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itlin.gabor/Desktop/Bioninformatics to analyze (new 2457T and PAI genes)/"/>
    </mc:Choice>
  </mc:AlternateContent>
  <xr:revisionPtr revIDLastSave="0" documentId="8_{1FBEC9F2-9B4C-BD40-A2F7-F7865BAF981B}" xr6:coauthVersionLast="47" xr6:coauthVersionMax="47" xr10:uidLastSave="{00000000-0000-0000-0000-000000000000}"/>
  <bookViews>
    <workbookView xWindow="0" yWindow="0" windowWidth="28800" windowHeight="18000" xr2:uid="{AD2CD523-2EBF-AE49-A17F-55868574A67C}"/>
  </bookViews>
  <sheets>
    <sheet name="Conserved Genes" sheetId="2" r:id="rId1"/>
    <sheet name="Unique Genes" sheetId="4" r:id="rId2"/>
    <sheet name="2a 2457T" sheetId="5" r:id="rId3"/>
    <sheet name="3a J17B" sheetId="6" r:id="rId4"/>
    <sheet name="6 CCH060" sheetId="7" r:id="rId5"/>
    <sheet name="Sheet1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122" uniqueCount="12325">
  <si>
    <t>Cluster_999</t>
  </si>
  <si>
    <t>Cluster_998</t>
  </si>
  <si>
    <t>Cluster_996</t>
  </si>
  <si>
    <t>Cluster_995</t>
  </si>
  <si>
    <t>conserved hypothetical protein</t>
  </si>
  <si>
    <t>Cluster_994</t>
  </si>
  <si>
    <t>Cluster_993</t>
  </si>
  <si>
    <t>Cluster_992</t>
  </si>
  <si>
    <t>Cluster_991</t>
  </si>
  <si>
    <t>Cluster_990</t>
  </si>
  <si>
    <t>dethiobiotin synthase</t>
  </si>
  <si>
    <t>bioD</t>
  </si>
  <si>
    <t>Cluster_988</t>
  </si>
  <si>
    <t>conserved hypothetical family protein</t>
  </si>
  <si>
    <t>Cluster_987</t>
  </si>
  <si>
    <t>molybdenum cofactor biosynthesis protein A</t>
  </si>
  <si>
    <t>moaA</t>
  </si>
  <si>
    <t>Cluster_986</t>
  </si>
  <si>
    <t>molybdenum cofactor biosynthesis protein B</t>
  </si>
  <si>
    <t>moaB</t>
  </si>
  <si>
    <t>Cluster_985</t>
  </si>
  <si>
    <t>molybdenum cofactor biosynthesis protein C</t>
  </si>
  <si>
    <t>moaC</t>
  </si>
  <si>
    <t>Cluster_984</t>
  </si>
  <si>
    <t>Cluster_983</t>
  </si>
  <si>
    <t>molybdopterin synthase catalytic subunit</t>
  </si>
  <si>
    <t>moaE</t>
  </si>
  <si>
    <t>Cluster_982</t>
  </si>
  <si>
    <t>inner membrane protein YbhL</t>
  </si>
  <si>
    <t>ybhL</t>
  </si>
  <si>
    <t>Cluster_981</t>
  </si>
  <si>
    <t>Cluster_980</t>
  </si>
  <si>
    <t>inner membrane protein YbhN</t>
  </si>
  <si>
    <t>ybhN</t>
  </si>
  <si>
    <t>Cluster_979</t>
  </si>
  <si>
    <t>Cluster_978</t>
  </si>
  <si>
    <t>Cluster_976</t>
  </si>
  <si>
    <t>Cluster_975</t>
  </si>
  <si>
    <t>Cluster_974</t>
  </si>
  <si>
    <t>heme ABC exporter, ATP-binding protein CcmA</t>
  </si>
  <si>
    <t>ccmA</t>
  </si>
  <si>
    <t>efflux transporter, RND family, MFP subunit</t>
  </si>
  <si>
    <t>Cluster_972</t>
  </si>
  <si>
    <t>bacterial regulatory, tetR family protein</t>
  </si>
  <si>
    <t>Cluster_971</t>
  </si>
  <si>
    <t>Cluster_970</t>
  </si>
  <si>
    <t>Cluster_97</t>
  </si>
  <si>
    <t>Cluster_967</t>
  </si>
  <si>
    <t>Cluster_966</t>
  </si>
  <si>
    <t>Cluster_965</t>
  </si>
  <si>
    <t>Cluster_964</t>
  </si>
  <si>
    <t>Cluster_963</t>
  </si>
  <si>
    <t>Cluster_962</t>
  </si>
  <si>
    <t>tonB-dependent Receptor Plug domain protein</t>
  </si>
  <si>
    <t>Cluster_961</t>
  </si>
  <si>
    <t>Cluster_96</t>
  </si>
  <si>
    <t>ribosomal RNA large subunit methyltransferase F</t>
  </si>
  <si>
    <t>rlmF</t>
  </si>
  <si>
    <t>Cluster_959</t>
  </si>
  <si>
    <t>ABC transporter family protein</t>
  </si>
  <si>
    <t>Cluster_958</t>
  </si>
  <si>
    <t>amino ABC transporter, permease , 3-TM region, His/Glu/Gln/Arg/opine family domain protein</t>
  </si>
  <si>
    <t>Cluster_957</t>
  </si>
  <si>
    <t>bacterial extracellular solute-binding, 3 family protein</t>
  </si>
  <si>
    <t>Cluster_956</t>
  </si>
  <si>
    <t>Cluster_955</t>
  </si>
  <si>
    <t>outer membrane protein X</t>
  </si>
  <si>
    <t>ompX</t>
  </si>
  <si>
    <t>Cluster_953</t>
  </si>
  <si>
    <t>Cluster_952</t>
  </si>
  <si>
    <t>small protein MntS</t>
  </si>
  <si>
    <t>mntS</t>
  </si>
  <si>
    <t>Cluster_951</t>
  </si>
  <si>
    <t>Cluster_950</t>
  </si>
  <si>
    <t>fumarate hydratase, class II</t>
  </si>
  <si>
    <t>fumC</t>
  </si>
  <si>
    <t>Cluster_95</t>
  </si>
  <si>
    <t>Cluster_949</t>
  </si>
  <si>
    <t>Cluster_948</t>
  </si>
  <si>
    <t>Cluster_947</t>
  </si>
  <si>
    <t>Cluster_946</t>
  </si>
  <si>
    <t>Cluster_945</t>
  </si>
  <si>
    <t>sugar phosphatase YbiV</t>
  </si>
  <si>
    <t>ybiV</t>
  </si>
  <si>
    <t>Cluster_944</t>
  </si>
  <si>
    <t>Cluster_943</t>
  </si>
  <si>
    <t>Cluster_942</t>
  </si>
  <si>
    <t>Cluster_941</t>
  </si>
  <si>
    <t>Cluster_940</t>
  </si>
  <si>
    <t>Cluster_94</t>
  </si>
  <si>
    <t>Cluster_939</t>
  </si>
  <si>
    <t>Cluster_938</t>
  </si>
  <si>
    <t>nickel import ATP-binding protein NikE</t>
  </si>
  <si>
    <t>nikE</t>
  </si>
  <si>
    <t>Cluster_937</t>
  </si>
  <si>
    <t>Cluster_936</t>
  </si>
  <si>
    <t>Cluster_935</t>
  </si>
  <si>
    <t>Cluster_934</t>
  </si>
  <si>
    <t>EAL domain protein</t>
  </si>
  <si>
    <t>Cluster_932</t>
  </si>
  <si>
    <t>diguanylate cyclase domain protein</t>
  </si>
  <si>
    <t>Cluster_931</t>
  </si>
  <si>
    <t>Cluster_930</t>
  </si>
  <si>
    <t>Cluster_93</t>
  </si>
  <si>
    <t>Cluster_928</t>
  </si>
  <si>
    <t>glutathione S-transferase GstB</t>
  </si>
  <si>
    <t>gstB</t>
  </si>
  <si>
    <t>Cluster_926</t>
  </si>
  <si>
    <t>Cluster_924</t>
  </si>
  <si>
    <t>Cluster_923</t>
  </si>
  <si>
    <t>Cluster_922</t>
  </si>
  <si>
    <t>Cluster_920</t>
  </si>
  <si>
    <t>Cluster_92</t>
  </si>
  <si>
    <t>Cluster_919</t>
  </si>
  <si>
    <t>Cluster_918</t>
  </si>
  <si>
    <t>Cluster_917</t>
  </si>
  <si>
    <t>Cluster_916</t>
  </si>
  <si>
    <t>inner membrane protein YbjM</t>
  </si>
  <si>
    <t>ybjM</t>
  </si>
  <si>
    <t>Cluster_915</t>
  </si>
  <si>
    <t>Cluster_914</t>
  </si>
  <si>
    <t>Cluster_913</t>
  </si>
  <si>
    <t>Cluster_912</t>
  </si>
  <si>
    <t>Cluster_911</t>
  </si>
  <si>
    <t>Cluster_910</t>
  </si>
  <si>
    <t>Cluster_91</t>
  </si>
  <si>
    <t>Cluster_909</t>
  </si>
  <si>
    <t>Cluster_908</t>
  </si>
  <si>
    <t>binding-protein-dependent transport system inner membrane component family protein</t>
  </si>
  <si>
    <t>Cluster_907</t>
  </si>
  <si>
    <t>Cluster_906</t>
  </si>
  <si>
    <t>Cluster_905</t>
  </si>
  <si>
    <t>lysine-arginine-ornithine-binding periplasmic family protein</t>
  </si>
  <si>
    <t>Cluster_904</t>
  </si>
  <si>
    <t>Cluster_903</t>
  </si>
  <si>
    <t>Cluster_902</t>
  </si>
  <si>
    <t>Cluster_901</t>
  </si>
  <si>
    <t>Cluster_900</t>
  </si>
  <si>
    <t>Cluster_90</t>
  </si>
  <si>
    <t>Cluster_897</t>
  </si>
  <si>
    <t>Cluster_896</t>
  </si>
  <si>
    <t>Cluster_895</t>
  </si>
  <si>
    <t>Cluster_894</t>
  </si>
  <si>
    <t>Cluster_891</t>
  </si>
  <si>
    <t>Cluster_89</t>
  </si>
  <si>
    <t>Cluster_889</t>
  </si>
  <si>
    <t>Cluster_888</t>
  </si>
  <si>
    <t>Cluster_887</t>
  </si>
  <si>
    <t>Cluster_886</t>
  </si>
  <si>
    <t>Cluster_885</t>
  </si>
  <si>
    <t>Cluster_884</t>
  </si>
  <si>
    <t>Cluster_883</t>
  </si>
  <si>
    <t>Cluster_882</t>
  </si>
  <si>
    <t>Cluster_881</t>
  </si>
  <si>
    <t>Cluster_880</t>
  </si>
  <si>
    <t>Cluster_88</t>
  </si>
  <si>
    <t>Cluster_879</t>
  </si>
  <si>
    <t>Cluster_878</t>
  </si>
  <si>
    <t>Cluster_877</t>
  </si>
  <si>
    <t>Cluster_876</t>
  </si>
  <si>
    <t>Cluster_875</t>
  </si>
  <si>
    <t>Cluster_873</t>
  </si>
  <si>
    <t>Cluster_872</t>
  </si>
  <si>
    <t>Cluster_871</t>
  </si>
  <si>
    <t>Cluster_87</t>
  </si>
  <si>
    <t>Cluster_864</t>
  </si>
  <si>
    <t>integrase core domain protein</t>
  </si>
  <si>
    <t>Cluster_860</t>
  </si>
  <si>
    <t>Cluster_859</t>
  </si>
  <si>
    <t>Cluster_858</t>
  </si>
  <si>
    <t>Cluster_853</t>
  </si>
  <si>
    <t>Cluster_852</t>
  </si>
  <si>
    <t>helix-turn-helix family protein</t>
  </si>
  <si>
    <t>Cluster_851</t>
  </si>
  <si>
    <t>Cluster_85</t>
  </si>
  <si>
    <t>Cluster_84</t>
  </si>
  <si>
    <t>lysR substrate binding domain protein</t>
  </si>
  <si>
    <t>bacterial regulatory helix-turn-helix , lysR family protein</t>
  </si>
  <si>
    <t>Cluster_837</t>
  </si>
  <si>
    <t>Cluster_833</t>
  </si>
  <si>
    <t>Cluster_83</t>
  </si>
  <si>
    <t>Cluster_828</t>
  </si>
  <si>
    <t>Cluster_822</t>
  </si>
  <si>
    <t>Cluster_821</t>
  </si>
  <si>
    <t>Cluster_820</t>
  </si>
  <si>
    <t>Cluster_82</t>
  </si>
  <si>
    <t>Cluster_819</t>
  </si>
  <si>
    <t>Cluster_818</t>
  </si>
  <si>
    <t>Cluster_817</t>
  </si>
  <si>
    <t>putative membrane protein</t>
  </si>
  <si>
    <t>Cluster_816</t>
  </si>
  <si>
    <t>Cluster_815</t>
  </si>
  <si>
    <t>Cluster_813</t>
  </si>
  <si>
    <t>ribosomal protein S1</t>
  </si>
  <si>
    <t>rpsA</t>
  </si>
  <si>
    <t>Cluster_810</t>
  </si>
  <si>
    <t>Cluster_81</t>
  </si>
  <si>
    <t>Cluster_808</t>
  </si>
  <si>
    <t>Cluster_804</t>
  </si>
  <si>
    <t>trm112p-like family protein</t>
  </si>
  <si>
    <t>Cluster_802</t>
  </si>
  <si>
    <t>Cluster_801</t>
  </si>
  <si>
    <t>Cluster_800</t>
  </si>
  <si>
    <t>oriC-binding nucleoid-associated protein</t>
  </si>
  <si>
    <t>cnu</t>
  </si>
  <si>
    <t>Cluster_80</t>
  </si>
  <si>
    <t>Cluster_799</t>
  </si>
  <si>
    <t>Cluster_797</t>
  </si>
  <si>
    <t>Cluster_796</t>
  </si>
  <si>
    <t>Cluster_793</t>
  </si>
  <si>
    <t>Cluster_792</t>
  </si>
  <si>
    <t>Cluster_791</t>
  </si>
  <si>
    <t>outer membrane protein F</t>
  </si>
  <si>
    <t>ompF</t>
  </si>
  <si>
    <t>Cluster_790</t>
  </si>
  <si>
    <t>Cluster_79</t>
  </si>
  <si>
    <t>Cluster_789</t>
  </si>
  <si>
    <t>Cluster_788</t>
  </si>
  <si>
    <t>Cluster_787</t>
  </si>
  <si>
    <t>Cluster_781</t>
  </si>
  <si>
    <t>Cluster_78</t>
  </si>
  <si>
    <t>Cluster_777</t>
  </si>
  <si>
    <t>Cluster_776</t>
  </si>
  <si>
    <t>Cluster_775</t>
  </si>
  <si>
    <t>Cluster_774</t>
  </si>
  <si>
    <t>Cluster_772</t>
  </si>
  <si>
    <t>Cluster_771</t>
  </si>
  <si>
    <t>Cluster_770</t>
  </si>
  <si>
    <t>Cluster_77</t>
  </si>
  <si>
    <t>ribosome modulation factor</t>
  </si>
  <si>
    <t>rmf</t>
  </si>
  <si>
    <t>Cluster_769</t>
  </si>
  <si>
    <t>beta-hydroxyacyl-(acyl-carrier-protein) dehydratase FabA</t>
  </si>
  <si>
    <t>fabA</t>
  </si>
  <si>
    <t>Cluster_768</t>
  </si>
  <si>
    <t>Cluster_767</t>
  </si>
  <si>
    <t>Cluster_766</t>
  </si>
  <si>
    <t>Cluster_764</t>
  </si>
  <si>
    <t>Cluster_763</t>
  </si>
  <si>
    <t>HTH-like domain protein</t>
  </si>
  <si>
    <t>Cluster_762</t>
  </si>
  <si>
    <t>Cluster_761</t>
  </si>
  <si>
    <t>Cluster_760</t>
  </si>
  <si>
    <t>Cluster_759</t>
  </si>
  <si>
    <t>Cluster_758</t>
  </si>
  <si>
    <t>Cluster_756</t>
  </si>
  <si>
    <t>Cluster_755</t>
  </si>
  <si>
    <t>Cluster_754</t>
  </si>
  <si>
    <t>Cluster_753</t>
  </si>
  <si>
    <t>Cluster_752</t>
  </si>
  <si>
    <t>hydrogenase-1 small chain</t>
  </si>
  <si>
    <t>hyaA</t>
  </si>
  <si>
    <t>Cluster_751</t>
  </si>
  <si>
    <t>hydrogenase-1 large chain</t>
  </si>
  <si>
    <t>hyaB</t>
  </si>
  <si>
    <t>Cluster_750</t>
  </si>
  <si>
    <t>Cluster_75</t>
  </si>
  <si>
    <t>Cluster_749</t>
  </si>
  <si>
    <t>hydrogenase expression/formation protein</t>
  </si>
  <si>
    <t>hybD</t>
  </si>
  <si>
    <t>Cluster_748</t>
  </si>
  <si>
    <t>Cluster_747</t>
  </si>
  <si>
    <t>hupH hydrogenase expression , C-terminal conserved region family protein</t>
  </si>
  <si>
    <t>Cluster_746</t>
  </si>
  <si>
    <t>cytochrome bd-II oxidase subunit 1</t>
  </si>
  <si>
    <t>appC</t>
  </si>
  <si>
    <t>Cluster_745</t>
  </si>
  <si>
    <t>cytochrome d ubiquinol oxidase, subunit II</t>
  </si>
  <si>
    <t>cydB</t>
  </si>
  <si>
    <t>Cluster_744</t>
  </si>
  <si>
    <t>Cluster_743</t>
  </si>
  <si>
    <t>periplasmic AppA protein</t>
  </si>
  <si>
    <t>appA</t>
  </si>
  <si>
    <t>Cluster_742</t>
  </si>
  <si>
    <t>Cluster_740</t>
  </si>
  <si>
    <t>Cluster_74</t>
  </si>
  <si>
    <t>putative outer membrane lipoprotein Wza</t>
  </si>
  <si>
    <t>Cluster_739</t>
  </si>
  <si>
    <t>putative protein</t>
  </si>
  <si>
    <t>Cluster_737</t>
  </si>
  <si>
    <t>Cluster_736</t>
  </si>
  <si>
    <t>Cluster_735</t>
  </si>
  <si>
    <t>Cluster_734</t>
  </si>
  <si>
    <t>response regulator</t>
  </si>
  <si>
    <t>electron transport complex, RnfABCDGE type, E subunit</t>
  </si>
  <si>
    <t>Cluster_73</t>
  </si>
  <si>
    <t>Cluster_729</t>
  </si>
  <si>
    <t>molydopterin dinucleotide binding domain protein</t>
  </si>
  <si>
    <t>Cluster_727</t>
  </si>
  <si>
    <t>Cluster_724</t>
  </si>
  <si>
    <t>Cluster_723</t>
  </si>
  <si>
    <t>endonuclease III</t>
  </si>
  <si>
    <t>nth</t>
  </si>
  <si>
    <t>Cluster_72</t>
  </si>
  <si>
    <t>Cluster_710</t>
  </si>
  <si>
    <t>Cluster_71</t>
  </si>
  <si>
    <t>Cluster_708</t>
  </si>
  <si>
    <t>Cluster_706</t>
  </si>
  <si>
    <t>Cluster_702</t>
  </si>
  <si>
    <t>Cluster_7014</t>
  </si>
  <si>
    <t>transposase family protein</t>
  </si>
  <si>
    <t>Cluster_7011</t>
  </si>
  <si>
    <t>Cluster_701</t>
  </si>
  <si>
    <t>Cluster_700</t>
  </si>
  <si>
    <t>glutathione S-transferase GstA</t>
  </si>
  <si>
    <t>gstA</t>
  </si>
  <si>
    <t>Cluster_70</t>
  </si>
  <si>
    <t>Cluster_6999</t>
  </si>
  <si>
    <t>Cluster_699</t>
  </si>
  <si>
    <t>Cluster_698</t>
  </si>
  <si>
    <t>Cluster_697</t>
  </si>
  <si>
    <t>Cluster_6964</t>
  </si>
  <si>
    <t>hypothetical protein</t>
  </si>
  <si>
    <t>Cluster_6933</t>
  </si>
  <si>
    <t>Cluster_6915</t>
  </si>
  <si>
    <t>Cluster_69</t>
  </si>
  <si>
    <t>Cluster_6873</t>
  </si>
  <si>
    <t>Cluster_6871</t>
  </si>
  <si>
    <t>macro domain protein</t>
  </si>
  <si>
    <t>Cluster_686</t>
  </si>
  <si>
    <t>FHIPEP family protein</t>
  </si>
  <si>
    <t>Cluster_6858</t>
  </si>
  <si>
    <t>Cluster_6856</t>
  </si>
  <si>
    <t>gram-negative porin family protein</t>
  </si>
  <si>
    <t>Cluster_685</t>
  </si>
  <si>
    <t>Cluster_684</t>
  </si>
  <si>
    <t>Cluster_683</t>
  </si>
  <si>
    <t>Cluster_682</t>
  </si>
  <si>
    <t>Cluster_681</t>
  </si>
  <si>
    <t>Cluster_6807</t>
  </si>
  <si>
    <t>Cluster_680</t>
  </si>
  <si>
    <t>Cluster_68</t>
  </si>
  <si>
    <t>Cluster_6792</t>
  </si>
  <si>
    <t>Cluster_679</t>
  </si>
  <si>
    <t>Cluster_6784</t>
  </si>
  <si>
    <t>Cluster_6772</t>
  </si>
  <si>
    <t>Cluster_6765</t>
  </si>
  <si>
    <t>Cluster_6759</t>
  </si>
  <si>
    <t>Cluster_6747</t>
  </si>
  <si>
    <t>Cluster_6746</t>
  </si>
  <si>
    <t>Cluster_6744</t>
  </si>
  <si>
    <t>Cluster_6743</t>
  </si>
  <si>
    <t>Cluster_6739</t>
  </si>
  <si>
    <t>putative transposase</t>
  </si>
  <si>
    <t>Cluster_6736</t>
  </si>
  <si>
    <t>Cluster_6734</t>
  </si>
  <si>
    <t>Cluster_6733</t>
  </si>
  <si>
    <t>Cluster_6728</t>
  </si>
  <si>
    <t>Cluster_6727</t>
  </si>
  <si>
    <t>Cluster_6726</t>
  </si>
  <si>
    <t>Cluster_672</t>
  </si>
  <si>
    <t>Cluster_6705</t>
  </si>
  <si>
    <t>Cluster_6701</t>
  </si>
  <si>
    <t>protein YceI</t>
  </si>
  <si>
    <t>yceI</t>
  </si>
  <si>
    <t>Cluster_670</t>
  </si>
  <si>
    <t>Cluster_67</t>
  </si>
  <si>
    <t>Cluster_6699</t>
  </si>
  <si>
    <t>Cluster_6698</t>
  </si>
  <si>
    <t>Cluster_669</t>
  </si>
  <si>
    <t>outer membrane autotransporter barrel domain protein</t>
  </si>
  <si>
    <t>Cluster_668</t>
  </si>
  <si>
    <t>Cluster_6674</t>
  </si>
  <si>
    <t>Cluster_6670</t>
  </si>
  <si>
    <t>Cluster_667</t>
  </si>
  <si>
    <t>bacterial extracellular solute-binding, 5 Middle family protein</t>
  </si>
  <si>
    <t>Cluster_6667</t>
  </si>
  <si>
    <t>Cluster_6666</t>
  </si>
  <si>
    <t>Cluster_666</t>
  </si>
  <si>
    <t>Cluster_6658</t>
  </si>
  <si>
    <t>NADH(P)-binding family protein</t>
  </si>
  <si>
    <t>Cluster_6657</t>
  </si>
  <si>
    <t>Cluster_6650</t>
  </si>
  <si>
    <t>Cluster_665</t>
  </si>
  <si>
    <t>Cluster_6643</t>
  </si>
  <si>
    <t>Cluster_664</t>
  </si>
  <si>
    <t>Cluster_6634</t>
  </si>
  <si>
    <t>Cluster_6633</t>
  </si>
  <si>
    <t>Cluster_663</t>
  </si>
  <si>
    <t>sodium:dicarboxylate symporter family protein</t>
  </si>
  <si>
    <t>Cluster_6628</t>
  </si>
  <si>
    <t>AMP-binding enzyme family protein</t>
  </si>
  <si>
    <t>Cluster_6625</t>
  </si>
  <si>
    <t>glutaredoxin, GrxB family</t>
  </si>
  <si>
    <t>grxB</t>
  </si>
  <si>
    <t>Cluster_662</t>
  </si>
  <si>
    <t>Cluster_6618</t>
  </si>
  <si>
    <t>Cluster_6617</t>
  </si>
  <si>
    <t>Cluster_6615</t>
  </si>
  <si>
    <t>Cluster_6614</t>
  </si>
  <si>
    <t>major Facilitator Superfamily protein</t>
  </si>
  <si>
    <t>Cluster_6602</t>
  </si>
  <si>
    <t>Cluster_6598</t>
  </si>
  <si>
    <t>Cluster_6587</t>
  </si>
  <si>
    <t>bacterial transferase hexapeptide family protein</t>
  </si>
  <si>
    <t>Cluster_6583</t>
  </si>
  <si>
    <t>Cluster_658</t>
  </si>
  <si>
    <t>Cluster_6577</t>
  </si>
  <si>
    <t>Cluster_6576</t>
  </si>
  <si>
    <t>Cluster_657</t>
  </si>
  <si>
    <t>Cluster_6555</t>
  </si>
  <si>
    <t>Cluster_6552</t>
  </si>
  <si>
    <t>Cluster_6535</t>
  </si>
  <si>
    <t>Cluster_6534</t>
  </si>
  <si>
    <t>Cluster_6533</t>
  </si>
  <si>
    <t>Cluster_653</t>
  </si>
  <si>
    <t>Cluster_6523</t>
  </si>
  <si>
    <t>flagellar basal body rod FlgEFG C-terminal family protein</t>
  </si>
  <si>
    <t>Cluster_652</t>
  </si>
  <si>
    <t>Cluster_6515</t>
  </si>
  <si>
    <t>Cluster_651</t>
  </si>
  <si>
    <t>Cluster_6502</t>
  </si>
  <si>
    <t>Cluster_650</t>
  </si>
  <si>
    <t>Cluster_65</t>
  </si>
  <si>
    <t>Cluster_6496</t>
  </si>
  <si>
    <t>Cluster_6495</t>
  </si>
  <si>
    <t>Cluster_6490</t>
  </si>
  <si>
    <t>Cluster_6488</t>
  </si>
  <si>
    <t>Cluster_6487</t>
  </si>
  <si>
    <t>class II aldolase, tagatose bisphosphate family</t>
  </si>
  <si>
    <t>Cluster_648</t>
  </si>
  <si>
    <t>Cluster_6479</t>
  </si>
  <si>
    <t>Cluster_6478</t>
  </si>
  <si>
    <t>Cluster_647</t>
  </si>
  <si>
    <t>Cluster_646</t>
  </si>
  <si>
    <t>Cluster_6446</t>
  </si>
  <si>
    <t>Cluster_643</t>
  </si>
  <si>
    <t>Cluster_6420</t>
  </si>
  <si>
    <t>Cluster_6412</t>
  </si>
  <si>
    <t>rhodanese-like domain protein</t>
  </si>
  <si>
    <t>Cluster_6409</t>
  </si>
  <si>
    <t>Cluster_6407</t>
  </si>
  <si>
    <t>Cluster_6401</t>
  </si>
  <si>
    <t>Cluster_640</t>
  </si>
  <si>
    <t>Cluster_64</t>
  </si>
  <si>
    <t>Cluster_6399</t>
  </si>
  <si>
    <t>Cluster_6398</t>
  </si>
  <si>
    <t>Cluster_6396</t>
  </si>
  <si>
    <t>hydrogenase assembly chaperone HypC/HupF</t>
  </si>
  <si>
    <t>hypC</t>
  </si>
  <si>
    <t>Cluster_6390</t>
  </si>
  <si>
    <t>Cluster_639</t>
  </si>
  <si>
    <t>ATPase associated with various cellular activities family protein</t>
  </si>
  <si>
    <t>Cluster_6388</t>
  </si>
  <si>
    <t>Cluster_6387</t>
  </si>
  <si>
    <t>Cluster_6386</t>
  </si>
  <si>
    <t>Cluster_637</t>
  </si>
  <si>
    <t>Cluster_636</t>
  </si>
  <si>
    <t>Cluster_635</t>
  </si>
  <si>
    <t>Cluster_6341</t>
  </si>
  <si>
    <t>Cluster_6340</t>
  </si>
  <si>
    <t>Cluster_634</t>
  </si>
  <si>
    <t>Cluster_6338</t>
  </si>
  <si>
    <t>Cluster_6321</t>
  </si>
  <si>
    <t>Cluster_6320</t>
  </si>
  <si>
    <t>Cluster_632</t>
  </si>
  <si>
    <t>Cluster_631</t>
  </si>
  <si>
    <t>Cluster_6302</t>
  </si>
  <si>
    <t>Cluster_6300</t>
  </si>
  <si>
    <t>Cluster_630</t>
  </si>
  <si>
    <t>Cluster_6299</t>
  </si>
  <si>
    <t>Cluster_629</t>
  </si>
  <si>
    <t>type VII secretion system (T7SS), usher family protein</t>
  </si>
  <si>
    <t>Cluster_6289</t>
  </si>
  <si>
    <t>Cluster_6281</t>
  </si>
  <si>
    <t>Cluster_6279</t>
  </si>
  <si>
    <t>Cluster_6278</t>
  </si>
  <si>
    <t>Cluster_6277</t>
  </si>
  <si>
    <t>Cluster_627</t>
  </si>
  <si>
    <t>Cluster_6266</t>
  </si>
  <si>
    <t>Cluster_6263</t>
  </si>
  <si>
    <t>Cluster_6260</t>
  </si>
  <si>
    <t>Cluster_626</t>
  </si>
  <si>
    <t>PTS system, glucose-like IIB component domain protein</t>
  </si>
  <si>
    <t>Cluster_6258</t>
  </si>
  <si>
    <t>Cluster_6257</t>
  </si>
  <si>
    <t>Cluster_6256</t>
  </si>
  <si>
    <t>Cluster_625</t>
  </si>
  <si>
    <t>Cluster_6242</t>
  </si>
  <si>
    <t>Cluster_6241</t>
  </si>
  <si>
    <t>PTS system glucose-specific EIICB component</t>
  </si>
  <si>
    <t>ptsG</t>
  </si>
  <si>
    <t>Cluster_624</t>
  </si>
  <si>
    <t>Cluster_6238</t>
  </si>
  <si>
    <t>Cluster_623</t>
  </si>
  <si>
    <t>Cluster_6227</t>
  </si>
  <si>
    <t>Cluster_6222</t>
  </si>
  <si>
    <t>Cluster_6217</t>
  </si>
  <si>
    <t>Cluster_6216</t>
  </si>
  <si>
    <t>Cluster_6215</t>
  </si>
  <si>
    <t>Cluster_621</t>
  </si>
  <si>
    <t>Cluster_620</t>
  </si>
  <si>
    <t>Cluster_62</t>
  </si>
  <si>
    <t>Cluster_6194</t>
  </si>
  <si>
    <t>Cluster_6193</t>
  </si>
  <si>
    <t>Cluster_619</t>
  </si>
  <si>
    <t>Cluster_618</t>
  </si>
  <si>
    <t>Cluster_617</t>
  </si>
  <si>
    <t>Cluster_616</t>
  </si>
  <si>
    <t>Cluster_615</t>
  </si>
  <si>
    <t>glycine zipper 2TM domain protein</t>
  </si>
  <si>
    <t>Cluster_612</t>
  </si>
  <si>
    <t>Cluster_611</t>
  </si>
  <si>
    <t>Cluster_610</t>
  </si>
  <si>
    <t>Cluster_61</t>
  </si>
  <si>
    <t>Cluster_609</t>
  </si>
  <si>
    <t>Cluster_607</t>
  </si>
  <si>
    <t>Cluster_6045</t>
  </si>
  <si>
    <t>Cluster_603</t>
  </si>
  <si>
    <t>Cluster_6022</t>
  </si>
  <si>
    <t>Cluster_602</t>
  </si>
  <si>
    <t>Cluster_601</t>
  </si>
  <si>
    <t>peptidase T</t>
  </si>
  <si>
    <t>pepT</t>
  </si>
  <si>
    <t>Cluster_600</t>
  </si>
  <si>
    <t>Cluster_60</t>
  </si>
  <si>
    <t>Cluster_6</t>
  </si>
  <si>
    <t>Cluster_5999</t>
  </si>
  <si>
    <t>Cluster_5996</t>
  </si>
  <si>
    <t>Cluster_599</t>
  </si>
  <si>
    <t>Cluster_5973</t>
  </si>
  <si>
    <t>transposase IS116/IS110/IS902 family protein</t>
  </si>
  <si>
    <t>Cluster_5961</t>
  </si>
  <si>
    <t>Cluster_596</t>
  </si>
  <si>
    <t>Cluster_594</t>
  </si>
  <si>
    <t>Cluster_5920</t>
  </si>
  <si>
    <t>Cluster_5918</t>
  </si>
  <si>
    <t>Cluster_5916</t>
  </si>
  <si>
    <t>chain length determinant family protein</t>
  </si>
  <si>
    <t>Cluster_5904</t>
  </si>
  <si>
    <t>Cluster_5903</t>
  </si>
  <si>
    <t>Cluster_5901</t>
  </si>
  <si>
    <t>sulphur transport family protein</t>
  </si>
  <si>
    <t>Cluster_5859</t>
  </si>
  <si>
    <t>Cluster_5858</t>
  </si>
  <si>
    <t>Cluster_5855</t>
  </si>
  <si>
    <t>Cluster_5848</t>
  </si>
  <si>
    <t>Cluster_5846</t>
  </si>
  <si>
    <t>Cluster_5843</t>
  </si>
  <si>
    <t>Cluster_5842</t>
  </si>
  <si>
    <t>Cluster_5836</t>
  </si>
  <si>
    <t>Cluster_5829</t>
  </si>
  <si>
    <t>Cluster_5828</t>
  </si>
  <si>
    <t>Cluster_5823</t>
  </si>
  <si>
    <t>Cluster_5821</t>
  </si>
  <si>
    <t>molybdopterin oxidoreductase family protein</t>
  </si>
  <si>
    <t>Cluster_5816</t>
  </si>
  <si>
    <t>Cluster_5815</t>
  </si>
  <si>
    <t>Cluster_5781</t>
  </si>
  <si>
    <t>Cluster_5775</t>
  </si>
  <si>
    <t>Cluster_577</t>
  </si>
  <si>
    <t>Cluster_576</t>
  </si>
  <si>
    <t>Cluster_5751</t>
  </si>
  <si>
    <t>Cluster_575</t>
  </si>
  <si>
    <t>Cluster_5745</t>
  </si>
  <si>
    <t>Cluster_5740</t>
  </si>
  <si>
    <t>Cluster_574</t>
  </si>
  <si>
    <t>Cluster_5739</t>
  </si>
  <si>
    <t>Cluster_5733</t>
  </si>
  <si>
    <t>phosphatase NudJ</t>
  </si>
  <si>
    <t>nudJ</t>
  </si>
  <si>
    <t>Cluster_573</t>
  </si>
  <si>
    <t>Cluster_5729</t>
  </si>
  <si>
    <t>Cluster_5728</t>
  </si>
  <si>
    <t>Cluster_572</t>
  </si>
  <si>
    <t>Cluster_571</t>
  </si>
  <si>
    <t>Cluster_57</t>
  </si>
  <si>
    <t>Cluster_5690</t>
  </si>
  <si>
    <t>Cluster_5688</t>
  </si>
  <si>
    <t>Cluster_5687</t>
  </si>
  <si>
    <t>Cluster_5683</t>
  </si>
  <si>
    <t>Cluster_5679</t>
  </si>
  <si>
    <t>Cluster_5676</t>
  </si>
  <si>
    <t>Cluster_5675</t>
  </si>
  <si>
    <t>Cluster_5674</t>
  </si>
  <si>
    <t>Cluster_5673</t>
  </si>
  <si>
    <t>Cluster_5671</t>
  </si>
  <si>
    <t>Cluster_5670</t>
  </si>
  <si>
    <t>Cluster_5665</t>
  </si>
  <si>
    <t>sugar (and other) transporter family protein</t>
  </si>
  <si>
    <t>Cluster_5660</t>
  </si>
  <si>
    <t>Cluster_566</t>
  </si>
  <si>
    <t>Cluster_5659</t>
  </si>
  <si>
    <t>Cluster_5657</t>
  </si>
  <si>
    <t>Cluster_565</t>
  </si>
  <si>
    <t>Cluster_5641</t>
  </si>
  <si>
    <t>Cluster_564</t>
  </si>
  <si>
    <t>bacterial regulatory, gntR family protein</t>
  </si>
  <si>
    <t>Cluster_5632</t>
  </si>
  <si>
    <t>phage minor tail protein L</t>
  </si>
  <si>
    <t>Cluster_5628</t>
  </si>
  <si>
    <t>Cluster_5626</t>
  </si>
  <si>
    <t>Cluster_5625</t>
  </si>
  <si>
    <t>Cluster_5624</t>
  </si>
  <si>
    <t>Cluster_5622</t>
  </si>
  <si>
    <t>Cluster_5621</t>
  </si>
  <si>
    <t>Cluster_562</t>
  </si>
  <si>
    <t>Cluster_5618</t>
  </si>
  <si>
    <t>Cluster_561</t>
  </si>
  <si>
    <t>Cluster_5609</t>
  </si>
  <si>
    <t>Cluster_5608</t>
  </si>
  <si>
    <t>Cluster_5606</t>
  </si>
  <si>
    <t>Cluster_5603</t>
  </si>
  <si>
    <t>Cluster_5601</t>
  </si>
  <si>
    <t>Cluster_5600</t>
  </si>
  <si>
    <t>Cluster_560</t>
  </si>
  <si>
    <t>Cluster_5599</t>
  </si>
  <si>
    <t>Cluster_5594</t>
  </si>
  <si>
    <t>Cluster_5591</t>
  </si>
  <si>
    <t>Cluster_5581</t>
  </si>
  <si>
    <t>Cluster_558</t>
  </si>
  <si>
    <t>Cluster_5572</t>
  </si>
  <si>
    <t>putative hydrolase</t>
  </si>
  <si>
    <t>Cluster_5567</t>
  </si>
  <si>
    <t>Cluster_5564</t>
  </si>
  <si>
    <t>Cluster_5562</t>
  </si>
  <si>
    <t>Cluster_5561</t>
  </si>
  <si>
    <t>Cluster_553</t>
  </si>
  <si>
    <t>Cluster_552</t>
  </si>
  <si>
    <t>Cluster_5509</t>
  </si>
  <si>
    <t>Cluster_5508</t>
  </si>
  <si>
    <t>Cluster_5507</t>
  </si>
  <si>
    <t>impB/mucB/samB family protein</t>
  </si>
  <si>
    <t>Cluster_5501</t>
  </si>
  <si>
    <t>Cluster_5495</t>
  </si>
  <si>
    <t>protein UmuD</t>
  </si>
  <si>
    <t>umuD</t>
  </si>
  <si>
    <t>Cluster_549</t>
  </si>
  <si>
    <t>Cluster_5481</t>
  </si>
  <si>
    <t>Cluster_5471</t>
  </si>
  <si>
    <t>Cluster_547</t>
  </si>
  <si>
    <t>Cluster_5466</t>
  </si>
  <si>
    <t>Cluster_5465</t>
  </si>
  <si>
    <t>Cluster_5464</t>
  </si>
  <si>
    <t>Cluster_546</t>
  </si>
  <si>
    <t>Cluster_5453</t>
  </si>
  <si>
    <t>Cluster_5452</t>
  </si>
  <si>
    <t>Cluster_545</t>
  </si>
  <si>
    <t>Cluster_5444</t>
  </si>
  <si>
    <t>TMAO reductase system periplasmic protein TorT</t>
  </si>
  <si>
    <t>torT</t>
  </si>
  <si>
    <t>Cluster_544</t>
  </si>
  <si>
    <t>Cluster_5438</t>
  </si>
  <si>
    <t>cold shock-like protein CspG</t>
  </si>
  <si>
    <t>cspG</t>
  </si>
  <si>
    <t>gram-negative pili assembly chaperone, N-terminal domain protein</t>
  </si>
  <si>
    <t>Cluster_5431</t>
  </si>
  <si>
    <t>Cluster_5430</t>
  </si>
  <si>
    <t>pyridine nucleotide-disulfide oxidoreductase family protein</t>
  </si>
  <si>
    <t>Cluster_543</t>
  </si>
  <si>
    <t>Cluster_5415</t>
  </si>
  <si>
    <t>Cluster_5412</t>
  </si>
  <si>
    <t>Cluster_5408</t>
  </si>
  <si>
    <t>Cluster_54</t>
  </si>
  <si>
    <t>cytochrome c-type biogenesis protein CcmF</t>
  </si>
  <si>
    <t>ccmF</t>
  </si>
  <si>
    <t>Cluster_5397</t>
  </si>
  <si>
    <t>Cluster_5394</t>
  </si>
  <si>
    <t>Cluster_539</t>
  </si>
  <si>
    <t>Cluster_5388</t>
  </si>
  <si>
    <t>Cluster_5385</t>
  </si>
  <si>
    <t>Cluster_5384</t>
  </si>
  <si>
    <t>Cluster_5382</t>
  </si>
  <si>
    <t>Cluster_5381</t>
  </si>
  <si>
    <t>Cluster_538</t>
  </si>
  <si>
    <t>Cluster_5376</t>
  </si>
  <si>
    <t>Cluster_5372</t>
  </si>
  <si>
    <t>menaquinone-specific isochorismate synthase domain protein</t>
  </si>
  <si>
    <t>menF</t>
  </si>
  <si>
    <t>Cluster_5371</t>
  </si>
  <si>
    <t>transglycosylase SLT domain protein</t>
  </si>
  <si>
    <t>Cluster_537</t>
  </si>
  <si>
    <t>Cluster_5369</t>
  </si>
  <si>
    <t>Cluster_5368</t>
  </si>
  <si>
    <t>Cluster_5358</t>
  </si>
  <si>
    <t>Cluster_5357</t>
  </si>
  <si>
    <t>Cluster_5352</t>
  </si>
  <si>
    <t>Cluster_5351</t>
  </si>
  <si>
    <t>Cluster_535</t>
  </si>
  <si>
    <t>Cluster_5349</t>
  </si>
  <si>
    <t>Cluster_5347</t>
  </si>
  <si>
    <t>Cluster_5344</t>
  </si>
  <si>
    <t>Cluster_5329</t>
  </si>
  <si>
    <t>Cluster_5328</t>
  </si>
  <si>
    <t>Cluster_5326</t>
  </si>
  <si>
    <t>Cluster_5325</t>
  </si>
  <si>
    <t>glutamate synthase, small subunit domain protein</t>
  </si>
  <si>
    <t>Cluster_5322</t>
  </si>
  <si>
    <t>RND transporter, hydrophobe/amphiphile efflux-1 family protein</t>
  </si>
  <si>
    <t>Cluster_5321</t>
  </si>
  <si>
    <t>Cluster_5319</t>
  </si>
  <si>
    <t>Cluster_5318</t>
  </si>
  <si>
    <t>Cluster_5317</t>
  </si>
  <si>
    <t>Cluster_5316</t>
  </si>
  <si>
    <t>Cluster_5315</t>
  </si>
  <si>
    <t>Cluster_5313</t>
  </si>
  <si>
    <t>Cluster_5311</t>
  </si>
  <si>
    <t>formate/nitrite transporter family protein</t>
  </si>
  <si>
    <t>Cluster_5308</t>
  </si>
  <si>
    <t>Cluster_53</t>
  </si>
  <si>
    <t>Cluster_5299</t>
  </si>
  <si>
    <t>Cluster_5298</t>
  </si>
  <si>
    <t>Cluster_5296</t>
  </si>
  <si>
    <t>Cluster_5293</t>
  </si>
  <si>
    <t>Cluster_5292</t>
  </si>
  <si>
    <t>lactaldehyde reductase</t>
  </si>
  <si>
    <t>fucO</t>
  </si>
  <si>
    <t>Cluster_5287</t>
  </si>
  <si>
    <t>Cluster_5286</t>
  </si>
  <si>
    <t>Cluster_5276</t>
  </si>
  <si>
    <t>Cluster_5273</t>
  </si>
  <si>
    <t>Cluster_5272</t>
  </si>
  <si>
    <t>Cluster_5270</t>
  </si>
  <si>
    <t>Cluster_5248</t>
  </si>
  <si>
    <t>Cluster_5247</t>
  </si>
  <si>
    <t>Cluster_5227</t>
  </si>
  <si>
    <t>Cluster_5215</t>
  </si>
  <si>
    <t>Cluster_5212</t>
  </si>
  <si>
    <t>Cluster_5211</t>
  </si>
  <si>
    <t>D-galactarate dehydratase / Altronate hydrolase, C terminus family protein</t>
  </si>
  <si>
    <t>Cluster_5207</t>
  </si>
  <si>
    <t>Cluster_5203</t>
  </si>
  <si>
    <t>Cluster_5201</t>
  </si>
  <si>
    <t>Cluster_52</t>
  </si>
  <si>
    <t>yhaO</t>
  </si>
  <si>
    <t>Cluster_5199</t>
  </si>
  <si>
    <t>Cluster_5198</t>
  </si>
  <si>
    <t>Cluster_5193</t>
  </si>
  <si>
    <t>Cluster_5176</t>
  </si>
  <si>
    <t>Cluster_5175</t>
  </si>
  <si>
    <t>Cluster_5174</t>
  </si>
  <si>
    <t>Cluster_5173</t>
  </si>
  <si>
    <t>Cluster_5170</t>
  </si>
  <si>
    <t>Cluster_517</t>
  </si>
  <si>
    <t>Cluster_5167</t>
  </si>
  <si>
    <t>Cluster_5165</t>
  </si>
  <si>
    <t>short chain dehydrogenase family protein</t>
  </si>
  <si>
    <t>Cluster_516</t>
  </si>
  <si>
    <t>Cluster_5153</t>
  </si>
  <si>
    <t>putative permease family protein</t>
  </si>
  <si>
    <t>Cluster_5152</t>
  </si>
  <si>
    <t>Cluster_515</t>
  </si>
  <si>
    <t>Cluster_5148</t>
  </si>
  <si>
    <t>C4-dicarboxylate anaerobic carrier family protein</t>
  </si>
  <si>
    <t>Cluster_5145</t>
  </si>
  <si>
    <t>hlyD secretion family protein</t>
  </si>
  <si>
    <t>Cluster_5142</t>
  </si>
  <si>
    <t>Cluster_5141</t>
  </si>
  <si>
    <t>Cluster_514</t>
  </si>
  <si>
    <t>4-(cytidine 5'-diphospho)-2-C-methyl-D-erythritol kinase</t>
  </si>
  <si>
    <t>ispE</t>
  </si>
  <si>
    <t>Cluster_513</t>
  </si>
  <si>
    <t>TIM-barrel , nifR3 family protein</t>
  </si>
  <si>
    <t>Cluster_5125</t>
  </si>
  <si>
    <t>Cluster_512</t>
  </si>
  <si>
    <t>Cluster_5119</t>
  </si>
  <si>
    <t>Cluster_5118</t>
  </si>
  <si>
    <t>Cluster_5110</t>
  </si>
  <si>
    <t>Cluster_511</t>
  </si>
  <si>
    <t>Cluster_5106</t>
  </si>
  <si>
    <t>Cluster_5105</t>
  </si>
  <si>
    <t>Cluster_510</t>
  </si>
  <si>
    <t>33 kDa chaperonin</t>
  </si>
  <si>
    <t>hslO</t>
  </si>
  <si>
    <t>Cluster_5099</t>
  </si>
  <si>
    <t>protein-(glutamine-N5) methyltransferase, release factor-specific</t>
  </si>
  <si>
    <t>prmC</t>
  </si>
  <si>
    <t>Cluster_509</t>
  </si>
  <si>
    <t>Cluster_5089</t>
  </si>
  <si>
    <t>Cluster_5087</t>
  </si>
  <si>
    <t>Cluster_5085</t>
  </si>
  <si>
    <t>Cluster_508</t>
  </si>
  <si>
    <t>Cluster_5076</t>
  </si>
  <si>
    <t>Cluster_5070</t>
  </si>
  <si>
    <t>Cluster_507</t>
  </si>
  <si>
    <t>Cluster_5067</t>
  </si>
  <si>
    <t>Cluster_5066</t>
  </si>
  <si>
    <t>Cluster_5063</t>
  </si>
  <si>
    <t>Cluster_506</t>
  </si>
  <si>
    <t>branched-chain amino acid transport system / permease component family protein</t>
  </si>
  <si>
    <t>toxin Ldr, type I toxin-antitoxin system family protein</t>
  </si>
  <si>
    <t>Cluster_505</t>
  </si>
  <si>
    <t>calcium/proton antiporter</t>
  </si>
  <si>
    <t>chaA</t>
  </si>
  <si>
    <t>Cluster_5034</t>
  </si>
  <si>
    <t>Cluster_5031</t>
  </si>
  <si>
    <t>Cluster_5030</t>
  </si>
  <si>
    <t>cation transport regulator ChaB</t>
  </si>
  <si>
    <t>chaB</t>
  </si>
  <si>
    <t>Cluster_503</t>
  </si>
  <si>
    <t>Cluster_5028</t>
  </si>
  <si>
    <t>Cluster_5027</t>
  </si>
  <si>
    <t>Cluster_5024</t>
  </si>
  <si>
    <t>Cluster_5023</t>
  </si>
  <si>
    <t>Cluster_5021</t>
  </si>
  <si>
    <t>Cluster_502</t>
  </si>
  <si>
    <t>Cluster_5015</t>
  </si>
  <si>
    <t>Cluster_5014</t>
  </si>
  <si>
    <t>Cluster_501</t>
  </si>
  <si>
    <t>periplasmic binding domain protein</t>
  </si>
  <si>
    <t>Cluster_5000</t>
  </si>
  <si>
    <t>Cluster_500</t>
  </si>
  <si>
    <t>Cluster_5</t>
  </si>
  <si>
    <t>bacterial regulatory, luxR family protein</t>
  </si>
  <si>
    <t>Cluster_499</t>
  </si>
  <si>
    <t>Cluster_4989</t>
  </si>
  <si>
    <t>Cluster_4982</t>
  </si>
  <si>
    <t>nitrate/nitrite sensor protein NarX</t>
  </si>
  <si>
    <t>narX</t>
  </si>
  <si>
    <t>Cluster_498</t>
  </si>
  <si>
    <t>Cluster_497</t>
  </si>
  <si>
    <t>nitrite extrusion protein 1</t>
  </si>
  <si>
    <t>narK</t>
  </si>
  <si>
    <t>Cluster_496</t>
  </si>
  <si>
    <t>Cluster_4959</t>
  </si>
  <si>
    <t>Cluster_4958</t>
  </si>
  <si>
    <t>Cluster_4957</t>
  </si>
  <si>
    <t>nitrate reductase, alpha subunit</t>
  </si>
  <si>
    <t>Cluster_495</t>
  </si>
  <si>
    <t>Cluster_4947</t>
  </si>
  <si>
    <t>Cluster_4945</t>
  </si>
  <si>
    <t>Cluster_4944</t>
  </si>
  <si>
    <t>nitrate reductase, beta subunit</t>
  </si>
  <si>
    <t>narH</t>
  </si>
  <si>
    <t>Cluster_494</t>
  </si>
  <si>
    <t>Cluster_4936</t>
  </si>
  <si>
    <t>nitrate reductase molybdenum cofactor assembly chaperone</t>
  </si>
  <si>
    <t>narJ</t>
  </si>
  <si>
    <t>Cluster_493</t>
  </si>
  <si>
    <t>respiratory nitrate reductase, gamma subunit</t>
  </si>
  <si>
    <t>narI</t>
  </si>
  <si>
    <t>Cluster_492</t>
  </si>
  <si>
    <t>Cluster_4912</t>
  </si>
  <si>
    <t>Cluster_4911</t>
  </si>
  <si>
    <t>Cluster_4910</t>
  </si>
  <si>
    <t>Cluster_491</t>
  </si>
  <si>
    <t>Cluster_4903</t>
  </si>
  <si>
    <t>anaerobic C4-dicarboxylate transporter DcuA</t>
  </si>
  <si>
    <t>dcuA</t>
  </si>
  <si>
    <t>Cluster_4900</t>
  </si>
  <si>
    <t>Cluster_49</t>
  </si>
  <si>
    <t>Cluster_4898</t>
  </si>
  <si>
    <t>Cluster_4895</t>
  </si>
  <si>
    <t>Cluster_4894</t>
  </si>
  <si>
    <t>Cluster_489</t>
  </si>
  <si>
    <t>Cluster_4885</t>
  </si>
  <si>
    <t>Cluster_488</t>
  </si>
  <si>
    <t>Cluster_4879</t>
  </si>
  <si>
    <t>Cluster_487</t>
  </si>
  <si>
    <t>Cluster_486</t>
  </si>
  <si>
    <t>Cluster_485</t>
  </si>
  <si>
    <t>Cluster_4844</t>
  </si>
  <si>
    <t>Cluster_4843</t>
  </si>
  <si>
    <t>aldehyde-alcohol dehydrogenase</t>
  </si>
  <si>
    <t>adhE</t>
  </si>
  <si>
    <t>Cluster_484</t>
  </si>
  <si>
    <t>Cluster_4831</t>
  </si>
  <si>
    <t>Cluster_483</t>
  </si>
  <si>
    <t>Cluster_4823</t>
  </si>
  <si>
    <t>Cluster_4819</t>
  </si>
  <si>
    <t>Cluster_4817</t>
  </si>
  <si>
    <t>Cluster_4816</t>
  </si>
  <si>
    <t>radical SAM superfamily protein</t>
  </si>
  <si>
    <t>Cluster_4815</t>
  </si>
  <si>
    <t>Cluster_4814</t>
  </si>
  <si>
    <t>Cluster_4812</t>
  </si>
  <si>
    <t>Cluster_481</t>
  </si>
  <si>
    <t>Cluster_4809</t>
  </si>
  <si>
    <t>Cluster_4806</t>
  </si>
  <si>
    <t>Cluster_4802</t>
  </si>
  <si>
    <t>dihydrolipoyllysine-residue acetyltransferase</t>
  </si>
  <si>
    <t>aceF</t>
  </si>
  <si>
    <t>Cluster_480</t>
  </si>
  <si>
    <t>Cluster_4798</t>
  </si>
  <si>
    <t>Cluster_4797</t>
  </si>
  <si>
    <t>Cluster_4796</t>
  </si>
  <si>
    <t>Cluster_4791</t>
  </si>
  <si>
    <t>Cluster_479</t>
  </si>
  <si>
    <t>Cluster_4786</t>
  </si>
  <si>
    <t>Cluster_4785</t>
  </si>
  <si>
    <t>Cluster_4783</t>
  </si>
  <si>
    <t>Cluster_4782</t>
  </si>
  <si>
    <t>Cluster_4781</t>
  </si>
  <si>
    <t>Cluster_478</t>
  </si>
  <si>
    <t>Cluster_477</t>
  </si>
  <si>
    <t>Cluster_476</t>
  </si>
  <si>
    <t>Cluster_475</t>
  </si>
  <si>
    <t>Cluster_474</t>
  </si>
  <si>
    <t>Cluster_473</t>
  </si>
  <si>
    <t>phage integrase family protein</t>
  </si>
  <si>
    <t>Cluster_4726</t>
  </si>
  <si>
    <t>Cluster_4722</t>
  </si>
  <si>
    <t>Cluster_4720</t>
  </si>
  <si>
    <t>Cluster_4717</t>
  </si>
  <si>
    <t>Cluster_4716</t>
  </si>
  <si>
    <t>Cluster_4715</t>
  </si>
  <si>
    <t>Cluster_4714</t>
  </si>
  <si>
    <t>Cluster_471</t>
  </si>
  <si>
    <t>Cluster_4708</t>
  </si>
  <si>
    <t>Cluster_4707</t>
  </si>
  <si>
    <t>Cluster_4703</t>
  </si>
  <si>
    <t>Cluster_4702</t>
  </si>
  <si>
    <t>Cluster_4700</t>
  </si>
  <si>
    <t>Cluster_470</t>
  </si>
  <si>
    <t>Cluster_47</t>
  </si>
  <si>
    <t>Cluster_4691</t>
  </si>
  <si>
    <t>Cluster_4690</t>
  </si>
  <si>
    <t>Cluster_469</t>
  </si>
  <si>
    <t>bacterial regulatory helix-turn-helix, AraC family protein</t>
  </si>
  <si>
    <t>Cluster_4683</t>
  </si>
  <si>
    <t>Cluster_4681</t>
  </si>
  <si>
    <t>Cluster_467</t>
  </si>
  <si>
    <t>Cluster_4664</t>
  </si>
  <si>
    <t>Cluster_466</t>
  </si>
  <si>
    <t>Cluster_4652</t>
  </si>
  <si>
    <t>Cluster_465</t>
  </si>
  <si>
    <t>Cluster_4649</t>
  </si>
  <si>
    <t>Cluster_4648</t>
  </si>
  <si>
    <t>Cluster_4646</t>
  </si>
  <si>
    <t>Cluster_4640</t>
  </si>
  <si>
    <t>Cluster_4632</t>
  </si>
  <si>
    <t>Cluster_4631</t>
  </si>
  <si>
    <t>Cluster_4625</t>
  </si>
  <si>
    <t>Cluster_4624</t>
  </si>
  <si>
    <t>Cluster_4621</t>
  </si>
  <si>
    <t>Cluster_4620</t>
  </si>
  <si>
    <t>Cluster_4615</t>
  </si>
  <si>
    <t>Cluster_460</t>
  </si>
  <si>
    <t>Cluster_459</t>
  </si>
  <si>
    <t>tryptophan biosynthesis protein TrpCF</t>
  </si>
  <si>
    <t>trpC</t>
  </si>
  <si>
    <t>Cluster_458</t>
  </si>
  <si>
    <t>Cluster_4575</t>
  </si>
  <si>
    <t>hydroxylamine reductase</t>
  </si>
  <si>
    <t>hcp</t>
  </si>
  <si>
    <t>Cluster_4573</t>
  </si>
  <si>
    <t>prismane/CO dehydrogenase family protein</t>
  </si>
  <si>
    <t>Cluster_4572</t>
  </si>
  <si>
    <t>Cluster_457</t>
  </si>
  <si>
    <t>Cluster_4565</t>
  </si>
  <si>
    <t>Cluster_4563</t>
  </si>
  <si>
    <t>Cluster_4561</t>
  </si>
  <si>
    <t>Cluster_456</t>
  </si>
  <si>
    <t>Cluster_4558</t>
  </si>
  <si>
    <t>Cluster_4555</t>
  </si>
  <si>
    <t>Cluster_4554</t>
  </si>
  <si>
    <t>Cluster_4553</t>
  </si>
  <si>
    <t>Cluster_455</t>
  </si>
  <si>
    <t>Cluster_4549</t>
  </si>
  <si>
    <t>Cluster_454</t>
  </si>
  <si>
    <t>Cluster_453</t>
  </si>
  <si>
    <t>pfkB carbohydrate kinase family protein</t>
  </si>
  <si>
    <t>Cluster_4529</t>
  </si>
  <si>
    <t>Cluster_4528</t>
  </si>
  <si>
    <t>Cluster_4527</t>
  </si>
  <si>
    <t>Cluster_4523</t>
  </si>
  <si>
    <t>Cluster_4522</t>
  </si>
  <si>
    <t>Cluster_451</t>
  </si>
  <si>
    <t>Cluster_450</t>
  </si>
  <si>
    <t>Cluster_45</t>
  </si>
  <si>
    <t>Cluster_449</t>
  </si>
  <si>
    <t>Cluster_448</t>
  </si>
  <si>
    <t>Cluster_447</t>
  </si>
  <si>
    <t>Cluster_446</t>
  </si>
  <si>
    <t>Cluster_445</t>
  </si>
  <si>
    <t>Cluster_444</t>
  </si>
  <si>
    <t>Cluster_442</t>
  </si>
  <si>
    <t>Cluster_441</t>
  </si>
  <si>
    <t>Cluster_440</t>
  </si>
  <si>
    <t>Cluster_439</t>
  </si>
  <si>
    <t>orotidine 5'-phosphate decarboxylase</t>
  </si>
  <si>
    <t>pyrF</t>
  </si>
  <si>
    <t>Cluster_438</t>
  </si>
  <si>
    <t>Cluster_437</t>
  </si>
  <si>
    <t>Cluster_436</t>
  </si>
  <si>
    <t>Cluster_435</t>
  </si>
  <si>
    <t>Cluster_434</t>
  </si>
  <si>
    <t>Cluster_433</t>
  </si>
  <si>
    <t>Cluster_4328</t>
  </si>
  <si>
    <t>Cluster_4327</t>
  </si>
  <si>
    <t>polysulphide reductase, NrfD family protein</t>
  </si>
  <si>
    <t>Cluster_4324</t>
  </si>
  <si>
    <t>Cluster_4323</t>
  </si>
  <si>
    <t>nrfD</t>
  </si>
  <si>
    <t>Cluster_4322</t>
  </si>
  <si>
    <t>Cluster_4321</t>
  </si>
  <si>
    <t>Cluster_4319</t>
  </si>
  <si>
    <t>Cluster_4317</t>
  </si>
  <si>
    <t>Cluster_4316</t>
  </si>
  <si>
    <t>Cluster_4315</t>
  </si>
  <si>
    <t>Cluster_4314</t>
  </si>
  <si>
    <t>Cluster_4313</t>
  </si>
  <si>
    <t>Cluster_4312</t>
  </si>
  <si>
    <t>nrfA</t>
  </si>
  <si>
    <t>Cluster_4311</t>
  </si>
  <si>
    <t>Cluster_431</t>
  </si>
  <si>
    <t>Cluster_4308</t>
  </si>
  <si>
    <t>Cluster_4305</t>
  </si>
  <si>
    <t>Cluster_4303</t>
  </si>
  <si>
    <t>Cluster_4300</t>
  </si>
  <si>
    <t>Cluster_430</t>
  </si>
  <si>
    <t>Cluster_43</t>
  </si>
  <si>
    <t>Cluster_4297</t>
  </si>
  <si>
    <t>Cluster_4296</t>
  </si>
  <si>
    <t>Cluster_4291</t>
  </si>
  <si>
    <t>Cluster_4290</t>
  </si>
  <si>
    <t>putative amidase/amidotransferase</t>
  </si>
  <si>
    <t>Cluster_429</t>
  </si>
  <si>
    <t>Cluster_4289</t>
  </si>
  <si>
    <t>Cluster_4287</t>
  </si>
  <si>
    <t>Cluster_4286</t>
  </si>
  <si>
    <t>enoyl-[acyl-carrier-protein] reductase [NADH] FabI</t>
  </si>
  <si>
    <t>fabI</t>
  </si>
  <si>
    <t>Cluster_428</t>
  </si>
  <si>
    <t>Cluster_4277</t>
  </si>
  <si>
    <t>Cluster_4276</t>
  </si>
  <si>
    <t>Cluster_4275</t>
  </si>
  <si>
    <t>Cluster_4274</t>
  </si>
  <si>
    <t>Cluster_4273</t>
  </si>
  <si>
    <t>Cluster_4270</t>
  </si>
  <si>
    <t>Cluster_427</t>
  </si>
  <si>
    <t>Cluster_4269</t>
  </si>
  <si>
    <t>Cluster_4268</t>
  </si>
  <si>
    <t>Cluster_4267</t>
  </si>
  <si>
    <t>Cluster_4266</t>
  </si>
  <si>
    <t>Cluster_4265</t>
  </si>
  <si>
    <t>Cluster_4264</t>
  </si>
  <si>
    <t>Cluster_4263</t>
  </si>
  <si>
    <t>Cluster_4262</t>
  </si>
  <si>
    <t>Cluster_4261</t>
  </si>
  <si>
    <t>Cluster_4260</t>
  </si>
  <si>
    <t>Cluster_426</t>
  </si>
  <si>
    <t>Cluster_4259</t>
  </si>
  <si>
    <t>Cluster_4258</t>
  </si>
  <si>
    <t>Cluster_4256</t>
  </si>
  <si>
    <t>Cluster_4255</t>
  </si>
  <si>
    <t>Cluster_4254</t>
  </si>
  <si>
    <t>Cluster_4250</t>
  </si>
  <si>
    <t>Cluster_425</t>
  </si>
  <si>
    <t>Cluster_4248</t>
  </si>
  <si>
    <t>Cluster_4247</t>
  </si>
  <si>
    <t>Cluster_4246</t>
  </si>
  <si>
    <t>Cluster_4245</t>
  </si>
  <si>
    <t>Cluster_4244</t>
  </si>
  <si>
    <t>Cluster_4241</t>
  </si>
  <si>
    <t>Cluster_4240</t>
  </si>
  <si>
    <t>Cluster_424</t>
  </si>
  <si>
    <t>Cluster_4239</t>
  </si>
  <si>
    <t>Cluster_4238</t>
  </si>
  <si>
    <t>Cluster_4237</t>
  </si>
  <si>
    <t>Cluster_4236</t>
  </si>
  <si>
    <t>Cluster_4235</t>
  </si>
  <si>
    <t>pyruvate kinase</t>
  </si>
  <si>
    <t>pyk</t>
  </si>
  <si>
    <t>Cluster_4234</t>
  </si>
  <si>
    <t>SIS domain protein</t>
  </si>
  <si>
    <t>Cluster_4233</t>
  </si>
  <si>
    <t>Cluster_4232</t>
  </si>
  <si>
    <t>Cluster_4231</t>
  </si>
  <si>
    <t>Cluster_4230</t>
  </si>
  <si>
    <t>Cluster_423</t>
  </si>
  <si>
    <t>Cluster_4229</t>
  </si>
  <si>
    <t>Cluster_4228</t>
  </si>
  <si>
    <t>Cluster_4227</t>
  </si>
  <si>
    <t>Cluster_4226</t>
  </si>
  <si>
    <t>protein YebF</t>
  </si>
  <si>
    <t>yebF</t>
  </si>
  <si>
    <t>Cluster_4224</t>
  </si>
  <si>
    <t>Cluster_4222</t>
  </si>
  <si>
    <t>Cluster_4220</t>
  </si>
  <si>
    <t>Cluster_4218</t>
  </si>
  <si>
    <t>Cluster_4217</t>
  </si>
  <si>
    <t>protein YobA</t>
  </si>
  <si>
    <t>yobA</t>
  </si>
  <si>
    <t>Cluster_4216</t>
  </si>
  <si>
    <t>Cluster_4214</t>
  </si>
  <si>
    <t>Cluster_4208</t>
  </si>
  <si>
    <t>Cluster_4207</t>
  </si>
  <si>
    <t>Cluster_4203</t>
  </si>
  <si>
    <t>Cluster_4202</t>
  </si>
  <si>
    <t>Cluster_4201</t>
  </si>
  <si>
    <t>Cluster_420</t>
  </si>
  <si>
    <t>Cluster_42</t>
  </si>
  <si>
    <t>Cluster_4198</t>
  </si>
  <si>
    <t>Cluster_4197</t>
  </si>
  <si>
    <t>Cluster_4194</t>
  </si>
  <si>
    <t>Cluster_4193</t>
  </si>
  <si>
    <t>sensory box protein</t>
  </si>
  <si>
    <t>Cluster_4192</t>
  </si>
  <si>
    <t>Cluster_4191</t>
  </si>
  <si>
    <t>zinc transport protein ZntB</t>
  </si>
  <si>
    <t>zntB</t>
  </si>
  <si>
    <t>Cluster_4190</t>
  </si>
  <si>
    <t>Cluster_419</t>
  </si>
  <si>
    <t>Cluster_4188</t>
  </si>
  <si>
    <t>Cluster_4187</t>
  </si>
  <si>
    <t>Cluster_4186</t>
  </si>
  <si>
    <t>Cluster_4185</t>
  </si>
  <si>
    <t>Cluster_4184</t>
  </si>
  <si>
    <t>Cluster_4183</t>
  </si>
  <si>
    <t>Cluster_4180</t>
  </si>
  <si>
    <t>Cluster_4179</t>
  </si>
  <si>
    <t>Cluster_4178</t>
  </si>
  <si>
    <t>PAP2 superfamily protein</t>
  </si>
  <si>
    <t>Cluster_4173</t>
  </si>
  <si>
    <t>Cluster_4171</t>
  </si>
  <si>
    <t>Cluster_4170</t>
  </si>
  <si>
    <t>Cluster_417</t>
  </si>
  <si>
    <t>Cluster_4169</t>
  </si>
  <si>
    <t>Cluster_4168</t>
  </si>
  <si>
    <t>Cluster_4166</t>
  </si>
  <si>
    <t>Cluster_4164</t>
  </si>
  <si>
    <t>Cluster_4159</t>
  </si>
  <si>
    <t>Cluster_4158</t>
  </si>
  <si>
    <t>Cluster_4156</t>
  </si>
  <si>
    <t>Cluster_4155</t>
  </si>
  <si>
    <t>tellurite resistance protein TehA</t>
  </si>
  <si>
    <t>tehA</t>
  </si>
  <si>
    <t>Cluster_4153</t>
  </si>
  <si>
    <t>tellurite resistance protein TehB</t>
  </si>
  <si>
    <t>tehB</t>
  </si>
  <si>
    <t>Cluster_4152</t>
  </si>
  <si>
    <t>Cluster_4150</t>
  </si>
  <si>
    <t>Cluster_4144</t>
  </si>
  <si>
    <t>Cluster_4143</t>
  </si>
  <si>
    <t>Cluster_4142</t>
  </si>
  <si>
    <t>N-acyltransferase YncA</t>
  </si>
  <si>
    <t>yncA</t>
  </si>
  <si>
    <t>Cluster_4141</t>
  </si>
  <si>
    <t>Cluster_414</t>
  </si>
  <si>
    <t>Cluster_4130</t>
  </si>
  <si>
    <t>psp operon transcriptional activator</t>
  </si>
  <si>
    <t>pspF</t>
  </si>
  <si>
    <t>Cluster_413</t>
  </si>
  <si>
    <t>molybdopterin oxidoreductase Fe4S4 domain protein</t>
  </si>
  <si>
    <t>Cluster_4129</t>
  </si>
  <si>
    <t>formate dehydrogenase, alpha subunit</t>
  </si>
  <si>
    <t>Cluster_4128</t>
  </si>
  <si>
    <t>formate dehydrogenase, beta subunit</t>
  </si>
  <si>
    <t>fdxH</t>
  </si>
  <si>
    <t>Cluster_4127</t>
  </si>
  <si>
    <t>formate dehydrogenase, gamma subunit</t>
  </si>
  <si>
    <t>Cluster_4126</t>
  </si>
  <si>
    <t>addiction module antidote protein, HigA family</t>
  </si>
  <si>
    <t>higA</t>
  </si>
  <si>
    <t>Cluster_4125</t>
  </si>
  <si>
    <t>Cluster_4122</t>
  </si>
  <si>
    <t>Cluster_4121</t>
  </si>
  <si>
    <t>Cluster_4120</t>
  </si>
  <si>
    <t>Cluster_412</t>
  </si>
  <si>
    <t>Cluster_4119</t>
  </si>
  <si>
    <t>Cluster_4115</t>
  </si>
  <si>
    <t>gamma-aminobutyrate antiporter</t>
  </si>
  <si>
    <t>gadC</t>
  </si>
  <si>
    <t>Cluster_4114</t>
  </si>
  <si>
    <t>Cluster_4113</t>
  </si>
  <si>
    <t>phage tail family protein</t>
  </si>
  <si>
    <t>Cluster_4111</t>
  </si>
  <si>
    <t>Cluster_411</t>
  </si>
  <si>
    <t>Cluster_4109</t>
  </si>
  <si>
    <t>Cluster_4107</t>
  </si>
  <si>
    <t>Cluster_4105</t>
  </si>
  <si>
    <t>Cluster_410</t>
  </si>
  <si>
    <t>superoxide dismutase [Fe]</t>
  </si>
  <si>
    <t>sodB</t>
  </si>
  <si>
    <t>Cluster_41</t>
  </si>
  <si>
    <t>Cluster_409</t>
  </si>
  <si>
    <t>Cluster_4087</t>
  </si>
  <si>
    <t>Cluster_4086</t>
  </si>
  <si>
    <t>copper homeostasis protein CutC</t>
  </si>
  <si>
    <t>cutC</t>
  </si>
  <si>
    <t>Cluster_4083</t>
  </si>
  <si>
    <t>Cluster_4082</t>
  </si>
  <si>
    <t>Cluster_4081</t>
  </si>
  <si>
    <t>Cluster_4080</t>
  </si>
  <si>
    <t>Cluster_4079</t>
  </si>
  <si>
    <t>Cluster_4078</t>
  </si>
  <si>
    <t>Cluster_4077</t>
  </si>
  <si>
    <t>Cluster_4076</t>
  </si>
  <si>
    <t>protein phosphatase CheZ</t>
  </si>
  <si>
    <t>cheZ</t>
  </si>
  <si>
    <t>Cluster_4069</t>
  </si>
  <si>
    <t>Cluster_4068</t>
  </si>
  <si>
    <t>flagellar transcriptional activator family protein</t>
  </si>
  <si>
    <t>Cluster_4059</t>
  </si>
  <si>
    <t>Cluster_4056</t>
  </si>
  <si>
    <t>Cluster_4055</t>
  </si>
  <si>
    <t>Cluster_4052</t>
  </si>
  <si>
    <t>Cluster_4051</t>
  </si>
  <si>
    <t>yecR-like lipofamily protein</t>
  </si>
  <si>
    <t>Cluster_4050</t>
  </si>
  <si>
    <t>Cluster_4049</t>
  </si>
  <si>
    <t>Cluster_4048</t>
  </si>
  <si>
    <t>Cluster_4047</t>
  </si>
  <si>
    <t>Cluster_4046</t>
  </si>
  <si>
    <t>Cluster_4045</t>
  </si>
  <si>
    <t>Cluster_4044</t>
  </si>
  <si>
    <t>Cluster_4043</t>
  </si>
  <si>
    <t>Cluster_4041</t>
  </si>
  <si>
    <t>Cluster_4040</t>
  </si>
  <si>
    <t>Cluster_4038</t>
  </si>
  <si>
    <t>Cluster_4037</t>
  </si>
  <si>
    <t>Cluster_4036</t>
  </si>
  <si>
    <t>Cluster_4035</t>
  </si>
  <si>
    <t>Cluster_4034</t>
  </si>
  <si>
    <t>Cluster_4032</t>
  </si>
  <si>
    <t>flagellar protein FliS</t>
  </si>
  <si>
    <t>fliS</t>
  </si>
  <si>
    <t>Cluster_4031</t>
  </si>
  <si>
    <t>Cluster_4029</t>
  </si>
  <si>
    <t>Cluster_4028</t>
  </si>
  <si>
    <t>Cluster_4027</t>
  </si>
  <si>
    <t>sirA-like family protein</t>
  </si>
  <si>
    <t>Cluster_4026</t>
  </si>
  <si>
    <t>Cluster_4023</t>
  </si>
  <si>
    <t>Cluster_4016</t>
  </si>
  <si>
    <t>Cluster_4010</t>
  </si>
  <si>
    <t>Cluster_4009</t>
  </si>
  <si>
    <t>Cluster_4008</t>
  </si>
  <si>
    <t>Cluster_4007</t>
  </si>
  <si>
    <t>Cluster_4006</t>
  </si>
  <si>
    <t>Cluster_4005</t>
  </si>
  <si>
    <t>Cluster_4002</t>
  </si>
  <si>
    <t>Cluster_4001</t>
  </si>
  <si>
    <t>Cluster_4000</t>
  </si>
  <si>
    <t>Cluster_40</t>
  </si>
  <si>
    <t>Cluster_4</t>
  </si>
  <si>
    <t>Cluster_3999</t>
  </si>
  <si>
    <t>Cluster_3996</t>
  </si>
  <si>
    <t>Cluster_3992</t>
  </si>
  <si>
    <t>Cluster_3991</t>
  </si>
  <si>
    <t>very short patch repair protein</t>
  </si>
  <si>
    <t>vsr</t>
  </si>
  <si>
    <t>Cluster_3990</t>
  </si>
  <si>
    <t>Cluster_3989</t>
  </si>
  <si>
    <t>Cluster_3984</t>
  </si>
  <si>
    <t>Cluster_3983</t>
  </si>
  <si>
    <t>Cluster_3982</t>
  </si>
  <si>
    <t>Cluster_3981</t>
  </si>
  <si>
    <t>metal-binding protein ZinT</t>
  </si>
  <si>
    <t>zinT</t>
  </si>
  <si>
    <t>Cluster_3979</t>
  </si>
  <si>
    <t>Cluster_3965</t>
  </si>
  <si>
    <t>Cluster_3959</t>
  </si>
  <si>
    <t>Cluster_3955</t>
  </si>
  <si>
    <t>Cluster_3950</t>
  </si>
  <si>
    <t>cobinamide kinase / cobinamide phosphate guanyltransferase family protein</t>
  </si>
  <si>
    <t>Cluster_3949</t>
  </si>
  <si>
    <t>Cluster_3948</t>
  </si>
  <si>
    <t>Cluster_3945</t>
  </si>
  <si>
    <t>Cluster_3942</t>
  </si>
  <si>
    <t>Cluster_3940</t>
  </si>
  <si>
    <t>Cluster_3938</t>
  </si>
  <si>
    <t>Cluster_3937</t>
  </si>
  <si>
    <t>low-affinity putrescine importer PlaP</t>
  </si>
  <si>
    <t>plaP</t>
  </si>
  <si>
    <t>Cluster_3935</t>
  </si>
  <si>
    <t>Cluster_3933</t>
  </si>
  <si>
    <t>ATP phosphoribosyltransferase</t>
  </si>
  <si>
    <t>hisG</t>
  </si>
  <si>
    <t>Cluster_3930</t>
  </si>
  <si>
    <t>histidinol-phosphate transaminase</t>
  </si>
  <si>
    <t>hisC</t>
  </si>
  <si>
    <t>Cluster_3928</t>
  </si>
  <si>
    <t>histidine biosynthesis bifunctional protein HisB</t>
  </si>
  <si>
    <t>hisB</t>
  </si>
  <si>
    <t>Cluster_3927</t>
  </si>
  <si>
    <t>imidazole glycerol phosphate synthase, glutamine amidotransferase subunit</t>
  </si>
  <si>
    <t>hisH</t>
  </si>
  <si>
    <t>Cluster_3926</t>
  </si>
  <si>
    <t>imidazole glycerol phosphate synthase subunit HisF</t>
  </si>
  <si>
    <t>hisF</t>
  </si>
  <si>
    <t>Cluster_3924</t>
  </si>
  <si>
    <t>Cluster_3903</t>
  </si>
  <si>
    <t>Cluster_3901</t>
  </si>
  <si>
    <t>Cluster_390</t>
  </si>
  <si>
    <t>Cluster_39</t>
  </si>
  <si>
    <t>Cluster_3899</t>
  </si>
  <si>
    <t>Cluster_3898</t>
  </si>
  <si>
    <t>Cluster_3896</t>
  </si>
  <si>
    <t>Cluster_3895</t>
  </si>
  <si>
    <t>Cluster_3894</t>
  </si>
  <si>
    <t>Cluster_3891</t>
  </si>
  <si>
    <t>Cluster_3890</t>
  </si>
  <si>
    <t>Cluster_389</t>
  </si>
  <si>
    <t>Cluster_3887</t>
  </si>
  <si>
    <t>Cluster_3885</t>
  </si>
  <si>
    <t>Cluster_3884</t>
  </si>
  <si>
    <t>Cluster_3883</t>
  </si>
  <si>
    <t>Cluster_3882</t>
  </si>
  <si>
    <t>Cluster_3881</t>
  </si>
  <si>
    <t>thiol peroxidase</t>
  </si>
  <si>
    <t>tpx</t>
  </si>
  <si>
    <t>Cluster_388</t>
  </si>
  <si>
    <t>hsp70 family protein</t>
  </si>
  <si>
    <t>Cluster_3878</t>
  </si>
  <si>
    <t>Cluster_3877</t>
  </si>
  <si>
    <t>Cluster_3876</t>
  </si>
  <si>
    <t>Cluster_3874</t>
  </si>
  <si>
    <t>Cluster_3871</t>
  </si>
  <si>
    <t>Cluster_3870</t>
  </si>
  <si>
    <t>Cluster_3869</t>
  </si>
  <si>
    <t>Cluster_3867</t>
  </si>
  <si>
    <t>Cluster_3866</t>
  </si>
  <si>
    <t>Cluster_3865</t>
  </si>
  <si>
    <t>peptidase U32 family protein</t>
  </si>
  <si>
    <t>Cluster_3864</t>
  </si>
  <si>
    <t>putative b2085</t>
  </si>
  <si>
    <t>Cluster_3863</t>
  </si>
  <si>
    <t>deoR C terminal sensor domain protein</t>
  </si>
  <si>
    <t>Cluster_3861</t>
  </si>
  <si>
    <t>Cluster_3860</t>
  </si>
  <si>
    <t>Cluster_3857</t>
  </si>
  <si>
    <t>Cluster_3856</t>
  </si>
  <si>
    <t>Cluster_3855</t>
  </si>
  <si>
    <t>Cluster_3854</t>
  </si>
  <si>
    <t>Cluster_3853</t>
  </si>
  <si>
    <t>Cluster_3852</t>
  </si>
  <si>
    <t>Cluster_3851</t>
  </si>
  <si>
    <t>Cluster_3850</t>
  </si>
  <si>
    <t>hydroxymethylpyrimidine/phosphomethylpyrimidine kinase</t>
  </si>
  <si>
    <t>thiD</t>
  </si>
  <si>
    <t>Cluster_3849</t>
  </si>
  <si>
    <t>Cluster_3848</t>
  </si>
  <si>
    <t>Cluster_384</t>
  </si>
  <si>
    <t>Cluster_3839</t>
  </si>
  <si>
    <t>Cluster_3838</t>
  </si>
  <si>
    <t>Cluster_3833</t>
  </si>
  <si>
    <t>Cluster_383</t>
  </si>
  <si>
    <t>Cluster_3829</t>
  </si>
  <si>
    <t>Cluster_3827</t>
  </si>
  <si>
    <t>Cluster_3826</t>
  </si>
  <si>
    <t>Cluster_3825</t>
  </si>
  <si>
    <t>Cluster_3824</t>
  </si>
  <si>
    <t>Cluster_3823</t>
  </si>
  <si>
    <t>Cluster_3822</t>
  </si>
  <si>
    <t>Cluster_3821</t>
  </si>
  <si>
    <t>methyltransferase domain protein</t>
  </si>
  <si>
    <t>Cluster_3820</t>
  </si>
  <si>
    <t>Cluster_3819</t>
  </si>
  <si>
    <t>Cluster_3814</t>
  </si>
  <si>
    <t>substrate binding domain of ABC-type glycine betaine transport system family protein</t>
  </si>
  <si>
    <t>Cluster_3808</t>
  </si>
  <si>
    <t>Cluster_3807</t>
  </si>
  <si>
    <t>Cluster_3806</t>
  </si>
  <si>
    <t>Cluster_3805</t>
  </si>
  <si>
    <t>Cluster_3801</t>
  </si>
  <si>
    <t>lrgA family protein</t>
  </si>
  <si>
    <t>Cluster_3800</t>
  </si>
  <si>
    <t>Cluster_38</t>
  </si>
  <si>
    <t>inner membrane protein YohK</t>
  </si>
  <si>
    <t>yohK</t>
  </si>
  <si>
    <t>Cluster_3799</t>
  </si>
  <si>
    <t>Cluster_3798</t>
  </si>
  <si>
    <t>Cluster_3797</t>
  </si>
  <si>
    <t>Cluster_3796</t>
  </si>
  <si>
    <t>NAD-dependent dihydropyrimidine dehydrogenase sunbunit PreT</t>
  </si>
  <si>
    <t>preT</t>
  </si>
  <si>
    <t>Cluster_3795</t>
  </si>
  <si>
    <t>Cluster_3793</t>
  </si>
  <si>
    <t>Cluster_3792</t>
  </si>
  <si>
    <t>Cluster_3791</t>
  </si>
  <si>
    <t>Cluster_3790</t>
  </si>
  <si>
    <t>periplasmic binding protein-like domain protein</t>
  </si>
  <si>
    <t>Cluster_3789</t>
  </si>
  <si>
    <t>Cluster_3787</t>
  </si>
  <si>
    <t>Cluster_3786</t>
  </si>
  <si>
    <t>Cluster_3785</t>
  </si>
  <si>
    <t>Cluster_3784</t>
  </si>
  <si>
    <t>Cluster_3783</t>
  </si>
  <si>
    <t>Cluster_3782</t>
  </si>
  <si>
    <t>Cluster_3781</t>
  </si>
  <si>
    <t>Cluster_3780</t>
  </si>
  <si>
    <t>Cluster_3779</t>
  </si>
  <si>
    <t>Cluster_3778</t>
  </si>
  <si>
    <t>Cluster_3777</t>
  </si>
  <si>
    <t>Cluster_3776</t>
  </si>
  <si>
    <t>Cluster_3773</t>
  </si>
  <si>
    <t>Cluster_3772</t>
  </si>
  <si>
    <t>PTS system, Fru family, IIB component domain protein</t>
  </si>
  <si>
    <t>Cluster_3770</t>
  </si>
  <si>
    <t>1-phosphofructokinase</t>
  </si>
  <si>
    <t>pfkB</t>
  </si>
  <si>
    <t>Cluster_3769</t>
  </si>
  <si>
    <t>Cluster_3768</t>
  </si>
  <si>
    <t>Cluster_3767</t>
  </si>
  <si>
    <t>Cluster_3766</t>
  </si>
  <si>
    <t>Cluster_3765</t>
  </si>
  <si>
    <t>Cluster_3764</t>
  </si>
  <si>
    <t>Cluster_3763</t>
  </si>
  <si>
    <t>Cluster_3762</t>
  </si>
  <si>
    <t>Cluster_3761</t>
  </si>
  <si>
    <t>Cluster_3760</t>
  </si>
  <si>
    <t>Cluster_3759</t>
  </si>
  <si>
    <t>Cluster_3758</t>
  </si>
  <si>
    <t>nickel import ATP-binding protein NikD</t>
  </si>
  <si>
    <t>nikD</t>
  </si>
  <si>
    <t>Cluster_3757</t>
  </si>
  <si>
    <t>yejG-like family protein</t>
  </si>
  <si>
    <t>Cluster_3756</t>
  </si>
  <si>
    <t>Cluster_3754</t>
  </si>
  <si>
    <t>Cluster_3753</t>
  </si>
  <si>
    <t>Cluster_3752</t>
  </si>
  <si>
    <t>Cluster_3750</t>
  </si>
  <si>
    <t>Cluster_3749</t>
  </si>
  <si>
    <t>Cluster_3748</t>
  </si>
  <si>
    <t>cytochrome c-type biogenesis protein CcmH</t>
  </si>
  <si>
    <t>ccmH</t>
  </si>
  <si>
    <t>Cluster_3745</t>
  </si>
  <si>
    <t>thiol:disulfide interchange protein DsbE</t>
  </si>
  <si>
    <t>dsbE</t>
  </si>
  <si>
    <t>Cluster_3744</t>
  </si>
  <si>
    <t>Cluster_3743</t>
  </si>
  <si>
    <t>Cluster_3742</t>
  </si>
  <si>
    <t>heme exporter CcmC family protein</t>
  </si>
  <si>
    <t>ccmC</t>
  </si>
  <si>
    <t>Cluster_3741</t>
  </si>
  <si>
    <t>heme exporter protein CcmB</t>
  </si>
  <si>
    <t>ccmB</t>
  </si>
  <si>
    <t>Cluster_3740</t>
  </si>
  <si>
    <t>Cluster_3739</t>
  </si>
  <si>
    <t>periplasmic nitrate (or nitrite) reductase c-type cytochrome, NapC/NirT family protein</t>
  </si>
  <si>
    <t>Cluster_3738</t>
  </si>
  <si>
    <t>Cluster_3737</t>
  </si>
  <si>
    <t>ferredoxin-type , NapH/MauN family protein</t>
  </si>
  <si>
    <t>Cluster_3736</t>
  </si>
  <si>
    <t>mauM/NapG ferredoxin-type family protein</t>
  </si>
  <si>
    <t>Cluster_3735</t>
  </si>
  <si>
    <t>periplasmic nitrate reductase, large subunit</t>
  </si>
  <si>
    <t>napA</t>
  </si>
  <si>
    <t>Cluster_3734</t>
  </si>
  <si>
    <t>napD family protein</t>
  </si>
  <si>
    <t>Cluster_3733</t>
  </si>
  <si>
    <t>Cluster_3731</t>
  </si>
  <si>
    <t>Cluster_3730</t>
  </si>
  <si>
    <t>Cluster_3729</t>
  </si>
  <si>
    <t>Cluster_3728</t>
  </si>
  <si>
    <t>Cluster_3727</t>
  </si>
  <si>
    <t>cyclic peptide transporter family protein</t>
  </si>
  <si>
    <t>Cluster_3724</t>
  </si>
  <si>
    <t>thiamine biosynthesis lipoprotein ApbE</t>
  </si>
  <si>
    <t>apbE</t>
  </si>
  <si>
    <t>Cluster_3723</t>
  </si>
  <si>
    <t>Cluster_3722</t>
  </si>
  <si>
    <t>Cluster_3721</t>
  </si>
  <si>
    <t>Cluster_3720</t>
  </si>
  <si>
    <t>Cluster_3718</t>
  </si>
  <si>
    <t>Cluster_3717</t>
  </si>
  <si>
    <t>Cluster_3712</t>
  </si>
  <si>
    <t>Cluster_3711</t>
  </si>
  <si>
    <t>Cluster_3708</t>
  </si>
  <si>
    <t>Cluster_3707</t>
  </si>
  <si>
    <t>Cluster_3706</t>
  </si>
  <si>
    <t>Cluster_3704</t>
  </si>
  <si>
    <t>glycerophosphoryl diester phosphodiesterase</t>
  </si>
  <si>
    <t>glpQ</t>
  </si>
  <si>
    <t>Cluster_3703</t>
  </si>
  <si>
    <t>glycerol-3-phosphate transporter</t>
  </si>
  <si>
    <t>glpT</t>
  </si>
  <si>
    <t>Cluster_3702</t>
  </si>
  <si>
    <t>glycerol-3-phosphate dehydrogenase, anaerobic, A subunit</t>
  </si>
  <si>
    <t>glpA</t>
  </si>
  <si>
    <t>Cluster_3701</t>
  </si>
  <si>
    <t>Cluster_3700</t>
  </si>
  <si>
    <t>protein HokC</t>
  </si>
  <si>
    <t>hokC</t>
  </si>
  <si>
    <t>Cluster_370</t>
  </si>
  <si>
    <t>Cluster_37</t>
  </si>
  <si>
    <t>glycerol-3-phosphate dehydrogenase, anaerobic, C subunit</t>
  </si>
  <si>
    <t>glpC</t>
  </si>
  <si>
    <t>Cluster_3699</t>
  </si>
  <si>
    <t>Cluster_3697</t>
  </si>
  <si>
    <t>Cluster_3695</t>
  </si>
  <si>
    <t>Cluster_3694</t>
  </si>
  <si>
    <t>Cluster_3693</t>
  </si>
  <si>
    <t>Cluster_3692</t>
  </si>
  <si>
    <t>Cluster_3691</t>
  </si>
  <si>
    <t>Cluster_3690</t>
  </si>
  <si>
    <t>Cluster_3689</t>
  </si>
  <si>
    <t>Cluster_3688</t>
  </si>
  <si>
    <t>Cluster_3687</t>
  </si>
  <si>
    <t>Cluster_3686</t>
  </si>
  <si>
    <t>signal transduction protein PmrD</t>
  </si>
  <si>
    <t>pmrD</t>
  </si>
  <si>
    <t>Cluster_3685</t>
  </si>
  <si>
    <t>O-succinylbenzoate-CoA ligase</t>
  </si>
  <si>
    <t>menE</t>
  </si>
  <si>
    <t>Cluster_3684</t>
  </si>
  <si>
    <t>o-succinylbenzoate synthase</t>
  </si>
  <si>
    <t>menC</t>
  </si>
  <si>
    <t>Cluster_3683</t>
  </si>
  <si>
    <t>naphthoate synthase</t>
  </si>
  <si>
    <t>menB</t>
  </si>
  <si>
    <t>Cluster_3682</t>
  </si>
  <si>
    <t>Cluster_3681</t>
  </si>
  <si>
    <t>Cluster_3680</t>
  </si>
  <si>
    <t>Cluster_3678</t>
  </si>
  <si>
    <t>Cluster_3677</t>
  </si>
  <si>
    <t>Cluster_3672</t>
  </si>
  <si>
    <t>Cluster_3671</t>
  </si>
  <si>
    <t>Cluster_3670</t>
  </si>
  <si>
    <t>NADH-ubiquinone/plastoquinone oxidoreductase chain 4L family protein</t>
  </si>
  <si>
    <t>Cluster_3669</t>
  </si>
  <si>
    <t>Cluster_3668</t>
  </si>
  <si>
    <t>NADH-quinone oxidoreductase subunit I</t>
  </si>
  <si>
    <t>nuoI</t>
  </si>
  <si>
    <t>NADH-quinone oxidoreductase subunit H</t>
  </si>
  <si>
    <t>nuoH</t>
  </si>
  <si>
    <t>Cluster_3666</t>
  </si>
  <si>
    <t>NADH dehydrogenase (quinone), G subunit</t>
  </si>
  <si>
    <t>nuoG</t>
  </si>
  <si>
    <t>Cluster_3665</t>
  </si>
  <si>
    <t>Cluster_3664</t>
  </si>
  <si>
    <t>NADH-quinone oxidoreductase subunit E</t>
  </si>
  <si>
    <t>nuoE</t>
  </si>
  <si>
    <t>Cluster_3663</t>
  </si>
  <si>
    <t>NADH dehydrogenase (quinone), D subunit</t>
  </si>
  <si>
    <t>nuoD</t>
  </si>
  <si>
    <t>Cluster_3662</t>
  </si>
  <si>
    <t>NADH-quinone oxidoreductase subunit B</t>
  </si>
  <si>
    <t>nuoB</t>
  </si>
  <si>
    <t>Cluster_3661</t>
  </si>
  <si>
    <t>Cluster_3660</t>
  </si>
  <si>
    <t>Cluster_3659</t>
  </si>
  <si>
    <t>Cluster_3658</t>
  </si>
  <si>
    <t>Cluster_3657</t>
  </si>
  <si>
    <t>yfbR</t>
  </si>
  <si>
    <t>Cluster_3656</t>
  </si>
  <si>
    <t>Cluster_3655</t>
  </si>
  <si>
    <t>Cluster_3654</t>
  </si>
  <si>
    <t>Cluster_3653</t>
  </si>
  <si>
    <t>Cluster_3652</t>
  </si>
  <si>
    <t>Cluster_3651</t>
  </si>
  <si>
    <t>Cluster_3650</t>
  </si>
  <si>
    <t>Cluster_3648</t>
  </si>
  <si>
    <t>Cluster_3647</t>
  </si>
  <si>
    <t>glutathione S-transferase YfcF</t>
  </si>
  <si>
    <t>yfcF</t>
  </si>
  <si>
    <t>Cluster_3646</t>
  </si>
  <si>
    <t>Cluster_3645</t>
  </si>
  <si>
    <t>D-erythro-7,8-dihydroneopterin triphosphate epimerase</t>
  </si>
  <si>
    <t>folX</t>
  </si>
  <si>
    <t>Cluster_3644</t>
  </si>
  <si>
    <t>Cluster_3641</t>
  </si>
  <si>
    <t>histidine transport system permease protein HisQ</t>
  </si>
  <si>
    <t>hisQ</t>
  </si>
  <si>
    <t>Cluster_3639</t>
  </si>
  <si>
    <t>Cluster_3638</t>
  </si>
  <si>
    <t>Cluster_3637</t>
  </si>
  <si>
    <t>polyprenyl P-hydroxybenzoate and phenylacrylic acid decarboxylase family protein</t>
  </si>
  <si>
    <t>Cluster_3636</t>
  </si>
  <si>
    <t>Cluster_3635</t>
  </si>
  <si>
    <t>Cluster_3633</t>
  </si>
  <si>
    <t>Cluster_3632</t>
  </si>
  <si>
    <t>Cluster_3631</t>
  </si>
  <si>
    <t>Cluster_3628</t>
  </si>
  <si>
    <t>Cluster_3627</t>
  </si>
  <si>
    <t>Cluster_3626</t>
  </si>
  <si>
    <t>Cluster_3624</t>
  </si>
  <si>
    <t>Cluster_3623</t>
  </si>
  <si>
    <t>Cluster_3622</t>
  </si>
  <si>
    <t>Cluster_3620</t>
  </si>
  <si>
    <t>Cluster_3619</t>
  </si>
  <si>
    <t>Cluster_3618</t>
  </si>
  <si>
    <t>Cluster_3617</t>
  </si>
  <si>
    <t>Cluster_3616</t>
  </si>
  <si>
    <t>fecCD transport family protein</t>
  </si>
  <si>
    <t>Cluster_361</t>
  </si>
  <si>
    <t>Cluster_3609</t>
  </si>
  <si>
    <t>Cluster_3608</t>
  </si>
  <si>
    <t>phosphohistidine phosphatase SixA</t>
  </si>
  <si>
    <t>sixA</t>
  </si>
  <si>
    <t>Cluster_3606</t>
  </si>
  <si>
    <t>Cluster_3605</t>
  </si>
  <si>
    <t>Cluster_3604</t>
  </si>
  <si>
    <t>Cluster_3603</t>
  </si>
  <si>
    <t>outer membrane transport family protein</t>
  </si>
  <si>
    <t>Cluster_3602</t>
  </si>
  <si>
    <t>Cluster_3600</t>
  </si>
  <si>
    <t>Cluster_360</t>
  </si>
  <si>
    <t>Cluster_36</t>
  </si>
  <si>
    <t>Cluster_3599</t>
  </si>
  <si>
    <t>Cluster_3592</t>
  </si>
  <si>
    <t>H+ antiporter-2 family protein</t>
  </si>
  <si>
    <t>efflux pump membrane family protein</t>
  </si>
  <si>
    <t>Cluster_359</t>
  </si>
  <si>
    <t>Cluster_3589</t>
  </si>
  <si>
    <t>Cluster_3588</t>
  </si>
  <si>
    <t>coA-transferase III family protein</t>
  </si>
  <si>
    <t>Cluster_3586</t>
  </si>
  <si>
    <t>oxalyl-CoA decarboxylase</t>
  </si>
  <si>
    <t>oxc</t>
  </si>
  <si>
    <t>Cluster_3585</t>
  </si>
  <si>
    <t>formyl-CoA transferase</t>
  </si>
  <si>
    <t>frc</t>
  </si>
  <si>
    <t>Cluster_3584</t>
  </si>
  <si>
    <t>putative ypdI colanic acid synthesis lipoprotein</t>
  </si>
  <si>
    <t>Cluster_3582</t>
  </si>
  <si>
    <t>Cluster_3581</t>
  </si>
  <si>
    <t>Cluster_3580</t>
  </si>
  <si>
    <t>periplasmic solute binding family protein</t>
  </si>
  <si>
    <t>Cluster_358</t>
  </si>
  <si>
    <t>Cluster_3578</t>
  </si>
  <si>
    <t>Cluster_3577</t>
  </si>
  <si>
    <t>Cluster_3576</t>
  </si>
  <si>
    <t>Cluster_3574</t>
  </si>
  <si>
    <t>Cluster_3573</t>
  </si>
  <si>
    <t>Cluster_3572</t>
  </si>
  <si>
    <t>Cluster_3571</t>
  </si>
  <si>
    <t>Cluster_3570</t>
  </si>
  <si>
    <t>Cluster_3569</t>
  </si>
  <si>
    <t>Cluster_3568</t>
  </si>
  <si>
    <t>Cluster_3567</t>
  </si>
  <si>
    <t>nucleoside permease NupC</t>
  </si>
  <si>
    <t>nupC</t>
  </si>
  <si>
    <t>Cluster_3566</t>
  </si>
  <si>
    <t>Cluster_3565</t>
  </si>
  <si>
    <t>Cluster_3563</t>
  </si>
  <si>
    <t>flxA-like family protein</t>
  </si>
  <si>
    <t>Cluster_3559</t>
  </si>
  <si>
    <t>Cluster_3558</t>
  </si>
  <si>
    <t>Cluster_3557</t>
  </si>
  <si>
    <t>Cluster_3556</t>
  </si>
  <si>
    <t>Cluster_3555</t>
  </si>
  <si>
    <t>Cluster_3554</t>
  </si>
  <si>
    <t>cysteine synthase A</t>
  </si>
  <si>
    <t>cysK</t>
  </si>
  <si>
    <t>Cluster_3553</t>
  </si>
  <si>
    <t>Cluster_3552</t>
  </si>
  <si>
    <t>phosphoenolpyruvate-protein phosphotransferase</t>
  </si>
  <si>
    <t>ptsI</t>
  </si>
  <si>
    <t>Cluster_3551</t>
  </si>
  <si>
    <t>Cluster_3550</t>
  </si>
  <si>
    <t>Cluster_3549</t>
  </si>
  <si>
    <t>sulfate ABC transporter, ATP-binding family protein</t>
  </si>
  <si>
    <t>cysA</t>
  </si>
  <si>
    <t>Cluster_3544</t>
  </si>
  <si>
    <t>sulfate ABC transporter, permease protein CysW</t>
  </si>
  <si>
    <t>cysW</t>
  </si>
  <si>
    <t>Cluster_3543</t>
  </si>
  <si>
    <t>sulfate ABC transporter, permease protein CysT</t>
  </si>
  <si>
    <t>cysT</t>
  </si>
  <si>
    <t>Cluster_3542</t>
  </si>
  <si>
    <t>sulfate ABC transporter, sulfate-binding family protein</t>
  </si>
  <si>
    <t>Cluster_3541</t>
  </si>
  <si>
    <t>Cluster_3540</t>
  </si>
  <si>
    <t>Cluster_3539</t>
  </si>
  <si>
    <t>Cluster_3538</t>
  </si>
  <si>
    <t>Cluster_3537</t>
  </si>
  <si>
    <t>Cluster_3536</t>
  </si>
  <si>
    <t>Cluster_3535</t>
  </si>
  <si>
    <t>Cluster_3534</t>
  </si>
  <si>
    <t>Cluster_3533</t>
  </si>
  <si>
    <t>Cluster_3532</t>
  </si>
  <si>
    <t>helix-turn-helix domain protein</t>
  </si>
  <si>
    <t>Cluster_3531</t>
  </si>
  <si>
    <t>Cluster_3530</t>
  </si>
  <si>
    <t>Cluster_3529</t>
  </si>
  <si>
    <t>Cluster_3516</t>
  </si>
  <si>
    <t>Cluster_3511</t>
  </si>
  <si>
    <t>Cluster_3510</t>
  </si>
  <si>
    <t>Cluster_3508</t>
  </si>
  <si>
    <t>histidine kinase family protein</t>
  </si>
  <si>
    <t>Cluster_3507</t>
  </si>
  <si>
    <t>Cluster_3505</t>
  </si>
  <si>
    <t>Cluster_3504</t>
  </si>
  <si>
    <t>Cluster_3503</t>
  </si>
  <si>
    <t>Cluster_3502</t>
  </si>
  <si>
    <t>Cluster_3501</t>
  </si>
  <si>
    <t>Cluster_3500</t>
  </si>
  <si>
    <t>Cluster_35</t>
  </si>
  <si>
    <t>Cluster_3499</t>
  </si>
  <si>
    <t>Cluster_3498</t>
  </si>
  <si>
    <t>Cluster_3497</t>
  </si>
  <si>
    <t>Cluster_3496</t>
  </si>
  <si>
    <t>Cluster_3495</t>
  </si>
  <si>
    <t>Cluster_3494</t>
  </si>
  <si>
    <t>Cluster_3492</t>
  </si>
  <si>
    <t>Cluster_3491</t>
  </si>
  <si>
    <t>Cluster_3489</t>
  </si>
  <si>
    <t>Cluster_3487</t>
  </si>
  <si>
    <t>Cluster_3486</t>
  </si>
  <si>
    <t>Cluster_3485</t>
  </si>
  <si>
    <t>Cluster_3484</t>
  </si>
  <si>
    <t>Cluster_3483</t>
  </si>
  <si>
    <t>Cluster_3480</t>
  </si>
  <si>
    <t>Cluster_3479</t>
  </si>
  <si>
    <t>Cluster_3478</t>
  </si>
  <si>
    <t>Cluster_3477</t>
  </si>
  <si>
    <t>Cluster_3476</t>
  </si>
  <si>
    <t>Cluster_3475</t>
  </si>
  <si>
    <t>Cluster_3474</t>
  </si>
  <si>
    <t>Cluster_3473</t>
  </si>
  <si>
    <t>Cluster_3472</t>
  </si>
  <si>
    <t>Cluster_3471</t>
  </si>
  <si>
    <t>Cluster_3470</t>
  </si>
  <si>
    <t>Cluster_3469</t>
  </si>
  <si>
    <t>Cluster_345</t>
  </si>
  <si>
    <t>Cluster_3443</t>
  </si>
  <si>
    <t>Cluster_3442</t>
  </si>
  <si>
    <t>Cluster_3441</t>
  </si>
  <si>
    <t>Cluster_3440</t>
  </si>
  <si>
    <t>Cluster_344</t>
  </si>
  <si>
    <t>Cluster_3438</t>
  </si>
  <si>
    <t>Cluster_3437</t>
  </si>
  <si>
    <t>Cluster_3436</t>
  </si>
  <si>
    <t>Cluster_3434</t>
  </si>
  <si>
    <t>nucleoside diphosphate kinase family protein</t>
  </si>
  <si>
    <t>Cluster_3433</t>
  </si>
  <si>
    <t>Cluster_3431</t>
  </si>
  <si>
    <t>feS assembly protein IscX</t>
  </si>
  <si>
    <t>iscX</t>
  </si>
  <si>
    <t>Cluster_3430</t>
  </si>
  <si>
    <t>Cluster_3429</t>
  </si>
  <si>
    <t>Cluster_3427</t>
  </si>
  <si>
    <t>Cluster_3426</t>
  </si>
  <si>
    <t>Cluster_3424</t>
  </si>
  <si>
    <t>Cluster_3423</t>
  </si>
  <si>
    <t>Cluster_3422</t>
  </si>
  <si>
    <t>inositol-1-monophosphatase</t>
  </si>
  <si>
    <t>suhB</t>
  </si>
  <si>
    <t>Cluster_3421</t>
  </si>
  <si>
    <t>Cluster_3420</t>
  </si>
  <si>
    <t>Cluster_342</t>
  </si>
  <si>
    <t>PRD domain protein</t>
  </si>
  <si>
    <t>MFS transporter, phenyl propionate permease family protein</t>
  </si>
  <si>
    <t>Cluster_3418</t>
  </si>
  <si>
    <t>Cluster_3416</t>
  </si>
  <si>
    <t>Cluster_3414</t>
  </si>
  <si>
    <t>Cluster_3413</t>
  </si>
  <si>
    <t>Cluster_3412</t>
  </si>
  <si>
    <t>Cluster_3410</t>
  </si>
  <si>
    <t>Cluster_341</t>
  </si>
  <si>
    <t>Cluster_3409</t>
  </si>
  <si>
    <t>Cluster_3408</t>
  </si>
  <si>
    <t>Cluster_3407</t>
  </si>
  <si>
    <t>Cluster_3406</t>
  </si>
  <si>
    <t>Cluster_3405</t>
  </si>
  <si>
    <t>Cluster_3403</t>
  </si>
  <si>
    <t>Cluster_3402</t>
  </si>
  <si>
    <t>Cluster_3401</t>
  </si>
  <si>
    <t>flavohemoprotein</t>
  </si>
  <si>
    <t>hmp</t>
  </si>
  <si>
    <t>Cluster_3400</t>
  </si>
  <si>
    <t>Cluster_340</t>
  </si>
  <si>
    <t>Cluster_34</t>
  </si>
  <si>
    <t>Cluster_3398</t>
  </si>
  <si>
    <t>Cluster_3397</t>
  </si>
  <si>
    <t>Cluster_3396</t>
  </si>
  <si>
    <t>Cluster_3395</t>
  </si>
  <si>
    <t>Cluster_3393</t>
  </si>
  <si>
    <t>Cluster_3392</t>
  </si>
  <si>
    <t>Cluster_3391</t>
  </si>
  <si>
    <t>Cluster_339</t>
  </si>
  <si>
    <t>Cluster_3386</t>
  </si>
  <si>
    <t>Cluster_3381</t>
  </si>
  <si>
    <t>Cluster_3380</t>
  </si>
  <si>
    <t>Cluster_3379</t>
  </si>
  <si>
    <t>Cluster_3378</t>
  </si>
  <si>
    <t>Cluster_3377</t>
  </si>
  <si>
    <t>Cluster_3376</t>
  </si>
  <si>
    <t>Cluster_3375</t>
  </si>
  <si>
    <t>Cluster_3374</t>
  </si>
  <si>
    <t>sigma-E factor regulatory protein RseC</t>
  </si>
  <si>
    <t>rseC</t>
  </si>
  <si>
    <t>Cluster_3373</t>
  </si>
  <si>
    <t>sigma-E factor regulatory protein RseB</t>
  </si>
  <si>
    <t>rseB</t>
  </si>
  <si>
    <t>Cluster_3372</t>
  </si>
  <si>
    <t>anti sigma-E RseA, N-terminal domain protein</t>
  </si>
  <si>
    <t>Cluster_3371</t>
  </si>
  <si>
    <t>RNA polymerase sigma factor RpoE</t>
  </si>
  <si>
    <t>rpoE</t>
  </si>
  <si>
    <t>Cluster_3370</t>
  </si>
  <si>
    <t>Cluster_337</t>
  </si>
  <si>
    <t>Cluster_3367</t>
  </si>
  <si>
    <t>Cluster_3366</t>
  </si>
  <si>
    <t>Cluster_3365</t>
  </si>
  <si>
    <t>Cluster_3364</t>
  </si>
  <si>
    <t>Cluster_3363</t>
  </si>
  <si>
    <t>Cluster_3362</t>
  </si>
  <si>
    <t>Cluster_3361</t>
  </si>
  <si>
    <t>thioredoxin</t>
  </si>
  <si>
    <t>trxA</t>
  </si>
  <si>
    <t>Cluster_3360</t>
  </si>
  <si>
    <t>Cluster_336</t>
  </si>
  <si>
    <t>Cluster_3358</t>
  </si>
  <si>
    <t>Cluster_3357</t>
  </si>
  <si>
    <t>Cluster_3355</t>
  </si>
  <si>
    <t>Cluster_3354</t>
  </si>
  <si>
    <t>Cluster_3352</t>
  </si>
  <si>
    <t>ATP-dependent chaperone protein ClpB</t>
  </si>
  <si>
    <t>clpB</t>
  </si>
  <si>
    <t>Cluster_3351</t>
  </si>
  <si>
    <t>Cluster_3350</t>
  </si>
  <si>
    <t>Cluster_335</t>
  </si>
  <si>
    <t>Cluster_3349</t>
  </si>
  <si>
    <t>Cluster_3348</t>
  </si>
  <si>
    <t>Cluster_3347</t>
  </si>
  <si>
    <t>Cluster_3346</t>
  </si>
  <si>
    <t>3-deoxy-7-phosphoheptulonate synthase</t>
  </si>
  <si>
    <t>Cluster_3345</t>
  </si>
  <si>
    <t>Cluster_3344</t>
  </si>
  <si>
    <t>Cluster_3343</t>
  </si>
  <si>
    <t>Cluster_3340</t>
  </si>
  <si>
    <t>Cluster_334</t>
  </si>
  <si>
    <t>Cluster_3339</t>
  </si>
  <si>
    <t>Cluster_3338</t>
  </si>
  <si>
    <t>Cluster_3337</t>
  </si>
  <si>
    <t>Cluster_3336</t>
  </si>
  <si>
    <t>Cluster_3334</t>
  </si>
  <si>
    <t>Cluster_3332</t>
  </si>
  <si>
    <t>Cluster_3331</t>
  </si>
  <si>
    <t>Cluster_3330</t>
  </si>
  <si>
    <t>Cluster_333</t>
  </si>
  <si>
    <t>Cluster_3329</t>
  </si>
  <si>
    <t>Cluster_3328</t>
  </si>
  <si>
    <t>Cluster_3327</t>
  </si>
  <si>
    <t>ribosome association toxin RatA</t>
  </si>
  <si>
    <t>ratA</t>
  </si>
  <si>
    <t>Cluster_3326</t>
  </si>
  <si>
    <t>Cluster_3325</t>
  </si>
  <si>
    <t>Cluster_3324</t>
  </si>
  <si>
    <t>Cluster_3322</t>
  </si>
  <si>
    <t>Cluster_332</t>
  </si>
  <si>
    <t>Cluster_3314</t>
  </si>
  <si>
    <t>Cluster_3313</t>
  </si>
  <si>
    <t>Cluster_3312</t>
  </si>
  <si>
    <t>Cluster_3311</t>
  </si>
  <si>
    <t>inner membrane protein YgaP</t>
  </si>
  <si>
    <t>ygaP</t>
  </si>
  <si>
    <t>Cluster_3310</t>
  </si>
  <si>
    <t>Cluster_3309</t>
  </si>
  <si>
    <t>Cluster_3308</t>
  </si>
  <si>
    <t>Cluster_3306</t>
  </si>
  <si>
    <t>Cluster_3305</t>
  </si>
  <si>
    <t>Cluster_3304</t>
  </si>
  <si>
    <t>Cluster_3303</t>
  </si>
  <si>
    <t>Cluster_3302</t>
  </si>
  <si>
    <t>glycine betaine/L-proline transport ATP binding subunit</t>
  </si>
  <si>
    <t>proV</t>
  </si>
  <si>
    <t>Cluster_3301</t>
  </si>
  <si>
    <t>Cluster_3300</t>
  </si>
  <si>
    <t>Cluster_330</t>
  </si>
  <si>
    <t>Cluster_33</t>
  </si>
  <si>
    <t>Cluster_3299</t>
  </si>
  <si>
    <t>Cluster_3298</t>
  </si>
  <si>
    <t>Cluster_3297</t>
  </si>
  <si>
    <t>Cluster_3296</t>
  </si>
  <si>
    <t>Cluster_3295</t>
  </si>
  <si>
    <t>Cluster_3294</t>
  </si>
  <si>
    <t>Cluster_3293</t>
  </si>
  <si>
    <t>Cluster_3292</t>
  </si>
  <si>
    <t>Cluster_3291</t>
  </si>
  <si>
    <t>Cluster_3290</t>
  </si>
  <si>
    <t>Cluster_329</t>
  </si>
  <si>
    <t>Cluster_3288</t>
  </si>
  <si>
    <t>Cluster_3286</t>
  </si>
  <si>
    <t>Cluster_3285</t>
  </si>
  <si>
    <t>Cluster_3284</t>
  </si>
  <si>
    <t>Cluster_3283</t>
  </si>
  <si>
    <t>Cluster_3282</t>
  </si>
  <si>
    <t>Cluster_3281</t>
  </si>
  <si>
    <t>PTS system, glucitol/sorbitol-specific, IIC component family protein</t>
  </si>
  <si>
    <t>srlA</t>
  </si>
  <si>
    <t>Cluster_3280</t>
  </si>
  <si>
    <t>Cluster_328</t>
  </si>
  <si>
    <t>Cluster_3279</t>
  </si>
  <si>
    <t>Cluster_3278</t>
  </si>
  <si>
    <t>Cluster_3277</t>
  </si>
  <si>
    <t>Cluster_3275</t>
  </si>
  <si>
    <t>Cluster_3274</t>
  </si>
  <si>
    <t>sigma-54 interaction domain protein</t>
  </si>
  <si>
    <t>Cluster_3273</t>
  </si>
  <si>
    <t>Cluster_3272</t>
  </si>
  <si>
    <t>Cluster_3270</t>
  </si>
  <si>
    <t>Cluster_327</t>
  </si>
  <si>
    <t>Cluster_3269</t>
  </si>
  <si>
    <t>Cluster_3266</t>
  </si>
  <si>
    <t>Cluster_3265</t>
  </si>
  <si>
    <t>Cluster_3264</t>
  </si>
  <si>
    <t>Cluster_3263</t>
  </si>
  <si>
    <t>hydrogenase nickel insertion protein HypA</t>
  </si>
  <si>
    <t>hypA</t>
  </si>
  <si>
    <t>Cluster_3262</t>
  </si>
  <si>
    <t>hydrogenase accessory protein HypB</t>
  </si>
  <si>
    <t>hypB</t>
  </si>
  <si>
    <t>Cluster_3261</t>
  </si>
  <si>
    <t>Cluster_326</t>
  </si>
  <si>
    <t>hydrogenase expression/formation protein HypD</t>
  </si>
  <si>
    <t>hypD</t>
  </si>
  <si>
    <t>Cluster_3259</t>
  </si>
  <si>
    <t>hydrogenase expression/formation protein HypE</t>
  </si>
  <si>
    <t>hypE</t>
  </si>
  <si>
    <t>Cluster_3258</t>
  </si>
  <si>
    <t>nitrous oxide-stimulated promoter family protein</t>
  </si>
  <si>
    <t>Cluster_3256</t>
  </si>
  <si>
    <t>Cluster_3254</t>
  </si>
  <si>
    <t>Cluster_3253</t>
  </si>
  <si>
    <t>Cluster_3251</t>
  </si>
  <si>
    <t>NAD binding domain of 6-phosphogluconate dehydrogenase family protein</t>
  </si>
  <si>
    <t>Cluster_3250</t>
  </si>
  <si>
    <t>Cluster_325</t>
  </si>
  <si>
    <t>Cluster_3249</t>
  </si>
  <si>
    <t>Cluster_3248</t>
  </si>
  <si>
    <t>2-C-methyl-D-erythritol 2,4-cyclodiphosphate synthase</t>
  </si>
  <si>
    <t>ispF</t>
  </si>
  <si>
    <t>Cluster_3235</t>
  </si>
  <si>
    <t>Cluster_3233</t>
  </si>
  <si>
    <t>cysC</t>
  </si>
  <si>
    <t>sulfate adenylyltransferase, large subunit</t>
  </si>
  <si>
    <t>cysN</t>
  </si>
  <si>
    <t>Cluster_3231</t>
  </si>
  <si>
    <t>sulfate adenylyltransferase subunit 2</t>
  </si>
  <si>
    <t>cysD</t>
  </si>
  <si>
    <t>Cluster_3230</t>
  </si>
  <si>
    <t>Cluster_3229</t>
  </si>
  <si>
    <t>phosphoadenosine phosphosulfate reductase</t>
  </si>
  <si>
    <t>cysH</t>
  </si>
  <si>
    <t>sulfite reductase (NADPH) hemoprotein, beta-component</t>
  </si>
  <si>
    <t>cysI</t>
  </si>
  <si>
    <t>sulfite reductase [NADPH] flavoprotein, alpha-component</t>
  </si>
  <si>
    <t>Cluster_3224</t>
  </si>
  <si>
    <t>PTS system, mannose/fructose/sorbose , IID component family protein</t>
  </si>
  <si>
    <t>Cluster_322</t>
  </si>
  <si>
    <t>Cluster_3215</t>
  </si>
  <si>
    <t>Cluster_3214</t>
  </si>
  <si>
    <t>Cluster_3213</t>
  </si>
  <si>
    <t>Cluster_3212</t>
  </si>
  <si>
    <t>Cluster_3211</t>
  </si>
  <si>
    <t>Cluster_3210</t>
  </si>
  <si>
    <t>PTS system, mannose/fructose/sorbose , IIC component family protein</t>
  </si>
  <si>
    <t>Cluster_321</t>
  </si>
  <si>
    <t>Cluster_3209</t>
  </si>
  <si>
    <t>Cluster_3208</t>
  </si>
  <si>
    <t>Cluster_3207</t>
  </si>
  <si>
    <t>Cluster_3206</t>
  </si>
  <si>
    <t>Cluster_3205</t>
  </si>
  <si>
    <t>flavodoxin family protein</t>
  </si>
  <si>
    <t>Cluster_3204</t>
  </si>
  <si>
    <t>RNA pseudouridylate synthase family protein</t>
  </si>
  <si>
    <t>Cluster_3203</t>
  </si>
  <si>
    <t>Cluster_3202</t>
  </si>
  <si>
    <t>Cluster_3201</t>
  </si>
  <si>
    <t>Cluster_3200</t>
  </si>
  <si>
    <t>Cluster_320</t>
  </si>
  <si>
    <t>Cluster_3199</t>
  </si>
  <si>
    <t>serine transporter</t>
  </si>
  <si>
    <t>sdaC</t>
  </si>
  <si>
    <t>Cluster_3198</t>
  </si>
  <si>
    <t>L-serine ammonia-lyase</t>
  </si>
  <si>
    <t>Cluster_3197</t>
  </si>
  <si>
    <t>Cluster_3196</t>
  </si>
  <si>
    <t>Cluster_3194</t>
  </si>
  <si>
    <t>Cluster_3191</t>
  </si>
  <si>
    <t>Cluster_3190</t>
  </si>
  <si>
    <t>Cluster_319</t>
  </si>
  <si>
    <t>Cluster_3189</t>
  </si>
  <si>
    <t>L-fucose mutarotase</t>
  </si>
  <si>
    <t>fucU</t>
  </si>
  <si>
    <t>Cluster_3188</t>
  </si>
  <si>
    <t>Cluster_3187</t>
  </si>
  <si>
    <t>Cluster_3186</t>
  </si>
  <si>
    <t>Cluster_3185</t>
  </si>
  <si>
    <t>Cluster_3184</t>
  </si>
  <si>
    <t>Cluster_3183</t>
  </si>
  <si>
    <t>Cluster_3182</t>
  </si>
  <si>
    <t>Cluster_3181</t>
  </si>
  <si>
    <t>Cluster_3180</t>
  </si>
  <si>
    <t>Cluster_3179</t>
  </si>
  <si>
    <t>Cluster_3178</t>
  </si>
  <si>
    <t>Cluster_3177</t>
  </si>
  <si>
    <t>Cluster_3176</t>
  </si>
  <si>
    <t>Cluster_3175</t>
  </si>
  <si>
    <t>protease 3</t>
  </si>
  <si>
    <t>ptrA</t>
  </si>
  <si>
    <t>exodeoxyribonuclease V, gamma subunit</t>
  </si>
  <si>
    <t>recC</t>
  </si>
  <si>
    <t>Cluster_3173</t>
  </si>
  <si>
    <t>Cluster_3171</t>
  </si>
  <si>
    <t>Cluster_317</t>
  </si>
  <si>
    <t>Cluster_3169</t>
  </si>
  <si>
    <t>Cluster_3168</t>
  </si>
  <si>
    <t>Cluster_3167</t>
  </si>
  <si>
    <t>Cluster_3166</t>
  </si>
  <si>
    <t>Cluster_3165</t>
  </si>
  <si>
    <t>Cluster_3164</t>
  </si>
  <si>
    <t>Cluster_3163</t>
  </si>
  <si>
    <t>Cluster_3162</t>
  </si>
  <si>
    <t>Cluster_3161</t>
  </si>
  <si>
    <t>Cluster_3160</t>
  </si>
  <si>
    <t>Cluster_316</t>
  </si>
  <si>
    <t>diaminopimelate decarboxylase</t>
  </si>
  <si>
    <t>lysA</t>
  </si>
  <si>
    <t>Cluster_3159</t>
  </si>
  <si>
    <t>Cluster_3158</t>
  </si>
  <si>
    <t>Cluster_3157</t>
  </si>
  <si>
    <t>Cluster_3155</t>
  </si>
  <si>
    <t>Cluster_3154</t>
  </si>
  <si>
    <t>Cluster_3153</t>
  </si>
  <si>
    <t>Cluster_315</t>
  </si>
  <si>
    <t>Cluster_3146</t>
  </si>
  <si>
    <t>Cluster_3145</t>
  </si>
  <si>
    <t>Cluster_3144</t>
  </si>
  <si>
    <t>Cluster_3143</t>
  </si>
  <si>
    <t>Cluster_314</t>
  </si>
  <si>
    <t>Cluster_3138</t>
  </si>
  <si>
    <t>Cluster_3137</t>
  </si>
  <si>
    <t>Cluster_3133</t>
  </si>
  <si>
    <t>Cluster_3132</t>
  </si>
  <si>
    <t>Cluster_3130</t>
  </si>
  <si>
    <t>Cluster_313</t>
  </si>
  <si>
    <t>Cluster_3129</t>
  </si>
  <si>
    <t>Cluster_3127</t>
  </si>
  <si>
    <t>Cluster_3125</t>
  </si>
  <si>
    <t>Cluster_3124</t>
  </si>
  <si>
    <t>Cluster_3123</t>
  </si>
  <si>
    <t>Cluster_3122</t>
  </si>
  <si>
    <t>Cluster_3121</t>
  </si>
  <si>
    <t>Cluster_3120</t>
  </si>
  <si>
    <t>Cluster_312</t>
  </si>
  <si>
    <t>Cluster_3119</t>
  </si>
  <si>
    <t>Cluster_3118</t>
  </si>
  <si>
    <t>Cluster_3117</t>
  </si>
  <si>
    <t>D-3-phosphoglycerate dehydrogenase</t>
  </si>
  <si>
    <t>serA</t>
  </si>
  <si>
    <t>Cluster_3116</t>
  </si>
  <si>
    <t>Cluster_3115</t>
  </si>
  <si>
    <t>Cluster_3112</t>
  </si>
  <si>
    <t>Cluster_3111</t>
  </si>
  <si>
    <t>Cluster_3110</t>
  </si>
  <si>
    <t>Cluster_3108</t>
  </si>
  <si>
    <t>Cluster_3107</t>
  </si>
  <si>
    <t>Cluster_3106</t>
  </si>
  <si>
    <t>small-conductance mechanosensitive channel</t>
  </si>
  <si>
    <t>mscS</t>
  </si>
  <si>
    <t>Cluster_3105</t>
  </si>
  <si>
    <t>fructose-bisphosphate aldolase, class II</t>
  </si>
  <si>
    <t>fbaA</t>
  </si>
  <si>
    <t>Cluster_3104</t>
  </si>
  <si>
    <t>phosphoglycerate kinase</t>
  </si>
  <si>
    <t>pgk</t>
  </si>
  <si>
    <t>Cluster_3103</t>
  </si>
  <si>
    <t>Cluster_3102</t>
  </si>
  <si>
    <t>Cluster_3101</t>
  </si>
  <si>
    <t>Cluster_3100</t>
  </si>
  <si>
    <t>Cluster_310</t>
  </si>
  <si>
    <t>Cluster_31</t>
  </si>
  <si>
    <t>Cluster_3098</t>
  </si>
  <si>
    <t>Cluster_3097</t>
  </si>
  <si>
    <t>Cluster_3096</t>
  </si>
  <si>
    <t>putative pantothenate kinase Pantothenic acid kinase</t>
  </si>
  <si>
    <t>Cluster_3095</t>
  </si>
  <si>
    <t>Cluster_3094</t>
  </si>
  <si>
    <t>Cluster_3093</t>
  </si>
  <si>
    <t>transketolase</t>
  </si>
  <si>
    <t>tkt</t>
  </si>
  <si>
    <t>Cluster_3091</t>
  </si>
  <si>
    <t>Cluster_309</t>
  </si>
  <si>
    <t>Cluster_3089</t>
  </si>
  <si>
    <t>Cluster_3087</t>
  </si>
  <si>
    <t>Cluster_3086</t>
  </si>
  <si>
    <t>methionine adenosyltransferase</t>
  </si>
  <si>
    <t>metK</t>
  </si>
  <si>
    <t>Cluster_3085</t>
  </si>
  <si>
    <t>Cluster_3084</t>
  </si>
  <si>
    <t>Cluster_3082</t>
  </si>
  <si>
    <t>Cluster_3081</t>
  </si>
  <si>
    <t>Cluster_3080</t>
  </si>
  <si>
    <t>Cluster_308</t>
  </si>
  <si>
    <t>Cluster_3079</t>
  </si>
  <si>
    <t>Cluster_3078</t>
  </si>
  <si>
    <t>Cluster_3077</t>
  </si>
  <si>
    <t>Cluster_3076</t>
  </si>
  <si>
    <t>Cluster_3075</t>
  </si>
  <si>
    <t>Cluster_3074</t>
  </si>
  <si>
    <t>Cluster_3073</t>
  </si>
  <si>
    <t>Cluster_3072</t>
  </si>
  <si>
    <t>Cluster_307</t>
  </si>
  <si>
    <t>Cluster_3067</t>
  </si>
  <si>
    <t>Cluster_3066</t>
  </si>
  <si>
    <t>Cluster_3065</t>
  </si>
  <si>
    <t>Cluster_3064</t>
  </si>
  <si>
    <t>Cluster_3063</t>
  </si>
  <si>
    <t>Cluster_3062</t>
  </si>
  <si>
    <t>Cluster_3060</t>
  </si>
  <si>
    <t>Cluster_306</t>
  </si>
  <si>
    <t>Cluster_3058</t>
  </si>
  <si>
    <t>ring hydroxylating alpha subunit family protein</t>
  </si>
  <si>
    <t>Cluster_305</t>
  </si>
  <si>
    <t>Cluster_3043</t>
  </si>
  <si>
    <t>Cluster_300</t>
  </si>
  <si>
    <t>Cluster_3</t>
  </si>
  <si>
    <t>Cluster_2992</t>
  </si>
  <si>
    <t>Cluster_2991</t>
  </si>
  <si>
    <t>Cluster_2990</t>
  </si>
  <si>
    <t>Cluster_2989</t>
  </si>
  <si>
    <t>hydrogenase-2 operon protein HybE</t>
  </si>
  <si>
    <t>hybE</t>
  </si>
  <si>
    <t>Cluster_2988</t>
  </si>
  <si>
    <t>Cluster_2987</t>
  </si>
  <si>
    <t>hydrogenase-2 large chain</t>
  </si>
  <si>
    <t>hybC</t>
  </si>
  <si>
    <t>Cluster_2986</t>
  </si>
  <si>
    <t>Cluster_2985</t>
  </si>
  <si>
    <t>tat (twin-arginine translocation) pathway signal sequence domain protein</t>
  </si>
  <si>
    <t>Cluster_2984</t>
  </si>
  <si>
    <t>hydrogenase-2 small chain</t>
  </si>
  <si>
    <t>hybO</t>
  </si>
  <si>
    <t>Cluster_2983</t>
  </si>
  <si>
    <t>Cluster_2982</t>
  </si>
  <si>
    <t>Cluster_2980</t>
  </si>
  <si>
    <t>Cluster_298</t>
  </si>
  <si>
    <t>Cluster_2979</t>
  </si>
  <si>
    <t>Cluster_2978</t>
  </si>
  <si>
    <t>Cluster_2977</t>
  </si>
  <si>
    <t>Cluster_2976</t>
  </si>
  <si>
    <t>Cluster_2975</t>
  </si>
  <si>
    <t>Cluster_2974</t>
  </si>
  <si>
    <t>Cluster_2973</t>
  </si>
  <si>
    <t>Cluster_2971</t>
  </si>
  <si>
    <t>Cluster_2970</t>
  </si>
  <si>
    <t>Cluster_297</t>
  </si>
  <si>
    <t>Cluster_2969</t>
  </si>
  <si>
    <t>Cluster_2968</t>
  </si>
  <si>
    <t>Cluster_2967</t>
  </si>
  <si>
    <t>Cluster_2966</t>
  </si>
  <si>
    <t>Cluster_2961</t>
  </si>
  <si>
    <t>transcriptional regulatory , C terminal family protein</t>
  </si>
  <si>
    <t>Cluster_2960</t>
  </si>
  <si>
    <t>Cluster_2959</t>
  </si>
  <si>
    <t>Cluster_2957</t>
  </si>
  <si>
    <t>Cluster_2956</t>
  </si>
  <si>
    <t>Cluster_2955</t>
  </si>
  <si>
    <t>Cluster_2954</t>
  </si>
  <si>
    <t>Cluster_2953</t>
  </si>
  <si>
    <t>Cluster_2952</t>
  </si>
  <si>
    <t>Cluster_2951</t>
  </si>
  <si>
    <t>Cluster_2950</t>
  </si>
  <si>
    <t>Cluster_2949</t>
  </si>
  <si>
    <t>Cluster_2948</t>
  </si>
  <si>
    <t>Cluster_2947</t>
  </si>
  <si>
    <t>Cluster_2946</t>
  </si>
  <si>
    <t>Cluster_2945</t>
  </si>
  <si>
    <t>Cluster_2944</t>
  </si>
  <si>
    <t>Cluster_2941</t>
  </si>
  <si>
    <t>Cluster_2938</t>
  </si>
  <si>
    <t>Cluster_2937</t>
  </si>
  <si>
    <t>bacterial SH3 domain protein</t>
  </si>
  <si>
    <t>Cluster_2936</t>
  </si>
  <si>
    <t>multifunctional CCA protein</t>
  </si>
  <si>
    <t>cca</t>
  </si>
  <si>
    <t>Cluster_2935</t>
  </si>
  <si>
    <t>Cluster_2934</t>
  </si>
  <si>
    <t>Cluster_2933</t>
  </si>
  <si>
    <t>Cluster_2932</t>
  </si>
  <si>
    <t>Cluster_2930</t>
  </si>
  <si>
    <t>mltA-interacting protein</t>
  </si>
  <si>
    <t>mipA</t>
  </si>
  <si>
    <t>Cluster_293</t>
  </si>
  <si>
    <t>Cluster_2929</t>
  </si>
  <si>
    <t>Cluster_2928</t>
  </si>
  <si>
    <t>Cluster_2927</t>
  </si>
  <si>
    <t>Cluster_2926</t>
  </si>
  <si>
    <t>Cluster_2925</t>
  </si>
  <si>
    <t>Cluster_2924</t>
  </si>
  <si>
    <t>Cluster_2923</t>
  </si>
  <si>
    <t>Cluster_2922</t>
  </si>
  <si>
    <t>Cluster_2921</t>
  </si>
  <si>
    <t>Cluster_2920</t>
  </si>
  <si>
    <t>Cluster_2919</t>
  </si>
  <si>
    <t>Cluster_2918</t>
  </si>
  <si>
    <t>Cluster_2917</t>
  </si>
  <si>
    <t>Cluster_2916</t>
  </si>
  <si>
    <t>Cluster_2915</t>
  </si>
  <si>
    <t>putative glucose-6-phosphate 1-epimerase</t>
  </si>
  <si>
    <t>Cluster_291</t>
  </si>
  <si>
    <t>Cluster_2909</t>
  </si>
  <si>
    <t>Cluster_2907</t>
  </si>
  <si>
    <t>Cluster_2906</t>
  </si>
  <si>
    <t>mRNA interferase HigB</t>
  </si>
  <si>
    <t>higB</t>
  </si>
  <si>
    <t>Cluster_2905</t>
  </si>
  <si>
    <t>Cluster_2904</t>
  </si>
  <si>
    <t>Cluster_2903</t>
  </si>
  <si>
    <t>Cluster_2902</t>
  </si>
  <si>
    <t>Cluster_2901</t>
  </si>
  <si>
    <t>integral membrane , TerC family protein</t>
  </si>
  <si>
    <t>Cluster_2900</t>
  </si>
  <si>
    <t>glyceraldehyde-3-phosphate dehydrogenase, type I</t>
  </si>
  <si>
    <t>gap</t>
  </si>
  <si>
    <t>Cluster_290</t>
  </si>
  <si>
    <t>hexuronate transporter</t>
  </si>
  <si>
    <t>exuT</t>
  </si>
  <si>
    <t>Cluster_2895</t>
  </si>
  <si>
    <t>Cluster_2892</t>
  </si>
  <si>
    <t>Cluster_2891</t>
  </si>
  <si>
    <t>Cluster_2890</t>
  </si>
  <si>
    <t>methionine-R-sulfoxide reductase</t>
  </si>
  <si>
    <t>msrB</t>
  </si>
  <si>
    <t>Cluster_289</t>
  </si>
  <si>
    <t>Cluster_2888</t>
  </si>
  <si>
    <t>Cluster_2887</t>
  </si>
  <si>
    <t>Cluster_2886</t>
  </si>
  <si>
    <t>Cluster_2883</t>
  </si>
  <si>
    <t>Cluster_2882</t>
  </si>
  <si>
    <t>Cluster_2881</t>
  </si>
  <si>
    <t>Cluster_288</t>
  </si>
  <si>
    <t>serine dehydratase alpha chain family protein</t>
  </si>
  <si>
    <t>Cluster_2879</t>
  </si>
  <si>
    <t>Cluster_2877</t>
  </si>
  <si>
    <t>putative reactive intermediate deaminase TdcF</t>
  </si>
  <si>
    <t>Cluster_2876</t>
  </si>
  <si>
    <t>formate acetyltransferase</t>
  </si>
  <si>
    <t>pflB</t>
  </si>
  <si>
    <t>Cluster_2875</t>
  </si>
  <si>
    <t>Cluster_2874</t>
  </si>
  <si>
    <t>serine transporter family protein</t>
  </si>
  <si>
    <t>stp</t>
  </si>
  <si>
    <t>Cluster_2873</t>
  </si>
  <si>
    <t>threonine ammonia-lyase</t>
  </si>
  <si>
    <t>ilvA</t>
  </si>
  <si>
    <t>Cluster_2871</t>
  </si>
  <si>
    <t>Cluster_2870</t>
  </si>
  <si>
    <t>Cluster_2868</t>
  </si>
  <si>
    <t>Cluster_2866</t>
  </si>
  <si>
    <t>Cluster_2865</t>
  </si>
  <si>
    <t>Cluster_2864</t>
  </si>
  <si>
    <t>Cluster_2863</t>
  </si>
  <si>
    <t>Cluster_2862</t>
  </si>
  <si>
    <t>Cluster_2844</t>
  </si>
  <si>
    <t>Cluster_2842</t>
  </si>
  <si>
    <t>Cluster_2841</t>
  </si>
  <si>
    <t>Cluster_2840</t>
  </si>
  <si>
    <t>Cluster_2839</t>
  </si>
  <si>
    <t>Cluster_2838</t>
  </si>
  <si>
    <t>Cluster_2836</t>
  </si>
  <si>
    <t>Cluster_2835</t>
  </si>
  <si>
    <t>Cluster_2834</t>
  </si>
  <si>
    <t>Cluster_2833</t>
  </si>
  <si>
    <t>Cluster_2832</t>
  </si>
  <si>
    <t>Cluster_2831</t>
  </si>
  <si>
    <t>Cluster_2830</t>
  </si>
  <si>
    <t>Cluster_2829</t>
  </si>
  <si>
    <t>Cluster_2828</t>
  </si>
  <si>
    <t>Cluster_2827</t>
  </si>
  <si>
    <t>Cluster_2826</t>
  </si>
  <si>
    <t>Cluster_2825</t>
  </si>
  <si>
    <t>Cluster_2824</t>
  </si>
  <si>
    <t>Cluster_2823</t>
  </si>
  <si>
    <t>Cluster_2822</t>
  </si>
  <si>
    <t>Cluster_2821</t>
  </si>
  <si>
    <t>Cluster_2820</t>
  </si>
  <si>
    <t>Cluster_2819</t>
  </si>
  <si>
    <t>Cluster_2818</t>
  </si>
  <si>
    <t>Cluster_2817</t>
  </si>
  <si>
    <t>Cluster_2816</t>
  </si>
  <si>
    <t>preprotein translocase, SecG subunit</t>
  </si>
  <si>
    <t>secG</t>
  </si>
  <si>
    <t>Cluster_2814</t>
  </si>
  <si>
    <t>Cluster_2812</t>
  </si>
  <si>
    <t>Cluster_2811</t>
  </si>
  <si>
    <t>Cluster_2810</t>
  </si>
  <si>
    <t>Cluster_2809</t>
  </si>
  <si>
    <t>Cluster_2808</t>
  </si>
  <si>
    <t>obg family GTPase CgtA</t>
  </si>
  <si>
    <t>cgtA</t>
  </si>
  <si>
    <t>Cluster_2807</t>
  </si>
  <si>
    <t>Cluster_2806</t>
  </si>
  <si>
    <t>Cluster_2805</t>
  </si>
  <si>
    <t>Cluster_2804</t>
  </si>
  <si>
    <t>Cluster_2803</t>
  </si>
  <si>
    <t>Cluster_2802</t>
  </si>
  <si>
    <t>Cluster_2801</t>
  </si>
  <si>
    <t>Cluster_2800</t>
  </si>
  <si>
    <t>Cluster_2799</t>
  </si>
  <si>
    <t>Cluster_2797</t>
  </si>
  <si>
    <t>Cluster_2796</t>
  </si>
  <si>
    <t>Cluster_2795</t>
  </si>
  <si>
    <t>Cluster_2794</t>
  </si>
  <si>
    <t>Cluster_2793</t>
  </si>
  <si>
    <t>Cluster_2792</t>
  </si>
  <si>
    <t>Cluster_2790</t>
  </si>
  <si>
    <t>Cluster_2789</t>
  </si>
  <si>
    <t>Cluster_2788</t>
  </si>
  <si>
    <t>Cluster_2787</t>
  </si>
  <si>
    <t>Cluster_2785</t>
  </si>
  <si>
    <t>phoP regulatory network YrbL family protein</t>
  </si>
  <si>
    <t>Cluster_2784</t>
  </si>
  <si>
    <t>Cluster_2783</t>
  </si>
  <si>
    <t>Cluster_2782</t>
  </si>
  <si>
    <t>Cluster_2781</t>
  </si>
  <si>
    <t>Cluster_2780</t>
  </si>
  <si>
    <t>Cluster_278</t>
  </si>
  <si>
    <t>Cluster_2779</t>
  </si>
  <si>
    <t>Cluster_2778</t>
  </si>
  <si>
    <t>Cluster_2775</t>
  </si>
  <si>
    <t>Cluster_2771</t>
  </si>
  <si>
    <t>Cluster_2770</t>
  </si>
  <si>
    <t>Cluster_277</t>
  </si>
  <si>
    <t>Cluster_2769</t>
  </si>
  <si>
    <t>Cluster_2768</t>
  </si>
  <si>
    <t>Cluster_2766</t>
  </si>
  <si>
    <t>glutathione S-transferase, N-terminal domain protein</t>
  </si>
  <si>
    <t>Cluster_2764</t>
  </si>
  <si>
    <t>Cluster_2763</t>
  </si>
  <si>
    <t>Cluster_2762</t>
  </si>
  <si>
    <t>Cluster_2761</t>
  </si>
  <si>
    <t>Cluster_276</t>
  </si>
  <si>
    <t>Cluster_2759</t>
  </si>
  <si>
    <t>Cluster_2758</t>
  </si>
  <si>
    <t>Cluster_2757</t>
  </si>
  <si>
    <t>Cluster_2756</t>
  </si>
  <si>
    <t>Cluster_2755</t>
  </si>
  <si>
    <t>Cluster_2754</t>
  </si>
  <si>
    <t>Cluster_2753</t>
  </si>
  <si>
    <t>Cluster_2751</t>
  </si>
  <si>
    <t>Cluster_2750</t>
  </si>
  <si>
    <t>Cluster_275</t>
  </si>
  <si>
    <t>Cluster_2749</t>
  </si>
  <si>
    <t>Cluster_2748</t>
  </si>
  <si>
    <t>Cluster_2747</t>
  </si>
  <si>
    <t>Cluster_2746</t>
  </si>
  <si>
    <t>Cluster_2745</t>
  </si>
  <si>
    <t>Cluster_2744</t>
  </si>
  <si>
    <t>Cluster_2743</t>
  </si>
  <si>
    <t>Cluster_2742</t>
  </si>
  <si>
    <t>Cluster_2741</t>
  </si>
  <si>
    <t>Cluster_274</t>
  </si>
  <si>
    <t>Cluster_2739</t>
  </si>
  <si>
    <t>Cluster_2738</t>
  </si>
  <si>
    <t>Cluster_2737</t>
  </si>
  <si>
    <t>Cluster_2736</t>
  </si>
  <si>
    <t>Cluster_2735</t>
  </si>
  <si>
    <t>Cluster_2733</t>
  </si>
  <si>
    <t>Cluster_2732</t>
  </si>
  <si>
    <t>Cluster_273</t>
  </si>
  <si>
    <t>Cluster_2725</t>
  </si>
  <si>
    <t>Cluster_2724</t>
  </si>
  <si>
    <t>Cluster_2723</t>
  </si>
  <si>
    <t>Cluster_2722</t>
  </si>
  <si>
    <t>Cluster_2721</t>
  </si>
  <si>
    <t>Cluster_2719</t>
  </si>
  <si>
    <t>Cluster_2718</t>
  </si>
  <si>
    <t>Cluster_2717</t>
  </si>
  <si>
    <t>Cluster_2716</t>
  </si>
  <si>
    <t>Cluster_2715</t>
  </si>
  <si>
    <t>Cluster_2714</t>
  </si>
  <si>
    <t>Cluster_2713</t>
  </si>
  <si>
    <t>Cluster_2712</t>
  </si>
  <si>
    <t>Cluster_271</t>
  </si>
  <si>
    <t>Cluster_2709</t>
  </si>
  <si>
    <t>phosphate-starvation-inducible E family protein</t>
  </si>
  <si>
    <t>Cluster_2708</t>
  </si>
  <si>
    <t>Cluster_2697</t>
  </si>
  <si>
    <t>Cluster_2696</t>
  </si>
  <si>
    <t>Cluster_2695</t>
  </si>
  <si>
    <t>Cluster_2694</t>
  </si>
  <si>
    <t>Cluster_2693</t>
  </si>
  <si>
    <t>Cluster_2692</t>
  </si>
  <si>
    <t>Cluster_2691</t>
  </si>
  <si>
    <t>Cluster_2690</t>
  </si>
  <si>
    <t>Cluster_269</t>
  </si>
  <si>
    <t>Cluster_2689</t>
  </si>
  <si>
    <t>Cluster_2687</t>
  </si>
  <si>
    <t>Cluster_2686</t>
  </si>
  <si>
    <t>Cluster_2685</t>
  </si>
  <si>
    <t>Cluster_2684</t>
  </si>
  <si>
    <t>Cluster_2683</t>
  </si>
  <si>
    <t>Cluster_2681</t>
  </si>
  <si>
    <t>Cluster_2680</t>
  </si>
  <si>
    <t>CTP pyrophosphohydrolase</t>
  </si>
  <si>
    <t>nudG</t>
  </si>
  <si>
    <t>Cluster_268</t>
  </si>
  <si>
    <t>Cluster_2679</t>
  </si>
  <si>
    <t>Cluster_2678</t>
  </si>
  <si>
    <t>Cluster_2677</t>
  </si>
  <si>
    <t>Cluster_2676</t>
  </si>
  <si>
    <t>Cluster_2675</t>
  </si>
  <si>
    <t>Cluster_2673</t>
  </si>
  <si>
    <t>Cluster_2672</t>
  </si>
  <si>
    <t>Cluster_2671</t>
  </si>
  <si>
    <t>Cluster_267</t>
  </si>
  <si>
    <t>Cluster_2669</t>
  </si>
  <si>
    <t>Cluster_2668</t>
  </si>
  <si>
    <t>cytochrome C biogenesis family protein</t>
  </si>
  <si>
    <t>Cluster_2667</t>
  </si>
  <si>
    <t>Cluster_2666</t>
  </si>
  <si>
    <t>cytochrome c nitrite reductase, NrfD subunit</t>
  </si>
  <si>
    <t>Cluster_2665</t>
  </si>
  <si>
    <t>cytochrome c nitrite reductase, Fe-S protein</t>
  </si>
  <si>
    <t>nrfC</t>
  </si>
  <si>
    <t>Cluster_2664</t>
  </si>
  <si>
    <t>cytochrome c nitrite reductase, pentaheme subunit</t>
  </si>
  <si>
    <t>nrfB</t>
  </si>
  <si>
    <t>Cluster_2660</t>
  </si>
  <si>
    <t>Cluster_266</t>
  </si>
  <si>
    <t>Cluster_2659</t>
  </si>
  <si>
    <t>Cluster_2658</t>
  </si>
  <si>
    <t>Cluster_2656</t>
  </si>
  <si>
    <t>Cluster_2655</t>
  </si>
  <si>
    <t>Cluster_2654</t>
  </si>
  <si>
    <t>regulatory protein SoxS</t>
  </si>
  <si>
    <t>soxS</t>
  </si>
  <si>
    <t>Cluster_2653</t>
  </si>
  <si>
    <t>Cluster_2652</t>
  </si>
  <si>
    <t>Cluster_2650</t>
  </si>
  <si>
    <t>Cluster_265</t>
  </si>
  <si>
    <t>putative transmembrane protein</t>
  </si>
  <si>
    <t>Cluster_2649</t>
  </si>
  <si>
    <t>Cluster_2646</t>
  </si>
  <si>
    <t>Cluster_2645</t>
  </si>
  <si>
    <t>phnA family protein</t>
  </si>
  <si>
    <t>Cluster_2644</t>
  </si>
  <si>
    <t>50S ribosome-binding GTPase family protein</t>
  </si>
  <si>
    <t>Cluster_2643</t>
  </si>
  <si>
    <t>Cluster_2641</t>
  </si>
  <si>
    <t>Cluster_2639</t>
  </si>
  <si>
    <t>Cluster_2638</t>
  </si>
  <si>
    <t>Cluster_2637</t>
  </si>
  <si>
    <t>arginine/agmatine antiporter</t>
  </si>
  <si>
    <t>adiC</t>
  </si>
  <si>
    <t>Cluster_2636</t>
  </si>
  <si>
    <t>HTH-type transcriptional regulator AdiY</t>
  </si>
  <si>
    <t>adiY</t>
  </si>
  <si>
    <t>Cluster_2635</t>
  </si>
  <si>
    <t>biodegradative arginine decarboxylase</t>
  </si>
  <si>
    <t>adiA</t>
  </si>
  <si>
    <t>Cluster_2634</t>
  </si>
  <si>
    <t>melibiose operon regulatory protein</t>
  </si>
  <si>
    <t>melR</t>
  </si>
  <si>
    <t>Cluster_2632</t>
  </si>
  <si>
    <t>Cluster_2630</t>
  </si>
  <si>
    <t>Cluster_263</t>
  </si>
  <si>
    <t>fumarate hydratase class I, anaerobic</t>
  </si>
  <si>
    <t>fumB</t>
  </si>
  <si>
    <t>Cluster_2629</t>
  </si>
  <si>
    <t>anaerobic C4-dicarboxylate transporter DcuB</t>
  </si>
  <si>
    <t>dcuB</t>
  </si>
  <si>
    <t>Cluster_2628</t>
  </si>
  <si>
    <t>Cluster_2627</t>
  </si>
  <si>
    <t>Cluster_2626</t>
  </si>
  <si>
    <t>Cluster_2624</t>
  </si>
  <si>
    <t>Cluster_2622</t>
  </si>
  <si>
    <t>Cluster_2620</t>
  </si>
  <si>
    <t>Cluster_262</t>
  </si>
  <si>
    <t>Cluster_2619</t>
  </si>
  <si>
    <t>Cluster_2618</t>
  </si>
  <si>
    <t>Cluster_2617</t>
  </si>
  <si>
    <t>peptidase E</t>
  </si>
  <si>
    <t>pepE</t>
  </si>
  <si>
    <t>Cluster_2616</t>
  </si>
  <si>
    <t>Cluster_2615</t>
  </si>
  <si>
    <t>Cluster_2614</t>
  </si>
  <si>
    <t>acetate operon repressor</t>
  </si>
  <si>
    <t>iclR</t>
  </si>
  <si>
    <t>Cluster_2613</t>
  </si>
  <si>
    <t>Cluster_2610</t>
  </si>
  <si>
    <t>Cluster_261</t>
  </si>
  <si>
    <t>Cluster_2609</t>
  </si>
  <si>
    <t>Cluster_2607</t>
  </si>
  <si>
    <t>Cluster_2606</t>
  </si>
  <si>
    <t>Cluster_2604</t>
  </si>
  <si>
    <t>Cluster_2603</t>
  </si>
  <si>
    <t>Cluster_2601</t>
  </si>
  <si>
    <t>Cluster_2600</t>
  </si>
  <si>
    <t>Cluster_260</t>
  </si>
  <si>
    <t>Cluster_2599</t>
  </si>
  <si>
    <t>Cluster_2598</t>
  </si>
  <si>
    <t>Cluster_2596</t>
  </si>
  <si>
    <t>Cluster_2595</t>
  </si>
  <si>
    <t>Cluster_2594</t>
  </si>
  <si>
    <t>Cluster_2593</t>
  </si>
  <si>
    <t>regulator of sigma D</t>
  </si>
  <si>
    <t>rsd</t>
  </si>
  <si>
    <t>Cluster_2592</t>
  </si>
  <si>
    <t>Cluster_2591</t>
  </si>
  <si>
    <t>Cluster_2590</t>
  </si>
  <si>
    <t>Cluster_2588</t>
  </si>
  <si>
    <t>Cluster_2587</t>
  </si>
  <si>
    <t>thiazole biosynthesis protein ThiH</t>
  </si>
  <si>
    <t>thiH</t>
  </si>
  <si>
    <t>Cluster_2586</t>
  </si>
  <si>
    <t>Cluster_2585</t>
  </si>
  <si>
    <t>Cluster_2584</t>
  </si>
  <si>
    <t>Cluster_2583</t>
  </si>
  <si>
    <t>Cluster_2582</t>
  </si>
  <si>
    <t>Cluster_2581</t>
  </si>
  <si>
    <t>Cluster_2580</t>
  </si>
  <si>
    <t>Cluster_258</t>
  </si>
  <si>
    <t>Cluster_2579</t>
  </si>
  <si>
    <t>Cluster_2578</t>
  </si>
  <si>
    <t>Cluster_2577</t>
  </si>
  <si>
    <t>Cluster_2576</t>
  </si>
  <si>
    <t>Cluster_2575</t>
  </si>
  <si>
    <t>glutamate racemase</t>
  </si>
  <si>
    <t>murI</t>
  </si>
  <si>
    <t>Cluster_2574</t>
  </si>
  <si>
    <t>Cluster_2572</t>
  </si>
  <si>
    <t>Cluster_2571</t>
  </si>
  <si>
    <t>Cluster_2570</t>
  </si>
  <si>
    <t>Cluster_257</t>
  </si>
  <si>
    <t>Cluster_2569</t>
  </si>
  <si>
    <t>Cluster_2568</t>
  </si>
  <si>
    <t>Cluster_2564</t>
  </si>
  <si>
    <t>Cluster_2562</t>
  </si>
  <si>
    <t>Cluster_2561</t>
  </si>
  <si>
    <t>Cluster_2560</t>
  </si>
  <si>
    <t>Cluster_256</t>
  </si>
  <si>
    <t>Cluster_2559</t>
  </si>
  <si>
    <t>Cluster_2558</t>
  </si>
  <si>
    <t>Cluster_2557</t>
  </si>
  <si>
    <t>Cluster_2556</t>
  </si>
  <si>
    <t>Cluster_2555</t>
  </si>
  <si>
    <t>Cluster_2554</t>
  </si>
  <si>
    <t>Cluster_2553</t>
  </si>
  <si>
    <t>Cluster_2552</t>
  </si>
  <si>
    <t>Cluster_2551</t>
  </si>
  <si>
    <t>Cluster_2549</t>
  </si>
  <si>
    <t>iron-containing alcohol dehydrogenase family protein</t>
  </si>
  <si>
    <t>Cluster_2548</t>
  </si>
  <si>
    <t>Cluster_2546</t>
  </si>
  <si>
    <t>Cluster_2545</t>
  </si>
  <si>
    <t>Cluster_2543</t>
  </si>
  <si>
    <t>catalase/peroxidase HPI</t>
  </si>
  <si>
    <t>katG</t>
  </si>
  <si>
    <t>Cluster_2542</t>
  </si>
  <si>
    <t>5,10-methylenetetrahydrofolate reductase</t>
  </si>
  <si>
    <t>metF</t>
  </si>
  <si>
    <t>Cluster_2541</t>
  </si>
  <si>
    <t>Cluster_2540</t>
  </si>
  <si>
    <t>Cluster_2539</t>
  </si>
  <si>
    <t>Cluster_2538</t>
  </si>
  <si>
    <t>Cluster_2537</t>
  </si>
  <si>
    <t>Cluster_2536</t>
  </si>
  <si>
    <t>Cluster_2535</t>
  </si>
  <si>
    <t>Cluster_2534</t>
  </si>
  <si>
    <t>Cluster_2533</t>
  </si>
  <si>
    <t>Cluster_2532</t>
  </si>
  <si>
    <t>ATP-dependent protease HslVU, ATPase subunit</t>
  </si>
  <si>
    <t>hslU</t>
  </si>
  <si>
    <t>Cluster_2531</t>
  </si>
  <si>
    <t>Cluster_2530</t>
  </si>
  <si>
    <t>Cluster_2529</t>
  </si>
  <si>
    <t>Cluster_2528</t>
  </si>
  <si>
    <t>MIP channel family protein</t>
  </si>
  <si>
    <t>Cluster_2527</t>
  </si>
  <si>
    <t>Cluster_2525</t>
  </si>
  <si>
    <t>Cluster_2524</t>
  </si>
  <si>
    <t>Cluster_2523</t>
  </si>
  <si>
    <t>Cluster_2522</t>
  </si>
  <si>
    <t>Cluster_2520</t>
  </si>
  <si>
    <t>Cluster_2519</t>
  </si>
  <si>
    <t>Cluster_2518</t>
  </si>
  <si>
    <t>sulfate-binding protein</t>
  </si>
  <si>
    <t>sbp</t>
  </si>
  <si>
    <t>Cluster_2517</t>
  </si>
  <si>
    <t>6-phosphofructokinase</t>
  </si>
  <si>
    <t>pfkA</t>
  </si>
  <si>
    <t>Cluster_2516</t>
  </si>
  <si>
    <t>Cluster_2514</t>
  </si>
  <si>
    <t>Cluster_2513</t>
  </si>
  <si>
    <t>Cluster_2512</t>
  </si>
  <si>
    <t>Cluster_2511</t>
  </si>
  <si>
    <t>Cluster_2510</t>
  </si>
  <si>
    <t>Cluster_2509</t>
  </si>
  <si>
    <t>superoxide dismutase [Mn]</t>
  </si>
  <si>
    <t>sodA</t>
  </si>
  <si>
    <t>Cluster_2508</t>
  </si>
  <si>
    <t>Cluster_2507</t>
  </si>
  <si>
    <t>Cluster_2506</t>
  </si>
  <si>
    <t>Cluster_2505</t>
  </si>
  <si>
    <t>Cluster_2504</t>
  </si>
  <si>
    <t>Cluster_2501</t>
  </si>
  <si>
    <t>Cluster_250</t>
  </si>
  <si>
    <t>Cluster_2499</t>
  </si>
  <si>
    <t>Cluster_2498</t>
  </si>
  <si>
    <t>Cluster_2497</t>
  </si>
  <si>
    <t>Cluster_2496</t>
  </si>
  <si>
    <t>Cluster_2495</t>
  </si>
  <si>
    <t>Cluster_2494</t>
  </si>
  <si>
    <t>Cluster_2493</t>
  </si>
  <si>
    <t>Cluster_2492</t>
  </si>
  <si>
    <t>Cluster_2490</t>
  </si>
  <si>
    <t>Cluster_249</t>
  </si>
  <si>
    <t>Cluster_2489</t>
  </si>
  <si>
    <t>Cluster_2488</t>
  </si>
  <si>
    <t>D-tyrosyl-tRNA(Tyr) deacylase</t>
  </si>
  <si>
    <t>dtd</t>
  </si>
  <si>
    <t>Cluster_2480</t>
  </si>
  <si>
    <t>Cluster_248</t>
  </si>
  <si>
    <t>Cluster_247</t>
  </si>
  <si>
    <t>Cluster_2466</t>
  </si>
  <si>
    <t>Cluster_2465</t>
  </si>
  <si>
    <t>Cluster_2464</t>
  </si>
  <si>
    <t>Cluster_2463</t>
  </si>
  <si>
    <t>Cluster_2462</t>
  </si>
  <si>
    <t>Cluster_2461</t>
  </si>
  <si>
    <t>Cluster_2460</t>
  </si>
  <si>
    <t>Cluster_246</t>
  </si>
  <si>
    <t>Cluster_2459</t>
  </si>
  <si>
    <t>Cluster_2457</t>
  </si>
  <si>
    <t>Cluster_2456</t>
  </si>
  <si>
    <t>Cluster_2454</t>
  </si>
  <si>
    <t>Cluster_2453</t>
  </si>
  <si>
    <t>Cluster_2452</t>
  </si>
  <si>
    <t>Cluster_2451</t>
  </si>
  <si>
    <t>molybdopterin-guanine dinucleotide biosynthesis protein B</t>
  </si>
  <si>
    <t>mobB</t>
  </si>
  <si>
    <t>Cluster_245</t>
  </si>
  <si>
    <t>Cluster_2449</t>
  </si>
  <si>
    <t>Cluster_2448</t>
  </si>
  <si>
    <t>Cluster_2446</t>
  </si>
  <si>
    <t>fatty oxidation complex, alpha subunit FadB</t>
  </si>
  <si>
    <t>fadB</t>
  </si>
  <si>
    <t>Cluster_2445</t>
  </si>
  <si>
    <t>Cluster_2444</t>
  </si>
  <si>
    <t>Cluster_2442</t>
  </si>
  <si>
    <t>Cluster_2440</t>
  </si>
  <si>
    <t>Cluster_244</t>
  </si>
  <si>
    <t>Cluster_2439</t>
  </si>
  <si>
    <t>Cluster_2438</t>
  </si>
  <si>
    <t>Cluster_2437</t>
  </si>
  <si>
    <t>Cluster_2436</t>
  </si>
  <si>
    <t>Cluster_2435</t>
  </si>
  <si>
    <t>Cluster_2434</t>
  </si>
  <si>
    <t>Cluster_2433</t>
  </si>
  <si>
    <t>Cluster_2432</t>
  </si>
  <si>
    <t>Cluster_2431</t>
  </si>
  <si>
    <t>Cluster_2430</t>
  </si>
  <si>
    <t>Cluster_243</t>
  </si>
  <si>
    <t>Cluster_2429</t>
  </si>
  <si>
    <t>Cluster_2428</t>
  </si>
  <si>
    <t>Cluster_2427</t>
  </si>
  <si>
    <t>Cluster_2426</t>
  </si>
  <si>
    <t>Cluster_2424</t>
  </si>
  <si>
    <t>Cluster_2423</t>
  </si>
  <si>
    <t>Cluster_2422</t>
  </si>
  <si>
    <t>Cluster_2421</t>
  </si>
  <si>
    <t>excinuclease cho</t>
  </si>
  <si>
    <t>cho</t>
  </si>
  <si>
    <t>Cluster_242</t>
  </si>
  <si>
    <t>Cluster_2418</t>
  </si>
  <si>
    <t>Cluster_2415</t>
  </si>
  <si>
    <t>Cluster_2414</t>
  </si>
  <si>
    <t>Cluster_2413</t>
  </si>
  <si>
    <t>Cluster_2412</t>
  </si>
  <si>
    <t>Cluster_2410</t>
  </si>
  <si>
    <t>Cluster_241</t>
  </si>
  <si>
    <t>Cluster_2406</t>
  </si>
  <si>
    <t>Cluster_2405</t>
  </si>
  <si>
    <t>Cluster_2404</t>
  </si>
  <si>
    <t>Cluster_2403</t>
  </si>
  <si>
    <t>Cluster_2402</t>
  </si>
  <si>
    <t>Cluster_2401</t>
  </si>
  <si>
    <t>Cluster_2400</t>
  </si>
  <si>
    <t>Cluster_240</t>
  </si>
  <si>
    <t>Cluster_2399</t>
  </si>
  <si>
    <t>Cluster_2398</t>
  </si>
  <si>
    <t>4-alpha-L-fucosyltransferase glycosyl transferase group 56 family protein</t>
  </si>
  <si>
    <t>Cluster_2397</t>
  </si>
  <si>
    <t>Cluster_2396</t>
  </si>
  <si>
    <t>Cluster_2395</t>
  </si>
  <si>
    <t>TDP-D-fucosamine acetyltransferase</t>
  </si>
  <si>
    <t>wecD</t>
  </si>
  <si>
    <t>Cluster_2394</t>
  </si>
  <si>
    <t>glucose-1-phosphate thymidylyltransferase</t>
  </si>
  <si>
    <t>rfbA</t>
  </si>
  <si>
    <t>Cluster_2393</t>
  </si>
  <si>
    <t>Cluster_2392</t>
  </si>
  <si>
    <t>Cluster_2391</t>
  </si>
  <si>
    <t>Cluster_239</t>
  </si>
  <si>
    <t>Cluster_2389</t>
  </si>
  <si>
    <t>Cluster_2388</t>
  </si>
  <si>
    <t>Cluster_2386</t>
  </si>
  <si>
    <t>Cluster_2385</t>
  </si>
  <si>
    <t>Cluster_2384</t>
  </si>
  <si>
    <t>Cluster_2383</t>
  </si>
  <si>
    <t>Cluster_2382</t>
  </si>
  <si>
    <t>Cluster_2381</t>
  </si>
  <si>
    <t>ketol-acid reductoisomerase</t>
  </si>
  <si>
    <t>ilvC</t>
  </si>
  <si>
    <t>Cluster_2380</t>
  </si>
  <si>
    <t>Cluster_2378</t>
  </si>
  <si>
    <t>Cluster_2377</t>
  </si>
  <si>
    <t>Cluster_2376</t>
  </si>
  <si>
    <t>Cluster_2375</t>
  </si>
  <si>
    <t>Cluster_2374</t>
  </si>
  <si>
    <t>acetolactate synthase, large subunit, biosynthetic type</t>
  </si>
  <si>
    <t>ilvB</t>
  </si>
  <si>
    <t>Cluster_2373</t>
  </si>
  <si>
    <t>Cluster_2368</t>
  </si>
  <si>
    <t>Cluster_2367</t>
  </si>
  <si>
    <t>Cluster_2366</t>
  </si>
  <si>
    <t>Cluster_2365</t>
  </si>
  <si>
    <t>Cluster_2363</t>
  </si>
  <si>
    <t>Cluster_2362</t>
  </si>
  <si>
    <t>Cluster_2361</t>
  </si>
  <si>
    <t>Cluster_2359</t>
  </si>
  <si>
    <t>Cluster_2358</t>
  </si>
  <si>
    <t>Cluster_2356</t>
  </si>
  <si>
    <t>Cluster_2355</t>
  </si>
  <si>
    <t>Cluster_2354</t>
  </si>
  <si>
    <t>Cluster_2353</t>
  </si>
  <si>
    <t>Cluster_2352</t>
  </si>
  <si>
    <t>Cluster_2351</t>
  </si>
  <si>
    <t>Cluster_2350</t>
  </si>
  <si>
    <t>Cluster_2349</t>
  </si>
  <si>
    <t>Cluster_2348</t>
  </si>
  <si>
    <t>Cluster_2347</t>
  </si>
  <si>
    <t>Cluster_2346</t>
  </si>
  <si>
    <t>Cluster_2345</t>
  </si>
  <si>
    <t>Cluster_2344</t>
  </si>
  <si>
    <t>Cluster_2343</t>
  </si>
  <si>
    <t>Cluster_2342</t>
  </si>
  <si>
    <t>Cluster_2341</t>
  </si>
  <si>
    <t>Cluster_2340</t>
  </si>
  <si>
    <t>Cluster_2339</t>
  </si>
  <si>
    <t>Cluster_2334</t>
  </si>
  <si>
    <t>Cluster_2333</t>
  </si>
  <si>
    <t>Cluster_2329</t>
  </si>
  <si>
    <t>regulatory protein UhpC</t>
  </si>
  <si>
    <t>uhpC</t>
  </si>
  <si>
    <t>Cluster_2328</t>
  </si>
  <si>
    <t>Cluster_2327</t>
  </si>
  <si>
    <t>transcriptional regulatory protein UhpA</t>
  </si>
  <si>
    <t>uhpA</t>
  </si>
  <si>
    <t>Cluster_2326</t>
  </si>
  <si>
    <t>acetolactate synthase isozyme 1 small subunit</t>
  </si>
  <si>
    <t>ilvN</t>
  </si>
  <si>
    <t>Cluster_2325</t>
  </si>
  <si>
    <t>Cluster_2324</t>
  </si>
  <si>
    <t>putative dNA-binding transcriptional regulator</t>
  </si>
  <si>
    <t>Cluster_2320</t>
  </si>
  <si>
    <t>inner membrane protein YidG</t>
  </si>
  <si>
    <t>yidG</t>
  </si>
  <si>
    <t>Cluster_2319</t>
  </si>
  <si>
    <t>Cluster_2318</t>
  </si>
  <si>
    <t>Cluster_2312</t>
  </si>
  <si>
    <t>Cluster_2310</t>
  </si>
  <si>
    <t>Cluster_2308</t>
  </si>
  <si>
    <t>small heat shock protein IbpB</t>
  </si>
  <si>
    <t>ibpB</t>
  </si>
  <si>
    <t>Cluster_2307</t>
  </si>
  <si>
    <t>small heat shock protein IbpA</t>
  </si>
  <si>
    <t>ibpA</t>
  </si>
  <si>
    <t>Cluster_2306</t>
  </si>
  <si>
    <t>Cluster_2305</t>
  </si>
  <si>
    <t>Cluster_23</t>
  </si>
  <si>
    <t>Cluster_2294</t>
  </si>
  <si>
    <t>Cluster_2293</t>
  </si>
  <si>
    <t>DNA replication and repair protein RecF</t>
  </si>
  <si>
    <t>recF</t>
  </si>
  <si>
    <t>Cluster_2292</t>
  </si>
  <si>
    <t>Cluster_2291</t>
  </si>
  <si>
    <t>Cluster_2290</t>
  </si>
  <si>
    <t>Cluster_2289</t>
  </si>
  <si>
    <t>ribonuclease P protein component</t>
  </si>
  <si>
    <t>rnpA</t>
  </si>
  <si>
    <t>Cluster_2288</t>
  </si>
  <si>
    <t>Cluster_2287</t>
  </si>
  <si>
    <t>Cluster_2286</t>
  </si>
  <si>
    <t>Cluster_2284</t>
  </si>
  <si>
    <t>Cluster_2283</t>
  </si>
  <si>
    <t>Cluster_2282</t>
  </si>
  <si>
    <t>Cluster_2281</t>
  </si>
  <si>
    <t>Cluster_2280</t>
  </si>
  <si>
    <t>Cluster_228</t>
  </si>
  <si>
    <t>Cluster_2278</t>
  </si>
  <si>
    <t>Cluster_2275</t>
  </si>
  <si>
    <t>Cluster_2274</t>
  </si>
  <si>
    <t>phosphate transport system regulatory protein PhoU</t>
  </si>
  <si>
    <t>phoU</t>
  </si>
  <si>
    <t>Cluster_2267</t>
  </si>
  <si>
    <t>Cluster_2266</t>
  </si>
  <si>
    <t>phosphate ABC transporter, permease protein PstA</t>
  </si>
  <si>
    <t>pstA</t>
  </si>
  <si>
    <t>Cluster_2263</t>
  </si>
  <si>
    <t>Cluster_2262</t>
  </si>
  <si>
    <t>Cluster_226</t>
  </si>
  <si>
    <t>Cluster_2258</t>
  </si>
  <si>
    <t>Cluster_2257</t>
  </si>
  <si>
    <t>aerobactin synthase</t>
  </si>
  <si>
    <t>iucC</t>
  </si>
  <si>
    <t>Cluster_2256</t>
  </si>
  <si>
    <t>N(6)-hydroxylysine O-acetyltransferase</t>
  </si>
  <si>
    <t>iucB</t>
  </si>
  <si>
    <t>Cluster_2255</t>
  </si>
  <si>
    <t>Cluster_2253</t>
  </si>
  <si>
    <t>Cluster_225</t>
  </si>
  <si>
    <t>Cluster_2241</t>
  </si>
  <si>
    <t>Cluster_224</t>
  </si>
  <si>
    <t>Cluster_2238</t>
  </si>
  <si>
    <t>Cluster_2237</t>
  </si>
  <si>
    <t>Cluster_2236</t>
  </si>
  <si>
    <t>Cluster_2235</t>
  </si>
  <si>
    <t>Cluster_2234</t>
  </si>
  <si>
    <t>Cluster_2233</t>
  </si>
  <si>
    <t>Cluster_2232</t>
  </si>
  <si>
    <t>Cluster_2231</t>
  </si>
  <si>
    <t>fructosamine kinase family protein</t>
  </si>
  <si>
    <t>Cluster_223</t>
  </si>
  <si>
    <t>Cluster_2229</t>
  </si>
  <si>
    <t>Cluster_2227</t>
  </si>
  <si>
    <t>Cluster_2226</t>
  </si>
  <si>
    <t>Cluster_2225</t>
  </si>
  <si>
    <t>Cluster_2223</t>
  </si>
  <si>
    <t>Cluster_2222</t>
  </si>
  <si>
    <t>Cluster_2221</t>
  </si>
  <si>
    <t>Cluster_2220</t>
  </si>
  <si>
    <t>Cluster_222</t>
  </si>
  <si>
    <t>ribosomal protein L33</t>
  </si>
  <si>
    <t>rpmG</t>
  </si>
  <si>
    <t>Cluster_2219</t>
  </si>
  <si>
    <t>formamidopyrimidine-DNA glycosylase</t>
  </si>
  <si>
    <t>mutM</t>
  </si>
  <si>
    <t>Cluster_2218</t>
  </si>
  <si>
    <t>pantetheine-phosphate adenylyltransferase</t>
  </si>
  <si>
    <t>coaD</t>
  </si>
  <si>
    <t>Cluster_2217</t>
  </si>
  <si>
    <t>Cluster_2214</t>
  </si>
  <si>
    <t>Cluster_221</t>
  </si>
  <si>
    <t>Cluster_2207</t>
  </si>
  <si>
    <t>Cluster_2206</t>
  </si>
  <si>
    <t>Cluster_2204</t>
  </si>
  <si>
    <t>Cluster_2203</t>
  </si>
  <si>
    <t>Cluster_2202</t>
  </si>
  <si>
    <t>Cluster_2201</t>
  </si>
  <si>
    <t>2,3-bisphosphoglycerate-independent phosphoglycerate mutase</t>
  </si>
  <si>
    <t>gpmI</t>
  </si>
  <si>
    <t>Cluster_2200</t>
  </si>
  <si>
    <t>Cluster_220</t>
  </si>
  <si>
    <t>Cluster_22</t>
  </si>
  <si>
    <t>Cluster_2199</t>
  </si>
  <si>
    <t>Cluster_2196</t>
  </si>
  <si>
    <t>Cluster_2195</t>
  </si>
  <si>
    <t>Cluster_2194</t>
  </si>
  <si>
    <t>L-lactate dehydrogenase [cytochrome]</t>
  </si>
  <si>
    <t>lldD</t>
  </si>
  <si>
    <t>FCD domain protein</t>
  </si>
  <si>
    <t>Cluster_2192</t>
  </si>
  <si>
    <t>L-lactate permease</t>
  </si>
  <si>
    <t>lldP</t>
  </si>
  <si>
    <t>Cluster_2191</t>
  </si>
  <si>
    <t>Cluster_219</t>
  </si>
  <si>
    <t>Cluster_2188</t>
  </si>
  <si>
    <t>Cluster_2187</t>
  </si>
  <si>
    <t>Cluster_2186</t>
  </si>
  <si>
    <t>Cluster_2185</t>
  </si>
  <si>
    <t>Cluster_2182</t>
  </si>
  <si>
    <t>Cluster_2181</t>
  </si>
  <si>
    <t>Cluster_2180</t>
  </si>
  <si>
    <t>Cluster_2179</t>
  </si>
  <si>
    <t>Cluster_2178</t>
  </si>
  <si>
    <t>Cluster_2177</t>
  </si>
  <si>
    <t>Cluster_2172</t>
  </si>
  <si>
    <t>Cluster_2171</t>
  </si>
  <si>
    <t>Cluster_2170</t>
  </si>
  <si>
    <t>Cluster_2169</t>
  </si>
  <si>
    <t>Cluster_2168</t>
  </si>
  <si>
    <t>Cluster_2167</t>
  </si>
  <si>
    <t>Cluster_2166</t>
  </si>
  <si>
    <t>Cluster_2165</t>
  </si>
  <si>
    <t>Cluster_2164</t>
  </si>
  <si>
    <t>Cluster_2162</t>
  </si>
  <si>
    <t>Cluster_2161</t>
  </si>
  <si>
    <t>xylose isomerase-like TIM barrel family protein</t>
  </si>
  <si>
    <t>Cluster_2160</t>
  </si>
  <si>
    <t>Cluster_216</t>
  </si>
  <si>
    <t>Cluster_2159</t>
  </si>
  <si>
    <t>xylulokinase</t>
  </si>
  <si>
    <t>xylB</t>
  </si>
  <si>
    <t>Cluster_2158</t>
  </si>
  <si>
    <t>Cluster_2157</t>
  </si>
  <si>
    <t>Cluster_2156</t>
  </si>
  <si>
    <t>Cluster_2155</t>
  </si>
  <si>
    <t>Cluster_2154</t>
  </si>
  <si>
    <t>Cluster_2153</t>
  </si>
  <si>
    <t>Cluster_2152</t>
  </si>
  <si>
    <t>Cluster_2150</t>
  </si>
  <si>
    <t>Cluster_215</t>
  </si>
  <si>
    <t>Cluster_2149</t>
  </si>
  <si>
    <t>Cluster_2147</t>
  </si>
  <si>
    <t>Cluster_2146</t>
  </si>
  <si>
    <t>glutamate decarboxylase</t>
  </si>
  <si>
    <t>Cluster_2145</t>
  </si>
  <si>
    <t>Cluster_2140</t>
  </si>
  <si>
    <t>ribosomal protein L35</t>
  </si>
  <si>
    <t>rpmI</t>
  </si>
  <si>
    <t>Cluster_214</t>
  </si>
  <si>
    <t>Cluster_2139</t>
  </si>
  <si>
    <t>Cluster_2138</t>
  </si>
  <si>
    <t>Cluster_2137</t>
  </si>
  <si>
    <t>Cluster_2136</t>
  </si>
  <si>
    <t>Cluster_2135</t>
  </si>
  <si>
    <t>Cluster_2134</t>
  </si>
  <si>
    <t>Cluster_2130</t>
  </si>
  <si>
    <t>ribosomal protein L20</t>
  </si>
  <si>
    <t>rplT</t>
  </si>
  <si>
    <t>Cluster_213</t>
  </si>
  <si>
    <t>Cluster_2128</t>
  </si>
  <si>
    <t>Cluster_2127</t>
  </si>
  <si>
    <t>Cluster_2126</t>
  </si>
  <si>
    <t>Cluster_2124</t>
  </si>
  <si>
    <t>Cluster_2123</t>
  </si>
  <si>
    <t>Cluster_2122</t>
  </si>
  <si>
    <t>Cluster_2121</t>
  </si>
  <si>
    <t>Cluster_2120</t>
  </si>
  <si>
    <t>Cluster_212</t>
  </si>
  <si>
    <t>Cluster_2119</t>
  </si>
  <si>
    <t>Cluster_2117</t>
  </si>
  <si>
    <t>Cluster_2116</t>
  </si>
  <si>
    <t>Cluster_2115</t>
  </si>
  <si>
    <t>Cluster_2114</t>
  </si>
  <si>
    <t>Cluster_2113</t>
  </si>
  <si>
    <t>Cluster_2112</t>
  </si>
  <si>
    <t>aerobic C4-dicarboxylate transport protein</t>
  </si>
  <si>
    <t>dctA</t>
  </si>
  <si>
    <t>Cluster_2110</t>
  </si>
  <si>
    <t>Cluster_211</t>
  </si>
  <si>
    <t>Cluster_2109</t>
  </si>
  <si>
    <t>Cluster_2108</t>
  </si>
  <si>
    <t>Cluster_2107</t>
  </si>
  <si>
    <t>Cluster_2106</t>
  </si>
  <si>
    <t>Cluster_2105</t>
  </si>
  <si>
    <t>Cluster_2104</t>
  </si>
  <si>
    <t>Cluster_2103</t>
  </si>
  <si>
    <t>Cluster_2102</t>
  </si>
  <si>
    <t>Cluster_2101</t>
  </si>
  <si>
    <t>Cluster_2100</t>
  </si>
  <si>
    <t>Cluster_210</t>
  </si>
  <si>
    <t>Cluster_21</t>
  </si>
  <si>
    <t>transcriptional regulator GadE</t>
  </si>
  <si>
    <t>gadE</t>
  </si>
  <si>
    <t>Cluster_2098</t>
  </si>
  <si>
    <t>protein HdeD</t>
  </si>
  <si>
    <t>hdeD</t>
  </si>
  <si>
    <t>Cluster_2097</t>
  </si>
  <si>
    <t>acid stress chaperone HdeA</t>
  </si>
  <si>
    <t>hdeA</t>
  </si>
  <si>
    <t>Cluster_2096</t>
  </si>
  <si>
    <t>acid stress chaperone HdeB</t>
  </si>
  <si>
    <t>hdeB</t>
  </si>
  <si>
    <t>Cluster_2095</t>
  </si>
  <si>
    <t>Cluster_2093</t>
  </si>
  <si>
    <t>Cluster_2092</t>
  </si>
  <si>
    <t>outer membrane protein slp</t>
  </si>
  <si>
    <t>slp</t>
  </si>
  <si>
    <t>Cluster_2091</t>
  </si>
  <si>
    <t>Cluster_209</t>
  </si>
  <si>
    <t>Cluster_2088</t>
  </si>
  <si>
    <t>Cluster_2087</t>
  </si>
  <si>
    <t>Cluster_2086</t>
  </si>
  <si>
    <t>Cluster_2085</t>
  </si>
  <si>
    <t>Cluster_2084</t>
  </si>
  <si>
    <t>Cluster_2083</t>
  </si>
  <si>
    <t>Cluster_2082</t>
  </si>
  <si>
    <t>H+ symporter) family protein</t>
  </si>
  <si>
    <t>Cluster_208</t>
  </si>
  <si>
    <t>Cluster_2079</t>
  </si>
  <si>
    <t>Cluster_2078</t>
  </si>
  <si>
    <t>Cluster_2077</t>
  </si>
  <si>
    <t>Cluster_2076</t>
  </si>
  <si>
    <t>Cluster_207</t>
  </si>
  <si>
    <t>Cluster_2063</t>
  </si>
  <si>
    <t>Cluster_2062</t>
  </si>
  <si>
    <t>Cluster_206</t>
  </si>
  <si>
    <t>hicB family protein</t>
  </si>
  <si>
    <t>Cluster_2059</t>
  </si>
  <si>
    <t>Cluster_2057</t>
  </si>
  <si>
    <t>nickel ABC transporter, permease subunit NikC</t>
  </si>
  <si>
    <t>nikC</t>
  </si>
  <si>
    <t>nickel ABC transporter, permease subunit NikB</t>
  </si>
  <si>
    <t>nikB</t>
  </si>
  <si>
    <t>Cluster_2054</t>
  </si>
  <si>
    <t>nickel ABC transporter, nickel/metallophore periplasmic binding protein</t>
  </si>
  <si>
    <t>nikA</t>
  </si>
  <si>
    <t>Cluster_2053</t>
  </si>
  <si>
    <t>Cluster_2051</t>
  </si>
  <si>
    <t>Cluster_2050</t>
  </si>
  <si>
    <t>Cluster_205</t>
  </si>
  <si>
    <t>Cluster_2049</t>
  </si>
  <si>
    <t>Cluster_2047</t>
  </si>
  <si>
    <t>sulfurtransferase TusA</t>
  </si>
  <si>
    <t>tusA</t>
  </si>
  <si>
    <t>Cluster_2046</t>
  </si>
  <si>
    <t>cadmium-translocating P-type ATPase</t>
  </si>
  <si>
    <t>cadA</t>
  </si>
  <si>
    <t>Cluster_2045</t>
  </si>
  <si>
    <t>Cluster_2044</t>
  </si>
  <si>
    <t>Cluster_2043</t>
  </si>
  <si>
    <t>Cluster_2042</t>
  </si>
  <si>
    <t>Cluster_2041</t>
  </si>
  <si>
    <t>Cluster_2040</t>
  </si>
  <si>
    <t>Cluster_204</t>
  </si>
  <si>
    <t>Cluster_2039</t>
  </si>
  <si>
    <t>Cluster_2038</t>
  </si>
  <si>
    <t>Cluster_2037</t>
  </si>
  <si>
    <t>Cluster_2036</t>
  </si>
  <si>
    <t>Cluster_2035</t>
  </si>
  <si>
    <t>leucine-specific-binding protein</t>
  </si>
  <si>
    <t>livK</t>
  </si>
  <si>
    <t>Cluster_2034</t>
  </si>
  <si>
    <t>Cluster_2033</t>
  </si>
  <si>
    <t>Cluster_2031</t>
  </si>
  <si>
    <t>Cluster_2030</t>
  </si>
  <si>
    <t>Cluster_203</t>
  </si>
  <si>
    <t>Cluster_2027</t>
  </si>
  <si>
    <t>Cluster_2025</t>
  </si>
  <si>
    <t>Cluster_2024</t>
  </si>
  <si>
    <t>Cluster_2022</t>
  </si>
  <si>
    <t>Cluster_202</t>
  </si>
  <si>
    <t>Cluster_2019</t>
  </si>
  <si>
    <t>low-affinity gluconate transporter</t>
  </si>
  <si>
    <t>gntU</t>
  </si>
  <si>
    <t>Cluster_2017</t>
  </si>
  <si>
    <t>Cluster_2016</t>
  </si>
  <si>
    <t>Cluster_2015</t>
  </si>
  <si>
    <t>Cluster_2014</t>
  </si>
  <si>
    <t>Cluster_2013</t>
  </si>
  <si>
    <t>glucose-1-phosphate adenylyltransferase</t>
  </si>
  <si>
    <t>glgC</t>
  </si>
  <si>
    <t>Cluster_2012</t>
  </si>
  <si>
    <t>glycogen synthase</t>
  </si>
  <si>
    <t>glgA</t>
  </si>
  <si>
    <t>Cluster_2011</t>
  </si>
  <si>
    <t>glycogen/starch/alpha-glucan phosphorylases family protein</t>
  </si>
  <si>
    <t>glgP</t>
  </si>
  <si>
    <t>Cluster_2010</t>
  </si>
  <si>
    <t>Cluster_201</t>
  </si>
  <si>
    <t>aerobic glycerol-3-phosphate dehydrogenase</t>
  </si>
  <si>
    <t>glpD</t>
  </si>
  <si>
    <t>Cluster_2008</t>
  </si>
  <si>
    <t>thiosulfate sulfurtransferase GlpE</t>
  </si>
  <si>
    <t>glpE</t>
  </si>
  <si>
    <t>Cluster_2007</t>
  </si>
  <si>
    <t>Cluster_2006</t>
  </si>
  <si>
    <t>Cluster_2004</t>
  </si>
  <si>
    <t>Cluster_2003</t>
  </si>
  <si>
    <t>Cluster_2000</t>
  </si>
  <si>
    <t>Cluster_20</t>
  </si>
  <si>
    <t>Cluster_2</t>
  </si>
  <si>
    <t>Cluster_1999</t>
  </si>
  <si>
    <t>Cluster_1997</t>
  </si>
  <si>
    <t>fe/S biogenesis protein NfuA</t>
  </si>
  <si>
    <t>nfuA</t>
  </si>
  <si>
    <t>Cluster_1995</t>
  </si>
  <si>
    <t>Cluster_1994</t>
  </si>
  <si>
    <t>Cluster_1991</t>
  </si>
  <si>
    <t>Cluster_1990</t>
  </si>
  <si>
    <t>Cluster_199</t>
  </si>
  <si>
    <t>ferrous iron transport protein B</t>
  </si>
  <si>
    <t>feoB</t>
  </si>
  <si>
    <t>Cluster_1989</t>
  </si>
  <si>
    <t>ferrous iron transport protein A</t>
  </si>
  <si>
    <t>feoA</t>
  </si>
  <si>
    <t>Cluster_1988</t>
  </si>
  <si>
    <t>Cluster_1987</t>
  </si>
  <si>
    <t>Cluster_1986</t>
  </si>
  <si>
    <t>Cluster_1985</t>
  </si>
  <si>
    <t>Cluster_1984</t>
  </si>
  <si>
    <t>Cluster_1983</t>
  </si>
  <si>
    <t>Cluster_1982</t>
  </si>
  <si>
    <t>heat shock protein 15</t>
  </si>
  <si>
    <t>hslR</t>
  </si>
  <si>
    <t>Cluster_1981</t>
  </si>
  <si>
    <t>GMP/IMP nucleotidase YrfG</t>
  </si>
  <si>
    <t>yrfG</t>
  </si>
  <si>
    <t>Cluster_198</t>
  </si>
  <si>
    <t>Cluster_1979</t>
  </si>
  <si>
    <t>Cluster_1978</t>
  </si>
  <si>
    <t>Cluster_1977</t>
  </si>
  <si>
    <t>Cluster_1975</t>
  </si>
  <si>
    <t>Cluster_1974</t>
  </si>
  <si>
    <t>Cluster_1973</t>
  </si>
  <si>
    <t>Cluster_1972</t>
  </si>
  <si>
    <t>Cluster_1970</t>
  </si>
  <si>
    <t>Cluster_197</t>
  </si>
  <si>
    <t>Cluster_1969</t>
  </si>
  <si>
    <t>Cluster_1968</t>
  </si>
  <si>
    <t>Cluster_1967</t>
  </si>
  <si>
    <t>Cluster_1966</t>
  </si>
  <si>
    <t>Cluster_1965</t>
  </si>
  <si>
    <t>Cluster_1964</t>
  </si>
  <si>
    <t>Cluster_1963</t>
  </si>
  <si>
    <t>Cluster_1961</t>
  </si>
  <si>
    <t>Cluster_1959</t>
  </si>
  <si>
    <t>Cluster_1958</t>
  </si>
  <si>
    <t>Cluster_1956</t>
  </si>
  <si>
    <t>Cluster_1955</t>
  </si>
  <si>
    <t>Cluster_1954</t>
  </si>
  <si>
    <t>Cluster_1953</t>
  </si>
  <si>
    <t>Cluster_1952</t>
  </si>
  <si>
    <t>Cluster_1951</t>
  </si>
  <si>
    <t>Cluster_1950</t>
  </si>
  <si>
    <t>Cluster_195</t>
  </si>
  <si>
    <t>siroheme synthase</t>
  </si>
  <si>
    <t>cysG</t>
  </si>
  <si>
    <t>Cluster_1949</t>
  </si>
  <si>
    <t>fnt</t>
  </si>
  <si>
    <t>Cluster_1948</t>
  </si>
  <si>
    <t>nirD</t>
  </si>
  <si>
    <t>Cluster_1947</t>
  </si>
  <si>
    <t>nitrite reductase [NAD(P)H], large subunit</t>
  </si>
  <si>
    <t>nirB</t>
  </si>
  <si>
    <t>Cluster_1946</t>
  </si>
  <si>
    <t>Cluster_1945</t>
  </si>
  <si>
    <t>Cluster_1944</t>
  </si>
  <si>
    <t>Cluster_1943</t>
  </si>
  <si>
    <t>Cluster_1942</t>
  </si>
  <si>
    <t>Cluster_1941</t>
  </si>
  <si>
    <t>Cluster_1940</t>
  </si>
  <si>
    <t>Cluster_1939</t>
  </si>
  <si>
    <t>Cluster_1938</t>
  </si>
  <si>
    <t>Cluster_1936</t>
  </si>
  <si>
    <t>Cluster_1935</t>
  </si>
  <si>
    <t>Cluster_1934</t>
  </si>
  <si>
    <t>Cluster_1933</t>
  </si>
  <si>
    <t>Cluster_1932</t>
  </si>
  <si>
    <t>Cluster_193</t>
  </si>
  <si>
    <t>Cluster_1929</t>
  </si>
  <si>
    <t>slyX family protein</t>
  </si>
  <si>
    <t>Cluster_1927</t>
  </si>
  <si>
    <t>Cluster_1926</t>
  </si>
  <si>
    <t>Cluster_1925</t>
  </si>
  <si>
    <t>Cluster_1924</t>
  </si>
  <si>
    <t>Cluster_1923</t>
  </si>
  <si>
    <t>sulfur relay protein TusB/DsrH</t>
  </si>
  <si>
    <t>dsrH</t>
  </si>
  <si>
    <t>Cluster_1922</t>
  </si>
  <si>
    <t>Cluster_1921</t>
  </si>
  <si>
    <t>Cluster_1920</t>
  </si>
  <si>
    <t>Cluster_192</t>
  </si>
  <si>
    <t>Cluster_1919</t>
  </si>
  <si>
    <t>translation elongation factor Tu</t>
  </si>
  <si>
    <t>tuf</t>
  </si>
  <si>
    <t>Cluster_1918</t>
  </si>
  <si>
    <t>Cluster_1914</t>
  </si>
  <si>
    <t>50S ribosomal protein L3</t>
  </si>
  <si>
    <t>rplC</t>
  </si>
  <si>
    <t>Cluster_1913</t>
  </si>
  <si>
    <t>50S ribosomal protein L4</t>
  </si>
  <si>
    <t>rplD</t>
  </si>
  <si>
    <t>Cluster_1912</t>
  </si>
  <si>
    <t>50S ribosomal protein L23</t>
  </si>
  <si>
    <t>rplW</t>
  </si>
  <si>
    <t>Cluster_1911</t>
  </si>
  <si>
    <t>ribosomal protein L2</t>
  </si>
  <si>
    <t>rplB</t>
  </si>
  <si>
    <t>Cluster_1910</t>
  </si>
  <si>
    <t>ribosomal protein S19</t>
  </si>
  <si>
    <t>rpsS</t>
  </si>
  <si>
    <t>Cluster_1909</t>
  </si>
  <si>
    <t>ribosomal protein L22</t>
  </si>
  <si>
    <t>rplV</t>
  </si>
  <si>
    <t>Cluster_1908</t>
  </si>
  <si>
    <t>ribosomal protein S3</t>
  </si>
  <si>
    <t>rpsC</t>
  </si>
  <si>
    <t>ribosomal protein L16</t>
  </si>
  <si>
    <t>rplP</t>
  </si>
  <si>
    <t>30S ribosomal protein S17</t>
  </si>
  <si>
    <t>rpsQ</t>
  </si>
  <si>
    <t>Cluster_1904</t>
  </si>
  <si>
    <t>Cluster_1903</t>
  </si>
  <si>
    <t>Cluster_1902</t>
  </si>
  <si>
    <t>Cluster_1901</t>
  </si>
  <si>
    <t>Cluster_1900</t>
  </si>
  <si>
    <t>Cluster_19</t>
  </si>
  <si>
    <t>Cluster_1899</t>
  </si>
  <si>
    <t>Cluster_1898</t>
  </si>
  <si>
    <t>Cluster_1897</t>
  </si>
  <si>
    <t>ribosomal protein L30</t>
  </si>
  <si>
    <t>rpmD</t>
  </si>
  <si>
    <t>ribosomal protein L15</t>
  </si>
  <si>
    <t>rplO</t>
  </si>
  <si>
    <t>Cluster_1895</t>
  </si>
  <si>
    <t>preprotein translocase, SecY subunit</t>
  </si>
  <si>
    <t>secY</t>
  </si>
  <si>
    <t>Cluster_1894</t>
  </si>
  <si>
    <t>Cluster_1892</t>
  </si>
  <si>
    <t>Cluster_1891</t>
  </si>
  <si>
    <t>ribosomal protein S4</t>
  </si>
  <si>
    <t>rpsD</t>
  </si>
  <si>
    <t>Cluster_1890</t>
  </si>
  <si>
    <t>Cluster_1888</t>
  </si>
  <si>
    <t>Cluster_1886</t>
  </si>
  <si>
    <t>Cluster_1885</t>
  </si>
  <si>
    <t>Cluster_1881</t>
  </si>
  <si>
    <t>Cluster_1880</t>
  </si>
  <si>
    <t>Cluster_188</t>
  </si>
  <si>
    <t>Cluster_1879</t>
  </si>
  <si>
    <t>Cluster_1876</t>
  </si>
  <si>
    <t>Cluster_1875</t>
  </si>
  <si>
    <t>Cluster_1873</t>
  </si>
  <si>
    <t>Cluster_1872</t>
  </si>
  <si>
    <t>Cluster_187</t>
  </si>
  <si>
    <t>Cluster_1869</t>
  </si>
  <si>
    <t>Cluster_1868</t>
  </si>
  <si>
    <t>Cluster_1866</t>
  </si>
  <si>
    <t>Cluster_1865</t>
  </si>
  <si>
    <t>Cluster_1860</t>
  </si>
  <si>
    <t>Cluster_1859</t>
  </si>
  <si>
    <t>Cluster_1858</t>
  </si>
  <si>
    <t>Cluster_1857</t>
  </si>
  <si>
    <t>Cluster_1855</t>
  </si>
  <si>
    <t>Cluster_1854</t>
  </si>
  <si>
    <t>Cluster_1851</t>
  </si>
  <si>
    <t>Cluster_1850</t>
  </si>
  <si>
    <t>Cluster_1848</t>
  </si>
  <si>
    <t>aspartate carbamoyltransferase</t>
  </si>
  <si>
    <t>pyrB</t>
  </si>
  <si>
    <t>enamine/imine deaminase</t>
  </si>
  <si>
    <t>ridA</t>
  </si>
  <si>
    <t>Cluster_1843</t>
  </si>
  <si>
    <t>Cluster_1841</t>
  </si>
  <si>
    <t>alpha,alpha-phosphotrehalase</t>
  </si>
  <si>
    <t>treC</t>
  </si>
  <si>
    <t>Cluster_1840</t>
  </si>
  <si>
    <t>Cluster_1839</t>
  </si>
  <si>
    <t>anaerobic ribonucleoside-triphosphate reductase activating protein</t>
  </si>
  <si>
    <t>nrdG</t>
  </si>
  <si>
    <t>Cluster_1838</t>
  </si>
  <si>
    <t>soluble cytochrome b562</t>
  </si>
  <si>
    <t>cybC</t>
  </si>
  <si>
    <t>Cluster_1836</t>
  </si>
  <si>
    <t>Cluster_1835</t>
  </si>
  <si>
    <t>Cluster_1834</t>
  </si>
  <si>
    <t>Cluster_1833</t>
  </si>
  <si>
    <t>Cluster_1832</t>
  </si>
  <si>
    <t>Cluster_1831</t>
  </si>
  <si>
    <t>Cluster_1828</t>
  </si>
  <si>
    <t>Cluster_1827</t>
  </si>
  <si>
    <t>Cluster_1826</t>
  </si>
  <si>
    <t>Cluster_1825</t>
  </si>
  <si>
    <t>Cluster_1824</t>
  </si>
  <si>
    <t>Cluster_1823</t>
  </si>
  <si>
    <t>Cluster_1822</t>
  </si>
  <si>
    <t>Cluster_1821</t>
  </si>
  <si>
    <t>Cluster_1820</t>
  </si>
  <si>
    <t>hok/gef family protein</t>
  </si>
  <si>
    <t>Cluster_182</t>
  </si>
  <si>
    <t>Cluster_1819</t>
  </si>
  <si>
    <t>3'(2'),5'-bisphosphate nucleotidase</t>
  </si>
  <si>
    <t>cysQ</t>
  </si>
  <si>
    <t>Cluster_1817</t>
  </si>
  <si>
    <t>Cluster_1816</t>
  </si>
  <si>
    <t>Cluster_1815</t>
  </si>
  <si>
    <t>Cluster_1814</t>
  </si>
  <si>
    <t>Cluster_1813</t>
  </si>
  <si>
    <t>iron-sulfur cluster repair di-iron protein</t>
  </si>
  <si>
    <t>ric</t>
  </si>
  <si>
    <t>Cluster_1812</t>
  </si>
  <si>
    <t>Cluster_1811</t>
  </si>
  <si>
    <t>Cluster_1810</t>
  </si>
  <si>
    <t>Cluster_1803</t>
  </si>
  <si>
    <t>Cluster_1802</t>
  </si>
  <si>
    <t>Cluster_1801</t>
  </si>
  <si>
    <t>aspartate ammonia-lyase</t>
  </si>
  <si>
    <t>aspA</t>
  </si>
  <si>
    <t>Cluster_1800</t>
  </si>
  <si>
    <t>cysteine desulfurase</t>
  </si>
  <si>
    <t>sufS</t>
  </si>
  <si>
    <t>Cluster_18</t>
  </si>
  <si>
    <t>Cluster_1799</t>
  </si>
  <si>
    <t>Cluster_1798</t>
  </si>
  <si>
    <t>Cluster_1797</t>
  </si>
  <si>
    <t>Cluster_1795</t>
  </si>
  <si>
    <t>Cluster_1794</t>
  </si>
  <si>
    <t>Cluster_1793</t>
  </si>
  <si>
    <t>Cluster_1792</t>
  </si>
  <si>
    <t>Cluster_1791</t>
  </si>
  <si>
    <t>Cluster_1789</t>
  </si>
  <si>
    <t>Cluster_1788</t>
  </si>
  <si>
    <t>fumarate reductase subunit D family protein</t>
  </si>
  <si>
    <t>Cluster_1787</t>
  </si>
  <si>
    <t>fumarate reductase subunit C family protein</t>
  </si>
  <si>
    <t>Cluster_1786</t>
  </si>
  <si>
    <t>fumarate reductase iron-sulfur subunit</t>
  </si>
  <si>
    <t>frdB</t>
  </si>
  <si>
    <t>Cluster_1785</t>
  </si>
  <si>
    <t>fumarate reductase, flavoprotein subunit</t>
  </si>
  <si>
    <t>frdA</t>
  </si>
  <si>
    <t>Cluster_1784</t>
  </si>
  <si>
    <t>Cluster_1783</t>
  </si>
  <si>
    <t>Cluster_1781</t>
  </si>
  <si>
    <t>Cluster_1780</t>
  </si>
  <si>
    <t>Cluster_1777</t>
  </si>
  <si>
    <t>Cluster_1776</t>
  </si>
  <si>
    <t>Cluster_1775</t>
  </si>
  <si>
    <t>Cluster_1774</t>
  </si>
  <si>
    <t>Cluster_1772</t>
  </si>
  <si>
    <t>Cluster_1771</t>
  </si>
  <si>
    <t>Cluster_1770</t>
  </si>
  <si>
    <t>Cluster_177</t>
  </si>
  <si>
    <t>Cluster_1769</t>
  </si>
  <si>
    <t>Cluster_1768</t>
  </si>
  <si>
    <t>Cluster_1767</t>
  </si>
  <si>
    <t>Cluster_1766</t>
  </si>
  <si>
    <t>Cluster_1764</t>
  </si>
  <si>
    <t>Cluster_1763</t>
  </si>
  <si>
    <t>Cluster_1762</t>
  </si>
  <si>
    <t>Cluster_1761</t>
  </si>
  <si>
    <t>Cluster_1760</t>
  </si>
  <si>
    <t>Cluster_1759</t>
  </si>
  <si>
    <t>Cluster_1758</t>
  </si>
  <si>
    <t>Cluster_1754</t>
  </si>
  <si>
    <t>Cluster_1753</t>
  </si>
  <si>
    <t>Cluster_1752</t>
  </si>
  <si>
    <t>Cluster_1751</t>
  </si>
  <si>
    <t>beta-lactamase superfamily domain protein</t>
  </si>
  <si>
    <t>Cluster_1750</t>
  </si>
  <si>
    <t>Cluster_175</t>
  </si>
  <si>
    <t>Cluster_1749</t>
  </si>
  <si>
    <t>Cluster_1748</t>
  </si>
  <si>
    <t>Cluster_1747</t>
  </si>
  <si>
    <t>Cluster_1745</t>
  </si>
  <si>
    <t>Cluster_1744</t>
  </si>
  <si>
    <t>Cluster_1743</t>
  </si>
  <si>
    <t>ribosomal protein S6</t>
  </si>
  <si>
    <t>rpsF</t>
  </si>
  <si>
    <t>Cluster_1742</t>
  </si>
  <si>
    <t>Cluster_1741</t>
  </si>
  <si>
    <t>ribosomal protein S18</t>
  </si>
  <si>
    <t>rpsR</t>
  </si>
  <si>
    <t>Cluster_1740</t>
  </si>
  <si>
    <t>Cluster_174</t>
  </si>
  <si>
    <t>ribosomal protein L9</t>
  </si>
  <si>
    <t>rplI</t>
  </si>
  <si>
    <t>Cluster_1739</t>
  </si>
  <si>
    <t>Cluster_1738</t>
  </si>
  <si>
    <t>Cluster_1730</t>
  </si>
  <si>
    <t>Cluster_1729</t>
  </si>
  <si>
    <t>inner membrane protein YjiY</t>
  </si>
  <si>
    <t>yjiY</t>
  </si>
  <si>
    <t>Cluster_1727</t>
  </si>
  <si>
    <t>Cluster_1726</t>
  </si>
  <si>
    <t>Cluster_1725</t>
  </si>
  <si>
    <t>Cluster_1720</t>
  </si>
  <si>
    <t>Cluster_1718</t>
  </si>
  <si>
    <t>Cluster_1717</t>
  </si>
  <si>
    <t>Cluster_1716</t>
  </si>
  <si>
    <t>Cluster_1715</t>
  </si>
  <si>
    <t>Cluster_1712</t>
  </si>
  <si>
    <t>Cluster_1710</t>
  </si>
  <si>
    <t>Cluster_1708</t>
  </si>
  <si>
    <t>Cluster_1707</t>
  </si>
  <si>
    <t>Cluster_1706</t>
  </si>
  <si>
    <t>Cluster_1705</t>
  </si>
  <si>
    <t>Cluster_1704</t>
  </si>
  <si>
    <t>Cluster_1701</t>
  </si>
  <si>
    <t>Cluster_1700</t>
  </si>
  <si>
    <t>feS assembly protein SufD</t>
  </si>
  <si>
    <t>sufD</t>
  </si>
  <si>
    <t>Cluster_17</t>
  </si>
  <si>
    <t>Cluster_1699</t>
  </si>
  <si>
    <t>Cluster_1698</t>
  </si>
  <si>
    <t>ribosomal-protein-alanine acetyltransferase</t>
  </si>
  <si>
    <t>rimI</t>
  </si>
  <si>
    <t>Cluster_1697</t>
  </si>
  <si>
    <t>Cluster_1696</t>
  </si>
  <si>
    <t>Cluster_1695</t>
  </si>
  <si>
    <t>Cluster_1693</t>
  </si>
  <si>
    <t>Cluster_1692</t>
  </si>
  <si>
    <t>Cluster_1688</t>
  </si>
  <si>
    <t>Cluster_1685</t>
  </si>
  <si>
    <t>Cluster_1683</t>
  </si>
  <si>
    <t>Cluster_1682</t>
  </si>
  <si>
    <t>Cluster_1680</t>
  </si>
  <si>
    <t>Cluster_1679</t>
  </si>
  <si>
    <t>Cluster_1678</t>
  </si>
  <si>
    <t>Cluster_1676</t>
  </si>
  <si>
    <t>Cluster_1674</t>
  </si>
  <si>
    <t>Cluster_1673</t>
  </si>
  <si>
    <t>Cluster_1672</t>
  </si>
  <si>
    <t>Cluster_1671</t>
  </si>
  <si>
    <t>marB family protein</t>
  </si>
  <si>
    <t>Cluster_167</t>
  </si>
  <si>
    <t>Cluster_1669</t>
  </si>
  <si>
    <t>Cluster_1668</t>
  </si>
  <si>
    <t>Cluster_1667</t>
  </si>
  <si>
    <t>Cluster_1666</t>
  </si>
  <si>
    <t>Cluster_1664</t>
  </si>
  <si>
    <t>threonine synthase</t>
  </si>
  <si>
    <t>thrC</t>
  </si>
  <si>
    <t>Cluster_1663</t>
  </si>
  <si>
    <t>Cluster_1661</t>
  </si>
  <si>
    <t>Cluster_166</t>
  </si>
  <si>
    <t>Cluster_1659</t>
  </si>
  <si>
    <t>Cluster_1658</t>
  </si>
  <si>
    <t>Cluster_1657</t>
  </si>
  <si>
    <t>Cluster_1656</t>
  </si>
  <si>
    <t>Cluster_1655</t>
  </si>
  <si>
    <t>Cluster_1651</t>
  </si>
  <si>
    <t>Cluster_1650</t>
  </si>
  <si>
    <t>Cluster_165</t>
  </si>
  <si>
    <t>Cluster_1649</t>
  </si>
  <si>
    <t>Cluster_1648</t>
  </si>
  <si>
    <t>Cluster_1647</t>
  </si>
  <si>
    <t>Cluster_1646</t>
  </si>
  <si>
    <t>Cluster_1644</t>
  </si>
  <si>
    <t>Cluster_1643</t>
  </si>
  <si>
    <t>Cluster_1642</t>
  </si>
  <si>
    <t>Cluster_1641</t>
  </si>
  <si>
    <t>carbamoyl-phosphate synthase small chain</t>
  </si>
  <si>
    <t>carA</t>
  </si>
  <si>
    <t>Cluster_1640</t>
  </si>
  <si>
    <t>Cluster_164</t>
  </si>
  <si>
    <t>Cluster_1639</t>
  </si>
  <si>
    <t>sugar efflux transporter</t>
  </si>
  <si>
    <t>sotB</t>
  </si>
  <si>
    <t>Cluster_163</t>
  </si>
  <si>
    <t>Cluster_1626</t>
  </si>
  <si>
    <t>proton antiporter-2 family protein</t>
  </si>
  <si>
    <t>Cluster_1625</t>
  </si>
  <si>
    <t>Cluster_1624</t>
  </si>
  <si>
    <t>Cluster_1623</t>
  </si>
  <si>
    <t>Cluster_1622</t>
  </si>
  <si>
    <t>Cluster_1621</t>
  </si>
  <si>
    <t>Cluster_1620</t>
  </si>
  <si>
    <t>Cluster_1619</t>
  </si>
  <si>
    <t>Cluster_1618</t>
  </si>
  <si>
    <t>Cluster_1617</t>
  </si>
  <si>
    <t>Cluster_1616</t>
  </si>
  <si>
    <t>Cluster_1615</t>
  </si>
  <si>
    <t>Cluster_1614</t>
  </si>
  <si>
    <t>Cluster_1613</t>
  </si>
  <si>
    <t>L-ribulokinase</t>
  </si>
  <si>
    <t>araB</t>
  </si>
  <si>
    <t>Cluster_1611</t>
  </si>
  <si>
    <t>Cluster_1609</t>
  </si>
  <si>
    <t>inner membrane protein YabI</t>
  </si>
  <si>
    <t>yabI</t>
  </si>
  <si>
    <t>Cluster_1608</t>
  </si>
  <si>
    <t>Cluster_1606</t>
  </si>
  <si>
    <t>Cluster_1605</t>
  </si>
  <si>
    <t>Cluster_1604</t>
  </si>
  <si>
    <t>putative inhibitor of glucose uptake transporter SgrT</t>
  </si>
  <si>
    <t>Cluster_1603</t>
  </si>
  <si>
    <t>Cluster_1601</t>
  </si>
  <si>
    <t>Cluster_1600</t>
  </si>
  <si>
    <t>glutaminase A</t>
  </si>
  <si>
    <t>glsA</t>
  </si>
  <si>
    <t>Cluster_160</t>
  </si>
  <si>
    <t>feS assembly ATPase SufC</t>
  </si>
  <si>
    <t>sufC</t>
  </si>
  <si>
    <t>Cluster_16</t>
  </si>
  <si>
    <t>Cluster_1599</t>
  </si>
  <si>
    <t>Cluster_1598</t>
  </si>
  <si>
    <t>Cluster_1597</t>
  </si>
  <si>
    <t>Cluster_1595</t>
  </si>
  <si>
    <t>Cluster_1594</t>
  </si>
  <si>
    <t>Cluster_1593</t>
  </si>
  <si>
    <t>Cluster_1592</t>
  </si>
  <si>
    <t>Cluster_1591</t>
  </si>
  <si>
    <t>Cluster_1590</t>
  </si>
  <si>
    <t>Cluster_159</t>
  </si>
  <si>
    <t>Cluster_1589</t>
  </si>
  <si>
    <t>Cluster_1588</t>
  </si>
  <si>
    <t>Cluster_1587</t>
  </si>
  <si>
    <t>Cluster_1585</t>
  </si>
  <si>
    <t>Cluster_1584</t>
  </si>
  <si>
    <t>Cluster_1583</t>
  </si>
  <si>
    <t>Cluster_1582</t>
  </si>
  <si>
    <t>Cluster_1581</t>
  </si>
  <si>
    <t>Cluster_1580</t>
  </si>
  <si>
    <t>Cluster_1579</t>
  </si>
  <si>
    <t>Cluster_1578</t>
  </si>
  <si>
    <t>Cluster_1577</t>
  </si>
  <si>
    <t>Cluster_1576</t>
  </si>
  <si>
    <t>Cluster_1575</t>
  </si>
  <si>
    <t>Cluster_1574</t>
  </si>
  <si>
    <t>Cluster_1573</t>
  </si>
  <si>
    <t>Cluster_1572</t>
  </si>
  <si>
    <t>Cluster_1570</t>
  </si>
  <si>
    <t>Cluster_157</t>
  </si>
  <si>
    <t>Cluster_1569</t>
  </si>
  <si>
    <t>Cluster_1565</t>
  </si>
  <si>
    <t>Cluster_1564</t>
  </si>
  <si>
    <t>Cluster_1563</t>
  </si>
  <si>
    <t>Cluster_1562</t>
  </si>
  <si>
    <t>Cluster_1561</t>
  </si>
  <si>
    <t>pyruvate dehydrogenase (acetyl-transferring), homodimeric type</t>
  </si>
  <si>
    <t>aceE</t>
  </si>
  <si>
    <t>Cluster_1560</t>
  </si>
  <si>
    <t>Cluster_156</t>
  </si>
  <si>
    <t>dihydrolipoyl dehydrogenase</t>
  </si>
  <si>
    <t>lpdA</t>
  </si>
  <si>
    <t>Cluster_1559</t>
  </si>
  <si>
    <t>Cluster_1557</t>
  </si>
  <si>
    <t>Cluster_1556</t>
  </si>
  <si>
    <t>Cluster_1555</t>
  </si>
  <si>
    <t>Cluster_1554</t>
  </si>
  <si>
    <t>S-adenosylmethionine decarboxylase proenzyme</t>
  </si>
  <si>
    <t>speD</t>
  </si>
  <si>
    <t>Cluster_1553</t>
  </si>
  <si>
    <t>Cluster_1552</t>
  </si>
  <si>
    <t>Cluster_1550</t>
  </si>
  <si>
    <t>hypoxanthine phosphoribosyltransferase</t>
  </si>
  <si>
    <t>hpt</t>
  </si>
  <si>
    <t>carbonic anhydrase 2</t>
  </si>
  <si>
    <t>can</t>
  </si>
  <si>
    <t>Cluster_1547</t>
  </si>
  <si>
    <t>Cluster_1546</t>
  </si>
  <si>
    <t>Cluster_1545</t>
  </si>
  <si>
    <t>Cluster_1544</t>
  </si>
  <si>
    <t>Cluster_1542</t>
  </si>
  <si>
    <t>Cluster_1541</t>
  </si>
  <si>
    <t>Cluster_1539</t>
  </si>
  <si>
    <t>Cluster_1537</t>
  </si>
  <si>
    <t>Cluster_1536</t>
  </si>
  <si>
    <t>Cluster_1535</t>
  </si>
  <si>
    <t>Cluster_1534</t>
  </si>
  <si>
    <t>Cluster_1533</t>
  </si>
  <si>
    <t>Cluster_1532</t>
  </si>
  <si>
    <t>Cluster_1531</t>
  </si>
  <si>
    <t>iron(3+)-hydroxamate import ATP-binding protein FhuC</t>
  </si>
  <si>
    <t>fhuC</t>
  </si>
  <si>
    <t>Cluster_1529</t>
  </si>
  <si>
    <t>periplasmic binding family protein</t>
  </si>
  <si>
    <t>Cluster_1526</t>
  </si>
  <si>
    <t>Cluster_1525</t>
  </si>
  <si>
    <t>Cluster_1524</t>
  </si>
  <si>
    <t>Cluster_1523</t>
  </si>
  <si>
    <t>Cluster_1522</t>
  </si>
  <si>
    <t>MTA/SAH nucleosidase</t>
  </si>
  <si>
    <t>mtnN</t>
  </si>
  <si>
    <t>Cluster_1521</t>
  </si>
  <si>
    <t>Cluster_1520</t>
  </si>
  <si>
    <t>Cluster_1519</t>
  </si>
  <si>
    <t>Cluster_1518</t>
  </si>
  <si>
    <t>Cluster_1517</t>
  </si>
  <si>
    <t>Cluster_1516</t>
  </si>
  <si>
    <t>Cluster_1515</t>
  </si>
  <si>
    <t>Cluster_1514</t>
  </si>
  <si>
    <t>Cluster_1513</t>
  </si>
  <si>
    <t>Cluster_1510</t>
  </si>
  <si>
    <t>Cluster_1509</t>
  </si>
  <si>
    <t>Cluster_1508</t>
  </si>
  <si>
    <t>Cluster_1507</t>
  </si>
  <si>
    <t>Cluster_1505</t>
  </si>
  <si>
    <t>Cluster_1504</t>
  </si>
  <si>
    <t>Cluster_1503</t>
  </si>
  <si>
    <t>Cluster_1502</t>
  </si>
  <si>
    <t>Cluster_1501</t>
  </si>
  <si>
    <t>Cluster_150</t>
  </si>
  <si>
    <t>feS assembly protein SufB</t>
  </si>
  <si>
    <t>sufB</t>
  </si>
  <si>
    <t>Cluster_15</t>
  </si>
  <si>
    <t>Cluster_1499</t>
  </si>
  <si>
    <t>Cluster_1498</t>
  </si>
  <si>
    <t>Cluster_1497</t>
  </si>
  <si>
    <t>Cluster_1496</t>
  </si>
  <si>
    <t>Cluster_1494</t>
  </si>
  <si>
    <t>Cluster_1493</t>
  </si>
  <si>
    <t>Cluster_1492</t>
  </si>
  <si>
    <t>Cluster_1491</t>
  </si>
  <si>
    <t>Cluster_1489</t>
  </si>
  <si>
    <t>Cluster_1488</t>
  </si>
  <si>
    <t>Cluster_1486</t>
  </si>
  <si>
    <t>Cluster_1485</t>
  </si>
  <si>
    <t>Cluster_1484</t>
  </si>
  <si>
    <t>D-methionine-binding lipoprotein MetQ</t>
  </si>
  <si>
    <t>metQ</t>
  </si>
  <si>
    <t>Cluster_1483</t>
  </si>
  <si>
    <t>Cluster_1482</t>
  </si>
  <si>
    <t>Cluster_1481</t>
  </si>
  <si>
    <t>Cluster_1480</t>
  </si>
  <si>
    <t>Cluster_1479</t>
  </si>
  <si>
    <t>Cluster_1477</t>
  </si>
  <si>
    <t>Cluster_1476</t>
  </si>
  <si>
    <t>Cluster_1471</t>
  </si>
  <si>
    <t>Cluster_1447</t>
  </si>
  <si>
    <t>Cluster_1445</t>
  </si>
  <si>
    <t>Cluster_1444</t>
  </si>
  <si>
    <t>Cluster_1442</t>
  </si>
  <si>
    <t>Cluster_1439</t>
  </si>
  <si>
    <t>Cluster_1433</t>
  </si>
  <si>
    <t>Cluster_1432</t>
  </si>
  <si>
    <t>Cluster_1431</t>
  </si>
  <si>
    <t>Cluster_1430</t>
  </si>
  <si>
    <t>Cluster_1427</t>
  </si>
  <si>
    <t>iron-sulfur cluster-binding protein</t>
  </si>
  <si>
    <t>Cluster_1426</t>
  </si>
  <si>
    <t>Cluster_1425</t>
  </si>
  <si>
    <t>cysteine-rich domain protein</t>
  </si>
  <si>
    <t>Cluster_1424</t>
  </si>
  <si>
    <t>Cluster_1415</t>
  </si>
  <si>
    <t>Cluster_1414</t>
  </si>
  <si>
    <t>Cluster_1412</t>
  </si>
  <si>
    <t>Cluster_1410</t>
  </si>
  <si>
    <t>Cluster_1405</t>
  </si>
  <si>
    <t>Cluster_1404</t>
  </si>
  <si>
    <t>Cluster_1401</t>
  </si>
  <si>
    <t>Cluster_14</t>
  </si>
  <si>
    <t>cytosol non-specific dipeptidase</t>
  </si>
  <si>
    <t>pepD</t>
  </si>
  <si>
    <t>Cluster_1398</t>
  </si>
  <si>
    <t>Cluster_1397</t>
  </si>
  <si>
    <t>Cluster_1396</t>
  </si>
  <si>
    <t>transcriptional regulator Crl family protein</t>
  </si>
  <si>
    <t>Cluster_1395</t>
  </si>
  <si>
    <t>Cluster_1393</t>
  </si>
  <si>
    <t>Cluster_1392</t>
  </si>
  <si>
    <t>Cluster_1391</t>
  </si>
  <si>
    <t>Cluster_1378</t>
  </si>
  <si>
    <t>Cluster_1377</t>
  </si>
  <si>
    <t>Cluster_1376</t>
  </si>
  <si>
    <t>Cluster_1375</t>
  </si>
  <si>
    <t>Cluster_1373</t>
  </si>
  <si>
    <t>Cluster_1372</t>
  </si>
  <si>
    <t>Cluster_1371</t>
  </si>
  <si>
    <t>Cluster_1370</t>
  </si>
  <si>
    <t>Cluster_137</t>
  </si>
  <si>
    <t>Cluster_1369</t>
  </si>
  <si>
    <t>Cluster_1368</t>
  </si>
  <si>
    <t>Cluster_1366</t>
  </si>
  <si>
    <t>Cluster_1365</t>
  </si>
  <si>
    <t>Cluster_1364</t>
  </si>
  <si>
    <t>Cluster_1363</t>
  </si>
  <si>
    <t>Cluster_1362</t>
  </si>
  <si>
    <t>Cluster_1361</t>
  </si>
  <si>
    <t>Cluster_136</t>
  </si>
  <si>
    <t>Cluster_1358</t>
  </si>
  <si>
    <t>Cluster_1357</t>
  </si>
  <si>
    <t>Cluster_1355</t>
  </si>
  <si>
    <t>Cluster_1354</t>
  </si>
  <si>
    <t>Cluster_1353</t>
  </si>
  <si>
    <t>Cluster_1351</t>
  </si>
  <si>
    <t>Cluster_1350</t>
  </si>
  <si>
    <t>Cluster_135</t>
  </si>
  <si>
    <t>Cluster_1348</t>
  </si>
  <si>
    <t>Cluster_1347</t>
  </si>
  <si>
    <t>Cluster_1346</t>
  </si>
  <si>
    <t>Cluster_1345</t>
  </si>
  <si>
    <t>Cluster_134</t>
  </si>
  <si>
    <t>protoheme IX farnesyltransferase</t>
  </si>
  <si>
    <t>cyoE</t>
  </si>
  <si>
    <t>Cluster_1339</t>
  </si>
  <si>
    <t>Cluster_1338</t>
  </si>
  <si>
    <t>Cluster_1337</t>
  </si>
  <si>
    <t>Cluster_1336</t>
  </si>
  <si>
    <t>Cluster_1335</t>
  </si>
  <si>
    <t>Cluster_1334</t>
  </si>
  <si>
    <t>Cluster_1333</t>
  </si>
  <si>
    <t>Cluster_1331</t>
  </si>
  <si>
    <t>Cluster_1330</t>
  </si>
  <si>
    <t>Cluster_1329</t>
  </si>
  <si>
    <t>Cluster_1327</t>
  </si>
  <si>
    <t>Cluster_1326</t>
  </si>
  <si>
    <t>Cluster_1325</t>
  </si>
  <si>
    <t>Cluster_1324</t>
  </si>
  <si>
    <t>Cluster_1323</t>
  </si>
  <si>
    <t>Cluster_1322</t>
  </si>
  <si>
    <t>long-chain acyl-CoA thioesterase FadM</t>
  </si>
  <si>
    <t>fadM</t>
  </si>
  <si>
    <t>Cluster_1321</t>
  </si>
  <si>
    <t>Cluster_1320</t>
  </si>
  <si>
    <t>Cluster_1317</t>
  </si>
  <si>
    <t>Cluster_1316</t>
  </si>
  <si>
    <t>nitrogen regulatory P-II family protein</t>
  </si>
  <si>
    <t>Cluster_1315</t>
  </si>
  <si>
    <t>Cluster_1314</t>
  </si>
  <si>
    <t>type III secretion system lipochaperone family protein</t>
  </si>
  <si>
    <t>Cluster_1312</t>
  </si>
  <si>
    <t>methylated-DNA-[]-cysteine S-methyltransferase family protein</t>
  </si>
  <si>
    <t>Cluster_1311</t>
  </si>
  <si>
    <t>Cluster_1310</t>
  </si>
  <si>
    <t>Cluster_1309</t>
  </si>
  <si>
    <t>Cluster_1306</t>
  </si>
  <si>
    <t>Cluster_1305</t>
  </si>
  <si>
    <t>Cluster_1304</t>
  </si>
  <si>
    <t>Cluster_1303</t>
  </si>
  <si>
    <t>Cluster_1302</t>
  </si>
  <si>
    <t>Cluster_1301</t>
  </si>
  <si>
    <t>Cluster_1300</t>
  </si>
  <si>
    <t>Cluster_1298</t>
  </si>
  <si>
    <t>Cluster_1297</t>
  </si>
  <si>
    <t>Cluster_1296</t>
  </si>
  <si>
    <t>Cluster_1293</t>
  </si>
  <si>
    <t>Cluster_1292</t>
  </si>
  <si>
    <t>Cluster_1291</t>
  </si>
  <si>
    <t>Cluster_1290</t>
  </si>
  <si>
    <t>Cluster_1289</t>
  </si>
  <si>
    <t>Cluster_1288</t>
  </si>
  <si>
    <t>Cluster_1287</t>
  </si>
  <si>
    <t>Cluster_1285</t>
  </si>
  <si>
    <t>Cluster_1284</t>
  </si>
  <si>
    <t>Cluster_1283</t>
  </si>
  <si>
    <t>Cluster_1282</t>
  </si>
  <si>
    <t>Cluster_1281</t>
  </si>
  <si>
    <t>Cluster_1280</t>
  </si>
  <si>
    <t>Cluster_1279</t>
  </si>
  <si>
    <t>Cluster_1278</t>
  </si>
  <si>
    <t>Cluster_1277</t>
  </si>
  <si>
    <t>Cluster_1276</t>
  </si>
  <si>
    <t>Cluster_1274</t>
  </si>
  <si>
    <t>Cluster_1273</t>
  </si>
  <si>
    <t>Cluster_1272</t>
  </si>
  <si>
    <t>GDSL-like Lipase/Acylhydrolase family protein</t>
  </si>
  <si>
    <t>Cluster_1271</t>
  </si>
  <si>
    <t>Cluster_1270</t>
  </si>
  <si>
    <t>Cluster_1269</t>
  </si>
  <si>
    <t>Cluster_1267</t>
  </si>
  <si>
    <t>Cluster_1266</t>
  </si>
  <si>
    <t>Cluster_1265</t>
  </si>
  <si>
    <t>Cluster_1261</t>
  </si>
  <si>
    <t>Cluster_1259</t>
  </si>
  <si>
    <t>Cluster_1258</t>
  </si>
  <si>
    <t>Cluster_1257</t>
  </si>
  <si>
    <t>Cluster_1256</t>
  </si>
  <si>
    <t>Cluster_1255</t>
  </si>
  <si>
    <t>Cluster_1253</t>
  </si>
  <si>
    <t>Cluster_124</t>
  </si>
  <si>
    <t>Cluster_1233</t>
  </si>
  <si>
    <t>Cluster_1232</t>
  </si>
  <si>
    <t>Cluster_1230</t>
  </si>
  <si>
    <t>Cluster_123</t>
  </si>
  <si>
    <t>Cluster_1229</t>
  </si>
  <si>
    <t>oxygen-insensitive NAD(P)H nitroreductase</t>
  </si>
  <si>
    <t>nfnB</t>
  </si>
  <si>
    <t>Cluster_1228</t>
  </si>
  <si>
    <t>Cluster_1226</t>
  </si>
  <si>
    <t>Cluster_1225</t>
  </si>
  <si>
    <t>Cluster_1224</t>
  </si>
  <si>
    <t>Cluster_12</t>
  </si>
  <si>
    <t>Cluster_1195</t>
  </si>
  <si>
    <t>Cluster_1194</t>
  </si>
  <si>
    <t>Cluster_1193</t>
  </si>
  <si>
    <t>Cluster_1192</t>
  </si>
  <si>
    <t>Cluster_1191</t>
  </si>
  <si>
    <t>Cluster_1190</t>
  </si>
  <si>
    <t>Cluster_1189</t>
  </si>
  <si>
    <t>Cluster_1188</t>
  </si>
  <si>
    <t>holo-ACP synthase CitX</t>
  </si>
  <si>
    <t>citX</t>
  </si>
  <si>
    <t>Cluster_1185</t>
  </si>
  <si>
    <t>Cluster_1184</t>
  </si>
  <si>
    <t>Cluster_1183</t>
  </si>
  <si>
    <t>Cluster_1182</t>
  </si>
  <si>
    <t>Cluster_1181</t>
  </si>
  <si>
    <t>Cluster_1178</t>
  </si>
  <si>
    <t>Cluster_1177</t>
  </si>
  <si>
    <t>Cluster_1176</t>
  </si>
  <si>
    <t>Cluster_1175</t>
  </si>
  <si>
    <t>Cluster_1174</t>
  </si>
  <si>
    <t>Cluster_1173</t>
  </si>
  <si>
    <t>Cluster_1171</t>
  </si>
  <si>
    <t>Cluster_1170</t>
  </si>
  <si>
    <t>Cluster_117</t>
  </si>
  <si>
    <t>Cluster_1169</t>
  </si>
  <si>
    <t>Cluster_1168</t>
  </si>
  <si>
    <t>2,3-bisphosphoglycerate-dependent phosphoglycerate mutase</t>
  </si>
  <si>
    <t>gpmA</t>
  </si>
  <si>
    <t>Cluster_1167</t>
  </si>
  <si>
    <t>Cluster_1166</t>
  </si>
  <si>
    <t>Cluster_1165</t>
  </si>
  <si>
    <t>Cluster_1164</t>
  </si>
  <si>
    <t>Cluster_1163</t>
  </si>
  <si>
    <t>Cluster_1162</t>
  </si>
  <si>
    <t>Cluster_1161</t>
  </si>
  <si>
    <t>Cluster_1160</t>
  </si>
  <si>
    <t>voltage-gated ClC-type chloride channel ClcB</t>
  </si>
  <si>
    <t>clcB</t>
  </si>
  <si>
    <t>Cluster_116</t>
  </si>
  <si>
    <t>Cluster_1159</t>
  </si>
  <si>
    <t>Cluster_1157</t>
  </si>
  <si>
    <t>Cluster_1156</t>
  </si>
  <si>
    <t>Cluster_1155</t>
  </si>
  <si>
    <t>Cluster_1154</t>
  </si>
  <si>
    <t>Cluster_1153</t>
  </si>
  <si>
    <t>Cluster_1152</t>
  </si>
  <si>
    <t>Cluster_1151</t>
  </si>
  <si>
    <t>Cluster_115</t>
  </si>
  <si>
    <t>Cluster_1148</t>
  </si>
  <si>
    <t>Cluster_1147</t>
  </si>
  <si>
    <t>Cluster_1146</t>
  </si>
  <si>
    <t>Cluster_1145</t>
  </si>
  <si>
    <t>Cluster_1144</t>
  </si>
  <si>
    <t>succinate dehydrogenase iron-sulfur subunit</t>
  </si>
  <si>
    <t>sdhB</t>
  </si>
  <si>
    <t>Cluster_1143</t>
  </si>
  <si>
    <t>succinate dehydrogenase, flavoprotein subunit</t>
  </si>
  <si>
    <t>sdhA</t>
  </si>
  <si>
    <t>Cluster_1142</t>
  </si>
  <si>
    <t>Cluster_1141</t>
  </si>
  <si>
    <t>succinate dehydrogenase, cytochrome b556 subunit</t>
  </si>
  <si>
    <t>sdhC</t>
  </si>
  <si>
    <t>Cluster_1140</t>
  </si>
  <si>
    <t>Cluster_114</t>
  </si>
  <si>
    <t>Cluster_1139</t>
  </si>
  <si>
    <t>citrate (Si)-synthase</t>
  </si>
  <si>
    <t>gltA</t>
  </si>
  <si>
    <t>Cluster_1138</t>
  </si>
  <si>
    <t>Cluster_1132</t>
  </si>
  <si>
    <t>Cluster_1131</t>
  </si>
  <si>
    <t>Cluster_1130</t>
  </si>
  <si>
    <t>Cluster_113</t>
  </si>
  <si>
    <t>Cluster_1129</t>
  </si>
  <si>
    <t>Cluster_1128</t>
  </si>
  <si>
    <t>Cluster_1127</t>
  </si>
  <si>
    <t>Cluster_1126</t>
  </si>
  <si>
    <t>Cluster_1125</t>
  </si>
  <si>
    <t>Cluster_1123</t>
  </si>
  <si>
    <t>Cluster_1119</t>
  </si>
  <si>
    <t>Cluster_1114</t>
  </si>
  <si>
    <t>Cluster_1111</t>
  </si>
  <si>
    <t>Cluster_111</t>
  </si>
  <si>
    <t>Cluster_1109</t>
  </si>
  <si>
    <t>Cluster_1106</t>
  </si>
  <si>
    <t>Cluster_1105</t>
  </si>
  <si>
    <t>Cluster_1104</t>
  </si>
  <si>
    <t>Cluster_1103</t>
  </si>
  <si>
    <t>Cluster_1102</t>
  </si>
  <si>
    <t>Cluster_1101</t>
  </si>
  <si>
    <t>Cluster_1100</t>
  </si>
  <si>
    <t>Cluster_11</t>
  </si>
  <si>
    <t>Cluster_1099</t>
  </si>
  <si>
    <t>Cluster_1098</t>
  </si>
  <si>
    <t>Cluster_1097</t>
  </si>
  <si>
    <t>Cluster_1096</t>
  </si>
  <si>
    <t>Cluster_1095</t>
  </si>
  <si>
    <t>Cluster_1094</t>
  </si>
  <si>
    <t>Cluster_1093</t>
  </si>
  <si>
    <t>Cluster_1092</t>
  </si>
  <si>
    <t>Cluster_1091</t>
  </si>
  <si>
    <t>Cluster_109</t>
  </si>
  <si>
    <t>Cluster_1089</t>
  </si>
  <si>
    <t>Cluster_1088</t>
  </si>
  <si>
    <t>Cluster_1087</t>
  </si>
  <si>
    <t>Cluster_1086</t>
  </si>
  <si>
    <t>Cluster_1084</t>
  </si>
  <si>
    <t>Cluster_1082</t>
  </si>
  <si>
    <t>Cluster_1081</t>
  </si>
  <si>
    <t>Cluster_1080</t>
  </si>
  <si>
    <t>Cluster_108</t>
  </si>
  <si>
    <t>Cluster_1078</t>
  </si>
  <si>
    <t>Cluster_1077</t>
  </si>
  <si>
    <t>Cluster_1073</t>
  </si>
  <si>
    <t>Cluster_1071</t>
  </si>
  <si>
    <t>Cluster_1070</t>
  </si>
  <si>
    <t>Cluster_107</t>
  </si>
  <si>
    <t>Cluster_1069</t>
  </si>
  <si>
    <t>Cluster_1068</t>
  </si>
  <si>
    <t>Cluster_1067</t>
  </si>
  <si>
    <t>Cluster_1066</t>
  </si>
  <si>
    <t>Cluster_1064</t>
  </si>
  <si>
    <t>Cluster_1063</t>
  </si>
  <si>
    <t>Cluster_1062</t>
  </si>
  <si>
    <t>Cluster_1061</t>
  </si>
  <si>
    <t>Cluster_1060</t>
  </si>
  <si>
    <t>Cluster_106</t>
  </si>
  <si>
    <t>Cluster_1059</t>
  </si>
  <si>
    <t>Cluster_1058</t>
  </si>
  <si>
    <t>Cluster_1057</t>
  </si>
  <si>
    <t>Cluster_1055</t>
  </si>
  <si>
    <t>sec-independent translocase protein TatE</t>
  </si>
  <si>
    <t>tatE</t>
  </si>
  <si>
    <t>Cluster_1054</t>
  </si>
  <si>
    <t>Cluster_1052</t>
  </si>
  <si>
    <t>cold shock-like protein CspE</t>
  </si>
  <si>
    <t>cspE</t>
  </si>
  <si>
    <t>Cluster_1051</t>
  </si>
  <si>
    <t>Cluster_1050</t>
  </si>
  <si>
    <t>Cluster_105</t>
  </si>
  <si>
    <t>Cluster_1049</t>
  </si>
  <si>
    <t>transcriptional regulator family protein</t>
  </si>
  <si>
    <t>Cluster_1048</t>
  </si>
  <si>
    <t>Cluster_104</t>
  </si>
  <si>
    <t>Cluster_1034</t>
  </si>
  <si>
    <t>Cluster_103</t>
  </si>
  <si>
    <t>Cluster_102</t>
  </si>
  <si>
    <t>Cluster_101</t>
  </si>
  <si>
    <t>Cluster_1006</t>
  </si>
  <si>
    <t>Cluster_1002</t>
  </si>
  <si>
    <t>Cluster_10</t>
  </si>
  <si>
    <t>CCH060 (6)</t>
  </si>
  <si>
    <t>J17B (3a)</t>
  </si>
  <si>
    <t>2457T (2a)</t>
  </si>
  <si>
    <t>Predicted Protein Function</t>
  </si>
  <si>
    <t>Gene Symbol</t>
  </si>
  <si>
    <t>Cluster</t>
  </si>
  <si>
    <t>Cluster_98</t>
  </si>
  <si>
    <t>pentapeptide repeats family protein</t>
  </si>
  <si>
    <t>Cluster_898</t>
  </si>
  <si>
    <t>Cluster_854</t>
  </si>
  <si>
    <t>Cluster_849</t>
  </si>
  <si>
    <t>Cluster_841</t>
  </si>
  <si>
    <t>Cluster_784</t>
  </si>
  <si>
    <t>Cluster_779</t>
  </si>
  <si>
    <t>Cluster_778</t>
  </si>
  <si>
    <t>Cluster_720</t>
  </si>
  <si>
    <t>Cluster_716</t>
  </si>
  <si>
    <t>Cluster_715</t>
  </si>
  <si>
    <t>Cluster_714</t>
  </si>
  <si>
    <t>Cluster_713</t>
  </si>
  <si>
    <t>Cluster_704</t>
  </si>
  <si>
    <t>Cluster_7032</t>
  </si>
  <si>
    <t>Cluster_696</t>
  </si>
  <si>
    <t>Cluster_695</t>
  </si>
  <si>
    <t>Cluster_694</t>
  </si>
  <si>
    <t>Cluster_693</t>
  </si>
  <si>
    <t>Cluster_692</t>
  </si>
  <si>
    <t>Cluster_691</t>
  </si>
  <si>
    <t>Cluster_689</t>
  </si>
  <si>
    <t>Cluster_687</t>
  </si>
  <si>
    <t>Cluster_6797</t>
  </si>
  <si>
    <t>Cluster_673</t>
  </si>
  <si>
    <t>Cluster_6729</t>
  </si>
  <si>
    <t>Cluster_6706</t>
  </si>
  <si>
    <t>Cluster_6691</t>
  </si>
  <si>
    <t>Cluster_6689</t>
  </si>
  <si>
    <t>Cluster_6654</t>
  </si>
  <si>
    <t>Cluster_6653</t>
  </si>
  <si>
    <t>Cluster_6638</t>
  </si>
  <si>
    <t>aldo/keto reductase family protein</t>
  </si>
  <si>
    <t>Cluster_6620</t>
  </si>
  <si>
    <t>DMSO reductase anchor subunit family protein</t>
  </si>
  <si>
    <t>Cluster_6611</t>
  </si>
  <si>
    <t>Cluster_6605</t>
  </si>
  <si>
    <t>Cluster_6597</t>
  </si>
  <si>
    <t>Cluster_6590</t>
  </si>
  <si>
    <t>Cluster_6548</t>
  </si>
  <si>
    <t>Cluster_6512</t>
  </si>
  <si>
    <t>Cluster_6336</t>
  </si>
  <si>
    <t>Cluster_6317</t>
  </si>
  <si>
    <t>Cluster_6312</t>
  </si>
  <si>
    <t>Cluster_6305</t>
  </si>
  <si>
    <t>Cluster_6275</t>
  </si>
  <si>
    <t>Cluster_6254</t>
  </si>
  <si>
    <t>Cluster_6252</t>
  </si>
  <si>
    <t>Cluster_6248</t>
  </si>
  <si>
    <t>Cluster_6247</t>
  </si>
  <si>
    <t>cryptic beta-glucoside bgl operon antiterminator</t>
  </si>
  <si>
    <t>bglG</t>
  </si>
  <si>
    <t>Cluster_6244</t>
  </si>
  <si>
    <t>Cluster_6233</t>
  </si>
  <si>
    <t>Cluster_6201</t>
  </si>
  <si>
    <t>Cluster_590</t>
  </si>
  <si>
    <t>Cluster_588</t>
  </si>
  <si>
    <t>Cluster_587</t>
  </si>
  <si>
    <t>Cluster_586</t>
  </si>
  <si>
    <t>Cluster_585</t>
  </si>
  <si>
    <t>Cluster_583</t>
  </si>
  <si>
    <t>Cluster_582</t>
  </si>
  <si>
    <t>Cluster_581</t>
  </si>
  <si>
    <t>Cluster_569</t>
  </si>
  <si>
    <t>Cluster_568</t>
  </si>
  <si>
    <t>Cluster_551</t>
  </si>
  <si>
    <t>Cluster_533</t>
  </si>
  <si>
    <t>Cluster_532</t>
  </si>
  <si>
    <t>Cluster_528</t>
  </si>
  <si>
    <t>Cluster_524</t>
  </si>
  <si>
    <t>Cluster_523</t>
  </si>
  <si>
    <t>yciE</t>
  </si>
  <si>
    <t>Cluster_463</t>
  </si>
  <si>
    <t>Cluster_462</t>
  </si>
  <si>
    <t>Cluster_461</t>
  </si>
  <si>
    <t>Cluster_4242</t>
  </si>
  <si>
    <t>Cluster_4199</t>
  </si>
  <si>
    <t>Cluster_4189</t>
  </si>
  <si>
    <t>Cluster_4175</t>
  </si>
  <si>
    <t>Cluster_4147</t>
  </si>
  <si>
    <t>Cluster_4145</t>
  </si>
  <si>
    <t>Cluster_4134</t>
  </si>
  <si>
    <t>Cluster_4133</t>
  </si>
  <si>
    <t>phage antitermination Q family protein</t>
  </si>
  <si>
    <t>Cluster_4101</t>
  </si>
  <si>
    <t>Cluster_4098</t>
  </si>
  <si>
    <t>Cluster_4096</t>
  </si>
  <si>
    <t>Cluster_4094</t>
  </si>
  <si>
    <t>Cluster_4093</t>
  </si>
  <si>
    <t>Cluster_4089</t>
  </si>
  <si>
    <t>Cluster_4062</t>
  </si>
  <si>
    <t>Cluster_4061</t>
  </si>
  <si>
    <t>Cluster_402</t>
  </si>
  <si>
    <t>Cluster_4017</t>
  </si>
  <si>
    <t>Cluster_398</t>
  </si>
  <si>
    <t>Cluster_3964</t>
  </si>
  <si>
    <t>Cluster_396</t>
  </si>
  <si>
    <t>Cluster_3958</t>
  </si>
  <si>
    <t>Cluster_393</t>
  </si>
  <si>
    <t>Cluster_3918</t>
  </si>
  <si>
    <t>Cluster_3917</t>
  </si>
  <si>
    <t>Cluster_3916</t>
  </si>
  <si>
    <t>Cluster_3915</t>
  </si>
  <si>
    <t>Cluster_3913</t>
  </si>
  <si>
    <t>Cluster_3912</t>
  </si>
  <si>
    <t>Cluster_3911</t>
  </si>
  <si>
    <t>Cluster_3910</t>
  </si>
  <si>
    <t>Cluster_3909</t>
  </si>
  <si>
    <t>Cluster_3893</t>
  </si>
  <si>
    <t>Cluster_3847</t>
  </si>
  <si>
    <t>high-affinity nickel-transport family protein</t>
  </si>
  <si>
    <t>Cluster_3846</t>
  </si>
  <si>
    <t>gram-negative pili assembly chaperone, C-terminal domain protein</t>
  </si>
  <si>
    <t>Cluster_3841</t>
  </si>
  <si>
    <t>Cluster_3840</t>
  </si>
  <si>
    <t>Cluster_3831</t>
  </si>
  <si>
    <t>Cluster_3774</t>
  </si>
  <si>
    <t>Cluster_375</t>
  </si>
  <si>
    <t>Cluster_374</t>
  </si>
  <si>
    <t>Cluster_371</t>
  </si>
  <si>
    <t>Cluster_3675</t>
  </si>
  <si>
    <t>Cluster_3674</t>
  </si>
  <si>
    <t>Cluster_366</t>
  </si>
  <si>
    <t>Cluster_3614</t>
  </si>
  <si>
    <t>Cluster_3613</t>
  </si>
  <si>
    <t>Cluster_3596</t>
  </si>
  <si>
    <t>bacterial regulatory, lacI family protein</t>
  </si>
  <si>
    <t>Cluster_3595</t>
  </si>
  <si>
    <t>Cluster_3594</t>
  </si>
  <si>
    <t>Cluster_3546</t>
  </si>
  <si>
    <t>Cluster_3468</t>
  </si>
  <si>
    <t>Cluster_3467</t>
  </si>
  <si>
    <t>Cluster_3466</t>
  </si>
  <si>
    <t>Cluster_3383</t>
  </si>
  <si>
    <t>Cluster_3092</t>
  </si>
  <si>
    <t>Cluster_3070</t>
  </si>
  <si>
    <t>Cluster_3069</t>
  </si>
  <si>
    <t>Cluster_304</t>
  </si>
  <si>
    <t>Cluster_3020</t>
  </si>
  <si>
    <t>Cluster_302</t>
  </si>
  <si>
    <t>Cluster_3010</t>
  </si>
  <si>
    <t>Cluster_301</t>
  </si>
  <si>
    <t>Cluster_3007</t>
  </si>
  <si>
    <t>Cluster_3006</t>
  </si>
  <si>
    <t>putative permease YjgP/YjgQ family protein</t>
  </si>
  <si>
    <t>Cluster_3001</t>
  </si>
  <si>
    <t>Cluster_2998</t>
  </si>
  <si>
    <t>Cluster_2997</t>
  </si>
  <si>
    <t>Cluster_2994</t>
  </si>
  <si>
    <t>Cluster_2911</t>
  </si>
  <si>
    <t>Cluster_29</t>
  </si>
  <si>
    <t>Cluster_286</t>
  </si>
  <si>
    <t>Cluster_2852</t>
  </si>
  <si>
    <t>Cluster_2851</t>
  </si>
  <si>
    <t>Cluster_2850</t>
  </si>
  <si>
    <t>Cluster_285</t>
  </si>
  <si>
    <t>glucosamine-6-phosphate isomerases/6-phosphogluconolactonase family protein</t>
  </si>
  <si>
    <t>Cluster_2849</t>
  </si>
  <si>
    <t>Cluster_2847</t>
  </si>
  <si>
    <t>Cluster_2846</t>
  </si>
  <si>
    <t>Cluster_284</t>
  </si>
  <si>
    <t>Cluster_279</t>
  </si>
  <si>
    <t>Cluster_2740</t>
  </si>
  <si>
    <t>Cluster_2705</t>
  </si>
  <si>
    <t>Cluster_2704</t>
  </si>
  <si>
    <t>Cluster_2703</t>
  </si>
  <si>
    <t>Cluster_2700</t>
  </si>
  <si>
    <t>Cluster_2612</t>
  </si>
  <si>
    <t>Cluster_2565</t>
  </si>
  <si>
    <t>Cluster_2486</t>
  </si>
  <si>
    <t>Cluster_2485</t>
  </si>
  <si>
    <t>Cluster_2473</t>
  </si>
  <si>
    <t>Cluster_2468</t>
  </si>
  <si>
    <t>Cluster_2419</t>
  </si>
  <si>
    <t>DKNYY family protein</t>
  </si>
  <si>
    <t>Cluster_2409</t>
  </si>
  <si>
    <t>Cluster_2408</t>
  </si>
  <si>
    <t>Cluster_238</t>
  </si>
  <si>
    <t>Cluster_235</t>
  </si>
  <si>
    <t>immunoglobulin A1 protease family protein</t>
  </si>
  <si>
    <t>Cluster_2335</t>
  </si>
  <si>
    <t>Cluster_233</t>
  </si>
  <si>
    <t>Cluster_2322</t>
  </si>
  <si>
    <t>Cluster_232</t>
  </si>
  <si>
    <t>Cluster_2317</t>
  </si>
  <si>
    <t>Cluster_2313</t>
  </si>
  <si>
    <t>Cluster_231</t>
  </si>
  <si>
    <t>Cluster_230</t>
  </si>
  <si>
    <t>Cluster_2298</t>
  </si>
  <si>
    <t>Cluster_229</t>
  </si>
  <si>
    <t>Cluster_2251</t>
  </si>
  <si>
    <t>Cluster_2250</t>
  </si>
  <si>
    <t>Cluster_2245</t>
  </si>
  <si>
    <t>Cluster_2244</t>
  </si>
  <si>
    <t>Cluster_2243</t>
  </si>
  <si>
    <t>Cluster_2210</t>
  </si>
  <si>
    <t>mgtC family protein</t>
  </si>
  <si>
    <t>Cluster_2094</t>
  </si>
  <si>
    <t>Cluster_2074</t>
  </si>
  <si>
    <t>Cluster_2073</t>
  </si>
  <si>
    <t>Cluster_2070</t>
  </si>
  <si>
    <t>Cluster_2069</t>
  </si>
  <si>
    <t>Cluster_2067</t>
  </si>
  <si>
    <t>Cluster_2066</t>
  </si>
  <si>
    <t>Cluster_1993</t>
  </si>
  <si>
    <t>Cluster_1992</t>
  </si>
  <si>
    <t>ribosomal protein L36</t>
  </si>
  <si>
    <t>rpmJ</t>
  </si>
  <si>
    <t>Cluster_1893</t>
  </si>
  <si>
    <t>Cluster_1867</t>
  </si>
  <si>
    <t>Cluster_184</t>
  </si>
  <si>
    <t>mRNA interferase RelE</t>
  </si>
  <si>
    <t>relE</t>
  </si>
  <si>
    <t>antitoxin RelB</t>
  </si>
  <si>
    <t>relB</t>
  </si>
  <si>
    <t>Cluster_180</t>
  </si>
  <si>
    <t>Cluster_1737</t>
  </si>
  <si>
    <t>Cluster_1731</t>
  </si>
  <si>
    <t>Cluster_1724</t>
  </si>
  <si>
    <t>Cluster_172</t>
  </si>
  <si>
    <t>Cluster_171</t>
  </si>
  <si>
    <t>Cluster_1654</t>
  </si>
  <si>
    <t>Cluster_1638</t>
  </si>
  <si>
    <t>Cluster_1635</t>
  </si>
  <si>
    <t>crotonobetainyl-CoA:carnitine CoA-transferase</t>
  </si>
  <si>
    <t>caiB</t>
  </si>
  <si>
    <t>Cluster_1634</t>
  </si>
  <si>
    <t>Cluster_154</t>
  </si>
  <si>
    <t>Cluster_1469</t>
  </si>
  <si>
    <t>Cluster_1467</t>
  </si>
  <si>
    <t>Cluster_1464</t>
  </si>
  <si>
    <t>Cluster_1423</t>
  </si>
  <si>
    <t>Cluster_1422</t>
  </si>
  <si>
    <t>Cluster_1420</t>
  </si>
  <si>
    <t>Cluster_1419</t>
  </si>
  <si>
    <t>Cluster_141</t>
  </si>
  <si>
    <t>Cluster_1403</t>
  </si>
  <si>
    <t>Cluster_1402</t>
  </si>
  <si>
    <t>Cluster_139</t>
  </si>
  <si>
    <t>Cluster_1389</t>
  </si>
  <si>
    <t>Cluster_1374</t>
  </si>
  <si>
    <t>Cluster_1344</t>
  </si>
  <si>
    <t>Cluster_1342</t>
  </si>
  <si>
    <t>Cluster_1252</t>
  </si>
  <si>
    <t>Cluster_1246</t>
  </si>
  <si>
    <t>Cluster_1245</t>
  </si>
  <si>
    <t>Cluster_1244</t>
  </si>
  <si>
    <t>Cluster_1243</t>
  </si>
  <si>
    <t>Cluster_1242</t>
  </si>
  <si>
    <t>Cluster_1223</t>
  </si>
  <si>
    <t>Cluster_1179</t>
  </si>
  <si>
    <t>Cluster_1137</t>
  </si>
  <si>
    <t>Cluster_1134</t>
  </si>
  <si>
    <t>Cluster_1116</t>
  </si>
  <si>
    <t>Cluster_1047</t>
  </si>
  <si>
    <t>Cluster_1042</t>
  </si>
  <si>
    <t>Cluster_1041</t>
  </si>
  <si>
    <t>Cluster_1040</t>
  </si>
  <si>
    <t>Cluster_1037</t>
  </si>
  <si>
    <t>Cluster_1027</t>
  </si>
  <si>
    <t>Cluster_6528</t>
  </si>
  <si>
    <t>Cluster_521</t>
  </si>
  <si>
    <t>Cluster_3842</t>
  </si>
  <si>
    <t>Cluster_3015</t>
  </si>
  <si>
    <t>Cluster_3005</t>
  </si>
  <si>
    <t>Cluster_2268</t>
  </si>
  <si>
    <t>Cluster_1632</t>
  </si>
  <si>
    <t>Cluster_1468</t>
  </si>
  <si>
    <t>Cluster_1136</t>
  </si>
  <si>
    <t>Cluster_836</t>
  </si>
  <si>
    <t>Cluster_835</t>
  </si>
  <si>
    <t>Cluster_780</t>
  </si>
  <si>
    <t>Cluster_717</t>
  </si>
  <si>
    <t>Cluster_6316</t>
  </si>
  <si>
    <t>Cluster_6246</t>
  </si>
  <si>
    <t>Cluster_570</t>
  </si>
  <si>
    <t>Cluster_534</t>
  </si>
  <si>
    <t>Cluster_529</t>
  </si>
  <si>
    <t>Cluster_522</t>
  </si>
  <si>
    <t>Cluster_4097</t>
  </si>
  <si>
    <t>Cluster_403</t>
  </si>
  <si>
    <t>Cluster_401</t>
  </si>
  <si>
    <t>Cluster_3714</t>
  </si>
  <si>
    <t>Cluster_356</t>
  </si>
  <si>
    <t>Cluster_3517</t>
  </si>
  <si>
    <t>Cluster_3013</t>
  </si>
  <si>
    <t>Cluster_3011</t>
  </si>
  <si>
    <t>Cluster_3000</t>
  </si>
  <si>
    <t>Cluster_287</t>
  </si>
  <si>
    <t>Cluster_283</t>
  </si>
  <si>
    <t>Cluster_282</t>
  </si>
  <si>
    <t>Cluster_2706</t>
  </si>
  <si>
    <t>Cluster_2701</t>
  </si>
  <si>
    <t>Cluster_2475</t>
  </si>
  <si>
    <t>Cluster_2472</t>
  </si>
  <si>
    <t>Cluster_234</t>
  </si>
  <si>
    <t>Cluster_2336</t>
  </si>
  <si>
    <t>Cluster_2303</t>
  </si>
  <si>
    <t>Cluster_2302</t>
  </si>
  <si>
    <t>Cluster_2211</t>
  </si>
  <si>
    <t>Cluster_2209</t>
  </si>
  <si>
    <t>Cluster_2072</t>
  </si>
  <si>
    <t>Cluster_1804</t>
  </si>
  <si>
    <t>Cluster_170</t>
  </si>
  <si>
    <t>putative amino-acid metabolite efflux pump</t>
  </si>
  <si>
    <t>Cluster_1470</t>
  </si>
  <si>
    <t>Cluster_1247</t>
  </si>
  <si>
    <t>Cluster_1117</t>
  </si>
  <si>
    <t>Cluster_1044</t>
  </si>
  <si>
    <t>Cluster_719</t>
  </si>
  <si>
    <t>Cluster_712</t>
  </si>
  <si>
    <t>Cluster_6604</t>
  </si>
  <si>
    <t>Cluster_6232</t>
  </si>
  <si>
    <t>Cluster_530</t>
  </si>
  <si>
    <t>Cluster_4200</t>
  </si>
  <si>
    <t>Cluster_4146</t>
  </si>
  <si>
    <t>Cluster_4095</t>
  </si>
  <si>
    <t>Cluster_397</t>
  </si>
  <si>
    <t>Cluster_395</t>
  </si>
  <si>
    <t>Cluster_3843</t>
  </si>
  <si>
    <t>Cluster_372</t>
  </si>
  <si>
    <t>Cluster_3615</t>
  </si>
  <si>
    <t>prophage CP4-57 integrase</t>
  </si>
  <si>
    <t>intA</t>
  </si>
  <si>
    <t>Cluster_3323</t>
  </si>
  <si>
    <t>Cluster_3002</t>
  </si>
  <si>
    <t>Cluster_2996</t>
  </si>
  <si>
    <t>Cluster_2995</t>
  </si>
  <si>
    <t>Cluster_280</t>
  </si>
  <si>
    <t>prokaryotic cytochrome b561 family protein</t>
  </si>
  <si>
    <t>Cluster_28</t>
  </si>
  <si>
    <t>Cluster_2469</t>
  </si>
  <si>
    <t>UTRA domain protein</t>
  </si>
  <si>
    <t>Cluster_2467</t>
  </si>
  <si>
    <t>Cluster_24</t>
  </si>
  <si>
    <t>Cluster_2242</t>
  </si>
  <si>
    <t>Cluster_2068</t>
  </si>
  <si>
    <t>Cluster_1806</t>
  </si>
  <si>
    <t>Cluster_1466</t>
  </si>
  <si>
    <t>Cluster_1251</t>
  </si>
  <si>
    <t>Cluster_1135</t>
  </si>
  <si>
    <t>Cluster_6513</t>
  </si>
  <si>
    <t>Cluster_6428</t>
  </si>
  <si>
    <t>Cluster_4063</t>
  </si>
  <si>
    <t>Cluster_4018</t>
  </si>
  <si>
    <t>Cluster_3845</t>
  </si>
  <si>
    <t>Cluster_2299</t>
  </si>
  <si>
    <t>Cluster_2270</t>
  </si>
  <si>
    <t>Cluster_1723</t>
  </si>
  <si>
    <t>Cluster_1637</t>
  </si>
  <si>
    <t>Cluster_1633</t>
  </si>
  <si>
    <t>allantoate amidohydrolase</t>
  </si>
  <si>
    <t>allC</t>
  </si>
  <si>
    <t>Cluster_1262</t>
  </si>
  <si>
    <t>Cluster_1235</t>
  </si>
  <si>
    <t>Cluster_1074</t>
  </si>
  <si>
    <t>Cluster_832</t>
  </si>
  <si>
    <t>Cluster_6544</t>
  </si>
  <si>
    <t>Cluster_4148</t>
  </si>
  <si>
    <t>Cluster_399</t>
  </si>
  <si>
    <t>Cluster_3914</t>
  </si>
  <si>
    <t>putative molybdate metabolism regulator domain protein</t>
  </si>
  <si>
    <t>Cluster_3836</t>
  </si>
  <si>
    <t>Cluster_3382</t>
  </si>
  <si>
    <t>putative lipoprotein</t>
  </si>
  <si>
    <t>Cluster_3088</t>
  </si>
  <si>
    <t>Cluster_3071</t>
  </si>
  <si>
    <t>Cluster_3009</t>
  </si>
  <si>
    <t>Cluster_1250</t>
  </si>
  <si>
    <t>Cluster_1043</t>
  </si>
  <si>
    <t>Cluster_1038</t>
  </si>
  <si>
    <t>Cluster_6922</t>
  </si>
  <si>
    <t>Cluster_6766</t>
  </si>
  <si>
    <t>shET2 enterotoxin, N-terminal region family protein</t>
  </si>
  <si>
    <t>Cluster_584</t>
  </si>
  <si>
    <t>Cluster_3844</t>
  </si>
  <si>
    <t>Cluster_365</t>
  </si>
  <si>
    <t>Cluster_3612</t>
  </si>
  <si>
    <t>Cluster_3003</t>
  </si>
  <si>
    <t>Cluster_2726</t>
  </si>
  <si>
    <t>Cluster_2259</t>
  </si>
  <si>
    <t>Cluster_1416</t>
  </si>
  <si>
    <t>Cluster_1340</t>
  </si>
  <si>
    <t>Cluster_830</t>
  </si>
  <si>
    <t>Cluster_6648</t>
  </si>
  <si>
    <t>Cluster_6250</t>
  </si>
  <si>
    <t>Cluster_4103</t>
  </si>
  <si>
    <t>Cluster_2213</t>
  </si>
  <si>
    <t>Cluster_2060</t>
  </si>
  <si>
    <t>Cluster_1863</t>
  </si>
  <si>
    <t>Cluster_1631</t>
  </si>
  <si>
    <t>Cluster_1630</t>
  </si>
  <si>
    <t>Cluster_1465</t>
  </si>
  <si>
    <t>phoH</t>
  </si>
  <si>
    <t>Cluster_6694</t>
  </si>
  <si>
    <t>Cluster_6547</t>
  </si>
  <si>
    <t>Cluster_4070</t>
  </si>
  <si>
    <t>Cluster_407</t>
  </si>
  <si>
    <t>Cluster_2702</t>
  </si>
  <si>
    <t>Cluster_27</t>
  </si>
  <si>
    <t>Cluster_2566</t>
  </si>
  <si>
    <t>Cluster_2212</t>
  </si>
  <si>
    <t>Cluster_1039</t>
  </si>
  <si>
    <t>Cluster_721</t>
  </si>
  <si>
    <t>Cluster_6767</t>
  </si>
  <si>
    <t>Cluster_355</t>
  </si>
  <si>
    <t>Cluster_2942</t>
  </si>
  <si>
    <t>Cluster_25</t>
  </si>
  <si>
    <t>Cluster_2487</t>
  </si>
  <si>
    <t>Cluster_2407</t>
  </si>
  <si>
    <t>Cluster_1629</t>
  </si>
  <si>
    <t>Cluster_4196</t>
  </si>
  <si>
    <t>Cluster_3287</t>
  </si>
  <si>
    <t>Cluster_2476</t>
  </si>
  <si>
    <t>Cluster_1805</t>
  </si>
  <si>
    <t>Cluster_2999</t>
  </si>
  <si>
    <t>Cluster_2478</t>
  </si>
  <si>
    <t>Cluster_6708</t>
  </si>
  <si>
    <t>Cluster_4065</t>
  </si>
  <si>
    <t>Cluster_3012</t>
  </si>
  <si>
    <t>Cluster_121</t>
  </si>
  <si>
    <t>Cluster_856</t>
  </si>
  <si>
    <t>Cluster_711</t>
  </si>
  <si>
    <t>Cluster_4131</t>
  </si>
  <si>
    <t>Cluster_4099</t>
  </si>
  <si>
    <t>Cluster_394</t>
  </si>
  <si>
    <t>Cluster_324</t>
  </si>
  <si>
    <t>Cluster_6677</t>
  </si>
  <si>
    <t>Cluster_482</t>
  </si>
  <si>
    <t>Cluster_2071</t>
  </si>
  <si>
    <t>altronate oxidoreductase</t>
  </si>
  <si>
    <t>uxaB</t>
  </si>
  <si>
    <t>Cluster_158</t>
  </si>
  <si>
    <t>Cluster_4021</t>
  </si>
  <si>
    <t>Cluster_718</t>
  </si>
  <si>
    <t>Cluster_2843</t>
  </si>
  <si>
    <t>Cluster_2631</t>
  </si>
  <si>
    <t>Cluster_2477</t>
  </si>
  <si>
    <t>Cluster_1436</t>
  </si>
  <si>
    <t>Cluster_933</t>
  </si>
  <si>
    <t>Cluster_4064</t>
  </si>
  <si>
    <t>Cluster_132</t>
  </si>
  <si>
    <t>Cluster_1045</t>
  </si>
  <si>
    <t>Cluster_6918</t>
  </si>
  <si>
    <t>Cluster_688</t>
  </si>
  <si>
    <t>Cluster_6695</t>
  </si>
  <si>
    <t>Cluster_2028</t>
  </si>
  <si>
    <t>Cluster_1628</t>
  </si>
  <si>
    <t>Cluster_1530</t>
  </si>
  <si>
    <t>Cluster_1408</t>
  </si>
  <si>
    <t>Cluster_2479</t>
  </si>
  <si>
    <t>Cluster_3490</t>
  </si>
  <si>
    <t>Cluster_1400</t>
  </si>
  <si>
    <t>Cluster_4135</t>
  </si>
  <si>
    <t>Cluster_3960</t>
  </si>
  <si>
    <t>Cluster_1861</t>
  </si>
  <si>
    <t>Cluster_6917</t>
  </si>
  <si>
    <t>Cluster_6425</t>
  </si>
  <si>
    <t>inner membrane protein YjgN</t>
  </si>
  <si>
    <t>yjgN</t>
  </si>
  <si>
    <t>Cluster_1852</t>
  </si>
  <si>
    <t>Cluster_3598</t>
  </si>
  <si>
    <t>Cluster_2640</t>
  </si>
  <si>
    <t>Cluster_2246</t>
  </si>
  <si>
    <t>Cluster_191</t>
  </si>
  <si>
    <t>Cluster_1538</t>
  </si>
  <si>
    <t>bacterial flagellin N-terminal helical region family protein</t>
  </si>
  <si>
    <t>Cluster_4033</t>
  </si>
  <si>
    <t>Cluster_3963</t>
  </si>
  <si>
    <t>Cluster_2260</t>
  </si>
  <si>
    <t>Cluster_6220</t>
  </si>
  <si>
    <t>Cluster_541</t>
  </si>
  <si>
    <t>Cluster_4162</t>
  </si>
  <si>
    <t>Cluster_6272</t>
  </si>
  <si>
    <t>Cluster_3835</t>
  </si>
  <si>
    <t>Cluster_237</t>
  </si>
  <si>
    <t>Cluster_368</t>
  </si>
  <si>
    <t>Cluster_705</t>
  </si>
  <si>
    <t>Cluster_589</t>
  </si>
  <si>
    <t>Cluster_392</t>
  </si>
  <si>
    <t>Cluster_2699</t>
  </si>
  <si>
    <t>Cluster_597</t>
  </si>
  <si>
    <t>Cluster_2064</t>
  </si>
  <si>
    <t>Cluster_6753</t>
  </si>
  <si>
    <t>Cluster_3921</t>
  </si>
  <si>
    <t>Cluster_3920</t>
  </si>
  <si>
    <t>Cluster_2651</t>
  </si>
  <si>
    <t>Cluster_4138</t>
  </si>
  <si>
    <t>Cluster_4137</t>
  </si>
  <si>
    <t>Cluster_3953</t>
  </si>
  <si>
    <t>Cluster_2295</t>
  </si>
  <si>
    <t>Cluster_1264</t>
  </si>
  <si>
    <t>Cluster_6530</t>
  </si>
  <si>
    <t>Cluster_6518</t>
  </si>
  <si>
    <t>Cluster_3601</t>
  </si>
  <si>
    <t>Cluster_2729</t>
  </si>
  <si>
    <t>Cluster_2993</t>
  </si>
  <si>
    <t>Cluster_7038</t>
  </si>
  <si>
    <t>Cluster_6990</t>
  </si>
  <si>
    <t>Cluster_6976</t>
  </si>
  <si>
    <t>Cluster_6974</t>
  </si>
  <si>
    <t>shigella flexneri OspC family protein</t>
  </si>
  <si>
    <t>Cluster_6960</t>
  </si>
  <si>
    <t>Cluster_6959</t>
  </si>
  <si>
    <t>Cluster_6931</t>
  </si>
  <si>
    <t>Cluster_6930</t>
  </si>
  <si>
    <t>Cluster_6822</t>
  </si>
  <si>
    <t>Cluster_6820</t>
  </si>
  <si>
    <t>putative diguanylate cyclase domain protein</t>
  </si>
  <si>
    <t>Cluster_6506</t>
  </si>
  <si>
    <t>Cluster_6448</t>
  </si>
  <si>
    <t>Cluster_6303</t>
  </si>
  <si>
    <t>Cluster_6287</t>
  </si>
  <si>
    <t>Cluster_6286</t>
  </si>
  <si>
    <t>Cluster_6285</t>
  </si>
  <si>
    <t>Cluster_6284</t>
  </si>
  <si>
    <t>Cluster_6261</t>
  </si>
  <si>
    <t>Cluster_6105</t>
  </si>
  <si>
    <t>Cluster_6104</t>
  </si>
  <si>
    <t>Cluster_6103</t>
  </si>
  <si>
    <t>Cluster_6102</t>
  </si>
  <si>
    <t>Cluster_6101</t>
  </si>
  <si>
    <t>Cluster_6099</t>
  </si>
  <si>
    <t>Cluster_6098</t>
  </si>
  <si>
    <t>Cluster_6097</t>
  </si>
  <si>
    <t>Cluster_6096</t>
  </si>
  <si>
    <t>Cluster_6095</t>
  </si>
  <si>
    <t>biofilm development YmgB/AriR family protein</t>
  </si>
  <si>
    <t>Cluster_6094</t>
  </si>
  <si>
    <t>Cluster_6088</t>
  </si>
  <si>
    <t>Cluster_6079</t>
  </si>
  <si>
    <t>Cluster_6078</t>
  </si>
  <si>
    <t>Cluster_6072</t>
  </si>
  <si>
    <t>Cluster_6069</t>
  </si>
  <si>
    <t>Cluster_6065</t>
  </si>
  <si>
    <t>Cluster_6064</t>
  </si>
  <si>
    <t>Cluster_6063</t>
  </si>
  <si>
    <t>Cluster_6061</t>
  </si>
  <si>
    <t>Cluster_6060</t>
  </si>
  <si>
    <t>Cluster_6058</t>
  </si>
  <si>
    <t>Cluster_6056</t>
  </si>
  <si>
    <t>ipaB/EvcA family protein</t>
  </si>
  <si>
    <t>Cluster_6054</t>
  </si>
  <si>
    <t>Cluster_6053</t>
  </si>
  <si>
    <t>Cluster_6052</t>
  </si>
  <si>
    <t>transposase, Mutator family protein</t>
  </si>
  <si>
    <t>Cluster_6050</t>
  </si>
  <si>
    <t>Cluster_6046</t>
  </si>
  <si>
    <t>Cluster_6044</t>
  </si>
  <si>
    <t>Cluster_6042</t>
  </si>
  <si>
    <t>Cluster_6040</t>
  </si>
  <si>
    <t>Cluster_6035</t>
  </si>
  <si>
    <t>Cluster_6034</t>
  </si>
  <si>
    <t>Cluster_6033</t>
  </si>
  <si>
    <t>Cluster_6032</t>
  </si>
  <si>
    <t>Cluster_6031</t>
  </si>
  <si>
    <t>Cluster_6029</t>
  </si>
  <si>
    <t>Cluster_6028</t>
  </si>
  <si>
    <t>Cluster_6020</t>
  </si>
  <si>
    <t>Cluster_6014</t>
  </si>
  <si>
    <t>replication regulatory RepB family protein</t>
  </si>
  <si>
    <t>Cluster_6013</t>
  </si>
  <si>
    <t>haemolysin expression modulating family protein</t>
  </si>
  <si>
    <t>Cluster_6011</t>
  </si>
  <si>
    <t>Cluster_6009</t>
  </si>
  <si>
    <t>Cluster_6008</t>
  </si>
  <si>
    <t>Cluster_6004</t>
  </si>
  <si>
    <t>Cluster_6001</t>
  </si>
  <si>
    <t>Cluster_6000</t>
  </si>
  <si>
    <t>Cluster_5998</t>
  </si>
  <si>
    <t>Cluster_5993</t>
  </si>
  <si>
    <t>insA C-terminal domain protein</t>
  </si>
  <si>
    <t>Cluster_5987</t>
  </si>
  <si>
    <t>Cluster_5986</t>
  </si>
  <si>
    <t>Cluster_5985</t>
  </si>
  <si>
    <t>Cluster_5984</t>
  </si>
  <si>
    <t>Cluster_5983</t>
  </si>
  <si>
    <t>putative ospE2</t>
  </si>
  <si>
    <t>Cluster_5960</t>
  </si>
  <si>
    <t>Cluster_5958</t>
  </si>
  <si>
    <t>Cluster_5955</t>
  </si>
  <si>
    <t>Cluster_5954</t>
  </si>
  <si>
    <t>Cluster_5953</t>
  </si>
  <si>
    <t>Cluster_5952</t>
  </si>
  <si>
    <t>Cluster_5951</t>
  </si>
  <si>
    <t>Cluster_5950</t>
  </si>
  <si>
    <t>Cluster_5949</t>
  </si>
  <si>
    <t>Cluster_5948</t>
  </si>
  <si>
    <t>putative chaperone protein IpgA</t>
  </si>
  <si>
    <t>Cluster_5947</t>
  </si>
  <si>
    <t>Cluster_5946</t>
  </si>
  <si>
    <t>Cluster_5945</t>
  </si>
  <si>
    <t>Cluster_5944</t>
  </si>
  <si>
    <t>Cluster_5943</t>
  </si>
  <si>
    <t>Cluster_5939</t>
  </si>
  <si>
    <t>Cluster_5938</t>
  </si>
  <si>
    <t>Cluster_5937</t>
  </si>
  <si>
    <t>Cluster_5936</t>
  </si>
  <si>
    <t>Cluster_5935</t>
  </si>
  <si>
    <t>Cluster_5934</t>
  </si>
  <si>
    <t>Cluster_5933</t>
  </si>
  <si>
    <t>Cluster_5932</t>
  </si>
  <si>
    <t>Cluster_5931</t>
  </si>
  <si>
    <t>Cluster_5921</t>
  </si>
  <si>
    <t>Cluster_5827</t>
  </si>
  <si>
    <t>Cluster_5826</t>
  </si>
  <si>
    <t>Cluster_5825</t>
  </si>
  <si>
    <t>inner membrane protein YeaI</t>
  </si>
  <si>
    <t>yeaI</t>
  </si>
  <si>
    <t>Cluster_5748</t>
  </si>
  <si>
    <t>Cluster_5685</t>
  </si>
  <si>
    <t>Cluster_5684</t>
  </si>
  <si>
    <t>Cluster_5644</t>
  </si>
  <si>
    <t>Cluster_5643</t>
  </si>
  <si>
    <t>Cluster_5531</t>
  </si>
  <si>
    <t>Cluster_5485</t>
  </si>
  <si>
    <t>Cluster_5478</t>
  </si>
  <si>
    <t>Cluster_5432</t>
  </si>
  <si>
    <t>Cluster_5370</t>
  </si>
  <si>
    <t>Cluster_5354</t>
  </si>
  <si>
    <t>Cluster_5338</t>
  </si>
  <si>
    <t>Cluster_5337</t>
  </si>
  <si>
    <t>Cluster_5255</t>
  </si>
  <si>
    <t>Cluster_5246</t>
  </si>
  <si>
    <t>Cluster_5245</t>
  </si>
  <si>
    <t>Cluster_5244</t>
  </si>
  <si>
    <t>glycosyl hydrolase 1 family protein</t>
  </si>
  <si>
    <t>Cluster_5242</t>
  </si>
  <si>
    <t>Cluster_5219</t>
  </si>
  <si>
    <t>Cluster_5218</t>
  </si>
  <si>
    <t>Cluster_5205</t>
  </si>
  <si>
    <t>Cluster_5204</t>
  </si>
  <si>
    <t>Cluster_5171</t>
  </si>
  <si>
    <t>Cluster_5161</t>
  </si>
  <si>
    <t>Cluster_5160</t>
  </si>
  <si>
    <t>Cluster_5156</t>
  </si>
  <si>
    <t>diaminopropionate ammonia-lyase</t>
  </si>
  <si>
    <t>dpaL</t>
  </si>
  <si>
    <t>Cluster_5155</t>
  </si>
  <si>
    <t>Cluster_5154</t>
  </si>
  <si>
    <t>Cluster_5132</t>
  </si>
  <si>
    <t>Cluster_5120</t>
  </si>
  <si>
    <t>Cluster_5112</t>
  </si>
  <si>
    <t>Cluster_5100</t>
  </si>
  <si>
    <t>Cluster_5079</t>
  </si>
  <si>
    <t>Cluster_5078</t>
  </si>
  <si>
    <t>Cluster_5020</t>
  </si>
  <si>
    <t>Cluster_5019</t>
  </si>
  <si>
    <t>Cluster_4928</t>
  </si>
  <si>
    <t>Cluster_4917</t>
  </si>
  <si>
    <t>Cluster_4915</t>
  </si>
  <si>
    <t>Cluster_4914</t>
  </si>
  <si>
    <t>Cluster_4776</t>
  </si>
  <si>
    <t>baseplate J-like family protein</t>
  </si>
  <si>
    <t>Cluster_4752</t>
  </si>
  <si>
    <t>Cluster_4750</t>
  </si>
  <si>
    <t>Cluster_4749</t>
  </si>
  <si>
    <t>Cluster_4747</t>
  </si>
  <si>
    <t>Cluster_4746</t>
  </si>
  <si>
    <t>Cluster_4745</t>
  </si>
  <si>
    <t>Cluster_4740</t>
  </si>
  <si>
    <t>Cluster_4738</t>
  </si>
  <si>
    <t>Cluster_4737</t>
  </si>
  <si>
    <t>Cluster_4731</t>
  </si>
  <si>
    <t>Cluster_4666</t>
  </si>
  <si>
    <t>Cluster_4526</t>
  </si>
  <si>
    <t>Cluster_4525</t>
  </si>
  <si>
    <t>Cluster_4524</t>
  </si>
  <si>
    <t>Cluster_927</t>
  </si>
  <si>
    <t>Cluster_869</t>
  </si>
  <si>
    <t>Cluster_865</t>
  </si>
  <si>
    <t>Cluster_825</t>
  </si>
  <si>
    <t>Cluster_824</t>
  </si>
  <si>
    <t>Cluster_807</t>
  </si>
  <si>
    <t>Cluster_5888</t>
  </si>
  <si>
    <t>Cluster_5776</t>
  </si>
  <si>
    <t>Cluster_526</t>
  </si>
  <si>
    <t>Cluster_5232</t>
  </si>
  <si>
    <t>Cluster_5230</t>
  </si>
  <si>
    <t>Cluster_5214</t>
  </si>
  <si>
    <t>Cluster_5116</t>
  </si>
  <si>
    <t>Cluster_5115</t>
  </si>
  <si>
    <t>Cluster_5054</t>
  </si>
  <si>
    <t>Cluster_5036</t>
  </si>
  <si>
    <t>Cluster_4908</t>
  </si>
  <si>
    <t>Cluster_472</t>
  </si>
  <si>
    <t>Cluster_4674</t>
  </si>
  <si>
    <t>Cluster_4673</t>
  </si>
  <si>
    <t>Cluster_4570</t>
  </si>
  <si>
    <t>Cluster_4568</t>
  </si>
  <si>
    <t>Cluster_3968</t>
  </si>
  <si>
    <t>Cluster_3967</t>
  </si>
  <si>
    <t>Cluster_357</t>
  </si>
  <si>
    <t>Cluster_3320</t>
  </si>
  <si>
    <t>Cluster_3319</t>
  </si>
  <si>
    <t>Cluster_3318</t>
  </si>
  <si>
    <t>Cluster_3242</t>
  </si>
  <si>
    <t>Cluster_3223</t>
  </si>
  <si>
    <t>Cluster_3222</t>
  </si>
  <si>
    <t>Cluster_3221</t>
  </si>
  <si>
    <t>Cluster_3219</t>
  </si>
  <si>
    <t>Cluster_3218</t>
  </si>
  <si>
    <t>Cluster_3099</t>
  </si>
  <si>
    <t>Cluster_3054</t>
  </si>
  <si>
    <t>Cluster_3053</t>
  </si>
  <si>
    <t>Cluster_3052</t>
  </si>
  <si>
    <t>Cluster_2728</t>
  </si>
  <si>
    <t>Cluster_259</t>
  </si>
  <si>
    <t>Cluster_2173</t>
  </si>
  <si>
    <t>Cluster_1714</t>
  </si>
  <si>
    <t>Cluster_1703</t>
  </si>
  <si>
    <t>Cluster_1220</t>
  </si>
  <si>
    <t>Cluster_1219</t>
  </si>
  <si>
    <t>Cluster_1217</t>
  </si>
  <si>
    <t>Cluster_1216</t>
  </si>
  <si>
    <t>Cluster_1215</t>
  </si>
  <si>
    <t>Cluster_1214</t>
  </si>
  <si>
    <t>Cluster_1213</t>
  </si>
  <si>
    <t>ferrienterobactin-binding periplasmic protein</t>
  </si>
  <si>
    <t>fepB</t>
  </si>
  <si>
    <t>Cluster_1212</t>
  </si>
  <si>
    <t>Cluster_1211</t>
  </si>
  <si>
    <t>Cluster_1210</t>
  </si>
  <si>
    <t>Cluster_1209</t>
  </si>
  <si>
    <t>Cluster_1208</t>
  </si>
  <si>
    <t>2,3-dihydro-2,3-dihydroxybenzoate dehydrogenase</t>
  </si>
  <si>
    <t>Cluster_1206</t>
  </si>
  <si>
    <t>Cluster_1204</t>
  </si>
  <si>
    <t>Cluster_1203</t>
  </si>
  <si>
    <t>Cluster_1201</t>
  </si>
  <si>
    <t>Cluster_6186</t>
  </si>
  <si>
    <t>Cluster_6185</t>
  </si>
  <si>
    <t>Cluster_6184</t>
  </si>
  <si>
    <t>transcription termination factor nusG family protein</t>
  </si>
  <si>
    <t>Cluster_6183</t>
  </si>
  <si>
    <t>replication initiation protein</t>
  </si>
  <si>
    <t>Cluster_6181</t>
  </si>
  <si>
    <t>Cluster_6180</t>
  </si>
  <si>
    <t>Cluster_6179</t>
  </si>
  <si>
    <t>Cluster_6178</t>
  </si>
  <si>
    <t>Cluster_6177</t>
  </si>
  <si>
    <t>Cluster_6176</t>
  </si>
  <si>
    <t>Cluster_6175</t>
  </si>
  <si>
    <t>peptidase S24-like family protein</t>
  </si>
  <si>
    <t>Cluster_6173</t>
  </si>
  <si>
    <t>Cluster_6172</t>
  </si>
  <si>
    <t>Cluster_6171</t>
  </si>
  <si>
    <t>Cluster_6170</t>
  </si>
  <si>
    <t>Cluster_6169</t>
  </si>
  <si>
    <t>Cluster_6168</t>
  </si>
  <si>
    <t>Cluster_6167</t>
  </si>
  <si>
    <t>Cluster_6166</t>
  </si>
  <si>
    <t>Cluster_6165</t>
  </si>
  <si>
    <t>Cluster_6164</t>
  </si>
  <si>
    <t>Cluster_6163</t>
  </si>
  <si>
    <t>Cluster_6162</t>
  </si>
  <si>
    <t>Cluster_6161</t>
  </si>
  <si>
    <t>Cluster_6159</t>
  </si>
  <si>
    <t>Cluster_6156</t>
  </si>
  <si>
    <t>Cluster_6155</t>
  </si>
  <si>
    <t>putative ccgAII</t>
  </si>
  <si>
    <t>Cluster_6151</t>
  </si>
  <si>
    <t>Cluster_6149</t>
  </si>
  <si>
    <t>Cluster_6148</t>
  </si>
  <si>
    <t>Cluster_6147</t>
  </si>
  <si>
    <t>Cluster_6146</t>
  </si>
  <si>
    <t>Cluster_6145</t>
  </si>
  <si>
    <t>Cluster_6144</t>
  </si>
  <si>
    <t>Cluster_6143</t>
  </si>
  <si>
    <t>HokA domain protein</t>
  </si>
  <si>
    <t>hokA</t>
  </si>
  <si>
    <t>Cluster_6142</t>
  </si>
  <si>
    <t>Cluster_6141</t>
  </si>
  <si>
    <t>Cluster_6140</t>
  </si>
  <si>
    <t>Cluster_6137</t>
  </si>
  <si>
    <t>Cluster_6136</t>
  </si>
  <si>
    <t>Cluster_6135</t>
  </si>
  <si>
    <t>Cluster_6134</t>
  </si>
  <si>
    <t>Cluster_6133</t>
  </si>
  <si>
    <t>Cluster_6132</t>
  </si>
  <si>
    <t>Cluster_6131</t>
  </si>
  <si>
    <t>putative traR</t>
  </si>
  <si>
    <t>Cluster_6130</t>
  </si>
  <si>
    <t>Cluster_6129</t>
  </si>
  <si>
    <t>Cluster_6128</t>
  </si>
  <si>
    <t>Cluster_6126</t>
  </si>
  <si>
    <t>Cluster_6123</t>
  </si>
  <si>
    <t>Cluster_6122</t>
  </si>
  <si>
    <t>Cluster_6121</t>
  </si>
  <si>
    <t>Cluster_6119</t>
  </si>
  <si>
    <t>Cluster_6118</t>
  </si>
  <si>
    <t>Cluster_6116</t>
  </si>
  <si>
    <t>Cluster_6115</t>
  </si>
  <si>
    <t>Cluster_6114</t>
  </si>
  <si>
    <t>Cluster_6113</t>
  </si>
  <si>
    <t>Cluster_6112</t>
  </si>
  <si>
    <t>Cluster_6111</t>
  </si>
  <si>
    <t>Cluster_6109</t>
  </si>
  <si>
    <t>Cluster_6108</t>
  </si>
  <si>
    <t>Cluster_6107</t>
  </si>
  <si>
    <t>Cluster_6087</t>
  </si>
  <si>
    <t>Cluster_6086</t>
  </si>
  <si>
    <t>Cluster_6077</t>
  </si>
  <si>
    <t>Cluster_6073</t>
  </si>
  <si>
    <t>Cluster_6071</t>
  </si>
  <si>
    <t>Cluster_6068</t>
  </si>
  <si>
    <t>Cluster_6067</t>
  </si>
  <si>
    <t>Cluster_6039</t>
  </si>
  <si>
    <t>Cluster_6024</t>
  </si>
  <si>
    <t>Cluster_6015</t>
  </si>
  <si>
    <t>Cluster_6003</t>
  </si>
  <si>
    <t>Cluster_5978</t>
  </si>
  <si>
    <t>Cluster_5977</t>
  </si>
  <si>
    <t>Cluster_5976</t>
  </si>
  <si>
    <t>Cluster_5970</t>
  </si>
  <si>
    <t>Cluster_5965</t>
  </si>
  <si>
    <t>Cluster_5957</t>
  </si>
  <si>
    <t>Cluster_5930</t>
  </si>
  <si>
    <t>Cluster_5929</t>
  </si>
  <si>
    <t>Cluster_5928</t>
  </si>
  <si>
    <t>Cluster_5927</t>
  </si>
  <si>
    <t>Cluster_5926</t>
  </si>
  <si>
    <t>Cluster_5925</t>
  </si>
  <si>
    <t>Cluster_5924</t>
  </si>
  <si>
    <t>Cluster_5923</t>
  </si>
  <si>
    <t>Cluster_5919</t>
  </si>
  <si>
    <t>Cluster_5900</t>
  </si>
  <si>
    <t>Cluster_5895</t>
  </si>
  <si>
    <t>Cluster_5894</t>
  </si>
  <si>
    <t>Cluster_5890</t>
  </si>
  <si>
    <t>Cluster_5883</t>
  </si>
  <si>
    <t>Cluster_5882</t>
  </si>
  <si>
    <t>Cluster_5876</t>
  </si>
  <si>
    <t>Cluster_5875</t>
  </si>
  <si>
    <t>enterobacterial exodeoxyribonuclease VIII family protein</t>
  </si>
  <si>
    <t>Cluster_5872</t>
  </si>
  <si>
    <t>Cluster_5871</t>
  </si>
  <si>
    <t>Cluster_5870</t>
  </si>
  <si>
    <t>Cluster_5869</t>
  </si>
  <si>
    <t>Cluster_5868</t>
  </si>
  <si>
    <t>Cluster_5864</t>
  </si>
  <si>
    <t>Cluster_5862</t>
  </si>
  <si>
    <t>Cluster_5861</t>
  </si>
  <si>
    <t>Cluster_5857</t>
  </si>
  <si>
    <t>Cluster_5854</t>
  </si>
  <si>
    <t>Cluster_5852</t>
  </si>
  <si>
    <t>Cluster_5851</t>
  </si>
  <si>
    <t>Cluster_5834</t>
  </si>
  <si>
    <t>Cluster_5814</t>
  </si>
  <si>
    <t>Cluster_5813</t>
  </si>
  <si>
    <t>Cluster_5812</t>
  </si>
  <si>
    <t>Cluster_5810</t>
  </si>
  <si>
    <t>Cluster_5809</t>
  </si>
  <si>
    <t>integrase family protein</t>
  </si>
  <si>
    <t>Cluster_5806</t>
  </si>
  <si>
    <t>Cluster_5801</t>
  </si>
  <si>
    <t>Cluster_5799</t>
  </si>
  <si>
    <t>Cluster_5797</t>
  </si>
  <si>
    <t>Cluster_5796</t>
  </si>
  <si>
    <t>Cluster_5795</t>
  </si>
  <si>
    <t>Cluster_5794</t>
  </si>
  <si>
    <t>Cluster_5793</t>
  </si>
  <si>
    <t>Cluster_5792</t>
  </si>
  <si>
    <t>Cluster_5791</t>
  </si>
  <si>
    <t>Cluster_5786</t>
  </si>
  <si>
    <t>Cluster_5785</t>
  </si>
  <si>
    <t>Cluster_5784</t>
  </si>
  <si>
    <t>Cluster_5783</t>
  </si>
  <si>
    <t>Cluster_5782</t>
  </si>
  <si>
    <t>transporter, betaine/carnitine/choline transporter family protein</t>
  </si>
  <si>
    <t>Cluster_5741</t>
  </si>
  <si>
    <t>Cluster_5731</t>
  </si>
  <si>
    <t>Cluster_5730</t>
  </si>
  <si>
    <t>Cluster_5727</t>
  </si>
  <si>
    <t>Cluster_5726</t>
  </si>
  <si>
    <t>Cluster_5725</t>
  </si>
  <si>
    <t>Cluster_5724</t>
  </si>
  <si>
    <t>Cluster_5723</t>
  </si>
  <si>
    <t>Cluster_5722</t>
  </si>
  <si>
    <t>Cluster_5721</t>
  </si>
  <si>
    <t>Cluster_5720</t>
  </si>
  <si>
    <t>Cluster_5719</t>
  </si>
  <si>
    <t>Cluster_5715</t>
  </si>
  <si>
    <t>Cluster_5714</t>
  </si>
  <si>
    <t>Cluster_5712</t>
  </si>
  <si>
    <t>Cluster_5711</t>
  </si>
  <si>
    <t>Cluster_5709</t>
  </si>
  <si>
    <t>Cluster_5708</t>
  </si>
  <si>
    <t>Cluster_5706</t>
  </si>
  <si>
    <t>Cluster_5705</t>
  </si>
  <si>
    <t>Cluster_5703</t>
  </si>
  <si>
    <t>Cluster_5702</t>
  </si>
  <si>
    <t>Cluster_5701</t>
  </si>
  <si>
    <t>Cluster_5699</t>
  </si>
  <si>
    <t>Cluster_5698</t>
  </si>
  <si>
    <t>Cluster_5695</t>
  </si>
  <si>
    <t>Cluster_5694</t>
  </si>
  <si>
    <t>Cluster_5693</t>
  </si>
  <si>
    <t>Cluster_5691</t>
  </si>
  <si>
    <t>Cluster_5668</t>
  </si>
  <si>
    <t>Cluster_5649</t>
  </si>
  <si>
    <t>Cluster_5647</t>
  </si>
  <si>
    <t>Cluster_5646</t>
  </si>
  <si>
    <t>Cluster_5639</t>
  </si>
  <si>
    <t>Cluster_5638</t>
  </si>
  <si>
    <t>Cluster_5637</t>
  </si>
  <si>
    <t>Cluster_5635</t>
  </si>
  <si>
    <t>Cluster_5619</t>
  </si>
  <si>
    <t>Cluster_5617</t>
  </si>
  <si>
    <t>Cluster_5616</t>
  </si>
  <si>
    <t>Cluster_5615</t>
  </si>
  <si>
    <t>Cluster_5613</t>
  </si>
  <si>
    <t>Cluster_5611</t>
  </si>
  <si>
    <t>Cluster_5610</t>
  </si>
  <si>
    <t>Cluster_5588</t>
  </si>
  <si>
    <t>Cluster_5578</t>
  </si>
  <si>
    <t>Cluster_5577</t>
  </si>
  <si>
    <t>Cluster_5576</t>
  </si>
  <si>
    <t>Cluster_5575</t>
  </si>
  <si>
    <t>Cluster_5574</t>
  </si>
  <si>
    <t>Cluster_5573</t>
  </si>
  <si>
    <t>Cluster_5560</t>
  </si>
  <si>
    <t>phage regulatory , Rha family protein</t>
  </si>
  <si>
    <t>Cluster_5559</t>
  </si>
  <si>
    <t>Cluster_5557</t>
  </si>
  <si>
    <t>Cluster_5556</t>
  </si>
  <si>
    <t>Cluster_5548</t>
  </si>
  <si>
    <t>Cluster_5546</t>
  </si>
  <si>
    <t>Cluster_5543</t>
  </si>
  <si>
    <t>Cluster_5542</t>
  </si>
  <si>
    <t>Cluster_5541</t>
  </si>
  <si>
    <t>Cluster_5540</t>
  </si>
  <si>
    <t>Cluster_5539</t>
  </si>
  <si>
    <t>Cluster_5538</t>
  </si>
  <si>
    <t>terminase small subunit</t>
  </si>
  <si>
    <t>Cluster_5537</t>
  </si>
  <si>
    <t>Cluster_5536</t>
  </si>
  <si>
    <t>bacteriophage lysis family protein</t>
  </si>
  <si>
    <t>Cluster_5534</t>
  </si>
  <si>
    <t>Cluster_5528</t>
  </si>
  <si>
    <t>Cluster_5526</t>
  </si>
  <si>
    <t>Cluster_5525</t>
  </si>
  <si>
    <t>Cluster_5523</t>
  </si>
  <si>
    <t>Cluster_5520</t>
  </si>
  <si>
    <t>Cluster_5519</t>
  </si>
  <si>
    <t>Cluster_5518</t>
  </si>
  <si>
    <t>Cluster_5517</t>
  </si>
  <si>
    <t>Cluster_5516</t>
  </si>
  <si>
    <t>Cluster_5515</t>
  </si>
  <si>
    <t>Cluster_5513</t>
  </si>
  <si>
    <t>Cluster_5512</t>
  </si>
  <si>
    <t>Cluster_5494</t>
  </si>
  <si>
    <t>Cluster_5492</t>
  </si>
  <si>
    <t>Cluster_5491</t>
  </si>
  <si>
    <t>Cluster_5490</t>
  </si>
  <si>
    <t>Cluster_5488</t>
  </si>
  <si>
    <t>Cluster_5487</t>
  </si>
  <si>
    <t>Cluster_5483</t>
  </si>
  <si>
    <t>Cluster_5482</t>
  </si>
  <si>
    <t>Cluster_5480</t>
  </si>
  <si>
    <t>Cluster_5477</t>
  </si>
  <si>
    <t>Cluster_5476</t>
  </si>
  <si>
    <t>Cluster_5474</t>
  </si>
  <si>
    <t>Cluster_5463</t>
  </si>
  <si>
    <t>Cluster_5461</t>
  </si>
  <si>
    <t>Cluster_5454</t>
  </si>
  <si>
    <t>Cluster_5419</t>
  </si>
  <si>
    <t>Cluster_5411</t>
  </si>
  <si>
    <t>Cluster_5409</t>
  </si>
  <si>
    <t>Cluster_5405</t>
  </si>
  <si>
    <t>Cluster_5404</t>
  </si>
  <si>
    <t>Cluster_5403</t>
  </si>
  <si>
    <t>Cluster_5402</t>
  </si>
  <si>
    <t>Cluster_5400</t>
  </si>
  <si>
    <t>Cluster_5399</t>
  </si>
  <si>
    <t>Cluster_5378</t>
  </si>
  <si>
    <t>Cluster_5377</t>
  </si>
  <si>
    <t>Cluster_5365</t>
  </si>
  <si>
    <t>Cluster_5364</t>
  </si>
  <si>
    <t>Cluster_5363</t>
  </si>
  <si>
    <t>Cluster_5362</t>
  </si>
  <si>
    <t>Cluster_5361</t>
  </si>
  <si>
    <t>Cluster_5340</t>
  </si>
  <si>
    <t>Cluster_5336</t>
  </si>
  <si>
    <t>Cluster_5335</t>
  </si>
  <si>
    <t>Cluster_5334</t>
  </si>
  <si>
    <t>Cluster_5333</t>
  </si>
  <si>
    <t>Cluster_5332</t>
  </si>
  <si>
    <t>Cluster_5331</t>
  </si>
  <si>
    <t>Cluster_5330</t>
  </si>
  <si>
    <t>Cluster_5291</t>
  </si>
  <si>
    <t>Cluster_5289</t>
  </si>
  <si>
    <t>Cluster_5284</t>
  </si>
  <si>
    <t>Cluster_5283</t>
  </si>
  <si>
    <t>Cluster_5281</t>
  </si>
  <si>
    <t>Cluster_5280</t>
  </si>
  <si>
    <t>Cluster_5279</t>
  </si>
  <si>
    <t>Cluster_5267</t>
  </si>
  <si>
    <t>Cluster_5266</t>
  </si>
  <si>
    <t>Cluster_5265</t>
  </si>
  <si>
    <t>Cluster_5264</t>
  </si>
  <si>
    <t>Cluster_5263</t>
  </si>
  <si>
    <t>Cluster_5262</t>
  </si>
  <si>
    <t>Cluster_5260</t>
  </si>
  <si>
    <t>Cluster_5259</t>
  </si>
  <si>
    <t>Cluster_5258</t>
  </si>
  <si>
    <t>Cluster_5200</t>
  </si>
  <si>
    <t>Cluster_5192</t>
  </si>
  <si>
    <t>Cluster_5191</t>
  </si>
  <si>
    <t>Cluster_5190</t>
  </si>
  <si>
    <t>Cluster_5187</t>
  </si>
  <si>
    <t>Cluster_5186</t>
  </si>
  <si>
    <t>Cluster_5184</t>
  </si>
  <si>
    <t>Cluster_5183</t>
  </si>
  <si>
    <t>Cluster_5179</t>
  </si>
  <si>
    <t>Cluster_5177</t>
  </si>
  <si>
    <t>Cluster_5172</t>
  </si>
  <si>
    <t>Cluster_5140</t>
  </si>
  <si>
    <t>Cluster_5138</t>
  </si>
  <si>
    <t>Cluster_5137</t>
  </si>
  <si>
    <t>Cluster_5136</t>
  </si>
  <si>
    <t>Cluster_5135</t>
  </si>
  <si>
    <t>Cluster_5133</t>
  </si>
  <si>
    <t>Cluster_5129</t>
  </si>
  <si>
    <t>Cluster_5128</t>
  </si>
  <si>
    <t>Cluster_5127</t>
  </si>
  <si>
    <t>Cluster_5097</t>
  </si>
  <si>
    <t>Cluster_5095</t>
  </si>
  <si>
    <t>Cluster_5094</t>
  </si>
  <si>
    <t>Cluster_5081</t>
  </si>
  <si>
    <t>Cluster_5071</t>
  </si>
  <si>
    <t>Cluster_5064</t>
  </si>
  <si>
    <t>RHS repeat-associated core domain protein</t>
  </si>
  <si>
    <t>Cluster_5053</t>
  </si>
  <si>
    <t>Cluster_5048</t>
  </si>
  <si>
    <t>Cluster_5047</t>
  </si>
  <si>
    <t>Cluster_5046</t>
  </si>
  <si>
    <t>Cluster_5045</t>
  </si>
  <si>
    <t>Cluster_5044</t>
  </si>
  <si>
    <t>Cluster_5041</t>
  </si>
  <si>
    <t>Cluster_5040</t>
  </si>
  <si>
    <t>Cluster_5039</t>
  </si>
  <si>
    <t>Cluster_5038</t>
  </si>
  <si>
    <t>Cluster_5037</t>
  </si>
  <si>
    <t>Cluster_5022</t>
  </si>
  <si>
    <t>Cluster_5018</t>
  </si>
  <si>
    <t>Cluster_5017</t>
  </si>
  <si>
    <t>Cluster_5011</t>
  </si>
  <si>
    <t>Cluster_5009</t>
  </si>
  <si>
    <t>Cluster_5008</t>
  </si>
  <si>
    <t>Cluster_5007</t>
  </si>
  <si>
    <t>Cluster_5006</t>
  </si>
  <si>
    <t>Cluster_5005</t>
  </si>
  <si>
    <t>Cluster_5004</t>
  </si>
  <si>
    <t>Cluster_4997</t>
  </si>
  <si>
    <t>Cluster_4994</t>
  </si>
  <si>
    <t>Cluster_4993</t>
  </si>
  <si>
    <t>Cluster_4992</t>
  </si>
  <si>
    <t>Cluster_4988</t>
  </si>
  <si>
    <t>Cluster_4985</t>
  </si>
  <si>
    <t>Cluster_4984</t>
  </si>
  <si>
    <t>Cluster_4983</t>
  </si>
  <si>
    <t>Cluster_4971</t>
  </si>
  <si>
    <t>Cluster_4970</t>
  </si>
  <si>
    <t>Cluster_4960</t>
  </si>
  <si>
    <t>Cluster_4925</t>
  </si>
  <si>
    <t>Cluster_4907</t>
  </si>
  <si>
    <t>Cluster_4905</t>
  </si>
  <si>
    <t>Cluster_4902</t>
  </si>
  <si>
    <t>Cluster_4893</t>
  </si>
  <si>
    <t>Cluster_4892</t>
  </si>
  <si>
    <t>Cluster_4891</t>
  </si>
  <si>
    <t>Cluster_4872</t>
  </si>
  <si>
    <t>integrase</t>
  </si>
  <si>
    <t>int</t>
  </si>
  <si>
    <t>Cluster_4871</t>
  </si>
  <si>
    <t>Cluster_4870</t>
  </si>
  <si>
    <t>Cluster_4868</t>
  </si>
  <si>
    <t>Cluster_4866</t>
  </si>
  <si>
    <t>Cluster_4865</t>
  </si>
  <si>
    <t>Cluster_4862</t>
  </si>
  <si>
    <t>Cluster_4861</t>
  </si>
  <si>
    <t>Cluster_4860</t>
  </si>
  <si>
    <t>Cluster_4858</t>
  </si>
  <si>
    <t>Cluster_4857</t>
  </si>
  <si>
    <t>Cluster_4856</t>
  </si>
  <si>
    <t>Cluster_4854</t>
  </si>
  <si>
    <t>Cluster_4853</t>
  </si>
  <si>
    <t>Cluster_4852</t>
  </si>
  <si>
    <t>Cluster_4851</t>
  </si>
  <si>
    <t>Cluster_4850</t>
  </si>
  <si>
    <t>Cluster_4849</t>
  </si>
  <si>
    <t>Cluster_4841</t>
  </si>
  <si>
    <t>Cluster_4840</t>
  </si>
  <si>
    <t>Cluster_4839</t>
  </si>
  <si>
    <t>Cluster_4837</t>
  </si>
  <si>
    <t>Cluster_4836</t>
  </si>
  <si>
    <t>Cluster_4834</t>
  </si>
  <si>
    <t>Cluster_4833</t>
  </si>
  <si>
    <t>Cluster_4832</t>
  </si>
  <si>
    <t>Cluster_4830</t>
  </si>
  <si>
    <t>Cluster_4829</t>
  </si>
  <si>
    <t>Cluster_4827</t>
  </si>
  <si>
    <t>Cluster_4825</t>
  </si>
  <si>
    <t>Cluster_4795</t>
  </si>
  <si>
    <t>Cluster_4793</t>
  </si>
  <si>
    <t>Cluster_4792</t>
  </si>
  <si>
    <t>Cluster_4773</t>
  </si>
  <si>
    <t>Cluster_4772</t>
  </si>
  <si>
    <t>Cluster_4771</t>
  </si>
  <si>
    <t>Cluster_4770</t>
  </si>
  <si>
    <t>Cluster_4769</t>
  </si>
  <si>
    <t>Cluster_4768</t>
  </si>
  <si>
    <t>Cluster_4767</t>
  </si>
  <si>
    <t>Cluster_4764</t>
  </si>
  <si>
    <t>Cluster_4760</t>
  </si>
  <si>
    <t>Cluster_4758</t>
  </si>
  <si>
    <t>Cluster_4757</t>
  </si>
  <si>
    <t>Cluster_4756</t>
  </si>
  <si>
    <t>Cluster_4754</t>
  </si>
  <si>
    <t>Cluster_4736</t>
  </si>
  <si>
    <t>Cluster_4724</t>
  </si>
  <si>
    <t>Cluster_4723</t>
  </si>
  <si>
    <t>Cluster_4719</t>
  </si>
  <si>
    <t>Cluster_4711</t>
  </si>
  <si>
    <t>Cluster_4698</t>
  </si>
  <si>
    <t>Cluster_4696</t>
  </si>
  <si>
    <t>Cluster_4695</t>
  </si>
  <si>
    <t>Cluster_4688</t>
  </si>
  <si>
    <t>Cluster_4687</t>
  </si>
  <si>
    <t>Cluster_4686</t>
  </si>
  <si>
    <t>Cluster_4685</t>
  </si>
  <si>
    <t>rhomboid family protein</t>
  </si>
  <si>
    <t>Cluster_4657</t>
  </si>
  <si>
    <t>Cluster_4644</t>
  </si>
  <si>
    <t>Cluster_4639</t>
  </si>
  <si>
    <t>Cluster_4638</t>
  </si>
  <si>
    <t>Cluster_4637</t>
  </si>
  <si>
    <t>Cluster_4636</t>
  </si>
  <si>
    <t>Cluster_4635</t>
  </si>
  <si>
    <t>Cluster_4634</t>
  </si>
  <si>
    <t>Cluster_4633</t>
  </si>
  <si>
    <t>Cluster_4612</t>
  </si>
  <si>
    <t>Cluster_4608</t>
  </si>
  <si>
    <t>Cluster_4607</t>
  </si>
  <si>
    <t>Cluster_4606</t>
  </si>
  <si>
    <t>Cluster_4605</t>
  </si>
  <si>
    <t>Cluster_4604</t>
  </si>
  <si>
    <t>Cluster_4603</t>
  </si>
  <si>
    <t>Cluster_4602</t>
  </si>
  <si>
    <t>Cluster_4601</t>
  </si>
  <si>
    <t>Cluster_4600</t>
  </si>
  <si>
    <t>Cluster_4599</t>
  </si>
  <si>
    <t>Cluster_4598</t>
  </si>
  <si>
    <t>Cluster_4597</t>
  </si>
  <si>
    <t>Cluster_4595</t>
  </si>
  <si>
    <t>Cluster_4593</t>
  </si>
  <si>
    <t>Cluster_4592</t>
  </si>
  <si>
    <t>Cluster_4591</t>
  </si>
  <si>
    <t>Cluster_4590</t>
  </si>
  <si>
    <t>Cluster_4589</t>
  </si>
  <si>
    <t>Cluster_4588</t>
  </si>
  <si>
    <t>Cluster_4587</t>
  </si>
  <si>
    <t>Cluster_4586</t>
  </si>
  <si>
    <t>Cluster_4585</t>
  </si>
  <si>
    <t>Cluster_4582</t>
  </si>
  <si>
    <t>Cluster_4581</t>
  </si>
  <si>
    <t>Cluster_4580</t>
  </si>
  <si>
    <t>Cluster_4579</t>
  </si>
  <si>
    <t>Cluster_4578</t>
  </si>
  <si>
    <t>Cluster_4577</t>
  </si>
  <si>
    <t>Cluster_4559</t>
  </si>
  <si>
    <t>Cluster_4543</t>
  </si>
  <si>
    <t>Cluster_4541</t>
  </si>
  <si>
    <t>Cluster_4540</t>
  </si>
  <si>
    <t>Cluster_4539</t>
  </si>
  <si>
    <t>Cluster_4538</t>
  </si>
  <si>
    <t>Cluster_4536</t>
  </si>
  <si>
    <t>Cluster_4535</t>
  </si>
  <si>
    <t>Cluster_4534</t>
  </si>
  <si>
    <t>Cluster_4533</t>
  </si>
  <si>
    <t>Cluster_4531</t>
  </si>
  <si>
    <t>Cluster_7031</t>
  </si>
  <si>
    <t>Cluster_7027</t>
  </si>
  <si>
    <t>Cluster_7026</t>
  </si>
  <si>
    <t>Cluster_7023</t>
  </si>
  <si>
    <t>Cluster_7022</t>
  </si>
  <si>
    <t>Cluster_7021</t>
  </si>
  <si>
    <t>Cluster_7020</t>
  </si>
  <si>
    <t>Cluster_7019</t>
  </si>
  <si>
    <t>Cluster_7018</t>
  </si>
  <si>
    <t>Cluster_7017</t>
  </si>
  <si>
    <t>Cluster_7016</t>
  </si>
  <si>
    <t>Cluster_7013</t>
  </si>
  <si>
    <t>Cluster_7012</t>
  </si>
  <si>
    <t>Cluster_7010</t>
  </si>
  <si>
    <t>Cluster_7008</t>
  </si>
  <si>
    <t>Cluster_7005</t>
  </si>
  <si>
    <t>Cluster_6997</t>
  </si>
  <si>
    <t>Cluster_6987</t>
  </si>
  <si>
    <t>Cluster_6985</t>
  </si>
  <si>
    <t>Cluster_6984</t>
  </si>
  <si>
    <t>Cluster_6983</t>
  </si>
  <si>
    <t>Cluster_6982</t>
  </si>
  <si>
    <t>Cluster_6980</t>
  </si>
  <si>
    <t>Cluster_6970</t>
  </si>
  <si>
    <t>Cluster_6969</t>
  </si>
  <si>
    <t>bacterial dnaA family protein</t>
  </si>
  <si>
    <t>Cluster_6968</t>
  </si>
  <si>
    <t>Cluster_6961</t>
  </si>
  <si>
    <t>Cluster_6935</t>
  </si>
  <si>
    <t>Cluster_6919</t>
  </si>
  <si>
    <t>Cluster_6913</t>
  </si>
  <si>
    <t>Cluster_6911</t>
  </si>
  <si>
    <t>Cluster_6910</t>
  </si>
  <si>
    <t>Cluster_6908</t>
  </si>
  <si>
    <t>Cluster_6907</t>
  </si>
  <si>
    <t>Cluster_6904</t>
  </si>
  <si>
    <t>Cluster_6903</t>
  </si>
  <si>
    <t>Cluster_6902</t>
  </si>
  <si>
    <t>Cluster_6899</t>
  </si>
  <si>
    <t>Cluster_6898</t>
  </si>
  <si>
    <t>Cluster_6897</t>
  </si>
  <si>
    <t>Cluster_6896</t>
  </si>
  <si>
    <t>Cluster_6894</t>
  </si>
  <si>
    <t>Cluster_6890</t>
  </si>
  <si>
    <t>Cluster_6889</t>
  </si>
  <si>
    <t>Cluster_6888</t>
  </si>
  <si>
    <t>Cluster_6886</t>
  </si>
  <si>
    <t>Cluster_6884</t>
  </si>
  <si>
    <t>Cluster_6880</t>
  </si>
  <si>
    <t>Cluster_6879</t>
  </si>
  <si>
    <t>Cluster_6872</t>
  </si>
  <si>
    <t>Cluster_6864</t>
  </si>
  <si>
    <t>Cluster_6861</t>
  </si>
  <si>
    <t>Cluster_6860</t>
  </si>
  <si>
    <t>Cluster_6854</t>
  </si>
  <si>
    <t>Cluster_6853</t>
  </si>
  <si>
    <t>Cluster_6849</t>
  </si>
  <si>
    <t>Cluster_6847</t>
  </si>
  <si>
    <t>Cluster_6846</t>
  </si>
  <si>
    <t>Cluster_6845</t>
  </si>
  <si>
    <t>Cluster_6844</t>
  </si>
  <si>
    <t>Cluster_6843</t>
  </si>
  <si>
    <t>endodeoxyribonuclease RusA family protein</t>
  </si>
  <si>
    <t>Cluster_6840</t>
  </si>
  <si>
    <t>Cluster_6837</t>
  </si>
  <si>
    <t>Cluster_6835</t>
  </si>
  <si>
    <t>Cluster_6829</t>
  </si>
  <si>
    <t>Cluster_6827</t>
  </si>
  <si>
    <t>Cluster_6826</t>
  </si>
  <si>
    <t>Cluster_6825</t>
  </si>
  <si>
    <t>Cluster_6824</t>
  </si>
  <si>
    <t>Cluster_6816</t>
  </si>
  <si>
    <t>Cluster_6813</t>
  </si>
  <si>
    <t>Cluster_6812</t>
  </si>
  <si>
    <t>Cluster_6804</t>
  </si>
  <si>
    <t>Cluster_6803</t>
  </si>
  <si>
    <t>Cluster_6801</t>
  </si>
  <si>
    <t>Cluster_6800</t>
  </si>
  <si>
    <t>glycerate kinase</t>
  </si>
  <si>
    <t>glxK</t>
  </si>
  <si>
    <t>Cluster_6799</t>
  </si>
  <si>
    <t>Cluster_6795</t>
  </si>
  <si>
    <t>Cluster_6794</t>
  </si>
  <si>
    <t>Cluster_6793</t>
  </si>
  <si>
    <t>Cluster_6787</t>
  </si>
  <si>
    <t>Cluster_6779</t>
  </si>
  <si>
    <t>Cluster_6777</t>
  </si>
  <si>
    <t>Cluster_6749</t>
  </si>
  <si>
    <t>Cluster_6748</t>
  </si>
  <si>
    <t>Cluster_6730</t>
  </si>
  <si>
    <t>Cluster_6721</t>
  </si>
  <si>
    <t>Cluster_6720</t>
  </si>
  <si>
    <t>Cluster_6719</t>
  </si>
  <si>
    <t>Cluster_6718</t>
  </si>
  <si>
    <t>Cluster_6717</t>
  </si>
  <si>
    <t>Cluster_6716</t>
  </si>
  <si>
    <t>Cluster_6715</t>
  </si>
  <si>
    <t>Cluster_6714</t>
  </si>
  <si>
    <t>Cluster_6713</t>
  </si>
  <si>
    <t>Cluster_6712</t>
  </si>
  <si>
    <t>Cluster_6711</t>
  </si>
  <si>
    <t>Cluster_6710</t>
  </si>
  <si>
    <t>Cluster_6709</t>
  </si>
  <si>
    <t>Cluster_6687</t>
  </si>
  <si>
    <t>Cluster_6686</t>
  </si>
  <si>
    <t>Cluster_6685</t>
  </si>
  <si>
    <t>Cluster_6668</t>
  </si>
  <si>
    <t>Cluster_6655</t>
  </si>
  <si>
    <t>Cluster_6623</t>
  </si>
  <si>
    <t>Cluster_6595</t>
  </si>
  <si>
    <t>Cluster_6594</t>
  </si>
  <si>
    <t>Cluster_6582</t>
  </si>
  <si>
    <t>Cluster_6581</t>
  </si>
  <si>
    <t>Cluster_6580</t>
  </si>
  <si>
    <t>Cluster_6579</t>
  </si>
  <si>
    <t>Cluster_6578</t>
  </si>
  <si>
    <t>Cluster_6574</t>
  </si>
  <si>
    <t>phenylacetic acid degradation protein PaaY</t>
  </si>
  <si>
    <t>paaY</t>
  </si>
  <si>
    <t>Cluster_6573</t>
  </si>
  <si>
    <t>Cluster_6572</t>
  </si>
  <si>
    <t>Cluster_6571</t>
  </si>
  <si>
    <t>Cluster_6569</t>
  </si>
  <si>
    <t>Cluster_6568</t>
  </si>
  <si>
    <t>Cluster_6567</t>
  </si>
  <si>
    <t>Cluster_6564</t>
  </si>
  <si>
    <t>Cluster_6562</t>
  </si>
  <si>
    <t>Cluster_6561</t>
  </si>
  <si>
    <t>Cluster_6560</t>
  </si>
  <si>
    <t>Cluster_6559</t>
  </si>
  <si>
    <t>Cluster_6558</t>
  </si>
  <si>
    <t>Cluster_6557</t>
  </si>
  <si>
    <t>Cluster_6545</t>
  </si>
  <si>
    <t>Cluster_6542</t>
  </si>
  <si>
    <t>Cluster_6532</t>
  </si>
  <si>
    <t>Cluster_6510</t>
  </si>
  <si>
    <t>Cluster_6509</t>
  </si>
  <si>
    <t>Cluster_6507</t>
  </si>
  <si>
    <t>Cluster_6494</t>
  </si>
  <si>
    <t>Cluster_6475</t>
  </si>
  <si>
    <t>Cluster_6474</t>
  </si>
  <si>
    <t>Cluster_6471</t>
  </si>
  <si>
    <t>Cluster_6468</t>
  </si>
  <si>
    <t>Cluster_6467</t>
  </si>
  <si>
    <t>Cluster_6466</t>
  </si>
  <si>
    <t>Cluster_6464</t>
  </si>
  <si>
    <t>Cluster_6463</t>
  </si>
  <si>
    <t>Cluster_6460</t>
  </si>
  <si>
    <t>Cluster_6458</t>
  </si>
  <si>
    <t>Cluster_6457</t>
  </si>
  <si>
    <t>Cluster_6455</t>
  </si>
  <si>
    <t>Cluster_6454</t>
  </si>
  <si>
    <t>Cluster_6453</t>
  </si>
  <si>
    <t>Cluster_6450</t>
  </si>
  <si>
    <t>Cluster_6449</t>
  </si>
  <si>
    <t>Cluster_6438</t>
  </si>
  <si>
    <t>Cluster_6437</t>
  </si>
  <si>
    <t>Cluster_6436</t>
  </si>
  <si>
    <t>Cluster_6435</t>
  </si>
  <si>
    <t>Cluster_6433</t>
  </si>
  <si>
    <t>Cluster_6431</t>
  </si>
  <si>
    <t>Cluster_6430</t>
  </si>
  <si>
    <t>Cluster_6417</t>
  </si>
  <si>
    <t>Cluster_6397</t>
  </si>
  <si>
    <t>Cluster_6393</t>
  </si>
  <si>
    <t>Cluster_6392</t>
  </si>
  <si>
    <t>Cluster_6391</t>
  </si>
  <si>
    <t>Cluster_6385</t>
  </si>
  <si>
    <t>Cluster_6383</t>
  </si>
  <si>
    <t>Cluster_6378</t>
  </si>
  <si>
    <t>Cluster_6377</t>
  </si>
  <si>
    <t>Cluster_6376</t>
  </si>
  <si>
    <t>Cluster_6375</t>
  </si>
  <si>
    <t>Cluster_6373</t>
  </si>
  <si>
    <t>Cluster_6372</t>
  </si>
  <si>
    <t>Cluster_6368</t>
  </si>
  <si>
    <t>Cluster_6367</t>
  </si>
  <si>
    <t>Cluster_6366</t>
  </si>
  <si>
    <t>Cluster_6365</t>
  </si>
  <si>
    <t>Cluster_6364</t>
  </si>
  <si>
    <t>Cluster_6362</t>
  </si>
  <si>
    <t>Cluster_6360</t>
  </si>
  <si>
    <t>Cluster_6359</t>
  </si>
  <si>
    <t>Cluster_6358</t>
  </si>
  <si>
    <t>Cluster_6356</t>
  </si>
  <si>
    <t>Cluster_6355</t>
  </si>
  <si>
    <t>Cluster_6352</t>
  </si>
  <si>
    <t>Cluster_6351</t>
  </si>
  <si>
    <t>Cluster_6350</t>
  </si>
  <si>
    <t>Cluster_6348</t>
  </si>
  <si>
    <t>Cluster_6347</t>
  </si>
  <si>
    <t>Cluster_6346</t>
  </si>
  <si>
    <t>Cluster_6345</t>
  </si>
  <si>
    <t>Cluster_6344</t>
  </si>
  <si>
    <t>Cluster_6331</t>
  </si>
  <si>
    <t>Cluster_6330</t>
  </si>
  <si>
    <t>Cluster_6328</t>
  </si>
  <si>
    <t>Cluster_6327</t>
  </si>
  <si>
    <t>Cluster_6326</t>
  </si>
  <si>
    <t>Cluster_6325</t>
  </si>
  <si>
    <t>Cluster_6324</t>
  </si>
  <si>
    <t>Cluster_6323</t>
  </si>
  <si>
    <t>Cluster_6322</t>
  </si>
  <si>
    <t>Cluster_6319</t>
  </si>
  <si>
    <t>Cluster_6307</t>
  </si>
  <si>
    <t>Cluster_6306</t>
  </si>
  <si>
    <t>Cluster_6304</t>
  </si>
  <si>
    <t>Cluster_6274</t>
  </si>
  <si>
    <t>Cluster_6273</t>
  </si>
  <si>
    <t>Cluster_6264</t>
  </si>
  <si>
    <t>Cluster_6212</t>
  </si>
  <si>
    <t>Cluster_6211</t>
  </si>
  <si>
    <t>Cluster_6209</t>
  </si>
  <si>
    <t>Cluster_6208</t>
  </si>
  <si>
    <t>Cluster_6207</t>
  </si>
  <si>
    <t>Cluster_6206</t>
  </si>
  <si>
    <t>Cluster_6205</t>
  </si>
  <si>
    <t>Cluster_6204</t>
  </si>
  <si>
    <t>Cluster_677</t>
  </si>
  <si>
    <t>Cluster_527</t>
  </si>
  <si>
    <t>Cluster_4521</t>
  </si>
  <si>
    <t>Cluster_4520</t>
  </si>
  <si>
    <t>Cluster_4519</t>
  </si>
  <si>
    <t>Cluster_4518</t>
  </si>
  <si>
    <t>Cluster_4517</t>
  </si>
  <si>
    <t>Cluster_4516</t>
  </si>
  <si>
    <t>Cluster_4515</t>
  </si>
  <si>
    <t>Cluster_4514</t>
  </si>
  <si>
    <t>Cluster_4513</t>
  </si>
  <si>
    <t>Cluster_4512</t>
  </si>
  <si>
    <t>Cluster_4510</t>
  </si>
  <si>
    <t>Cluster_4509</t>
  </si>
  <si>
    <t>Cluster_4508</t>
  </si>
  <si>
    <t>Cluster_4507</t>
  </si>
  <si>
    <t>Cluster_4506</t>
  </si>
  <si>
    <t>Cluster_4505</t>
  </si>
  <si>
    <t>Cluster_4504</t>
  </si>
  <si>
    <t>Cluster_4503</t>
  </si>
  <si>
    <t>Cluster_4501</t>
  </si>
  <si>
    <t>Cluster_4500</t>
  </si>
  <si>
    <t>Cluster_4499</t>
  </si>
  <si>
    <t>Cluster_4498</t>
  </si>
  <si>
    <t>Cluster_4497</t>
  </si>
  <si>
    <t>Cluster_4496</t>
  </si>
  <si>
    <t>Cluster_4493</t>
  </si>
  <si>
    <t>Cluster_4492</t>
  </si>
  <si>
    <t>Cluster_4491</t>
  </si>
  <si>
    <t>Cluster_4490</t>
  </si>
  <si>
    <t>Cluster_4489</t>
  </si>
  <si>
    <t>Cluster_4488</t>
  </si>
  <si>
    <t>Cluster_4486</t>
  </si>
  <si>
    <t>Cluster_4485</t>
  </si>
  <si>
    <t>Cluster_4484</t>
  </si>
  <si>
    <t>Cluster_4483</t>
  </si>
  <si>
    <t>Cluster_4482</t>
  </si>
  <si>
    <t>Cluster_4481</t>
  </si>
  <si>
    <t>Cluster_4480</t>
  </si>
  <si>
    <t>Cluster_4479</t>
  </si>
  <si>
    <t>Cluster_4478</t>
  </si>
  <si>
    <t>Cluster_4477</t>
  </si>
  <si>
    <t>Cluster_4476</t>
  </si>
  <si>
    <t>Cluster_4475</t>
  </si>
  <si>
    <t>Cluster_4474</t>
  </si>
  <si>
    <t>Cluster_4473</t>
  </si>
  <si>
    <t>Cluster_4472</t>
  </si>
  <si>
    <t>Cluster_4470</t>
  </si>
  <si>
    <t>Cluster_4469</t>
  </si>
  <si>
    <t>Cluster_4468</t>
  </si>
  <si>
    <t>Cluster_4467</t>
  </si>
  <si>
    <t>Cluster_4466</t>
  </si>
  <si>
    <t>Cluster_4461</t>
  </si>
  <si>
    <t>Cluster_4460</t>
  </si>
  <si>
    <t>Cluster_4459</t>
  </si>
  <si>
    <t>Cluster_4458</t>
  </si>
  <si>
    <t>Cluster_4457</t>
  </si>
  <si>
    <t>Cluster_4456</t>
  </si>
  <si>
    <t>Cluster_4455</t>
  </si>
  <si>
    <t>Cluster_4454</t>
  </si>
  <si>
    <t>Cluster_4453</t>
  </si>
  <si>
    <t>Cluster_4452</t>
  </si>
  <si>
    <t>Cluster_4451</t>
  </si>
  <si>
    <t>Cluster_4450</t>
  </si>
  <si>
    <t>Cluster_4449</t>
  </si>
  <si>
    <t>Cluster_4448</t>
  </si>
  <si>
    <t>Cluster_4447</t>
  </si>
  <si>
    <t>Cluster_4446</t>
  </si>
  <si>
    <t>Cluster_4445</t>
  </si>
  <si>
    <t>Cluster_4444</t>
  </si>
  <si>
    <t>Cluster_4442</t>
  </si>
  <si>
    <t>Cluster_4441</t>
  </si>
  <si>
    <t>Cluster_4440</t>
  </si>
  <si>
    <t>Cluster_4439</t>
  </si>
  <si>
    <t>Cluster_4438</t>
  </si>
  <si>
    <t>Cluster_4437</t>
  </si>
  <si>
    <t>Cluster_4436</t>
  </si>
  <si>
    <t>Cluster_4435</t>
  </si>
  <si>
    <t>Cluster_4434</t>
  </si>
  <si>
    <t>Cluster_4433</t>
  </si>
  <si>
    <t>Cluster_4432</t>
  </si>
  <si>
    <t>Cluster_4431</t>
  </si>
  <si>
    <t>Cluster_4430</t>
  </si>
  <si>
    <t>Cluster_4429</t>
  </si>
  <si>
    <t>Cluster_4428</t>
  </si>
  <si>
    <t>Cluster_4427</t>
  </si>
  <si>
    <t>Cluster_4426</t>
  </si>
  <si>
    <t>Cluster_4425</t>
  </si>
  <si>
    <t>Cluster_4424</t>
  </si>
  <si>
    <t>Cluster_4423</t>
  </si>
  <si>
    <t>Cluster_4422</t>
  </si>
  <si>
    <t>Cluster_4421</t>
  </si>
  <si>
    <t>Cluster_4420</t>
  </si>
  <si>
    <t>Cluster_4419</t>
  </si>
  <si>
    <t>Cluster_4418</t>
  </si>
  <si>
    <t>Cluster_4417</t>
  </si>
  <si>
    <t>Cluster_4416</t>
  </si>
  <si>
    <t>Cluster_4415</t>
  </si>
  <si>
    <t>Cluster_4414</t>
  </si>
  <si>
    <t>Cluster_4413</t>
  </si>
  <si>
    <t>Cluster_4412</t>
  </si>
  <si>
    <t>Cluster_4411</t>
  </si>
  <si>
    <t>Cluster_4410</t>
  </si>
  <si>
    <t>Cluster_4409</t>
  </si>
  <si>
    <t>Cluster_4408</t>
  </si>
  <si>
    <t>Cluster_4407</t>
  </si>
  <si>
    <t>Cluster_4406</t>
  </si>
  <si>
    <t>Cluster_4405</t>
  </si>
  <si>
    <t>Cluster_4404</t>
  </si>
  <si>
    <t>Cluster_4403</t>
  </si>
  <si>
    <t>Cluster_4402</t>
  </si>
  <si>
    <t>Cluster_4401</t>
  </si>
  <si>
    <t>Cluster_4400</t>
  </si>
  <si>
    <t>Cluster_4399</t>
  </si>
  <si>
    <t>Cluster_4398</t>
  </si>
  <si>
    <t>Cluster_4397</t>
  </si>
  <si>
    <t>Cluster_4396</t>
  </si>
  <si>
    <t>Cluster_4395</t>
  </si>
  <si>
    <t>Cluster_4394</t>
  </si>
  <si>
    <t>Cluster_4393</t>
  </si>
  <si>
    <t>Cluster_4392</t>
  </si>
  <si>
    <t>Cluster_4390</t>
  </si>
  <si>
    <t>Cluster_4389</t>
  </si>
  <si>
    <t>Cluster_4388</t>
  </si>
  <si>
    <t>Cluster_4387</t>
  </si>
  <si>
    <t>Cluster_4386</t>
  </si>
  <si>
    <t>Cluster_4385</t>
  </si>
  <si>
    <t>Cluster_4384</t>
  </si>
  <si>
    <t>Cluster_4383</t>
  </si>
  <si>
    <t>Cluster_4381</t>
  </si>
  <si>
    <t>Cluster_4380</t>
  </si>
  <si>
    <t>Cluster_4379</t>
  </si>
  <si>
    <t>Cluster_4378</t>
  </si>
  <si>
    <t>Cluster_4377</t>
  </si>
  <si>
    <t>Cluster_4376</t>
  </si>
  <si>
    <t>Cluster_4375</t>
  </si>
  <si>
    <t>Cluster_4374</t>
  </si>
  <si>
    <t>Cluster_4373</t>
  </si>
  <si>
    <t>Cluster_4372</t>
  </si>
  <si>
    <t>Cluster_4371</t>
  </si>
  <si>
    <t>Cluster_4369</t>
  </si>
  <si>
    <t>Cluster_4368</t>
  </si>
  <si>
    <t>Cluster_4367</t>
  </si>
  <si>
    <t>Cluster_4366</t>
  </si>
  <si>
    <t>Cluster_4365</t>
  </si>
  <si>
    <t>Cluster_4364</t>
  </si>
  <si>
    <t>Cluster_4363</t>
  </si>
  <si>
    <t>Cluster_4362</t>
  </si>
  <si>
    <t>Cluster_4361</t>
  </si>
  <si>
    <t>Cluster_4360</t>
  </si>
  <si>
    <t>Cluster_4359</t>
  </si>
  <si>
    <t>Cluster_4358</t>
  </si>
  <si>
    <t>Cluster_4357</t>
  </si>
  <si>
    <t>Cluster_4356</t>
  </si>
  <si>
    <t>Cluster_4355</t>
  </si>
  <si>
    <t>Cluster_4354</t>
  </si>
  <si>
    <t>Cluster_4353</t>
  </si>
  <si>
    <t>Cluster_4352</t>
  </si>
  <si>
    <t>Cluster_4351</t>
  </si>
  <si>
    <t>Cluster_4350</t>
  </si>
  <si>
    <t>Cluster_4349</t>
  </si>
  <si>
    <t>Cluster_4348</t>
  </si>
  <si>
    <t>Cluster_4347</t>
  </si>
  <si>
    <t>Cluster_4346</t>
  </si>
  <si>
    <t>Cluster_4345</t>
  </si>
  <si>
    <t>Cluster_4344</t>
  </si>
  <si>
    <t>Cluster_4343</t>
  </si>
  <si>
    <t>Cluster_4342</t>
  </si>
  <si>
    <t>Cluster_4341</t>
  </si>
  <si>
    <t>Cluster_4340</t>
  </si>
  <si>
    <t>Cluster_4339</t>
  </si>
  <si>
    <t>Cluster_4338</t>
  </si>
  <si>
    <t>Cluster_4337</t>
  </si>
  <si>
    <t>Cluster_4336</t>
  </si>
  <si>
    <t>Cluster_4335</t>
  </si>
  <si>
    <t>repE</t>
  </si>
  <si>
    <t>Cluster_4334</t>
  </si>
  <si>
    <t>Cluster_4333</t>
  </si>
  <si>
    <t>Cluster_4332</t>
  </si>
  <si>
    <t>Cluster_4331</t>
  </si>
  <si>
    <t>Cluster_4330</t>
  </si>
  <si>
    <t>Cluster_4326</t>
  </si>
  <si>
    <t>Cluster_4309</t>
  </si>
  <si>
    <t>Cluster_4299</t>
  </si>
  <si>
    <t>Cluster_4298</t>
  </si>
  <si>
    <t>Cluster_4293</t>
  </si>
  <si>
    <t>Cluster_4292</t>
  </si>
  <si>
    <t>Cluster_4284</t>
  </si>
  <si>
    <t>Cluster_4283</t>
  </si>
  <si>
    <t>Cluster_4282</t>
  </si>
  <si>
    <t>Cluster_4281</t>
  </si>
  <si>
    <t>Cluster_4272</t>
  </si>
  <si>
    <t>Cluster_4271</t>
  </si>
  <si>
    <t>Cluster_4249</t>
  </si>
  <si>
    <t>Cluster_4182</t>
  </si>
  <si>
    <t>Cluster_4157</t>
  </si>
  <si>
    <t>Cluster_4139</t>
  </si>
  <si>
    <t>Cluster_4091</t>
  </si>
  <si>
    <t>Cluster_4020</t>
  </si>
  <si>
    <t>Cluster_3978</t>
  </si>
  <si>
    <t>Cluster_3977</t>
  </si>
  <si>
    <t>Cluster_3976</t>
  </si>
  <si>
    <t>Cluster_3975</t>
  </si>
  <si>
    <t>Cluster_3972</t>
  </si>
  <si>
    <t>Cluster_3962</t>
  </si>
  <si>
    <t>Cluster_3961</t>
  </si>
  <si>
    <t>Cluster_3941</t>
  </si>
  <si>
    <t>Cluster_354</t>
  </si>
  <si>
    <t>Cluster_353</t>
  </si>
  <si>
    <t>Cluster_3528</t>
  </si>
  <si>
    <t>Cluster_3527</t>
  </si>
  <si>
    <t>Cluster_3526</t>
  </si>
  <si>
    <t>Cluster_3525</t>
  </si>
  <si>
    <t>Cluster_3524</t>
  </si>
  <si>
    <t>Cluster_3523</t>
  </si>
  <si>
    <t>Cluster_3522</t>
  </si>
  <si>
    <t>Cluster_3521</t>
  </si>
  <si>
    <t>Cluster_3520</t>
  </si>
  <si>
    <t>Cluster_352</t>
  </si>
  <si>
    <t>Cluster_3519</t>
  </si>
  <si>
    <t>Cluster_351</t>
  </si>
  <si>
    <t>Cluster_3464</t>
  </si>
  <si>
    <t>Cluster_3463</t>
  </si>
  <si>
    <t>Cluster_3462</t>
  </si>
  <si>
    <t>Cluster_3461</t>
  </si>
  <si>
    <t>Cluster_3460</t>
  </si>
  <si>
    <t>Cluster_3459</t>
  </si>
  <si>
    <t>Cluster_3458</t>
  </si>
  <si>
    <t>Cluster_3457</t>
  </si>
  <si>
    <t>Cluster_3456</t>
  </si>
  <si>
    <t>Cluster_3455</t>
  </si>
  <si>
    <t>toxin of toxin-antitoxin type 1 system family protein</t>
  </si>
  <si>
    <t>Cluster_3454</t>
  </si>
  <si>
    <t>Cluster_3453</t>
  </si>
  <si>
    <t>Cluster_3452</t>
  </si>
  <si>
    <t>Cluster_3451</t>
  </si>
  <si>
    <t>Cluster_3450</t>
  </si>
  <si>
    <t>Cluster_3449</t>
  </si>
  <si>
    <t>Cluster_3448</t>
  </si>
  <si>
    <t>Cluster_3447</t>
  </si>
  <si>
    <t>Cluster_3446</t>
  </si>
  <si>
    <t>Cluster_3445</t>
  </si>
  <si>
    <t>Cluster_3246</t>
  </si>
  <si>
    <t>Cluster_3245</t>
  </si>
  <si>
    <t>Cluster_3244</t>
  </si>
  <si>
    <t>Cluster_3243</t>
  </si>
  <si>
    <t>Cluster_3217</t>
  </si>
  <si>
    <t>Cluster_3216</t>
  </si>
  <si>
    <t>Cluster_3150</t>
  </si>
  <si>
    <t>Cluster_3149</t>
  </si>
  <si>
    <t>Cluster_3148</t>
  </si>
  <si>
    <t>Cluster_3147</t>
  </si>
  <si>
    <t>Cluster_3056</t>
  </si>
  <si>
    <t>Cluster_3055</t>
  </si>
  <si>
    <t>Cluster_3051</t>
  </si>
  <si>
    <t>Cluster_3050</t>
  </si>
  <si>
    <t>Cluster_3049</t>
  </si>
  <si>
    <t>Cluster_3048</t>
  </si>
  <si>
    <t>Cluster_3047</t>
  </si>
  <si>
    <t>Cluster_3045</t>
  </si>
  <si>
    <t>Cluster_3042</t>
  </si>
  <si>
    <t>Cluster_3041</t>
  </si>
  <si>
    <t>Cluster_3040</t>
  </si>
  <si>
    <t>Cluster_3038</t>
  </si>
  <si>
    <t>Cluster_3037</t>
  </si>
  <si>
    <t>Cluster_3035</t>
  </si>
  <si>
    <t>Cluster_3034</t>
  </si>
  <si>
    <t>Cluster_3033</t>
  </si>
  <si>
    <t>Cluster_3032</t>
  </si>
  <si>
    <t>Cluster_3031</t>
  </si>
  <si>
    <t>Cluster_3030</t>
  </si>
  <si>
    <t>Cluster_303</t>
  </si>
  <si>
    <t>Cluster_3028</t>
  </si>
  <si>
    <t>Cluster_3027</t>
  </si>
  <si>
    <t>Cluster_3025</t>
  </si>
  <si>
    <t>Cluster_3024</t>
  </si>
  <si>
    <t>Cluster_3023</t>
  </si>
  <si>
    <t>Cluster_3022</t>
  </si>
  <si>
    <t>Cluster_3021</t>
  </si>
  <si>
    <t>Cluster_3019</t>
  </si>
  <si>
    <t>Cluster_3018</t>
  </si>
  <si>
    <t>Cluster_3017</t>
  </si>
  <si>
    <t>Cluster_3016</t>
  </si>
  <si>
    <t>galactarate dehydratase</t>
  </si>
  <si>
    <t>garD</t>
  </si>
  <si>
    <t>Cluster_2860</t>
  </si>
  <si>
    <t>Cluster_2859</t>
  </si>
  <si>
    <t>Cluster_2858</t>
  </si>
  <si>
    <t>PTS system, mannose/fructose/sorbose , IIB component family protein</t>
  </si>
  <si>
    <t>Cluster_2857</t>
  </si>
  <si>
    <t>Cluster_2856</t>
  </si>
  <si>
    <t>Cluster_2855</t>
  </si>
  <si>
    <t>Cluster_2854</t>
  </si>
  <si>
    <t>Cluster_2853</t>
  </si>
  <si>
    <t>Cluster_281</t>
  </si>
  <si>
    <t>Cluster_2248</t>
  </si>
  <si>
    <t>Cluster_2176</t>
  </si>
  <si>
    <t>Cluster_1878</t>
  </si>
  <si>
    <t>Cluster_1864</t>
  </si>
  <si>
    <t>Cluster_1736</t>
  </si>
  <si>
    <t>Cluster_1735</t>
  </si>
  <si>
    <t>Cluster_1734</t>
  </si>
  <si>
    <t>Cluster_1733</t>
  </si>
  <si>
    <t>Cluster_1610</t>
  </si>
  <si>
    <t>Cluster_152</t>
  </si>
  <si>
    <t>Cluster_149</t>
  </si>
  <si>
    <t>Cluster_147</t>
  </si>
  <si>
    <t>Cluster_1463</t>
  </si>
  <si>
    <t>Cluster_1462</t>
  </si>
  <si>
    <t>Cluster_1460</t>
  </si>
  <si>
    <t>Cluster_146</t>
  </si>
  <si>
    <t>Cluster_1459</t>
  </si>
  <si>
    <t>Cluster_1458</t>
  </si>
  <si>
    <t>Cluster_1457</t>
  </si>
  <si>
    <t>Cluster_1456</t>
  </si>
  <si>
    <t>Cluster_1455</t>
  </si>
  <si>
    <t>phage stabilisation family protein</t>
  </si>
  <si>
    <t>Cluster_1454</t>
  </si>
  <si>
    <t>Cluster_1453</t>
  </si>
  <si>
    <t>Cluster_1452</t>
  </si>
  <si>
    <t>Cluster_1451</t>
  </si>
  <si>
    <t>Cluster_1450</t>
  </si>
  <si>
    <t>Cluster_145</t>
  </si>
  <si>
    <t>Cluster_1449</t>
  </si>
  <si>
    <t>Cluster_144</t>
  </si>
  <si>
    <t>Cluster_143</t>
  </si>
  <si>
    <t>Cluster_1429</t>
  </si>
  <si>
    <t>Cluster_1428</t>
  </si>
  <si>
    <t>Cluster_142</t>
  </si>
  <si>
    <t>Cluster_1390</t>
  </si>
  <si>
    <t>Cluster_1388</t>
  </si>
  <si>
    <t>Cluster_1387</t>
  </si>
  <si>
    <t>Cluster_1386</t>
  </si>
  <si>
    <t>Cluster_1385</t>
  </si>
  <si>
    <t>Cluster_1384</t>
  </si>
  <si>
    <t>Cluster_1381</t>
  </si>
  <si>
    <t>Cluster_1343</t>
  </si>
  <si>
    <t>Cluster_130</t>
  </si>
  <si>
    <t>Cluster_129</t>
  </si>
  <si>
    <t>Cluster_128</t>
  </si>
  <si>
    <t>Cluster_127</t>
  </si>
  <si>
    <t>Cluster_126</t>
  </si>
  <si>
    <t>Cluster_125</t>
  </si>
  <si>
    <t>Cluster_1240</t>
  </si>
  <si>
    <t>Cluster_1239</t>
  </si>
  <si>
    <t>Cluster_1238</t>
  </si>
  <si>
    <t>Cluster_1236</t>
  </si>
  <si>
    <t>Cluster_122</t>
  </si>
  <si>
    <t>Cluster_120</t>
  </si>
  <si>
    <t>Cluster_1197</t>
  </si>
  <si>
    <t>dimethylsulfoxide reductase, chain B</t>
  </si>
  <si>
    <t>dmsB</t>
  </si>
  <si>
    <t>Cluster_119</t>
  </si>
  <si>
    <t>Cluster_118</t>
  </si>
  <si>
    <t>Cluster_1121</t>
  </si>
  <si>
    <t>Cluster_1120</t>
  </si>
  <si>
    <t>Cluster_1023</t>
  </si>
  <si>
    <t>Cluster_1021</t>
  </si>
  <si>
    <t>Cluster_1020</t>
  </si>
  <si>
    <t>Cluster_1019</t>
  </si>
  <si>
    <t>Cluster_1013</t>
  </si>
  <si>
    <t>Cluster_1010</t>
  </si>
  <si>
    <t>Cluster_1009</t>
  </si>
  <si>
    <t>osmotically-inducible protein Y</t>
  </si>
  <si>
    <t>osmY</t>
  </si>
  <si>
    <t>histidinol dehydrogenase</t>
  </si>
  <si>
    <t>hisD</t>
  </si>
  <si>
    <t>L-rhamnose 1-epimerase</t>
  </si>
  <si>
    <t>rhaU</t>
  </si>
  <si>
    <t>nickel-responsive transcriptional regulator NikR</t>
  </si>
  <si>
    <t>nikR</t>
  </si>
  <si>
    <t>outer membrane protein W</t>
  </si>
  <si>
    <t>ompW</t>
  </si>
  <si>
    <t>putative electron transport protein YccM</t>
  </si>
  <si>
    <t>putative oRF16-lacZ fusion protein</t>
  </si>
  <si>
    <t>FDR</t>
  </si>
  <si>
    <t>p-value</t>
  </si>
  <si>
    <t>Cluster Description</t>
  </si>
  <si>
    <t>Gene Cluster</t>
  </si>
  <si>
    <t>Molecule</t>
  </si>
  <si>
    <t>CDS</t>
  </si>
  <si>
    <t>SFJ17B_3906</t>
  </si>
  <si>
    <t>SFJ17B_4864</t>
  </si>
  <si>
    <t>SFJ17B_1421</t>
  </si>
  <si>
    <t>SFJ17B_1582</t>
  </si>
  <si>
    <t>SFJ17B_2858</t>
  </si>
  <si>
    <t>rhs element Vgr family protein</t>
  </si>
  <si>
    <t>SFJ17B_4556</t>
  </si>
  <si>
    <t>SFJ17B_4297</t>
  </si>
  <si>
    <t>SFJ17B_2960</t>
  </si>
  <si>
    <t>SFJ17B_3036</t>
  </si>
  <si>
    <t>SFJ17B_1918</t>
  </si>
  <si>
    <t>SFJ17B_2355</t>
  </si>
  <si>
    <t>SFJ17B_2059</t>
  </si>
  <si>
    <t>SFJ17B_525</t>
  </si>
  <si>
    <t>SFJ17B_4502</t>
  </si>
  <si>
    <t>SFJ17B_684</t>
  </si>
  <si>
    <t>SFJ17B_4856</t>
  </si>
  <si>
    <t>SFJ17B_2881</t>
  </si>
  <si>
    <t>SFJ17B_1307</t>
  </si>
  <si>
    <t>SFJ17B_4220</t>
  </si>
  <si>
    <t>efflux transporter, outer membrane factor (OMF) lipo, NodT family protein</t>
  </si>
  <si>
    <t>SFJ17B_2307</t>
  </si>
  <si>
    <t>L-galactonate transporter</t>
  </si>
  <si>
    <t>yjjL</t>
  </si>
  <si>
    <t>SFJ17B_4893</t>
  </si>
  <si>
    <t>SFJ17B_4551</t>
  </si>
  <si>
    <t>pJ17B_264</t>
  </si>
  <si>
    <t>SFJ17B_2299</t>
  </si>
  <si>
    <t>SFJ17B_617</t>
  </si>
  <si>
    <t>SFJ17B_2408</t>
  </si>
  <si>
    <t>SFJ17B_1157</t>
  </si>
  <si>
    <t>1-(5-phosphoribosyl)-5-[(5-phosphoribosylamino)methylideneamino]imidazole-4-carboxamide isomerase</t>
  </si>
  <si>
    <t>hisA</t>
  </si>
  <si>
    <t>SFJ17B_2504</t>
  </si>
  <si>
    <t>SFJ17B_4923</t>
  </si>
  <si>
    <t>SFJ17B_1987</t>
  </si>
  <si>
    <t>SFJ17B_2826</t>
  </si>
  <si>
    <t>SFJ17B_4723</t>
  </si>
  <si>
    <t>SFJ17B_1982</t>
  </si>
  <si>
    <t>SFJ17B_4906</t>
  </si>
  <si>
    <t>spermidine N(1)-acetyltransferase</t>
  </si>
  <si>
    <t>speG</t>
  </si>
  <si>
    <t>SFJ17B_3024</t>
  </si>
  <si>
    <t>SFJ17B_873</t>
  </si>
  <si>
    <t>SFJ17B_3570</t>
  </si>
  <si>
    <t>SFJ17B_2308</t>
  </si>
  <si>
    <t>SFJ17B_421</t>
  </si>
  <si>
    <t>SFJ17B_2625</t>
  </si>
  <si>
    <t>SFJ17B_1017</t>
  </si>
  <si>
    <t>SFJ17B_1274</t>
  </si>
  <si>
    <t>SFJ17B_2943</t>
  </si>
  <si>
    <t>SFJ17B_3489</t>
  </si>
  <si>
    <t>SFJ17B_3242</t>
  </si>
  <si>
    <t>SFJ17B_3698</t>
  </si>
  <si>
    <t>SFJ17B_2414</t>
  </si>
  <si>
    <t>SFJ17B_31</t>
  </si>
  <si>
    <t>molybdenum hydroxylase accessory protein, YgfJ family</t>
  </si>
  <si>
    <t>ygfJ</t>
  </si>
  <si>
    <t>SFJ17B_1540</t>
  </si>
  <si>
    <t>SFJ17B_1245</t>
  </si>
  <si>
    <t>putative dNA-damage-inducible protein</t>
  </si>
  <si>
    <t>SFJ17B_738</t>
  </si>
  <si>
    <t>SFJ17B_910</t>
  </si>
  <si>
    <t>SFJ17B_1275</t>
  </si>
  <si>
    <t>SFJ17B_5290</t>
  </si>
  <si>
    <t>SFJ17B_2179</t>
  </si>
  <si>
    <t>7-alpha-hydroxysteroid dehydrogenase</t>
  </si>
  <si>
    <t>hdhA</t>
  </si>
  <si>
    <t>SFJ17B_3070</t>
  </si>
  <si>
    <t>SFJ17B_5038</t>
  </si>
  <si>
    <t>SFJ17B_875</t>
  </si>
  <si>
    <t>SFJ17B_926</t>
  </si>
  <si>
    <t>SFJ17B_2002</t>
  </si>
  <si>
    <t>SFJ17B_1001</t>
  </si>
  <si>
    <t>SFJ17B_747</t>
  </si>
  <si>
    <t>SFJ17B_3491</t>
  </si>
  <si>
    <t>SFJ17B_1140</t>
  </si>
  <si>
    <t>SFJ17B_2516</t>
  </si>
  <si>
    <t>SFJ17B_1483</t>
  </si>
  <si>
    <t>SFJ17B_4756</t>
  </si>
  <si>
    <t>SFJ17B_1078</t>
  </si>
  <si>
    <t>SFJ17B_86</t>
  </si>
  <si>
    <t>SFJ17B_2079</t>
  </si>
  <si>
    <t>SFJ17B_182</t>
  </si>
  <si>
    <t>SFJ17B_1467</t>
  </si>
  <si>
    <t>SFJ17B_3968</t>
  </si>
  <si>
    <t>SFJ17B_1907</t>
  </si>
  <si>
    <t>SFJ17B_89</t>
  </si>
  <si>
    <t>SFJ17B_3176</t>
  </si>
  <si>
    <t>SFJ17B_1093</t>
  </si>
  <si>
    <t>SFJ17B_1088</t>
  </si>
  <si>
    <t>SFJ17B_4067</t>
  </si>
  <si>
    <t>SFJ17B_4999</t>
  </si>
  <si>
    <t>SFJ17B_3771</t>
  </si>
  <si>
    <t>SFJ17B_3537</t>
  </si>
  <si>
    <t>SFJ17B_1134</t>
  </si>
  <si>
    <t>SFJ17B_1691</t>
  </si>
  <si>
    <t>SFJ17B_3969</t>
  </si>
  <si>
    <t>SFJ17B_87</t>
  </si>
  <si>
    <t>SFJ17B_2176</t>
  </si>
  <si>
    <t>SFJ17B_2901</t>
  </si>
  <si>
    <t>SFJ17B_3858</t>
  </si>
  <si>
    <t>SFJ17B_208</t>
  </si>
  <si>
    <t>SFJ17B_3255</t>
  </si>
  <si>
    <t>SFJ17B_3970</t>
  </si>
  <si>
    <t>SFJ17B_1069</t>
  </si>
  <si>
    <t>SFJ17B_293</t>
  </si>
  <si>
    <t>SFJ17B_240</t>
  </si>
  <si>
    <t>SFJ17B_2578</t>
  </si>
  <si>
    <t>SFJ17B_1071</t>
  </si>
  <si>
    <t>SFJ17B_1076</t>
  </si>
  <si>
    <t>SFJ17B_2673</t>
  </si>
  <si>
    <t>SFJ17B_1070</t>
  </si>
  <si>
    <t>SFJ17B_2808</t>
  </si>
  <si>
    <t>SFJ17B_1075</t>
  </si>
  <si>
    <t>SFJ17B_1742</t>
  </si>
  <si>
    <t>SFJ17B_3769</t>
  </si>
  <si>
    <t>SFJ17B_1074</t>
  </si>
  <si>
    <t>SFJ17B_2677</t>
  </si>
  <si>
    <t>SFJ17B_2538</t>
  </si>
  <si>
    <t>SFJ17B_1772</t>
  </si>
  <si>
    <t>SFJ17B_3768</t>
  </si>
  <si>
    <t>SFJ17B_3183</t>
  </si>
  <si>
    <t>SFJ17B_1072</t>
  </si>
  <si>
    <t>SFJ17B_75</t>
  </si>
  <si>
    <t>SFJ17B_687</t>
  </si>
  <si>
    <t>xdhC Rossmann domain protein</t>
  </si>
  <si>
    <t>SFJ17B_1559</t>
  </si>
  <si>
    <t>SFJ17B_1073</t>
  </si>
  <si>
    <t>SFJ17B_2654</t>
  </si>
  <si>
    <t>SFJ17B_3647</t>
  </si>
  <si>
    <t>SFJ17B_2057</t>
  </si>
  <si>
    <t>SFJ17B_1621</t>
  </si>
  <si>
    <t>SFJ17B_3191</t>
  </si>
  <si>
    <t>SFJ17B_2664</t>
  </si>
  <si>
    <t>SFJ17B_1773</t>
  </si>
  <si>
    <t>SFJ17B_4003</t>
  </si>
  <si>
    <t>SFJ17B_2423</t>
  </si>
  <si>
    <t>SFJ17B_946</t>
  </si>
  <si>
    <t>SFJ17B_1029</t>
  </si>
  <si>
    <t>SFJ17B_3141</t>
  </si>
  <si>
    <t>SFJ17B_3538</t>
  </si>
  <si>
    <t>SFJ17B_3192</t>
  </si>
  <si>
    <t>SFJ17B_552</t>
  </si>
  <si>
    <t>SFJ17B_3846</t>
  </si>
  <si>
    <t>SFJ17B_1555</t>
  </si>
  <si>
    <t>SFJ17B_2223</t>
  </si>
  <si>
    <t>SFJ17B_2054</t>
  </si>
  <si>
    <t>SFJ17B_1712</t>
  </si>
  <si>
    <t>SFJ17B_3775</t>
  </si>
  <si>
    <t>SFJ17B_303</t>
  </si>
  <si>
    <t>SFJ17B_1087</t>
  </si>
  <si>
    <t>SFJ17B_4031</t>
  </si>
  <si>
    <t>SFJ17B_1704</t>
  </si>
  <si>
    <t>SFJ17B_308</t>
  </si>
  <si>
    <t>SFJ17B_575</t>
  </si>
  <si>
    <t>SFJ17B_348</t>
  </si>
  <si>
    <t>SFJ17B_4592</t>
  </si>
  <si>
    <t>SFJ17B_1834</t>
  </si>
  <si>
    <t>SFJ17B_481</t>
  </si>
  <si>
    <t>SFJ17B_1117</t>
  </si>
  <si>
    <t>SFJ17B_2525</t>
  </si>
  <si>
    <t>SFJ17B_3770</t>
  </si>
  <si>
    <t>SFJ17B_3766</t>
  </si>
  <si>
    <t>SFJ17B_3772</t>
  </si>
  <si>
    <t>SFCCH060_4189</t>
  </si>
  <si>
    <t>SFCCH060_3843</t>
  </si>
  <si>
    <t>SFCCH060_1640</t>
  </si>
  <si>
    <t>SFCCH060_3844</t>
  </si>
  <si>
    <t>SFCCH060_957</t>
  </si>
  <si>
    <t>SFCCH060_956</t>
  </si>
  <si>
    <t>SFCCH060_4208</t>
  </si>
  <si>
    <t>SFCCH060_2949</t>
  </si>
  <si>
    <t>SFCCH060_3660</t>
  </si>
  <si>
    <t>SFCCH060_3845</t>
  </si>
  <si>
    <t>SFCCH060_3941</t>
  </si>
  <si>
    <t>SFCCH060_4002</t>
  </si>
  <si>
    <t>SFCCH060_4199</t>
  </si>
  <si>
    <t>SFCCH060_2222</t>
  </si>
  <si>
    <t>SFCCH060_2715</t>
  </si>
  <si>
    <t>SFCCH060_4754</t>
  </si>
  <si>
    <t>ubiquinol oxidase, subunit II</t>
  </si>
  <si>
    <t>cyoA</t>
  </si>
  <si>
    <t>SFCCH060_664</t>
  </si>
  <si>
    <t>SFCCH060_3190</t>
  </si>
  <si>
    <t>SFCCH060_2164</t>
  </si>
  <si>
    <t>SFCCH060_955</t>
  </si>
  <si>
    <t>SFCCH060_3294</t>
  </si>
  <si>
    <t>SFCCH060_1681</t>
  </si>
  <si>
    <t>SFCCH060_3076</t>
  </si>
  <si>
    <t>SFCCH060_3846</t>
  </si>
  <si>
    <t>SFCCH060_3017</t>
  </si>
  <si>
    <t>SFCCH060_1007</t>
  </si>
  <si>
    <t>SFCCH060_2165</t>
  </si>
  <si>
    <t>SFCCH060_4296</t>
  </si>
  <si>
    <t>SFCCH060_1641</t>
  </si>
  <si>
    <t>SFCCH060_2223</t>
  </si>
  <si>
    <t>SFCCH060_4699</t>
  </si>
  <si>
    <t>SFCCH060_3202</t>
  </si>
  <si>
    <t>SFCCH060_1614</t>
  </si>
  <si>
    <t>SFCCH060_1028</t>
  </si>
  <si>
    <t>SFCCH060_2603</t>
  </si>
  <si>
    <t>SFCCH060_3751</t>
  </si>
  <si>
    <t>SFCCH060_958</t>
  </si>
  <si>
    <t>SFCCH060_4500</t>
  </si>
  <si>
    <t>SFCCH060_2225</t>
  </si>
  <si>
    <t>SFCCH060_3847</t>
  </si>
  <si>
    <t>SFCCH060_290</t>
  </si>
  <si>
    <t>SFCCH060_3019</t>
  </si>
  <si>
    <t>SFCCH060_4090</t>
  </si>
  <si>
    <t>SFCCH060_2710</t>
  </si>
  <si>
    <t>SFCCH060_653</t>
  </si>
  <si>
    <t>SFCCH060_2317</t>
  </si>
  <si>
    <t>SFCCH060_828</t>
  </si>
  <si>
    <t>SFCCH060_4209</t>
  </si>
  <si>
    <t>SFCCH060_4327</t>
  </si>
  <si>
    <t>SFCCH060_2359</t>
  </si>
  <si>
    <t>SFCCH060_4499</t>
  </si>
  <si>
    <t>SFCCH060_2107</t>
  </si>
  <si>
    <t>SFCCH060_2108</t>
  </si>
  <si>
    <t>SFCCH060_289</t>
  </si>
  <si>
    <t>SFCCH060_2208</t>
  </si>
  <si>
    <t>SFCCH060_3337</t>
  </si>
  <si>
    <t>SFCCH060_2269</t>
  </si>
  <si>
    <t>SFCCH060_4509</t>
  </si>
  <si>
    <t>SFCCH060_1535</t>
  </si>
  <si>
    <t>SFCCH060_1881</t>
  </si>
  <si>
    <t>SFCCH060_3326</t>
  </si>
  <si>
    <t>SFCCH060_2042</t>
  </si>
  <si>
    <t>SFCCH060_392</t>
  </si>
  <si>
    <t>SFCCH060_3185</t>
  </si>
  <si>
    <t>SFCCH060_3464</t>
  </si>
  <si>
    <t>SFCCH060_2791</t>
  </si>
  <si>
    <t>SFCCH060_3841</t>
  </si>
  <si>
    <t>SFCCH060_2207</t>
  </si>
  <si>
    <t>SFCCH060_4289</t>
  </si>
  <si>
    <t>SFCCH060_3260</t>
  </si>
  <si>
    <t>SFCCH060_1582</t>
  </si>
  <si>
    <t>SFCCH060_3555</t>
  </si>
  <si>
    <t>SFCCH060_1643</t>
  </si>
  <si>
    <t>SFCCH060_3774</t>
  </si>
  <si>
    <t>SFCCH060_1583</t>
  </si>
  <si>
    <t>SFCCH060_1588</t>
  </si>
  <si>
    <t>putative aBC transporter ATP-binding protein BL0043</t>
  </si>
  <si>
    <t>SFCCH060_2530</t>
  </si>
  <si>
    <t>SFCCH060_3404</t>
  </si>
  <si>
    <t>SFCCH060_4047</t>
  </si>
  <si>
    <t>sopA-like central domain protein</t>
  </si>
  <si>
    <t>SFCCH060_1460</t>
  </si>
  <si>
    <t>SFCCH060_612</t>
  </si>
  <si>
    <t>SFCCH060_4838</t>
  </si>
  <si>
    <t>SFCCH060_3713</t>
  </si>
  <si>
    <t>SFCCH060_2268</t>
  </si>
  <si>
    <t>SFCCH060_3018</t>
  </si>
  <si>
    <t>SFCCH060_2336</t>
  </si>
  <si>
    <t>SFCCH060_4196</t>
  </si>
  <si>
    <t>SFCCH060_2771</t>
  </si>
  <si>
    <t>SFCCH060_3303</t>
  </si>
  <si>
    <t>SFCCH060_1564</t>
  </si>
  <si>
    <t>SFCCH060_4251</t>
  </si>
  <si>
    <t>SFCCH060_3421</t>
  </si>
  <si>
    <t>SFCCH060_3177</t>
  </si>
  <si>
    <t>SFCCH060_1183</t>
  </si>
  <si>
    <t>SFCCH060_2560</t>
  </si>
  <si>
    <t>SFCCH060_733</t>
  </si>
  <si>
    <t>SFCCH060_3320</t>
  </si>
  <si>
    <t>SFCCH060_393</t>
  </si>
  <si>
    <t>SFCCH060_810</t>
  </si>
  <si>
    <t>quinoprotein glucose dehydrogenase</t>
  </si>
  <si>
    <t>gcd</t>
  </si>
  <si>
    <t>SFCCH060_947</t>
  </si>
  <si>
    <t>SFCCH060_4939</t>
  </si>
  <si>
    <t>SFCCH060_3296</t>
  </si>
  <si>
    <t>SFCCH060_248</t>
  </si>
  <si>
    <t>SFCCH060_3835</t>
  </si>
  <si>
    <t>SFCCH060_2769</t>
  </si>
  <si>
    <t>SFCCH060_1768</t>
  </si>
  <si>
    <t>SFCCH060_2271</t>
  </si>
  <si>
    <t>phosphoethanolamine transferase EptB</t>
  </si>
  <si>
    <t>eptB</t>
  </si>
  <si>
    <t>SFCCH060_2020</t>
  </si>
  <si>
    <t>SFCCH060_3016</t>
  </si>
  <si>
    <t>SFCCH060_1089</t>
  </si>
  <si>
    <t>SFCCH060_2768</t>
  </si>
  <si>
    <t>SFCCH060_221</t>
  </si>
  <si>
    <t>SFCCH060_2287</t>
  </si>
  <si>
    <t>SFCCH060_2103</t>
  </si>
  <si>
    <t>SFCCH060_2106</t>
  </si>
  <si>
    <t>SFCCH060_4477</t>
  </si>
  <si>
    <t>SFCCH060_3257</t>
  </si>
  <si>
    <t>SFCCH060_4747</t>
  </si>
  <si>
    <t>SFCCH060_4606</t>
  </si>
  <si>
    <t>SFCCH060_3367</t>
  </si>
  <si>
    <t>SFCCH060_2909</t>
  </si>
  <si>
    <t>SFCCH060_3324</t>
  </si>
  <si>
    <t>SFCCH060_4440</t>
  </si>
  <si>
    <t>SFCCH060_3319</t>
  </si>
  <si>
    <t>SFCCH060_3318</t>
  </si>
  <si>
    <t>SFCCH060_2908</t>
  </si>
  <si>
    <t>SFCCH060_2291</t>
  </si>
  <si>
    <t>SFCCH060_543</t>
  </si>
  <si>
    <t>SFCCH060_3322</t>
  </si>
  <si>
    <t>SFCCH060_3186</t>
  </si>
  <si>
    <t>SFCCH060_3060</t>
  </si>
  <si>
    <t>SFCCH060_4508</t>
  </si>
  <si>
    <t>SFCCH060_3840</t>
  </si>
  <si>
    <t>SFCCH060_3323</t>
  </si>
  <si>
    <t>SFCCH060_2716</t>
  </si>
  <si>
    <t>SFCCH060_734</t>
  </si>
  <si>
    <t>SFCCH060_808</t>
  </si>
  <si>
    <t>SFCCH060_2443</t>
  </si>
  <si>
    <t>SFCCH060_2270</t>
  </si>
  <si>
    <t>SFCCH060_2533</t>
  </si>
  <si>
    <t>SFCCH060_361</t>
  </si>
  <si>
    <t>SFCCH060_4803</t>
  </si>
  <si>
    <t>SFCCH060_1964</t>
  </si>
  <si>
    <t>SFCCH060_1207</t>
  </si>
  <si>
    <t>multidrug resistance protein MdtE</t>
  </si>
  <si>
    <t>mdtE</t>
  </si>
  <si>
    <t>SFCCH060_2058</t>
  </si>
  <si>
    <t>SFCCH060_2060</t>
  </si>
  <si>
    <t>SFCCH060_1346</t>
  </si>
  <si>
    <t>SFCCH060_1332</t>
  </si>
  <si>
    <t>SFCCH060_2059</t>
  </si>
  <si>
    <t>SFCCH060_3434</t>
  </si>
  <si>
    <t>malate synthase A</t>
  </si>
  <si>
    <t>aceB</t>
  </si>
  <si>
    <t>SFCCH060_1508</t>
  </si>
  <si>
    <t>SFCCH060_3833</t>
  </si>
  <si>
    <t>SFCCH060_165</t>
  </si>
  <si>
    <t>SFCCH060_4164</t>
  </si>
  <si>
    <t>SFCCH060_2655</t>
  </si>
  <si>
    <t>SFCCH060_1127</t>
  </si>
  <si>
    <t>SFCCH060_3603</t>
  </si>
  <si>
    <t>SFCCH060_2029</t>
  </si>
  <si>
    <t>SFCCH060_3345</t>
  </si>
  <si>
    <t>SFCCH060_1330</t>
  </si>
  <si>
    <t>SFCCH060_415</t>
  </si>
  <si>
    <t>SFCCH060_3832</t>
  </si>
  <si>
    <t>SFCCH060_4874</t>
  </si>
  <si>
    <t>SFCCH060_458</t>
  </si>
  <si>
    <t>SFCCH060_1041</t>
  </si>
  <si>
    <t>SFCCH060_2509</t>
  </si>
  <si>
    <t>SFCCH060_500</t>
  </si>
  <si>
    <t>SFCCH060_4682</t>
  </si>
  <si>
    <t>SFCCH060_1331</t>
  </si>
  <si>
    <t>SFCCH060_1128</t>
  </si>
  <si>
    <t>N-acetylmannosamine kinase</t>
  </si>
  <si>
    <t>nanK</t>
  </si>
  <si>
    <t>SFCCH060_2401</t>
  </si>
  <si>
    <t>SFCCH060_3479</t>
  </si>
  <si>
    <t>SFCCH060_641</t>
  </si>
  <si>
    <t>SFCCH060_1085</t>
  </si>
  <si>
    <t>putative rhsD</t>
  </si>
  <si>
    <t>SFCCH060_591</t>
  </si>
  <si>
    <t>SFCCH060_605</t>
  </si>
  <si>
    <t>SFCCH060_1329</t>
  </si>
  <si>
    <t>SFCCH060_1594</t>
  </si>
  <si>
    <t>SFCCH060_3590</t>
  </si>
  <si>
    <t>phosphonate metabolism protein PhnP</t>
  </si>
  <si>
    <t>phnP</t>
  </si>
  <si>
    <t>SFCCH060_1411</t>
  </si>
  <si>
    <t>SFCCH060_2065</t>
  </si>
  <si>
    <t>SFCCH060_3541</t>
  </si>
  <si>
    <t>SFCCH060_1385</t>
  </si>
  <si>
    <t>L-fucose isomerase</t>
  </si>
  <si>
    <t>fucI</t>
  </si>
  <si>
    <t>SFCCH060_2937</t>
  </si>
  <si>
    <t>SFCCH060_3859</t>
  </si>
  <si>
    <t>SFCCH060_2064</t>
  </si>
  <si>
    <t>SFCCH060_2941</t>
  </si>
  <si>
    <t>SFCCH060_2651</t>
  </si>
  <si>
    <t>SFCCH060_4104</t>
  </si>
  <si>
    <t>SFCCH060_566</t>
  </si>
  <si>
    <t>SFCCH060_4669</t>
  </si>
  <si>
    <t>SFCCH060_604</t>
  </si>
  <si>
    <t>SFCCH060_1871</t>
  </si>
  <si>
    <t>SFCCH060_4653</t>
  </si>
  <si>
    <t>SFCCH060_526</t>
  </si>
  <si>
    <t>SFCCH060_3241</t>
  </si>
  <si>
    <t>phosphonate metabolism protein PhnM</t>
  </si>
  <si>
    <t>phnM</t>
  </si>
  <si>
    <t>SFCCH060_1408</t>
  </si>
  <si>
    <t>SFCCH060_4875</t>
  </si>
  <si>
    <t>SFCCH060_4103</t>
  </si>
  <si>
    <t>SFCCH060_2664</t>
  </si>
  <si>
    <t>SFCCH060_2823</t>
  </si>
  <si>
    <t>SFCCH060_2062</t>
  </si>
  <si>
    <t>SFCCH060_3235</t>
  </si>
  <si>
    <t>SFCCH060_2063</t>
  </si>
  <si>
    <t>SFCCH060_2066</t>
  </si>
  <si>
    <t>SFCCH060_4230</t>
  </si>
  <si>
    <t>SFCCH060_1126</t>
  </si>
  <si>
    <t>SFCCH060_3589</t>
  </si>
  <si>
    <t>SFCCH060_1386</t>
  </si>
  <si>
    <t>SFCCH060_2061</t>
  </si>
  <si>
    <t>SFCCH060_4877</t>
  </si>
  <si>
    <t>SFCCH060_1158</t>
  </si>
  <si>
    <t>SFCCH060_4878</t>
  </si>
  <si>
    <t>SFCCH060_3584</t>
  </si>
  <si>
    <t>SFCCH060_4876</t>
  </si>
  <si>
    <t>SFCCH060_2649</t>
  </si>
  <si>
    <t>SFCCH060_1270</t>
  </si>
  <si>
    <t>SFCCH060_4879</t>
  </si>
  <si>
    <t>SFCCH060_3588</t>
  </si>
  <si>
    <t>SFCCH060_1384</t>
  </si>
  <si>
    <t>SFCCH060_646</t>
  </si>
  <si>
    <t>SFCCH060_4100</t>
  </si>
  <si>
    <t>phosphoribosyl-ATP diphosphatase</t>
  </si>
  <si>
    <t>hisE</t>
  </si>
  <si>
    <t>SFCCH060_4881</t>
  </si>
  <si>
    <t>SFCCH060_3877</t>
  </si>
  <si>
    <t>SFCCH060_4880</t>
  </si>
  <si>
    <t>SFCCH060_2887</t>
  </si>
  <si>
    <t>SFCCH060_1658</t>
  </si>
  <si>
    <t>SFCCH060_3583</t>
  </si>
  <si>
    <t>SFCCH060_3037</t>
  </si>
  <si>
    <t>SFCCH060_139</t>
  </si>
  <si>
    <t>SFCCH060_2739</t>
  </si>
  <si>
    <t>SFCCH060_5309</t>
  </si>
  <si>
    <t>SFCCH060_5256</t>
  </si>
  <si>
    <t>SFCCH060_4654</t>
  </si>
  <si>
    <t>SFCCH060_4015</t>
  </si>
  <si>
    <t>SFCCH060_4244</t>
  </si>
  <si>
    <t>SFCCH060_5268</t>
  </si>
  <si>
    <t>SFCCH060_3592</t>
  </si>
  <si>
    <t>SFCCH060_3862</t>
  </si>
  <si>
    <t>SFCCH060_4099</t>
  </si>
  <si>
    <t>SFCCH060_3455</t>
  </si>
  <si>
    <t>SFCCH060_5280</t>
  </si>
  <si>
    <t>SFCCH060_5066</t>
  </si>
  <si>
    <t>SFCCH060_5034</t>
  </si>
  <si>
    <t>SFCCH060_2879</t>
  </si>
  <si>
    <t>SFCCH060_5265</t>
  </si>
  <si>
    <t>SFCCH060_5131</t>
  </si>
  <si>
    <t>putative ospE1</t>
  </si>
  <si>
    <t>Cluster No.</t>
  </si>
  <si>
    <t>pCCH060_77</t>
  </si>
  <si>
    <t>pCCH060_195</t>
  </si>
  <si>
    <t>Inf</t>
  </si>
  <si>
    <t>SFJ17B_4139</t>
  </si>
  <si>
    <t>SFJ17B_436</t>
  </si>
  <si>
    <t>SFJ17B_2653</t>
  </si>
  <si>
    <t>-Inf</t>
  </si>
  <si>
    <r>
      <t xml:space="preserve">Differential expression of gene clusters identified in all three </t>
    </r>
    <r>
      <rPr>
        <b/>
        <i/>
        <sz val="12"/>
        <color theme="1"/>
        <rFont val="Arial"/>
        <family val="2"/>
      </rPr>
      <t xml:space="preserve">S. flexneri </t>
    </r>
    <r>
      <rPr>
        <b/>
        <sz val="12"/>
        <color theme="1"/>
        <rFont val="Arial"/>
        <family val="2"/>
      </rPr>
      <t>genomes</t>
    </r>
  </si>
  <si>
    <t>Cluster_1</t>
  </si>
  <si>
    <t>Cluster_100</t>
  </si>
  <si>
    <t>Cluster_1011</t>
  </si>
  <si>
    <t>Cluster_1033</t>
  </si>
  <si>
    <t>Cluster_1035</t>
  </si>
  <si>
    <t>Cluster_1046</t>
  </si>
  <si>
    <t>Cluster_1053</t>
  </si>
  <si>
    <t>Cluster_1056</t>
  </si>
  <si>
    <t>Cluster_1072</t>
  </si>
  <si>
    <t>Cluster_1075</t>
  </si>
  <si>
    <t>Cluster_1076</t>
  </si>
  <si>
    <t>Cluster_1079</t>
  </si>
  <si>
    <t>Cluster_110</t>
  </si>
  <si>
    <t>Cluster_1107</t>
  </si>
  <si>
    <t>Cluster_1108</t>
  </si>
  <si>
    <t>Cluster_1110</t>
  </si>
  <si>
    <t>Cluster_1113</t>
  </si>
  <si>
    <t>Cluster_1115</t>
  </si>
  <si>
    <t>Cluster_1118</t>
  </si>
  <si>
    <t>Cluster_112</t>
  </si>
  <si>
    <t>Cluster_1122</t>
  </si>
  <si>
    <t>Cluster_1124</t>
  </si>
  <si>
    <t>Cluster_1133</t>
  </si>
  <si>
    <t>Cluster_1149</t>
  </si>
  <si>
    <t>Cluster_1150</t>
  </si>
  <si>
    <t>Cluster_1158</t>
  </si>
  <si>
    <t>Cluster_1199</t>
  </si>
  <si>
    <t>Cluster_1200</t>
  </si>
  <si>
    <t>Cluster_1222</t>
  </si>
  <si>
    <t>Cluster_1231</t>
  </si>
  <si>
    <t>Cluster_1234</t>
  </si>
  <si>
    <t>Cluster_1237</t>
  </si>
  <si>
    <t>Cluster_1241</t>
  </si>
  <si>
    <t>Cluster_1249</t>
  </si>
  <si>
    <t>Cluster_1260</t>
  </si>
  <si>
    <t>Cluster_1263</t>
  </si>
  <si>
    <t>Cluster_1268</t>
  </si>
  <si>
    <t>Cluster_1286</t>
  </si>
  <si>
    <t>Cluster_1299</t>
  </si>
  <si>
    <t>Cluster_1308</t>
  </si>
  <si>
    <t>Cluster_131</t>
  </si>
  <si>
    <t>Cluster_133</t>
  </si>
  <si>
    <t>Cluster_1341</t>
  </si>
  <si>
    <t>Cluster_1352</t>
  </si>
  <si>
    <t>Cluster_1367</t>
  </si>
  <si>
    <t>Cluster_1382</t>
  </si>
  <si>
    <t>Cluster_1383</t>
  </si>
  <si>
    <t>Cluster_1394</t>
  </si>
  <si>
    <t>Cluster_1399</t>
  </si>
  <si>
    <t>Cluster_1406</t>
  </si>
  <si>
    <t>Cluster_1407</t>
  </si>
  <si>
    <t>Cluster_1409</t>
  </si>
  <si>
    <t>Cluster_1413</t>
  </si>
  <si>
    <t>Cluster_1417</t>
  </si>
  <si>
    <t>Cluster_1418</t>
  </si>
  <si>
    <t>Cluster_1421</t>
  </si>
  <si>
    <t>Cluster_1438</t>
  </si>
  <si>
    <t>Cluster_1461</t>
  </si>
  <si>
    <t>Cluster_148</t>
  </si>
  <si>
    <t>Cluster_1487</t>
  </si>
  <si>
    <t>Cluster_1495</t>
  </si>
  <si>
    <t>Cluster_1527</t>
  </si>
  <si>
    <t>Cluster_153</t>
  </si>
  <si>
    <t>Cluster_1540</t>
  </si>
  <si>
    <t>Cluster_1543</t>
  </si>
  <si>
    <t>Cluster_1549</t>
  </si>
  <si>
    <t>Cluster_1551</t>
  </si>
  <si>
    <t>Cluster_1558</t>
  </si>
  <si>
    <t>Cluster_1567</t>
  </si>
  <si>
    <t>Cluster_1568</t>
  </si>
  <si>
    <t>Cluster_1586</t>
  </si>
  <si>
    <t>Cluster_1602</t>
  </si>
  <si>
    <t>Cluster_161</t>
  </si>
  <si>
    <t>Cluster_162</t>
  </si>
  <si>
    <t>Cluster_1684</t>
  </si>
  <si>
    <t>Cluster_1689</t>
  </si>
  <si>
    <t>Cluster_1690</t>
  </si>
  <si>
    <t>Cluster_1691</t>
  </si>
  <si>
    <t>Cluster_1694</t>
  </si>
  <si>
    <t>Cluster_1713</t>
  </si>
  <si>
    <t>Cluster_1719</t>
  </si>
  <si>
    <t>Cluster_1721</t>
  </si>
  <si>
    <t>Cluster_1722</t>
  </si>
  <si>
    <t>Cluster_173</t>
  </si>
  <si>
    <t>Cluster_1756</t>
  </si>
  <si>
    <t>Cluster_1757</t>
  </si>
  <si>
    <t>Cluster_176</t>
  </si>
  <si>
    <t>Cluster_1778</t>
  </si>
  <si>
    <t>Cluster_1779</t>
  </si>
  <si>
    <t>Cluster_1782</t>
  </si>
  <si>
    <t>Cluster_179</t>
  </si>
  <si>
    <t>Cluster_1808</t>
  </si>
  <si>
    <t>Cluster_1809</t>
  </si>
  <si>
    <t>Cluster_1818</t>
  </si>
  <si>
    <t>Cluster_183</t>
  </si>
  <si>
    <t>Cluster_1830</t>
  </si>
  <si>
    <t>Cluster_185</t>
  </si>
  <si>
    <t>Cluster_186</t>
  </si>
  <si>
    <t>Cluster_189</t>
  </si>
  <si>
    <t>Cluster_190</t>
  </si>
  <si>
    <t>Cluster_1930</t>
  </si>
  <si>
    <t>Cluster_1931</t>
  </si>
  <si>
    <t>Cluster_1937</t>
  </si>
  <si>
    <t>Cluster_194</t>
  </si>
  <si>
    <t>Cluster_1957</t>
  </si>
  <si>
    <t>Cluster_196</t>
  </si>
  <si>
    <t>Cluster_1960</t>
  </si>
  <si>
    <t>Cluster_1976</t>
  </si>
  <si>
    <t>Cluster_200</t>
  </si>
  <si>
    <t>Cluster_2005</t>
  </si>
  <si>
    <t>Cluster_2009</t>
  </si>
  <si>
    <t>Cluster_2023</t>
  </si>
  <si>
    <t>Cluster_2026</t>
  </si>
  <si>
    <t>Cluster_2032</t>
  </si>
  <si>
    <t>Cluster_2075</t>
  </si>
  <si>
    <t>Cluster_2089</t>
  </si>
  <si>
    <t>Cluster_2090</t>
  </si>
  <si>
    <t>Cluster_2129</t>
  </si>
  <si>
    <t>Cluster_2141</t>
  </si>
  <si>
    <t>Cluster_2143</t>
  </si>
  <si>
    <t>Cluster_2151</t>
  </si>
  <si>
    <t>Cluster_217</t>
  </si>
  <si>
    <t>Cluster_2174</t>
  </si>
  <si>
    <t>Cluster_2175</t>
  </si>
  <si>
    <t>Cluster_218</t>
  </si>
  <si>
    <t>Cluster_2228</t>
  </si>
  <si>
    <t>Cluster_2230</t>
  </si>
  <si>
    <t>Cluster_2239</t>
  </si>
  <si>
    <t>Cluster_2240</t>
  </si>
  <si>
    <t>Cluster_2247</t>
  </si>
  <si>
    <t>Cluster_2249</t>
  </si>
  <si>
    <t>Cluster_2252</t>
  </si>
  <si>
    <t>Cluster_2261</t>
  </si>
  <si>
    <t>Cluster_2273</t>
  </si>
  <si>
    <t>Cluster_2276</t>
  </si>
  <si>
    <t>Cluster_2277</t>
  </si>
  <si>
    <t>Cluster_2300</t>
  </si>
  <si>
    <t>Cluster_2301</t>
  </si>
  <si>
    <t>Cluster_2304</t>
  </si>
  <si>
    <t>Cluster_2331</t>
  </si>
  <si>
    <t>Cluster_2332</t>
  </si>
  <si>
    <t>Cluster_2337</t>
  </si>
  <si>
    <t>Cluster_2357</t>
  </si>
  <si>
    <t>Cluster_236</t>
  </si>
  <si>
    <t>Cluster_2360</t>
  </si>
  <si>
    <t>Cluster_2372</t>
  </si>
  <si>
    <t>Cluster_2379</t>
  </si>
  <si>
    <t>Cluster_2416</t>
  </si>
  <si>
    <t>Cluster_2441</t>
  </si>
  <si>
    <t>Cluster_2443</t>
  </si>
  <si>
    <t>Cluster_2455</t>
  </si>
  <si>
    <t>Cluster_2470</t>
  </si>
  <si>
    <t>Cluster_2471</t>
  </si>
  <si>
    <t>Cluster_2481</t>
  </si>
  <si>
    <t>Cluster_2484</t>
  </si>
  <si>
    <t>Cluster_2500</t>
  </si>
  <si>
    <t>Cluster_2515</t>
  </si>
  <si>
    <t>Cluster_2526</t>
  </si>
  <si>
    <t>Cluster_253</t>
  </si>
  <si>
    <t>Cluster_254</t>
  </si>
  <si>
    <t>Cluster_2544</t>
  </si>
  <si>
    <t>Cluster_2547</t>
  </si>
  <si>
    <t>Cluster_255</t>
  </si>
  <si>
    <t>Cluster_2550</t>
  </si>
  <si>
    <t>Cluster_2573</t>
  </si>
  <si>
    <t>Cluster_2589</t>
  </si>
  <si>
    <t>Cluster_26</t>
  </si>
  <si>
    <t>Cluster_2605</t>
  </si>
  <si>
    <t>Cluster_2608</t>
  </si>
  <si>
    <t>Cluster_2611</t>
  </si>
  <si>
    <t>Cluster_2621</t>
  </si>
  <si>
    <t>Cluster_2623</t>
  </si>
  <si>
    <t>Cluster_2625</t>
  </si>
  <si>
    <t>Cluster_264</t>
  </si>
  <si>
    <t>Cluster_2642</t>
  </si>
  <si>
    <t>Cluster_2647</t>
  </si>
  <si>
    <t>Cluster_2648</t>
  </si>
  <si>
    <t>Cluster_2657</t>
  </si>
  <si>
    <t>Cluster_2670</t>
  </si>
  <si>
    <t>Cluster_2688</t>
  </si>
  <si>
    <t>Cluster_270</t>
  </si>
  <si>
    <t>Cluster_2707</t>
  </si>
  <si>
    <t>Cluster_2710</t>
  </si>
  <si>
    <t>Cluster_2711</t>
  </si>
  <si>
    <t>Cluster_272</t>
  </si>
  <si>
    <t>Cluster_2720</t>
  </si>
  <si>
    <t>Cluster_2727</t>
  </si>
  <si>
    <t>Cluster_2730</t>
  </si>
  <si>
    <t>Cluster_2734</t>
  </si>
  <si>
    <t>Cluster_2772</t>
  </si>
  <si>
    <t>Cluster_2774</t>
  </si>
  <si>
    <t>Cluster_2776</t>
  </si>
  <si>
    <t>Cluster_2777</t>
  </si>
  <si>
    <t>Cluster_2837</t>
  </si>
  <si>
    <t>Cluster_2845</t>
  </si>
  <si>
    <t>Cluster_2848</t>
  </si>
  <si>
    <t>Cluster_2861</t>
  </si>
  <si>
    <t>Cluster_2867</t>
  </si>
  <si>
    <t>Cluster_2869</t>
  </si>
  <si>
    <t>Cluster_2878</t>
  </si>
  <si>
    <t>Cluster_2884</t>
  </si>
  <si>
    <t>Cluster_2885</t>
  </si>
  <si>
    <t>Cluster_2889</t>
  </si>
  <si>
    <t>Cluster_2893</t>
  </si>
  <si>
    <t>Cluster_2894</t>
  </si>
  <si>
    <t>Cluster_2897</t>
  </si>
  <si>
    <t>Cluster_2908</t>
  </si>
  <si>
    <t>Cluster_2910</t>
  </si>
  <si>
    <t>Cluster_2912</t>
  </si>
  <si>
    <t>Cluster_2913</t>
  </si>
  <si>
    <t>Cluster_292</t>
  </si>
  <si>
    <t>Cluster_2931</t>
  </si>
  <si>
    <t>Cluster_294</t>
  </si>
  <si>
    <t>Cluster_2943</t>
  </si>
  <si>
    <t>Cluster_2972</t>
  </si>
  <si>
    <t>Cluster_2981</t>
  </si>
  <si>
    <t>Cluster_3008</t>
  </si>
  <si>
    <t>Cluster_3044</t>
  </si>
  <si>
    <t>Cluster_3046</t>
  </si>
  <si>
    <t>Cluster_3057</t>
  </si>
  <si>
    <t>Cluster_3059</t>
  </si>
  <si>
    <t>Cluster_3068</t>
  </si>
  <si>
    <t>Cluster_3083</t>
  </si>
  <si>
    <t>Cluster_3109</t>
  </si>
  <si>
    <t>Cluster_3113</t>
  </si>
  <si>
    <t>Cluster_3126</t>
  </si>
  <si>
    <t>Cluster_3139</t>
  </si>
  <si>
    <t>Cluster_3140</t>
  </si>
  <si>
    <t>Cluster_3151</t>
  </si>
  <si>
    <t>Cluster_3152</t>
  </si>
  <si>
    <t>Cluster_3156</t>
  </si>
  <si>
    <t>Cluster_3170</t>
  </si>
  <si>
    <t>Cluster_3172</t>
  </si>
  <si>
    <t>Cluster_318</t>
  </si>
  <si>
    <t>Cluster_3192</t>
  </si>
  <si>
    <t>Cluster_3193</t>
  </si>
  <si>
    <t>Cluster_32</t>
  </si>
  <si>
    <t>Cluster_3220</t>
  </si>
  <si>
    <t>Cluster_3227</t>
  </si>
  <si>
    <t>Cluster_323</t>
  </si>
  <si>
    <t>Cluster_3315</t>
  </si>
  <si>
    <t>Cluster_3316</t>
  </si>
  <si>
    <t>Cluster_3317</t>
  </si>
  <si>
    <t>Cluster_3321</t>
  </si>
  <si>
    <t>Cluster_3335</t>
  </si>
  <si>
    <t>Cluster_3341</t>
  </si>
  <si>
    <t>Cluster_3356</t>
  </si>
  <si>
    <t>Cluster_3359</t>
  </si>
  <si>
    <t>Cluster_3368</t>
  </si>
  <si>
    <t>Cluster_3369</t>
  </si>
  <si>
    <t>Cluster_338</t>
  </si>
  <si>
    <t>Cluster_3384</t>
  </si>
  <si>
    <t>Cluster_3385</t>
  </si>
  <si>
    <t>Cluster_3387</t>
  </si>
  <si>
    <t>Cluster_3388</t>
  </si>
  <si>
    <t>Cluster_3389</t>
  </si>
  <si>
    <t>Cluster_3390</t>
  </si>
  <si>
    <t>Cluster_3404</t>
  </si>
  <si>
    <t>Cluster_3411</t>
  </si>
  <si>
    <t>Cluster_3415</t>
  </si>
  <si>
    <t>Cluster_343</t>
  </si>
  <si>
    <t>Cluster_346</t>
  </si>
  <si>
    <t>Cluster_3465</t>
  </si>
  <si>
    <t>Cluster_347</t>
  </si>
  <si>
    <t>Cluster_348</t>
  </si>
  <si>
    <t>Cluster_3481</t>
  </si>
  <si>
    <t>Cluster_3482</t>
  </si>
  <si>
    <t>Cluster_3488</t>
  </si>
  <si>
    <t>Cluster_349</t>
  </si>
  <si>
    <t>Cluster_3493</t>
  </si>
  <si>
    <t>Cluster_350</t>
  </si>
  <si>
    <t>Cluster_3506</t>
  </si>
  <si>
    <t>Cluster_3509</t>
  </si>
  <si>
    <t>Cluster_3512</t>
  </si>
  <si>
    <t>Cluster_3513</t>
  </si>
  <si>
    <t>Cluster_3518</t>
  </si>
  <si>
    <t>Cluster_3545</t>
  </si>
  <si>
    <t>Cluster_3547</t>
  </si>
  <si>
    <t>Cluster_3548</t>
  </si>
  <si>
    <t>Cluster_3564</t>
  </si>
  <si>
    <t>Cluster_3575</t>
  </si>
  <si>
    <t>Cluster_3579</t>
  </si>
  <si>
    <t>Cluster_3593</t>
  </si>
  <si>
    <t>Cluster_3597</t>
  </si>
  <si>
    <t>Cluster_3607</t>
  </si>
  <si>
    <t>Cluster_3610</t>
  </si>
  <si>
    <t>Cluster_3611</t>
  </si>
  <si>
    <t>Cluster_3625</t>
  </si>
  <si>
    <t>Cluster_363</t>
  </si>
  <si>
    <t>Cluster_3630</t>
  </si>
  <si>
    <t>Cluster_364</t>
  </si>
  <si>
    <t>Cluster_3642</t>
  </si>
  <si>
    <t>Cluster_367</t>
  </si>
  <si>
    <t>Cluster_3673</t>
  </si>
  <si>
    <t>Cluster_3676</t>
  </si>
  <si>
    <t>Cluster_369</t>
  </si>
  <si>
    <t>Cluster_3696</t>
  </si>
  <si>
    <t>Cluster_3698</t>
  </si>
  <si>
    <t>Cluster_3705</t>
  </si>
  <si>
    <t>Cluster_3709</t>
  </si>
  <si>
    <t>Cluster_3710</t>
  </si>
  <si>
    <t>Cluster_3713</t>
  </si>
  <si>
    <t>Cluster_3715</t>
  </si>
  <si>
    <t>Cluster_3716</t>
  </si>
  <si>
    <t>Cluster_3719</t>
  </si>
  <si>
    <t>Cluster_3747</t>
  </si>
  <si>
    <t>Cluster_3751</t>
  </si>
  <si>
    <t>Cluster_3755</t>
  </si>
  <si>
    <t>Cluster_376</t>
  </si>
  <si>
    <t>Cluster_377</t>
  </si>
  <si>
    <t>Cluster_3771</t>
  </si>
  <si>
    <t>Cluster_3775</t>
  </si>
  <si>
    <t>Cluster_378</t>
  </si>
  <si>
    <t>Cluster_3788</t>
  </si>
  <si>
    <t>Cluster_3794</t>
  </si>
  <si>
    <t>Cluster_380</t>
  </si>
  <si>
    <t>Cluster_381</t>
  </si>
  <si>
    <t>Cluster_382</t>
  </si>
  <si>
    <t>Cluster_3828</t>
  </si>
  <si>
    <t>Cluster_3830</t>
  </si>
  <si>
    <t>Cluster_3832</t>
  </si>
  <si>
    <t>Cluster_3837</t>
  </si>
  <si>
    <t>Cluster_385</t>
  </si>
  <si>
    <t>Cluster_3858</t>
  </si>
  <si>
    <t>Cluster_3859</t>
  </si>
  <si>
    <t>Cluster_386</t>
  </si>
  <si>
    <t>Cluster_3862</t>
  </si>
  <si>
    <t>Cluster_3868</t>
  </si>
  <si>
    <t>Cluster_387</t>
  </si>
  <si>
    <t>Cluster_3872</t>
  </si>
  <si>
    <t>Cluster_3873</t>
  </si>
  <si>
    <t>Cluster_3875</t>
  </si>
  <si>
    <t>Cluster_3879</t>
  </si>
  <si>
    <t>Cluster_3886</t>
  </si>
  <si>
    <t>Cluster_3888</t>
  </si>
  <si>
    <t>Cluster_3889</t>
  </si>
  <si>
    <t>Cluster_3892</t>
  </si>
  <si>
    <t>Cluster_3897</t>
  </si>
  <si>
    <t>Cluster_3900</t>
  </si>
  <si>
    <t>Cluster_3902</t>
  </si>
  <si>
    <t>Cluster_3904</t>
  </si>
  <si>
    <t>Cluster_3905</t>
  </si>
  <si>
    <t>Cluster_3906</t>
  </si>
  <si>
    <t>Cluster_3907</t>
  </si>
  <si>
    <t>Cluster_3908</t>
  </si>
  <si>
    <t>Cluster_391</t>
  </si>
  <si>
    <t>Cluster_3919</t>
  </si>
  <si>
    <t>Cluster_3922</t>
  </si>
  <si>
    <t>Cluster_3925</t>
  </si>
  <si>
    <t>Cluster_3929</t>
  </si>
  <si>
    <t>Cluster_3931</t>
  </si>
  <si>
    <t>Cluster_3932</t>
  </si>
  <si>
    <t>Cluster_3934</t>
  </si>
  <si>
    <t>Cluster_3936</t>
  </si>
  <si>
    <t>Cluster_3939</t>
  </si>
  <si>
    <t>Cluster_3943</t>
  </si>
  <si>
    <t>Cluster_3944</t>
  </si>
  <si>
    <t>Cluster_3946</t>
  </si>
  <si>
    <t>Cluster_3947</t>
  </si>
  <si>
    <t>Cluster_3954</t>
  </si>
  <si>
    <t>Cluster_3956</t>
  </si>
  <si>
    <t>Cluster_3966</t>
  </si>
  <si>
    <t>Cluster_3969</t>
  </si>
  <si>
    <t>Cluster_3970</t>
  </si>
  <si>
    <t>Cluster_3971</t>
  </si>
  <si>
    <t>Cluster_3985</t>
  </si>
  <si>
    <t>Cluster_3995</t>
  </si>
  <si>
    <t>Cluster_3997</t>
  </si>
  <si>
    <t>Cluster_3998</t>
  </si>
  <si>
    <t>Cluster_4003</t>
  </si>
  <si>
    <t>Cluster_4011</t>
  </si>
  <si>
    <t>Cluster_4022</t>
  </si>
  <si>
    <t>Cluster_4024</t>
  </si>
  <si>
    <t>Cluster_4030</t>
  </si>
  <si>
    <t>Cluster_4054</t>
  </si>
  <si>
    <t>Cluster_4057</t>
  </si>
  <si>
    <t>Cluster_4058</t>
  </si>
  <si>
    <t>Cluster_4066</t>
  </si>
  <si>
    <t>Cluster_4067</t>
  </si>
  <si>
    <t>Cluster_408</t>
  </si>
  <si>
    <t>Cluster_4084</t>
  </si>
  <si>
    <t>Cluster_4085</t>
  </si>
  <si>
    <t>Cluster_4088</t>
  </si>
  <si>
    <t>Cluster_4090</t>
  </si>
  <si>
    <t>Cluster_4092</t>
  </si>
  <si>
    <t>Cluster_4100</t>
  </si>
  <si>
    <t>Cluster_4102</t>
  </si>
  <si>
    <t>Cluster_4104</t>
  </si>
  <si>
    <t>Cluster_4106</t>
  </si>
  <si>
    <t>Cluster_4108</t>
  </si>
  <si>
    <t>Cluster_4116</t>
  </si>
  <si>
    <t>Cluster_4117</t>
  </si>
  <si>
    <t>Cluster_4118</t>
  </si>
  <si>
    <t>Cluster_4124</t>
  </si>
  <si>
    <t>Cluster_4132</t>
  </si>
  <si>
    <t>Cluster_4136</t>
  </si>
  <si>
    <t>Cluster_4140</t>
  </si>
  <si>
    <t>Cluster_4149</t>
  </si>
  <si>
    <t>Cluster_415</t>
  </si>
  <si>
    <t>Cluster_4151</t>
  </si>
  <si>
    <t>Cluster_4154</t>
  </si>
  <si>
    <t>Cluster_416</t>
  </si>
  <si>
    <t>Cluster_4160</t>
  </si>
  <si>
    <t>Cluster_4161</t>
  </si>
  <si>
    <t>Cluster_4163</t>
  </si>
  <si>
    <t>Cluster_4165</t>
  </si>
  <si>
    <t>Cluster_4167</t>
  </si>
  <si>
    <t>Cluster_4172</t>
  </si>
  <si>
    <t>Cluster_4174</t>
  </si>
  <si>
    <t>Cluster_4176</t>
  </si>
  <si>
    <t>Cluster_4177</t>
  </si>
  <si>
    <t>Cluster_418</t>
  </si>
  <si>
    <t>Cluster_4181</t>
  </si>
  <si>
    <t>Cluster_4204</t>
  </si>
  <si>
    <t>Cluster_4205</t>
  </si>
  <si>
    <t>Cluster_4206</t>
  </si>
  <si>
    <t>Cluster_421</t>
  </si>
  <si>
    <t>Cluster_4210</t>
  </si>
  <si>
    <t>Cluster_4211</t>
  </si>
  <si>
    <t>Cluster_422</t>
  </si>
  <si>
    <t>Cluster_4225</t>
  </si>
  <si>
    <t>Cluster_4243</t>
  </si>
  <si>
    <t>Cluster_4251</t>
  </si>
  <si>
    <t>Cluster_4252</t>
  </si>
  <si>
    <t>Cluster_4253</t>
  </si>
  <si>
    <t>Cluster_432</t>
  </si>
  <si>
    <t>Cluster_44</t>
  </si>
  <si>
    <t>Cluster_443</t>
  </si>
  <si>
    <t>Cluster_452</t>
  </si>
  <si>
    <t>Cluster_4530</t>
  </si>
  <si>
    <t>Cluster_4532</t>
  </si>
  <si>
    <t>Cluster_4544</t>
  </si>
  <si>
    <t>Cluster_4545</t>
  </si>
  <si>
    <t>Cluster_4550</t>
  </si>
  <si>
    <t>Cluster_4551</t>
  </si>
  <si>
    <t>Cluster_4552</t>
  </si>
  <si>
    <t>Cluster_4556</t>
  </si>
  <si>
    <t>Cluster_4557</t>
  </si>
  <si>
    <t>Cluster_4566</t>
  </si>
  <si>
    <t>Cluster_4571</t>
  </si>
  <si>
    <t>Cluster_4574</t>
  </si>
  <si>
    <t>Cluster_4583</t>
  </si>
  <si>
    <t>Cluster_46</t>
  </si>
  <si>
    <t>Cluster_4609</t>
  </si>
  <si>
    <t>Cluster_4610</t>
  </si>
  <si>
    <t>Cluster_4613</t>
  </si>
  <si>
    <t>Cluster_4614</t>
  </si>
  <si>
    <t>Cluster_4616</t>
  </si>
  <si>
    <t>Cluster_4617</t>
  </si>
  <si>
    <t>Cluster_4618</t>
  </si>
  <si>
    <t>Cluster_4622</t>
  </si>
  <si>
    <t>Cluster_4623</t>
  </si>
  <si>
    <t>Cluster_4626</t>
  </si>
  <si>
    <t>Cluster_4627</t>
  </si>
  <si>
    <t>Cluster_4628</t>
  </si>
  <si>
    <t>Cluster_4629</t>
  </si>
  <si>
    <t>Cluster_464</t>
  </si>
  <si>
    <t>Cluster_4643</t>
  </si>
  <si>
    <t>Cluster_4650</t>
  </si>
  <si>
    <t>Cluster_4669</t>
  </si>
  <si>
    <t>Cluster_4675</t>
  </si>
  <si>
    <t>Cluster_4676</t>
  </si>
  <si>
    <t>Cluster_4679</t>
  </si>
  <si>
    <t>Cluster_4682</t>
  </si>
  <si>
    <t>Cluster_4684</t>
  </si>
  <si>
    <t>Cluster_4689</t>
  </si>
  <si>
    <t>Cluster_4694</t>
  </si>
  <si>
    <t>Cluster_4699</t>
  </si>
  <si>
    <t>Cluster_4734</t>
  </si>
  <si>
    <t>Cluster_4735</t>
  </si>
  <si>
    <t>Cluster_4741</t>
  </si>
  <si>
    <t>Cluster_4742</t>
  </si>
  <si>
    <t>Cluster_4753</t>
  </si>
  <si>
    <t>Cluster_4777</t>
  </si>
  <si>
    <t>Cluster_4778</t>
  </si>
  <si>
    <t>Cluster_4779</t>
  </si>
  <si>
    <t>Cluster_4784</t>
  </si>
  <si>
    <t>Cluster_48</t>
  </si>
  <si>
    <t>Cluster_4828</t>
  </si>
  <si>
    <t>Cluster_4842</t>
  </si>
  <si>
    <t>Cluster_4845</t>
  </si>
  <si>
    <t>Cluster_4846</t>
  </si>
  <si>
    <t>Cluster_4848</t>
  </si>
  <si>
    <t>Cluster_4875</t>
  </si>
  <si>
    <t>Cluster_4876</t>
  </si>
  <si>
    <t>Cluster_4886</t>
  </si>
  <si>
    <t>Cluster_4920</t>
  </si>
  <si>
    <t>Cluster_4922</t>
  </si>
  <si>
    <t>Cluster_4923</t>
  </si>
  <si>
    <t>Cluster_4924</t>
  </si>
  <si>
    <t>Cluster_4926</t>
  </si>
  <si>
    <t>Cluster_4929</t>
  </si>
  <si>
    <t>Cluster_4935</t>
  </si>
  <si>
    <t>Cluster_4941</t>
  </si>
  <si>
    <t>Cluster_4942</t>
  </si>
  <si>
    <t>Cluster_4943</t>
  </si>
  <si>
    <t>Cluster_4952</t>
  </si>
  <si>
    <t>Cluster_4953</t>
  </si>
  <si>
    <t>Cluster_4964</t>
  </si>
  <si>
    <t>Cluster_4965</t>
  </si>
  <si>
    <t>Cluster_4966</t>
  </si>
  <si>
    <t>Cluster_4967</t>
  </si>
  <si>
    <t>Cluster_4968</t>
  </si>
  <si>
    <t>Cluster_4969</t>
  </si>
  <si>
    <t>Cluster_4973</t>
  </si>
  <si>
    <t>Cluster_4974</t>
  </si>
  <si>
    <t>Cluster_4975</t>
  </si>
  <si>
    <t>Cluster_4976</t>
  </si>
  <si>
    <t>Cluster_4981</t>
  </si>
  <si>
    <t>Cluster_4998</t>
  </si>
  <si>
    <t>Cluster_5025</t>
  </si>
  <si>
    <t>Cluster_5026</t>
  </si>
  <si>
    <t>Cluster_5032</t>
  </si>
  <si>
    <t>Cluster_5050</t>
  </si>
  <si>
    <t>Cluster_5051</t>
  </si>
  <si>
    <t>Cluster_5057</t>
  </si>
  <si>
    <t>Cluster_5061</t>
  </si>
  <si>
    <t>Cluster_5062</t>
  </si>
  <si>
    <t>Cluster_5083</t>
  </si>
  <si>
    <t>Cluster_5084</t>
  </si>
  <si>
    <t>Cluster_5086</t>
  </si>
  <si>
    <t>Cluster_5098</t>
  </si>
  <si>
    <t>Cluster_51</t>
  </si>
  <si>
    <t>Cluster_5101</t>
  </si>
  <si>
    <t>Cluster_5104</t>
  </si>
  <si>
    <t>Cluster_5108</t>
  </si>
  <si>
    <t>Cluster_5109</t>
  </si>
  <si>
    <t>Cluster_5111</t>
  </si>
  <si>
    <t>Cluster_5122</t>
  </si>
  <si>
    <t>Cluster_5130</t>
  </si>
  <si>
    <t>Cluster_5131</t>
  </si>
  <si>
    <t>Cluster_5149</t>
  </si>
  <si>
    <t>Cluster_5150</t>
  </si>
  <si>
    <t>Cluster_5166</t>
  </si>
  <si>
    <t>Cluster_519</t>
  </si>
  <si>
    <t>Cluster_5194</t>
  </si>
  <si>
    <t>Cluster_5196</t>
  </si>
  <si>
    <t>Cluster_5197</t>
  </si>
  <si>
    <t>Cluster_520</t>
  </si>
  <si>
    <t>Cluster_5217</t>
  </si>
  <si>
    <t>Cluster_5223</t>
  </si>
  <si>
    <t>Cluster_5224</t>
  </si>
  <si>
    <t>Cluster_5225</t>
  </si>
  <si>
    <t>Cluster_5226</t>
  </si>
  <si>
    <t>Cluster_5229</t>
  </si>
  <si>
    <t>Cluster_5233</t>
  </si>
  <si>
    <t>Cluster_5234</t>
  </si>
  <si>
    <t>Cluster_5235</t>
  </si>
  <si>
    <t>Cluster_5236</t>
  </si>
  <si>
    <t>Cluster_5237</t>
  </si>
  <si>
    <t>Cluster_525</t>
  </si>
  <si>
    <t>Cluster_5257</t>
  </si>
  <si>
    <t>Cluster_5275</t>
  </si>
  <si>
    <t>Cluster_5277</t>
  </si>
  <si>
    <t>Cluster_5290</t>
  </si>
  <si>
    <t>Cluster_5297</t>
  </si>
  <si>
    <t>Cluster_5306</t>
  </si>
  <si>
    <t>Cluster_531</t>
  </si>
  <si>
    <t>Cluster_5320</t>
  </si>
  <si>
    <t>Cluster_5342</t>
  </si>
  <si>
    <t>Cluster_5343</t>
  </si>
  <si>
    <t>Cluster_5345</t>
  </si>
  <si>
    <t>Cluster_5346</t>
  </si>
  <si>
    <t>Cluster_5348</t>
  </si>
  <si>
    <t>Cluster_536</t>
  </si>
  <si>
    <t>Cluster_5360</t>
  </si>
  <si>
    <t>Cluster_5380</t>
  </si>
  <si>
    <t>Cluster_5383</t>
  </si>
  <si>
    <t>Cluster_5390</t>
  </si>
  <si>
    <t>Cluster_5393</t>
  </si>
  <si>
    <t>Cluster_5395</t>
  </si>
  <si>
    <t>Cluster_5396</t>
  </si>
  <si>
    <t>Cluster_540</t>
  </si>
  <si>
    <t>Cluster_5406</t>
  </si>
  <si>
    <t>Cluster_542</t>
  </si>
  <si>
    <t>Cluster_5423</t>
  </si>
  <si>
    <t>Cluster_5425</t>
  </si>
  <si>
    <t>Cluster_5427</t>
  </si>
  <si>
    <t>Cluster_5439</t>
  </si>
  <si>
    <t>Cluster_5441</t>
  </si>
  <si>
    <t>Cluster_5443</t>
  </si>
  <si>
    <t>Cluster_5467</t>
  </si>
  <si>
    <t>Cluster_5468</t>
  </si>
  <si>
    <t>Cluster_5469</t>
  </si>
  <si>
    <t>Cluster_5470</t>
  </si>
  <si>
    <t>Cluster_548</t>
  </si>
  <si>
    <t>Cluster_5489</t>
  </si>
  <si>
    <t>Cluster_5499</t>
  </si>
  <si>
    <t>Cluster_55</t>
  </si>
  <si>
    <t>Cluster_550</t>
  </si>
  <si>
    <t>Cluster_5503</t>
  </si>
  <si>
    <t>Cluster_5504</t>
  </si>
  <si>
    <t>Cluster_5505</t>
  </si>
  <si>
    <t>Cluster_5510</t>
  </si>
  <si>
    <t>Cluster_5514</t>
  </si>
  <si>
    <t>Cluster_5522</t>
  </si>
  <si>
    <t>Cluster_5527</t>
  </si>
  <si>
    <t>Cluster_5529</t>
  </si>
  <si>
    <t>Cluster_5530</t>
  </si>
  <si>
    <t>Cluster_554</t>
  </si>
  <si>
    <t>Cluster_5544</t>
  </si>
  <si>
    <t>Cluster_5549</t>
  </si>
  <si>
    <t>Cluster_555</t>
  </si>
  <si>
    <t>Cluster_5552</t>
  </si>
  <si>
    <t>Cluster_5553</t>
  </si>
  <si>
    <t>Cluster_5555</t>
  </si>
  <si>
    <t>Cluster_556</t>
  </si>
  <si>
    <t>Cluster_5563</t>
  </si>
  <si>
    <t>Cluster_5565</t>
  </si>
  <si>
    <t>Cluster_557</t>
  </si>
  <si>
    <t>Cluster_5582</t>
  </si>
  <si>
    <t>Cluster_5587</t>
  </si>
  <si>
    <t>Cluster_5589</t>
  </si>
  <si>
    <t>Cluster_559</t>
  </si>
  <si>
    <t>Cluster_5590</t>
  </si>
  <si>
    <t>Cluster_5593</t>
  </si>
  <si>
    <t>Cluster_5596</t>
  </si>
  <si>
    <t>Cluster_56</t>
  </si>
  <si>
    <t>Cluster_5620</t>
  </si>
  <si>
    <t>Cluster_5648</t>
  </si>
  <si>
    <t>Cluster_5652</t>
  </si>
  <si>
    <t>Cluster_5663</t>
  </si>
  <si>
    <t>Cluster_5664</t>
  </si>
  <si>
    <t>Cluster_5666</t>
  </si>
  <si>
    <t>Cluster_567</t>
  </si>
  <si>
    <t>Cluster_5672</t>
  </si>
  <si>
    <t>Cluster_5686</t>
  </si>
  <si>
    <t>Cluster_5717</t>
  </si>
  <si>
    <t>Cluster_5769</t>
  </si>
  <si>
    <t>Cluster_5777</t>
  </si>
  <si>
    <t>Cluster_5778</t>
  </si>
  <si>
    <t>Cluster_5780</t>
  </si>
  <si>
    <t>Cluster_5789</t>
  </si>
  <si>
    <t>Cluster_579</t>
  </si>
  <si>
    <t>Cluster_58</t>
  </si>
  <si>
    <t>Cluster_5803</t>
  </si>
  <si>
    <t>Cluster_5818</t>
  </si>
  <si>
    <t>Cluster_5822</t>
  </si>
  <si>
    <t>Cluster_5824</t>
  </si>
  <si>
    <t>Cluster_5833</t>
  </si>
  <si>
    <t>Cluster_5837</t>
  </si>
  <si>
    <t>Cluster_5838</t>
  </si>
  <si>
    <t>Cluster_5839</t>
  </si>
  <si>
    <t>Cluster_5840</t>
  </si>
  <si>
    <t>Cluster_5844</t>
  </si>
  <si>
    <t>Cluster_5845</t>
  </si>
  <si>
    <t>Cluster_5847</t>
  </si>
  <si>
    <t>Cluster_5856</t>
  </si>
  <si>
    <t>Cluster_5877</t>
  </si>
  <si>
    <t>Cluster_5885</t>
  </si>
  <si>
    <t>Cluster_5896</t>
  </si>
  <si>
    <t>Cluster_5898</t>
  </si>
  <si>
    <t>Cluster_59</t>
  </si>
  <si>
    <t>Cluster_5902</t>
  </si>
  <si>
    <t>Cluster_5905</t>
  </si>
  <si>
    <t>Cluster_5910</t>
  </si>
  <si>
    <t>Cluster_5911</t>
  </si>
  <si>
    <t>Cluster_5913</t>
  </si>
  <si>
    <t>Cluster_592</t>
  </si>
  <si>
    <t>Cluster_593</t>
  </si>
  <si>
    <t>Cluster_595</t>
  </si>
  <si>
    <t>Cluster_5966</t>
  </si>
  <si>
    <t>Cluster_5967</t>
  </si>
  <si>
    <t>Cluster_5972</t>
  </si>
  <si>
    <t>Cluster_5974</t>
  </si>
  <si>
    <t>Cluster_5979</t>
  </si>
  <si>
    <t>Cluster_598</t>
  </si>
  <si>
    <t>Cluster_5992</t>
  </si>
  <si>
    <t>Cluster_5994</t>
  </si>
  <si>
    <t>Cluster_5995</t>
  </si>
  <si>
    <t>Cluster_6047</t>
  </si>
  <si>
    <t>Cluster_6070</t>
  </si>
  <si>
    <t>Cluster_6074</t>
  </si>
  <si>
    <t>Cluster_6075</t>
  </si>
  <si>
    <t>Cluster_6080</t>
  </si>
  <si>
    <t>Cluster_6081</t>
  </si>
  <si>
    <t>Cluster_6084</t>
  </si>
  <si>
    <t>Cluster_6089</t>
  </si>
  <si>
    <t>Cluster_6090</t>
  </si>
  <si>
    <t>Cluster_6189</t>
  </si>
  <si>
    <t>Cluster_6202</t>
  </si>
  <si>
    <t>Cluster_6203</t>
  </si>
  <si>
    <t>Cluster_6214</t>
  </si>
  <si>
    <t>Cluster_6219</t>
  </si>
  <si>
    <t>Cluster_6221</t>
  </si>
  <si>
    <t>Cluster_6224</t>
  </si>
  <si>
    <t>Cluster_6230</t>
  </si>
  <si>
    <t>Cluster_6231</t>
  </si>
  <si>
    <t>Cluster_6234</t>
  </si>
  <si>
    <t>Cluster_6236</t>
  </si>
  <si>
    <t>Cluster_6237</t>
  </si>
  <si>
    <t>Cluster_6239</t>
  </si>
  <si>
    <t>Cluster_6240</t>
  </si>
  <si>
    <t>Cluster_63</t>
  </si>
  <si>
    <t>Cluster_6332</t>
  </si>
  <si>
    <t>Cluster_6379</t>
  </si>
  <si>
    <t>Cluster_638</t>
  </si>
  <si>
    <t>Cluster_6381</t>
  </si>
  <si>
    <t>Cluster_6382</t>
  </si>
  <si>
    <t>Cluster_6394</t>
  </si>
  <si>
    <t>Cluster_6395</t>
  </si>
  <si>
    <t>Cluster_6405</t>
  </si>
  <si>
    <t>Cluster_6406</t>
  </si>
  <si>
    <t>Cluster_641</t>
  </si>
  <si>
    <t>Cluster_6411</t>
  </si>
  <si>
    <t>Cluster_6413</t>
  </si>
  <si>
    <t>Cluster_6424</t>
  </si>
  <si>
    <t>Cluster_6426</t>
  </si>
  <si>
    <t>Cluster_6427</t>
  </si>
  <si>
    <t>Cluster_644</t>
  </si>
  <si>
    <t>Cluster_6447</t>
  </si>
  <si>
    <t>Cluster_645</t>
  </si>
  <si>
    <t>Cluster_6470</t>
  </si>
  <si>
    <t>Cluster_6489</t>
  </si>
  <si>
    <t>Cluster_6491</t>
  </si>
  <si>
    <t>Cluster_6536</t>
  </si>
  <si>
    <t>Cluster_6537</t>
  </si>
  <si>
    <t>Cluster_6546</t>
  </si>
  <si>
    <t>Cluster_6549</t>
  </si>
  <si>
    <t>Cluster_6556</t>
  </si>
  <si>
    <t>Cluster_6588</t>
  </si>
  <si>
    <t>Cluster_66</t>
  </si>
  <si>
    <t>Cluster_6632</t>
  </si>
  <si>
    <t>Cluster_6635</t>
  </si>
  <si>
    <t>Cluster_6637</t>
  </si>
  <si>
    <t>Cluster_6644</t>
  </si>
  <si>
    <t>Cluster_6645</t>
  </si>
  <si>
    <t>Cluster_6663</t>
  </si>
  <si>
    <t>Cluster_6669</t>
  </si>
  <si>
    <t>Cluster_6675</t>
  </si>
  <si>
    <t>Cluster_6679</t>
  </si>
  <si>
    <t>Cluster_6682</t>
  </si>
  <si>
    <t>Cluster_6690</t>
  </si>
  <si>
    <t>Cluster_6692</t>
  </si>
  <si>
    <t>Cluster_6703</t>
  </si>
  <si>
    <t>Cluster_671</t>
  </si>
  <si>
    <t>Cluster_674</t>
  </si>
  <si>
    <t>Cluster_6740</t>
  </si>
  <si>
    <t>Cluster_6741</t>
  </si>
  <si>
    <t>Cluster_675</t>
  </si>
  <si>
    <t>Cluster_6757</t>
  </si>
  <si>
    <t>Cluster_676</t>
  </si>
  <si>
    <t>Cluster_6761</t>
  </si>
  <si>
    <t>Cluster_6762</t>
  </si>
  <si>
    <t>Cluster_678</t>
  </si>
  <si>
    <t>Cluster_6780</t>
  </si>
  <si>
    <t>Cluster_6783</t>
  </si>
  <si>
    <t>Cluster_6791</t>
  </si>
  <si>
    <t>Cluster_6810</t>
  </si>
  <si>
    <t>Cluster_6819</t>
  </si>
  <si>
    <t>Cluster_6851</t>
  </si>
  <si>
    <t>Cluster_690</t>
  </si>
  <si>
    <t>Cluster_6900</t>
  </si>
  <si>
    <t>Cluster_6901</t>
  </si>
  <si>
    <t>Cluster_6912</t>
  </si>
  <si>
    <t>Cluster_6920</t>
  </si>
  <si>
    <t>Cluster_6921</t>
  </si>
  <si>
    <t>Cluster_6925</t>
  </si>
  <si>
    <t>Cluster_6943</t>
  </si>
  <si>
    <t>Cluster_6944</t>
  </si>
  <si>
    <t>Cluster_6948</t>
  </si>
  <si>
    <t>Cluster_6949</t>
  </si>
  <si>
    <t>Cluster_6951</t>
  </si>
  <si>
    <t>Cluster_6952</t>
  </si>
  <si>
    <t>Cluster_6953</t>
  </si>
  <si>
    <t>Cluster_6966</t>
  </si>
  <si>
    <t>Cluster_6979</t>
  </si>
  <si>
    <t>Cluster_6989</t>
  </si>
  <si>
    <t>Cluster_6991</t>
  </si>
  <si>
    <t>Cluster_6992</t>
  </si>
  <si>
    <t>Cluster_6993</t>
  </si>
  <si>
    <t>Cluster_6998</t>
  </si>
  <si>
    <t>Cluster_7</t>
  </si>
  <si>
    <t>Cluster_7040</t>
  </si>
  <si>
    <t>Cluster_7042</t>
  </si>
  <si>
    <t>Cluster_7043</t>
  </si>
  <si>
    <t>Cluster_7044</t>
  </si>
  <si>
    <t>Cluster_7045</t>
  </si>
  <si>
    <t>Cluster_7058</t>
  </si>
  <si>
    <t>Cluster_7060</t>
  </si>
  <si>
    <t>Cluster_7064</t>
  </si>
  <si>
    <t>Cluster_7065</t>
  </si>
  <si>
    <t>Cluster_7066</t>
  </si>
  <si>
    <t>Cluster_7070</t>
  </si>
  <si>
    <t>Cluster_7071</t>
  </si>
  <si>
    <t>Cluster_709</t>
  </si>
  <si>
    <t>Cluster_7104</t>
  </si>
  <si>
    <t>Cluster_7105</t>
  </si>
  <si>
    <t>Cluster_7113</t>
  </si>
  <si>
    <t>Cluster_7116</t>
  </si>
  <si>
    <t>Cluster_7117</t>
  </si>
  <si>
    <t>Cluster_7119</t>
  </si>
  <si>
    <t>Cluster_7120</t>
  </si>
  <si>
    <t>Cluster_7121</t>
  </si>
  <si>
    <t>Cluster_7122</t>
  </si>
  <si>
    <t>Cluster_7123</t>
  </si>
  <si>
    <t>Cluster_7124</t>
  </si>
  <si>
    <t>Cluster_7125</t>
  </si>
  <si>
    <t>Cluster_7126</t>
  </si>
  <si>
    <t>Cluster_7128</t>
  </si>
  <si>
    <t>Cluster_7129</t>
  </si>
  <si>
    <t>Cluster_7132</t>
  </si>
  <si>
    <t>Cluster_7133</t>
  </si>
  <si>
    <t>Cluster_7135</t>
  </si>
  <si>
    <t>Cluster_7137</t>
  </si>
  <si>
    <t>Cluster_7138</t>
  </si>
  <si>
    <t>Cluster_7141</t>
  </si>
  <si>
    <t>Cluster_7142</t>
  </si>
  <si>
    <t>Cluster_7143</t>
  </si>
  <si>
    <t>Cluster_7144</t>
  </si>
  <si>
    <t>Cluster_7145</t>
  </si>
  <si>
    <t>Cluster_7146</t>
  </si>
  <si>
    <t>Cluster_7148</t>
  </si>
  <si>
    <t>Cluster_7151</t>
  </si>
  <si>
    <t>Cluster_7153</t>
  </si>
  <si>
    <t>Cluster_7159</t>
  </si>
  <si>
    <t>Cluster_7160</t>
  </si>
  <si>
    <t>Cluster_7164</t>
  </si>
  <si>
    <t>Cluster_7167</t>
  </si>
  <si>
    <t>Cluster_7170</t>
  </si>
  <si>
    <t>Cluster_7173</t>
  </si>
  <si>
    <t>Cluster_7176</t>
  </si>
  <si>
    <t>Cluster_7189</t>
  </si>
  <si>
    <t>Cluster_7191</t>
  </si>
  <si>
    <t>Cluster_7192</t>
  </si>
  <si>
    <t>Cluster_7193</t>
  </si>
  <si>
    <t>Cluster_7194</t>
  </si>
  <si>
    <t>Cluster_7195</t>
  </si>
  <si>
    <t>Cluster_7196</t>
  </si>
  <si>
    <t>Cluster_722</t>
  </si>
  <si>
    <t>Cluster_726</t>
  </si>
  <si>
    <t>Cluster_728</t>
  </si>
  <si>
    <t>Cluster_731</t>
  </si>
  <si>
    <t>Cluster_733</t>
  </si>
  <si>
    <t>Cluster_738</t>
  </si>
  <si>
    <t>Cluster_741</t>
  </si>
  <si>
    <t>Cluster_76</t>
  </si>
  <si>
    <t>Cluster_765</t>
  </si>
  <si>
    <t>Cluster_773</t>
  </si>
  <si>
    <t>Cluster_785</t>
  </si>
  <si>
    <t>Cluster_8</t>
  </si>
  <si>
    <t>Cluster_812</t>
  </si>
  <si>
    <t>Cluster_823</t>
  </si>
  <si>
    <t>Cluster_850</t>
  </si>
  <si>
    <t>Cluster_855</t>
  </si>
  <si>
    <t>Cluster_861</t>
  </si>
  <si>
    <t>Cluster_866</t>
  </si>
  <si>
    <t>Cluster_867</t>
  </si>
  <si>
    <t>Cluster_868</t>
  </si>
  <si>
    <t>Cluster_870</t>
  </si>
  <si>
    <t>Cluster_874</t>
  </si>
  <si>
    <t>Cluster_890</t>
  </si>
  <si>
    <t>Cluster_899</t>
  </si>
  <si>
    <t>Cluster_9</t>
  </si>
  <si>
    <t>Cluster_925</t>
  </si>
  <si>
    <t>Cluster_954</t>
  </si>
  <si>
    <t>Cluster_960</t>
  </si>
  <si>
    <t>Cluster_977</t>
  </si>
  <si>
    <t>Cluster_99</t>
  </si>
  <si>
    <t>Cluster_997</t>
  </si>
  <si>
    <t>Cluster_4692</t>
  </si>
  <si>
    <t>Cluster_4805</t>
  </si>
  <si>
    <t>Cluster_4808</t>
  </si>
  <si>
    <t>Cluster_4810</t>
  </si>
  <si>
    <t>Cluster_4811</t>
  </si>
  <si>
    <t>Cluster_4813</t>
  </si>
  <si>
    <t>Cluster_5220</t>
  </si>
  <si>
    <t>Cluster_5418</t>
  </si>
  <si>
    <t>Cluster_5805</t>
  </si>
  <si>
    <t>Cluster_826</t>
  </si>
  <si>
    <t>Cluster_827</t>
  </si>
  <si>
    <t>Cluster_831</t>
  </si>
  <si>
    <t>Cluster_834</t>
  </si>
  <si>
    <t>Cluster_1000</t>
  </si>
  <si>
    <t>Cluster_1001</t>
  </si>
  <si>
    <t>Cluster_1003</t>
  </si>
  <si>
    <t>Cluster_1004</t>
  </si>
  <si>
    <t>Cluster_1005</t>
  </si>
  <si>
    <t>Cluster_1007</t>
  </si>
  <si>
    <t>Cluster_1008</t>
  </si>
  <si>
    <t>Cluster_1017</t>
  </si>
  <si>
    <t>Cluster_1018</t>
  </si>
  <si>
    <t>Cluster_1022</t>
  </si>
  <si>
    <t>Cluster_1180</t>
  </si>
  <si>
    <t>Cluster_1202</t>
  </si>
  <si>
    <t>Cluster_1318</t>
  </si>
  <si>
    <t>Cluster_1446</t>
  </si>
  <si>
    <t>Cluster_1490</t>
  </si>
  <si>
    <t>Cluster_1566</t>
  </si>
  <si>
    <t>Cluster_1627</t>
  </si>
  <si>
    <t>Cluster_1660</t>
  </si>
  <si>
    <t>Cluster_1849</t>
  </si>
  <si>
    <t>Cluster_1862</t>
  </si>
  <si>
    <t>Cluster_1874</t>
  </si>
  <si>
    <t>Cluster_1877</t>
  </si>
  <si>
    <t>Cluster_2065</t>
  </si>
  <si>
    <t>Cluster_2163</t>
  </si>
  <si>
    <t>Cluster_2189</t>
  </si>
  <si>
    <t>Cluster_2190</t>
  </si>
  <si>
    <t>Cluster_2208</t>
  </si>
  <si>
    <t>Cluster_2503</t>
  </si>
  <si>
    <t>Cluster_2731</t>
  </si>
  <si>
    <t>Cluster_295</t>
  </si>
  <si>
    <t>Cluster_30</t>
  </si>
  <si>
    <t>Cluster_3141</t>
  </si>
  <si>
    <t>Cluster_3195</t>
  </si>
  <si>
    <t>Cluster_3267</t>
  </si>
  <si>
    <t>Cluster_3276</t>
  </si>
  <si>
    <t>Cluster_3679</t>
  </si>
  <si>
    <t>Cluster_3802</t>
  </si>
  <si>
    <t>Cluster_3803</t>
  </si>
  <si>
    <t>Cluster_3815</t>
  </si>
  <si>
    <t>Cluster_3816</t>
  </si>
  <si>
    <t>Cluster_3817</t>
  </si>
  <si>
    <t>Cluster_3880</t>
  </si>
  <si>
    <t>Cluster_3973</t>
  </si>
  <si>
    <t>Cluster_3974</t>
  </si>
  <si>
    <t>Cluster_3986</t>
  </si>
  <si>
    <t>Cluster_3988</t>
  </si>
  <si>
    <t>Cluster_4015</t>
  </si>
  <si>
    <t>Cluster_4019</t>
  </si>
  <si>
    <t>Cluster_4074</t>
  </si>
  <si>
    <t>Cluster_4075</t>
  </si>
  <si>
    <t>Cluster_4213</t>
  </si>
  <si>
    <t>Cluster_4215</t>
  </si>
  <si>
    <t>Cluster_4219</t>
  </si>
  <si>
    <t>Cluster_4547</t>
  </si>
  <si>
    <t>Cluster_4548</t>
  </si>
  <si>
    <t>Cluster_4567</t>
  </si>
  <si>
    <t>Cluster_4569</t>
  </si>
  <si>
    <t>Cluster_622</t>
  </si>
  <si>
    <t>Cluster_6389</t>
  </si>
  <si>
    <t>Cluster_6414</t>
  </si>
  <si>
    <t>Cluster_6418</t>
  </si>
  <si>
    <t>Cluster_6419</t>
  </si>
  <si>
    <t>Cluster_6599</t>
  </si>
  <si>
    <t>Cluster_6629</t>
  </si>
  <si>
    <t>Cluster_6631</t>
  </si>
  <si>
    <t>Cluster_6649</t>
  </si>
  <si>
    <t>Cluster_6665</t>
  </si>
  <si>
    <t>Cluster_6684</t>
  </si>
  <si>
    <t>Cluster_6697</t>
  </si>
  <si>
    <t>Cluster_6700</t>
  </si>
  <si>
    <t>Cluster_6704</t>
  </si>
  <si>
    <t>Cluster_6731</t>
  </si>
  <si>
    <t>Cluster_6732</t>
  </si>
  <si>
    <t>Cluster_6756</t>
  </si>
  <si>
    <t>Cluster_6763</t>
  </si>
  <si>
    <t>Cluster_6770</t>
  </si>
  <si>
    <t>Cluster_6789</t>
  </si>
  <si>
    <t>Cluster_6798</t>
  </si>
  <si>
    <t>Cluster_6805</t>
  </si>
  <si>
    <t>Cluster_6815</t>
  </si>
  <si>
    <t>Cluster_6823</t>
  </si>
  <si>
    <t>Cluster_6859</t>
  </si>
  <si>
    <t>Cluster_6862</t>
  </si>
  <si>
    <t>Cluster_6863</t>
  </si>
  <si>
    <t>Cluster_6875</t>
  </si>
  <si>
    <t>Cluster_6881</t>
  </si>
  <si>
    <t>Cluster_6955</t>
  </si>
  <si>
    <t>Cluster_6971</t>
  </si>
  <si>
    <t>Cluster_7000</t>
  </si>
  <si>
    <t>Cluster_7050</t>
  </si>
  <si>
    <t>Cluster_7056</t>
  </si>
  <si>
    <t>Cluster_7063</t>
  </si>
  <si>
    <t>Cluster_7084</t>
  </si>
  <si>
    <t>Cluster_7109</t>
  </si>
  <si>
    <t>Cluster_7127</t>
  </si>
  <si>
    <t>Cluster_7136</t>
  </si>
  <si>
    <t>Cluster_7150</t>
  </si>
  <si>
    <t>Cluster_7166</t>
  </si>
  <si>
    <t>Cluster_7168</t>
  </si>
  <si>
    <t>Cluster_7169</t>
  </si>
  <si>
    <t>Cluster_7171</t>
  </si>
  <si>
    <t>Cluster_7172</t>
  </si>
  <si>
    <t>Cluster_7188</t>
  </si>
  <si>
    <t>Cluster_7190</t>
  </si>
  <si>
    <t>Cluster_803</t>
  </si>
  <si>
    <t>Cluster_4645</t>
  </si>
  <si>
    <t>Cluster_4647</t>
  </si>
  <si>
    <t>Cluster_4801</t>
  </si>
  <si>
    <t>Cluster_4820</t>
  </si>
  <si>
    <t>Cluster_4878</t>
  </si>
  <si>
    <t>Cluster_4880</t>
  </si>
  <si>
    <t>Cluster_4881</t>
  </si>
  <si>
    <t>Cluster_4882</t>
  </si>
  <si>
    <t>Cluster_4888</t>
  </si>
  <si>
    <t>Cluster_4889</t>
  </si>
  <si>
    <t>Cluster_4890</t>
  </si>
  <si>
    <t>Cluster_4916</t>
  </si>
  <si>
    <t>Cluster_4918</t>
  </si>
  <si>
    <t>Cluster_5065</t>
  </si>
  <si>
    <t>Cluster_5068</t>
  </si>
  <si>
    <t>Cluster_5069</t>
  </si>
  <si>
    <t>Cluster_5072</t>
  </si>
  <si>
    <t>Cluster_5073</t>
  </si>
  <si>
    <t>Cluster_5074</t>
  </si>
  <si>
    <t>Cluster_5075</t>
  </si>
  <si>
    <t>Cluster_5285</t>
  </si>
  <si>
    <t>Cluster_5294</t>
  </si>
  <si>
    <t>Cluster_5304</t>
  </si>
  <si>
    <t>Cluster_5305</t>
  </si>
  <si>
    <t>Cluster_5339</t>
  </si>
  <si>
    <t>Cluster_5391</t>
  </si>
  <si>
    <t>Cluster_5392</t>
  </si>
  <si>
    <t>Cluster_5434</t>
  </si>
  <si>
    <t>Cluster_5445</t>
  </si>
  <si>
    <t>Cluster_5446</t>
  </si>
  <si>
    <t>Cluster_5447</t>
  </si>
  <si>
    <t>Cluster_5592</t>
  </si>
  <si>
    <t>Cluster_5747</t>
  </si>
  <si>
    <t>Cluster_5773</t>
  </si>
  <si>
    <t>Cluster_5860</t>
  </si>
  <si>
    <t>Cluster_5906</t>
  </si>
  <si>
    <t>Cluster_6057</t>
  </si>
  <si>
    <t>Cluster_6442</t>
  </si>
  <si>
    <t>Cluster_6443</t>
  </si>
  <si>
    <t>Cluster_6451</t>
  </si>
  <si>
    <t>Cluster_6482</t>
  </si>
  <si>
    <t>Cluster_6484</t>
  </si>
  <si>
    <t>Cluster_6809</t>
  </si>
  <si>
    <t>Cluster_6962</t>
  </si>
  <si>
    <t>Cluster_6973</t>
  </si>
  <si>
    <t>Cluster_7091</t>
  </si>
  <si>
    <t>Cluster_7092</t>
  </si>
  <si>
    <r>
      <t xml:space="preserve">Differential expression of genes clusters identified in only one of the </t>
    </r>
    <r>
      <rPr>
        <b/>
        <i/>
        <sz val="12"/>
        <color theme="1"/>
        <rFont val="Arial"/>
        <family val="2"/>
      </rPr>
      <t xml:space="preserve">S. flexneri </t>
    </r>
    <r>
      <rPr>
        <b/>
        <sz val="12"/>
        <color theme="1"/>
        <rFont val="Arial"/>
        <family val="2"/>
      </rPr>
      <t>genomes</t>
    </r>
  </si>
  <si>
    <r>
      <t xml:space="preserve">All protein-coding genes of </t>
    </r>
    <r>
      <rPr>
        <i/>
        <sz val="12"/>
        <color theme="1"/>
        <rFont val="Arial"/>
        <family val="2"/>
      </rPr>
      <t xml:space="preserve">S. flexneri </t>
    </r>
    <r>
      <rPr>
        <sz val="12"/>
        <color theme="1"/>
        <rFont val="Arial"/>
        <family val="2"/>
      </rPr>
      <t>3a isolate J17B that had significant differential expression</t>
    </r>
  </si>
  <si>
    <r>
      <t xml:space="preserve">All protein-coding genes of </t>
    </r>
    <r>
      <rPr>
        <i/>
        <sz val="12"/>
        <color rgb="FF000000"/>
        <rFont val="Arial"/>
        <family val="2"/>
      </rPr>
      <t xml:space="preserve">S. flexneri </t>
    </r>
    <r>
      <rPr>
        <sz val="12"/>
        <color rgb="FF000000"/>
        <rFont val="Arial"/>
        <family val="2"/>
      </rPr>
      <t>6 isolate CCH060 that had significant differential expression</t>
    </r>
  </si>
  <si>
    <t>Cluster_1014</t>
  </si>
  <si>
    <t>Cluster_1015</t>
  </si>
  <si>
    <t>Cluster_1196</t>
  </si>
  <si>
    <t>Cluster_1883</t>
  </si>
  <si>
    <t>Cluster_1887</t>
  </si>
  <si>
    <t>Cluster_2309</t>
  </si>
  <si>
    <t>Cluster_2311</t>
  </si>
  <si>
    <t>Cluster_2752</t>
  </si>
  <si>
    <t>Cluster_296</t>
  </si>
  <si>
    <t>Cluster_299</t>
  </si>
  <si>
    <t>Cluster_3135</t>
  </si>
  <si>
    <t>Cluster_3247</t>
  </si>
  <si>
    <t>Cluster_3255</t>
  </si>
  <si>
    <t>Cluster_3257</t>
  </si>
  <si>
    <t>Cluster_4278</t>
  </si>
  <si>
    <t>Cluster_4279</t>
  </si>
  <si>
    <t>Cluster_4280</t>
  </si>
  <si>
    <t>Cluster_4285</t>
  </si>
  <si>
    <t>Cluster_4288</t>
  </si>
  <si>
    <t>Cluster_4294</t>
  </si>
  <si>
    <t>Cluster_4295</t>
  </si>
  <si>
    <t>Cluster_4301</t>
  </si>
  <si>
    <t>Cluster_4302</t>
  </si>
  <si>
    <t>Cluster_4304</t>
  </si>
  <si>
    <t>Cluster_4306</t>
  </si>
  <si>
    <t>Cluster_4307</t>
  </si>
  <si>
    <t>Cluster_4310</t>
  </si>
  <si>
    <t>Cluster_4318</t>
  </si>
  <si>
    <t>Cluster_4320</t>
  </si>
  <si>
    <t>Cluster_4325</t>
  </si>
  <si>
    <t>Cluster_4329</t>
  </si>
  <si>
    <t>Cluster_4562</t>
  </si>
  <si>
    <t>Cluster_580</t>
  </si>
  <si>
    <t>Cluster_591</t>
  </si>
  <si>
    <t>Cluster_654</t>
  </si>
  <si>
    <t>Cluster_703</t>
  </si>
  <si>
    <t>Cluster_921</t>
  </si>
  <si>
    <t>≥0.8 in 2457T, and &lt;0.4 in J17B and CCH060</t>
  </si>
  <si>
    <t>≥0.8 in J17B, and &lt;0.4 in 2457T and CCH060</t>
  </si>
  <si>
    <t>≥0.8 in CCH060, and &lt;0.4 in 2457T and J17B</t>
  </si>
  <si>
    <t>Differential expression of gene clusters identified in two of the three S. flexneri genomes, ≥0.8 in 2457T and CCH060, and &lt;0.4 in J17B</t>
  </si>
  <si>
    <t>≥0.8 in J17B and CCH060, and &lt;0.4 in 2457T</t>
  </si>
  <si>
    <t>≥0.8 in 2457T and J17B, and &lt;0.4 in CCH060</t>
  </si>
  <si>
    <t>Cluster_6339</t>
  </si>
  <si>
    <t>Cluster_6416</t>
  </si>
  <si>
    <t>Cluster_6452</t>
  </si>
  <si>
    <t>Cluster_6480</t>
  </si>
  <si>
    <t>Cluster_6481</t>
  </si>
  <si>
    <t>Cluster_6492</t>
  </si>
  <si>
    <t>Cluster_6493</t>
  </si>
  <si>
    <t>Cluster_6497</t>
  </si>
  <si>
    <t>Cluster_6498</t>
  </si>
  <si>
    <t>Cluster_6499</t>
  </si>
  <si>
    <t>Cluster_6500</t>
  </si>
  <si>
    <t>Cluster_6501</t>
  </si>
  <si>
    <t>Cluster_6503</t>
  </si>
  <si>
    <t>Cluster_6504</t>
  </si>
  <si>
    <t>Cluster_6505</t>
  </si>
  <si>
    <t>Cluster_6508</t>
  </si>
  <si>
    <t>Cluster_6511</t>
  </si>
  <si>
    <t>Cluster_6514</t>
  </si>
  <si>
    <t>Cluster_6516</t>
  </si>
  <si>
    <t>Cluster_6517</t>
  </si>
  <si>
    <t>Cluster_6519</t>
  </si>
  <si>
    <t>Cluster_6520</t>
  </si>
  <si>
    <t>Cluster_6521</t>
  </si>
  <si>
    <t>Cluster_6522</t>
  </si>
  <si>
    <t>Cluster_6524</t>
  </si>
  <si>
    <t>Cluster_6525</t>
  </si>
  <si>
    <t>Cluster_6526</t>
  </si>
  <si>
    <t>Cluster_6527</t>
  </si>
  <si>
    <t>Cluster_6531</t>
  </si>
  <si>
    <t>Cluster_6538</t>
  </si>
  <si>
    <t>Cluster_6584</t>
  </si>
  <si>
    <t>Cluster_6585</t>
  </si>
  <si>
    <t>Cluster_6586</t>
  </si>
  <si>
    <t>Cluster_6601</t>
  </si>
  <si>
    <t>Cluster_6603</t>
  </si>
  <si>
    <t>Cluster_6606</t>
  </si>
  <si>
    <t>Cluster_6607</t>
  </si>
  <si>
    <t>Cluster_6608</t>
  </si>
  <si>
    <t>Cluster_6609</t>
  </si>
  <si>
    <t>Cluster_6612</t>
  </si>
  <si>
    <t>Cluster_6613</t>
  </si>
  <si>
    <t>Cluster_6621</t>
  </si>
  <si>
    <t>Cluster_6641</t>
  </si>
  <si>
    <t>Cluster_6661</t>
  </si>
  <si>
    <t>Cluster_6662</t>
  </si>
  <si>
    <t>Cluster_6722</t>
  </si>
  <si>
    <t>Cluster_6723</t>
  </si>
  <si>
    <t>Cluster_6724</t>
  </si>
  <si>
    <t>Cluster_6735</t>
  </si>
  <si>
    <t>Cluster_6737</t>
  </si>
  <si>
    <t>Cluster_6738</t>
  </si>
  <si>
    <t>Cluster_6751</t>
  </si>
  <si>
    <t>Cluster_6754</t>
  </si>
  <si>
    <t>Cluster_6885</t>
  </si>
  <si>
    <t>Cluster_6887</t>
  </si>
  <si>
    <t>Cluster_6891</t>
  </si>
  <si>
    <t>Cluster_6892</t>
  </si>
  <si>
    <t>Cluster_6893</t>
  </si>
  <si>
    <t>Cluster_6895</t>
  </si>
  <si>
    <t>Cluster_6975</t>
  </si>
  <si>
    <t>Cluster_6995</t>
  </si>
  <si>
    <t>Cluster_6996</t>
  </si>
  <si>
    <t>Cluster_7002</t>
  </si>
  <si>
    <t>Cluster_7015</t>
  </si>
  <si>
    <t>Cluster_7028</t>
  </si>
  <si>
    <t>Cluster_7029</t>
  </si>
  <si>
    <t>Cluster_7030</t>
  </si>
  <si>
    <t>Cluster_7033</t>
  </si>
  <si>
    <t>Cluster_7034</t>
  </si>
  <si>
    <t>Cluster_7035</t>
  </si>
  <si>
    <t>Cluster_7037</t>
  </si>
  <si>
    <t>Cluster_7047</t>
  </si>
  <si>
    <t>Cluster_7051</t>
  </si>
  <si>
    <t>Cluster_7052</t>
  </si>
  <si>
    <t>Cluster_7054</t>
  </si>
  <si>
    <t>Cluster_7055</t>
  </si>
  <si>
    <t>Cluster_7057</t>
  </si>
  <si>
    <t>Cluster_7072</t>
  </si>
  <si>
    <t>Cluster_7083</t>
  </si>
  <si>
    <t>Cluster_7095</t>
  </si>
  <si>
    <t>Cluster_7096</t>
  </si>
  <si>
    <t>Cluster_7097</t>
  </si>
  <si>
    <t>Cluster_7098</t>
  </si>
  <si>
    <t>Cluster_7099</t>
  </si>
  <si>
    <t>Cluster_7100</t>
  </si>
  <si>
    <t>Cluster_7101</t>
  </si>
  <si>
    <t>Cluster_7102</t>
  </si>
  <si>
    <t>Cluster_7103</t>
  </si>
  <si>
    <t>Cluster_7110</t>
  </si>
  <si>
    <t>Cluster_7156</t>
  </si>
  <si>
    <t>Cluster_7162</t>
  </si>
  <si>
    <t>Cluster_7174</t>
  </si>
  <si>
    <t>Cluster_7175</t>
  </si>
  <si>
    <t>Cluster_7179</t>
  </si>
  <si>
    <t>Cluster_7180</t>
  </si>
  <si>
    <t>Cluster_7181</t>
  </si>
  <si>
    <t>Cluster_7182</t>
  </si>
  <si>
    <t>Cluster_7183</t>
  </si>
  <si>
    <t>Cluster_7184</t>
  </si>
  <si>
    <t>Cluster_7185</t>
  </si>
  <si>
    <t>Cluster_7186</t>
  </si>
  <si>
    <t>Cluster_4655</t>
  </si>
  <si>
    <t>Cluster_4658</t>
  </si>
  <si>
    <t>Cluster_4661</t>
  </si>
  <si>
    <t>Cluster_4663</t>
  </si>
  <si>
    <t>Cluster_4701</t>
  </si>
  <si>
    <t>Cluster_4704</t>
  </si>
  <si>
    <t>Cluster_4705</t>
  </si>
  <si>
    <t>Cluster_4706</t>
  </si>
  <si>
    <t>Cluster_4709</t>
  </si>
  <si>
    <t>Cluster_4710</t>
  </si>
  <si>
    <t>Cluster_4712</t>
  </si>
  <si>
    <t>Cluster_4713</t>
  </si>
  <si>
    <t>Cluster_4718</t>
  </si>
  <si>
    <t>Cluster_4721</t>
  </si>
  <si>
    <t>Cluster_4725</t>
  </si>
  <si>
    <t>Cluster_4727</t>
  </si>
  <si>
    <t>Cluster_4728</t>
  </si>
  <si>
    <t>Cluster_4730</t>
  </si>
  <si>
    <t>Cluster_4732</t>
  </si>
  <si>
    <t>Cluster_4775</t>
  </si>
  <si>
    <t>Cluster_4789</t>
  </si>
  <si>
    <t>Cluster_4821</t>
  </si>
  <si>
    <t>Cluster_4822</t>
  </si>
  <si>
    <t>Cluster_4824</t>
  </si>
  <si>
    <t>Cluster_4877</t>
  </si>
  <si>
    <t>Cluster_4896</t>
  </si>
  <si>
    <t>Cluster_4899</t>
  </si>
  <si>
    <t>Cluster_4901</t>
  </si>
  <si>
    <t>Cluster_4904</t>
  </si>
  <si>
    <t>Cluster_4906</t>
  </si>
  <si>
    <t>Cluster_4909</t>
  </si>
  <si>
    <t>Cluster_4931</t>
  </si>
  <si>
    <t>Cluster_4937</t>
  </si>
  <si>
    <t>Cluster_4938</t>
  </si>
  <si>
    <t>Cluster_4939</t>
  </si>
  <si>
    <t>Cluster_4990</t>
  </si>
  <si>
    <t>Cluster_4991</t>
  </si>
  <si>
    <t>Cluster_4995</t>
  </si>
  <si>
    <t>Cluster_5001</t>
  </si>
  <si>
    <t>Cluster_5002</t>
  </si>
  <si>
    <t>Cluster_5003</t>
  </si>
  <si>
    <t>Cluster_5012</t>
  </si>
  <si>
    <t>Cluster_5013</t>
  </si>
  <si>
    <t>Cluster_5016</t>
  </si>
  <si>
    <t>Cluster_5056</t>
  </si>
  <si>
    <t>Cluster_5143</t>
  </si>
  <si>
    <t>Cluster_5168</t>
  </si>
  <si>
    <t>Cluster_5169</t>
  </si>
  <si>
    <t>Cluster_5202</t>
  </si>
  <si>
    <t>Cluster_5213</t>
  </si>
  <si>
    <t>Cluster_5238</t>
  </si>
  <si>
    <t>Cluster_5268</t>
  </si>
  <si>
    <t>Cluster_5269</t>
  </si>
  <si>
    <t>Cluster_5271</t>
  </si>
  <si>
    <t>Cluster_5300</t>
  </si>
  <si>
    <t>Cluster_5302</t>
  </si>
  <si>
    <t>Cluster_5307</t>
  </si>
  <si>
    <t>Cluster_5310</t>
  </si>
  <si>
    <t>Cluster_5312</t>
  </si>
  <si>
    <t>Cluster_5366</t>
  </si>
  <si>
    <t>Cluster_5367</t>
  </si>
  <si>
    <t>Cluster_5373</t>
  </si>
  <si>
    <t>Cluster_5374</t>
  </si>
  <si>
    <t>Cluster_5451</t>
  </si>
  <si>
    <t>Cluster_5455</t>
  </si>
  <si>
    <t>Cluster_5456</t>
  </si>
  <si>
    <t>Cluster_5457</t>
  </si>
  <si>
    <t>Cluster_5458</t>
  </si>
  <si>
    <t>Cluster_5459</t>
  </si>
  <si>
    <t>Cluster_5460</t>
  </si>
  <si>
    <t>Cluster_5473</t>
  </si>
  <si>
    <t>Cluster_5479</t>
  </si>
  <si>
    <t>Cluster_5484</t>
  </si>
  <si>
    <t>Cluster_5533</t>
  </si>
  <si>
    <t>Cluster_5571</t>
  </si>
  <si>
    <t>Cluster_5583</t>
  </si>
  <si>
    <t>Cluster_5584</t>
  </si>
  <si>
    <t>Cluster_5585</t>
  </si>
  <si>
    <t>Cluster_5604</t>
  </si>
  <si>
    <t>Cluster_5605</t>
  </si>
  <si>
    <t>Cluster_5627</t>
  </si>
  <si>
    <t>Cluster_5655</t>
  </si>
  <si>
    <t>Cluster_5656</t>
  </si>
  <si>
    <t>Cluster_5661</t>
  </si>
  <si>
    <t>Cluster_5669</t>
  </si>
  <si>
    <t>Cluster_5689</t>
  </si>
  <si>
    <t>Cluster_5732</t>
  </si>
  <si>
    <t>Cluster_5734</t>
  </si>
  <si>
    <t>Cluster_5735</t>
  </si>
  <si>
    <t>Cluster_5736</t>
  </si>
  <si>
    <t>Cluster_5738</t>
  </si>
  <si>
    <t>Cluster_5743</t>
  </si>
  <si>
    <t>Cluster_5752</t>
  </si>
  <si>
    <t>Cluster_5772</t>
  </si>
  <si>
    <t>Cluster_5790</t>
  </si>
  <si>
    <t>Cluster_5850</t>
  </si>
  <si>
    <t>Cluster_5853</t>
  </si>
  <si>
    <t>Cluster_5866</t>
  </si>
  <si>
    <t>Cluster_5914</t>
  </si>
  <si>
    <t>Cluster_5915</t>
  </si>
  <si>
    <t>Cluster_5922</t>
  </si>
  <si>
    <t>Cluster_5989</t>
  </si>
  <si>
    <t>Cluster_5990</t>
  </si>
  <si>
    <t>Cluster_6016</t>
  </si>
  <si>
    <t>Cluster_6017</t>
  </si>
  <si>
    <t>Cluster_6023</t>
  </si>
  <si>
    <t>Cluster_6027</t>
  </si>
  <si>
    <t>Cluster_6030</t>
  </si>
  <si>
    <t>Cluster_6038</t>
  </si>
  <si>
    <t>Cluster_6043</t>
  </si>
  <si>
    <t>Cluster_6226</t>
  </si>
  <si>
    <t>Cluster_6243</t>
  </si>
  <si>
    <t>Cluster_6245</t>
  </si>
  <si>
    <t>Cluster_6249</t>
  </si>
  <si>
    <t>Cluster_6251</t>
  </si>
  <si>
    <t>Cluster_6255</t>
  </si>
  <si>
    <t>Cluster_6259</t>
  </si>
  <si>
    <t>Cluster_6262</t>
  </si>
  <si>
    <t>Cluster_6265</t>
  </si>
  <si>
    <t>Cluster_6267</t>
  </si>
  <si>
    <t>Cluster_6268</t>
  </si>
  <si>
    <t>Cluster_6269</t>
  </si>
  <si>
    <t>Cluster_6270</t>
  </si>
  <si>
    <t>Cluster_6271</t>
  </si>
  <si>
    <t>Cluster_6280</t>
  </si>
  <si>
    <t>Cluster_6282</t>
  </si>
  <si>
    <t>Cluster_6283</t>
  </si>
  <si>
    <t>Cluster_6288</t>
  </si>
  <si>
    <t>Cluster_6291</t>
  </si>
  <si>
    <t>Cluster_6292</t>
  </si>
  <si>
    <t>Cluster_6293</t>
  </si>
  <si>
    <t>Cluster_6294</t>
  </si>
  <si>
    <t>Cluster_6295</t>
  </si>
  <si>
    <t>Cluster_6296</t>
  </si>
  <si>
    <t>Cluster_6297</t>
  </si>
  <si>
    <t>Cluster_6298</t>
  </si>
  <si>
    <t>Cluster_6308</t>
  </si>
  <si>
    <t>Cluster_6311</t>
  </si>
  <si>
    <t>Cluster_6313</t>
  </si>
  <si>
    <t>Cluster_6314</t>
  </si>
  <si>
    <t>Cluster_6315</t>
  </si>
  <si>
    <t>Cluster_6318</t>
  </si>
  <si>
    <t>Sf2457T_1322</t>
  </si>
  <si>
    <t>Sf2457T_4163</t>
  </si>
  <si>
    <t>Sf2457T_3448</t>
  </si>
  <si>
    <t>Sf2457T_4590</t>
  </si>
  <si>
    <t>Sf2457T_4909</t>
  </si>
  <si>
    <t>Sf2457T_4308</t>
  </si>
  <si>
    <t>Sf2457T_4492</t>
  </si>
  <si>
    <t>Sf2457T_4351</t>
  </si>
  <si>
    <t>Sf2457T_1321</t>
  </si>
  <si>
    <t>oxidoreductase NAD-binding domain protein</t>
  </si>
  <si>
    <t>Sf2457T_4169</t>
  </si>
  <si>
    <t>Sf2457T_613</t>
  </si>
  <si>
    <t>Sf2457T_3181</t>
  </si>
  <si>
    <t>Sf2457T_4234</t>
  </si>
  <si>
    <t>Sf2457T_4912</t>
  </si>
  <si>
    <t>Sf2457T_3021</t>
  </si>
  <si>
    <t>napB</t>
  </si>
  <si>
    <t>periplasmic nitrate reductase, electron transfer subunit</t>
  </si>
  <si>
    <t>Sf2457T_3015</t>
  </si>
  <si>
    <t>ccmE</t>
  </si>
  <si>
    <t>cytochrome c-type biogenesis protein CcmE</t>
  </si>
  <si>
    <t>Sf2457T_4911</t>
  </si>
  <si>
    <t>Sf2457T_4915</t>
  </si>
  <si>
    <t>Sf2457T_4908</t>
  </si>
  <si>
    <t>Sf2457T_3393</t>
  </si>
  <si>
    <t>Sf2457T_1785</t>
  </si>
  <si>
    <t>Sf2457T_4235</t>
  </si>
  <si>
    <t>Sf2457T_3180</t>
  </si>
  <si>
    <t>Sf2457T_4236</t>
  </si>
  <si>
    <t>Sf2457T_1499</t>
  </si>
  <si>
    <t>Sf2457T_1784</t>
  </si>
  <si>
    <t>Sf2457T_4228</t>
  </si>
  <si>
    <t>Sf2457T_1500</t>
  </si>
  <si>
    <t>Sf2457T_242</t>
  </si>
  <si>
    <t>Sf2457T_3019</t>
  </si>
  <si>
    <t>Sf2457T_2376</t>
  </si>
  <si>
    <t>Sf2457T_3014</t>
  </si>
  <si>
    <t>Sf2457T_3012</t>
  </si>
  <si>
    <t>Sf2457T_4913</t>
  </si>
  <si>
    <t>Sf2457T_2871</t>
  </si>
  <si>
    <t>Sf2457T_4916</t>
  </si>
  <si>
    <t>Sf2457T_4914</t>
  </si>
  <si>
    <t>putative magnesium transporter ATPase</t>
  </si>
  <si>
    <t>Sf2457T_4910</t>
  </si>
  <si>
    <t>Sf2457T_3022</t>
  </si>
  <si>
    <t>Sf2457T_3013</t>
  </si>
  <si>
    <t>Sf2457T_4267</t>
  </si>
  <si>
    <t>Sf2457T_3023</t>
  </si>
  <si>
    <t>Sf2457T_2132</t>
  </si>
  <si>
    <t>Sf2457T_1519</t>
  </si>
  <si>
    <t>Sf2457T_978</t>
  </si>
  <si>
    <t>Sf2457T_4959</t>
  </si>
  <si>
    <t>Sf2457T_3017</t>
  </si>
  <si>
    <t>Sf2457T_1504</t>
  </si>
  <si>
    <t>Sf2457T_1783</t>
  </si>
  <si>
    <t>Sf2457T_2362</t>
  </si>
  <si>
    <t>Sf2457T_4275</t>
  </si>
  <si>
    <t>Sf2457T_1505</t>
  </si>
  <si>
    <t>bacterial Cytochrome Ubiquinol Oxidase family protein</t>
  </si>
  <si>
    <t>Sf2457T_4237</t>
  </si>
  <si>
    <t>Sf2457T_3020</t>
  </si>
  <si>
    <t>Sf2457T_1988</t>
  </si>
  <si>
    <t>Sf2457T_345</t>
  </si>
  <si>
    <t>Sf2457T_4274</t>
  </si>
  <si>
    <t>Sf2457T_2377</t>
  </si>
  <si>
    <t>Sf2457T_3874</t>
  </si>
  <si>
    <t>Sf2457T_2224</t>
  </si>
  <si>
    <t>Sf2457T_3996</t>
  </si>
  <si>
    <t>Sf2457T_3560</t>
  </si>
  <si>
    <t>Sf2457T_3782</t>
  </si>
  <si>
    <t>L-asparaginase, type II family protein</t>
  </si>
  <si>
    <t>Sf2457T_3872</t>
  </si>
  <si>
    <t>Sf2457T_3018</t>
  </si>
  <si>
    <t>Sf2457T_2225</t>
  </si>
  <si>
    <t>Sf2457T_1989</t>
  </si>
  <si>
    <t>Sf2457T_3995</t>
  </si>
  <si>
    <t>Sf2457T_4229</t>
  </si>
  <si>
    <t>Sf2457T_3878</t>
  </si>
  <si>
    <t>Sf2457T_1506</t>
  </si>
  <si>
    <t>Sf2457T_3993</t>
  </si>
  <si>
    <t>inner membrane transport protein YhaO</t>
  </si>
  <si>
    <t>Sf2457T_3188</t>
  </si>
  <si>
    <t>Sf2457T_78</t>
  </si>
  <si>
    <t>Sf2457T_274</t>
  </si>
  <si>
    <t>Sf2457T_4960</t>
  </si>
  <si>
    <t>Sf2457T_4269</t>
  </si>
  <si>
    <t>Sf2457T_2051</t>
  </si>
  <si>
    <t>Sf2457T_3024</t>
  </si>
  <si>
    <t>Sf2457T_3877</t>
  </si>
  <si>
    <t>Sf2457T_450</t>
  </si>
  <si>
    <t>Sf2457T_3178</t>
  </si>
  <si>
    <t>Sf2457T_4383</t>
  </si>
  <si>
    <t>putative glycerol dehydrogenase</t>
  </si>
  <si>
    <t>Sf2457T_2984</t>
  </si>
  <si>
    <t>Sf2457T_2685</t>
  </si>
  <si>
    <t>Sf2457T_4239</t>
  </si>
  <si>
    <t>cytochrome c-552</t>
  </si>
  <si>
    <t>Sf2457T_81</t>
  </si>
  <si>
    <t>nitrite reductase (NADH) small subunit</t>
  </si>
  <si>
    <t>Sf2457T_3873</t>
  </si>
  <si>
    <t>Sf2457T_2024</t>
  </si>
  <si>
    <t>Sf2457T_2628</t>
  </si>
  <si>
    <t>Sf2457T_1417</t>
  </si>
  <si>
    <t>Sf2457T_1990</t>
  </si>
  <si>
    <t>Sf2457T_2517</t>
  </si>
  <si>
    <t>Sf2457T_1815</t>
  </si>
  <si>
    <t>Sf2457T_4958</t>
  </si>
  <si>
    <t>Sf2457T_2378</t>
  </si>
  <si>
    <t>Sf2457T_343</t>
  </si>
  <si>
    <t>Sf2457T_388</t>
  </si>
  <si>
    <t>Sf2457T_4961</t>
  </si>
  <si>
    <t>Sf2457T_4238</t>
  </si>
  <si>
    <t>Sf2457T_2363</t>
  </si>
  <si>
    <t>Sf2457T_1816</t>
  </si>
  <si>
    <t>protein yciE</t>
  </si>
  <si>
    <t>Sf2457T_3876</t>
  </si>
  <si>
    <t>Sf2457T_3559</t>
  </si>
  <si>
    <t>Sf2457T_3061</t>
  </si>
  <si>
    <t>Sf2457T_4241</t>
  </si>
  <si>
    <t>Sf2457T_4983</t>
  </si>
  <si>
    <t>Sf2457T_2016</t>
  </si>
  <si>
    <t>Sf2457T_1101</t>
  </si>
  <si>
    <t>rihA</t>
  </si>
  <si>
    <t>pyrimidine-specific ribonucleoside hydrolase RihA</t>
  </si>
  <si>
    <t>Sf2457T_3080</t>
  </si>
  <si>
    <t>Sf2457T_3081</t>
  </si>
  <si>
    <t>Sf2457T_2223</t>
  </si>
  <si>
    <t>putative dimethyl sulfoxide reductase chain YnfF</t>
  </si>
  <si>
    <t>Sf2457T_1477</t>
  </si>
  <si>
    <t>Sf2457T_273</t>
  </si>
  <si>
    <t>Sf2457T_3116</t>
  </si>
  <si>
    <t>Sf2457T_5410</t>
  </si>
  <si>
    <t>Sf2457T_5353</t>
  </si>
  <si>
    <t>Sf2457T_275</t>
  </si>
  <si>
    <t>Sf2457T_13</t>
  </si>
  <si>
    <t>Sf2457T_4853</t>
  </si>
  <si>
    <t>Sf2457T_3557</t>
  </si>
  <si>
    <t>Sf2457T_2657</t>
  </si>
  <si>
    <t>Sf2457T_3973</t>
  </si>
  <si>
    <t>uxaA</t>
  </si>
  <si>
    <t>altronate dehydratase</t>
  </si>
  <si>
    <t>Sf2457T_723</t>
  </si>
  <si>
    <t>putative peptide chain release factor H</t>
  </si>
  <si>
    <t>Sf2457T_3875</t>
  </si>
  <si>
    <t>Sf2457T_1131</t>
  </si>
  <si>
    <t>Sf2457T_4268</t>
  </si>
  <si>
    <t>Sf2457T_3739</t>
  </si>
  <si>
    <t>Cluster_3923</t>
  </si>
  <si>
    <t>Sf2457T_4596</t>
  </si>
  <si>
    <t>Sf2457T_3999</t>
  </si>
  <si>
    <t>Sf2457T_5119</t>
  </si>
  <si>
    <t>putative retron-type reverse transcriptase</t>
  </si>
  <si>
    <t>Sf2457T_3187</t>
  </si>
  <si>
    <t>Sf2457T_12</t>
  </si>
  <si>
    <t>Sf2457T_3189</t>
  </si>
  <si>
    <t>yfdX</t>
  </si>
  <si>
    <t>protein YfdX</t>
  </si>
  <si>
    <t>Sf2457T_3207</t>
  </si>
  <si>
    <t>Sf2457T_3879</t>
  </si>
  <si>
    <t>Sf2457T_2653</t>
  </si>
  <si>
    <t>Sf2457T_2046</t>
  </si>
  <si>
    <t>Sf2457T_1219</t>
  </si>
  <si>
    <t>Sf2457T_2148</t>
  </si>
  <si>
    <t>Sf2457T_444</t>
  </si>
  <si>
    <t>Sf2457T_79</t>
  </si>
  <si>
    <t>Sf2457T_724</t>
  </si>
  <si>
    <t>Sf2457T_1645</t>
  </si>
  <si>
    <t>Sf2457T_2985</t>
  </si>
  <si>
    <t>Sf2457T_2733</t>
  </si>
  <si>
    <t>Sf2457T_381</t>
  </si>
  <si>
    <t>Sf2457T_3740</t>
  </si>
  <si>
    <t>Sf2457T_2414</t>
  </si>
  <si>
    <t>Sf2457T_2426</t>
  </si>
  <si>
    <t>Sf2457T_3082</t>
  </si>
  <si>
    <t>Sf2457T_2208</t>
  </si>
  <si>
    <t>Sf2457T_2411</t>
  </si>
  <si>
    <t>Sf2457T_2412</t>
  </si>
  <si>
    <t>Sf2457T_257</t>
  </si>
  <si>
    <t>Sf2457T_3994</t>
  </si>
  <si>
    <t>Sf2457T_1917</t>
  </si>
  <si>
    <t>Sf2457T_14</t>
  </si>
  <si>
    <t>Sf2457T_2626</t>
  </si>
  <si>
    <t>Sf2457T_4414</t>
  </si>
  <si>
    <t>Sf2457T_1523</t>
  </si>
  <si>
    <t>Sf2457T_4165</t>
  </si>
  <si>
    <t>Sf2457T_3092</t>
  </si>
  <si>
    <t>Sf2457T_276</t>
  </si>
  <si>
    <t>Sf2457T_3453</t>
  </si>
  <si>
    <t>Sf2457T_1916</t>
  </si>
  <si>
    <t>Sf2457T_3998</t>
  </si>
  <si>
    <t>Sf2457T_4486</t>
  </si>
  <si>
    <t>Sf2457T_4382</t>
  </si>
  <si>
    <t>gldA</t>
  </si>
  <si>
    <t>glycerol dehydrogenase</t>
  </si>
  <si>
    <t>Sf2457T_5041</t>
  </si>
  <si>
    <t>Sf2457T_1795</t>
  </si>
  <si>
    <t>Sf2457T_1295</t>
  </si>
  <si>
    <t>Sf2457T_2652</t>
  </si>
  <si>
    <t>Sf2457T_4907</t>
  </si>
  <si>
    <t>Sf2457T_212</t>
  </si>
  <si>
    <t>Sf2457T_1320</t>
  </si>
  <si>
    <t>thiamine pyrophosphate enzyme, C-terminal TPP binding domain protein</t>
  </si>
  <si>
    <t>Sf2457T_448</t>
  </si>
  <si>
    <t>Sf2457T_3208</t>
  </si>
  <si>
    <t>Sf2457T_47</t>
  </si>
  <si>
    <t>Sf2457T_80</t>
  </si>
  <si>
    <t>Sf2457T_258</t>
  </si>
  <si>
    <t>Sf2457T_3915</t>
  </si>
  <si>
    <t>Sf2457T_2801</t>
  </si>
  <si>
    <t>Sf2457T_1843</t>
  </si>
  <si>
    <t>Sf2457T_4903</t>
  </si>
  <si>
    <t>Sf2457T_3599</t>
  </si>
  <si>
    <t>Sf2457T_1985</t>
  </si>
  <si>
    <t>Sf2457T_2095</t>
  </si>
  <si>
    <t>Sf2457T_1439</t>
  </si>
  <si>
    <t>Sf2457T_1671</t>
  </si>
  <si>
    <t>Sf2457T_73</t>
  </si>
  <si>
    <t>Sf2457T_1894</t>
  </si>
  <si>
    <t>Sf2457T_3255</t>
  </si>
  <si>
    <t>Sf2457T_1364</t>
  </si>
  <si>
    <t>Sf2457T_4560</t>
  </si>
  <si>
    <t>Sf2457T_1977</t>
  </si>
  <si>
    <t>Sf2457T_214</t>
  </si>
  <si>
    <t>Sf2457T_1768</t>
  </si>
  <si>
    <t>Sf2457T_4815</t>
  </si>
  <si>
    <t>Sf2457T_4969</t>
  </si>
  <si>
    <t>Sf2457T_1352</t>
  </si>
  <si>
    <t>Sf2457T_210</t>
  </si>
  <si>
    <t>Sf2457T_1534</t>
  </si>
  <si>
    <t>Sf2457T_4768</t>
  </si>
  <si>
    <t>Sf2457T_205</t>
  </si>
  <si>
    <t>Sf2457T_4643</t>
  </si>
  <si>
    <t>Sf2457T_3975</t>
  </si>
  <si>
    <t>Sf2457T_2063</t>
  </si>
  <si>
    <t>Sf2457T_4230</t>
  </si>
  <si>
    <t>Sf2457T_3062</t>
  </si>
  <si>
    <t>Sf2457T_4992</t>
  </si>
  <si>
    <t>glycerophosphoryl diester phosphodiesterase family protein</t>
  </si>
  <si>
    <t>Sf2457T_4561</t>
  </si>
  <si>
    <t>Sf2457T_1221</t>
  </si>
  <si>
    <t>Sf2457T_4880</t>
  </si>
  <si>
    <t>Sf2457T_1706</t>
  </si>
  <si>
    <t>Sf2457T_1956</t>
  </si>
  <si>
    <t>Sf2457T_46</t>
  </si>
  <si>
    <t>Sf2457T_3764</t>
  </si>
  <si>
    <t>sprT-like family protein</t>
  </si>
  <si>
    <t>Sf2457T_4962</t>
  </si>
  <si>
    <t>Sf2457T_4310</t>
  </si>
  <si>
    <t>Sf2457T_5325</t>
  </si>
  <si>
    <t>Sf2457T_427</t>
  </si>
  <si>
    <t>Sf2457T_2181</t>
  </si>
  <si>
    <t>Sf2457T_1508</t>
  </si>
  <si>
    <t>Sf2457T_3590</t>
  </si>
  <si>
    <t>Sf2457T_4038</t>
  </si>
  <si>
    <t>Sf2457T_3139</t>
  </si>
  <si>
    <t>Sf2457T_488</t>
  </si>
  <si>
    <t>Sf2457T_1218</t>
  </si>
  <si>
    <t>Sf2457T_3992</t>
  </si>
  <si>
    <t>Sf2457T_4811</t>
  </si>
  <si>
    <t>yibH</t>
  </si>
  <si>
    <t>inner membrane protein YibH</t>
  </si>
  <si>
    <t>Sf2457T_3528</t>
  </si>
  <si>
    <t>putative escherichia coli chi7122 chi7122 genomic chromosome, chi7122</t>
  </si>
  <si>
    <t>Sf2457T_2062</t>
  </si>
  <si>
    <t>Sf2457T_4881</t>
  </si>
  <si>
    <t>Sf2457T_4253</t>
  </si>
  <si>
    <t>Sf2457T_4679</t>
  </si>
  <si>
    <t>Sf2457T_3504</t>
  </si>
  <si>
    <t>Sf2457T_5396</t>
  </si>
  <si>
    <t>Sf2457T_1044</t>
  </si>
  <si>
    <t>Sf2457T_2887</t>
  </si>
  <si>
    <t>Sf2457T_2174</t>
  </si>
  <si>
    <t>Sf2457T_4791</t>
  </si>
  <si>
    <t>Sf2457T_4664</t>
  </si>
  <si>
    <t>Sf2457T_2013</t>
  </si>
  <si>
    <t>Sf2457T_1699</t>
  </si>
  <si>
    <t>Sf2457T_1842</t>
  </si>
  <si>
    <t>Sf2457T_172</t>
  </si>
  <si>
    <t>mutatrotase, YjhT family protein</t>
  </si>
  <si>
    <t>Sf2457T_430</t>
  </si>
  <si>
    <t>Sf2457T_428</t>
  </si>
  <si>
    <t>Sf2457T_2025</t>
  </si>
  <si>
    <t>Sf2457T_4072</t>
  </si>
  <si>
    <t>Sf2457T_2415</t>
  </si>
  <si>
    <t>Sf2457T_106</t>
  </si>
  <si>
    <t>Sf2457T_1128</t>
  </si>
  <si>
    <t>Sf2457T_1362</t>
  </si>
  <si>
    <t>Sf2457T_4721</t>
  </si>
  <si>
    <t>Sf2457T_1764</t>
  </si>
  <si>
    <t>Sf2457T_4046</t>
  </si>
  <si>
    <t>Sf2457T_3228</t>
  </si>
  <si>
    <t>Sf2457T_3370</t>
  </si>
  <si>
    <t>Sf2457T_1378</t>
  </si>
  <si>
    <t>Sf2457T_2922</t>
  </si>
  <si>
    <t>yehU</t>
  </si>
  <si>
    <t>sensor histidine kinase YehU</t>
  </si>
  <si>
    <t>Sf2457T_101</t>
  </si>
  <si>
    <t>Sf2457T_7</t>
  </si>
  <si>
    <t>Sf2457T_1141</t>
  </si>
  <si>
    <t>Sf2457T_3430</t>
  </si>
  <si>
    <t>Sf2457T_1123</t>
  </si>
  <si>
    <t>Sf2457T_3035</t>
  </si>
  <si>
    <t>Sf2457T_4290</t>
  </si>
  <si>
    <t>Sf2457T_2228</t>
  </si>
  <si>
    <t>Sf2457T_3561</t>
  </si>
  <si>
    <t>Sf2457T_4557</t>
  </si>
  <si>
    <t>Sf2457T_3272</t>
  </si>
  <si>
    <t>Sf2457T_872</t>
  </si>
  <si>
    <t>Sf2457T_2734</t>
  </si>
  <si>
    <t>Sf2457T_1350</t>
  </si>
  <si>
    <t>Sf2457T_4399</t>
  </si>
  <si>
    <t>Sf2457T_4010</t>
  </si>
  <si>
    <t>Sf2457T_1262</t>
  </si>
  <si>
    <t>Sf2457T_2465</t>
  </si>
  <si>
    <t>Sf2457T_4641</t>
  </si>
  <si>
    <t>Sf2457T_2310</t>
  </si>
  <si>
    <t>Sf2457T_4683</t>
  </si>
  <si>
    <t>Sf2457T_778</t>
  </si>
  <si>
    <t>nucleoside-specific channel-forming , Tsx family protein</t>
  </si>
  <si>
    <t>Sf2457T_135</t>
  </si>
  <si>
    <t>Sf2457T_5000</t>
  </si>
  <si>
    <t>Sf2457T_533</t>
  </si>
  <si>
    <t>Sf2457T_4610</t>
  </si>
  <si>
    <t>Sf2457T_237</t>
  </si>
  <si>
    <t>Sf2457T_1852</t>
  </si>
  <si>
    <t>Sf2457T_4355</t>
  </si>
  <si>
    <t>Sf2457T_2169</t>
  </si>
  <si>
    <t>Sf2457T_5097</t>
  </si>
  <si>
    <t>Sf2457T_207</t>
  </si>
  <si>
    <t>Sf2457T_3738</t>
  </si>
  <si>
    <t>Sf2457T_4902</t>
  </si>
  <si>
    <t>Sf2457T_4352</t>
  </si>
  <si>
    <t>Sf2457T_3980</t>
  </si>
  <si>
    <t>Sf2457T_5154</t>
  </si>
  <si>
    <t>insA N-terminal domain protein</t>
  </si>
  <si>
    <t>Sf2457T_3129</t>
  </si>
  <si>
    <t>Sf2457T_2428</t>
  </si>
  <si>
    <t>Sf2457T_110</t>
  </si>
  <si>
    <t>Sf2457T_3540</t>
  </si>
  <si>
    <t>Sf2457T_1960</t>
  </si>
  <si>
    <t>Sf2457T_998</t>
  </si>
  <si>
    <t>Sf2457T_528</t>
  </si>
  <si>
    <t>Sf2457T_3625</t>
  </si>
  <si>
    <t>Sf2457T_661</t>
  </si>
  <si>
    <t>Sf2457T_4431</t>
  </si>
  <si>
    <t>Sf2457T_201</t>
  </si>
  <si>
    <t>Sf2457T_638</t>
  </si>
  <si>
    <t>Sf2457T_4468</t>
  </si>
  <si>
    <t>Sf2457T_696</t>
  </si>
  <si>
    <t>Sf2457T_561</t>
  </si>
  <si>
    <t>Sf2457T_3032</t>
  </si>
  <si>
    <t>Sf2457T_3481</t>
  </si>
  <si>
    <t>Sf2457T_3511</t>
  </si>
  <si>
    <t>Sf2457T_4452</t>
  </si>
  <si>
    <t>Sf2457T_2953</t>
  </si>
  <si>
    <t>Sf2457T_2277</t>
  </si>
  <si>
    <t>Sf2457T_1255</t>
  </si>
  <si>
    <t>Sf2457T_2941</t>
  </si>
  <si>
    <t>fibronectin type III-like domain protein</t>
  </si>
  <si>
    <t>Sf2457T_859</t>
  </si>
  <si>
    <t>Sf2457T_2106</t>
  </si>
  <si>
    <t>Sf2457T_39</t>
  </si>
  <si>
    <t>Sf2457T_2048</t>
  </si>
  <si>
    <t>Sf2457T_1026</t>
  </si>
  <si>
    <t>Sf2457T_4097</t>
  </si>
  <si>
    <t>Sf2457T_4712</t>
  </si>
  <si>
    <t>Sf2457T_3755</t>
  </si>
  <si>
    <t>loiP</t>
  </si>
  <si>
    <t>metalloprotease LoiP</t>
  </si>
  <si>
    <t>Sf2457T_2026</t>
  </si>
  <si>
    <t>peptide methionine sulfoxide reductase MsrB</t>
  </si>
  <si>
    <t>Sf2457T_29</t>
  </si>
  <si>
    <t>Sf2457T_3964</t>
  </si>
  <si>
    <t>Sf2457T_884</t>
  </si>
  <si>
    <t>Sf2457T_25</t>
  </si>
  <si>
    <t>putative hTH-type transcriptional regulator malT domain protein</t>
  </si>
  <si>
    <t>Sf2457T_3263</t>
  </si>
  <si>
    <t>Sf2457T_4798</t>
  </si>
  <si>
    <t>Sf2457T_4358</t>
  </si>
  <si>
    <t>sthA</t>
  </si>
  <si>
    <t>soluble pyridine nucleotide transhydrogenase</t>
  </si>
  <si>
    <t>Sf2457T_5098</t>
  </si>
  <si>
    <t>Sf2457T_3219</t>
  </si>
  <si>
    <t>Sf2457T_4724</t>
  </si>
  <si>
    <t>Cluster_6421</t>
  </si>
  <si>
    <t>Sf2457T_4952</t>
  </si>
  <si>
    <t>Sf2457T_923</t>
  </si>
  <si>
    <t>Sf2457T_668</t>
  </si>
  <si>
    <t>Sf2457T_3988</t>
  </si>
  <si>
    <t>Sf2457T_3901</t>
  </si>
  <si>
    <t>Sf2457T_2150</t>
  </si>
  <si>
    <t>Sf2457T_4270</t>
  </si>
  <si>
    <t>Sf2457T_4945</t>
  </si>
  <si>
    <t>Sf2457T_3821</t>
  </si>
  <si>
    <t>Sf2457T_18</t>
  </si>
  <si>
    <t>Sf2457T_215</t>
  </si>
  <si>
    <t>Sf2457T_623</t>
  </si>
  <si>
    <t>Sf2457T_538</t>
  </si>
  <si>
    <t>Sf2457T_17</t>
  </si>
  <si>
    <t>Sf2457T_3478</t>
  </si>
  <si>
    <t>Sf2457T_2105</t>
  </si>
  <si>
    <t>Sf2457T_539</t>
  </si>
  <si>
    <t>Sf2457T_759</t>
  </si>
  <si>
    <t>Sf2457T_570</t>
  </si>
  <si>
    <t>Sf2457T_1546</t>
  </si>
  <si>
    <t>putative iS91 orf</t>
  </si>
  <si>
    <t>Sf2457T_2429</t>
  </si>
  <si>
    <t>glyceraldehyde 3-phosphate dehydrogenase, NAD binding domain protein</t>
  </si>
  <si>
    <t>Sf2457T_799</t>
  </si>
  <si>
    <t>Sf2457T_833</t>
  </si>
  <si>
    <t>ylaC</t>
  </si>
  <si>
    <t>inner membrane protein YlaC</t>
  </si>
  <si>
    <t>Sf2457T_2365</t>
  </si>
  <si>
    <t>Sf2457T_2022</t>
  </si>
  <si>
    <t>Sf2457T_476</t>
  </si>
  <si>
    <t>Sf2457T_3125</t>
  </si>
  <si>
    <t>Sf2457T_637</t>
  </si>
  <si>
    <t>Sf2457T_1239</t>
  </si>
  <si>
    <t>Sf2457T_2391</t>
  </si>
  <si>
    <t>Sf2457T_3438</t>
  </si>
  <si>
    <t>Sf2457T_4583</t>
  </si>
  <si>
    <t>Sf2457T_4322</t>
  </si>
  <si>
    <t>Sf2457T_3477</t>
  </si>
  <si>
    <t>Sf2457T_4719</t>
  </si>
  <si>
    <t>Sf2457T_2275</t>
  </si>
  <si>
    <t>Sf2457T_2074</t>
  </si>
  <si>
    <t>Sf2457T_2891</t>
  </si>
  <si>
    <t>Sf2457T_4441</t>
  </si>
  <si>
    <t>Sf2457T_947</t>
  </si>
  <si>
    <t>Sf2457T_2788</t>
  </si>
  <si>
    <t>Sf2457T_2952</t>
  </si>
  <si>
    <t>Sf2457T_1478</t>
  </si>
  <si>
    <t>Sf2457T_4190</t>
  </si>
  <si>
    <t>Sf2457T_4580</t>
  </si>
  <si>
    <t>Sf2457T_4769</t>
  </si>
  <si>
    <t>Sf2457T_1598</t>
  </si>
  <si>
    <t>Sf2457T_2007</t>
  </si>
  <si>
    <t>Sf2457T_2687</t>
  </si>
  <si>
    <t>Sf2457T_562</t>
  </si>
  <si>
    <t>Sf2457T_3354</t>
  </si>
  <si>
    <t>Sf2457T_1844</t>
  </si>
  <si>
    <t>Sf2457T_656</t>
  </si>
  <si>
    <t>Sf2457T_4956</t>
  </si>
  <si>
    <t>putative toxin-antitoxin systems (TAS) HicA</t>
  </si>
  <si>
    <t>Sf2457T_1835</t>
  </si>
  <si>
    <t>Sf2457T_1580</t>
  </si>
  <si>
    <t>Sf2457T_992</t>
  </si>
  <si>
    <t>Sf2457T_4831</t>
  </si>
  <si>
    <t>Sf2457T_4175</t>
  </si>
  <si>
    <t>Sf2457T_4652</t>
  </si>
  <si>
    <t>Sf2457T_1222</t>
  </si>
  <si>
    <t>Sf2457T_1941</t>
  </si>
  <si>
    <t>Sf2457T_1407</t>
  </si>
  <si>
    <t>Sf2457T_3500</t>
  </si>
  <si>
    <t>Sf2457T_2149</t>
  </si>
  <si>
    <t>Sf2457T_4515</t>
  </si>
  <si>
    <t>Sf2457T_3675</t>
  </si>
  <si>
    <t>Sf2457T_4707</t>
  </si>
  <si>
    <t>Sf2457T_1851</t>
  </si>
  <si>
    <t>Sf2457T_416</t>
  </si>
  <si>
    <t>Sf2457T_1271</t>
  </si>
  <si>
    <t>Sf2457T_3271</t>
  </si>
  <si>
    <t>nudix-type nucleoside diphosphatase, YffH/AdpP family protein</t>
  </si>
  <si>
    <t>Cluster_6195</t>
  </si>
  <si>
    <t>Sf2457T_1403</t>
  </si>
  <si>
    <t>Sf2457T_1031</t>
  </si>
  <si>
    <t>Sf2457T_4895</t>
  </si>
  <si>
    <t>Sf2457T_136</t>
  </si>
  <si>
    <t>Sf2457T_560</t>
  </si>
  <si>
    <t>Sf2457T_727</t>
  </si>
  <si>
    <t>Sf2457T_3499</t>
  </si>
  <si>
    <t>putative HTH-type transcriptional regulator YgaV</t>
  </si>
  <si>
    <t>Sf2457T_1263</t>
  </si>
  <si>
    <t>Sf2457T_1551</t>
  </si>
  <si>
    <t>protein PhoH</t>
  </si>
  <si>
    <t>Sf2457T_3331</t>
  </si>
  <si>
    <t>Sf2457T_3826</t>
  </si>
  <si>
    <t>Sf2457T_2336</t>
  </si>
  <si>
    <t>Sf2457T_4574</t>
  </si>
  <si>
    <t>Sf2457T_4837</t>
  </si>
  <si>
    <t>Sf2457T_4726</t>
  </si>
  <si>
    <t>ferric iron reductase FhuF-like transporter family protein</t>
  </si>
  <si>
    <t>Sf2457T_526</t>
  </si>
  <si>
    <t>Sf2457T_1029</t>
  </si>
  <si>
    <t>Sf2457T_4799</t>
  </si>
  <si>
    <t>Sf2457T_362</t>
  </si>
  <si>
    <t>Sf2457T_2497</t>
  </si>
  <si>
    <t>Sf2457T_4957</t>
  </si>
  <si>
    <t>Sf2457T_3128</t>
  </si>
  <si>
    <t>Sf2457T_4710</t>
  </si>
  <si>
    <t>Sf2457T_98</t>
  </si>
  <si>
    <t>Sf2457T_1270</t>
  </si>
  <si>
    <t>Sf2457T_2170</t>
  </si>
  <si>
    <t>Sf2457T_4413</t>
  </si>
  <si>
    <t>Sf2457T_1867</t>
  </si>
  <si>
    <t>Sf2457T_2481</t>
  </si>
  <si>
    <t>Sf2457T_3109</t>
  </si>
  <si>
    <t>5'-deoxynucleotidase YfbR</t>
  </si>
  <si>
    <t>Sf2457T_5409</t>
  </si>
  <si>
    <t>Sf2457T_1949</t>
  </si>
  <si>
    <t>Sf2457T_3742</t>
  </si>
  <si>
    <t>Sf2457T_4703</t>
  </si>
  <si>
    <t>Sf2457T_2695</t>
  </si>
  <si>
    <t>Sf2457T_609</t>
  </si>
  <si>
    <t>Sf2457T_1269</t>
  </si>
  <si>
    <t>asparaginase family protein</t>
  </si>
  <si>
    <t>Sf2457T_525</t>
  </si>
  <si>
    <t>Sf2457T_1462</t>
  </si>
  <si>
    <t>Sf2457T_1272</t>
  </si>
  <si>
    <t>Sf2457T_527</t>
  </si>
  <si>
    <t>Sf2457T_2418</t>
  </si>
  <si>
    <t>Sf2457T_2642</t>
  </si>
  <si>
    <t>Sf2457T_5447</t>
  </si>
  <si>
    <t>Sf2457T_1030</t>
  </si>
  <si>
    <t>Sf2457T_2754</t>
  </si>
  <si>
    <t>Sf2457T_4249</t>
  </si>
  <si>
    <t>Sf2457T_5371</t>
  </si>
  <si>
    <t>Sf2457T_3594</t>
  </si>
  <si>
    <t>adenylyl-sulfate kinase</t>
  </si>
  <si>
    <t>Sf2457T_4440</t>
  </si>
  <si>
    <t>Sf2457T_3642</t>
  </si>
  <si>
    <t>Sf2457T_3884</t>
  </si>
  <si>
    <t>Sf2457T_4469</t>
  </si>
  <si>
    <t>Sf2457T_827</t>
  </si>
  <si>
    <t>Sf2457T_2375</t>
  </si>
  <si>
    <t>Sf2457T_3810</t>
  </si>
  <si>
    <t>Sf2457T_4403</t>
  </si>
  <si>
    <t>Sf2457T_2337</t>
  </si>
  <si>
    <t>Sf2457T_1027</t>
  </si>
  <si>
    <t>Sf2457T_5370</t>
  </si>
  <si>
    <t>Sf2457T_2210</t>
  </si>
  <si>
    <t>Sf2457T_1606</t>
  </si>
  <si>
    <t>Sf2457T_1896</t>
  </si>
  <si>
    <t>Sf2457T_1243</t>
  </si>
  <si>
    <t>Sf2457T_173</t>
  </si>
  <si>
    <t>Sf2457T_2796</t>
  </si>
  <si>
    <t>Sf2457T_384</t>
  </si>
  <si>
    <t>Sf2457T_1613</t>
  </si>
  <si>
    <t>flgM</t>
  </si>
  <si>
    <t>flagellar biosynthesis anti-sigma factor FlgM</t>
  </si>
  <si>
    <t>Sf2457T_2247</t>
  </si>
  <si>
    <t>Sf2457T_3541</t>
  </si>
  <si>
    <t>norR</t>
  </si>
  <si>
    <t>anaerobic nitric oxide reductase transcription regulator NorR</t>
  </si>
  <si>
    <t>Sf2457T_2896</t>
  </si>
  <si>
    <t>Sf2457T_3600</t>
  </si>
  <si>
    <t>Sf2457T_4725</t>
  </si>
  <si>
    <t>Sf2457T_38</t>
  </si>
  <si>
    <t>Sf2457T_3000</t>
  </si>
  <si>
    <t>Sf2457T_2027</t>
  </si>
  <si>
    <t>Sf2457T_37</t>
  </si>
  <si>
    <t>feoC like transcriptional regulator family protein</t>
  </si>
  <si>
    <t>Sf2457T_4439</t>
  </si>
  <si>
    <t>Sf2457T_2338</t>
  </si>
  <si>
    <t>Sf2457T_3121</t>
  </si>
  <si>
    <t>Sf2457T_1244</t>
  </si>
  <si>
    <t>Sf2457T_1599</t>
  </si>
  <si>
    <t>Sf2457T_5375</t>
  </si>
  <si>
    <t>Sf2457T_3226</t>
  </si>
  <si>
    <t>Sf2457T_3595</t>
  </si>
  <si>
    <t>Sf2457T_4438</t>
  </si>
  <si>
    <t>Sf2457T_4800</t>
  </si>
  <si>
    <t>Sf2457T_3601</t>
  </si>
  <si>
    <t>Sf2457T_2398</t>
  </si>
  <si>
    <t>Sf2457T_1224</t>
  </si>
  <si>
    <t>Sf2457T_1356</t>
  </si>
  <si>
    <t>Sf2457T_3828</t>
  </si>
  <si>
    <t>Sf2457T_3235</t>
  </si>
  <si>
    <t>Sf2457T_3236</t>
  </si>
  <si>
    <t>Sf2457T_1550</t>
  </si>
  <si>
    <t>phoB-dependent, ATP-binding pho regulon component may be helicase induced by P starvation domain protein</t>
  </si>
  <si>
    <t>Sf2457T_2091</t>
  </si>
  <si>
    <t>Sf2457T_4497</t>
  </si>
  <si>
    <t>Sf2457T_2090</t>
  </si>
  <si>
    <t>Sf2457T_4423</t>
  </si>
  <si>
    <t>Sf2457T_473</t>
  </si>
  <si>
    <t>Sf2457T_3602</t>
  </si>
  <si>
    <t>Sf2457T_3238</t>
  </si>
  <si>
    <t>Sf2457T_3596</t>
  </si>
  <si>
    <t>Sf2457T_3237</t>
  </si>
  <si>
    <t>Sf2457T_4988</t>
  </si>
  <si>
    <r>
      <t xml:space="preserve">All protein-coding genes of </t>
    </r>
    <r>
      <rPr>
        <b/>
        <i/>
        <sz val="12"/>
        <color theme="1"/>
        <rFont val="Arial"/>
        <family val="2"/>
      </rPr>
      <t xml:space="preserve">S. flexneri </t>
    </r>
    <r>
      <rPr>
        <b/>
        <sz val="12"/>
        <color theme="1"/>
        <rFont val="Arial"/>
        <family val="2"/>
      </rPr>
      <t>2a isolate 2457T that had significant differential expression</t>
    </r>
  </si>
  <si>
    <t>p2457T_165</t>
  </si>
  <si>
    <t>p2457T_221</t>
  </si>
  <si>
    <t>chromosome</t>
  </si>
  <si>
    <t>Cluster_5817</t>
  </si>
  <si>
    <t>Cluster_5554</t>
  </si>
  <si>
    <t>Cluster_5243</t>
  </si>
  <si>
    <t>Cluster_5350</t>
  </si>
  <si>
    <t>Cluster_5472</t>
  </si>
  <si>
    <t>Cluster_6276</t>
  </si>
  <si>
    <t>Cluster_5301</t>
  </si>
  <si>
    <t>Cluster_5426</t>
  </si>
  <si>
    <t>Cluster_5428</t>
  </si>
  <si>
    <t>Cluster_4847</t>
  </si>
  <si>
    <t>Cluster_4665</t>
  </si>
  <si>
    <t>Cluster_178</t>
  </si>
  <si>
    <t>Cluster_2767</t>
  </si>
  <si>
    <t>Cluster_7048</t>
  </si>
  <si>
    <t>Cluster_6954</t>
  </si>
  <si>
    <t>Cluster_6755</t>
  </si>
  <si>
    <t>putative gp60</t>
  </si>
  <si>
    <t>toprim-like family protein</t>
  </si>
  <si>
    <t>peptidase S49 family protein</t>
  </si>
  <si>
    <t>racC</t>
  </si>
  <si>
    <t>racC domain protein</t>
  </si>
  <si>
    <t>putative resolvase, N terminal domain protein</t>
  </si>
  <si>
    <t>putative bacteriophage protein</t>
  </si>
  <si>
    <t>kilR</t>
  </si>
  <si>
    <t>killing protein KilR</t>
  </si>
  <si>
    <t>lsrG</t>
  </si>
  <si>
    <t>autoinducer 2-degrading protein LsrG</t>
  </si>
  <si>
    <t>deoC/LacD aldolase family protein</t>
  </si>
  <si>
    <t>FGGY family of carbohydrate kinase, N-terminal domain protein</t>
  </si>
  <si>
    <t>mcbR</t>
  </si>
  <si>
    <t>HTH-type transcriptional regulator McbR</t>
  </si>
  <si>
    <t>phage tail tape measure protein, TP901 family, core region</t>
  </si>
  <si>
    <t>mu-like prophage FluMu gp41 family protein</t>
  </si>
  <si>
    <t>reverse transcriptase family protein</t>
  </si>
  <si>
    <t>HNH endonuclease family protein</t>
  </si>
  <si>
    <t>amino acid permease family protein</t>
  </si>
  <si>
    <t>folP</t>
  </si>
  <si>
    <t>dihydropteroate synthase</t>
  </si>
  <si>
    <t>putative sch_061</t>
  </si>
  <si>
    <t>resolvase, N terminal domain protein</t>
  </si>
  <si>
    <t>bacterial regulatory , arsR family protein</t>
  </si>
  <si>
    <t>arsH</t>
  </si>
  <si>
    <t>arsenical resistance protein ArsH</t>
  </si>
  <si>
    <t>low molecular weight phosphotyrosine phosphatase family protein</t>
  </si>
  <si>
    <t>arsB</t>
  </si>
  <si>
    <t>arsenical-resistance protein</t>
  </si>
  <si>
    <t>putative transcriptional regulator domain protein</t>
  </si>
  <si>
    <t>trbL</t>
  </si>
  <si>
    <t>P-type conjugative transfer protein TrbL</t>
  </si>
  <si>
    <t>putative trbL/VirB6 plasmid conjugal transfer protein</t>
  </si>
  <si>
    <t>trbK</t>
  </si>
  <si>
    <t>entry exclusion lipoprotein TrbK</t>
  </si>
  <si>
    <t>trbJ</t>
  </si>
  <si>
    <t>P-type conjugative transfer protein TrbJ</t>
  </si>
  <si>
    <t>putative plasmid stability protein StbC</t>
  </si>
  <si>
    <t>replication C family protein</t>
  </si>
  <si>
    <t>repA</t>
  </si>
  <si>
    <t>regulatory protein RepA</t>
  </si>
  <si>
    <t>prophage CP4-57 regulatory family protein</t>
  </si>
  <si>
    <t>symE</t>
  </si>
  <si>
    <t>toxic protein SymE</t>
  </si>
  <si>
    <t>type I restriction modification DNA specificity domain protein</t>
  </si>
  <si>
    <t>N-6 DNA Methylase family protein</t>
  </si>
  <si>
    <t>type III restriction enzyme, res subunit</t>
  </si>
  <si>
    <t>type I restriction enzyme R N terminus family protein</t>
  </si>
  <si>
    <t>putative phage repressor domain protein</t>
  </si>
  <si>
    <t>ubiD</t>
  </si>
  <si>
    <t>ubiD decarboxylase family protein</t>
  </si>
  <si>
    <t>marR family protein</t>
  </si>
  <si>
    <t>ygcS</t>
  </si>
  <si>
    <t>inner membrane metabolite transport protein YgcS</t>
  </si>
  <si>
    <t>FAD linked oxidase, C-terminal domain protein</t>
  </si>
  <si>
    <t>AAA domain protein</t>
  </si>
  <si>
    <t>autotransporter beta-domain protein</t>
  </si>
  <si>
    <t>putative aec69</t>
  </si>
  <si>
    <t>intergenic-region protein</t>
  </si>
  <si>
    <t>yagB/YeeU/YfjZ family protein</t>
  </si>
  <si>
    <t>flp/Fap pilin component family protein</t>
  </si>
  <si>
    <t>PTS system sorbose-specific iic component family protein</t>
  </si>
  <si>
    <t>PTS system fructose IIA component family protein</t>
  </si>
  <si>
    <t>amidohydrolase family protein</t>
  </si>
  <si>
    <t>transporter, major facilitator family domain protein</t>
  </si>
  <si>
    <t>HNH endonuclease domain protein</t>
  </si>
  <si>
    <t>phosphoadenosine phosphosulfate reductase family protein</t>
  </si>
  <si>
    <t>RES domain protein</t>
  </si>
  <si>
    <t>plasmid maintenance system killer family protein</t>
  </si>
  <si>
    <t>bacterial Ig-like domain family protein</t>
  </si>
  <si>
    <t>repFIB replication A family protein</t>
  </si>
  <si>
    <t>dam</t>
  </si>
  <si>
    <t>DNA adenine methylase family protein</t>
  </si>
  <si>
    <t>putative dNA-binding protein</t>
  </si>
  <si>
    <t>initiator Replication family protein</t>
  </si>
  <si>
    <t>traL family protein</t>
  </si>
  <si>
    <t>traE family protein</t>
  </si>
  <si>
    <t>traK family protein</t>
  </si>
  <si>
    <t>putative transfer protein</t>
  </si>
  <si>
    <t>bacterial conjugation TrbI-like family protein</t>
  </si>
  <si>
    <t>putative thiol:disulfide interchange dsbC domain protein</t>
  </si>
  <si>
    <t>type IV conjugative transfer system lipo family protein</t>
  </si>
  <si>
    <t>AAA-like domain protein</t>
  </si>
  <si>
    <t>putative plasmid partitioning protein ParA</t>
  </si>
  <si>
    <t>cobQ/CobB/MinD/ParA nucleotide binding domain protein</t>
  </si>
  <si>
    <t>parB family protein</t>
  </si>
  <si>
    <t>stbA family protein</t>
  </si>
  <si>
    <t>htdA domain protein</t>
  </si>
  <si>
    <t>putative htdK</t>
  </si>
  <si>
    <t>lepB</t>
  </si>
  <si>
    <t>signal peptidase I</t>
  </si>
  <si>
    <t>type-F conjugative transfer system pilin assembly family protein</t>
  </si>
  <si>
    <t>traU family protein</t>
  </si>
  <si>
    <t>type-1V conjugative transfer system mating pair stabilisation family protein</t>
  </si>
  <si>
    <t>uvrD/REP helicase N-terminal domain protein</t>
  </si>
  <si>
    <t>AAA domain family protein</t>
  </si>
  <si>
    <t>von Willebrand factor type A domain protein</t>
  </si>
  <si>
    <t>toprim domain protein</t>
  </si>
  <si>
    <t>DNA replication terminus site-binding family protein</t>
  </si>
  <si>
    <t>putative tgtA5 cluster protein 2</t>
  </si>
  <si>
    <t>PLD-like domain protein</t>
  </si>
  <si>
    <t>winged helix-turn helix family protein</t>
  </si>
  <si>
    <t>putative periplasmic protein</t>
  </si>
  <si>
    <t>DSBA-like thioredoxin domain protein</t>
  </si>
  <si>
    <t>thioredoxin-like domain protein</t>
  </si>
  <si>
    <t>putative membrane domain protein</t>
  </si>
  <si>
    <t>traG-like , N-terminal region family protein</t>
  </si>
  <si>
    <t>conjugative relaxosome accessory transposon family protein</t>
  </si>
  <si>
    <t>F plasmid transfer operon family protein</t>
  </si>
  <si>
    <t>helicase family protein</t>
  </si>
  <si>
    <t>traD_1</t>
  </si>
  <si>
    <t>conjugative coupling factor TraD, SXT/TOL family domain protein</t>
  </si>
  <si>
    <t>traD</t>
  </si>
  <si>
    <t>conjugative coupling factor TraD, SXT/TOL subfamily protein</t>
  </si>
  <si>
    <t>nuclease-related domain protein</t>
  </si>
  <si>
    <t>putative parB-like protein</t>
  </si>
  <si>
    <t>putative plasmid stable inheritance protein</t>
  </si>
  <si>
    <t>addiction module antitoxin, RelB/DinJ family protein</t>
  </si>
  <si>
    <t>ipgH</t>
  </si>
  <si>
    <t>invasion plasmid product domain protein</t>
  </si>
  <si>
    <t>putative mobE</t>
  </si>
  <si>
    <t>relaxase/Mobilisation nuclease domain protein</t>
  </si>
  <si>
    <t>terminase-like family protein</t>
  </si>
  <si>
    <t>putative portal protein</t>
  </si>
  <si>
    <t>bacteriophage, scaffolding family protein</t>
  </si>
  <si>
    <t>P22 coat - gene 5 family protein</t>
  </si>
  <si>
    <t>P22 tail accessory factor family protein</t>
  </si>
  <si>
    <t>gene 9 protein</t>
  </si>
  <si>
    <t>putative dNA transfer protein</t>
  </si>
  <si>
    <t>putative gp20</t>
  </si>
  <si>
    <t>glucosyl transferase GtrII family protein</t>
  </si>
  <si>
    <t>acyltransferase family protein</t>
  </si>
  <si>
    <t>caudovirales tail fibre assembly family protein</t>
  </si>
  <si>
    <t>MORN repeat variant family protein</t>
  </si>
  <si>
    <t>copper binding periplasmic CusF family protein</t>
  </si>
  <si>
    <t>PAAR motif family protein</t>
  </si>
  <si>
    <t>acetyltransferase family protein</t>
  </si>
  <si>
    <t>histidine kinase-, DNA gyrase B-, and HSP90-like ATPase family domain protein</t>
  </si>
  <si>
    <t>his Kinase A domain protein</t>
  </si>
  <si>
    <t>ketose-bisphosphate aldolase family protein</t>
  </si>
  <si>
    <t>yqiJ</t>
  </si>
  <si>
    <t>inner membrane protein YqiJ</t>
  </si>
  <si>
    <t>guaD</t>
  </si>
  <si>
    <t>guanine deaminase</t>
  </si>
  <si>
    <t>molybdopterin-binding domain of aldehyde dehydrogenase family protein</t>
  </si>
  <si>
    <t>FAD binding domain in molybdopterin dehydrogenase family protein</t>
  </si>
  <si>
    <t>ssnA</t>
  </si>
  <si>
    <t>protein SsnA</t>
  </si>
  <si>
    <t>putative selenate reductase, YgfK subunit</t>
  </si>
  <si>
    <t>MOR</t>
  </si>
  <si>
    <t>middle operon regulator</t>
  </si>
  <si>
    <t>glycosyl hydrolase 108 family protein</t>
  </si>
  <si>
    <t>prokaryotic dksA/traR C4-type zinc finger family protein</t>
  </si>
  <si>
    <t>phage Mu F like family protein</t>
  </si>
  <si>
    <t>mu-like prophage I family protein</t>
  </si>
  <si>
    <t>mu-like prophage major head subunit gpT family protein</t>
  </si>
  <si>
    <t>phage virion morphogenesis family protein</t>
  </si>
  <si>
    <t>phage tail sheath family protein</t>
  </si>
  <si>
    <t>phage tail tube family protein</t>
  </si>
  <si>
    <t>phage tail tape measure , family, core region domain protein</t>
  </si>
  <si>
    <t>phage-related minor tail family protein</t>
  </si>
  <si>
    <t>DNA circulation family protein</t>
  </si>
  <si>
    <t>phage late control gene D family protein</t>
  </si>
  <si>
    <t>phage baseplate assembly V family protein</t>
  </si>
  <si>
    <t>phage GP46 family protein</t>
  </si>
  <si>
    <t>putative modification protein</t>
  </si>
  <si>
    <t>3-octaprenyl-4-hydroxybenzoate carboxy-lyase family protein</t>
  </si>
  <si>
    <t>putative 4-hydroxybenzoate decarboxylase, subunit D</t>
  </si>
  <si>
    <t>putative protease elaD</t>
  </si>
  <si>
    <t>bacteriophage replication O family protein</t>
  </si>
  <si>
    <t>O</t>
  </si>
  <si>
    <t>replication o domain protein</t>
  </si>
  <si>
    <t>dnaB-like helicase C terminal domain protein</t>
  </si>
  <si>
    <t>ninB family protein</t>
  </si>
  <si>
    <t>phage antirepressor KilAC domain protein</t>
  </si>
  <si>
    <t>putative fels-1 prophage-like protein</t>
  </si>
  <si>
    <t>phage regulatory Rha family protein</t>
  </si>
  <si>
    <t>ATP-binding sugar transporter from pro-phage family protein</t>
  </si>
  <si>
    <t>wcaE</t>
  </si>
  <si>
    <t>colanic acid biosynthesis glycosyltransferase WcaE</t>
  </si>
  <si>
    <t>rcbA</t>
  </si>
  <si>
    <t>double-strand break reduction protein</t>
  </si>
  <si>
    <t>exodeoxyribonuclease 8 domain protein</t>
  </si>
  <si>
    <t>copper amine oxidase, enzyme domain protein</t>
  </si>
  <si>
    <t>copper amine oxidase, N3 domain protein</t>
  </si>
  <si>
    <t>paaN</t>
  </si>
  <si>
    <t>phenylacetic acid degradation protein paaN</t>
  </si>
  <si>
    <t>paaA</t>
  </si>
  <si>
    <t>1,2-phenylacetyl-CoA epoxidase, subunit A</t>
  </si>
  <si>
    <t>paaB</t>
  </si>
  <si>
    <t>1,2-phenylacetyl-CoA epoxidase, subunit B</t>
  </si>
  <si>
    <t>paaC</t>
  </si>
  <si>
    <t>1,2-phenylacetyl-CoA epoxidase, subunit C</t>
  </si>
  <si>
    <t>paaJ</t>
  </si>
  <si>
    <t>phenylacetate-CoA oxygenase, PaaJ subunit</t>
  </si>
  <si>
    <t>2Fe-2S iron-sulfur cluster binding domain protein</t>
  </si>
  <si>
    <t>paaF</t>
  </si>
  <si>
    <t>2,3-dehydroadipyl-CoA hydratase</t>
  </si>
  <si>
    <t>phenylacetate degradation putative enoyl-CoA hydratase PaaB</t>
  </si>
  <si>
    <t>3-hydroxyacyl-CoA dehydrogenase PaaC</t>
  </si>
  <si>
    <t>paaD</t>
  </si>
  <si>
    <t>phenylacetic acid degradation protein PaaD</t>
  </si>
  <si>
    <t>phenylacetate-CoA ligase</t>
  </si>
  <si>
    <t>paaX</t>
  </si>
  <si>
    <t>phenylacetic acid degradation operon negative regulatory protein PaaX</t>
  </si>
  <si>
    <t>putative oxidoreductase YdbC</t>
  </si>
  <si>
    <t>putative phage P2 baseplate assembly protein gpV</t>
  </si>
  <si>
    <t>fimH, mannose binding family protein</t>
  </si>
  <si>
    <t>fimbrial family protein</t>
  </si>
  <si>
    <t>ydeS</t>
  </si>
  <si>
    <t>fimbrial ydeS domain protein</t>
  </si>
  <si>
    <t>putative protein involved in biofilm formation</t>
  </si>
  <si>
    <t>ycgF</t>
  </si>
  <si>
    <t>blue light- and temperature-regulated antirepressor YcgF</t>
  </si>
  <si>
    <t>pgaA</t>
  </si>
  <si>
    <t>poly-beta-1,6 N-acetyl-D-glucosamine export porin PgaA domain protein</t>
  </si>
  <si>
    <t>ycdS domain protein</t>
  </si>
  <si>
    <t>pgaB</t>
  </si>
  <si>
    <t>poly-beta-1,6-N-acetyl-D-glucosamine N-deacetylase PgaB</t>
  </si>
  <si>
    <t>glycosyl transferase 2 family protein</t>
  </si>
  <si>
    <t>biofilm PGA synthesis N-glycosyltransferase PgaC domain protein</t>
  </si>
  <si>
    <t>pgaD</t>
  </si>
  <si>
    <t>poly-beta-1,6-N-acetyl-D-glucosamine biosynthesis protein PgaD</t>
  </si>
  <si>
    <t>putative tail fiber repeat 2 protein</t>
  </si>
  <si>
    <t>mu-like prophage Com family protein</t>
  </si>
  <si>
    <t>bifunctional tail protein</t>
  </si>
  <si>
    <t>putative purine permease YbbY</t>
  </si>
  <si>
    <t>allB</t>
  </si>
  <si>
    <t>allantoinase</t>
  </si>
  <si>
    <t>ncs1</t>
  </si>
  <si>
    <t>NCS1 nucleoside transporter family protein</t>
  </si>
  <si>
    <t>hyi</t>
  </si>
  <si>
    <t>hydroxypyruvate isomerase</t>
  </si>
  <si>
    <t>sel1 repeat family protein</t>
  </si>
  <si>
    <t>putative periplasmic domain protein</t>
  </si>
  <si>
    <t>phage portal protein, HK97 family</t>
  </si>
  <si>
    <t>phage Terminase family protein</t>
  </si>
  <si>
    <t>phage terminase, small subunit, P27 family</t>
  </si>
  <si>
    <t>chitinase class I family protein</t>
  </si>
  <si>
    <t>antitermination family protein</t>
  </si>
  <si>
    <t>kilA-N domain protein</t>
  </si>
  <si>
    <t>lexA DNA binding domain protein</t>
  </si>
  <si>
    <t>phage N-6-adenine-methyltransferase</t>
  </si>
  <si>
    <t>perC transcriptional activator family protein</t>
  </si>
  <si>
    <t>ash family protein</t>
  </si>
  <si>
    <t>clpV1 family type VI secretion ATPase domain protein</t>
  </si>
  <si>
    <t>type VI secretion ATPase, ClpV1 family domain protein</t>
  </si>
  <si>
    <t>phage Tail Collar domain protein</t>
  </si>
  <si>
    <t>DNA packaging FI family protein</t>
  </si>
  <si>
    <t>plasmid stability family protein</t>
  </si>
  <si>
    <t>tnpA</t>
  </si>
  <si>
    <t>transposase for transposon Tn4556 domain protein</t>
  </si>
  <si>
    <t>tnpA gene</t>
  </si>
  <si>
    <t>transposase domain protein</t>
  </si>
  <si>
    <t>fimbrial, major and minor subunit</t>
  </si>
  <si>
    <t>putative k88 minor fimbrial subunit FaeF</t>
  </si>
  <si>
    <t>faeE</t>
  </si>
  <si>
    <t>chaperone protein FaeE</t>
  </si>
  <si>
    <t>tape measure domain protein</t>
  </si>
  <si>
    <t>ogr/Delta-like zinc finger family protein</t>
  </si>
  <si>
    <t>phage P2 GpU family protein</t>
  </si>
  <si>
    <t>phage major tail tube protein</t>
  </si>
  <si>
    <t>phage virion morphogenesis protein</t>
  </si>
  <si>
    <t>P2 phage tail completion R family protein</t>
  </si>
  <si>
    <t>phage lysis regulatory , LysB family protein</t>
  </si>
  <si>
    <t>phage lysozyme family protein</t>
  </si>
  <si>
    <t>phage Tail Protein X family protein</t>
  </si>
  <si>
    <t>phage head completion family protein</t>
  </si>
  <si>
    <t>phage small terminase subunit</t>
  </si>
  <si>
    <t>phage major capsid protein, P2 family</t>
  </si>
  <si>
    <t>phage capsid scaffolding (GPO) serine peptidase family protein</t>
  </si>
  <si>
    <t>phage portal family protein</t>
  </si>
  <si>
    <t>putative phage protein</t>
  </si>
  <si>
    <t>dinI-like family protein</t>
  </si>
  <si>
    <t>bacteriophage replication gene A family protein</t>
  </si>
  <si>
    <t>phage regulatory CII family protein</t>
  </si>
  <si>
    <t>bacteriophage CI repressor helix-turn-helix domain protein</t>
  </si>
  <si>
    <t>putative integrase domain protein</t>
  </si>
  <si>
    <t>putative transposase domain protein</t>
  </si>
  <si>
    <t>putative predicted protein</t>
  </si>
  <si>
    <t>coA binding domain protein</t>
  </si>
  <si>
    <t>coA-ligase family protein</t>
  </si>
  <si>
    <t>putative rhsF</t>
  </si>
  <si>
    <t>phage major capsid protein, HK97 family</t>
  </si>
  <si>
    <t>rpmE</t>
  </si>
  <si>
    <t>ribosomal protein L31</t>
  </si>
  <si>
    <t>matA</t>
  </si>
  <si>
    <t>HTH-type transcriptional regulator MatA</t>
  </si>
  <si>
    <t>putative cFA/I fimbrial subunit C usher protein</t>
  </si>
  <si>
    <t>putative aromatic compound dioxygenase domain protein</t>
  </si>
  <si>
    <t>putative cFA/I fimbrial minor adhesin</t>
  </si>
  <si>
    <t>putative receptor domain protein</t>
  </si>
  <si>
    <t>putative cPS-53 (KpLE1) prophage; predicted protein</t>
  </si>
  <si>
    <t>calcineurin-like phosphoesterase family protein</t>
  </si>
  <si>
    <t>papC N-terminal domain protein</t>
  </si>
  <si>
    <t>penicillin amidase family protein</t>
  </si>
  <si>
    <t>2-hydroxyglutaryl-CoA dehydratase, D-component family protein</t>
  </si>
  <si>
    <t>badF/BadG/BcrA/BcrD ATPase family protein</t>
  </si>
  <si>
    <t>putative CoA-substrate-specific enzyme activase domain protein</t>
  </si>
  <si>
    <t>sdiA-regulated family protein</t>
  </si>
  <si>
    <t>WYL domain protein</t>
  </si>
  <si>
    <t>poxvirus D5 protein-like family protein</t>
  </si>
  <si>
    <t>putative derepression protein</t>
  </si>
  <si>
    <t>putative glycoprotein 3</t>
  </si>
  <si>
    <t>psu</t>
  </si>
  <si>
    <t>polarity suppression protein</t>
  </si>
  <si>
    <t>pspA/IM30 family protein</t>
  </si>
  <si>
    <t>rpiB</t>
  </si>
  <si>
    <t>ribose-5-phosphate isomerase B domain protein</t>
  </si>
  <si>
    <t>htrC</t>
  </si>
  <si>
    <t>heat shock protein C</t>
  </si>
  <si>
    <t>phosphoenolpyruvate-dependent sugar phosphotransferase system, EIIA 2 family protein</t>
  </si>
  <si>
    <t>aldose 1-epimerase family protein</t>
  </si>
  <si>
    <t>shikimate transporter domain protein</t>
  </si>
  <si>
    <t>putative transmembrane domain protein</t>
  </si>
  <si>
    <t>S-adenosyl-l-methionine hydroxide adenosyltransferase family protein</t>
  </si>
  <si>
    <t>putative P4-specific DNA primase domain protein</t>
  </si>
  <si>
    <t>ssb</t>
  </si>
  <si>
    <t>single-stranded DNA-binding family protein</t>
  </si>
  <si>
    <t>plasmid pRiA4b ORF-3-like family protein</t>
  </si>
  <si>
    <t>antA/AntB antirepressor family protein</t>
  </si>
  <si>
    <t>glycosyl transferase 8 family protein</t>
  </si>
  <si>
    <t>O-Antigen ligase family protein</t>
  </si>
  <si>
    <t>cellulose synthase operon C domain protein</t>
  </si>
  <si>
    <t>type VI secretion system effector, Hcp1 family protein</t>
  </si>
  <si>
    <t>PBP superfamily domain protein</t>
  </si>
  <si>
    <t>putative acrEF/envCD operon repressor</t>
  </si>
  <si>
    <t>deoR-like helix-turn-helix domain protein</t>
  </si>
  <si>
    <t>putative ABC-type sugar transport system, periplasmic component domain protein</t>
  </si>
  <si>
    <t>cmtB</t>
  </si>
  <si>
    <t>mannitol-specific cryptic phosphotransferase enzyme IIA component</t>
  </si>
  <si>
    <t>type II secretion system (T2SS), M family protein</t>
  </si>
  <si>
    <t>gspL</t>
  </si>
  <si>
    <t>type II secretion system protein L</t>
  </si>
  <si>
    <t>type II secretion system (T2SS), K family protein</t>
  </si>
  <si>
    <t>gspJ</t>
  </si>
  <si>
    <t>type II secretion system protein J</t>
  </si>
  <si>
    <t>gspI</t>
  </si>
  <si>
    <t>type II secretion system protein I</t>
  </si>
  <si>
    <t>gspH</t>
  </si>
  <si>
    <t>type II secretion system protein H</t>
  </si>
  <si>
    <t>gspG</t>
  </si>
  <si>
    <t>type II secretion system protein G</t>
  </si>
  <si>
    <t>gspF</t>
  </si>
  <si>
    <t>type II secretion system protein F</t>
  </si>
  <si>
    <t>general secretory pathway E domain protein</t>
  </si>
  <si>
    <t>gspE</t>
  </si>
  <si>
    <t>type II secretion system protein E</t>
  </si>
  <si>
    <t>bacterial type II and III secretion system family protein</t>
  </si>
  <si>
    <t>bacterial type II/III secretion system short domain protein</t>
  </si>
  <si>
    <t>gspC</t>
  </si>
  <si>
    <t>type II secretion system protein C</t>
  </si>
  <si>
    <t>general secretion pathway C domain protein</t>
  </si>
  <si>
    <t>cas2</t>
  </si>
  <si>
    <t>CRISPR-associated endoribonuclease Cas2, subtype I-E/ECOLI</t>
  </si>
  <si>
    <t>cas1</t>
  </si>
  <si>
    <t>CRISPR-associated endonuclease Cas1</t>
  </si>
  <si>
    <t>cas6e</t>
  </si>
  <si>
    <t>CRISPR-associated protein Cas6/Cse3/CasE, subtype I-E/ECOLI</t>
  </si>
  <si>
    <t>cas5e</t>
  </si>
  <si>
    <t>CRISPR-associated protein Cas5/CasD, subtype I-E/ECOLI</t>
  </si>
  <si>
    <t>cas7</t>
  </si>
  <si>
    <t>CRISPR-associated protein Cas7/Cse4/CasC, subtype I-E/ECOLI</t>
  </si>
  <si>
    <t>casB</t>
  </si>
  <si>
    <t>CRISPR type I-E/ECOLI-associated protein CasB/Cse2</t>
  </si>
  <si>
    <t>casA</t>
  </si>
  <si>
    <t>CRISPR type I-E/ECOLI-associated protein CasA/Cse1</t>
  </si>
  <si>
    <t>cas3</t>
  </si>
  <si>
    <t>CRISPR-associated helicase Cas3</t>
  </si>
  <si>
    <t>putative aTP-binding component of a transport system</t>
  </si>
  <si>
    <t>CAT RNA binding domain protein</t>
  </si>
  <si>
    <t>C-S lyase family protein</t>
  </si>
  <si>
    <t>D-isomer specific 2-hydroxyacid dehydrogenase, NAD binding domain protein</t>
  </si>
  <si>
    <t>mazE</t>
  </si>
  <si>
    <t>antitoxin MazE</t>
  </si>
  <si>
    <t>mazF</t>
  </si>
  <si>
    <t>mRNA interferase MazF</t>
  </si>
  <si>
    <t>alpha-2-macroglobulin N-terminal region family protein</t>
  </si>
  <si>
    <t>cobalamin adenosyltransferase family protein</t>
  </si>
  <si>
    <t>pta</t>
  </si>
  <si>
    <t>phosphate acetyltransferase</t>
  </si>
  <si>
    <t>eutN</t>
  </si>
  <si>
    <t>ethanolamine utilization protein EutN</t>
  </si>
  <si>
    <t>aldehyde dehydrogenase family protein</t>
  </si>
  <si>
    <t>ethanolamine utilization EutJ family protein</t>
  </si>
  <si>
    <t>beta-lactamase family protein</t>
  </si>
  <si>
    <t>rhmD</t>
  </si>
  <si>
    <t>L-rhamnonate dehydratase</t>
  </si>
  <si>
    <t>bacteriophage lambda head decoration D family protein</t>
  </si>
  <si>
    <t>ycaM</t>
  </si>
  <si>
    <t>inner membrane transporter YcaM</t>
  </si>
  <si>
    <t>delta-1-pyrroline-5-carboxylate dehydrogenase</t>
  </si>
  <si>
    <t>putP</t>
  </si>
  <si>
    <t>sodium/proline symporter</t>
  </si>
  <si>
    <t>msyB family protein</t>
  </si>
  <si>
    <t>tonB family C-terminal domain protein</t>
  </si>
  <si>
    <t>putative transposase DDE domain protein</t>
  </si>
  <si>
    <t>insertion element 4 transposase N-terminal family protein</t>
  </si>
  <si>
    <t>excisionase-like family protein</t>
  </si>
  <si>
    <t>putative phage exodeoxyribonuclease</t>
  </si>
  <si>
    <t>dicB family protein</t>
  </si>
  <si>
    <t>putative phage transcriptional regulator</t>
  </si>
  <si>
    <t>beta family protein</t>
  </si>
  <si>
    <t>phage tail fibre repeat family protein</t>
  </si>
  <si>
    <t>abgT</t>
  </si>
  <si>
    <t>p-aminobenzoyl-glutamate transport protein</t>
  </si>
  <si>
    <t>peptidase M20/M25/M40 family protein</t>
  </si>
  <si>
    <t>ydcO</t>
  </si>
  <si>
    <t>inner membrane protein YdcO</t>
  </si>
  <si>
    <t>cupin domain protein</t>
  </si>
  <si>
    <t>tonB dependent receptor family protein</t>
  </si>
  <si>
    <t>SMP-30/Gluconolaconase/LRE-like region family protein</t>
  </si>
  <si>
    <t>RHS family protein</t>
  </si>
  <si>
    <t>ead/Ea22-like family protein</t>
  </si>
  <si>
    <t>phage portal protein, PBSX family</t>
  </si>
  <si>
    <t>phage major capsid , P2 family protein</t>
  </si>
  <si>
    <t>phage holin family protein</t>
  </si>
  <si>
    <t>D-alanyl-D-alanine carboxypeptidase family protein</t>
  </si>
  <si>
    <t>gene 25-like lysozyme family protein</t>
  </si>
  <si>
    <t>phage tail protein I</t>
  </si>
  <si>
    <t>phage tail E family protein</t>
  </si>
  <si>
    <t>phage tail tube FII family protein</t>
  </si>
  <si>
    <t>D</t>
  </si>
  <si>
    <t>phage tail domain protein</t>
  </si>
  <si>
    <t>yoaG</t>
  </si>
  <si>
    <t>protein YoaG</t>
  </si>
  <si>
    <t>lysE type translocator family protein</t>
  </si>
  <si>
    <t>tartrate dehydrogenase</t>
  </si>
  <si>
    <t>glycosyl hydrolases family 38 C-terminal domain protein</t>
  </si>
  <si>
    <t>phage tail fibre adhesin Gp38 family protein</t>
  </si>
  <si>
    <t>chaperone of endosialidase family protein</t>
  </si>
  <si>
    <t>phage tail tape measure protein, lambda family</t>
  </si>
  <si>
    <t>phage tail assembly chaperone family protein</t>
  </si>
  <si>
    <t>immunoglobulin I-set domain protein</t>
  </si>
  <si>
    <t>putative cobalamin biosynthesis protein CbiG</t>
  </si>
  <si>
    <t>pemK-like family protein</t>
  </si>
  <si>
    <t>putative antitoxin ChpS</t>
  </si>
  <si>
    <t>phage major tail subunit domain protein</t>
  </si>
  <si>
    <t>phage gp6-like head-tail connector family protein</t>
  </si>
  <si>
    <t>carbohydrate binding domain protein</t>
  </si>
  <si>
    <t>NAD dependent epimerase/dehydratase family protein</t>
  </si>
  <si>
    <t>O-antigen ligase like membrane family protein</t>
  </si>
  <si>
    <t>HEAT repeats family protein</t>
  </si>
  <si>
    <t>tn3 transposase DDE domain protein</t>
  </si>
  <si>
    <t>putative tieB protein</t>
  </si>
  <si>
    <t>iS66 family element, orf1</t>
  </si>
  <si>
    <t>pilin accessory family protein</t>
  </si>
  <si>
    <t>type IV pilus biogenesis family protein</t>
  </si>
  <si>
    <t>type II/IV secretion system family protein</t>
  </si>
  <si>
    <t>type II secretion system (T2SS), F family protein</t>
  </si>
  <si>
    <t>pilS N terminal family protein</t>
  </si>
  <si>
    <t>type IV leader peptidase family protein</t>
  </si>
  <si>
    <t>bacterial shufflon , N-terminal constant region family protein</t>
  </si>
  <si>
    <t>putative conjugative transfer protein</t>
  </si>
  <si>
    <t>histidine phosphatase super family protein</t>
  </si>
  <si>
    <t>putative incI1 conjugal transfer protein TraH</t>
  </si>
  <si>
    <t>putative incI1 conjugal transfer lipoprotein TraI</t>
  </si>
  <si>
    <t>traJ</t>
  </si>
  <si>
    <t>plasmid transfer ATPase TraJ</t>
  </si>
  <si>
    <t>putative traL</t>
  </si>
  <si>
    <t>macrophage killing with similarity to conjugation family protein</t>
  </si>
  <si>
    <t>putative traO</t>
  </si>
  <si>
    <t>putative traP</t>
  </si>
  <si>
    <t>putative traT transfer protein</t>
  </si>
  <si>
    <t>putative incI1 conjugal transfer protein TraV</t>
  </si>
  <si>
    <t>putative traW lipoprotein</t>
  </si>
  <si>
    <t>conjugal transfer/type IV secretion DotA/TraY family protein</t>
  </si>
  <si>
    <t>putative surface exclusion protein</t>
  </si>
  <si>
    <t>putative pndC</t>
  </si>
  <si>
    <t>putative trbA</t>
  </si>
  <si>
    <t>type IV secretion-system coupling DNA-binding domain protein</t>
  </si>
  <si>
    <t>nikA protein</t>
  </si>
  <si>
    <t>putative yggA</t>
  </si>
  <si>
    <t>putative ydgA</t>
  </si>
  <si>
    <t>antirestriction family protein</t>
  </si>
  <si>
    <t>psiA family protein</t>
  </si>
  <si>
    <t>plasmid SOS inhibition family protein</t>
  </si>
  <si>
    <t>parB/RepB/Spo0J family partition domain protein</t>
  </si>
  <si>
    <t>putative yagA</t>
  </si>
  <si>
    <t>proQ/FINO family protein</t>
  </si>
  <si>
    <t>putative yafA</t>
  </si>
  <si>
    <t>incFII RepA family protein</t>
  </si>
  <si>
    <t>putative incI1 conjugal transfer protein PilK</t>
  </si>
  <si>
    <t>pilM family protein</t>
  </si>
  <si>
    <t>type IVB pilus formation outer membrane protein, R64 PilN family</t>
  </si>
  <si>
    <t>ggt</t>
  </si>
  <si>
    <t>gamma-glutamyltransferase</t>
  </si>
  <si>
    <t>dmsA</t>
  </si>
  <si>
    <t>dimethyl sulfoxide reductase DmsA</t>
  </si>
  <si>
    <t>tusC</t>
  </si>
  <si>
    <t>sulfur relay protein TusC/DsrF</t>
  </si>
  <si>
    <t>isochorismatase family protein</t>
  </si>
  <si>
    <t>flavodoxin-like fold family protein</t>
  </si>
  <si>
    <t>rpsL</t>
  </si>
  <si>
    <t>ribosomal protein S12</t>
  </si>
  <si>
    <t>transmembrane amino acid transporter family protein</t>
  </si>
  <si>
    <t>rpsG</t>
  </si>
  <si>
    <t>ribosomal protein S7</t>
  </si>
  <si>
    <t>DNA internalization-related competence protein ComEC/Rec2</t>
  </si>
  <si>
    <t>phage minor tail U family protein</t>
  </si>
  <si>
    <t>phage minor tail protein G</t>
  </si>
  <si>
    <t>ynjB</t>
  </si>
  <si>
    <t>YnjB domain protein</t>
  </si>
  <si>
    <t>prophage tail length tape measure family protein</t>
  </si>
  <si>
    <t>putative ycgB</t>
  </si>
  <si>
    <t>phage minor tail family protein</t>
  </si>
  <si>
    <t>fusA</t>
  </si>
  <si>
    <t>translation elongation factor G</t>
  </si>
  <si>
    <t>csiD</t>
  </si>
  <si>
    <t>protein CsiD</t>
  </si>
  <si>
    <t>FAD dependent oxidoreductase family protein</t>
  </si>
  <si>
    <t>nlpC/P60 family protein</t>
  </si>
  <si>
    <t>bacteriophage lambda tail assembly I family protein</t>
  </si>
  <si>
    <t>sigma-70, region 4 family protein</t>
  </si>
  <si>
    <t>fibronectin type III family protein</t>
  </si>
  <si>
    <t>RNA polymerase sigma factor, sigma-70 family protein</t>
  </si>
  <si>
    <t>enterobacterial Ail/Lom family protein</t>
  </si>
  <si>
    <t>peptidase M23 family protein</t>
  </si>
  <si>
    <t>prophage tail fibre N-terminal family protein</t>
  </si>
  <si>
    <t>glycerol-3-phosphate responsive antiterminator family protein</t>
  </si>
  <si>
    <t>putative E3 ubiquitin-protein ligase ipaH4.5</t>
  </si>
  <si>
    <t>electron transfer flavoFAD-binding domain protein</t>
  </si>
  <si>
    <t>bioB</t>
  </si>
  <si>
    <t>biotin synthase</t>
  </si>
  <si>
    <t>electron transfer flavodomain protein</t>
  </si>
  <si>
    <t>F plasmid transfer operon, TraF, family protein</t>
  </si>
  <si>
    <t>aminotransferase class I and II family protein</t>
  </si>
  <si>
    <t>bioC</t>
  </si>
  <si>
    <t>malonyl-[acyl-carrier protein] O-methyltransferase</t>
  </si>
  <si>
    <t>tripartite ATP-independent periplasmic transporters, DctQ component family protein</t>
  </si>
  <si>
    <t>uvrB</t>
  </si>
  <si>
    <t>excinuclease ABC subunit B</t>
  </si>
  <si>
    <t>DNA methylase family protein</t>
  </si>
  <si>
    <t>moaD</t>
  </si>
  <si>
    <t>molybdopterin converting factor, subunit 1</t>
  </si>
  <si>
    <t>4Fe-4S dicluster domain protein</t>
  </si>
  <si>
    <t>BFD-like [2Fe-2S] binding domain protein</t>
  </si>
  <si>
    <t>putative thiol:disulfide interchange protein dsbG</t>
  </si>
  <si>
    <t>transcriptional regulator, LysR family domain protein</t>
  </si>
  <si>
    <t>inhibitor of apoptosis-promoting Bax1 family protein</t>
  </si>
  <si>
    <t>putative cardiolipin synthase YbhO</t>
  </si>
  <si>
    <t>entC</t>
  </si>
  <si>
    <t>isochorismate synthase EntC</t>
  </si>
  <si>
    <t>ybhQ</t>
  </si>
  <si>
    <t>inner membrane protein YbhQ</t>
  </si>
  <si>
    <t>entS</t>
  </si>
  <si>
    <t>enterobactin exporter EntS</t>
  </si>
  <si>
    <t>ABC-2 type transporter family protein</t>
  </si>
  <si>
    <t>ybhS</t>
  </si>
  <si>
    <t>inner membrane transport permease YbhS</t>
  </si>
  <si>
    <t>amino acid adenylation domain protein</t>
  </si>
  <si>
    <t>4'-phosphopantetheinyl transferase superfamily protein</t>
  </si>
  <si>
    <t>bfr</t>
  </si>
  <si>
    <t>bacterioferritin</t>
  </si>
  <si>
    <t>TRAP transporter, DctM subunit</t>
  </si>
  <si>
    <t>alpha amylase, catalytic domain protein</t>
  </si>
  <si>
    <t>DEAD/DEAH box helicase family protein</t>
  </si>
  <si>
    <t>ybiA</t>
  </si>
  <si>
    <t>swarming motility protein YbiA</t>
  </si>
  <si>
    <t>helicase C-terminal domain protein</t>
  </si>
  <si>
    <t>putative ychA</t>
  </si>
  <si>
    <t>tonB-dependent siderophore receptor family protein</t>
  </si>
  <si>
    <t>2OG-Fe(II) oxygenase superfamily protein</t>
  </si>
  <si>
    <t>esterase family protein</t>
  </si>
  <si>
    <t>mbtH-like family protein</t>
  </si>
  <si>
    <t>fepE</t>
  </si>
  <si>
    <t>ferric enterobactin transport FepE domain protein</t>
  </si>
  <si>
    <t>dps</t>
  </si>
  <si>
    <t>DNA protection during starvation protein</t>
  </si>
  <si>
    <t>putative isochorismate synthase</t>
  </si>
  <si>
    <t>rpsJ</t>
  </si>
  <si>
    <t>ribosomal protein S10</t>
  </si>
  <si>
    <t>isochorismate synthase family protein</t>
  </si>
  <si>
    <t>(2,3-dihydroxybenzoyl)adenylate synthase</t>
  </si>
  <si>
    <t>putative phosphoethanolamine transferase YbiP</t>
  </si>
  <si>
    <t>entB</t>
  </si>
  <si>
    <t>isochorismatase</t>
  </si>
  <si>
    <t>mntR</t>
  </si>
  <si>
    <t>transcriptional regulator MntR</t>
  </si>
  <si>
    <t>ybiR</t>
  </si>
  <si>
    <t>inner membrane protein YbiR</t>
  </si>
  <si>
    <t>putative L,D-transpeptidase YbiS</t>
  </si>
  <si>
    <t>nucleoside H+ symporter family protein</t>
  </si>
  <si>
    <t>histidine kinase-, DNA gyrase B-, and HSP90-like ATPase family protein</t>
  </si>
  <si>
    <t>glycyl radical enzyme, PFL2/glycerol dehydratase family protein</t>
  </si>
  <si>
    <t>PAS fold family protein</t>
  </si>
  <si>
    <t>glycyl-radical enzyme activating family protein</t>
  </si>
  <si>
    <t>fsa</t>
  </si>
  <si>
    <t>fructose-6-phosphate aldolase</t>
  </si>
  <si>
    <t>phage prohead protease, HK97 family</t>
  </si>
  <si>
    <t>moeB</t>
  </si>
  <si>
    <t>molybdopterin synthase sulfurylase MoeB</t>
  </si>
  <si>
    <t>moeA</t>
  </si>
  <si>
    <t>molybdopterin molybdenumtransferase</t>
  </si>
  <si>
    <t>phage head-tail joining family protein</t>
  </si>
  <si>
    <t>gsiC</t>
  </si>
  <si>
    <t>glutathione transport system permease protein GsiC</t>
  </si>
  <si>
    <t>gsiD</t>
  </si>
  <si>
    <t>glutathione transport system permease protein GsiD</t>
  </si>
  <si>
    <t>rimO</t>
  </si>
  <si>
    <t>ribosomal protein S12 methylthiotransferase RimO</t>
  </si>
  <si>
    <t>biofilm formation family protein</t>
  </si>
  <si>
    <t>yliI</t>
  </si>
  <si>
    <t>soluble aldose sugar dehydrogenase YliI</t>
  </si>
  <si>
    <t>putative e14 prophage predicted DNA-binding transcriptional regulator</t>
  </si>
  <si>
    <t>dacC</t>
  </si>
  <si>
    <t>D-alanyl-D-alanine carboxypeptidase DacC</t>
  </si>
  <si>
    <t>phnE</t>
  </si>
  <si>
    <t>phosphonate ABC transporter, permease protein PhnE</t>
  </si>
  <si>
    <t>phnF</t>
  </si>
  <si>
    <t>phosphonate metabolism transcriptional regulator PhnF</t>
  </si>
  <si>
    <t>penicillin-binding 5, C-terminal domain protein</t>
  </si>
  <si>
    <t>phnG</t>
  </si>
  <si>
    <t>phosphonate C-P lyase system protein PhnG</t>
  </si>
  <si>
    <t>deoR</t>
  </si>
  <si>
    <t>deoxyribose operon repressor</t>
  </si>
  <si>
    <t>phnH</t>
  </si>
  <si>
    <t>phosphonate C-P lyase system protein PhnH</t>
  </si>
  <si>
    <t>putative undecaprenyl-diphosphatase YbjG</t>
  </si>
  <si>
    <t>phnJ</t>
  </si>
  <si>
    <t>alpha-D-ribose 1-methylphosphonate 5-phosphate C-P lyase</t>
  </si>
  <si>
    <t>mdfA</t>
  </si>
  <si>
    <t>multidrug transporter MdfA</t>
  </si>
  <si>
    <t>phnK</t>
  </si>
  <si>
    <t>phosphonate C-P lyase system protein PhnK</t>
  </si>
  <si>
    <t>phnL</t>
  </si>
  <si>
    <t>phosphonate C-P lyase system protein PhnL</t>
  </si>
  <si>
    <t>ybjI</t>
  </si>
  <si>
    <t>flavin mononucleotide phosphatase YbjI</t>
  </si>
  <si>
    <t>phnN</t>
  </si>
  <si>
    <t>phosphonate metabolism protein/1,5-bisphosphokinase (PRPP-forming) PhnN</t>
  </si>
  <si>
    <t>aspT/YidE/YbjL antiporter duplication domain protein</t>
  </si>
  <si>
    <t>grxA</t>
  </si>
  <si>
    <t>glutaredoxin, GrxA family</t>
  </si>
  <si>
    <t>metallo-beta-lactamase superfamily protein</t>
  </si>
  <si>
    <t>nitroreductase family protein</t>
  </si>
  <si>
    <t>rimK</t>
  </si>
  <si>
    <t>ribosomal S6 modification protein</t>
  </si>
  <si>
    <t>bacterial sensory transduction regulator family protein</t>
  </si>
  <si>
    <t>zntR</t>
  </si>
  <si>
    <t>zn(II)-responsive transcriptional regulator</t>
  </si>
  <si>
    <t>ybjO</t>
  </si>
  <si>
    <t>inner membrane protein YbjO</t>
  </si>
  <si>
    <t>arfA</t>
  </si>
  <si>
    <t>alternative ribosome-rescue factor A</t>
  </si>
  <si>
    <t>mscL</t>
  </si>
  <si>
    <t>large conductance mechanosensitive channel protein</t>
  </si>
  <si>
    <t>aspartate/ornithine carbamoyltransferase family protein YgeW</t>
  </si>
  <si>
    <t>aspartate/ornithine carbamoyltransferase, Asp/Orn binding domain protein</t>
  </si>
  <si>
    <t>amiD</t>
  </si>
  <si>
    <t>N-acetylmuramoyl-L-alanine amidase AmiD</t>
  </si>
  <si>
    <t>hydA</t>
  </si>
  <si>
    <t>dihydropyrimidinase</t>
  </si>
  <si>
    <t>arcC</t>
  </si>
  <si>
    <t>carbamate kinase</t>
  </si>
  <si>
    <t>xdhC and CoxI family protein</t>
  </si>
  <si>
    <t>saccharopine dehydrogenase family protein</t>
  </si>
  <si>
    <t>putative selenium-dependent hydroxylase accessory protein YqeC</t>
  </si>
  <si>
    <t>beta-eliminating lyase family protein</t>
  </si>
  <si>
    <t>mocA</t>
  </si>
  <si>
    <t>molybdenum cofactor cytidylyltransferase</t>
  </si>
  <si>
    <t>putative alpha-fimbriae chaperone protein</t>
  </si>
  <si>
    <t>PTS system, maltose and glucose-specific subfamily, IIC component domain protein</t>
  </si>
  <si>
    <t>aqpZ</t>
  </si>
  <si>
    <t>aquaporin Z</t>
  </si>
  <si>
    <t>hycI</t>
  </si>
  <si>
    <t>hydrogenase maturation peptidase HycI</t>
  </si>
  <si>
    <t>class II Aldolase and Adducin N-terminal domain protein</t>
  </si>
  <si>
    <t>putative hydroxypyruvate isomerase YgbM</t>
  </si>
  <si>
    <t>macB-like periplasmic core domain protein</t>
  </si>
  <si>
    <t>ygbN</t>
  </si>
  <si>
    <t>inner membrane permease YgbN</t>
  </si>
  <si>
    <t>cspD</t>
  </si>
  <si>
    <t>cold shock domain protein CspD</t>
  </si>
  <si>
    <t>eutB</t>
  </si>
  <si>
    <t>ethanolamine ammonia-lyase heavy chain</t>
  </si>
  <si>
    <t>eutC</t>
  </si>
  <si>
    <t>ethanolamine ammonia-lyase light chain</t>
  </si>
  <si>
    <t>ATP-dependent Clp protease adaptor ClpS family protein</t>
  </si>
  <si>
    <t>clpA</t>
  </si>
  <si>
    <t>ATP-dependent Clp protease ATP-binding subunit ClpA</t>
  </si>
  <si>
    <t>infA</t>
  </si>
  <si>
    <t>translation initiation factor IF-1</t>
  </si>
  <si>
    <t>aat</t>
  </si>
  <si>
    <t>leucyl/phenylalanyl-tRNA--protein transferase</t>
  </si>
  <si>
    <t>cydC</t>
  </si>
  <si>
    <t>thiol reductant ABC exporter, CydC subunit</t>
  </si>
  <si>
    <t>sensors of blue-light using FAD family protein</t>
  </si>
  <si>
    <t>cydD</t>
  </si>
  <si>
    <t>thiol reductant ABC exporter, CydD subunit</t>
  </si>
  <si>
    <t>trxB</t>
  </si>
  <si>
    <t>thioredoxin-disulfide reductase</t>
  </si>
  <si>
    <t>lrp</t>
  </si>
  <si>
    <t>leucine-responsive regulatory protein</t>
  </si>
  <si>
    <t>lolA</t>
  </si>
  <si>
    <t>outer membrane lipocarrier protein LolA</t>
  </si>
  <si>
    <t>ATPase, AAA family domain protein</t>
  </si>
  <si>
    <t>sra</t>
  </si>
  <si>
    <t>stationary-phase-induced ribosome-associated protein</t>
  </si>
  <si>
    <t>biofilm-dependent modulation family protein</t>
  </si>
  <si>
    <t>rarA</t>
  </si>
  <si>
    <t>replication-associated recombination protein A</t>
  </si>
  <si>
    <t>ydiF</t>
  </si>
  <si>
    <t>acetate CoA-transferase YdiF</t>
  </si>
  <si>
    <t>serS</t>
  </si>
  <si>
    <t>serine--tRNA ligase</t>
  </si>
  <si>
    <t>rpmC</t>
  </si>
  <si>
    <t>ribosomal protein L29</t>
  </si>
  <si>
    <t>mce related family protein</t>
  </si>
  <si>
    <t>universal stress family protein</t>
  </si>
  <si>
    <t>glycosyltransferase 20 family protein</t>
  </si>
  <si>
    <t>putative nucleoside transporter YegT</t>
  </si>
  <si>
    <t>putative DNA replication factor domain protein</t>
  </si>
  <si>
    <t>bacterial phosphonate metabolism family protein</t>
  </si>
  <si>
    <t>CS1 type fimbrial major subunit</t>
  </si>
  <si>
    <t>lactonase, 7-bladed beta-propeller family protein</t>
  </si>
  <si>
    <t>SPFH domain / Band 7 family protein</t>
  </si>
  <si>
    <t>rplN</t>
  </si>
  <si>
    <t>ribosomal protein L14</t>
  </si>
  <si>
    <t>putative acyl-CoA thioester hydrolase YbhC</t>
  </si>
  <si>
    <t>transposase C of IS166 homeodomain protein</t>
  </si>
  <si>
    <t>rplX</t>
  </si>
  <si>
    <t>ribosomal protein L24</t>
  </si>
  <si>
    <t>pflA</t>
  </si>
  <si>
    <t>pyruvate formate-lyase 1-activating enzyme</t>
  </si>
  <si>
    <t>focA</t>
  </si>
  <si>
    <t>formate transporter FocA</t>
  </si>
  <si>
    <t>dpiB</t>
  </si>
  <si>
    <t>sensor histidine kinase DpiB</t>
  </si>
  <si>
    <t>inner membrane domain protein</t>
  </si>
  <si>
    <t>serC</t>
  </si>
  <si>
    <t>phosphoserine transaminase</t>
  </si>
  <si>
    <t>rplE</t>
  </si>
  <si>
    <t>50S ribosomal protein L5</t>
  </si>
  <si>
    <t>aroA</t>
  </si>
  <si>
    <t>3-phosphoshikimate 1-carboxyvinyltransferase</t>
  </si>
  <si>
    <t>cmk</t>
  </si>
  <si>
    <t>cytidylate kinase</t>
  </si>
  <si>
    <t>ihfB</t>
  </si>
  <si>
    <t>integration host factor, beta subunit</t>
  </si>
  <si>
    <t>putative bacteriophage domain protein</t>
  </si>
  <si>
    <t>msbA</t>
  </si>
  <si>
    <t>lipid A export permease/ATP-binding protein MsbA</t>
  </si>
  <si>
    <t>lpxK</t>
  </si>
  <si>
    <t>tetraacyldisaccharide 4'-kinase</t>
  </si>
  <si>
    <t>phage head morphogenesis , SPP1 gp7 family domain protein</t>
  </si>
  <si>
    <t>rpsN</t>
  </si>
  <si>
    <t>30S ribosomal protein S14</t>
  </si>
  <si>
    <t>phage terminase, large subunit, PBSX family domain protein</t>
  </si>
  <si>
    <t>kdsB</t>
  </si>
  <si>
    <t>3-deoxy-D-manno-octulosonate cytidylyltransferase</t>
  </si>
  <si>
    <t>phage terminase, large subunit, PBSX family</t>
  </si>
  <si>
    <t>mukF</t>
  </si>
  <si>
    <t>chromosome partition protein MukF</t>
  </si>
  <si>
    <t>mukE</t>
  </si>
  <si>
    <t>chromosome partition protein MukE</t>
  </si>
  <si>
    <t>mukB N-terminal family protein</t>
  </si>
  <si>
    <t>putative L,D-transpeptidase YcbB domain protein</t>
  </si>
  <si>
    <t>phage NinH family protein</t>
  </si>
  <si>
    <t>rpsH</t>
  </si>
  <si>
    <t>30S ribosomal protein S8</t>
  </si>
  <si>
    <t>L,D-transpeptidase catalytic domain protein</t>
  </si>
  <si>
    <t>asnS</t>
  </si>
  <si>
    <t>asparagine--tRNA ligase</t>
  </si>
  <si>
    <t>pncB</t>
  </si>
  <si>
    <t>nicotinate phosphoribosyltransferase</t>
  </si>
  <si>
    <t>prpF family protein</t>
  </si>
  <si>
    <t>pepN</t>
  </si>
  <si>
    <t>aminopeptidase N</t>
  </si>
  <si>
    <t>ybhI</t>
  </si>
  <si>
    <t>inner membrane protein YbhI</t>
  </si>
  <si>
    <t>putative aliphatic sulfonates transport permease protein SsuC</t>
  </si>
  <si>
    <t>rplF</t>
  </si>
  <si>
    <t>ribosomal protein L6</t>
  </si>
  <si>
    <t>putative aliphatic sulfonates transport permease ssuC domain protein</t>
  </si>
  <si>
    <t>ssuD</t>
  </si>
  <si>
    <t>alkanesulfonate monooxygenase, FMNH(2)-dependent</t>
  </si>
  <si>
    <t>putative aliphatic sulfonates-binding protein</t>
  </si>
  <si>
    <t>ssuE</t>
  </si>
  <si>
    <t>FMN reductase</t>
  </si>
  <si>
    <t>wrbA</t>
  </si>
  <si>
    <t>quinone oxidoreductase, type IV</t>
  </si>
  <si>
    <t>pyrD</t>
  </si>
  <si>
    <t>dihydroorotate dehydrogenase</t>
  </si>
  <si>
    <t>stress-induced bacterial acidophilic repeat motif family protein</t>
  </si>
  <si>
    <t>zapC</t>
  </si>
  <si>
    <t>cell division protein ZapC</t>
  </si>
  <si>
    <t>rutG</t>
  </si>
  <si>
    <t>pyrimidine utilization transport protein G</t>
  </si>
  <si>
    <t>putative malonic semialdehyde reductase RutE</t>
  </si>
  <si>
    <t>rplR</t>
  </si>
  <si>
    <t>ribosomal protein L18</t>
  </si>
  <si>
    <t>rutD</t>
  </si>
  <si>
    <t>pyrimidine utilization protein D</t>
  </si>
  <si>
    <t>rlmL</t>
  </si>
  <si>
    <t>ribosomal RNA large subunit methyltransferase K/L</t>
  </si>
  <si>
    <t>rutC</t>
  </si>
  <si>
    <t>pyrimidine utilization protein C</t>
  </si>
  <si>
    <t>rutB</t>
  </si>
  <si>
    <t>pyrimidine utilization protein B</t>
  </si>
  <si>
    <t>integral membrane , PqiA family protein</t>
  </si>
  <si>
    <t>rutA</t>
  </si>
  <si>
    <t>pyrimidine utilization protein A</t>
  </si>
  <si>
    <t>acyl transferase domain protein</t>
  </si>
  <si>
    <t>photosystem II complex subunit Ycf12 family protein</t>
  </si>
  <si>
    <t>curli production assembly/transport component CsgG family protein</t>
  </si>
  <si>
    <t>type VIII secretion system (T8SS), CsgF family protein</t>
  </si>
  <si>
    <t>curli assembly CsgE family protein</t>
  </si>
  <si>
    <t>organiser of macrodomain of Terminus of chromosome family protein</t>
  </si>
  <si>
    <t>ompA-like transmembrane domain protein</t>
  </si>
  <si>
    <t>curlin associated repeat family protein</t>
  </si>
  <si>
    <t>rpsE</t>
  </si>
  <si>
    <t>ribosomal protein S5</t>
  </si>
  <si>
    <t>sulA</t>
  </si>
  <si>
    <t>cell division inhibitor SulA</t>
  </si>
  <si>
    <t>ATPase subunit of terminase family protein</t>
  </si>
  <si>
    <t>tfoX N-terminal domain protein</t>
  </si>
  <si>
    <t>integral membrane , YccS/YhfK family protein</t>
  </si>
  <si>
    <t>yccF</t>
  </si>
  <si>
    <t>inner membrane protein YccF</t>
  </si>
  <si>
    <t>helD</t>
  </si>
  <si>
    <t>helicase IV</t>
  </si>
  <si>
    <t>mgsA</t>
  </si>
  <si>
    <t>methylglyoxal synthase</t>
  </si>
  <si>
    <t>hspQ</t>
  </si>
  <si>
    <t>heat shock protein HspQ</t>
  </si>
  <si>
    <t>acylphosphatase family protein</t>
  </si>
  <si>
    <t>ymgF</t>
  </si>
  <si>
    <t>inner membrane protein YmgF</t>
  </si>
  <si>
    <t>tusE</t>
  </si>
  <si>
    <t>sulfurtransferase TusE</t>
  </si>
  <si>
    <t>putative outer membrane autotransporter barrel domain-containing protein</t>
  </si>
  <si>
    <t>haemolysin E family protein</t>
  </si>
  <si>
    <t>leucine Rich repeats family protein</t>
  </si>
  <si>
    <t>cybH</t>
  </si>
  <si>
    <t>ni/Fe-hydrogenase, b-type cytochrome subunit</t>
  </si>
  <si>
    <t>outer membrane insertion C-terminal signal domain protein</t>
  </si>
  <si>
    <t>hyaE</t>
  </si>
  <si>
    <t>hydrogenase-1 operon protein HyaE</t>
  </si>
  <si>
    <t>quinolinate phosphoribosyl transferase, C-terminal domain protein</t>
  </si>
  <si>
    <t>dhaM</t>
  </si>
  <si>
    <t>PTS-dependent dihydroxyacetone kinase, phosphotransferase subunit DhaM</t>
  </si>
  <si>
    <t>putative cytochrome bd-II ubiquinol oxidase subunit AppX</t>
  </si>
  <si>
    <t>dhaL</t>
  </si>
  <si>
    <t>dihydroxyacetone kinase, L subunit</t>
  </si>
  <si>
    <t>dhaK</t>
  </si>
  <si>
    <t>dihydroxyacetone kinase, DhaK subunit</t>
  </si>
  <si>
    <t>polysaccharide biosynthesis/export family protein</t>
  </si>
  <si>
    <t>capsule biosynthesis GfcC family protein</t>
  </si>
  <si>
    <t>yciF</t>
  </si>
  <si>
    <t>protein YciF</t>
  </si>
  <si>
    <t>putative glycosidase domain protein</t>
  </si>
  <si>
    <t>gnsA/GnsB family protein</t>
  </si>
  <si>
    <t>putative sucrose phosphorylase domain protein</t>
  </si>
  <si>
    <t>sensor torS domain protein</t>
  </si>
  <si>
    <t>bacterial extracellular solute-binding family protein</t>
  </si>
  <si>
    <t>torC</t>
  </si>
  <si>
    <t>trimethylamine-N-oxide reductase c-type cytochrome TorC</t>
  </si>
  <si>
    <t>zinc-binding dehydrogenase family protein</t>
  </si>
  <si>
    <t>torD</t>
  </si>
  <si>
    <t>chaperone TorD domain protein</t>
  </si>
  <si>
    <t>nitrate reductase delta subunit</t>
  </si>
  <si>
    <t>cbpM</t>
  </si>
  <si>
    <t>chaperone modulatory protein CbpM</t>
  </si>
  <si>
    <t>oxidoreductase , NAD-binding Rossmann fold family protein</t>
  </si>
  <si>
    <t>cbpA</t>
  </si>
  <si>
    <t>curved DNA-binding protein</t>
  </si>
  <si>
    <t>oxidoreductase family, C-terminal alpha/beta domain protein</t>
  </si>
  <si>
    <t>rpsM</t>
  </si>
  <si>
    <t>30S ribosomal protein S13</t>
  </si>
  <si>
    <t>glycosyl hydrolase family 65, N-terminal domain protein</t>
  </si>
  <si>
    <t>rutR</t>
  </si>
  <si>
    <t>pyrimidine utilization regulatory protein R</t>
  </si>
  <si>
    <t>pgmB</t>
  </si>
  <si>
    <t>beta-phosphoglucomutase</t>
  </si>
  <si>
    <t>outer membrane G family protein</t>
  </si>
  <si>
    <t>efeO</t>
  </si>
  <si>
    <t>iron uptake system component EfeO</t>
  </si>
  <si>
    <t>rpsK</t>
  </si>
  <si>
    <t>30S ribosomal protein S11</t>
  </si>
  <si>
    <t>phoH-like family protein</t>
  </si>
  <si>
    <t>putative valyl-trna synthetase</t>
  </si>
  <si>
    <t>ghrA</t>
  </si>
  <si>
    <t>glyoxylate/hydroxypyruvate reductase A domain protein</t>
  </si>
  <si>
    <t>putative phosphatase YcdX</t>
  </si>
  <si>
    <t>ycdY</t>
  </si>
  <si>
    <t>chaperone protein YcdY</t>
  </si>
  <si>
    <t>host-nuclease inhibitor Gam family protein</t>
  </si>
  <si>
    <t>ycdZ</t>
  </si>
  <si>
    <t>inner membrane protein YcdZ</t>
  </si>
  <si>
    <t>mu DNA-binding domain protein</t>
  </si>
  <si>
    <t>putative diguanylate cyclase YeaP</t>
  </si>
  <si>
    <t>rpoA</t>
  </si>
  <si>
    <t>DNA-directed RNA polymerase, alpha subunit</t>
  </si>
  <si>
    <t>alcohol dehydrogenase GroES-like domain protein</t>
  </si>
  <si>
    <t>ymdB</t>
  </si>
  <si>
    <t>O-acetyl-ADP-ribose deacetylase</t>
  </si>
  <si>
    <t>putative iditol dehydrogenase domain protein</t>
  </si>
  <si>
    <t>phospholipase D family protein</t>
  </si>
  <si>
    <t>putative glucans biosynthesis glucosyltransferase H</t>
  </si>
  <si>
    <t>rplQ</t>
  </si>
  <si>
    <t>ribosomal protein L17</t>
  </si>
  <si>
    <t>putative pTS system, cellobiose-specific, IIC component</t>
  </si>
  <si>
    <t>celB</t>
  </si>
  <si>
    <t>PTS system, cellobiose-specific IIC component</t>
  </si>
  <si>
    <t>htrB</t>
  </si>
  <si>
    <t>lipid A biosynthesis lauroyl acyltransferase</t>
  </si>
  <si>
    <t>4 glycosyl hydrolase family protein</t>
  </si>
  <si>
    <t>ydjC-like family protein</t>
  </si>
  <si>
    <t>catalase family protein</t>
  </si>
  <si>
    <t>cedA</t>
  </si>
  <si>
    <t>cell division activator CedA</t>
  </si>
  <si>
    <t>dinI</t>
  </si>
  <si>
    <t>DNA-damage-inducible protein I</t>
  </si>
  <si>
    <t>pyrC</t>
  </si>
  <si>
    <t>dihydroorotase, homodimeric type</t>
  </si>
  <si>
    <t>transposase IS66 family protein</t>
  </si>
  <si>
    <t>bacterial OB fold family protein</t>
  </si>
  <si>
    <t>mdtH</t>
  </si>
  <si>
    <t>multidrug resistance protein MdtH</t>
  </si>
  <si>
    <t>acetyltransferase domain protein</t>
  </si>
  <si>
    <t>mviN</t>
  </si>
  <si>
    <t>integral membrane protein MviN</t>
  </si>
  <si>
    <t>bestrophin, RFP-TM, chloride channel family protein</t>
  </si>
  <si>
    <t>flgN family protein</t>
  </si>
  <si>
    <t>mandelate racemase / muconate lactonizing enzyme, N-terminal domain protein</t>
  </si>
  <si>
    <t>flgA</t>
  </si>
  <si>
    <t>flagella basal body P-ring formation protein FlgA</t>
  </si>
  <si>
    <t>flagellar hook capping - N-terminal region family protein</t>
  </si>
  <si>
    <t>flagellar hook-basal body family protein</t>
  </si>
  <si>
    <t>flgG</t>
  </si>
  <si>
    <t>flagellar basal-body rod protein FlgG</t>
  </si>
  <si>
    <t>aldehyde ferredoxin oxidoreductase, N-terminal domain protein</t>
  </si>
  <si>
    <t>flagellar L-ring family protein</t>
  </si>
  <si>
    <t>flagellar P-ring family protein</t>
  </si>
  <si>
    <t>flgJ</t>
  </si>
  <si>
    <t>flagellar rod assembly protein/muramidase FlgJ</t>
  </si>
  <si>
    <t>flgK</t>
  </si>
  <si>
    <t>flagellar hook-associated protein FlgK</t>
  </si>
  <si>
    <t>flgL</t>
  </si>
  <si>
    <t>flagellar hook-associated protein 3</t>
  </si>
  <si>
    <t>ydcW</t>
  </si>
  <si>
    <t>1-pyrroline dehydrogenase</t>
  </si>
  <si>
    <t>ydcV</t>
  </si>
  <si>
    <t>inner membrane ABC transporter permease protein YdcV</t>
  </si>
  <si>
    <t>ribonuclease, Rne/Rng family domain protein</t>
  </si>
  <si>
    <t>maf</t>
  </si>
  <si>
    <t>septum formation protein Maf</t>
  </si>
  <si>
    <t>cytidylyltransferase family protein</t>
  </si>
  <si>
    <t>rpmF</t>
  </si>
  <si>
    <t>ribosomal protein L32</t>
  </si>
  <si>
    <t>plsX</t>
  </si>
  <si>
    <t>fatty acid/phospholipid synthesis protein PlsX</t>
  </si>
  <si>
    <t>fabH</t>
  </si>
  <si>
    <t>3-oxoacyl-[acyl-carrier-protein] synthase 3</t>
  </si>
  <si>
    <t>fabD</t>
  </si>
  <si>
    <t>malonyl CoA-acyl carrier protein transacylase</t>
  </si>
  <si>
    <t>fabG</t>
  </si>
  <si>
    <t>3-oxoacyl-[acyl-carrier-protein] reductase</t>
  </si>
  <si>
    <t>acpP</t>
  </si>
  <si>
    <t>acyl carrier protein</t>
  </si>
  <si>
    <t>fabF</t>
  </si>
  <si>
    <t>beta-ketoacyl-acyl-carrier-protein synthase II</t>
  </si>
  <si>
    <t>pabC</t>
  </si>
  <si>
    <t>aminodeoxychorismate lyase</t>
  </si>
  <si>
    <t>putative mobile element protein</t>
  </si>
  <si>
    <t>yceG-like family protein</t>
  </si>
  <si>
    <t>tmk</t>
  </si>
  <si>
    <t>thymidylate kinase</t>
  </si>
  <si>
    <t>holB</t>
  </si>
  <si>
    <t>DNA polymerase III subunit delta'</t>
  </si>
  <si>
    <t>HD domain protein</t>
  </si>
  <si>
    <t>nucleoside recognition family protein</t>
  </si>
  <si>
    <t>cheW-like domain protein</t>
  </si>
  <si>
    <t>hinT</t>
  </si>
  <si>
    <t>HIT-like protein HinT</t>
  </si>
  <si>
    <t>motB</t>
  </si>
  <si>
    <t>motility protein B</t>
  </si>
  <si>
    <t>motA</t>
  </si>
  <si>
    <t>flagellar motor stator MotA domain protein</t>
  </si>
  <si>
    <t>thiK</t>
  </si>
  <si>
    <t>thiamine kinase</t>
  </si>
  <si>
    <t>motility A domain protein</t>
  </si>
  <si>
    <t>nagZ</t>
  </si>
  <si>
    <t>beta-hexosaminidase</t>
  </si>
  <si>
    <t>ndh</t>
  </si>
  <si>
    <t>NADH dehydrogenase</t>
  </si>
  <si>
    <t>yjiG</t>
  </si>
  <si>
    <t>inner membrane protein YjiG</t>
  </si>
  <si>
    <t>emrE</t>
  </si>
  <si>
    <t>multidrug transporter EmrE</t>
  </si>
  <si>
    <t>comR</t>
  </si>
  <si>
    <t>HTH-type transcriptional repressor ComR</t>
  </si>
  <si>
    <t>amn</t>
  </si>
  <si>
    <t>AMP nucleosidase</t>
  </si>
  <si>
    <t>bhsA</t>
  </si>
  <si>
    <t>multiple stress resistance protein BhsA</t>
  </si>
  <si>
    <t>lysM domain protein</t>
  </si>
  <si>
    <t>ycfT</t>
  </si>
  <si>
    <t>inner membrane protein YcfT</t>
  </si>
  <si>
    <t>liporeleasing system, transmembrane , LolC/E family protein</t>
  </si>
  <si>
    <t>lolD</t>
  </si>
  <si>
    <t>liporeleasing system, ATP-binding protein</t>
  </si>
  <si>
    <t>lolE</t>
  </si>
  <si>
    <t>liporeleasing system, transmembrane protein LolE</t>
  </si>
  <si>
    <t>ROK family protein</t>
  </si>
  <si>
    <t>cobB</t>
  </si>
  <si>
    <t>NAD-dependent protein deacylase</t>
  </si>
  <si>
    <t>rhamnosyltransferase family protein</t>
  </si>
  <si>
    <t>wcaF</t>
  </si>
  <si>
    <t>colanic acid biosynthesis acetyltransferase WcaF</t>
  </si>
  <si>
    <t>iadA</t>
  </si>
  <si>
    <t>beta-aspartyl peptidase</t>
  </si>
  <si>
    <t>rcnR</t>
  </si>
  <si>
    <t>transcriptional repressor RcnR</t>
  </si>
  <si>
    <t>polyamine ABC transporter, ATP-binding family protein</t>
  </si>
  <si>
    <t>peptidase T domain protein</t>
  </si>
  <si>
    <t>rcnB</t>
  </si>
  <si>
    <t>nickel/cobalt homeostasis protein RcnB</t>
  </si>
  <si>
    <t>ycfD</t>
  </si>
  <si>
    <t>50S ribosomal protein L16 arginine hydroxylase</t>
  </si>
  <si>
    <t>putative type-1 fimbrial domain protein</t>
  </si>
  <si>
    <t>putative fimbrial domain protein</t>
  </si>
  <si>
    <t>yjiE</t>
  </si>
  <si>
    <t>HTH-type transcriptional regulator YjiE</t>
  </si>
  <si>
    <t>iraD</t>
  </si>
  <si>
    <t>anti-adapter protein IraD</t>
  </si>
  <si>
    <t>molR</t>
  </si>
  <si>
    <t>molybdate metabolism regulator MolR domain protein</t>
  </si>
  <si>
    <t>phoQ</t>
  </si>
  <si>
    <t>sensor protein PhoQ</t>
  </si>
  <si>
    <t>cyclic nucleotide-binding domain protein</t>
  </si>
  <si>
    <t>phoP</t>
  </si>
  <si>
    <t>transcriptional regulatory protein PhoP</t>
  </si>
  <si>
    <t>purB</t>
  </si>
  <si>
    <t>adenylosuccinate lyase</t>
  </si>
  <si>
    <t>hflD</t>
  </si>
  <si>
    <t>high frequency lysogenization protein HflD</t>
  </si>
  <si>
    <t>trmU</t>
  </si>
  <si>
    <t>tRNA (5-methylaminomethyl-2-thiouridylate)-methyltransferase</t>
  </si>
  <si>
    <t>sucrose-6-phosphate hydrolase family protein</t>
  </si>
  <si>
    <t>pseudouridine synthase family protein</t>
  </si>
  <si>
    <t>periplasmic binding and sugar binding domain of LacI family protein</t>
  </si>
  <si>
    <t>icd</t>
  </si>
  <si>
    <t>isocitrate dehydrogenase, NADP-dependent</t>
  </si>
  <si>
    <t>gntP permease family protein</t>
  </si>
  <si>
    <t>WGR domain protein</t>
  </si>
  <si>
    <t>glycine zipper family protein</t>
  </si>
  <si>
    <t>ethanolamine utilization EutA family protein</t>
  </si>
  <si>
    <t>minE</t>
  </si>
  <si>
    <t>cell division topological specificity factor MinE</t>
  </si>
  <si>
    <t>NADH-Ubiquinone/plastoquinone (complex I), various chains family protein</t>
  </si>
  <si>
    <t>minD</t>
  </si>
  <si>
    <t>septum site-determining protein MinD</t>
  </si>
  <si>
    <t>minC</t>
  </si>
  <si>
    <t>septum site-determining protein MinC</t>
  </si>
  <si>
    <t>ycgL</t>
  </si>
  <si>
    <t>protein YcgL</t>
  </si>
  <si>
    <t>fumarylacetoacetate (FAA) hydrolase family protein</t>
  </si>
  <si>
    <t>flagellin N-methylase family protein</t>
  </si>
  <si>
    <t>antidote-toxin recognition MazE family protein</t>
  </si>
  <si>
    <t>mu transposase, C-terminal family protein</t>
  </si>
  <si>
    <t>dsbB</t>
  </si>
  <si>
    <t>disulfide bond formation protein B</t>
  </si>
  <si>
    <t>nhaB</t>
  </si>
  <si>
    <t>na+/H+ antiporter NhaB</t>
  </si>
  <si>
    <t>CRISPR-associated endonuclease Cas3-HD</t>
  </si>
  <si>
    <t>fadR</t>
  </si>
  <si>
    <t>fatty acid metabolism transcriptional regulator FadR</t>
  </si>
  <si>
    <t>spoVR like family protein</t>
  </si>
  <si>
    <t>hpaA</t>
  </si>
  <si>
    <t>4-hydroxyphenylacetate catabolism regulatory protein HpaA</t>
  </si>
  <si>
    <t>alr</t>
  </si>
  <si>
    <t>alanine racemase</t>
  </si>
  <si>
    <t>mannitol dehydrogenase Rossmann domain protein</t>
  </si>
  <si>
    <t>putative lipo domain protein</t>
  </si>
  <si>
    <t>transporter associated domain protein</t>
  </si>
  <si>
    <t>bacterial extracellular solute-binding , 7 family protein</t>
  </si>
  <si>
    <t>ldcA</t>
  </si>
  <si>
    <t>murein tetrapeptide carboxypeptidase</t>
  </si>
  <si>
    <t>ycgR</t>
  </si>
  <si>
    <t>flagellar brake protein YcgR</t>
  </si>
  <si>
    <t>transglycosylase associated family protein</t>
  </si>
  <si>
    <t>putative ngrB</t>
  </si>
  <si>
    <t>uxuA</t>
  </si>
  <si>
    <t>mannonate dehydratase</t>
  </si>
  <si>
    <t>glcB</t>
  </si>
  <si>
    <t>malate synthase G</t>
  </si>
  <si>
    <t>ychF</t>
  </si>
  <si>
    <t>ribosome-binding ATPase YchF</t>
  </si>
  <si>
    <t>pth</t>
  </si>
  <si>
    <t>peptidyl-tRNA hydrolase</t>
  </si>
  <si>
    <t>dauA</t>
  </si>
  <si>
    <t>C4-dicarboxylic acid transporter DauA</t>
  </si>
  <si>
    <t>FAD binding domain protein</t>
  </si>
  <si>
    <t>prs</t>
  </si>
  <si>
    <t>ribose-phosphate pyrophosphokinase</t>
  </si>
  <si>
    <t>lolB</t>
  </si>
  <si>
    <t>outer membrane lipoprotein LolB</t>
  </si>
  <si>
    <t>fimH</t>
  </si>
  <si>
    <t>protein FimH</t>
  </si>
  <si>
    <t>putative dNA-binding transcriptional regulator domain protein</t>
  </si>
  <si>
    <t>hemA</t>
  </si>
  <si>
    <t>glutamyl-tRNA reductase</t>
  </si>
  <si>
    <t>prfA</t>
  </si>
  <si>
    <t>peptide chain release factor 1</t>
  </si>
  <si>
    <t>sirB2</t>
  </si>
  <si>
    <t>protein sirB2</t>
  </si>
  <si>
    <t>phosphopantetheine attachment site family protein</t>
  </si>
  <si>
    <t>transglutaminase-like superfamily protein</t>
  </si>
  <si>
    <t>kdsA</t>
  </si>
  <si>
    <t>3-deoxy-8-phosphooctulonate synthase</t>
  </si>
  <si>
    <t>sodium/proton antiporter ChaA</t>
  </si>
  <si>
    <t>chaC-like family protein</t>
  </si>
  <si>
    <t>fimG</t>
  </si>
  <si>
    <t>protein FimG</t>
  </si>
  <si>
    <t>polysaccharide biosynthesis family protein</t>
  </si>
  <si>
    <t>dsrE/DsrF-like family protein</t>
  </si>
  <si>
    <t>thymidylate kinase family protein</t>
  </si>
  <si>
    <t>molybdopterin guanine dinucleotide synthesis B family protein</t>
  </si>
  <si>
    <t>putative aTP-binding protein YghT</t>
  </si>
  <si>
    <t>glgS</t>
  </si>
  <si>
    <t>glycogen synthesis protein GlgS</t>
  </si>
  <si>
    <t>putative outer membrane fimbrial user protein</t>
  </si>
  <si>
    <t>purU</t>
  </si>
  <si>
    <t>formyltetrahydrofolate deformylase</t>
  </si>
  <si>
    <t>fimF</t>
  </si>
  <si>
    <t>protein FimF</t>
  </si>
  <si>
    <t>malG</t>
  </si>
  <si>
    <t>binding-protein-dependent transport systems inner membrane component</t>
  </si>
  <si>
    <t>patatin-like phospholipase family protein</t>
  </si>
  <si>
    <t>rssB</t>
  </si>
  <si>
    <t>regulator of RpoS</t>
  </si>
  <si>
    <t>malE</t>
  </si>
  <si>
    <t>maltose ABC transporter periplasmic protein</t>
  </si>
  <si>
    <t>galU</t>
  </si>
  <si>
    <t>UTP-glucose-1-phosphate uridylyltransferase</t>
  </si>
  <si>
    <t>lamB</t>
  </si>
  <si>
    <t>maltoporin</t>
  </si>
  <si>
    <t>hns</t>
  </si>
  <si>
    <t>DNA-binding protein H-NS</t>
  </si>
  <si>
    <t>maltose operon periplasmic family protein</t>
  </si>
  <si>
    <t>thymidine kinase family protein</t>
  </si>
  <si>
    <t>melB</t>
  </si>
  <si>
    <t>melibiose carrier protein</t>
  </si>
  <si>
    <t>ankyrin repeat domain protein</t>
  </si>
  <si>
    <t>marC integral membrane family protein</t>
  </si>
  <si>
    <t>mandelate racemase / muconate lactonizing enzyme, C-terminal domain protein</t>
  </si>
  <si>
    <t>N-acylglucosamine 2-epimerase family protein</t>
  </si>
  <si>
    <t>oppC</t>
  </si>
  <si>
    <t>oligopeptide transport system permease protein OppC</t>
  </si>
  <si>
    <t>oligopeptide/dipeptide ABC transporter, ATP-binding , C-terminal domain protein</t>
  </si>
  <si>
    <t>glycosyl hydrolases 31 family protein</t>
  </si>
  <si>
    <t>gph</t>
  </si>
  <si>
    <t>sugar (Glycoside-Pentoside-Hexuronide) transporter domain protein</t>
  </si>
  <si>
    <t>oligogalacturonate-specific porin family protein</t>
  </si>
  <si>
    <t>cls</t>
  </si>
  <si>
    <t>cardiolipin synthase</t>
  </si>
  <si>
    <t>yihN</t>
  </si>
  <si>
    <t>inner membrane protein YihN</t>
  </si>
  <si>
    <t>kch</t>
  </si>
  <si>
    <t>voltage-gated potassium channel Kch</t>
  </si>
  <si>
    <t>yciI</t>
  </si>
  <si>
    <t>protein YciI</t>
  </si>
  <si>
    <t>yigG</t>
  </si>
  <si>
    <t>inner membrane protein YigG</t>
  </si>
  <si>
    <t>thioesterase superfamily protein</t>
  </si>
  <si>
    <t>ispZ</t>
  </si>
  <si>
    <t>intracellular septation protein A</t>
  </si>
  <si>
    <t>trpA</t>
  </si>
  <si>
    <t>tryptophan synthase, alpha subunit</t>
  </si>
  <si>
    <t>trpB</t>
  </si>
  <si>
    <t>tryptophan synthase, beta subunit</t>
  </si>
  <si>
    <t>N-(5'phosphoribosyl)anthranilate (PRA) isomerase family protein</t>
  </si>
  <si>
    <t>ade</t>
  </si>
  <si>
    <t>adenine deaminase</t>
  </si>
  <si>
    <t>fimC</t>
  </si>
  <si>
    <t>chaperone protein FimC</t>
  </si>
  <si>
    <t>trpD</t>
  </si>
  <si>
    <t>anthranilate phosphoribosyltransferase</t>
  </si>
  <si>
    <t>caiD</t>
  </si>
  <si>
    <t>carnitinyl-CoA dehydratase</t>
  </si>
  <si>
    <t>trpE</t>
  </si>
  <si>
    <t>anthranilate synthase component I</t>
  </si>
  <si>
    <t>yidI</t>
  </si>
  <si>
    <t>inner membrane protein YidI</t>
  </si>
  <si>
    <t>PHP domain protein</t>
  </si>
  <si>
    <t>sulfatase family protein</t>
  </si>
  <si>
    <t>tRNA threonylcarbamoyl adenosine modification protein, Sua5/YciO/YrdC/YwlC family</t>
  </si>
  <si>
    <t>cobO</t>
  </si>
  <si>
    <t>cob(I)yrinic acid a,c-diamide adenosyltransferase</t>
  </si>
  <si>
    <t>putative protease SohB</t>
  </si>
  <si>
    <t>yciN</t>
  </si>
  <si>
    <t>protein YciN</t>
  </si>
  <si>
    <t>dgoD1</t>
  </si>
  <si>
    <t>galactonate dehydratase domain protein</t>
  </si>
  <si>
    <t>dgoD</t>
  </si>
  <si>
    <t>D-galactonate dehydratase</t>
  </si>
  <si>
    <t>topA</t>
  </si>
  <si>
    <t>DNA topoisomerase I</t>
  </si>
  <si>
    <t>dgoA</t>
  </si>
  <si>
    <t>2-dehydro-3-deoxy-6-phosphogalactonate aldolase</t>
  </si>
  <si>
    <t>2-keto-3-deoxy-galactonokinase family protein</t>
  </si>
  <si>
    <t>acnA</t>
  </si>
  <si>
    <t>aconitate hydratase 1</t>
  </si>
  <si>
    <t>ribA</t>
  </si>
  <si>
    <t>GTP cyclohydrolase-2</t>
  </si>
  <si>
    <t>pgpB</t>
  </si>
  <si>
    <t>phosphatidylglycerophosphatase B</t>
  </si>
  <si>
    <t>bglH</t>
  </si>
  <si>
    <t>cryptic outer membrane porin BglH</t>
  </si>
  <si>
    <t>yciS</t>
  </si>
  <si>
    <t>inner membrane protein YciS</t>
  </si>
  <si>
    <t>PTS system, beta-glucoside-specific IIABC component family protein</t>
  </si>
  <si>
    <t>tetratricopeptide repeat family protein</t>
  </si>
  <si>
    <t>shiB</t>
  </si>
  <si>
    <t>superfamily I DNA helicase</t>
  </si>
  <si>
    <t>putative uPF0509 protein YciZ</t>
  </si>
  <si>
    <t>anaphase-promoting complex, cyclosome, subunit 3 family protein</t>
  </si>
  <si>
    <t>glycosyl transferases group 1 family protein</t>
  </si>
  <si>
    <t>RNase II stability modulator domain protein</t>
  </si>
  <si>
    <t>rnb</t>
  </si>
  <si>
    <t>exoribonuclease II</t>
  </si>
  <si>
    <t>waaL</t>
  </si>
  <si>
    <t>ligase domain protein</t>
  </si>
  <si>
    <t>glpG</t>
  </si>
  <si>
    <t>rhomboid family protease GlpG</t>
  </si>
  <si>
    <t>sapC</t>
  </si>
  <si>
    <t>peptide transport system permease protein SapC</t>
  </si>
  <si>
    <t>sapB</t>
  </si>
  <si>
    <t>peptide transport system permease protein SapB</t>
  </si>
  <si>
    <t>puuP</t>
  </si>
  <si>
    <t>putrescine importer PuuP</t>
  </si>
  <si>
    <t>puuA</t>
  </si>
  <si>
    <t>gamma-glutamylputrescine synthetase PuuA</t>
  </si>
  <si>
    <t>ospG</t>
  </si>
  <si>
    <t>protein kinase OspG</t>
  </si>
  <si>
    <t>peptidase C26 family protein</t>
  </si>
  <si>
    <t>plasmid stabilisation system family protein</t>
  </si>
  <si>
    <t>puuR</t>
  </si>
  <si>
    <t>HTH-type transcriptional regulator PuuR</t>
  </si>
  <si>
    <t>ribbon-helix-helix , copG family protein</t>
  </si>
  <si>
    <t>puuB</t>
  </si>
  <si>
    <t>gamma-glutamylputrescine oxidoreductase</t>
  </si>
  <si>
    <t>gabT</t>
  </si>
  <si>
    <t>4-aminobutyrate transaminase</t>
  </si>
  <si>
    <t>putative peptidoglycan binding domain protein</t>
  </si>
  <si>
    <t>putative oRF94</t>
  </si>
  <si>
    <t>pspA</t>
  </si>
  <si>
    <t>phage shock protein A</t>
  </si>
  <si>
    <t>pspB</t>
  </si>
  <si>
    <t>phage shock protein B</t>
  </si>
  <si>
    <t>putative reverse transcriptase domain protein</t>
  </si>
  <si>
    <t>pspC</t>
  </si>
  <si>
    <t>phage shock protein C</t>
  </si>
  <si>
    <t>transcriptional regulator, AraC family domain protein</t>
  </si>
  <si>
    <t>phage shock PspD family protein</t>
  </si>
  <si>
    <t>pspE</t>
  </si>
  <si>
    <t>thiosulfate sulfurtransferase PspE</t>
  </si>
  <si>
    <t>transposase DDE domain protein</t>
  </si>
  <si>
    <t>impA-related N-terminal family protein</t>
  </si>
  <si>
    <t>tyrR</t>
  </si>
  <si>
    <t>transcriptional regulatory protein TyrR</t>
  </si>
  <si>
    <t>ycjG</t>
  </si>
  <si>
    <t>L-Ala-D/L-Glu epimerase</t>
  </si>
  <si>
    <t>zinc carboxypeptidase family protein</t>
  </si>
  <si>
    <t>impE family protein</t>
  </si>
  <si>
    <t>alpha/beta superfamily hydrolase domain protein</t>
  </si>
  <si>
    <t>carboxymethylenebutenolidase domain protein</t>
  </si>
  <si>
    <t>lipoRz1 family protein</t>
  </si>
  <si>
    <t>prolyl oligopeptidase family protein</t>
  </si>
  <si>
    <t>putative tail fiber assembly domain protein</t>
  </si>
  <si>
    <t>RHS Repeat family protein</t>
  </si>
  <si>
    <t>putative integron gene cassette domain protein</t>
  </si>
  <si>
    <t>yjcF domain protein</t>
  </si>
  <si>
    <t>ipaH3</t>
  </si>
  <si>
    <t>E3 ubiquitin-protein ligase ipaH3</t>
  </si>
  <si>
    <t>MFS/sugar transport family protein</t>
  </si>
  <si>
    <t>NOL1/NOP2/sun family RNA methylase domain protein</t>
  </si>
  <si>
    <t>glycoside hydrolase family 13 domain protein</t>
  </si>
  <si>
    <t>paraquat-inducible A family protein</t>
  </si>
  <si>
    <t>msrC</t>
  </si>
  <si>
    <t>free methionine-R-sulfoxide reductase</t>
  </si>
  <si>
    <t>proQ</t>
  </si>
  <si>
    <t>proP effector</t>
  </si>
  <si>
    <t>cbrB</t>
  </si>
  <si>
    <t>inner membrane CbrB domain protein</t>
  </si>
  <si>
    <t>prc</t>
  </si>
  <si>
    <t>tail-specific protease</t>
  </si>
  <si>
    <t>yafN</t>
  </si>
  <si>
    <t>antitoxin YafN</t>
  </si>
  <si>
    <t>htpX</t>
  </si>
  <si>
    <t>protease HtpX</t>
  </si>
  <si>
    <t>HAD hydrolase, IA, variant 1 family protein</t>
  </si>
  <si>
    <t>kdgR</t>
  </si>
  <si>
    <t>transcriptional regulator KdgR</t>
  </si>
  <si>
    <t>yobH-like family protein</t>
  </si>
  <si>
    <t>yebO-like family protein</t>
  </si>
  <si>
    <t>cspC</t>
  </si>
  <si>
    <t>cold shock-like protein CspC</t>
  </si>
  <si>
    <t>yafO</t>
  </si>
  <si>
    <t>mRNA interferase YafO</t>
  </si>
  <si>
    <t>glpR</t>
  </si>
  <si>
    <t>glycerol-3-phosphate regulon repressor</t>
  </si>
  <si>
    <t>ahr</t>
  </si>
  <si>
    <t>aldehyde reductase Ahr</t>
  </si>
  <si>
    <t>rlmA</t>
  </si>
  <si>
    <t>23S rRNA (guanine(745)-N(1))-methyltransferase</t>
  </si>
  <si>
    <t>ygiZ</t>
  </si>
  <si>
    <t>inner membrane protein YgiZ</t>
  </si>
  <si>
    <t>glcD</t>
  </si>
  <si>
    <t>glycolate oxidase, subunit GlcD</t>
  </si>
  <si>
    <t>NUDIX domain protein</t>
  </si>
  <si>
    <t>pabB</t>
  </si>
  <si>
    <t>aminodeoxychorismate synthase, component I</t>
  </si>
  <si>
    <t>endoribonuclease L-PSP family protein</t>
  </si>
  <si>
    <t>yeaZ</t>
  </si>
  <si>
    <t>tRNA threonylcarbamoyl adenosine modification protein YeaZ</t>
  </si>
  <si>
    <t>chlamydia polymorphic membrane (Chlamydia_PMP) repeat family protein</t>
  </si>
  <si>
    <t>outer membrane lipo, Slp family protein</t>
  </si>
  <si>
    <t>fadD</t>
  </si>
  <si>
    <t>long-chain-fatty-acid--CoA ligase</t>
  </si>
  <si>
    <t>rnd</t>
  </si>
  <si>
    <t>ribonuclease D</t>
  </si>
  <si>
    <t>site-specific recombinase, phage integrase family domain protein</t>
  </si>
  <si>
    <t>rcnA</t>
  </si>
  <si>
    <t>nickel/cobalt efflux system RcnA</t>
  </si>
  <si>
    <t>lptG</t>
  </si>
  <si>
    <t>lipopolysaccharide export system permease protein LptG</t>
  </si>
  <si>
    <t>ybaK / prolyl-tRNA synthetases associated domain protein</t>
  </si>
  <si>
    <t>prkA AAA domain protein</t>
  </si>
  <si>
    <t>putative dGTPase domain protein</t>
  </si>
  <si>
    <t>napC/NirT cytochrome c , N-terminal region family protein</t>
  </si>
  <si>
    <t>bacteriophage lambda integrase, N-terminal domain protein</t>
  </si>
  <si>
    <t>lptF</t>
  </si>
  <si>
    <t>lipopolysaccharide export system permease protein LptF</t>
  </si>
  <si>
    <t>pepA</t>
  </si>
  <si>
    <t>cytosol aminopeptidase</t>
  </si>
  <si>
    <t>ansA</t>
  </si>
  <si>
    <t>L-asparaginase 1</t>
  </si>
  <si>
    <t>sppA</t>
  </si>
  <si>
    <t>signal peptide peptidase SppA, 67K type</t>
  </si>
  <si>
    <t>putative NAD(P)H nitroreductase YdjA</t>
  </si>
  <si>
    <t>selD</t>
  </si>
  <si>
    <t>selenide, water dikinase</t>
  </si>
  <si>
    <t>transposase family domain protein</t>
  </si>
  <si>
    <t>topB</t>
  </si>
  <si>
    <t>DNA topoisomerase 3</t>
  </si>
  <si>
    <t>gdhA</t>
  </si>
  <si>
    <t>NADP-specific glutamate dehydrogenase</t>
  </si>
  <si>
    <t>putative sugar-binding domain protein</t>
  </si>
  <si>
    <t>DNA polymerase III chi subunit, HolC family protein</t>
  </si>
  <si>
    <t>putative oxidoreductase</t>
  </si>
  <si>
    <t>CDP-alcohol phosphatidyltransferase family protein</t>
  </si>
  <si>
    <t>ydiM</t>
  </si>
  <si>
    <t>inner membrane transport protein YdiM</t>
  </si>
  <si>
    <t>ynjE</t>
  </si>
  <si>
    <t>thiosulfate sulfurtransferase YnjE domain protein</t>
  </si>
  <si>
    <t>chbR</t>
  </si>
  <si>
    <t>HTH-type transcriptional regulator ChbR</t>
  </si>
  <si>
    <t>ynjC</t>
  </si>
  <si>
    <t>ABC transporter, permease domain protein</t>
  </si>
  <si>
    <t>iolS domain protein</t>
  </si>
  <si>
    <t>valS</t>
  </si>
  <si>
    <t>valine--tRNA ligase</t>
  </si>
  <si>
    <t>carboxymuconolactone decarboxylase family protein</t>
  </si>
  <si>
    <t>homeo-like domain protein</t>
  </si>
  <si>
    <t>xth</t>
  </si>
  <si>
    <t>exodeoxyribonuclease III</t>
  </si>
  <si>
    <t>aminotransferase class-III family protein</t>
  </si>
  <si>
    <t>ydbD</t>
  </si>
  <si>
    <t>glucosyl hydrolase, family 38 domain protein</t>
  </si>
  <si>
    <t>putative bacteriophage cohesive ends</t>
  </si>
  <si>
    <t>astA</t>
  </si>
  <si>
    <t>arginine N-succinyltransferase</t>
  </si>
  <si>
    <t>ompG</t>
  </si>
  <si>
    <t>outer membrane protein G</t>
  </si>
  <si>
    <t>astD</t>
  </si>
  <si>
    <t>succinylglutamic semialdehyde dehydrogenase</t>
  </si>
  <si>
    <t>glycosyl hydrolase family 65 central catalytic domain protein</t>
  </si>
  <si>
    <t>succinylarginine dihydrolase family protein</t>
  </si>
  <si>
    <t>ftsJ-like methyltransferase family protein</t>
  </si>
  <si>
    <t>astE</t>
  </si>
  <si>
    <t>succinylglutamate desuccinylase</t>
  </si>
  <si>
    <t>leucine rich repeat family protein</t>
  </si>
  <si>
    <t>spy</t>
  </si>
  <si>
    <t>envelope stress induced periplasmic protein</t>
  </si>
  <si>
    <t>inner membrane YmgF domain protein</t>
  </si>
  <si>
    <t>ves</t>
  </si>
  <si>
    <t>protein Ves</t>
  </si>
  <si>
    <t>nadE</t>
  </si>
  <si>
    <t>NAD+ synthetase</t>
  </si>
  <si>
    <t>smpA / OmlA family protein</t>
  </si>
  <si>
    <t>chbB</t>
  </si>
  <si>
    <t>N,N'-diacetylchitobiose-specific phosphotransferase enzyme IIB component</t>
  </si>
  <si>
    <t>rraB</t>
  </si>
  <si>
    <t>regulator of ribonuclease activity B</t>
  </si>
  <si>
    <t>csgA</t>
  </si>
  <si>
    <t>major curlin subunit domain protein</t>
  </si>
  <si>
    <t>ydjM</t>
  </si>
  <si>
    <t>inner membrane protein YdjM</t>
  </si>
  <si>
    <t>argF</t>
  </si>
  <si>
    <t>ornithine carbamoyltransferase</t>
  </si>
  <si>
    <t>yniC</t>
  </si>
  <si>
    <t>2-deoxyglucose-6-phosphate phosphatase</t>
  </si>
  <si>
    <t>heavy metal sensor kinase family protein</t>
  </si>
  <si>
    <t>yniB-like family protein</t>
  </si>
  <si>
    <t>glycosyl transferase group 2 family protein</t>
  </si>
  <si>
    <t>ylbA</t>
  </si>
  <si>
    <t>ureidoglycine aminohydrolase domain protein</t>
  </si>
  <si>
    <t>6-phosphofructokinase isozyme 2</t>
  </si>
  <si>
    <t>flagellin structural ; domain protein</t>
  </si>
  <si>
    <t>putative acetyltransferase domain protein</t>
  </si>
  <si>
    <t>ankyrin repeat family protein</t>
  </si>
  <si>
    <t>thrS</t>
  </si>
  <si>
    <t>threonine--tRNA ligase</t>
  </si>
  <si>
    <t>type VI secretion system Vgr family domain protein</t>
  </si>
  <si>
    <t>infC</t>
  </si>
  <si>
    <t>translation initiation factor IF-3</t>
  </si>
  <si>
    <t>peptidase S49 family domain protein</t>
  </si>
  <si>
    <t>pheS</t>
  </si>
  <si>
    <t>phenylalanine--tRNA ligase, alpha subunit</t>
  </si>
  <si>
    <t>pheT</t>
  </si>
  <si>
    <t>phenylalanine--tRNA ligase, beta subunit</t>
  </si>
  <si>
    <t>ihfA</t>
  </si>
  <si>
    <t>integration host factor, alpha subunit</t>
  </si>
  <si>
    <t>sepA</t>
  </si>
  <si>
    <t>serine protease SepA autotransporter</t>
  </si>
  <si>
    <t>glutathione peroxidase family protein</t>
  </si>
  <si>
    <t>btuD</t>
  </si>
  <si>
    <t>vitamin B12 import ATP-binding protein BtuD</t>
  </si>
  <si>
    <t>transposase OrfAB domain protein</t>
  </si>
  <si>
    <t>putative anti-FlhC(2)FlhD(4) factor YdiV</t>
  </si>
  <si>
    <t>tabA</t>
  </si>
  <si>
    <t>toxin-antitoxin biofilm protein TabA</t>
  </si>
  <si>
    <t>transposase for IS1330 domain protein</t>
  </si>
  <si>
    <t>hemin uptake hemP family protein</t>
  </si>
  <si>
    <t>ppsR</t>
  </si>
  <si>
    <t>phosphoenolpyruvate synthase regulatory protein</t>
  </si>
  <si>
    <t>ppsA</t>
  </si>
  <si>
    <t>phosphoenolpyruvate synthase</t>
  </si>
  <si>
    <t>putative n5-glutamine methyltransferase</t>
  </si>
  <si>
    <t>bacteriophage N adsorption A C-term family protein</t>
  </si>
  <si>
    <t>putative ferredoxin ydiT</t>
  </si>
  <si>
    <t>TPR repeat family protein</t>
  </si>
  <si>
    <t>araC-like ligand binding domain protein</t>
  </si>
  <si>
    <t>pectate lyase superfamily protein</t>
  </si>
  <si>
    <t>safA</t>
  </si>
  <si>
    <t>two-component-system connector protein SafA</t>
  </si>
  <si>
    <t>ydeP</t>
  </si>
  <si>
    <t>ydeP domain protein</t>
  </si>
  <si>
    <t>acid resistance domain protein</t>
  </si>
  <si>
    <t>lysis S family protein</t>
  </si>
  <si>
    <t>toxin SymE, type I toxin-antitoxin system family protein</t>
  </si>
  <si>
    <t>potassium-transporting ATPase A subunit</t>
  </si>
  <si>
    <t>kdpB</t>
  </si>
  <si>
    <t>K+-transporting ATPase, B subunit</t>
  </si>
  <si>
    <t>putative anti-adapter protein IraM</t>
  </si>
  <si>
    <t>HAD ATPase, P-type, IC family protein</t>
  </si>
  <si>
    <t>A</t>
  </si>
  <si>
    <t>transposase</t>
  </si>
  <si>
    <t>mannitol dehydrogenase C-terminal domain protein</t>
  </si>
  <si>
    <t>putative selenoprotein YdfZ</t>
  </si>
  <si>
    <t>ydfG</t>
  </si>
  <si>
    <t>NADP-dependent 3-hydroxy acid dehydrogenase YdfG</t>
  </si>
  <si>
    <t>peptidase M3 family protein</t>
  </si>
  <si>
    <t>competence/damage-inducible CinA C-terminal domain protein</t>
  </si>
  <si>
    <t>pyrBI operon leader peptide family protein</t>
  </si>
  <si>
    <t>marA</t>
  </si>
  <si>
    <t>multiple antibiotic resistance protein MarA</t>
  </si>
  <si>
    <t>marR</t>
  </si>
  <si>
    <t>multiple antibiotic resistance protein MarR</t>
  </si>
  <si>
    <t>pyrI</t>
  </si>
  <si>
    <t>aspartate carbamoyltransferase, regulatory subunit</t>
  </si>
  <si>
    <t>mgtA</t>
  </si>
  <si>
    <t>magnesium-translocating P-type ATPase</t>
  </si>
  <si>
    <t>dmsD</t>
  </si>
  <si>
    <t>tat proofreading chaperone DmsD</t>
  </si>
  <si>
    <t>mlc</t>
  </si>
  <si>
    <t>protein mlc</t>
  </si>
  <si>
    <t>trypsin family protein</t>
  </si>
  <si>
    <t>small Multidrug Resistance family protein</t>
  </si>
  <si>
    <t>tqsA</t>
  </si>
  <si>
    <t>AI-2 transport protein TqsA</t>
  </si>
  <si>
    <t>pntB</t>
  </si>
  <si>
    <t>NAD(P) transhydrogenase subunit beta</t>
  </si>
  <si>
    <t>pntA</t>
  </si>
  <si>
    <t>NAD(P)(+) transhydrogenase (AB-specific), alpha subunit</t>
  </si>
  <si>
    <t>ydgH</t>
  </si>
  <si>
    <t>protein YdgH</t>
  </si>
  <si>
    <t>putative arginine/ornithine antiporter</t>
  </si>
  <si>
    <t>folM</t>
  </si>
  <si>
    <t>dihydrofolate reductase FolM</t>
  </si>
  <si>
    <t>rstA</t>
  </si>
  <si>
    <t>transcriptional regulatory protein RstA</t>
  </si>
  <si>
    <t>rstB</t>
  </si>
  <si>
    <t>sensor protein RstB</t>
  </si>
  <si>
    <t>tus</t>
  </si>
  <si>
    <t>DNA replication terminus site-binding protein</t>
  </si>
  <si>
    <t>fumA</t>
  </si>
  <si>
    <t>fumarate hydratase class I, aerobic</t>
  </si>
  <si>
    <t>manA</t>
  </si>
  <si>
    <t>mannose-6-phosphate isomerase, class I</t>
  </si>
  <si>
    <t>ydgA</t>
  </si>
  <si>
    <t>protein YdgA</t>
  </si>
  <si>
    <t>uidC</t>
  </si>
  <si>
    <t>membrane-associated UidC domain protein</t>
  </si>
  <si>
    <t>membrane-associated domain protein</t>
  </si>
  <si>
    <t>glycoside/pentoside/hexuronide transporter domain protein</t>
  </si>
  <si>
    <t>nrdD</t>
  </si>
  <si>
    <t>anaerobic ribonucleoside-triphosphate reductase</t>
  </si>
  <si>
    <t>malY</t>
  </si>
  <si>
    <t>protein MalY</t>
  </si>
  <si>
    <t>add</t>
  </si>
  <si>
    <t>adenosine deaminase</t>
  </si>
  <si>
    <t>ydgK</t>
  </si>
  <si>
    <t>inner membrane protein YdgK</t>
  </si>
  <si>
    <t>electron transport complex, RnfABCDGE type, A subunit</t>
  </si>
  <si>
    <t>electron transport complex, RnfABCDGE type, B subunit</t>
  </si>
  <si>
    <t>electron transport complex, RnfABCDGE type, C subunit</t>
  </si>
  <si>
    <t>electron transport complex, RnfABCDGE type, D subunit</t>
  </si>
  <si>
    <t>electron transport complex, RnfABCDGE type, G subunit</t>
  </si>
  <si>
    <t>pyridoxal kinase</t>
  </si>
  <si>
    <t>tyrS</t>
  </si>
  <si>
    <t>tyrosine--tRNA ligase</t>
  </si>
  <si>
    <t>pdxH</t>
  </si>
  <si>
    <t>pyridoxamine 5'-phosphate oxidase</t>
  </si>
  <si>
    <t>membrane-bound lysozyme-inhibitor of c-type lysozyme family protein</t>
  </si>
  <si>
    <t>anmK</t>
  </si>
  <si>
    <t>anhydro-N-acetylmuramic acid kinase</t>
  </si>
  <si>
    <t>slyB</t>
  </si>
  <si>
    <t>outer membrane lipoprotein SlyB</t>
  </si>
  <si>
    <t>fusaric acid resistance family protein</t>
  </si>
  <si>
    <t>pmbA</t>
  </si>
  <si>
    <t>protein PmbA</t>
  </si>
  <si>
    <t>ydhF</t>
  </si>
  <si>
    <t>oxidoreductase YdhF</t>
  </si>
  <si>
    <t>nemR</t>
  </si>
  <si>
    <t>HTH-type transcriptional repressor NemR</t>
  </si>
  <si>
    <t>nemA</t>
  </si>
  <si>
    <t>N-ethylmaleimide reductase</t>
  </si>
  <si>
    <t>gloA</t>
  </si>
  <si>
    <t>lactoylglutathione lyase</t>
  </si>
  <si>
    <t>rnt</t>
  </si>
  <si>
    <t>ribonuclease T</t>
  </si>
  <si>
    <t>DEAD/H associated family protein</t>
  </si>
  <si>
    <t>transposase, IS605 OrfB family</t>
  </si>
  <si>
    <t>transposase IS200 like family protein</t>
  </si>
  <si>
    <t>grxD</t>
  </si>
  <si>
    <t>monothiol glutaredoxin, Grx4 family</t>
  </si>
  <si>
    <t>mepH</t>
  </si>
  <si>
    <t>murein DD-endopeptidase MepH</t>
  </si>
  <si>
    <t>ydhP</t>
  </si>
  <si>
    <t>inner membrane transport protein YdhP</t>
  </si>
  <si>
    <t>mpl</t>
  </si>
  <si>
    <t>L-alanyl-gamma-D-glutamyl-meso-diaminopimelate ligase</t>
  </si>
  <si>
    <t>drug resistance transporter, Bcr/CflA subfamily protein</t>
  </si>
  <si>
    <t>cfa</t>
  </si>
  <si>
    <t>cyclopropane-fatty-acyl-phospholipid synthase</t>
  </si>
  <si>
    <t>ribE</t>
  </si>
  <si>
    <t>riboflavin synthase, alpha subunit</t>
  </si>
  <si>
    <t>mdtK</t>
  </si>
  <si>
    <t>multidrug resistance protein MdtK</t>
  </si>
  <si>
    <t>putative monooxygenase YdhR</t>
  </si>
  <si>
    <t>rtcA</t>
  </si>
  <si>
    <t>RNA 3'-phosphate cyclase</t>
  </si>
  <si>
    <t>fructose-1-6-bisphosphatase family protein</t>
  </si>
  <si>
    <t>lpp</t>
  </si>
  <si>
    <t>major outer membrane lipoprotein Lpp</t>
  </si>
  <si>
    <t>putative L,D-transpeptidase YnhG</t>
  </si>
  <si>
    <t>sufE</t>
  </si>
  <si>
    <t>cysteine desulfuration protein SufE</t>
  </si>
  <si>
    <t>sufA</t>
  </si>
  <si>
    <t>feS assembly scaffold SufA</t>
  </si>
  <si>
    <t>ydiI</t>
  </si>
  <si>
    <t>esterase YdiI</t>
  </si>
  <si>
    <t>ydiB</t>
  </si>
  <si>
    <t>quinate/shikimate dehydrogenase</t>
  </si>
  <si>
    <t>aroD</t>
  </si>
  <si>
    <t>3-dehydroquinate dehydratase</t>
  </si>
  <si>
    <t>putative IS1 encoded domain protein</t>
  </si>
  <si>
    <t>type I phosphodiesterase / nucleotide pyrophosphatase family protein</t>
  </si>
  <si>
    <t>anaerobic sulfatase maturase</t>
  </si>
  <si>
    <t>ABC transporter transmembrane region 2 family protein</t>
  </si>
  <si>
    <t>putative D,D-dipeptide transport system permease protein DdpC</t>
  </si>
  <si>
    <t>osmC</t>
  </si>
  <si>
    <t>peroxiredoxin OsmC</t>
  </si>
  <si>
    <t>maeA</t>
  </si>
  <si>
    <t>NAD-dependent malic enzyme</t>
  </si>
  <si>
    <t>adhP</t>
  </si>
  <si>
    <t>alcohol dehydrogenase, propanol-preferring</t>
  </si>
  <si>
    <t>eamA-like transporter family protein</t>
  </si>
  <si>
    <t>narZ</t>
  </si>
  <si>
    <t>nitrate reductase 2 (NRZ), alpha subunit domain protein</t>
  </si>
  <si>
    <t>putative alcohol dehydrogenase</t>
  </si>
  <si>
    <t>sugar transporter subunit: periplasmic-binding component of ABC superfamily domain protein</t>
  </si>
  <si>
    <t>putative transposase family protein</t>
  </si>
  <si>
    <t>rimL</t>
  </si>
  <si>
    <t>ribosomal-protein-serine acetyltransferase</t>
  </si>
  <si>
    <t>periplasmic glucan biosynthesis , MdoG family protein</t>
  </si>
  <si>
    <t>ppa</t>
  </si>
  <si>
    <t>inorganic pyrophosphatase</t>
  </si>
  <si>
    <t>cytochrome b(N-terminal)/b6/petB family protein</t>
  </si>
  <si>
    <t>glyceraldehyde 3-phosphate dehydrogenase, C-terminal domain protein</t>
  </si>
  <si>
    <t>aldA</t>
  </si>
  <si>
    <t>lactaldehyde dehydrogenase</t>
  </si>
  <si>
    <t>ydcF</t>
  </si>
  <si>
    <t>YdcF domain protein</t>
  </si>
  <si>
    <t>ytfP</t>
  </si>
  <si>
    <t>gamma-glutamylcyclotransferase family protein ytfP</t>
  </si>
  <si>
    <t>hrpA</t>
  </si>
  <si>
    <t>ATP-dependent helicase HrpA</t>
  </si>
  <si>
    <t>azoR</t>
  </si>
  <si>
    <t>FMN-dependent NADH-azoreductase</t>
  </si>
  <si>
    <t>dual specificity phosphatase, catalytic domain protein</t>
  </si>
  <si>
    <t>methyltransferase family protein</t>
  </si>
  <si>
    <t>msrA</t>
  </si>
  <si>
    <t>peptide methionine sulfoxide reductase MsrA</t>
  </si>
  <si>
    <t>META domain protein</t>
  </si>
  <si>
    <t>ldhA</t>
  </si>
  <si>
    <t>D-lactate dehydrogenase</t>
  </si>
  <si>
    <t>dicarboxylate transport family protein</t>
  </si>
  <si>
    <t>ynbE-like lipofamily protein</t>
  </si>
  <si>
    <t>nifJ</t>
  </si>
  <si>
    <t>ferredoxin (flavodoxin) oxidoreductase</t>
  </si>
  <si>
    <t>ompN</t>
  </si>
  <si>
    <t>outer membrane protein N</t>
  </si>
  <si>
    <t>PP-loop family protein</t>
  </si>
  <si>
    <t>smr domain protein</t>
  </si>
  <si>
    <t>putative DNA endonuclease SmrA domain protein</t>
  </si>
  <si>
    <t>putative transposase for insertion sequence element IS801 domain protein</t>
  </si>
  <si>
    <t>ogt</t>
  </si>
  <si>
    <t>methylated-DNA--protein-cysteine methyltransferase</t>
  </si>
  <si>
    <t>fnr</t>
  </si>
  <si>
    <t>fumarate and nitrate reduction regulatory protein</t>
  </si>
  <si>
    <t>uspE</t>
  </si>
  <si>
    <t>universal stress protein E</t>
  </si>
  <si>
    <t>ynaI</t>
  </si>
  <si>
    <t>low conductance mechanosensitive channel YnaI</t>
  </si>
  <si>
    <t>mppA</t>
  </si>
  <si>
    <t>periplasmic murein peptide-binding protein</t>
  </si>
  <si>
    <t>putative transposase for insertion sequence element IS3411</t>
  </si>
  <si>
    <t>copper resistance D family protein</t>
  </si>
  <si>
    <t>yebZ</t>
  </si>
  <si>
    <t>inner membrane YebZ domain protein</t>
  </si>
  <si>
    <t>holE</t>
  </si>
  <si>
    <t>DNA polymerase III subunit theta</t>
  </si>
  <si>
    <t>carbon-nitrogen hydrolase family protein</t>
  </si>
  <si>
    <t>exoX</t>
  </si>
  <si>
    <t>exodeoxyribonuclease 10</t>
  </si>
  <si>
    <t>yebG family protein</t>
  </si>
  <si>
    <t>purT</t>
  </si>
  <si>
    <t>phosphoribosylglycinamide formyltransferase 2</t>
  </si>
  <si>
    <t>eda</t>
  </si>
  <si>
    <t>KHG/KDPG aldolase</t>
  </si>
  <si>
    <t>edd</t>
  </si>
  <si>
    <t>phosphogluconate dehydratase</t>
  </si>
  <si>
    <t>zwf</t>
  </si>
  <si>
    <t>glucose-6-phosphate dehydrogenase</t>
  </si>
  <si>
    <t>helix-turn-helix domain, rpiR family protein</t>
  </si>
  <si>
    <t>msbB</t>
  </si>
  <si>
    <t>lipid A biosynthesis (KDO)2-(lauroyl)-lipid IVA acyltransferase</t>
  </si>
  <si>
    <t>mepM</t>
  </si>
  <si>
    <t>murein DD-endopeptidase MepM</t>
  </si>
  <si>
    <t>znuC</t>
  </si>
  <si>
    <t>zinc import ATP-binding protein ZnuC</t>
  </si>
  <si>
    <t>cpdB</t>
  </si>
  <si>
    <t>2',3'-cyclic-nucleotide 2'-phosphodiesterase</t>
  </si>
  <si>
    <t>ruvB</t>
  </si>
  <si>
    <t>holliday junction DNA helicase RuvB</t>
  </si>
  <si>
    <t>ruvA</t>
  </si>
  <si>
    <t>holliday junction DNA helicase RuvA</t>
  </si>
  <si>
    <t>ruvC</t>
  </si>
  <si>
    <t>crossover junction endodeoxyribonuclease RuvC</t>
  </si>
  <si>
    <t>DNA-binding regulatory , YebC/PmpR family protein</t>
  </si>
  <si>
    <t>nudB</t>
  </si>
  <si>
    <t>dihydroneopterin triphosphate pyrophosphatase</t>
  </si>
  <si>
    <t>aspS</t>
  </si>
  <si>
    <t>aspartate--tRNA ligase</t>
  </si>
  <si>
    <t>hxlR-like helix-turn-helix family protein</t>
  </si>
  <si>
    <t>host specificity J domain protein</t>
  </si>
  <si>
    <t>putative host specificity protein J</t>
  </si>
  <si>
    <t>putative gifsy-1 prophage VmtH</t>
  </si>
  <si>
    <t>qorB</t>
  </si>
  <si>
    <t>quinone oxidoreductase 2</t>
  </si>
  <si>
    <t>prophage minor tail Z family protein</t>
  </si>
  <si>
    <t>yecN</t>
  </si>
  <si>
    <t>inner membrane protein YecN</t>
  </si>
  <si>
    <t>cmoA</t>
  </si>
  <si>
    <t>tRNA (cmo5U34)-methyltransferase</t>
  </si>
  <si>
    <t>cmoB</t>
  </si>
  <si>
    <t>tRNA (mo5U34)-methyltransferase</t>
  </si>
  <si>
    <t>transcriptional regulator domain protein</t>
  </si>
  <si>
    <t>yecM</t>
  </si>
  <si>
    <t>protein YecM</t>
  </si>
  <si>
    <t>argS</t>
  </si>
  <si>
    <t>arginine--tRNA ligase</t>
  </si>
  <si>
    <t>flagellar FlhE family protein</t>
  </si>
  <si>
    <t>flhB</t>
  </si>
  <si>
    <t>flagellar biosynthetic protein FlhB</t>
  </si>
  <si>
    <t>cycA</t>
  </si>
  <si>
    <t>D-serine/D-alanine/glycine transporter</t>
  </si>
  <si>
    <t>chemotaxis phosphatase, CheZ family protein</t>
  </si>
  <si>
    <t>cheY</t>
  </si>
  <si>
    <t>chemotaxis protein CheY</t>
  </si>
  <si>
    <t>cheB</t>
  </si>
  <si>
    <t>cheR methyltransferase, SAM binding domain protein</t>
  </si>
  <si>
    <t>fklB</t>
  </si>
  <si>
    <t>FKBP-type 22 kDa peptidyl-prolyl cis-trans isomerase</t>
  </si>
  <si>
    <t>flhC</t>
  </si>
  <si>
    <t>flagellar transcriptional regulator FlhC</t>
  </si>
  <si>
    <t>otsB</t>
  </si>
  <si>
    <t>trehalose-phosphatase</t>
  </si>
  <si>
    <t>araG</t>
  </si>
  <si>
    <t>arabinose import ATP-binding AraG domain protein</t>
  </si>
  <si>
    <t>opacity-associated A LysM-like domain protein</t>
  </si>
  <si>
    <t>ferritin-like domain protein</t>
  </si>
  <si>
    <t>ftnA</t>
  </si>
  <si>
    <t>ferritin-1</t>
  </si>
  <si>
    <t>tyrP</t>
  </si>
  <si>
    <t>tyrosine-specific transport protein</t>
  </si>
  <si>
    <t>yecA family protein</t>
  </si>
  <si>
    <t>pgsA</t>
  </si>
  <si>
    <t>CDP-diacylglycerol--glycerol-3-phosphate 3-phosphatidyltransferase</t>
  </si>
  <si>
    <t>uvrC</t>
  </si>
  <si>
    <t>excinuclease ABC subunit C</t>
  </si>
  <si>
    <t>autoinducer binding domain protein</t>
  </si>
  <si>
    <t>yecS</t>
  </si>
  <si>
    <t>inner membrane amino-acid ABC transporter permease protein YecS</t>
  </si>
  <si>
    <t>dcyD</t>
  </si>
  <si>
    <t>D-cysteine desulfhydrase</t>
  </si>
  <si>
    <t>fliZ</t>
  </si>
  <si>
    <t>flagellar regulatory protein FliZ</t>
  </si>
  <si>
    <t>RNA polymerase sigma factor, FliA/WhiG family protein</t>
  </si>
  <si>
    <t>sigma-70 region 2 family protein</t>
  </si>
  <si>
    <t>fliD</t>
  </si>
  <si>
    <t>flagellar hook-associated protein 2</t>
  </si>
  <si>
    <t>yedD-like family protein</t>
  </si>
  <si>
    <t>fliE</t>
  </si>
  <si>
    <t>flagellar hook-basal body complex protein FliE</t>
  </si>
  <si>
    <t>fliF</t>
  </si>
  <si>
    <t>flagellar M-ring protein FliF</t>
  </si>
  <si>
    <t>fliG</t>
  </si>
  <si>
    <t>flagellar motor switch protein FliG</t>
  </si>
  <si>
    <t>fliJ</t>
  </si>
  <si>
    <t>flagellar export protein FliJ</t>
  </si>
  <si>
    <t>flagellar hook-length control FliK family protein</t>
  </si>
  <si>
    <t>flagellar basal body-associated FliL family protein</t>
  </si>
  <si>
    <t>fliM</t>
  </si>
  <si>
    <t>flagellar motor switch protein FliM</t>
  </si>
  <si>
    <t>fliN</t>
  </si>
  <si>
    <t>flagellar motor switch protein FliN</t>
  </si>
  <si>
    <t>fliO</t>
  </si>
  <si>
    <t>flagellar biosynthetic protein FliO</t>
  </si>
  <si>
    <t>yjdC</t>
  </si>
  <si>
    <t>HTH-type transcriptional regulator YjdC</t>
  </si>
  <si>
    <t>fliP</t>
  </si>
  <si>
    <t>flagellar biosynthetic protein FliP</t>
  </si>
  <si>
    <t>fliQ</t>
  </si>
  <si>
    <t>flagellar biosynthetic protein FliQ</t>
  </si>
  <si>
    <t>fliR</t>
  </si>
  <si>
    <t>flagellar biosynthetic protein FliR</t>
  </si>
  <si>
    <t>dextransucrase DSRB family protein</t>
  </si>
  <si>
    <t>mannosyl-3-phosphoglycerate phosphatase family protein</t>
  </si>
  <si>
    <t>HAD hydrolase, IIB family protein</t>
  </si>
  <si>
    <t>disulphide bond corrector DsbC family protein</t>
  </si>
  <si>
    <t>yedI</t>
  </si>
  <si>
    <t>inner membrane protein YedI</t>
  </si>
  <si>
    <t>dcm</t>
  </si>
  <si>
    <t>DNA (cytosine-5-)-methyltransferase family protein</t>
  </si>
  <si>
    <t>putative transcriptional regulatory protein YedW</t>
  </si>
  <si>
    <t>malP</t>
  </si>
  <si>
    <t>maltodextrin phosphorylase</t>
  </si>
  <si>
    <t>cutA</t>
  </si>
  <si>
    <t>divalent-cation tolerance protein CutA</t>
  </si>
  <si>
    <t>uraH</t>
  </si>
  <si>
    <t>hydroxyisourate hydrolase</t>
  </si>
  <si>
    <t>yedY</t>
  </si>
  <si>
    <t>TMAO/DMSO reductase domain protein</t>
  </si>
  <si>
    <t>oxidoreductase molybdopterin binding domain protein</t>
  </si>
  <si>
    <t>yedZ</t>
  </si>
  <si>
    <t>sulfoxide reductase heme-binding subunit YedZ</t>
  </si>
  <si>
    <t>yodA lipocalin-like domain protein</t>
  </si>
  <si>
    <t>E3 ubiquitin-ligase ipaH3 domain protein</t>
  </si>
  <si>
    <t>mtfA</t>
  </si>
  <si>
    <t>protein MtfA</t>
  </si>
  <si>
    <t>matE family protein</t>
  </si>
  <si>
    <t>cobT</t>
  </si>
  <si>
    <t>nicotinate-nucleotide--dimethylbenzimidazole phosphoribosyltransferase</t>
  </si>
  <si>
    <t>cobS</t>
  </si>
  <si>
    <t>cobalamin 5'-phosphate synthase</t>
  </si>
  <si>
    <t>yeeA</t>
  </si>
  <si>
    <t>inner membrane yeeA domain protein</t>
  </si>
  <si>
    <t>exonuclease C-terminal family protein</t>
  </si>
  <si>
    <t>low-affinity putrescine importer PlaP domain protein</t>
  </si>
  <si>
    <t>yefM</t>
  </si>
  <si>
    <t>antitoxin YefM</t>
  </si>
  <si>
    <t>groS</t>
  </si>
  <si>
    <t>10 kDa chaperonin</t>
  </si>
  <si>
    <t>wzzB</t>
  </si>
  <si>
    <t>chain length determinant protein</t>
  </si>
  <si>
    <t>UDP-glucose 6-dehydrogenase domain protein</t>
  </si>
  <si>
    <t>nucleotide sugar dehydrogenase family protein</t>
  </si>
  <si>
    <t>gnd</t>
  </si>
  <si>
    <t>6-phosphogluconate dehydrogenase</t>
  </si>
  <si>
    <t>rfbD</t>
  </si>
  <si>
    <t>dTDP-4-dehydrorhamnose reductase</t>
  </si>
  <si>
    <t>rfbB</t>
  </si>
  <si>
    <t>dTDP-glucose 4,6-dehydratase</t>
  </si>
  <si>
    <t>galF</t>
  </si>
  <si>
    <t>regulatory protein GalF</t>
  </si>
  <si>
    <t>wcaM</t>
  </si>
  <si>
    <t>colanic acid biosynthesis protein WcaM</t>
  </si>
  <si>
    <t>putative glycosyl transferase group 1</t>
  </si>
  <si>
    <t>efp</t>
  </si>
  <si>
    <t>translation elongation factor P</t>
  </si>
  <si>
    <t>undecaprenyl-phosphate glucose phosphotransferase</t>
  </si>
  <si>
    <t>mannose-1-phosphate guanylyltransferase/mannose-6-phosphate isomerase</t>
  </si>
  <si>
    <t>wcaI</t>
  </si>
  <si>
    <t>colanic acid biosynthesis glycosyltransferase WcaI</t>
  </si>
  <si>
    <t>gmd</t>
  </si>
  <si>
    <t>GDP-mannose 4,6-dehydratase</t>
  </si>
  <si>
    <t>wcaC</t>
  </si>
  <si>
    <t>colanic acid biosynthesis glycosyltransferase WcaC domain protein</t>
  </si>
  <si>
    <t>entericidin EcnA/B family protein</t>
  </si>
  <si>
    <t>capsular exopolysaccharide family domain protein</t>
  </si>
  <si>
    <t>wzb</t>
  </si>
  <si>
    <t>low molecular weight protein-tyrosine-phosphatase wzb</t>
  </si>
  <si>
    <t>asmA family protein</t>
  </si>
  <si>
    <t>dcd</t>
  </si>
  <si>
    <t>deoxycytidine triphosphate deaminase</t>
  </si>
  <si>
    <t>udk</t>
  </si>
  <si>
    <t>uridine kinase</t>
  </si>
  <si>
    <t>MASE1 family protein</t>
  </si>
  <si>
    <t>malQ</t>
  </si>
  <si>
    <t>4-alpha-glucanotransferase</t>
  </si>
  <si>
    <t>yegI</t>
  </si>
  <si>
    <t>conserved predicted domain protein</t>
  </si>
  <si>
    <t>putative chaperonin domain protein</t>
  </si>
  <si>
    <t>putative chaperonin</t>
  </si>
  <si>
    <t>phosphatase 2C family protein</t>
  </si>
  <si>
    <t>acrB/AcrD/AcrF family protein</t>
  </si>
  <si>
    <t>sugE</t>
  </si>
  <si>
    <t>quaternary ammonium compound-resistance protein SugE</t>
  </si>
  <si>
    <t>gatD</t>
  </si>
  <si>
    <t>galactitol-1-phosphate 5-dehydrogenase</t>
  </si>
  <si>
    <t>blc</t>
  </si>
  <si>
    <t>outer membrane lipoprotein Blc</t>
  </si>
  <si>
    <t>gatB</t>
  </si>
  <si>
    <t>galactitol-specific phosphotransferase enzyme IIB component</t>
  </si>
  <si>
    <t>D-tagatose-bisphosphate aldolase, class II, non-catalytic subunit</t>
  </si>
  <si>
    <t>fbaB</t>
  </si>
  <si>
    <t>fructose-bisphosphate aldolase class 1</t>
  </si>
  <si>
    <t>ADP-ribosylglycohydrolase family protein</t>
  </si>
  <si>
    <t>glycosyl hydrolases 25 family protein</t>
  </si>
  <si>
    <t>ampC</t>
  </si>
  <si>
    <t>beta-lactamase</t>
  </si>
  <si>
    <t>thiM</t>
  </si>
  <si>
    <t>hydroxyethylthiazole kinase</t>
  </si>
  <si>
    <t>parA/MinD ATPase like family protein</t>
  </si>
  <si>
    <t>metG</t>
  </si>
  <si>
    <t>methionine--tRNA ligase</t>
  </si>
  <si>
    <t>sWIM zinc finger family protein</t>
  </si>
  <si>
    <t>lytTr DNA-binding domain protein</t>
  </si>
  <si>
    <t>merR HTH regulatory family protein</t>
  </si>
  <si>
    <t>mlrA</t>
  </si>
  <si>
    <t>merR family transcriptional regulator domain protein</t>
  </si>
  <si>
    <t>putative osmoprotectant uptake system permease protein YehW</t>
  </si>
  <si>
    <t>bglX</t>
  </si>
  <si>
    <t>periplasmic beta-glucosidase</t>
  </si>
  <si>
    <t>D-lactate dehydrogenase, membrane binding family protein</t>
  </si>
  <si>
    <t>yohC</t>
  </si>
  <si>
    <t>inner membrane protein YohC</t>
  </si>
  <si>
    <t>yohD</t>
  </si>
  <si>
    <t>inner membrane protein YohD</t>
  </si>
  <si>
    <t>enoyl-(Acyl carrier ) reductase family protein</t>
  </si>
  <si>
    <t>efflux transporter, outer membrane factor lipo, NodT family domain protein</t>
  </si>
  <si>
    <t>dihydrouridine synthase family protein</t>
  </si>
  <si>
    <t>cdd</t>
  </si>
  <si>
    <t>cytidine deaminase</t>
  </si>
  <si>
    <t>EF-P lysine aminoacylase GenX</t>
  </si>
  <si>
    <t>pyridine nucleotide-disulfide oxidoreductase family domain protein</t>
  </si>
  <si>
    <t>dihydroorotate dehydrogenase domain protein</t>
  </si>
  <si>
    <t>dihydroorotate dehydrogenase family domain protein</t>
  </si>
  <si>
    <t>mglA</t>
  </si>
  <si>
    <t>galactose/methyl galactoside import ATP-binding protein MglA</t>
  </si>
  <si>
    <t>mglB</t>
  </si>
  <si>
    <t>D-galactose-binding periplasmic protein</t>
  </si>
  <si>
    <t>folE</t>
  </si>
  <si>
    <t>GTP cyclohydrolase I</t>
  </si>
  <si>
    <t>lysP</t>
  </si>
  <si>
    <t>lysine-specific permease</t>
  </si>
  <si>
    <t>nfo</t>
  </si>
  <si>
    <t>endonuclease 4</t>
  </si>
  <si>
    <t>gntT</t>
  </si>
  <si>
    <t>high-affinity gluconate transporter</t>
  </si>
  <si>
    <t>nupX</t>
  </si>
  <si>
    <t>nucleoside permease NupX</t>
  </si>
  <si>
    <t>putative pseudouridine transporter</t>
  </si>
  <si>
    <t>indigoidine synthase A like family protein</t>
  </si>
  <si>
    <t>phosphocarrier, HPr family protein</t>
  </si>
  <si>
    <t>yeiP</t>
  </si>
  <si>
    <t>elongation factor P-like protein</t>
  </si>
  <si>
    <t>cobalamin synthesis cobW C-terminal domain protein</t>
  </si>
  <si>
    <t>mepS</t>
  </si>
  <si>
    <t>murein DD-endopeptidase MepS/Murein LD-carboxypeptidase</t>
  </si>
  <si>
    <t>yejB</t>
  </si>
  <si>
    <t>inner membrane ABC transporter permease protein YejB</t>
  </si>
  <si>
    <t>rplY</t>
  </si>
  <si>
    <t>50S ribosomal protein L25</t>
  </si>
  <si>
    <t>yejK</t>
  </si>
  <si>
    <t>nucleoid-associated protein YejK</t>
  </si>
  <si>
    <t>psd</t>
  </si>
  <si>
    <t>phosphatidylserine decarboxylase</t>
  </si>
  <si>
    <t>ccmD</t>
  </si>
  <si>
    <t>heme exporter protein CcmD</t>
  </si>
  <si>
    <t>rsgA</t>
  </si>
  <si>
    <t>ribosome small subunit-dependent GTPase A</t>
  </si>
  <si>
    <t>napF</t>
  </si>
  <si>
    <t>ferredoxin-type protein NapF</t>
  </si>
  <si>
    <t>putative triose phosphate isomerase monomer</t>
  </si>
  <si>
    <t>ecotin family protein</t>
  </si>
  <si>
    <t>malate:quinone oxidoreductase family protein</t>
  </si>
  <si>
    <t>orn</t>
  </si>
  <si>
    <t>oligoribonuclease</t>
  </si>
  <si>
    <t>alkB</t>
  </si>
  <si>
    <t>alkylated DNA repair protein AlkB</t>
  </si>
  <si>
    <t>rcsC Alpha-Beta-Loop family protein</t>
  </si>
  <si>
    <t>alpha-2-macroglobulin family region domain protein</t>
  </si>
  <si>
    <t>queG</t>
  </si>
  <si>
    <t>epoxyqueuosine reductase</t>
  </si>
  <si>
    <t>alpha-2-macroglobulin family protein</t>
  </si>
  <si>
    <t>gyrA</t>
  </si>
  <si>
    <t>DNA gyrase, A subunit</t>
  </si>
  <si>
    <t>ubiG</t>
  </si>
  <si>
    <t>3-demethylubiquinone-9 3-O-methyltransferase</t>
  </si>
  <si>
    <t>ribonucleoside-diphosphate reductase, alpha subunit</t>
  </si>
  <si>
    <t>nrdB</t>
  </si>
  <si>
    <t>ribonucleoside-diphosphate reductase 1 subunit beta</t>
  </si>
  <si>
    <t>nnr</t>
  </si>
  <si>
    <t>bifunctional NAD(P)H-hydrate repair enzyme Nnr</t>
  </si>
  <si>
    <t>lipopolysaccharide kinase family protein</t>
  </si>
  <si>
    <t>putative yfaH</t>
  </si>
  <si>
    <t>glpB</t>
  </si>
  <si>
    <t>glycerol-3-phosphate dehydrogenase, anaerobic, B subunit</t>
  </si>
  <si>
    <t>hpcH/HpaI aldolase/citrate lyase family protein</t>
  </si>
  <si>
    <t>tRNA threonylcarbamoyl adenosine modification protein YjeE</t>
  </si>
  <si>
    <t>yfaY</t>
  </si>
  <si>
    <t>NMN amidohydrolase-like protein YfaY</t>
  </si>
  <si>
    <t>yfaZ family protein</t>
  </si>
  <si>
    <t>nudI</t>
  </si>
  <si>
    <t>nucleoside triphosphatase NudI</t>
  </si>
  <si>
    <t>aminotransferase class-V family protein</t>
  </si>
  <si>
    <t>arnC</t>
  </si>
  <si>
    <t>undecaprenyl-phosphate 4-deoxy-4-formamido-L-arabinose transferase</t>
  </si>
  <si>
    <t>putative 4-deoxy-4-formamido-L-arabinose-phosphoundecaprenol deformylase ArnD</t>
  </si>
  <si>
    <t>dolichyl-phosphate-mannose-mannosyltransferase family protein</t>
  </si>
  <si>
    <t>putative 4-amino-4-deoxy-L-arabinose-phosphoundecaprenol flippase subunit ArnE</t>
  </si>
  <si>
    <t>amiB</t>
  </si>
  <si>
    <t>N-acetylmuramoyl-L-alanine amidase AmiB</t>
  </si>
  <si>
    <t>putative 4-amino-4-deoxy-L-arabinose-phosphoundecaprenol flippase subunit ArnF</t>
  </si>
  <si>
    <t>polymyxin resistance PmrD family protein</t>
  </si>
  <si>
    <t>menH</t>
  </si>
  <si>
    <t>2-succinyl-6-hydroxy-2,4-cyclohexadiene-1-carboxylate synthase</t>
  </si>
  <si>
    <t>menD</t>
  </si>
  <si>
    <t>2-succinyl-5-enolpyruvyl-6-hydroxy-3-cyclohexene-1-carboxylic-acid synthase</t>
  </si>
  <si>
    <t>elaB</t>
  </si>
  <si>
    <t>protein ElaB</t>
  </si>
  <si>
    <t>mutL</t>
  </si>
  <si>
    <t>DNA mismatch repair MutL family protein</t>
  </si>
  <si>
    <t>rnz</t>
  </si>
  <si>
    <t>ribonuclease Z</t>
  </si>
  <si>
    <t>nuoN</t>
  </si>
  <si>
    <t>NADH-quinone oxidoreductase subunit N</t>
  </si>
  <si>
    <t>nuoM</t>
  </si>
  <si>
    <t>NADH-quinone oxidoreductase subunit M</t>
  </si>
  <si>
    <t>proton-translocating NADH-quinone oxidoreductase, chain L family protein</t>
  </si>
  <si>
    <t>nuoK</t>
  </si>
  <si>
    <t>NADH-quinone oxidoreductase subunit K</t>
  </si>
  <si>
    <t>miaA</t>
  </si>
  <si>
    <t>tRNA dimethylallyltransferase</t>
  </si>
  <si>
    <t>nuoF</t>
  </si>
  <si>
    <t>NADH oxidoreductase (quinone), F subunit</t>
  </si>
  <si>
    <t>nuoA</t>
  </si>
  <si>
    <t>NADH-quinone oxidoreductase subunit A</t>
  </si>
  <si>
    <t>alaA</t>
  </si>
  <si>
    <t>glutamate-pyruvate aminotransferase AlaA</t>
  </si>
  <si>
    <t>hfq</t>
  </si>
  <si>
    <t>RNA chaperone Hfq</t>
  </si>
  <si>
    <t>citrate transporter family protein</t>
  </si>
  <si>
    <t>yfbT</t>
  </si>
  <si>
    <t>sugar phosphatase YfbT</t>
  </si>
  <si>
    <t>ackA</t>
  </si>
  <si>
    <t>acetate kinase</t>
  </si>
  <si>
    <t>yfcE</t>
  </si>
  <si>
    <t>phosphodiesterase YfcE</t>
  </si>
  <si>
    <t>hflX</t>
  </si>
  <si>
    <t>GTP-binding protein HflX</t>
  </si>
  <si>
    <t>yfcG</t>
  </si>
  <si>
    <t>disulfide-bond oxidoreductase YfcG</t>
  </si>
  <si>
    <t>hisJ</t>
  </si>
  <si>
    <t>cationic amino acid ABC transporter, periplasmic binding protein</t>
  </si>
  <si>
    <t>hflK</t>
  </si>
  <si>
    <t>hflK protein</t>
  </si>
  <si>
    <t>purF</t>
  </si>
  <si>
    <t>amidophosphoribosyltransferase</t>
  </si>
  <si>
    <t>cvpA</t>
  </si>
  <si>
    <t>colicin V production protein</t>
  </si>
  <si>
    <t>sporulation related domain protein</t>
  </si>
  <si>
    <t>folC</t>
  </si>
  <si>
    <t>bifunctional protein FolC</t>
  </si>
  <si>
    <t>accD</t>
  </si>
  <si>
    <t>acetyl-CoA carboxylase, carboxyl transferase, beta subunit</t>
  </si>
  <si>
    <t>dedA</t>
  </si>
  <si>
    <t>protein DedA</t>
  </si>
  <si>
    <t>truA</t>
  </si>
  <si>
    <t>tRNA pseudouridine(38-40) synthase</t>
  </si>
  <si>
    <t>semialdehyde dehydrogenase, dimerization domain protein</t>
  </si>
  <si>
    <t>putative flagella biosynthesis regulator</t>
  </si>
  <si>
    <t>hflC</t>
  </si>
  <si>
    <t>hflC protein</t>
  </si>
  <si>
    <t>fabB</t>
  </si>
  <si>
    <t>3-oxoacyl-[acyl-carrier-protein] synthase 1</t>
  </si>
  <si>
    <t>mnmC</t>
  </si>
  <si>
    <t>tRNA 5-methylaminomethyl-2-thiouridine biosynthesis bifunctional protein MnmC</t>
  </si>
  <si>
    <t>yfcL family protein</t>
  </si>
  <si>
    <t>epmC</t>
  </si>
  <si>
    <t>elongation factor P hydroxylase</t>
  </si>
  <si>
    <t>sulfite exporter TauE/SafE family protein</t>
  </si>
  <si>
    <t>mepA</t>
  </si>
  <si>
    <t>penicillin-insensitive murein endopeptidase</t>
  </si>
  <si>
    <t>aroC</t>
  </si>
  <si>
    <t>chorismate synthase</t>
  </si>
  <si>
    <t>prmB</t>
  </si>
  <si>
    <t>-(glutamine-N5) methyltransferase, ribosomal protein L3-specific</t>
  </si>
  <si>
    <t>putative fimbrial-like adhesin protein</t>
  </si>
  <si>
    <t>purA</t>
  </si>
  <si>
    <t>adenylosuccinate synthase</t>
  </si>
  <si>
    <t>fadJ</t>
  </si>
  <si>
    <t>fatty oxidation complex, alpha subunit FadJ</t>
  </si>
  <si>
    <t>fadI</t>
  </si>
  <si>
    <t>acetyl-CoA C-acyltransferase FadI</t>
  </si>
  <si>
    <t>putative phospholipid-binding lipoprotein MlaA</t>
  </si>
  <si>
    <t>rrf2 family protein</t>
  </si>
  <si>
    <t>dsdA</t>
  </si>
  <si>
    <t>D-serine ammonia-lyase</t>
  </si>
  <si>
    <t>evgA</t>
  </si>
  <si>
    <t>positive transcription regulator EvgA</t>
  </si>
  <si>
    <t>rnr</t>
  </si>
  <si>
    <t>ribonuclease R</t>
  </si>
  <si>
    <t>evgS</t>
  </si>
  <si>
    <t>sensor protein EvgS</t>
  </si>
  <si>
    <t>membrane transport family protein</t>
  </si>
  <si>
    <t>lpxL</t>
  </si>
  <si>
    <t>lipid A biosynthesis lauroyl (or palmitoleoyl) acyltransferase family protein</t>
  </si>
  <si>
    <t>ypdB</t>
  </si>
  <si>
    <t>transcriptional regulatory protein YpdB</t>
  </si>
  <si>
    <t>comF family protein</t>
  </si>
  <si>
    <t>rlmB</t>
  </si>
  <si>
    <t>23S rRNA (guanosine-2'-O-)-methyltransferase RlmB</t>
  </si>
  <si>
    <t>ptsP</t>
  </si>
  <si>
    <t>ypdE</t>
  </si>
  <si>
    <t>aminopeptidase YpdE</t>
  </si>
  <si>
    <t>metallopeptidase M24 family protein</t>
  </si>
  <si>
    <t>fryC</t>
  </si>
  <si>
    <t>fructose-like permease IIC component 1</t>
  </si>
  <si>
    <t>fryB</t>
  </si>
  <si>
    <t>fructose-like phosphotransferase enzyme IIB component 1</t>
  </si>
  <si>
    <t>glk</t>
  </si>
  <si>
    <t>glucokinase</t>
  </si>
  <si>
    <t>voltage gated chloride channel family protein</t>
  </si>
  <si>
    <t>mntH</t>
  </si>
  <si>
    <t>divalent metal cation transporter MntH</t>
  </si>
  <si>
    <t>gltX</t>
  </si>
  <si>
    <t>glutamate--tRNA ligase</t>
  </si>
  <si>
    <t>ligA</t>
  </si>
  <si>
    <t>DNA ligase, NAD-dependent</t>
  </si>
  <si>
    <t>zipA</t>
  </si>
  <si>
    <t>cell division protein ZipA</t>
  </si>
  <si>
    <t>cysZ</t>
  </si>
  <si>
    <t>protein CysZ</t>
  </si>
  <si>
    <t>ptsH</t>
  </si>
  <si>
    <t>phosphocarrier protein HPr</t>
  </si>
  <si>
    <t>crr</t>
  </si>
  <si>
    <t>glucose-specific phosphotransferase enzyme IIA component</t>
  </si>
  <si>
    <t>glutathionylspermidine synthase preATP-grasp family protein</t>
  </si>
  <si>
    <t>cysM</t>
  </si>
  <si>
    <t>cysteine synthase B</t>
  </si>
  <si>
    <t>murQ</t>
  </si>
  <si>
    <t>N-acetylmuramic acid 6-phosphate etherase</t>
  </si>
  <si>
    <t>acyl-CoA dehydrogenase, C-terminal domain protein</t>
  </si>
  <si>
    <t>murP</t>
  </si>
  <si>
    <t>PTS system N-acetylmuramic acid-specific EIIBC component</t>
  </si>
  <si>
    <t>putative deferrochelatase/peroxidase YfeX</t>
  </si>
  <si>
    <t>ypeA</t>
  </si>
  <si>
    <t>acetyltransferase YpeA</t>
  </si>
  <si>
    <t>amiA</t>
  </si>
  <si>
    <t>N-acetylmuramoyl-L-alanine amidase AmiA</t>
  </si>
  <si>
    <t>coproporphyrinogen III oxidase family protein</t>
  </si>
  <si>
    <t>eutK</t>
  </si>
  <si>
    <t>ethanolamine utilization protein EutK</t>
  </si>
  <si>
    <t>BMC domain protein</t>
  </si>
  <si>
    <t>eutP</t>
  </si>
  <si>
    <t>ethanolamine utilization protein, EutP</t>
  </si>
  <si>
    <t>eutS</t>
  </si>
  <si>
    <t>ethanolamine utilization protein EutS</t>
  </si>
  <si>
    <t>tal</t>
  </si>
  <si>
    <t>transaldolase</t>
  </si>
  <si>
    <t>type IV pili methyl-accepting chemotaxis transducer N-term family protein</t>
  </si>
  <si>
    <t>transcriptional regulator, Spx/MgsR family protein</t>
  </si>
  <si>
    <t>dapE</t>
  </si>
  <si>
    <t>succinyl-diaminopimelate desuccinylase</t>
  </si>
  <si>
    <t>dienelactone hydrolase family protein</t>
  </si>
  <si>
    <t>GNAT acetyltransferase 2 family protein</t>
  </si>
  <si>
    <t>neutral zinc metallopeptidase family protein</t>
  </si>
  <si>
    <t>purC</t>
  </si>
  <si>
    <t>phosphoribosylaminoimidazolesuccinocarboxamide synthase</t>
  </si>
  <si>
    <t>nlpB/DapX lipofamily protein</t>
  </si>
  <si>
    <t>dapA</t>
  </si>
  <si>
    <t>dihydrodipicolinate synthase</t>
  </si>
  <si>
    <t>ACT domain protein</t>
  </si>
  <si>
    <t>ahpC/TSA family protein</t>
  </si>
  <si>
    <t>hyfC</t>
  </si>
  <si>
    <t>hydrogenase-4 component C</t>
  </si>
  <si>
    <t>ulaR</t>
  </si>
  <si>
    <t>HTH-type transcriptional regulator UlaR</t>
  </si>
  <si>
    <t>hyfE</t>
  </si>
  <si>
    <t>hydrogenase-4 component E</t>
  </si>
  <si>
    <t>respiratory-chain NADH dehydrogenase, 30 Kd subunit</t>
  </si>
  <si>
    <t>respiratory-chain NADH dehydrogenase, 49 Kd subunit</t>
  </si>
  <si>
    <t>NADH ubiquinone oxidoreductase, 20 Kd subunit</t>
  </si>
  <si>
    <t>formate hydrogenlyase maturation HycH family protein</t>
  </si>
  <si>
    <t>formate/nitrite transporter family domain protein</t>
  </si>
  <si>
    <t>bioH</t>
  </si>
  <si>
    <t>pimelyl-[acyl-carrier protein] methyl ester esterase</t>
  </si>
  <si>
    <t>putative L-ascorbate-6-phosphate lactonase UlaG</t>
  </si>
  <si>
    <t>yfgC</t>
  </si>
  <si>
    <t>TPR repeat-containing protein YfgC</t>
  </si>
  <si>
    <t>arsC</t>
  </si>
  <si>
    <t>arsenate reductase</t>
  </si>
  <si>
    <t>hda</t>
  </si>
  <si>
    <t>dnaA regulatory inactivator Hda</t>
  </si>
  <si>
    <t>uracil-xanthine permease family protein</t>
  </si>
  <si>
    <t>upp</t>
  </si>
  <si>
    <t>uracil phosphoribosyltransferase</t>
  </si>
  <si>
    <t>purM</t>
  </si>
  <si>
    <t>phosphoribosylformylglycinamidine cyclo-ligase</t>
  </si>
  <si>
    <t>purN</t>
  </si>
  <si>
    <t>phosphoribosylglycinamide formyltransferase</t>
  </si>
  <si>
    <t>ppk1</t>
  </si>
  <si>
    <t>polyphosphate kinase 1</t>
  </si>
  <si>
    <t>ppx</t>
  </si>
  <si>
    <t>exopolyphosphatase</t>
  </si>
  <si>
    <t>PTS system sugar-specific permease component family protein</t>
  </si>
  <si>
    <t>guaA</t>
  </si>
  <si>
    <t>GMP synthase [glutamine-hydrolyzing]</t>
  </si>
  <si>
    <t>guaB</t>
  </si>
  <si>
    <t>inosine-5'-monophosphate dehydrogenase</t>
  </si>
  <si>
    <t>xseA</t>
  </si>
  <si>
    <t>exodeoxyribonuclease VII, large subunit</t>
  </si>
  <si>
    <t>ulaB</t>
  </si>
  <si>
    <t>ascorbate-specific phosphotransferase enzyme IIB component</t>
  </si>
  <si>
    <t>era</t>
  </si>
  <si>
    <t>GTP-binding protein Era</t>
  </si>
  <si>
    <t>yfgL</t>
  </si>
  <si>
    <t>outer membrane assembly lipoprotein YfgL</t>
  </si>
  <si>
    <t>hisS</t>
  </si>
  <si>
    <t>histidine--tRNA ligase</t>
  </si>
  <si>
    <t>ispG</t>
  </si>
  <si>
    <t>4-hydroxy-3-methylbut-2-en-1-yl diphosphate synthase</t>
  </si>
  <si>
    <t>rlmN</t>
  </si>
  <si>
    <t>23S rRNA m2A2503 methyltransferase</t>
  </si>
  <si>
    <t>penicillin-Binding Protein family protein</t>
  </si>
  <si>
    <t>transglycosylase family protein</t>
  </si>
  <si>
    <t>ulaC</t>
  </si>
  <si>
    <t>ascorbate-specific phosphotransferase enzyme IIA component</t>
  </si>
  <si>
    <t>sseB family protein</t>
  </si>
  <si>
    <t>cytosol aminopeptidase family, catalytic domain protein</t>
  </si>
  <si>
    <t>fdx</t>
  </si>
  <si>
    <t>ferredoxin, 2Fe-2S type, ISC system</t>
  </si>
  <si>
    <t>hscA</t>
  </si>
  <si>
    <t>fe-S protein assembly chaperone HscA</t>
  </si>
  <si>
    <t>hscB</t>
  </si>
  <si>
    <t>fe-S protein assembly co-chaperone HscB</t>
  </si>
  <si>
    <t>iscA</t>
  </si>
  <si>
    <t>iron-sulfur cluster assembly protein IscA</t>
  </si>
  <si>
    <t>iscU</t>
  </si>
  <si>
    <t>nifU-like protein</t>
  </si>
  <si>
    <t>iscS</t>
  </si>
  <si>
    <t>cysteine desulfurase IscS</t>
  </si>
  <si>
    <t>ulaD</t>
  </si>
  <si>
    <t>3-keto-L-gulonate-6-phosphate decarboxylase UlaD</t>
  </si>
  <si>
    <t>iscR</t>
  </si>
  <si>
    <t>iron-sulfur cluster assembly transcription factor IscR</t>
  </si>
  <si>
    <t>trmJ</t>
  </si>
  <si>
    <t>tRNA (cytidine/uridine-2'-O-)-methyltransferase TrmJ</t>
  </si>
  <si>
    <t>hcaR</t>
  </si>
  <si>
    <t>hca operon transcriptional activator</t>
  </si>
  <si>
    <t>hcaE</t>
  </si>
  <si>
    <t>3-phenylpropionate/cinnamic acid dioxygenase subunit alpha</t>
  </si>
  <si>
    <t>ring hydroxylating beta subunit</t>
  </si>
  <si>
    <t>rieske [2Fe-2S] domain protein</t>
  </si>
  <si>
    <t>ulaE</t>
  </si>
  <si>
    <t>L-ribulose-5-phosphate 3-epimerase UlaE</t>
  </si>
  <si>
    <t>hcaB</t>
  </si>
  <si>
    <t>3-phenylpropionate-dihydrodiol/cinnamic acid-dihydrodiol dehydrogenase</t>
  </si>
  <si>
    <t>yphA</t>
  </si>
  <si>
    <t>inner membrane protein YphA</t>
  </si>
  <si>
    <t>yphB</t>
  </si>
  <si>
    <t>aldose 1-epimerase</t>
  </si>
  <si>
    <t>glyA</t>
  </si>
  <si>
    <t>serine hydroxymethyltransferase</t>
  </si>
  <si>
    <t>glnB</t>
  </si>
  <si>
    <t>nitrogen regulatory protein P-II</t>
  </si>
  <si>
    <t>qseF</t>
  </si>
  <si>
    <t>transcriptional regulatory protein QseF</t>
  </si>
  <si>
    <t>qseG</t>
  </si>
  <si>
    <t>quorum-sensing regulator protein G</t>
  </si>
  <si>
    <t>qseE</t>
  </si>
  <si>
    <t>sensor histidine kinase QseE</t>
  </si>
  <si>
    <t>purL</t>
  </si>
  <si>
    <t>phosphoribosylformylglycinamidine synthase</t>
  </si>
  <si>
    <t>mltF</t>
  </si>
  <si>
    <t>membrane-bound lytic murein transglycosylase F</t>
  </si>
  <si>
    <t>tadA</t>
  </si>
  <si>
    <t>tRNA-specific adenosine deaminase</t>
  </si>
  <si>
    <t>pgpC</t>
  </si>
  <si>
    <t>phosphatidylglycerophosphatase C domain protein</t>
  </si>
  <si>
    <t>putative E3 ubiquitin-protein ligase ipaH7.8</t>
  </si>
  <si>
    <t>putative tail fiber domain protein</t>
  </si>
  <si>
    <t>putative ferredoxin</t>
  </si>
  <si>
    <t>acpS</t>
  </si>
  <si>
    <t>holo-[acyl-carrier-protein] synthase</t>
  </si>
  <si>
    <t>pdxJ</t>
  </si>
  <si>
    <t>pyridoxine 5'-phosphate synthase</t>
  </si>
  <si>
    <t>recO</t>
  </si>
  <si>
    <t>DNA repair protein RecO</t>
  </si>
  <si>
    <t>rnc</t>
  </si>
  <si>
    <t>ribonuclease III</t>
  </si>
  <si>
    <t>lepA</t>
  </si>
  <si>
    <t>GTP-binding protein LepA</t>
  </si>
  <si>
    <t>priB</t>
  </si>
  <si>
    <t>primosomal replication protein n</t>
  </si>
  <si>
    <t>protein RseC</t>
  </si>
  <si>
    <t>fumarate reductase flavoC-term family protein</t>
  </si>
  <si>
    <t>eamB</t>
  </si>
  <si>
    <t>cysteine/O-acetylserine efflux protein</t>
  </si>
  <si>
    <t>grcA</t>
  </si>
  <si>
    <t>autonomous glycyl radical cofactor GrcA</t>
  </si>
  <si>
    <t>ung</t>
  </si>
  <si>
    <t>uracil-DNA glycosylase</t>
  </si>
  <si>
    <t>spoU rRNA Methylase family protein</t>
  </si>
  <si>
    <t>DTW domain protein</t>
  </si>
  <si>
    <t>ATP-grasp domain protein</t>
  </si>
  <si>
    <t>pssA</t>
  </si>
  <si>
    <t>CDP-diacylglycerol--serine O-phosphatidyltransferase</t>
  </si>
  <si>
    <t>kgtP</t>
  </si>
  <si>
    <t>alpha-ketoglutarate permease</t>
  </si>
  <si>
    <t>yfiO</t>
  </si>
  <si>
    <t>outer membrane assembly lipoYfiO family protein</t>
  </si>
  <si>
    <t>rluD</t>
  </si>
  <si>
    <t>ribosomal large subunit pseudouridine synthase D</t>
  </si>
  <si>
    <t>multi-copper polyphenol oxidoreductase laccase family protein</t>
  </si>
  <si>
    <t>raiA</t>
  </si>
  <si>
    <t>ribosome-associated inhibitor A</t>
  </si>
  <si>
    <t>pheA</t>
  </si>
  <si>
    <t>P-protein</t>
  </si>
  <si>
    <t>tyrA</t>
  </si>
  <si>
    <t>T-protein</t>
  </si>
  <si>
    <t>ompA family protein</t>
  </si>
  <si>
    <t>rplS</t>
  </si>
  <si>
    <t>ribosomal protein L19</t>
  </si>
  <si>
    <t>trmD</t>
  </si>
  <si>
    <t>tRNA (guanine(37)-N(1))-methyltransferase</t>
  </si>
  <si>
    <t>rimM</t>
  </si>
  <si>
    <t>16S rRNA processing protein RimM</t>
  </si>
  <si>
    <t>rpsP</t>
  </si>
  <si>
    <t>ribosomal protein S16</t>
  </si>
  <si>
    <t>ffh</t>
  </si>
  <si>
    <t>signal recognition particle protein</t>
  </si>
  <si>
    <t>grpE</t>
  </si>
  <si>
    <t>protein GrpE</t>
  </si>
  <si>
    <t>ATP-NAD kinase family protein</t>
  </si>
  <si>
    <t>recN</t>
  </si>
  <si>
    <t>DNA repair protein RecN</t>
  </si>
  <si>
    <t>smpB</t>
  </si>
  <si>
    <t>ssrA-binding protein</t>
  </si>
  <si>
    <t>csiR</t>
  </si>
  <si>
    <t>HTH-type transcriptional repressor CsiR</t>
  </si>
  <si>
    <t>proteolipid membrane potential modulator family protein</t>
  </si>
  <si>
    <t>stpA</t>
  </si>
  <si>
    <t>DNA-binding protein StpA</t>
  </si>
  <si>
    <t>nrdH</t>
  </si>
  <si>
    <t>glutaredoxin-like NrdH family protein</t>
  </si>
  <si>
    <t>nrdI</t>
  </si>
  <si>
    <t>nrdI protein</t>
  </si>
  <si>
    <t>nrdF</t>
  </si>
  <si>
    <t>ribonucleoside-diphosphate reductase 2 subunit beta</t>
  </si>
  <si>
    <t>ygaZ</t>
  </si>
  <si>
    <t>inner membrane protein YgaZ</t>
  </si>
  <si>
    <t>branched-chain amino acid transport family protein</t>
  </si>
  <si>
    <t>emrB</t>
  </si>
  <si>
    <t>multidrug export protein EmrB</t>
  </si>
  <si>
    <t>S-Ribosylhomocysteinase family protein</t>
  </si>
  <si>
    <t>gshA</t>
  </si>
  <si>
    <t>glutamate--cysteine ligase</t>
  </si>
  <si>
    <t>yqaA</t>
  </si>
  <si>
    <t>inner membrane protein YqaA</t>
  </si>
  <si>
    <t>yqaB</t>
  </si>
  <si>
    <t>fructose-1-phosphate phosphatase YqaB</t>
  </si>
  <si>
    <t>csrA</t>
  </si>
  <si>
    <t>carbon storage regulator</t>
  </si>
  <si>
    <t>alaS</t>
  </si>
  <si>
    <t>alanine--tRNA ligase</t>
  </si>
  <si>
    <t>recX</t>
  </si>
  <si>
    <t>regulatory protein RecX</t>
  </si>
  <si>
    <t>recA</t>
  </si>
  <si>
    <t>protein RecA</t>
  </si>
  <si>
    <t>pncC</t>
  </si>
  <si>
    <t>nicotinamide-nucleotide amidohydrolase PncC</t>
  </si>
  <si>
    <t>mltB</t>
  </si>
  <si>
    <t>lytic murein transglycosylase B</t>
  </si>
  <si>
    <t>yhhW</t>
  </si>
  <si>
    <t>quercetin 2,3-dioxygenase</t>
  </si>
  <si>
    <t>PTS system, glucitol/sorbitol-specific, IIBC component family protein</t>
  </si>
  <si>
    <t>PTS system, glucitol/sorbitol-specific IIA component family protein</t>
  </si>
  <si>
    <t>srlD</t>
  </si>
  <si>
    <t>sorbitol-6-phosphate 2-dehydrogenase</t>
  </si>
  <si>
    <t>gutQ</t>
  </si>
  <si>
    <t>arabinose 5-phosphate isomerase GutQ</t>
  </si>
  <si>
    <t>putative anaerobic nitric oxide reductase flavorubredoxin</t>
  </si>
  <si>
    <t>norW</t>
  </si>
  <si>
    <t>nitric oxide reductase FlRd-NAD(+) reductase domain protein</t>
  </si>
  <si>
    <t>hypF</t>
  </si>
  <si>
    <t>carbamoyltransferase HypF</t>
  </si>
  <si>
    <t>NADH dehydrogenase family protein</t>
  </si>
  <si>
    <t>hycA</t>
  </si>
  <si>
    <t>formate hydrogenlyase regulatory protein HycA</t>
  </si>
  <si>
    <t>mutS</t>
  </si>
  <si>
    <t>DNA mismatch repair protein MutS</t>
  </si>
  <si>
    <t>pcm</t>
  </si>
  <si>
    <t>protein-L-isoaspartate O-methyltransferase</t>
  </si>
  <si>
    <t>survival SurE family protein</t>
  </si>
  <si>
    <t>ispD</t>
  </si>
  <si>
    <t>2-C-methyl-D-erythritol 4-phosphate cytidylyltransferase</t>
  </si>
  <si>
    <t>ftsB</t>
  </si>
  <si>
    <t>cell division protein FtsB</t>
  </si>
  <si>
    <t>ygbE</t>
  </si>
  <si>
    <t>inner membrane protein YgbE</t>
  </si>
  <si>
    <t>M42 glutamyl aminopeptidase family protein</t>
  </si>
  <si>
    <t>4-hydroxyphenylacetate 3-hydroxylase C terminal family protein</t>
  </si>
  <si>
    <t>putative 7-cyano-7-deazaguanosine (preQ0) biosynthesis protein QueE</t>
  </si>
  <si>
    <t>4-hydroxyphenylacetate 3-hydroxylase N terminal family protein</t>
  </si>
  <si>
    <t>eno</t>
  </si>
  <si>
    <t>phosphopyruvate hydratase</t>
  </si>
  <si>
    <t>pyrG</t>
  </si>
  <si>
    <t>CTP synthase</t>
  </si>
  <si>
    <t>mazG</t>
  </si>
  <si>
    <t>nucleoside triphosphate pyrophosphohydrolase</t>
  </si>
  <si>
    <t>relA</t>
  </si>
  <si>
    <t>GTP pyrophosphokinase</t>
  </si>
  <si>
    <t>rumA</t>
  </si>
  <si>
    <t>23S rRNA (uracil-5-)-methyltransferase RumA</t>
  </si>
  <si>
    <t>barA</t>
  </si>
  <si>
    <t>signal transduction histidine-protein kinase BarA</t>
  </si>
  <si>
    <t>gudD</t>
  </si>
  <si>
    <t>glucarate dehydratase</t>
  </si>
  <si>
    <t>enolase C-terminal domain-like family protein</t>
  </si>
  <si>
    <t>putative glucarate transporter</t>
  </si>
  <si>
    <t>syd</t>
  </si>
  <si>
    <t>protein Syd</t>
  </si>
  <si>
    <t>queF</t>
  </si>
  <si>
    <t>queuine synthase</t>
  </si>
  <si>
    <t>putative lysine decarboxylase family protein</t>
  </si>
  <si>
    <t>5'-3' exonuclease, C-terminal SAM fold family protein</t>
  </si>
  <si>
    <t>fucA</t>
  </si>
  <si>
    <t>L-fuculose phosphate aldolase</t>
  </si>
  <si>
    <t>carbohydrate kinase, FGGY family</t>
  </si>
  <si>
    <t>rlmM</t>
  </si>
  <si>
    <t>ribosomal RNA large subunit methyltransferase M</t>
  </si>
  <si>
    <t>gcvA</t>
  </si>
  <si>
    <t>glycine cleavage system transcriptional activator</t>
  </si>
  <si>
    <t>csdA</t>
  </si>
  <si>
    <t>cysteine desulfurase, catalytic subunit CsdA</t>
  </si>
  <si>
    <t>csdE</t>
  </si>
  <si>
    <t>cysteine desulfurase, sulfur acceptor subunit CsdE</t>
  </si>
  <si>
    <t>tcdA</t>
  </si>
  <si>
    <t>tRNA threonylcarbamoyladenosine dehydratase</t>
  </si>
  <si>
    <t>mltA</t>
  </si>
  <si>
    <t>membrane-bound lytic murein transglycosylase A</t>
  </si>
  <si>
    <t>amiC</t>
  </si>
  <si>
    <t>N-acetylmuramoyl-L-alanine amidase AmiC</t>
  </si>
  <si>
    <t>argA</t>
  </si>
  <si>
    <t>amino-acid N-acetyltransferase</t>
  </si>
  <si>
    <t>recD</t>
  </si>
  <si>
    <t>exodeoxyribonuclease V, alpha subunit</t>
  </si>
  <si>
    <t>recB</t>
  </si>
  <si>
    <t>exodeoxyribonuclease V, beta subunit</t>
  </si>
  <si>
    <t>peptidase M16 inactive domain protein</t>
  </si>
  <si>
    <t>prepilin-type N-terminal cleavage/methylation domain protein</t>
  </si>
  <si>
    <t>thyA</t>
  </si>
  <si>
    <t>thymidylate synthase</t>
  </si>
  <si>
    <t>lgt</t>
  </si>
  <si>
    <t>prolipoprotein diacylglyceryl transferase</t>
  </si>
  <si>
    <t>rppH</t>
  </si>
  <si>
    <t>RNA pyrophosphohydrolase</t>
  </si>
  <si>
    <t>hpaI</t>
  </si>
  <si>
    <t>2,4-dihydroxyhept-2-ene-1,7-dioic acid aldolase</t>
  </si>
  <si>
    <t>mutH</t>
  </si>
  <si>
    <t>DNA mismatch repair endonuclease MutH</t>
  </si>
  <si>
    <t>aas</t>
  </si>
  <si>
    <t>bifunctional protein Aas</t>
  </si>
  <si>
    <t>aspartate racemase family protein</t>
  </si>
  <si>
    <t>kduI</t>
  </si>
  <si>
    <t>4-deoxy-L-threo-5-hexosulose-uronate ketol-isomerase</t>
  </si>
  <si>
    <t>hpaH</t>
  </si>
  <si>
    <t>2-oxo-hepta-3-ene-1,7-dioic acid hydratase</t>
  </si>
  <si>
    <t>acetyl-CoA C-acetyltransferase family protein</t>
  </si>
  <si>
    <t>5-carboxymethyl-2-hydroxymuconate isomerase family protein</t>
  </si>
  <si>
    <t>[2Fe-2S] binding domain protein</t>
  </si>
  <si>
    <t>permease family protein</t>
  </si>
  <si>
    <t>idi</t>
  </si>
  <si>
    <t>isopentenyl-diphosphate delta-isomerase</t>
  </si>
  <si>
    <t>lysS</t>
  </si>
  <si>
    <t>lysine--tRNA ligase</t>
  </si>
  <si>
    <t>prfB</t>
  </si>
  <si>
    <t>peptide chain release factor 2</t>
  </si>
  <si>
    <t>recJ</t>
  </si>
  <si>
    <t>single-stranded-DNA-specific exonuclease RecJ</t>
  </si>
  <si>
    <t>hpaD</t>
  </si>
  <si>
    <t>3,4-dihydroxyphenylacetate 2,3-dioxygenase</t>
  </si>
  <si>
    <t>xerD</t>
  </si>
  <si>
    <t>tyrosine recombinase XerD</t>
  </si>
  <si>
    <t>flavodoxin</t>
  </si>
  <si>
    <t>cptA</t>
  </si>
  <si>
    <t>toxin CptA</t>
  </si>
  <si>
    <t>flavinator of succinate dehydrogenase family protein</t>
  </si>
  <si>
    <t>ygfZ</t>
  </si>
  <si>
    <t>tRNA-modifying protein YgfZ</t>
  </si>
  <si>
    <t>bglA</t>
  </si>
  <si>
    <t>6-phospho-beta-glucosidase BglA</t>
  </si>
  <si>
    <t>gcvP</t>
  </si>
  <si>
    <t>glycine dehydrogenase</t>
  </si>
  <si>
    <t>gcvH</t>
  </si>
  <si>
    <t>glycine cleavage system H protein</t>
  </si>
  <si>
    <t>hpaE</t>
  </si>
  <si>
    <t>5-carboxymethyl-2-hydroxymuconate semialdehyde dehydrogenase</t>
  </si>
  <si>
    <t>gcvT</t>
  </si>
  <si>
    <t>glycine cleavage system T protein</t>
  </si>
  <si>
    <t>ubiquinone biosynthesis hydroxylase, UbiH/UbiF/VisC/COQ6 family protein</t>
  </si>
  <si>
    <t>ubiH</t>
  </si>
  <si>
    <t>2-polyprenyl-6-methoxyphenol 4-hydroxylase</t>
  </si>
  <si>
    <t>zapA</t>
  </si>
  <si>
    <t>cell division protein ZapA</t>
  </si>
  <si>
    <t>5-formyltetrahydrofolate cyclo-ligase</t>
  </si>
  <si>
    <t>rpiA</t>
  </si>
  <si>
    <t>ribose 5-phosphate isomerase A</t>
  </si>
  <si>
    <t>iciA</t>
  </si>
  <si>
    <t>chromosome initiation inhibitor</t>
  </si>
  <si>
    <t>hpaG</t>
  </si>
  <si>
    <t>4-hydroxyphenylacetate degradation bifunctional isomerase/decarboxylase, C-terminal subunit</t>
  </si>
  <si>
    <t>scpA</t>
  </si>
  <si>
    <t>methylmalonyl-CoA mutase</t>
  </si>
  <si>
    <t>LAO/AO transport system ATPase</t>
  </si>
  <si>
    <t>scpB</t>
  </si>
  <si>
    <t>methylmalonyl-CoA decarboxylase</t>
  </si>
  <si>
    <t>acetyl-CoA hydrolase/transferase N-terminal domain protein</t>
  </si>
  <si>
    <t>argO</t>
  </si>
  <si>
    <t>arginine exporter protein ArgO</t>
  </si>
  <si>
    <t>hpaR</t>
  </si>
  <si>
    <t>homoprotocatechuate degradation operon regulator, HpaR</t>
  </si>
  <si>
    <t>epd</t>
  </si>
  <si>
    <t>erythrose-4-phosphate dehydrogenase</t>
  </si>
  <si>
    <t>putative aBC transporter permease protein</t>
  </si>
  <si>
    <t>putative nucleoside triphosphate hydrolase</t>
  </si>
  <si>
    <t>mannitol repressor family protein</t>
  </si>
  <si>
    <t>methyl-accepting chemotaxis (MCP) signalling domain protein</t>
  </si>
  <si>
    <t>glpX</t>
  </si>
  <si>
    <t>fructose-1,6-bisphosphatase, class II</t>
  </si>
  <si>
    <t>speB</t>
  </si>
  <si>
    <t>agmatinase</t>
  </si>
  <si>
    <t>speA</t>
  </si>
  <si>
    <t>arginine decarboxylase</t>
  </si>
  <si>
    <t>MFS transporter, sugar porter family protein</t>
  </si>
  <si>
    <t>endA</t>
  </si>
  <si>
    <t>endonuclease-1</t>
  </si>
  <si>
    <t>rsmE</t>
  </si>
  <si>
    <t>ribosomal RNA small subunit methyltransferase E</t>
  </si>
  <si>
    <t>gshB</t>
  </si>
  <si>
    <t>glutathione synthase</t>
  </si>
  <si>
    <t>putative Holliday junction resolvase</t>
  </si>
  <si>
    <t>twitching motility family protein</t>
  </si>
  <si>
    <t>YGGT family protein</t>
  </si>
  <si>
    <t>rdgB</t>
  </si>
  <si>
    <t>non-canonical purine NTP pyrophosphatase, RdgB/HAM1 family</t>
  </si>
  <si>
    <t>zinc-binding dehydrogenase family domain protein</t>
  </si>
  <si>
    <t>trmB</t>
  </si>
  <si>
    <t>tRNA (guanine-N(7)-)-methyltransferase</t>
  </si>
  <si>
    <t>mutY</t>
  </si>
  <si>
    <t>A/G-specific adenine glycosylase</t>
  </si>
  <si>
    <t>putative Fe(2+)-trafficking protein</t>
  </si>
  <si>
    <t>nucleoside transporter family protein</t>
  </si>
  <si>
    <t>dnaC</t>
  </si>
  <si>
    <t>DNA replication protein DnaC</t>
  </si>
  <si>
    <t>dnaT</t>
  </si>
  <si>
    <t>primosomal protein 1</t>
  </si>
  <si>
    <t>yjjP</t>
  </si>
  <si>
    <t>inner membrane protein YjjP</t>
  </si>
  <si>
    <t>phosphate transporter family protein</t>
  </si>
  <si>
    <t>gss</t>
  </si>
  <si>
    <t>bifunctional glutathionylspermidine synthetase/amidase</t>
  </si>
  <si>
    <t>yghU</t>
  </si>
  <si>
    <t>disulfide-bond oxidoreductase YghU</t>
  </si>
  <si>
    <t>gpr</t>
  </si>
  <si>
    <t>L-glyceraldehyde 3-phosphate reductase</t>
  </si>
  <si>
    <t>exbD</t>
  </si>
  <si>
    <t>tonB system transport protein ExbD</t>
  </si>
  <si>
    <t>exbB</t>
  </si>
  <si>
    <t>tonB-system energizer ExbB</t>
  </si>
  <si>
    <t>metC</t>
  </si>
  <si>
    <t>cystathionine beta-lyase</t>
  </si>
  <si>
    <t>yghB</t>
  </si>
  <si>
    <t>inner membrane protein YghB</t>
  </si>
  <si>
    <t>yqhD</t>
  </si>
  <si>
    <t>alcohol dehydrogenase YqhD</t>
  </si>
  <si>
    <t>dkgA</t>
  </si>
  <si>
    <t>2,5-diketo-D-gluconic acid reductase A</t>
  </si>
  <si>
    <t>putative outer membrane lipoprotein</t>
  </si>
  <si>
    <t>fhuF</t>
  </si>
  <si>
    <t>siderophore-iron reductase FhuF</t>
  </si>
  <si>
    <t>ftsP</t>
  </si>
  <si>
    <t>cell division protein FtsP</t>
  </si>
  <si>
    <t>plsC</t>
  </si>
  <si>
    <t>1-acyl-sn-glycerol-3-phosphate acyltransferase</t>
  </si>
  <si>
    <t>parC</t>
  </si>
  <si>
    <t>DNA topoisomerase IV, A subunit</t>
  </si>
  <si>
    <t>gyrI-like small molecule binding domain protein</t>
  </si>
  <si>
    <t>putative quinol monooxygenase YgiN</t>
  </si>
  <si>
    <t>parE</t>
  </si>
  <si>
    <t>DNA topoisomerase IV, B subunit</t>
  </si>
  <si>
    <t>tolC</t>
  </si>
  <si>
    <t>outer membrane protein TolC</t>
  </si>
  <si>
    <t>putative acid--amine ligase YgiC</t>
  </si>
  <si>
    <t>zupT</t>
  </si>
  <si>
    <t>zinc transporter ZupT</t>
  </si>
  <si>
    <t>rsmC</t>
  </si>
  <si>
    <t>ribosomal RNA small subunit methyltransferase C</t>
  </si>
  <si>
    <t>ribB</t>
  </si>
  <si>
    <t>3,4-dihydroxy-2-butanone 4-phosphate synthase</t>
  </si>
  <si>
    <t>yqiK</t>
  </si>
  <si>
    <t>inner membrane yqiK domain protein</t>
  </si>
  <si>
    <t>hldE</t>
  </si>
  <si>
    <t>bifunctional protein HldE</t>
  </si>
  <si>
    <t>glutamate-ammonia ligase adenylyltransferase family protein</t>
  </si>
  <si>
    <t>CYTH domain protein</t>
  </si>
  <si>
    <t>holD</t>
  </si>
  <si>
    <t>DNA polymerase III, psi subunit</t>
  </si>
  <si>
    <t>uppP</t>
  </si>
  <si>
    <t>undecaprenyl-diphosphatase UppP</t>
  </si>
  <si>
    <t>folB</t>
  </si>
  <si>
    <t>dihydroneopterin aldolase</t>
  </si>
  <si>
    <t>plsY</t>
  </si>
  <si>
    <t>acyl-phosphate glycerol 3-phosphate acyltransferase</t>
  </si>
  <si>
    <t>ttdA</t>
  </si>
  <si>
    <t>L(+)-tartrate dehydratase subunit alpha</t>
  </si>
  <si>
    <t>ttdB</t>
  </si>
  <si>
    <t>L(+)-tartrate dehydratase subunit beta</t>
  </si>
  <si>
    <t>ttdT</t>
  </si>
  <si>
    <t>L-tartrate/succinate antiporter</t>
  </si>
  <si>
    <t>tRNA threonylcarbamoyl adenosine modification protein YgjD</t>
  </si>
  <si>
    <t>rpsU</t>
  </si>
  <si>
    <t>ribosomal protein S21</t>
  </si>
  <si>
    <t>dnaG</t>
  </si>
  <si>
    <t>DNA primase</t>
  </si>
  <si>
    <t>rpoD</t>
  </si>
  <si>
    <t>RNA polymerase sigma factor RpoD</t>
  </si>
  <si>
    <t>uracil DNA glycosylase superfamily protein</t>
  </si>
  <si>
    <t>siderophore-interacting family protein</t>
  </si>
  <si>
    <t>yqjI</t>
  </si>
  <si>
    <t>transcriptional regulator YqjI</t>
  </si>
  <si>
    <t>ygjG</t>
  </si>
  <si>
    <t>putrescine aminotransferase</t>
  </si>
  <si>
    <t>putative tRNA binding domain protein</t>
  </si>
  <si>
    <t>yjjG</t>
  </si>
  <si>
    <t>pyrimidine 5'-nucleotidase YjjG</t>
  </si>
  <si>
    <t>glycosyl hydrolases family 2, TIM barrel domain protein</t>
  </si>
  <si>
    <t>beta galactosidase small chain family protein</t>
  </si>
  <si>
    <t>ygjK</t>
  </si>
  <si>
    <t>glucosidase YgjK</t>
  </si>
  <si>
    <t>NADH:flavin oxidoreductase / NADH oxidase family protein</t>
  </si>
  <si>
    <t>prfC</t>
  </si>
  <si>
    <t>peptide chain release factor 3</t>
  </si>
  <si>
    <t>antitoxin HigA</t>
  </si>
  <si>
    <t>rlmG</t>
  </si>
  <si>
    <t>ribosomal RNA large subunit methyltransferase G</t>
  </si>
  <si>
    <t>sstT</t>
  </si>
  <si>
    <t>serine/threonine transporter SstT</t>
  </si>
  <si>
    <t>ygjV</t>
  </si>
  <si>
    <t>inner membrane protein YgjV</t>
  </si>
  <si>
    <t>glucuronate isomerase family protein</t>
  </si>
  <si>
    <t>cblD like pilus biogenesis initiator family protein</t>
  </si>
  <si>
    <t>yqjA</t>
  </si>
  <si>
    <t>inner membrane protein YqjA</t>
  </si>
  <si>
    <t>secD export N-terminal TM region family protein</t>
  </si>
  <si>
    <t>yqjE</t>
  </si>
  <si>
    <t>inner membrane protein YqjE</t>
  </si>
  <si>
    <t>yqjK-like family protein</t>
  </si>
  <si>
    <t>doxX family protein</t>
  </si>
  <si>
    <t>yhaH</t>
  </si>
  <si>
    <t>inner membrane protein YhaH</t>
  </si>
  <si>
    <t>yhaK</t>
  </si>
  <si>
    <t>pirin-like protein YhaK</t>
  </si>
  <si>
    <t>tatD related DNase family protein</t>
  </si>
  <si>
    <t>garK</t>
  </si>
  <si>
    <t>glycerate 2-kinase</t>
  </si>
  <si>
    <t>2-hydroxy-3-oxopropionate reductase</t>
  </si>
  <si>
    <t>rsmI</t>
  </si>
  <si>
    <t>ribosomal RNA small subunit methyltransferase I</t>
  </si>
  <si>
    <t>lppC lipofamily protein</t>
  </si>
  <si>
    <t>diaA</t>
  </si>
  <si>
    <t>dnaA initiator-associating protein DiaA</t>
  </si>
  <si>
    <t>BON domain protein</t>
  </si>
  <si>
    <t>deoC</t>
  </si>
  <si>
    <t>deoxyribose-phosphate aldolase</t>
  </si>
  <si>
    <t>intracellular protease, PfpI family protein</t>
  </si>
  <si>
    <t>GIY-YIG catalytic domain protein</t>
  </si>
  <si>
    <t>SCP-2 sterol transfer family protein</t>
  </si>
  <si>
    <t>luciferase oxidoreductase, group 1 family protein</t>
  </si>
  <si>
    <t>mtr</t>
  </si>
  <si>
    <t>tryptophan-specific transport protein</t>
  </si>
  <si>
    <t>deoA</t>
  </si>
  <si>
    <t>thymidine phosphorylase</t>
  </si>
  <si>
    <t>nlpI</t>
  </si>
  <si>
    <t>lipoprotein NlpI</t>
  </si>
  <si>
    <t>pnp</t>
  </si>
  <si>
    <t>polyribonucleotide nucleotidyltransferase</t>
  </si>
  <si>
    <t>rpsO</t>
  </si>
  <si>
    <t>ribosomal protein S15</t>
  </si>
  <si>
    <t>truB</t>
  </si>
  <si>
    <t>tRNA pseudouridine(55) synthase</t>
  </si>
  <si>
    <t>rbfA</t>
  </si>
  <si>
    <t>ribosome-binding factor A</t>
  </si>
  <si>
    <t>nusA</t>
  </si>
  <si>
    <t>transcription termination/antitermination protein NusA</t>
  </si>
  <si>
    <t>rimP</t>
  </si>
  <si>
    <t>ribosome maturation factor RimP</t>
  </si>
  <si>
    <t>argG</t>
  </si>
  <si>
    <t>argininosuccinate synthase</t>
  </si>
  <si>
    <t>deoB</t>
  </si>
  <si>
    <t>phosphopentomutase</t>
  </si>
  <si>
    <t>glmM</t>
  </si>
  <si>
    <t>phosphoglucosamine mutase</t>
  </si>
  <si>
    <t>ftsH</t>
  </si>
  <si>
    <t>ATP-dependent zinc metalloprotease FtsH</t>
  </si>
  <si>
    <t>rrmJ</t>
  </si>
  <si>
    <t>ribosomal RNA large subunit methyltransferase J</t>
  </si>
  <si>
    <t>yhbY</t>
  </si>
  <si>
    <t>RNA-binding protein YhbY</t>
  </si>
  <si>
    <t>greA</t>
  </si>
  <si>
    <t>transcription elongation factor GreA</t>
  </si>
  <si>
    <t>dacB</t>
  </si>
  <si>
    <t>D-alanyl-D-alanine carboxypeptidase/D-alanyl-D-alanine-endopeptidase</t>
  </si>
  <si>
    <t>deoD</t>
  </si>
  <si>
    <t>purine nucleoside phosphorylase</t>
  </si>
  <si>
    <t>rpmA</t>
  </si>
  <si>
    <t>ribosomal protein L27</t>
  </si>
  <si>
    <t>rplU</t>
  </si>
  <si>
    <t>ribosomal protein L21</t>
  </si>
  <si>
    <t>ispB</t>
  </si>
  <si>
    <t>octaprenyl-diphosphate synthase</t>
  </si>
  <si>
    <t>winged helix-turn-helix DNA-binding family protein</t>
  </si>
  <si>
    <t>murA</t>
  </si>
  <si>
    <t>UDP-N-acetylglucosamine 1-carboxyvinyltransferase</t>
  </si>
  <si>
    <t>putative phospholipid ABC transporter-binding protein MlaB</t>
  </si>
  <si>
    <t>putative phospholipid-binding protein MlaC</t>
  </si>
  <si>
    <t>putative phospholipid ABC transporter-binding protein MlaD</t>
  </si>
  <si>
    <t>putative phospholipid ABC transporter permease protein MlaE</t>
  </si>
  <si>
    <t>putative phospholipid import ATP-binding protein MlaF</t>
  </si>
  <si>
    <t>kdsD</t>
  </si>
  <si>
    <t>arabinose 5-phosphate isomerase KdsD</t>
  </si>
  <si>
    <t>CBS domain protein</t>
  </si>
  <si>
    <t>kdsC</t>
  </si>
  <si>
    <t>3-deoxy-D-manno-octulosonate 8-phosphate phosphatase KdsC</t>
  </si>
  <si>
    <t>lptC</t>
  </si>
  <si>
    <t>lipopolysaccharide export system protein LptC</t>
  </si>
  <si>
    <t>lptA</t>
  </si>
  <si>
    <t>lipopolysaccharide transport periplasmic protein LptA</t>
  </si>
  <si>
    <t>rpoN</t>
  </si>
  <si>
    <t>RNA polymerase sigma-54 factor</t>
  </si>
  <si>
    <t>bacterial lipoate ligase family protein</t>
  </si>
  <si>
    <t>hpf</t>
  </si>
  <si>
    <t>ribosome hibernation promoting factor</t>
  </si>
  <si>
    <t>ptsN</t>
  </si>
  <si>
    <t>PTS IIA-like nitrogen-regulatory protein PtsN</t>
  </si>
  <si>
    <t>ptsO</t>
  </si>
  <si>
    <t>phosphocarrier protein NPr</t>
  </si>
  <si>
    <t>DJ-1/PfpI family protein</t>
  </si>
  <si>
    <t>elbB</t>
  </si>
  <si>
    <t>enhancing lycopene biosynthesis 2 domain protein</t>
  </si>
  <si>
    <t>sensory box domain protein</t>
  </si>
  <si>
    <t>lipoyltransferase and lipoate-ligase family protein</t>
  </si>
  <si>
    <t>conserved region in glutamate synthase family protein</t>
  </si>
  <si>
    <t>gltD</t>
  </si>
  <si>
    <t>glutamate synthase [NADPH] small chain</t>
  </si>
  <si>
    <t>putative N-acetylmannosamine-6-phosphate 2-epimerase</t>
  </si>
  <si>
    <t>H+ symporter family protein</t>
  </si>
  <si>
    <t>bacterial virulence factor hemolysin family protein</t>
  </si>
  <si>
    <t>nanA</t>
  </si>
  <si>
    <t>N-acetylneuraminate lyase</t>
  </si>
  <si>
    <t>putative cryptic C4-dicarboxylate transporter DcuD</t>
  </si>
  <si>
    <t>sspB</t>
  </si>
  <si>
    <t>stringent starvation protein B</t>
  </si>
  <si>
    <t>rpsI</t>
  </si>
  <si>
    <t>30S ribosomal protein S9</t>
  </si>
  <si>
    <t>rplM</t>
  </si>
  <si>
    <t>ribosomal protein L13</t>
  </si>
  <si>
    <t>AFG1-like ATPase family protein</t>
  </si>
  <si>
    <t>degQ</t>
  </si>
  <si>
    <t>periplasmic pH-dependent serine endoprotease DegQ</t>
  </si>
  <si>
    <t>serB</t>
  </si>
  <si>
    <t>phosphoserine phosphatase SerB</t>
  </si>
  <si>
    <t>PDZ domain family protein</t>
  </si>
  <si>
    <t>degS</t>
  </si>
  <si>
    <t>periplasmic serine peptidase DegS</t>
  </si>
  <si>
    <t>mdh</t>
  </si>
  <si>
    <t>malate dehydrogenase, NAD-dependent</t>
  </si>
  <si>
    <t>argR</t>
  </si>
  <si>
    <t>arginine repressor</t>
  </si>
  <si>
    <t>radA</t>
  </si>
  <si>
    <t>DNA repair protein RadA</t>
  </si>
  <si>
    <t>modulator of DNA gyrase family protein</t>
  </si>
  <si>
    <t>mreD</t>
  </si>
  <si>
    <t>rod shape-determining protein MreD</t>
  </si>
  <si>
    <t>mreC</t>
  </si>
  <si>
    <t>rod shape-determining protein MreC</t>
  </si>
  <si>
    <t>mreB</t>
  </si>
  <si>
    <t>rod shape-determining protein MreB</t>
  </si>
  <si>
    <t>csrD</t>
  </si>
  <si>
    <t>RNase E specificity factor CsrD</t>
  </si>
  <si>
    <t>putative acrylyl-CoA reductase AcuI</t>
  </si>
  <si>
    <t>nadR</t>
  </si>
  <si>
    <t>trifunctional NAD biosynthesis/regulator protein NadR</t>
  </si>
  <si>
    <t>accB</t>
  </si>
  <si>
    <t>acetyl-CoA carboxylase, biotin carboxyl carrier protein</t>
  </si>
  <si>
    <t>accC</t>
  </si>
  <si>
    <t>acetyl-CoA carboxylase, biotin carboxylase subunit</t>
  </si>
  <si>
    <t>panF</t>
  </si>
  <si>
    <t>sodium/pantothenate symporter</t>
  </si>
  <si>
    <t>prmA</t>
  </si>
  <si>
    <t>ribosomal protein L11 methyltransferase</t>
  </si>
  <si>
    <t>fis</t>
  </si>
  <si>
    <t>DNA-binding protein Fis</t>
  </si>
  <si>
    <t>putative lipid A biosynthesis protein</t>
  </si>
  <si>
    <t>aroE</t>
  </si>
  <si>
    <t>shikimate dehydrogenase</t>
  </si>
  <si>
    <t>tsaC</t>
  </si>
  <si>
    <t>threonylcarbamoyl-AMP synthase</t>
  </si>
  <si>
    <t>topoisomerase DNA binding C4 zinc finger family protein</t>
  </si>
  <si>
    <t>dprA</t>
  </si>
  <si>
    <t>DNA protecting protein DprA</t>
  </si>
  <si>
    <t>def</t>
  </si>
  <si>
    <t>peptide deformylase</t>
  </si>
  <si>
    <t>fmt</t>
  </si>
  <si>
    <t>methionyl-tRNA formyltransferase</t>
  </si>
  <si>
    <t>sun</t>
  </si>
  <si>
    <t>ribosomal RNA small subunit methyltransferase B</t>
  </si>
  <si>
    <t>NAD-dependent glycerol-3-phosphate dehydrogenase family protein</t>
  </si>
  <si>
    <t>aspartate kinase, monofunctional class</t>
  </si>
  <si>
    <t>pgi</t>
  </si>
  <si>
    <t>glucose-6-phosphate isomerase</t>
  </si>
  <si>
    <t>exopolysaccharide production YjbE family protein</t>
  </si>
  <si>
    <t>slt</t>
  </si>
  <si>
    <t>soluble lytic murein transglycosylase</t>
  </si>
  <si>
    <t>trpR</t>
  </si>
  <si>
    <t>trp operon repressor</t>
  </si>
  <si>
    <t>ubiC</t>
  </si>
  <si>
    <t>chorismate pyruvate-lyase</t>
  </si>
  <si>
    <t>ubiA</t>
  </si>
  <si>
    <t>4-hydroxybenzoate polyprenyl transferase</t>
  </si>
  <si>
    <t>plsB</t>
  </si>
  <si>
    <t>glycerol-3-phosphate O-acyltransferase</t>
  </si>
  <si>
    <t>dgkA</t>
  </si>
  <si>
    <t>diacylglycerol kinase</t>
  </si>
  <si>
    <t>lexA</t>
  </si>
  <si>
    <t>repressor LexA</t>
  </si>
  <si>
    <t>MATE efflux family protein</t>
  </si>
  <si>
    <t>ferric uptake regulator family protein</t>
  </si>
  <si>
    <t>tex-like N-terminal domain protein</t>
  </si>
  <si>
    <t>dusA</t>
  </si>
  <si>
    <t>tRNA dihydrouridine synthase A family protein</t>
  </si>
  <si>
    <t>pspG</t>
  </si>
  <si>
    <t>phage shock protein G</t>
  </si>
  <si>
    <t>dnaB</t>
  </si>
  <si>
    <t>replicative DNA helicase</t>
  </si>
  <si>
    <t>HAD super, subIIIB family protein</t>
  </si>
  <si>
    <t>rob</t>
  </si>
  <si>
    <t>right origin-binding protein</t>
  </si>
  <si>
    <t>uvrA</t>
  </si>
  <si>
    <t>excinuclease ABC subunit A</t>
  </si>
  <si>
    <t>single-stranded DNA-binding protein</t>
  </si>
  <si>
    <t>gltP</t>
  </si>
  <si>
    <t>proton glutamate symport protein</t>
  </si>
  <si>
    <t>creB</t>
  </si>
  <si>
    <t>transcriptional regulatory protein CreB</t>
  </si>
  <si>
    <t>yjcH</t>
  </si>
  <si>
    <t>inner membrane protein YjcH</t>
  </si>
  <si>
    <t>sodium:solute symporter family protein</t>
  </si>
  <si>
    <t>na+/H+ antiporter</t>
  </si>
  <si>
    <t>putative permease YjcD</t>
  </si>
  <si>
    <t>soxR</t>
  </si>
  <si>
    <t>redox-sensitive transcriptional activator SoxR</t>
  </si>
  <si>
    <t>CSS motif domain associated with EAL family protein</t>
  </si>
  <si>
    <t>phnD</t>
  </si>
  <si>
    <t>phosphonate ABC transporter, periplasmic phosphonate binding protein</t>
  </si>
  <si>
    <t>phnC</t>
  </si>
  <si>
    <t>phosphonate ABC transporter, ATP-binding protein</t>
  </si>
  <si>
    <t>glyoxalase/Bleomycin resistance /Dioxygenase superfamily protein</t>
  </si>
  <si>
    <t>crfC</t>
  </si>
  <si>
    <t>clamp-binding protein CrfC</t>
  </si>
  <si>
    <t>inner membrane CreD family protein</t>
  </si>
  <si>
    <t>proP</t>
  </si>
  <si>
    <t>proline/betaine transporter</t>
  </si>
  <si>
    <t>basR</t>
  </si>
  <si>
    <t>transcriptional regulatory protein BasR</t>
  </si>
  <si>
    <t>eptA</t>
  </si>
  <si>
    <t>phosphoethanolamine transferase EptA</t>
  </si>
  <si>
    <t>melA</t>
  </si>
  <si>
    <t>alpha-galactosidase</t>
  </si>
  <si>
    <t>dcuR</t>
  </si>
  <si>
    <t>transcriptional regulatory protein DcuR</t>
  </si>
  <si>
    <t>S4 domain protein</t>
  </si>
  <si>
    <t>RNA methyltransferase, TrmH , group 1 family protein</t>
  </si>
  <si>
    <t>PTS system, mannose/fructose/sorbose family, IIA component domain protein</t>
  </si>
  <si>
    <t>PNaS</t>
  </si>
  <si>
    <t>sodium-dependent inorganic phosphate (Pi) transporter family protein</t>
  </si>
  <si>
    <t>metH</t>
  </si>
  <si>
    <t>methionine synthase</t>
  </si>
  <si>
    <t>thrA</t>
  </si>
  <si>
    <t>bifunctional aspartokinase/homoserine dehydrogenase 1</t>
  </si>
  <si>
    <t>isocitrate dehydrogenase kinase/phosphatase family protein</t>
  </si>
  <si>
    <t>aceA</t>
  </si>
  <si>
    <t>isocitrate lyase</t>
  </si>
  <si>
    <t>malate synthase family protein</t>
  </si>
  <si>
    <t>metA</t>
  </si>
  <si>
    <t>homoserine O-succinyltransferase</t>
  </si>
  <si>
    <t>purH</t>
  </si>
  <si>
    <t>phosphoribosylaminoimidazolecarboxamide formyltransferase/IMP cyclohydrolase</t>
  </si>
  <si>
    <t>purD</t>
  </si>
  <si>
    <t>phosphoribosylamine--glycine ligase</t>
  </si>
  <si>
    <t>thrB</t>
  </si>
  <si>
    <t>homoserine kinase</t>
  </si>
  <si>
    <t>putative zinc resistance-associated protein</t>
  </si>
  <si>
    <t>zraP</t>
  </si>
  <si>
    <t>zinc resistance-associated protein</t>
  </si>
  <si>
    <t>hupA</t>
  </si>
  <si>
    <t>DNA-binding protein HU-alpha</t>
  </si>
  <si>
    <t>endonuclease V family protein</t>
  </si>
  <si>
    <t>uroporphyrinogen decarboxylase family protein</t>
  </si>
  <si>
    <t>nudC</t>
  </si>
  <si>
    <t>NADH pyrophosphatase</t>
  </si>
  <si>
    <t>greB</t>
  </si>
  <si>
    <t>transcription elongation factor GreB</t>
  </si>
  <si>
    <t>thiC</t>
  </si>
  <si>
    <t>thiamine biosynthesis protein ThiC</t>
  </si>
  <si>
    <t>thiE</t>
  </si>
  <si>
    <t>thiamine-phosphate synthase</t>
  </si>
  <si>
    <t>moeZ/MoeB domain protein</t>
  </si>
  <si>
    <t>thiS</t>
  </si>
  <si>
    <t>thiamine biosynthesis protein ThiS</t>
  </si>
  <si>
    <t>thiG</t>
  </si>
  <si>
    <t>thiazole synthase</t>
  </si>
  <si>
    <t>rpoC</t>
  </si>
  <si>
    <t>DNA-directed RNA polymerase, beta' subunit</t>
  </si>
  <si>
    <t>rpoB</t>
  </si>
  <si>
    <t>DNA-directed RNA polymerase, beta subunit</t>
  </si>
  <si>
    <t>rplL</t>
  </si>
  <si>
    <t>ribosomal protein L7/L12</t>
  </si>
  <si>
    <t>rplJ</t>
  </si>
  <si>
    <t>50S ribosomal protein L10</t>
  </si>
  <si>
    <t>rplA</t>
  </si>
  <si>
    <t>ribosomal protein L1</t>
  </si>
  <si>
    <t>rplK</t>
  </si>
  <si>
    <t>ribosomal protein L11</t>
  </si>
  <si>
    <t>nusG</t>
  </si>
  <si>
    <t>transcription termination/antitermination factor NusG</t>
  </si>
  <si>
    <t>secE</t>
  </si>
  <si>
    <t>preprotein translocase, SecE subunit</t>
  </si>
  <si>
    <t>coaA</t>
  </si>
  <si>
    <t>pantothenate kinase</t>
  </si>
  <si>
    <t>biotin ligase C terminal domain protein</t>
  </si>
  <si>
    <t>biotin--[acetyl-CoA-carboxylase] ligase</t>
  </si>
  <si>
    <t>murB</t>
  </si>
  <si>
    <t>UDP-N-acetylenolpyruvoylglucosamine reductase</t>
  </si>
  <si>
    <t>btuB</t>
  </si>
  <si>
    <t>tonB-dependent vitamin B12 receptor</t>
  </si>
  <si>
    <t>trmA</t>
  </si>
  <si>
    <t>tRNA (uracil-5-)-methyltransferase</t>
  </si>
  <si>
    <t>oxyR</t>
  </si>
  <si>
    <t>hydrogen peroxide-inducible gene activator</t>
  </si>
  <si>
    <t>argH</t>
  </si>
  <si>
    <t>argininosuccinate lyase</t>
  </si>
  <si>
    <t>argB</t>
  </si>
  <si>
    <t>acetylglutamate kinase</t>
  </si>
  <si>
    <t>argC</t>
  </si>
  <si>
    <t>N-acetyl-gamma-glutamyl-phosphate reductase</t>
  </si>
  <si>
    <t>argE</t>
  </si>
  <si>
    <t>acetylornithine deacetylase</t>
  </si>
  <si>
    <t>PTS system, Fru family, IIC component domain protein</t>
  </si>
  <si>
    <t>agcS</t>
  </si>
  <si>
    <t>amino acid carrier family protein</t>
  </si>
  <si>
    <t>PEP-utilizing enzyme, mobile domain protein</t>
  </si>
  <si>
    <t>PEP-utilizing enzyme, TIM barrel domain protein</t>
  </si>
  <si>
    <t>transaldolase family protein</t>
  </si>
  <si>
    <t>putative glycerol dehydrogenase domain protein</t>
  </si>
  <si>
    <t>yaaJ</t>
  </si>
  <si>
    <t>inner membrane transport domain protein</t>
  </si>
  <si>
    <t>metL</t>
  </si>
  <si>
    <t>bifunctional aspartokinase/homoserine dehydrogenase 2</t>
  </si>
  <si>
    <t>metB</t>
  </si>
  <si>
    <t>O-succinylhomoserine (thiol)-lyase</t>
  </si>
  <si>
    <t>metJ</t>
  </si>
  <si>
    <t>met repressor</t>
  </si>
  <si>
    <t>priA</t>
  </si>
  <si>
    <t>primosomal protein N'</t>
  </si>
  <si>
    <t>ftsN</t>
  </si>
  <si>
    <t>cell division protein FtsN</t>
  </si>
  <si>
    <t>mog</t>
  </si>
  <si>
    <t>molybdopterin adenylyltransferase</t>
  </si>
  <si>
    <t>hslV</t>
  </si>
  <si>
    <t>ATP-dependent protease HslVU, peptidase subunit</t>
  </si>
  <si>
    <t>menA</t>
  </si>
  <si>
    <t>1,4-dihydroxy-2-naphthoate octaprenyltransferase</t>
  </si>
  <si>
    <t>rraA</t>
  </si>
  <si>
    <t>regulator of ribonuclease activity A</t>
  </si>
  <si>
    <t>zapB</t>
  </si>
  <si>
    <t>cell division protein ZapB</t>
  </si>
  <si>
    <t>glpK</t>
  </si>
  <si>
    <t>glycerol kinase</t>
  </si>
  <si>
    <t>fpr</t>
  </si>
  <si>
    <t>ferredoxin--NADP reductase</t>
  </si>
  <si>
    <t>yaaH</t>
  </si>
  <si>
    <t>inner membrane protein YaaH</t>
  </si>
  <si>
    <t>tpiA</t>
  </si>
  <si>
    <t>triose-phosphate isomerase</t>
  </si>
  <si>
    <t>cdh</t>
  </si>
  <si>
    <t>CDP-diacylglycerol pyrophosphatase</t>
  </si>
  <si>
    <t>cation diffusion facilitator transporter family protein</t>
  </si>
  <si>
    <t>cpxP</t>
  </si>
  <si>
    <t>periplasmic protein CpxP</t>
  </si>
  <si>
    <t>cpxA</t>
  </si>
  <si>
    <t>sensor protein CpxA</t>
  </si>
  <si>
    <t>ubiquinol-cytochrome C chaperone family protein</t>
  </si>
  <si>
    <t>yiiM</t>
  </si>
  <si>
    <t>protein YiiM</t>
  </si>
  <si>
    <t>L-rhamnose-proton symport family protein</t>
  </si>
  <si>
    <t>rhaS</t>
  </si>
  <si>
    <t>HTH-type transcriptional activator RhaS</t>
  </si>
  <si>
    <t>rhaB</t>
  </si>
  <si>
    <t>rhamnulokinase</t>
  </si>
  <si>
    <t>rhaA</t>
  </si>
  <si>
    <t>L-rhamnose isomerase</t>
  </si>
  <si>
    <t>fruA</t>
  </si>
  <si>
    <t>PTS system, fructose subfamily, IIA component domain protein</t>
  </si>
  <si>
    <t>HTH domain protein</t>
  </si>
  <si>
    <t>formate dehydrogenase family accessory protein FdhD</t>
  </si>
  <si>
    <t>fdhE</t>
  </si>
  <si>
    <t>formate dehydrogenase accessory protein FdhE</t>
  </si>
  <si>
    <t>putative 4-phosphopantetheinyl transferase EntD domain protein</t>
  </si>
  <si>
    <t>yiiF</t>
  </si>
  <si>
    <t>copG-family DNA-binding protein</t>
  </si>
  <si>
    <t>putative thioesterase domain protein</t>
  </si>
  <si>
    <t>yihY</t>
  </si>
  <si>
    <t>yihY family inner membrane domain protein</t>
  </si>
  <si>
    <t>HAD hydrolase, IA, variant 3 family protein</t>
  </si>
  <si>
    <t>dnaJ</t>
  </si>
  <si>
    <t>chaperone protein DnaJ</t>
  </si>
  <si>
    <t>typA</t>
  </si>
  <si>
    <t>GTP-binding protein TypA/BipA</t>
  </si>
  <si>
    <t>glnA</t>
  </si>
  <si>
    <t>glutamine synthetase, type I</t>
  </si>
  <si>
    <t>glnL</t>
  </si>
  <si>
    <t>nitrogen regulation protein NR</t>
  </si>
  <si>
    <t>ntrC</t>
  </si>
  <si>
    <t>hemN</t>
  </si>
  <si>
    <t>oxygen-independent coproporphyrinogen III oxidase</t>
  </si>
  <si>
    <t>yihI</t>
  </si>
  <si>
    <t>der GTPase-activating protein YihI</t>
  </si>
  <si>
    <t>nhaA</t>
  </si>
  <si>
    <t>na+/H+ antiporter NhaA</t>
  </si>
  <si>
    <t>ysxC</t>
  </si>
  <si>
    <t>ribosome biogenesis GTP-binding protein YsxC</t>
  </si>
  <si>
    <t>polA</t>
  </si>
  <si>
    <t>DNA polymerase I</t>
  </si>
  <si>
    <t>putative acyltransferase YihG</t>
  </si>
  <si>
    <t>dsbA</t>
  </si>
  <si>
    <t>thiol:disulfide interchange protein DsbA</t>
  </si>
  <si>
    <t>phosphotransferase enzyme family protein</t>
  </si>
  <si>
    <t>yihD</t>
  </si>
  <si>
    <t>protein YihD</t>
  </si>
  <si>
    <t>mobA</t>
  </si>
  <si>
    <t>molybdopterin-guanine dinucleotide biosynthesis protein A</t>
  </si>
  <si>
    <t>nhaR</t>
  </si>
  <si>
    <t>transcriptional activator protein NhaR</t>
  </si>
  <si>
    <t>hemG</t>
  </si>
  <si>
    <t>protoporphyrinogen IX dehydrogenase [menaquinone]</t>
  </si>
  <si>
    <t>potassium uptake , TrkH family protein</t>
  </si>
  <si>
    <t>pepQ</t>
  </si>
  <si>
    <t>xaa-Pro dipeptidase</t>
  </si>
  <si>
    <t>fadA</t>
  </si>
  <si>
    <t>acetyl-CoA C-acyltransferase FadA</t>
  </si>
  <si>
    <t>fre</t>
  </si>
  <si>
    <t>NAD(P)H-flavin reductase</t>
  </si>
  <si>
    <t>3-octaprenyl-4-hydroxybenzoate carboxy-lyase</t>
  </si>
  <si>
    <t>rfaH</t>
  </si>
  <si>
    <t>transcriptional activator RfaH</t>
  </si>
  <si>
    <t>transcription antitermination RfaH domain protein</t>
  </si>
  <si>
    <t>rpsT</t>
  </si>
  <si>
    <t>ribosomal protein S20</t>
  </si>
  <si>
    <t>tatD</t>
  </si>
  <si>
    <t>tat-linked quality control protein TatD</t>
  </si>
  <si>
    <t>tatC</t>
  </si>
  <si>
    <t>twin arginine-targeting protein translocase TatC</t>
  </si>
  <si>
    <t>tatB</t>
  </si>
  <si>
    <t>twin arginine-targeting protein translocase TatB</t>
  </si>
  <si>
    <t>tatA</t>
  </si>
  <si>
    <t>sec-independent translocase protein TatA</t>
  </si>
  <si>
    <t>ubiB</t>
  </si>
  <si>
    <t>2-polyprenylphenol 6-hydroxylase</t>
  </si>
  <si>
    <t>ubiE</t>
  </si>
  <si>
    <t>ubiquinone/menaquinone biosynthesis C-methyltransferase UbiE</t>
  </si>
  <si>
    <t>rmuC</t>
  </si>
  <si>
    <t>DNA recombination protein RmuC</t>
  </si>
  <si>
    <t>udp</t>
  </si>
  <si>
    <t>uridine phosphorylase</t>
  </si>
  <si>
    <t>ribF</t>
  </si>
  <si>
    <t>riboflavin biosynthesis protein RibF</t>
  </si>
  <si>
    <t>metE</t>
  </si>
  <si>
    <t>5-methyltetrahydropteroyltriglutamate--homocysteine S-methyltransferase</t>
  </si>
  <si>
    <t>yedA</t>
  </si>
  <si>
    <t>carboxylate/amino acid/amine transporter family protein</t>
  </si>
  <si>
    <t>yigL</t>
  </si>
  <si>
    <t>pyridoxal phosphate phosphatase YigL</t>
  </si>
  <si>
    <t>alpha/beta hydrolase fold family protein</t>
  </si>
  <si>
    <t>rhtC</t>
  </si>
  <si>
    <t>threonine efflux protein</t>
  </si>
  <si>
    <t>recQ</t>
  </si>
  <si>
    <t>ATP-dependent DNA helicase RecQ</t>
  </si>
  <si>
    <t>pldA</t>
  </si>
  <si>
    <t>phospholipase A1</t>
  </si>
  <si>
    <t>ileS</t>
  </si>
  <si>
    <t>isoleucine--tRNA ligase</t>
  </si>
  <si>
    <t>corA</t>
  </si>
  <si>
    <t>magnesium and cobalt transport protein CorA</t>
  </si>
  <si>
    <t>uvrD</t>
  </si>
  <si>
    <t>DNA helicase II</t>
  </si>
  <si>
    <t>yigB</t>
  </si>
  <si>
    <t>flavin mononucleotide phosphatase YigB</t>
  </si>
  <si>
    <t>xerC</t>
  </si>
  <si>
    <t>tyrosine recombinase XerC</t>
  </si>
  <si>
    <t>dapF</t>
  </si>
  <si>
    <t>diaminopimelate epimerase</t>
  </si>
  <si>
    <t>prokaryotic lipoprotein-attachment site family protein</t>
  </si>
  <si>
    <t>lspA</t>
  </si>
  <si>
    <t>signal peptidase II</t>
  </si>
  <si>
    <t>cyaY</t>
  </si>
  <si>
    <t>iron donor protein CyaY</t>
  </si>
  <si>
    <t>cyaA</t>
  </si>
  <si>
    <t>adenylate cyclase</t>
  </si>
  <si>
    <t>hemC</t>
  </si>
  <si>
    <t>porphobilinogen deaminase</t>
  </si>
  <si>
    <t>uroporphyrinogen-III synthase HemD family protein</t>
  </si>
  <si>
    <t>hemY family protein</t>
  </si>
  <si>
    <t>putative transport protein YifK</t>
  </si>
  <si>
    <t>fkpB</t>
  </si>
  <si>
    <t>FKBP-type 16 kDa peptidyl-prolyl cis-trans isomerase</t>
  </si>
  <si>
    <t>wecG</t>
  </si>
  <si>
    <t>UDP-N-acetyl-D-mannosaminuronic acid transferase</t>
  </si>
  <si>
    <t>wzyE family protein</t>
  </si>
  <si>
    <t>wzxE</t>
  </si>
  <si>
    <t>protein WzxE</t>
  </si>
  <si>
    <t>rffA</t>
  </si>
  <si>
    <t>dTDP-4-amino-4,6-dideoxygalactose transaminase</t>
  </si>
  <si>
    <t>UDP-N-acetylglucosamine 2-epimerase</t>
  </si>
  <si>
    <t>envZ</t>
  </si>
  <si>
    <t>osmolarity sensor protein EnvZ</t>
  </si>
  <si>
    <t>ispH</t>
  </si>
  <si>
    <t>4-hydroxy-3-methylbut-2-enyl diphosphate reductase</t>
  </si>
  <si>
    <t>wzzE</t>
  </si>
  <si>
    <t>lipopolysaccharide biosynthesis protein WzzE</t>
  </si>
  <si>
    <t>wecA</t>
  </si>
  <si>
    <t>undecaprenyl-phosphate alpha-N-acetylglucosaminyl 1-phosphatetransferase</t>
  </si>
  <si>
    <t>rho</t>
  </si>
  <si>
    <t>transcription termination factor Rho</t>
  </si>
  <si>
    <t>rhlB</t>
  </si>
  <si>
    <t>ATP-dependent RNA helicase RhlB</t>
  </si>
  <si>
    <t>gppA</t>
  </si>
  <si>
    <t>guanosine-5'-triphosphate,3'-diphosphate pyrophosphatase</t>
  </si>
  <si>
    <t>rep</t>
  </si>
  <si>
    <t>ATP-dependent DNA helicase Rep</t>
  </si>
  <si>
    <t>ppiC</t>
  </si>
  <si>
    <t>peptidyl-prolyl cis-trans isomerase C</t>
  </si>
  <si>
    <t>inosine-uridine preferring nucleoside hydrolase family protein</t>
  </si>
  <si>
    <t>threonine ammonia-lyase, biosynthetic</t>
  </si>
  <si>
    <t>ilvD</t>
  </si>
  <si>
    <t>dihydroxy-acid dehydratase</t>
  </si>
  <si>
    <t>ilvE</t>
  </si>
  <si>
    <t>branched-chain amino acid aminotransferase</t>
  </si>
  <si>
    <t>ilvM</t>
  </si>
  <si>
    <t>acetolactate synthase isozyme 2 small subunit</t>
  </si>
  <si>
    <t>dapB</t>
  </si>
  <si>
    <t>dihydrodipicolinate reductase</t>
  </si>
  <si>
    <t>rbsR</t>
  </si>
  <si>
    <t>ribose operon repressor</t>
  </si>
  <si>
    <t>rbsK</t>
  </si>
  <si>
    <t>ribokinase</t>
  </si>
  <si>
    <t>rbsA</t>
  </si>
  <si>
    <t>ribose import ATP-binding RbsA domain protein</t>
  </si>
  <si>
    <t>rbsD</t>
  </si>
  <si>
    <t>D-ribose pyranase</t>
  </si>
  <si>
    <t>kup</t>
  </si>
  <si>
    <t>potassium uptake protein</t>
  </si>
  <si>
    <t>VWA domain containing CoxE-like family protein</t>
  </si>
  <si>
    <t>asnA</t>
  </si>
  <si>
    <t>aspartate--ammonia ligase</t>
  </si>
  <si>
    <t>asnC</t>
  </si>
  <si>
    <t>regulatory protein AsnC</t>
  </si>
  <si>
    <t>gidB</t>
  </si>
  <si>
    <t>16S rRNA (guanine(527)-N(7))-methyltransferase GidB</t>
  </si>
  <si>
    <t>ATP synthase I chain family protein</t>
  </si>
  <si>
    <t>atpB</t>
  </si>
  <si>
    <t>ATP synthase F0, A subunit</t>
  </si>
  <si>
    <t>carB</t>
  </si>
  <si>
    <t>carbamoyl-phosphate synthase, large subunit</t>
  </si>
  <si>
    <t>atpE</t>
  </si>
  <si>
    <t>ATP synthase F0, C subunit</t>
  </si>
  <si>
    <t>atpF</t>
  </si>
  <si>
    <t>ATP synthase F0, B subunit</t>
  </si>
  <si>
    <t>atpH</t>
  </si>
  <si>
    <t>ATP synthase F1, delta subunit</t>
  </si>
  <si>
    <t>atpA</t>
  </si>
  <si>
    <t>ATP synthase F1, alpha subunit</t>
  </si>
  <si>
    <t>atpG</t>
  </si>
  <si>
    <t>ATP synthase F1, gamma subunit</t>
  </si>
  <si>
    <t>atpD</t>
  </si>
  <si>
    <t>ATP synthase F1, beta subunit</t>
  </si>
  <si>
    <t>atpC</t>
  </si>
  <si>
    <t>ATP synthase F1, epsilon subunit</t>
  </si>
  <si>
    <t>mobA-like NTP transferase domain protein</t>
  </si>
  <si>
    <t>glmU</t>
  </si>
  <si>
    <t>UDP-N-acetylglucosamine diphosphorylase/glucosamine-1-phosphate N-acetyltransferase</t>
  </si>
  <si>
    <t>glmS</t>
  </si>
  <si>
    <t>glutamine-fructose-6-phosphate transaminase</t>
  </si>
  <si>
    <t>nepI</t>
  </si>
  <si>
    <t>purine ribonucleoside efflux pump NepI</t>
  </si>
  <si>
    <t>uhpT</t>
  </si>
  <si>
    <t>hexose phosphate transport protein</t>
  </si>
  <si>
    <t>toxin TisB, type I toxin-antitoxin system family protein</t>
  </si>
  <si>
    <t>multidrug resistance family protein</t>
  </si>
  <si>
    <t>family 4 glycosyl hydrolase C-terminal domain protein</t>
  </si>
  <si>
    <t>gyrB</t>
  </si>
  <si>
    <t>DNA gyrase, B subunit</t>
  </si>
  <si>
    <t>dnaN</t>
  </si>
  <si>
    <t>DNA polymerase III, beta subunit</t>
  </si>
  <si>
    <t>dnaA</t>
  </si>
  <si>
    <t>chromosomal replication initiator protein DnaA</t>
  </si>
  <si>
    <t>gntK</t>
  </si>
  <si>
    <t>thermoresistant gluconokinase</t>
  </si>
  <si>
    <t>pckA</t>
  </si>
  <si>
    <t>phosphoenolpyruvate carboxykinase</t>
  </si>
  <si>
    <t>rpmH</t>
  </si>
  <si>
    <t>ribosomal protein L34</t>
  </si>
  <si>
    <t>yidC</t>
  </si>
  <si>
    <t>membrane protein insertase YidC</t>
  </si>
  <si>
    <t>trmE</t>
  </si>
  <si>
    <t>tRNA modification GTPase TrmE</t>
  </si>
  <si>
    <t>tnaB</t>
  </si>
  <si>
    <t>low affinity tryptophan permease</t>
  </si>
  <si>
    <t>mdtL</t>
  </si>
  <si>
    <t>multidrug resistance protein MdtL</t>
  </si>
  <si>
    <t>putative phosphopantetheinyl transferase</t>
  </si>
  <si>
    <t>NADPH-dependent FMN reductase family protein</t>
  </si>
  <si>
    <t>putative adenine permease PurP</t>
  </si>
  <si>
    <t>pstB</t>
  </si>
  <si>
    <t>phosphate ABC transporter, ATP-binding protein</t>
  </si>
  <si>
    <t>pstC</t>
  </si>
  <si>
    <t>phosphate ABC transporter, permease protein PstC</t>
  </si>
  <si>
    <t>pstS</t>
  </si>
  <si>
    <t>phosphate ABC transporter, phosphate-binding protein PstS</t>
  </si>
  <si>
    <t>iucD</t>
  </si>
  <si>
    <t>L-lysine N6-monooxygenase</t>
  </si>
  <si>
    <t>yicI</t>
  </si>
  <si>
    <t>alpha-xylosidase</t>
  </si>
  <si>
    <t>gltS</t>
  </si>
  <si>
    <t>sodium/glutamate symporter</t>
  </si>
  <si>
    <t>recG</t>
  </si>
  <si>
    <t>ATP-dependent DNA helicase RecG</t>
  </si>
  <si>
    <t>spoT</t>
  </si>
  <si>
    <t>bifunctional (p)ppGpp synthase/hydrolase SpoT</t>
  </si>
  <si>
    <t>rpoZ</t>
  </si>
  <si>
    <t>DNA-directed RNA polymerase, omega subunit</t>
  </si>
  <si>
    <t>gmk</t>
  </si>
  <si>
    <t>guanylate kinase</t>
  </si>
  <si>
    <t>yicC-like , N-terminal region family protein</t>
  </si>
  <si>
    <t>rph</t>
  </si>
  <si>
    <t>ribonuclease PH</t>
  </si>
  <si>
    <t>pyrE</t>
  </si>
  <si>
    <t>orotate phosphoribosyltransferase</t>
  </si>
  <si>
    <t>slmA</t>
  </si>
  <si>
    <t>nucleoid occlusion factor SlmA</t>
  </si>
  <si>
    <t>flavofamily protein</t>
  </si>
  <si>
    <t>DNA repair RadC family protein</t>
  </si>
  <si>
    <t>rpmB</t>
  </si>
  <si>
    <t>ribosomal protein L28</t>
  </si>
  <si>
    <t>waaA</t>
  </si>
  <si>
    <t>3-deoxy-D-manno-octulosonic acid transferase</t>
  </si>
  <si>
    <t>putative lipopolysaccharide heptosyltransferase III</t>
  </si>
  <si>
    <t>rfaP</t>
  </si>
  <si>
    <t>lipopolysaccharide core heptose(I) kinase RfaP</t>
  </si>
  <si>
    <t>rfaC</t>
  </si>
  <si>
    <t>lipopolysaccharide heptosyltransferase I</t>
  </si>
  <si>
    <t>lipopolysaccharide heptosyltransferase 1 domain protein</t>
  </si>
  <si>
    <t>rfaF</t>
  </si>
  <si>
    <t>lipopolysaccharide heptosyltransferase II</t>
  </si>
  <si>
    <t>kefF</t>
  </si>
  <si>
    <t>glutathione-regulated potassium-efflux system ancillary protein KefF</t>
  </si>
  <si>
    <t>rfaD</t>
  </si>
  <si>
    <t>ADP-glyceromanno-heptose 6-epimerase</t>
  </si>
  <si>
    <t>kbl</t>
  </si>
  <si>
    <t>2-amino-3-ketobutyrate coenzyme A ligase</t>
  </si>
  <si>
    <t>tdh</t>
  </si>
  <si>
    <t>L-threonine 3-dehydrogenase</t>
  </si>
  <si>
    <t>divergent polysaccharide deacetylase family protein</t>
  </si>
  <si>
    <t>envC</t>
  </si>
  <si>
    <t>murein hydrolase activator EnvC</t>
  </si>
  <si>
    <t>grxC</t>
  </si>
  <si>
    <t>glutaredoxin 3</t>
  </si>
  <si>
    <t>secB</t>
  </si>
  <si>
    <t>protein-export chaperone SecB</t>
  </si>
  <si>
    <t>sodium/hydrogen exchanger family protein</t>
  </si>
  <si>
    <t>cysE</t>
  </si>
  <si>
    <t>serine O-acetyltransferase</t>
  </si>
  <si>
    <t>trmL</t>
  </si>
  <si>
    <t>tRNA (cytidine(34)-2'-O)-methyltransferase</t>
  </si>
  <si>
    <t>haemagglutinin family protein</t>
  </si>
  <si>
    <t>hep_Hag family protein</t>
  </si>
  <si>
    <t>folA</t>
  </si>
  <si>
    <t>dihydrofolate reductase</t>
  </si>
  <si>
    <t>mtlR</t>
  </si>
  <si>
    <t>mannitol operon repressor</t>
  </si>
  <si>
    <t>mtlD</t>
  </si>
  <si>
    <t>mannitol-1-phosphate 5-dehydrogenase</t>
  </si>
  <si>
    <t>mannitol-specific PTS system enzyme IIABC components</t>
  </si>
  <si>
    <t>selA</t>
  </si>
  <si>
    <t>L-seryl-tRNA selenium transferase</t>
  </si>
  <si>
    <t>selB</t>
  </si>
  <si>
    <t>selenocysteine-specific translation elongation factor</t>
  </si>
  <si>
    <t>apaH</t>
  </si>
  <si>
    <t>bis</t>
  </si>
  <si>
    <t>dlgD</t>
  </si>
  <si>
    <t>2,3-diketo-L-gulonate reductase</t>
  </si>
  <si>
    <t>yiaJ</t>
  </si>
  <si>
    <t>HTH-type transcriptional regulator YiaJ</t>
  </si>
  <si>
    <t>avtA</t>
  </si>
  <si>
    <t>valine--pyruvate aminotransferase</t>
  </si>
  <si>
    <t>mannosyl-glycoendo-beta-N-acetylglucosaminidase family protein</t>
  </si>
  <si>
    <t>xylG</t>
  </si>
  <si>
    <t>D-xylose ABC transporter, ATP-binding protein</t>
  </si>
  <si>
    <t>xylF</t>
  </si>
  <si>
    <t>D-xylose ABC transporter, D-xylose-binding protein</t>
  </si>
  <si>
    <t>yiaB</t>
  </si>
  <si>
    <t>inner membrane protein YiaB</t>
  </si>
  <si>
    <t>ksgA</t>
  </si>
  <si>
    <t>dimethyladenosine transferase</t>
  </si>
  <si>
    <t>yiaA</t>
  </si>
  <si>
    <t>inner membrane protein YiaA</t>
  </si>
  <si>
    <t>yiaH</t>
  </si>
  <si>
    <t>inner membrane protein YiaH</t>
  </si>
  <si>
    <t>ysaB-like lipofamily protein</t>
  </si>
  <si>
    <t>glycyl-tRNA synthetase alpha subunit</t>
  </si>
  <si>
    <t>glyS</t>
  </si>
  <si>
    <t>glycine--tRNA ligase, beta subunit</t>
  </si>
  <si>
    <t>pdxA</t>
  </si>
  <si>
    <t>4-hydroxythreonine-4-phosphate dehydrogenase PdxA</t>
  </si>
  <si>
    <t>gadW</t>
  </si>
  <si>
    <t>HTH-type transcriptional regulator GadW domain protein</t>
  </si>
  <si>
    <t>cytochrome c family protein</t>
  </si>
  <si>
    <t>cspA</t>
  </si>
  <si>
    <t>cold shock protein CspA</t>
  </si>
  <si>
    <t>yiaG</t>
  </si>
  <si>
    <t>ghrB</t>
  </si>
  <si>
    <t>glyoxylate/hydroxypyruvate reductase B</t>
  </si>
  <si>
    <t>surA</t>
  </si>
  <si>
    <t>chaperone SurA</t>
  </si>
  <si>
    <t>tag</t>
  </si>
  <si>
    <t>DNA-3-methyladenine glycosylase 1</t>
  </si>
  <si>
    <t>dppC</t>
  </si>
  <si>
    <t>dipeptide transport system permease protein DppC</t>
  </si>
  <si>
    <t>organic solvent tolerance family protein</t>
  </si>
  <si>
    <t>yhjV</t>
  </si>
  <si>
    <t>inner membrane transport protein YhjV</t>
  </si>
  <si>
    <t>bcsF</t>
  </si>
  <si>
    <t>celllulose biosynthesis operon protein BcsF/YhjT</t>
  </si>
  <si>
    <t>bcsE</t>
  </si>
  <si>
    <t>cellulose biosynthesis protein BcsE</t>
  </si>
  <si>
    <t>yhjQ</t>
  </si>
  <si>
    <t>cellulose synthase operon protein YhjQ</t>
  </si>
  <si>
    <t>djlA</t>
  </si>
  <si>
    <t>dnaJ-like protein DjlA</t>
  </si>
  <si>
    <t>glycosyltransferase like 2 family protein</t>
  </si>
  <si>
    <t>pilZ domain protein</t>
  </si>
  <si>
    <t>bcsZ</t>
  </si>
  <si>
    <t>endoglucanase</t>
  </si>
  <si>
    <t>cellulose synthase operon C family protein</t>
  </si>
  <si>
    <t>insulinase family protein</t>
  </si>
  <si>
    <t>kdgK</t>
  </si>
  <si>
    <t>2-dehydro-3-deoxygluconokinase</t>
  </si>
  <si>
    <t>yhjH</t>
  </si>
  <si>
    <t>cyclic di-GMP phosphodiesterase YhjH</t>
  </si>
  <si>
    <t>pseudouridine synthase, RluA family protein</t>
  </si>
  <si>
    <t>yhjE</t>
  </si>
  <si>
    <t>inner membrane metabolite transport protein YhjE</t>
  </si>
  <si>
    <t>yhjD</t>
  </si>
  <si>
    <t>inner membrane protein YhjD</t>
  </si>
  <si>
    <t>treF</t>
  </si>
  <si>
    <t>cytoplasmic trehalase</t>
  </si>
  <si>
    <t>rapA</t>
  </si>
  <si>
    <t>RNA polymerase-associated protein RapA</t>
  </si>
  <si>
    <t>arsenite/antimonite efflux pump membrane family protein</t>
  </si>
  <si>
    <t>polB</t>
  </si>
  <si>
    <t>DNA polymerase II</t>
  </si>
  <si>
    <t>gor</t>
  </si>
  <si>
    <t>glutathione-disulfide reductase</t>
  </si>
  <si>
    <t>SAM-dependent methyltransferase family protein</t>
  </si>
  <si>
    <t>uspA</t>
  </si>
  <si>
    <t>universal stress protein A</t>
  </si>
  <si>
    <t>araD</t>
  </si>
  <si>
    <t>L-ribulose-5-phosphate 4-epimerase</t>
  </si>
  <si>
    <t>pitA</t>
  </si>
  <si>
    <t>low-affinity inorganic phosphate transporter 1</t>
  </si>
  <si>
    <t>flavo, HI0933 family protein</t>
  </si>
  <si>
    <t>L-arabinose isomerase family protein</t>
  </si>
  <si>
    <t>yhhJ</t>
  </si>
  <si>
    <t>inner membrane transport permease YhhJ</t>
  </si>
  <si>
    <t>dcrB</t>
  </si>
  <si>
    <t>protein DcrB</t>
  </si>
  <si>
    <t>yhhQ</t>
  </si>
  <si>
    <t>inner membrane protein YhhQ</t>
  </si>
  <si>
    <t>yhhN-like family protein</t>
  </si>
  <si>
    <t>RNA methyltransferase, RsmD family</t>
  </si>
  <si>
    <t>ftsY</t>
  </si>
  <si>
    <t>signal recognition particle-docking protein FtsY</t>
  </si>
  <si>
    <t>ftsE</t>
  </si>
  <si>
    <t>cell division ATP-binding protein FtsE</t>
  </si>
  <si>
    <t>putative protein insertion permease FtsX</t>
  </si>
  <si>
    <t>rpoH</t>
  </si>
  <si>
    <t>alternative sigma factor RpoH</t>
  </si>
  <si>
    <t>araC</t>
  </si>
  <si>
    <t>arabinose operon regulatory protein</t>
  </si>
  <si>
    <t>livJ</t>
  </si>
  <si>
    <t>leu/Ile/Val-binding protein</t>
  </si>
  <si>
    <t>livH</t>
  </si>
  <si>
    <t>high-affinity branched-chain amino acid transport system permease protein LivH</t>
  </si>
  <si>
    <t>thiQ</t>
  </si>
  <si>
    <t>thiamine ABC transporter, ATP-binding protein</t>
  </si>
  <si>
    <t>thiP</t>
  </si>
  <si>
    <t>thiamine/thiamine pyrophosphate ABC transporter, permease protein</t>
  </si>
  <si>
    <t>thiB</t>
  </si>
  <si>
    <t>thiamin/thiamine pyrophosphate ABC transporter, thiamin/thiamine pyrophospate-binding protein</t>
  </si>
  <si>
    <t>setA</t>
  </si>
  <si>
    <t>sugar efflux transporter A</t>
  </si>
  <si>
    <t>leuD</t>
  </si>
  <si>
    <t>3-isopropylmalate dehydratase small subunit</t>
  </si>
  <si>
    <t>leuC</t>
  </si>
  <si>
    <t>3-isopropylmalate dehydratase large subunit</t>
  </si>
  <si>
    <t>leuB</t>
  </si>
  <si>
    <t>3-isopropylmalate dehydrogenase</t>
  </si>
  <si>
    <t>leuA</t>
  </si>
  <si>
    <t>2-isopropylmalate synthase</t>
  </si>
  <si>
    <t>leuO</t>
  </si>
  <si>
    <t>HTH-type transcriptional regulator LeuO</t>
  </si>
  <si>
    <t>acetolactate synthase, small subunit</t>
  </si>
  <si>
    <t>cra</t>
  </si>
  <si>
    <t>catabolite repressor/activator</t>
  </si>
  <si>
    <t>mraZ family protein</t>
  </si>
  <si>
    <t>rsmH</t>
  </si>
  <si>
    <t>16S rRNA (cytosine(1402)-N(4))-methyltransferase</t>
  </si>
  <si>
    <t>ftsL</t>
  </si>
  <si>
    <t>cell division protein FtsL</t>
  </si>
  <si>
    <t>ftsI</t>
  </si>
  <si>
    <t>peptidoglycan synthase FtsI</t>
  </si>
  <si>
    <t>murE</t>
  </si>
  <si>
    <t>UDP-N-acetylmuramoyl-L-alanyl-D-glutamate--2,6-diaminopimelate ligase</t>
  </si>
  <si>
    <t>murF</t>
  </si>
  <si>
    <t>UDP-N-acetylmuramoyl-tripeptide--D-alanyl-D-alanine ligase</t>
  </si>
  <si>
    <t>yacA</t>
  </si>
  <si>
    <t>ABC transporter ATPase component domain protein</t>
  </si>
  <si>
    <t>mraY</t>
  </si>
  <si>
    <t>phospho-N-acetylmuramoyl-pentapeptide-transferase</t>
  </si>
  <si>
    <t>istB-like ATP binding family protein</t>
  </si>
  <si>
    <t>ftsW</t>
  </si>
  <si>
    <t>cell division protein FtsW</t>
  </si>
  <si>
    <t>murG</t>
  </si>
  <si>
    <t>undecaprenyldiphospho-muramoylpentapeptide beta-N-acetylglucosaminyltransferase</t>
  </si>
  <si>
    <t>virA</t>
  </si>
  <si>
    <t>cysteine protease-like VirA</t>
  </si>
  <si>
    <t>nudE</t>
  </si>
  <si>
    <t>ADP compounds hydrolase NudE</t>
  </si>
  <si>
    <t>murC</t>
  </si>
  <si>
    <t>UDP-N-acetylmuramate--alanine ligase</t>
  </si>
  <si>
    <t>epaR</t>
  </si>
  <si>
    <t>type III secretion apparatus protein SpaR/YscT/HrcT</t>
  </si>
  <si>
    <t>type III secretion , HrpO family protein</t>
  </si>
  <si>
    <t>epaP</t>
  </si>
  <si>
    <t>type III secretion apparatus protein, YscR/HrcR family</t>
  </si>
  <si>
    <t>surface presentation of antigens family protein</t>
  </si>
  <si>
    <t>spaN</t>
  </si>
  <si>
    <t>surface presentation of antigens protein SpaN</t>
  </si>
  <si>
    <t>putative surface presentation of antigens protein SpaM</t>
  </si>
  <si>
    <t>putative ATP synthase SpaL</t>
  </si>
  <si>
    <t>D-alanine--D-alanine ligase family protein</t>
  </si>
  <si>
    <t>spaK</t>
  </si>
  <si>
    <t>surface presentation of antigens protein SpaK</t>
  </si>
  <si>
    <t>type III secretion regulator YopN/LcrE/InvE/MxiC</t>
  </si>
  <si>
    <t>type III secretion outer membrane pore, YscC/HrcC family</t>
  </si>
  <si>
    <t>mxiM</t>
  </si>
  <si>
    <t>lipoprotein MxiM</t>
  </si>
  <si>
    <t>putative mxiL</t>
  </si>
  <si>
    <t>putative mxiN</t>
  </si>
  <si>
    <t>type III secretion apparatus protein OrgA/MxiK</t>
  </si>
  <si>
    <t>type III secretion apparatus lipoprotein, YscJ/HrcJ family</t>
  </si>
  <si>
    <t>ftsQ</t>
  </si>
  <si>
    <t>cell division protein FtsQ</t>
  </si>
  <si>
    <t>type III secretion needle MxiH like family protein</t>
  </si>
  <si>
    <t>eprI</t>
  </si>
  <si>
    <t>type III secretion apparatus needle protein</t>
  </si>
  <si>
    <t>mxiG</t>
  </si>
  <si>
    <t>protein MxiG</t>
  </si>
  <si>
    <t>ipgE</t>
  </si>
  <si>
    <t>chaperone protein IpgE</t>
  </si>
  <si>
    <t>ipgD</t>
  </si>
  <si>
    <t>inositol phosphate phosphatase IpgD</t>
  </si>
  <si>
    <t>putative virulence protein IcsB</t>
  </si>
  <si>
    <t>type III secretion low calcium response chaperone LcrH/SycD</t>
  </si>
  <si>
    <t>ftsA</t>
  </si>
  <si>
    <t>cell division protein FtsA</t>
  </si>
  <si>
    <t>ipaB</t>
  </si>
  <si>
    <t>invasin IpaB</t>
  </si>
  <si>
    <t>ipaC</t>
  </si>
  <si>
    <t>invasin IpaC</t>
  </si>
  <si>
    <t>type III effector protein IpaD/SipD/SspD</t>
  </si>
  <si>
    <t>salmonella invasion A family protein</t>
  </si>
  <si>
    <t>ipaJ</t>
  </si>
  <si>
    <t>cysteine protease IpaJ domain protein</t>
  </si>
  <si>
    <t>tubulin/FtsZ family, GTPase domain protein</t>
  </si>
  <si>
    <t>ftsZ family, C-terminal domain protein</t>
  </si>
  <si>
    <t>putative iS91 ORF2</t>
  </si>
  <si>
    <t>senA</t>
  </si>
  <si>
    <t>shET2 enterotoxin domain protein</t>
  </si>
  <si>
    <t>lpxC</t>
  </si>
  <si>
    <t>UDP-3-O-[3-hydroxymyristoyl] N-acetylglucosamine deacetylase</t>
  </si>
  <si>
    <t>DDE superendonuclease family protein</t>
  </si>
  <si>
    <t>secretion monitor family protein</t>
  </si>
  <si>
    <t>putative E3 ubiquitin-ligase ipaH4.5 domain protein</t>
  </si>
  <si>
    <t>type III secretion system leucine rich repeat family protein</t>
  </si>
  <si>
    <t>parA</t>
  </si>
  <si>
    <t>plasmid partition protein A</t>
  </si>
  <si>
    <t>SEC-C motif family protein</t>
  </si>
  <si>
    <t>putative sea16</t>
  </si>
  <si>
    <t>penicillin-binding , 1A family protein</t>
  </si>
  <si>
    <t>mutT</t>
  </si>
  <si>
    <t>8-oxo-dGTP diphosphatase</t>
  </si>
  <si>
    <t>putative oRF13</t>
  </si>
  <si>
    <t>ospF</t>
  </si>
  <si>
    <t>phosphothreonine lyase OspF</t>
  </si>
  <si>
    <t>putative ospC2 domain protein</t>
  </si>
  <si>
    <t>pho</t>
  </si>
  <si>
    <t>acid phosphatase</t>
  </si>
  <si>
    <t>putative ospB</t>
  </si>
  <si>
    <t>omptin family protein</t>
  </si>
  <si>
    <t>putative sT47 protein</t>
  </si>
  <si>
    <t>zapD</t>
  </si>
  <si>
    <t>cell division protein ZapD</t>
  </si>
  <si>
    <t>incFII family plasmid replication initiator RepA</t>
  </si>
  <si>
    <t>traX</t>
  </si>
  <si>
    <t>type-F conjugative transfer system pilin acetylase TraX</t>
  </si>
  <si>
    <t>traI</t>
  </si>
  <si>
    <t>conjugative transfer relaxase protein TraI</t>
  </si>
  <si>
    <t>conjugative relaxase domain protein</t>
  </si>
  <si>
    <t>coaE</t>
  </si>
  <si>
    <t>dephospho-CoA kinase</t>
  </si>
  <si>
    <t>vapB</t>
  </si>
  <si>
    <t>antitoxin VapB</t>
  </si>
  <si>
    <t>vapC</t>
  </si>
  <si>
    <t>tRNA(fMet)-specific endonuclease VapC</t>
  </si>
  <si>
    <t>putative traD domain protein</t>
  </si>
  <si>
    <t>guaC</t>
  </si>
  <si>
    <t>guanosine monophosphate reductase</t>
  </si>
  <si>
    <t>tagatose 6 phosphate kinase family protein</t>
  </si>
  <si>
    <t>fructose-bisphosphate aldolase class-II family protein</t>
  </si>
  <si>
    <t>putative type IV fimbrial assembly, ATPase PilB</t>
  </si>
  <si>
    <t>pbpG</t>
  </si>
  <si>
    <t>D-alanyl-D-alanine endopeptidase</t>
  </si>
  <si>
    <t>outer membrane efflux family protein</t>
  </si>
  <si>
    <t>putative iS2 ORF1</t>
  </si>
  <si>
    <t>nadC</t>
  </si>
  <si>
    <t>nicotinate-nucleotide diphosphorylase</t>
  </si>
  <si>
    <t>rumB</t>
  </si>
  <si>
    <t>23S rRNA (uracil-5-)-methyltransferase RumB</t>
  </si>
  <si>
    <t>putative protein involved in utilization of DNA as a carbon source</t>
  </si>
  <si>
    <t>N-acetylmuramoyl-L-alanine amidase family protein</t>
  </si>
  <si>
    <t>putative protein AmpE</t>
  </si>
  <si>
    <t>putative iS1 ORF1</t>
  </si>
  <si>
    <t>ybjJ</t>
  </si>
  <si>
    <t>inner membrane protein YbjJ</t>
  </si>
  <si>
    <t>putative cyclic di-GMP phosphodiesterase YliE domain protein</t>
  </si>
  <si>
    <t>helicase conserved C-terminal domain protein</t>
  </si>
  <si>
    <t>endonuclease/Exonuclease/phosphatase family protein</t>
  </si>
  <si>
    <t>bioA</t>
  </si>
  <si>
    <t>adenosylmethionine-8-amino-7-oxononanoate transaminase</t>
  </si>
  <si>
    <t>aconitase family protein</t>
  </si>
  <si>
    <t>ipaH9.8</t>
  </si>
  <si>
    <t>E3 ubiquitin-ligase ipaH9.8 domain protein</t>
  </si>
  <si>
    <t>cyd operon protein YbgE</t>
  </si>
  <si>
    <t>glycosyl hydrolases family 38 N-terminal domain protein</t>
  </si>
  <si>
    <t>acnB</t>
  </si>
  <si>
    <t>aconitate hydratase 2</t>
  </si>
  <si>
    <t>kdpA</t>
  </si>
  <si>
    <t>K+-transporting ATPase, A subunit</t>
  </si>
  <si>
    <t>potE</t>
  </si>
  <si>
    <t>putrescine-ornithine antiporter</t>
  </si>
  <si>
    <t>nagD</t>
  </si>
  <si>
    <t>ribonucleotide monophosphatase NagD</t>
  </si>
  <si>
    <t>fimbrial assembly family protein</t>
  </si>
  <si>
    <t>speE</t>
  </si>
  <si>
    <t>spermidine synthase</t>
  </si>
  <si>
    <t>heavy metal efflux pump, CzcA family protein</t>
  </si>
  <si>
    <t>bacterial chaperone lipo family protein</t>
  </si>
  <si>
    <t>amino acid kinase family protein</t>
  </si>
  <si>
    <t>ybcI</t>
  </si>
  <si>
    <t>inner membrane protein YbcI</t>
  </si>
  <si>
    <t>gcl</t>
  </si>
  <si>
    <t>glyoxylate carboligase</t>
  </si>
  <si>
    <t>ftsX-like permease family protein</t>
  </si>
  <si>
    <t>aes</t>
  </si>
  <si>
    <t>acetyl esterase</t>
  </si>
  <si>
    <t>acrB</t>
  </si>
  <si>
    <t>multidrug efflux pump subunit AcrB</t>
  </si>
  <si>
    <t>sigma70 sigma factor YlaC family protein</t>
  </si>
  <si>
    <t>sugar transport-related sRNA regulator N-term family protein</t>
  </si>
  <si>
    <t>cyoB</t>
  </si>
  <si>
    <t>cytochrome o ubiquinol oxidase, subunit I</t>
  </si>
  <si>
    <t>cyoC</t>
  </si>
  <si>
    <t>cytochrome o ubiquinol oxidase, subunit III</t>
  </si>
  <si>
    <t>cyoD</t>
  </si>
  <si>
    <t>cytochrome o ubiquinol oxidase subunit IV</t>
  </si>
  <si>
    <t>araJ</t>
  </si>
  <si>
    <t>protein AraJ</t>
  </si>
  <si>
    <t>mak</t>
  </si>
  <si>
    <t>fructokinase</t>
  </si>
  <si>
    <t>tauA</t>
  </si>
  <si>
    <t>taurine ABC transporter, periplasmic binding protein</t>
  </si>
  <si>
    <t>yadH</t>
  </si>
  <si>
    <t>inner membrane transport permease YadH</t>
  </si>
  <si>
    <t>panD</t>
  </si>
  <si>
    <t>aspartate 1-decarboxylase</t>
  </si>
  <si>
    <t>fadE</t>
  </si>
  <si>
    <t>acyl-CoA dehydrogenase domain protein</t>
  </si>
  <si>
    <t>RNase H family protein</t>
  </si>
  <si>
    <t>mltD</t>
  </si>
  <si>
    <t>membrane-bound lytic murein transglycosylase D</t>
  </si>
  <si>
    <t>orn/Lys/Arg decarboxylase, major domain protein</t>
  </si>
  <si>
    <t>pantoate-beta-alanine ligase family protein</t>
  </si>
  <si>
    <t>hrpB</t>
  </si>
  <si>
    <t>ATP-dependent helicase HrpB</t>
  </si>
  <si>
    <t>panC</t>
  </si>
  <si>
    <t>pantoate--beta-alanine ligase</t>
  </si>
  <si>
    <t>polysaccharide deacetylase family protein</t>
  </si>
  <si>
    <t>putative polysaccharide deacetylase domain protein</t>
  </si>
  <si>
    <t>ppdD</t>
  </si>
  <si>
    <t>prepilin peptidase dependent domain protein</t>
  </si>
  <si>
    <t>panB</t>
  </si>
  <si>
    <t>3-methyl-2-oxobutanoate hydroxymethyltransferase</t>
  </si>
  <si>
    <t>murD</t>
  </si>
  <si>
    <t>UDP-N-acetylmuramoylalanine--D-glutamate ligase</t>
  </si>
  <si>
    <t>sodium:alanine symporter family protein</t>
  </si>
  <si>
    <t>folK</t>
  </si>
  <si>
    <t>2-amino-4-hydroxy-6-hydroxymethyldihydropteridine diphosphokinase</t>
  </si>
  <si>
    <t>pcnB</t>
  </si>
  <si>
    <t>poly(A) polymerase I</t>
  </si>
  <si>
    <t>bglJ</t>
  </si>
  <si>
    <t>bglJ transcriptional regulator domain protein</t>
  </si>
  <si>
    <t>hpcD</t>
  </si>
  <si>
    <t>5-carboxymethyl-2-hydroxymuconate Delta-isomerase</t>
  </si>
  <si>
    <t>gluQ</t>
  </si>
  <si>
    <t>glutamyl-queuosine tRNA(Asp) synthetase</t>
  </si>
  <si>
    <t>hpaC</t>
  </si>
  <si>
    <t>4-hydroxyphenylacetate 3-monooxygenase, reductase component</t>
  </si>
  <si>
    <t>dksA</t>
  </si>
  <si>
    <t>RNA polymerase-binding protein DksA</t>
  </si>
  <si>
    <t>sfsA</t>
  </si>
  <si>
    <t>sugar fermentation stimulation protein</t>
  </si>
  <si>
    <t>2'-5' RNA ligase</t>
  </si>
  <si>
    <t>penicillin binding transpeptidase domain protein</t>
  </si>
  <si>
    <t>treR</t>
  </si>
  <si>
    <t>trehalose operon repressor</t>
  </si>
  <si>
    <t>treP</t>
  </si>
  <si>
    <t>PTS system, trehalose-specific IIBC component</t>
  </si>
  <si>
    <t>tamA</t>
  </si>
  <si>
    <t>translocation and assembly module TamA</t>
  </si>
  <si>
    <t>mscM</t>
  </si>
  <si>
    <t>miniconductance mechanosensitive channel MscM</t>
  </si>
  <si>
    <t>kamA family protein</t>
  </si>
  <si>
    <t>yjcZ-like family protein</t>
  </si>
  <si>
    <t>phosphate/phosphite/phosphonate ABC transporters, periplasmic binding family protein</t>
  </si>
  <si>
    <t>hemL</t>
  </si>
  <si>
    <t>glutamate-1-semialdehyde-2,1-aminomutase</t>
  </si>
  <si>
    <t>acs</t>
  </si>
  <si>
    <t>acetate--CoA ligase</t>
  </si>
  <si>
    <t>pilQ</t>
  </si>
  <si>
    <t>type IV pilus secretin PilQ family protein</t>
  </si>
  <si>
    <t>isocitrate lyase family protein</t>
  </si>
  <si>
    <t>erpA</t>
  </si>
  <si>
    <t>iron-sulfur cluster insertion protein ErpA</t>
  </si>
  <si>
    <t>acetyltransferase family domain protein</t>
  </si>
  <si>
    <t>phosphoenolpyruvate carboxylase family protein</t>
  </si>
  <si>
    <t>btuF</t>
  </si>
  <si>
    <t>vitamin B12-binding domain protein</t>
  </si>
  <si>
    <t>kdgT</t>
  </si>
  <si>
    <t>2-keto-3-deoxygluconate transporter</t>
  </si>
  <si>
    <t>rhaD</t>
  </si>
  <si>
    <t>rhamnulose-1-phosphate aldolase</t>
  </si>
  <si>
    <t>yihX</t>
  </si>
  <si>
    <t>alpha-D-glucose-1-phosphate phosphatase YihX</t>
  </si>
  <si>
    <t>rarD</t>
  </si>
  <si>
    <t>protein RarD</t>
  </si>
  <si>
    <t>dgt</t>
  </si>
  <si>
    <t>deoxyguanosinetriphosphate triphosphohydrolase</t>
  </si>
  <si>
    <t>gidA</t>
  </si>
  <si>
    <t>tRNA uridine 5-carboxymethylaminomethyl modification enzyme GidA</t>
  </si>
  <si>
    <t>degP</t>
  </si>
  <si>
    <t>periplasmic serine endoprotease DegP</t>
  </si>
  <si>
    <t>NAD-dependent DNA ligase adenylation domain protein</t>
  </si>
  <si>
    <t>putative alpha-xylosidase domain protein</t>
  </si>
  <si>
    <t>pucR C-terminal helix-turn-helix domain protein</t>
  </si>
  <si>
    <t>aroK</t>
  </si>
  <si>
    <t>shikimate kinase 1</t>
  </si>
  <si>
    <t>dut</t>
  </si>
  <si>
    <t>deoxyuridine 5'-triphosphate nucleotidohydrolase</t>
  </si>
  <si>
    <t>dapD</t>
  </si>
  <si>
    <t>2,3,4,5-tetrahydropyridine-2,6-dicarboxylate N-succinyltransferase</t>
  </si>
  <si>
    <t>glnD</t>
  </si>
  <si>
    <t>protein-P-II uridylyltransferase</t>
  </si>
  <si>
    <t>xylR</t>
  </si>
  <si>
    <t>xylose operon regulatory protein</t>
  </si>
  <si>
    <t>xylA</t>
  </si>
  <si>
    <t>xylose isomerase</t>
  </si>
  <si>
    <t>map</t>
  </si>
  <si>
    <t>methionine aminopeptidase, type I</t>
  </si>
  <si>
    <t>putative lipoprotein YiaD</t>
  </si>
  <si>
    <t>bacterial extracellular solute-binding s, 5 Middle family domain protein</t>
  </si>
  <si>
    <t>bcsA</t>
  </si>
  <si>
    <t>cellulose synthase catalytic subunit [UDP-forming]</t>
  </si>
  <si>
    <t>bacterial cellulose synthase subunit</t>
  </si>
  <si>
    <t>rpsB</t>
  </si>
  <si>
    <t>ribosomal protein S2</t>
  </si>
  <si>
    <t>tsf</t>
  </si>
  <si>
    <t>translation elongation factor Ts</t>
  </si>
  <si>
    <t>pyrH</t>
  </si>
  <si>
    <t>UMP kinase</t>
  </si>
  <si>
    <t>gntR</t>
  </si>
  <si>
    <t>HTH-type transcriptional regulator GntR</t>
  </si>
  <si>
    <t>frr</t>
  </si>
  <si>
    <t>ribosome recycling factor</t>
  </si>
  <si>
    <t>yhfA</t>
  </si>
  <si>
    <t>YhfA domain protein</t>
  </si>
  <si>
    <t>osmC-like family protein</t>
  </si>
  <si>
    <t>dxr</t>
  </si>
  <si>
    <t>1-deoxy-D-xylulose 5-phosphate reductoisomerase</t>
  </si>
  <si>
    <t>putative transposase insD for insertion element IS2A/D/F/H/I/K</t>
  </si>
  <si>
    <t>uppS</t>
  </si>
  <si>
    <t>di-trans,poly-cis-decaprenylcistransferase</t>
  </si>
  <si>
    <t>his/Glu/Gln/Arg/opine family amino ABC transporter, permease, 3-TM region domain protein</t>
  </si>
  <si>
    <t>aroB</t>
  </si>
  <si>
    <t>3-dehydroquinate synthase</t>
  </si>
  <si>
    <t>cdsA</t>
  </si>
  <si>
    <t>phosphatidate cytidylyltransferase</t>
  </si>
  <si>
    <t>rseP</t>
  </si>
  <si>
    <t>RIP metalloprotease RseP</t>
  </si>
  <si>
    <t>yaeT</t>
  </si>
  <si>
    <t>outer membrane assembly complex, YaeT protein</t>
  </si>
  <si>
    <t>arcB</t>
  </si>
  <si>
    <t>aerobic respiration control sensor protein ArcB</t>
  </si>
  <si>
    <t>yrbG</t>
  </si>
  <si>
    <t>inner membrane protein YrbG</t>
  </si>
  <si>
    <t>putative phosphoethanolamine transferase YhbX</t>
  </si>
  <si>
    <t>infB</t>
  </si>
  <si>
    <t>translation initiation factor IF-2</t>
  </si>
  <si>
    <t>skp</t>
  </si>
  <si>
    <t>chaperone protein Skp</t>
  </si>
  <si>
    <t>putative uPF0306 protein YhbP</t>
  </si>
  <si>
    <t>lpxD</t>
  </si>
  <si>
    <t>UDP-3-O-[3-hydroxymyristoyl] glucosamine N-acyltransferase</t>
  </si>
  <si>
    <t>methylmalonyl-CoA mutase N-terminal domain protein</t>
  </si>
  <si>
    <t>methylmalonyl-CoA mutase C-terminal domain protein</t>
  </si>
  <si>
    <t>acetyl-CoA hydrolase/transferase C-terminal domain protein</t>
  </si>
  <si>
    <t>fabZ</t>
  </si>
  <si>
    <t>beta-hydroxyacyl-(acyl-carrier-protein) dehydratase FabZ</t>
  </si>
  <si>
    <t>orn/Lys/Arg decarboxylase, C-terminal domain protein</t>
  </si>
  <si>
    <t>lpxA</t>
  </si>
  <si>
    <t>acyl-[acyl-carrier-protein]-UDP-N-acetylglucosamine O-acyltransferase</t>
  </si>
  <si>
    <t>lpxB</t>
  </si>
  <si>
    <t>lipid-A-disaccharide synthase</t>
  </si>
  <si>
    <t>ribonuclease HII family protein</t>
  </si>
  <si>
    <t>garL</t>
  </si>
  <si>
    <t>2-dehydro-3-deoxyglucarate aldolase</t>
  </si>
  <si>
    <t>putative dNA-binding transcriptional activator TdcR</t>
  </si>
  <si>
    <t>inner membrane transport YhaO domain protein</t>
  </si>
  <si>
    <t>dnaE</t>
  </si>
  <si>
    <t>DNA polymerase III, alpha subunit</t>
  </si>
  <si>
    <t>outer membrane fimbrial user domain protein</t>
  </si>
  <si>
    <t>trehalase family protein</t>
  </si>
  <si>
    <t>damX</t>
  </si>
  <si>
    <t>protein DamX</t>
  </si>
  <si>
    <t>accA</t>
  </si>
  <si>
    <t>acetyl-CoA carboxylase, carboxyl transferase, alpha subunit</t>
  </si>
  <si>
    <t>ygiW</t>
  </si>
  <si>
    <t>protein YgiW</t>
  </si>
  <si>
    <t>qseC</t>
  </si>
  <si>
    <t>sensor protein QseC</t>
  </si>
  <si>
    <t>emrA</t>
  </si>
  <si>
    <t>multidrug export protein EmrA</t>
  </si>
  <si>
    <t>glucitol operon activator family protein</t>
  </si>
  <si>
    <t>norV</t>
  </si>
  <si>
    <t>anaerobic nitric oxide reductase flavorubredoxin</t>
  </si>
  <si>
    <t>fhlA</t>
  </si>
  <si>
    <t>formate hydrogenlyase transcriptional activator domain protein</t>
  </si>
  <si>
    <t>tilS</t>
  </si>
  <si>
    <t>tRNA(Ile)-lysidine synthetase, C-terminal domain</t>
  </si>
  <si>
    <t>rof</t>
  </si>
  <si>
    <t>protein rof</t>
  </si>
  <si>
    <t>ypjD</t>
  </si>
  <si>
    <t>inner membrane protein YpjD</t>
  </si>
  <si>
    <t>kduD</t>
  </si>
  <si>
    <t>2-deoxy-D-gluconate 3-dehydrogenase</t>
  </si>
  <si>
    <t>lplT</t>
  </si>
  <si>
    <t>lysophospholipid transporter LplT</t>
  </si>
  <si>
    <t>ppdB</t>
  </si>
  <si>
    <t>prepilin peptidase-dependent B domain protein</t>
  </si>
  <si>
    <t>arfB</t>
  </si>
  <si>
    <t>peptidyl-tRNA hydrolase ArfB</t>
  </si>
  <si>
    <t>fucK</t>
  </si>
  <si>
    <t>L-fuculokinase</t>
  </si>
  <si>
    <t>fucP</t>
  </si>
  <si>
    <t>H+ symporter permease</t>
  </si>
  <si>
    <t>nlpE N-terminal domain protein</t>
  </si>
  <si>
    <t>nadB</t>
  </si>
  <si>
    <t>L-aspartate oxidase</t>
  </si>
  <si>
    <t>simple sugar transport system substrate-binding domain protein</t>
  </si>
  <si>
    <t>DNA adenine methylase</t>
  </si>
  <si>
    <t>proS</t>
  </si>
  <si>
    <t>proline--tRNA ligase</t>
  </si>
  <si>
    <t>putative dNA-binding transcriptional activator HyfR, formate sensing domain protein</t>
  </si>
  <si>
    <t>putative hydrogenase-4 component A</t>
  </si>
  <si>
    <t>NADH-Ubiquinone/plastoquinone (Complex I), various chains family domain protein</t>
  </si>
  <si>
    <t>NADH-Ubiquinone oxidoreductase (complex I), chain family protein</t>
  </si>
  <si>
    <t>putative tRNA (adenine(37)-N6)-methyltransferase</t>
  </si>
  <si>
    <t>putative oxidoreductase Fe-S binding subunit</t>
  </si>
  <si>
    <t>transketolase, pyrimidine binding domain protein</t>
  </si>
  <si>
    <t>transketolase, thiamine diphosphate binding domain protein</t>
  </si>
  <si>
    <t>rcsF</t>
  </si>
  <si>
    <t>outer membrane lipoprotein RcsF</t>
  </si>
  <si>
    <t>malic enzyme, NAD binding domain protein</t>
  </si>
  <si>
    <t>phosphate acetyl/butaryl transferase family protein</t>
  </si>
  <si>
    <t>ypdA</t>
  </si>
  <si>
    <t>sensor histidine kinase YpdA domain protein</t>
  </si>
  <si>
    <t>metI</t>
  </si>
  <si>
    <t>D-methionine transport system permease protein MetI</t>
  </si>
  <si>
    <t>yfdX family protein</t>
  </si>
  <si>
    <t>metN</t>
  </si>
  <si>
    <t>D-methionine ABC transporter, ATP-binding protein</t>
  </si>
  <si>
    <t>gmhB</t>
  </si>
  <si>
    <t>D-glycero-beta-D-manno-heptose-1,7-bisphosphate 7-phosphatase</t>
  </si>
  <si>
    <t>nuoJ</t>
  </si>
  <si>
    <t>NADH-quinone oxidoreductase subunit J</t>
  </si>
  <si>
    <t>putative menaquinone-specific isochorismate synthase domain protein</t>
  </si>
  <si>
    <t>competence/damage-inducible CinA N-terminal domain protein</t>
  </si>
  <si>
    <t>molybdopterin binding motif, CinA N-terminal / C-terminal of CinA type E domain protein</t>
  </si>
  <si>
    <t>dkgB</t>
  </si>
  <si>
    <t>2,5-diketo-D-gluconic acid reductase B</t>
  </si>
  <si>
    <t>tail fiber assembly domain protein</t>
  </si>
  <si>
    <t>rpe</t>
  </si>
  <si>
    <t>ribulose-phosphate 3-epimerase</t>
  </si>
  <si>
    <t>yejE</t>
  </si>
  <si>
    <t>inner membrane ABC transporter permease protein YejE</t>
  </si>
  <si>
    <t>sugar efflux transporter family protein</t>
  </si>
  <si>
    <t>peptidase M48 family protein</t>
  </si>
  <si>
    <t>luciferase-like monooxygenase family protein</t>
  </si>
  <si>
    <t>gloB</t>
  </si>
  <si>
    <t>hydroxyacylglutathione hydrolase</t>
  </si>
  <si>
    <t>rlmI</t>
  </si>
  <si>
    <t>ribosomal RNA large subunit methyltransferase I</t>
  </si>
  <si>
    <t>4Fe-4S binding domain protein</t>
  </si>
  <si>
    <t>torS</t>
  </si>
  <si>
    <t>TMAO reductase sytem sensor TorS</t>
  </si>
  <si>
    <t>iron permease FTR1 family protein</t>
  </si>
  <si>
    <t>efeB</t>
  </si>
  <si>
    <t>deferrochelatase/peroxidase EfeB</t>
  </si>
  <si>
    <t>glyoxylate/hydroxypyruvate reductase A</t>
  </si>
  <si>
    <t>mdoG</t>
  </si>
  <si>
    <t>glucans biosynthesis protein G</t>
  </si>
  <si>
    <t>dnaQ</t>
  </si>
  <si>
    <t>DNA polymerase III, epsilon subunit</t>
  </si>
  <si>
    <t>bssS family protein</t>
  </si>
  <si>
    <t>putative oxidoreductase YceM</t>
  </si>
  <si>
    <t>flgB</t>
  </si>
  <si>
    <t>flagellar basal-body rod protein FlgB</t>
  </si>
  <si>
    <t>mfd</t>
  </si>
  <si>
    <t>transcription-repair coupling factor</t>
  </si>
  <si>
    <t>phosphoglycolate phosphatase, bacterial</t>
  </si>
  <si>
    <t>nitrate/nitrite transporter NarK</t>
  </si>
  <si>
    <t>trpGD</t>
  </si>
  <si>
    <t>bifunctional protein TrpGD</t>
  </si>
  <si>
    <t>aconitate hydratase 1 domain protein</t>
  </si>
  <si>
    <t>ycjM</t>
  </si>
  <si>
    <t>glucosyltransferase domain protein</t>
  </si>
  <si>
    <t>alpha/beta hydrolase family protein</t>
  </si>
  <si>
    <t>putative DNA endonuclease SmrA</t>
  </si>
  <si>
    <t>putative diguanylate cyclase YdaM</t>
  </si>
  <si>
    <t>trpS</t>
  </si>
  <si>
    <t>tryptophan--tRNA ligase</t>
  </si>
  <si>
    <t>putative regulatory protein MokB</t>
  </si>
  <si>
    <t>HAMP domain protein</t>
  </si>
  <si>
    <t>putative transferase domain protein</t>
  </si>
  <si>
    <t>putative transposase DNA-binding domain protein</t>
  </si>
  <si>
    <t>bacteriophage lambda minor tail family protein</t>
  </si>
  <si>
    <t>minor tail T family protein</t>
  </si>
  <si>
    <t>E3 ubiquitin-protein ligase ipaH9.8</t>
  </si>
  <si>
    <t>yddL</t>
  </si>
  <si>
    <t>outer membrane porin NmpC domain protein</t>
  </si>
  <si>
    <t>putative diguanylate cyclase DosC domain protein</t>
  </si>
  <si>
    <t>putative transposase OrfAB, subunit A</t>
  </si>
  <si>
    <t>uidA</t>
  </si>
  <si>
    <t>beta-glucuronidase</t>
  </si>
  <si>
    <t>purR</t>
  </si>
  <si>
    <t>HTH-type transcriptional repressor PurR</t>
  </si>
  <si>
    <t>FAD-NAD(P)-binding family protein</t>
  </si>
  <si>
    <t>shikimate dehydrogenase substrate binding domain protein</t>
  </si>
  <si>
    <t>shikimate / quinate 5-dehydrogenase family protein</t>
  </si>
  <si>
    <t>psiF</t>
  </si>
  <si>
    <t>phosphate starvation-inducible protein PsiF</t>
  </si>
  <si>
    <t>phoA</t>
  </si>
  <si>
    <t>alkaline phosphatase</t>
  </si>
  <si>
    <t>iraP</t>
  </si>
  <si>
    <t>anti-adapter protein IraP</t>
  </si>
  <si>
    <t>PTS system, Lactose/Cellobiose specific IIA subunit</t>
  </si>
  <si>
    <t>PTS system, lactose/cellobiose IIC component family domain protein</t>
  </si>
  <si>
    <t>astC</t>
  </si>
  <si>
    <t>succinylornithine transaminase</t>
  </si>
  <si>
    <t>yaiY</t>
  </si>
  <si>
    <t>inner membrane protein YaiY</t>
  </si>
  <si>
    <t>ynjI</t>
  </si>
  <si>
    <t>inner membrane YnjI domain protein</t>
  </si>
  <si>
    <t>sbmA</t>
  </si>
  <si>
    <t>peptide antibiotic transporter SbmA</t>
  </si>
  <si>
    <t>putative manganese efflux pump MntP</t>
  </si>
  <si>
    <t>rsmF</t>
  </si>
  <si>
    <t>ribosomal RNA small subunit methyltransferase F</t>
  </si>
  <si>
    <t>ampH</t>
  </si>
  <si>
    <t>D-alanyl-D-alanine-carboxypeptidase/endopeptidase AmpH</t>
  </si>
  <si>
    <t>ycgL domain protein</t>
  </si>
  <si>
    <t>phosphorylase superfamily protein</t>
  </si>
  <si>
    <t>cheB methylesterase family protein</t>
  </si>
  <si>
    <t>cheR methyltransferase, all-alpha domain protein</t>
  </si>
  <si>
    <t>fliT</t>
  </si>
  <si>
    <t>flagellar biosynthesis FliT domain protein</t>
  </si>
  <si>
    <t>flagellar FliT family protein</t>
  </si>
  <si>
    <t>essential Yae1, N terminal family protein</t>
  </si>
  <si>
    <t>hrpE/YscL/FliH and V-type ATPase subunit E family protein</t>
  </si>
  <si>
    <t>fliI</t>
  </si>
  <si>
    <t>flagellum-specific ATP synthase FliI domain protein</t>
  </si>
  <si>
    <t>ATPase FliI/YscN family protein</t>
  </si>
  <si>
    <t>mannosyl-3-phosphoglycerate phosphatase-like domain protein</t>
  </si>
  <si>
    <t>putative cellulose synthesis regulatory protein</t>
  </si>
  <si>
    <t>hchA</t>
  </si>
  <si>
    <t>molecular chaperone Hsp31 and glyoxalase 3 domain protein</t>
  </si>
  <si>
    <t>hemB</t>
  </si>
  <si>
    <t>delta-aminolevulinic acid dehydratase</t>
  </si>
  <si>
    <t>alanine racemase, N-terminal domain protein</t>
  </si>
  <si>
    <t>tauD</t>
  </si>
  <si>
    <t>alpha-ketoglutarate-dependent taurine dioxygenase</t>
  </si>
  <si>
    <t>phosphoglucomutase/phosphomannomutase, alpha/beta/alpha domain I family protein</t>
  </si>
  <si>
    <t>glycosyl transferase 4-like domain protein</t>
  </si>
  <si>
    <t>putative colanic acid biosynthesis acetyltransferase wcaB domain protein</t>
  </si>
  <si>
    <t>wcaA</t>
  </si>
  <si>
    <t>colanic acid biosynthesis glycosyltransferase WcaA</t>
  </si>
  <si>
    <t>hhH-GPD superbase excision DNA repair family protein</t>
  </si>
  <si>
    <t>lipid kinase, YegS/Rv2252/BmrU family protein</t>
  </si>
  <si>
    <t>virB</t>
  </si>
  <si>
    <t>virulence regulon transcriptional activator VirB</t>
  </si>
  <si>
    <t>putative iS1294 ORF</t>
  </si>
  <si>
    <t>putative iS600 ORF2</t>
  </si>
  <si>
    <t>metalloenzyme superfamily protein</t>
  </si>
  <si>
    <t>putative ospC2</t>
  </si>
  <si>
    <t>putative ospD1</t>
  </si>
  <si>
    <t>putative integrase encoded by prophage CP-933K domain protein</t>
  </si>
  <si>
    <t>putative aBC transporter ATPase component</t>
  </si>
  <si>
    <t>icsA</t>
  </si>
  <si>
    <t>outer membrane protein IcsA autotransporter</t>
  </si>
  <si>
    <t>flhB HrpN YscU SpaS family protein</t>
  </si>
  <si>
    <t>ivy</t>
  </si>
  <si>
    <t>inhibitor of vertebrate lysozyme</t>
  </si>
  <si>
    <t>gmhA</t>
  </si>
  <si>
    <t>phosphoheptose isomerase</t>
  </si>
  <si>
    <t>phosphotriesterase family protein</t>
  </si>
  <si>
    <t>glutamine amidotransferases class-II family protein</t>
  </si>
  <si>
    <t>RNA 2'-phosphotransferase, Tpt1 / KptA family protein</t>
  </si>
  <si>
    <t>ytfQ</t>
  </si>
  <si>
    <t>ABC transporter periplasmic-binding protein YtfQ</t>
  </si>
  <si>
    <t>groL</t>
  </si>
  <si>
    <t>chaperonin GroL</t>
  </si>
  <si>
    <t>mdtO</t>
  </si>
  <si>
    <t>multidrug resistance MdtO domain protein</t>
  </si>
  <si>
    <t>thiF</t>
  </si>
  <si>
    <t>thiazole biosynthesis adenylyltransferase ThiF</t>
  </si>
  <si>
    <t>homoserine/Threonine efflux family protein</t>
  </si>
  <si>
    <t>putative uroporphyrinogen-III C-methyltransferase</t>
  </si>
  <si>
    <t>magnesium chelatase, subunit ChlI family protein</t>
  </si>
  <si>
    <t>dinB</t>
  </si>
  <si>
    <t>DNA polymerase IV</t>
  </si>
  <si>
    <t>phosphotransferase system, EIIC family protein</t>
  </si>
  <si>
    <t>trmH</t>
  </si>
  <si>
    <t>tRNA (guanosine(18)-2'-O)-methyltransferase</t>
  </si>
  <si>
    <t>kefB</t>
  </si>
  <si>
    <t>glutathione-regulated potassium-efflux system KefB domain protein</t>
  </si>
  <si>
    <t>putative inner membrane amino-acid ABC transporter permease yhdY domain protein</t>
  </si>
  <si>
    <t>gpt</t>
  </si>
  <si>
    <t>xanthine phosphoribosyltransferase</t>
  </si>
  <si>
    <t>tas</t>
  </si>
  <si>
    <t>protein tas</t>
  </si>
  <si>
    <t>L-fucose isomerase, C-terminal domain protein</t>
  </si>
  <si>
    <t>L-fucose isomerase, second N-terminal domain protein</t>
  </si>
  <si>
    <t>L-fucose isomerase, first N-terminal domain protein</t>
  </si>
  <si>
    <t>proB</t>
  </si>
  <si>
    <t>glutamate 5-kinase</t>
  </si>
  <si>
    <t>proA</t>
  </si>
  <si>
    <t>gamma-glutamyl phosphate reductase</t>
  </si>
  <si>
    <t>pphB</t>
  </si>
  <si>
    <t>serine/threonine-phosphatase 2 domain protein</t>
  </si>
  <si>
    <t>GAF domain protein</t>
  </si>
  <si>
    <t>queD</t>
  </si>
  <si>
    <t>queuosine biosynthesis protein QueD</t>
  </si>
  <si>
    <t>repair family protein</t>
  </si>
  <si>
    <t>MG2 domain protein</t>
  </si>
  <si>
    <t>putative diguanylate cyclase AdrA</t>
  </si>
  <si>
    <t>proC</t>
  </si>
  <si>
    <t>pyrroline-5-carboxylate reductase</t>
  </si>
  <si>
    <t>exopolysaccharide biosynthesis polyprenyl glycosylphosphotransferase family protein</t>
  </si>
  <si>
    <t>bacterial sugar transferase family protein</t>
  </si>
  <si>
    <t>wcaK</t>
  </si>
  <si>
    <t>colanic acid biosynthesis pyruvyl transferase WcaK</t>
  </si>
  <si>
    <t>aroL</t>
  </si>
  <si>
    <t>shikimate kinase 2</t>
  </si>
  <si>
    <t>aroM family protein</t>
  </si>
  <si>
    <t>znuA</t>
  </si>
  <si>
    <t>high-affinity zinc uptake system protein ZnuA</t>
  </si>
  <si>
    <t>inner membrane protein YebZ</t>
  </si>
  <si>
    <t>frlR</t>
  </si>
  <si>
    <t>HTH-type transcriptional regulator FrlR</t>
  </si>
  <si>
    <t>rdgC</t>
  </si>
  <si>
    <t>recombination-associated protein RdgC</t>
  </si>
  <si>
    <t>manno(Fructo)kinase domain protein</t>
  </si>
  <si>
    <t>helix-turn-helix domain of transposase IS66 family protein</t>
  </si>
  <si>
    <t>ydcK</t>
  </si>
  <si>
    <t>bacterial transferase hexapeptide repeat domain protein</t>
  </si>
  <si>
    <t>putative oxidoreductase domain protein</t>
  </si>
  <si>
    <t>exonuclease SbcC family protein</t>
  </si>
  <si>
    <t>phoB</t>
  </si>
  <si>
    <t>phosphate regulon transcriptional regulatory protein PhoB</t>
  </si>
  <si>
    <t>putative insertion sequence 2 OrfA protein</t>
  </si>
  <si>
    <t>phoR</t>
  </si>
  <si>
    <t>phosphate regulon sensor kinase PhoR</t>
  </si>
  <si>
    <t>brnQ</t>
  </si>
  <si>
    <t>branched-chain amino acid transport system II carrier protein</t>
  </si>
  <si>
    <t>pertactin family protein</t>
  </si>
  <si>
    <t>proY</t>
  </si>
  <si>
    <t>proline-specific permease ProY</t>
  </si>
  <si>
    <t>putative ankyrin-like regulatory domain protein</t>
  </si>
  <si>
    <t>queA</t>
  </si>
  <si>
    <t>tRNA ribosyltransferase-isomerase</t>
  </si>
  <si>
    <t>X-Pro dipeptidyl-peptidase family protein</t>
  </si>
  <si>
    <t>tgt</t>
  </si>
  <si>
    <t>queuine tRNA-ribosyltransferase</t>
  </si>
  <si>
    <t>yajC</t>
  </si>
  <si>
    <t>preprotein translocase, YajC subunit</t>
  </si>
  <si>
    <t>flagellar regulator YcgR family protein</t>
  </si>
  <si>
    <t>secD</t>
  </si>
  <si>
    <t>protein translocase subunit SecD</t>
  </si>
  <si>
    <t>secF</t>
  </si>
  <si>
    <t>protein translocase subunit SecF</t>
  </si>
  <si>
    <t>flagellar hook-associated 3 domain protein</t>
  </si>
  <si>
    <t>nrdR</t>
  </si>
  <si>
    <t>transcriptional regulator NrdR</t>
  </si>
  <si>
    <t>ribD</t>
  </si>
  <si>
    <t>riboflavin biosynthesis protein RibD</t>
  </si>
  <si>
    <t>ribH</t>
  </si>
  <si>
    <t>6,7-dimethyl-8-ribityllumazine synthase</t>
  </si>
  <si>
    <t>ftsK/SpoIIIE family protein</t>
  </si>
  <si>
    <t>nusB</t>
  </si>
  <si>
    <t>transcription antitermination factor NusB</t>
  </si>
  <si>
    <t>ybiO</t>
  </si>
  <si>
    <t>moderate conductance mechanosensitive channel YbiO</t>
  </si>
  <si>
    <t>thiL</t>
  </si>
  <si>
    <t>thiamine-monophosphate kinase</t>
  </si>
  <si>
    <t>pgpA</t>
  </si>
  <si>
    <t>phosphatidylglycerophosphatase A</t>
  </si>
  <si>
    <t>dxs</t>
  </si>
  <si>
    <t>1-deoxy-D-xylulose-5-phosphate synthase</t>
  </si>
  <si>
    <t>ispA</t>
  </si>
  <si>
    <t>farnesyl diphosphate synthase</t>
  </si>
  <si>
    <t>putative disulfide interchange protein DsbG</t>
  </si>
  <si>
    <t>xseB</t>
  </si>
  <si>
    <t>exodeoxyribonuclease VII, small subunit</t>
  </si>
  <si>
    <t>thiI</t>
  </si>
  <si>
    <t>tRNA sulfurtransferase</t>
  </si>
  <si>
    <t>DJ-1 family protein</t>
  </si>
  <si>
    <t>thioesterase-like superfamily protein</t>
  </si>
  <si>
    <t>acyl-CoA thioesterase family protein</t>
  </si>
  <si>
    <t>asnC family protein</t>
  </si>
  <si>
    <t>asnC-type helix-turn-helix domain protein</t>
  </si>
  <si>
    <t>sbcD</t>
  </si>
  <si>
    <t>exonuclease SbcCD, D subunit</t>
  </si>
  <si>
    <t>asd</t>
  </si>
  <si>
    <t>aspartate-semialdehyde dehydrogenase</t>
  </si>
  <si>
    <t>panE</t>
  </si>
  <si>
    <t>2-dehydropantoate 2-reductase</t>
  </si>
  <si>
    <t>ubiA prenyltransferase family protein</t>
  </si>
  <si>
    <t>phosphatidate cytidylyltransferase domain protein</t>
  </si>
  <si>
    <t>membrane-bound PQQ-dependent dehydrogenase, glucose/quinate/shikimate family protein</t>
  </si>
  <si>
    <t>PQQ enzyme repeat family protein</t>
  </si>
  <si>
    <t>cytochrome C and Quinol oxidase polypeptide I family protein</t>
  </si>
  <si>
    <t>COX Aromatic Rich Motif family protein</t>
  </si>
  <si>
    <t>putative E3 ubiquitin-ligase ipaH7.8 domain protein</t>
  </si>
  <si>
    <t>ampG-like permease family protein</t>
  </si>
  <si>
    <t>group II intron, maturase-specific domain protein</t>
  </si>
  <si>
    <t>bolA</t>
  </si>
  <si>
    <t>protein BolA</t>
  </si>
  <si>
    <t>tig</t>
  </si>
  <si>
    <t>trigger factor</t>
  </si>
  <si>
    <t>clpP</t>
  </si>
  <si>
    <t>ATP-dependent Clp endopeptidase, proteolytic subunit ClpP</t>
  </si>
  <si>
    <t>5'-nucleotidase, C-terminal domain protein</t>
  </si>
  <si>
    <t>putative transposase insF for insertion sequence IS3A/B/C/D/E/fA domain protein</t>
  </si>
  <si>
    <t>clpX</t>
  </si>
  <si>
    <t>ATP-dependent Clp protease, ATP-binding subunit ClpX</t>
  </si>
  <si>
    <t>lon</t>
  </si>
  <si>
    <t>ATP-dependent protease La</t>
  </si>
  <si>
    <t>hupB</t>
  </si>
  <si>
    <t>DNA-binding protein HU-beta</t>
  </si>
  <si>
    <t>spore germination family protein</t>
  </si>
  <si>
    <t>ppiD</t>
  </si>
  <si>
    <t>peptidyl-prolyl cis-trans isomerase D</t>
  </si>
  <si>
    <t>competence ComEA helix-hairpin-helix repeat region domain protein</t>
  </si>
  <si>
    <t>queC</t>
  </si>
  <si>
    <t>queuosine biosynthesis protein QueC</t>
  </si>
  <si>
    <t>cof-like hydrolase family protein</t>
  </si>
  <si>
    <t>ABC transporter transmembrane region family protein</t>
  </si>
  <si>
    <t>mdlB</t>
  </si>
  <si>
    <t>multidrug resistance-like ATP-binding protein MdlB</t>
  </si>
  <si>
    <t>amtB</t>
  </si>
  <si>
    <t>ammonia channel</t>
  </si>
  <si>
    <t>maltose acetyltransferase family protein</t>
  </si>
  <si>
    <t>hha</t>
  </si>
  <si>
    <t>hemolysin expression-modulating protein Hha</t>
  </si>
  <si>
    <t>tomB</t>
  </si>
  <si>
    <t>hha toxicity modulator TomB</t>
  </si>
  <si>
    <t>acrA</t>
  </si>
  <si>
    <t>multidrug efflux pump subunit AcrA</t>
  </si>
  <si>
    <t>acrR</t>
  </si>
  <si>
    <t>HTH-type transcriptional regulator AcrR</t>
  </si>
  <si>
    <t>mechanosensitive ion channel inner membrane domain 1 family protein</t>
  </si>
  <si>
    <t>priC</t>
  </si>
  <si>
    <t>primosomal replication protein N''</t>
  </si>
  <si>
    <t>ybaN</t>
  </si>
  <si>
    <t>inner membrane protein YbaN</t>
  </si>
  <si>
    <t>apt</t>
  </si>
  <si>
    <t>adenine phosphoribosyltransferase</t>
  </si>
  <si>
    <t>dnaX</t>
  </si>
  <si>
    <t>DNA polymerase III, subunit gamma and tau</t>
  </si>
  <si>
    <t>DNA-binding protein, YbaB/EbfC family</t>
  </si>
  <si>
    <t>recR</t>
  </si>
  <si>
    <t>recombination protein RecR</t>
  </si>
  <si>
    <t>htpG</t>
  </si>
  <si>
    <t>chaperone protein HtpG</t>
  </si>
  <si>
    <t>adk</t>
  </si>
  <si>
    <t>adenylate kinase</t>
  </si>
  <si>
    <t>hemH</t>
  </si>
  <si>
    <t>ferrochelatase</t>
  </si>
  <si>
    <t>gsk</t>
  </si>
  <si>
    <t>inosine-guanosine kinase</t>
  </si>
  <si>
    <t>ushA</t>
  </si>
  <si>
    <t>protein UshA</t>
  </si>
  <si>
    <t>traB family protein</t>
  </si>
  <si>
    <t>cueR</t>
  </si>
  <si>
    <t>cu(I)-responsive transcriptional regulator</t>
  </si>
  <si>
    <t>ybbJ</t>
  </si>
  <si>
    <t>inner membrane protein YbbJ</t>
  </si>
  <si>
    <t>thioredoxin family protein</t>
  </si>
  <si>
    <t>selU</t>
  </si>
  <si>
    <t>tRNA 2-selenouridine synthase</t>
  </si>
  <si>
    <t>allS</t>
  </si>
  <si>
    <t>HTH-type transcriptional activator AllS</t>
  </si>
  <si>
    <t>allA</t>
  </si>
  <si>
    <t>ureidoglycolate lyase</t>
  </si>
  <si>
    <t>allR</t>
  </si>
  <si>
    <t>HTH-type transcriptional repressor AllR</t>
  </si>
  <si>
    <t>tsgA</t>
  </si>
  <si>
    <t>protein TsgA</t>
  </si>
  <si>
    <t>thiamine pyrophosphate enzyme, N-terminal TPP binding domain protein</t>
  </si>
  <si>
    <t>purK</t>
  </si>
  <si>
    <t>phosphoribosylaminoimidazole carboxylase, ATPase subunit</t>
  </si>
  <si>
    <t>purE</t>
  </si>
  <si>
    <t>N5-carboxyaminoimidazole ribonucleotide mutase</t>
  </si>
  <si>
    <t>lpxH</t>
  </si>
  <si>
    <t>UDP-2,3-diacylglucosamine hydrolase</t>
  </si>
  <si>
    <t>ppiA</t>
  </si>
  <si>
    <t>peptidyl-prolyl cis-trans isomerase A</t>
  </si>
  <si>
    <t>ppiB</t>
  </si>
  <si>
    <t>peptidyl-prolyl cis-trans isomerase B</t>
  </si>
  <si>
    <t>cysS</t>
  </si>
  <si>
    <t>cysteine--tRNA ligase</t>
  </si>
  <si>
    <t>folD</t>
  </si>
  <si>
    <t>bifunctional protein FolD</t>
  </si>
  <si>
    <t>glgB</t>
  </si>
  <si>
    <t>1,4-alpha-glucan branching enzyme</t>
  </si>
  <si>
    <t>putative adenosine monophosphate-protein transferase fic</t>
  </si>
  <si>
    <t>pheP</t>
  </si>
  <si>
    <t>phenylalanine-specific permease</t>
  </si>
  <si>
    <t>ybdG</t>
  </si>
  <si>
    <t>miniconductance mechanosensitive channel YbdG</t>
  </si>
  <si>
    <t>pabA</t>
  </si>
  <si>
    <t>aminodeoxychorismate synthase component 2</t>
  </si>
  <si>
    <t>ybdK</t>
  </si>
  <si>
    <t>carboxylate-amine ligase YbdK</t>
  </si>
  <si>
    <t>argD</t>
  </si>
  <si>
    <t>acetylornithine/succinyldiaminopimelate aminotransferase</t>
  </si>
  <si>
    <t>ahpC</t>
  </si>
  <si>
    <t>peroxiredoxin</t>
  </si>
  <si>
    <t>ahpF</t>
  </si>
  <si>
    <t>alkyl hydroperoxide reductase subunit F</t>
  </si>
  <si>
    <t>uspG</t>
  </si>
  <si>
    <t>universal stress protein G</t>
  </si>
  <si>
    <t>transcription elongation factor, GreA/GreB, C-term family protein</t>
  </si>
  <si>
    <t>rna</t>
  </si>
  <si>
    <t>ribonuclease I</t>
  </si>
  <si>
    <t>na+ symporter family protein</t>
  </si>
  <si>
    <t>citF</t>
  </si>
  <si>
    <t>citrate lyase, alpha subunit</t>
  </si>
  <si>
    <t>citE</t>
  </si>
  <si>
    <t>citrate (pro-3S)-lyase, beta subunit</t>
  </si>
  <si>
    <t>citD</t>
  </si>
  <si>
    <t>citrate lyase acyl carrier protein</t>
  </si>
  <si>
    <t>HAD phosphoserine phosphatase-like hydrolase, IB family protein</t>
  </si>
  <si>
    <t>modC</t>
  </si>
  <si>
    <t>molybdate ABC transporter, ATP-binding protein</t>
  </si>
  <si>
    <t>modB</t>
  </si>
  <si>
    <t>molybdate ABC transporter, permease protein</t>
  </si>
  <si>
    <t>modA</t>
  </si>
  <si>
    <t>molybdate ABC transporter, periplasmic molybdate-binding protein</t>
  </si>
  <si>
    <t>acrZ</t>
  </si>
  <si>
    <t>multidrug efflux pump accessory protein AcrZ</t>
  </si>
  <si>
    <t>phosphoribulokinase / Uridine kinase family protein</t>
  </si>
  <si>
    <t>modE molybdate transport repressor domain protein</t>
  </si>
  <si>
    <t>galE</t>
  </si>
  <si>
    <t>UDP-glucose 4-epimerase GalE</t>
  </si>
  <si>
    <t>galT</t>
  </si>
  <si>
    <t>galactose-1-phosphate uridylyltransferase</t>
  </si>
  <si>
    <t>galK</t>
  </si>
  <si>
    <t>galactokinase</t>
  </si>
  <si>
    <t>galM</t>
  </si>
  <si>
    <t>galactose mutarotase</t>
  </si>
  <si>
    <t>ybgS-like family protein</t>
  </si>
  <si>
    <t>pnuC</t>
  </si>
  <si>
    <t>nicotinamide mononucleotide transporter PnuC family protein</t>
  </si>
  <si>
    <t>nadA</t>
  </si>
  <si>
    <t>quinolinate synthetase complex, A subunit</t>
  </si>
  <si>
    <t>ygbF</t>
  </si>
  <si>
    <t>tol-pal system protein YbgF</t>
  </si>
  <si>
    <t>pal</t>
  </si>
  <si>
    <t>peptidoglycan-associated lipoprotein</t>
  </si>
  <si>
    <t>tolB</t>
  </si>
  <si>
    <t>tol-Pal system beta propeller repeat protein TolB</t>
  </si>
  <si>
    <t>tolR</t>
  </si>
  <si>
    <t>protein TolR</t>
  </si>
  <si>
    <t>tolQ</t>
  </si>
  <si>
    <t>protein TolQ</t>
  </si>
  <si>
    <t>ybgC</t>
  </si>
  <si>
    <t>tol-pal system-associated acyl-CoA thioesterase</t>
  </si>
  <si>
    <t>cyd operon protein YbgT</t>
  </si>
  <si>
    <t>cydA</t>
  </si>
  <si>
    <t>cytochrome bd-I ubiquinol oxidase subunit 1</t>
  </si>
  <si>
    <t>mngR</t>
  </si>
  <si>
    <t>mannosyl-D-glycerate transport/metabolism system repressor MngR</t>
  </si>
  <si>
    <t>sucD</t>
  </si>
  <si>
    <t>succinyl-CoA ligase [ADP-forming] subunit alpha</t>
  </si>
  <si>
    <t>sucC</t>
  </si>
  <si>
    <t>succinyl-CoA ligase [ADP-forming] subunit beta</t>
  </si>
  <si>
    <t>sucB</t>
  </si>
  <si>
    <t>dihydrolipoyllysine-residue succinyltransferase, E2 component of oxoglutarate dehydrogenase (succinyl-transferring) complex</t>
  </si>
  <si>
    <t>sucA</t>
  </si>
  <si>
    <t>oxoglutarate dehydrogenase (succinyl-transferring), E1 component</t>
  </si>
  <si>
    <t>glgX</t>
  </si>
  <si>
    <t>glycogen debranching enzyme GlgX</t>
  </si>
  <si>
    <t>sdhD</t>
  </si>
  <si>
    <t>succinate dehydrogenase, hydrophobic membrane anchor protein</t>
  </si>
  <si>
    <t>membrane AbrB duplication domain protein</t>
  </si>
  <si>
    <t>formamidopyrimidine-DNA glycosylase H2TH domain protein</t>
  </si>
  <si>
    <t>allophanate hydrolase subunit 2 family protein</t>
  </si>
  <si>
    <t>allophanate hydrolase subunit 1 family protein</t>
  </si>
  <si>
    <t>putative GTP cyclohydrolase 1 type 2</t>
  </si>
  <si>
    <t>phrB</t>
  </si>
  <si>
    <t>deoxyribodipyrimidine photo-lyase</t>
  </si>
  <si>
    <t>osmosensitive K+ channel His kinase sensor domain protein</t>
  </si>
  <si>
    <t>putrescine-ornithine antiporter domain protein</t>
  </si>
  <si>
    <t>pgm</t>
  </si>
  <si>
    <t>phosphoglucomutase, alpha-D-glucose phosphate-specific</t>
  </si>
  <si>
    <t>seqA</t>
  </si>
  <si>
    <t>negative modulator of initiation of replication</t>
  </si>
  <si>
    <t>ybfF</t>
  </si>
  <si>
    <t>esterase YbfF</t>
  </si>
  <si>
    <t>fur</t>
  </si>
  <si>
    <t>ferric uptake regulation protein</t>
  </si>
  <si>
    <t>ybfN-like lipofamily protein</t>
  </si>
  <si>
    <t>outer membrane porin, OprD family protein</t>
  </si>
  <si>
    <t>glnS</t>
  </si>
  <si>
    <t>glutamine--tRNA ligase</t>
  </si>
  <si>
    <t>nagE</t>
  </si>
  <si>
    <t>PTS system, N-acetylglucosamine-specific IIBC component</t>
  </si>
  <si>
    <t>nagB</t>
  </si>
  <si>
    <t>glucosamine-6-phosphate deaminase</t>
  </si>
  <si>
    <t>slyD</t>
  </si>
  <si>
    <t>FKBP-type peptidyl-prolyl cis-trans isomerase SlyD</t>
  </si>
  <si>
    <t>nagA</t>
  </si>
  <si>
    <t>N-acetylglucosamine-6-phosphate deacetylase</t>
  </si>
  <si>
    <t>haloacid dehalogenase-like hydrolase family protein</t>
  </si>
  <si>
    <t>HAD hydrolase, IIA family protein</t>
  </si>
  <si>
    <t>asnB</t>
  </si>
  <si>
    <t>asparagine synthase</t>
  </si>
  <si>
    <t>miaB</t>
  </si>
  <si>
    <t>tRNA-i(6)A37 thiotransferase enzyme MiaB</t>
  </si>
  <si>
    <t>putative rRNA maturation factor YbeY</t>
  </si>
  <si>
    <t>corC</t>
  </si>
  <si>
    <t>magnesium and cobalt efflux protein CorC</t>
  </si>
  <si>
    <t>lnt</t>
  </si>
  <si>
    <t>apolipoprotein N-acyltransferase</t>
  </si>
  <si>
    <t>fkpA</t>
  </si>
  <si>
    <t>FKBP-type peptidyl-prolyl cis-trans isomerase FkpA</t>
  </si>
  <si>
    <t>dnaJ domain protein</t>
  </si>
  <si>
    <t>leuS</t>
  </si>
  <si>
    <t>leucine--tRNA ligase</t>
  </si>
  <si>
    <t>lptE</t>
  </si>
  <si>
    <t>LPS-assembly lipoprotein LptE</t>
  </si>
  <si>
    <t>holA</t>
  </si>
  <si>
    <t>DNA polymerase III, delta subunit</t>
  </si>
  <si>
    <t>nadD</t>
  </si>
  <si>
    <t>nicotinate (nicotinamide) nucleotide adenylyltransferase</t>
  </si>
  <si>
    <t>cobC</t>
  </si>
  <si>
    <t>alpha-ribazole phosphatase</t>
  </si>
  <si>
    <t>rsfS</t>
  </si>
  <si>
    <t>ribosomal silencing factor RsfS</t>
  </si>
  <si>
    <t>rlmH</t>
  </si>
  <si>
    <t>rRNA large subunit m3Psi methyltransferase RlmH</t>
  </si>
  <si>
    <t>mrdA</t>
  </si>
  <si>
    <t>penicillin-binding protein 2</t>
  </si>
  <si>
    <t>mrdB</t>
  </si>
  <si>
    <t>rod shape-determining protein RodA</t>
  </si>
  <si>
    <t>rlpA</t>
  </si>
  <si>
    <t>rare lipoA family protein</t>
  </si>
  <si>
    <t>dacA</t>
  </si>
  <si>
    <t>D-alanyl-D-alanine carboxypeptidase DacA</t>
  </si>
  <si>
    <t>lipB</t>
  </si>
  <si>
    <t>lipoyl(octanoyl) transferase</t>
  </si>
  <si>
    <t>tusD</t>
  </si>
  <si>
    <t>sulfurtransferase TusD</t>
  </si>
  <si>
    <t>lipA</t>
  </si>
  <si>
    <t>lipoyl synthase domain protein</t>
  </si>
  <si>
    <t>crcB-like family protein</t>
  </si>
  <si>
    <t>antimicrobial peptide resistance and lipid A acylation PagP family protein</t>
  </si>
  <si>
    <t>transporter, anaerobic C4-dicarboxylate uptake C family protein</t>
  </si>
  <si>
    <t>2457T (2a), J17B (3a), &amp; CCH060 (6)</t>
  </si>
  <si>
    <t>CCH060 ONLY</t>
  </si>
  <si>
    <t>J17B (3a) &amp; CCH060 (6)</t>
  </si>
  <si>
    <t>2457T (2a) &amp; CCH060 (6)</t>
  </si>
  <si>
    <t>2457T (2a) &amp; J17B (3a)</t>
  </si>
  <si>
    <t>J17B ONLY</t>
  </si>
  <si>
    <t>2457T ONLY</t>
  </si>
  <si>
    <t>NONE</t>
  </si>
  <si>
    <t>Read Count_TSB_bile</t>
  </si>
  <si>
    <t>LFC (TSB_bile/TSB)</t>
  </si>
  <si>
    <t>Read Count_TSB</t>
  </si>
  <si>
    <t>Not all Shigella are created equal.</t>
  </si>
  <si>
    <t>The fact that there is 100% consistient response across the serotypes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.E+00"/>
  </numFmts>
  <fonts count="10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u/>
      <sz val="12"/>
      <color theme="1"/>
      <name val="Arial"/>
      <family val="2"/>
    </font>
    <font>
      <i/>
      <sz val="12"/>
      <name val="Arial"/>
      <family val="2"/>
    </font>
    <font>
      <i/>
      <sz val="12"/>
      <color rgb="FF000000"/>
      <name val="Arial"/>
      <family val="2"/>
    </font>
    <font>
      <sz val="10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8" fillId="0" borderId="0"/>
  </cellStyleXfs>
  <cellXfs count="5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4" fontId="0" fillId="0" borderId="0" xfId="0" applyNumberFormat="1" applyFont="1" applyFill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 wrapText="1"/>
    </xf>
    <xf numFmtId="4" fontId="3" fillId="0" borderId="2" xfId="0" applyNumberFormat="1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center" vertical="center"/>
    </xf>
    <xf numFmtId="164" fontId="3" fillId="0" borderId="0" xfId="1" applyNumberFormat="1" applyFont="1" applyFill="1" applyAlignment="1">
      <alignment horizontal="left" vertical="center"/>
    </xf>
    <xf numFmtId="0" fontId="6" fillId="0" borderId="0" xfId="1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4" fontId="3" fillId="0" borderId="0" xfId="1" applyNumberFormat="1" applyFont="1" applyFill="1" applyAlignment="1">
      <alignment horizontal="center" vertical="center"/>
    </xf>
    <xf numFmtId="11" fontId="3" fillId="0" borderId="0" xfId="1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4" fillId="0" borderId="0" xfId="0" applyFont="1" applyFill="1"/>
    <xf numFmtId="4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3" fillId="0" borderId="0" xfId="1" applyNumberFormat="1" applyFont="1" applyFill="1"/>
    <xf numFmtId="0" fontId="1" fillId="0" borderId="0" xfId="0" applyFont="1" applyFill="1"/>
    <xf numFmtId="0" fontId="0" fillId="0" borderId="2" xfId="0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1" xfId="0" applyFill="1" applyBorder="1"/>
    <xf numFmtId="2" fontId="0" fillId="0" borderId="1" xfId="0" applyNumberForma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0" fillId="0" borderId="2" xfId="0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1" xfId="0" applyFont="1" applyFill="1" applyBorder="1"/>
    <xf numFmtId="2" fontId="0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4" fontId="3" fillId="0" borderId="1" xfId="1" applyNumberFormat="1" applyFont="1" applyFill="1" applyBorder="1" applyAlignment="1">
      <alignment horizontal="center" vertical="center"/>
    </xf>
    <xf numFmtId="11" fontId="3" fillId="0" borderId="1" xfId="1" applyNumberFormat="1" applyFont="1" applyFill="1" applyBorder="1" applyAlignment="1">
      <alignment horizontal="center" vertical="center"/>
    </xf>
    <xf numFmtId="164" fontId="3" fillId="0" borderId="1" xfId="1" applyNumberFormat="1" applyFont="1" applyFill="1" applyBorder="1"/>
    <xf numFmtId="0" fontId="0" fillId="0" borderId="0" xfId="0" applyFill="1" applyAlignment="1">
      <alignment horizontal="center"/>
    </xf>
    <xf numFmtId="4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vertical="center"/>
    </xf>
    <xf numFmtId="0" fontId="3" fillId="0" borderId="0" xfId="1" applyFont="1" applyFill="1"/>
    <xf numFmtId="0" fontId="3" fillId="0" borderId="1" xfId="1" applyFont="1" applyFill="1" applyBorder="1"/>
    <xf numFmtId="0" fontId="0" fillId="0" borderId="0" xfId="0" applyFont="1" applyFill="1" applyBorder="1"/>
    <xf numFmtId="0" fontId="2" fillId="0" borderId="0" xfId="0" applyFont="1" applyFill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/>
    <xf numFmtId="0" fontId="4" fillId="0" borderId="2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42422858-ACF7-7E4B-BFF9-BB909462F076}"/>
  </cellStyles>
  <dxfs count="1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0BF9A-051C-2849-AC33-403C352F3C6D}">
  <dimension ref="A1:L4328"/>
  <sheetViews>
    <sheetView showGridLines="0" tabSelected="1" topLeftCell="A2830" workbookViewId="0">
      <selection activeCell="A2853" sqref="A2853:C2855"/>
    </sheetView>
  </sheetViews>
  <sheetFormatPr baseColWidth="10" defaultRowHeight="16" x14ac:dyDescent="0.2"/>
  <cols>
    <col min="1" max="1" width="11.28515625" style="4" bestFit="1" customWidth="1"/>
    <col min="2" max="2" width="9.5703125" style="51" customWidth="1"/>
    <col min="3" max="3" width="96.140625" style="17" bestFit="1" customWidth="1"/>
    <col min="4" max="4" width="9.42578125" style="17" bestFit="1" customWidth="1"/>
    <col min="5" max="5" width="8.5703125" style="17" bestFit="1" customWidth="1"/>
    <col min="6" max="6" width="10.28515625" style="17" bestFit="1" customWidth="1"/>
    <col min="7" max="7" width="10.7109375" style="50"/>
    <col min="8" max="8" width="13.140625" style="4" customWidth="1"/>
    <col min="9" max="9" width="11.5703125" style="54" bestFit="1" customWidth="1"/>
    <col min="10" max="10" width="64.140625" style="17" bestFit="1" customWidth="1"/>
    <col min="11" max="12" width="9.42578125" style="17" bestFit="1" customWidth="1"/>
    <col min="13" max="16384" width="10.7109375" style="4"/>
  </cols>
  <sheetData>
    <row r="1" spans="1:12" x14ac:dyDescent="0.2">
      <c r="A1" s="23" t="s">
        <v>6107</v>
      </c>
      <c r="H1" s="23" t="s">
        <v>7176</v>
      </c>
    </row>
    <row r="2" spans="1:12" ht="34" x14ac:dyDescent="0.2">
      <c r="A2" s="30" t="s">
        <v>3880</v>
      </c>
      <c r="B2" s="52" t="s">
        <v>3879</v>
      </c>
      <c r="C2" s="30" t="s">
        <v>3878</v>
      </c>
      <c r="D2" s="30" t="s">
        <v>3877</v>
      </c>
      <c r="E2" s="30" t="s">
        <v>3876</v>
      </c>
      <c r="F2" s="30" t="s">
        <v>3875</v>
      </c>
      <c r="H2" s="30" t="s">
        <v>3880</v>
      </c>
      <c r="I2" s="52" t="s">
        <v>3879</v>
      </c>
      <c r="J2" s="30" t="s">
        <v>3878</v>
      </c>
      <c r="K2" s="31" t="s">
        <v>3877</v>
      </c>
      <c r="L2" s="31" t="s">
        <v>3875</v>
      </c>
    </row>
    <row r="3" spans="1:12" x14ac:dyDescent="0.2">
      <c r="A3" s="4" t="s">
        <v>6108</v>
      </c>
      <c r="B3" s="51" t="s">
        <v>8509</v>
      </c>
      <c r="C3" s="17" t="s">
        <v>8510</v>
      </c>
      <c r="D3" s="32"/>
      <c r="E3" s="32"/>
      <c r="F3" s="32"/>
      <c r="H3" s="4" t="s">
        <v>3745</v>
      </c>
      <c r="I3" s="51" t="s">
        <v>8511</v>
      </c>
      <c r="J3" s="17" t="s">
        <v>8512</v>
      </c>
      <c r="K3" s="32"/>
      <c r="L3" s="32"/>
    </row>
    <row r="4" spans="1:12" x14ac:dyDescent="0.2">
      <c r="A4" s="4" t="s">
        <v>3874</v>
      </c>
      <c r="B4" s="51" t="s">
        <v>3021</v>
      </c>
      <c r="C4" s="17" t="s">
        <v>3020</v>
      </c>
      <c r="D4" s="32">
        <v>1.6337816683603101</v>
      </c>
      <c r="E4" s="32"/>
      <c r="F4" s="32"/>
      <c r="H4" s="4" t="s">
        <v>3743</v>
      </c>
      <c r="I4" s="51"/>
      <c r="J4" s="17" t="s">
        <v>3916</v>
      </c>
      <c r="K4" s="32">
        <v>1.0173170694203</v>
      </c>
      <c r="L4" s="32"/>
    </row>
    <row r="5" spans="1:12" x14ac:dyDescent="0.2">
      <c r="A5" s="4" t="s">
        <v>6109</v>
      </c>
      <c r="B5" s="51" t="s">
        <v>8513</v>
      </c>
      <c r="C5" s="17" t="s">
        <v>8514</v>
      </c>
      <c r="D5" s="32"/>
      <c r="E5" s="32"/>
      <c r="F5" s="32"/>
      <c r="H5" s="4" t="s">
        <v>3742</v>
      </c>
      <c r="I5" s="51"/>
      <c r="J5" s="17" t="s">
        <v>8515</v>
      </c>
      <c r="K5" s="32"/>
      <c r="L5" s="32"/>
    </row>
    <row r="6" spans="1:12" x14ac:dyDescent="0.2">
      <c r="A6" s="4" t="s">
        <v>3871</v>
      </c>
      <c r="B6" s="51" t="s">
        <v>3128</v>
      </c>
      <c r="C6" s="17" t="s">
        <v>3127</v>
      </c>
      <c r="D6" s="32">
        <v>1.0711188256744699</v>
      </c>
      <c r="E6" s="32"/>
      <c r="F6" s="32"/>
      <c r="H6" s="4" t="s">
        <v>3741</v>
      </c>
      <c r="I6" s="51"/>
      <c r="J6" s="17" t="s">
        <v>4</v>
      </c>
      <c r="K6" s="32">
        <v>1.2497440811956999</v>
      </c>
      <c r="L6" s="32"/>
    </row>
    <row r="7" spans="1:12" x14ac:dyDescent="0.2">
      <c r="A7" s="4" t="s">
        <v>6110</v>
      </c>
      <c r="C7" s="17" t="s">
        <v>4</v>
      </c>
      <c r="D7" s="32"/>
      <c r="E7" s="32"/>
      <c r="F7" s="32"/>
      <c r="H7" s="4" t="s">
        <v>4606</v>
      </c>
      <c r="I7" s="51"/>
      <c r="J7" s="17" t="s">
        <v>8516</v>
      </c>
      <c r="K7" s="32"/>
      <c r="L7" s="32"/>
    </row>
    <row r="8" spans="1:12" x14ac:dyDescent="0.2">
      <c r="A8" s="4" t="s">
        <v>5642</v>
      </c>
      <c r="C8" s="17" t="s">
        <v>166</v>
      </c>
      <c r="D8" s="32"/>
      <c r="E8" s="32"/>
      <c r="F8" s="32"/>
      <c r="H8" s="4" t="s">
        <v>4604</v>
      </c>
      <c r="I8" s="51"/>
      <c r="J8" s="17" t="s">
        <v>176</v>
      </c>
      <c r="K8" s="32"/>
      <c r="L8" s="32"/>
    </row>
    <row r="9" spans="1:12" x14ac:dyDescent="0.2">
      <c r="A9" s="4" t="s">
        <v>3870</v>
      </c>
      <c r="B9" s="51" t="s">
        <v>8517</v>
      </c>
      <c r="C9" s="17" t="s">
        <v>8518</v>
      </c>
      <c r="D9" s="32"/>
      <c r="E9" s="32"/>
      <c r="F9" s="32"/>
      <c r="H9" s="4" t="s">
        <v>4603</v>
      </c>
      <c r="I9" s="51"/>
      <c r="J9" s="17" t="s">
        <v>8519</v>
      </c>
      <c r="K9" s="32"/>
      <c r="L9" s="32"/>
    </row>
    <row r="10" spans="1:12" x14ac:dyDescent="0.2">
      <c r="A10" s="4" t="s">
        <v>3869</v>
      </c>
      <c r="B10" s="51" t="s">
        <v>8520</v>
      </c>
      <c r="C10" s="17" t="s">
        <v>8521</v>
      </c>
      <c r="D10" s="32"/>
      <c r="E10" s="32"/>
      <c r="F10" s="32"/>
      <c r="H10" s="4" t="s">
        <v>3721</v>
      </c>
      <c r="I10" s="51"/>
      <c r="J10" s="17" t="s">
        <v>8522</v>
      </c>
      <c r="K10" s="32"/>
      <c r="L10" s="32"/>
    </row>
    <row r="11" spans="1:12" x14ac:dyDescent="0.2">
      <c r="A11" s="4" t="s">
        <v>6111</v>
      </c>
      <c r="C11" s="17" t="s">
        <v>8523</v>
      </c>
      <c r="D11" s="32"/>
      <c r="E11" s="32"/>
      <c r="F11" s="32"/>
      <c r="H11" s="4" t="s">
        <v>3622</v>
      </c>
      <c r="I11" s="51"/>
      <c r="J11" s="17" t="s">
        <v>4</v>
      </c>
      <c r="K11" s="32"/>
      <c r="L11" s="32"/>
    </row>
    <row r="12" spans="1:12" x14ac:dyDescent="0.2">
      <c r="A12" s="4" t="s">
        <v>3868</v>
      </c>
      <c r="C12" s="17" t="s">
        <v>8093</v>
      </c>
      <c r="D12" s="32"/>
      <c r="E12" s="32"/>
      <c r="F12" s="32"/>
      <c r="H12" s="4" t="s">
        <v>3539</v>
      </c>
      <c r="I12" s="51"/>
      <c r="J12" s="17" t="s">
        <v>4</v>
      </c>
      <c r="K12" s="32"/>
      <c r="L12" s="32"/>
    </row>
    <row r="13" spans="1:12" x14ac:dyDescent="0.2">
      <c r="A13" s="4" t="s">
        <v>6112</v>
      </c>
      <c r="C13" s="17" t="s">
        <v>8524</v>
      </c>
      <c r="D13" s="32"/>
      <c r="E13" s="32"/>
      <c r="F13" s="32"/>
      <c r="H13" s="4" t="s">
        <v>3295</v>
      </c>
      <c r="I13" s="51" t="s">
        <v>8525</v>
      </c>
      <c r="J13" s="17" t="s">
        <v>8526</v>
      </c>
      <c r="K13" s="32"/>
      <c r="L13" s="32"/>
    </row>
    <row r="14" spans="1:12" x14ac:dyDescent="0.2">
      <c r="A14" s="4" t="s">
        <v>4140</v>
      </c>
      <c r="C14" s="17" t="s">
        <v>8527</v>
      </c>
      <c r="D14" s="32"/>
      <c r="E14" s="32"/>
      <c r="F14" s="32"/>
      <c r="H14" s="4" t="s">
        <v>4066</v>
      </c>
      <c r="I14" s="51"/>
      <c r="J14" s="17" t="s">
        <v>189</v>
      </c>
      <c r="K14" s="32">
        <v>1.0197704488841099</v>
      </c>
      <c r="L14" s="32"/>
    </row>
    <row r="15" spans="1:12" x14ac:dyDescent="0.2">
      <c r="A15" s="4" t="s">
        <v>4252</v>
      </c>
      <c r="C15" s="17" t="s">
        <v>8455</v>
      </c>
      <c r="D15" s="32"/>
      <c r="E15" s="32"/>
      <c r="F15" s="32"/>
      <c r="H15" s="4" t="s">
        <v>2737</v>
      </c>
      <c r="I15" s="51"/>
      <c r="J15" s="17" t="s">
        <v>8528</v>
      </c>
      <c r="K15" s="32"/>
      <c r="L15" s="32"/>
    </row>
    <row r="16" spans="1:12" x14ac:dyDescent="0.2">
      <c r="A16" s="4" t="s">
        <v>4284</v>
      </c>
      <c r="C16" s="17" t="s">
        <v>8529</v>
      </c>
      <c r="D16" s="32"/>
      <c r="E16" s="32"/>
      <c r="F16" s="32"/>
      <c r="H16" s="4" t="s">
        <v>2736</v>
      </c>
      <c r="I16" s="51"/>
      <c r="J16" s="17" t="s">
        <v>889</v>
      </c>
      <c r="K16" s="32"/>
      <c r="L16" s="32"/>
    </row>
    <row r="17" spans="1:12" x14ac:dyDescent="0.2">
      <c r="A17" s="4" t="s">
        <v>3867</v>
      </c>
      <c r="B17" s="51" t="s">
        <v>8530</v>
      </c>
      <c r="C17" s="17" t="s">
        <v>8531</v>
      </c>
      <c r="D17" s="32"/>
      <c r="E17" s="32"/>
      <c r="F17" s="32"/>
      <c r="H17" s="4" t="s">
        <v>2130</v>
      </c>
      <c r="I17" s="51" t="s">
        <v>8532</v>
      </c>
      <c r="J17" s="17" t="s">
        <v>8533</v>
      </c>
      <c r="K17" s="32"/>
      <c r="L17" s="32"/>
    </row>
    <row r="18" spans="1:12" x14ac:dyDescent="0.2">
      <c r="A18" s="4" t="s">
        <v>4139</v>
      </c>
      <c r="C18" s="17" t="s">
        <v>589</v>
      </c>
      <c r="D18" s="32"/>
      <c r="E18" s="32"/>
      <c r="F18" s="32"/>
      <c r="H18" s="4" t="s">
        <v>2129</v>
      </c>
      <c r="I18" s="51"/>
      <c r="J18" s="17" t="s">
        <v>8534</v>
      </c>
      <c r="K18" s="32"/>
      <c r="L18" s="32"/>
    </row>
    <row r="19" spans="1:12" x14ac:dyDescent="0.2">
      <c r="A19" s="4" t="s">
        <v>4138</v>
      </c>
      <c r="C19" s="17" t="s">
        <v>8535</v>
      </c>
      <c r="D19" s="32"/>
      <c r="E19" s="32"/>
      <c r="F19" s="32">
        <v>1.5138706569734799</v>
      </c>
      <c r="H19" s="4" t="s">
        <v>2127</v>
      </c>
      <c r="I19" s="51"/>
      <c r="J19" s="17" t="s">
        <v>8407</v>
      </c>
      <c r="K19" s="32"/>
      <c r="L19" s="32"/>
    </row>
    <row r="20" spans="1:12" x14ac:dyDescent="0.2">
      <c r="A20" s="4" t="s">
        <v>4137</v>
      </c>
      <c r="C20" s="17" t="s">
        <v>8536</v>
      </c>
      <c r="D20" s="32"/>
      <c r="E20" s="32"/>
      <c r="F20" s="32"/>
      <c r="H20" s="4" t="s">
        <v>5543</v>
      </c>
      <c r="I20" s="51"/>
      <c r="J20" s="17" t="s">
        <v>8537</v>
      </c>
      <c r="K20" s="32"/>
      <c r="L20" s="32"/>
    </row>
    <row r="21" spans="1:12" x14ac:dyDescent="0.2">
      <c r="A21" s="4" t="s">
        <v>4251</v>
      </c>
      <c r="C21" s="17" t="s">
        <v>8538</v>
      </c>
      <c r="D21" s="32"/>
      <c r="E21" s="32"/>
      <c r="F21" s="32">
        <v>1.10485701570127</v>
      </c>
      <c r="H21" s="4" t="s">
        <v>5542</v>
      </c>
      <c r="I21" s="51"/>
      <c r="J21" s="17" t="s">
        <v>8539</v>
      </c>
      <c r="K21" s="32"/>
      <c r="L21" s="32"/>
    </row>
    <row r="22" spans="1:12" x14ac:dyDescent="0.2">
      <c r="A22" s="4" t="s">
        <v>4190</v>
      </c>
      <c r="C22" s="17" t="s">
        <v>8540</v>
      </c>
      <c r="D22" s="32"/>
      <c r="E22" s="32"/>
      <c r="F22" s="32"/>
      <c r="H22" s="4" t="s">
        <v>2090</v>
      </c>
      <c r="I22" s="51"/>
      <c r="J22" s="17" t="s">
        <v>8541</v>
      </c>
      <c r="K22" s="32"/>
      <c r="L22" s="32"/>
    </row>
    <row r="23" spans="1:12" x14ac:dyDescent="0.2">
      <c r="A23" s="4" t="s">
        <v>4324</v>
      </c>
      <c r="C23" s="17" t="s">
        <v>8542</v>
      </c>
      <c r="D23" s="32"/>
      <c r="E23" s="32"/>
      <c r="F23" s="32"/>
      <c r="H23" s="4" t="s">
        <v>2085</v>
      </c>
      <c r="I23" s="51"/>
      <c r="J23" s="17" t="s">
        <v>8534</v>
      </c>
      <c r="K23" s="32"/>
      <c r="L23" s="32"/>
    </row>
    <row r="24" spans="1:12" x14ac:dyDescent="0.2">
      <c r="A24" s="4" t="s">
        <v>6113</v>
      </c>
      <c r="C24" s="17" t="s">
        <v>4</v>
      </c>
      <c r="D24" s="32"/>
      <c r="E24" s="32"/>
      <c r="F24" s="32"/>
      <c r="H24" s="4" t="s">
        <v>2084</v>
      </c>
      <c r="I24" s="51"/>
      <c r="J24" s="17" t="s">
        <v>8543</v>
      </c>
      <c r="K24" s="32"/>
      <c r="L24" s="32"/>
    </row>
    <row r="25" spans="1:12" x14ac:dyDescent="0.2">
      <c r="A25" s="4" t="s">
        <v>4136</v>
      </c>
      <c r="C25" s="17" t="s">
        <v>8544</v>
      </c>
      <c r="D25" s="32"/>
      <c r="E25" s="32"/>
      <c r="F25" s="32"/>
      <c r="H25" s="4" t="s">
        <v>2083</v>
      </c>
      <c r="I25" s="51"/>
      <c r="J25" s="17" t="s">
        <v>8543</v>
      </c>
      <c r="K25" s="32"/>
      <c r="L25" s="32"/>
    </row>
    <row r="26" spans="1:12" x14ac:dyDescent="0.2">
      <c r="A26" s="4" t="s">
        <v>3866</v>
      </c>
      <c r="C26" s="17" t="s">
        <v>4</v>
      </c>
      <c r="D26" s="32"/>
      <c r="E26" s="32"/>
      <c r="F26" s="32"/>
      <c r="H26" s="4" t="s">
        <v>2082</v>
      </c>
      <c r="I26" s="51"/>
      <c r="J26" s="17" t="s">
        <v>8545</v>
      </c>
      <c r="K26" s="32"/>
      <c r="L26" s="32"/>
    </row>
    <row r="27" spans="1:12" x14ac:dyDescent="0.2">
      <c r="A27" s="4" t="s">
        <v>3864</v>
      </c>
      <c r="B27" s="51" t="s">
        <v>8546</v>
      </c>
      <c r="C27" s="17" t="s">
        <v>8547</v>
      </c>
      <c r="D27" s="32"/>
      <c r="E27" s="32"/>
      <c r="F27" s="32"/>
      <c r="H27" s="4" t="s">
        <v>2081</v>
      </c>
      <c r="I27" s="51"/>
      <c r="J27" s="17" t="s">
        <v>8548</v>
      </c>
      <c r="K27" s="32"/>
      <c r="L27" s="32"/>
    </row>
    <row r="28" spans="1:12" x14ac:dyDescent="0.2">
      <c r="A28" s="4" t="s">
        <v>3863</v>
      </c>
      <c r="B28" s="51" t="s">
        <v>3135</v>
      </c>
      <c r="C28" s="17" t="s">
        <v>3134</v>
      </c>
      <c r="D28" s="32">
        <v>-1.06797538382683</v>
      </c>
      <c r="E28" s="32"/>
      <c r="F28" s="32"/>
      <c r="H28" s="4" t="s">
        <v>1915</v>
      </c>
      <c r="I28" s="51"/>
      <c r="J28" s="17" t="s">
        <v>8549</v>
      </c>
      <c r="K28" s="32"/>
      <c r="L28" s="32"/>
    </row>
    <row r="29" spans="1:12" x14ac:dyDescent="0.2">
      <c r="A29" s="4" t="s">
        <v>3862</v>
      </c>
      <c r="C29" s="17" t="s">
        <v>8550</v>
      </c>
      <c r="D29" s="32"/>
      <c r="E29" s="32"/>
      <c r="F29" s="32"/>
      <c r="H29" s="4" t="s">
        <v>1912</v>
      </c>
      <c r="I29" s="51"/>
      <c r="J29" s="17" t="s">
        <v>4061</v>
      </c>
      <c r="K29" s="32"/>
      <c r="L29" s="32"/>
    </row>
    <row r="30" spans="1:12" x14ac:dyDescent="0.2">
      <c r="A30" s="4" t="s">
        <v>3861</v>
      </c>
      <c r="C30" s="17" t="s">
        <v>8550</v>
      </c>
      <c r="D30" s="32"/>
      <c r="E30" s="32"/>
      <c r="F30" s="32"/>
      <c r="H30" s="4" t="s">
        <v>1908</v>
      </c>
      <c r="I30" s="51"/>
      <c r="J30" s="17" t="s">
        <v>4</v>
      </c>
      <c r="K30" s="32"/>
      <c r="L30" s="32"/>
    </row>
    <row r="31" spans="1:12" x14ac:dyDescent="0.2">
      <c r="A31" s="4" t="s">
        <v>3858</v>
      </c>
      <c r="B31" s="51" t="s">
        <v>8551</v>
      </c>
      <c r="C31" s="17" t="s">
        <v>8552</v>
      </c>
      <c r="D31" s="32"/>
      <c r="E31" s="32"/>
      <c r="F31" s="32"/>
      <c r="H31" s="4" t="s">
        <v>1843</v>
      </c>
      <c r="I31" s="51"/>
      <c r="J31" s="17" t="s">
        <v>803</v>
      </c>
      <c r="K31" s="32"/>
      <c r="L31" s="32"/>
    </row>
    <row r="32" spans="1:12" x14ac:dyDescent="0.2">
      <c r="A32" s="4" t="s">
        <v>6114</v>
      </c>
      <c r="B32" s="51" t="s">
        <v>11</v>
      </c>
      <c r="C32" s="17" t="s">
        <v>10</v>
      </c>
      <c r="D32" s="32"/>
      <c r="E32" s="32">
        <v>2.6491437064947201</v>
      </c>
      <c r="F32" s="32"/>
      <c r="H32" s="4" t="s">
        <v>1155</v>
      </c>
      <c r="I32" s="51"/>
      <c r="J32" s="17" t="s">
        <v>8553</v>
      </c>
      <c r="K32" s="32"/>
      <c r="L32" s="32"/>
    </row>
    <row r="33" spans="1:12" x14ac:dyDescent="0.2">
      <c r="A33" s="4" t="s">
        <v>3857</v>
      </c>
      <c r="B33" s="51" t="s">
        <v>8554</v>
      </c>
      <c r="C33" s="17" t="s">
        <v>8555</v>
      </c>
      <c r="D33" s="32"/>
      <c r="E33" s="32"/>
      <c r="F33" s="32"/>
      <c r="H33" s="4" t="s">
        <v>5323</v>
      </c>
      <c r="I33" s="51"/>
      <c r="J33" s="17" t="s">
        <v>4</v>
      </c>
      <c r="K33" s="32"/>
      <c r="L33" s="32"/>
    </row>
    <row r="34" spans="1:12" x14ac:dyDescent="0.2">
      <c r="A34" s="4" t="s">
        <v>3854</v>
      </c>
      <c r="C34" s="17" t="s">
        <v>13</v>
      </c>
      <c r="D34" s="32"/>
      <c r="E34" s="32"/>
      <c r="F34" s="32"/>
      <c r="H34" s="4" t="s">
        <v>5322</v>
      </c>
      <c r="I34" s="51"/>
      <c r="J34" s="17" t="s">
        <v>4</v>
      </c>
      <c r="K34" s="32"/>
      <c r="L34" s="32"/>
    </row>
    <row r="35" spans="1:12" x14ac:dyDescent="0.2">
      <c r="A35" s="4" t="s">
        <v>6115</v>
      </c>
      <c r="B35" s="51" t="s">
        <v>16</v>
      </c>
      <c r="C35" s="17" t="s">
        <v>15</v>
      </c>
      <c r="D35" s="32"/>
      <c r="E35" s="32"/>
      <c r="F35" s="32">
        <v>-1.5734279213939999</v>
      </c>
      <c r="H35" s="4" t="s">
        <v>5321</v>
      </c>
      <c r="I35" s="51"/>
      <c r="J35" s="17" t="s">
        <v>4</v>
      </c>
      <c r="K35" s="32"/>
      <c r="L35" s="32"/>
    </row>
    <row r="36" spans="1:12" x14ac:dyDescent="0.2">
      <c r="A36" s="4" t="s">
        <v>3853</v>
      </c>
      <c r="B36" s="51" t="s">
        <v>19</v>
      </c>
      <c r="C36" s="17" t="s">
        <v>18</v>
      </c>
      <c r="D36" s="32">
        <v>1.1602676660881299</v>
      </c>
      <c r="E36" s="32"/>
      <c r="F36" s="32">
        <v>-1.46030423039612</v>
      </c>
      <c r="H36" s="4" t="s">
        <v>5320</v>
      </c>
      <c r="I36" s="51"/>
      <c r="J36" s="17" t="s">
        <v>8556</v>
      </c>
      <c r="K36" s="32"/>
      <c r="L36" s="32"/>
    </row>
    <row r="37" spans="1:12" x14ac:dyDescent="0.2">
      <c r="A37" s="4" t="s">
        <v>3852</v>
      </c>
      <c r="B37" s="51" t="s">
        <v>22</v>
      </c>
      <c r="C37" s="17" t="s">
        <v>21</v>
      </c>
      <c r="D37" s="32">
        <v>1.57823822523082</v>
      </c>
      <c r="E37" s="32"/>
      <c r="F37" s="32"/>
      <c r="H37" s="4" t="s">
        <v>906</v>
      </c>
      <c r="I37" s="51"/>
      <c r="J37" s="17" t="s">
        <v>3916</v>
      </c>
      <c r="K37" s="32"/>
      <c r="L37" s="32"/>
    </row>
    <row r="38" spans="1:12" x14ac:dyDescent="0.2">
      <c r="A38" s="4" t="s">
        <v>3851</v>
      </c>
      <c r="B38" s="51" t="s">
        <v>8557</v>
      </c>
      <c r="C38" s="17" t="s">
        <v>8558</v>
      </c>
      <c r="D38" s="32"/>
      <c r="E38" s="32"/>
      <c r="F38" s="32"/>
      <c r="H38" s="4" t="s">
        <v>905</v>
      </c>
      <c r="I38" s="51"/>
      <c r="J38" s="17" t="s">
        <v>8559</v>
      </c>
      <c r="K38" s="32"/>
      <c r="L38" s="32"/>
    </row>
    <row r="39" spans="1:12" x14ac:dyDescent="0.2">
      <c r="A39" s="4" t="s">
        <v>3850</v>
      </c>
      <c r="C39" s="17" t="s">
        <v>8560</v>
      </c>
      <c r="D39" s="32"/>
      <c r="E39" s="32"/>
      <c r="F39" s="32"/>
      <c r="H39" s="4" t="s">
        <v>6968</v>
      </c>
      <c r="I39" s="51"/>
      <c r="J39" s="17" t="s">
        <v>8559</v>
      </c>
      <c r="K39" s="32"/>
      <c r="L39" s="32"/>
    </row>
    <row r="40" spans="1:12" x14ac:dyDescent="0.2">
      <c r="A40" s="4" t="s">
        <v>3849</v>
      </c>
      <c r="B40" s="51" t="s">
        <v>26</v>
      </c>
      <c r="C40" s="17" t="s">
        <v>25</v>
      </c>
      <c r="D40" s="32">
        <v>1.1971495491608199</v>
      </c>
      <c r="E40" s="32"/>
      <c r="F40" s="32"/>
      <c r="H40" s="4" t="s">
        <v>6969</v>
      </c>
      <c r="I40" s="51"/>
      <c r="J40" s="17" t="s">
        <v>8561</v>
      </c>
      <c r="K40" s="32"/>
      <c r="L40" s="32"/>
    </row>
    <row r="41" spans="1:12" x14ac:dyDescent="0.2">
      <c r="A41" s="4" t="s">
        <v>3848</v>
      </c>
      <c r="B41" s="51" t="s">
        <v>29</v>
      </c>
      <c r="C41" s="17" t="s">
        <v>28</v>
      </c>
      <c r="D41" s="32">
        <v>-1.3995504546303299</v>
      </c>
      <c r="E41" s="32"/>
      <c r="F41" s="32"/>
      <c r="H41" s="4" t="s">
        <v>868</v>
      </c>
      <c r="I41" s="51"/>
      <c r="J41" s="17" t="s">
        <v>8562</v>
      </c>
      <c r="K41" s="32"/>
      <c r="L41" s="32"/>
    </row>
    <row r="42" spans="1:12" x14ac:dyDescent="0.2">
      <c r="A42" s="4" t="s">
        <v>3847</v>
      </c>
      <c r="C42" s="17" t="s">
        <v>8563</v>
      </c>
      <c r="D42" s="32"/>
      <c r="E42" s="32"/>
      <c r="F42" s="32"/>
      <c r="H42" s="4" t="s">
        <v>6970</v>
      </c>
      <c r="I42" s="51"/>
      <c r="J42" s="17" t="s">
        <v>8550</v>
      </c>
      <c r="K42" s="32"/>
      <c r="L42" s="32"/>
    </row>
    <row r="43" spans="1:12" x14ac:dyDescent="0.2">
      <c r="A43" s="4" t="s">
        <v>3846</v>
      </c>
      <c r="B43" s="51" t="s">
        <v>33</v>
      </c>
      <c r="C43" s="17" t="s">
        <v>32</v>
      </c>
      <c r="D43" s="32">
        <v>-2.78100819045993</v>
      </c>
      <c r="E43" s="32"/>
      <c r="F43" s="32"/>
      <c r="H43" s="4" t="s">
        <v>867</v>
      </c>
      <c r="I43" s="51"/>
      <c r="J43" s="17" t="s">
        <v>8550</v>
      </c>
      <c r="K43" s="32"/>
      <c r="L43" s="32"/>
    </row>
    <row r="44" spans="1:12" x14ac:dyDescent="0.2">
      <c r="A44" s="4" t="s">
        <v>3845</v>
      </c>
      <c r="C44" s="17" t="s">
        <v>8564</v>
      </c>
      <c r="D44" s="32"/>
      <c r="E44" s="32"/>
      <c r="F44" s="32"/>
      <c r="H44" s="4" t="s">
        <v>6971</v>
      </c>
      <c r="I44" s="51" t="s">
        <v>8565</v>
      </c>
      <c r="J44" s="17" t="s">
        <v>8566</v>
      </c>
      <c r="K44" s="32"/>
      <c r="L44" s="32"/>
    </row>
    <row r="45" spans="1:12" x14ac:dyDescent="0.2">
      <c r="A45" s="4" t="s">
        <v>3844</v>
      </c>
      <c r="B45" s="51" t="s">
        <v>8567</v>
      </c>
      <c r="C45" s="17" t="s">
        <v>8568</v>
      </c>
      <c r="D45" s="32"/>
      <c r="E45" s="32"/>
      <c r="F45" s="32"/>
      <c r="H45" s="4" t="s">
        <v>6972</v>
      </c>
      <c r="I45" s="51" t="s">
        <v>8569</v>
      </c>
      <c r="J45" s="17" t="s">
        <v>8570</v>
      </c>
      <c r="K45" s="32"/>
      <c r="L45" s="32"/>
    </row>
    <row r="46" spans="1:12" x14ac:dyDescent="0.2">
      <c r="A46" s="4" t="s">
        <v>3843</v>
      </c>
      <c r="C46" s="17" t="s">
        <v>8571</v>
      </c>
      <c r="D46" s="32"/>
      <c r="E46" s="32"/>
      <c r="F46" s="32"/>
      <c r="H46" s="4" t="s">
        <v>865</v>
      </c>
      <c r="I46" s="51"/>
      <c r="J46" s="17" t="s">
        <v>528</v>
      </c>
      <c r="K46" s="32"/>
      <c r="L46" s="32"/>
    </row>
    <row r="47" spans="1:12" x14ac:dyDescent="0.2">
      <c r="A47" s="4" t="s">
        <v>3842</v>
      </c>
      <c r="B47" s="51" t="s">
        <v>8572</v>
      </c>
      <c r="C47" s="17" t="s">
        <v>8573</v>
      </c>
      <c r="D47" s="32"/>
      <c r="E47" s="32"/>
      <c r="F47" s="32"/>
      <c r="H47" s="4" t="s">
        <v>6973</v>
      </c>
      <c r="I47" s="51"/>
      <c r="J47" s="17" t="s">
        <v>8574</v>
      </c>
      <c r="K47" s="32"/>
      <c r="L47" s="32"/>
    </row>
    <row r="48" spans="1:12" x14ac:dyDescent="0.2">
      <c r="A48" s="4" t="s">
        <v>3841</v>
      </c>
      <c r="B48" s="51" t="s">
        <v>40</v>
      </c>
      <c r="C48" s="17" t="s">
        <v>39</v>
      </c>
      <c r="D48" s="32"/>
      <c r="E48" s="32"/>
      <c r="F48" s="32"/>
      <c r="H48" s="4" t="s">
        <v>864</v>
      </c>
      <c r="I48" s="51"/>
      <c r="J48" s="17" t="s">
        <v>8575</v>
      </c>
      <c r="K48" s="32"/>
      <c r="L48" s="32"/>
    </row>
    <row r="49" spans="1:12" x14ac:dyDescent="0.2">
      <c r="A49" s="4" t="s">
        <v>3840</v>
      </c>
      <c r="B49" s="51" t="s">
        <v>8576</v>
      </c>
      <c r="C49" s="17" t="s">
        <v>8577</v>
      </c>
      <c r="D49" s="32"/>
      <c r="E49" s="32"/>
      <c r="F49" s="32"/>
      <c r="H49" s="4" t="s">
        <v>6974</v>
      </c>
      <c r="I49" s="51"/>
      <c r="J49" s="17" t="s">
        <v>8578</v>
      </c>
      <c r="K49" s="32"/>
      <c r="L49" s="32"/>
    </row>
    <row r="50" spans="1:12" x14ac:dyDescent="0.2">
      <c r="A50" s="4" t="s">
        <v>3839</v>
      </c>
      <c r="C50" s="17" t="s">
        <v>41</v>
      </c>
      <c r="D50" s="32"/>
      <c r="E50" s="32"/>
      <c r="F50" s="32"/>
      <c r="H50" s="4" t="s">
        <v>4854</v>
      </c>
      <c r="I50" s="51"/>
      <c r="J50" s="17" t="s">
        <v>8579</v>
      </c>
      <c r="K50" s="32"/>
      <c r="L50" s="32"/>
    </row>
    <row r="51" spans="1:12" x14ac:dyDescent="0.2">
      <c r="A51" s="4" t="s">
        <v>3838</v>
      </c>
      <c r="C51" s="17" t="s">
        <v>43</v>
      </c>
      <c r="D51" s="32"/>
      <c r="E51" s="32"/>
      <c r="F51" s="32"/>
      <c r="H51" s="4" t="s">
        <v>6975</v>
      </c>
      <c r="I51" s="51" t="s">
        <v>8532</v>
      </c>
      <c r="J51" s="17" t="s">
        <v>8533</v>
      </c>
      <c r="K51" s="32"/>
      <c r="L51" s="32"/>
    </row>
    <row r="52" spans="1:12" x14ac:dyDescent="0.2">
      <c r="A52" s="4" t="s">
        <v>6116</v>
      </c>
      <c r="C52" s="17" t="s">
        <v>8580</v>
      </c>
      <c r="D52" s="32"/>
      <c r="E52" s="32"/>
      <c r="F52" s="32"/>
      <c r="H52" s="4" t="s">
        <v>4848</v>
      </c>
      <c r="I52" s="51"/>
      <c r="J52" s="17" t="s">
        <v>8407</v>
      </c>
      <c r="K52" s="32"/>
      <c r="L52" s="32"/>
    </row>
    <row r="53" spans="1:12" x14ac:dyDescent="0.2">
      <c r="A53" s="4" t="s">
        <v>3837</v>
      </c>
      <c r="B53" s="51" t="s">
        <v>8581</v>
      </c>
      <c r="C53" s="17" t="s">
        <v>8582</v>
      </c>
      <c r="D53" s="32"/>
      <c r="E53" s="32"/>
      <c r="F53" s="32"/>
      <c r="H53" s="4" t="s">
        <v>4497</v>
      </c>
      <c r="I53" s="51"/>
      <c r="J53" s="17" t="s">
        <v>4</v>
      </c>
      <c r="K53" s="32"/>
      <c r="L53" s="32"/>
    </row>
    <row r="54" spans="1:12" x14ac:dyDescent="0.2">
      <c r="A54" s="4" t="s">
        <v>4237</v>
      </c>
      <c r="C54" s="17" t="s">
        <v>8580</v>
      </c>
      <c r="D54" s="32"/>
      <c r="E54" s="32"/>
      <c r="F54" s="32"/>
      <c r="H54" s="4" t="s">
        <v>590</v>
      </c>
      <c r="I54" s="51"/>
      <c r="J54" s="17" t="s">
        <v>177</v>
      </c>
      <c r="K54" s="32"/>
      <c r="L54" s="32"/>
    </row>
    <row r="55" spans="1:12" x14ac:dyDescent="0.2">
      <c r="A55" s="4" t="s">
        <v>6117</v>
      </c>
      <c r="C55" s="17" t="s">
        <v>8583</v>
      </c>
      <c r="D55" s="32"/>
      <c r="E55" s="32"/>
      <c r="F55" s="32"/>
      <c r="H55" s="4" t="s">
        <v>6976</v>
      </c>
      <c r="I55" s="51"/>
      <c r="J55" s="17" t="s">
        <v>4</v>
      </c>
      <c r="K55" s="32"/>
      <c r="L55" s="32"/>
    </row>
    <row r="56" spans="1:12" x14ac:dyDescent="0.2">
      <c r="A56" s="4" t="s">
        <v>6118</v>
      </c>
      <c r="C56" s="17" t="s">
        <v>4</v>
      </c>
      <c r="D56" s="32"/>
      <c r="E56" s="32"/>
      <c r="F56" s="32"/>
      <c r="H56" s="4" t="s">
        <v>4401</v>
      </c>
      <c r="I56" s="51"/>
      <c r="J56" s="17" t="s">
        <v>889</v>
      </c>
      <c r="K56" s="32"/>
      <c r="L56" s="32"/>
    </row>
    <row r="57" spans="1:12" x14ac:dyDescent="0.2">
      <c r="A57" s="4" t="s">
        <v>3836</v>
      </c>
      <c r="C57" s="17" t="s">
        <v>4</v>
      </c>
      <c r="D57" s="32"/>
      <c r="E57" s="32"/>
      <c r="F57" s="32"/>
      <c r="H57" s="4" t="s">
        <v>3926</v>
      </c>
      <c r="I57" s="51"/>
      <c r="J57" s="17" t="s">
        <v>8584</v>
      </c>
      <c r="K57" s="32"/>
      <c r="L57" s="32"/>
    </row>
    <row r="58" spans="1:12" x14ac:dyDescent="0.2">
      <c r="A58" s="4" t="s">
        <v>3835</v>
      </c>
      <c r="C58" s="17" t="s">
        <v>4</v>
      </c>
      <c r="D58" s="32">
        <v>-1.2736906737615001</v>
      </c>
      <c r="E58" s="32"/>
      <c r="F58" s="32"/>
      <c r="H58" s="4" t="s">
        <v>5269</v>
      </c>
      <c r="I58" s="51"/>
      <c r="J58" s="17" t="s">
        <v>4</v>
      </c>
      <c r="K58" s="32"/>
      <c r="L58" s="32"/>
    </row>
    <row r="59" spans="1:12" x14ac:dyDescent="0.2">
      <c r="A59" s="4" t="s">
        <v>6119</v>
      </c>
      <c r="C59" s="17" t="s">
        <v>4</v>
      </c>
      <c r="D59" s="32"/>
      <c r="E59" s="32"/>
      <c r="F59" s="32"/>
      <c r="H59" s="4" t="s">
        <v>5268</v>
      </c>
      <c r="I59" s="51"/>
      <c r="J59" s="17" t="s">
        <v>4</v>
      </c>
      <c r="K59" s="32"/>
      <c r="L59" s="32"/>
    </row>
    <row r="60" spans="1:12" x14ac:dyDescent="0.2">
      <c r="A60" s="4" t="s">
        <v>3834</v>
      </c>
      <c r="C60" s="17" t="s">
        <v>8475</v>
      </c>
      <c r="D60" s="32"/>
      <c r="E60" s="32"/>
      <c r="F60" s="32"/>
      <c r="H60" s="4" t="s">
        <v>4554</v>
      </c>
      <c r="I60" s="51"/>
      <c r="J60" s="17" t="s">
        <v>8585</v>
      </c>
      <c r="K60" s="32"/>
      <c r="L60" s="32"/>
    </row>
    <row r="61" spans="1:12" x14ac:dyDescent="0.2">
      <c r="A61" s="4" t="s">
        <v>3833</v>
      </c>
      <c r="C61" s="17" t="s">
        <v>8586</v>
      </c>
      <c r="D61" s="32"/>
      <c r="E61" s="32"/>
      <c r="F61" s="32"/>
      <c r="H61" s="4" t="s">
        <v>4553</v>
      </c>
      <c r="I61" s="51"/>
      <c r="J61" s="17" t="s">
        <v>8587</v>
      </c>
      <c r="K61" s="32"/>
      <c r="L61" s="32"/>
    </row>
    <row r="62" spans="1:12" x14ac:dyDescent="0.2">
      <c r="A62" s="4" t="s">
        <v>3832</v>
      </c>
      <c r="C62" s="17" t="s">
        <v>8434</v>
      </c>
      <c r="D62" s="32"/>
      <c r="E62" s="32"/>
      <c r="F62" s="32"/>
      <c r="H62" s="4" t="s">
        <v>6977</v>
      </c>
      <c r="I62" s="51"/>
      <c r="J62" s="17" t="s">
        <v>8588</v>
      </c>
      <c r="K62" s="32"/>
      <c r="L62" s="32"/>
    </row>
    <row r="63" spans="1:12" x14ac:dyDescent="0.2">
      <c r="A63" s="4" t="s">
        <v>3831</v>
      </c>
      <c r="C63" s="17" t="s">
        <v>53</v>
      </c>
      <c r="D63" s="32">
        <v>-2.0813387537013202</v>
      </c>
      <c r="E63" s="32"/>
      <c r="F63" s="32"/>
      <c r="H63" s="4" t="s">
        <v>6978</v>
      </c>
      <c r="I63" s="51"/>
      <c r="J63" s="17" t="s">
        <v>528</v>
      </c>
      <c r="K63" s="32"/>
      <c r="L63" s="32"/>
    </row>
    <row r="64" spans="1:12" x14ac:dyDescent="0.2">
      <c r="A64" s="4" t="s">
        <v>3830</v>
      </c>
      <c r="B64" s="51" t="s">
        <v>57</v>
      </c>
      <c r="C64" s="17" t="s">
        <v>56</v>
      </c>
      <c r="D64" s="32"/>
      <c r="E64" s="32">
        <v>1.7816216001008001</v>
      </c>
      <c r="F64" s="32"/>
      <c r="H64" s="4" t="s">
        <v>181</v>
      </c>
      <c r="I64" s="51" t="s">
        <v>8589</v>
      </c>
      <c r="J64" s="17" t="s">
        <v>8590</v>
      </c>
      <c r="K64" s="32"/>
      <c r="L64" s="32"/>
    </row>
    <row r="65" spans="1:12" x14ac:dyDescent="0.2">
      <c r="A65" s="4" t="s">
        <v>3829</v>
      </c>
      <c r="C65" s="17" t="s">
        <v>59</v>
      </c>
      <c r="D65" s="32"/>
      <c r="E65" s="32">
        <v>1.5481206822750599</v>
      </c>
      <c r="F65" s="32"/>
      <c r="H65" s="4" t="s">
        <v>4265</v>
      </c>
      <c r="I65" s="51"/>
      <c r="J65" s="17" t="s">
        <v>1566</v>
      </c>
      <c r="K65" s="32"/>
      <c r="L65" s="32"/>
    </row>
    <row r="66" spans="1:12" x14ac:dyDescent="0.2">
      <c r="A66" s="4" t="s">
        <v>3828</v>
      </c>
      <c r="C66" s="17" t="s">
        <v>61</v>
      </c>
      <c r="D66" s="32"/>
      <c r="E66" s="32">
        <v>1.3425642804354201</v>
      </c>
      <c r="F66" s="32"/>
      <c r="H66" s="4" t="s">
        <v>6979</v>
      </c>
      <c r="I66" s="51"/>
      <c r="J66" s="17" t="s">
        <v>1566</v>
      </c>
      <c r="K66" s="32"/>
      <c r="L66" s="32"/>
    </row>
    <row r="67" spans="1:12" x14ac:dyDescent="0.2">
      <c r="A67" s="4" t="s">
        <v>3827</v>
      </c>
      <c r="C67" s="17" t="s">
        <v>63</v>
      </c>
      <c r="D67" s="32"/>
      <c r="E67" s="32"/>
      <c r="F67" s="32"/>
      <c r="H67" s="4" t="s">
        <v>4238</v>
      </c>
      <c r="I67" s="51" t="s">
        <v>4601</v>
      </c>
      <c r="J67" s="17" t="s">
        <v>4600</v>
      </c>
      <c r="K67" s="32">
        <v>-1.3117039806855399</v>
      </c>
      <c r="L67" s="32"/>
    </row>
    <row r="68" spans="1:12" x14ac:dyDescent="0.2">
      <c r="A68" s="4" t="s">
        <v>3826</v>
      </c>
      <c r="B68" s="51" t="s">
        <v>8591</v>
      </c>
      <c r="C68" s="17" t="s">
        <v>8592</v>
      </c>
      <c r="D68" s="32"/>
      <c r="E68" s="32"/>
      <c r="F68" s="32"/>
      <c r="H68" s="4" t="s">
        <v>179</v>
      </c>
      <c r="I68" s="51"/>
      <c r="J68" s="17" t="s">
        <v>8593</v>
      </c>
      <c r="K68" s="32"/>
      <c r="L68" s="32"/>
    </row>
    <row r="69" spans="1:12" x14ac:dyDescent="0.2">
      <c r="A69" s="4" t="s">
        <v>3825</v>
      </c>
      <c r="B69" s="51" t="s">
        <v>8594</v>
      </c>
      <c r="C69" s="17" t="s">
        <v>8595</v>
      </c>
      <c r="D69" s="32"/>
      <c r="E69" s="32"/>
      <c r="F69" s="32"/>
      <c r="H69" s="4" t="s">
        <v>6980</v>
      </c>
      <c r="I69" s="51"/>
      <c r="J69" s="17" t="s">
        <v>8596</v>
      </c>
      <c r="K69" s="32"/>
      <c r="L69" s="32"/>
    </row>
    <row r="70" spans="1:12" x14ac:dyDescent="0.2">
      <c r="A70" s="4" t="s">
        <v>3824</v>
      </c>
      <c r="B70" s="51" t="s">
        <v>67</v>
      </c>
      <c r="C70" s="17" t="s">
        <v>66</v>
      </c>
      <c r="D70" s="32">
        <v>-1.1334718830335799</v>
      </c>
      <c r="E70" s="32"/>
      <c r="F70" s="32"/>
      <c r="H70" s="4" t="s">
        <v>4152</v>
      </c>
      <c r="I70" s="51"/>
      <c r="J70" s="17" t="s">
        <v>8597</v>
      </c>
      <c r="K70" s="32"/>
      <c r="L70" s="32"/>
    </row>
    <row r="71" spans="1:12" x14ac:dyDescent="0.2">
      <c r="A71" s="4" t="s">
        <v>3823</v>
      </c>
      <c r="C71" s="17" t="s">
        <v>8598</v>
      </c>
      <c r="D71" s="32"/>
      <c r="E71" s="32"/>
      <c r="F71" s="32"/>
      <c r="H71" s="4" t="s">
        <v>4151</v>
      </c>
      <c r="I71" s="51" t="s">
        <v>8599</v>
      </c>
      <c r="J71" s="17" t="s">
        <v>8600</v>
      </c>
      <c r="K71" s="32"/>
      <c r="L71" s="32"/>
    </row>
    <row r="72" spans="1:12" x14ac:dyDescent="0.2">
      <c r="A72" s="4" t="s">
        <v>3822</v>
      </c>
      <c r="B72" s="51" t="s">
        <v>71</v>
      </c>
      <c r="C72" s="17" t="s">
        <v>70</v>
      </c>
      <c r="D72" s="32"/>
      <c r="E72" s="32"/>
      <c r="F72" s="32">
        <v>-1.19364528869297</v>
      </c>
      <c r="H72" s="4" t="s">
        <v>178</v>
      </c>
      <c r="I72" s="51"/>
      <c r="J72" s="17" t="s">
        <v>4607</v>
      </c>
      <c r="K72" s="32"/>
      <c r="L72" s="32">
        <v>1.5523643422450699</v>
      </c>
    </row>
    <row r="73" spans="1:12" x14ac:dyDescent="0.2">
      <c r="A73" s="4" t="s">
        <v>3821</v>
      </c>
      <c r="B73" s="51" t="s">
        <v>8601</v>
      </c>
      <c r="C73" s="17" t="s">
        <v>8602</v>
      </c>
      <c r="D73" s="32"/>
      <c r="E73" s="32"/>
      <c r="F73" s="32"/>
      <c r="H73" s="33" t="s">
        <v>3886</v>
      </c>
      <c r="I73" s="53"/>
      <c r="J73" s="38" t="s">
        <v>2519</v>
      </c>
      <c r="K73" s="34"/>
      <c r="L73" s="34"/>
    </row>
    <row r="74" spans="1:12" x14ac:dyDescent="0.2">
      <c r="A74" s="4" t="s">
        <v>3820</v>
      </c>
      <c r="B74" s="51" t="s">
        <v>8603</v>
      </c>
      <c r="C74" s="17" t="s">
        <v>8604</v>
      </c>
      <c r="D74" s="32"/>
      <c r="E74" s="32"/>
      <c r="F74" s="32"/>
      <c r="I74" s="4"/>
      <c r="J74" s="4"/>
      <c r="K74" s="4"/>
      <c r="L74" s="4"/>
    </row>
    <row r="75" spans="1:12" x14ac:dyDescent="0.2">
      <c r="A75" s="4" t="s">
        <v>3819</v>
      </c>
      <c r="C75" s="17" t="s">
        <v>8605</v>
      </c>
      <c r="D75" s="32"/>
      <c r="E75" s="32"/>
      <c r="F75" s="32"/>
      <c r="H75" s="29" t="s">
        <v>7177</v>
      </c>
      <c r="I75" s="51"/>
      <c r="K75" s="32"/>
      <c r="L75" s="32"/>
    </row>
    <row r="76" spans="1:12" x14ac:dyDescent="0.2">
      <c r="A76" s="4" t="s">
        <v>3818</v>
      </c>
      <c r="B76" s="51" t="s">
        <v>40</v>
      </c>
      <c r="C76" s="17" t="s">
        <v>39</v>
      </c>
      <c r="D76" s="32"/>
      <c r="E76" s="32"/>
      <c r="F76" s="32"/>
      <c r="H76" s="30" t="s">
        <v>3880</v>
      </c>
      <c r="I76" s="30" t="s">
        <v>3879</v>
      </c>
      <c r="J76" s="30" t="s">
        <v>3878</v>
      </c>
      <c r="K76" s="31" t="s">
        <v>3876</v>
      </c>
      <c r="L76" s="31" t="s">
        <v>3875</v>
      </c>
    </row>
    <row r="77" spans="1:12" x14ac:dyDescent="0.2">
      <c r="A77" s="4" t="s">
        <v>3817</v>
      </c>
      <c r="C77" s="17" t="s">
        <v>4</v>
      </c>
      <c r="D77" s="32">
        <v>1.01369346872627</v>
      </c>
      <c r="E77" s="32"/>
      <c r="F77" s="32"/>
      <c r="H77" s="4" t="s">
        <v>7086</v>
      </c>
      <c r="I77" s="51"/>
      <c r="J77" s="17" t="s">
        <v>8606</v>
      </c>
      <c r="K77" s="32"/>
      <c r="L77" s="32"/>
    </row>
    <row r="78" spans="1:12" x14ac:dyDescent="0.2">
      <c r="A78" s="4" t="s">
        <v>3816</v>
      </c>
      <c r="B78" s="51" t="s">
        <v>83</v>
      </c>
      <c r="C78" s="17" t="s">
        <v>82</v>
      </c>
      <c r="D78" s="32">
        <v>-1.5324045495688701</v>
      </c>
      <c r="E78" s="32"/>
      <c r="F78" s="32"/>
      <c r="H78" s="4" t="s">
        <v>918</v>
      </c>
      <c r="I78" s="51"/>
      <c r="J78" s="17" t="s">
        <v>8606</v>
      </c>
      <c r="K78" s="32"/>
      <c r="L78" s="32"/>
    </row>
    <row r="79" spans="1:12" x14ac:dyDescent="0.2">
      <c r="A79" s="4" t="s">
        <v>3815</v>
      </c>
      <c r="B79" s="51" t="s">
        <v>3024</v>
      </c>
      <c r="C79" s="17" t="s">
        <v>3023</v>
      </c>
      <c r="D79" s="32">
        <v>1.75003071674162</v>
      </c>
      <c r="E79" s="32"/>
      <c r="F79" s="32"/>
      <c r="H79" s="4" t="s">
        <v>7087</v>
      </c>
      <c r="I79" s="51"/>
      <c r="J79" s="17" t="s">
        <v>8606</v>
      </c>
      <c r="K79" s="32"/>
      <c r="L79" s="32"/>
    </row>
    <row r="80" spans="1:12" x14ac:dyDescent="0.2">
      <c r="A80" s="4" t="s">
        <v>6120</v>
      </c>
      <c r="B80" s="51" t="s">
        <v>3139</v>
      </c>
      <c r="C80" s="17" t="s">
        <v>3138</v>
      </c>
      <c r="D80" s="32"/>
      <c r="E80" s="32">
        <v>1.8131187305259999</v>
      </c>
      <c r="F80" s="32">
        <v>-1.25652117172245</v>
      </c>
      <c r="H80" s="4" t="s">
        <v>7088</v>
      </c>
      <c r="I80" s="51"/>
      <c r="J80" s="17" t="s">
        <v>8607</v>
      </c>
      <c r="K80" s="32"/>
      <c r="L80" s="32"/>
    </row>
    <row r="81" spans="1:12" x14ac:dyDescent="0.2">
      <c r="A81" s="4" t="s">
        <v>3814</v>
      </c>
      <c r="C81" s="17" t="s">
        <v>8608</v>
      </c>
      <c r="D81" s="32"/>
      <c r="E81" s="32"/>
      <c r="F81" s="32"/>
      <c r="H81" s="4" t="s">
        <v>869</v>
      </c>
      <c r="I81" s="51"/>
      <c r="J81" s="17" t="s">
        <v>8609</v>
      </c>
      <c r="K81" s="32"/>
      <c r="L81" s="32"/>
    </row>
    <row r="82" spans="1:12" x14ac:dyDescent="0.2">
      <c r="A82" s="4" t="s">
        <v>3813</v>
      </c>
      <c r="C82" s="17" t="s">
        <v>8610</v>
      </c>
      <c r="D82" s="32"/>
      <c r="E82" s="32"/>
      <c r="F82" s="32"/>
      <c r="H82" s="4" t="s">
        <v>7089</v>
      </c>
      <c r="I82" s="51"/>
      <c r="J82" s="17" t="s">
        <v>283</v>
      </c>
      <c r="K82" s="32"/>
      <c r="L82" s="32"/>
    </row>
    <row r="83" spans="1:12" x14ac:dyDescent="0.2">
      <c r="A83" s="4" t="s">
        <v>3812</v>
      </c>
      <c r="B83" s="51" t="s">
        <v>8611</v>
      </c>
      <c r="C83" s="17" t="s">
        <v>8612</v>
      </c>
      <c r="D83" s="32"/>
      <c r="E83" s="32"/>
      <c r="F83" s="32"/>
      <c r="H83" s="4" t="s">
        <v>4954</v>
      </c>
      <c r="I83" s="51"/>
      <c r="J83" s="17" t="s">
        <v>8613</v>
      </c>
      <c r="K83" s="32"/>
      <c r="L83" s="32"/>
    </row>
    <row r="84" spans="1:12" x14ac:dyDescent="0.2">
      <c r="A84" s="4" t="s">
        <v>3811</v>
      </c>
      <c r="B84" s="51" t="s">
        <v>8614</v>
      </c>
      <c r="C84" s="17" t="s">
        <v>8615</v>
      </c>
      <c r="D84" s="32"/>
      <c r="E84" s="32"/>
      <c r="F84" s="32"/>
      <c r="H84" s="4" t="s">
        <v>7090</v>
      </c>
      <c r="I84" s="51"/>
      <c r="J84" s="17" t="s">
        <v>8307</v>
      </c>
      <c r="K84" s="32"/>
      <c r="L84" s="32"/>
    </row>
    <row r="85" spans="1:12" x14ac:dyDescent="0.2">
      <c r="A85" s="4" t="s">
        <v>3810</v>
      </c>
      <c r="B85" s="51" t="s">
        <v>8616</v>
      </c>
      <c r="C85" s="17" t="s">
        <v>8617</v>
      </c>
      <c r="D85" s="32"/>
      <c r="E85" s="32"/>
      <c r="F85" s="32"/>
      <c r="H85" s="4" t="s">
        <v>847</v>
      </c>
      <c r="I85" s="51"/>
      <c r="J85" s="17" t="s">
        <v>4</v>
      </c>
      <c r="K85" s="32"/>
      <c r="L85" s="32"/>
    </row>
    <row r="86" spans="1:12" x14ac:dyDescent="0.2">
      <c r="A86" s="4" t="s">
        <v>3809</v>
      </c>
      <c r="C86" s="17" t="s">
        <v>7927</v>
      </c>
      <c r="D86" s="32">
        <v>-1.79247210259065</v>
      </c>
      <c r="E86" s="32"/>
      <c r="F86" s="32"/>
      <c r="H86" s="4" t="s">
        <v>7091</v>
      </c>
      <c r="I86" s="51"/>
      <c r="J86" s="17" t="s">
        <v>8462</v>
      </c>
      <c r="K86" s="32"/>
      <c r="L86" s="32"/>
    </row>
    <row r="87" spans="1:12" x14ac:dyDescent="0.2">
      <c r="A87" s="4" t="s">
        <v>3808</v>
      </c>
      <c r="C87" s="17" t="s">
        <v>59</v>
      </c>
      <c r="D87" s="32">
        <v>-1.63745402030761</v>
      </c>
      <c r="E87" s="32"/>
      <c r="F87" s="32"/>
      <c r="H87" s="4" t="s">
        <v>7092</v>
      </c>
      <c r="I87" s="51"/>
      <c r="J87" s="17" t="s">
        <v>8618</v>
      </c>
      <c r="K87" s="32"/>
      <c r="L87" s="32"/>
    </row>
    <row r="88" spans="1:12" x14ac:dyDescent="0.2">
      <c r="A88" s="4" t="s">
        <v>6121</v>
      </c>
      <c r="C88" s="17" t="s">
        <v>59</v>
      </c>
      <c r="D88" s="32">
        <v>-1.4555634697165301</v>
      </c>
      <c r="E88" s="32"/>
      <c r="F88" s="32"/>
      <c r="H88" s="4" t="s">
        <v>7093</v>
      </c>
      <c r="I88" s="51"/>
      <c r="J88" s="17" t="s">
        <v>312</v>
      </c>
      <c r="K88" s="32"/>
      <c r="L88" s="32"/>
    </row>
    <row r="89" spans="1:12" x14ac:dyDescent="0.2">
      <c r="A89" s="4" t="s">
        <v>6122</v>
      </c>
      <c r="C89" s="17" t="s">
        <v>365</v>
      </c>
      <c r="D89" s="32">
        <v>-1.81235519064916</v>
      </c>
      <c r="E89" s="32"/>
      <c r="F89" s="32"/>
      <c r="H89" s="4" t="s">
        <v>7094</v>
      </c>
      <c r="I89" s="51"/>
      <c r="J89" s="17" t="s">
        <v>8038</v>
      </c>
      <c r="K89" s="32"/>
      <c r="L89" s="32"/>
    </row>
    <row r="90" spans="1:12" x14ac:dyDescent="0.2">
      <c r="A90" s="4" t="s">
        <v>3807</v>
      </c>
      <c r="C90" s="17" t="s">
        <v>365</v>
      </c>
      <c r="D90" s="32"/>
      <c r="E90" s="32"/>
      <c r="F90" s="32"/>
      <c r="H90" s="4" t="s">
        <v>7095</v>
      </c>
      <c r="I90" s="51"/>
      <c r="J90" s="17" t="s">
        <v>8185</v>
      </c>
      <c r="K90" s="32"/>
      <c r="L90" s="32"/>
    </row>
    <row r="91" spans="1:12" x14ac:dyDescent="0.2">
      <c r="A91" s="4" t="s">
        <v>3806</v>
      </c>
      <c r="B91" s="51" t="s">
        <v>3142</v>
      </c>
      <c r="C91" s="17" t="s">
        <v>3141</v>
      </c>
      <c r="D91" s="32"/>
      <c r="E91" s="32">
        <v>1.9441952711386801</v>
      </c>
      <c r="F91" s="32">
        <v>-1.4500486904387</v>
      </c>
      <c r="H91" s="4" t="s">
        <v>7096</v>
      </c>
      <c r="I91" s="51"/>
      <c r="J91" s="17" t="s">
        <v>8186</v>
      </c>
      <c r="K91" s="32"/>
      <c r="L91" s="32"/>
    </row>
    <row r="92" spans="1:12" x14ac:dyDescent="0.2">
      <c r="A92" s="4" t="s">
        <v>6123</v>
      </c>
      <c r="B92" s="51" t="s">
        <v>8619</v>
      </c>
      <c r="C92" s="17" t="s">
        <v>8620</v>
      </c>
      <c r="D92" s="32"/>
      <c r="E92" s="32"/>
      <c r="F92" s="32"/>
      <c r="H92" s="4" t="s">
        <v>4953</v>
      </c>
      <c r="I92" s="51"/>
      <c r="J92" s="17" t="s">
        <v>8187</v>
      </c>
      <c r="K92" s="32"/>
      <c r="L92" s="32"/>
    </row>
    <row r="93" spans="1:12" x14ac:dyDescent="0.2">
      <c r="A93" s="4" t="s">
        <v>3805</v>
      </c>
      <c r="B93" s="51" t="s">
        <v>8621</v>
      </c>
      <c r="C93" s="17" t="s">
        <v>8622</v>
      </c>
      <c r="D93" s="32"/>
      <c r="E93" s="32"/>
      <c r="F93" s="32"/>
      <c r="H93" s="4" t="s">
        <v>4952</v>
      </c>
      <c r="I93" s="51"/>
      <c r="J93" s="17" t="s">
        <v>8188</v>
      </c>
      <c r="K93" s="32"/>
      <c r="L93" s="32"/>
    </row>
    <row r="94" spans="1:12" x14ac:dyDescent="0.2">
      <c r="A94" s="4" t="s">
        <v>6124</v>
      </c>
      <c r="C94" s="17" t="s">
        <v>98</v>
      </c>
      <c r="D94" s="32"/>
      <c r="E94" s="32"/>
      <c r="F94" s="32"/>
      <c r="H94" s="4" t="s">
        <v>4951</v>
      </c>
      <c r="I94" s="51"/>
      <c r="J94" s="17" t="s">
        <v>4535</v>
      </c>
      <c r="K94" s="32"/>
      <c r="L94" s="32"/>
    </row>
    <row r="95" spans="1:12" x14ac:dyDescent="0.2">
      <c r="A95" s="4" t="s">
        <v>3804</v>
      </c>
      <c r="C95" s="17" t="s">
        <v>100</v>
      </c>
      <c r="D95" s="32"/>
      <c r="E95" s="32"/>
      <c r="F95" s="32"/>
      <c r="H95" s="4" t="s">
        <v>843</v>
      </c>
      <c r="I95" s="51"/>
      <c r="J95" s="17" t="s">
        <v>4</v>
      </c>
      <c r="K95" s="32"/>
      <c r="L95" s="32"/>
    </row>
    <row r="96" spans="1:12" x14ac:dyDescent="0.2">
      <c r="A96" s="4" t="s">
        <v>6125</v>
      </c>
      <c r="B96" s="51" t="s">
        <v>8623</v>
      </c>
      <c r="C96" s="17" t="s">
        <v>8624</v>
      </c>
      <c r="D96" s="32"/>
      <c r="E96" s="32"/>
      <c r="F96" s="32"/>
      <c r="H96" s="4" t="s">
        <v>4532</v>
      </c>
      <c r="I96" s="51"/>
      <c r="J96" s="17" t="s">
        <v>4</v>
      </c>
      <c r="K96" s="32"/>
      <c r="L96" s="32"/>
    </row>
    <row r="97" spans="1:12" x14ac:dyDescent="0.2">
      <c r="A97" s="4" t="s">
        <v>4135</v>
      </c>
      <c r="C97" s="17" t="s">
        <v>8625</v>
      </c>
      <c r="D97" s="32"/>
      <c r="E97" s="32"/>
      <c r="F97" s="32"/>
      <c r="H97" s="4" t="s">
        <v>7097</v>
      </c>
      <c r="I97" s="51"/>
      <c r="J97" s="17" t="s">
        <v>4625</v>
      </c>
      <c r="K97" s="32"/>
      <c r="L97" s="32"/>
    </row>
    <row r="98" spans="1:12" x14ac:dyDescent="0.2">
      <c r="A98" s="4" t="s">
        <v>4189</v>
      </c>
      <c r="B98" s="51" t="s">
        <v>8626</v>
      </c>
      <c r="C98" s="17" t="s">
        <v>8627</v>
      </c>
      <c r="D98" s="32"/>
      <c r="E98" s="32"/>
      <c r="F98" s="32"/>
      <c r="H98" s="4" t="s">
        <v>4531</v>
      </c>
      <c r="I98" s="51"/>
      <c r="J98" s="17" t="s">
        <v>8628</v>
      </c>
      <c r="K98" s="32"/>
      <c r="L98" s="32"/>
    </row>
    <row r="99" spans="1:12" x14ac:dyDescent="0.2">
      <c r="A99" s="4" t="s">
        <v>6126</v>
      </c>
      <c r="C99" s="17" t="s">
        <v>2303</v>
      </c>
      <c r="D99" s="32"/>
      <c r="E99" s="32"/>
      <c r="F99" s="32">
        <v>-1.1506286367193499</v>
      </c>
      <c r="H99" s="4" t="s">
        <v>7098</v>
      </c>
      <c r="I99" s="51"/>
      <c r="J99" s="17" t="s">
        <v>8628</v>
      </c>
      <c r="K99" s="32"/>
      <c r="L99" s="32">
        <v>-1.52359206131921</v>
      </c>
    </row>
    <row r="100" spans="1:12" x14ac:dyDescent="0.2">
      <c r="A100" s="4" t="s">
        <v>3803</v>
      </c>
      <c r="B100" s="51" t="s">
        <v>8629</v>
      </c>
      <c r="C100" s="17" t="s">
        <v>8630</v>
      </c>
      <c r="D100" s="32"/>
      <c r="E100" s="32"/>
      <c r="F100" s="32"/>
      <c r="H100" s="4" t="s">
        <v>4913</v>
      </c>
      <c r="I100" s="51" t="s">
        <v>8631</v>
      </c>
      <c r="J100" s="17" t="s">
        <v>8632</v>
      </c>
      <c r="K100" s="32"/>
      <c r="L100" s="32"/>
    </row>
    <row r="101" spans="1:12" x14ac:dyDescent="0.2">
      <c r="A101" s="4" t="s">
        <v>6127</v>
      </c>
      <c r="B101" s="51" t="s">
        <v>3145</v>
      </c>
      <c r="C101" s="17" t="s">
        <v>3144</v>
      </c>
      <c r="D101" s="32"/>
      <c r="E101" s="32">
        <v>1.8371898518372101</v>
      </c>
      <c r="F101" s="32">
        <v>-1.0065790793409499</v>
      </c>
      <c r="H101" s="4" t="s">
        <v>7099</v>
      </c>
      <c r="I101" s="51" t="s">
        <v>8633</v>
      </c>
      <c r="J101" s="17" t="s">
        <v>8634</v>
      </c>
      <c r="K101" s="32"/>
      <c r="L101" s="32"/>
    </row>
    <row r="102" spans="1:12" x14ac:dyDescent="0.2">
      <c r="A102" s="4" t="s">
        <v>5637</v>
      </c>
      <c r="C102" s="17" t="s">
        <v>8635</v>
      </c>
      <c r="D102" s="32"/>
      <c r="E102" s="32"/>
      <c r="F102" s="32"/>
      <c r="H102" s="4" t="s">
        <v>776</v>
      </c>
      <c r="I102" s="51" t="s">
        <v>8636</v>
      </c>
      <c r="J102" s="17" t="s">
        <v>8637</v>
      </c>
      <c r="K102" s="32"/>
      <c r="L102" s="32"/>
    </row>
    <row r="103" spans="1:12" x14ac:dyDescent="0.2">
      <c r="A103" s="4" t="s">
        <v>5636</v>
      </c>
      <c r="B103" s="51" t="s">
        <v>8638</v>
      </c>
      <c r="C103" s="17" t="s">
        <v>8639</v>
      </c>
      <c r="D103" s="32"/>
      <c r="E103" s="32"/>
      <c r="F103" s="32"/>
      <c r="H103" s="4" t="s">
        <v>775</v>
      </c>
      <c r="I103" s="51" t="s">
        <v>8640</v>
      </c>
      <c r="J103" s="17" t="s">
        <v>8641</v>
      </c>
      <c r="K103" s="32"/>
      <c r="L103" s="32"/>
    </row>
    <row r="104" spans="1:12" x14ac:dyDescent="0.2">
      <c r="A104" s="4" t="s">
        <v>6128</v>
      </c>
      <c r="C104" s="17" t="s">
        <v>8642</v>
      </c>
      <c r="D104" s="32"/>
      <c r="E104" s="32"/>
      <c r="F104" s="32"/>
      <c r="H104" s="4" t="s">
        <v>7100</v>
      </c>
      <c r="I104" s="51" t="s">
        <v>8643</v>
      </c>
      <c r="J104" s="17" t="s">
        <v>8644</v>
      </c>
      <c r="K104" s="32"/>
      <c r="L104" s="32"/>
    </row>
    <row r="105" spans="1:12" x14ac:dyDescent="0.2">
      <c r="A105" s="4" t="s">
        <v>3802</v>
      </c>
      <c r="B105" s="51" t="s">
        <v>8645</v>
      </c>
      <c r="C105" s="17" t="s">
        <v>8646</v>
      </c>
      <c r="D105" s="32"/>
      <c r="E105" s="32"/>
      <c r="F105" s="32"/>
      <c r="H105" s="4" t="s">
        <v>7101</v>
      </c>
      <c r="I105" s="51" t="s">
        <v>8647</v>
      </c>
      <c r="J105" s="17" t="s">
        <v>8648</v>
      </c>
      <c r="K105" s="32"/>
      <c r="L105" s="32"/>
    </row>
    <row r="106" spans="1:12" x14ac:dyDescent="0.2">
      <c r="A106" s="4" t="s">
        <v>6129</v>
      </c>
      <c r="C106" s="17" t="s">
        <v>4</v>
      </c>
      <c r="D106" s="32"/>
      <c r="E106" s="32"/>
      <c r="F106" s="32"/>
      <c r="H106" s="4" t="s">
        <v>773</v>
      </c>
      <c r="I106" s="51" t="s">
        <v>8649</v>
      </c>
      <c r="J106" s="17" t="s">
        <v>8650</v>
      </c>
      <c r="K106" s="32"/>
      <c r="L106" s="32"/>
    </row>
    <row r="107" spans="1:12" x14ac:dyDescent="0.2">
      <c r="A107" s="4" t="s">
        <v>3801</v>
      </c>
      <c r="B107" s="51" t="s">
        <v>8651</v>
      </c>
      <c r="C107" s="17" t="s">
        <v>8652</v>
      </c>
      <c r="D107" s="32"/>
      <c r="E107" s="32"/>
      <c r="F107" s="32"/>
      <c r="H107" s="4" t="s">
        <v>4912</v>
      </c>
      <c r="I107" s="51" t="s">
        <v>6044</v>
      </c>
      <c r="J107" s="17" t="s">
        <v>6043</v>
      </c>
      <c r="K107" s="32"/>
      <c r="L107" s="32">
        <v>1.64787691161145</v>
      </c>
    </row>
    <row r="108" spans="1:12" x14ac:dyDescent="0.2">
      <c r="A108" s="4" t="s">
        <v>3800</v>
      </c>
      <c r="C108" s="17" t="s">
        <v>43</v>
      </c>
      <c r="D108" s="32"/>
      <c r="E108" s="32"/>
      <c r="F108" s="32"/>
      <c r="H108" s="4" t="s">
        <v>7102</v>
      </c>
      <c r="I108" s="51" t="s">
        <v>8653</v>
      </c>
      <c r="J108" s="17" t="s">
        <v>8654</v>
      </c>
      <c r="K108" s="32"/>
      <c r="L108" s="32"/>
    </row>
    <row r="109" spans="1:12" x14ac:dyDescent="0.2">
      <c r="A109" s="4" t="s">
        <v>3799</v>
      </c>
      <c r="C109" s="17" t="s">
        <v>8655</v>
      </c>
      <c r="D109" s="32"/>
      <c r="E109" s="32"/>
      <c r="F109" s="32"/>
      <c r="H109" s="4" t="s">
        <v>7103</v>
      </c>
      <c r="I109" s="51"/>
      <c r="J109" s="17" t="s">
        <v>8160</v>
      </c>
      <c r="K109" s="32"/>
      <c r="L109" s="32"/>
    </row>
    <row r="110" spans="1:12" x14ac:dyDescent="0.2">
      <c r="A110" s="4" t="s">
        <v>3798</v>
      </c>
      <c r="B110" s="51" t="s">
        <v>118</v>
      </c>
      <c r="C110" s="17" t="s">
        <v>117</v>
      </c>
      <c r="D110" s="32">
        <v>1.4075859284771299</v>
      </c>
      <c r="E110" s="32"/>
      <c r="F110" s="32">
        <v>1.08239414538621</v>
      </c>
      <c r="H110" s="4" t="s">
        <v>7104</v>
      </c>
      <c r="I110" s="51" t="s">
        <v>6023</v>
      </c>
      <c r="J110" s="17" t="s">
        <v>6022</v>
      </c>
      <c r="K110" s="32"/>
      <c r="L110" s="32">
        <v>1.31900838708303</v>
      </c>
    </row>
    <row r="111" spans="1:12" x14ac:dyDescent="0.2">
      <c r="A111" s="4" t="s">
        <v>3797</v>
      </c>
      <c r="B111" s="51" t="s">
        <v>8656</v>
      </c>
      <c r="C111" s="17" t="s">
        <v>8657</v>
      </c>
      <c r="D111" s="32"/>
      <c r="E111" s="32"/>
      <c r="F111" s="32"/>
      <c r="H111" s="4" t="s">
        <v>7105</v>
      </c>
      <c r="I111" s="51"/>
      <c r="J111" s="17" t="s">
        <v>4</v>
      </c>
      <c r="K111" s="32"/>
      <c r="L111" s="32"/>
    </row>
    <row r="112" spans="1:12" x14ac:dyDescent="0.2">
      <c r="A112" s="4" t="s">
        <v>3796</v>
      </c>
      <c r="B112" s="51" t="s">
        <v>3148</v>
      </c>
      <c r="C112" s="17" t="s">
        <v>3147</v>
      </c>
      <c r="D112" s="32"/>
      <c r="E112" s="32">
        <v>2.28443486244407</v>
      </c>
      <c r="F112" s="32">
        <v>-1.16303907469765</v>
      </c>
      <c r="H112" s="4" t="s">
        <v>4527</v>
      </c>
      <c r="I112" s="51"/>
      <c r="J112" s="17" t="s">
        <v>8658</v>
      </c>
      <c r="K112" s="32"/>
      <c r="L112" s="32"/>
    </row>
    <row r="113" spans="1:12" x14ac:dyDescent="0.2">
      <c r="A113" s="4" t="s">
        <v>3795</v>
      </c>
      <c r="C113" s="17" t="s">
        <v>4</v>
      </c>
      <c r="D113" s="32"/>
      <c r="E113" s="32"/>
      <c r="F113" s="32"/>
      <c r="H113" s="4" t="s">
        <v>4526</v>
      </c>
      <c r="I113" s="51"/>
      <c r="J113" s="17" t="s">
        <v>189</v>
      </c>
      <c r="K113" s="32"/>
      <c r="L113" s="32"/>
    </row>
    <row r="114" spans="1:12" x14ac:dyDescent="0.2">
      <c r="A114" s="4" t="s">
        <v>3794</v>
      </c>
      <c r="C114" s="17" t="s">
        <v>8659</v>
      </c>
      <c r="D114" s="32"/>
      <c r="E114" s="32"/>
      <c r="F114" s="32"/>
      <c r="H114" s="4" t="s">
        <v>4908</v>
      </c>
      <c r="I114" s="51"/>
      <c r="J114" s="17" t="s">
        <v>521</v>
      </c>
      <c r="K114" s="32"/>
      <c r="L114" s="32"/>
    </row>
    <row r="115" spans="1:12" x14ac:dyDescent="0.2">
      <c r="A115" s="4" t="s">
        <v>3793</v>
      </c>
      <c r="B115" s="51" t="s">
        <v>8660</v>
      </c>
      <c r="C115" s="17" t="s">
        <v>8661</v>
      </c>
      <c r="D115" s="32"/>
      <c r="E115" s="32"/>
      <c r="F115" s="32"/>
      <c r="H115" s="4" t="s">
        <v>4561</v>
      </c>
      <c r="I115" s="51"/>
      <c r="J115" s="17" t="s">
        <v>8243</v>
      </c>
      <c r="K115" s="32"/>
      <c r="L115" s="32"/>
    </row>
    <row r="116" spans="1:12" x14ac:dyDescent="0.2">
      <c r="A116" s="4" t="s">
        <v>6130</v>
      </c>
      <c r="C116" s="17" t="s">
        <v>8662</v>
      </c>
      <c r="D116" s="32"/>
      <c r="E116" s="32"/>
      <c r="F116" s="32"/>
      <c r="H116" s="4" t="s">
        <v>714</v>
      </c>
      <c r="I116" s="51"/>
      <c r="J116" s="17" t="s">
        <v>8047</v>
      </c>
      <c r="K116" s="32"/>
      <c r="L116" s="32"/>
    </row>
    <row r="117" spans="1:12" x14ac:dyDescent="0.2">
      <c r="A117" s="4" t="s">
        <v>4134</v>
      </c>
      <c r="C117" s="17" t="s">
        <v>128</v>
      </c>
      <c r="D117" s="32"/>
      <c r="E117" s="32"/>
      <c r="F117" s="32"/>
      <c r="H117" s="4" t="s">
        <v>4874</v>
      </c>
      <c r="I117" s="51"/>
      <c r="J117" s="17" t="s">
        <v>4</v>
      </c>
      <c r="K117" s="32"/>
      <c r="L117" s="32"/>
    </row>
    <row r="118" spans="1:12" x14ac:dyDescent="0.2">
      <c r="A118" s="4" t="s">
        <v>4222</v>
      </c>
      <c r="C118" s="17" t="s">
        <v>128</v>
      </c>
      <c r="D118" s="32"/>
      <c r="E118" s="32"/>
      <c r="F118" s="32"/>
      <c r="H118" s="4" t="s">
        <v>7106</v>
      </c>
      <c r="I118" s="51" t="s">
        <v>8663</v>
      </c>
      <c r="J118" s="17" t="s">
        <v>8664</v>
      </c>
      <c r="K118" s="32"/>
      <c r="L118" s="32"/>
    </row>
    <row r="119" spans="1:12" x14ac:dyDescent="0.2">
      <c r="A119" s="4" t="s">
        <v>4150</v>
      </c>
      <c r="B119" s="51" t="s">
        <v>8665</v>
      </c>
      <c r="C119" s="17" t="s">
        <v>8666</v>
      </c>
      <c r="D119" s="32"/>
      <c r="E119" s="32"/>
      <c r="F119" s="32"/>
      <c r="H119" s="4" t="s">
        <v>708</v>
      </c>
      <c r="I119" s="51" t="s">
        <v>8667</v>
      </c>
      <c r="J119" s="17" t="s">
        <v>8668</v>
      </c>
      <c r="K119" s="32"/>
      <c r="L119" s="32"/>
    </row>
    <row r="120" spans="1:12" x14ac:dyDescent="0.2">
      <c r="A120" s="4" t="s">
        <v>4133</v>
      </c>
      <c r="C120" s="17" t="s">
        <v>132</v>
      </c>
      <c r="D120" s="32"/>
      <c r="E120" s="32"/>
      <c r="F120" s="32"/>
      <c r="H120" s="4" t="s">
        <v>707</v>
      </c>
      <c r="I120" s="51" t="s">
        <v>8669</v>
      </c>
      <c r="J120" s="17" t="s">
        <v>8670</v>
      </c>
      <c r="K120" s="32"/>
      <c r="L120" s="32"/>
    </row>
    <row r="121" spans="1:12" x14ac:dyDescent="0.2">
      <c r="A121" s="4" t="s">
        <v>3792</v>
      </c>
      <c r="C121" s="17" t="s">
        <v>61</v>
      </c>
      <c r="D121" s="32"/>
      <c r="E121" s="32"/>
      <c r="F121" s="32"/>
      <c r="H121" s="4" t="s">
        <v>703</v>
      </c>
      <c r="I121" s="51"/>
      <c r="J121" s="17" t="s">
        <v>4</v>
      </c>
      <c r="K121" s="32"/>
      <c r="L121" s="32"/>
    </row>
    <row r="122" spans="1:12" x14ac:dyDescent="0.2">
      <c r="A122" s="4" t="s">
        <v>3789</v>
      </c>
      <c r="C122" s="17" t="s">
        <v>61</v>
      </c>
      <c r="D122" s="32"/>
      <c r="E122" s="32"/>
      <c r="F122" s="32"/>
      <c r="H122" s="4" t="s">
        <v>7107</v>
      </c>
      <c r="I122" s="51"/>
      <c r="J122" s="17" t="s">
        <v>4</v>
      </c>
      <c r="K122" s="32"/>
      <c r="L122" s="32"/>
    </row>
    <row r="123" spans="1:12" x14ac:dyDescent="0.2">
      <c r="A123" s="4" t="s">
        <v>3788</v>
      </c>
      <c r="B123" s="51" t="s">
        <v>3151</v>
      </c>
      <c r="C123" s="17" t="s">
        <v>3150</v>
      </c>
      <c r="D123" s="32"/>
      <c r="E123" s="32">
        <v>2.3924834645751001</v>
      </c>
      <c r="F123" s="32"/>
      <c r="H123" s="4" t="s">
        <v>7108</v>
      </c>
      <c r="I123" s="51"/>
      <c r="J123" s="17" t="s">
        <v>8671</v>
      </c>
      <c r="K123" s="32"/>
      <c r="L123" s="32"/>
    </row>
    <row r="124" spans="1:12" x14ac:dyDescent="0.2">
      <c r="A124" s="4" t="s">
        <v>3787</v>
      </c>
      <c r="C124" s="17" t="s">
        <v>132</v>
      </c>
      <c r="D124" s="32"/>
      <c r="E124" s="32"/>
      <c r="F124" s="32"/>
      <c r="H124" s="4" t="s">
        <v>7109</v>
      </c>
      <c r="I124" s="51"/>
      <c r="J124" s="17" t="s">
        <v>1872</v>
      </c>
      <c r="K124" s="32"/>
      <c r="L124" s="32"/>
    </row>
    <row r="125" spans="1:12" x14ac:dyDescent="0.2">
      <c r="A125" s="4" t="s">
        <v>3784</v>
      </c>
      <c r="C125" s="17" t="s">
        <v>59</v>
      </c>
      <c r="D125" s="32"/>
      <c r="E125" s="32"/>
      <c r="F125" s="32"/>
      <c r="H125" s="4" t="s">
        <v>4868</v>
      </c>
      <c r="I125" s="51"/>
      <c r="J125" s="17" t="s">
        <v>8672</v>
      </c>
      <c r="K125" s="32"/>
      <c r="L125" s="32"/>
    </row>
    <row r="126" spans="1:12" x14ac:dyDescent="0.2">
      <c r="A126" s="4" t="s">
        <v>3783</v>
      </c>
      <c r="C126" s="17" t="s">
        <v>4</v>
      </c>
      <c r="D126" s="32"/>
      <c r="E126" s="32"/>
      <c r="F126" s="32"/>
      <c r="H126" s="4" t="s">
        <v>4867</v>
      </c>
      <c r="I126" s="51" t="s">
        <v>4519</v>
      </c>
      <c r="J126" s="17" t="s">
        <v>4518</v>
      </c>
      <c r="K126" s="32">
        <v>3.31731642957712</v>
      </c>
      <c r="L126" s="32"/>
    </row>
    <row r="127" spans="1:12" x14ac:dyDescent="0.2">
      <c r="A127" s="4" t="s">
        <v>3777</v>
      </c>
      <c r="C127" s="17" t="s">
        <v>4</v>
      </c>
      <c r="D127" s="32"/>
      <c r="E127" s="32"/>
      <c r="F127" s="32"/>
      <c r="H127" s="4" t="s">
        <v>4866</v>
      </c>
      <c r="I127" s="51"/>
      <c r="J127" s="17" t="s">
        <v>8430</v>
      </c>
      <c r="K127" s="32"/>
      <c r="L127" s="32"/>
    </row>
    <row r="128" spans="1:12" x14ac:dyDescent="0.2">
      <c r="A128" s="4" t="s">
        <v>3776</v>
      </c>
      <c r="B128" s="51" t="s">
        <v>8673</v>
      </c>
      <c r="C128" s="17" t="s">
        <v>8674</v>
      </c>
      <c r="D128" s="32"/>
      <c r="E128" s="32"/>
      <c r="F128" s="32"/>
      <c r="H128" s="4" t="s">
        <v>4865</v>
      </c>
      <c r="I128" s="51" t="s">
        <v>8675</v>
      </c>
      <c r="J128" s="17" t="s">
        <v>8676</v>
      </c>
      <c r="K128" s="32"/>
      <c r="L128" s="32"/>
    </row>
    <row r="129" spans="1:12" x14ac:dyDescent="0.2">
      <c r="A129" s="4" t="s">
        <v>3775</v>
      </c>
      <c r="C129" s="17" t="s">
        <v>8464</v>
      </c>
      <c r="D129" s="32"/>
      <c r="E129" s="32"/>
      <c r="F129" s="32"/>
      <c r="H129" s="4" t="s">
        <v>4503</v>
      </c>
      <c r="I129" s="51" t="s">
        <v>8677</v>
      </c>
      <c r="J129" s="17" t="s">
        <v>8678</v>
      </c>
      <c r="K129" s="32"/>
      <c r="L129" s="32"/>
    </row>
    <row r="130" spans="1:12" x14ac:dyDescent="0.2">
      <c r="A130" s="4" t="s">
        <v>3774</v>
      </c>
      <c r="C130" s="17" t="s">
        <v>4</v>
      </c>
      <c r="D130" s="32"/>
      <c r="E130" s="32"/>
      <c r="F130" s="32"/>
      <c r="H130" s="4" t="s">
        <v>4502</v>
      </c>
      <c r="I130" s="51"/>
      <c r="J130" s="17" t="s">
        <v>8679</v>
      </c>
      <c r="K130" s="32">
        <v>2.4257580318600702</v>
      </c>
      <c r="L130" s="32"/>
    </row>
    <row r="131" spans="1:12" x14ac:dyDescent="0.2">
      <c r="A131" s="4" t="s">
        <v>3773</v>
      </c>
      <c r="C131" s="17" t="s">
        <v>8680</v>
      </c>
      <c r="D131" s="32"/>
      <c r="E131" s="32"/>
      <c r="F131" s="32"/>
      <c r="H131" s="4" t="s">
        <v>7110</v>
      </c>
      <c r="I131" s="51"/>
      <c r="J131" s="17" t="s">
        <v>8681</v>
      </c>
      <c r="K131" s="32"/>
      <c r="L131" s="32"/>
    </row>
    <row r="132" spans="1:12" x14ac:dyDescent="0.2">
      <c r="A132" s="4" t="s">
        <v>6131</v>
      </c>
      <c r="C132" s="17" t="s">
        <v>8682</v>
      </c>
      <c r="D132" s="32"/>
      <c r="E132" s="32"/>
      <c r="F132" s="32"/>
      <c r="H132" s="4" t="s">
        <v>4864</v>
      </c>
      <c r="I132" s="51" t="s">
        <v>8683</v>
      </c>
      <c r="J132" s="17" t="s">
        <v>8684</v>
      </c>
      <c r="K132" s="32"/>
      <c r="L132" s="32"/>
    </row>
    <row r="133" spans="1:12" x14ac:dyDescent="0.2">
      <c r="A133" s="4" t="s">
        <v>3772</v>
      </c>
      <c r="B133" s="51" t="s">
        <v>3154</v>
      </c>
      <c r="C133" s="17" t="s">
        <v>3153</v>
      </c>
      <c r="D133" s="32"/>
      <c r="E133" s="32">
        <v>2.0194405373917701</v>
      </c>
      <c r="F133" s="32"/>
      <c r="H133" s="4" t="s">
        <v>7111</v>
      </c>
      <c r="I133" s="51"/>
      <c r="J133" s="17" t="s">
        <v>645</v>
      </c>
      <c r="K133" s="32"/>
      <c r="L133" s="32"/>
    </row>
    <row r="134" spans="1:12" x14ac:dyDescent="0.2">
      <c r="A134" s="4" t="s">
        <v>6132</v>
      </c>
      <c r="C134" s="17" t="s">
        <v>7623</v>
      </c>
      <c r="D134" s="32">
        <v>1.39283771947204</v>
      </c>
      <c r="E134" s="32"/>
      <c r="F134" s="32"/>
      <c r="H134" s="4" t="s">
        <v>7112</v>
      </c>
      <c r="I134" s="51"/>
      <c r="J134" s="17" t="s">
        <v>8685</v>
      </c>
      <c r="K134" s="32"/>
      <c r="L134" s="32"/>
    </row>
    <row r="135" spans="1:12" x14ac:dyDescent="0.2">
      <c r="A135" s="4" t="s">
        <v>3771</v>
      </c>
      <c r="C135" s="17" t="s">
        <v>7431</v>
      </c>
      <c r="D135" s="32">
        <v>5.2765722696319601</v>
      </c>
      <c r="E135" s="32"/>
      <c r="F135" s="32"/>
      <c r="H135" s="4" t="s">
        <v>652</v>
      </c>
      <c r="I135" s="51"/>
      <c r="J135" s="17" t="s">
        <v>8232</v>
      </c>
      <c r="K135" s="32"/>
      <c r="L135" s="32"/>
    </row>
    <row r="136" spans="1:12" x14ac:dyDescent="0.2">
      <c r="A136" s="4" t="s">
        <v>3770</v>
      </c>
      <c r="B136" s="51" t="s">
        <v>934</v>
      </c>
      <c r="C136" s="17" t="s">
        <v>933</v>
      </c>
      <c r="D136" s="32">
        <v>6.8173387317309704</v>
      </c>
      <c r="E136" s="32"/>
      <c r="F136" s="32"/>
      <c r="H136" s="4" t="s">
        <v>4850</v>
      </c>
      <c r="I136" s="51"/>
      <c r="J136" s="17" t="s">
        <v>462</v>
      </c>
      <c r="K136" s="32"/>
      <c r="L136" s="32">
        <v>-1.5691549183659901</v>
      </c>
    </row>
    <row r="137" spans="1:12" x14ac:dyDescent="0.2">
      <c r="A137" s="4" t="s">
        <v>3769</v>
      </c>
      <c r="C137" s="17" t="s">
        <v>4</v>
      </c>
      <c r="D137" s="32"/>
      <c r="E137" s="32"/>
      <c r="F137" s="32"/>
      <c r="H137" s="4" t="s">
        <v>4499</v>
      </c>
      <c r="I137" s="51"/>
      <c r="J137" s="17" t="s">
        <v>8686</v>
      </c>
      <c r="K137" s="32"/>
      <c r="L137" s="32"/>
    </row>
    <row r="138" spans="1:12" x14ac:dyDescent="0.2">
      <c r="A138" s="4" t="s">
        <v>3768</v>
      </c>
      <c r="B138" s="51" t="s">
        <v>8687</v>
      </c>
      <c r="C138" s="17" t="s">
        <v>8688</v>
      </c>
      <c r="D138" s="32"/>
      <c r="E138" s="32"/>
      <c r="F138" s="32"/>
      <c r="H138" s="4" t="s">
        <v>7113</v>
      </c>
      <c r="I138" s="51" t="s">
        <v>8689</v>
      </c>
      <c r="J138" s="17" t="s">
        <v>8690</v>
      </c>
      <c r="K138" s="32"/>
      <c r="L138" s="32"/>
    </row>
    <row r="139" spans="1:12" x14ac:dyDescent="0.2">
      <c r="A139" s="4" t="s">
        <v>3767</v>
      </c>
      <c r="C139" s="17" t="s">
        <v>4</v>
      </c>
      <c r="D139" s="32"/>
      <c r="E139" s="32"/>
      <c r="F139" s="32"/>
      <c r="H139" s="4" t="s">
        <v>638</v>
      </c>
      <c r="I139" s="51"/>
      <c r="J139" s="17" t="s">
        <v>4</v>
      </c>
      <c r="K139" s="32"/>
      <c r="L139" s="32"/>
    </row>
    <row r="140" spans="1:12" x14ac:dyDescent="0.2">
      <c r="A140" s="4" t="s">
        <v>3766</v>
      </c>
      <c r="C140" s="17" t="s">
        <v>4</v>
      </c>
      <c r="D140" s="32"/>
      <c r="E140" s="32"/>
      <c r="F140" s="32"/>
      <c r="H140" s="4" t="s">
        <v>7114</v>
      </c>
      <c r="I140" s="51"/>
      <c r="J140" s="17" t="s">
        <v>8691</v>
      </c>
      <c r="K140" s="32"/>
      <c r="L140" s="32"/>
    </row>
    <row r="141" spans="1:12" x14ac:dyDescent="0.2">
      <c r="A141" s="4" t="s">
        <v>3765</v>
      </c>
      <c r="C141" s="17" t="s">
        <v>41</v>
      </c>
      <c r="D141" s="32"/>
      <c r="E141" s="32"/>
      <c r="F141" s="32"/>
      <c r="H141" s="4" t="s">
        <v>7115</v>
      </c>
      <c r="I141" s="51"/>
      <c r="J141" s="17" t="s">
        <v>8692</v>
      </c>
      <c r="K141" s="32"/>
      <c r="L141" s="32"/>
    </row>
    <row r="142" spans="1:12" x14ac:dyDescent="0.2">
      <c r="A142" s="4" t="s">
        <v>6133</v>
      </c>
      <c r="C142" s="17" t="s">
        <v>8693</v>
      </c>
      <c r="D142" s="32"/>
      <c r="E142" s="32"/>
      <c r="F142" s="32"/>
      <c r="H142" s="4" t="s">
        <v>7116</v>
      </c>
      <c r="I142" s="51" t="s">
        <v>8694</v>
      </c>
      <c r="J142" s="17" t="s">
        <v>8695</v>
      </c>
      <c r="K142" s="32"/>
      <c r="L142" s="32"/>
    </row>
    <row r="143" spans="1:12" x14ac:dyDescent="0.2">
      <c r="A143" s="4" t="s">
        <v>3764</v>
      </c>
      <c r="B143" s="51" t="s">
        <v>8696</v>
      </c>
      <c r="C143" s="17" t="s">
        <v>8697</v>
      </c>
      <c r="D143" s="32"/>
      <c r="E143" s="32"/>
      <c r="F143" s="32"/>
      <c r="H143" s="4" t="s">
        <v>4814</v>
      </c>
      <c r="I143" s="51" t="s">
        <v>8698</v>
      </c>
      <c r="J143" s="17" t="s">
        <v>8699</v>
      </c>
      <c r="K143" s="32"/>
      <c r="L143" s="32"/>
    </row>
    <row r="144" spans="1:12" x14ac:dyDescent="0.2">
      <c r="A144" s="4" t="s">
        <v>3763</v>
      </c>
      <c r="B144" s="51" t="s">
        <v>3157</v>
      </c>
      <c r="C144" s="17" t="s">
        <v>3156</v>
      </c>
      <c r="D144" s="32"/>
      <c r="E144" s="32">
        <v>1.98579119777202</v>
      </c>
      <c r="F144" s="32"/>
      <c r="H144" s="4" t="s">
        <v>4813</v>
      </c>
      <c r="I144" s="51" t="s">
        <v>8700</v>
      </c>
      <c r="J144" s="17" t="s">
        <v>8701</v>
      </c>
      <c r="K144" s="32"/>
      <c r="L144" s="32"/>
    </row>
    <row r="145" spans="1:12" x14ac:dyDescent="0.2">
      <c r="A145" s="4" t="s">
        <v>3760</v>
      </c>
      <c r="C145" s="17" t="s">
        <v>8702</v>
      </c>
      <c r="D145" s="32"/>
      <c r="E145" s="32"/>
      <c r="F145" s="32"/>
      <c r="H145" s="4" t="s">
        <v>4799</v>
      </c>
      <c r="I145" s="51"/>
      <c r="J145" s="17" t="s">
        <v>4</v>
      </c>
      <c r="K145" s="32"/>
      <c r="L145" s="32"/>
    </row>
    <row r="146" spans="1:12" x14ac:dyDescent="0.2">
      <c r="A146" s="4" t="s">
        <v>3759</v>
      </c>
      <c r="B146" s="51" t="s">
        <v>8703</v>
      </c>
      <c r="C146" s="17" t="s">
        <v>8704</v>
      </c>
      <c r="D146" s="32"/>
      <c r="E146" s="32"/>
      <c r="F146" s="32"/>
      <c r="H146" s="4" t="s">
        <v>7117</v>
      </c>
      <c r="I146" s="51"/>
      <c r="J146" s="17" t="s">
        <v>8542</v>
      </c>
      <c r="K146" s="32"/>
      <c r="L146" s="32"/>
    </row>
    <row r="147" spans="1:12" x14ac:dyDescent="0.2">
      <c r="A147" s="4" t="s">
        <v>3758</v>
      </c>
      <c r="B147" s="51" t="s">
        <v>8705</v>
      </c>
      <c r="C147" s="17" t="s">
        <v>8706</v>
      </c>
      <c r="D147" s="32"/>
      <c r="E147" s="32"/>
      <c r="F147" s="32"/>
      <c r="H147" s="4" t="s">
        <v>567</v>
      </c>
      <c r="I147" s="51"/>
      <c r="J147" s="17" t="s">
        <v>8556</v>
      </c>
      <c r="K147" s="32"/>
      <c r="L147" s="32"/>
    </row>
    <row r="148" spans="1:12" x14ac:dyDescent="0.2">
      <c r="A148" s="4" t="s">
        <v>3757</v>
      </c>
      <c r="B148" s="51" t="s">
        <v>8707</v>
      </c>
      <c r="C148" s="17" t="s">
        <v>8708</v>
      </c>
      <c r="D148" s="32"/>
      <c r="E148" s="32"/>
      <c r="F148" s="32"/>
      <c r="H148" s="4" t="s">
        <v>4780</v>
      </c>
      <c r="I148" s="51"/>
      <c r="J148" s="17" t="s">
        <v>8556</v>
      </c>
      <c r="K148" s="32"/>
      <c r="L148" s="32"/>
    </row>
    <row r="149" spans="1:12" x14ac:dyDescent="0.2">
      <c r="A149" s="4" t="s">
        <v>3756</v>
      </c>
      <c r="B149" s="51" t="s">
        <v>8709</v>
      </c>
      <c r="C149" s="17" t="s">
        <v>8710</v>
      </c>
      <c r="D149" s="32"/>
      <c r="E149" s="32"/>
      <c r="F149" s="32"/>
      <c r="H149" s="4" t="s">
        <v>4769</v>
      </c>
      <c r="I149" s="51"/>
      <c r="J149" s="17" t="s">
        <v>8711</v>
      </c>
      <c r="K149" s="32"/>
      <c r="L149" s="32"/>
    </row>
    <row r="150" spans="1:12" x14ac:dyDescent="0.2">
      <c r="A150" s="4" t="s">
        <v>3755</v>
      </c>
      <c r="B150" s="51" t="s">
        <v>8712</v>
      </c>
      <c r="C150" s="17" t="s">
        <v>8713</v>
      </c>
      <c r="D150" s="32"/>
      <c r="E150" s="32"/>
      <c r="F150" s="32"/>
      <c r="H150" s="4" t="s">
        <v>4768</v>
      </c>
      <c r="I150" s="51"/>
      <c r="J150" s="17" t="s">
        <v>4409</v>
      </c>
      <c r="K150" s="32"/>
      <c r="L150" s="32">
        <v>-1.3093759670798399</v>
      </c>
    </row>
    <row r="151" spans="1:12" x14ac:dyDescent="0.2">
      <c r="A151" s="4" t="s">
        <v>3754</v>
      </c>
      <c r="B151" s="51" t="s">
        <v>8714</v>
      </c>
      <c r="C151" s="17" t="s">
        <v>8715</v>
      </c>
      <c r="D151" s="32"/>
      <c r="E151" s="32"/>
      <c r="F151" s="32"/>
      <c r="H151" s="4" t="s">
        <v>7118</v>
      </c>
      <c r="I151" s="51"/>
      <c r="J151" s="17" t="s">
        <v>4</v>
      </c>
      <c r="K151" s="32"/>
      <c r="L151" s="32"/>
    </row>
    <row r="152" spans="1:12" x14ac:dyDescent="0.2">
      <c r="A152" s="4" t="s">
        <v>3753</v>
      </c>
      <c r="B152" s="51" t="s">
        <v>8716</v>
      </c>
      <c r="C152" s="17" t="s">
        <v>8717</v>
      </c>
      <c r="D152" s="32"/>
      <c r="E152" s="32"/>
      <c r="F152" s="32"/>
      <c r="H152" s="4" t="s">
        <v>4491</v>
      </c>
      <c r="I152" s="51"/>
      <c r="J152" s="17" t="s">
        <v>4</v>
      </c>
      <c r="K152" s="32"/>
      <c r="L152" s="32"/>
    </row>
    <row r="153" spans="1:12" x14ac:dyDescent="0.2">
      <c r="A153" s="4" t="s">
        <v>3750</v>
      </c>
      <c r="B153" s="51" t="s">
        <v>8718</v>
      </c>
      <c r="C153" s="17" t="s">
        <v>8719</v>
      </c>
      <c r="D153" s="32"/>
      <c r="E153" s="32"/>
      <c r="F153" s="32"/>
      <c r="H153" s="4" t="s">
        <v>7119</v>
      </c>
      <c r="I153" s="51"/>
      <c r="J153" s="17" t="s">
        <v>8156</v>
      </c>
      <c r="K153" s="32"/>
      <c r="L153" s="32"/>
    </row>
    <row r="154" spans="1:12" x14ac:dyDescent="0.2">
      <c r="A154" s="4" t="s">
        <v>3749</v>
      </c>
      <c r="C154" s="17" t="s">
        <v>8720</v>
      </c>
      <c r="D154" s="32"/>
      <c r="E154" s="32"/>
      <c r="F154" s="32"/>
      <c r="H154" s="4" t="s">
        <v>7120</v>
      </c>
      <c r="I154" s="51" t="s">
        <v>8721</v>
      </c>
      <c r="J154" s="17" t="s">
        <v>8722</v>
      </c>
      <c r="K154" s="32"/>
      <c r="L154" s="32"/>
    </row>
    <row r="155" spans="1:12" x14ac:dyDescent="0.2">
      <c r="A155" s="4" t="s">
        <v>3748</v>
      </c>
      <c r="B155" s="51" t="s">
        <v>3159</v>
      </c>
      <c r="C155" s="17" t="s">
        <v>3158</v>
      </c>
      <c r="D155" s="32"/>
      <c r="E155" s="32">
        <v>1.8636189087828301</v>
      </c>
      <c r="F155" s="32"/>
      <c r="H155" s="4" t="s">
        <v>4724</v>
      </c>
      <c r="I155" s="51"/>
      <c r="J155" s="17" t="s">
        <v>8723</v>
      </c>
      <c r="K155" s="32"/>
      <c r="L155" s="32"/>
    </row>
    <row r="156" spans="1:12" x14ac:dyDescent="0.2">
      <c r="A156" s="4" t="s">
        <v>3747</v>
      </c>
      <c r="B156" s="51" t="s">
        <v>8724</v>
      </c>
      <c r="C156" s="17" t="s">
        <v>8725</v>
      </c>
      <c r="D156" s="32"/>
      <c r="E156" s="32"/>
      <c r="F156" s="32"/>
      <c r="H156" s="4" t="s">
        <v>7121</v>
      </c>
      <c r="I156" s="51" t="s">
        <v>8726</v>
      </c>
      <c r="J156" s="17" t="s">
        <v>8727</v>
      </c>
      <c r="K156" s="32"/>
      <c r="L156" s="32"/>
    </row>
    <row r="157" spans="1:12" x14ac:dyDescent="0.2">
      <c r="A157" s="4" t="s">
        <v>3746</v>
      </c>
      <c r="B157" s="51" t="s">
        <v>8728</v>
      </c>
      <c r="C157" s="17" t="s">
        <v>8729</v>
      </c>
      <c r="D157" s="32"/>
      <c r="E157" s="32"/>
      <c r="F157" s="32"/>
      <c r="H157" s="4" t="s">
        <v>4695</v>
      </c>
      <c r="I157" s="51"/>
      <c r="J157" s="17" t="s">
        <v>4</v>
      </c>
      <c r="K157" s="32"/>
      <c r="L157" s="32"/>
    </row>
    <row r="158" spans="1:12" x14ac:dyDescent="0.2">
      <c r="A158" s="4" t="s">
        <v>4132</v>
      </c>
      <c r="C158" s="17" t="s">
        <v>300</v>
      </c>
      <c r="D158" s="32"/>
      <c r="E158" s="32"/>
      <c r="F158" s="32"/>
      <c r="H158" s="4" t="s">
        <v>4694</v>
      </c>
      <c r="I158" s="51" t="s">
        <v>4490</v>
      </c>
      <c r="J158" s="17" t="s">
        <v>4489</v>
      </c>
      <c r="K158" s="32"/>
      <c r="L158" s="32">
        <v>-1.0498343666132</v>
      </c>
    </row>
    <row r="159" spans="1:12" x14ac:dyDescent="0.2">
      <c r="A159" s="4" t="s">
        <v>5635</v>
      </c>
      <c r="B159" s="51" t="s">
        <v>8730</v>
      </c>
      <c r="C159" s="17" t="s">
        <v>8731</v>
      </c>
      <c r="D159" s="32"/>
      <c r="E159" s="32"/>
      <c r="F159" s="32"/>
      <c r="H159" s="4" t="s">
        <v>4451</v>
      </c>
      <c r="I159" s="51"/>
      <c r="J159" s="17" t="s">
        <v>8732</v>
      </c>
      <c r="K159" s="32"/>
      <c r="L159" s="32"/>
    </row>
    <row r="160" spans="1:12" x14ac:dyDescent="0.2">
      <c r="A160" s="4" t="s">
        <v>3739</v>
      </c>
      <c r="C160" s="17" t="s">
        <v>4</v>
      </c>
      <c r="D160" s="32">
        <v>1.0701034745479701</v>
      </c>
      <c r="E160" s="32"/>
      <c r="F160" s="32"/>
      <c r="H160" s="4" t="s">
        <v>4422</v>
      </c>
      <c r="I160" s="51"/>
      <c r="J160" s="17" t="s">
        <v>8733</v>
      </c>
      <c r="K160" s="32"/>
      <c r="L160" s="32"/>
    </row>
    <row r="161" spans="1:12" x14ac:dyDescent="0.2">
      <c r="A161" s="4" t="s">
        <v>3738</v>
      </c>
      <c r="C161" s="17" t="s">
        <v>4</v>
      </c>
      <c r="D161" s="32"/>
      <c r="E161" s="32"/>
      <c r="F161" s="32"/>
      <c r="H161" s="4" t="s">
        <v>7122</v>
      </c>
      <c r="I161" s="51"/>
      <c r="J161" s="17" t="s">
        <v>8734</v>
      </c>
      <c r="K161" s="32"/>
      <c r="L161" s="32"/>
    </row>
    <row r="162" spans="1:12" x14ac:dyDescent="0.2">
      <c r="A162" s="4" t="s">
        <v>3737</v>
      </c>
      <c r="C162" s="17" t="s">
        <v>3239</v>
      </c>
      <c r="D162" s="32">
        <v>1.51071422099851</v>
      </c>
      <c r="E162" s="32"/>
      <c r="F162" s="32">
        <v>1.17356517915901</v>
      </c>
      <c r="H162" s="4" t="s">
        <v>4421</v>
      </c>
      <c r="I162" s="51"/>
      <c r="J162" s="17" t="s">
        <v>8734</v>
      </c>
      <c r="K162" s="32"/>
      <c r="L162" s="32"/>
    </row>
    <row r="163" spans="1:12" x14ac:dyDescent="0.2">
      <c r="A163" s="4" t="s">
        <v>3736</v>
      </c>
      <c r="C163" s="17" t="s">
        <v>4</v>
      </c>
      <c r="D163" s="32"/>
      <c r="E163" s="32"/>
      <c r="F163" s="32"/>
      <c r="H163" s="4" t="s">
        <v>4644</v>
      </c>
      <c r="I163" s="51"/>
      <c r="J163" s="17" t="s">
        <v>8735</v>
      </c>
      <c r="K163" s="32"/>
      <c r="L163" s="32"/>
    </row>
    <row r="164" spans="1:12" x14ac:dyDescent="0.2">
      <c r="A164" s="4" t="s">
        <v>3732</v>
      </c>
      <c r="C164" s="17" t="s">
        <v>8736</v>
      </c>
      <c r="D164" s="32"/>
      <c r="E164" s="32"/>
      <c r="F164" s="32"/>
      <c r="H164" s="4" t="s">
        <v>452</v>
      </c>
      <c r="I164" s="51"/>
      <c r="J164" s="17" t="s">
        <v>8737</v>
      </c>
      <c r="K164" s="32"/>
      <c r="L164" s="32"/>
    </row>
    <row r="165" spans="1:12" x14ac:dyDescent="0.2">
      <c r="A165" s="4" t="s">
        <v>5634</v>
      </c>
      <c r="B165" s="51" t="s">
        <v>3161</v>
      </c>
      <c r="C165" s="17" t="s">
        <v>3160</v>
      </c>
      <c r="D165" s="32"/>
      <c r="E165" s="32">
        <v>1.27017281518387</v>
      </c>
      <c r="F165" s="32"/>
      <c r="H165" s="4" t="s">
        <v>435</v>
      </c>
      <c r="I165" s="51"/>
      <c r="J165" s="17" t="s">
        <v>4</v>
      </c>
      <c r="K165" s="32"/>
      <c r="L165" s="32"/>
    </row>
    <row r="166" spans="1:12" x14ac:dyDescent="0.2">
      <c r="A166" s="4" t="s">
        <v>3730</v>
      </c>
      <c r="C166" s="17" t="s">
        <v>4</v>
      </c>
      <c r="D166" s="32"/>
      <c r="E166" s="32"/>
      <c r="F166" s="32"/>
      <c r="H166" s="4" t="s">
        <v>430</v>
      </c>
      <c r="I166" s="51"/>
      <c r="J166" s="17" t="s">
        <v>8243</v>
      </c>
      <c r="K166" s="32"/>
      <c r="L166" s="32"/>
    </row>
    <row r="167" spans="1:12" x14ac:dyDescent="0.2">
      <c r="A167" s="4" t="s">
        <v>3729</v>
      </c>
      <c r="C167" s="17" t="s">
        <v>172</v>
      </c>
      <c r="D167" s="32"/>
      <c r="E167" s="32">
        <v>1.4500662127805499</v>
      </c>
      <c r="F167" s="32"/>
      <c r="H167" s="4" t="s">
        <v>5225</v>
      </c>
      <c r="I167" s="51"/>
      <c r="J167" s="17" t="s">
        <v>4</v>
      </c>
      <c r="K167" s="32"/>
      <c r="L167" s="32"/>
    </row>
    <row r="168" spans="1:12" x14ac:dyDescent="0.2">
      <c r="A168" s="4" t="s">
        <v>3726</v>
      </c>
      <c r="C168" s="17" t="s">
        <v>4804</v>
      </c>
      <c r="D168" s="32">
        <v>1.04165591161493</v>
      </c>
      <c r="E168" s="32"/>
      <c r="F168" s="32"/>
      <c r="H168" s="4" t="s">
        <v>7123</v>
      </c>
      <c r="I168" s="51"/>
      <c r="J168" s="17" t="s">
        <v>645</v>
      </c>
      <c r="K168" s="32"/>
      <c r="L168" s="32"/>
    </row>
    <row r="169" spans="1:12" x14ac:dyDescent="0.2">
      <c r="A169" s="4" t="s">
        <v>5631</v>
      </c>
      <c r="C169" s="17" t="s">
        <v>312</v>
      </c>
      <c r="D169" s="32"/>
      <c r="E169" s="32"/>
      <c r="F169" s="32"/>
      <c r="H169" s="4" t="s">
        <v>7124</v>
      </c>
      <c r="I169" s="51"/>
      <c r="J169" s="17" t="s">
        <v>8738</v>
      </c>
      <c r="K169" s="32"/>
      <c r="L169" s="32"/>
    </row>
    <row r="170" spans="1:12" x14ac:dyDescent="0.2">
      <c r="A170" s="4" t="s">
        <v>6134</v>
      </c>
      <c r="C170" s="17" t="s">
        <v>8739</v>
      </c>
      <c r="D170" s="32"/>
      <c r="E170" s="32"/>
      <c r="F170" s="32"/>
      <c r="H170" s="4" t="s">
        <v>7125</v>
      </c>
      <c r="I170" s="51"/>
      <c r="J170" s="17" t="s">
        <v>8740</v>
      </c>
      <c r="K170" s="32"/>
      <c r="L170" s="32"/>
    </row>
    <row r="171" spans="1:12" x14ac:dyDescent="0.2">
      <c r="A171" s="4" t="s">
        <v>3724</v>
      </c>
      <c r="B171" s="51" t="s">
        <v>3027</v>
      </c>
      <c r="C171" s="17" t="s">
        <v>3026</v>
      </c>
      <c r="D171" s="32">
        <v>1.4729879556199901</v>
      </c>
      <c r="E171" s="32"/>
      <c r="F171" s="32"/>
      <c r="H171" s="4" t="s">
        <v>7126</v>
      </c>
      <c r="I171" s="51" t="s">
        <v>5720</v>
      </c>
      <c r="J171" s="17" t="s">
        <v>5719</v>
      </c>
      <c r="K171" s="32">
        <v>-1.58914910001278</v>
      </c>
      <c r="L171" s="32"/>
    </row>
    <row r="172" spans="1:12" x14ac:dyDescent="0.2">
      <c r="A172" s="4" t="s">
        <v>5630</v>
      </c>
      <c r="B172" s="51" t="s">
        <v>8741</v>
      </c>
      <c r="C172" s="17" t="s">
        <v>8742</v>
      </c>
      <c r="D172" s="32"/>
      <c r="E172" s="32"/>
      <c r="F172" s="32"/>
      <c r="H172" s="4" t="s">
        <v>7127</v>
      </c>
      <c r="I172" s="51"/>
      <c r="J172" s="17" t="s">
        <v>4</v>
      </c>
      <c r="K172" s="32"/>
      <c r="L172" s="32"/>
    </row>
    <row r="173" spans="1:12" x14ac:dyDescent="0.2">
      <c r="A173" s="4" t="s">
        <v>6135</v>
      </c>
      <c r="C173" s="17" t="s">
        <v>176</v>
      </c>
      <c r="D173" s="32"/>
      <c r="E173" s="32"/>
      <c r="F173" s="32"/>
      <c r="H173" s="4" t="s">
        <v>5192</v>
      </c>
      <c r="I173" s="51" t="s">
        <v>8698</v>
      </c>
      <c r="J173" s="17" t="s">
        <v>8699</v>
      </c>
      <c r="K173" s="32"/>
      <c r="L173" s="32"/>
    </row>
    <row r="174" spans="1:12" x14ac:dyDescent="0.2">
      <c r="A174" s="4" t="s">
        <v>4610</v>
      </c>
      <c r="C174" s="17" t="s">
        <v>8743</v>
      </c>
      <c r="D174" s="32"/>
      <c r="E174" s="32"/>
      <c r="F174" s="32"/>
      <c r="H174" s="4" t="s">
        <v>5191</v>
      </c>
      <c r="I174" s="51" t="s">
        <v>8700</v>
      </c>
      <c r="J174" s="17" t="s">
        <v>8701</v>
      </c>
      <c r="K174" s="32"/>
      <c r="L174" s="32"/>
    </row>
    <row r="175" spans="1:12" x14ac:dyDescent="0.2">
      <c r="A175" s="4" t="s">
        <v>4608</v>
      </c>
      <c r="C175" s="17" t="s">
        <v>8744</v>
      </c>
      <c r="D175" s="32"/>
      <c r="E175" s="32"/>
      <c r="F175" s="32"/>
      <c r="H175" s="4" t="s">
        <v>369</v>
      </c>
      <c r="I175" s="51"/>
      <c r="J175" s="17" t="s">
        <v>521</v>
      </c>
      <c r="K175" s="32">
        <v>2.0954517399220798</v>
      </c>
      <c r="L175" s="32"/>
    </row>
    <row r="176" spans="1:12" x14ac:dyDescent="0.2">
      <c r="A176" s="4" t="s">
        <v>4302</v>
      </c>
      <c r="B176" s="51" t="s">
        <v>8745</v>
      </c>
      <c r="C176" s="17" t="s">
        <v>8746</v>
      </c>
      <c r="D176" s="32"/>
      <c r="E176" s="32"/>
      <c r="F176" s="32"/>
      <c r="H176" s="4" t="s">
        <v>4299</v>
      </c>
      <c r="I176" s="51"/>
      <c r="J176" s="17" t="s">
        <v>4</v>
      </c>
      <c r="K176" s="32"/>
      <c r="L176" s="32"/>
    </row>
    <row r="177" spans="1:12" x14ac:dyDescent="0.2">
      <c r="A177" s="4" t="s">
        <v>4602</v>
      </c>
      <c r="B177" s="51" t="s">
        <v>8747</v>
      </c>
      <c r="C177" s="17" t="s">
        <v>8748</v>
      </c>
      <c r="D177" s="32"/>
      <c r="E177" s="32"/>
      <c r="F177" s="32"/>
      <c r="H177" s="4" t="s">
        <v>7128</v>
      </c>
      <c r="I177" s="51"/>
      <c r="J177" s="17" t="s">
        <v>4390</v>
      </c>
      <c r="K177" s="32"/>
      <c r="L177" s="32"/>
    </row>
    <row r="178" spans="1:12" x14ac:dyDescent="0.2">
      <c r="A178" s="4" t="s">
        <v>4599</v>
      </c>
      <c r="B178" s="51" t="s">
        <v>2214</v>
      </c>
      <c r="C178" s="17" t="s">
        <v>2213</v>
      </c>
      <c r="D178" s="32">
        <v>1.97072605726589</v>
      </c>
      <c r="E178" s="32"/>
      <c r="F178" s="32"/>
      <c r="H178" s="4" t="s">
        <v>5091</v>
      </c>
      <c r="I178" s="51"/>
      <c r="J178" s="17" t="s">
        <v>283</v>
      </c>
      <c r="K178" s="32"/>
      <c r="L178" s="32"/>
    </row>
    <row r="179" spans="1:12" x14ac:dyDescent="0.2">
      <c r="A179" s="4" t="s">
        <v>4598</v>
      </c>
      <c r="B179" s="51" t="s">
        <v>8749</v>
      </c>
      <c r="C179" s="17" t="s">
        <v>8750</v>
      </c>
      <c r="D179" s="32"/>
      <c r="E179" s="32"/>
      <c r="F179" s="32"/>
      <c r="H179" s="4" t="s">
        <v>7129</v>
      </c>
      <c r="I179" s="51" t="s">
        <v>8751</v>
      </c>
      <c r="J179" s="17" t="s">
        <v>8752</v>
      </c>
      <c r="K179" s="32"/>
      <c r="L179" s="32"/>
    </row>
    <row r="180" spans="1:12" x14ac:dyDescent="0.2">
      <c r="A180" s="4" t="s">
        <v>4597</v>
      </c>
      <c r="C180" s="17" t="s">
        <v>4</v>
      </c>
      <c r="D180" s="32"/>
      <c r="E180" s="32"/>
      <c r="F180" s="32"/>
      <c r="H180" s="4" t="s">
        <v>7130</v>
      </c>
      <c r="I180" s="51"/>
      <c r="J180" s="17" t="s">
        <v>283</v>
      </c>
      <c r="K180" s="32"/>
      <c r="L180" s="32"/>
    </row>
    <row r="181" spans="1:12" x14ac:dyDescent="0.2">
      <c r="A181" s="4" t="s">
        <v>4596</v>
      </c>
      <c r="C181" s="17" t="s">
        <v>8753</v>
      </c>
      <c r="D181" s="32"/>
      <c r="E181" s="32"/>
      <c r="F181" s="32"/>
      <c r="H181" s="4" t="s">
        <v>5078</v>
      </c>
      <c r="I181" s="51"/>
      <c r="J181" s="17" t="s">
        <v>8307</v>
      </c>
      <c r="K181" s="32"/>
      <c r="L181" s="32"/>
    </row>
    <row r="182" spans="1:12" x14ac:dyDescent="0.2">
      <c r="A182" s="4" t="s">
        <v>4595</v>
      </c>
      <c r="C182" s="17" t="s">
        <v>189</v>
      </c>
      <c r="D182" s="32"/>
      <c r="E182" s="32"/>
      <c r="F182" s="32"/>
      <c r="H182" s="4" t="s">
        <v>7131</v>
      </c>
      <c r="I182" s="51"/>
      <c r="J182" s="17" t="s">
        <v>4</v>
      </c>
      <c r="K182" s="32"/>
      <c r="L182" s="32"/>
    </row>
    <row r="183" spans="1:12" x14ac:dyDescent="0.2">
      <c r="A183" s="4" t="s">
        <v>4594</v>
      </c>
      <c r="B183" s="51" t="s">
        <v>8754</v>
      </c>
      <c r="C183" s="17" t="s">
        <v>8755</v>
      </c>
      <c r="D183" s="32"/>
      <c r="E183" s="32"/>
      <c r="F183" s="32"/>
      <c r="H183" s="33" t="s">
        <v>7132</v>
      </c>
      <c r="I183" s="53"/>
      <c r="J183" s="38" t="s">
        <v>8556</v>
      </c>
      <c r="K183" s="34"/>
      <c r="L183" s="34"/>
    </row>
    <row r="184" spans="1:12" x14ac:dyDescent="0.2">
      <c r="A184" s="4" t="s">
        <v>5629</v>
      </c>
      <c r="B184" s="51" t="s">
        <v>8756</v>
      </c>
      <c r="C184" s="17" t="s">
        <v>8757</v>
      </c>
      <c r="D184" s="32"/>
      <c r="E184" s="32"/>
      <c r="F184" s="32"/>
      <c r="I184" s="4"/>
      <c r="J184" s="4"/>
      <c r="K184" s="4"/>
      <c r="L184" s="4"/>
    </row>
    <row r="185" spans="1:12" x14ac:dyDescent="0.2">
      <c r="A185" s="4" t="s">
        <v>4593</v>
      </c>
      <c r="B185" s="51" t="s">
        <v>8758</v>
      </c>
      <c r="C185" s="17" t="s">
        <v>8759</v>
      </c>
      <c r="D185" s="32"/>
      <c r="E185" s="32"/>
      <c r="F185" s="32"/>
      <c r="H185" s="29" t="s">
        <v>7178</v>
      </c>
      <c r="I185" s="51"/>
      <c r="K185" s="32"/>
      <c r="L185" s="32"/>
    </row>
    <row r="186" spans="1:12" x14ac:dyDescent="0.2">
      <c r="A186" s="4" t="s">
        <v>6136</v>
      </c>
      <c r="B186" s="51" t="s">
        <v>8760</v>
      </c>
      <c r="C186" s="17" t="s">
        <v>8761</v>
      </c>
      <c r="D186" s="32"/>
      <c r="E186" s="32"/>
      <c r="F186" s="32"/>
      <c r="H186" s="30" t="s">
        <v>3880</v>
      </c>
      <c r="I186" s="30" t="s">
        <v>3879</v>
      </c>
      <c r="J186" s="30" t="s">
        <v>3878</v>
      </c>
      <c r="K186" s="31" t="s">
        <v>3877</v>
      </c>
      <c r="L186" s="31" t="s">
        <v>3876</v>
      </c>
    </row>
    <row r="187" spans="1:12" x14ac:dyDescent="0.2">
      <c r="A187" s="4" t="s">
        <v>4131</v>
      </c>
      <c r="B187" s="51" t="s">
        <v>194</v>
      </c>
      <c r="C187" s="17" t="s">
        <v>193</v>
      </c>
      <c r="D187" s="32"/>
      <c r="E187" s="32">
        <v>1.6663740949116201</v>
      </c>
      <c r="F187" s="32"/>
      <c r="H187" s="4" t="s">
        <v>6981</v>
      </c>
      <c r="I187" s="51"/>
      <c r="J187" s="17" t="s">
        <v>4</v>
      </c>
      <c r="K187" s="32"/>
      <c r="L187" s="32"/>
    </row>
    <row r="188" spans="1:12" x14ac:dyDescent="0.2">
      <c r="A188" s="4" t="s">
        <v>3723</v>
      </c>
      <c r="B188" s="51" t="s">
        <v>8762</v>
      </c>
      <c r="C188" s="17" t="s">
        <v>8763</v>
      </c>
      <c r="D188" s="32"/>
      <c r="E188" s="32"/>
      <c r="F188" s="32"/>
      <c r="H188" s="4" t="s">
        <v>6982</v>
      </c>
      <c r="I188" s="51"/>
      <c r="J188" s="17" t="s">
        <v>4</v>
      </c>
      <c r="K188" s="32"/>
      <c r="L188" s="32">
        <v>4.5711682615003477</v>
      </c>
    </row>
    <row r="189" spans="1:12" x14ac:dyDescent="0.2">
      <c r="A189" s="4" t="s">
        <v>3722</v>
      </c>
      <c r="C189" s="17" t="s">
        <v>4</v>
      </c>
      <c r="D189" s="32"/>
      <c r="E189" s="32"/>
      <c r="F189" s="32"/>
      <c r="H189" s="4" t="s">
        <v>3873</v>
      </c>
      <c r="I189" s="51"/>
      <c r="J189" s="17" t="s">
        <v>8764</v>
      </c>
      <c r="K189" s="32"/>
      <c r="L189" s="32"/>
    </row>
    <row r="190" spans="1:12" x14ac:dyDescent="0.2">
      <c r="A190" s="4" t="s">
        <v>3720</v>
      </c>
      <c r="B190" s="51" t="s">
        <v>8765</v>
      </c>
      <c r="C190" s="17" t="s">
        <v>8766</v>
      </c>
      <c r="D190" s="32"/>
      <c r="E190" s="32"/>
      <c r="F190" s="32"/>
      <c r="H190" s="4" t="s">
        <v>6983</v>
      </c>
      <c r="I190" s="51"/>
      <c r="J190" s="17" t="s">
        <v>4</v>
      </c>
      <c r="K190" s="32">
        <v>1.03240213028044</v>
      </c>
      <c r="L190" s="32"/>
    </row>
    <row r="191" spans="1:12" x14ac:dyDescent="0.2">
      <c r="A191" s="4" t="s">
        <v>3717</v>
      </c>
      <c r="B191" s="51" t="s">
        <v>8767</v>
      </c>
      <c r="C191" s="17" t="s">
        <v>8768</v>
      </c>
      <c r="D191" s="32"/>
      <c r="E191" s="32"/>
      <c r="F191" s="32"/>
      <c r="H191" s="4" t="s">
        <v>6984</v>
      </c>
      <c r="I191" s="51"/>
      <c r="J191" s="17" t="s">
        <v>8769</v>
      </c>
      <c r="K191" s="32"/>
      <c r="L191" s="32"/>
    </row>
    <row r="192" spans="1:12" x14ac:dyDescent="0.2">
      <c r="A192" s="4" t="s">
        <v>3716</v>
      </c>
      <c r="B192" s="51" t="s">
        <v>8770</v>
      </c>
      <c r="C192" s="17" t="s">
        <v>8771</v>
      </c>
      <c r="D192" s="32"/>
      <c r="E192" s="32"/>
      <c r="F192" s="32"/>
      <c r="H192" s="4" t="s">
        <v>6985</v>
      </c>
      <c r="I192" s="51"/>
      <c r="J192" s="17" t="s">
        <v>4</v>
      </c>
      <c r="K192" s="32"/>
      <c r="L192" s="32"/>
    </row>
    <row r="193" spans="1:12" x14ac:dyDescent="0.2">
      <c r="A193" s="4" t="s">
        <v>3715</v>
      </c>
      <c r="C193" s="17" t="s">
        <v>4</v>
      </c>
      <c r="D193" s="32"/>
      <c r="E193" s="32"/>
      <c r="F193" s="32"/>
      <c r="H193" s="4" t="s">
        <v>3872</v>
      </c>
      <c r="I193" s="51"/>
      <c r="J193" s="17" t="s">
        <v>4</v>
      </c>
      <c r="K193" s="32"/>
      <c r="L193" s="32"/>
    </row>
    <row r="194" spans="1:12" x14ac:dyDescent="0.2">
      <c r="A194" s="4" t="s">
        <v>6137</v>
      </c>
      <c r="C194" s="17" t="s">
        <v>199</v>
      </c>
      <c r="D194" s="32"/>
      <c r="E194" s="32">
        <v>3.4253883370245202</v>
      </c>
      <c r="F194" s="32"/>
      <c r="H194" s="4" t="s">
        <v>6986</v>
      </c>
      <c r="I194" s="51"/>
      <c r="J194" s="17" t="s">
        <v>8772</v>
      </c>
      <c r="K194" s="32"/>
      <c r="L194" s="32"/>
    </row>
    <row r="195" spans="1:12" x14ac:dyDescent="0.2">
      <c r="A195" s="4" t="s">
        <v>3714</v>
      </c>
      <c r="B195" s="51" t="s">
        <v>8773</v>
      </c>
      <c r="C195" s="17" t="s">
        <v>8774</v>
      </c>
      <c r="D195" s="32"/>
      <c r="E195" s="32"/>
      <c r="F195" s="32"/>
      <c r="H195" s="4" t="s">
        <v>6987</v>
      </c>
      <c r="I195" s="51"/>
      <c r="J195" s="17" t="s">
        <v>8775</v>
      </c>
      <c r="K195" s="32"/>
      <c r="L195" s="32"/>
    </row>
    <row r="196" spans="1:12" x14ac:dyDescent="0.2">
      <c r="A196" s="4" t="s">
        <v>3713</v>
      </c>
      <c r="C196" s="17" t="s">
        <v>4</v>
      </c>
      <c r="D196" s="32">
        <v>1.3323609924650901</v>
      </c>
      <c r="E196" s="32"/>
      <c r="F196" s="32"/>
      <c r="H196" s="4" t="s">
        <v>5644</v>
      </c>
      <c r="I196" s="51"/>
      <c r="J196" s="17" t="s">
        <v>4</v>
      </c>
      <c r="K196" s="32"/>
      <c r="L196" s="32"/>
    </row>
    <row r="197" spans="1:12" x14ac:dyDescent="0.2">
      <c r="A197" s="4" t="s">
        <v>6138</v>
      </c>
      <c r="C197" s="17" t="s">
        <v>4</v>
      </c>
      <c r="D197" s="32"/>
      <c r="E197" s="32"/>
      <c r="F197" s="32"/>
      <c r="H197" s="4" t="s">
        <v>5643</v>
      </c>
      <c r="I197" s="51"/>
      <c r="J197" s="17" t="s">
        <v>4</v>
      </c>
      <c r="K197" s="32"/>
      <c r="L197" s="32"/>
    </row>
    <row r="198" spans="1:12" x14ac:dyDescent="0.2">
      <c r="A198" s="4" t="s">
        <v>4236</v>
      </c>
      <c r="C198" s="17" t="s">
        <v>1337</v>
      </c>
      <c r="D198" s="32"/>
      <c r="E198" s="32"/>
      <c r="F198" s="32"/>
      <c r="H198" s="4" t="s">
        <v>6988</v>
      </c>
      <c r="I198" s="51"/>
      <c r="J198" s="17" t="s">
        <v>5089</v>
      </c>
      <c r="K198" s="32"/>
      <c r="L198" s="32"/>
    </row>
    <row r="199" spans="1:12" x14ac:dyDescent="0.2">
      <c r="A199" s="4" t="s">
        <v>5628</v>
      </c>
      <c r="B199" s="51" t="s">
        <v>8776</v>
      </c>
      <c r="C199" s="17" t="s">
        <v>8777</v>
      </c>
      <c r="D199" s="32"/>
      <c r="E199" s="32"/>
      <c r="F199" s="32"/>
      <c r="H199" s="4" t="s">
        <v>6989</v>
      </c>
      <c r="I199" s="51"/>
      <c r="J199" s="17" t="s">
        <v>8196</v>
      </c>
      <c r="K199" s="32"/>
      <c r="L199" s="32"/>
    </row>
    <row r="200" spans="1:12" x14ac:dyDescent="0.2">
      <c r="A200" s="4" t="s">
        <v>6139</v>
      </c>
      <c r="B200" s="51" t="s">
        <v>8778</v>
      </c>
      <c r="C200" s="17" t="s">
        <v>8779</v>
      </c>
      <c r="D200" s="32"/>
      <c r="E200" s="32"/>
      <c r="F200" s="32"/>
      <c r="H200" s="4" t="s">
        <v>5641</v>
      </c>
      <c r="I200" s="51"/>
      <c r="J200" s="17" t="s">
        <v>4</v>
      </c>
      <c r="K200" s="32"/>
      <c r="L200" s="32"/>
    </row>
    <row r="201" spans="1:12" x14ac:dyDescent="0.2">
      <c r="A201" s="4" t="s">
        <v>5627</v>
      </c>
      <c r="C201" s="17" t="s">
        <v>8780</v>
      </c>
      <c r="D201" s="32"/>
      <c r="E201" s="32"/>
      <c r="F201" s="32"/>
      <c r="H201" s="4" t="s">
        <v>5640</v>
      </c>
      <c r="I201" s="51"/>
      <c r="J201" s="17" t="s">
        <v>312</v>
      </c>
      <c r="K201" s="32"/>
      <c r="L201" s="32"/>
    </row>
    <row r="202" spans="1:12" x14ac:dyDescent="0.2">
      <c r="A202" s="4" t="s">
        <v>5626</v>
      </c>
      <c r="C202" s="17" t="s">
        <v>8781</v>
      </c>
      <c r="D202" s="32"/>
      <c r="E202" s="32"/>
      <c r="F202" s="32"/>
      <c r="H202" s="4" t="s">
        <v>5639</v>
      </c>
      <c r="I202" s="51"/>
      <c r="J202" s="17" t="s">
        <v>8782</v>
      </c>
      <c r="K202" s="32"/>
      <c r="L202" s="32"/>
    </row>
    <row r="203" spans="1:12" x14ac:dyDescent="0.2">
      <c r="A203" s="4" t="s">
        <v>3712</v>
      </c>
      <c r="B203" s="51" t="s">
        <v>8783</v>
      </c>
      <c r="C203" s="17" t="s">
        <v>8784</v>
      </c>
      <c r="D203" s="32"/>
      <c r="E203" s="32"/>
      <c r="F203" s="32"/>
      <c r="H203" s="4" t="s">
        <v>6990</v>
      </c>
      <c r="I203" s="51"/>
      <c r="J203" s="17" t="s">
        <v>3965</v>
      </c>
      <c r="K203" s="32"/>
      <c r="L203" s="32">
        <v>-4.3412869168009296</v>
      </c>
    </row>
    <row r="204" spans="1:12" x14ac:dyDescent="0.2">
      <c r="A204" s="4" t="s">
        <v>5625</v>
      </c>
      <c r="C204" s="17" t="s">
        <v>8785</v>
      </c>
      <c r="D204" s="32"/>
      <c r="E204" s="32"/>
      <c r="F204" s="32"/>
      <c r="H204" s="4" t="s">
        <v>3780</v>
      </c>
      <c r="I204" s="51"/>
      <c r="J204" s="17" t="s">
        <v>3882</v>
      </c>
      <c r="K204" s="32"/>
      <c r="L204" s="32">
        <v>-6.4960494386603198</v>
      </c>
    </row>
    <row r="205" spans="1:12" x14ac:dyDescent="0.2">
      <c r="A205" s="4" t="s">
        <v>6140</v>
      </c>
      <c r="C205" s="17" t="s">
        <v>4</v>
      </c>
      <c r="D205" s="32"/>
      <c r="E205" s="32"/>
      <c r="F205" s="32"/>
      <c r="H205" s="4" t="s">
        <v>6991</v>
      </c>
      <c r="I205" s="51"/>
      <c r="J205" s="17" t="s">
        <v>4</v>
      </c>
      <c r="K205" s="32"/>
      <c r="L205" s="32"/>
    </row>
    <row r="206" spans="1:12" x14ac:dyDescent="0.2">
      <c r="A206" s="4" t="s">
        <v>4130</v>
      </c>
      <c r="C206" s="17" t="s">
        <v>8658</v>
      </c>
      <c r="D206" s="32"/>
      <c r="E206" s="32"/>
      <c r="F206" s="32"/>
      <c r="H206" s="4" t="s">
        <v>3735</v>
      </c>
      <c r="I206" s="51"/>
      <c r="J206" s="17" t="s">
        <v>8029</v>
      </c>
      <c r="K206" s="32"/>
      <c r="L206" s="32"/>
    </row>
    <row r="207" spans="1:12" x14ac:dyDescent="0.2">
      <c r="A207" s="4" t="s">
        <v>4129</v>
      </c>
      <c r="C207" s="17" t="s">
        <v>8550</v>
      </c>
      <c r="D207" s="32"/>
      <c r="E207" s="32"/>
      <c r="F207" s="32"/>
      <c r="H207" s="4" t="s">
        <v>3731</v>
      </c>
      <c r="I207" s="51"/>
      <c r="J207" s="17" t="s">
        <v>4</v>
      </c>
      <c r="K207" s="32"/>
      <c r="L207" s="32"/>
    </row>
    <row r="208" spans="1:12" x14ac:dyDescent="0.2">
      <c r="A208" s="4" t="s">
        <v>4128</v>
      </c>
      <c r="B208" s="51" t="s">
        <v>213</v>
      </c>
      <c r="C208" s="17" t="s">
        <v>212</v>
      </c>
      <c r="D208" s="32"/>
      <c r="E208" s="32"/>
      <c r="F208" s="32">
        <v>1.34733016624681</v>
      </c>
      <c r="H208" s="4" t="s">
        <v>3728</v>
      </c>
      <c r="I208" s="51"/>
      <c r="J208" s="17" t="s">
        <v>312</v>
      </c>
      <c r="K208" s="32"/>
      <c r="L208" s="32"/>
    </row>
    <row r="209" spans="1:12" x14ac:dyDescent="0.2">
      <c r="A209" s="4" t="s">
        <v>4127</v>
      </c>
      <c r="B209" s="51" t="s">
        <v>8786</v>
      </c>
      <c r="C209" s="17" t="s">
        <v>8787</v>
      </c>
      <c r="D209" s="32"/>
      <c r="E209" s="32"/>
      <c r="F209" s="32"/>
      <c r="H209" s="4" t="s">
        <v>3727</v>
      </c>
      <c r="I209" s="51"/>
      <c r="J209" s="17" t="s">
        <v>312</v>
      </c>
      <c r="K209" s="32"/>
      <c r="L209" s="32"/>
    </row>
    <row r="210" spans="1:12" x14ac:dyDescent="0.2">
      <c r="A210" s="4" t="s">
        <v>4126</v>
      </c>
      <c r="B210" s="51" t="s">
        <v>8788</v>
      </c>
      <c r="C210" s="17" t="s">
        <v>8789</v>
      </c>
      <c r="D210" s="32"/>
      <c r="E210" s="32"/>
      <c r="F210" s="32"/>
      <c r="H210" s="4" t="s">
        <v>4611</v>
      </c>
      <c r="I210" s="51"/>
      <c r="J210" s="17" t="s">
        <v>8790</v>
      </c>
      <c r="K210" s="32"/>
      <c r="L210" s="32"/>
    </row>
    <row r="211" spans="1:12" x14ac:dyDescent="0.2">
      <c r="A211" s="4" t="s">
        <v>4188</v>
      </c>
      <c r="B211" s="51" t="s">
        <v>8791</v>
      </c>
      <c r="C211" s="17" t="s">
        <v>8792</v>
      </c>
      <c r="D211" s="32"/>
      <c r="E211" s="32"/>
      <c r="F211" s="32"/>
      <c r="H211" s="4" t="s">
        <v>6992</v>
      </c>
      <c r="I211" s="51" t="s">
        <v>8793</v>
      </c>
      <c r="J211" s="17" t="s">
        <v>8794</v>
      </c>
      <c r="K211" s="32"/>
      <c r="L211" s="32"/>
    </row>
    <row r="212" spans="1:12" x14ac:dyDescent="0.2">
      <c r="A212" s="4" t="s">
        <v>6141</v>
      </c>
      <c r="C212" s="17" t="s">
        <v>8795</v>
      </c>
      <c r="D212" s="32"/>
      <c r="E212" s="32"/>
      <c r="F212" s="32"/>
      <c r="H212" s="4" t="s">
        <v>4609</v>
      </c>
      <c r="I212" s="51"/>
      <c r="J212" s="17" t="s">
        <v>889</v>
      </c>
      <c r="K212" s="32"/>
      <c r="L212" s="32"/>
    </row>
    <row r="213" spans="1:12" x14ac:dyDescent="0.2">
      <c r="A213" s="4" t="s">
        <v>5624</v>
      </c>
      <c r="B213" s="51" t="s">
        <v>8796</v>
      </c>
      <c r="C213" s="17" t="s">
        <v>8797</v>
      </c>
      <c r="D213" s="32"/>
      <c r="E213" s="32"/>
      <c r="F213" s="32"/>
      <c r="H213" s="4" t="s">
        <v>3710</v>
      </c>
      <c r="I213" s="51"/>
      <c r="J213" s="17" t="s">
        <v>8232</v>
      </c>
      <c r="K213" s="32"/>
      <c r="L213" s="32"/>
    </row>
    <row r="214" spans="1:12" x14ac:dyDescent="0.2">
      <c r="A214" s="4" t="s">
        <v>4250</v>
      </c>
      <c r="C214" s="17" t="s">
        <v>8798</v>
      </c>
      <c r="D214" s="32"/>
      <c r="E214" s="32"/>
      <c r="F214" s="32"/>
      <c r="H214" s="4" t="s">
        <v>3709</v>
      </c>
      <c r="I214" s="51"/>
      <c r="J214" s="17" t="s">
        <v>8232</v>
      </c>
      <c r="K214" s="32"/>
      <c r="L214" s="32"/>
    </row>
    <row r="215" spans="1:12" x14ac:dyDescent="0.2">
      <c r="A215" s="4" t="s">
        <v>4221</v>
      </c>
      <c r="B215" s="51" t="s">
        <v>8799</v>
      </c>
      <c r="C215" s="17" t="s">
        <v>8800</v>
      </c>
      <c r="D215" s="32"/>
      <c r="E215" s="32"/>
      <c r="F215" s="32"/>
      <c r="H215" s="4" t="s">
        <v>3661</v>
      </c>
      <c r="I215" s="51"/>
      <c r="J215" s="17" t="s">
        <v>8478</v>
      </c>
      <c r="K215" s="32"/>
      <c r="L215" s="32"/>
    </row>
    <row r="216" spans="1:12" x14ac:dyDescent="0.2">
      <c r="A216" s="4" t="s">
        <v>4125</v>
      </c>
      <c r="C216" s="17" t="s">
        <v>8801</v>
      </c>
      <c r="D216" s="32"/>
      <c r="E216" s="32"/>
      <c r="F216" s="32"/>
      <c r="H216" s="4" t="s">
        <v>3660</v>
      </c>
      <c r="I216" s="51"/>
      <c r="J216" s="17" t="s">
        <v>4</v>
      </c>
      <c r="K216" s="32">
        <v>1.2473114591168799</v>
      </c>
      <c r="L216" s="32"/>
    </row>
    <row r="217" spans="1:12" x14ac:dyDescent="0.2">
      <c r="A217" s="4" t="s">
        <v>3711</v>
      </c>
      <c r="B217" s="51" t="s">
        <v>8802</v>
      </c>
      <c r="C217" s="17" t="s">
        <v>8803</v>
      </c>
      <c r="D217" s="32"/>
      <c r="E217" s="32"/>
      <c r="F217" s="32"/>
      <c r="H217" s="4" t="s">
        <v>3658</v>
      </c>
      <c r="I217" s="51" t="s">
        <v>8804</v>
      </c>
      <c r="J217" s="17" t="s">
        <v>8805</v>
      </c>
      <c r="K217" s="32"/>
      <c r="L217" s="32"/>
    </row>
    <row r="218" spans="1:12" x14ac:dyDescent="0.2">
      <c r="A218" s="4" t="s">
        <v>3708</v>
      </c>
      <c r="B218" s="51" t="s">
        <v>8806</v>
      </c>
      <c r="C218" s="17" t="s">
        <v>8807</v>
      </c>
      <c r="D218" s="32"/>
      <c r="E218" s="32"/>
      <c r="F218" s="32"/>
      <c r="H218" s="4" t="s">
        <v>3657</v>
      </c>
      <c r="I218" s="51"/>
      <c r="J218" s="17" t="s">
        <v>8808</v>
      </c>
      <c r="K218" s="32"/>
      <c r="L218" s="32"/>
    </row>
    <row r="219" spans="1:12" x14ac:dyDescent="0.2">
      <c r="A219" s="4" t="s">
        <v>3707</v>
      </c>
      <c r="B219" s="51" t="s">
        <v>8809</v>
      </c>
      <c r="C219" s="17" t="s">
        <v>8810</v>
      </c>
      <c r="D219" s="32"/>
      <c r="E219" s="32"/>
      <c r="F219" s="32"/>
      <c r="H219" s="4" t="s">
        <v>6993</v>
      </c>
      <c r="I219" s="51" t="s">
        <v>8811</v>
      </c>
      <c r="J219" s="17" t="s">
        <v>8812</v>
      </c>
      <c r="K219" s="32"/>
      <c r="L219" s="32"/>
    </row>
    <row r="220" spans="1:12" x14ac:dyDescent="0.2">
      <c r="A220" s="4" t="s">
        <v>3706</v>
      </c>
      <c r="C220" s="17" t="s">
        <v>8219</v>
      </c>
      <c r="D220" s="32"/>
      <c r="E220" s="32"/>
      <c r="F220" s="32"/>
      <c r="H220" s="4" t="s">
        <v>3656</v>
      </c>
      <c r="I220" s="51"/>
      <c r="J220" s="17" t="s">
        <v>8813</v>
      </c>
      <c r="K220" s="32"/>
      <c r="L220" s="32"/>
    </row>
    <row r="221" spans="1:12" x14ac:dyDescent="0.2">
      <c r="A221" s="4" t="s">
        <v>5623</v>
      </c>
      <c r="B221" s="51" t="s">
        <v>8814</v>
      </c>
      <c r="C221" s="17" t="s">
        <v>8815</v>
      </c>
      <c r="D221" s="32"/>
      <c r="E221" s="32"/>
      <c r="F221" s="32"/>
      <c r="H221" s="4" t="s">
        <v>3655</v>
      </c>
      <c r="I221" s="51" t="s">
        <v>8816</v>
      </c>
      <c r="J221" s="17" t="s">
        <v>8817</v>
      </c>
      <c r="K221" s="32"/>
      <c r="L221" s="32"/>
    </row>
    <row r="222" spans="1:12" x14ac:dyDescent="0.2">
      <c r="A222" s="4" t="s">
        <v>6142</v>
      </c>
      <c r="B222" s="51" t="s">
        <v>8818</v>
      </c>
      <c r="C222" s="17" t="s">
        <v>8819</v>
      </c>
      <c r="D222" s="32"/>
      <c r="E222" s="32"/>
      <c r="F222" s="32"/>
      <c r="H222" s="4" t="s">
        <v>3652</v>
      </c>
      <c r="I222" s="51" t="s">
        <v>8820</v>
      </c>
      <c r="J222" s="17" t="s">
        <v>8821</v>
      </c>
      <c r="K222" s="32"/>
      <c r="L222" s="32"/>
    </row>
    <row r="223" spans="1:12" x14ac:dyDescent="0.2">
      <c r="A223" s="4" t="s">
        <v>3705</v>
      </c>
      <c r="B223" s="51" t="s">
        <v>40</v>
      </c>
      <c r="C223" s="17" t="s">
        <v>39</v>
      </c>
      <c r="D223" s="32"/>
      <c r="E223" s="32"/>
      <c r="F223" s="32"/>
      <c r="H223" s="4" t="s">
        <v>3651</v>
      </c>
      <c r="I223" s="51" t="s">
        <v>8822</v>
      </c>
      <c r="J223" s="17" t="s">
        <v>8823</v>
      </c>
      <c r="K223" s="32"/>
      <c r="L223" s="32"/>
    </row>
    <row r="224" spans="1:12" x14ac:dyDescent="0.2">
      <c r="A224" s="4" t="s">
        <v>4235</v>
      </c>
      <c r="C224" s="17" t="s">
        <v>8824</v>
      </c>
      <c r="D224" s="32"/>
      <c r="E224" s="32"/>
      <c r="F224" s="32"/>
      <c r="H224" s="4" t="s">
        <v>3650</v>
      </c>
      <c r="I224" s="51" t="s">
        <v>8825</v>
      </c>
      <c r="J224" s="17" t="s">
        <v>8826</v>
      </c>
      <c r="K224" s="32"/>
      <c r="L224" s="32"/>
    </row>
    <row r="225" spans="1:12" x14ac:dyDescent="0.2">
      <c r="A225" s="4" t="s">
        <v>6143</v>
      </c>
      <c r="C225" s="17" t="s">
        <v>8732</v>
      </c>
      <c r="D225" s="32"/>
      <c r="E225" s="32"/>
      <c r="F225" s="32"/>
      <c r="H225" s="4" t="s">
        <v>3642</v>
      </c>
      <c r="I225" s="51"/>
      <c r="J225" s="17" t="s">
        <v>8827</v>
      </c>
      <c r="K225" s="32"/>
      <c r="L225" s="32"/>
    </row>
    <row r="226" spans="1:12" x14ac:dyDescent="0.2">
      <c r="A226" s="4" t="s">
        <v>4373</v>
      </c>
      <c r="C226" s="17" t="s">
        <v>4</v>
      </c>
      <c r="D226" s="32"/>
      <c r="E226" s="32"/>
      <c r="F226" s="32"/>
      <c r="H226" s="4" t="s">
        <v>3641</v>
      </c>
      <c r="I226" s="51"/>
      <c r="J226" s="17" t="s">
        <v>8828</v>
      </c>
      <c r="K226" s="32"/>
      <c r="L226" s="32"/>
    </row>
    <row r="227" spans="1:12" x14ac:dyDescent="0.2">
      <c r="A227" s="4" t="s">
        <v>3704</v>
      </c>
      <c r="B227" s="51" t="s">
        <v>230</v>
      </c>
      <c r="C227" s="17" t="s">
        <v>229</v>
      </c>
      <c r="D227" s="32">
        <v>1.7941116444517999</v>
      </c>
      <c r="E227" s="32"/>
      <c r="F227" s="32"/>
      <c r="H227" s="4" t="s">
        <v>4124</v>
      </c>
      <c r="I227" s="51"/>
      <c r="J227" s="17" t="s">
        <v>8829</v>
      </c>
      <c r="K227" s="32"/>
      <c r="L227" s="32"/>
    </row>
    <row r="228" spans="1:12" x14ac:dyDescent="0.2">
      <c r="A228" s="4" t="s">
        <v>3703</v>
      </c>
      <c r="B228" s="51" t="s">
        <v>233</v>
      </c>
      <c r="C228" s="17" t="s">
        <v>232</v>
      </c>
      <c r="D228" s="32">
        <v>-1.3345278094851101</v>
      </c>
      <c r="E228" s="32"/>
      <c r="F228" s="32"/>
      <c r="H228" s="4" t="s">
        <v>5618</v>
      </c>
      <c r="I228" s="51"/>
      <c r="J228" s="17" t="s">
        <v>8830</v>
      </c>
      <c r="K228" s="32"/>
      <c r="L228" s="32"/>
    </row>
    <row r="229" spans="1:12" x14ac:dyDescent="0.2">
      <c r="A229" s="4" t="s">
        <v>3702</v>
      </c>
      <c r="C229" s="17" t="s">
        <v>8079</v>
      </c>
      <c r="D229" s="32"/>
      <c r="E229" s="32"/>
      <c r="F229" s="32"/>
      <c r="H229" s="4" t="s">
        <v>4123</v>
      </c>
      <c r="I229" s="51"/>
      <c r="J229" s="17" t="s">
        <v>8831</v>
      </c>
      <c r="K229" s="32"/>
      <c r="L229" s="32"/>
    </row>
    <row r="230" spans="1:12" x14ac:dyDescent="0.2">
      <c r="A230" s="4" t="s">
        <v>6144</v>
      </c>
      <c r="C230" s="17" t="s">
        <v>8832</v>
      </c>
      <c r="D230" s="32"/>
      <c r="E230" s="32"/>
      <c r="F230" s="32"/>
      <c r="H230" s="4" t="s">
        <v>3633</v>
      </c>
      <c r="I230" s="51"/>
      <c r="J230" s="17" t="s">
        <v>803</v>
      </c>
      <c r="K230" s="32"/>
      <c r="L230" s="32"/>
    </row>
    <row r="231" spans="1:12" x14ac:dyDescent="0.2">
      <c r="A231" s="4" t="s">
        <v>3701</v>
      </c>
      <c r="C231" s="17" t="s">
        <v>8833</v>
      </c>
      <c r="D231" s="32"/>
      <c r="E231" s="32"/>
      <c r="F231" s="32"/>
      <c r="H231" s="4" t="s">
        <v>3632</v>
      </c>
      <c r="I231" s="51"/>
      <c r="J231" s="17" t="s">
        <v>8834</v>
      </c>
      <c r="K231" s="32"/>
      <c r="L231" s="32"/>
    </row>
    <row r="232" spans="1:12" x14ac:dyDescent="0.2">
      <c r="A232" s="4" t="s">
        <v>5622</v>
      </c>
      <c r="B232" s="51" t="s">
        <v>8835</v>
      </c>
      <c r="C232" s="17" t="s">
        <v>8836</v>
      </c>
      <c r="D232" s="32"/>
      <c r="E232" s="32"/>
      <c r="F232" s="32"/>
      <c r="H232" s="4" t="s">
        <v>3630</v>
      </c>
      <c r="I232" s="51"/>
      <c r="J232" s="17" t="s">
        <v>8834</v>
      </c>
      <c r="K232" s="32"/>
      <c r="L232" s="32"/>
    </row>
    <row r="233" spans="1:12" x14ac:dyDescent="0.2">
      <c r="A233" s="4" t="s">
        <v>3700</v>
      </c>
      <c r="B233" s="51" t="s">
        <v>8837</v>
      </c>
      <c r="C233" s="17" t="s">
        <v>8838</v>
      </c>
      <c r="D233" s="32"/>
      <c r="E233" s="32"/>
      <c r="F233" s="32"/>
      <c r="H233" s="4" t="s">
        <v>4120</v>
      </c>
      <c r="I233" s="51"/>
      <c r="J233" s="17" t="s">
        <v>8839</v>
      </c>
      <c r="K233" s="32"/>
      <c r="L233" s="32"/>
    </row>
    <row r="234" spans="1:12" x14ac:dyDescent="0.2">
      <c r="A234" s="4" t="s">
        <v>3699</v>
      </c>
      <c r="C234" s="17" t="s">
        <v>8840</v>
      </c>
      <c r="D234" s="32"/>
      <c r="E234" s="32"/>
      <c r="F234" s="32"/>
      <c r="H234" s="4" t="s">
        <v>3574</v>
      </c>
      <c r="I234" s="51"/>
      <c r="J234" s="17" t="s">
        <v>312</v>
      </c>
      <c r="K234" s="32"/>
      <c r="L234" s="32"/>
    </row>
    <row r="235" spans="1:12" x14ac:dyDescent="0.2">
      <c r="A235" s="4" t="s">
        <v>3697</v>
      </c>
      <c r="C235" s="17" t="s">
        <v>166</v>
      </c>
      <c r="D235" s="32"/>
      <c r="E235" s="32"/>
      <c r="F235" s="32"/>
      <c r="H235" s="4" t="s">
        <v>3573</v>
      </c>
      <c r="I235" s="51"/>
      <c r="J235" s="17" t="s">
        <v>8303</v>
      </c>
      <c r="K235" s="32"/>
      <c r="L235" s="32"/>
    </row>
    <row r="236" spans="1:12" x14ac:dyDescent="0.2">
      <c r="A236" s="4" t="s">
        <v>3696</v>
      </c>
      <c r="C236" s="17" t="s">
        <v>8841</v>
      </c>
      <c r="D236" s="32"/>
      <c r="E236" s="32"/>
      <c r="F236" s="32"/>
      <c r="H236" s="4" t="s">
        <v>3572</v>
      </c>
      <c r="I236" s="51"/>
      <c r="J236" s="17" t="s">
        <v>8307</v>
      </c>
      <c r="K236" s="32"/>
      <c r="L236" s="32"/>
    </row>
    <row r="237" spans="1:12" x14ac:dyDescent="0.2">
      <c r="A237" s="4" t="s">
        <v>3695</v>
      </c>
      <c r="B237" s="51" t="s">
        <v>8842</v>
      </c>
      <c r="C237" s="17" t="s">
        <v>8843</v>
      </c>
      <c r="D237" s="32"/>
      <c r="E237" s="32"/>
      <c r="F237" s="32"/>
      <c r="H237" s="4" t="s">
        <v>6994</v>
      </c>
      <c r="I237" s="51"/>
      <c r="J237" s="17" t="s">
        <v>8307</v>
      </c>
      <c r="K237" s="32"/>
      <c r="L237" s="32"/>
    </row>
    <row r="238" spans="1:12" x14ac:dyDescent="0.2">
      <c r="A238" s="4" t="s">
        <v>3694</v>
      </c>
      <c r="B238" s="51" t="s">
        <v>8844</v>
      </c>
      <c r="C238" s="17" t="s">
        <v>8845</v>
      </c>
      <c r="D238" s="32"/>
      <c r="E238" s="32"/>
      <c r="F238" s="32"/>
      <c r="H238" s="4" t="s">
        <v>3571</v>
      </c>
      <c r="I238" s="51"/>
      <c r="J238" s="17" t="s">
        <v>8613</v>
      </c>
      <c r="K238" s="32"/>
      <c r="L238" s="32"/>
    </row>
    <row r="239" spans="1:12" x14ac:dyDescent="0.2">
      <c r="A239" s="4" t="s">
        <v>3693</v>
      </c>
      <c r="B239" s="51" t="s">
        <v>8846</v>
      </c>
      <c r="C239" s="17" t="s">
        <v>8847</v>
      </c>
      <c r="D239" s="32"/>
      <c r="E239" s="32"/>
      <c r="F239" s="32"/>
      <c r="H239" s="4" t="s">
        <v>5605</v>
      </c>
      <c r="I239" s="51"/>
      <c r="J239" s="17" t="s">
        <v>8462</v>
      </c>
      <c r="K239" s="32"/>
      <c r="L239" s="32"/>
    </row>
    <row r="240" spans="1:12" x14ac:dyDescent="0.2">
      <c r="A240" s="4" t="s">
        <v>3692</v>
      </c>
      <c r="C240" s="17" t="s">
        <v>4</v>
      </c>
      <c r="D240" s="32"/>
      <c r="E240" s="32"/>
      <c r="F240" s="32"/>
      <c r="H240" s="4" t="s">
        <v>5603</v>
      </c>
      <c r="I240" s="51"/>
      <c r="J240" s="17" t="s">
        <v>8041</v>
      </c>
      <c r="K240" s="32"/>
      <c r="L240" s="32"/>
    </row>
    <row r="241" spans="1:12" x14ac:dyDescent="0.2">
      <c r="A241" s="4" t="s">
        <v>3691</v>
      </c>
      <c r="C241" s="17" t="s">
        <v>8304</v>
      </c>
      <c r="D241" s="32"/>
      <c r="E241" s="32"/>
      <c r="F241" s="32"/>
      <c r="H241" s="4" t="s">
        <v>5602</v>
      </c>
      <c r="I241" s="51"/>
      <c r="J241" s="17" t="s">
        <v>8261</v>
      </c>
      <c r="K241" s="32"/>
      <c r="L241" s="32"/>
    </row>
    <row r="242" spans="1:12" x14ac:dyDescent="0.2">
      <c r="A242" s="4" t="s">
        <v>5621</v>
      </c>
      <c r="B242" s="51" t="s">
        <v>3172</v>
      </c>
      <c r="C242" s="17" t="s">
        <v>3171</v>
      </c>
      <c r="D242" s="32"/>
      <c r="E242" s="32">
        <v>5.1262352798897997</v>
      </c>
      <c r="F242" s="32"/>
      <c r="H242" s="4" t="s">
        <v>5601</v>
      </c>
      <c r="I242" s="51"/>
      <c r="J242" s="17" t="s">
        <v>8260</v>
      </c>
      <c r="K242" s="32"/>
      <c r="L242" s="32"/>
    </row>
    <row r="243" spans="1:12" x14ac:dyDescent="0.2">
      <c r="A243" s="4" t="s">
        <v>3690</v>
      </c>
      <c r="B243" s="51" t="s">
        <v>8848</v>
      </c>
      <c r="C243" s="17" t="s">
        <v>8849</v>
      </c>
      <c r="D243" s="32"/>
      <c r="E243" s="32"/>
      <c r="F243" s="32"/>
      <c r="H243" s="4" t="s">
        <v>5590</v>
      </c>
      <c r="I243" s="51"/>
      <c r="J243" s="17" t="s">
        <v>98</v>
      </c>
      <c r="K243" s="32"/>
      <c r="L243" s="32"/>
    </row>
    <row r="244" spans="1:12" x14ac:dyDescent="0.2">
      <c r="A244" s="4" t="s">
        <v>3689</v>
      </c>
      <c r="C244" s="17" t="s">
        <v>8850</v>
      </c>
      <c r="D244" s="32"/>
      <c r="E244" s="32"/>
      <c r="F244" s="32"/>
      <c r="H244" s="4" t="s">
        <v>5589</v>
      </c>
      <c r="I244" s="51" t="s">
        <v>8851</v>
      </c>
      <c r="J244" s="17" t="s">
        <v>8852</v>
      </c>
      <c r="K244" s="32"/>
      <c r="L244" s="32"/>
    </row>
    <row r="245" spans="1:12" x14ac:dyDescent="0.2">
      <c r="A245" s="4" t="s">
        <v>3688</v>
      </c>
      <c r="B245" s="51" t="s">
        <v>8853</v>
      </c>
      <c r="C245" s="17" t="s">
        <v>8854</v>
      </c>
      <c r="D245" s="32"/>
      <c r="E245" s="32"/>
      <c r="F245" s="32"/>
      <c r="H245" s="4" t="s">
        <v>4112</v>
      </c>
      <c r="I245" s="51"/>
      <c r="J245" s="17" t="s">
        <v>8855</v>
      </c>
      <c r="K245" s="32"/>
      <c r="L245" s="32"/>
    </row>
    <row r="246" spans="1:12" x14ac:dyDescent="0.2">
      <c r="A246" s="4" t="s">
        <v>3687</v>
      </c>
      <c r="C246" s="17" t="s">
        <v>8563</v>
      </c>
      <c r="D246" s="32"/>
      <c r="E246" s="32"/>
      <c r="F246" s="32"/>
      <c r="H246" s="4" t="s">
        <v>3566</v>
      </c>
      <c r="I246" s="51"/>
      <c r="J246" s="17" t="s">
        <v>8856</v>
      </c>
      <c r="K246" s="32"/>
      <c r="L246" s="32"/>
    </row>
    <row r="247" spans="1:12" x14ac:dyDescent="0.2">
      <c r="A247" s="4" t="s">
        <v>3686</v>
      </c>
      <c r="B247" s="51" t="s">
        <v>251</v>
      </c>
      <c r="C247" s="17" t="s">
        <v>250</v>
      </c>
      <c r="D247" s="32">
        <v>3.551134515502</v>
      </c>
      <c r="E247" s="32"/>
      <c r="F247" s="32">
        <v>3.0516763366728399</v>
      </c>
      <c r="H247" s="4" t="s">
        <v>6995</v>
      </c>
      <c r="I247" s="51"/>
      <c r="J247" s="17" t="s">
        <v>4</v>
      </c>
      <c r="K247" s="32"/>
      <c r="L247" s="32"/>
    </row>
    <row r="248" spans="1:12" x14ac:dyDescent="0.2">
      <c r="A248" s="4" t="s">
        <v>3685</v>
      </c>
      <c r="B248" s="51" t="s">
        <v>254</v>
      </c>
      <c r="C248" s="17" t="s">
        <v>253</v>
      </c>
      <c r="D248" s="32">
        <v>3.4076739148744202</v>
      </c>
      <c r="E248" s="32"/>
      <c r="F248" s="32">
        <v>2.1415296270082198</v>
      </c>
      <c r="H248" s="4" t="s">
        <v>3555</v>
      </c>
      <c r="I248" s="51"/>
      <c r="J248" s="17" t="s">
        <v>8857</v>
      </c>
      <c r="K248" s="32"/>
      <c r="L248" s="32"/>
    </row>
    <row r="249" spans="1:12" x14ac:dyDescent="0.2">
      <c r="A249" s="4" t="s">
        <v>6145</v>
      </c>
      <c r="B249" s="51" t="s">
        <v>8858</v>
      </c>
      <c r="C249" s="17" t="s">
        <v>8859</v>
      </c>
      <c r="D249" s="32"/>
      <c r="E249" s="32"/>
      <c r="F249" s="32"/>
      <c r="H249" s="4" t="s">
        <v>3550</v>
      </c>
      <c r="I249" s="51"/>
      <c r="J249" s="17" t="s">
        <v>8860</v>
      </c>
      <c r="K249" s="32"/>
      <c r="L249" s="32"/>
    </row>
    <row r="250" spans="1:12" x14ac:dyDescent="0.2">
      <c r="A250" s="4" t="s">
        <v>3684</v>
      </c>
      <c r="B250" s="51" t="s">
        <v>259</v>
      </c>
      <c r="C250" s="17" t="s">
        <v>258</v>
      </c>
      <c r="D250" s="32"/>
      <c r="E250" s="32"/>
      <c r="F250" s="32"/>
      <c r="H250" s="4" t="s">
        <v>3549</v>
      </c>
      <c r="I250" s="51"/>
      <c r="J250" s="17" t="s">
        <v>53</v>
      </c>
      <c r="K250" s="32"/>
      <c r="L250" s="32"/>
    </row>
    <row r="251" spans="1:12" x14ac:dyDescent="0.2">
      <c r="A251" s="4" t="s">
        <v>3683</v>
      </c>
      <c r="B251" s="51" t="s">
        <v>8861</v>
      </c>
      <c r="C251" s="17" t="s">
        <v>8862</v>
      </c>
      <c r="D251" s="32"/>
      <c r="E251" s="32"/>
      <c r="F251" s="32"/>
      <c r="H251" s="4" t="s">
        <v>3548</v>
      </c>
      <c r="I251" s="51"/>
      <c r="J251" s="17" t="s">
        <v>8863</v>
      </c>
      <c r="K251" s="32"/>
      <c r="L251" s="32"/>
    </row>
    <row r="252" spans="1:12" x14ac:dyDescent="0.2">
      <c r="A252" s="4" t="s">
        <v>3682</v>
      </c>
      <c r="C252" s="17" t="s">
        <v>262</v>
      </c>
      <c r="D252" s="32">
        <v>2.9705695296122001</v>
      </c>
      <c r="E252" s="32"/>
      <c r="F252" s="32">
        <v>2.3419186808949499</v>
      </c>
      <c r="H252" s="4" t="s">
        <v>3543</v>
      </c>
      <c r="I252" s="51"/>
      <c r="J252" s="17" t="s">
        <v>59</v>
      </c>
      <c r="K252" s="32"/>
      <c r="L252" s="32"/>
    </row>
    <row r="253" spans="1:12" x14ac:dyDescent="0.2">
      <c r="A253" s="4" t="s">
        <v>5620</v>
      </c>
      <c r="B253" s="51" t="s">
        <v>3174</v>
      </c>
      <c r="C253" s="17" t="s">
        <v>3173</v>
      </c>
      <c r="D253" s="32"/>
      <c r="E253" s="32">
        <v>1.4547217969508199</v>
      </c>
      <c r="F253" s="32">
        <v>-1.12615059702762</v>
      </c>
      <c r="H253" s="4" t="s">
        <v>3542</v>
      </c>
      <c r="I253" s="51"/>
      <c r="J253" s="17" t="s">
        <v>1566</v>
      </c>
      <c r="K253" s="32"/>
      <c r="L253" s="32"/>
    </row>
    <row r="254" spans="1:12" x14ac:dyDescent="0.2">
      <c r="A254" s="4" t="s">
        <v>3681</v>
      </c>
      <c r="C254" s="17" t="s">
        <v>7480</v>
      </c>
      <c r="D254" s="32">
        <v>2.88488928514851</v>
      </c>
      <c r="E254" s="32"/>
      <c r="F254" s="32">
        <v>1.8670663494938999</v>
      </c>
      <c r="H254" s="4" t="s">
        <v>3541</v>
      </c>
      <c r="I254" s="51"/>
      <c r="J254" s="17" t="s">
        <v>3518</v>
      </c>
      <c r="K254" s="32"/>
      <c r="L254" s="32"/>
    </row>
    <row r="255" spans="1:12" x14ac:dyDescent="0.2">
      <c r="A255" s="4" t="s">
        <v>3680</v>
      </c>
      <c r="B255" s="51" t="s">
        <v>268</v>
      </c>
      <c r="C255" s="17" t="s">
        <v>267</v>
      </c>
      <c r="D255" s="32">
        <v>2.3152437142525599</v>
      </c>
      <c r="E255" s="32"/>
      <c r="F255" s="32">
        <v>1.2348186312439</v>
      </c>
      <c r="H255" s="4" t="s">
        <v>3538</v>
      </c>
      <c r="I255" s="51" t="s">
        <v>8864</v>
      </c>
      <c r="J255" s="17" t="s">
        <v>8865</v>
      </c>
      <c r="K255" s="32"/>
      <c r="L255" s="32"/>
    </row>
    <row r="256" spans="1:12" x14ac:dyDescent="0.2">
      <c r="A256" s="4" t="s">
        <v>3679</v>
      </c>
      <c r="C256" s="17" t="s">
        <v>8866</v>
      </c>
      <c r="D256" s="32"/>
      <c r="E256" s="32"/>
      <c r="F256" s="32"/>
      <c r="H256" s="4" t="s">
        <v>3537</v>
      </c>
      <c r="I256" s="51" t="s">
        <v>8867</v>
      </c>
      <c r="J256" s="17" t="s">
        <v>8868</v>
      </c>
      <c r="K256" s="32"/>
      <c r="L256" s="32"/>
    </row>
    <row r="257" spans="1:12" x14ac:dyDescent="0.2">
      <c r="A257" s="4" t="s">
        <v>3678</v>
      </c>
      <c r="B257" s="51" t="s">
        <v>272</v>
      </c>
      <c r="C257" s="17" t="s">
        <v>271</v>
      </c>
      <c r="D257" s="32">
        <v>1.1690414871277701</v>
      </c>
      <c r="E257" s="32"/>
      <c r="F257" s="32">
        <v>1.02311966585762</v>
      </c>
      <c r="H257" s="4" t="s">
        <v>3536</v>
      </c>
      <c r="I257" s="51" t="s">
        <v>8869</v>
      </c>
      <c r="J257" s="17" t="s">
        <v>8870</v>
      </c>
      <c r="K257" s="32"/>
      <c r="L257" s="32"/>
    </row>
    <row r="258" spans="1:12" x14ac:dyDescent="0.2">
      <c r="A258" s="4" t="s">
        <v>3677</v>
      </c>
      <c r="C258" s="17" t="s">
        <v>8871</v>
      </c>
      <c r="D258" s="32"/>
      <c r="E258" s="32" t="s">
        <v>6102</v>
      </c>
      <c r="F258" s="32"/>
      <c r="H258" s="4" t="s">
        <v>3535</v>
      </c>
      <c r="I258" s="51"/>
      <c r="J258" s="17" t="s">
        <v>1872</v>
      </c>
      <c r="K258" s="32"/>
      <c r="L258" s="32"/>
    </row>
    <row r="259" spans="1:12" x14ac:dyDescent="0.2">
      <c r="A259" s="4" t="s">
        <v>3676</v>
      </c>
      <c r="C259" s="17" t="s">
        <v>4</v>
      </c>
      <c r="D259" s="32"/>
      <c r="E259" s="32">
        <v>1.54876752668648</v>
      </c>
      <c r="F259" s="32"/>
      <c r="H259" s="4" t="s">
        <v>3477</v>
      </c>
      <c r="I259" s="51" t="s">
        <v>3953</v>
      </c>
      <c r="J259" s="17" t="s">
        <v>7536</v>
      </c>
      <c r="K259" s="32">
        <v>1.8599829088880999</v>
      </c>
      <c r="L259" s="32"/>
    </row>
    <row r="260" spans="1:12" x14ac:dyDescent="0.2">
      <c r="A260" s="4" t="s">
        <v>3675</v>
      </c>
      <c r="C260" s="17" t="s">
        <v>8872</v>
      </c>
      <c r="D260" s="32"/>
      <c r="E260" s="32">
        <v>5.6648532158576597</v>
      </c>
      <c r="F260" s="32"/>
      <c r="H260" s="4" t="s">
        <v>3476</v>
      </c>
      <c r="I260" s="51" t="s">
        <v>8873</v>
      </c>
      <c r="J260" s="17" t="s">
        <v>8874</v>
      </c>
      <c r="K260" s="32"/>
      <c r="L260" s="32"/>
    </row>
    <row r="261" spans="1:12" x14ac:dyDescent="0.2">
      <c r="A261" s="4" t="s">
        <v>6146</v>
      </c>
      <c r="C261" s="17" t="s">
        <v>4</v>
      </c>
      <c r="D261" s="32"/>
      <c r="E261" s="32">
        <v>2.0296516036448402</v>
      </c>
      <c r="F261" s="32"/>
      <c r="H261" s="4" t="s">
        <v>6996</v>
      </c>
      <c r="I261" s="51"/>
      <c r="J261" s="17" t="s">
        <v>8808</v>
      </c>
      <c r="K261" s="32"/>
      <c r="L261" s="32"/>
    </row>
    <row r="262" spans="1:12" x14ac:dyDescent="0.2">
      <c r="A262" s="4" t="s">
        <v>5619</v>
      </c>
      <c r="B262" s="51" t="s">
        <v>3177</v>
      </c>
      <c r="C262" s="17" t="s">
        <v>3176</v>
      </c>
      <c r="D262" s="32">
        <v>-1.00194245788501</v>
      </c>
      <c r="E262" s="32"/>
      <c r="F262" s="32"/>
      <c r="H262" s="4" t="s">
        <v>3417</v>
      </c>
      <c r="I262" s="51"/>
      <c r="J262" s="17" t="s">
        <v>8579</v>
      </c>
      <c r="K262" s="32"/>
      <c r="L262" s="32"/>
    </row>
    <row r="263" spans="1:12" x14ac:dyDescent="0.2">
      <c r="A263" s="4" t="s">
        <v>3674</v>
      </c>
      <c r="C263" s="17" t="s">
        <v>4</v>
      </c>
      <c r="D263" s="32"/>
      <c r="E263" s="32">
        <v>2.1566560674119799</v>
      </c>
      <c r="F263" s="32"/>
      <c r="H263" s="4" t="s">
        <v>3416</v>
      </c>
      <c r="I263" s="51"/>
      <c r="J263" s="17" t="s">
        <v>8875</v>
      </c>
      <c r="K263" s="32"/>
      <c r="L263" s="32"/>
    </row>
    <row r="264" spans="1:12" x14ac:dyDescent="0.2">
      <c r="A264" s="4" t="s">
        <v>3673</v>
      </c>
      <c r="C264" s="17" t="s">
        <v>8876</v>
      </c>
      <c r="D264" s="32"/>
      <c r="E264" s="32"/>
      <c r="F264" s="32"/>
      <c r="H264" s="4" t="s">
        <v>3415</v>
      </c>
      <c r="I264" s="51"/>
      <c r="J264" s="17" t="s">
        <v>8877</v>
      </c>
      <c r="K264" s="32"/>
      <c r="L264" s="32"/>
    </row>
    <row r="265" spans="1:12" x14ac:dyDescent="0.2">
      <c r="A265" s="4" t="s">
        <v>3671</v>
      </c>
      <c r="C265" s="17" t="s">
        <v>8878</v>
      </c>
      <c r="D265" s="32"/>
      <c r="E265" s="32"/>
      <c r="F265" s="32"/>
      <c r="H265" s="4" t="s">
        <v>3414</v>
      </c>
      <c r="I265" s="51"/>
      <c r="J265" s="17" t="s">
        <v>8879</v>
      </c>
      <c r="K265" s="32"/>
      <c r="L265" s="32"/>
    </row>
    <row r="266" spans="1:12" x14ac:dyDescent="0.2">
      <c r="A266" s="4" t="s">
        <v>3670</v>
      </c>
      <c r="B266" s="51" t="s">
        <v>640</v>
      </c>
      <c r="C266" s="17" t="s">
        <v>639</v>
      </c>
      <c r="D266" s="32">
        <v>1.4541670446900401</v>
      </c>
      <c r="E266" s="32"/>
      <c r="F266" s="32"/>
      <c r="H266" s="4" t="s">
        <v>3413</v>
      </c>
      <c r="I266" s="51"/>
      <c r="J266" s="17" t="s">
        <v>8879</v>
      </c>
      <c r="K266" s="32"/>
      <c r="L266" s="32"/>
    </row>
    <row r="267" spans="1:12" x14ac:dyDescent="0.2">
      <c r="A267" s="4" t="s">
        <v>3669</v>
      </c>
      <c r="C267" s="17" t="s">
        <v>283</v>
      </c>
      <c r="D267" s="32"/>
      <c r="E267" s="32"/>
      <c r="F267" s="32"/>
      <c r="H267" s="4" t="s">
        <v>3411</v>
      </c>
      <c r="I267" s="51"/>
      <c r="J267" s="17" t="s">
        <v>128</v>
      </c>
      <c r="K267" s="32"/>
      <c r="L267" s="32"/>
    </row>
    <row r="268" spans="1:12" x14ac:dyDescent="0.2">
      <c r="A268" s="4" t="s">
        <v>3668</v>
      </c>
      <c r="B268" s="51" t="s">
        <v>8880</v>
      </c>
      <c r="C268" s="17" t="s">
        <v>8881</v>
      </c>
      <c r="D268" s="32"/>
      <c r="E268" s="32"/>
      <c r="F268" s="32"/>
      <c r="H268" s="4" t="s">
        <v>6997</v>
      </c>
      <c r="I268" s="51"/>
      <c r="J268" s="17" t="s">
        <v>128</v>
      </c>
      <c r="K268" s="32"/>
      <c r="L268" s="32"/>
    </row>
    <row r="269" spans="1:12" x14ac:dyDescent="0.2">
      <c r="A269" s="4" t="s">
        <v>6147</v>
      </c>
      <c r="C269" s="17" t="s">
        <v>287</v>
      </c>
      <c r="D269" s="32"/>
      <c r="E269" s="32"/>
      <c r="F269" s="32"/>
      <c r="H269" s="4" t="s">
        <v>4329</v>
      </c>
      <c r="I269" s="51"/>
      <c r="J269" s="17" t="s">
        <v>8882</v>
      </c>
      <c r="K269" s="32"/>
      <c r="L269" s="32"/>
    </row>
    <row r="270" spans="1:12" x14ac:dyDescent="0.2">
      <c r="A270" s="4" t="s">
        <v>3667</v>
      </c>
      <c r="B270" s="51" t="s">
        <v>8883</v>
      </c>
      <c r="C270" s="17" t="s">
        <v>8884</v>
      </c>
      <c r="D270" s="32"/>
      <c r="E270" s="32"/>
      <c r="F270" s="32"/>
      <c r="H270" s="4" t="s">
        <v>4292</v>
      </c>
      <c r="I270" s="51"/>
      <c r="J270" s="17" t="s">
        <v>312</v>
      </c>
      <c r="K270" s="32"/>
      <c r="L270" s="32"/>
    </row>
    <row r="271" spans="1:12" x14ac:dyDescent="0.2">
      <c r="A271" s="4" t="s">
        <v>6148</v>
      </c>
      <c r="B271" s="51" t="s">
        <v>4089</v>
      </c>
      <c r="C271" s="17" t="s">
        <v>4088</v>
      </c>
      <c r="D271" s="32">
        <v>-1.49388818475614</v>
      </c>
      <c r="E271" s="32"/>
      <c r="F271" s="32"/>
      <c r="H271" s="4" t="s">
        <v>4273</v>
      </c>
      <c r="I271" s="51"/>
      <c r="J271" s="17" t="s">
        <v>2866</v>
      </c>
      <c r="K271" s="32"/>
      <c r="L271" s="32"/>
    </row>
    <row r="272" spans="1:12" x14ac:dyDescent="0.2">
      <c r="A272" s="4" t="s">
        <v>3666</v>
      </c>
      <c r="C272" s="17" t="s">
        <v>8885</v>
      </c>
      <c r="D272" s="32"/>
      <c r="E272" s="32"/>
      <c r="F272" s="32"/>
      <c r="H272" s="4" t="s">
        <v>4272</v>
      </c>
      <c r="I272" s="51"/>
      <c r="J272" s="17" t="s">
        <v>2866</v>
      </c>
      <c r="K272" s="32"/>
      <c r="L272" s="32"/>
    </row>
    <row r="273" spans="1:12" x14ac:dyDescent="0.2">
      <c r="A273" s="4" t="s">
        <v>3665</v>
      </c>
      <c r="B273" s="51" t="s">
        <v>8886</v>
      </c>
      <c r="C273" s="17" t="s">
        <v>8887</v>
      </c>
      <c r="D273" s="32"/>
      <c r="E273" s="32"/>
      <c r="F273" s="32"/>
      <c r="H273" s="4" t="s">
        <v>4148</v>
      </c>
      <c r="I273" s="51"/>
      <c r="J273" s="17" t="s">
        <v>8888</v>
      </c>
      <c r="K273" s="32"/>
      <c r="L273" s="32"/>
    </row>
    <row r="274" spans="1:12" x14ac:dyDescent="0.2">
      <c r="A274" s="4" t="s">
        <v>3663</v>
      </c>
      <c r="B274" s="51" t="s">
        <v>8889</v>
      </c>
      <c r="C274" s="17" t="s">
        <v>8890</v>
      </c>
      <c r="D274" s="32"/>
      <c r="E274" s="32"/>
      <c r="F274" s="32"/>
      <c r="H274" s="4" t="s">
        <v>4232</v>
      </c>
      <c r="I274" s="51"/>
      <c r="J274" s="17" t="s">
        <v>8891</v>
      </c>
      <c r="K274" s="32"/>
      <c r="L274" s="32"/>
    </row>
    <row r="275" spans="1:12" x14ac:dyDescent="0.2">
      <c r="A275" s="4" t="s">
        <v>4323</v>
      </c>
      <c r="B275" s="51" t="s">
        <v>8892</v>
      </c>
      <c r="C275" s="17" t="s">
        <v>8893</v>
      </c>
      <c r="D275" s="32"/>
      <c r="E275" s="32"/>
      <c r="F275" s="32"/>
      <c r="H275" s="4" t="s">
        <v>4108</v>
      </c>
      <c r="I275" s="51"/>
      <c r="J275" s="17" t="s">
        <v>8894</v>
      </c>
      <c r="K275" s="32"/>
      <c r="L275" s="32"/>
    </row>
    <row r="276" spans="1:12" x14ac:dyDescent="0.2">
      <c r="A276" s="4" t="s">
        <v>3649</v>
      </c>
      <c r="B276" s="51" t="s">
        <v>8895</v>
      </c>
      <c r="C276" s="17" t="s">
        <v>8896</v>
      </c>
      <c r="D276" s="32"/>
      <c r="E276" s="32"/>
      <c r="F276" s="32"/>
      <c r="H276" s="4" t="s">
        <v>4105</v>
      </c>
      <c r="I276" s="51" t="s">
        <v>8897</v>
      </c>
      <c r="J276" s="17" t="s">
        <v>8898</v>
      </c>
      <c r="K276" s="32"/>
      <c r="L276" s="32"/>
    </row>
    <row r="277" spans="1:12" x14ac:dyDescent="0.2">
      <c r="A277" s="4" t="s">
        <v>3648</v>
      </c>
      <c r="C277" s="17" t="s">
        <v>300</v>
      </c>
      <c r="D277" s="32"/>
      <c r="E277" s="32"/>
      <c r="F277" s="32"/>
      <c r="H277" s="4" t="s">
        <v>4231</v>
      </c>
      <c r="I277" s="51"/>
      <c r="J277" s="17" t="s">
        <v>8899</v>
      </c>
      <c r="K277" s="32"/>
      <c r="L277" s="32"/>
    </row>
    <row r="278" spans="1:12" x14ac:dyDescent="0.2">
      <c r="A278" s="4" t="s">
        <v>3647</v>
      </c>
      <c r="C278" s="17" t="s">
        <v>7827</v>
      </c>
      <c r="D278" s="32">
        <v>-1.2354650170729999</v>
      </c>
      <c r="E278" s="32"/>
      <c r="F278" s="32"/>
      <c r="H278" s="4" t="s">
        <v>4104</v>
      </c>
      <c r="I278" s="51"/>
      <c r="J278" s="17" t="s">
        <v>1363</v>
      </c>
      <c r="K278" s="32"/>
      <c r="L278" s="32"/>
    </row>
    <row r="279" spans="1:12" x14ac:dyDescent="0.2">
      <c r="A279" s="4" t="s">
        <v>3646</v>
      </c>
      <c r="B279" s="51" t="s">
        <v>8900</v>
      </c>
      <c r="C279" s="17" t="s">
        <v>8901</v>
      </c>
      <c r="D279" s="32"/>
      <c r="E279" s="32"/>
      <c r="F279" s="32"/>
      <c r="H279" s="4" t="s">
        <v>4103</v>
      </c>
      <c r="I279" s="51"/>
      <c r="J279" s="17" t="s">
        <v>4</v>
      </c>
      <c r="K279" s="32"/>
      <c r="L279" s="32"/>
    </row>
    <row r="280" spans="1:12" x14ac:dyDescent="0.2">
      <c r="A280" s="4" t="s">
        <v>6149</v>
      </c>
      <c r="B280" s="51" t="s">
        <v>8902</v>
      </c>
      <c r="C280" s="17" t="s">
        <v>8903</v>
      </c>
      <c r="D280" s="32"/>
      <c r="E280" s="32"/>
      <c r="F280" s="32"/>
      <c r="H280" s="4" t="s">
        <v>3391</v>
      </c>
      <c r="I280" s="51"/>
      <c r="J280" s="17" t="s">
        <v>8041</v>
      </c>
      <c r="K280" s="32"/>
      <c r="L280" s="32"/>
    </row>
    <row r="281" spans="1:12" x14ac:dyDescent="0.2">
      <c r="A281" s="4" t="s">
        <v>3644</v>
      </c>
      <c r="C281" s="17" t="s">
        <v>8904</v>
      </c>
      <c r="D281" s="32">
        <v>-1.53687473611572</v>
      </c>
      <c r="E281" s="32"/>
      <c r="F281" s="32"/>
      <c r="H281" s="4" t="s">
        <v>3390</v>
      </c>
      <c r="I281" s="51"/>
      <c r="J281" s="17" t="s">
        <v>8905</v>
      </c>
      <c r="K281" s="32"/>
      <c r="L281" s="32"/>
    </row>
    <row r="282" spans="1:12" x14ac:dyDescent="0.2">
      <c r="A282" s="4" t="s">
        <v>3643</v>
      </c>
      <c r="C282" s="17" t="s">
        <v>300</v>
      </c>
      <c r="D282" s="32"/>
      <c r="E282" s="32"/>
      <c r="F282" s="32"/>
      <c r="H282" s="4" t="s">
        <v>3389</v>
      </c>
      <c r="I282" s="51"/>
      <c r="J282" s="17" t="s">
        <v>4</v>
      </c>
      <c r="K282" s="32">
        <v>1.4298784870083401</v>
      </c>
      <c r="L282" s="32"/>
    </row>
    <row r="283" spans="1:12" x14ac:dyDescent="0.2">
      <c r="A283" s="4" t="s">
        <v>3640</v>
      </c>
      <c r="B283" s="51" t="s">
        <v>8906</v>
      </c>
      <c r="C283" s="17" t="s">
        <v>8907</v>
      </c>
      <c r="D283" s="32"/>
      <c r="E283" s="32"/>
      <c r="F283" s="32"/>
      <c r="H283" s="4" t="s">
        <v>3386</v>
      </c>
      <c r="I283" s="51"/>
      <c r="J283" s="17" t="s">
        <v>8839</v>
      </c>
      <c r="K283" s="32"/>
      <c r="L283" s="32"/>
    </row>
    <row r="284" spans="1:12" x14ac:dyDescent="0.2">
      <c r="A284" s="4" t="s">
        <v>3639</v>
      </c>
      <c r="C284" s="17" t="s">
        <v>8396</v>
      </c>
      <c r="D284" s="32"/>
      <c r="E284" s="32"/>
      <c r="F284" s="32"/>
      <c r="H284" s="4" t="s">
        <v>6998</v>
      </c>
      <c r="I284" s="51"/>
      <c r="J284" s="17" t="s">
        <v>889</v>
      </c>
      <c r="K284" s="32"/>
      <c r="L284" s="32"/>
    </row>
    <row r="285" spans="1:12" x14ac:dyDescent="0.2">
      <c r="A285" s="4" t="s">
        <v>3638</v>
      </c>
      <c r="C285" s="17" t="s">
        <v>8908</v>
      </c>
      <c r="D285" s="32"/>
      <c r="E285" s="32"/>
      <c r="F285" s="32"/>
      <c r="H285" s="4" t="s">
        <v>3376</v>
      </c>
      <c r="I285" s="51"/>
      <c r="J285" s="17" t="s">
        <v>166</v>
      </c>
      <c r="K285" s="32"/>
      <c r="L285" s="32"/>
    </row>
    <row r="286" spans="1:12" x14ac:dyDescent="0.2">
      <c r="A286" s="4" t="s">
        <v>3637</v>
      </c>
      <c r="B286" s="51" t="s">
        <v>8909</v>
      </c>
      <c r="C286" s="17" t="s">
        <v>8910</v>
      </c>
      <c r="D286" s="32"/>
      <c r="E286" s="32"/>
      <c r="F286" s="32"/>
      <c r="H286" s="4" t="s">
        <v>3374</v>
      </c>
      <c r="I286" s="51"/>
      <c r="J286" s="17" t="s">
        <v>8079</v>
      </c>
      <c r="K286" s="32"/>
      <c r="L286" s="32"/>
    </row>
    <row r="287" spans="1:12" x14ac:dyDescent="0.2">
      <c r="A287" s="4" t="s">
        <v>3634</v>
      </c>
      <c r="B287" s="51" t="s">
        <v>3182</v>
      </c>
      <c r="C287" s="17" t="s">
        <v>3181</v>
      </c>
      <c r="D287" s="32"/>
      <c r="E287" s="32">
        <v>1.4430207723464301</v>
      </c>
      <c r="F287" s="32">
        <v>-1.06517400056536</v>
      </c>
      <c r="H287" s="4" t="s">
        <v>3373</v>
      </c>
      <c r="I287" s="51"/>
      <c r="J287" s="17" t="s">
        <v>8911</v>
      </c>
      <c r="K287" s="32"/>
      <c r="L287" s="32"/>
    </row>
    <row r="288" spans="1:12" x14ac:dyDescent="0.2">
      <c r="A288" s="4" t="s">
        <v>4264</v>
      </c>
      <c r="B288" s="51" t="s">
        <v>8912</v>
      </c>
      <c r="C288" s="17" t="s">
        <v>8913</v>
      </c>
      <c r="D288" s="32"/>
      <c r="E288" s="32"/>
      <c r="F288" s="32"/>
      <c r="H288" s="4" t="s">
        <v>4100</v>
      </c>
      <c r="I288" s="51"/>
      <c r="J288" s="17" t="s">
        <v>8914</v>
      </c>
      <c r="K288" s="32"/>
      <c r="L288" s="32"/>
    </row>
    <row r="289" spans="1:12" x14ac:dyDescent="0.2">
      <c r="A289" s="4" t="s">
        <v>6150</v>
      </c>
      <c r="C289" s="17" t="s">
        <v>8829</v>
      </c>
      <c r="D289" s="32"/>
      <c r="E289" s="32"/>
      <c r="F289" s="32"/>
      <c r="H289" s="4" t="s">
        <v>3336</v>
      </c>
      <c r="I289" s="51"/>
      <c r="J289" s="17" t="s">
        <v>8915</v>
      </c>
      <c r="K289" s="32"/>
      <c r="L289" s="32"/>
    </row>
    <row r="290" spans="1:12" x14ac:dyDescent="0.2">
      <c r="A290" s="4" t="s">
        <v>3631</v>
      </c>
      <c r="C290" s="17" t="s">
        <v>166</v>
      </c>
      <c r="D290" s="32"/>
      <c r="E290" s="32"/>
      <c r="F290" s="32"/>
      <c r="H290" s="4" t="s">
        <v>3324</v>
      </c>
      <c r="I290" s="51"/>
      <c r="J290" s="17" t="s">
        <v>8882</v>
      </c>
      <c r="K290" s="32"/>
      <c r="L290" s="32"/>
    </row>
    <row r="291" spans="1:12" x14ac:dyDescent="0.2">
      <c r="A291" s="4" t="s">
        <v>3629</v>
      </c>
      <c r="B291" s="51" t="s">
        <v>8916</v>
      </c>
      <c r="C291" s="17" t="s">
        <v>8917</v>
      </c>
      <c r="D291" s="32"/>
      <c r="E291" s="32"/>
      <c r="F291" s="32"/>
      <c r="H291" s="4" t="s">
        <v>3321</v>
      </c>
      <c r="I291" s="51"/>
      <c r="J291" s="17" t="s">
        <v>390</v>
      </c>
      <c r="K291" s="32"/>
      <c r="L291" s="32"/>
    </row>
    <row r="292" spans="1:12" x14ac:dyDescent="0.2">
      <c r="A292" s="4" t="s">
        <v>3628</v>
      </c>
      <c r="C292" s="17" t="s">
        <v>4</v>
      </c>
      <c r="D292" s="32"/>
      <c r="E292" s="32"/>
      <c r="F292" s="32"/>
      <c r="H292" s="4" t="s">
        <v>3320</v>
      </c>
      <c r="I292" s="51"/>
      <c r="J292" s="17" t="s">
        <v>8918</v>
      </c>
      <c r="K292" s="32"/>
      <c r="L292" s="32"/>
    </row>
    <row r="293" spans="1:12" x14ac:dyDescent="0.2">
      <c r="A293" s="4" t="s">
        <v>3627</v>
      </c>
      <c r="B293" s="51" t="s">
        <v>8919</v>
      </c>
      <c r="C293" s="17" t="s">
        <v>8920</v>
      </c>
      <c r="D293" s="32"/>
      <c r="E293" s="32">
        <v>-1.7500468346543701</v>
      </c>
      <c r="F293" s="32"/>
      <c r="H293" s="4" t="s">
        <v>3317</v>
      </c>
      <c r="I293" s="51"/>
      <c r="J293" s="17" t="s">
        <v>8921</v>
      </c>
      <c r="K293" s="32"/>
      <c r="L293" s="32"/>
    </row>
    <row r="294" spans="1:12" x14ac:dyDescent="0.2">
      <c r="A294" s="4" t="s">
        <v>6151</v>
      </c>
      <c r="C294" s="17" t="s">
        <v>8922</v>
      </c>
      <c r="D294" s="32"/>
      <c r="E294" s="32"/>
      <c r="F294" s="32"/>
      <c r="H294" s="4" t="s">
        <v>3316</v>
      </c>
      <c r="I294" s="51"/>
      <c r="J294" s="17" t="s">
        <v>8163</v>
      </c>
      <c r="K294" s="32"/>
      <c r="L294" s="32"/>
    </row>
    <row r="295" spans="1:12" x14ac:dyDescent="0.2">
      <c r="A295" s="4" t="s">
        <v>3626</v>
      </c>
      <c r="C295" s="17" t="s">
        <v>8155</v>
      </c>
      <c r="D295" s="32"/>
      <c r="E295" s="32"/>
      <c r="F295" s="32"/>
      <c r="H295" s="4" t="s">
        <v>3315</v>
      </c>
      <c r="I295" s="51"/>
      <c r="J295" s="17" t="s">
        <v>4</v>
      </c>
      <c r="K295" s="32"/>
      <c r="L295" s="32"/>
    </row>
    <row r="296" spans="1:12" x14ac:dyDescent="0.2">
      <c r="A296" s="4" t="s">
        <v>3625</v>
      </c>
      <c r="C296" s="17" t="s">
        <v>8243</v>
      </c>
      <c r="D296" s="32"/>
      <c r="E296" s="32"/>
      <c r="F296" s="32"/>
      <c r="H296" s="4" t="s">
        <v>3314</v>
      </c>
      <c r="I296" s="51"/>
      <c r="J296" s="17" t="s">
        <v>8351</v>
      </c>
      <c r="K296" s="32"/>
      <c r="L296" s="32"/>
    </row>
    <row r="297" spans="1:12" x14ac:dyDescent="0.2">
      <c r="A297" s="4" t="s">
        <v>3624</v>
      </c>
      <c r="C297" s="17" t="s">
        <v>8923</v>
      </c>
      <c r="D297" s="32"/>
      <c r="E297" s="32"/>
      <c r="F297" s="32"/>
      <c r="H297" s="4" t="s">
        <v>3313</v>
      </c>
      <c r="I297" s="51"/>
      <c r="J297" s="17" t="s">
        <v>390</v>
      </c>
      <c r="K297" s="32"/>
      <c r="L297" s="32"/>
    </row>
    <row r="298" spans="1:12" x14ac:dyDescent="0.2">
      <c r="A298" s="4" t="s">
        <v>3621</v>
      </c>
      <c r="B298" s="51" t="s">
        <v>8924</v>
      </c>
      <c r="C298" s="17" t="s">
        <v>8925</v>
      </c>
      <c r="D298" s="32"/>
      <c r="E298" s="32"/>
      <c r="F298" s="32"/>
      <c r="H298" s="4" t="s">
        <v>3272</v>
      </c>
      <c r="I298" s="51"/>
      <c r="J298" s="17" t="s">
        <v>8926</v>
      </c>
      <c r="K298" s="32"/>
      <c r="L298" s="32"/>
    </row>
    <row r="299" spans="1:12" x14ac:dyDescent="0.2">
      <c r="A299" s="4" t="s">
        <v>3620</v>
      </c>
      <c r="C299" s="17" t="s">
        <v>312</v>
      </c>
      <c r="D299" s="32"/>
      <c r="E299" s="32"/>
      <c r="F299" s="32"/>
      <c r="H299" s="4" t="s">
        <v>3271</v>
      </c>
      <c r="I299" s="51" t="s">
        <v>8927</v>
      </c>
      <c r="J299" s="17" t="s">
        <v>8928</v>
      </c>
      <c r="K299" s="32"/>
      <c r="L299" s="32"/>
    </row>
    <row r="300" spans="1:12" x14ac:dyDescent="0.2">
      <c r="A300" s="4" t="s">
        <v>3619</v>
      </c>
      <c r="B300" s="51" t="s">
        <v>8929</v>
      </c>
      <c r="C300" s="17" t="s">
        <v>8930</v>
      </c>
      <c r="D300" s="32"/>
      <c r="E300" s="32"/>
      <c r="F300" s="32"/>
      <c r="H300" s="4" t="s">
        <v>3270</v>
      </c>
      <c r="I300" s="51"/>
      <c r="J300" s="17" t="s">
        <v>8433</v>
      </c>
      <c r="K300" s="32"/>
      <c r="L300" s="32"/>
    </row>
    <row r="301" spans="1:12" x14ac:dyDescent="0.2">
      <c r="A301" s="4" t="s">
        <v>3617</v>
      </c>
      <c r="B301" s="51" t="s">
        <v>354</v>
      </c>
      <c r="C301" s="17" t="s">
        <v>353</v>
      </c>
      <c r="D301" s="32">
        <v>-2.5419915624659799</v>
      </c>
      <c r="E301" s="32"/>
      <c r="F301" s="32">
        <v>-2.37590390961932</v>
      </c>
      <c r="H301" s="4" t="s">
        <v>3269</v>
      </c>
      <c r="I301" s="51"/>
      <c r="J301" s="17" t="s">
        <v>8931</v>
      </c>
      <c r="K301" s="32"/>
      <c r="L301" s="32"/>
    </row>
    <row r="302" spans="1:12" x14ac:dyDescent="0.2">
      <c r="A302" s="4" t="s">
        <v>3616</v>
      </c>
      <c r="C302" s="17" t="s">
        <v>4</v>
      </c>
      <c r="D302" s="32"/>
      <c r="E302" s="32"/>
      <c r="F302" s="32"/>
      <c r="H302" s="4" t="s">
        <v>3268</v>
      </c>
      <c r="I302" s="51"/>
      <c r="J302" s="17" t="s">
        <v>8932</v>
      </c>
      <c r="K302" s="32"/>
      <c r="L302" s="32"/>
    </row>
    <row r="303" spans="1:12" x14ac:dyDescent="0.2">
      <c r="A303" s="4" t="s">
        <v>3615</v>
      </c>
      <c r="C303" s="17" t="s">
        <v>4</v>
      </c>
      <c r="D303" s="32"/>
      <c r="E303" s="32"/>
      <c r="F303" s="32"/>
      <c r="H303" s="4" t="s">
        <v>3267</v>
      </c>
      <c r="I303" s="51"/>
      <c r="J303" s="17" t="s">
        <v>8933</v>
      </c>
      <c r="K303" s="32"/>
      <c r="L303" s="32"/>
    </row>
    <row r="304" spans="1:12" x14ac:dyDescent="0.2">
      <c r="A304" s="4" t="s">
        <v>6152</v>
      </c>
      <c r="C304" s="17" t="s">
        <v>8534</v>
      </c>
      <c r="D304" s="32"/>
      <c r="E304" s="32"/>
      <c r="F304" s="32"/>
      <c r="H304" s="4" t="s">
        <v>3266</v>
      </c>
      <c r="I304" s="51" t="s">
        <v>8934</v>
      </c>
      <c r="J304" s="17" t="s">
        <v>8935</v>
      </c>
      <c r="K304" s="32"/>
      <c r="L304" s="32"/>
    </row>
    <row r="305" spans="1:12" x14ac:dyDescent="0.2">
      <c r="A305" s="4" t="s">
        <v>3614</v>
      </c>
      <c r="B305" s="51" t="s">
        <v>8936</v>
      </c>
      <c r="C305" s="17" t="s">
        <v>8937</v>
      </c>
      <c r="D305" s="32"/>
      <c r="E305" s="32"/>
      <c r="F305" s="32"/>
      <c r="H305" s="4" t="s">
        <v>6999</v>
      </c>
      <c r="I305" s="51" t="s">
        <v>4094</v>
      </c>
      <c r="J305" s="17" t="s">
        <v>4093</v>
      </c>
      <c r="K305" s="32">
        <v>-1.4200427921284799</v>
      </c>
      <c r="L305" s="32"/>
    </row>
    <row r="306" spans="1:12" x14ac:dyDescent="0.2">
      <c r="A306" s="4" t="s">
        <v>3613</v>
      </c>
      <c r="B306" s="51" t="s">
        <v>8938</v>
      </c>
      <c r="C306" s="17" t="s">
        <v>8939</v>
      </c>
      <c r="D306" s="32"/>
      <c r="E306" s="32"/>
      <c r="F306" s="32"/>
      <c r="H306" s="4" t="s">
        <v>3207</v>
      </c>
      <c r="I306" s="51" t="s">
        <v>4096</v>
      </c>
      <c r="J306" s="17" t="s">
        <v>4095</v>
      </c>
      <c r="K306" s="32">
        <v>-1.1983588902542199</v>
      </c>
      <c r="L306" s="32"/>
    </row>
    <row r="307" spans="1:12" x14ac:dyDescent="0.2">
      <c r="A307" s="4" t="s">
        <v>3612</v>
      </c>
      <c r="C307" s="17" t="s">
        <v>8940</v>
      </c>
      <c r="D307" s="32"/>
      <c r="E307" s="32"/>
      <c r="F307" s="32"/>
      <c r="H307" s="4" t="s">
        <v>3200</v>
      </c>
      <c r="I307" s="51"/>
      <c r="J307" s="17" t="s">
        <v>8941</v>
      </c>
      <c r="K307" s="32"/>
      <c r="L307" s="32"/>
    </row>
    <row r="308" spans="1:12" x14ac:dyDescent="0.2">
      <c r="A308" s="4" t="s">
        <v>3611</v>
      </c>
      <c r="C308" s="17" t="s">
        <v>4</v>
      </c>
      <c r="D308" s="32"/>
      <c r="E308" s="32"/>
      <c r="F308" s="32"/>
      <c r="H308" s="4" t="s">
        <v>4337</v>
      </c>
      <c r="I308" s="51"/>
      <c r="J308" s="17" t="s">
        <v>4</v>
      </c>
      <c r="K308" s="32"/>
      <c r="L308" s="32"/>
    </row>
    <row r="309" spans="1:12" x14ac:dyDescent="0.2">
      <c r="A309" s="4" t="s">
        <v>3610</v>
      </c>
      <c r="B309" s="51" t="s">
        <v>384</v>
      </c>
      <c r="C309" s="17" t="s">
        <v>383</v>
      </c>
      <c r="D309" s="32">
        <v>-2.06301310025261</v>
      </c>
      <c r="E309" s="32"/>
      <c r="F309" s="32"/>
      <c r="H309" s="4" t="s">
        <v>7000</v>
      </c>
      <c r="I309" s="51"/>
      <c r="J309" s="17" t="s">
        <v>390</v>
      </c>
      <c r="K309" s="32"/>
      <c r="L309" s="32"/>
    </row>
    <row r="310" spans="1:12" x14ac:dyDescent="0.2">
      <c r="A310" s="4" t="s">
        <v>3609</v>
      </c>
      <c r="B310" s="51" t="s">
        <v>8942</v>
      </c>
      <c r="C310" s="17" t="s">
        <v>8943</v>
      </c>
      <c r="D310" s="32"/>
      <c r="E310" s="32"/>
      <c r="F310" s="32"/>
      <c r="H310" s="4" t="s">
        <v>4271</v>
      </c>
      <c r="I310" s="51"/>
      <c r="J310" s="17" t="s">
        <v>4</v>
      </c>
      <c r="K310" s="32"/>
      <c r="L310" s="32"/>
    </row>
    <row r="311" spans="1:12" x14ac:dyDescent="0.2">
      <c r="A311" s="4" t="s">
        <v>3608</v>
      </c>
      <c r="C311" s="17" t="s">
        <v>8944</v>
      </c>
      <c r="D311" s="32"/>
      <c r="E311" s="32"/>
      <c r="F311" s="32"/>
      <c r="H311" s="4" t="s">
        <v>5580</v>
      </c>
      <c r="I311" s="51"/>
      <c r="J311" s="17" t="s">
        <v>4186</v>
      </c>
      <c r="K311" s="32">
        <v>-1.0277814952940501</v>
      </c>
      <c r="L311" s="32"/>
    </row>
    <row r="312" spans="1:12" x14ac:dyDescent="0.2">
      <c r="A312" s="4" t="s">
        <v>4122</v>
      </c>
      <c r="C312" s="17" t="s">
        <v>4</v>
      </c>
      <c r="D312" s="32"/>
      <c r="E312" s="32"/>
      <c r="F312" s="32"/>
      <c r="H312" s="4" t="s">
        <v>7001</v>
      </c>
      <c r="I312" s="51" t="s">
        <v>4313</v>
      </c>
      <c r="J312" s="17" t="s">
        <v>4312</v>
      </c>
      <c r="K312" s="32">
        <v>1.17165827277256</v>
      </c>
      <c r="L312" s="32"/>
    </row>
    <row r="313" spans="1:12" x14ac:dyDescent="0.2">
      <c r="A313" s="4" t="s">
        <v>3607</v>
      </c>
      <c r="B313" s="51" t="s">
        <v>8945</v>
      </c>
      <c r="C313" s="17" t="s">
        <v>8946</v>
      </c>
      <c r="D313" s="32"/>
      <c r="E313" s="32"/>
      <c r="F313" s="32"/>
      <c r="H313" s="4" t="s">
        <v>7002</v>
      </c>
      <c r="I313" s="51"/>
      <c r="J313" s="17" t="s">
        <v>8947</v>
      </c>
      <c r="K313" s="32"/>
      <c r="L313" s="32"/>
    </row>
    <row r="314" spans="1:12" x14ac:dyDescent="0.2">
      <c r="A314" s="4" t="s">
        <v>3606</v>
      </c>
      <c r="C314" s="17" t="s">
        <v>8948</v>
      </c>
      <c r="D314" s="32"/>
      <c r="E314" s="32"/>
      <c r="F314" s="32"/>
      <c r="H314" s="4" t="s">
        <v>5579</v>
      </c>
      <c r="I314" s="51"/>
      <c r="J314" s="17" t="s">
        <v>1337</v>
      </c>
      <c r="K314" s="32"/>
      <c r="L314" s="32"/>
    </row>
    <row r="315" spans="1:12" x14ac:dyDescent="0.2">
      <c r="A315" s="4" t="s">
        <v>3605</v>
      </c>
      <c r="B315" s="51" t="s">
        <v>7960</v>
      </c>
      <c r="C315" s="17" t="s">
        <v>7961</v>
      </c>
      <c r="D315" s="32">
        <v>-2.1217982114345899</v>
      </c>
      <c r="E315" s="32"/>
      <c r="F315" s="32"/>
      <c r="H315" s="4" t="s">
        <v>3183</v>
      </c>
      <c r="I315" s="51"/>
      <c r="J315" s="17" t="s">
        <v>8949</v>
      </c>
      <c r="K315" s="32"/>
      <c r="L315" s="32"/>
    </row>
    <row r="316" spans="1:12" x14ac:dyDescent="0.2">
      <c r="A316" s="4" t="s">
        <v>3604</v>
      </c>
      <c r="B316" s="51" t="s">
        <v>8950</v>
      </c>
      <c r="C316" s="17" t="s">
        <v>8951</v>
      </c>
      <c r="D316" s="32"/>
      <c r="E316" s="32"/>
      <c r="F316" s="32"/>
      <c r="H316" s="4" t="s">
        <v>3180</v>
      </c>
      <c r="I316" s="51"/>
      <c r="J316" s="17" t="s">
        <v>4</v>
      </c>
      <c r="K316" s="32"/>
      <c r="L316" s="32"/>
    </row>
    <row r="317" spans="1:12" x14ac:dyDescent="0.2">
      <c r="A317" s="4" t="s">
        <v>5617</v>
      </c>
      <c r="C317" s="17" t="s">
        <v>407</v>
      </c>
      <c r="D317" s="32"/>
      <c r="E317" s="32"/>
      <c r="F317" s="32"/>
      <c r="H317" s="4" t="s">
        <v>3179</v>
      </c>
      <c r="I317" s="51"/>
      <c r="J317" s="17" t="s">
        <v>4</v>
      </c>
      <c r="K317" s="32"/>
      <c r="L317" s="32"/>
    </row>
    <row r="318" spans="1:12" x14ac:dyDescent="0.2">
      <c r="A318" s="4" t="s">
        <v>6153</v>
      </c>
      <c r="C318" s="17" t="s">
        <v>8952</v>
      </c>
      <c r="D318" s="32"/>
      <c r="E318" s="32"/>
      <c r="F318" s="32"/>
      <c r="H318" s="4" t="s">
        <v>3169</v>
      </c>
      <c r="I318" s="51"/>
      <c r="J318" s="17" t="s">
        <v>312</v>
      </c>
      <c r="K318" s="32"/>
      <c r="L318" s="32"/>
    </row>
    <row r="319" spans="1:12" x14ac:dyDescent="0.2">
      <c r="A319" s="4" t="s">
        <v>6154</v>
      </c>
      <c r="C319" s="17" t="s">
        <v>8953</v>
      </c>
      <c r="D319" s="32"/>
      <c r="E319" s="32"/>
      <c r="F319" s="32"/>
      <c r="H319" s="4" t="s">
        <v>3042</v>
      </c>
      <c r="I319" s="51"/>
      <c r="J319" s="17" t="s">
        <v>4</v>
      </c>
      <c r="K319" s="32"/>
      <c r="L319" s="32"/>
    </row>
    <row r="320" spans="1:12" x14ac:dyDescent="0.2">
      <c r="A320" s="4" t="s">
        <v>5616</v>
      </c>
      <c r="C320" s="17" t="s">
        <v>8953</v>
      </c>
      <c r="D320" s="32"/>
      <c r="E320" s="32"/>
      <c r="F320" s="32"/>
      <c r="H320" s="4" t="s">
        <v>3039</v>
      </c>
      <c r="I320" s="51"/>
      <c r="J320" s="17" t="s">
        <v>4211</v>
      </c>
      <c r="K320" s="32"/>
      <c r="L320" s="32"/>
    </row>
    <row r="321" spans="1:12" x14ac:dyDescent="0.2">
      <c r="A321" s="4" t="s">
        <v>5615</v>
      </c>
      <c r="B321" s="51" t="s">
        <v>8954</v>
      </c>
      <c r="C321" s="17" t="s">
        <v>8955</v>
      </c>
      <c r="D321" s="32"/>
      <c r="E321" s="32"/>
      <c r="F321" s="32"/>
      <c r="H321" s="4" t="s">
        <v>3038</v>
      </c>
      <c r="I321" s="51"/>
      <c r="J321" s="17" t="s">
        <v>8956</v>
      </c>
      <c r="K321" s="32"/>
      <c r="L321" s="32"/>
    </row>
    <row r="322" spans="1:12" x14ac:dyDescent="0.2">
      <c r="A322" s="4" t="s">
        <v>5614</v>
      </c>
      <c r="C322" s="17" t="s">
        <v>8957</v>
      </c>
      <c r="D322" s="32"/>
      <c r="E322" s="32"/>
      <c r="F322" s="32"/>
      <c r="H322" s="4" t="s">
        <v>3037</v>
      </c>
      <c r="I322" s="51"/>
      <c r="J322" s="17" t="s">
        <v>4</v>
      </c>
      <c r="K322" s="32"/>
      <c r="L322" s="32"/>
    </row>
    <row r="323" spans="1:12" x14ac:dyDescent="0.2">
      <c r="A323" s="4" t="s">
        <v>5613</v>
      </c>
      <c r="C323" s="17" t="s">
        <v>8958</v>
      </c>
      <c r="D323" s="32"/>
      <c r="E323" s="32"/>
      <c r="F323" s="32"/>
      <c r="H323" s="4" t="s">
        <v>2981</v>
      </c>
      <c r="I323" s="51"/>
      <c r="J323" s="17" t="s">
        <v>4</v>
      </c>
      <c r="K323" s="32"/>
      <c r="L323" s="32"/>
    </row>
    <row r="324" spans="1:12" x14ac:dyDescent="0.2">
      <c r="A324" s="4" t="s">
        <v>5612</v>
      </c>
      <c r="B324" s="51" t="s">
        <v>8959</v>
      </c>
      <c r="C324" s="17" t="s">
        <v>8960</v>
      </c>
      <c r="D324" s="32"/>
      <c r="E324" s="32"/>
      <c r="F324" s="32"/>
      <c r="H324" s="4" t="s">
        <v>2979</v>
      </c>
      <c r="I324" s="51"/>
      <c r="J324" s="17" t="s">
        <v>8857</v>
      </c>
      <c r="K324" s="32"/>
      <c r="L324" s="32"/>
    </row>
    <row r="325" spans="1:12" x14ac:dyDescent="0.2">
      <c r="A325" s="4" t="s">
        <v>4121</v>
      </c>
      <c r="B325" s="51" t="s">
        <v>8961</v>
      </c>
      <c r="C325" s="17" t="s">
        <v>8962</v>
      </c>
      <c r="D325" s="32"/>
      <c r="E325" s="32"/>
      <c r="F325" s="32"/>
      <c r="H325" s="4" t="s">
        <v>2978</v>
      </c>
      <c r="I325" s="51"/>
      <c r="J325" s="17" t="s">
        <v>4</v>
      </c>
      <c r="K325" s="32"/>
      <c r="L325" s="32"/>
    </row>
    <row r="326" spans="1:12" x14ac:dyDescent="0.2">
      <c r="A326" s="4" t="s">
        <v>5611</v>
      </c>
      <c r="C326" s="17" t="s">
        <v>407</v>
      </c>
      <c r="D326" s="32"/>
      <c r="E326" s="32">
        <v>2.4121836789811799</v>
      </c>
      <c r="F326" s="32"/>
      <c r="H326" s="4" t="s">
        <v>4364</v>
      </c>
      <c r="I326" s="51"/>
      <c r="J326" s="17" t="s">
        <v>394</v>
      </c>
      <c r="K326" s="32"/>
      <c r="L326" s="32"/>
    </row>
    <row r="327" spans="1:12" x14ac:dyDescent="0.2">
      <c r="A327" s="4" t="s">
        <v>3603</v>
      </c>
      <c r="B327" s="51" t="s">
        <v>8963</v>
      </c>
      <c r="C327" s="17" t="s">
        <v>8964</v>
      </c>
      <c r="D327" s="32"/>
      <c r="E327" s="32"/>
      <c r="F327" s="32"/>
      <c r="H327" s="4" t="s">
        <v>7003</v>
      </c>
      <c r="I327" s="51" t="s">
        <v>8965</v>
      </c>
      <c r="J327" s="17" t="s">
        <v>8966</v>
      </c>
      <c r="K327" s="32"/>
      <c r="L327" s="32"/>
    </row>
    <row r="328" spans="1:12" x14ac:dyDescent="0.2">
      <c r="A328" s="4" t="s">
        <v>3602</v>
      </c>
      <c r="B328" s="51" t="s">
        <v>8963</v>
      </c>
      <c r="C328" s="17" t="s">
        <v>8964</v>
      </c>
      <c r="D328" s="32"/>
      <c r="E328" s="32"/>
      <c r="F328" s="32"/>
      <c r="H328" s="4" t="s">
        <v>4085</v>
      </c>
      <c r="I328" s="51" t="s">
        <v>8967</v>
      </c>
      <c r="J328" s="17" t="s">
        <v>8968</v>
      </c>
      <c r="K328" s="32"/>
      <c r="L328" s="32"/>
    </row>
    <row r="329" spans="1:12" x14ac:dyDescent="0.2">
      <c r="A329" s="4" t="s">
        <v>3601</v>
      </c>
      <c r="C329" s="17" t="s">
        <v>8969</v>
      </c>
      <c r="D329" s="32"/>
      <c r="E329" s="32"/>
      <c r="F329" s="32"/>
      <c r="H329" s="4" t="s">
        <v>4084</v>
      </c>
      <c r="I329" s="51"/>
      <c r="J329" s="17" t="s">
        <v>128</v>
      </c>
      <c r="K329" s="32"/>
      <c r="L329" s="32"/>
    </row>
    <row r="330" spans="1:12" x14ac:dyDescent="0.2">
      <c r="A330" s="4" t="s">
        <v>6155</v>
      </c>
      <c r="C330" s="17" t="s">
        <v>1940</v>
      </c>
      <c r="D330" s="32"/>
      <c r="E330" s="32"/>
      <c r="F330" s="32"/>
      <c r="H330" s="4" t="s">
        <v>2956</v>
      </c>
      <c r="I330" s="51"/>
      <c r="J330" s="17" t="s">
        <v>166</v>
      </c>
      <c r="K330" s="32"/>
      <c r="L330" s="32"/>
    </row>
    <row r="331" spans="1:12" x14ac:dyDescent="0.2">
      <c r="A331" s="4" t="s">
        <v>3600</v>
      </c>
      <c r="B331" s="51" t="s">
        <v>8970</v>
      </c>
      <c r="C331" s="17" t="s">
        <v>8971</v>
      </c>
      <c r="D331" s="32"/>
      <c r="E331" s="32"/>
      <c r="F331" s="32"/>
      <c r="H331" s="4" t="s">
        <v>2934</v>
      </c>
      <c r="I331" s="51"/>
      <c r="J331" s="17" t="s">
        <v>8972</v>
      </c>
      <c r="K331" s="32"/>
      <c r="L331" s="32"/>
    </row>
    <row r="332" spans="1:12" x14ac:dyDescent="0.2">
      <c r="A332" s="4" t="s">
        <v>3598</v>
      </c>
      <c r="C332" s="17" t="s">
        <v>4</v>
      </c>
      <c r="D332" s="32"/>
      <c r="E332" s="32"/>
      <c r="F332" s="32"/>
      <c r="H332" s="4" t="s">
        <v>2929</v>
      </c>
      <c r="I332" s="51"/>
      <c r="J332" s="17" t="s">
        <v>4</v>
      </c>
      <c r="K332" s="32"/>
      <c r="L332" s="32"/>
    </row>
    <row r="333" spans="1:12" x14ac:dyDescent="0.2">
      <c r="A333" s="4" t="s">
        <v>3597</v>
      </c>
      <c r="B333" s="51" t="s">
        <v>8973</v>
      </c>
      <c r="C333" s="17" t="s">
        <v>8974</v>
      </c>
      <c r="D333" s="32"/>
      <c r="E333" s="32"/>
      <c r="F333" s="32"/>
      <c r="H333" s="4" t="s">
        <v>2910</v>
      </c>
      <c r="I333" s="51"/>
      <c r="J333" s="17" t="s">
        <v>1583</v>
      </c>
      <c r="K333" s="32"/>
      <c r="L333" s="32"/>
    </row>
    <row r="334" spans="1:12" x14ac:dyDescent="0.2">
      <c r="A334" s="4" t="s">
        <v>3596</v>
      </c>
      <c r="B334" s="51" t="s">
        <v>8975</v>
      </c>
      <c r="C334" s="17" t="s">
        <v>8976</v>
      </c>
      <c r="D334" s="32"/>
      <c r="E334" s="32"/>
      <c r="F334" s="32"/>
      <c r="H334" s="4" t="s">
        <v>2907</v>
      </c>
      <c r="I334" s="51"/>
      <c r="J334" s="17" t="s">
        <v>745</v>
      </c>
      <c r="K334" s="32"/>
      <c r="L334" s="32"/>
    </row>
    <row r="335" spans="1:12" x14ac:dyDescent="0.2">
      <c r="A335" s="4" t="s">
        <v>6156</v>
      </c>
      <c r="B335" s="51" t="s">
        <v>8977</v>
      </c>
      <c r="C335" s="17" t="s">
        <v>8978</v>
      </c>
      <c r="D335" s="32"/>
      <c r="E335" s="32"/>
      <c r="F335" s="32"/>
      <c r="H335" s="4" t="s">
        <v>2906</v>
      </c>
      <c r="I335" s="51"/>
      <c r="J335" s="17" t="s">
        <v>1654</v>
      </c>
      <c r="K335" s="32"/>
      <c r="L335" s="32"/>
    </row>
    <row r="336" spans="1:12" x14ac:dyDescent="0.2">
      <c r="A336" s="4" t="s">
        <v>3593</v>
      </c>
      <c r="C336" s="17" t="s">
        <v>8534</v>
      </c>
      <c r="D336" s="32">
        <v>-1.22319018112486</v>
      </c>
      <c r="E336" s="32"/>
      <c r="F336" s="32">
        <v>-1.9564853119338599</v>
      </c>
      <c r="H336" s="4" t="s">
        <v>7004</v>
      </c>
      <c r="I336" s="51"/>
      <c r="J336" s="17" t="s">
        <v>4</v>
      </c>
      <c r="K336" s="32"/>
      <c r="L336" s="32"/>
    </row>
    <row r="337" spans="1:12" x14ac:dyDescent="0.2">
      <c r="A337" s="4" t="s">
        <v>4334</v>
      </c>
      <c r="B337" s="51" t="s">
        <v>8979</v>
      </c>
      <c r="C337" s="17" t="s">
        <v>8980</v>
      </c>
      <c r="D337" s="32"/>
      <c r="E337" s="32"/>
      <c r="F337" s="32"/>
      <c r="H337" s="4" t="s">
        <v>2848</v>
      </c>
      <c r="I337" s="51"/>
      <c r="J337" s="17" t="s">
        <v>3965</v>
      </c>
      <c r="K337" s="32"/>
      <c r="L337" s="32"/>
    </row>
    <row r="338" spans="1:12" x14ac:dyDescent="0.2">
      <c r="A338" s="4" t="s">
        <v>3592</v>
      </c>
      <c r="B338" s="51" t="s">
        <v>8981</v>
      </c>
      <c r="C338" s="17" t="s">
        <v>8982</v>
      </c>
      <c r="D338" s="32"/>
      <c r="E338" s="32"/>
      <c r="F338" s="32"/>
      <c r="H338" s="4" t="s">
        <v>2847</v>
      </c>
      <c r="I338" s="51"/>
      <c r="J338" s="17" t="s">
        <v>4</v>
      </c>
      <c r="K338" s="32"/>
      <c r="L338" s="32"/>
    </row>
    <row r="339" spans="1:12" x14ac:dyDescent="0.2">
      <c r="A339" s="4" t="s">
        <v>4119</v>
      </c>
      <c r="B339" s="51" t="s">
        <v>8983</v>
      </c>
      <c r="C339" s="17" t="s">
        <v>8984</v>
      </c>
      <c r="D339" s="32"/>
      <c r="E339" s="32"/>
      <c r="F339" s="32"/>
      <c r="H339" s="4" t="s">
        <v>2846</v>
      </c>
      <c r="I339" s="51"/>
      <c r="J339" s="17" t="s">
        <v>189</v>
      </c>
      <c r="K339" s="32"/>
      <c r="L339" s="32"/>
    </row>
    <row r="340" spans="1:12" x14ac:dyDescent="0.2">
      <c r="A340" s="4" t="s">
        <v>4118</v>
      </c>
      <c r="B340" s="51" t="s">
        <v>8985</v>
      </c>
      <c r="C340" s="17" t="s">
        <v>8986</v>
      </c>
      <c r="D340" s="32"/>
      <c r="E340" s="32"/>
      <c r="F340" s="32"/>
      <c r="H340" s="4" t="s">
        <v>2845</v>
      </c>
      <c r="I340" s="51"/>
      <c r="J340" s="17" t="s">
        <v>4</v>
      </c>
      <c r="K340" s="32"/>
      <c r="L340" s="32"/>
    </row>
    <row r="341" spans="1:12" x14ac:dyDescent="0.2">
      <c r="A341" s="4" t="s">
        <v>3591</v>
      </c>
      <c r="B341" s="51" t="s">
        <v>8987</v>
      </c>
      <c r="C341" s="17" t="s">
        <v>8988</v>
      </c>
      <c r="D341" s="32"/>
      <c r="E341" s="32"/>
      <c r="F341" s="32"/>
      <c r="H341" s="4" t="s">
        <v>7005</v>
      </c>
      <c r="I341" s="51"/>
      <c r="J341" s="17" t="s">
        <v>8989</v>
      </c>
      <c r="K341" s="32"/>
      <c r="L341" s="32"/>
    </row>
    <row r="342" spans="1:12" x14ac:dyDescent="0.2">
      <c r="A342" s="4" t="s">
        <v>3590</v>
      </c>
      <c r="C342" s="17" t="s">
        <v>8990</v>
      </c>
      <c r="D342" s="32"/>
      <c r="E342" s="32"/>
      <c r="F342" s="32"/>
      <c r="H342" s="4" t="s">
        <v>7006</v>
      </c>
      <c r="I342" s="51"/>
      <c r="J342" s="17" t="s">
        <v>189</v>
      </c>
      <c r="K342" s="32"/>
      <c r="L342" s="32"/>
    </row>
    <row r="343" spans="1:12" x14ac:dyDescent="0.2">
      <c r="A343" s="4" t="s">
        <v>6157</v>
      </c>
      <c r="B343" s="51" t="s">
        <v>8991</v>
      </c>
      <c r="C343" s="17" t="s">
        <v>8992</v>
      </c>
      <c r="D343" s="32"/>
      <c r="E343" s="32"/>
      <c r="F343" s="32"/>
      <c r="H343" s="4" t="s">
        <v>2843</v>
      </c>
      <c r="I343" s="51"/>
      <c r="J343" s="17" t="s">
        <v>4</v>
      </c>
      <c r="K343" s="32"/>
      <c r="L343" s="32"/>
    </row>
    <row r="344" spans="1:12" x14ac:dyDescent="0.2">
      <c r="A344" s="4" t="s">
        <v>6158</v>
      </c>
      <c r="B344" s="51" t="s">
        <v>8993</v>
      </c>
      <c r="C344" s="17" t="s">
        <v>8994</v>
      </c>
      <c r="D344" s="32"/>
      <c r="E344" s="32"/>
      <c r="F344" s="32"/>
      <c r="H344" s="4" t="s">
        <v>2840</v>
      </c>
      <c r="I344" s="51"/>
      <c r="J344" s="17" t="s">
        <v>8029</v>
      </c>
      <c r="K344" s="32"/>
      <c r="L344" s="32"/>
    </row>
    <row r="345" spans="1:12" x14ac:dyDescent="0.2">
      <c r="A345" s="4" t="s">
        <v>4331</v>
      </c>
      <c r="C345" s="17" t="s">
        <v>4</v>
      </c>
      <c r="D345" s="32"/>
      <c r="E345" s="32"/>
      <c r="F345" s="32"/>
      <c r="H345" s="4" t="s">
        <v>7007</v>
      </c>
      <c r="I345" s="51"/>
      <c r="J345" s="17" t="s">
        <v>8995</v>
      </c>
      <c r="K345" s="32"/>
      <c r="L345" s="32"/>
    </row>
    <row r="346" spans="1:12" x14ac:dyDescent="0.2">
      <c r="A346" s="4" t="s">
        <v>6159</v>
      </c>
      <c r="B346" s="51" t="s">
        <v>481</v>
      </c>
      <c r="C346" s="17" t="s">
        <v>480</v>
      </c>
      <c r="D346" s="32">
        <v>1.53037491767655</v>
      </c>
      <c r="E346" s="32"/>
      <c r="F346" s="32"/>
      <c r="H346" s="4" t="s">
        <v>4182</v>
      </c>
      <c r="I346" s="51"/>
      <c r="J346" s="17" t="s">
        <v>4</v>
      </c>
      <c r="K346" s="32"/>
      <c r="L346" s="32"/>
    </row>
    <row r="347" spans="1:12" x14ac:dyDescent="0.2">
      <c r="A347" s="4" t="s">
        <v>4117</v>
      </c>
      <c r="C347" s="17" t="s">
        <v>8996</v>
      </c>
      <c r="D347" s="32"/>
      <c r="E347" s="32"/>
      <c r="F347" s="32"/>
      <c r="H347" s="4" t="s">
        <v>4077</v>
      </c>
      <c r="I347" s="51"/>
      <c r="J347" s="17" t="s">
        <v>4</v>
      </c>
      <c r="K347" s="32"/>
      <c r="L347" s="32"/>
    </row>
    <row r="348" spans="1:12" x14ac:dyDescent="0.2">
      <c r="A348" s="4" t="s">
        <v>3589</v>
      </c>
      <c r="C348" s="17" t="s">
        <v>8585</v>
      </c>
      <c r="D348" s="32"/>
      <c r="E348" s="32"/>
      <c r="F348" s="32"/>
      <c r="H348" s="4" t="s">
        <v>2819</v>
      </c>
      <c r="I348" s="51"/>
      <c r="J348" s="17" t="s">
        <v>8997</v>
      </c>
      <c r="K348" s="32"/>
      <c r="L348" s="32"/>
    </row>
    <row r="349" spans="1:12" x14ac:dyDescent="0.2">
      <c r="A349" s="4" t="s">
        <v>3588</v>
      </c>
      <c r="B349" s="51" t="s">
        <v>8998</v>
      </c>
      <c r="C349" s="17" t="s">
        <v>8999</v>
      </c>
      <c r="D349" s="32"/>
      <c r="E349" s="32"/>
      <c r="F349" s="32"/>
      <c r="H349" s="4" t="s">
        <v>2816</v>
      </c>
      <c r="I349" s="51"/>
      <c r="J349" s="17" t="s">
        <v>8997</v>
      </c>
      <c r="K349" s="32"/>
      <c r="L349" s="32"/>
    </row>
    <row r="350" spans="1:12" x14ac:dyDescent="0.2">
      <c r="A350" s="4" t="s">
        <v>6160</v>
      </c>
      <c r="C350" s="17" t="s">
        <v>4</v>
      </c>
      <c r="D350" s="32"/>
      <c r="E350" s="32"/>
      <c r="F350" s="32"/>
      <c r="H350" s="4" t="s">
        <v>2813</v>
      </c>
      <c r="I350" s="51" t="s">
        <v>9000</v>
      </c>
      <c r="J350" s="17" t="s">
        <v>9001</v>
      </c>
      <c r="K350" s="32"/>
      <c r="L350" s="32"/>
    </row>
    <row r="351" spans="1:12" x14ac:dyDescent="0.2">
      <c r="A351" s="4" t="s">
        <v>3587</v>
      </c>
      <c r="C351" s="17" t="s">
        <v>4</v>
      </c>
      <c r="D351" s="32"/>
      <c r="E351" s="32"/>
      <c r="F351" s="32"/>
      <c r="H351" s="4" t="s">
        <v>2809</v>
      </c>
      <c r="I351" s="51" t="s">
        <v>9002</v>
      </c>
      <c r="J351" s="17" t="s">
        <v>9003</v>
      </c>
      <c r="K351" s="32"/>
      <c r="L351" s="32"/>
    </row>
    <row r="352" spans="1:12" x14ac:dyDescent="0.2">
      <c r="A352" s="4" t="s">
        <v>3586</v>
      </c>
      <c r="B352" s="51" t="s">
        <v>9004</v>
      </c>
      <c r="C352" s="17" t="s">
        <v>9005</v>
      </c>
      <c r="D352" s="32"/>
      <c r="E352" s="32"/>
      <c r="F352" s="32"/>
      <c r="H352" s="4" t="s">
        <v>2808</v>
      </c>
      <c r="I352" s="51" t="s">
        <v>9002</v>
      </c>
      <c r="J352" s="17" t="s">
        <v>9006</v>
      </c>
      <c r="K352" s="32"/>
      <c r="L352" s="32"/>
    </row>
    <row r="353" spans="1:12" x14ac:dyDescent="0.2">
      <c r="A353" s="4" t="s">
        <v>4263</v>
      </c>
      <c r="B353" s="51" t="s">
        <v>9007</v>
      </c>
      <c r="C353" s="17" t="s">
        <v>9008</v>
      </c>
      <c r="D353" s="32"/>
      <c r="E353" s="32"/>
      <c r="F353" s="32"/>
      <c r="H353" s="4" t="s">
        <v>2791</v>
      </c>
      <c r="I353" s="51"/>
      <c r="J353" s="17" t="s">
        <v>43</v>
      </c>
      <c r="K353" s="32"/>
      <c r="L353" s="32"/>
    </row>
    <row r="354" spans="1:12" x14ac:dyDescent="0.2">
      <c r="A354" s="4" t="s">
        <v>6161</v>
      </c>
      <c r="C354" s="17" t="s">
        <v>4</v>
      </c>
      <c r="D354" s="32"/>
      <c r="E354" s="32"/>
      <c r="F354" s="32">
        <v>-1.25305601711007</v>
      </c>
      <c r="H354" s="4" t="s">
        <v>2789</v>
      </c>
      <c r="I354" s="51"/>
      <c r="J354" s="17" t="s">
        <v>736</v>
      </c>
      <c r="K354" s="32"/>
      <c r="L354" s="32"/>
    </row>
    <row r="355" spans="1:12" x14ac:dyDescent="0.2">
      <c r="A355" s="4" t="s">
        <v>6162</v>
      </c>
      <c r="B355" s="51" t="s">
        <v>9009</v>
      </c>
      <c r="C355" s="17" t="s">
        <v>9010</v>
      </c>
      <c r="D355" s="32"/>
      <c r="E355" s="32"/>
      <c r="F355" s="32"/>
      <c r="H355" s="4" t="s">
        <v>2779</v>
      </c>
      <c r="I355" s="51"/>
      <c r="J355" s="17" t="s">
        <v>2866</v>
      </c>
      <c r="K355" s="32"/>
      <c r="L355" s="32"/>
    </row>
    <row r="356" spans="1:12" x14ac:dyDescent="0.2">
      <c r="A356" s="4" t="s">
        <v>4116</v>
      </c>
      <c r="C356" s="17" t="s">
        <v>500</v>
      </c>
      <c r="D356" s="32"/>
      <c r="E356" s="32"/>
      <c r="F356" s="32"/>
      <c r="H356" s="4" t="s">
        <v>2777</v>
      </c>
      <c r="I356" s="51"/>
      <c r="J356" s="17" t="s">
        <v>312</v>
      </c>
      <c r="K356" s="32"/>
      <c r="L356" s="32"/>
    </row>
    <row r="357" spans="1:12" x14ac:dyDescent="0.2">
      <c r="A357" s="4" t="s">
        <v>5610</v>
      </c>
      <c r="B357" s="51" t="s">
        <v>9011</v>
      </c>
      <c r="C357" s="17" t="s">
        <v>9012</v>
      </c>
      <c r="D357" s="32"/>
      <c r="E357" s="32"/>
      <c r="F357" s="32"/>
      <c r="H357" s="4" t="s">
        <v>2774</v>
      </c>
      <c r="I357" s="51" t="s">
        <v>9013</v>
      </c>
      <c r="J357" s="17" t="s">
        <v>9014</v>
      </c>
      <c r="K357" s="32"/>
      <c r="L357" s="32"/>
    </row>
    <row r="358" spans="1:12" x14ac:dyDescent="0.2">
      <c r="A358" s="4" t="s">
        <v>4115</v>
      </c>
      <c r="B358" s="51" t="s">
        <v>9015</v>
      </c>
      <c r="C358" s="17" t="s">
        <v>9016</v>
      </c>
      <c r="D358" s="32"/>
      <c r="E358" s="32"/>
      <c r="F358" s="32"/>
      <c r="H358" s="4" t="s">
        <v>2731</v>
      </c>
      <c r="I358" s="51" t="s">
        <v>9017</v>
      </c>
      <c r="J358" s="17" t="s">
        <v>9018</v>
      </c>
      <c r="K358" s="32"/>
      <c r="L358" s="32"/>
    </row>
    <row r="359" spans="1:12" x14ac:dyDescent="0.2">
      <c r="A359" s="4" t="s">
        <v>6163</v>
      </c>
      <c r="B359" s="51" t="s">
        <v>9019</v>
      </c>
      <c r="C359" s="17" t="s">
        <v>9020</v>
      </c>
      <c r="D359" s="32"/>
      <c r="E359" s="32"/>
      <c r="F359" s="32"/>
      <c r="H359" s="4" t="s">
        <v>4062</v>
      </c>
      <c r="I359" s="51"/>
      <c r="J359" s="17" t="s">
        <v>4</v>
      </c>
      <c r="K359" s="32"/>
      <c r="L359" s="32"/>
    </row>
    <row r="360" spans="1:12" x14ac:dyDescent="0.2">
      <c r="A360" s="4" t="s">
        <v>4114</v>
      </c>
      <c r="C360" s="17" t="s">
        <v>9021</v>
      </c>
      <c r="D360" s="32"/>
      <c r="E360" s="32"/>
      <c r="F360" s="32"/>
      <c r="H360" s="4" t="s">
        <v>2715</v>
      </c>
      <c r="I360" s="51"/>
      <c r="J360" s="17" t="s">
        <v>889</v>
      </c>
      <c r="K360" s="32"/>
      <c r="L360" s="32"/>
    </row>
    <row r="361" spans="1:12" x14ac:dyDescent="0.2">
      <c r="A361" s="4" t="s">
        <v>4113</v>
      </c>
      <c r="B361" s="51" t="s">
        <v>9022</v>
      </c>
      <c r="C361" s="17" t="s">
        <v>9023</v>
      </c>
      <c r="D361" s="32"/>
      <c r="E361" s="32"/>
      <c r="F361" s="32"/>
      <c r="H361" s="4" t="s">
        <v>2696</v>
      </c>
      <c r="I361" s="51"/>
      <c r="J361" s="17" t="s">
        <v>312</v>
      </c>
      <c r="K361" s="32"/>
      <c r="L361" s="32"/>
    </row>
    <row r="362" spans="1:12" x14ac:dyDescent="0.2">
      <c r="A362" s="4" t="s">
        <v>3585</v>
      </c>
      <c r="C362" s="17" t="s">
        <v>9024</v>
      </c>
      <c r="D362" s="32"/>
      <c r="E362" s="32"/>
      <c r="F362" s="32"/>
      <c r="H362" s="4" t="s">
        <v>2695</v>
      </c>
      <c r="I362" s="51"/>
      <c r="J362" s="17" t="s">
        <v>189</v>
      </c>
      <c r="K362" s="32"/>
      <c r="L362" s="32"/>
    </row>
    <row r="363" spans="1:12" x14ac:dyDescent="0.2">
      <c r="A363" s="4" t="s">
        <v>3583</v>
      </c>
      <c r="B363" s="51" t="s">
        <v>9025</v>
      </c>
      <c r="C363" s="17" t="s">
        <v>9026</v>
      </c>
      <c r="D363" s="32"/>
      <c r="E363" s="32"/>
      <c r="F363" s="32"/>
      <c r="H363" s="4" t="s">
        <v>2694</v>
      </c>
      <c r="I363" s="51"/>
      <c r="J363" s="17" t="s">
        <v>8243</v>
      </c>
      <c r="K363" s="32"/>
      <c r="L363" s="32"/>
    </row>
    <row r="364" spans="1:12" x14ac:dyDescent="0.2">
      <c r="A364" s="4" t="s">
        <v>3582</v>
      </c>
      <c r="B364" s="51" t="s">
        <v>9027</v>
      </c>
      <c r="C364" s="17" t="s">
        <v>9028</v>
      </c>
      <c r="D364" s="32"/>
      <c r="E364" s="32"/>
      <c r="F364" s="32"/>
      <c r="H364" s="4" t="s">
        <v>2693</v>
      </c>
      <c r="I364" s="51"/>
      <c r="J364" s="17" t="s">
        <v>8465</v>
      </c>
      <c r="K364" s="32"/>
      <c r="L364" s="32"/>
    </row>
    <row r="365" spans="1:12" x14ac:dyDescent="0.2">
      <c r="A365" s="4" t="s">
        <v>3580</v>
      </c>
      <c r="C365" s="17" t="s">
        <v>9029</v>
      </c>
      <c r="D365" s="32"/>
      <c r="E365" s="32"/>
      <c r="F365" s="32"/>
      <c r="H365" s="4" t="s">
        <v>2692</v>
      </c>
      <c r="I365" s="51"/>
      <c r="J365" s="17" t="s">
        <v>8243</v>
      </c>
      <c r="K365" s="32"/>
      <c r="L365" s="32"/>
    </row>
    <row r="366" spans="1:12" x14ac:dyDescent="0.2">
      <c r="A366" s="4" t="s">
        <v>5609</v>
      </c>
      <c r="B366" s="51" t="s">
        <v>9030</v>
      </c>
      <c r="C366" s="17" t="s">
        <v>9031</v>
      </c>
      <c r="D366" s="32"/>
      <c r="E366" s="32"/>
      <c r="F366" s="32"/>
      <c r="H366" s="4" t="s">
        <v>2691</v>
      </c>
      <c r="I366" s="51"/>
      <c r="J366" s="17" t="s">
        <v>9032</v>
      </c>
      <c r="K366" s="32"/>
      <c r="L366" s="32"/>
    </row>
    <row r="367" spans="1:12" x14ac:dyDescent="0.2">
      <c r="A367" s="4" t="s">
        <v>5608</v>
      </c>
      <c r="C367" s="17" t="s">
        <v>128</v>
      </c>
      <c r="D367" s="32"/>
      <c r="E367" s="32"/>
      <c r="F367" s="32"/>
      <c r="H367" s="4" t="s">
        <v>2674</v>
      </c>
      <c r="I367" s="51" t="s">
        <v>9033</v>
      </c>
      <c r="J367" s="17" t="s">
        <v>9034</v>
      </c>
      <c r="K367" s="32"/>
      <c r="L367" s="32"/>
    </row>
    <row r="368" spans="1:12" x14ac:dyDescent="0.2">
      <c r="A368" s="4" t="s">
        <v>5607</v>
      </c>
      <c r="B368" s="51" t="s">
        <v>9035</v>
      </c>
      <c r="C368" s="17" t="s">
        <v>9036</v>
      </c>
      <c r="D368" s="32"/>
      <c r="E368" s="32"/>
      <c r="F368" s="32"/>
      <c r="H368" s="4" t="s">
        <v>2627</v>
      </c>
      <c r="I368" s="51" t="s">
        <v>9037</v>
      </c>
      <c r="J368" s="17" t="s">
        <v>9038</v>
      </c>
      <c r="K368" s="32"/>
      <c r="L368" s="32"/>
    </row>
    <row r="369" spans="1:12" x14ac:dyDescent="0.2">
      <c r="A369" s="4" t="s">
        <v>3579</v>
      </c>
      <c r="C369" s="17" t="s">
        <v>9039</v>
      </c>
      <c r="D369" s="32"/>
      <c r="E369" s="32"/>
      <c r="F369" s="32"/>
      <c r="H369" s="4" t="s">
        <v>2626</v>
      </c>
      <c r="I369" s="51"/>
      <c r="J369" s="17" t="s">
        <v>3992</v>
      </c>
      <c r="K369" s="32"/>
      <c r="L369" s="32"/>
    </row>
    <row r="370" spans="1:12" x14ac:dyDescent="0.2">
      <c r="A370" s="4" t="s">
        <v>3578</v>
      </c>
      <c r="B370" s="51" t="s">
        <v>513</v>
      </c>
      <c r="C370" s="17" t="s">
        <v>9040</v>
      </c>
      <c r="D370" s="32"/>
      <c r="E370" s="32"/>
      <c r="F370" s="32"/>
      <c r="H370" s="4" t="s">
        <v>2625</v>
      </c>
      <c r="I370" s="51"/>
      <c r="J370" s="17" t="s">
        <v>3992</v>
      </c>
      <c r="K370" s="32">
        <v>-1.30899054992319</v>
      </c>
      <c r="L370" s="32"/>
    </row>
    <row r="371" spans="1:12" x14ac:dyDescent="0.2">
      <c r="A371" s="4" t="s">
        <v>3577</v>
      </c>
      <c r="B371" s="51" t="s">
        <v>513</v>
      </c>
      <c r="C371" s="17" t="s">
        <v>512</v>
      </c>
      <c r="D371" s="32">
        <v>1.3180586640755501</v>
      </c>
      <c r="E371" s="32"/>
      <c r="F371" s="32"/>
      <c r="H371" s="4" t="s">
        <v>2624</v>
      </c>
      <c r="I371" s="51" t="s">
        <v>9041</v>
      </c>
      <c r="J371" s="17" t="s">
        <v>9042</v>
      </c>
      <c r="K371" s="32"/>
      <c r="L371" s="32"/>
    </row>
    <row r="372" spans="1:12" x14ac:dyDescent="0.2">
      <c r="A372" s="4" t="s">
        <v>3576</v>
      </c>
      <c r="B372" s="51" t="s">
        <v>9043</v>
      </c>
      <c r="C372" s="17" t="s">
        <v>9044</v>
      </c>
      <c r="D372" s="32"/>
      <c r="E372" s="32"/>
      <c r="F372" s="32"/>
      <c r="H372" s="4" t="s">
        <v>2623</v>
      </c>
      <c r="I372" s="51"/>
      <c r="J372" s="17" t="s">
        <v>9045</v>
      </c>
      <c r="K372" s="32"/>
      <c r="L372" s="32"/>
    </row>
    <row r="373" spans="1:12" x14ac:dyDescent="0.2">
      <c r="A373" s="4" t="s">
        <v>4320</v>
      </c>
      <c r="C373" s="17" t="s">
        <v>4</v>
      </c>
      <c r="D373" s="32"/>
      <c r="E373" s="32"/>
      <c r="F373" s="32"/>
      <c r="H373" s="4" t="s">
        <v>2622</v>
      </c>
      <c r="I373" s="51"/>
      <c r="J373" s="17" t="s">
        <v>9046</v>
      </c>
      <c r="K373" s="32"/>
      <c r="L373" s="32"/>
    </row>
    <row r="374" spans="1:12" x14ac:dyDescent="0.2">
      <c r="A374" s="4" t="s">
        <v>6164</v>
      </c>
      <c r="C374" s="17" t="s">
        <v>312</v>
      </c>
      <c r="D374" s="32"/>
      <c r="E374" s="32"/>
      <c r="F374" s="32"/>
      <c r="H374" s="4" t="s">
        <v>2621</v>
      </c>
      <c r="I374" s="51"/>
      <c r="J374" s="17" t="s">
        <v>462</v>
      </c>
      <c r="K374" s="32"/>
      <c r="L374" s="32"/>
    </row>
    <row r="375" spans="1:12" x14ac:dyDescent="0.2">
      <c r="A375" s="4" t="s">
        <v>3575</v>
      </c>
      <c r="C375" s="17" t="s">
        <v>4</v>
      </c>
      <c r="D375" s="32"/>
      <c r="E375" s="32"/>
      <c r="F375" s="32"/>
      <c r="H375" s="4" t="s">
        <v>2620</v>
      </c>
      <c r="I375" s="51"/>
      <c r="J375" s="17" t="s">
        <v>3994</v>
      </c>
      <c r="K375" s="32">
        <v>-2.1668923701092599</v>
      </c>
      <c r="L375" s="32"/>
    </row>
    <row r="376" spans="1:12" x14ac:dyDescent="0.2">
      <c r="A376" s="4" t="s">
        <v>5606</v>
      </c>
      <c r="B376" s="51" t="s">
        <v>9047</v>
      </c>
      <c r="C376" s="17" t="s">
        <v>9048</v>
      </c>
      <c r="D376" s="32"/>
      <c r="E376" s="32"/>
      <c r="F376" s="32"/>
      <c r="H376" s="4" t="s">
        <v>2618</v>
      </c>
      <c r="I376" s="51"/>
      <c r="J376" s="17" t="s">
        <v>4</v>
      </c>
      <c r="K376" s="32"/>
      <c r="L376" s="32">
        <v>-1.6817437538053901</v>
      </c>
    </row>
    <row r="377" spans="1:12" x14ac:dyDescent="0.2">
      <c r="A377" s="4" t="s">
        <v>5604</v>
      </c>
      <c r="B377" s="51" t="s">
        <v>9049</v>
      </c>
      <c r="C377" s="17" t="s">
        <v>9050</v>
      </c>
      <c r="D377" s="32"/>
      <c r="E377" s="32"/>
      <c r="F377" s="32"/>
      <c r="H377" s="4" t="s">
        <v>2616</v>
      </c>
      <c r="I377" s="51"/>
      <c r="J377" s="17" t="s">
        <v>4243</v>
      </c>
      <c r="K377" s="32"/>
      <c r="L377" s="32"/>
    </row>
    <row r="378" spans="1:12" x14ac:dyDescent="0.2">
      <c r="A378" s="4" t="s">
        <v>5600</v>
      </c>
      <c r="C378" s="17" t="s">
        <v>4</v>
      </c>
      <c r="D378" s="32"/>
      <c r="E378" s="32"/>
      <c r="F378" s="32"/>
      <c r="H378" s="4" t="s">
        <v>2615</v>
      </c>
      <c r="I378" s="51" t="s">
        <v>9051</v>
      </c>
      <c r="J378" s="17" t="s">
        <v>9052</v>
      </c>
      <c r="K378" s="32"/>
      <c r="L378" s="32"/>
    </row>
    <row r="379" spans="1:12" x14ac:dyDescent="0.2">
      <c r="A379" s="4" t="s">
        <v>5599</v>
      </c>
      <c r="B379" s="51" t="s">
        <v>9053</v>
      </c>
      <c r="C379" s="17" t="s">
        <v>9054</v>
      </c>
      <c r="D379" s="32"/>
      <c r="E379" s="32"/>
      <c r="F379" s="32"/>
      <c r="H379" s="4" t="s">
        <v>7008</v>
      </c>
      <c r="I379" s="51"/>
      <c r="J379" s="17" t="s">
        <v>9055</v>
      </c>
      <c r="K379" s="32"/>
      <c r="L379" s="32"/>
    </row>
    <row r="380" spans="1:12" x14ac:dyDescent="0.2">
      <c r="A380" s="4" t="s">
        <v>5597</v>
      </c>
      <c r="B380" s="51" t="s">
        <v>9056</v>
      </c>
      <c r="C380" s="17" t="s">
        <v>9057</v>
      </c>
      <c r="D380" s="32"/>
      <c r="E380" s="32"/>
      <c r="F380" s="32"/>
      <c r="H380" s="4" t="s">
        <v>2506</v>
      </c>
      <c r="I380" s="51"/>
      <c r="J380" s="17" t="s">
        <v>4</v>
      </c>
      <c r="K380" s="32"/>
      <c r="L380" s="32"/>
    </row>
    <row r="381" spans="1:12" x14ac:dyDescent="0.2">
      <c r="A381" s="4" t="s">
        <v>5596</v>
      </c>
      <c r="B381" s="51" t="s">
        <v>9058</v>
      </c>
      <c r="C381" s="17" t="s">
        <v>9059</v>
      </c>
      <c r="D381" s="32"/>
      <c r="E381" s="32"/>
      <c r="F381" s="32"/>
      <c r="H381" s="4" t="s">
        <v>2505</v>
      </c>
      <c r="I381" s="51"/>
      <c r="J381" s="17" t="s">
        <v>4</v>
      </c>
      <c r="K381" s="32"/>
      <c r="L381" s="32"/>
    </row>
    <row r="382" spans="1:12" x14ac:dyDescent="0.2">
      <c r="A382" s="4" t="s">
        <v>5595</v>
      </c>
      <c r="B382" s="51" t="s">
        <v>9060</v>
      </c>
      <c r="C382" s="17" t="s">
        <v>9061</v>
      </c>
      <c r="D382" s="32"/>
      <c r="E382" s="32"/>
      <c r="F382" s="32"/>
      <c r="H382" s="4" t="s">
        <v>2464</v>
      </c>
      <c r="I382" s="51"/>
      <c r="J382" s="17" t="s">
        <v>4</v>
      </c>
      <c r="K382" s="32"/>
      <c r="L382" s="32"/>
    </row>
    <row r="383" spans="1:12" x14ac:dyDescent="0.2">
      <c r="A383" s="4" t="s">
        <v>5594</v>
      </c>
      <c r="B383" s="51" t="s">
        <v>9062</v>
      </c>
      <c r="C383" s="17" t="s">
        <v>9063</v>
      </c>
      <c r="D383" s="32"/>
      <c r="E383" s="32"/>
      <c r="F383" s="32"/>
      <c r="H383" s="4" t="s">
        <v>2395</v>
      </c>
      <c r="I383" s="51"/>
      <c r="J383" s="17" t="s">
        <v>4</v>
      </c>
      <c r="K383" s="32"/>
      <c r="L383" s="32"/>
    </row>
    <row r="384" spans="1:12" x14ac:dyDescent="0.2">
      <c r="A384" s="4" t="s">
        <v>5593</v>
      </c>
      <c r="B384" s="51" t="s">
        <v>560</v>
      </c>
      <c r="C384" s="17" t="s">
        <v>559</v>
      </c>
      <c r="D384" s="32">
        <v>1.08520098962454</v>
      </c>
      <c r="E384" s="32"/>
      <c r="F384" s="32"/>
      <c r="H384" s="4" t="s">
        <v>2376</v>
      </c>
      <c r="I384" s="51"/>
      <c r="J384" s="17" t="s">
        <v>4</v>
      </c>
      <c r="K384" s="32"/>
      <c r="L384" s="32"/>
    </row>
    <row r="385" spans="1:12" x14ac:dyDescent="0.2">
      <c r="A385" s="4" t="s">
        <v>5592</v>
      </c>
      <c r="C385" s="17" t="s">
        <v>343</v>
      </c>
      <c r="D385" s="32">
        <v>-1.8092856068051999</v>
      </c>
      <c r="E385" s="32"/>
      <c r="F385" s="32"/>
      <c r="H385" s="4" t="s">
        <v>2374</v>
      </c>
      <c r="I385" s="51"/>
      <c r="J385" s="17" t="s">
        <v>9064</v>
      </c>
      <c r="K385" s="32"/>
      <c r="L385" s="32"/>
    </row>
    <row r="386" spans="1:12" x14ac:dyDescent="0.2">
      <c r="A386" s="4" t="s">
        <v>5591</v>
      </c>
      <c r="C386" s="17" t="s">
        <v>9065</v>
      </c>
      <c r="D386" s="32"/>
      <c r="E386" s="32"/>
      <c r="F386" s="32"/>
      <c r="H386" s="4" t="s">
        <v>2370</v>
      </c>
      <c r="I386" s="51"/>
      <c r="J386" s="17" t="s">
        <v>9066</v>
      </c>
      <c r="K386" s="32"/>
      <c r="L386" s="32"/>
    </row>
    <row r="387" spans="1:12" x14ac:dyDescent="0.2">
      <c r="A387" s="4" t="s">
        <v>6165</v>
      </c>
      <c r="B387" s="51" t="s">
        <v>9067</v>
      </c>
      <c r="C387" s="17" t="s">
        <v>9068</v>
      </c>
      <c r="D387" s="32"/>
      <c r="E387" s="32"/>
      <c r="F387" s="32"/>
      <c r="H387" s="4" t="s">
        <v>2369</v>
      </c>
      <c r="I387" s="51"/>
      <c r="J387" s="17" t="s">
        <v>9069</v>
      </c>
      <c r="K387" s="32"/>
      <c r="L387" s="32"/>
    </row>
    <row r="388" spans="1:12" x14ac:dyDescent="0.2">
      <c r="A388" s="4" t="s">
        <v>4220</v>
      </c>
      <c r="C388" s="17" t="s">
        <v>4</v>
      </c>
      <c r="D388" s="32"/>
      <c r="E388" s="32"/>
      <c r="F388" s="32"/>
      <c r="H388" s="4" t="s">
        <v>7009</v>
      </c>
      <c r="I388" s="51"/>
      <c r="J388" s="17" t="s">
        <v>9070</v>
      </c>
      <c r="K388" s="32"/>
      <c r="L388" s="32"/>
    </row>
    <row r="389" spans="1:12" x14ac:dyDescent="0.2">
      <c r="A389" s="4" t="s">
        <v>4111</v>
      </c>
      <c r="C389" s="17" t="s">
        <v>9071</v>
      </c>
      <c r="D389" s="32"/>
      <c r="E389" s="32"/>
      <c r="F389" s="32"/>
      <c r="H389" s="4" t="s">
        <v>2335</v>
      </c>
      <c r="I389" s="51"/>
      <c r="J389" s="17" t="s">
        <v>4</v>
      </c>
      <c r="K389" s="32"/>
      <c r="L389" s="32"/>
    </row>
    <row r="390" spans="1:12" x14ac:dyDescent="0.2">
      <c r="A390" s="4" t="s">
        <v>4149</v>
      </c>
      <c r="C390" s="17" t="s">
        <v>360</v>
      </c>
      <c r="D390" s="32"/>
      <c r="E390" s="32"/>
      <c r="F390" s="32"/>
      <c r="H390" s="4" t="s">
        <v>2306</v>
      </c>
      <c r="I390" s="51"/>
      <c r="J390" s="17" t="s">
        <v>9072</v>
      </c>
      <c r="K390" s="32"/>
      <c r="L390" s="32"/>
    </row>
    <row r="391" spans="1:12" x14ac:dyDescent="0.2">
      <c r="A391" s="4" t="s">
        <v>4110</v>
      </c>
      <c r="B391" s="51" t="s">
        <v>9073</v>
      </c>
      <c r="C391" s="17" t="s">
        <v>9074</v>
      </c>
      <c r="D391" s="32"/>
      <c r="E391" s="32"/>
      <c r="F391" s="32"/>
      <c r="H391" s="4" t="s">
        <v>2283</v>
      </c>
      <c r="I391" s="51"/>
      <c r="J391" s="17" t="s">
        <v>9075</v>
      </c>
      <c r="K391" s="32"/>
      <c r="L391" s="32"/>
    </row>
    <row r="392" spans="1:12" x14ac:dyDescent="0.2">
      <c r="A392" s="4" t="s">
        <v>5588</v>
      </c>
      <c r="C392" s="17" t="s">
        <v>4</v>
      </c>
      <c r="D392" s="32"/>
      <c r="E392" s="32"/>
      <c r="F392" s="32">
        <v>2.0139340680165398</v>
      </c>
      <c r="H392" s="4" t="s">
        <v>2261</v>
      </c>
      <c r="I392" s="51"/>
      <c r="J392" s="17" t="s">
        <v>4</v>
      </c>
      <c r="K392" s="32"/>
      <c r="L392" s="32"/>
    </row>
    <row r="393" spans="1:12" x14ac:dyDescent="0.2">
      <c r="A393" s="4" t="s">
        <v>4187</v>
      </c>
      <c r="B393" s="51" t="s">
        <v>9076</v>
      </c>
      <c r="C393" s="17" t="s">
        <v>9077</v>
      </c>
      <c r="D393" s="32"/>
      <c r="E393" s="32"/>
      <c r="F393" s="32"/>
      <c r="H393" s="4" t="s">
        <v>2260</v>
      </c>
      <c r="I393" s="51"/>
      <c r="J393" s="17" t="s">
        <v>500</v>
      </c>
      <c r="K393" s="32"/>
      <c r="L393" s="32"/>
    </row>
    <row r="394" spans="1:12" x14ac:dyDescent="0.2">
      <c r="A394" s="4" t="s">
        <v>3570</v>
      </c>
      <c r="B394" s="51" t="s">
        <v>9078</v>
      </c>
      <c r="C394" s="17" t="s">
        <v>9079</v>
      </c>
      <c r="D394" s="32"/>
      <c r="E394" s="32"/>
      <c r="F394" s="32"/>
      <c r="H394" s="4" t="s">
        <v>4032</v>
      </c>
      <c r="I394" s="51"/>
      <c r="J394" s="17" t="s">
        <v>8459</v>
      </c>
      <c r="K394" s="32"/>
      <c r="L394" s="32"/>
    </row>
    <row r="395" spans="1:12" x14ac:dyDescent="0.2">
      <c r="A395" s="4" t="s">
        <v>3569</v>
      </c>
      <c r="B395" s="51" t="s">
        <v>9080</v>
      </c>
      <c r="C395" s="17" t="s">
        <v>9081</v>
      </c>
      <c r="D395" s="32"/>
      <c r="E395" s="32"/>
      <c r="F395" s="32"/>
      <c r="H395" s="4" t="s">
        <v>2188</v>
      </c>
      <c r="I395" s="51"/>
      <c r="J395" s="17" t="s">
        <v>889</v>
      </c>
      <c r="K395" s="32"/>
      <c r="L395" s="32"/>
    </row>
    <row r="396" spans="1:12" x14ac:dyDescent="0.2">
      <c r="A396" s="4" t="s">
        <v>3568</v>
      </c>
      <c r="C396" s="17" t="s">
        <v>9082</v>
      </c>
      <c r="D396" s="32"/>
      <c r="E396" s="32"/>
      <c r="F396" s="32"/>
      <c r="H396" s="4" t="s">
        <v>2186</v>
      </c>
      <c r="I396" s="51"/>
      <c r="J396" s="17" t="s">
        <v>4</v>
      </c>
      <c r="K396" s="32"/>
      <c r="L396" s="32"/>
    </row>
    <row r="397" spans="1:12" x14ac:dyDescent="0.2">
      <c r="A397" s="4" t="s">
        <v>3567</v>
      </c>
      <c r="C397" s="17" t="s">
        <v>9083</v>
      </c>
      <c r="D397" s="32"/>
      <c r="E397" s="32"/>
      <c r="F397" s="32"/>
      <c r="H397" s="4" t="s">
        <v>7010</v>
      </c>
      <c r="I397" s="51"/>
      <c r="J397" s="17" t="s">
        <v>166</v>
      </c>
      <c r="K397" s="32"/>
      <c r="L397" s="32"/>
    </row>
    <row r="398" spans="1:12" x14ac:dyDescent="0.2">
      <c r="A398" s="4" t="s">
        <v>6166</v>
      </c>
      <c r="C398" s="17" t="s">
        <v>587</v>
      </c>
      <c r="D398" s="32"/>
      <c r="E398" s="32"/>
      <c r="F398" s="32"/>
      <c r="H398" s="4" t="s">
        <v>7011</v>
      </c>
      <c r="I398" s="51"/>
      <c r="J398" s="17" t="s">
        <v>9084</v>
      </c>
      <c r="K398" s="32"/>
      <c r="L398" s="32"/>
    </row>
    <row r="399" spans="1:12" x14ac:dyDescent="0.2">
      <c r="A399" s="4" t="s">
        <v>3565</v>
      </c>
      <c r="C399" s="17" t="s">
        <v>8856</v>
      </c>
      <c r="D399" s="32"/>
      <c r="E399" s="32"/>
      <c r="F399" s="32"/>
      <c r="H399" s="4" t="s">
        <v>4021</v>
      </c>
      <c r="I399" s="51"/>
      <c r="J399" s="17" t="s">
        <v>4</v>
      </c>
      <c r="K399" s="32"/>
      <c r="L399" s="32"/>
    </row>
    <row r="400" spans="1:12" x14ac:dyDescent="0.2">
      <c r="A400" s="4" t="s">
        <v>3564</v>
      </c>
      <c r="B400" s="51" t="s">
        <v>626</v>
      </c>
      <c r="C400" s="17" t="s">
        <v>625</v>
      </c>
      <c r="D400" s="32"/>
      <c r="E400" s="32">
        <v>2.83389744051129</v>
      </c>
      <c r="F400" s="32"/>
      <c r="H400" s="4" t="s">
        <v>5548</v>
      </c>
      <c r="I400" s="51"/>
      <c r="J400" s="17" t="s">
        <v>9085</v>
      </c>
      <c r="K400" s="32"/>
      <c r="L400" s="32"/>
    </row>
    <row r="401" spans="1:12" x14ac:dyDescent="0.2">
      <c r="A401" s="4" t="s">
        <v>3560</v>
      </c>
      <c r="B401" s="51" t="s">
        <v>9086</v>
      </c>
      <c r="C401" s="17" t="s">
        <v>9087</v>
      </c>
      <c r="D401" s="32"/>
      <c r="E401" s="32"/>
      <c r="F401" s="32"/>
      <c r="H401" s="4" t="s">
        <v>5547</v>
      </c>
      <c r="I401" s="51"/>
      <c r="J401" s="17" t="s">
        <v>8914</v>
      </c>
      <c r="K401" s="32"/>
      <c r="L401" s="32"/>
    </row>
    <row r="402" spans="1:12" x14ac:dyDescent="0.2">
      <c r="A402" s="4" t="s">
        <v>3559</v>
      </c>
      <c r="B402" s="51" t="s">
        <v>9088</v>
      </c>
      <c r="C402" s="17" t="s">
        <v>9089</v>
      </c>
      <c r="D402" s="32"/>
      <c r="E402" s="32"/>
      <c r="F402" s="32"/>
      <c r="H402" s="4" t="s">
        <v>5534</v>
      </c>
      <c r="I402" s="51"/>
      <c r="J402" s="17" t="s">
        <v>9090</v>
      </c>
      <c r="K402" s="32"/>
      <c r="L402" s="32"/>
    </row>
    <row r="403" spans="1:12" x14ac:dyDescent="0.2">
      <c r="A403" s="4" t="s">
        <v>3558</v>
      </c>
      <c r="B403" s="51" t="s">
        <v>9091</v>
      </c>
      <c r="C403" s="17" t="s">
        <v>9092</v>
      </c>
      <c r="D403" s="32"/>
      <c r="E403" s="32"/>
      <c r="F403" s="32"/>
      <c r="H403" s="4" t="s">
        <v>2058</v>
      </c>
      <c r="I403" s="51"/>
      <c r="J403" s="17" t="s">
        <v>3309</v>
      </c>
      <c r="K403" s="32"/>
      <c r="L403" s="32">
        <v>-2.2239185758619802</v>
      </c>
    </row>
    <row r="404" spans="1:12" x14ac:dyDescent="0.2">
      <c r="A404" s="4" t="s">
        <v>6167</v>
      </c>
      <c r="C404" s="17" t="s">
        <v>9093</v>
      </c>
      <c r="D404" s="32"/>
      <c r="E404" s="32"/>
      <c r="F404" s="32"/>
      <c r="H404" s="4" t="s">
        <v>2046</v>
      </c>
      <c r="I404" s="51" t="s">
        <v>9094</v>
      </c>
      <c r="J404" s="17" t="s">
        <v>9095</v>
      </c>
      <c r="K404" s="32"/>
      <c r="L404" s="32"/>
    </row>
    <row r="405" spans="1:12" x14ac:dyDescent="0.2">
      <c r="A405" s="4" t="s">
        <v>3557</v>
      </c>
      <c r="C405" s="17" t="s">
        <v>648</v>
      </c>
      <c r="D405" s="32"/>
      <c r="E405" s="32"/>
      <c r="F405" s="32"/>
      <c r="H405" s="4" t="s">
        <v>7012</v>
      </c>
      <c r="I405" s="51"/>
      <c r="J405" s="17" t="s">
        <v>312</v>
      </c>
      <c r="K405" s="32"/>
      <c r="L405" s="32"/>
    </row>
    <row r="406" spans="1:12" x14ac:dyDescent="0.2">
      <c r="A406" s="4" t="s">
        <v>3556</v>
      </c>
      <c r="B406" s="51" t="s">
        <v>9096</v>
      </c>
      <c r="C406" s="17" t="s">
        <v>9097</v>
      </c>
      <c r="D406" s="32"/>
      <c r="E406" s="32"/>
      <c r="F406" s="32"/>
      <c r="H406" s="4" t="s">
        <v>1954</v>
      </c>
      <c r="I406" s="51"/>
      <c r="J406" s="17" t="s">
        <v>8740</v>
      </c>
      <c r="K406" s="32"/>
      <c r="L406" s="32"/>
    </row>
    <row r="407" spans="1:12" x14ac:dyDescent="0.2">
      <c r="A407" s="4" t="s">
        <v>5587</v>
      </c>
      <c r="C407" s="17" t="s">
        <v>9098</v>
      </c>
      <c r="D407" s="32"/>
      <c r="E407" s="32"/>
      <c r="F407" s="32"/>
      <c r="H407" s="4" t="s">
        <v>7013</v>
      </c>
      <c r="I407" s="51"/>
      <c r="J407" s="17" t="s">
        <v>9099</v>
      </c>
      <c r="K407" s="32"/>
      <c r="L407" s="32"/>
    </row>
    <row r="408" spans="1:12" x14ac:dyDescent="0.2">
      <c r="A408" s="4" t="s">
        <v>3554</v>
      </c>
      <c r="C408" s="17" t="s">
        <v>9100</v>
      </c>
      <c r="D408" s="32"/>
      <c r="E408" s="32"/>
      <c r="F408" s="32"/>
      <c r="H408" s="4" t="s">
        <v>1927</v>
      </c>
      <c r="I408" s="51"/>
      <c r="J408" s="17" t="s">
        <v>9101</v>
      </c>
      <c r="K408" s="32"/>
      <c r="L408" s="32"/>
    </row>
    <row r="409" spans="1:12" x14ac:dyDescent="0.2">
      <c r="A409" s="4" t="s">
        <v>3553</v>
      </c>
      <c r="B409" s="51" t="s">
        <v>9102</v>
      </c>
      <c r="C409" s="17" t="s">
        <v>9103</v>
      </c>
      <c r="D409" s="32"/>
      <c r="E409" s="32"/>
      <c r="F409" s="32"/>
      <c r="H409" s="4" t="s">
        <v>1926</v>
      </c>
      <c r="I409" s="51"/>
      <c r="J409" s="17" t="s">
        <v>9101</v>
      </c>
      <c r="K409" s="32"/>
      <c r="L409" s="32"/>
    </row>
    <row r="410" spans="1:12" x14ac:dyDescent="0.2">
      <c r="A410" s="4" t="s">
        <v>3552</v>
      </c>
      <c r="C410" s="17" t="s">
        <v>670</v>
      </c>
      <c r="D410" s="32"/>
      <c r="E410" s="32"/>
      <c r="F410" s="32"/>
      <c r="H410" s="4" t="s">
        <v>1925</v>
      </c>
      <c r="I410" s="51"/>
      <c r="J410" s="17" t="s">
        <v>8553</v>
      </c>
      <c r="K410" s="32"/>
      <c r="L410" s="32"/>
    </row>
    <row r="411" spans="1:12" x14ac:dyDescent="0.2">
      <c r="A411" s="4" t="s">
        <v>6168</v>
      </c>
      <c r="B411" s="51" t="s">
        <v>9104</v>
      </c>
      <c r="C411" s="17" t="s">
        <v>9105</v>
      </c>
      <c r="D411" s="32"/>
      <c r="E411" s="32"/>
      <c r="F411" s="32"/>
      <c r="H411" s="4" t="s">
        <v>5529</v>
      </c>
      <c r="I411" s="51"/>
      <c r="J411" s="17" t="s">
        <v>8578</v>
      </c>
      <c r="K411" s="32"/>
      <c r="L411" s="32"/>
    </row>
    <row r="412" spans="1:12" x14ac:dyDescent="0.2">
      <c r="A412" s="4" t="s">
        <v>3551</v>
      </c>
      <c r="C412" s="17" t="s">
        <v>9106</v>
      </c>
      <c r="D412" s="32"/>
      <c r="E412" s="32"/>
      <c r="F412" s="32"/>
      <c r="H412" s="4" t="s">
        <v>1898</v>
      </c>
      <c r="I412" s="51"/>
      <c r="J412" s="17" t="s">
        <v>9107</v>
      </c>
      <c r="K412" s="32"/>
      <c r="L412" s="32"/>
    </row>
    <row r="413" spans="1:12" x14ac:dyDescent="0.2">
      <c r="A413" s="4" t="s">
        <v>3547</v>
      </c>
      <c r="B413" s="51" t="s">
        <v>3034</v>
      </c>
      <c r="C413" s="17" t="s">
        <v>3033</v>
      </c>
      <c r="D413" s="32">
        <v>-1.2113249444482901</v>
      </c>
      <c r="E413" s="32"/>
      <c r="F413" s="32">
        <v>-1.82148886324151</v>
      </c>
      <c r="H413" s="4" t="s">
        <v>7014</v>
      </c>
      <c r="I413" s="51"/>
      <c r="J413" s="17" t="s">
        <v>4</v>
      </c>
      <c r="K413" s="32"/>
      <c r="L413" s="32"/>
    </row>
    <row r="414" spans="1:12" x14ac:dyDescent="0.2">
      <c r="A414" s="4" t="s">
        <v>3544</v>
      </c>
      <c r="B414" s="51" t="s">
        <v>9108</v>
      </c>
      <c r="C414" s="17" t="s">
        <v>9109</v>
      </c>
      <c r="D414" s="32"/>
      <c r="E414" s="32"/>
      <c r="F414" s="32"/>
      <c r="H414" s="4" t="s">
        <v>1874</v>
      </c>
      <c r="I414" s="51" t="s">
        <v>9110</v>
      </c>
      <c r="J414" s="17" t="s">
        <v>9111</v>
      </c>
      <c r="K414" s="32"/>
      <c r="L414" s="32"/>
    </row>
    <row r="415" spans="1:12" x14ac:dyDescent="0.2">
      <c r="A415" s="4" t="s">
        <v>3534</v>
      </c>
      <c r="B415" s="51" t="s">
        <v>9112</v>
      </c>
      <c r="C415" s="17" t="s">
        <v>9113</v>
      </c>
      <c r="D415" s="32"/>
      <c r="E415" s="32"/>
      <c r="F415" s="32"/>
      <c r="H415" s="4" t="s">
        <v>1873</v>
      </c>
      <c r="I415" s="51"/>
      <c r="J415" s="17" t="s">
        <v>4</v>
      </c>
      <c r="K415" s="32"/>
      <c r="L415" s="32"/>
    </row>
    <row r="416" spans="1:12" x14ac:dyDescent="0.2">
      <c r="A416" s="4" t="s">
        <v>3533</v>
      </c>
      <c r="B416" s="51" t="s">
        <v>9114</v>
      </c>
      <c r="C416" s="17" t="s">
        <v>9115</v>
      </c>
      <c r="D416" s="32"/>
      <c r="E416" s="32"/>
      <c r="F416" s="32"/>
      <c r="H416" s="4" t="s">
        <v>1871</v>
      </c>
      <c r="I416" s="51"/>
      <c r="J416" s="17" t="s">
        <v>3584</v>
      </c>
      <c r="K416" s="32"/>
      <c r="L416" s="32"/>
    </row>
    <row r="417" spans="1:12" x14ac:dyDescent="0.2">
      <c r="A417" s="4" t="s">
        <v>3532</v>
      </c>
      <c r="C417" s="17" t="s">
        <v>4</v>
      </c>
      <c r="D417" s="32"/>
      <c r="E417" s="32"/>
      <c r="F417" s="32"/>
      <c r="H417" s="4" t="s">
        <v>1870</v>
      </c>
      <c r="I417" s="51"/>
      <c r="J417" s="17" t="s">
        <v>312</v>
      </c>
      <c r="K417" s="32"/>
      <c r="L417" s="32"/>
    </row>
    <row r="418" spans="1:12" x14ac:dyDescent="0.2">
      <c r="A418" s="4" t="s">
        <v>3531</v>
      </c>
      <c r="B418" s="51" t="s">
        <v>9116</v>
      </c>
      <c r="C418" s="17" t="s">
        <v>9117</v>
      </c>
      <c r="D418" s="32"/>
      <c r="E418" s="32"/>
      <c r="F418" s="32"/>
      <c r="H418" s="4" t="s">
        <v>7015</v>
      </c>
      <c r="I418" s="51"/>
      <c r="J418" s="17" t="s">
        <v>9118</v>
      </c>
      <c r="K418" s="32"/>
      <c r="L418" s="32"/>
    </row>
    <row r="419" spans="1:12" x14ac:dyDescent="0.2">
      <c r="A419" s="4" t="s">
        <v>3530</v>
      </c>
      <c r="B419" s="51" t="s">
        <v>9119</v>
      </c>
      <c r="C419" s="17" t="s">
        <v>9120</v>
      </c>
      <c r="D419" s="32"/>
      <c r="E419" s="32"/>
      <c r="F419" s="32"/>
      <c r="H419" s="4" t="s">
        <v>1869</v>
      </c>
      <c r="I419" s="51"/>
      <c r="J419" s="17" t="s">
        <v>8078</v>
      </c>
      <c r="K419" s="32"/>
      <c r="L419" s="32"/>
    </row>
    <row r="420" spans="1:12" x14ac:dyDescent="0.2">
      <c r="A420" s="4" t="s">
        <v>3529</v>
      </c>
      <c r="B420" s="51" t="s">
        <v>750</v>
      </c>
      <c r="C420" s="17" t="s">
        <v>749</v>
      </c>
      <c r="D420" s="32">
        <v>1.0566566970618501</v>
      </c>
      <c r="E420" s="32"/>
      <c r="F420" s="32"/>
      <c r="H420" s="4" t="s">
        <v>1868</v>
      </c>
      <c r="I420" s="51"/>
      <c r="J420" s="17" t="s">
        <v>9118</v>
      </c>
      <c r="K420" s="32"/>
      <c r="L420" s="32"/>
    </row>
    <row r="421" spans="1:12" x14ac:dyDescent="0.2">
      <c r="A421" s="4" t="s">
        <v>3528</v>
      </c>
      <c r="B421" s="51" t="s">
        <v>9121</v>
      </c>
      <c r="C421" s="17" t="s">
        <v>9122</v>
      </c>
      <c r="D421" s="32"/>
      <c r="E421" s="32"/>
      <c r="F421" s="32"/>
      <c r="H421" s="4" t="s">
        <v>1867</v>
      </c>
      <c r="I421" s="51"/>
      <c r="J421" s="17" t="s">
        <v>587</v>
      </c>
      <c r="K421" s="32"/>
      <c r="L421" s="32"/>
    </row>
    <row r="422" spans="1:12" x14ac:dyDescent="0.2">
      <c r="A422" s="4" t="s">
        <v>5586</v>
      </c>
      <c r="B422" s="51" t="s">
        <v>9123</v>
      </c>
      <c r="C422" s="17" t="s">
        <v>9124</v>
      </c>
      <c r="D422" s="32"/>
      <c r="E422" s="32"/>
      <c r="F422" s="32"/>
      <c r="H422" s="4" t="s">
        <v>1865</v>
      </c>
      <c r="I422" s="51"/>
      <c r="J422" s="17" t="s">
        <v>9125</v>
      </c>
      <c r="K422" s="32"/>
      <c r="L422" s="32"/>
    </row>
    <row r="423" spans="1:12" x14ac:dyDescent="0.2">
      <c r="A423" s="4" t="s">
        <v>3527</v>
      </c>
      <c r="B423" s="51" t="s">
        <v>9126</v>
      </c>
      <c r="C423" s="17" t="s">
        <v>9127</v>
      </c>
      <c r="D423" s="32"/>
      <c r="E423" s="32"/>
      <c r="F423" s="32"/>
      <c r="H423" s="4" t="s">
        <v>1862</v>
      </c>
      <c r="I423" s="51"/>
      <c r="J423" s="17" t="s">
        <v>2732</v>
      </c>
      <c r="K423" s="32"/>
      <c r="L423" s="32"/>
    </row>
    <row r="424" spans="1:12" x14ac:dyDescent="0.2">
      <c r="A424" s="4" t="s">
        <v>3526</v>
      </c>
      <c r="B424" s="51" t="s">
        <v>9128</v>
      </c>
      <c r="C424" s="17" t="s">
        <v>9129</v>
      </c>
      <c r="D424" s="32"/>
      <c r="E424" s="32"/>
      <c r="F424" s="32"/>
      <c r="H424" s="4" t="s">
        <v>1861</v>
      </c>
      <c r="I424" s="51"/>
      <c r="J424" s="17" t="s">
        <v>381</v>
      </c>
      <c r="K424" s="32"/>
      <c r="L424" s="32"/>
    </row>
    <row r="425" spans="1:12" x14ac:dyDescent="0.2">
      <c r="A425" s="4" t="s">
        <v>3523</v>
      </c>
      <c r="B425" s="51" t="s">
        <v>766</v>
      </c>
      <c r="C425" s="17" t="s">
        <v>765</v>
      </c>
      <c r="D425" s="32">
        <v>1.2524602847805899</v>
      </c>
      <c r="E425" s="32"/>
      <c r="F425" s="32"/>
      <c r="H425" s="4" t="s">
        <v>1860</v>
      </c>
      <c r="I425" s="51"/>
      <c r="J425" s="17" t="s">
        <v>381</v>
      </c>
      <c r="K425" s="32"/>
      <c r="L425" s="32"/>
    </row>
    <row r="426" spans="1:12" x14ac:dyDescent="0.2">
      <c r="A426" s="4" t="s">
        <v>3522</v>
      </c>
      <c r="B426" s="51" t="s">
        <v>9130</v>
      </c>
      <c r="C426" s="17" t="s">
        <v>9131</v>
      </c>
      <c r="D426" s="32"/>
      <c r="E426" s="32"/>
      <c r="F426" s="32"/>
      <c r="H426" s="4" t="s">
        <v>1859</v>
      </c>
      <c r="I426" s="51"/>
      <c r="J426" s="17" t="s">
        <v>9132</v>
      </c>
      <c r="K426" s="32"/>
      <c r="L426" s="32"/>
    </row>
    <row r="427" spans="1:12" x14ac:dyDescent="0.2">
      <c r="A427" s="4" t="s">
        <v>3521</v>
      </c>
      <c r="C427" s="17" t="s">
        <v>9133</v>
      </c>
      <c r="D427" s="32"/>
      <c r="E427" s="32"/>
      <c r="F427" s="32"/>
      <c r="H427" s="4" t="s">
        <v>1858</v>
      </c>
      <c r="I427" s="51"/>
      <c r="J427" s="17" t="s">
        <v>312</v>
      </c>
      <c r="K427" s="32"/>
      <c r="L427" s="32"/>
    </row>
    <row r="428" spans="1:12" x14ac:dyDescent="0.2">
      <c r="A428" s="4" t="s">
        <v>3520</v>
      </c>
      <c r="B428" s="51" t="s">
        <v>9134</v>
      </c>
      <c r="C428" s="17" t="s">
        <v>9135</v>
      </c>
      <c r="D428" s="32"/>
      <c r="E428" s="32"/>
      <c r="F428" s="32"/>
      <c r="H428" s="4" t="s">
        <v>1857</v>
      </c>
      <c r="I428" s="51"/>
      <c r="J428" s="17" t="s">
        <v>8550</v>
      </c>
      <c r="K428" s="32"/>
      <c r="L428" s="32"/>
    </row>
    <row r="429" spans="1:12" x14ac:dyDescent="0.2">
      <c r="A429" s="4" t="s">
        <v>3519</v>
      </c>
      <c r="C429" s="17" t="s">
        <v>780</v>
      </c>
      <c r="D429" s="32"/>
      <c r="E429" s="32">
        <v>1.1387977130395801</v>
      </c>
      <c r="F429" s="32">
        <v>1.1645740057956699</v>
      </c>
      <c r="H429" s="4" t="s">
        <v>4294</v>
      </c>
      <c r="I429" s="51"/>
      <c r="J429" s="17" t="s">
        <v>4026</v>
      </c>
      <c r="K429" s="32"/>
      <c r="L429" s="32">
        <v>-5.3306095670000397</v>
      </c>
    </row>
    <row r="430" spans="1:12" x14ac:dyDescent="0.2">
      <c r="A430" s="4" t="s">
        <v>6169</v>
      </c>
      <c r="B430" s="51" t="s">
        <v>783</v>
      </c>
      <c r="C430" s="17" t="s">
        <v>9136</v>
      </c>
      <c r="D430" s="32"/>
      <c r="E430" s="32"/>
      <c r="F430" s="32">
        <v>-1.17822191284443</v>
      </c>
      <c r="H430" s="4" t="s">
        <v>1856</v>
      </c>
      <c r="I430" s="51"/>
      <c r="J430" s="17" t="s">
        <v>4026</v>
      </c>
      <c r="K430" s="32"/>
      <c r="L430" s="32"/>
    </row>
    <row r="431" spans="1:12" x14ac:dyDescent="0.2">
      <c r="A431" s="4" t="s">
        <v>3517</v>
      </c>
      <c r="C431" s="17" t="s">
        <v>9137</v>
      </c>
      <c r="D431" s="32"/>
      <c r="E431" s="32"/>
      <c r="F431" s="32"/>
      <c r="H431" s="4" t="s">
        <v>1854</v>
      </c>
      <c r="I431" s="51"/>
      <c r="J431" s="17" t="s">
        <v>4</v>
      </c>
      <c r="K431" s="32"/>
      <c r="L431" s="32"/>
    </row>
    <row r="432" spans="1:12" x14ac:dyDescent="0.2">
      <c r="A432" s="4" t="s">
        <v>6170</v>
      </c>
      <c r="B432" s="51" t="s">
        <v>9138</v>
      </c>
      <c r="C432" s="17" t="s">
        <v>9139</v>
      </c>
      <c r="D432" s="32"/>
      <c r="E432" s="32"/>
      <c r="F432" s="32"/>
      <c r="H432" s="4" t="s">
        <v>1853</v>
      </c>
      <c r="I432" s="51"/>
      <c r="J432" s="17" t="s">
        <v>9140</v>
      </c>
      <c r="K432" s="32"/>
      <c r="L432" s="32"/>
    </row>
    <row r="433" spans="1:12" x14ac:dyDescent="0.2">
      <c r="A433" s="4" t="s">
        <v>4330</v>
      </c>
      <c r="C433" s="17" t="s">
        <v>9141</v>
      </c>
      <c r="D433" s="32"/>
      <c r="E433" s="32"/>
      <c r="F433" s="32"/>
      <c r="H433" s="4" t="s">
        <v>1852</v>
      </c>
      <c r="I433" s="51"/>
      <c r="J433" s="17" t="s">
        <v>9142</v>
      </c>
      <c r="K433" s="32"/>
      <c r="L433" s="32"/>
    </row>
    <row r="434" spans="1:12" x14ac:dyDescent="0.2">
      <c r="A434" s="4" t="s">
        <v>3514</v>
      </c>
      <c r="C434" s="17" t="s">
        <v>4</v>
      </c>
      <c r="D434" s="32"/>
      <c r="E434" s="32"/>
      <c r="F434" s="32"/>
      <c r="H434" s="4" t="s">
        <v>1851</v>
      </c>
      <c r="I434" s="51"/>
      <c r="J434" s="17" t="s">
        <v>9143</v>
      </c>
      <c r="K434" s="32"/>
      <c r="L434" s="32"/>
    </row>
    <row r="435" spans="1:12" x14ac:dyDescent="0.2">
      <c r="A435" s="4" t="s">
        <v>3513</v>
      </c>
      <c r="C435" s="17" t="s">
        <v>803</v>
      </c>
      <c r="D435" s="32"/>
      <c r="E435" s="32"/>
      <c r="F435" s="32">
        <v>-1.02760277962391</v>
      </c>
      <c r="H435" s="4" t="s">
        <v>1850</v>
      </c>
      <c r="I435" s="51"/>
      <c r="J435" s="17" t="s">
        <v>9144</v>
      </c>
      <c r="K435" s="32"/>
      <c r="L435" s="32"/>
    </row>
    <row r="436" spans="1:12" x14ac:dyDescent="0.2">
      <c r="A436" s="4" t="s">
        <v>3512</v>
      </c>
      <c r="B436" s="51" t="s">
        <v>808</v>
      </c>
      <c r="C436" s="17" t="s">
        <v>807</v>
      </c>
      <c r="D436" s="32"/>
      <c r="E436" s="32"/>
      <c r="F436" s="32">
        <v>-1.34287927553849</v>
      </c>
      <c r="H436" s="4" t="s">
        <v>1803</v>
      </c>
      <c r="I436" s="51" t="s">
        <v>9145</v>
      </c>
      <c r="J436" s="17" t="s">
        <v>9146</v>
      </c>
      <c r="K436" s="32"/>
      <c r="L436" s="32"/>
    </row>
    <row r="437" spans="1:12" x14ac:dyDescent="0.2">
      <c r="A437" s="4" t="s">
        <v>3511</v>
      </c>
      <c r="C437" s="17" t="s">
        <v>4</v>
      </c>
      <c r="D437" s="32"/>
      <c r="E437" s="32"/>
      <c r="F437" s="32"/>
      <c r="H437" s="4" t="s">
        <v>1762</v>
      </c>
      <c r="I437" s="51"/>
      <c r="J437" s="17" t="s">
        <v>4</v>
      </c>
      <c r="K437" s="32"/>
      <c r="L437" s="32"/>
    </row>
    <row r="438" spans="1:12" x14ac:dyDescent="0.2">
      <c r="A438" s="4" t="s">
        <v>3510</v>
      </c>
      <c r="C438" s="17" t="s">
        <v>817</v>
      </c>
      <c r="D438" s="32"/>
      <c r="E438" s="32"/>
      <c r="F438" s="32">
        <v>-3.2888614201608002</v>
      </c>
      <c r="H438" s="4" t="s">
        <v>1749</v>
      </c>
      <c r="I438" s="51"/>
      <c r="J438" s="17" t="s">
        <v>9147</v>
      </c>
      <c r="K438" s="32"/>
      <c r="L438" s="32"/>
    </row>
    <row r="439" spans="1:12" x14ac:dyDescent="0.2">
      <c r="A439" s="4" t="s">
        <v>3509</v>
      </c>
      <c r="B439" s="51" t="s">
        <v>823</v>
      </c>
      <c r="C439" s="17" t="s">
        <v>822</v>
      </c>
      <c r="D439" s="32">
        <v>2.9365697249958398</v>
      </c>
      <c r="E439" s="32"/>
      <c r="F439" s="32">
        <v>-2.2041384595474298</v>
      </c>
      <c r="H439" s="4" t="s">
        <v>1705</v>
      </c>
      <c r="I439" s="51"/>
      <c r="J439" s="17" t="s">
        <v>1931</v>
      </c>
      <c r="K439" s="32"/>
      <c r="L439" s="32"/>
    </row>
    <row r="440" spans="1:12" x14ac:dyDescent="0.2">
      <c r="A440" s="4" t="s">
        <v>3508</v>
      </c>
      <c r="B440" s="51" t="s">
        <v>827</v>
      </c>
      <c r="C440" s="17" t="s">
        <v>826</v>
      </c>
      <c r="D440" s="32">
        <v>3.53094047288505</v>
      </c>
      <c r="E440" s="32"/>
      <c r="F440" s="32">
        <v>-1.86601255579755</v>
      </c>
      <c r="H440" s="4" t="s">
        <v>1704</v>
      </c>
      <c r="I440" s="51"/>
      <c r="J440" s="17" t="s">
        <v>1923</v>
      </c>
      <c r="K440" s="32"/>
      <c r="L440" s="32"/>
    </row>
    <row r="441" spans="1:12" x14ac:dyDescent="0.2">
      <c r="A441" s="4" t="s">
        <v>4347</v>
      </c>
      <c r="B441" s="51" t="s">
        <v>830</v>
      </c>
      <c r="C441" s="17" t="s">
        <v>829</v>
      </c>
      <c r="D441" s="32">
        <v>3.7404463760579398</v>
      </c>
      <c r="E441" s="32"/>
      <c r="F441" s="32">
        <v>-1.5865191854065399</v>
      </c>
      <c r="H441" s="4" t="s">
        <v>1703</v>
      </c>
      <c r="I441" s="51"/>
      <c r="J441" s="17" t="s">
        <v>4038</v>
      </c>
      <c r="K441" s="32"/>
      <c r="L441" s="32"/>
    </row>
    <row r="442" spans="1:12" x14ac:dyDescent="0.2">
      <c r="A442" s="4" t="s">
        <v>3507</v>
      </c>
      <c r="B442" s="51" t="s">
        <v>9148</v>
      </c>
      <c r="C442" s="17" t="s">
        <v>9149</v>
      </c>
      <c r="D442" s="32"/>
      <c r="E442" s="32"/>
      <c r="F442" s="32"/>
      <c r="H442" s="4" t="s">
        <v>1701</v>
      </c>
      <c r="I442" s="51"/>
      <c r="J442" s="17" t="s">
        <v>8232</v>
      </c>
      <c r="K442" s="32"/>
      <c r="L442" s="32"/>
    </row>
    <row r="443" spans="1:12" x14ac:dyDescent="0.2">
      <c r="A443" s="4" t="s">
        <v>4109</v>
      </c>
      <c r="B443" s="51" t="s">
        <v>9150</v>
      </c>
      <c r="C443" s="17" t="s">
        <v>9151</v>
      </c>
      <c r="D443" s="32"/>
      <c r="E443" s="32"/>
      <c r="F443" s="32"/>
      <c r="H443" s="4" t="s">
        <v>1700</v>
      </c>
      <c r="I443" s="51"/>
      <c r="J443" s="17" t="s">
        <v>645</v>
      </c>
      <c r="K443" s="32"/>
      <c r="L443" s="32"/>
    </row>
    <row r="444" spans="1:12" x14ac:dyDescent="0.2">
      <c r="A444" s="4" t="s">
        <v>6171</v>
      </c>
      <c r="C444" s="17" t="s">
        <v>4</v>
      </c>
      <c r="D444" s="32"/>
      <c r="E444" s="32"/>
      <c r="F444" s="32"/>
      <c r="H444" s="4" t="s">
        <v>1595</v>
      </c>
      <c r="I444" s="51" t="s">
        <v>9152</v>
      </c>
      <c r="J444" s="17" t="s">
        <v>9153</v>
      </c>
      <c r="K444" s="32"/>
      <c r="L444" s="32"/>
    </row>
    <row r="445" spans="1:12" x14ac:dyDescent="0.2">
      <c r="A445" s="4" t="s">
        <v>3506</v>
      </c>
      <c r="C445" s="17" t="s">
        <v>9154</v>
      </c>
      <c r="D445" s="32"/>
      <c r="E445" s="32"/>
      <c r="F445" s="32"/>
      <c r="H445" s="4" t="s">
        <v>1592</v>
      </c>
      <c r="I445" s="51"/>
      <c r="J445" s="17" t="s">
        <v>128</v>
      </c>
      <c r="K445" s="32"/>
      <c r="L445" s="32"/>
    </row>
    <row r="446" spans="1:12" x14ac:dyDescent="0.2">
      <c r="A446" s="4" t="s">
        <v>3505</v>
      </c>
      <c r="B446" s="51" t="s">
        <v>9155</v>
      </c>
      <c r="C446" s="17" t="s">
        <v>9156</v>
      </c>
      <c r="D446" s="32"/>
      <c r="E446" s="32"/>
      <c r="F446" s="32"/>
      <c r="H446" s="4" t="s">
        <v>1589</v>
      </c>
      <c r="I446" s="51" t="s">
        <v>9157</v>
      </c>
      <c r="J446" s="17" t="s">
        <v>9158</v>
      </c>
      <c r="K446" s="32"/>
      <c r="L446" s="32"/>
    </row>
    <row r="447" spans="1:12" x14ac:dyDescent="0.2">
      <c r="A447" s="4" t="s">
        <v>6172</v>
      </c>
      <c r="B447" s="51" t="s">
        <v>9159</v>
      </c>
      <c r="C447" s="17" t="s">
        <v>9160</v>
      </c>
      <c r="D447" s="32"/>
      <c r="E447" s="32"/>
      <c r="F447" s="32"/>
      <c r="H447" s="4" t="s">
        <v>1587</v>
      </c>
      <c r="I447" s="51" t="s">
        <v>9161</v>
      </c>
      <c r="J447" s="17" t="s">
        <v>9162</v>
      </c>
      <c r="K447" s="32"/>
      <c r="L447" s="32"/>
    </row>
    <row r="448" spans="1:12" x14ac:dyDescent="0.2">
      <c r="A448" s="4" t="s">
        <v>3504</v>
      </c>
      <c r="B448" s="51" t="s">
        <v>9163</v>
      </c>
      <c r="C448" s="17" t="s">
        <v>9164</v>
      </c>
      <c r="D448" s="32"/>
      <c r="E448" s="32"/>
      <c r="F448" s="32"/>
      <c r="H448" s="4" t="s">
        <v>1586</v>
      </c>
      <c r="I448" s="51"/>
      <c r="J448" s="17" t="s">
        <v>9165</v>
      </c>
      <c r="K448" s="32"/>
      <c r="L448" s="32"/>
    </row>
    <row r="449" spans="1:12" x14ac:dyDescent="0.2">
      <c r="A449" s="4" t="s">
        <v>3503</v>
      </c>
      <c r="C449" s="17" t="s">
        <v>9166</v>
      </c>
      <c r="D449" s="32"/>
      <c r="E449" s="32"/>
      <c r="F449" s="32"/>
      <c r="H449" s="4" t="s">
        <v>1522</v>
      </c>
      <c r="I449" s="51" t="s">
        <v>9167</v>
      </c>
      <c r="J449" s="17" t="s">
        <v>9168</v>
      </c>
      <c r="K449" s="32"/>
      <c r="L449" s="32"/>
    </row>
    <row r="450" spans="1:12" x14ac:dyDescent="0.2">
      <c r="A450" s="4" t="s">
        <v>3502</v>
      </c>
      <c r="B450" s="51" t="s">
        <v>854</v>
      </c>
      <c r="C450" s="17" t="s">
        <v>853</v>
      </c>
      <c r="D450" s="32">
        <v>1.4098499416012999</v>
      </c>
      <c r="E450" s="32"/>
      <c r="F450" s="32">
        <v>1.37319715845035</v>
      </c>
      <c r="H450" s="4" t="s">
        <v>7016</v>
      </c>
      <c r="I450" s="51"/>
      <c r="J450" s="17" t="s">
        <v>9169</v>
      </c>
      <c r="K450" s="32"/>
      <c r="L450" s="32"/>
    </row>
    <row r="451" spans="1:12" x14ac:dyDescent="0.2">
      <c r="A451" s="4" t="s">
        <v>3501</v>
      </c>
      <c r="C451" s="17" t="s">
        <v>9170</v>
      </c>
      <c r="D451" s="32"/>
      <c r="E451" s="32"/>
      <c r="F451" s="32"/>
      <c r="H451" s="4" t="s">
        <v>1437</v>
      </c>
      <c r="I451" s="51"/>
      <c r="J451" s="17" t="s">
        <v>9171</v>
      </c>
      <c r="K451" s="32"/>
      <c r="L451" s="32"/>
    </row>
    <row r="452" spans="1:12" x14ac:dyDescent="0.2">
      <c r="A452" s="4" t="s">
        <v>6173</v>
      </c>
      <c r="C452" s="17" t="s">
        <v>4</v>
      </c>
      <c r="D452" s="32"/>
      <c r="E452" s="32"/>
      <c r="F452" s="32">
        <v>1.0069254506101599</v>
      </c>
      <c r="H452" s="4" t="s">
        <v>7017</v>
      </c>
      <c r="I452" s="51"/>
      <c r="J452" s="17" t="s">
        <v>343</v>
      </c>
      <c r="K452" s="32"/>
      <c r="L452" s="32"/>
    </row>
    <row r="453" spans="1:12" x14ac:dyDescent="0.2">
      <c r="A453" s="4" t="s">
        <v>3496</v>
      </c>
      <c r="C453" s="17" t="s">
        <v>365</v>
      </c>
      <c r="D453" s="32"/>
      <c r="E453" s="32"/>
      <c r="F453" s="32"/>
      <c r="H453" s="4" t="s">
        <v>7018</v>
      </c>
      <c r="I453" s="51"/>
      <c r="J453" s="17" t="s">
        <v>4</v>
      </c>
      <c r="K453" s="32"/>
      <c r="L453" s="32"/>
    </row>
    <row r="454" spans="1:12" x14ac:dyDescent="0.2">
      <c r="A454" s="4" t="s">
        <v>6174</v>
      </c>
      <c r="C454" s="17" t="s">
        <v>128</v>
      </c>
      <c r="D454" s="32"/>
      <c r="E454" s="32"/>
      <c r="F454" s="32"/>
      <c r="H454" s="4" t="s">
        <v>1340</v>
      </c>
      <c r="I454" s="51"/>
      <c r="J454" s="17" t="s">
        <v>9172</v>
      </c>
      <c r="K454" s="32"/>
      <c r="L454" s="32"/>
    </row>
    <row r="455" spans="1:12" x14ac:dyDescent="0.2">
      <c r="A455" s="4" t="s">
        <v>3495</v>
      </c>
      <c r="B455" s="51" t="s">
        <v>9173</v>
      </c>
      <c r="C455" s="17" t="s">
        <v>9174</v>
      </c>
      <c r="D455" s="32"/>
      <c r="E455" s="32"/>
      <c r="F455" s="32"/>
      <c r="H455" s="4" t="s">
        <v>7019</v>
      </c>
      <c r="I455" s="51"/>
      <c r="J455" s="17" t="s">
        <v>8336</v>
      </c>
      <c r="K455" s="32"/>
      <c r="L455" s="32"/>
    </row>
    <row r="456" spans="1:12" x14ac:dyDescent="0.2">
      <c r="A456" s="4" t="s">
        <v>3494</v>
      </c>
      <c r="C456" s="17" t="s">
        <v>9175</v>
      </c>
      <c r="D456" s="32"/>
      <c r="E456" s="32"/>
      <c r="F456" s="32"/>
      <c r="H456" s="4" t="s">
        <v>7020</v>
      </c>
      <c r="I456" s="51"/>
      <c r="J456" s="17" t="s">
        <v>9176</v>
      </c>
      <c r="K456" s="32"/>
      <c r="L456" s="32"/>
    </row>
    <row r="457" spans="1:12" x14ac:dyDescent="0.2">
      <c r="A457" s="4" t="s">
        <v>3491</v>
      </c>
      <c r="C457" s="17" t="s">
        <v>9175</v>
      </c>
      <c r="D457" s="32"/>
      <c r="E457" s="32"/>
      <c r="F457" s="32"/>
      <c r="H457" s="4" t="s">
        <v>7021</v>
      </c>
      <c r="I457" s="51" t="s">
        <v>9177</v>
      </c>
      <c r="J457" s="17" t="s">
        <v>9178</v>
      </c>
      <c r="K457" s="32"/>
      <c r="L457" s="32"/>
    </row>
    <row r="458" spans="1:12" x14ac:dyDescent="0.2">
      <c r="A458" s="4" t="s">
        <v>3490</v>
      </c>
      <c r="C458" s="17" t="s">
        <v>4</v>
      </c>
      <c r="D458" s="32"/>
      <c r="E458" s="32"/>
      <c r="F458" s="32"/>
      <c r="H458" s="4" t="s">
        <v>1339</v>
      </c>
      <c r="I458" s="51"/>
      <c r="J458" s="17" t="s">
        <v>9179</v>
      </c>
      <c r="K458" s="32"/>
      <c r="L458" s="32"/>
    </row>
    <row r="459" spans="1:12" x14ac:dyDescent="0.2">
      <c r="A459" s="4" t="s">
        <v>3489</v>
      </c>
      <c r="B459" s="51" t="s">
        <v>9180</v>
      </c>
      <c r="C459" s="17" t="s">
        <v>9181</v>
      </c>
      <c r="D459" s="32"/>
      <c r="E459" s="32"/>
      <c r="F459" s="32"/>
      <c r="H459" s="4" t="s">
        <v>1338</v>
      </c>
      <c r="I459" s="51" t="s">
        <v>9182</v>
      </c>
      <c r="J459" s="17" t="s">
        <v>9183</v>
      </c>
      <c r="K459" s="32"/>
      <c r="L459" s="32"/>
    </row>
    <row r="460" spans="1:12" x14ac:dyDescent="0.2">
      <c r="A460" s="4" t="s">
        <v>3488</v>
      </c>
      <c r="B460" s="51" t="s">
        <v>9184</v>
      </c>
      <c r="C460" s="17" t="s">
        <v>9185</v>
      </c>
      <c r="D460" s="32"/>
      <c r="E460" s="32"/>
      <c r="F460" s="32"/>
      <c r="H460" s="4" t="s">
        <v>1336</v>
      </c>
      <c r="I460" s="51"/>
      <c r="J460" s="17" t="s">
        <v>2866</v>
      </c>
      <c r="K460" s="32">
        <v>-1.1079829231826099</v>
      </c>
      <c r="L460" s="32"/>
    </row>
    <row r="461" spans="1:12" x14ac:dyDescent="0.2">
      <c r="A461" s="4" t="s">
        <v>6175</v>
      </c>
      <c r="B461" s="51" t="s">
        <v>9186</v>
      </c>
      <c r="C461" s="17" t="s">
        <v>9187</v>
      </c>
      <c r="D461" s="32"/>
      <c r="E461" s="32"/>
      <c r="F461" s="32"/>
      <c r="H461" s="4" t="s">
        <v>1335</v>
      </c>
      <c r="I461" s="51"/>
      <c r="J461" s="17" t="s">
        <v>4214</v>
      </c>
      <c r="K461" s="32">
        <v>-1.9356960102332601</v>
      </c>
      <c r="L461" s="32"/>
    </row>
    <row r="462" spans="1:12" x14ac:dyDescent="0.2">
      <c r="A462" s="4" t="s">
        <v>3487</v>
      </c>
      <c r="C462" s="17" t="s">
        <v>8419</v>
      </c>
      <c r="D462" s="32"/>
      <c r="E462" s="32"/>
      <c r="F462" s="32"/>
      <c r="H462" s="4" t="s">
        <v>1301</v>
      </c>
      <c r="I462" s="51" t="s">
        <v>9188</v>
      </c>
      <c r="J462" s="17" t="s">
        <v>9189</v>
      </c>
      <c r="K462" s="32"/>
      <c r="L462" s="32"/>
    </row>
    <row r="463" spans="1:12" x14ac:dyDescent="0.2">
      <c r="A463" s="4" t="s">
        <v>3484</v>
      </c>
      <c r="C463" s="17" t="s">
        <v>8318</v>
      </c>
      <c r="D463" s="32"/>
      <c r="E463" s="32"/>
      <c r="F463" s="32"/>
      <c r="H463" s="4" t="s">
        <v>1300</v>
      </c>
      <c r="I463" s="51"/>
      <c r="J463" s="17" t="s">
        <v>4</v>
      </c>
      <c r="K463" s="32"/>
      <c r="L463" s="32"/>
    </row>
    <row r="464" spans="1:12" x14ac:dyDescent="0.2">
      <c r="A464" s="4" t="s">
        <v>3483</v>
      </c>
      <c r="C464" s="17" t="s">
        <v>9190</v>
      </c>
      <c r="D464" s="32"/>
      <c r="E464" s="32"/>
      <c r="F464" s="32"/>
      <c r="H464" s="4" t="s">
        <v>7022</v>
      </c>
      <c r="I464" s="51"/>
      <c r="J464" s="17" t="s">
        <v>4056</v>
      </c>
      <c r="K464" s="32"/>
      <c r="L464" s="32"/>
    </row>
    <row r="465" spans="1:12" x14ac:dyDescent="0.2">
      <c r="A465" s="4" t="s">
        <v>3480</v>
      </c>
      <c r="B465" s="51" t="s">
        <v>9191</v>
      </c>
      <c r="C465" s="17" t="s">
        <v>9192</v>
      </c>
      <c r="D465" s="32"/>
      <c r="E465" s="32"/>
      <c r="F465" s="32"/>
      <c r="H465" s="4" t="s">
        <v>1290</v>
      </c>
      <c r="I465" s="51"/>
      <c r="J465" s="17" t="s">
        <v>4</v>
      </c>
      <c r="K465" s="32"/>
      <c r="L465" s="32"/>
    </row>
    <row r="466" spans="1:12" x14ac:dyDescent="0.2">
      <c r="A466" s="4" t="s">
        <v>3479</v>
      </c>
      <c r="C466" s="17" t="s">
        <v>4</v>
      </c>
      <c r="D466" s="32"/>
      <c r="E466" s="32"/>
      <c r="F466" s="32"/>
      <c r="H466" s="4" t="s">
        <v>1289</v>
      </c>
      <c r="I466" s="51"/>
      <c r="J466" s="17" t="s">
        <v>4</v>
      </c>
      <c r="K466" s="32"/>
      <c r="L466" s="32"/>
    </row>
    <row r="467" spans="1:12" x14ac:dyDescent="0.2">
      <c r="A467" s="4" t="s">
        <v>3478</v>
      </c>
      <c r="B467" s="51" t="s">
        <v>5654</v>
      </c>
      <c r="C467" s="17" t="s">
        <v>5653</v>
      </c>
      <c r="D467" s="32">
        <v>1.9469692596529899</v>
      </c>
      <c r="E467" s="32"/>
      <c r="F467" s="32">
        <v>2.76553460512365</v>
      </c>
      <c r="H467" s="4" t="s">
        <v>4200</v>
      </c>
      <c r="I467" s="51"/>
      <c r="J467" s="17" t="s">
        <v>4</v>
      </c>
      <c r="K467" s="32">
        <v>1.5501458439106202</v>
      </c>
      <c r="L467" s="32"/>
    </row>
    <row r="468" spans="1:12" x14ac:dyDescent="0.2">
      <c r="A468" s="4" t="s">
        <v>6176</v>
      </c>
      <c r="B468" s="51" t="s">
        <v>9193</v>
      </c>
      <c r="C468" s="17" t="s">
        <v>9194</v>
      </c>
      <c r="D468" s="32"/>
      <c r="E468" s="32"/>
      <c r="F468" s="32"/>
      <c r="H468" s="4" t="s">
        <v>1245</v>
      </c>
      <c r="I468" s="51"/>
      <c r="J468" s="17" t="s">
        <v>8232</v>
      </c>
      <c r="K468" s="32"/>
      <c r="L468" s="32"/>
    </row>
    <row r="469" spans="1:12" x14ac:dyDescent="0.2">
      <c r="A469" s="4" t="s">
        <v>6177</v>
      </c>
      <c r="B469" s="51" t="s">
        <v>9195</v>
      </c>
      <c r="C469" s="17" t="s">
        <v>9196</v>
      </c>
      <c r="D469" s="32"/>
      <c r="E469" s="32"/>
      <c r="F469" s="32"/>
      <c r="H469" s="4" t="s">
        <v>4371</v>
      </c>
      <c r="I469" s="51"/>
      <c r="J469" s="17" t="s">
        <v>4061</v>
      </c>
      <c r="K469" s="32"/>
      <c r="L469" s="32"/>
    </row>
    <row r="470" spans="1:12" x14ac:dyDescent="0.2">
      <c r="A470" s="4" t="s">
        <v>3475</v>
      </c>
      <c r="C470" s="17" t="s">
        <v>9197</v>
      </c>
      <c r="D470" s="32"/>
      <c r="E470" s="32"/>
      <c r="F470" s="32">
        <v>-2.1400646674921799</v>
      </c>
      <c r="H470" s="4" t="s">
        <v>3979</v>
      </c>
      <c r="I470" s="51" t="s">
        <v>9198</v>
      </c>
      <c r="J470" s="17" t="s">
        <v>9199</v>
      </c>
      <c r="K470" s="32"/>
      <c r="L470" s="32"/>
    </row>
    <row r="471" spans="1:12" x14ac:dyDescent="0.2">
      <c r="A471" s="4" t="s">
        <v>3474</v>
      </c>
      <c r="B471" s="51" t="s">
        <v>9200</v>
      </c>
      <c r="C471" s="17" t="s">
        <v>9201</v>
      </c>
      <c r="D471" s="32"/>
      <c r="E471" s="32"/>
      <c r="F471" s="32"/>
      <c r="H471" s="4" t="s">
        <v>3978</v>
      </c>
      <c r="I471" s="51"/>
      <c r="J471" s="17" t="s">
        <v>394</v>
      </c>
      <c r="K471" s="32"/>
      <c r="L471" s="32">
        <v>-2.1818144322705599</v>
      </c>
    </row>
    <row r="472" spans="1:12" x14ac:dyDescent="0.2">
      <c r="A472" s="4" t="s">
        <v>3473</v>
      </c>
      <c r="B472" s="51" t="s">
        <v>9202</v>
      </c>
      <c r="C472" s="17" t="s">
        <v>9203</v>
      </c>
      <c r="D472" s="32"/>
      <c r="E472" s="32"/>
      <c r="F472" s="32"/>
      <c r="H472" s="4" t="s">
        <v>4199</v>
      </c>
      <c r="I472" s="51" t="s">
        <v>9204</v>
      </c>
      <c r="J472" s="17" t="s">
        <v>9205</v>
      </c>
      <c r="K472" s="32"/>
      <c r="L472" s="32"/>
    </row>
    <row r="473" spans="1:12" x14ac:dyDescent="0.2">
      <c r="A473" s="4" t="s">
        <v>3472</v>
      </c>
      <c r="B473" s="51" t="s">
        <v>9206</v>
      </c>
      <c r="C473" s="17" t="s">
        <v>9207</v>
      </c>
      <c r="D473" s="32"/>
      <c r="E473" s="32"/>
      <c r="F473" s="32"/>
      <c r="H473" s="4" t="s">
        <v>5485</v>
      </c>
      <c r="I473" s="51" t="s">
        <v>9208</v>
      </c>
      <c r="J473" s="17" t="s">
        <v>9209</v>
      </c>
      <c r="K473" s="32"/>
      <c r="L473" s="32"/>
    </row>
    <row r="474" spans="1:12" x14ac:dyDescent="0.2">
      <c r="A474" s="4" t="s">
        <v>3471</v>
      </c>
      <c r="C474" s="17" t="s">
        <v>9210</v>
      </c>
      <c r="D474" s="32"/>
      <c r="E474" s="32"/>
      <c r="F474" s="32"/>
      <c r="H474" s="4" t="s">
        <v>7023</v>
      </c>
      <c r="I474" s="51"/>
      <c r="J474" s="17" t="s">
        <v>9211</v>
      </c>
      <c r="K474" s="32"/>
      <c r="L474" s="32"/>
    </row>
    <row r="475" spans="1:12" x14ac:dyDescent="0.2">
      <c r="A475" s="4" t="s">
        <v>3470</v>
      </c>
      <c r="C475" s="17" t="s">
        <v>9212</v>
      </c>
      <c r="D475" s="32"/>
      <c r="E475" s="32"/>
      <c r="F475" s="32"/>
      <c r="H475" s="4" t="s">
        <v>7024</v>
      </c>
      <c r="I475" s="51"/>
      <c r="J475" s="17" t="s">
        <v>9211</v>
      </c>
      <c r="K475" s="32"/>
      <c r="L475" s="32"/>
    </row>
    <row r="476" spans="1:12" x14ac:dyDescent="0.2">
      <c r="A476" s="4" t="s">
        <v>3469</v>
      </c>
      <c r="C476" s="17" t="s">
        <v>9065</v>
      </c>
      <c r="D476" s="32"/>
      <c r="E476" s="32"/>
      <c r="F476" s="32"/>
      <c r="H476" s="4" t="s">
        <v>5484</v>
      </c>
      <c r="I476" s="51"/>
      <c r="J476" s="17" t="s">
        <v>4</v>
      </c>
      <c r="K476" s="32"/>
      <c r="L476" s="32"/>
    </row>
    <row r="477" spans="1:12" x14ac:dyDescent="0.2">
      <c r="A477" s="4" t="s">
        <v>3468</v>
      </c>
      <c r="B477" s="51" t="s">
        <v>9213</v>
      </c>
      <c r="C477" s="17" t="s">
        <v>9214</v>
      </c>
      <c r="D477" s="32"/>
      <c r="E477" s="32"/>
      <c r="F477" s="32"/>
      <c r="H477" s="4" t="s">
        <v>5483</v>
      </c>
      <c r="I477" s="51"/>
      <c r="J477" s="17" t="s">
        <v>908</v>
      </c>
      <c r="K477" s="32"/>
      <c r="L477" s="32"/>
    </row>
    <row r="478" spans="1:12" x14ac:dyDescent="0.2">
      <c r="A478" s="4" t="s">
        <v>3467</v>
      </c>
      <c r="C478" s="17" t="s">
        <v>4</v>
      </c>
      <c r="D478" s="32"/>
      <c r="E478" s="32"/>
      <c r="F478" s="32"/>
      <c r="H478" s="4" t="s">
        <v>3976</v>
      </c>
      <c r="I478" s="51"/>
      <c r="J478" s="17" t="s">
        <v>381</v>
      </c>
      <c r="K478" s="32"/>
      <c r="L478" s="32"/>
    </row>
    <row r="479" spans="1:12" x14ac:dyDescent="0.2">
      <c r="A479" s="4" t="s">
        <v>3466</v>
      </c>
      <c r="C479" s="17" t="s">
        <v>9215</v>
      </c>
      <c r="D479" s="32"/>
      <c r="E479" s="32"/>
      <c r="F479" s="32"/>
      <c r="H479" s="4" t="s">
        <v>7025</v>
      </c>
      <c r="I479" s="51"/>
      <c r="J479" s="17" t="s">
        <v>9118</v>
      </c>
      <c r="K479" s="32"/>
      <c r="L479" s="32"/>
    </row>
    <row r="480" spans="1:12" x14ac:dyDescent="0.2">
      <c r="A480" s="4" t="s">
        <v>3465</v>
      </c>
      <c r="B480" s="51" t="s">
        <v>9216</v>
      </c>
      <c r="C480" s="17" t="s">
        <v>9217</v>
      </c>
      <c r="D480" s="32"/>
      <c r="E480" s="32"/>
      <c r="F480" s="32"/>
      <c r="H480" s="4" t="s">
        <v>7026</v>
      </c>
      <c r="I480" s="51" t="s">
        <v>9218</v>
      </c>
      <c r="J480" s="17" t="s">
        <v>9219</v>
      </c>
      <c r="K480" s="32"/>
      <c r="L480" s="32"/>
    </row>
    <row r="481" spans="1:12" x14ac:dyDescent="0.2">
      <c r="A481" s="4" t="s">
        <v>4314</v>
      </c>
      <c r="C481" s="17" t="s">
        <v>8232</v>
      </c>
      <c r="D481" s="32"/>
      <c r="E481" s="32"/>
      <c r="F481" s="32"/>
      <c r="H481" s="4" t="s">
        <v>1234</v>
      </c>
      <c r="I481" s="51" t="s">
        <v>9220</v>
      </c>
      <c r="J481" s="17" t="s">
        <v>9221</v>
      </c>
      <c r="K481" s="32"/>
      <c r="L481" s="32"/>
    </row>
    <row r="482" spans="1:12" x14ac:dyDescent="0.2">
      <c r="A482" s="4" t="s">
        <v>3464</v>
      </c>
      <c r="B482" s="51" t="s">
        <v>9222</v>
      </c>
      <c r="C482" s="17" t="s">
        <v>9223</v>
      </c>
      <c r="D482" s="32"/>
      <c r="E482" s="32"/>
      <c r="F482" s="32"/>
      <c r="H482" s="4" t="s">
        <v>4241</v>
      </c>
      <c r="I482" s="51" t="s">
        <v>4107</v>
      </c>
      <c r="J482" s="17" t="s">
        <v>4106</v>
      </c>
      <c r="K482" s="32">
        <v>1.3804997762818001</v>
      </c>
      <c r="L482" s="32"/>
    </row>
    <row r="483" spans="1:12" x14ac:dyDescent="0.2">
      <c r="A483" s="4" t="s">
        <v>3463</v>
      </c>
      <c r="C483" s="17" t="s">
        <v>176</v>
      </c>
      <c r="D483" s="32"/>
      <c r="E483" s="32"/>
      <c r="F483" s="32"/>
      <c r="H483" s="4" t="s">
        <v>1233</v>
      </c>
      <c r="I483" s="51" t="s">
        <v>9224</v>
      </c>
      <c r="J483" s="17" t="s">
        <v>9225</v>
      </c>
      <c r="K483" s="32"/>
      <c r="L483" s="32"/>
    </row>
    <row r="484" spans="1:12" x14ac:dyDescent="0.2">
      <c r="A484" s="4" t="s">
        <v>3462</v>
      </c>
      <c r="C484" s="17" t="s">
        <v>4</v>
      </c>
      <c r="D484" s="32"/>
      <c r="E484" s="32"/>
      <c r="F484" s="32"/>
      <c r="H484" s="4" t="s">
        <v>1230</v>
      </c>
      <c r="I484" s="51"/>
      <c r="J484" s="17" t="s">
        <v>9226</v>
      </c>
      <c r="K484" s="32"/>
      <c r="L484" s="32"/>
    </row>
    <row r="485" spans="1:12" x14ac:dyDescent="0.2">
      <c r="A485" s="4" t="s">
        <v>3461</v>
      </c>
      <c r="C485" s="17" t="s">
        <v>4</v>
      </c>
      <c r="D485" s="32">
        <v>-1.3787320408335499</v>
      </c>
      <c r="E485" s="32"/>
      <c r="F485" s="32"/>
      <c r="H485" s="4" t="s">
        <v>1229</v>
      </c>
      <c r="I485" s="51"/>
      <c r="J485" s="17" t="s">
        <v>587</v>
      </c>
      <c r="K485" s="32"/>
      <c r="L485" s="32"/>
    </row>
    <row r="486" spans="1:12" x14ac:dyDescent="0.2">
      <c r="A486" s="4" t="s">
        <v>3460</v>
      </c>
      <c r="C486" s="17" t="s">
        <v>189</v>
      </c>
      <c r="D486" s="32"/>
      <c r="E486" s="32"/>
      <c r="F486" s="32"/>
      <c r="H486" s="4" t="s">
        <v>4163</v>
      </c>
      <c r="I486" s="51"/>
      <c r="J486" s="17" t="s">
        <v>4751</v>
      </c>
      <c r="K486" s="32">
        <v>2.1597272171662398</v>
      </c>
      <c r="L486" s="32"/>
    </row>
    <row r="487" spans="1:12" x14ac:dyDescent="0.2">
      <c r="A487" s="4" t="s">
        <v>3459</v>
      </c>
      <c r="B487" s="51" t="s">
        <v>9227</v>
      </c>
      <c r="C487" s="17" t="s">
        <v>9228</v>
      </c>
      <c r="D487" s="32"/>
      <c r="E487" s="32"/>
      <c r="F487" s="32"/>
      <c r="H487" s="4" t="s">
        <v>7027</v>
      </c>
      <c r="I487" s="51"/>
      <c r="J487" s="17" t="s">
        <v>4038</v>
      </c>
      <c r="K487" s="32">
        <v>-1.76461666182258</v>
      </c>
      <c r="L487" s="32"/>
    </row>
    <row r="488" spans="1:12" x14ac:dyDescent="0.2">
      <c r="A488" s="4" t="s">
        <v>6178</v>
      </c>
      <c r="B488" s="51" t="s">
        <v>9229</v>
      </c>
      <c r="C488" s="17" t="s">
        <v>9230</v>
      </c>
      <c r="D488" s="32"/>
      <c r="E488" s="32"/>
      <c r="F488" s="32"/>
      <c r="H488" s="4" t="s">
        <v>1215</v>
      </c>
      <c r="I488" s="51"/>
      <c r="J488" s="17" t="s">
        <v>8587</v>
      </c>
      <c r="K488" s="32"/>
      <c r="L488" s="32"/>
    </row>
    <row r="489" spans="1:12" x14ac:dyDescent="0.2">
      <c r="A489" s="4" t="s">
        <v>3458</v>
      </c>
      <c r="B489" s="51" t="s">
        <v>9231</v>
      </c>
      <c r="C489" s="17" t="s">
        <v>9232</v>
      </c>
      <c r="D489" s="32"/>
      <c r="E489" s="32"/>
      <c r="F489" s="32"/>
      <c r="H489" s="4" t="s">
        <v>3975</v>
      </c>
      <c r="I489" s="51" t="s">
        <v>9233</v>
      </c>
      <c r="J489" s="17" t="s">
        <v>9234</v>
      </c>
      <c r="K489" s="32"/>
      <c r="L489" s="32"/>
    </row>
    <row r="490" spans="1:12" x14ac:dyDescent="0.2">
      <c r="A490" s="4" t="s">
        <v>3457</v>
      </c>
      <c r="B490" s="51" t="s">
        <v>9235</v>
      </c>
      <c r="C490" s="17" t="s">
        <v>9236</v>
      </c>
      <c r="D490" s="32"/>
      <c r="E490" s="32"/>
      <c r="F490" s="32"/>
      <c r="H490" s="4" t="s">
        <v>7028</v>
      </c>
      <c r="I490" s="51"/>
      <c r="J490" s="17" t="s">
        <v>9237</v>
      </c>
      <c r="K490" s="32"/>
      <c r="L490" s="32"/>
    </row>
    <row r="491" spans="1:12" x14ac:dyDescent="0.2">
      <c r="A491" s="4" t="s">
        <v>3456</v>
      </c>
      <c r="C491" s="17" t="s">
        <v>9238</v>
      </c>
      <c r="D491" s="32"/>
      <c r="E491" s="32"/>
      <c r="F491" s="32"/>
      <c r="H491" s="4" t="s">
        <v>3974</v>
      </c>
      <c r="I491" s="51"/>
      <c r="J491" s="17" t="s">
        <v>8548</v>
      </c>
      <c r="K491" s="32"/>
      <c r="L491" s="32"/>
    </row>
    <row r="492" spans="1:12" x14ac:dyDescent="0.2">
      <c r="A492" s="4" t="s">
        <v>3455</v>
      </c>
      <c r="C492" s="17" t="s">
        <v>8232</v>
      </c>
      <c r="D492" s="32"/>
      <c r="E492" s="32"/>
      <c r="F492" s="32"/>
      <c r="H492" s="4" t="s">
        <v>1213</v>
      </c>
      <c r="I492" s="51"/>
      <c r="J492" s="17" t="s">
        <v>462</v>
      </c>
      <c r="K492" s="32"/>
      <c r="L492" s="32"/>
    </row>
    <row r="493" spans="1:12" x14ac:dyDescent="0.2">
      <c r="A493" s="4" t="s">
        <v>3454</v>
      </c>
      <c r="B493" s="51" t="s">
        <v>971</v>
      </c>
      <c r="C493" s="17" t="s">
        <v>970</v>
      </c>
      <c r="D493" s="32">
        <v>1.08048172799511</v>
      </c>
      <c r="E493" s="32"/>
      <c r="F493" s="32"/>
      <c r="H493" s="4" t="s">
        <v>4162</v>
      </c>
      <c r="I493" s="51"/>
      <c r="J493" s="17" t="s">
        <v>8545</v>
      </c>
      <c r="K493" s="32"/>
      <c r="L493" s="32"/>
    </row>
    <row r="494" spans="1:12" x14ac:dyDescent="0.2">
      <c r="A494" s="4" t="s">
        <v>3453</v>
      </c>
      <c r="C494" s="17" t="s">
        <v>4</v>
      </c>
      <c r="D494" s="32">
        <v>1.3528288273295199</v>
      </c>
      <c r="E494" s="32"/>
      <c r="F494" s="32"/>
      <c r="H494" s="4" t="s">
        <v>1202</v>
      </c>
      <c r="I494" s="51"/>
      <c r="J494" s="17" t="s">
        <v>343</v>
      </c>
      <c r="K494" s="32"/>
      <c r="L494" s="32"/>
    </row>
    <row r="495" spans="1:12" x14ac:dyDescent="0.2">
      <c r="A495" s="4" t="s">
        <v>3452</v>
      </c>
      <c r="C495" s="17" t="s">
        <v>500</v>
      </c>
      <c r="D495" s="32">
        <v>-1.3576369842689899</v>
      </c>
      <c r="E495" s="32"/>
      <c r="F495" s="32"/>
      <c r="H495" s="4" t="s">
        <v>1201</v>
      </c>
      <c r="I495" s="51"/>
      <c r="J495" s="17" t="s">
        <v>312</v>
      </c>
      <c r="K495" s="32"/>
      <c r="L495" s="32"/>
    </row>
    <row r="496" spans="1:12" x14ac:dyDescent="0.2">
      <c r="A496" s="4" t="s">
        <v>3451</v>
      </c>
      <c r="C496" s="17" t="s">
        <v>8351</v>
      </c>
      <c r="D496" s="32"/>
      <c r="E496" s="32"/>
      <c r="F496" s="32"/>
      <c r="H496" s="4" t="s">
        <v>1199</v>
      </c>
      <c r="I496" s="51" t="s">
        <v>9239</v>
      </c>
      <c r="J496" s="17" t="s">
        <v>9240</v>
      </c>
      <c r="K496" s="32"/>
      <c r="L496" s="32"/>
    </row>
    <row r="497" spans="1:12" x14ac:dyDescent="0.2">
      <c r="A497" s="4" t="s">
        <v>3450</v>
      </c>
      <c r="C497" s="17" t="s">
        <v>9241</v>
      </c>
      <c r="D497" s="32"/>
      <c r="E497" s="32"/>
      <c r="F497" s="32"/>
      <c r="H497" s="4" t="s">
        <v>1198</v>
      </c>
      <c r="I497" s="51"/>
      <c r="J497" s="17" t="s">
        <v>9242</v>
      </c>
      <c r="K497" s="32"/>
      <c r="L497" s="32"/>
    </row>
    <row r="498" spans="1:12" x14ac:dyDescent="0.2">
      <c r="A498" s="4" t="s">
        <v>3449</v>
      </c>
      <c r="C498" s="17" t="s">
        <v>98</v>
      </c>
      <c r="D498" s="32"/>
      <c r="E498" s="32"/>
      <c r="F498" s="32"/>
      <c r="H498" s="4" t="s">
        <v>7029</v>
      </c>
      <c r="I498" s="51"/>
      <c r="J498" s="17" t="s">
        <v>9243</v>
      </c>
      <c r="K498" s="32"/>
      <c r="L498" s="32"/>
    </row>
    <row r="499" spans="1:12" x14ac:dyDescent="0.2">
      <c r="A499" s="4" t="s">
        <v>3448</v>
      </c>
      <c r="C499" s="17" t="s">
        <v>9244</v>
      </c>
      <c r="D499" s="32"/>
      <c r="E499" s="32"/>
      <c r="F499" s="32"/>
      <c r="H499" s="4" t="s">
        <v>7030</v>
      </c>
      <c r="I499" s="51"/>
      <c r="J499" s="17" t="s">
        <v>8346</v>
      </c>
      <c r="K499" s="32"/>
      <c r="L499" s="32"/>
    </row>
    <row r="500" spans="1:12" x14ac:dyDescent="0.2">
      <c r="A500" s="4" t="s">
        <v>3447</v>
      </c>
      <c r="B500" s="51" t="s">
        <v>9245</v>
      </c>
      <c r="C500" s="17" t="s">
        <v>9246</v>
      </c>
      <c r="D500" s="32"/>
      <c r="E500" s="32"/>
      <c r="F500" s="32"/>
      <c r="H500" s="4" t="s">
        <v>1178</v>
      </c>
      <c r="I500" s="51" t="s">
        <v>9247</v>
      </c>
      <c r="J500" s="17" t="s">
        <v>9248</v>
      </c>
      <c r="K500" s="32"/>
      <c r="L500" s="32"/>
    </row>
    <row r="501" spans="1:12" x14ac:dyDescent="0.2">
      <c r="A501" s="4" t="s">
        <v>3446</v>
      </c>
      <c r="C501" s="17" t="s">
        <v>1006</v>
      </c>
      <c r="D501" s="32">
        <v>-1.4485899815057701</v>
      </c>
      <c r="E501" s="32"/>
      <c r="F501" s="32"/>
      <c r="H501" s="4" t="s">
        <v>1173</v>
      </c>
      <c r="I501" s="51"/>
      <c r="J501" s="17" t="s">
        <v>4</v>
      </c>
      <c r="K501" s="32"/>
      <c r="L501" s="32"/>
    </row>
    <row r="502" spans="1:12" x14ac:dyDescent="0.2">
      <c r="A502" s="4" t="s">
        <v>3445</v>
      </c>
      <c r="B502" s="51" t="s">
        <v>9249</v>
      </c>
      <c r="C502" s="17" t="s">
        <v>9250</v>
      </c>
      <c r="D502" s="32"/>
      <c r="E502" s="32"/>
      <c r="F502" s="32"/>
      <c r="H502" s="4" t="s">
        <v>1123</v>
      </c>
      <c r="I502" s="51"/>
      <c r="J502" s="17" t="s">
        <v>166</v>
      </c>
      <c r="K502" s="32"/>
      <c r="L502" s="32"/>
    </row>
    <row r="503" spans="1:12" x14ac:dyDescent="0.2">
      <c r="A503" s="4" t="s">
        <v>3442</v>
      </c>
      <c r="C503" s="17" t="s">
        <v>889</v>
      </c>
      <c r="D503" s="32"/>
      <c r="E503" s="32"/>
      <c r="F503" s="32"/>
      <c r="H503" s="4" t="s">
        <v>4293</v>
      </c>
      <c r="I503" s="51"/>
      <c r="J503" s="17" t="s">
        <v>739</v>
      </c>
      <c r="K503" s="32"/>
      <c r="L503" s="32"/>
    </row>
    <row r="504" spans="1:12" x14ac:dyDescent="0.2">
      <c r="A504" s="4" t="s">
        <v>3439</v>
      </c>
      <c r="B504" s="51" t="s">
        <v>1012</v>
      </c>
      <c r="C504" s="17" t="s">
        <v>1011</v>
      </c>
      <c r="D504" s="32">
        <v>-1.0109583427589</v>
      </c>
      <c r="E504" s="32"/>
      <c r="F504" s="32"/>
      <c r="H504" s="4" t="s">
        <v>7031</v>
      </c>
      <c r="I504" s="51"/>
      <c r="J504" s="17" t="s">
        <v>803</v>
      </c>
      <c r="K504" s="32"/>
      <c r="L504" s="32"/>
    </row>
    <row r="505" spans="1:12" x14ac:dyDescent="0.2">
      <c r="A505" s="4" t="s">
        <v>3438</v>
      </c>
      <c r="C505" s="17" t="s">
        <v>4</v>
      </c>
      <c r="D505" s="32"/>
      <c r="E505" s="32"/>
      <c r="F505" s="32"/>
      <c r="H505" s="4" t="s">
        <v>1075</v>
      </c>
      <c r="I505" s="51"/>
      <c r="J505" s="17" t="s">
        <v>3994</v>
      </c>
      <c r="K505" s="32"/>
      <c r="L505" s="32"/>
    </row>
    <row r="506" spans="1:12" x14ac:dyDescent="0.2">
      <c r="A506" s="4" t="s">
        <v>6179</v>
      </c>
      <c r="C506" s="17" t="s">
        <v>59</v>
      </c>
      <c r="D506" s="32"/>
      <c r="E506" s="32"/>
      <c r="F506" s="32"/>
      <c r="H506" s="4" t="s">
        <v>7032</v>
      </c>
      <c r="I506" s="51"/>
      <c r="J506" s="17" t="s">
        <v>462</v>
      </c>
      <c r="K506" s="32"/>
      <c r="L506" s="32">
        <v>-1.4784999522237299</v>
      </c>
    </row>
    <row r="507" spans="1:12" x14ac:dyDescent="0.2">
      <c r="A507" s="4" t="s">
        <v>3437</v>
      </c>
      <c r="C507" s="17" t="s">
        <v>9175</v>
      </c>
      <c r="D507" s="32"/>
      <c r="E507" s="32"/>
      <c r="F507" s="32"/>
      <c r="H507" s="4" t="s">
        <v>1074</v>
      </c>
      <c r="I507" s="51"/>
      <c r="J507" s="17" t="s">
        <v>312</v>
      </c>
      <c r="K507" s="32">
        <v>-1.20277191902017</v>
      </c>
      <c r="L507" s="32"/>
    </row>
    <row r="508" spans="1:12" x14ac:dyDescent="0.2">
      <c r="A508" s="4" t="s">
        <v>3435</v>
      </c>
      <c r="B508" s="51" t="s">
        <v>9251</v>
      </c>
      <c r="C508" s="17" t="s">
        <v>9252</v>
      </c>
      <c r="D508" s="32"/>
      <c r="E508" s="32"/>
      <c r="F508" s="32"/>
      <c r="H508" s="4" t="s">
        <v>1071</v>
      </c>
      <c r="I508" s="51"/>
      <c r="J508" s="17" t="s">
        <v>803</v>
      </c>
      <c r="K508" s="32"/>
      <c r="L508" s="32"/>
    </row>
    <row r="509" spans="1:12" x14ac:dyDescent="0.2">
      <c r="A509" s="4" t="s">
        <v>3434</v>
      </c>
      <c r="B509" s="51" t="s">
        <v>9253</v>
      </c>
      <c r="C509" s="17" t="s">
        <v>9254</v>
      </c>
      <c r="D509" s="32"/>
      <c r="E509" s="32"/>
      <c r="F509" s="32"/>
      <c r="H509" s="4" t="s">
        <v>1070</v>
      </c>
      <c r="I509" s="51"/>
      <c r="J509" s="17" t="s">
        <v>2128</v>
      </c>
      <c r="K509" s="32"/>
      <c r="L509" s="32"/>
    </row>
    <row r="510" spans="1:12" x14ac:dyDescent="0.2">
      <c r="A510" s="4" t="s">
        <v>3433</v>
      </c>
      <c r="C510" s="17" t="s">
        <v>365</v>
      </c>
      <c r="D510" s="32"/>
      <c r="E510" s="32"/>
      <c r="F510" s="32"/>
      <c r="H510" s="4" t="s">
        <v>7033</v>
      </c>
      <c r="I510" s="51"/>
      <c r="J510" s="17" t="s">
        <v>4246</v>
      </c>
      <c r="K510" s="32"/>
      <c r="L510" s="32"/>
    </row>
    <row r="511" spans="1:12" x14ac:dyDescent="0.2">
      <c r="A511" s="4" t="s">
        <v>3432</v>
      </c>
      <c r="B511" s="51" t="s">
        <v>9255</v>
      </c>
      <c r="C511" s="17" t="s">
        <v>9256</v>
      </c>
      <c r="D511" s="32"/>
      <c r="E511" s="32"/>
      <c r="F511" s="32"/>
      <c r="H511" s="4" t="s">
        <v>1033</v>
      </c>
      <c r="I511" s="51"/>
      <c r="J511" s="17" t="s">
        <v>128</v>
      </c>
      <c r="K511" s="32"/>
      <c r="L511" s="32"/>
    </row>
    <row r="512" spans="1:12" x14ac:dyDescent="0.2">
      <c r="A512" s="4" t="s">
        <v>3429</v>
      </c>
      <c r="B512" s="51" t="s">
        <v>9257</v>
      </c>
      <c r="C512" s="17" t="s">
        <v>9258</v>
      </c>
      <c r="D512" s="32"/>
      <c r="E512" s="32"/>
      <c r="F512" s="32"/>
      <c r="H512" s="4" t="s">
        <v>5341</v>
      </c>
      <c r="I512" s="51"/>
      <c r="J512" s="17" t="s">
        <v>8118</v>
      </c>
      <c r="K512" s="32"/>
      <c r="L512" s="32"/>
    </row>
    <row r="513" spans="1:12" x14ac:dyDescent="0.2">
      <c r="A513" s="4" t="s">
        <v>6180</v>
      </c>
      <c r="C513" s="17" t="s">
        <v>889</v>
      </c>
      <c r="D513" s="32"/>
      <c r="E513" s="32">
        <v>-2.2877242703079599</v>
      </c>
      <c r="F513" s="32"/>
      <c r="H513" s="4" t="s">
        <v>5337</v>
      </c>
      <c r="I513" s="51" t="s">
        <v>9259</v>
      </c>
      <c r="J513" s="17" t="s">
        <v>9260</v>
      </c>
      <c r="K513" s="32"/>
      <c r="L513" s="32"/>
    </row>
    <row r="514" spans="1:12" x14ac:dyDescent="0.2">
      <c r="A514" s="4" t="s">
        <v>5585</v>
      </c>
      <c r="C514" s="17" t="s">
        <v>9261</v>
      </c>
      <c r="D514" s="32"/>
      <c r="E514" s="32"/>
      <c r="F514" s="32"/>
      <c r="H514" s="4" t="s">
        <v>5333</v>
      </c>
      <c r="I514" s="51"/>
      <c r="J514" s="17" t="s">
        <v>9262</v>
      </c>
      <c r="K514" s="32"/>
      <c r="L514" s="32"/>
    </row>
    <row r="515" spans="1:12" x14ac:dyDescent="0.2">
      <c r="A515" s="4" t="s">
        <v>3428</v>
      </c>
      <c r="B515" s="51" t="s">
        <v>9263</v>
      </c>
      <c r="C515" s="17" t="s">
        <v>9264</v>
      </c>
      <c r="D515" s="32"/>
      <c r="E515" s="32"/>
      <c r="F515" s="32"/>
      <c r="H515" s="4" t="s">
        <v>5332</v>
      </c>
      <c r="I515" s="51"/>
      <c r="J515" s="17" t="s">
        <v>9265</v>
      </c>
      <c r="K515" s="32"/>
      <c r="L515" s="32"/>
    </row>
    <row r="516" spans="1:12" x14ac:dyDescent="0.2">
      <c r="A516" s="4" t="s">
        <v>3425</v>
      </c>
      <c r="B516" s="51" t="s">
        <v>9266</v>
      </c>
      <c r="C516" s="17" t="s">
        <v>9267</v>
      </c>
      <c r="D516" s="32"/>
      <c r="E516" s="32"/>
      <c r="F516" s="32"/>
      <c r="H516" s="4" t="s">
        <v>5331</v>
      </c>
      <c r="I516" s="51"/>
      <c r="J516" s="17" t="s">
        <v>4</v>
      </c>
      <c r="K516" s="32"/>
      <c r="L516" s="32"/>
    </row>
    <row r="517" spans="1:12" x14ac:dyDescent="0.2">
      <c r="A517" s="4" t="s">
        <v>3424</v>
      </c>
      <c r="B517" s="51" t="s">
        <v>9268</v>
      </c>
      <c r="C517" s="17" t="s">
        <v>9269</v>
      </c>
      <c r="D517" s="32"/>
      <c r="E517" s="32"/>
      <c r="F517" s="32"/>
      <c r="H517" s="4" t="s">
        <v>5330</v>
      </c>
      <c r="I517" s="51"/>
      <c r="J517" s="17" t="s">
        <v>9270</v>
      </c>
      <c r="K517" s="32"/>
      <c r="L517" s="32"/>
    </row>
    <row r="518" spans="1:12" x14ac:dyDescent="0.2">
      <c r="A518" s="4" t="s">
        <v>3423</v>
      </c>
      <c r="B518" s="51" t="s">
        <v>1132</v>
      </c>
      <c r="C518" s="17" t="s">
        <v>1131</v>
      </c>
      <c r="D518" s="32">
        <v>-1.6962964712981101</v>
      </c>
      <c r="E518" s="32"/>
      <c r="F518" s="32"/>
      <c r="H518" s="4" t="s">
        <v>5058</v>
      </c>
      <c r="I518" s="51"/>
      <c r="J518" s="17" t="s">
        <v>9271</v>
      </c>
      <c r="K518" s="32"/>
      <c r="L518" s="32"/>
    </row>
    <row r="519" spans="1:12" x14ac:dyDescent="0.2">
      <c r="A519" s="4" t="s">
        <v>3422</v>
      </c>
      <c r="B519" s="51" t="s">
        <v>9272</v>
      </c>
      <c r="C519" s="17" t="s">
        <v>9273</v>
      </c>
      <c r="D519" s="32"/>
      <c r="E519" s="32"/>
      <c r="F519" s="32"/>
      <c r="H519" s="4" t="s">
        <v>5057</v>
      </c>
      <c r="I519" s="51"/>
      <c r="J519" s="17" t="s">
        <v>166</v>
      </c>
      <c r="K519" s="32"/>
      <c r="L519" s="32"/>
    </row>
    <row r="520" spans="1:12" x14ac:dyDescent="0.2">
      <c r="A520" s="4" t="s">
        <v>3421</v>
      </c>
      <c r="B520" s="51" t="s">
        <v>9274</v>
      </c>
      <c r="C520" s="17" t="s">
        <v>9275</v>
      </c>
      <c r="D520" s="32"/>
      <c r="E520" s="32"/>
      <c r="F520" s="32"/>
      <c r="H520" s="4" t="s">
        <v>5054</v>
      </c>
      <c r="I520" s="51"/>
      <c r="J520" s="17" t="s">
        <v>9276</v>
      </c>
      <c r="K520" s="32">
        <v>1.64281209442639</v>
      </c>
      <c r="L520" s="32"/>
    </row>
    <row r="521" spans="1:12" x14ac:dyDescent="0.2">
      <c r="A521" s="4" t="s">
        <v>3420</v>
      </c>
      <c r="B521" s="51" t="s">
        <v>9277</v>
      </c>
      <c r="C521" s="17" t="s">
        <v>9278</v>
      </c>
      <c r="D521" s="32"/>
      <c r="E521" s="32"/>
      <c r="F521" s="32"/>
      <c r="H521" s="4" t="s">
        <v>7034</v>
      </c>
      <c r="I521" s="51"/>
      <c r="J521" s="17" t="s">
        <v>9279</v>
      </c>
      <c r="K521" s="32"/>
      <c r="L521" s="32"/>
    </row>
    <row r="522" spans="1:12" x14ac:dyDescent="0.2">
      <c r="A522" s="4" t="s">
        <v>3419</v>
      </c>
      <c r="C522" s="17" t="s">
        <v>9280</v>
      </c>
      <c r="D522" s="32"/>
      <c r="E522" s="32"/>
      <c r="F522" s="32"/>
      <c r="H522" s="4" t="s">
        <v>7035</v>
      </c>
      <c r="I522" s="51"/>
      <c r="J522" s="17" t="s">
        <v>908</v>
      </c>
      <c r="K522" s="32"/>
      <c r="L522" s="32"/>
    </row>
    <row r="523" spans="1:12" x14ac:dyDescent="0.2">
      <c r="A523" s="4" t="s">
        <v>6181</v>
      </c>
      <c r="C523" s="17" t="s">
        <v>9179</v>
      </c>
      <c r="D523" s="32"/>
      <c r="E523" s="32"/>
      <c r="F523" s="32"/>
      <c r="H523" s="4" t="s">
        <v>7036</v>
      </c>
      <c r="I523" s="51"/>
      <c r="J523" s="17" t="s">
        <v>312</v>
      </c>
      <c r="K523" s="32"/>
      <c r="L523" s="32"/>
    </row>
    <row r="524" spans="1:12" x14ac:dyDescent="0.2">
      <c r="A524" s="4" t="s">
        <v>3418</v>
      </c>
      <c r="B524" s="51" t="s">
        <v>9281</v>
      </c>
      <c r="C524" s="17" t="s">
        <v>9282</v>
      </c>
      <c r="D524" s="32"/>
      <c r="E524" s="32"/>
      <c r="F524" s="32"/>
      <c r="H524" s="4" t="s">
        <v>4571</v>
      </c>
      <c r="I524" s="51"/>
      <c r="J524" s="17" t="s">
        <v>4061</v>
      </c>
      <c r="K524" s="32"/>
      <c r="L524" s="32"/>
    </row>
    <row r="525" spans="1:12" x14ac:dyDescent="0.2">
      <c r="A525" s="4" t="s">
        <v>3410</v>
      </c>
      <c r="C525" s="17" t="s">
        <v>7700</v>
      </c>
      <c r="D525" s="32">
        <v>1.0797090883656</v>
      </c>
      <c r="E525" s="32"/>
      <c r="F525" s="32"/>
      <c r="H525" s="4" t="s">
        <v>7037</v>
      </c>
      <c r="I525" s="51"/>
      <c r="J525" s="17" t="s">
        <v>360</v>
      </c>
      <c r="K525" s="32"/>
      <c r="L525" s="32"/>
    </row>
    <row r="526" spans="1:12" x14ac:dyDescent="0.2">
      <c r="A526" s="4" t="s">
        <v>3407</v>
      </c>
      <c r="C526" s="17" t="s">
        <v>4</v>
      </c>
      <c r="D526" s="32"/>
      <c r="E526" s="32"/>
      <c r="F526" s="32"/>
      <c r="H526" s="4" t="s">
        <v>4570</v>
      </c>
      <c r="I526" s="51"/>
      <c r="J526" s="17" t="s">
        <v>5089</v>
      </c>
      <c r="K526" s="32"/>
      <c r="L526" s="32">
        <v>-1.17837826398338</v>
      </c>
    </row>
    <row r="527" spans="1:12" x14ac:dyDescent="0.2">
      <c r="A527" s="4" t="s">
        <v>3406</v>
      </c>
      <c r="C527" s="17" t="s">
        <v>4</v>
      </c>
      <c r="D527" s="32">
        <v>-2.10028599756762</v>
      </c>
      <c r="E527" s="32"/>
      <c r="F527" s="32"/>
      <c r="H527" s="4" t="s">
        <v>5043</v>
      </c>
      <c r="I527" s="51"/>
      <c r="J527" s="17" t="s">
        <v>9283</v>
      </c>
      <c r="K527" s="32"/>
      <c r="L527" s="32"/>
    </row>
    <row r="528" spans="1:12" x14ac:dyDescent="0.2">
      <c r="A528" s="4" t="s">
        <v>3405</v>
      </c>
      <c r="C528" s="17" t="s">
        <v>4</v>
      </c>
      <c r="D528" s="32">
        <v>1.2855068628924999</v>
      </c>
      <c r="E528" s="32"/>
      <c r="F528" s="32"/>
      <c r="H528" s="4" t="s">
        <v>3946</v>
      </c>
      <c r="I528" s="51"/>
      <c r="J528" s="17" t="s">
        <v>9284</v>
      </c>
      <c r="K528" s="32"/>
      <c r="L528" s="32"/>
    </row>
    <row r="529" spans="1:12" x14ac:dyDescent="0.2">
      <c r="A529" s="4" t="s">
        <v>3402</v>
      </c>
      <c r="B529" s="51" t="s">
        <v>9285</v>
      </c>
      <c r="C529" s="17" t="s">
        <v>9286</v>
      </c>
      <c r="D529" s="32"/>
      <c r="E529" s="32"/>
      <c r="F529" s="32"/>
      <c r="H529" s="4" t="s">
        <v>3945</v>
      </c>
      <c r="I529" s="51"/>
      <c r="J529" s="17" t="s">
        <v>4</v>
      </c>
      <c r="K529" s="32"/>
      <c r="L529" s="32"/>
    </row>
    <row r="530" spans="1:12" x14ac:dyDescent="0.2">
      <c r="A530" s="4" t="s">
        <v>3401</v>
      </c>
      <c r="B530" s="51" t="s">
        <v>1292</v>
      </c>
      <c r="C530" s="17" t="s">
        <v>1291</v>
      </c>
      <c r="D530" s="32">
        <v>-2.0743921683186</v>
      </c>
      <c r="E530" s="32"/>
      <c r="F530" s="32">
        <v>-2.1143495548105098</v>
      </c>
      <c r="H530" s="4" t="s">
        <v>4157</v>
      </c>
      <c r="I530" s="51"/>
      <c r="J530" s="17" t="s">
        <v>4</v>
      </c>
      <c r="K530" s="32"/>
      <c r="L530" s="32"/>
    </row>
    <row r="531" spans="1:12" x14ac:dyDescent="0.2">
      <c r="A531" s="4" t="s">
        <v>3400</v>
      </c>
      <c r="B531" s="51" t="s">
        <v>9287</v>
      </c>
      <c r="C531" s="17" t="s">
        <v>9288</v>
      </c>
      <c r="D531" s="32"/>
      <c r="E531" s="32"/>
      <c r="F531" s="32"/>
      <c r="H531" s="4" t="s">
        <v>565</v>
      </c>
      <c r="I531" s="51"/>
      <c r="J531" s="17" t="s">
        <v>8442</v>
      </c>
      <c r="K531" s="32"/>
      <c r="L531" s="32"/>
    </row>
    <row r="532" spans="1:12" x14ac:dyDescent="0.2">
      <c r="A532" s="4" t="s">
        <v>3399</v>
      </c>
      <c r="C532" s="17" t="s">
        <v>9289</v>
      </c>
      <c r="D532" s="32"/>
      <c r="E532" s="32"/>
      <c r="F532" s="32"/>
      <c r="H532" s="4" t="s">
        <v>564</v>
      </c>
      <c r="I532" s="51"/>
      <c r="J532" s="17" t="s">
        <v>9290</v>
      </c>
      <c r="K532" s="32"/>
      <c r="L532" s="32"/>
    </row>
    <row r="533" spans="1:12" x14ac:dyDescent="0.2">
      <c r="A533" s="4" t="s">
        <v>3398</v>
      </c>
      <c r="C533" s="17" t="s">
        <v>9291</v>
      </c>
      <c r="D533" s="32"/>
      <c r="E533" s="32"/>
      <c r="F533" s="32"/>
      <c r="H533" s="4" t="s">
        <v>561</v>
      </c>
      <c r="I533" s="51"/>
      <c r="J533" s="17" t="s">
        <v>4</v>
      </c>
      <c r="K533" s="32">
        <v>-1.26809509067655</v>
      </c>
      <c r="L533" s="32"/>
    </row>
    <row r="534" spans="1:12" x14ac:dyDescent="0.2">
      <c r="A534" s="4" t="s">
        <v>3397</v>
      </c>
      <c r="C534" s="17" t="s">
        <v>300</v>
      </c>
      <c r="D534" s="32"/>
      <c r="E534" s="32"/>
      <c r="F534" s="32"/>
      <c r="H534" s="4" t="s">
        <v>556</v>
      </c>
      <c r="I534" s="51"/>
      <c r="J534" s="17" t="s">
        <v>4</v>
      </c>
      <c r="K534" s="32">
        <v>-1.10412591321033</v>
      </c>
      <c r="L534" s="32"/>
    </row>
    <row r="535" spans="1:12" x14ac:dyDescent="0.2">
      <c r="A535" s="4" t="s">
        <v>3396</v>
      </c>
      <c r="C535" s="17" t="s">
        <v>9292</v>
      </c>
      <c r="D535" s="32"/>
      <c r="E535" s="32"/>
      <c r="F535" s="32"/>
      <c r="H535" s="4" t="s">
        <v>551</v>
      </c>
      <c r="I535" s="51"/>
      <c r="J535" s="17" t="s">
        <v>9293</v>
      </c>
      <c r="K535" s="32"/>
      <c r="L535" s="32"/>
    </row>
    <row r="536" spans="1:12" x14ac:dyDescent="0.2">
      <c r="A536" s="4" t="s">
        <v>3395</v>
      </c>
      <c r="C536" s="17" t="s">
        <v>9294</v>
      </c>
      <c r="D536" s="32"/>
      <c r="E536" s="32"/>
      <c r="F536" s="32"/>
      <c r="H536" s="4" t="s">
        <v>506</v>
      </c>
      <c r="I536" s="51"/>
      <c r="J536" s="17" t="s">
        <v>4</v>
      </c>
      <c r="K536" s="32"/>
      <c r="L536" s="32"/>
    </row>
    <row r="537" spans="1:12" x14ac:dyDescent="0.2">
      <c r="A537" s="4" t="s">
        <v>3393</v>
      </c>
      <c r="C537" s="17" t="s">
        <v>177</v>
      </c>
      <c r="D537" s="32"/>
      <c r="E537" s="32"/>
      <c r="F537" s="32"/>
      <c r="H537" s="4" t="s">
        <v>496</v>
      </c>
      <c r="I537" s="51"/>
      <c r="J537" s="17" t="s">
        <v>4</v>
      </c>
      <c r="K537" s="32"/>
      <c r="L537" s="32"/>
    </row>
    <row r="538" spans="1:12" x14ac:dyDescent="0.2">
      <c r="A538" s="4" t="s">
        <v>3388</v>
      </c>
      <c r="C538" s="17" t="s">
        <v>4</v>
      </c>
      <c r="D538" s="32"/>
      <c r="E538" s="32"/>
      <c r="F538" s="32">
        <v>-1.2997219246557801</v>
      </c>
      <c r="H538" s="4" t="s">
        <v>495</v>
      </c>
      <c r="I538" s="51"/>
      <c r="J538" s="17" t="s">
        <v>4</v>
      </c>
      <c r="K538" s="32"/>
      <c r="L538" s="32"/>
    </row>
    <row r="539" spans="1:12" x14ac:dyDescent="0.2">
      <c r="A539" s="4" t="s">
        <v>3387</v>
      </c>
      <c r="C539" s="17" t="s">
        <v>4</v>
      </c>
      <c r="D539" s="32"/>
      <c r="E539" s="32"/>
      <c r="F539" s="32"/>
      <c r="H539" s="4" t="s">
        <v>491</v>
      </c>
      <c r="I539" s="51"/>
      <c r="J539" s="17" t="s">
        <v>5668</v>
      </c>
      <c r="K539" s="32"/>
      <c r="L539" s="32">
        <v>-4.8526424979741059</v>
      </c>
    </row>
    <row r="540" spans="1:12" x14ac:dyDescent="0.2">
      <c r="A540" s="4" t="s">
        <v>3385</v>
      </c>
      <c r="C540" s="17" t="s">
        <v>166</v>
      </c>
      <c r="D540" s="32"/>
      <c r="E540" s="32"/>
      <c r="F540" s="32"/>
      <c r="H540" s="4" t="s">
        <v>490</v>
      </c>
      <c r="I540" s="51"/>
      <c r="J540" s="17" t="s">
        <v>4</v>
      </c>
      <c r="K540" s="32"/>
      <c r="L540" s="32"/>
    </row>
    <row r="541" spans="1:12" x14ac:dyDescent="0.2">
      <c r="A541" s="4" t="s">
        <v>3384</v>
      </c>
      <c r="C541" s="17" t="s">
        <v>9295</v>
      </c>
      <c r="D541" s="32"/>
      <c r="E541" s="32"/>
      <c r="F541" s="32"/>
      <c r="H541" s="4" t="s">
        <v>7038</v>
      </c>
      <c r="I541" s="51"/>
      <c r="J541" s="17" t="s">
        <v>8159</v>
      </c>
      <c r="K541" s="32"/>
      <c r="L541" s="32"/>
    </row>
    <row r="542" spans="1:12" x14ac:dyDescent="0.2">
      <c r="A542" s="4" t="s">
        <v>3381</v>
      </c>
      <c r="C542" s="17" t="s">
        <v>8156</v>
      </c>
      <c r="D542" s="32"/>
      <c r="E542" s="32"/>
      <c r="F542" s="32"/>
      <c r="H542" s="4" t="s">
        <v>484</v>
      </c>
      <c r="I542" s="51"/>
      <c r="J542" s="17" t="s">
        <v>9296</v>
      </c>
      <c r="K542" s="32"/>
      <c r="L542" s="32"/>
    </row>
    <row r="543" spans="1:12" x14ac:dyDescent="0.2">
      <c r="A543" s="4" t="s">
        <v>3380</v>
      </c>
      <c r="C543" s="17" t="s">
        <v>1566</v>
      </c>
      <c r="D543" s="32"/>
      <c r="E543" s="32"/>
      <c r="F543" s="32"/>
      <c r="H543" s="4" t="s">
        <v>482</v>
      </c>
      <c r="I543" s="51"/>
      <c r="J543" s="17" t="s">
        <v>4914</v>
      </c>
      <c r="K543" s="32"/>
      <c r="L543" s="32"/>
    </row>
    <row r="544" spans="1:12" x14ac:dyDescent="0.2">
      <c r="A544" s="4" t="s">
        <v>3379</v>
      </c>
      <c r="C544" s="17" t="s">
        <v>1566</v>
      </c>
      <c r="D544" s="32"/>
      <c r="E544" s="32"/>
      <c r="F544" s="32"/>
      <c r="H544" s="4" t="s">
        <v>477</v>
      </c>
      <c r="I544" s="51"/>
      <c r="J544" s="17" t="s">
        <v>9297</v>
      </c>
      <c r="K544" s="32"/>
      <c r="L544" s="32"/>
    </row>
    <row r="545" spans="1:12" x14ac:dyDescent="0.2">
      <c r="A545" s="4" t="s">
        <v>3378</v>
      </c>
      <c r="C545" s="17" t="s">
        <v>59</v>
      </c>
      <c r="D545" s="32"/>
      <c r="E545" s="32"/>
      <c r="F545" s="32"/>
      <c r="H545" s="4" t="s">
        <v>5249</v>
      </c>
      <c r="I545" s="51"/>
      <c r="J545" s="17" t="s">
        <v>9298</v>
      </c>
      <c r="K545" s="32"/>
      <c r="L545" s="32"/>
    </row>
    <row r="546" spans="1:12" x14ac:dyDescent="0.2">
      <c r="A546" s="4" t="s">
        <v>3377</v>
      </c>
      <c r="C546" s="17" t="s">
        <v>1600</v>
      </c>
      <c r="D546" s="32">
        <v>-1.40924753225662</v>
      </c>
      <c r="E546" s="32"/>
      <c r="F546" s="32"/>
      <c r="H546" s="4" t="s">
        <v>5248</v>
      </c>
      <c r="I546" s="51"/>
      <c r="J546" s="17" t="s">
        <v>3882</v>
      </c>
      <c r="K546" s="32"/>
      <c r="L546" s="32"/>
    </row>
    <row r="547" spans="1:12" x14ac:dyDescent="0.2">
      <c r="A547" s="4" t="s">
        <v>3368</v>
      </c>
      <c r="B547" s="51" t="s">
        <v>9299</v>
      </c>
      <c r="C547" s="17" t="s">
        <v>9300</v>
      </c>
      <c r="D547" s="32"/>
      <c r="E547" s="32"/>
      <c r="F547" s="32"/>
      <c r="H547" s="4" t="s">
        <v>5247</v>
      </c>
      <c r="I547" s="51"/>
      <c r="J547" s="17" t="s">
        <v>4</v>
      </c>
      <c r="K547" s="32"/>
      <c r="L547" s="32"/>
    </row>
    <row r="548" spans="1:12" x14ac:dyDescent="0.2">
      <c r="A548" s="4" t="s">
        <v>3367</v>
      </c>
      <c r="C548" s="17" t="s">
        <v>8317</v>
      </c>
      <c r="D548" s="32"/>
      <c r="E548" s="32"/>
      <c r="F548" s="32"/>
      <c r="H548" s="4" t="s">
        <v>5245</v>
      </c>
      <c r="I548" s="51"/>
      <c r="J548" s="17" t="s">
        <v>4255</v>
      </c>
      <c r="K548" s="32"/>
      <c r="L548" s="32"/>
    </row>
    <row r="549" spans="1:12" x14ac:dyDescent="0.2">
      <c r="A549" s="4" t="s">
        <v>3366</v>
      </c>
      <c r="C549" s="17" t="s">
        <v>4</v>
      </c>
      <c r="D549" s="32"/>
      <c r="E549" s="32"/>
      <c r="F549" s="32"/>
      <c r="H549" s="4" t="s">
        <v>5238</v>
      </c>
      <c r="I549" s="51" t="s">
        <v>9177</v>
      </c>
      <c r="J549" s="17" t="s">
        <v>9178</v>
      </c>
      <c r="K549" s="32"/>
      <c r="L549" s="32"/>
    </row>
    <row r="550" spans="1:12" x14ac:dyDescent="0.2">
      <c r="A550" s="4" t="s">
        <v>3365</v>
      </c>
      <c r="C550" s="17" t="s">
        <v>4</v>
      </c>
      <c r="D550" s="32"/>
      <c r="E550" s="32"/>
      <c r="F550" s="32"/>
      <c r="H550" s="4" t="s">
        <v>5237</v>
      </c>
      <c r="I550" s="51"/>
      <c r="J550" s="17" t="s">
        <v>9301</v>
      </c>
      <c r="K550" s="32"/>
      <c r="L550" s="32"/>
    </row>
    <row r="551" spans="1:12" x14ac:dyDescent="0.2">
      <c r="A551" s="4" t="s">
        <v>6182</v>
      </c>
      <c r="C551" s="17" t="s">
        <v>9302</v>
      </c>
      <c r="D551" s="32"/>
      <c r="E551" s="32"/>
      <c r="F551" s="32"/>
      <c r="H551" s="4" t="s">
        <v>5235</v>
      </c>
      <c r="I551" s="51"/>
      <c r="J551" s="17" t="s">
        <v>4056</v>
      </c>
      <c r="K551" s="32"/>
      <c r="L551" s="32"/>
    </row>
    <row r="552" spans="1:12" x14ac:dyDescent="0.2">
      <c r="A552" s="4" t="s">
        <v>3364</v>
      </c>
      <c r="C552" s="17" t="s">
        <v>8732</v>
      </c>
      <c r="D552" s="32"/>
      <c r="E552" s="32"/>
      <c r="F552" s="32"/>
      <c r="H552" s="4" t="s">
        <v>5232</v>
      </c>
      <c r="I552" s="51" t="s">
        <v>3933</v>
      </c>
      <c r="J552" s="17" t="s">
        <v>3932</v>
      </c>
      <c r="K552" s="32"/>
      <c r="L552" s="32">
        <v>-2.4514482746138402</v>
      </c>
    </row>
    <row r="553" spans="1:12" x14ac:dyDescent="0.2">
      <c r="A553" s="4" t="s">
        <v>3363</v>
      </c>
      <c r="C553" s="17" t="s">
        <v>8732</v>
      </c>
      <c r="D553" s="32"/>
      <c r="E553" s="32"/>
      <c r="F553" s="32"/>
      <c r="H553" s="4" t="s">
        <v>5231</v>
      </c>
      <c r="I553" s="51"/>
      <c r="J553" s="17" t="s">
        <v>8587</v>
      </c>
      <c r="K553" s="32"/>
      <c r="L553" s="32"/>
    </row>
    <row r="554" spans="1:12" x14ac:dyDescent="0.2">
      <c r="A554" s="4" t="s">
        <v>6183</v>
      </c>
      <c r="C554" s="17" t="s">
        <v>8824</v>
      </c>
      <c r="D554" s="32"/>
      <c r="E554" s="32"/>
      <c r="F554" s="32"/>
      <c r="H554" s="4" t="s">
        <v>445</v>
      </c>
      <c r="I554" s="51"/>
      <c r="J554" s="17" t="s">
        <v>9303</v>
      </c>
      <c r="K554" s="32"/>
      <c r="L554" s="32"/>
    </row>
    <row r="555" spans="1:12" x14ac:dyDescent="0.2">
      <c r="A555" s="4" t="s">
        <v>6184</v>
      </c>
      <c r="C555" s="17" t="s">
        <v>9304</v>
      </c>
      <c r="D555" s="32"/>
      <c r="E555" s="32"/>
      <c r="F555" s="32"/>
      <c r="H555" s="4" t="s">
        <v>444</v>
      </c>
      <c r="I555" s="51"/>
      <c r="J555" s="17" t="s">
        <v>4</v>
      </c>
      <c r="K555" s="32"/>
      <c r="L555" s="32"/>
    </row>
    <row r="556" spans="1:12" x14ac:dyDescent="0.2">
      <c r="A556" s="4" t="s">
        <v>6185</v>
      </c>
      <c r="B556" s="51" t="s">
        <v>9305</v>
      </c>
      <c r="C556" s="17" t="s">
        <v>9306</v>
      </c>
      <c r="D556" s="32"/>
      <c r="E556" s="32"/>
      <c r="F556" s="32"/>
      <c r="H556" s="4" t="s">
        <v>443</v>
      </c>
      <c r="I556" s="51"/>
      <c r="J556" s="17" t="s">
        <v>4</v>
      </c>
      <c r="K556" s="32"/>
      <c r="L556" s="32"/>
    </row>
    <row r="557" spans="1:12" x14ac:dyDescent="0.2">
      <c r="A557" s="4" t="s">
        <v>3362</v>
      </c>
      <c r="B557" s="51" t="s">
        <v>9307</v>
      </c>
      <c r="C557" s="17" t="s">
        <v>9308</v>
      </c>
      <c r="D557" s="32"/>
      <c r="E557" s="32"/>
      <c r="F557" s="32"/>
      <c r="H557" s="4" t="s">
        <v>7039</v>
      </c>
      <c r="I557" s="51" t="s">
        <v>9309</v>
      </c>
      <c r="J557" s="17" t="s">
        <v>9310</v>
      </c>
      <c r="K557" s="32"/>
      <c r="L557" s="32"/>
    </row>
    <row r="558" spans="1:12" x14ac:dyDescent="0.2">
      <c r="A558" s="4" t="s">
        <v>3361</v>
      </c>
      <c r="B558" s="51" t="s">
        <v>9311</v>
      </c>
      <c r="C558" s="17" t="s">
        <v>9312</v>
      </c>
      <c r="D558" s="32"/>
      <c r="E558" s="32"/>
      <c r="F558" s="32"/>
      <c r="H558" s="4" t="s">
        <v>441</v>
      </c>
      <c r="I558" s="51" t="s">
        <v>9313</v>
      </c>
      <c r="J558" s="17" t="s">
        <v>9314</v>
      </c>
      <c r="K558" s="32"/>
      <c r="L558" s="32"/>
    </row>
    <row r="559" spans="1:12" x14ac:dyDescent="0.2">
      <c r="A559" s="4" t="s">
        <v>6186</v>
      </c>
      <c r="B559" s="51" t="s">
        <v>9315</v>
      </c>
      <c r="C559" s="17" t="s">
        <v>9316</v>
      </c>
      <c r="D559" s="32"/>
      <c r="E559" s="32"/>
      <c r="F559" s="32"/>
      <c r="H559" s="4" t="s">
        <v>440</v>
      </c>
      <c r="I559" s="51"/>
      <c r="J559" s="17" t="s">
        <v>9317</v>
      </c>
      <c r="K559" s="32"/>
      <c r="L559" s="32"/>
    </row>
    <row r="560" spans="1:12" x14ac:dyDescent="0.2">
      <c r="A560" s="4" t="s">
        <v>3360</v>
      </c>
      <c r="C560" s="17" t="s">
        <v>579</v>
      </c>
      <c r="D560" s="32">
        <v>1.26423401414329</v>
      </c>
      <c r="E560" s="32"/>
      <c r="F560" s="32"/>
      <c r="H560" s="4" t="s">
        <v>5230</v>
      </c>
      <c r="I560" s="51"/>
      <c r="J560" s="17" t="s">
        <v>4</v>
      </c>
      <c r="K560" s="32"/>
      <c r="L560" s="32"/>
    </row>
    <row r="561" spans="1:12" x14ac:dyDescent="0.2">
      <c r="A561" s="4" t="s">
        <v>3359</v>
      </c>
      <c r="B561" s="51" t="s">
        <v>9318</v>
      </c>
      <c r="C561" s="17" t="s">
        <v>9319</v>
      </c>
      <c r="D561" s="32"/>
      <c r="E561" s="32"/>
      <c r="F561" s="32"/>
      <c r="H561" s="4" t="s">
        <v>5229</v>
      </c>
      <c r="I561" s="51"/>
      <c r="J561" s="17" t="s">
        <v>4</v>
      </c>
      <c r="K561" s="32"/>
      <c r="L561" s="32"/>
    </row>
    <row r="562" spans="1:12" x14ac:dyDescent="0.2">
      <c r="A562" s="4" t="s">
        <v>3358</v>
      </c>
      <c r="C562" s="17" t="s">
        <v>9320</v>
      </c>
      <c r="D562" s="32"/>
      <c r="E562" s="32"/>
      <c r="F562" s="32"/>
      <c r="H562" s="4" t="s">
        <v>5228</v>
      </c>
      <c r="I562" s="51"/>
      <c r="J562" s="17" t="s">
        <v>8949</v>
      </c>
      <c r="K562" s="32"/>
      <c r="L562" s="32"/>
    </row>
    <row r="563" spans="1:12" x14ac:dyDescent="0.2">
      <c r="A563" s="4" t="s">
        <v>3355</v>
      </c>
      <c r="C563" s="17" t="s">
        <v>9321</v>
      </c>
      <c r="D563" s="32"/>
      <c r="E563" s="32"/>
      <c r="F563" s="32"/>
      <c r="H563" s="4" t="s">
        <v>5227</v>
      </c>
      <c r="I563" s="51"/>
      <c r="J563" s="17" t="s">
        <v>9211</v>
      </c>
      <c r="K563" s="32"/>
      <c r="L563" s="32"/>
    </row>
    <row r="564" spans="1:12" x14ac:dyDescent="0.2">
      <c r="A564" s="4" t="s">
        <v>3354</v>
      </c>
      <c r="B564" s="51" t="s">
        <v>9322</v>
      </c>
      <c r="C564" s="17" t="s">
        <v>9323</v>
      </c>
      <c r="D564" s="32"/>
      <c r="E564" s="32"/>
      <c r="F564" s="32"/>
      <c r="H564" s="4" t="s">
        <v>433</v>
      </c>
      <c r="I564" s="51" t="s">
        <v>9324</v>
      </c>
      <c r="J564" s="17" t="s">
        <v>9325</v>
      </c>
      <c r="K564" s="32"/>
      <c r="L564" s="32"/>
    </row>
    <row r="565" spans="1:12" x14ac:dyDescent="0.2">
      <c r="A565" s="4" t="s">
        <v>3353</v>
      </c>
      <c r="B565" s="51" t="s">
        <v>9326</v>
      </c>
      <c r="C565" s="17" t="s">
        <v>9327</v>
      </c>
      <c r="D565" s="32"/>
      <c r="E565" s="32"/>
      <c r="F565" s="32"/>
      <c r="H565" s="4" t="s">
        <v>431</v>
      </c>
      <c r="I565" s="51"/>
      <c r="J565" s="17" t="s">
        <v>8346</v>
      </c>
      <c r="K565" s="32"/>
      <c r="L565" s="32"/>
    </row>
    <row r="566" spans="1:12" x14ac:dyDescent="0.2">
      <c r="A566" s="4" t="s">
        <v>4185</v>
      </c>
      <c r="B566" s="51" t="s">
        <v>9328</v>
      </c>
      <c r="C566" s="17" t="s">
        <v>9329</v>
      </c>
      <c r="D566" s="32"/>
      <c r="E566" s="32"/>
      <c r="F566" s="32"/>
      <c r="H566" s="4" t="s">
        <v>7040</v>
      </c>
      <c r="I566" s="51"/>
      <c r="J566" s="17" t="s">
        <v>739</v>
      </c>
      <c r="K566" s="32"/>
      <c r="L566" s="32"/>
    </row>
    <row r="567" spans="1:12" x14ac:dyDescent="0.2">
      <c r="A567" s="4" t="s">
        <v>3350</v>
      </c>
      <c r="B567" s="51" t="s">
        <v>9330</v>
      </c>
      <c r="C567" s="17" t="s">
        <v>9331</v>
      </c>
      <c r="D567" s="32"/>
      <c r="E567" s="32"/>
      <c r="F567" s="32"/>
      <c r="H567" s="4" t="s">
        <v>7041</v>
      </c>
      <c r="I567" s="51"/>
      <c r="J567" s="17" t="s">
        <v>8346</v>
      </c>
      <c r="K567" s="32"/>
      <c r="L567" s="32"/>
    </row>
    <row r="568" spans="1:12" x14ac:dyDescent="0.2">
      <c r="A568" s="4" t="s">
        <v>3349</v>
      </c>
      <c r="C568" s="17" t="s">
        <v>4</v>
      </c>
      <c r="D568" s="32"/>
      <c r="E568" s="32"/>
      <c r="F568" s="32"/>
      <c r="H568" s="4" t="s">
        <v>7042</v>
      </c>
      <c r="I568" s="51"/>
      <c r="J568" s="17" t="s">
        <v>462</v>
      </c>
      <c r="K568" s="32"/>
      <c r="L568" s="32"/>
    </row>
    <row r="569" spans="1:12" x14ac:dyDescent="0.2">
      <c r="A569" s="4" t="s">
        <v>3348</v>
      </c>
      <c r="C569" s="17" t="s">
        <v>4</v>
      </c>
      <c r="D569" s="32"/>
      <c r="E569" s="32"/>
      <c r="F569" s="32"/>
      <c r="H569" s="4" t="s">
        <v>427</v>
      </c>
      <c r="I569" s="51"/>
      <c r="J569" s="17" t="s">
        <v>462</v>
      </c>
      <c r="K569" s="32"/>
      <c r="L569" s="32"/>
    </row>
    <row r="570" spans="1:12" x14ac:dyDescent="0.2">
      <c r="A570" s="4" t="s">
        <v>3347</v>
      </c>
      <c r="C570" s="17" t="s">
        <v>1923</v>
      </c>
      <c r="D570" s="32">
        <v>2.7769317170719701</v>
      </c>
      <c r="E570" s="32"/>
      <c r="F570" s="32"/>
      <c r="H570" s="4" t="s">
        <v>5219</v>
      </c>
      <c r="I570" s="51"/>
      <c r="J570" s="17" t="s">
        <v>312</v>
      </c>
      <c r="K570" s="32"/>
      <c r="L570" s="32"/>
    </row>
    <row r="571" spans="1:12" x14ac:dyDescent="0.2">
      <c r="A571" s="4" t="s">
        <v>3346</v>
      </c>
      <c r="C571" s="17" t="s">
        <v>1931</v>
      </c>
      <c r="D571" s="32">
        <v>2.3607187711639299</v>
      </c>
      <c r="E571" s="32"/>
      <c r="F571" s="32"/>
      <c r="H571" s="4" t="s">
        <v>5216</v>
      </c>
      <c r="I571" s="51"/>
      <c r="J571" s="17" t="s">
        <v>8232</v>
      </c>
      <c r="K571" s="32"/>
      <c r="L571" s="32"/>
    </row>
    <row r="572" spans="1:12" x14ac:dyDescent="0.2">
      <c r="A572" s="4" t="s">
        <v>3345</v>
      </c>
      <c r="C572" s="17" t="s">
        <v>5570</v>
      </c>
      <c r="D572" s="32">
        <v>1.9691953781667499</v>
      </c>
      <c r="E572" s="32"/>
      <c r="F572" s="32"/>
      <c r="H572" s="4" t="s">
        <v>5213</v>
      </c>
      <c r="I572" s="51" t="s">
        <v>9332</v>
      </c>
      <c r="J572" s="17" t="s">
        <v>9333</v>
      </c>
      <c r="K572" s="32"/>
      <c r="L572" s="32"/>
    </row>
    <row r="573" spans="1:12" x14ac:dyDescent="0.2">
      <c r="A573" s="4" t="s">
        <v>3344</v>
      </c>
      <c r="C573" s="17" t="s">
        <v>4</v>
      </c>
      <c r="D573" s="32"/>
      <c r="E573" s="32"/>
      <c r="F573" s="32"/>
      <c r="H573" s="4" t="s">
        <v>5211</v>
      </c>
      <c r="I573" s="51"/>
      <c r="J573" s="17" t="s">
        <v>8464</v>
      </c>
      <c r="K573" s="32"/>
      <c r="L573" s="32"/>
    </row>
    <row r="574" spans="1:12" x14ac:dyDescent="0.2">
      <c r="A574" s="4" t="s">
        <v>4102</v>
      </c>
      <c r="C574" s="17" t="s">
        <v>4</v>
      </c>
      <c r="D574" s="32"/>
      <c r="E574" s="32"/>
      <c r="F574" s="32"/>
      <c r="H574" s="4" t="s">
        <v>5210</v>
      </c>
      <c r="I574" s="51" t="s">
        <v>9334</v>
      </c>
      <c r="J574" s="17" t="s">
        <v>9335</v>
      </c>
      <c r="K574" s="32"/>
      <c r="L574" s="32"/>
    </row>
    <row r="575" spans="1:12" x14ac:dyDescent="0.2">
      <c r="A575" s="4" t="s">
        <v>3343</v>
      </c>
      <c r="C575" s="17" t="s">
        <v>9100</v>
      </c>
      <c r="D575" s="32"/>
      <c r="E575" s="32"/>
      <c r="F575" s="32"/>
      <c r="H575" s="4" t="s">
        <v>5209</v>
      </c>
      <c r="I575" s="51"/>
      <c r="J575" s="17" t="s">
        <v>3584</v>
      </c>
      <c r="K575" s="32"/>
      <c r="L575" s="32"/>
    </row>
    <row r="576" spans="1:12" x14ac:dyDescent="0.2">
      <c r="A576" s="4" t="s">
        <v>3342</v>
      </c>
      <c r="C576" s="17" t="s">
        <v>1950</v>
      </c>
      <c r="D576" s="32"/>
      <c r="E576" s="32"/>
      <c r="F576" s="32"/>
      <c r="H576" s="4" t="s">
        <v>5208</v>
      </c>
      <c r="I576" s="51"/>
      <c r="J576" s="17" t="s">
        <v>8578</v>
      </c>
      <c r="K576" s="32"/>
      <c r="L576" s="32"/>
    </row>
    <row r="577" spans="1:12" x14ac:dyDescent="0.2">
      <c r="A577" s="4" t="s">
        <v>6187</v>
      </c>
      <c r="C577" s="17" t="s">
        <v>9336</v>
      </c>
      <c r="D577" s="32"/>
      <c r="E577" s="32"/>
      <c r="F577" s="32"/>
      <c r="H577" s="4" t="s">
        <v>5207</v>
      </c>
      <c r="I577" s="51"/>
      <c r="J577" s="17" t="s">
        <v>189</v>
      </c>
      <c r="K577" s="32"/>
      <c r="L577" s="32"/>
    </row>
    <row r="578" spans="1:12" x14ac:dyDescent="0.2">
      <c r="A578" s="4" t="s">
        <v>4591</v>
      </c>
      <c r="B578" s="51" t="s">
        <v>9337</v>
      </c>
      <c r="C578" s="17" t="s">
        <v>9338</v>
      </c>
      <c r="D578" s="32"/>
      <c r="E578" s="32"/>
      <c r="F578" s="32"/>
      <c r="H578" s="4" t="s">
        <v>5206</v>
      </c>
      <c r="I578" s="51"/>
      <c r="J578" s="17" t="s">
        <v>9101</v>
      </c>
      <c r="K578" s="32"/>
      <c r="L578" s="32"/>
    </row>
    <row r="579" spans="1:12" x14ac:dyDescent="0.2">
      <c r="A579" s="4" t="s">
        <v>3341</v>
      </c>
      <c r="C579" s="17" t="s">
        <v>4</v>
      </c>
      <c r="D579" s="32"/>
      <c r="E579" s="32"/>
      <c r="F579" s="32"/>
      <c r="H579" s="4" t="s">
        <v>405</v>
      </c>
      <c r="I579" s="51"/>
      <c r="J579" s="17" t="s">
        <v>4</v>
      </c>
      <c r="K579" s="32"/>
      <c r="L579" s="32"/>
    </row>
    <row r="580" spans="1:12" x14ac:dyDescent="0.2">
      <c r="A580" s="4" t="s">
        <v>3340</v>
      </c>
      <c r="C580" s="17" t="s">
        <v>4</v>
      </c>
      <c r="D580" s="32"/>
      <c r="E580" s="32"/>
      <c r="F580" s="32"/>
      <c r="H580" s="4" t="s">
        <v>5195</v>
      </c>
      <c r="I580" s="51"/>
      <c r="J580" s="17" t="s">
        <v>4</v>
      </c>
      <c r="K580" s="32"/>
      <c r="L580" s="32"/>
    </row>
    <row r="581" spans="1:12" x14ac:dyDescent="0.2">
      <c r="A581" s="4" t="s">
        <v>3339</v>
      </c>
      <c r="C581" s="17" t="s">
        <v>9339</v>
      </c>
      <c r="D581" s="32"/>
      <c r="E581" s="32"/>
      <c r="F581" s="32"/>
      <c r="H581" s="4" t="s">
        <v>5190</v>
      </c>
      <c r="I581" s="51"/>
      <c r="J581" s="17" t="s">
        <v>4</v>
      </c>
      <c r="K581" s="32"/>
      <c r="L581" s="32"/>
    </row>
    <row r="582" spans="1:12" x14ac:dyDescent="0.2">
      <c r="A582" s="4" t="s">
        <v>3338</v>
      </c>
      <c r="B582" s="51" t="s">
        <v>9340</v>
      </c>
      <c r="C582" s="17" t="s">
        <v>9341</v>
      </c>
      <c r="D582" s="32"/>
      <c r="E582" s="32"/>
      <c r="F582" s="32"/>
      <c r="H582" s="4" t="s">
        <v>5185</v>
      </c>
      <c r="I582" s="51"/>
      <c r="J582" s="17" t="s">
        <v>9342</v>
      </c>
      <c r="K582" s="32"/>
      <c r="L582" s="32"/>
    </row>
    <row r="583" spans="1:12" x14ac:dyDescent="0.2">
      <c r="A583" s="4" t="s">
        <v>6188</v>
      </c>
      <c r="C583" s="17" t="s">
        <v>9343</v>
      </c>
      <c r="D583" s="32"/>
      <c r="E583" s="32"/>
      <c r="F583" s="32"/>
      <c r="H583" s="4" t="s">
        <v>5183</v>
      </c>
      <c r="I583" s="51"/>
      <c r="J583" s="17" t="s">
        <v>4</v>
      </c>
      <c r="K583" s="32"/>
      <c r="L583" s="32"/>
    </row>
    <row r="584" spans="1:12" x14ac:dyDescent="0.2">
      <c r="A584" s="4" t="s">
        <v>4101</v>
      </c>
      <c r="C584" s="17" t="s">
        <v>4</v>
      </c>
      <c r="D584" s="32"/>
      <c r="E584" s="32"/>
      <c r="F584" s="32"/>
      <c r="H584" s="4" t="s">
        <v>5180</v>
      </c>
      <c r="I584" s="51"/>
      <c r="J584" s="17" t="s">
        <v>4</v>
      </c>
      <c r="K584" s="32"/>
      <c r="L584" s="32"/>
    </row>
    <row r="585" spans="1:12" x14ac:dyDescent="0.2">
      <c r="A585" s="4" t="s">
        <v>3337</v>
      </c>
      <c r="B585" s="51" t="s">
        <v>9344</v>
      </c>
      <c r="C585" s="17" t="s">
        <v>9345</v>
      </c>
      <c r="D585" s="32"/>
      <c r="E585" s="32"/>
      <c r="F585" s="32"/>
      <c r="H585" s="4" t="s">
        <v>3920</v>
      </c>
      <c r="I585" s="51"/>
      <c r="J585" s="17" t="s">
        <v>9055</v>
      </c>
      <c r="K585" s="32"/>
      <c r="L585" s="32"/>
    </row>
    <row r="586" spans="1:12" x14ac:dyDescent="0.2">
      <c r="A586" s="4" t="s">
        <v>6189</v>
      </c>
      <c r="B586" s="51" t="s">
        <v>9346</v>
      </c>
      <c r="C586" s="17" t="s">
        <v>9347</v>
      </c>
      <c r="D586" s="32"/>
      <c r="E586" s="32"/>
      <c r="F586" s="32"/>
      <c r="H586" s="4" t="s">
        <v>7043</v>
      </c>
      <c r="I586" s="51"/>
      <c r="J586" s="17" t="s">
        <v>8740</v>
      </c>
      <c r="K586" s="32"/>
      <c r="L586" s="32"/>
    </row>
    <row r="587" spans="1:12" x14ac:dyDescent="0.2">
      <c r="A587" s="4" t="s">
        <v>6190</v>
      </c>
      <c r="C587" s="17" t="s">
        <v>7431</v>
      </c>
      <c r="D587" s="32"/>
      <c r="E587" s="32"/>
      <c r="F587" s="32"/>
      <c r="H587" s="4" t="s">
        <v>388</v>
      </c>
      <c r="I587" s="51"/>
      <c r="J587" s="17" t="s">
        <v>9348</v>
      </c>
      <c r="K587" s="32"/>
      <c r="L587" s="32"/>
    </row>
    <row r="588" spans="1:12" x14ac:dyDescent="0.2">
      <c r="A588" s="4" t="s">
        <v>4230</v>
      </c>
      <c r="C588" s="17" t="s">
        <v>2088</v>
      </c>
      <c r="D588" s="32">
        <v>-1.35087278254919</v>
      </c>
      <c r="E588" s="32"/>
      <c r="F588" s="32"/>
      <c r="H588" s="4" t="s">
        <v>7044</v>
      </c>
      <c r="I588" s="51"/>
      <c r="J588" s="17" t="s">
        <v>8232</v>
      </c>
      <c r="K588" s="32"/>
      <c r="L588" s="32"/>
    </row>
    <row r="589" spans="1:12" x14ac:dyDescent="0.2">
      <c r="A589" s="4" t="s">
        <v>3335</v>
      </c>
      <c r="C589" s="17" t="s">
        <v>4</v>
      </c>
      <c r="D589" s="32">
        <v>1.0853475346182999</v>
      </c>
      <c r="E589" s="32"/>
      <c r="F589" s="32"/>
      <c r="H589" s="4" t="s">
        <v>7045</v>
      </c>
      <c r="I589" s="51" t="s">
        <v>9349</v>
      </c>
      <c r="J589" s="17" t="s">
        <v>9350</v>
      </c>
      <c r="K589" s="32"/>
      <c r="L589" s="32"/>
    </row>
    <row r="590" spans="1:12" x14ac:dyDescent="0.2">
      <c r="A590" s="4" t="s">
        <v>3334</v>
      </c>
      <c r="C590" s="17" t="s">
        <v>4</v>
      </c>
      <c r="D590" s="32"/>
      <c r="E590" s="32"/>
      <c r="F590" s="32"/>
      <c r="H590" s="4" t="s">
        <v>4266</v>
      </c>
      <c r="I590" s="51"/>
      <c r="J590" s="17" t="s">
        <v>4</v>
      </c>
      <c r="K590" s="32"/>
      <c r="L590" s="32"/>
    </row>
    <row r="591" spans="1:12" x14ac:dyDescent="0.2">
      <c r="A591" s="4" t="s">
        <v>3331</v>
      </c>
      <c r="C591" s="17" t="s">
        <v>908</v>
      </c>
      <c r="D591" s="32"/>
      <c r="E591" s="32"/>
      <c r="F591" s="32"/>
      <c r="H591" s="4" t="s">
        <v>7046</v>
      </c>
      <c r="I591" s="51"/>
      <c r="J591" s="17" t="s">
        <v>189</v>
      </c>
      <c r="K591" s="32"/>
      <c r="L591" s="32"/>
    </row>
    <row r="592" spans="1:12" x14ac:dyDescent="0.2">
      <c r="A592" s="4" t="s">
        <v>6191</v>
      </c>
      <c r="B592" s="51" t="s">
        <v>9351</v>
      </c>
      <c r="C592" s="17" t="s">
        <v>9352</v>
      </c>
      <c r="D592" s="32"/>
      <c r="E592" s="32"/>
      <c r="F592" s="32"/>
      <c r="H592" s="4" t="s">
        <v>372</v>
      </c>
      <c r="I592" s="51"/>
      <c r="J592" s="17" t="s">
        <v>4</v>
      </c>
      <c r="K592" s="32"/>
      <c r="L592" s="32"/>
    </row>
    <row r="593" spans="1:12" x14ac:dyDescent="0.2">
      <c r="A593" s="4" t="s">
        <v>3330</v>
      </c>
      <c r="C593" s="17" t="s">
        <v>4</v>
      </c>
      <c r="D593" s="32">
        <v>1.85039895661957</v>
      </c>
      <c r="E593" s="32"/>
      <c r="F593" s="32"/>
      <c r="H593" s="4" t="s">
        <v>7047</v>
      </c>
      <c r="I593" s="51"/>
      <c r="J593" s="17" t="s">
        <v>176</v>
      </c>
      <c r="K593" s="32"/>
      <c r="L593" s="32"/>
    </row>
    <row r="594" spans="1:12" x14ac:dyDescent="0.2">
      <c r="A594" s="4" t="s">
        <v>4099</v>
      </c>
      <c r="C594" s="17" t="s">
        <v>9353</v>
      </c>
      <c r="D594" s="32"/>
      <c r="E594" s="32"/>
      <c r="F594" s="32"/>
      <c r="H594" s="4" t="s">
        <v>363</v>
      </c>
      <c r="I594" s="51" t="s">
        <v>9017</v>
      </c>
      <c r="J594" s="17" t="s">
        <v>9018</v>
      </c>
      <c r="K594" s="32"/>
      <c r="L594" s="32"/>
    </row>
    <row r="595" spans="1:12" x14ac:dyDescent="0.2">
      <c r="A595" s="4" t="s">
        <v>5584</v>
      </c>
      <c r="C595" s="17" t="s">
        <v>9354</v>
      </c>
      <c r="D595" s="32"/>
      <c r="E595" s="32"/>
      <c r="F595" s="32"/>
      <c r="H595" s="4" t="s">
        <v>7048</v>
      </c>
      <c r="I595" s="51"/>
      <c r="J595" s="17" t="s">
        <v>9355</v>
      </c>
      <c r="K595" s="32"/>
      <c r="L595" s="32"/>
    </row>
    <row r="596" spans="1:12" x14ac:dyDescent="0.2">
      <c r="A596" s="4" t="s">
        <v>5583</v>
      </c>
      <c r="B596" s="51" t="s">
        <v>2158</v>
      </c>
      <c r="C596" s="17" t="s">
        <v>2157</v>
      </c>
      <c r="D596" s="32">
        <v>-1.26178755023584</v>
      </c>
      <c r="E596" s="32">
        <v>1.7393522801143599</v>
      </c>
      <c r="F596" s="32"/>
      <c r="H596" s="4" t="s">
        <v>5168</v>
      </c>
      <c r="I596" s="51"/>
      <c r="J596" s="17" t="s">
        <v>9356</v>
      </c>
      <c r="K596" s="32"/>
      <c r="L596" s="32"/>
    </row>
    <row r="597" spans="1:12" x14ac:dyDescent="0.2">
      <c r="A597" s="4" t="s">
        <v>5582</v>
      </c>
      <c r="C597" s="17" t="s">
        <v>3914</v>
      </c>
      <c r="D597" s="32"/>
      <c r="E597" s="32"/>
      <c r="F597" s="32"/>
      <c r="H597" s="4" t="s">
        <v>7049</v>
      </c>
      <c r="I597" s="51"/>
      <c r="J597" s="17" t="s">
        <v>9357</v>
      </c>
      <c r="K597" s="32"/>
      <c r="L597" s="32"/>
    </row>
    <row r="598" spans="1:12" x14ac:dyDescent="0.2">
      <c r="A598" s="4" t="s">
        <v>5581</v>
      </c>
      <c r="C598" s="17" t="s">
        <v>2175</v>
      </c>
      <c r="D598" s="32">
        <v>1.9966165672002298</v>
      </c>
      <c r="E598" s="32"/>
      <c r="F598" s="32"/>
      <c r="H598" s="4" t="s">
        <v>358</v>
      </c>
      <c r="I598" s="51"/>
      <c r="J598" s="17" t="s">
        <v>8422</v>
      </c>
      <c r="K598" s="32"/>
      <c r="L598" s="32"/>
    </row>
    <row r="599" spans="1:12" x14ac:dyDescent="0.2">
      <c r="A599" s="4" t="s">
        <v>4098</v>
      </c>
      <c r="B599" s="51" t="s">
        <v>2190</v>
      </c>
      <c r="C599" s="17" t="s">
        <v>2189</v>
      </c>
      <c r="D599" s="32">
        <v>1.0754397637616899</v>
      </c>
      <c r="E599" s="32"/>
      <c r="F599" s="32"/>
      <c r="H599" s="4" t="s">
        <v>355</v>
      </c>
      <c r="I599" s="51"/>
      <c r="J599" s="17" t="s">
        <v>4</v>
      </c>
      <c r="K599" s="32"/>
      <c r="L599" s="32"/>
    </row>
    <row r="600" spans="1:12" x14ac:dyDescent="0.2">
      <c r="A600" s="4" t="s">
        <v>3329</v>
      </c>
      <c r="B600" s="51" t="s">
        <v>2199</v>
      </c>
      <c r="C600" s="17" t="s">
        <v>7792</v>
      </c>
      <c r="D600" s="32">
        <v>-1.1600631674736599</v>
      </c>
      <c r="E600" s="32"/>
      <c r="F600" s="32">
        <v>-1.6390546852051902</v>
      </c>
      <c r="H600" s="4" t="s">
        <v>7050</v>
      </c>
      <c r="I600" s="51"/>
      <c r="J600" s="17" t="s">
        <v>8764</v>
      </c>
      <c r="K600" s="32"/>
      <c r="L600" s="32"/>
    </row>
    <row r="601" spans="1:12" x14ac:dyDescent="0.2">
      <c r="A601" s="4" t="s">
        <v>3328</v>
      </c>
      <c r="C601" s="17" t="s">
        <v>4</v>
      </c>
      <c r="D601" s="32">
        <v>-2.3090080644045501</v>
      </c>
      <c r="E601" s="32"/>
      <c r="F601" s="32">
        <v>-1.47756336043305</v>
      </c>
      <c r="H601" s="4" t="s">
        <v>352</v>
      </c>
      <c r="I601" s="51"/>
      <c r="J601" s="17" t="s">
        <v>8079</v>
      </c>
      <c r="K601" s="32"/>
      <c r="L601" s="32"/>
    </row>
    <row r="602" spans="1:12" x14ac:dyDescent="0.2">
      <c r="A602" s="4" t="s">
        <v>3325</v>
      </c>
      <c r="B602" s="51" t="s">
        <v>9358</v>
      </c>
      <c r="C602" s="17" t="s">
        <v>9359</v>
      </c>
      <c r="D602" s="32"/>
      <c r="E602" s="32"/>
      <c r="F602" s="32"/>
      <c r="H602" s="4" t="s">
        <v>7051</v>
      </c>
      <c r="I602" s="51"/>
      <c r="J602" s="17" t="s">
        <v>4</v>
      </c>
      <c r="K602" s="32"/>
      <c r="L602" s="32"/>
    </row>
    <row r="603" spans="1:12" x14ac:dyDescent="0.2">
      <c r="A603" s="4" t="s">
        <v>3312</v>
      </c>
      <c r="C603" s="17" t="s">
        <v>8515</v>
      </c>
      <c r="D603" s="32"/>
      <c r="E603" s="32"/>
      <c r="F603" s="32"/>
      <c r="H603" s="4" t="s">
        <v>351</v>
      </c>
      <c r="I603" s="51"/>
      <c r="J603" s="17" t="s">
        <v>4</v>
      </c>
      <c r="K603" s="32"/>
      <c r="L603" s="32"/>
    </row>
    <row r="604" spans="1:12" x14ac:dyDescent="0.2">
      <c r="A604" s="4" t="s">
        <v>3311</v>
      </c>
      <c r="B604" s="51" t="s">
        <v>9360</v>
      </c>
      <c r="C604" s="17" t="s">
        <v>9361</v>
      </c>
      <c r="D604" s="32"/>
      <c r="E604" s="32"/>
      <c r="F604" s="32"/>
      <c r="H604" s="4" t="s">
        <v>7052</v>
      </c>
      <c r="I604" s="51"/>
      <c r="J604" s="17" t="s">
        <v>8268</v>
      </c>
      <c r="K604" s="32"/>
      <c r="L604" s="32"/>
    </row>
    <row r="605" spans="1:12" x14ac:dyDescent="0.2">
      <c r="A605" s="4" t="s">
        <v>3310</v>
      </c>
      <c r="B605" s="51" t="s">
        <v>9362</v>
      </c>
      <c r="C605" s="17" t="s">
        <v>9363</v>
      </c>
      <c r="D605" s="32"/>
      <c r="E605" s="32"/>
      <c r="F605" s="32"/>
      <c r="H605" s="4" t="s">
        <v>7053</v>
      </c>
      <c r="I605" s="51"/>
      <c r="J605" s="17" t="s">
        <v>4</v>
      </c>
      <c r="K605" s="32"/>
      <c r="L605" s="32"/>
    </row>
    <row r="606" spans="1:12" x14ac:dyDescent="0.2">
      <c r="A606" s="4" t="s">
        <v>3308</v>
      </c>
      <c r="B606" s="51" t="s">
        <v>9364</v>
      </c>
      <c r="C606" s="17" t="s">
        <v>9365</v>
      </c>
      <c r="D606" s="32"/>
      <c r="E606" s="32"/>
      <c r="F606" s="32"/>
      <c r="H606" s="4" t="s">
        <v>339</v>
      </c>
      <c r="I606" s="51"/>
      <c r="J606" s="17" t="s">
        <v>8857</v>
      </c>
      <c r="K606" s="32"/>
      <c r="L606" s="32"/>
    </row>
    <row r="607" spans="1:12" x14ac:dyDescent="0.2">
      <c r="A607" s="4" t="s">
        <v>3307</v>
      </c>
      <c r="C607" s="17" t="s">
        <v>9366</v>
      </c>
      <c r="D607" s="32"/>
      <c r="E607" s="32"/>
      <c r="F607" s="32"/>
      <c r="H607" s="4" t="s">
        <v>338</v>
      </c>
      <c r="I607" s="51"/>
      <c r="J607" s="17" t="s">
        <v>4</v>
      </c>
      <c r="K607" s="32"/>
      <c r="L607" s="32"/>
    </row>
    <row r="608" spans="1:12" x14ac:dyDescent="0.2">
      <c r="A608" s="4" t="s">
        <v>3306</v>
      </c>
      <c r="B608" s="51" t="s">
        <v>9367</v>
      </c>
      <c r="C608" s="17" t="s">
        <v>9368</v>
      </c>
      <c r="D608" s="32"/>
      <c r="E608" s="32"/>
      <c r="F608" s="32"/>
      <c r="H608" s="4" t="s">
        <v>7054</v>
      </c>
      <c r="I608" s="51"/>
      <c r="J608" s="17" t="s">
        <v>9369</v>
      </c>
      <c r="K608" s="32"/>
      <c r="L608" s="32"/>
    </row>
    <row r="609" spans="1:12" x14ac:dyDescent="0.2">
      <c r="A609" s="4" t="s">
        <v>3305</v>
      </c>
      <c r="B609" s="51" t="s">
        <v>9370</v>
      </c>
      <c r="C609" s="17" t="s">
        <v>9371</v>
      </c>
      <c r="D609" s="32"/>
      <c r="E609" s="32"/>
      <c r="F609" s="32"/>
      <c r="H609" s="4" t="s">
        <v>337</v>
      </c>
      <c r="I609" s="51"/>
      <c r="J609" s="17" t="s">
        <v>390</v>
      </c>
      <c r="K609" s="32"/>
      <c r="L609" s="32"/>
    </row>
    <row r="610" spans="1:12" x14ac:dyDescent="0.2">
      <c r="A610" s="4" t="s">
        <v>6192</v>
      </c>
      <c r="B610" s="51" t="s">
        <v>9372</v>
      </c>
      <c r="C610" s="17" t="s">
        <v>9373</v>
      </c>
      <c r="D610" s="32"/>
      <c r="E610" s="32"/>
      <c r="F610" s="32"/>
      <c r="H610" s="4" t="s">
        <v>7055</v>
      </c>
      <c r="I610" s="51"/>
      <c r="J610" s="17" t="s">
        <v>8947</v>
      </c>
      <c r="K610" s="32"/>
      <c r="L610" s="32"/>
    </row>
    <row r="611" spans="1:12" x14ac:dyDescent="0.2">
      <c r="A611" s="4" t="s">
        <v>6193</v>
      </c>
      <c r="C611" s="17" t="s">
        <v>312</v>
      </c>
      <c r="D611" s="32">
        <v>1.59348630058659</v>
      </c>
      <c r="E611" s="32"/>
      <c r="F611" s="32"/>
      <c r="H611" s="4" t="s">
        <v>336</v>
      </c>
      <c r="I611" s="51"/>
      <c r="J611" s="17" t="s">
        <v>9374</v>
      </c>
      <c r="K611" s="32"/>
      <c r="L611" s="32"/>
    </row>
    <row r="612" spans="1:12" x14ac:dyDescent="0.2">
      <c r="A612" s="4" t="s">
        <v>3304</v>
      </c>
      <c r="C612" s="17" t="s">
        <v>4</v>
      </c>
      <c r="D612" s="32"/>
      <c r="E612" s="32"/>
      <c r="F612" s="32"/>
      <c r="H612" s="4" t="s">
        <v>4286</v>
      </c>
      <c r="I612" s="51"/>
      <c r="J612" s="17" t="s">
        <v>9171</v>
      </c>
      <c r="K612" s="32"/>
      <c r="L612" s="32"/>
    </row>
    <row r="613" spans="1:12" x14ac:dyDescent="0.2">
      <c r="A613" s="4" t="s">
        <v>3303</v>
      </c>
      <c r="B613" s="51" t="s">
        <v>2372</v>
      </c>
      <c r="C613" s="17" t="s">
        <v>2371</v>
      </c>
      <c r="D613" s="32">
        <v>-1.1422647591845501</v>
      </c>
      <c r="E613" s="32"/>
      <c r="F613" s="32"/>
      <c r="H613" s="4" t="s">
        <v>7056</v>
      </c>
      <c r="I613" s="51"/>
      <c r="J613" s="17" t="s">
        <v>4</v>
      </c>
      <c r="K613" s="32"/>
      <c r="L613" s="32"/>
    </row>
    <row r="614" spans="1:12" x14ac:dyDescent="0.2">
      <c r="A614" s="4" t="s">
        <v>6194</v>
      </c>
      <c r="C614" s="17" t="s">
        <v>9375</v>
      </c>
      <c r="D614" s="32"/>
      <c r="E614" s="32"/>
      <c r="F614" s="32"/>
      <c r="H614" s="4" t="s">
        <v>5148</v>
      </c>
      <c r="I614" s="51"/>
      <c r="J614" s="17" t="s">
        <v>9376</v>
      </c>
      <c r="K614" s="32"/>
      <c r="L614" s="32"/>
    </row>
    <row r="615" spans="1:12" x14ac:dyDescent="0.2">
      <c r="A615" s="4" t="s">
        <v>3302</v>
      </c>
      <c r="C615" s="17" t="s">
        <v>9377</v>
      </c>
      <c r="D615" s="32"/>
      <c r="E615" s="32"/>
      <c r="F615" s="32"/>
      <c r="H615" s="4" t="s">
        <v>7057</v>
      </c>
      <c r="I615" s="51" t="s">
        <v>9378</v>
      </c>
      <c r="J615" s="17" t="s">
        <v>9379</v>
      </c>
      <c r="K615" s="32"/>
      <c r="L615" s="32"/>
    </row>
    <row r="616" spans="1:12" x14ac:dyDescent="0.2">
      <c r="A616" s="4" t="s">
        <v>3301</v>
      </c>
      <c r="C616" s="17" t="s">
        <v>429</v>
      </c>
      <c r="D616" s="32">
        <v>2.1734387737636398</v>
      </c>
      <c r="E616" s="32"/>
      <c r="F616" s="32"/>
      <c r="H616" s="4" t="s">
        <v>3905</v>
      </c>
      <c r="I616" s="51"/>
      <c r="J616" s="17" t="s">
        <v>4</v>
      </c>
      <c r="K616" s="32"/>
      <c r="L616" s="32"/>
    </row>
    <row r="617" spans="1:12" x14ac:dyDescent="0.2">
      <c r="A617" s="4" t="s">
        <v>3300</v>
      </c>
      <c r="B617" s="51" t="s">
        <v>9380</v>
      </c>
      <c r="C617" s="17" t="s">
        <v>9381</v>
      </c>
      <c r="D617" s="32"/>
      <c r="E617" s="32"/>
      <c r="F617" s="32"/>
      <c r="H617" s="4" t="s">
        <v>7058</v>
      </c>
      <c r="I617" s="51" t="s">
        <v>9382</v>
      </c>
      <c r="J617" s="17" t="s">
        <v>9383</v>
      </c>
      <c r="K617" s="32"/>
      <c r="L617" s="32"/>
    </row>
    <row r="618" spans="1:12" x14ac:dyDescent="0.2">
      <c r="A618" s="4" t="s">
        <v>3299</v>
      </c>
      <c r="C618" s="17" t="s">
        <v>59</v>
      </c>
      <c r="D618" s="32"/>
      <c r="E618" s="32"/>
      <c r="F618" s="32"/>
      <c r="H618" s="4" t="s">
        <v>5144</v>
      </c>
      <c r="I618" s="51" t="s">
        <v>8927</v>
      </c>
      <c r="J618" s="17" t="s">
        <v>8928</v>
      </c>
      <c r="K618" s="32"/>
      <c r="L618" s="32"/>
    </row>
    <row r="619" spans="1:12" x14ac:dyDescent="0.2">
      <c r="A619" s="4" t="s">
        <v>3298</v>
      </c>
      <c r="C619" s="17" t="s">
        <v>128</v>
      </c>
      <c r="D619" s="32"/>
      <c r="E619" s="32"/>
      <c r="F619" s="32"/>
      <c r="H619" s="4" t="s">
        <v>5139</v>
      </c>
      <c r="I619" s="51"/>
      <c r="J619" s="17" t="s">
        <v>3914</v>
      </c>
      <c r="K619" s="32"/>
      <c r="L619" s="32"/>
    </row>
    <row r="620" spans="1:12" x14ac:dyDescent="0.2">
      <c r="A620" s="4" t="s">
        <v>3297</v>
      </c>
      <c r="B620" s="51" t="s">
        <v>9384</v>
      </c>
      <c r="C620" s="17" t="s">
        <v>9385</v>
      </c>
      <c r="D620" s="32"/>
      <c r="E620" s="32"/>
      <c r="F620" s="32"/>
      <c r="H620" s="4" t="s">
        <v>5138</v>
      </c>
      <c r="I620" s="51"/>
      <c r="J620" s="17" t="s">
        <v>3914</v>
      </c>
      <c r="K620" s="32"/>
      <c r="L620" s="32">
        <v>-1.6773479103637099</v>
      </c>
    </row>
    <row r="621" spans="1:12" x14ac:dyDescent="0.2">
      <c r="A621" s="4" t="s">
        <v>3296</v>
      </c>
      <c r="C621" s="17" t="s">
        <v>8879</v>
      </c>
      <c r="D621" s="32"/>
      <c r="E621" s="32"/>
      <c r="F621" s="32"/>
      <c r="H621" s="4" t="s">
        <v>7059</v>
      </c>
      <c r="I621" s="51"/>
      <c r="J621" s="17" t="s">
        <v>9386</v>
      </c>
      <c r="K621" s="32"/>
      <c r="L621" s="32"/>
    </row>
    <row r="622" spans="1:12" x14ac:dyDescent="0.2">
      <c r="A622" s="4" t="s">
        <v>3294</v>
      </c>
      <c r="C622" s="17" t="s">
        <v>4</v>
      </c>
      <c r="D622" s="32"/>
      <c r="E622" s="32"/>
      <c r="F622" s="32"/>
      <c r="H622" s="4" t="s">
        <v>5137</v>
      </c>
      <c r="I622" s="51"/>
      <c r="J622" s="17" t="s">
        <v>8914</v>
      </c>
      <c r="K622" s="32"/>
      <c r="L622" s="32"/>
    </row>
    <row r="623" spans="1:12" x14ac:dyDescent="0.2">
      <c r="A623" s="4" t="s">
        <v>3293</v>
      </c>
      <c r="B623" s="51" t="s">
        <v>9387</v>
      </c>
      <c r="C623" s="17" t="s">
        <v>9388</v>
      </c>
      <c r="D623" s="32"/>
      <c r="E623" s="32"/>
      <c r="F623" s="32"/>
      <c r="H623" s="4" t="s">
        <v>5136</v>
      </c>
      <c r="I623" s="51"/>
      <c r="J623" s="17" t="s">
        <v>8300</v>
      </c>
      <c r="K623" s="32"/>
      <c r="L623" s="32"/>
    </row>
    <row r="624" spans="1:12" x14ac:dyDescent="0.2">
      <c r="A624" s="4" t="s">
        <v>3292</v>
      </c>
      <c r="C624" s="17" t="s">
        <v>9389</v>
      </c>
      <c r="D624" s="32"/>
      <c r="E624" s="32"/>
      <c r="F624" s="32"/>
      <c r="H624" s="4" t="s">
        <v>7060</v>
      </c>
      <c r="I624" s="51"/>
      <c r="J624" s="17" t="s">
        <v>300</v>
      </c>
      <c r="K624" s="32"/>
      <c r="L624" s="32"/>
    </row>
    <row r="625" spans="1:12" x14ac:dyDescent="0.2">
      <c r="A625" s="4" t="s">
        <v>3290</v>
      </c>
      <c r="C625" s="17" t="s">
        <v>4</v>
      </c>
      <c r="D625" s="32">
        <v>1.2064883560164601</v>
      </c>
      <c r="E625" s="32"/>
      <c r="F625" s="32"/>
      <c r="H625" s="4" t="s">
        <v>5135</v>
      </c>
      <c r="I625" s="51"/>
      <c r="J625" s="17" t="s">
        <v>9390</v>
      </c>
      <c r="K625" s="32"/>
      <c r="L625" s="32"/>
    </row>
    <row r="626" spans="1:12" x14ac:dyDescent="0.2">
      <c r="A626" s="4" t="s">
        <v>3289</v>
      </c>
      <c r="B626" s="51" t="s">
        <v>9391</v>
      </c>
      <c r="C626" s="17" t="s">
        <v>9392</v>
      </c>
      <c r="D626" s="32"/>
      <c r="E626" s="32"/>
      <c r="F626" s="32"/>
      <c r="H626" s="4" t="s">
        <v>4389</v>
      </c>
      <c r="I626" s="51"/>
      <c r="J626" s="17" t="s">
        <v>8972</v>
      </c>
      <c r="K626" s="32"/>
      <c r="L626" s="32"/>
    </row>
    <row r="627" spans="1:12" x14ac:dyDescent="0.2">
      <c r="A627" s="4" t="s">
        <v>3288</v>
      </c>
      <c r="C627" s="17" t="s">
        <v>9393</v>
      </c>
      <c r="D627" s="32"/>
      <c r="E627" s="32"/>
      <c r="F627" s="32"/>
      <c r="H627" s="4" t="s">
        <v>4388</v>
      </c>
      <c r="I627" s="51" t="s">
        <v>9394</v>
      </c>
      <c r="J627" s="17" t="s">
        <v>9395</v>
      </c>
      <c r="K627" s="32"/>
      <c r="L627" s="32"/>
    </row>
    <row r="628" spans="1:12" x14ac:dyDescent="0.2">
      <c r="A628" s="4" t="s">
        <v>3287</v>
      </c>
      <c r="C628" s="17" t="s">
        <v>9393</v>
      </c>
      <c r="D628" s="32"/>
      <c r="E628" s="32"/>
      <c r="F628" s="32"/>
      <c r="H628" s="4" t="s">
        <v>7061</v>
      </c>
      <c r="I628" s="51"/>
      <c r="J628" s="17" t="s">
        <v>9396</v>
      </c>
      <c r="K628" s="32"/>
      <c r="L628" s="32"/>
    </row>
    <row r="629" spans="1:12" x14ac:dyDescent="0.2">
      <c r="A629" s="4" t="s">
        <v>3286</v>
      </c>
      <c r="B629" s="51" t="s">
        <v>9397</v>
      </c>
      <c r="C629" s="17" t="s">
        <v>9398</v>
      </c>
      <c r="D629" s="32"/>
      <c r="E629" s="32"/>
      <c r="F629" s="32"/>
      <c r="H629" s="4" t="s">
        <v>5131</v>
      </c>
      <c r="I629" s="51" t="s">
        <v>9399</v>
      </c>
      <c r="J629" s="17" t="s">
        <v>9400</v>
      </c>
      <c r="K629" s="32"/>
      <c r="L629" s="32"/>
    </row>
    <row r="630" spans="1:12" x14ac:dyDescent="0.2">
      <c r="A630" s="4" t="s">
        <v>6195</v>
      </c>
      <c r="B630" s="51" t="s">
        <v>9401</v>
      </c>
      <c r="C630" s="17" t="s">
        <v>9402</v>
      </c>
      <c r="D630" s="32"/>
      <c r="E630" s="32"/>
      <c r="F630" s="32"/>
      <c r="H630" s="4" t="s">
        <v>5130</v>
      </c>
      <c r="I630" s="51"/>
      <c r="J630" s="17" t="s">
        <v>9403</v>
      </c>
      <c r="K630" s="32"/>
      <c r="L630" s="32"/>
    </row>
    <row r="631" spans="1:12" x14ac:dyDescent="0.2">
      <c r="A631" s="4" t="s">
        <v>6196</v>
      </c>
      <c r="C631" s="17" t="s">
        <v>9404</v>
      </c>
      <c r="D631" s="32"/>
      <c r="E631" s="32"/>
      <c r="F631" s="32"/>
      <c r="H631" s="4" t="s">
        <v>5125</v>
      </c>
      <c r="I631" s="51"/>
      <c r="J631" s="17" t="s">
        <v>9405</v>
      </c>
      <c r="K631" s="32"/>
      <c r="L631" s="32"/>
    </row>
    <row r="632" spans="1:12" x14ac:dyDescent="0.2">
      <c r="A632" s="4" t="s">
        <v>3285</v>
      </c>
      <c r="C632" s="17" t="s">
        <v>9404</v>
      </c>
      <c r="D632" s="32"/>
      <c r="E632" s="32"/>
      <c r="F632" s="32"/>
      <c r="H632" s="4" t="s">
        <v>5124</v>
      </c>
      <c r="I632" s="51"/>
      <c r="J632" s="17" t="s">
        <v>8860</v>
      </c>
      <c r="K632" s="32"/>
      <c r="L632" s="32"/>
    </row>
    <row r="633" spans="1:12" x14ac:dyDescent="0.2">
      <c r="A633" s="4" t="s">
        <v>3284</v>
      </c>
      <c r="B633" s="51" t="s">
        <v>9406</v>
      </c>
      <c r="C633" s="17" t="s">
        <v>9407</v>
      </c>
      <c r="D633" s="32"/>
      <c r="E633" s="32"/>
      <c r="F633" s="32"/>
      <c r="H633" s="4" t="s">
        <v>5121</v>
      </c>
      <c r="I633" s="51"/>
      <c r="J633" s="17" t="s">
        <v>9408</v>
      </c>
      <c r="K633" s="32"/>
      <c r="L633" s="32"/>
    </row>
    <row r="634" spans="1:12" x14ac:dyDescent="0.2">
      <c r="A634" s="4" t="s">
        <v>6197</v>
      </c>
      <c r="B634" s="51" t="s">
        <v>9409</v>
      </c>
      <c r="C634" s="17" t="s">
        <v>9410</v>
      </c>
      <c r="D634" s="32"/>
      <c r="E634" s="32"/>
      <c r="F634" s="32"/>
      <c r="H634" s="4" t="s">
        <v>5119</v>
      </c>
      <c r="I634" s="51" t="s">
        <v>8851</v>
      </c>
      <c r="J634" s="17" t="s">
        <v>9411</v>
      </c>
      <c r="K634" s="32"/>
      <c r="L634" s="32"/>
    </row>
    <row r="635" spans="1:12" x14ac:dyDescent="0.2">
      <c r="A635" s="4" t="s">
        <v>3283</v>
      </c>
      <c r="B635" s="51" t="s">
        <v>9412</v>
      </c>
      <c r="C635" s="17" t="s">
        <v>9413</v>
      </c>
      <c r="D635" s="32"/>
      <c r="E635" s="32"/>
      <c r="F635" s="32"/>
      <c r="H635" s="4" t="s">
        <v>7062</v>
      </c>
      <c r="I635" s="51"/>
      <c r="J635" s="17" t="s">
        <v>8260</v>
      </c>
      <c r="K635" s="32"/>
      <c r="L635" s="32"/>
    </row>
    <row r="636" spans="1:12" x14ac:dyDescent="0.2">
      <c r="A636" s="4" t="s">
        <v>3282</v>
      </c>
      <c r="B636" s="51" t="s">
        <v>2640</v>
      </c>
      <c r="C636" s="17" t="s">
        <v>2639</v>
      </c>
      <c r="D636" s="32">
        <v>-1.30594293235701</v>
      </c>
      <c r="E636" s="32"/>
      <c r="F636" s="32"/>
      <c r="H636" s="4" t="s">
        <v>5117</v>
      </c>
      <c r="I636" s="51"/>
      <c r="J636" s="17" t="s">
        <v>8260</v>
      </c>
      <c r="K636" s="32"/>
      <c r="L636" s="32"/>
    </row>
    <row r="637" spans="1:12" x14ac:dyDescent="0.2">
      <c r="A637" s="4" t="s">
        <v>3279</v>
      </c>
      <c r="B637" s="51" t="s">
        <v>9414</v>
      </c>
      <c r="C637" s="17" t="s">
        <v>9415</v>
      </c>
      <c r="D637" s="32"/>
      <c r="E637" s="32"/>
      <c r="F637" s="32"/>
      <c r="H637" s="4" t="s">
        <v>5116</v>
      </c>
      <c r="I637" s="51"/>
      <c r="J637" s="17" t="s">
        <v>8261</v>
      </c>
      <c r="K637" s="32"/>
      <c r="L637" s="32"/>
    </row>
    <row r="638" spans="1:12" x14ac:dyDescent="0.2">
      <c r="A638" s="4" t="s">
        <v>3276</v>
      </c>
      <c r="C638" s="17" t="s">
        <v>9416</v>
      </c>
      <c r="D638" s="32"/>
      <c r="E638" s="32"/>
      <c r="F638" s="32"/>
      <c r="H638" s="4" t="s">
        <v>7063</v>
      </c>
      <c r="I638" s="51"/>
      <c r="J638" s="17" t="s">
        <v>8462</v>
      </c>
      <c r="K638" s="32"/>
      <c r="L638" s="32"/>
    </row>
    <row r="639" spans="1:12" x14ac:dyDescent="0.2">
      <c r="A639" s="4" t="s">
        <v>3274</v>
      </c>
      <c r="B639" s="51" t="s">
        <v>9417</v>
      </c>
      <c r="C639" s="17" t="s">
        <v>9418</v>
      </c>
      <c r="D639" s="32"/>
      <c r="E639" s="32"/>
      <c r="F639" s="32"/>
      <c r="H639" s="4" t="s">
        <v>7064</v>
      </c>
      <c r="I639" s="51"/>
      <c r="J639" s="17" t="s">
        <v>8259</v>
      </c>
      <c r="K639" s="32"/>
      <c r="L639" s="32"/>
    </row>
    <row r="640" spans="1:12" x14ac:dyDescent="0.2">
      <c r="A640" s="4" t="s">
        <v>6198</v>
      </c>
      <c r="B640" s="51" t="s">
        <v>9419</v>
      </c>
      <c r="C640" s="17" t="s">
        <v>9420</v>
      </c>
      <c r="D640" s="32"/>
      <c r="E640" s="32"/>
      <c r="F640" s="32"/>
      <c r="H640" s="4" t="s">
        <v>5115</v>
      </c>
      <c r="I640" s="51"/>
      <c r="J640" s="17" t="s">
        <v>8307</v>
      </c>
      <c r="K640" s="32"/>
      <c r="L640" s="32"/>
    </row>
    <row r="641" spans="1:12" x14ac:dyDescent="0.2">
      <c r="A641" s="4" t="s">
        <v>3265</v>
      </c>
      <c r="C641" s="17" t="s">
        <v>379</v>
      </c>
      <c r="D641" s="32"/>
      <c r="E641" s="32"/>
      <c r="F641" s="32"/>
      <c r="H641" s="4" t="s">
        <v>7065</v>
      </c>
      <c r="I641" s="51"/>
      <c r="J641" s="17" t="s">
        <v>8046</v>
      </c>
      <c r="K641" s="32"/>
      <c r="L641" s="32"/>
    </row>
    <row r="642" spans="1:12" x14ac:dyDescent="0.2">
      <c r="A642" s="4" t="s">
        <v>3264</v>
      </c>
      <c r="C642" s="17" t="s">
        <v>379</v>
      </c>
      <c r="D642" s="32">
        <v>-3.0686803656140098</v>
      </c>
      <c r="E642" s="32"/>
      <c r="F642" s="32"/>
      <c r="H642" s="4" t="s">
        <v>5112</v>
      </c>
      <c r="I642" s="51" t="s">
        <v>9421</v>
      </c>
      <c r="J642" s="17" t="s">
        <v>9422</v>
      </c>
      <c r="K642" s="32"/>
      <c r="L642" s="32"/>
    </row>
    <row r="643" spans="1:12" x14ac:dyDescent="0.2">
      <c r="A643" s="4" t="s">
        <v>3263</v>
      </c>
      <c r="B643" s="51" t="s">
        <v>9423</v>
      </c>
      <c r="C643" s="17" t="s">
        <v>9424</v>
      </c>
      <c r="D643" s="32"/>
      <c r="E643" s="32"/>
      <c r="F643" s="32"/>
      <c r="H643" s="4" t="s">
        <v>7066</v>
      </c>
      <c r="I643" s="51"/>
      <c r="J643" s="17" t="s">
        <v>8129</v>
      </c>
      <c r="K643" s="32"/>
      <c r="L643" s="32"/>
    </row>
    <row r="644" spans="1:12" x14ac:dyDescent="0.2">
      <c r="A644" s="4" t="s">
        <v>3262</v>
      </c>
      <c r="C644" s="17" t="s">
        <v>1872</v>
      </c>
      <c r="D644" s="32"/>
      <c r="E644" s="32"/>
      <c r="F644" s="32"/>
      <c r="H644" s="4" t="s">
        <v>5100</v>
      </c>
      <c r="I644" s="51"/>
      <c r="J644" s="17" t="s">
        <v>8232</v>
      </c>
      <c r="K644" s="32"/>
      <c r="L644" s="32"/>
    </row>
    <row r="645" spans="1:12" x14ac:dyDescent="0.2">
      <c r="A645" s="4" t="s">
        <v>4097</v>
      </c>
      <c r="B645" s="51" t="s">
        <v>9425</v>
      </c>
      <c r="C645" s="17" t="s">
        <v>9426</v>
      </c>
      <c r="D645" s="32"/>
      <c r="E645" s="32"/>
      <c r="F645" s="32"/>
      <c r="H645" s="4" t="s">
        <v>7067</v>
      </c>
      <c r="I645" s="51"/>
      <c r="J645" s="17" t="s">
        <v>8914</v>
      </c>
      <c r="K645" s="32"/>
      <c r="L645" s="32"/>
    </row>
    <row r="646" spans="1:12" x14ac:dyDescent="0.2">
      <c r="A646" s="4" t="s">
        <v>3259</v>
      </c>
      <c r="B646" s="51" t="s">
        <v>9427</v>
      </c>
      <c r="C646" s="17" t="s">
        <v>9428</v>
      </c>
      <c r="D646" s="32"/>
      <c r="E646" s="32"/>
      <c r="F646" s="32"/>
      <c r="H646" s="4" t="s">
        <v>5087</v>
      </c>
      <c r="I646" s="51"/>
      <c r="J646" s="17" t="s">
        <v>9429</v>
      </c>
      <c r="K646" s="32"/>
      <c r="L646" s="32"/>
    </row>
    <row r="647" spans="1:12" x14ac:dyDescent="0.2">
      <c r="A647" s="4" t="s">
        <v>3256</v>
      </c>
      <c r="C647" s="17" t="s">
        <v>9430</v>
      </c>
      <c r="D647" s="32"/>
      <c r="E647" s="32"/>
      <c r="F647" s="32"/>
      <c r="H647" s="4" t="s">
        <v>7068</v>
      </c>
      <c r="I647" s="51"/>
      <c r="J647" s="17" t="s">
        <v>9431</v>
      </c>
      <c r="K647" s="32"/>
      <c r="L647" s="32"/>
    </row>
    <row r="648" spans="1:12" x14ac:dyDescent="0.2">
      <c r="A648" s="4" t="s">
        <v>3255</v>
      </c>
      <c r="C648" s="17" t="s">
        <v>4</v>
      </c>
      <c r="D648" s="32"/>
      <c r="E648" s="32"/>
      <c r="F648" s="32"/>
      <c r="H648" s="4" t="s">
        <v>5086</v>
      </c>
      <c r="I648" s="51" t="s">
        <v>9432</v>
      </c>
      <c r="J648" s="17" t="s">
        <v>9433</v>
      </c>
      <c r="K648" s="32"/>
      <c r="L648" s="32"/>
    </row>
    <row r="649" spans="1:12" x14ac:dyDescent="0.2">
      <c r="A649" s="4" t="s">
        <v>3254</v>
      </c>
      <c r="B649" s="51" t="s">
        <v>1382</v>
      </c>
      <c r="C649" s="17" t="s">
        <v>9434</v>
      </c>
      <c r="D649" s="32"/>
      <c r="E649" s="32"/>
      <c r="F649" s="32"/>
      <c r="H649" s="4" t="s">
        <v>7069</v>
      </c>
      <c r="I649" s="51"/>
      <c r="J649" s="17" t="s">
        <v>9435</v>
      </c>
      <c r="K649" s="32"/>
      <c r="L649" s="32"/>
    </row>
    <row r="650" spans="1:12" x14ac:dyDescent="0.2">
      <c r="A650" s="4" t="s">
        <v>4184</v>
      </c>
      <c r="C650" s="17" t="s">
        <v>4</v>
      </c>
      <c r="D650" s="32"/>
      <c r="E650" s="32"/>
      <c r="F650" s="32"/>
      <c r="H650" s="4" t="s">
        <v>298</v>
      </c>
      <c r="I650" s="51"/>
      <c r="J650" s="17" t="s">
        <v>8126</v>
      </c>
      <c r="K650" s="32"/>
      <c r="L650" s="32"/>
    </row>
    <row r="651" spans="1:12" x14ac:dyDescent="0.2">
      <c r="A651" s="4" t="s">
        <v>4296</v>
      </c>
      <c r="C651" s="17" t="s">
        <v>4</v>
      </c>
      <c r="D651" s="32"/>
      <c r="E651" s="32"/>
      <c r="F651" s="32"/>
      <c r="H651" s="4" t="s">
        <v>3895</v>
      </c>
      <c r="I651" s="51"/>
      <c r="J651" s="17" t="s">
        <v>9436</v>
      </c>
      <c r="K651" s="32"/>
      <c r="L651" s="32"/>
    </row>
    <row r="652" spans="1:12" x14ac:dyDescent="0.2">
      <c r="A652" s="4" t="s">
        <v>4219</v>
      </c>
      <c r="C652" s="17" t="s">
        <v>9437</v>
      </c>
      <c r="D652" s="32"/>
      <c r="E652" s="32"/>
      <c r="F652" s="32"/>
      <c r="H652" s="4" t="s">
        <v>4359</v>
      </c>
      <c r="I652" s="51"/>
      <c r="J652" s="17" t="s">
        <v>4</v>
      </c>
      <c r="K652" s="32"/>
      <c r="L652" s="32"/>
    </row>
    <row r="653" spans="1:12" x14ac:dyDescent="0.2">
      <c r="A653" s="4" t="s">
        <v>6199</v>
      </c>
      <c r="B653" s="51" t="s">
        <v>9438</v>
      </c>
      <c r="C653" s="17" t="s">
        <v>9439</v>
      </c>
      <c r="D653" s="32"/>
      <c r="E653" s="32"/>
      <c r="F653" s="32"/>
      <c r="H653" s="4" t="s">
        <v>7070</v>
      </c>
      <c r="I653" s="51"/>
      <c r="J653" s="17" t="s">
        <v>9440</v>
      </c>
      <c r="K653" s="32"/>
      <c r="L653" s="32"/>
    </row>
    <row r="654" spans="1:12" x14ac:dyDescent="0.2">
      <c r="A654" s="4" t="s">
        <v>6200</v>
      </c>
      <c r="B654" s="51" t="s">
        <v>9441</v>
      </c>
      <c r="C654" s="17" t="s">
        <v>9442</v>
      </c>
      <c r="D654" s="32"/>
      <c r="E654" s="32"/>
      <c r="F654" s="32"/>
      <c r="H654" s="4" t="s">
        <v>7071</v>
      </c>
      <c r="I654" s="51"/>
      <c r="J654" s="17" t="s">
        <v>9290</v>
      </c>
      <c r="K654" s="32"/>
      <c r="L654" s="32"/>
    </row>
    <row r="655" spans="1:12" x14ac:dyDescent="0.2">
      <c r="A655" s="4" t="s">
        <v>3253</v>
      </c>
      <c r="B655" s="51" t="s">
        <v>2888</v>
      </c>
      <c r="C655" s="17" t="s">
        <v>2887</v>
      </c>
      <c r="D655" s="32">
        <v>-1.2241114143793701</v>
      </c>
      <c r="E655" s="32">
        <v>1.41728671775179</v>
      </c>
      <c r="F655" s="32"/>
      <c r="H655" s="4" t="s">
        <v>7072</v>
      </c>
      <c r="I655" s="51"/>
      <c r="J655" s="17" t="s">
        <v>8232</v>
      </c>
      <c r="K655" s="32"/>
      <c r="L655" s="32"/>
    </row>
    <row r="656" spans="1:12" x14ac:dyDescent="0.2">
      <c r="A656" s="4" t="s">
        <v>3252</v>
      </c>
      <c r="B656" s="51" t="s">
        <v>2898</v>
      </c>
      <c r="C656" s="17" t="s">
        <v>2897</v>
      </c>
      <c r="D656" s="32">
        <v>-1.13774054681408</v>
      </c>
      <c r="E656" s="32"/>
      <c r="F656" s="32"/>
      <c r="H656" s="4" t="s">
        <v>7073</v>
      </c>
      <c r="I656" s="51"/>
      <c r="J656" s="17" t="s">
        <v>9443</v>
      </c>
      <c r="K656" s="32"/>
      <c r="L656" s="32"/>
    </row>
    <row r="657" spans="1:12" x14ac:dyDescent="0.2">
      <c r="A657" s="4" t="s">
        <v>3251</v>
      </c>
      <c r="B657" s="51" t="s">
        <v>9444</v>
      </c>
      <c r="C657" s="17" t="s">
        <v>9445</v>
      </c>
      <c r="D657" s="32"/>
      <c r="E657" s="32"/>
      <c r="F657" s="32"/>
      <c r="H657" s="4" t="s">
        <v>7074</v>
      </c>
      <c r="I657" s="51"/>
      <c r="J657" s="17" t="s">
        <v>4</v>
      </c>
      <c r="K657" s="32"/>
      <c r="L657" s="32"/>
    </row>
    <row r="658" spans="1:12" x14ac:dyDescent="0.2">
      <c r="A658" s="4" t="s">
        <v>3248</v>
      </c>
      <c r="B658" s="51" t="s">
        <v>9446</v>
      </c>
      <c r="C658" s="17" t="s">
        <v>9447</v>
      </c>
      <c r="D658" s="32"/>
      <c r="E658" s="32"/>
      <c r="F658" s="32"/>
      <c r="H658" s="4" t="s">
        <v>7075</v>
      </c>
      <c r="I658" s="51"/>
      <c r="J658" s="17" t="s">
        <v>300</v>
      </c>
      <c r="K658" s="32"/>
      <c r="L658" s="32"/>
    </row>
    <row r="659" spans="1:12" x14ac:dyDescent="0.2">
      <c r="A659" s="4" t="s">
        <v>3247</v>
      </c>
      <c r="B659" s="51" t="s">
        <v>9448</v>
      </c>
      <c r="C659" s="17" t="s">
        <v>9449</v>
      </c>
      <c r="D659" s="32"/>
      <c r="E659" s="32"/>
      <c r="F659" s="32"/>
      <c r="H659" s="4" t="s">
        <v>7076</v>
      </c>
      <c r="I659" s="51"/>
      <c r="J659" s="17" t="s">
        <v>9283</v>
      </c>
      <c r="K659" s="32"/>
      <c r="L659" s="32"/>
    </row>
    <row r="660" spans="1:12" x14ac:dyDescent="0.2">
      <c r="A660" s="4" t="s">
        <v>3246</v>
      </c>
      <c r="C660" s="17" t="s">
        <v>1566</v>
      </c>
      <c r="D660" s="32"/>
      <c r="E660" s="32"/>
      <c r="F660" s="32"/>
      <c r="H660" s="4" t="s">
        <v>7077</v>
      </c>
      <c r="I660" s="51" t="s">
        <v>9450</v>
      </c>
      <c r="J660" s="17" t="s">
        <v>9451</v>
      </c>
      <c r="K660" s="32"/>
      <c r="L660" s="32"/>
    </row>
    <row r="661" spans="1:12" x14ac:dyDescent="0.2">
      <c r="A661" s="4" t="s">
        <v>3245</v>
      </c>
      <c r="C661" s="17" t="s">
        <v>9452</v>
      </c>
      <c r="D661" s="32"/>
      <c r="E661" s="32"/>
      <c r="F661" s="32"/>
      <c r="H661" s="4" t="s">
        <v>7078</v>
      </c>
      <c r="I661" s="51"/>
      <c r="J661" s="17" t="s">
        <v>8277</v>
      </c>
      <c r="K661" s="32"/>
      <c r="L661" s="32"/>
    </row>
    <row r="662" spans="1:12" x14ac:dyDescent="0.2">
      <c r="A662" s="4" t="s">
        <v>3244</v>
      </c>
      <c r="B662" s="51" t="s">
        <v>9453</v>
      </c>
      <c r="C662" s="17" t="s">
        <v>9454</v>
      </c>
      <c r="D662" s="32"/>
      <c r="E662" s="32"/>
      <c r="F662" s="32"/>
      <c r="H662" s="4" t="s">
        <v>7079</v>
      </c>
      <c r="I662" s="51"/>
      <c r="J662" s="17" t="s">
        <v>166</v>
      </c>
      <c r="K662" s="32"/>
      <c r="L662" s="32"/>
    </row>
    <row r="663" spans="1:12" x14ac:dyDescent="0.2">
      <c r="A663" s="4" t="s">
        <v>6201</v>
      </c>
      <c r="C663" s="17" t="s">
        <v>8535</v>
      </c>
      <c r="D663" s="32"/>
      <c r="E663" s="32"/>
      <c r="F663" s="32"/>
      <c r="H663" s="4" t="s">
        <v>7080</v>
      </c>
      <c r="I663" s="51"/>
      <c r="J663" s="17" t="s">
        <v>9455</v>
      </c>
      <c r="K663" s="32"/>
      <c r="L663" s="32"/>
    </row>
    <row r="664" spans="1:12" x14ac:dyDescent="0.2">
      <c r="A664" s="4" t="s">
        <v>3241</v>
      </c>
      <c r="C664" s="17" t="s">
        <v>9456</v>
      </c>
      <c r="D664" s="32"/>
      <c r="E664" s="32"/>
      <c r="F664" s="32"/>
      <c r="H664" s="4" t="s">
        <v>7081</v>
      </c>
      <c r="I664" s="51"/>
      <c r="J664" s="17" t="s">
        <v>343</v>
      </c>
      <c r="K664" s="32"/>
      <c r="L664" s="32"/>
    </row>
    <row r="665" spans="1:12" x14ac:dyDescent="0.2">
      <c r="A665" s="4" t="s">
        <v>3240</v>
      </c>
      <c r="B665" s="51" t="s">
        <v>9457</v>
      </c>
      <c r="C665" s="17" t="s">
        <v>9458</v>
      </c>
      <c r="D665" s="32"/>
      <c r="E665" s="32"/>
      <c r="F665" s="32"/>
      <c r="H665" s="4" t="s">
        <v>7082</v>
      </c>
      <c r="I665" s="51"/>
      <c r="J665" s="17" t="s">
        <v>9459</v>
      </c>
      <c r="K665" s="32"/>
      <c r="L665" s="32"/>
    </row>
    <row r="666" spans="1:12" x14ac:dyDescent="0.2">
      <c r="A666" s="4" t="s">
        <v>3238</v>
      </c>
      <c r="C666" s="17" t="s">
        <v>4</v>
      </c>
      <c r="D666" s="32"/>
      <c r="E666" s="32"/>
      <c r="F666" s="32"/>
      <c r="H666" s="4" t="s">
        <v>7083</v>
      </c>
      <c r="I666" s="51"/>
      <c r="J666" s="17" t="s">
        <v>300</v>
      </c>
      <c r="K666" s="32"/>
      <c r="L666" s="32"/>
    </row>
    <row r="667" spans="1:12" x14ac:dyDescent="0.2">
      <c r="A667" s="4" t="s">
        <v>3237</v>
      </c>
      <c r="C667" s="17" t="s">
        <v>9460</v>
      </c>
      <c r="D667" s="32"/>
      <c r="E667" s="32"/>
      <c r="F667" s="32"/>
      <c r="H667" s="4" t="s">
        <v>7084</v>
      </c>
      <c r="I667" s="51"/>
      <c r="J667" s="17" t="s">
        <v>239</v>
      </c>
      <c r="K667" s="32"/>
      <c r="L667" s="32"/>
    </row>
    <row r="668" spans="1:12" x14ac:dyDescent="0.2">
      <c r="A668" s="4" t="s">
        <v>3236</v>
      </c>
      <c r="C668" s="17" t="s">
        <v>1800</v>
      </c>
      <c r="D668" s="32"/>
      <c r="E668" s="32"/>
      <c r="F668" s="32"/>
      <c r="H668" s="4" t="s">
        <v>3887</v>
      </c>
      <c r="I668" s="51" t="s">
        <v>4234</v>
      </c>
      <c r="J668" s="17" t="s">
        <v>4233</v>
      </c>
      <c r="K668" s="32">
        <v>-1.16560984442811</v>
      </c>
      <c r="L668" s="32"/>
    </row>
    <row r="669" spans="1:12" x14ac:dyDescent="0.2">
      <c r="A669" s="4" t="s">
        <v>3235</v>
      </c>
      <c r="B669" s="51" t="s">
        <v>9461</v>
      </c>
      <c r="C669" s="17" t="s">
        <v>9462</v>
      </c>
      <c r="D669" s="32"/>
      <c r="E669" s="32"/>
      <c r="F669" s="32"/>
      <c r="H669" s="4" t="s">
        <v>208</v>
      </c>
      <c r="I669" s="51"/>
      <c r="J669" s="17" t="s">
        <v>8318</v>
      </c>
      <c r="K669" s="32"/>
      <c r="L669" s="32"/>
    </row>
    <row r="670" spans="1:12" x14ac:dyDescent="0.2">
      <c r="A670" s="4" t="s">
        <v>3234</v>
      </c>
      <c r="B670" s="51" t="s">
        <v>9463</v>
      </c>
      <c r="C670" s="17" t="s">
        <v>9464</v>
      </c>
      <c r="D670" s="32"/>
      <c r="E670" s="32"/>
      <c r="F670" s="32"/>
      <c r="H670" s="4" t="s">
        <v>206</v>
      </c>
      <c r="I670" s="51"/>
      <c r="J670" s="17" t="s">
        <v>9465</v>
      </c>
      <c r="K670" s="32"/>
      <c r="L670" s="32"/>
    </row>
    <row r="671" spans="1:12" x14ac:dyDescent="0.2">
      <c r="A671" s="4" t="s">
        <v>3233</v>
      </c>
      <c r="C671" s="17" t="s">
        <v>381</v>
      </c>
      <c r="D671" s="32"/>
      <c r="E671" s="32"/>
      <c r="F671" s="32"/>
      <c r="H671" s="4" t="s">
        <v>202</v>
      </c>
      <c r="I671" s="51"/>
      <c r="J671" s="17" t="s">
        <v>9466</v>
      </c>
      <c r="K671" s="32"/>
      <c r="L671" s="32"/>
    </row>
    <row r="672" spans="1:12" x14ac:dyDescent="0.2">
      <c r="A672" s="4" t="s">
        <v>3232</v>
      </c>
      <c r="C672" s="17" t="s">
        <v>9467</v>
      </c>
      <c r="D672" s="32"/>
      <c r="E672" s="32"/>
      <c r="F672" s="32"/>
      <c r="H672" s="4" t="s">
        <v>201</v>
      </c>
      <c r="I672" s="51"/>
      <c r="J672" s="17" t="s">
        <v>9468</v>
      </c>
      <c r="K672" s="32"/>
      <c r="L672" s="32"/>
    </row>
    <row r="673" spans="1:12" x14ac:dyDescent="0.2">
      <c r="A673" s="4" t="s">
        <v>3231</v>
      </c>
      <c r="C673" s="17" t="s">
        <v>8534</v>
      </c>
      <c r="D673" s="32"/>
      <c r="E673" s="32"/>
      <c r="F673" s="32"/>
      <c r="H673" s="4" t="s">
        <v>200</v>
      </c>
      <c r="I673" s="51"/>
      <c r="J673" s="17" t="s">
        <v>9238</v>
      </c>
      <c r="K673" s="32"/>
      <c r="L673" s="32"/>
    </row>
    <row r="674" spans="1:12" x14ac:dyDescent="0.2">
      <c r="A674" s="4" t="s">
        <v>3230</v>
      </c>
      <c r="C674" s="17" t="s">
        <v>8548</v>
      </c>
      <c r="D674" s="32"/>
      <c r="E674" s="32"/>
      <c r="F674" s="32"/>
      <c r="H674" s="4" t="s">
        <v>7085</v>
      </c>
      <c r="I674" s="51"/>
      <c r="J674" s="17" t="s">
        <v>312</v>
      </c>
      <c r="K674" s="32"/>
      <c r="L674" s="32"/>
    </row>
    <row r="675" spans="1:12" x14ac:dyDescent="0.2">
      <c r="A675" s="4" t="s">
        <v>6202</v>
      </c>
      <c r="C675" s="17" t="s">
        <v>43</v>
      </c>
      <c r="D675" s="32">
        <v>-1.1017108553643</v>
      </c>
      <c r="E675" s="32"/>
      <c r="F675" s="32"/>
      <c r="H675" s="4" t="s">
        <v>198</v>
      </c>
      <c r="I675" s="51"/>
      <c r="J675" s="17" t="s">
        <v>9431</v>
      </c>
      <c r="K675" s="32"/>
      <c r="L675" s="32"/>
    </row>
    <row r="676" spans="1:12" x14ac:dyDescent="0.2">
      <c r="A676" s="4" t="s">
        <v>6203</v>
      </c>
      <c r="C676" s="17" t="s">
        <v>9469</v>
      </c>
      <c r="D676" s="32"/>
      <c r="E676" s="32"/>
      <c r="F676" s="32"/>
      <c r="H676" s="4" t="s">
        <v>195</v>
      </c>
      <c r="I676" s="51"/>
      <c r="J676" s="17" t="s">
        <v>9470</v>
      </c>
      <c r="K676" s="32"/>
      <c r="L676" s="32"/>
    </row>
    <row r="677" spans="1:12" x14ac:dyDescent="0.2">
      <c r="A677" s="4" t="s">
        <v>3229</v>
      </c>
      <c r="C677" s="17" t="s">
        <v>312</v>
      </c>
      <c r="D677" s="32"/>
      <c r="E677" s="32"/>
      <c r="F677" s="32"/>
      <c r="H677" s="4" t="s">
        <v>182</v>
      </c>
      <c r="I677" s="51"/>
      <c r="J677" s="17" t="s">
        <v>166</v>
      </c>
      <c r="K677" s="32"/>
      <c r="L677" s="32"/>
    </row>
    <row r="678" spans="1:12" x14ac:dyDescent="0.2">
      <c r="A678" s="4" t="s">
        <v>3228</v>
      </c>
      <c r="C678" s="17" t="s">
        <v>908</v>
      </c>
      <c r="D678" s="32"/>
      <c r="E678" s="32"/>
      <c r="F678" s="32"/>
      <c r="H678" s="4" t="s">
        <v>131</v>
      </c>
      <c r="I678" s="51"/>
      <c r="J678" s="17" t="s">
        <v>8232</v>
      </c>
      <c r="K678" s="32"/>
      <c r="L678" s="32"/>
    </row>
    <row r="679" spans="1:12" x14ac:dyDescent="0.2">
      <c r="A679" s="4" t="s">
        <v>3227</v>
      </c>
      <c r="B679" s="51" t="s">
        <v>9471</v>
      </c>
      <c r="C679" s="17" t="s">
        <v>9472</v>
      </c>
      <c r="D679" s="32"/>
      <c r="E679" s="32"/>
      <c r="F679" s="32"/>
      <c r="H679" s="4" t="s">
        <v>130</v>
      </c>
      <c r="I679" s="51"/>
      <c r="J679" s="17" t="s">
        <v>462</v>
      </c>
      <c r="K679" s="32"/>
      <c r="L679" s="32"/>
    </row>
    <row r="680" spans="1:12" x14ac:dyDescent="0.2">
      <c r="A680" s="4" t="s">
        <v>3226</v>
      </c>
      <c r="B680" s="51" t="s">
        <v>9473</v>
      </c>
      <c r="C680" s="17" t="s">
        <v>9474</v>
      </c>
      <c r="D680" s="32"/>
      <c r="E680" s="32"/>
      <c r="F680" s="32"/>
      <c r="H680" s="4" t="s">
        <v>129</v>
      </c>
      <c r="I680" s="51"/>
      <c r="J680" s="17" t="s">
        <v>3994</v>
      </c>
      <c r="K680" s="32"/>
      <c r="L680" s="32"/>
    </row>
    <row r="681" spans="1:12" x14ac:dyDescent="0.2">
      <c r="A681" s="4" t="s">
        <v>3225</v>
      </c>
      <c r="B681" s="51" t="s">
        <v>9473</v>
      </c>
      <c r="C681" s="17" t="s">
        <v>9475</v>
      </c>
      <c r="D681" s="32"/>
      <c r="E681" s="32"/>
      <c r="F681" s="32"/>
      <c r="H681" s="4" t="s">
        <v>127</v>
      </c>
      <c r="I681" s="51"/>
      <c r="J681" s="17" t="s">
        <v>4</v>
      </c>
      <c r="K681" s="32"/>
      <c r="L681" s="32"/>
    </row>
    <row r="682" spans="1:12" x14ac:dyDescent="0.2">
      <c r="A682" s="4" t="s">
        <v>3224</v>
      </c>
      <c r="C682" s="17" t="s">
        <v>545</v>
      </c>
      <c r="D682" s="32">
        <v>3.00738929481586</v>
      </c>
      <c r="E682" s="32"/>
      <c r="F682" s="32"/>
      <c r="H682" s="4" t="s">
        <v>126</v>
      </c>
      <c r="I682" s="51"/>
      <c r="J682" s="17" t="s">
        <v>8232</v>
      </c>
      <c r="K682" s="32"/>
      <c r="L682" s="32"/>
    </row>
    <row r="683" spans="1:12" x14ac:dyDescent="0.2">
      <c r="A683" s="4" t="s">
        <v>3221</v>
      </c>
      <c r="C683" s="17" t="s">
        <v>9476</v>
      </c>
      <c r="D683" s="32"/>
      <c r="E683" s="32"/>
      <c r="F683" s="32"/>
      <c r="H683" s="4" t="s">
        <v>111</v>
      </c>
      <c r="I683" s="51"/>
      <c r="J683" s="17" t="s">
        <v>9477</v>
      </c>
      <c r="K683" s="32"/>
      <c r="L683" s="32"/>
    </row>
    <row r="684" spans="1:12" x14ac:dyDescent="0.2">
      <c r="A684" s="4" t="s">
        <v>3218</v>
      </c>
      <c r="C684" s="17" t="s">
        <v>4</v>
      </c>
      <c r="D684" s="32"/>
      <c r="E684" s="32"/>
      <c r="F684" s="32"/>
      <c r="H684" s="4" t="s">
        <v>107</v>
      </c>
      <c r="I684" s="51"/>
      <c r="J684" s="17" t="s">
        <v>9478</v>
      </c>
      <c r="K684" s="32"/>
      <c r="L684" s="32"/>
    </row>
    <row r="685" spans="1:12" x14ac:dyDescent="0.2">
      <c r="A685" s="4" t="s">
        <v>4092</v>
      </c>
      <c r="C685" s="17" t="s">
        <v>736</v>
      </c>
      <c r="D685" s="32"/>
      <c r="E685" s="32"/>
      <c r="F685" s="32"/>
      <c r="H685" s="4" t="s">
        <v>4550</v>
      </c>
      <c r="I685" s="51" t="s">
        <v>9479</v>
      </c>
      <c r="J685" s="17" t="s">
        <v>9480</v>
      </c>
      <c r="K685" s="32"/>
      <c r="L685" s="32"/>
    </row>
    <row r="686" spans="1:12" x14ac:dyDescent="0.2">
      <c r="A686" s="4" t="s">
        <v>3217</v>
      </c>
      <c r="C686" s="17" t="s">
        <v>9481</v>
      </c>
      <c r="D686" s="32"/>
      <c r="E686" s="32"/>
      <c r="F686" s="32"/>
      <c r="H686" s="4" t="s">
        <v>104</v>
      </c>
      <c r="I686" s="51"/>
      <c r="J686" s="17" t="s">
        <v>9482</v>
      </c>
      <c r="K686" s="32"/>
      <c r="L686" s="32"/>
    </row>
    <row r="687" spans="1:12" x14ac:dyDescent="0.2">
      <c r="A687" s="4" t="s">
        <v>3214</v>
      </c>
      <c r="C687" s="17" t="s">
        <v>8263</v>
      </c>
      <c r="D687" s="32"/>
      <c r="E687" s="32"/>
      <c r="F687" s="32"/>
      <c r="H687" s="4" t="s">
        <v>44</v>
      </c>
      <c r="I687" s="51"/>
      <c r="J687" s="17" t="s">
        <v>8257</v>
      </c>
      <c r="K687" s="32"/>
      <c r="L687" s="32"/>
    </row>
    <row r="688" spans="1:12" x14ac:dyDescent="0.2">
      <c r="A688" s="4" t="s">
        <v>3213</v>
      </c>
      <c r="C688" s="17" t="s">
        <v>5126</v>
      </c>
      <c r="D688" s="32"/>
      <c r="E688" s="32"/>
      <c r="F688" s="32"/>
      <c r="H688" s="4" t="s">
        <v>1</v>
      </c>
      <c r="I688" s="51"/>
      <c r="J688" s="17" t="s">
        <v>8914</v>
      </c>
      <c r="K688" s="32"/>
      <c r="L688" s="32"/>
    </row>
    <row r="689" spans="1:12" x14ac:dyDescent="0.2">
      <c r="A689" s="4" t="s">
        <v>3208</v>
      </c>
      <c r="C689" s="17" t="s">
        <v>3239</v>
      </c>
      <c r="D689" s="32">
        <v>1.57768843535397</v>
      </c>
      <c r="E689" s="32"/>
      <c r="F689" s="32"/>
      <c r="H689" s="33" t="s">
        <v>0</v>
      </c>
      <c r="I689" s="53" t="s">
        <v>9483</v>
      </c>
      <c r="J689" s="38" t="s">
        <v>9484</v>
      </c>
      <c r="K689" s="34"/>
      <c r="L689" s="34"/>
    </row>
    <row r="690" spans="1:12" x14ac:dyDescent="0.2">
      <c r="A690" s="4" t="s">
        <v>6204</v>
      </c>
      <c r="C690" s="17" t="s">
        <v>9339</v>
      </c>
      <c r="D690" s="32"/>
      <c r="E690" s="32"/>
      <c r="F690" s="32"/>
    </row>
    <row r="691" spans="1:12" x14ac:dyDescent="0.2">
      <c r="A691" s="4" t="s">
        <v>3206</v>
      </c>
      <c r="C691" s="17" t="s">
        <v>166</v>
      </c>
      <c r="D691" s="32"/>
      <c r="E691" s="32"/>
      <c r="F691" s="32"/>
    </row>
    <row r="692" spans="1:12" x14ac:dyDescent="0.2">
      <c r="A692" s="4" t="s">
        <v>4342</v>
      </c>
      <c r="C692" s="17" t="s">
        <v>166</v>
      </c>
      <c r="D692" s="32"/>
      <c r="E692" s="32"/>
      <c r="F692" s="32"/>
    </row>
    <row r="693" spans="1:12" x14ac:dyDescent="0.2">
      <c r="A693" s="4" t="s">
        <v>3205</v>
      </c>
      <c r="C693" s="17" t="s">
        <v>9485</v>
      </c>
      <c r="D693" s="32"/>
      <c r="E693" s="32"/>
      <c r="F693" s="32"/>
    </row>
    <row r="694" spans="1:12" x14ac:dyDescent="0.2">
      <c r="A694" s="4" t="s">
        <v>3204</v>
      </c>
      <c r="C694" s="17" t="s">
        <v>9486</v>
      </c>
      <c r="D694" s="32"/>
      <c r="E694" s="32"/>
      <c r="F694" s="32"/>
    </row>
    <row r="695" spans="1:12" x14ac:dyDescent="0.2">
      <c r="A695" s="4" t="s">
        <v>3203</v>
      </c>
      <c r="B695" s="51" t="s">
        <v>9487</v>
      </c>
      <c r="C695" s="17" t="s">
        <v>9488</v>
      </c>
      <c r="D695" s="32"/>
      <c r="E695" s="32"/>
      <c r="F695" s="32"/>
    </row>
    <row r="696" spans="1:12" x14ac:dyDescent="0.2">
      <c r="A696" s="4" t="s">
        <v>3202</v>
      </c>
      <c r="C696" s="17" t="s">
        <v>9489</v>
      </c>
      <c r="D696" s="32"/>
      <c r="E696" s="32"/>
      <c r="F696" s="32"/>
    </row>
    <row r="697" spans="1:12" x14ac:dyDescent="0.2">
      <c r="A697" s="4" t="s">
        <v>3201</v>
      </c>
      <c r="C697" s="17" t="s">
        <v>9490</v>
      </c>
      <c r="D697" s="32"/>
      <c r="E697" s="32"/>
      <c r="F697" s="32"/>
    </row>
    <row r="698" spans="1:12" x14ac:dyDescent="0.2">
      <c r="A698" s="4" t="s">
        <v>6205</v>
      </c>
      <c r="C698" s="17" t="s">
        <v>9491</v>
      </c>
      <c r="D698" s="32"/>
      <c r="E698" s="32"/>
      <c r="F698" s="32"/>
    </row>
    <row r="699" spans="1:12" x14ac:dyDescent="0.2">
      <c r="A699" s="4" t="s">
        <v>3199</v>
      </c>
      <c r="C699" s="17" t="s">
        <v>3375</v>
      </c>
      <c r="D699" s="32">
        <v>-1.66041329918008</v>
      </c>
      <c r="E699" s="32"/>
      <c r="F699" s="32"/>
    </row>
    <row r="700" spans="1:12" x14ac:dyDescent="0.2">
      <c r="A700" s="4" t="s">
        <v>3198</v>
      </c>
      <c r="B700" s="51" t="s">
        <v>9492</v>
      </c>
      <c r="C700" s="17" t="s">
        <v>9493</v>
      </c>
      <c r="D700" s="32"/>
      <c r="E700" s="32"/>
      <c r="F700" s="32"/>
    </row>
    <row r="701" spans="1:12" x14ac:dyDescent="0.2">
      <c r="A701" s="4" t="s">
        <v>4091</v>
      </c>
      <c r="B701" s="51" t="s">
        <v>9494</v>
      </c>
      <c r="C701" s="17" t="s">
        <v>9495</v>
      </c>
      <c r="D701" s="32"/>
      <c r="E701" s="32"/>
      <c r="F701" s="32"/>
    </row>
    <row r="702" spans="1:12" x14ac:dyDescent="0.2">
      <c r="A702" s="4" t="s">
        <v>3197</v>
      </c>
      <c r="C702" s="17" t="s">
        <v>9170</v>
      </c>
      <c r="D702" s="32"/>
      <c r="E702" s="32"/>
      <c r="F702" s="32"/>
    </row>
    <row r="703" spans="1:12" x14ac:dyDescent="0.2">
      <c r="A703" s="4" t="s">
        <v>3196</v>
      </c>
      <c r="B703" s="51" t="s">
        <v>3409</v>
      </c>
      <c r="C703" s="17" t="s">
        <v>3408</v>
      </c>
      <c r="D703" s="32">
        <v>1.09357995044682</v>
      </c>
      <c r="E703" s="32"/>
      <c r="F703" s="32"/>
    </row>
    <row r="704" spans="1:12" x14ac:dyDescent="0.2">
      <c r="A704" s="4" t="s">
        <v>3195</v>
      </c>
      <c r="B704" s="51" t="s">
        <v>3210</v>
      </c>
      <c r="C704" s="17" t="s">
        <v>3209</v>
      </c>
      <c r="D704" s="32">
        <v>1.23598768407635</v>
      </c>
      <c r="E704" s="32"/>
      <c r="F704" s="32"/>
    </row>
    <row r="705" spans="1:6" x14ac:dyDescent="0.2">
      <c r="A705" s="4" t="s">
        <v>3194</v>
      </c>
      <c r="B705" s="51" t="s">
        <v>3441</v>
      </c>
      <c r="C705" s="17" t="s">
        <v>3440</v>
      </c>
      <c r="D705" s="32"/>
      <c r="E705" s="32"/>
      <c r="F705" s="32"/>
    </row>
    <row r="706" spans="1:6" x14ac:dyDescent="0.2">
      <c r="A706" s="4" t="s">
        <v>3193</v>
      </c>
      <c r="C706" s="17" t="s">
        <v>100</v>
      </c>
      <c r="D706" s="32"/>
      <c r="E706" s="32"/>
      <c r="F706" s="32"/>
    </row>
    <row r="707" spans="1:6" x14ac:dyDescent="0.2">
      <c r="A707" s="4" t="s">
        <v>3192</v>
      </c>
      <c r="C707" s="17" t="s">
        <v>300</v>
      </c>
      <c r="D707" s="32"/>
      <c r="E707" s="32"/>
      <c r="F707" s="32"/>
    </row>
    <row r="708" spans="1:6" x14ac:dyDescent="0.2">
      <c r="A708" s="4" t="s">
        <v>3191</v>
      </c>
      <c r="C708" s="17" t="s">
        <v>4</v>
      </c>
      <c r="D708" s="32"/>
      <c r="E708" s="32"/>
      <c r="F708" s="32"/>
    </row>
    <row r="709" spans="1:6" x14ac:dyDescent="0.2">
      <c r="A709" s="4" t="s">
        <v>3189</v>
      </c>
      <c r="B709" s="51" t="s">
        <v>9496</v>
      </c>
      <c r="C709" s="17" t="s">
        <v>9497</v>
      </c>
      <c r="D709" s="32"/>
      <c r="E709" s="32"/>
      <c r="F709" s="32"/>
    </row>
    <row r="710" spans="1:6" x14ac:dyDescent="0.2">
      <c r="A710" s="4" t="s">
        <v>6206</v>
      </c>
      <c r="B710" s="51" t="s">
        <v>3212</v>
      </c>
      <c r="C710" s="17" t="s">
        <v>3211</v>
      </c>
      <c r="D710" s="32">
        <v>-1.03926082647424</v>
      </c>
      <c r="E710" s="32"/>
      <c r="F710" s="32"/>
    </row>
    <row r="711" spans="1:6" x14ac:dyDescent="0.2">
      <c r="A711" s="4" t="s">
        <v>4090</v>
      </c>
      <c r="C711" s="17" t="s">
        <v>8160</v>
      </c>
      <c r="D711" s="32"/>
      <c r="E711" s="32">
        <v>-2.0987768438190102</v>
      </c>
      <c r="F711" s="32"/>
    </row>
    <row r="712" spans="1:6" x14ac:dyDescent="0.2">
      <c r="A712" s="4" t="s">
        <v>3178</v>
      </c>
      <c r="C712" s="17" t="s">
        <v>4</v>
      </c>
      <c r="D712" s="32"/>
      <c r="E712" s="32"/>
      <c r="F712" s="32">
        <v>1.14038209972419</v>
      </c>
    </row>
    <row r="713" spans="1:6" x14ac:dyDescent="0.2">
      <c r="A713" s="4" t="s">
        <v>3175</v>
      </c>
      <c r="C713" s="17" t="s">
        <v>1134</v>
      </c>
      <c r="D713" s="32">
        <v>1.49683167467179</v>
      </c>
      <c r="E713" s="32"/>
      <c r="F713" s="32"/>
    </row>
    <row r="714" spans="1:6" x14ac:dyDescent="0.2">
      <c r="A714" s="4" t="s">
        <v>3167</v>
      </c>
      <c r="C714" s="17" t="s">
        <v>4</v>
      </c>
      <c r="D714" s="32"/>
      <c r="E714" s="32"/>
      <c r="F714" s="32"/>
    </row>
    <row r="715" spans="1:6" x14ac:dyDescent="0.2">
      <c r="A715" s="4" t="s">
        <v>6207</v>
      </c>
      <c r="B715" s="51" t="s">
        <v>9498</v>
      </c>
      <c r="C715" s="17" t="s">
        <v>9499</v>
      </c>
      <c r="D715" s="32"/>
      <c r="E715" s="32"/>
      <c r="F715" s="32"/>
    </row>
    <row r="716" spans="1:6" x14ac:dyDescent="0.2">
      <c r="A716" s="4" t="s">
        <v>4346</v>
      </c>
      <c r="C716" s="17" t="s">
        <v>473</v>
      </c>
      <c r="D716" s="32">
        <v>1.24909479204021</v>
      </c>
      <c r="E716" s="32"/>
      <c r="F716" s="32"/>
    </row>
    <row r="717" spans="1:6" x14ac:dyDescent="0.2">
      <c r="A717" s="4" t="s">
        <v>3149</v>
      </c>
      <c r="B717" s="51" t="s">
        <v>9500</v>
      </c>
      <c r="C717" s="17" t="s">
        <v>9501</v>
      </c>
      <c r="D717" s="32"/>
      <c r="E717" s="32"/>
      <c r="F717" s="32"/>
    </row>
    <row r="718" spans="1:6" x14ac:dyDescent="0.2">
      <c r="A718" s="4" t="s">
        <v>3146</v>
      </c>
      <c r="B718" s="51" t="s">
        <v>3762</v>
      </c>
      <c r="C718" s="17" t="s">
        <v>3761</v>
      </c>
      <c r="D718" s="32">
        <v>1.0299045976085199</v>
      </c>
      <c r="E718" s="32"/>
      <c r="F718" s="32"/>
    </row>
    <row r="719" spans="1:6" x14ac:dyDescent="0.2">
      <c r="A719" s="4" t="s">
        <v>3143</v>
      </c>
      <c r="B719" s="51" t="s">
        <v>11</v>
      </c>
      <c r="C719" s="17" t="s">
        <v>10</v>
      </c>
      <c r="D719" s="32"/>
      <c r="E719" s="32"/>
      <c r="F719" s="32"/>
    </row>
    <row r="720" spans="1:6" x14ac:dyDescent="0.2">
      <c r="A720" s="4" t="s">
        <v>3140</v>
      </c>
      <c r="B720" s="51" t="s">
        <v>9502</v>
      </c>
      <c r="C720" s="17" t="s">
        <v>9503</v>
      </c>
      <c r="D720" s="32"/>
      <c r="E720" s="32"/>
      <c r="F720" s="32"/>
    </row>
    <row r="721" spans="1:6" x14ac:dyDescent="0.2">
      <c r="A721" s="4" t="s">
        <v>3137</v>
      </c>
      <c r="C721" s="17" t="s">
        <v>176</v>
      </c>
      <c r="D721" s="32"/>
      <c r="E721" s="32"/>
      <c r="F721" s="32"/>
    </row>
    <row r="722" spans="1:6" x14ac:dyDescent="0.2">
      <c r="A722" s="4" t="s">
        <v>3136</v>
      </c>
      <c r="C722" s="17" t="s">
        <v>9504</v>
      </c>
      <c r="D722" s="32"/>
      <c r="E722" s="32"/>
      <c r="F722" s="32"/>
    </row>
    <row r="723" spans="1:6" x14ac:dyDescent="0.2">
      <c r="A723" s="4" t="s">
        <v>3133</v>
      </c>
      <c r="C723" s="17" t="s">
        <v>9505</v>
      </c>
      <c r="D723" s="32"/>
      <c r="E723" s="32"/>
      <c r="F723" s="32"/>
    </row>
    <row r="724" spans="1:6" x14ac:dyDescent="0.2">
      <c r="A724" s="4" t="s">
        <v>3132</v>
      </c>
      <c r="C724" s="17" t="s">
        <v>8686</v>
      </c>
      <c r="D724" s="32"/>
      <c r="E724" s="32"/>
      <c r="F724" s="32"/>
    </row>
    <row r="725" spans="1:6" x14ac:dyDescent="0.2">
      <c r="A725" s="4" t="s">
        <v>3131</v>
      </c>
      <c r="C725" s="17" t="s">
        <v>9505</v>
      </c>
      <c r="D725" s="32"/>
      <c r="E725" s="32"/>
      <c r="F725" s="32"/>
    </row>
    <row r="726" spans="1:6" x14ac:dyDescent="0.2">
      <c r="A726" s="4" t="s">
        <v>3130</v>
      </c>
      <c r="B726" s="51" t="s">
        <v>9506</v>
      </c>
      <c r="C726" s="17" t="s">
        <v>9507</v>
      </c>
      <c r="D726" s="32"/>
      <c r="E726" s="32"/>
      <c r="F726" s="32"/>
    </row>
    <row r="727" spans="1:6" x14ac:dyDescent="0.2">
      <c r="A727" s="4" t="s">
        <v>3129</v>
      </c>
      <c r="B727" s="51" t="s">
        <v>9508</v>
      </c>
      <c r="C727" s="17" t="s">
        <v>9509</v>
      </c>
      <c r="D727" s="32"/>
      <c r="E727" s="32"/>
      <c r="F727" s="32"/>
    </row>
    <row r="728" spans="1:6" x14ac:dyDescent="0.2">
      <c r="A728" s="4" t="s">
        <v>3126</v>
      </c>
      <c r="B728" s="51" t="s">
        <v>9510</v>
      </c>
      <c r="C728" s="17" t="s">
        <v>9511</v>
      </c>
      <c r="D728" s="32"/>
      <c r="E728" s="32"/>
      <c r="F728" s="32"/>
    </row>
    <row r="729" spans="1:6" x14ac:dyDescent="0.2">
      <c r="A729" s="4" t="s">
        <v>3125</v>
      </c>
      <c r="B729" s="51" t="s">
        <v>9512</v>
      </c>
      <c r="C729" s="17" t="s">
        <v>9513</v>
      </c>
      <c r="D729" s="32"/>
      <c r="E729" s="32"/>
      <c r="F729" s="32"/>
    </row>
    <row r="730" spans="1:6" x14ac:dyDescent="0.2">
      <c r="A730" s="4" t="s">
        <v>3124</v>
      </c>
      <c r="C730" s="17" t="s">
        <v>9514</v>
      </c>
      <c r="D730" s="32"/>
      <c r="E730" s="32"/>
      <c r="F730" s="32"/>
    </row>
    <row r="731" spans="1:6" x14ac:dyDescent="0.2">
      <c r="A731" s="4" t="s">
        <v>3123</v>
      </c>
      <c r="B731" s="51" t="s">
        <v>9515</v>
      </c>
      <c r="C731" s="17" t="s">
        <v>9516</v>
      </c>
      <c r="D731" s="32"/>
      <c r="E731" s="32"/>
      <c r="F731" s="32"/>
    </row>
    <row r="732" spans="1:6" x14ac:dyDescent="0.2">
      <c r="A732" s="4" t="s">
        <v>3122</v>
      </c>
      <c r="B732" s="51" t="s">
        <v>9517</v>
      </c>
      <c r="C732" s="17" t="s">
        <v>9518</v>
      </c>
      <c r="D732" s="32"/>
      <c r="E732" s="32"/>
      <c r="F732" s="32"/>
    </row>
    <row r="733" spans="1:6" x14ac:dyDescent="0.2">
      <c r="A733" s="4" t="s">
        <v>3120</v>
      </c>
      <c r="B733" s="51" t="s">
        <v>9519</v>
      </c>
      <c r="C733" s="17" t="s">
        <v>9520</v>
      </c>
      <c r="D733" s="32"/>
      <c r="E733" s="32"/>
      <c r="F733" s="32"/>
    </row>
    <row r="734" spans="1:6" x14ac:dyDescent="0.2">
      <c r="A734" s="4" t="s">
        <v>3119</v>
      </c>
      <c r="B734" s="51" t="s">
        <v>3216</v>
      </c>
      <c r="C734" s="17" t="s">
        <v>3215</v>
      </c>
      <c r="D734" s="32">
        <v>1.3941129841025299</v>
      </c>
      <c r="E734" s="32"/>
      <c r="F734" s="32"/>
    </row>
    <row r="735" spans="1:6" x14ac:dyDescent="0.2">
      <c r="A735" s="4" t="s">
        <v>6208</v>
      </c>
      <c r="B735" s="51" t="s">
        <v>9521</v>
      </c>
      <c r="C735" s="17" t="s">
        <v>9522</v>
      </c>
      <c r="D735" s="32"/>
      <c r="E735" s="32"/>
      <c r="F735" s="32"/>
    </row>
    <row r="736" spans="1:6" x14ac:dyDescent="0.2">
      <c r="A736" s="4" t="s">
        <v>6209</v>
      </c>
      <c r="B736" s="51" t="s">
        <v>75</v>
      </c>
      <c r="C736" s="17" t="s">
        <v>74</v>
      </c>
      <c r="D736" s="32">
        <v>-2.1449680155304098</v>
      </c>
      <c r="E736" s="32"/>
      <c r="F736" s="32"/>
    </row>
    <row r="737" spans="1:6" x14ac:dyDescent="0.2">
      <c r="A737" s="4" t="s">
        <v>3118</v>
      </c>
      <c r="B737" s="51" t="s">
        <v>9523</v>
      </c>
      <c r="C737" s="17" t="s">
        <v>9524</v>
      </c>
      <c r="D737" s="32"/>
      <c r="E737" s="32"/>
      <c r="F737" s="32"/>
    </row>
    <row r="738" spans="1:6" x14ac:dyDescent="0.2">
      <c r="A738" s="4" t="s">
        <v>3117</v>
      </c>
      <c r="B738" s="51" t="s">
        <v>9525</v>
      </c>
      <c r="C738" s="17" t="s">
        <v>9526</v>
      </c>
      <c r="D738" s="32"/>
      <c r="E738" s="32"/>
      <c r="F738" s="32"/>
    </row>
    <row r="739" spans="1:6" x14ac:dyDescent="0.2">
      <c r="A739" s="4" t="s">
        <v>3116</v>
      </c>
      <c r="B739" s="51" t="s">
        <v>9527</v>
      </c>
      <c r="C739" s="17" t="s">
        <v>9528</v>
      </c>
      <c r="D739" s="32"/>
      <c r="E739" s="32"/>
      <c r="F739" s="32"/>
    </row>
    <row r="740" spans="1:6" x14ac:dyDescent="0.2">
      <c r="A740" s="4" t="s">
        <v>3115</v>
      </c>
      <c r="C740" s="17" t="s">
        <v>4</v>
      </c>
      <c r="D740" s="32"/>
      <c r="E740" s="32"/>
      <c r="F740" s="32"/>
    </row>
    <row r="741" spans="1:6" x14ac:dyDescent="0.2">
      <c r="A741" s="4" t="s">
        <v>3114</v>
      </c>
      <c r="B741" s="51" t="s">
        <v>9529</v>
      </c>
      <c r="C741" s="17" t="s">
        <v>9530</v>
      </c>
      <c r="D741" s="32"/>
      <c r="E741" s="32"/>
      <c r="F741" s="32"/>
    </row>
    <row r="742" spans="1:6" x14ac:dyDescent="0.2">
      <c r="A742" s="4" t="s">
        <v>6210</v>
      </c>
      <c r="B742" s="51" t="s">
        <v>9529</v>
      </c>
      <c r="C742" s="17" t="s">
        <v>9531</v>
      </c>
      <c r="D742" s="32"/>
      <c r="E742" s="32"/>
      <c r="F742" s="32"/>
    </row>
    <row r="743" spans="1:6" x14ac:dyDescent="0.2">
      <c r="A743" s="4" t="s">
        <v>3113</v>
      </c>
      <c r="B743" s="51" t="s">
        <v>9177</v>
      </c>
      <c r="C743" s="17" t="s">
        <v>9532</v>
      </c>
      <c r="D743" s="32"/>
      <c r="E743" s="32"/>
      <c r="F743" s="32"/>
    </row>
    <row r="744" spans="1:6" x14ac:dyDescent="0.2">
      <c r="A744" s="4" t="s">
        <v>3112</v>
      </c>
      <c r="B744" s="51" t="s">
        <v>9177</v>
      </c>
      <c r="C744" s="17" t="s">
        <v>9178</v>
      </c>
      <c r="D744" s="32"/>
      <c r="E744" s="32"/>
      <c r="F744" s="32"/>
    </row>
    <row r="745" spans="1:6" x14ac:dyDescent="0.2">
      <c r="A745" s="4" t="s">
        <v>6211</v>
      </c>
      <c r="B745" s="51" t="s">
        <v>9533</v>
      </c>
      <c r="C745" s="17" t="s">
        <v>9534</v>
      </c>
      <c r="D745" s="32"/>
      <c r="E745" s="32"/>
      <c r="F745" s="32"/>
    </row>
    <row r="746" spans="1:6" x14ac:dyDescent="0.2">
      <c r="A746" s="4" t="s">
        <v>3110</v>
      </c>
      <c r="C746" s="17" t="s">
        <v>9066</v>
      </c>
      <c r="D746" s="32"/>
      <c r="E746" s="32"/>
      <c r="F746" s="32"/>
    </row>
    <row r="747" spans="1:6" x14ac:dyDescent="0.2">
      <c r="A747" s="4" t="s">
        <v>3109</v>
      </c>
      <c r="C747" s="17" t="s">
        <v>4008</v>
      </c>
      <c r="D747" s="32"/>
      <c r="E747" s="32"/>
      <c r="F747" s="32"/>
    </row>
    <row r="748" spans="1:6" x14ac:dyDescent="0.2">
      <c r="A748" s="4" t="s">
        <v>3108</v>
      </c>
      <c r="C748" s="17" t="s">
        <v>8686</v>
      </c>
      <c r="D748" s="32"/>
      <c r="E748" s="32"/>
      <c r="F748" s="32"/>
    </row>
    <row r="749" spans="1:6" x14ac:dyDescent="0.2">
      <c r="A749" s="4" t="s">
        <v>3107</v>
      </c>
      <c r="B749" s="51" t="s">
        <v>9535</v>
      </c>
      <c r="C749" s="17" t="s">
        <v>9536</v>
      </c>
      <c r="D749" s="32"/>
      <c r="E749" s="32"/>
      <c r="F749" s="32"/>
    </row>
    <row r="750" spans="1:6" x14ac:dyDescent="0.2">
      <c r="A750" s="4" t="s">
        <v>3106</v>
      </c>
      <c r="B750" s="51" t="s">
        <v>9537</v>
      </c>
      <c r="C750" s="17" t="s">
        <v>9538</v>
      </c>
      <c r="D750" s="32"/>
      <c r="E750" s="32"/>
      <c r="F750" s="32"/>
    </row>
    <row r="751" spans="1:6" x14ac:dyDescent="0.2">
      <c r="A751" s="4" t="s">
        <v>3105</v>
      </c>
      <c r="C751" s="17" t="s">
        <v>8888</v>
      </c>
      <c r="D751" s="32"/>
      <c r="E751" s="32"/>
      <c r="F751" s="32"/>
    </row>
    <row r="752" spans="1:6" x14ac:dyDescent="0.2">
      <c r="A752" s="4" t="s">
        <v>3102</v>
      </c>
      <c r="B752" s="51" t="s">
        <v>204</v>
      </c>
      <c r="C752" s="17" t="s">
        <v>203</v>
      </c>
      <c r="D752" s="32"/>
      <c r="E752" s="32"/>
      <c r="F752" s="32">
        <v>-1.34340231745926</v>
      </c>
    </row>
    <row r="753" spans="1:6" x14ac:dyDescent="0.2">
      <c r="A753" s="4" t="s">
        <v>3100</v>
      </c>
      <c r="B753" s="51" t="s">
        <v>9539</v>
      </c>
      <c r="C753" s="17" t="s">
        <v>9540</v>
      </c>
      <c r="D753" s="32"/>
      <c r="E753" s="32"/>
      <c r="F753" s="32"/>
    </row>
    <row r="754" spans="1:6" x14ac:dyDescent="0.2">
      <c r="A754" s="4" t="s">
        <v>3098</v>
      </c>
      <c r="C754" s="17" t="s">
        <v>9541</v>
      </c>
      <c r="D754" s="32"/>
      <c r="E754" s="32"/>
      <c r="F754" s="32"/>
    </row>
    <row r="755" spans="1:6" x14ac:dyDescent="0.2">
      <c r="A755" s="4" t="s">
        <v>3095</v>
      </c>
      <c r="B755" s="51" t="s">
        <v>3220</v>
      </c>
      <c r="C755" s="17" t="s">
        <v>3219</v>
      </c>
      <c r="D755" s="32">
        <v>1.2624725512537001</v>
      </c>
      <c r="E755" s="32"/>
      <c r="F755" s="32"/>
    </row>
    <row r="756" spans="1:6" x14ac:dyDescent="0.2">
      <c r="A756" s="4" t="s">
        <v>3094</v>
      </c>
      <c r="C756" s="17" t="s">
        <v>9542</v>
      </c>
      <c r="D756" s="32"/>
      <c r="E756" s="32"/>
      <c r="F756" s="32"/>
    </row>
    <row r="757" spans="1:6" x14ac:dyDescent="0.2">
      <c r="A757" s="4" t="s">
        <v>3093</v>
      </c>
      <c r="C757" s="17" t="s">
        <v>9543</v>
      </c>
      <c r="D757" s="32"/>
      <c r="E757" s="32"/>
      <c r="F757" s="32"/>
    </row>
    <row r="758" spans="1:6" x14ac:dyDescent="0.2">
      <c r="A758" s="4" t="s">
        <v>3092</v>
      </c>
      <c r="C758" s="17" t="s">
        <v>9544</v>
      </c>
      <c r="D758" s="32"/>
      <c r="E758" s="32"/>
      <c r="F758" s="32"/>
    </row>
    <row r="759" spans="1:6" x14ac:dyDescent="0.2">
      <c r="A759" s="4" t="s">
        <v>3091</v>
      </c>
      <c r="C759" s="17" t="s">
        <v>9545</v>
      </c>
      <c r="D759" s="32"/>
      <c r="E759" s="32"/>
      <c r="F759" s="32"/>
    </row>
    <row r="760" spans="1:6" x14ac:dyDescent="0.2">
      <c r="A760" s="4" t="s">
        <v>3090</v>
      </c>
      <c r="C760" s="17" t="s">
        <v>284</v>
      </c>
      <c r="D760" s="32"/>
      <c r="E760" s="32"/>
      <c r="F760" s="32">
        <v>-1.8459206619802</v>
      </c>
    </row>
    <row r="761" spans="1:6" x14ac:dyDescent="0.2">
      <c r="A761" s="4" t="s">
        <v>3089</v>
      </c>
      <c r="B761" s="51" t="s">
        <v>292</v>
      </c>
      <c r="C761" s="17" t="s">
        <v>291</v>
      </c>
      <c r="D761" s="32">
        <v>-1.30096666497275</v>
      </c>
      <c r="E761" s="32"/>
      <c r="F761" s="32"/>
    </row>
    <row r="762" spans="1:6" x14ac:dyDescent="0.2">
      <c r="A762" s="4" t="s">
        <v>3088</v>
      </c>
      <c r="C762" s="17" t="s">
        <v>2957</v>
      </c>
      <c r="D762" s="32"/>
      <c r="E762" s="32"/>
      <c r="F762" s="32"/>
    </row>
    <row r="763" spans="1:6" x14ac:dyDescent="0.2">
      <c r="A763" s="4" t="s">
        <v>6212</v>
      </c>
      <c r="B763" s="51" t="s">
        <v>305</v>
      </c>
      <c r="C763" s="17" t="s">
        <v>304</v>
      </c>
      <c r="D763" s="32">
        <v>-1.13115593980361</v>
      </c>
      <c r="E763" s="32"/>
      <c r="F763" s="32"/>
    </row>
    <row r="764" spans="1:6" x14ac:dyDescent="0.2">
      <c r="A764" s="4" t="s">
        <v>3087</v>
      </c>
      <c r="C764" s="17" t="s">
        <v>9546</v>
      </c>
      <c r="D764" s="32"/>
      <c r="E764" s="32"/>
      <c r="F764" s="32"/>
    </row>
    <row r="765" spans="1:6" x14ac:dyDescent="0.2">
      <c r="A765" s="4" t="s">
        <v>3086</v>
      </c>
      <c r="B765" s="51" t="s">
        <v>9547</v>
      </c>
      <c r="C765" s="17" t="s">
        <v>9548</v>
      </c>
      <c r="D765" s="32"/>
      <c r="E765" s="32"/>
      <c r="F765" s="32"/>
    </row>
    <row r="766" spans="1:6" x14ac:dyDescent="0.2">
      <c r="A766" s="4" t="s">
        <v>6213</v>
      </c>
      <c r="B766" s="51" t="s">
        <v>3223</v>
      </c>
      <c r="C766" s="17" t="s">
        <v>3222</v>
      </c>
      <c r="D766" s="32">
        <v>-1.2123164361927901</v>
      </c>
      <c r="E766" s="32"/>
      <c r="F766" s="32"/>
    </row>
    <row r="767" spans="1:6" x14ac:dyDescent="0.2">
      <c r="A767" s="4" t="s">
        <v>6214</v>
      </c>
      <c r="B767" s="51" t="s">
        <v>9549</v>
      </c>
      <c r="C767" s="17" t="s">
        <v>9550</v>
      </c>
      <c r="D767" s="32"/>
      <c r="E767" s="32"/>
      <c r="F767" s="32"/>
    </row>
    <row r="768" spans="1:6" x14ac:dyDescent="0.2">
      <c r="A768" s="4" t="s">
        <v>3085</v>
      </c>
      <c r="C768" s="17" t="s">
        <v>9551</v>
      </c>
      <c r="D768" s="32"/>
      <c r="E768" s="32"/>
      <c r="F768" s="32"/>
    </row>
    <row r="769" spans="1:6" x14ac:dyDescent="0.2">
      <c r="A769" s="4" t="s">
        <v>3084</v>
      </c>
      <c r="B769" s="51" t="s">
        <v>9552</v>
      </c>
      <c r="C769" s="17" t="s">
        <v>9553</v>
      </c>
      <c r="D769" s="32"/>
      <c r="E769" s="32"/>
      <c r="F769" s="32"/>
    </row>
    <row r="770" spans="1:6" x14ac:dyDescent="0.2">
      <c r="A770" s="4" t="s">
        <v>3083</v>
      </c>
      <c r="B770" s="51" t="s">
        <v>9554</v>
      </c>
      <c r="C770" s="17" t="s">
        <v>9555</v>
      </c>
      <c r="D770" s="32"/>
      <c r="E770" s="32"/>
      <c r="F770" s="32"/>
    </row>
    <row r="771" spans="1:6" x14ac:dyDescent="0.2">
      <c r="A771" s="4" t="s">
        <v>3082</v>
      </c>
      <c r="C771" s="17" t="s">
        <v>8075</v>
      </c>
      <c r="D771" s="32"/>
      <c r="E771" s="32"/>
      <c r="F771" s="32"/>
    </row>
    <row r="772" spans="1:6" x14ac:dyDescent="0.2">
      <c r="A772" s="4" t="s">
        <v>3081</v>
      </c>
      <c r="C772" s="17" t="s">
        <v>4</v>
      </c>
      <c r="D772" s="32"/>
      <c r="E772" s="32"/>
      <c r="F772" s="32"/>
    </row>
    <row r="773" spans="1:6" x14ac:dyDescent="0.2">
      <c r="A773" s="4" t="s">
        <v>3080</v>
      </c>
      <c r="C773" s="17" t="s">
        <v>41</v>
      </c>
      <c r="D773" s="32"/>
      <c r="E773" s="32"/>
      <c r="F773" s="32"/>
    </row>
    <row r="774" spans="1:6" x14ac:dyDescent="0.2">
      <c r="A774" s="4" t="s">
        <v>3079</v>
      </c>
      <c r="C774" s="17" t="s">
        <v>9556</v>
      </c>
      <c r="D774" s="32"/>
      <c r="E774" s="32"/>
      <c r="F774" s="32"/>
    </row>
    <row r="775" spans="1:6" x14ac:dyDescent="0.2">
      <c r="A775" s="4" t="s">
        <v>3078</v>
      </c>
      <c r="C775" s="17" t="s">
        <v>9556</v>
      </c>
      <c r="D775" s="32"/>
      <c r="E775" s="32"/>
      <c r="F775" s="32"/>
    </row>
    <row r="776" spans="1:6" x14ac:dyDescent="0.2">
      <c r="A776" s="4" t="s">
        <v>3077</v>
      </c>
      <c r="B776" s="51" t="s">
        <v>9557</v>
      </c>
      <c r="C776" s="17" t="s">
        <v>9558</v>
      </c>
      <c r="D776" s="32"/>
      <c r="E776" s="32"/>
      <c r="F776" s="32"/>
    </row>
    <row r="777" spans="1:6" x14ac:dyDescent="0.2">
      <c r="A777" s="4" t="s">
        <v>3076</v>
      </c>
      <c r="C777" s="17" t="s">
        <v>9556</v>
      </c>
      <c r="D777" s="32"/>
      <c r="E777" s="32"/>
      <c r="F777" s="32"/>
    </row>
    <row r="778" spans="1:6" x14ac:dyDescent="0.2">
      <c r="A778" s="4" t="s">
        <v>3075</v>
      </c>
      <c r="B778" s="51" t="s">
        <v>9559</v>
      </c>
      <c r="C778" s="17" t="s">
        <v>9560</v>
      </c>
      <c r="D778" s="32"/>
      <c r="E778" s="32"/>
      <c r="F778" s="32"/>
    </row>
    <row r="779" spans="1:6" x14ac:dyDescent="0.2">
      <c r="A779" s="4" t="s">
        <v>3074</v>
      </c>
      <c r="C779" s="17" t="s">
        <v>4</v>
      </c>
      <c r="D779" s="32"/>
      <c r="E779" s="32"/>
      <c r="F779" s="32"/>
    </row>
    <row r="780" spans="1:6" x14ac:dyDescent="0.2">
      <c r="A780" s="4" t="s">
        <v>3073</v>
      </c>
      <c r="B780" s="51" t="s">
        <v>9561</v>
      </c>
      <c r="C780" s="17" t="s">
        <v>9562</v>
      </c>
      <c r="D780" s="32"/>
      <c r="E780" s="32"/>
      <c r="F780" s="32"/>
    </row>
    <row r="781" spans="1:6" x14ac:dyDescent="0.2">
      <c r="A781" s="4" t="s">
        <v>3072</v>
      </c>
      <c r="B781" s="51" t="s">
        <v>9563</v>
      </c>
      <c r="C781" s="17" t="s">
        <v>9564</v>
      </c>
      <c r="D781" s="32"/>
      <c r="E781" s="32"/>
      <c r="F781" s="32"/>
    </row>
    <row r="782" spans="1:6" x14ac:dyDescent="0.2">
      <c r="A782" s="4" t="s">
        <v>6215</v>
      </c>
      <c r="B782" s="51" t="s">
        <v>9565</v>
      </c>
      <c r="C782" s="17" t="s">
        <v>9566</v>
      </c>
      <c r="D782" s="32"/>
      <c r="E782" s="32"/>
      <c r="F782" s="32"/>
    </row>
    <row r="783" spans="1:6" x14ac:dyDescent="0.2">
      <c r="A783" s="4" t="s">
        <v>3071</v>
      </c>
      <c r="B783" s="51" t="s">
        <v>9567</v>
      </c>
      <c r="C783" s="17" t="s">
        <v>9568</v>
      </c>
      <c r="D783" s="32"/>
      <c r="E783" s="32"/>
      <c r="F783" s="32"/>
    </row>
    <row r="784" spans="1:6" x14ac:dyDescent="0.2">
      <c r="A784" s="4" t="s">
        <v>3070</v>
      </c>
      <c r="C784" s="17" t="s">
        <v>8070</v>
      </c>
      <c r="D784" s="32"/>
      <c r="E784" s="32"/>
      <c r="F784" s="32"/>
    </row>
    <row r="785" spans="1:6" x14ac:dyDescent="0.2">
      <c r="A785" s="4" t="s">
        <v>3069</v>
      </c>
      <c r="C785" s="17" t="s">
        <v>9569</v>
      </c>
      <c r="D785" s="32"/>
      <c r="E785" s="32"/>
      <c r="F785" s="32"/>
    </row>
    <row r="786" spans="1:6" x14ac:dyDescent="0.2">
      <c r="A786" s="4" t="s">
        <v>3068</v>
      </c>
      <c r="C786" s="17" t="s">
        <v>4</v>
      </c>
      <c r="D786" s="32"/>
      <c r="E786" s="32"/>
      <c r="F786" s="32"/>
    </row>
    <row r="787" spans="1:6" x14ac:dyDescent="0.2">
      <c r="A787" s="4" t="s">
        <v>3065</v>
      </c>
      <c r="C787" s="17" t="s">
        <v>9570</v>
      </c>
      <c r="D787" s="32"/>
      <c r="E787" s="32"/>
      <c r="F787" s="32"/>
    </row>
    <row r="788" spans="1:6" x14ac:dyDescent="0.2">
      <c r="A788" s="4" t="s">
        <v>3062</v>
      </c>
      <c r="C788" s="17" t="s">
        <v>9571</v>
      </c>
      <c r="D788" s="32"/>
      <c r="E788" s="32"/>
      <c r="F788" s="32"/>
    </row>
    <row r="789" spans="1:6" x14ac:dyDescent="0.2">
      <c r="A789" s="4" t="s">
        <v>3061</v>
      </c>
      <c r="B789" s="51" t="s">
        <v>9572</v>
      </c>
      <c r="C789" s="17" t="s">
        <v>9573</v>
      </c>
      <c r="D789" s="32"/>
      <c r="E789" s="32"/>
      <c r="F789" s="32"/>
    </row>
    <row r="790" spans="1:6" x14ac:dyDescent="0.2">
      <c r="A790" s="4" t="s">
        <v>3060</v>
      </c>
      <c r="B790" s="51" t="s">
        <v>9574</v>
      </c>
      <c r="C790" s="17" t="s">
        <v>9575</v>
      </c>
      <c r="D790" s="32"/>
      <c r="E790" s="32"/>
      <c r="F790" s="32"/>
    </row>
    <row r="791" spans="1:6" x14ac:dyDescent="0.2">
      <c r="A791" s="4" t="s">
        <v>3059</v>
      </c>
      <c r="B791" s="51" t="s">
        <v>1164</v>
      </c>
      <c r="C791" s="17" t="s">
        <v>1163</v>
      </c>
      <c r="D791" s="32"/>
      <c r="E791" s="32"/>
      <c r="F791" s="32">
        <v>-1.4976045380252101</v>
      </c>
    </row>
    <row r="792" spans="1:6" x14ac:dyDescent="0.2">
      <c r="A792" s="4" t="s">
        <v>3058</v>
      </c>
      <c r="B792" s="51" t="s">
        <v>9576</v>
      </c>
      <c r="C792" s="17" t="s">
        <v>9577</v>
      </c>
      <c r="D792" s="32"/>
      <c r="E792" s="32"/>
      <c r="F792" s="32"/>
    </row>
    <row r="793" spans="1:6" x14ac:dyDescent="0.2">
      <c r="A793" s="4" t="s">
        <v>3057</v>
      </c>
      <c r="C793" s="17" t="s">
        <v>189</v>
      </c>
      <c r="D793" s="32"/>
      <c r="E793" s="32"/>
      <c r="F793" s="32"/>
    </row>
    <row r="794" spans="1:6" x14ac:dyDescent="0.2">
      <c r="A794" s="4" t="s">
        <v>3056</v>
      </c>
      <c r="C794" s="17" t="s">
        <v>4008</v>
      </c>
      <c r="D794" s="32">
        <v>1.0056907728437601</v>
      </c>
      <c r="E794" s="32"/>
      <c r="F794" s="32"/>
    </row>
    <row r="795" spans="1:6" x14ac:dyDescent="0.2">
      <c r="A795" s="4" t="s">
        <v>3053</v>
      </c>
      <c r="C795" s="17" t="s">
        <v>1363</v>
      </c>
      <c r="D795" s="32"/>
      <c r="E795" s="32"/>
      <c r="F795" s="32"/>
    </row>
    <row r="796" spans="1:6" x14ac:dyDescent="0.2">
      <c r="A796" s="4" t="s">
        <v>3050</v>
      </c>
      <c r="B796" s="51" t="s">
        <v>9578</v>
      </c>
      <c r="C796" s="17" t="s">
        <v>9579</v>
      </c>
      <c r="D796" s="32"/>
      <c r="E796" s="32"/>
      <c r="F796" s="32"/>
    </row>
    <row r="797" spans="1:6" x14ac:dyDescent="0.2">
      <c r="A797" s="4" t="s">
        <v>3049</v>
      </c>
      <c r="C797" s="17" t="s">
        <v>176</v>
      </c>
      <c r="D797" s="32"/>
      <c r="E797" s="32"/>
      <c r="F797" s="32"/>
    </row>
    <row r="798" spans="1:6" x14ac:dyDescent="0.2">
      <c r="A798" s="4" t="s">
        <v>3048</v>
      </c>
      <c r="C798" s="17" t="s">
        <v>177</v>
      </c>
      <c r="D798" s="32"/>
      <c r="E798" s="32"/>
      <c r="F798" s="32"/>
    </row>
    <row r="799" spans="1:6" x14ac:dyDescent="0.2">
      <c r="A799" s="4" t="s">
        <v>4087</v>
      </c>
      <c r="C799" s="17" t="s">
        <v>9580</v>
      </c>
      <c r="D799" s="32"/>
      <c r="E799" s="32"/>
      <c r="F799" s="32"/>
    </row>
    <row r="800" spans="1:6" x14ac:dyDescent="0.2">
      <c r="A800" s="4" t="s">
        <v>4086</v>
      </c>
      <c r="B800" s="51" t="s">
        <v>9581</v>
      </c>
      <c r="C800" s="17" t="s">
        <v>9582</v>
      </c>
      <c r="D800" s="32"/>
      <c r="E800" s="32"/>
      <c r="F800" s="32"/>
    </row>
    <row r="801" spans="1:12" x14ac:dyDescent="0.2">
      <c r="A801" s="4" t="s">
        <v>3047</v>
      </c>
      <c r="B801" s="51" t="s">
        <v>9583</v>
      </c>
      <c r="C801" s="17" t="s">
        <v>9584</v>
      </c>
      <c r="D801" s="32"/>
      <c r="E801" s="32"/>
      <c r="F801" s="32"/>
    </row>
    <row r="802" spans="1:12" x14ac:dyDescent="0.2">
      <c r="A802" s="4" t="s">
        <v>3046</v>
      </c>
      <c r="B802" s="51" t="s">
        <v>9585</v>
      </c>
      <c r="C802" s="17" t="s">
        <v>9586</v>
      </c>
      <c r="D802" s="32"/>
      <c r="E802" s="32"/>
      <c r="F802" s="32"/>
    </row>
    <row r="803" spans="1:12" x14ac:dyDescent="0.2">
      <c r="A803" s="4" t="s">
        <v>3043</v>
      </c>
      <c r="C803" s="17" t="s">
        <v>9587</v>
      </c>
      <c r="D803" s="32"/>
      <c r="E803" s="32"/>
      <c r="F803" s="32"/>
    </row>
    <row r="804" spans="1:12" x14ac:dyDescent="0.2">
      <c r="A804" s="4" t="s">
        <v>3041</v>
      </c>
      <c r="C804" s="17" t="s">
        <v>4</v>
      </c>
      <c r="D804" s="32"/>
      <c r="E804" s="32"/>
      <c r="F804" s="32"/>
    </row>
    <row r="805" spans="1:12" x14ac:dyDescent="0.2">
      <c r="A805" s="4" t="s">
        <v>3040</v>
      </c>
      <c r="B805" s="51" t="s">
        <v>9588</v>
      </c>
      <c r="C805" s="17" t="s">
        <v>9589</v>
      </c>
      <c r="D805" s="32"/>
      <c r="E805" s="32"/>
      <c r="F805" s="32"/>
    </row>
    <row r="806" spans="1:12" x14ac:dyDescent="0.2">
      <c r="A806" s="4" t="s">
        <v>6216</v>
      </c>
      <c r="C806" s="17" t="s">
        <v>9590</v>
      </c>
      <c r="D806" s="32"/>
      <c r="E806" s="32"/>
      <c r="F806" s="32"/>
    </row>
    <row r="807" spans="1:12" x14ac:dyDescent="0.2">
      <c r="A807" s="4" t="s">
        <v>6217</v>
      </c>
      <c r="C807" s="17" t="s">
        <v>4</v>
      </c>
      <c r="D807" s="32"/>
      <c r="E807" s="32"/>
      <c r="F807" s="32"/>
      <c r="I807" s="4"/>
      <c r="J807" s="4"/>
      <c r="K807" s="4"/>
      <c r="L807" s="4"/>
    </row>
    <row r="808" spans="1:12" x14ac:dyDescent="0.2">
      <c r="A808" s="4" t="s">
        <v>3036</v>
      </c>
      <c r="B808" s="51" t="s">
        <v>1053</v>
      </c>
      <c r="C808" s="17" t="s">
        <v>1052</v>
      </c>
      <c r="D808" s="32"/>
      <c r="E808" s="32"/>
      <c r="F808" s="32"/>
      <c r="I808" s="4"/>
      <c r="J808" s="4"/>
      <c r="K808" s="4"/>
      <c r="L808" s="4"/>
    </row>
    <row r="809" spans="1:12" x14ac:dyDescent="0.2">
      <c r="A809" s="4" t="s">
        <v>3035</v>
      </c>
      <c r="B809" s="51" t="s">
        <v>9591</v>
      </c>
      <c r="C809" s="17" t="s">
        <v>9592</v>
      </c>
      <c r="D809" s="32"/>
      <c r="E809" s="32"/>
      <c r="F809" s="32"/>
      <c r="I809" s="4"/>
      <c r="J809" s="4"/>
      <c r="K809" s="4"/>
      <c r="L809" s="4"/>
    </row>
    <row r="810" spans="1:12" x14ac:dyDescent="0.2">
      <c r="A810" s="4" t="s">
        <v>3032</v>
      </c>
      <c r="C810" s="17" t="s">
        <v>9593</v>
      </c>
      <c r="D810" s="32"/>
      <c r="E810" s="32"/>
      <c r="F810" s="32"/>
      <c r="I810" s="4"/>
      <c r="J810" s="4"/>
      <c r="K810" s="4"/>
      <c r="L810" s="4"/>
    </row>
    <row r="811" spans="1:12" x14ac:dyDescent="0.2">
      <c r="A811" s="4" t="s">
        <v>6218</v>
      </c>
      <c r="B811" s="51" t="s">
        <v>9594</v>
      </c>
      <c r="C811" s="17" t="s">
        <v>9595</v>
      </c>
      <c r="D811" s="32"/>
      <c r="E811" s="32"/>
      <c r="F811" s="32"/>
      <c r="I811" s="4"/>
      <c r="J811" s="4"/>
      <c r="K811" s="4"/>
      <c r="L811" s="4"/>
    </row>
    <row r="812" spans="1:12" x14ac:dyDescent="0.2">
      <c r="A812" s="4" t="s">
        <v>3029</v>
      </c>
      <c r="C812" s="17" t="s">
        <v>9590</v>
      </c>
      <c r="D812" s="32"/>
      <c r="E812" s="32"/>
      <c r="F812" s="32"/>
      <c r="I812" s="4"/>
      <c r="J812" s="4"/>
      <c r="K812" s="4"/>
      <c r="L812" s="4"/>
    </row>
    <row r="813" spans="1:12" x14ac:dyDescent="0.2">
      <c r="A813" s="4" t="s">
        <v>3028</v>
      </c>
      <c r="B813" s="51" t="s">
        <v>3261</v>
      </c>
      <c r="C813" s="17" t="s">
        <v>3260</v>
      </c>
      <c r="D813" s="32">
        <v>-1.54558355305825</v>
      </c>
      <c r="E813" s="32"/>
      <c r="F813" s="32"/>
      <c r="I813" s="4"/>
      <c r="J813" s="4"/>
      <c r="K813" s="4"/>
      <c r="L813" s="4"/>
    </row>
    <row r="814" spans="1:12" x14ac:dyDescent="0.2">
      <c r="A814" s="4" t="s">
        <v>3025</v>
      </c>
      <c r="B814" s="51" t="s">
        <v>3352</v>
      </c>
      <c r="C814" s="17" t="s">
        <v>3351</v>
      </c>
      <c r="D814" s="32">
        <v>-1.9822643167663099</v>
      </c>
      <c r="E814" s="32"/>
      <c r="F814" s="32"/>
      <c r="I814" s="4"/>
      <c r="J814" s="4"/>
      <c r="K814" s="4"/>
      <c r="L814" s="4"/>
    </row>
    <row r="815" spans="1:12" x14ac:dyDescent="0.2">
      <c r="A815" s="4" t="s">
        <v>3022</v>
      </c>
      <c r="B815" s="51" t="s">
        <v>3444</v>
      </c>
      <c r="C815" s="17" t="s">
        <v>3443</v>
      </c>
      <c r="D815" s="32">
        <v>-2.3603879950487401</v>
      </c>
      <c r="E815" s="32"/>
      <c r="F815" s="32"/>
      <c r="I815" s="4"/>
      <c r="J815" s="4"/>
      <c r="K815" s="4"/>
      <c r="L815" s="4"/>
    </row>
    <row r="816" spans="1:12" x14ac:dyDescent="0.2">
      <c r="A816" s="4" t="s">
        <v>3019</v>
      </c>
      <c r="B816" s="51" t="s">
        <v>3546</v>
      </c>
      <c r="C816" s="17" t="s">
        <v>3545</v>
      </c>
      <c r="D816" s="32"/>
      <c r="E816" s="32">
        <v>2.8017892548673302</v>
      </c>
      <c r="F816" s="32"/>
      <c r="I816" s="4"/>
      <c r="J816" s="4"/>
      <c r="K816" s="4"/>
      <c r="L816" s="4"/>
    </row>
    <row r="817" spans="1:12" x14ac:dyDescent="0.2">
      <c r="A817" s="4" t="s">
        <v>3018</v>
      </c>
      <c r="B817" s="51" t="s">
        <v>9596</v>
      </c>
      <c r="C817" s="17" t="s">
        <v>9597</v>
      </c>
      <c r="D817" s="32"/>
      <c r="E817" s="32"/>
      <c r="F817" s="32"/>
      <c r="I817" s="4"/>
      <c r="J817" s="4"/>
      <c r="K817" s="4"/>
      <c r="L817" s="4"/>
    </row>
    <row r="818" spans="1:12" x14ac:dyDescent="0.2">
      <c r="A818" s="4" t="s">
        <v>3017</v>
      </c>
      <c r="C818" s="17" t="s">
        <v>4</v>
      </c>
      <c r="D818" s="32"/>
      <c r="E818" s="32"/>
      <c r="F818" s="32"/>
      <c r="I818" s="4"/>
      <c r="J818" s="4"/>
      <c r="K818" s="4"/>
      <c r="L818" s="4"/>
    </row>
    <row r="819" spans="1:12" x14ac:dyDescent="0.2">
      <c r="A819" s="4" t="s">
        <v>3016</v>
      </c>
      <c r="B819" s="51" t="s">
        <v>9598</v>
      </c>
      <c r="C819" s="17" t="s">
        <v>9599</v>
      </c>
      <c r="D819" s="32"/>
      <c r="E819" s="32"/>
      <c r="F819" s="32"/>
      <c r="I819" s="4"/>
      <c r="J819" s="4"/>
      <c r="K819" s="4"/>
      <c r="L819" s="4"/>
    </row>
    <row r="820" spans="1:12" x14ac:dyDescent="0.2">
      <c r="A820" s="4" t="s">
        <v>3015</v>
      </c>
      <c r="C820" s="17" t="s">
        <v>8078</v>
      </c>
      <c r="D820" s="32"/>
      <c r="E820" s="32"/>
      <c r="F820" s="32"/>
      <c r="I820" s="4"/>
      <c r="J820" s="4"/>
      <c r="K820" s="4"/>
      <c r="L820" s="4"/>
    </row>
    <row r="821" spans="1:12" x14ac:dyDescent="0.2">
      <c r="A821" s="4" t="s">
        <v>3012</v>
      </c>
      <c r="C821" s="17" t="s">
        <v>4</v>
      </c>
      <c r="D821" s="32"/>
      <c r="E821" s="32"/>
      <c r="F821" s="32"/>
      <c r="I821" s="4"/>
      <c r="J821" s="4"/>
      <c r="K821" s="4"/>
      <c r="L821" s="4"/>
    </row>
    <row r="822" spans="1:12" x14ac:dyDescent="0.2">
      <c r="A822" s="4" t="s">
        <v>3011</v>
      </c>
      <c r="C822" s="17" t="s">
        <v>779</v>
      </c>
      <c r="D822" s="32"/>
      <c r="E822" s="32"/>
      <c r="F822" s="32"/>
      <c r="I822" s="4"/>
      <c r="J822" s="4"/>
      <c r="K822" s="4"/>
      <c r="L822" s="4"/>
    </row>
    <row r="823" spans="1:12" x14ac:dyDescent="0.2">
      <c r="A823" s="4" t="s">
        <v>3010</v>
      </c>
      <c r="B823" s="51" t="s">
        <v>9600</v>
      </c>
      <c r="C823" s="17" t="s">
        <v>9601</v>
      </c>
      <c r="D823" s="32"/>
      <c r="E823" s="32"/>
      <c r="F823" s="32"/>
      <c r="I823" s="4"/>
      <c r="J823" s="4"/>
      <c r="K823" s="4"/>
      <c r="L823" s="4"/>
    </row>
    <row r="824" spans="1:12" x14ac:dyDescent="0.2">
      <c r="A824" s="4" t="s">
        <v>6219</v>
      </c>
      <c r="B824" s="51" t="s">
        <v>9602</v>
      </c>
      <c r="C824" s="17" t="s">
        <v>9603</v>
      </c>
      <c r="D824" s="32"/>
      <c r="E824" s="32"/>
      <c r="F824" s="32"/>
      <c r="I824" s="4"/>
      <c r="J824" s="4"/>
      <c r="K824" s="4"/>
      <c r="L824" s="4"/>
    </row>
    <row r="825" spans="1:12" x14ac:dyDescent="0.2">
      <c r="A825" s="4" t="s">
        <v>3009</v>
      </c>
      <c r="C825" s="17" t="s">
        <v>9604</v>
      </c>
      <c r="D825" s="32"/>
      <c r="E825" s="32"/>
      <c r="F825" s="32"/>
      <c r="I825" s="4"/>
      <c r="J825" s="4"/>
      <c r="K825" s="4"/>
      <c r="L825" s="4"/>
    </row>
    <row r="826" spans="1:12" x14ac:dyDescent="0.2">
      <c r="A826" s="4" t="s">
        <v>3008</v>
      </c>
      <c r="C826" s="17" t="s">
        <v>9605</v>
      </c>
      <c r="D826" s="32"/>
      <c r="E826" s="32"/>
      <c r="F826" s="32"/>
      <c r="K826" s="32"/>
      <c r="L826" s="32"/>
    </row>
    <row r="827" spans="1:12" x14ac:dyDescent="0.2">
      <c r="A827" s="4" t="s">
        <v>6220</v>
      </c>
      <c r="C827" s="17" t="s">
        <v>9606</v>
      </c>
      <c r="D827" s="32"/>
      <c r="E827" s="32"/>
      <c r="F827" s="32"/>
      <c r="K827" s="32"/>
      <c r="L827" s="32"/>
    </row>
    <row r="828" spans="1:12" x14ac:dyDescent="0.2">
      <c r="A828" s="4" t="s">
        <v>3007</v>
      </c>
      <c r="C828" s="17" t="s">
        <v>9607</v>
      </c>
      <c r="D828" s="32"/>
      <c r="E828" s="32"/>
      <c r="F828" s="32"/>
      <c r="K828" s="32"/>
      <c r="L828" s="32"/>
    </row>
    <row r="829" spans="1:12" x14ac:dyDescent="0.2">
      <c r="A829" s="4" t="s">
        <v>4328</v>
      </c>
      <c r="C829" s="17" t="s">
        <v>59</v>
      </c>
      <c r="D829" s="32"/>
      <c r="E829" s="32"/>
      <c r="F829" s="32"/>
      <c r="K829" s="32"/>
      <c r="L829" s="32"/>
    </row>
    <row r="830" spans="1:12" x14ac:dyDescent="0.2">
      <c r="A830" s="4" t="s">
        <v>3006</v>
      </c>
      <c r="C830" s="17" t="s">
        <v>779</v>
      </c>
      <c r="D830" s="32"/>
      <c r="E830" s="32"/>
      <c r="F830" s="32"/>
      <c r="K830" s="32"/>
      <c r="L830" s="32"/>
    </row>
    <row r="831" spans="1:12" x14ac:dyDescent="0.2">
      <c r="A831" s="4" t="s">
        <v>3005</v>
      </c>
      <c r="C831" s="17" t="s">
        <v>2884</v>
      </c>
      <c r="D831" s="32">
        <v>2.9029827258173602</v>
      </c>
      <c r="E831" s="32">
        <v>-1.74979806794482</v>
      </c>
      <c r="F831" s="32">
        <v>1.77801262955807</v>
      </c>
      <c r="K831" s="32"/>
      <c r="L831" s="32"/>
    </row>
    <row r="832" spans="1:12" x14ac:dyDescent="0.2">
      <c r="A832" s="4" t="s">
        <v>3004</v>
      </c>
      <c r="B832" s="51" t="s">
        <v>1153</v>
      </c>
      <c r="C832" s="17" t="s">
        <v>1152</v>
      </c>
      <c r="D832" s="32">
        <v>1.8682542145991299</v>
      </c>
      <c r="E832" s="32"/>
      <c r="F832" s="32"/>
      <c r="K832" s="32"/>
      <c r="L832" s="32"/>
    </row>
    <row r="833" spans="1:12" x14ac:dyDescent="0.2">
      <c r="A833" s="4" t="s">
        <v>6221</v>
      </c>
      <c r="C833" s="17" t="s">
        <v>4</v>
      </c>
      <c r="D833" s="32"/>
      <c r="E833" s="32"/>
      <c r="F833" s="32"/>
      <c r="K833" s="32"/>
      <c r="L833" s="32"/>
    </row>
    <row r="834" spans="1:12" x14ac:dyDescent="0.2">
      <c r="A834" s="4" t="s">
        <v>3002</v>
      </c>
      <c r="C834" s="17" t="s">
        <v>98</v>
      </c>
      <c r="D834" s="32"/>
      <c r="E834" s="32"/>
      <c r="F834" s="32"/>
      <c r="K834" s="32"/>
      <c r="L834" s="32"/>
    </row>
    <row r="835" spans="1:12" x14ac:dyDescent="0.2">
      <c r="A835" s="4" t="s">
        <v>2999</v>
      </c>
      <c r="C835" s="17" t="s">
        <v>8441</v>
      </c>
      <c r="D835" s="32"/>
      <c r="E835" s="32"/>
      <c r="F835" s="32"/>
      <c r="K835" s="32"/>
      <c r="L835" s="32"/>
    </row>
    <row r="836" spans="1:12" x14ac:dyDescent="0.2">
      <c r="A836" s="4" t="s">
        <v>2998</v>
      </c>
      <c r="C836" s="17" t="s">
        <v>9608</v>
      </c>
      <c r="D836" s="32"/>
      <c r="E836" s="32"/>
      <c r="F836" s="32"/>
      <c r="K836" s="32"/>
      <c r="L836" s="32"/>
    </row>
    <row r="837" spans="1:12" x14ac:dyDescent="0.2">
      <c r="A837" s="4" t="s">
        <v>2997</v>
      </c>
      <c r="C837" s="17" t="s">
        <v>9175</v>
      </c>
      <c r="D837" s="32"/>
      <c r="E837" s="32"/>
      <c r="F837" s="32"/>
      <c r="K837" s="32"/>
      <c r="L837" s="32"/>
    </row>
    <row r="838" spans="1:12" x14ac:dyDescent="0.2">
      <c r="A838" s="4" t="s">
        <v>2996</v>
      </c>
      <c r="C838" s="17" t="s">
        <v>59</v>
      </c>
      <c r="D838" s="32"/>
      <c r="E838" s="32"/>
      <c r="F838" s="32"/>
      <c r="K838" s="32"/>
      <c r="L838" s="32"/>
    </row>
    <row r="839" spans="1:12" x14ac:dyDescent="0.2">
      <c r="A839" s="4" t="s">
        <v>2995</v>
      </c>
      <c r="B839" s="51" t="s">
        <v>9609</v>
      </c>
      <c r="C839" s="17" t="s">
        <v>9610</v>
      </c>
      <c r="D839" s="32"/>
      <c r="E839" s="32"/>
      <c r="F839" s="32"/>
      <c r="K839" s="32"/>
      <c r="L839" s="32"/>
    </row>
    <row r="840" spans="1:12" x14ac:dyDescent="0.2">
      <c r="A840" s="4" t="s">
        <v>2994</v>
      </c>
      <c r="C840" s="17" t="s">
        <v>189</v>
      </c>
      <c r="D840" s="32"/>
      <c r="E840" s="32"/>
      <c r="F840" s="32"/>
      <c r="K840" s="32"/>
      <c r="L840" s="32"/>
    </row>
    <row r="841" spans="1:12" x14ac:dyDescent="0.2">
      <c r="A841" s="4" t="s">
        <v>2993</v>
      </c>
      <c r="B841" s="51" t="s">
        <v>9611</v>
      </c>
      <c r="C841" s="17" t="s">
        <v>9612</v>
      </c>
      <c r="D841" s="32"/>
      <c r="E841" s="32"/>
      <c r="F841" s="32"/>
      <c r="K841" s="32"/>
      <c r="L841" s="32"/>
    </row>
    <row r="842" spans="1:12" x14ac:dyDescent="0.2">
      <c r="A842" s="4" t="s">
        <v>2992</v>
      </c>
      <c r="B842" s="51" t="s">
        <v>9613</v>
      </c>
      <c r="C842" s="17" t="s">
        <v>9614</v>
      </c>
      <c r="D842" s="32"/>
      <c r="E842" s="32"/>
      <c r="F842" s="32"/>
      <c r="K842" s="32"/>
      <c r="L842" s="32"/>
    </row>
    <row r="843" spans="1:12" x14ac:dyDescent="0.2">
      <c r="A843" s="4" t="s">
        <v>2991</v>
      </c>
      <c r="B843" s="51" t="s">
        <v>1144</v>
      </c>
      <c r="C843" s="17" t="s">
        <v>1143</v>
      </c>
      <c r="D843" s="32">
        <v>-1.9607060855107998</v>
      </c>
      <c r="E843" s="32"/>
      <c r="F843" s="32"/>
      <c r="K843" s="32"/>
      <c r="L843" s="32"/>
    </row>
    <row r="844" spans="1:12" x14ac:dyDescent="0.2">
      <c r="A844" s="4" t="s">
        <v>2990</v>
      </c>
      <c r="C844" s="17" t="s">
        <v>1141</v>
      </c>
      <c r="D844" s="32">
        <v>3.30600647172938</v>
      </c>
      <c r="E844" s="32"/>
      <c r="F844" s="32"/>
      <c r="K844" s="32"/>
      <c r="L844" s="32"/>
    </row>
    <row r="845" spans="1:12" x14ac:dyDescent="0.2">
      <c r="A845" s="4" t="s">
        <v>2989</v>
      </c>
      <c r="B845" s="51" t="s">
        <v>1139</v>
      </c>
      <c r="C845" s="17" t="s">
        <v>1138</v>
      </c>
      <c r="D845" s="32">
        <v>2.7351863216794201</v>
      </c>
      <c r="E845" s="32"/>
      <c r="F845" s="32"/>
      <c r="K845" s="32"/>
      <c r="L845" s="32"/>
    </row>
    <row r="846" spans="1:12" x14ac:dyDescent="0.2">
      <c r="A846" s="4" t="s">
        <v>2988</v>
      </c>
      <c r="C846" s="17" t="s">
        <v>1136</v>
      </c>
      <c r="D846" s="32">
        <v>1.9288636159707599</v>
      </c>
      <c r="E846" s="32"/>
      <c r="F846" s="32">
        <v>-1.5027225794144301</v>
      </c>
      <c r="K846" s="32"/>
      <c r="L846" s="32"/>
    </row>
    <row r="847" spans="1:12" x14ac:dyDescent="0.2">
      <c r="A847" s="4" t="s">
        <v>2985</v>
      </c>
      <c r="C847" s="17" t="s">
        <v>1134</v>
      </c>
      <c r="D847" s="32"/>
      <c r="E847" s="32"/>
      <c r="F847" s="32">
        <v>-2.6340831474614399</v>
      </c>
      <c r="K847" s="32"/>
      <c r="L847" s="32"/>
    </row>
    <row r="848" spans="1:12" x14ac:dyDescent="0.2">
      <c r="A848" s="4" t="s">
        <v>2982</v>
      </c>
      <c r="C848" s="17" t="s">
        <v>9615</v>
      </c>
      <c r="D848" s="32"/>
      <c r="E848" s="32"/>
      <c r="F848" s="32"/>
      <c r="K848" s="32"/>
      <c r="L848" s="32"/>
    </row>
    <row r="849" spans="1:12" x14ac:dyDescent="0.2">
      <c r="A849" s="4" t="s">
        <v>2980</v>
      </c>
      <c r="C849" s="17" t="s">
        <v>59</v>
      </c>
      <c r="D849" s="32"/>
      <c r="E849" s="32"/>
      <c r="F849" s="32"/>
      <c r="K849" s="32"/>
      <c r="L849" s="32"/>
    </row>
    <row r="850" spans="1:12" x14ac:dyDescent="0.2">
      <c r="A850" s="4" t="s">
        <v>2977</v>
      </c>
      <c r="B850" s="51" t="s">
        <v>9616</v>
      </c>
      <c r="C850" s="17" t="s">
        <v>9617</v>
      </c>
      <c r="D850" s="32"/>
      <c r="E850" s="32"/>
      <c r="F850" s="32"/>
      <c r="K850" s="32"/>
      <c r="L850" s="32"/>
    </row>
    <row r="851" spans="1:12" x14ac:dyDescent="0.2">
      <c r="A851" s="4" t="s">
        <v>2974</v>
      </c>
      <c r="C851" s="17" t="s">
        <v>545</v>
      </c>
      <c r="D851" s="32"/>
      <c r="E851" s="32"/>
      <c r="F851" s="32"/>
      <c r="K851" s="32"/>
      <c r="L851" s="32"/>
    </row>
    <row r="852" spans="1:12" x14ac:dyDescent="0.2">
      <c r="A852" s="4" t="s">
        <v>2968</v>
      </c>
      <c r="C852" s="17" t="s">
        <v>9618</v>
      </c>
      <c r="D852" s="32"/>
      <c r="E852" s="32"/>
      <c r="F852" s="32"/>
      <c r="K852" s="32"/>
      <c r="L852" s="32"/>
    </row>
    <row r="853" spans="1:12" x14ac:dyDescent="0.2">
      <c r="A853" s="4" t="s">
        <v>2966</v>
      </c>
      <c r="C853" s="17" t="s">
        <v>9066</v>
      </c>
      <c r="D853" s="32"/>
      <c r="E853" s="32"/>
      <c r="F853" s="32"/>
      <c r="K853" s="32"/>
      <c r="L853" s="32"/>
    </row>
    <row r="854" spans="1:12" x14ac:dyDescent="0.2">
      <c r="A854" s="4" t="s">
        <v>4270</v>
      </c>
      <c r="B854" s="51" t="s">
        <v>1127</v>
      </c>
      <c r="C854" s="17" t="s">
        <v>1126</v>
      </c>
      <c r="D854" s="32">
        <v>-2.7474550540178599</v>
      </c>
      <c r="E854" s="32"/>
      <c r="F854" s="32"/>
      <c r="K854" s="32"/>
      <c r="L854" s="32"/>
    </row>
    <row r="855" spans="1:12" x14ac:dyDescent="0.2">
      <c r="A855" s="4" t="s">
        <v>2965</v>
      </c>
      <c r="C855" s="17" t="s">
        <v>4</v>
      </c>
      <c r="D855" s="32"/>
      <c r="E855" s="32"/>
      <c r="F855" s="32"/>
      <c r="K855" s="32"/>
      <c r="L855" s="32"/>
    </row>
    <row r="856" spans="1:12" x14ac:dyDescent="0.2">
      <c r="A856" s="4" t="s">
        <v>2964</v>
      </c>
      <c r="C856" s="17" t="s">
        <v>4</v>
      </c>
      <c r="D856" s="32"/>
      <c r="E856" s="32"/>
      <c r="F856" s="32">
        <v>-4.7948413606431499</v>
      </c>
      <c r="K856" s="32"/>
      <c r="L856" s="32"/>
    </row>
    <row r="857" spans="1:12" x14ac:dyDescent="0.2">
      <c r="A857" s="4" t="s">
        <v>4218</v>
      </c>
      <c r="C857" s="17" t="s">
        <v>300</v>
      </c>
      <c r="D857" s="32"/>
      <c r="E857" s="32"/>
      <c r="F857" s="32"/>
      <c r="K857" s="32"/>
      <c r="L857" s="32"/>
    </row>
    <row r="858" spans="1:12" x14ac:dyDescent="0.2">
      <c r="A858" s="4" t="s">
        <v>4083</v>
      </c>
      <c r="C858" s="17" t="s">
        <v>343</v>
      </c>
      <c r="D858" s="32"/>
      <c r="E858" s="32"/>
      <c r="F858" s="32"/>
      <c r="K858" s="32"/>
      <c r="L858" s="32"/>
    </row>
    <row r="859" spans="1:12" x14ac:dyDescent="0.2">
      <c r="A859" s="4" t="s">
        <v>2963</v>
      </c>
      <c r="C859" s="17" t="s">
        <v>9619</v>
      </c>
      <c r="D859" s="32"/>
      <c r="E859" s="32"/>
      <c r="F859" s="32"/>
      <c r="K859" s="32"/>
      <c r="L859" s="32"/>
    </row>
    <row r="860" spans="1:12" x14ac:dyDescent="0.2">
      <c r="A860" s="4" t="s">
        <v>4082</v>
      </c>
      <c r="C860" s="17" t="s">
        <v>9620</v>
      </c>
      <c r="D860" s="32"/>
      <c r="E860" s="32"/>
      <c r="F860" s="32"/>
      <c r="K860" s="32"/>
      <c r="L860" s="32"/>
    </row>
    <row r="861" spans="1:12" x14ac:dyDescent="0.2">
      <c r="A861" s="4" t="s">
        <v>4311</v>
      </c>
      <c r="C861" s="17" t="s">
        <v>9620</v>
      </c>
      <c r="D861" s="32"/>
      <c r="E861" s="32"/>
      <c r="F861" s="32"/>
      <c r="K861" s="32"/>
      <c r="L861" s="32"/>
    </row>
    <row r="862" spans="1:12" x14ac:dyDescent="0.2">
      <c r="A862" s="4" t="s">
        <v>4183</v>
      </c>
      <c r="B862" s="51" t="s">
        <v>1120</v>
      </c>
      <c r="C862" s="17" t="s">
        <v>1119</v>
      </c>
      <c r="D862" s="32">
        <v>1.4924043450953</v>
      </c>
      <c r="E862" s="32"/>
      <c r="F862" s="32">
        <v>1.4115429359434999</v>
      </c>
      <c r="K862" s="32"/>
      <c r="L862" s="32"/>
    </row>
    <row r="863" spans="1:12" x14ac:dyDescent="0.2">
      <c r="A863" s="4" t="s">
        <v>4081</v>
      </c>
      <c r="B863" s="51" t="s">
        <v>1117</v>
      </c>
      <c r="C863" s="17" t="s">
        <v>1116</v>
      </c>
      <c r="D863" s="32">
        <v>1.4801207219789401</v>
      </c>
      <c r="E863" s="32">
        <v>1.64351635771122</v>
      </c>
      <c r="F863" s="32">
        <v>1.65359461797563</v>
      </c>
      <c r="K863" s="32"/>
      <c r="L863" s="32"/>
    </row>
    <row r="864" spans="1:12" x14ac:dyDescent="0.2">
      <c r="A864" s="4" t="s">
        <v>6222</v>
      </c>
      <c r="B864" s="51" t="s">
        <v>9621</v>
      </c>
      <c r="C864" s="17" t="s">
        <v>9622</v>
      </c>
      <c r="D864" s="32"/>
      <c r="E864" s="32"/>
      <c r="F864" s="32"/>
      <c r="K864" s="32"/>
      <c r="L864" s="32"/>
    </row>
    <row r="865" spans="1:12" x14ac:dyDescent="0.2">
      <c r="A865" s="4" t="s">
        <v>2962</v>
      </c>
      <c r="C865" s="17" t="s">
        <v>4</v>
      </c>
      <c r="D865" s="32">
        <v>1.07392455716282</v>
      </c>
      <c r="E865" s="32"/>
      <c r="F865" s="32">
        <v>1.0001234401671399</v>
      </c>
      <c r="K865" s="32"/>
      <c r="L865" s="32"/>
    </row>
    <row r="866" spans="1:12" x14ac:dyDescent="0.2">
      <c r="A866" s="4" t="s">
        <v>2961</v>
      </c>
      <c r="C866" s="17" t="s">
        <v>9623</v>
      </c>
      <c r="D866" s="32"/>
      <c r="E866" s="32"/>
      <c r="F866" s="32"/>
      <c r="K866" s="32"/>
      <c r="L866" s="32"/>
    </row>
    <row r="867" spans="1:12" x14ac:dyDescent="0.2">
      <c r="A867" s="4" t="s">
        <v>2960</v>
      </c>
      <c r="C867" s="17" t="s">
        <v>4</v>
      </c>
      <c r="D867" s="32"/>
      <c r="E867" s="32"/>
      <c r="F867" s="32"/>
      <c r="K867" s="32"/>
      <c r="L867" s="32"/>
    </row>
    <row r="868" spans="1:12" x14ac:dyDescent="0.2">
      <c r="A868" s="4" t="s">
        <v>2959</v>
      </c>
      <c r="C868" s="17" t="s">
        <v>176</v>
      </c>
      <c r="D868" s="32">
        <v>-1.8508502410082501</v>
      </c>
      <c r="E868" s="32"/>
      <c r="F868" s="32"/>
      <c r="K868" s="32"/>
      <c r="L868" s="32"/>
    </row>
    <row r="869" spans="1:12" x14ac:dyDescent="0.2">
      <c r="A869" s="4" t="s">
        <v>2958</v>
      </c>
      <c r="B869" s="51" t="s">
        <v>9624</v>
      </c>
      <c r="C869" s="17" t="s">
        <v>9625</v>
      </c>
      <c r="D869" s="32"/>
      <c r="E869" s="32"/>
      <c r="F869" s="32"/>
      <c r="K869" s="32"/>
      <c r="L869" s="32"/>
    </row>
    <row r="870" spans="1:12" x14ac:dyDescent="0.2">
      <c r="A870" s="4" t="s">
        <v>2955</v>
      </c>
      <c r="C870" s="17" t="s">
        <v>300</v>
      </c>
      <c r="D870" s="32"/>
      <c r="E870" s="32"/>
      <c r="F870" s="32"/>
      <c r="K870" s="32"/>
      <c r="L870" s="32"/>
    </row>
    <row r="871" spans="1:12" x14ac:dyDescent="0.2">
      <c r="A871" s="4" t="s">
        <v>2954</v>
      </c>
      <c r="C871" s="17" t="s">
        <v>3239</v>
      </c>
      <c r="D871" s="32">
        <v>1.5027428561165199</v>
      </c>
      <c r="E871" s="32"/>
      <c r="F871" s="32"/>
      <c r="K871" s="32"/>
      <c r="L871" s="32"/>
    </row>
    <row r="872" spans="1:12" x14ac:dyDescent="0.2">
      <c r="A872" s="4" t="s">
        <v>2953</v>
      </c>
      <c r="C872" s="17" t="s">
        <v>9626</v>
      </c>
      <c r="D872" s="32">
        <v>-1.0665882870368699</v>
      </c>
      <c r="E872" s="32"/>
      <c r="F872" s="32"/>
      <c r="K872" s="32"/>
      <c r="L872" s="32"/>
    </row>
    <row r="873" spans="1:12" x14ac:dyDescent="0.2">
      <c r="A873" s="4" t="s">
        <v>2952</v>
      </c>
      <c r="C873" s="17" t="s">
        <v>7829</v>
      </c>
      <c r="D873" s="32">
        <v>-1.2424422257985199</v>
      </c>
      <c r="E873" s="32"/>
      <c r="F873" s="32"/>
      <c r="K873" s="32"/>
      <c r="L873" s="32"/>
    </row>
    <row r="874" spans="1:12" x14ac:dyDescent="0.2">
      <c r="A874" s="4" t="s">
        <v>2951</v>
      </c>
      <c r="C874" s="17" t="s">
        <v>9627</v>
      </c>
      <c r="D874" s="32"/>
      <c r="E874" s="32"/>
      <c r="F874" s="32"/>
      <c r="K874" s="32"/>
      <c r="L874" s="32"/>
    </row>
    <row r="875" spans="1:12" x14ac:dyDescent="0.2">
      <c r="A875" s="4" t="s">
        <v>2950</v>
      </c>
      <c r="B875" s="51" t="s">
        <v>9628</v>
      </c>
      <c r="C875" s="17" t="s">
        <v>9629</v>
      </c>
      <c r="D875" s="32"/>
      <c r="E875" s="32"/>
      <c r="F875" s="32"/>
      <c r="K875" s="32"/>
      <c r="L875" s="32"/>
    </row>
    <row r="876" spans="1:12" x14ac:dyDescent="0.2">
      <c r="A876" s="4" t="s">
        <v>6223</v>
      </c>
      <c r="B876" s="51" t="s">
        <v>9630</v>
      </c>
      <c r="C876" s="17" t="s">
        <v>9631</v>
      </c>
      <c r="D876" s="32"/>
      <c r="E876" s="32"/>
      <c r="F876" s="32"/>
      <c r="K876" s="32"/>
      <c r="L876" s="32"/>
    </row>
    <row r="877" spans="1:12" x14ac:dyDescent="0.2">
      <c r="A877" s="4" t="s">
        <v>2949</v>
      </c>
      <c r="B877" s="51" t="s">
        <v>9632</v>
      </c>
      <c r="C877" s="17" t="s">
        <v>9633</v>
      </c>
      <c r="D877" s="32"/>
      <c r="E877" s="32"/>
      <c r="F877" s="32"/>
      <c r="K877" s="32"/>
      <c r="L877" s="32"/>
    </row>
    <row r="878" spans="1:12" x14ac:dyDescent="0.2">
      <c r="A878" s="4" t="s">
        <v>6224</v>
      </c>
      <c r="C878" s="17" t="s">
        <v>300</v>
      </c>
      <c r="D878" s="32"/>
      <c r="E878" s="32"/>
      <c r="F878" s="32"/>
      <c r="K878" s="32"/>
      <c r="L878" s="32"/>
    </row>
    <row r="879" spans="1:12" x14ac:dyDescent="0.2">
      <c r="A879" s="4" t="s">
        <v>2948</v>
      </c>
      <c r="C879" s="17" t="s">
        <v>166</v>
      </c>
      <c r="D879" s="32"/>
      <c r="E879" s="32"/>
      <c r="F879" s="32"/>
      <c r="K879" s="32"/>
      <c r="L879" s="32"/>
    </row>
    <row r="880" spans="1:12" x14ac:dyDescent="0.2">
      <c r="A880" s="4" t="s">
        <v>2945</v>
      </c>
      <c r="C880" s="17" t="s">
        <v>166</v>
      </c>
      <c r="D880" s="32"/>
      <c r="E880" s="32"/>
      <c r="F880" s="32"/>
      <c r="K880" s="32"/>
      <c r="L880" s="32"/>
    </row>
    <row r="881" spans="1:12" x14ac:dyDescent="0.2">
      <c r="A881" s="4" t="s">
        <v>2944</v>
      </c>
      <c r="B881" s="51" t="s">
        <v>9634</v>
      </c>
      <c r="C881" s="17" t="s">
        <v>9635</v>
      </c>
      <c r="D881" s="32"/>
      <c r="E881" s="32"/>
      <c r="F881" s="32"/>
      <c r="K881" s="32"/>
      <c r="L881" s="32"/>
    </row>
    <row r="882" spans="1:12" x14ac:dyDescent="0.2">
      <c r="A882" s="4" t="s">
        <v>4079</v>
      </c>
      <c r="B882" s="51" t="s">
        <v>9636</v>
      </c>
      <c r="C882" s="17" t="s">
        <v>9637</v>
      </c>
      <c r="D882" s="32"/>
      <c r="E882" s="32"/>
      <c r="F882" s="32"/>
      <c r="K882" s="32"/>
      <c r="L882" s="32"/>
    </row>
    <row r="883" spans="1:12" x14ac:dyDescent="0.2">
      <c r="A883" s="4" t="s">
        <v>2943</v>
      </c>
      <c r="C883" s="17" t="s">
        <v>9638</v>
      </c>
      <c r="D883" s="32"/>
      <c r="E883" s="32"/>
      <c r="F883" s="32"/>
      <c r="K883" s="32"/>
      <c r="L883" s="32"/>
    </row>
    <row r="884" spans="1:12" x14ac:dyDescent="0.2">
      <c r="A884" s="4" t="s">
        <v>2940</v>
      </c>
      <c r="C884" s="17" t="s">
        <v>1103</v>
      </c>
      <c r="D884" s="32"/>
      <c r="E884" s="32"/>
      <c r="F884" s="32"/>
      <c r="K884" s="32"/>
      <c r="L884" s="32"/>
    </row>
    <row r="885" spans="1:12" x14ac:dyDescent="0.2">
      <c r="A885" s="4" t="s">
        <v>2937</v>
      </c>
      <c r="C885" s="17" t="s">
        <v>9639</v>
      </c>
      <c r="D885" s="32"/>
      <c r="E885" s="32"/>
      <c r="F885" s="32"/>
      <c r="K885" s="32"/>
      <c r="L885" s="32"/>
    </row>
    <row r="886" spans="1:12" x14ac:dyDescent="0.2">
      <c r="A886" s="4" t="s">
        <v>2931</v>
      </c>
      <c r="C886" s="17" t="s">
        <v>803</v>
      </c>
      <c r="D886" s="32"/>
      <c r="E886" s="32"/>
      <c r="F886" s="32"/>
      <c r="K886" s="32"/>
      <c r="L886" s="32"/>
    </row>
    <row r="887" spans="1:12" x14ac:dyDescent="0.2">
      <c r="A887" s="4" t="s">
        <v>2930</v>
      </c>
      <c r="B887" s="51" t="s">
        <v>9640</v>
      </c>
      <c r="C887" s="17" t="s">
        <v>9641</v>
      </c>
      <c r="D887" s="32"/>
      <c r="E887" s="32"/>
      <c r="F887" s="32"/>
      <c r="K887" s="32"/>
      <c r="L887" s="32"/>
    </row>
    <row r="888" spans="1:12" x14ac:dyDescent="0.2">
      <c r="A888" s="4" t="s">
        <v>2928</v>
      </c>
      <c r="C888" s="17" t="s">
        <v>9642</v>
      </c>
      <c r="D888" s="32"/>
      <c r="E888" s="32"/>
      <c r="F888" s="32"/>
      <c r="K888" s="32"/>
      <c r="L888" s="32"/>
    </row>
    <row r="889" spans="1:12" x14ac:dyDescent="0.2">
      <c r="A889" s="4" t="s">
        <v>2927</v>
      </c>
      <c r="B889" s="51" t="s">
        <v>9643</v>
      </c>
      <c r="C889" s="17" t="s">
        <v>9644</v>
      </c>
      <c r="D889" s="32"/>
      <c r="E889" s="32"/>
      <c r="F889" s="32"/>
      <c r="K889" s="32"/>
      <c r="L889" s="32"/>
    </row>
    <row r="890" spans="1:12" x14ac:dyDescent="0.2">
      <c r="A890" s="4" t="s">
        <v>2926</v>
      </c>
      <c r="C890" s="17" t="s">
        <v>9645</v>
      </c>
      <c r="D890" s="32"/>
      <c r="E890" s="32"/>
      <c r="F890" s="32"/>
      <c r="K890" s="32"/>
      <c r="L890" s="32"/>
    </row>
    <row r="891" spans="1:12" x14ac:dyDescent="0.2">
      <c r="A891" s="4" t="s">
        <v>2925</v>
      </c>
      <c r="C891" s="17" t="s">
        <v>9646</v>
      </c>
      <c r="D891" s="32"/>
      <c r="E891" s="32"/>
      <c r="F891" s="32"/>
      <c r="K891" s="32"/>
      <c r="L891" s="32"/>
    </row>
    <row r="892" spans="1:12" x14ac:dyDescent="0.2">
      <c r="A892" s="4" t="s">
        <v>2924</v>
      </c>
      <c r="C892" s="17" t="s">
        <v>4</v>
      </c>
      <c r="D892" s="32"/>
      <c r="E892" s="32"/>
      <c r="F892" s="32"/>
      <c r="K892" s="32"/>
      <c r="L892" s="32"/>
    </row>
    <row r="893" spans="1:12" x14ac:dyDescent="0.2">
      <c r="A893" s="4" t="s">
        <v>2923</v>
      </c>
      <c r="B893" s="51" t="s">
        <v>9647</v>
      </c>
      <c r="C893" s="17" t="s">
        <v>9648</v>
      </c>
      <c r="D893" s="32"/>
      <c r="E893" s="32"/>
      <c r="F893" s="32"/>
      <c r="K893" s="32"/>
      <c r="L893" s="32"/>
    </row>
    <row r="894" spans="1:12" x14ac:dyDescent="0.2">
      <c r="A894" s="4" t="s">
        <v>2922</v>
      </c>
      <c r="B894" s="51" t="s">
        <v>9649</v>
      </c>
      <c r="C894" s="17" t="s">
        <v>9650</v>
      </c>
      <c r="D894" s="32"/>
      <c r="E894" s="32"/>
      <c r="F894" s="32"/>
      <c r="K894" s="32"/>
      <c r="L894" s="32"/>
    </row>
    <row r="895" spans="1:12" x14ac:dyDescent="0.2">
      <c r="A895" s="4" t="s">
        <v>2921</v>
      </c>
      <c r="C895" s="17" t="s">
        <v>323</v>
      </c>
      <c r="D895" s="32"/>
      <c r="E895" s="32"/>
      <c r="F895" s="32"/>
      <c r="K895" s="32"/>
      <c r="L895" s="32"/>
    </row>
    <row r="896" spans="1:12" x14ac:dyDescent="0.2">
      <c r="A896" s="4" t="s">
        <v>2920</v>
      </c>
      <c r="C896" s="17" t="s">
        <v>8733</v>
      </c>
      <c r="D896" s="32"/>
      <c r="E896" s="32"/>
      <c r="F896" s="32"/>
      <c r="K896" s="32"/>
      <c r="L896" s="32"/>
    </row>
    <row r="897" spans="1:12" x14ac:dyDescent="0.2">
      <c r="A897" s="4" t="s">
        <v>2919</v>
      </c>
      <c r="C897" s="17" t="s">
        <v>4</v>
      </c>
      <c r="D897" s="32"/>
      <c r="E897" s="32"/>
      <c r="F897" s="32"/>
      <c r="K897" s="32"/>
      <c r="L897" s="32"/>
    </row>
    <row r="898" spans="1:12" x14ac:dyDescent="0.2">
      <c r="A898" s="4" t="s">
        <v>2918</v>
      </c>
      <c r="C898" s="17" t="s">
        <v>9651</v>
      </c>
      <c r="D898" s="32"/>
      <c r="E898" s="32"/>
      <c r="F898" s="32"/>
      <c r="K898" s="32"/>
      <c r="L898" s="32"/>
    </row>
    <row r="899" spans="1:12" x14ac:dyDescent="0.2">
      <c r="A899" s="4" t="s">
        <v>2915</v>
      </c>
      <c r="B899" s="51" t="s">
        <v>1091</v>
      </c>
      <c r="C899" s="17" t="s">
        <v>1090</v>
      </c>
      <c r="D899" s="32"/>
      <c r="E899" s="32">
        <v>-2.2496433665637099</v>
      </c>
      <c r="F899" s="32"/>
      <c r="K899" s="32"/>
      <c r="L899" s="32"/>
    </row>
    <row r="900" spans="1:12" x14ac:dyDescent="0.2">
      <c r="A900" s="4" t="s">
        <v>2914</v>
      </c>
      <c r="C900" s="17" t="s">
        <v>1087</v>
      </c>
      <c r="D900" s="32"/>
      <c r="E900" s="32"/>
      <c r="F900" s="32"/>
      <c r="K900" s="32"/>
      <c r="L900" s="32"/>
    </row>
    <row r="901" spans="1:12" x14ac:dyDescent="0.2">
      <c r="A901" s="4" t="s">
        <v>2913</v>
      </c>
      <c r="C901" s="17" t="s">
        <v>100</v>
      </c>
      <c r="D901" s="32">
        <v>1.010717197772</v>
      </c>
      <c r="E901" s="32"/>
      <c r="F901" s="32"/>
      <c r="K901" s="32"/>
      <c r="L901" s="32"/>
    </row>
    <row r="902" spans="1:12" x14ac:dyDescent="0.2">
      <c r="A902" s="4" t="s">
        <v>2912</v>
      </c>
      <c r="C902" s="17" t="s">
        <v>9652</v>
      </c>
      <c r="D902" s="32"/>
      <c r="E902" s="32"/>
      <c r="F902" s="32"/>
      <c r="K902" s="32"/>
      <c r="L902" s="32"/>
    </row>
    <row r="903" spans="1:12" x14ac:dyDescent="0.2">
      <c r="A903" s="4" t="s">
        <v>2911</v>
      </c>
      <c r="C903" s="17" t="s">
        <v>9653</v>
      </c>
      <c r="D903" s="32"/>
      <c r="E903" s="32"/>
      <c r="F903" s="32"/>
      <c r="K903" s="32"/>
      <c r="L903" s="32"/>
    </row>
    <row r="904" spans="1:12" x14ac:dyDescent="0.2">
      <c r="A904" s="4" t="s">
        <v>2909</v>
      </c>
      <c r="C904" s="17" t="s">
        <v>9654</v>
      </c>
      <c r="D904" s="32"/>
      <c r="E904" s="32"/>
      <c r="F904" s="32"/>
      <c r="K904" s="32"/>
      <c r="L904" s="32"/>
    </row>
    <row r="905" spans="1:12" x14ac:dyDescent="0.2">
      <c r="A905" s="4" t="s">
        <v>2908</v>
      </c>
      <c r="C905" s="17" t="s">
        <v>4</v>
      </c>
      <c r="D905" s="32"/>
      <c r="E905" s="32"/>
      <c r="F905" s="32"/>
      <c r="K905" s="32"/>
      <c r="L905" s="32"/>
    </row>
    <row r="906" spans="1:12" x14ac:dyDescent="0.2">
      <c r="A906" s="4" t="s">
        <v>2905</v>
      </c>
      <c r="B906" s="51" t="s">
        <v>9655</v>
      </c>
      <c r="C906" s="17" t="s">
        <v>9656</v>
      </c>
      <c r="D906" s="32"/>
      <c r="E906" s="32"/>
      <c r="F906" s="32"/>
      <c r="K906" s="32"/>
      <c r="L906" s="32"/>
    </row>
    <row r="907" spans="1:12" x14ac:dyDescent="0.2">
      <c r="A907" s="4" t="s">
        <v>2904</v>
      </c>
      <c r="B907" s="51" t="s">
        <v>9657</v>
      </c>
      <c r="C907" s="17" t="s">
        <v>9658</v>
      </c>
      <c r="D907" s="32"/>
      <c r="E907" s="32"/>
      <c r="F907" s="32"/>
      <c r="K907" s="32"/>
      <c r="L907" s="32"/>
    </row>
    <row r="908" spans="1:12" x14ac:dyDescent="0.2">
      <c r="A908" s="4" t="s">
        <v>2903</v>
      </c>
      <c r="B908" s="51" t="s">
        <v>9659</v>
      </c>
      <c r="C908" s="17" t="s">
        <v>9660</v>
      </c>
      <c r="D908" s="32"/>
      <c r="E908" s="32"/>
      <c r="F908" s="32"/>
      <c r="K908" s="32"/>
      <c r="L908" s="32"/>
    </row>
    <row r="909" spans="1:12" x14ac:dyDescent="0.2">
      <c r="A909" s="4" t="s">
        <v>2902</v>
      </c>
      <c r="B909" s="51" t="s">
        <v>9661</v>
      </c>
      <c r="C909" s="17" t="s">
        <v>9662</v>
      </c>
      <c r="D909" s="32"/>
      <c r="E909" s="32"/>
      <c r="F909" s="32"/>
      <c r="K909" s="32"/>
      <c r="L909" s="32"/>
    </row>
    <row r="910" spans="1:12" x14ac:dyDescent="0.2">
      <c r="A910" s="4" t="s">
        <v>2901</v>
      </c>
      <c r="B910" s="51" t="s">
        <v>9663</v>
      </c>
      <c r="C910" s="17" t="s">
        <v>9664</v>
      </c>
      <c r="D910" s="32"/>
      <c r="E910" s="32"/>
      <c r="F910" s="32"/>
      <c r="K910" s="32"/>
      <c r="L910" s="32"/>
    </row>
    <row r="911" spans="1:12" x14ac:dyDescent="0.2">
      <c r="A911" s="4" t="s">
        <v>2900</v>
      </c>
      <c r="C911" s="17" t="s">
        <v>176</v>
      </c>
      <c r="D911" s="32"/>
      <c r="E911" s="32"/>
      <c r="F911" s="32"/>
      <c r="K911" s="32"/>
      <c r="L911" s="32"/>
    </row>
    <row r="912" spans="1:12" x14ac:dyDescent="0.2">
      <c r="A912" s="4" t="s">
        <v>6225</v>
      </c>
      <c r="C912" s="17" t="s">
        <v>166</v>
      </c>
      <c r="D912" s="32"/>
      <c r="E912" s="32"/>
      <c r="F912" s="32"/>
      <c r="K912" s="32"/>
      <c r="L912" s="32"/>
    </row>
    <row r="913" spans="1:12" x14ac:dyDescent="0.2">
      <c r="A913" s="4" t="s">
        <v>2899</v>
      </c>
      <c r="C913" s="17" t="s">
        <v>4</v>
      </c>
      <c r="D913" s="32"/>
      <c r="E913" s="32"/>
      <c r="F913" s="32"/>
      <c r="K913" s="32"/>
      <c r="L913" s="32"/>
    </row>
    <row r="914" spans="1:12" x14ac:dyDescent="0.2">
      <c r="A914" s="4" t="s">
        <v>2896</v>
      </c>
      <c r="C914" s="17" t="s">
        <v>9665</v>
      </c>
      <c r="D914" s="32"/>
      <c r="E914" s="32"/>
      <c r="F914" s="32"/>
      <c r="K914" s="32"/>
      <c r="L914" s="32"/>
    </row>
    <row r="915" spans="1:12" x14ac:dyDescent="0.2">
      <c r="A915" s="4" t="s">
        <v>2895</v>
      </c>
      <c r="C915" s="17" t="s">
        <v>9666</v>
      </c>
      <c r="D915" s="32"/>
      <c r="E915" s="32"/>
      <c r="F915" s="32"/>
      <c r="K915" s="32"/>
      <c r="L915" s="32"/>
    </row>
    <row r="916" spans="1:12" x14ac:dyDescent="0.2">
      <c r="A916" s="4" t="s">
        <v>2894</v>
      </c>
      <c r="B916" s="51" t="s">
        <v>9667</v>
      </c>
      <c r="C916" s="17" t="s">
        <v>9668</v>
      </c>
      <c r="D916" s="32"/>
      <c r="E916" s="32"/>
      <c r="F916" s="32"/>
      <c r="K916" s="32"/>
      <c r="L916" s="32"/>
    </row>
    <row r="917" spans="1:12" x14ac:dyDescent="0.2">
      <c r="A917" s="4" t="s">
        <v>2893</v>
      </c>
      <c r="B917" s="51" t="s">
        <v>1073</v>
      </c>
      <c r="C917" s="17" t="s">
        <v>1072</v>
      </c>
      <c r="D917" s="32">
        <v>-1.61179180405202</v>
      </c>
      <c r="E917" s="32"/>
      <c r="F917" s="32"/>
      <c r="K917" s="32"/>
      <c r="L917" s="32"/>
    </row>
    <row r="918" spans="1:12" x14ac:dyDescent="0.2">
      <c r="A918" s="4" t="s">
        <v>2892</v>
      </c>
      <c r="B918" s="51" t="s">
        <v>9669</v>
      </c>
      <c r="C918" s="17" t="s">
        <v>9670</v>
      </c>
      <c r="D918" s="32"/>
      <c r="E918" s="32"/>
      <c r="F918" s="32"/>
      <c r="K918" s="32"/>
      <c r="L918" s="32"/>
    </row>
    <row r="919" spans="1:12" x14ac:dyDescent="0.2">
      <c r="A919" s="4" t="s">
        <v>2891</v>
      </c>
      <c r="C919" s="17" t="s">
        <v>9671</v>
      </c>
      <c r="D919" s="32"/>
      <c r="E919" s="32"/>
      <c r="F919" s="32"/>
      <c r="K919" s="32"/>
      <c r="L919" s="32"/>
    </row>
    <row r="920" spans="1:12" x14ac:dyDescent="0.2">
      <c r="A920" s="4" t="s">
        <v>2890</v>
      </c>
      <c r="C920" s="17" t="s">
        <v>4</v>
      </c>
      <c r="D920" s="32"/>
      <c r="E920" s="32"/>
      <c r="F920" s="32"/>
      <c r="K920" s="32"/>
      <c r="L920" s="32"/>
    </row>
    <row r="921" spans="1:12" x14ac:dyDescent="0.2">
      <c r="A921" s="4" t="s">
        <v>2889</v>
      </c>
      <c r="C921" s="17" t="s">
        <v>4</v>
      </c>
      <c r="D921" s="32"/>
      <c r="E921" s="32"/>
      <c r="F921" s="32"/>
      <c r="K921" s="32"/>
      <c r="L921" s="32"/>
    </row>
    <row r="922" spans="1:12" x14ac:dyDescent="0.2">
      <c r="A922" s="4" t="s">
        <v>2886</v>
      </c>
      <c r="B922" s="51" t="s">
        <v>9672</v>
      </c>
      <c r="C922" s="17" t="s">
        <v>9673</v>
      </c>
      <c r="D922" s="32"/>
      <c r="E922" s="32"/>
      <c r="F922" s="32"/>
      <c r="K922" s="32"/>
      <c r="L922" s="32"/>
    </row>
    <row r="923" spans="1:12" x14ac:dyDescent="0.2">
      <c r="A923" s="4" t="s">
        <v>6226</v>
      </c>
      <c r="C923" s="17" t="s">
        <v>9294</v>
      </c>
      <c r="D923" s="32"/>
      <c r="E923" s="32"/>
      <c r="F923" s="32"/>
      <c r="K923" s="32"/>
      <c r="L923" s="32"/>
    </row>
    <row r="924" spans="1:12" x14ac:dyDescent="0.2">
      <c r="A924" s="4" t="s">
        <v>6227</v>
      </c>
      <c r="C924" s="17" t="s">
        <v>4</v>
      </c>
      <c r="D924" s="32"/>
      <c r="E924" s="32"/>
      <c r="F924" s="32"/>
      <c r="K924" s="32"/>
      <c r="L924" s="32"/>
    </row>
    <row r="925" spans="1:12" x14ac:dyDescent="0.2">
      <c r="A925" s="4" t="s">
        <v>2885</v>
      </c>
      <c r="C925" s="17" t="s">
        <v>4</v>
      </c>
      <c r="D925" s="32"/>
      <c r="E925" s="32"/>
      <c r="F925" s="32"/>
      <c r="K925" s="32"/>
      <c r="L925" s="32"/>
    </row>
    <row r="926" spans="1:12" x14ac:dyDescent="0.2">
      <c r="A926" s="4" t="s">
        <v>2883</v>
      </c>
      <c r="C926" s="17" t="s">
        <v>4</v>
      </c>
      <c r="D926" s="32"/>
      <c r="E926" s="32"/>
      <c r="F926" s="32"/>
      <c r="K926" s="32"/>
      <c r="L926" s="32"/>
    </row>
    <row r="927" spans="1:12" x14ac:dyDescent="0.2">
      <c r="A927" s="4" t="s">
        <v>2882</v>
      </c>
      <c r="B927" s="51" t="s">
        <v>1066</v>
      </c>
      <c r="C927" s="17" t="s">
        <v>1065</v>
      </c>
      <c r="D927" s="32"/>
      <c r="E927" s="32"/>
      <c r="F927" s="32">
        <v>-1.13316407103074</v>
      </c>
      <c r="K927" s="32"/>
      <c r="L927" s="32"/>
    </row>
    <row r="928" spans="1:12" x14ac:dyDescent="0.2">
      <c r="A928" s="4" t="s">
        <v>2881</v>
      </c>
      <c r="C928" s="17" t="s">
        <v>9674</v>
      </c>
      <c r="D928" s="32"/>
      <c r="E928" s="32"/>
      <c r="F928" s="32"/>
      <c r="K928" s="32"/>
      <c r="L928" s="32"/>
    </row>
    <row r="929" spans="1:12" x14ac:dyDescent="0.2">
      <c r="A929" s="4" t="s">
        <v>2880</v>
      </c>
      <c r="B929" s="51" t="s">
        <v>3243</v>
      </c>
      <c r="C929" s="17" t="s">
        <v>3242</v>
      </c>
      <c r="D929" s="32">
        <v>-1.0086194264644801</v>
      </c>
      <c r="E929" s="32"/>
      <c r="F929" s="32"/>
      <c r="K929" s="32"/>
      <c r="L929" s="32"/>
    </row>
    <row r="930" spans="1:12" x14ac:dyDescent="0.2">
      <c r="A930" s="4" t="s">
        <v>2879</v>
      </c>
      <c r="B930" s="51" t="s">
        <v>9675</v>
      </c>
      <c r="C930" s="17" t="s">
        <v>9676</v>
      </c>
      <c r="D930" s="32"/>
      <c r="E930" s="32"/>
      <c r="F930" s="32"/>
      <c r="K930" s="32"/>
      <c r="L930" s="32"/>
    </row>
    <row r="931" spans="1:12" x14ac:dyDescent="0.2">
      <c r="A931" s="4" t="s">
        <v>6228</v>
      </c>
      <c r="B931" s="51" t="s">
        <v>9677</v>
      </c>
      <c r="C931" s="17" t="s">
        <v>9678</v>
      </c>
      <c r="D931" s="32"/>
      <c r="E931" s="32"/>
      <c r="F931" s="32"/>
      <c r="K931" s="32"/>
      <c r="L931" s="32"/>
    </row>
    <row r="932" spans="1:12" x14ac:dyDescent="0.2">
      <c r="A932" s="4" t="s">
        <v>2878</v>
      </c>
      <c r="B932" s="51" t="s">
        <v>9679</v>
      </c>
      <c r="C932" s="17" t="s">
        <v>9680</v>
      </c>
      <c r="D932" s="32"/>
      <c r="E932" s="32"/>
      <c r="F932" s="32"/>
      <c r="K932" s="32"/>
      <c r="L932" s="32"/>
    </row>
    <row r="933" spans="1:12" x14ac:dyDescent="0.2">
      <c r="A933" s="4" t="s">
        <v>2877</v>
      </c>
      <c r="B933" s="51" t="s">
        <v>9681</v>
      </c>
      <c r="C933" s="17" t="s">
        <v>9682</v>
      </c>
      <c r="D933" s="32"/>
      <c r="E933" s="32"/>
      <c r="F933" s="32"/>
      <c r="K933" s="32"/>
      <c r="L933" s="32"/>
    </row>
    <row r="934" spans="1:12" x14ac:dyDescent="0.2">
      <c r="A934" s="4" t="s">
        <v>2876</v>
      </c>
      <c r="C934" s="17" t="s">
        <v>4</v>
      </c>
      <c r="D934" s="32"/>
      <c r="E934" s="32"/>
      <c r="F934" s="32"/>
      <c r="K934" s="32"/>
      <c r="L934" s="32"/>
    </row>
    <row r="935" spans="1:12" x14ac:dyDescent="0.2">
      <c r="A935" s="4" t="s">
        <v>2875</v>
      </c>
      <c r="C935" s="17" t="s">
        <v>9683</v>
      </c>
      <c r="D935" s="32"/>
      <c r="E935" s="32"/>
      <c r="F935" s="32"/>
      <c r="K935" s="32"/>
      <c r="L935" s="32"/>
    </row>
    <row r="936" spans="1:12" x14ac:dyDescent="0.2">
      <c r="A936" s="4" t="s">
        <v>2874</v>
      </c>
      <c r="B936" s="51" t="s">
        <v>1053</v>
      </c>
      <c r="C936" s="17" t="s">
        <v>1052</v>
      </c>
      <c r="D936" s="32">
        <v>1.9666242412858899</v>
      </c>
      <c r="E936" s="32"/>
      <c r="F936" s="32"/>
      <c r="K936" s="32"/>
      <c r="L936" s="32"/>
    </row>
    <row r="937" spans="1:12" x14ac:dyDescent="0.2">
      <c r="A937" s="4" t="s">
        <v>2873</v>
      </c>
      <c r="B937" s="51" t="s">
        <v>9684</v>
      </c>
      <c r="C937" s="17" t="s">
        <v>9685</v>
      </c>
      <c r="D937" s="32"/>
      <c r="E937" s="32"/>
      <c r="F937" s="32"/>
      <c r="K937" s="32"/>
      <c r="L937" s="32"/>
    </row>
    <row r="938" spans="1:12" x14ac:dyDescent="0.2">
      <c r="A938" s="4" t="s">
        <v>2872</v>
      </c>
      <c r="B938" s="51" t="s">
        <v>9686</v>
      </c>
      <c r="C938" s="17" t="s">
        <v>9687</v>
      </c>
      <c r="D938" s="32"/>
      <c r="E938" s="32"/>
      <c r="F938" s="32"/>
      <c r="K938" s="32"/>
      <c r="L938" s="32"/>
    </row>
    <row r="939" spans="1:12" x14ac:dyDescent="0.2">
      <c r="A939" s="4" t="s">
        <v>2869</v>
      </c>
      <c r="B939" s="51" t="s">
        <v>9688</v>
      </c>
      <c r="C939" s="17" t="s">
        <v>9689</v>
      </c>
      <c r="D939" s="32"/>
      <c r="E939" s="32"/>
      <c r="F939" s="32"/>
      <c r="K939" s="32"/>
      <c r="L939" s="32"/>
    </row>
    <row r="940" spans="1:12" x14ac:dyDescent="0.2">
      <c r="A940" s="4" t="s">
        <v>2868</v>
      </c>
      <c r="B940" s="51" t="s">
        <v>9690</v>
      </c>
      <c r="C940" s="17" t="s">
        <v>9691</v>
      </c>
      <c r="D940" s="32"/>
      <c r="E940" s="32"/>
      <c r="F940" s="32"/>
      <c r="K940" s="32"/>
      <c r="L940" s="32"/>
    </row>
    <row r="941" spans="1:12" x14ac:dyDescent="0.2">
      <c r="A941" s="4" t="s">
        <v>2867</v>
      </c>
      <c r="C941" s="17" t="s">
        <v>1566</v>
      </c>
      <c r="D941" s="32"/>
      <c r="E941" s="32"/>
      <c r="F941" s="32"/>
      <c r="K941" s="32"/>
      <c r="L941" s="32"/>
    </row>
    <row r="942" spans="1:12" x14ac:dyDescent="0.2">
      <c r="A942" s="4" t="s">
        <v>2865</v>
      </c>
      <c r="B942" s="51" t="s">
        <v>9692</v>
      </c>
      <c r="C942" s="17" t="s">
        <v>9693</v>
      </c>
      <c r="D942" s="32"/>
      <c r="E942" s="32"/>
      <c r="F942" s="32"/>
      <c r="K942" s="32"/>
      <c r="L942" s="32"/>
    </row>
    <row r="943" spans="1:12" x14ac:dyDescent="0.2">
      <c r="A943" s="4" t="s">
        <v>2864</v>
      </c>
      <c r="B943" s="51" t="s">
        <v>9694</v>
      </c>
      <c r="C943" s="17" t="s">
        <v>9695</v>
      </c>
      <c r="D943" s="32"/>
      <c r="E943" s="32"/>
      <c r="F943" s="32"/>
      <c r="K943" s="32"/>
      <c r="L943" s="32"/>
    </row>
    <row r="944" spans="1:12" x14ac:dyDescent="0.2">
      <c r="A944" s="4" t="s">
        <v>2863</v>
      </c>
      <c r="B944" s="51" t="s">
        <v>9696</v>
      </c>
      <c r="C944" s="17" t="s">
        <v>9697</v>
      </c>
      <c r="D944" s="32"/>
      <c r="E944" s="32"/>
      <c r="F944" s="32"/>
      <c r="K944" s="32"/>
      <c r="L944" s="32"/>
    </row>
    <row r="945" spans="1:12" x14ac:dyDescent="0.2">
      <c r="A945" s="4" t="s">
        <v>2862</v>
      </c>
      <c r="C945" s="17" t="s">
        <v>9698</v>
      </c>
      <c r="D945" s="32"/>
      <c r="E945" s="32"/>
      <c r="F945" s="32"/>
      <c r="K945" s="32"/>
      <c r="L945" s="32"/>
    </row>
    <row r="946" spans="1:12" x14ac:dyDescent="0.2">
      <c r="A946" s="4" t="s">
        <v>2861</v>
      </c>
      <c r="B946" s="51" t="s">
        <v>9699</v>
      </c>
      <c r="C946" s="17" t="s">
        <v>9700</v>
      </c>
      <c r="D946" s="32"/>
      <c r="E946" s="32"/>
      <c r="F946" s="32"/>
      <c r="K946" s="32"/>
      <c r="L946" s="32"/>
    </row>
    <row r="947" spans="1:12" x14ac:dyDescent="0.2">
      <c r="A947" s="4" t="s">
        <v>2860</v>
      </c>
      <c r="B947" s="51" t="s">
        <v>9701</v>
      </c>
      <c r="C947" s="17" t="s">
        <v>9702</v>
      </c>
      <c r="D947" s="32"/>
      <c r="E947" s="32"/>
      <c r="F947" s="32"/>
      <c r="K947" s="32"/>
      <c r="L947" s="32"/>
    </row>
    <row r="948" spans="1:12" x14ac:dyDescent="0.2">
      <c r="A948" s="4" t="s">
        <v>2859</v>
      </c>
      <c r="C948" s="17" t="s">
        <v>8515</v>
      </c>
      <c r="D948" s="32"/>
      <c r="E948" s="32"/>
      <c r="F948" s="32"/>
      <c r="K948" s="32"/>
      <c r="L948" s="32"/>
    </row>
    <row r="949" spans="1:12" x14ac:dyDescent="0.2">
      <c r="A949" s="4" t="s">
        <v>2858</v>
      </c>
      <c r="C949" s="17" t="s">
        <v>8515</v>
      </c>
      <c r="D949" s="32"/>
      <c r="E949" s="32"/>
      <c r="F949" s="32"/>
      <c r="K949" s="32"/>
      <c r="L949" s="32"/>
    </row>
    <row r="950" spans="1:12" x14ac:dyDescent="0.2">
      <c r="A950" s="4" t="s">
        <v>6229</v>
      </c>
      <c r="C950" s="17" t="s">
        <v>9703</v>
      </c>
      <c r="D950" s="32"/>
      <c r="E950" s="32"/>
      <c r="F950" s="32"/>
      <c r="K950" s="32"/>
      <c r="L950" s="32"/>
    </row>
    <row r="951" spans="1:12" x14ac:dyDescent="0.2">
      <c r="A951" s="4" t="s">
        <v>2857</v>
      </c>
      <c r="C951" s="17" t="s">
        <v>8297</v>
      </c>
      <c r="D951" s="32"/>
      <c r="E951" s="32"/>
      <c r="F951" s="32"/>
      <c r="K951" s="32"/>
      <c r="L951" s="32"/>
    </row>
    <row r="952" spans="1:12" x14ac:dyDescent="0.2">
      <c r="A952" s="4" t="s">
        <v>2856</v>
      </c>
      <c r="C952" s="17" t="s">
        <v>4</v>
      </c>
      <c r="D952" s="32"/>
      <c r="E952" s="32"/>
      <c r="F952" s="32"/>
      <c r="K952" s="32"/>
      <c r="L952" s="32"/>
    </row>
    <row r="953" spans="1:12" x14ac:dyDescent="0.2">
      <c r="A953" s="4" t="s">
        <v>2855</v>
      </c>
      <c r="C953" s="17" t="s">
        <v>9704</v>
      </c>
      <c r="D953" s="32"/>
      <c r="E953" s="32"/>
      <c r="F953" s="32"/>
      <c r="K953" s="32"/>
      <c r="L953" s="32"/>
    </row>
    <row r="954" spans="1:12" x14ac:dyDescent="0.2">
      <c r="A954" s="4" t="s">
        <v>4590</v>
      </c>
      <c r="C954" s="17" t="s">
        <v>8538</v>
      </c>
      <c r="D954" s="32"/>
      <c r="E954" s="32"/>
      <c r="F954" s="32"/>
      <c r="K954" s="32"/>
      <c r="L954" s="32"/>
    </row>
    <row r="955" spans="1:12" x14ac:dyDescent="0.2">
      <c r="A955" s="4" t="s">
        <v>6230</v>
      </c>
      <c r="C955" s="17" t="s">
        <v>4</v>
      </c>
      <c r="D955" s="32"/>
      <c r="E955" s="32"/>
      <c r="F955" s="32"/>
      <c r="K955" s="32"/>
      <c r="L955" s="32"/>
    </row>
    <row r="956" spans="1:12" x14ac:dyDescent="0.2">
      <c r="A956" s="4" t="s">
        <v>6231</v>
      </c>
      <c r="C956" s="17" t="s">
        <v>1156</v>
      </c>
      <c r="D956" s="32"/>
      <c r="E956" s="32"/>
      <c r="F956" s="32"/>
      <c r="K956" s="32"/>
      <c r="L956" s="32"/>
    </row>
    <row r="957" spans="1:12" x14ac:dyDescent="0.2">
      <c r="A957" s="4" t="s">
        <v>5578</v>
      </c>
      <c r="C957" s="17" t="s">
        <v>9705</v>
      </c>
      <c r="D957" s="32"/>
      <c r="E957" s="32"/>
      <c r="F957" s="32"/>
      <c r="K957" s="32"/>
      <c r="L957" s="32"/>
    </row>
    <row r="958" spans="1:12" x14ac:dyDescent="0.2">
      <c r="A958" s="4" t="s">
        <v>2854</v>
      </c>
      <c r="C958" s="17" t="s">
        <v>8529</v>
      </c>
      <c r="D958" s="32"/>
      <c r="E958" s="32"/>
      <c r="F958" s="32"/>
      <c r="K958" s="32"/>
      <c r="L958" s="32"/>
    </row>
    <row r="959" spans="1:12" x14ac:dyDescent="0.2">
      <c r="A959" s="4" t="s">
        <v>2853</v>
      </c>
      <c r="C959" s="17" t="s">
        <v>9706</v>
      </c>
      <c r="D959" s="32"/>
      <c r="E959" s="32"/>
      <c r="F959" s="32"/>
      <c r="K959" s="32"/>
      <c r="L959" s="32"/>
    </row>
    <row r="960" spans="1:12" x14ac:dyDescent="0.2">
      <c r="A960" s="4" t="s">
        <v>2852</v>
      </c>
      <c r="C960" s="17" t="s">
        <v>8455</v>
      </c>
      <c r="D960" s="32"/>
      <c r="E960" s="32"/>
      <c r="F960" s="32"/>
      <c r="K960" s="32"/>
      <c r="L960" s="32"/>
    </row>
    <row r="961" spans="1:12" x14ac:dyDescent="0.2">
      <c r="A961" s="4" t="s">
        <v>6232</v>
      </c>
      <c r="B961" s="51" t="s">
        <v>9707</v>
      </c>
      <c r="C961" s="17" t="s">
        <v>9708</v>
      </c>
      <c r="D961" s="32"/>
      <c r="E961" s="32"/>
      <c r="F961" s="32"/>
      <c r="K961" s="32"/>
      <c r="L961" s="32"/>
    </row>
    <row r="962" spans="1:12" x14ac:dyDescent="0.2">
      <c r="A962" s="4" t="s">
        <v>2851</v>
      </c>
      <c r="C962" s="17" t="s">
        <v>8527</v>
      </c>
      <c r="D962" s="32"/>
      <c r="E962" s="32"/>
      <c r="F962" s="32"/>
      <c r="K962" s="32"/>
      <c r="L962" s="32"/>
    </row>
    <row r="963" spans="1:12" x14ac:dyDescent="0.2">
      <c r="A963" s="4" t="s">
        <v>2850</v>
      </c>
      <c r="C963" s="17" t="s">
        <v>4</v>
      </c>
      <c r="D963" s="32"/>
      <c r="E963" s="32"/>
      <c r="F963" s="32"/>
      <c r="K963" s="32"/>
      <c r="L963" s="32"/>
    </row>
    <row r="964" spans="1:12" x14ac:dyDescent="0.2">
      <c r="A964" s="4" t="s">
        <v>2849</v>
      </c>
      <c r="C964" s="17" t="s">
        <v>9709</v>
      </c>
      <c r="D964" s="32"/>
      <c r="E964" s="32"/>
      <c r="F964" s="32"/>
      <c r="K964" s="32"/>
      <c r="L964" s="32"/>
    </row>
    <row r="965" spans="1:12" x14ac:dyDescent="0.2">
      <c r="A965" s="4" t="s">
        <v>2844</v>
      </c>
      <c r="C965" s="17" t="s">
        <v>9615</v>
      </c>
      <c r="D965" s="32"/>
      <c r="E965" s="32"/>
      <c r="F965" s="32"/>
      <c r="K965" s="32"/>
      <c r="L965" s="32"/>
    </row>
    <row r="966" spans="1:12" x14ac:dyDescent="0.2">
      <c r="A966" s="4" t="s">
        <v>2836</v>
      </c>
      <c r="B966" s="51" t="s">
        <v>9710</v>
      </c>
      <c r="C966" s="17" t="s">
        <v>9711</v>
      </c>
      <c r="D966" s="32"/>
      <c r="E966" s="32"/>
      <c r="F966" s="32"/>
      <c r="K966" s="32"/>
      <c r="L966" s="32"/>
    </row>
    <row r="967" spans="1:12" x14ac:dyDescent="0.2">
      <c r="A967" s="4" t="s">
        <v>2835</v>
      </c>
      <c r="B967" s="51" t="s">
        <v>9712</v>
      </c>
      <c r="C967" s="17" t="s">
        <v>9713</v>
      </c>
      <c r="D967" s="32"/>
      <c r="E967" s="32"/>
      <c r="F967" s="32"/>
      <c r="K967" s="32"/>
      <c r="L967" s="32"/>
    </row>
    <row r="968" spans="1:12" x14ac:dyDescent="0.2">
      <c r="A968" s="4" t="s">
        <v>2834</v>
      </c>
      <c r="B968" s="51" t="s">
        <v>9714</v>
      </c>
      <c r="C968" s="17" t="s">
        <v>9715</v>
      </c>
      <c r="D968" s="32"/>
      <c r="E968" s="32"/>
      <c r="F968" s="32"/>
      <c r="K968" s="32"/>
      <c r="L968" s="32"/>
    </row>
    <row r="969" spans="1:12" x14ac:dyDescent="0.2">
      <c r="A969" s="4" t="s">
        <v>2833</v>
      </c>
      <c r="B969" s="51" t="s">
        <v>1170</v>
      </c>
      <c r="C969" s="17" t="s">
        <v>1169</v>
      </c>
      <c r="D969" s="32"/>
      <c r="E969" s="32"/>
      <c r="F969" s="32">
        <v>-1.7686795680110698</v>
      </c>
      <c r="K969" s="32"/>
      <c r="L969" s="32"/>
    </row>
    <row r="970" spans="1:12" x14ac:dyDescent="0.2">
      <c r="A970" s="4" t="s">
        <v>2832</v>
      </c>
      <c r="C970" s="17" t="s">
        <v>9716</v>
      </c>
      <c r="D970" s="32">
        <v>-1.16677869502397</v>
      </c>
      <c r="E970" s="32"/>
      <c r="F970" s="32"/>
      <c r="K970" s="32"/>
      <c r="L970" s="32"/>
    </row>
    <row r="971" spans="1:12" x14ac:dyDescent="0.2">
      <c r="A971" s="4" t="s">
        <v>2831</v>
      </c>
      <c r="B971" s="51" t="s">
        <v>3250</v>
      </c>
      <c r="C971" s="17" t="s">
        <v>3249</v>
      </c>
      <c r="D971" s="32">
        <v>3.3715464941875202</v>
      </c>
      <c r="E971" s="32">
        <v>2.2877530545734999</v>
      </c>
      <c r="F971" s="32">
        <v>2.3674525385466598</v>
      </c>
      <c r="K971" s="32"/>
      <c r="L971" s="32"/>
    </row>
    <row r="972" spans="1:12" x14ac:dyDescent="0.2">
      <c r="A972" s="4" t="s">
        <v>2830</v>
      </c>
      <c r="B972" s="51" t="s">
        <v>9717</v>
      </c>
      <c r="C972" s="17" t="s">
        <v>9718</v>
      </c>
      <c r="D972" s="32"/>
      <c r="E972" s="32"/>
      <c r="F972" s="32"/>
      <c r="K972" s="32"/>
      <c r="L972" s="32"/>
    </row>
    <row r="973" spans="1:12" x14ac:dyDescent="0.2">
      <c r="A973" s="4" t="s">
        <v>2827</v>
      </c>
      <c r="B973" s="51" t="s">
        <v>9719</v>
      </c>
      <c r="C973" s="17" t="s">
        <v>9720</v>
      </c>
      <c r="D973" s="32"/>
      <c r="E973" s="32"/>
      <c r="F973" s="32"/>
      <c r="K973" s="32"/>
      <c r="L973" s="32"/>
    </row>
    <row r="974" spans="1:12" x14ac:dyDescent="0.2">
      <c r="A974" s="4" t="s">
        <v>2826</v>
      </c>
      <c r="C974" s="17" t="s">
        <v>4</v>
      </c>
      <c r="D974" s="32"/>
      <c r="E974" s="32"/>
      <c r="F974" s="32"/>
      <c r="K974" s="32"/>
      <c r="L974" s="32"/>
    </row>
    <row r="975" spans="1:12" x14ac:dyDescent="0.2">
      <c r="A975" s="4" t="s">
        <v>2825</v>
      </c>
      <c r="C975" s="17" t="s">
        <v>9721</v>
      </c>
      <c r="D975" s="32"/>
      <c r="E975" s="32"/>
      <c r="F975" s="32"/>
      <c r="K975" s="32"/>
      <c r="L975" s="32"/>
    </row>
    <row r="976" spans="1:12" x14ac:dyDescent="0.2">
      <c r="A976" s="4" t="s">
        <v>2824</v>
      </c>
      <c r="C976" s="17" t="s">
        <v>320</v>
      </c>
      <c r="D976" s="32"/>
      <c r="E976" s="32"/>
      <c r="F976" s="32"/>
      <c r="K976" s="32"/>
      <c r="L976" s="32"/>
    </row>
    <row r="977" spans="1:12" x14ac:dyDescent="0.2">
      <c r="A977" s="4" t="s">
        <v>2823</v>
      </c>
      <c r="C977" s="17" t="s">
        <v>320</v>
      </c>
      <c r="D977" s="32"/>
      <c r="E977" s="32">
        <v>1.89959449114417</v>
      </c>
      <c r="F977" s="32"/>
      <c r="K977" s="32"/>
      <c r="L977" s="32"/>
    </row>
    <row r="978" spans="1:12" x14ac:dyDescent="0.2">
      <c r="A978" s="4" t="s">
        <v>2822</v>
      </c>
      <c r="B978" s="51" t="s">
        <v>9722</v>
      </c>
      <c r="C978" s="17" t="s">
        <v>9723</v>
      </c>
      <c r="D978" s="32"/>
      <c r="E978" s="32"/>
      <c r="F978" s="32"/>
      <c r="K978" s="32"/>
      <c r="L978" s="32"/>
    </row>
    <row r="979" spans="1:12" x14ac:dyDescent="0.2">
      <c r="A979" s="4" t="s">
        <v>2821</v>
      </c>
      <c r="B979" s="51" t="s">
        <v>9724</v>
      </c>
      <c r="C979" s="17" t="s">
        <v>9725</v>
      </c>
      <c r="D979" s="32"/>
      <c r="E979" s="32"/>
      <c r="F979" s="32"/>
      <c r="K979" s="32"/>
      <c r="L979" s="32"/>
    </row>
    <row r="980" spans="1:12" x14ac:dyDescent="0.2">
      <c r="A980" s="4" t="s">
        <v>4181</v>
      </c>
      <c r="C980" s="17" t="s">
        <v>9726</v>
      </c>
      <c r="D980" s="32"/>
      <c r="E980" s="32">
        <v>2.6268057604202202</v>
      </c>
      <c r="F980" s="32"/>
      <c r="K980" s="32"/>
      <c r="L980" s="32"/>
    </row>
    <row r="981" spans="1:12" x14ac:dyDescent="0.2">
      <c r="A981" s="4" t="s">
        <v>4283</v>
      </c>
      <c r="B981" s="51" t="s">
        <v>9727</v>
      </c>
      <c r="C981" s="17" t="s">
        <v>9728</v>
      </c>
      <c r="D981" s="32"/>
      <c r="E981" s="32"/>
      <c r="F981" s="32"/>
      <c r="K981" s="32"/>
      <c r="L981" s="32"/>
    </row>
    <row r="982" spans="1:12" x14ac:dyDescent="0.2">
      <c r="A982" s="4" t="s">
        <v>4269</v>
      </c>
      <c r="B982" s="51" t="s">
        <v>9729</v>
      </c>
      <c r="C982" s="17" t="s">
        <v>283</v>
      </c>
      <c r="D982" s="32"/>
      <c r="E982" s="32"/>
      <c r="F982" s="32"/>
      <c r="K982" s="32"/>
      <c r="L982" s="32"/>
    </row>
    <row r="983" spans="1:12" x14ac:dyDescent="0.2">
      <c r="A983" s="4" t="s">
        <v>2820</v>
      </c>
      <c r="C983" s="17" t="s">
        <v>9730</v>
      </c>
      <c r="D983" s="32"/>
      <c r="E983" s="32"/>
      <c r="F983" s="32"/>
      <c r="K983" s="32"/>
      <c r="L983" s="32"/>
    </row>
    <row r="984" spans="1:12" x14ac:dyDescent="0.2">
      <c r="A984" s="4" t="s">
        <v>2810</v>
      </c>
      <c r="B984" s="51" t="s">
        <v>9731</v>
      </c>
      <c r="C984" s="17" t="s">
        <v>9732</v>
      </c>
      <c r="D984" s="32"/>
      <c r="E984" s="32"/>
      <c r="F984" s="32"/>
      <c r="K984" s="32"/>
      <c r="L984" s="32"/>
    </row>
    <row r="985" spans="1:12" x14ac:dyDescent="0.2">
      <c r="A985" s="4" t="s">
        <v>2807</v>
      </c>
      <c r="B985" s="51" t="s">
        <v>9733</v>
      </c>
      <c r="C985" s="17" t="s">
        <v>9734</v>
      </c>
      <c r="D985" s="32"/>
      <c r="E985" s="32">
        <v>2.4377594803030798</v>
      </c>
      <c r="F985" s="32"/>
      <c r="K985" s="32"/>
      <c r="L985" s="32"/>
    </row>
    <row r="986" spans="1:12" x14ac:dyDescent="0.2">
      <c r="A986" s="4" t="s">
        <v>2806</v>
      </c>
      <c r="C986" s="17" t="s">
        <v>1183</v>
      </c>
      <c r="D986" s="32"/>
      <c r="E986" s="32"/>
      <c r="F986" s="32"/>
      <c r="K986" s="32"/>
      <c r="L986" s="32"/>
    </row>
    <row r="987" spans="1:12" x14ac:dyDescent="0.2">
      <c r="A987" s="4" t="s">
        <v>2805</v>
      </c>
      <c r="B987" s="51" t="s">
        <v>9735</v>
      </c>
      <c r="C987" s="17" t="s">
        <v>9736</v>
      </c>
      <c r="D987" s="32"/>
      <c r="E987" s="32"/>
      <c r="F987" s="32"/>
      <c r="K987" s="32"/>
      <c r="L987" s="32"/>
    </row>
    <row r="988" spans="1:12" x14ac:dyDescent="0.2">
      <c r="A988" s="4" t="s">
        <v>2804</v>
      </c>
      <c r="C988" s="17" t="s">
        <v>779</v>
      </c>
      <c r="D988" s="32"/>
      <c r="E988" s="32"/>
      <c r="F988" s="32"/>
      <c r="K988" s="32"/>
      <c r="L988" s="32"/>
    </row>
    <row r="989" spans="1:12" x14ac:dyDescent="0.2">
      <c r="A989" s="4" t="s">
        <v>2803</v>
      </c>
      <c r="C989" s="17" t="s">
        <v>59</v>
      </c>
      <c r="D989" s="32"/>
      <c r="E989" s="32"/>
      <c r="F989" s="32"/>
      <c r="K989" s="32"/>
      <c r="L989" s="32"/>
    </row>
    <row r="990" spans="1:12" x14ac:dyDescent="0.2">
      <c r="A990" s="4" t="s">
        <v>6233</v>
      </c>
      <c r="B990" s="51" t="s">
        <v>9737</v>
      </c>
      <c r="C990" s="17" t="s">
        <v>9738</v>
      </c>
      <c r="D990" s="32"/>
      <c r="E990" s="32"/>
      <c r="F990" s="32"/>
      <c r="K990" s="32"/>
      <c r="L990" s="32"/>
    </row>
    <row r="991" spans="1:12" x14ac:dyDescent="0.2">
      <c r="A991" s="4" t="s">
        <v>2802</v>
      </c>
      <c r="C991" s="17" t="s">
        <v>59</v>
      </c>
      <c r="D991" s="32"/>
      <c r="E991" s="32"/>
      <c r="F991" s="32"/>
      <c r="K991" s="32"/>
      <c r="L991" s="32"/>
    </row>
    <row r="992" spans="1:12" x14ac:dyDescent="0.2">
      <c r="A992" s="4" t="s">
        <v>2801</v>
      </c>
      <c r="C992" s="17" t="s">
        <v>9739</v>
      </c>
      <c r="D992" s="32"/>
      <c r="E992" s="32"/>
      <c r="F992" s="32"/>
      <c r="K992" s="32"/>
      <c r="L992" s="32"/>
    </row>
    <row r="993" spans="1:12" x14ac:dyDescent="0.2">
      <c r="A993" s="4" t="s">
        <v>6234</v>
      </c>
      <c r="C993" s="17" t="s">
        <v>9066</v>
      </c>
      <c r="D993" s="32"/>
      <c r="E993" s="32"/>
      <c r="F993" s="32"/>
      <c r="K993" s="32"/>
      <c r="L993" s="32"/>
    </row>
    <row r="994" spans="1:12" x14ac:dyDescent="0.2">
      <c r="A994" s="4" t="s">
        <v>2799</v>
      </c>
      <c r="C994" s="17" t="s">
        <v>9066</v>
      </c>
      <c r="D994" s="32"/>
      <c r="E994" s="32"/>
      <c r="F994" s="32"/>
      <c r="K994" s="32"/>
      <c r="L994" s="32"/>
    </row>
    <row r="995" spans="1:12" x14ac:dyDescent="0.2">
      <c r="A995" s="4" t="s">
        <v>2798</v>
      </c>
      <c r="C995" s="17" t="s">
        <v>9740</v>
      </c>
      <c r="D995" s="32"/>
      <c r="E995" s="32"/>
      <c r="F995" s="32"/>
      <c r="K995" s="32"/>
      <c r="L995" s="32"/>
    </row>
    <row r="996" spans="1:12" x14ac:dyDescent="0.2">
      <c r="A996" s="4" t="s">
        <v>2797</v>
      </c>
      <c r="C996" s="17" t="s">
        <v>4</v>
      </c>
      <c r="D996" s="32"/>
      <c r="E996" s="32"/>
      <c r="F996" s="32"/>
      <c r="K996" s="32"/>
      <c r="L996" s="32"/>
    </row>
    <row r="997" spans="1:12" x14ac:dyDescent="0.2">
      <c r="A997" s="4" t="s">
        <v>2796</v>
      </c>
      <c r="C997" s="17" t="s">
        <v>1189</v>
      </c>
      <c r="D997" s="32">
        <v>1.47100265833752</v>
      </c>
      <c r="E997" s="32"/>
      <c r="F997" s="32"/>
      <c r="K997" s="32"/>
      <c r="L997" s="32"/>
    </row>
    <row r="998" spans="1:12" x14ac:dyDescent="0.2">
      <c r="A998" s="4" t="s">
        <v>2795</v>
      </c>
      <c r="B998" s="51" t="s">
        <v>9741</v>
      </c>
      <c r="C998" s="17" t="s">
        <v>9742</v>
      </c>
      <c r="D998" s="32"/>
      <c r="E998" s="32"/>
      <c r="F998" s="32"/>
      <c r="K998" s="32"/>
      <c r="L998" s="32"/>
    </row>
    <row r="999" spans="1:12" x14ac:dyDescent="0.2">
      <c r="A999" s="4" t="s">
        <v>2794</v>
      </c>
      <c r="C999" s="17" t="s">
        <v>4</v>
      </c>
      <c r="D999" s="32">
        <v>1.9723398964328001</v>
      </c>
      <c r="E999" s="32"/>
      <c r="F999" s="32"/>
      <c r="K999" s="32"/>
      <c r="L999" s="32"/>
    </row>
    <row r="1000" spans="1:12" x14ac:dyDescent="0.2">
      <c r="A1000" s="4" t="s">
        <v>2793</v>
      </c>
      <c r="B1000" s="51" t="s">
        <v>9743</v>
      </c>
      <c r="C1000" s="17" t="s">
        <v>9744</v>
      </c>
      <c r="D1000" s="32"/>
      <c r="E1000" s="32"/>
      <c r="F1000" s="32"/>
      <c r="K1000" s="32"/>
      <c r="L1000" s="32"/>
    </row>
    <row r="1001" spans="1:12" x14ac:dyDescent="0.2">
      <c r="A1001" s="4" t="s">
        <v>2792</v>
      </c>
      <c r="C1001" s="17" t="s">
        <v>9745</v>
      </c>
      <c r="D1001" s="32"/>
      <c r="E1001" s="32"/>
      <c r="F1001" s="32"/>
      <c r="K1001" s="32"/>
      <c r="L1001" s="32"/>
    </row>
    <row r="1002" spans="1:12" x14ac:dyDescent="0.2">
      <c r="A1002" s="4" t="s">
        <v>6235</v>
      </c>
      <c r="B1002" s="51" t="s">
        <v>9746</v>
      </c>
      <c r="C1002" s="17" t="s">
        <v>9747</v>
      </c>
      <c r="D1002" s="32"/>
      <c r="E1002" s="32"/>
      <c r="F1002" s="32"/>
      <c r="K1002" s="32"/>
      <c r="L1002" s="32"/>
    </row>
    <row r="1003" spans="1:12" x14ac:dyDescent="0.2">
      <c r="A1003" s="4" t="s">
        <v>6236</v>
      </c>
      <c r="B1003" s="51" t="s">
        <v>9748</v>
      </c>
      <c r="C1003" s="17" t="s">
        <v>9749</v>
      </c>
      <c r="D1003" s="32"/>
      <c r="E1003" s="32"/>
      <c r="F1003" s="32"/>
      <c r="K1003" s="32"/>
      <c r="L1003" s="32"/>
    </row>
    <row r="1004" spans="1:12" x14ac:dyDescent="0.2">
      <c r="A1004" s="4" t="s">
        <v>2790</v>
      </c>
      <c r="C1004" s="17" t="s">
        <v>803</v>
      </c>
      <c r="D1004" s="32"/>
      <c r="E1004" s="32"/>
      <c r="F1004" s="32"/>
      <c r="K1004" s="32"/>
      <c r="L1004" s="32"/>
    </row>
    <row r="1005" spans="1:12" x14ac:dyDescent="0.2">
      <c r="A1005" s="4" t="s">
        <v>4217</v>
      </c>
      <c r="C1005" s="17" t="s">
        <v>4</v>
      </c>
      <c r="D1005" s="32"/>
      <c r="E1005" s="32"/>
      <c r="F1005" s="32"/>
      <c r="K1005" s="32"/>
      <c r="L1005" s="32"/>
    </row>
    <row r="1006" spans="1:12" x14ac:dyDescent="0.2">
      <c r="A1006" s="4" t="s">
        <v>4076</v>
      </c>
      <c r="C1006" s="17" t="s">
        <v>9750</v>
      </c>
      <c r="D1006" s="32"/>
      <c r="E1006" s="32"/>
      <c r="F1006" s="32"/>
      <c r="K1006" s="32"/>
      <c r="L1006" s="32"/>
    </row>
    <row r="1007" spans="1:12" x14ac:dyDescent="0.2">
      <c r="A1007" s="4" t="s">
        <v>4075</v>
      </c>
      <c r="C1007" s="17" t="s">
        <v>59</v>
      </c>
      <c r="D1007" s="32"/>
      <c r="E1007" s="32"/>
      <c r="F1007" s="32"/>
      <c r="K1007" s="32"/>
      <c r="L1007" s="32"/>
    </row>
    <row r="1008" spans="1:12" x14ac:dyDescent="0.2">
      <c r="A1008" s="4" t="s">
        <v>4074</v>
      </c>
      <c r="B1008" s="51" t="s">
        <v>9751</v>
      </c>
      <c r="C1008" s="17" t="s">
        <v>9752</v>
      </c>
      <c r="D1008" s="32"/>
      <c r="E1008" s="32"/>
      <c r="F1008" s="32"/>
      <c r="K1008" s="32"/>
      <c r="L1008" s="32"/>
    </row>
    <row r="1009" spans="1:12" x14ac:dyDescent="0.2">
      <c r="A1009" s="4" t="s">
        <v>4345</v>
      </c>
      <c r="B1009" s="51" t="s">
        <v>9753</v>
      </c>
      <c r="C1009" s="17" t="s">
        <v>9754</v>
      </c>
      <c r="D1009" s="32"/>
      <c r="E1009" s="32"/>
      <c r="F1009" s="32"/>
      <c r="K1009" s="32"/>
      <c r="L1009" s="32"/>
    </row>
    <row r="1010" spans="1:12" x14ac:dyDescent="0.2">
      <c r="A1010" s="4" t="s">
        <v>6237</v>
      </c>
      <c r="C1010" s="17" t="s">
        <v>63</v>
      </c>
      <c r="D1010" s="32">
        <v>-1.8540543331356001</v>
      </c>
      <c r="E1010" s="32"/>
      <c r="F1010" s="32"/>
      <c r="K1010" s="32"/>
      <c r="L1010" s="32"/>
    </row>
    <row r="1011" spans="1:12" x14ac:dyDescent="0.2">
      <c r="A1011" s="4" t="s">
        <v>5577</v>
      </c>
      <c r="B1011" s="51" t="s">
        <v>9755</v>
      </c>
      <c r="C1011" s="17" t="s">
        <v>9756</v>
      </c>
      <c r="D1011" s="32"/>
      <c r="E1011" s="32"/>
      <c r="F1011" s="32"/>
      <c r="K1011" s="32"/>
      <c r="L1011" s="32"/>
    </row>
    <row r="1012" spans="1:12" x14ac:dyDescent="0.2">
      <c r="A1012" s="4" t="s">
        <v>6238</v>
      </c>
      <c r="C1012" s="17" t="s">
        <v>9757</v>
      </c>
      <c r="D1012" s="32"/>
      <c r="E1012" s="32"/>
      <c r="F1012" s="32"/>
      <c r="K1012" s="32"/>
      <c r="L1012" s="32"/>
    </row>
    <row r="1013" spans="1:12" x14ac:dyDescent="0.2">
      <c r="A1013" s="4" t="s">
        <v>4073</v>
      </c>
      <c r="C1013" s="17" t="s">
        <v>9758</v>
      </c>
      <c r="D1013" s="32"/>
      <c r="E1013" s="32"/>
      <c r="F1013" s="32"/>
      <c r="K1013" s="32"/>
      <c r="L1013" s="32"/>
    </row>
    <row r="1014" spans="1:12" x14ac:dyDescent="0.2">
      <c r="A1014" s="4" t="s">
        <v>6239</v>
      </c>
      <c r="B1014" s="51" t="s">
        <v>9759</v>
      </c>
      <c r="C1014" s="17" t="s">
        <v>9760</v>
      </c>
      <c r="D1014" s="32"/>
      <c r="E1014" s="32"/>
      <c r="F1014" s="32"/>
      <c r="K1014" s="32"/>
      <c r="L1014" s="32"/>
    </row>
    <row r="1015" spans="1:12" x14ac:dyDescent="0.2">
      <c r="A1015" s="4" t="s">
        <v>2788</v>
      </c>
      <c r="B1015" s="51" t="s">
        <v>1207</v>
      </c>
      <c r="C1015" s="17" t="s">
        <v>1206</v>
      </c>
      <c r="D1015" s="32"/>
      <c r="E1015" s="32"/>
      <c r="F1015" s="32">
        <v>-1.1820599312236</v>
      </c>
      <c r="K1015" s="32"/>
      <c r="L1015" s="32"/>
    </row>
    <row r="1016" spans="1:12" x14ac:dyDescent="0.2">
      <c r="A1016" s="4" t="s">
        <v>2787</v>
      </c>
      <c r="C1016" s="17" t="s">
        <v>8579</v>
      </c>
      <c r="D1016" s="32"/>
      <c r="E1016" s="32"/>
      <c r="F1016" s="32"/>
      <c r="K1016" s="32"/>
      <c r="L1016" s="32"/>
    </row>
    <row r="1017" spans="1:12" x14ac:dyDescent="0.2">
      <c r="A1017" s="4" t="s">
        <v>2784</v>
      </c>
      <c r="C1017" s="17" t="s">
        <v>9761</v>
      </c>
      <c r="D1017" s="32"/>
      <c r="E1017" s="32"/>
      <c r="F1017" s="32"/>
      <c r="K1017" s="32"/>
      <c r="L1017" s="32"/>
    </row>
    <row r="1018" spans="1:12" x14ac:dyDescent="0.2">
      <c r="A1018" s="4" t="s">
        <v>2781</v>
      </c>
      <c r="C1018" s="17" t="s">
        <v>4</v>
      </c>
      <c r="D1018" s="32">
        <v>1.40693080342821</v>
      </c>
      <c r="E1018" s="32"/>
      <c r="F1018" s="32"/>
      <c r="K1018" s="32"/>
      <c r="L1018" s="32"/>
    </row>
    <row r="1019" spans="1:12" x14ac:dyDescent="0.2">
      <c r="A1019" s="4" t="s">
        <v>2780</v>
      </c>
      <c r="C1019" s="17" t="s">
        <v>1212</v>
      </c>
      <c r="D1019" s="32">
        <v>1.5980310349089399</v>
      </c>
      <c r="E1019" s="32"/>
      <c r="F1019" s="32"/>
      <c r="K1019" s="32"/>
      <c r="L1019" s="32"/>
    </row>
    <row r="1020" spans="1:12" x14ac:dyDescent="0.2">
      <c r="A1020" s="4" t="s">
        <v>4262</v>
      </c>
      <c r="C1020" s="17" t="s">
        <v>4</v>
      </c>
      <c r="D1020" s="32"/>
      <c r="E1020" s="32"/>
      <c r="F1020" s="32"/>
      <c r="K1020" s="32"/>
      <c r="L1020" s="32"/>
    </row>
    <row r="1021" spans="1:12" x14ac:dyDescent="0.2">
      <c r="A1021" s="4" t="s">
        <v>4351</v>
      </c>
      <c r="C1021" s="17" t="s">
        <v>4</v>
      </c>
      <c r="D1021" s="32"/>
      <c r="E1021" s="32"/>
      <c r="F1021" s="32"/>
      <c r="K1021" s="32"/>
      <c r="L1021" s="32"/>
    </row>
    <row r="1022" spans="1:12" x14ac:dyDescent="0.2">
      <c r="A1022" s="4" t="s">
        <v>6240</v>
      </c>
      <c r="C1022" s="17" t="s">
        <v>9570</v>
      </c>
      <c r="D1022" s="32"/>
      <c r="E1022" s="32"/>
      <c r="F1022" s="32"/>
      <c r="K1022" s="32"/>
      <c r="L1022" s="32"/>
    </row>
    <row r="1023" spans="1:12" x14ac:dyDescent="0.2">
      <c r="A1023" s="4" t="s">
        <v>2773</v>
      </c>
      <c r="B1023" s="51" t="s">
        <v>9762</v>
      </c>
      <c r="C1023" s="17" t="s">
        <v>9763</v>
      </c>
      <c r="D1023" s="32"/>
      <c r="E1023" s="32"/>
      <c r="F1023" s="32"/>
      <c r="K1023" s="32"/>
      <c r="L1023" s="32"/>
    </row>
    <row r="1024" spans="1:12" x14ac:dyDescent="0.2">
      <c r="A1024" s="4" t="s">
        <v>4147</v>
      </c>
      <c r="B1024" s="51" t="s">
        <v>9764</v>
      </c>
      <c r="C1024" s="17" t="s">
        <v>9765</v>
      </c>
      <c r="D1024" s="32"/>
      <c r="E1024" s="32"/>
      <c r="F1024" s="32"/>
      <c r="K1024" s="32"/>
      <c r="L1024" s="32"/>
    </row>
    <row r="1025" spans="1:12" x14ac:dyDescent="0.2">
      <c r="A1025" s="4" t="s">
        <v>4229</v>
      </c>
      <c r="B1025" s="51" t="s">
        <v>9766</v>
      </c>
      <c r="C1025" s="17" t="s">
        <v>9767</v>
      </c>
      <c r="D1025" s="32"/>
      <c r="E1025" s="32"/>
      <c r="F1025" s="32"/>
      <c r="K1025" s="32"/>
      <c r="L1025" s="32"/>
    </row>
    <row r="1026" spans="1:12" x14ac:dyDescent="0.2">
      <c r="A1026" s="4" t="s">
        <v>6241</v>
      </c>
      <c r="B1026" s="51" t="s">
        <v>9768</v>
      </c>
      <c r="C1026" s="17" t="s">
        <v>9769</v>
      </c>
      <c r="D1026" s="32"/>
      <c r="E1026" s="32"/>
      <c r="F1026" s="32"/>
      <c r="K1026" s="32"/>
      <c r="L1026" s="32"/>
    </row>
    <row r="1027" spans="1:12" x14ac:dyDescent="0.2">
      <c r="A1027" s="4" t="s">
        <v>2770</v>
      </c>
      <c r="C1027" s="17" t="s">
        <v>9770</v>
      </c>
      <c r="D1027" s="32"/>
      <c r="E1027" s="32"/>
      <c r="F1027" s="32"/>
      <c r="K1027" s="32"/>
      <c r="L1027" s="32"/>
    </row>
    <row r="1028" spans="1:12" x14ac:dyDescent="0.2">
      <c r="A1028" s="4" t="s">
        <v>2769</v>
      </c>
      <c r="C1028" s="17" t="s">
        <v>9771</v>
      </c>
      <c r="D1028" s="32"/>
      <c r="E1028" s="32"/>
      <c r="F1028" s="32"/>
      <c r="K1028" s="32"/>
      <c r="L1028" s="32"/>
    </row>
    <row r="1029" spans="1:12" x14ac:dyDescent="0.2">
      <c r="A1029" s="4" t="s">
        <v>6242</v>
      </c>
      <c r="B1029" s="51" t="s">
        <v>9772</v>
      </c>
      <c r="C1029" s="17" t="s">
        <v>9773</v>
      </c>
      <c r="D1029" s="32"/>
      <c r="E1029" s="32"/>
      <c r="F1029" s="32"/>
      <c r="K1029" s="32"/>
      <c r="L1029" s="32"/>
    </row>
    <row r="1030" spans="1:12" x14ac:dyDescent="0.2">
      <c r="A1030" s="4" t="s">
        <v>6243</v>
      </c>
      <c r="B1030" s="51" t="s">
        <v>9774</v>
      </c>
      <c r="C1030" s="17" t="s">
        <v>9775</v>
      </c>
      <c r="D1030" s="32"/>
      <c r="E1030" s="32"/>
      <c r="F1030" s="32"/>
      <c r="K1030" s="32"/>
      <c r="L1030" s="32"/>
    </row>
    <row r="1031" spans="1:12" x14ac:dyDescent="0.2">
      <c r="A1031" s="4" t="s">
        <v>2768</v>
      </c>
      <c r="B1031" s="51" t="s">
        <v>9776</v>
      </c>
      <c r="C1031" s="17" t="s">
        <v>9777</v>
      </c>
      <c r="D1031" s="32"/>
      <c r="E1031" s="32"/>
      <c r="F1031" s="32"/>
      <c r="K1031" s="32"/>
      <c r="L1031" s="32"/>
    </row>
    <row r="1032" spans="1:12" x14ac:dyDescent="0.2">
      <c r="A1032" s="4" t="s">
        <v>2767</v>
      </c>
      <c r="B1032" s="51" t="s">
        <v>9778</v>
      </c>
      <c r="C1032" s="17" t="s">
        <v>9779</v>
      </c>
      <c r="D1032" s="32"/>
      <c r="E1032" s="32"/>
      <c r="F1032" s="32"/>
      <c r="K1032" s="32"/>
      <c r="L1032" s="32"/>
    </row>
    <row r="1033" spans="1:12" x14ac:dyDescent="0.2">
      <c r="A1033" s="4" t="s">
        <v>2766</v>
      </c>
      <c r="B1033" s="51" t="s">
        <v>9780</v>
      </c>
      <c r="C1033" s="17" t="s">
        <v>9781</v>
      </c>
      <c r="D1033" s="32"/>
      <c r="E1033" s="32"/>
      <c r="F1033" s="32"/>
      <c r="K1033" s="32"/>
      <c r="L1033" s="32"/>
    </row>
    <row r="1034" spans="1:12" x14ac:dyDescent="0.2">
      <c r="A1034" s="4" t="s">
        <v>2765</v>
      </c>
      <c r="B1034" s="51" t="s">
        <v>9782</v>
      </c>
      <c r="C1034" s="17" t="s">
        <v>9783</v>
      </c>
      <c r="D1034" s="32"/>
      <c r="E1034" s="32"/>
      <c r="F1034" s="32"/>
      <c r="K1034" s="32"/>
      <c r="L1034" s="32"/>
    </row>
    <row r="1035" spans="1:12" x14ac:dyDescent="0.2">
      <c r="A1035" s="4" t="s">
        <v>2764</v>
      </c>
      <c r="B1035" s="51" t="s">
        <v>9784</v>
      </c>
      <c r="C1035" s="17" t="s">
        <v>9785</v>
      </c>
      <c r="D1035" s="32"/>
      <c r="E1035" s="32"/>
      <c r="F1035" s="32"/>
      <c r="K1035" s="32"/>
      <c r="L1035" s="32"/>
    </row>
    <row r="1036" spans="1:12" x14ac:dyDescent="0.2">
      <c r="A1036" s="4" t="s">
        <v>2763</v>
      </c>
      <c r="C1036" s="17" t="s">
        <v>803</v>
      </c>
      <c r="D1036" s="32"/>
      <c r="E1036" s="32"/>
      <c r="F1036" s="32"/>
      <c r="K1036" s="32"/>
      <c r="L1036" s="32"/>
    </row>
    <row r="1037" spans="1:12" x14ac:dyDescent="0.2">
      <c r="A1037" s="4" t="s">
        <v>2762</v>
      </c>
      <c r="C1037" s="17" t="s">
        <v>9786</v>
      </c>
      <c r="D1037" s="32"/>
      <c r="E1037" s="32"/>
      <c r="F1037" s="32"/>
      <c r="K1037" s="32"/>
      <c r="L1037" s="32"/>
    </row>
    <row r="1038" spans="1:12" x14ac:dyDescent="0.2">
      <c r="A1038" s="4" t="s">
        <v>2761</v>
      </c>
      <c r="C1038" s="17" t="s">
        <v>9787</v>
      </c>
      <c r="D1038" s="32"/>
      <c r="E1038" s="32"/>
      <c r="F1038" s="32"/>
      <c r="K1038" s="32"/>
      <c r="L1038" s="32"/>
    </row>
    <row r="1039" spans="1:12" x14ac:dyDescent="0.2">
      <c r="A1039" s="4" t="s">
        <v>2760</v>
      </c>
      <c r="C1039" s="17" t="s">
        <v>9788</v>
      </c>
      <c r="D1039" s="32"/>
      <c r="E1039" s="32"/>
      <c r="F1039" s="32"/>
      <c r="K1039" s="32"/>
      <c r="L1039" s="32"/>
    </row>
    <row r="1040" spans="1:12" x14ac:dyDescent="0.2">
      <c r="A1040" s="4" t="s">
        <v>2759</v>
      </c>
      <c r="C1040" s="17" t="s">
        <v>100</v>
      </c>
      <c r="D1040" s="32"/>
      <c r="E1040" s="32"/>
      <c r="F1040" s="32"/>
      <c r="K1040" s="32"/>
      <c r="L1040" s="32"/>
    </row>
    <row r="1041" spans="1:12" x14ac:dyDescent="0.2">
      <c r="A1041" s="4" t="s">
        <v>2756</v>
      </c>
      <c r="C1041" s="17" t="s">
        <v>100</v>
      </c>
      <c r="D1041" s="32"/>
      <c r="E1041" s="32"/>
      <c r="F1041" s="32"/>
      <c r="K1041" s="32"/>
      <c r="L1041" s="32"/>
    </row>
    <row r="1042" spans="1:12" x14ac:dyDescent="0.2">
      <c r="A1042" s="4" t="s">
        <v>4071</v>
      </c>
      <c r="C1042" s="17" t="s">
        <v>9789</v>
      </c>
      <c r="D1042" s="32"/>
      <c r="E1042" s="32"/>
      <c r="F1042" s="32"/>
      <c r="K1042" s="32"/>
      <c r="L1042" s="32"/>
    </row>
    <row r="1043" spans="1:12" x14ac:dyDescent="0.2">
      <c r="A1043" s="4" t="s">
        <v>2755</v>
      </c>
      <c r="C1043" s="17" t="s">
        <v>4</v>
      </c>
      <c r="D1043" s="32">
        <v>2.05286301641152</v>
      </c>
      <c r="E1043" s="32"/>
      <c r="F1043" s="32"/>
      <c r="K1043" s="32"/>
      <c r="L1043" s="32"/>
    </row>
    <row r="1044" spans="1:12" x14ac:dyDescent="0.2">
      <c r="A1044" s="4" t="s">
        <v>2754</v>
      </c>
      <c r="B1044" s="51" t="s">
        <v>9790</v>
      </c>
      <c r="C1044" s="17" t="s">
        <v>9791</v>
      </c>
      <c r="D1044" s="32"/>
      <c r="E1044" s="32"/>
      <c r="F1044" s="32"/>
      <c r="K1044" s="32"/>
      <c r="L1044" s="32"/>
    </row>
    <row r="1045" spans="1:12" x14ac:dyDescent="0.2">
      <c r="A1045" s="4" t="s">
        <v>2753</v>
      </c>
      <c r="C1045" s="17" t="s">
        <v>4</v>
      </c>
      <c r="D1045" s="32"/>
      <c r="E1045" s="32"/>
      <c r="F1045" s="32"/>
      <c r="K1045" s="32"/>
      <c r="L1045" s="32"/>
    </row>
    <row r="1046" spans="1:12" x14ac:dyDescent="0.2">
      <c r="A1046" s="4" t="s">
        <v>2750</v>
      </c>
      <c r="B1046" s="51" t="s">
        <v>1232</v>
      </c>
      <c r="C1046" s="17" t="s">
        <v>1231</v>
      </c>
      <c r="D1046" s="32">
        <v>-1.35163034005838</v>
      </c>
      <c r="E1046" s="32"/>
      <c r="F1046" s="32"/>
      <c r="K1046" s="32"/>
      <c r="L1046" s="32"/>
    </row>
    <row r="1047" spans="1:12" x14ac:dyDescent="0.2">
      <c r="A1047" s="4" t="s">
        <v>2749</v>
      </c>
      <c r="B1047" s="51" t="s">
        <v>9792</v>
      </c>
      <c r="C1047" s="17" t="s">
        <v>9793</v>
      </c>
      <c r="D1047" s="32"/>
      <c r="E1047" s="32"/>
      <c r="F1047" s="32"/>
      <c r="K1047" s="32"/>
      <c r="L1047" s="32"/>
    </row>
    <row r="1048" spans="1:12" x14ac:dyDescent="0.2">
      <c r="A1048" s="4" t="s">
        <v>4372</v>
      </c>
      <c r="C1048" s="17" t="s">
        <v>8995</v>
      </c>
      <c r="D1048" s="32"/>
      <c r="E1048" s="32"/>
      <c r="F1048" s="32"/>
      <c r="K1048" s="32"/>
      <c r="L1048" s="32"/>
    </row>
    <row r="1049" spans="1:12" x14ac:dyDescent="0.2">
      <c r="A1049" s="4" t="s">
        <v>4070</v>
      </c>
      <c r="C1049" s="17" t="s">
        <v>9429</v>
      </c>
      <c r="D1049" s="32"/>
      <c r="E1049" s="32"/>
      <c r="F1049" s="32"/>
      <c r="K1049" s="32"/>
      <c r="L1049" s="32"/>
    </row>
    <row r="1050" spans="1:12" x14ac:dyDescent="0.2">
      <c r="A1050" s="4" t="s">
        <v>4228</v>
      </c>
      <c r="C1050" s="17" t="s">
        <v>9794</v>
      </c>
      <c r="D1050" s="32"/>
      <c r="E1050" s="32"/>
      <c r="F1050" s="32"/>
      <c r="K1050" s="32"/>
      <c r="L1050" s="32"/>
    </row>
    <row r="1051" spans="1:12" x14ac:dyDescent="0.2">
      <c r="A1051" s="4" t="s">
        <v>2748</v>
      </c>
      <c r="B1051" s="51" t="s">
        <v>9795</v>
      </c>
      <c r="C1051" s="17" t="s">
        <v>9796</v>
      </c>
      <c r="D1051" s="32"/>
      <c r="E1051" s="32"/>
      <c r="F1051" s="32"/>
      <c r="K1051" s="32"/>
      <c r="L1051" s="32"/>
    </row>
    <row r="1052" spans="1:12" x14ac:dyDescent="0.2">
      <c r="A1052" s="4" t="s">
        <v>4069</v>
      </c>
      <c r="B1052" s="51" t="s">
        <v>9797</v>
      </c>
      <c r="C1052" s="17" t="s">
        <v>9798</v>
      </c>
      <c r="D1052" s="32"/>
      <c r="E1052" s="32"/>
      <c r="F1052" s="32"/>
      <c r="K1052" s="32"/>
      <c r="L1052" s="32"/>
    </row>
    <row r="1053" spans="1:12" x14ac:dyDescent="0.2">
      <c r="A1053" s="4" t="s">
        <v>6244</v>
      </c>
      <c r="B1053" s="51" t="s">
        <v>9799</v>
      </c>
      <c r="C1053" s="17" t="s">
        <v>9800</v>
      </c>
      <c r="D1053" s="32"/>
      <c r="E1053" s="32"/>
      <c r="F1053" s="32"/>
      <c r="K1053" s="32"/>
      <c r="L1053" s="32"/>
    </row>
    <row r="1054" spans="1:12" x14ac:dyDescent="0.2">
      <c r="A1054" s="4" t="s">
        <v>6245</v>
      </c>
      <c r="B1054" s="51" t="s">
        <v>9801</v>
      </c>
      <c r="C1054" s="17" t="s">
        <v>9802</v>
      </c>
      <c r="D1054" s="32"/>
      <c r="E1054" s="32"/>
      <c r="F1054" s="32"/>
      <c r="K1054" s="32"/>
      <c r="L1054" s="32"/>
    </row>
    <row r="1055" spans="1:12" x14ac:dyDescent="0.2">
      <c r="A1055" s="4" t="s">
        <v>4180</v>
      </c>
      <c r="C1055" s="17" t="s">
        <v>9803</v>
      </c>
      <c r="D1055" s="32"/>
      <c r="E1055" s="32"/>
      <c r="F1055" s="32"/>
      <c r="K1055" s="32"/>
      <c r="L1055" s="32"/>
    </row>
    <row r="1056" spans="1:12" x14ac:dyDescent="0.2">
      <c r="A1056" s="4" t="s">
        <v>4179</v>
      </c>
      <c r="B1056" s="51" t="s">
        <v>9804</v>
      </c>
      <c r="C1056" s="17" t="s">
        <v>9805</v>
      </c>
      <c r="D1056" s="32"/>
      <c r="E1056" s="32"/>
      <c r="F1056" s="32"/>
      <c r="K1056" s="32"/>
      <c r="L1056" s="32"/>
    </row>
    <row r="1057" spans="1:12" x14ac:dyDescent="0.2">
      <c r="A1057" s="4" t="s">
        <v>6246</v>
      </c>
      <c r="C1057" s="17" t="s">
        <v>9806</v>
      </c>
      <c r="D1057" s="32"/>
      <c r="E1057" s="32"/>
      <c r="F1057" s="32">
        <v>-1.00036564274199</v>
      </c>
      <c r="K1057" s="32"/>
      <c r="L1057" s="32"/>
    </row>
    <row r="1058" spans="1:12" x14ac:dyDescent="0.2">
      <c r="A1058" s="4" t="s">
        <v>2747</v>
      </c>
      <c r="C1058" s="17" t="s">
        <v>8156</v>
      </c>
      <c r="D1058" s="32"/>
      <c r="E1058" s="32"/>
      <c r="F1058" s="32"/>
      <c r="K1058" s="32"/>
      <c r="L1058" s="32"/>
    </row>
    <row r="1059" spans="1:12" x14ac:dyDescent="0.2">
      <c r="A1059" s="4" t="s">
        <v>2746</v>
      </c>
      <c r="C1059" s="17" t="s">
        <v>1337</v>
      </c>
      <c r="D1059" s="32"/>
      <c r="E1059" s="32"/>
      <c r="F1059" s="32"/>
      <c r="K1059" s="32"/>
      <c r="L1059" s="32"/>
    </row>
    <row r="1060" spans="1:12" x14ac:dyDescent="0.2">
      <c r="A1060" s="4" t="s">
        <v>2743</v>
      </c>
      <c r="C1060" s="17" t="s">
        <v>9807</v>
      </c>
      <c r="D1060" s="32"/>
      <c r="E1060" s="32"/>
      <c r="F1060" s="32"/>
      <c r="K1060" s="32"/>
      <c r="L1060" s="32"/>
    </row>
    <row r="1061" spans="1:12" x14ac:dyDescent="0.2">
      <c r="A1061" s="4" t="s">
        <v>2740</v>
      </c>
      <c r="B1061" s="51" t="s">
        <v>9299</v>
      </c>
      <c r="C1061" s="17" t="s">
        <v>9807</v>
      </c>
      <c r="D1061" s="32"/>
      <c r="E1061" s="32"/>
      <c r="F1061" s="32"/>
      <c r="K1061" s="32"/>
      <c r="L1061" s="32"/>
    </row>
    <row r="1062" spans="1:12" x14ac:dyDescent="0.2">
      <c r="A1062" s="4" t="s">
        <v>4068</v>
      </c>
      <c r="B1062" s="51" t="s">
        <v>838</v>
      </c>
      <c r="C1062" s="17" t="s">
        <v>837</v>
      </c>
      <c r="D1062" s="32">
        <v>1.47858598216621</v>
      </c>
      <c r="E1062" s="32"/>
      <c r="F1062" s="32"/>
      <c r="K1062" s="32"/>
      <c r="L1062" s="32"/>
    </row>
    <row r="1063" spans="1:12" x14ac:dyDescent="0.2">
      <c r="A1063" s="4" t="s">
        <v>2738</v>
      </c>
      <c r="C1063" s="17" t="s">
        <v>8182</v>
      </c>
      <c r="D1063" s="32"/>
      <c r="E1063" s="32"/>
      <c r="F1063" s="32"/>
      <c r="K1063" s="32"/>
      <c r="L1063" s="32"/>
    </row>
    <row r="1064" spans="1:12" x14ac:dyDescent="0.2">
      <c r="A1064" s="4" t="s">
        <v>4067</v>
      </c>
      <c r="C1064" s="17" t="s">
        <v>8181</v>
      </c>
      <c r="D1064" s="32"/>
      <c r="E1064" s="32"/>
      <c r="F1064" s="32"/>
      <c r="K1064" s="32"/>
      <c r="L1064" s="32"/>
    </row>
    <row r="1065" spans="1:12" x14ac:dyDescent="0.2">
      <c r="A1065" s="4" t="s">
        <v>4065</v>
      </c>
      <c r="B1065" s="51" t="s">
        <v>3258</v>
      </c>
      <c r="C1065" s="17" t="s">
        <v>3257</v>
      </c>
      <c r="D1065" s="32">
        <v>1.3569991896278899</v>
      </c>
      <c r="E1065" s="32"/>
      <c r="F1065" s="32">
        <v>1.04635272437908</v>
      </c>
      <c r="K1065" s="32"/>
      <c r="L1065" s="32"/>
    </row>
    <row r="1066" spans="1:12" x14ac:dyDescent="0.2">
      <c r="A1066" s="4" t="s">
        <v>2733</v>
      </c>
      <c r="B1066" s="51" t="s">
        <v>9808</v>
      </c>
      <c r="C1066" s="17" t="s">
        <v>9809</v>
      </c>
      <c r="D1066" s="32"/>
      <c r="E1066" s="32"/>
      <c r="F1066" s="32"/>
      <c r="K1066" s="32"/>
      <c r="L1066" s="32"/>
    </row>
    <row r="1067" spans="1:12" x14ac:dyDescent="0.2">
      <c r="A1067" s="4" t="s">
        <v>2730</v>
      </c>
      <c r="C1067" s="17" t="s">
        <v>9698</v>
      </c>
      <c r="D1067" s="32"/>
      <c r="E1067" s="32"/>
      <c r="F1067" s="32"/>
      <c r="K1067" s="32"/>
      <c r="L1067" s="32"/>
    </row>
    <row r="1068" spans="1:12" x14ac:dyDescent="0.2">
      <c r="A1068" s="4" t="s">
        <v>2727</v>
      </c>
      <c r="C1068" s="17" t="s">
        <v>9810</v>
      </c>
      <c r="D1068" s="32"/>
      <c r="E1068" s="32"/>
      <c r="F1068" s="32"/>
      <c r="K1068" s="32"/>
      <c r="L1068" s="32"/>
    </row>
    <row r="1069" spans="1:12" x14ac:dyDescent="0.2">
      <c r="A1069" s="4" t="s">
        <v>2724</v>
      </c>
      <c r="C1069" s="17" t="s">
        <v>9810</v>
      </c>
      <c r="D1069" s="32"/>
      <c r="E1069" s="32"/>
      <c r="F1069" s="32"/>
      <c r="K1069" s="32"/>
      <c r="L1069" s="32"/>
    </row>
    <row r="1070" spans="1:12" x14ac:dyDescent="0.2">
      <c r="A1070" s="4" t="s">
        <v>2723</v>
      </c>
      <c r="C1070" s="17" t="s">
        <v>9810</v>
      </c>
      <c r="D1070" s="32"/>
      <c r="E1070" s="32"/>
      <c r="F1070" s="32"/>
      <c r="K1070" s="32"/>
      <c r="L1070" s="32"/>
    </row>
    <row r="1071" spans="1:12" x14ac:dyDescent="0.2">
      <c r="A1071" s="4" t="s">
        <v>4063</v>
      </c>
      <c r="C1071" s="17" t="s">
        <v>4</v>
      </c>
      <c r="D1071" s="32"/>
      <c r="E1071" s="32"/>
      <c r="F1071" s="32"/>
      <c r="K1071" s="32"/>
      <c r="L1071" s="32"/>
    </row>
    <row r="1072" spans="1:12" x14ac:dyDescent="0.2">
      <c r="A1072" s="4" t="s">
        <v>6247</v>
      </c>
      <c r="C1072" s="17" t="s">
        <v>8785</v>
      </c>
      <c r="D1072" s="32"/>
      <c r="E1072" s="32"/>
      <c r="F1072" s="32"/>
      <c r="K1072" s="32"/>
      <c r="L1072" s="32"/>
    </row>
    <row r="1073" spans="1:12" x14ac:dyDescent="0.2">
      <c r="A1073" s="4" t="s">
        <v>6248</v>
      </c>
      <c r="B1073" s="51" t="s">
        <v>9811</v>
      </c>
      <c r="C1073" s="17" t="s">
        <v>9812</v>
      </c>
      <c r="D1073" s="32"/>
      <c r="E1073" s="32"/>
      <c r="F1073" s="32"/>
      <c r="K1073" s="32"/>
      <c r="L1073" s="32"/>
    </row>
    <row r="1074" spans="1:12" x14ac:dyDescent="0.2">
      <c r="A1074" s="4" t="s">
        <v>2719</v>
      </c>
      <c r="B1074" s="51" t="s">
        <v>9813</v>
      </c>
      <c r="C1074" s="17" t="s">
        <v>9814</v>
      </c>
      <c r="D1074" s="32"/>
      <c r="E1074" s="32"/>
      <c r="F1074" s="32"/>
      <c r="K1074" s="32"/>
      <c r="L1074" s="32"/>
    </row>
    <row r="1075" spans="1:12" x14ac:dyDescent="0.2">
      <c r="A1075" s="4" t="s">
        <v>4178</v>
      </c>
      <c r="C1075" s="17" t="s">
        <v>4</v>
      </c>
      <c r="D1075" s="32"/>
      <c r="E1075" s="32"/>
      <c r="F1075" s="32"/>
      <c r="K1075" s="32"/>
      <c r="L1075" s="32"/>
    </row>
    <row r="1076" spans="1:12" x14ac:dyDescent="0.2">
      <c r="A1076" s="4" t="s">
        <v>6249</v>
      </c>
      <c r="B1076" s="51" t="s">
        <v>9815</v>
      </c>
      <c r="C1076" s="17" t="s">
        <v>9816</v>
      </c>
      <c r="D1076" s="32"/>
      <c r="E1076" s="32"/>
      <c r="F1076" s="32"/>
      <c r="K1076" s="32"/>
      <c r="L1076" s="32"/>
    </row>
    <row r="1077" spans="1:12" x14ac:dyDescent="0.2">
      <c r="A1077" s="4" t="s">
        <v>4177</v>
      </c>
      <c r="C1077" s="17" t="s">
        <v>8042</v>
      </c>
      <c r="D1077" s="32"/>
      <c r="E1077" s="32"/>
      <c r="F1077" s="32"/>
      <c r="K1077" s="32"/>
      <c r="L1077" s="32"/>
    </row>
    <row r="1078" spans="1:12" x14ac:dyDescent="0.2">
      <c r="A1078" s="4" t="s">
        <v>2716</v>
      </c>
      <c r="C1078" s="17" t="s">
        <v>8940</v>
      </c>
      <c r="D1078" s="32"/>
      <c r="E1078" s="32"/>
      <c r="F1078" s="32"/>
      <c r="K1078" s="32"/>
      <c r="L1078" s="32"/>
    </row>
    <row r="1079" spans="1:12" x14ac:dyDescent="0.2">
      <c r="A1079" s="4" t="s">
        <v>2714</v>
      </c>
      <c r="C1079" s="17" t="s">
        <v>9817</v>
      </c>
      <c r="D1079" s="32"/>
      <c r="E1079" s="32"/>
      <c r="F1079" s="32"/>
      <c r="K1079" s="32"/>
      <c r="L1079" s="32"/>
    </row>
    <row r="1080" spans="1:12" x14ac:dyDescent="0.2">
      <c r="A1080" s="4" t="s">
        <v>2713</v>
      </c>
      <c r="C1080" s="17" t="s">
        <v>1212</v>
      </c>
      <c r="D1080" s="32"/>
      <c r="E1080" s="32"/>
      <c r="F1080" s="32"/>
      <c r="K1080" s="32"/>
      <c r="L1080" s="32"/>
    </row>
    <row r="1081" spans="1:12" x14ac:dyDescent="0.2">
      <c r="A1081" s="4" t="s">
        <v>2711</v>
      </c>
      <c r="B1081" s="51" t="s">
        <v>1255</v>
      </c>
      <c r="C1081" s="17" t="s">
        <v>9818</v>
      </c>
      <c r="D1081" s="32"/>
      <c r="E1081" s="32"/>
      <c r="F1081" s="32"/>
      <c r="K1081" s="32"/>
      <c r="L1081" s="32"/>
    </row>
    <row r="1082" spans="1:12" x14ac:dyDescent="0.2">
      <c r="A1082" s="4" t="s">
        <v>2710</v>
      </c>
      <c r="C1082" s="17" t="s">
        <v>8042</v>
      </c>
      <c r="D1082" s="32"/>
      <c r="E1082" s="32"/>
      <c r="F1082" s="32"/>
      <c r="K1082" s="32"/>
      <c r="L1082" s="32"/>
    </row>
    <row r="1083" spans="1:12" x14ac:dyDescent="0.2">
      <c r="A1083" s="4" t="s">
        <v>2709</v>
      </c>
      <c r="C1083" s="17" t="s">
        <v>177</v>
      </c>
      <c r="D1083" s="32"/>
      <c r="E1083" s="32"/>
      <c r="F1083" s="32"/>
      <c r="K1083" s="32"/>
      <c r="L1083" s="32"/>
    </row>
    <row r="1084" spans="1:12" x14ac:dyDescent="0.2">
      <c r="A1084" s="4" t="s">
        <v>2708</v>
      </c>
      <c r="C1084" s="17" t="s">
        <v>8464</v>
      </c>
      <c r="D1084" s="32"/>
      <c r="E1084" s="32"/>
      <c r="F1084" s="32"/>
      <c r="K1084" s="32"/>
      <c r="L1084" s="32"/>
    </row>
    <row r="1085" spans="1:12" x14ac:dyDescent="0.2">
      <c r="A1085" s="4" t="s">
        <v>2707</v>
      </c>
      <c r="B1085" s="51" t="s">
        <v>9819</v>
      </c>
      <c r="C1085" s="17" t="s">
        <v>9820</v>
      </c>
      <c r="D1085" s="32"/>
      <c r="E1085" s="32"/>
      <c r="F1085" s="32"/>
      <c r="K1085" s="32"/>
      <c r="L1085" s="32"/>
    </row>
    <row r="1086" spans="1:12" x14ac:dyDescent="0.2">
      <c r="A1086" s="4" t="s">
        <v>4060</v>
      </c>
      <c r="B1086" s="51" t="s">
        <v>9821</v>
      </c>
      <c r="C1086" s="17" t="s">
        <v>9822</v>
      </c>
      <c r="D1086" s="32"/>
      <c r="E1086" s="32"/>
      <c r="F1086" s="32"/>
      <c r="K1086" s="32"/>
      <c r="L1086" s="32"/>
    </row>
    <row r="1087" spans="1:12" x14ac:dyDescent="0.2">
      <c r="A1087" s="4" t="s">
        <v>2706</v>
      </c>
      <c r="B1087" s="51" t="s">
        <v>1259</v>
      </c>
      <c r="C1087" s="17" t="s">
        <v>1258</v>
      </c>
      <c r="D1087" s="32"/>
      <c r="E1087" s="32"/>
      <c r="F1087" s="32">
        <v>1.16282717776213</v>
      </c>
      <c r="K1087" s="32"/>
      <c r="L1087" s="32"/>
    </row>
    <row r="1088" spans="1:12" x14ac:dyDescent="0.2">
      <c r="A1088" s="4" t="s">
        <v>2705</v>
      </c>
      <c r="B1088" s="51" t="s">
        <v>5648</v>
      </c>
      <c r="C1088" s="17" t="s">
        <v>5647</v>
      </c>
      <c r="D1088" s="32">
        <v>-2.1020794284334001</v>
      </c>
      <c r="E1088" s="32"/>
      <c r="F1088" s="32"/>
      <c r="K1088" s="32"/>
      <c r="L1088" s="32"/>
    </row>
    <row r="1089" spans="1:12" x14ac:dyDescent="0.2">
      <c r="A1089" s="4" t="s">
        <v>2704</v>
      </c>
      <c r="B1089" s="51" t="s">
        <v>1262</v>
      </c>
      <c r="C1089" s="17" t="s">
        <v>1261</v>
      </c>
      <c r="D1089" s="32"/>
      <c r="E1089" s="32"/>
      <c r="F1089" s="32">
        <v>2.1493188187479002</v>
      </c>
      <c r="K1089" s="32"/>
      <c r="L1089" s="32"/>
    </row>
    <row r="1090" spans="1:12" x14ac:dyDescent="0.2">
      <c r="A1090" s="4" t="s">
        <v>2703</v>
      </c>
      <c r="B1090" s="51" t="s">
        <v>1265</v>
      </c>
      <c r="C1090" s="17" t="s">
        <v>1264</v>
      </c>
      <c r="D1090" s="32"/>
      <c r="E1090" s="32"/>
      <c r="F1090" s="32">
        <v>1.9985235669090899</v>
      </c>
      <c r="K1090" s="32"/>
      <c r="L1090" s="32"/>
    </row>
    <row r="1091" spans="1:12" x14ac:dyDescent="0.2">
      <c r="A1091" s="4" t="s">
        <v>2702</v>
      </c>
      <c r="B1091" s="51" t="s">
        <v>1268</v>
      </c>
      <c r="C1091" s="17" t="s">
        <v>1267</v>
      </c>
      <c r="D1091" s="32"/>
      <c r="E1091" s="32"/>
      <c r="F1091" s="32">
        <v>2.06955413423601</v>
      </c>
      <c r="K1091" s="32"/>
      <c r="L1091" s="32"/>
    </row>
    <row r="1092" spans="1:12" x14ac:dyDescent="0.2">
      <c r="A1092" s="4" t="s">
        <v>2701</v>
      </c>
      <c r="B1092" s="51" t="s">
        <v>5695</v>
      </c>
      <c r="C1092" s="17" t="s">
        <v>5694</v>
      </c>
      <c r="D1092" s="32"/>
      <c r="E1092" s="32">
        <v>-2.2840825219181</v>
      </c>
      <c r="F1092" s="32">
        <v>2.4308782276643601</v>
      </c>
      <c r="K1092" s="32"/>
      <c r="L1092" s="32"/>
    </row>
    <row r="1093" spans="1:12" x14ac:dyDescent="0.2">
      <c r="A1093" s="4" t="s">
        <v>2700</v>
      </c>
      <c r="B1093" s="51" t="s">
        <v>1271</v>
      </c>
      <c r="C1093" s="17" t="s">
        <v>1270</v>
      </c>
      <c r="D1093" s="32">
        <v>1.35299252624025</v>
      </c>
      <c r="E1093" s="32"/>
      <c r="F1093" s="32">
        <v>2.7771392960705898</v>
      </c>
      <c r="K1093" s="32"/>
      <c r="L1093" s="32"/>
    </row>
    <row r="1094" spans="1:12" x14ac:dyDescent="0.2">
      <c r="A1094" s="4" t="s">
        <v>6250</v>
      </c>
      <c r="B1094" s="51" t="s">
        <v>6072</v>
      </c>
      <c r="C1094" s="17" t="s">
        <v>6071</v>
      </c>
      <c r="D1094" s="32"/>
      <c r="E1094" s="32"/>
      <c r="F1094" s="32">
        <v>2.64097390852965</v>
      </c>
      <c r="K1094" s="32"/>
      <c r="L1094" s="32"/>
    </row>
    <row r="1095" spans="1:12" x14ac:dyDescent="0.2">
      <c r="A1095" s="4" t="s">
        <v>2699</v>
      </c>
      <c r="B1095" s="51" t="s">
        <v>9823</v>
      </c>
      <c r="C1095" s="17" t="s">
        <v>9824</v>
      </c>
      <c r="D1095" s="32"/>
      <c r="E1095" s="32"/>
      <c r="F1095" s="32"/>
      <c r="K1095" s="32"/>
      <c r="L1095" s="32"/>
    </row>
    <row r="1096" spans="1:12" x14ac:dyDescent="0.2">
      <c r="A1096" s="4" t="s">
        <v>2698</v>
      </c>
      <c r="C1096" s="17" t="s">
        <v>9825</v>
      </c>
      <c r="D1096" s="32"/>
      <c r="E1096" s="32"/>
      <c r="F1096" s="32"/>
      <c r="K1096" s="32"/>
      <c r="L1096" s="32"/>
    </row>
    <row r="1097" spans="1:12" x14ac:dyDescent="0.2">
      <c r="A1097" s="4" t="s">
        <v>6251</v>
      </c>
      <c r="C1097" s="17" t="s">
        <v>4</v>
      </c>
      <c r="D1097" s="32"/>
      <c r="E1097" s="32"/>
      <c r="F1097" s="32"/>
      <c r="K1097" s="32"/>
      <c r="L1097" s="32"/>
    </row>
    <row r="1098" spans="1:12" x14ac:dyDescent="0.2">
      <c r="A1098" s="4" t="s">
        <v>6252</v>
      </c>
      <c r="C1098" s="17" t="s">
        <v>9826</v>
      </c>
      <c r="D1098" s="32"/>
      <c r="E1098" s="32"/>
      <c r="F1098" s="32"/>
      <c r="K1098" s="32"/>
      <c r="L1098" s="32"/>
    </row>
    <row r="1099" spans="1:12" x14ac:dyDescent="0.2">
      <c r="A1099" s="4" t="s">
        <v>2697</v>
      </c>
      <c r="B1099" s="51" t="s">
        <v>9827</v>
      </c>
      <c r="C1099" s="17" t="s">
        <v>9828</v>
      </c>
      <c r="D1099" s="32"/>
      <c r="E1099" s="32"/>
      <c r="F1099" s="32"/>
      <c r="K1099" s="32"/>
      <c r="L1099" s="32"/>
    </row>
    <row r="1100" spans="1:12" x14ac:dyDescent="0.2">
      <c r="A1100" s="4" t="s">
        <v>4357</v>
      </c>
      <c r="C1100" s="17" t="s">
        <v>4</v>
      </c>
      <c r="D1100" s="32"/>
      <c r="E1100" s="32"/>
      <c r="F1100" s="32"/>
      <c r="K1100" s="32"/>
      <c r="L1100" s="32"/>
    </row>
    <row r="1101" spans="1:12" x14ac:dyDescent="0.2">
      <c r="A1101" s="4" t="s">
        <v>6253</v>
      </c>
      <c r="B1101" s="51" t="s">
        <v>2667</v>
      </c>
      <c r="C1101" s="17" t="s">
        <v>2666</v>
      </c>
      <c r="D1101" s="32"/>
      <c r="E1101" s="32"/>
      <c r="F1101" s="32"/>
      <c r="K1101" s="32"/>
      <c r="L1101" s="32"/>
    </row>
    <row r="1102" spans="1:12" x14ac:dyDescent="0.2">
      <c r="A1102" s="4" t="s">
        <v>2690</v>
      </c>
      <c r="B1102" s="51" t="s">
        <v>9829</v>
      </c>
      <c r="C1102" s="17" t="s">
        <v>9830</v>
      </c>
      <c r="D1102" s="32"/>
      <c r="E1102" s="32"/>
      <c r="F1102" s="32"/>
      <c r="K1102" s="32"/>
      <c r="L1102" s="32"/>
    </row>
    <row r="1103" spans="1:12" x14ac:dyDescent="0.2">
      <c r="A1103" s="4" t="s">
        <v>2687</v>
      </c>
      <c r="B1103" s="51" t="s">
        <v>9831</v>
      </c>
      <c r="C1103" s="17" t="s">
        <v>9832</v>
      </c>
      <c r="D1103" s="32"/>
      <c r="E1103" s="32"/>
      <c r="F1103" s="32"/>
      <c r="K1103" s="32"/>
      <c r="L1103" s="32"/>
    </row>
    <row r="1104" spans="1:12" x14ac:dyDescent="0.2">
      <c r="A1104" s="4" t="s">
        <v>2686</v>
      </c>
      <c r="B1104" s="51" t="s">
        <v>9833</v>
      </c>
      <c r="C1104" s="17" t="s">
        <v>9834</v>
      </c>
      <c r="D1104" s="32"/>
      <c r="E1104" s="32"/>
      <c r="F1104" s="32"/>
      <c r="K1104" s="32"/>
      <c r="L1104" s="32"/>
    </row>
    <row r="1105" spans="1:12" x14ac:dyDescent="0.2">
      <c r="A1105" s="4" t="s">
        <v>2685</v>
      </c>
      <c r="B1105" s="51" t="s">
        <v>9835</v>
      </c>
      <c r="C1105" s="17" t="s">
        <v>9836</v>
      </c>
      <c r="D1105" s="32"/>
      <c r="E1105" s="32"/>
      <c r="F1105" s="32"/>
      <c r="K1105" s="32"/>
      <c r="L1105" s="32"/>
    </row>
    <row r="1106" spans="1:12" x14ac:dyDescent="0.2">
      <c r="A1106" s="4" t="s">
        <v>2684</v>
      </c>
      <c r="C1106" s="17" t="s">
        <v>9243</v>
      </c>
      <c r="D1106" s="32"/>
      <c r="E1106" s="32"/>
      <c r="F1106" s="32"/>
      <c r="K1106" s="32"/>
      <c r="L1106" s="32"/>
    </row>
    <row r="1107" spans="1:12" x14ac:dyDescent="0.2">
      <c r="A1107" s="4" t="s">
        <v>2683</v>
      </c>
      <c r="C1107" s="17" t="s">
        <v>9837</v>
      </c>
      <c r="D1107" s="32"/>
      <c r="E1107" s="32"/>
      <c r="F1107" s="32"/>
      <c r="K1107" s="32"/>
      <c r="L1107" s="32"/>
    </row>
    <row r="1108" spans="1:12" x14ac:dyDescent="0.2">
      <c r="A1108" s="4" t="s">
        <v>6254</v>
      </c>
      <c r="C1108" s="17" t="s">
        <v>9140</v>
      </c>
      <c r="D1108" s="32"/>
      <c r="E1108" s="32"/>
      <c r="F1108" s="32"/>
      <c r="K1108" s="32"/>
      <c r="L1108" s="32"/>
    </row>
    <row r="1109" spans="1:12" x14ac:dyDescent="0.2">
      <c r="A1109" s="4" t="s">
        <v>4059</v>
      </c>
      <c r="B1109" s="51" t="s">
        <v>9838</v>
      </c>
      <c r="C1109" s="17" t="s">
        <v>9839</v>
      </c>
      <c r="D1109" s="32"/>
      <c r="E1109" s="32"/>
      <c r="F1109" s="32"/>
      <c r="K1109" s="32"/>
      <c r="L1109" s="32"/>
    </row>
    <row r="1110" spans="1:12" x14ac:dyDescent="0.2">
      <c r="A1110" s="4" t="s">
        <v>2682</v>
      </c>
      <c r="C1110" s="17" t="s">
        <v>9840</v>
      </c>
      <c r="D1110" s="32"/>
      <c r="E1110" s="32"/>
      <c r="F1110" s="32"/>
      <c r="K1110" s="32"/>
      <c r="L1110" s="32"/>
    </row>
    <row r="1111" spans="1:12" x14ac:dyDescent="0.2">
      <c r="A1111" s="4" t="s">
        <v>2679</v>
      </c>
      <c r="C1111" s="17" t="s">
        <v>9841</v>
      </c>
      <c r="D1111" s="32"/>
      <c r="E1111" s="32"/>
      <c r="F1111" s="32"/>
      <c r="K1111" s="32"/>
      <c r="L1111" s="32"/>
    </row>
    <row r="1112" spans="1:12" x14ac:dyDescent="0.2">
      <c r="A1112" s="4" t="s">
        <v>2678</v>
      </c>
      <c r="B1112" s="51" t="s">
        <v>9842</v>
      </c>
      <c r="C1112" s="17" t="s">
        <v>9843</v>
      </c>
      <c r="D1112" s="32"/>
      <c r="E1112" s="32"/>
      <c r="F1112" s="32"/>
      <c r="K1112" s="32"/>
      <c r="L1112" s="32"/>
    </row>
    <row r="1113" spans="1:12" x14ac:dyDescent="0.2">
      <c r="A1113" s="4" t="s">
        <v>2677</v>
      </c>
      <c r="C1113" s="17" t="s">
        <v>9336</v>
      </c>
      <c r="D1113" s="32"/>
      <c r="E1113" s="32"/>
      <c r="F1113" s="32"/>
      <c r="K1113" s="32"/>
      <c r="L1113" s="32"/>
    </row>
    <row r="1114" spans="1:12" x14ac:dyDescent="0.2">
      <c r="A1114" s="4" t="s">
        <v>2676</v>
      </c>
      <c r="C1114" s="17" t="s">
        <v>8464</v>
      </c>
      <c r="D1114" s="32"/>
      <c r="E1114" s="32"/>
      <c r="F1114" s="32"/>
      <c r="K1114" s="32"/>
      <c r="L1114" s="32"/>
    </row>
    <row r="1115" spans="1:12" x14ac:dyDescent="0.2">
      <c r="A1115" s="4" t="s">
        <v>2675</v>
      </c>
      <c r="B1115" s="51" t="s">
        <v>9844</v>
      </c>
      <c r="C1115" s="17" t="s">
        <v>9845</v>
      </c>
      <c r="D1115" s="32"/>
      <c r="E1115" s="32"/>
      <c r="F1115" s="32"/>
      <c r="K1115" s="32"/>
      <c r="L1115" s="32"/>
    </row>
    <row r="1116" spans="1:12" x14ac:dyDescent="0.2">
      <c r="A1116" s="4" t="s">
        <v>2673</v>
      </c>
      <c r="C1116" s="17" t="s">
        <v>9243</v>
      </c>
      <c r="D1116" s="32"/>
      <c r="E1116" s="32"/>
      <c r="F1116" s="32"/>
      <c r="K1116" s="32"/>
      <c r="L1116" s="32"/>
    </row>
    <row r="1117" spans="1:12" x14ac:dyDescent="0.2">
      <c r="A1117" s="4" t="s">
        <v>2672</v>
      </c>
      <c r="B1117" s="51" t="s">
        <v>9846</v>
      </c>
      <c r="C1117" s="17" t="s">
        <v>9847</v>
      </c>
      <c r="D1117" s="32"/>
      <c r="E1117" s="32"/>
      <c r="F1117" s="32"/>
      <c r="K1117" s="32"/>
      <c r="L1117" s="32"/>
    </row>
    <row r="1118" spans="1:12" x14ac:dyDescent="0.2">
      <c r="A1118" s="4" t="s">
        <v>2671</v>
      </c>
      <c r="C1118" s="17" t="s">
        <v>9848</v>
      </c>
      <c r="D1118" s="32"/>
      <c r="E1118" s="32"/>
      <c r="F1118" s="32"/>
      <c r="K1118" s="32"/>
      <c r="L1118" s="32"/>
    </row>
    <row r="1119" spans="1:12" x14ac:dyDescent="0.2">
      <c r="A1119" s="4" t="s">
        <v>2670</v>
      </c>
      <c r="C1119" s="17" t="s">
        <v>312</v>
      </c>
      <c r="D1119" s="32"/>
      <c r="E1119" s="32"/>
      <c r="F1119" s="32"/>
      <c r="K1119" s="32"/>
      <c r="L1119" s="32"/>
    </row>
    <row r="1120" spans="1:12" x14ac:dyDescent="0.2">
      <c r="A1120" s="4" t="s">
        <v>2669</v>
      </c>
      <c r="C1120" s="17" t="s">
        <v>8243</v>
      </c>
      <c r="D1120" s="32"/>
      <c r="E1120" s="32"/>
      <c r="F1120" s="32"/>
      <c r="K1120" s="32"/>
      <c r="L1120" s="32"/>
    </row>
    <row r="1121" spans="1:12" x14ac:dyDescent="0.2">
      <c r="A1121" s="4" t="s">
        <v>2668</v>
      </c>
      <c r="C1121" s="17" t="s">
        <v>9849</v>
      </c>
      <c r="D1121" s="32"/>
      <c r="E1121" s="32"/>
      <c r="F1121" s="32"/>
      <c r="K1121" s="32"/>
      <c r="L1121" s="32"/>
    </row>
    <row r="1122" spans="1:12" x14ac:dyDescent="0.2">
      <c r="A1122" s="4" t="s">
        <v>2665</v>
      </c>
      <c r="B1122" s="51" t="s">
        <v>9850</v>
      </c>
      <c r="C1122" s="17" t="s">
        <v>9851</v>
      </c>
      <c r="D1122" s="32"/>
      <c r="E1122" s="32"/>
      <c r="F1122" s="32"/>
      <c r="K1122" s="32"/>
      <c r="L1122" s="32"/>
    </row>
    <row r="1123" spans="1:12" x14ac:dyDescent="0.2">
      <c r="A1123" s="4" t="s">
        <v>2662</v>
      </c>
      <c r="C1123" s="17" t="s">
        <v>9100</v>
      </c>
      <c r="D1123" s="32"/>
      <c r="E1123" s="32"/>
      <c r="F1123" s="32"/>
      <c r="K1123" s="32"/>
      <c r="L1123" s="32"/>
    </row>
    <row r="1124" spans="1:12" x14ac:dyDescent="0.2">
      <c r="A1124" s="4" t="s">
        <v>2661</v>
      </c>
      <c r="C1124" s="17" t="s">
        <v>9852</v>
      </c>
      <c r="D1124" s="32"/>
      <c r="E1124" s="32"/>
      <c r="F1124" s="32"/>
      <c r="K1124" s="32"/>
      <c r="L1124" s="32"/>
    </row>
    <row r="1125" spans="1:12" x14ac:dyDescent="0.2">
      <c r="A1125" s="4" t="s">
        <v>2660</v>
      </c>
      <c r="B1125" s="51" t="s">
        <v>9853</v>
      </c>
      <c r="C1125" s="17" t="s">
        <v>9854</v>
      </c>
      <c r="D1125" s="32"/>
      <c r="E1125" s="32"/>
      <c r="F1125" s="32"/>
      <c r="K1125" s="32"/>
      <c r="L1125" s="32"/>
    </row>
    <row r="1126" spans="1:12" x14ac:dyDescent="0.2">
      <c r="A1126" s="4" t="s">
        <v>2658</v>
      </c>
      <c r="B1126" s="51" t="s">
        <v>9855</v>
      </c>
      <c r="C1126" s="17" t="s">
        <v>9856</v>
      </c>
      <c r="D1126" s="32"/>
      <c r="E1126" s="32"/>
      <c r="F1126" s="32"/>
      <c r="K1126" s="32"/>
      <c r="L1126" s="32"/>
    </row>
    <row r="1127" spans="1:12" x14ac:dyDescent="0.2">
      <c r="A1127" s="4" t="s">
        <v>2657</v>
      </c>
      <c r="C1127" s="17" t="s">
        <v>9857</v>
      </c>
      <c r="D1127" s="32"/>
      <c r="E1127" s="32"/>
      <c r="F1127" s="32"/>
      <c r="K1127" s="32"/>
      <c r="L1127" s="32"/>
    </row>
    <row r="1128" spans="1:12" x14ac:dyDescent="0.2">
      <c r="A1128" s="4" t="s">
        <v>4216</v>
      </c>
      <c r="B1128" s="51" t="s">
        <v>9858</v>
      </c>
      <c r="C1128" s="17" t="s">
        <v>9859</v>
      </c>
      <c r="D1128" s="32"/>
      <c r="E1128" s="32"/>
      <c r="F1128" s="32"/>
      <c r="K1128" s="32"/>
      <c r="L1128" s="32"/>
    </row>
    <row r="1129" spans="1:12" x14ac:dyDescent="0.2">
      <c r="A1129" s="4" t="s">
        <v>2656</v>
      </c>
      <c r="C1129" s="17" t="s">
        <v>9848</v>
      </c>
      <c r="D1129" s="32"/>
      <c r="E1129" s="32"/>
      <c r="F1129" s="32"/>
      <c r="K1129" s="32"/>
      <c r="L1129" s="32"/>
    </row>
    <row r="1130" spans="1:12" x14ac:dyDescent="0.2">
      <c r="A1130" s="4" t="s">
        <v>2655</v>
      </c>
      <c r="C1130" s="17" t="s">
        <v>1087</v>
      </c>
      <c r="D1130" s="32"/>
      <c r="E1130" s="32"/>
      <c r="F1130" s="32"/>
      <c r="K1130" s="32"/>
      <c r="L1130" s="32"/>
    </row>
    <row r="1131" spans="1:12" x14ac:dyDescent="0.2">
      <c r="A1131" s="4" t="s">
        <v>2654</v>
      </c>
      <c r="C1131" s="17" t="s">
        <v>1294</v>
      </c>
      <c r="D1131" s="32"/>
      <c r="E1131" s="32"/>
      <c r="F1131" s="32"/>
      <c r="K1131" s="32"/>
      <c r="L1131" s="32"/>
    </row>
    <row r="1132" spans="1:12" x14ac:dyDescent="0.2">
      <c r="A1132" s="4" t="s">
        <v>2653</v>
      </c>
      <c r="C1132" s="17" t="s">
        <v>1294</v>
      </c>
      <c r="D1132" s="32"/>
      <c r="E1132" s="32"/>
      <c r="F1132" s="32"/>
      <c r="K1132" s="32"/>
      <c r="L1132" s="32"/>
    </row>
    <row r="1133" spans="1:12" x14ac:dyDescent="0.2">
      <c r="A1133" s="4" t="s">
        <v>2652</v>
      </c>
      <c r="B1133" s="51" t="s">
        <v>9860</v>
      </c>
      <c r="C1133" s="17" t="s">
        <v>9861</v>
      </c>
      <c r="D1133" s="32"/>
      <c r="E1133" s="32"/>
      <c r="F1133" s="32"/>
      <c r="K1133" s="32"/>
      <c r="L1133" s="32"/>
    </row>
    <row r="1134" spans="1:12" x14ac:dyDescent="0.2">
      <c r="A1134" s="4" t="s">
        <v>2651</v>
      </c>
      <c r="C1134" s="17" t="s">
        <v>9862</v>
      </c>
      <c r="D1134" s="32"/>
      <c r="E1134" s="32"/>
      <c r="F1134" s="32"/>
      <c r="K1134" s="32"/>
      <c r="L1134" s="32"/>
    </row>
    <row r="1135" spans="1:12" x14ac:dyDescent="0.2">
      <c r="A1135" s="4" t="s">
        <v>2650</v>
      </c>
      <c r="C1135" s="17" t="s">
        <v>9863</v>
      </c>
      <c r="D1135" s="32"/>
      <c r="E1135" s="32"/>
      <c r="F1135" s="32"/>
      <c r="K1135" s="32"/>
      <c r="L1135" s="32"/>
    </row>
    <row r="1136" spans="1:12" x14ac:dyDescent="0.2">
      <c r="A1136" s="4" t="s">
        <v>2649</v>
      </c>
      <c r="C1136" s="17" t="s">
        <v>9864</v>
      </c>
      <c r="D1136" s="32"/>
      <c r="E1136" s="32"/>
      <c r="F1136" s="32"/>
      <c r="K1136" s="32"/>
      <c r="L1136" s="32"/>
    </row>
    <row r="1137" spans="1:12" x14ac:dyDescent="0.2">
      <c r="A1137" s="4" t="s">
        <v>4291</v>
      </c>
      <c r="C1137" s="17" t="s">
        <v>8120</v>
      </c>
      <c r="D1137" s="32"/>
      <c r="E1137" s="32"/>
      <c r="F1137" s="32"/>
      <c r="K1137" s="32"/>
      <c r="L1137" s="32"/>
    </row>
    <row r="1138" spans="1:12" x14ac:dyDescent="0.2">
      <c r="A1138" s="4" t="s">
        <v>4058</v>
      </c>
      <c r="C1138" s="17" t="s">
        <v>41</v>
      </c>
      <c r="D1138" s="32"/>
      <c r="E1138" s="32"/>
      <c r="F1138" s="32"/>
      <c r="K1138" s="32"/>
      <c r="L1138" s="32"/>
    </row>
    <row r="1139" spans="1:12" x14ac:dyDescent="0.2">
      <c r="A1139" s="4" t="s">
        <v>4057</v>
      </c>
      <c r="C1139" s="17" t="s">
        <v>9865</v>
      </c>
      <c r="D1139" s="32"/>
      <c r="E1139" s="32"/>
      <c r="F1139" s="32"/>
      <c r="K1139" s="32"/>
      <c r="L1139" s="32"/>
    </row>
    <row r="1140" spans="1:12" x14ac:dyDescent="0.2">
      <c r="A1140" s="4" t="s">
        <v>2648</v>
      </c>
      <c r="B1140" s="51" t="s">
        <v>9866</v>
      </c>
      <c r="C1140" s="17" t="s">
        <v>9867</v>
      </c>
      <c r="D1140" s="32"/>
      <c r="E1140" s="32"/>
      <c r="F1140" s="32"/>
      <c r="K1140" s="32"/>
      <c r="L1140" s="32"/>
    </row>
    <row r="1141" spans="1:12" x14ac:dyDescent="0.2">
      <c r="A1141" s="4" t="s">
        <v>2647</v>
      </c>
      <c r="C1141" s="17" t="s">
        <v>9865</v>
      </c>
      <c r="D1141" s="32"/>
      <c r="E1141" s="32"/>
      <c r="F1141" s="32"/>
      <c r="K1141" s="32"/>
      <c r="L1141" s="32"/>
    </row>
    <row r="1142" spans="1:12" x14ac:dyDescent="0.2">
      <c r="A1142" s="4" t="s">
        <v>2646</v>
      </c>
      <c r="C1142" s="17" t="s">
        <v>8162</v>
      </c>
      <c r="D1142" s="32"/>
      <c r="E1142" s="32"/>
      <c r="F1142" s="32"/>
      <c r="K1142" s="32"/>
      <c r="L1142" s="32"/>
    </row>
    <row r="1143" spans="1:12" x14ac:dyDescent="0.2">
      <c r="A1143" s="4" t="s">
        <v>2645</v>
      </c>
      <c r="C1143" s="17" t="s">
        <v>2128</v>
      </c>
      <c r="D1143" s="32"/>
      <c r="E1143" s="32"/>
      <c r="F1143" s="32"/>
      <c r="K1143" s="32"/>
      <c r="L1143" s="32"/>
    </row>
    <row r="1144" spans="1:12" x14ac:dyDescent="0.2">
      <c r="A1144" s="4" t="s">
        <v>2644</v>
      </c>
      <c r="C1144" s="17" t="s">
        <v>4</v>
      </c>
      <c r="D1144" s="32"/>
      <c r="E1144" s="32"/>
      <c r="F1144" s="32"/>
      <c r="K1144" s="32"/>
      <c r="L1144" s="32"/>
    </row>
    <row r="1145" spans="1:12" x14ac:dyDescent="0.2">
      <c r="A1145" s="4" t="s">
        <v>2643</v>
      </c>
      <c r="C1145" s="17" t="s">
        <v>1305</v>
      </c>
      <c r="D1145" s="32"/>
      <c r="E1145" s="32"/>
      <c r="F1145" s="32"/>
      <c r="K1145" s="32"/>
      <c r="L1145" s="32"/>
    </row>
    <row r="1146" spans="1:12" x14ac:dyDescent="0.2">
      <c r="A1146" s="4" t="s">
        <v>6255</v>
      </c>
      <c r="C1146" s="17" t="s">
        <v>4</v>
      </c>
      <c r="D1146" s="32">
        <v>3.19495314159846</v>
      </c>
      <c r="E1146" s="32"/>
      <c r="F1146" s="32">
        <v>-1.1672046071920499</v>
      </c>
      <c r="K1146" s="32"/>
      <c r="L1146" s="32"/>
    </row>
    <row r="1147" spans="1:12" x14ac:dyDescent="0.2">
      <c r="A1147" s="4" t="s">
        <v>2642</v>
      </c>
      <c r="C1147" s="17" t="s">
        <v>1309</v>
      </c>
      <c r="D1147" s="32"/>
      <c r="E1147" s="32"/>
      <c r="F1147" s="32"/>
      <c r="K1147" s="32"/>
      <c r="L1147" s="32"/>
    </row>
    <row r="1148" spans="1:12" x14ac:dyDescent="0.2">
      <c r="A1148" s="4" t="s">
        <v>4055</v>
      </c>
      <c r="B1148" s="51" t="s">
        <v>9868</v>
      </c>
      <c r="C1148" s="17" t="s">
        <v>9869</v>
      </c>
      <c r="D1148" s="32"/>
      <c r="E1148" s="32"/>
      <c r="F1148" s="32"/>
      <c r="K1148" s="32"/>
      <c r="L1148" s="32"/>
    </row>
    <row r="1149" spans="1:12" x14ac:dyDescent="0.2">
      <c r="A1149" s="4" t="s">
        <v>2641</v>
      </c>
      <c r="B1149" s="51" t="s">
        <v>9870</v>
      </c>
      <c r="C1149" s="17" t="s">
        <v>9871</v>
      </c>
      <c r="D1149" s="32"/>
      <c r="E1149" s="32"/>
      <c r="F1149" s="32"/>
      <c r="K1149" s="32"/>
      <c r="L1149" s="32"/>
    </row>
    <row r="1150" spans="1:12" x14ac:dyDescent="0.2">
      <c r="A1150" s="4" t="s">
        <v>2638</v>
      </c>
      <c r="B1150" s="51" t="s">
        <v>9872</v>
      </c>
      <c r="C1150" s="17" t="s">
        <v>9873</v>
      </c>
      <c r="D1150" s="32"/>
      <c r="E1150" s="32"/>
      <c r="F1150" s="32"/>
      <c r="K1150" s="32"/>
      <c r="L1150" s="32"/>
    </row>
    <row r="1151" spans="1:12" x14ac:dyDescent="0.2">
      <c r="A1151" s="4" t="s">
        <v>2637</v>
      </c>
      <c r="C1151" s="17" t="s">
        <v>8335</v>
      </c>
      <c r="D1151" s="32"/>
      <c r="E1151" s="32"/>
      <c r="F1151" s="32"/>
      <c r="K1151" s="32"/>
      <c r="L1151" s="32"/>
    </row>
    <row r="1152" spans="1:12" x14ac:dyDescent="0.2">
      <c r="A1152" s="4" t="s">
        <v>2636</v>
      </c>
      <c r="C1152" s="17" t="s">
        <v>9874</v>
      </c>
      <c r="D1152" s="32"/>
      <c r="E1152" s="32"/>
      <c r="F1152" s="32"/>
      <c r="K1152" s="32"/>
      <c r="L1152" s="32"/>
    </row>
    <row r="1153" spans="1:12" x14ac:dyDescent="0.2">
      <c r="A1153" s="4" t="s">
        <v>2635</v>
      </c>
      <c r="B1153" s="51" t="s">
        <v>9875</v>
      </c>
      <c r="C1153" s="17" t="s">
        <v>9876</v>
      </c>
      <c r="D1153" s="32"/>
      <c r="E1153" s="32"/>
      <c r="F1153" s="32"/>
      <c r="K1153" s="32"/>
      <c r="L1153" s="32"/>
    </row>
    <row r="1154" spans="1:12" x14ac:dyDescent="0.2">
      <c r="A1154" s="4" t="s">
        <v>2634</v>
      </c>
      <c r="C1154" s="17" t="s">
        <v>9877</v>
      </c>
      <c r="D1154" s="32"/>
      <c r="E1154" s="32"/>
      <c r="F1154" s="32"/>
      <c r="K1154" s="32"/>
      <c r="L1154" s="32"/>
    </row>
    <row r="1155" spans="1:12" x14ac:dyDescent="0.2">
      <c r="A1155" s="4" t="s">
        <v>2633</v>
      </c>
      <c r="C1155" s="17" t="s">
        <v>951</v>
      </c>
      <c r="D1155" s="32"/>
      <c r="E1155" s="32"/>
      <c r="F1155" s="32"/>
      <c r="K1155" s="32"/>
      <c r="L1155" s="32"/>
    </row>
    <row r="1156" spans="1:12" x14ac:dyDescent="0.2">
      <c r="A1156" s="4" t="s">
        <v>2632</v>
      </c>
      <c r="C1156" s="17" t="s">
        <v>4</v>
      </c>
      <c r="D1156" s="32"/>
      <c r="E1156" s="32"/>
      <c r="F1156" s="32"/>
      <c r="K1156" s="32"/>
      <c r="L1156" s="32"/>
    </row>
    <row r="1157" spans="1:12" x14ac:dyDescent="0.2">
      <c r="A1157" s="4" t="s">
        <v>2631</v>
      </c>
      <c r="C1157" s="17" t="s">
        <v>9878</v>
      </c>
      <c r="D1157" s="32"/>
      <c r="E1157" s="32"/>
      <c r="F1157" s="32"/>
      <c r="K1157" s="32"/>
      <c r="L1157" s="32"/>
    </row>
    <row r="1158" spans="1:12" x14ac:dyDescent="0.2">
      <c r="A1158" s="4" t="s">
        <v>2630</v>
      </c>
      <c r="B1158" s="51" t="s">
        <v>9879</v>
      </c>
      <c r="C1158" s="17" t="s">
        <v>9880</v>
      </c>
      <c r="D1158" s="32"/>
      <c r="E1158" s="32"/>
      <c r="F1158" s="32"/>
      <c r="K1158" s="32"/>
      <c r="L1158" s="32"/>
    </row>
    <row r="1159" spans="1:12" x14ac:dyDescent="0.2">
      <c r="A1159" s="4" t="s">
        <v>2629</v>
      </c>
      <c r="B1159" s="51" t="s">
        <v>1321</v>
      </c>
      <c r="C1159" s="17" t="s">
        <v>1320</v>
      </c>
      <c r="D1159" s="32">
        <v>1.09565818247257</v>
      </c>
      <c r="E1159" s="32">
        <v>2.8637706638117799</v>
      </c>
      <c r="F1159" s="32"/>
      <c r="K1159" s="32"/>
      <c r="L1159" s="32"/>
    </row>
    <row r="1160" spans="1:12" x14ac:dyDescent="0.2">
      <c r="A1160" s="4" t="s">
        <v>2628</v>
      </c>
      <c r="B1160" s="51" t="s">
        <v>9881</v>
      </c>
      <c r="C1160" s="17" t="s">
        <v>9882</v>
      </c>
      <c r="D1160" s="32"/>
      <c r="E1160" s="32"/>
      <c r="F1160" s="32"/>
      <c r="K1160" s="32"/>
      <c r="L1160" s="32"/>
    </row>
    <row r="1161" spans="1:12" x14ac:dyDescent="0.2">
      <c r="A1161" s="4" t="s">
        <v>2619</v>
      </c>
      <c r="C1161" s="17" t="s">
        <v>3273</v>
      </c>
      <c r="D1161" s="32">
        <v>1.79396525863267</v>
      </c>
      <c r="E1161" s="32"/>
      <c r="F1161" s="32">
        <v>1.05171901435209</v>
      </c>
      <c r="K1161" s="32"/>
      <c r="L1161" s="32"/>
    </row>
    <row r="1162" spans="1:12" x14ac:dyDescent="0.2">
      <c r="A1162" s="4" t="s">
        <v>6256</v>
      </c>
      <c r="C1162" s="17" t="s">
        <v>9883</v>
      </c>
      <c r="D1162" s="32"/>
      <c r="E1162" s="32"/>
      <c r="F1162" s="32"/>
      <c r="K1162" s="32"/>
      <c r="L1162" s="32"/>
    </row>
    <row r="1163" spans="1:12" x14ac:dyDescent="0.2">
      <c r="A1163" s="4" t="s">
        <v>2617</v>
      </c>
      <c r="B1163" s="51" t="s">
        <v>9884</v>
      </c>
      <c r="C1163" s="17" t="s">
        <v>9885</v>
      </c>
      <c r="D1163" s="32"/>
      <c r="E1163" s="32"/>
      <c r="F1163" s="32"/>
      <c r="K1163" s="32"/>
      <c r="L1163" s="32"/>
    </row>
    <row r="1164" spans="1:12" x14ac:dyDescent="0.2">
      <c r="A1164" s="4" t="s">
        <v>6257</v>
      </c>
      <c r="C1164" s="17" t="s">
        <v>9070</v>
      </c>
      <c r="D1164" s="32"/>
      <c r="E1164" s="32"/>
      <c r="F1164" s="32"/>
      <c r="K1164" s="32"/>
      <c r="L1164" s="32"/>
    </row>
    <row r="1165" spans="1:12" x14ac:dyDescent="0.2">
      <c r="A1165" s="4" t="s">
        <v>2612</v>
      </c>
      <c r="C1165" s="17" t="s">
        <v>4</v>
      </c>
      <c r="D1165" s="32"/>
      <c r="E1165" s="32"/>
      <c r="F1165" s="32"/>
      <c r="K1165" s="32"/>
      <c r="L1165" s="32"/>
    </row>
    <row r="1166" spans="1:12" x14ac:dyDescent="0.2">
      <c r="A1166" s="4" t="s">
        <v>2611</v>
      </c>
      <c r="C1166" s="17" t="s">
        <v>8119</v>
      </c>
      <c r="D1166" s="32"/>
      <c r="E1166" s="32"/>
      <c r="F1166" s="32"/>
      <c r="K1166" s="32"/>
      <c r="L1166" s="32"/>
    </row>
    <row r="1167" spans="1:12" x14ac:dyDescent="0.2">
      <c r="A1167" s="4" t="s">
        <v>2610</v>
      </c>
      <c r="C1167" s="17" t="s">
        <v>4</v>
      </c>
      <c r="D1167" s="32"/>
      <c r="E1167" s="32"/>
      <c r="F1167" s="32"/>
      <c r="K1167" s="32"/>
      <c r="L1167" s="32"/>
    </row>
    <row r="1168" spans="1:12" x14ac:dyDescent="0.2">
      <c r="A1168" s="4" t="s">
        <v>2609</v>
      </c>
      <c r="C1168" s="17" t="s">
        <v>3275</v>
      </c>
      <c r="D1168" s="32">
        <v>2.2245597227988099</v>
      </c>
      <c r="E1168" s="32"/>
      <c r="F1168" s="32">
        <v>1.2022809269602601</v>
      </c>
      <c r="K1168" s="32"/>
      <c r="L1168" s="32"/>
    </row>
    <row r="1169" spans="1:12" x14ac:dyDescent="0.2">
      <c r="A1169" s="4" t="s">
        <v>2606</v>
      </c>
      <c r="C1169" s="17" t="s">
        <v>9886</v>
      </c>
      <c r="D1169" s="32"/>
      <c r="E1169" s="32"/>
      <c r="F1169" s="32"/>
      <c r="K1169" s="32"/>
      <c r="L1169" s="32"/>
    </row>
    <row r="1170" spans="1:12" x14ac:dyDescent="0.2">
      <c r="A1170" s="4" t="s">
        <v>2605</v>
      </c>
      <c r="C1170" s="17" t="s">
        <v>4</v>
      </c>
      <c r="D1170" s="32"/>
      <c r="E1170" s="32"/>
      <c r="F1170" s="32"/>
      <c r="K1170" s="32"/>
      <c r="L1170" s="32"/>
    </row>
    <row r="1171" spans="1:12" x14ac:dyDescent="0.2">
      <c r="A1171" s="4" t="s">
        <v>2604</v>
      </c>
      <c r="C1171" s="17" t="s">
        <v>4</v>
      </c>
      <c r="D1171" s="32"/>
      <c r="E1171" s="32"/>
      <c r="F1171" s="32"/>
      <c r="K1171" s="32"/>
      <c r="L1171" s="32"/>
    </row>
    <row r="1172" spans="1:12" x14ac:dyDescent="0.2">
      <c r="A1172" s="4" t="s">
        <v>2603</v>
      </c>
      <c r="C1172" s="17" t="s">
        <v>4</v>
      </c>
      <c r="D1172" s="32"/>
      <c r="E1172" s="32"/>
      <c r="F1172" s="32"/>
      <c r="K1172" s="32"/>
      <c r="L1172" s="32"/>
    </row>
    <row r="1173" spans="1:12" x14ac:dyDescent="0.2">
      <c r="A1173" s="4" t="s">
        <v>6258</v>
      </c>
      <c r="C1173" s="17" t="s">
        <v>9887</v>
      </c>
      <c r="D1173" s="32"/>
      <c r="E1173" s="32"/>
      <c r="F1173" s="32"/>
      <c r="K1173" s="32"/>
      <c r="L1173" s="32"/>
    </row>
    <row r="1174" spans="1:12" x14ac:dyDescent="0.2">
      <c r="A1174" s="4" t="s">
        <v>2602</v>
      </c>
      <c r="B1174" s="51" t="s">
        <v>7716</v>
      </c>
      <c r="C1174" s="17" t="s">
        <v>7717</v>
      </c>
      <c r="D1174" s="32">
        <v>1.0416269562240399</v>
      </c>
      <c r="E1174" s="32"/>
      <c r="F1174" s="32"/>
      <c r="K1174" s="32"/>
      <c r="L1174" s="32"/>
    </row>
    <row r="1175" spans="1:12" x14ac:dyDescent="0.2">
      <c r="A1175" s="4" t="s">
        <v>2601</v>
      </c>
      <c r="C1175" s="17" t="s">
        <v>9283</v>
      </c>
      <c r="D1175" s="32"/>
      <c r="E1175" s="32"/>
      <c r="F1175" s="32"/>
      <c r="K1175" s="32"/>
      <c r="L1175" s="32"/>
    </row>
    <row r="1176" spans="1:12" x14ac:dyDescent="0.2">
      <c r="A1176" s="4" t="s">
        <v>2600</v>
      </c>
      <c r="C1176" s="17" t="s">
        <v>8156</v>
      </c>
      <c r="D1176" s="32"/>
      <c r="E1176" s="32"/>
      <c r="F1176" s="32"/>
      <c r="K1176" s="32"/>
      <c r="L1176" s="32"/>
    </row>
    <row r="1177" spans="1:12" x14ac:dyDescent="0.2">
      <c r="A1177" s="4" t="s">
        <v>2599</v>
      </c>
      <c r="B1177" s="51" t="s">
        <v>3278</v>
      </c>
      <c r="C1177" s="17" t="s">
        <v>3277</v>
      </c>
      <c r="D1177" s="32">
        <v>1.76140793392604</v>
      </c>
      <c r="E1177" s="32"/>
      <c r="F1177" s="32">
        <v>1.1247345097979999</v>
      </c>
      <c r="K1177" s="32"/>
      <c r="L1177" s="32"/>
    </row>
    <row r="1178" spans="1:12" x14ac:dyDescent="0.2">
      <c r="A1178" s="4" t="s">
        <v>2598</v>
      </c>
      <c r="C1178" s="17" t="s">
        <v>9888</v>
      </c>
      <c r="D1178" s="32"/>
      <c r="E1178" s="32"/>
      <c r="F1178" s="32"/>
      <c r="K1178" s="32"/>
      <c r="L1178" s="32"/>
    </row>
    <row r="1179" spans="1:12" x14ac:dyDescent="0.2">
      <c r="A1179" s="4" t="s">
        <v>2597</v>
      </c>
      <c r="B1179" s="51" t="s">
        <v>9889</v>
      </c>
      <c r="C1179" s="17" t="s">
        <v>9890</v>
      </c>
      <c r="D1179" s="32"/>
      <c r="E1179" s="32"/>
      <c r="F1179" s="32"/>
      <c r="K1179" s="32"/>
      <c r="L1179" s="32"/>
    </row>
    <row r="1180" spans="1:12" x14ac:dyDescent="0.2">
      <c r="A1180" s="4" t="s">
        <v>2596</v>
      </c>
      <c r="C1180" s="17" t="s">
        <v>4</v>
      </c>
      <c r="D1180" s="32"/>
      <c r="E1180" s="32"/>
      <c r="F1180" s="32"/>
      <c r="K1180" s="32"/>
      <c r="L1180" s="32"/>
    </row>
    <row r="1181" spans="1:12" x14ac:dyDescent="0.2">
      <c r="A1181" s="4" t="s">
        <v>2595</v>
      </c>
      <c r="C1181" s="17" t="s">
        <v>9891</v>
      </c>
      <c r="D1181" s="32"/>
      <c r="E1181" s="32"/>
      <c r="F1181" s="32"/>
      <c r="K1181" s="32"/>
      <c r="L1181" s="32"/>
    </row>
    <row r="1182" spans="1:12" x14ac:dyDescent="0.2">
      <c r="A1182" s="4" t="s">
        <v>2594</v>
      </c>
      <c r="C1182" s="17" t="s">
        <v>59</v>
      </c>
      <c r="D1182" s="32"/>
      <c r="E1182" s="32"/>
      <c r="F1182" s="32"/>
      <c r="K1182" s="32"/>
      <c r="L1182" s="32"/>
    </row>
    <row r="1183" spans="1:12" x14ac:dyDescent="0.2">
      <c r="A1183" s="4" t="s">
        <v>2593</v>
      </c>
      <c r="C1183" s="17" t="s">
        <v>128</v>
      </c>
      <c r="D1183" s="32"/>
      <c r="E1183" s="32"/>
      <c r="F1183" s="32"/>
      <c r="K1183" s="32"/>
      <c r="L1183" s="32"/>
    </row>
    <row r="1184" spans="1:12" x14ac:dyDescent="0.2">
      <c r="A1184" s="4" t="s">
        <v>2592</v>
      </c>
      <c r="C1184" s="17" t="s">
        <v>1341</v>
      </c>
      <c r="D1184" s="32"/>
      <c r="E1184" s="32"/>
      <c r="F1184" s="32"/>
      <c r="K1184" s="32"/>
      <c r="L1184" s="32"/>
    </row>
    <row r="1185" spans="1:12" x14ac:dyDescent="0.2">
      <c r="A1185" s="4" t="s">
        <v>4215</v>
      </c>
      <c r="C1185" s="17" t="s">
        <v>7780</v>
      </c>
      <c r="D1185" s="32">
        <v>-1.1354341424404299</v>
      </c>
      <c r="E1185" s="32"/>
      <c r="F1185" s="32"/>
      <c r="K1185" s="32"/>
      <c r="L1185" s="32"/>
    </row>
    <row r="1186" spans="1:12" x14ac:dyDescent="0.2">
      <c r="A1186" s="4" t="s">
        <v>4054</v>
      </c>
      <c r="B1186" s="51" t="s">
        <v>9892</v>
      </c>
      <c r="C1186" s="17" t="s">
        <v>9893</v>
      </c>
      <c r="D1186" s="32"/>
      <c r="E1186" s="32"/>
      <c r="F1186" s="32"/>
      <c r="K1186" s="32"/>
      <c r="L1186" s="32"/>
    </row>
    <row r="1187" spans="1:12" x14ac:dyDescent="0.2">
      <c r="A1187" s="4" t="s">
        <v>4213</v>
      </c>
      <c r="C1187" s="17" t="s">
        <v>9894</v>
      </c>
      <c r="D1187" s="32"/>
      <c r="E1187" s="32"/>
      <c r="F1187" s="32"/>
      <c r="K1187" s="32"/>
      <c r="L1187" s="32"/>
    </row>
    <row r="1188" spans="1:12" x14ac:dyDescent="0.2">
      <c r="A1188" s="4" t="s">
        <v>2591</v>
      </c>
      <c r="B1188" s="51" t="s">
        <v>3281</v>
      </c>
      <c r="C1188" s="17" t="s">
        <v>3280</v>
      </c>
      <c r="D1188" s="32">
        <v>1.4375929116869</v>
      </c>
      <c r="E1188" s="32"/>
      <c r="F1188" s="32">
        <v>1.2734305182574701</v>
      </c>
      <c r="K1188" s="32"/>
      <c r="L1188" s="32"/>
    </row>
    <row r="1189" spans="1:12" x14ac:dyDescent="0.2">
      <c r="A1189" s="4" t="s">
        <v>6259</v>
      </c>
      <c r="B1189" s="51" t="s">
        <v>9895</v>
      </c>
      <c r="C1189" s="17" t="s">
        <v>9896</v>
      </c>
      <c r="D1189" s="32"/>
      <c r="E1189" s="32"/>
      <c r="F1189" s="32"/>
      <c r="K1189" s="32"/>
      <c r="L1189" s="32"/>
    </row>
    <row r="1190" spans="1:12" x14ac:dyDescent="0.2">
      <c r="A1190" s="4" t="s">
        <v>6260</v>
      </c>
      <c r="B1190" s="51" t="s">
        <v>9897</v>
      </c>
      <c r="C1190" s="17" t="s">
        <v>9898</v>
      </c>
      <c r="D1190" s="32"/>
      <c r="E1190" s="32"/>
      <c r="F1190" s="32"/>
      <c r="K1190" s="32"/>
      <c r="L1190" s="32"/>
    </row>
    <row r="1191" spans="1:12" x14ac:dyDescent="0.2">
      <c r="A1191" s="4" t="s">
        <v>4176</v>
      </c>
      <c r="C1191" s="17" t="s">
        <v>9899</v>
      </c>
      <c r="D1191" s="32"/>
      <c r="E1191" s="32"/>
      <c r="F1191" s="32"/>
      <c r="K1191" s="32"/>
      <c r="L1191" s="32"/>
    </row>
    <row r="1192" spans="1:12" x14ac:dyDescent="0.2">
      <c r="A1192" s="4" t="s">
        <v>4053</v>
      </c>
      <c r="C1192" s="17" t="s">
        <v>736</v>
      </c>
      <c r="D1192" s="32"/>
      <c r="E1192" s="32"/>
      <c r="F1192" s="32"/>
      <c r="K1192" s="32"/>
      <c r="L1192" s="32"/>
    </row>
    <row r="1193" spans="1:12" x14ac:dyDescent="0.2">
      <c r="A1193" s="4" t="s">
        <v>4175</v>
      </c>
      <c r="C1193" s="17" t="s">
        <v>9900</v>
      </c>
      <c r="D1193" s="32"/>
      <c r="E1193" s="32"/>
      <c r="F1193" s="32"/>
      <c r="K1193" s="32"/>
      <c r="L1193" s="32"/>
    </row>
    <row r="1194" spans="1:12" x14ac:dyDescent="0.2">
      <c r="A1194" s="4" t="s">
        <v>4295</v>
      </c>
      <c r="C1194" s="17" t="s">
        <v>9901</v>
      </c>
      <c r="D1194" s="32"/>
      <c r="E1194" s="32"/>
      <c r="F1194" s="32"/>
      <c r="K1194" s="32"/>
      <c r="L1194" s="32"/>
    </row>
    <row r="1195" spans="1:12" x14ac:dyDescent="0.2">
      <c r="A1195" s="4" t="s">
        <v>4319</v>
      </c>
      <c r="C1195" s="17" t="s">
        <v>1347</v>
      </c>
      <c r="D1195" s="32">
        <v>-1.3203395740191999</v>
      </c>
      <c r="E1195" s="32"/>
      <c r="F1195" s="32"/>
      <c r="K1195" s="32"/>
      <c r="L1195" s="32"/>
    </row>
    <row r="1196" spans="1:12" x14ac:dyDescent="0.2">
      <c r="A1196" s="4" t="s">
        <v>4298</v>
      </c>
      <c r="B1196" s="51" t="s">
        <v>1351</v>
      </c>
      <c r="C1196" s="17" t="s">
        <v>1350</v>
      </c>
      <c r="D1196" s="32">
        <v>-1.1262145712201901</v>
      </c>
      <c r="E1196" s="32"/>
      <c r="F1196" s="32"/>
      <c r="K1196" s="32"/>
      <c r="L1196" s="32"/>
    </row>
    <row r="1197" spans="1:12" x14ac:dyDescent="0.2">
      <c r="A1197" s="4" t="s">
        <v>4332</v>
      </c>
      <c r="B1197" s="51" t="s">
        <v>9902</v>
      </c>
      <c r="C1197" s="17" t="s">
        <v>9903</v>
      </c>
      <c r="D1197" s="32"/>
      <c r="E1197" s="32"/>
      <c r="F1197" s="32"/>
      <c r="K1197" s="32"/>
      <c r="L1197" s="32"/>
    </row>
    <row r="1198" spans="1:12" x14ac:dyDescent="0.2">
      <c r="A1198" s="4" t="s">
        <v>2590</v>
      </c>
      <c r="C1198" s="17" t="s">
        <v>9904</v>
      </c>
      <c r="D1198" s="32"/>
      <c r="E1198" s="32"/>
      <c r="F1198" s="32"/>
      <c r="K1198" s="32"/>
      <c r="L1198" s="32"/>
    </row>
    <row r="1199" spans="1:12" x14ac:dyDescent="0.2">
      <c r="A1199" s="4" t="s">
        <v>2589</v>
      </c>
      <c r="C1199" s="17" t="s">
        <v>4</v>
      </c>
      <c r="D1199" s="32"/>
      <c r="E1199" s="32"/>
      <c r="F1199" s="32"/>
      <c r="K1199" s="32"/>
      <c r="L1199" s="32"/>
    </row>
    <row r="1200" spans="1:12" x14ac:dyDescent="0.2">
      <c r="A1200" s="4" t="s">
        <v>6261</v>
      </c>
      <c r="C1200" s="17" t="s">
        <v>4</v>
      </c>
      <c r="D1200" s="32"/>
      <c r="E1200" s="32"/>
      <c r="F1200" s="32"/>
      <c r="K1200" s="32"/>
      <c r="L1200" s="32"/>
    </row>
    <row r="1201" spans="1:12" x14ac:dyDescent="0.2">
      <c r="A1201" s="4" t="s">
        <v>6262</v>
      </c>
      <c r="C1201" s="17" t="s">
        <v>9905</v>
      </c>
      <c r="D1201" s="32"/>
      <c r="E1201" s="32"/>
      <c r="F1201" s="32"/>
      <c r="K1201" s="32"/>
      <c r="L1201" s="32"/>
    </row>
    <row r="1202" spans="1:12" x14ac:dyDescent="0.2">
      <c r="A1202" s="4" t="s">
        <v>4052</v>
      </c>
      <c r="C1202" s="17" t="s">
        <v>9906</v>
      </c>
      <c r="D1202" s="32"/>
      <c r="E1202" s="32"/>
      <c r="F1202" s="32"/>
      <c r="K1202" s="32"/>
      <c r="L1202" s="32"/>
    </row>
    <row r="1203" spans="1:12" x14ac:dyDescent="0.2">
      <c r="A1203" s="4" t="s">
        <v>4051</v>
      </c>
      <c r="C1203" s="17" t="s">
        <v>9907</v>
      </c>
      <c r="D1203" s="32"/>
      <c r="E1203" s="32"/>
      <c r="F1203" s="32"/>
      <c r="K1203" s="32"/>
      <c r="L1203" s="32"/>
    </row>
    <row r="1204" spans="1:12" x14ac:dyDescent="0.2">
      <c r="A1204" s="4" t="s">
        <v>4290</v>
      </c>
      <c r="C1204" s="17" t="s">
        <v>779</v>
      </c>
      <c r="D1204" s="32"/>
      <c r="E1204" s="32"/>
      <c r="F1204" s="32"/>
      <c r="K1204" s="32"/>
      <c r="L1204" s="32"/>
    </row>
    <row r="1205" spans="1:12" x14ac:dyDescent="0.2">
      <c r="A1205" s="4" t="s">
        <v>2586</v>
      </c>
      <c r="B1205" s="51" t="s">
        <v>9908</v>
      </c>
      <c r="C1205" s="17" t="s">
        <v>9909</v>
      </c>
      <c r="D1205" s="32"/>
      <c r="E1205" s="32"/>
      <c r="F1205" s="32"/>
      <c r="K1205" s="32"/>
      <c r="L1205" s="32"/>
    </row>
    <row r="1206" spans="1:12" x14ac:dyDescent="0.2">
      <c r="A1206" s="4" t="s">
        <v>2585</v>
      </c>
      <c r="B1206" s="51" t="s">
        <v>9910</v>
      </c>
      <c r="C1206" s="17" t="s">
        <v>9911</v>
      </c>
      <c r="D1206" s="32"/>
      <c r="E1206" s="32"/>
      <c r="F1206" s="32"/>
      <c r="K1206" s="32"/>
      <c r="L1206" s="32"/>
    </row>
    <row r="1207" spans="1:12" x14ac:dyDescent="0.2">
      <c r="A1207" s="4" t="s">
        <v>2584</v>
      </c>
      <c r="C1207" s="17" t="s">
        <v>189</v>
      </c>
      <c r="D1207" s="32"/>
      <c r="E1207" s="32"/>
      <c r="F1207" s="32"/>
      <c r="K1207" s="32"/>
      <c r="L1207" s="32"/>
    </row>
    <row r="1208" spans="1:12" x14ac:dyDescent="0.2">
      <c r="A1208" s="4" t="s">
        <v>2583</v>
      </c>
      <c r="B1208" s="51" t="s">
        <v>9912</v>
      </c>
      <c r="C1208" s="17" t="s">
        <v>9913</v>
      </c>
      <c r="D1208" s="32"/>
      <c r="E1208" s="32"/>
      <c r="F1208" s="32"/>
      <c r="K1208" s="32"/>
      <c r="L1208" s="32"/>
    </row>
    <row r="1209" spans="1:12" x14ac:dyDescent="0.2">
      <c r="A1209" s="4" t="s">
        <v>2582</v>
      </c>
      <c r="C1209" s="17" t="s">
        <v>8587</v>
      </c>
      <c r="D1209" s="32"/>
      <c r="E1209" s="32"/>
      <c r="F1209" s="32"/>
      <c r="K1209" s="32"/>
      <c r="L1209" s="32"/>
    </row>
    <row r="1210" spans="1:12" x14ac:dyDescent="0.2">
      <c r="A1210" s="4" t="s">
        <v>2581</v>
      </c>
      <c r="C1210" s="17" t="s">
        <v>8587</v>
      </c>
      <c r="D1210" s="32"/>
      <c r="E1210" s="32"/>
      <c r="F1210" s="32"/>
      <c r="K1210" s="32"/>
      <c r="L1210" s="32"/>
    </row>
    <row r="1211" spans="1:12" x14ac:dyDescent="0.2">
      <c r="A1211" s="4" t="s">
        <v>2580</v>
      </c>
      <c r="C1211" s="17" t="s">
        <v>8434</v>
      </c>
      <c r="D1211" s="32"/>
      <c r="E1211" s="32"/>
      <c r="F1211" s="32"/>
      <c r="K1211" s="32"/>
      <c r="L1211" s="32"/>
    </row>
    <row r="1212" spans="1:12" x14ac:dyDescent="0.2">
      <c r="A1212" s="4" t="s">
        <v>2579</v>
      </c>
      <c r="C1212" s="17" t="s">
        <v>53</v>
      </c>
      <c r="D1212" s="32"/>
      <c r="E1212" s="32"/>
      <c r="F1212" s="32"/>
      <c r="K1212" s="32"/>
      <c r="L1212" s="32"/>
    </row>
    <row r="1213" spans="1:12" x14ac:dyDescent="0.2">
      <c r="A1213" s="4" t="s">
        <v>2578</v>
      </c>
      <c r="B1213" s="51" t="s">
        <v>9914</v>
      </c>
      <c r="C1213" s="17" t="s">
        <v>9915</v>
      </c>
      <c r="D1213" s="32"/>
      <c r="E1213" s="32"/>
      <c r="F1213" s="32"/>
      <c r="K1213" s="32"/>
      <c r="L1213" s="32"/>
    </row>
    <row r="1214" spans="1:12" x14ac:dyDescent="0.2">
      <c r="A1214" s="4" t="s">
        <v>2577</v>
      </c>
      <c r="C1214" s="17" t="s">
        <v>176</v>
      </c>
      <c r="D1214" s="32"/>
      <c r="E1214" s="32"/>
      <c r="F1214" s="32"/>
      <c r="K1214" s="32"/>
      <c r="L1214" s="32"/>
    </row>
    <row r="1215" spans="1:12" x14ac:dyDescent="0.2">
      <c r="A1215" s="4" t="s">
        <v>2576</v>
      </c>
      <c r="C1215" s="17" t="s">
        <v>4</v>
      </c>
      <c r="D1215" s="32"/>
      <c r="E1215" s="32"/>
      <c r="F1215" s="32"/>
      <c r="K1215" s="32"/>
      <c r="L1215" s="32"/>
    </row>
    <row r="1216" spans="1:12" x14ac:dyDescent="0.2">
      <c r="A1216" s="4" t="s">
        <v>2575</v>
      </c>
      <c r="B1216" s="51" t="s">
        <v>9916</v>
      </c>
      <c r="C1216" s="17" t="s">
        <v>9917</v>
      </c>
      <c r="D1216" s="32"/>
      <c r="E1216" s="32"/>
      <c r="F1216" s="32"/>
      <c r="K1216" s="32"/>
      <c r="L1216" s="32"/>
    </row>
    <row r="1217" spans="1:12" x14ac:dyDescent="0.2">
      <c r="A1217" s="4" t="s">
        <v>4289</v>
      </c>
      <c r="B1217" s="51" t="s">
        <v>9918</v>
      </c>
      <c r="C1217" s="17" t="s">
        <v>9919</v>
      </c>
      <c r="D1217" s="32"/>
      <c r="E1217" s="32"/>
      <c r="F1217" s="32"/>
      <c r="K1217" s="32"/>
      <c r="L1217" s="32"/>
    </row>
    <row r="1218" spans="1:12" x14ac:dyDescent="0.2">
      <c r="A1218" s="4" t="s">
        <v>2574</v>
      </c>
      <c r="C1218" s="17" t="s">
        <v>343</v>
      </c>
      <c r="D1218" s="32"/>
      <c r="E1218" s="32"/>
      <c r="F1218" s="32"/>
      <c r="K1218" s="32"/>
      <c r="L1218" s="32"/>
    </row>
    <row r="1219" spans="1:12" x14ac:dyDescent="0.2">
      <c r="A1219" s="4" t="s">
        <v>6263</v>
      </c>
      <c r="C1219" s="17" t="s">
        <v>951</v>
      </c>
      <c r="D1219" s="32"/>
      <c r="E1219" s="32"/>
      <c r="F1219" s="32"/>
      <c r="K1219" s="32"/>
      <c r="L1219" s="32"/>
    </row>
    <row r="1220" spans="1:12" x14ac:dyDescent="0.2">
      <c r="A1220" s="4" t="s">
        <v>2573</v>
      </c>
      <c r="B1220" s="51" t="s">
        <v>9920</v>
      </c>
      <c r="C1220" s="17" t="s">
        <v>9921</v>
      </c>
      <c r="D1220" s="32"/>
      <c r="E1220" s="32"/>
      <c r="F1220" s="32"/>
      <c r="K1220" s="32"/>
      <c r="L1220" s="32"/>
    </row>
    <row r="1221" spans="1:12" x14ac:dyDescent="0.2">
      <c r="A1221" s="4" t="s">
        <v>2572</v>
      </c>
      <c r="C1221" s="17" t="s">
        <v>9922</v>
      </c>
      <c r="D1221" s="32"/>
      <c r="E1221" s="32"/>
      <c r="F1221" s="32"/>
      <c r="K1221" s="32"/>
      <c r="L1221" s="32"/>
    </row>
    <row r="1222" spans="1:12" x14ac:dyDescent="0.2">
      <c r="A1222" s="4" t="s">
        <v>2571</v>
      </c>
      <c r="C1222" s="17" t="s">
        <v>9923</v>
      </c>
      <c r="D1222" s="32"/>
      <c r="E1222" s="32"/>
      <c r="F1222" s="32"/>
      <c r="K1222" s="32"/>
      <c r="L1222" s="32"/>
    </row>
    <row r="1223" spans="1:12" x14ac:dyDescent="0.2">
      <c r="A1223" s="4" t="s">
        <v>2570</v>
      </c>
      <c r="C1223" s="17" t="s">
        <v>951</v>
      </c>
      <c r="D1223" s="32"/>
      <c r="E1223" s="32"/>
      <c r="F1223" s="32"/>
      <c r="K1223" s="32"/>
      <c r="L1223" s="32"/>
    </row>
    <row r="1224" spans="1:12" x14ac:dyDescent="0.2">
      <c r="A1224" s="4" t="s">
        <v>2569</v>
      </c>
      <c r="C1224" s="17" t="s">
        <v>1379</v>
      </c>
      <c r="D1224" s="32">
        <v>2.0575877015545698</v>
      </c>
      <c r="E1224" s="32"/>
      <c r="F1224" s="32">
        <v>1.20958778648161</v>
      </c>
      <c r="K1224" s="32"/>
      <c r="L1224" s="32"/>
    </row>
    <row r="1225" spans="1:12" x14ac:dyDescent="0.2">
      <c r="A1225" s="4" t="s">
        <v>2568</v>
      </c>
      <c r="B1225" s="51" t="s">
        <v>1382</v>
      </c>
      <c r="C1225" s="17" t="s">
        <v>1381</v>
      </c>
      <c r="D1225" s="32">
        <v>1.5242887613407099</v>
      </c>
      <c r="E1225" s="32"/>
      <c r="F1225" s="32"/>
      <c r="K1225" s="32"/>
      <c r="L1225" s="32"/>
    </row>
    <row r="1226" spans="1:12" x14ac:dyDescent="0.2">
      <c r="A1226" s="4" t="s">
        <v>2565</v>
      </c>
      <c r="C1226" s="17" t="s">
        <v>9924</v>
      </c>
      <c r="D1226" s="32"/>
      <c r="E1226" s="32"/>
      <c r="F1226" s="32"/>
      <c r="K1226" s="32"/>
      <c r="L1226" s="32"/>
    </row>
    <row r="1227" spans="1:12" x14ac:dyDescent="0.2">
      <c r="A1227" s="4" t="s">
        <v>2564</v>
      </c>
      <c r="C1227" s="17" t="s">
        <v>9083</v>
      </c>
      <c r="D1227" s="32"/>
      <c r="E1227" s="32"/>
      <c r="F1227" s="32"/>
      <c r="K1227" s="32"/>
      <c r="L1227" s="32"/>
    </row>
    <row r="1228" spans="1:12" x14ac:dyDescent="0.2">
      <c r="A1228" s="4" t="s">
        <v>2563</v>
      </c>
      <c r="B1228" s="51" t="s">
        <v>9925</v>
      </c>
      <c r="C1228" s="17" t="s">
        <v>9926</v>
      </c>
      <c r="D1228" s="32"/>
      <c r="E1228" s="32"/>
      <c r="F1228" s="32"/>
      <c r="K1228" s="32"/>
      <c r="L1228" s="32"/>
    </row>
    <row r="1229" spans="1:12" x14ac:dyDescent="0.2">
      <c r="A1229" s="4" t="s">
        <v>2562</v>
      </c>
      <c r="C1229" s="17" t="s">
        <v>9098</v>
      </c>
      <c r="D1229" s="32"/>
      <c r="E1229" s="32"/>
      <c r="F1229" s="32"/>
      <c r="K1229" s="32"/>
      <c r="L1229" s="32"/>
    </row>
    <row r="1230" spans="1:12" x14ac:dyDescent="0.2">
      <c r="A1230" s="4" t="s">
        <v>2561</v>
      </c>
      <c r="C1230" s="17" t="s">
        <v>9927</v>
      </c>
      <c r="D1230" s="32"/>
      <c r="E1230" s="32"/>
      <c r="F1230" s="32"/>
      <c r="K1230" s="32"/>
      <c r="L1230" s="32"/>
    </row>
    <row r="1231" spans="1:12" x14ac:dyDescent="0.2">
      <c r="A1231" s="4" t="s">
        <v>2560</v>
      </c>
      <c r="C1231" s="17" t="s">
        <v>1103</v>
      </c>
      <c r="D1231" s="32"/>
      <c r="E1231" s="32"/>
      <c r="F1231" s="32"/>
      <c r="K1231" s="32"/>
      <c r="L1231" s="32"/>
    </row>
    <row r="1232" spans="1:12" x14ac:dyDescent="0.2">
      <c r="A1232" s="4" t="s">
        <v>6264</v>
      </c>
      <c r="B1232" s="51" t="s">
        <v>9928</v>
      </c>
      <c r="C1232" s="17" t="s">
        <v>9929</v>
      </c>
      <c r="D1232" s="32"/>
      <c r="E1232" s="32"/>
      <c r="F1232" s="32"/>
      <c r="K1232" s="32"/>
      <c r="L1232" s="32"/>
    </row>
    <row r="1233" spans="1:12" x14ac:dyDescent="0.2">
      <c r="A1233" s="4" t="s">
        <v>2559</v>
      </c>
      <c r="C1233" s="17" t="s">
        <v>98</v>
      </c>
      <c r="D1233" s="32"/>
      <c r="E1233" s="32"/>
      <c r="F1233" s="32"/>
      <c r="K1233" s="32"/>
      <c r="L1233" s="32"/>
    </row>
    <row r="1234" spans="1:12" x14ac:dyDescent="0.2">
      <c r="A1234" s="4" t="s">
        <v>2556</v>
      </c>
      <c r="C1234" s="17" t="s">
        <v>365</v>
      </c>
      <c r="D1234" s="32"/>
      <c r="E1234" s="32"/>
      <c r="F1234" s="32"/>
      <c r="K1234" s="32"/>
      <c r="L1234" s="32"/>
    </row>
    <row r="1235" spans="1:12" x14ac:dyDescent="0.2">
      <c r="A1235" s="4" t="s">
        <v>2553</v>
      </c>
      <c r="B1235" s="51" t="s">
        <v>9930</v>
      </c>
      <c r="C1235" s="17" t="s">
        <v>9931</v>
      </c>
      <c r="D1235" s="32"/>
      <c r="E1235" s="32"/>
      <c r="F1235" s="32"/>
      <c r="K1235" s="32"/>
      <c r="L1235" s="32"/>
    </row>
    <row r="1236" spans="1:12" x14ac:dyDescent="0.2">
      <c r="A1236" s="4" t="s">
        <v>2552</v>
      </c>
      <c r="B1236" s="51" t="s">
        <v>1396</v>
      </c>
      <c r="C1236" s="17" t="s">
        <v>1395</v>
      </c>
      <c r="D1236" s="32"/>
      <c r="E1236" s="32"/>
      <c r="F1236" s="32"/>
      <c r="K1236" s="32"/>
      <c r="L1236" s="32"/>
    </row>
    <row r="1237" spans="1:12" x14ac:dyDescent="0.2">
      <c r="A1237" s="4" t="s">
        <v>2551</v>
      </c>
      <c r="C1237" s="17" t="s">
        <v>1398</v>
      </c>
      <c r="D1237" s="32">
        <v>-2.2451561997561198</v>
      </c>
      <c r="E1237" s="32"/>
      <c r="F1237" s="32">
        <v>-1.38318592392444</v>
      </c>
      <c r="K1237" s="32"/>
      <c r="L1237" s="32"/>
    </row>
    <row r="1238" spans="1:12" x14ac:dyDescent="0.2">
      <c r="A1238" s="4" t="s">
        <v>2550</v>
      </c>
      <c r="C1238" s="17" t="s">
        <v>9065</v>
      </c>
      <c r="D1238" s="32"/>
      <c r="E1238" s="32"/>
      <c r="F1238" s="32"/>
      <c r="K1238" s="32"/>
      <c r="L1238" s="32"/>
    </row>
    <row r="1239" spans="1:12" x14ac:dyDescent="0.2">
      <c r="A1239" s="4" t="s">
        <v>2549</v>
      </c>
      <c r="C1239" s="17" t="s">
        <v>8070</v>
      </c>
      <c r="D1239" s="32"/>
      <c r="E1239" s="32"/>
      <c r="F1239" s="32"/>
      <c r="K1239" s="32"/>
      <c r="L1239" s="32"/>
    </row>
    <row r="1240" spans="1:12" x14ac:dyDescent="0.2">
      <c r="A1240" s="4" t="s">
        <v>2548</v>
      </c>
      <c r="B1240" s="51" t="s">
        <v>9932</v>
      </c>
      <c r="C1240" s="17" t="s">
        <v>9933</v>
      </c>
      <c r="D1240" s="32"/>
      <c r="E1240" s="32"/>
      <c r="F1240" s="32"/>
      <c r="K1240" s="32"/>
      <c r="L1240" s="32"/>
    </row>
    <row r="1241" spans="1:12" x14ac:dyDescent="0.2">
      <c r="A1241" s="4" t="s">
        <v>2547</v>
      </c>
      <c r="C1241" s="17" t="s">
        <v>4</v>
      </c>
      <c r="D1241" s="32"/>
      <c r="E1241" s="32"/>
      <c r="F1241" s="32"/>
      <c r="K1241" s="32"/>
      <c r="L1241" s="32"/>
    </row>
    <row r="1242" spans="1:12" x14ac:dyDescent="0.2">
      <c r="A1242" s="4" t="s">
        <v>6265</v>
      </c>
      <c r="B1242" s="51" t="s">
        <v>9934</v>
      </c>
      <c r="C1242" s="17" t="s">
        <v>9935</v>
      </c>
      <c r="D1242" s="32"/>
      <c r="E1242" s="32"/>
      <c r="F1242" s="32"/>
      <c r="K1242" s="32"/>
      <c r="L1242" s="32"/>
    </row>
    <row r="1243" spans="1:12" x14ac:dyDescent="0.2">
      <c r="A1243" s="4" t="s">
        <v>2546</v>
      </c>
      <c r="C1243" s="17" t="s">
        <v>4</v>
      </c>
      <c r="D1243" s="32"/>
      <c r="E1243" s="32"/>
      <c r="F1243" s="32"/>
      <c r="K1243" s="32"/>
      <c r="L1243" s="32"/>
    </row>
    <row r="1244" spans="1:12" x14ac:dyDescent="0.2">
      <c r="A1244" s="4" t="s">
        <v>2544</v>
      </c>
      <c r="C1244" s="17" t="s">
        <v>4</v>
      </c>
      <c r="D1244" s="32"/>
      <c r="E1244" s="32"/>
      <c r="F1244" s="32"/>
      <c r="K1244" s="32"/>
      <c r="L1244" s="32"/>
    </row>
    <row r="1245" spans="1:12" x14ac:dyDescent="0.2">
      <c r="A1245" s="4" t="s">
        <v>2543</v>
      </c>
      <c r="C1245" s="17" t="s">
        <v>360</v>
      </c>
      <c r="D1245" s="32"/>
      <c r="E1245" s="32"/>
      <c r="F1245" s="32"/>
      <c r="K1245" s="32"/>
      <c r="L1245" s="32"/>
    </row>
    <row r="1246" spans="1:12" x14ac:dyDescent="0.2">
      <c r="A1246" s="4" t="s">
        <v>6266</v>
      </c>
      <c r="B1246" s="51" t="s">
        <v>9936</v>
      </c>
      <c r="C1246" s="17" t="s">
        <v>9937</v>
      </c>
      <c r="D1246" s="32"/>
      <c r="E1246" s="32"/>
      <c r="F1246" s="32"/>
      <c r="K1246" s="32"/>
      <c r="L1246" s="32"/>
    </row>
    <row r="1247" spans="1:12" x14ac:dyDescent="0.2">
      <c r="A1247" s="4" t="s">
        <v>2542</v>
      </c>
      <c r="C1247" s="17" t="s">
        <v>803</v>
      </c>
      <c r="D1247" s="32"/>
      <c r="E1247" s="32"/>
      <c r="F1247" s="32"/>
      <c r="K1247" s="32"/>
      <c r="L1247" s="32"/>
    </row>
    <row r="1248" spans="1:12" x14ac:dyDescent="0.2">
      <c r="A1248" s="4" t="s">
        <v>2541</v>
      </c>
      <c r="B1248" s="51" t="s">
        <v>1407</v>
      </c>
      <c r="C1248" s="17" t="s">
        <v>1406</v>
      </c>
      <c r="D1248" s="32">
        <v>3.21102393314731</v>
      </c>
      <c r="E1248" s="32"/>
      <c r="F1248" s="32">
        <v>1.0658188519465199</v>
      </c>
      <c r="K1248" s="32"/>
      <c r="L1248" s="32"/>
    </row>
    <row r="1249" spans="1:12" x14ac:dyDescent="0.2">
      <c r="A1249" s="4" t="s">
        <v>2538</v>
      </c>
      <c r="B1249" s="51" t="s">
        <v>1410</v>
      </c>
      <c r="C1249" s="17" t="s">
        <v>1409</v>
      </c>
      <c r="D1249" s="32">
        <v>3.08540723108778</v>
      </c>
      <c r="E1249" s="32"/>
      <c r="F1249" s="32"/>
      <c r="K1249" s="32"/>
      <c r="L1249" s="32"/>
    </row>
    <row r="1250" spans="1:12" x14ac:dyDescent="0.2">
      <c r="A1250" s="4" t="s">
        <v>2537</v>
      </c>
      <c r="B1250" s="51" t="s">
        <v>7441</v>
      </c>
      <c r="C1250" s="17" t="s">
        <v>7442</v>
      </c>
      <c r="D1250" s="32">
        <v>4.2340189700971598</v>
      </c>
      <c r="E1250" s="32"/>
      <c r="F1250" s="32"/>
      <c r="K1250" s="32"/>
      <c r="L1250" s="32"/>
    </row>
    <row r="1251" spans="1:12" x14ac:dyDescent="0.2">
      <c r="A1251" s="4" t="s">
        <v>2536</v>
      </c>
      <c r="B1251" s="51" t="s">
        <v>9938</v>
      </c>
      <c r="C1251" s="17" t="s">
        <v>9939</v>
      </c>
      <c r="D1251" s="32"/>
      <c r="E1251" s="32"/>
      <c r="F1251" s="32"/>
      <c r="K1251" s="32"/>
      <c r="L1251" s="32"/>
    </row>
    <row r="1252" spans="1:12" x14ac:dyDescent="0.2">
      <c r="A1252" s="4" t="s">
        <v>2535</v>
      </c>
      <c r="B1252" s="51" t="s">
        <v>1415</v>
      </c>
      <c r="C1252" s="17" t="s">
        <v>1414</v>
      </c>
      <c r="D1252" s="32">
        <v>2.9707596755365899</v>
      </c>
      <c r="E1252" s="32"/>
      <c r="F1252" s="32"/>
      <c r="K1252" s="32"/>
      <c r="L1252" s="32"/>
    </row>
    <row r="1253" spans="1:12" x14ac:dyDescent="0.2">
      <c r="A1253" s="4" t="s">
        <v>2534</v>
      </c>
      <c r="B1253" s="51" t="s">
        <v>1418</v>
      </c>
      <c r="C1253" s="17" t="s">
        <v>1417</v>
      </c>
      <c r="D1253" s="32">
        <v>2.4563519963638401</v>
      </c>
      <c r="E1253" s="32"/>
      <c r="F1253" s="32"/>
      <c r="K1253" s="32"/>
      <c r="L1253" s="32"/>
    </row>
    <row r="1254" spans="1:12" x14ac:dyDescent="0.2">
      <c r="A1254" s="4" t="s">
        <v>2533</v>
      </c>
      <c r="B1254" s="51" t="s">
        <v>40</v>
      </c>
      <c r="C1254" s="17" t="s">
        <v>39</v>
      </c>
      <c r="D1254" s="32">
        <v>3.3368782084627999</v>
      </c>
      <c r="E1254" s="32"/>
      <c r="F1254" s="32"/>
      <c r="K1254" s="32"/>
      <c r="L1254" s="32"/>
    </row>
    <row r="1255" spans="1:12" x14ac:dyDescent="0.2">
      <c r="A1255" s="4" t="s">
        <v>2532</v>
      </c>
      <c r="C1255" s="17" t="s">
        <v>1421</v>
      </c>
      <c r="D1255" s="32">
        <v>2.8345778174801</v>
      </c>
      <c r="E1255" s="32"/>
      <c r="F1255" s="32"/>
      <c r="K1255" s="32"/>
      <c r="L1255" s="32"/>
    </row>
    <row r="1256" spans="1:12" x14ac:dyDescent="0.2">
      <c r="A1256" s="4" t="s">
        <v>2531</v>
      </c>
      <c r="B1256" s="51" t="s">
        <v>7438</v>
      </c>
      <c r="C1256" s="17" t="s">
        <v>7439</v>
      </c>
      <c r="D1256" s="32">
        <v>4.2353509651071697</v>
      </c>
      <c r="E1256" s="32"/>
      <c r="F1256" s="32"/>
      <c r="K1256" s="32"/>
      <c r="L1256" s="32"/>
    </row>
    <row r="1257" spans="1:12" x14ac:dyDescent="0.2">
      <c r="A1257" s="4" t="s">
        <v>6267</v>
      </c>
      <c r="B1257" s="51" t="s">
        <v>9940</v>
      </c>
      <c r="C1257" s="17" t="s">
        <v>9941</v>
      </c>
      <c r="D1257" s="32"/>
      <c r="E1257" s="32"/>
      <c r="F1257" s="32"/>
      <c r="K1257" s="32"/>
      <c r="L1257" s="32"/>
    </row>
    <row r="1258" spans="1:12" x14ac:dyDescent="0.2">
      <c r="A1258" s="4" t="s">
        <v>2530</v>
      </c>
      <c r="C1258" s="17" t="s">
        <v>1424</v>
      </c>
      <c r="D1258" s="32">
        <v>3.1173556125578501</v>
      </c>
      <c r="E1258" s="32"/>
      <c r="F1258" s="32"/>
      <c r="K1258" s="32"/>
      <c r="L1258" s="32"/>
    </row>
    <row r="1259" spans="1:12" x14ac:dyDescent="0.2">
      <c r="A1259" s="4" t="s">
        <v>2529</v>
      </c>
      <c r="C1259" s="17" t="s">
        <v>1426</v>
      </c>
      <c r="D1259" s="32">
        <v>3.0077550163742601</v>
      </c>
      <c r="E1259" s="32"/>
      <c r="F1259" s="32"/>
      <c r="K1259" s="32"/>
      <c r="L1259" s="32"/>
    </row>
    <row r="1260" spans="1:12" x14ac:dyDescent="0.2">
      <c r="A1260" s="4" t="s">
        <v>2526</v>
      </c>
      <c r="B1260" s="51" t="s">
        <v>1429</v>
      </c>
      <c r="C1260" s="17" t="s">
        <v>1428</v>
      </c>
      <c r="D1260" s="32">
        <v>2.1687933856529398</v>
      </c>
      <c r="E1260" s="32"/>
      <c r="F1260" s="32"/>
      <c r="K1260" s="32"/>
      <c r="L1260" s="32"/>
    </row>
    <row r="1261" spans="1:12" x14ac:dyDescent="0.2">
      <c r="A1261" s="4" t="s">
        <v>2523</v>
      </c>
      <c r="C1261" s="17" t="s">
        <v>1431</v>
      </c>
      <c r="D1261" s="32"/>
      <c r="E1261" s="32"/>
      <c r="F1261" s="32">
        <v>-1.2149385666029999</v>
      </c>
      <c r="K1261" s="32"/>
      <c r="L1261" s="32"/>
    </row>
    <row r="1262" spans="1:12" x14ac:dyDescent="0.2">
      <c r="A1262" s="4" t="s">
        <v>6268</v>
      </c>
      <c r="B1262" s="51" t="s">
        <v>9942</v>
      </c>
      <c r="C1262" s="17" t="s">
        <v>9943</v>
      </c>
      <c r="D1262" s="32"/>
      <c r="E1262" s="32"/>
      <c r="F1262" s="32"/>
      <c r="K1262" s="32"/>
      <c r="L1262" s="32"/>
    </row>
    <row r="1263" spans="1:12" x14ac:dyDescent="0.2">
      <c r="A1263" s="4" t="s">
        <v>2522</v>
      </c>
      <c r="C1263" s="17" t="s">
        <v>9944</v>
      </c>
      <c r="D1263" s="32"/>
      <c r="E1263" s="32"/>
      <c r="F1263" s="32"/>
      <c r="K1263" s="32"/>
      <c r="L1263" s="32"/>
    </row>
    <row r="1264" spans="1:12" x14ac:dyDescent="0.2">
      <c r="A1264" s="4" t="s">
        <v>2521</v>
      </c>
      <c r="C1264" s="17" t="s">
        <v>9945</v>
      </c>
      <c r="D1264" s="32"/>
      <c r="E1264" s="32"/>
      <c r="F1264" s="32"/>
      <c r="K1264" s="32"/>
      <c r="L1264" s="32"/>
    </row>
    <row r="1265" spans="1:12" x14ac:dyDescent="0.2">
      <c r="A1265" s="4" t="s">
        <v>6269</v>
      </c>
      <c r="C1265" s="17" t="s">
        <v>9946</v>
      </c>
      <c r="D1265" s="32"/>
      <c r="E1265" s="32"/>
      <c r="F1265" s="32"/>
      <c r="K1265" s="32"/>
      <c r="L1265" s="32"/>
    </row>
    <row r="1266" spans="1:12" x14ac:dyDescent="0.2">
      <c r="A1266" s="4" t="s">
        <v>2520</v>
      </c>
      <c r="C1266" s="17" t="s">
        <v>9946</v>
      </c>
      <c r="D1266" s="32"/>
      <c r="E1266" s="32"/>
      <c r="F1266" s="32"/>
      <c r="K1266" s="32"/>
      <c r="L1266" s="32"/>
    </row>
    <row r="1267" spans="1:12" x14ac:dyDescent="0.2">
      <c r="A1267" s="4" t="s">
        <v>2518</v>
      </c>
      <c r="C1267" s="17" t="s">
        <v>9946</v>
      </c>
      <c r="D1267" s="32"/>
      <c r="E1267" s="32"/>
      <c r="F1267" s="32"/>
      <c r="K1267" s="32"/>
      <c r="L1267" s="32"/>
    </row>
    <row r="1268" spans="1:12" x14ac:dyDescent="0.2">
      <c r="A1268" s="4" t="s">
        <v>6270</v>
      </c>
      <c r="B1268" s="51" t="s">
        <v>9947</v>
      </c>
      <c r="C1268" s="17" t="s">
        <v>9948</v>
      </c>
      <c r="D1268" s="32"/>
      <c r="E1268" s="32"/>
      <c r="F1268" s="32"/>
      <c r="K1268" s="32"/>
      <c r="L1268" s="32"/>
    </row>
    <row r="1269" spans="1:12" x14ac:dyDescent="0.2">
      <c r="A1269" s="4" t="s">
        <v>6271</v>
      </c>
      <c r="C1269" s="17" t="s">
        <v>1438</v>
      </c>
      <c r="D1269" s="32">
        <v>-1.12062976624417</v>
      </c>
      <c r="E1269" s="32"/>
      <c r="F1269" s="32"/>
      <c r="K1269" s="32"/>
      <c r="L1269" s="32"/>
    </row>
    <row r="1270" spans="1:12" x14ac:dyDescent="0.2">
      <c r="A1270" s="4" t="s">
        <v>2517</v>
      </c>
      <c r="B1270" s="51" t="s">
        <v>9949</v>
      </c>
      <c r="C1270" s="17" t="s">
        <v>9950</v>
      </c>
      <c r="D1270" s="32"/>
      <c r="E1270" s="32"/>
      <c r="F1270" s="32"/>
      <c r="K1270" s="32"/>
      <c r="L1270" s="32"/>
    </row>
    <row r="1271" spans="1:12" x14ac:dyDescent="0.2">
      <c r="A1271" s="4" t="s">
        <v>2516</v>
      </c>
      <c r="C1271" s="17" t="s">
        <v>3664</v>
      </c>
      <c r="D1271" s="32"/>
      <c r="E1271" s="32"/>
      <c r="F1271" s="32"/>
      <c r="K1271" s="32"/>
      <c r="L1271" s="32"/>
    </row>
    <row r="1272" spans="1:12" x14ac:dyDescent="0.2">
      <c r="A1272" s="4" t="s">
        <v>2515</v>
      </c>
      <c r="B1272" s="51" t="s">
        <v>1441</v>
      </c>
      <c r="C1272" s="17" t="s">
        <v>1440</v>
      </c>
      <c r="D1272" s="32">
        <v>1.0303715745203601</v>
      </c>
      <c r="E1272" s="32"/>
      <c r="F1272" s="32"/>
      <c r="K1272" s="32"/>
      <c r="L1272" s="32"/>
    </row>
    <row r="1273" spans="1:12" x14ac:dyDescent="0.2">
      <c r="A1273" s="4" t="s">
        <v>2514</v>
      </c>
      <c r="C1273" s="17" t="s">
        <v>8607</v>
      </c>
      <c r="D1273" s="32"/>
      <c r="E1273" s="32"/>
      <c r="F1273" s="32"/>
      <c r="K1273" s="32"/>
      <c r="L1273" s="32"/>
    </row>
    <row r="1274" spans="1:12" x14ac:dyDescent="0.2">
      <c r="A1274" s="4" t="s">
        <v>2513</v>
      </c>
      <c r="C1274" s="17" t="s">
        <v>283</v>
      </c>
      <c r="D1274" s="32"/>
      <c r="E1274" s="32"/>
      <c r="F1274" s="32"/>
      <c r="K1274" s="32"/>
      <c r="L1274" s="32"/>
    </row>
    <row r="1275" spans="1:12" x14ac:dyDescent="0.2">
      <c r="A1275" s="4" t="s">
        <v>2512</v>
      </c>
      <c r="C1275" s="17" t="s">
        <v>9951</v>
      </c>
      <c r="D1275" s="32"/>
      <c r="E1275" s="32"/>
      <c r="F1275" s="32"/>
      <c r="K1275" s="32"/>
      <c r="L1275" s="32"/>
    </row>
    <row r="1276" spans="1:12" x14ac:dyDescent="0.2">
      <c r="A1276" s="4" t="s">
        <v>2511</v>
      </c>
      <c r="C1276" s="17" t="s">
        <v>4</v>
      </c>
      <c r="D1276" s="32"/>
      <c r="E1276" s="32">
        <v>3.4531180069694001</v>
      </c>
      <c r="F1276" s="32"/>
      <c r="K1276" s="32"/>
      <c r="L1276" s="32"/>
    </row>
    <row r="1277" spans="1:12" x14ac:dyDescent="0.2">
      <c r="A1277" s="4" t="s">
        <v>2510</v>
      </c>
      <c r="C1277" s="17" t="s">
        <v>4</v>
      </c>
      <c r="D1277" s="32"/>
      <c r="E1277" s="32"/>
      <c r="F1277" s="32">
        <v>-1.29846854832418</v>
      </c>
      <c r="K1277" s="32"/>
      <c r="L1277" s="32"/>
    </row>
    <row r="1278" spans="1:12" x14ac:dyDescent="0.2">
      <c r="A1278" s="4" t="s">
        <v>2509</v>
      </c>
      <c r="C1278" s="17" t="s">
        <v>9952</v>
      </c>
      <c r="D1278" s="32"/>
      <c r="E1278" s="32"/>
      <c r="F1278" s="32"/>
      <c r="K1278" s="32"/>
      <c r="L1278" s="32"/>
    </row>
    <row r="1279" spans="1:12" x14ac:dyDescent="0.2">
      <c r="A1279" s="4" t="s">
        <v>2508</v>
      </c>
      <c r="B1279" s="51" t="s">
        <v>9953</v>
      </c>
      <c r="C1279" s="17" t="s">
        <v>9954</v>
      </c>
      <c r="D1279" s="32"/>
      <c r="E1279" s="32"/>
      <c r="F1279" s="32"/>
      <c r="K1279" s="32"/>
      <c r="L1279" s="32"/>
    </row>
    <row r="1280" spans="1:12" x14ac:dyDescent="0.2">
      <c r="A1280" s="4" t="s">
        <v>2507</v>
      </c>
      <c r="C1280" s="17" t="s">
        <v>9955</v>
      </c>
      <c r="D1280" s="32"/>
      <c r="E1280" s="32"/>
      <c r="F1280" s="32"/>
      <c r="K1280" s="32"/>
      <c r="L1280" s="32"/>
    </row>
    <row r="1281" spans="1:12" x14ac:dyDescent="0.2">
      <c r="A1281" s="4" t="s">
        <v>2504</v>
      </c>
      <c r="B1281" s="51" t="s">
        <v>9956</v>
      </c>
      <c r="C1281" s="17" t="s">
        <v>9957</v>
      </c>
      <c r="D1281" s="32"/>
      <c r="E1281" s="32"/>
      <c r="F1281" s="32"/>
      <c r="K1281" s="32"/>
      <c r="L1281" s="32"/>
    </row>
    <row r="1282" spans="1:12" x14ac:dyDescent="0.2">
      <c r="A1282" s="4" t="s">
        <v>4050</v>
      </c>
      <c r="B1282" s="51" t="s">
        <v>9958</v>
      </c>
      <c r="C1282" s="17" t="s">
        <v>9959</v>
      </c>
      <c r="D1282" s="32"/>
      <c r="E1282" s="32"/>
      <c r="F1282" s="32"/>
      <c r="K1282" s="32"/>
      <c r="L1282" s="32"/>
    </row>
    <row r="1283" spans="1:12" x14ac:dyDescent="0.2">
      <c r="A1283" s="4" t="s">
        <v>4282</v>
      </c>
      <c r="C1283" s="17" t="s">
        <v>360</v>
      </c>
      <c r="D1283" s="32"/>
      <c r="E1283" s="32"/>
      <c r="F1283" s="32"/>
      <c r="K1283" s="32"/>
      <c r="L1283" s="32"/>
    </row>
    <row r="1284" spans="1:12" x14ac:dyDescent="0.2">
      <c r="A1284" s="4" t="s">
        <v>2503</v>
      </c>
      <c r="C1284" s="17" t="s">
        <v>9960</v>
      </c>
      <c r="D1284" s="32"/>
      <c r="E1284" s="32"/>
      <c r="F1284" s="32"/>
      <c r="K1284" s="32"/>
      <c r="L1284" s="32"/>
    </row>
    <row r="1285" spans="1:12" x14ac:dyDescent="0.2">
      <c r="A1285" s="4" t="s">
        <v>2502</v>
      </c>
      <c r="B1285" s="51" t="s">
        <v>9961</v>
      </c>
      <c r="C1285" s="17" t="s">
        <v>9962</v>
      </c>
      <c r="D1285" s="32"/>
      <c r="E1285" s="32"/>
      <c r="F1285" s="32"/>
      <c r="K1285" s="32"/>
      <c r="L1285" s="32"/>
    </row>
    <row r="1286" spans="1:12" x14ac:dyDescent="0.2">
      <c r="A1286" s="4" t="s">
        <v>2501</v>
      </c>
      <c r="B1286" s="51" t="s">
        <v>9963</v>
      </c>
      <c r="C1286" s="17" t="s">
        <v>9964</v>
      </c>
      <c r="D1286" s="32"/>
      <c r="E1286" s="32"/>
      <c r="F1286" s="32"/>
      <c r="K1286" s="32"/>
      <c r="L1286" s="32"/>
    </row>
    <row r="1287" spans="1:12" x14ac:dyDescent="0.2">
      <c r="A1287" s="4" t="s">
        <v>2500</v>
      </c>
      <c r="C1287" s="17" t="s">
        <v>8219</v>
      </c>
      <c r="D1287" s="32"/>
      <c r="E1287" s="32"/>
      <c r="F1287" s="32"/>
      <c r="K1287" s="32"/>
      <c r="L1287" s="32"/>
    </row>
    <row r="1288" spans="1:12" x14ac:dyDescent="0.2">
      <c r="A1288" s="4" t="s">
        <v>2499</v>
      </c>
      <c r="C1288" s="17" t="s">
        <v>9965</v>
      </c>
      <c r="D1288" s="32"/>
      <c r="E1288" s="32"/>
      <c r="F1288" s="32"/>
      <c r="K1288" s="32"/>
      <c r="L1288" s="32"/>
    </row>
    <row r="1289" spans="1:12" x14ac:dyDescent="0.2">
      <c r="A1289" s="4" t="s">
        <v>2498</v>
      </c>
      <c r="C1289" s="17" t="s">
        <v>9966</v>
      </c>
      <c r="D1289" s="32"/>
      <c r="E1289" s="32"/>
      <c r="F1289" s="32"/>
      <c r="K1289" s="32"/>
      <c r="L1289" s="32"/>
    </row>
    <row r="1290" spans="1:12" x14ac:dyDescent="0.2">
      <c r="A1290" s="4" t="s">
        <v>6272</v>
      </c>
      <c r="B1290" s="51" t="s">
        <v>1455</v>
      </c>
      <c r="C1290" s="17" t="s">
        <v>1454</v>
      </c>
      <c r="D1290" s="32">
        <v>1.8546666458316401</v>
      </c>
      <c r="E1290" s="32"/>
      <c r="F1290" s="32"/>
      <c r="K1290" s="32"/>
      <c r="L1290" s="32"/>
    </row>
    <row r="1291" spans="1:12" x14ac:dyDescent="0.2">
      <c r="A1291" s="4" t="s">
        <v>2497</v>
      </c>
      <c r="B1291" s="51" t="s">
        <v>1458</v>
      </c>
      <c r="C1291" s="17" t="s">
        <v>1457</v>
      </c>
      <c r="D1291" s="32">
        <v>1.2052162196002101</v>
      </c>
      <c r="E1291" s="32">
        <v>-1.1994106178702699</v>
      </c>
      <c r="F1291" s="32"/>
      <c r="K1291" s="32"/>
      <c r="L1291" s="32"/>
    </row>
    <row r="1292" spans="1:12" x14ac:dyDescent="0.2">
      <c r="A1292" s="4" t="s">
        <v>2494</v>
      </c>
      <c r="B1292" s="51" t="s">
        <v>1461</v>
      </c>
      <c r="C1292" s="17" t="s">
        <v>1460</v>
      </c>
      <c r="D1292" s="32"/>
      <c r="E1292" s="32"/>
      <c r="F1292" s="32">
        <v>-1.1014427106973099</v>
      </c>
      <c r="K1292" s="32"/>
      <c r="L1292" s="32"/>
    </row>
    <row r="1293" spans="1:12" x14ac:dyDescent="0.2">
      <c r="A1293" s="4" t="s">
        <v>2493</v>
      </c>
      <c r="B1293" s="51" t="s">
        <v>9967</v>
      </c>
      <c r="C1293" s="17" t="s">
        <v>9968</v>
      </c>
      <c r="D1293" s="32"/>
      <c r="E1293" s="32"/>
      <c r="F1293" s="32"/>
      <c r="K1293" s="32"/>
      <c r="L1293" s="32"/>
    </row>
    <row r="1294" spans="1:12" x14ac:dyDescent="0.2">
      <c r="A1294" s="4" t="s">
        <v>2492</v>
      </c>
      <c r="B1294" s="51" t="s">
        <v>1469</v>
      </c>
      <c r="C1294" s="17" t="s">
        <v>1468</v>
      </c>
      <c r="D1294" s="32"/>
      <c r="E1294" s="32">
        <v>1.55166679941077</v>
      </c>
      <c r="F1294" s="32"/>
      <c r="K1294" s="32"/>
      <c r="L1294" s="32"/>
    </row>
    <row r="1295" spans="1:12" x14ac:dyDescent="0.2">
      <c r="A1295" s="4" t="s">
        <v>2491</v>
      </c>
      <c r="C1295" s="17" t="s">
        <v>13</v>
      </c>
      <c r="D1295" s="32"/>
      <c r="E1295" s="32"/>
      <c r="F1295" s="32"/>
      <c r="K1295" s="32"/>
      <c r="L1295" s="32"/>
    </row>
    <row r="1296" spans="1:12" x14ac:dyDescent="0.2">
      <c r="A1296" s="4" t="s">
        <v>2490</v>
      </c>
      <c r="C1296" s="17" t="s">
        <v>9969</v>
      </c>
      <c r="D1296" s="32"/>
      <c r="E1296" s="32"/>
      <c r="F1296" s="32"/>
      <c r="K1296" s="32"/>
      <c r="L1296" s="32"/>
    </row>
    <row r="1297" spans="1:12" x14ac:dyDescent="0.2">
      <c r="A1297" s="4" t="s">
        <v>2489</v>
      </c>
      <c r="C1297" s="17" t="s">
        <v>9970</v>
      </c>
      <c r="D1297" s="32"/>
      <c r="E1297" s="32"/>
      <c r="F1297" s="32"/>
      <c r="K1297" s="32"/>
      <c r="L1297" s="32"/>
    </row>
    <row r="1298" spans="1:12" x14ac:dyDescent="0.2">
      <c r="A1298" s="4" t="s">
        <v>2488</v>
      </c>
      <c r="B1298" s="51" t="s">
        <v>9971</v>
      </c>
      <c r="C1298" s="17" t="s">
        <v>9972</v>
      </c>
      <c r="D1298" s="32"/>
      <c r="E1298" s="32"/>
      <c r="F1298" s="32"/>
      <c r="K1298" s="32"/>
      <c r="L1298" s="32"/>
    </row>
    <row r="1299" spans="1:12" x14ac:dyDescent="0.2">
      <c r="A1299" s="4" t="s">
        <v>2487</v>
      </c>
      <c r="C1299" s="17" t="s">
        <v>9973</v>
      </c>
      <c r="D1299" s="32"/>
      <c r="E1299" s="32"/>
      <c r="F1299" s="32"/>
      <c r="K1299" s="32"/>
      <c r="L1299" s="32"/>
    </row>
    <row r="1300" spans="1:12" x14ac:dyDescent="0.2">
      <c r="A1300" s="4" t="s">
        <v>2486</v>
      </c>
      <c r="B1300" s="51" t="s">
        <v>9974</v>
      </c>
      <c r="C1300" s="17" t="s">
        <v>9975</v>
      </c>
      <c r="D1300" s="32"/>
      <c r="E1300" s="32"/>
      <c r="F1300" s="32"/>
      <c r="K1300" s="32"/>
      <c r="L1300" s="32"/>
    </row>
    <row r="1301" spans="1:12" x14ac:dyDescent="0.2">
      <c r="A1301" s="4" t="s">
        <v>2485</v>
      </c>
      <c r="C1301" s="17" t="s">
        <v>8478</v>
      </c>
      <c r="D1301" s="32"/>
      <c r="E1301" s="32"/>
      <c r="F1301" s="32"/>
      <c r="K1301" s="32"/>
      <c r="L1301" s="32"/>
    </row>
    <row r="1302" spans="1:12" x14ac:dyDescent="0.2">
      <c r="A1302" s="4" t="s">
        <v>2484</v>
      </c>
      <c r="C1302" s="17" t="s">
        <v>9976</v>
      </c>
      <c r="D1302" s="32"/>
      <c r="E1302" s="32"/>
      <c r="F1302" s="32"/>
      <c r="K1302" s="32"/>
      <c r="L1302" s="32"/>
    </row>
    <row r="1303" spans="1:12" x14ac:dyDescent="0.2">
      <c r="A1303" s="4" t="s">
        <v>2483</v>
      </c>
      <c r="B1303" s="51" t="s">
        <v>9977</v>
      </c>
      <c r="C1303" s="17" t="s">
        <v>9978</v>
      </c>
      <c r="D1303" s="32"/>
      <c r="E1303" s="32"/>
      <c r="F1303" s="32"/>
      <c r="K1303" s="32"/>
      <c r="L1303" s="32"/>
    </row>
    <row r="1304" spans="1:12" x14ac:dyDescent="0.2">
      <c r="A1304" s="4" t="s">
        <v>2482</v>
      </c>
      <c r="C1304" s="17" t="s">
        <v>8464</v>
      </c>
      <c r="D1304" s="32"/>
      <c r="E1304" s="32"/>
      <c r="F1304" s="32"/>
      <c r="K1304" s="32"/>
      <c r="L1304" s="32"/>
    </row>
    <row r="1305" spans="1:12" x14ac:dyDescent="0.2">
      <c r="A1305" s="4" t="s">
        <v>2479</v>
      </c>
      <c r="C1305" s="17" t="s">
        <v>9979</v>
      </c>
      <c r="D1305" s="32"/>
      <c r="E1305" s="32"/>
      <c r="F1305" s="32"/>
      <c r="K1305" s="32"/>
      <c r="L1305" s="32"/>
    </row>
    <row r="1306" spans="1:12" x14ac:dyDescent="0.2">
      <c r="A1306" s="4" t="s">
        <v>2478</v>
      </c>
      <c r="C1306" s="17" t="s">
        <v>9980</v>
      </c>
      <c r="D1306" s="32"/>
      <c r="E1306" s="32"/>
      <c r="F1306" s="32"/>
      <c r="K1306" s="32"/>
      <c r="L1306" s="32"/>
    </row>
    <row r="1307" spans="1:12" x14ac:dyDescent="0.2">
      <c r="A1307" s="4" t="s">
        <v>6273</v>
      </c>
      <c r="C1307" s="17" t="s">
        <v>9981</v>
      </c>
      <c r="D1307" s="32"/>
      <c r="E1307" s="32"/>
      <c r="F1307" s="32"/>
      <c r="K1307" s="32"/>
      <c r="L1307" s="32"/>
    </row>
    <row r="1308" spans="1:12" x14ac:dyDescent="0.2">
      <c r="A1308" s="4" t="s">
        <v>4589</v>
      </c>
      <c r="B1308" s="51" t="s">
        <v>9982</v>
      </c>
      <c r="C1308" s="17" t="s">
        <v>9983</v>
      </c>
      <c r="D1308" s="32"/>
      <c r="E1308" s="32"/>
      <c r="F1308" s="32"/>
      <c r="K1308" s="32"/>
      <c r="L1308" s="32"/>
    </row>
    <row r="1309" spans="1:12" x14ac:dyDescent="0.2">
      <c r="A1309" s="4" t="s">
        <v>2477</v>
      </c>
      <c r="C1309" s="17" t="s">
        <v>9984</v>
      </c>
      <c r="D1309" s="32"/>
      <c r="E1309" s="32"/>
      <c r="F1309" s="32"/>
      <c r="K1309" s="32"/>
      <c r="L1309" s="32"/>
    </row>
    <row r="1310" spans="1:12" x14ac:dyDescent="0.2">
      <c r="A1310" s="4" t="s">
        <v>2476</v>
      </c>
      <c r="C1310" s="17" t="s">
        <v>9985</v>
      </c>
      <c r="D1310" s="32"/>
      <c r="E1310" s="32"/>
      <c r="F1310" s="32"/>
      <c r="K1310" s="32"/>
      <c r="L1310" s="32"/>
    </row>
    <row r="1311" spans="1:12" x14ac:dyDescent="0.2">
      <c r="A1311" s="4" t="s">
        <v>2475</v>
      </c>
      <c r="B1311" s="51" t="s">
        <v>1486</v>
      </c>
      <c r="C1311" s="17" t="s">
        <v>1485</v>
      </c>
      <c r="D1311" s="32">
        <v>1.8401122514724801</v>
      </c>
      <c r="E1311" s="32"/>
      <c r="F1311" s="32"/>
      <c r="K1311" s="32"/>
      <c r="L1311" s="32"/>
    </row>
    <row r="1312" spans="1:12" x14ac:dyDescent="0.2">
      <c r="A1312" s="4" t="s">
        <v>2472</v>
      </c>
      <c r="B1312" s="51" t="s">
        <v>1489</v>
      </c>
      <c r="C1312" s="17" t="s">
        <v>1488</v>
      </c>
      <c r="D1312" s="32">
        <v>1.83433932433818</v>
      </c>
      <c r="E1312" s="32"/>
      <c r="F1312" s="32"/>
      <c r="K1312" s="32"/>
      <c r="L1312" s="32"/>
    </row>
    <row r="1313" spans="1:12" x14ac:dyDescent="0.2">
      <c r="A1313" s="4" t="s">
        <v>2471</v>
      </c>
      <c r="B1313" s="51" t="s">
        <v>1492</v>
      </c>
      <c r="C1313" s="17" t="s">
        <v>1491</v>
      </c>
      <c r="D1313" s="32">
        <v>1.5000026524254602</v>
      </c>
      <c r="E1313" s="32"/>
      <c r="F1313" s="32"/>
      <c r="K1313" s="32"/>
      <c r="L1313" s="32"/>
    </row>
    <row r="1314" spans="1:12" x14ac:dyDescent="0.2">
      <c r="A1314" s="4" t="s">
        <v>2470</v>
      </c>
      <c r="B1314" s="51" t="s">
        <v>9986</v>
      </c>
      <c r="C1314" s="17" t="s">
        <v>9987</v>
      </c>
      <c r="D1314" s="32"/>
      <c r="E1314" s="32"/>
      <c r="F1314" s="32"/>
      <c r="K1314" s="32"/>
      <c r="L1314" s="32"/>
    </row>
    <row r="1315" spans="1:12" x14ac:dyDescent="0.2">
      <c r="A1315" s="4" t="s">
        <v>2469</v>
      </c>
      <c r="B1315" s="51" t="s">
        <v>9988</v>
      </c>
      <c r="C1315" s="17" t="s">
        <v>9989</v>
      </c>
      <c r="D1315" s="32"/>
      <c r="E1315" s="32"/>
      <c r="F1315" s="32"/>
      <c r="K1315" s="32"/>
      <c r="L1315" s="32"/>
    </row>
    <row r="1316" spans="1:12" x14ac:dyDescent="0.2">
      <c r="A1316" s="4" t="s">
        <v>2468</v>
      </c>
      <c r="B1316" s="51" t="s">
        <v>9990</v>
      </c>
      <c r="C1316" s="17" t="s">
        <v>9991</v>
      </c>
      <c r="D1316" s="32"/>
      <c r="E1316" s="32"/>
      <c r="F1316" s="32"/>
      <c r="K1316" s="32"/>
      <c r="L1316" s="32"/>
    </row>
    <row r="1317" spans="1:12" x14ac:dyDescent="0.2">
      <c r="A1317" s="4" t="s">
        <v>2467</v>
      </c>
      <c r="C1317" s="17" t="s">
        <v>8160</v>
      </c>
      <c r="D1317" s="32"/>
      <c r="E1317" s="32"/>
      <c r="F1317" s="32"/>
      <c r="K1317" s="32"/>
      <c r="L1317" s="32"/>
    </row>
    <row r="1318" spans="1:12" x14ac:dyDescent="0.2">
      <c r="A1318" s="4" t="s">
        <v>6274</v>
      </c>
      <c r="B1318" s="51" t="s">
        <v>3045</v>
      </c>
      <c r="C1318" s="17" t="s">
        <v>3044</v>
      </c>
      <c r="D1318" s="32">
        <v>-1.1602182510680299</v>
      </c>
      <c r="E1318" s="32"/>
      <c r="F1318" s="32"/>
      <c r="K1318" s="32"/>
      <c r="L1318" s="32"/>
    </row>
    <row r="1319" spans="1:12" x14ac:dyDescent="0.2">
      <c r="A1319" s="4" t="s">
        <v>2466</v>
      </c>
      <c r="B1319" s="51" t="s">
        <v>9992</v>
      </c>
      <c r="C1319" s="17" t="s">
        <v>9993</v>
      </c>
      <c r="D1319" s="32"/>
      <c r="E1319" s="32"/>
      <c r="F1319" s="32"/>
      <c r="K1319" s="32"/>
      <c r="L1319" s="32"/>
    </row>
    <row r="1320" spans="1:12" x14ac:dyDescent="0.2">
      <c r="A1320" s="4" t="s">
        <v>2465</v>
      </c>
      <c r="B1320" s="51" t="s">
        <v>9994</v>
      </c>
      <c r="C1320" s="17" t="s">
        <v>9995</v>
      </c>
      <c r="D1320" s="32"/>
      <c r="E1320" s="32"/>
      <c r="F1320" s="32"/>
      <c r="K1320" s="32"/>
      <c r="L1320" s="32"/>
    </row>
    <row r="1321" spans="1:12" x14ac:dyDescent="0.2">
      <c r="A1321" s="4" t="s">
        <v>2462</v>
      </c>
      <c r="B1321" s="51" t="s">
        <v>9996</v>
      </c>
      <c r="C1321" s="17" t="s">
        <v>9997</v>
      </c>
      <c r="D1321" s="32"/>
      <c r="E1321" s="32"/>
      <c r="F1321" s="32"/>
      <c r="K1321" s="32"/>
      <c r="L1321" s="32"/>
    </row>
    <row r="1322" spans="1:12" x14ac:dyDescent="0.2">
      <c r="A1322" s="4" t="s">
        <v>6275</v>
      </c>
      <c r="B1322" s="51" t="s">
        <v>9998</v>
      </c>
      <c r="C1322" s="17" t="s">
        <v>9999</v>
      </c>
      <c r="D1322" s="32"/>
      <c r="E1322" s="32"/>
      <c r="F1322" s="32"/>
      <c r="K1322" s="32"/>
      <c r="L1322" s="32"/>
    </row>
    <row r="1323" spans="1:12" x14ac:dyDescent="0.2">
      <c r="A1323" s="4" t="s">
        <v>2461</v>
      </c>
      <c r="C1323" s="17" t="s">
        <v>10000</v>
      </c>
      <c r="D1323" s="32"/>
      <c r="E1323" s="32"/>
      <c r="F1323" s="32"/>
      <c r="K1323" s="32"/>
      <c r="L1323" s="32"/>
    </row>
    <row r="1324" spans="1:12" x14ac:dyDescent="0.2">
      <c r="A1324" s="4" t="s">
        <v>2460</v>
      </c>
      <c r="B1324" s="51" t="s">
        <v>10001</v>
      </c>
      <c r="C1324" s="17" t="s">
        <v>10002</v>
      </c>
      <c r="D1324" s="32"/>
      <c r="E1324" s="32"/>
      <c r="F1324" s="32">
        <v>-1.4176971538780201</v>
      </c>
      <c r="K1324" s="32"/>
      <c r="L1324" s="32"/>
    </row>
    <row r="1325" spans="1:12" x14ac:dyDescent="0.2">
      <c r="A1325" s="4" t="s">
        <v>6276</v>
      </c>
      <c r="B1325" s="51" t="s">
        <v>1505</v>
      </c>
      <c r="C1325" s="17" t="s">
        <v>1504</v>
      </c>
      <c r="D1325" s="32"/>
      <c r="E1325" s="32"/>
      <c r="F1325" s="32">
        <v>-1.09361544024419</v>
      </c>
      <c r="K1325" s="32"/>
      <c r="L1325" s="32"/>
    </row>
    <row r="1326" spans="1:12" x14ac:dyDescent="0.2">
      <c r="A1326" s="4" t="s">
        <v>2459</v>
      </c>
      <c r="B1326" s="51" t="s">
        <v>1507</v>
      </c>
      <c r="C1326" s="17" t="s">
        <v>1506</v>
      </c>
      <c r="D1326" s="32"/>
      <c r="E1326" s="32"/>
      <c r="F1326" s="32">
        <v>-1.06015284458515</v>
      </c>
      <c r="K1326" s="32"/>
      <c r="L1326" s="32"/>
    </row>
    <row r="1327" spans="1:12" x14ac:dyDescent="0.2">
      <c r="A1327" s="4" t="s">
        <v>2458</v>
      </c>
      <c r="B1327" s="51" t="s">
        <v>10003</v>
      </c>
      <c r="C1327" s="17" t="s">
        <v>10004</v>
      </c>
      <c r="D1327" s="32"/>
      <c r="E1327" s="32"/>
      <c r="F1327" s="32"/>
      <c r="K1327" s="32"/>
      <c r="L1327" s="32"/>
    </row>
    <row r="1328" spans="1:12" x14ac:dyDescent="0.2">
      <c r="A1328" s="4" t="s">
        <v>2457</v>
      </c>
      <c r="B1328" s="51" t="s">
        <v>1510</v>
      </c>
      <c r="C1328" s="17" t="s">
        <v>1509</v>
      </c>
      <c r="D1328" s="32"/>
      <c r="E1328" s="32"/>
      <c r="F1328" s="32">
        <v>-1.0682415507557601</v>
      </c>
      <c r="K1328" s="32"/>
      <c r="L1328" s="32"/>
    </row>
    <row r="1329" spans="1:12" x14ac:dyDescent="0.2">
      <c r="A1329" s="4" t="s">
        <v>6277</v>
      </c>
      <c r="B1329" s="51" t="s">
        <v>10005</v>
      </c>
      <c r="C1329" s="17" t="s">
        <v>10006</v>
      </c>
      <c r="D1329" s="32"/>
      <c r="E1329" s="32"/>
      <c r="F1329" s="32"/>
      <c r="K1329" s="32"/>
      <c r="L1329" s="32"/>
    </row>
    <row r="1330" spans="1:12" x14ac:dyDescent="0.2">
      <c r="A1330" s="4" t="s">
        <v>4049</v>
      </c>
      <c r="B1330" s="51" t="s">
        <v>1514</v>
      </c>
      <c r="C1330" s="17" t="s">
        <v>1513</v>
      </c>
      <c r="D1330" s="32"/>
      <c r="E1330" s="32"/>
      <c r="F1330" s="32">
        <v>-1.2444981103091899</v>
      </c>
      <c r="K1330" s="32"/>
      <c r="L1330" s="32"/>
    </row>
    <row r="1331" spans="1:12" x14ac:dyDescent="0.2">
      <c r="A1331" s="4" t="s">
        <v>2456</v>
      </c>
      <c r="B1331" s="51" t="s">
        <v>1517</v>
      </c>
      <c r="C1331" s="17" t="s">
        <v>1516</v>
      </c>
      <c r="D1331" s="32"/>
      <c r="E1331" s="32"/>
      <c r="F1331" s="32">
        <v>-1.0769288338457299</v>
      </c>
      <c r="K1331" s="32"/>
      <c r="L1331" s="32"/>
    </row>
    <row r="1332" spans="1:12" x14ac:dyDescent="0.2">
      <c r="A1332" s="4" t="s">
        <v>2453</v>
      </c>
      <c r="B1332" s="51" t="s">
        <v>1520</v>
      </c>
      <c r="C1332" s="17" t="s">
        <v>1519</v>
      </c>
      <c r="D1332" s="32"/>
      <c r="E1332" s="32"/>
      <c r="F1332" s="32">
        <v>-1.0738691694014499</v>
      </c>
      <c r="K1332" s="32"/>
      <c r="L1332" s="32"/>
    </row>
    <row r="1333" spans="1:12" x14ac:dyDescent="0.2">
      <c r="A1333" s="4" t="s">
        <v>2452</v>
      </c>
      <c r="B1333" s="51" t="s">
        <v>10007</v>
      </c>
      <c r="C1333" s="17" t="s">
        <v>10008</v>
      </c>
      <c r="D1333" s="32"/>
      <c r="E1333" s="32"/>
      <c r="F1333" s="32"/>
      <c r="K1333" s="32"/>
      <c r="L1333" s="32"/>
    </row>
    <row r="1334" spans="1:12" x14ac:dyDescent="0.2">
      <c r="A1334" s="4" t="s">
        <v>2451</v>
      </c>
      <c r="C1334" s="17" t="s">
        <v>312</v>
      </c>
      <c r="D1334" s="32"/>
      <c r="E1334" s="32"/>
      <c r="F1334" s="32"/>
      <c r="K1334" s="32"/>
      <c r="L1334" s="32"/>
    </row>
    <row r="1335" spans="1:12" x14ac:dyDescent="0.2">
      <c r="A1335" s="4" t="s">
        <v>2448</v>
      </c>
      <c r="C1335" s="17" t="s">
        <v>176</v>
      </c>
      <c r="D1335" s="32"/>
      <c r="E1335" s="32"/>
      <c r="F1335" s="32"/>
      <c r="K1335" s="32"/>
      <c r="L1335" s="32"/>
    </row>
    <row r="1336" spans="1:12" x14ac:dyDescent="0.2">
      <c r="A1336" s="4" t="s">
        <v>2447</v>
      </c>
      <c r="B1336" s="51" t="s">
        <v>10009</v>
      </c>
      <c r="C1336" s="17" t="s">
        <v>10010</v>
      </c>
      <c r="D1336" s="32"/>
      <c r="E1336" s="32"/>
      <c r="F1336" s="32"/>
      <c r="K1336" s="32"/>
      <c r="L1336" s="32"/>
    </row>
    <row r="1337" spans="1:12" x14ac:dyDescent="0.2">
      <c r="A1337" s="4" t="s">
        <v>2446</v>
      </c>
      <c r="B1337" s="51" t="s">
        <v>1526</v>
      </c>
      <c r="C1337" s="17" t="s">
        <v>7919</v>
      </c>
      <c r="D1337" s="32">
        <v>-1.74260695524287</v>
      </c>
      <c r="E1337" s="32"/>
      <c r="F1337" s="32"/>
      <c r="K1337" s="32"/>
      <c r="L1337" s="32"/>
    </row>
    <row r="1338" spans="1:12" x14ac:dyDescent="0.2">
      <c r="A1338" s="4" t="s">
        <v>2445</v>
      </c>
      <c r="B1338" s="51" t="s">
        <v>10011</v>
      </c>
      <c r="C1338" s="17" t="s">
        <v>10012</v>
      </c>
      <c r="D1338" s="32"/>
      <c r="E1338" s="32"/>
      <c r="F1338" s="32"/>
      <c r="K1338" s="32"/>
      <c r="L1338" s="32"/>
    </row>
    <row r="1339" spans="1:12" x14ac:dyDescent="0.2">
      <c r="A1339" s="4" t="s">
        <v>2444</v>
      </c>
      <c r="C1339" s="17" t="s">
        <v>10013</v>
      </c>
      <c r="D1339" s="32"/>
      <c r="E1339" s="32"/>
      <c r="F1339" s="32"/>
      <c r="K1339" s="32"/>
      <c r="L1339" s="32"/>
    </row>
    <row r="1340" spans="1:12" x14ac:dyDescent="0.2">
      <c r="A1340" s="4" t="s">
        <v>6278</v>
      </c>
      <c r="B1340" s="51" t="s">
        <v>10014</v>
      </c>
      <c r="C1340" s="17" t="s">
        <v>10015</v>
      </c>
      <c r="D1340" s="32"/>
      <c r="E1340" s="32"/>
      <c r="F1340" s="32"/>
      <c r="K1340" s="32"/>
      <c r="L1340" s="32"/>
    </row>
    <row r="1341" spans="1:12" x14ac:dyDescent="0.2">
      <c r="A1341" s="4" t="s">
        <v>2443</v>
      </c>
      <c r="C1341" s="17" t="s">
        <v>4</v>
      </c>
      <c r="D1341" s="32"/>
      <c r="E1341" s="32"/>
      <c r="F1341" s="32"/>
      <c r="K1341" s="32"/>
      <c r="L1341" s="32"/>
    </row>
    <row r="1342" spans="1:12" x14ac:dyDescent="0.2">
      <c r="A1342" s="4" t="s">
        <v>6279</v>
      </c>
      <c r="C1342" s="17" t="s">
        <v>4</v>
      </c>
      <c r="D1342" s="32"/>
      <c r="E1342" s="32"/>
      <c r="F1342" s="32"/>
      <c r="K1342" s="32"/>
      <c r="L1342" s="32"/>
    </row>
    <row r="1343" spans="1:12" x14ac:dyDescent="0.2">
      <c r="A1343" s="4" t="s">
        <v>2442</v>
      </c>
      <c r="B1343" s="51" t="s">
        <v>10016</v>
      </c>
      <c r="C1343" s="17" t="s">
        <v>10017</v>
      </c>
      <c r="D1343" s="32"/>
      <c r="E1343" s="32"/>
      <c r="F1343" s="32"/>
      <c r="K1343" s="32"/>
      <c r="L1343" s="32"/>
    </row>
    <row r="1344" spans="1:12" x14ac:dyDescent="0.2">
      <c r="A1344" s="4" t="s">
        <v>6280</v>
      </c>
      <c r="B1344" s="51" t="s">
        <v>8403</v>
      </c>
      <c r="C1344" s="17" t="s">
        <v>8404</v>
      </c>
      <c r="D1344" s="32"/>
      <c r="E1344" s="32"/>
      <c r="F1344" s="32"/>
      <c r="K1344" s="32"/>
      <c r="L1344" s="32"/>
    </row>
    <row r="1345" spans="1:12" x14ac:dyDescent="0.2">
      <c r="A1345" s="4" t="s">
        <v>2441</v>
      </c>
      <c r="C1345" s="17" t="s">
        <v>743</v>
      </c>
      <c r="D1345" s="32">
        <v>1.78443801664247</v>
      </c>
      <c r="E1345" s="32"/>
      <c r="F1345" s="32"/>
      <c r="K1345" s="32"/>
      <c r="L1345" s="32"/>
    </row>
    <row r="1346" spans="1:12" x14ac:dyDescent="0.2">
      <c r="A1346" s="4" t="s">
        <v>2440</v>
      </c>
      <c r="C1346" s="17" t="s">
        <v>4</v>
      </c>
      <c r="D1346" s="32"/>
      <c r="E1346" s="32"/>
      <c r="F1346" s="32"/>
      <c r="K1346" s="32"/>
      <c r="L1346" s="32"/>
    </row>
    <row r="1347" spans="1:12" x14ac:dyDescent="0.2">
      <c r="A1347" s="4" t="s">
        <v>2439</v>
      </c>
      <c r="B1347" s="51" t="s">
        <v>10018</v>
      </c>
      <c r="C1347" s="17" t="s">
        <v>10019</v>
      </c>
      <c r="D1347" s="32"/>
      <c r="E1347" s="32"/>
      <c r="F1347" s="32"/>
      <c r="K1347" s="32"/>
      <c r="L1347" s="32"/>
    </row>
    <row r="1348" spans="1:12" x14ac:dyDescent="0.2">
      <c r="A1348" s="4" t="s">
        <v>2436</v>
      </c>
      <c r="B1348" s="51" t="s">
        <v>1537</v>
      </c>
      <c r="C1348" s="17" t="s">
        <v>1536</v>
      </c>
      <c r="D1348" s="32"/>
      <c r="E1348" s="32"/>
      <c r="F1348" s="32">
        <v>-1.239804568132</v>
      </c>
      <c r="K1348" s="32"/>
      <c r="L1348" s="32"/>
    </row>
    <row r="1349" spans="1:12" x14ac:dyDescent="0.2">
      <c r="A1349" s="4" t="s">
        <v>2433</v>
      </c>
      <c r="B1349" s="51" t="s">
        <v>10020</v>
      </c>
      <c r="C1349" s="17" t="s">
        <v>10021</v>
      </c>
      <c r="D1349" s="32"/>
      <c r="E1349" s="32"/>
      <c r="F1349" s="32"/>
      <c r="K1349" s="32"/>
      <c r="L1349" s="32"/>
    </row>
    <row r="1350" spans="1:12" x14ac:dyDescent="0.2">
      <c r="A1350" s="4" t="s">
        <v>2432</v>
      </c>
      <c r="B1350" s="51" t="s">
        <v>10022</v>
      </c>
      <c r="C1350" s="17" t="s">
        <v>10023</v>
      </c>
      <c r="D1350" s="32"/>
      <c r="E1350" s="32"/>
      <c r="F1350" s="32"/>
      <c r="K1350" s="32"/>
      <c r="L1350" s="32"/>
    </row>
    <row r="1351" spans="1:12" x14ac:dyDescent="0.2">
      <c r="A1351" s="4" t="s">
        <v>4318</v>
      </c>
      <c r="B1351" s="51" t="s">
        <v>1541</v>
      </c>
      <c r="C1351" s="17" t="s">
        <v>1540</v>
      </c>
      <c r="D1351" s="32">
        <v>-2.4978529364289801</v>
      </c>
      <c r="E1351" s="32"/>
      <c r="F1351" s="32"/>
      <c r="K1351" s="32"/>
      <c r="L1351" s="32"/>
    </row>
    <row r="1352" spans="1:12" x14ac:dyDescent="0.2">
      <c r="A1352" s="4" t="s">
        <v>2431</v>
      </c>
      <c r="C1352" s="17" t="s">
        <v>8464</v>
      </c>
      <c r="D1352" s="32"/>
      <c r="E1352" s="32"/>
      <c r="F1352" s="32"/>
      <c r="K1352" s="32"/>
      <c r="L1352" s="32"/>
    </row>
    <row r="1353" spans="1:12" x14ac:dyDescent="0.2">
      <c r="A1353" s="4" t="s">
        <v>2428</v>
      </c>
      <c r="C1353" s="17" t="s">
        <v>59</v>
      </c>
      <c r="D1353" s="32"/>
      <c r="E1353" s="32"/>
      <c r="F1353" s="32">
        <v>-1.17032932805807</v>
      </c>
      <c r="K1353" s="32"/>
      <c r="L1353" s="32"/>
    </row>
    <row r="1354" spans="1:12" x14ac:dyDescent="0.2">
      <c r="A1354" s="4" t="s">
        <v>2425</v>
      </c>
      <c r="C1354" s="17" t="s">
        <v>61</v>
      </c>
      <c r="D1354" s="32">
        <v>-1.26410391125063</v>
      </c>
      <c r="E1354" s="32"/>
      <c r="F1354" s="32"/>
      <c r="K1354" s="32"/>
      <c r="L1354" s="32"/>
    </row>
    <row r="1355" spans="1:12" x14ac:dyDescent="0.2">
      <c r="A1355" s="4" t="s">
        <v>2422</v>
      </c>
      <c r="C1355" s="17" t="s">
        <v>61</v>
      </c>
      <c r="D1355" s="32"/>
      <c r="E1355" s="32"/>
      <c r="F1355" s="32">
        <v>-1.94646241148694</v>
      </c>
      <c r="K1355" s="32"/>
      <c r="L1355" s="32"/>
    </row>
    <row r="1356" spans="1:12" x14ac:dyDescent="0.2">
      <c r="A1356" s="4" t="s">
        <v>2419</v>
      </c>
      <c r="B1356" s="51" t="s">
        <v>10024</v>
      </c>
      <c r="C1356" s="17" t="s">
        <v>10025</v>
      </c>
      <c r="D1356" s="32"/>
      <c r="E1356" s="32"/>
      <c r="F1356" s="32"/>
      <c r="K1356" s="32"/>
      <c r="L1356" s="32"/>
    </row>
    <row r="1357" spans="1:12" x14ac:dyDescent="0.2">
      <c r="A1357" s="4" t="s">
        <v>2418</v>
      </c>
      <c r="C1357" s="17" t="s">
        <v>132</v>
      </c>
      <c r="D1357" s="32">
        <v>-1.6163790721487499</v>
      </c>
      <c r="E1357" s="32"/>
      <c r="F1357" s="32"/>
      <c r="K1357" s="32"/>
      <c r="L1357" s="32"/>
    </row>
    <row r="1358" spans="1:12" x14ac:dyDescent="0.2">
      <c r="A1358" s="4" t="s">
        <v>2417</v>
      </c>
      <c r="C1358" s="17" t="s">
        <v>1549</v>
      </c>
      <c r="D1358" s="32">
        <v>-1.0661598624787501</v>
      </c>
      <c r="E1358" s="32"/>
      <c r="F1358" s="32"/>
      <c r="K1358" s="32"/>
      <c r="L1358" s="32"/>
    </row>
    <row r="1359" spans="1:12" x14ac:dyDescent="0.2">
      <c r="A1359" s="4" t="s">
        <v>6281</v>
      </c>
      <c r="B1359" s="51" t="s">
        <v>10026</v>
      </c>
      <c r="C1359" s="17" t="s">
        <v>10027</v>
      </c>
      <c r="D1359" s="32"/>
      <c r="E1359" s="32"/>
      <c r="F1359" s="32"/>
      <c r="K1359" s="32"/>
      <c r="L1359" s="32"/>
    </row>
    <row r="1360" spans="1:12" x14ac:dyDescent="0.2">
      <c r="A1360" s="4" t="s">
        <v>4344</v>
      </c>
      <c r="B1360" s="51" t="s">
        <v>10028</v>
      </c>
      <c r="C1360" s="17" t="s">
        <v>10029</v>
      </c>
      <c r="D1360" s="32"/>
      <c r="E1360" s="32"/>
      <c r="F1360" s="32"/>
      <c r="K1360" s="32"/>
      <c r="L1360" s="32"/>
    </row>
    <row r="1361" spans="1:12" x14ac:dyDescent="0.2">
      <c r="A1361" s="4" t="s">
        <v>2416</v>
      </c>
      <c r="B1361" s="51" t="s">
        <v>10030</v>
      </c>
      <c r="C1361" s="17" t="s">
        <v>10031</v>
      </c>
      <c r="D1361" s="32"/>
      <c r="E1361" s="32"/>
      <c r="F1361" s="32"/>
      <c r="K1361" s="32"/>
      <c r="L1361" s="32"/>
    </row>
    <row r="1362" spans="1:12" x14ac:dyDescent="0.2">
      <c r="A1362" s="4" t="s">
        <v>6282</v>
      </c>
      <c r="C1362" s="17" t="s">
        <v>10032</v>
      </c>
      <c r="D1362" s="32"/>
      <c r="E1362" s="32"/>
      <c r="F1362" s="32"/>
      <c r="K1362" s="32"/>
      <c r="L1362" s="32"/>
    </row>
    <row r="1363" spans="1:12" x14ac:dyDescent="0.2">
      <c r="A1363" s="4" t="s">
        <v>2415</v>
      </c>
      <c r="B1363" s="51" t="s">
        <v>10033</v>
      </c>
      <c r="C1363" s="17" t="s">
        <v>10034</v>
      </c>
      <c r="D1363" s="32"/>
      <c r="E1363" s="32"/>
      <c r="F1363" s="32"/>
      <c r="K1363" s="32"/>
      <c r="L1363" s="32"/>
    </row>
    <row r="1364" spans="1:12" x14ac:dyDescent="0.2">
      <c r="A1364" s="4" t="s">
        <v>2413</v>
      </c>
      <c r="B1364" s="51" t="s">
        <v>10035</v>
      </c>
      <c r="C1364" s="17" t="s">
        <v>10036</v>
      </c>
      <c r="D1364" s="32"/>
      <c r="E1364" s="32"/>
      <c r="F1364" s="32"/>
      <c r="K1364" s="32"/>
      <c r="L1364" s="32"/>
    </row>
    <row r="1365" spans="1:12" x14ac:dyDescent="0.2">
      <c r="A1365" s="4" t="s">
        <v>2411</v>
      </c>
      <c r="B1365" s="51" t="s">
        <v>10037</v>
      </c>
      <c r="C1365" s="17" t="s">
        <v>10038</v>
      </c>
      <c r="D1365" s="32"/>
      <c r="E1365" s="32"/>
      <c r="F1365" s="32"/>
      <c r="K1365" s="32"/>
      <c r="L1365" s="32"/>
    </row>
    <row r="1366" spans="1:12" x14ac:dyDescent="0.2">
      <c r="A1366" s="4" t="s">
        <v>2410</v>
      </c>
      <c r="B1366" s="51" t="s">
        <v>10039</v>
      </c>
      <c r="C1366" s="17" t="s">
        <v>10040</v>
      </c>
      <c r="D1366" s="32"/>
      <c r="E1366" s="32"/>
      <c r="F1366" s="32"/>
      <c r="K1366" s="32"/>
      <c r="L1366" s="32"/>
    </row>
    <row r="1367" spans="1:12" x14ac:dyDescent="0.2">
      <c r="A1367" s="4" t="s">
        <v>6283</v>
      </c>
      <c r="C1367" s="17" t="s">
        <v>10041</v>
      </c>
      <c r="D1367" s="32"/>
      <c r="E1367" s="32"/>
      <c r="F1367" s="32"/>
      <c r="K1367" s="32"/>
      <c r="L1367" s="32"/>
    </row>
    <row r="1368" spans="1:12" x14ac:dyDescent="0.2">
      <c r="A1368" s="4" t="s">
        <v>6284</v>
      </c>
      <c r="C1368" s="17" t="s">
        <v>8396</v>
      </c>
      <c r="D1368" s="32"/>
      <c r="E1368" s="32"/>
      <c r="F1368" s="32"/>
      <c r="K1368" s="32"/>
      <c r="L1368" s="32"/>
    </row>
    <row r="1369" spans="1:12" x14ac:dyDescent="0.2">
      <c r="A1369" s="4" t="s">
        <v>2409</v>
      </c>
      <c r="C1369" s="17" t="s">
        <v>10042</v>
      </c>
      <c r="D1369" s="32"/>
      <c r="E1369" s="32"/>
      <c r="F1369" s="32"/>
      <c r="K1369" s="32"/>
      <c r="L1369" s="32"/>
    </row>
    <row r="1370" spans="1:12" x14ac:dyDescent="0.2">
      <c r="A1370" s="4" t="s">
        <v>2407</v>
      </c>
      <c r="B1370" s="51" t="s">
        <v>10043</v>
      </c>
      <c r="C1370" s="17" t="s">
        <v>10044</v>
      </c>
      <c r="D1370" s="32"/>
      <c r="E1370" s="32"/>
      <c r="F1370" s="32"/>
      <c r="K1370" s="32"/>
      <c r="L1370" s="32"/>
    </row>
    <row r="1371" spans="1:12" x14ac:dyDescent="0.2">
      <c r="A1371" s="4" t="s">
        <v>2406</v>
      </c>
      <c r="C1371" s="17" t="s">
        <v>4</v>
      </c>
      <c r="D1371" s="32">
        <v>1.16172694040793</v>
      </c>
      <c r="E1371" s="32"/>
      <c r="F1371" s="32"/>
      <c r="K1371" s="32"/>
      <c r="L1371" s="32"/>
    </row>
    <row r="1372" spans="1:12" x14ac:dyDescent="0.2">
      <c r="A1372" s="4" t="s">
        <v>4368</v>
      </c>
      <c r="B1372" s="51" t="s">
        <v>10045</v>
      </c>
      <c r="C1372" s="17" t="s">
        <v>10046</v>
      </c>
      <c r="D1372" s="32"/>
      <c r="E1372" s="32"/>
      <c r="F1372" s="32"/>
      <c r="K1372" s="32"/>
      <c r="L1372" s="32"/>
    </row>
    <row r="1373" spans="1:12" x14ac:dyDescent="0.2">
      <c r="A1373" s="4" t="s">
        <v>2405</v>
      </c>
      <c r="B1373" s="51" t="s">
        <v>10047</v>
      </c>
      <c r="C1373" s="17" t="s">
        <v>10048</v>
      </c>
      <c r="D1373" s="32"/>
      <c r="E1373" s="32"/>
      <c r="F1373" s="32"/>
      <c r="K1373" s="32"/>
      <c r="L1373" s="32"/>
    </row>
    <row r="1374" spans="1:12" x14ac:dyDescent="0.2">
      <c r="A1374" s="4" t="s">
        <v>2404</v>
      </c>
      <c r="C1374" s="17" t="s">
        <v>10049</v>
      </c>
      <c r="D1374" s="32"/>
      <c r="E1374" s="32"/>
      <c r="F1374" s="32"/>
      <c r="K1374" s="32"/>
      <c r="L1374" s="32"/>
    </row>
    <row r="1375" spans="1:12" x14ac:dyDescent="0.2">
      <c r="A1375" s="4" t="s">
        <v>2401</v>
      </c>
      <c r="B1375" s="51" t="s">
        <v>10050</v>
      </c>
      <c r="C1375" s="17" t="s">
        <v>10051</v>
      </c>
      <c r="D1375" s="32"/>
      <c r="E1375" s="32"/>
      <c r="F1375" s="32"/>
      <c r="K1375" s="32"/>
      <c r="L1375" s="32"/>
    </row>
    <row r="1376" spans="1:12" x14ac:dyDescent="0.2">
      <c r="A1376" s="4" t="s">
        <v>2400</v>
      </c>
      <c r="C1376" s="17" t="s">
        <v>10052</v>
      </c>
      <c r="D1376" s="32"/>
      <c r="E1376" s="32"/>
      <c r="F1376" s="32"/>
      <c r="K1376" s="32"/>
      <c r="L1376" s="32"/>
    </row>
    <row r="1377" spans="1:12" x14ac:dyDescent="0.2">
      <c r="A1377" s="4" t="s">
        <v>2399</v>
      </c>
      <c r="B1377" s="51" t="s">
        <v>10053</v>
      </c>
      <c r="C1377" s="17" t="s">
        <v>10054</v>
      </c>
      <c r="D1377" s="32"/>
      <c r="E1377" s="32"/>
      <c r="F1377" s="32"/>
      <c r="K1377" s="32"/>
      <c r="L1377" s="32"/>
    </row>
    <row r="1378" spans="1:12" x14ac:dyDescent="0.2">
      <c r="A1378" s="4" t="s">
        <v>6285</v>
      </c>
      <c r="B1378" s="51" t="s">
        <v>10055</v>
      </c>
      <c r="C1378" s="17" t="s">
        <v>10056</v>
      </c>
      <c r="D1378" s="32"/>
      <c r="E1378" s="32"/>
      <c r="F1378" s="32"/>
      <c r="K1378" s="32"/>
      <c r="L1378" s="32"/>
    </row>
    <row r="1379" spans="1:12" x14ac:dyDescent="0.2">
      <c r="A1379" s="4" t="s">
        <v>2398</v>
      </c>
      <c r="B1379" s="51" t="s">
        <v>10057</v>
      </c>
      <c r="C1379" s="17" t="s">
        <v>10058</v>
      </c>
      <c r="D1379" s="32"/>
      <c r="E1379" s="32"/>
      <c r="F1379" s="32"/>
      <c r="K1379" s="32"/>
      <c r="L1379" s="32"/>
    </row>
    <row r="1380" spans="1:12" x14ac:dyDescent="0.2">
      <c r="A1380" s="4" t="s">
        <v>2397</v>
      </c>
      <c r="C1380" s="17" t="s">
        <v>9652</v>
      </c>
      <c r="D1380" s="32"/>
      <c r="E1380" s="32"/>
      <c r="F1380" s="32"/>
      <c r="K1380" s="32"/>
      <c r="L1380" s="32"/>
    </row>
    <row r="1381" spans="1:12" x14ac:dyDescent="0.2">
      <c r="A1381" s="4" t="s">
        <v>2396</v>
      </c>
      <c r="C1381" s="17" t="s">
        <v>4</v>
      </c>
      <c r="D1381" s="32"/>
      <c r="E1381" s="32"/>
      <c r="F1381" s="32"/>
      <c r="K1381" s="32"/>
      <c r="L1381" s="32"/>
    </row>
    <row r="1382" spans="1:12" x14ac:dyDescent="0.2">
      <c r="A1382" s="4" t="s">
        <v>2392</v>
      </c>
      <c r="C1382" s="17" t="s">
        <v>645</v>
      </c>
      <c r="D1382" s="32"/>
      <c r="E1382" s="32"/>
      <c r="F1382" s="32"/>
      <c r="K1382" s="32"/>
      <c r="L1382" s="32"/>
    </row>
    <row r="1383" spans="1:12" x14ac:dyDescent="0.2">
      <c r="A1383" s="4" t="s">
        <v>2389</v>
      </c>
      <c r="C1383" s="17" t="s">
        <v>462</v>
      </c>
      <c r="D1383" s="32"/>
      <c r="E1383" s="32"/>
      <c r="F1383" s="32"/>
      <c r="K1383" s="32"/>
      <c r="L1383" s="32"/>
    </row>
    <row r="1384" spans="1:12" x14ac:dyDescent="0.2">
      <c r="A1384" s="4" t="s">
        <v>2387</v>
      </c>
      <c r="C1384" s="17" t="s">
        <v>462</v>
      </c>
      <c r="D1384" s="32"/>
      <c r="E1384" s="32"/>
      <c r="F1384" s="32"/>
      <c r="K1384" s="32"/>
      <c r="L1384" s="32"/>
    </row>
    <row r="1385" spans="1:12" x14ac:dyDescent="0.2">
      <c r="A1385" s="4" t="s">
        <v>2386</v>
      </c>
      <c r="C1385" s="17" t="s">
        <v>8318</v>
      </c>
      <c r="D1385" s="32"/>
      <c r="E1385" s="32"/>
      <c r="F1385" s="32"/>
      <c r="K1385" s="32"/>
      <c r="L1385" s="32"/>
    </row>
    <row r="1386" spans="1:12" x14ac:dyDescent="0.2">
      <c r="A1386" s="4" t="s">
        <v>2384</v>
      </c>
      <c r="C1386" s="17" t="s">
        <v>10059</v>
      </c>
      <c r="D1386" s="32"/>
      <c r="E1386" s="32"/>
      <c r="F1386" s="32"/>
      <c r="K1386" s="32"/>
      <c r="L1386" s="32"/>
    </row>
    <row r="1387" spans="1:12" x14ac:dyDescent="0.2">
      <c r="A1387" s="4" t="s">
        <v>2383</v>
      </c>
      <c r="B1387" s="51" t="s">
        <v>1571</v>
      </c>
      <c r="C1387" s="17" t="s">
        <v>1570</v>
      </c>
      <c r="D1387" s="32"/>
      <c r="E1387" s="32"/>
      <c r="F1387" s="32">
        <v>-1.3486674710931599</v>
      </c>
      <c r="K1387" s="32"/>
      <c r="L1387" s="32"/>
    </row>
    <row r="1388" spans="1:12" x14ac:dyDescent="0.2">
      <c r="A1388" s="4" t="s">
        <v>2382</v>
      </c>
      <c r="B1388" s="51" t="s">
        <v>10060</v>
      </c>
      <c r="C1388" s="17" t="s">
        <v>10061</v>
      </c>
      <c r="D1388" s="32"/>
      <c r="E1388" s="32"/>
      <c r="F1388" s="32"/>
      <c r="K1388" s="32"/>
      <c r="L1388" s="32"/>
    </row>
    <row r="1389" spans="1:12" x14ac:dyDescent="0.2">
      <c r="A1389" s="4" t="s">
        <v>6286</v>
      </c>
      <c r="B1389" s="51" t="s">
        <v>10062</v>
      </c>
      <c r="C1389" s="17" t="s">
        <v>10063</v>
      </c>
      <c r="D1389" s="32"/>
      <c r="E1389" s="32"/>
      <c r="F1389" s="32"/>
      <c r="K1389" s="32"/>
      <c r="L1389" s="32"/>
    </row>
    <row r="1390" spans="1:12" x14ac:dyDescent="0.2">
      <c r="A1390" s="4" t="s">
        <v>2381</v>
      </c>
      <c r="B1390" s="51" t="s">
        <v>10064</v>
      </c>
      <c r="C1390" s="17" t="s">
        <v>10065</v>
      </c>
      <c r="D1390" s="32"/>
      <c r="E1390" s="32"/>
      <c r="F1390" s="32"/>
      <c r="K1390" s="32"/>
      <c r="L1390" s="32"/>
    </row>
    <row r="1391" spans="1:12" x14ac:dyDescent="0.2">
      <c r="A1391" s="4" t="s">
        <v>2380</v>
      </c>
      <c r="C1391" s="17" t="s">
        <v>13</v>
      </c>
      <c r="D1391" s="32"/>
      <c r="E1391" s="32"/>
      <c r="F1391" s="32">
        <v>-1.1106701038905999</v>
      </c>
      <c r="K1391" s="32"/>
      <c r="L1391" s="32"/>
    </row>
    <row r="1392" spans="1:12" x14ac:dyDescent="0.2">
      <c r="A1392" s="4" t="s">
        <v>2379</v>
      </c>
      <c r="C1392" s="17" t="s">
        <v>1576</v>
      </c>
      <c r="D1392" s="32"/>
      <c r="E1392" s="32">
        <v>1.27034463951056</v>
      </c>
      <c r="F1392" s="32"/>
      <c r="K1392" s="32"/>
      <c r="L1392" s="32"/>
    </row>
    <row r="1393" spans="1:12" x14ac:dyDescent="0.2">
      <c r="A1393" s="4" t="s">
        <v>2378</v>
      </c>
      <c r="C1393" s="17" t="s">
        <v>10066</v>
      </c>
      <c r="D1393" s="32"/>
      <c r="E1393" s="32"/>
      <c r="F1393" s="32"/>
      <c r="K1393" s="32"/>
      <c r="L1393" s="32"/>
    </row>
    <row r="1394" spans="1:12" x14ac:dyDescent="0.2">
      <c r="A1394" s="4" t="s">
        <v>2377</v>
      </c>
      <c r="C1394" s="17" t="s">
        <v>697</v>
      </c>
      <c r="D1394" s="32"/>
      <c r="E1394" s="32"/>
      <c r="F1394" s="32"/>
      <c r="K1394" s="32"/>
      <c r="L1394" s="32"/>
    </row>
    <row r="1395" spans="1:12" x14ac:dyDescent="0.2">
      <c r="A1395" s="4" t="s">
        <v>2375</v>
      </c>
      <c r="C1395" s="17" t="s">
        <v>8421</v>
      </c>
      <c r="D1395" s="32"/>
      <c r="E1395" s="32"/>
      <c r="F1395" s="32"/>
      <c r="K1395" s="32"/>
      <c r="L1395" s="32"/>
    </row>
    <row r="1396" spans="1:12" x14ac:dyDescent="0.2">
      <c r="A1396" s="4" t="s">
        <v>2373</v>
      </c>
      <c r="C1396" s="17" t="s">
        <v>10067</v>
      </c>
      <c r="D1396" s="32"/>
      <c r="E1396" s="32"/>
      <c r="F1396" s="32"/>
      <c r="K1396" s="32"/>
      <c r="L1396" s="32"/>
    </row>
    <row r="1397" spans="1:12" x14ac:dyDescent="0.2">
      <c r="A1397" s="4" t="s">
        <v>2368</v>
      </c>
      <c r="B1397" s="51" t="s">
        <v>10068</v>
      </c>
      <c r="C1397" s="17" t="s">
        <v>10069</v>
      </c>
      <c r="D1397" s="32"/>
      <c r="E1397" s="32"/>
      <c r="F1397" s="32"/>
      <c r="K1397" s="32"/>
      <c r="L1397" s="32"/>
    </row>
    <row r="1398" spans="1:12" x14ac:dyDescent="0.2">
      <c r="A1398" s="4" t="s">
        <v>2367</v>
      </c>
      <c r="C1398" s="17" t="s">
        <v>1583</v>
      </c>
      <c r="D1398" s="32">
        <v>2.1075265587869501</v>
      </c>
      <c r="E1398" s="32"/>
      <c r="F1398" s="32"/>
      <c r="K1398" s="32"/>
      <c r="L1398" s="32"/>
    </row>
    <row r="1399" spans="1:12" x14ac:dyDescent="0.2">
      <c r="A1399" s="4" t="s">
        <v>2366</v>
      </c>
      <c r="C1399" s="17" t="s">
        <v>390</v>
      </c>
      <c r="D1399" s="32"/>
      <c r="E1399" s="32"/>
      <c r="F1399" s="32"/>
      <c r="K1399" s="32"/>
      <c r="L1399" s="32"/>
    </row>
    <row r="1400" spans="1:12" x14ac:dyDescent="0.2">
      <c r="A1400" s="4" t="s">
        <v>2365</v>
      </c>
      <c r="C1400" s="17" t="s">
        <v>745</v>
      </c>
      <c r="D1400" s="32">
        <v>3.5856871956456402</v>
      </c>
      <c r="E1400" s="32"/>
      <c r="F1400" s="32"/>
      <c r="K1400" s="32"/>
      <c r="L1400" s="32"/>
    </row>
    <row r="1401" spans="1:12" x14ac:dyDescent="0.2">
      <c r="A1401" s="4" t="s">
        <v>2364</v>
      </c>
      <c r="C1401" s="17" t="s">
        <v>745</v>
      </c>
      <c r="D1401" s="32">
        <v>4.8413110784780695</v>
      </c>
      <c r="E1401" s="32"/>
      <c r="F1401" s="32"/>
      <c r="K1401" s="32"/>
      <c r="L1401" s="32"/>
    </row>
    <row r="1402" spans="1:12" x14ac:dyDescent="0.2">
      <c r="A1402" s="4" t="s">
        <v>6287</v>
      </c>
      <c r="B1402" s="51" t="s">
        <v>10070</v>
      </c>
      <c r="C1402" s="17" t="s">
        <v>10071</v>
      </c>
      <c r="D1402" s="32"/>
      <c r="E1402" s="32"/>
      <c r="F1402" s="32"/>
      <c r="K1402" s="32"/>
      <c r="L1402" s="32"/>
    </row>
    <row r="1403" spans="1:12" x14ac:dyDescent="0.2">
      <c r="A1403" s="4" t="s">
        <v>2363</v>
      </c>
      <c r="C1403" s="17" t="s">
        <v>63</v>
      </c>
      <c r="D1403" s="32"/>
      <c r="E1403" s="32"/>
      <c r="F1403" s="32"/>
      <c r="K1403" s="32"/>
      <c r="L1403" s="32"/>
    </row>
    <row r="1404" spans="1:12" x14ac:dyDescent="0.2">
      <c r="A1404" s="4" t="s">
        <v>2362</v>
      </c>
      <c r="B1404" s="51" t="s">
        <v>10072</v>
      </c>
      <c r="C1404" s="17" t="s">
        <v>10073</v>
      </c>
      <c r="D1404" s="32"/>
      <c r="E1404" s="32"/>
      <c r="F1404" s="32"/>
      <c r="K1404" s="32"/>
      <c r="L1404" s="32"/>
    </row>
    <row r="1405" spans="1:12" x14ac:dyDescent="0.2">
      <c r="A1405" s="4" t="s">
        <v>2361</v>
      </c>
      <c r="B1405" s="51" t="s">
        <v>10074</v>
      </c>
      <c r="C1405" s="17" t="s">
        <v>10075</v>
      </c>
      <c r="D1405" s="32"/>
      <c r="E1405" s="32"/>
      <c r="F1405" s="32"/>
      <c r="K1405" s="32"/>
      <c r="L1405" s="32"/>
    </row>
    <row r="1406" spans="1:12" x14ac:dyDescent="0.2">
      <c r="A1406" s="4" t="s">
        <v>2360</v>
      </c>
      <c r="C1406" s="17" t="s">
        <v>4</v>
      </c>
      <c r="D1406" s="32"/>
      <c r="E1406" s="32">
        <v>-3.7978270533918801</v>
      </c>
      <c r="F1406" s="32"/>
      <c r="K1406" s="32"/>
      <c r="L1406" s="32"/>
    </row>
    <row r="1407" spans="1:12" x14ac:dyDescent="0.2">
      <c r="A1407" s="4" t="s">
        <v>2359</v>
      </c>
      <c r="C1407" s="17" t="s">
        <v>10076</v>
      </c>
      <c r="D1407" s="32"/>
      <c r="E1407" s="32"/>
      <c r="F1407" s="32"/>
      <c r="K1407" s="32"/>
      <c r="L1407" s="32"/>
    </row>
    <row r="1408" spans="1:12" x14ac:dyDescent="0.2">
      <c r="A1408" s="4" t="s">
        <v>2358</v>
      </c>
      <c r="B1408" s="51" t="s">
        <v>1591</v>
      </c>
      <c r="C1408" s="17" t="s">
        <v>1590</v>
      </c>
      <c r="D1408" s="32">
        <v>1.63454426105816</v>
      </c>
      <c r="E1408" s="32">
        <v>2.4551393741994301</v>
      </c>
      <c r="F1408" s="32"/>
      <c r="K1408" s="32"/>
      <c r="L1408" s="32"/>
    </row>
    <row r="1409" spans="1:12" x14ac:dyDescent="0.2">
      <c r="A1409" s="4" t="s">
        <v>2357</v>
      </c>
      <c r="B1409" s="51" t="s">
        <v>1594</v>
      </c>
      <c r="C1409" s="17" t="s">
        <v>1593</v>
      </c>
      <c r="D1409" s="32">
        <v>2.2828659931512498</v>
      </c>
      <c r="E1409" s="32"/>
      <c r="F1409" s="32">
        <v>1.75276678426173</v>
      </c>
      <c r="K1409" s="32"/>
      <c r="L1409" s="32"/>
    </row>
    <row r="1410" spans="1:12" x14ac:dyDescent="0.2">
      <c r="A1410" s="4" t="s">
        <v>2356</v>
      </c>
      <c r="C1410" s="17" t="s">
        <v>1596</v>
      </c>
      <c r="D1410" s="32"/>
      <c r="E1410" s="32">
        <v>3.47359497055777</v>
      </c>
      <c r="F1410" s="32"/>
      <c r="K1410" s="32"/>
      <c r="L1410" s="32"/>
    </row>
    <row r="1411" spans="1:12" x14ac:dyDescent="0.2">
      <c r="A1411" s="4" t="s">
        <v>2355</v>
      </c>
      <c r="C1411" s="17" t="s">
        <v>4</v>
      </c>
      <c r="D1411" s="32"/>
      <c r="E1411" s="32"/>
      <c r="F1411" s="32"/>
      <c r="K1411" s="32"/>
      <c r="L1411" s="32"/>
    </row>
    <row r="1412" spans="1:12" x14ac:dyDescent="0.2">
      <c r="A1412" s="4" t="s">
        <v>2354</v>
      </c>
      <c r="B1412" s="51" t="s">
        <v>10077</v>
      </c>
      <c r="C1412" s="17" t="s">
        <v>10078</v>
      </c>
      <c r="D1412" s="32"/>
      <c r="E1412" s="32"/>
      <c r="F1412" s="32"/>
      <c r="K1412" s="32"/>
      <c r="L1412" s="32"/>
    </row>
    <row r="1413" spans="1:12" x14ac:dyDescent="0.2">
      <c r="A1413" s="4" t="s">
        <v>4362</v>
      </c>
      <c r="B1413" s="51" t="s">
        <v>10079</v>
      </c>
      <c r="C1413" s="17" t="s">
        <v>10080</v>
      </c>
      <c r="D1413" s="32"/>
      <c r="E1413" s="32"/>
      <c r="F1413" s="32"/>
      <c r="K1413" s="32"/>
      <c r="L1413" s="32"/>
    </row>
    <row r="1414" spans="1:12" x14ac:dyDescent="0.2">
      <c r="A1414" s="4" t="s">
        <v>4281</v>
      </c>
      <c r="C1414" s="17" t="s">
        <v>10081</v>
      </c>
      <c r="D1414" s="32"/>
      <c r="E1414" s="32"/>
      <c r="F1414" s="32"/>
      <c r="K1414" s="32"/>
      <c r="L1414" s="32"/>
    </row>
    <row r="1415" spans="1:12" x14ac:dyDescent="0.2">
      <c r="A1415" s="4" t="s">
        <v>6288</v>
      </c>
      <c r="B1415" s="51" t="s">
        <v>10082</v>
      </c>
      <c r="C1415" s="17" t="s">
        <v>10083</v>
      </c>
      <c r="D1415" s="32"/>
      <c r="E1415" s="32"/>
      <c r="F1415" s="32"/>
      <c r="K1415" s="32"/>
      <c r="L1415" s="32"/>
    </row>
    <row r="1416" spans="1:12" x14ac:dyDescent="0.2">
      <c r="A1416" s="4" t="s">
        <v>4048</v>
      </c>
      <c r="C1416" s="17" t="s">
        <v>9279</v>
      </c>
      <c r="D1416" s="32"/>
      <c r="E1416" s="32"/>
      <c r="F1416" s="32"/>
      <c r="K1416" s="32"/>
      <c r="L1416" s="32"/>
    </row>
    <row r="1417" spans="1:12" x14ac:dyDescent="0.2">
      <c r="A1417" s="4" t="s">
        <v>4174</v>
      </c>
      <c r="B1417" s="51" t="s">
        <v>10084</v>
      </c>
      <c r="C1417" s="17" t="s">
        <v>1629</v>
      </c>
      <c r="D1417" s="32"/>
      <c r="E1417" s="32"/>
      <c r="F1417" s="32"/>
      <c r="K1417" s="32"/>
      <c r="L1417" s="32"/>
    </row>
    <row r="1418" spans="1:12" x14ac:dyDescent="0.2">
      <c r="A1418" s="4" t="s">
        <v>4280</v>
      </c>
      <c r="B1418" s="51" t="s">
        <v>10085</v>
      </c>
      <c r="C1418" s="17" t="s">
        <v>10086</v>
      </c>
      <c r="D1418" s="32"/>
      <c r="E1418" s="32"/>
      <c r="F1418" s="32"/>
      <c r="K1418" s="32"/>
      <c r="L1418" s="32"/>
    </row>
    <row r="1419" spans="1:12" x14ac:dyDescent="0.2">
      <c r="A1419" s="4" t="s">
        <v>4047</v>
      </c>
      <c r="C1419" s="17" t="s">
        <v>10087</v>
      </c>
      <c r="D1419" s="32"/>
      <c r="E1419" s="32"/>
      <c r="F1419" s="32"/>
      <c r="K1419" s="32"/>
      <c r="L1419" s="32"/>
    </row>
    <row r="1420" spans="1:12" x14ac:dyDescent="0.2">
      <c r="A1420" s="4" t="s">
        <v>4046</v>
      </c>
      <c r="C1420" s="17" t="s">
        <v>10087</v>
      </c>
      <c r="D1420" s="32"/>
      <c r="E1420" s="32"/>
      <c r="F1420" s="32"/>
      <c r="K1420" s="32"/>
      <c r="L1420" s="32"/>
    </row>
    <row r="1421" spans="1:12" x14ac:dyDescent="0.2">
      <c r="A1421" s="4" t="s">
        <v>4045</v>
      </c>
      <c r="B1421" s="51" t="s">
        <v>10088</v>
      </c>
      <c r="C1421" s="17" t="s">
        <v>10089</v>
      </c>
      <c r="D1421" s="32"/>
      <c r="E1421" s="32"/>
      <c r="F1421" s="32"/>
      <c r="K1421" s="32"/>
      <c r="L1421" s="32"/>
    </row>
    <row r="1422" spans="1:12" x14ac:dyDescent="0.2">
      <c r="A1422" s="4" t="s">
        <v>4173</v>
      </c>
      <c r="B1422" s="51" t="s">
        <v>10090</v>
      </c>
      <c r="C1422" s="17" t="s">
        <v>10091</v>
      </c>
      <c r="D1422" s="32"/>
      <c r="E1422" s="32"/>
      <c r="F1422" s="32"/>
      <c r="K1422" s="32"/>
      <c r="L1422" s="32"/>
    </row>
    <row r="1423" spans="1:12" x14ac:dyDescent="0.2">
      <c r="A1423" s="4" t="s">
        <v>6289</v>
      </c>
      <c r="B1423" s="51" t="s">
        <v>10092</v>
      </c>
      <c r="C1423" s="17" t="s">
        <v>10093</v>
      </c>
      <c r="D1423" s="32"/>
      <c r="E1423" s="32"/>
      <c r="F1423" s="32"/>
      <c r="K1423" s="32"/>
      <c r="L1423" s="32"/>
    </row>
    <row r="1424" spans="1:12" x14ac:dyDescent="0.2">
      <c r="A1424" s="4" t="s">
        <v>2353</v>
      </c>
      <c r="C1424" s="17" t="s">
        <v>10094</v>
      </c>
      <c r="D1424" s="32"/>
      <c r="E1424" s="32"/>
      <c r="F1424" s="32"/>
      <c r="K1424" s="32"/>
      <c r="L1424" s="32"/>
    </row>
    <row r="1425" spans="1:12" x14ac:dyDescent="0.2">
      <c r="A1425" s="4" t="s">
        <v>2351</v>
      </c>
      <c r="C1425" s="17" t="s">
        <v>4</v>
      </c>
      <c r="D1425" s="32"/>
      <c r="E1425" s="32"/>
      <c r="F1425" s="32"/>
      <c r="K1425" s="32"/>
      <c r="L1425" s="32"/>
    </row>
    <row r="1426" spans="1:12" x14ac:dyDescent="0.2">
      <c r="A1426" s="4" t="s">
        <v>2350</v>
      </c>
      <c r="C1426" s="17" t="s">
        <v>4</v>
      </c>
      <c r="D1426" s="32"/>
      <c r="E1426" s="32"/>
      <c r="F1426" s="32"/>
      <c r="K1426" s="32"/>
      <c r="L1426" s="32"/>
    </row>
    <row r="1427" spans="1:12" x14ac:dyDescent="0.2">
      <c r="A1427" s="4" t="s">
        <v>6290</v>
      </c>
      <c r="B1427" s="51" t="s">
        <v>10095</v>
      </c>
      <c r="C1427" s="17" t="s">
        <v>10096</v>
      </c>
      <c r="D1427" s="32"/>
      <c r="E1427" s="32"/>
      <c r="F1427" s="32"/>
      <c r="K1427" s="32"/>
      <c r="L1427" s="32"/>
    </row>
    <row r="1428" spans="1:12" x14ac:dyDescent="0.2">
      <c r="A1428" s="4" t="s">
        <v>6291</v>
      </c>
      <c r="B1428" s="51" t="s">
        <v>1614</v>
      </c>
      <c r="C1428" s="17" t="s">
        <v>1613</v>
      </c>
      <c r="D1428" s="32">
        <v>1.6135416938540299</v>
      </c>
      <c r="E1428" s="32"/>
      <c r="F1428" s="32"/>
      <c r="K1428" s="32"/>
      <c r="L1428" s="32"/>
    </row>
    <row r="1429" spans="1:12" x14ac:dyDescent="0.2">
      <c r="A1429" s="4" t="s">
        <v>2349</v>
      </c>
      <c r="C1429" s="17" t="s">
        <v>98</v>
      </c>
      <c r="D1429" s="32">
        <v>1.3726563229519699</v>
      </c>
      <c r="E1429" s="32"/>
      <c r="F1429" s="32"/>
      <c r="K1429" s="32"/>
      <c r="L1429" s="32"/>
    </row>
    <row r="1430" spans="1:12" x14ac:dyDescent="0.2">
      <c r="A1430" s="4" t="s">
        <v>2348</v>
      </c>
      <c r="C1430" s="17" t="s">
        <v>9857</v>
      </c>
      <c r="D1430" s="32"/>
      <c r="E1430" s="32"/>
      <c r="F1430" s="32"/>
      <c r="K1430" s="32"/>
      <c r="L1430" s="32"/>
    </row>
    <row r="1431" spans="1:12" x14ac:dyDescent="0.2">
      <c r="A1431" s="4" t="s">
        <v>2347</v>
      </c>
      <c r="C1431" s="17" t="s">
        <v>9857</v>
      </c>
      <c r="D1431" s="32"/>
      <c r="E1431" s="32"/>
      <c r="F1431" s="32"/>
      <c r="K1431" s="32"/>
      <c r="L1431" s="32"/>
    </row>
    <row r="1432" spans="1:12" x14ac:dyDescent="0.2">
      <c r="A1432" s="4" t="s">
        <v>2346</v>
      </c>
      <c r="C1432" s="17" t="s">
        <v>172</v>
      </c>
      <c r="D1432" s="32"/>
      <c r="E1432" s="32"/>
      <c r="F1432" s="32"/>
      <c r="K1432" s="32"/>
      <c r="L1432" s="32"/>
    </row>
    <row r="1433" spans="1:12" x14ac:dyDescent="0.2">
      <c r="A1433" s="4" t="s">
        <v>2345</v>
      </c>
      <c r="C1433" s="17" t="s">
        <v>4</v>
      </c>
      <c r="D1433" s="32"/>
      <c r="E1433" s="32"/>
      <c r="F1433" s="32"/>
      <c r="K1433" s="32"/>
      <c r="L1433" s="32"/>
    </row>
    <row r="1434" spans="1:12" x14ac:dyDescent="0.2">
      <c r="A1434" s="4" t="s">
        <v>2344</v>
      </c>
      <c r="B1434" s="51" t="s">
        <v>10097</v>
      </c>
      <c r="C1434" s="17" t="s">
        <v>10098</v>
      </c>
      <c r="D1434" s="32"/>
      <c r="E1434" s="32"/>
      <c r="F1434" s="32"/>
      <c r="K1434" s="32"/>
      <c r="L1434" s="32"/>
    </row>
    <row r="1435" spans="1:12" x14ac:dyDescent="0.2">
      <c r="A1435" s="4" t="s">
        <v>2343</v>
      </c>
      <c r="C1435" s="17" t="s">
        <v>1618</v>
      </c>
      <c r="D1435" s="32"/>
      <c r="E1435" s="32"/>
      <c r="F1435" s="32">
        <v>-1.6800358554150701</v>
      </c>
      <c r="K1435" s="32"/>
      <c r="L1435" s="32"/>
    </row>
    <row r="1436" spans="1:12" x14ac:dyDescent="0.2">
      <c r="A1436" s="4" t="s">
        <v>2342</v>
      </c>
      <c r="C1436" s="17" t="s">
        <v>176</v>
      </c>
      <c r="D1436" s="32">
        <v>-1.1835344534704599</v>
      </c>
      <c r="E1436" s="32"/>
      <c r="F1436" s="32"/>
      <c r="K1436" s="32"/>
      <c r="L1436" s="32"/>
    </row>
    <row r="1437" spans="1:12" x14ac:dyDescent="0.2">
      <c r="A1437" s="4" t="s">
        <v>6292</v>
      </c>
      <c r="C1437" s="17" t="s">
        <v>4</v>
      </c>
      <c r="D1437" s="32"/>
      <c r="E1437" s="32"/>
      <c r="F1437" s="32"/>
      <c r="K1437" s="32"/>
      <c r="L1437" s="32"/>
    </row>
    <row r="1438" spans="1:12" x14ac:dyDescent="0.2">
      <c r="A1438" s="4" t="s">
        <v>6293</v>
      </c>
      <c r="C1438" s="17" t="s">
        <v>4</v>
      </c>
      <c r="D1438" s="32"/>
      <c r="E1438" s="32"/>
      <c r="F1438" s="32"/>
      <c r="K1438" s="32"/>
      <c r="L1438" s="32"/>
    </row>
    <row r="1439" spans="1:12" x14ac:dyDescent="0.2">
      <c r="A1439" s="4" t="s">
        <v>2341</v>
      </c>
      <c r="C1439" s="17" t="s">
        <v>4</v>
      </c>
      <c r="D1439" s="32"/>
      <c r="E1439" s="32"/>
      <c r="F1439" s="32"/>
      <c r="K1439" s="32"/>
      <c r="L1439" s="32"/>
    </row>
    <row r="1440" spans="1:12" x14ac:dyDescent="0.2">
      <c r="A1440" s="4" t="s">
        <v>2340</v>
      </c>
      <c r="B1440" s="51" t="s">
        <v>10099</v>
      </c>
      <c r="C1440" s="17" t="s">
        <v>10100</v>
      </c>
      <c r="D1440" s="32"/>
      <c r="E1440" s="32"/>
      <c r="F1440" s="32"/>
      <c r="K1440" s="32"/>
      <c r="L1440" s="32"/>
    </row>
    <row r="1441" spans="1:12" x14ac:dyDescent="0.2">
      <c r="A1441" s="4" t="s">
        <v>2339</v>
      </c>
      <c r="B1441" s="51" t="s">
        <v>10101</v>
      </c>
      <c r="C1441" s="17" t="s">
        <v>10102</v>
      </c>
      <c r="D1441" s="32"/>
      <c r="E1441" s="32"/>
      <c r="F1441" s="32"/>
      <c r="K1441" s="32"/>
      <c r="L1441" s="32"/>
    </row>
    <row r="1442" spans="1:12" x14ac:dyDescent="0.2">
      <c r="A1442" s="4" t="s">
        <v>2338</v>
      </c>
      <c r="B1442" s="51" t="s">
        <v>10103</v>
      </c>
      <c r="C1442" s="17" t="s">
        <v>10104</v>
      </c>
      <c r="D1442" s="32"/>
      <c r="E1442" s="32"/>
      <c r="F1442" s="32"/>
      <c r="K1442" s="32"/>
      <c r="L1442" s="32"/>
    </row>
    <row r="1443" spans="1:12" x14ac:dyDescent="0.2">
      <c r="A1443" s="4" t="s">
        <v>2337</v>
      </c>
      <c r="B1443" s="51" t="s">
        <v>1626</v>
      </c>
      <c r="C1443" s="17" t="s">
        <v>1625</v>
      </c>
      <c r="D1443" s="32">
        <v>-2.60182552052393</v>
      </c>
      <c r="E1443" s="32"/>
      <c r="F1443" s="32"/>
      <c r="K1443" s="32"/>
      <c r="L1443" s="32"/>
    </row>
    <row r="1444" spans="1:12" x14ac:dyDescent="0.2">
      <c r="A1444" s="4" t="s">
        <v>4261</v>
      </c>
      <c r="B1444" s="51" t="s">
        <v>10105</v>
      </c>
      <c r="C1444" s="17" t="s">
        <v>10106</v>
      </c>
      <c r="D1444" s="32"/>
      <c r="E1444" s="32"/>
      <c r="F1444" s="32"/>
      <c r="K1444" s="32"/>
      <c r="L1444" s="32"/>
    </row>
    <row r="1445" spans="1:12" x14ac:dyDescent="0.2">
      <c r="A1445" s="4" t="s">
        <v>6294</v>
      </c>
      <c r="B1445" s="51" t="s">
        <v>1630</v>
      </c>
      <c r="C1445" s="17" t="s">
        <v>1629</v>
      </c>
      <c r="D1445" s="32">
        <v>1.0492160683643601</v>
      </c>
      <c r="E1445" s="32"/>
      <c r="F1445" s="32"/>
      <c r="K1445" s="32"/>
      <c r="L1445" s="32"/>
    </row>
    <row r="1446" spans="1:12" x14ac:dyDescent="0.2">
      <c r="A1446" s="4" t="s">
        <v>4588</v>
      </c>
      <c r="B1446" s="51" t="s">
        <v>10107</v>
      </c>
      <c r="C1446" s="17" t="s">
        <v>10108</v>
      </c>
      <c r="D1446" s="32"/>
      <c r="E1446" s="32"/>
      <c r="F1446" s="32"/>
      <c r="K1446" s="32"/>
      <c r="L1446" s="32"/>
    </row>
    <row r="1447" spans="1:12" x14ac:dyDescent="0.2">
      <c r="A1447" s="4" t="s">
        <v>4377</v>
      </c>
      <c r="C1447" s="17" t="s">
        <v>9546</v>
      </c>
      <c r="D1447" s="32"/>
      <c r="E1447" s="32"/>
      <c r="F1447" s="32"/>
      <c r="K1447" s="32"/>
      <c r="L1447" s="32"/>
    </row>
    <row r="1448" spans="1:12" x14ac:dyDescent="0.2">
      <c r="A1448" s="4" t="s">
        <v>2336</v>
      </c>
      <c r="C1448" s="17" t="s">
        <v>10109</v>
      </c>
      <c r="D1448" s="32"/>
      <c r="E1448" s="32"/>
      <c r="F1448" s="32"/>
      <c r="K1448" s="32"/>
      <c r="L1448" s="32"/>
    </row>
    <row r="1449" spans="1:12" x14ac:dyDescent="0.2">
      <c r="A1449" s="4" t="s">
        <v>6295</v>
      </c>
      <c r="C1449" s="17" t="s">
        <v>4</v>
      </c>
      <c r="D1449" s="32"/>
      <c r="E1449" s="32"/>
      <c r="F1449" s="32">
        <v>-1.9485990210863902</v>
      </c>
      <c r="K1449" s="32"/>
      <c r="L1449" s="32"/>
    </row>
    <row r="1450" spans="1:12" x14ac:dyDescent="0.2">
      <c r="A1450" s="4" t="s">
        <v>2334</v>
      </c>
      <c r="B1450" s="51" t="s">
        <v>10110</v>
      </c>
      <c r="C1450" s="17" t="s">
        <v>10111</v>
      </c>
      <c r="D1450" s="32"/>
      <c r="E1450" s="32"/>
      <c r="F1450" s="32"/>
      <c r="K1450" s="32"/>
      <c r="L1450" s="32"/>
    </row>
    <row r="1451" spans="1:12" x14ac:dyDescent="0.2">
      <c r="A1451" s="4" t="s">
        <v>6296</v>
      </c>
      <c r="B1451" s="51" t="s">
        <v>1635</v>
      </c>
      <c r="C1451" s="17" t="s">
        <v>1634</v>
      </c>
      <c r="D1451" s="32">
        <v>-2.9097985995237101</v>
      </c>
      <c r="E1451" s="32"/>
      <c r="F1451" s="32"/>
      <c r="K1451" s="32"/>
      <c r="L1451" s="32"/>
    </row>
    <row r="1452" spans="1:12" x14ac:dyDescent="0.2">
      <c r="A1452" s="4" t="s">
        <v>2333</v>
      </c>
      <c r="B1452" s="51" t="s">
        <v>1638</v>
      </c>
      <c r="C1452" s="17" t="s">
        <v>1637</v>
      </c>
      <c r="D1452" s="32">
        <v>-2.9999166230444501</v>
      </c>
      <c r="E1452" s="32"/>
      <c r="F1452" s="32"/>
      <c r="K1452" s="32"/>
      <c r="L1452" s="32"/>
    </row>
    <row r="1453" spans="1:12" x14ac:dyDescent="0.2">
      <c r="A1453" s="4" t="s">
        <v>2332</v>
      </c>
      <c r="B1453" s="51" t="s">
        <v>1641</v>
      </c>
      <c r="C1453" s="17" t="s">
        <v>1640</v>
      </c>
      <c r="D1453" s="32">
        <v>-5.2933180682909597</v>
      </c>
      <c r="E1453" s="32"/>
      <c r="F1453" s="32">
        <v>-1.0469395564069399</v>
      </c>
      <c r="K1453" s="32"/>
      <c r="L1453" s="32"/>
    </row>
    <row r="1454" spans="1:12" x14ac:dyDescent="0.2">
      <c r="A1454" s="4" t="s">
        <v>2331</v>
      </c>
      <c r="C1454" s="17" t="s">
        <v>1643</v>
      </c>
      <c r="D1454" s="32">
        <v>-4.9900097318765697</v>
      </c>
      <c r="E1454" s="32"/>
      <c r="F1454" s="32">
        <v>-1.3707995530299799</v>
      </c>
      <c r="K1454" s="32"/>
      <c r="L1454" s="32"/>
    </row>
    <row r="1455" spans="1:12" x14ac:dyDescent="0.2">
      <c r="A1455" s="4" t="s">
        <v>2330</v>
      </c>
      <c r="C1455" s="17" t="s">
        <v>736</v>
      </c>
      <c r="D1455" s="32"/>
      <c r="E1455" s="32"/>
      <c r="F1455" s="32"/>
      <c r="K1455" s="32"/>
      <c r="L1455" s="32"/>
    </row>
    <row r="1456" spans="1:12" x14ac:dyDescent="0.2">
      <c r="A1456" s="4" t="s">
        <v>2329</v>
      </c>
      <c r="B1456" s="51" t="s">
        <v>10112</v>
      </c>
      <c r="C1456" s="17" t="s">
        <v>10113</v>
      </c>
      <c r="D1456" s="32"/>
      <c r="E1456" s="32"/>
      <c r="F1456" s="32"/>
      <c r="K1456" s="32"/>
      <c r="L1456" s="32"/>
    </row>
    <row r="1457" spans="1:12" x14ac:dyDescent="0.2">
      <c r="A1457" s="4" t="s">
        <v>2328</v>
      </c>
      <c r="C1457" s="17" t="s">
        <v>10114</v>
      </c>
      <c r="D1457" s="32"/>
      <c r="E1457" s="32"/>
      <c r="F1457" s="32"/>
      <c r="K1457" s="32"/>
      <c r="L1457" s="32"/>
    </row>
    <row r="1458" spans="1:12" x14ac:dyDescent="0.2">
      <c r="A1458" s="4" t="s">
        <v>4044</v>
      </c>
      <c r="B1458" s="51" t="s">
        <v>10115</v>
      </c>
      <c r="C1458" s="17" t="s">
        <v>10116</v>
      </c>
      <c r="D1458" s="32"/>
      <c r="E1458" s="32"/>
      <c r="F1458" s="32"/>
      <c r="K1458" s="32"/>
      <c r="L1458" s="32"/>
    </row>
    <row r="1459" spans="1:12" x14ac:dyDescent="0.2">
      <c r="A1459" s="4" t="s">
        <v>2327</v>
      </c>
      <c r="C1459" s="17" t="s">
        <v>10117</v>
      </c>
      <c r="D1459" s="32"/>
      <c r="E1459" s="32"/>
      <c r="F1459" s="32"/>
      <c r="K1459" s="32"/>
      <c r="L1459" s="32"/>
    </row>
    <row r="1460" spans="1:12" x14ac:dyDescent="0.2">
      <c r="A1460" s="4" t="s">
        <v>2326</v>
      </c>
      <c r="C1460" s="17" t="s">
        <v>4</v>
      </c>
      <c r="D1460" s="32"/>
      <c r="E1460" s="32">
        <v>1.1454554185961601</v>
      </c>
      <c r="F1460" s="32">
        <v>-1.2201448465134601</v>
      </c>
      <c r="K1460" s="32"/>
      <c r="L1460" s="32"/>
    </row>
    <row r="1461" spans="1:12" x14ac:dyDescent="0.2">
      <c r="A1461" s="4" t="s">
        <v>2325</v>
      </c>
      <c r="C1461" s="17" t="s">
        <v>4</v>
      </c>
      <c r="D1461" s="32"/>
      <c r="E1461" s="32"/>
      <c r="F1461" s="32"/>
      <c r="K1461" s="32"/>
      <c r="L1461" s="32"/>
    </row>
    <row r="1462" spans="1:12" x14ac:dyDescent="0.2">
      <c r="A1462" s="4" t="s">
        <v>2324</v>
      </c>
      <c r="B1462" s="51" t="s">
        <v>10118</v>
      </c>
      <c r="C1462" s="17" t="s">
        <v>10119</v>
      </c>
      <c r="D1462" s="32"/>
      <c r="E1462" s="32"/>
      <c r="F1462" s="32"/>
      <c r="K1462" s="32"/>
      <c r="L1462" s="32"/>
    </row>
    <row r="1463" spans="1:12" x14ac:dyDescent="0.2">
      <c r="A1463" s="4" t="s">
        <v>2323</v>
      </c>
      <c r="B1463" s="51" t="s">
        <v>10120</v>
      </c>
      <c r="C1463" s="17" t="s">
        <v>10121</v>
      </c>
      <c r="D1463" s="32"/>
      <c r="E1463" s="32"/>
      <c r="F1463" s="32"/>
      <c r="K1463" s="32"/>
      <c r="L1463" s="32"/>
    </row>
    <row r="1464" spans="1:12" x14ac:dyDescent="0.2">
      <c r="A1464" s="4" t="s">
        <v>2322</v>
      </c>
      <c r="C1464" s="17" t="s">
        <v>10122</v>
      </c>
      <c r="D1464" s="32"/>
      <c r="E1464" s="32"/>
      <c r="F1464" s="32"/>
      <c r="K1464" s="32"/>
      <c r="L1464" s="32"/>
    </row>
    <row r="1465" spans="1:12" x14ac:dyDescent="0.2">
      <c r="A1465" s="4" t="s">
        <v>2321</v>
      </c>
      <c r="C1465" s="17" t="s">
        <v>1654</v>
      </c>
      <c r="D1465" s="32"/>
      <c r="E1465" s="32"/>
      <c r="F1465" s="32"/>
      <c r="K1465" s="32"/>
      <c r="L1465" s="32"/>
    </row>
    <row r="1466" spans="1:12" x14ac:dyDescent="0.2">
      <c r="A1466" s="4" t="s">
        <v>2320</v>
      </c>
      <c r="B1466" s="51" t="s">
        <v>10123</v>
      </c>
      <c r="C1466" s="17" t="s">
        <v>10124</v>
      </c>
      <c r="D1466" s="32"/>
      <c r="E1466" s="32"/>
      <c r="F1466" s="32"/>
      <c r="K1466" s="32"/>
      <c r="L1466" s="32"/>
    </row>
    <row r="1467" spans="1:12" x14ac:dyDescent="0.2">
      <c r="A1467" s="4" t="s">
        <v>2319</v>
      </c>
      <c r="C1467" s="17" t="s">
        <v>10125</v>
      </c>
      <c r="D1467" s="32"/>
      <c r="E1467" s="32"/>
      <c r="F1467" s="32"/>
      <c r="K1467" s="32"/>
      <c r="L1467" s="32"/>
    </row>
    <row r="1468" spans="1:12" x14ac:dyDescent="0.2">
      <c r="A1468" s="4" t="s">
        <v>2318</v>
      </c>
      <c r="C1468" s="17" t="s">
        <v>312</v>
      </c>
      <c r="D1468" s="32"/>
      <c r="E1468" s="32"/>
      <c r="F1468" s="32"/>
      <c r="K1468" s="32"/>
      <c r="L1468" s="32"/>
    </row>
    <row r="1469" spans="1:12" x14ac:dyDescent="0.2">
      <c r="A1469" s="4" t="s">
        <v>2308</v>
      </c>
      <c r="C1469" s="17" t="s">
        <v>4</v>
      </c>
      <c r="D1469" s="32"/>
      <c r="E1469" s="32"/>
      <c r="F1469" s="32"/>
      <c r="K1469" s="32"/>
      <c r="L1469" s="32"/>
    </row>
    <row r="1470" spans="1:12" x14ac:dyDescent="0.2">
      <c r="A1470" s="4" t="s">
        <v>2305</v>
      </c>
      <c r="B1470" s="51" t="s">
        <v>10126</v>
      </c>
      <c r="C1470" s="17" t="s">
        <v>10127</v>
      </c>
      <c r="D1470" s="32"/>
      <c r="E1470" s="32"/>
      <c r="F1470" s="32"/>
      <c r="K1470" s="32"/>
      <c r="L1470" s="32"/>
    </row>
    <row r="1471" spans="1:12" x14ac:dyDescent="0.2">
      <c r="A1471" s="4" t="s">
        <v>2304</v>
      </c>
      <c r="B1471" s="51" t="s">
        <v>10128</v>
      </c>
      <c r="C1471" s="17" t="s">
        <v>10129</v>
      </c>
      <c r="D1471" s="32"/>
      <c r="E1471" s="32"/>
      <c r="F1471" s="32"/>
      <c r="K1471" s="32"/>
      <c r="L1471" s="32"/>
    </row>
    <row r="1472" spans="1:12" x14ac:dyDescent="0.2">
      <c r="A1472" s="4" t="s">
        <v>2302</v>
      </c>
      <c r="B1472" s="51" t="s">
        <v>10130</v>
      </c>
      <c r="C1472" s="17" t="s">
        <v>10131</v>
      </c>
      <c r="D1472" s="32"/>
      <c r="E1472" s="32"/>
      <c r="F1472" s="32"/>
      <c r="K1472" s="32"/>
      <c r="L1472" s="32"/>
    </row>
    <row r="1473" spans="1:12" x14ac:dyDescent="0.2">
      <c r="A1473" s="4" t="s">
        <v>2301</v>
      </c>
      <c r="C1473" s="17" t="s">
        <v>4</v>
      </c>
      <c r="D1473" s="32"/>
      <c r="E1473" s="32"/>
      <c r="F1473" s="32"/>
      <c r="K1473" s="32"/>
      <c r="L1473" s="32"/>
    </row>
    <row r="1474" spans="1:12" x14ac:dyDescent="0.2">
      <c r="A1474" s="4" t="s">
        <v>2300</v>
      </c>
      <c r="C1474" s="17" t="s">
        <v>7884</v>
      </c>
      <c r="D1474" s="32">
        <v>-1.4707915598210799</v>
      </c>
      <c r="E1474" s="32"/>
      <c r="F1474" s="32"/>
      <c r="K1474" s="32"/>
      <c r="L1474" s="32"/>
    </row>
    <row r="1475" spans="1:12" x14ac:dyDescent="0.2">
      <c r="A1475" s="4" t="s">
        <v>2299</v>
      </c>
      <c r="C1475" s="17" t="s">
        <v>4</v>
      </c>
      <c r="D1475" s="32"/>
      <c r="E1475" s="32"/>
      <c r="F1475" s="32"/>
      <c r="K1475" s="32"/>
      <c r="L1475" s="32"/>
    </row>
    <row r="1476" spans="1:12" x14ac:dyDescent="0.2">
      <c r="A1476" s="4" t="s">
        <v>2298</v>
      </c>
      <c r="C1476" s="17" t="s">
        <v>686</v>
      </c>
      <c r="D1476" s="32">
        <v>1.02475110072428</v>
      </c>
      <c r="E1476" s="32"/>
      <c r="F1476" s="32"/>
      <c r="K1476" s="32"/>
      <c r="L1476" s="32"/>
    </row>
    <row r="1477" spans="1:12" x14ac:dyDescent="0.2">
      <c r="A1477" s="4" t="s">
        <v>2297</v>
      </c>
      <c r="C1477" s="17" t="s">
        <v>10132</v>
      </c>
      <c r="D1477" s="32"/>
      <c r="E1477" s="32"/>
      <c r="F1477" s="32"/>
      <c r="K1477" s="32"/>
      <c r="L1477" s="32"/>
    </row>
    <row r="1478" spans="1:12" x14ac:dyDescent="0.2">
      <c r="A1478" s="4" t="s">
        <v>6297</v>
      </c>
      <c r="C1478" s="17" t="s">
        <v>1662</v>
      </c>
      <c r="D1478" s="32"/>
      <c r="E1478" s="32">
        <v>-2.16753534981006</v>
      </c>
      <c r="F1478" s="32"/>
      <c r="K1478" s="32"/>
      <c r="L1478" s="32"/>
    </row>
    <row r="1479" spans="1:12" x14ac:dyDescent="0.2">
      <c r="A1479" s="4" t="s">
        <v>6298</v>
      </c>
      <c r="C1479" s="17" t="s">
        <v>10133</v>
      </c>
      <c r="D1479" s="32"/>
      <c r="E1479" s="32"/>
      <c r="F1479" s="32"/>
      <c r="K1479" s="32"/>
      <c r="L1479" s="32"/>
    </row>
    <row r="1480" spans="1:12" x14ac:dyDescent="0.2">
      <c r="A1480" s="4" t="s">
        <v>2296</v>
      </c>
      <c r="B1480" s="51" t="s">
        <v>10134</v>
      </c>
      <c r="C1480" s="17" t="s">
        <v>10135</v>
      </c>
      <c r="D1480" s="32"/>
      <c r="E1480" s="32"/>
      <c r="F1480" s="32"/>
      <c r="K1480" s="32"/>
      <c r="L1480" s="32"/>
    </row>
    <row r="1481" spans="1:12" x14ac:dyDescent="0.2">
      <c r="A1481" s="4" t="s">
        <v>6299</v>
      </c>
      <c r="C1481" s="17" t="s">
        <v>4</v>
      </c>
      <c r="D1481" s="32"/>
      <c r="E1481" s="32"/>
      <c r="F1481" s="32"/>
      <c r="K1481" s="32"/>
      <c r="L1481" s="32"/>
    </row>
    <row r="1482" spans="1:12" x14ac:dyDescent="0.2">
      <c r="A1482" s="4" t="s">
        <v>6300</v>
      </c>
      <c r="C1482" s="17" t="s">
        <v>10136</v>
      </c>
      <c r="D1482" s="32"/>
      <c r="E1482" s="32"/>
      <c r="F1482" s="32"/>
      <c r="K1482" s="32"/>
      <c r="L1482" s="32"/>
    </row>
    <row r="1483" spans="1:12" x14ac:dyDescent="0.2">
      <c r="A1483" s="4" t="s">
        <v>2295</v>
      </c>
      <c r="C1483" s="17" t="s">
        <v>10137</v>
      </c>
      <c r="D1483" s="32"/>
      <c r="E1483" s="32"/>
      <c r="F1483" s="32"/>
      <c r="K1483" s="32"/>
      <c r="L1483" s="32"/>
    </row>
    <row r="1484" spans="1:12" x14ac:dyDescent="0.2">
      <c r="A1484" s="4" t="s">
        <v>2294</v>
      </c>
      <c r="C1484" s="17" t="s">
        <v>10138</v>
      </c>
      <c r="D1484" s="32"/>
      <c r="E1484" s="32"/>
      <c r="F1484" s="32"/>
      <c r="K1484" s="32"/>
      <c r="L1484" s="32"/>
    </row>
    <row r="1485" spans="1:12" x14ac:dyDescent="0.2">
      <c r="A1485" s="4" t="s">
        <v>2293</v>
      </c>
      <c r="C1485" s="17" t="s">
        <v>10136</v>
      </c>
      <c r="D1485" s="32"/>
      <c r="E1485" s="32"/>
      <c r="F1485" s="32"/>
      <c r="K1485" s="32"/>
      <c r="L1485" s="32"/>
    </row>
    <row r="1486" spans="1:12" x14ac:dyDescent="0.2">
      <c r="A1486" s="4" t="s">
        <v>2292</v>
      </c>
      <c r="C1486" s="17" t="s">
        <v>10138</v>
      </c>
      <c r="D1486" s="32"/>
      <c r="E1486" s="32"/>
      <c r="F1486" s="32"/>
      <c r="K1486" s="32"/>
      <c r="L1486" s="32"/>
    </row>
    <row r="1487" spans="1:12" x14ac:dyDescent="0.2">
      <c r="A1487" s="4" t="s">
        <v>2291</v>
      </c>
      <c r="B1487" s="51" t="s">
        <v>10139</v>
      </c>
      <c r="C1487" s="17" t="s">
        <v>10140</v>
      </c>
      <c r="D1487" s="32"/>
      <c r="E1487" s="32"/>
      <c r="F1487" s="32"/>
      <c r="K1487" s="32"/>
      <c r="L1487" s="32"/>
    </row>
    <row r="1488" spans="1:12" x14ac:dyDescent="0.2">
      <c r="A1488" s="4" t="s">
        <v>2290</v>
      </c>
      <c r="C1488" s="17" t="s">
        <v>10141</v>
      </c>
      <c r="D1488" s="32"/>
      <c r="E1488" s="32"/>
      <c r="F1488" s="32"/>
      <c r="K1488" s="32"/>
      <c r="L1488" s="32"/>
    </row>
    <row r="1489" spans="1:12" x14ac:dyDescent="0.2">
      <c r="A1489" s="4" t="s">
        <v>2289</v>
      </c>
      <c r="B1489" s="51" t="s">
        <v>10142</v>
      </c>
      <c r="C1489" s="17" t="s">
        <v>10143</v>
      </c>
      <c r="D1489" s="32"/>
      <c r="E1489" s="32"/>
      <c r="F1489" s="32"/>
      <c r="K1489" s="32"/>
      <c r="L1489" s="32"/>
    </row>
    <row r="1490" spans="1:12" x14ac:dyDescent="0.2">
      <c r="A1490" s="4" t="s">
        <v>2288</v>
      </c>
      <c r="C1490" s="17" t="s">
        <v>10144</v>
      </c>
      <c r="D1490" s="32"/>
      <c r="E1490" s="32"/>
      <c r="F1490" s="32"/>
      <c r="K1490" s="32"/>
      <c r="L1490" s="32"/>
    </row>
    <row r="1491" spans="1:12" x14ac:dyDescent="0.2">
      <c r="A1491" s="4" t="s">
        <v>2286</v>
      </c>
      <c r="C1491" s="17" t="s">
        <v>10145</v>
      </c>
      <c r="D1491" s="32"/>
      <c r="E1491" s="32"/>
      <c r="F1491" s="32"/>
      <c r="K1491" s="32"/>
      <c r="L1491" s="32"/>
    </row>
    <row r="1492" spans="1:12" x14ac:dyDescent="0.2">
      <c r="A1492" s="4" t="s">
        <v>2285</v>
      </c>
      <c r="C1492" s="17" t="s">
        <v>9075</v>
      </c>
      <c r="D1492" s="32"/>
      <c r="E1492" s="32"/>
      <c r="F1492" s="32"/>
      <c r="K1492" s="32"/>
      <c r="L1492" s="32"/>
    </row>
    <row r="1493" spans="1:12" x14ac:dyDescent="0.2">
      <c r="A1493" s="4" t="s">
        <v>2284</v>
      </c>
      <c r="B1493" s="51" t="s">
        <v>10146</v>
      </c>
      <c r="C1493" s="17" t="s">
        <v>10147</v>
      </c>
      <c r="D1493" s="32"/>
      <c r="E1493" s="32"/>
      <c r="F1493" s="32"/>
      <c r="K1493" s="32"/>
      <c r="L1493" s="32"/>
    </row>
    <row r="1494" spans="1:12" x14ac:dyDescent="0.2">
      <c r="A1494" s="4" t="s">
        <v>4043</v>
      </c>
      <c r="B1494" s="51" t="s">
        <v>10148</v>
      </c>
      <c r="C1494" s="17" t="s">
        <v>10149</v>
      </c>
      <c r="D1494" s="32"/>
      <c r="E1494" s="32"/>
      <c r="F1494" s="32"/>
      <c r="K1494" s="32"/>
      <c r="L1494" s="32"/>
    </row>
    <row r="1495" spans="1:12" x14ac:dyDescent="0.2">
      <c r="A1495" s="4" t="s">
        <v>2282</v>
      </c>
      <c r="B1495" s="51" t="s">
        <v>10150</v>
      </c>
      <c r="C1495" s="17" t="s">
        <v>10151</v>
      </c>
      <c r="D1495" s="32"/>
      <c r="E1495" s="32"/>
      <c r="F1495" s="32"/>
      <c r="K1495" s="32"/>
      <c r="L1495" s="32"/>
    </row>
    <row r="1496" spans="1:12" x14ac:dyDescent="0.2">
      <c r="A1496" s="4" t="s">
        <v>2281</v>
      </c>
      <c r="C1496" s="17" t="s">
        <v>10152</v>
      </c>
      <c r="D1496" s="32"/>
      <c r="E1496" s="32"/>
      <c r="F1496" s="32"/>
      <c r="K1496" s="32"/>
      <c r="L1496" s="32"/>
    </row>
    <row r="1497" spans="1:12" x14ac:dyDescent="0.2">
      <c r="A1497" s="4" t="s">
        <v>2280</v>
      </c>
      <c r="C1497" s="17" t="s">
        <v>10153</v>
      </c>
      <c r="D1497" s="32"/>
      <c r="E1497" s="32"/>
      <c r="F1497" s="32"/>
      <c r="K1497" s="32"/>
      <c r="L1497" s="32"/>
    </row>
    <row r="1498" spans="1:12" x14ac:dyDescent="0.2">
      <c r="A1498" s="4" t="s">
        <v>2279</v>
      </c>
      <c r="C1498" s="17" t="s">
        <v>8559</v>
      </c>
      <c r="D1498" s="32"/>
      <c r="E1498" s="32"/>
      <c r="F1498" s="32"/>
      <c r="K1498" s="32"/>
      <c r="L1498" s="32"/>
    </row>
    <row r="1499" spans="1:12" x14ac:dyDescent="0.2">
      <c r="A1499" s="4" t="s">
        <v>2278</v>
      </c>
      <c r="C1499" s="17" t="s">
        <v>10154</v>
      </c>
      <c r="D1499" s="32"/>
      <c r="E1499" s="32"/>
      <c r="F1499" s="32"/>
      <c r="K1499" s="32"/>
      <c r="L1499" s="32"/>
    </row>
    <row r="1500" spans="1:12" x14ac:dyDescent="0.2">
      <c r="A1500" s="4" t="s">
        <v>2277</v>
      </c>
      <c r="C1500" s="17" t="s">
        <v>10155</v>
      </c>
      <c r="D1500" s="32"/>
      <c r="E1500" s="32"/>
      <c r="F1500" s="32"/>
      <c r="K1500" s="32"/>
      <c r="L1500" s="32"/>
    </row>
    <row r="1501" spans="1:12" x14ac:dyDescent="0.2">
      <c r="A1501" s="4" t="s">
        <v>2276</v>
      </c>
      <c r="B1501" s="51" t="s">
        <v>3099</v>
      </c>
      <c r="C1501" s="17" t="s">
        <v>10156</v>
      </c>
      <c r="D1501" s="32"/>
      <c r="E1501" s="32"/>
      <c r="F1501" s="32"/>
      <c r="K1501" s="32"/>
      <c r="L1501" s="32"/>
    </row>
    <row r="1502" spans="1:12" x14ac:dyDescent="0.2">
      <c r="A1502" s="4" t="s">
        <v>2275</v>
      </c>
      <c r="C1502" s="17" t="s">
        <v>4</v>
      </c>
      <c r="D1502" s="32"/>
      <c r="E1502" s="32"/>
      <c r="F1502" s="32"/>
      <c r="K1502" s="32"/>
      <c r="L1502" s="32"/>
    </row>
    <row r="1503" spans="1:12" x14ac:dyDescent="0.2">
      <c r="A1503" s="4" t="s">
        <v>4212</v>
      </c>
      <c r="B1503" s="51" t="s">
        <v>10157</v>
      </c>
      <c r="C1503" s="17" t="s">
        <v>10158</v>
      </c>
      <c r="D1503" s="32"/>
      <c r="E1503" s="32"/>
      <c r="F1503" s="32"/>
      <c r="K1503" s="32"/>
      <c r="L1503" s="32"/>
    </row>
    <row r="1504" spans="1:12" x14ac:dyDescent="0.2">
      <c r="A1504" s="4" t="s">
        <v>4210</v>
      </c>
      <c r="C1504" s="17" t="s">
        <v>10159</v>
      </c>
      <c r="D1504" s="32"/>
      <c r="E1504" s="32"/>
      <c r="F1504" s="32"/>
      <c r="K1504" s="32"/>
      <c r="L1504" s="32"/>
    </row>
    <row r="1505" spans="1:12" x14ac:dyDescent="0.2">
      <c r="A1505" s="4" t="s">
        <v>2274</v>
      </c>
      <c r="B1505" s="51" t="s">
        <v>10160</v>
      </c>
      <c r="C1505" s="17" t="s">
        <v>10161</v>
      </c>
      <c r="D1505" s="32"/>
      <c r="E1505" s="32"/>
      <c r="F1505" s="32"/>
      <c r="K1505" s="32"/>
      <c r="L1505" s="32"/>
    </row>
    <row r="1506" spans="1:12" x14ac:dyDescent="0.2">
      <c r="A1506" s="4" t="s">
        <v>2273</v>
      </c>
      <c r="B1506" s="51" t="s">
        <v>10162</v>
      </c>
      <c r="C1506" s="17" t="s">
        <v>10163</v>
      </c>
      <c r="D1506" s="32"/>
      <c r="E1506" s="32"/>
      <c r="F1506" s="32"/>
      <c r="K1506" s="32"/>
      <c r="L1506" s="32"/>
    </row>
    <row r="1507" spans="1:12" x14ac:dyDescent="0.2">
      <c r="A1507" s="4" t="s">
        <v>2272</v>
      </c>
      <c r="B1507" s="51" t="s">
        <v>10164</v>
      </c>
      <c r="C1507" s="17" t="s">
        <v>10165</v>
      </c>
      <c r="D1507" s="32"/>
      <c r="E1507" s="32"/>
      <c r="F1507" s="32"/>
      <c r="K1507" s="32"/>
      <c r="L1507" s="32"/>
    </row>
    <row r="1508" spans="1:12" x14ac:dyDescent="0.2">
      <c r="A1508" s="4" t="s">
        <v>2271</v>
      </c>
      <c r="C1508" s="17" t="s">
        <v>10166</v>
      </c>
      <c r="D1508" s="32"/>
      <c r="E1508" s="32"/>
      <c r="F1508" s="32"/>
      <c r="K1508" s="32"/>
      <c r="L1508" s="32"/>
    </row>
    <row r="1509" spans="1:12" x14ac:dyDescent="0.2">
      <c r="A1509" s="4" t="s">
        <v>2270</v>
      </c>
      <c r="B1509" s="51" t="s">
        <v>10167</v>
      </c>
      <c r="C1509" s="17" t="s">
        <v>10168</v>
      </c>
      <c r="D1509" s="32"/>
      <c r="E1509" s="32"/>
      <c r="F1509" s="32"/>
      <c r="K1509" s="32"/>
      <c r="L1509" s="32"/>
    </row>
    <row r="1510" spans="1:12" x14ac:dyDescent="0.2">
      <c r="A1510" s="4" t="s">
        <v>2269</v>
      </c>
      <c r="B1510" s="51" t="s">
        <v>10169</v>
      </c>
      <c r="C1510" s="17" t="s">
        <v>10170</v>
      </c>
      <c r="D1510" s="32"/>
      <c r="E1510" s="32"/>
      <c r="F1510" s="32"/>
      <c r="K1510" s="32"/>
      <c r="L1510" s="32"/>
    </row>
    <row r="1511" spans="1:12" x14ac:dyDescent="0.2">
      <c r="A1511" s="4" t="s">
        <v>2268</v>
      </c>
      <c r="B1511" s="51" t="s">
        <v>10171</v>
      </c>
      <c r="C1511" s="17" t="s">
        <v>10172</v>
      </c>
      <c r="D1511" s="32"/>
      <c r="E1511" s="32"/>
      <c r="F1511" s="32"/>
      <c r="K1511" s="32"/>
      <c r="L1511" s="32"/>
    </row>
    <row r="1512" spans="1:12" x14ac:dyDescent="0.2">
      <c r="A1512" s="4" t="s">
        <v>2267</v>
      </c>
      <c r="B1512" s="51" t="s">
        <v>10173</v>
      </c>
      <c r="C1512" s="17" t="s">
        <v>10174</v>
      </c>
      <c r="D1512" s="32"/>
      <c r="E1512" s="32"/>
      <c r="F1512" s="32"/>
      <c r="K1512" s="32"/>
      <c r="L1512" s="32"/>
    </row>
    <row r="1513" spans="1:12" x14ac:dyDescent="0.2">
      <c r="A1513" s="4" t="s">
        <v>2264</v>
      </c>
      <c r="B1513" s="51" t="s">
        <v>10175</v>
      </c>
      <c r="C1513" s="17" t="s">
        <v>10176</v>
      </c>
      <c r="D1513" s="32"/>
      <c r="E1513" s="32"/>
      <c r="F1513" s="32"/>
      <c r="K1513" s="32"/>
      <c r="L1513" s="32"/>
    </row>
    <row r="1514" spans="1:12" x14ac:dyDescent="0.2">
      <c r="A1514" s="4" t="s">
        <v>2263</v>
      </c>
      <c r="C1514" s="17" t="s">
        <v>98</v>
      </c>
      <c r="D1514" s="32"/>
      <c r="E1514" s="32"/>
      <c r="F1514" s="32"/>
      <c r="K1514" s="32"/>
      <c r="L1514" s="32"/>
    </row>
    <row r="1515" spans="1:12" x14ac:dyDescent="0.2">
      <c r="A1515" s="4" t="s">
        <v>5576</v>
      </c>
      <c r="C1515" s="17" t="s">
        <v>10177</v>
      </c>
      <c r="D1515" s="32"/>
      <c r="E1515" s="32"/>
      <c r="F1515" s="32"/>
      <c r="K1515" s="32"/>
      <c r="L1515" s="32"/>
    </row>
    <row r="1516" spans="1:12" x14ac:dyDescent="0.2">
      <c r="A1516" s="4" t="s">
        <v>2262</v>
      </c>
      <c r="C1516" s="17" t="s">
        <v>9857</v>
      </c>
      <c r="D1516" s="32"/>
      <c r="E1516" s="32"/>
      <c r="F1516" s="32"/>
      <c r="K1516" s="32"/>
      <c r="L1516" s="32"/>
    </row>
    <row r="1517" spans="1:12" x14ac:dyDescent="0.2">
      <c r="A1517" s="4" t="s">
        <v>4172</v>
      </c>
      <c r="C1517" s="17" t="s">
        <v>10177</v>
      </c>
      <c r="D1517" s="32"/>
      <c r="E1517" s="32"/>
      <c r="F1517" s="32"/>
      <c r="K1517" s="32"/>
      <c r="L1517" s="32"/>
    </row>
    <row r="1518" spans="1:12" x14ac:dyDescent="0.2">
      <c r="A1518" s="4" t="s">
        <v>4171</v>
      </c>
      <c r="C1518" s="17" t="s">
        <v>10177</v>
      </c>
      <c r="D1518" s="32"/>
      <c r="E1518" s="32"/>
      <c r="F1518" s="32"/>
      <c r="K1518" s="32"/>
      <c r="L1518" s="32"/>
    </row>
    <row r="1519" spans="1:12" x14ac:dyDescent="0.2">
      <c r="A1519" s="4" t="s">
        <v>2236</v>
      </c>
      <c r="B1519" s="51" t="s">
        <v>10178</v>
      </c>
      <c r="C1519" s="17" t="s">
        <v>10179</v>
      </c>
      <c r="D1519" s="32"/>
      <c r="E1519" s="32"/>
      <c r="F1519" s="32"/>
      <c r="K1519" s="32"/>
      <c r="L1519" s="32"/>
    </row>
    <row r="1520" spans="1:12" x14ac:dyDescent="0.2">
      <c r="A1520" s="4" t="s">
        <v>6301</v>
      </c>
      <c r="B1520" s="51" t="s">
        <v>10180</v>
      </c>
      <c r="C1520" s="17" t="s">
        <v>10181</v>
      </c>
      <c r="D1520" s="32"/>
      <c r="E1520" s="32"/>
      <c r="F1520" s="32"/>
      <c r="K1520" s="32"/>
      <c r="L1520" s="32"/>
    </row>
    <row r="1521" spans="1:12" x14ac:dyDescent="0.2">
      <c r="A1521" s="4" t="s">
        <v>2235</v>
      </c>
      <c r="B1521" s="51" t="s">
        <v>10182</v>
      </c>
      <c r="C1521" s="17" t="s">
        <v>10183</v>
      </c>
      <c r="D1521" s="32"/>
      <c r="E1521" s="32"/>
      <c r="F1521" s="32"/>
      <c r="K1521" s="32"/>
      <c r="L1521" s="32"/>
    </row>
    <row r="1522" spans="1:12" x14ac:dyDescent="0.2">
      <c r="A1522" s="4" t="s">
        <v>2234</v>
      </c>
      <c r="C1522" s="17" t="s">
        <v>4</v>
      </c>
      <c r="D1522" s="32"/>
      <c r="E1522" s="32"/>
      <c r="F1522" s="32"/>
      <c r="K1522" s="32"/>
      <c r="L1522" s="32"/>
    </row>
    <row r="1523" spans="1:12" x14ac:dyDescent="0.2">
      <c r="A1523" s="4" t="s">
        <v>4042</v>
      </c>
      <c r="B1523" s="51" t="s">
        <v>10184</v>
      </c>
      <c r="C1523" s="17" t="s">
        <v>10185</v>
      </c>
      <c r="D1523" s="32"/>
      <c r="E1523" s="32"/>
      <c r="F1523" s="32"/>
      <c r="K1523" s="32"/>
      <c r="L1523" s="32"/>
    </row>
    <row r="1524" spans="1:12" x14ac:dyDescent="0.2">
      <c r="A1524" s="4" t="s">
        <v>2233</v>
      </c>
      <c r="B1524" s="51" t="s">
        <v>10186</v>
      </c>
      <c r="C1524" s="17" t="s">
        <v>10187</v>
      </c>
      <c r="D1524" s="32"/>
      <c r="E1524" s="32"/>
      <c r="F1524" s="32"/>
      <c r="K1524" s="32"/>
      <c r="L1524" s="32"/>
    </row>
    <row r="1525" spans="1:12" x14ac:dyDescent="0.2">
      <c r="A1525" s="4" t="s">
        <v>2232</v>
      </c>
      <c r="B1525" s="51" t="s">
        <v>10188</v>
      </c>
      <c r="C1525" s="17" t="s">
        <v>10189</v>
      </c>
      <c r="D1525" s="32"/>
      <c r="E1525" s="32"/>
      <c r="F1525" s="32"/>
      <c r="K1525" s="32"/>
      <c r="L1525" s="32"/>
    </row>
    <row r="1526" spans="1:12" x14ac:dyDescent="0.2">
      <c r="A1526" s="4" t="s">
        <v>2231</v>
      </c>
      <c r="C1526" s="17" t="s">
        <v>4</v>
      </c>
      <c r="D1526" s="32"/>
      <c r="E1526" s="32"/>
      <c r="F1526" s="32"/>
      <c r="K1526" s="32"/>
      <c r="L1526" s="32"/>
    </row>
    <row r="1527" spans="1:12" x14ac:dyDescent="0.2">
      <c r="A1527" s="4" t="s">
        <v>4317</v>
      </c>
      <c r="B1527" s="51" t="s">
        <v>10190</v>
      </c>
      <c r="C1527" s="17" t="s">
        <v>10191</v>
      </c>
      <c r="D1527" s="32"/>
      <c r="E1527" s="32"/>
      <c r="F1527" s="32"/>
      <c r="K1527" s="32"/>
      <c r="L1527" s="32"/>
    </row>
    <row r="1528" spans="1:12" x14ac:dyDescent="0.2">
      <c r="A1528" s="4" t="s">
        <v>2230</v>
      </c>
      <c r="B1528" s="51" t="s">
        <v>10192</v>
      </c>
      <c r="C1528" s="17" t="s">
        <v>10193</v>
      </c>
      <c r="D1528" s="32"/>
      <c r="E1528" s="32"/>
      <c r="F1528" s="32"/>
      <c r="K1528" s="32"/>
      <c r="L1528" s="32"/>
    </row>
    <row r="1529" spans="1:12" x14ac:dyDescent="0.2">
      <c r="A1529" s="4" t="s">
        <v>6302</v>
      </c>
      <c r="C1529" s="17" t="s">
        <v>4</v>
      </c>
      <c r="D1529" s="32"/>
      <c r="E1529" s="32"/>
      <c r="F1529" s="32"/>
      <c r="K1529" s="32"/>
      <c r="L1529" s="32"/>
    </row>
    <row r="1530" spans="1:12" x14ac:dyDescent="0.2">
      <c r="A1530" s="4" t="s">
        <v>4041</v>
      </c>
      <c r="B1530" s="51" t="s">
        <v>10194</v>
      </c>
      <c r="C1530" s="17" t="s">
        <v>10195</v>
      </c>
      <c r="D1530" s="32"/>
      <c r="E1530" s="32"/>
      <c r="F1530" s="32"/>
      <c r="K1530" s="32"/>
      <c r="L1530" s="32"/>
    </row>
    <row r="1531" spans="1:12" x14ac:dyDescent="0.2">
      <c r="A1531" s="4" t="s">
        <v>4040</v>
      </c>
      <c r="C1531" s="17" t="s">
        <v>1707</v>
      </c>
      <c r="D1531" s="32">
        <v>-1.3552905894035199</v>
      </c>
      <c r="E1531" s="32"/>
      <c r="F1531" s="32">
        <v>-1.8675413708768001</v>
      </c>
      <c r="K1531" s="32"/>
      <c r="L1531" s="32"/>
    </row>
    <row r="1532" spans="1:12" x14ac:dyDescent="0.2">
      <c r="A1532" s="4" t="s">
        <v>6303</v>
      </c>
      <c r="C1532" s="17" t="s">
        <v>10196</v>
      </c>
      <c r="D1532" s="32"/>
      <c r="E1532" s="32"/>
      <c r="F1532" s="32"/>
      <c r="K1532" s="32"/>
      <c r="L1532" s="32"/>
    </row>
    <row r="1533" spans="1:12" x14ac:dyDescent="0.2">
      <c r="A1533" s="4" t="s">
        <v>4039</v>
      </c>
      <c r="C1533" s="17" t="s">
        <v>10197</v>
      </c>
      <c r="D1533" s="32"/>
      <c r="E1533" s="32"/>
      <c r="F1533" s="32"/>
      <c r="K1533" s="32"/>
      <c r="L1533" s="32"/>
    </row>
    <row r="1534" spans="1:12" x14ac:dyDescent="0.2">
      <c r="A1534" s="4" t="s">
        <v>4037</v>
      </c>
      <c r="B1534" s="51" t="s">
        <v>10198</v>
      </c>
      <c r="C1534" s="17" t="s">
        <v>10199</v>
      </c>
      <c r="D1534" s="32"/>
      <c r="E1534" s="32"/>
      <c r="F1534" s="32"/>
      <c r="K1534" s="32"/>
      <c r="L1534" s="32"/>
    </row>
    <row r="1535" spans="1:12" x14ac:dyDescent="0.2">
      <c r="A1535" s="4" t="s">
        <v>4036</v>
      </c>
      <c r="C1535" s="17" t="s">
        <v>429</v>
      </c>
      <c r="D1535" s="32"/>
      <c r="E1535" s="32"/>
      <c r="F1535" s="32"/>
      <c r="K1535" s="32"/>
      <c r="L1535" s="32"/>
    </row>
    <row r="1536" spans="1:12" x14ac:dyDescent="0.2">
      <c r="A1536" s="4" t="s">
        <v>4035</v>
      </c>
      <c r="C1536" s="17" t="s">
        <v>10200</v>
      </c>
      <c r="D1536" s="32"/>
      <c r="E1536" s="32"/>
      <c r="F1536" s="32"/>
      <c r="K1536" s="32"/>
      <c r="L1536" s="32"/>
    </row>
    <row r="1537" spans="1:12" x14ac:dyDescent="0.2">
      <c r="A1537" s="4" t="s">
        <v>4034</v>
      </c>
      <c r="C1537" s="17" t="s">
        <v>10201</v>
      </c>
      <c r="D1537" s="32"/>
      <c r="E1537" s="32"/>
      <c r="F1537" s="32"/>
      <c r="K1537" s="32"/>
      <c r="L1537" s="32"/>
    </row>
    <row r="1538" spans="1:12" x14ac:dyDescent="0.2">
      <c r="A1538" s="4" t="s">
        <v>5575</v>
      </c>
      <c r="B1538" s="51" t="s">
        <v>1711</v>
      </c>
      <c r="C1538" s="17" t="s">
        <v>1710</v>
      </c>
      <c r="D1538" s="32"/>
      <c r="E1538" s="32">
        <v>-4.7143993426750299</v>
      </c>
      <c r="F1538" s="32"/>
      <c r="K1538" s="32"/>
      <c r="L1538" s="32"/>
    </row>
    <row r="1539" spans="1:12" x14ac:dyDescent="0.2">
      <c r="A1539" s="4" t="s">
        <v>5574</v>
      </c>
      <c r="B1539" s="51" t="s">
        <v>10202</v>
      </c>
      <c r="C1539" s="17" t="s">
        <v>10203</v>
      </c>
      <c r="D1539" s="32"/>
      <c r="E1539" s="32"/>
      <c r="F1539" s="32"/>
      <c r="K1539" s="32"/>
      <c r="L1539" s="32"/>
    </row>
    <row r="1540" spans="1:12" x14ac:dyDescent="0.2">
      <c r="A1540" s="4" t="s">
        <v>5573</v>
      </c>
      <c r="B1540" s="51" t="s">
        <v>10204</v>
      </c>
      <c r="C1540" s="17" t="s">
        <v>10205</v>
      </c>
      <c r="D1540" s="32"/>
      <c r="E1540" s="32"/>
      <c r="F1540" s="32"/>
      <c r="K1540" s="32"/>
      <c r="L1540" s="32"/>
    </row>
    <row r="1541" spans="1:12" x14ac:dyDescent="0.2">
      <c r="A1541" s="4" t="s">
        <v>5572</v>
      </c>
      <c r="B1541" s="51" t="s">
        <v>10206</v>
      </c>
      <c r="C1541" s="17" t="s">
        <v>10207</v>
      </c>
      <c r="D1541" s="32"/>
      <c r="E1541" s="32"/>
      <c r="F1541" s="32"/>
      <c r="K1541" s="32"/>
      <c r="L1541" s="32"/>
    </row>
    <row r="1542" spans="1:12" x14ac:dyDescent="0.2">
      <c r="A1542" s="4" t="s">
        <v>5571</v>
      </c>
      <c r="B1542" s="51" t="s">
        <v>10208</v>
      </c>
      <c r="C1542" s="17" t="s">
        <v>10209</v>
      </c>
      <c r="D1542" s="32"/>
      <c r="E1542" s="32"/>
      <c r="F1542" s="32"/>
      <c r="K1542" s="32"/>
      <c r="L1542" s="32"/>
    </row>
    <row r="1543" spans="1:12" x14ac:dyDescent="0.2">
      <c r="A1543" s="4" t="s">
        <v>5569</v>
      </c>
      <c r="B1543" s="51" t="s">
        <v>10210</v>
      </c>
      <c r="C1543" s="17" t="s">
        <v>10211</v>
      </c>
      <c r="D1543" s="32"/>
      <c r="E1543" s="32"/>
      <c r="F1543" s="32"/>
      <c r="K1543" s="32"/>
      <c r="L1543" s="32"/>
    </row>
    <row r="1544" spans="1:12" x14ac:dyDescent="0.2">
      <c r="A1544" s="4" t="s">
        <v>5568</v>
      </c>
      <c r="B1544" s="51" t="s">
        <v>10212</v>
      </c>
      <c r="C1544" s="17" t="s">
        <v>10213</v>
      </c>
      <c r="D1544" s="32"/>
      <c r="E1544" s="32"/>
      <c r="F1544" s="32"/>
      <c r="K1544" s="32"/>
      <c r="L1544" s="32"/>
    </row>
    <row r="1545" spans="1:12" x14ac:dyDescent="0.2">
      <c r="A1545" s="4" t="s">
        <v>4033</v>
      </c>
      <c r="B1545" s="51" t="s">
        <v>10214</v>
      </c>
      <c r="C1545" s="17" t="s">
        <v>10215</v>
      </c>
      <c r="D1545" s="32"/>
      <c r="E1545" s="32"/>
      <c r="F1545" s="32"/>
      <c r="K1545" s="32"/>
      <c r="L1545" s="32"/>
    </row>
    <row r="1546" spans="1:12" x14ac:dyDescent="0.2">
      <c r="A1546" s="4" t="s">
        <v>5567</v>
      </c>
      <c r="B1546" s="51" t="s">
        <v>10216</v>
      </c>
      <c r="C1546" s="17" t="s">
        <v>10217</v>
      </c>
      <c r="D1546" s="32"/>
      <c r="E1546" s="32"/>
      <c r="F1546" s="32"/>
      <c r="K1546" s="32"/>
      <c r="L1546" s="32"/>
    </row>
    <row r="1547" spans="1:12" x14ac:dyDescent="0.2">
      <c r="A1547" s="4" t="s">
        <v>6304</v>
      </c>
      <c r="B1547" s="51" t="s">
        <v>10218</v>
      </c>
      <c r="C1547" s="17" t="s">
        <v>10219</v>
      </c>
      <c r="D1547" s="32"/>
      <c r="E1547" s="32"/>
      <c r="F1547" s="32"/>
      <c r="K1547" s="32"/>
      <c r="L1547" s="32"/>
    </row>
    <row r="1548" spans="1:12" x14ac:dyDescent="0.2">
      <c r="A1548" s="4" t="s">
        <v>2229</v>
      </c>
      <c r="B1548" s="51" t="s">
        <v>1720</v>
      </c>
      <c r="C1548" s="17" t="s">
        <v>1719</v>
      </c>
      <c r="D1548" s="32">
        <v>1.04754171825527</v>
      </c>
      <c r="E1548" s="32"/>
      <c r="F1548" s="32">
        <v>-1.0579127128649499</v>
      </c>
      <c r="K1548" s="32"/>
      <c r="L1548" s="32"/>
    </row>
    <row r="1549" spans="1:12" x14ac:dyDescent="0.2">
      <c r="A1549" s="4" t="s">
        <v>2228</v>
      </c>
      <c r="C1549" s="17" t="s">
        <v>9294</v>
      </c>
      <c r="D1549" s="32"/>
      <c r="E1549" s="32"/>
      <c r="F1549" s="32"/>
      <c r="K1549" s="32"/>
      <c r="L1549" s="32"/>
    </row>
    <row r="1550" spans="1:12" x14ac:dyDescent="0.2">
      <c r="A1550" s="4" t="s">
        <v>2227</v>
      </c>
      <c r="C1550" s="17" t="s">
        <v>1724</v>
      </c>
      <c r="D1550" s="32"/>
      <c r="E1550" s="32"/>
      <c r="F1550" s="32"/>
      <c r="K1550" s="32"/>
      <c r="L1550" s="32"/>
    </row>
    <row r="1551" spans="1:12" x14ac:dyDescent="0.2">
      <c r="A1551" s="4" t="s">
        <v>2226</v>
      </c>
      <c r="C1551" s="17" t="s">
        <v>390</v>
      </c>
      <c r="D1551" s="32"/>
      <c r="E1551" s="32"/>
      <c r="F1551" s="32"/>
      <c r="K1551" s="32"/>
      <c r="L1551" s="32"/>
    </row>
    <row r="1552" spans="1:12" x14ac:dyDescent="0.2">
      <c r="A1552" s="4" t="s">
        <v>2225</v>
      </c>
      <c r="B1552" s="51" t="s">
        <v>10220</v>
      </c>
      <c r="C1552" s="17" t="s">
        <v>10221</v>
      </c>
      <c r="D1552" s="32"/>
      <c r="E1552" s="32"/>
      <c r="F1552" s="32"/>
      <c r="K1552" s="32"/>
      <c r="L1552" s="32"/>
    </row>
    <row r="1553" spans="1:12" x14ac:dyDescent="0.2">
      <c r="A1553" s="4" t="s">
        <v>6305</v>
      </c>
      <c r="B1553" s="51" t="s">
        <v>10222</v>
      </c>
      <c r="C1553" s="17" t="s">
        <v>10223</v>
      </c>
      <c r="D1553" s="32"/>
      <c r="E1553" s="32"/>
      <c r="F1553" s="32"/>
      <c r="K1553" s="32"/>
      <c r="L1553" s="32"/>
    </row>
    <row r="1554" spans="1:12" x14ac:dyDescent="0.2">
      <c r="A1554" s="4" t="s">
        <v>2224</v>
      </c>
      <c r="C1554" s="17" t="s">
        <v>10224</v>
      </c>
      <c r="D1554" s="32"/>
      <c r="E1554" s="32"/>
      <c r="F1554" s="32"/>
      <c r="K1554" s="32"/>
      <c r="L1554" s="32"/>
    </row>
    <row r="1555" spans="1:12" x14ac:dyDescent="0.2">
      <c r="A1555" s="4" t="s">
        <v>6306</v>
      </c>
      <c r="C1555" s="17" t="s">
        <v>10225</v>
      </c>
      <c r="D1555" s="32"/>
      <c r="E1555" s="32"/>
      <c r="F1555" s="32"/>
      <c r="K1555" s="32"/>
      <c r="L1555" s="32"/>
    </row>
    <row r="1556" spans="1:12" x14ac:dyDescent="0.2">
      <c r="A1556" s="4" t="s">
        <v>4170</v>
      </c>
      <c r="B1556" s="51" t="s">
        <v>10226</v>
      </c>
      <c r="C1556" s="17" t="s">
        <v>10227</v>
      </c>
      <c r="D1556" s="32"/>
      <c r="E1556" s="32"/>
      <c r="F1556" s="32"/>
      <c r="K1556" s="32"/>
      <c r="L1556" s="32"/>
    </row>
    <row r="1557" spans="1:12" x14ac:dyDescent="0.2">
      <c r="A1557" s="4" t="s">
        <v>2223</v>
      </c>
      <c r="B1557" s="51" t="s">
        <v>10228</v>
      </c>
      <c r="C1557" s="17" t="s">
        <v>10229</v>
      </c>
      <c r="D1557" s="32"/>
      <c r="E1557" s="32"/>
      <c r="F1557" s="32"/>
      <c r="K1557" s="32"/>
      <c r="L1557" s="32"/>
    </row>
    <row r="1558" spans="1:12" x14ac:dyDescent="0.2">
      <c r="A1558" s="4" t="s">
        <v>2222</v>
      </c>
      <c r="C1558" s="17" t="s">
        <v>648</v>
      </c>
      <c r="D1558" s="32"/>
      <c r="E1558" s="32"/>
      <c r="F1558" s="32"/>
      <c r="K1558" s="32"/>
      <c r="L1558" s="32"/>
    </row>
    <row r="1559" spans="1:12" x14ac:dyDescent="0.2">
      <c r="A1559" s="4" t="s">
        <v>2219</v>
      </c>
      <c r="B1559" s="51" t="s">
        <v>10230</v>
      </c>
      <c r="C1559" s="17" t="s">
        <v>10231</v>
      </c>
      <c r="D1559" s="32"/>
      <c r="E1559" s="32"/>
      <c r="F1559" s="32"/>
      <c r="K1559" s="32"/>
      <c r="L1559" s="32"/>
    </row>
    <row r="1560" spans="1:12" x14ac:dyDescent="0.2">
      <c r="A1560" s="4" t="s">
        <v>2216</v>
      </c>
      <c r="B1560" s="51" t="s">
        <v>10232</v>
      </c>
      <c r="C1560" s="17" t="s">
        <v>10233</v>
      </c>
      <c r="D1560" s="32"/>
      <c r="E1560" s="32"/>
      <c r="F1560" s="32"/>
      <c r="K1560" s="32"/>
      <c r="L1560" s="32"/>
    </row>
    <row r="1561" spans="1:12" x14ac:dyDescent="0.2">
      <c r="A1561" s="4" t="s">
        <v>2215</v>
      </c>
      <c r="C1561" s="17" t="s">
        <v>8882</v>
      </c>
      <c r="D1561" s="32"/>
      <c r="E1561" s="32"/>
      <c r="F1561" s="32"/>
      <c r="K1561" s="32"/>
      <c r="L1561" s="32"/>
    </row>
    <row r="1562" spans="1:12" x14ac:dyDescent="0.2">
      <c r="A1562" s="4" t="s">
        <v>2212</v>
      </c>
      <c r="C1562" s="17" t="s">
        <v>8882</v>
      </c>
      <c r="D1562" s="32"/>
      <c r="E1562" s="32"/>
      <c r="F1562" s="32"/>
      <c r="K1562" s="32"/>
      <c r="L1562" s="32"/>
    </row>
    <row r="1563" spans="1:12" x14ac:dyDescent="0.2">
      <c r="A1563" s="4" t="s">
        <v>2210</v>
      </c>
      <c r="C1563" s="17" t="s">
        <v>779</v>
      </c>
      <c r="D1563" s="32"/>
      <c r="E1563" s="32"/>
      <c r="F1563" s="32"/>
      <c r="K1563" s="32"/>
      <c r="L1563" s="32"/>
    </row>
    <row r="1564" spans="1:12" x14ac:dyDescent="0.2">
      <c r="A1564" s="4" t="s">
        <v>6307</v>
      </c>
      <c r="B1564" s="51" t="s">
        <v>40</v>
      </c>
      <c r="C1564" s="17" t="s">
        <v>39</v>
      </c>
      <c r="D1564" s="32"/>
      <c r="E1564" s="32"/>
      <c r="F1564" s="32"/>
      <c r="K1564" s="32"/>
      <c r="L1564" s="32"/>
    </row>
    <row r="1565" spans="1:12" x14ac:dyDescent="0.2">
      <c r="A1565" s="4" t="s">
        <v>2209</v>
      </c>
      <c r="C1565" s="17" t="s">
        <v>9066</v>
      </c>
      <c r="D1565" s="32"/>
      <c r="E1565" s="32"/>
      <c r="F1565" s="32"/>
      <c r="K1565" s="32"/>
      <c r="L1565" s="32"/>
    </row>
    <row r="1566" spans="1:12" x14ac:dyDescent="0.2">
      <c r="A1566" s="4" t="s">
        <v>2207</v>
      </c>
      <c r="C1566" s="17" t="s">
        <v>8691</v>
      </c>
      <c r="D1566" s="32"/>
      <c r="E1566" s="32"/>
      <c r="F1566" s="32"/>
      <c r="K1566" s="32"/>
      <c r="L1566" s="32"/>
    </row>
    <row r="1567" spans="1:12" x14ac:dyDescent="0.2">
      <c r="A1567" s="4" t="s">
        <v>2206</v>
      </c>
      <c r="C1567" s="17" t="s">
        <v>4</v>
      </c>
      <c r="D1567" s="32"/>
      <c r="E1567" s="32"/>
      <c r="F1567" s="32"/>
      <c r="K1567" s="32"/>
      <c r="L1567" s="32"/>
    </row>
    <row r="1568" spans="1:12" x14ac:dyDescent="0.2">
      <c r="A1568" s="4" t="s">
        <v>2205</v>
      </c>
      <c r="C1568" s="17" t="s">
        <v>9029</v>
      </c>
      <c r="D1568" s="32"/>
      <c r="E1568" s="32"/>
      <c r="F1568" s="32"/>
      <c r="K1568" s="32"/>
      <c r="L1568" s="32"/>
    </row>
    <row r="1569" spans="1:12" x14ac:dyDescent="0.2">
      <c r="A1569" s="4" t="s">
        <v>2204</v>
      </c>
      <c r="B1569" s="51" t="s">
        <v>10234</v>
      </c>
      <c r="C1569" s="17" t="s">
        <v>10235</v>
      </c>
      <c r="D1569" s="32"/>
      <c r="E1569" s="32"/>
      <c r="F1569" s="32"/>
      <c r="K1569" s="32"/>
      <c r="L1569" s="32"/>
    </row>
    <row r="1570" spans="1:12" x14ac:dyDescent="0.2">
      <c r="A1570" s="4" t="s">
        <v>6308</v>
      </c>
      <c r="B1570" s="51" t="s">
        <v>1742</v>
      </c>
      <c r="C1570" s="17" t="s">
        <v>1741</v>
      </c>
      <c r="D1570" s="32">
        <v>3.7436451826540997</v>
      </c>
      <c r="E1570" s="32"/>
      <c r="F1570" s="32">
        <v>3.1128798326724101</v>
      </c>
      <c r="K1570" s="32"/>
      <c r="L1570" s="32"/>
    </row>
    <row r="1571" spans="1:12" x14ac:dyDescent="0.2">
      <c r="A1571" s="4" t="s">
        <v>6309</v>
      </c>
      <c r="B1571" s="51" t="s">
        <v>10236</v>
      </c>
      <c r="C1571" s="17" t="s">
        <v>10237</v>
      </c>
      <c r="D1571" s="32"/>
      <c r="E1571" s="32"/>
      <c r="F1571" s="32"/>
      <c r="K1571" s="32"/>
      <c r="L1571" s="32"/>
    </row>
    <row r="1572" spans="1:12" x14ac:dyDescent="0.2">
      <c r="A1572" s="4" t="s">
        <v>2203</v>
      </c>
      <c r="B1572" s="51" t="s">
        <v>10238</v>
      </c>
      <c r="C1572" s="17" t="s">
        <v>10239</v>
      </c>
      <c r="D1572" s="32"/>
      <c r="E1572" s="32"/>
      <c r="F1572" s="32"/>
      <c r="K1572" s="32"/>
      <c r="L1572" s="32"/>
    </row>
    <row r="1573" spans="1:12" x14ac:dyDescent="0.2">
      <c r="A1573" s="4" t="s">
        <v>2202</v>
      </c>
      <c r="B1573" s="51" t="s">
        <v>10240</v>
      </c>
      <c r="C1573" s="17" t="s">
        <v>10241</v>
      </c>
      <c r="D1573" s="32"/>
      <c r="E1573" s="32"/>
      <c r="F1573" s="32"/>
      <c r="K1573" s="32"/>
      <c r="L1573" s="32"/>
    </row>
    <row r="1574" spans="1:12" x14ac:dyDescent="0.2">
      <c r="A1574" s="4" t="s">
        <v>2201</v>
      </c>
      <c r="B1574" s="51" t="s">
        <v>10242</v>
      </c>
      <c r="C1574" s="17" t="s">
        <v>10243</v>
      </c>
      <c r="D1574" s="32"/>
      <c r="E1574" s="32"/>
      <c r="F1574" s="32"/>
      <c r="K1574" s="32"/>
      <c r="L1574" s="32"/>
    </row>
    <row r="1575" spans="1:12" x14ac:dyDescent="0.2">
      <c r="A1575" s="4" t="s">
        <v>6310</v>
      </c>
      <c r="B1575" s="51" t="s">
        <v>10244</v>
      </c>
      <c r="C1575" s="17" t="s">
        <v>10245</v>
      </c>
      <c r="D1575" s="32"/>
      <c r="E1575" s="32"/>
      <c r="F1575" s="32"/>
      <c r="K1575" s="32"/>
      <c r="L1575" s="32"/>
    </row>
    <row r="1576" spans="1:12" x14ac:dyDescent="0.2">
      <c r="A1576" s="4" t="s">
        <v>2200</v>
      </c>
      <c r="C1576" s="17" t="s">
        <v>4</v>
      </c>
      <c r="D1576" s="32"/>
      <c r="E1576" s="32"/>
      <c r="F1576" s="32"/>
      <c r="K1576" s="32"/>
      <c r="L1576" s="32"/>
    </row>
    <row r="1577" spans="1:12" x14ac:dyDescent="0.2">
      <c r="A1577" s="4" t="s">
        <v>2197</v>
      </c>
      <c r="B1577" s="51" t="s">
        <v>10246</v>
      </c>
      <c r="C1577" s="17" t="s">
        <v>10247</v>
      </c>
      <c r="D1577" s="32"/>
      <c r="E1577" s="32"/>
      <c r="F1577" s="32"/>
      <c r="K1577" s="32"/>
      <c r="L1577" s="32"/>
    </row>
    <row r="1578" spans="1:12" x14ac:dyDescent="0.2">
      <c r="A1578" s="4" t="s">
        <v>2196</v>
      </c>
      <c r="B1578" s="51" t="s">
        <v>10248</v>
      </c>
      <c r="C1578" s="17" t="s">
        <v>10249</v>
      </c>
      <c r="D1578" s="32"/>
      <c r="E1578" s="32"/>
      <c r="F1578" s="32"/>
      <c r="K1578" s="32"/>
      <c r="L1578" s="32"/>
    </row>
    <row r="1579" spans="1:12" x14ac:dyDescent="0.2">
      <c r="A1579" s="4" t="s">
        <v>2195</v>
      </c>
      <c r="B1579" s="51" t="s">
        <v>10250</v>
      </c>
      <c r="C1579" s="17" t="s">
        <v>10251</v>
      </c>
      <c r="D1579" s="32"/>
      <c r="E1579" s="32"/>
      <c r="F1579" s="32"/>
      <c r="K1579" s="32"/>
      <c r="L1579" s="32"/>
    </row>
    <row r="1580" spans="1:12" x14ac:dyDescent="0.2">
      <c r="A1580" s="4" t="s">
        <v>6311</v>
      </c>
      <c r="C1580" s="17" t="s">
        <v>1055</v>
      </c>
      <c r="D1580" s="32"/>
      <c r="E1580" s="32"/>
      <c r="F1580" s="32"/>
      <c r="K1580" s="32"/>
      <c r="L1580" s="32"/>
    </row>
    <row r="1581" spans="1:12" x14ac:dyDescent="0.2">
      <c r="A1581" s="4" t="s">
        <v>6312</v>
      </c>
      <c r="C1581" s="17" t="s">
        <v>8046</v>
      </c>
      <c r="D1581" s="32"/>
      <c r="E1581" s="32"/>
      <c r="F1581" s="32"/>
      <c r="K1581" s="32"/>
      <c r="L1581" s="32"/>
    </row>
    <row r="1582" spans="1:12" x14ac:dyDescent="0.2">
      <c r="A1582" s="4" t="s">
        <v>2194</v>
      </c>
      <c r="C1582" s="17" t="s">
        <v>10252</v>
      </c>
      <c r="D1582" s="32"/>
      <c r="E1582" s="32"/>
      <c r="F1582" s="32"/>
      <c r="K1582" s="32"/>
      <c r="L1582" s="32"/>
    </row>
    <row r="1583" spans="1:12" x14ac:dyDescent="0.2">
      <c r="A1583" s="4" t="s">
        <v>6313</v>
      </c>
      <c r="C1583" s="17" t="s">
        <v>10253</v>
      </c>
      <c r="D1583" s="32"/>
      <c r="E1583" s="32"/>
      <c r="F1583" s="32"/>
      <c r="K1583" s="32"/>
      <c r="L1583" s="32"/>
    </row>
    <row r="1584" spans="1:12" x14ac:dyDescent="0.2">
      <c r="A1584" s="4" t="s">
        <v>2191</v>
      </c>
      <c r="B1584" s="51" t="s">
        <v>3319</v>
      </c>
      <c r="C1584" s="17" t="s">
        <v>3318</v>
      </c>
      <c r="D1584" s="32"/>
      <c r="E1584" s="32">
        <v>1.3951527868478599</v>
      </c>
      <c r="F1584" s="32"/>
      <c r="K1584" s="32"/>
      <c r="L1584" s="32"/>
    </row>
    <row r="1585" spans="1:12" x14ac:dyDescent="0.2">
      <c r="A1585" s="4" t="s">
        <v>2185</v>
      </c>
      <c r="C1585" s="17" t="s">
        <v>10254</v>
      </c>
      <c r="D1585" s="32"/>
      <c r="E1585" s="32"/>
      <c r="F1585" s="32"/>
      <c r="K1585" s="32"/>
      <c r="L1585" s="32"/>
    </row>
    <row r="1586" spans="1:12" x14ac:dyDescent="0.2">
      <c r="A1586" s="4" t="s">
        <v>2184</v>
      </c>
      <c r="B1586" s="51" t="s">
        <v>10255</v>
      </c>
      <c r="C1586" s="17" t="s">
        <v>10256</v>
      </c>
      <c r="D1586" s="32"/>
      <c r="E1586" s="32"/>
      <c r="F1586" s="32"/>
      <c r="K1586" s="32"/>
      <c r="L1586" s="32"/>
    </row>
    <row r="1587" spans="1:12" x14ac:dyDescent="0.2">
      <c r="A1587" s="4" t="s">
        <v>2183</v>
      </c>
      <c r="B1587" s="51" t="s">
        <v>10257</v>
      </c>
      <c r="C1587" s="17" t="s">
        <v>10258</v>
      </c>
      <c r="D1587" s="32"/>
      <c r="E1587" s="32"/>
      <c r="F1587" s="32"/>
      <c r="K1587" s="32"/>
      <c r="L1587" s="32"/>
    </row>
    <row r="1588" spans="1:12" x14ac:dyDescent="0.2">
      <c r="A1588" s="4" t="s">
        <v>2182</v>
      </c>
      <c r="B1588" s="51" t="s">
        <v>10259</v>
      </c>
      <c r="C1588" s="17" t="s">
        <v>10260</v>
      </c>
      <c r="D1588" s="32"/>
      <c r="E1588" s="32"/>
      <c r="F1588" s="32"/>
      <c r="K1588" s="32"/>
      <c r="L1588" s="32"/>
    </row>
    <row r="1589" spans="1:12" x14ac:dyDescent="0.2">
      <c r="A1589" s="4" t="s">
        <v>2179</v>
      </c>
      <c r="B1589" s="51" t="s">
        <v>10186</v>
      </c>
      <c r="C1589" s="17" t="s">
        <v>10187</v>
      </c>
      <c r="D1589" s="32"/>
      <c r="E1589" s="32"/>
      <c r="F1589" s="32"/>
      <c r="K1589" s="32"/>
      <c r="L1589" s="32"/>
    </row>
    <row r="1590" spans="1:12" x14ac:dyDescent="0.2">
      <c r="A1590" s="4" t="s">
        <v>2178</v>
      </c>
      <c r="B1590" s="51" t="s">
        <v>10261</v>
      </c>
      <c r="C1590" s="17" t="s">
        <v>10262</v>
      </c>
      <c r="D1590" s="32"/>
      <c r="E1590" s="32"/>
      <c r="F1590" s="32"/>
      <c r="K1590" s="32"/>
      <c r="L1590" s="32"/>
    </row>
    <row r="1591" spans="1:12" x14ac:dyDescent="0.2">
      <c r="A1591" s="4" t="s">
        <v>6314</v>
      </c>
      <c r="B1591" s="51" t="s">
        <v>8113</v>
      </c>
      <c r="C1591" s="17" t="s">
        <v>8114</v>
      </c>
      <c r="D1591" s="32"/>
      <c r="E1591" s="32"/>
      <c r="F1591" s="32"/>
      <c r="K1591" s="32"/>
      <c r="L1591" s="32"/>
    </row>
    <row r="1592" spans="1:12" x14ac:dyDescent="0.2">
      <c r="A1592" s="4" t="s">
        <v>2177</v>
      </c>
      <c r="B1592" s="51" t="s">
        <v>10263</v>
      </c>
      <c r="C1592" s="17" t="s">
        <v>10264</v>
      </c>
      <c r="D1592" s="32"/>
      <c r="E1592" s="32"/>
      <c r="F1592" s="32"/>
      <c r="K1592" s="32"/>
      <c r="L1592" s="32"/>
    </row>
    <row r="1593" spans="1:12" x14ac:dyDescent="0.2">
      <c r="A1593" s="4" t="s">
        <v>2176</v>
      </c>
      <c r="B1593" s="51" t="s">
        <v>10265</v>
      </c>
      <c r="C1593" s="17" t="s">
        <v>10266</v>
      </c>
      <c r="D1593" s="32"/>
      <c r="E1593" s="32"/>
      <c r="F1593" s="32"/>
      <c r="K1593" s="32"/>
      <c r="L1593" s="32"/>
    </row>
    <row r="1594" spans="1:12" x14ac:dyDescent="0.2">
      <c r="A1594" s="4" t="s">
        <v>6315</v>
      </c>
      <c r="B1594" s="51" t="s">
        <v>1764</v>
      </c>
      <c r="C1594" s="17" t="s">
        <v>10267</v>
      </c>
      <c r="D1594" s="32"/>
      <c r="E1594" s="32"/>
      <c r="F1594" s="32">
        <v>-1.5515191912800099</v>
      </c>
      <c r="K1594" s="32"/>
      <c r="L1594" s="32"/>
    </row>
    <row r="1595" spans="1:12" x14ac:dyDescent="0.2">
      <c r="A1595" s="4" t="s">
        <v>4031</v>
      </c>
      <c r="B1595" s="51" t="s">
        <v>1767</v>
      </c>
      <c r="C1595" s="17" t="s">
        <v>1766</v>
      </c>
      <c r="D1595" s="32"/>
      <c r="E1595" s="32"/>
      <c r="F1595" s="32">
        <v>-1.2511773463787801</v>
      </c>
      <c r="K1595" s="32"/>
      <c r="L1595" s="32"/>
    </row>
    <row r="1596" spans="1:12" x14ac:dyDescent="0.2">
      <c r="A1596" s="4" t="s">
        <v>6316</v>
      </c>
      <c r="C1596" s="17" t="s">
        <v>1769</v>
      </c>
      <c r="D1596" s="32"/>
      <c r="E1596" s="32"/>
      <c r="F1596" s="32">
        <v>-1.84575427969602</v>
      </c>
      <c r="K1596" s="32"/>
      <c r="L1596" s="32"/>
    </row>
    <row r="1597" spans="1:12" x14ac:dyDescent="0.2">
      <c r="A1597" s="4" t="s">
        <v>6317</v>
      </c>
      <c r="B1597" s="51" t="s">
        <v>1772</v>
      </c>
      <c r="C1597" s="17" t="s">
        <v>1771</v>
      </c>
      <c r="D1597" s="32"/>
      <c r="E1597" s="32"/>
      <c r="F1597" s="32">
        <v>-1.1469448316259001</v>
      </c>
      <c r="K1597" s="32"/>
      <c r="L1597" s="32"/>
    </row>
    <row r="1598" spans="1:12" x14ac:dyDescent="0.2">
      <c r="A1598" s="4" t="s">
        <v>2174</v>
      </c>
      <c r="C1598" s="17" t="s">
        <v>10268</v>
      </c>
      <c r="D1598" s="32"/>
      <c r="E1598" s="32"/>
      <c r="F1598" s="32"/>
      <c r="K1598" s="32"/>
      <c r="L1598" s="32"/>
    </row>
    <row r="1599" spans="1:12" x14ac:dyDescent="0.2">
      <c r="A1599" s="4" t="s">
        <v>2173</v>
      </c>
      <c r="C1599" s="17" t="s">
        <v>1337</v>
      </c>
      <c r="D1599" s="32">
        <v>1.03182173463805</v>
      </c>
      <c r="E1599" s="32"/>
      <c r="F1599" s="32"/>
      <c r="K1599" s="32"/>
      <c r="L1599" s="32"/>
    </row>
    <row r="1600" spans="1:12" x14ac:dyDescent="0.2">
      <c r="A1600" s="4" t="s">
        <v>2172</v>
      </c>
      <c r="C1600" s="17" t="s">
        <v>8070</v>
      </c>
      <c r="D1600" s="32"/>
      <c r="E1600" s="32"/>
      <c r="F1600" s="32"/>
      <c r="K1600" s="32"/>
      <c r="L1600" s="32"/>
    </row>
    <row r="1601" spans="1:12" x14ac:dyDescent="0.2">
      <c r="A1601" s="4" t="s">
        <v>2171</v>
      </c>
      <c r="C1601" s="17" t="s">
        <v>176</v>
      </c>
      <c r="D1601" s="32"/>
      <c r="E1601" s="32"/>
      <c r="F1601" s="32"/>
      <c r="K1601" s="32"/>
      <c r="L1601" s="32"/>
    </row>
    <row r="1602" spans="1:12" x14ac:dyDescent="0.2">
      <c r="A1602" s="4" t="s">
        <v>2170</v>
      </c>
      <c r="B1602" s="51" t="s">
        <v>10269</v>
      </c>
      <c r="C1602" s="17" t="s">
        <v>10270</v>
      </c>
      <c r="D1602" s="32"/>
      <c r="E1602" s="32"/>
      <c r="F1602" s="32"/>
      <c r="K1602" s="32"/>
      <c r="L1602" s="32"/>
    </row>
    <row r="1603" spans="1:12" x14ac:dyDescent="0.2">
      <c r="A1603" s="4" t="s">
        <v>6318</v>
      </c>
      <c r="B1603" s="51" t="s">
        <v>3323</v>
      </c>
      <c r="C1603" s="17" t="s">
        <v>3322</v>
      </c>
      <c r="D1603" s="32"/>
      <c r="E1603" s="32">
        <v>1.5786691498024799</v>
      </c>
      <c r="F1603" s="32"/>
      <c r="K1603" s="32"/>
      <c r="L1603" s="32"/>
    </row>
    <row r="1604" spans="1:12" x14ac:dyDescent="0.2">
      <c r="A1604" s="4" t="s">
        <v>2169</v>
      </c>
      <c r="B1604" s="51" t="s">
        <v>10271</v>
      </c>
      <c r="C1604" s="17" t="s">
        <v>10272</v>
      </c>
      <c r="D1604" s="32"/>
      <c r="E1604" s="32"/>
      <c r="F1604" s="32"/>
      <c r="K1604" s="32"/>
      <c r="L1604" s="32"/>
    </row>
    <row r="1605" spans="1:12" x14ac:dyDescent="0.2">
      <c r="A1605" s="4" t="s">
        <v>2168</v>
      </c>
      <c r="B1605" s="51" t="s">
        <v>10273</v>
      </c>
      <c r="C1605" s="17" t="s">
        <v>10274</v>
      </c>
      <c r="D1605" s="32"/>
      <c r="E1605" s="32"/>
      <c r="F1605" s="32"/>
      <c r="K1605" s="32"/>
      <c r="L1605" s="32"/>
    </row>
    <row r="1606" spans="1:12" x14ac:dyDescent="0.2">
      <c r="A1606" s="4" t="s">
        <v>2167</v>
      </c>
      <c r="C1606" s="17" t="s">
        <v>10275</v>
      </c>
      <c r="D1606" s="32"/>
      <c r="E1606" s="32"/>
      <c r="F1606" s="32"/>
      <c r="K1606" s="32"/>
      <c r="L1606" s="32"/>
    </row>
    <row r="1607" spans="1:12" x14ac:dyDescent="0.2">
      <c r="A1607" s="4" t="s">
        <v>2166</v>
      </c>
      <c r="B1607" s="51" t="s">
        <v>1783</v>
      </c>
      <c r="C1607" s="17" t="s">
        <v>1782</v>
      </c>
      <c r="D1607" s="32">
        <v>-1.27507582233757</v>
      </c>
      <c r="E1607" s="32"/>
      <c r="F1607" s="32"/>
      <c r="K1607" s="32"/>
      <c r="L1607" s="32"/>
    </row>
    <row r="1608" spans="1:12" x14ac:dyDescent="0.2">
      <c r="A1608" s="4" t="s">
        <v>2165</v>
      </c>
      <c r="C1608" s="17" t="s">
        <v>10276</v>
      </c>
      <c r="D1608" s="32"/>
      <c r="E1608" s="32"/>
      <c r="F1608" s="32"/>
      <c r="K1608" s="32"/>
      <c r="L1608" s="32"/>
    </row>
    <row r="1609" spans="1:12" x14ac:dyDescent="0.2">
      <c r="A1609" s="4" t="s">
        <v>2164</v>
      </c>
      <c r="C1609" s="17" t="s">
        <v>10277</v>
      </c>
      <c r="D1609" s="32"/>
      <c r="E1609" s="32"/>
      <c r="F1609" s="32"/>
      <c r="K1609" s="32"/>
      <c r="L1609" s="32"/>
    </row>
    <row r="1610" spans="1:12" x14ac:dyDescent="0.2">
      <c r="A1610" s="4" t="s">
        <v>2163</v>
      </c>
      <c r="B1610" s="51" t="s">
        <v>10278</v>
      </c>
      <c r="C1610" s="17" t="s">
        <v>10279</v>
      </c>
      <c r="D1610" s="32"/>
      <c r="E1610" s="32"/>
      <c r="F1610" s="32"/>
      <c r="K1610" s="32"/>
      <c r="L1610" s="32"/>
    </row>
    <row r="1611" spans="1:12" x14ac:dyDescent="0.2">
      <c r="A1611" s="4" t="s">
        <v>2162</v>
      </c>
      <c r="C1611" s="17" t="s">
        <v>4</v>
      </c>
      <c r="D1611" s="32"/>
      <c r="E1611" s="32"/>
      <c r="F1611" s="32"/>
      <c r="K1611" s="32"/>
      <c r="L1611" s="32"/>
    </row>
    <row r="1612" spans="1:12" x14ac:dyDescent="0.2">
      <c r="A1612" s="4" t="s">
        <v>2161</v>
      </c>
      <c r="B1612" s="51" t="s">
        <v>10280</v>
      </c>
      <c r="C1612" s="17" t="s">
        <v>10281</v>
      </c>
      <c r="D1612" s="32"/>
      <c r="E1612" s="32"/>
      <c r="F1612" s="32"/>
      <c r="K1612" s="32"/>
      <c r="L1612" s="32"/>
    </row>
    <row r="1613" spans="1:12" x14ac:dyDescent="0.2">
      <c r="A1613" s="4" t="s">
        <v>2160</v>
      </c>
      <c r="B1613" s="51" t="s">
        <v>10282</v>
      </c>
      <c r="C1613" s="17" t="s">
        <v>10283</v>
      </c>
      <c r="D1613" s="32"/>
      <c r="E1613" s="32"/>
      <c r="F1613" s="32"/>
      <c r="K1613" s="32"/>
      <c r="L1613" s="32"/>
    </row>
    <row r="1614" spans="1:12" x14ac:dyDescent="0.2">
      <c r="A1614" s="4" t="s">
        <v>2159</v>
      </c>
      <c r="B1614" s="51" t="s">
        <v>3327</v>
      </c>
      <c r="C1614" s="17" t="s">
        <v>3326</v>
      </c>
      <c r="D1614" s="32"/>
      <c r="E1614" s="32">
        <v>1.27236391460095</v>
      </c>
      <c r="F1614" s="32"/>
      <c r="K1614" s="32"/>
      <c r="L1614" s="32"/>
    </row>
    <row r="1615" spans="1:12" x14ac:dyDescent="0.2">
      <c r="A1615" s="4" t="s">
        <v>2156</v>
      </c>
      <c r="B1615" s="51" t="s">
        <v>10284</v>
      </c>
      <c r="C1615" s="17" t="s">
        <v>10285</v>
      </c>
      <c r="D1615" s="32"/>
      <c r="E1615" s="32"/>
      <c r="F1615" s="32"/>
      <c r="K1615" s="32"/>
      <c r="L1615" s="32"/>
    </row>
    <row r="1616" spans="1:12" x14ac:dyDescent="0.2">
      <c r="A1616" s="4" t="s">
        <v>6319</v>
      </c>
      <c r="C1616" s="17" t="s">
        <v>10286</v>
      </c>
      <c r="D1616" s="32"/>
      <c r="E1616" s="32"/>
      <c r="F1616" s="32"/>
      <c r="K1616" s="32"/>
      <c r="L1616" s="32"/>
    </row>
    <row r="1617" spans="1:12" x14ac:dyDescent="0.2">
      <c r="A1617" s="4" t="s">
        <v>2155</v>
      </c>
      <c r="B1617" s="51" t="s">
        <v>1792</v>
      </c>
      <c r="C1617" s="17" t="s">
        <v>1791</v>
      </c>
      <c r="D1617" s="32">
        <v>1.4351617978273201</v>
      </c>
      <c r="E1617" s="32"/>
      <c r="F1617" s="32"/>
      <c r="K1617" s="32"/>
      <c r="L1617" s="32"/>
    </row>
    <row r="1618" spans="1:12" x14ac:dyDescent="0.2">
      <c r="A1618" s="4" t="s">
        <v>2154</v>
      </c>
      <c r="B1618" s="51" t="s">
        <v>10287</v>
      </c>
      <c r="C1618" s="17" t="s">
        <v>10288</v>
      </c>
      <c r="D1618" s="32"/>
      <c r="E1618" s="32"/>
      <c r="F1618" s="32"/>
      <c r="K1618" s="32"/>
      <c r="L1618" s="32"/>
    </row>
    <row r="1619" spans="1:12" x14ac:dyDescent="0.2">
      <c r="A1619" s="4" t="s">
        <v>2153</v>
      </c>
      <c r="B1619" s="51" t="s">
        <v>10289</v>
      </c>
      <c r="C1619" s="17" t="s">
        <v>10290</v>
      </c>
      <c r="D1619" s="32"/>
      <c r="E1619" s="32"/>
      <c r="F1619" s="32"/>
      <c r="K1619" s="32"/>
      <c r="L1619" s="32"/>
    </row>
    <row r="1620" spans="1:12" x14ac:dyDescent="0.2">
      <c r="A1620" s="4" t="s">
        <v>2152</v>
      </c>
      <c r="B1620" s="51" t="s">
        <v>10291</v>
      </c>
      <c r="C1620" s="17" t="s">
        <v>10292</v>
      </c>
      <c r="D1620" s="32"/>
      <c r="E1620" s="32"/>
      <c r="F1620" s="32"/>
      <c r="K1620" s="32"/>
      <c r="L1620" s="32"/>
    </row>
    <row r="1621" spans="1:12" x14ac:dyDescent="0.2">
      <c r="A1621" s="4" t="s">
        <v>2149</v>
      </c>
      <c r="C1621" s="17" t="s">
        <v>1800</v>
      </c>
      <c r="D1621" s="32"/>
      <c r="E1621" s="32"/>
      <c r="F1621" s="32"/>
      <c r="K1621" s="32"/>
      <c r="L1621" s="32"/>
    </row>
    <row r="1622" spans="1:12" x14ac:dyDescent="0.2">
      <c r="A1622" s="4" t="s">
        <v>2147</v>
      </c>
      <c r="C1622" s="17" t="s">
        <v>4</v>
      </c>
      <c r="D1622" s="32"/>
      <c r="E1622" s="32"/>
      <c r="F1622" s="32"/>
      <c r="K1622" s="32"/>
      <c r="L1622" s="32"/>
    </row>
    <row r="1623" spans="1:12" x14ac:dyDescent="0.2">
      <c r="A1623" s="4" t="s">
        <v>2146</v>
      </c>
      <c r="C1623" s="17" t="s">
        <v>4</v>
      </c>
      <c r="D1623" s="32"/>
      <c r="E1623" s="32"/>
      <c r="F1623" s="32"/>
      <c r="K1623" s="32"/>
      <c r="L1623" s="32"/>
    </row>
    <row r="1624" spans="1:12" x14ac:dyDescent="0.2">
      <c r="A1624" s="4" t="s">
        <v>6320</v>
      </c>
      <c r="C1624" s="17" t="s">
        <v>4</v>
      </c>
      <c r="D1624" s="32"/>
      <c r="E1624" s="32"/>
      <c r="F1624" s="32"/>
      <c r="K1624" s="32"/>
      <c r="L1624" s="32"/>
    </row>
    <row r="1625" spans="1:12" x14ac:dyDescent="0.2">
      <c r="A1625" s="4" t="s">
        <v>2145</v>
      </c>
      <c r="C1625" s="17" t="s">
        <v>10293</v>
      </c>
      <c r="D1625" s="32"/>
      <c r="E1625" s="32"/>
      <c r="F1625" s="32"/>
      <c r="K1625" s="32"/>
      <c r="L1625" s="32"/>
    </row>
    <row r="1626" spans="1:12" x14ac:dyDescent="0.2">
      <c r="A1626" s="4" t="s">
        <v>4288</v>
      </c>
      <c r="B1626" s="51" t="s">
        <v>10294</v>
      </c>
      <c r="C1626" s="17" t="s">
        <v>10295</v>
      </c>
      <c r="D1626" s="32"/>
      <c r="E1626" s="32"/>
      <c r="F1626" s="32"/>
      <c r="K1626" s="32"/>
      <c r="L1626" s="32"/>
    </row>
    <row r="1627" spans="1:12" x14ac:dyDescent="0.2">
      <c r="A1627" s="4" t="s">
        <v>6321</v>
      </c>
      <c r="B1627" s="51" t="s">
        <v>10296</v>
      </c>
      <c r="C1627" s="17" t="s">
        <v>10297</v>
      </c>
      <c r="D1627" s="32"/>
      <c r="E1627" s="32"/>
      <c r="F1627" s="32"/>
      <c r="K1627" s="32"/>
      <c r="L1627" s="32"/>
    </row>
    <row r="1628" spans="1:12" x14ac:dyDescent="0.2">
      <c r="A1628" s="4" t="s">
        <v>2144</v>
      </c>
      <c r="B1628" s="51" t="s">
        <v>10298</v>
      </c>
      <c r="C1628" s="17" t="s">
        <v>10299</v>
      </c>
      <c r="D1628" s="32"/>
      <c r="E1628" s="32"/>
      <c r="F1628" s="32"/>
      <c r="K1628" s="32"/>
      <c r="L1628" s="32"/>
    </row>
    <row r="1629" spans="1:12" x14ac:dyDescent="0.2">
      <c r="A1629" s="4" t="s">
        <v>2143</v>
      </c>
      <c r="B1629" s="51" t="s">
        <v>10300</v>
      </c>
      <c r="C1629" s="17" t="s">
        <v>10301</v>
      </c>
      <c r="D1629" s="32"/>
      <c r="E1629" s="32"/>
      <c r="F1629" s="32"/>
      <c r="K1629" s="32"/>
      <c r="L1629" s="32"/>
    </row>
    <row r="1630" spans="1:12" x14ac:dyDescent="0.2">
      <c r="A1630" s="4" t="s">
        <v>2142</v>
      </c>
      <c r="B1630" s="51" t="s">
        <v>10302</v>
      </c>
      <c r="C1630" s="17" t="s">
        <v>10303</v>
      </c>
      <c r="D1630" s="32"/>
      <c r="E1630" s="32"/>
      <c r="F1630" s="32"/>
      <c r="K1630" s="32"/>
      <c r="L1630" s="32"/>
    </row>
    <row r="1631" spans="1:12" x14ac:dyDescent="0.2">
      <c r="A1631" s="4" t="s">
        <v>2141</v>
      </c>
      <c r="C1631" s="17" t="s">
        <v>4</v>
      </c>
      <c r="D1631" s="32"/>
      <c r="E1631" s="32"/>
      <c r="F1631" s="32"/>
      <c r="K1631" s="32"/>
      <c r="L1631" s="32"/>
    </row>
    <row r="1632" spans="1:12" x14ac:dyDescent="0.2">
      <c r="A1632" s="4" t="s">
        <v>2140</v>
      </c>
      <c r="B1632" s="51" t="s">
        <v>10304</v>
      </c>
      <c r="C1632" s="17" t="s">
        <v>10305</v>
      </c>
      <c r="D1632" s="32"/>
      <c r="E1632" s="32"/>
      <c r="F1632" s="32"/>
      <c r="K1632" s="32"/>
      <c r="L1632" s="32"/>
    </row>
    <row r="1633" spans="1:12" x14ac:dyDescent="0.2">
      <c r="A1633" s="4" t="s">
        <v>2139</v>
      </c>
      <c r="C1633" s="17" t="s">
        <v>10306</v>
      </c>
      <c r="D1633" s="32"/>
      <c r="E1633" s="32"/>
      <c r="F1633" s="32"/>
      <c r="K1633" s="32"/>
      <c r="L1633" s="32"/>
    </row>
    <row r="1634" spans="1:12" x14ac:dyDescent="0.2">
      <c r="A1634" s="4" t="s">
        <v>2138</v>
      </c>
      <c r="C1634" s="17" t="s">
        <v>10306</v>
      </c>
      <c r="D1634" s="32"/>
      <c r="E1634" s="32"/>
      <c r="F1634" s="32"/>
      <c r="K1634" s="32"/>
      <c r="L1634" s="32"/>
    </row>
    <row r="1635" spans="1:12" x14ac:dyDescent="0.2">
      <c r="A1635" s="4" t="s">
        <v>2137</v>
      </c>
      <c r="B1635" s="51" t="s">
        <v>10307</v>
      </c>
      <c r="C1635" s="17" t="s">
        <v>10308</v>
      </c>
      <c r="D1635" s="32"/>
      <c r="E1635" s="32"/>
      <c r="F1635" s="32"/>
      <c r="K1635" s="32"/>
      <c r="L1635" s="32"/>
    </row>
    <row r="1636" spans="1:12" x14ac:dyDescent="0.2">
      <c r="A1636" s="4" t="s">
        <v>2136</v>
      </c>
      <c r="C1636" s="17" t="s">
        <v>9416</v>
      </c>
      <c r="D1636" s="32"/>
      <c r="E1636" s="32"/>
      <c r="F1636" s="32"/>
      <c r="K1636" s="32"/>
      <c r="L1636" s="32"/>
    </row>
    <row r="1637" spans="1:12" x14ac:dyDescent="0.2">
      <c r="A1637" s="4" t="s">
        <v>2135</v>
      </c>
      <c r="C1637" s="17" t="s">
        <v>4</v>
      </c>
      <c r="D1637" s="32">
        <v>-1.2913184452589301</v>
      </c>
      <c r="E1637" s="32"/>
      <c r="F1637" s="32"/>
      <c r="K1637" s="32"/>
      <c r="L1637" s="32"/>
    </row>
    <row r="1638" spans="1:12" x14ac:dyDescent="0.2">
      <c r="A1638" s="4" t="s">
        <v>2134</v>
      </c>
      <c r="B1638" s="51" t="s">
        <v>1819</v>
      </c>
      <c r="C1638" s="17" t="s">
        <v>1818</v>
      </c>
      <c r="D1638" s="32">
        <v>-1.2240612867917</v>
      </c>
      <c r="E1638" s="32"/>
      <c r="F1638" s="32"/>
      <c r="K1638" s="32"/>
      <c r="L1638" s="32"/>
    </row>
    <row r="1639" spans="1:12" x14ac:dyDescent="0.2">
      <c r="A1639" s="4" t="s">
        <v>2133</v>
      </c>
      <c r="B1639" s="51" t="s">
        <v>10309</v>
      </c>
      <c r="C1639" s="17" t="s">
        <v>10310</v>
      </c>
      <c r="D1639" s="32"/>
      <c r="E1639" s="32"/>
      <c r="F1639" s="32"/>
      <c r="K1639" s="32"/>
      <c r="L1639" s="32"/>
    </row>
    <row r="1640" spans="1:12" x14ac:dyDescent="0.2">
      <c r="A1640" s="4" t="s">
        <v>2132</v>
      </c>
      <c r="C1640" s="17" t="s">
        <v>312</v>
      </c>
      <c r="D1640" s="32"/>
      <c r="E1640" s="32"/>
      <c r="F1640" s="32"/>
      <c r="K1640" s="32"/>
      <c r="L1640" s="32"/>
    </row>
    <row r="1641" spans="1:12" x14ac:dyDescent="0.2">
      <c r="A1641" s="4" t="s">
        <v>2126</v>
      </c>
      <c r="B1641" s="51" t="s">
        <v>10311</v>
      </c>
      <c r="C1641" s="17" t="s">
        <v>10312</v>
      </c>
      <c r="D1641" s="32"/>
      <c r="E1641" s="32"/>
      <c r="F1641" s="32"/>
      <c r="K1641" s="32"/>
      <c r="L1641" s="32"/>
    </row>
    <row r="1642" spans="1:12" x14ac:dyDescent="0.2">
      <c r="A1642" s="4" t="s">
        <v>2125</v>
      </c>
      <c r="C1642" s="17" t="s">
        <v>4</v>
      </c>
      <c r="D1642" s="32"/>
      <c r="E1642" s="32"/>
      <c r="F1642" s="32"/>
      <c r="K1642" s="32"/>
      <c r="L1642" s="32"/>
    </row>
    <row r="1643" spans="1:12" x14ac:dyDescent="0.2">
      <c r="A1643" s="4" t="s">
        <v>2124</v>
      </c>
      <c r="C1643" s="17" t="s">
        <v>10313</v>
      </c>
      <c r="D1643" s="32"/>
      <c r="E1643" s="32"/>
      <c r="F1643" s="32"/>
      <c r="K1643" s="32"/>
      <c r="L1643" s="32"/>
    </row>
    <row r="1644" spans="1:12" x14ac:dyDescent="0.2">
      <c r="A1644" s="4" t="s">
        <v>2123</v>
      </c>
      <c r="C1644" s="17" t="s">
        <v>7893</v>
      </c>
      <c r="D1644" s="32">
        <v>-1.5248720455249001</v>
      </c>
      <c r="E1644" s="32"/>
      <c r="F1644" s="32"/>
      <c r="K1644" s="32"/>
      <c r="L1644" s="32"/>
    </row>
    <row r="1645" spans="1:12" x14ac:dyDescent="0.2">
      <c r="A1645" s="4" t="s">
        <v>2121</v>
      </c>
      <c r="B1645" s="51" t="s">
        <v>1830</v>
      </c>
      <c r="C1645" s="17" t="s">
        <v>1829</v>
      </c>
      <c r="D1645" s="32">
        <v>-1.4170856058828101</v>
      </c>
      <c r="E1645" s="32"/>
      <c r="F1645" s="32"/>
      <c r="K1645" s="32"/>
      <c r="L1645" s="32"/>
    </row>
    <row r="1646" spans="1:12" x14ac:dyDescent="0.2">
      <c r="A1646" s="4" t="s">
        <v>2120</v>
      </c>
      <c r="B1646" s="51" t="s">
        <v>10314</v>
      </c>
      <c r="C1646" s="17" t="s">
        <v>10315</v>
      </c>
      <c r="D1646" s="32"/>
      <c r="E1646" s="32"/>
      <c r="F1646" s="32"/>
      <c r="K1646" s="32"/>
      <c r="L1646" s="32"/>
    </row>
    <row r="1647" spans="1:12" x14ac:dyDescent="0.2">
      <c r="A1647" s="4" t="s">
        <v>6322</v>
      </c>
      <c r="C1647" s="17" t="s">
        <v>4</v>
      </c>
      <c r="D1647" s="32"/>
      <c r="E1647" s="32"/>
      <c r="F1647" s="32"/>
      <c r="K1647" s="32"/>
      <c r="L1647" s="32"/>
    </row>
    <row r="1648" spans="1:12" x14ac:dyDescent="0.2">
      <c r="A1648" s="4" t="s">
        <v>2119</v>
      </c>
      <c r="C1648" s="17" t="s">
        <v>4</v>
      </c>
      <c r="D1648" s="32"/>
      <c r="E1648" s="32"/>
      <c r="F1648" s="32"/>
      <c r="K1648" s="32"/>
      <c r="L1648" s="32"/>
    </row>
    <row r="1649" spans="1:12" x14ac:dyDescent="0.2">
      <c r="A1649" s="4" t="s">
        <v>2118</v>
      </c>
      <c r="C1649" s="17" t="s">
        <v>4</v>
      </c>
      <c r="D1649" s="32">
        <v>1.11894787638641</v>
      </c>
      <c r="E1649" s="32"/>
      <c r="F1649" s="32"/>
      <c r="K1649" s="32"/>
      <c r="L1649" s="32"/>
    </row>
    <row r="1650" spans="1:12" x14ac:dyDescent="0.2">
      <c r="A1650" s="4" t="s">
        <v>2117</v>
      </c>
      <c r="B1650" s="51" t="s">
        <v>10316</v>
      </c>
      <c r="C1650" s="17" t="s">
        <v>10317</v>
      </c>
      <c r="D1650" s="32"/>
      <c r="E1650" s="32"/>
      <c r="F1650" s="32"/>
      <c r="K1650" s="32"/>
      <c r="L1650" s="32"/>
    </row>
    <row r="1651" spans="1:12" x14ac:dyDescent="0.2">
      <c r="A1651" s="4" t="s">
        <v>2116</v>
      </c>
      <c r="B1651" s="51" t="s">
        <v>10318</v>
      </c>
      <c r="C1651" s="17" t="s">
        <v>10319</v>
      </c>
      <c r="D1651" s="32"/>
      <c r="E1651" s="32"/>
      <c r="F1651" s="32"/>
      <c r="K1651" s="32"/>
      <c r="L1651" s="32"/>
    </row>
    <row r="1652" spans="1:12" x14ac:dyDescent="0.2">
      <c r="A1652" s="4" t="s">
        <v>2115</v>
      </c>
      <c r="C1652" s="17" t="s">
        <v>9960</v>
      </c>
      <c r="D1652" s="32"/>
      <c r="E1652" s="32"/>
      <c r="F1652" s="32"/>
      <c r="K1652" s="32"/>
      <c r="L1652" s="32"/>
    </row>
    <row r="1653" spans="1:12" x14ac:dyDescent="0.2">
      <c r="A1653" s="4" t="s">
        <v>2114</v>
      </c>
      <c r="B1653" s="51" t="s">
        <v>10320</v>
      </c>
      <c r="C1653" s="17" t="s">
        <v>10321</v>
      </c>
      <c r="D1653" s="32"/>
      <c r="E1653" s="32"/>
      <c r="F1653" s="32"/>
      <c r="K1653" s="32"/>
      <c r="L1653" s="32"/>
    </row>
    <row r="1654" spans="1:12" x14ac:dyDescent="0.2">
      <c r="A1654" s="4" t="s">
        <v>2113</v>
      </c>
      <c r="B1654" s="51" t="s">
        <v>1840</v>
      </c>
      <c r="C1654" s="17" t="s">
        <v>1839</v>
      </c>
      <c r="D1654" s="32"/>
      <c r="E1654" s="32">
        <v>2.66771403909198</v>
      </c>
      <c r="F1654" s="32">
        <v>-1.1402924305551001</v>
      </c>
      <c r="K1654" s="32"/>
      <c r="L1654" s="32"/>
    </row>
    <row r="1655" spans="1:12" x14ac:dyDescent="0.2">
      <c r="A1655" s="4" t="s">
        <v>2111</v>
      </c>
      <c r="C1655" s="17" t="s">
        <v>128</v>
      </c>
      <c r="D1655" s="32"/>
      <c r="E1655" s="32">
        <v>2.1752232124946298</v>
      </c>
      <c r="F1655" s="32">
        <v>-1.1723850551713699</v>
      </c>
      <c r="K1655" s="32"/>
      <c r="L1655" s="32"/>
    </row>
    <row r="1656" spans="1:12" x14ac:dyDescent="0.2">
      <c r="A1656" s="4" t="s">
        <v>6323</v>
      </c>
      <c r="C1656" s="17" t="s">
        <v>1341</v>
      </c>
      <c r="D1656" s="32">
        <v>-1.12326860975382</v>
      </c>
      <c r="E1656" s="32"/>
      <c r="F1656" s="32"/>
      <c r="K1656" s="32"/>
      <c r="L1656" s="32"/>
    </row>
    <row r="1657" spans="1:12" x14ac:dyDescent="0.2">
      <c r="A1657" s="4" t="s">
        <v>2110</v>
      </c>
      <c r="C1657" s="17" t="s">
        <v>390</v>
      </c>
      <c r="D1657" s="32"/>
      <c r="E1657" s="32"/>
      <c r="F1657" s="32"/>
      <c r="K1657" s="32"/>
      <c r="L1657" s="32"/>
    </row>
    <row r="1658" spans="1:12" x14ac:dyDescent="0.2">
      <c r="A1658" s="4" t="s">
        <v>2109</v>
      </c>
      <c r="B1658" s="51" t="s">
        <v>10322</v>
      </c>
      <c r="C1658" s="17" t="s">
        <v>10323</v>
      </c>
      <c r="D1658" s="32"/>
      <c r="E1658" s="32"/>
      <c r="F1658" s="32"/>
      <c r="K1658" s="32"/>
      <c r="L1658" s="32"/>
    </row>
    <row r="1659" spans="1:12" x14ac:dyDescent="0.2">
      <c r="A1659" s="4" t="s">
        <v>2106</v>
      </c>
      <c r="C1659" s="17" t="s">
        <v>10324</v>
      </c>
      <c r="D1659" s="32"/>
      <c r="E1659" s="32"/>
      <c r="F1659" s="32"/>
      <c r="K1659" s="32"/>
      <c r="L1659" s="32"/>
    </row>
    <row r="1660" spans="1:12" x14ac:dyDescent="0.2">
      <c r="A1660" s="4" t="s">
        <v>2104</v>
      </c>
      <c r="C1660" s="17" t="s">
        <v>8075</v>
      </c>
      <c r="D1660" s="32"/>
      <c r="E1660" s="32"/>
      <c r="F1660" s="32"/>
      <c r="K1660" s="32"/>
      <c r="L1660" s="32"/>
    </row>
    <row r="1661" spans="1:12" x14ac:dyDescent="0.2">
      <c r="A1661" s="4" t="s">
        <v>2103</v>
      </c>
      <c r="C1661" s="17" t="s">
        <v>745</v>
      </c>
      <c r="D1661" s="32"/>
      <c r="E1661" s="32"/>
      <c r="F1661" s="32"/>
      <c r="K1661" s="32"/>
      <c r="L1661" s="32"/>
    </row>
    <row r="1662" spans="1:12" x14ac:dyDescent="0.2">
      <c r="A1662" s="4" t="s">
        <v>2100</v>
      </c>
      <c r="C1662" s="17" t="s">
        <v>745</v>
      </c>
      <c r="D1662" s="32"/>
      <c r="E1662" s="32"/>
      <c r="F1662" s="32"/>
      <c r="K1662" s="32"/>
      <c r="L1662" s="32"/>
    </row>
    <row r="1663" spans="1:12" x14ac:dyDescent="0.2">
      <c r="A1663" s="4" t="s">
        <v>2099</v>
      </c>
      <c r="B1663" s="51" t="s">
        <v>10325</v>
      </c>
      <c r="C1663" s="17" t="s">
        <v>10326</v>
      </c>
      <c r="D1663" s="32"/>
      <c r="E1663" s="32"/>
      <c r="F1663" s="32"/>
      <c r="K1663" s="32"/>
      <c r="L1663" s="32"/>
    </row>
    <row r="1664" spans="1:12" x14ac:dyDescent="0.2">
      <c r="A1664" s="4" t="s">
        <v>2096</v>
      </c>
      <c r="C1664" s="17" t="s">
        <v>10327</v>
      </c>
      <c r="D1664" s="32"/>
      <c r="E1664" s="32"/>
      <c r="F1664" s="32"/>
      <c r="K1664" s="32"/>
      <c r="L1664" s="32"/>
    </row>
    <row r="1665" spans="1:12" x14ac:dyDescent="0.2">
      <c r="A1665" s="4" t="s">
        <v>2095</v>
      </c>
      <c r="B1665" s="51" t="s">
        <v>10328</v>
      </c>
      <c r="C1665" s="17" t="s">
        <v>10329</v>
      </c>
      <c r="D1665" s="32"/>
      <c r="E1665" s="32"/>
      <c r="F1665" s="32"/>
      <c r="K1665" s="32"/>
      <c r="L1665" s="32"/>
    </row>
    <row r="1666" spans="1:12" x14ac:dyDescent="0.2">
      <c r="A1666" s="4" t="s">
        <v>2094</v>
      </c>
      <c r="B1666" s="51" t="s">
        <v>10330</v>
      </c>
      <c r="C1666" s="17" t="s">
        <v>10331</v>
      </c>
      <c r="D1666" s="32"/>
      <c r="E1666" s="32"/>
      <c r="F1666" s="32"/>
      <c r="K1666" s="32"/>
      <c r="L1666" s="32"/>
    </row>
    <row r="1667" spans="1:12" x14ac:dyDescent="0.2">
      <c r="A1667" s="4" t="s">
        <v>2093</v>
      </c>
      <c r="B1667" s="51" t="s">
        <v>10332</v>
      </c>
      <c r="C1667" s="17" t="s">
        <v>10333</v>
      </c>
      <c r="D1667" s="32"/>
      <c r="E1667" s="32"/>
      <c r="F1667" s="32"/>
      <c r="K1667" s="32"/>
      <c r="L1667" s="32"/>
    </row>
    <row r="1668" spans="1:12" x14ac:dyDescent="0.2">
      <c r="A1668" s="4" t="s">
        <v>4378</v>
      </c>
      <c r="C1668" s="17" t="s">
        <v>7684</v>
      </c>
      <c r="D1668" s="32">
        <v>1.14832744584707</v>
      </c>
      <c r="E1668" s="32"/>
      <c r="F1668" s="32"/>
      <c r="K1668" s="32"/>
      <c r="L1668" s="32"/>
    </row>
    <row r="1669" spans="1:12" x14ac:dyDescent="0.2">
      <c r="A1669" s="4" t="s">
        <v>4030</v>
      </c>
      <c r="B1669" s="51" t="s">
        <v>10334</v>
      </c>
      <c r="C1669" s="17" t="s">
        <v>10335</v>
      </c>
      <c r="D1669" s="32"/>
      <c r="E1669" s="32"/>
      <c r="F1669" s="32"/>
      <c r="K1669" s="32"/>
      <c r="L1669" s="32"/>
    </row>
    <row r="1670" spans="1:12" x14ac:dyDescent="0.2">
      <c r="A1670" s="4" t="s">
        <v>4209</v>
      </c>
      <c r="B1670" s="51" t="s">
        <v>10336</v>
      </c>
      <c r="C1670" s="17" t="s">
        <v>10337</v>
      </c>
      <c r="D1670" s="32"/>
      <c r="E1670" s="32"/>
      <c r="F1670" s="32"/>
      <c r="K1670" s="32"/>
      <c r="L1670" s="32"/>
    </row>
    <row r="1671" spans="1:12" x14ac:dyDescent="0.2">
      <c r="A1671" s="4" t="s">
        <v>4208</v>
      </c>
      <c r="B1671" s="51" t="s">
        <v>10338</v>
      </c>
      <c r="C1671" s="17" t="s">
        <v>10339</v>
      </c>
      <c r="D1671" s="32"/>
      <c r="E1671" s="32"/>
      <c r="F1671" s="32"/>
      <c r="K1671" s="32"/>
      <c r="L1671" s="32"/>
    </row>
    <row r="1672" spans="1:12" x14ac:dyDescent="0.2">
      <c r="A1672" s="4" t="s">
        <v>4029</v>
      </c>
      <c r="B1672" s="51" t="s">
        <v>10340</v>
      </c>
      <c r="C1672" s="17" t="s">
        <v>10341</v>
      </c>
      <c r="D1672" s="32"/>
      <c r="E1672" s="32"/>
      <c r="F1672" s="32"/>
      <c r="K1672" s="32"/>
      <c r="L1672" s="32"/>
    </row>
    <row r="1673" spans="1:12" x14ac:dyDescent="0.2">
      <c r="A1673" s="4" t="s">
        <v>4028</v>
      </c>
      <c r="B1673" s="51" t="s">
        <v>10342</v>
      </c>
      <c r="C1673" s="17" t="s">
        <v>10343</v>
      </c>
      <c r="D1673" s="32"/>
      <c r="E1673" s="32"/>
      <c r="F1673" s="32"/>
      <c r="K1673" s="32"/>
      <c r="L1673" s="32"/>
    </row>
    <row r="1674" spans="1:12" x14ac:dyDescent="0.2">
      <c r="A1674" s="4" t="s">
        <v>4297</v>
      </c>
      <c r="B1674" s="51" t="s">
        <v>10344</v>
      </c>
      <c r="C1674" s="17" t="s">
        <v>10345</v>
      </c>
      <c r="D1674" s="32"/>
      <c r="E1674" s="32"/>
      <c r="F1674" s="32"/>
      <c r="K1674" s="32"/>
      <c r="L1674" s="32"/>
    </row>
    <row r="1675" spans="1:12" x14ac:dyDescent="0.2">
      <c r="A1675" s="4" t="s">
        <v>2092</v>
      </c>
      <c r="B1675" s="51" t="s">
        <v>10346</v>
      </c>
      <c r="C1675" s="17" t="s">
        <v>10347</v>
      </c>
      <c r="D1675" s="32"/>
      <c r="E1675" s="32"/>
      <c r="F1675" s="32"/>
      <c r="K1675" s="32"/>
      <c r="L1675" s="32"/>
    </row>
    <row r="1676" spans="1:12" x14ac:dyDescent="0.2">
      <c r="A1676" s="4" t="s">
        <v>4169</v>
      </c>
      <c r="B1676" s="51" t="s">
        <v>1864</v>
      </c>
      <c r="C1676" s="17" t="s">
        <v>1863</v>
      </c>
      <c r="D1676" s="32"/>
      <c r="E1676" s="32"/>
      <c r="F1676" s="32"/>
      <c r="K1676" s="32"/>
      <c r="L1676" s="32"/>
    </row>
    <row r="1677" spans="1:12" x14ac:dyDescent="0.2">
      <c r="A1677" s="4" t="s">
        <v>4027</v>
      </c>
      <c r="C1677" s="17" t="s">
        <v>10348</v>
      </c>
      <c r="D1677" s="32"/>
      <c r="E1677" s="32"/>
      <c r="F1677" s="32"/>
      <c r="K1677" s="32"/>
      <c r="L1677" s="32"/>
    </row>
    <row r="1678" spans="1:12" x14ac:dyDescent="0.2">
      <c r="A1678" s="4" t="s">
        <v>4207</v>
      </c>
      <c r="C1678" s="17" t="s">
        <v>10349</v>
      </c>
      <c r="D1678" s="32"/>
      <c r="E1678" s="32"/>
      <c r="F1678" s="32"/>
      <c r="K1678" s="32"/>
      <c r="L1678" s="32"/>
    </row>
    <row r="1679" spans="1:12" x14ac:dyDescent="0.2">
      <c r="A1679" s="4" t="s">
        <v>4260</v>
      </c>
      <c r="B1679" s="51" t="s">
        <v>10350</v>
      </c>
      <c r="C1679" s="17" t="s">
        <v>10351</v>
      </c>
      <c r="D1679" s="32"/>
      <c r="E1679" s="32"/>
      <c r="F1679" s="32"/>
      <c r="K1679" s="32"/>
      <c r="L1679" s="32"/>
    </row>
    <row r="1680" spans="1:12" x14ac:dyDescent="0.2">
      <c r="A1680" s="4" t="s">
        <v>4146</v>
      </c>
      <c r="C1680" s="17" t="s">
        <v>1309</v>
      </c>
      <c r="D1680" s="32">
        <v>-1.0822763220346601</v>
      </c>
      <c r="E1680" s="32"/>
      <c r="F1680" s="32"/>
      <c r="K1680" s="32"/>
      <c r="L1680" s="32"/>
    </row>
    <row r="1681" spans="1:12" x14ac:dyDescent="0.2">
      <c r="A1681" s="4" t="s">
        <v>4025</v>
      </c>
      <c r="B1681" s="51" t="s">
        <v>10352</v>
      </c>
      <c r="C1681" s="17" t="s">
        <v>10353</v>
      </c>
      <c r="D1681" s="32"/>
      <c r="E1681" s="32"/>
      <c r="F1681" s="32"/>
      <c r="K1681" s="32"/>
      <c r="L1681" s="32"/>
    </row>
    <row r="1682" spans="1:12" x14ac:dyDescent="0.2">
      <c r="A1682" s="4" t="s">
        <v>4024</v>
      </c>
      <c r="B1682" s="51" t="s">
        <v>7964</v>
      </c>
      <c r="C1682" s="17" t="s">
        <v>7965</v>
      </c>
      <c r="D1682" s="32">
        <v>-2.1456120472748599</v>
      </c>
      <c r="E1682" s="32">
        <v>1.98672101485175</v>
      </c>
      <c r="F1682" s="32"/>
      <c r="K1682" s="32"/>
      <c r="L1682" s="32"/>
    </row>
    <row r="1683" spans="1:12" x14ac:dyDescent="0.2">
      <c r="A1683" s="4" t="s">
        <v>6324</v>
      </c>
      <c r="C1683" s="17" t="s">
        <v>10354</v>
      </c>
      <c r="D1683" s="32"/>
      <c r="E1683" s="32"/>
      <c r="F1683" s="32"/>
      <c r="K1683" s="32"/>
      <c r="L1683" s="32"/>
    </row>
    <row r="1684" spans="1:12" x14ac:dyDescent="0.2">
      <c r="A1684" s="4" t="s">
        <v>4249</v>
      </c>
      <c r="C1684" s="17" t="s">
        <v>648</v>
      </c>
      <c r="D1684" s="32"/>
      <c r="E1684" s="32"/>
      <c r="F1684" s="32"/>
      <c r="K1684" s="32"/>
      <c r="L1684" s="32"/>
    </row>
    <row r="1685" spans="1:12" x14ac:dyDescent="0.2">
      <c r="A1685" s="4" t="s">
        <v>4022</v>
      </c>
      <c r="B1685" s="51" t="s">
        <v>10355</v>
      </c>
      <c r="C1685" s="17" t="s">
        <v>10356</v>
      </c>
      <c r="D1685" s="32"/>
      <c r="E1685" s="32"/>
      <c r="F1685" s="32"/>
      <c r="K1685" s="32"/>
      <c r="L1685" s="32"/>
    </row>
    <row r="1686" spans="1:12" x14ac:dyDescent="0.2">
      <c r="A1686" s="4" t="s">
        <v>4168</v>
      </c>
      <c r="B1686" s="51" t="s">
        <v>10357</v>
      </c>
      <c r="C1686" s="17" t="s">
        <v>10358</v>
      </c>
      <c r="D1686" s="32"/>
      <c r="E1686" s="32"/>
      <c r="F1686" s="32"/>
      <c r="K1686" s="32"/>
      <c r="L1686" s="32"/>
    </row>
    <row r="1687" spans="1:12" x14ac:dyDescent="0.2">
      <c r="A1687" s="4" t="s">
        <v>4301</v>
      </c>
      <c r="C1687" s="17" t="s">
        <v>8559</v>
      </c>
      <c r="D1687" s="32"/>
      <c r="E1687" s="32"/>
      <c r="F1687" s="32"/>
      <c r="K1687" s="32"/>
      <c r="L1687" s="32"/>
    </row>
    <row r="1688" spans="1:12" x14ac:dyDescent="0.2">
      <c r="A1688" s="4" t="s">
        <v>4167</v>
      </c>
      <c r="C1688" s="17" t="s">
        <v>4008</v>
      </c>
      <c r="D1688" s="32"/>
      <c r="E1688" s="32"/>
      <c r="F1688" s="32"/>
      <c r="K1688" s="32"/>
      <c r="L1688" s="32"/>
    </row>
    <row r="1689" spans="1:12" x14ac:dyDescent="0.2">
      <c r="A1689" s="4" t="s">
        <v>4145</v>
      </c>
      <c r="C1689" s="17" t="s">
        <v>10152</v>
      </c>
      <c r="D1689" s="32"/>
      <c r="E1689" s="32"/>
      <c r="F1689" s="32"/>
      <c r="K1689" s="32"/>
      <c r="L1689" s="32"/>
    </row>
    <row r="1690" spans="1:12" x14ac:dyDescent="0.2">
      <c r="A1690" s="4" t="s">
        <v>5564</v>
      </c>
      <c r="C1690" s="17" t="s">
        <v>10359</v>
      </c>
      <c r="D1690" s="32"/>
      <c r="E1690" s="32"/>
      <c r="F1690" s="32"/>
      <c r="K1690" s="32"/>
      <c r="L1690" s="32"/>
    </row>
    <row r="1691" spans="1:12" x14ac:dyDescent="0.2">
      <c r="A1691" s="4" t="s">
        <v>5563</v>
      </c>
      <c r="C1691" s="17" t="s">
        <v>8559</v>
      </c>
      <c r="D1691" s="32"/>
      <c r="E1691" s="32"/>
      <c r="F1691" s="32"/>
      <c r="K1691" s="32"/>
      <c r="L1691" s="32"/>
    </row>
    <row r="1692" spans="1:12" x14ac:dyDescent="0.2">
      <c r="A1692" s="4" t="s">
        <v>5562</v>
      </c>
      <c r="B1692" s="51" t="s">
        <v>10360</v>
      </c>
      <c r="C1692" s="17" t="s">
        <v>10361</v>
      </c>
      <c r="D1692" s="32"/>
      <c r="E1692" s="32"/>
      <c r="F1692" s="32"/>
      <c r="K1692" s="32"/>
      <c r="L1692" s="32"/>
    </row>
    <row r="1693" spans="1:12" x14ac:dyDescent="0.2">
      <c r="A1693" s="4" t="s">
        <v>5561</v>
      </c>
      <c r="B1693" s="51" t="s">
        <v>1883</v>
      </c>
      <c r="C1693" s="17" t="s">
        <v>1882</v>
      </c>
      <c r="D1693" s="32"/>
      <c r="E1693" s="32"/>
      <c r="F1693" s="32"/>
      <c r="K1693" s="32"/>
      <c r="L1693" s="32"/>
    </row>
    <row r="1694" spans="1:12" x14ac:dyDescent="0.2">
      <c r="A1694" s="4" t="s">
        <v>4020</v>
      </c>
      <c r="B1694" s="51" t="s">
        <v>1886</v>
      </c>
      <c r="C1694" s="17" t="s">
        <v>1885</v>
      </c>
      <c r="D1694" s="32">
        <v>1.71170396243848</v>
      </c>
      <c r="E1694" s="32"/>
      <c r="F1694" s="32"/>
      <c r="K1694" s="32"/>
      <c r="L1694" s="32"/>
    </row>
    <row r="1695" spans="1:12" x14ac:dyDescent="0.2">
      <c r="A1695" s="4" t="s">
        <v>5560</v>
      </c>
      <c r="B1695" s="51" t="s">
        <v>439</v>
      </c>
      <c r="C1695" s="17" t="s">
        <v>438</v>
      </c>
      <c r="D1695" s="32"/>
      <c r="E1695" s="32"/>
      <c r="F1695" s="32"/>
      <c r="K1695" s="32"/>
      <c r="L1695" s="32"/>
    </row>
    <row r="1696" spans="1:12" x14ac:dyDescent="0.2">
      <c r="A1696" s="4" t="s">
        <v>5559</v>
      </c>
      <c r="B1696" s="51" t="s">
        <v>1890</v>
      </c>
      <c r="C1696" s="17" t="s">
        <v>1889</v>
      </c>
      <c r="D1696" s="32">
        <v>1.8558267239159001</v>
      </c>
      <c r="E1696" s="32"/>
      <c r="F1696" s="32"/>
      <c r="K1696" s="32"/>
      <c r="L1696" s="32"/>
    </row>
    <row r="1697" spans="1:12" x14ac:dyDescent="0.2">
      <c r="A1697" s="4" t="s">
        <v>5558</v>
      </c>
      <c r="B1697" s="51" t="s">
        <v>1893</v>
      </c>
      <c r="C1697" s="17" t="s">
        <v>1892</v>
      </c>
      <c r="D1697" s="32">
        <v>2.5016300683187103</v>
      </c>
      <c r="E1697" s="32"/>
      <c r="F1697" s="32"/>
      <c r="K1697" s="32"/>
      <c r="L1697" s="32"/>
    </row>
    <row r="1698" spans="1:12" x14ac:dyDescent="0.2">
      <c r="A1698" s="4" t="s">
        <v>5556</v>
      </c>
      <c r="C1698" s="17" t="s">
        <v>1895</v>
      </c>
      <c r="D1698" s="32"/>
      <c r="E1698" s="32">
        <v>3.7472401801897601</v>
      </c>
      <c r="F1698" s="32">
        <v>1.70374477132394</v>
      </c>
      <c r="K1698" s="32"/>
      <c r="L1698" s="32"/>
    </row>
    <row r="1699" spans="1:12" x14ac:dyDescent="0.2">
      <c r="A1699" s="4" t="s">
        <v>5555</v>
      </c>
      <c r="B1699" s="51" t="s">
        <v>10362</v>
      </c>
      <c r="C1699" s="17" t="s">
        <v>10363</v>
      </c>
      <c r="D1699" s="32"/>
      <c r="E1699" s="32"/>
      <c r="F1699" s="32"/>
      <c r="K1699" s="32"/>
      <c r="L1699" s="32"/>
    </row>
    <row r="1700" spans="1:12" x14ac:dyDescent="0.2">
      <c r="A1700" s="4" t="s">
        <v>5554</v>
      </c>
      <c r="C1700" s="17" t="s">
        <v>8317</v>
      </c>
      <c r="D1700" s="32"/>
      <c r="E1700" s="32"/>
      <c r="F1700" s="32"/>
      <c r="K1700" s="32"/>
      <c r="L1700" s="32"/>
    </row>
    <row r="1701" spans="1:12" x14ac:dyDescent="0.2">
      <c r="A1701" s="4" t="s">
        <v>5553</v>
      </c>
      <c r="C1701" s="17" t="s">
        <v>4</v>
      </c>
      <c r="D1701" s="32">
        <v>1.8996224742774701</v>
      </c>
      <c r="E1701" s="32"/>
      <c r="F1701" s="32">
        <v>1.20125719671232</v>
      </c>
      <c r="K1701" s="32"/>
      <c r="L1701" s="32"/>
    </row>
    <row r="1702" spans="1:12" x14ac:dyDescent="0.2">
      <c r="A1702" s="4" t="s">
        <v>5552</v>
      </c>
      <c r="C1702" s="17" t="s">
        <v>587</v>
      </c>
      <c r="D1702" s="32"/>
      <c r="E1702" s="32"/>
      <c r="F1702" s="32"/>
      <c r="K1702" s="32"/>
      <c r="L1702" s="32"/>
    </row>
    <row r="1703" spans="1:12" x14ac:dyDescent="0.2">
      <c r="A1703" s="4" t="s">
        <v>5551</v>
      </c>
      <c r="C1703" s="17" t="s">
        <v>1900</v>
      </c>
      <c r="D1703" s="32"/>
      <c r="E1703" s="32"/>
      <c r="F1703" s="32"/>
      <c r="K1703" s="32"/>
      <c r="L1703" s="32"/>
    </row>
    <row r="1704" spans="1:12" x14ac:dyDescent="0.2">
      <c r="A1704" s="4" t="s">
        <v>5550</v>
      </c>
      <c r="C1704" s="17" t="s">
        <v>1900</v>
      </c>
      <c r="D1704" s="32"/>
      <c r="E1704" s="32"/>
      <c r="F1704" s="32"/>
      <c r="K1704" s="32"/>
      <c r="L1704" s="32"/>
    </row>
    <row r="1705" spans="1:12" x14ac:dyDescent="0.2">
      <c r="A1705" s="4" t="s">
        <v>5549</v>
      </c>
      <c r="C1705" s="17" t="s">
        <v>4</v>
      </c>
      <c r="D1705" s="32"/>
      <c r="E1705" s="32"/>
      <c r="F1705" s="32"/>
      <c r="K1705" s="32"/>
      <c r="L1705" s="32"/>
    </row>
    <row r="1706" spans="1:12" x14ac:dyDescent="0.2">
      <c r="A1706" s="4" t="s">
        <v>4019</v>
      </c>
      <c r="C1706" s="17" t="s">
        <v>4</v>
      </c>
      <c r="D1706" s="32"/>
      <c r="E1706" s="32"/>
      <c r="F1706" s="32"/>
      <c r="K1706" s="32"/>
      <c r="L1706" s="32"/>
    </row>
    <row r="1707" spans="1:12" x14ac:dyDescent="0.2">
      <c r="A1707" s="4" t="s">
        <v>6325</v>
      </c>
      <c r="B1707" s="51" t="s">
        <v>10364</v>
      </c>
      <c r="C1707" s="17" t="s">
        <v>10365</v>
      </c>
      <c r="D1707" s="32"/>
      <c r="E1707" s="32"/>
      <c r="F1707" s="32"/>
      <c r="K1707" s="32"/>
      <c r="L1707" s="32"/>
    </row>
    <row r="1708" spans="1:12" x14ac:dyDescent="0.2">
      <c r="A1708" s="4" t="s">
        <v>5541</v>
      </c>
      <c r="C1708" s="17" t="s">
        <v>10366</v>
      </c>
      <c r="D1708" s="32"/>
      <c r="E1708" s="32"/>
      <c r="F1708" s="32"/>
      <c r="K1708" s="32"/>
      <c r="L1708" s="32"/>
    </row>
    <row r="1709" spans="1:12" x14ac:dyDescent="0.2">
      <c r="A1709" s="4" t="s">
        <v>6326</v>
      </c>
      <c r="C1709" s="17" t="s">
        <v>10366</v>
      </c>
      <c r="D1709" s="32"/>
      <c r="E1709" s="32"/>
      <c r="F1709" s="32"/>
      <c r="K1709" s="32"/>
      <c r="L1709" s="32"/>
    </row>
    <row r="1710" spans="1:12" x14ac:dyDescent="0.2">
      <c r="A1710" s="4" t="s">
        <v>5540</v>
      </c>
      <c r="B1710" s="51" t="s">
        <v>1906</v>
      </c>
      <c r="C1710" s="17" t="s">
        <v>1905</v>
      </c>
      <c r="D1710" s="32"/>
      <c r="E1710" s="32"/>
      <c r="F1710" s="32"/>
      <c r="K1710" s="32"/>
      <c r="L1710" s="32"/>
    </row>
    <row r="1711" spans="1:12" x14ac:dyDescent="0.2">
      <c r="A1711" s="4" t="s">
        <v>5539</v>
      </c>
      <c r="B1711" s="51" t="s">
        <v>1906</v>
      </c>
      <c r="C1711" s="17" t="s">
        <v>1905</v>
      </c>
      <c r="D1711" s="32">
        <v>1.1648459112973799</v>
      </c>
      <c r="E1711" s="32"/>
      <c r="F1711" s="32"/>
      <c r="K1711" s="32"/>
      <c r="L1711" s="32"/>
    </row>
    <row r="1712" spans="1:12" x14ac:dyDescent="0.2">
      <c r="A1712" s="4" t="s">
        <v>5538</v>
      </c>
      <c r="B1712" s="51" t="s">
        <v>10367</v>
      </c>
      <c r="C1712" s="17" t="s">
        <v>10368</v>
      </c>
      <c r="D1712" s="32"/>
      <c r="E1712" s="32"/>
      <c r="F1712" s="32"/>
      <c r="K1712" s="32"/>
      <c r="L1712" s="32"/>
    </row>
    <row r="1713" spans="1:12" x14ac:dyDescent="0.2">
      <c r="A1713" s="4" t="s">
        <v>2089</v>
      </c>
      <c r="B1713" s="51" t="s">
        <v>3333</v>
      </c>
      <c r="C1713" s="17" t="s">
        <v>3332</v>
      </c>
      <c r="D1713" s="32">
        <v>2.7538686921030999</v>
      </c>
      <c r="E1713" s="32"/>
      <c r="F1713" s="32">
        <v>1.8745387862254099</v>
      </c>
      <c r="K1713" s="32"/>
      <c r="L1713" s="32"/>
    </row>
    <row r="1714" spans="1:12" x14ac:dyDescent="0.2">
      <c r="A1714" s="4" t="s">
        <v>5537</v>
      </c>
      <c r="B1714" s="51" t="s">
        <v>10369</v>
      </c>
      <c r="C1714" s="17" t="s">
        <v>10370</v>
      </c>
      <c r="D1714" s="32"/>
      <c r="E1714" s="32"/>
      <c r="F1714" s="32"/>
      <c r="K1714" s="32"/>
      <c r="L1714" s="32"/>
    </row>
    <row r="1715" spans="1:12" x14ac:dyDescent="0.2">
      <c r="A1715" s="4" t="s">
        <v>5536</v>
      </c>
      <c r="B1715" s="51" t="s">
        <v>10371</v>
      </c>
      <c r="C1715" s="17" t="s">
        <v>10372</v>
      </c>
      <c r="D1715" s="32"/>
      <c r="E1715" s="32"/>
      <c r="F1715" s="32"/>
      <c r="K1715" s="32"/>
      <c r="L1715" s="32"/>
    </row>
    <row r="1716" spans="1:12" x14ac:dyDescent="0.2">
      <c r="A1716" s="4" t="s">
        <v>4587</v>
      </c>
      <c r="B1716" s="51" t="s">
        <v>1909</v>
      </c>
      <c r="C1716" s="17" t="s">
        <v>7940</v>
      </c>
      <c r="D1716" s="32">
        <v>-1.88903459756083</v>
      </c>
      <c r="E1716" s="32"/>
      <c r="F1716" s="32"/>
      <c r="K1716" s="32"/>
      <c r="L1716" s="32"/>
    </row>
    <row r="1717" spans="1:12" x14ac:dyDescent="0.2">
      <c r="A1717" s="4" t="s">
        <v>4586</v>
      </c>
      <c r="B1717" s="51" t="s">
        <v>1911</v>
      </c>
      <c r="C1717" s="17" t="s">
        <v>1910</v>
      </c>
      <c r="D1717" s="32">
        <v>-2.6326819796634302</v>
      </c>
      <c r="E1717" s="32"/>
      <c r="F1717" s="32"/>
      <c r="K1717" s="32"/>
      <c r="L1717" s="32"/>
    </row>
    <row r="1718" spans="1:12" x14ac:dyDescent="0.2">
      <c r="A1718" s="4" t="s">
        <v>4585</v>
      </c>
      <c r="B1718" s="51" t="s">
        <v>1914</v>
      </c>
      <c r="C1718" s="17" t="s">
        <v>1913</v>
      </c>
      <c r="D1718" s="32">
        <v>-5.0832565333257902</v>
      </c>
      <c r="E1718" s="32"/>
      <c r="F1718" s="32"/>
      <c r="K1718" s="32"/>
      <c r="L1718" s="32"/>
    </row>
    <row r="1719" spans="1:12" x14ac:dyDescent="0.2">
      <c r="A1719" s="4" t="s">
        <v>5535</v>
      </c>
      <c r="C1719" s="17" t="s">
        <v>10373</v>
      </c>
      <c r="D1719" s="32"/>
      <c r="E1719" s="32"/>
      <c r="F1719" s="32"/>
      <c r="K1719" s="32"/>
      <c r="L1719" s="32"/>
    </row>
    <row r="1720" spans="1:12" x14ac:dyDescent="0.2">
      <c r="A1720" s="4" t="s">
        <v>6327</v>
      </c>
      <c r="B1720" s="51" t="s">
        <v>1918</v>
      </c>
      <c r="C1720" s="17" t="s">
        <v>1917</v>
      </c>
      <c r="D1720" s="32">
        <v>-2.2115458752119599</v>
      </c>
      <c r="E1720" s="32"/>
      <c r="F1720" s="32"/>
      <c r="K1720" s="32"/>
      <c r="L1720" s="32"/>
    </row>
    <row r="1721" spans="1:12" x14ac:dyDescent="0.2">
      <c r="A1721" s="4" t="s">
        <v>2087</v>
      </c>
      <c r="B1721" s="51" t="s">
        <v>1920</v>
      </c>
      <c r="C1721" s="17" t="s">
        <v>1919</v>
      </c>
      <c r="D1721" s="32">
        <v>-2.7162889550558802</v>
      </c>
      <c r="E1721" s="32"/>
      <c r="F1721" s="32"/>
      <c r="K1721" s="32"/>
      <c r="L1721" s="32"/>
    </row>
    <row r="1722" spans="1:12" x14ac:dyDescent="0.2">
      <c r="A1722" s="4" t="s">
        <v>6328</v>
      </c>
      <c r="C1722" s="17" t="s">
        <v>1921</v>
      </c>
      <c r="D1722" s="32">
        <v>-4.4214162026225097</v>
      </c>
      <c r="E1722" s="32"/>
      <c r="F1722" s="32"/>
      <c r="K1722" s="32"/>
      <c r="L1722" s="32"/>
    </row>
    <row r="1723" spans="1:12" x14ac:dyDescent="0.2">
      <c r="A1723" s="4" t="s">
        <v>2086</v>
      </c>
      <c r="C1723" s="17" t="s">
        <v>10374</v>
      </c>
      <c r="D1723" s="32"/>
      <c r="E1723" s="32"/>
      <c r="F1723" s="32"/>
      <c r="K1723" s="32"/>
      <c r="L1723" s="32"/>
    </row>
    <row r="1724" spans="1:12" x14ac:dyDescent="0.2">
      <c r="A1724" s="4" t="s">
        <v>6329</v>
      </c>
      <c r="C1724" s="17" t="s">
        <v>10375</v>
      </c>
      <c r="D1724" s="32"/>
      <c r="E1724" s="32"/>
      <c r="F1724" s="32"/>
      <c r="K1724" s="32"/>
      <c r="L1724" s="32"/>
    </row>
    <row r="1725" spans="1:12" x14ac:dyDescent="0.2">
      <c r="A1725" s="4" t="s">
        <v>4018</v>
      </c>
      <c r="C1725" s="17" t="s">
        <v>4</v>
      </c>
      <c r="D1725" s="32"/>
      <c r="E1725" s="32"/>
      <c r="F1725" s="32"/>
      <c r="K1725" s="32"/>
      <c r="L1725" s="32"/>
    </row>
    <row r="1726" spans="1:12" x14ac:dyDescent="0.2">
      <c r="A1726" s="4" t="s">
        <v>2078</v>
      </c>
      <c r="C1726" s="17" t="s">
        <v>10376</v>
      </c>
      <c r="D1726" s="32"/>
      <c r="E1726" s="32"/>
      <c r="F1726" s="32"/>
      <c r="K1726" s="32"/>
      <c r="L1726" s="32"/>
    </row>
    <row r="1727" spans="1:12" x14ac:dyDescent="0.2">
      <c r="A1727" s="4" t="s">
        <v>4017</v>
      </c>
      <c r="B1727" s="51" t="s">
        <v>10377</v>
      </c>
      <c r="C1727" s="17" t="s">
        <v>10378</v>
      </c>
      <c r="D1727" s="32"/>
      <c r="E1727" s="32"/>
      <c r="F1727" s="32"/>
      <c r="K1727" s="32"/>
      <c r="L1727" s="32"/>
    </row>
    <row r="1728" spans="1:12" x14ac:dyDescent="0.2">
      <c r="A1728" s="4" t="s">
        <v>4248</v>
      </c>
      <c r="B1728" s="51" t="s">
        <v>10379</v>
      </c>
      <c r="C1728" s="17" t="s">
        <v>10380</v>
      </c>
      <c r="D1728" s="32"/>
      <c r="E1728" s="32"/>
      <c r="F1728" s="32"/>
      <c r="K1728" s="32"/>
      <c r="L1728" s="32"/>
    </row>
    <row r="1729" spans="1:12" x14ac:dyDescent="0.2">
      <c r="A1729" s="4" t="s">
        <v>2077</v>
      </c>
      <c r="B1729" s="51" t="s">
        <v>10381</v>
      </c>
      <c r="C1729" s="17" t="s">
        <v>10382</v>
      </c>
      <c r="D1729" s="32"/>
      <c r="E1729" s="32"/>
      <c r="F1729" s="32"/>
      <c r="K1729" s="32"/>
      <c r="L1729" s="32"/>
    </row>
    <row r="1730" spans="1:12" x14ac:dyDescent="0.2">
      <c r="A1730" s="4" t="s">
        <v>2076</v>
      </c>
      <c r="B1730" s="51" t="s">
        <v>10383</v>
      </c>
      <c r="C1730" s="17" t="s">
        <v>10384</v>
      </c>
      <c r="D1730" s="32"/>
      <c r="E1730" s="32"/>
      <c r="F1730" s="32"/>
      <c r="K1730" s="32"/>
      <c r="L1730" s="32"/>
    </row>
    <row r="1731" spans="1:12" x14ac:dyDescent="0.2">
      <c r="A1731" s="4" t="s">
        <v>2075</v>
      </c>
      <c r="B1731" s="51" t="s">
        <v>10385</v>
      </c>
      <c r="C1731" s="17" t="s">
        <v>10386</v>
      </c>
      <c r="D1731" s="32"/>
      <c r="E1731" s="32"/>
      <c r="F1731" s="32"/>
      <c r="K1731" s="32"/>
      <c r="L1731" s="32"/>
    </row>
    <row r="1732" spans="1:12" x14ac:dyDescent="0.2">
      <c r="A1732" s="4" t="s">
        <v>2074</v>
      </c>
      <c r="B1732" s="51" t="s">
        <v>10387</v>
      </c>
      <c r="C1732" s="17" t="s">
        <v>10388</v>
      </c>
      <c r="D1732" s="32"/>
      <c r="E1732" s="32"/>
      <c r="F1732" s="32"/>
      <c r="K1732" s="32"/>
      <c r="L1732" s="32"/>
    </row>
    <row r="1733" spans="1:12" x14ac:dyDescent="0.2">
      <c r="A1733" s="4" t="s">
        <v>2073</v>
      </c>
      <c r="B1733" s="51" t="s">
        <v>10389</v>
      </c>
      <c r="C1733" s="17" t="s">
        <v>10390</v>
      </c>
      <c r="D1733" s="32"/>
      <c r="E1733" s="32"/>
      <c r="F1733" s="32"/>
      <c r="K1733" s="32"/>
      <c r="L1733" s="32"/>
    </row>
    <row r="1734" spans="1:12" x14ac:dyDescent="0.2">
      <c r="A1734" s="4" t="s">
        <v>2072</v>
      </c>
      <c r="C1734" s="17" t="s">
        <v>10391</v>
      </c>
      <c r="D1734" s="32"/>
      <c r="E1734" s="32"/>
      <c r="F1734" s="32"/>
      <c r="K1734" s="32"/>
      <c r="L1734" s="32"/>
    </row>
    <row r="1735" spans="1:12" x14ac:dyDescent="0.2">
      <c r="A1735" s="4" t="s">
        <v>2071</v>
      </c>
      <c r="C1735" s="17" t="s">
        <v>10392</v>
      </c>
      <c r="D1735" s="32"/>
      <c r="E1735" s="32"/>
      <c r="F1735" s="32"/>
      <c r="K1735" s="32"/>
      <c r="L1735" s="32"/>
    </row>
    <row r="1736" spans="1:12" x14ac:dyDescent="0.2">
      <c r="A1736" s="4" t="s">
        <v>2070</v>
      </c>
      <c r="C1736" s="17" t="s">
        <v>1938</v>
      </c>
      <c r="D1736" s="32">
        <v>-1.09626526231719</v>
      </c>
      <c r="E1736" s="32"/>
      <c r="F1736" s="32"/>
      <c r="K1736" s="32"/>
      <c r="L1736" s="32"/>
    </row>
    <row r="1737" spans="1:12" x14ac:dyDescent="0.2">
      <c r="A1737" s="4" t="s">
        <v>2069</v>
      </c>
      <c r="C1737" s="17" t="s">
        <v>10376</v>
      </c>
      <c r="D1737" s="32"/>
      <c r="E1737" s="32"/>
      <c r="F1737" s="32"/>
      <c r="K1737" s="32"/>
      <c r="L1737" s="32"/>
    </row>
    <row r="1738" spans="1:12" x14ac:dyDescent="0.2">
      <c r="A1738" s="4" t="s">
        <v>2068</v>
      </c>
      <c r="C1738" s="17" t="s">
        <v>1940</v>
      </c>
      <c r="D1738" s="32"/>
      <c r="E1738" s="32"/>
      <c r="F1738" s="32">
        <v>-2.47201373532942</v>
      </c>
      <c r="K1738" s="32"/>
      <c r="L1738" s="32"/>
    </row>
    <row r="1739" spans="1:12" x14ac:dyDescent="0.2">
      <c r="A1739" s="4" t="s">
        <v>2067</v>
      </c>
      <c r="C1739" s="17" t="s">
        <v>4</v>
      </c>
      <c r="D1739" s="32"/>
      <c r="E1739" s="32"/>
      <c r="F1739" s="32"/>
      <c r="K1739" s="32"/>
      <c r="L1739" s="32"/>
    </row>
    <row r="1740" spans="1:12" x14ac:dyDescent="0.2">
      <c r="A1740" s="4" t="s">
        <v>2066</v>
      </c>
      <c r="B1740" s="51" t="s">
        <v>10393</v>
      </c>
      <c r="C1740" s="17" t="s">
        <v>10394</v>
      </c>
      <c r="D1740" s="32"/>
      <c r="E1740" s="32"/>
      <c r="F1740" s="32"/>
      <c r="K1740" s="32"/>
      <c r="L1740" s="32"/>
    </row>
    <row r="1741" spans="1:12" x14ac:dyDescent="0.2">
      <c r="A1741" s="4" t="s">
        <v>6330</v>
      </c>
      <c r="B1741" s="51" t="s">
        <v>10395</v>
      </c>
      <c r="C1741" s="17" t="s">
        <v>10396</v>
      </c>
      <c r="D1741" s="32"/>
      <c r="E1741" s="32"/>
      <c r="F1741" s="32"/>
      <c r="K1741" s="32"/>
      <c r="L1741" s="32"/>
    </row>
    <row r="1742" spans="1:12" x14ac:dyDescent="0.2">
      <c r="A1742" s="4" t="s">
        <v>2065</v>
      </c>
      <c r="C1742" s="17" t="s">
        <v>10397</v>
      </c>
      <c r="D1742" s="32"/>
      <c r="E1742" s="32"/>
      <c r="F1742" s="32"/>
      <c r="K1742" s="32"/>
      <c r="L1742" s="32"/>
    </row>
    <row r="1743" spans="1:12" x14ac:dyDescent="0.2">
      <c r="A1743" s="4" t="s">
        <v>2064</v>
      </c>
      <c r="B1743" s="51" t="s">
        <v>1948</v>
      </c>
      <c r="C1743" s="17" t="s">
        <v>1947</v>
      </c>
      <c r="D1743" s="32"/>
      <c r="E1743" s="32">
        <v>2.51882520199992</v>
      </c>
      <c r="F1743" s="32"/>
      <c r="K1743" s="32"/>
      <c r="L1743" s="32"/>
    </row>
    <row r="1744" spans="1:12" x14ac:dyDescent="0.2">
      <c r="A1744" s="4" t="s">
        <v>2061</v>
      </c>
      <c r="C1744" s="17" t="s">
        <v>1950</v>
      </c>
      <c r="D1744" s="32"/>
      <c r="E1744" s="32"/>
      <c r="F1744" s="32"/>
      <c r="K1744" s="32"/>
      <c r="L1744" s="32"/>
    </row>
    <row r="1745" spans="1:12" x14ac:dyDescent="0.2">
      <c r="A1745" s="4" t="s">
        <v>2060</v>
      </c>
      <c r="C1745" s="17" t="s">
        <v>10398</v>
      </c>
      <c r="D1745" s="32"/>
      <c r="E1745" s="32"/>
      <c r="F1745" s="32"/>
      <c r="K1745" s="32"/>
      <c r="L1745" s="32"/>
    </row>
    <row r="1746" spans="1:12" x14ac:dyDescent="0.2">
      <c r="A1746" s="4" t="s">
        <v>4247</v>
      </c>
      <c r="B1746" s="51" t="s">
        <v>706</v>
      </c>
      <c r="C1746" s="17" t="s">
        <v>705</v>
      </c>
      <c r="D1746" s="32"/>
      <c r="E1746" s="32"/>
      <c r="F1746" s="32"/>
      <c r="K1746" s="32"/>
      <c r="L1746" s="32"/>
    </row>
    <row r="1747" spans="1:12" x14ac:dyDescent="0.2">
      <c r="A1747" s="4" t="s">
        <v>2059</v>
      </c>
      <c r="B1747" s="51" t="s">
        <v>10399</v>
      </c>
      <c r="C1747" s="17" t="s">
        <v>10400</v>
      </c>
      <c r="D1747" s="32"/>
      <c r="E1747" s="32"/>
      <c r="F1747" s="32"/>
      <c r="K1747" s="32"/>
      <c r="L1747" s="32"/>
    </row>
    <row r="1748" spans="1:12" x14ac:dyDescent="0.2">
      <c r="A1748" s="4" t="s">
        <v>4016</v>
      </c>
      <c r="C1748" s="17" t="s">
        <v>8035</v>
      </c>
      <c r="D1748" s="32"/>
      <c r="E1748" s="32"/>
      <c r="F1748" s="32"/>
      <c r="K1748" s="32"/>
      <c r="L1748" s="32"/>
    </row>
    <row r="1749" spans="1:12" x14ac:dyDescent="0.2">
      <c r="A1749" s="4" t="s">
        <v>2054</v>
      </c>
      <c r="C1749" s="17" t="s">
        <v>8035</v>
      </c>
      <c r="D1749" s="32"/>
      <c r="E1749" s="32"/>
      <c r="F1749" s="32"/>
      <c r="K1749" s="32"/>
      <c r="L1749" s="32"/>
    </row>
    <row r="1750" spans="1:12" x14ac:dyDescent="0.2">
      <c r="A1750" s="4" t="s">
        <v>2053</v>
      </c>
      <c r="C1750" s="17" t="s">
        <v>10401</v>
      </c>
      <c r="D1750" s="32"/>
      <c r="E1750" s="32"/>
      <c r="F1750" s="32"/>
      <c r="K1750" s="32"/>
      <c r="L1750" s="32"/>
    </row>
    <row r="1751" spans="1:12" x14ac:dyDescent="0.2">
      <c r="A1751" s="4" t="s">
        <v>2052</v>
      </c>
      <c r="B1751" s="51" t="s">
        <v>1959</v>
      </c>
      <c r="C1751" s="17" t="s">
        <v>1958</v>
      </c>
      <c r="D1751" s="32">
        <v>-1.91346962457752</v>
      </c>
      <c r="E1751" s="32"/>
      <c r="F1751" s="32"/>
      <c r="K1751" s="32"/>
      <c r="L1751" s="32"/>
    </row>
    <row r="1752" spans="1:12" x14ac:dyDescent="0.2">
      <c r="A1752" s="4" t="s">
        <v>2050</v>
      </c>
      <c r="C1752" s="17" t="s">
        <v>8351</v>
      </c>
      <c r="D1752" s="32"/>
      <c r="E1752" s="32"/>
      <c r="F1752" s="32"/>
      <c r="K1752" s="32"/>
      <c r="L1752" s="32"/>
    </row>
    <row r="1753" spans="1:12" x14ac:dyDescent="0.2">
      <c r="A1753" s="4" t="s">
        <v>2049</v>
      </c>
      <c r="B1753" s="51" t="s">
        <v>10402</v>
      </c>
      <c r="C1753" s="17" t="s">
        <v>10403</v>
      </c>
      <c r="D1753" s="32"/>
      <c r="E1753" s="32"/>
      <c r="F1753" s="32"/>
      <c r="K1753" s="32"/>
      <c r="L1753" s="32"/>
    </row>
    <row r="1754" spans="1:12" x14ac:dyDescent="0.2">
      <c r="A1754" s="4" t="s">
        <v>2048</v>
      </c>
      <c r="C1754" s="17" t="s">
        <v>4</v>
      </c>
      <c r="D1754" s="32"/>
      <c r="E1754" s="32"/>
      <c r="F1754" s="32"/>
      <c r="K1754" s="32"/>
      <c r="L1754" s="32"/>
    </row>
    <row r="1755" spans="1:12" x14ac:dyDescent="0.2">
      <c r="A1755" s="4" t="s">
        <v>4584</v>
      </c>
      <c r="B1755" s="51" t="s">
        <v>10404</v>
      </c>
      <c r="C1755" s="17" t="s">
        <v>10405</v>
      </c>
      <c r="D1755" s="32"/>
      <c r="E1755" s="32"/>
      <c r="F1755" s="32"/>
      <c r="K1755" s="32"/>
      <c r="L1755" s="32"/>
    </row>
    <row r="1756" spans="1:12" x14ac:dyDescent="0.2">
      <c r="A1756" s="4" t="s">
        <v>2047</v>
      </c>
      <c r="C1756" s="17" t="s">
        <v>166</v>
      </c>
      <c r="D1756" s="32"/>
      <c r="E1756" s="32">
        <v>1.8379179194828099</v>
      </c>
      <c r="F1756" s="32"/>
      <c r="K1756" s="32"/>
      <c r="L1756" s="32"/>
    </row>
    <row r="1757" spans="1:12" x14ac:dyDescent="0.2">
      <c r="A1757" s="4" t="s">
        <v>2045</v>
      </c>
      <c r="C1757" s="17" t="s">
        <v>4</v>
      </c>
      <c r="D1757" s="32"/>
      <c r="E1757" s="32"/>
      <c r="F1757" s="32"/>
      <c r="K1757" s="32"/>
      <c r="L1757" s="32"/>
    </row>
    <row r="1758" spans="1:12" x14ac:dyDescent="0.2">
      <c r="A1758" s="4" t="s">
        <v>2044</v>
      </c>
      <c r="B1758" s="51" t="s">
        <v>10406</v>
      </c>
      <c r="C1758" s="17" t="s">
        <v>10407</v>
      </c>
      <c r="D1758" s="32"/>
      <c r="E1758" s="32"/>
      <c r="F1758" s="32"/>
      <c r="K1758" s="32"/>
      <c r="L1758" s="32"/>
    </row>
    <row r="1759" spans="1:12" x14ac:dyDescent="0.2">
      <c r="A1759" s="4" t="s">
        <v>2043</v>
      </c>
      <c r="B1759" s="51" t="s">
        <v>10408</v>
      </c>
      <c r="C1759" s="17" t="s">
        <v>10409</v>
      </c>
      <c r="D1759" s="32"/>
      <c r="E1759" s="32"/>
      <c r="F1759" s="32"/>
      <c r="K1759" s="32"/>
      <c r="L1759" s="32"/>
    </row>
    <row r="1760" spans="1:12" x14ac:dyDescent="0.2">
      <c r="A1760" s="4" t="s">
        <v>2042</v>
      </c>
      <c r="B1760" s="51" t="s">
        <v>10410</v>
      </c>
      <c r="C1760" s="17" t="s">
        <v>10411</v>
      </c>
      <c r="D1760" s="32"/>
      <c r="E1760" s="32"/>
      <c r="F1760" s="32"/>
      <c r="K1760" s="32"/>
      <c r="L1760" s="32"/>
    </row>
    <row r="1761" spans="1:12" x14ac:dyDescent="0.2">
      <c r="A1761" s="4" t="s">
        <v>2039</v>
      </c>
      <c r="B1761" s="51" t="s">
        <v>10412</v>
      </c>
      <c r="C1761" s="17" t="s">
        <v>10413</v>
      </c>
      <c r="D1761" s="32"/>
      <c r="E1761" s="32"/>
      <c r="F1761" s="32"/>
      <c r="K1761" s="32"/>
      <c r="L1761" s="32"/>
    </row>
    <row r="1762" spans="1:12" x14ac:dyDescent="0.2">
      <c r="A1762" s="4" t="s">
        <v>2036</v>
      </c>
      <c r="B1762" s="51" t="s">
        <v>10414</v>
      </c>
      <c r="C1762" s="17" t="s">
        <v>10415</v>
      </c>
      <c r="D1762" s="32"/>
      <c r="E1762" s="32"/>
      <c r="F1762" s="32"/>
      <c r="K1762" s="32"/>
      <c r="L1762" s="32"/>
    </row>
    <row r="1763" spans="1:12" x14ac:dyDescent="0.2">
      <c r="A1763" s="4" t="s">
        <v>2033</v>
      </c>
      <c r="B1763" s="51" t="s">
        <v>10416</v>
      </c>
      <c r="C1763" s="17" t="s">
        <v>10417</v>
      </c>
      <c r="D1763" s="32"/>
      <c r="E1763" s="32"/>
      <c r="F1763" s="32"/>
      <c r="K1763" s="32"/>
      <c r="L1763" s="32"/>
    </row>
    <row r="1764" spans="1:12" x14ac:dyDescent="0.2">
      <c r="A1764" s="4" t="s">
        <v>2032</v>
      </c>
      <c r="B1764" s="51" t="s">
        <v>10418</v>
      </c>
      <c r="C1764" s="17" t="s">
        <v>10419</v>
      </c>
      <c r="D1764" s="32"/>
      <c r="E1764" s="32"/>
      <c r="F1764" s="32"/>
      <c r="K1764" s="32"/>
      <c r="L1764" s="32"/>
    </row>
    <row r="1765" spans="1:12" x14ac:dyDescent="0.2">
      <c r="A1765" s="4" t="s">
        <v>2031</v>
      </c>
      <c r="B1765" s="51" t="s">
        <v>10420</v>
      </c>
      <c r="C1765" s="17" t="s">
        <v>10421</v>
      </c>
      <c r="D1765" s="32"/>
      <c r="E1765" s="32"/>
      <c r="F1765" s="32"/>
      <c r="K1765" s="32"/>
      <c r="L1765" s="32"/>
    </row>
    <row r="1766" spans="1:12" x14ac:dyDescent="0.2">
      <c r="A1766" s="4" t="s">
        <v>6331</v>
      </c>
      <c r="C1766" s="17" t="s">
        <v>10422</v>
      </c>
      <c r="D1766" s="32"/>
      <c r="E1766" s="32"/>
      <c r="F1766" s="32"/>
      <c r="K1766" s="32"/>
      <c r="L1766" s="32"/>
    </row>
    <row r="1767" spans="1:12" x14ac:dyDescent="0.2">
      <c r="A1767" s="4" t="s">
        <v>2030</v>
      </c>
      <c r="C1767" s="17" t="s">
        <v>10422</v>
      </c>
      <c r="D1767" s="32"/>
      <c r="E1767" s="32"/>
      <c r="F1767" s="32"/>
      <c r="K1767" s="32"/>
      <c r="L1767" s="32"/>
    </row>
    <row r="1768" spans="1:12" x14ac:dyDescent="0.2">
      <c r="A1768" s="4" t="s">
        <v>2029</v>
      </c>
      <c r="B1768" s="51" t="s">
        <v>1977</v>
      </c>
      <c r="C1768" s="17" t="s">
        <v>1976</v>
      </c>
      <c r="D1768" s="32"/>
      <c r="E1768" s="32"/>
      <c r="F1768" s="32">
        <v>-1.0841824285934001</v>
      </c>
      <c r="K1768" s="32"/>
      <c r="L1768" s="32"/>
    </row>
    <row r="1769" spans="1:12" x14ac:dyDescent="0.2">
      <c r="A1769" s="4" t="s">
        <v>2028</v>
      </c>
      <c r="C1769" s="17" t="s">
        <v>10423</v>
      </c>
      <c r="D1769" s="32"/>
      <c r="E1769" s="32"/>
      <c r="F1769" s="32"/>
      <c r="K1769" s="32"/>
      <c r="L1769" s="32"/>
    </row>
    <row r="1770" spans="1:12" x14ac:dyDescent="0.2">
      <c r="A1770" s="4" t="s">
        <v>6332</v>
      </c>
      <c r="C1770" s="17" t="s">
        <v>4</v>
      </c>
      <c r="D1770" s="32"/>
      <c r="E1770" s="32"/>
      <c r="F1770" s="32"/>
      <c r="K1770" s="32"/>
      <c r="L1770" s="32"/>
    </row>
    <row r="1771" spans="1:12" x14ac:dyDescent="0.2">
      <c r="A1771" s="4" t="s">
        <v>2027</v>
      </c>
      <c r="B1771" s="51" t="s">
        <v>10424</v>
      </c>
      <c r="C1771" s="17" t="s">
        <v>10425</v>
      </c>
      <c r="D1771" s="32"/>
      <c r="E1771" s="32"/>
      <c r="F1771" s="32"/>
      <c r="K1771" s="32"/>
      <c r="L1771" s="32"/>
    </row>
    <row r="1772" spans="1:12" x14ac:dyDescent="0.2">
      <c r="A1772" s="4" t="s">
        <v>2026</v>
      </c>
      <c r="B1772" s="51" t="s">
        <v>10426</v>
      </c>
      <c r="C1772" s="17" t="s">
        <v>10427</v>
      </c>
      <c r="D1772" s="32"/>
      <c r="E1772" s="32"/>
      <c r="F1772" s="32"/>
      <c r="K1772" s="32"/>
      <c r="L1772" s="32"/>
    </row>
    <row r="1773" spans="1:12" x14ac:dyDescent="0.2">
      <c r="A1773" s="4" t="s">
        <v>2023</v>
      </c>
      <c r="B1773" s="51" t="s">
        <v>10084</v>
      </c>
      <c r="C1773" s="17" t="s">
        <v>1629</v>
      </c>
      <c r="D1773" s="32"/>
      <c r="E1773" s="32"/>
      <c r="F1773" s="32"/>
      <c r="K1773" s="32"/>
      <c r="L1773" s="32"/>
    </row>
    <row r="1774" spans="1:12" x14ac:dyDescent="0.2">
      <c r="A1774" s="4" t="s">
        <v>2022</v>
      </c>
      <c r="B1774" s="51" t="s">
        <v>10428</v>
      </c>
      <c r="C1774" s="17" t="s">
        <v>10429</v>
      </c>
      <c r="D1774" s="32"/>
      <c r="E1774" s="32"/>
      <c r="F1774" s="32"/>
      <c r="K1774" s="32"/>
      <c r="L1774" s="32"/>
    </row>
    <row r="1775" spans="1:12" x14ac:dyDescent="0.2">
      <c r="A1775" s="4" t="s">
        <v>2021</v>
      </c>
      <c r="C1775" s="17" t="s">
        <v>4</v>
      </c>
      <c r="D1775" s="32"/>
      <c r="E1775" s="32" t="s">
        <v>6106</v>
      </c>
      <c r="F1775" s="32"/>
      <c r="K1775" s="32"/>
      <c r="L1775" s="32"/>
    </row>
    <row r="1776" spans="1:12" x14ac:dyDescent="0.2">
      <c r="A1776" s="4" t="s">
        <v>2020</v>
      </c>
      <c r="B1776" s="51" t="s">
        <v>10430</v>
      </c>
      <c r="C1776" s="17" t="s">
        <v>10431</v>
      </c>
      <c r="D1776" s="32"/>
      <c r="E1776" s="32"/>
      <c r="F1776" s="32"/>
      <c r="K1776" s="32"/>
      <c r="L1776" s="32"/>
    </row>
    <row r="1777" spans="1:12" x14ac:dyDescent="0.2">
      <c r="A1777" s="4" t="s">
        <v>2019</v>
      </c>
      <c r="B1777" s="51" t="s">
        <v>10432</v>
      </c>
      <c r="C1777" s="17" t="s">
        <v>10433</v>
      </c>
      <c r="D1777" s="32"/>
      <c r="E1777" s="32"/>
      <c r="F1777" s="32"/>
      <c r="K1777" s="32"/>
      <c r="L1777" s="32"/>
    </row>
    <row r="1778" spans="1:12" x14ac:dyDescent="0.2">
      <c r="A1778" s="4" t="s">
        <v>2018</v>
      </c>
      <c r="C1778" s="17" t="s">
        <v>4</v>
      </c>
      <c r="D1778" s="32"/>
      <c r="E1778" s="32"/>
      <c r="F1778" s="32"/>
      <c r="K1778" s="32"/>
      <c r="L1778" s="32"/>
    </row>
    <row r="1779" spans="1:12" x14ac:dyDescent="0.2">
      <c r="A1779" s="4" t="s">
        <v>2017</v>
      </c>
      <c r="C1779" s="17" t="s">
        <v>4</v>
      </c>
      <c r="D1779" s="32"/>
      <c r="E1779" s="32"/>
      <c r="F1779" s="32"/>
      <c r="K1779" s="32"/>
      <c r="L1779" s="32"/>
    </row>
    <row r="1780" spans="1:12" x14ac:dyDescent="0.2">
      <c r="A1780" s="4" t="s">
        <v>2016</v>
      </c>
      <c r="B1780" s="51" t="s">
        <v>10434</v>
      </c>
      <c r="C1780" s="17" t="s">
        <v>10435</v>
      </c>
      <c r="D1780" s="32"/>
      <c r="E1780" s="32"/>
      <c r="F1780" s="32"/>
      <c r="K1780" s="32"/>
      <c r="L1780" s="32"/>
    </row>
    <row r="1781" spans="1:12" x14ac:dyDescent="0.2">
      <c r="A1781" s="4" t="s">
        <v>2015</v>
      </c>
      <c r="C1781" s="17" t="s">
        <v>4008</v>
      </c>
      <c r="D1781" s="32">
        <v>-1.42933666351663</v>
      </c>
      <c r="E1781" s="32"/>
      <c r="F1781" s="32"/>
      <c r="K1781" s="32"/>
      <c r="L1781" s="32"/>
    </row>
    <row r="1782" spans="1:12" x14ac:dyDescent="0.2">
      <c r="A1782" s="4" t="s">
        <v>2014</v>
      </c>
      <c r="B1782" s="51" t="s">
        <v>1993</v>
      </c>
      <c r="C1782" s="17" t="s">
        <v>1992</v>
      </c>
      <c r="D1782" s="32"/>
      <c r="E1782" s="32"/>
      <c r="F1782" s="32">
        <v>2.8012388770170302</v>
      </c>
      <c r="K1782" s="32"/>
      <c r="L1782" s="32"/>
    </row>
    <row r="1783" spans="1:12" x14ac:dyDescent="0.2">
      <c r="A1783" s="4" t="s">
        <v>6333</v>
      </c>
      <c r="C1783" s="17" t="s">
        <v>176</v>
      </c>
      <c r="D1783" s="32"/>
      <c r="E1783" s="32"/>
      <c r="F1783" s="32"/>
      <c r="K1783" s="32"/>
      <c r="L1783" s="32"/>
    </row>
    <row r="1784" spans="1:12" x14ac:dyDescent="0.2">
      <c r="A1784" s="4" t="s">
        <v>2013</v>
      </c>
      <c r="C1784" s="17" t="s">
        <v>10436</v>
      </c>
      <c r="D1784" s="32"/>
      <c r="E1784" s="32"/>
      <c r="F1784" s="32"/>
      <c r="K1784" s="32"/>
      <c r="L1784" s="32"/>
    </row>
    <row r="1785" spans="1:12" x14ac:dyDescent="0.2">
      <c r="A1785" s="4" t="s">
        <v>2012</v>
      </c>
      <c r="B1785" s="51" t="s">
        <v>10437</v>
      </c>
      <c r="C1785" s="17" t="s">
        <v>10438</v>
      </c>
      <c r="D1785" s="32"/>
      <c r="E1785" s="32"/>
      <c r="F1785" s="32"/>
      <c r="K1785" s="32"/>
      <c r="L1785" s="32"/>
    </row>
    <row r="1786" spans="1:12" x14ac:dyDescent="0.2">
      <c r="A1786" s="4" t="s">
        <v>2011</v>
      </c>
      <c r="B1786" s="51" t="s">
        <v>10439</v>
      </c>
      <c r="C1786" s="17" t="s">
        <v>10440</v>
      </c>
      <c r="D1786" s="32"/>
      <c r="E1786" s="32"/>
      <c r="F1786" s="32"/>
      <c r="K1786" s="32"/>
      <c r="L1786" s="32"/>
    </row>
    <row r="1787" spans="1:12" x14ac:dyDescent="0.2">
      <c r="A1787" s="4" t="s">
        <v>2010</v>
      </c>
      <c r="C1787" s="17" t="s">
        <v>10441</v>
      </c>
      <c r="D1787" s="32"/>
      <c r="E1787" s="32"/>
      <c r="F1787" s="32"/>
      <c r="K1787" s="32"/>
      <c r="L1787" s="32"/>
    </row>
    <row r="1788" spans="1:12" x14ac:dyDescent="0.2">
      <c r="A1788" s="4" t="s">
        <v>2007</v>
      </c>
      <c r="C1788" s="17" t="s">
        <v>9021</v>
      </c>
      <c r="D1788" s="32"/>
      <c r="E1788" s="32"/>
      <c r="F1788" s="32"/>
      <c r="K1788" s="32"/>
      <c r="L1788" s="32"/>
    </row>
    <row r="1789" spans="1:12" x14ac:dyDescent="0.2">
      <c r="A1789" s="4" t="s">
        <v>2006</v>
      </c>
      <c r="C1789" s="17" t="s">
        <v>8168</v>
      </c>
      <c r="D1789" s="32"/>
      <c r="E1789" s="32"/>
      <c r="F1789" s="32"/>
      <c r="K1789" s="32"/>
      <c r="L1789" s="32"/>
    </row>
    <row r="1790" spans="1:12" x14ac:dyDescent="0.2">
      <c r="A1790" s="4" t="s">
        <v>6334</v>
      </c>
      <c r="C1790" s="17" t="s">
        <v>8169</v>
      </c>
      <c r="D1790" s="32"/>
      <c r="E1790" s="32"/>
      <c r="F1790" s="32"/>
      <c r="K1790" s="32"/>
      <c r="L1790" s="32"/>
    </row>
    <row r="1791" spans="1:12" x14ac:dyDescent="0.2">
      <c r="A1791" s="4" t="s">
        <v>2005</v>
      </c>
      <c r="C1791" s="17" t="s">
        <v>10442</v>
      </c>
      <c r="D1791" s="32"/>
      <c r="E1791" s="32"/>
      <c r="F1791" s="32"/>
      <c r="K1791" s="32"/>
      <c r="L1791" s="32"/>
    </row>
    <row r="1792" spans="1:12" x14ac:dyDescent="0.2">
      <c r="A1792" s="4" t="s">
        <v>6335</v>
      </c>
      <c r="C1792" s="17" t="s">
        <v>10443</v>
      </c>
      <c r="D1792" s="32"/>
      <c r="E1792" s="32"/>
      <c r="F1792" s="32"/>
      <c r="K1792" s="32"/>
      <c r="L1792" s="32"/>
    </row>
    <row r="1793" spans="1:12" x14ac:dyDescent="0.2">
      <c r="A1793" s="4" t="s">
        <v>2004</v>
      </c>
      <c r="C1793" s="17" t="s">
        <v>10444</v>
      </c>
      <c r="D1793" s="32"/>
      <c r="E1793" s="32"/>
      <c r="F1793" s="32"/>
      <c r="K1793" s="32"/>
      <c r="L1793" s="32"/>
    </row>
    <row r="1794" spans="1:12" x14ac:dyDescent="0.2">
      <c r="A1794" s="4" t="s">
        <v>2003</v>
      </c>
      <c r="C1794" s="17" t="s">
        <v>4</v>
      </c>
      <c r="D1794" s="32"/>
      <c r="E1794" s="32"/>
      <c r="F1794" s="32"/>
      <c r="K1794" s="32"/>
      <c r="L1794" s="32"/>
    </row>
    <row r="1795" spans="1:12" x14ac:dyDescent="0.2">
      <c r="A1795" s="4" t="s">
        <v>2002</v>
      </c>
      <c r="B1795" s="51" t="s">
        <v>10445</v>
      </c>
      <c r="C1795" s="17" t="s">
        <v>10446</v>
      </c>
      <c r="D1795" s="32"/>
      <c r="E1795" s="32"/>
      <c r="F1795" s="32"/>
      <c r="K1795" s="32"/>
      <c r="L1795" s="32"/>
    </row>
    <row r="1796" spans="1:12" x14ac:dyDescent="0.2">
      <c r="A1796" s="4" t="s">
        <v>2001</v>
      </c>
      <c r="B1796" s="51" t="s">
        <v>10447</v>
      </c>
      <c r="C1796" s="17" t="s">
        <v>10448</v>
      </c>
      <c r="D1796" s="32"/>
      <c r="E1796" s="32"/>
      <c r="F1796" s="32"/>
      <c r="K1796" s="32"/>
      <c r="L1796" s="32"/>
    </row>
    <row r="1797" spans="1:12" x14ac:dyDescent="0.2">
      <c r="A1797" s="4" t="s">
        <v>5533</v>
      </c>
      <c r="B1797" s="51" t="s">
        <v>10449</v>
      </c>
      <c r="C1797" s="17" t="s">
        <v>10450</v>
      </c>
      <c r="D1797" s="32"/>
      <c r="E1797" s="32"/>
      <c r="F1797" s="32"/>
      <c r="K1797" s="32"/>
      <c r="L1797" s="32"/>
    </row>
    <row r="1798" spans="1:12" x14ac:dyDescent="0.2">
      <c r="A1798" s="4" t="s">
        <v>5532</v>
      </c>
      <c r="B1798" s="51" t="s">
        <v>10451</v>
      </c>
      <c r="C1798" s="17" t="s">
        <v>10452</v>
      </c>
      <c r="D1798" s="32"/>
      <c r="E1798" s="32"/>
      <c r="F1798" s="32"/>
      <c r="K1798" s="32"/>
      <c r="L1798" s="32"/>
    </row>
    <row r="1799" spans="1:12" x14ac:dyDescent="0.2">
      <c r="A1799" s="4" t="s">
        <v>5531</v>
      </c>
      <c r="C1799" s="17" t="s">
        <v>8127</v>
      </c>
      <c r="D1799" s="32"/>
      <c r="E1799" s="32"/>
      <c r="F1799" s="32"/>
      <c r="K1799" s="32"/>
      <c r="L1799" s="32"/>
    </row>
    <row r="1800" spans="1:12" x14ac:dyDescent="0.2">
      <c r="A1800" s="4" t="s">
        <v>2000</v>
      </c>
      <c r="B1800" s="51" t="s">
        <v>10453</v>
      </c>
      <c r="C1800" s="17" t="s">
        <v>10454</v>
      </c>
      <c r="D1800" s="32"/>
      <c r="E1800" s="32"/>
      <c r="F1800" s="32"/>
      <c r="K1800" s="32"/>
      <c r="L1800" s="32"/>
    </row>
    <row r="1801" spans="1:12" x14ac:dyDescent="0.2">
      <c r="A1801" s="4" t="s">
        <v>5530</v>
      </c>
      <c r="B1801" s="51" t="s">
        <v>10455</v>
      </c>
      <c r="C1801" s="17" t="s">
        <v>10456</v>
      </c>
      <c r="D1801" s="32"/>
      <c r="E1801" s="32"/>
      <c r="F1801" s="32"/>
      <c r="K1801" s="32"/>
      <c r="L1801" s="32"/>
    </row>
    <row r="1802" spans="1:12" x14ac:dyDescent="0.2">
      <c r="A1802" s="4" t="s">
        <v>6336</v>
      </c>
      <c r="C1802" s="17" t="s">
        <v>10457</v>
      </c>
      <c r="D1802" s="32"/>
      <c r="E1802" s="32"/>
      <c r="F1802" s="32"/>
      <c r="K1802" s="32"/>
      <c r="L1802" s="32"/>
    </row>
    <row r="1803" spans="1:12" x14ac:dyDescent="0.2">
      <c r="A1803" s="4" t="s">
        <v>6337</v>
      </c>
      <c r="B1803" s="51" t="s">
        <v>10458</v>
      </c>
      <c r="C1803" s="17" t="s">
        <v>10459</v>
      </c>
      <c r="D1803" s="32"/>
      <c r="E1803" s="32"/>
      <c r="F1803" s="32"/>
      <c r="K1803" s="32"/>
      <c r="L1803" s="32"/>
    </row>
    <row r="1804" spans="1:12" x14ac:dyDescent="0.2">
      <c r="A1804" s="4" t="s">
        <v>1999</v>
      </c>
      <c r="C1804" s="17" t="s">
        <v>10460</v>
      </c>
      <c r="D1804" s="32"/>
      <c r="E1804" s="32"/>
      <c r="F1804" s="32"/>
      <c r="K1804" s="32"/>
      <c r="L1804" s="32"/>
    </row>
    <row r="1805" spans="1:12" x14ac:dyDescent="0.2">
      <c r="A1805" s="4" t="s">
        <v>1998</v>
      </c>
      <c r="B1805" s="51" t="s">
        <v>10461</v>
      </c>
      <c r="C1805" s="17" t="s">
        <v>10462</v>
      </c>
      <c r="D1805" s="32"/>
      <c r="E1805" s="32"/>
      <c r="F1805" s="32"/>
      <c r="K1805" s="32"/>
      <c r="L1805" s="32"/>
    </row>
    <row r="1806" spans="1:12" x14ac:dyDescent="0.2">
      <c r="A1806" s="4" t="s">
        <v>1997</v>
      </c>
      <c r="C1806" s="17" t="s">
        <v>4</v>
      </c>
      <c r="D1806" s="32"/>
      <c r="E1806" s="32"/>
      <c r="F1806" s="32"/>
      <c r="K1806" s="32"/>
      <c r="L1806" s="32"/>
    </row>
    <row r="1807" spans="1:12" x14ac:dyDescent="0.2">
      <c r="A1807" s="4" t="s">
        <v>6338</v>
      </c>
      <c r="B1807" s="51" t="s">
        <v>10463</v>
      </c>
      <c r="C1807" s="17" t="s">
        <v>10464</v>
      </c>
      <c r="D1807" s="32"/>
      <c r="E1807" s="32"/>
      <c r="F1807" s="32"/>
      <c r="K1807" s="32"/>
      <c r="L1807" s="32"/>
    </row>
    <row r="1808" spans="1:12" x14ac:dyDescent="0.2">
      <c r="A1808" s="4" t="s">
        <v>1996</v>
      </c>
      <c r="C1808" s="17" t="s">
        <v>8464</v>
      </c>
      <c r="D1808" s="32"/>
      <c r="E1808" s="32"/>
      <c r="F1808" s="32"/>
      <c r="K1808" s="32"/>
      <c r="L1808" s="32"/>
    </row>
    <row r="1809" spans="1:12" x14ac:dyDescent="0.2">
      <c r="A1809" s="4" t="s">
        <v>1995</v>
      </c>
      <c r="B1809" s="51" t="s">
        <v>10465</v>
      </c>
      <c r="C1809" s="17" t="s">
        <v>10466</v>
      </c>
      <c r="D1809" s="32"/>
      <c r="E1809" s="32"/>
      <c r="F1809" s="32"/>
      <c r="K1809" s="32"/>
      <c r="L1809" s="32"/>
    </row>
    <row r="1810" spans="1:12" x14ac:dyDescent="0.2">
      <c r="A1810" s="4" t="s">
        <v>1994</v>
      </c>
      <c r="B1810" s="51" t="s">
        <v>10467</v>
      </c>
      <c r="C1810" s="17" t="s">
        <v>10468</v>
      </c>
      <c r="D1810" s="32"/>
      <c r="E1810" s="32"/>
      <c r="F1810" s="32"/>
      <c r="K1810" s="32"/>
      <c r="L1810" s="32"/>
    </row>
    <row r="1811" spans="1:12" x14ac:dyDescent="0.2">
      <c r="A1811" s="4" t="s">
        <v>1991</v>
      </c>
      <c r="B1811" s="51" t="s">
        <v>10469</v>
      </c>
      <c r="C1811" s="17" t="s">
        <v>10470</v>
      </c>
      <c r="D1811" s="32"/>
      <c r="E1811" s="32"/>
      <c r="F1811" s="32"/>
      <c r="K1811" s="32"/>
      <c r="L1811" s="32"/>
    </row>
    <row r="1812" spans="1:12" x14ac:dyDescent="0.2">
      <c r="A1812" s="4" t="s">
        <v>1990</v>
      </c>
      <c r="B1812" s="51" t="s">
        <v>10471</v>
      </c>
      <c r="C1812" s="17" t="s">
        <v>10472</v>
      </c>
      <c r="D1812" s="32"/>
      <c r="E1812" s="32"/>
      <c r="F1812" s="32"/>
      <c r="K1812" s="32"/>
      <c r="L1812" s="32"/>
    </row>
    <row r="1813" spans="1:12" x14ac:dyDescent="0.2">
      <c r="A1813" s="4" t="s">
        <v>1989</v>
      </c>
      <c r="C1813" s="17" t="s">
        <v>10473</v>
      </c>
      <c r="D1813" s="32"/>
      <c r="E1813" s="32"/>
      <c r="F1813" s="32"/>
      <c r="K1813" s="32"/>
      <c r="L1813" s="32"/>
    </row>
    <row r="1814" spans="1:12" x14ac:dyDescent="0.2">
      <c r="A1814" s="4" t="s">
        <v>1988</v>
      </c>
      <c r="B1814" s="51" t="s">
        <v>10474</v>
      </c>
      <c r="C1814" s="17" t="s">
        <v>10475</v>
      </c>
      <c r="D1814" s="32"/>
      <c r="E1814" s="32"/>
      <c r="F1814" s="32"/>
      <c r="K1814" s="32"/>
      <c r="L1814" s="32"/>
    </row>
    <row r="1815" spans="1:12" x14ac:dyDescent="0.2">
      <c r="A1815" s="4" t="s">
        <v>1987</v>
      </c>
      <c r="C1815" s="17" t="s">
        <v>10087</v>
      </c>
      <c r="D1815" s="32"/>
      <c r="E1815" s="32"/>
      <c r="F1815" s="32"/>
      <c r="K1815" s="32"/>
      <c r="L1815" s="32"/>
    </row>
    <row r="1816" spans="1:12" x14ac:dyDescent="0.2">
      <c r="A1816" s="4" t="s">
        <v>1986</v>
      </c>
      <c r="C1816" s="17" t="s">
        <v>9745</v>
      </c>
      <c r="D1816" s="32"/>
      <c r="E1816" s="32"/>
      <c r="F1816" s="32"/>
      <c r="K1816" s="32"/>
      <c r="L1816" s="32"/>
    </row>
    <row r="1817" spans="1:12" x14ac:dyDescent="0.2">
      <c r="A1817" s="4" t="s">
        <v>1985</v>
      </c>
      <c r="B1817" s="51" t="s">
        <v>10476</v>
      </c>
      <c r="C1817" s="17" t="s">
        <v>10477</v>
      </c>
      <c r="D1817" s="32"/>
      <c r="E1817" s="32"/>
      <c r="F1817" s="32"/>
      <c r="K1817" s="32"/>
      <c r="L1817" s="32"/>
    </row>
    <row r="1818" spans="1:12" x14ac:dyDescent="0.2">
      <c r="A1818" s="4" t="s">
        <v>1984</v>
      </c>
      <c r="C1818" s="17" t="s">
        <v>10478</v>
      </c>
      <c r="D1818" s="32"/>
      <c r="E1818" s="32"/>
      <c r="F1818" s="32"/>
      <c r="K1818" s="32"/>
      <c r="L1818" s="32"/>
    </row>
    <row r="1819" spans="1:12" x14ac:dyDescent="0.2">
      <c r="A1819" s="4" t="s">
        <v>1983</v>
      </c>
      <c r="B1819" s="51" t="s">
        <v>2025</v>
      </c>
      <c r="C1819" s="17" t="s">
        <v>2024</v>
      </c>
      <c r="D1819" s="32"/>
      <c r="E1819" s="32"/>
      <c r="F1819" s="32">
        <v>1.1763335924277101</v>
      </c>
      <c r="K1819" s="32"/>
      <c r="L1819" s="32"/>
    </row>
    <row r="1820" spans="1:12" x14ac:dyDescent="0.2">
      <c r="A1820" s="4" t="s">
        <v>1982</v>
      </c>
      <c r="B1820" s="51" t="s">
        <v>10479</v>
      </c>
      <c r="C1820" s="17" t="s">
        <v>10480</v>
      </c>
      <c r="D1820" s="32"/>
      <c r="E1820" s="32"/>
      <c r="F1820" s="32"/>
      <c r="K1820" s="32"/>
      <c r="L1820" s="32"/>
    </row>
    <row r="1821" spans="1:12" x14ac:dyDescent="0.2">
      <c r="A1821" s="4" t="s">
        <v>1981</v>
      </c>
      <c r="B1821" s="51" t="s">
        <v>10481</v>
      </c>
      <c r="C1821" s="17" t="s">
        <v>10482</v>
      </c>
      <c r="D1821" s="32"/>
      <c r="E1821" s="32"/>
      <c r="F1821" s="32"/>
      <c r="K1821" s="32"/>
      <c r="L1821" s="32"/>
    </row>
    <row r="1822" spans="1:12" x14ac:dyDescent="0.2">
      <c r="A1822" s="4" t="s">
        <v>1980</v>
      </c>
      <c r="B1822" s="51" t="s">
        <v>10483</v>
      </c>
      <c r="C1822" s="17" t="s">
        <v>10484</v>
      </c>
      <c r="D1822" s="32"/>
      <c r="E1822" s="32"/>
      <c r="F1822" s="32"/>
      <c r="K1822" s="32"/>
      <c r="L1822" s="32"/>
    </row>
    <row r="1823" spans="1:12" x14ac:dyDescent="0.2">
      <c r="A1823" s="4" t="s">
        <v>6339</v>
      </c>
      <c r="B1823" s="51" t="s">
        <v>10485</v>
      </c>
      <c r="C1823" s="17" t="s">
        <v>10486</v>
      </c>
      <c r="D1823" s="32"/>
      <c r="E1823" s="32"/>
      <c r="F1823" s="32"/>
      <c r="K1823" s="32"/>
      <c r="L1823" s="32"/>
    </row>
    <row r="1824" spans="1:12" x14ac:dyDescent="0.2">
      <c r="A1824" s="4" t="s">
        <v>1979</v>
      </c>
      <c r="C1824" s="17" t="s">
        <v>10487</v>
      </c>
      <c r="D1824" s="32"/>
      <c r="E1824" s="32"/>
      <c r="F1824" s="32"/>
      <c r="K1824" s="32"/>
      <c r="L1824" s="32"/>
    </row>
    <row r="1825" spans="1:12" x14ac:dyDescent="0.2">
      <c r="A1825" s="4" t="s">
        <v>6340</v>
      </c>
      <c r="B1825" s="51" t="s">
        <v>10488</v>
      </c>
      <c r="C1825" s="17" t="s">
        <v>10489</v>
      </c>
      <c r="D1825" s="32"/>
      <c r="E1825" s="32"/>
      <c r="F1825" s="32"/>
      <c r="K1825" s="32"/>
      <c r="L1825" s="32"/>
    </row>
    <row r="1826" spans="1:12" x14ac:dyDescent="0.2">
      <c r="A1826" s="4" t="s">
        <v>1978</v>
      </c>
      <c r="C1826" s="17" t="s">
        <v>10490</v>
      </c>
      <c r="D1826" s="32"/>
      <c r="E1826" s="32"/>
      <c r="F1826" s="32"/>
      <c r="K1826" s="32"/>
      <c r="L1826" s="32"/>
    </row>
    <row r="1827" spans="1:12" x14ac:dyDescent="0.2">
      <c r="A1827" s="4" t="s">
        <v>1973</v>
      </c>
      <c r="C1827" s="17" t="s">
        <v>177</v>
      </c>
      <c r="D1827" s="32"/>
      <c r="E1827" s="32"/>
      <c r="F1827" s="32"/>
      <c r="K1827" s="32"/>
      <c r="L1827" s="32"/>
    </row>
    <row r="1828" spans="1:12" x14ac:dyDescent="0.2">
      <c r="A1828" s="4" t="s">
        <v>1972</v>
      </c>
      <c r="C1828" s="17" t="s">
        <v>4</v>
      </c>
      <c r="D1828" s="32"/>
      <c r="E1828" s="32"/>
      <c r="F1828" s="32"/>
      <c r="K1828" s="32"/>
      <c r="L1828" s="32"/>
    </row>
    <row r="1829" spans="1:12" x14ac:dyDescent="0.2">
      <c r="A1829" s="4" t="s">
        <v>1971</v>
      </c>
      <c r="B1829" s="51" t="s">
        <v>10491</v>
      </c>
      <c r="C1829" s="17" t="s">
        <v>10492</v>
      </c>
      <c r="D1829" s="32"/>
      <c r="E1829" s="32"/>
      <c r="F1829" s="32"/>
      <c r="K1829" s="32"/>
      <c r="L1829" s="32"/>
    </row>
    <row r="1830" spans="1:12" x14ac:dyDescent="0.2">
      <c r="A1830" s="4" t="s">
        <v>1970</v>
      </c>
      <c r="B1830" s="51" t="s">
        <v>2035</v>
      </c>
      <c r="C1830" s="17" t="s">
        <v>2034</v>
      </c>
      <c r="D1830" s="32">
        <v>-1.04122808128258</v>
      </c>
      <c r="E1830" s="32"/>
      <c r="F1830" s="32"/>
      <c r="K1830" s="32"/>
      <c r="L1830" s="32"/>
    </row>
    <row r="1831" spans="1:12" x14ac:dyDescent="0.2">
      <c r="A1831" s="4" t="s">
        <v>1969</v>
      </c>
      <c r="B1831" s="51" t="s">
        <v>2038</v>
      </c>
      <c r="C1831" s="17" t="s">
        <v>2037</v>
      </c>
      <c r="D1831" s="32">
        <v>1.68937143871976</v>
      </c>
      <c r="E1831" s="32"/>
      <c r="F1831" s="32"/>
      <c r="K1831" s="32"/>
      <c r="L1831" s="32"/>
    </row>
    <row r="1832" spans="1:12" x14ac:dyDescent="0.2">
      <c r="A1832" s="4" t="s">
        <v>6341</v>
      </c>
      <c r="B1832" s="51" t="s">
        <v>10493</v>
      </c>
      <c r="C1832" s="17" t="s">
        <v>10494</v>
      </c>
      <c r="D1832" s="32"/>
      <c r="E1832" s="32"/>
      <c r="F1832" s="32"/>
      <c r="K1832" s="32"/>
      <c r="L1832" s="32"/>
    </row>
    <row r="1833" spans="1:12" x14ac:dyDescent="0.2">
      <c r="A1833" s="4" t="s">
        <v>1968</v>
      </c>
      <c r="B1833" s="51" t="s">
        <v>2041</v>
      </c>
      <c r="C1833" s="17" t="s">
        <v>2040</v>
      </c>
      <c r="D1833" s="32">
        <v>1.5070437799422201</v>
      </c>
      <c r="E1833" s="32"/>
      <c r="F1833" s="32"/>
      <c r="K1833" s="32"/>
      <c r="L1833" s="32"/>
    </row>
    <row r="1834" spans="1:12" x14ac:dyDescent="0.2">
      <c r="A1834" s="4" t="s">
        <v>1967</v>
      </c>
      <c r="B1834" s="51" t="s">
        <v>10495</v>
      </c>
      <c r="C1834" s="17" t="s">
        <v>10496</v>
      </c>
      <c r="D1834" s="32"/>
      <c r="E1834" s="32"/>
      <c r="F1834" s="32"/>
      <c r="K1834" s="32"/>
      <c r="L1834" s="32"/>
    </row>
    <row r="1835" spans="1:12" x14ac:dyDescent="0.2">
      <c r="A1835" s="4" t="s">
        <v>1966</v>
      </c>
      <c r="C1835" s="17" t="s">
        <v>312</v>
      </c>
      <c r="D1835" s="32"/>
      <c r="E1835" s="32"/>
      <c r="F1835" s="32"/>
      <c r="K1835" s="32"/>
      <c r="L1835" s="32"/>
    </row>
    <row r="1836" spans="1:12" x14ac:dyDescent="0.2">
      <c r="A1836" s="4" t="s">
        <v>1965</v>
      </c>
      <c r="C1836" s="17" t="s">
        <v>4</v>
      </c>
      <c r="D1836" s="32"/>
      <c r="E1836" s="32"/>
      <c r="F1836" s="32"/>
      <c r="K1836" s="32"/>
      <c r="L1836" s="32"/>
    </row>
    <row r="1837" spans="1:12" x14ac:dyDescent="0.2">
      <c r="A1837" s="4" t="s">
        <v>1964</v>
      </c>
      <c r="C1837" s="17" t="s">
        <v>189</v>
      </c>
      <c r="D1837" s="32"/>
      <c r="E1837" s="32"/>
      <c r="F1837" s="32"/>
      <c r="K1837" s="32"/>
      <c r="L1837" s="32"/>
    </row>
    <row r="1838" spans="1:12" x14ac:dyDescent="0.2">
      <c r="A1838" s="4" t="s">
        <v>1963</v>
      </c>
      <c r="C1838" s="17" t="s">
        <v>10497</v>
      </c>
      <c r="D1838" s="32"/>
      <c r="E1838" s="32"/>
      <c r="F1838" s="32"/>
      <c r="K1838" s="32"/>
      <c r="L1838" s="32"/>
    </row>
    <row r="1839" spans="1:12" x14ac:dyDescent="0.2">
      <c r="A1839" s="4" t="s">
        <v>1962</v>
      </c>
      <c r="C1839" s="17" t="s">
        <v>59</v>
      </c>
      <c r="D1839" s="32"/>
      <c r="E1839" s="32"/>
      <c r="F1839" s="32"/>
      <c r="K1839" s="32"/>
      <c r="L1839" s="32"/>
    </row>
    <row r="1840" spans="1:12" x14ac:dyDescent="0.2">
      <c r="A1840" s="4" t="s">
        <v>1961</v>
      </c>
      <c r="C1840" s="17" t="s">
        <v>59</v>
      </c>
      <c r="D1840" s="32"/>
      <c r="E1840" s="32"/>
      <c r="F1840" s="32"/>
      <c r="K1840" s="32"/>
      <c r="L1840" s="32"/>
    </row>
    <row r="1841" spans="1:12" x14ac:dyDescent="0.2">
      <c r="A1841" s="4" t="s">
        <v>1960</v>
      </c>
      <c r="C1841" s="17" t="s">
        <v>10498</v>
      </c>
      <c r="D1841" s="32"/>
      <c r="E1841" s="32">
        <v>1.2543879721707001</v>
      </c>
      <c r="F1841" s="32"/>
      <c r="K1841" s="32"/>
      <c r="L1841" s="32"/>
    </row>
    <row r="1842" spans="1:12" x14ac:dyDescent="0.2">
      <c r="A1842" s="4" t="s">
        <v>1957</v>
      </c>
      <c r="C1842" s="17" t="s">
        <v>10499</v>
      </c>
      <c r="D1842" s="32"/>
      <c r="E1842" s="32"/>
      <c r="F1842" s="32"/>
      <c r="K1842" s="32"/>
      <c r="L1842" s="32"/>
    </row>
    <row r="1843" spans="1:12" x14ac:dyDescent="0.2">
      <c r="A1843" s="4" t="s">
        <v>1956</v>
      </c>
      <c r="C1843" s="17" t="s">
        <v>10500</v>
      </c>
      <c r="D1843" s="32"/>
      <c r="E1843" s="32"/>
      <c r="F1843" s="32"/>
      <c r="K1843" s="32"/>
      <c r="L1843" s="32"/>
    </row>
    <row r="1844" spans="1:12" x14ac:dyDescent="0.2">
      <c r="A1844" s="4" t="s">
        <v>1955</v>
      </c>
      <c r="B1844" s="51" t="s">
        <v>10501</v>
      </c>
      <c r="C1844" s="17" t="s">
        <v>10502</v>
      </c>
      <c r="D1844" s="32"/>
      <c r="E1844" s="32"/>
      <c r="F1844" s="32"/>
      <c r="K1844" s="32"/>
      <c r="L1844" s="32"/>
    </row>
    <row r="1845" spans="1:12" x14ac:dyDescent="0.2">
      <c r="A1845" s="4" t="s">
        <v>6342</v>
      </c>
      <c r="B1845" s="51" t="s">
        <v>2056</v>
      </c>
      <c r="C1845" s="17" t="s">
        <v>2055</v>
      </c>
      <c r="D1845" s="32"/>
      <c r="E1845" s="32"/>
      <c r="F1845" s="32"/>
      <c r="K1845" s="32"/>
      <c r="L1845" s="32"/>
    </row>
    <row r="1846" spans="1:12" x14ac:dyDescent="0.2">
      <c r="A1846" s="4" t="s">
        <v>6343</v>
      </c>
      <c r="B1846" s="51" t="s">
        <v>7789</v>
      </c>
      <c r="C1846" s="17" t="s">
        <v>7790</v>
      </c>
      <c r="D1846" s="32">
        <v>-1.1571204462873299</v>
      </c>
      <c r="E1846" s="32"/>
      <c r="F1846" s="32"/>
      <c r="K1846" s="32"/>
      <c r="L1846" s="32"/>
    </row>
    <row r="1847" spans="1:12" x14ac:dyDescent="0.2">
      <c r="A1847" s="4" t="s">
        <v>1953</v>
      </c>
      <c r="B1847" s="51" t="s">
        <v>10503</v>
      </c>
      <c r="C1847" s="17" t="s">
        <v>10504</v>
      </c>
      <c r="D1847" s="32"/>
      <c r="E1847" s="32"/>
      <c r="F1847" s="32"/>
      <c r="K1847" s="32"/>
      <c r="L1847" s="32"/>
    </row>
    <row r="1848" spans="1:12" x14ac:dyDescent="0.2">
      <c r="A1848" s="4" t="s">
        <v>1952</v>
      </c>
      <c r="B1848" s="51" t="s">
        <v>10505</v>
      </c>
      <c r="C1848" s="17" t="s">
        <v>10506</v>
      </c>
      <c r="D1848" s="32"/>
      <c r="E1848" s="32"/>
      <c r="F1848" s="32"/>
      <c r="K1848" s="32"/>
      <c r="L1848" s="32"/>
    </row>
    <row r="1849" spans="1:12" x14ac:dyDescent="0.2">
      <c r="A1849" s="4" t="s">
        <v>1951</v>
      </c>
      <c r="C1849" s="17" t="s">
        <v>4</v>
      </c>
      <c r="D1849" s="32"/>
      <c r="E1849" s="32"/>
      <c r="F1849" s="32"/>
      <c r="K1849" s="32"/>
      <c r="L1849" s="32"/>
    </row>
    <row r="1850" spans="1:12" x14ac:dyDescent="0.2">
      <c r="A1850" s="4" t="s">
        <v>1949</v>
      </c>
      <c r="B1850" s="51" t="s">
        <v>2063</v>
      </c>
      <c r="C1850" s="17" t="s">
        <v>2062</v>
      </c>
      <c r="D1850" s="32"/>
      <c r="E1850" s="32">
        <v>1.3184413572189</v>
      </c>
      <c r="F1850" s="32"/>
      <c r="K1850" s="32"/>
      <c r="L1850" s="32"/>
    </row>
    <row r="1851" spans="1:12" x14ac:dyDescent="0.2">
      <c r="A1851" s="4" t="s">
        <v>1946</v>
      </c>
      <c r="C1851" s="17" t="s">
        <v>10507</v>
      </c>
      <c r="D1851" s="32"/>
      <c r="E1851" s="32"/>
      <c r="F1851" s="32"/>
      <c r="K1851" s="32"/>
      <c r="L1851" s="32"/>
    </row>
    <row r="1852" spans="1:12" x14ac:dyDescent="0.2">
      <c r="A1852" s="4" t="s">
        <v>6344</v>
      </c>
      <c r="C1852" s="17" t="s">
        <v>13</v>
      </c>
      <c r="D1852" s="32"/>
      <c r="E1852" s="32"/>
      <c r="F1852" s="32"/>
      <c r="K1852" s="32"/>
      <c r="L1852" s="32"/>
    </row>
    <row r="1853" spans="1:12" x14ac:dyDescent="0.2">
      <c r="A1853" s="4" t="s">
        <v>1944</v>
      </c>
      <c r="C1853" s="17" t="s">
        <v>579</v>
      </c>
      <c r="D1853" s="32"/>
      <c r="E1853" s="32"/>
      <c r="F1853" s="32"/>
      <c r="K1853" s="32"/>
      <c r="L1853" s="32"/>
    </row>
    <row r="1854" spans="1:12" x14ac:dyDescent="0.2">
      <c r="A1854" s="4" t="s">
        <v>1943</v>
      </c>
      <c r="C1854" s="17" t="s">
        <v>7667</v>
      </c>
      <c r="D1854" s="32">
        <v>1.1870391698985301</v>
      </c>
      <c r="E1854" s="32"/>
      <c r="F1854" s="32"/>
      <c r="K1854" s="32"/>
      <c r="L1854" s="32"/>
    </row>
    <row r="1855" spans="1:12" x14ac:dyDescent="0.2">
      <c r="A1855" s="4" t="s">
        <v>1942</v>
      </c>
      <c r="B1855" s="51" t="s">
        <v>10508</v>
      </c>
      <c r="C1855" s="17" t="s">
        <v>10509</v>
      </c>
      <c r="D1855" s="32"/>
      <c r="E1855" s="32"/>
      <c r="F1855" s="32"/>
      <c r="K1855" s="32"/>
      <c r="L1855" s="32"/>
    </row>
    <row r="1856" spans="1:12" x14ac:dyDescent="0.2">
      <c r="A1856" s="4" t="s">
        <v>1941</v>
      </c>
      <c r="B1856" s="51" t="s">
        <v>10510</v>
      </c>
      <c r="C1856" s="17" t="s">
        <v>10511</v>
      </c>
      <c r="D1856" s="32"/>
      <c r="E1856" s="32"/>
      <c r="F1856" s="32"/>
      <c r="K1856" s="32"/>
      <c r="L1856" s="32"/>
    </row>
    <row r="1857" spans="1:12" x14ac:dyDescent="0.2">
      <c r="A1857" s="4" t="s">
        <v>1939</v>
      </c>
      <c r="B1857" s="51" t="s">
        <v>10512</v>
      </c>
      <c r="C1857" s="17" t="s">
        <v>10513</v>
      </c>
      <c r="D1857" s="32"/>
      <c r="E1857" s="32"/>
      <c r="F1857" s="32"/>
      <c r="K1857" s="32"/>
      <c r="L1857" s="32"/>
    </row>
    <row r="1858" spans="1:12" x14ac:dyDescent="0.2">
      <c r="A1858" s="4" t="s">
        <v>1937</v>
      </c>
      <c r="C1858" s="17" t="s">
        <v>4</v>
      </c>
      <c r="D1858" s="32"/>
      <c r="E1858" s="32"/>
      <c r="F1858" s="32"/>
      <c r="K1858" s="32"/>
      <c r="L1858" s="32"/>
    </row>
    <row r="1859" spans="1:12" x14ac:dyDescent="0.2">
      <c r="A1859" s="4" t="s">
        <v>1936</v>
      </c>
      <c r="C1859" s="17" t="s">
        <v>10514</v>
      </c>
      <c r="D1859" s="32"/>
      <c r="E1859" s="32"/>
      <c r="F1859" s="32"/>
      <c r="K1859" s="32"/>
      <c r="L1859" s="32"/>
    </row>
    <row r="1860" spans="1:12" x14ac:dyDescent="0.2">
      <c r="A1860" s="4" t="s">
        <v>1935</v>
      </c>
      <c r="C1860" s="17" t="s">
        <v>10515</v>
      </c>
      <c r="D1860" s="32"/>
      <c r="E1860" s="32"/>
      <c r="F1860" s="32"/>
      <c r="K1860" s="32"/>
      <c r="L1860" s="32"/>
    </row>
    <row r="1861" spans="1:12" x14ac:dyDescent="0.2">
      <c r="A1861" s="4" t="s">
        <v>1934</v>
      </c>
      <c r="C1861" s="17" t="s">
        <v>4</v>
      </c>
      <c r="D1861" s="32"/>
      <c r="E1861" s="32"/>
      <c r="F1861" s="32"/>
      <c r="K1861" s="32"/>
      <c r="L1861" s="32"/>
    </row>
    <row r="1862" spans="1:12" x14ac:dyDescent="0.2">
      <c r="A1862" s="4" t="s">
        <v>1933</v>
      </c>
      <c r="C1862" s="17" t="s">
        <v>10516</v>
      </c>
      <c r="D1862" s="32"/>
      <c r="E1862" s="32"/>
      <c r="F1862" s="32"/>
      <c r="K1862" s="32"/>
      <c r="L1862" s="32"/>
    </row>
    <row r="1863" spans="1:12" x14ac:dyDescent="0.2">
      <c r="A1863" s="4" t="s">
        <v>1932</v>
      </c>
      <c r="C1863" s="17" t="s">
        <v>587</v>
      </c>
      <c r="D1863" s="32">
        <v>-1.60609187770496</v>
      </c>
      <c r="E1863" s="32"/>
      <c r="F1863" s="32"/>
      <c r="K1863" s="32"/>
      <c r="L1863" s="32"/>
    </row>
    <row r="1864" spans="1:12" x14ac:dyDescent="0.2">
      <c r="A1864" s="4" t="s">
        <v>1930</v>
      </c>
      <c r="C1864" s="17" t="s">
        <v>4</v>
      </c>
      <c r="D1864" s="32"/>
      <c r="E1864" s="32"/>
      <c r="F1864" s="32"/>
      <c r="K1864" s="32"/>
      <c r="L1864" s="32"/>
    </row>
    <row r="1865" spans="1:12" x14ac:dyDescent="0.2">
      <c r="A1865" s="4" t="s">
        <v>1929</v>
      </c>
      <c r="B1865" s="51" t="s">
        <v>10517</v>
      </c>
      <c r="C1865" s="17" t="s">
        <v>10518</v>
      </c>
      <c r="D1865" s="32"/>
      <c r="E1865" s="32"/>
      <c r="F1865" s="32"/>
      <c r="K1865" s="32"/>
      <c r="L1865" s="32"/>
    </row>
    <row r="1866" spans="1:12" x14ac:dyDescent="0.2">
      <c r="A1866" s="4" t="s">
        <v>1928</v>
      </c>
      <c r="C1866" s="17" t="s">
        <v>862</v>
      </c>
      <c r="D1866" s="32"/>
      <c r="E1866" s="32"/>
      <c r="F1866" s="32"/>
      <c r="K1866" s="32"/>
      <c r="L1866" s="32"/>
    </row>
    <row r="1867" spans="1:12" x14ac:dyDescent="0.2">
      <c r="A1867" s="4" t="s">
        <v>5528</v>
      </c>
      <c r="C1867" s="17" t="s">
        <v>7492</v>
      </c>
      <c r="D1867" s="32">
        <v>2.50065231567228</v>
      </c>
      <c r="E1867" s="32"/>
      <c r="F1867" s="32"/>
      <c r="K1867" s="32"/>
      <c r="L1867" s="32"/>
    </row>
    <row r="1868" spans="1:12" x14ac:dyDescent="0.2">
      <c r="A1868" s="4" t="s">
        <v>4583</v>
      </c>
      <c r="C1868" s="17" t="s">
        <v>4</v>
      </c>
      <c r="D1868" s="32"/>
      <c r="E1868" s="32"/>
      <c r="F1868" s="32">
        <v>-1.2346824664518701</v>
      </c>
      <c r="K1868" s="32"/>
      <c r="L1868" s="32"/>
    </row>
    <row r="1869" spans="1:12" x14ac:dyDescent="0.2">
      <c r="A1869" s="4" t="s">
        <v>4582</v>
      </c>
      <c r="C1869" s="17" t="s">
        <v>4</v>
      </c>
      <c r="D1869" s="32"/>
      <c r="E1869" s="32"/>
      <c r="F1869" s="32"/>
      <c r="K1869" s="32"/>
      <c r="L1869" s="32"/>
    </row>
    <row r="1870" spans="1:12" x14ac:dyDescent="0.2">
      <c r="A1870" s="4" t="s">
        <v>1924</v>
      </c>
      <c r="C1870" s="17" t="s">
        <v>10519</v>
      </c>
      <c r="D1870" s="32"/>
      <c r="E1870" s="32"/>
      <c r="F1870" s="32"/>
      <c r="K1870" s="32"/>
      <c r="L1870" s="32"/>
    </row>
    <row r="1871" spans="1:12" x14ac:dyDescent="0.2">
      <c r="A1871" s="4" t="s">
        <v>6345</v>
      </c>
      <c r="B1871" s="51" t="s">
        <v>10520</v>
      </c>
      <c r="C1871" s="17" t="s">
        <v>10521</v>
      </c>
      <c r="D1871" s="32"/>
      <c r="E1871" s="32"/>
      <c r="F1871" s="32"/>
      <c r="K1871" s="32"/>
      <c r="L1871" s="32"/>
    </row>
    <row r="1872" spans="1:12" x14ac:dyDescent="0.2">
      <c r="A1872" s="4" t="s">
        <v>4581</v>
      </c>
      <c r="B1872" s="51" t="s">
        <v>10522</v>
      </c>
      <c r="C1872" s="17" t="s">
        <v>10523</v>
      </c>
      <c r="D1872" s="32"/>
      <c r="E1872" s="32"/>
      <c r="F1872" s="32"/>
      <c r="K1872" s="32"/>
      <c r="L1872" s="32"/>
    </row>
    <row r="1873" spans="1:12" x14ac:dyDescent="0.2">
      <c r="A1873" s="4" t="s">
        <v>4580</v>
      </c>
      <c r="C1873" s="17" t="s">
        <v>10524</v>
      </c>
      <c r="D1873" s="32"/>
      <c r="E1873" s="32"/>
      <c r="F1873" s="32"/>
      <c r="K1873" s="32"/>
      <c r="L1873" s="32"/>
    </row>
    <row r="1874" spans="1:12" x14ac:dyDescent="0.2">
      <c r="A1874" s="4" t="s">
        <v>4579</v>
      </c>
      <c r="C1874" s="17" t="s">
        <v>4</v>
      </c>
      <c r="D1874" s="32"/>
      <c r="E1874" s="32"/>
      <c r="F1874" s="32"/>
      <c r="K1874" s="32"/>
      <c r="L1874" s="32"/>
    </row>
    <row r="1875" spans="1:12" x14ac:dyDescent="0.2">
      <c r="A1875" s="4" t="s">
        <v>1922</v>
      </c>
      <c r="C1875" s="17" t="s">
        <v>10525</v>
      </c>
      <c r="D1875" s="32"/>
      <c r="E1875" s="32"/>
      <c r="F1875" s="32"/>
      <c r="K1875" s="32"/>
      <c r="L1875" s="32"/>
    </row>
    <row r="1876" spans="1:12" x14ac:dyDescent="0.2">
      <c r="A1876" s="4" t="s">
        <v>6346</v>
      </c>
      <c r="C1876" s="17" t="s">
        <v>4</v>
      </c>
      <c r="D1876" s="32"/>
      <c r="E1876" s="32"/>
      <c r="F1876" s="32"/>
      <c r="K1876" s="32"/>
      <c r="L1876" s="32"/>
    </row>
    <row r="1877" spans="1:12" x14ac:dyDescent="0.2">
      <c r="A1877" s="4" t="s">
        <v>6347</v>
      </c>
      <c r="C1877" s="17" t="s">
        <v>8882</v>
      </c>
      <c r="D1877" s="32"/>
      <c r="E1877" s="32"/>
      <c r="F1877" s="32"/>
      <c r="K1877" s="32"/>
      <c r="L1877" s="32"/>
    </row>
    <row r="1878" spans="1:12" x14ac:dyDescent="0.2">
      <c r="A1878" s="4" t="s">
        <v>4308</v>
      </c>
      <c r="C1878" s="17" t="s">
        <v>9211</v>
      </c>
      <c r="D1878" s="32"/>
      <c r="E1878" s="32"/>
      <c r="F1878" s="32"/>
      <c r="K1878" s="32"/>
      <c r="L1878" s="32"/>
    </row>
    <row r="1879" spans="1:12" x14ac:dyDescent="0.2">
      <c r="A1879" s="4" t="s">
        <v>1902</v>
      </c>
      <c r="C1879" s="17" t="s">
        <v>4</v>
      </c>
      <c r="D1879" s="32"/>
      <c r="E1879" s="32"/>
      <c r="F1879" s="32"/>
      <c r="K1879" s="32"/>
      <c r="L1879" s="32"/>
    </row>
    <row r="1880" spans="1:12" x14ac:dyDescent="0.2">
      <c r="A1880" s="4" t="s">
        <v>1888</v>
      </c>
      <c r="B1880" s="51" t="s">
        <v>10526</v>
      </c>
      <c r="C1880" s="17" t="s">
        <v>10527</v>
      </c>
      <c r="D1880" s="32"/>
      <c r="E1880" s="32"/>
      <c r="F1880" s="32"/>
      <c r="K1880" s="32"/>
      <c r="L1880" s="32"/>
    </row>
    <row r="1881" spans="1:12" x14ac:dyDescent="0.2">
      <c r="A1881" s="4" t="s">
        <v>1876</v>
      </c>
      <c r="B1881" s="51" t="s">
        <v>10528</v>
      </c>
      <c r="C1881" s="17" t="s">
        <v>10529</v>
      </c>
      <c r="D1881" s="32"/>
      <c r="E1881" s="32"/>
      <c r="F1881" s="32"/>
      <c r="K1881" s="32"/>
      <c r="L1881" s="32"/>
    </row>
    <row r="1882" spans="1:12" x14ac:dyDescent="0.2">
      <c r="A1882" s="4" t="s">
        <v>1866</v>
      </c>
      <c r="C1882" s="17" t="s">
        <v>4</v>
      </c>
      <c r="D1882" s="32"/>
      <c r="E1882" s="32"/>
      <c r="F1882" s="32"/>
      <c r="K1882" s="32"/>
      <c r="L1882" s="32"/>
    </row>
    <row r="1883" spans="1:12" x14ac:dyDescent="0.2">
      <c r="A1883" s="4" t="s">
        <v>1855</v>
      </c>
      <c r="B1883" s="51" t="s">
        <v>10530</v>
      </c>
      <c r="C1883" s="17" t="s">
        <v>10531</v>
      </c>
      <c r="D1883" s="32"/>
      <c r="E1883" s="32"/>
      <c r="F1883" s="32"/>
      <c r="K1883" s="32"/>
      <c r="L1883" s="32"/>
    </row>
    <row r="1884" spans="1:12" x14ac:dyDescent="0.2">
      <c r="A1884" s="4" t="s">
        <v>1849</v>
      </c>
      <c r="C1884" s="17" t="s">
        <v>10532</v>
      </c>
      <c r="D1884" s="32"/>
      <c r="E1884" s="32"/>
      <c r="F1884" s="32"/>
      <c r="K1884" s="32"/>
      <c r="L1884" s="32"/>
    </row>
    <row r="1885" spans="1:12" x14ac:dyDescent="0.2">
      <c r="A1885" s="4" t="s">
        <v>1848</v>
      </c>
      <c r="B1885" s="51" t="s">
        <v>10533</v>
      </c>
      <c r="C1885" s="17" t="s">
        <v>10534</v>
      </c>
      <c r="D1885" s="32"/>
      <c r="E1885" s="32"/>
      <c r="F1885" s="32"/>
      <c r="K1885" s="32"/>
      <c r="L1885" s="32"/>
    </row>
    <row r="1886" spans="1:12" x14ac:dyDescent="0.2">
      <c r="A1886" s="4" t="s">
        <v>1847</v>
      </c>
      <c r="B1886" s="51" t="s">
        <v>10535</v>
      </c>
      <c r="C1886" s="17" t="s">
        <v>10536</v>
      </c>
      <c r="D1886" s="32"/>
      <c r="E1886" s="32"/>
      <c r="F1886" s="32"/>
      <c r="K1886" s="32"/>
      <c r="L1886" s="32"/>
    </row>
    <row r="1887" spans="1:12" x14ac:dyDescent="0.2">
      <c r="A1887" s="4" t="s">
        <v>1846</v>
      </c>
      <c r="B1887" s="51" t="s">
        <v>439</v>
      </c>
      <c r="C1887" s="17" t="s">
        <v>438</v>
      </c>
      <c r="D1887" s="32">
        <v>2.4639673528244201</v>
      </c>
      <c r="E1887" s="32"/>
      <c r="F1887" s="32"/>
      <c r="K1887" s="32"/>
      <c r="L1887" s="32"/>
    </row>
    <row r="1888" spans="1:12" x14ac:dyDescent="0.2">
      <c r="A1888" s="4" t="s">
        <v>1845</v>
      </c>
      <c r="B1888" s="51" t="s">
        <v>1883</v>
      </c>
      <c r="C1888" s="17" t="s">
        <v>1882</v>
      </c>
      <c r="D1888" s="32">
        <v>2.0058654123603001</v>
      </c>
      <c r="E1888" s="32"/>
      <c r="F1888" s="32"/>
      <c r="K1888" s="32"/>
      <c r="L1888" s="32"/>
    </row>
    <row r="1889" spans="1:12" x14ac:dyDescent="0.2">
      <c r="A1889" s="4" t="s">
        <v>1844</v>
      </c>
      <c r="C1889" s="17" t="s">
        <v>7973</v>
      </c>
      <c r="D1889" s="32">
        <v>-2.3152564338640098</v>
      </c>
      <c r="E1889" s="32"/>
      <c r="F1889" s="32"/>
      <c r="K1889" s="32"/>
      <c r="L1889" s="32"/>
    </row>
    <row r="1890" spans="1:12" x14ac:dyDescent="0.2">
      <c r="A1890" s="4" t="s">
        <v>1842</v>
      </c>
      <c r="B1890" s="51" t="s">
        <v>2098</v>
      </c>
      <c r="C1890" s="17" t="s">
        <v>2097</v>
      </c>
      <c r="D1890" s="32">
        <v>2.6970885055968501</v>
      </c>
      <c r="E1890" s="32"/>
      <c r="F1890" s="32"/>
      <c r="K1890" s="32"/>
      <c r="L1890" s="32"/>
    </row>
    <row r="1891" spans="1:12" x14ac:dyDescent="0.2">
      <c r="A1891" s="4" t="s">
        <v>1841</v>
      </c>
      <c r="B1891" s="51" t="s">
        <v>259</v>
      </c>
      <c r="C1891" s="17" t="s">
        <v>258</v>
      </c>
      <c r="D1891" s="32">
        <v>1.6939086525025699</v>
      </c>
      <c r="E1891" s="32"/>
      <c r="F1891" s="32"/>
      <c r="K1891" s="32"/>
      <c r="L1891" s="32"/>
    </row>
    <row r="1892" spans="1:12" x14ac:dyDescent="0.2">
      <c r="A1892" s="4" t="s">
        <v>1838</v>
      </c>
      <c r="B1892" s="51" t="s">
        <v>2102</v>
      </c>
      <c r="C1892" s="17" t="s">
        <v>2101</v>
      </c>
      <c r="D1892" s="32">
        <v>1.8564134239396499</v>
      </c>
      <c r="E1892" s="32"/>
      <c r="F1892" s="32"/>
      <c r="K1892" s="32"/>
      <c r="L1892" s="32"/>
    </row>
    <row r="1893" spans="1:12" x14ac:dyDescent="0.2">
      <c r="A1893" s="4" t="s">
        <v>1837</v>
      </c>
      <c r="C1893" s="17" t="s">
        <v>980</v>
      </c>
      <c r="D1893" s="32">
        <v>2.1630405541995201</v>
      </c>
      <c r="E1893" s="32"/>
      <c r="F1893" s="32"/>
      <c r="K1893" s="32"/>
      <c r="L1893" s="32"/>
    </row>
    <row r="1894" spans="1:12" x14ac:dyDescent="0.2">
      <c r="A1894" s="4" t="s">
        <v>1836</v>
      </c>
      <c r="C1894" s="17" t="s">
        <v>2105</v>
      </c>
      <c r="D1894" s="32">
        <v>2.3253889080832302</v>
      </c>
      <c r="E1894" s="32"/>
      <c r="F1894" s="32"/>
      <c r="K1894" s="32"/>
      <c r="L1894" s="32"/>
    </row>
    <row r="1895" spans="1:12" x14ac:dyDescent="0.2">
      <c r="A1895" s="4" t="s">
        <v>1835</v>
      </c>
      <c r="B1895" s="51" t="s">
        <v>2108</v>
      </c>
      <c r="C1895" s="17" t="s">
        <v>2107</v>
      </c>
      <c r="D1895" s="32">
        <v>1.59953711383007</v>
      </c>
      <c r="E1895" s="32"/>
      <c r="F1895" s="32"/>
      <c r="K1895" s="32"/>
      <c r="L1895" s="32"/>
    </row>
    <row r="1896" spans="1:12" x14ac:dyDescent="0.2">
      <c r="A1896" s="4" t="s">
        <v>1834</v>
      </c>
      <c r="C1896" s="17" t="s">
        <v>4</v>
      </c>
      <c r="D1896" s="32"/>
      <c r="E1896" s="32"/>
      <c r="F1896" s="32"/>
      <c r="K1896" s="32"/>
      <c r="L1896" s="32"/>
    </row>
    <row r="1897" spans="1:12" x14ac:dyDescent="0.2">
      <c r="A1897" s="4" t="s">
        <v>1833</v>
      </c>
      <c r="B1897" s="51" t="s">
        <v>10537</v>
      </c>
      <c r="C1897" s="17" t="s">
        <v>10538</v>
      </c>
      <c r="D1897" s="32"/>
      <c r="E1897" s="32"/>
      <c r="F1897" s="32"/>
      <c r="K1897" s="32"/>
      <c r="L1897" s="32"/>
    </row>
    <row r="1898" spans="1:12" x14ac:dyDescent="0.2">
      <c r="A1898" s="4" t="s">
        <v>1832</v>
      </c>
      <c r="C1898" s="17" t="s">
        <v>4</v>
      </c>
      <c r="D1898" s="32"/>
      <c r="E1898" s="32"/>
      <c r="F1898" s="32">
        <v>-1.71080729197773</v>
      </c>
      <c r="K1898" s="32"/>
      <c r="L1898" s="32"/>
    </row>
    <row r="1899" spans="1:12" x14ac:dyDescent="0.2">
      <c r="A1899" s="4" t="s">
        <v>1831</v>
      </c>
      <c r="C1899" s="17" t="s">
        <v>4</v>
      </c>
      <c r="D1899" s="32">
        <v>-1.92113861169695</v>
      </c>
      <c r="E1899" s="32"/>
      <c r="F1899" s="32"/>
      <c r="K1899" s="32"/>
      <c r="L1899" s="32"/>
    </row>
    <row r="1900" spans="1:12" x14ac:dyDescent="0.2">
      <c r="A1900" s="4" t="s">
        <v>1828</v>
      </c>
      <c r="B1900" s="51" t="s">
        <v>10539</v>
      </c>
      <c r="C1900" s="17" t="s">
        <v>10540</v>
      </c>
      <c r="D1900" s="32"/>
      <c r="E1900" s="32"/>
      <c r="F1900" s="32"/>
      <c r="K1900" s="32"/>
      <c r="L1900" s="32"/>
    </row>
    <row r="1901" spans="1:12" x14ac:dyDescent="0.2">
      <c r="A1901" s="4" t="s">
        <v>1827</v>
      </c>
      <c r="B1901" s="51" t="s">
        <v>10541</v>
      </c>
      <c r="C1901" s="17" t="s">
        <v>10542</v>
      </c>
      <c r="D1901" s="32"/>
      <c r="E1901" s="32"/>
      <c r="F1901" s="32"/>
      <c r="K1901" s="32"/>
      <c r="L1901" s="32"/>
    </row>
    <row r="1902" spans="1:12" x14ac:dyDescent="0.2">
      <c r="A1902" s="4" t="s">
        <v>1826</v>
      </c>
      <c r="B1902" s="51" t="s">
        <v>10543</v>
      </c>
      <c r="C1902" s="17" t="s">
        <v>10544</v>
      </c>
      <c r="D1902" s="32"/>
      <c r="E1902" s="32"/>
      <c r="F1902" s="32"/>
      <c r="K1902" s="32"/>
      <c r="L1902" s="32"/>
    </row>
    <row r="1903" spans="1:12" x14ac:dyDescent="0.2">
      <c r="A1903" s="4" t="s">
        <v>1825</v>
      </c>
      <c r="B1903" s="51" t="s">
        <v>10545</v>
      </c>
      <c r="C1903" s="17" t="s">
        <v>10546</v>
      </c>
      <c r="D1903" s="32"/>
      <c r="E1903" s="32"/>
      <c r="F1903" s="32"/>
      <c r="K1903" s="32"/>
      <c r="L1903" s="32"/>
    </row>
    <row r="1904" spans="1:12" x14ac:dyDescent="0.2">
      <c r="A1904" s="4" t="s">
        <v>6348</v>
      </c>
      <c r="C1904" s="17" t="s">
        <v>908</v>
      </c>
      <c r="D1904" s="32"/>
      <c r="E1904" s="32"/>
      <c r="F1904" s="32"/>
      <c r="K1904" s="32"/>
      <c r="L1904" s="32"/>
    </row>
    <row r="1905" spans="1:12" x14ac:dyDescent="0.2">
      <c r="A1905" s="4" t="s">
        <v>6349</v>
      </c>
      <c r="B1905" s="51" t="s">
        <v>10547</v>
      </c>
      <c r="C1905" s="17" t="s">
        <v>10548</v>
      </c>
      <c r="D1905" s="32"/>
      <c r="E1905" s="32"/>
      <c r="F1905" s="32"/>
      <c r="K1905" s="32"/>
      <c r="L1905" s="32"/>
    </row>
    <row r="1906" spans="1:12" x14ac:dyDescent="0.2">
      <c r="A1906" s="4" t="s">
        <v>6350</v>
      </c>
      <c r="B1906" s="51" t="s">
        <v>10549</v>
      </c>
      <c r="C1906" s="17" t="s">
        <v>10550</v>
      </c>
      <c r="D1906" s="32"/>
      <c r="E1906" s="32"/>
      <c r="F1906" s="32"/>
      <c r="K1906" s="32"/>
      <c r="L1906" s="32"/>
    </row>
    <row r="1907" spans="1:12" x14ac:dyDescent="0.2">
      <c r="A1907" s="4" t="s">
        <v>4577</v>
      </c>
      <c r="C1907" s="17" t="s">
        <v>4</v>
      </c>
      <c r="D1907" s="32"/>
      <c r="E1907" s="32"/>
      <c r="F1907" s="32"/>
      <c r="K1907" s="32"/>
      <c r="L1907" s="32"/>
    </row>
    <row r="1908" spans="1:12" x14ac:dyDescent="0.2">
      <c r="A1908" s="4" t="s">
        <v>4576</v>
      </c>
      <c r="C1908" s="17" t="s">
        <v>10551</v>
      </c>
      <c r="D1908" s="32"/>
      <c r="E1908" s="32"/>
      <c r="F1908" s="32"/>
      <c r="K1908" s="32"/>
      <c r="L1908" s="32"/>
    </row>
    <row r="1909" spans="1:12" x14ac:dyDescent="0.2">
      <c r="A1909" s="4" t="s">
        <v>1824</v>
      </c>
      <c r="B1909" s="51" t="s">
        <v>10552</v>
      </c>
      <c r="C1909" s="17" t="s">
        <v>10553</v>
      </c>
      <c r="D1909" s="32"/>
      <c r="E1909" s="32"/>
      <c r="F1909" s="32"/>
      <c r="K1909" s="32"/>
      <c r="L1909" s="32"/>
    </row>
    <row r="1910" spans="1:12" x14ac:dyDescent="0.2">
      <c r="A1910" s="4" t="s">
        <v>4575</v>
      </c>
      <c r="C1910" s="17" t="s">
        <v>862</v>
      </c>
      <c r="D1910" s="32"/>
      <c r="E1910" s="32"/>
      <c r="F1910" s="32"/>
      <c r="K1910" s="32"/>
      <c r="L1910" s="32"/>
    </row>
    <row r="1911" spans="1:12" x14ac:dyDescent="0.2">
      <c r="A1911" s="4" t="s">
        <v>6351</v>
      </c>
      <c r="B1911" s="51" t="s">
        <v>10554</v>
      </c>
      <c r="C1911" s="17" t="s">
        <v>10555</v>
      </c>
      <c r="D1911" s="32"/>
      <c r="E1911" s="32"/>
      <c r="F1911" s="32"/>
      <c r="K1911" s="32"/>
      <c r="L1911" s="32"/>
    </row>
    <row r="1912" spans="1:12" x14ac:dyDescent="0.2">
      <c r="A1912" s="4" t="s">
        <v>1823</v>
      </c>
      <c r="B1912" s="51" t="s">
        <v>10556</v>
      </c>
      <c r="C1912" s="17" t="s">
        <v>10557</v>
      </c>
      <c r="D1912" s="32"/>
      <c r="E1912" s="32"/>
      <c r="F1912" s="32"/>
      <c r="K1912" s="32"/>
      <c r="L1912" s="32"/>
    </row>
    <row r="1913" spans="1:12" x14ac:dyDescent="0.2">
      <c r="A1913" s="4" t="s">
        <v>4206</v>
      </c>
      <c r="B1913" s="51" t="s">
        <v>10558</v>
      </c>
      <c r="C1913" s="17" t="s">
        <v>10559</v>
      </c>
      <c r="D1913" s="32"/>
      <c r="E1913" s="32"/>
      <c r="F1913" s="32"/>
      <c r="K1913" s="32"/>
      <c r="L1913" s="32"/>
    </row>
    <row r="1914" spans="1:12" x14ac:dyDescent="0.2">
      <c r="A1914" s="4" t="s">
        <v>1822</v>
      </c>
      <c r="C1914" s="17" t="s">
        <v>312</v>
      </c>
      <c r="D1914" s="32"/>
      <c r="E1914" s="32"/>
      <c r="F1914" s="32"/>
      <c r="K1914" s="32"/>
      <c r="L1914" s="32"/>
    </row>
    <row r="1915" spans="1:12" x14ac:dyDescent="0.2">
      <c r="A1915" s="4" t="s">
        <v>1821</v>
      </c>
      <c r="C1915" s="17" t="s">
        <v>10560</v>
      </c>
      <c r="D1915" s="32"/>
      <c r="E1915" s="32"/>
      <c r="F1915" s="32"/>
      <c r="K1915" s="32"/>
      <c r="L1915" s="32"/>
    </row>
    <row r="1916" spans="1:12" x14ac:dyDescent="0.2">
      <c r="A1916" s="4" t="s">
        <v>1820</v>
      </c>
      <c r="C1916" s="17" t="s">
        <v>2128</v>
      </c>
      <c r="D1916" s="32">
        <v>-1.19809265810192</v>
      </c>
      <c r="E1916" s="32"/>
      <c r="F1916" s="32"/>
      <c r="K1916" s="32"/>
      <c r="L1916" s="32"/>
    </row>
    <row r="1917" spans="1:12" x14ac:dyDescent="0.2">
      <c r="A1917" s="4" t="s">
        <v>1817</v>
      </c>
      <c r="C1917" s="17" t="s">
        <v>8516</v>
      </c>
      <c r="D1917" s="32"/>
      <c r="E1917" s="32"/>
      <c r="F1917" s="32"/>
      <c r="K1917" s="32"/>
      <c r="L1917" s="32"/>
    </row>
    <row r="1918" spans="1:12" x14ac:dyDescent="0.2">
      <c r="A1918" s="4" t="s">
        <v>1816</v>
      </c>
      <c r="C1918" s="17" t="s">
        <v>10561</v>
      </c>
      <c r="D1918" s="32"/>
      <c r="E1918" s="32"/>
      <c r="F1918" s="32"/>
      <c r="K1918" s="32"/>
      <c r="L1918" s="32"/>
    </row>
    <row r="1919" spans="1:12" x14ac:dyDescent="0.2">
      <c r="A1919" s="4" t="s">
        <v>1815</v>
      </c>
      <c r="B1919" s="51" t="s">
        <v>10562</v>
      </c>
      <c r="C1919" s="17" t="s">
        <v>10563</v>
      </c>
      <c r="D1919" s="32"/>
      <c r="E1919" s="32"/>
      <c r="F1919" s="32"/>
      <c r="K1919" s="32"/>
      <c r="L1919" s="32"/>
    </row>
    <row r="1920" spans="1:12" x14ac:dyDescent="0.2">
      <c r="A1920" s="4" t="s">
        <v>1814</v>
      </c>
      <c r="C1920" s="17" t="s">
        <v>4</v>
      </c>
      <c r="D1920" s="32"/>
      <c r="E1920" s="32"/>
      <c r="F1920" s="32"/>
      <c r="K1920" s="32"/>
      <c r="L1920" s="32"/>
    </row>
    <row r="1921" spans="1:12" x14ac:dyDescent="0.2">
      <c r="A1921" s="4" t="s">
        <v>1813</v>
      </c>
      <c r="C1921" s="17" t="s">
        <v>4</v>
      </c>
      <c r="D1921" s="32"/>
      <c r="E1921" s="32"/>
      <c r="F1921" s="32"/>
      <c r="K1921" s="32"/>
      <c r="L1921" s="32"/>
    </row>
    <row r="1922" spans="1:12" x14ac:dyDescent="0.2">
      <c r="A1922" s="4" t="s">
        <v>1812</v>
      </c>
      <c r="C1922" s="17" t="s">
        <v>8317</v>
      </c>
      <c r="D1922" s="32"/>
      <c r="E1922" s="32"/>
      <c r="F1922" s="32"/>
      <c r="K1922" s="32"/>
      <c r="L1922" s="32"/>
    </row>
    <row r="1923" spans="1:12" x14ac:dyDescent="0.2">
      <c r="A1923" s="4" t="s">
        <v>1811</v>
      </c>
      <c r="C1923" s="17" t="s">
        <v>4</v>
      </c>
      <c r="D1923" s="32"/>
      <c r="E1923" s="32"/>
      <c r="F1923" s="32"/>
      <c r="K1923" s="32"/>
      <c r="L1923" s="32"/>
    </row>
    <row r="1924" spans="1:12" x14ac:dyDescent="0.2">
      <c r="A1924" s="4" t="s">
        <v>1810</v>
      </c>
      <c r="B1924" s="51" t="s">
        <v>10564</v>
      </c>
      <c r="C1924" s="17" t="s">
        <v>10565</v>
      </c>
      <c r="D1924" s="32"/>
      <c r="E1924" s="32"/>
      <c r="F1924" s="32"/>
      <c r="K1924" s="32"/>
      <c r="L1924" s="32"/>
    </row>
    <row r="1925" spans="1:12" x14ac:dyDescent="0.2">
      <c r="A1925" s="4" t="s">
        <v>6352</v>
      </c>
      <c r="C1925" s="17" t="s">
        <v>4</v>
      </c>
      <c r="D1925" s="32"/>
      <c r="E1925" s="32"/>
      <c r="F1925" s="32"/>
      <c r="K1925" s="32"/>
      <c r="L1925" s="32"/>
    </row>
    <row r="1926" spans="1:12" x14ac:dyDescent="0.2">
      <c r="A1926" s="4" t="s">
        <v>1809</v>
      </c>
      <c r="C1926" s="17" t="s">
        <v>10566</v>
      </c>
      <c r="D1926" s="32"/>
      <c r="E1926" s="32"/>
      <c r="F1926" s="32"/>
      <c r="K1926" s="32"/>
      <c r="L1926" s="32"/>
    </row>
    <row r="1927" spans="1:12" x14ac:dyDescent="0.2">
      <c r="A1927" s="4" t="s">
        <v>1808</v>
      </c>
      <c r="C1927" s="17" t="s">
        <v>4</v>
      </c>
      <c r="D1927" s="32"/>
      <c r="E1927" s="32"/>
      <c r="F1927" s="32"/>
      <c r="K1927" s="32"/>
      <c r="L1927" s="32"/>
    </row>
    <row r="1928" spans="1:12" x14ac:dyDescent="0.2">
      <c r="A1928" s="4" t="s">
        <v>1807</v>
      </c>
      <c r="B1928" s="51" t="s">
        <v>10567</v>
      </c>
      <c r="C1928" s="17" t="s">
        <v>10568</v>
      </c>
      <c r="D1928" s="32"/>
      <c r="E1928" s="32"/>
      <c r="F1928" s="32"/>
      <c r="K1928" s="32"/>
      <c r="L1928" s="32"/>
    </row>
    <row r="1929" spans="1:12" x14ac:dyDescent="0.2">
      <c r="A1929" s="4" t="s">
        <v>1806</v>
      </c>
      <c r="C1929" s="17" t="s">
        <v>4</v>
      </c>
      <c r="D1929" s="32">
        <v>1.3567263100590399</v>
      </c>
      <c r="E1929" s="32"/>
      <c r="F1929" s="32"/>
      <c r="K1929" s="32"/>
      <c r="L1929" s="32"/>
    </row>
    <row r="1930" spans="1:12" x14ac:dyDescent="0.2">
      <c r="A1930" s="4" t="s">
        <v>1805</v>
      </c>
      <c r="B1930" s="51" t="s">
        <v>10569</v>
      </c>
      <c r="C1930" s="17" t="s">
        <v>10570</v>
      </c>
      <c r="D1930" s="32"/>
      <c r="E1930" s="32"/>
      <c r="F1930" s="32"/>
      <c r="K1930" s="32"/>
      <c r="L1930" s="32"/>
    </row>
    <row r="1931" spans="1:12" x14ac:dyDescent="0.2">
      <c r="A1931" s="4" t="s">
        <v>1804</v>
      </c>
      <c r="B1931" s="51" t="s">
        <v>10571</v>
      </c>
      <c r="C1931" s="17" t="s">
        <v>10572</v>
      </c>
      <c r="D1931" s="32"/>
      <c r="E1931" s="32"/>
      <c r="F1931" s="32"/>
      <c r="K1931" s="32"/>
      <c r="L1931" s="32"/>
    </row>
    <row r="1932" spans="1:12" x14ac:dyDescent="0.2">
      <c r="A1932" s="4" t="s">
        <v>6353</v>
      </c>
      <c r="C1932" s="17" t="s">
        <v>4</v>
      </c>
      <c r="D1932" s="32"/>
      <c r="E1932" s="32"/>
      <c r="F1932" s="32"/>
      <c r="K1932" s="32"/>
      <c r="L1932" s="32"/>
    </row>
    <row r="1933" spans="1:12" x14ac:dyDescent="0.2">
      <c r="A1933" s="4" t="s">
        <v>1802</v>
      </c>
      <c r="B1933" s="51" t="s">
        <v>10573</v>
      </c>
      <c r="C1933" s="17" t="s">
        <v>10574</v>
      </c>
      <c r="D1933" s="32"/>
      <c r="E1933" s="32"/>
      <c r="F1933" s="32"/>
      <c r="K1933" s="32"/>
      <c r="L1933" s="32"/>
    </row>
    <row r="1934" spans="1:12" x14ac:dyDescent="0.2">
      <c r="A1934" s="4" t="s">
        <v>1801</v>
      </c>
      <c r="B1934" s="51" t="s">
        <v>10575</v>
      </c>
      <c r="C1934" s="17" t="s">
        <v>10576</v>
      </c>
      <c r="D1934" s="32"/>
      <c r="E1934" s="32"/>
      <c r="F1934" s="32"/>
      <c r="K1934" s="32"/>
      <c r="L1934" s="32"/>
    </row>
    <row r="1935" spans="1:12" x14ac:dyDescent="0.2">
      <c r="A1935" s="4" t="s">
        <v>1799</v>
      </c>
      <c r="C1935" s="17" t="s">
        <v>10577</v>
      </c>
      <c r="D1935" s="32"/>
      <c r="E1935" s="32"/>
      <c r="F1935" s="32"/>
      <c r="K1935" s="32"/>
      <c r="L1935" s="32"/>
    </row>
    <row r="1936" spans="1:12" x14ac:dyDescent="0.2">
      <c r="A1936" s="4" t="s">
        <v>1798</v>
      </c>
      <c r="C1936" s="17" t="s">
        <v>10578</v>
      </c>
      <c r="D1936" s="32"/>
      <c r="E1936" s="32"/>
      <c r="F1936" s="32"/>
      <c r="K1936" s="32"/>
      <c r="L1936" s="32"/>
    </row>
    <row r="1937" spans="1:12" x14ac:dyDescent="0.2">
      <c r="A1937" s="4" t="s">
        <v>1797</v>
      </c>
      <c r="C1937" s="17" t="s">
        <v>2148</v>
      </c>
      <c r="D1937" s="32"/>
      <c r="E1937" s="32"/>
      <c r="F1937" s="32">
        <v>-2.02101911833631</v>
      </c>
      <c r="K1937" s="32"/>
      <c r="L1937" s="32"/>
    </row>
    <row r="1938" spans="1:12" x14ac:dyDescent="0.2">
      <c r="A1938" s="4" t="s">
        <v>1796</v>
      </c>
      <c r="C1938" s="17" t="s">
        <v>8995</v>
      </c>
      <c r="D1938" s="32"/>
      <c r="E1938" s="32"/>
      <c r="F1938" s="32">
        <v>-1.03301325062761</v>
      </c>
      <c r="K1938" s="32"/>
      <c r="L1938" s="32"/>
    </row>
    <row r="1939" spans="1:12" x14ac:dyDescent="0.2">
      <c r="A1939" s="4" t="s">
        <v>1795</v>
      </c>
      <c r="B1939" s="51" t="s">
        <v>10579</v>
      </c>
      <c r="C1939" s="17" t="s">
        <v>10580</v>
      </c>
      <c r="D1939" s="32"/>
      <c r="E1939" s="32"/>
      <c r="F1939" s="32"/>
      <c r="K1939" s="32"/>
      <c r="L1939" s="32"/>
    </row>
    <row r="1940" spans="1:12" x14ac:dyDescent="0.2">
      <c r="A1940" s="4" t="s">
        <v>1794</v>
      </c>
      <c r="B1940" s="51" t="s">
        <v>10581</v>
      </c>
      <c r="C1940" s="17" t="s">
        <v>10582</v>
      </c>
      <c r="D1940" s="32"/>
      <c r="E1940" s="32"/>
      <c r="F1940" s="32"/>
      <c r="K1940" s="32"/>
      <c r="L1940" s="32"/>
    </row>
    <row r="1941" spans="1:12" x14ac:dyDescent="0.2">
      <c r="A1941" s="4" t="s">
        <v>1793</v>
      </c>
      <c r="B1941" s="51" t="s">
        <v>10583</v>
      </c>
      <c r="C1941" s="17" t="s">
        <v>10584</v>
      </c>
      <c r="D1941" s="32"/>
      <c r="E1941" s="32"/>
      <c r="F1941" s="32"/>
      <c r="K1941" s="32"/>
      <c r="L1941" s="32"/>
    </row>
    <row r="1942" spans="1:12" x14ac:dyDescent="0.2">
      <c r="A1942" s="4" t="s">
        <v>1790</v>
      </c>
      <c r="B1942" s="51" t="s">
        <v>10585</v>
      </c>
      <c r="C1942" s="17" t="s">
        <v>10586</v>
      </c>
      <c r="D1942" s="32"/>
      <c r="E1942" s="32"/>
      <c r="F1942" s="32"/>
      <c r="K1942" s="32"/>
      <c r="L1942" s="32"/>
    </row>
    <row r="1943" spans="1:12" x14ac:dyDescent="0.2">
      <c r="A1943" s="4" t="s">
        <v>1789</v>
      </c>
      <c r="B1943" s="51" t="s">
        <v>10587</v>
      </c>
      <c r="C1943" s="17" t="s">
        <v>10588</v>
      </c>
      <c r="D1943" s="32"/>
      <c r="E1943" s="32"/>
      <c r="F1943" s="32"/>
      <c r="K1943" s="32"/>
      <c r="L1943" s="32"/>
    </row>
    <row r="1944" spans="1:12" x14ac:dyDescent="0.2">
      <c r="A1944" s="4" t="s">
        <v>1788</v>
      </c>
      <c r="B1944" s="51" t="s">
        <v>10589</v>
      </c>
      <c r="C1944" s="17" t="s">
        <v>10590</v>
      </c>
      <c r="D1944" s="32"/>
      <c r="E1944" s="32"/>
      <c r="F1944" s="32"/>
      <c r="K1944" s="32"/>
      <c r="L1944" s="32"/>
    </row>
    <row r="1945" spans="1:12" x14ac:dyDescent="0.2">
      <c r="A1945" s="4" t="s">
        <v>6354</v>
      </c>
      <c r="B1945" s="51" t="s">
        <v>10591</v>
      </c>
      <c r="C1945" s="17" t="s">
        <v>10592</v>
      </c>
      <c r="D1945" s="32"/>
      <c r="E1945" s="32"/>
      <c r="F1945" s="32"/>
      <c r="K1945" s="32"/>
      <c r="L1945" s="32"/>
    </row>
    <row r="1946" spans="1:12" x14ac:dyDescent="0.2">
      <c r="A1946" s="4" t="s">
        <v>1787</v>
      </c>
      <c r="C1946" s="17" t="s">
        <v>10593</v>
      </c>
      <c r="D1946" s="32"/>
      <c r="E1946" s="32"/>
      <c r="F1946" s="32"/>
      <c r="K1946" s="32"/>
      <c r="L1946" s="32"/>
    </row>
    <row r="1947" spans="1:12" x14ac:dyDescent="0.2">
      <c r="A1947" s="4" t="s">
        <v>1786</v>
      </c>
      <c r="B1947" s="51" t="s">
        <v>10594</v>
      </c>
      <c r="C1947" s="17" t="s">
        <v>10595</v>
      </c>
      <c r="D1947" s="32"/>
      <c r="E1947" s="32"/>
      <c r="F1947" s="32"/>
      <c r="K1947" s="32"/>
      <c r="L1947" s="32"/>
    </row>
    <row r="1948" spans="1:12" x14ac:dyDescent="0.2">
      <c r="A1948" s="4" t="s">
        <v>6355</v>
      </c>
      <c r="B1948" s="51" t="s">
        <v>10596</v>
      </c>
      <c r="C1948" s="17" t="s">
        <v>10597</v>
      </c>
      <c r="D1948" s="32"/>
      <c r="E1948" s="32"/>
      <c r="F1948" s="32"/>
      <c r="K1948" s="32"/>
      <c r="L1948" s="32"/>
    </row>
    <row r="1949" spans="1:12" x14ac:dyDescent="0.2">
      <c r="A1949" s="4" t="s">
        <v>1785</v>
      </c>
      <c r="B1949" s="51" t="s">
        <v>3357</v>
      </c>
      <c r="C1949" s="17" t="s">
        <v>3356</v>
      </c>
      <c r="D1949" s="32">
        <v>1.5071111271972299</v>
      </c>
      <c r="E1949" s="32"/>
      <c r="F1949" s="32"/>
      <c r="K1949" s="32"/>
      <c r="L1949" s="32"/>
    </row>
    <row r="1950" spans="1:12" x14ac:dyDescent="0.2">
      <c r="A1950" s="4" t="s">
        <v>1784</v>
      </c>
      <c r="B1950" s="51" t="s">
        <v>10598</v>
      </c>
      <c r="C1950" s="17" t="s">
        <v>10599</v>
      </c>
      <c r="D1950" s="32"/>
      <c r="E1950" s="32"/>
      <c r="F1950" s="32"/>
      <c r="K1950" s="32"/>
      <c r="L1950" s="32"/>
    </row>
    <row r="1951" spans="1:12" x14ac:dyDescent="0.2">
      <c r="A1951" s="4" t="s">
        <v>1781</v>
      </c>
      <c r="C1951" s="17" t="s">
        <v>10600</v>
      </c>
      <c r="D1951" s="32"/>
      <c r="E1951" s="32"/>
      <c r="F1951" s="32"/>
      <c r="K1951" s="32"/>
      <c r="L1951" s="32"/>
    </row>
    <row r="1952" spans="1:12" x14ac:dyDescent="0.2">
      <c r="A1952" s="4" t="s">
        <v>1780</v>
      </c>
      <c r="C1952" s="17" t="s">
        <v>10601</v>
      </c>
      <c r="D1952" s="32"/>
      <c r="E1952" s="32"/>
      <c r="F1952" s="32"/>
      <c r="K1952" s="32"/>
      <c r="L1952" s="32"/>
    </row>
    <row r="1953" spans="1:12" x14ac:dyDescent="0.2">
      <c r="A1953" s="4" t="s">
        <v>1779</v>
      </c>
      <c r="B1953" s="51" t="s">
        <v>10602</v>
      </c>
      <c r="C1953" s="17" t="s">
        <v>10603</v>
      </c>
      <c r="D1953" s="32"/>
      <c r="E1953" s="32"/>
      <c r="F1953" s="32"/>
      <c r="K1953" s="32"/>
      <c r="L1953" s="32"/>
    </row>
    <row r="1954" spans="1:12" x14ac:dyDescent="0.2">
      <c r="A1954" s="4" t="s">
        <v>1778</v>
      </c>
      <c r="C1954" s="17" t="s">
        <v>10500</v>
      </c>
      <c r="D1954" s="32"/>
      <c r="E1954" s="32"/>
      <c r="F1954" s="32"/>
      <c r="K1954" s="32"/>
      <c r="L1954" s="32"/>
    </row>
    <row r="1955" spans="1:12" x14ac:dyDescent="0.2">
      <c r="A1955" s="4" t="s">
        <v>1777</v>
      </c>
      <c r="C1955" s="17" t="s">
        <v>1087</v>
      </c>
      <c r="D1955" s="32"/>
      <c r="E1955" s="32"/>
      <c r="F1955" s="32"/>
      <c r="K1955" s="32"/>
      <c r="L1955" s="32"/>
    </row>
    <row r="1956" spans="1:12" x14ac:dyDescent="0.2">
      <c r="A1956" s="4" t="s">
        <v>1776</v>
      </c>
      <c r="B1956" s="51" t="s">
        <v>10604</v>
      </c>
      <c r="C1956" s="17" t="s">
        <v>10605</v>
      </c>
      <c r="D1956" s="32"/>
      <c r="E1956" s="32"/>
      <c r="F1956" s="32"/>
      <c r="K1956" s="32"/>
      <c r="L1956" s="32"/>
    </row>
    <row r="1957" spans="1:12" x14ac:dyDescent="0.2">
      <c r="A1957" s="4" t="s">
        <v>1775</v>
      </c>
      <c r="C1957" s="17" t="s">
        <v>10606</v>
      </c>
      <c r="D1957" s="32"/>
      <c r="E1957" s="32"/>
      <c r="F1957" s="32"/>
      <c r="K1957" s="32"/>
      <c r="L1957" s="32"/>
    </row>
    <row r="1958" spans="1:12" x14ac:dyDescent="0.2">
      <c r="A1958" s="4" t="s">
        <v>6356</v>
      </c>
      <c r="C1958" s="17" t="s">
        <v>10606</v>
      </c>
      <c r="D1958" s="32"/>
      <c r="E1958" s="32"/>
      <c r="F1958" s="32"/>
      <c r="K1958" s="32"/>
      <c r="L1958" s="32"/>
    </row>
    <row r="1959" spans="1:12" x14ac:dyDescent="0.2">
      <c r="A1959" s="4" t="s">
        <v>6357</v>
      </c>
      <c r="C1959" s="17" t="s">
        <v>9066</v>
      </c>
      <c r="D1959" s="32"/>
      <c r="E1959" s="32"/>
      <c r="F1959" s="32"/>
      <c r="K1959" s="32"/>
      <c r="L1959" s="32"/>
    </row>
    <row r="1960" spans="1:12" x14ac:dyDescent="0.2">
      <c r="A1960" s="4" t="s">
        <v>1774</v>
      </c>
      <c r="B1960" s="51" t="s">
        <v>10607</v>
      </c>
      <c r="C1960" s="17" t="s">
        <v>10608</v>
      </c>
      <c r="D1960" s="32"/>
      <c r="E1960" s="32"/>
      <c r="F1960" s="32"/>
      <c r="K1960" s="32"/>
      <c r="L1960" s="32"/>
    </row>
    <row r="1961" spans="1:12" x14ac:dyDescent="0.2">
      <c r="A1961" s="4" t="s">
        <v>1773</v>
      </c>
      <c r="C1961" s="17" t="s">
        <v>10609</v>
      </c>
      <c r="D1961" s="32"/>
      <c r="E1961" s="32"/>
      <c r="F1961" s="32"/>
      <c r="K1961" s="32"/>
      <c r="L1961" s="32"/>
    </row>
    <row r="1962" spans="1:12" x14ac:dyDescent="0.2">
      <c r="A1962" s="4" t="s">
        <v>1770</v>
      </c>
      <c r="C1962" s="17" t="s">
        <v>10610</v>
      </c>
      <c r="D1962" s="32"/>
      <c r="E1962" s="32"/>
      <c r="F1962" s="32"/>
      <c r="K1962" s="32"/>
      <c r="L1962" s="32"/>
    </row>
    <row r="1963" spans="1:12" x14ac:dyDescent="0.2">
      <c r="A1963" s="4" t="s">
        <v>1765</v>
      </c>
      <c r="C1963" s="17" t="s">
        <v>8042</v>
      </c>
      <c r="D1963" s="32"/>
      <c r="E1963" s="32"/>
      <c r="F1963" s="32"/>
      <c r="K1963" s="32"/>
      <c r="L1963" s="32"/>
    </row>
    <row r="1964" spans="1:12" x14ac:dyDescent="0.2">
      <c r="A1964" s="4" t="s">
        <v>1761</v>
      </c>
      <c r="C1964" s="17" t="s">
        <v>4</v>
      </c>
      <c r="D1964" s="32"/>
      <c r="E1964" s="32"/>
      <c r="F1964" s="32"/>
      <c r="K1964" s="32"/>
      <c r="L1964" s="32"/>
    </row>
    <row r="1965" spans="1:12" x14ac:dyDescent="0.2">
      <c r="A1965" s="4" t="s">
        <v>1760</v>
      </c>
      <c r="C1965" s="17" t="s">
        <v>4</v>
      </c>
      <c r="D1965" s="32"/>
      <c r="E1965" s="32"/>
      <c r="F1965" s="32"/>
      <c r="K1965" s="32"/>
      <c r="L1965" s="32"/>
    </row>
    <row r="1966" spans="1:12" x14ac:dyDescent="0.2">
      <c r="A1966" s="4" t="s">
        <v>1759</v>
      </c>
      <c r="B1966" s="51" t="s">
        <v>10611</v>
      </c>
      <c r="C1966" s="17" t="s">
        <v>10612</v>
      </c>
      <c r="D1966" s="32"/>
      <c r="E1966" s="32"/>
      <c r="F1966" s="32"/>
      <c r="K1966" s="32"/>
      <c r="L1966" s="32"/>
    </row>
    <row r="1967" spans="1:12" x14ac:dyDescent="0.2">
      <c r="A1967" s="4" t="s">
        <v>1758</v>
      </c>
      <c r="C1967" s="17" t="s">
        <v>10613</v>
      </c>
      <c r="D1967" s="32"/>
      <c r="E1967" s="32"/>
      <c r="F1967" s="32"/>
      <c r="K1967" s="32"/>
      <c r="L1967" s="32"/>
    </row>
    <row r="1968" spans="1:12" x14ac:dyDescent="0.2">
      <c r="A1968" s="4" t="s">
        <v>1757</v>
      </c>
      <c r="C1968" s="17" t="s">
        <v>648</v>
      </c>
      <c r="D1968" s="32"/>
      <c r="E1968" s="32"/>
      <c r="F1968" s="32"/>
      <c r="K1968" s="32"/>
      <c r="L1968" s="32"/>
    </row>
    <row r="1969" spans="1:12" x14ac:dyDescent="0.2">
      <c r="A1969" s="4" t="s">
        <v>6358</v>
      </c>
      <c r="B1969" s="51" t="s">
        <v>10614</v>
      </c>
      <c r="C1969" s="17" t="s">
        <v>10615</v>
      </c>
      <c r="D1969" s="32"/>
      <c r="E1969" s="32"/>
      <c r="F1969" s="32"/>
      <c r="K1969" s="32"/>
      <c r="L1969" s="32"/>
    </row>
    <row r="1970" spans="1:12" x14ac:dyDescent="0.2">
      <c r="A1970" s="4" t="s">
        <v>1756</v>
      </c>
      <c r="B1970" s="51" t="s">
        <v>1144</v>
      </c>
      <c r="C1970" s="17" t="s">
        <v>10616</v>
      </c>
      <c r="D1970" s="32"/>
      <c r="E1970" s="32"/>
      <c r="F1970" s="32"/>
      <c r="K1970" s="32"/>
      <c r="L1970" s="32"/>
    </row>
    <row r="1971" spans="1:12" x14ac:dyDescent="0.2">
      <c r="A1971" s="4" t="s">
        <v>1755</v>
      </c>
      <c r="B1971" s="51" t="s">
        <v>2181</v>
      </c>
      <c r="C1971" s="17" t="s">
        <v>2180</v>
      </c>
      <c r="D1971" s="32">
        <v>-1.1653333577507901</v>
      </c>
      <c r="E1971" s="32"/>
      <c r="F1971" s="32"/>
      <c r="K1971" s="32"/>
      <c r="L1971" s="32"/>
    </row>
    <row r="1972" spans="1:12" x14ac:dyDescent="0.2">
      <c r="A1972" s="4" t="s">
        <v>4245</v>
      </c>
      <c r="B1972" s="51" t="s">
        <v>10617</v>
      </c>
      <c r="C1972" s="17" t="s">
        <v>10618</v>
      </c>
      <c r="D1972" s="32"/>
      <c r="E1972" s="32"/>
      <c r="F1972" s="32"/>
      <c r="K1972" s="32"/>
      <c r="L1972" s="32"/>
    </row>
    <row r="1973" spans="1:12" x14ac:dyDescent="0.2">
      <c r="A1973" s="4" t="s">
        <v>4015</v>
      </c>
      <c r="C1973" s="17" t="s">
        <v>4</v>
      </c>
      <c r="D1973" s="32"/>
      <c r="E1973" s="32"/>
      <c r="F1973" s="32"/>
      <c r="K1973" s="32"/>
      <c r="L1973" s="32"/>
    </row>
    <row r="1974" spans="1:12" x14ac:dyDescent="0.2">
      <c r="A1974" s="4" t="s">
        <v>6359</v>
      </c>
      <c r="C1974" s="17" t="s">
        <v>4</v>
      </c>
      <c r="D1974" s="32"/>
      <c r="E1974" s="32">
        <v>-3.0431759022476799</v>
      </c>
      <c r="F1974" s="32"/>
      <c r="K1974" s="32"/>
      <c r="L1974" s="32"/>
    </row>
    <row r="1975" spans="1:12" x14ac:dyDescent="0.2">
      <c r="A1975" s="4" t="s">
        <v>6360</v>
      </c>
      <c r="C1975" s="17" t="s">
        <v>8888</v>
      </c>
      <c r="D1975" s="32"/>
      <c r="E1975" s="32"/>
      <c r="F1975" s="32"/>
      <c r="K1975" s="32"/>
      <c r="L1975" s="32"/>
    </row>
    <row r="1976" spans="1:12" x14ac:dyDescent="0.2">
      <c r="A1976" s="4" t="s">
        <v>1754</v>
      </c>
      <c r="C1976" s="17" t="s">
        <v>2187</v>
      </c>
      <c r="D1976" s="32"/>
      <c r="E1976" s="32"/>
      <c r="F1976" s="32">
        <v>1.09750210371235</v>
      </c>
      <c r="K1976" s="32"/>
      <c r="L1976" s="32"/>
    </row>
    <row r="1977" spans="1:12" x14ac:dyDescent="0.2">
      <c r="A1977" s="4" t="s">
        <v>6361</v>
      </c>
      <c r="B1977" s="51" t="s">
        <v>10619</v>
      </c>
      <c r="C1977" s="17" t="s">
        <v>10620</v>
      </c>
      <c r="D1977" s="32"/>
      <c r="E1977" s="32"/>
      <c r="F1977" s="32"/>
      <c r="K1977" s="32"/>
      <c r="L1977" s="32"/>
    </row>
    <row r="1978" spans="1:12" x14ac:dyDescent="0.2">
      <c r="A1978" s="4" t="s">
        <v>6362</v>
      </c>
      <c r="C1978" s="17" t="s">
        <v>312</v>
      </c>
      <c r="D1978" s="32"/>
      <c r="E1978" s="32"/>
      <c r="F1978" s="32"/>
      <c r="K1978" s="32"/>
      <c r="L1978" s="32"/>
    </row>
    <row r="1979" spans="1:12" x14ac:dyDescent="0.2">
      <c r="A1979" s="4" t="s">
        <v>6363</v>
      </c>
      <c r="B1979" s="51" t="s">
        <v>10621</v>
      </c>
      <c r="C1979" s="17" t="s">
        <v>10622</v>
      </c>
      <c r="D1979" s="32"/>
      <c r="E1979" s="32"/>
      <c r="F1979" s="32"/>
      <c r="K1979" s="32"/>
      <c r="L1979" s="32"/>
    </row>
    <row r="1980" spans="1:12" x14ac:dyDescent="0.2">
      <c r="A1980" s="4" t="s">
        <v>1753</v>
      </c>
      <c r="B1980" s="51" t="s">
        <v>5646</v>
      </c>
      <c r="C1980" s="17" t="s">
        <v>5645</v>
      </c>
      <c r="D1980" s="32">
        <v>-2.10248796015517</v>
      </c>
      <c r="E1980" s="32"/>
      <c r="F1980" s="32"/>
      <c r="K1980" s="32"/>
      <c r="L1980" s="32"/>
    </row>
    <row r="1981" spans="1:12" x14ac:dyDescent="0.2">
      <c r="A1981" s="4" t="s">
        <v>6364</v>
      </c>
      <c r="B1981" s="51" t="s">
        <v>7561</v>
      </c>
      <c r="C1981" s="17" t="s">
        <v>7562</v>
      </c>
      <c r="D1981" s="32">
        <v>1.70688754836899</v>
      </c>
      <c r="E1981" s="32"/>
      <c r="F1981" s="32"/>
      <c r="K1981" s="32"/>
      <c r="L1981" s="32"/>
    </row>
    <row r="1982" spans="1:12" x14ac:dyDescent="0.2">
      <c r="A1982" s="4" t="s">
        <v>1752</v>
      </c>
      <c r="C1982" s="17" t="s">
        <v>10623</v>
      </c>
      <c r="D1982" s="32"/>
      <c r="E1982" s="32"/>
      <c r="F1982" s="32"/>
      <c r="K1982" s="32"/>
      <c r="L1982" s="32"/>
    </row>
    <row r="1983" spans="1:12" x14ac:dyDescent="0.2">
      <c r="A1983" s="4" t="s">
        <v>1751</v>
      </c>
      <c r="B1983" s="51" t="s">
        <v>2193</v>
      </c>
      <c r="C1983" s="17" t="s">
        <v>2192</v>
      </c>
      <c r="D1983" s="32">
        <v>1.22183434149571</v>
      </c>
      <c r="E1983" s="32"/>
      <c r="F1983" s="32">
        <v>2.2309774655398602</v>
      </c>
      <c r="K1983" s="32"/>
      <c r="L1983" s="32"/>
    </row>
    <row r="1984" spans="1:12" x14ac:dyDescent="0.2">
      <c r="A1984" s="4" t="s">
        <v>1750</v>
      </c>
      <c r="C1984" s="17" t="s">
        <v>10624</v>
      </c>
      <c r="D1984" s="32"/>
      <c r="E1984" s="32"/>
      <c r="F1984" s="32"/>
      <c r="K1984" s="32"/>
      <c r="L1984" s="32"/>
    </row>
    <row r="1985" spans="1:12" x14ac:dyDescent="0.2">
      <c r="A1985" s="4" t="s">
        <v>1748</v>
      </c>
      <c r="C1985" s="17" t="s">
        <v>587</v>
      </c>
      <c r="D1985" s="32">
        <v>-1.0460507892222299</v>
      </c>
      <c r="E1985" s="32"/>
      <c r="F1985" s="32"/>
      <c r="K1985" s="32"/>
      <c r="L1985" s="32"/>
    </row>
    <row r="1986" spans="1:12" x14ac:dyDescent="0.2">
      <c r="A1986" s="4" t="s">
        <v>1747</v>
      </c>
      <c r="B1986" s="51" t="s">
        <v>10625</v>
      </c>
      <c r="C1986" s="17" t="s">
        <v>10626</v>
      </c>
      <c r="D1986" s="32"/>
      <c r="E1986" s="32"/>
      <c r="F1986" s="32"/>
      <c r="K1986" s="32"/>
      <c r="L1986" s="32"/>
    </row>
    <row r="1987" spans="1:12" x14ac:dyDescent="0.2">
      <c r="A1987" s="4" t="s">
        <v>1746</v>
      </c>
      <c r="C1987" s="17" t="s">
        <v>10627</v>
      </c>
      <c r="D1987" s="32"/>
      <c r="E1987" s="32"/>
      <c r="F1987" s="32"/>
      <c r="K1987" s="32"/>
      <c r="L1987" s="32"/>
    </row>
    <row r="1988" spans="1:12" x14ac:dyDescent="0.2">
      <c r="A1988" s="4" t="s">
        <v>1745</v>
      </c>
      <c r="B1988" s="51" t="s">
        <v>3052</v>
      </c>
      <c r="C1988" s="17" t="s">
        <v>3051</v>
      </c>
      <c r="D1988" s="32">
        <v>-2.2278140677889802</v>
      </c>
      <c r="E1988" s="32"/>
      <c r="F1988" s="32"/>
      <c r="K1988" s="32"/>
      <c r="L1988" s="32"/>
    </row>
    <row r="1989" spans="1:12" x14ac:dyDescent="0.2">
      <c r="A1989" s="4" t="s">
        <v>1744</v>
      </c>
      <c r="C1989" s="17" t="s">
        <v>4</v>
      </c>
      <c r="D1989" s="32"/>
      <c r="E1989" s="32"/>
      <c r="F1989" s="32"/>
      <c r="K1989" s="32"/>
      <c r="L1989" s="32"/>
    </row>
    <row r="1990" spans="1:12" x14ac:dyDescent="0.2">
      <c r="A1990" s="4" t="s">
        <v>1743</v>
      </c>
      <c r="C1990" s="17" t="s">
        <v>4</v>
      </c>
      <c r="D1990" s="32"/>
      <c r="E1990" s="32"/>
      <c r="F1990" s="32"/>
      <c r="K1990" s="32"/>
      <c r="L1990" s="32"/>
    </row>
    <row r="1991" spans="1:12" x14ac:dyDescent="0.2">
      <c r="A1991" s="4" t="s">
        <v>1740</v>
      </c>
      <c r="B1991" s="51" t="s">
        <v>10628</v>
      </c>
      <c r="C1991" s="17" t="s">
        <v>10629</v>
      </c>
      <c r="D1991" s="32"/>
      <c r="E1991" s="32"/>
      <c r="F1991" s="32"/>
      <c r="K1991" s="32"/>
      <c r="L1991" s="32"/>
    </row>
    <row r="1992" spans="1:12" x14ac:dyDescent="0.2">
      <c r="A1992" s="4" t="s">
        <v>1739</v>
      </c>
      <c r="C1992" s="17" t="s">
        <v>10630</v>
      </c>
      <c r="D1992" s="32"/>
      <c r="E1992" s="32"/>
      <c r="F1992" s="32"/>
      <c r="K1992" s="32"/>
      <c r="L1992" s="32"/>
    </row>
    <row r="1993" spans="1:12" x14ac:dyDescent="0.2">
      <c r="A1993" s="4" t="s">
        <v>1738</v>
      </c>
      <c r="C1993" s="17" t="s">
        <v>10631</v>
      </c>
      <c r="D1993" s="32"/>
      <c r="E1993" s="32"/>
      <c r="F1993" s="32"/>
      <c r="K1993" s="32"/>
      <c r="L1993" s="32"/>
    </row>
    <row r="1994" spans="1:12" x14ac:dyDescent="0.2">
      <c r="A1994" s="4" t="s">
        <v>6365</v>
      </c>
      <c r="C1994" s="17" t="s">
        <v>2303</v>
      </c>
      <c r="D1994" s="32">
        <v>-1.1961366632306001</v>
      </c>
      <c r="E1994" s="32"/>
      <c r="F1994" s="32"/>
      <c r="K1994" s="32"/>
      <c r="L1994" s="32"/>
    </row>
    <row r="1995" spans="1:12" x14ac:dyDescent="0.2">
      <c r="A1995" s="4" t="s">
        <v>1737</v>
      </c>
      <c r="B1995" s="51" t="s">
        <v>10632</v>
      </c>
      <c r="C1995" s="17" t="s">
        <v>10633</v>
      </c>
      <c r="D1995" s="32"/>
      <c r="E1995" s="32"/>
      <c r="F1995" s="32"/>
      <c r="K1995" s="32"/>
      <c r="L1995" s="32"/>
    </row>
    <row r="1996" spans="1:12" x14ac:dyDescent="0.2">
      <c r="A1996" s="4" t="s">
        <v>1736</v>
      </c>
      <c r="C1996" s="17" t="s">
        <v>177</v>
      </c>
      <c r="D1996" s="32"/>
      <c r="E1996" s="32"/>
      <c r="F1996" s="32"/>
      <c r="K1996" s="32"/>
      <c r="L1996" s="32"/>
    </row>
    <row r="1997" spans="1:12" x14ac:dyDescent="0.2">
      <c r="A1997" s="4" t="s">
        <v>1735</v>
      </c>
      <c r="B1997" s="51" t="s">
        <v>10634</v>
      </c>
      <c r="C1997" s="17" t="s">
        <v>10635</v>
      </c>
      <c r="D1997" s="32"/>
      <c r="E1997" s="32"/>
      <c r="F1997" s="32"/>
      <c r="K1997" s="32"/>
      <c r="L1997" s="32"/>
    </row>
    <row r="1998" spans="1:12" x14ac:dyDescent="0.2">
      <c r="A1998" s="4" t="s">
        <v>1734</v>
      </c>
      <c r="C1998" s="17" t="s">
        <v>2208</v>
      </c>
      <c r="D1998" s="32">
        <v>1.15343947217869</v>
      </c>
      <c r="E1998" s="32"/>
      <c r="F1998" s="32"/>
      <c r="K1998" s="32"/>
      <c r="L1998" s="32"/>
    </row>
    <row r="1999" spans="1:12" x14ac:dyDescent="0.2">
      <c r="A1999" s="4" t="s">
        <v>1732</v>
      </c>
      <c r="C1999" s="17" t="s">
        <v>9154</v>
      </c>
      <c r="D1999" s="32"/>
      <c r="E1999" s="32"/>
      <c r="F1999" s="32"/>
      <c r="K1999" s="32"/>
      <c r="L1999" s="32"/>
    </row>
    <row r="2000" spans="1:12" x14ac:dyDescent="0.2">
      <c r="A2000" s="4" t="s">
        <v>1731</v>
      </c>
      <c r="C2000" s="17" t="s">
        <v>1950</v>
      </c>
      <c r="D2000" s="32">
        <v>1.47736638835293</v>
      </c>
      <c r="E2000" s="32"/>
      <c r="F2000" s="32"/>
      <c r="K2000" s="32"/>
      <c r="L2000" s="32"/>
    </row>
    <row r="2001" spans="1:12" x14ac:dyDescent="0.2">
      <c r="A2001" s="4" t="s">
        <v>6366</v>
      </c>
      <c r="C2001" s="17" t="s">
        <v>2211</v>
      </c>
      <c r="D2001" s="32">
        <v>2.33240633705186</v>
      </c>
      <c r="E2001" s="32"/>
      <c r="F2001" s="32"/>
      <c r="K2001" s="32"/>
      <c r="L2001" s="32"/>
    </row>
    <row r="2002" spans="1:12" x14ac:dyDescent="0.2">
      <c r="A2002" s="4" t="s">
        <v>1730</v>
      </c>
      <c r="B2002" s="51" t="s">
        <v>2214</v>
      </c>
      <c r="C2002" s="17" t="s">
        <v>2213</v>
      </c>
      <c r="D2002" s="32">
        <v>2.57132159991568</v>
      </c>
      <c r="E2002" s="32"/>
      <c r="F2002" s="32"/>
      <c r="K2002" s="32"/>
      <c r="L2002" s="32"/>
    </row>
    <row r="2003" spans="1:12" x14ac:dyDescent="0.2">
      <c r="A2003" s="4" t="s">
        <v>1729</v>
      </c>
      <c r="B2003" s="51" t="s">
        <v>10016</v>
      </c>
      <c r="C2003" s="17" t="s">
        <v>10017</v>
      </c>
      <c r="D2003" s="32"/>
      <c r="E2003" s="32"/>
      <c r="F2003" s="32"/>
      <c r="K2003" s="32"/>
      <c r="L2003" s="32"/>
    </row>
    <row r="2004" spans="1:12" x14ac:dyDescent="0.2">
      <c r="A2004" s="4" t="s">
        <v>1728</v>
      </c>
      <c r="B2004" s="51" t="s">
        <v>2218</v>
      </c>
      <c r="C2004" s="17" t="s">
        <v>2217</v>
      </c>
      <c r="D2004" s="32">
        <v>1.4298377520267</v>
      </c>
      <c r="E2004" s="32"/>
      <c r="F2004" s="32"/>
      <c r="K2004" s="32"/>
      <c r="L2004" s="32"/>
    </row>
    <row r="2005" spans="1:12" x14ac:dyDescent="0.2">
      <c r="A2005" s="4" t="s">
        <v>6367</v>
      </c>
      <c r="B2005" s="51" t="s">
        <v>2221</v>
      </c>
      <c r="C2005" s="17" t="s">
        <v>2220</v>
      </c>
      <c r="D2005" s="32">
        <v>1.65972288840264</v>
      </c>
      <c r="E2005" s="32">
        <v>-1.32870161311863</v>
      </c>
      <c r="F2005" s="32"/>
      <c r="K2005" s="32"/>
      <c r="L2005" s="32"/>
    </row>
    <row r="2006" spans="1:12" x14ac:dyDescent="0.2">
      <c r="A2006" s="4" t="s">
        <v>1727</v>
      </c>
      <c r="C2006" s="17" t="s">
        <v>177</v>
      </c>
      <c r="D2006" s="32"/>
      <c r="E2006" s="32">
        <v>-1.7903698404556501</v>
      </c>
      <c r="F2006" s="32"/>
      <c r="K2006" s="32"/>
      <c r="L2006" s="32"/>
    </row>
    <row r="2007" spans="1:12" x14ac:dyDescent="0.2">
      <c r="A2007" s="4" t="s">
        <v>1726</v>
      </c>
      <c r="C2007" s="17" t="s">
        <v>4</v>
      </c>
      <c r="D2007" s="32"/>
      <c r="E2007" s="32"/>
      <c r="F2007" s="32"/>
      <c r="K2007" s="32"/>
      <c r="L2007" s="32"/>
    </row>
    <row r="2008" spans="1:12" x14ac:dyDescent="0.2">
      <c r="A2008" s="4" t="s">
        <v>1723</v>
      </c>
      <c r="C2008" s="17" t="s">
        <v>10636</v>
      </c>
      <c r="D2008" s="32"/>
      <c r="E2008" s="32"/>
      <c r="F2008" s="32">
        <v>1.2331243231709901</v>
      </c>
      <c r="K2008" s="32"/>
      <c r="L2008" s="32"/>
    </row>
    <row r="2009" spans="1:12" x14ac:dyDescent="0.2">
      <c r="A2009" s="4" t="s">
        <v>1722</v>
      </c>
      <c r="B2009" s="51" t="s">
        <v>10637</v>
      </c>
      <c r="C2009" s="17" t="s">
        <v>10638</v>
      </c>
      <c r="D2009" s="32"/>
      <c r="E2009" s="32"/>
      <c r="F2009" s="32"/>
      <c r="K2009" s="32"/>
      <c r="L2009" s="32"/>
    </row>
    <row r="2010" spans="1:12" x14ac:dyDescent="0.2">
      <c r="A2010" s="4" t="s">
        <v>1721</v>
      </c>
      <c r="C2010" s="17" t="s">
        <v>10639</v>
      </c>
      <c r="D2010" s="32"/>
      <c r="E2010" s="32"/>
      <c r="F2010" s="32"/>
      <c r="K2010" s="32"/>
      <c r="L2010" s="32"/>
    </row>
    <row r="2011" spans="1:12" x14ac:dyDescent="0.2">
      <c r="A2011" s="4" t="s">
        <v>1718</v>
      </c>
      <c r="C2011" s="17" t="s">
        <v>9969</v>
      </c>
      <c r="D2011" s="32"/>
      <c r="E2011" s="32"/>
      <c r="F2011" s="32"/>
      <c r="K2011" s="32"/>
      <c r="L2011" s="32"/>
    </row>
    <row r="2012" spans="1:12" x14ac:dyDescent="0.2">
      <c r="A2012" s="4" t="s">
        <v>1717</v>
      </c>
      <c r="C2012" s="17" t="s">
        <v>9969</v>
      </c>
      <c r="D2012" s="32"/>
      <c r="E2012" s="32"/>
      <c r="F2012" s="32"/>
      <c r="K2012" s="32"/>
      <c r="L2012" s="32"/>
    </row>
    <row r="2013" spans="1:12" x14ac:dyDescent="0.2">
      <c r="A2013" s="4" t="s">
        <v>1716</v>
      </c>
      <c r="C2013" s="17" t="s">
        <v>390</v>
      </c>
      <c r="D2013" s="32"/>
      <c r="E2013" s="32"/>
      <c r="F2013" s="32"/>
      <c r="K2013" s="32"/>
      <c r="L2013" s="32"/>
    </row>
    <row r="2014" spans="1:12" x14ac:dyDescent="0.2">
      <c r="A2014" s="4" t="s">
        <v>6368</v>
      </c>
      <c r="C2014" s="17" t="s">
        <v>862</v>
      </c>
      <c r="D2014" s="32">
        <v>1.89782403081391</v>
      </c>
      <c r="E2014" s="32"/>
      <c r="F2014" s="32"/>
      <c r="K2014" s="32"/>
      <c r="L2014" s="32"/>
    </row>
    <row r="2015" spans="1:12" x14ac:dyDescent="0.2">
      <c r="A2015" s="4" t="s">
        <v>1702</v>
      </c>
      <c r="C2015" s="17" t="s">
        <v>4</v>
      </c>
      <c r="D2015" s="32"/>
      <c r="E2015" s="32"/>
      <c r="F2015" s="32"/>
      <c r="K2015" s="32"/>
      <c r="L2015" s="32"/>
    </row>
    <row r="2016" spans="1:12" x14ac:dyDescent="0.2">
      <c r="A2016" s="4" t="s">
        <v>1699</v>
      </c>
      <c r="C2016" s="17" t="s">
        <v>462</v>
      </c>
      <c r="D2016" s="32"/>
      <c r="E2016" s="32"/>
      <c r="F2016" s="32"/>
      <c r="K2016" s="32"/>
      <c r="L2016" s="32"/>
    </row>
    <row r="2017" spans="1:12" x14ac:dyDescent="0.2">
      <c r="A2017" s="4" t="s">
        <v>1698</v>
      </c>
      <c r="C2017" s="17" t="s">
        <v>462</v>
      </c>
      <c r="D2017" s="32"/>
      <c r="E2017" s="32"/>
      <c r="F2017" s="32"/>
      <c r="K2017" s="32"/>
      <c r="L2017" s="32"/>
    </row>
    <row r="2018" spans="1:12" x14ac:dyDescent="0.2">
      <c r="A2018" s="4" t="s">
        <v>5523</v>
      </c>
      <c r="B2018" s="51" t="s">
        <v>10640</v>
      </c>
      <c r="C2018" s="17" t="s">
        <v>10641</v>
      </c>
      <c r="D2018" s="32"/>
      <c r="E2018" s="32"/>
      <c r="F2018" s="32"/>
      <c r="K2018" s="32"/>
      <c r="L2018" s="32"/>
    </row>
    <row r="2019" spans="1:12" x14ac:dyDescent="0.2">
      <c r="A2019" s="4" t="s">
        <v>5522</v>
      </c>
      <c r="C2019" s="17" t="s">
        <v>10642</v>
      </c>
      <c r="D2019" s="32"/>
      <c r="E2019" s="32"/>
      <c r="F2019" s="32"/>
      <c r="K2019" s="32"/>
      <c r="L2019" s="32"/>
    </row>
    <row r="2020" spans="1:12" x14ac:dyDescent="0.2">
      <c r="A2020" s="4" t="s">
        <v>5521</v>
      </c>
      <c r="C2020" s="17" t="s">
        <v>4</v>
      </c>
      <c r="D2020" s="32"/>
      <c r="E2020" s="32"/>
      <c r="F2020" s="32"/>
      <c r="K2020" s="32"/>
      <c r="L2020" s="32"/>
    </row>
    <row r="2021" spans="1:12" x14ac:dyDescent="0.2">
      <c r="A2021" s="4" t="s">
        <v>5520</v>
      </c>
      <c r="B2021" s="51" t="s">
        <v>10643</v>
      </c>
      <c r="C2021" s="17" t="s">
        <v>10644</v>
      </c>
      <c r="D2021" s="32"/>
      <c r="E2021" s="32"/>
      <c r="F2021" s="32"/>
      <c r="K2021" s="32"/>
      <c r="L2021" s="32"/>
    </row>
    <row r="2022" spans="1:12" x14ac:dyDescent="0.2">
      <c r="A2022" s="4" t="s">
        <v>5519</v>
      </c>
      <c r="C2022" s="17" t="s">
        <v>10645</v>
      </c>
      <c r="D2022" s="32"/>
      <c r="E2022" s="32"/>
      <c r="F2022" s="32"/>
      <c r="K2022" s="32"/>
      <c r="L2022" s="32"/>
    </row>
    <row r="2023" spans="1:12" x14ac:dyDescent="0.2">
      <c r="A2023" s="4" t="s">
        <v>1697</v>
      </c>
      <c r="B2023" s="51" t="s">
        <v>10646</v>
      </c>
      <c r="C2023" s="17" t="s">
        <v>10647</v>
      </c>
      <c r="D2023" s="32"/>
      <c r="E2023" s="32"/>
      <c r="F2023" s="32"/>
      <c r="K2023" s="32"/>
      <c r="L2023" s="32"/>
    </row>
    <row r="2024" spans="1:12" x14ac:dyDescent="0.2">
      <c r="A2024" s="4" t="s">
        <v>5517</v>
      </c>
      <c r="C2024" s="17" t="s">
        <v>370</v>
      </c>
      <c r="D2024" s="32"/>
      <c r="E2024" s="32">
        <v>-1.5412219511162601</v>
      </c>
      <c r="F2024" s="32"/>
      <c r="K2024" s="32"/>
      <c r="L2024" s="32"/>
    </row>
    <row r="2025" spans="1:12" x14ac:dyDescent="0.2">
      <c r="A2025" s="4" t="s">
        <v>5516</v>
      </c>
      <c r="C2025" s="17" t="s">
        <v>10648</v>
      </c>
      <c r="D2025" s="32"/>
      <c r="E2025" s="32"/>
      <c r="F2025" s="32"/>
      <c r="K2025" s="32"/>
      <c r="L2025" s="32"/>
    </row>
    <row r="2026" spans="1:12" x14ac:dyDescent="0.2">
      <c r="A2026" s="4" t="s">
        <v>5515</v>
      </c>
      <c r="C2026" s="17" t="s">
        <v>10649</v>
      </c>
      <c r="D2026" s="32"/>
      <c r="E2026" s="32"/>
      <c r="F2026" s="32"/>
      <c r="K2026" s="32"/>
      <c r="L2026" s="32"/>
    </row>
    <row r="2027" spans="1:12" x14ac:dyDescent="0.2">
      <c r="A2027" s="4" t="s">
        <v>5514</v>
      </c>
      <c r="C2027" s="17" t="s">
        <v>8944</v>
      </c>
      <c r="D2027" s="32"/>
      <c r="E2027" s="32"/>
      <c r="F2027" s="32"/>
      <c r="K2027" s="32"/>
      <c r="L2027" s="32"/>
    </row>
    <row r="2028" spans="1:12" x14ac:dyDescent="0.2">
      <c r="A2028" s="4" t="s">
        <v>5512</v>
      </c>
      <c r="C2028" s="17" t="s">
        <v>10650</v>
      </c>
      <c r="D2028" s="32"/>
      <c r="E2028" s="32"/>
      <c r="F2028" s="32"/>
      <c r="K2028" s="32"/>
      <c r="L2028" s="32"/>
    </row>
    <row r="2029" spans="1:12" x14ac:dyDescent="0.2">
      <c r="A2029" s="4" t="s">
        <v>5511</v>
      </c>
      <c r="C2029" s="17" t="s">
        <v>4</v>
      </c>
      <c r="D2029" s="32"/>
      <c r="E2029" s="32"/>
      <c r="F2029" s="32"/>
      <c r="K2029" s="32"/>
      <c r="L2029" s="32"/>
    </row>
    <row r="2030" spans="1:12" x14ac:dyDescent="0.2">
      <c r="A2030" s="4" t="s">
        <v>5510</v>
      </c>
      <c r="C2030" s="17" t="s">
        <v>1305</v>
      </c>
      <c r="D2030" s="32">
        <v>1.05138982676654</v>
      </c>
      <c r="E2030" s="32"/>
      <c r="F2030" s="32"/>
      <c r="K2030" s="32"/>
      <c r="L2030" s="32"/>
    </row>
    <row r="2031" spans="1:12" x14ac:dyDescent="0.2">
      <c r="A2031" s="4" t="s">
        <v>5509</v>
      </c>
      <c r="C2031" s="17" t="s">
        <v>10651</v>
      </c>
      <c r="D2031" s="32"/>
      <c r="E2031" s="32"/>
      <c r="F2031" s="32"/>
      <c r="K2031" s="32"/>
      <c r="L2031" s="32"/>
    </row>
    <row r="2032" spans="1:12" x14ac:dyDescent="0.2">
      <c r="A2032" s="4" t="s">
        <v>5508</v>
      </c>
      <c r="B2032" s="51" t="s">
        <v>10652</v>
      </c>
      <c r="C2032" s="17" t="s">
        <v>10653</v>
      </c>
      <c r="D2032" s="32"/>
      <c r="E2032" s="32"/>
      <c r="F2032" s="32"/>
      <c r="K2032" s="32"/>
      <c r="L2032" s="32"/>
    </row>
    <row r="2033" spans="1:12" x14ac:dyDescent="0.2">
      <c r="A2033" s="4" t="s">
        <v>6369</v>
      </c>
      <c r="B2033" s="51" t="s">
        <v>10654</v>
      </c>
      <c r="C2033" s="17" t="s">
        <v>10655</v>
      </c>
      <c r="D2033" s="32"/>
      <c r="E2033" s="32"/>
      <c r="F2033" s="32"/>
      <c r="K2033" s="32"/>
      <c r="L2033" s="32"/>
    </row>
    <row r="2034" spans="1:12" x14ac:dyDescent="0.2">
      <c r="A2034" s="4" t="s">
        <v>5507</v>
      </c>
      <c r="C2034" s="17" t="s">
        <v>8580</v>
      </c>
      <c r="D2034" s="32"/>
      <c r="E2034" s="32"/>
      <c r="F2034" s="32"/>
      <c r="K2034" s="32"/>
      <c r="L2034" s="32"/>
    </row>
    <row r="2035" spans="1:12" x14ac:dyDescent="0.2">
      <c r="A2035" s="4" t="s">
        <v>5506</v>
      </c>
      <c r="B2035" s="51" t="s">
        <v>10656</v>
      </c>
      <c r="C2035" s="17" t="s">
        <v>10657</v>
      </c>
      <c r="D2035" s="32"/>
      <c r="E2035" s="32"/>
      <c r="F2035" s="32"/>
      <c r="K2035" s="32"/>
      <c r="L2035" s="32"/>
    </row>
    <row r="2036" spans="1:12" x14ac:dyDescent="0.2">
      <c r="A2036" s="4" t="s">
        <v>5505</v>
      </c>
      <c r="B2036" s="51" t="s">
        <v>10658</v>
      </c>
      <c r="C2036" s="17" t="s">
        <v>10659</v>
      </c>
      <c r="D2036" s="32"/>
      <c r="E2036" s="32"/>
      <c r="F2036" s="32"/>
      <c r="K2036" s="32"/>
      <c r="L2036" s="32"/>
    </row>
    <row r="2037" spans="1:12" x14ac:dyDescent="0.2">
      <c r="A2037" s="4" t="s">
        <v>5504</v>
      </c>
      <c r="B2037" s="51" t="s">
        <v>10660</v>
      </c>
      <c r="C2037" s="17" t="s">
        <v>10661</v>
      </c>
      <c r="D2037" s="32"/>
      <c r="E2037" s="32"/>
      <c r="F2037" s="32"/>
      <c r="K2037" s="32"/>
      <c r="L2037" s="32"/>
    </row>
    <row r="2038" spans="1:12" x14ac:dyDescent="0.2">
      <c r="A2038" s="4" t="s">
        <v>5503</v>
      </c>
      <c r="B2038" s="51" t="s">
        <v>10662</v>
      </c>
      <c r="C2038" s="17" t="s">
        <v>10663</v>
      </c>
      <c r="D2038" s="32"/>
      <c r="E2038" s="32"/>
      <c r="F2038" s="32"/>
      <c r="K2038" s="32"/>
      <c r="L2038" s="32"/>
    </row>
    <row r="2039" spans="1:12" x14ac:dyDescent="0.2">
      <c r="A2039" s="4" t="s">
        <v>6370</v>
      </c>
      <c r="B2039" s="51" t="s">
        <v>10664</v>
      </c>
      <c r="C2039" s="17" t="s">
        <v>10665</v>
      </c>
      <c r="D2039" s="32"/>
      <c r="E2039" s="32"/>
      <c r="F2039" s="32"/>
      <c r="K2039" s="32"/>
      <c r="L2039" s="32"/>
    </row>
    <row r="2040" spans="1:12" x14ac:dyDescent="0.2">
      <c r="A2040" s="4" t="s">
        <v>4014</v>
      </c>
      <c r="B2040" s="51" t="s">
        <v>10666</v>
      </c>
      <c r="C2040" s="17" t="s">
        <v>10667</v>
      </c>
      <c r="D2040" s="32"/>
      <c r="E2040" s="32"/>
      <c r="F2040" s="32"/>
      <c r="K2040" s="32"/>
      <c r="L2040" s="32"/>
    </row>
    <row r="2041" spans="1:12" x14ac:dyDescent="0.2">
      <c r="A2041" s="4" t="s">
        <v>4013</v>
      </c>
      <c r="B2041" s="51" t="s">
        <v>10668</v>
      </c>
      <c r="C2041" s="17" t="s">
        <v>10669</v>
      </c>
      <c r="D2041" s="32"/>
      <c r="E2041" s="32"/>
      <c r="F2041" s="32"/>
      <c r="K2041" s="32"/>
      <c r="L2041" s="32"/>
    </row>
    <row r="2042" spans="1:12" x14ac:dyDescent="0.2">
      <c r="A2042" s="4" t="s">
        <v>4012</v>
      </c>
      <c r="B2042" s="51" t="s">
        <v>10670</v>
      </c>
      <c r="C2042" s="17" t="s">
        <v>10671</v>
      </c>
      <c r="D2042" s="32"/>
      <c r="E2042" s="32"/>
      <c r="F2042" s="32"/>
      <c r="K2042" s="32"/>
      <c r="L2042" s="32"/>
    </row>
    <row r="2043" spans="1:12" x14ac:dyDescent="0.2">
      <c r="A2043" s="4" t="s">
        <v>1696</v>
      </c>
      <c r="C2043" s="17" t="s">
        <v>9211</v>
      </c>
      <c r="D2043" s="32"/>
      <c r="E2043" s="32"/>
      <c r="F2043" s="32"/>
      <c r="K2043" s="32"/>
      <c r="L2043" s="32"/>
    </row>
    <row r="2044" spans="1:12" x14ac:dyDescent="0.2">
      <c r="A2044" s="4" t="s">
        <v>6371</v>
      </c>
      <c r="B2044" s="51" t="s">
        <v>10672</v>
      </c>
      <c r="C2044" s="17" t="s">
        <v>10673</v>
      </c>
      <c r="D2044" s="32"/>
      <c r="E2044" s="32"/>
      <c r="F2044" s="32"/>
      <c r="K2044" s="32"/>
      <c r="L2044" s="32"/>
    </row>
    <row r="2045" spans="1:12" x14ac:dyDescent="0.2">
      <c r="A2045" s="4" t="s">
        <v>1695</v>
      </c>
      <c r="C2045" s="17" t="s">
        <v>4</v>
      </c>
      <c r="D2045" s="32"/>
      <c r="E2045" s="32"/>
      <c r="F2045" s="32"/>
      <c r="K2045" s="32"/>
      <c r="L2045" s="32"/>
    </row>
    <row r="2046" spans="1:12" x14ac:dyDescent="0.2">
      <c r="A2046" s="4" t="s">
        <v>1694</v>
      </c>
      <c r="B2046" s="51" t="s">
        <v>2258</v>
      </c>
      <c r="C2046" s="17" t="s">
        <v>2257</v>
      </c>
      <c r="D2046" s="32"/>
      <c r="E2046" s="32"/>
      <c r="F2046" s="32">
        <v>-1.01712889163599</v>
      </c>
      <c r="K2046" s="32"/>
      <c r="L2046" s="32"/>
    </row>
    <row r="2047" spans="1:12" x14ac:dyDescent="0.2">
      <c r="A2047" s="4" t="s">
        <v>1693</v>
      </c>
      <c r="B2047" s="51" t="s">
        <v>10674</v>
      </c>
      <c r="C2047" s="17" t="s">
        <v>10675</v>
      </c>
      <c r="D2047" s="32"/>
      <c r="E2047" s="32"/>
      <c r="F2047" s="32"/>
      <c r="K2047" s="32"/>
      <c r="L2047" s="32"/>
    </row>
    <row r="2048" spans="1:12" x14ac:dyDescent="0.2">
      <c r="A2048" s="4" t="s">
        <v>1692</v>
      </c>
      <c r="B2048" s="51" t="s">
        <v>8043</v>
      </c>
      <c r="C2048" s="17" t="s">
        <v>8044</v>
      </c>
      <c r="D2048" s="32"/>
      <c r="E2048" s="32"/>
      <c r="F2048" s="32"/>
      <c r="K2048" s="32"/>
      <c r="L2048" s="32"/>
    </row>
    <row r="2049" spans="1:12" x14ac:dyDescent="0.2">
      <c r="A2049" s="4" t="s">
        <v>1691</v>
      </c>
      <c r="B2049" s="51" t="s">
        <v>10676</v>
      </c>
      <c r="C2049" s="17" t="s">
        <v>10677</v>
      </c>
      <c r="D2049" s="32"/>
      <c r="E2049" s="32"/>
      <c r="F2049" s="32"/>
      <c r="K2049" s="32"/>
      <c r="L2049" s="32"/>
    </row>
    <row r="2050" spans="1:12" x14ac:dyDescent="0.2">
      <c r="A2050" s="4" t="s">
        <v>1690</v>
      </c>
      <c r="B2050" s="51" t="s">
        <v>10678</v>
      </c>
      <c r="C2050" s="17" t="s">
        <v>10679</v>
      </c>
      <c r="D2050" s="32"/>
      <c r="E2050" s="32"/>
      <c r="F2050" s="32"/>
      <c r="K2050" s="32"/>
      <c r="L2050" s="32"/>
    </row>
    <row r="2051" spans="1:12" x14ac:dyDescent="0.2">
      <c r="A2051" s="4" t="s">
        <v>1689</v>
      </c>
      <c r="B2051" s="51" t="s">
        <v>10680</v>
      </c>
      <c r="C2051" s="17" t="s">
        <v>10681</v>
      </c>
      <c r="D2051" s="32"/>
      <c r="E2051" s="32"/>
      <c r="F2051" s="32"/>
      <c r="K2051" s="32"/>
      <c r="L2051" s="32"/>
    </row>
    <row r="2052" spans="1:12" x14ac:dyDescent="0.2">
      <c r="A2052" s="4" t="s">
        <v>1688</v>
      </c>
      <c r="B2052" s="51" t="s">
        <v>10682</v>
      </c>
      <c r="C2052" s="17" t="s">
        <v>10683</v>
      </c>
      <c r="D2052" s="32"/>
      <c r="E2052" s="32"/>
      <c r="F2052" s="32"/>
      <c r="K2052" s="32"/>
      <c r="L2052" s="32"/>
    </row>
    <row r="2053" spans="1:12" x14ac:dyDescent="0.2">
      <c r="A2053" s="4" t="s">
        <v>1687</v>
      </c>
      <c r="B2053" s="51" t="s">
        <v>10684</v>
      </c>
      <c r="C2053" s="17" t="s">
        <v>10685</v>
      </c>
      <c r="D2053" s="32"/>
      <c r="E2053" s="32"/>
      <c r="F2053" s="32"/>
      <c r="K2053" s="32"/>
      <c r="L2053" s="32"/>
    </row>
    <row r="2054" spans="1:12" x14ac:dyDescent="0.2">
      <c r="A2054" s="4" t="s">
        <v>1686</v>
      </c>
      <c r="B2054" s="51" t="s">
        <v>10684</v>
      </c>
      <c r="C2054" s="17" t="s">
        <v>10685</v>
      </c>
      <c r="D2054" s="32"/>
      <c r="E2054" s="32"/>
      <c r="F2054" s="32"/>
      <c r="K2054" s="32"/>
      <c r="L2054" s="32"/>
    </row>
    <row r="2055" spans="1:12" x14ac:dyDescent="0.2">
      <c r="A2055" s="4" t="s">
        <v>6372</v>
      </c>
      <c r="B2055" s="51" t="s">
        <v>10686</v>
      </c>
      <c r="C2055" s="17" t="s">
        <v>10687</v>
      </c>
      <c r="D2055" s="32"/>
      <c r="E2055" s="32"/>
      <c r="F2055" s="32"/>
      <c r="K2055" s="32"/>
      <c r="L2055" s="32"/>
    </row>
    <row r="2056" spans="1:12" x14ac:dyDescent="0.2">
      <c r="A2056" s="4" t="s">
        <v>1685</v>
      </c>
      <c r="B2056" s="51" t="s">
        <v>2266</v>
      </c>
      <c r="C2056" s="17" t="s">
        <v>2265</v>
      </c>
      <c r="D2056" s="32">
        <v>1.07478097211101</v>
      </c>
      <c r="E2056" s="32"/>
      <c r="F2056" s="32"/>
      <c r="K2056" s="32"/>
      <c r="L2056" s="32"/>
    </row>
    <row r="2057" spans="1:12" x14ac:dyDescent="0.2">
      <c r="A2057" s="4" t="s">
        <v>6373</v>
      </c>
      <c r="C2057" s="17" t="s">
        <v>4</v>
      </c>
      <c r="D2057" s="32"/>
      <c r="E2057" s="32"/>
      <c r="F2057" s="32"/>
      <c r="K2057" s="32"/>
      <c r="L2057" s="32"/>
    </row>
    <row r="2058" spans="1:12" x14ac:dyDescent="0.2">
      <c r="A2058" s="4" t="s">
        <v>6374</v>
      </c>
      <c r="B2058" s="51" t="s">
        <v>10688</v>
      </c>
      <c r="C2058" s="17" t="s">
        <v>10689</v>
      </c>
      <c r="D2058" s="32"/>
      <c r="E2058" s="32"/>
      <c r="F2058" s="32"/>
      <c r="K2058" s="32"/>
      <c r="L2058" s="32"/>
    </row>
    <row r="2059" spans="1:12" x14ac:dyDescent="0.2">
      <c r="A2059" s="4" t="s">
        <v>1684</v>
      </c>
      <c r="B2059" s="51" t="s">
        <v>10690</v>
      </c>
      <c r="C2059" s="17" t="s">
        <v>10691</v>
      </c>
      <c r="D2059" s="32"/>
      <c r="E2059" s="32"/>
      <c r="F2059" s="32"/>
      <c r="K2059" s="32"/>
      <c r="L2059" s="32"/>
    </row>
    <row r="2060" spans="1:12" x14ac:dyDescent="0.2">
      <c r="A2060" s="4" t="s">
        <v>1683</v>
      </c>
      <c r="B2060" s="51" t="s">
        <v>10692</v>
      </c>
      <c r="C2060" s="17" t="s">
        <v>10693</v>
      </c>
      <c r="D2060" s="32"/>
      <c r="E2060" s="32"/>
      <c r="F2060" s="32"/>
      <c r="K2060" s="32"/>
      <c r="L2060" s="32"/>
    </row>
    <row r="2061" spans="1:12" x14ac:dyDescent="0.2">
      <c r="A2061" s="4" t="s">
        <v>1682</v>
      </c>
      <c r="C2061" s="17" t="s">
        <v>10694</v>
      </c>
      <c r="D2061" s="32"/>
      <c r="E2061" s="32"/>
      <c r="F2061" s="32"/>
      <c r="K2061" s="32"/>
      <c r="L2061" s="32"/>
    </row>
    <row r="2062" spans="1:12" x14ac:dyDescent="0.2">
      <c r="A2062" s="4" t="s">
        <v>1681</v>
      </c>
      <c r="B2062" s="51" t="s">
        <v>10695</v>
      </c>
      <c r="C2062" s="17" t="s">
        <v>10696</v>
      </c>
      <c r="D2062" s="32"/>
      <c r="E2062" s="32"/>
      <c r="F2062" s="32"/>
      <c r="K2062" s="32"/>
      <c r="L2062" s="32"/>
    </row>
    <row r="2063" spans="1:12" x14ac:dyDescent="0.2">
      <c r="A2063" s="4" t="s">
        <v>1680</v>
      </c>
      <c r="C2063" s="17" t="s">
        <v>4</v>
      </c>
      <c r="D2063" s="32"/>
      <c r="E2063" s="32"/>
      <c r="F2063" s="32"/>
      <c r="K2063" s="32"/>
      <c r="L2063" s="32"/>
    </row>
    <row r="2064" spans="1:12" x14ac:dyDescent="0.2">
      <c r="A2064" s="4" t="s">
        <v>6375</v>
      </c>
      <c r="C2064" s="17" t="s">
        <v>10697</v>
      </c>
      <c r="D2064" s="32"/>
      <c r="E2064" s="32"/>
      <c r="F2064" s="32"/>
      <c r="K2064" s="32"/>
      <c r="L2064" s="32"/>
    </row>
    <row r="2065" spans="1:12" x14ac:dyDescent="0.2">
      <c r="A2065" s="4" t="s">
        <v>1679</v>
      </c>
      <c r="C2065" s="17" t="s">
        <v>10698</v>
      </c>
      <c r="D2065" s="32"/>
      <c r="E2065" s="32"/>
      <c r="F2065" s="32"/>
      <c r="K2065" s="32"/>
      <c r="L2065" s="32"/>
    </row>
    <row r="2066" spans="1:12" x14ac:dyDescent="0.2">
      <c r="A2066" s="4" t="s">
        <v>6376</v>
      </c>
      <c r="C2066" s="17" t="s">
        <v>172</v>
      </c>
      <c r="D2066" s="32"/>
      <c r="E2066" s="32"/>
      <c r="F2066" s="32"/>
      <c r="K2066" s="32"/>
      <c r="L2066" s="32"/>
    </row>
    <row r="2067" spans="1:12" x14ac:dyDescent="0.2">
      <c r="A2067" s="4" t="s">
        <v>4333</v>
      </c>
      <c r="C2067" s="17" t="s">
        <v>10699</v>
      </c>
      <c r="D2067" s="32"/>
      <c r="E2067" s="32"/>
      <c r="F2067" s="32"/>
      <c r="K2067" s="32"/>
      <c r="L2067" s="32"/>
    </row>
    <row r="2068" spans="1:12" x14ac:dyDescent="0.2">
      <c r="A2068" s="4" t="s">
        <v>1678</v>
      </c>
      <c r="C2068" s="17" t="s">
        <v>10700</v>
      </c>
      <c r="D2068" s="32"/>
      <c r="E2068" s="32"/>
      <c r="F2068" s="32"/>
      <c r="K2068" s="32"/>
      <c r="L2068" s="32"/>
    </row>
    <row r="2069" spans="1:12" x14ac:dyDescent="0.2">
      <c r="A2069" s="4" t="s">
        <v>1677</v>
      </c>
      <c r="C2069" s="17" t="s">
        <v>10701</v>
      </c>
      <c r="D2069" s="32"/>
      <c r="E2069" s="32"/>
      <c r="F2069" s="32"/>
      <c r="K2069" s="32"/>
      <c r="L2069" s="32"/>
    </row>
    <row r="2070" spans="1:12" x14ac:dyDescent="0.2">
      <c r="A2070" s="4" t="s">
        <v>6377</v>
      </c>
      <c r="B2070" s="51" t="s">
        <v>10702</v>
      </c>
      <c r="C2070" s="17" t="s">
        <v>10703</v>
      </c>
      <c r="D2070" s="32"/>
      <c r="E2070" s="32"/>
      <c r="F2070" s="32"/>
      <c r="K2070" s="32"/>
      <c r="L2070" s="32"/>
    </row>
    <row r="2071" spans="1:12" x14ac:dyDescent="0.2">
      <c r="A2071" s="4" t="s">
        <v>1676</v>
      </c>
      <c r="C2071" s="17" t="s">
        <v>10704</v>
      </c>
      <c r="D2071" s="32"/>
      <c r="E2071" s="32"/>
      <c r="F2071" s="32"/>
      <c r="K2071" s="32"/>
      <c r="L2071" s="32"/>
    </row>
    <row r="2072" spans="1:12" x14ac:dyDescent="0.2">
      <c r="A2072" s="4" t="s">
        <v>1675</v>
      </c>
      <c r="B2072" s="51" t="s">
        <v>10705</v>
      </c>
      <c r="C2072" s="17" t="s">
        <v>10706</v>
      </c>
      <c r="D2072" s="32"/>
      <c r="E2072" s="32"/>
      <c r="F2072" s="32"/>
      <c r="K2072" s="32"/>
      <c r="L2072" s="32"/>
    </row>
    <row r="2073" spans="1:12" x14ac:dyDescent="0.2">
      <c r="A2073" s="4" t="s">
        <v>1674</v>
      </c>
      <c r="B2073" s="51" t="s">
        <v>10707</v>
      </c>
      <c r="C2073" s="17" t="s">
        <v>10708</v>
      </c>
      <c r="D2073" s="32"/>
      <c r="E2073" s="32"/>
      <c r="F2073" s="32"/>
      <c r="K2073" s="32"/>
      <c r="L2073" s="32"/>
    </row>
    <row r="2074" spans="1:12" x14ac:dyDescent="0.2">
      <c r="A2074" s="4" t="s">
        <v>1673</v>
      </c>
      <c r="B2074" s="51" t="s">
        <v>10709</v>
      </c>
      <c r="C2074" s="17" t="s">
        <v>10710</v>
      </c>
      <c r="D2074" s="32"/>
      <c r="E2074" s="32"/>
      <c r="F2074" s="32"/>
      <c r="K2074" s="32"/>
      <c r="L2074" s="32"/>
    </row>
    <row r="2075" spans="1:12" x14ac:dyDescent="0.2">
      <c r="A2075" s="4" t="s">
        <v>1672</v>
      </c>
      <c r="C2075" s="17" t="s">
        <v>59</v>
      </c>
      <c r="D2075" s="32"/>
      <c r="E2075" s="32"/>
      <c r="F2075" s="32"/>
      <c r="K2075" s="32"/>
      <c r="L2075" s="32"/>
    </row>
    <row r="2076" spans="1:12" x14ac:dyDescent="0.2">
      <c r="A2076" s="4" t="s">
        <v>1671</v>
      </c>
      <c r="B2076" s="51" t="s">
        <v>10711</v>
      </c>
      <c r="C2076" s="17" t="s">
        <v>10712</v>
      </c>
      <c r="D2076" s="32"/>
      <c r="E2076" s="32"/>
      <c r="F2076" s="32"/>
      <c r="K2076" s="32"/>
      <c r="L2076" s="32"/>
    </row>
    <row r="2077" spans="1:12" x14ac:dyDescent="0.2">
      <c r="A2077" s="4" t="s">
        <v>1670</v>
      </c>
      <c r="B2077" s="51" t="s">
        <v>3055</v>
      </c>
      <c r="C2077" s="17" t="s">
        <v>3054</v>
      </c>
      <c r="D2077" s="32">
        <v>-1.1379493236057101</v>
      </c>
      <c r="E2077" s="32"/>
      <c r="F2077" s="32"/>
      <c r="K2077" s="32"/>
      <c r="L2077" s="32"/>
    </row>
    <row r="2078" spans="1:12" x14ac:dyDescent="0.2">
      <c r="A2078" s="4" t="s">
        <v>6378</v>
      </c>
      <c r="C2078" s="17" t="s">
        <v>10713</v>
      </c>
      <c r="D2078" s="32"/>
      <c r="E2078" s="32"/>
      <c r="F2078" s="32"/>
      <c r="K2078" s="32"/>
      <c r="L2078" s="32"/>
    </row>
    <row r="2079" spans="1:12" x14ac:dyDescent="0.2">
      <c r="A2079" s="4" t="s">
        <v>1669</v>
      </c>
      <c r="B2079" s="51" t="s">
        <v>10714</v>
      </c>
      <c r="C2079" s="17" t="s">
        <v>10715</v>
      </c>
      <c r="D2079" s="32"/>
      <c r="E2079" s="32"/>
      <c r="F2079" s="32"/>
      <c r="K2079" s="32"/>
      <c r="L2079" s="32"/>
    </row>
    <row r="2080" spans="1:12" x14ac:dyDescent="0.2">
      <c r="A2080" s="4" t="s">
        <v>1668</v>
      </c>
      <c r="B2080" s="51" t="s">
        <v>10716</v>
      </c>
      <c r="C2080" s="17" t="s">
        <v>10717</v>
      </c>
      <c r="D2080" s="32"/>
      <c r="E2080" s="32"/>
      <c r="F2080" s="32"/>
      <c r="K2080" s="32"/>
      <c r="L2080" s="32"/>
    </row>
    <row r="2081" spans="1:12" x14ac:dyDescent="0.2">
      <c r="A2081" s="4" t="s">
        <v>1667</v>
      </c>
      <c r="C2081" s="17" t="s">
        <v>4</v>
      </c>
      <c r="D2081" s="32"/>
      <c r="E2081" s="32"/>
      <c r="F2081" s="32"/>
      <c r="K2081" s="32"/>
      <c r="L2081" s="32"/>
    </row>
    <row r="2082" spans="1:12" x14ac:dyDescent="0.2">
      <c r="A2082" s="4" t="s">
        <v>1666</v>
      </c>
      <c r="B2082" s="51" t="s">
        <v>10718</v>
      </c>
      <c r="C2082" s="17" t="s">
        <v>10719</v>
      </c>
      <c r="D2082" s="32"/>
      <c r="E2082" s="32"/>
      <c r="F2082" s="32"/>
      <c r="K2082" s="32"/>
      <c r="L2082" s="32"/>
    </row>
    <row r="2083" spans="1:12" x14ac:dyDescent="0.2">
      <c r="A2083" s="4" t="s">
        <v>1665</v>
      </c>
      <c r="C2083" s="17" t="s">
        <v>2287</v>
      </c>
      <c r="D2083" s="32">
        <v>-1.15079772734402</v>
      </c>
      <c r="E2083" s="32"/>
      <c r="F2083" s="32"/>
      <c r="K2083" s="32"/>
      <c r="L2083" s="32"/>
    </row>
    <row r="2084" spans="1:12" x14ac:dyDescent="0.2">
      <c r="A2084" s="4" t="s">
        <v>1664</v>
      </c>
      <c r="C2084" s="17" t="s">
        <v>10197</v>
      </c>
      <c r="D2084" s="32"/>
      <c r="E2084" s="32"/>
      <c r="F2084" s="32"/>
      <c r="K2084" s="32"/>
      <c r="L2084" s="32"/>
    </row>
    <row r="2085" spans="1:12" x14ac:dyDescent="0.2">
      <c r="A2085" s="4" t="s">
        <v>6379</v>
      </c>
      <c r="C2085" s="17" t="s">
        <v>10720</v>
      </c>
      <c r="D2085" s="32"/>
      <c r="E2085" s="32"/>
      <c r="F2085" s="32"/>
      <c r="K2085" s="32"/>
      <c r="L2085" s="32"/>
    </row>
    <row r="2086" spans="1:12" x14ac:dyDescent="0.2">
      <c r="A2086" s="4" t="s">
        <v>1663</v>
      </c>
      <c r="B2086" s="51" t="s">
        <v>10721</v>
      </c>
      <c r="C2086" s="17" t="s">
        <v>10722</v>
      </c>
      <c r="D2086" s="32"/>
      <c r="E2086" s="32"/>
      <c r="F2086" s="32"/>
      <c r="K2086" s="32"/>
      <c r="L2086" s="32"/>
    </row>
    <row r="2087" spans="1:12" x14ac:dyDescent="0.2">
      <c r="A2087" s="4" t="s">
        <v>1661</v>
      </c>
      <c r="C2087" s="17" t="s">
        <v>1087</v>
      </c>
      <c r="D2087" s="32"/>
      <c r="E2087" s="32"/>
      <c r="F2087" s="32"/>
      <c r="K2087" s="32"/>
      <c r="L2087" s="32"/>
    </row>
    <row r="2088" spans="1:12" x14ac:dyDescent="0.2">
      <c r="A2088" s="4" t="s">
        <v>6380</v>
      </c>
      <c r="C2088" s="17" t="s">
        <v>10723</v>
      </c>
      <c r="D2088" s="32"/>
      <c r="E2088" s="32"/>
      <c r="F2088" s="32"/>
      <c r="K2088" s="32"/>
      <c r="L2088" s="32"/>
    </row>
    <row r="2089" spans="1:12" x14ac:dyDescent="0.2">
      <c r="A2089" s="4" t="s">
        <v>5502</v>
      </c>
      <c r="C2089" s="17" t="s">
        <v>10724</v>
      </c>
      <c r="D2089" s="32"/>
      <c r="E2089" s="32"/>
      <c r="F2089" s="32"/>
      <c r="K2089" s="32"/>
      <c r="L2089" s="32"/>
    </row>
    <row r="2090" spans="1:12" x14ac:dyDescent="0.2">
      <c r="A2090" s="4" t="s">
        <v>1660</v>
      </c>
      <c r="C2090" s="17" t="s">
        <v>862</v>
      </c>
      <c r="D2090" s="32"/>
      <c r="E2090" s="32"/>
      <c r="F2090" s="32"/>
      <c r="K2090" s="32"/>
      <c r="L2090" s="32"/>
    </row>
    <row r="2091" spans="1:12" x14ac:dyDescent="0.2">
      <c r="A2091" s="4" t="s">
        <v>1659</v>
      </c>
      <c r="C2091" s="17" t="s">
        <v>10725</v>
      </c>
      <c r="D2091" s="32"/>
      <c r="E2091" s="32"/>
      <c r="F2091" s="32"/>
      <c r="K2091" s="32"/>
      <c r="L2091" s="32"/>
    </row>
    <row r="2092" spans="1:12" x14ac:dyDescent="0.2">
      <c r="A2092" s="4" t="s">
        <v>6381</v>
      </c>
      <c r="B2092" s="51" t="s">
        <v>10726</v>
      </c>
      <c r="C2092" s="17" t="s">
        <v>10727</v>
      </c>
      <c r="D2092" s="32"/>
      <c r="E2092" s="32"/>
      <c r="F2092" s="32"/>
      <c r="K2092" s="32"/>
      <c r="L2092" s="32"/>
    </row>
    <row r="2093" spans="1:12" x14ac:dyDescent="0.2">
      <c r="A2093" s="4" t="s">
        <v>6382</v>
      </c>
      <c r="C2093" s="17" t="s">
        <v>4</v>
      </c>
      <c r="D2093" s="32"/>
      <c r="E2093" s="32"/>
      <c r="F2093" s="32"/>
      <c r="K2093" s="32"/>
      <c r="L2093" s="32"/>
    </row>
    <row r="2094" spans="1:12" x14ac:dyDescent="0.2">
      <c r="A2094" s="4" t="s">
        <v>1658</v>
      </c>
      <c r="C2094" s="17" t="s">
        <v>4</v>
      </c>
      <c r="D2094" s="32"/>
      <c r="E2094" s="32"/>
      <c r="F2094" s="32"/>
      <c r="K2094" s="32"/>
      <c r="L2094" s="32"/>
    </row>
    <row r="2095" spans="1:12" x14ac:dyDescent="0.2">
      <c r="A2095" s="4" t="s">
        <v>4166</v>
      </c>
      <c r="B2095" s="51" t="s">
        <v>6011</v>
      </c>
      <c r="C2095" s="17" t="s">
        <v>6010</v>
      </c>
      <c r="D2095" s="32"/>
      <c r="E2095" s="32"/>
      <c r="F2095" s="32">
        <v>1.2268768688634299</v>
      </c>
      <c r="K2095" s="32"/>
      <c r="L2095" s="32"/>
    </row>
    <row r="2096" spans="1:12" x14ac:dyDescent="0.2">
      <c r="A2096" s="4" t="s">
        <v>6383</v>
      </c>
      <c r="C2096" s="17" t="s">
        <v>10728</v>
      </c>
      <c r="D2096" s="32"/>
      <c r="E2096" s="32"/>
      <c r="F2096" s="32"/>
      <c r="K2096" s="32"/>
      <c r="L2096" s="32"/>
    </row>
    <row r="2097" spans="1:12" x14ac:dyDescent="0.2">
      <c r="A2097" s="4" t="s">
        <v>5501</v>
      </c>
      <c r="C2097" s="17" t="s">
        <v>10729</v>
      </c>
      <c r="D2097" s="32"/>
      <c r="E2097" s="32"/>
      <c r="F2097" s="32"/>
      <c r="K2097" s="32"/>
      <c r="L2097" s="32"/>
    </row>
    <row r="2098" spans="1:12" x14ac:dyDescent="0.2">
      <c r="A2098" s="4" t="s">
        <v>5500</v>
      </c>
      <c r="C2098" s="17" t="s">
        <v>10730</v>
      </c>
      <c r="D2098" s="32"/>
      <c r="E2098" s="32"/>
      <c r="F2098" s="32"/>
      <c r="K2098" s="32"/>
      <c r="L2098" s="32"/>
    </row>
    <row r="2099" spans="1:12" x14ac:dyDescent="0.2">
      <c r="A2099" s="4" t="s">
        <v>5499</v>
      </c>
      <c r="B2099" s="51" t="s">
        <v>10731</v>
      </c>
      <c r="C2099" s="17" t="s">
        <v>10732</v>
      </c>
      <c r="D2099" s="32"/>
      <c r="E2099" s="32"/>
      <c r="F2099" s="32"/>
      <c r="K2099" s="32"/>
      <c r="L2099" s="32"/>
    </row>
    <row r="2100" spans="1:12" x14ac:dyDescent="0.2">
      <c r="A2100" s="4" t="s">
        <v>5498</v>
      </c>
      <c r="C2100" s="17" t="s">
        <v>587</v>
      </c>
      <c r="D2100" s="32"/>
      <c r="E2100" s="32"/>
      <c r="F2100" s="32"/>
      <c r="K2100" s="32"/>
      <c r="L2100" s="32"/>
    </row>
    <row r="2101" spans="1:12" x14ac:dyDescent="0.2">
      <c r="A2101" s="4" t="s">
        <v>5497</v>
      </c>
      <c r="C2101" s="17" t="s">
        <v>10733</v>
      </c>
      <c r="D2101" s="32"/>
      <c r="E2101" s="32"/>
      <c r="F2101" s="32"/>
      <c r="K2101" s="32"/>
      <c r="L2101" s="32"/>
    </row>
    <row r="2102" spans="1:12" x14ac:dyDescent="0.2">
      <c r="A2102" s="4" t="s">
        <v>5496</v>
      </c>
      <c r="B2102" s="51" t="s">
        <v>10734</v>
      </c>
      <c r="C2102" s="17" t="s">
        <v>10735</v>
      </c>
      <c r="D2102" s="32"/>
      <c r="E2102" s="32"/>
      <c r="F2102" s="32"/>
      <c r="K2102" s="32"/>
      <c r="L2102" s="32"/>
    </row>
    <row r="2103" spans="1:12" x14ac:dyDescent="0.2">
      <c r="A2103" s="4" t="s">
        <v>5495</v>
      </c>
      <c r="C2103" s="17" t="s">
        <v>2303</v>
      </c>
      <c r="D2103" s="32"/>
      <c r="E2103" s="32"/>
      <c r="F2103" s="32"/>
      <c r="K2103" s="32"/>
      <c r="L2103" s="32"/>
    </row>
    <row r="2104" spans="1:12" x14ac:dyDescent="0.2">
      <c r="A2104" s="4" t="s">
        <v>5494</v>
      </c>
      <c r="B2104" s="51" t="s">
        <v>10736</v>
      </c>
      <c r="C2104" s="17" t="s">
        <v>10737</v>
      </c>
      <c r="D2104" s="32"/>
      <c r="E2104" s="32"/>
      <c r="F2104" s="32"/>
      <c r="K2104" s="32"/>
      <c r="L2104" s="32"/>
    </row>
    <row r="2105" spans="1:12" x14ac:dyDescent="0.2">
      <c r="A2105" s="4" t="s">
        <v>5493</v>
      </c>
      <c r="B2105" s="51" t="s">
        <v>10738</v>
      </c>
      <c r="C2105" s="17" t="s">
        <v>10739</v>
      </c>
      <c r="D2105" s="32"/>
      <c r="E2105" s="32"/>
      <c r="F2105" s="32"/>
      <c r="K2105" s="32"/>
      <c r="L2105" s="32"/>
    </row>
    <row r="2106" spans="1:12" x14ac:dyDescent="0.2">
      <c r="A2106" s="4" t="s">
        <v>5492</v>
      </c>
      <c r="C2106" s="17" t="s">
        <v>10740</v>
      </c>
      <c r="D2106" s="32"/>
      <c r="E2106" s="32"/>
      <c r="F2106" s="32"/>
      <c r="K2106" s="32"/>
      <c r="L2106" s="32"/>
    </row>
    <row r="2107" spans="1:12" x14ac:dyDescent="0.2">
      <c r="A2107" s="4" t="s">
        <v>5491</v>
      </c>
      <c r="C2107" s="17" t="s">
        <v>4</v>
      </c>
      <c r="D2107" s="32"/>
      <c r="E2107" s="32"/>
      <c r="F2107" s="32"/>
      <c r="K2107" s="32"/>
      <c r="L2107" s="32"/>
    </row>
    <row r="2108" spans="1:12" x14ac:dyDescent="0.2">
      <c r="A2108" s="4" t="s">
        <v>1657</v>
      </c>
      <c r="B2108" s="51" t="s">
        <v>10741</v>
      </c>
      <c r="C2108" s="17" t="s">
        <v>10742</v>
      </c>
      <c r="D2108" s="32"/>
      <c r="E2108" s="32"/>
      <c r="F2108" s="32"/>
      <c r="K2108" s="32"/>
      <c r="L2108" s="32"/>
    </row>
    <row r="2109" spans="1:12" x14ac:dyDescent="0.2">
      <c r="A2109" s="4" t="s">
        <v>5490</v>
      </c>
      <c r="B2109" s="51" t="s">
        <v>10743</v>
      </c>
      <c r="C2109" s="17" t="s">
        <v>10744</v>
      </c>
      <c r="D2109" s="32"/>
      <c r="E2109" s="32"/>
      <c r="F2109" s="32"/>
      <c r="K2109" s="32"/>
      <c r="L2109" s="32"/>
    </row>
    <row r="2110" spans="1:12" x14ac:dyDescent="0.2">
      <c r="A2110" s="4" t="s">
        <v>1656</v>
      </c>
      <c r="C2110" s="17" t="s">
        <v>10745</v>
      </c>
      <c r="D2110" s="32"/>
      <c r="E2110" s="32"/>
      <c r="F2110" s="32"/>
      <c r="K2110" s="32"/>
      <c r="L2110" s="32"/>
    </row>
    <row r="2111" spans="1:12" x14ac:dyDescent="0.2">
      <c r="A2111" s="4" t="s">
        <v>1655</v>
      </c>
      <c r="B2111" s="51" t="s">
        <v>10746</v>
      </c>
      <c r="C2111" s="17" t="s">
        <v>10747</v>
      </c>
      <c r="D2111" s="32"/>
      <c r="E2111" s="32"/>
      <c r="F2111" s="32"/>
      <c r="K2111" s="32"/>
      <c r="L2111" s="32"/>
    </row>
    <row r="2112" spans="1:12" x14ac:dyDescent="0.2">
      <c r="A2112" s="4" t="s">
        <v>1653</v>
      </c>
      <c r="B2112" s="51" t="s">
        <v>10748</v>
      </c>
      <c r="C2112" s="17" t="s">
        <v>10749</v>
      </c>
      <c r="D2112" s="32"/>
      <c r="E2112" s="32"/>
      <c r="F2112" s="32"/>
      <c r="K2112" s="32"/>
      <c r="L2112" s="32"/>
    </row>
    <row r="2113" spans="1:12" x14ac:dyDescent="0.2">
      <c r="A2113" s="4" t="s">
        <v>1652</v>
      </c>
      <c r="B2113" s="51" t="s">
        <v>10750</v>
      </c>
      <c r="C2113" s="17" t="s">
        <v>10751</v>
      </c>
      <c r="D2113" s="32"/>
      <c r="E2113" s="32"/>
      <c r="F2113" s="32"/>
      <c r="K2113" s="32"/>
      <c r="L2113" s="32"/>
    </row>
    <row r="2114" spans="1:12" x14ac:dyDescent="0.2">
      <c r="A2114" s="4" t="s">
        <v>1651</v>
      </c>
      <c r="C2114" s="17" t="s">
        <v>4</v>
      </c>
      <c r="D2114" s="32"/>
      <c r="E2114" s="32"/>
      <c r="F2114" s="32"/>
      <c r="K2114" s="32"/>
      <c r="L2114" s="32"/>
    </row>
    <row r="2115" spans="1:12" x14ac:dyDescent="0.2">
      <c r="A2115" s="4" t="s">
        <v>1650</v>
      </c>
      <c r="C2115" s="17" t="s">
        <v>4</v>
      </c>
      <c r="D2115" s="32"/>
      <c r="E2115" s="32"/>
      <c r="F2115" s="32"/>
      <c r="K2115" s="32"/>
      <c r="L2115" s="32"/>
    </row>
    <row r="2116" spans="1:12" x14ac:dyDescent="0.2">
      <c r="A2116" s="4" t="s">
        <v>1649</v>
      </c>
      <c r="C2116" s="17" t="s">
        <v>9556</v>
      </c>
      <c r="D2116" s="32"/>
      <c r="E2116" s="32"/>
      <c r="F2116" s="32"/>
      <c r="K2116" s="32"/>
      <c r="L2116" s="32"/>
    </row>
    <row r="2117" spans="1:12" x14ac:dyDescent="0.2">
      <c r="A2117" s="4" t="s">
        <v>1648</v>
      </c>
      <c r="C2117" s="17" t="s">
        <v>41</v>
      </c>
      <c r="D2117" s="32"/>
      <c r="E2117" s="32"/>
      <c r="F2117" s="32"/>
      <c r="K2117" s="32"/>
      <c r="L2117" s="32"/>
    </row>
    <row r="2118" spans="1:12" x14ac:dyDescent="0.2">
      <c r="A2118" s="4" t="s">
        <v>1647</v>
      </c>
      <c r="C2118" s="17" t="s">
        <v>4</v>
      </c>
      <c r="D2118" s="32"/>
      <c r="E2118" s="32">
        <v>-2.3893847925559499</v>
      </c>
      <c r="F2118" s="32"/>
      <c r="K2118" s="32"/>
      <c r="L2118" s="32"/>
    </row>
    <row r="2119" spans="1:12" x14ac:dyDescent="0.2">
      <c r="A2119" s="4" t="s">
        <v>1646</v>
      </c>
      <c r="C2119" s="17" t="s">
        <v>177</v>
      </c>
      <c r="D2119" s="32"/>
      <c r="E2119" s="32"/>
      <c r="F2119" s="32"/>
      <c r="K2119" s="32"/>
      <c r="L2119" s="32"/>
    </row>
    <row r="2120" spans="1:12" x14ac:dyDescent="0.2">
      <c r="A2120" s="4" t="s">
        <v>5489</v>
      </c>
      <c r="B2120" s="51" t="s">
        <v>10752</v>
      </c>
      <c r="C2120" s="17" t="s">
        <v>10753</v>
      </c>
      <c r="D2120" s="32"/>
      <c r="E2120" s="32"/>
      <c r="F2120" s="32"/>
      <c r="K2120" s="32"/>
      <c r="L2120" s="32"/>
    </row>
    <row r="2121" spans="1:12" x14ac:dyDescent="0.2">
      <c r="A2121" s="4" t="s">
        <v>1645</v>
      </c>
      <c r="C2121" s="17" t="s">
        <v>10754</v>
      </c>
      <c r="D2121" s="32"/>
      <c r="E2121" s="32"/>
      <c r="F2121" s="32"/>
      <c r="K2121" s="32"/>
      <c r="L2121" s="32"/>
    </row>
    <row r="2122" spans="1:12" x14ac:dyDescent="0.2">
      <c r="A2122" s="4" t="s">
        <v>1644</v>
      </c>
      <c r="C2122" s="17" t="s">
        <v>4</v>
      </c>
      <c r="D2122" s="32"/>
      <c r="E2122" s="32"/>
      <c r="F2122" s="32"/>
      <c r="K2122" s="32"/>
      <c r="L2122" s="32"/>
    </row>
    <row r="2123" spans="1:12" x14ac:dyDescent="0.2">
      <c r="A2123" s="4" t="s">
        <v>1642</v>
      </c>
      <c r="C2123" s="17" t="s">
        <v>312</v>
      </c>
      <c r="D2123" s="32"/>
      <c r="E2123" s="32"/>
      <c r="F2123" s="32"/>
      <c r="K2123" s="32"/>
      <c r="L2123" s="32"/>
    </row>
    <row r="2124" spans="1:12" x14ac:dyDescent="0.2">
      <c r="A2124" s="4" t="s">
        <v>1639</v>
      </c>
      <c r="C2124" s="17" t="s">
        <v>8969</v>
      </c>
      <c r="D2124" s="32"/>
      <c r="E2124" s="32"/>
      <c r="F2124" s="32"/>
      <c r="K2124" s="32"/>
      <c r="L2124" s="32"/>
    </row>
    <row r="2125" spans="1:12" x14ac:dyDescent="0.2">
      <c r="A2125" s="4" t="s">
        <v>1636</v>
      </c>
      <c r="B2125" s="51" t="s">
        <v>8970</v>
      </c>
      <c r="C2125" s="17" t="s">
        <v>8971</v>
      </c>
      <c r="D2125" s="32"/>
      <c r="E2125" s="32"/>
      <c r="F2125" s="32"/>
      <c r="K2125" s="32"/>
      <c r="L2125" s="32"/>
    </row>
    <row r="2126" spans="1:12" x14ac:dyDescent="0.2">
      <c r="A2126" s="4" t="s">
        <v>6384</v>
      </c>
      <c r="B2126" s="51" t="s">
        <v>10755</v>
      </c>
      <c r="C2126" s="17" t="s">
        <v>10756</v>
      </c>
      <c r="D2126" s="32"/>
      <c r="E2126" s="32"/>
      <c r="F2126" s="32"/>
      <c r="K2126" s="32"/>
      <c r="L2126" s="32"/>
    </row>
    <row r="2127" spans="1:12" x14ac:dyDescent="0.2">
      <c r="A2127" s="4" t="s">
        <v>4011</v>
      </c>
      <c r="B2127" s="51" t="s">
        <v>10757</v>
      </c>
      <c r="C2127" s="17" t="s">
        <v>10758</v>
      </c>
      <c r="D2127" s="32"/>
      <c r="E2127" s="32"/>
      <c r="F2127" s="32"/>
      <c r="K2127" s="32"/>
      <c r="L2127" s="32"/>
    </row>
    <row r="2128" spans="1:12" x14ac:dyDescent="0.2">
      <c r="A2128" s="4" t="s">
        <v>6385</v>
      </c>
      <c r="B2128" s="51" t="s">
        <v>10759</v>
      </c>
      <c r="C2128" s="17" t="s">
        <v>10760</v>
      </c>
      <c r="D2128" s="32"/>
      <c r="E2128" s="32"/>
      <c r="F2128" s="32"/>
      <c r="K2128" s="32"/>
      <c r="L2128" s="32"/>
    </row>
    <row r="2129" spans="1:12" x14ac:dyDescent="0.2">
      <c r="A2129" s="4" t="s">
        <v>6386</v>
      </c>
      <c r="B2129" s="51" t="s">
        <v>10761</v>
      </c>
      <c r="C2129" s="17" t="s">
        <v>10762</v>
      </c>
      <c r="D2129" s="32"/>
      <c r="E2129" s="32"/>
      <c r="F2129" s="32"/>
      <c r="K2129" s="32"/>
      <c r="L2129" s="32"/>
    </row>
    <row r="2130" spans="1:12" x14ac:dyDescent="0.2">
      <c r="A2130" s="4" t="s">
        <v>1633</v>
      </c>
      <c r="C2130" s="17" t="s">
        <v>10763</v>
      </c>
      <c r="D2130" s="32"/>
      <c r="E2130" s="32"/>
      <c r="F2130" s="32"/>
      <c r="K2130" s="32"/>
      <c r="L2130" s="32"/>
    </row>
    <row r="2131" spans="1:12" x14ac:dyDescent="0.2">
      <c r="A2131" s="4" t="s">
        <v>4287</v>
      </c>
      <c r="B2131" s="51" t="s">
        <v>10764</v>
      </c>
      <c r="C2131" s="17" t="s">
        <v>10765</v>
      </c>
      <c r="D2131" s="32"/>
      <c r="E2131" s="32"/>
      <c r="F2131" s="32"/>
      <c r="K2131" s="32"/>
      <c r="L2131" s="32"/>
    </row>
    <row r="2132" spans="1:12" x14ac:dyDescent="0.2">
      <c r="A2132" s="4" t="s">
        <v>1632</v>
      </c>
      <c r="B2132" s="51" t="s">
        <v>10766</v>
      </c>
      <c r="C2132" s="17" t="s">
        <v>10767</v>
      </c>
      <c r="D2132" s="32"/>
      <c r="E2132" s="32"/>
      <c r="F2132" s="32"/>
      <c r="K2132" s="32"/>
      <c r="L2132" s="32"/>
    </row>
    <row r="2133" spans="1:12" x14ac:dyDescent="0.2">
      <c r="A2133" s="4" t="s">
        <v>1631</v>
      </c>
      <c r="B2133" s="51" t="s">
        <v>10768</v>
      </c>
      <c r="C2133" s="17" t="s">
        <v>10769</v>
      </c>
      <c r="D2133" s="32"/>
      <c r="E2133" s="32"/>
      <c r="F2133" s="32"/>
      <c r="K2133" s="32"/>
      <c r="L2133" s="32"/>
    </row>
    <row r="2134" spans="1:12" x14ac:dyDescent="0.2">
      <c r="A2134" s="4" t="s">
        <v>1628</v>
      </c>
      <c r="C2134" s="17" t="s">
        <v>4</v>
      </c>
      <c r="D2134" s="32"/>
      <c r="E2134" s="32"/>
      <c r="F2134" s="32"/>
      <c r="K2134" s="32"/>
      <c r="L2134" s="32"/>
    </row>
    <row r="2135" spans="1:12" x14ac:dyDescent="0.2">
      <c r="A2135" s="4" t="s">
        <v>1627</v>
      </c>
      <c r="B2135" s="51" t="s">
        <v>10770</v>
      </c>
      <c r="C2135" s="17" t="s">
        <v>10771</v>
      </c>
      <c r="D2135" s="32"/>
      <c r="E2135" s="32"/>
      <c r="F2135" s="32"/>
      <c r="K2135" s="32"/>
      <c r="L2135" s="32"/>
    </row>
    <row r="2136" spans="1:12" x14ac:dyDescent="0.2">
      <c r="A2136" s="4" t="s">
        <v>1624</v>
      </c>
      <c r="B2136" s="51" t="s">
        <v>10772</v>
      </c>
      <c r="C2136" s="17" t="s">
        <v>10773</v>
      </c>
      <c r="D2136" s="32"/>
      <c r="E2136" s="32"/>
      <c r="F2136" s="32"/>
      <c r="K2136" s="32"/>
      <c r="L2136" s="32"/>
    </row>
    <row r="2137" spans="1:12" x14ac:dyDescent="0.2">
      <c r="A2137" s="4" t="s">
        <v>1623</v>
      </c>
      <c r="C2137" s="17" t="s">
        <v>752</v>
      </c>
      <c r="D2137" s="32"/>
      <c r="E2137" s="32">
        <v>1.22314305652176</v>
      </c>
      <c r="F2137" s="32"/>
      <c r="K2137" s="32"/>
      <c r="L2137" s="32"/>
    </row>
    <row r="2138" spans="1:12" x14ac:dyDescent="0.2">
      <c r="A2138" s="4" t="s">
        <v>1622</v>
      </c>
      <c r="B2138" s="51" t="s">
        <v>10774</v>
      </c>
      <c r="C2138" s="17" t="s">
        <v>10775</v>
      </c>
      <c r="D2138" s="32"/>
      <c r="E2138" s="32"/>
      <c r="F2138" s="32"/>
      <c r="K2138" s="32"/>
      <c r="L2138" s="32"/>
    </row>
    <row r="2139" spans="1:12" x14ac:dyDescent="0.2">
      <c r="A2139" s="4" t="s">
        <v>1621</v>
      </c>
      <c r="C2139" s="17" t="s">
        <v>8556</v>
      </c>
      <c r="D2139" s="32"/>
      <c r="E2139" s="32"/>
      <c r="F2139" s="32"/>
      <c r="K2139" s="32"/>
      <c r="L2139" s="32"/>
    </row>
    <row r="2140" spans="1:12" x14ac:dyDescent="0.2">
      <c r="A2140" s="4" t="s">
        <v>1620</v>
      </c>
      <c r="C2140" s="17" t="s">
        <v>4</v>
      </c>
      <c r="D2140" s="32"/>
      <c r="E2140" s="32"/>
      <c r="F2140" s="32"/>
      <c r="K2140" s="32"/>
      <c r="L2140" s="32"/>
    </row>
    <row r="2141" spans="1:12" x14ac:dyDescent="0.2">
      <c r="A2141" s="4" t="s">
        <v>1619</v>
      </c>
      <c r="C2141" s="17" t="s">
        <v>61</v>
      </c>
      <c r="D2141" s="32"/>
      <c r="E2141" s="32"/>
      <c r="F2141" s="32"/>
      <c r="K2141" s="32"/>
      <c r="L2141" s="32"/>
    </row>
    <row r="2142" spans="1:12" x14ac:dyDescent="0.2">
      <c r="A2142" s="4" t="s">
        <v>4165</v>
      </c>
      <c r="C2142" s="17" t="s">
        <v>10776</v>
      </c>
      <c r="D2142" s="32"/>
      <c r="E2142" s="32"/>
      <c r="F2142" s="32"/>
      <c r="K2142" s="32"/>
      <c r="L2142" s="32"/>
    </row>
    <row r="2143" spans="1:12" x14ac:dyDescent="0.2">
      <c r="A2143" s="4" t="s">
        <v>1617</v>
      </c>
      <c r="C2143" s="17" t="s">
        <v>4</v>
      </c>
      <c r="D2143" s="32">
        <v>6.2268907193073399</v>
      </c>
      <c r="E2143" s="32"/>
      <c r="F2143" s="32"/>
      <c r="K2143" s="32"/>
      <c r="L2143" s="32"/>
    </row>
    <row r="2144" spans="1:12" x14ac:dyDescent="0.2">
      <c r="A2144" s="4" t="s">
        <v>6387</v>
      </c>
      <c r="C2144" s="17" t="s">
        <v>4</v>
      </c>
      <c r="D2144" s="32">
        <v>1.44398336687463</v>
      </c>
      <c r="E2144" s="32"/>
      <c r="F2144" s="32"/>
      <c r="K2144" s="32"/>
      <c r="L2144" s="32"/>
    </row>
    <row r="2145" spans="1:12" x14ac:dyDescent="0.2">
      <c r="A2145" s="4" t="s">
        <v>1616</v>
      </c>
      <c r="C2145" s="17" t="s">
        <v>394</v>
      </c>
      <c r="D2145" s="32"/>
      <c r="E2145" s="32"/>
      <c r="F2145" s="32"/>
      <c r="K2145" s="32"/>
      <c r="L2145" s="32"/>
    </row>
    <row r="2146" spans="1:12" x14ac:dyDescent="0.2">
      <c r="A2146" s="4" t="s">
        <v>1615</v>
      </c>
      <c r="C2146" s="17" t="s">
        <v>4</v>
      </c>
      <c r="D2146" s="32"/>
      <c r="E2146" s="32"/>
      <c r="F2146" s="32"/>
      <c r="K2146" s="32"/>
      <c r="L2146" s="32"/>
    </row>
    <row r="2147" spans="1:12" x14ac:dyDescent="0.2">
      <c r="A2147" s="4" t="s">
        <v>1612</v>
      </c>
      <c r="B2147" s="51" t="s">
        <v>10777</v>
      </c>
      <c r="C2147" s="17" t="s">
        <v>10778</v>
      </c>
      <c r="D2147" s="32"/>
      <c r="E2147" s="32"/>
      <c r="F2147" s="32"/>
      <c r="K2147" s="32"/>
      <c r="L2147" s="32"/>
    </row>
    <row r="2148" spans="1:12" x14ac:dyDescent="0.2">
      <c r="A2148" s="4" t="s">
        <v>1611</v>
      </c>
      <c r="B2148" s="51" t="s">
        <v>10779</v>
      </c>
      <c r="C2148" s="17" t="s">
        <v>10780</v>
      </c>
      <c r="D2148" s="32"/>
      <c r="E2148" s="32"/>
      <c r="F2148" s="32"/>
      <c r="K2148" s="32"/>
      <c r="L2148" s="32"/>
    </row>
    <row r="2149" spans="1:12" x14ac:dyDescent="0.2">
      <c r="A2149" s="4" t="s">
        <v>1610</v>
      </c>
      <c r="C2149" s="17" t="s">
        <v>10781</v>
      </c>
      <c r="D2149" s="32"/>
      <c r="E2149" s="32"/>
      <c r="F2149" s="32"/>
      <c r="K2149" s="32"/>
      <c r="L2149" s="32"/>
    </row>
    <row r="2150" spans="1:12" x14ac:dyDescent="0.2">
      <c r="A2150" s="4" t="s">
        <v>4574</v>
      </c>
      <c r="B2150" s="51" t="s">
        <v>40</v>
      </c>
      <c r="C2150" s="17" t="s">
        <v>39</v>
      </c>
      <c r="D2150" s="32"/>
      <c r="E2150" s="32"/>
      <c r="F2150" s="32"/>
      <c r="K2150" s="32"/>
      <c r="L2150" s="32"/>
    </row>
    <row r="2151" spans="1:12" x14ac:dyDescent="0.2">
      <c r="A2151" s="4" t="s">
        <v>1609</v>
      </c>
      <c r="C2151" s="17" t="s">
        <v>4</v>
      </c>
      <c r="D2151" s="32">
        <v>-1.38977008911445</v>
      </c>
      <c r="E2151" s="32"/>
      <c r="F2151" s="32"/>
      <c r="K2151" s="32"/>
      <c r="L2151" s="32"/>
    </row>
    <row r="2152" spans="1:12" x14ac:dyDescent="0.2">
      <c r="A2152" s="4" t="s">
        <v>1608</v>
      </c>
      <c r="B2152" s="51" t="s">
        <v>10782</v>
      </c>
      <c r="C2152" s="17" t="s">
        <v>10783</v>
      </c>
      <c r="D2152" s="32"/>
      <c r="E2152" s="32"/>
      <c r="F2152" s="32"/>
      <c r="K2152" s="32"/>
      <c r="L2152" s="32"/>
    </row>
    <row r="2153" spans="1:12" x14ac:dyDescent="0.2">
      <c r="A2153" s="4" t="s">
        <v>1607</v>
      </c>
      <c r="B2153" s="51" t="s">
        <v>10784</v>
      </c>
      <c r="C2153" s="17" t="s">
        <v>10785</v>
      </c>
      <c r="D2153" s="32"/>
      <c r="E2153" s="32"/>
      <c r="F2153" s="32"/>
      <c r="K2153" s="32"/>
      <c r="L2153" s="32"/>
    </row>
    <row r="2154" spans="1:12" x14ac:dyDescent="0.2">
      <c r="A2154" s="4" t="s">
        <v>1606</v>
      </c>
      <c r="B2154" s="51" t="s">
        <v>10786</v>
      </c>
      <c r="C2154" s="17" t="s">
        <v>10787</v>
      </c>
      <c r="D2154" s="32"/>
      <c r="E2154" s="32"/>
      <c r="F2154" s="32"/>
      <c r="K2154" s="32"/>
      <c r="L2154" s="32"/>
    </row>
    <row r="2155" spans="1:12" x14ac:dyDescent="0.2">
      <c r="A2155" s="4" t="s">
        <v>1605</v>
      </c>
      <c r="B2155" s="51" t="s">
        <v>10788</v>
      </c>
      <c r="C2155" s="17" t="s">
        <v>10789</v>
      </c>
      <c r="D2155" s="32"/>
      <c r="E2155" s="32"/>
      <c r="F2155" s="32"/>
      <c r="K2155" s="32"/>
      <c r="L2155" s="32"/>
    </row>
    <row r="2156" spans="1:12" x14ac:dyDescent="0.2">
      <c r="A2156" s="4" t="s">
        <v>6388</v>
      </c>
      <c r="C2156" s="17" t="s">
        <v>10790</v>
      </c>
      <c r="D2156" s="32"/>
      <c r="E2156" s="32"/>
      <c r="F2156" s="32"/>
      <c r="K2156" s="32"/>
      <c r="L2156" s="32"/>
    </row>
    <row r="2157" spans="1:12" x14ac:dyDescent="0.2">
      <c r="A2157" s="4" t="s">
        <v>1604</v>
      </c>
      <c r="C2157" s="17" t="s">
        <v>10791</v>
      </c>
      <c r="D2157" s="32"/>
      <c r="E2157" s="32"/>
      <c r="F2157" s="32"/>
      <c r="K2157" s="32"/>
      <c r="L2157" s="32"/>
    </row>
    <row r="2158" spans="1:12" x14ac:dyDescent="0.2">
      <c r="A2158" s="4" t="s">
        <v>1603</v>
      </c>
      <c r="B2158" s="51" t="s">
        <v>10792</v>
      </c>
      <c r="C2158" s="17" t="s">
        <v>10793</v>
      </c>
      <c r="D2158" s="32"/>
      <c r="E2158" s="32"/>
      <c r="F2158" s="32"/>
      <c r="K2158" s="32"/>
      <c r="L2158" s="32"/>
    </row>
    <row r="2159" spans="1:12" x14ac:dyDescent="0.2">
      <c r="A2159" s="4" t="s">
        <v>1602</v>
      </c>
      <c r="C2159" s="17" t="s">
        <v>10794</v>
      </c>
      <c r="D2159" s="32"/>
      <c r="E2159" s="32"/>
      <c r="F2159" s="32"/>
      <c r="K2159" s="32"/>
      <c r="L2159" s="32"/>
    </row>
    <row r="2160" spans="1:12" x14ac:dyDescent="0.2">
      <c r="A2160" s="4" t="s">
        <v>6389</v>
      </c>
      <c r="C2160" s="17" t="s">
        <v>4</v>
      </c>
      <c r="D2160" s="32"/>
      <c r="E2160" s="32"/>
      <c r="F2160" s="32"/>
      <c r="K2160" s="32"/>
      <c r="L2160" s="32"/>
    </row>
    <row r="2161" spans="1:12" x14ac:dyDescent="0.2">
      <c r="A2161" s="4" t="s">
        <v>1601</v>
      </c>
      <c r="B2161" s="51" t="s">
        <v>10795</v>
      </c>
      <c r="C2161" s="17" t="s">
        <v>10796</v>
      </c>
      <c r="D2161" s="32"/>
      <c r="E2161" s="32"/>
      <c r="F2161" s="32"/>
      <c r="K2161" s="32"/>
      <c r="L2161" s="32"/>
    </row>
    <row r="2162" spans="1:12" x14ac:dyDescent="0.2">
      <c r="A2162" s="4" t="s">
        <v>1599</v>
      </c>
      <c r="C2162" s="17" t="s">
        <v>8872</v>
      </c>
      <c r="D2162" s="32"/>
      <c r="E2162" s="32"/>
      <c r="F2162" s="32"/>
      <c r="K2162" s="32"/>
      <c r="L2162" s="32"/>
    </row>
    <row r="2163" spans="1:12" x14ac:dyDescent="0.2">
      <c r="A2163" s="4" t="s">
        <v>1598</v>
      </c>
      <c r="C2163" s="17" t="s">
        <v>4</v>
      </c>
      <c r="D2163" s="32"/>
      <c r="E2163" s="32"/>
      <c r="F2163" s="32"/>
      <c r="K2163" s="32"/>
      <c r="L2163" s="32"/>
    </row>
    <row r="2164" spans="1:12" x14ac:dyDescent="0.2">
      <c r="A2164" s="4" t="s">
        <v>1597</v>
      </c>
      <c r="C2164" s="17" t="s">
        <v>2352</v>
      </c>
      <c r="D2164" s="32">
        <v>-1.3377735991992501</v>
      </c>
      <c r="E2164" s="32"/>
      <c r="F2164" s="32"/>
      <c r="K2164" s="32"/>
      <c r="L2164" s="32"/>
    </row>
    <row r="2165" spans="1:12" x14ac:dyDescent="0.2">
      <c r="A2165" s="4" t="s">
        <v>1585</v>
      </c>
      <c r="B2165" s="51" t="s">
        <v>10797</v>
      </c>
      <c r="C2165" s="17" t="s">
        <v>10798</v>
      </c>
      <c r="D2165" s="32"/>
      <c r="E2165" s="32"/>
      <c r="F2165" s="32"/>
      <c r="K2165" s="32"/>
      <c r="L2165" s="32"/>
    </row>
    <row r="2166" spans="1:12" x14ac:dyDescent="0.2">
      <c r="A2166" s="4" t="s">
        <v>1582</v>
      </c>
      <c r="B2166" s="51" t="s">
        <v>10799</v>
      </c>
      <c r="C2166" s="17" t="s">
        <v>10800</v>
      </c>
      <c r="D2166" s="32"/>
      <c r="E2166" s="32"/>
      <c r="F2166" s="32"/>
      <c r="K2166" s="32"/>
      <c r="L2166" s="32"/>
    </row>
    <row r="2167" spans="1:12" x14ac:dyDescent="0.2">
      <c r="A2167" s="4" t="s">
        <v>6390</v>
      </c>
      <c r="B2167" s="51" t="s">
        <v>10801</v>
      </c>
      <c r="C2167" s="17" t="s">
        <v>10802</v>
      </c>
      <c r="D2167" s="32"/>
      <c r="E2167" s="32"/>
      <c r="F2167" s="32"/>
      <c r="K2167" s="32"/>
      <c r="L2167" s="32"/>
    </row>
    <row r="2168" spans="1:12" x14ac:dyDescent="0.2">
      <c r="A2168" s="4" t="s">
        <v>4010</v>
      </c>
      <c r="B2168" s="51" t="s">
        <v>10803</v>
      </c>
      <c r="C2168" s="17" t="s">
        <v>10804</v>
      </c>
      <c r="D2168" s="32"/>
      <c r="E2168" s="32"/>
      <c r="F2168" s="32"/>
      <c r="K2168" s="32"/>
      <c r="L2168" s="32"/>
    </row>
    <row r="2169" spans="1:12" x14ac:dyDescent="0.2">
      <c r="A2169" s="4" t="s">
        <v>4009</v>
      </c>
      <c r="B2169" s="51" t="s">
        <v>10805</v>
      </c>
      <c r="C2169" s="17" t="s">
        <v>10806</v>
      </c>
      <c r="D2169" s="32"/>
      <c r="E2169" s="32"/>
      <c r="F2169" s="32"/>
      <c r="K2169" s="32"/>
      <c r="L2169" s="32"/>
    </row>
    <row r="2170" spans="1:12" x14ac:dyDescent="0.2">
      <c r="A2170" s="4" t="s">
        <v>4007</v>
      </c>
      <c r="B2170" s="51" t="s">
        <v>10807</v>
      </c>
      <c r="C2170" s="17" t="s">
        <v>10808</v>
      </c>
      <c r="D2170" s="32"/>
      <c r="E2170" s="32"/>
      <c r="F2170" s="32"/>
      <c r="K2170" s="32"/>
      <c r="L2170" s="32"/>
    </row>
    <row r="2171" spans="1:12" x14ac:dyDescent="0.2">
      <c r="A2171" s="4" t="s">
        <v>6391</v>
      </c>
      <c r="C2171" s="17" t="s">
        <v>10809</v>
      </c>
      <c r="D2171" s="32"/>
      <c r="E2171" s="32"/>
      <c r="F2171" s="32"/>
      <c r="K2171" s="32"/>
      <c r="L2171" s="32"/>
    </row>
    <row r="2172" spans="1:12" x14ac:dyDescent="0.2">
      <c r="A2172" s="4" t="s">
        <v>4343</v>
      </c>
      <c r="C2172" s="17" t="s">
        <v>4</v>
      </c>
      <c r="D2172" s="32"/>
      <c r="E2172" s="32"/>
      <c r="F2172" s="32"/>
      <c r="K2172" s="32"/>
      <c r="L2172" s="32"/>
    </row>
    <row r="2173" spans="1:12" x14ac:dyDescent="0.2">
      <c r="A2173" s="4" t="s">
        <v>1581</v>
      </c>
      <c r="C2173" s="17" t="s">
        <v>10810</v>
      </c>
      <c r="D2173" s="32"/>
      <c r="E2173" s="32"/>
      <c r="F2173" s="32"/>
      <c r="K2173" s="32"/>
      <c r="L2173" s="32"/>
    </row>
    <row r="2174" spans="1:12" x14ac:dyDescent="0.2">
      <c r="A2174" s="4" t="s">
        <v>1580</v>
      </c>
      <c r="C2174" s="17" t="s">
        <v>10811</v>
      </c>
      <c r="D2174" s="32"/>
      <c r="E2174" s="32"/>
      <c r="F2174" s="32"/>
      <c r="K2174" s="32"/>
      <c r="L2174" s="32"/>
    </row>
    <row r="2175" spans="1:12" x14ac:dyDescent="0.2">
      <c r="A2175" s="4" t="s">
        <v>1579</v>
      </c>
      <c r="C2175" s="17" t="s">
        <v>8478</v>
      </c>
      <c r="D2175" s="32"/>
      <c r="E2175" s="32"/>
      <c r="F2175" s="32"/>
      <c r="K2175" s="32"/>
      <c r="L2175" s="32"/>
    </row>
    <row r="2176" spans="1:12" x14ac:dyDescent="0.2">
      <c r="A2176" s="4" t="s">
        <v>1578</v>
      </c>
      <c r="C2176" s="17" t="s">
        <v>4</v>
      </c>
      <c r="D2176" s="32"/>
      <c r="E2176" s="32"/>
      <c r="F2176" s="32"/>
      <c r="K2176" s="32"/>
      <c r="L2176" s="32"/>
    </row>
    <row r="2177" spans="1:12" x14ac:dyDescent="0.2">
      <c r="A2177" s="4" t="s">
        <v>4376</v>
      </c>
      <c r="C2177" s="17" t="s">
        <v>4</v>
      </c>
      <c r="D2177" s="32"/>
      <c r="E2177" s="32"/>
      <c r="F2177" s="32"/>
      <c r="K2177" s="32"/>
      <c r="L2177" s="32"/>
    </row>
    <row r="2178" spans="1:12" x14ac:dyDescent="0.2">
      <c r="A2178" s="4" t="s">
        <v>1577</v>
      </c>
      <c r="B2178" s="51" t="s">
        <v>10812</v>
      </c>
      <c r="C2178" s="17" t="s">
        <v>10813</v>
      </c>
      <c r="D2178" s="32"/>
      <c r="E2178" s="32"/>
      <c r="F2178" s="32"/>
      <c r="K2178" s="32"/>
      <c r="L2178" s="32"/>
    </row>
    <row r="2179" spans="1:12" x14ac:dyDescent="0.2">
      <c r="A2179" s="4" t="s">
        <v>1575</v>
      </c>
      <c r="B2179" s="51" t="s">
        <v>10814</v>
      </c>
      <c r="C2179" s="17" t="s">
        <v>10815</v>
      </c>
      <c r="D2179" s="32"/>
      <c r="E2179" s="32"/>
      <c r="F2179" s="32"/>
      <c r="K2179" s="32"/>
      <c r="L2179" s="32"/>
    </row>
    <row r="2180" spans="1:12" x14ac:dyDescent="0.2">
      <c r="A2180" s="4" t="s">
        <v>1574</v>
      </c>
      <c r="C2180" s="17" t="s">
        <v>8882</v>
      </c>
      <c r="D2180" s="32"/>
      <c r="E2180" s="32"/>
      <c r="F2180" s="32"/>
      <c r="K2180" s="32"/>
      <c r="L2180" s="32"/>
    </row>
    <row r="2181" spans="1:12" x14ac:dyDescent="0.2">
      <c r="A2181" s="4" t="s">
        <v>1573</v>
      </c>
      <c r="B2181" s="51" t="s">
        <v>10816</v>
      </c>
      <c r="C2181" s="17" t="s">
        <v>10817</v>
      </c>
      <c r="D2181" s="32"/>
      <c r="E2181" s="32"/>
      <c r="F2181" s="32"/>
      <c r="K2181" s="32"/>
      <c r="L2181" s="32"/>
    </row>
    <row r="2182" spans="1:12" x14ac:dyDescent="0.2">
      <c r="A2182" s="4" t="s">
        <v>1572</v>
      </c>
      <c r="B2182" s="51" t="s">
        <v>9096</v>
      </c>
      <c r="C2182" s="17" t="s">
        <v>9097</v>
      </c>
      <c r="D2182" s="32"/>
      <c r="E2182" s="32"/>
      <c r="F2182" s="32"/>
      <c r="K2182" s="32"/>
      <c r="L2182" s="32"/>
    </row>
    <row r="2183" spans="1:12" x14ac:dyDescent="0.2">
      <c r="A2183" s="4" t="s">
        <v>6392</v>
      </c>
      <c r="C2183" s="17" t="s">
        <v>8550</v>
      </c>
      <c r="D2183" s="32"/>
      <c r="E2183" s="32"/>
      <c r="F2183" s="32"/>
      <c r="K2183" s="32"/>
      <c r="L2183" s="32"/>
    </row>
    <row r="2184" spans="1:12" x14ac:dyDescent="0.2">
      <c r="A2184" s="4" t="s">
        <v>1569</v>
      </c>
      <c r="C2184" s="17" t="s">
        <v>4</v>
      </c>
      <c r="D2184" s="32"/>
      <c r="E2184" s="32"/>
      <c r="F2184" s="32"/>
      <c r="K2184" s="32"/>
      <c r="L2184" s="32"/>
    </row>
    <row r="2185" spans="1:12" x14ac:dyDescent="0.2">
      <c r="A2185" s="4" t="s">
        <v>1568</v>
      </c>
      <c r="C2185" s="17" t="s">
        <v>10818</v>
      </c>
      <c r="D2185" s="32"/>
      <c r="E2185" s="32"/>
      <c r="F2185" s="32"/>
      <c r="K2185" s="32"/>
      <c r="L2185" s="32"/>
    </row>
    <row r="2186" spans="1:12" x14ac:dyDescent="0.2">
      <c r="A2186" s="4" t="s">
        <v>1567</v>
      </c>
      <c r="B2186" s="51" t="s">
        <v>10819</v>
      </c>
      <c r="C2186" s="17" t="s">
        <v>10820</v>
      </c>
      <c r="D2186" s="32"/>
      <c r="E2186" s="32"/>
      <c r="F2186" s="32"/>
      <c r="K2186" s="32"/>
      <c r="L2186" s="32"/>
    </row>
    <row r="2187" spans="1:12" x14ac:dyDescent="0.2">
      <c r="A2187" s="4" t="s">
        <v>6393</v>
      </c>
      <c r="C2187" s="17" t="s">
        <v>10818</v>
      </c>
      <c r="D2187" s="32"/>
      <c r="E2187" s="32"/>
      <c r="F2187" s="32"/>
      <c r="K2187" s="32"/>
      <c r="L2187" s="32"/>
    </row>
    <row r="2188" spans="1:12" x14ac:dyDescent="0.2">
      <c r="A2188" s="4" t="s">
        <v>6394</v>
      </c>
      <c r="C2188" s="17" t="s">
        <v>4</v>
      </c>
      <c r="D2188" s="32"/>
      <c r="E2188" s="32"/>
      <c r="F2188" s="32"/>
      <c r="K2188" s="32"/>
      <c r="L2188" s="32"/>
    </row>
    <row r="2189" spans="1:12" x14ac:dyDescent="0.2">
      <c r="A2189" s="4" t="s">
        <v>4259</v>
      </c>
      <c r="C2189" s="17" t="s">
        <v>4</v>
      </c>
      <c r="D2189" s="32"/>
      <c r="E2189" s="32"/>
      <c r="F2189" s="32"/>
      <c r="K2189" s="32"/>
      <c r="L2189" s="32"/>
    </row>
    <row r="2190" spans="1:12" x14ac:dyDescent="0.2">
      <c r="A2190" s="4" t="s">
        <v>4006</v>
      </c>
      <c r="B2190" s="51" t="s">
        <v>10821</v>
      </c>
      <c r="C2190" s="17" t="s">
        <v>10822</v>
      </c>
      <c r="D2190" s="32"/>
      <c r="E2190" s="32"/>
      <c r="F2190" s="32"/>
      <c r="K2190" s="32"/>
      <c r="L2190" s="32"/>
    </row>
    <row r="2191" spans="1:12" x14ac:dyDescent="0.2">
      <c r="A2191" s="4" t="s">
        <v>4005</v>
      </c>
      <c r="B2191" s="51" t="s">
        <v>8341</v>
      </c>
      <c r="C2191" s="17" t="s">
        <v>10823</v>
      </c>
      <c r="D2191" s="32"/>
      <c r="E2191" s="32"/>
      <c r="F2191" s="32"/>
      <c r="K2191" s="32"/>
      <c r="L2191" s="32"/>
    </row>
    <row r="2192" spans="1:12" x14ac:dyDescent="0.2">
      <c r="A2192" s="4" t="s">
        <v>4203</v>
      </c>
      <c r="C2192" s="17" t="s">
        <v>1584</v>
      </c>
      <c r="D2192" s="32"/>
      <c r="E2192" s="32"/>
      <c r="F2192" s="32"/>
      <c r="K2192" s="32"/>
      <c r="L2192" s="32"/>
    </row>
    <row r="2193" spans="1:12" x14ac:dyDescent="0.2">
      <c r="A2193" s="4" t="s">
        <v>1565</v>
      </c>
      <c r="C2193" s="17" t="s">
        <v>5683</v>
      </c>
      <c r="D2193" s="32"/>
      <c r="E2193" s="32"/>
      <c r="F2193" s="32"/>
      <c r="K2193" s="32"/>
      <c r="L2193" s="32"/>
    </row>
    <row r="2194" spans="1:12" x14ac:dyDescent="0.2">
      <c r="A2194" s="4" t="s">
        <v>1564</v>
      </c>
      <c r="C2194" s="17" t="s">
        <v>1134</v>
      </c>
      <c r="D2194" s="32"/>
      <c r="E2194" s="32"/>
      <c r="F2194" s="32"/>
      <c r="K2194" s="32"/>
      <c r="L2194" s="32"/>
    </row>
    <row r="2195" spans="1:12" x14ac:dyDescent="0.2">
      <c r="A2195" s="4" t="s">
        <v>1563</v>
      </c>
      <c r="C2195" s="17" t="s">
        <v>545</v>
      </c>
      <c r="D2195" s="32">
        <v>3.4433519385429499</v>
      </c>
      <c r="E2195" s="32"/>
      <c r="F2195" s="32"/>
      <c r="K2195" s="32"/>
      <c r="L2195" s="32"/>
    </row>
    <row r="2196" spans="1:12" x14ac:dyDescent="0.2">
      <c r="A2196" s="4" t="s">
        <v>1562</v>
      </c>
      <c r="C2196" s="17" t="s">
        <v>545</v>
      </c>
      <c r="D2196" s="32">
        <v>2.33018342781107</v>
      </c>
      <c r="E2196" s="32"/>
      <c r="F2196" s="32"/>
      <c r="K2196" s="32"/>
      <c r="L2196" s="32"/>
    </row>
    <row r="2197" spans="1:12" x14ac:dyDescent="0.2">
      <c r="A2197" s="4" t="s">
        <v>1561</v>
      </c>
      <c r="C2197" s="17" t="s">
        <v>287</v>
      </c>
      <c r="D2197" s="32">
        <v>1.2058282660641999</v>
      </c>
      <c r="E2197" s="32"/>
      <c r="F2197" s="32"/>
      <c r="K2197" s="32"/>
      <c r="L2197" s="32"/>
    </row>
    <row r="2198" spans="1:12" x14ac:dyDescent="0.2">
      <c r="A2198" s="4" t="s">
        <v>1560</v>
      </c>
      <c r="B2198" s="51" t="s">
        <v>10824</v>
      </c>
      <c r="C2198" s="17" t="s">
        <v>10825</v>
      </c>
      <c r="D2198" s="32"/>
      <c r="E2198" s="32"/>
      <c r="F2198" s="32"/>
      <c r="K2198" s="32"/>
      <c r="L2198" s="32"/>
    </row>
    <row r="2199" spans="1:12" x14ac:dyDescent="0.2">
      <c r="A2199" s="4" t="s">
        <v>1559</v>
      </c>
      <c r="C2199" s="17" t="s">
        <v>9468</v>
      </c>
      <c r="D2199" s="32"/>
      <c r="E2199" s="32"/>
      <c r="F2199" s="32"/>
      <c r="K2199" s="32"/>
      <c r="L2199" s="32"/>
    </row>
    <row r="2200" spans="1:12" x14ac:dyDescent="0.2">
      <c r="A2200" s="4" t="s">
        <v>1558</v>
      </c>
      <c r="C2200" s="17" t="s">
        <v>2385</v>
      </c>
      <c r="D2200" s="32">
        <v>4.7117471592422602</v>
      </c>
      <c r="E2200" s="32"/>
      <c r="F2200" s="32"/>
      <c r="K2200" s="32"/>
      <c r="L2200" s="32"/>
    </row>
    <row r="2201" spans="1:12" x14ac:dyDescent="0.2">
      <c r="A2201" s="4" t="s">
        <v>6395</v>
      </c>
      <c r="B2201" s="51" t="s">
        <v>983</v>
      </c>
      <c r="C2201" s="17" t="s">
        <v>2388</v>
      </c>
      <c r="D2201" s="32">
        <v>3.57963286528277</v>
      </c>
      <c r="E2201" s="32"/>
      <c r="F2201" s="32"/>
      <c r="K2201" s="32"/>
      <c r="L2201" s="32"/>
    </row>
    <row r="2202" spans="1:12" x14ac:dyDescent="0.2">
      <c r="A2202" s="4" t="s">
        <v>1557</v>
      </c>
      <c r="B2202" s="51" t="s">
        <v>2391</v>
      </c>
      <c r="C2202" s="17" t="s">
        <v>2390</v>
      </c>
      <c r="D2202" s="32">
        <v>2.8443110976379602</v>
      </c>
      <c r="E2202" s="32"/>
      <c r="F2202" s="32"/>
      <c r="K2202" s="32"/>
      <c r="L2202" s="32"/>
    </row>
    <row r="2203" spans="1:12" x14ac:dyDescent="0.2">
      <c r="A2203" s="4" t="s">
        <v>1556</v>
      </c>
      <c r="B2203" s="51" t="s">
        <v>2394</v>
      </c>
      <c r="C2203" s="17" t="s">
        <v>2393</v>
      </c>
      <c r="D2203" s="32">
        <v>1.8729378169787601</v>
      </c>
      <c r="E2203" s="32"/>
      <c r="F2203" s="32"/>
      <c r="K2203" s="32"/>
      <c r="L2203" s="32"/>
    </row>
    <row r="2204" spans="1:12" x14ac:dyDescent="0.2">
      <c r="A2204" s="4" t="s">
        <v>1555</v>
      </c>
      <c r="B2204" s="51" t="s">
        <v>993</v>
      </c>
      <c r="C2204" s="17" t="s">
        <v>7518</v>
      </c>
      <c r="D2204" s="32">
        <v>2.0237544521747299</v>
      </c>
      <c r="E2204" s="32"/>
      <c r="F2204" s="32"/>
      <c r="K2204" s="32"/>
      <c r="L2204" s="32"/>
    </row>
    <row r="2205" spans="1:12" x14ac:dyDescent="0.2">
      <c r="A2205" s="4" t="s">
        <v>6396</v>
      </c>
      <c r="B2205" s="51" t="s">
        <v>10826</v>
      </c>
      <c r="C2205" s="17" t="s">
        <v>10827</v>
      </c>
      <c r="D2205" s="32"/>
      <c r="E2205" s="32"/>
      <c r="F2205" s="32"/>
      <c r="K2205" s="32"/>
      <c r="L2205" s="32"/>
    </row>
    <row r="2206" spans="1:12" x14ac:dyDescent="0.2">
      <c r="A2206" s="4" t="s">
        <v>6397</v>
      </c>
      <c r="C2206" s="17" t="s">
        <v>381</v>
      </c>
      <c r="D2206" s="32">
        <v>1.8546156431569401</v>
      </c>
      <c r="E2206" s="32"/>
      <c r="F2206" s="32"/>
      <c r="K2206" s="32"/>
      <c r="L2206" s="32"/>
    </row>
    <row r="2207" spans="1:12" x14ac:dyDescent="0.2">
      <c r="A2207" s="4" t="s">
        <v>1554</v>
      </c>
      <c r="B2207" s="51" t="s">
        <v>10828</v>
      </c>
      <c r="C2207" s="17" t="s">
        <v>10829</v>
      </c>
      <c r="D2207" s="32"/>
      <c r="E2207" s="32"/>
      <c r="F2207" s="32"/>
      <c r="K2207" s="32"/>
      <c r="L2207" s="32"/>
    </row>
    <row r="2208" spans="1:12" x14ac:dyDescent="0.2">
      <c r="A2208" s="4" t="s">
        <v>1553</v>
      </c>
      <c r="C2208" s="17" t="s">
        <v>10830</v>
      </c>
      <c r="D2208" s="32"/>
      <c r="E2208" s="32"/>
      <c r="F2208" s="32"/>
      <c r="K2208" s="32"/>
      <c r="L2208" s="32"/>
    </row>
    <row r="2209" spans="1:12" x14ac:dyDescent="0.2">
      <c r="A2209" s="4" t="s">
        <v>1552</v>
      </c>
      <c r="C2209" s="17" t="s">
        <v>10830</v>
      </c>
      <c r="D2209" s="32"/>
      <c r="E2209" s="32"/>
      <c r="F2209" s="32"/>
      <c r="K2209" s="32"/>
      <c r="L2209" s="32"/>
    </row>
    <row r="2210" spans="1:12" x14ac:dyDescent="0.2">
      <c r="A2210" s="4" t="s">
        <v>1551</v>
      </c>
      <c r="C2210" s="17" t="s">
        <v>10831</v>
      </c>
      <c r="D2210" s="32"/>
      <c r="E2210" s="32"/>
      <c r="F2210" s="32"/>
      <c r="K2210" s="32"/>
      <c r="L2210" s="32"/>
    </row>
    <row r="2211" spans="1:12" x14ac:dyDescent="0.2">
      <c r="A2211" s="4" t="s">
        <v>1550</v>
      </c>
      <c r="C2211" s="17" t="s">
        <v>10832</v>
      </c>
      <c r="D2211" s="32"/>
      <c r="E2211" s="32"/>
      <c r="F2211" s="32"/>
      <c r="K2211" s="32"/>
      <c r="L2211" s="32"/>
    </row>
    <row r="2212" spans="1:12" x14ac:dyDescent="0.2">
      <c r="A2212" s="4" t="s">
        <v>1548</v>
      </c>
      <c r="B2212" s="51" t="s">
        <v>10833</v>
      </c>
      <c r="C2212" s="17" t="s">
        <v>10834</v>
      </c>
      <c r="D2212" s="32"/>
      <c r="E2212" s="32"/>
      <c r="F2212" s="32"/>
      <c r="K2212" s="32"/>
      <c r="L2212" s="32"/>
    </row>
    <row r="2213" spans="1:12" x14ac:dyDescent="0.2">
      <c r="A2213" s="4" t="s">
        <v>1547</v>
      </c>
      <c r="B2213" s="51" t="s">
        <v>2403</v>
      </c>
      <c r="C2213" s="17" t="s">
        <v>2402</v>
      </c>
      <c r="D2213" s="32">
        <v>-1.87203444029583</v>
      </c>
      <c r="E2213" s="32"/>
      <c r="F2213" s="32"/>
      <c r="K2213" s="32"/>
      <c r="L2213" s="32"/>
    </row>
    <row r="2214" spans="1:12" x14ac:dyDescent="0.2">
      <c r="A2214" s="4" t="s">
        <v>1546</v>
      </c>
      <c r="C2214" s="17" t="s">
        <v>98</v>
      </c>
      <c r="D2214" s="32"/>
      <c r="E2214" s="32"/>
      <c r="F2214" s="32"/>
      <c r="K2214" s="32"/>
      <c r="L2214" s="32"/>
    </row>
    <row r="2215" spans="1:12" x14ac:dyDescent="0.2">
      <c r="A2215" s="4" t="s">
        <v>6398</v>
      </c>
      <c r="C2215" s="17" t="s">
        <v>8162</v>
      </c>
      <c r="D2215" s="32"/>
      <c r="E2215" s="32"/>
      <c r="F2215" s="32"/>
      <c r="K2215" s="32"/>
      <c r="L2215" s="32"/>
    </row>
    <row r="2216" spans="1:12" x14ac:dyDescent="0.2">
      <c r="A2216" s="4" t="s">
        <v>1543</v>
      </c>
      <c r="C2216" s="17" t="s">
        <v>10835</v>
      </c>
      <c r="D2216" s="32"/>
      <c r="E2216" s="32"/>
      <c r="F2216" s="32"/>
      <c r="K2216" s="32"/>
      <c r="L2216" s="32"/>
    </row>
    <row r="2217" spans="1:12" x14ac:dyDescent="0.2">
      <c r="A2217" s="4" t="s">
        <v>6399</v>
      </c>
      <c r="C2217" s="17" t="s">
        <v>2408</v>
      </c>
      <c r="D2217" s="32">
        <v>1.12811115874739</v>
      </c>
      <c r="E2217" s="32">
        <v>1.8174590788398701</v>
      </c>
      <c r="F2217" s="32"/>
      <c r="K2217" s="32"/>
      <c r="L2217" s="32"/>
    </row>
    <row r="2218" spans="1:12" x14ac:dyDescent="0.2">
      <c r="A2218" s="4" t="s">
        <v>1542</v>
      </c>
      <c r="B2218" s="51" t="s">
        <v>10836</v>
      </c>
      <c r="C2218" s="17" t="s">
        <v>10837</v>
      </c>
      <c r="D2218" s="32"/>
      <c r="E2218" s="32"/>
      <c r="F2218" s="32"/>
      <c r="K2218" s="32"/>
      <c r="L2218" s="32"/>
    </row>
    <row r="2219" spans="1:12" x14ac:dyDescent="0.2">
      <c r="A2219" s="4" t="s">
        <v>1539</v>
      </c>
      <c r="B2219" s="51" t="s">
        <v>10838</v>
      </c>
      <c r="C2219" s="17" t="s">
        <v>10839</v>
      </c>
      <c r="D2219" s="32"/>
      <c r="E2219" s="32"/>
      <c r="F2219" s="32"/>
      <c r="K2219" s="32"/>
      <c r="L2219" s="32"/>
    </row>
    <row r="2220" spans="1:12" x14ac:dyDescent="0.2">
      <c r="A2220" s="4" t="s">
        <v>1538</v>
      </c>
      <c r="C2220" s="17" t="s">
        <v>10840</v>
      </c>
      <c r="D2220" s="32"/>
      <c r="E2220" s="32"/>
      <c r="F2220" s="32"/>
      <c r="K2220" s="32"/>
      <c r="L2220" s="32"/>
    </row>
    <row r="2221" spans="1:12" x14ac:dyDescent="0.2">
      <c r="A2221" s="4" t="s">
        <v>1535</v>
      </c>
      <c r="C2221" s="17" t="s">
        <v>2412</v>
      </c>
      <c r="D2221" s="32"/>
      <c r="E2221" s="32">
        <v>1.31564719767328</v>
      </c>
      <c r="F2221" s="32"/>
      <c r="K2221" s="32"/>
      <c r="L2221" s="32"/>
    </row>
    <row r="2222" spans="1:12" x14ac:dyDescent="0.2">
      <c r="A2222" s="4" t="s">
        <v>1534</v>
      </c>
      <c r="B2222" s="51" t="s">
        <v>10841</v>
      </c>
      <c r="C2222" s="17" t="s">
        <v>10842</v>
      </c>
      <c r="D2222" s="32"/>
      <c r="E2222" s="32"/>
      <c r="F2222" s="32"/>
      <c r="K2222" s="32"/>
      <c r="L2222" s="32"/>
    </row>
    <row r="2223" spans="1:12" x14ac:dyDescent="0.2">
      <c r="A2223" s="4" t="s">
        <v>4258</v>
      </c>
      <c r="C2223" s="17" t="s">
        <v>10843</v>
      </c>
      <c r="D2223" s="32"/>
      <c r="E2223" s="32"/>
      <c r="F2223" s="32"/>
      <c r="K2223" s="32"/>
      <c r="L2223" s="32"/>
    </row>
    <row r="2224" spans="1:12" x14ac:dyDescent="0.2">
      <c r="A2224" s="4" t="s">
        <v>1533</v>
      </c>
      <c r="B2224" s="51" t="s">
        <v>10844</v>
      </c>
      <c r="C2224" s="17" t="s">
        <v>10845</v>
      </c>
      <c r="D2224" s="32"/>
      <c r="E2224" s="32"/>
      <c r="F2224" s="32"/>
      <c r="K2224" s="32"/>
      <c r="L2224" s="32"/>
    </row>
    <row r="2225" spans="1:12" x14ac:dyDescent="0.2">
      <c r="A2225" s="4" t="s">
        <v>1532</v>
      </c>
      <c r="C2225" s="17" t="s">
        <v>189</v>
      </c>
      <c r="D2225" s="32"/>
      <c r="E2225" s="32"/>
      <c r="F2225" s="32"/>
      <c r="K2225" s="32"/>
      <c r="L2225" s="32"/>
    </row>
    <row r="2226" spans="1:12" x14ac:dyDescent="0.2">
      <c r="A2226" s="4" t="s">
        <v>1531</v>
      </c>
      <c r="C2226" s="17" t="s">
        <v>8162</v>
      </c>
      <c r="D2226" s="32"/>
      <c r="E2226" s="32"/>
      <c r="F2226" s="32"/>
      <c r="K2226" s="32"/>
      <c r="L2226" s="32"/>
    </row>
    <row r="2227" spans="1:12" x14ac:dyDescent="0.2">
      <c r="A2227" s="4" t="s">
        <v>1530</v>
      </c>
      <c r="B2227" s="51" t="s">
        <v>10846</v>
      </c>
      <c r="C2227" s="17" t="s">
        <v>10847</v>
      </c>
      <c r="D2227" s="32"/>
      <c r="E2227" s="32"/>
      <c r="F2227" s="32"/>
      <c r="K2227" s="32"/>
      <c r="L2227" s="32"/>
    </row>
    <row r="2228" spans="1:12" x14ac:dyDescent="0.2">
      <c r="A2228" s="4" t="s">
        <v>1529</v>
      </c>
      <c r="B2228" s="51" t="s">
        <v>10848</v>
      </c>
      <c r="C2228" s="17" t="s">
        <v>10849</v>
      </c>
      <c r="D2228" s="32"/>
      <c r="E2228" s="32"/>
      <c r="F2228" s="32"/>
      <c r="K2228" s="32"/>
      <c r="L2228" s="32"/>
    </row>
    <row r="2229" spans="1:12" x14ac:dyDescent="0.2">
      <c r="A2229" s="4" t="s">
        <v>1528</v>
      </c>
      <c r="B2229" s="51" t="s">
        <v>2421</v>
      </c>
      <c r="C2229" s="17" t="s">
        <v>2420</v>
      </c>
      <c r="D2229" s="32">
        <v>3.0428822700667402</v>
      </c>
      <c r="E2229" s="32"/>
      <c r="F2229" s="32">
        <v>2.0032088480285402</v>
      </c>
      <c r="K2229" s="32"/>
      <c r="L2229" s="32"/>
    </row>
    <row r="2230" spans="1:12" x14ac:dyDescent="0.2">
      <c r="A2230" s="4" t="s">
        <v>1527</v>
      </c>
      <c r="C2230" s="17" t="s">
        <v>908</v>
      </c>
      <c r="D2230" s="32">
        <v>1.69229525887274</v>
      </c>
      <c r="E2230" s="32"/>
      <c r="F2230" s="32">
        <v>1.3523921791473099</v>
      </c>
      <c r="K2230" s="32"/>
      <c r="L2230" s="32"/>
    </row>
    <row r="2231" spans="1:12" x14ac:dyDescent="0.2">
      <c r="A2231" s="4" t="s">
        <v>1525</v>
      </c>
      <c r="B2231" s="51" t="s">
        <v>2427</v>
      </c>
      <c r="C2231" s="17" t="s">
        <v>2426</v>
      </c>
      <c r="D2231" s="32">
        <v>2.2113590300894499</v>
      </c>
      <c r="E2231" s="32"/>
      <c r="F2231" s="32">
        <v>2.49721646036833</v>
      </c>
      <c r="K2231" s="32"/>
      <c r="L2231" s="32"/>
    </row>
    <row r="2232" spans="1:12" x14ac:dyDescent="0.2">
      <c r="A2232" s="4" t="s">
        <v>1524</v>
      </c>
      <c r="B2232" s="51" t="s">
        <v>2430</v>
      </c>
      <c r="C2232" s="17" t="s">
        <v>2429</v>
      </c>
      <c r="D2232" s="32">
        <v>-1.20015509293387</v>
      </c>
      <c r="E2232" s="32"/>
      <c r="F2232" s="32"/>
      <c r="K2232" s="32"/>
      <c r="L2232" s="32"/>
    </row>
    <row r="2233" spans="1:12" x14ac:dyDescent="0.2">
      <c r="A2233" s="4" t="s">
        <v>1523</v>
      </c>
      <c r="B2233" s="51" t="s">
        <v>10850</v>
      </c>
      <c r="C2233" s="17" t="s">
        <v>10851</v>
      </c>
      <c r="D2233" s="32"/>
      <c r="E2233" s="32"/>
      <c r="F2233" s="32"/>
      <c r="K2233" s="32"/>
      <c r="L2233" s="32"/>
    </row>
    <row r="2234" spans="1:12" x14ac:dyDescent="0.2">
      <c r="A2234" s="4" t="s">
        <v>4004</v>
      </c>
      <c r="C2234" s="17" t="s">
        <v>2128</v>
      </c>
      <c r="D2234" s="32"/>
      <c r="E2234" s="32"/>
      <c r="F2234" s="32"/>
      <c r="K2234" s="32"/>
      <c r="L2234" s="32"/>
    </row>
    <row r="2235" spans="1:12" x14ac:dyDescent="0.2">
      <c r="A2235" s="4" t="s">
        <v>1521</v>
      </c>
      <c r="C2235" s="17" t="s">
        <v>4</v>
      </c>
      <c r="D2235" s="32"/>
      <c r="E2235" s="32"/>
      <c r="F2235" s="32"/>
      <c r="K2235" s="32"/>
      <c r="L2235" s="32"/>
    </row>
    <row r="2236" spans="1:12" x14ac:dyDescent="0.2">
      <c r="A2236" s="4" t="s">
        <v>1518</v>
      </c>
      <c r="B2236" s="51" t="s">
        <v>2435</v>
      </c>
      <c r="C2236" s="17" t="s">
        <v>2434</v>
      </c>
      <c r="D2236" s="32">
        <v>2.74077582571487</v>
      </c>
      <c r="E2236" s="32"/>
      <c r="F2236" s="32"/>
      <c r="K2236" s="32"/>
      <c r="L2236" s="32"/>
    </row>
    <row r="2237" spans="1:12" x14ac:dyDescent="0.2">
      <c r="A2237" s="4" t="s">
        <v>1515</v>
      </c>
      <c r="B2237" s="51" t="s">
        <v>2438</v>
      </c>
      <c r="C2237" s="17" t="s">
        <v>2437</v>
      </c>
      <c r="D2237" s="32">
        <v>2.8863713872018799</v>
      </c>
      <c r="E2237" s="32"/>
      <c r="F2237" s="32"/>
      <c r="K2237" s="32"/>
      <c r="L2237" s="32"/>
    </row>
    <row r="2238" spans="1:12" x14ac:dyDescent="0.2">
      <c r="A2238" s="4" t="s">
        <v>1512</v>
      </c>
      <c r="B2238" s="51" t="s">
        <v>10852</v>
      </c>
      <c r="C2238" s="17" t="s">
        <v>10853</v>
      </c>
      <c r="D2238" s="32"/>
      <c r="E2238" s="32"/>
      <c r="F2238" s="32"/>
      <c r="K2238" s="32"/>
      <c r="L2238" s="32"/>
    </row>
    <row r="2239" spans="1:12" x14ac:dyDescent="0.2">
      <c r="A2239" s="4" t="s">
        <v>1511</v>
      </c>
      <c r="C2239" s="17" t="s">
        <v>8607</v>
      </c>
      <c r="D2239" s="32"/>
      <c r="E2239" s="32"/>
      <c r="F2239" s="32"/>
      <c r="K2239" s="32"/>
      <c r="L2239" s="32"/>
    </row>
    <row r="2240" spans="1:12" x14ac:dyDescent="0.2">
      <c r="A2240" s="4" t="s">
        <v>1508</v>
      </c>
      <c r="C2240" s="17" t="s">
        <v>4</v>
      </c>
      <c r="D2240" s="32"/>
      <c r="E2240" s="32"/>
      <c r="F2240" s="32"/>
      <c r="K2240" s="32"/>
      <c r="L2240" s="32"/>
    </row>
    <row r="2241" spans="1:12" x14ac:dyDescent="0.2">
      <c r="A2241" s="4" t="s">
        <v>1503</v>
      </c>
      <c r="C2241" s="17" t="s">
        <v>10854</v>
      </c>
      <c r="D2241" s="32"/>
      <c r="E2241" s="32"/>
      <c r="F2241" s="32"/>
      <c r="K2241" s="32"/>
      <c r="L2241" s="32"/>
    </row>
    <row r="2242" spans="1:12" x14ac:dyDescent="0.2">
      <c r="A2242" s="4" t="s">
        <v>1502</v>
      </c>
      <c r="C2242" s="17" t="s">
        <v>9374</v>
      </c>
      <c r="D2242" s="32"/>
      <c r="E2242" s="32"/>
      <c r="F2242" s="32"/>
      <c r="K2242" s="32"/>
      <c r="L2242" s="32"/>
    </row>
    <row r="2243" spans="1:12" x14ac:dyDescent="0.2">
      <c r="A2243" s="4" t="s">
        <v>6400</v>
      </c>
      <c r="C2243" s="17" t="s">
        <v>10855</v>
      </c>
      <c r="D2243" s="32"/>
      <c r="E2243" s="32"/>
      <c r="F2243" s="32"/>
      <c r="K2243" s="32"/>
      <c r="L2243" s="32"/>
    </row>
    <row r="2244" spans="1:12" x14ac:dyDescent="0.2">
      <c r="A2244" s="4" t="s">
        <v>1500</v>
      </c>
      <c r="C2244" s="17" t="s">
        <v>736</v>
      </c>
      <c r="D2244" s="32"/>
      <c r="E2244" s="32"/>
      <c r="F2244" s="32"/>
      <c r="K2244" s="32"/>
      <c r="L2244" s="32"/>
    </row>
    <row r="2245" spans="1:12" x14ac:dyDescent="0.2">
      <c r="A2245" s="4" t="s">
        <v>1499</v>
      </c>
      <c r="C2245" s="17" t="s">
        <v>10856</v>
      </c>
      <c r="D2245" s="32"/>
      <c r="E2245" s="32"/>
      <c r="F2245" s="32"/>
      <c r="K2245" s="32"/>
      <c r="L2245" s="32"/>
    </row>
    <row r="2246" spans="1:12" x14ac:dyDescent="0.2">
      <c r="A2246" s="4" t="s">
        <v>1498</v>
      </c>
      <c r="C2246" s="17" t="s">
        <v>5570</v>
      </c>
      <c r="D2246" s="32"/>
      <c r="E2246" s="32"/>
      <c r="F2246" s="32"/>
      <c r="K2246" s="32"/>
      <c r="L2246" s="32"/>
    </row>
    <row r="2247" spans="1:12" x14ac:dyDescent="0.2">
      <c r="A2247" s="4" t="s">
        <v>6401</v>
      </c>
      <c r="C2247" s="17" t="s">
        <v>1931</v>
      </c>
      <c r="D2247" s="32"/>
      <c r="E2247" s="32"/>
      <c r="F2247" s="32"/>
      <c r="K2247" s="32"/>
      <c r="L2247" s="32"/>
    </row>
    <row r="2248" spans="1:12" x14ac:dyDescent="0.2">
      <c r="A2248" s="4" t="s">
        <v>4003</v>
      </c>
      <c r="C2248" s="17" t="s">
        <v>8882</v>
      </c>
      <c r="D2248" s="32"/>
      <c r="E2248" s="32"/>
      <c r="F2248" s="32"/>
      <c r="K2248" s="32"/>
      <c r="L2248" s="32"/>
    </row>
    <row r="2249" spans="1:12" x14ac:dyDescent="0.2">
      <c r="A2249" s="4" t="s">
        <v>4002</v>
      </c>
      <c r="B2249" s="51" t="s">
        <v>2450</v>
      </c>
      <c r="C2249" s="17" t="s">
        <v>2449</v>
      </c>
      <c r="D2249" s="32">
        <v>1.03035814059804</v>
      </c>
      <c r="E2249" s="32"/>
      <c r="F2249" s="32"/>
      <c r="K2249" s="32"/>
      <c r="L2249" s="32"/>
    </row>
    <row r="2250" spans="1:12" x14ac:dyDescent="0.2">
      <c r="A2250" s="4" t="s">
        <v>6402</v>
      </c>
      <c r="B2250" s="51" t="s">
        <v>10857</v>
      </c>
      <c r="C2250" s="17" t="s">
        <v>10858</v>
      </c>
      <c r="D2250" s="32"/>
      <c r="E2250" s="32"/>
      <c r="F2250" s="32"/>
      <c r="K2250" s="32"/>
      <c r="L2250" s="32"/>
    </row>
    <row r="2251" spans="1:12" x14ac:dyDescent="0.2">
      <c r="A2251" s="4" t="s">
        <v>1497</v>
      </c>
      <c r="B2251" s="51" t="s">
        <v>10859</v>
      </c>
      <c r="C2251" s="17" t="s">
        <v>10860</v>
      </c>
      <c r="D2251" s="32"/>
      <c r="E2251" s="32"/>
      <c r="F2251" s="32"/>
      <c r="K2251" s="32"/>
      <c r="L2251" s="32"/>
    </row>
    <row r="2252" spans="1:12" x14ac:dyDescent="0.2">
      <c r="A2252" s="4" t="s">
        <v>1496</v>
      </c>
      <c r="B2252" s="51" t="s">
        <v>2455</v>
      </c>
      <c r="C2252" s="17" t="s">
        <v>2454</v>
      </c>
      <c r="D2252" s="32"/>
      <c r="E2252" s="32">
        <v>1.85674984963157</v>
      </c>
      <c r="F2252" s="32"/>
      <c r="K2252" s="32"/>
      <c r="L2252" s="32"/>
    </row>
    <row r="2253" spans="1:12" x14ac:dyDescent="0.2">
      <c r="A2253" s="4" t="s">
        <v>4358</v>
      </c>
      <c r="B2253" s="51" t="s">
        <v>10861</v>
      </c>
      <c r="C2253" s="17" t="s">
        <v>10862</v>
      </c>
      <c r="D2253" s="32"/>
      <c r="E2253" s="32"/>
      <c r="F2253" s="32"/>
      <c r="K2253" s="32"/>
      <c r="L2253" s="32"/>
    </row>
    <row r="2254" spans="1:12" x14ac:dyDescent="0.2">
      <c r="A2254" s="4" t="s">
        <v>1495</v>
      </c>
      <c r="C2254" s="17" t="s">
        <v>10863</v>
      </c>
      <c r="D2254" s="32"/>
      <c r="E2254" s="32"/>
      <c r="F2254" s="32"/>
      <c r="K2254" s="32"/>
      <c r="L2254" s="32"/>
    </row>
    <row r="2255" spans="1:12" x14ac:dyDescent="0.2">
      <c r="A2255" s="4" t="s">
        <v>1494</v>
      </c>
      <c r="C2255" s="17" t="s">
        <v>10863</v>
      </c>
      <c r="D2255" s="32"/>
      <c r="E2255" s="32"/>
      <c r="F2255" s="32"/>
      <c r="K2255" s="32"/>
      <c r="L2255" s="32"/>
    </row>
    <row r="2256" spans="1:12" x14ac:dyDescent="0.2">
      <c r="A2256" s="4" t="s">
        <v>1493</v>
      </c>
      <c r="B2256" s="51" t="s">
        <v>10864</v>
      </c>
      <c r="C2256" s="17" t="s">
        <v>10865</v>
      </c>
      <c r="D2256" s="32"/>
      <c r="E2256" s="32"/>
      <c r="F2256" s="32"/>
      <c r="K2256" s="32"/>
      <c r="L2256" s="32"/>
    </row>
    <row r="2257" spans="1:12" x14ac:dyDescent="0.2">
      <c r="A2257" s="4" t="s">
        <v>1490</v>
      </c>
      <c r="C2257" s="17" t="s">
        <v>10866</v>
      </c>
      <c r="D2257" s="32"/>
      <c r="E2257" s="32"/>
      <c r="F2257" s="32"/>
      <c r="K2257" s="32"/>
      <c r="L2257" s="32"/>
    </row>
    <row r="2258" spans="1:12" x14ac:dyDescent="0.2">
      <c r="A2258" s="4" t="s">
        <v>1487</v>
      </c>
      <c r="B2258" s="51" t="s">
        <v>10867</v>
      </c>
      <c r="C2258" s="17" t="s">
        <v>10868</v>
      </c>
      <c r="D2258" s="32"/>
      <c r="E2258" s="32"/>
      <c r="F2258" s="32"/>
      <c r="K2258" s="32"/>
      <c r="L2258" s="32"/>
    </row>
    <row r="2259" spans="1:12" x14ac:dyDescent="0.2">
      <c r="A2259" s="4" t="s">
        <v>1481</v>
      </c>
      <c r="B2259" s="51" t="s">
        <v>10869</v>
      </c>
      <c r="C2259" s="17" t="s">
        <v>10870</v>
      </c>
      <c r="D2259" s="32"/>
      <c r="E2259" s="32"/>
      <c r="F2259" s="32"/>
      <c r="K2259" s="32"/>
      <c r="L2259" s="32"/>
    </row>
    <row r="2260" spans="1:12" x14ac:dyDescent="0.2">
      <c r="A2260" s="4" t="s">
        <v>1480</v>
      </c>
      <c r="B2260" s="51" t="s">
        <v>10871</v>
      </c>
      <c r="C2260" s="17" t="s">
        <v>10872</v>
      </c>
      <c r="D2260" s="32"/>
      <c r="E2260" s="32"/>
      <c r="F2260" s="32"/>
      <c r="K2260" s="32"/>
      <c r="L2260" s="32"/>
    </row>
    <row r="2261" spans="1:12" x14ac:dyDescent="0.2">
      <c r="A2261" s="4" t="s">
        <v>1479</v>
      </c>
      <c r="C2261" s="17" t="s">
        <v>442</v>
      </c>
      <c r="D2261" s="32">
        <v>1.1812591994252</v>
      </c>
      <c r="E2261" s="32"/>
      <c r="F2261" s="32"/>
      <c r="K2261" s="32"/>
      <c r="L2261" s="32"/>
    </row>
    <row r="2262" spans="1:12" x14ac:dyDescent="0.2">
      <c r="A2262" s="4" t="s">
        <v>1478</v>
      </c>
      <c r="C2262" s="17" t="s">
        <v>8162</v>
      </c>
      <c r="D2262" s="32"/>
      <c r="E2262" s="32"/>
      <c r="F2262" s="32"/>
      <c r="K2262" s="32"/>
      <c r="L2262" s="32"/>
    </row>
    <row r="2263" spans="1:12" x14ac:dyDescent="0.2">
      <c r="A2263" s="4" t="s">
        <v>6403</v>
      </c>
      <c r="B2263" s="51" t="s">
        <v>10873</v>
      </c>
      <c r="C2263" s="17" t="s">
        <v>10874</v>
      </c>
      <c r="D2263" s="32"/>
      <c r="E2263" s="32"/>
      <c r="F2263" s="32"/>
      <c r="K2263" s="32"/>
      <c r="L2263" s="32"/>
    </row>
    <row r="2264" spans="1:12" x14ac:dyDescent="0.2">
      <c r="A2264" s="4" t="s">
        <v>1477</v>
      </c>
      <c r="C2264" s="17" t="s">
        <v>10875</v>
      </c>
      <c r="D2264" s="32"/>
      <c r="E2264" s="32"/>
      <c r="F2264" s="32"/>
      <c r="K2264" s="32"/>
      <c r="L2264" s="32"/>
    </row>
    <row r="2265" spans="1:12" x14ac:dyDescent="0.2">
      <c r="A2265" s="4" t="s">
        <v>1476</v>
      </c>
      <c r="B2265" s="51" t="s">
        <v>10876</v>
      </c>
      <c r="C2265" s="17" t="s">
        <v>10877</v>
      </c>
      <c r="D2265" s="32"/>
      <c r="E2265" s="32"/>
      <c r="F2265" s="32"/>
      <c r="K2265" s="32"/>
      <c r="L2265" s="32"/>
    </row>
    <row r="2266" spans="1:12" x14ac:dyDescent="0.2">
      <c r="A2266" s="4" t="s">
        <v>1475</v>
      </c>
      <c r="C2266" s="17" t="s">
        <v>4</v>
      </c>
      <c r="D2266" s="32"/>
      <c r="E2266" s="32"/>
      <c r="F2266" s="32"/>
      <c r="K2266" s="32"/>
      <c r="L2266" s="32"/>
    </row>
    <row r="2267" spans="1:12" x14ac:dyDescent="0.2">
      <c r="A2267" s="4" t="s">
        <v>1474</v>
      </c>
      <c r="B2267" s="51" t="s">
        <v>10878</v>
      </c>
      <c r="C2267" s="17" t="s">
        <v>10879</v>
      </c>
      <c r="D2267" s="32"/>
      <c r="E2267" s="32"/>
      <c r="F2267" s="32"/>
      <c r="K2267" s="32"/>
      <c r="L2267" s="32"/>
    </row>
    <row r="2268" spans="1:12" x14ac:dyDescent="0.2">
      <c r="A2268" s="4" t="s">
        <v>1473</v>
      </c>
      <c r="C2268" s="17" t="s">
        <v>4</v>
      </c>
      <c r="D2268" s="32"/>
      <c r="E2268" s="32"/>
      <c r="F2268" s="32"/>
      <c r="K2268" s="32"/>
      <c r="L2268" s="32"/>
    </row>
    <row r="2269" spans="1:12" x14ac:dyDescent="0.2">
      <c r="A2269" s="4" t="s">
        <v>1472</v>
      </c>
      <c r="C2269" s="17" t="s">
        <v>10880</v>
      </c>
      <c r="D2269" s="32"/>
      <c r="E2269" s="32"/>
      <c r="F2269" s="32"/>
      <c r="K2269" s="32"/>
      <c r="L2269" s="32"/>
    </row>
    <row r="2270" spans="1:12" x14ac:dyDescent="0.2">
      <c r="A2270" s="4" t="s">
        <v>6404</v>
      </c>
      <c r="C2270" s="17" t="s">
        <v>10881</v>
      </c>
      <c r="D2270" s="32"/>
      <c r="E2270" s="32"/>
      <c r="F2270" s="32"/>
      <c r="K2270" s="32"/>
      <c r="L2270" s="32"/>
    </row>
    <row r="2271" spans="1:12" x14ac:dyDescent="0.2">
      <c r="A2271" s="4" t="s">
        <v>1471</v>
      </c>
      <c r="C2271" s="17" t="s">
        <v>10881</v>
      </c>
      <c r="D2271" s="32"/>
      <c r="E2271" s="32"/>
      <c r="F2271" s="32"/>
      <c r="K2271" s="32"/>
      <c r="L2271" s="32"/>
    </row>
    <row r="2272" spans="1:12" x14ac:dyDescent="0.2">
      <c r="A2272" s="4" t="s">
        <v>6405</v>
      </c>
      <c r="B2272" s="51" t="s">
        <v>10882</v>
      </c>
      <c r="C2272" s="17" t="s">
        <v>10883</v>
      </c>
      <c r="D2272" s="32"/>
      <c r="E2272" s="32"/>
      <c r="F2272" s="32"/>
      <c r="K2272" s="32"/>
      <c r="L2272" s="32"/>
    </row>
    <row r="2273" spans="1:12" x14ac:dyDescent="0.2">
      <c r="A2273" s="4" t="s">
        <v>1470</v>
      </c>
      <c r="B2273" s="51" t="s">
        <v>2474</v>
      </c>
      <c r="C2273" s="17" t="s">
        <v>2473</v>
      </c>
      <c r="D2273" s="32">
        <v>-1.2857849625831301</v>
      </c>
      <c r="E2273" s="32"/>
      <c r="F2273" s="32"/>
      <c r="K2273" s="32"/>
      <c r="L2273" s="32"/>
    </row>
    <row r="2274" spans="1:12" x14ac:dyDescent="0.2">
      <c r="A2274" s="4" t="s">
        <v>1467</v>
      </c>
      <c r="B2274" s="51" t="s">
        <v>10884</v>
      </c>
      <c r="C2274" s="17" t="s">
        <v>10885</v>
      </c>
      <c r="D2274" s="32"/>
      <c r="E2274" s="32"/>
      <c r="F2274" s="32"/>
      <c r="K2274" s="32"/>
      <c r="L2274" s="32"/>
    </row>
    <row r="2275" spans="1:12" x14ac:dyDescent="0.2">
      <c r="A2275" s="4" t="s">
        <v>1466</v>
      </c>
      <c r="B2275" s="51" t="s">
        <v>3383</v>
      </c>
      <c r="C2275" s="17" t="s">
        <v>3382</v>
      </c>
      <c r="D2275" s="32">
        <v>-1.45399749452425</v>
      </c>
      <c r="E2275" s="32"/>
      <c r="F2275" s="32"/>
      <c r="K2275" s="32"/>
      <c r="L2275" s="32"/>
    </row>
    <row r="2276" spans="1:12" x14ac:dyDescent="0.2">
      <c r="A2276" s="4" t="s">
        <v>1463</v>
      </c>
      <c r="B2276" s="51" t="s">
        <v>10886</v>
      </c>
      <c r="C2276" s="17" t="s">
        <v>10887</v>
      </c>
      <c r="D2276" s="32"/>
      <c r="E2276" s="32"/>
      <c r="F2276" s="32"/>
      <c r="K2276" s="32"/>
      <c r="L2276" s="32"/>
    </row>
    <row r="2277" spans="1:12" x14ac:dyDescent="0.2">
      <c r="A2277" s="4" t="s">
        <v>1462</v>
      </c>
      <c r="B2277" s="51" t="s">
        <v>10888</v>
      </c>
      <c r="C2277" s="17" t="s">
        <v>10889</v>
      </c>
      <c r="D2277" s="32"/>
      <c r="E2277" s="32"/>
      <c r="F2277" s="32"/>
      <c r="K2277" s="32"/>
      <c r="L2277" s="32"/>
    </row>
    <row r="2278" spans="1:12" x14ac:dyDescent="0.2">
      <c r="A2278" s="4" t="s">
        <v>1459</v>
      </c>
      <c r="C2278" s="17" t="s">
        <v>10890</v>
      </c>
      <c r="D2278" s="32"/>
      <c r="E2278" s="32"/>
      <c r="F2278" s="32"/>
      <c r="K2278" s="32"/>
      <c r="L2278" s="32"/>
    </row>
    <row r="2279" spans="1:12" x14ac:dyDescent="0.2">
      <c r="A2279" s="4" t="s">
        <v>1456</v>
      </c>
      <c r="B2279" s="51" t="s">
        <v>10891</v>
      </c>
      <c r="C2279" s="17" t="s">
        <v>10892</v>
      </c>
      <c r="D2279" s="32"/>
      <c r="E2279" s="32"/>
      <c r="F2279" s="32"/>
      <c r="K2279" s="32"/>
      <c r="L2279" s="32"/>
    </row>
    <row r="2280" spans="1:12" x14ac:dyDescent="0.2">
      <c r="A2280" s="4" t="s">
        <v>1453</v>
      </c>
      <c r="B2280" s="51" t="s">
        <v>10893</v>
      </c>
      <c r="C2280" s="17" t="s">
        <v>10894</v>
      </c>
      <c r="D2280" s="32"/>
      <c r="E2280" s="32"/>
      <c r="F2280" s="32"/>
      <c r="K2280" s="32"/>
      <c r="L2280" s="32"/>
    </row>
    <row r="2281" spans="1:12" x14ac:dyDescent="0.2">
      <c r="A2281" s="4" t="s">
        <v>6406</v>
      </c>
      <c r="B2281" s="51" t="s">
        <v>2481</v>
      </c>
      <c r="C2281" s="17" t="s">
        <v>2480</v>
      </c>
      <c r="D2281" s="32"/>
      <c r="E2281" s="32"/>
      <c r="F2281" s="32">
        <v>-1.4338362313522299</v>
      </c>
      <c r="K2281" s="32"/>
      <c r="L2281" s="32"/>
    </row>
    <row r="2282" spans="1:12" x14ac:dyDescent="0.2">
      <c r="A2282" s="4" t="s">
        <v>1452</v>
      </c>
      <c r="B2282" s="51" t="s">
        <v>10895</v>
      </c>
      <c r="C2282" s="17" t="s">
        <v>10896</v>
      </c>
      <c r="D2282" s="32"/>
      <c r="E2282" s="32"/>
      <c r="F2282" s="32"/>
      <c r="K2282" s="32"/>
      <c r="L2282" s="32"/>
    </row>
    <row r="2283" spans="1:12" x14ac:dyDescent="0.2">
      <c r="A2283" s="4" t="s">
        <v>1451</v>
      </c>
      <c r="B2283" s="51" t="s">
        <v>10897</v>
      </c>
      <c r="C2283" s="17" t="s">
        <v>10898</v>
      </c>
      <c r="D2283" s="32"/>
      <c r="E2283" s="32"/>
      <c r="F2283" s="32"/>
      <c r="K2283" s="32"/>
      <c r="L2283" s="32"/>
    </row>
    <row r="2284" spans="1:12" x14ac:dyDescent="0.2">
      <c r="A2284" s="4" t="s">
        <v>1450</v>
      </c>
      <c r="B2284" s="51" t="s">
        <v>10899</v>
      </c>
      <c r="C2284" s="17" t="s">
        <v>10900</v>
      </c>
      <c r="D2284" s="32"/>
      <c r="E2284" s="32"/>
      <c r="F2284" s="32"/>
      <c r="K2284" s="32"/>
      <c r="L2284" s="32"/>
    </row>
    <row r="2285" spans="1:12" x14ac:dyDescent="0.2">
      <c r="A2285" s="4" t="s">
        <v>6407</v>
      </c>
      <c r="B2285" s="51" t="s">
        <v>10901</v>
      </c>
      <c r="C2285" s="17" t="s">
        <v>10902</v>
      </c>
      <c r="D2285" s="32"/>
      <c r="E2285" s="32"/>
      <c r="F2285" s="32"/>
      <c r="K2285" s="32"/>
      <c r="L2285" s="32"/>
    </row>
    <row r="2286" spans="1:12" x14ac:dyDescent="0.2">
      <c r="A2286" s="4" t="s">
        <v>4001</v>
      </c>
      <c r="C2286" s="17" t="s">
        <v>4</v>
      </c>
      <c r="D2286" s="32"/>
      <c r="E2286" s="32"/>
      <c r="F2286" s="32"/>
      <c r="K2286" s="32"/>
      <c r="L2286" s="32"/>
    </row>
    <row r="2287" spans="1:12" x14ac:dyDescent="0.2">
      <c r="A2287" s="4" t="s">
        <v>6408</v>
      </c>
      <c r="B2287" s="51" t="s">
        <v>10903</v>
      </c>
      <c r="C2287" s="17" t="s">
        <v>10904</v>
      </c>
      <c r="D2287" s="32"/>
      <c r="E2287" s="32"/>
      <c r="F2287" s="32"/>
      <c r="K2287" s="32"/>
      <c r="L2287" s="32"/>
    </row>
    <row r="2288" spans="1:12" x14ac:dyDescent="0.2">
      <c r="A2288" s="4" t="s">
        <v>1449</v>
      </c>
      <c r="B2288" s="51" t="s">
        <v>10905</v>
      </c>
      <c r="C2288" s="17" t="s">
        <v>10906</v>
      </c>
      <c r="D2288" s="32"/>
      <c r="E2288" s="32"/>
      <c r="F2288" s="32"/>
      <c r="K2288" s="32"/>
      <c r="L2288" s="32"/>
    </row>
    <row r="2289" spans="1:12" x14ac:dyDescent="0.2">
      <c r="A2289" s="4" t="s">
        <v>1448</v>
      </c>
      <c r="B2289" s="51" t="s">
        <v>10907</v>
      </c>
      <c r="C2289" s="17" t="s">
        <v>10908</v>
      </c>
      <c r="D2289" s="32"/>
      <c r="E2289" s="32"/>
      <c r="F2289" s="32"/>
      <c r="K2289" s="32"/>
      <c r="L2289" s="32"/>
    </row>
    <row r="2290" spans="1:12" x14ac:dyDescent="0.2">
      <c r="A2290" s="4" t="s">
        <v>6409</v>
      </c>
      <c r="B2290" s="51" t="s">
        <v>10909</v>
      </c>
      <c r="C2290" s="17" t="s">
        <v>10910</v>
      </c>
      <c r="D2290" s="32"/>
      <c r="E2290" s="32"/>
      <c r="F2290" s="32"/>
      <c r="K2290" s="32"/>
      <c r="L2290" s="32"/>
    </row>
    <row r="2291" spans="1:12" x14ac:dyDescent="0.2">
      <c r="A2291" s="4" t="s">
        <v>4164</v>
      </c>
      <c r="B2291" s="51" t="s">
        <v>10911</v>
      </c>
      <c r="C2291" s="17" t="s">
        <v>10912</v>
      </c>
      <c r="D2291" s="32"/>
      <c r="E2291" s="32"/>
      <c r="F2291" s="32"/>
      <c r="K2291" s="32"/>
      <c r="L2291" s="32"/>
    </row>
    <row r="2292" spans="1:12" x14ac:dyDescent="0.2">
      <c r="A2292" s="4" t="s">
        <v>6410</v>
      </c>
      <c r="C2292" s="17" t="s">
        <v>10913</v>
      </c>
      <c r="D2292" s="32"/>
      <c r="E2292" s="32"/>
      <c r="F2292" s="32"/>
      <c r="K2292" s="32"/>
      <c r="L2292" s="32"/>
    </row>
    <row r="2293" spans="1:12" x14ac:dyDescent="0.2">
      <c r="A2293" s="4" t="s">
        <v>6411</v>
      </c>
      <c r="C2293" s="17" t="s">
        <v>10914</v>
      </c>
      <c r="D2293" s="32"/>
      <c r="E2293" s="32"/>
      <c r="F2293" s="32"/>
      <c r="K2293" s="32"/>
      <c r="L2293" s="32"/>
    </row>
    <row r="2294" spans="1:12" x14ac:dyDescent="0.2">
      <c r="A2294" s="4" t="s">
        <v>1447</v>
      </c>
      <c r="B2294" s="51" t="s">
        <v>10915</v>
      </c>
      <c r="C2294" s="17" t="s">
        <v>10916</v>
      </c>
      <c r="D2294" s="32"/>
      <c r="E2294" s="32"/>
      <c r="F2294" s="32"/>
      <c r="K2294" s="32"/>
      <c r="L2294" s="32"/>
    </row>
    <row r="2295" spans="1:12" x14ac:dyDescent="0.2">
      <c r="A2295" s="4" t="s">
        <v>1446</v>
      </c>
      <c r="B2295" s="51" t="s">
        <v>2496</v>
      </c>
      <c r="C2295" s="17" t="s">
        <v>2495</v>
      </c>
      <c r="D2295" s="32">
        <v>-1.04555040304921</v>
      </c>
      <c r="E2295" s="32"/>
      <c r="F2295" s="32"/>
      <c r="K2295" s="32"/>
      <c r="L2295" s="32"/>
    </row>
    <row r="2296" spans="1:12" x14ac:dyDescent="0.2">
      <c r="A2296" s="4" t="s">
        <v>6412</v>
      </c>
      <c r="B2296" s="51" t="s">
        <v>10917</v>
      </c>
      <c r="C2296" s="17" t="s">
        <v>10918</v>
      </c>
      <c r="D2296" s="32"/>
      <c r="E2296" s="32"/>
      <c r="F2296" s="32"/>
      <c r="K2296" s="32"/>
      <c r="L2296" s="32"/>
    </row>
    <row r="2297" spans="1:12" x14ac:dyDescent="0.2">
      <c r="A2297" s="4" t="s">
        <v>4202</v>
      </c>
      <c r="C2297" s="17" t="s">
        <v>4</v>
      </c>
      <c r="D2297" s="32"/>
      <c r="E2297" s="32"/>
      <c r="F2297" s="32"/>
      <c r="K2297" s="32"/>
      <c r="L2297" s="32"/>
    </row>
    <row r="2298" spans="1:12" x14ac:dyDescent="0.2">
      <c r="A2298" s="4" t="s">
        <v>1445</v>
      </c>
      <c r="B2298" s="51" t="s">
        <v>10919</v>
      </c>
      <c r="C2298" s="17" t="s">
        <v>10920</v>
      </c>
      <c r="D2298" s="32"/>
      <c r="E2298" s="32"/>
      <c r="F2298" s="32"/>
      <c r="K2298" s="32"/>
      <c r="L2298" s="32"/>
    </row>
    <row r="2299" spans="1:12" x14ac:dyDescent="0.2">
      <c r="A2299" s="4" t="s">
        <v>1444</v>
      </c>
      <c r="C2299" s="17" t="s">
        <v>4</v>
      </c>
      <c r="D2299" s="32">
        <v>-1.02497762079013</v>
      </c>
      <c r="E2299" s="32"/>
      <c r="F2299" s="32"/>
      <c r="K2299" s="32"/>
      <c r="L2299" s="32"/>
    </row>
    <row r="2300" spans="1:12" x14ac:dyDescent="0.2">
      <c r="A2300" s="4" t="s">
        <v>1443</v>
      </c>
      <c r="C2300" s="17" t="s">
        <v>43</v>
      </c>
      <c r="D2300" s="32"/>
      <c r="E2300" s="32"/>
      <c r="F2300" s="32"/>
      <c r="K2300" s="32"/>
      <c r="L2300" s="32"/>
    </row>
    <row r="2301" spans="1:12" x14ac:dyDescent="0.2">
      <c r="A2301" s="4" t="s">
        <v>1442</v>
      </c>
      <c r="B2301" s="51" t="s">
        <v>7801</v>
      </c>
      <c r="C2301" s="17" t="s">
        <v>7802</v>
      </c>
      <c r="D2301" s="32">
        <v>-1.1770906651619901</v>
      </c>
      <c r="E2301" s="32"/>
      <c r="F2301" s="32">
        <v>-1.23350191798414</v>
      </c>
      <c r="K2301" s="32"/>
      <c r="L2301" s="32"/>
    </row>
    <row r="2302" spans="1:12" x14ac:dyDescent="0.2">
      <c r="A2302" s="4" t="s">
        <v>1439</v>
      </c>
      <c r="B2302" s="51" t="s">
        <v>10921</v>
      </c>
      <c r="C2302" s="17" t="s">
        <v>10922</v>
      </c>
      <c r="D2302" s="32"/>
      <c r="E2302" s="32"/>
      <c r="F2302" s="32"/>
      <c r="K2302" s="32"/>
      <c r="L2302" s="32"/>
    </row>
    <row r="2303" spans="1:12" x14ac:dyDescent="0.2">
      <c r="A2303" s="4" t="s">
        <v>1436</v>
      </c>
      <c r="B2303" s="51" t="s">
        <v>10923</v>
      </c>
      <c r="C2303" s="17" t="s">
        <v>10924</v>
      </c>
      <c r="D2303" s="32"/>
      <c r="E2303" s="32"/>
      <c r="F2303" s="32"/>
      <c r="K2303" s="32"/>
      <c r="L2303" s="32"/>
    </row>
    <row r="2304" spans="1:12" x14ac:dyDescent="0.2">
      <c r="A2304" s="4" t="s">
        <v>1435</v>
      </c>
      <c r="B2304" s="51" t="s">
        <v>10925</v>
      </c>
      <c r="C2304" s="17" t="s">
        <v>10926</v>
      </c>
      <c r="D2304" s="32"/>
      <c r="E2304" s="32"/>
      <c r="F2304" s="32"/>
      <c r="K2304" s="32"/>
      <c r="L2304" s="32"/>
    </row>
    <row r="2305" spans="1:12" x14ac:dyDescent="0.2">
      <c r="A2305" s="4" t="s">
        <v>1434</v>
      </c>
      <c r="B2305" s="51" t="s">
        <v>10927</v>
      </c>
      <c r="C2305" s="17" t="s">
        <v>10928</v>
      </c>
      <c r="D2305" s="32"/>
      <c r="E2305" s="32"/>
      <c r="F2305" s="32"/>
      <c r="K2305" s="32"/>
      <c r="L2305" s="32"/>
    </row>
    <row r="2306" spans="1:12" x14ac:dyDescent="0.2">
      <c r="A2306" s="4" t="s">
        <v>1433</v>
      </c>
      <c r="B2306" s="51" t="s">
        <v>10929</v>
      </c>
      <c r="C2306" s="17" t="s">
        <v>10930</v>
      </c>
      <c r="D2306" s="32"/>
      <c r="E2306" s="32"/>
      <c r="F2306" s="32"/>
      <c r="K2306" s="32"/>
      <c r="L2306" s="32"/>
    </row>
    <row r="2307" spans="1:12" x14ac:dyDescent="0.2">
      <c r="A2307" s="4" t="s">
        <v>1432</v>
      </c>
      <c r="C2307" s="17" t="s">
        <v>9211</v>
      </c>
      <c r="D2307" s="32"/>
      <c r="E2307" s="32"/>
      <c r="F2307" s="32"/>
      <c r="K2307" s="32"/>
      <c r="L2307" s="32"/>
    </row>
    <row r="2308" spans="1:12" x14ac:dyDescent="0.2">
      <c r="A2308" s="4" t="s">
        <v>1430</v>
      </c>
      <c r="C2308" s="17" t="s">
        <v>908</v>
      </c>
      <c r="D2308" s="32"/>
      <c r="E2308" s="32"/>
      <c r="F2308" s="32"/>
      <c r="K2308" s="32"/>
      <c r="L2308" s="32"/>
    </row>
    <row r="2309" spans="1:12" x14ac:dyDescent="0.2">
      <c r="A2309" s="4" t="s">
        <v>1427</v>
      </c>
      <c r="C2309" s="17" t="s">
        <v>1379</v>
      </c>
      <c r="D2309" s="32"/>
      <c r="E2309" s="32"/>
      <c r="F2309" s="32"/>
      <c r="K2309" s="32"/>
      <c r="L2309" s="32"/>
    </row>
    <row r="2310" spans="1:12" x14ac:dyDescent="0.2">
      <c r="A2310" s="4" t="s">
        <v>1425</v>
      </c>
      <c r="C2310" s="17" t="s">
        <v>8610</v>
      </c>
      <c r="D2310" s="32"/>
      <c r="E2310" s="32"/>
      <c r="F2310" s="32"/>
      <c r="K2310" s="32"/>
      <c r="L2310" s="32"/>
    </row>
    <row r="2311" spans="1:12" x14ac:dyDescent="0.2">
      <c r="A2311" s="4" t="s">
        <v>1423</v>
      </c>
      <c r="C2311" s="17" t="s">
        <v>8608</v>
      </c>
      <c r="D2311" s="32"/>
      <c r="E2311" s="32"/>
      <c r="F2311" s="32"/>
      <c r="K2311" s="32"/>
      <c r="L2311" s="32"/>
    </row>
    <row r="2312" spans="1:12" x14ac:dyDescent="0.2">
      <c r="A2312" s="4" t="s">
        <v>1422</v>
      </c>
      <c r="C2312" s="17" t="s">
        <v>1379</v>
      </c>
      <c r="D2312" s="32"/>
      <c r="E2312" s="32"/>
      <c r="F2312" s="32"/>
      <c r="K2312" s="32"/>
      <c r="L2312" s="32"/>
    </row>
    <row r="2313" spans="1:12" x14ac:dyDescent="0.2">
      <c r="A2313" s="4" t="s">
        <v>1420</v>
      </c>
      <c r="C2313" s="17" t="s">
        <v>10931</v>
      </c>
      <c r="D2313" s="32"/>
      <c r="E2313" s="32"/>
      <c r="F2313" s="32"/>
      <c r="K2313" s="32"/>
      <c r="L2313" s="32"/>
    </row>
    <row r="2314" spans="1:12" x14ac:dyDescent="0.2">
      <c r="A2314" s="4" t="s">
        <v>4000</v>
      </c>
      <c r="B2314" s="51" t="s">
        <v>10932</v>
      </c>
      <c r="C2314" s="17" t="s">
        <v>10933</v>
      </c>
      <c r="D2314" s="32"/>
      <c r="E2314" s="32"/>
      <c r="F2314" s="32"/>
      <c r="K2314" s="32"/>
      <c r="L2314" s="32"/>
    </row>
    <row r="2315" spans="1:12" x14ac:dyDescent="0.2">
      <c r="A2315" s="4" t="s">
        <v>1419</v>
      </c>
      <c r="C2315" s="17" t="s">
        <v>10934</v>
      </c>
      <c r="D2315" s="32"/>
      <c r="E2315" s="32"/>
      <c r="F2315" s="32"/>
      <c r="K2315" s="32"/>
      <c r="L2315" s="32"/>
    </row>
    <row r="2316" spans="1:12" x14ac:dyDescent="0.2">
      <c r="A2316" s="4" t="s">
        <v>1416</v>
      </c>
      <c r="C2316" s="17" t="s">
        <v>10935</v>
      </c>
      <c r="D2316" s="32"/>
      <c r="E2316" s="32"/>
      <c r="F2316" s="32"/>
      <c r="K2316" s="32"/>
      <c r="L2316" s="32"/>
    </row>
    <row r="2317" spans="1:12" x14ac:dyDescent="0.2">
      <c r="A2317" s="4" t="s">
        <v>1413</v>
      </c>
      <c r="C2317" s="17" t="s">
        <v>10936</v>
      </c>
      <c r="D2317" s="32"/>
      <c r="E2317" s="32"/>
      <c r="F2317" s="32"/>
      <c r="K2317" s="32"/>
      <c r="L2317" s="32"/>
    </row>
    <row r="2318" spans="1:12" x14ac:dyDescent="0.2">
      <c r="A2318" s="4" t="s">
        <v>1412</v>
      </c>
      <c r="C2318" s="17" t="s">
        <v>10936</v>
      </c>
      <c r="D2318" s="32"/>
      <c r="E2318" s="32"/>
      <c r="F2318" s="32"/>
      <c r="K2318" s="32"/>
      <c r="L2318" s="32"/>
    </row>
    <row r="2319" spans="1:12" x14ac:dyDescent="0.2">
      <c r="A2319" s="4" t="s">
        <v>1411</v>
      </c>
      <c r="C2319" s="17" t="s">
        <v>2519</v>
      </c>
      <c r="D2319" s="32">
        <v>1.4147990166050299</v>
      </c>
      <c r="E2319" s="32"/>
      <c r="F2319" s="32"/>
      <c r="K2319" s="32"/>
      <c r="L2319" s="32"/>
    </row>
    <row r="2320" spans="1:12" x14ac:dyDescent="0.2">
      <c r="A2320" s="4" t="s">
        <v>1408</v>
      </c>
      <c r="C2320" s="17" t="s">
        <v>10937</v>
      </c>
      <c r="D2320" s="32"/>
      <c r="E2320" s="32"/>
      <c r="F2320" s="32"/>
      <c r="K2320" s="32"/>
      <c r="L2320" s="32"/>
    </row>
    <row r="2321" spans="1:12" x14ac:dyDescent="0.2">
      <c r="A2321" s="4" t="s">
        <v>6413</v>
      </c>
      <c r="C2321" s="17" t="s">
        <v>4</v>
      </c>
      <c r="D2321" s="32"/>
      <c r="E2321" s="32"/>
      <c r="F2321" s="32"/>
      <c r="K2321" s="32"/>
      <c r="L2321" s="32"/>
    </row>
    <row r="2322" spans="1:12" x14ac:dyDescent="0.2">
      <c r="A2322" s="4" t="s">
        <v>1405</v>
      </c>
      <c r="C2322" s="17" t="s">
        <v>9615</v>
      </c>
      <c r="D2322" s="32"/>
      <c r="E2322" s="32"/>
      <c r="F2322" s="32"/>
      <c r="K2322" s="32"/>
      <c r="L2322" s="32"/>
    </row>
    <row r="2323" spans="1:12" x14ac:dyDescent="0.2">
      <c r="A2323" s="4" t="s">
        <v>1404</v>
      </c>
      <c r="C2323" s="17" t="s">
        <v>9615</v>
      </c>
      <c r="D2323" s="32"/>
      <c r="E2323" s="32"/>
      <c r="F2323" s="32"/>
      <c r="K2323" s="32"/>
      <c r="L2323" s="32"/>
    </row>
    <row r="2324" spans="1:12" x14ac:dyDescent="0.2">
      <c r="A2324" s="4" t="s">
        <v>3999</v>
      </c>
      <c r="B2324" s="51" t="s">
        <v>10938</v>
      </c>
      <c r="C2324" s="17" t="s">
        <v>10939</v>
      </c>
      <c r="D2324" s="32"/>
      <c r="E2324" s="32"/>
      <c r="F2324" s="32"/>
      <c r="K2324" s="32"/>
      <c r="L2324" s="32"/>
    </row>
    <row r="2325" spans="1:12" x14ac:dyDescent="0.2">
      <c r="A2325" s="4" t="s">
        <v>1403</v>
      </c>
      <c r="B2325" s="51" t="s">
        <v>2525</v>
      </c>
      <c r="C2325" s="17" t="s">
        <v>2524</v>
      </c>
      <c r="D2325" s="32"/>
      <c r="E2325" s="32"/>
      <c r="F2325" s="32">
        <v>-1.3303080150389901</v>
      </c>
      <c r="K2325" s="32"/>
      <c r="L2325" s="32"/>
    </row>
    <row r="2326" spans="1:12" x14ac:dyDescent="0.2">
      <c r="A2326" s="4" t="s">
        <v>6414</v>
      </c>
      <c r="B2326" s="51" t="s">
        <v>2528</v>
      </c>
      <c r="C2326" s="17" t="s">
        <v>2527</v>
      </c>
      <c r="D2326" s="32"/>
      <c r="E2326" s="32"/>
      <c r="F2326" s="32">
        <v>-1.3148691156678101</v>
      </c>
      <c r="K2326" s="32"/>
      <c r="L2326" s="32"/>
    </row>
    <row r="2327" spans="1:12" x14ac:dyDescent="0.2">
      <c r="A2327" s="4" t="s">
        <v>1402</v>
      </c>
      <c r="B2327" s="51" t="s">
        <v>10940</v>
      </c>
      <c r="C2327" s="17" t="s">
        <v>10941</v>
      </c>
      <c r="D2327" s="32"/>
      <c r="E2327" s="32"/>
      <c r="F2327" s="32"/>
      <c r="K2327" s="32"/>
      <c r="L2327" s="32"/>
    </row>
    <row r="2328" spans="1:12" x14ac:dyDescent="0.2">
      <c r="A2328" s="4" t="s">
        <v>1401</v>
      </c>
      <c r="B2328" s="51" t="s">
        <v>10942</v>
      </c>
      <c r="C2328" s="17" t="s">
        <v>10943</v>
      </c>
      <c r="D2328" s="32"/>
      <c r="E2328" s="32"/>
      <c r="F2328" s="32"/>
      <c r="K2328" s="32"/>
      <c r="L2328" s="32"/>
    </row>
    <row r="2329" spans="1:12" x14ac:dyDescent="0.2">
      <c r="A2329" s="4" t="s">
        <v>1400</v>
      </c>
      <c r="B2329" s="51" t="s">
        <v>10944</v>
      </c>
      <c r="C2329" s="17" t="s">
        <v>10945</v>
      </c>
      <c r="D2329" s="32"/>
      <c r="E2329" s="32"/>
      <c r="F2329" s="32"/>
      <c r="K2329" s="32"/>
      <c r="L2329" s="32"/>
    </row>
    <row r="2330" spans="1:12" x14ac:dyDescent="0.2">
      <c r="A2330" s="4" t="s">
        <v>6415</v>
      </c>
      <c r="C2330" s="17" t="s">
        <v>4</v>
      </c>
      <c r="D2330" s="32"/>
      <c r="E2330" s="32"/>
      <c r="F2330" s="32"/>
      <c r="K2330" s="32"/>
      <c r="L2330" s="32"/>
    </row>
    <row r="2331" spans="1:12" x14ac:dyDescent="0.2">
      <c r="A2331" s="4" t="s">
        <v>1399</v>
      </c>
      <c r="B2331" s="51" t="s">
        <v>8308</v>
      </c>
      <c r="C2331" s="17" t="s">
        <v>8309</v>
      </c>
      <c r="D2331" s="32"/>
      <c r="E2331" s="32"/>
      <c r="F2331" s="32"/>
      <c r="K2331" s="32"/>
      <c r="L2331" s="32"/>
    </row>
    <row r="2332" spans="1:12" x14ac:dyDescent="0.2">
      <c r="A2332" s="4" t="s">
        <v>1397</v>
      </c>
      <c r="B2332" s="51" t="s">
        <v>10946</v>
      </c>
      <c r="C2332" s="17" t="s">
        <v>10947</v>
      </c>
      <c r="D2332" s="32"/>
      <c r="E2332" s="32"/>
      <c r="F2332" s="32"/>
      <c r="K2332" s="32"/>
      <c r="L2332" s="32"/>
    </row>
    <row r="2333" spans="1:12" x14ac:dyDescent="0.2">
      <c r="A2333" s="4" t="s">
        <v>1394</v>
      </c>
      <c r="C2333" s="17" t="s">
        <v>9066</v>
      </c>
      <c r="D2333" s="32"/>
      <c r="E2333" s="32"/>
      <c r="F2333" s="32"/>
      <c r="K2333" s="32"/>
      <c r="L2333" s="32"/>
    </row>
    <row r="2334" spans="1:12" x14ac:dyDescent="0.2">
      <c r="A2334" s="4" t="s">
        <v>1393</v>
      </c>
      <c r="B2334" s="51" t="s">
        <v>10948</v>
      </c>
      <c r="C2334" s="17" t="s">
        <v>10949</v>
      </c>
      <c r="D2334" s="32"/>
      <c r="E2334" s="32"/>
      <c r="F2334" s="32"/>
      <c r="K2334" s="32"/>
      <c r="L2334" s="32"/>
    </row>
    <row r="2335" spans="1:12" x14ac:dyDescent="0.2">
      <c r="A2335" s="4" t="s">
        <v>6416</v>
      </c>
      <c r="B2335" s="51" t="s">
        <v>10950</v>
      </c>
      <c r="C2335" s="17" t="s">
        <v>10951</v>
      </c>
      <c r="D2335" s="32"/>
      <c r="E2335" s="32"/>
      <c r="F2335" s="32"/>
      <c r="K2335" s="32"/>
      <c r="L2335" s="32"/>
    </row>
    <row r="2336" spans="1:12" x14ac:dyDescent="0.2">
      <c r="A2336" s="4" t="s">
        <v>1392</v>
      </c>
      <c r="B2336" s="51" t="s">
        <v>10952</v>
      </c>
      <c r="C2336" s="17" t="s">
        <v>10953</v>
      </c>
      <c r="D2336" s="32"/>
      <c r="E2336" s="32"/>
      <c r="F2336" s="32"/>
      <c r="K2336" s="32"/>
      <c r="L2336" s="32"/>
    </row>
    <row r="2337" spans="1:12" x14ac:dyDescent="0.2">
      <c r="A2337" s="4" t="s">
        <v>1391</v>
      </c>
      <c r="B2337" s="51" t="s">
        <v>2540</v>
      </c>
      <c r="C2337" s="17" t="s">
        <v>2539</v>
      </c>
      <c r="D2337" s="32">
        <v>1.01466001147128</v>
      </c>
      <c r="E2337" s="32"/>
      <c r="F2337" s="32"/>
      <c r="K2337" s="32"/>
      <c r="L2337" s="32"/>
    </row>
    <row r="2338" spans="1:12" x14ac:dyDescent="0.2">
      <c r="A2338" s="4" t="s">
        <v>1390</v>
      </c>
      <c r="B2338" s="51" t="s">
        <v>10954</v>
      </c>
      <c r="C2338" s="17" t="s">
        <v>10955</v>
      </c>
      <c r="D2338" s="32"/>
      <c r="E2338" s="32"/>
      <c r="F2338" s="32"/>
      <c r="K2338" s="32"/>
      <c r="L2338" s="32"/>
    </row>
    <row r="2339" spans="1:12" x14ac:dyDescent="0.2">
      <c r="A2339" s="4" t="s">
        <v>1389</v>
      </c>
      <c r="B2339" s="51" t="s">
        <v>10956</v>
      </c>
      <c r="C2339" s="17" t="s">
        <v>10957</v>
      </c>
      <c r="D2339" s="32"/>
      <c r="E2339" s="32"/>
      <c r="F2339" s="32"/>
      <c r="K2339" s="32"/>
      <c r="L2339" s="32"/>
    </row>
    <row r="2340" spans="1:12" x14ac:dyDescent="0.2">
      <c r="A2340" s="4" t="s">
        <v>1388</v>
      </c>
      <c r="B2340" s="51" t="s">
        <v>10958</v>
      </c>
      <c r="C2340" s="17" t="s">
        <v>10959</v>
      </c>
      <c r="D2340" s="32"/>
      <c r="E2340" s="32"/>
      <c r="F2340" s="32"/>
      <c r="K2340" s="32"/>
      <c r="L2340" s="32"/>
    </row>
    <row r="2341" spans="1:12" x14ac:dyDescent="0.2">
      <c r="A2341" s="4" t="s">
        <v>1387</v>
      </c>
      <c r="C2341" s="17" t="s">
        <v>2545</v>
      </c>
      <c r="D2341" s="32">
        <v>-1.9726717890035599</v>
      </c>
      <c r="E2341" s="32"/>
      <c r="F2341" s="32"/>
      <c r="K2341" s="32"/>
      <c r="L2341" s="32"/>
    </row>
    <row r="2342" spans="1:12" x14ac:dyDescent="0.2">
      <c r="A2342" s="4" t="s">
        <v>1386</v>
      </c>
      <c r="B2342" s="51" t="s">
        <v>10960</v>
      </c>
      <c r="C2342" s="17" t="s">
        <v>10961</v>
      </c>
      <c r="D2342" s="32"/>
      <c r="E2342" s="32"/>
      <c r="F2342" s="32"/>
      <c r="K2342" s="32"/>
      <c r="L2342" s="32"/>
    </row>
    <row r="2343" spans="1:12" x14ac:dyDescent="0.2">
      <c r="A2343" s="4" t="s">
        <v>1385</v>
      </c>
      <c r="B2343" s="51" t="s">
        <v>10501</v>
      </c>
      <c r="C2343" s="17" t="s">
        <v>10502</v>
      </c>
      <c r="D2343" s="32"/>
      <c r="E2343" s="32"/>
      <c r="F2343" s="32"/>
      <c r="K2343" s="32"/>
      <c r="L2343" s="32"/>
    </row>
    <row r="2344" spans="1:12" x14ac:dyDescent="0.2">
      <c r="A2344" s="4" t="s">
        <v>1384</v>
      </c>
      <c r="B2344" s="51" t="s">
        <v>10962</v>
      </c>
      <c r="C2344" s="17" t="s">
        <v>10963</v>
      </c>
      <c r="D2344" s="32"/>
      <c r="E2344" s="32"/>
      <c r="F2344" s="32"/>
      <c r="K2344" s="32"/>
      <c r="L2344" s="32"/>
    </row>
    <row r="2345" spans="1:12" x14ac:dyDescent="0.2">
      <c r="A2345" s="4" t="s">
        <v>1383</v>
      </c>
      <c r="C2345" s="17" t="s">
        <v>8733</v>
      </c>
      <c r="D2345" s="32"/>
      <c r="E2345" s="32"/>
      <c r="F2345" s="32"/>
      <c r="K2345" s="32"/>
      <c r="L2345" s="32"/>
    </row>
    <row r="2346" spans="1:12" x14ac:dyDescent="0.2">
      <c r="A2346" s="4" t="s">
        <v>6417</v>
      </c>
      <c r="B2346" s="51" t="s">
        <v>10964</v>
      </c>
      <c r="C2346" s="17" t="s">
        <v>10965</v>
      </c>
      <c r="D2346" s="32"/>
      <c r="E2346" s="32"/>
      <c r="F2346" s="32"/>
      <c r="K2346" s="32"/>
      <c r="L2346" s="32"/>
    </row>
    <row r="2347" spans="1:12" x14ac:dyDescent="0.2">
      <c r="A2347" s="4" t="s">
        <v>1380</v>
      </c>
      <c r="C2347" s="17" t="s">
        <v>4</v>
      </c>
      <c r="D2347" s="32"/>
      <c r="E2347" s="32"/>
      <c r="F2347" s="32"/>
      <c r="K2347" s="32"/>
      <c r="L2347" s="32"/>
    </row>
    <row r="2348" spans="1:12" x14ac:dyDescent="0.2">
      <c r="A2348" s="4" t="s">
        <v>6418</v>
      </c>
      <c r="C2348" s="17" t="s">
        <v>4</v>
      </c>
      <c r="D2348" s="32"/>
      <c r="E2348" s="32"/>
      <c r="F2348" s="32"/>
      <c r="K2348" s="32"/>
      <c r="L2348" s="32"/>
    </row>
    <row r="2349" spans="1:12" x14ac:dyDescent="0.2">
      <c r="A2349" s="4" t="s">
        <v>1378</v>
      </c>
      <c r="B2349" s="51" t="s">
        <v>10966</v>
      </c>
      <c r="C2349" s="17" t="s">
        <v>10967</v>
      </c>
      <c r="D2349" s="32"/>
      <c r="E2349" s="32"/>
      <c r="F2349" s="32"/>
      <c r="K2349" s="32"/>
      <c r="L2349" s="32"/>
    </row>
    <row r="2350" spans="1:12" x14ac:dyDescent="0.2">
      <c r="A2350" s="4" t="s">
        <v>1377</v>
      </c>
      <c r="B2350" s="51" t="s">
        <v>10968</v>
      </c>
      <c r="C2350" s="17" t="s">
        <v>10969</v>
      </c>
      <c r="D2350" s="32"/>
      <c r="E2350" s="32"/>
      <c r="F2350" s="32"/>
      <c r="K2350" s="32"/>
      <c r="L2350" s="32"/>
    </row>
    <row r="2351" spans="1:12" x14ac:dyDescent="0.2">
      <c r="A2351" s="4" t="s">
        <v>3998</v>
      </c>
      <c r="C2351" s="17" t="s">
        <v>1643</v>
      </c>
      <c r="D2351" s="32">
        <v>-1.6674436947715399</v>
      </c>
      <c r="E2351" s="32"/>
      <c r="F2351" s="32">
        <v>-1.71927675151592</v>
      </c>
      <c r="K2351" s="32"/>
      <c r="L2351" s="32"/>
    </row>
    <row r="2352" spans="1:12" x14ac:dyDescent="0.2">
      <c r="A2352" s="4" t="s">
        <v>6419</v>
      </c>
      <c r="B2352" s="51" t="s">
        <v>2558</v>
      </c>
      <c r="C2352" s="17" t="s">
        <v>2557</v>
      </c>
      <c r="D2352" s="32">
        <v>1.4551442497420399</v>
      </c>
      <c r="E2352" s="32"/>
      <c r="F2352" s="32"/>
      <c r="K2352" s="32"/>
      <c r="L2352" s="32"/>
    </row>
    <row r="2353" spans="1:12" x14ac:dyDescent="0.2">
      <c r="A2353" s="4" t="s">
        <v>1376</v>
      </c>
      <c r="C2353" s="17" t="s">
        <v>10970</v>
      </c>
      <c r="D2353" s="32"/>
      <c r="E2353" s="32"/>
      <c r="F2353" s="32"/>
      <c r="K2353" s="32"/>
      <c r="L2353" s="32"/>
    </row>
    <row r="2354" spans="1:12" x14ac:dyDescent="0.2">
      <c r="A2354" s="4" t="s">
        <v>1375</v>
      </c>
      <c r="B2354" s="51" t="s">
        <v>10971</v>
      </c>
      <c r="C2354" s="17" t="s">
        <v>10972</v>
      </c>
      <c r="D2354" s="32"/>
      <c r="E2354" s="32"/>
      <c r="F2354" s="32"/>
      <c r="K2354" s="32"/>
      <c r="L2354" s="32"/>
    </row>
    <row r="2355" spans="1:12" x14ac:dyDescent="0.2">
      <c r="A2355" s="4" t="s">
        <v>1374</v>
      </c>
      <c r="C2355" s="17" t="s">
        <v>283</v>
      </c>
      <c r="D2355" s="32"/>
      <c r="E2355" s="32"/>
      <c r="F2355" s="32"/>
      <c r="K2355" s="32"/>
      <c r="L2355" s="32"/>
    </row>
    <row r="2356" spans="1:12" x14ac:dyDescent="0.2">
      <c r="A2356" s="4" t="s">
        <v>1373</v>
      </c>
      <c r="B2356" s="51" t="s">
        <v>10973</v>
      </c>
      <c r="C2356" s="17" t="s">
        <v>10974</v>
      </c>
      <c r="D2356" s="32"/>
      <c r="E2356" s="32"/>
      <c r="F2356" s="32"/>
      <c r="K2356" s="32"/>
      <c r="L2356" s="32"/>
    </row>
    <row r="2357" spans="1:12" x14ac:dyDescent="0.2">
      <c r="A2357" s="4" t="s">
        <v>6420</v>
      </c>
      <c r="C2357" s="17" t="s">
        <v>10975</v>
      </c>
      <c r="D2357" s="32"/>
      <c r="E2357" s="32"/>
      <c r="F2357" s="32"/>
      <c r="K2357" s="32"/>
      <c r="L2357" s="32"/>
    </row>
    <row r="2358" spans="1:12" x14ac:dyDescent="0.2">
      <c r="A2358" s="4" t="s">
        <v>1372</v>
      </c>
      <c r="B2358" s="51" t="s">
        <v>10976</v>
      </c>
      <c r="C2358" s="17" t="s">
        <v>10977</v>
      </c>
      <c r="D2358" s="32"/>
      <c r="E2358" s="32"/>
      <c r="F2358" s="32"/>
      <c r="K2358" s="32"/>
      <c r="L2358" s="32"/>
    </row>
    <row r="2359" spans="1:12" x14ac:dyDescent="0.2">
      <c r="A2359" s="4" t="s">
        <v>1371</v>
      </c>
      <c r="B2359" s="51" t="s">
        <v>2567</v>
      </c>
      <c r="C2359" s="17" t="s">
        <v>2566</v>
      </c>
      <c r="D2359" s="32">
        <v>-3.39784917350531</v>
      </c>
      <c r="E2359" s="32"/>
      <c r="F2359" s="32"/>
      <c r="K2359" s="32"/>
      <c r="L2359" s="32"/>
    </row>
    <row r="2360" spans="1:12" x14ac:dyDescent="0.2">
      <c r="A2360" s="4" t="s">
        <v>1370</v>
      </c>
      <c r="C2360" s="17" t="s">
        <v>10978</v>
      </c>
      <c r="D2360" s="32"/>
      <c r="E2360" s="32"/>
      <c r="F2360" s="32"/>
      <c r="K2360" s="32"/>
      <c r="L2360" s="32"/>
    </row>
    <row r="2361" spans="1:12" x14ac:dyDescent="0.2">
      <c r="A2361" s="4" t="s">
        <v>1369</v>
      </c>
      <c r="C2361" s="17" t="s">
        <v>9469</v>
      </c>
      <c r="D2361" s="32"/>
      <c r="E2361" s="32"/>
      <c r="F2361" s="32"/>
      <c r="K2361" s="32"/>
      <c r="L2361" s="32"/>
    </row>
    <row r="2362" spans="1:12" x14ac:dyDescent="0.2">
      <c r="A2362" s="4" t="s">
        <v>1368</v>
      </c>
      <c r="B2362" s="51" t="s">
        <v>10979</v>
      </c>
      <c r="C2362" s="17" t="s">
        <v>10980</v>
      </c>
      <c r="D2362" s="32"/>
      <c r="E2362" s="32"/>
      <c r="F2362" s="32"/>
      <c r="K2362" s="32"/>
      <c r="L2362" s="32"/>
    </row>
    <row r="2363" spans="1:12" x14ac:dyDescent="0.2">
      <c r="A2363" s="4" t="s">
        <v>1367</v>
      </c>
      <c r="B2363" s="51" t="s">
        <v>10981</v>
      </c>
      <c r="C2363" s="17" t="s">
        <v>10982</v>
      </c>
      <c r="D2363" s="32"/>
      <c r="E2363" s="32"/>
      <c r="F2363" s="32"/>
      <c r="K2363" s="32"/>
      <c r="L2363" s="32"/>
    </row>
    <row r="2364" spans="1:12" x14ac:dyDescent="0.2">
      <c r="A2364" s="4" t="s">
        <v>1366</v>
      </c>
      <c r="B2364" s="51" t="s">
        <v>10983</v>
      </c>
      <c r="C2364" s="17" t="s">
        <v>10984</v>
      </c>
      <c r="D2364" s="32"/>
      <c r="E2364" s="32"/>
      <c r="F2364" s="32"/>
      <c r="K2364" s="32"/>
      <c r="L2364" s="32"/>
    </row>
    <row r="2365" spans="1:12" x14ac:dyDescent="0.2">
      <c r="A2365" s="4" t="s">
        <v>1365</v>
      </c>
      <c r="C2365" s="17" t="s">
        <v>8691</v>
      </c>
      <c r="D2365" s="32"/>
      <c r="E2365" s="32"/>
      <c r="F2365" s="32"/>
      <c r="K2365" s="32"/>
      <c r="L2365" s="32"/>
    </row>
    <row r="2366" spans="1:12" x14ac:dyDescent="0.2">
      <c r="A2366" s="4" t="s">
        <v>6421</v>
      </c>
      <c r="B2366" s="51" t="s">
        <v>5650</v>
      </c>
      <c r="C2366" s="17" t="s">
        <v>5649</v>
      </c>
      <c r="D2366" s="32">
        <v>-1.1004425163942899</v>
      </c>
      <c r="E2366" s="32">
        <v>-1.88877810284352</v>
      </c>
      <c r="F2366" s="32"/>
      <c r="K2366" s="32"/>
      <c r="L2366" s="32"/>
    </row>
    <row r="2367" spans="1:12" x14ac:dyDescent="0.2">
      <c r="A2367" s="4" t="s">
        <v>1364</v>
      </c>
      <c r="B2367" s="51" t="s">
        <v>10985</v>
      </c>
      <c r="C2367" s="17" t="s">
        <v>10986</v>
      </c>
      <c r="D2367" s="32"/>
      <c r="E2367" s="32"/>
      <c r="F2367" s="32"/>
      <c r="K2367" s="32"/>
      <c r="L2367" s="32"/>
    </row>
    <row r="2368" spans="1:12" x14ac:dyDescent="0.2">
      <c r="A2368" s="4" t="s">
        <v>1362</v>
      </c>
      <c r="C2368" s="17" t="s">
        <v>1379</v>
      </c>
      <c r="D2368" s="32"/>
      <c r="E2368" s="32"/>
      <c r="F2368" s="32"/>
      <c r="K2368" s="32"/>
      <c r="L2368" s="32"/>
    </row>
    <row r="2369" spans="1:12" x14ac:dyDescent="0.2">
      <c r="A2369" s="4" t="s">
        <v>1361</v>
      </c>
      <c r="C2369" s="17" t="s">
        <v>10373</v>
      </c>
      <c r="D2369" s="32"/>
      <c r="E2369" s="32"/>
      <c r="F2369" s="32"/>
      <c r="K2369" s="32"/>
      <c r="L2369" s="32"/>
    </row>
    <row r="2370" spans="1:12" x14ac:dyDescent="0.2">
      <c r="A2370" s="4" t="s">
        <v>1360</v>
      </c>
      <c r="C2370" s="17" t="s">
        <v>10987</v>
      </c>
      <c r="D2370" s="32"/>
      <c r="E2370" s="32"/>
      <c r="F2370" s="32"/>
      <c r="K2370" s="32"/>
      <c r="L2370" s="32"/>
    </row>
    <row r="2371" spans="1:12" x14ac:dyDescent="0.2">
      <c r="A2371" s="4" t="s">
        <v>1359</v>
      </c>
      <c r="C2371" s="17" t="s">
        <v>10988</v>
      </c>
      <c r="D2371" s="32"/>
      <c r="E2371" s="32"/>
      <c r="F2371" s="32"/>
      <c r="K2371" s="32"/>
      <c r="L2371" s="32"/>
    </row>
    <row r="2372" spans="1:12" x14ac:dyDescent="0.2">
      <c r="A2372" s="4" t="s">
        <v>6422</v>
      </c>
      <c r="C2372" s="17" t="s">
        <v>1134</v>
      </c>
      <c r="D2372" s="32">
        <v>-2.6559260686500799</v>
      </c>
      <c r="E2372" s="32"/>
      <c r="F2372" s="32">
        <v>-3.3272784964921698</v>
      </c>
      <c r="K2372" s="32"/>
      <c r="L2372" s="32"/>
    </row>
    <row r="2373" spans="1:12" x14ac:dyDescent="0.2">
      <c r="A2373" s="4" t="s">
        <v>1358</v>
      </c>
      <c r="C2373" s="17" t="s">
        <v>1136</v>
      </c>
      <c r="D2373" s="32">
        <v>-2.34832210149969</v>
      </c>
      <c r="E2373" s="32"/>
      <c r="F2373" s="32">
        <v>-1.7958957368550101</v>
      </c>
      <c r="K2373" s="32"/>
      <c r="L2373" s="32"/>
    </row>
    <row r="2374" spans="1:12" x14ac:dyDescent="0.2">
      <c r="A2374" s="4" t="s">
        <v>1355</v>
      </c>
      <c r="B2374" s="51" t="s">
        <v>1139</v>
      </c>
      <c r="C2374" s="17" t="s">
        <v>1138</v>
      </c>
      <c r="D2374" s="32">
        <v>-1.8968151525636499</v>
      </c>
      <c r="E2374" s="32"/>
      <c r="F2374" s="32"/>
      <c r="K2374" s="32"/>
      <c r="L2374" s="32"/>
    </row>
    <row r="2375" spans="1:12" x14ac:dyDescent="0.2">
      <c r="A2375" s="4" t="s">
        <v>1354</v>
      </c>
      <c r="C2375" s="17" t="s">
        <v>1141</v>
      </c>
      <c r="D2375" s="32">
        <v>-1.31136339357135</v>
      </c>
      <c r="E2375" s="32"/>
      <c r="F2375" s="32">
        <v>-1.3251091003031101</v>
      </c>
      <c r="K2375" s="32"/>
      <c r="L2375" s="32"/>
    </row>
    <row r="2376" spans="1:12" x14ac:dyDescent="0.2">
      <c r="A2376" s="4" t="s">
        <v>1353</v>
      </c>
      <c r="B2376" s="51" t="s">
        <v>10989</v>
      </c>
      <c r="C2376" s="17" t="s">
        <v>10990</v>
      </c>
      <c r="D2376" s="32"/>
      <c r="E2376" s="32"/>
      <c r="F2376" s="32"/>
      <c r="K2376" s="32"/>
      <c r="L2376" s="32"/>
    </row>
    <row r="2377" spans="1:12" x14ac:dyDescent="0.2">
      <c r="A2377" s="4" t="s">
        <v>1352</v>
      </c>
      <c r="C2377" s="17" t="s">
        <v>10991</v>
      </c>
      <c r="D2377" s="32"/>
      <c r="E2377" s="32"/>
      <c r="F2377" s="32"/>
      <c r="K2377" s="32"/>
      <c r="L2377" s="32"/>
    </row>
    <row r="2378" spans="1:12" x14ac:dyDescent="0.2">
      <c r="A2378" s="4" t="s">
        <v>1349</v>
      </c>
      <c r="C2378" s="17" t="s">
        <v>2128</v>
      </c>
      <c r="D2378" s="32"/>
      <c r="E2378" s="32"/>
      <c r="F2378" s="32"/>
      <c r="K2378" s="32"/>
      <c r="L2378" s="32"/>
    </row>
    <row r="2379" spans="1:12" x14ac:dyDescent="0.2">
      <c r="A2379" s="4" t="s">
        <v>6423</v>
      </c>
      <c r="C2379" s="17" t="s">
        <v>1294</v>
      </c>
      <c r="D2379" s="32">
        <v>1.17425806313073</v>
      </c>
      <c r="E2379" s="32"/>
      <c r="F2379" s="32"/>
      <c r="K2379" s="32"/>
      <c r="L2379" s="32"/>
    </row>
    <row r="2380" spans="1:12" x14ac:dyDescent="0.2">
      <c r="A2380" s="4" t="s">
        <v>1348</v>
      </c>
      <c r="B2380" s="51" t="s">
        <v>10992</v>
      </c>
      <c r="C2380" s="17" t="s">
        <v>10993</v>
      </c>
      <c r="D2380" s="32"/>
      <c r="E2380" s="32"/>
      <c r="F2380" s="32"/>
      <c r="K2380" s="32"/>
      <c r="L2380" s="32"/>
    </row>
    <row r="2381" spans="1:12" x14ac:dyDescent="0.2">
      <c r="A2381" s="4" t="s">
        <v>1346</v>
      </c>
      <c r="C2381" s="17" t="s">
        <v>9265</v>
      </c>
      <c r="D2381" s="32"/>
      <c r="E2381" s="32"/>
      <c r="F2381" s="32"/>
      <c r="K2381" s="32"/>
      <c r="L2381" s="32"/>
    </row>
    <row r="2382" spans="1:12" x14ac:dyDescent="0.2">
      <c r="A2382" s="4" t="s">
        <v>1345</v>
      </c>
      <c r="C2382" s="17" t="s">
        <v>10994</v>
      </c>
      <c r="D2382" s="32"/>
      <c r="E2382" s="32"/>
      <c r="F2382" s="32"/>
      <c r="K2382" s="32"/>
      <c r="L2382" s="32"/>
    </row>
    <row r="2383" spans="1:12" x14ac:dyDescent="0.2">
      <c r="A2383" s="4" t="s">
        <v>1344</v>
      </c>
      <c r="B2383" s="51" t="s">
        <v>2588</v>
      </c>
      <c r="C2383" s="17" t="s">
        <v>2587</v>
      </c>
      <c r="D2383" s="32">
        <v>-1.1248215633446801</v>
      </c>
      <c r="E2383" s="32"/>
      <c r="F2383" s="32"/>
      <c r="K2383" s="32"/>
      <c r="L2383" s="32"/>
    </row>
    <row r="2384" spans="1:12" x14ac:dyDescent="0.2">
      <c r="A2384" s="4" t="s">
        <v>1343</v>
      </c>
      <c r="B2384" s="51" t="s">
        <v>10995</v>
      </c>
      <c r="C2384" s="17" t="s">
        <v>10996</v>
      </c>
      <c r="D2384" s="32"/>
      <c r="E2384" s="32"/>
      <c r="F2384" s="32"/>
      <c r="K2384" s="32"/>
      <c r="L2384" s="32"/>
    </row>
    <row r="2385" spans="1:12" x14ac:dyDescent="0.2">
      <c r="A2385" s="4" t="s">
        <v>1342</v>
      </c>
      <c r="C2385" s="17" t="s">
        <v>10997</v>
      </c>
      <c r="D2385" s="32"/>
      <c r="E2385" s="32"/>
      <c r="F2385" s="32"/>
      <c r="K2385" s="32"/>
      <c r="L2385" s="32"/>
    </row>
    <row r="2386" spans="1:12" x14ac:dyDescent="0.2">
      <c r="A2386" s="4" t="s">
        <v>6424</v>
      </c>
      <c r="C2386" s="17" t="s">
        <v>1294</v>
      </c>
      <c r="D2386" s="32">
        <v>1.0783691755189999</v>
      </c>
      <c r="E2386" s="32"/>
      <c r="F2386" s="32"/>
      <c r="K2386" s="32"/>
      <c r="L2386" s="32"/>
    </row>
    <row r="2387" spans="1:12" x14ac:dyDescent="0.2">
      <c r="A2387" s="4" t="s">
        <v>6425</v>
      </c>
      <c r="B2387" s="51" t="s">
        <v>10998</v>
      </c>
      <c r="C2387" s="17" t="s">
        <v>10999</v>
      </c>
      <c r="D2387" s="32"/>
      <c r="E2387" s="32"/>
      <c r="F2387" s="32"/>
      <c r="K2387" s="32"/>
      <c r="L2387" s="32"/>
    </row>
    <row r="2388" spans="1:12" x14ac:dyDescent="0.2">
      <c r="A2388" s="4" t="s">
        <v>1334</v>
      </c>
      <c r="B2388" s="51" t="s">
        <v>11000</v>
      </c>
      <c r="C2388" s="17" t="s">
        <v>11001</v>
      </c>
      <c r="D2388" s="32"/>
      <c r="E2388" s="32"/>
      <c r="F2388" s="32"/>
      <c r="K2388" s="32"/>
      <c r="L2388" s="32"/>
    </row>
    <row r="2389" spans="1:12" x14ac:dyDescent="0.2">
      <c r="A2389" s="4" t="s">
        <v>1333</v>
      </c>
      <c r="B2389" s="51" t="s">
        <v>11002</v>
      </c>
      <c r="C2389" s="17" t="s">
        <v>11003</v>
      </c>
      <c r="D2389" s="32"/>
      <c r="E2389" s="32"/>
      <c r="F2389" s="32"/>
      <c r="K2389" s="32"/>
      <c r="L2389" s="32"/>
    </row>
    <row r="2390" spans="1:12" x14ac:dyDescent="0.2">
      <c r="A2390" s="4" t="s">
        <v>1332</v>
      </c>
      <c r="B2390" s="51" t="s">
        <v>11004</v>
      </c>
      <c r="C2390" s="17" t="s">
        <v>11005</v>
      </c>
      <c r="D2390" s="32"/>
      <c r="E2390" s="32"/>
      <c r="F2390" s="32"/>
      <c r="K2390" s="32"/>
      <c r="L2390" s="32"/>
    </row>
    <row r="2391" spans="1:12" x14ac:dyDescent="0.2">
      <c r="A2391" s="4" t="s">
        <v>1331</v>
      </c>
      <c r="B2391" s="51" t="s">
        <v>11006</v>
      </c>
      <c r="C2391" s="17" t="s">
        <v>11005</v>
      </c>
      <c r="D2391" s="32"/>
      <c r="E2391" s="32"/>
      <c r="F2391" s="32"/>
      <c r="K2391" s="32"/>
      <c r="L2391" s="32"/>
    </row>
    <row r="2392" spans="1:12" x14ac:dyDescent="0.2">
      <c r="A2392" s="4" t="s">
        <v>1330</v>
      </c>
      <c r="C2392" s="17" t="s">
        <v>4</v>
      </c>
      <c r="D2392" s="32"/>
      <c r="E2392" s="32"/>
      <c r="F2392" s="32"/>
      <c r="K2392" s="32"/>
      <c r="L2392" s="32"/>
    </row>
    <row r="2393" spans="1:12" x14ac:dyDescent="0.2">
      <c r="A2393" s="4" t="s">
        <v>6426</v>
      </c>
      <c r="B2393" s="51" t="s">
        <v>11007</v>
      </c>
      <c r="C2393" s="17" t="s">
        <v>11008</v>
      </c>
      <c r="D2393" s="32"/>
      <c r="E2393" s="32"/>
      <c r="F2393" s="32"/>
      <c r="K2393" s="32"/>
      <c r="L2393" s="32"/>
    </row>
    <row r="2394" spans="1:12" x14ac:dyDescent="0.2">
      <c r="A2394" s="4" t="s">
        <v>1329</v>
      </c>
      <c r="B2394" s="51" t="s">
        <v>11009</v>
      </c>
      <c r="C2394" s="17" t="s">
        <v>11010</v>
      </c>
      <c r="D2394" s="32"/>
      <c r="E2394" s="32"/>
      <c r="F2394" s="32"/>
      <c r="K2394" s="32"/>
      <c r="L2394" s="32"/>
    </row>
    <row r="2395" spans="1:12" x14ac:dyDescent="0.2">
      <c r="A2395" s="4" t="s">
        <v>1328</v>
      </c>
      <c r="B2395" s="51" t="s">
        <v>11011</v>
      </c>
      <c r="C2395" s="17" t="s">
        <v>11012</v>
      </c>
      <c r="D2395" s="32"/>
      <c r="E2395" s="32"/>
      <c r="F2395" s="32"/>
      <c r="K2395" s="32"/>
      <c r="L2395" s="32"/>
    </row>
    <row r="2396" spans="1:12" x14ac:dyDescent="0.2">
      <c r="A2396" s="4" t="s">
        <v>6427</v>
      </c>
      <c r="B2396" s="51" t="s">
        <v>11013</v>
      </c>
      <c r="C2396" s="17" t="s">
        <v>11014</v>
      </c>
      <c r="D2396" s="32"/>
      <c r="E2396" s="32"/>
      <c r="F2396" s="32"/>
      <c r="K2396" s="32"/>
      <c r="L2396" s="32"/>
    </row>
    <row r="2397" spans="1:12" x14ac:dyDescent="0.2">
      <c r="A2397" s="4" t="s">
        <v>3997</v>
      </c>
      <c r="B2397" s="51" t="s">
        <v>11015</v>
      </c>
      <c r="C2397" s="17" t="s">
        <v>11016</v>
      </c>
      <c r="D2397" s="32"/>
      <c r="E2397" s="32"/>
      <c r="F2397" s="32"/>
      <c r="K2397" s="32"/>
      <c r="L2397" s="32"/>
    </row>
    <row r="2398" spans="1:12" x14ac:dyDescent="0.2">
      <c r="A2398" s="4" t="s">
        <v>6428</v>
      </c>
      <c r="C2398" s="17" t="s">
        <v>4</v>
      </c>
      <c r="D2398" s="32"/>
      <c r="E2398" s="32"/>
      <c r="F2398" s="32"/>
      <c r="K2398" s="32"/>
      <c r="L2398" s="32"/>
    </row>
    <row r="2399" spans="1:12" x14ac:dyDescent="0.2">
      <c r="A2399" s="4" t="s">
        <v>1327</v>
      </c>
      <c r="C2399" s="17" t="s">
        <v>11017</v>
      </c>
      <c r="D2399" s="32"/>
      <c r="E2399" s="32"/>
      <c r="F2399" s="32"/>
      <c r="K2399" s="32"/>
      <c r="L2399" s="32"/>
    </row>
    <row r="2400" spans="1:12" x14ac:dyDescent="0.2">
      <c r="A2400" s="4" t="s">
        <v>4356</v>
      </c>
      <c r="B2400" s="51" t="s">
        <v>11018</v>
      </c>
      <c r="C2400" s="17" t="s">
        <v>11019</v>
      </c>
      <c r="D2400" s="32"/>
      <c r="E2400" s="32"/>
      <c r="F2400" s="32"/>
      <c r="K2400" s="32"/>
      <c r="L2400" s="32"/>
    </row>
    <row r="2401" spans="1:12" x14ac:dyDescent="0.2">
      <c r="A2401" s="4" t="s">
        <v>4244</v>
      </c>
      <c r="C2401" s="17" t="s">
        <v>11020</v>
      </c>
      <c r="D2401" s="32"/>
      <c r="E2401" s="32"/>
      <c r="F2401" s="32"/>
      <c r="K2401" s="32"/>
      <c r="L2401" s="32"/>
    </row>
    <row r="2402" spans="1:12" x14ac:dyDescent="0.2">
      <c r="A2402" s="4" t="s">
        <v>6429</v>
      </c>
      <c r="B2402" s="51" t="s">
        <v>11021</v>
      </c>
      <c r="C2402" s="17" t="s">
        <v>11022</v>
      </c>
      <c r="D2402" s="32"/>
      <c r="E2402" s="32"/>
      <c r="F2402" s="32"/>
      <c r="K2402" s="32"/>
      <c r="L2402" s="32"/>
    </row>
    <row r="2403" spans="1:12" x14ac:dyDescent="0.2">
      <c r="A2403" s="4" t="s">
        <v>1326</v>
      </c>
      <c r="B2403" s="51" t="s">
        <v>11023</v>
      </c>
      <c r="C2403" s="17" t="s">
        <v>11024</v>
      </c>
      <c r="D2403" s="32"/>
      <c r="E2403" s="32"/>
      <c r="F2403" s="32"/>
      <c r="K2403" s="32"/>
      <c r="L2403" s="32"/>
    </row>
    <row r="2404" spans="1:12" x14ac:dyDescent="0.2">
      <c r="A2404" s="4" t="s">
        <v>1325</v>
      </c>
      <c r="B2404" s="51" t="s">
        <v>2608</v>
      </c>
      <c r="C2404" s="17" t="s">
        <v>2607</v>
      </c>
      <c r="D2404" s="32">
        <v>1.4249138177604701</v>
      </c>
      <c r="E2404" s="32"/>
      <c r="F2404" s="32">
        <v>-1.91446862351263</v>
      </c>
      <c r="K2404" s="32"/>
      <c r="L2404" s="32"/>
    </row>
    <row r="2405" spans="1:12" x14ac:dyDescent="0.2">
      <c r="A2405" s="4" t="s">
        <v>1324</v>
      </c>
      <c r="B2405" s="51" t="s">
        <v>11025</v>
      </c>
      <c r="C2405" s="17" t="s">
        <v>11026</v>
      </c>
      <c r="D2405" s="32"/>
      <c r="E2405" s="32"/>
      <c r="F2405" s="32"/>
      <c r="K2405" s="32"/>
      <c r="L2405" s="32"/>
    </row>
    <row r="2406" spans="1:12" x14ac:dyDescent="0.2">
      <c r="A2406" s="4" t="s">
        <v>3996</v>
      </c>
      <c r="B2406" s="51" t="s">
        <v>11027</v>
      </c>
      <c r="C2406" s="17" t="s">
        <v>11028</v>
      </c>
      <c r="D2406" s="32"/>
      <c r="E2406" s="32"/>
      <c r="F2406" s="32"/>
      <c r="K2406" s="32"/>
      <c r="L2406" s="32"/>
    </row>
    <row r="2407" spans="1:12" x14ac:dyDescent="0.2">
      <c r="A2407" s="4" t="s">
        <v>3995</v>
      </c>
      <c r="C2407" s="17" t="s">
        <v>11029</v>
      </c>
      <c r="D2407" s="32"/>
      <c r="E2407" s="32"/>
      <c r="F2407" s="32"/>
      <c r="K2407" s="32"/>
      <c r="L2407" s="32"/>
    </row>
    <row r="2408" spans="1:12" x14ac:dyDescent="0.2">
      <c r="A2408" s="4" t="s">
        <v>4144</v>
      </c>
      <c r="C2408" s="17" t="s">
        <v>4</v>
      </c>
      <c r="D2408" s="32"/>
      <c r="E2408" s="32"/>
      <c r="F2408" s="32"/>
      <c r="K2408" s="32"/>
      <c r="L2408" s="32"/>
    </row>
    <row r="2409" spans="1:12" x14ac:dyDescent="0.2">
      <c r="A2409" s="4" t="s">
        <v>4201</v>
      </c>
      <c r="B2409" s="51" t="s">
        <v>11030</v>
      </c>
      <c r="C2409" s="17" t="s">
        <v>11031</v>
      </c>
      <c r="D2409" s="32"/>
      <c r="E2409" s="32"/>
      <c r="F2409" s="32"/>
      <c r="K2409" s="32"/>
      <c r="L2409" s="32"/>
    </row>
    <row r="2410" spans="1:12" x14ac:dyDescent="0.2">
      <c r="A2410" s="4" t="s">
        <v>4257</v>
      </c>
      <c r="B2410" s="51" t="s">
        <v>2614</v>
      </c>
      <c r="C2410" s="17" t="s">
        <v>2613</v>
      </c>
      <c r="D2410" s="32">
        <v>-3.1065073824191001</v>
      </c>
      <c r="E2410" s="32"/>
      <c r="F2410" s="32"/>
      <c r="K2410" s="32"/>
      <c r="L2410" s="32"/>
    </row>
    <row r="2411" spans="1:12" x14ac:dyDescent="0.2">
      <c r="A2411" s="4" t="s">
        <v>4227</v>
      </c>
      <c r="B2411" s="51" t="s">
        <v>11032</v>
      </c>
      <c r="C2411" s="17" t="s">
        <v>11033</v>
      </c>
      <c r="D2411" s="32"/>
      <c r="E2411" s="32"/>
      <c r="F2411" s="32"/>
      <c r="K2411" s="32"/>
      <c r="L2411" s="32"/>
    </row>
    <row r="2412" spans="1:12" x14ac:dyDescent="0.2">
      <c r="A2412" s="4" t="s">
        <v>3993</v>
      </c>
      <c r="B2412" s="51" t="s">
        <v>11034</v>
      </c>
      <c r="C2412" s="17" t="s">
        <v>11035</v>
      </c>
      <c r="D2412" s="32"/>
      <c r="E2412" s="32"/>
      <c r="F2412" s="32"/>
      <c r="K2412" s="32"/>
      <c r="L2412" s="32"/>
    </row>
    <row r="2413" spans="1:12" x14ac:dyDescent="0.2">
      <c r="A2413" s="4" t="s">
        <v>3991</v>
      </c>
      <c r="B2413" s="51" t="s">
        <v>8073</v>
      </c>
      <c r="C2413" s="17" t="s">
        <v>11036</v>
      </c>
      <c r="D2413" s="32"/>
      <c r="E2413" s="32"/>
      <c r="F2413" s="32"/>
      <c r="K2413" s="32"/>
      <c r="L2413" s="32"/>
    </row>
    <row r="2414" spans="1:12" x14ac:dyDescent="0.2">
      <c r="A2414" s="4" t="s">
        <v>1323</v>
      </c>
      <c r="B2414" s="51" t="s">
        <v>11037</v>
      </c>
      <c r="C2414" s="17" t="s">
        <v>11038</v>
      </c>
      <c r="D2414" s="32"/>
      <c r="E2414" s="32"/>
      <c r="F2414" s="32"/>
      <c r="K2414" s="32"/>
      <c r="L2414" s="32"/>
    </row>
    <row r="2415" spans="1:12" x14ac:dyDescent="0.2">
      <c r="A2415" s="4" t="s">
        <v>1322</v>
      </c>
      <c r="B2415" s="51" t="s">
        <v>11037</v>
      </c>
      <c r="C2415" s="17" t="s">
        <v>11039</v>
      </c>
      <c r="D2415" s="32"/>
      <c r="E2415" s="32"/>
      <c r="F2415" s="32"/>
      <c r="K2415" s="32"/>
      <c r="L2415" s="32"/>
    </row>
    <row r="2416" spans="1:12" x14ac:dyDescent="0.2">
      <c r="A2416" s="4" t="s">
        <v>6430</v>
      </c>
      <c r="B2416" s="51" t="s">
        <v>11040</v>
      </c>
      <c r="C2416" s="17" t="s">
        <v>11041</v>
      </c>
      <c r="D2416" s="32"/>
      <c r="E2416" s="32"/>
      <c r="F2416" s="32"/>
      <c r="K2416" s="32"/>
      <c r="L2416" s="32"/>
    </row>
    <row r="2417" spans="1:12" x14ac:dyDescent="0.2">
      <c r="A2417" s="4" t="s">
        <v>1319</v>
      </c>
      <c r="B2417" s="51" t="s">
        <v>11042</v>
      </c>
      <c r="C2417" s="17" t="s">
        <v>11043</v>
      </c>
      <c r="D2417" s="32"/>
      <c r="E2417" s="32"/>
      <c r="F2417" s="32"/>
      <c r="K2417" s="32"/>
      <c r="L2417" s="32"/>
    </row>
    <row r="2418" spans="1:12" x14ac:dyDescent="0.2">
      <c r="A2418" s="4" t="s">
        <v>1318</v>
      </c>
      <c r="B2418" s="51" t="s">
        <v>11044</v>
      </c>
      <c r="C2418" s="17" t="s">
        <v>11045</v>
      </c>
      <c r="D2418" s="32"/>
      <c r="E2418" s="32"/>
      <c r="F2418" s="32"/>
      <c r="K2418" s="32"/>
      <c r="L2418" s="32"/>
    </row>
    <row r="2419" spans="1:12" x14ac:dyDescent="0.2">
      <c r="A2419" s="4" t="s">
        <v>1317</v>
      </c>
      <c r="B2419" s="51" t="s">
        <v>11046</v>
      </c>
      <c r="C2419" s="17" t="s">
        <v>11047</v>
      </c>
      <c r="D2419" s="32"/>
      <c r="E2419" s="32"/>
      <c r="F2419" s="32"/>
      <c r="K2419" s="32"/>
      <c r="L2419" s="32"/>
    </row>
    <row r="2420" spans="1:12" x14ac:dyDescent="0.2">
      <c r="A2420" s="4" t="s">
        <v>1316</v>
      </c>
      <c r="B2420" s="51" t="s">
        <v>11048</v>
      </c>
      <c r="C2420" s="17" t="s">
        <v>11049</v>
      </c>
      <c r="D2420" s="32"/>
      <c r="E2420" s="32"/>
      <c r="F2420" s="32"/>
      <c r="K2420" s="32"/>
      <c r="L2420" s="32"/>
    </row>
    <row r="2421" spans="1:12" x14ac:dyDescent="0.2">
      <c r="A2421" s="4" t="s">
        <v>1315</v>
      </c>
      <c r="B2421" s="51" t="s">
        <v>11050</v>
      </c>
      <c r="C2421" s="17" t="s">
        <v>11051</v>
      </c>
      <c r="D2421" s="32"/>
      <c r="E2421" s="32"/>
      <c r="F2421" s="32"/>
      <c r="K2421" s="32"/>
      <c r="L2421" s="32"/>
    </row>
    <row r="2422" spans="1:12" x14ac:dyDescent="0.2">
      <c r="A2422" s="4" t="s">
        <v>1314</v>
      </c>
      <c r="C2422" s="17" t="s">
        <v>10650</v>
      </c>
      <c r="D2422" s="32"/>
      <c r="E2422" s="32"/>
      <c r="F2422" s="32"/>
      <c r="K2422" s="32"/>
      <c r="L2422" s="32"/>
    </row>
    <row r="2423" spans="1:12" x14ac:dyDescent="0.2">
      <c r="A2423" s="4" t="s">
        <v>1313</v>
      </c>
      <c r="B2423" s="51" t="s">
        <v>11052</v>
      </c>
      <c r="C2423" s="17" t="s">
        <v>11053</v>
      </c>
      <c r="D2423" s="32"/>
      <c r="E2423" s="32"/>
      <c r="F2423" s="32"/>
      <c r="K2423" s="32"/>
      <c r="L2423" s="32"/>
    </row>
    <row r="2424" spans="1:12" x14ac:dyDescent="0.2">
      <c r="A2424" s="4" t="s">
        <v>1312</v>
      </c>
      <c r="B2424" s="51" t="s">
        <v>11054</v>
      </c>
      <c r="C2424" s="17" t="s">
        <v>11055</v>
      </c>
      <c r="D2424" s="32"/>
      <c r="E2424" s="32"/>
      <c r="F2424" s="32"/>
      <c r="K2424" s="32"/>
      <c r="L2424" s="32"/>
    </row>
    <row r="2425" spans="1:12" x14ac:dyDescent="0.2">
      <c r="A2425" s="4" t="s">
        <v>6431</v>
      </c>
      <c r="B2425" s="51" t="s">
        <v>11056</v>
      </c>
      <c r="C2425" s="17" t="s">
        <v>11057</v>
      </c>
      <c r="D2425" s="32"/>
      <c r="E2425" s="32"/>
      <c r="F2425" s="32"/>
      <c r="K2425" s="32"/>
      <c r="L2425" s="32"/>
    </row>
    <row r="2426" spans="1:12" x14ac:dyDescent="0.2">
      <c r="A2426" s="4" t="s">
        <v>6432</v>
      </c>
      <c r="C2426" s="17" t="s">
        <v>9294</v>
      </c>
      <c r="D2426" s="32"/>
      <c r="E2426" s="32"/>
      <c r="F2426" s="32"/>
      <c r="K2426" s="32"/>
      <c r="L2426" s="32"/>
    </row>
    <row r="2427" spans="1:12" x14ac:dyDescent="0.2">
      <c r="A2427" s="4" t="s">
        <v>6433</v>
      </c>
      <c r="B2427" s="51" t="s">
        <v>11058</v>
      </c>
      <c r="C2427" s="17" t="s">
        <v>11059</v>
      </c>
      <c r="D2427" s="32"/>
      <c r="E2427" s="32"/>
      <c r="F2427" s="32"/>
      <c r="K2427" s="32"/>
      <c r="L2427" s="32"/>
    </row>
    <row r="2428" spans="1:12" x14ac:dyDescent="0.2">
      <c r="A2428" s="4" t="s">
        <v>1311</v>
      </c>
      <c r="B2428" s="51" t="s">
        <v>11060</v>
      </c>
      <c r="C2428" s="17" t="s">
        <v>11061</v>
      </c>
      <c r="D2428" s="32"/>
      <c r="E2428" s="32"/>
      <c r="F2428" s="32"/>
      <c r="K2428" s="32"/>
      <c r="L2428" s="32"/>
    </row>
    <row r="2429" spans="1:12" x14ac:dyDescent="0.2">
      <c r="A2429" s="4" t="s">
        <v>1310</v>
      </c>
      <c r="C2429" s="17" t="s">
        <v>176</v>
      </c>
      <c r="D2429" s="32">
        <v>-1.4283879863086799</v>
      </c>
      <c r="E2429" s="32"/>
      <c r="F2429" s="32"/>
      <c r="K2429" s="32"/>
      <c r="L2429" s="32"/>
    </row>
    <row r="2430" spans="1:12" x14ac:dyDescent="0.2">
      <c r="A2430" s="4" t="s">
        <v>6434</v>
      </c>
      <c r="B2430" s="51" t="s">
        <v>11062</v>
      </c>
      <c r="C2430" s="17" t="s">
        <v>11063</v>
      </c>
      <c r="D2430" s="32"/>
      <c r="E2430" s="32"/>
      <c r="F2430" s="32"/>
      <c r="K2430" s="32"/>
      <c r="L2430" s="32"/>
    </row>
    <row r="2431" spans="1:12" x14ac:dyDescent="0.2">
      <c r="A2431" s="4" t="s">
        <v>1308</v>
      </c>
      <c r="B2431" s="51" t="s">
        <v>11064</v>
      </c>
      <c r="C2431" s="17" t="s">
        <v>11065</v>
      </c>
      <c r="D2431" s="32"/>
      <c r="E2431" s="32"/>
      <c r="F2431" s="32"/>
      <c r="K2431" s="32"/>
      <c r="L2431" s="32"/>
    </row>
    <row r="2432" spans="1:12" x14ac:dyDescent="0.2">
      <c r="A2432" s="4" t="s">
        <v>1306</v>
      </c>
      <c r="C2432" s="17" t="s">
        <v>11066</v>
      </c>
      <c r="D2432" s="32"/>
      <c r="E2432" s="32"/>
      <c r="F2432" s="32"/>
      <c r="K2432" s="32"/>
      <c r="L2432" s="32"/>
    </row>
    <row r="2433" spans="1:12" x14ac:dyDescent="0.2">
      <c r="A2433" s="4" t="s">
        <v>1304</v>
      </c>
      <c r="B2433" s="51" t="s">
        <v>11067</v>
      </c>
      <c r="C2433" s="17" t="s">
        <v>11068</v>
      </c>
      <c r="D2433" s="32"/>
      <c r="E2433" s="32"/>
      <c r="F2433" s="32"/>
      <c r="K2433" s="32"/>
      <c r="L2433" s="32"/>
    </row>
    <row r="2434" spans="1:12" x14ac:dyDescent="0.2">
      <c r="A2434" s="4" t="s">
        <v>1303</v>
      </c>
      <c r="B2434" s="51" t="s">
        <v>11069</v>
      </c>
      <c r="C2434" s="17" t="s">
        <v>11070</v>
      </c>
      <c r="D2434" s="32"/>
      <c r="E2434" s="32"/>
      <c r="F2434" s="32"/>
      <c r="K2434" s="32"/>
      <c r="L2434" s="32"/>
    </row>
    <row r="2435" spans="1:12" x14ac:dyDescent="0.2">
      <c r="A2435" s="4" t="s">
        <v>1302</v>
      </c>
      <c r="B2435" s="51" t="s">
        <v>11071</v>
      </c>
      <c r="C2435" s="17" t="s">
        <v>11072</v>
      </c>
      <c r="D2435" s="32"/>
      <c r="E2435" s="32"/>
      <c r="F2435" s="32"/>
      <c r="K2435" s="32"/>
      <c r="L2435" s="32"/>
    </row>
    <row r="2436" spans="1:12" x14ac:dyDescent="0.2">
      <c r="A2436" s="4" t="s">
        <v>6435</v>
      </c>
      <c r="C2436" s="17" t="s">
        <v>4</v>
      </c>
      <c r="D2436" s="32"/>
      <c r="E2436" s="32"/>
      <c r="F2436" s="32"/>
      <c r="K2436" s="32"/>
      <c r="L2436" s="32"/>
    </row>
    <row r="2437" spans="1:12" x14ac:dyDescent="0.2">
      <c r="A2437" s="4" t="s">
        <v>6436</v>
      </c>
      <c r="B2437" s="51" t="s">
        <v>11073</v>
      </c>
      <c r="C2437" s="17" t="s">
        <v>11074</v>
      </c>
      <c r="D2437" s="32"/>
      <c r="E2437" s="32"/>
      <c r="F2437" s="32"/>
      <c r="K2437" s="32"/>
      <c r="L2437" s="32"/>
    </row>
    <row r="2438" spans="1:12" x14ac:dyDescent="0.2">
      <c r="A2438" s="4" t="s">
        <v>1299</v>
      </c>
      <c r="B2438" s="51" t="s">
        <v>11075</v>
      </c>
      <c r="C2438" s="17" t="s">
        <v>11076</v>
      </c>
      <c r="D2438" s="32"/>
      <c r="E2438" s="32"/>
      <c r="F2438" s="32"/>
      <c r="K2438" s="32"/>
      <c r="L2438" s="32"/>
    </row>
    <row r="2439" spans="1:12" x14ac:dyDescent="0.2">
      <c r="A2439" s="4" t="s">
        <v>6437</v>
      </c>
      <c r="C2439" s="17" t="s">
        <v>8258</v>
      </c>
      <c r="D2439" s="32"/>
      <c r="E2439" s="32"/>
      <c r="F2439" s="32"/>
      <c r="K2439" s="32"/>
      <c r="L2439" s="32"/>
    </row>
    <row r="2440" spans="1:12" x14ac:dyDescent="0.2">
      <c r="A2440" s="4" t="s">
        <v>6438</v>
      </c>
      <c r="C2440" s="17" t="s">
        <v>4</v>
      </c>
      <c r="D2440" s="32"/>
      <c r="E2440" s="32"/>
      <c r="F2440" s="32"/>
      <c r="K2440" s="32"/>
      <c r="L2440" s="32"/>
    </row>
    <row r="2441" spans="1:12" x14ac:dyDescent="0.2">
      <c r="A2441" s="4" t="s">
        <v>1298</v>
      </c>
      <c r="B2441" s="51" t="s">
        <v>11077</v>
      </c>
      <c r="C2441" s="17" t="s">
        <v>11078</v>
      </c>
      <c r="D2441" s="32"/>
      <c r="E2441" s="32"/>
      <c r="F2441" s="32"/>
      <c r="K2441" s="32"/>
      <c r="L2441" s="32"/>
    </row>
    <row r="2442" spans="1:12" x14ac:dyDescent="0.2">
      <c r="A2442" s="4" t="s">
        <v>6439</v>
      </c>
      <c r="B2442" s="51" t="s">
        <v>11079</v>
      </c>
      <c r="C2442" s="17" t="s">
        <v>11080</v>
      </c>
      <c r="D2442" s="32"/>
      <c r="E2442" s="32"/>
      <c r="F2442" s="32"/>
      <c r="K2442" s="32"/>
      <c r="L2442" s="32"/>
    </row>
    <row r="2443" spans="1:12" x14ac:dyDescent="0.2">
      <c r="A2443" s="4" t="s">
        <v>1297</v>
      </c>
      <c r="B2443" s="51" t="s">
        <v>11081</v>
      </c>
      <c r="C2443" s="17" t="s">
        <v>11082</v>
      </c>
      <c r="D2443" s="32"/>
      <c r="E2443" s="32"/>
      <c r="F2443" s="32"/>
      <c r="K2443" s="32"/>
      <c r="L2443" s="32"/>
    </row>
    <row r="2444" spans="1:12" x14ac:dyDescent="0.2">
      <c r="A2444" s="4" t="s">
        <v>1296</v>
      </c>
      <c r="C2444" s="17" t="s">
        <v>4</v>
      </c>
      <c r="D2444" s="32"/>
      <c r="E2444" s="32"/>
      <c r="F2444" s="32"/>
      <c r="K2444" s="32"/>
      <c r="L2444" s="32"/>
    </row>
    <row r="2445" spans="1:12" x14ac:dyDescent="0.2">
      <c r="A2445" s="4" t="s">
        <v>1295</v>
      </c>
      <c r="B2445" s="51" t="s">
        <v>11083</v>
      </c>
      <c r="C2445" s="17" t="s">
        <v>11084</v>
      </c>
      <c r="D2445" s="32"/>
      <c r="E2445" s="32"/>
      <c r="F2445" s="32"/>
      <c r="K2445" s="32"/>
      <c r="L2445" s="32"/>
    </row>
    <row r="2446" spans="1:12" x14ac:dyDescent="0.2">
      <c r="A2446" s="4" t="s">
        <v>6440</v>
      </c>
      <c r="C2446" s="17" t="s">
        <v>11085</v>
      </c>
      <c r="D2446" s="32"/>
      <c r="E2446" s="32"/>
      <c r="F2446" s="32"/>
      <c r="K2446" s="32"/>
      <c r="L2446" s="32"/>
    </row>
    <row r="2447" spans="1:12" x14ac:dyDescent="0.2">
      <c r="A2447" s="4" t="s">
        <v>1293</v>
      </c>
      <c r="B2447" s="51" t="s">
        <v>11086</v>
      </c>
      <c r="C2447" s="17" t="s">
        <v>11087</v>
      </c>
      <c r="D2447" s="32"/>
      <c r="E2447" s="32"/>
      <c r="F2447" s="32"/>
      <c r="K2447" s="32"/>
      <c r="L2447" s="32"/>
    </row>
    <row r="2448" spans="1:12" x14ac:dyDescent="0.2">
      <c r="A2448" s="4" t="s">
        <v>1288</v>
      </c>
      <c r="B2448" s="51" t="s">
        <v>11088</v>
      </c>
      <c r="C2448" s="17" t="s">
        <v>11089</v>
      </c>
      <c r="D2448" s="32"/>
      <c r="E2448" s="32"/>
      <c r="F2448" s="32"/>
      <c r="K2448" s="32"/>
      <c r="L2448" s="32"/>
    </row>
    <row r="2449" spans="1:12" x14ac:dyDescent="0.2">
      <c r="A2449" s="4" t="s">
        <v>1287</v>
      </c>
      <c r="B2449" s="51" t="s">
        <v>11090</v>
      </c>
      <c r="C2449" s="17" t="s">
        <v>11091</v>
      </c>
      <c r="D2449" s="32"/>
      <c r="E2449" s="32"/>
      <c r="F2449" s="32"/>
      <c r="K2449" s="32"/>
      <c r="L2449" s="32"/>
    </row>
    <row r="2450" spans="1:12" x14ac:dyDescent="0.2">
      <c r="A2450" s="4" t="s">
        <v>1286</v>
      </c>
      <c r="B2450" s="51" t="s">
        <v>11092</v>
      </c>
      <c r="C2450" s="17" t="s">
        <v>11093</v>
      </c>
      <c r="D2450" s="32"/>
      <c r="E2450" s="32"/>
      <c r="F2450" s="32"/>
      <c r="K2450" s="32"/>
      <c r="L2450" s="32"/>
    </row>
    <row r="2451" spans="1:12" x14ac:dyDescent="0.2">
      <c r="A2451" s="4" t="s">
        <v>6441</v>
      </c>
      <c r="C2451" s="17" t="s">
        <v>11094</v>
      </c>
      <c r="D2451" s="32"/>
      <c r="E2451" s="32"/>
      <c r="F2451" s="32"/>
      <c r="K2451" s="32"/>
      <c r="L2451" s="32"/>
    </row>
    <row r="2452" spans="1:12" x14ac:dyDescent="0.2">
      <c r="A2452" s="4" t="s">
        <v>1285</v>
      </c>
      <c r="C2452" s="17" t="s">
        <v>11095</v>
      </c>
      <c r="D2452" s="32"/>
      <c r="E2452" s="32"/>
      <c r="F2452" s="32"/>
      <c r="K2452" s="32"/>
      <c r="L2452" s="32"/>
    </row>
    <row r="2453" spans="1:12" x14ac:dyDescent="0.2">
      <c r="A2453" s="4" t="s">
        <v>6442</v>
      </c>
      <c r="C2453" s="17" t="s">
        <v>9606</v>
      </c>
      <c r="D2453" s="32"/>
      <c r="E2453" s="32"/>
      <c r="F2453" s="32"/>
      <c r="K2453" s="32"/>
      <c r="L2453" s="32"/>
    </row>
    <row r="2454" spans="1:12" x14ac:dyDescent="0.2">
      <c r="A2454" s="4" t="s">
        <v>6443</v>
      </c>
      <c r="C2454" s="17" t="s">
        <v>11096</v>
      </c>
      <c r="D2454" s="32"/>
      <c r="E2454" s="32"/>
      <c r="F2454" s="32"/>
      <c r="K2454" s="32"/>
      <c r="L2454" s="32"/>
    </row>
    <row r="2455" spans="1:12" x14ac:dyDescent="0.2">
      <c r="A2455" s="4" t="s">
        <v>1284</v>
      </c>
      <c r="B2455" s="51" t="s">
        <v>11097</v>
      </c>
      <c r="C2455" s="17" t="s">
        <v>11098</v>
      </c>
      <c r="D2455" s="32"/>
      <c r="E2455" s="32"/>
      <c r="F2455" s="32"/>
      <c r="K2455" s="32"/>
      <c r="L2455" s="32"/>
    </row>
    <row r="2456" spans="1:12" x14ac:dyDescent="0.2">
      <c r="A2456" s="4" t="s">
        <v>1283</v>
      </c>
      <c r="B2456" s="51" t="s">
        <v>11099</v>
      </c>
      <c r="C2456" s="17" t="s">
        <v>11100</v>
      </c>
      <c r="D2456" s="32"/>
      <c r="E2456" s="32"/>
      <c r="F2456" s="32"/>
      <c r="K2456" s="32"/>
      <c r="L2456" s="32"/>
    </row>
    <row r="2457" spans="1:12" x14ac:dyDescent="0.2">
      <c r="A2457" s="4" t="s">
        <v>1282</v>
      </c>
      <c r="C2457" s="17" t="s">
        <v>11101</v>
      </c>
      <c r="D2457" s="32"/>
      <c r="E2457" s="32"/>
      <c r="F2457" s="32"/>
      <c r="K2457" s="32"/>
      <c r="L2457" s="32"/>
    </row>
    <row r="2458" spans="1:12" x14ac:dyDescent="0.2">
      <c r="A2458" s="4" t="s">
        <v>6444</v>
      </c>
      <c r="C2458" s="17" t="s">
        <v>2659</v>
      </c>
      <c r="D2458" s="32">
        <v>1.0286169494486801</v>
      </c>
      <c r="E2458" s="32"/>
      <c r="F2458" s="32"/>
      <c r="K2458" s="32"/>
      <c r="L2458" s="32"/>
    </row>
    <row r="2459" spans="1:12" x14ac:dyDescent="0.2">
      <c r="A2459" s="4" t="s">
        <v>3990</v>
      </c>
      <c r="B2459" s="51" t="s">
        <v>11102</v>
      </c>
      <c r="C2459" s="17" t="s">
        <v>11103</v>
      </c>
      <c r="D2459" s="32"/>
      <c r="E2459" s="32"/>
      <c r="F2459" s="32"/>
      <c r="K2459" s="32"/>
      <c r="L2459" s="32"/>
    </row>
    <row r="2460" spans="1:12" x14ac:dyDescent="0.2">
      <c r="A2460" s="4" t="s">
        <v>1281</v>
      </c>
      <c r="B2460" s="51" t="s">
        <v>11104</v>
      </c>
      <c r="C2460" s="17" t="s">
        <v>11105</v>
      </c>
      <c r="D2460" s="32"/>
      <c r="E2460" s="32"/>
      <c r="F2460" s="32"/>
      <c r="K2460" s="32"/>
      <c r="L2460" s="32"/>
    </row>
    <row r="2461" spans="1:12" x14ac:dyDescent="0.2">
      <c r="A2461" s="4" t="s">
        <v>1280</v>
      </c>
      <c r="B2461" s="51" t="s">
        <v>2664</v>
      </c>
      <c r="C2461" s="17" t="s">
        <v>2663</v>
      </c>
      <c r="D2461" s="32">
        <v>1.2681054628642401</v>
      </c>
      <c r="E2461" s="32"/>
      <c r="F2461" s="32"/>
      <c r="K2461" s="32"/>
      <c r="L2461" s="32"/>
    </row>
    <row r="2462" spans="1:12" x14ac:dyDescent="0.2">
      <c r="A2462" s="4" t="s">
        <v>1279</v>
      </c>
      <c r="B2462" s="51" t="s">
        <v>2667</v>
      </c>
      <c r="C2462" s="17" t="s">
        <v>2666</v>
      </c>
      <c r="D2462" s="32">
        <v>1.1980342108042901</v>
      </c>
      <c r="E2462" s="32"/>
      <c r="F2462" s="32"/>
      <c r="K2462" s="32"/>
      <c r="L2462" s="32"/>
    </row>
    <row r="2463" spans="1:12" x14ac:dyDescent="0.2">
      <c r="A2463" s="4" t="s">
        <v>6445</v>
      </c>
      <c r="B2463" s="51" t="s">
        <v>9831</v>
      </c>
      <c r="C2463" s="17" t="s">
        <v>9832</v>
      </c>
      <c r="D2463" s="32"/>
      <c r="E2463" s="32"/>
      <c r="F2463" s="32"/>
      <c r="K2463" s="32"/>
      <c r="L2463" s="32"/>
    </row>
    <row r="2464" spans="1:12" x14ac:dyDescent="0.2">
      <c r="A2464" s="4" t="s">
        <v>1278</v>
      </c>
      <c r="C2464" s="17" t="s">
        <v>9826</v>
      </c>
      <c r="D2464" s="32"/>
      <c r="E2464" s="32"/>
      <c r="F2464" s="32"/>
      <c r="K2464" s="32"/>
      <c r="L2464" s="32"/>
    </row>
    <row r="2465" spans="1:12" x14ac:dyDescent="0.2">
      <c r="A2465" s="4" t="s">
        <v>1277</v>
      </c>
      <c r="C2465" s="17" t="s">
        <v>11106</v>
      </c>
      <c r="D2465" s="32"/>
      <c r="E2465" s="32"/>
      <c r="F2465" s="32"/>
      <c r="K2465" s="32"/>
      <c r="L2465" s="32"/>
    </row>
    <row r="2466" spans="1:12" x14ac:dyDescent="0.2">
      <c r="A2466" s="4" t="s">
        <v>1276</v>
      </c>
      <c r="B2466" s="51" t="s">
        <v>11107</v>
      </c>
      <c r="C2466" s="17" t="s">
        <v>11108</v>
      </c>
      <c r="D2466" s="32"/>
      <c r="E2466" s="32"/>
      <c r="F2466" s="32"/>
      <c r="K2466" s="32"/>
      <c r="L2466" s="32"/>
    </row>
    <row r="2467" spans="1:12" x14ac:dyDescent="0.2">
      <c r="A2467" s="4" t="s">
        <v>1275</v>
      </c>
      <c r="B2467" s="51" t="s">
        <v>11109</v>
      </c>
      <c r="C2467" s="17" t="s">
        <v>11110</v>
      </c>
      <c r="D2467" s="32"/>
      <c r="E2467" s="32"/>
      <c r="F2467" s="32"/>
      <c r="K2467" s="32"/>
      <c r="L2467" s="32"/>
    </row>
    <row r="2468" spans="1:12" x14ac:dyDescent="0.2">
      <c r="A2468" s="4" t="s">
        <v>6446</v>
      </c>
      <c r="B2468" s="51" t="s">
        <v>11111</v>
      </c>
      <c r="C2468" s="17" t="s">
        <v>11112</v>
      </c>
      <c r="D2468" s="32"/>
      <c r="E2468" s="32"/>
      <c r="F2468" s="32"/>
      <c r="K2468" s="32"/>
      <c r="L2468" s="32"/>
    </row>
    <row r="2469" spans="1:12" x14ac:dyDescent="0.2">
      <c r="A2469" s="4" t="s">
        <v>1274</v>
      </c>
      <c r="B2469" s="51" t="s">
        <v>11113</v>
      </c>
      <c r="C2469" s="17" t="s">
        <v>11114</v>
      </c>
      <c r="D2469" s="32"/>
      <c r="E2469" s="32"/>
      <c r="F2469" s="32"/>
      <c r="K2469" s="32"/>
      <c r="L2469" s="32"/>
    </row>
    <row r="2470" spans="1:12" x14ac:dyDescent="0.2">
      <c r="A2470" s="4" t="s">
        <v>6447</v>
      </c>
      <c r="C2470" s="17" t="s">
        <v>4</v>
      </c>
      <c r="D2470" s="32"/>
      <c r="E2470" s="32">
        <v>3.3306940715158699</v>
      </c>
      <c r="F2470" s="32"/>
      <c r="K2470" s="32"/>
      <c r="L2470" s="32"/>
    </row>
    <row r="2471" spans="1:12" x14ac:dyDescent="0.2">
      <c r="A2471" s="4" t="s">
        <v>1273</v>
      </c>
      <c r="B2471" s="51" t="s">
        <v>11115</v>
      </c>
      <c r="C2471" s="17" t="s">
        <v>11116</v>
      </c>
      <c r="D2471" s="32"/>
      <c r="E2471" s="32"/>
      <c r="F2471" s="32"/>
      <c r="K2471" s="32"/>
      <c r="L2471" s="32"/>
    </row>
    <row r="2472" spans="1:12" x14ac:dyDescent="0.2">
      <c r="A2472" s="4" t="s">
        <v>6448</v>
      </c>
      <c r="B2472" s="51" t="s">
        <v>1783</v>
      </c>
      <c r="C2472" s="17" t="s">
        <v>1782</v>
      </c>
      <c r="D2472" s="32"/>
      <c r="E2472" s="32"/>
      <c r="F2472" s="32"/>
      <c r="K2472" s="32"/>
      <c r="L2472" s="32"/>
    </row>
    <row r="2473" spans="1:12" x14ac:dyDescent="0.2">
      <c r="A2473" s="4" t="s">
        <v>6449</v>
      </c>
      <c r="B2473" s="51" t="s">
        <v>11117</v>
      </c>
      <c r="C2473" s="17" t="s">
        <v>11118</v>
      </c>
      <c r="D2473" s="32"/>
      <c r="E2473" s="32"/>
      <c r="F2473" s="32"/>
      <c r="K2473" s="32"/>
      <c r="L2473" s="32"/>
    </row>
    <row r="2474" spans="1:12" x14ac:dyDescent="0.2">
      <c r="A2474" s="4" t="s">
        <v>6450</v>
      </c>
      <c r="B2474" s="51" t="s">
        <v>11119</v>
      </c>
      <c r="C2474" s="17" t="s">
        <v>11120</v>
      </c>
      <c r="D2474" s="32"/>
      <c r="E2474" s="32"/>
      <c r="F2474" s="32"/>
      <c r="K2474" s="32"/>
      <c r="L2474" s="32"/>
    </row>
    <row r="2475" spans="1:12" x14ac:dyDescent="0.2">
      <c r="A2475" s="4" t="s">
        <v>6451</v>
      </c>
      <c r="B2475" s="51" t="s">
        <v>11121</v>
      </c>
      <c r="C2475" s="17" t="s">
        <v>11122</v>
      </c>
      <c r="D2475" s="32"/>
      <c r="E2475" s="32"/>
      <c r="F2475" s="32"/>
      <c r="K2475" s="32"/>
      <c r="L2475" s="32"/>
    </row>
    <row r="2476" spans="1:12" x14ac:dyDescent="0.2">
      <c r="A2476" s="4" t="s">
        <v>6452</v>
      </c>
      <c r="B2476" s="51" t="s">
        <v>11123</v>
      </c>
      <c r="C2476" s="17" t="s">
        <v>11124</v>
      </c>
      <c r="D2476" s="32"/>
      <c r="E2476" s="32"/>
      <c r="F2476" s="32"/>
      <c r="K2476" s="32"/>
      <c r="L2476" s="32"/>
    </row>
    <row r="2477" spans="1:12" x14ac:dyDescent="0.2">
      <c r="A2477" s="4" t="s">
        <v>3989</v>
      </c>
      <c r="B2477" s="51" t="s">
        <v>2681</v>
      </c>
      <c r="C2477" s="17" t="s">
        <v>2680</v>
      </c>
      <c r="D2477" s="32">
        <v>-1.58344237459882</v>
      </c>
      <c r="E2477" s="32"/>
      <c r="F2477" s="32">
        <v>-1.1695922192846</v>
      </c>
      <c r="K2477" s="32"/>
      <c r="L2477" s="32"/>
    </row>
    <row r="2478" spans="1:12" x14ac:dyDescent="0.2">
      <c r="A2478" s="4" t="s">
        <v>6453</v>
      </c>
      <c r="C2478" s="17" t="s">
        <v>11125</v>
      </c>
      <c r="D2478" s="32"/>
      <c r="E2478" s="32"/>
      <c r="F2478" s="32"/>
      <c r="K2478" s="32"/>
      <c r="L2478" s="32"/>
    </row>
    <row r="2479" spans="1:12" x14ac:dyDescent="0.2">
      <c r="A2479" s="4" t="s">
        <v>3988</v>
      </c>
      <c r="C2479" s="17" t="s">
        <v>177</v>
      </c>
      <c r="D2479" s="32"/>
      <c r="E2479" s="32"/>
      <c r="F2479" s="32"/>
      <c r="K2479" s="32"/>
      <c r="L2479" s="32"/>
    </row>
    <row r="2480" spans="1:12" x14ac:dyDescent="0.2">
      <c r="A2480" s="4" t="s">
        <v>3987</v>
      </c>
      <c r="B2480" s="51" t="s">
        <v>2221</v>
      </c>
      <c r="C2480" s="17" t="s">
        <v>11126</v>
      </c>
      <c r="D2480" s="32"/>
      <c r="E2480" s="32"/>
      <c r="F2480" s="32"/>
      <c r="K2480" s="32"/>
      <c r="L2480" s="32"/>
    </row>
    <row r="2481" spans="1:12" x14ac:dyDescent="0.2">
      <c r="A2481" s="4" t="s">
        <v>3986</v>
      </c>
      <c r="B2481" s="51" t="s">
        <v>11127</v>
      </c>
      <c r="C2481" s="17" t="s">
        <v>11128</v>
      </c>
      <c r="D2481" s="32"/>
      <c r="E2481" s="32"/>
      <c r="F2481" s="32"/>
      <c r="K2481" s="32"/>
      <c r="L2481" s="32"/>
    </row>
    <row r="2482" spans="1:12" x14ac:dyDescent="0.2">
      <c r="A2482" s="4" t="s">
        <v>3985</v>
      </c>
      <c r="B2482" s="51" t="s">
        <v>11129</v>
      </c>
      <c r="C2482" s="17" t="s">
        <v>11130</v>
      </c>
      <c r="D2482" s="32"/>
      <c r="E2482" s="32"/>
      <c r="F2482" s="32"/>
      <c r="K2482" s="32"/>
      <c r="L2482" s="32"/>
    </row>
    <row r="2483" spans="1:12" x14ac:dyDescent="0.2">
      <c r="A2483" s="4" t="s">
        <v>4242</v>
      </c>
      <c r="B2483" s="51" t="s">
        <v>11131</v>
      </c>
      <c r="C2483" s="17" t="s">
        <v>11132</v>
      </c>
      <c r="D2483" s="32"/>
      <c r="E2483" s="32"/>
      <c r="F2483" s="32"/>
      <c r="K2483" s="32"/>
      <c r="L2483" s="32"/>
    </row>
    <row r="2484" spans="1:12" x14ac:dyDescent="0.2">
      <c r="A2484" s="4" t="s">
        <v>3984</v>
      </c>
      <c r="B2484" s="51" t="s">
        <v>2689</v>
      </c>
      <c r="C2484" s="17" t="s">
        <v>2688</v>
      </c>
      <c r="D2484" s="32">
        <v>-1.3468061045331399</v>
      </c>
      <c r="E2484" s="32"/>
      <c r="F2484" s="32"/>
      <c r="K2484" s="32"/>
      <c r="L2484" s="32"/>
    </row>
    <row r="2485" spans="1:12" x14ac:dyDescent="0.2">
      <c r="A2485" s="4" t="s">
        <v>3983</v>
      </c>
      <c r="C2485" s="17" t="s">
        <v>4</v>
      </c>
      <c r="D2485" s="32"/>
      <c r="E2485" s="32"/>
      <c r="F2485" s="32"/>
      <c r="K2485" s="32"/>
      <c r="L2485" s="32"/>
    </row>
    <row r="2486" spans="1:12" x14ac:dyDescent="0.2">
      <c r="A2486" s="4" t="s">
        <v>3982</v>
      </c>
      <c r="C2486" s="17" t="s">
        <v>177</v>
      </c>
      <c r="D2486" s="32">
        <v>-1.2783063731114499</v>
      </c>
      <c r="E2486" s="32"/>
      <c r="F2486" s="32"/>
      <c r="K2486" s="32"/>
      <c r="L2486" s="32"/>
    </row>
    <row r="2487" spans="1:12" x14ac:dyDescent="0.2">
      <c r="A2487" s="4" t="s">
        <v>3981</v>
      </c>
      <c r="C2487" s="17" t="s">
        <v>587</v>
      </c>
      <c r="D2487" s="32"/>
      <c r="E2487" s="32"/>
      <c r="F2487" s="32"/>
      <c r="K2487" s="32"/>
      <c r="L2487" s="32"/>
    </row>
    <row r="2488" spans="1:12" x14ac:dyDescent="0.2">
      <c r="A2488" s="4" t="s">
        <v>6454</v>
      </c>
      <c r="C2488" s="17" t="s">
        <v>390</v>
      </c>
      <c r="D2488" s="32"/>
      <c r="E2488" s="32"/>
      <c r="F2488" s="32"/>
      <c r="K2488" s="32"/>
      <c r="L2488" s="32"/>
    </row>
    <row r="2489" spans="1:12" x14ac:dyDescent="0.2">
      <c r="A2489" s="4" t="s">
        <v>4361</v>
      </c>
      <c r="B2489" s="51" t="s">
        <v>11133</v>
      </c>
      <c r="C2489" s="17" t="s">
        <v>11134</v>
      </c>
      <c r="D2489" s="32"/>
      <c r="E2489" s="32"/>
      <c r="F2489" s="32"/>
      <c r="K2489" s="32"/>
      <c r="L2489" s="32"/>
    </row>
    <row r="2490" spans="1:12" x14ac:dyDescent="0.2">
      <c r="A2490" s="4" t="s">
        <v>4367</v>
      </c>
      <c r="C2490" s="17" t="s">
        <v>390</v>
      </c>
      <c r="D2490" s="32"/>
      <c r="E2490" s="32"/>
      <c r="F2490" s="32"/>
      <c r="K2490" s="32"/>
      <c r="L2490" s="32"/>
    </row>
    <row r="2491" spans="1:12" x14ac:dyDescent="0.2">
      <c r="A2491" s="4" t="s">
        <v>4366</v>
      </c>
      <c r="B2491" s="51" t="s">
        <v>11135</v>
      </c>
      <c r="C2491" s="17" t="s">
        <v>11136</v>
      </c>
      <c r="D2491" s="32"/>
      <c r="E2491" s="32"/>
      <c r="F2491" s="32"/>
      <c r="K2491" s="32"/>
      <c r="L2491" s="32"/>
    </row>
    <row r="2492" spans="1:12" x14ac:dyDescent="0.2">
      <c r="A2492" s="4" t="s">
        <v>6455</v>
      </c>
      <c r="B2492" s="51" t="s">
        <v>11137</v>
      </c>
      <c r="C2492" s="17" t="s">
        <v>11138</v>
      </c>
      <c r="D2492" s="32"/>
      <c r="E2492" s="32"/>
      <c r="F2492" s="32"/>
      <c r="K2492" s="32"/>
      <c r="L2492" s="32"/>
    </row>
    <row r="2493" spans="1:12" x14ac:dyDescent="0.2">
      <c r="A2493" s="4" t="s">
        <v>1272</v>
      </c>
      <c r="C2493" s="17" t="s">
        <v>9066</v>
      </c>
      <c r="D2493" s="32"/>
      <c r="E2493" s="32"/>
      <c r="F2493" s="32"/>
      <c r="K2493" s="32"/>
      <c r="L2493" s="32"/>
    </row>
    <row r="2494" spans="1:12" x14ac:dyDescent="0.2">
      <c r="A2494" s="4" t="s">
        <v>6456</v>
      </c>
      <c r="C2494" s="17" t="s">
        <v>779</v>
      </c>
      <c r="D2494" s="32"/>
      <c r="E2494" s="32"/>
      <c r="F2494" s="32"/>
      <c r="K2494" s="32"/>
      <c r="L2494" s="32"/>
    </row>
    <row r="2495" spans="1:12" x14ac:dyDescent="0.2">
      <c r="A2495" s="4" t="s">
        <v>1269</v>
      </c>
      <c r="B2495" s="51" t="s">
        <v>11139</v>
      </c>
      <c r="C2495" s="17" t="s">
        <v>11140</v>
      </c>
      <c r="D2495" s="32"/>
      <c r="E2495" s="32"/>
      <c r="F2495" s="32"/>
      <c r="K2495" s="32"/>
      <c r="L2495" s="32"/>
    </row>
    <row r="2496" spans="1:12" x14ac:dyDescent="0.2">
      <c r="A2496" s="4" t="s">
        <v>1266</v>
      </c>
      <c r="C2496" s="17" t="s">
        <v>59</v>
      </c>
      <c r="D2496" s="32"/>
      <c r="E2496" s="32"/>
      <c r="F2496" s="32"/>
      <c r="K2496" s="32"/>
      <c r="L2496" s="32"/>
    </row>
    <row r="2497" spans="1:12" x14ac:dyDescent="0.2">
      <c r="A2497" s="4" t="s">
        <v>1263</v>
      </c>
      <c r="C2497" s="17" t="s">
        <v>59</v>
      </c>
      <c r="D2497" s="32"/>
      <c r="E2497" s="32"/>
      <c r="F2497" s="32"/>
      <c r="K2497" s="32"/>
      <c r="L2497" s="32"/>
    </row>
    <row r="2498" spans="1:12" x14ac:dyDescent="0.2">
      <c r="A2498" s="4" t="s">
        <v>6457</v>
      </c>
      <c r="B2498" s="51" t="s">
        <v>11141</v>
      </c>
      <c r="C2498" s="17" t="s">
        <v>11142</v>
      </c>
      <c r="D2498" s="32"/>
      <c r="E2498" s="32"/>
      <c r="F2498" s="32"/>
      <c r="K2498" s="32"/>
      <c r="L2498" s="32"/>
    </row>
    <row r="2499" spans="1:12" x14ac:dyDescent="0.2">
      <c r="A2499" s="4" t="s">
        <v>3980</v>
      </c>
      <c r="B2499" s="51" t="s">
        <v>3404</v>
      </c>
      <c r="C2499" s="17" t="s">
        <v>3403</v>
      </c>
      <c r="D2499" s="32"/>
      <c r="E2499" s="32"/>
      <c r="F2499" s="32">
        <v>-1.70510255746418</v>
      </c>
      <c r="K2499" s="32"/>
      <c r="L2499" s="32"/>
    </row>
    <row r="2500" spans="1:12" x14ac:dyDescent="0.2">
      <c r="A2500" s="4" t="s">
        <v>1260</v>
      </c>
      <c r="B2500" s="51" t="s">
        <v>11143</v>
      </c>
      <c r="C2500" s="17" t="s">
        <v>11144</v>
      </c>
      <c r="D2500" s="32"/>
      <c r="E2500" s="32"/>
      <c r="F2500" s="32"/>
      <c r="K2500" s="32"/>
      <c r="L2500" s="32"/>
    </row>
    <row r="2501" spans="1:12" x14ac:dyDescent="0.2">
      <c r="A2501" s="4" t="s">
        <v>6458</v>
      </c>
      <c r="C2501" s="17" t="s">
        <v>9283</v>
      </c>
      <c r="D2501" s="32"/>
      <c r="E2501" s="32"/>
      <c r="F2501" s="32"/>
      <c r="K2501" s="32"/>
      <c r="L2501" s="32"/>
    </row>
    <row r="2502" spans="1:12" x14ac:dyDescent="0.2">
      <c r="A2502" s="4" t="s">
        <v>6459</v>
      </c>
      <c r="C2502" s="17" t="s">
        <v>442</v>
      </c>
      <c r="D2502" s="32"/>
      <c r="E2502" s="32"/>
      <c r="F2502" s="32"/>
      <c r="K2502" s="32"/>
      <c r="L2502" s="32"/>
    </row>
    <row r="2503" spans="1:12" x14ac:dyDescent="0.2">
      <c r="A2503" s="4" t="s">
        <v>1257</v>
      </c>
      <c r="C2503" s="17" t="s">
        <v>11145</v>
      </c>
      <c r="D2503" s="32"/>
      <c r="E2503" s="32"/>
      <c r="F2503" s="32"/>
      <c r="K2503" s="32"/>
      <c r="L2503" s="32"/>
    </row>
    <row r="2504" spans="1:12" x14ac:dyDescent="0.2">
      <c r="A2504" s="4" t="s">
        <v>6460</v>
      </c>
      <c r="B2504" s="51" t="s">
        <v>11146</v>
      </c>
      <c r="C2504" s="17" t="s">
        <v>11147</v>
      </c>
      <c r="D2504" s="32"/>
      <c r="E2504" s="32"/>
      <c r="F2504" s="32"/>
      <c r="K2504" s="32"/>
      <c r="L2504" s="32"/>
    </row>
    <row r="2505" spans="1:12" x14ac:dyDescent="0.2">
      <c r="A2505" s="4" t="s">
        <v>1256</v>
      </c>
      <c r="B2505" s="51" t="s">
        <v>11148</v>
      </c>
      <c r="C2505" s="17" t="s">
        <v>11149</v>
      </c>
      <c r="D2505" s="32"/>
      <c r="E2505" s="32"/>
      <c r="F2505" s="32"/>
      <c r="K2505" s="32"/>
      <c r="L2505" s="32"/>
    </row>
    <row r="2506" spans="1:12" x14ac:dyDescent="0.2">
      <c r="A2506" s="4" t="s">
        <v>6461</v>
      </c>
      <c r="C2506" s="17" t="s">
        <v>1938</v>
      </c>
      <c r="D2506" s="32">
        <v>-1.0063847450077901</v>
      </c>
      <c r="E2506" s="32"/>
      <c r="F2506" s="32"/>
      <c r="K2506" s="32"/>
      <c r="L2506" s="32"/>
    </row>
    <row r="2507" spans="1:12" x14ac:dyDescent="0.2">
      <c r="A2507" s="4" t="s">
        <v>1253</v>
      </c>
      <c r="B2507" s="51" t="s">
        <v>11150</v>
      </c>
      <c r="C2507" s="17" t="s">
        <v>11151</v>
      </c>
      <c r="D2507" s="32"/>
      <c r="E2507" s="32"/>
      <c r="F2507" s="32"/>
      <c r="K2507" s="32"/>
      <c r="L2507" s="32"/>
    </row>
    <row r="2508" spans="1:12" x14ac:dyDescent="0.2">
      <c r="A2508" s="4" t="s">
        <v>1252</v>
      </c>
      <c r="C2508" s="17" t="s">
        <v>11152</v>
      </c>
      <c r="D2508" s="32"/>
      <c r="E2508" s="32"/>
      <c r="F2508" s="32"/>
      <c r="K2508" s="32"/>
      <c r="L2508" s="32"/>
    </row>
    <row r="2509" spans="1:12" x14ac:dyDescent="0.2">
      <c r="A2509" s="4" t="s">
        <v>6462</v>
      </c>
      <c r="B2509" s="51" t="s">
        <v>11153</v>
      </c>
      <c r="C2509" s="17" t="s">
        <v>11154</v>
      </c>
      <c r="D2509" s="32"/>
      <c r="E2509" s="32"/>
      <c r="F2509" s="32"/>
      <c r="K2509" s="32"/>
      <c r="L2509" s="32"/>
    </row>
    <row r="2510" spans="1:12" x14ac:dyDescent="0.2">
      <c r="A2510" s="4" t="s">
        <v>4307</v>
      </c>
      <c r="B2510" s="51" t="s">
        <v>11155</v>
      </c>
      <c r="C2510" s="17" t="s">
        <v>11156</v>
      </c>
      <c r="D2510" s="32"/>
      <c r="E2510" s="32"/>
      <c r="F2510" s="32"/>
      <c r="K2510" s="32"/>
      <c r="L2510" s="32"/>
    </row>
    <row r="2511" spans="1:12" x14ac:dyDescent="0.2">
      <c r="A2511" s="4" t="s">
        <v>1251</v>
      </c>
      <c r="B2511" s="51" t="s">
        <v>11157</v>
      </c>
      <c r="C2511" s="17" t="s">
        <v>11158</v>
      </c>
      <c r="D2511" s="32"/>
      <c r="E2511" s="32"/>
      <c r="F2511" s="32"/>
      <c r="K2511" s="32"/>
      <c r="L2511" s="32"/>
    </row>
    <row r="2512" spans="1:12" x14ac:dyDescent="0.2">
      <c r="A2512" s="4" t="s">
        <v>5488</v>
      </c>
      <c r="B2512" s="51" t="s">
        <v>11159</v>
      </c>
      <c r="C2512" s="17" t="s">
        <v>11160</v>
      </c>
      <c r="D2512" s="32"/>
      <c r="E2512" s="32"/>
      <c r="F2512" s="32"/>
      <c r="K2512" s="32"/>
      <c r="L2512" s="32"/>
    </row>
    <row r="2513" spans="1:12" x14ac:dyDescent="0.2">
      <c r="A2513" s="4" t="s">
        <v>1250</v>
      </c>
      <c r="B2513" s="51" t="s">
        <v>11161</v>
      </c>
      <c r="C2513" s="17" t="s">
        <v>11162</v>
      </c>
      <c r="D2513" s="32"/>
      <c r="E2513" s="32"/>
      <c r="F2513" s="32"/>
      <c r="K2513" s="32"/>
      <c r="L2513" s="32"/>
    </row>
    <row r="2514" spans="1:12" x14ac:dyDescent="0.2">
      <c r="A2514" s="4" t="s">
        <v>6463</v>
      </c>
      <c r="B2514" s="51" t="s">
        <v>11163</v>
      </c>
      <c r="C2514" s="17" t="s">
        <v>11164</v>
      </c>
      <c r="D2514" s="32"/>
      <c r="E2514" s="32"/>
      <c r="F2514" s="32"/>
      <c r="K2514" s="32"/>
      <c r="L2514" s="32"/>
    </row>
    <row r="2515" spans="1:12" x14ac:dyDescent="0.2">
      <c r="A2515" s="4" t="s">
        <v>6464</v>
      </c>
      <c r="B2515" s="51" t="s">
        <v>11165</v>
      </c>
      <c r="C2515" s="17" t="s">
        <v>11166</v>
      </c>
      <c r="D2515" s="32"/>
      <c r="E2515" s="32"/>
      <c r="F2515" s="32"/>
      <c r="K2515" s="32"/>
      <c r="L2515" s="32"/>
    </row>
    <row r="2516" spans="1:12" x14ac:dyDescent="0.2">
      <c r="A2516" s="4" t="s">
        <v>1249</v>
      </c>
      <c r="B2516" s="51" t="s">
        <v>11167</v>
      </c>
      <c r="C2516" s="17" t="s">
        <v>11168</v>
      </c>
      <c r="D2516" s="32"/>
      <c r="E2516" s="32"/>
      <c r="F2516" s="32"/>
      <c r="K2516" s="32"/>
      <c r="L2516" s="32"/>
    </row>
    <row r="2517" spans="1:12" x14ac:dyDescent="0.2">
      <c r="A2517" s="4" t="s">
        <v>6465</v>
      </c>
      <c r="B2517" s="51" t="s">
        <v>11169</v>
      </c>
      <c r="C2517" s="17" t="s">
        <v>11170</v>
      </c>
      <c r="D2517" s="32"/>
      <c r="E2517" s="32"/>
      <c r="F2517" s="32"/>
      <c r="K2517" s="32"/>
      <c r="L2517" s="32"/>
    </row>
    <row r="2518" spans="1:12" x14ac:dyDescent="0.2">
      <c r="A2518" s="4" t="s">
        <v>6466</v>
      </c>
      <c r="C2518" s="17" t="s">
        <v>11171</v>
      </c>
      <c r="D2518" s="32"/>
      <c r="E2518" s="32"/>
      <c r="F2518" s="32"/>
      <c r="K2518" s="32"/>
      <c r="L2518" s="32"/>
    </row>
    <row r="2519" spans="1:12" x14ac:dyDescent="0.2">
      <c r="A2519" s="4" t="s">
        <v>1248</v>
      </c>
      <c r="B2519" s="51" t="s">
        <v>11172</v>
      </c>
      <c r="C2519" s="17" t="s">
        <v>11173</v>
      </c>
      <c r="D2519" s="32"/>
      <c r="E2519" s="32"/>
      <c r="F2519" s="32"/>
      <c r="K2519" s="32"/>
      <c r="L2519" s="32"/>
    </row>
    <row r="2520" spans="1:12" x14ac:dyDescent="0.2">
      <c r="A2520" s="4" t="s">
        <v>1247</v>
      </c>
      <c r="B2520" s="51" t="s">
        <v>11174</v>
      </c>
      <c r="C2520" s="17" t="s">
        <v>11175</v>
      </c>
      <c r="D2520" s="32"/>
      <c r="E2520" s="32"/>
      <c r="F2520" s="32"/>
      <c r="K2520" s="32"/>
      <c r="L2520" s="32"/>
    </row>
    <row r="2521" spans="1:12" x14ac:dyDescent="0.2">
      <c r="A2521" s="4" t="s">
        <v>6467</v>
      </c>
      <c r="C2521" s="17" t="s">
        <v>4</v>
      </c>
      <c r="D2521" s="32"/>
      <c r="E2521" s="32"/>
      <c r="F2521" s="32"/>
      <c r="K2521" s="32"/>
      <c r="L2521" s="32"/>
    </row>
    <row r="2522" spans="1:12" x14ac:dyDescent="0.2">
      <c r="A2522" s="4" t="s">
        <v>1244</v>
      </c>
      <c r="B2522" s="51" t="s">
        <v>11176</v>
      </c>
      <c r="C2522" s="17" t="s">
        <v>11177</v>
      </c>
      <c r="D2522" s="32"/>
      <c r="E2522" s="32"/>
      <c r="F2522" s="32"/>
      <c r="K2522" s="32"/>
      <c r="L2522" s="32"/>
    </row>
    <row r="2523" spans="1:12" x14ac:dyDescent="0.2">
      <c r="A2523" s="4" t="s">
        <v>6468</v>
      </c>
      <c r="C2523" s="17" t="s">
        <v>4</v>
      </c>
      <c r="D2523" s="32"/>
      <c r="E2523" s="32"/>
      <c r="F2523" s="32"/>
      <c r="K2523" s="32"/>
      <c r="L2523" s="32"/>
    </row>
    <row r="2524" spans="1:12" x14ac:dyDescent="0.2">
      <c r="A2524" s="4" t="s">
        <v>1243</v>
      </c>
      <c r="B2524" s="51" t="s">
        <v>11178</v>
      </c>
      <c r="C2524" s="17" t="s">
        <v>11179</v>
      </c>
      <c r="D2524" s="32"/>
      <c r="E2524" s="32"/>
      <c r="F2524" s="32"/>
      <c r="K2524" s="32"/>
      <c r="L2524" s="32"/>
    </row>
    <row r="2525" spans="1:12" x14ac:dyDescent="0.2">
      <c r="A2525" s="4" t="s">
        <v>4336</v>
      </c>
      <c r="B2525" s="51" t="s">
        <v>2722</v>
      </c>
      <c r="C2525" s="17" t="s">
        <v>2721</v>
      </c>
      <c r="D2525" s="32">
        <v>1.0098400771296501</v>
      </c>
      <c r="E2525" s="32">
        <v>2.4203246120727302</v>
      </c>
      <c r="F2525" s="32"/>
      <c r="K2525" s="32"/>
      <c r="L2525" s="32"/>
    </row>
    <row r="2526" spans="1:12" x14ac:dyDescent="0.2">
      <c r="A2526" s="4" t="s">
        <v>5487</v>
      </c>
      <c r="C2526" s="17" t="s">
        <v>9857</v>
      </c>
      <c r="D2526" s="32"/>
      <c r="E2526" s="32"/>
      <c r="F2526" s="32"/>
      <c r="K2526" s="32"/>
      <c r="L2526" s="32"/>
    </row>
    <row r="2527" spans="1:12" x14ac:dyDescent="0.2">
      <c r="A2527" s="4" t="s">
        <v>5486</v>
      </c>
      <c r="B2527" s="51" t="s">
        <v>2726</v>
      </c>
      <c r="C2527" s="17" t="s">
        <v>2725</v>
      </c>
      <c r="D2527" s="32">
        <v>1.2281028443006199</v>
      </c>
      <c r="E2527" s="32"/>
      <c r="F2527" s="32"/>
      <c r="K2527" s="32"/>
      <c r="L2527" s="32"/>
    </row>
    <row r="2528" spans="1:12" x14ac:dyDescent="0.2">
      <c r="A2528" s="4" t="s">
        <v>4350</v>
      </c>
      <c r="B2528" s="51" t="s">
        <v>2729</v>
      </c>
      <c r="C2528" s="17" t="s">
        <v>2728</v>
      </c>
      <c r="D2528" s="32"/>
      <c r="E2528" s="32">
        <v>-3.3471448706859301</v>
      </c>
      <c r="F2528" s="32"/>
      <c r="K2528" s="32"/>
      <c r="L2528" s="32"/>
    </row>
    <row r="2529" spans="1:12" x14ac:dyDescent="0.2">
      <c r="A2529" s="4" t="s">
        <v>3977</v>
      </c>
      <c r="B2529" s="51" t="s">
        <v>2689</v>
      </c>
      <c r="C2529" s="17" t="s">
        <v>2688</v>
      </c>
      <c r="D2529" s="32"/>
      <c r="E2529" s="32"/>
      <c r="F2529" s="32"/>
      <c r="K2529" s="32"/>
      <c r="L2529" s="32"/>
    </row>
    <row r="2530" spans="1:12" x14ac:dyDescent="0.2">
      <c r="A2530" s="4" t="s">
        <v>1242</v>
      </c>
      <c r="C2530" s="17" t="s">
        <v>11180</v>
      </c>
      <c r="D2530" s="32"/>
      <c r="E2530" s="32"/>
      <c r="F2530" s="32"/>
      <c r="K2530" s="32"/>
      <c r="L2530" s="32"/>
    </row>
    <row r="2531" spans="1:12" x14ac:dyDescent="0.2">
      <c r="A2531" s="4" t="s">
        <v>6469</v>
      </c>
      <c r="C2531" s="17" t="s">
        <v>312</v>
      </c>
      <c r="D2531" s="32"/>
      <c r="E2531" s="32"/>
      <c r="F2531" s="32"/>
      <c r="K2531" s="32"/>
      <c r="L2531" s="32"/>
    </row>
    <row r="2532" spans="1:12" x14ac:dyDescent="0.2">
      <c r="A2532" s="4" t="s">
        <v>4573</v>
      </c>
      <c r="C2532" s="17" t="s">
        <v>11181</v>
      </c>
      <c r="D2532" s="32"/>
      <c r="E2532" s="32"/>
      <c r="F2532" s="32"/>
      <c r="K2532" s="32"/>
      <c r="L2532" s="32"/>
    </row>
    <row r="2533" spans="1:12" x14ac:dyDescent="0.2">
      <c r="A2533" s="4" t="s">
        <v>4572</v>
      </c>
      <c r="C2533" s="17" t="s">
        <v>189</v>
      </c>
      <c r="D2533" s="32"/>
      <c r="E2533" s="32"/>
      <c r="F2533" s="32"/>
      <c r="K2533" s="32"/>
      <c r="L2533" s="32"/>
    </row>
    <row r="2534" spans="1:12" x14ac:dyDescent="0.2">
      <c r="A2534" s="4" t="s">
        <v>6470</v>
      </c>
      <c r="C2534" s="17" t="s">
        <v>2732</v>
      </c>
      <c r="D2534" s="32"/>
      <c r="E2534" s="32"/>
      <c r="F2534" s="32"/>
      <c r="K2534" s="32"/>
      <c r="L2534" s="32"/>
    </row>
    <row r="2535" spans="1:12" x14ac:dyDescent="0.2">
      <c r="A2535" s="4" t="s">
        <v>6471</v>
      </c>
      <c r="B2535" s="51" t="s">
        <v>2735</v>
      </c>
      <c r="C2535" s="17" t="s">
        <v>2734</v>
      </c>
      <c r="D2535" s="32"/>
      <c r="E2535" s="32"/>
      <c r="F2535" s="32">
        <v>1.49229779760193</v>
      </c>
      <c r="K2535" s="32"/>
      <c r="L2535" s="32"/>
    </row>
    <row r="2536" spans="1:12" x14ac:dyDescent="0.2">
      <c r="A2536" s="4" t="s">
        <v>6472</v>
      </c>
      <c r="C2536" s="17" t="s">
        <v>4</v>
      </c>
      <c r="D2536" s="32">
        <v>-1.3942562348652701</v>
      </c>
      <c r="E2536" s="32"/>
      <c r="F2536" s="32"/>
      <c r="K2536" s="32"/>
      <c r="L2536" s="32"/>
    </row>
    <row r="2537" spans="1:12" x14ac:dyDescent="0.2">
      <c r="A2537" s="4" t="s">
        <v>5482</v>
      </c>
      <c r="C2537" s="17" t="s">
        <v>11182</v>
      </c>
      <c r="D2537" s="32"/>
      <c r="E2537" s="32"/>
      <c r="F2537" s="32"/>
      <c r="K2537" s="32"/>
      <c r="L2537" s="32"/>
    </row>
    <row r="2538" spans="1:12" x14ac:dyDescent="0.2">
      <c r="A2538" s="4" t="s">
        <v>5481</v>
      </c>
      <c r="C2538" s="17" t="s">
        <v>8931</v>
      </c>
      <c r="D2538" s="32"/>
      <c r="E2538" s="32"/>
      <c r="F2538" s="32"/>
      <c r="K2538" s="32"/>
      <c r="L2538" s="32"/>
    </row>
    <row r="2539" spans="1:12" x14ac:dyDescent="0.2">
      <c r="A2539" s="4" t="s">
        <v>1241</v>
      </c>
      <c r="C2539" s="17" t="s">
        <v>8931</v>
      </c>
      <c r="D2539" s="32"/>
      <c r="E2539" s="32"/>
      <c r="F2539" s="32"/>
      <c r="K2539" s="32"/>
      <c r="L2539" s="32"/>
    </row>
    <row r="2540" spans="1:12" x14ac:dyDescent="0.2">
      <c r="A2540" s="4" t="s">
        <v>1238</v>
      </c>
      <c r="C2540" s="17" t="s">
        <v>8655</v>
      </c>
      <c r="D2540" s="32"/>
      <c r="E2540" s="32"/>
      <c r="F2540" s="32"/>
      <c r="K2540" s="32"/>
      <c r="L2540" s="32"/>
    </row>
    <row r="2541" spans="1:12" x14ac:dyDescent="0.2">
      <c r="A2541" s="4" t="s">
        <v>1237</v>
      </c>
      <c r="B2541" s="51" t="s">
        <v>2742</v>
      </c>
      <c r="C2541" s="17" t="s">
        <v>2741</v>
      </c>
      <c r="D2541" s="32">
        <v>1.09033721423317</v>
      </c>
      <c r="E2541" s="32"/>
      <c r="F2541" s="32"/>
      <c r="K2541" s="32"/>
      <c r="L2541" s="32"/>
    </row>
    <row r="2542" spans="1:12" x14ac:dyDescent="0.2">
      <c r="A2542" s="4" t="s">
        <v>1236</v>
      </c>
      <c r="B2542" s="51" t="s">
        <v>2745</v>
      </c>
      <c r="C2542" s="17" t="s">
        <v>2744</v>
      </c>
      <c r="D2542" s="32"/>
      <c r="E2542" s="32"/>
      <c r="F2542" s="32">
        <v>-1.4079346292884301</v>
      </c>
      <c r="K2542" s="32"/>
      <c r="L2542" s="32"/>
    </row>
    <row r="2543" spans="1:12" x14ac:dyDescent="0.2">
      <c r="A2543" s="4" t="s">
        <v>1235</v>
      </c>
      <c r="C2543" s="17" t="s">
        <v>4</v>
      </c>
      <c r="D2543" s="32"/>
      <c r="E2543" s="32"/>
      <c r="F2543" s="32"/>
      <c r="K2543" s="32"/>
      <c r="L2543" s="32"/>
    </row>
    <row r="2544" spans="1:12" x14ac:dyDescent="0.2">
      <c r="A2544" s="4" t="s">
        <v>6473</v>
      </c>
      <c r="C2544" s="17" t="s">
        <v>4</v>
      </c>
      <c r="D2544" s="32"/>
      <c r="E2544" s="32"/>
      <c r="F2544" s="32"/>
      <c r="K2544" s="32"/>
      <c r="L2544" s="32"/>
    </row>
    <row r="2545" spans="1:12" x14ac:dyDescent="0.2">
      <c r="A2545" s="4" t="s">
        <v>6474</v>
      </c>
      <c r="C2545" s="17" t="s">
        <v>4</v>
      </c>
      <c r="D2545" s="32"/>
      <c r="E2545" s="32"/>
      <c r="F2545" s="32"/>
      <c r="K2545" s="32"/>
      <c r="L2545" s="32"/>
    </row>
    <row r="2546" spans="1:12" x14ac:dyDescent="0.2">
      <c r="A2546" s="4" t="s">
        <v>1228</v>
      </c>
      <c r="B2546" s="51" t="s">
        <v>11183</v>
      </c>
      <c r="C2546" s="17" t="s">
        <v>11184</v>
      </c>
      <c r="D2546" s="32"/>
      <c r="E2546" s="32"/>
      <c r="F2546" s="32"/>
      <c r="K2546" s="32"/>
      <c r="L2546" s="32"/>
    </row>
    <row r="2547" spans="1:12" x14ac:dyDescent="0.2">
      <c r="A2547" s="4" t="s">
        <v>6475</v>
      </c>
      <c r="B2547" s="51" t="s">
        <v>2752</v>
      </c>
      <c r="C2547" s="17" t="s">
        <v>2751</v>
      </c>
      <c r="D2547" s="32">
        <v>1.1201756862240999</v>
      </c>
      <c r="E2547" s="32"/>
      <c r="F2547" s="32"/>
      <c r="K2547" s="32"/>
      <c r="L2547" s="32"/>
    </row>
    <row r="2548" spans="1:12" x14ac:dyDescent="0.2">
      <c r="A2548" s="4" t="s">
        <v>6476</v>
      </c>
      <c r="B2548" s="51" t="s">
        <v>11185</v>
      </c>
      <c r="C2548" s="17" t="s">
        <v>11186</v>
      </c>
      <c r="D2548" s="32"/>
      <c r="E2548" s="32"/>
      <c r="F2548" s="32"/>
      <c r="K2548" s="32"/>
      <c r="L2548" s="32"/>
    </row>
    <row r="2549" spans="1:12" x14ac:dyDescent="0.2">
      <c r="A2549" s="4" t="s">
        <v>1227</v>
      </c>
      <c r="B2549" s="51" t="s">
        <v>11187</v>
      </c>
      <c r="C2549" s="17" t="s">
        <v>11188</v>
      </c>
      <c r="D2549" s="32"/>
      <c r="E2549" s="32"/>
      <c r="F2549" s="32"/>
      <c r="K2549" s="32"/>
      <c r="L2549" s="32"/>
    </row>
    <row r="2550" spans="1:12" x14ac:dyDescent="0.2">
      <c r="A2550" s="4" t="s">
        <v>1226</v>
      </c>
      <c r="B2550" s="51" t="s">
        <v>11189</v>
      </c>
      <c r="C2550" s="17" t="s">
        <v>11190</v>
      </c>
      <c r="D2550" s="32"/>
      <c r="E2550" s="32"/>
      <c r="F2550" s="32"/>
      <c r="K2550" s="32"/>
      <c r="L2550" s="32"/>
    </row>
    <row r="2551" spans="1:12" x14ac:dyDescent="0.2">
      <c r="A2551" s="4" t="s">
        <v>1225</v>
      </c>
      <c r="B2551" s="51" t="s">
        <v>11191</v>
      </c>
      <c r="C2551" s="17" t="s">
        <v>11192</v>
      </c>
      <c r="D2551" s="32"/>
      <c r="E2551" s="32"/>
      <c r="F2551" s="32"/>
      <c r="K2551" s="32"/>
      <c r="L2551" s="32"/>
    </row>
    <row r="2552" spans="1:12" x14ac:dyDescent="0.2">
      <c r="A2552" s="4" t="s">
        <v>1224</v>
      </c>
      <c r="B2552" s="51" t="s">
        <v>11193</v>
      </c>
      <c r="C2552" s="17" t="s">
        <v>11194</v>
      </c>
      <c r="D2552" s="32"/>
      <c r="E2552" s="32"/>
      <c r="F2552" s="32"/>
      <c r="K2552" s="32"/>
      <c r="L2552" s="32"/>
    </row>
    <row r="2553" spans="1:12" x14ac:dyDescent="0.2">
      <c r="A2553" s="4" t="s">
        <v>1223</v>
      </c>
      <c r="B2553" s="51" t="s">
        <v>2758</v>
      </c>
      <c r="C2553" s="17" t="s">
        <v>2757</v>
      </c>
      <c r="D2553" s="32">
        <v>1.0048183458444599</v>
      </c>
      <c r="E2553" s="32"/>
      <c r="F2553" s="32"/>
      <c r="K2553" s="32"/>
      <c r="L2553" s="32"/>
    </row>
    <row r="2554" spans="1:12" x14ac:dyDescent="0.2">
      <c r="A2554" s="4" t="s">
        <v>1222</v>
      </c>
      <c r="B2554" s="51" t="s">
        <v>11195</v>
      </c>
      <c r="C2554" s="17" t="s">
        <v>11196</v>
      </c>
      <c r="D2554" s="32"/>
      <c r="E2554" s="32"/>
      <c r="F2554" s="32"/>
      <c r="K2554" s="32"/>
      <c r="L2554" s="32"/>
    </row>
    <row r="2555" spans="1:12" x14ac:dyDescent="0.2">
      <c r="A2555" s="4" t="s">
        <v>6477</v>
      </c>
      <c r="B2555" s="51" t="s">
        <v>11197</v>
      </c>
      <c r="C2555" s="17" t="s">
        <v>11198</v>
      </c>
      <c r="D2555" s="32"/>
      <c r="E2555" s="32"/>
      <c r="F2555" s="32"/>
      <c r="K2555" s="32"/>
      <c r="L2555" s="32"/>
    </row>
    <row r="2556" spans="1:12" x14ac:dyDescent="0.2">
      <c r="A2556" s="4" t="s">
        <v>1221</v>
      </c>
      <c r="B2556" s="51" t="s">
        <v>11199</v>
      </c>
      <c r="C2556" s="17" t="s">
        <v>11200</v>
      </c>
      <c r="D2556" s="32"/>
      <c r="E2556" s="32"/>
      <c r="F2556" s="32"/>
      <c r="K2556" s="32"/>
      <c r="L2556" s="32"/>
    </row>
    <row r="2557" spans="1:12" x14ac:dyDescent="0.2">
      <c r="A2557" s="4" t="s">
        <v>1220</v>
      </c>
      <c r="B2557" s="51" t="s">
        <v>11201</v>
      </c>
      <c r="C2557" s="17" t="s">
        <v>11202</v>
      </c>
      <c r="D2557" s="32"/>
      <c r="E2557" s="32"/>
      <c r="F2557" s="32"/>
      <c r="K2557" s="32"/>
      <c r="L2557" s="32"/>
    </row>
    <row r="2558" spans="1:12" x14ac:dyDescent="0.2">
      <c r="A2558" s="4" t="s">
        <v>1219</v>
      </c>
      <c r="C2558" s="17" t="s">
        <v>177</v>
      </c>
      <c r="D2558" s="32"/>
      <c r="E2558" s="32"/>
      <c r="F2558" s="32"/>
      <c r="K2558" s="32"/>
      <c r="L2558" s="32"/>
    </row>
    <row r="2559" spans="1:12" x14ac:dyDescent="0.2">
      <c r="A2559" s="4" t="s">
        <v>1218</v>
      </c>
      <c r="C2559" s="17" t="s">
        <v>176</v>
      </c>
      <c r="D2559" s="32"/>
      <c r="E2559" s="32"/>
      <c r="F2559" s="32"/>
      <c r="K2559" s="32"/>
      <c r="L2559" s="32"/>
    </row>
    <row r="2560" spans="1:12" x14ac:dyDescent="0.2">
      <c r="A2560" s="4" t="s">
        <v>1217</v>
      </c>
      <c r="C2560" s="17" t="s">
        <v>11203</v>
      </c>
      <c r="D2560" s="32"/>
      <c r="E2560" s="32"/>
      <c r="F2560" s="32"/>
      <c r="K2560" s="32"/>
      <c r="L2560" s="32"/>
    </row>
    <row r="2561" spans="1:12" x14ac:dyDescent="0.2">
      <c r="A2561" s="4" t="s">
        <v>1216</v>
      </c>
      <c r="C2561" s="17" t="s">
        <v>11204</v>
      </c>
      <c r="D2561" s="32"/>
      <c r="E2561" s="32"/>
      <c r="F2561" s="32"/>
      <c r="K2561" s="32"/>
      <c r="L2561" s="32"/>
    </row>
    <row r="2562" spans="1:12" x14ac:dyDescent="0.2">
      <c r="A2562" s="4" t="s">
        <v>6478</v>
      </c>
      <c r="C2562" s="17" t="s">
        <v>11205</v>
      </c>
      <c r="D2562" s="32"/>
      <c r="E2562" s="32"/>
      <c r="F2562" s="32"/>
      <c r="K2562" s="32"/>
      <c r="L2562" s="32"/>
    </row>
    <row r="2563" spans="1:12" x14ac:dyDescent="0.2">
      <c r="A2563" s="4" t="s">
        <v>5480</v>
      </c>
      <c r="B2563" s="51" t="s">
        <v>2772</v>
      </c>
      <c r="C2563" s="17" t="s">
        <v>2771</v>
      </c>
      <c r="D2563" s="32">
        <v>-1.6277601834234301</v>
      </c>
      <c r="E2563" s="32"/>
      <c r="F2563" s="32"/>
      <c r="K2563" s="32"/>
      <c r="L2563" s="32"/>
    </row>
    <row r="2564" spans="1:12" x14ac:dyDescent="0.2">
      <c r="A2564" s="4" t="s">
        <v>4315</v>
      </c>
      <c r="B2564" s="51" t="s">
        <v>11206</v>
      </c>
      <c r="C2564" s="17" t="s">
        <v>11207</v>
      </c>
      <c r="D2564" s="32"/>
      <c r="E2564" s="32"/>
      <c r="F2564" s="32"/>
      <c r="K2564" s="32"/>
      <c r="L2564" s="32"/>
    </row>
    <row r="2565" spans="1:12" x14ac:dyDescent="0.2">
      <c r="A2565" s="4" t="s">
        <v>6479</v>
      </c>
      <c r="B2565" s="51" t="s">
        <v>2776</v>
      </c>
      <c r="C2565" s="17" t="s">
        <v>2775</v>
      </c>
      <c r="D2565" s="32">
        <v>-1.1551320932075799</v>
      </c>
      <c r="E2565" s="32"/>
      <c r="F2565" s="32"/>
      <c r="K2565" s="32"/>
      <c r="L2565" s="32"/>
    </row>
    <row r="2566" spans="1:12" x14ac:dyDescent="0.2">
      <c r="A2566" s="4" t="s">
        <v>1214</v>
      </c>
      <c r="B2566" s="51" t="s">
        <v>11208</v>
      </c>
      <c r="C2566" s="17" t="s">
        <v>11209</v>
      </c>
      <c r="D2566" s="32"/>
      <c r="E2566" s="32"/>
      <c r="F2566" s="32"/>
      <c r="K2566" s="32"/>
      <c r="L2566" s="32"/>
    </row>
    <row r="2567" spans="1:12" x14ac:dyDescent="0.2">
      <c r="A2567" s="4" t="s">
        <v>6480</v>
      </c>
      <c r="B2567" s="51" t="s">
        <v>11210</v>
      </c>
      <c r="C2567" s="17" t="s">
        <v>11211</v>
      </c>
      <c r="D2567" s="32"/>
      <c r="E2567" s="32"/>
      <c r="F2567" s="32"/>
      <c r="K2567" s="32"/>
      <c r="L2567" s="32"/>
    </row>
    <row r="2568" spans="1:12" x14ac:dyDescent="0.2">
      <c r="A2568" s="4" t="s">
        <v>1209</v>
      </c>
      <c r="C2568" s="17" t="s">
        <v>8585</v>
      </c>
      <c r="D2568" s="32"/>
      <c r="E2568" s="32"/>
      <c r="F2568" s="32"/>
      <c r="K2568" s="32"/>
      <c r="L2568" s="32"/>
    </row>
    <row r="2569" spans="1:12" x14ac:dyDescent="0.2">
      <c r="A2569" s="4" t="s">
        <v>6481</v>
      </c>
      <c r="B2569" s="51" t="s">
        <v>11212</v>
      </c>
      <c r="C2569" s="17" t="s">
        <v>11213</v>
      </c>
      <c r="D2569" s="32"/>
      <c r="E2569" s="32"/>
      <c r="F2569" s="32"/>
      <c r="K2569" s="32"/>
      <c r="L2569" s="32"/>
    </row>
    <row r="2570" spans="1:12" x14ac:dyDescent="0.2">
      <c r="A2570" s="4" t="s">
        <v>1208</v>
      </c>
      <c r="B2570" s="51" t="s">
        <v>2783</v>
      </c>
      <c r="C2570" s="17" t="s">
        <v>2782</v>
      </c>
      <c r="D2570" s="32">
        <v>-1.1855342478274</v>
      </c>
      <c r="E2570" s="32"/>
      <c r="F2570" s="32"/>
      <c r="K2570" s="32"/>
      <c r="L2570" s="32"/>
    </row>
    <row r="2571" spans="1:12" x14ac:dyDescent="0.2">
      <c r="A2571" s="4" t="s">
        <v>1205</v>
      </c>
      <c r="B2571" s="51" t="s">
        <v>2786</v>
      </c>
      <c r="C2571" s="17" t="s">
        <v>2785</v>
      </c>
      <c r="D2571" s="32">
        <v>-2.21413084942143</v>
      </c>
      <c r="E2571" s="32"/>
      <c r="F2571" s="32"/>
      <c r="K2571" s="32"/>
      <c r="L2571" s="32"/>
    </row>
    <row r="2572" spans="1:12" x14ac:dyDescent="0.2">
      <c r="A2572" s="4" t="s">
        <v>4349</v>
      </c>
      <c r="C2572" s="17" t="s">
        <v>7903</v>
      </c>
      <c r="D2572" s="32">
        <v>-1.59675426981516</v>
      </c>
      <c r="E2572" s="32"/>
      <c r="F2572" s="32"/>
      <c r="K2572" s="32"/>
      <c r="L2572" s="32"/>
    </row>
    <row r="2573" spans="1:12" x14ac:dyDescent="0.2">
      <c r="A2573" s="4" t="s">
        <v>1204</v>
      </c>
      <c r="C2573" s="17" t="s">
        <v>390</v>
      </c>
      <c r="D2573" s="32"/>
      <c r="E2573" s="32"/>
      <c r="F2573" s="32"/>
      <c r="K2573" s="32"/>
      <c r="L2573" s="32"/>
    </row>
    <row r="2574" spans="1:12" x14ac:dyDescent="0.2">
      <c r="A2574" s="4" t="s">
        <v>1203</v>
      </c>
      <c r="C2574" s="17" t="s">
        <v>4</v>
      </c>
      <c r="D2574" s="32"/>
      <c r="E2574" s="32"/>
      <c r="F2574" s="32"/>
      <c r="K2574" s="32"/>
      <c r="L2574" s="32"/>
    </row>
    <row r="2575" spans="1:12" x14ac:dyDescent="0.2">
      <c r="A2575" s="4" t="s">
        <v>1197</v>
      </c>
      <c r="C2575" s="17" t="s">
        <v>9301</v>
      </c>
      <c r="D2575" s="32"/>
      <c r="E2575" s="32"/>
      <c r="F2575" s="32"/>
      <c r="K2575" s="32"/>
      <c r="L2575" s="32"/>
    </row>
    <row r="2576" spans="1:12" x14ac:dyDescent="0.2">
      <c r="A2576" s="4" t="s">
        <v>1196</v>
      </c>
      <c r="B2576" s="51" t="s">
        <v>9177</v>
      </c>
      <c r="C2576" s="17" t="s">
        <v>9178</v>
      </c>
      <c r="D2576" s="32"/>
      <c r="E2576" s="32"/>
      <c r="F2576" s="32"/>
      <c r="K2576" s="32"/>
      <c r="L2576" s="32"/>
    </row>
    <row r="2577" spans="1:12" x14ac:dyDescent="0.2">
      <c r="A2577" s="4" t="s">
        <v>1195</v>
      </c>
      <c r="B2577" s="51" t="s">
        <v>11214</v>
      </c>
      <c r="C2577" s="17" t="s">
        <v>11215</v>
      </c>
      <c r="D2577" s="32"/>
      <c r="E2577" s="32"/>
      <c r="F2577" s="32"/>
      <c r="K2577" s="32"/>
      <c r="L2577" s="32"/>
    </row>
    <row r="2578" spans="1:12" x14ac:dyDescent="0.2">
      <c r="A2578" s="4" t="s">
        <v>1194</v>
      </c>
      <c r="C2578" s="17" t="s">
        <v>9852</v>
      </c>
      <c r="D2578" s="32"/>
      <c r="E2578" s="32"/>
      <c r="F2578" s="32"/>
      <c r="K2578" s="32"/>
      <c r="L2578" s="32"/>
    </row>
    <row r="2579" spans="1:12" x14ac:dyDescent="0.2">
      <c r="A2579" s="4" t="s">
        <v>1193</v>
      </c>
      <c r="C2579" s="17" t="s">
        <v>10166</v>
      </c>
      <c r="D2579" s="32"/>
      <c r="E2579" s="32"/>
      <c r="F2579" s="32"/>
      <c r="K2579" s="32"/>
      <c r="L2579" s="32"/>
    </row>
    <row r="2580" spans="1:12" x14ac:dyDescent="0.2">
      <c r="A2580" s="4" t="s">
        <v>1192</v>
      </c>
      <c r="B2580" s="51" t="s">
        <v>11216</v>
      </c>
      <c r="C2580" s="17" t="s">
        <v>11217</v>
      </c>
      <c r="D2580" s="32"/>
      <c r="E2580" s="32"/>
      <c r="F2580" s="32"/>
      <c r="K2580" s="32"/>
      <c r="L2580" s="32"/>
    </row>
    <row r="2581" spans="1:12" x14ac:dyDescent="0.2">
      <c r="A2581" s="4" t="s">
        <v>1191</v>
      </c>
      <c r="B2581" s="51" t="s">
        <v>11218</v>
      </c>
      <c r="C2581" s="17" t="s">
        <v>11219</v>
      </c>
      <c r="D2581" s="32"/>
      <c r="E2581" s="32"/>
      <c r="F2581" s="32"/>
      <c r="K2581" s="32"/>
      <c r="L2581" s="32"/>
    </row>
    <row r="2582" spans="1:12" x14ac:dyDescent="0.2">
      <c r="A2582" s="4" t="s">
        <v>1190</v>
      </c>
      <c r="B2582" s="51" t="s">
        <v>11220</v>
      </c>
      <c r="C2582" s="17" t="s">
        <v>11221</v>
      </c>
      <c r="D2582" s="32"/>
      <c r="E2582" s="32"/>
      <c r="F2582" s="32"/>
      <c r="K2582" s="32"/>
      <c r="L2582" s="32"/>
    </row>
    <row r="2583" spans="1:12" x14ac:dyDescent="0.2">
      <c r="A2583" s="4" t="s">
        <v>1188</v>
      </c>
      <c r="B2583" s="51" t="s">
        <v>11222</v>
      </c>
      <c r="C2583" s="17" t="s">
        <v>11223</v>
      </c>
      <c r="D2583" s="32"/>
      <c r="E2583" s="32"/>
      <c r="F2583" s="32"/>
      <c r="K2583" s="32"/>
      <c r="L2583" s="32"/>
    </row>
    <row r="2584" spans="1:12" x14ac:dyDescent="0.2">
      <c r="A2584" s="4" t="s">
        <v>1187</v>
      </c>
      <c r="B2584" s="51" t="s">
        <v>11224</v>
      </c>
      <c r="C2584" s="17" t="s">
        <v>11225</v>
      </c>
      <c r="D2584" s="32"/>
      <c r="E2584" s="32"/>
      <c r="F2584" s="32"/>
      <c r="K2584" s="32"/>
      <c r="L2584" s="32"/>
    </row>
    <row r="2585" spans="1:12" x14ac:dyDescent="0.2">
      <c r="A2585" s="4" t="s">
        <v>6482</v>
      </c>
      <c r="C2585" s="17" t="s">
        <v>4</v>
      </c>
      <c r="D2585" s="32"/>
      <c r="E2585" s="32"/>
      <c r="F2585" s="32"/>
      <c r="K2585" s="32"/>
      <c r="L2585" s="32"/>
    </row>
    <row r="2586" spans="1:12" x14ac:dyDescent="0.2">
      <c r="A2586" s="4" t="s">
        <v>1186</v>
      </c>
      <c r="C2586" s="17" t="s">
        <v>5723</v>
      </c>
      <c r="D2586" s="32"/>
      <c r="E2586" s="32">
        <v>-1.5800607879268</v>
      </c>
      <c r="F2586" s="32"/>
      <c r="K2586" s="32"/>
      <c r="L2586" s="32"/>
    </row>
    <row r="2587" spans="1:12" x14ac:dyDescent="0.2">
      <c r="A2587" s="4" t="s">
        <v>1185</v>
      </c>
      <c r="C2587" s="17" t="s">
        <v>11226</v>
      </c>
      <c r="D2587" s="32"/>
      <c r="E2587" s="32"/>
      <c r="F2587" s="32"/>
      <c r="K2587" s="32"/>
      <c r="L2587" s="32"/>
    </row>
    <row r="2588" spans="1:12" x14ac:dyDescent="0.2">
      <c r="A2588" s="4" t="s">
        <v>6483</v>
      </c>
      <c r="B2588" s="51" t="s">
        <v>11227</v>
      </c>
      <c r="C2588" s="17" t="s">
        <v>11228</v>
      </c>
      <c r="D2588" s="32"/>
      <c r="E2588" s="32"/>
      <c r="F2588" s="32"/>
      <c r="K2588" s="32"/>
      <c r="L2588" s="32"/>
    </row>
    <row r="2589" spans="1:12" x14ac:dyDescent="0.2">
      <c r="A2589" s="4" t="s">
        <v>6484</v>
      </c>
      <c r="B2589" s="51" t="s">
        <v>11229</v>
      </c>
      <c r="C2589" s="17" t="s">
        <v>11230</v>
      </c>
      <c r="D2589" s="32"/>
      <c r="E2589" s="32"/>
      <c r="F2589" s="32"/>
      <c r="K2589" s="32"/>
      <c r="L2589" s="32"/>
    </row>
    <row r="2590" spans="1:12" x14ac:dyDescent="0.2">
      <c r="A2590" s="4" t="s">
        <v>1184</v>
      </c>
      <c r="B2590" s="51" t="s">
        <v>11231</v>
      </c>
      <c r="C2590" s="17" t="s">
        <v>11232</v>
      </c>
      <c r="D2590" s="32"/>
      <c r="E2590" s="32"/>
      <c r="F2590" s="32"/>
      <c r="K2590" s="32"/>
      <c r="L2590" s="32"/>
    </row>
    <row r="2591" spans="1:12" x14ac:dyDescent="0.2">
      <c r="A2591" s="4" t="s">
        <v>3973</v>
      </c>
      <c r="C2591" s="17" t="s">
        <v>11233</v>
      </c>
      <c r="D2591" s="32"/>
      <c r="E2591" s="32"/>
      <c r="F2591" s="32"/>
      <c r="K2591" s="32"/>
      <c r="L2591" s="32"/>
    </row>
    <row r="2592" spans="1:12" x14ac:dyDescent="0.2">
      <c r="A2592" s="4" t="s">
        <v>3972</v>
      </c>
      <c r="C2592" s="17" t="s">
        <v>11234</v>
      </c>
      <c r="D2592" s="32"/>
      <c r="E2592" s="32"/>
      <c r="F2592" s="32"/>
      <c r="K2592" s="32"/>
      <c r="L2592" s="32"/>
    </row>
    <row r="2593" spans="1:12" x14ac:dyDescent="0.2">
      <c r="A2593" s="4" t="s">
        <v>4225</v>
      </c>
      <c r="B2593" s="51" t="s">
        <v>11235</v>
      </c>
      <c r="C2593" s="17" t="s">
        <v>11236</v>
      </c>
      <c r="D2593" s="32"/>
      <c r="E2593" s="32"/>
      <c r="F2593" s="32"/>
      <c r="K2593" s="32"/>
      <c r="L2593" s="32"/>
    </row>
    <row r="2594" spans="1:12" x14ac:dyDescent="0.2">
      <c r="A2594" s="4" t="s">
        <v>4322</v>
      </c>
      <c r="B2594" s="51" t="s">
        <v>2812</v>
      </c>
      <c r="C2594" s="17" t="s">
        <v>2811</v>
      </c>
      <c r="D2594" s="32"/>
      <c r="E2594" s="32">
        <v>1.17817131222215</v>
      </c>
      <c r="F2594" s="32"/>
      <c r="K2594" s="32"/>
      <c r="L2594" s="32"/>
    </row>
    <row r="2595" spans="1:12" x14ac:dyDescent="0.2">
      <c r="A2595" s="4" t="s">
        <v>4300</v>
      </c>
      <c r="B2595" s="51" t="s">
        <v>2815</v>
      </c>
      <c r="C2595" s="17" t="s">
        <v>2814</v>
      </c>
      <c r="D2595" s="32">
        <v>1.2380321606487499</v>
      </c>
      <c r="E2595" s="32"/>
      <c r="F2595" s="32"/>
      <c r="K2595" s="32"/>
      <c r="L2595" s="32"/>
    </row>
    <row r="2596" spans="1:12" x14ac:dyDescent="0.2">
      <c r="A2596" s="4" t="s">
        <v>6485</v>
      </c>
      <c r="B2596" s="51" t="s">
        <v>2818</v>
      </c>
      <c r="C2596" s="17" t="s">
        <v>2817</v>
      </c>
      <c r="D2596" s="32">
        <v>-1.3475229218782201</v>
      </c>
      <c r="E2596" s="32"/>
      <c r="F2596" s="32"/>
      <c r="K2596" s="32"/>
      <c r="L2596" s="32"/>
    </row>
    <row r="2597" spans="1:12" x14ac:dyDescent="0.2">
      <c r="A2597" s="4" t="s">
        <v>6486</v>
      </c>
      <c r="B2597" s="51" t="s">
        <v>11237</v>
      </c>
      <c r="C2597" s="17" t="s">
        <v>11238</v>
      </c>
      <c r="D2597" s="32"/>
      <c r="E2597" s="32"/>
      <c r="F2597" s="32"/>
      <c r="K2597" s="32"/>
      <c r="L2597" s="32"/>
    </row>
    <row r="2598" spans="1:12" x14ac:dyDescent="0.2">
      <c r="A2598" s="4" t="s">
        <v>1182</v>
      </c>
      <c r="C2598" s="17" t="s">
        <v>11239</v>
      </c>
      <c r="D2598" s="32"/>
      <c r="E2598" s="32"/>
      <c r="F2598" s="32"/>
      <c r="K2598" s="32"/>
      <c r="L2598" s="32"/>
    </row>
    <row r="2599" spans="1:12" x14ac:dyDescent="0.2">
      <c r="A2599" s="4" t="s">
        <v>1181</v>
      </c>
      <c r="C2599" s="17" t="s">
        <v>9243</v>
      </c>
      <c r="D2599" s="32"/>
      <c r="E2599" s="32"/>
      <c r="F2599" s="32"/>
      <c r="K2599" s="32"/>
      <c r="L2599" s="32"/>
    </row>
    <row r="2600" spans="1:12" x14ac:dyDescent="0.2">
      <c r="A2600" s="4" t="s">
        <v>4279</v>
      </c>
      <c r="C2600" s="17" t="s">
        <v>390</v>
      </c>
      <c r="D2600" s="32"/>
      <c r="E2600" s="32"/>
      <c r="F2600" s="32"/>
      <c r="K2600" s="32"/>
      <c r="L2600" s="32"/>
    </row>
    <row r="2601" spans="1:12" x14ac:dyDescent="0.2">
      <c r="A2601" s="4" t="s">
        <v>4278</v>
      </c>
      <c r="B2601" s="51" t="s">
        <v>11240</v>
      </c>
      <c r="C2601" s="17" t="s">
        <v>11241</v>
      </c>
      <c r="D2601" s="32"/>
      <c r="E2601" s="32"/>
      <c r="F2601" s="32"/>
      <c r="K2601" s="32"/>
      <c r="L2601" s="32"/>
    </row>
    <row r="2602" spans="1:12" x14ac:dyDescent="0.2">
      <c r="A2602" s="4" t="s">
        <v>1177</v>
      </c>
      <c r="B2602" s="51" t="s">
        <v>11242</v>
      </c>
      <c r="C2602" s="17" t="s">
        <v>11243</v>
      </c>
      <c r="D2602" s="32"/>
      <c r="E2602" s="32"/>
      <c r="F2602" s="32"/>
      <c r="K2602" s="32"/>
      <c r="L2602" s="32"/>
    </row>
    <row r="2603" spans="1:12" x14ac:dyDescent="0.2">
      <c r="A2603" s="4" t="s">
        <v>1176</v>
      </c>
      <c r="B2603" s="51" t="s">
        <v>11242</v>
      </c>
      <c r="C2603" s="17" t="s">
        <v>11244</v>
      </c>
      <c r="D2603" s="32"/>
      <c r="E2603" s="32"/>
      <c r="F2603" s="32"/>
      <c r="K2603" s="32"/>
      <c r="L2603" s="32"/>
    </row>
    <row r="2604" spans="1:12" x14ac:dyDescent="0.2">
      <c r="A2604" s="4" t="s">
        <v>1175</v>
      </c>
      <c r="B2604" s="51" t="s">
        <v>11245</v>
      </c>
      <c r="C2604" s="17" t="s">
        <v>11246</v>
      </c>
      <c r="D2604" s="32"/>
      <c r="E2604" s="32"/>
      <c r="F2604" s="32"/>
      <c r="K2604" s="32"/>
      <c r="L2604" s="32"/>
    </row>
    <row r="2605" spans="1:12" x14ac:dyDescent="0.2">
      <c r="A2605" s="4" t="s">
        <v>6487</v>
      </c>
      <c r="B2605" s="51" t="s">
        <v>11247</v>
      </c>
      <c r="C2605" s="17" t="s">
        <v>11248</v>
      </c>
      <c r="D2605" s="32"/>
      <c r="E2605" s="32"/>
      <c r="F2605" s="32"/>
      <c r="K2605" s="32"/>
      <c r="L2605" s="32"/>
    </row>
    <row r="2606" spans="1:12" x14ac:dyDescent="0.2">
      <c r="A2606" s="4" t="s">
        <v>1174</v>
      </c>
      <c r="B2606" s="51" t="s">
        <v>11249</v>
      </c>
      <c r="C2606" s="17" t="s">
        <v>11250</v>
      </c>
      <c r="D2606" s="32"/>
      <c r="E2606" s="32"/>
      <c r="F2606" s="32"/>
      <c r="K2606" s="32"/>
      <c r="L2606" s="32"/>
    </row>
    <row r="2607" spans="1:12" x14ac:dyDescent="0.2">
      <c r="A2607" s="4" t="s">
        <v>1172</v>
      </c>
      <c r="B2607" s="51" t="s">
        <v>11251</v>
      </c>
      <c r="C2607" s="17" t="s">
        <v>11252</v>
      </c>
      <c r="D2607" s="32"/>
      <c r="E2607" s="32"/>
      <c r="F2607" s="32"/>
      <c r="K2607" s="32"/>
      <c r="L2607" s="32"/>
    </row>
    <row r="2608" spans="1:12" x14ac:dyDescent="0.2">
      <c r="A2608" s="4" t="s">
        <v>1171</v>
      </c>
      <c r="B2608" s="51" t="s">
        <v>11253</v>
      </c>
      <c r="C2608" s="17" t="s">
        <v>11254</v>
      </c>
      <c r="D2608" s="32"/>
      <c r="E2608" s="32"/>
      <c r="F2608" s="32"/>
      <c r="K2608" s="32"/>
      <c r="L2608" s="32"/>
    </row>
    <row r="2609" spans="1:12" x14ac:dyDescent="0.2">
      <c r="A2609" s="4" t="s">
        <v>6488</v>
      </c>
      <c r="C2609" s="17" t="s">
        <v>11255</v>
      </c>
      <c r="D2609" s="32"/>
      <c r="E2609" s="32"/>
      <c r="F2609" s="32"/>
      <c r="K2609" s="32"/>
      <c r="L2609" s="32"/>
    </row>
    <row r="2610" spans="1:12" x14ac:dyDescent="0.2">
      <c r="A2610" s="4" t="s">
        <v>6489</v>
      </c>
      <c r="B2610" s="51" t="s">
        <v>11256</v>
      </c>
      <c r="C2610" s="17" t="s">
        <v>11257</v>
      </c>
      <c r="D2610" s="32"/>
      <c r="E2610" s="32"/>
      <c r="F2610" s="32"/>
      <c r="K2610" s="32"/>
      <c r="L2610" s="32"/>
    </row>
    <row r="2611" spans="1:12" x14ac:dyDescent="0.2">
      <c r="A2611" s="4" t="s">
        <v>1168</v>
      </c>
      <c r="B2611" s="51" t="s">
        <v>2829</v>
      </c>
      <c r="C2611" s="17" t="s">
        <v>2828</v>
      </c>
      <c r="D2611" s="32">
        <v>1.09125293012592</v>
      </c>
      <c r="E2611" s="32"/>
      <c r="F2611" s="32"/>
      <c r="K2611" s="32"/>
      <c r="L2611" s="32"/>
    </row>
    <row r="2612" spans="1:12" x14ac:dyDescent="0.2">
      <c r="A2612" s="4" t="s">
        <v>1167</v>
      </c>
      <c r="C2612" s="17" t="s">
        <v>429</v>
      </c>
      <c r="D2612" s="32"/>
      <c r="E2612" s="32"/>
      <c r="F2612" s="32"/>
      <c r="K2612" s="32"/>
      <c r="L2612" s="32"/>
    </row>
    <row r="2613" spans="1:12" x14ac:dyDescent="0.2">
      <c r="A2613" s="4" t="s">
        <v>6490</v>
      </c>
      <c r="B2613" s="51" t="s">
        <v>11258</v>
      </c>
      <c r="C2613" s="17" t="s">
        <v>11259</v>
      </c>
      <c r="D2613" s="32"/>
      <c r="E2613" s="32"/>
      <c r="F2613" s="32"/>
      <c r="K2613" s="32"/>
      <c r="L2613" s="32"/>
    </row>
    <row r="2614" spans="1:12" x14ac:dyDescent="0.2">
      <c r="A2614" s="4" t="s">
        <v>3971</v>
      </c>
      <c r="B2614" s="51" t="s">
        <v>11260</v>
      </c>
      <c r="C2614" s="17" t="s">
        <v>11261</v>
      </c>
      <c r="D2614" s="32"/>
      <c r="E2614" s="32"/>
      <c r="F2614" s="32"/>
      <c r="K2614" s="32"/>
      <c r="L2614" s="32"/>
    </row>
    <row r="2615" spans="1:12" x14ac:dyDescent="0.2">
      <c r="A2615" s="4" t="s">
        <v>1166</v>
      </c>
      <c r="C2615" s="17" t="s">
        <v>11262</v>
      </c>
      <c r="D2615" s="32"/>
      <c r="E2615" s="32"/>
      <c r="F2615" s="32"/>
      <c r="K2615" s="32"/>
      <c r="L2615" s="32"/>
    </row>
    <row r="2616" spans="1:12" x14ac:dyDescent="0.2">
      <c r="A2616" s="4" t="s">
        <v>6491</v>
      </c>
      <c r="C2616" s="17" t="s">
        <v>10790</v>
      </c>
      <c r="D2616" s="32"/>
      <c r="E2616" s="32"/>
      <c r="F2616" s="32"/>
      <c r="K2616" s="32"/>
      <c r="L2616" s="32"/>
    </row>
    <row r="2617" spans="1:12" x14ac:dyDescent="0.2">
      <c r="A2617" s="4" t="s">
        <v>5479</v>
      </c>
      <c r="B2617" s="51" t="s">
        <v>11263</v>
      </c>
      <c r="C2617" s="17" t="s">
        <v>11264</v>
      </c>
      <c r="D2617" s="32"/>
      <c r="E2617" s="32"/>
      <c r="F2617" s="32"/>
      <c r="K2617" s="32"/>
      <c r="L2617" s="32"/>
    </row>
    <row r="2618" spans="1:12" x14ac:dyDescent="0.2">
      <c r="A2618" s="4" t="s">
        <v>6492</v>
      </c>
      <c r="B2618" s="51" t="s">
        <v>11265</v>
      </c>
      <c r="C2618" s="17" t="s">
        <v>11266</v>
      </c>
      <c r="D2618" s="32"/>
      <c r="E2618" s="32"/>
      <c r="F2618" s="32"/>
      <c r="K2618" s="32"/>
      <c r="L2618" s="32"/>
    </row>
    <row r="2619" spans="1:12" x14ac:dyDescent="0.2">
      <c r="A2619" s="4" t="s">
        <v>3970</v>
      </c>
      <c r="B2619" s="51" t="s">
        <v>2838</v>
      </c>
      <c r="C2619" s="17" t="s">
        <v>2837</v>
      </c>
      <c r="D2619" s="32">
        <v>-1.1734666849212601</v>
      </c>
      <c r="E2619" s="32"/>
      <c r="F2619" s="32"/>
      <c r="K2619" s="32"/>
      <c r="L2619" s="32"/>
    </row>
    <row r="2620" spans="1:12" x14ac:dyDescent="0.2">
      <c r="A2620" s="4" t="s">
        <v>3969</v>
      </c>
      <c r="C2620" s="17" t="s">
        <v>587</v>
      </c>
      <c r="D2620" s="32">
        <v>-1.6060511362851999</v>
      </c>
      <c r="E2620" s="32"/>
      <c r="F2620" s="32"/>
      <c r="K2620" s="32"/>
      <c r="L2620" s="32"/>
    </row>
    <row r="2621" spans="1:12" x14ac:dyDescent="0.2">
      <c r="A2621" s="4" t="s">
        <v>4198</v>
      </c>
      <c r="B2621" s="51" t="s">
        <v>2842</v>
      </c>
      <c r="C2621" s="17" t="s">
        <v>2841</v>
      </c>
      <c r="D2621" s="32">
        <v>-2.6663112462210199</v>
      </c>
      <c r="E2621" s="32"/>
      <c r="F2621" s="32"/>
      <c r="K2621" s="32"/>
      <c r="L2621" s="32"/>
    </row>
    <row r="2622" spans="1:12" x14ac:dyDescent="0.2">
      <c r="A2622" s="4" t="s">
        <v>3968</v>
      </c>
      <c r="C2622" s="17" t="s">
        <v>11267</v>
      </c>
      <c r="D2622" s="32"/>
      <c r="E2622" s="32"/>
      <c r="F2622" s="32"/>
      <c r="K2622" s="32"/>
      <c r="L2622" s="32"/>
    </row>
    <row r="2623" spans="1:12" x14ac:dyDescent="0.2">
      <c r="A2623" s="4" t="s">
        <v>4161</v>
      </c>
      <c r="C2623" s="17" t="s">
        <v>11268</v>
      </c>
      <c r="D2623" s="32"/>
      <c r="E2623" s="32"/>
      <c r="F2623" s="32"/>
      <c r="K2623" s="32"/>
      <c r="L2623" s="32"/>
    </row>
    <row r="2624" spans="1:12" x14ac:dyDescent="0.2">
      <c r="A2624" s="4" t="s">
        <v>3967</v>
      </c>
      <c r="C2624" s="17" t="s">
        <v>4</v>
      </c>
      <c r="D2624" s="32"/>
      <c r="E2624" s="32"/>
      <c r="F2624" s="32"/>
      <c r="K2624" s="32"/>
      <c r="L2624" s="32"/>
    </row>
    <row r="2625" spans="1:12" x14ac:dyDescent="0.2">
      <c r="A2625" s="4" t="s">
        <v>4306</v>
      </c>
      <c r="C2625" s="17" t="s">
        <v>4</v>
      </c>
      <c r="D2625" s="32"/>
      <c r="E2625" s="32"/>
      <c r="F2625" s="32">
        <v>-1.0014788763891</v>
      </c>
      <c r="K2625" s="32"/>
      <c r="L2625" s="32"/>
    </row>
    <row r="2626" spans="1:12" x14ac:dyDescent="0.2">
      <c r="A2626" s="4" t="s">
        <v>1165</v>
      </c>
      <c r="C2626" s="17" t="s">
        <v>4</v>
      </c>
      <c r="D2626" s="32"/>
      <c r="E2626" s="32"/>
      <c r="F2626" s="32"/>
      <c r="K2626" s="32"/>
      <c r="L2626" s="32"/>
    </row>
    <row r="2627" spans="1:12" x14ac:dyDescent="0.2">
      <c r="A2627" s="4" t="s">
        <v>1162</v>
      </c>
      <c r="B2627" s="51" t="s">
        <v>11269</v>
      </c>
      <c r="C2627" s="17" t="s">
        <v>11270</v>
      </c>
      <c r="D2627" s="32"/>
      <c r="E2627" s="32"/>
      <c r="F2627" s="32"/>
      <c r="K2627" s="32"/>
      <c r="L2627" s="32"/>
    </row>
    <row r="2628" spans="1:12" x14ac:dyDescent="0.2">
      <c r="A2628" s="4" t="s">
        <v>6493</v>
      </c>
      <c r="C2628" s="17" t="s">
        <v>4</v>
      </c>
      <c r="D2628" s="32"/>
      <c r="E2628" s="32"/>
      <c r="F2628" s="32"/>
      <c r="K2628" s="32"/>
      <c r="L2628" s="32"/>
    </row>
    <row r="2629" spans="1:12" x14ac:dyDescent="0.2">
      <c r="A2629" s="4" t="s">
        <v>3966</v>
      </c>
      <c r="B2629" s="51" t="s">
        <v>11271</v>
      </c>
      <c r="C2629" s="17" t="s">
        <v>11272</v>
      </c>
      <c r="D2629" s="32"/>
      <c r="E2629" s="32"/>
      <c r="F2629" s="32"/>
      <c r="K2629" s="32"/>
      <c r="L2629" s="32"/>
    </row>
    <row r="2630" spans="1:12" x14ac:dyDescent="0.2">
      <c r="A2630" s="4" t="s">
        <v>6494</v>
      </c>
      <c r="B2630" s="51" t="s">
        <v>11273</v>
      </c>
      <c r="C2630" s="17" t="s">
        <v>11274</v>
      </c>
      <c r="D2630" s="32"/>
      <c r="E2630" s="32"/>
      <c r="F2630" s="32"/>
      <c r="K2630" s="32"/>
      <c r="L2630" s="32"/>
    </row>
    <row r="2631" spans="1:12" x14ac:dyDescent="0.2">
      <c r="A2631" s="4" t="s">
        <v>4268</v>
      </c>
      <c r="C2631" s="17" t="s">
        <v>11275</v>
      </c>
      <c r="D2631" s="32"/>
      <c r="E2631" s="32"/>
      <c r="F2631" s="32"/>
      <c r="K2631" s="32"/>
      <c r="L2631" s="32"/>
    </row>
    <row r="2632" spans="1:12" x14ac:dyDescent="0.2">
      <c r="A2632" s="4" t="s">
        <v>6495</v>
      </c>
      <c r="C2632" s="17" t="s">
        <v>4</v>
      </c>
      <c r="D2632" s="32"/>
      <c r="E2632" s="32"/>
      <c r="F2632" s="32"/>
      <c r="K2632" s="32"/>
      <c r="L2632" s="32"/>
    </row>
    <row r="2633" spans="1:12" x14ac:dyDescent="0.2">
      <c r="A2633" s="4" t="s">
        <v>1161</v>
      </c>
      <c r="C2633" s="17" t="s">
        <v>2303</v>
      </c>
      <c r="D2633" s="32"/>
      <c r="E2633" s="32"/>
      <c r="F2633" s="32"/>
      <c r="K2633" s="32"/>
      <c r="L2633" s="32"/>
    </row>
    <row r="2634" spans="1:12" x14ac:dyDescent="0.2">
      <c r="A2634" s="4" t="s">
        <v>6496</v>
      </c>
      <c r="B2634" s="51" t="s">
        <v>11276</v>
      </c>
      <c r="C2634" s="17" t="s">
        <v>11277</v>
      </c>
      <c r="D2634" s="32"/>
      <c r="E2634" s="32"/>
      <c r="F2634" s="32"/>
      <c r="K2634" s="32"/>
      <c r="L2634" s="32"/>
    </row>
    <row r="2635" spans="1:12" x14ac:dyDescent="0.2">
      <c r="A2635" s="4" t="s">
        <v>1160</v>
      </c>
      <c r="B2635" s="51" t="s">
        <v>11278</v>
      </c>
      <c r="C2635" s="17" t="s">
        <v>11279</v>
      </c>
      <c r="D2635" s="32"/>
      <c r="E2635" s="32"/>
      <c r="F2635" s="32"/>
      <c r="K2635" s="32"/>
      <c r="L2635" s="32"/>
    </row>
    <row r="2636" spans="1:12" x14ac:dyDescent="0.2">
      <c r="A2636" s="4" t="s">
        <v>6497</v>
      </c>
      <c r="C2636" s="17" t="s">
        <v>2519</v>
      </c>
      <c r="D2636" s="32">
        <v>1.25128003118261</v>
      </c>
      <c r="E2636" s="32"/>
      <c r="F2636" s="32"/>
      <c r="K2636" s="32"/>
      <c r="L2636" s="32"/>
    </row>
    <row r="2637" spans="1:12" x14ac:dyDescent="0.2">
      <c r="A2637" s="4" t="s">
        <v>1159</v>
      </c>
      <c r="C2637" s="17" t="s">
        <v>8407</v>
      </c>
      <c r="D2637" s="32"/>
      <c r="E2637" s="32"/>
      <c r="F2637" s="32"/>
      <c r="K2637" s="32"/>
      <c r="L2637" s="32"/>
    </row>
    <row r="2638" spans="1:12" x14ac:dyDescent="0.2">
      <c r="A2638" s="4" t="s">
        <v>1158</v>
      </c>
      <c r="B2638" s="51" t="s">
        <v>11280</v>
      </c>
      <c r="C2638" s="17" t="s">
        <v>11281</v>
      </c>
      <c r="D2638" s="32"/>
      <c r="E2638" s="32"/>
      <c r="F2638" s="32"/>
      <c r="K2638" s="32"/>
      <c r="L2638" s="32"/>
    </row>
    <row r="2639" spans="1:12" x14ac:dyDescent="0.2">
      <c r="A2639" s="4" t="s">
        <v>1157</v>
      </c>
      <c r="C2639" s="17" t="s">
        <v>4</v>
      </c>
      <c r="D2639" s="32"/>
      <c r="E2639" s="32"/>
      <c r="F2639" s="32"/>
      <c r="K2639" s="32"/>
      <c r="L2639" s="32"/>
    </row>
    <row r="2640" spans="1:12" x14ac:dyDescent="0.2">
      <c r="A2640" s="4" t="s">
        <v>1154</v>
      </c>
      <c r="C2640" s="17" t="s">
        <v>4</v>
      </c>
      <c r="D2640" s="32"/>
      <c r="E2640" s="32"/>
      <c r="F2640" s="32"/>
      <c r="K2640" s="32"/>
      <c r="L2640" s="32"/>
    </row>
    <row r="2641" spans="1:12" x14ac:dyDescent="0.2">
      <c r="A2641" s="4" t="s">
        <v>1151</v>
      </c>
      <c r="B2641" s="51" t="s">
        <v>11282</v>
      </c>
      <c r="C2641" s="17" t="s">
        <v>11283</v>
      </c>
      <c r="D2641" s="32"/>
      <c r="E2641" s="32"/>
      <c r="F2641" s="32"/>
      <c r="K2641" s="32"/>
      <c r="L2641" s="32"/>
    </row>
    <row r="2642" spans="1:12" x14ac:dyDescent="0.2">
      <c r="A2642" s="4" t="s">
        <v>6498</v>
      </c>
      <c r="B2642" s="51" t="s">
        <v>11284</v>
      </c>
      <c r="C2642" s="17" t="s">
        <v>11285</v>
      </c>
      <c r="D2642" s="32"/>
      <c r="E2642" s="32"/>
      <c r="F2642" s="32"/>
      <c r="K2642" s="32"/>
      <c r="L2642" s="32"/>
    </row>
    <row r="2643" spans="1:12" x14ac:dyDescent="0.2">
      <c r="A2643" s="4" t="s">
        <v>6499</v>
      </c>
      <c r="C2643" s="17" t="s">
        <v>8559</v>
      </c>
      <c r="D2643" s="32"/>
      <c r="E2643" s="32"/>
      <c r="F2643" s="32"/>
      <c r="K2643" s="32"/>
      <c r="L2643" s="32"/>
    </row>
    <row r="2644" spans="1:12" x14ac:dyDescent="0.2">
      <c r="A2644" s="4" t="s">
        <v>6500</v>
      </c>
      <c r="B2644" s="51" t="s">
        <v>11286</v>
      </c>
      <c r="C2644" s="17" t="s">
        <v>11287</v>
      </c>
      <c r="D2644" s="32"/>
      <c r="E2644" s="32"/>
      <c r="F2644" s="32"/>
      <c r="K2644" s="32"/>
      <c r="L2644" s="32"/>
    </row>
    <row r="2645" spans="1:12" x14ac:dyDescent="0.2">
      <c r="A2645" s="4" t="s">
        <v>1150</v>
      </c>
      <c r="C2645" s="17" t="s">
        <v>8579</v>
      </c>
      <c r="D2645" s="32"/>
      <c r="E2645" s="32"/>
      <c r="F2645" s="32"/>
      <c r="K2645" s="32"/>
      <c r="L2645" s="32"/>
    </row>
    <row r="2646" spans="1:12" x14ac:dyDescent="0.2">
      <c r="A2646" s="4" t="s">
        <v>1149</v>
      </c>
      <c r="C2646" s="17" t="s">
        <v>4</v>
      </c>
      <c r="D2646" s="32"/>
      <c r="E2646" s="32"/>
      <c r="F2646" s="32"/>
      <c r="K2646" s="32"/>
      <c r="L2646" s="32"/>
    </row>
    <row r="2647" spans="1:12" x14ac:dyDescent="0.2">
      <c r="A2647" s="4" t="s">
        <v>1148</v>
      </c>
      <c r="C2647" s="17" t="s">
        <v>11288</v>
      </c>
      <c r="D2647" s="32"/>
      <c r="E2647" s="32"/>
      <c r="F2647" s="32"/>
      <c r="K2647" s="32"/>
      <c r="L2647" s="32"/>
    </row>
    <row r="2648" spans="1:12" x14ac:dyDescent="0.2">
      <c r="A2648" s="4" t="s">
        <v>1147</v>
      </c>
      <c r="C2648" s="17" t="s">
        <v>908</v>
      </c>
      <c r="D2648" s="32"/>
      <c r="E2648" s="32"/>
      <c r="F2648" s="32"/>
      <c r="K2648" s="32"/>
      <c r="L2648" s="32"/>
    </row>
    <row r="2649" spans="1:12" x14ac:dyDescent="0.2">
      <c r="A2649" s="4" t="s">
        <v>1146</v>
      </c>
      <c r="C2649" s="17" t="s">
        <v>1363</v>
      </c>
      <c r="D2649" s="32">
        <v>-1.3875502282280299</v>
      </c>
      <c r="E2649" s="32"/>
      <c r="F2649" s="32"/>
      <c r="K2649" s="32"/>
      <c r="L2649" s="32"/>
    </row>
    <row r="2650" spans="1:12" x14ac:dyDescent="0.2">
      <c r="A2650" s="4" t="s">
        <v>6501</v>
      </c>
      <c r="B2650" s="51" t="s">
        <v>11289</v>
      </c>
      <c r="C2650" s="17" t="s">
        <v>11290</v>
      </c>
      <c r="D2650" s="32"/>
      <c r="E2650" s="32"/>
      <c r="F2650" s="32"/>
      <c r="K2650" s="32"/>
      <c r="L2650" s="32"/>
    </row>
    <row r="2651" spans="1:12" x14ac:dyDescent="0.2">
      <c r="A2651" s="4" t="s">
        <v>1145</v>
      </c>
      <c r="B2651" s="51" t="s">
        <v>11291</v>
      </c>
      <c r="C2651" s="17" t="s">
        <v>11292</v>
      </c>
      <c r="D2651" s="32"/>
      <c r="E2651" s="32"/>
      <c r="F2651" s="32"/>
      <c r="K2651" s="32"/>
      <c r="L2651" s="32"/>
    </row>
    <row r="2652" spans="1:12" x14ac:dyDescent="0.2">
      <c r="A2652" s="4" t="s">
        <v>1142</v>
      </c>
      <c r="C2652" s="17" t="s">
        <v>2866</v>
      </c>
      <c r="D2652" s="32"/>
      <c r="E2652" s="32"/>
      <c r="F2652" s="32"/>
      <c r="K2652" s="32"/>
      <c r="L2652" s="32"/>
    </row>
    <row r="2653" spans="1:12" x14ac:dyDescent="0.2">
      <c r="A2653" s="4" t="s">
        <v>1140</v>
      </c>
      <c r="C2653" s="17" t="s">
        <v>2866</v>
      </c>
      <c r="D2653" s="32"/>
      <c r="E2653" s="32"/>
      <c r="F2653" s="32"/>
      <c r="K2653" s="32"/>
      <c r="L2653" s="32"/>
    </row>
    <row r="2654" spans="1:12" x14ac:dyDescent="0.2">
      <c r="A2654" s="4" t="s">
        <v>1137</v>
      </c>
      <c r="B2654" s="51" t="s">
        <v>2871</v>
      </c>
      <c r="C2654" s="17" t="s">
        <v>2870</v>
      </c>
      <c r="D2654" s="32">
        <v>-1.59509992290612</v>
      </c>
      <c r="E2654" s="32"/>
      <c r="F2654" s="32"/>
      <c r="K2654" s="32"/>
      <c r="L2654" s="32"/>
    </row>
    <row r="2655" spans="1:12" x14ac:dyDescent="0.2">
      <c r="A2655" s="4" t="s">
        <v>1135</v>
      </c>
      <c r="B2655" s="51" t="s">
        <v>11293</v>
      </c>
      <c r="C2655" s="17" t="s">
        <v>11294</v>
      </c>
      <c r="D2655" s="32"/>
      <c r="E2655" s="32"/>
      <c r="F2655" s="32"/>
      <c r="K2655" s="32"/>
      <c r="L2655" s="32"/>
    </row>
    <row r="2656" spans="1:12" x14ac:dyDescent="0.2">
      <c r="A2656" s="4" t="s">
        <v>1133</v>
      </c>
      <c r="B2656" s="51" t="s">
        <v>11295</v>
      </c>
      <c r="C2656" s="17" t="s">
        <v>11296</v>
      </c>
      <c r="D2656" s="32"/>
      <c r="E2656" s="32"/>
      <c r="F2656" s="32"/>
      <c r="K2656" s="32"/>
      <c r="L2656" s="32"/>
    </row>
    <row r="2657" spans="1:12" x14ac:dyDescent="0.2">
      <c r="A2657" s="4" t="s">
        <v>1130</v>
      </c>
      <c r="B2657" s="51" t="s">
        <v>11297</v>
      </c>
      <c r="C2657" s="17" t="s">
        <v>11298</v>
      </c>
      <c r="D2657" s="32"/>
      <c r="E2657" s="32"/>
      <c r="F2657" s="32"/>
      <c r="K2657" s="32"/>
      <c r="L2657" s="32"/>
    </row>
    <row r="2658" spans="1:12" x14ac:dyDescent="0.2">
      <c r="A2658" s="4" t="s">
        <v>4305</v>
      </c>
      <c r="B2658" s="51" t="s">
        <v>11299</v>
      </c>
      <c r="C2658" s="17" t="s">
        <v>11300</v>
      </c>
      <c r="D2658" s="32"/>
      <c r="E2658" s="32"/>
      <c r="F2658" s="32"/>
      <c r="K2658" s="32"/>
      <c r="L2658" s="32"/>
    </row>
    <row r="2659" spans="1:12" x14ac:dyDescent="0.2">
      <c r="A2659" s="4" t="s">
        <v>6502</v>
      </c>
      <c r="C2659" s="17" t="s">
        <v>11301</v>
      </c>
      <c r="D2659" s="32"/>
      <c r="E2659" s="32"/>
      <c r="F2659" s="32"/>
      <c r="K2659" s="32"/>
      <c r="L2659" s="32"/>
    </row>
    <row r="2660" spans="1:12" x14ac:dyDescent="0.2">
      <c r="A2660" s="4" t="s">
        <v>3964</v>
      </c>
      <c r="C2660" s="17" t="s">
        <v>11302</v>
      </c>
      <c r="D2660" s="32"/>
      <c r="E2660" s="32"/>
      <c r="F2660" s="32"/>
      <c r="K2660" s="32"/>
      <c r="L2660" s="32"/>
    </row>
    <row r="2661" spans="1:12" x14ac:dyDescent="0.2">
      <c r="A2661" s="4" t="s">
        <v>3963</v>
      </c>
      <c r="C2661" s="17" t="s">
        <v>11302</v>
      </c>
      <c r="D2661" s="32"/>
      <c r="E2661" s="32"/>
      <c r="F2661" s="32"/>
      <c r="K2661" s="32"/>
      <c r="L2661" s="32"/>
    </row>
    <row r="2662" spans="1:12" x14ac:dyDescent="0.2">
      <c r="A2662" s="4" t="s">
        <v>4335</v>
      </c>
      <c r="B2662" s="51" t="s">
        <v>11303</v>
      </c>
      <c r="C2662" s="17" t="s">
        <v>11304</v>
      </c>
      <c r="D2662" s="32"/>
      <c r="E2662" s="32"/>
      <c r="F2662" s="32"/>
      <c r="K2662" s="32"/>
      <c r="L2662" s="32"/>
    </row>
    <row r="2663" spans="1:12" x14ac:dyDescent="0.2">
      <c r="A2663" s="4" t="s">
        <v>6503</v>
      </c>
      <c r="C2663" s="17" t="s">
        <v>745</v>
      </c>
      <c r="D2663" s="32"/>
      <c r="E2663" s="32"/>
      <c r="F2663" s="32"/>
      <c r="K2663" s="32"/>
      <c r="L2663" s="32"/>
    </row>
    <row r="2664" spans="1:12" x14ac:dyDescent="0.2">
      <c r="A2664" s="4" t="s">
        <v>4370</v>
      </c>
      <c r="C2664" s="17" t="s">
        <v>688</v>
      </c>
      <c r="D2664" s="32"/>
      <c r="E2664" s="32"/>
      <c r="F2664" s="32"/>
      <c r="K2664" s="32"/>
      <c r="L2664" s="32"/>
    </row>
    <row r="2665" spans="1:12" x14ac:dyDescent="0.2">
      <c r="A2665" s="4" t="s">
        <v>4369</v>
      </c>
      <c r="C2665" s="17" t="s">
        <v>9865</v>
      </c>
      <c r="D2665" s="32"/>
      <c r="E2665" s="32"/>
      <c r="F2665" s="32"/>
      <c r="K2665" s="32"/>
      <c r="L2665" s="32"/>
    </row>
    <row r="2666" spans="1:12" x14ac:dyDescent="0.2">
      <c r="A2666" s="4" t="s">
        <v>5478</v>
      </c>
      <c r="C2666" s="17" t="s">
        <v>312</v>
      </c>
      <c r="D2666" s="32"/>
      <c r="E2666" s="32"/>
      <c r="F2666" s="32"/>
      <c r="K2666" s="32"/>
      <c r="L2666" s="32"/>
    </row>
    <row r="2667" spans="1:12" x14ac:dyDescent="0.2">
      <c r="A2667" s="4" t="s">
        <v>1129</v>
      </c>
      <c r="B2667" s="51" t="s">
        <v>11305</v>
      </c>
      <c r="C2667" s="17" t="s">
        <v>11306</v>
      </c>
      <c r="D2667" s="32"/>
      <c r="E2667" s="32"/>
      <c r="F2667" s="32"/>
      <c r="K2667" s="32"/>
      <c r="L2667" s="32"/>
    </row>
    <row r="2668" spans="1:12" x14ac:dyDescent="0.2">
      <c r="A2668" s="4" t="s">
        <v>6504</v>
      </c>
      <c r="C2668" s="17" t="s">
        <v>908</v>
      </c>
      <c r="D2668" s="32"/>
      <c r="E2668" s="32"/>
      <c r="F2668" s="32"/>
      <c r="K2668" s="32"/>
      <c r="L2668" s="32"/>
    </row>
    <row r="2669" spans="1:12" x14ac:dyDescent="0.2">
      <c r="A2669" s="4" t="s">
        <v>1128</v>
      </c>
      <c r="B2669" s="51" t="s">
        <v>11307</v>
      </c>
      <c r="C2669" s="17" t="s">
        <v>11308</v>
      </c>
      <c r="D2669" s="32"/>
      <c r="E2669" s="32"/>
      <c r="F2669" s="32"/>
      <c r="K2669" s="32"/>
      <c r="L2669" s="32"/>
    </row>
    <row r="2670" spans="1:12" x14ac:dyDescent="0.2">
      <c r="A2670" s="4" t="s">
        <v>1125</v>
      </c>
      <c r="C2670" s="17" t="s">
        <v>908</v>
      </c>
      <c r="D2670" s="32"/>
      <c r="E2670" s="32"/>
      <c r="F2670" s="32"/>
      <c r="K2670" s="32"/>
      <c r="L2670" s="32"/>
    </row>
    <row r="2671" spans="1:12" x14ac:dyDescent="0.2">
      <c r="A2671" s="4" t="s">
        <v>1124</v>
      </c>
      <c r="C2671" s="17" t="s">
        <v>11309</v>
      </c>
      <c r="D2671" s="32"/>
      <c r="E2671" s="32"/>
      <c r="F2671" s="32"/>
      <c r="K2671" s="32"/>
      <c r="L2671" s="32"/>
    </row>
    <row r="2672" spans="1:12" x14ac:dyDescent="0.2">
      <c r="A2672" s="4" t="s">
        <v>3962</v>
      </c>
      <c r="B2672" s="51" t="s">
        <v>4652</v>
      </c>
      <c r="C2672" s="17" t="s">
        <v>4651</v>
      </c>
      <c r="D2672" s="32"/>
      <c r="E2672" s="32"/>
      <c r="F2672" s="32"/>
      <c r="K2672" s="32"/>
      <c r="L2672" s="32"/>
    </row>
    <row r="2673" spans="1:12" x14ac:dyDescent="0.2">
      <c r="A2673" s="4" t="s">
        <v>4197</v>
      </c>
      <c r="B2673" s="51" t="s">
        <v>11310</v>
      </c>
      <c r="C2673" s="17" t="s">
        <v>11311</v>
      </c>
      <c r="D2673" s="32"/>
      <c r="E2673" s="32"/>
      <c r="F2673" s="32"/>
      <c r="K2673" s="32"/>
      <c r="L2673" s="32"/>
    </row>
    <row r="2674" spans="1:12" x14ac:dyDescent="0.2">
      <c r="A2674" s="4" t="s">
        <v>3961</v>
      </c>
      <c r="B2674" s="51" t="s">
        <v>11312</v>
      </c>
      <c r="C2674" s="17" t="s">
        <v>9716</v>
      </c>
      <c r="D2674" s="32"/>
      <c r="E2674" s="32"/>
      <c r="F2674" s="32"/>
      <c r="K2674" s="32"/>
      <c r="L2674" s="32"/>
    </row>
    <row r="2675" spans="1:12" x14ac:dyDescent="0.2">
      <c r="A2675" s="4" t="s">
        <v>4240</v>
      </c>
      <c r="C2675" s="17" t="s">
        <v>4</v>
      </c>
      <c r="D2675" s="32"/>
      <c r="E2675" s="32"/>
      <c r="F2675" s="32"/>
      <c r="K2675" s="32"/>
      <c r="L2675" s="32"/>
    </row>
    <row r="2676" spans="1:12" x14ac:dyDescent="0.2">
      <c r="A2676" s="4" t="s">
        <v>6505</v>
      </c>
      <c r="B2676" s="51" t="s">
        <v>11313</v>
      </c>
      <c r="C2676" s="17" t="s">
        <v>11314</v>
      </c>
      <c r="D2676" s="32"/>
      <c r="E2676" s="32"/>
      <c r="F2676" s="32"/>
      <c r="K2676" s="32"/>
      <c r="L2676" s="32"/>
    </row>
    <row r="2677" spans="1:12" x14ac:dyDescent="0.2">
      <c r="A2677" s="4" t="s">
        <v>6506</v>
      </c>
      <c r="B2677" s="51" t="s">
        <v>11315</v>
      </c>
      <c r="C2677" s="17" t="s">
        <v>11316</v>
      </c>
      <c r="D2677" s="32"/>
      <c r="E2677" s="32"/>
      <c r="F2677" s="32"/>
      <c r="K2677" s="32"/>
      <c r="L2677" s="32"/>
    </row>
    <row r="2678" spans="1:12" x14ac:dyDescent="0.2">
      <c r="A2678" s="4" t="s">
        <v>1122</v>
      </c>
      <c r="C2678" s="17" t="s">
        <v>545</v>
      </c>
      <c r="D2678" s="32"/>
      <c r="E2678" s="32"/>
      <c r="F2678" s="32"/>
      <c r="K2678" s="32"/>
      <c r="L2678" s="32"/>
    </row>
    <row r="2679" spans="1:12" x14ac:dyDescent="0.2">
      <c r="A2679" s="4" t="s">
        <v>6507</v>
      </c>
      <c r="C2679" s="17" t="s">
        <v>545</v>
      </c>
      <c r="D2679" s="32"/>
      <c r="E2679" s="32"/>
      <c r="F2679" s="32"/>
      <c r="K2679" s="32"/>
      <c r="L2679" s="32"/>
    </row>
    <row r="2680" spans="1:12" x14ac:dyDescent="0.2">
      <c r="A2680" s="4" t="s">
        <v>1121</v>
      </c>
      <c r="C2680" s="17" t="s">
        <v>8944</v>
      </c>
      <c r="D2680" s="32"/>
      <c r="E2680" s="32"/>
      <c r="F2680" s="32"/>
      <c r="K2680" s="32"/>
      <c r="L2680" s="32"/>
    </row>
    <row r="2681" spans="1:12" x14ac:dyDescent="0.2">
      <c r="A2681" s="4" t="s">
        <v>1118</v>
      </c>
      <c r="B2681" s="51" t="s">
        <v>11317</v>
      </c>
      <c r="C2681" s="17" t="s">
        <v>11318</v>
      </c>
      <c r="D2681" s="32"/>
      <c r="E2681" s="32"/>
      <c r="F2681" s="32"/>
      <c r="K2681" s="32"/>
      <c r="L2681" s="32"/>
    </row>
    <row r="2682" spans="1:12" x14ac:dyDescent="0.2">
      <c r="A2682" s="4" t="s">
        <v>6508</v>
      </c>
      <c r="C2682" s="17" t="s">
        <v>360</v>
      </c>
      <c r="D2682" s="32"/>
      <c r="E2682" s="32"/>
      <c r="F2682" s="32"/>
      <c r="K2682" s="32"/>
      <c r="L2682" s="32"/>
    </row>
    <row r="2683" spans="1:12" x14ac:dyDescent="0.2">
      <c r="A2683" s="4" t="s">
        <v>1115</v>
      </c>
      <c r="C2683" s="17" t="s">
        <v>4</v>
      </c>
      <c r="D2683" s="32"/>
      <c r="E2683" s="32"/>
      <c r="F2683" s="32"/>
      <c r="K2683" s="32"/>
      <c r="L2683" s="32"/>
    </row>
    <row r="2684" spans="1:12" x14ac:dyDescent="0.2">
      <c r="A2684" s="4" t="s">
        <v>1114</v>
      </c>
      <c r="B2684" s="51" t="s">
        <v>5942</v>
      </c>
      <c r="C2684" s="17" t="s">
        <v>5941</v>
      </c>
      <c r="D2684" s="32"/>
      <c r="E2684" s="32"/>
      <c r="F2684" s="32">
        <v>-1.1663158880239899</v>
      </c>
      <c r="K2684" s="32"/>
      <c r="L2684" s="32"/>
    </row>
    <row r="2685" spans="1:12" x14ac:dyDescent="0.2">
      <c r="A2685" s="4" t="s">
        <v>5477</v>
      </c>
      <c r="C2685" s="17" t="s">
        <v>365</v>
      </c>
      <c r="D2685" s="32"/>
      <c r="E2685" s="32"/>
      <c r="F2685" s="32"/>
      <c r="K2685" s="32"/>
      <c r="L2685" s="32"/>
    </row>
    <row r="2686" spans="1:12" x14ac:dyDescent="0.2">
      <c r="A2686" s="4" t="s">
        <v>1113</v>
      </c>
      <c r="C2686" s="17" t="s">
        <v>128</v>
      </c>
      <c r="D2686" s="32"/>
      <c r="E2686" s="32"/>
      <c r="F2686" s="32"/>
      <c r="K2686" s="32"/>
      <c r="L2686" s="32"/>
    </row>
    <row r="2687" spans="1:12" x14ac:dyDescent="0.2">
      <c r="A2687" s="4" t="s">
        <v>1112</v>
      </c>
      <c r="B2687" s="51" t="s">
        <v>11319</v>
      </c>
      <c r="C2687" s="17" t="s">
        <v>11320</v>
      </c>
      <c r="D2687" s="32"/>
      <c r="E2687" s="32"/>
      <c r="F2687" s="32"/>
      <c r="K2687" s="32"/>
      <c r="L2687" s="32"/>
    </row>
    <row r="2688" spans="1:12" x14ac:dyDescent="0.2">
      <c r="A2688" s="4" t="s">
        <v>6509</v>
      </c>
      <c r="C2688" s="17" t="s">
        <v>11321</v>
      </c>
      <c r="D2688" s="32"/>
      <c r="E2688" s="32"/>
      <c r="F2688" s="32"/>
      <c r="K2688" s="32"/>
      <c r="L2688" s="32"/>
    </row>
    <row r="2689" spans="1:12" x14ac:dyDescent="0.2">
      <c r="A2689" s="4" t="s">
        <v>6510</v>
      </c>
      <c r="C2689" s="17" t="s">
        <v>9175</v>
      </c>
      <c r="D2689" s="32"/>
      <c r="E2689" s="32"/>
      <c r="F2689" s="32"/>
      <c r="K2689" s="32"/>
      <c r="L2689" s="32"/>
    </row>
    <row r="2690" spans="1:12" x14ac:dyDescent="0.2">
      <c r="A2690" s="4" t="s">
        <v>6511</v>
      </c>
      <c r="C2690" s="17" t="s">
        <v>9175</v>
      </c>
      <c r="D2690" s="32"/>
      <c r="E2690" s="32"/>
      <c r="F2690" s="32"/>
      <c r="K2690" s="32"/>
      <c r="L2690" s="32"/>
    </row>
    <row r="2691" spans="1:12" x14ac:dyDescent="0.2">
      <c r="A2691" s="4" t="s">
        <v>4354</v>
      </c>
      <c r="B2691" s="51" t="s">
        <v>11322</v>
      </c>
      <c r="C2691" s="17" t="s">
        <v>11323</v>
      </c>
      <c r="D2691" s="32"/>
      <c r="E2691" s="32"/>
      <c r="F2691" s="32"/>
      <c r="K2691" s="32"/>
      <c r="L2691" s="32"/>
    </row>
    <row r="2692" spans="1:12" x14ac:dyDescent="0.2">
      <c r="A2692" s="4" t="s">
        <v>6512</v>
      </c>
      <c r="C2692" s="17" t="s">
        <v>780</v>
      </c>
      <c r="D2692" s="32">
        <v>1.1950374314769701</v>
      </c>
      <c r="E2692" s="32"/>
      <c r="F2692" s="32">
        <v>1.10571149191361</v>
      </c>
      <c r="K2692" s="32"/>
      <c r="L2692" s="32"/>
    </row>
    <row r="2693" spans="1:12" x14ac:dyDescent="0.2">
      <c r="A2693" s="4" t="s">
        <v>1111</v>
      </c>
      <c r="C2693" s="17" t="s">
        <v>4</v>
      </c>
      <c r="D2693" s="32"/>
      <c r="E2693" s="32"/>
      <c r="F2693" s="32"/>
      <c r="K2693" s="32"/>
      <c r="L2693" s="32"/>
    </row>
    <row r="2694" spans="1:12" x14ac:dyDescent="0.2">
      <c r="A2694" s="4" t="s">
        <v>6513</v>
      </c>
      <c r="B2694" s="51" t="s">
        <v>11324</v>
      </c>
      <c r="C2694" s="17" t="s">
        <v>11325</v>
      </c>
      <c r="D2694" s="32"/>
      <c r="E2694" s="32"/>
      <c r="F2694" s="32"/>
      <c r="K2694" s="32"/>
      <c r="L2694" s="32"/>
    </row>
    <row r="2695" spans="1:12" x14ac:dyDescent="0.2">
      <c r="A2695" s="4" t="s">
        <v>1110</v>
      </c>
      <c r="B2695" s="51" t="s">
        <v>11326</v>
      </c>
      <c r="C2695" s="17" t="s">
        <v>11327</v>
      </c>
      <c r="D2695" s="32"/>
      <c r="E2695" s="32"/>
      <c r="F2695" s="32"/>
      <c r="K2695" s="32"/>
      <c r="L2695" s="32"/>
    </row>
    <row r="2696" spans="1:12" x14ac:dyDescent="0.2">
      <c r="A2696" s="4" t="s">
        <v>6514</v>
      </c>
      <c r="C2696" s="17" t="s">
        <v>4</v>
      </c>
      <c r="D2696" s="32"/>
      <c r="E2696" s="32"/>
      <c r="F2696" s="32"/>
      <c r="K2696" s="32"/>
      <c r="L2696" s="32"/>
    </row>
    <row r="2697" spans="1:12" x14ac:dyDescent="0.2">
      <c r="A2697" s="4" t="s">
        <v>1109</v>
      </c>
      <c r="B2697" s="51" t="s">
        <v>11328</v>
      </c>
      <c r="C2697" s="17" t="s">
        <v>11329</v>
      </c>
      <c r="D2697" s="32"/>
      <c r="E2697" s="32"/>
      <c r="F2697" s="32"/>
      <c r="K2697" s="32"/>
      <c r="L2697" s="32"/>
    </row>
    <row r="2698" spans="1:12" x14ac:dyDescent="0.2">
      <c r="A2698" s="4" t="s">
        <v>1108</v>
      </c>
      <c r="C2698" s="17" t="s">
        <v>312</v>
      </c>
      <c r="D2698" s="32"/>
      <c r="E2698" s="32"/>
      <c r="F2698" s="32"/>
      <c r="K2698" s="32"/>
      <c r="L2698" s="32"/>
    </row>
    <row r="2699" spans="1:12" x14ac:dyDescent="0.2">
      <c r="A2699" s="4" t="s">
        <v>1107</v>
      </c>
      <c r="B2699" s="51" t="s">
        <v>11330</v>
      </c>
      <c r="C2699" s="17" t="s">
        <v>11331</v>
      </c>
      <c r="D2699" s="32"/>
      <c r="E2699" s="32"/>
      <c r="F2699" s="32"/>
      <c r="K2699" s="32"/>
      <c r="L2699" s="32"/>
    </row>
    <row r="2700" spans="1:12" x14ac:dyDescent="0.2">
      <c r="A2700" s="4" t="s">
        <v>1106</v>
      </c>
      <c r="C2700" s="17" t="s">
        <v>11332</v>
      </c>
      <c r="D2700" s="32"/>
      <c r="E2700" s="32"/>
      <c r="F2700" s="32"/>
      <c r="K2700" s="32"/>
      <c r="L2700" s="32"/>
    </row>
    <row r="2701" spans="1:12" x14ac:dyDescent="0.2">
      <c r="A2701" s="4" t="s">
        <v>1105</v>
      </c>
      <c r="C2701" s="17" t="s">
        <v>11333</v>
      </c>
      <c r="D2701" s="32"/>
      <c r="E2701" s="32"/>
      <c r="F2701" s="32"/>
      <c r="K2701" s="32"/>
      <c r="L2701" s="32"/>
    </row>
    <row r="2702" spans="1:12" x14ac:dyDescent="0.2">
      <c r="A2702" s="4" t="s">
        <v>6515</v>
      </c>
      <c r="B2702" s="51" t="s">
        <v>11334</v>
      </c>
      <c r="C2702" s="17" t="s">
        <v>11335</v>
      </c>
      <c r="D2702" s="32"/>
      <c r="E2702" s="32"/>
      <c r="F2702" s="32"/>
      <c r="K2702" s="32"/>
      <c r="L2702" s="32"/>
    </row>
    <row r="2703" spans="1:12" x14ac:dyDescent="0.2">
      <c r="A2703" s="4" t="s">
        <v>1104</v>
      </c>
      <c r="C2703" s="17" t="s">
        <v>9238</v>
      </c>
      <c r="D2703" s="32"/>
      <c r="E2703" s="32"/>
      <c r="F2703" s="32"/>
      <c r="K2703" s="32"/>
      <c r="L2703" s="32"/>
    </row>
    <row r="2704" spans="1:12" x14ac:dyDescent="0.2">
      <c r="A2704" s="4" t="s">
        <v>6516</v>
      </c>
      <c r="C2704" s="17" t="s">
        <v>11336</v>
      </c>
      <c r="D2704" s="32"/>
      <c r="E2704" s="32"/>
      <c r="F2704" s="32"/>
      <c r="K2704" s="32"/>
      <c r="L2704" s="32"/>
    </row>
    <row r="2705" spans="1:12" x14ac:dyDescent="0.2">
      <c r="A2705" s="4" t="s">
        <v>3960</v>
      </c>
      <c r="C2705" s="17" t="s">
        <v>98</v>
      </c>
      <c r="D2705" s="32"/>
      <c r="E2705" s="32"/>
      <c r="F2705" s="32"/>
      <c r="K2705" s="32"/>
      <c r="L2705" s="32"/>
    </row>
    <row r="2706" spans="1:12" x14ac:dyDescent="0.2">
      <c r="A2706" s="4" t="s">
        <v>6517</v>
      </c>
      <c r="B2706" s="51" t="s">
        <v>2917</v>
      </c>
      <c r="C2706" s="17" t="s">
        <v>2916</v>
      </c>
      <c r="D2706" s="32">
        <v>-1.4725870610256799</v>
      </c>
      <c r="E2706" s="32"/>
      <c r="F2706" s="32">
        <v>-1.3709653477941199</v>
      </c>
      <c r="K2706" s="32"/>
      <c r="L2706" s="32"/>
    </row>
    <row r="2707" spans="1:12" x14ac:dyDescent="0.2">
      <c r="A2707" s="4" t="s">
        <v>6518</v>
      </c>
      <c r="C2707" s="17" t="s">
        <v>11337</v>
      </c>
      <c r="D2707" s="32"/>
      <c r="E2707" s="32"/>
      <c r="F2707" s="32"/>
      <c r="K2707" s="32"/>
      <c r="L2707" s="32"/>
    </row>
    <row r="2708" spans="1:12" x14ac:dyDescent="0.2">
      <c r="A2708" s="4" t="s">
        <v>1102</v>
      </c>
      <c r="B2708" s="51" t="s">
        <v>11338</v>
      </c>
      <c r="C2708" s="17" t="s">
        <v>11339</v>
      </c>
      <c r="D2708" s="32"/>
      <c r="E2708" s="32"/>
      <c r="F2708" s="32"/>
      <c r="K2708" s="32"/>
      <c r="L2708" s="32"/>
    </row>
    <row r="2709" spans="1:12" x14ac:dyDescent="0.2">
      <c r="A2709" s="4" t="s">
        <v>1101</v>
      </c>
      <c r="B2709" s="51" t="s">
        <v>11340</v>
      </c>
      <c r="C2709" s="17" t="s">
        <v>11341</v>
      </c>
      <c r="D2709" s="32"/>
      <c r="E2709" s="32"/>
      <c r="F2709" s="32"/>
      <c r="K2709" s="32"/>
      <c r="L2709" s="32"/>
    </row>
    <row r="2710" spans="1:12" x14ac:dyDescent="0.2">
      <c r="A2710" s="4" t="s">
        <v>6519</v>
      </c>
      <c r="C2710" s="17" t="s">
        <v>11342</v>
      </c>
      <c r="D2710" s="32"/>
      <c r="E2710" s="32"/>
      <c r="F2710" s="32"/>
      <c r="K2710" s="32"/>
      <c r="L2710" s="32"/>
    </row>
    <row r="2711" spans="1:12" x14ac:dyDescent="0.2">
      <c r="A2711" s="4" t="s">
        <v>1100</v>
      </c>
      <c r="C2711" s="17" t="s">
        <v>9852</v>
      </c>
      <c r="D2711" s="32"/>
      <c r="E2711" s="32"/>
      <c r="F2711" s="32"/>
      <c r="K2711" s="32"/>
      <c r="L2711" s="32"/>
    </row>
    <row r="2712" spans="1:12" x14ac:dyDescent="0.2">
      <c r="A2712" s="4" t="s">
        <v>6520</v>
      </c>
      <c r="B2712" s="51" t="s">
        <v>11343</v>
      </c>
      <c r="C2712" s="17" t="s">
        <v>11344</v>
      </c>
      <c r="D2712" s="32"/>
      <c r="E2712" s="32"/>
      <c r="F2712" s="32"/>
      <c r="K2712" s="32"/>
      <c r="L2712" s="32"/>
    </row>
    <row r="2713" spans="1:12" x14ac:dyDescent="0.2">
      <c r="A2713" s="4" t="s">
        <v>5476</v>
      </c>
      <c r="B2713" s="51" t="s">
        <v>11345</v>
      </c>
      <c r="C2713" s="17" t="s">
        <v>11346</v>
      </c>
      <c r="D2713" s="32"/>
      <c r="E2713" s="32"/>
      <c r="F2713" s="32"/>
      <c r="K2713" s="32"/>
      <c r="L2713" s="32"/>
    </row>
    <row r="2714" spans="1:12" x14ac:dyDescent="0.2">
      <c r="A2714" s="4" t="s">
        <v>1099</v>
      </c>
      <c r="C2714" s="17" t="s">
        <v>176</v>
      </c>
      <c r="D2714" s="32">
        <v>-1.0443812368130401</v>
      </c>
      <c r="E2714" s="32"/>
      <c r="F2714" s="32"/>
      <c r="K2714" s="32"/>
      <c r="L2714" s="32"/>
    </row>
    <row r="2715" spans="1:12" x14ac:dyDescent="0.2">
      <c r="A2715" s="4" t="s">
        <v>1098</v>
      </c>
      <c r="C2715" s="17" t="s">
        <v>803</v>
      </c>
      <c r="D2715" s="32">
        <v>1.3495622438021999</v>
      </c>
      <c r="E2715" s="32"/>
      <c r="F2715" s="32"/>
      <c r="K2715" s="32"/>
      <c r="L2715" s="32"/>
    </row>
    <row r="2716" spans="1:12" x14ac:dyDescent="0.2">
      <c r="A2716" s="4" t="s">
        <v>1097</v>
      </c>
      <c r="B2716" s="51" t="s">
        <v>11347</v>
      </c>
      <c r="C2716" s="17" t="s">
        <v>11348</v>
      </c>
      <c r="D2716" s="32"/>
      <c r="E2716" s="32"/>
      <c r="F2716" s="32"/>
      <c r="K2716" s="32"/>
      <c r="L2716" s="32"/>
    </row>
    <row r="2717" spans="1:12" x14ac:dyDescent="0.2">
      <c r="A2717" s="4" t="s">
        <v>1096</v>
      </c>
      <c r="B2717" s="51" t="s">
        <v>5981</v>
      </c>
      <c r="C2717" s="17" t="s">
        <v>5980</v>
      </c>
      <c r="D2717" s="32">
        <v>1.4046212413346999</v>
      </c>
      <c r="E2717" s="32"/>
      <c r="F2717" s="32"/>
      <c r="K2717" s="32"/>
      <c r="L2717" s="32"/>
    </row>
    <row r="2718" spans="1:12" x14ac:dyDescent="0.2">
      <c r="A2718" s="4" t="s">
        <v>1095</v>
      </c>
      <c r="C2718" s="17" t="s">
        <v>4</v>
      </c>
      <c r="D2718" s="32">
        <v>5.37935124282098</v>
      </c>
      <c r="E2718" s="32">
        <v>-2.0324412652947799</v>
      </c>
      <c r="F2718" s="32">
        <v>1.08360197991678</v>
      </c>
      <c r="K2718" s="32"/>
      <c r="L2718" s="32"/>
    </row>
    <row r="2719" spans="1:12" x14ac:dyDescent="0.2">
      <c r="A2719" s="4" t="s">
        <v>1094</v>
      </c>
      <c r="C2719" s="17" t="s">
        <v>803</v>
      </c>
      <c r="D2719" s="32">
        <v>3.7477780494570498</v>
      </c>
      <c r="E2719" s="32"/>
      <c r="F2719" s="32">
        <v>1.02435647554512</v>
      </c>
      <c r="K2719" s="32"/>
      <c r="L2719" s="32"/>
    </row>
    <row r="2720" spans="1:12" x14ac:dyDescent="0.2">
      <c r="A2720" s="4" t="s">
        <v>3959</v>
      </c>
      <c r="B2720" s="51" t="s">
        <v>2936</v>
      </c>
      <c r="C2720" s="17" t="s">
        <v>2935</v>
      </c>
      <c r="D2720" s="32">
        <v>3.14675246861515</v>
      </c>
      <c r="E2720" s="32">
        <v>-1.15755981069224</v>
      </c>
      <c r="F2720" s="32">
        <v>2.0032018083112799</v>
      </c>
      <c r="K2720" s="32"/>
      <c r="L2720" s="32"/>
    </row>
    <row r="2721" spans="1:12" x14ac:dyDescent="0.2">
      <c r="A2721" s="4" t="s">
        <v>1093</v>
      </c>
      <c r="B2721" s="51" t="s">
        <v>11349</v>
      </c>
      <c r="C2721" s="17" t="s">
        <v>11350</v>
      </c>
      <c r="D2721" s="32"/>
      <c r="E2721" s="32"/>
      <c r="F2721" s="32"/>
      <c r="K2721" s="32"/>
      <c r="L2721" s="32"/>
    </row>
    <row r="2722" spans="1:12" x14ac:dyDescent="0.2">
      <c r="A2722" s="4" t="s">
        <v>1092</v>
      </c>
      <c r="B2722" s="51" t="s">
        <v>2939</v>
      </c>
      <c r="C2722" s="17" t="s">
        <v>2938</v>
      </c>
      <c r="D2722" s="32">
        <v>3.7828006804965999</v>
      </c>
      <c r="E2722" s="32"/>
      <c r="F2722" s="32">
        <v>1.6999385604078001</v>
      </c>
      <c r="K2722" s="32"/>
      <c r="L2722" s="32"/>
    </row>
    <row r="2723" spans="1:12" x14ac:dyDescent="0.2">
      <c r="A2723" s="4" t="s">
        <v>1089</v>
      </c>
      <c r="C2723" s="17" t="s">
        <v>4078</v>
      </c>
      <c r="D2723" s="32"/>
      <c r="E2723" s="32"/>
      <c r="F2723" s="32"/>
      <c r="K2723" s="32"/>
      <c r="L2723" s="32"/>
    </row>
    <row r="2724" spans="1:12" x14ac:dyDescent="0.2">
      <c r="A2724" s="4" t="s">
        <v>1088</v>
      </c>
      <c r="C2724" s="17" t="s">
        <v>4</v>
      </c>
      <c r="D2724" s="32">
        <v>3.1692803817302102</v>
      </c>
      <c r="E2724" s="32"/>
      <c r="F2724" s="32">
        <v>1.36457711632445</v>
      </c>
      <c r="K2724" s="32"/>
      <c r="L2724" s="32"/>
    </row>
    <row r="2725" spans="1:12" x14ac:dyDescent="0.2">
      <c r="A2725" s="4" t="s">
        <v>1086</v>
      </c>
      <c r="C2725" s="17" t="s">
        <v>803</v>
      </c>
      <c r="D2725" s="32">
        <v>3.7669849530233499</v>
      </c>
      <c r="E2725" s="32"/>
      <c r="F2725" s="32">
        <v>1.2720649349486699</v>
      </c>
      <c r="K2725" s="32"/>
      <c r="L2725" s="32"/>
    </row>
    <row r="2726" spans="1:12" x14ac:dyDescent="0.2">
      <c r="A2726" s="4" t="s">
        <v>1085</v>
      </c>
      <c r="B2726" s="51" t="s">
        <v>2947</v>
      </c>
      <c r="C2726" s="17" t="s">
        <v>2946</v>
      </c>
      <c r="D2726" s="32">
        <v>3.1825131500669999</v>
      </c>
      <c r="E2726" s="32"/>
      <c r="F2726" s="32">
        <v>1.77337155024864</v>
      </c>
      <c r="K2726" s="32"/>
      <c r="L2726" s="32"/>
    </row>
    <row r="2727" spans="1:12" x14ac:dyDescent="0.2">
      <c r="A2727" s="4" t="s">
        <v>1084</v>
      </c>
      <c r="B2727" s="51" t="s">
        <v>8051</v>
      </c>
      <c r="C2727" s="17" t="s">
        <v>11351</v>
      </c>
      <c r="D2727" s="32"/>
      <c r="E2727" s="32"/>
      <c r="F2727" s="32"/>
      <c r="K2727" s="32"/>
      <c r="L2727" s="32"/>
    </row>
    <row r="2728" spans="1:12" x14ac:dyDescent="0.2">
      <c r="A2728" s="4" t="s">
        <v>1083</v>
      </c>
      <c r="B2728" s="51" t="s">
        <v>10162</v>
      </c>
      <c r="C2728" s="17" t="s">
        <v>10163</v>
      </c>
      <c r="D2728" s="32"/>
      <c r="E2728" s="32"/>
      <c r="F2728" s="32"/>
      <c r="K2728" s="32"/>
      <c r="L2728" s="32"/>
    </row>
    <row r="2729" spans="1:12" x14ac:dyDescent="0.2">
      <c r="A2729" s="4" t="s">
        <v>3958</v>
      </c>
      <c r="C2729" s="17" t="s">
        <v>4</v>
      </c>
      <c r="D2729" s="32"/>
      <c r="E2729" s="32"/>
      <c r="F2729" s="32"/>
      <c r="K2729" s="32"/>
      <c r="L2729" s="32"/>
    </row>
    <row r="2730" spans="1:12" x14ac:dyDescent="0.2">
      <c r="A2730" s="4" t="s">
        <v>1082</v>
      </c>
      <c r="B2730" s="51" t="s">
        <v>3064</v>
      </c>
      <c r="C2730" s="17" t="s">
        <v>3063</v>
      </c>
      <c r="D2730" s="32">
        <v>1.3701956377326401</v>
      </c>
      <c r="E2730" s="32"/>
      <c r="F2730" s="32"/>
      <c r="K2730" s="32"/>
      <c r="L2730" s="32"/>
    </row>
    <row r="2731" spans="1:12" x14ac:dyDescent="0.2">
      <c r="A2731" s="4" t="s">
        <v>1081</v>
      </c>
      <c r="B2731" s="51" t="s">
        <v>11352</v>
      </c>
      <c r="C2731" s="17" t="s">
        <v>11353</v>
      </c>
      <c r="D2731" s="32"/>
      <c r="E2731" s="32"/>
      <c r="F2731" s="32"/>
      <c r="K2731" s="32"/>
      <c r="L2731" s="32"/>
    </row>
    <row r="2732" spans="1:12" x14ac:dyDescent="0.2">
      <c r="A2732" s="4" t="s">
        <v>4196</v>
      </c>
      <c r="B2732" s="51" t="s">
        <v>11354</v>
      </c>
      <c r="C2732" s="17" t="s">
        <v>11355</v>
      </c>
      <c r="D2732" s="32"/>
      <c r="E2732" s="32"/>
      <c r="F2732" s="32"/>
      <c r="K2732" s="32"/>
      <c r="L2732" s="32"/>
    </row>
    <row r="2733" spans="1:12" x14ac:dyDescent="0.2">
      <c r="A2733" s="4" t="s">
        <v>1080</v>
      </c>
      <c r="C2733" s="17" t="s">
        <v>4</v>
      </c>
      <c r="D2733" s="32"/>
      <c r="E2733" s="32"/>
      <c r="F2733" s="32"/>
      <c r="K2733" s="32"/>
      <c r="L2733" s="32"/>
    </row>
    <row r="2734" spans="1:12" x14ac:dyDescent="0.2">
      <c r="A2734" s="4" t="s">
        <v>1079</v>
      </c>
      <c r="C2734" s="17" t="s">
        <v>9489</v>
      </c>
      <c r="D2734" s="32"/>
      <c r="E2734" s="32"/>
      <c r="F2734" s="32"/>
      <c r="K2734" s="32"/>
      <c r="L2734" s="32"/>
    </row>
    <row r="2735" spans="1:12" x14ac:dyDescent="0.2">
      <c r="A2735" s="4" t="s">
        <v>1078</v>
      </c>
      <c r="C2735" s="17" t="s">
        <v>11356</v>
      </c>
      <c r="D2735" s="32"/>
      <c r="E2735" s="32"/>
      <c r="F2735" s="32"/>
      <c r="K2735" s="32"/>
      <c r="L2735" s="32"/>
    </row>
    <row r="2736" spans="1:12" x14ac:dyDescent="0.2">
      <c r="A2736" s="4" t="s">
        <v>6521</v>
      </c>
      <c r="C2736" s="17" t="s">
        <v>11356</v>
      </c>
      <c r="D2736" s="32"/>
      <c r="E2736" s="32"/>
      <c r="F2736" s="32"/>
      <c r="K2736" s="32"/>
      <c r="L2736" s="32"/>
    </row>
    <row r="2737" spans="1:12" x14ac:dyDescent="0.2">
      <c r="A2737" s="4" t="s">
        <v>6522</v>
      </c>
      <c r="C2737" s="17" t="s">
        <v>189</v>
      </c>
      <c r="D2737" s="32"/>
      <c r="E2737" s="32"/>
      <c r="F2737" s="32"/>
      <c r="K2737" s="32"/>
      <c r="L2737" s="32"/>
    </row>
    <row r="2738" spans="1:12" x14ac:dyDescent="0.2">
      <c r="A2738" s="4" t="s">
        <v>6523</v>
      </c>
      <c r="C2738" s="17" t="s">
        <v>2957</v>
      </c>
      <c r="D2738" s="32"/>
      <c r="E2738" s="32"/>
      <c r="F2738" s="32"/>
      <c r="K2738" s="32"/>
      <c r="L2738" s="32"/>
    </row>
    <row r="2739" spans="1:12" x14ac:dyDescent="0.2">
      <c r="A2739" s="4" t="s">
        <v>1077</v>
      </c>
      <c r="C2739" s="17" t="s">
        <v>2957</v>
      </c>
      <c r="D2739" s="32"/>
      <c r="E2739" s="32"/>
      <c r="F2739" s="32"/>
      <c r="K2739" s="32"/>
      <c r="L2739" s="32"/>
    </row>
    <row r="2740" spans="1:12" x14ac:dyDescent="0.2">
      <c r="A2740" s="4" t="s">
        <v>1076</v>
      </c>
      <c r="B2740" s="51" t="s">
        <v>11357</v>
      </c>
      <c r="C2740" s="17" t="s">
        <v>11358</v>
      </c>
      <c r="D2740" s="32"/>
      <c r="E2740" s="32"/>
      <c r="F2740" s="32"/>
      <c r="K2740" s="32"/>
      <c r="L2740" s="32"/>
    </row>
    <row r="2741" spans="1:12" x14ac:dyDescent="0.2">
      <c r="A2741" s="4" t="s">
        <v>6524</v>
      </c>
      <c r="B2741" s="51" t="s">
        <v>11359</v>
      </c>
      <c r="C2741" s="17" t="s">
        <v>11360</v>
      </c>
      <c r="D2741" s="32"/>
      <c r="E2741" s="32"/>
      <c r="F2741" s="32"/>
      <c r="K2741" s="32"/>
      <c r="L2741" s="32"/>
    </row>
    <row r="2742" spans="1:12" x14ac:dyDescent="0.2">
      <c r="A2742" s="4" t="s">
        <v>6525</v>
      </c>
      <c r="B2742" s="51" t="s">
        <v>11361</v>
      </c>
      <c r="C2742" s="17" t="s">
        <v>11362</v>
      </c>
      <c r="D2742" s="32"/>
      <c r="E2742" s="32"/>
      <c r="F2742" s="32"/>
      <c r="K2742" s="32"/>
      <c r="L2742" s="32"/>
    </row>
    <row r="2743" spans="1:12" x14ac:dyDescent="0.2">
      <c r="A2743" s="4" t="s">
        <v>6526</v>
      </c>
      <c r="C2743" s="17" t="s">
        <v>11363</v>
      </c>
      <c r="D2743" s="32"/>
      <c r="E2743" s="32"/>
      <c r="F2743" s="32"/>
      <c r="K2743" s="32"/>
      <c r="L2743" s="32"/>
    </row>
    <row r="2744" spans="1:12" x14ac:dyDescent="0.2">
      <c r="A2744" s="4" t="s">
        <v>6527</v>
      </c>
      <c r="C2744" s="17" t="s">
        <v>11364</v>
      </c>
      <c r="D2744" s="32"/>
      <c r="E2744" s="32"/>
      <c r="F2744" s="32"/>
      <c r="K2744" s="32"/>
      <c r="L2744" s="32"/>
    </row>
    <row r="2745" spans="1:12" x14ac:dyDescent="0.2">
      <c r="A2745" s="4" t="s">
        <v>1069</v>
      </c>
      <c r="C2745" s="17" t="s">
        <v>4</v>
      </c>
      <c r="D2745" s="32"/>
      <c r="E2745" s="32"/>
      <c r="F2745" s="32"/>
      <c r="K2745" s="32"/>
      <c r="L2745" s="32"/>
    </row>
    <row r="2746" spans="1:12" x14ac:dyDescent="0.2">
      <c r="A2746" s="4" t="s">
        <v>1068</v>
      </c>
      <c r="C2746" s="17" t="s">
        <v>4</v>
      </c>
      <c r="D2746" s="32"/>
      <c r="E2746" s="32"/>
      <c r="F2746" s="32"/>
      <c r="K2746" s="32"/>
      <c r="L2746" s="32"/>
    </row>
    <row r="2747" spans="1:12" x14ac:dyDescent="0.2">
      <c r="A2747" s="4" t="s">
        <v>1067</v>
      </c>
      <c r="C2747" s="17" t="s">
        <v>41</v>
      </c>
      <c r="D2747" s="32"/>
      <c r="E2747" s="32"/>
      <c r="F2747" s="32"/>
      <c r="K2747" s="32"/>
      <c r="L2747" s="32"/>
    </row>
    <row r="2748" spans="1:12" x14ac:dyDescent="0.2">
      <c r="A2748" s="4" t="s">
        <v>6528</v>
      </c>
      <c r="B2748" s="51" t="s">
        <v>40</v>
      </c>
      <c r="C2748" s="17" t="s">
        <v>39</v>
      </c>
      <c r="D2748" s="32"/>
      <c r="E2748" s="32"/>
      <c r="F2748" s="32"/>
      <c r="K2748" s="32"/>
      <c r="L2748" s="32"/>
    </row>
    <row r="2749" spans="1:12" x14ac:dyDescent="0.2">
      <c r="A2749" s="4" t="s">
        <v>1064</v>
      </c>
      <c r="B2749" s="51" t="s">
        <v>11365</v>
      </c>
      <c r="C2749" s="17" t="s">
        <v>11366</v>
      </c>
      <c r="D2749" s="32"/>
      <c r="E2749" s="32"/>
      <c r="F2749" s="32"/>
      <c r="K2749" s="32"/>
      <c r="L2749" s="32"/>
    </row>
    <row r="2750" spans="1:12" x14ac:dyDescent="0.2">
      <c r="A2750" s="4" t="s">
        <v>1063</v>
      </c>
      <c r="C2750" s="17" t="s">
        <v>7865</v>
      </c>
      <c r="D2750" s="32">
        <v>-1.37655208136396</v>
      </c>
      <c r="E2750" s="32"/>
      <c r="F2750" s="32"/>
      <c r="K2750" s="32"/>
      <c r="L2750" s="32"/>
    </row>
    <row r="2751" spans="1:12" x14ac:dyDescent="0.2">
      <c r="A2751" s="4" t="s">
        <v>1062</v>
      </c>
      <c r="C2751" s="17" t="s">
        <v>2967</v>
      </c>
      <c r="D2751" s="32">
        <v>-1.6162952259778098</v>
      </c>
      <c r="E2751" s="32"/>
      <c r="F2751" s="32"/>
      <c r="K2751" s="32"/>
      <c r="L2751" s="32"/>
    </row>
    <row r="2752" spans="1:12" x14ac:dyDescent="0.2">
      <c r="A2752" s="4" t="s">
        <v>1061</v>
      </c>
      <c r="B2752" s="51" t="s">
        <v>5652</v>
      </c>
      <c r="C2752" s="17" t="s">
        <v>5651</v>
      </c>
      <c r="D2752" s="32">
        <v>1.9407293312974101</v>
      </c>
      <c r="E2752" s="32"/>
      <c r="F2752" s="32">
        <v>-1.1251759987474901</v>
      </c>
      <c r="K2752" s="32"/>
      <c r="L2752" s="32"/>
    </row>
    <row r="2753" spans="1:12" x14ac:dyDescent="0.2">
      <c r="A2753" s="4" t="s">
        <v>1060</v>
      </c>
      <c r="B2753" s="51" t="s">
        <v>3427</v>
      </c>
      <c r="C2753" s="17" t="s">
        <v>3426</v>
      </c>
      <c r="D2753" s="32">
        <v>-3.6224428601454499</v>
      </c>
      <c r="E2753" s="32"/>
      <c r="F2753" s="32"/>
      <c r="K2753" s="32"/>
      <c r="L2753" s="32"/>
    </row>
    <row r="2754" spans="1:12" x14ac:dyDescent="0.2">
      <c r="A2754" s="4" t="s">
        <v>1059</v>
      </c>
      <c r="B2754" s="51" t="s">
        <v>93</v>
      </c>
      <c r="C2754" s="17" t="s">
        <v>92</v>
      </c>
      <c r="D2754" s="32">
        <v>2.9715294939778598</v>
      </c>
      <c r="E2754" s="32"/>
      <c r="F2754" s="32"/>
      <c r="K2754" s="32"/>
      <c r="L2754" s="32"/>
    </row>
    <row r="2755" spans="1:12" x14ac:dyDescent="0.2">
      <c r="A2755" s="4" t="s">
        <v>1058</v>
      </c>
      <c r="B2755" s="51" t="s">
        <v>1396</v>
      </c>
      <c r="C2755" s="17" t="s">
        <v>1395</v>
      </c>
      <c r="D2755" s="32">
        <v>2.2191206466452602</v>
      </c>
      <c r="E2755" s="32"/>
      <c r="F2755" s="32"/>
      <c r="K2755" s="32"/>
      <c r="L2755" s="32"/>
    </row>
    <row r="2756" spans="1:12" x14ac:dyDescent="0.2">
      <c r="A2756" s="4" t="s">
        <v>1057</v>
      </c>
      <c r="B2756" s="51" t="s">
        <v>2971</v>
      </c>
      <c r="C2756" s="17" t="s">
        <v>2970</v>
      </c>
      <c r="D2756" s="32">
        <v>1.87999596001862</v>
      </c>
      <c r="E2756" s="32">
        <v>1.1072374759286099</v>
      </c>
      <c r="F2756" s="32">
        <v>-1.11813109354266</v>
      </c>
      <c r="K2756" s="32"/>
      <c r="L2756" s="32"/>
    </row>
    <row r="2757" spans="1:12" x14ac:dyDescent="0.2">
      <c r="A2757" s="4" t="s">
        <v>1056</v>
      </c>
      <c r="B2757" s="51" t="s">
        <v>2973</v>
      </c>
      <c r="C2757" s="17" t="s">
        <v>2972</v>
      </c>
      <c r="D2757" s="32">
        <v>1.18551034789224</v>
      </c>
      <c r="E2757" s="32"/>
      <c r="F2757" s="32">
        <v>-1.4720385813315999</v>
      </c>
      <c r="K2757" s="32"/>
      <c r="L2757" s="32"/>
    </row>
    <row r="2758" spans="1:12" x14ac:dyDescent="0.2">
      <c r="A2758" s="4" t="s">
        <v>1054</v>
      </c>
      <c r="B2758" s="51" t="s">
        <v>2976</v>
      </c>
      <c r="C2758" s="17" t="s">
        <v>2975</v>
      </c>
      <c r="D2758" s="32"/>
      <c r="E2758" s="32"/>
      <c r="F2758" s="32">
        <v>-1.48135450707587</v>
      </c>
      <c r="K2758" s="32"/>
      <c r="L2758" s="32"/>
    </row>
    <row r="2759" spans="1:12" x14ac:dyDescent="0.2">
      <c r="A2759" s="4" t="s">
        <v>1051</v>
      </c>
      <c r="C2759" s="17" t="s">
        <v>8575</v>
      </c>
      <c r="D2759" s="32"/>
      <c r="E2759" s="32"/>
      <c r="F2759" s="32"/>
      <c r="K2759" s="32"/>
      <c r="L2759" s="32"/>
    </row>
    <row r="2760" spans="1:12" x14ac:dyDescent="0.2">
      <c r="A2760" s="4" t="s">
        <v>1050</v>
      </c>
      <c r="C2760" s="17" t="s">
        <v>4</v>
      </c>
      <c r="D2760" s="32"/>
      <c r="E2760" s="32"/>
      <c r="F2760" s="32"/>
      <c r="K2760" s="32"/>
      <c r="L2760" s="32"/>
    </row>
    <row r="2761" spans="1:12" x14ac:dyDescent="0.2">
      <c r="A2761" s="4" t="s">
        <v>1049</v>
      </c>
      <c r="C2761" s="17" t="s">
        <v>390</v>
      </c>
      <c r="D2761" s="32"/>
      <c r="E2761" s="32"/>
      <c r="F2761" s="32"/>
      <c r="K2761" s="32"/>
      <c r="L2761" s="32"/>
    </row>
    <row r="2762" spans="1:12" x14ac:dyDescent="0.2">
      <c r="A2762" s="4" t="s">
        <v>1048</v>
      </c>
      <c r="B2762" s="51" t="s">
        <v>11367</v>
      </c>
      <c r="C2762" s="17" t="s">
        <v>11368</v>
      </c>
      <c r="D2762" s="32"/>
      <c r="E2762" s="32"/>
      <c r="F2762" s="32"/>
      <c r="K2762" s="32"/>
      <c r="L2762" s="32"/>
    </row>
    <row r="2763" spans="1:12" x14ac:dyDescent="0.2">
      <c r="A2763" s="4" t="s">
        <v>1047</v>
      </c>
      <c r="B2763" s="51" t="s">
        <v>11369</v>
      </c>
      <c r="C2763" s="17" t="s">
        <v>11370</v>
      </c>
      <c r="D2763" s="32"/>
      <c r="E2763" s="32"/>
      <c r="F2763" s="32"/>
      <c r="K2763" s="32"/>
      <c r="L2763" s="32"/>
    </row>
    <row r="2764" spans="1:12" x14ac:dyDescent="0.2">
      <c r="A2764" s="4" t="s">
        <v>1046</v>
      </c>
      <c r="C2764" s="17" t="s">
        <v>4</v>
      </c>
      <c r="D2764" s="32"/>
      <c r="E2764" s="32"/>
      <c r="F2764" s="32"/>
      <c r="K2764" s="32"/>
      <c r="L2764" s="32"/>
    </row>
    <row r="2765" spans="1:12" x14ac:dyDescent="0.2">
      <c r="A2765" s="4" t="s">
        <v>1045</v>
      </c>
      <c r="B2765" s="51" t="s">
        <v>2984</v>
      </c>
      <c r="C2765" s="17" t="s">
        <v>2983</v>
      </c>
      <c r="D2765" s="32">
        <v>1.25010178546814</v>
      </c>
      <c r="E2765" s="32"/>
      <c r="F2765" s="32"/>
      <c r="K2765" s="32"/>
      <c r="L2765" s="32"/>
    </row>
    <row r="2766" spans="1:12" x14ac:dyDescent="0.2">
      <c r="A2766" s="4" t="s">
        <v>1044</v>
      </c>
      <c r="B2766" s="51" t="s">
        <v>2987</v>
      </c>
      <c r="C2766" s="17" t="s">
        <v>2986</v>
      </c>
      <c r="D2766" s="32"/>
      <c r="E2766" s="32"/>
      <c r="F2766" s="32"/>
      <c r="K2766" s="32"/>
      <c r="L2766" s="32"/>
    </row>
    <row r="2767" spans="1:12" x14ac:dyDescent="0.2">
      <c r="A2767" s="4" t="s">
        <v>3957</v>
      </c>
      <c r="C2767" s="17" t="s">
        <v>11371</v>
      </c>
      <c r="D2767" s="32"/>
      <c r="E2767" s="32"/>
      <c r="F2767" s="32"/>
      <c r="K2767" s="32"/>
      <c r="L2767" s="32"/>
    </row>
    <row r="2768" spans="1:12" x14ac:dyDescent="0.2">
      <c r="A2768" s="4" t="s">
        <v>6529</v>
      </c>
      <c r="C2768" s="17" t="s">
        <v>4</v>
      </c>
      <c r="D2768" s="32"/>
      <c r="E2768" s="32"/>
      <c r="F2768" s="32"/>
      <c r="K2768" s="32"/>
      <c r="L2768" s="32"/>
    </row>
    <row r="2769" spans="1:12" x14ac:dyDescent="0.2">
      <c r="A2769" s="4" t="s">
        <v>1043</v>
      </c>
      <c r="C2769" s="17" t="s">
        <v>4</v>
      </c>
      <c r="D2769" s="32"/>
      <c r="E2769" s="32"/>
      <c r="F2769" s="32"/>
      <c r="K2769" s="32"/>
      <c r="L2769" s="32"/>
    </row>
    <row r="2770" spans="1:12" x14ac:dyDescent="0.2">
      <c r="A2770" s="4" t="s">
        <v>1042</v>
      </c>
      <c r="C2770" s="17" t="s">
        <v>11372</v>
      </c>
      <c r="D2770" s="32"/>
      <c r="E2770" s="32"/>
      <c r="F2770" s="32"/>
      <c r="K2770" s="32"/>
      <c r="L2770" s="32"/>
    </row>
    <row r="2771" spans="1:12" x14ac:dyDescent="0.2">
      <c r="A2771" s="4" t="s">
        <v>1041</v>
      </c>
      <c r="B2771" s="51" t="s">
        <v>11373</v>
      </c>
      <c r="C2771" s="17" t="s">
        <v>11374</v>
      </c>
      <c r="D2771" s="32"/>
      <c r="E2771" s="32"/>
      <c r="F2771" s="32"/>
      <c r="K2771" s="32"/>
      <c r="L2771" s="32"/>
    </row>
    <row r="2772" spans="1:12" x14ac:dyDescent="0.2">
      <c r="A2772" s="4" t="s">
        <v>1040</v>
      </c>
      <c r="B2772" s="51" t="s">
        <v>11375</v>
      </c>
      <c r="C2772" s="17" t="s">
        <v>11376</v>
      </c>
      <c r="D2772" s="32"/>
      <c r="E2772" s="32"/>
      <c r="F2772" s="32"/>
      <c r="K2772" s="32"/>
      <c r="L2772" s="32"/>
    </row>
    <row r="2773" spans="1:12" x14ac:dyDescent="0.2">
      <c r="A2773" s="4" t="s">
        <v>1039</v>
      </c>
      <c r="C2773" s="17" t="s">
        <v>11377</v>
      </c>
      <c r="D2773" s="32"/>
      <c r="E2773" s="32"/>
      <c r="F2773" s="32"/>
      <c r="K2773" s="32"/>
      <c r="L2773" s="32"/>
    </row>
    <row r="2774" spans="1:12" x14ac:dyDescent="0.2">
      <c r="A2774" s="4" t="s">
        <v>5475</v>
      </c>
      <c r="B2774" s="51" t="s">
        <v>11378</v>
      </c>
      <c r="C2774" s="17" t="s">
        <v>11379</v>
      </c>
      <c r="D2774" s="32"/>
      <c r="E2774" s="32"/>
      <c r="F2774" s="32"/>
      <c r="K2774" s="32"/>
      <c r="L2774" s="32"/>
    </row>
    <row r="2775" spans="1:12" x14ac:dyDescent="0.2">
      <c r="A2775" s="4" t="s">
        <v>1038</v>
      </c>
      <c r="B2775" s="51" t="s">
        <v>11380</v>
      </c>
      <c r="C2775" s="17" t="s">
        <v>11381</v>
      </c>
      <c r="D2775" s="32"/>
      <c r="E2775" s="32"/>
      <c r="F2775" s="32"/>
      <c r="K2775" s="32"/>
      <c r="L2775" s="32"/>
    </row>
    <row r="2776" spans="1:12" x14ac:dyDescent="0.2">
      <c r="A2776" s="4" t="s">
        <v>1037</v>
      </c>
      <c r="B2776" s="51" t="s">
        <v>11382</v>
      </c>
      <c r="C2776" s="17" t="s">
        <v>11383</v>
      </c>
      <c r="D2776" s="32"/>
      <c r="E2776" s="32"/>
      <c r="F2776" s="32"/>
      <c r="K2776" s="32"/>
      <c r="L2776" s="32"/>
    </row>
    <row r="2777" spans="1:12" x14ac:dyDescent="0.2">
      <c r="A2777" s="4" t="s">
        <v>6530</v>
      </c>
      <c r="C2777" s="17" t="s">
        <v>4</v>
      </c>
      <c r="D2777" s="32"/>
      <c r="E2777" s="32"/>
      <c r="F2777" s="32"/>
      <c r="K2777" s="32"/>
      <c r="L2777" s="32"/>
    </row>
    <row r="2778" spans="1:12" x14ac:dyDescent="0.2">
      <c r="A2778" s="4" t="s">
        <v>6531</v>
      </c>
      <c r="B2778" s="51" t="s">
        <v>3001</v>
      </c>
      <c r="C2778" s="17" t="s">
        <v>3000</v>
      </c>
      <c r="D2778" s="32"/>
      <c r="E2778" s="32">
        <v>2.7008775802858302</v>
      </c>
      <c r="F2778" s="32"/>
      <c r="K2778" s="32"/>
      <c r="L2778" s="32"/>
    </row>
    <row r="2779" spans="1:12" x14ac:dyDescent="0.2">
      <c r="A2779" s="4" t="s">
        <v>6532</v>
      </c>
      <c r="B2779" s="51" t="s">
        <v>11384</v>
      </c>
      <c r="C2779" s="17" t="s">
        <v>11385</v>
      </c>
      <c r="D2779" s="32"/>
      <c r="E2779" s="32"/>
      <c r="F2779" s="32"/>
      <c r="K2779" s="32"/>
      <c r="L2779" s="32"/>
    </row>
    <row r="2780" spans="1:12" x14ac:dyDescent="0.2">
      <c r="A2780" s="4" t="s">
        <v>1036</v>
      </c>
      <c r="C2780" s="17" t="s">
        <v>779</v>
      </c>
      <c r="D2780" s="32">
        <v>1.8526737288820398</v>
      </c>
      <c r="E2780" s="32"/>
      <c r="F2780" s="32"/>
      <c r="K2780" s="32"/>
      <c r="L2780" s="32"/>
    </row>
    <row r="2781" spans="1:12" x14ac:dyDescent="0.2">
      <c r="A2781" s="4" t="s">
        <v>1035</v>
      </c>
      <c r="C2781" s="17" t="s">
        <v>59</v>
      </c>
      <c r="D2781" s="32"/>
      <c r="E2781" s="32"/>
      <c r="F2781" s="32"/>
      <c r="K2781" s="32"/>
      <c r="L2781" s="32"/>
    </row>
    <row r="2782" spans="1:12" x14ac:dyDescent="0.2">
      <c r="A2782" s="4" t="s">
        <v>1034</v>
      </c>
      <c r="C2782" s="17" t="s">
        <v>59</v>
      </c>
      <c r="D2782" s="32"/>
      <c r="E2782" s="32"/>
      <c r="F2782" s="32"/>
      <c r="K2782" s="32"/>
      <c r="L2782" s="32"/>
    </row>
    <row r="2783" spans="1:12" x14ac:dyDescent="0.2">
      <c r="A2783" s="4" t="s">
        <v>1032</v>
      </c>
      <c r="C2783" s="17" t="s">
        <v>128</v>
      </c>
      <c r="D2783" s="32">
        <v>-6.2060169093443296</v>
      </c>
      <c r="E2783" s="32"/>
      <c r="F2783" s="32"/>
      <c r="K2783" s="32"/>
      <c r="L2783" s="32"/>
    </row>
    <row r="2784" spans="1:12" x14ac:dyDescent="0.2">
      <c r="A2784" s="4" t="s">
        <v>1031</v>
      </c>
      <c r="B2784" s="51" t="s">
        <v>3431</v>
      </c>
      <c r="C2784" s="17" t="s">
        <v>3430</v>
      </c>
      <c r="D2784" s="32">
        <v>-1.2618466657740601</v>
      </c>
      <c r="E2784" s="32"/>
      <c r="F2784" s="32">
        <v>-1.8494427345178699</v>
      </c>
      <c r="K2784" s="32"/>
      <c r="L2784" s="32"/>
    </row>
    <row r="2785" spans="1:12" x14ac:dyDescent="0.2">
      <c r="A2785" s="4" t="s">
        <v>1030</v>
      </c>
      <c r="C2785" s="17" t="s">
        <v>59</v>
      </c>
      <c r="D2785" s="32"/>
      <c r="E2785" s="32"/>
      <c r="F2785" s="32"/>
      <c r="K2785" s="32"/>
      <c r="L2785" s="32"/>
    </row>
    <row r="2786" spans="1:12" x14ac:dyDescent="0.2">
      <c r="A2786" s="4" t="s">
        <v>1029</v>
      </c>
      <c r="C2786" s="17" t="s">
        <v>59</v>
      </c>
      <c r="D2786" s="32"/>
      <c r="E2786" s="32"/>
      <c r="F2786" s="32"/>
      <c r="K2786" s="32"/>
      <c r="L2786" s="32"/>
    </row>
    <row r="2787" spans="1:12" x14ac:dyDescent="0.2">
      <c r="A2787" s="4" t="s">
        <v>1028</v>
      </c>
      <c r="C2787" s="17" t="s">
        <v>7659</v>
      </c>
      <c r="D2787" s="32">
        <v>1.20370560183594</v>
      </c>
      <c r="E2787" s="32"/>
      <c r="F2787" s="32"/>
      <c r="K2787" s="32"/>
      <c r="L2787" s="32"/>
    </row>
    <row r="2788" spans="1:12" x14ac:dyDescent="0.2">
      <c r="A2788" s="4" t="s">
        <v>1027</v>
      </c>
      <c r="C2788" s="17" t="s">
        <v>4</v>
      </c>
      <c r="D2788" s="32"/>
      <c r="E2788" s="32"/>
      <c r="F2788" s="32"/>
      <c r="K2788" s="32"/>
      <c r="L2788" s="32"/>
    </row>
    <row r="2789" spans="1:12" x14ac:dyDescent="0.2">
      <c r="A2789" s="4" t="s">
        <v>1020</v>
      </c>
      <c r="B2789" s="51" t="s">
        <v>11386</v>
      </c>
      <c r="C2789" s="17" t="s">
        <v>11387</v>
      </c>
      <c r="D2789" s="32"/>
      <c r="E2789" s="32"/>
      <c r="F2789" s="32"/>
      <c r="K2789" s="32"/>
      <c r="L2789" s="32"/>
    </row>
    <row r="2790" spans="1:12" x14ac:dyDescent="0.2">
      <c r="A2790" s="4" t="s">
        <v>1013</v>
      </c>
      <c r="B2790" s="51" t="s">
        <v>11388</v>
      </c>
      <c r="C2790" s="17" t="s">
        <v>11389</v>
      </c>
      <c r="D2790" s="32"/>
      <c r="E2790" s="32"/>
      <c r="F2790" s="32"/>
      <c r="K2790" s="32"/>
      <c r="L2790" s="32"/>
    </row>
    <row r="2791" spans="1:12" x14ac:dyDescent="0.2">
      <c r="A2791" s="4" t="s">
        <v>1007</v>
      </c>
      <c r="B2791" s="51" t="s">
        <v>11390</v>
      </c>
      <c r="C2791" s="17" t="s">
        <v>11391</v>
      </c>
      <c r="D2791" s="32"/>
      <c r="E2791" s="32"/>
      <c r="F2791" s="32"/>
      <c r="K2791" s="32"/>
      <c r="L2791" s="32"/>
    </row>
    <row r="2792" spans="1:12" x14ac:dyDescent="0.2">
      <c r="A2792" s="4" t="s">
        <v>1001</v>
      </c>
      <c r="B2792" s="51" t="s">
        <v>3067</v>
      </c>
      <c r="C2792" s="17" t="s">
        <v>3066</v>
      </c>
      <c r="D2792" s="32"/>
      <c r="E2792" s="32">
        <v>1.1402217581287</v>
      </c>
      <c r="F2792" s="32"/>
      <c r="K2792" s="32"/>
      <c r="L2792" s="32"/>
    </row>
    <row r="2793" spans="1:12" x14ac:dyDescent="0.2">
      <c r="A2793" s="4" t="s">
        <v>1000</v>
      </c>
      <c r="C2793" s="17" t="s">
        <v>365</v>
      </c>
      <c r="D2793" s="32"/>
      <c r="E2793" s="32"/>
      <c r="F2793" s="32"/>
      <c r="K2793" s="32"/>
      <c r="L2793" s="32"/>
    </row>
    <row r="2794" spans="1:12" x14ac:dyDescent="0.2">
      <c r="A2794" s="4" t="s">
        <v>995</v>
      </c>
      <c r="C2794" s="17" t="s">
        <v>3436</v>
      </c>
      <c r="D2794" s="32"/>
      <c r="E2794" s="32">
        <v>1.2246720528468</v>
      </c>
      <c r="F2794" s="32"/>
      <c r="K2794" s="32"/>
      <c r="L2794" s="32"/>
    </row>
    <row r="2795" spans="1:12" x14ac:dyDescent="0.2">
      <c r="A2795" s="4" t="s">
        <v>6533</v>
      </c>
      <c r="B2795" s="51" t="s">
        <v>11392</v>
      </c>
      <c r="C2795" s="17" t="s">
        <v>11393</v>
      </c>
      <c r="D2795" s="32"/>
      <c r="E2795" s="32"/>
      <c r="F2795" s="32"/>
      <c r="K2795" s="32"/>
      <c r="L2795" s="32"/>
    </row>
    <row r="2796" spans="1:12" x14ac:dyDescent="0.2">
      <c r="A2796" s="4" t="s">
        <v>977</v>
      </c>
      <c r="B2796" s="51" t="s">
        <v>11394</v>
      </c>
      <c r="C2796" s="17" t="s">
        <v>11395</v>
      </c>
      <c r="D2796" s="32"/>
      <c r="E2796" s="32"/>
      <c r="F2796" s="32"/>
      <c r="K2796" s="32"/>
      <c r="L2796" s="32"/>
    </row>
    <row r="2797" spans="1:12" x14ac:dyDescent="0.2">
      <c r="A2797" s="4" t="s">
        <v>976</v>
      </c>
      <c r="B2797" s="51" t="s">
        <v>11396</v>
      </c>
      <c r="C2797" s="17" t="s">
        <v>11397</v>
      </c>
      <c r="D2797" s="32"/>
      <c r="E2797" s="32"/>
      <c r="F2797" s="32"/>
      <c r="K2797" s="32"/>
      <c r="L2797" s="32"/>
    </row>
    <row r="2798" spans="1:12" x14ac:dyDescent="0.2">
      <c r="A2798" s="4" t="s">
        <v>975</v>
      </c>
      <c r="B2798" s="51" t="s">
        <v>11398</v>
      </c>
      <c r="C2798" s="17" t="s">
        <v>11399</v>
      </c>
      <c r="D2798" s="32"/>
      <c r="E2798" s="32"/>
      <c r="F2798" s="32"/>
      <c r="K2798" s="32"/>
      <c r="L2798" s="32"/>
    </row>
    <row r="2799" spans="1:12" x14ac:dyDescent="0.2">
      <c r="A2799" s="4" t="s">
        <v>974</v>
      </c>
      <c r="B2799" s="51" t="s">
        <v>11400</v>
      </c>
      <c r="C2799" s="17" t="s">
        <v>11401</v>
      </c>
      <c r="D2799" s="32"/>
      <c r="E2799" s="32"/>
      <c r="F2799" s="32"/>
      <c r="K2799" s="32"/>
      <c r="L2799" s="32"/>
    </row>
    <row r="2800" spans="1:12" x14ac:dyDescent="0.2">
      <c r="A2800" s="4" t="s">
        <v>973</v>
      </c>
      <c r="B2800" s="51" t="s">
        <v>11402</v>
      </c>
      <c r="C2800" s="17" t="s">
        <v>11403</v>
      </c>
      <c r="D2800" s="32"/>
      <c r="E2800" s="32"/>
      <c r="F2800" s="32"/>
      <c r="K2800" s="32"/>
      <c r="L2800" s="32"/>
    </row>
    <row r="2801" spans="1:12" x14ac:dyDescent="0.2">
      <c r="A2801" s="4" t="s">
        <v>5421</v>
      </c>
      <c r="C2801" s="17" t="s">
        <v>4453</v>
      </c>
      <c r="D2801" s="32"/>
      <c r="E2801" s="32"/>
      <c r="F2801" s="32"/>
      <c r="K2801" s="32"/>
      <c r="L2801" s="32"/>
    </row>
    <row r="2802" spans="1:12" x14ac:dyDescent="0.2">
      <c r="A2802" s="4" t="s">
        <v>972</v>
      </c>
      <c r="B2802" s="51" t="s">
        <v>2689</v>
      </c>
      <c r="C2802" s="17" t="s">
        <v>2688</v>
      </c>
      <c r="D2802" s="32">
        <v>1.16088582061821</v>
      </c>
      <c r="E2802" s="32"/>
      <c r="F2802" s="32"/>
      <c r="K2802" s="32"/>
      <c r="L2802" s="32"/>
    </row>
    <row r="2803" spans="1:12" x14ac:dyDescent="0.2">
      <c r="A2803" s="4" t="s">
        <v>969</v>
      </c>
      <c r="B2803" s="51" t="s">
        <v>2729</v>
      </c>
      <c r="C2803" s="17" t="s">
        <v>11404</v>
      </c>
      <c r="D2803" s="32"/>
      <c r="E2803" s="32"/>
      <c r="F2803" s="32"/>
      <c r="K2803" s="32"/>
      <c r="L2803" s="32"/>
    </row>
    <row r="2804" spans="1:12" x14ac:dyDescent="0.2">
      <c r="A2804" s="4" t="s">
        <v>6534</v>
      </c>
      <c r="C2804" s="17" t="s">
        <v>4</v>
      </c>
      <c r="D2804" s="32"/>
      <c r="E2804" s="32"/>
      <c r="F2804" s="32"/>
      <c r="K2804" s="32"/>
      <c r="L2804" s="32"/>
    </row>
    <row r="2805" spans="1:12" x14ac:dyDescent="0.2">
      <c r="A2805" s="4" t="s">
        <v>968</v>
      </c>
      <c r="B2805" s="51" t="s">
        <v>11405</v>
      </c>
      <c r="C2805" s="17" t="s">
        <v>11406</v>
      </c>
      <c r="D2805" s="32"/>
      <c r="E2805" s="32"/>
      <c r="F2805" s="32"/>
      <c r="K2805" s="32"/>
      <c r="L2805" s="32"/>
    </row>
    <row r="2806" spans="1:12" x14ac:dyDescent="0.2">
      <c r="A2806" s="4" t="s">
        <v>967</v>
      </c>
      <c r="C2806" s="17" t="s">
        <v>11407</v>
      </c>
      <c r="D2806" s="32"/>
      <c r="E2806" s="32"/>
      <c r="F2806" s="32"/>
      <c r="K2806" s="32"/>
      <c r="L2806" s="32"/>
    </row>
    <row r="2807" spans="1:12" x14ac:dyDescent="0.2">
      <c r="A2807" s="4" t="s">
        <v>966</v>
      </c>
      <c r="B2807" s="51" t="s">
        <v>11408</v>
      </c>
      <c r="C2807" s="17" t="s">
        <v>11409</v>
      </c>
      <c r="D2807" s="32"/>
      <c r="E2807" s="32"/>
      <c r="F2807" s="32"/>
      <c r="K2807" s="32"/>
      <c r="L2807" s="32"/>
    </row>
    <row r="2808" spans="1:12" x14ac:dyDescent="0.2">
      <c r="A2808" s="4" t="s">
        <v>6535</v>
      </c>
      <c r="B2808" s="51" t="s">
        <v>11410</v>
      </c>
      <c r="C2808" s="17" t="s">
        <v>11411</v>
      </c>
      <c r="D2808" s="32"/>
      <c r="E2808" s="32"/>
      <c r="F2808" s="32"/>
      <c r="K2808" s="32"/>
      <c r="L2808" s="32"/>
    </row>
    <row r="2809" spans="1:12" x14ac:dyDescent="0.2">
      <c r="A2809" s="4" t="s">
        <v>965</v>
      </c>
      <c r="B2809" s="51" t="s">
        <v>11412</v>
      </c>
      <c r="C2809" s="17" t="s">
        <v>11413</v>
      </c>
      <c r="D2809" s="32"/>
      <c r="E2809" s="32"/>
      <c r="F2809" s="32"/>
      <c r="K2809" s="32"/>
      <c r="L2809" s="32"/>
    </row>
    <row r="2810" spans="1:12" x14ac:dyDescent="0.2">
      <c r="A2810" s="4" t="s">
        <v>964</v>
      </c>
      <c r="B2810" s="51" t="s">
        <v>11414</v>
      </c>
      <c r="C2810" s="17" t="s">
        <v>11415</v>
      </c>
      <c r="D2810" s="32"/>
      <c r="E2810" s="32"/>
      <c r="F2810" s="32"/>
      <c r="K2810" s="32"/>
      <c r="L2810" s="32"/>
    </row>
    <row r="2811" spans="1:12" x14ac:dyDescent="0.2">
      <c r="A2811" s="4" t="s">
        <v>5340</v>
      </c>
      <c r="C2811" s="17" t="s">
        <v>166</v>
      </c>
      <c r="D2811" s="32"/>
      <c r="E2811" s="32"/>
      <c r="F2811" s="32"/>
      <c r="K2811" s="32"/>
      <c r="L2811" s="32"/>
    </row>
    <row r="2812" spans="1:12" x14ac:dyDescent="0.2">
      <c r="A2812" s="4" t="s">
        <v>5339</v>
      </c>
      <c r="C2812" s="17" t="s">
        <v>166</v>
      </c>
      <c r="D2812" s="32"/>
      <c r="E2812" s="32"/>
      <c r="F2812" s="32"/>
      <c r="K2812" s="32"/>
      <c r="L2812" s="32"/>
    </row>
    <row r="2813" spans="1:12" x14ac:dyDescent="0.2">
      <c r="A2813" s="4" t="s">
        <v>5338</v>
      </c>
      <c r="C2813" s="17" t="s">
        <v>9665</v>
      </c>
      <c r="D2813" s="32"/>
      <c r="E2813" s="32"/>
      <c r="F2813" s="32"/>
      <c r="K2813" s="32"/>
      <c r="L2813" s="32"/>
    </row>
    <row r="2814" spans="1:12" x14ac:dyDescent="0.2">
      <c r="A2814" s="4" t="s">
        <v>5336</v>
      </c>
      <c r="C2814" s="17" t="s">
        <v>312</v>
      </c>
      <c r="D2814" s="32">
        <v>-1.0037364270079201</v>
      </c>
      <c r="E2814" s="32"/>
      <c r="F2814" s="32"/>
      <c r="K2814" s="32"/>
      <c r="L2814" s="32"/>
    </row>
    <row r="2815" spans="1:12" x14ac:dyDescent="0.2">
      <c r="A2815" s="4" t="s">
        <v>963</v>
      </c>
      <c r="B2815" s="51" t="s">
        <v>11416</v>
      </c>
      <c r="C2815" s="17" t="s">
        <v>11417</v>
      </c>
      <c r="D2815" s="32"/>
      <c r="E2815" s="32"/>
      <c r="F2815" s="32"/>
      <c r="K2815" s="32"/>
      <c r="L2815" s="32"/>
    </row>
    <row r="2816" spans="1:12" x14ac:dyDescent="0.2">
      <c r="A2816" s="4" t="s">
        <v>5335</v>
      </c>
      <c r="B2816" s="51" t="s">
        <v>11418</v>
      </c>
      <c r="C2816" s="17" t="s">
        <v>11419</v>
      </c>
      <c r="D2816" s="32"/>
      <c r="E2816" s="32"/>
      <c r="F2816" s="32"/>
      <c r="K2816" s="32"/>
      <c r="L2816" s="32"/>
    </row>
    <row r="2817" spans="1:12" x14ac:dyDescent="0.2">
      <c r="A2817" s="4" t="s">
        <v>5334</v>
      </c>
      <c r="C2817" s="17" t="s">
        <v>4</v>
      </c>
      <c r="D2817" s="32"/>
      <c r="E2817" s="32"/>
      <c r="F2817" s="32"/>
      <c r="K2817" s="32"/>
      <c r="L2817" s="32"/>
    </row>
    <row r="2818" spans="1:12" x14ac:dyDescent="0.2">
      <c r="A2818" s="4" t="s">
        <v>962</v>
      </c>
      <c r="B2818" s="51" t="s">
        <v>11420</v>
      </c>
      <c r="C2818" s="17" t="s">
        <v>11421</v>
      </c>
      <c r="D2818" s="32"/>
      <c r="E2818" s="32"/>
      <c r="F2818" s="32"/>
      <c r="K2818" s="32"/>
      <c r="L2818" s="32"/>
    </row>
    <row r="2819" spans="1:12" x14ac:dyDescent="0.2">
      <c r="A2819" s="4" t="s">
        <v>5329</v>
      </c>
      <c r="C2819" s="17" t="s">
        <v>11422</v>
      </c>
      <c r="D2819" s="32"/>
      <c r="E2819" s="32"/>
      <c r="F2819" s="32"/>
      <c r="K2819" s="32"/>
      <c r="L2819" s="32"/>
    </row>
    <row r="2820" spans="1:12" x14ac:dyDescent="0.2">
      <c r="A2820" s="4" t="s">
        <v>5328</v>
      </c>
      <c r="C2820" s="17" t="s">
        <v>4</v>
      </c>
      <c r="D2820" s="32"/>
      <c r="E2820" s="32"/>
      <c r="F2820" s="32"/>
      <c r="K2820" s="32"/>
      <c r="L2820" s="32"/>
    </row>
    <row r="2821" spans="1:12" x14ac:dyDescent="0.2">
      <c r="A2821" s="4" t="s">
        <v>5327</v>
      </c>
      <c r="C2821" s="17" t="s">
        <v>4453</v>
      </c>
      <c r="D2821" s="32">
        <v>-1.04875341246967</v>
      </c>
      <c r="E2821" s="32"/>
      <c r="F2821" s="32"/>
      <c r="K2821" s="32"/>
      <c r="L2821" s="32"/>
    </row>
    <row r="2822" spans="1:12" x14ac:dyDescent="0.2">
      <c r="A2822" s="4" t="s">
        <v>5326</v>
      </c>
      <c r="C2822" s="17" t="s">
        <v>239</v>
      </c>
      <c r="D2822" s="32"/>
      <c r="E2822" s="32"/>
      <c r="F2822" s="32"/>
      <c r="K2822" s="32"/>
      <c r="L2822" s="32"/>
    </row>
    <row r="2823" spans="1:12" x14ac:dyDescent="0.2">
      <c r="A2823" s="4" t="s">
        <v>5325</v>
      </c>
      <c r="C2823" s="17" t="s">
        <v>8940</v>
      </c>
      <c r="D2823" s="32"/>
      <c r="E2823" s="32"/>
      <c r="F2823" s="32"/>
      <c r="K2823" s="32"/>
      <c r="L2823" s="32"/>
    </row>
    <row r="2824" spans="1:12" x14ac:dyDescent="0.2">
      <c r="A2824" s="4" t="s">
        <v>961</v>
      </c>
      <c r="B2824" s="51" t="s">
        <v>11423</v>
      </c>
      <c r="C2824" s="17" t="s">
        <v>11424</v>
      </c>
      <c r="D2824" s="32"/>
      <c r="E2824" s="32"/>
      <c r="F2824" s="32"/>
      <c r="K2824" s="32"/>
      <c r="L2824" s="32"/>
    </row>
    <row r="2825" spans="1:12" x14ac:dyDescent="0.2">
      <c r="A2825" s="4" t="s">
        <v>5315</v>
      </c>
      <c r="C2825" s="17" t="s">
        <v>9283</v>
      </c>
      <c r="D2825" s="32"/>
      <c r="E2825" s="32"/>
      <c r="F2825" s="32"/>
      <c r="K2825" s="32"/>
      <c r="L2825" s="32"/>
    </row>
    <row r="2826" spans="1:12" x14ac:dyDescent="0.2">
      <c r="A2826" s="4" t="s">
        <v>5313</v>
      </c>
      <c r="C2826" s="17" t="s">
        <v>462</v>
      </c>
      <c r="D2826" s="32"/>
      <c r="E2826" s="32"/>
      <c r="F2826" s="32"/>
      <c r="K2826" s="32"/>
      <c r="L2826" s="32"/>
    </row>
    <row r="2827" spans="1:12" x14ac:dyDescent="0.2">
      <c r="A2827" s="4" t="s">
        <v>5312</v>
      </c>
      <c r="C2827" s="17" t="s">
        <v>312</v>
      </c>
      <c r="D2827" s="32"/>
      <c r="E2827" s="32"/>
      <c r="F2827" s="32"/>
      <c r="K2827" s="32"/>
      <c r="L2827" s="32"/>
    </row>
    <row r="2828" spans="1:12" x14ac:dyDescent="0.2">
      <c r="A2828" s="4" t="s">
        <v>960</v>
      </c>
      <c r="B2828" s="51" t="s">
        <v>11425</v>
      </c>
      <c r="C2828" s="17" t="s">
        <v>11426</v>
      </c>
      <c r="D2828" s="32"/>
      <c r="E2828" s="32"/>
      <c r="F2828" s="32"/>
      <c r="K2828" s="32"/>
      <c r="L2828" s="32"/>
    </row>
    <row r="2829" spans="1:12" x14ac:dyDescent="0.2">
      <c r="A2829" s="4" t="s">
        <v>5311</v>
      </c>
      <c r="B2829" s="51" t="s">
        <v>11427</v>
      </c>
      <c r="C2829" s="17" t="s">
        <v>11428</v>
      </c>
      <c r="D2829" s="32"/>
      <c r="E2829" s="32"/>
      <c r="F2829" s="32"/>
      <c r="K2829" s="32"/>
      <c r="L2829" s="32"/>
    </row>
    <row r="2830" spans="1:12" x14ac:dyDescent="0.2">
      <c r="A2830" s="4" t="s">
        <v>5310</v>
      </c>
      <c r="C2830" s="17" t="s">
        <v>300</v>
      </c>
      <c r="D2830" s="32"/>
      <c r="E2830" s="32"/>
      <c r="F2830" s="32"/>
      <c r="K2830" s="32"/>
      <c r="L2830" s="32"/>
    </row>
    <row r="2831" spans="1:12" x14ac:dyDescent="0.2">
      <c r="A2831" s="4" t="s">
        <v>5309</v>
      </c>
      <c r="C2831" s="17" t="s">
        <v>239</v>
      </c>
      <c r="D2831" s="32"/>
      <c r="E2831" s="32"/>
      <c r="F2831" s="32"/>
      <c r="K2831" s="32"/>
      <c r="L2831" s="32"/>
    </row>
    <row r="2832" spans="1:12" x14ac:dyDescent="0.2">
      <c r="A2832" s="4" t="s">
        <v>5308</v>
      </c>
      <c r="C2832" s="17" t="s">
        <v>300</v>
      </c>
      <c r="D2832" s="32"/>
      <c r="E2832" s="32"/>
      <c r="F2832" s="32"/>
      <c r="K2832" s="32"/>
      <c r="L2832" s="32"/>
    </row>
    <row r="2833" spans="1:12" x14ac:dyDescent="0.2">
      <c r="A2833" s="4" t="s">
        <v>5307</v>
      </c>
      <c r="C2833" s="17" t="s">
        <v>189</v>
      </c>
      <c r="D2833" s="32"/>
      <c r="E2833" s="32"/>
      <c r="F2833" s="32"/>
      <c r="K2833" s="32"/>
      <c r="L2833" s="32"/>
    </row>
    <row r="2834" spans="1:12" x14ac:dyDescent="0.2">
      <c r="A2834" s="4" t="s">
        <v>5306</v>
      </c>
      <c r="C2834" s="17" t="s">
        <v>312</v>
      </c>
      <c r="D2834" s="32"/>
      <c r="E2834" s="32"/>
      <c r="F2834" s="32"/>
      <c r="K2834" s="32"/>
      <c r="L2834" s="32"/>
    </row>
    <row r="2835" spans="1:12" x14ac:dyDescent="0.2">
      <c r="A2835" s="4" t="s">
        <v>5305</v>
      </c>
      <c r="C2835" s="17" t="s">
        <v>300</v>
      </c>
      <c r="D2835" s="32"/>
      <c r="E2835" s="32"/>
      <c r="F2835" s="32"/>
      <c r="K2835" s="32"/>
      <c r="L2835" s="32"/>
    </row>
    <row r="2836" spans="1:12" x14ac:dyDescent="0.2">
      <c r="A2836" s="4" t="s">
        <v>5304</v>
      </c>
      <c r="C2836" s="17" t="s">
        <v>312</v>
      </c>
      <c r="D2836" s="32"/>
      <c r="E2836" s="32"/>
      <c r="F2836" s="32"/>
      <c r="K2836" s="32"/>
      <c r="L2836" s="32"/>
    </row>
    <row r="2837" spans="1:12" x14ac:dyDescent="0.2">
      <c r="A2837" s="4" t="s">
        <v>959</v>
      </c>
      <c r="B2837" s="51" t="s">
        <v>11429</v>
      </c>
      <c r="C2837" s="17" t="s">
        <v>11430</v>
      </c>
      <c r="D2837" s="32"/>
      <c r="E2837" s="32"/>
      <c r="F2837" s="32"/>
      <c r="K2837" s="32"/>
      <c r="L2837" s="32"/>
    </row>
    <row r="2838" spans="1:12" x14ac:dyDescent="0.2">
      <c r="A2838" s="4" t="s">
        <v>958</v>
      </c>
      <c r="B2838" s="51" t="s">
        <v>11431</v>
      </c>
      <c r="C2838" s="17" t="s">
        <v>11432</v>
      </c>
      <c r="D2838" s="32"/>
      <c r="E2838" s="32"/>
      <c r="F2838" s="32"/>
      <c r="K2838" s="32"/>
      <c r="L2838" s="32"/>
    </row>
    <row r="2839" spans="1:12" x14ac:dyDescent="0.2">
      <c r="A2839" s="4" t="s">
        <v>5303</v>
      </c>
      <c r="C2839" s="17" t="s">
        <v>312</v>
      </c>
      <c r="D2839" s="32"/>
      <c r="E2839" s="32"/>
      <c r="F2839" s="32"/>
      <c r="K2839" s="32"/>
      <c r="L2839" s="32"/>
    </row>
    <row r="2840" spans="1:12" x14ac:dyDescent="0.2">
      <c r="A2840" s="4" t="s">
        <v>5302</v>
      </c>
      <c r="C2840" s="17" t="s">
        <v>4409</v>
      </c>
      <c r="D2840" s="32"/>
      <c r="E2840" s="32"/>
      <c r="F2840" s="32"/>
      <c r="K2840" s="32"/>
      <c r="L2840" s="32"/>
    </row>
    <row r="2841" spans="1:12" x14ac:dyDescent="0.2">
      <c r="A2841" s="4" t="s">
        <v>5301</v>
      </c>
      <c r="B2841" s="51" t="s">
        <v>11433</v>
      </c>
      <c r="C2841" s="17" t="s">
        <v>11434</v>
      </c>
      <c r="D2841" s="32"/>
      <c r="E2841" s="32"/>
      <c r="F2841" s="32"/>
      <c r="K2841" s="32"/>
      <c r="L2841" s="32"/>
    </row>
    <row r="2842" spans="1:12" x14ac:dyDescent="0.2">
      <c r="A2842" s="4" t="s">
        <v>5300</v>
      </c>
      <c r="C2842" s="17" t="s">
        <v>11435</v>
      </c>
      <c r="D2842" s="32"/>
      <c r="E2842" s="32"/>
      <c r="F2842" s="32"/>
      <c r="K2842" s="32"/>
      <c r="L2842" s="32"/>
    </row>
    <row r="2843" spans="1:12" x14ac:dyDescent="0.2">
      <c r="A2843" s="4" t="s">
        <v>5299</v>
      </c>
      <c r="B2843" s="51" t="s">
        <v>11436</v>
      </c>
      <c r="C2843" s="17" t="s">
        <v>11437</v>
      </c>
      <c r="D2843" s="32"/>
      <c r="E2843" s="32"/>
      <c r="F2843" s="32"/>
      <c r="K2843" s="32"/>
      <c r="L2843" s="32"/>
    </row>
    <row r="2844" spans="1:12" x14ac:dyDescent="0.2">
      <c r="A2844" s="4" t="s">
        <v>5298</v>
      </c>
      <c r="C2844" s="17" t="s">
        <v>11438</v>
      </c>
      <c r="D2844" s="32"/>
      <c r="E2844" s="32"/>
      <c r="F2844" s="32"/>
      <c r="K2844" s="32"/>
      <c r="L2844" s="32"/>
    </row>
    <row r="2845" spans="1:12" x14ac:dyDescent="0.2">
      <c r="A2845" s="4" t="s">
        <v>5297</v>
      </c>
      <c r="B2845" s="51" t="s">
        <v>11439</v>
      </c>
      <c r="C2845" s="17" t="s">
        <v>11440</v>
      </c>
      <c r="D2845" s="32"/>
      <c r="E2845" s="32"/>
      <c r="F2845" s="32"/>
      <c r="K2845" s="32"/>
      <c r="L2845" s="32"/>
    </row>
    <row r="2846" spans="1:12" x14ac:dyDescent="0.2">
      <c r="A2846" s="4" t="s">
        <v>5296</v>
      </c>
      <c r="C2846" s="17" t="s">
        <v>11441</v>
      </c>
      <c r="D2846" s="32"/>
      <c r="E2846" s="32"/>
      <c r="F2846" s="32"/>
      <c r="K2846" s="32"/>
      <c r="L2846" s="32"/>
    </row>
    <row r="2847" spans="1:12" x14ac:dyDescent="0.2">
      <c r="A2847" s="4" t="s">
        <v>5295</v>
      </c>
      <c r="C2847" s="17" t="s">
        <v>11442</v>
      </c>
      <c r="D2847" s="32"/>
      <c r="E2847" s="32"/>
      <c r="F2847" s="32"/>
      <c r="K2847" s="32"/>
      <c r="L2847" s="32"/>
    </row>
    <row r="2848" spans="1:12" x14ac:dyDescent="0.2">
      <c r="A2848" s="4" t="s">
        <v>957</v>
      </c>
      <c r="C2848" s="17" t="s">
        <v>11443</v>
      </c>
      <c r="D2848" s="32"/>
      <c r="E2848" s="32"/>
      <c r="F2848" s="32"/>
      <c r="K2848" s="32"/>
      <c r="L2848" s="32"/>
    </row>
    <row r="2849" spans="1:12" x14ac:dyDescent="0.2">
      <c r="A2849" s="4" t="s">
        <v>5294</v>
      </c>
      <c r="B2849" s="51" t="s">
        <v>11444</v>
      </c>
      <c r="C2849" s="17" t="s">
        <v>11445</v>
      </c>
      <c r="D2849" s="32"/>
      <c r="E2849" s="32"/>
      <c r="F2849" s="32"/>
      <c r="K2849" s="32"/>
      <c r="L2849" s="32"/>
    </row>
    <row r="2850" spans="1:12" x14ac:dyDescent="0.2">
      <c r="A2850" s="4" t="s">
        <v>5293</v>
      </c>
      <c r="C2850" s="17" t="s">
        <v>11446</v>
      </c>
      <c r="D2850" s="32"/>
      <c r="E2850" s="32"/>
      <c r="F2850" s="32"/>
      <c r="K2850" s="32"/>
      <c r="L2850" s="32"/>
    </row>
    <row r="2851" spans="1:12" x14ac:dyDescent="0.2">
      <c r="A2851" s="4" t="s">
        <v>5292</v>
      </c>
      <c r="C2851" s="17" t="s">
        <v>11447</v>
      </c>
      <c r="D2851" s="32"/>
      <c r="E2851" s="32"/>
      <c r="F2851" s="32"/>
      <c r="K2851" s="32"/>
      <c r="L2851" s="32"/>
    </row>
    <row r="2852" spans="1:12" x14ac:dyDescent="0.2">
      <c r="A2852" s="4" t="s">
        <v>5291</v>
      </c>
      <c r="C2852" s="17" t="s">
        <v>908</v>
      </c>
      <c r="D2852" s="32"/>
      <c r="E2852" s="32"/>
      <c r="F2852" s="32"/>
      <c r="K2852" s="32"/>
      <c r="L2852" s="32"/>
    </row>
    <row r="2853" spans="1:12" x14ac:dyDescent="0.2">
      <c r="A2853" s="4" t="s">
        <v>5290</v>
      </c>
      <c r="B2853" s="51" t="s">
        <v>11448</v>
      </c>
      <c r="C2853" s="17" t="s">
        <v>11449</v>
      </c>
      <c r="D2853" s="32"/>
      <c r="E2853" s="32"/>
      <c r="F2853" s="32"/>
      <c r="K2853" s="32"/>
      <c r="L2853" s="32"/>
    </row>
    <row r="2854" spans="1:12" x14ac:dyDescent="0.2">
      <c r="A2854" s="4" t="s">
        <v>5289</v>
      </c>
      <c r="C2854" s="17" t="s">
        <v>11450</v>
      </c>
      <c r="D2854" s="32"/>
      <c r="E2854" s="32"/>
      <c r="F2854" s="32"/>
      <c r="K2854" s="32"/>
      <c r="L2854" s="32"/>
    </row>
    <row r="2855" spans="1:12" x14ac:dyDescent="0.2">
      <c r="A2855" s="4" t="s">
        <v>5288</v>
      </c>
      <c r="C2855" s="17" t="s">
        <v>11451</v>
      </c>
      <c r="D2855" s="32"/>
      <c r="E2855" s="32"/>
      <c r="F2855" s="32"/>
      <c r="K2855" s="32"/>
      <c r="L2855" s="32"/>
    </row>
    <row r="2856" spans="1:12" x14ac:dyDescent="0.2">
      <c r="A2856" s="4" t="s">
        <v>5287</v>
      </c>
      <c r="C2856" s="17" t="s">
        <v>11452</v>
      </c>
      <c r="D2856" s="32"/>
      <c r="E2856" s="32"/>
      <c r="F2856" s="32"/>
      <c r="K2856" s="32"/>
      <c r="L2856" s="32"/>
    </row>
    <row r="2857" spans="1:12" x14ac:dyDescent="0.2">
      <c r="A2857" s="4" t="s">
        <v>5286</v>
      </c>
      <c r="C2857" s="17" t="s">
        <v>11453</v>
      </c>
      <c r="D2857" s="32"/>
      <c r="E2857" s="32"/>
      <c r="F2857" s="32"/>
      <c r="K2857" s="32"/>
      <c r="L2857" s="32"/>
    </row>
    <row r="2858" spans="1:12" x14ac:dyDescent="0.2">
      <c r="A2858" s="4" t="s">
        <v>6536</v>
      </c>
      <c r="B2858" s="51" t="s">
        <v>11454</v>
      </c>
      <c r="C2858" s="17" t="s">
        <v>11455</v>
      </c>
      <c r="D2858" s="32"/>
      <c r="E2858" s="32"/>
      <c r="F2858" s="32"/>
      <c r="K2858" s="32"/>
      <c r="L2858" s="32"/>
    </row>
    <row r="2859" spans="1:12" x14ac:dyDescent="0.2">
      <c r="A2859" s="4" t="s">
        <v>5285</v>
      </c>
      <c r="C2859" s="17" t="s">
        <v>11456</v>
      </c>
      <c r="D2859" s="32"/>
      <c r="E2859" s="32"/>
      <c r="F2859" s="32"/>
      <c r="K2859" s="32"/>
      <c r="L2859" s="32"/>
    </row>
    <row r="2860" spans="1:12" x14ac:dyDescent="0.2">
      <c r="A2860" s="4" t="s">
        <v>5284</v>
      </c>
      <c r="B2860" s="51" t="s">
        <v>11457</v>
      </c>
      <c r="C2860" s="17" t="s">
        <v>11458</v>
      </c>
      <c r="D2860" s="32"/>
      <c r="E2860" s="32"/>
      <c r="F2860" s="32"/>
      <c r="K2860" s="32"/>
      <c r="L2860" s="32"/>
    </row>
    <row r="2861" spans="1:12" x14ac:dyDescent="0.2">
      <c r="A2861" s="4" t="s">
        <v>956</v>
      </c>
      <c r="B2861" s="51" t="s">
        <v>11459</v>
      </c>
      <c r="C2861" s="17" t="s">
        <v>11460</v>
      </c>
      <c r="D2861" s="32"/>
      <c r="E2861" s="32"/>
      <c r="F2861" s="32"/>
      <c r="K2861" s="32"/>
      <c r="L2861" s="32"/>
    </row>
    <row r="2862" spans="1:12" x14ac:dyDescent="0.2">
      <c r="A2862" s="4" t="s">
        <v>955</v>
      </c>
      <c r="C2862" s="17" t="s">
        <v>670</v>
      </c>
      <c r="D2862" s="32"/>
      <c r="E2862" s="32"/>
      <c r="F2862" s="32"/>
      <c r="K2862" s="32"/>
      <c r="L2862" s="32"/>
    </row>
    <row r="2863" spans="1:12" x14ac:dyDescent="0.2">
      <c r="A2863" s="4" t="s">
        <v>4549</v>
      </c>
      <c r="B2863" s="51" t="s">
        <v>11461</v>
      </c>
      <c r="C2863" s="17" t="s">
        <v>11462</v>
      </c>
      <c r="D2863" s="32"/>
      <c r="E2863" s="32"/>
      <c r="F2863" s="32"/>
      <c r="K2863" s="32"/>
      <c r="L2863" s="32"/>
    </row>
    <row r="2864" spans="1:12" x14ac:dyDescent="0.2">
      <c r="A2864" s="4" t="s">
        <v>4548</v>
      </c>
      <c r="B2864" s="51" t="s">
        <v>11463</v>
      </c>
      <c r="C2864" s="17" t="s">
        <v>11464</v>
      </c>
      <c r="D2864" s="32"/>
      <c r="E2864" s="32"/>
      <c r="F2864" s="32"/>
      <c r="K2864" s="32"/>
      <c r="L2864" s="32"/>
    </row>
    <row r="2865" spans="1:12" x14ac:dyDescent="0.2">
      <c r="A2865" s="4" t="s">
        <v>4547</v>
      </c>
      <c r="C2865" s="17" t="s">
        <v>11465</v>
      </c>
      <c r="D2865" s="32"/>
      <c r="E2865" s="32"/>
      <c r="F2865" s="32"/>
      <c r="K2865" s="32"/>
      <c r="L2865" s="32"/>
    </row>
    <row r="2866" spans="1:12" x14ac:dyDescent="0.2">
      <c r="A2866" s="4" t="s">
        <v>954</v>
      </c>
      <c r="C2866" s="17" t="s">
        <v>4470</v>
      </c>
      <c r="D2866" s="32">
        <v>-1.03183723039786</v>
      </c>
      <c r="E2866" s="32"/>
      <c r="F2866" s="32"/>
      <c r="K2866" s="32"/>
      <c r="L2866" s="32"/>
    </row>
    <row r="2867" spans="1:12" x14ac:dyDescent="0.2">
      <c r="A2867" s="4" t="s">
        <v>953</v>
      </c>
      <c r="C2867" s="17" t="s">
        <v>4423</v>
      </c>
      <c r="D2867" s="32">
        <v>-1.1828435429356901</v>
      </c>
      <c r="E2867" s="32"/>
      <c r="F2867" s="32"/>
      <c r="K2867" s="32"/>
      <c r="L2867" s="32"/>
    </row>
    <row r="2868" spans="1:12" x14ac:dyDescent="0.2">
      <c r="A2868" s="4" t="s">
        <v>952</v>
      </c>
      <c r="C2868" s="17" t="s">
        <v>11466</v>
      </c>
      <c r="D2868" s="32"/>
      <c r="E2868" s="32"/>
      <c r="F2868" s="32"/>
      <c r="K2868" s="32"/>
      <c r="L2868" s="32"/>
    </row>
    <row r="2869" spans="1:12" x14ac:dyDescent="0.2">
      <c r="A2869" s="4" t="s">
        <v>950</v>
      </c>
      <c r="B2869" s="51" t="s">
        <v>11467</v>
      </c>
      <c r="C2869" s="17" t="s">
        <v>11468</v>
      </c>
      <c r="D2869" s="32"/>
      <c r="E2869" s="32"/>
      <c r="F2869" s="32"/>
      <c r="K2869" s="32"/>
      <c r="L2869" s="32"/>
    </row>
    <row r="2870" spans="1:12" x14ac:dyDescent="0.2">
      <c r="A2870" s="4" t="s">
        <v>6537</v>
      </c>
      <c r="B2870" s="51" t="s">
        <v>11469</v>
      </c>
      <c r="C2870" s="17" t="s">
        <v>11470</v>
      </c>
      <c r="D2870" s="32"/>
      <c r="E2870" s="32"/>
      <c r="F2870" s="32"/>
      <c r="K2870" s="32"/>
      <c r="L2870" s="32"/>
    </row>
    <row r="2871" spans="1:12" x14ac:dyDescent="0.2">
      <c r="A2871" s="4" t="s">
        <v>5063</v>
      </c>
      <c r="B2871" s="51" t="s">
        <v>11471</v>
      </c>
      <c r="C2871" s="17" t="s">
        <v>11472</v>
      </c>
      <c r="D2871" s="32"/>
      <c r="E2871" s="32"/>
      <c r="F2871" s="32"/>
      <c r="K2871" s="32"/>
      <c r="L2871" s="32"/>
    </row>
    <row r="2872" spans="1:12" x14ac:dyDescent="0.2">
      <c r="A2872" s="4" t="s">
        <v>6538</v>
      </c>
      <c r="C2872" s="17" t="s">
        <v>11473</v>
      </c>
      <c r="D2872" s="32"/>
      <c r="E2872" s="32"/>
      <c r="F2872" s="32"/>
      <c r="K2872" s="32"/>
      <c r="L2872" s="32"/>
    </row>
    <row r="2873" spans="1:12" x14ac:dyDescent="0.2">
      <c r="A2873" s="4" t="s">
        <v>5062</v>
      </c>
      <c r="C2873" s="17" t="s">
        <v>11474</v>
      </c>
      <c r="D2873" s="32"/>
      <c r="E2873" s="32"/>
      <c r="F2873" s="32"/>
      <c r="K2873" s="32"/>
      <c r="L2873" s="32"/>
    </row>
    <row r="2874" spans="1:12" x14ac:dyDescent="0.2">
      <c r="A2874" s="4" t="s">
        <v>5061</v>
      </c>
      <c r="C2874" s="17" t="s">
        <v>11474</v>
      </c>
      <c r="D2874" s="32"/>
      <c r="E2874" s="32"/>
      <c r="F2874" s="32"/>
      <c r="K2874" s="32"/>
      <c r="L2874" s="32"/>
    </row>
    <row r="2875" spans="1:12" x14ac:dyDescent="0.2">
      <c r="A2875" s="4" t="s">
        <v>5060</v>
      </c>
      <c r="C2875" s="17" t="s">
        <v>9132</v>
      </c>
      <c r="D2875" s="32"/>
      <c r="E2875" s="32"/>
      <c r="F2875" s="32"/>
      <c r="K2875" s="32"/>
      <c r="L2875" s="32"/>
    </row>
    <row r="2876" spans="1:12" x14ac:dyDescent="0.2">
      <c r="A2876" s="4" t="s">
        <v>5059</v>
      </c>
      <c r="B2876" s="51" t="s">
        <v>11475</v>
      </c>
      <c r="C2876" s="17" t="s">
        <v>11476</v>
      </c>
      <c r="D2876" s="32"/>
      <c r="E2876" s="32"/>
      <c r="F2876" s="32"/>
      <c r="K2876" s="32"/>
      <c r="L2876" s="32"/>
    </row>
    <row r="2877" spans="1:12" x14ac:dyDescent="0.2">
      <c r="A2877" s="4" t="s">
        <v>949</v>
      </c>
      <c r="C2877" s="17" t="s">
        <v>11477</v>
      </c>
      <c r="D2877" s="32"/>
      <c r="E2877" s="32"/>
      <c r="F2877" s="32"/>
      <c r="K2877" s="32"/>
      <c r="L2877" s="32"/>
    </row>
    <row r="2878" spans="1:12" x14ac:dyDescent="0.2">
      <c r="A2878" s="4" t="s">
        <v>5056</v>
      </c>
      <c r="C2878" s="17" t="s">
        <v>166</v>
      </c>
      <c r="D2878" s="32"/>
      <c r="E2878" s="32"/>
      <c r="F2878" s="32"/>
      <c r="K2878" s="32"/>
      <c r="L2878" s="32"/>
    </row>
    <row r="2879" spans="1:12" x14ac:dyDescent="0.2">
      <c r="A2879" s="4" t="s">
        <v>5055</v>
      </c>
      <c r="C2879" s="17" t="s">
        <v>4383</v>
      </c>
      <c r="D2879" s="32"/>
      <c r="E2879" s="32"/>
      <c r="F2879" s="32"/>
      <c r="K2879" s="32"/>
      <c r="L2879" s="32"/>
    </row>
    <row r="2880" spans="1:12" x14ac:dyDescent="0.2">
      <c r="A2880" s="4" t="s">
        <v>6539</v>
      </c>
      <c r="C2880" s="17" t="s">
        <v>4</v>
      </c>
      <c r="D2880" s="32"/>
      <c r="E2880" s="32"/>
      <c r="F2880" s="32"/>
      <c r="K2880" s="32"/>
      <c r="L2880" s="32"/>
    </row>
    <row r="2881" spans="1:12" x14ac:dyDescent="0.2">
      <c r="A2881" s="4" t="s">
        <v>6540</v>
      </c>
      <c r="C2881" s="17" t="s">
        <v>8944</v>
      </c>
      <c r="D2881" s="32"/>
      <c r="E2881" s="32"/>
      <c r="F2881" s="32"/>
      <c r="K2881" s="32"/>
      <c r="L2881" s="32"/>
    </row>
    <row r="2882" spans="1:12" x14ac:dyDescent="0.2">
      <c r="A2882" s="4" t="s">
        <v>948</v>
      </c>
      <c r="C2882" s="17" t="s">
        <v>4</v>
      </c>
      <c r="D2882" s="32"/>
      <c r="E2882" s="32"/>
      <c r="F2882" s="32"/>
      <c r="K2882" s="32"/>
      <c r="L2882" s="32"/>
    </row>
    <row r="2883" spans="1:12" x14ac:dyDescent="0.2">
      <c r="A2883" s="4" t="s">
        <v>947</v>
      </c>
      <c r="C2883" s="17" t="s">
        <v>11478</v>
      </c>
      <c r="D2883" s="32"/>
      <c r="E2883" s="32"/>
      <c r="F2883" s="32"/>
      <c r="K2883" s="32"/>
      <c r="L2883" s="32"/>
    </row>
    <row r="2884" spans="1:12" x14ac:dyDescent="0.2">
      <c r="A2884" s="4" t="s">
        <v>6541</v>
      </c>
      <c r="C2884" s="17" t="s">
        <v>312</v>
      </c>
      <c r="D2884" s="32"/>
      <c r="E2884" s="32"/>
      <c r="F2884" s="32"/>
      <c r="K2884" s="32"/>
      <c r="L2884" s="32"/>
    </row>
    <row r="2885" spans="1:12" x14ac:dyDescent="0.2">
      <c r="A2885" s="4" t="s">
        <v>6542</v>
      </c>
      <c r="C2885" s="17" t="s">
        <v>11479</v>
      </c>
      <c r="D2885" s="32"/>
      <c r="E2885" s="32"/>
      <c r="F2885" s="32"/>
      <c r="K2885" s="32"/>
      <c r="L2885" s="32"/>
    </row>
    <row r="2886" spans="1:12" x14ac:dyDescent="0.2">
      <c r="A2886" s="4" t="s">
        <v>6543</v>
      </c>
      <c r="C2886" s="17" t="s">
        <v>312</v>
      </c>
      <c r="D2886" s="32"/>
      <c r="E2886" s="32"/>
      <c r="F2886" s="32"/>
      <c r="K2886" s="32"/>
      <c r="L2886" s="32"/>
    </row>
    <row r="2887" spans="1:12" x14ac:dyDescent="0.2">
      <c r="A2887" s="4" t="s">
        <v>946</v>
      </c>
      <c r="C2887" s="17" t="s">
        <v>8744</v>
      </c>
      <c r="D2887" s="32"/>
      <c r="E2887" s="32"/>
      <c r="F2887" s="32"/>
      <c r="K2887" s="32"/>
      <c r="L2887" s="32"/>
    </row>
    <row r="2888" spans="1:12" x14ac:dyDescent="0.2">
      <c r="A2888" s="4" t="s">
        <v>945</v>
      </c>
      <c r="C2888" s="17" t="s">
        <v>4383</v>
      </c>
      <c r="D2888" s="32"/>
      <c r="E2888" s="32"/>
      <c r="F2888" s="32"/>
      <c r="K2888" s="32"/>
      <c r="L2888" s="32"/>
    </row>
    <row r="2889" spans="1:12" x14ac:dyDescent="0.2">
      <c r="A2889" s="4" t="s">
        <v>944</v>
      </c>
      <c r="C2889" s="17" t="s">
        <v>4255</v>
      </c>
      <c r="D2889" s="32"/>
      <c r="E2889" s="32"/>
      <c r="F2889" s="32"/>
      <c r="K2889" s="32"/>
      <c r="L2889" s="32"/>
    </row>
    <row r="2890" spans="1:12" x14ac:dyDescent="0.2">
      <c r="A2890" s="4" t="s">
        <v>6544</v>
      </c>
      <c r="B2890" s="51" t="s">
        <v>11480</v>
      </c>
      <c r="C2890" s="17" t="s">
        <v>11481</v>
      </c>
      <c r="D2890" s="32"/>
      <c r="E2890" s="32"/>
      <c r="F2890" s="32"/>
      <c r="K2890" s="32"/>
      <c r="L2890" s="32"/>
    </row>
    <row r="2891" spans="1:12" x14ac:dyDescent="0.2">
      <c r="A2891" s="4" t="s">
        <v>6545</v>
      </c>
      <c r="C2891" s="17" t="s">
        <v>4</v>
      </c>
      <c r="D2891" s="32"/>
      <c r="E2891" s="32"/>
      <c r="F2891" s="32"/>
      <c r="K2891" s="32"/>
      <c r="L2891" s="32"/>
    </row>
    <row r="2892" spans="1:12" x14ac:dyDescent="0.2">
      <c r="A2892" s="4" t="s">
        <v>943</v>
      </c>
      <c r="C2892" s="17" t="s">
        <v>4</v>
      </c>
      <c r="D2892" s="32"/>
      <c r="E2892" s="32"/>
      <c r="F2892" s="32"/>
      <c r="K2892" s="32"/>
      <c r="L2892" s="32"/>
    </row>
    <row r="2893" spans="1:12" x14ac:dyDescent="0.2">
      <c r="A2893" s="4" t="s">
        <v>5053</v>
      </c>
      <c r="C2893" s="17" t="s">
        <v>11422</v>
      </c>
      <c r="D2893" s="32"/>
      <c r="E2893" s="32"/>
      <c r="F2893" s="32"/>
      <c r="K2893" s="32"/>
      <c r="L2893" s="32"/>
    </row>
    <row r="2894" spans="1:12" x14ac:dyDescent="0.2">
      <c r="A2894" s="4" t="s">
        <v>942</v>
      </c>
      <c r="B2894" s="51" t="s">
        <v>11482</v>
      </c>
      <c r="C2894" s="17" t="s">
        <v>11483</v>
      </c>
      <c r="D2894" s="32"/>
      <c r="E2894" s="32"/>
      <c r="F2894" s="32"/>
      <c r="K2894" s="32"/>
      <c r="L2894" s="32"/>
    </row>
    <row r="2895" spans="1:12" x14ac:dyDescent="0.2">
      <c r="A2895" s="4" t="s">
        <v>939</v>
      </c>
      <c r="C2895" s="17" t="s">
        <v>166</v>
      </c>
      <c r="D2895" s="32"/>
      <c r="E2895" s="32"/>
      <c r="F2895" s="32"/>
      <c r="K2895" s="32"/>
      <c r="L2895" s="32"/>
    </row>
    <row r="2896" spans="1:12" x14ac:dyDescent="0.2">
      <c r="A2896" s="4" t="s">
        <v>6546</v>
      </c>
      <c r="C2896" s="17" t="s">
        <v>11484</v>
      </c>
      <c r="D2896" s="32"/>
      <c r="E2896" s="32"/>
      <c r="F2896" s="32"/>
      <c r="K2896" s="32"/>
      <c r="L2896" s="32"/>
    </row>
    <row r="2897" spans="1:12" x14ac:dyDescent="0.2">
      <c r="A2897" s="4" t="s">
        <v>938</v>
      </c>
      <c r="C2897" s="17" t="s">
        <v>11485</v>
      </c>
      <c r="D2897" s="32"/>
      <c r="E2897" s="32"/>
      <c r="F2897" s="32"/>
      <c r="K2897" s="32"/>
      <c r="L2897" s="32"/>
    </row>
    <row r="2898" spans="1:12" x14ac:dyDescent="0.2">
      <c r="A2898" s="4" t="s">
        <v>6547</v>
      </c>
      <c r="C2898" s="17" t="s">
        <v>343</v>
      </c>
      <c r="D2898" s="32"/>
      <c r="E2898" s="32"/>
      <c r="F2898" s="32"/>
      <c r="K2898" s="32"/>
      <c r="L2898" s="32"/>
    </row>
    <row r="2899" spans="1:12" x14ac:dyDescent="0.2">
      <c r="A2899" s="4" t="s">
        <v>937</v>
      </c>
      <c r="C2899" s="17" t="s">
        <v>4383</v>
      </c>
      <c r="D2899" s="32"/>
      <c r="E2899" s="32"/>
      <c r="F2899" s="32"/>
      <c r="K2899" s="32"/>
      <c r="L2899" s="32"/>
    </row>
    <row r="2900" spans="1:12" x14ac:dyDescent="0.2">
      <c r="A2900" s="4" t="s">
        <v>935</v>
      </c>
      <c r="C2900" s="17" t="s">
        <v>4383</v>
      </c>
      <c r="D2900" s="32"/>
      <c r="E2900" s="32"/>
      <c r="F2900" s="32"/>
      <c r="K2900" s="32"/>
      <c r="L2900" s="32"/>
    </row>
    <row r="2901" spans="1:12" x14ac:dyDescent="0.2">
      <c r="A2901" s="4" t="s">
        <v>6548</v>
      </c>
      <c r="C2901" s="17" t="s">
        <v>4</v>
      </c>
      <c r="D2901" s="32"/>
      <c r="E2901" s="32"/>
      <c r="F2901" s="32"/>
      <c r="K2901" s="32"/>
      <c r="L2901" s="32"/>
    </row>
    <row r="2902" spans="1:12" x14ac:dyDescent="0.2">
      <c r="A2902" s="4" t="s">
        <v>932</v>
      </c>
      <c r="C2902" s="17" t="s">
        <v>8944</v>
      </c>
      <c r="D2902" s="32"/>
      <c r="E2902" s="32"/>
      <c r="F2902" s="32"/>
      <c r="K2902" s="32"/>
      <c r="L2902" s="32"/>
    </row>
    <row r="2903" spans="1:12" x14ac:dyDescent="0.2">
      <c r="A2903" s="4" t="s">
        <v>5052</v>
      </c>
      <c r="C2903" s="17" t="s">
        <v>11486</v>
      </c>
      <c r="D2903" s="32"/>
      <c r="E2903" s="32"/>
      <c r="F2903" s="32"/>
      <c r="K2903" s="32"/>
      <c r="L2903" s="32"/>
    </row>
    <row r="2904" spans="1:12" x14ac:dyDescent="0.2">
      <c r="A2904" s="4" t="s">
        <v>5051</v>
      </c>
      <c r="C2904" s="17" t="s">
        <v>11487</v>
      </c>
      <c r="D2904" s="32"/>
      <c r="E2904" s="32"/>
      <c r="F2904" s="32"/>
      <c r="K2904" s="32"/>
      <c r="L2904" s="32"/>
    </row>
    <row r="2905" spans="1:12" x14ac:dyDescent="0.2">
      <c r="A2905" s="4" t="s">
        <v>5050</v>
      </c>
      <c r="C2905" s="17" t="s">
        <v>4459</v>
      </c>
      <c r="D2905" s="32"/>
      <c r="E2905" s="32"/>
      <c r="F2905" s="32">
        <v>-1.1120748279992401</v>
      </c>
      <c r="K2905" s="32"/>
      <c r="L2905" s="32"/>
    </row>
    <row r="2906" spans="1:12" x14ac:dyDescent="0.2">
      <c r="A2906" s="4" t="s">
        <v>931</v>
      </c>
      <c r="C2906" s="17" t="s">
        <v>8580</v>
      </c>
      <c r="D2906" s="32"/>
      <c r="E2906" s="32"/>
      <c r="F2906" s="32"/>
      <c r="K2906" s="32"/>
      <c r="L2906" s="32"/>
    </row>
    <row r="2907" spans="1:12" x14ac:dyDescent="0.2">
      <c r="A2907" s="4" t="s">
        <v>5049</v>
      </c>
      <c r="C2907" s="17" t="s">
        <v>908</v>
      </c>
      <c r="D2907" s="32"/>
      <c r="E2907" s="32"/>
      <c r="F2907" s="32"/>
      <c r="K2907" s="32"/>
      <c r="L2907" s="32"/>
    </row>
    <row r="2908" spans="1:12" x14ac:dyDescent="0.2">
      <c r="A2908" s="4" t="s">
        <v>5048</v>
      </c>
      <c r="C2908" s="17" t="s">
        <v>11422</v>
      </c>
      <c r="D2908" s="32"/>
      <c r="E2908" s="32"/>
      <c r="F2908" s="32"/>
      <c r="K2908" s="32"/>
      <c r="L2908" s="32"/>
    </row>
    <row r="2909" spans="1:12" x14ac:dyDescent="0.2">
      <c r="A2909" s="4" t="s">
        <v>5047</v>
      </c>
      <c r="C2909" s="17" t="s">
        <v>300</v>
      </c>
      <c r="D2909" s="32"/>
      <c r="E2909" s="32"/>
      <c r="F2909" s="32"/>
      <c r="K2909" s="32"/>
      <c r="L2909" s="32"/>
    </row>
    <row r="2910" spans="1:12" x14ac:dyDescent="0.2">
      <c r="A2910" s="4" t="s">
        <v>6549</v>
      </c>
      <c r="C2910" s="17" t="s">
        <v>8040</v>
      </c>
      <c r="D2910" s="32"/>
      <c r="E2910" s="32"/>
      <c r="F2910" s="32"/>
      <c r="K2910" s="32"/>
      <c r="L2910" s="32"/>
    </row>
    <row r="2911" spans="1:12" x14ac:dyDescent="0.2">
      <c r="A2911" s="4" t="s">
        <v>5046</v>
      </c>
      <c r="C2911" s="17" t="s">
        <v>8501</v>
      </c>
      <c r="D2911" s="32"/>
      <c r="E2911" s="32"/>
      <c r="F2911" s="32"/>
      <c r="K2911" s="32"/>
      <c r="L2911" s="32"/>
    </row>
    <row r="2912" spans="1:12" x14ac:dyDescent="0.2">
      <c r="A2912" s="4" t="s">
        <v>5045</v>
      </c>
      <c r="B2912" s="51" t="s">
        <v>11488</v>
      </c>
      <c r="C2912" s="17" t="s">
        <v>11489</v>
      </c>
      <c r="D2912" s="32"/>
      <c r="E2912" s="32"/>
      <c r="F2912" s="32"/>
      <c r="K2912" s="32"/>
      <c r="L2912" s="32"/>
    </row>
    <row r="2913" spans="1:12" x14ac:dyDescent="0.2">
      <c r="A2913" s="4" t="s">
        <v>5044</v>
      </c>
      <c r="C2913" s="17" t="s">
        <v>11422</v>
      </c>
      <c r="D2913" s="32"/>
      <c r="E2913" s="32"/>
      <c r="F2913" s="32"/>
      <c r="K2913" s="32"/>
      <c r="L2913" s="32"/>
    </row>
    <row r="2914" spans="1:12" x14ac:dyDescent="0.2">
      <c r="A2914" s="4" t="s">
        <v>5042</v>
      </c>
      <c r="C2914" s="17" t="s">
        <v>166</v>
      </c>
      <c r="D2914" s="32"/>
      <c r="E2914" s="32"/>
      <c r="F2914" s="32"/>
      <c r="K2914" s="32"/>
      <c r="L2914" s="32"/>
    </row>
    <row r="2915" spans="1:12" x14ac:dyDescent="0.2">
      <c r="A2915" s="4" t="s">
        <v>928</v>
      </c>
      <c r="C2915" s="17" t="s">
        <v>11490</v>
      </c>
      <c r="D2915" s="32"/>
      <c r="E2915" s="32"/>
      <c r="F2915" s="32"/>
      <c r="K2915" s="32"/>
      <c r="L2915" s="32"/>
    </row>
    <row r="2916" spans="1:12" x14ac:dyDescent="0.2">
      <c r="A2916" s="4" t="s">
        <v>5041</v>
      </c>
      <c r="C2916" s="17" t="s">
        <v>7756</v>
      </c>
      <c r="D2916" s="32"/>
      <c r="E2916" s="32"/>
      <c r="F2916" s="32">
        <v>-1.32236270006217</v>
      </c>
      <c r="K2916" s="32"/>
      <c r="L2916" s="32"/>
    </row>
    <row r="2917" spans="1:12" x14ac:dyDescent="0.2">
      <c r="A2917" s="4" t="s">
        <v>5040</v>
      </c>
      <c r="C2917" s="17" t="s">
        <v>4423</v>
      </c>
      <c r="D2917" s="32"/>
      <c r="E2917" s="32"/>
      <c r="F2917" s="32"/>
      <c r="K2917" s="32"/>
      <c r="L2917" s="32"/>
    </row>
    <row r="2918" spans="1:12" x14ac:dyDescent="0.2">
      <c r="A2918" s="4" t="s">
        <v>5039</v>
      </c>
      <c r="C2918" s="17" t="s">
        <v>11491</v>
      </c>
      <c r="D2918" s="32"/>
      <c r="E2918" s="32"/>
      <c r="F2918" s="32"/>
      <c r="K2918" s="32"/>
      <c r="L2918" s="32"/>
    </row>
    <row r="2919" spans="1:12" x14ac:dyDescent="0.2">
      <c r="A2919" s="4" t="s">
        <v>5038</v>
      </c>
      <c r="C2919" s="17" t="s">
        <v>189</v>
      </c>
      <c r="D2919" s="32"/>
      <c r="E2919" s="32"/>
      <c r="F2919" s="32"/>
      <c r="K2919" s="32"/>
      <c r="L2919" s="32"/>
    </row>
    <row r="2920" spans="1:12" x14ac:dyDescent="0.2">
      <c r="A2920" s="4" t="s">
        <v>5037</v>
      </c>
      <c r="C2920" s="17" t="s">
        <v>312</v>
      </c>
      <c r="D2920" s="32"/>
      <c r="E2920" s="32"/>
      <c r="F2920" s="32"/>
      <c r="K2920" s="32"/>
      <c r="L2920" s="32"/>
    </row>
    <row r="2921" spans="1:12" x14ac:dyDescent="0.2">
      <c r="A2921" s="4" t="s">
        <v>5036</v>
      </c>
      <c r="C2921" s="17" t="s">
        <v>343</v>
      </c>
      <c r="D2921" s="32"/>
      <c r="E2921" s="32"/>
      <c r="F2921" s="32"/>
      <c r="K2921" s="32"/>
      <c r="L2921" s="32"/>
    </row>
    <row r="2922" spans="1:12" x14ac:dyDescent="0.2">
      <c r="A2922" s="4" t="s">
        <v>5035</v>
      </c>
      <c r="C2922" s="17" t="s">
        <v>300</v>
      </c>
      <c r="D2922" s="32"/>
      <c r="E2922" s="32"/>
      <c r="F2922" s="32"/>
      <c r="K2922" s="32"/>
      <c r="L2922" s="32"/>
    </row>
    <row r="2923" spans="1:12" x14ac:dyDescent="0.2">
      <c r="A2923" s="4" t="s">
        <v>5034</v>
      </c>
      <c r="C2923" s="17" t="s">
        <v>8303</v>
      </c>
      <c r="D2923" s="32"/>
      <c r="E2923" s="32"/>
      <c r="F2923" s="32"/>
      <c r="K2923" s="32"/>
      <c r="L2923" s="32"/>
    </row>
    <row r="2924" spans="1:12" x14ac:dyDescent="0.2">
      <c r="A2924" s="4" t="s">
        <v>6550</v>
      </c>
      <c r="C2924" s="17" t="s">
        <v>11492</v>
      </c>
      <c r="D2924" s="32"/>
      <c r="E2924" s="32"/>
      <c r="F2924" s="32"/>
      <c r="K2924" s="32"/>
      <c r="L2924" s="32"/>
    </row>
    <row r="2925" spans="1:12" x14ac:dyDescent="0.2">
      <c r="A2925" s="4" t="s">
        <v>927</v>
      </c>
      <c r="B2925" s="51" t="s">
        <v>11493</v>
      </c>
      <c r="C2925" s="17" t="s">
        <v>11494</v>
      </c>
      <c r="D2925" s="32"/>
      <c r="E2925" s="32"/>
      <c r="F2925" s="32"/>
      <c r="K2925" s="32"/>
      <c r="L2925" s="32"/>
    </row>
    <row r="2926" spans="1:12" x14ac:dyDescent="0.2">
      <c r="A2926" s="4" t="s">
        <v>5033</v>
      </c>
      <c r="C2926" s="17" t="s">
        <v>343</v>
      </c>
      <c r="D2926" s="32"/>
      <c r="E2926" s="32"/>
      <c r="F2926" s="32"/>
      <c r="K2926" s="32"/>
      <c r="L2926" s="32"/>
    </row>
    <row r="2927" spans="1:12" x14ac:dyDescent="0.2">
      <c r="A2927" s="4" t="s">
        <v>5032</v>
      </c>
      <c r="C2927" s="17" t="s">
        <v>11495</v>
      </c>
      <c r="D2927" s="32"/>
      <c r="E2927" s="32"/>
      <c r="F2927" s="32"/>
      <c r="K2927" s="32"/>
      <c r="L2927" s="32"/>
    </row>
    <row r="2928" spans="1:12" x14ac:dyDescent="0.2">
      <c r="A2928" s="4" t="s">
        <v>5031</v>
      </c>
      <c r="B2928" s="51" t="s">
        <v>11496</v>
      </c>
      <c r="C2928" s="17" t="s">
        <v>11497</v>
      </c>
      <c r="D2928" s="32"/>
      <c r="E2928" s="32"/>
      <c r="F2928" s="32"/>
      <c r="K2928" s="32"/>
      <c r="L2928" s="32"/>
    </row>
    <row r="2929" spans="1:12" x14ac:dyDescent="0.2">
      <c r="A2929" s="4" t="s">
        <v>5030</v>
      </c>
      <c r="C2929" s="17" t="s">
        <v>4255</v>
      </c>
      <c r="D2929" s="32"/>
      <c r="E2929" s="32"/>
      <c r="F2929" s="32"/>
      <c r="K2929" s="32"/>
      <c r="L2929" s="32"/>
    </row>
    <row r="2930" spans="1:12" x14ac:dyDescent="0.2">
      <c r="A2930" s="4" t="s">
        <v>5029</v>
      </c>
      <c r="C2930" s="17" t="s">
        <v>239</v>
      </c>
      <c r="D2930" s="32"/>
      <c r="E2930" s="32"/>
      <c r="F2930" s="32"/>
      <c r="K2930" s="32"/>
      <c r="L2930" s="32"/>
    </row>
    <row r="2931" spans="1:12" x14ac:dyDescent="0.2">
      <c r="A2931" s="4" t="s">
        <v>5028</v>
      </c>
      <c r="C2931" s="17" t="s">
        <v>8940</v>
      </c>
      <c r="D2931" s="32"/>
      <c r="E2931" s="32"/>
      <c r="F2931" s="32"/>
      <c r="K2931" s="32"/>
      <c r="L2931" s="32"/>
    </row>
    <row r="2932" spans="1:12" x14ac:dyDescent="0.2">
      <c r="A2932" s="4" t="s">
        <v>5027</v>
      </c>
      <c r="C2932" s="17" t="s">
        <v>11498</v>
      </c>
      <c r="D2932" s="32"/>
      <c r="E2932" s="32"/>
      <c r="F2932" s="32"/>
      <c r="K2932" s="32"/>
      <c r="L2932" s="32"/>
    </row>
    <row r="2933" spans="1:12" x14ac:dyDescent="0.2">
      <c r="A2933" s="4" t="s">
        <v>5026</v>
      </c>
      <c r="C2933" s="17" t="s">
        <v>4383</v>
      </c>
      <c r="D2933" s="32"/>
      <c r="E2933" s="32"/>
      <c r="F2933" s="32"/>
      <c r="K2933" s="32"/>
      <c r="L2933" s="32"/>
    </row>
    <row r="2934" spans="1:12" x14ac:dyDescent="0.2">
      <c r="A2934" s="4" t="s">
        <v>5025</v>
      </c>
      <c r="C2934" s="17" t="s">
        <v>4</v>
      </c>
      <c r="D2934" s="32"/>
      <c r="E2934" s="32"/>
      <c r="F2934" s="32"/>
      <c r="K2934" s="32"/>
      <c r="L2934" s="32"/>
    </row>
    <row r="2935" spans="1:12" x14ac:dyDescent="0.2">
      <c r="A2935" s="4" t="s">
        <v>6551</v>
      </c>
      <c r="B2935" s="51" t="s">
        <v>11499</v>
      </c>
      <c r="C2935" s="17" t="s">
        <v>11500</v>
      </c>
      <c r="D2935" s="32"/>
      <c r="E2935" s="32"/>
      <c r="F2935" s="32"/>
      <c r="K2935" s="32"/>
      <c r="L2935" s="32"/>
    </row>
    <row r="2936" spans="1:12" x14ac:dyDescent="0.2">
      <c r="A2936" s="4" t="s">
        <v>3956</v>
      </c>
      <c r="C2936" s="17" t="s">
        <v>4</v>
      </c>
      <c r="D2936" s="32"/>
      <c r="E2936" s="32"/>
      <c r="F2936" s="32"/>
      <c r="K2936" s="32"/>
      <c r="L2936" s="32"/>
    </row>
    <row r="2937" spans="1:12" x14ac:dyDescent="0.2">
      <c r="A2937" s="4" t="s">
        <v>6552</v>
      </c>
      <c r="C2937" s="17" t="s">
        <v>11501</v>
      </c>
      <c r="D2937" s="32"/>
      <c r="E2937" s="32"/>
      <c r="F2937" s="32"/>
      <c r="K2937" s="32"/>
      <c r="L2937" s="32"/>
    </row>
    <row r="2938" spans="1:12" x14ac:dyDescent="0.2">
      <c r="A2938" s="4" t="s">
        <v>5024</v>
      </c>
      <c r="C2938" s="17" t="s">
        <v>312</v>
      </c>
      <c r="D2938" s="32"/>
      <c r="E2938" s="32"/>
      <c r="F2938" s="32"/>
      <c r="K2938" s="32"/>
      <c r="L2938" s="32"/>
    </row>
    <row r="2939" spans="1:12" x14ac:dyDescent="0.2">
      <c r="A2939" s="4" t="s">
        <v>6553</v>
      </c>
      <c r="C2939" s="17" t="s">
        <v>11502</v>
      </c>
      <c r="D2939" s="32"/>
      <c r="E2939" s="32"/>
      <c r="F2939" s="32"/>
      <c r="K2939" s="32"/>
      <c r="L2939" s="32"/>
    </row>
    <row r="2940" spans="1:12" x14ac:dyDescent="0.2">
      <c r="A2940" s="4" t="s">
        <v>6554</v>
      </c>
      <c r="C2940" s="17" t="s">
        <v>189</v>
      </c>
      <c r="D2940" s="32"/>
      <c r="E2940" s="32"/>
      <c r="F2940" s="32"/>
      <c r="K2940" s="32"/>
      <c r="L2940" s="32"/>
    </row>
    <row r="2941" spans="1:12" x14ac:dyDescent="0.2">
      <c r="A2941" s="4" t="s">
        <v>926</v>
      </c>
      <c r="C2941" s="17" t="s">
        <v>11503</v>
      </c>
      <c r="D2941" s="32"/>
      <c r="E2941" s="32"/>
      <c r="F2941" s="32"/>
      <c r="K2941" s="32"/>
      <c r="L2941" s="32"/>
    </row>
    <row r="2942" spans="1:12" x14ac:dyDescent="0.2">
      <c r="A2942" s="4" t="s">
        <v>6555</v>
      </c>
      <c r="C2942" s="17" t="s">
        <v>166</v>
      </c>
      <c r="D2942" s="32"/>
      <c r="E2942" s="32"/>
      <c r="F2942" s="32"/>
      <c r="K2942" s="32"/>
      <c r="L2942" s="32"/>
    </row>
    <row r="2943" spans="1:12" x14ac:dyDescent="0.2">
      <c r="A2943" s="4" t="s">
        <v>6556</v>
      </c>
      <c r="C2943" s="17" t="s">
        <v>10252</v>
      </c>
      <c r="D2943" s="32"/>
      <c r="E2943" s="32"/>
      <c r="F2943" s="32"/>
      <c r="K2943" s="32"/>
      <c r="L2943" s="32"/>
    </row>
    <row r="2944" spans="1:12" x14ac:dyDescent="0.2">
      <c r="A2944" s="4" t="s">
        <v>6557</v>
      </c>
      <c r="C2944" s="17" t="s">
        <v>343</v>
      </c>
      <c r="D2944" s="32"/>
      <c r="E2944" s="32"/>
      <c r="F2944" s="32"/>
      <c r="K2944" s="32"/>
      <c r="L2944" s="32"/>
    </row>
    <row r="2945" spans="1:12" x14ac:dyDescent="0.2">
      <c r="A2945" s="4" t="s">
        <v>3955</v>
      </c>
      <c r="B2945" s="51" t="s">
        <v>11504</v>
      </c>
      <c r="C2945" s="17" t="s">
        <v>11505</v>
      </c>
      <c r="D2945" s="32"/>
      <c r="E2945" s="32"/>
      <c r="F2945" s="32"/>
      <c r="K2945" s="32"/>
      <c r="L2945" s="32"/>
    </row>
    <row r="2946" spans="1:12" x14ac:dyDescent="0.2">
      <c r="A2946" s="4" t="s">
        <v>925</v>
      </c>
      <c r="B2946" s="51" t="s">
        <v>8063</v>
      </c>
      <c r="C2946" s="17" t="s">
        <v>11506</v>
      </c>
      <c r="D2946" s="32"/>
      <c r="E2946" s="32"/>
      <c r="F2946" s="32"/>
      <c r="K2946" s="32"/>
      <c r="L2946" s="32"/>
    </row>
    <row r="2947" spans="1:12" x14ac:dyDescent="0.2">
      <c r="A2947" s="4" t="s">
        <v>924</v>
      </c>
      <c r="C2947" s="17" t="s">
        <v>4442</v>
      </c>
      <c r="D2947" s="32"/>
      <c r="E2947" s="32"/>
      <c r="F2947" s="32"/>
      <c r="K2947" s="32"/>
      <c r="L2947" s="32"/>
    </row>
    <row r="2948" spans="1:12" x14ac:dyDescent="0.2">
      <c r="A2948" s="4" t="s">
        <v>6558</v>
      </c>
      <c r="C2948" s="17" t="s">
        <v>4</v>
      </c>
      <c r="D2948" s="32"/>
      <c r="E2948" s="32"/>
      <c r="F2948" s="32"/>
      <c r="K2948" s="32"/>
      <c r="L2948" s="32"/>
    </row>
    <row r="2949" spans="1:12" x14ac:dyDescent="0.2">
      <c r="A2949" s="4" t="s">
        <v>6559</v>
      </c>
      <c r="C2949" s="17" t="s">
        <v>4444</v>
      </c>
      <c r="D2949" s="32"/>
      <c r="E2949" s="32"/>
      <c r="F2949" s="32"/>
      <c r="K2949" s="32"/>
      <c r="L2949" s="32"/>
    </row>
    <row r="2950" spans="1:12" x14ac:dyDescent="0.2">
      <c r="A2950" s="4" t="s">
        <v>923</v>
      </c>
      <c r="C2950" s="17" t="s">
        <v>4</v>
      </c>
      <c r="D2950" s="32"/>
      <c r="E2950" s="32"/>
      <c r="F2950" s="32"/>
      <c r="K2950" s="32"/>
      <c r="L2950" s="32"/>
    </row>
    <row r="2951" spans="1:12" x14ac:dyDescent="0.2">
      <c r="A2951" s="4" t="s">
        <v>922</v>
      </c>
      <c r="C2951" s="17" t="s">
        <v>4</v>
      </c>
      <c r="D2951" s="32"/>
      <c r="E2951" s="32"/>
      <c r="F2951" s="32"/>
      <c r="K2951" s="32"/>
      <c r="L2951" s="32"/>
    </row>
    <row r="2952" spans="1:12" x14ac:dyDescent="0.2">
      <c r="A2952" s="4" t="s">
        <v>6560</v>
      </c>
      <c r="C2952" s="17" t="s">
        <v>8503</v>
      </c>
      <c r="D2952" s="32"/>
      <c r="E2952" s="32"/>
      <c r="F2952" s="32"/>
      <c r="K2952" s="32"/>
      <c r="L2952" s="32"/>
    </row>
    <row r="2953" spans="1:12" x14ac:dyDescent="0.2">
      <c r="A2953" s="4" t="s">
        <v>6561</v>
      </c>
      <c r="B2953" s="51" t="s">
        <v>11507</v>
      </c>
      <c r="C2953" s="17" t="s">
        <v>11508</v>
      </c>
      <c r="D2953" s="32"/>
      <c r="E2953" s="32"/>
      <c r="F2953" s="32"/>
      <c r="K2953" s="32"/>
      <c r="L2953" s="32"/>
    </row>
    <row r="2954" spans="1:12" x14ac:dyDescent="0.2">
      <c r="A2954" s="4" t="s">
        <v>6562</v>
      </c>
      <c r="B2954" s="51" t="s">
        <v>11509</v>
      </c>
      <c r="C2954" s="17" t="s">
        <v>11510</v>
      </c>
      <c r="D2954" s="32"/>
      <c r="E2954" s="32"/>
      <c r="F2954" s="32"/>
      <c r="K2954" s="32"/>
      <c r="L2954" s="32"/>
    </row>
    <row r="2955" spans="1:12" x14ac:dyDescent="0.2">
      <c r="A2955" s="4" t="s">
        <v>6563</v>
      </c>
      <c r="C2955" s="17" t="s">
        <v>11511</v>
      </c>
      <c r="D2955" s="32"/>
      <c r="E2955" s="32"/>
      <c r="F2955" s="32"/>
      <c r="K2955" s="32"/>
      <c r="L2955" s="32"/>
    </row>
    <row r="2956" spans="1:12" x14ac:dyDescent="0.2">
      <c r="A2956" s="4" t="s">
        <v>3954</v>
      </c>
      <c r="B2956" s="51" t="s">
        <v>11512</v>
      </c>
      <c r="C2956" s="17" t="s">
        <v>11513</v>
      </c>
      <c r="D2956" s="32"/>
      <c r="E2956" s="32"/>
      <c r="F2956" s="32"/>
      <c r="K2956" s="32"/>
      <c r="L2956" s="32"/>
    </row>
    <row r="2957" spans="1:12" x14ac:dyDescent="0.2">
      <c r="A2957" s="4" t="s">
        <v>921</v>
      </c>
      <c r="B2957" s="51" t="s">
        <v>11514</v>
      </c>
      <c r="C2957" s="17" t="s">
        <v>11515</v>
      </c>
      <c r="D2957" s="32"/>
      <c r="E2957" s="32"/>
      <c r="F2957" s="32"/>
      <c r="K2957" s="32"/>
      <c r="L2957" s="32"/>
    </row>
    <row r="2958" spans="1:12" x14ac:dyDescent="0.2">
      <c r="A2958" s="4" t="s">
        <v>920</v>
      </c>
      <c r="B2958" s="51" t="s">
        <v>11516</v>
      </c>
      <c r="C2958" s="17" t="s">
        <v>11517</v>
      </c>
      <c r="D2958" s="32"/>
      <c r="E2958" s="32"/>
      <c r="F2958" s="32"/>
      <c r="K2958" s="32"/>
      <c r="L2958" s="32"/>
    </row>
    <row r="2959" spans="1:12" x14ac:dyDescent="0.2">
      <c r="A2959" s="4" t="s">
        <v>5023</v>
      </c>
      <c r="C2959" s="17" t="s">
        <v>11518</v>
      </c>
      <c r="D2959" s="32"/>
      <c r="E2959" s="32"/>
      <c r="F2959" s="32"/>
      <c r="K2959" s="32"/>
      <c r="L2959" s="32"/>
    </row>
    <row r="2960" spans="1:12" x14ac:dyDescent="0.2">
      <c r="A2960" s="4" t="s">
        <v>5022</v>
      </c>
      <c r="B2960" s="51" t="s">
        <v>9684</v>
      </c>
      <c r="C2960" s="17" t="s">
        <v>9685</v>
      </c>
      <c r="D2960" s="32"/>
      <c r="E2960" s="32"/>
      <c r="F2960" s="32"/>
      <c r="K2960" s="32"/>
      <c r="L2960" s="32"/>
    </row>
    <row r="2961" spans="1:12" x14ac:dyDescent="0.2">
      <c r="A2961" s="4" t="s">
        <v>5021</v>
      </c>
      <c r="C2961" s="17" t="s">
        <v>4</v>
      </c>
      <c r="D2961" s="32"/>
      <c r="E2961" s="32"/>
      <c r="F2961" s="32"/>
      <c r="K2961" s="32"/>
      <c r="L2961" s="32"/>
    </row>
    <row r="2962" spans="1:12" x14ac:dyDescent="0.2">
      <c r="A2962" s="4" t="s">
        <v>5020</v>
      </c>
      <c r="C2962" s="17" t="s">
        <v>9243</v>
      </c>
      <c r="D2962" s="32"/>
      <c r="E2962" s="32"/>
      <c r="F2962" s="32"/>
      <c r="K2962" s="32"/>
      <c r="L2962" s="32"/>
    </row>
    <row r="2963" spans="1:12" x14ac:dyDescent="0.2">
      <c r="A2963" s="4" t="s">
        <v>6564</v>
      </c>
      <c r="B2963" s="51" t="s">
        <v>11519</v>
      </c>
      <c r="C2963" s="17" t="s">
        <v>11520</v>
      </c>
      <c r="D2963" s="32"/>
      <c r="E2963" s="32"/>
      <c r="F2963" s="32"/>
      <c r="K2963" s="32"/>
      <c r="L2963" s="32"/>
    </row>
    <row r="2964" spans="1:12" x14ac:dyDescent="0.2">
      <c r="A2964" s="4" t="s">
        <v>6565</v>
      </c>
      <c r="C2964" s="17" t="s">
        <v>11521</v>
      </c>
      <c r="D2964" s="32"/>
      <c r="E2964" s="32"/>
      <c r="F2964" s="32"/>
      <c r="K2964" s="32"/>
      <c r="L2964" s="32"/>
    </row>
    <row r="2965" spans="1:12" x14ac:dyDescent="0.2">
      <c r="A2965" s="4" t="s">
        <v>5016</v>
      </c>
      <c r="C2965" s="17" t="s">
        <v>11522</v>
      </c>
      <c r="D2965" s="32"/>
      <c r="E2965" s="32"/>
      <c r="F2965" s="32"/>
      <c r="K2965" s="32"/>
      <c r="L2965" s="32"/>
    </row>
    <row r="2966" spans="1:12" x14ac:dyDescent="0.2">
      <c r="A2966" s="4" t="s">
        <v>917</v>
      </c>
      <c r="C2966" s="17" t="s">
        <v>9877</v>
      </c>
      <c r="D2966" s="32"/>
      <c r="E2966" s="32"/>
      <c r="F2966" s="32"/>
      <c r="K2966" s="32"/>
      <c r="L2966" s="32"/>
    </row>
    <row r="2967" spans="1:12" x14ac:dyDescent="0.2">
      <c r="A2967" s="4" t="s">
        <v>916</v>
      </c>
      <c r="C2967" s="17" t="s">
        <v>951</v>
      </c>
      <c r="D2967" s="32"/>
      <c r="E2967" s="32"/>
      <c r="F2967" s="32"/>
      <c r="K2967" s="32"/>
      <c r="L2967" s="32"/>
    </row>
    <row r="2968" spans="1:12" x14ac:dyDescent="0.2">
      <c r="A2968" s="4" t="s">
        <v>915</v>
      </c>
      <c r="C2968" s="17" t="s">
        <v>8473</v>
      </c>
      <c r="D2968" s="32"/>
      <c r="E2968" s="32"/>
      <c r="F2968" s="32"/>
      <c r="K2968" s="32"/>
      <c r="L2968" s="32"/>
    </row>
    <row r="2969" spans="1:12" x14ac:dyDescent="0.2">
      <c r="A2969" s="4" t="s">
        <v>6566</v>
      </c>
      <c r="C2969" s="17" t="s">
        <v>951</v>
      </c>
      <c r="D2969" s="32"/>
      <c r="E2969" s="32"/>
      <c r="F2969" s="32"/>
      <c r="K2969" s="32"/>
      <c r="L2969" s="32"/>
    </row>
    <row r="2970" spans="1:12" x14ac:dyDescent="0.2">
      <c r="A2970" s="4" t="s">
        <v>913</v>
      </c>
      <c r="C2970" s="17" t="s">
        <v>11523</v>
      </c>
      <c r="D2970" s="32"/>
      <c r="E2970" s="32"/>
      <c r="F2970" s="32"/>
      <c r="K2970" s="32"/>
      <c r="L2970" s="32"/>
    </row>
    <row r="2971" spans="1:12" x14ac:dyDescent="0.2">
      <c r="A2971" s="4" t="s">
        <v>4546</v>
      </c>
      <c r="C2971" s="17" t="s">
        <v>9070</v>
      </c>
      <c r="D2971" s="32"/>
      <c r="E2971" s="32"/>
      <c r="F2971" s="32"/>
      <c r="K2971" s="32"/>
      <c r="L2971" s="32"/>
    </row>
    <row r="2972" spans="1:12" x14ac:dyDescent="0.2">
      <c r="A2972" s="4" t="s">
        <v>6567</v>
      </c>
      <c r="C2972" s="17" t="s">
        <v>4</v>
      </c>
      <c r="D2972" s="32"/>
      <c r="E2972" s="32"/>
      <c r="F2972" s="32"/>
      <c r="K2972" s="32"/>
      <c r="L2972" s="32"/>
    </row>
    <row r="2973" spans="1:12" x14ac:dyDescent="0.2">
      <c r="A2973" s="4" t="s">
        <v>911</v>
      </c>
      <c r="C2973" s="17" t="s">
        <v>8472</v>
      </c>
      <c r="D2973" s="32"/>
      <c r="E2973" s="32"/>
      <c r="F2973" s="32"/>
      <c r="K2973" s="32"/>
      <c r="L2973" s="32"/>
    </row>
    <row r="2974" spans="1:12" x14ac:dyDescent="0.2">
      <c r="A2974" s="4" t="s">
        <v>4569</v>
      </c>
      <c r="C2974" s="17" t="s">
        <v>4</v>
      </c>
      <c r="D2974" s="32"/>
      <c r="E2974" s="32"/>
      <c r="F2974" s="32"/>
      <c r="K2974" s="32"/>
      <c r="L2974" s="32"/>
    </row>
    <row r="2975" spans="1:12" x14ac:dyDescent="0.2">
      <c r="A2975" s="4" t="s">
        <v>4568</v>
      </c>
      <c r="C2975" s="17" t="s">
        <v>343</v>
      </c>
      <c r="D2975" s="32"/>
      <c r="E2975" s="32"/>
      <c r="F2975" s="32"/>
      <c r="K2975" s="32"/>
      <c r="L2975" s="32"/>
    </row>
    <row r="2976" spans="1:12" x14ac:dyDescent="0.2">
      <c r="A2976" s="4" t="s">
        <v>6568</v>
      </c>
      <c r="C2976" s="17" t="s">
        <v>11145</v>
      </c>
      <c r="D2976" s="32"/>
      <c r="E2976" s="32"/>
      <c r="F2976" s="32"/>
      <c r="K2976" s="32"/>
      <c r="L2976" s="32"/>
    </row>
    <row r="2977" spans="1:12" x14ac:dyDescent="0.2">
      <c r="A2977" s="4" t="s">
        <v>6569</v>
      </c>
      <c r="C2977" s="17" t="s">
        <v>11145</v>
      </c>
      <c r="D2977" s="32"/>
      <c r="E2977" s="32"/>
      <c r="F2977" s="32"/>
      <c r="K2977" s="32"/>
      <c r="L2977" s="32"/>
    </row>
    <row r="2978" spans="1:12" x14ac:dyDescent="0.2">
      <c r="A2978" s="4" t="s">
        <v>6570</v>
      </c>
      <c r="C2978" s="17" t="s">
        <v>8303</v>
      </c>
      <c r="D2978" s="32"/>
      <c r="E2978" s="32"/>
      <c r="F2978" s="32"/>
      <c r="K2978" s="32"/>
      <c r="L2978" s="32"/>
    </row>
    <row r="2979" spans="1:12" x14ac:dyDescent="0.2">
      <c r="A2979" s="4" t="s">
        <v>910</v>
      </c>
      <c r="B2979" s="51" t="s">
        <v>9892</v>
      </c>
      <c r="C2979" s="17" t="s">
        <v>9893</v>
      </c>
      <c r="D2979" s="32"/>
      <c r="E2979" s="32"/>
      <c r="F2979" s="32"/>
      <c r="K2979" s="32"/>
      <c r="L2979" s="32"/>
    </row>
    <row r="2980" spans="1:12" x14ac:dyDescent="0.2">
      <c r="A2980" s="4" t="s">
        <v>6571</v>
      </c>
      <c r="B2980" s="51" t="s">
        <v>11524</v>
      </c>
      <c r="C2980" s="17" t="s">
        <v>11525</v>
      </c>
      <c r="D2980" s="32"/>
      <c r="E2980" s="32"/>
      <c r="F2980" s="32"/>
      <c r="K2980" s="32"/>
      <c r="L2980" s="32"/>
    </row>
    <row r="2981" spans="1:12" x14ac:dyDescent="0.2">
      <c r="A2981" s="4" t="s">
        <v>909</v>
      </c>
      <c r="C2981" s="17" t="s">
        <v>736</v>
      </c>
      <c r="D2981" s="32"/>
      <c r="E2981" s="32"/>
      <c r="F2981" s="32"/>
      <c r="K2981" s="32"/>
      <c r="L2981" s="32"/>
    </row>
    <row r="2982" spans="1:12" x14ac:dyDescent="0.2">
      <c r="A2982" s="4" t="s">
        <v>6572</v>
      </c>
      <c r="C2982" s="17" t="s">
        <v>11526</v>
      </c>
      <c r="D2982" s="32"/>
      <c r="E2982" s="32"/>
      <c r="F2982" s="32"/>
      <c r="K2982" s="32"/>
      <c r="L2982" s="32"/>
    </row>
    <row r="2983" spans="1:12" x14ac:dyDescent="0.2">
      <c r="A2983" s="4" t="s">
        <v>5013</v>
      </c>
      <c r="C2983" s="17" t="s">
        <v>9377</v>
      </c>
      <c r="D2983" s="32"/>
      <c r="E2983" s="32"/>
      <c r="F2983" s="32"/>
      <c r="K2983" s="32"/>
      <c r="L2983" s="32"/>
    </row>
    <row r="2984" spans="1:12" x14ac:dyDescent="0.2">
      <c r="A2984" s="4" t="s">
        <v>5012</v>
      </c>
      <c r="C2984" s="17" t="s">
        <v>11526</v>
      </c>
      <c r="D2984" s="32"/>
      <c r="E2984" s="32"/>
      <c r="F2984" s="32"/>
      <c r="K2984" s="32"/>
      <c r="L2984" s="32"/>
    </row>
    <row r="2985" spans="1:12" x14ac:dyDescent="0.2">
      <c r="A2985" s="4" t="s">
        <v>6573</v>
      </c>
      <c r="C2985" s="17" t="s">
        <v>11527</v>
      </c>
      <c r="D2985" s="32"/>
      <c r="E2985" s="32"/>
      <c r="F2985" s="32"/>
      <c r="K2985" s="32"/>
      <c r="L2985" s="32"/>
    </row>
    <row r="2986" spans="1:12" x14ac:dyDescent="0.2">
      <c r="A2986" s="4" t="s">
        <v>907</v>
      </c>
      <c r="B2986" s="51" t="s">
        <v>11528</v>
      </c>
      <c r="C2986" s="17" t="s">
        <v>11529</v>
      </c>
      <c r="D2986" s="32"/>
      <c r="E2986" s="32"/>
      <c r="F2986" s="32"/>
      <c r="K2986" s="32"/>
      <c r="L2986" s="32"/>
    </row>
    <row r="2987" spans="1:12" x14ac:dyDescent="0.2">
      <c r="A2987" s="4" t="s">
        <v>6574</v>
      </c>
      <c r="B2987" s="51" t="s">
        <v>8724</v>
      </c>
      <c r="C2987" s="17" t="s">
        <v>8725</v>
      </c>
      <c r="D2987" s="32"/>
      <c r="E2987" s="32"/>
      <c r="F2987" s="32"/>
      <c r="K2987" s="32"/>
      <c r="L2987" s="32"/>
    </row>
    <row r="2988" spans="1:12" x14ac:dyDescent="0.2">
      <c r="A2988" s="4" t="s">
        <v>5009</v>
      </c>
      <c r="C2988" s="17" t="s">
        <v>936</v>
      </c>
      <c r="D2988" s="32"/>
      <c r="E2988" s="32"/>
      <c r="F2988" s="32">
        <v>3.4316565162319601</v>
      </c>
      <c r="K2988" s="32"/>
      <c r="L2988" s="32"/>
    </row>
    <row r="2989" spans="1:12" x14ac:dyDescent="0.2">
      <c r="A2989" s="4" t="s">
        <v>5008</v>
      </c>
      <c r="B2989" s="51" t="s">
        <v>934</v>
      </c>
      <c r="C2989" s="17" t="s">
        <v>933</v>
      </c>
      <c r="D2989" s="32"/>
      <c r="E2989" s="32"/>
      <c r="F2989" s="32"/>
      <c r="K2989" s="32"/>
      <c r="L2989" s="32"/>
    </row>
    <row r="2990" spans="1:12" x14ac:dyDescent="0.2">
      <c r="A2990" s="4" t="s">
        <v>5007</v>
      </c>
      <c r="B2990" s="51" t="s">
        <v>11530</v>
      </c>
      <c r="C2990" s="17" t="s">
        <v>11531</v>
      </c>
      <c r="D2990" s="32"/>
      <c r="E2990" s="32"/>
      <c r="F2990" s="32"/>
      <c r="K2990" s="32"/>
      <c r="L2990" s="32"/>
    </row>
    <row r="2991" spans="1:12" x14ac:dyDescent="0.2">
      <c r="A2991" s="4" t="s">
        <v>6575</v>
      </c>
      <c r="C2991" s="17" t="s">
        <v>9039</v>
      </c>
      <c r="D2991" s="32"/>
      <c r="E2991" s="32"/>
      <c r="F2991" s="32"/>
      <c r="K2991" s="32"/>
      <c r="L2991" s="32"/>
    </row>
    <row r="2992" spans="1:12" x14ac:dyDescent="0.2">
      <c r="A2992" s="4" t="s">
        <v>904</v>
      </c>
      <c r="C2992" s="17" t="s">
        <v>11532</v>
      </c>
      <c r="D2992" s="32"/>
      <c r="E2992" s="32"/>
      <c r="F2992" s="32"/>
      <c r="K2992" s="32"/>
      <c r="L2992" s="32"/>
    </row>
    <row r="2993" spans="1:12" x14ac:dyDescent="0.2">
      <c r="A2993" s="4" t="s">
        <v>903</v>
      </c>
      <c r="C2993" s="17" t="s">
        <v>11533</v>
      </c>
      <c r="D2993" s="32"/>
      <c r="E2993" s="32"/>
      <c r="F2993" s="32"/>
      <c r="K2993" s="32"/>
      <c r="L2993" s="32"/>
    </row>
    <row r="2994" spans="1:12" x14ac:dyDescent="0.2">
      <c r="A2994" s="4" t="s">
        <v>902</v>
      </c>
      <c r="C2994" s="17" t="s">
        <v>8879</v>
      </c>
      <c r="D2994" s="32"/>
      <c r="E2994" s="32"/>
      <c r="F2994" s="32"/>
      <c r="K2994" s="32"/>
      <c r="L2994" s="32"/>
    </row>
    <row r="2995" spans="1:12" x14ac:dyDescent="0.2">
      <c r="A2995" s="4" t="s">
        <v>898</v>
      </c>
      <c r="C2995" s="17" t="s">
        <v>8046</v>
      </c>
      <c r="D2995" s="32"/>
      <c r="E2995" s="32"/>
      <c r="F2995" s="32"/>
      <c r="K2995" s="32"/>
      <c r="L2995" s="32"/>
    </row>
    <row r="2996" spans="1:12" x14ac:dyDescent="0.2">
      <c r="A2996" s="4" t="s">
        <v>897</v>
      </c>
      <c r="C2996" s="17" t="s">
        <v>11534</v>
      </c>
      <c r="D2996" s="32"/>
      <c r="E2996" s="32"/>
      <c r="F2996" s="32"/>
      <c r="K2996" s="32"/>
      <c r="L2996" s="32"/>
    </row>
    <row r="2997" spans="1:12" x14ac:dyDescent="0.2">
      <c r="A2997" s="4" t="s">
        <v>4567</v>
      </c>
      <c r="C2997" s="17" t="s">
        <v>8042</v>
      </c>
      <c r="D2997" s="32"/>
      <c r="E2997" s="32"/>
      <c r="F2997" s="32"/>
      <c r="K2997" s="32"/>
      <c r="L2997" s="32"/>
    </row>
    <row r="2998" spans="1:12" x14ac:dyDescent="0.2">
      <c r="A2998" s="4" t="s">
        <v>888</v>
      </c>
      <c r="C2998" s="17" t="s">
        <v>587</v>
      </c>
      <c r="D2998" s="32">
        <v>-1.8005190127328601</v>
      </c>
      <c r="E2998" s="32"/>
      <c r="F2998" s="32">
        <v>-1.6764191144473801</v>
      </c>
      <c r="K2998" s="32"/>
      <c r="L2998" s="32"/>
    </row>
    <row r="2999" spans="1:12" x14ac:dyDescent="0.2">
      <c r="A2999" s="4" t="s">
        <v>6576</v>
      </c>
      <c r="C2999" s="17" t="s">
        <v>11535</v>
      </c>
      <c r="D2999" s="32"/>
      <c r="E2999" s="32"/>
      <c r="F2999" s="32"/>
      <c r="K2999" s="32"/>
      <c r="L2999" s="32"/>
    </row>
    <row r="3000" spans="1:12" x14ac:dyDescent="0.2">
      <c r="A3000" s="4" t="s">
        <v>6577</v>
      </c>
      <c r="C3000" s="17" t="s">
        <v>343</v>
      </c>
      <c r="D3000" s="32"/>
      <c r="E3000" s="32"/>
      <c r="F3000" s="32"/>
      <c r="K3000" s="32"/>
      <c r="L3000" s="32"/>
    </row>
    <row r="3001" spans="1:12" x14ac:dyDescent="0.2">
      <c r="A3001" s="4" t="s">
        <v>4543</v>
      </c>
      <c r="B3001" s="51" t="s">
        <v>11536</v>
      </c>
      <c r="C3001" s="17" t="s">
        <v>11537</v>
      </c>
      <c r="D3001" s="32"/>
      <c r="E3001" s="32"/>
      <c r="F3001" s="32"/>
      <c r="K3001" s="32"/>
      <c r="L3001" s="32"/>
    </row>
    <row r="3002" spans="1:12" x14ac:dyDescent="0.2">
      <c r="A3002" s="4" t="s">
        <v>887</v>
      </c>
      <c r="B3002" s="51" t="s">
        <v>3482</v>
      </c>
      <c r="C3002" s="17" t="s">
        <v>3481</v>
      </c>
      <c r="D3002" s="32">
        <v>-1.60118620896188</v>
      </c>
      <c r="E3002" s="32"/>
      <c r="F3002" s="32">
        <v>-3.0366855935723098</v>
      </c>
      <c r="K3002" s="32"/>
      <c r="L3002" s="32"/>
    </row>
    <row r="3003" spans="1:12" x14ac:dyDescent="0.2">
      <c r="A3003" s="4" t="s">
        <v>4542</v>
      </c>
      <c r="B3003" s="51" t="s">
        <v>8626</v>
      </c>
      <c r="C3003" s="17" t="s">
        <v>8627</v>
      </c>
      <c r="D3003" s="32"/>
      <c r="E3003" s="32"/>
      <c r="F3003" s="32"/>
      <c r="K3003" s="32"/>
      <c r="L3003" s="32"/>
    </row>
    <row r="3004" spans="1:12" x14ac:dyDescent="0.2">
      <c r="A3004" s="4" t="s">
        <v>6578</v>
      </c>
      <c r="C3004" s="17" t="s">
        <v>11538</v>
      </c>
      <c r="D3004" s="32"/>
      <c r="E3004" s="32"/>
      <c r="F3004" s="32"/>
      <c r="K3004" s="32"/>
      <c r="L3004" s="32"/>
    </row>
    <row r="3005" spans="1:12" x14ac:dyDescent="0.2">
      <c r="A3005" s="4" t="s">
        <v>6579</v>
      </c>
      <c r="C3005" s="17" t="s">
        <v>11538</v>
      </c>
      <c r="D3005" s="32"/>
      <c r="E3005" s="32"/>
      <c r="F3005" s="32"/>
      <c r="K3005" s="32"/>
      <c r="L3005" s="32"/>
    </row>
    <row r="3006" spans="1:12" x14ac:dyDescent="0.2">
      <c r="A3006" s="4" t="s">
        <v>4541</v>
      </c>
      <c r="B3006" s="51" t="s">
        <v>8603</v>
      </c>
      <c r="C3006" s="17" t="s">
        <v>8604</v>
      </c>
      <c r="D3006" s="32"/>
      <c r="E3006" s="32"/>
      <c r="F3006" s="32"/>
      <c r="K3006" s="32"/>
      <c r="L3006" s="32"/>
    </row>
    <row r="3007" spans="1:12" x14ac:dyDescent="0.2">
      <c r="A3007" s="4" t="s">
        <v>4540</v>
      </c>
      <c r="C3007" s="17" t="s">
        <v>300</v>
      </c>
      <c r="D3007" s="32"/>
      <c r="E3007" s="32"/>
      <c r="F3007" s="32"/>
      <c r="K3007" s="32"/>
      <c r="L3007" s="32"/>
    </row>
    <row r="3008" spans="1:12" x14ac:dyDescent="0.2">
      <c r="A3008" s="4" t="s">
        <v>4539</v>
      </c>
      <c r="C3008" s="17" t="s">
        <v>521</v>
      </c>
      <c r="D3008" s="32"/>
      <c r="E3008" s="32"/>
      <c r="F3008" s="32"/>
      <c r="K3008" s="32"/>
      <c r="L3008" s="32"/>
    </row>
    <row r="3009" spans="1:12" x14ac:dyDescent="0.2">
      <c r="A3009" s="4" t="s">
        <v>4538</v>
      </c>
      <c r="C3009" s="17" t="s">
        <v>53</v>
      </c>
      <c r="D3009" s="32">
        <v>-2.5120303944680602</v>
      </c>
      <c r="E3009" s="32"/>
      <c r="F3009" s="32"/>
      <c r="K3009" s="32"/>
      <c r="L3009" s="32"/>
    </row>
    <row r="3010" spans="1:12" x14ac:dyDescent="0.2">
      <c r="A3010" s="4" t="s">
        <v>886</v>
      </c>
      <c r="B3010" s="51" t="s">
        <v>3486</v>
      </c>
      <c r="C3010" s="17" t="s">
        <v>3485</v>
      </c>
      <c r="D3010" s="32">
        <v>-1.0937692717106899</v>
      </c>
      <c r="E3010" s="32"/>
      <c r="F3010" s="32">
        <v>-1.9483846377437901</v>
      </c>
      <c r="K3010" s="32"/>
      <c r="L3010" s="32"/>
    </row>
    <row r="3011" spans="1:12" x14ac:dyDescent="0.2">
      <c r="A3011" s="4" t="s">
        <v>4537</v>
      </c>
      <c r="C3011" s="17" t="s">
        <v>8585</v>
      </c>
      <c r="D3011" s="32"/>
      <c r="E3011" s="32"/>
      <c r="F3011" s="32"/>
      <c r="K3011" s="32"/>
      <c r="L3011" s="32"/>
    </row>
    <row r="3012" spans="1:12" x14ac:dyDescent="0.2">
      <c r="A3012" s="4" t="s">
        <v>4536</v>
      </c>
      <c r="C3012" s="17" t="s">
        <v>11539</v>
      </c>
      <c r="D3012" s="32"/>
      <c r="E3012" s="32"/>
      <c r="F3012" s="32"/>
      <c r="K3012" s="32"/>
      <c r="L3012" s="32"/>
    </row>
    <row r="3013" spans="1:12" x14ac:dyDescent="0.2">
      <c r="A3013" s="4" t="s">
        <v>6580</v>
      </c>
      <c r="C3013" s="17" t="s">
        <v>11540</v>
      </c>
      <c r="D3013" s="32"/>
      <c r="E3013" s="32"/>
      <c r="F3013" s="32"/>
      <c r="K3013" s="32"/>
      <c r="L3013" s="32"/>
    </row>
    <row r="3014" spans="1:12" x14ac:dyDescent="0.2">
      <c r="A3014" s="4" t="s">
        <v>5001</v>
      </c>
      <c r="C3014" s="17" t="s">
        <v>11540</v>
      </c>
      <c r="D3014" s="32"/>
      <c r="E3014" s="32"/>
      <c r="F3014" s="32"/>
      <c r="K3014" s="32"/>
      <c r="L3014" s="32"/>
    </row>
    <row r="3015" spans="1:12" x14ac:dyDescent="0.2">
      <c r="A3015" s="4" t="s">
        <v>5000</v>
      </c>
      <c r="B3015" s="51" t="s">
        <v>11541</v>
      </c>
      <c r="C3015" s="17" t="s">
        <v>11542</v>
      </c>
      <c r="D3015" s="32"/>
      <c r="E3015" s="32"/>
      <c r="F3015" s="32"/>
      <c r="K3015" s="32"/>
      <c r="L3015" s="32"/>
    </row>
    <row r="3016" spans="1:12" x14ac:dyDescent="0.2">
      <c r="A3016" s="4" t="s">
        <v>4999</v>
      </c>
      <c r="C3016" s="17" t="s">
        <v>11543</v>
      </c>
      <c r="D3016" s="32"/>
      <c r="E3016" s="32"/>
      <c r="F3016" s="32"/>
      <c r="K3016" s="32"/>
      <c r="L3016" s="32"/>
    </row>
    <row r="3017" spans="1:12" x14ac:dyDescent="0.2">
      <c r="A3017" s="4" t="s">
        <v>4998</v>
      </c>
      <c r="C3017" s="17" t="s">
        <v>177</v>
      </c>
      <c r="D3017" s="32"/>
      <c r="E3017" s="32"/>
      <c r="F3017" s="32"/>
      <c r="K3017" s="32"/>
      <c r="L3017" s="32"/>
    </row>
    <row r="3018" spans="1:12" x14ac:dyDescent="0.2">
      <c r="A3018" s="4" t="s">
        <v>885</v>
      </c>
      <c r="C3018" s="17" t="s">
        <v>8129</v>
      </c>
      <c r="D3018" s="32"/>
      <c r="E3018" s="32"/>
      <c r="F3018" s="32"/>
      <c r="K3018" s="32"/>
      <c r="L3018" s="32"/>
    </row>
    <row r="3019" spans="1:12" x14ac:dyDescent="0.2">
      <c r="A3019" s="4" t="s">
        <v>4997</v>
      </c>
      <c r="B3019" s="51" t="s">
        <v>11544</v>
      </c>
      <c r="C3019" s="17" t="s">
        <v>11545</v>
      </c>
      <c r="D3019" s="32"/>
      <c r="E3019" s="32"/>
      <c r="F3019" s="32"/>
      <c r="K3019" s="32"/>
      <c r="L3019" s="32"/>
    </row>
    <row r="3020" spans="1:12" x14ac:dyDescent="0.2">
      <c r="A3020" s="4" t="s">
        <v>4996</v>
      </c>
      <c r="C3020" s="17" t="s">
        <v>4</v>
      </c>
      <c r="D3020" s="32"/>
      <c r="E3020" s="32"/>
      <c r="F3020" s="32"/>
      <c r="K3020" s="32"/>
      <c r="L3020" s="32"/>
    </row>
    <row r="3021" spans="1:12" x14ac:dyDescent="0.2">
      <c r="A3021" s="4" t="s">
        <v>884</v>
      </c>
      <c r="C3021" s="17" t="s">
        <v>4</v>
      </c>
      <c r="D3021" s="32"/>
      <c r="E3021" s="32"/>
      <c r="F3021" s="32"/>
      <c r="K3021" s="32"/>
      <c r="L3021" s="32"/>
    </row>
    <row r="3022" spans="1:12" x14ac:dyDescent="0.2">
      <c r="A3022" s="4" t="s">
        <v>4990</v>
      </c>
      <c r="C3022" s="17" t="s">
        <v>9476</v>
      </c>
      <c r="D3022" s="32"/>
      <c r="E3022" s="32"/>
      <c r="F3022" s="32"/>
      <c r="K3022" s="32"/>
      <c r="L3022" s="32"/>
    </row>
    <row r="3023" spans="1:12" x14ac:dyDescent="0.2">
      <c r="A3023" s="4" t="s">
        <v>4989</v>
      </c>
      <c r="C3023" s="17" t="s">
        <v>166</v>
      </c>
      <c r="D3023" s="32"/>
      <c r="E3023" s="32"/>
      <c r="F3023" s="32"/>
      <c r="K3023" s="32"/>
      <c r="L3023" s="32"/>
    </row>
    <row r="3024" spans="1:12" x14ac:dyDescent="0.2">
      <c r="A3024" s="4" t="s">
        <v>4534</v>
      </c>
      <c r="C3024" s="17" t="s">
        <v>11546</v>
      </c>
      <c r="D3024" s="32"/>
      <c r="E3024" s="32"/>
      <c r="F3024" s="32"/>
      <c r="K3024" s="32"/>
      <c r="L3024" s="32"/>
    </row>
    <row r="3025" spans="1:12" x14ac:dyDescent="0.2">
      <c r="A3025" s="4" t="s">
        <v>6581</v>
      </c>
      <c r="C3025" s="17" t="s">
        <v>8452</v>
      </c>
      <c r="D3025" s="32"/>
      <c r="E3025" s="32"/>
      <c r="F3025" s="32"/>
      <c r="K3025" s="32"/>
      <c r="L3025" s="32"/>
    </row>
    <row r="3026" spans="1:12" x14ac:dyDescent="0.2">
      <c r="A3026" s="4" t="s">
        <v>6582</v>
      </c>
      <c r="C3026" s="17" t="s">
        <v>11547</v>
      </c>
      <c r="D3026" s="32"/>
      <c r="E3026" s="32"/>
      <c r="F3026" s="32"/>
      <c r="K3026" s="32"/>
      <c r="L3026" s="32"/>
    </row>
    <row r="3027" spans="1:12" x14ac:dyDescent="0.2">
      <c r="A3027" s="4" t="s">
        <v>6583</v>
      </c>
      <c r="C3027" s="17" t="s">
        <v>10931</v>
      </c>
      <c r="D3027" s="32"/>
      <c r="E3027" s="32"/>
      <c r="F3027" s="32"/>
      <c r="K3027" s="32"/>
      <c r="L3027" s="32"/>
    </row>
    <row r="3028" spans="1:12" x14ac:dyDescent="0.2">
      <c r="A3028" s="4" t="s">
        <v>883</v>
      </c>
      <c r="B3028" s="51" t="s">
        <v>11548</v>
      </c>
      <c r="C3028" s="17" t="s">
        <v>11549</v>
      </c>
      <c r="D3028" s="32"/>
      <c r="E3028" s="32"/>
      <c r="F3028" s="32"/>
      <c r="K3028" s="32"/>
      <c r="L3028" s="32"/>
    </row>
    <row r="3029" spans="1:12" x14ac:dyDescent="0.2">
      <c r="A3029" s="4" t="s">
        <v>882</v>
      </c>
      <c r="C3029" s="17" t="s">
        <v>8232</v>
      </c>
      <c r="D3029" s="32"/>
      <c r="E3029" s="32"/>
      <c r="F3029" s="32"/>
      <c r="K3029" s="32"/>
      <c r="L3029" s="32"/>
    </row>
    <row r="3030" spans="1:12" x14ac:dyDescent="0.2">
      <c r="A3030" s="4" t="s">
        <v>881</v>
      </c>
      <c r="C3030" s="17" t="s">
        <v>4</v>
      </c>
      <c r="D3030" s="32"/>
      <c r="E3030" s="32"/>
      <c r="F3030" s="32"/>
      <c r="K3030" s="32"/>
      <c r="L3030" s="32"/>
    </row>
    <row r="3031" spans="1:12" x14ac:dyDescent="0.2">
      <c r="A3031" s="4" t="s">
        <v>6584</v>
      </c>
      <c r="C3031" s="17" t="s">
        <v>343</v>
      </c>
      <c r="D3031" s="32">
        <v>-1.0877367639742901</v>
      </c>
      <c r="E3031" s="32"/>
      <c r="F3031" s="32"/>
      <c r="K3031" s="32"/>
      <c r="L3031" s="32"/>
    </row>
    <row r="3032" spans="1:12" x14ac:dyDescent="0.2">
      <c r="A3032" s="4" t="s">
        <v>878</v>
      </c>
      <c r="B3032" s="51" t="s">
        <v>11550</v>
      </c>
      <c r="C3032" s="17" t="s">
        <v>11551</v>
      </c>
      <c r="D3032" s="32"/>
      <c r="E3032" s="32"/>
      <c r="F3032" s="32"/>
      <c r="K3032" s="32"/>
      <c r="L3032" s="32"/>
    </row>
    <row r="3033" spans="1:12" x14ac:dyDescent="0.2">
      <c r="A3033" s="4" t="s">
        <v>877</v>
      </c>
      <c r="C3033" s="17" t="s">
        <v>4</v>
      </c>
      <c r="D3033" s="32"/>
      <c r="E3033" s="32"/>
      <c r="F3033" s="32"/>
      <c r="K3033" s="32"/>
      <c r="L3033" s="32"/>
    </row>
    <row r="3034" spans="1:12" x14ac:dyDescent="0.2">
      <c r="A3034" s="4" t="s">
        <v>876</v>
      </c>
      <c r="B3034" s="51" t="s">
        <v>11552</v>
      </c>
      <c r="C3034" s="17" t="s">
        <v>11553</v>
      </c>
      <c r="D3034" s="32"/>
      <c r="E3034" s="32"/>
      <c r="F3034" s="32"/>
      <c r="K3034" s="32"/>
      <c r="L3034" s="32"/>
    </row>
    <row r="3035" spans="1:12" x14ac:dyDescent="0.2">
      <c r="A3035" s="4" t="s">
        <v>4986</v>
      </c>
      <c r="B3035" s="51" t="s">
        <v>11554</v>
      </c>
      <c r="C3035" s="17" t="s">
        <v>11555</v>
      </c>
      <c r="D3035" s="32"/>
      <c r="E3035" s="32"/>
      <c r="F3035" s="32"/>
      <c r="K3035" s="32"/>
      <c r="L3035" s="32"/>
    </row>
    <row r="3036" spans="1:12" x14ac:dyDescent="0.2">
      <c r="A3036" s="4" t="s">
        <v>874</v>
      </c>
      <c r="C3036" s="17" t="s">
        <v>1294</v>
      </c>
      <c r="D3036" s="32"/>
      <c r="E3036" s="32"/>
      <c r="F3036" s="32"/>
      <c r="K3036" s="32"/>
      <c r="L3036" s="32"/>
    </row>
    <row r="3037" spans="1:12" x14ac:dyDescent="0.2">
      <c r="A3037" s="4" t="s">
        <v>873</v>
      </c>
      <c r="C3037" s="17" t="s">
        <v>4</v>
      </c>
      <c r="D3037" s="32"/>
      <c r="E3037" s="32"/>
      <c r="F3037" s="32"/>
      <c r="K3037" s="32"/>
      <c r="L3037" s="32"/>
    </row>
    <row r="3038" spans="1:12" x14ac:dyDescent="0.2">
      <c r="A3038" s="4" t="s">
        <v>6585</v>
      </c>
      <c r="C3038" s="17" t="s">
        <v>11556</v>
      </c>
      <c r="D3038" s="32"/>
      <c r="E3038" s="32"/>
      <c r="F3038" s="32"/>
      <c r="K3038" s="32"/>
      <c r="L3038" s="32"/>
    </row>
    <row r="3039" spans="1:12" x14ac:dyDescent="0.2">
      <c r="A3039" s="4" t="s">
        <v>872</v>
      </c>
      <c r="B3039" s="51" t="s">
        <v>3493</v>
      </c>
      <c r="C3039" s="17" t="s">
        <v>3492</v>
      </c>
      <c r="D3039" s="32">
        <v>-1.00491886219982</v>
      </c>
      <c r="E3039" s="32"/>
      <c r="F3039" s="32"/>
      <c r="K3039" s="32"/>
      <c r="L3039" s="32"/>
    </row>
    <row r="3040" spans="1:12" x14ac:dyDescent="0.2">
      <c r="A3040" s="4" t="s">
        <v>866</v>
      </c>
      <c r="B3040" s="51" t="s">
        <v>11557</v>
      </c>
      <c r="C3040" s="17" t="s">
        <v>11558</v>
      </c>
      <c r="D3040" s="32"/>
      <c r="E3040" s="32"/>
      <c r="F3040" s="32"/>
      <c r="K3040" s="32"/>
      <c r="L3040" s="32"/>
    </row>
    <row r="3041" spans="1:12" x14ac:dyDescent="0.2">
      <c r="A3041" s="4" t="s">
        <v>863</v>
      </c>
      <c r="C3041" s="17" t="s">
        <v>312</v>
      </c>
      <c r="D3041" s="32"/>
      <c r="E3041" s="32"/>
      <c r="F3041" s="32"/>
      <c r="K3041" s="32"/>
      <c r="L3041" s="32"/>
    </row>
    <row r="3042" spans="1:12" x14ac:dyDescent="0.2">
      <c r="A3042" s="4" t="s">
        <v>861</v>
      </c>
      <c r="C3042" s="17" t="s">
        <v>9865</v>
      </c>
      <c r="D3042" s="32"/>
      <c r="E3042" s="32"/>
      <c r="F3042" s="32"/>
      <c r="K3042" s="32"/>
      <c r="L3042" s="32"/>
    </row>
    <row r="3043" spans="1:12" x14ac:dyDescent="0.2">
      <c r="A3043" s="4" t="s">
        <v>860</v>
      </c>
      <c r="C3043" s="17" t="s">
        <v>11559</v>
      </c>
      <c r="D3043" s="32"/>
      <c r="E3043" s="32"/>
      <c r="F3043" s="32"/>
      <c r="K3043" s="32"/>
      <c r="L3043" s="32"/>
    </row>
    <row r="3044" spans="1:12" x14ac:dyDescent="0.2">
      <c r="A3044" s="4" t="s">
        <v>859</v>
      </c>
      <c r="C3044" s="17" t="s">
        <v>908</v>
      </c>
      <c r="D3044" s="32"/>
      <c r="E3044" s="32"/>
      <c r="F3044" s="32"/>
      <c r="K3044" s="32"/>
      <c r="L3044" s="32"/>
    </row>
    <row r="3045" spans="1:12" x14ac:dyDescent="0.2">
      <c r="A3045" s="4" t="s">
        <v>4310</v>
      </c>
      <c r="C3045" s="17" t="s">
        <v>11560</v>
      </c>
      <c r="D3045" s="32"/>
      <c r="E3045" s="32"/>
      <c r="F3045" s="32"/>
      <c r="K3045" s="32"/>
      <c r="L3045" s="32"/>
    </row>
    <row r="3046" spans="1:12" x14ac:dyDescent="0.2">
      <c r="A3046" s="4" t="s">
        <v>4984</v>
      </c>
      <c r="C3046" s="17" t="s">
        <v>11561</v>
      </c>
      <c r="D3046" s="32"/>
      <c r="E3046" s="32"/>
      <c r="F3046" s="32"/>
      <c r="K3046" s="32"/>
      <c r="L3046" s="32"/>
    </row>
    <row r="3047" spans="1:12" x14ac:dyDescent="0.2">
      <c r="A3047" s="4" t="s">
        <v>6586</v>
      </c>
      <c r="B3047" s="51" t="s">
        <v>11562</v>
      </c>
      <c r="C3047" s="17" t="s">
        <v>11563</v>
      </c>
      <c r="D3047" s="32"/>
      <c r="E3047" s="32"/>
      <c r="F3047" s="32"/>
      <c r="K3047" s="32"/>
      <c r="L3047" s="32"/>
    </row>
    <row r="3048" spans="1:12" x14ac:dyDescent="0.2">
      <c r="A3048" s="4" t="s">
        <v>4983</v>
      </c>
      <c r="C3048" s="17" t="s">
        <v>312</v>
      </c>
      <c r="D3048" s="32"/>
      <c r="E3048" s="32"/>
      <c r="F3048" s="32"/>
      <c r="K3048" s="32"/>
      <c r="L3048" s="32"/>
    </row>
    <row r="3049" spans="1:12" x14ac:dyDescent="0.2">
      <c r="A3049" s="4" t="s">
        <v>857</v>
      </c>
      <c r="C3049" s="17" t="s">
        <v>2105</v>
      </c>
      <c r="D3049" s="32"/>
      <c r="E3049" s="32"/>
      <c r="F3049" s="32"/>
      <c r="K3049" s="32"/>
      <c r="L3049" s="32"/>
    </row>
    <row r="3050" spans="1:12" x14ac:dyDescent="0.2">
      <c r="A3050" s="4" t="s">
        <v>4982</v>
      </c>
      <c r="B3050" s="51" t="s">
        <v>11564</v>
      </c>
      <c r="C3050" s="17" t="s">
        <v>11565</v>
      </c>
      <c r="D3050" s="32"/>
      <c r="E3050" s="32"/>
      <c r="F3050" s="32"/>
      <c r="K3050" s="32"/>
      <c r="L3050" s="32"/>
    </row>
    <row r="3051" spans="1:12" x14ac:dyDescent="0.2">
      <c r="A3051" s="4" t="s">
        <v>4978</v>
      </c>
      <c r="C3051" s="17" t="s">
        <v>11566</v>
      </c>
      <c r="D3051" s="32"/>
      <c r="E3051" s="32"/>
      <c r="F3051" s="32"/>
      <c r="K3051" s="32"/>
      <c r="L3051" s="32"/>
    </row>
    <row r="3052" spans="1:12" x14ac:dyDescent="0.2">
      <c r="A3052" s="4" t="s">
        <v>4976</v>
      </c>
      <c r="C3052" s="17" t="s">
        <v>390</v>
      </c>
      <c r="D3052" s="32"/>
      <c r="E3052" s="32"/>
      <c r="F3052" s="32"/>
      <c r="K3052" s="32"/>
      <c r="L3052" s="32"/>
    </row>
    <row r="3053" spans="1:12" x14ac:dyDescent="0.2">
      <c r="A3053" s="4" t="s">
        <v>4975</v>
      </c>
      <c r="C3053" s="17" t="s">
        <v>390</v>
      </c>
      <c r="D3053" s="32"/>
      <c r="E3053" s="32"/>
      <c r="F3053" s="32">
        <v>-1.2481730681024401</v>
      </c>
      <c r="K3053" s="32"/>
      <c r="L3053" s="32"/>
    </row>
    <row r="3054" spans="1:12" x14ac:dyDescent="0.2">
      <c r="A3054" s="4" t="s">
        <v>4974</v>
      </c>
      <c r="B3054" s="51" t="s">
        <v>11567</v>
      </c>
      <c r="C3054" s="17" t="s">
        <v>11568</v>
      </c>
      <c r="D3054" s="32"/>
      <c r="E3054" s="32"/>
      <c r="F3054" s="32"/>
      <c r="K3054" s="32"/>
      <c r="L3054" s="32"/>
    </row>
    <row r="3055" spans="1:12" x14ac:dyDescent="0.2">
      <c r="A3055" s="4" t="s">
        <v>6587</v>
      </c>
      <c r="B3055" s="51" t="s">
        <v>11569</v>
      </c>
      <c r="C3055" s="17" t="s">
        <v>11570</v>
      </c>
      <c r="D3055" s="32"/>
      <c r="E3055" s="32"/>
      <c r="F3055" s="32"/>
      <c r="K3055" s="32"/>
      <c r="L3055" s="32"/>
    </row>
    <row r="3056" spans="1:12" x14ac:dyDescent="0.2">
      <c r="A3056" s="4" t="s">
        <v>852</v>
      </c>
      <c r="C3056" s="17" t="s">
        <v>394</v>
      </c>
      <c r="D3056" s="32"/>
      <c r="E3056" s="32"/>
      <c r="F3056" s="32"/>
      <c r="K3056" s="32"/>
      <c r="L3056" s="32"/>
    </row>
    <row r="3057" spans="1:12" x14ac:dyDescent="0.2">
      <c r="A3057" s="4" t="s">
        <v>851</v>
      </c>
      <c r="C3057" s="17" t="s">
        <v>11571</v>
      </c>
      <c r="D3057" s="32"/>
      <c r="E3057" s="32"/>
      <c r="F3057" s="32"/>
      <c r="K3057" s="32"/>
      <c r="L3057" s="32"/>
    </row>
    <row r="3058" spans="1:12" x14ac:dyDescent="0.2">
      <c r="A3058" s="4" t="s">
        <v>6588</v>
      </c>
      <c r="C3058" s="17" t="s">
        <v>11572</v>
      </c>
      <c r="D3058" s="32"/>
      <c r="E3058" s="32"/>
      <c r="F3058" s="32"/>
      <c r="K3058" s="32"/>
      <c r="L3058" s="32"/>
    </row>
    <row r="3059" spans="1:12" x14ac:dyDescent="0.2">
      <c r="A3059" s="4" t="s">
        <v>6589</v>
      </c>
      <c r="C3059" s="17" t="s">
        <v>4</v>
      </c>
      <c r="D3059" s="32"/>
      <c r="E3059" s="32"/>
      <c r="F3059" s="32"/>
      <c r="K3059" s="32"/>
      <c r="L3059" s="32"/>
    </row>
    <row r="3060" spans="1:12" x14ac:dyDescent="0.2">
      <c r="A3060" s="4" t="s">
        <v>6590</v>
      </c>
      <c r="B3060" s="51" t="s">
        <v>11573</v>
      </c>
      <c r="C3060" s="17" t="s">
        <v>11574</v>
      </c>
      <c r="D3060" s="32"/>
      <c r="E3060" s="32"/>
      <c r="F3060" s="32"/>
      <c r="K3060" s="32"/>
      <c r="L3060" s="32"/>
    </row>
    <row r="3061" spans="1:12" x14ac:dyDescent="0.2">
      <c r="A3061" s="4" t="s">
        <v>4973</v>
      </c>
      <c r="B3061" s="51" t="s">
        <v>11575</v>
      </c>
      <c r="C3061" s="17" t="s">
        <v>11576</v>
      </c>
      <c r="D3061" s="32"/>
      <c r="E3061" s="32"/>
      <c r="F3061" s="32"/>
      <c r="K3061" s="32"/>
      <c r="L3061" s="32"/>
    </row>
    <row r="3062" spans="1:12" x14ac:dyDescent="0.2">
      <c r="A3062" s="4" t="s">
        <v>850</v>
      </c>
      <c r="B3062" s="51" t="s">
        <v>3498</v>
      </c>
      <c r="C3062" s="17" t="s">
        <v>3497</v>
      </c>
      <c r="D3062" s="32">
        <v>-1.22020115764037</v>
      </c>
      <c r="E3062" s="32"/>
      <c r="F3062" s="32"/>
      <c r="K3062" s="32"/>
      <c r="L3062" s="32"/>
    </row>
    <row r="3063" spans="1:12" x14ac:dyDescent="0.2">
      <c r="A3063" s="4" t="s">
        <v>4972</v>
      </c>
      <c r="B3063" s="51" t="s">
        <v>11577</v>
      </c>
      <c r="C3063" s="17" t="s">
        <v>11578</v>
      </c>
      <c r="D3063" s="32"/>
      <c r="E3063" s="32"/>
      <c r="F3063" s="32"/>
      <c r="K3063" s="32"/>
      <c r="L3063" s="32"/>
    </row>
    <row r="3064" spans="1:12" x14ac:dyDescent="0.2">
      <c r="A3064" s="4" t="s">
        <v>4971</v>
      </c>
      <c r="B3064" s="51" t="s">
        <v>3636</v>
      </c>
      <c r="C3064" s="17" t="s">
        <v>3635</v>
      </c>
      <c r="D3064" s="32"/>
      <c r="E3064" s="32"/>
      <c r="F3064" s="32"/>
      <c r="K3064" s="32"/>
      <c r="L3064" s="32"/>
    </row>
    <row r="3065" spans="1:12" x14ac:dyDescent="0.2">
      <c r="A3065" s="4" t="s">
        <v>4969</v>
      </c>
      <c r="C3065" s="17" t="s">
        <v>3914</v>
      </c>
      <c r="D3065" s="32"/>
      <c r="E3065" s="32"/>
      <c r="F3065" s="32"/>
      <c r="K3065" s="32"/>
      <c r="L3065" s="32"/>
    </row>
    <row r="3066" spans="1:12" x14ac:dyDescent="0.2">
      <c r="A3066" s="4" t="s">
        <v>4968</v>
      </c>
      <c r="C3066" s="17" t="s">
        <v>8041</v>
      </c>
      <c r="D3066" s="32"/>
      <c r="E3066" s="32"/>
      <c r="F3066" s="32"/>
      <c r="K3066" s="32"/>
      <c r="L3066" s="32"/>
    </row>
    <row r="3067" spans="1:12" x14ac:dyDescent="0.2">
      <c r="A3067" s="4" t="s">
        <v>4967</v>
      </c>
      <c r="C3067" s="17" t="s">
        <v>8579</v>
      </c>
      <c r="D3067" s="32"/>
      <c r="E3067" s="32"/>
      <c r="F3067" s="32"/>
      <c r="K3067" s="32"/>
      <c r="L3067" s="32"/>
    </row>
    <row r="3068" spans="1:12" x14ac:dyDescent="0.2">
      <c r="A3068" s="4" t="s">
        <v>4966</v>
      </c>
      <c r="B3068" s="51" t="s">
        <v>11579</v>
      </c>
      <c r="C3068" s="17" t="s">
        <v>11580</v>
      </c>
      <c r="D3068" s="32"/>
      <c r="E3068" s="32"/>
      <c r="F3068" s="32"/>
      <c r="K3068" s="32"/>
      <c r="L3068" s="32"/>
    </row>
    <row r="3069" spans="1:12" x14ac:dyDescent="0.2">
      <c r="A3069" s="4" t="s">
        <v>4965</v>
      </c>
      <c r="B3069" s="51" t="s">
        <v>11581</v>
      </c>
      <c r="C3069" s="17" t="s">
        <v>11582</v>
      </c>
      <c r="D3069" s="32"/>
      <c r="E3069" s="32"/>
      <c r="F3069" s="32"/>
      <c r="K3069" s="32"/>
      <c r="L3069" s="32"/>
    </row>
    <row r="3070" spans="1:12" x14ac:dyDescent="0.2">
      <c r="A3070" s="4" t="s">
        <v>849</v>
      </c>
      <c r="B3070" s="51" t="s">
        <v>3500</v>
      </c>
      <c r="C3070" s="17" t="s">
        <v>3499</v>
      </c>
      <c r="D3070" s="32">
        <v>-1.2267406638150899</v>
      </c>
      <c r="E3070" s="32"/>
      <c r="F3070" s="32"/>
      <c r="K3070" s="32"/>
      <c r="L3070" s="32"/>
    </row>
    <row r="3071" spans="1:12" x14ac:dyDescent="0.2">
      <c r="A3071" s="4" t="s">
        <v>4963</v>
      </c>
      <c r="B3071" s="51" t="s">
        <v>11583</v>
      </c>
      <c r="C3071" s="17" t="s">
        <v>11584</v>
      </c>
      <c r="D3071" s="32"/>
      <c r="E3071" s="32"/>
      <c r="F3071" s="32"/>
      <c r="K3071" s="32"/>
      <c r="L3071" s="32"/>
    </row>
    <row r="3072" spans="1:12" x14ac:dyDescent="0.2">
      <c r="A3072" s="4" t="s">
        <v>4961</v>
      </c>
      <c r="C3072" s="17" t="s">
        <v>166</v>
      </c>
      <c r="D3072" s="32"/>
      <c r="E3072" s="32"/>
      <c r="F3072" s="32"/>
      <c r="K3072" s="32"/>
      <c r="L3072" s="32"/>
    </row>
    <row r="3073" spans="1:12" x14ac:dyDescent="0.2">
      <c r="A3073" s="4" t="s">
        <v>4960</v>
      </c>
      <c r="C3073" s="17" t="s">
        <v>889</v>
      </c>
      <c r="D3073" s="32"/>
      <c r="E3073" s="32"/>
      <c r="F3073" s="32"/>
      <c r="K3073" s="32"/>
      <c r="L3073" s="32"/>
    </row>
    <row r="3074" spans="1:12" x14ac:dyDescent="0.2">
      <c r="A3074" s="4" t="s">
        <v>4959</v>
      </c>
      <c r="C3074" s="17" t="s">
        <v>7564</v>
      </c>
      <c r="D3074" s="32"/>
      <c r="E3074" s="32"/>
      <c r="F3074" s="32"/>
      <c r="K3074" s="32"/>
      <c r="L3074" s="32"/>
    </row>
    <row r="3075" spans="1:12" x14ac:dyDescent="0.2">
      <c r="A3075" s="4" t="s">
        <v>848</v>
      </c>
      <c r="C3075" s="17" t="s">
        <v>59</v>
      </c>
      <c r="D3075" s="32"/>
      <c r="E3075" s="32"/>
      <c r="F3075" s="32"/>
      <c r="K3075" s="32"/>
      <c r="L3075" s="32"/>
    </row>
    <row r="3076" spans="1:12" x14ac:dyDescent="0.2">
      <c r="A3076" s="4" t="s">
        <v>4958</v>
      </c>
      <c r="C3076" s="17" t="s">
        <v>4</v>
      </c>
      <c r="D3076" s="32"/>
      <c r="E3076" s="32"/>
      <c r="F3076" s="32"/>
      <c r="K3076" s="32"/>
      <c r="L3076" s="32"/>
    </row>
    <row r="3077" spans="1:12" x14ac:dyDescent="0.2">
      <c r="A3077" s="4" t="s">
        <v>6591</v>
      </c>
      <c r="C3077" s="17" t="s">
        <v>8944</v>
      </c>
      <c r="D3077" s="32"/>
      <c r="E3077" s="32"/>
      <c r="F3077" s="32"/>
      <c r="K3077" s="32"/>
      <c r="L3077" s="32"/>
    </row>
    <row r="3078" spans="1:12" x14ac:dyDescent="0.2">
      <c r="A3078" s="4" t="s">
        <v>6592</v>
      </c>
      <c r="C3078" s="17" t="s">
        <v>4</v>
      </c>
      <c r="D3078" s="32"/>
      <c r="E3078" s="32"/>
      <c r="F3078" s="32"/>
      <c r="K3078" s="32"/>
      <c r="L3078" s="32"/>
    </row>
    <row r="3079" spans="1:12" x14ac:dyDescent="0.2">
      <c r="A3079" s="4" t="s">
        <v>846</v>
      </c>
      <c r="B3079" s="51" t="s">
        <v>11585</v>
      </c>
      <c r="C3079" s="17" t="s">
        <v>11586</v>
      </c>
      <c r="D3079" s="32"/>
      <c r="E3079" s="32"/>
      <c r="F3079" s="32"/>
      <c r="K3079" s="32"/>
      <c r="L3079" s="32"/>
    </row>
    <row r="3080" spans="1:12" x14ac:dyDescent="0.2">
      <c r="A3080" s="4" t="s">
        <v>845</v>
      </c>
      <c r="C3080" s="17" t="s">
        <v>8181</v>
      </c>
      <c r="D3080" s="32"/>
      <c r="E3080" s="32"/>
      <c r="F3080" s="32"/>
      <c r="K3080" s="32"/>
      <c r="L3080" s="32"/>
    </row>
    <row r="3081" spans="1:12" x14ac:dyDescent="0.2">
      <c r="A3081" s="4" t="s">
        <v>6593</v>
      </c>
      <c r="C3081" s="17" t="s">
        <v>8182</v>
      </c>
      <c r="D3081" s="32"/>
      <c r="E3081" s="32"/>
      <c r="F3081" s="32"/>
      <c r="K3081" s="32"/>
      <c r="L3081" s="32"/>
    </row>
    <row r="3082" spans="1:12" x14ac:dyDescent="0.2">
      <c r="A3082" s="4" t="s">
        <v>844</v>
      </c>
      <c r="C3082" s="17" t="s">
        <v>8086</v>
      </c>
      <c r="D3082" s="32"/>
      <c r="E3082" s="32"/>
      <c r="F3082" s="32"/>
      <c r="K3082" s="32"/>
      <c r="L3082" s="32"/>
    </row>
    <row r="3083" spans="1:12" x14ac:dyDescent="0.2">
      <c r="A3083" s="4" t="s">
        <v>840</v>
      </c>
      <c r="C3083" s="17" t="s">
        <v>11532</v>
      </c>
      <c r="D3083" s="32"/>
      <c r="E3083" s="32"/>
      <c r="F3083" s="32"/>
      <c r="K3083" s="32"/>
      <c r="L3083" s="32"/>
    </row>
    <row r="3084" spans="1:12" x14ac:dyDescent="0.2">
      <c r="A3084" s="4" t="s">
        <v>835</v>
      </c>
      <c r="B3084" s="51" t="s">
        <v>11587</v>
      </c>
      <c r="C3084" s="17" t="s">
        <v>11588</v>
      </c>
      <c r="D3084" s="32"/>
      <c r="E3084" s="32"/>
      <c r="F3084" s="32"/>
      <c r="K3084" s="32"/>
      <c r="L3084" s="32"/>
    </row>
    <row r="3085" spans="1:12" x14ac:dyDescent="0.2">
      <c r="A3085" s="4" t="s">
        <v>831</v>
      </c>
      <c r="C3085" s="17" t="s">
        <v>13</v>
      </c>
      <c r="D3085" s="32"/>
      <c r="E3085" s="32"/>
      <c r="F3085" s="32"/>
      <c r="K3085" s="32"/>
      <c r="L3085" s="32"/>
    </row>
    <row r="3086" spans="1:12" x14ac:dyDescent="0.2">
      <c r="A3086" s="4" t="s">
        <v>6594</v>
      </c>
      <c r="C3086" s="17" t="s">
        <v>10293</v>
      </c>
      <c r="D3086" s="32"/>
      <c r="E3086" s="32"/>
      <c r="F3086" s="32"/>
      <c r="K3086" s="32"/>
      <c r="L3086" s="32"/>
    </row>
    <row r="3087" spans="1:12" x14ac:dyDescent="0.2">
      <c r="A3087" s="4" t="s">
        <v>6595</v>
      </c>
      <c r="B3087" s="51" t="s">
        <v>11589</v>
      </c>
      <c r="C3087" s="17" t="s">
        <v>11590</v>
      </c>
      <c r="D3087" s="32"/>
      <c r="E3087" s="32"/>
      <c r="F3087" s="32"/>
      <c r="K3087" s="32"/>
      <c r="L3087" s="32"/>
    </row>
    <row r="3088" spans="1:12" x14ac:dyDescent="0.2">
      <c r="A3088" s="4" t="s">
        <v>6596</v>
      </c>
      <c r="C3088" s="17" t="s">
        <v>10114</v>
      </c>
      <c r="D3088" s="32"/>
      <c r="E3088" s="32"/>
      <c r="F3088" s="32"/>
      <c r="K3088" s="32"/>
      <c r="L3088" s="32"/>
    </row>
    <row r="3089" spans="1:12" x14ac:dyDescent="0.2">
      <c r="A3089" s="4" t="s">
        <v>6597</v>
      </c>
      <c r="C3089" s="17" t="s">
        <v>11591</v>
      </c>
      <c r="D3089" s="32"/>
      <c r="E3089" s="32"/>
      <c r="F3089" s="32"/>
      <c r="K3089" s="32"/>
      <c r="L3089" s="32"/>
    </row>
    <row r="3090" spans="1:12" x14ac:dyDescent="0.2">
      <c r="A3090" s="4" t="s">
        <v>4947</v>
      </c>
      <c r="B3090" s="51" t="s">
        <v>11592</v>
      </c>
      <c r="C3090" s="17" t="s">
        <v>11593</v>
      </c>
      <c r="D3090" s="32"/>
      <c r="E3090" s="32"/>
      <c r="F3090" s="32"/>
      <c r="K3090" s="32"/>
      <c r="L3090" s="32"/>
    </row>
    <row r="3091" spans="1:12" x14ac:dyDescent="0.2">
      <c r="A3091" s="4" t="s">
        <v>6598</v>
      </c>
      <c r="C3091" s="17" t="s">
        <v>1337</v>
      </c>
      <c r="D3091" s="32"/>
      <c r="E3091" s="32"/>
      <c r="F3091" s="32"/>
      <c r="K3091" s="32"/>
      <c r="L3091" s="32"/>
    </row>
    <row r="3092" spans="1:12" x14ac:dyDescent="0.2">
      <c r="A3092" s="4" t="s">
        <v>4530</v>
      </c>
      <c r="C3092" s="17" t="s">
        <v>4</v>
      </c>
      <c r="D3092" s="32"/>
      <c r="E3092" s="32"/>
      <c r="F3092" s="32"/>
      <c r="K3092" s="32"/>
      <c r="L3092" s="32"/>
    </row>
    <row r="3093" spans="1:12" x14ac:dyDescent="0.2">
      <c r="A3093" s="4" t="s">
        <v>6599</v>
      </c>
      <c r="C3093" s="17" t="s">
        <v>11594</v>
      </c>
      <c r="D3093" s="32"/>
      <c r="E3093" s="32"/>
      <c r="F3093" s="32"/>
      <c r="K3093" s="32"/>
      <c r="L3093" s="32"/>
    </row>
    <row r="3094" spans="1:12" x14ac:dyDescent="0.2">
      <c r="A3094" s="4" t="s">
        <v>828</v>
      </c>
      <c r="C3094" s="17" t="s">
        <v>11595</v>
      </c>
      <c r="D3094" s="32"/>
      <c r="E3094" s="32"/>
      <c r="F3094" s="32"/>
      <c r="K3094" s="32"/>
      <c r="L3094" s="32"/>
    </row>
    <row r="3095" spans="1:12" x14ac:dyDescent="0.2">
      <c r="A3095" s="4" t="s">
        <v>6600</v>
      </c>
      <c r="B3095" s="51" t="s">
        <v>11596</v>
      </c>
      <c r="C3095" s="17" t="s">
        <v>11597</v>
      </c>
      <c r="D3095" s="32"/>
      <c r="E3095" s="32"/>
      <c r="F3095" s="32"/>
      <c r="K3095" s="32"/>
      <c r="L3095" s="32"/>
    </row>
    <row r="3096" spans="1:12" x14ac:dyDescent="0.2">
      <c r="A3096" s="4" t="s">
        <v>824</v>
      </c>
      <c r="B3096" s="51" t="s">
        <v>11598</v>
      </c>
      <c r="C3096" s="17" t="s">
        <v>11599</v>
      </c>
      <c r="D3096" s="32"/>
      <c r="E3096" s="32"/>
      <c r="F3096" s="32"/>
      <c r="K3096" s="32"/>
      <c r="L3096" s="32"/>
    </row>
    <row r="3097" spans="1:12" x14ac:dyDescent="0.2">
      <c r="A3097" s="4" t="s">
        <v>6601</v>
      </c>
      <c r="C3097" s="17" t="s">
        <v>11600</v>
      </c>
      <c r="D3097" s="32"/>
      <c r="E3097" s="32"/>
      <c r="F3097" s="32"/>
      <c r="K3097" s="32"/>
      <c r="L3097" s="32"/>
    </row>
    <row r="3098" spans="1:12" x14ac:dyDescent="0.2">
      <c r="A3098" s="4" t="s">
        <v>6602</v>
      </c>
      <c r="C3098" s="17" t="s">
        <v>11601</v>
      </c>
      <c r="D3098" s="32"/>
      <c r="E3098" s="32"/>
      <c r="F3098" s="32"/>
      <c r="K3098" s="32"/>
      <c r="L3098" s="32"/>
    </row>
    <row r="3099" spans="1:12" x14ac:dyDescent="0.2">
      <c r="A3099" s="4" t="s">
        <v>6603</v>
      </c>
      <c r="C3099" s="17" t="s">
        <v>11560</v>
      </c>
      <c r="D3099" s="32"/>
      <c r="E3099" s="32"/>
      <c r="F3099" s="32"/>
      <c r="K3099" s="32"/>
      <c r="L3099" s="32"/>
    </row>
    <row r="3100" spans="1:12" x14ac:dyDescent="0.2">
      <c r="A3100" s="4" t="s">
        <v>821</v>
      </c>
      <c r="C3100" s="17" t="s">
        <v>4</v>
      </c>
      <c r="D3100" s="32"/>
      <c r="E3100" s="32"/>
      <c r="F3100" s="32"/>
      <c r="K3100" s="32"/>
      <c r="L3100" s="32"/>
    </row>
    <row r="3101" spans="1:12" x14ac:dyDescent="0.2">
      <c r="A3101" s="4" t="s">
        <v>820</v>
      </c>
      <c r="B3101" s="51" t="s">
        <v>871</v>
      </c>
      <c r="C3101" s="17" t="s">
        <v>870</v>
      </c>
      <c r="D3101" s="32">
        <v>-1.8283265322256699</v>
      </c>
      <c r="E3101" s="32"/>
      <c r="F3101" s="32">
        <v>-2.8715727569952398</v>
      </c>
      <c r="K3101" s="32"/>
      <c r="L3101" s="32"/>
    </row>
    <row r="3102" spans="1:12" x14ac:dyDescent="0.2">
      <c r="A3102" s="4" t="s">
        <v>819</v>
      </c>
      <c r="B3102" s="51" t="s">
        <v>11602</v>
      </c>
      <c r="C3102" s="17" t="s">
        <v>11603</v>
      </c>
      <c r="D3102" s="32"/>
      <c r="E3102" s="32"/>
      <c r="F3102" s="32"/>
      <c r="K3102" s="32"/>
      <c r="L3102" s="32"/>
    </row>
    <row r="3103" spans="1:12" x14ac:dyDescent="0.2">
      <c r="A3103" s="4" t="s">
        <v>818</v>
      </c>
      <c r="B3103" s="51" t="s">
        <v>11604</v>
      </c>
      <c r="C3103" s="17" t="s">
        <v>11605</v>
      </c>
      <c r="D3103" s="32"/>
      <c r="E3103" s="32"/>
      <c r="F3103" s="32"/>
      <c r="K3103" s="32"/>
      <c r="L3103" s="32"/>
    </row>
    <row r="3104" spans="1:12" x14ac:dyDescent="0.2">
      <c r="A3104" s="4" t="s">
        <v>6604</v>
      </c>
      <c r="B3104" s="51" t="s">
        <v>11606</v>
      </c>
      <c r="C3104" s="17" t="s">
        <v>11607</v>
      </c>
      <c r="D3104" s="32"/>
      <c r="E3104" s="32"/>
      <c r="F3104" s="32"/>
      <c r="K3104" s="32"/>
      <c r="L3104" s="32"/>
    </row>
    <row r="3105" spans="1:12" x14ac:dyDescent="0.2">
      <c r="A3105" s="4" t="s">
        <v>6605</v>
      </c>
      <c r="C3105" s="17" t="s">
        <v>3412</v>
      </c>
      <c r="D3105" s="32"/>
      <c r="E3105" s="32"/>
      <c r="F3105" s="32"/>
      <c r="K3105" s="32"/>
      <c r="L3105" s="32"/>
    </row>
    <row r="3106" spans="1:12" x14ac:dyDescent="0.2">
      <c r="A3106" s="4" t="s">
        <v>816</v>
      </c>
      <c r="B3106" s="51" t="s">
        <v>10130</v>
      </c>
      <c r="C3106" s="17" t="s">
        <v>10131</v>
      </c>
      <c r="D3106" s="32"/>
      <c r="E3106" s="32"/>
      <c r="F3106" s="32"/>
      <c r="K3106" s="32"/>
      <c r="L3106" s="32"/>
    </row>
    <row r="3107" spans="1:12" x14ac:dyDescent="0.2">
      <c r="A3107" s="4" t="s">
        <v>815</v>
      </c>
      <c r="B3107" s="51" t="s">
        <v>10932</v>
      </c>
      <c r="C3107" s="17" t="s">
        <v>10933</v>
      </c>
      <c r="D3107" s="32"/>
      <c r="E3107" s="32"/>
      <c r="F3107" s="32"/>
      <c r="K3107" s="32"/>
      <c r="L3107" s="32"/>
    </row>
    <row r="3108" spans="1:12" x14ac:dyDescent="0.2">
      <c r="A3108" s="4" t="s">
        <v>814</v>
      </c>
      <c r="C3108" s="17" t="s">
        <v>11608</v>
      </c>
      <c r="D3108" s="32"/>
      <c r="E3108" s="32"/>
      <c r="F3108" s="32"/>
      <c r="K3108" s="32"/>
      <c r="L3108" s="32"/>
    </row>
    <row r="3109" spans="1:12" x14ac:dyDescent="0.2">
      <c r="A3109" s="4" t="s">
        <v>813</v>
      </c>
      <c r="B3109" s="51" t="s">
        <v>11609</v>
      </c>
      <c r="C3109" s="17" t="s">
        <v>11610</v>
      </c>
      <c r="D3109" s="32"/>
      <c r="E3109" s="32"/>
      <c r="F3109" s="32"/>
      <c r="K3109" s="32"/>
      <c r="L3109" s="32"/>
    </row>
    <row r="3110" spans="1:12" x14ac:dyDescent="0.2">
      <c r="A3110" s="4" t="s">
        <v>4946</v>
      </c>
      <c r="B3110" s="51" t="s">
        <v>3383</v>
      </c>
      <c r="C3110" s="17" t="s">
        <v>3382</v>
      </c>
      <c r="D3110" s="32"/>
      <c r="E3110" s="32"/>
      <c r="F3110" s="32"/>
      <c r="K3110" s="32"/>
      <c r="L3110" s="32"/>
    </row>
    <row r="3111" spans="1:12" x14ac:dyDescent="0.2">
      <c r="A3111" s="4" t="s">
        <v>6606</v>
      </c>
      <c r="C3111" s="17" t="s">
        <v>4</v>
      </c>
      <c r="D3111" s="32"/>
      <c r="E3111" s="32"/>
      <c r="F3111" s="32"/>
      <c r="K3111" s="32"/>
      <c r="L3111" s="32"/>
    </row>
    <row r="3112" spans="1:12" x14ac:dyDescent="0.2">
      <c r="A3112" s="4" t="s">
        <v>6607</v>
      </c>
      <c r="C3112" s="17" t="s">
        <v>4</v>
      </c>
      <c r="D3112" s="32"/>
      <c r="E3112" s="32"/>
      <c r="F3112" s="32"/>
      <c r="K3112" s="32"/>
      <c r="L3112" s="32"/>
    </row>
    <row r="3113" spans="1:12" x14ac:dyDescent="0.2">
      <c r="A3113" s="4" t="s">
        <v>6608</v>
      </c>
      <c r="C3113" s="17" t="s">
        <v>4</v>
      </c>
      <c r="D3113" s="32"/>
      <c r="E3113" s="32"/>
      <c r="F3113" s="32"/>
      <c r="K3113" s="32"/>
      <c r="L3113" s="32"/>
    </row>
    <row r="3114" spans="1:12" x14ac:dyDescent="0.2">
      <c r="A3114" s="4" t="s">
        <v>6609</v>
      </c>
      <c r="C3114" s="17" t="s">
        <v>862</v>
      </c>
      <c r="D3114" s="32"/>
      <c r="E3114" s="32"/>
      <c r="F3114" s="32"/>
      <c r="K3114" s="32"/>
      <c r="L3114" s="32"/>
    </row>
    <row r="3115" spans="1:12" x14ac:dyDescent="0.2">
      <c r="A3115" s="4" t="s">
        <v>6610</v>
      </c>
      <c r="C3115" s="17" t="s">
        <v>10645</v>
      </c>
      <c r="D3115" s="32"/>
      <c r="E3115" s="32"/>
      <c r="F3115" s="32"/>
      <c r="K3115" s="32"/>
      <c r="L3115" s="32"/>
    </row>
    <row r="3116" spans="1:12" x14ac:dyDescent="0.2">
      <c r="A3116" s="4" t="s">
        <v>6611</v>
      </c>
      <c r="C3116" s="17" t="s">
        <v>10645</v>
      </c>
      <c r="D3116" s="32"/>
      <c r="E3116" s="32"/>
      <c r="F3116" s="32">
        <v>-1.1455893295955</v>
      </c>
      <c r="K3116" s="32"/>
      <c r="L3116" s="32"/>
    </row>
    <row r="3117" spans="1:12" x14ac:dyDescent="0.2">
      <c r="A3117" s="4" t="s">
        <v>810</v>
      </c>
      <c r="B3117" s="51" t="s">
        <v>11611</v>
      </c>
      <c r="C3117" s="17" t="s">
        <v>11612</v>
      </c>
      <c r="D3117" s="32"/>
      <c r="E3117" s="32"/>
      <c r="F3117" s="32"/>
      <c r="K3117" s="32"/>
      <c r="L3117" s="32"/>
    </row>
    <row r="3118" spans="1:12" x14ac:dyDescent="0.2">
      <c r="A3118" s="4" t="s">
        <v>4945</v>
      </c>
      <c r="C3118" s="17" t="s">
        <v>803</v>
      </c>
      <c r="D3118" s="32"/>
      <c r="E3118" s="32"/>
      <c r="F3118" s="32"/>
      <c r="K3118" s="32"/>
      <c r="L3118" s="32"/>
    </row>
    <row r="3119" spans="1:12" x14ac:dyDescent="0.2">
      <c r="A3119" s="4" t="s">
        <v>4944</v>
      </c>
      <c r="B3119" s="51" t="s">
        <v>11613</v>
      </c>
      <c r="C3119" s="17" t="s">
        <v>11614</v>
      </c>
      <c r="D3119" s="32"/>
      <c r="E3119" s="32"/>
      <c r="F3119" s="32"/>
      <c r="K3119" s="32"/>
      <c r="L3119" s="32"/>
    </row>
    <row r="3120" spans="1:12" x14ac:dyDescent="0.2">
      <c r="A3120" s="4" t="s">
        <v>6612</v>
      </c>
      <c r="C3120" s="17" t="s">
        <v>8882</v>
      </c>
      <c r="D3120" s="32"/>
      <c r="E3120" s="32"/>
      <c r="F3120" s="32"/>
      <c r="K3120" s="32"/>
      <c r="L3120" s="32"/>
    </row>
    <row r="3121" spans="1:12" x14ac:dyDescent="0.2">
      <c r="A3121" s="4" t="s">
        <v>6613</v>
      </c>
      <c r="C3121" s="17" t="s">
        <v>390</v>
      </c>
      <c r="D3121" s="32"/>
      <c r="E3121" s="32"/>
      <c r="F3121" s="32"/>
      <c r="K3121" s="32"/>
      <c r="L3121" s="32"/>
    </row>
    <row r="3122" spans="1:12" x14ac:dyDescent="0.2">
      <c r="A3122" s="4" t="s">
        <v>6614</v>
      </c>
      <c r="C3122" s="17" t="s">
        <v>390</v>
      </c>
      <c r="D3122" s="32"/>
      <c r="E3122" s="32"/>
      <c r="F3122" s="32"/>
      <c r="K3122" s="32"/>
      <c r="L3122" s="32"/>
    </row>
    <row r="3123" spans="1:12" x14ac:dyDescent="0.2">
      <c r="A3123" s="4" t="s">
        <v>6615</v>
      </c>
      <c r="B3123" s="51" t="s">
        <v>11615</v>
      </c>
      <c r="C3123" s="17" t="s">
        <v>11616</v>
      </c>
      <c r="D3123" s="32"/>
      <c r="E3123" s="32"/>
      <c r="F3123" s="32"/>
      <c r="K3123" s="32"/>
      <c r="L3123" s="32"/>
    </row>
    <row r="3124" spans="1:12" x14ac:dyDescent="0.2">
      <c r="A3124" s="4" t="s">
        <v>809</v>
      </c>
      <c r="B3124" s="51" t="s">
        <v>11617</v>
      </c>
      <c r="C3124" s="17" t="s">
        <v>11618</v>
      </c>
      <c r="D3124" s="32"/>
      <c r="E3124" s="32"/>
      <c r="F3124" s="32"/>
      <c r="K3124" s="32"/>
      <c r="L3124" s="32"/>
    </row>
    <row r="3125" spans="1:12" x14ac:dyDescent="0.2">
      <c r="A3125" s="4" t="s">
        <v>6616</v>
      </c>
      <c r="B3125" s="51" t="s">
        <v>11619</v>
      </c>
      <c r="C3125" s="17" t="s">
        <v>11620</v>
      </c>
      <c r="D3125" s="32"/>
      <c r="E3125" s="32"/>
      <c r="F3125" s="32"/>
      <c r="K3125" s="32"/>
      <c r="L3125" s="32"/>
    </row>
    <row r="3126" spans="1:12" x14ac:dyDescent="0.2">
      <c r="A3126" s="4" t="s">
        <v>806</v>
      </c>
      <c r="C3126" s="17" t="s">
        <v>4</v>
      </c>
      <c r="D3126" s="32"/>
      <c r="E3126" s="32"/>
      <c r="F3126" s="32">
        <v>1.10789371898893</v>
      </c>
      <c r="K3126" s="32"/>
      <c r="L3126" s="32"/>
    </row>
    <row r="3127" spans="1:12" x14ac:dyDescent="0.2">
      <c r="A3127" s="4" t="s">
        <v>4941</v>
      </c>
      <c r="C3127" s="17" t="s">
        <v>300</v>
      </c>
      <c r="D3127" s="32"/>
      <c r="E3127" s="32"/>
      <c r="F3127" s="32"/>
      <c r="K3127" s="32"/>
      <c r="L3127" s="32"/>
    </row>
    <row r="3128" spans="1:12" x14ac:dyDescent="0.2">
      <c r="A3128" s="4" t="s">
        <v>804</v>
      </c>
      <c r="B3128" s="51" t="s">
        <v>11621</v>
      </c>
      <c r="C3128" s="17" t="s">
        <v>11622</v>
      </c>
      <c r="D3128" s="32"/>
      <c r="E3128" s="32"/>
      <c r="F3128" s="32"/>
      <c r="K3128" s="32"/>
      <c r="L3128" s="32"/>
    </row>
    <row r="3129" spans="1:12" x14ac:dyDescent="0.2">
      <c r="A3129" s="4" t="s">
        <v>4936</v>
      </c>
      <c r="B3129" s="51" t="s">
        <v>9123</v>
      </c>
      <c r="C3129" s="17" t="s">
        <v>9124</v>
      </c>
      <c r="D3129" s="32"/>
      <c r="E3129" s="32"/>
      <c r="F3129" s="32"/>
      <c r="K3129" s="32"/>
      <c r="L3129" s="32"/>
    </row>
    <row r="3130" spans="1:12" x14ac:dyDescent="0.2">
      <c r="A3130" s="4" t="s">
        <v>6617</v>
      </c>
      <c r="C3130" s="17" t="s">
        <v>462</v>
      </c>
      <c r="D3130" s="32"/>
      <c r="E3130" s="32"/>
      <c r="F3130" s="32"/>
      <c r="K3130" s="32"/>
      <c r="L3130" s="32"/>
    </row>
    <row r="3131" spans="1:12" x14ac:dyDescent="0.2">
      <c r="A3131" s="4" t="s">
        <v>802</v>
      </c>
      <c r="B3131" s="51" t="s">
        <v>3014</v>
      </c>
      <c r="C3131" s="17" t="s">
        <v>3013</v>
      </c>
      <c r="D3131" s="32">
        <v>1.03309836056626</v>
      </c>
      <c r="E3131" s="32"/>
      <c r="F3131" s="32"/>
      <c r="K3131" s="32"/>
      <c r="L3131" s="32"/>
    </row>
    <row r="3132" spans="1:12" x14ac:dyDescent="0.2">
      <c r="A3132" s="4" t="s">
        <v>801</v>
      </c>
      <c r="B3132" s="51" t="s">
        <v>11623</v>
      </c>
      <c r="C3132" s="17" t="s">
        <v>11624</v>
      </c>
      <c r="D3132" s="32"/>
      <c r="E3132" s="32"/>
      <c r="F3132" s="32"/>
      <c r="K3132" s="32"/>
      <c r="L3132" s="32"/>
    </row>
    <row r="3133" spans="1:12" x14ac:dyDescent="0.2">
      <c r="A3133" s="4" t="s">
        <v>800</v>
      </c>
      <c r="C3133" s="17" t="s">
        <v>889</v>
      </c>
      <c r="D3133" s="32"/>
      <c r="E3133" s="32"/>
      <c r="F3133" s="32"/>
      <c r="K3133" s="32"/>
      <c r="L3133" s="32"/>
    </row>
    <row r="3134" spans="1:12" x14ac:dyDescent="0.2">
      <c r="A3134" s="4" t="s">
        <v>798</v>
      </c>
      <c r="C3134" s="17" t="s">
        <v>11625</v>
      </c>
      <c r="D3134" s="32"/>
      <c r="E3134" s="32"/>
      <c r="F3134" s="32"/>
      <c r="K3134" s="32"/>
      <c r="L3134" s="32"/>
    </row>
    <row r="3135" spans="1:12" x14ac:dyDescent="0.2">
      <c r="A3135" s="4" t="s">
        <v>795</v>
      </c>
      <c r="C3135" s="17" t="s">
        <v>10197</v>
      </c>
      <c r="D3135" s="32"/>
      <c r="E3135" s="32"/>
      <c r="F3135" s="32"/>
      <c r="K3135" s="32"/>
      <c r="L3135" s="32"/>
    </row>
    <row r="3136" spans="1:12" x14ac:dyDescent="0.2">
      <c r="A3136" s="4" t="s">
        <v>792</v>
      </c>
      <c r="C3136" s="17" t="s">
        <v>4</v>
      </c>
      <c r="D3136" s="32"/>
      <c r="E3136" s="32"/>
      <c r="F3136" s="32"/>
      <c r="K3136" s="32"/>
      <c r="L3136" s="32"/>
    </row>
    <row r="3137" spans="1:12" x14ac:dyDescent="0.2">
      <c r="A3137" s="4" t="s">
        <v>6618</v>
      </c>
      <c r="C3137" s="17" t="s">
        <v>8070</v>
      </c>
      <c r="D3137" s="32"/>
      <c r="E3137" s="32"/>
      <c r="F3137" s="32"/>
      <c r="K3137" s="32"/>
      <c r="L3137" s="32"/>
    </row>
    <row r="3138" spans="1:12" x14ac:dyDescent="0.2">
      <c r="A3138" s="4" t="s">
        <v>6619</v>
      </c>
      <c r="C3138" s="17" t="s">
        <v>4</v>
      </c>
      <c r="D3138" s="32"/>
      <c r="E3138" s="32"/>
      <c r="F3138" s="32"/>
      <c r="K3138" s="32"/>
      <c r="L3138" s="32"/>
    </row>
    <row r="3139" spans="1:12" x14ac:dyDescent="0.2">
      <c r="A3139" s="4" t="s">
        <v>791</v>
      </c>
      <c r="C3139" s="17" t="s">
        <v>8944</v>
      </c>
      <c r="D3139" s="32"/>
      <c r="E3139" s="32"/>
      <c r="F3139" s="32"/>
      <c r="K3139" s="32"/>
      <c r="L3139" s="32"/>
    </row>
    <row r="3140" spans="1:12" x14ac:dyDescent="0.2">
      <c r="A3140" s="4" t="s">
        <v>790</v>
      </c>
      <c r="C3140" s="17" t="s">
        <v>4</v>
      </c>
      <c r="D3140" s="32"/>
      <c r="E3140" s="32"/>
      <c r="F3140" s="32"/>
      <c r="K3140" s="32"/>
      <c r="L3140" s="32"/>
    </row>
    <row r="3141" spans="1:12" x14ac:dyDescent="0.2">
      <c r="A3141" s="4" t="s">
        <v>789</v>
      </c>
      <c r="C3141" s="17" t="s">
        <v>11626</v>
      </c>
      <c r="D3141" s="32"/>
      <c r="E3141" s="32"/>
      <c r="F3141" s="32"/>
      <c r="K3141" s="32"/>
      <c r="L3141" s="32"/>
    </row>
    <row r="3142" spans="1:12" x14ac:dyDescent="0.2">
      <c r="A3142" s="4" t="s">
        <v>786</v>
      </c>
      <c r="B3142" s="51" t="s">
        <v>11627</v>
      </c>
      <c r="C3142" s="17" t="s">
        <v>11628</v>
      </c>
      <c r="D3142" s="32"/>
      <c r="E3142" s="32"/>
      <c r="F3142" s="32"/>
      <c r="K3142" s="32"/>
      <c r="L3142" s="32"/>
    </row>
    <row r="3143" spans="1:12" x14ac:dyDescent="0.2">
      <c r="A3143" s="4" t="s">
        <v>785</v>
      </c>
      <c r="B3143" s="51" t="s">
        <v>11629</v>
      </c>
      <c r="C3143" s="17" t="s">
        <v>11630</v>
      </c>
      <c r="D3143" s="32"/>
      <c r="E3143" s="32"/>
      <c r="F3143" s="32"/>
      <c r="K3143" s="32"/>
      <c r="L3143" s="32"/>
    </row>
    <row r="3144" spans="1:12" x14ac:dyDescent="0.2">
      <c r="A3144" s="4" t="s">
        <v>6620</v>
      </c>
      <c r="B3144" s="51" t="s">
        <v>3223</v>
      </c>
      <c r="C3144" s="17" t="s">
        <v>3222</v>
      </c>
      <c r="D3144" s="32"/>
      <c r="E3144" s="32"/>
      <c r="F3144" s="32"/>
      <c r="K3144" s="32"/>
      <c r="L3144" s="32"/>
    </row>
    <row r="3145" spans="1:12" x14ac:dyDescent="0.2">
      <c r="A3145" s="4" t="s">
        <v>784</v>
      </c>
      <c r="C3145" s="17" t="s">
        <v>779</v>
      </c>
      <c r="D3145" s="32"/>
      <c r="E3145" s="32"/>
      <c r="F3145" s="32"/>
      <c r="K3145" s="32"/>
      <c r="L3145" s="32"/>
    </row>
    <row r="3146" spans="1:12" x14ac:dyDescent="0.2">
      <c r="A3146" s="4" t="s">
        <v>4565</v>
      </c>
      <c r="C3146" s="17" t="s">
        <v>59</v>
      </c>
      <c r="D3146" s="32"/>
      <c r="E3146" s="32"/>
      <c r="F3146" s="32"/>
      <c r="K3146" s="32"/>
      <c r="L3146" s="32"/>
    </row>
    <row r="3147" spans="1:12" x14ac:dyDescent="0.2">
      <c r="A3147" s="4" t="s">
        <v>4925</v>
      </c>
      <c r="C3147" s="17" t="s">
        <v>59</v>
      </c>
      <c r="D3147" s="32"/>
      <c r="E3147" s="32"/>
      <c r="F3147" s="32"/>
      <c r="K3147" s="32"/>
      <c r="L3147" s="32"/>
    </row>
    <row r="3148" spans="1:12" x14ac:dyDescent="0.2">
      <c r="A3148" s="4" t="s">
        <v>4924</v>
      </c>
      <c r="B3148" s="51" t="s">
        <v>11631</v>
      </c>
      <c r="C3148" s="17" t="s">
        <v>11632</v>
      </c>
      <c r="D3148" s="32"/>
      <c r="E3148" s="32"/>
      <c r="F3148" s="32"/>
      <c r="K3148" s="32"/>
      <c r="L3148" s="32"/>
    </row>
    <row r="3149" spans="1:12" x14ac:dyDescent="0.2">
      <c r="A3149" s="4" t="s">
        <v>4923</v>
      </c>
      <c r="C3149" s="17" t="s">
        <v>300</v>
      </c>
      <c r="D3149" s="32"/>
      <c r="E3149" s="32"/>
      <c r="F3149" s="32"/>
      <c r="K3149" s="32"/>
      <c r="L3149" s="32"/>
    </row>
    <row r="3150" spans="1:12" x14ac:dyDescent="0.2">
      <c r="A3150" s="4" t="s">
        <v>4922</v>
      </c>
      <c r="C3150" s="17" t="s">
        <v>9739</v>
      </c>
      <c r="D3150" s="32"/>
      <c r="E3150" s="32"/>
      <c r="F3150" s="32"/>
      <c r="K3150" s="32"/>
      <c r="L3150" s="32"/>
    </row>
    <row r="3151" spans="1:12" x14ac:dyDescent="0.2">
      <c r="A3151" s="4" t="s">
        <v>4917</v>
      </c>
      <c r="B3151" s="51" t="s">
        <v>11633</v>
      </c>
      <c r="C3151" s="17" t="s">
        <v>11634</v>
      </c>
      <c r="D3151" s="32"/>
      <c r="E3151" s="32"/>
      <c r="F3151" s="32"/>
      <c r="K3151" s="32"/>
      <c r="L3151" s="32"/>
    </row>
    <row r="3152" spans="1:12" x14ac:dyDescent="0.2">
      <c r="A3152" s="4" t="s">
        <v>4916</v>
      </c>
      <c r="C3152" s="17" t="s">
        <v>189</v>
      </c>
      <c r="D3152" s="32"/>
      <c r="E3152" s="32"/>
      <c r="F3152" s="32"/>
      <c r="K3152" s="32"/>
      <c r="L3152" s="32"/>
    </row>
    <row r="3153" spans="1:12" x14ac:dyDescent="0.2">
      <c r="A3153" s="4" t="s">
        <v>781</v>
      </c>
      <c r="B3153" s="51" t="s">
        <v>3516</v>
      </c>
      <c r="C3153" s="17" t="s">
        <v>3515</v>
      </c>
      <c r="D3153" s="32">
        <v>-1.51110828226048</v>
      </c>
      <c r="E3153" s="32"/>
      <c r="F3153" s="32"/>
      <c r="K3153" s="32"/>
      <c r="L3153" s="32"/>
    </row>
    <row r="3154" spans="1:12" x14ac:dyDescent="0.2">
      <c r="A3154" s="4" t="s">
        <v>6621</v>
      </c>
      <c r="C3154" s="17" t="s">
        <v>312</v>
      </c>
      <c r="D3154" s="32"/>
      <c r="E3154" s="32"/>
      <c r="F3154" s="32"/>
      <c r="K3154" s="32"/>
      <c r="L3154" s="32"/>
    </row>
    <row r="3155" spans="1:12" x14ac:dyDescent="0.2">
      <c r="A3155" s="4" t="s">
        <v>6622</v>
      </c>
      <c r="C3155" s="17" t="s">
        <v>11635</v>
      </c>
      <c r="D3155" s="32"/>
      <c r="E3155" s="32"/>
      <c r="F3155" s="32"/>
      <c r="K3155" s="32"/>
      <c r="L3155" s="32"/>
    </row>
    <row r="3156" spans="1:12" x14ac:dyDescent="0.2">
      <c r="A3156" s="4" t="s">
        <v>4564</v>
      </c>
      <c r="C3156" s="17" t="s">
        <v>9301</v>
      </c>
      <c r="D3156" s="32"/>
      <c r="E3156" s="32"/>
      <c r="F3156" s="32"/>
      <c r="K3156" s="32"/>
      <c r="L3156" s="32"/>
    </row>
    <row r="3157" spans="1:12" x14ac:dyDescent="0.2">
      <c r="A3157" s="4" t="s">
        <v>6623</v>
      </c>
      <c r="C3157" s="17" t="s">
        <v>4</v>
      </c>
      <c r="D3157" s="32"/>
      <c r="E3157" s="32"/>
      <c r="F3157" s="32"/>
      <c r="K3157" s="32"/>
      <c r="L3157" s="32"/>
    </row>
    <row r="3158" spans="1:12" x14ac:dyDescent="0.2">
      <c r="A3158" s="4" t="s">
        <v>778</v>
      </c>
      <c r="C3158" s="17" t="s">
        <v>3518</v>
      </c>
      <c r="D3158" s="32">
        <v>-1.1146956332092499</v>
      </c>
      <c r="E3158" s="32"/>
      <c r="F3158" s="32"/>
      <c r="K3158" s="32"/>
      <c r="L3158" s="32"/>
    </row>
    <row r="3159" spans="1:12" x14ac:dyDescent="0.2">
      <c r="A3159" s="4" t="s">
        <v>6624</v>
      </c>
      <c r="C3159" s="17" t="s">
        <v>11636</v>
      </c>
      <c r="D3159" s="32"/>
      <c r="E3159" s="32"/>
      <c r="F3159" s="32"/>
      <c r="K3159" s="32"/>
      <c r="L3159" s="32"/>
    </row>
    <row r="3160" spans="1:12" x14ac:dyDescent="0.2">
      <c r="A3160" s="4" t="s">
        <v>6625</v>
      </c>
      <c r="C3160" s="17" t="s">
        <v>312</v>
      </c>
      <c r="D3160" s="32"/>
      <c r="E3160" s="32"/>
      <c r="F3160" s="32"/>
      <c r="K3160" s="32"/>
      <c r="L3160" s="32"/>
    </row>
    <row r="3161" spans="1:12" x14ac:dyDescent="0.2">
      <c r="A3161" s="4" t="s">
        <v>777</v>
      </c>
      <c r="B3161" s="51" t="s">
        <v>10836</v>
      </c>
      <c r="C3161" s="17" t="s">
        <v>11637</v>
      </c>
      <c r="D3161" s="32"/>
      <c r="E3161" s="32"/>
      <c r="F3161" s="32"/>
      <c r="K3161" s="32"/>
      <c r="L3161" s="32"/>
    </row>
    <row r="3162" spans="1:12" x14ac:dyDescent="0.2">
      <c r="A3162" s="4" t="s">
        <v>774</v>
      </c>
      <c r="C3162" s="17" t="s">
        <v>1566</v>
      </c>
      <c r="D3162" s="32">
        <v>-1.3552228113482201</v>
      </c>
      <c r="E3162" s="32"/>
      <c r="F3162" s="32"/>
      <c r="K3162" s="32"/>
      <c r="L3162" s="32"/>
    </row>
    <row r="3163" spans="1:12" x14ac:dyDescent="0.2">
      <c r="A3163" s="4" t="s">
        <v>771</v>
      </c>
      <c r="B3163" s="51" t="s">
        <v>11638</v>
      </c>
      <c r="C3163" s="17" t="s">
        <v>11639</v>
      </c>
      <c r="D3163" s="32"/>
      <c r="E3163" s="32"/>
      <c r="F3163" s="32"/>
      <c r="K3163" s="32"/>
      <c r="L3163" s="32"/>
    </row>
    <row r="3164" spans="1:12" x14ac:dyDescent="0.2">
      <c r="A3164" s="4" t="s">
        <v>4911</v>
      </c>
      <c r="C3164" s="17" t="s">
        <v>545</v>
      </c>
      <c r="D3164" s="32"/>
      <c r="E3164" s="32"/>
      <c r="F3164" s="32"/>
      <c r="K3164" s="32"/>
      <c r="L3164" s="32"/>
    </row>
    <row r="3165" spans="1:12" x14ac:dyDescent="0.2">
      <c r="A3165" s="4" t="s">
        <v>6626</v>
      </c>
      <c r="C3165" s="17" t="s">
        <v>8257</v>
      </c>
      <c r="D3165" s="32"/>
      <c r="E3165" s="32"/>
      <c r="F3165" s="32"/>
      <c r="K3165" s="32"/>
      <c r="L3165" s="32"/>
    </row>
    <row r="3166" spans="1:12" x14ac:dyDescent="0.2">
      <c r="A3166" s="4" t="s">
        <v>6627</v>
      </c>
      <c r="C3166" s="17" t="s">
        <v>4</v>
      </c>
      <c r="D3166" s="32"/>
      <c r="E3166" s="32"/>
      <c r="F3166" s="32"/>
      <c r="K3166" s="32"/>
      <c r="L3166" s="32"/>
    </row>
    <row r="3167" spans="1:12" x14ac:dyDescent="0.2">
      <c r="A3167" s="4" t="s">
        <v>770</v>
      </c>
      <c r="B3167" s="51" t="s">
        <v>655</v>
      </c>
      <c r="C3167" s="17" t="s">
        <v>654</v>
      </c>
      <c r="D3167" s="32">
        <v>3.7290638064766299</v>
      </c>
      <c r="E3167" s="32"/>
      <c r="F3167" s="32"/>
      <c r="K3167" s="32"/>
      <c r="L3167" s="32"/>
    </row>
    <row r="3168" spans="1:12" x14ac:dyDescent="0.2">
      <c r="A3168" s="4" t="s">
        <v>6628</v>
      </c>
      <c r="C3168" s="17" t="s">
        <v>4</v>
      </c>
      <c r="D3168" s="32"/>
      <c r="E3168" s="32"/>
      <c r="F3168" s="32"/>
      <c r="K3168" s="32"/>
      <c r="L3168" s="32"/>
    </row>
    <row r="3169" spans="1:12" x14ac:dyDescent="0.2">
      <c r="A3169" s="4" t="s">
        <v>769</v>
      </c>
      <c r="B3169" s="51" t="s">
        <v>11640</v>
      </c>
      <c r="C3169" s="17" t="s">
        <v>11641</v>
      </c>
      <c r="D3169" s="32"/>
      <c r="E3169" s="32"/>
      <c r="F3169" s="32"/>
      <c r="K3169" s="32"/>
      <c r="L3169" s="32"/>
    </row>
    <row r="3170" spans="1:12" x14ac:dyDescent="0.2">
      <c r="A3170" s="4" t="s">
        <v>768</v>
      </c>
      <c r="C3170" s="17" t="s">
        <v>4</v>
      </c>
      <c r="D3170" s="32"/>
      <c r="E3170" s="32"/>
      <c r="F3170" s="32"/>
      <c r="K3170" s="32"/>
      <c r="L3170" s="32"/>
    </row>
    <row r="3171" spans="1:12" x14ac:dyDescent="0.2">
      <c r="A3171" s="4" t="s">
        <v>767</v>
      </c>
      <c r="C3171" s="17" t="s">
        <v>10094</v>
      </c>
      <c r="D3171" s="32"/>
      <c r="E3171" s="32"/>
      <c r="F3171" s="32"/>
      <c r="K3171" s="32"/>
      <c r="L3171" s="32"/>
    </row>
    <row r="3172" spans="1:12" x14ac:dyDescent="0.2">
      <c r="A3172" s="4" t="s">
        <v>4910</v>
      </c>
      <c r="C3172" s="17" t="s">
        <v>4</v>
      </c>
      <c r="D3172" s="32"/>
      <c r="E3172" s="32"/>
      <c r="F3172" s="32"/>
      <c r="K3172" s="32"/>
      <c r="L3172" s="32"/>
    </row>
    <row r="3173" spans="1:12" x14ac:dyDescent="0.2">
      <c r="A3173" s="4" t="s">
        <v>4909</v>
      </c>
      <c r="C3173" s="17" t="s">
        <v>5910</v>
      </c>
      <c r="D3173" s="32"/>
      <c r="E3173" s="32"/>
      <c r="F3173" s="32">
        <v>-1.22459441209405</v>
      </c>
      <c r="K3173" s="32"/>
      <c r="L3173" s="32"/>
    </row>
    <row r="3174" spans="1:12" x14ac:dyDescent="0.2">
      <c r="A3174" s="4" t="s">
        <v>6629</v>
      </c>
      <c r="C3174" s="17" t="s">
        <v>4</v>
      </c>
      <c r="D3174" s="32"/>
      <c r="E3174" s="32"/>
      <c r="F3174" s="32"/>
      <c r="K3174" s="32"/>
      <c r="L3174" s="32"/>
    </row>
    <row r="3175" spans="1:12" x14ac:dyDescent="0.2">
      <c r="A3175" s="4" t="s">
        <v>764</v>
      </c>
      <c r="C3175" s="17" t="s">
        <v>10507</v>
      </c>
      <c r="D3175" s="32"/>
      <c r="E3175" s="32"/>
      <c r="F3175" s="32"/>
      <c r="K3175" s="32"/>
      <c r="L3175" s="32"/>
    </row>
    <row r="3176" spans="1:12" x14ac:dyDescent="0.2">
      <c r="A3176" s="4" t="s">
        <v>6630</v>
      </c>
      <c r="B3176" s="51" t="s">
        <v>11642</v>
      </c>
      <c r="C3176" s="17" t="s">
        <v>11643</v>
      </c>
      <c r="D3176" s="32"/>
      <c r="E3176" s="32"/>
      <c r="F3176" s="32"/>
      <c r="K3176" s="32"/>
      <c r="L3176" s="32"/>
    </row>
    <row r="3177" spans="1:12" x14ac:dyDescent="0.2">
      <c r="A3177" s="4" t="s">
        <v>761</v>
      </c>
      <c r="C3177" s="17" t="s">
        <v>10094</v>
      </c>
      <c r="D3177" s="32"/>
      <c r="E3177" s="32"/>
      <c r="F3177" s="32"/>
      <c r="K3177" s="32"/>
      <c r="L3177" s="32"/>
    </row>
    <row r="3178" spans="1:12" x14ac:dyDescent="0.2">
      <c r="A3178" s="4" t="s">
        <v>4525</v>
      </c>
      <c r="C3178" s="17" t="s">
        <v>8872</v>
      </c>
      <c r="D3178" s="32"/>
      <c r="E3178" s="32"/>
      <c r="F3178" s="32"/>
      <c r="K3178" s="32"/>
      <c r="L3178" s="32"/>
    </row>
    <row r="3179" spans="1:12" x14ac:dyDescent="0.2">
      <c r="A3179" s="4" t="s">
        <v>6631</v>
      </c>
      <c r="C3179" s="17" t="s">
        <v>4</v>
      </c>
      <c r="D3179" s="32"/>
      <c r="E3179" s="32"/>
      <c r="F3179" s="32"/>
      <c r="K3179" s="32"/>
      <c r="L3179" s="32"/>
    </row>
    <row r="3180" spans="1:12" x14ac:dyDescent="0.2">
      <c r="A3180" s="4" t="s">
        <v>6632</v>
      </c>
      <c r="C3180" s="17" t="s">
        <v>9374</v>
      </c>
      <c r="D3180" s="32"/>
      <c r="E3180" s="32"/>
      <c r="F3180" s="32"/>
      <c r="K3180" s="32"/>
      <c r="L3180" s="32"/>
    </row>
    <row r="3181" spans="1:12" x14ac:dyDescent="0.2">
      <c r="A3181" s="4" t="s">
        <v>760</v>
      </c>
      <c r="C3181" s="17" t="s">
        <v>9374</v>
      </c>
      <c r="D3181" s="32"/>
      <c r="E3181" s="32"/>
      <c r="F3181" s="32"/>
      <c r="K3181" s="32"/>
      <c r="L3181" s="32"/>
    </row>
    <row r="3182" spans="1:12" x14ac:dyDescent="0.2">
      <c r="A3182" s="4" t="s">
        <v>759</v>
      </c>
      <c r="C3182" s="17" t="s">
        <v>1923</v>
      </c>
      <c r="D3182" s="32"/>
      <c r="E3182" s="32"/>
      <c r="F3182" s="32"/>
      <c r="K3182" s="32"/>
      <c r="L3182" s="32"/>
    </row>
    <row r="3183" spans="1:12" x14ac:dyDescent="0.2">
      <c r="A3183" s="4" t="s">
        <v>6633</v>
      </c>
      <c r="B3183" s="51" t="s">
        <v>10864</v>
      </c>
      <c r="C3183" s="17" t="s">
        <v>10865</v>
      </c>
      <c r="D3183" s="32"/>
      <c r="E3183" s="32"/>
      <c r="F3183" s="32"/>
      <c r="K3183" s="32"/>
      <c r="L3183" s="32"/>
    </row>
    <row r="3184" spans="1:12" x14ac:dyDescent="0.2">
      <c r="A3184" s="4" t="s">
        <v>6634</v>
      </c>
      <c r="C3184" s="17" t="s">
        <v>11644</v>
      </c>
      <c r="D3184" s="32"/>
      <c r="E3184" s="32"/>
      <c r="F3184" s="32"/>
      <c r="K3184" s="32"/>
      <c r="L3184" s="32"/>
    </row>
    <row r="3185" spans="1:12" x14ac:dyDescent="0.2">
      <c r="A3185" s="4" t="s">
        <v>758</v>
      </c>
      <c r="B3185" s="51" t="s">
        <v>11645</v>
      </c>
      <c r="C3185" s="17" t="s">
        <v>11646</v>
      </c>
      <c r="D3185" s="32"/>
      <c r="E3185" s="32"/>
      <c r="F3185" s="32"/>
      <c r="K3185" s="32"/>
      <c r="L3185" s="32"/>
    </row>
    <row r="3186" spans="1:12" x14ac:dyDescent="0.2">
      <c r="A3186" s="4" t="s">
        <v>757</v>
      </c>
      <c r="B3186" s="51" t="s">
        <v>5989</v>
      </c>
      <c r="C3186" s="17" t="s">
        <v>5988</v>
      </c>
      <c r="D3186" s="32"/>
      <c r="E3186" s="32"/>
      <c r="F3186" s="32">
        <v>1.0258085410381099</v>
      </c>
      <c r="K3186" s="32"/>
      <c r="L3186" s="32"/>
    </row>
    <row r="3187" spans="1:12" x14ac:dyDescent="0.2">
      <c r="A3187" s="4" t="s">
        <v>6635</v>
      </c>
      <c r="C3187" s="17" t="s">
        <v>11647</v>
      </c>
      <c r="D3187" s="32"/>
      <c r="E3187" s="32"/>
      <c r="F3187" s="32"/>
      <c r="K3187" s="32"/>
      <c r="L3187" s="32"/>
    </row>
    <row r="3188" spans="1:12" x14ac:dyDescent="0.2">
      <c r="A3188" s="4" t="s">
        <v>4524</v>
      </c>
      <c r="C3188" s="17" t="s">
        <v>8160</v>
      </c>
      <c r="D3188" s="32"/>
      <c r="E3188" s="32"/>
      <c r="F3188" s="32"/>
      <c r="K3188" s="32"/>
      <c r="L3188" s="32"/>
    </row>
    <row r="3189" spans="1:12" x14ac:dyDescent="0.2">
      <c r="A3189" s="4" t="s">
        <v>4563</v>
      </c>
      <c r="C3189" s="17" t="s">
        <v>10890</v>
      </c>
      <c r="D3189" s="32"/>
      <c r="E3189" s="32"/>
      <c r="F3189" s="32"/>
      <c r="K3189" s="32"/>
      <c r="L3189" s="32"/>
    </row>
    <row r="3190" spans="1:12" x14ac:dyDescent="0.2">
      <c r="A3190" s="4" t="s">
        <v>756</v>
      </c>
      <c r="B3190" s="51" t="s">
        <v>10917</v>
      </c>
      <c r="C3190" s="17" t="s">
        <v>10918</v>
      </c>
      <c r="D3190" s="32"/>
      <c r="E3190" s="32"/>
      <c r="F3190" s="32"/>
      <c r="K3190" s="32"/>
      <c r="L3190" s="32"/>
    </row>
    <row r="3191" spans="1:12" x14ac:dyDescent="0.2">
      <c r="A3191" s="4" t="s">
        <v>755</v>
      </c>
      <c r="C3191" s="17" t="s">
        <v>53</v>
      </c>
      <c r="D3191" s="32"/>
      <c r="E3191" s="32"/>
      <c r="F3191" s="32"/>
      <c r="K3191" s="32"/>
      <c r="L3191" s="32"/>
    </row>
    <row r="3192" spans="1:12" x14ac:dyDescent="0.2">
      <c r="A3192" s="4" t="s">
        <v>754</v>
      </c>
      <c r="C3192" s="17" t="s">
        <v>4</v>
      </c>
      <c r="D3192" s="32"/>
      <c r="E3192" s="32"/>
      <c r="F3192" s="32"/>
      <c r="K3192" s="32"/>
      <c r="L3192" s="32"/>
    </row>
    <row r="3193" spans="1:12" x14ac:dyDescent="0.2">
      <c r="A3193" s="4" t="s">
        <v>4523</v>
      </c>
      <c r="C3193" s="17" t="s">
        <v>11648</v>
      </c>
      <c r="D3193" s="32"/>
      <c r="E3193" s="32"/>
      <c r="F3193" s="32"/>
      <c r="K3193" s="32"/>
      <c r="L3193" s="32"/>
    </row>
    <row r="3194" spans="1:12" x14ac:dyDescent="0.2">
      <c r="A3194" s="4" t="s">
        <v>6636</v>
      </c>
      <c r="B3194" s="51" t="s">
        <v>8611</v>
      </c>
      <c r="C3194" s="17" t="s">
        <v>8612</v>
      </c>
      <c r="D3194" s="32"/>
      <c r="E3194" s="32"/>
      <c r="F3194" s="32"/>
      <c r="K3194" s="32"/>
      <c r="L3194" s="32"/>
    </row>
    <row r="3195" spans="1:12" x14ac:dyDescent="0.2">
      <c r="A3195" s="4" t="s">
        <v>753</v>
      </c>
      <c r="C3195" s="17" t="s">
        <v>4</v>
      </c>
      <c r="D3195" s="32"/>
      <c r="E3195" s="32"/>
      <c r="F3195" s="32"/>
      <c r="K3195" s="32"/>
      <c r="L3195" s="32"/>
    </row>
    <row r="3196" spans="1:12" x14ac:dyDescent="0.2">
      <c r="A3196" s="4" t="s">
        <v>751</v>
      </c>
      <c r="B3196" s="51" t="s">
        <v>11649</v>
      </c>
      <c r="C3196" s="17" t="s">
        <v>11650</v>
      </c>
      <c r="D3196" s="32"/>
      <c r="E3196" s="32"/>
      <c r="F3196" s="32"/>
      <c r="K3196" s="32"/>
      <c r="L3196" s="32"/>
    </row>
    <row r="3197" spans="1:12" x14ac:dyDescent="0.2">
      <c r="A3197" s="4" t="s">
        <v>6637</v>
      </c>
      <c r="C3197" s="17" t="s">
        <v>2545</v>
      </c>
      <c r="D3197" s="32"/>
      <c r="E3197" s="32"/>
      <c r="F3197" s="32"/>
      <c r="K3197" s="32"/>
      <c r="L3197" s="32"/>
    </row>
    <row r="3198" spans="1:12" x14ac:dyDescent="0.2">
      <c r="A3198" s="4" t="s">
        <v>6638</v>
      </c>
      <c r="C3198" s="17" t="s">
        <v>4</v>
      </c>
      <c r="D3198" s="32"/>
      <c r="E3198" s="32"/>
      <c r="F3198" s="32"/>
      <c r="K3198" s="32"/>
      <c r="L3198" s="32"/>
    </row>
    <row r="3199" spans="1:12" x14ac:dyDescent="0.2">
      <c r="A3199" s="4" t="s">
        <v>4522</v>
      </c>
      <c r="C3199" s="17" t="s">
        <v>4</v>
      </c>
      <c r="D3199" s="32"/>
      <c r="E3199" s="32"/>
      <c r="F3199" s="32"/>
      <c r="K3199" s="32"/>
      <c r="L3199" s="32"/>
    </row>
    <row r="3200" spans="1:12" x14ac:dyDescent="0.2">
      <c r="A3200" s="4" t="s">
        <v>4904</v>
      </c>
      <c r="B3200" s="51" t="s">
        <v>11651</v>
      </c>
      <c r="C3200" s="17" t="s">
        <v>11652</v>
      </c>
      <c r="D3200" s="32"/>
      <c r="E3200" s="32"/>
      <c r="F3200" s="32"/>
      <c r="K3200" s="32"/>
      <c r="L3200" s="32"/>
    </row>
    <row r="3201" spans="1:12" x14ac:dyDescent="0.2">
      <c r="A3201" s="4" t="s">
        <v>4903</v>
      </c>
      <c r="B3201" s="51" t="s">
        <v>11653</v>
      </c>
      <c r="C3201" s="17" t="s">
        <v>11654</v>
      </c>
      <c r="D3201" s="32"/>
      <c r="E3201" s="32"/>
      <c r="F3201" s="32"/>
      <c r="K3201" s="32"/>
      <c r="L3201" s="32"/>
    </row>
    <row r="3202" spans="1:12" x14ac:dyDescent="0.2">
      <c r="A3202" s="4" t="s">
        <v>4902</v>
      </c>
      <c r="C3202" s="17" t="s">
        <v>312</v>
      </c>
      <c r="D3202" s="32"/>
      <c r="E3202" s="32"/>
      <c r="F3202" s="32"/>
      <c r="K3202" s="32"/>
      <c r="L3202" s="32"/>
    </row>
    <row r="3203" spans="1:12" x14ac:dyDescent="0.2">
      <c r="A3203" s="4" t="s">
        <v>748</v>
      </c>
      <c r="C3203" s="17" t="s">
        <v>3518</v>
      </c>
      <c r="D3203" s="32"/>
      <c r="E3203" s="32"/>
      <c r="F3203" s="32"/>
      <c r="K3203" s="32"/>
      <c r="L3203" s="32"/>
    </row>
    <row r="3204" spans="1:12" x14ac:dyDescent="0.2">
      <c r="A3204" s="4" t="s">
        <v>4899</v>
      </c>
      <c r="B3204" s="51" t="s">
        <v>10995</v>
      </c>
      <c r="C3204" s="17" t="s">
        <v>10996</v>
      </c>
      <c r="D3204" s="32"/>
      <c r="E3204" s="32"/>
      <c r="F3204" s="32"/>
      <c r="K3204" s="32"/>
      <c r="L3204" s="32"/>
    </row>
    <row r="3205" spans="1:12" x14ac:dyDescent="0.2">
      <c r="A3205" s="4" t="s">
        <v>747</v>
      </c>
      <c r="B3205" s="51" t="s">
        <v>11655</v>
      </c>
      <c r="C3205" s="17" t="s">
        <v>11656</v>
      </c>
      <c r="D3205" s="32"/>
      <c r="E3205" s="32"/>
      <c r="F3205" s="32"/>
      <c r="K3205" s="32"/>
      <c r="L3205" s="32"/>
    </row>
    <row r="3206" spans="1:12" x14ac:dyDescent="0.2">
      <c r="A3206" s="4" t="s">
        <v>742</v>
      </c>
      <c r="C3206" s="17" t="s">
        <v>4</v>
      </c>
      <c r="D3206" s="32"/>
      <c r="E3206" s="32"/>
      <c r="F3206" s="32"/>
      <c r="K3206" s="32"/>
      <c r="L3206" s="32"/>
    </row>
    <row r="3207" spans="1:12" x14ac:dyDescent="0.2">
      <c r="A3207" s="4" t="s">
        <v>6639</v>
      </c>
      <c r="C3207" s="17" t="s">
        <v>4</v>
      </c>
      <c r="D3207" s="32"/>
      <c r="E3207" s="32"/>
      <c r="F3207" s="32"/>
      <c r="K3207" s="32"/>
      <c r="L3207" s="32"/>
    </row>
    <row r="3208" spans="1:12" x14ac:dyDescent="0.2">
      <c r="A3208" s="4" t="s">
        <v>741</v>
      </c>
      <c r="B3208" s="51" t="s">
        <v>3525</v>
      </c>
      <c r="C3208" s="17" t="s">
        <v>3524</v>
      </c>
      <c r="D3208" s="32">
        <v>-1.2338857732224899</v>
      </c>
      <c r="E3208" s="32"/>
      <c r="F3208" s="32"/>
      <c r="K3208" s="32"/>
      <c r="L3208" s="32"/>
    </row>
    <row r="3209" spans="1:12" x14ac:dyDescent="0.2">
      <c r="A3209" s="4" t="s">
        <v>6640</v>
      </c>
      <c r="C3209" s="17" t="s">
        <v>4</v>
      </c>
      <c r="D3209" s="32"/>
      <c r="E3209" s="32"/>
      <c r="F3209" s="32"/>
      <c r="K3209" s="32"/>
      <c r="L3209" s="32"/>
    </row>
    <row r="3210" spans="1:12" x14ac:dyDescent="0.2">
      <c r="A3210" s="4" t="s">
        <v>4520</v>
      </c>
      <c r="B3210" s="51" t="s">
        <v>11657</v>
      </c>
      <c r="C3210" s="17" t="s">
        <v>11658</v>
      </c>
      <c r="D3210" s="32"/>
      <c r="E3210" s="32"/>
      <c r="F3210" s="32"/>
      <c r="K3210" s="32"/>
      <c r="L3210" s="32"/>
    </row>
    <row r="3211" spans="1:12" x14ac:dyDescent="0.2">
      <c r="A3211" s="4" t="s">
        <v>737</v>
      </c>
      <c r="B3211" s="51" t="s">
        <v>11659</v>
      </c>
      <c r="C3211" s="17" t="s">
        <v>11660</v>
      </c>
      <c r="D3211" s="32"/>
      <c r="E3211" s="32"/>
      <c r="F3211" s="32"/>
      <c r="K3211" s="32"/>
      <c r="L3211" s="32"/>
    </row>
    <row r="3212" spans="1:12" x14ac:dyDescent="0.2">
      <c r="A3212" s="4" t="s">
        <v>4516</v>
      </c>
      <c r="C3212" s="17" t="s">
        <v>799</v>
      </c>
      <c r="D3212" s="32"/>
      <c r="E3212" s="32"/>
      <c r="F3212" s="32"/>
      <c r="K3212" s="32"/>
      <c r="L3212" s="32"/>
    </row>
    <row r="3213" spans="1:12" x14ac:dyDescent="0.2">
      <c r="A3213" s="4" t="s">
        <v>4515</v>
      </c>
      <c r="C3213" s="17" t="s">
        <v>799</v>
      </c>
      <c r="D3213" s="32"/>
      <c r="E3213" s="32"/>
      <c r="F3213" s="32"/>
      <c r="K3213" s="32"/>
      <c r="L3213" s="32"/>
    </row>
    <row r="3214" spans="1:12" x14ac:dyDescent="0.2">
      <c r="A3214" s="4" t="s">
        <v>735</v>
      </c>
      <c r="B3214" s="51" t="s">
        <v>11153</v>
      </c>
      <c r="C3214" s="17" t="s">
        <v>11154</v>
      </c>
      <c r="D3214" s="32"/>
      <c r="E3214" s="32"/>
      <c r="F3214" s="32"/>
      <c r="K3214" s="32"/>
      <c r="L3214" s="32"/>
    </row>
    <row r="3215" spans="1:12" x14ac:dyDescent="0.2">
      <c r="A3215" s="4" t="s">
        <v>6641</v>
      </c>
      <c r="B3215" s="51" t="s">
        <v>11661</v>
      </c>
      <c r="C3215" s="17" t="s">
        <v>11662</v>
      </c>
      <c r="D3215" s="32"/>
      <c r="E3215" s="32"/>
      <c r="F3215" s="32"/>
      <c r="K3215" s="32"/>
      <c r="L3215" s="32"/>
    </row>
    <row r="3216" spans="1:12" x14ac:dyDescent="0.2">
      <c r="A3216" s="4" t="s">
        <v>733</v>
      </c>
      <c r="B3216" s="51" t="s">
        <v>11663</v>
      </c>
      <c r="C3216" s="17" t="s">
        <v>11664</v>
      </c>
      <c r="D3216" s="32"/>
      <c r="E3216" s="32"/>
      <c r="F3216" s="32"/>
      <c r="K3216" s="32"/>
      <c r="L3216" s="32"/>
    </row>
    <row r="3217" spans="1:12" x14ac:dyDescent="0.2">
      <c r="A3217" s="4" t="s">
        <v>729</v>
      </c>
      <c r="C3217" s="17" t="s">
        <v>11665</v>
      </c>
      <c r="D3217" s="32"/>
      <c r="E3217" s="32"/>
      <c r="F3217" s="32"/>
      <c r="K3217" s="32"/>
      <c r="L3217" s="32"/>
    </row>
    <row r="3218" spans="1:12" x14ac:dyDescent="0.2">
      <c r="A3218" s="4" t="s">
        <v>728</v>
      </c>
      <c r="B3218" s="51" t="s">
        <v>11214</v>
      </c>
      <c r="C3218" s="17" t="s">
        <v>11215</v>
      </c>
      <c r="D3218" s="32"/>
      <c r="E3218" s="32"/>
      <c r="F3218" s="32"/>
      <c r="K3218" s="32"/>
      <c r="L3218" s="32"/>
    </row>
    <row r="3219" spans="1:12" x14ac:dyDescent="0.2">
      <c r="A3219" s="4" t="s">
        <v>4897</v>
      </c>
      <c r="C3219" s="17" t="s">
        <v>11666</v>
      </c>
      <c r="D3219" s="32"/>
      <c r="E3219" s="32"/>
      <c r="F3219" s="32"/>
      <c r="K3219" s="32"/>
      <c r="L3219" s="32"/>
    </row>
    <row r="3220" spans="1:12" x14ac:dyDescent="0.2">
      <c r="A3220" s="4" t="s">
        <v>4895</v>
      </c>
      <c r="C3220" s="17" t="s">
        <v>10444</v>
      </c>
      <c r="D3220" s="32"/>
      <c r="E3220" s="32"/>
      <c r="F3220" s="32"/>
      <c r="K3220" s="32"/>
      <c r="L3220" s="32"/>
    </row>
    <row r="3221" spans="1:12" x14ac:dyDescent="0.2">
      <c r="A3221" s="4" t="s">
        <v>4894</v>
      </c>
      <c r="C3221" s="17" t="s">
        <v>4</v>
      </c>
      <c r="D3221" s="32"/>
      <c r="E3221" s="32"/>
      <c r="F3221" s="32"/>
      <c r="K3221" s="32"/>
      <c r="L3221" s="32"/>
    </row>
    <row r="3222" spans="1:12" x14ac:dyDescent="0.2">
      <c r="A3222" s="4" t="s">
        <v>4893</v>
      </c>
      <c r="C3222" s="17" t="s">
        <v>9570</v>
      </c>
      <c r="D3222" s="32"/>
      <c r="E3222" s="32"/>
      <c r="F3222" s="32"/>
      <c r="K3222" s="32"/>
      <c r="L3222" s="32"/>
    </row>
    <row r="3223" spans="1:12" x14ac:dyDescent="0.2">
      <c r="A3223" s="4" t="s">
        <v>4892</v>
      </c>
      <c r="C3223" s="17" t="s">
        <v>9620</v>
      </c>
      <c r="D3223" s="32"/>
      <c r="E3223" s="32"/>
      <c r="F3223" s="32"/>
      <c r="K3223" s="32"/>
      <c r="L3223" s="32"/>
    </row>
    <row r="3224" spans="1:12" x14ac:dyDescent="0.2">
      <c r="A3224" s="4" t="s">
        <v>6642</v>
      </c>
      <c r="C3224" s="17" t="s">
        <v>11667</v>
      </c>
      <c r="D3224" s="32"/>
      <c r="E3224" s="32"/>
      <c r="F3224" s="32"/>
      <c r="K3224" s="32"/>
      <c r="L3224" s="32"/>
    </row>
    <row r="3225" spans="1:12" x14ac:dyDescent="0.2">
      <c r="A3225" s="4" t="s">
        <v>4891</v>
      </c>
      <c r="C3225" s="17" t="s">
        <v>4</v>
      </c>
      <c r="D3225" s="32"/>
      <c r="E3225" s="32"/>
      <c r="F3225" s="32"/>
      <c r="K3225" s="32"/>
      <c r="L3225" s="32"/>
    </row>
    <row r="3226" spans="1:12" x14ac:dyDescent="0.2">
      <c r="A3226" s="4" t="s">
        <v>4890</v>
      </c>
      <c r="C3226" s="17" t="s">
        <v>4</v>
      </c>
      <c r="D3226" s="32"/>
      <c r="E3226" s="32"/>
      <c r="F3226" s="32"/>
      <c r="K3226" s="32"/>
      <c r="L3226" s="32"/>
    </row>
    <row r="3227" spans="1:12" x14ac:dyDescent="0.2">
      <c r="A3227" s="4" t="s">
        <v>4889</v>
      </c>
      <c r="C3227" s="17" t="s">
        <v>300</v>
      </c>
      <c r="D3227" s="32"/>
      <c r="E3227" s="32"/>
      <c r="F3227" s="32"/>
      <c r="K3227" s="32"/>
      <c r="L3227" s="32"/>
    </row>
    <row r="3228" spans="1:12" x14ac:dyDescent="0.2">
      <c r="A3228" s="4" t="s">
        <v>727</v>
      </c>
      <c r="C3228" s="17" t="s">
        <v>9788</v>
      </c>
      <c r="D3228" s="32"/>
      <c r="E3228" s="32"/>
      <c r="F3228" s="32"/>
      <c r="K3228" s="32"/>
      <c r="L3228" s="32"/>
    </row>
    <row r="3229" spans="1:12" x14ac:dyDescent="0.2">
      <c r="A3229" s="4" t="s">
        <v>6643</v>
      </c>
      <c r="C3229" s="17" t="s">
        <v>8682</v>
      </c>
      <c r="D3229" s="32"/>
      <c r="E3229" s="32"/>
      <c r="F3229" s="32"/>
      <c r="K3229" s="32"/>
      <c r="L3229" s="32"/>
    </row>
    <row r="3230" spans="1:12" x14ac:dyDescent="0.2">
      <c r="A3230" s="4" t="s">
        <v>6644</v>
      </c>
      <c r="C3230" s="17" t="s">
        <v>8232</v>
      </c>
      <c r="D3230" s="32"/>
      <c r="E3230" s="32"/>
      <c r="F3230" s="32"/>
      <c r="K3230" s="32"/>
      <c r="L3230" s="32"/>
    </row>
    <row r="3231" spans="1:12" x14ac:dyDescent="0.2">
      <c r="A3231" s="4" t="s">
        <v>6645</v>
      </c>
      <c r="C3231" s="17" t="s">
        <v>462</v>
      </c>
      <c r="D3231" s="32"/>
      <c r="E3231" s="32"/>
      <c r="F3231" s="32"/>
      <c r="K3231" s="32"/>
      <c r="L3231" s="32"/>
    </row>
    <row r="3232" spans="1:12" x14ac:dyDescent="0.2">
      <c r="A3232" s="4" t="s">
        <v>726</v>
      </c>
      <c r="C3232" s="17" t="s">
        <v>462</v>
      </c>
      <c r="D3232" s="32"/>
      <c r="E3232" s="32"/>
      <c r="F3232" s="32"/>
      <c r="K3232" s="32"/>
      <c r="L3232" s="32"/>
    </row>
    <row r="3233" spans="1:12" x14ac:dyDescent="0.2">
      <c r="A3233" s="4" t="s">
        <v>725</v>
      </c>
      <c r="C3233" s="17" t="s">
        <v>343</v>
      </c>
      <c r="D3233" s="32"/>
      <c r="E3233" s="32"/>
      <c r="F3233" s="32"/>
      <c r="K3233" s="32"/>
      <c r="L3233" s="32"/>
    </row>
    <row r="3234" spans="1:12" x14ac:dyDescent="0.2">
      <c r="A3234" s="4" t="s">
        <v>723</v>
      </c>
      <c r="B3234" s="51" t="s">
        <v>11668</v>
      </c>
      <c r="C3234" s="17" t="s">
        <v>11669</v>
      </c>
      <c r="D3234" s="32"/>
      <c r="E3234" s="32"/>
      <c r="F3234" s="32"/>
      <c r="K3234" s="32"/>
      <c r="L3234" s="32"/>
    </row>
    <row r="3235" spans="1:12" x14ac:dyDescent="0.2">
      <c r="A3235" s="4" t="s">
        <v>6646</v>
      </c>
      <c r="C3235" s="17" t="s">
        <v>4</v>
      </c>
      <c r="D3235" s="32"/>
      <c r="E3235" s="32"/>
      <c r="F3235" s="32"/>
      <c r="K3235" s="32"/>
      <c r="L3235" s="32"/>
    </row>
    <row r="3236" spans="1:12" x14ac:dyDescent="0.2">
      <c r="A3236" s="4" t="s">
        <v>4512</v>
      </c>
      <c r="B3236" s="51" t="s">
        <v>11670</v>
      </c>
      <c r="C3236" s="17" t="s">
        <v>11671</v>
      </c>
      <c r="D3236" s="32"/>
      <c r="E3236" s="32"/>
      <c r="F3236" s="32"/>
      <c r="K3236" s="32"/>
      <c r="L3236" s="32"/>
    </row>
    <row r="3237" spans="1:12" x14ac:dyDescent="0.2">
      <c r="A3237" s="4" t="s">
        <v>720</v>
      </c>
      <c r="C3237" s="17" t="s">
        <v>11239</v>
      </c>
      <c r="D3237" s="32"/>
      <c r="E3237" s="32"/>
      <c r="F3237" s="32"/>
      <c r="K3237" s="32"/>
      <c r="L3237" s="32"/>
    </row>
    <row r="3238" spans="1:12" x14ac:dyDescent="0.2">
      <c r="A3238" s="4" t="s">
        <v>4143</v>
      </c>
      <c r="B3238" s="51" t="s">
        <v>11672</v>
      </c>
      <c r="C3238" s="17" t="s">
        <v>11673</v>
      </c>
      <c r="D3238" s="32"/>
      <c r="E3238" s="32"/>
      <c r="F3238" s="32"/>
      <c r="K3238" s="32"/>
      <c r="L3238" s="32"/>
    </row>
    <row r="3239" spans="1:12" x14ac:dyDescent="0.2">
      <c r="A3239" s="4" t="s">
        <v>716</v>
      </c>
      <c r="B3239" s="51" t="s">
        <v>2842</v>
      </c>
      <c r="C3239" s="17" t="s">
        <v>2841</v>
      </c>
      <c r="D3239" s="32"/>
      <c r="E3239" s="32"/>
      <c r="F3239" s="32"/>
      <c r="K3239" s="32"/>
      <c r="L3239" s="32"/>
    </row>
    <row r="3240" spans="1:12" x14ac:dyDescent="0.2">
      <c r="A3240" s="4" t="s">
        <v>6647</v>
      </c>
      <c r="B3240" s="51" t="s">
        <v>7681</v>
      </c>
      <c r="C3240" s="17" t="s">
        <v>7682</v>
      </c>
      <c r="D3240" s="32">
        <v>1.1533218419934599</v>
      </c>
      <c r="E3240" s="32"/>
      <c r="F3240" s="32"/>
      <c r="K3240" s="32"/>
      <c r="L3240" s="32"/>
    </row>
    <row r="3241" spans="1:12" x14ac:dyDescent="0.2">
      <c r="A3241" s="4" t="s">
        <v>4160</v>
      </c>
      <c r="B3241" s="51" t="s">
        <v>11674</v>
      </c>
      <c r="C3241" s="17" t="s">
        <v>11675</v>
      </c>
      <c r="D3241" s="32"/>
      <c r="E3241" s="32"/>
      <c r="F3241" s="32"/>
      <c r="K3241" s="32"/>
      <c r="L3241" s="32"/>
    </row>
    <row r="3242" spans="1:12" x14ac:dyDescent="0.2">
      <c r="A3242" s="4" t="s">
        <v>6648</v>
      </c>
      <c r="B3242" s="51" t="s">
        <v>11676</v>
      </c>
      <c r="C3242" s="17" t="s">
        <v>11677</v>
      </c>
      <c r="D3242" s="32"/>
      <c r="E3242" s="32"/>
      <c r="F3242" s="32"/>
      <c r="K3242" s="32"/>
      <c r="L3242" s="32"/>
    </row>
    <row r="3243" spans="1:12" x14ac:dyDescent="0.2">
      <c r="A3243" s="4" t="s">
        <v>6649</v>
      </c>
      <c r="C3243" s="17" t="s">
        <v>779</v>
      </c>
      <c r="D3243" s="32"/>
      <c r="E3243" s="32"/>
      <c r="F3243" s="32"/>
      <c r="K3243" s="32"/>
      <c r="L3243" s="32"/>
    </row>
    <row r="3244" spans="1:12" x14ac:dyDescent="0.2">
      <c r="A3244" s="4" t="s">
        <v>6650</v>
      </c>
      <c r="C3244" s="17" t="s">
        <v>779</v>
      </c>
      <c r="D3244" s="32"/>
      <c r="E3244" s="32"/>
      <c r="F3244" s="32"/>
      <c r="K3244" s="32"/>
      <c r="L3244" s="32"/>
    </row>
    <row r="3245" spans="1:12" x14ac:dyDescent="0.2">
      <c r="A3245" s="4" t="s">
        <v>6651</v>
      </c>
      <c r="B3245" s="51" t="s">
        <v>11291</v>
      </c>
      <c r="C3245" s="17" t="s">
        <v>11292</v>
      </c>
      <c r="D3245" s="32"/>
      <c r="E3245" s="32"/>
      <c r="F3245" s="32"/>
      <c r="K3245" s="32"/>
      <c r="L3245" s="32"/>
    </row>
    <row r="3246" spans="1:12" x14ac:dyDescent="0.2">
      <c r="A3246" s="4" t="s">
        <v>715</v>
      </c>
      <c r="B3246" s="51" t="s">
        <v>11678</v>
      </c>
      <c r="C3246" s="17" t="s">
        <v>11679</v>
      </c>
      <c r="D3246" s="32"/>
      <c r="E3246" s="32"/>
      <c r="F3246" s="32"/>
      <c r="K3246" s="32"/>
      <c r="L3246" s="32"/>
    </row>
    <row r="3247" spans="1:12" x14ac:dyDescent="0.2">
      <c r="A3247" s="4" t="s">
        <v>6652</v>
      </c>
      <c r="C3247" s="17" t="s">
        <v>172</v>
      </c>
      <c r="D3247" s="32"/>
      <c r="E3247" s="32"/>
      <c r="F3247" s="32"/>
      <c r="K3247" s="32"/>
      <c r="L3247" s="32"/>
    </row>
    <row r="3248" spans="1:12" x14ac:dyDescent="0.2">
      <c r="A3248" s="4" t="s">
        <v>3952</v>
      </c>
      <c r="B3248" s="51" t="s">
        <v>11680</v>
      </c>
      <c r="C3248" s="17" t="s">
        <v>11681</v>
      </c>
      <c r="D3248" s="32"/>
      <c r="E3248" s="32"/>
      <c r="F3248" s="32"/>
      <c r="K3248" s="32"/>
      <c r="L3248" s="32"/>
    </row>
    <row r="3249" spans="1:12" x14ac:dyDescent="0.2">
      <c r="A3249" s="4" t="s">
        <v>4560</v>
      </c>
      <c r="C3249" s="17" t="s">
        <v>11682</v>
      </c>
      <c r="D3249" s="32"/>
      <c r="E3249" s="32"/>
      <c r="F3249" s="32"/>
      <c r="K3249" s="32"/>
      <c r="L3249" s="32"/>
    </row>
    <row r="3250" spans="1:12" x14ac:dyDescent="0.2">
      <c r="A3250" s="4" t="s">
        <v>6653</v>
      </c>
      <c r="C3250" s="17" t="s">
        <v>11683</v>
      </c>
      <c r="D3250" s="32"/>
      <c r="E3250" s="32"/>
      <c r="F3250" s="32"/>
      <c r="K3250" s="32"/>
      <c r="L3250" s="32"/>
    </row>
    <row r="3251" spans="1:12" x14ac:dyDescent="0.2">
      <c r="A3251" s="4" t="s">
        <v>6654</v>
      </c>
      <c r="C3251" s="17" t="s">
        <v>365</v>
      </c>
      <c r="D3251" s="32"/>
      <c r="E3251" s="32"/>
      <c r="F3251" s="32"/>
      <c r="K3251" s="32"/>
      <c r="L3251" s="32"/>
    </row>
    <row r="3252" spans="1:12" x14ac:dyDescent="0.2">
      <c r="A3252" s="4" t="s">
        <v>6655</v>
      </c>
      <c r="B3252" s="51" t="s">
        <v>11684</v>
      </c>
      <c r="C3252" s="17" t="s">
        <v>11685</v>
      </c>
      <c r="D3252" s="32"/>
      <c r="E3252" s="32"/>
      <c r="F3252" s="32"/>
      <c r="K3252" s="32"/>
      <c r="L3252" s="32"/>
    </row>
    <row r="3253" spans="1:12" x14ac:dyDescent="0.2">
      <c r="A3253" s="4" t="s">
        <v>6656</v>
      </c>
      <c r="C3253" s="17" t="s">
        <v>11686</v>
      </c>
      <c r="D3253" s="32"/>
      <c r="E3253" s="32"/>
      <c r="F3253" s="32"/>
      <c r="K3253" s="32"/>
      <c r="L3253" s="32"/>
    </row>
    <row r="3254" spans="1:12" x14ac:dyDescent="0.2">
      <c r="A3254" s="4" t="s">
        <v>6657</v>
      </c>
      <c r="C3254" s="17" t="s">
        <v>11686</v>
      </c>
      <c r="D3254" s="32"/>
      <c r="E3254" s="32"/>
      <c r="F3254" s="32"/>
      <c r="K3254" s="32"/>
      <c r="L3254" s="32"/>
    </row>
    <row r="3255" spans="1:12" x14ac:dyDescent="0.2">
      <c r="A3255" s="4" t="s">
        <v>3951</v>
      </c>
      <c r="B3255" s="51" t="s">
        <v>11687</v>
      </c>
      <c r="C3255" s="17" t="s">
        <v>11688</v>
      </c>
      <c r="D3255" s="32"/>
      <c r="E3255" s="32"/>
      <c r="F3255" s="32"/>
      <c r="K3255" s="32"/>
      <c r="L3255" s="32"/>
    </row>
    <row r="3256" spans="1:12" x14ac:dyDescent="0.2">
      <c r="A3256" s="4" t="s">
        <v>4509</v>
      </c>
      <c r="C3256" s="17" t="s">
        <v>688</v>
      </c>
      <c r="D3256" s="32"/>
      <c r="E3256" s="32"/>
      <c r="F3256" s="32"/>
      <c r="K3256" s="32"/>
      <c r="L3256" s="32"/>
    </row>
    <row r="3257" spans="1:12" x14ac:dyDescent="0.2">
      <c r="A3257" s="4" t="s">
        <v>4507</v>
      </c>
      <c r="B3257" s="51" t="s">
        <v>2942</v>
      </c>
      <c r="C3257" s="17" t="s">
        <v>2941</v>
      </c>
      <c r="D3257" s="32">
        <v>4.2472777350882804</v>
      </c>
      <c r="E3257" s="32"/>
      <c r="F3257" s="32">
        <v>1.7642965480820099</v>
      </c>
      <c r="K3257" s="32"/>
      <c r="L3257" s="32"/>
    </row>
    <row r="3258" spans="1:12" x14ac:dyDescent="0.2">
      <c r="A3258" s="4" t="s">
        <v>4506</v>
      </c>
      <c r="C3258" s="17" t="s">
        <v>300</v>
      </c>
      <c r="D3258" s="32"/>
      <c r="E3258" s="32"/>
      <c r="F3258" s="32"/>
      <c r="K3258" s="32"/>
      <c r="L3258" s="32"/>
    </row>
    <row r="3259" spans="1:12" x14ac:dyDescent="0.2">
      <c r="A3259" s="4" t="s">
        <v>4505</v>
      </c>
      <c r="C3259" s="17" t="s">
        <v>739</v>
      </c>
      <c r="D3259" s="32"/>
      <c r="E3259" s="32"/>
      <c r="F3259" s="32"/>
      <c r="K3259" s="32"/>
      <c r="L3259" s="32"/>
    </row>
    <row r="3260" spans="1:12" x14ac:dyDescent="0.2">
      <c r="A3260" s="4" t="s">
        <v>713</v>
      </c>
      <c r="C3260" s="17" t="s">
        <v>8047</v>
      </c>
      <c r="D3260" s="32"/>
      <c r="E3260" s="32"/>
      <c r="F3260" s="32"/>
      <c r="K3260" s="32"/>
      <c r="L3260" s="32"/>
    </row>
    <row r="3261" spans="1:12" x14ac:dyDescent="0.2">
      <c r="A3261" s="4" t="s">
        <v>6658</v>
      </c>
      <c r="B3261" s="51" t="s">
        <v>11689</v>
      </c>
      <c r="C3261" s="17" t="s">
        <v>11690</v>
      </c>
      <c r="D3261" s="32"/>
      <c r="E3261" s="32"/>
      <c r="F3261" s="32"/>
      <c r="K3261" s="32"/>
      <c r="L3261" s="32"/>
    </row>
    <row r="3262" spans="1:12" x14ac:dyDescent="0.2">
      <c r="A3262" s="4" t="s">
        <v>4504</v>
      </c>
      <c r="C3262" s="17" t="s">
        <v>4</v>
      </c>
      <c r="D3262" s="32"/>
      <c r="E3262" s="32"/>
      <c r="F3262" s="32"/>
      <c r="K3262" s="32"/>
      <c r="L3262" s="32"/>
    </row>
    <row r="3263" spans="1:12" x14ac:dyDescent="0.2">
      <c r="A3263" s="4" t="s">
        <v>6659</v>
      </c>
      <c r="C3263" s="17" t="s">
        <v>4</v>
      </c>
      <c r="D3263" s="32"/>
      <c r="E3263" s="32"/>
      <c r="F3263" s="32"/>
      <c r="K3263" s="32"/>
      <c r="L3263" s="32"/>
    </row>
    <row r="3264" spans="1:12" x14ac:dyDescent="0.2">
      <c r="A3264" s="4" t="s">
        <v>4887</v>
      </c>
      <c r="C3264" s="17" t="s">
        <v>343</v>
      </c>
      <c r="D3264" s="32"/>
      <c r="E3264" s="32">
        <v>1.74409596418278</v>
      </c>
      <c r="F3264" s="32">
        <v>-1.1267720428468</v>
      </c>
      <c r="K3264" s="32"/>
      <c r="L3264" s="32"/>
    </row>
    <row r="3265" spans="1:12" x14ac:dyDescent="0.2">
      <c r="A3265" s="4" t="s">
        <v>4886</v>
      </c>
      <c r="C3265" s="17" t="s">
        <v>8879</v>
      </c>
      <c r="D3265" s="32"/>
      <c r="E3265" s="32"/>
      <c r="F3265" s="32"/>
      <c r="K3265" s="32"/>
      <c r="L3265" s="32"/>
    </row>
    <row r="3266" spans="1:12" x14ac:dyDescent="0.2">
      <c r="A3266" s="4" t="s">
        <v>4558</v>
      </c>
      <c r="B3266" s="51" t="s">
        <v>11691</v>
      </c>
      <c r="C3266" s="17" t="s">
        <v>11692</v>
      </c>
      <c r="D3266" s="32"/>
      <c r="E3266" s="32"/>
      <c r="F3266" s="32"/>
      <c r="K3266" s="32"/>
      <c r="L3266" s="32"/>
    </row>
    <row r="3267" spans="1:12" x14ac:dyDescent="0.2">
      <c r="A3267" s="4" t="s">
        <v>4885</v>
      </c>
      <c r="C3267" s="17" t="s">
        <v>9385</v>
      </c>
      <c r="D3267" s="32"/>
      <c r="E3267" s="32"/>
      <c r="F3267" s="32"/>
      <c r="K3267" s="32"/>
      <c r="L3267" s="32"/>
    </row>
    <row r="3268" spans="1:12" x14ac:dyDescent="0.2">
      <c r="A3268" s="4" t="s">
        <v>4884</v>
      </c>
      <c r="C3268" s="17" t="s">
        <v>7659</v>
      </c>
      <c r="D3268" s="32"/>
      <c r="E3268" s="32"/>
      <c r="F3268" s="32"/>
      <c r="K3268" s="32"/>
      <c r="L3268" s="32"/>
    </row>
    <row r="3269" spans="1:12" x14ac:dyDescent="0.2">
      <c r="A3269" s="4" t="s">
        <v>4881</v>
      </c>
      <c r="C3269" s="17" t="s">
        <v>8160</v>
      </c>
      <c r="D3269" s="32"/>
      <c r="E3269" s="32"/>
      <c r="F3269" s="32"/>
      <c r="K3269" s="32"/>
      <c r="L3269" s="32"/>
    </row>
    <row r="3270" spans="1:12" x14ac:dyDescent="0.2">
      <c r="A3270" s="4" t="s">
        <v>4880</v>
      </c>
      <c r="B3270" s="51" t="s">
        <v>11693</v>
      </c>
      <c r="C3270" s="17" t="s">
        <v>11694</v>
      </c>
      <c r="D3270" s="32"/>
      <c r="E3270" s="32"/>
      <c r="F3270" s="32"/>
      <c r="K3270" s="32"/>
      <c r="L3270" s="32"/>
    </row>
    <row r="3271" spans="1:12" x14ac:dyDescent="0.2">
      <c r="A3271" s="4" t="s">
        <v>5283</v>
      </c>
      <c r="B3271" s="51" t="s">
        <v>11695</v>
      </c>
      <c r="C3271" s="17" t="s">
        <v>11696</v>
      </c>
      <c r="D3271" s="32"/>
      <c r="E3271" s="32"/>
      <c r="F3271" s="32"/>
      <c r="K3271" s="32"/>
      <c r="L3271" s="32"/>
    </row>
    <row r="3272" spans="1:12" x14ac:dyDescent="0.2">
      <c r="A3272" s="4" t="s">
        <v>711</v>
      </c>
      <c r="C3272" s="17" t="s">
        <v>803</v>
      </c>
      <c r="D3272" s="32"/>
      <c r="E3272" s="32"/>
      <c r="F3272" s="32"/>
      <c r="K3272" s="32"/>
      <c r="L3272" s="32"/>
    </row>
    <row r="3273" spans="1:12" x14ac:dyDescent="0.2">
      <c r="A3273" s="4" t="s">
        <v>710</v>
      </c>
      <c r="B3273" s="51" t="s">
        <v>763</v>
      </c>
      <c r="C3273" s="17" t="s">
        <v>762</v>
      </c>
      <c r="D3273" s="32">
        <v>1.18775387027657</v>
      </c>
      <c r="E3273" s="32"/>
      <c r="F3273" s="32"/>
      <c r="K3273" s="32"/>
      <c r="L3273" s="32"/>
    </row>
    <row r="3274" spans="1:12" x14ac:dyDescent="0.2">
      <c r="A3274" s="4" t="s">
        <v>6660</v>
      </c>
      <c r="C3274" s="17" t="s">
        <v>8042</v>
      </c>
      <c r="D3274" s="32"/>
      <c r="E3274" s="32"/>
      <c r="F3274" s="32"/>
      <c r="K3274" s="32"/>
      <c r="L3274" s="32"/>
    </row>
    <row r="3275" spans="1:12" x14ac:dyDescent="0.2">
      <c r="A3275" s="4" t="s">
        <v>709</v>
      </c>
      <c r="B3275" s="51" t="s">
        <v>11697</v>
      </c>
      <c r="C3275" s="17" t="s">
        <v>11698</v>
      </c>
      <c r="D3275" s="32"/>
      <c r="E3275" s="32"/>
      <c r="F3275" s="32"/>
      <c r="K3275" s="32"/>
      <c r="L3275" s="32"/>
    </row>
    <row r="3276" spans="1:12" x14ac:dyDescent="0.2">
      <c r="A3276" s="4" t="s">
        <v>6661</v>
      </c>
      <c r="C3276" s="17" t="s">
        <v>11699</v>
      </c>
      <c r="D3276" s="32"/>
      <c r="E3276" s="32"/>
      <c r="F3276" s="32"/>
      <c r="K3276" s="32"/>
      <c r="L3276" s="32"/>
    </row>
    <row r="3277" spans="1:12" x14ac:dyDescent="0.2">
      <c r="A3277" s="4" t="s">
        <v>4878</v>
      </c>
      <c r="C3277" s="17" t="s">
        <v>3412</v>
      </c>
      <c r="D3277" s="32"/>
      <c r="E3277" s="32"/>
      <c r="F3277" s="32"/>
      <c r="K3277" s="32"/>
      <c r="L3277" s="32"/>
    </row>
    <row r="3278" spans="1:12" x14ac:dyDescent="0.2">
      <c r="A3278" s="4" t="s">
        <v>3950</v>
      </c>
      <c r="B3278" s="51" t="s">
        <v>11700</v>
      </c>
      <c r="C3278" s="17" t="s">
        <v>11701</v>
      </c>
      <c r="D3278" s="32"/>
      <c r="E3278" s="32"/>
      <c r="F3278" s="32"/>
      <c r="K3278" s="32"/>
      <c r="L3278" s="32"/>
    </row>
    <row r="3279" spans="1:12" x14ac:dyDescent="0.2">
      <c r="A3279" s="4" t="s">
        <v>4877</v>
      </c>
      <c r="C3279" s="17" t="s">
        <v>11702</v>
      </c>
      <c r="D3279" s="32"/>
      <c r="E3279" s="32"/>
      <c r="F3279" s="32"/>
      <c r="K3279" s="32"/>
      <c r="L3279" s="32"/>
    </row>
    <row r="3280" spans="1:12" x14ac:dyDescent="0.2">
      <c r="A3280" s="4" t="s">
        <v>4876</v>
      </c>
      <c r="C3280" s="17" t="s">
        <v>166</v>
      </c>
      <c r="D3280" s="32"/>
      <c r="E3280" s="32"/>
      <c r="F3280" s="32"/>
      <c r="K3280" s="32"/>
      <c r="L3280" s="32"/>
    </row>
    <row r="3281" spans="1:12" x14ac:dyDescent="0.2">
      <c r="A3281" s="4" t="s">
        <v>4875</v>
      </c>
      <c r="C3281" s="17" t="s">
        <v>8475</v>
      </c>
      <c r="D3281" s="32"/>
      <c r="E3281" s="32"/>
      <c r="F3281" s="32"/>
      <c r="K3281" s="32"/>
      <c r="L3281" s="32"/>
    </row>
    <row r="3282" spans="1:12" x14ac:dyDescent="0.2">
      <c r="A3282" s="4" t="s">
        <v>4159</v>
      </c>
      <c r="B3282" s="51" t="s">
        <v>11703</v>
      </c>
      <c r="C3282" s="17" t="s">
        <v>11704</v>
      </c>
      <c r="D3282" s="32"/>
      <c r="E3282" s="32"/>
      <c r="F3282" s="32"/>
      <c r="K3282" s="32"/>
      <c r="L3282" s="32"/>
    </row>
    <row r="3283" spans="1:12" x14ac:dyDescent="0.2">
      <c r="A3283" s="4" t="s">
        <v>6662</v>
      </c>
      <c r="C3283" s="17" t="s">
        <v>9385</v>
      </c>
      <c r="D3283" s="32"/>
      <c r="E3283" s="32"/>
      <c r="F3283" s="32"/>
      <c r="K3283" s="32"/>
      <c r="L3283" s="32"/>
    </row>
    <row r="3284" spans="1:12" x14ac:dyDescent="0.2">
      <c r="A3284" s="4" t="s">
        <v>4872</v>
      </c>
      <c r="C3284" s="17" t="s">
        <v>11705</v>
      </c>
      <c r="D3284" s="32"/>
      <c r="E3284" s="32"/>
      <c r="F3284" s="32"/>
      <c r="K3284" s="32"/>
      <c r="L3284" s="32"/>
    </row>
    <row r="3285" spans="1:12" x14ac:dyDescent="0.2">
      <c r="A3285" s="4" t="s">
        <v>704</v>
      </c>
      <c r="C3285" s="17" t="s">
        <v>63</v>
      </c>
      <c r="D3285" s="32"/>
      <c r="E3285" s="32"/>
      <c r="F3285" s="32"/>
      <c r="K3285" s="32"/>
      <c r="L3285" s="32"/>
    </row>
    <row r="3286" spans="1:12" x14ac:dyDescent="0.2">
      <c r="A3286" s="4" t="s">
        <v>6663</v>
      </c>
      <c r="C3286" s="17" t="s">
        <v>4</v>
      </c>
      <c r="D3286" s="32"/>
      <c r="E3286" s="32"/>
      <c r="F3286" s="32"/>
      <c r="K3286" s="32"/>
      <c r="L3286" s="32"/>
    </row>
    <row r="3287" spans="1:12" x14ac:dyDescent="0.2">
      <c r="A3287" s="4" t="s">
        <v>701</v>
      </c>
      <c r="C3287" s="17" t="s">
        <v>752</v>
      </c>
      <c r="D3287" s="32"/>
      <c r="E3287" s="32"/>
      <c r="F3287" s="32"/>
      <c r="K3287" s="32"/>
      <c r="L3287" s="32"/>
    </row>
    <row r="3288" spans="1:12" x14ac:dyDescent="0.2">
      <c r="A3288" s="4" t="s">
        <v>699</v>
      </c>
      <c r="B3288" s="51" t="s">
        <v>11706</v>
      </c>
      <c r="C3288" s="17" t="s">
        <v>11707</v>
      </c>
      <c r="D3288" s="32"/>
      <c r="E3288" s="32"/>
      <c r="F3288" s="32"/>
      <c r="K3288" s="32"/>
      <c r="L3288" s="32"/>
    </row>
    <row r="3289" spans="1:12" x14ac:dyDescent="0.2">
      <c r="A3289" s="4" t="s">
        <v>4195</v>
      </c>
      <c r="B3289" s="51" t="s">
        <v>11708</v>
      </c>
      <c r="C3289" s="17" t="s">
        <v>11709</v>
      </c>
      <c r="D3289" s="32"/>
      <c r="E3289" s="32"/>
      <c r="F3289" s="32"/>
      <c r="K3289" s="32"/>
      <c r="L3289" s="32"/>
    </row>
    <row r="3290" spans="1:12" x14ac:dyDescent="0.2">
      <c r="A3290" s="4" t="s">
        <v>6664</v>
      </c>
      <c r="C3290" s="17" t="s">
        <v>312</v>
      </c>
      <c r="D3290" s="32"/>
      <c r="E3290" s="32"/>
      <c r="F3290" s="32"/>
      <c r="K3290" s="32"/>
      <c r="L3290" s="32"/>
    </row>
    <row r="3291" spans="1:12" x14ac:dyDescent="0.2">
      <c r="A3291" s="4" t="s">
        <v>6665</v>
      </c>
      <c r="B3291" s="51" t="s">
        <v>11710</v>
      </c>
      <c r="C3291" s="17" t="s">
        <v>11711</v>
      </c>
      <c r="D3291" s="32"/>
      <c r="E3291" s="32"/>
      <c r="F3291" s="32"/>
      <c r="K3291" s="32"/>
      <c r="L3291" s="32"/>
    </row>
    <row r="3292" spans="1:12" x14ac:dyDescent="0.2">
      <c r="A3292" s="4" t="s">
        <v>694</v>
      </c>
      <c r="C3292" s="17" t="s">
        <v>4</v>
      </c>
      <c r="D3292" s="32"/>
      <c r="E3292" s="32"/>
      <c r="F3292" s="32"/>
      <c r="K3292" s="32"/>
      <c r="L3292" s="32"/>
    </row>
    <row r="3293" spans="1:12" x14ac:dyDescent="0.2">
      <c r="A3293" s="4" t="s">
        <v>693</v>
      </c>
      <c r="C3293" s="17" t="s">
        <v>745</v>
      </c>
      <c r="D3293" s="32"/>
      <c r="E3293" s="32"/>
      <c r="F3293" s="32"/>
      <c r="K3293" s="32"/>
      <c r="L3293" s="32"/>
    </row>
    <row r="3294" spans="1:12" x14ac:dyDescent="0.2">
      <c r="A3294" s="4" t="s">
        <v>692</v>
      </c>
      <c r="C3294" s="17" t="s">
        <v>745</v>
      </c>
      <c r="D3294" s="32"/>
      <c r="E3294" s="32"/>
      <c r="F3294" s="32"/>
      <c r="K3294" s="32"/>
      <c r="L3294" s="32"/>
    </row>
    <row r="3295" spans="1:12" x14ac:dyDescent="0.2">
      <c r="A3295" s="4" t="s">
        <v>691</v>
      </c>
      <c r="B3295" s="51" t="s">
        <v>10741</v>
      </c>
      <c r="C3295" s="17" t="s">
        <v>10742</v>
      </c>
      <c r="D3295" s="32"/>
      <c r="E3295" s="32"/>
      <c r="F3295" s="32"/>
      <c r="K3295" s="32"/>
      <c r="L3295" s="32"/>
    </row>
    <row r="3296" spans="1:12" x14ac:dyDescent="0.2">
      <c r="A3296" s="4" t="s">
        <v>690</v>
      </c>
      <c r="C3296" s="17" t="s">
        <v>10733</v>
      </c>
      <c r="D3296" s="32"/>
      <c r="E3296" s="32"/>
      <c r="F3296" s="32"/>
      <c r="K3296" s="32"/>
      <c r="L3296" s="32"/>
    </row>
    <row r="3297" spans="1:12" x14ac:dyDescent="0.2">
      <c r="A3297" s="4" t="s">
        <v>3949</v>
      </c>
      <c r="B3297" s="51" t="s">
        <v>11712</v>
      </c>
      <c r="C3297" s="17" t="s">
        <v>11713</v>
      </c>
      <c r="D3297" s="32"/>
      <c r="E3297" s="32"/>
      <c r="F3297" s="32"/>
      <c r="K3297" s="32"/>
      <c r="L3297" s="32"/>
    </row>
    <row r="3298" spans="1:12" x14ac:dyDescent="0.2">
      <c r="A3298" s="4" t="s">
        <v>6666</v>
      </c>
      <c r="C3298" s="17" t="s">
        <v>743</v>
      </c>
      <c r="D3298" s="32"/>
      <c r="E3298" s="32"/>
      <c r="F3298" s="32"/>
      <c r="K3298" s="32"/>
      <c r="L3298" s="32"/>
    </row>
    <row r="3299" spans="1:12" x14ac:dyDescent="0.2">
      <c r="A3299" s="4" t="s">
        <v>689</v>
      </c>
      <c r="C3299" s="17" t="s">
        <v>343</v>
      </c>
      <c r="D3299" s="32"/>
      <c r="E3299" s="32"/>
      <c r="F3299" s="32"/>
      <c r="K3299" s="32"/>
      <c r="L3299" s="32"/>
    </row>
    <row r="3300" spans="1:12" x14ac:dyDescent="0.2">
      <c r="A3300" s="4" t="s">
        <v>687</v>
      </c>
      <c r="B3300" s="51" t="s">
        <v>11714</v>
      </c>
      <c r="C3300" s="17" t="s">
        <v>11715</v>
      </c>
      <c r="D3300" s="32"/>
      <c r="E3300" s="32"/>
      <c r="F3300" s="32"/>
      <c r="K3300" s="32"/>
      <c r="L3300" s="32"/>
    </row>
    <row r="3301" spans="1:12" x14ac:dyDescent="0.2">
      <c r="A3301" s="4" t="s">
        <v>685</v>
      </c>
      <c r="B3301" s="51" t="s">
        <v>10702</v>
      </c>
      <c r="C3301" s="17" t="s">
        <v>10703</v>
      </c>
      <c r="D3301" s="32"/>
      <c r="E3301" s="32"/>
      <c r="F3301" s="32"/>
      <c r="K3301" s="32"/>
      <c r="L3301" s="32"/>
    </row>
    <row r="3302" spans="1:12" x14ac:dyDescent="0.2">
      <c r="A3302" s="4" t="s">
        <v>684</v>
      </c>
      <c r="B3302" s="51" t="s">
        <v>11716</v>
      </c>
      <c r="C3302" s="17" t="s">
        <v>11717</v>
      </c>
      <c r="D3302" s="32"/>
      <c r="E3302" s="32"/>
      <c r="F3302" s="32"/>
      <c r="K3302" s="32"/>
      <c r="L3302" s="32"/>
    </row>
    <row r="3303" spans="1:12" x14ac:dyDescent="0.2">
      <c r="A3303" s="4" t="s">
        <v>683</v>
      </c>
      <c r="C3303" s="17" t="s">
        <v>11718</v>
      </c>
      <c r="D3303" s="32"/>
      <c r="E3303" s="32"/>
      <c r="F3303" s="32"/>
      <c r="K3303" s="32"/>
      <c r="L3303" s="32"/>
    </row>
    <row r="3304" spans="1:12" x14ac:dyDescent="0.2">
      <c r="A3304" s="4" t="s">
        <v>682</v>
      </c>
      <c r="B3304" s="51" t="s">
        <v>11719</v>
      </c>
      <c r="C3304" s="17" t="s">
        <v>11720</v>
      </c>
      <c r="D3304" s="32"/>
      <c r="E3304" s="32"/>
      <c r="F3304" s="32"/>
      <c r="K3304" s="32"/>
      <c r="L3304" s="32"/>
    </row>
    <row r="3305" spans="1:12" x14ac:dyDescent="0.2">
      <c r="A3305" s="4" t="s">
        <v>3948</v>
      </c>
      <c r="B3305" s="51" t="s">
        <v>11721</v>
      </c>
      <c r="C3305" s="17" t="s">
        <v>11722</v>
      </c>
      <c r="D3305" s="32"/>
      <c r="E3305" s="32"/>
      <c r="F3305" s="32"/>
      <c r="K3305" s="32"/>
      <c r="L3305" s="32"/>
    </row>
    <row r="3306" spans="1:12" x14ac:dyDescent="0.2">
      <c r="A3306" s="4" t="s">
        <v>4871</v>
      </c>
      <c r="C3306" s="17" t="s">
        <v>11723</v>
      </c>
      <c r="D3306" s="32"/>
      <c r="E3306" s="32"/>
      <c r="F3306" s="32"/>
      <c r="K3306" s="32"/>
      <c r="L3306" s="32"/>
    </row>
    <row r="3307" spans="1:12" x14ac:dyDescent="0.2">
      <c r="A3307" s="4" t="s">
        <v>4870</v>
      </c>
      <c r="C3307" s="17" t="s">
        <v>739</v>
      </c>
      <c r="D3307" s="32"/>
      <c r="E3307" s="32"/>
      <c r="F3307" s="32"/>
      <c r="K3307" s="32"/>
      <c r="L3307" s="32"/>
    </row>
    <row r="3308" spans="1:12" x14ac:dyDescent="0.2">
      <c r="A3308" s="4" t="s">
        <v>4869</v>
      </c>
      <c r="C3308" s="17" t="s">
        <v>8232</v>
      </c>
      <c r="D3308" s="32"/>
      <c r="E3308" s="32"/>
      <c r="F3308" s="32"/>
      <c r="K3308" s="32"/>
      <c r="L3308" s="32"/>
    </row>
    <row r="3309" spans="1:12" x14ac:dyDescent="0.2">
      <c r="A3309" s="4" t="s">
        <v>4158</v>
      </c>
      <c r="B3309" s="51" t="s">
        <v>11724</v>
      </c>
      <c r="C3309" s="17" t="s">
        <v>11725</v>
      </c>
      <c r="D3309" s="32"/>
      <c r="E3309" s="32"/>
      <c r="F3309" s="32"/>
      <c r="K3309" s="32"/>
      <c r="L3309" s="32"/>
    </row>
    <row r="3310" spans="1:12" x14ac:dyDescent="0.2">
      <c r="A3310" s="4" t="s">
        <v>6667</v>
      </c>
      <c r="C3310" s="17" t="s">
        <v>4</v>
      </c>
      <c r="D3310" s="32"/>
      <c r="E3310" s="32"/>
      <c r="F3310" s="32"/>
      <c r="K3310" s="32"/>
      <c r="L3310" s="32"/>
    </row>
    <row r="3311" spans="1:12" x14ac:dyDescent="0.2">
      <c r="A3311" s="4" t="s">
        <v>6668</v>
      </c>
      <c r="C3311" s="17" t="s">
        <v>736</v>
      </c>
      <c r="D3311" s="32"/>
      <c r="E3311" s="32"/>
      <c r="F3311" s="32"/>
      <c r="K3311" s="32"/>
      <c r="L3311" s="32"/>
    </row>
    <row r="3312" spans="1:12" x14ac:dyDescent="0.2">
      <c r="A3312" s="4" t="s">
        <v>681</v>
      </c>
      <c r="C3312" s="17" t="s">
        <v>11726</v>
      </c>
      <c r="D3312" s="32"/>
      <c r="E3312" s="32"/>
      <c r="F3312" s="32"/>
      <c r="K3312" s="32"/>
      <c r="L3312" s="32"/>
    </row>
    <row r="3313" spans="1:12" x14ac:dyDescent="0.2">
      <c r="A3313" s="4" t="s">
        <v>6669</v>
      </c>
      <c r="C3313" s="17" t="s">
        <v>11727</v>
      </c>
      <c r="D3313" s="32"/>
      <c r="E3313" s="32"/>
      <c r="F3313" s="32"/>
      <c r="K3313" s="32"/>
      <c r="L3313" s="32"/>
    </row>
    <row r="3314" spans="1:12" x14ac:dyDescent="0.2">
      <c r="A3314" s="4" t="s">
        <v>6670</v>
      </c>
      <c r="C3314" s="17" t="s">
        <v>10490</v>
      </c>
      <c r="D3314" s="32"/>
      <c r="E3314" s="32"/>
      <c r="F3314" s="32"/>
      <c r="K3314" s="32"/>
      <c r="L3314" s="32"/>
    </row>
    <row r="3315" spans="1:12" x14ac:dyDescent="0.2">
      <c r="A3315" s="4" t="s">
        <v>680</v>
      </c>
      <c r="C3315" s="17" t="s">
        <v>11728</v>
      </c>
      <c r="D3315" s="32"/>
      <c r="E3315" s="32"/>
      <c r="F3315" s="32"/>
      <c r="K3315" s="32"/>
      <c r="L3315" s="32"/>
    </row>
    <row r="3316" spans="1:12" x14ac:dyDescent="0.2">
      <c r="A3316" s="4" t="s">
        <v>6671</v>
      </c>
      <c r="C3316" s="17" t="s">
        <v>4</v>
      </c>
      <c r="D3316" s="32">
        <v>-1.7600523371396699</v>
      </c>
      <c r="E3316" s="32"/>
      <c r="F3316" s="32"/>
      <c r="K3316" s="32"/>
      <c r="L3316" s="32"/>
    </row>
    <row r="3317" spans="1:12" x14ac:dyDescent="0.2">
      <c r="A3317" s="4" t="s">
        <v>679</v>
      </c>
      <c r="C3317" s="17" t="s">
        <v>4</v>
      </c>
      <c r="D3317" s="32"/>
      <c r="E3317" s="32"/>
      <c r="F3317" s="32">
        <v>-1.2946574513528999</v>
      </c>
      <c r="K3317" s="32"/>
      <c r="L3317" s="32"/>
    </row>
    <row r="3318" spans="1:12" x14ac:dyDescent="0.2">
      <c r="A3318" s="4" t="s">
        <v>678</v>
      </c>
      <c r="B3318" s="51" t="s">
        <v>11729</v>
      </c>
      <c r="C3318" s="17" t="s">
        <v>11730</v>
      </c>
      <c r="D3318" s="32"/>
      <c r="E3318" s="32"/>
      <c r="F3318" s="32"/>
      <c r="K3318" s="32"/>
      <c r="L3318" s="32"/>
    </row>
    <row r="3319" spans="1:12" x14ac:dyDescent="0.2">
      <c r="A3319" s="4" t="s">
        <v>677</v>
      </c>
      <c r="B3319" s="51" t="s">
        <v>10501</v>
      </c>
      <c r="C3319" s="17" t="s">
        <v>10502</v>
      </c>
      <c r="D3319" s="32"/>
      <c r="E3319" s="32"/>
      <c r="F3319" s="32"/>
      <c r="K3319" s="32"/>
      <c r="L3319" s="32"/>
    </row>
    <row r="3320" spans="1:12" x14ac:dyDescent="0.2">
      <c r="A3320" s="4" t="s">
        <v>676</v>
      </c>
      <c r="C3320" s="17" t="s">
        <v>8882</v>
      </c>
      <c r="D3320" s="32"/>
      <c r="E3320" s="32"/>
      <c r="F3320" s="32"/>
      <c r="K3320" s="32"/>
      <c r="L3320" s="32"/>
    </row>
    <row r="3321" spans="1:12" x14ac:dyDescent="0.2">
      <c r="A3321" s="4" t="s">
        <v>675</v>
      </c>
      <c r="C3321" s="17" t="s">
        <v>4</v>
      </c>
      <c r="D3321" s="32"/>
      <c r="E3321" s="32"/>
      <c r="F3321" s="32"/>
      <c r="K3321" s="32"/>
      <c r="L3321" s="32"/>
    </row>
    <row r="3322" spans="1:12" x14ac:dyDescent="0.2">
      <c r="A3322" s="4" t="s">
        <v>674</v>
      </c>
      <c r="C3322" s="17" t="s">
        <v>11731</v>
      </c>
      <c r="D3322" s="32"/>
      <c r="E3322" s="32"/>
      <c r="F3322" s="32"/>
      <c r="K3322" s="32"/>
      <c r="L3322" s="32"/>
    </row>
    <row r="3323" spans="1:12" x14ac:dyDescent="0.2">
      <c r="A3323" s="4" t="s">
        <v>6672</v>
      </c>
      <c r="B3323" s="51" t="s">
        <v>11732</v>
      </c>
      <c r="C3323" s="17" t="s">
        <v>11733</v>
      </c>
      <c r="D3323" s="32"/>
      <c r="E3323" s="32"/>
      <c r="F3323" s="32"/>
      <c r="K3323" s="32"/>
      <c r="L3323" s="32"/>
    </row>
    <row r="3324" spans="1:12" x14ac:dyDescent="0.2">
      <c r="A3324" s="4" t="s">
        <v>6673</v>
      </c>
      <c r="C3324" s="17" t="s">
        <v>11594</v>
      </c>
      <c r="D3324" s="32"/>
      <c r="E3324" s="32"/>
      <c r="F3324" s="32"/>
      <c r="K3324" s="32"/>
      <c r="L3324" s="32"/>
    </row>
    <row r="3325" spans="1:12" x14ac:dyDescent="0.2">
      <c r="A3325" s="4" t="s">
        <v>671</v>
      </c>
      <c r="B3325" s="51" t="s">
        <v>11734</v>
      </c>
      <c r="C3325" s="17" t="s">
        <v>11735</v>
      </c>
      <c r="D3325" s="32"/>
      <c r="E3325" s="32"/>
      <c r="F3325" s="32"/>
      <c r="K3325" s="32"/>
      <c r="L3325" s="32"/>
    </row>
    <row r="3326" spans="1:12" x14ac:dyDescent="0.2">
      <c r="A3326" s="4" t="s">
        <v>665</v>
      </c>
      <c r="C3326" s="17" t="s">
        <v>300</v>
      </c>
      <c r="D3326" s="32">
        <v>-1.76706415509412</v>
      </c>
      <c r="E3326" s="32"/>
      <c r="F3326" s="32"/>
      <c r="K3326" s="32"/>
      <c r="L3326" s="32"/>
    </row>
    <row r="3327" spans="1:12" x14ac:dyDescent="0.2">
      <c r="A3327" s="4" t="s">
        <v>4857</v>
      </c>
      <c r="C3327" s="17" t="s">
        <v>10136</v>
      </c>
      <c r="D3327" s="32"/>
      <c r="E3327" s="32"/>
      <c r="F3327" s="32"/>
      <c r="K3327" s="32"/>
      <c r="L3327" s="32"/>
    </row>
    <row r="3328" spans="1:12" x14ac:dyDescent="0.2">
      <c r="A3328" s="4" t="s">
        <v>664</v>
      </c>
      <c r="C3328" s="17" t="s">
        <v>11736</v>
      </c>
      <c r="D3328" s="32"/>
      <c r="E3328" s="32"/>
      <c r="F3328" s="32"/>
      <c r="K3328" s="32"/>
      <c r="L3328" s="32"/>
    </row>
    <row r="3329" spans="1:12" x14ac:dyDescent="0.2">
      <c r="A3329" s="4" t="s">
        <v>6674</v>
      </c>
      <c r="B3329" s="51" t="s">
        <v>11737</v>
      </c>
      <c r="C3329" s="17" t="s">
        <v>11738</v>
      </c>
      <c r="D3329" s="32"/>
      <c r="E3329" s="32"/>
      <c r="F3329" s="32"/>
      <c r="K3329" s="32"/>
      <c r="L3329" s="32"/>
    </row>
    <row r="3330" spans="1:12" x14ac:dyDescent="0.2">
      <c r="A3330" s="4" t="s">
        <v>663</v>
      </c>
      <c r="C3330" s="17" t="s">
        <v>4</v>
      </c>
      <c r="D3330" s="32"/>
      <c r="E3330" s="32"/>
      <c r="F3330" s="32"/>
      <c r="K3330" s="32"/>
      <c r="L3330" s="32"/>
    </row>
    <row r="3331" spans="1:12" x14ac:dyDescent="0.2">
      <c r="A3331" s="4" t="s">
        <v>662</v>
      </c>
      <c r="C3331" s="17" t="s">
        <v>4</v>
      </c>
      <c r="D3331" s="32"/>
      <c r="E3331" s="32"/>
      <c r="F3331" s="32"/>
      <c r="K3331" s="32"/>
      <c r="L3331" s="32"/>
    </row>
    <row r="3332" spans="1:12" x14ac:dyDescent="0.2">
      <c r="A3332" s="4" t="s">
        <v>6675</v>
      </c>
      <c r="C3332" s="17" t="s">
        <v>11739</v>
      </c>
      <c r="D3332" s="32"/>
      <c r="E3332" s="32"/>
      <c r="F3332" s="32"/>
      <c r="K3332" s="32"/>
      <c r="L3332" s="32"/>
    </row>
    <row r="3333" spans="1:12" x14ac:dyDescent="0.2">
      <c r="A3333" s="4" t="s">
        <v>661</v>
      </c>
      <c r="C3333" s="17" t="s">
        <v>312</v>
      </c>
      <c r="D3333" s="32"/>
      <c r="E3333" s="32"/>
      <c r="F3333" s="32"/>
      <c r="K3333" s="32"/>
      <c r="L3333" s="32"/>
    </row>
    <row r="3334" spans="1:12" x14ac:dyDescent="0.2">
      <c r="A3334" s="4" t="s">
        <v>660</v>
      </c>
      <c r="B3334" s="51" t="s">
        <v>724</v>
      </c>
      <c r="C3334" s="17" t="s">
        <v>11740</v>
      </c>
      <c r="D3334" s="32"/>
      <c r="E3334" s="32"/>
      <c r="F3334" s="32"/>
      <c r="K3334" s="32"/>
      <c r="L3334" s="32"/>
    </row>
    <row r="3335" spans="1:12" x14ac:dyDescent="0.2">
      <c r="A3335" s="4" t="s">
        <v>659</v>
      </c>
      <c r="C3335" s="17" t="s">
        <v>2303</v>
      </c>
      <c r="D3335" s="32"/>
      <c r="E3335" s="32"/>
      <c r="F3335" s="32"/>
      <c r="K3335" s="32"/>
      <c r="L3335" s="32"/>
    </row>
    <row r="3336" spans="1:12" x14ac:dyDescent="0.2">
      <c r="A3336" s="4" t="s">
        <v>658</v>
      </c>
      <c r="B3336" s="51" t="s">
        <v>11741</v>
      </c>
      <c r="C3336" s="17" t="s">
        <v>11742</v>
      </c>
      <c r="D3336" s="32"/>
      <c r="E3336" s="32"/>
      <c r="F3336" s="32"/>
      <c r="K3336" s="32"/>
      <c r="L3336" s="32"/>
    </row>
    <row r="3337" spans="1:12" x14ac:dyDescent="0.2">
      <c r="A3337" s="4" t="s">
        <v>6676</v>
      </c>
      <c r="C3337" s="17" t="s">
        <v>4</v>
      </c>
      <c r="D3337" s="32"/>
      <c r="E3337" s="32"/>
      <c r="F3337" s="32"/>
      <c r="K3337" s="32"/>
      <c r="L3337" s="32"/>
    </row>
    <row r="3338" spans="1:12" x14ac:dyDescent="0.2">
      <c r="A3338" s="4" t="s">
        <v>6677</v>
      </c>
      <c r="C3338" s="17" t="s">
        <v>11743</v>
      </c>
      <c r="D3338" s="32"/>
      <c r="E3338" s="32"/>
      <c r="F3338" s="32"/>
      <c r="K3338" s="32"/>
      <c r="L3338" s="32"/>
    </row>
    <row r="3339" spans="1:12" x14ac:dyDescent="0.2">
      <c r="A3339" s="4" t="s">
        <v>657</v>
      </c>
      <c r="C3339" s="17" t="s">
        <v>9046</v>
      </c>
      <c r="D3339" s="32"/>
      <c r="E3339" s="32"/>
      <c r="F3339" s="32"/>
      <c r="K3339" s="32"/>
      <c r="L3339" s="32"/>
    </row>
    <row r="3340" spans="1:12" x14ac:dyDescent="0.2">
      <c r="A3340" s="4" t="s">
        <v>6678</v>
      </c>
      <c r="C3340" s="17" t="s">
        <v>719</v>
      </c>
      <c r="D3340" s="32"/>
      <c r="E3340" s="32"/>
      <c r="F3340" s="32">
        <v>1.4105002319920801</v>
      </c>
      <c r="K3340" s="32"/>
      <c r="L3340" s="32"/>
    </row>
    <row r="3341" spans="1:12" x14ac:dyDescent="0.2">
      <c r="A3341" s="4" t="s">
        <v>6679</v>
      </c>
      <c r="C3341" s="17" t="s">
        <v>719</v>
      </c>
      <c r="D3341" s="32"/>
      <c r="E3341" s="32"/>
      <c r="F3341" s="32"/>
      <c r="K3341" s="32"/>
      <c r="L3341" s="32"/>
    </row>
    <row r="3342" spans="1:12" x14ac:dyDescent="0.2">
      <c r="A3342" s="4" t="s">
        <v>656</v>
      </c>
      <c r="B3342" s="51" t="s">
        <v>10619</v>
      </c>
      <c r="C3342" s="17" t="s">
        <v>10620</v>
      </c>
      <c r="D3342" s="32"/>
      <c r="E3342" s="32"/>
      <c r="F3342" s="32"/>
      <c r="K3342" s="32"/>
      <c r="L3342" s="32"/>
    </row>
    <row r="3343" spans="1:12" x14ac:dyDescent="0.2">
      <c r="A3343" s="4" t="s">
        <v>4856</v>
      </c>
      <c r="C3343" s="17" t="s">
        <v>11744</v>
      </c>
      <c r="D3343" s="32"/>
      <c r="E3343" s="32"/>
      <c r="F3343" s="32"/>
      <c r="K3343" s="32"/>
      <c r="L3343" s="32"/>
    </row>
    <row r="3344" spans="1:12" x14ac:dyDescent="0.2">
      <c r="A3344" s="4" t="s">
        <v>653</v>
      </c>
      <c r="B3344" s="51" t="s">
        <v>11745</v>
      </c>
      <c r="C3344" s="17" t="s">
        <v>11746</v>
      </c>
      <c r="D3344" s="32"/>
      <c r="E3344" s="32"/>
      <c r="F3344" s="32"/>
      <c r="K3344" s="32"/>
      <c r="L3344" s="32"/>
    </row>
    <row r="3345" spans="1:12" x14ac:dyDescent="0.2">
      <c r="A3345" s="4" t="s">
        <v>6680</v>
      </c>
      <c r="B3345" s="51" t="s">
        <v>11747</v>
      </c>
      <c r="C3345" s="17" t="s">
        <v>11748</v>
      </c>
      <c r="D3345" s="32"/>
      <c r="E3345" s="32"/>
      <c r="F3345" s="32"/>
      <c r="K3345" s="32"/>
      <c r="L3345" s="32"/>
    </row>
    <row r="3346" spans="1:12" x14ac:dyDescent="0.2">
      <c r="A3346" s="4" t="s">
        <v>4855</v>
      </c>
      <c r="C3346" s="17" t="s">
        <v>4</v>
      </c>
      <c r="D3346" s="32"/>
      <c r="E3346" s="32"/>
      <c r="F3346" s="32">
        <v>1.6777501074832899</v>
      </c>
      <c r="K3346" s="32"/>
      <c r="L3346" s="32"/>
    </row>
    <row r="3347" spans="1:12" x14ac:dyDescent="0.2">
      <c r="A3347" s="4" t="s">
        <v>4853</v>
      </c>
      <c r="C3347" s="17" t="s">
        <v>10136</v>
      </c>
      <c r="D3347" s="32"/>
      <c r="E3347" s="32"/>
      <c r="F3347" s="32"/>
      <c r="K3347" s="32"/>
      <c r="L3347" s="32"/>
    </row>
    <row r="3348" spans="1:12" x14ac:dyDescent="0.2">
      <c r="A3348" s="4" t="s">
        <v>4852</v>
      </c>
      <c r="C3348" s="17" t="s">
        <v>312</v>
      </c>
      <c r="D3348" s="32"/>
      <c r="E3348" s="32"/>
      <c r="F3348" s="32"/>
      <c r="K3348" s="32"/>
      <c r="L3348" s="32"/>
    </row>
    <row r="3349" spans="1:12" x14ac:dyDescent="0.2">
      <c r="A3349" s="4" t="s">
        <v>4851</v>
      </c>
      <c r="B3349" s="51" t="s">
        <v>11749</v>
      </c>
      <c r="C3349" s="17" t="s">
        <v>11750</v>
      </c>
      <c r="D3349" s="32"/>
      <c r="E3349" s="32"/>
      <c r="F3349" s="32"/>
      <c r="K3349" s="32"/>
      <c r="L3349" s="32"/>
    </row>
    <row r="3350" spans="1:12" x14ac:dyDescent="0.2">
      <c r="A3350" s="4" t="s">
        <v>6681</v>
      </c>
      <c r="B3350" s="51" t="s">
        <v>11751</v>
      </c>
      <c r="C3350" s="17" t="s">
        <v>11752</v>
      </c>
      <c r="D3350" s="32"/>
      <c r="E3350" s="32"/>
      <c r="F3350" s="32"/>
      <c r="K3350" s="32"/>
      <c r="L3350" s="32"/>
    </row>
    <row r="3351" spans="1:12" x14ac:dyDescent="0.2">
      <c r="A3351" s="4" t="s">
        <v>4353</v>
      </c>
      <c r="C3351" s="17" t="s">
        <v>11594</v>
      </c>
      <c r="D3351" s="32"/>
      <c r="E3351" s="32"/>
      <c r="F3351" s="32"/>
      <c r="K3351" s="32"/>
      <c r="L3351" s="32"/>
    </row>
    <row r="3352" spans="1:12" x14ac:dyDescent="0.2">
      <c r="A3352" s="4" t="s">
        <v>4849</v>
      </c>
      <c r="C3352" s="17" t="s">
        <v>176</v>
      </c>
      <c r="D3352" s="32"/>
      <c r="E3352" s="32"/>
      <c r="F3352" s="32"/>
      <c r="K3352" s="32"/>
      <c r="L3352" s="32"/>
    </row>
    <row r="3353" spans="1:12" x14ac:dyDescent="0.2">
      <c r="A3353" s="4" t="s">
        <v>651</v>
      </c>
      <c r="B3353" s="51" t="s">
        <v>10587</v>
      </c>
      <c r="C3353" s="17" t="s">
        <v>10588</v>
      </c>
      <c r="D3353" s="32"/>
      <c r="E3353" s="32"/>
      <c r="F3353" s="32"/>
      <c r="K3353" s="32"/>
      <c r="L3353" s="32"/>
    </row>
    <row r="3354" spans="1:12" x14ac:dyDescent="0.2">
      <c r="A3354" s="4" t="s">
        <v>650</v>
      </c>
      <c r="C3354" s="17" t="s">
        <v>1087</v>
      </c>
      <c r="D3354" s="32"/>
      <c r="E3354" s="32"/>
      <c r="F3354" s="32"/>
      <c r="K3354" s="32"/>
      <c r="L3354" s="32"/>
    </row>
    <row r="3355" spans="1:12" x14ac:dyDescent="0.2">
      <c r="A3355" s="4" t="s">
        <v>6682</v>
      </c>
      <c r="C3355" s="17" t="s">
        <v>11594</v>
      </c>
      <c r="D3355" s="32"/>
      <c r="E3355" s="32"/>
      <c r="F3355" s="32"/>
      <c r="K3355" s="32"/>
      <c r="L3355" s="32"/>
    </row>
    <row r="3356" spans="1:12" x14ac:dyDescent="0.2">
      <c r="A3356" s="4" t="s">
        <v>6683</v>
      </c>
      <c r="C3356" s="17" t="s">
        <v>4</v>
      </c>
      <c r="D3356" s="32"/>
      <c r="E3356" s="32"/>
      <c r="F3356" s="32"/>
      <c r="K3356" s="32"/>
      <c r="L3356" s="32"/>
    </row>
    <row r="3357" spans="1:12" x14ac:dyDescent="0.2">
      <c r="A3357" s="4" t="s">
        <v>6684</v>
      </c>
      <c r="C3357" s="17" t="s">
        <v>300</v>
      </c>
      <c r="D3357" s="32"/>
      <c r="E3357" s="32"/>
      <c r="F3357" s="32"/>
      <c r="K3357" s="32"/>
      <c r="L3357" s="32"/>
    </row>
    <row r="3358" spans="1:12" x14ac:dyDescent="0.2">
      <c r="A3358" s="4" t="s">
        <v>6685</v>
      </c>
      <c r="B3358" s="51" t="s">
        <v>11753</v>
      </c>
      <c r="C3358" s="17" t="s">
        <v>11754</v>
      </c>
      <c r="D3358" s="32"/>
      <c r="E3358" s="32"/>
      <c r="F3358" s="32"/>
      <c r="K3358" s="32"/>
      <c r="L3358" s="32"/>
    </row>
    <row r="3359" spans="1:12" x14ac:dyDescent="0.2">
      <c r="A3359" s="4" t="s">
        <v>649</v>
      </c>
      <c r="C3359" s="17" t="s">
        <v>10840</v>
      </c>
      <c r="D3359" s="32"/>
      <c r="E3359" s="32"/>
      <c r="F3359" s="32"/>
      <c r="K3359" s="32"/>
      <c r="L3359" s="32"/>
    </row>
    <row r="3360" spans="1:12" x14ac:dyDescent="0.2">
      <c r="A3360" s="4" t="s">
        <v>647</v>
      </c>
      <c r="C3360" s="17" t="s">
        <v>11755</v>
      </c>
      <c r="D3360" s="32"/>
      <c r="E3360" s="32"/>
      <c r="F3360" s="32"/>
      <c r="K3360" s="32"/>
      <c r="L3360" s="32"/>
    </row>
    <row r="3361" spans="1:12" x14ac:dyDescent="0.2">
      <c r="A3361" s="4" t="s">
        <v>646</v>
      </c>
      <c r="B3361" s="51" t="s">
        <v>11756</v>
      </c>
      <c r="C3361" s="17" t="s">
        <v>11757</v>
      </c>
      <c r="D3361" s="32"/>
      <c r="E3361" s="32"/>
      <c r="F3361" s="32"/>
      <c r="K3361" s="32"/>
      <c r="L3361" s="32"/>
    </row>
    <row r="3362" spans="1:12" x14ac:dyDescent="0.2">
      <c r="A3362" s="4" t="s">
        <v>642</v>
      </c>
      <c r="C3362" s="17" t="s">
        <v>9075</v>
      </c>
      <c r="D3362" s="32"/>
      <c r="E3362" s="32"/>
      <c r="F3362" s="32"/>
      <c r="K3362" s="32"/>
      <c r="L3362" s="32"/>
    </row>
    <row r="3363" spans="1:12" x14ac:dyDescent="0.2">
      <c r="A3363" s="4" t="s">
        <v>6686</v>
      </c>
      <c r="B3363" s="51" t="s">
        <v>11758</v>
      </c>
      <c r="C3363" s="17" t="s">
        <v>11759</v>
      </c>
      <c r="D3363" s="32"/>
      <c r="E3363" s="32"/>
      <c r="F3363" s="32"/>
      <c r="K3363" s="32"/>
      <c r="L3363" s="32"/>
    </row>
    <row r="3364" spans="1:12" x14ac:dyDescent="0.2">
      <c r="A3364" s="4" t="s">
        <v>641</v>
      </c>
      <c r="B3364" s="51" t="s">
        <v>11760</v>
      </c>
      <c r="C3364" s="17" t="s">
        <v>11761</v>
      </c>
      <c r="D3364" s="32"/>
      <c r="E3364" s="32"/>
      <c r="F3364" s="32"/>
      <c r="K3364" s="32"/>
      <c r="L3364" s="32"/>
    </row>
    <row r="3365" spans="1:12" x14ac:dyDescent="0.2">
      <c r="A3365" s="4" t="s">
        <v>6687</v>
      </c>
      <c r="C3365" s="17" t="s">
        <v>4</v>
      </c>
      <c r="D3365" s="32"/>
      <c r="E3365" s="32"/>
      <c r="F3365" s="32"/>
      <c r="K3365" s="32"/>
      <c r="L3365" s="32"/>
    </row>
    <row r="3366" spans="1:12" x14ac:dyDescent="0.2">
      <c r="A3366" s="4" t="s">
        <v>6688</v>
      </c>
      <c r="C3366" s="17" t="s">
        <v>1900</v>
      </c>
      <c r="D3366" s="32"/>
      <c r="E3366" s="32" t="s">
        <v>6102</v>
      </c>
      <c r="F3366" s="32"/>
      <c r="K3366" s="32"/>
      <c r="L3366" s="32"/>
    </row>
    <row r="3367" spans="1:12" x14ac:dyDescent="0.2">
      <c r="A3367" s="4" t="s">
        <v>637</v>
      </c>
      <c r="B3367" s="51" t="s">
        <v>11762</v>
      </c>
      <c r="C3367" s="17" t="s">
        <v>11763</v>
      </c>
      <c r="D3367" s="32"/>
      <c r="E3367" s="32"/>
      <c r="F3367" s="32"/>
      <c r="K3367" s="32"/>
      <c r="L3367" s="32"/>
    </row>
    <row r="3368" spans="1:12" x14ac:dyDescent="0.2">
      <c r="A3368" s="4" t="s">
        <v>634</v>
      </c>
      <c r="C3368" s="17" t="s">
        <v>4</v>
      </c>
      <c r="D3368" s="32"/>
      <c r="E3368" s="32"/>
      <c r="F3368" s="32"/>
      <c r="K3368" s="32"/>
      <c r="L3368" s="32"/>
    </row>
    <row r="3369" spans="1:12" x14ac:dyDescent="0.2">
      <c r="A3369" s="4" t="s">
        <v>4846</v>
      </c>
      <c r="C3369" s="17" t="s">
        <v>360</v>
      </c>
      <c r="D3369" s="32"/>
      <c r="E3369" s="32"/>
      <c r="F3369" s="32"/>
      <c r="K3369" s="32"/>
      <c r="L3369" s="32"/>
    </row>
    <row r="3370" spans="1:12" x14ac:dyDescent="0.2">
      <c r="A3370" s="4" t="s">
        <v>4845</v>
      </c>
      <c r="B3370" s="51" t="s">
        <v>11764</v>
      </c>
      <c r="C3370" s="17" t="s">
        <v>11765</v>
      </c>
      <c r="D3370" s="32"/>
      <c r="E3370" s="32"/>
      <c r="F3370" s="32"/>
      <c r="K3370" s="32"/>
      <c r="L3370" s="32"/>
    </row>
    <row r="3371" spans="1:12" x14ac:dyDescent="0.2">
      <c r="A3371" s="4" t="s">
        <v>633</v>
      </c>
      <c r="C3371" s="17" t="s">
        <v>100</v>
      </c>
      <c r="D3371" s="32"/>
      <c r="E3371" s="32"/>
      <c r="F3371" s="32"/>
      <c r="K3371" s="32"/>
      <c r="L3371" s="32"/>
    </row>
    <row r="3372" spans="1:12" x14ac:dyDescent="0.2">
      <c r="A3372" s="4" t="s">
        <v>632</v>
      </c>
      <c r="C3372" s="17" t="s">
        <v>8519</v>
      </c>
      <c r="D3372" s="32"/>
      <c r="E3372" s="32"/>
      <c r="F3372" s="32"/>
      <c r="K3372" s="32"/>
      <c r="L3372" s="32"/>
    </row>
    <row r="3373" spans="1:12" x14ac:dyDescent="0.2">
      <c r="A3373" s="4" t="s">
        <v>631</v>
      </c>
      <c r="B3373" s="51" t="s">
        <v>11766</v>
      </c>
      <c r="C3373" s="17" t="s">
        <v>11767</v>
      </c>
      <c r="D3373" s="32"/>
      <c r="E3373" s="32"/>
      <c r="F3373" s="32"/>
      <c r="K3373" s="32"/>
      <c r="L3373" s="32"/>
    </row>
    <row r="3374" spans="1:12" x14ac:dyDescent="0.2">
      <c r="A3374" s="4" t="s">
        <v>6689</v>
      </c>
      <c r="C3374" s="17" t="s">
        <v>10507</v>
      </c>
      <c r="D3374" s="32"/>
      <c r="E3374" s="32"/>
      <c r="F3374" s="32"/>
      <c r="K3374" s="32"/>
      <c r="L3374" s="32"/>
    </row>
    <row r="3375" spans="1:12" x14ac:dyDescent="0.2">
      <c r="A3375" s="4" t="s">
        <v>6690</v>
      </c>
      <c r="B3375" s="51" t="s">
        <v>11768</v>
      </c>
      <c r="C3375" s="17" t="s">
        <v>11769</v>
      </c>
      <c r="D3375" s="32"/>
      <c r="E3375" s="32"/>
      <c r="F3375" s="32"/>
      <c r="K3375" s="32"/>
      <c r="L3375" s="32"/>
    </row>
    <row r="3376" spans="1:12" x14ac:dyDescent="0.2">
      <c r="A3376" s="4" t="s">
        <v>6691</v>
      </c>
      <c r="C3376" s="17" t="s">
        <v>10423</v>
      </c>
      <c r="D3376" s="32"/>
      <c r="E3376" s="32"/>
      <c r="F3376" s="32"/>
      <c r="K3376" s="32"/>
      <c r="L3376" s="32"/>
    </row>
    <row r="3377" spans="1:12" x14ac:dyDescent="0.2">
      <c r="A3377" s="4" t="s">
        <v>630</v>
      </c>
      <c r="C3377" s="17" t="s">
        <v>4</v>
      </c>
      <c r="D3377" s="32"/>
      <c r="E3377" s="32"/>
      <c r="F3377" s="32"/>
      <c r="K3377" s="32"/>
      <c r="L3377" s="32"/>
    </row>
    <row r="3378" spans="1:12" x14ac:dyDescent="0.2">
      <c r="A3378" s="4" t="s">
        <v>6692</v>
      </c>
      <c r="C3378" s="17" t="s">
        <v>10423</v>
      </c>
      <c r="D3378" s="32"/>
      <c r="E3378" s="32"/>
      <c r="F3378" s="32"/>
      <c r="K3378" s="32"/>
      <c r="L3378" s="32"/>
    </row>
    <row r="3379" spans="1:12" x14ac:dyDescent="0.2">
      <c r="A3379" s="4" t="s">
        <v>629</v>
      </c>
      <c r="B3379" s="51" t="s">
        <v>11770</v>
      </c>
      <c r="C3379" s="17" t="s">
        <v>11771</v>
      </c>
      <c r="D3379" s="32"/>
      <c r="E3379" s="32"/>
      <c r="F3379" s="32"/>
      <c r="K3379" s="32"/>
      <c r="L3379" s="32"/>
    </row>
    <row r="3380" spans="1:12" x14ac:dyDescent="0.2">
      <c r="A3380" s="4" t="s">
        <v>6693</v>
      </c>
      <c r="B3380" s="51" t="s">
        <v>11772</v>
      </c>
      <c r="C3380" s="17" t="s">
        <v>11773</v>
      </c>
      <c r="D3380" s="32"/>
      <c r="E3380" s="32"/>
      <c r="F3380" s="32"/>
      <c r="K3380" s="32"/>
      <c r="L3380" s="32"/>
    </row>
    <row r="3381" spans="1:12" x14ac:dyDescent="0.2">
      <c r="A3381" s="4" t="s">
        <v>4841</v>
      </c>
      <c r="B3381" s="51" t="s">
        <v>11774</v>
      </c>
      <c r="C3381" s="17" t="s">
        <v>11775</v>
      </c>
      <c r="D3381" s="32"/>
      <c r="E3381" s="32"/>
      <c r="F3381" s="32"/>
      <c r="K3381" s="32"/>
      <c r="L3381" s="32"/>
    </row>
    <row r="3382" spans="1:12" x14ac:dyDescent="0.2">
      <c r="A3382" s="4" t="s">
        <v>628</v>
      </c>
      <c r="B3382" s="51" t="s">
        <v>11776</v>
      </c>
      <c r="C3382" s="17" t="s">
        <v>11777</v>
      </c>
      <c r="D3382" s="32"/>
      <c r="E3382" s="32"/>
      <c r="F3382" s="32"/>
      <c r="K3382" s="32"/>
      <c r="L3382" s="32"/>
    </row>
    <row r="3383" spans="1:12" x14ac:dyDescent="0.2">
      <c r="A3383" s="4" t="s">
        <v>4840</v>
      </c>
      <c r="B3383" s="51" t="s">
        <v>706</v>
      </c>
      <c r="C3383" s="17" t="s">
        <v>705</v>
      </c>
      <c r="D3383" s="32"/>
      <c r="E3383" s="32"/>
      <c r="F3383" s="32">
        <v>1.3691947948773999</v>
      </c>
      <c r="K3383" s="32"/>
      <c r="L3383" s="32"/>
    </row>
    <row r="3384" spans="1:12" x14ac:dyDescent="0.2">
      <c r="A3384" s="4" t="s">
        <v>4838</v>
      </c>
      <c r="C3384" s="17" t="s">
        <v>8421</v>
      </c>
      <c r="D3384" s="32"/>
      <c r="E3384" s="32"/>
      <c r="F3384" s="32"/>
      <c r="K3384" s="32"/>
      <c r="L3384" s="32"/>
    </row>
    <row r="3385" spans="1:12" x14ac:dyDescent="0.2">
      <c r="A3385" s="4" t="s">
        <v>4837</v>
      </c>
      <c r="C3385" s="17" t="s">
        <v>4</v>
      </c>
      <c r="D3385" s="32"/>
      <c r="E3385" s="32"/>
      <c r="F3385" s="32"/>
      <c r="K3385" s="32"/>
      <c r="L3385" s="32"/>
    </row>
    <row r="3386" spans="1:12" x14ac:dyDescent="0.2">
      <c r="A3386" s="4" t="s">
        <v>6694</v>
      </c>
      <c r="C3386" s="17" t="s">
        <v>10276</v>
      </c>
      <c r="D3386" s="32"/>
      <c r="E3386" s="32"/>
      <c r="F3386" s="32"/>
      <c r="K3386" s="32"/>
      <c r="L3386" s="32"/>
    </row>
    <row r="3387" spans="1:12" x14ac:dyDescent="0.2">
      <c r="A3387" s="4" t="s">
        <v>627</v>
      </c>
      <c r="C3387" s="17" t="s">
        <v>11778</v>
      </c>
      <c r="D3387" s="32"/>
      <c r="E3387" s="32"/>
      <c r="F3387" s="32"/>
      <c r="K3387" s="32"/>
      <c r="L3387" s="32"/>
    </row>
    <row r="3388" spans="1:12" x14ac:dyDescent="0.2">
      <c r="A3388" s="4" t="s">
        <v>4836</v>
      </c>
      <c r="B3388" s="51" t="s">
        <v>11779</v>
      </c>
      <c r="C3388" s="17" t="s">
        <v>11780</v>
      </c>
      <c r="D3388" s="32"/>
      <c r="E3388" s="32"/>
      <c r="F3388" s="32"/>
      <c r="K3388" s="32"/>
      <c r="L3388" s="32"/>
    </row>
    <row r="3389" spans="1:12" x14ac:dyDescent="0.2">
      <c r="A3389" s="4" t="s">
        <v>4835</v>
      </c>
      <c r="C3389" s="17" t="s">
        <v>9118</v>
      </c>
      <c r="D3389" s="32"/>
      <c r="E3389" s="32"/>
      <c r="F3389" s="32"/>
      <c r="K3389" s="32"/>
      <c r="L3389" s="32"/>
    </row>
    <row r="3390" spans="1:12" x14ac:dyDescent="0.2">
      <c r="A3390" s="4" t="s">
        <v>4834</v>
      </c>
      <c r="C3390" s="17" t="s">
        <v>8559</v>
      </c>
      <c r="D3390" s="32"/>
      <c r="E3390" s="32"/>
      <c r="F3390" s="32"/>
      <c r="K3390" s="32"/>
      <c r="L3390" s="32"/>
    </row>
    <row r="3391" spans="1:12" x14ac:dyDescent="0.2">
      <c r="A3391" s="4" t="s">
        <v>4833</v>
      </c>
      <c r="C3391" s="17" t="s">
        <v>9238</v>
      </c>
      <c r="D3391" s="32"/>
      <c r="E3391" s="32"/>
      <c r="F3391" s="32"/>
      <c r="K3391" s="32"/>
      <c r="L3391" s="32"/>
    </row>
    <row r="3392" spans="1:12" x14ac:dyDescent="0.2">
      <c r="A3392" s="4" t="s">
        <v>624</v>
      </c>
      <c r="C3392" s="17" t="s">
        <v>11781</v>
      </c>
      <c r="D3392" s="32"/>
      <c r="E3392" s="32"/>
      <c r="F3392" s="32"/>
      <c r="K3392" s="32"/>
      <c r="L3392" s="32"/>
    </row>
    <row r="3393" spans="1:12" x14ac:dyDescent="0.2">
      <c r="A3393" s="4" t="s">
        <v>6695</v>
      </c>
      <c r="C3393" s="17" t="s">
        <v>1725</v>
      </c>
      <c r="D3393" s="32"/>
      <c r="E3393" s="32">
        <v>1.3814907694796599</v>
      </c>
      <c r="F3393" s="32"/>
      <c r="K3393" s="32"/>
      <c r="L3393" s="32"/>
    </row>
    <row r="3394" spans="1:12" x14ac:dyDescent="0.2">
      <c r="A3394" s="4" t="s">
        <v>6696</v>
      </c>
      <c r="B3394" s="51" t="s">
        <v>8095</v>
      </c>
      <c r="C3394" s="17" t="s">
        <v>11782</v>
      </c>
      <c r="D3394" s="32"/>
      <c r="E3394" s="32"/>
      <c r="F3394" s="32"/>
      <c r="K3394" s="32"/>
      <c r="L3394" s="32"/>
    </row>
    <row r="3395" spans="1:12" x14ac:dyDescent="0.2">
      <c r="A3395" s="4" t="s">
        <v>6697</v>
      </c>
      <c r="C3395" s="17" t="s">
        <v>4</v>
      </c>
      <c r="D3395" s="32"/>
      <c r="E3395" s="32"/>
      <c r="F3395" s="32"/>
      <c r="K3395" s="32"/>
      <c r="L3395" s="32"/>
    </row>
    <row r="3396" spans="1:12" x14ac:dyDescent="0.2">
      <c r="A3396" s="4" t="s">
        <v>6698</v>
      </c>
      <c r="C3396" s="17" t="s">
        <v>4</v>
      </c>
      <c r="D3396" s="32"/>
      <c r="E3396" s="32"/>
      <c r="F3396" s="32"/>
      <c r="K3396" s="32"/>
      <c r="L3396" s="32"/>
    </row>
    <row r="3397" spans="1:12" x14ac:dyDescent="0.2">
      <c r="A3397" s="4" t="s">
        <v>6699</v>
      </c>
      <c r="C3397" s="17" t="s">
        <v>4</v>
      </c>
      <c r="D3397" s="32"/>
      <c r="E3397" s="32"/>
      <c r="F3397" s="32"/>
      <c r="K3397" s="32"/>
      <c r="L3397" s="32"/>
    </row>
    <row r="3398" spans="1:12" x14ac:dyDescent="0.2">
      <c r="A3398" s="4" t="s">
        <v>6700</v>
      </c>
      <c r="C3398" s="17" t="s">
        <v>4</v>
      </c>
      <c r="D3398" s="32"/>
      <c r="E3398" s="32"/>
      <c r="F3398" s="32"/>
      <c r="K3398" s="32"/>
      <c r="L3398" s="32"/>
    </row>
    <row r="3399" spans="1:12" x14ac:dyDescent="0.2">
      <c r="A3399" s="4" t="s">
        <v>621</v>
      </c>
      <c r="C3399" s="17" t="s">
        <v>697</v>
      </c>
      <c r="D3399" s="32"/>
      <c r="E3399" s="32"/>
      <c r="F3399" s="32"/>
      <c r="K3399" s="32"/>
      <c r="L3399" s="32"/>
    </row>
    <row r="3400" spans="1:12" x14ac:dyDescent="0.2">
      <c r="A3400" s="4" t="s">
        <v>620</v>
      </c>
      <c r="C3400" s="17" t="s">
        <v>697</v>
      </c>
      <c r="D3400" s="32"/>
      <c r="E3400" s="32"/>
      <c r="F3400" s="32"/>
      <c r="K3400" s="32"/>
      <c r="L3400" s="32"/>
    </row>
    <row r="3401" spans="1:12" x14ac:dyDescent="0.2">
      <c r="A3401" s="4" t="s">
        <v>619</v>
      </c>
      <c r="C3401" s="17" t="s">
        <v>8119</v>
      </c>
      <c r="D3401" s="32"/>
      <c r="E3401" s="32"/>
      <c r="F3401" s="32"/>
      <c r="K3401" s="32"/>
      <c r="L3401" s="32"/>
    </row>
    <row r="3402" spans="1:12" x14ac:dyDescent="0.2">
      <c r="A3402" s="4" t="s">
        <v>3947</v>
      </c>
      <c r="B3402" s="51" t="s">
        <v>11783</v>
      </c>
      <c r="C3402" s="17" t="s">
        <v>11784</v>
      </c>
      <c r="D3402" s="32"/>
      <c r="E3402" s="32"/>
      <c r="F3402" s="32"/>
      <c r="K3402" s="32"/>
      <c r="L3402" s="32"/>
    </row>
    <row r="3403" spans="1:12" x14ac:dyDescent="0.2">
      <c r="A3403" s="4" t="s">
        <v>6701</v>
      </c>
      <c r="C3403" s="17" t="s">
        <v>11785</v>
      </c>
      <c r="D3403" s="32"/>
      <c r="E3403" s="32"/>
      <c r="F3403" s="32"/>
      <c r="K3403" s="32"/>
      <c r="L3403" s="32"/>
    </row>
    <row r="3404" spans="1:12" x14ac:dyDescent="0.2">
      <c r="A3404" s="4" t="s">
        <v>4832</v>
      </c>
      <c r="C3404" s="17" t="s">
        <v>9075</v>
      </c>
      <c r="D3404" s="32"/>
      <c r="E3404" s="32"/>
      <c r="F3404" s="32"/>
      <c r="K3404" s="32"/>
      <c r="L3404" s="32"/>
    </row>
    <row r="3405" spans="1:12" x14ac:dyDescent="0.2">
      <c r="A3405" s="4" t="s">
        <v>4831</v>
      </c>
      <c r="C3405" s="17" t="s">
        <v>11786</v>
      </c>
      <c r="D3405" s="32"/>
      <c r="E3405" s="32"/>
      <c r="F3405" s="32"/>
      <c r="K3405" s="32"/>
      <c r="L3405" s="32"/>
    </row>
    <row r="3406" spans="1:12" x14ac:dyDescent="0.2">
      <c r="A3406" s="4" t="s">
        <v>6702</v>
      </c>
      <c r="C3406" s="17" t="s">
        <v>9075</v>
      </c>
      <c r="D3406" s="32"/>
      <c r="E3406" s="32"/>
      <c r="F3406" s="32"/>
      <c r="K3406" s="32"/>
      <c r="L3406" s="32"/>
    </row>
    <row r="3407" spans="1:12" x14ac:dyDescent="0.2">
      <c r="A3407" s="4" t="s">
        <v>4830</v>
      </c>
      <c r="C3407" s="17" t="s">
        <v>11787</v>
      </c>
      <c r="D3407" s="32"/>
      <c r="E3407" s="32"/>
      <c r="F3407" s="32"/>
      <c r="K3407" s="32"/>
      <c r="L3407" s="32"/>
    </row>
    <row r="3408" spans="1:12" x14ac:dyDescent="0.2">
      <c r="A3408" s="4" t="s">
        <v>4829</v>
      </c>
      <c r="C3408" s="17" t="s">
        <v>11788</v>
      </c>
      <c r="D3408" s="32"/>
      <c r="E3408" s="32"/>
      <c r="F3408" s="32"/>
      <c r="K3408" s="32"/>
      <c r="L3408" s="32"/>
    </row>
    <row r="3409" spans="1:12" x14ac:dyDescent="0.2">
      <c r="A3409" s="4" t="s">
        <v>4828</v>
      </c>
      <c r="C3409" s="17" t="s">
        <v>189</v>
      </c>
      <c r="D3409" s="32"/>
      <c r="E3409" s="32"/>
      <c r="F3409" s="32"/>
      <c r="K3409" s="32"/>
      <c r="L3409" s="32"/>
    </row>
    <row r="3410" spans="1:12" x14ac:dyDescent="0.2">
      <c r="A3410" s="4" t="s">
        <v>4827</v>
      </c>
      <c r="C3410" s="17" t="s">
        <v>189</v>
      </c>
      <c r="D3410" s="32"/>
      <c r="E3410" s="32"/>
      <c r="F3410" s="32"/>
      <c r="K3410" s="32"/>
      <c r="L3410" s="32"/>
    </row>
    <row r="3411" spans="1:12" x14ac:dyDescent="0.2">
      <c r="A3411" s="4" t="s">
        <v>4826</v>
      </c>
      <c r="C3411" s="17" t="s">
        <v>8559</v>
      </c>
      <c r="D3411" s="32"/>
      <c r="E3411" s="32"/>
      <c r="F3411" s="32"/>
      <c r="K3411" s="32"/>
      <c r="L3411" s="32"/>
    </row>
    <row r="3412" spans="1:12" x14ac:dyDescent="0.2">
      <c r="A3412" s="4" t="s">
        <v>618</v>
      </c>
      <c r="C3412" s="17" t="s">
        <v>11789</v>
      </c>
      <c r="D3412" s="32"/>
      <c r="E3412" s="32"/>
      <c r="F3412" s="32"/>
      <c r="K3412" s="32"/>
      <c r="L3412" s="32"/>
    </row>
    <row r="3413" spans="1:12" x14ac:dyDescent="0.2">
      <c r="A3413" s="4" t="s">
        <v>4825</v>
      </c>
      <c r="C3413" s="17" t="s">
        <v>4</v>
      </c>
      <c r="D3413" s="32"/>
      <c r="E3413" s="32"/>
      <c r="F3413" s="32"/>
      <c r="K3413" s="32"/>
      <c r="L3413" s="32"/>
    </row>
    <row r="3414" spans="1:12" x14ac:dyDescent="0.2">
      <c r="A3414" s="4" t="s">
        <v>6703</v>
      </c>
      <c r="C3414" s="17" t="s">
        <v>688</v>
      </c>
      <c r="D3414" s="32"/>
      <c r="E3414" s="32"/>
      <c r="F3414" s="32"/>
      <c r="K3414" s="32"/>
      <c r="L3414" s="32"/>
    </row>
    <row r="3415" spans="1:12" x14ac:dyDescent="0.2">
      <c r="A3415" s="4" t="s">
        <v>4824</v>
      </c>
      <c r="C3415" s="17" t="s">
        <v>9865</v>
      </c>
      <c r="D3415" s="32"/>
      <c r="E3415" s="32"/>
      <c r="F3415" s="32"/>
      <c r="K3415" s="32"/>
      <c r="L3415" s="32"/>
    </row>
    <row r="3416" spans="1:12" x14ac:dyDescent="0.2">
      <c r="A3416" s="4" t="s">
        <v>4823</v>
      </c>
      <c r="C3416" s="17" t="s">
        <v>686</v>
      </c>
      <c r="D3416" s="32"/>
      <c r="E3416" s="32"/>
      <c r="F3416" s="32"/>
      <c r="K3416" s="32"/>
      <c r="L3416" s="32"/>
    </row>
    <row r="3417" spans="1:12" x14ac:dyDescent="0.2">
      <c r="A3417" s="4" t="s">
        <v>4822</v>
      </c>
      <c r="C3417" s="17" t="s">
        <v>11790</v>
      </c>
      <c r="D3417" s="32"/>
      <c r="E3417" s="32"/>
      <c r="F3417" s="32"/>
      <c r="K3417" s="32"/>
      <c r="L3417" s="32"/>
    </row>
    <row r="3418" spans="1:12" x14ac:dyDescent="0.2">
      <c r="A3418" s="4" t="s">
        <v>6704</v>
      </c>
      <c r="C3418" s="17" t="s">
        <v>11791</v>
      </c>
      <c r="D3418" s="32"/>
      <c r="E3418" s="32"/>
      <c r="F3418" s="32"/>
      <c r="K3418" s="32"/>
      <c r="L3418" s="32"/>
    </row>
    <row r="3419" spans="1:12" x14ac:dyDescent="0.2">
      <c r="A3419" s="4" t="s">
        <v>4821</v>
      </c>
      <c r="C3419" s="17" t="s">
        <v>11792</v>
      </c>
      <c r="D3419" s="32"/>
      <c r="E3419" s="32"/>
      <c r="F3419" s="32"/>
      <c r="K3419" s="32"/>
      <c r="L3419" s="32"/>
    </row>
    <row r="3420" spans="1:12" x14ac:dyDescent="0.2">
      <c r="A3420" s="4" t="s">
        <v>6705</v>
      </c>
      <c r="B3420" s="51" t="s">
        <v>10130</v>
      </c>
      <c r="C3420" s="17" t="s">
        <v>10131</v>
      </c>
      <c r="D3420" s="32"/>
      <c r="E3420" s="32"/>
      <c r="F3420" s="32"/>
      <c r="K3420" s="32"/>
      <c r="L3420" s="32"/>
    </row>
    <row r="3421" spans="1:12" x14ac:dyDescent="0.2">
      <c r="A3421" s="4" t="s">
        <v>617</v>
      </c>
      <c r="B3421" s="51" t="s">
        <v>11793</v>
      </c>
      <c r="C3421" s="17" t="s">
        <v>11794</v>
      </c>
      <c r="D3421" s="32"/>
      <c r="E3421" s="32"/>
      <c r="F3421" s="32"/>
      <c r="K3421" s="32"/>
      <c r="L3421" s="32"/>
    </row>
    <row r="3422" spans="1:12" x14ac:dyDescent="0.2">
      <c r="A3422" s="4" t="s">
        <v>6706</v>
      </c>
      <c r="C3422" s="17" t="s">
        <v>11795</v>
      </c>
      <c r="D3422" s="32"/>
      <c r="E3422" s="32"/>
      <c r="F3422" s="32"/>
      <c r="K3422" s="32"/>
      <c r="L3422" s="32"/>
    </row>
    <row r="3423" spans="1:12" x14ac:dyDescent="0.2">
      <c r="A3423" s="4" t="s">
        <v>4496</v>
      </c>
      <c r="C3423" s="17" t="s">
        <v>11796</v>
      </c>
      <c r="D3423" s="32"/>
      <c r="E3423" s="32"/>
      <c r="F3423" s="32"/>
      <c r="K3423" s="32"/>
      <c r="L3423" s="32"/>
    </row>
    <row r="3424" spans="1:12" x14ac:dyDescent="0.2">
      <c r="A3424" s="4" t="s">
        <v>6707</v>
      </c>
      <c r="B3424" s="51" t="s">
        <v>3562</v>
      </c>
      <c r="C3424" s="17" t="s">
        <v>3561</v>
      </c>
      <c r="D3424" s="32">
        <v>-1.7806788413230699</v>
      </c>
      <c r="E3424" s="32"/>
      <c r="F3424" s="32"/>
      <c r="K3424" s="32"/>
      <c r="L3424" s="32"/>
    </row>
    <row r="3425" spans="1:12" x14ac:dyDescent="0.2">
      <c r="A3425" s="4" t="s">
        <v>4812</v>
      </c>
      <c r="C3425" s="17" t="s">
        <v>908</v>
      </c>
      <c r="D3425" s="32"/>
      <c r="E3425" s="32"/>
      <c r="F3425" s="32"/>
      <c r="K3425" s="32"/>
      <c r="L3425" s="32"/>
    </row>
    <row r="3426" spans="1:12" x14ac:dyDescent="0.2">
      <c r="A3426" s="4" t="s">
        <v>6708</v>
      </c>
      <c r="C3426" s="17" t="s">
        <v>9683</v>
      </c>
      <c r="D3426" s="32"/>
      <c r="E3426" s="32"/>
      <c r="F3426" s="32"/>
      <c r="K3426" s="32"/>
      <c r="L3426" s="32"/>
    </row>
    <row r="3427" spans="1:12" x14ac:dyDescent="0.2">
      <c r="A3427" s="4" t="s">
        <v>4809</v>
      </c>
      <c r="C3427" s="17" t="s">
        <v>9283</v>
      </c>
      <c r="D3427" s="32"/>
      <c r="E3427" s="32"/>
      <c r="F3427" s="32"/>
      <c r="K3427" s="32"/>
      <c r="L3427" s="32"/>
    </row>
    <row r="3428" spans="1:12" x14ac:dyDescent="0.2">
      <c r="A3428" s="4" t="s">
        <v>4808</v>
      </c>
      <c r="C3428" s="17" t="s">
        <v>908</v>
      </c>
      <c r="D3428" s="32"/>
      <c r="E3428" s="32"/>
      <c r="F3428" s="32"/>
      <c r="K3428" s="32"/>
      <c r="L3428" s="32"/>
    </row>
    <row r="3429" spans="1:12" x14ac:dyDescent="0.2">
      <c r="A3429" s="4" t="s">
        <v>6709</v>
      </c>
      <c r="B3429" s="51" t="s">
        <v>11797</v>
      </c>
      <c r="C3429" s="17" t="s">
        <v>11798</v>
      </c>
      <c r="D3429" s="32"/>
      <c r="E3429" s="32"/>
      <c r="F3429" s="32"/>
      <c r="K3429" s="32"/>
      <c r="L3429" s="32"/>
    </row>
    <row r="3430" spans="1:12" x14ac:dyDescent="0.2">
      <c r="A3430" s="4" t="s">
        <v>6710</v>
      </c>
      <c r="B3430" s="51" t="s">
        <v>11799</v>
      </c>
      <c r="C3430" s="17" t="s">
        <v>11800</v>
      </c>
      <c r="D3430" s="32"/>
      <c r="E3430" s="32"/>
      <c r="F3430" s="32"/>
      <c r="K3430" s="32"/>
      <c r="L3430" s="32"/>
    </row>
    <row r="3431" spans="1:12" x14ac:dyDescent="0.2">
      <c r="A3431" s="4" t="s">
        <v>6711</v>
      </c>
      <c r="C3431" s="17" t="s">
        <v>11801</v>
      </c>
      <c r="D3431" s="32">
        <v>1.61998852503983</v>
      </c>
      <c r="E3431" s="32"/>
      <c r="F3431" s="32"/>
      <c r="K3431" s="32"/>
      <c r="L3431" s="32"/>
    </row>
    <row r="3432" spans="1:12" x14ac:dyDescent="0.2">
      <c r="A3432" s="4" t="s">
        <v>6712</v>
      </c>
      <c r="C3432" s="17" t="s">
        <v>8162</v>
      </c>
      <c r="D3432" s="32"/>
      <c r="E3432" s="32"/>
      <c r="F3432" s="32"/>
      <c r="K3432" s="32"/>
      <c r="L3432" s="32"/>
    </row>
    <row r="3433" spans="1:12" x14ac:dyDescent="0.2">
      <c r="A3433" s="4" t="s">
        <v>6713</v>
      </c>
      <c r="C3433" s="17" t="s">
        <v>1583</v>
      </c>
      <c r="D3433" s="32"/>
      <c r="E3433" s="32"/>
      <c r="F3433" s="32"/>
      <c r="K3433" s="32"/>
      <c r="L3433" s="32"/>
    </row>
    <row r="3434" spans="1:12" x14ac:dyDescent="0.2">
      <c r="A3434" s="4" t="s">
        <v>4807</v>
      </c>
      <c r="B3434" s="51" t="s">
        <v>10068</v>
      </c>
      <c r="C3434" s="17" t="s">
        <v>10069</v>
      </c>
      <c r="D3434" s="32"/>
      <c r="E3434" s="32"/>
      <c r="F3434" s="32"/>
      <c r="K3434" s="32"/>
      <c r="L3434" s="32"/>
    </row>
    <row r="3435" spans="1:12" x14ac:dyDescent="0.2">
      <c r="A3435" s="4" t="s">
        <v>4806</v>
      </c>
      <c r="C3435" s="17" t="s">
        <v>166</v>
      </c>
      <c r="D3435" s="32"/>
      <c r="E3435" s="32"/>
      <c r="F3435" s="32"/>
      <c r="K3435" s="32"/>
      <c r="L3435" s="32"/>
    </row>
    <row r="3436" spans="1:12" x14ac:dyDescent="0.2">
      <c r="A3436" s="4" t="s">
        <v>4805</v>
      </c>
      <c r="C3436" s="17" t="s">
        <v>697</v>
      </c>
      <c r="D3436" s="32"/>
      <c r="E3436" s="32"/>
      <c r="F3436" s="32"/>
      <c r="K3436" s="32"/>
      <c r="L3436" s="32"/>
    </row>
    <row r="3437" spans="1:12" x14ac:dyDescent="0.2">
      <c r="A3437" s="4" t="s">
        <v>6714</v>
      </c>
      <c r="B3437" s="51" t="s">
        <v>11802</v>
      </c>
      <c r="C3437" s="17" t="s">
        <v>11803</v>
      </c>
      <c r="D3437" s="32"/>
      <c r="E3437" s="32"/>
      <c r="F3437" s="32"/>
      <c r="K3437" s="32"/>
      <c r="L3437" s="32"/>
    </row>
    <row r="3438" spans="1:12" x14ac:dyDescent="0.2">
      <c r="A3438" s="4" t="s">
        <v>4803</v>
      </c>
      <c r="C3438" s="17" t="s">
        <v>4</v>
      </c>
      <c r="D3438" s="32"/>
      <c r="E3438" s="32"/>
      <c r="F3438" s="32"/>
      <c r="K3438" s="32"/>
      <c r="L3438" s="32"/>
    </row>
    <row r="3439" spans="1:12" x14ac:dyDescent="0.2">
      <c r="A3439" s="4" t="s">
        <v>616</v>
      </c>
      <c r="C3439" s="17" t="s">
        <v>343</v>
      </c>
      <c r="D3439" s="32"/>
      <c r="E3439" s="32"/>
      <c r="F3439" s="32"/>
      <c r="K3439" s="32"/>
      <c r="L3439" s="32"/>
    </row>
    <row r="3440" spans="1:12" x14ac:dyDescent="0.2">
      <c r="A3440" s="4" t="s">
        <v>615</v>
      </c>
      <c r="C3440" s="17" t="s">
        <v>4</v>
      </c>
      <c r="D3440" s="32"/>
      <c r="E3440" s="32"/>
      <c r="F3440" s="32"/>
      <c r="K3440" s="32"/>
      <c r="L3440" s="32"/>
    </row>
    <row r="3441" spans="1:12" x14ac:dyDescent="0.2">
      <c r="A3441" s="4" t="s">
        <v>6715</v>
      </c>
      <c r="C3441" s="17" t="s">
        <v>4</v>
      </c>
      <c r="D3441" s="32"/>
      <c r="E3441" s="32"/>
      <c r="F3441" s="32"/>
      <c r="K3441" s="32"/>
      <c r="L3441" s="32"/>
    </row>
    <row r="3442" spans="1:12" x14ac:dyDescent="0.2">
      <c r="A3442" s="4" t="s">
        <v>614</v>
      </c>
      <c r="C3442" s="17" t="s">
        <v>8232</v>
      </c>
      <c r="D3442" s="32"/>
      <c r="E3442" s="32"/>
      <c r="F3442" s="32"/>
      <c r="K3442" s="32"/>
      <c r="L3442" s="32"/>
    </row>
    <row r="3443" spans="1:12" x14ac:dyDescent="0.2">
      <c r="A3443" s="4" t="s">
        <v>6716</v>
      </c>
      <c r="C3443" s="17" t="s">
        <v>8232</v>
      </c>
      <c r="D3443" s="32"/>
      <c r="E3443" s="32"/>
      <c r="F3443" s="32"/>
      <c r="K3443" s="32"/>
      <c r="L3443" s="32"/>
    </row>
    <row r="3444" spans="1:12" x14ac:dyDescent="0.2">
      <c r="A3444" s="4" t="s">
        <v>613</v>
      </c>
      <c r="C3444" s="17" t="s">
        <v>3994</v>
      </c>
      <c r="D3444" s="32"/>
      <c r="E3444" s="32"/>
      <c r="F3444" s="32"/>
      <c r="K3444" s="32"/>
      <c r="L3444" s="32"/>
    </row>
    <row r="3445" spans="1:12" x14ac:dyDescent="0.2">
      <c r="A3445" s="4" t="s">
        <v>6717</v>
      </c>
      <c r="B3445" s="51" t="s">
        <v>11804</v>
      </c>
      <c r="C3445" s="17" t="s">
        <v>11805</v>
      </c>
      <c r="D3445" s="32"/>
      <c r="E3445" s="32"/>
      <c r="F3445" s="32"/>
      <c r="K3445" s="32"/>
      <c r="L3445" s="32"/>
    </row>
    <row r="3446" spans="1:12" x14ac:dyDescent="0.2">
      <c r="A3446" s="4" t="s">
        <v>611</v>
      </c>
      <c r="C3446" s="17" t="s">
        <v>13</v>
      </c>
      <c r="D3446" s="32"/>
      <c r="E3446" s="32"/>
      <c r="F3446" s="32"/>
      <c r="K3446" s="32"/>
      <c r="L3446" s="32"/>
    </row>
    <row r="3447" spans="1:12" x14ac:dyDescent="0.2">
      <c r="A3447" s="4" t="s">
        <v>4802</v>
      </c>
      <c r="C3447" s="17" t="s">
        <v>13</v>
      </c>
      <c r="D3447" s="32"/>
      <c r="E3447" s="32"/>
      <c r="F3447" s="32"/>
      <c r="K3447" s="32"/>
      <c r="L3447" s="32"/>
    </row>
    <row r="3448" spans="1:12" x14ac:dyDescent="0.2">
      <c r="A3448" s="4" t="s">
        <v>4801</v>
      </c>
      <c r="B3448" s="51" t="s">
        <v>11806</v>
      </c>
      <c r="C3448" s="17" t="s">
        <v>11807</v>
      </c>
      <c r="D3448" s="32"/>
      <c r="E3448" s="32"/>
      <c r="F3448" s="32"/>
      <c r="K3448" s="32"/>
      <c r="L3448" s="32"/>
    </row>
    <row r="3449" spans="1:12" x14ac:dyDescent="0.2">
      <c r="A3449" s="4" t="s">
        <v>4800</v>
      </c>
      <c r="C3449" s="17" t="s">
        <v>4</v>
      </c>
      <c r="D3449" s="32"/>
      <c r="E3449" s="32"/>
      <c r="F3449" s="32"/>
      <c r="K3449" s="32"/>
      <c r="L3449" s="32"/>
    </row>
    <row r="3450" spans="1:12" x14ac:dyDescent="0.2">
      <c r="A3450" s="4" t="s">
        <v>4798</v>
      </c>
      <c r="C3450" s="17" t="s">
        <v>11808</v>
      </c>
      <c r="D3450" s="32"/>
      <c r="E3450" s="32"/>
      <c r="F3450" s="32">
        <v>-1.4835419940397501</v>
      </c>
      <c r="K3450" s="32"/>
      <c r="L3450" s="32"/>
    </row>
    <row r="3451" spans="1:12" x14ac:dyDescent="0.2">
      <c r="A3451" s="4" t="s">
        <v>4797</v>
      </c>
      <c r="C3451" s="17" t="s">
        <v>8596</v>
      </c>
      <c r="D3451" s="32"/>
      <c r="E3451" s="32"/>
      <c r="F3451" s="32"/>
      <c r="K3451" s="32"/>
      <c r="L3451" s="32"/>
    </row>
    <row r="3452" spans="1:12" x14ac:dyDescent="0.2">
      <c r="A3452" s="4" t="s">
        <v>610</v>
      </c>
      <c r="C3452" s="17" t="s">
        <v>4</v>
      </c>
      <c r="D3452" s="32">
        <v>5.4517193682891998</v>
      </c>
      <c r="E3452" s="32">
        <v>5.1815218360101198</v>
      </c>
      <c r="F3452" s="32"/>
      <c r="K3452" s="32"/>
      <c r="L3452" s="32"/>
    </row>
    <row r="3453" spans="1:12" x14ac:dyDescent="0.2">
      <c r="A3453" s="4" t="s">
        <v>609</v>
      </c>
      <c r="C3453" s="17" t="s">
        <v>11809</v>
      </c>
      <c r="D3453" s="32"/>
      <c r="E3453" s="32"/>
      <c r="F3453" s="32"/>
      <c r="K3453" s="32"/>
      <c r="L3453" s="32"/>
    </row>
    <row r="3454" spans="1:12" x14ac:dyDescent="0.2">
      <c r="A3454" s="4" t="s">
        <v>6718</v>
      </c>
      <c r="B3454" s="51" t="s">
        <v>9971</v>
      </c>
      <c r="C3454" s="17" t="s">
        <v>11810</v>
      </c>
      <c r="D3454" s="32"/>
      <c r="E3454" s="32"/>
      <c r="F3454" s="32"/>
      <c r="K3454" s="32"/>
      <c r="L3454" s="32"/>
    </row>
    <row r="3455" spans="1:12" x14ac:dyDescent="0.2">
      <c r="A3455" s="4" t="s">
        <v>6719</v>
      </c>
      <c r="C3455" s="17" t="s">
        <v>9965</v>
      </c>
      <c r="D3455" s="32"/>
      <c r="E3455" s="32"/>
      <c r="F3455" s="32"/>
      <c r="K3455" s="32"/>
      <c r="L3455" s="32"/>
    </row>
    <row r="3456" spans="1:12" x14ac:dyDescent="0.2">
      <c r="A3456" s="4" t="s">
        <v>4796</v>
      </c>
      <c r="C3456" s="17" t="s">
        <v>9965</v>
      </c>
      <c r="D3456" s="32"/>
      <c r="E3456" s="32"/>
      <c r="F3456" s="32"/>
      <c r="K3456" s="32"/>
      <c r="L3456" s="32"/>
    </row>
    <row r="3457" spans="1:12" x14ac:dyDescent="0.2">
      <c r="A3457" s="4" t="s">
        <v>6720</v>
      </c>
      <c r="C3457" s="17" t="s">
        <v>360</v>
      </c>
      <c r="D3457" s="32"/>
      <c r="E3457" s="32"/>
      <c r="F3457" s="32"/>
      <c r="K3457" s="32"/>
      <c r="L3457" s="32"/>
    </row>
    <row r="3458" spans="1:12" x14ac:dyDescent="0.2">
      <c r="A3458" s="4" t="s">
        <v>6721</v>
      </c>
      <c r="B3458" s="51" t="s">
        <v>11811</v>
      </c>
      <c r="C3458" s="17" t="s">
        <v>11812</v>
      </c>
      <c r="D3458" s="32"/>
      <c r="E3458" s="32"/>
      <c r="F3458" s="32"/>
      <c r="K3458" s="32"/>
      <c r="L3458" s="32"/>
    </row>
    <row r="3459" spans="1:12" x14ac:dyDescent="0.2">
      <c r="A3459" s="4" t="s">
        <v>6722</v>
      </c>
      <c r="C3459" s="17" t="s">
        <v>4</v>
      </c>
      <c r="D3459" s="32"/>
      <c r="E3459" s="32"/>
      <c r="F3459" s="32"/>
      <c r="K3459" s="32"/>
      <c r="L3459" s="32"/>
    </row>
    <row r="3460" spans="1:12" x14ac:dyDescent="0.2">
      <c r="A3460" s="4" t="s">
        <v>608</v>
      </c>
      <c r="C3460" s="17" t="s">
        <v>11813</v>
      </c>
      <c r="D3460" s="32"/>
      <c r="E3460" s="32"/>
      <c r="F3460" s="32"/>
      <c r="K3460" s="32"/>
      <c r="L3460" s="32"/>
    </row>
    <row r="3461" spans="1:12" x14ac:dyDescent="0.2">
      <c r="A3461" s="4" t="s">
        <v>6723</v>
      </c>
      <c r="C3461" s="17" t="s">
        <v>166</v>
      </c>
      <c r="D3461" s="32"/>
      <c r="E3461" s="32"/>
      <c r="F3461" s="32"/>
      <c r="K3461" s="32"/>
      <c r="L3461" s="32"/>
    </row>
    <row r="3462" spans="1:12" x14ac:dyDescent="0.2">
      <c r="A3462" s="4" t="s">
        <v>607</v>
      </c>
      <c r="C3462" s="17" t="s">
        <v>300</v>
      </c>
      <c r="D3462" s="32"/>
      <c r="E3462" s="32"/>
      <c r="F3462" s="32"/>
      <c r="K3462" s="32"/>
      <c r="L3462" s="32"/>
    </row>
    <row r="3463" spans="1:12" x14ac:dyDescent="0.2">
      <c r="A3463" s="4" t="s">
        <v>6724</v>
      </c>
      <c r="C3463" s="17" t="s">
        <v>4</v>
      </c>
      <c r="D3463" s="32"/>
      <c r="E3463" s="32"/>
      <c r="F3463" s="32"/>
      <c r="K3463" s="32"/>
      <c r="L3463" s="32"/>
    </row>
    <row r="3464" spans="1:12" x14ac:dyDescent="0.2">
      <c r="A3464" s="4" t="s">
        <v>606</v>
      </c>
      <c r="C3464" s="17" t="s">
        <v>4</v>
      </c>
      <c r="D3464" s="32"/>
      <c r="E3464" s="32"/>
      <c r="F3464" s="32"/>
      <c r="K3464" s="32"/>
      <c r="L3464" s="32"/>
    </row>
    <row r="3465" spans="1:12" x14ac:dyDescent="0.2">
      <c r="A3465" s="4" t="s">
        <v>6725</v>
      </c>
      <c r="B3465" s="51" t="s">
        <v>11814</v>
      </c>
      <c r="C3465" s="17" t="s">
        <v>11815</v>
      </c>
      <c r="D3465" s="32"/>
      <c r="E3465" s="32"/>
      <c r="F3465" s="32"/>
      <c r="K3465" s="32"/>
      <c r="L3465" s="32"/>
    </row>
    <row r="3466" spans="1:12" x14ac:dyDescent="0.2">
      <c r="A3466" s="4" t="s">
        <v>605</v>
      </c>
      <c r="C3466" s="17" t="s">
        <v>176</v>
      </c>
      <c r="D3466" s="32"/>
      <c r="E3466" s="32"/>
      <c r="F3466" s="32"/>
      <c r="K3466" s="32"/>
      <c r="L3466" s="32"/>
    </row>
    <row r="3467" spans="1:12" x14ac:dyDescent="0.2">
      <c r="A3467" s="4" t="s">
        <v>604</v>
      </c>
      <c r="C3467" s="17" t="s">
        <v>4</v>
      </c>
      <c r="D3467" s="32"/>
      <c r="E3467" s="32"/>
      <c r="F3467" s="32"/>
      <c r="K3467" s="32"/>
      <c r="L3467" s="32"/>
    </row>
    <row r="3468" spans="1:12" x14ac:dyDescent="0.2">
      <c r="A3468" s="4" t="s">
        <v>603</v>
      </c>
      <c r="C3468" s="17" t="s">
        <v>323</v>
      </c>
      <c r="D3468" s="32"/>
      <c r="E3468" s="32"/>
      <c r="F3468" s="32"/>
      <c r="K3468" s="32"/>
      <c r="L3468" s="32"/>
    </row>
    <row r="3469" spans="1:12" x14ac:dyDescent="0.2">
      <c r="A3469" s="4" t="s">
        <v>602</v>
      </c>
      <c r="B3469" s="51" t="s">
        <v>655</v>
      </c>
      <c r="C3469" s="17" t="s">
        <v>654</v>
      </c>
      <c r="D3469" s="32">
        <v>3.22609798696466</v>
      </c>
      <c r="E3469" s="32"/>
      <c r="F3469" s="32"/>
      <c r="K3469" s="32"/>
      <c r="L3469" s="32"/>
    </row>
    <row r="3470" spans="1:12" x14ac:dyDescent="0.2">
      <c r="A3470" s="4" t="s">
        <v>598</v>
      </c>
      <c r="C3470" s="17" t="s">
        <v>177</v>
      </c>
      <c r="D3470" s="32">
        <v>-1.21948084534683</v>
      </c>
      <c r="E3470" s="32"/>
      <c r="F3470" s="32"/>
      <c r="K3470" s="32"/>
      <c r="L3470" s="32"/>
    </row>
    <row r="3471" spans="1:12" x14ac:dyDescent="0.2">
      <c r="A3471" s="4" t="s">
        <v>4793</v>
      </c>
      <c r="C3471" s="17" t="s">
        <v>4</v>
      </c>
      <c r="D3471" s="32"/>
      <c r="E3471" s="32"/>
      <c r="F3471" s="32"/>
      <c r="K3471" s="32"/>
      <c r="L3471" s="32"/>
    </row>
    <row r="3472" spans="1:12" x14ac:dyDescent="0.2">
      <c r="A3472" s="4" t="s">
        <v>4790</v>
      </c>
      <c r="C3472" s="17" t="s">
        <v>9580</v>
      </c>
      <c r="D3472" s="32"/>
      <c r="E3472" s="32"/>
      <c r="F3472" s="32"/>
      <c r="K3472" s="32"/>
      <c r="L3472" s="32"/>
    </row>
    <row r="3473" spans="1:12" x14ac:dyDescent="0.2">
      <c r="A3473" s="4" t="s">
        <v>597</v>
      </c>
      <c r="B3473" s="51" t="s">
        <v>11816</v>
      </c>
      <c r="C3473" s="17" t="s">
        <v>11817</v>
      </c>
      <c r="D3473" s="32"/>
      <c r="E3473" s="32"/>
      <c r="F3473" s="32"/>
      <c r="K3473" s="32"/>
      <c r="L3473" s="32"/>
    </row>
    <row r="3474" spans="1:12" x14ac:dyDescent="0.2">
      <c r="A3474" s="4" t="s">
        <v>4789</v>
      </c>
      <c r="C3474" s="17" t="s">
        <v>11818</v>
      </c>
      <c r="D3474" s="32"/>
      <c r="E3474" s="32"/>
      <c r="F3474" s="32"/>
      <c r="K3474" s="32"/>
      <c r="L3474" s="32"/>
    </row>
    <row r="3475" spans="1:12" x14ac:dyDescent="0.2">
      <c r="A3475" s="4" t="s">
        <v>596</v>
      </c>
      <c r="C3475" s="17" t="s">
        <v>11540</v>
      </c>
      <c r="D3475" s="32"/>
      <c r="E3475" s="32"/>
      <c r="F3475" s="32"/>
      <c r="K3475" s="32"/>
      <c r="L3475" s="32"/>
    </row>
    <row r="3476" spans="1:12" x14ac:dyDescent="0.2">
      <c r="A3476" s="4" t="s">
        <v>6726</v>
      </c>
      <c r="C3476" s="17" t="s">
        <v>951</v>
      </c>
      <c r="D3476" s="32"/>
      <c r="E3476" s="32"/>
      <c r="F3476" s="32"/>
      <c r="K3476" s="32"/>
      <c r="L3476" s="32"/>
    </row>
    <row r="3477" spans="1:12" x14ac:dyDescent="0.2">
      <c r="A3477" s="4" t="s">
        <v>595</v>
      </c>
      <c r="C3477" s="17" t="s">
        <v>11125</v>
      </c>
      <c r="D3477" s="32"/>
      <c r="E3477" s="32"/>
      <c r="F3477" s="32"/>
      <c r="K3477" s="32"/>
      <c r="L3477" s="32"/>
    </row>
    <row r="3478" spans="1:12" x14ac:dyDescent="0.2">
      <c r="A3478" s="4" t="s">
        <v>594</v>
      </c>
      <c r="C3478" s="17" t="s">
        <v>53</v>
      </c>
      <c r="D3478" s="32"/>
      <c r="E3478" s="32"/>
      <c r="F3478" s="32"/>
      <c r="K3478" s="32"/>
      <c r="L3478" s="32"/>
    </row>
    <row r="3479" spans="1:12" x14ac:dyDescent="0.2">
      <c r="A3479" s="4" t="s">
        <v>593</v>
      </c>
      <c r="C3479" s="17" t="s">
        <v>4</v>
      </c>
      <c r="D3479" s="32"/>
      <c r="E3479" s="32"/>
      <c r="F3479" s="32"/>
      <c r="K3479" s="32"/>
      <c r="L3479" s="32"/>
    </row>
    <row r="3480" spans="1:12" x14ac:dyDescent="0.2">
      <c r="A3480" s="4" t="s">
        <v>592</v>
      </c>
      <c r="C3480" s="17" t="s">
        <v>9066</v>
      </c>
      <c r="D3480" s="32"/>
      <c r="E3480" s="32"/>
      <c r="F3480" s="32"/>
      <c r="K3480" s="32"/>
      <c r="L3480" s="32"/>
    </row>
    <row r="3481" spans="1:12" x14ac:dyDescent="0.2">
      <c r="A3481" s="4" t="s">
        <v>591</v>
      </c>
      <c r="C3481" s="17" t="s">
        <v>779</v>
      </c>
      <c r="D3481" s="32"/>
      <c r="E3481" s="32"/>
      <c r="F3481" s="32"/>
      <c r="K3481" s="32"/>
      <c r="L3481" s="32"/>
    </row>
    <row r="3482" spans="1:12" x14ac:dyDescent="0.2">
      <c r="A3482" s="4" t="s">
        <v>588</v>
      </c>
      <c r="C3482" s="17" t="s">
        <v>11819</v>
      </c>
      <c r="D3482" s="32"/>
      <c r="E3482" s="32"/>
      <c r="F3482" s="32"/>
      <c r="K3482" s="32"/>
      <c r="L3482" s="32"/>
    </row>
    <row r="3483" spans="1:12" x14ac:dyDescent="0.2">
      <c r="A3483" s="4" t="s">
        <v>4788</v>
      </c>
      <c r="C3483" s="17" t="s">
        <v>59</v>
      </c>
      <c r="D3483" s="32"/>
      <c r="E3483" s="32"/>
      <c r="F3483" s="32"/>
      <c r="K3483" s="32"/>
      <c r="L3483" s="32"/>
    </row>
    <row r="3484" spans="1:12" x14ac:dyDescent="0.2">
      <c r="A3484" s="4" t="s">
        <v>4787</v>
      </c>
      <c r="C3484" s="17" t="s">
        <v>128</v>
      </c>
      <c r="D3484" s="32"/>
      <c r="E3484" s="32"/>
      <c r="F3484" s="32"/>
      <c r="K3484" s="32"/>
      <c r="L3484" s="32"/>
    </row>
    <row r="3485" spans="1:12" x14ac:dyDescent="0.2">
      <c r="A3485" s="4" t="s">
        <v>4786</v>
      </c>
      <c r="C3485" s="17" t="s">
        <v>11820</v>
      </c>
      <c r="D3485" s="32"/>
      <c r="E3485" s="32"/>
      <c r="F3485" s="32"/>
      <c r="K3485" s="32"/>
      <c r="L3485" s="32"/>
    </row>
    <row r="3486" spans="1:12" x14ac:dyDescent="0.2">
      <c r="A3486" s="4" t="s">
        <v>4785</v>
      </c>
      <c r="C3486" s="17" t="s">
        <v>11820</v>
      </c>
      <c r="D3486" s="32"/>
      <c r="E3486" s="32"/>
      <c r="F3486" s="32"/>
      <c r="K3486" s="32"/>
      <c r="L3486" s="32"/>
    </row>
    <row r="3487" spans="1:12" x14ac:dyDescent="0.2">
      <c r="A3487" s="4" t="s">
        <v>586</v>
      </c>
      <c r="B3487" s="51" t="s">
        <v>11821</v>
      </c>
      <c r="C3487" s="17" t="s">
        <v>11822</v>
      </c>
      <c r="D3487" s="32"/>
      <c r="E3487" s="32"/>
      <c r="F3487" s="32"/>
      <c r="K3487" s="32"/>
      <c r="L3487" s="32"/>
    </row>
    <row r="3488" spans="1:12" x14ac:dyDescent="0.2">
      <c r="A3488" s="4" t="s">
        <v>585</v>
      </c>
      <c r="C3488" s="17" t="s">
        <v>645</v>
      </c>
      <c r="D3488" s="32"/>
      <c r="E3488" s="32"/>
      <c r="F3488" s="32">
        <v>-1.32324218955972</v>
      </c>
      <c r="K3488" s="34"/>
      <c r="L3488" s="34"/>
    </row>
    <row r="3489" spans="1:6" x14ac:dyDescent="0.2">
      <c r="A3489" s="4" t="s">
        <v>4495</v>
      </c>
      <c r="B3489" s="51" t="s">
        <v>8844</v>
      </c>
      <c r="C3489" s="17" t="s">
        <v>8845</v>
      </c>
      <c r="D3489" s="32"/>
      <c r="E3489" s="32"/>
      <c r="F3489" s="32"/>
    </row>
    <row r="3490" spans="1:6" x14ac:dyDescent="0.2">
      <c r="A3490" s="4" t="s">
        <v>4494</v>
      </c>
      <c r="B3490" s="51" t="s">
        <v>11823</v>
      </c>
      <c r="C3490" s="17" t="s">
        <v>11824</v>
      </c>
      <c r="D3490" s="32"/>
      <c r="E3490" s="32"/>
      <c r="F3490" s="32"/>
    </row>
    <row r="3491" spans="1:6" x14ac:dyDescent="0.2">
      <c r="A3491" s="4" t="s">
        <v>4784</v>
      </c>
      <c r="B3491" s="51" t="s">
        <v>644</v>
      </c>
      <c r="C3491" s="17" t="s">
        <v>643</v>
      </c>
      <c r="D3491" s="32"/>
      <c r="E3491" s="32">
        <v>6.6391832134414699</v>
      </c>
      <c r="F3491" s="32"/>
    </row>
    <row r="3492" spans="1:6" x14ac:dyDescent="0.2">
      <c r="A3492" s="4" t="s">
        <v>4783</v>
      </c>
      <c r="C3492" s="17" t="s">
        <v>11825</v>
      </c>
      <c r="D3492" s="32"/>
      <c r="E3492" s="32"/>
      <c r="F3492" s="32">
        <v>1.12076873247807</v>
      </c>
    </row>
    <row r="3493" spans="1:6" x14ac:dyDescent="0.2">
      <c r="A3493" s="4" t="s">
        <v>6727</v>
      </c>
      <c r="B3493" s="51" t="s">
        <v>11826</v>
      </c>
      <c r="C3493" s="17" t="s">
        <v>11827</v>
      </c>
      <c r="D3493" s="32"/>
      <c r="E3493" s="32"/>
      <c r="F3493" s="32"/>
    </row>
    <row r="3494" spans="1:6" x14ac:dyDescent="0.2">
      <c r="A3494" s="4" t="s">
        <v>4782</v>
      </c>
      <c r="C3494" s="17" t="s">
        <v>287</v>
      </c>
      <c r="D3494" s="32"/>
      <c r="E3494" s="32"/>
      <c r="F3494" s="32"/>
    </row>
    <row r="3495" spans="1:6" x14ac:dyDescent="0.2">
      <c r="A3495" s="4" t="s">
        <v>584</v>
      </c>
      <c r="C3495" s="17" t="s">
        <v>1337</v>
      </c>
      <c r="D3495" s="32"/>
      <c r="E3495" s="32"/>
      <c r="F3495" s="32"/>
    </row>
    <row r="3496" spans="1:6" x14ac:dyDescent="0.2">
      <c r="A3496" s="4" t="s">
        <v>6728</v>
      </c>
      <c r="C3496" s="17" t="s">
        <v>4</v>
      </c>
      <c r="D3496" s="32"/>
      <c r="E3496" s="32"/>
      <c r="F3496" s="32"/>
    </row>
    <row r="3497" spans="1:6" x14ac:dyDescent="0.2">
      <c r="A3497" s="4" t="s">
        <v>582</v>
      </c>
      <c r="C3497" s="17" t="s">
        <v>11828</v>
      </c>
      <c r="D3497" s="32"/>
      <c r="E3497" s="32"/>
      <c r="F3497" s="32"/>
    </row>
    <row r="3498" spans="1:6" x14ac:dyDescent="0.2">
      <c r="A3498" s="4" t="s">
        <v>581</v>
      </c>
      <c r="C3498" s="17" t="s">
        <v>11591</v>
      </c>
      <c r="D3498" s="32"/>
      <c r="E3498" s="32"/>
      <c r="F3498" s="32"/>
    </row>
    <row r="3499" spans="1:6" x14ac:dyDescent="0.2">
      <c r="A3499" s="4" t="s">
        <v>580</v>
      </c>
      <c r="B3499" s="51" t="s">
        <v>11829</v>
      </c>
      <c r="C3499" s="17" t="s">
        <v>11830</v>
      </c>
      <c r="D3499" s="32"/>
      <c r="E3499" s="32"/>
      <c r="F3499" s="32"/>
    </row>
    <row r="3500" spans="1:6" x14ac:dyDescent="0.2">
      <c r="A3500" s="4" t="s">
        <v>6729</v>
      </c>
      <c r="B3500" s="51" t="s">
        <v>8906</v>
      </c>
      <c r="C3500" s="17" t="s">
        <v>11831</v>
      </c>
      <c r="D3500" s="32"/>
      <c r="E3500" s="32"/>
      <c r="F3500" s="32"/>
    </row>
    <row r="3501" spans="1:6" x14ac:dyDescent="0.2">
      <c r="A3501" s="4" t="s">
        <v>6730</v>
      </c>
      <c r="C3501" s="17" t="s">
        <v>8829</v>
      </c>
      <c r="D3501" s="32"/>
      <c r="E3501" s="32"/>
      <c r="F3501" s="32"/>
    </row>
    <row r="3502" spans="1:6" x14ac:dyDescent="0.2">
      <c r="A3502" s="4" t="s">
        <v>578</v>
      </c>
      <c r="C3502" s="17" t="s">
        <v>312</v>
      </c>
      <c r="D3502" s="32"/>
      <c r="E3502" s="32"/>
      <c r="F3502" s="32"/>
    </row>
    <row r="3503" spans="1:6" x14ac:dyDescent="0.2">
      <c r="A3503" s="4" t="s">
        <v>6731</v>
      </c>
      <c r="B3503" s="51" t="s">
        <v>11832</v>
      </c>
      <c r="C3503" s="17" t="s">
        <v>11833</v>
      </c>
      <c r="D3503" s="32"/>
      <c r="E3503" s="32"/>
      <c r="F3503" s="32"/>
    </row>
    <row r="3504" spans="1:6" x14ac:dyDescent="0.2">
      <c r="A3504" s="4" t="s">
        <v>6732</v>
      </c>
      <c r="B3504" s="51" t="s">
        <v>11834</v>
      </c>
      <c r="C3504" s="17" t="s">
        <v>11835</v>
      </c>
      <c r="D3504" s="32"/>
      <c r="E3504" s="32"/>
      <c r="F3504" s="32"/>
    </row>
    <row r="3505" spans="1:6" x14ac:dyDescent="0.2">
      <c r="A3505" s="4" t="s">
        <v>576</v>
      </c>
      <c r="C3505" s="17" t="s">
        <v>4</v>
      </c>
      <c r="D3505" s="32"/>
      <c r="E3505" s="32"/>
      <c r="F3505" s="32"/>
    </row>
    <row r="3506" spans="1:6" x14ac:dyDescent="0.2">
      <c r="A3506" s="4" t="s">
        <v>6733</v>
      </c>
      <c r="C3506" s="17" t="s">
        <v>429</v>
      </c>
      <c r="D3506" s="32"/>
      <c r="E3506" s="32"/>
      <c r="F3506" s="32"/>
    </row>
    <row r="3507" spans="1:6" x14ac:dyDescent="0.2">
      <c r="A3507" s="4" t="s">
        <v>575</v>
      </c>
      <c r="C3507" s="17" t="s">
        <v>11836</v>
      </c>
      <c r="D3507" s="32"/>
      <c r="E3507" s="32"/>
      <c r="F3507" s="32"/>
    </row>
    <row r="3508" spans="1:6" x14ac:dyDescent="0.2">
      <c r="A3508" s="4" t="s">
        <v>574</v>
      </c>
      <c r="C3508" s="17" t="s">
        <v>11837</v>
      </c>
      <c r="D3508" s="32"/>
      <c r="E3508" s="32"/>
      <c r="F3508" s="32"/>
    </row>
    <row r="3509" spans="1:6" x14ac:dyDescent="0.2">
      <c r="A3509" s="4" t="s">
        <v>573</v>
      </c>
      <c r="B3509" s="51" t="s">
        <v>7960</v>
      </c>
      <c r="C3509" s="17" t="s">
        <v>7961</v>
      </c>
      <c r="D3509" s="32"/>
      <c r="E3509" s="32"/>
      <c r="F3509" s="32"/>
    </row>
    <row r="3510" spans="1:6" x14ac:dyDescent="0.2">
      <c r="A3510" s="4" t="s">
        <v>572</v>
      </c>
      <c r="B3510" s="51" t="s">
        <v>11838</v>
      </c>
      <c r="C3510" s="17" t="s">
        <v>11839</v>
      </c>
      <c r="D3510" s="32"/>
      <c r="E3510" s="32"/>
      <c r="F3510" s="32"/>
    </row>
    <row r="3511" spans="1:6" x14ac:dyDescent="0.2">
      <c r="A3511" s="4" t="s">
        <v>571</v>
      </c>
      <c r="B3511" s="51" t="s">
        <v>8959</v>
      </c>
      <c r="C3511" s="17" t="s">
        <v>8960</v>
      </c>
      <c r="D3511" s="32"/>
      <c r="E3511" s="32"/>
      <c r="F3511" s="32"/>
    </row>
    <row r="3512" spans="1:6" x14ac:dyDescent="0.2">
      <c r="A3512" s="4" t="s">
        <v>570</v>
      </c>
      <c r="C3512" s="17" t="s">
        <v>4</v>
      </c>
      <c r="D3512" s="32"/>
      <c r="E3512" s="32"/>
      <c r="F3512" s="32"/>
    </row>
    <row r="3513" spans="1:6" x14ac:dyDescent="0.2">
      <c r="A3513" s="4" t="s">
        <v>4493</v>
      </c>
      <c r="C3513" s="17" t="s">
        <v>4</v>
      </c>
      <c r="D3513" s="32"/>
      <c r="E3513" s="32"/>
      <c r="F3513" s="32"/>
    </row>
    <row r="3514" spans="1:6" x14ac:dyDescent="0.2">
      <c r="A3514" s="4" t="s">
        <v>4492</v>
      </c>
      <c r="B3514" s="51" t="s">
        <v>9019</v>
      </c>
      <c r="C3514" s="17" t="s">
        <v>9020</v>
      </c>
      <c r="D3514" s="32"/>
      <c r="E3514" s="32"/>
      <c r="F3514" s="32"/>
    </row>
    <row r="3515" spans="1:6" x14ac:dyDescent="0.2">
      <c r="A3515" s="4" t="s">
        <v>6734</v>
      </c>
      <c r="B3515" s="51" t="s">
        <v>11840</v>
      </c>
      <c r="C3515" s="17" t="s">
        <v>11841</v>
      </c>
      <c r="D3515" s="32"/>
      <c r="E3515" s="32"/>
      <c r="F3515" s="32"/>
    </row>
    <row r="3516" spans="1:6" x14ac:dyDescent="0.2">
      <c r="A3516" s="4" t="s">
        <v>569</v>
      </c>
      <c r="C3516" s="17" t="s">
        <v>8879</v>
      </c>
      <c r="D3516" s="32"/>
      <c r="E3516" s="32"/>
      <c r="F3516" s="32"/>
    </row>
    <row r="3517" spans="1:6" x14ac:dyDescent="0.2">
      <c r="A3517" s="4" t="s">
        <v>4779</v>
      </c>
      <c r="C3517" s="17" t="s">
        <v>300</v>
      </c>
      <c r="D3517" s="32"/>
      <c r="E3517" s="32"/>
      <c r="F3517" s="32"/>
    </row>
    <row r="3518" spans="1:6" x14ac:dyDescent="0.2">
      <c r="A3518" s="4" t="s">
        <v>566</v>
      </c>
      <c r="B3518" s="51" t="s">
        <v>9177</v>
      </c>
      <c r="C3518" s="17" t="s">
        <v>11842</v>
      </c>
      <c r="D3518" s="32"/>
      <c r="E3518" s="32"/>
      <c r="F3518" s="32"/>
    </row>
    <row r="3519" spans="1:6" x14ac:dyDescent="0.2">
      <c r="A3519" s="4" t="s">
        <v>4770</v>
      </c>
      <c r="C3519" s="17" t="s">
        <v>128</v>
      </c>
      <c r="D3519" s="32"/>
      <c r="E3519" s="32"/>
      <c r="F3519" s="32"/>
    </row>
    <row r="3520" spans="1:6" x14ac:dyDescent="0.2">
      <c r="A3520" s="4" t="s">
        <v>4767</v>
      </c>
      <c r="C3520" s="17" t="s">
        <v>360</v>
      </c>
      <c r="D3520" s="32"/>
      <c r="E3520" s="32"/>
      <c r="F3520" s="32"/>
    </row>
    <row r="3521" spans="1:6" x14ac:dyDescent="0.2">
      <c r="A3521" s="4" t="s">
        <v>4766</v>
      </c>
      <c r="C3521" s="17" t="s">
        <v>4</v>
      </c>
      <c r="D3521" s="32"/>
      <c r="E3521" s="32"/>
      <c r="F3521" s="32"/>
    </row>
    <row r="3522" spans="1:6" x14ac:dyDescent="0.2">
      <c r="A3522" s="4" t="s">
        <v>4765</v>
      </c>
      <c r="C3522" s="17" t="s">
        <v>622</v>
      </c>
      <c r="D3522" s="32"/>
      <c r="E3522" s="32"/>
      <c r="F3522" s="32"/>
    </row>
    <row r="3523" spans="1:6" x14ac:dyDescent="0.2">
      <c r="A3523" s="4" t="s">
        <v>4764</v>
      </c>
      <c r="C3523" s="17" t="s">
        <v>4</v>
      </c>
      <c r="D3523" s="32"/>
      <c r="E3523" s="32"/>
      <c r="F3523" s="32"/>
    </row>
    <row r="3524" spans="1:6" x14ac:dyDescent="0.2">
      <c r="A3524" s="4" t="s">
        <v>6735</v>
      </c>
      <c r="C3524" s="17" t="s">
        <v>312</v>
      </c>
      <c r="D3524" s="32"/>
      <c r="E3524" s="32"/>
      <c r="F3524" s="32"/>
    </row>
    <row r="3525" spans="1:6" x14ac:dyDescent="0.2">
      <c r="A3525" s="4" t="s">
        <v>4763</v>
      </c>
      <c r="C3525" s="17" t="s">
        <v>11744</v>
      </c>
      <c r="D3525" s="32"/>
      <c r="E3525" s="32"/>
      <c r="F3525" s="32"/>
    </row>
    <row r="3526" spans="1:6" x14ac:dyDescent="0.2">
      <c r="A3526" s="4" t="s">
        <v>4762</v>
      </c>
      <c r="C3526" s="17" t="s">
        <v>166</v>
      </c>
      <c r="D3526" s="32"/>
      <c r="E3526" s="32"/>
      <c r="F3526" s="32"/>
    </row>
    <row r="3527" spans="1:6" x14ac:dyDescent="0.2">
      <c r="A3527" s="4" t="s">
        <v>4761</v>
      </c>
      <c r="C3527" s="17" t="s">
        <v>360</v>
      </c>
      <c r="D3527" s="32"/>
      <c r="E3527" s="32"/>
      <c r="F3527" s="32"/>
    </row>
    <row r="3528" spans="1:6" x14ac:dyDescent="0.2">
      <c r="A3528" s="4" t="s">
        <v>4760</v>
      </c>
      <c r="C3528" s="17" t="s">
        <v>360</v>
      </c>
      <c r="D3528" s="32"/>
      <c r="E3528" s="32"/>
      <c r="F3528" s="32"/>
    </row>
    <row r="3529" spans="1:6" x14ac:dyDescent="0.2">
      <c r="A3529" s="4" t="s">
        <v>4759</v>
      </c>
      <c r="C3529" s="17" t="s">
        <v>4</v>
      </c>
      <c r="D3529" s="32"/>
      <c r="E3529" s="32"/>
      <c r="F3529" s="32"/>
    </row>
    <row r="3530" spans="1:6" x14ac:dyDescent="0.2">
      <c r="A3530" s="4" t="s">
        <v>4757</v>
      </c>
      <c r="B3530" s="51" t="s">
        <v>812</v>
      </c>
      <c r="C3530" s="17" t="s">
        <v>11843</v>
      </c>
      <c r="D3530" s="32"/>
      <c r="E3530" s="32"/>
      <c r="F3530" s="32">
        <v>-4.0647724313118196</v>
      </c>
    </row>
    <row r="3531" spans="1:6" x14ac:dyDescent="0.2">
      <c r="A3531" s="4" t="s">
        <v>562</v>
      </c>
      <c r="C3531" s="17" t="s">
        <v>4</v>
      </c>
      <c r="D3531" s="32"/>
      <c r="E3531" s="32"/>
      <c r="F3531" s="32"/>
    </row>
    <row r="3532" spans="1:6" x14ac:dyDescent="0.2">
      <c r="A3532" s="4" t="s">
        <v>554</v>
      </c>
      <c r="C3532" s="17" t="s">
        <v>5126</v>
      </c>
      <c r="D3532" s="32"/>
      <c r="E3532" s="32"/>
      <c r="F3532" s="32"/>
    </row>
    <row r="3533" spans="1:6" x14ac:dyDescent="0.2">
      <c r="A3533" s="4" t="s">
        <v>6736</v>
      </c>
      <c r="C3533" s="17" t="s">
        <v>4</v>
      </c>
      <c r="D3533" s="32"/>
      <c r="E3533" s="32"/>
      <c r="F3533" s="32"/>
    </row>
    <row r="3534" spans="1:6" x14ac:dyDescent="0.2">
      <c r="A3534" s="4" t="s">
        <v>550</v>
      </c>
      <c r="C3534" s="17" t="s">
        <v>8289</v>
      </c>
      <c r="D3534" s="32"/>
      <c r="E3534" s="32"/>
      <c r="F3534" s="32"/>
    </row>
    <row r="3535" spans="1:6" x14ac:dyDescent="0.2">
      <c r="A3535" s="4" t="s">
        <v>549</v>
      </c>
      <c r="B3535" s="51" t="s">
        <v>11844</v>
      </c>
      <c r="C3535" s="17" t="s">
        <v>11845</v>
      </c>
      <c r="D3535" s="32"/>
      <c r="E3535" s="32"/>
      <c r="F3535" s="32"/>
    </row>
    <row r="3536" spans="1:6" x14ac:dyDescent="0.2">
      <c r="A3536" s="4" t="s">
        <v>6737</v>
      </c>
      <c r="C3536" s="17" t="s">
        <v>11846</v>
      </c>
      <c r="D3536" s="32"/>
      <c r="E3536" s="32"/>
      <c r="F3536" s="32"/>
    </row>
    <row r="3537" spans="1:6" x14ac:dyDescent="0.2">
      <c r="A3537" s="4" t="s">
        <v>6738</v>
      </c>
      <c r="B3537" s="51" t="s">
        <v>9227</v>
      </c>
      <c r="C3537" s="17" t="s">
        <v>9228</v>
      </c>
      <c r="D3537" s="32"/>
      <c r="E3537" s="32"/>
      <c r="F3537" s="32"/>
    </row>
    <row r="3538" spans="1:6" x14ac:dyDescent="0.2">
      <c r="A3538" s="4" t="s">
        <v>6739</v>
      </c>
      <c r="C3538" s="17" t="s">
        <v>365</v>
      </c>
      <c r="D3538" s="32"/>
      <c r="E3538" s="32"/>
      <c r="F3538" s="32"/>
    </row>
    <row r="3539" spans="1:6" x14ac:dyDescent="0.2">
      <c r="A3539" s="4" t="s">
        <v>548</v>
      </c>
      <c r="B3539" s="51" t="s">
        <v>11847</v>
      </c>
      <c r="C3539" s="17" t="s">
        <v>11848</v>
      </c>
      <c r="D3539" s="32"/>
      <c r="E3539" s="32"/>
      <c r="F3539" s="32"/>
    </row>
    <row r="3540" spans="1:6" x14ac:dyDescent="0.2">
      <c r="A3540" s="4" t="s">
        <v>4750</v>
      </c>
      <c r="C3540" s="17" t="s">
        <v>172</v>
      </c>
      <c r="D3540" s="32"/>
      <c r="E3540" s="32"/>
      <c r="F3540" s="32"/>
    </row>
    <row r="3541" spans="1:6" x14ac:dyDescent="0.2">
      <c r="A3541" s="4" t="s">
        <v>4749</v>
      </c>
      <c r="C3541" s="17" t="s">
        <v>8949</v>
      </c>
      <c r="D3541" s="32"/>
      <c r="E3541" s="32"/>
      <c r="F3541" s="32"/>
    </row>
    <row r="3542" spans="1:6" x14ac:dyDescent="0.2">
      <c r="A3542" s="4" t="s">
        <v>4748</v>
      </c>
      <c r="C3542" s="17" t="s">
        <v>10391</v>
      </c>
      <c r="D3542" s="32"/>
      <c r="E3542" s="32"/>
      <c r="F3542" s="32"/>
    </row>
    <row r="3543" spans="1:6" x14ac:dyDescent="0.2">
      <c r="A3543" s="4" t="s">
        <v>4747</v>
      </c>
      <c r="C3543" s="17" t="s">
        <v>11849</v>
      </c>
      <c r="D3543" s="32"/>
      <c r="E3543" s="32"/>
      <c r="F3543" s="32"/>
    </row>
    <row r="3544" spans="1:6" x14ac:dyDescent="0.2">
      <c r="A3544" s="4" t="s">
        <v>6740</v>
      </c>
      <c r="C3544" s="17" t="s">
        <v>4</v>
      </c>
      <c r="D3544" s="32"/>
      <c r="E3544" s="32"/>
      <c r="F3544" s="32"/>
    </row>
    <row r="3545" spans="1:6" x14ac:dyDescent="0.2">
      <c r="A3545" s="4" t="s">
        <v>6741</v>
      </c>
      <c r="C3545" s="17" t="s">
        <v>9476</v>
      </c>
      <c r="D3545" s="32"/>
      <c r="E3545" s="32"/>
      <c r="F3545" s="32"/>
    </row>
    <row r="3546" spans="1:6" x14ac:dyDescent="0.2">
      <c r="A3546" s="4" t="s">
        <v>4741</v>
      </c>
      <c r="C3546" s="17" t="s">
        <v>11850</v>
      </c>
      <c r="D3546" s="32"/>
      <c r="E3546" s="32"/>
      <c r="F3546" s="32"/>
    </row>
    <row r="3547" spans="1:6" x14ac:dyDescent="0.2">
      <c r="A3547" s="4" t="s">
        <v>4740</v>
      </c>
      <c r="C3547" s="17" t="s">
        <v>11851</v>
      </c>
      <c r="D3547" s="32"/>
      <c r="E3547" s="32"/>
      <c r="F3547" s="32"/>
    </row>
    <row r="3548" spans="1:6" x14ac:dyDescent="0.2">
      <c r="A3548" s="4" t="s">
        <v>4739</v>
      </c>
      <c r="C3548" s="17" t="s">
        <v>8580</v>
      </c>
      <c r="D3548" s="32"/>
      <c r="E3548" s="32"/>
      <c r="F3548" s="32"/>
    </row>
    <row r="3549" spans="1:6" x14ac:dyDescent="0.2">
      <c r="A3549" s="4" t="s">
        <v>4738</v>
      </c>
      <c r="C3549" s="17" t="s">
        <v>239</v>
      </c>
      <c r="D3549" s="32"/>
      <c r="E3549" s="32"/>
      <c r="F3549" s="32"/>
    </row>
    <row r="3550" spans="1:6" x14ac:dyDescent="0.2">
      <c r="A3550" s="4" t="s">
        <v>6742</v>
      </c>
      <c r="B3550" s="51" t="s">
        <v>11852</v>
      </c>
      <c r="C3550" s="17" t="s">
        <v>11853</v>
      </c>
      <c r="D3550" s="32"/>
      <c r="E3550" s="32"/>
      <c r="F3550" s="32"/>
    </row>
    <row r="3551" spans="1:6" x14ac:dyDescent="0.2">
      <c r="A3551" s="4" t="s">
        <v>6743</v>
      </c>
      <c r="C3551" s="17" t="s">
        <v>312</v>
      </c>
      <c r="D3551" s="32"/>
      <c r="E3551" s="32"/>
      <c r="F3551" s="32"/>
    </row>
    <row r="3552" spans="1:6" x14ac:dyDescent="0.2">
      <c r="A3552" s="4" t="s">
        <v>4736</v>
      </c>
      <c r="C3552" s="17" t="s">
        <v>9639</v>
      </c>
      <c r="D3552" s="32"/>
      <c r="E3552" s="32"/>
      <c r="F3552" s="32"/>
    </row>
    <row r="3553" spans="1:6" x14ac:dyDescent="0.2">
      <c r="A3553" s="4" t="s">
        <v>4734</v>
      </c>
      <c r="C3553" s="17" t="s">
        <v>8407</v>
      </c>
      <c r="D3553" s="32"/>
      <c r="E3553" s="32"/>
      <c r="F3553" s="32"/>
    </row>
    <row r="3554" spans="1:6" x14ac:dyDescent="0.2">
      <c r="A3554" s="4" t="s">
        <v>4733</v>
      </c>
      <c r="C3554" s="17" t="s">
        <v>8407</v>
      </c>
      <c r="D3554" s="32"/>
      <c r="E3554" s="32"/>
      <c r="F3554" s="32"/>
    </row>
    <row r="3555" spans="1:6" x14ac:dyDescent="0.2">
      <c r="A3555" s="4" t="s">
        <v>4732</v>
      </c>
      <c r="C3555" s="17" t="s">
        <v>4</v>
      </c>
      <c r="D3555" s="32"/>
      <c r="E3555" s="32"/>
      <c r="F3555" s="32">
        <v>-1.52161716217513</v>
      </c>
    </row>
    <row r="3556" spans="1:6" x14ac:dyDescent="0.2">
      <c r="A3556" s="4" t="s">
        <v>4731</v>
      </c>
      <c r="C3556" s="17" t="s">
        <v>11854</v>
      </c>
      <c r="D3556" s="32"/>
      <c r="E3556" s="32"/>
      <c r="F3556" s="32"/>
    </row>
    <row r="3557" spans="1:6" x14ac:dyDescent="0.2">
      <c r="A3557" s="4" t="s">
        <v>4730</v>
      </c>
      <c r="C3557" s="17" t="s">
        <v>11855</v>
      </c>
      <c r="D3557" s="32"/>
      <c r="E3557" s="32"/>
      <c r="F3557" s="32"/>
    </row>
    <row r="3558" spans="1:6" x14ac:dyDescent="0.2">
      <c r="A3558" s="4" t="s">
        <v>547</v>
      </c>
      <c r="C3558" s="17" t="s">
        <v>10500</v>
      </c>
      <c r="D3558" s="32"/>
      <c r="E3558" s="32"/>
      <c r="F3558" s="32"/>
    </row>
    <row r="3559" spans="1:6" x14ac:dyDescent="0.2">
      <c r="A3559" s="4" t="s">
        <v>546</v>
      </c>
      <c r="C3559" s="17" t="s">
        <v>176</v>
      </c>
      <c r="D3559" s="32"/>
      <c r="E3559" s="32"/>
      <c r="F3559" s="32"/>
    </row>
    <row r="3560" spans="1:6" x14ac:dyDescent="0.2">
      <c r="A3560" s="4" t="s">
        <v>6744</v>
      </c>
      <c r="C3560" s="17" t="s">
        <v>11856</v>
      </c>
      <c r="D3560" s="32"/>
      <c r="E3560" s="32"/>
      <c r="F3560" s="32"/>
    </row>
    <row r="3561" spans="1:6" x14ac:dyDescent="0.2">
      <c r="A3561" s="4" t="s">
        <v>544</v>
      </c>
      <c r="C3561" s="17" t="s">
        <v>4</v>
      </c>
      <c r="D3561" s="32"/>
      <c r="E3561" s="32"/>
      <c r="F3561" s="32"/>
    </row>
    <row r="3562" spans="1:6" x14ac:dyDescent="0.2">
      <c r="A3562" s="4" t="s">
        <v>6745</v>
      </c>
      <c r="C3562" s="17" t="s">
        <v>312</v>
      </c>
      <c r="D3562" s="32"/>
      <c r="E3562" s="32"/>
      <c r="F3562" s="32"/>
    </row>
    <row r="3563" spans="1:6" x14ac:dyDescent="0.2">
      <c r="A3563" s="4" t="s">
        <v>543</v>
      </c>
      <c r="C3563" s="17" t="s">
        <v>9620</v>
      </c>
      <c r="D3563" s="32"/>
      <c r="E3563" s="32"/>
      <c r="F3563" s="32"/>
    </row>
    <row r="3564" spans="1:6" x14ac:dyDescent="0.2">
      <c r="A3564" s="4" t="s">
        <v>6746</v>
      </c>
      <c r="C3564" s="17" t="s">
        <v>11857</v>
      </c>
      <c r="D3564" s="32"/>
      <c r="E3564" s="32"/>
      <c r="F3564" s="32"/>
    </row>
    <row r="3565" spans="1:6" x14ac:dyDescent="0.2">
      <c r="A3565" s="4" t="s">
        <v>6747</v>
      </c>
      <c r="C3565" s="17" t="s">
        <v>4</v>
      </c>
      <c r="D3565" s="32"/>
      <c r="E3565" s="32"/>
      <c r="F3565" s="32"/>
    </row>
    <row r="3566" spans="1:6" x14ac:dyDescent="0.2">
      <c r="A3566" s="4" t="s">
        <v>540</v>
      </c>
      <c r="C3566" s="17" t="s">
        <v>4</v>
      </c>
      <c r="D3566" s="32"/>
      <c r="E3566" s="32"/>
      <c r="F3566" s="32"/>
    </row>
    <row r="3567" spans="1:6" x14ac:dyDescent="0.2">
      <c r="A3567" s="4" t="s">
        <v>6748</v>
      </c>
      <c r="C3567" s="17" t="s">
        <v>9098</v>
      </c>
      <c r="D3567" s="32"/>
      <c r="E3567" s="32"/>
      <c r="F3567" s="32"/>
    </row>
    <row r="3568" spans="1:6" x14ac:dyDescent="0.2">
      <c r="A3568" s="4" t="s">
        <v>6749</v>
      </c>
      <c r="C3568" s="17" t="s">
        <v>8524</v>
      </c>
      <c r="D3568" s="32"/>
      <c r="E3568" s="32"/>
      <c r="F3568" s="32"/>
    </row>
    <row r="3569" spans="1:6" x14ac:dyDescent="0.2">
      <c r="A3569" s="4" t="s">
        <v>6750</v>
      </c>
      <c r="C3569" s="17" t="s">
        <v>11858</v>
      </c>
      <c r="D3569" s="32"/>
      <c r="E3569" s="32"/>
      <c r="F3569" s="32"/>
    </row>
    <row r="3570" spans="1:6" x14ac:dyDescent="0.2">
      <c r="A3570" s="4" t="s">
        <v>6751</v>
      </c>
      <c r="C3570" s="17" t="s">
        <v>11859</v>
      </c>
      <c r="D3570" s="32"/>
      <c r="E3570" s="32"/>
      <c r="F3570" s="32"/>
    </row>
    <row r="3571" spans="1:6" x14ac:dyDescent="0.2">
      <c r="A3571" s="4" t="s">
        <v>539</v>
      </c>
      <c r="C3571" s="17" t="s">
        <v>589</v>
      </c>
      <c r="D3571" s="32"/>
      <c r="E3571" s="32"/>
      <c r="F3571" s="32"/>
    </row>
    <row r="3572" spans="1:6" x14ac:dyDescent="0.2">
      <c r="A3572" s="4" t="s">
        <v>538</v>
      </c>
      <c r="C3572" s="17" t="s">
        <v>589</v>
      </c>
      <c r="D3572" s="32"/>
      <c r="E3572" s="32"/>
      <c r="F3572" s="32"/>
    </row>
    <row r="3573" spans="1:6" x14ac:dyDescent="0.2">
      <c r="A3573" s="4" t="s">
        <v>6752</v>
      </c>
      <c r="B3573" s="51" t="s">
        <v>11544</v>
      </c>
      <c r="C3573" s="17" t="s">
        <v>11860</v>
      </c>
      <c r="D3573" s="32"/>
      <c r="E3573" s="32"/>
      <c r="F3573" s="32"/>
    </row>
    <row r="3574" spans="1:6" x14ac:dyDescent="0.2">
      <c r="A3574" s="4" t="s">
        <v>6753</v>
      </c>
      <c r="C3574" s="17" t="s">
        <v>9098</v>
      </c>
      <c r="D3574" s="32"/>
      <c r="E3574" s="32"/>
      <c r="F3574" s="32"/>
    </row>
    <row r="3575" spans="1:6" x14ac:dyDescent="0.2">
      <c r="A3575" s="4" t="s">
        <v>537</v>
      </c>
      <c r="C3575" s="17" t="s">
        <v>9485</v>
      </c>
      <c r="D3575" s="32"/>
      <c r="E3575" s="32"/>
      <c r="F3575" s="32"/>
    </row>
    <row r="3576" spans="1:6" x14ac:dyDescent="0.2">
      <c r="A3576" s="4" t="s">
        <v>6754</v>
      </c>
      <c r="C3576" s="17" t="s">
        <v>587</v>
      </c>
      <c r="D3576" s="32"/>
      <c r="E3576" s="32"/>
      <c r="F3576" s="32"/>
    </row>
    <row r="3577" spans="1:6" x14ac:dyDescent="0.2">
      <c r="A3577" s="4" t="s">
        <v>536</v>
      </c>
      <c r="C3577" s="17" t="s">
        <v>9490</v>
      </c>
      <c r="D3577" s="32"/>
      <c r="E3577" s="32"/>
      <c r="F3577" s="32"/>
    </row>
    <row r="3578" spans="1:6" x14ac:dyDescent="0.2">
      <c r="A3578" s="4" t="s">
        <v>6755</v>
      </c>
      <c r="B3578" s="51" t="s">
        <v>11861</v>
      </c>
      <c r="C3578" s="17" t="s">
        <v>11862</v>
      </c>
      <c r="D3578" s="32"/>
      <c r="E3578" s="32"/>
      <c r="F3578" s="32"/>
    </row>
    <row r="3579" spans="1:6" x14ac:dyDescent="0.2">
      <c r="A3579" s="4" t="s">
        <v>4725</v>
      </c>
      <c r="B3579" s="51" t="s">
        <v>1144</v>
      </c>
      <c r="C3579" s="17" t="s">
        <v>1143</v>
      </c>
      <c r="D3579" s="32"/>
      <c r="E3579" s="32"/>
      <c r="F3579" s="32"/>
    </row>
    <row r="3580" spans="1:6" x14ac:dyDescent="0.2">
      <c r="A3580" s="4" t="s">
        <v>534</v>
      </c>
      <c r="C3580" s="17" t="s">
        <v>8882</v>
      </c>
      <c r="D3580" s="32"/>
      <c r="E3580" s="32"/>
      <c r="F3580" s="32"/>
    </row>
    <row r="3581" spans="1:6" x14ac:dyDescent="0.2">
      <c r="A3581" s="4" t="s">
        <v>533</v>
      </c>
      <c r="C3581" s="17" t="s">
        <v>8882</v>
      </c>
      <c r="D3581" s="32"/>
      <c r="E3581" s="32"/>
      <c r="F3581" s="32"/>
    </row>
    <row r="3582" spans="1:6" x14ac:dyDescent="0.2">
      <c r="A3582" s="4" t="s">
        <v>4723</v>
      </c>
      <c r="C3582" s="17" t="s">
        <v>9175</v>
      </c>
      <c r="D3582" s="32"/>
      <c r="E3582" s="32"/>
      <c r="F3582" s="32"/>
    </row>
    <row r="3583" spans="1:6" x14ac:dyDescent="0.2">
      <c r="A3583" s="4" t="s">
        <v>4721</v>
      </c>
      <c r="C3583" s="17" t="s">
        <v>11863</v>
      </c>
      <c r="D3583" s="32"/>
      <c r="E3583" s="32"/>
      <c r="F3583" s="32"/>
    </row>
    <row r="3584" spans="1:6" x14ac:dyDescent="0.2">
      <c r="A3584" s="4" t="s">
        <v>4720</v>
      </c>
      <c r="C3584" s="17" t="s">
        <v>11337</v>
      </c>
      <c r="D3584" s="32"/>
      <c r="E3584" s="32"/>
      <c r="F3584" s="32"/>
    </row>
    <row r="3585" spans="1:6" x14ac:dyDescent="0.2">
      <c r="A3585" s="4" t="s">
        <v>4719</v>
      </c>
      <c r="C3585" s="17" t="s">
        <v>53</v>
      </c>
      <c r="D3585" s="32"/>
      <c r="E3585" s="32"/>
      <c r="F3585" s="32"/>
    </row>
    <row r="3586" spans="1:6" x14ac:dyDescent="0.2">
      <c r="A3586" s="4" t="s">
        <v>4718</v>
      </c>
      <c r="C3586" s="17" t="s">
        <v>9607</v>
      </c>
      <c r="D3586" s="32"/>
      <c r="E3586" s="32"/>
      <c r="F3586" s="32"/>
    </row>
    <row r="3587" spans="1:6" x14ac:dyDescent="0.2">
      <c r="A3587" s="4" t="s">
        <v>4717</v>
      </c>
      <c r="C3587" s="17" t="s">
        <v>9605</v>
      </c>
      <c r="D3587" s="32"/>
      <c r="E3587" s="32"/>
      <c r="F3587" s="32"/>
    </row>
    <row r="3588" spans="1:6" x14ac:dyDescent="0.2">
      <c r="A3588" s="4" t="s">
        <v>4715</v>
      </c>
      <c r="C3588" s="17" t="s">
        <v>11864</v>
      </c>
      <c r="D3588" s="32"/>
      <c r="E3588" s="32"/>
      <c r="F3588" s="32"/>
    </row>
    <row r="3589" spans="1:6" x14ac:dyDescent="0.2">
      <c r="A3589" s="4" t="s">
        <v>4714</v>
      </c>
      <c r="C3589" s="17" t="s">
        <v>4</v>
      </c>
      <c r="D3589" s="32"/>
      <c r="E3589" s="32"/>
      <c r="F3589" s="32"/>
    </row>
    <row r="3590" spans="1:6" x14ac:dyDescent="0.2">
      <c r="A3590" s="4" t="s">
        <v>6756</v>
      </c>
      <c r="C3590" s="17" t="s">
        <v>390</v>
      </c>
      <c r="D3590" s="32"/>
      <c r="E3590" s="32"/>
      <c r="F3590" s="32">
        <v>-1.2259445490301399</v>
      </c>
    </row>
    <row r="3591" spans="1:6" x14ac:dyDescent="0.2">
      <c r="A3591" s="4" t="s">
        <v>4713</v>
      </c>
      <c r="B3591" s="51" t="s">
        <v>11865</v>
      </c>
      <c r="C3591" s="17" t="s">
        <v>11866</v>
      </c>
      <c r="D3591" s="32"/>
      <c r="E3591" s="32"/>
      <c r="F3591" s="32"/>
    </row>
    <row r="3592" spans="1:6" x14ac:dyDescent="0.2">
      <c r="A3592" s="4" t="s">
        <v>4712</v>
      </c>
      <c r="C3592" s="17" t="s">
        <v>43</v>
      </c>
      <c r="D3592" s="32"/>
      <c r="E3592" s="32"/>
      <c r="F3592" s="32"/>
    </row>
    <row r="3593" spans="1:6" x14ac:dyDescent="0.2">
      <c r="A3593" s="4" t="s">
        <v>6757</v>
      </c>
      <c r="C3593" s="17" t="s">
        <v>9283</v>
      </c>
      <c r="D3593" s="32"/>
      <c r="E3593" s="32"/>
      <c r="F3593" s="32"/>
    </row>
    <row r="3594" spans="1:6" x14ac:dyDescent="0.2">
      <c r="A3594" s="4" t="s">
        <v>4556</v>
      </c>
      <c r="C3594" s="17" t="s">
        <v>4</v>
      </c>
      <c r="D3594" s="32"/>
      <c r="E3594" s="32"/>
      <c r="F3594" s="32"/>
    </row>
    <row r="3595" spans="1:6" x14ac:dyDescent="0.2">
      <c r="A3595" s="4" t="s">
        <v>4711</v>
      </c>
      <c r="C3595" s="17" t="s">
        <v>4</v>
      </c>
      <c r="D3595" s="32"/>
      <c r="E3595" s="32"/>
      <c r="F3595" s="32"/>
    </row>
    <row r="3596" spans="1:6" x14ac:dyDescent="0.2">
      <c r="A3596" s="4" t="s">
        <v>4710</v>
      </c>
      <c r="C3596" s="17" t="s">
        <v>9556</v>
      </c>
      <c r="D3596" s="32"/>
      <c r="E3596" s="32"/>
      <c r="F3596" s="32"/>
    </row>
    <row r="3597" spans="1:6" x14ac:dyDescent="0.2">
      <c r="A3597" s="4" t="s">
        <v>4709</v>
      </c>
      <c r="C3597" s="17" t="s">
        <v>10613</v>
      </c>
      <c r="D3597" s="32"/>
      <c r="E3597" s="32"/>
      <c r="F3597" s="32"/>
    </row>
    <row r="3598" spans="1:6" x14ac:dyDescent="0.2">
      <c r="A3598" s="4" t="s">
        <v>6758</v>
      </c>
      <c r="C3598" s="17" t="s">
        <v>10613</v>
      </c>
      <c r="D3598" s="32"/>
      <c r="E3598" s="32"/>
      <c r="F3598" s="32"/>
    </row>
    <row r="3599" spans="1:6" x14ac:dyDescent="0.2">
      <c r="A3599" s="4" t="s">
        <v>6759</v>
      </c>
      <c r="B3599" s="51" t="s">
        <v>11867</v>
      </c>
      <c r="C3599" s="17" t="s">
        <v>11868</v>
      </c>
      <c r="D3599" s="32"/>
      <c r="E3599" s="32"/>
      <c r="F3599" s="32"/>
    </row>
    <row r="3600" spans="1:6" x14ac:dyDescent="0.2">
      <c r="A3600" s="4" t="s">
        <v>6760</v>
      </c>
      <c r="C3600" s="17" t="s">
        <v>4</v>
      </c>
      <c r="D3600" s="32"/>
      <c r="E3600" s="32">
        <v>-1.8602098464883801</v>
      </c>
      <c r="F3600" s="32">
        <v>-1.38452797173373</v>
      </c>
    </row>
    <row r="3601" spans="1:6" x14ac:dyDescent="0.2">
      <c r="A3601" s="4" t="s">
        <v>4708</v>
      </c>
      <c r="C3601" s="17" t="s">
        <v>11869</v>
      </c>
      <c r="D3601" s="32"/>
      <c r="E3601" s="32"/>
      <c r="F3601" s="32"/>
    </row>
    <row r="3602" spans="1:6" x14ac:dyDescent="0.2">
      <c r="A3602" s="4" t="s">
        <v>531</v>
      </c>
      <c r="C3602" s="17" t="s">
        <v>8956</v>
      </c>
      <c r="D3602" s="32"/>
      <c r="E3602" s="32"/>
      <c r="F3602" s="32"/>
    </row>
    <row r="3603" spans="1:6" x14ac:dyDescent="0.2">
      <c r="A3603" s="4" t="s">
        <v>6761</v>
      </c>
      <c r="C3603" s="17" t="s">
        <v>8078</v>
      </c>
      <c r="D3603" s="32"/>
      <c r="E3603" s="32"/>
      <c r="F3603" s="32"/>
    </row>
    <row r="3604" spans="1:6" x14ac:dyDescent="0.2">
      <c r="A3604" s="4" t="s">
        <v>530</v>
      </c>
      <c r="C3604" s="17" t="s">
        <v>390</v>
      </c>
      <c r="D3604" s="32"/>
      <c r="E3604" s="32"/>
      <c r="F3604" s="32"/>
    </row>
    <row r="3605" spans="1:6" x14ac:dyDescent="0.2">
      <c r="A3605" s="4" t="s">
        <v>529</v>
      </c>
      <c r="C3605" s="17" t="s">
        <v>11870</v>
      </c>
      <c r="D3605" s="32"/>
      <c r="E3605" s="32"/>
      <c r="F3605" s="32"/>
    </row>
    <row r="3606" spans="1:6" x14ac:dyDescent="0.2">
      <c r="A3606" s="4" t="s">
        <v>6762</v>
      </c>
      <c r="C3606" s="17" t="s">
        <v>11871</v>
      </c>
      <c r="D3606" s="32"/>
      <c r="E3606" s="32"/>
      <c r="F3606" s="32"/>
    </row>
    <row r="3607" spans="1:6" x14ac:dyDescent="0.2">
      <c r="A3607" s="4" t="s">
        <v>6763</v>
      </c>
      <c r="C3607" s="17" t="s">
        <v>8548</v>
      </c>
      <c r="D3607" s="32"/>
      <c r="E3607" s="32"/>
      <c r="F3607" s="32"/>
    </row>
    <row r="3608" spans="1:6" x14ac:dyDescent="0.2">
      <c r="A3608" s="4" t="s">
        <v>6764</v>
      </c>
      <c r="C3608" s="17" t="s">
        <v>9118</v>
      </c>
      <c r="D3608" s="32"/>
      <c r="E3608" s="32"/>
      <c r="F3608" s="32"/>
    </row>
    <row r="3609" spans="1:6" x14ac:dyDescent="0.2">
      <c r="A3609" s="4" t="s">
        <v>6765</v>
      </c>
      <c r="C3609" s="17" t="s">
        <v>98</v>
      </c>
      <c r="D3609" s="32"/>
      <c r="E3609" s="32"/>
      <c r="F3609" s="32"/>
    </row>
    <row r="3610" spans="1:6" x14ac:dyDescent="0.2">
      <c r="A3610" s="4" t="s">
        <v>526</v>
      </c>
      <c r="C3610" s="17" t="s">
        <v>166</v>
      </c>
      <c r="D3610" s="32"/>
      <c r="E3610" s="32"/>
      <c r="F3610" s="32"/>
    </row>
    <row r="3611" spans="1:6" x14ac:dyDescent="0.2">
      <c r="A3611" s="4" t="s">
        <v>6766</v>
      </c>
      <c r="B3611" s="51" t="s">
        <v>11872</v>
      </c>
      <c r="C3611" s="17" t="s">
        <v>11873</v>
      </c>
      <c r="D3611" s="32"/>
      <c r="E3611" s="32"/>
      <c r="F3611" s="32"/>
    </row>
    <row r="3612" spans="1:6" x14ac:dyDescent="0.2">
      <c r="A3612" s="4" t="s">
        <v>6767</v>
      </c>
      <c r="B3612" s="51" t="s">
        <v>11874</v>
      </c>
      <c r="C3612" s="17" t="s">
        <v>11875</v>
      </c>
      <c r="D3612" s="32"/>
      <c r="E3612" s="32"/>
      <c r="F3612" s="32"/>
    </row>
    <row r="3613" spans="1:6" x14ac:dyDescent="0.2">
      <c r="A3613" s="4" t="s">
        <v>524</v>
      </c>
      <c r="B3613" s="51" t="s">
        <v>11876</v>
      </c>
      <c r="C3613" s="17" t="s">
        <v>11877</v>
      </c>
      <c r="D3613" s="32"/>
      <c r="E3613" s="32"/>
      <c r="F3613" s="32"/>
    </row>
    <row r="3614" spans="1:6" x14ac:dyDescent="0.2">
      <c r="A3614" s="4" t="s">
        <v>6768</v>
      </c>
      <c r="C3614" s="17" t="s">
        <v>11443</v>
      </c>
      <c r="D3614" s="32"/>
      <c r="E3614" s="32"/>
      <c r="F3614" s="32"/>
    </row>
    <row r="3615" spans="1:6" x14ac:dyDescent="0.2">
      <c r="A3615" s="4" t="s">
        <v>4465</v>
      </c>
      <c r="C3615" s="17" t="s">
        <v>166</v>
      </c>
      <c r="D3615" s="32"/>
      <c r="E3615" s="32"/>
      <c r="F3615" s="32"/>
    </row>
    <row r="3616" spans="1:6" x14ac:dyDescent="0.2">
      <c r="A3616" s="4" t="s">
        <v>4464</v>
      </c>
      <c r="C3616" s="17" t="s">
        <v>239</v>
      </c>
      <c r="D3616" s="32"/>
      <c r="E3616" s="32"/>
      <c r="F3616" s="32"/>
    </row>
    <row r="3617" spans="1:6" x14ac:dyDescent="0.2">
      <c r="A3617" s="4" t="s">
        <v>4461</v>
      </c>
      <c r="C3617" s="17" t="s">
        <v>11020</v>
      </c>
      <c r="D3617" s="32">
        <v>1.33322296447361</v>
      </c>
      <c r="E3617" s="32"/>
      <c r="F3617" s="32"/>
    </row>
    <row r="3618" spans="1:6" x14ac:dyDescent="0.2">
      <c r="A3618" s="4" t="s">
        <v>523</v>
      </c>
      <c r="C3618" s="17" t="s">
        <v>4</v>
      </c>
      <c r="D3618" s="32">
        <v>-1.1950236881338099</v>
      </c>
      <c r="E3618" s="32"/>
      <c r="F3618" s="32"/>
    </row>
    <row r="3619" spans="1:6" x14ac:dyDescent="0.2">
      <c r="A3619" s="4" t="s">
        <v>4460</v>
      </c>
      <c r="C3619" s="17" t="s">
        <v>11878</v>
      </c>
      <c r="D3619" s="32"/>
      <c r="E3619" s="32"/>
      <c r="F3619" s="32"/>
    </row>
    <row r="3620" spans="1:6" x14ac:dyDescent="0.2">
      <c r="A3620" s="4" t="s">
        <v>522</v>
      </c>
      <c r="C3620" s="17" t="s">
        <v>11879</v>
      </c>
      <c r="D3620" s="32"/>
      <c r="E3620" s="32"/>
      <c r="F3620" s="32"/>
    </row>
    <row r="3621" spans="1:6" x14ac:dyDescent="0.2">
      <c r="A3621" s="4" t="s">
        <v>4697</v>
      </c>
      <c r="B3621" s="51" t="s">
        <v>11880</v>
      </c>
      <c r="C3621" s="17" t="s">
        <v>11881</v>
      </c>
      <c r="D3621" s="32"/>
      <c r="E3621" s="32"/>
      <c r="F3621" s="32"/>
    </row>
    <row r="3622" spans="1:6" x14ac:dyDescent="0.2">
      <c r="A3622" s="4" t="s">
        <v>6769</v>
      </c>
      <c r="C3622" s="17" t="s">
        <v>4</v>
      </c>
      <c r="D3622" s="32"/>
      <c r="E3622" s="32"/>
      <c r="F3622" s="32">
        <v>-1.1112071502345</v>
      </c>
    </row>
    <row r="3623" spans="1:6" x14ac:dyDescent="0.2">
      <c r="A3623" s="4" t="s">
        <v>6770</v>
      </c>
      <c r="C3623" s="17" t="s">
        <v>4</v>
      </c>
      <c r="D3623" s="32"/>
      <c r="E3623" s="32"/>
      <c r="F3623" s="32"/>
    </row>
    <row r="3624" spans="1:6" x14ac:dyDescent="0.2">
      <c r="A3624" s="4" t="s">
        <v>4363</v>
      </c>
      <c r="B3624" s="51" t="s">
        <v>11882</v>
      </c>
      <c r="C3624" s="17" t="s">
        <v>11883</v>
      </c>
      <c r="D3624" s="32"/>
      <c r="E3624" s="32"/>
      <c r="F3624" s="32"/>
    </row>
    <row r="3625" spans="1:6" x14ac:dyDescent="0.2">
      <c r="A3625" s="4" t="s">
        <v>4696</v>
      </c>
      <c r="C3625" s="17" t="s">
        <v>429</v>
      </c>
      <c r="D3625" s="32"/>
      <c r="E3625" s="32"/>
      <c r="F3625" s="32"/>
    </row>
    <row r="3626" spans="1:6" x14ac:dyDescent="0.2">
      <c r="A3626" s="4" t="s">
        <v>6771</v>
      </c>
      <c r="B3626" s="51" t="s">
        <v>9372</v>
      </c>
      <c r="C3626" s="17" t="s">
        <v>9373</v>
      </c>
      <c r="D3626" s="32"/>
      <c r="E3626" s="32"/>
      <c r="F3626" s="32"/>
    </row>
    <row r="3627" spans="1:6" x14ac:dyDescent="0.2">
      <c r="A3627" s="4" t="s">
        <v>520</v>
      </c>
      <c r="B3627" s="51" t="s">
        <v>11884</v>
      </c>
      <c r="C3627" s="17" t="s">
        <v>11885</v>
      </c>
      <c r="D3627" s="32"/>
      <c r="E3627" s="32"/>
      <c r="F3627" s="32"/>
    </row>
    <row r="3628" spans="1:6" x14ac:dyDescent="0.2">
      <c r="A3628" s="4" t="s">
        <v>6772</v>
      </c>
      <c r="C3628" s="17" t="s">
        <v>3914</v>
      </c>
      <c r="D3628" s="32"/>
      <c r="E3628" s="32"/>
      <c r="F3628" s="32"/>
    </row>
    <row r="3629" spans="1:6" x14ac:dyDescent="0.2">
      <c r="A3629" s="4" t="s">
        <v>6773</v>
      </c>
      <c r="C3629" s="17" t="s">
        <v>9353</v>
      </c>
      <c r="D3629" s="32"/>
      <c r="E3629" s="32"/>
      <c r="F3629" s="32"/>
    </row>
    <row r="3630" spans="1:6" x14ac:dyDescent="0.2">
      <c r="A3630" s="4" t="s">
        <v>6774</v>
      </c>
      <c r="C3630" s="17" t="s">
        <v>4</v>
      </c>
      <c r="D3630" s="32"/>
      <c r="E3630" s="32"/>
      <c r="F3630" s="32"/>
    </row>
    <row r="3631" spans="1:6" x14ac:dyDescent="0.2">
      <c r="A3631" s="4" t="s">
        <v>519</v>
      </c>
      <c r="B3631" s="51" t="s">
        <v>11886</v>
      </c>
      <c r="C3631" s="17" t="s">
        <v>11887</v>
      </c>
      <c r="D3631" s="32"/>
      <c r="E3631" s="32"/>
      <c r="F3631" s="32"/>
    </row>
    <row r="3632" spans="1:6" x14ac:dyDescent="0.2">
      <c r="A3632" s="4" t="s">
        <v>6775</v>
      </c>
      <c r="C3632" s="17" t="s">
        <v>8580</v>
      </c>
      <c r="D3632" s="32"/>
      <c r="E3632" s="32"/>
      <c r="F3632" s="32"/>
    </row>
    <row r="3633" spans="1:6" x14ac:dyDescent="0.2">
      <c r="A3633" s="4" t="s">
        <v>4452</v>
      </c>
      <c r="C3633" s="17" t="s">
        <v>10835</v>
      </c>
      <c r="D3633" s="32"/>
      <c r="E3633" s="32"/>
      <c r="F3633" s="32"/>
    </row>
    <row r="3634" spans="1:6" x14ac:dyDescent="0.2">
      <c r="A3634" s="4" t="s">
        <v>6776</v>
      </c>
      <c r="C3634" s="17" t="s">
        <v>98</v>
      </c>
      <c r="D3634" s="32"/>
      <c r="E3634" s="32"/>
      <c r="F3634" s="32"/>
    </row>
    <row r="3635" spans="1:6" x14ac:dyDescent="0.2">
      <c r="A3635" s="4" t="s">
        <v>6777</v>
      </c>
      <c r="C3635" s="17" t="s">
        <v>4</v>
      </c>
      <c r="D3635" s="32"/>
      <c r="E3635" s="32"/>
      <c r="F3635" s="32"/>
    </row>
    <row r="3636" spans="1:6" x14ac:dyDescent="0.2">
      <c r="A3636" s="4" t="s">
        <v>518</v>
      </c>
      <c r="C3636" s="17" t="s">
        <v>11888</v>
      </c>
      <c r="D3636" s="32"/>
      <c r="E3636" s="32"/>
      <c r="F3636" s="32"/>
    </row>
    <row r="3637" spans="1:6" x14ac:dyDescent="0.2">
      <c r="A3637" s="4" t="s">
        <v>517</v>
      </c>
      <c r="B3637" s="51" t="s">
        <v>11889</v>
      </c>
      <c r="C3637" s="17" t="s">
        <v>11890</v>
      </c>
      <c r="D3637" s="32"/>
      <c r="E3637" s="32"/>
      <c r="F3637" s="32"/>
    </row>
    <row r="3638" spans="1:6" x14ac:dyDescent="0.2">
      <c r="A3638" s="4" t="s">
        <v>516</v>
      </c>
      <c r="C3638" s="17" t="s">
        <v>9170</v>
      </c>
      <c r="D3638" s="32"/>
      <c r="E3638" s="32"/>
      <c r="F3638" s="32"/>
    </row>
    <row r="3639" spans="1:6" x14ac:dyDescent="0.2">
      <c r="A3639" s="4" t="s">
        <v>515</v>
      </c>
      <c r="C3639" s="17" t="s">
        <v>1724</v>
      </c>
      <c r="D3639" s="32"/>
      <c r="E3639" s="32"/>
      <c r="F3639" s="32">
        <v>-1.4266334424873799</v>
      </c>
    </row>
    <row r="3640" spans="1:6" x14ac:dyDescent="0.2">
      <c r="A3640" s="4" t="s">
        <v>514</v>
      </c>
      <c r="C3640" s="17" t="s">
        <v>4</v>
      </c>
      <c r="D3640" s="32"/>
      <c r="E3640" s="32"/>
      <c r="F3640" s="32"/>
    </row>
    <row r="3641" spans="1:6" x14ac:dyDescent="0.2">
      <c r="A3641" s="4" t="s">
        <v>4450</v>
      </c>
      <c r="C3641" s="17" t="s">
        <v>8317</v>
      </c>
      <c r="D3641" s="32"/>
      <c r="E3641" s="32"/>
      <c r="F3641" s="32"/>
    </row>
    <row r="3642" spans="1:6" x14ac:dyDescent="0.2">
      <c r="A3642" s="4" t="s">
        <v>4449</v>
      </c>
      <c r="C3642" s="17" t="s">
        <v>300</v>
      </c>
      <c r="D3642" s="32"/>
      <c r="E3642" s="32"/>
      <c r="F3642" s="32"/>
    </row>
    <row r="3643" spans="1:6" x14ac:dyDescent="0.2">
      <c r="A3643" s="4" t="s">
        <v>4692</v>
      </c>
      <c r="C3643" s="17" t="s">
        <v>4</v>
      </c>
      <c r="D3643" s="32"/>
      <c r="E3643" s="32"/>
      <c r="F3643" s="32"/>
    </row>
    <row r="3644" spans="1:6" x14ac:dyDescent="0.2">
      <c r="A3644" s="4" t="s">
        <v>4448</v>
      </c>
      <c r="C3644" s="17" t="s">
        <v>9671</v>
      </c>
      <c r="D3644" s="32"/>
      <c r="E3644" s="32"/>
      <c r="F3644" s="32"/>
    </row>
    <row r="3645" spans="1:6" x14ac:dyDescent="0.2">
      <c r="A3645" s="4" t="s">
        <v>4447</v>
      </c>
      <c r="C3645" s="17" t="s">
        <v>9674</v>
      </c>
      <c r="D3645" s="32"/>
      <c r="E3645" s="32"/>
      <c r="F3645" s="32"/>
    </row>
    <row r="3646" spans="1:6" x14ac:dyDescent="0.2">
      <c r="A3646" s="4" t="s">
        <v>511</v>
      </c>
      <c r="B3646" s="51" t="s">
        <v>11891</v>
      </c>
      <c r="C3646" s="17" t="s">
        <v>11892</v>
      </c>
      <c r="D3646" s="32"/>
      <c r="E3646" s="32"/>
      <c r="F3646" s="32"/>
    </row>
    <row r="3647" spans="1:6" x14ac:dyDescent="0.2">
      <c r="A3647" s="4" t="s">
        <v>4445</v>
      </c>
      <c r="C3647" s="17" t="s">
        <v>11893</v>
      </c>
      <c r="D3647" s="32"/>
      <c r="E3647" s="32"/>
      <c r="F3647" s="32"/>
    </row>
    <row r="3648" spans="1:6" x14ac:dyDescent="0.2">
      <c r="A3648" s="4" t="s">
        <v>4441</v>
      </c>
      <c r="C3648" s="17" t="s">
        <v>343</v>
      </c>
      <c r="D3648" s="32"/>
      <c r="E3648" s="32"/>
      <c r="F3648" s="32"/>
    </row>
    <row r="3649" spans="1:6" x14ac:dyDescent="0.2">
      <c r="A3649" s="4" t="s">
        <v>510</v>
      </c>
      <c r="C3649" s="17" t="s">
        <v>3865</v>
      </c>
      <c r="D3649" s="32"/>
      <c r="E3649" s="32"/>
      <c r="F3649" s="32"/>
    </row>
    <row r="3650" spans="1:6" x14ac:dyDescent="0.2">
      <c r="A3650" s="4" t="s">
        <v>4440</v>
      </c>
      <c r="C3650" s="17" t="s">
        <v>589</v>
      </c>
      <c r="D3650" s="32"/>
      <c r="E3650" s="32"/>
      <c r="F3650" s="32">
        <v>1.1833063630965599</v>
      </c>
    </row>
    <row r="3651" spans="1:6" x14ac:dyDescent="0.2">
      <c r="A3651" s="4" t="s">
        <v>508</v>
      </c>
      <c r="C3651" s="17" t="s">
        <v>360</v>
      </c>
      <c r="D3651" s="32"/>
      <c r="E3651" s="32"/>
      <c r="F3651" s="32"/>
    </row>
    <row r="3652" spans="1:6" x14ac:dyDescent="0.2">
      <c r="A3652" s="4" t="s">
        <v>4435</v>
      </c>
      <c r="C3652" s="17" t="s">
        <v>1246</v>
      </c>
      <c r="D3652" s="32"/>
      <c r="E3652" s="32"/>
      <c r="F3652" s="32"/>
    </row>
    <row r="3653" spans="1:6" x14ac:dyDescent="0.2">
      <c r="A3653" s="4" t="s">
        <v>4434</v>
      </c>
      <c r="C3653" s="17" t="s">
        <v>177</v>
      </c>
      <c r="D3653" s="32"/>
      <c r="E3653" s="32"/>
      <c r="F3653" s="32"/>
    </row>
    <row r="3654" spans="1:6" x14ac:dyDescent="0.2">
      <c r="A3654" s="4" t="s">
        <v>4433</v>
      </c>
      <c r="C3654" s="17" t="s">
        <v>11894</v>
      </c>
      <c r="D3654" s="32"/>
      <c r="E3654" s="32"/>
      <c r="F3654" s="32"/>
    </row>
    <row r="3655" spans="1:6" x14ac:dyDescent="0.2">
      <c r="A3655" s="4" t="s">
        <v>4429</v>
      </c>
      <c r="B3655" s="51" t="s">
        <v>9710</v>
      </c>
      <c r="C3655" s="17" t="s">
        <v>9711</v>
      </c>
      <c r="D3655" s="32"/>
      <c r="E3655" s="32"/>
      <c r="F3655" s="32"/>
    </row>
    <row r="3656" spans="1:6" x14ac:dyDescent="0.2">
      <c r="A3656" s="4" t="s">
        <v>6778</v>
      </c>
      <c r="C3656" s="17" t="s">
        <v>545</v>
      </c>
      <c r="D3656" s="32"/>
      <c r="E3656" s="32"/>
      <c r="F3656" s="32"/>
    </row>
    <row r="3657" spans="1:6" x14ac:dyDescent="0.2">
      <c r="A3657" s="4" t="s">
        <v>4428</v>
      </c>
      <c r="C3657" s="17" t="s">
        <v>9721</v>
      </c>
      <c r="D3657" s="32"/>
      <c r="E3657" s="32"/>
      <c r="F3657" s="32"/>
    </row>
    <row r="3658" spans="1:6" x14ac:dyDescent="0.2">
      <c r="A3658" s="4" t="s">
        <v>4426</v>
      </c>
      <c r="B3658" s="51" t="s">
        <v>9722</v>
      </c>
      <c r="C3658" s="17" t="s">
        <v>9723</v>
      </c>
      <c r="D3658" s="32"/>
      <c r="E3658" s="32"/>
      <c r="F3658" s="32"/>
    </row>
    <row r="3659" spans="1:6" x14ac:dyDescent="0.2">
      <c r="A3659" s="4" t="s">
        <v>4425</v>
      </c>
      <c r="C3659" s="17" t="s">
        <v>11895</v>
      </c>
      <c r="D3659" s="32"/>
      <c r="E3659" s="32"/>
      <c r="F3659" s="32"/>
    </row>
    <row r="3660" spans="1:6" x14ac:dyDescent="0.2">
      <c r="A3660" s="4" t="s">
        <v>4424</v>
      </c>
      <c r="C3660" s="17" t="s">
        <v>11896</v>
      </c>
      <c r="D3660" s="32"/>
      <c r="E3660" s="32"/>
      <c r="F3660" s="32"/>
    </row>
    <row r="3661" spans="1:6" x14ac:dyDescent="0.2">
      <c r="A3661" s="4" t="s">
        <v>4420</v>
      </c>
      <c r="B3661" s="51" t="s">
        <v>9735</v>
      </c>
      <c r="C3661" s="17" t="s">
        <v>9736</v>
      </c>
      <c r="D3661" s="32"/>
      <c r="E3661" s="32"/>
      <c r="F3661" s="32"/>
    </row>
    <row r="3662" spans="1:6" x14ac:dyDescent="0.2">
      <c r="A3662" s="4" t="s">
        <v>4419</v>
      </c>
      <c r="B3662" s="51" t="s">
        <v>9735</v>
      </c>
      <c r="C3662" s="17" t="s">
        <v>9736</v>
      </c>
      <c r="D3662" s="32"/>
      <c r="E3662" s="32"/>
      <c r="F3662" s="32"/>
    </row>
    <row r="3663" spans="1:6" x14ac:dyDescent="0.2">
      <c r="A3663" s="4" t="s">
        <v>4418</v>
      </c>
      <c r="C3663" s="17" t="s">
        <v>9066</v>
      </c>
      <c r="D3663" s="32"/>
      <c r="E3663" s="32"/>
      <c r="F3663" s="32"/>
    </row>
    <row r="3664" spans="1:6" x14ac:dyDescent="0.2">
      <c r="A3664" s="4" t="s">
        <v>4417</v>
      </c>
      <c r="C3664" s="17" t="s">
        <v>803</v>
      </c>
      <c r="D3664" s="32"/>
      <c r="E3664" s="32"/>
      <c r="F3664" s="32"/>
    </row>
    <row r="3665" spans="1:6" x14ac:dyDescent="0.2">
      <c r="A3665" s="4" t="s">
        <v>4416</v>
      </c>
      <c r="C3665" s="17" t="s">
        <v>9757</v>
      </c>
      <c r="D3665" s="32"/>
      <c r="E3665" s="32"/>
      <c r="F3665" s="32"/>
    </row>
    <row r="3666" spans="1:6" x14ac:dyDescent="0.2">
      <c r="A3666" s="4" t="s">
        <v>4688</v>
      </c>
      <c r="B3666" s="51" t="s">
        <v>11897</v>
      </c>
      <c r="C3666" s="17" t="s">
        <v>11898</v>
      </c>
      <c r="D3666" s="32"/>
      <c r="E3666" s="32"/>
      <c r="F3666" s="32"/>
    </row>
    <row r="3667" spans="1:6" x14ac:dyDescent="0.2">
      <c r="A3667" s="4" t="s">
        <v>4687</v>
      </c>
      <c r="C3667" s="17" t="s">
        <v>11899</v>
      </c>
      <c r="D3667" s="32"/>
      <c r="E3667" s="32"/>
      <c r="F3667" s="32"/>
    </row>
    <row r="3668" spans="1:6" x14ac:dyDescent="0.2">
      <c r="A3668" s="4" t="s">
        <v>6779</v>
      </c>
      <c r="C3668" s="17" t="s">
        <v>9571</v>
      </c>
      <c r="D3668" s="32"/>
      <c r="E3668" s="32"/>
      <c r="F3668" s="32"/>
    </row>
    <row r="3669" spans="1:6" x14ac:dyDescent="0.2">
      <c r="A3669" s="4" t="s">
        <v>4686</v>
      </c>
      <c r="B3669" s="51" t="s">
        <v>9764</v>
      </c>
      <c r="C3669" s="17" t="s">
        <v>9765</v>
      </c>
      <c r="D3669" s="32"/>
      <c r="E3669" s="32"/>
      <c r="F3669" s="32"/>
    </row>
    <row r="3670" spans="1:6" x14ac:dyDescent="0.2">
      <c r="A3670" s="4" t="s">
        <v>4414</v>
      </c>
      <c r="C3670" s="17" t="s">
        <v>11900</v>
      </c>
      <c r="D3670" s="32"/>
      <c r="E3670" s="32"/>
      <c r="F3670" s="32"/>
    </row>
    <row r="3671" spans="1:6" x14ac:dyDescent="0.2">
      <c r="A3671" s="4" t="s">
        <v>4685</v>
      </c>
      <c r="C3671" s="17" t="s">
        <v>11901</v>
      </c>
      <c r="D3671" s="32"/>
      <c r="E3671" s="32"/>
      <c r="F3671" s="32"/>
    </row>
    <row r="3672" spans="1:6" x14ac:dyDescent="0.2">
      <c r="A3672" s="4" t="s">
        <v>6780</v>
      </c>
      <c r="B3672" s="51" t="s">
        <v>11902</v>
      </c>
      <c r="C3672" s="17" t="s">
        <v>11903</v>
      </c>
      <c r="D3672" s="32"/>
      <c r="E3672" s="32"/>
      <c r="F3672" s="32"/>
    </row>
    <row r="3673" spans="1:6" x14ac:dyDescent="0.2">
      <c r="A3673" s="4" t="s">
        <v>6781</v>
      </c>
      <c r="C3673" s="17" t="s">
        <v>11904</v>
      </c>
      <c r="D3673" s="32"/>
      <c r="E3673" s="32"/>
      <c r="F3673" s="32"/>
    </row>
    <row r="3674" spans="1:6" x14ac:dyDescent="0.2">
      <c r="A3674" s="4" t="s">
        <v>4684</v>
      </c>
      <c r="C3674" s="17" t="s">
        <v>4</v>
      </c>
      <c r="D3674" s="32"/>
      <c r="E3674" s="32"/>
      <c r="F3674" s="32"/>
    </row>
    <row r="3675" spans="1:6" x14ac:dyDescent="0.2">
      <c r="A3675" s="4" t="s">
        <v>4413</v>
      </c>
      <c r="C3675" s="17" t="s">
        <v>11905</v>
      </c>
      <c r="D3675" s="32"/>
      <c r="E3675" s="32"/>
      <c r="F3675" s="32"/>
    </row>
    <row r="3676" spans="1:6" x14ac:dyDescent="0.2">
      <c r="A3676" s="4" t="s">
        <v>4412</v>
      </c>
      <c r="C3676" s="17" t="s">
        <v>9787</v>
      </c>
      <c r="D3676" s="32"/>
      <c r="E3676" s="32"/>
      <c r="F3676" s="32"/>
    </row>
    <row r="3677" spans="1:6" x14ac:dyDescent="0.2">
      <c r="A3677" s="4" t="s">
        <v>6782</v>
      </c>
      <c r="C3677" s="17" t="s">
        <v>100</v>
      </c>
      <c r="D3677" s="32"/>
      <c r="E3677" s="32"/>
      <c r="F3677" s="32"/>
    </row>
    <row r="3678" spans="1:6" x14ac:dyDescent="0.2">
      <c r="A3678" s="4" t="s">
        <v>6783</v>
      </c>
      <c r="C3678" s="17" t="s">
        <v>11906</v>
      </c>
      <c r="D3678" s="32"/>
      <c r="E3678" s="32"/>
      <c r="F3678" s="32"/>
    </row>
    <row r="3679" spans="1:6" x14ac:dyDescent="0.2">
      <c r="A3679" s="4" t="s">
        <v>6784</v>
      </c>
      <c r="C3679" s="17" t="s">
        <v>239</v>
      </c>
      <c r="D3679" s="32"/>
      <c r="E3679" s="32"/>
      <c r="F3679" s="32"/>
    </row>
    <row r="3680" spans="1:6" x14ac:dyDescent="0.2">
      <c r="A3680" s="4" t="s">
        <v>4683</v>
      </c>
      <c r="B3680" s="51" t="s">
        <v>11907</v>
      </c>
      <c r="C3680" s="17" t="s">
        <v>11908</v>
      </c>
      <c r="D3680" s="32"/>
      <c r="E3680" s="32"/>
      <c r="F3680" s="32"/>
    </row>
    <row r="3681" spans="1:6" x14ac:dyDescent="0.2">
      <c r="A3681" s="4" t="s">
        <v>4682</v>
      </c>
      <c r="C3681" s="17" t="s">
        <v>9803</v>
      </c>
      <c r="D3681" s="32"/>
      <c r="E3681" s="32"/>
      <c r="F3681" s="32"/>
    </row>
    <row r="3682" spans="1:6" x14ac:dyDescent="0.2">
      <c r="A3682" s="4" t="s">
        <v>6785</v>
      </c>
      <c r="C3682" s="17" t="s">
        <v>300</v>
      </c>
      <c r="D3682" s="32"/>
      <c r="E3682" s="32"/>
      <c r="F3682" s="32"/>
    </row>
    <row r="3683" spans="1:6" x14ac:dyDescent="0.2">
      <c r="A3683" s="4" t="s">
        <v>505</v>
      </c>
      <c r="B3683" s="51" t="s">
        <v>11909</v>
      </c>
      <c r="C3683" s="17" t="s">
        <v>11910</v>
      </c>
      <c r="D3683" s="32"/>
      <c r="E3683" s="32"/>
      <c r="F3683" s="32"/>
    </row>
    <row r="3684" spans="1:6" x14ac:dyDescent="0.2">
      <c r="A3684" s="4" t="s">
        <v>6786</v>
      </c>
      <c r="C3684" s="17" t="s">
        <v>8156</v>
      </c>
      <c r="D3684" s="32"/>
      <c r="E3684" s="32"/>
      <c r="F3684" s="32"/>
    </row>
    <row r="3685" spans="1:6" x14ac:dyDescent="0.2">
      <c r="A3685" s="4" t="s">
        <v>504</v>
      </c>
      <c r="C3685" s="17" t="s">
        <v>11911</v>
      </c>
      <c r="D3685" s="32"/>
      <c r="E3685" s="32"/>
      <c r="F3685" s="32"/>
    </row>
    <row r="3686" spans="1:6" x14ac:dyDescent="0.2">
      <c r="A3686" s="4" t="s">
        <v>503</v>
      </c>
      <c r="B3686" s="51" t="s">
        <v>11912</v>
      </c>
      <c r="C3686" s="17" t="s">
        <v>11913</v>
      </c>
      <c r="D3686" s="32"/>
      <c r="E3686" s="32"/>
      <c r="F3686" s="32"/>
    </row>
    <row r="3687" spans="1:6" x14ac:dyDescent="0.2">
      <c r="A3687" s="4" t="s">
        <v>502</v>
      </c>
      <c r="C3687" s="17" t="s">
        <v>128</v>
      </c>
      <c r="D3687" s="32"/>
      <c r="E3687" s="32"/>
      <c r="F3687" s="32"/>
    </row>
    <row r="3688" spans="1:6" x14ac:dyDescent="0.2">
      <c r="A3688" s="4" t="s">
        <v>4675</v>
      </c>
      <c r="C3688" s="17" t="s">
        <v>532</v>
      </c>
      <c r="D3688" s="32"/>
      <c r="E3688" s="32"/>
      <c r="F3688" s="32"/>
    </row>
    <row r="3689" spans="1:6" x14ac:dyDescent="0.2">
      <c r="A3689" s="4" t="s">
        <v>4674</v>
      </c>
      <c r="C3689" s="17" t="s">
        <v>8753</v>
      </c>
      <c r="D3689" s="32"/>
      <c r="E3689" s="32"/>
      <c r="F3689" s="32"/>
    </row>
    <row r="3690" spans="1:6" x14ac:dyDescent="0.2">
      <c r="A3690" s="4" t="s">
        <v>501</v>
      </c>
      <c r="C3690" s="17" t="s">
        <v>59</v>
      </c>
      <c r="D3690" s="32"/>
      <c r="E3690" s="32"/>
      <c r="F3690" s="32"/>
    </row>
    <row r="3691" spans="1:6" x14ac:dyDescent="0.2">
      <c r="A3691" s="4" t="s">
        <v>4666</v>
      </c>
      <c r="C3691" s="17" t="s">
        <v>11914</v>
      </c>
      <c r="D3691" s="32"/>
      <c r="E3691" s="32"/>
      <c r="F3691" s="32"/>
    </row>
    <row r="3692" spans="1:6" x14ac:dyDescent="0.2">
      <c r="A3692" s="4" t="s">
        <v>4665</v>
      </c>
      <c r="C3692" s="17" t="s">
        <v>9243</v>
      </c>
      <c r="D3692" s="32"/>
      <c r="E3692" s="32"/>
      <c r="F3692" s="32"/>
    </row>
    <row r="3693" spans="1:6" x14ac:dyDescent="0.2">
      <c r="A3693" s="4" t="s">
        <v>4664</v>
      </c>
      <c r="C3693" s="17" t="s">
        <v>11915</v>
      </c>
      <c r="D3693" s="32"/>
      <c r="E3693" s="32"/>
      <c r="F3693" s="32"/>
    </row>
    <row r="3694" spans="1:6" x14ac:dyDescent="0.2">
      <c r="A3694" s="4" t="s">
        <v>4662</v>
      </c>
      <c r="C3694" s="17" t="s">
        <v>189</v>
      </c>
      <c r="D3694" s="32"/>
      <c r="E3694" s="32"/>
      <c r="F3694" s="32"/>
    </row>
    <row r="3695" spans="1:6" x14ac:dyDescent="0.2">
      <c r="A3695" s="4" t="s">
        <v>4661</v>
      </c>
      <c r="C3695" s="17" t="s">
        <v>394</v>
      </c>
      <c r="D3695" s="32"/>
      <c r="E3695" s="32"/>
      <c r="F3695" s="32"/>
    </row>
    <row r="3696" spans="1:6" x14ac:dyDescent="0.2">
      <c r="A3696" s="4" t="s">
        <v>4660</v>
      </c>
      <c r="C3696" s="17" t="s">
        <v>11916</v>
      </c>
      <c r="D3696" s="32"/>
      <c r="E3696" s="32"/>
      <c r="F3696" s="32"/>
    </row>
    <row r="3697" spans="1:6" x14ac:dyDescent="0.2">
      <c r="A3697" s="4" t="s">
        <v>4659</v>
      </c>
      <c r="B3697" s="51" t="s">
        <v>11917</v>
      </c>
      <c r="C3697" s="17" t="s">
        <v>11918</v>
      </c>
      <c r="D3697" s="32"/>
      <c r="E3697" s="32"/>
      <c r="F3697" s="32"/>
    </row>
    <row r="3698" spans="1:6" x14ac:dyDescent="0.2">
      <c r="A3698" s="4" t="s">
        <v>4658</v>
      </c>
      <c r="C3698" s="17" t="s">
        <v>9849</v>
      </c>
      <c r="D3698" s="32"/>
      <c r="E3698" s="32"/>
      <c r="F3698" s="32"/>
    </row>
    <row r="3699" spans="1:6" x14ac:dyDescent="0.2">
      <c r="A3699" s="4" t="s">
        <v>4657</v>
      </c>
      <c r="C3699" s="17" t="s">
        <v>528</v>
      </c>
      <c r="D3699" s="32"/>
      <c r="E3699" s="32"/>
      <c r="F3699" s="32"/>
    </row>
    <row r="3700" spans="1:6" x14ac:dyDescent="0.2">
      <c r="A3700" s="4" t="s">
        <v>4656</v>
      </c>
      <c r="C3700" s="17" t="s">
        <v>8871</v>
      </c>
      <c r="D3700" s="32"/>
      <c r="E3700" s="32"/>
      <c r="F3700" s="32"/>
    </row>
    <row r="3701" spans="1:6" x14ac:dyDescent="0.2">
      <c r="A3701" s="4" t="s">
        <v>4655</v>
      </c>
      <c r="C3701" s="17" t="s">
        <v>11919</v>
      </c>
      <c r="D3701" s="32"/>
      <c r="E3701" s="32"/>
      <c r="F3701" s="32"/>
    </row>
    <row r="3702" spans="1:6" x14ac:dyDescent="0.2">
      <c r="A3702" s="4" t="s">
        <v>4654</v>
      </c>
      <c r="C3702" s="17" t="s">
        <v>1294</v>
      </c>
      <c r="D3702" s="32"/>
      <c r="E3702" s="32"/>
      <c r="F3702" s="32"/>
    </row>
    <row r="3703" spans="1:6" x14ac:dyDescent="0.2">
      <c r="A3703" s="4" t="s">
        <v>4653</v>
      </c>
      <c r="C3703" s="17" t="s">
        <v>41</v>
      </c>
      <c r="D3703" s="32"/>
      <c r="E3703" s="32"/>
      <c r="F3703" s="32"/>
    </row>
    <row r="3704" spans="1:6" x14ac:dyDescent="0.2">
      <c r="A3704" s="4" t="s">
        <v>4650</v>
      </c>
      <c r="C3704" s="17" t="s">
        <v>9865</v>
      </c>
      <c r="D3704" s="32"/>
      <c r="E3704" s="32"/>
      <c r="F3704" s="32"/>
    </row>
    <row r="3705" spans="1:6" x14ac:dyDescent="0.2">
      <c r="A3705" s="4" t="s">
        <v>4649</v>
      </c>
      <c r="C3705" s="17" t="s">
        <v>9865</v>
      </c>
      <c r="D3705" s="32"/>
      <c r="E3705" s="32"/>
      <c r="F3705" s="32"/>
    </row>
    <row r="3706" spans="1:6" x14ac:dyDescent="0.2">
      <c r="A3706" s="4" t="s">
        <v>4648</v>
      </c>
      <c r="C3706" s="17" t="s">
        <v>579</v>
      </c>
      <c r="D3706" s="32"/>
      <c r="E3706" s="32"/>
      <c r="F3706" s="32"/>
    </row>
    <row r="3707" spans="1:6" x14ac:dyDescent="0.2">
      <c r="A3707" s="4" t="s">
        <v>4647</v>
      </c>
      <c r="C3707" s="17" t="s">
        <v>390</v>
      </c>
      <c r="D3707" s="32"/>
      <c r="E3707" s="32"/>
      <c r="F3707" s="32"/>
    </row>
    <row r="3708" spans="1:6" x14ac:dyDescent="0.2">
      <c r="A3708" s="4" t="s">
        <v>4645</v>
      </c>
      <c r="C3708" s="17" t="s">
        <v>11920</v>
      </c>
      <c r="D3708" s="32"/>
      <c r="E3708" s="32"/>
      <c r="F3708" s="32"/>
    </row>
    <row r="3709" spans="1:6" x14ac:dyDescent="0.2">
      <c r="A3709" s="4" t="s">
        <v>499</v>
      </c>
      <c r="C3709" s="17" t="s">
        <v>4</v>
      </c>
      <c r="D3709" s="32"/>
      <c r="E3709" s="32"/>
      <c r="F3709" s="32"/>
    </row>
    <row r="3710" spans="1:6" x14ac:dyDescent="0.2">
      <c r="A3710" s="4" t="s">
        <v>4639</v>
      </c>
      <c r="C3710" s="17" t="s">
        <v>4</v>
      </c>
      <c r="D3710" s="32"/>
      <c r="E3710" s="32"/>
      <c r="F3710" s="32"/>
    </row>
    <row r="3711" spans="1:6" x14ac:dyDescent="0.2">
      <c r="A3711" s="4" t="s">
        <v>498</v>
      </c>
      <c r="C3711" s="17" t="s">
        <v>3581</v>
      </c>
      <c r="D3711" s="32"/>
      <c r="E3711" s="32"/>
      <c r="F3711" s="32">
        <v>-1.01132640141148</v>
      </c>
    </row>
    <row r="3712" spans="1:6" x14ac:dyDescent="0.2">
      <c r="A3712" s="4" t="s">
        <v>4638</v>
      </c>
      <c r="C3712" s="17" t="s">
        <v>9132</v>
      </c>
      <c r="D3712" s="32"/>
      <c r="E3712" s="32"/>
      <c r="F3712" s="32"/>
    </row>
    <row r="3713" spans="1:6" x14ac:dyDescent="0.2">
      <c r="A3713" s="4" t="s">
        <v>4637</v>
      </c>
      <c r="B3713" s="51" t="s">
        <v>11921</v>
      </c>
      <c r="C3713" s="17" t="s">
        <v>11922</v>
      </c>
      <c r="D3713" s="32"/>
      <c r="E3713" s="32"/>
      <c r="F3713" s="32"/>
    </row>
    <row r="3714" spans="1:6" x14ac:dyDescent="0.2">
      <c r="A3714" s="4" t="s">
        <v>4636</v>
      </c>
      <c r="C3714" s="17" t="s">
        <v>312</v>
      </c>
      <c r="D3714" s="32"/>
      <c r="E3714" s="32"/>
      <c r="F3714" s="32"/>
    </row>
    <row r="3715" spans="1:6" x14ac:dyDescent="0.2">
      <c r="A3715" s="4" t="s">
        <v>4635</v>
      </c>
      <c r="C3715" s="17" t="s">
        <v>4</v>
      </c>
      <c r="D3715" s="32"/>
      <c r="E3715" s="32"/>
      <c r="F3715" s="32"/>
    </row>
    <row r="3716" spans="1:6" x14ac:dyDescent="0.2">
      <c r="A3716" s="4" t="s">
        <v>4634</v>
      </c>
      <c r="C3716" s="17" t="s">
        <v>312</v>
      </c>
      <c r="D3716" s="32"/>
      <c r="E3716" s="32"/>
      <c r="F3716" s="32"/>
    </row>
    <row r="3717" spans="1:6" x14ac:dyDescent="0.2">
      <c r="A3717" s="4" t="s">
        <v>4633</v>
      </c>
      <c r="C3717" s="17" t="s">
        <v>343</v>
      </c>
      <c r="D3717" s="32"/>
      <c r="E3717" s="32"/>
      <c r="F3717" s="32"/>
    </row>
    <row r="3718" spans="1:6" x14ac:dyDescent="0.2">
      <c r="A3718" s="4" t="s">
        <v>4632</v>
      </c>
      <c r="C3718" s="17" t="s">
        <v>521</v>
      </c>
      <c r="D3718" s="32"/>
      <c r="E3718" s="32"/>
      <c r="F3718" s="32"/>
    </row>
    <row r="3719" spans="1:6" x14ac:dyDescent="0.2">
      <c r="A3719" s="4" t="s">
        <v>4631</v>
      </c>
      <c r="C3719" s="17" t="s">
        <v>312</v>
      </c>
      <c r="D3719" s="32"/>
      <c r="E3719" s="32"/>
      <c r="F3719" s="32"/>
    </row>
    <row r="3720" spans="1:6" x14ac:dyDescent="0.2">
      <c r="A3720" s="4" t="s">
        <v>4630</v>
      </c>
      <c r="C3720" s="17" t="s">
        <v>8940</v>
      </c>
      <c r="D3720" s="32"/>
      <c r="E3720" s="32"/>
      <c r="F3720" s="32"/>
    </row>
    <row r="3721" spans="1:6" x14ac:dyDescent="0.2">
      <c r="A3721" s="4" t="s">
        <v>497</v>
      </c>
      <c r="C3721" s="17" t="s">
        <v>3584</v>
      </c>
      <c r="D3721" s="32">
        <v>-1.1090096520521999</v>
      </c>
      <c r="E3721" s="32"/>
      <c r="F3721" s="32">
        <v>-1.20800642714302</v>
      </c>
    </row>
    <row r="3722" spans="1:6" x14ac:dyDescent="0.2">
      <c r="A3722" s="4" t="s">
        <v>4629</v>
      </c>
      <c r="C3722" s="17" t="s">
        <v>312</v>
      </c>
      <c r="D3722" s="32"/>
      <c r="E3722" s="32"/>
      <c r="F3722" s="32"/>
    </row>
    <row r="3723" spans="1:6" x14ac:dyDescent="0.2">
      <c r="A3723" s="4" t="s">
        <v>4624</v>
      </c>
      <c r="C3723" s="17" t="s">
        <v>11923</v>
      </c>
      <c r="D3723" s="32"/>
      <c r="E3723" s="32"/>
      <c r="F3723" s="32"/>
    </row>
    <row r="3724" spans="1:6" x14ac:dyDescent="0.2">
      <c r="A3724" s="4" t="s">
        <v>4623</v>
      </c>
      <c r="C3724" s="17" t="s">
        <v>8277</v>
      </c>
      <c r="D3724" s="32"/>
      <c r="E3724" s="32"/>
      <c r="F3724" s="32"/>
    </row>
    <row r="3725" spans="1:6" x14ac:dyDescent="0.2">
      <c r="A3725" s="4" t="s">
        <v>4618</v>
      </c>
      <c r="C3725" s="17" t="s">
        <v>4</v>
      </c>
      <c r="D3725" s="32"/>
      <c r="E3725" s="32"/>
      <c r="F3725" s="32"/>
    </row>
    <row r="3726" spans="1:6" x14ac:dyDescent="0.2">
      <c r="A3726" s="4" t="s">
        <v>4616</v>
      </c>
      <c r="C3726" s="17" t="s">
        <v>312</v>
      </c>
      <c r="D3726" s="32"/>
      <c r="E3726" s="32"/>
      <c r="F3726" s="32"/>
    </row>
    <row r="3727" spans="1:6" x14ac:dyDescent="0.2">
      <c r="A3727" s="4" t="s">
        <v>4614</v>
      </c>
      <c r="C3727" s="17" t="s">
        <v>11924</v>
      </c>
      <c r="D3727" s="32"/>
      <c r="E3727" s="32"/>
      <c r="F3727" s="32"/>
    </row>
    <row r="3728" spans="1:6" x14ac:dyDescent="0.2">
      <c r="A3728" s="4" t="s">
        <v>4612</v>
      </c>
      <c r="C3728" s="17" t="s">
        <v>4</v>
      </c>
      <c r="D3728" s="32"/>
      <c r="E3728" s="32"/>
      <c r="F3728" s="32"/>
    </row>
    <row r="3729" spans="1:6" x14ac:dyDescent="0.2">
      <c r="A3729" s="4" t="s">
        <v>6787</v>
      </c>
      <c r="C3729" s="17" t="s">
        <v>908</v>
      </c>
      <c r="D3729" s="32"/>
      <c r="E3729" s="32"/>
      <c r="F3729" s="32"/>
    </row>
    <row r="3730" spans="1:6" x14ac:dyDescent="0.2">
      <c r="A3730" s="4" t="s">
        <v>494</v>
      </c>
      <c r="B3730" s="51" t="s">
        <v>8063</v>
      </c>
      <c r="C3730" s="17" t="s">
        <v>11506</v>
      </c>
      <c r="D3730" s="32"/>
      <c r="E3730" s="32"/>
      <c r="F3730" s="32"/>
    </row>
    <row r="3731" spans="1:6" x14ac:dyDescent="0.2">
      <c r="A3731" s="4" t="s">
        <v>492</v>
      </c>
      <c r="C3731" s="17" t="s">
        <v>11925</v>
      </c>
      <c r="D3731" s="32"/>
      <c r="E3731" s="32"/>
      <c r="F3731" s="32"/>
    </row>
    <row r="3732" spans="1:6" x14ac:dyDescent="0.2">
      <c r="A3732" s="4" t="s">
        <v>3936</v>
      </c>
      <c r="C3732" s="17" t="s">
        <v>166</v>
      </c>
      <c r="D3732" s="32"/>
      <c r="E3732" s="32"/>
      <c r="F3732" s="32"/>
    </row>
    <row r="3733" spans="1:6" x14ac:dyDescent="0.2">
      <c r="A3733" s="4" t="s">
        <v>6788</v>
      </c>
      <c r="C3733" s="17" t="s">
        <v>11501</v>
      </c>
      <c r="D3733" s="32"/>
      <c r="E3733" s="32"/>
      <c r="F3733" s="32"/>
    </row>
    <row r="3734" spans="1:6" x14ac:dyDescent="0.2">
      <c r="A3734" s="4" t="s">
        <v>6789</v>
      </c>
      <c r="C3734" s="17" t="s">
        <v>4383</v>
      </c>
      <c r="D3734" s="32"/>
      <c r="E3734" s="32"/>
      <c r="F3734" s="32"/>
    </row>
    <row r="3735" spans="1:6" x14ac:dyDescent="0.2">
      <c r="A3735" s="4" t="s">
        <v>5281</v>
      </c>
      <c r="C3735" s="17" t="s">
        <v>4383</v>
      </c>
      <c r="D3735" s="32"/>
      <c r="E3735" s="32"/>
      <c r="F3735" s="32">
        <v>-1.5816216156174701</v>
      </c>
    </row>
    <row r="3736" spans="1:6" x14ac:dyDescent="0.2">
      <c r="A3736" s="4" t="s">
        <v>5280</v>
      </c>
      <c r="C3736" s="17" t="s">
        <v>4383</v>
      </c>
      <c r="D3736" s="32"/>
      <c r="E3736" s="32"/>
      <c r="F3736" s="32"/>
    </row>
    <row r="3737" spans="1:6" x14ac:dyDescent="0.2">
      <c r="A3737" s="4" t="s">
        <v>5279</v>
      </c>
      <c r="C3737" s="17" t="s">
        <v>11926</v>
      </c>
      <c r="D3737" s="32"/>
      <c r="E3737" s="32"/>
      <c r="F3737" s="32"/>
    </row>
    <row r="3738" spans="1:6" x14ac:dyDescent="0.2">
      <c r="A3738" s="4" t="s">
        <v>5278</v>
      </c>
      <c r="C3738" s="17" t="s">
        <v>239</v>
      </c>
      <c r="D3738" s="32"/>
      <c r="E3738" s="32"/>
      <c r="F3738" s="32"/>
    </row>
    <row r="3739" spans="1:6" x14ac:dyDescent="0.2">
      <c r="A3739" s="4" t="s">
        <v>5277</v>
      </c>
      <c r="C3739" s="17" t="s">
        <v>4255</v>
      </c>
      <c r="D3739" s="32"/>
      <c r="E3739" s="32"/>
      <c r="F3739" s="32"/>
    </row>
    <row r="3740" spans="1:6" x14ac:dyDescent="0.2">
      <c r="A3740" s="4" t="s">
        <v>5276</v>
      </c>
      <c r="C3740" s="17" t="s">
        <v>312</v>
      </c>
      <c r="D3740" s="32"/>
      <c r="E3740" s="32"/>
      <c r="F3740" s="32"/>
    </row>
    <row r="3741" spans="1:6" x14ac:dyDescent="0.2">
      <c r="A3741" s="4" t="s">
        <v>5275</v>
      </c>
      <c r="C3741" s="17" t="s">
        <v>11422</v>
      </c>
      <c r="D3741" s="32"/>
      <c r="E3741" s="32"/>
      <c r="F3741" s="32"/>
    </row>
    <row r="3742" spans="1:6" x14ac:dyDescent="0.2">
      <c r="A3742" s="4" t="s">
        <v>5274</v>
      </c>
      <c r="C3742" s="17" t="s">
        <v>343</v>
      </c>
      <c r="D3742" s="32"/>
      <c r="E3742" s="32"/>
      <c r="F3742" s="32"/>
    </row>
    <row r="3743" spans="1:6" x14ac:dyDescent="0.2">
      <c r="A3743" s="4" t="s">
        <v>6790</v>
      </c>
      <c r="C3743" s="17" t="s">
        <v>4427</v>
      </c>
      <c r="D3743" s="32"/>
      <c r="E3743" s="32">
        <v>-1.2565143499809999</v>
      </c>
      <c r="F3743" s="32"/>
    </row>
    <row r="3744" spans="1:6" x14ac:dyDescent="0.2">
      <c r="A3744" s="4" t="s">
        <v>489</v>
      </c>
      <c r="C3744" s="17" t="s">
        <v>11927</v>
      </c>
      <c r="D3744" s="32"/>
      <c r="E3744" s="32"/>
      <c r="F3744" s="32"/>
    </row>
    <row r="3745" spans="1:6" x14ac:dyDescent="0.2">
      <c r="A3745" s="4" t="s">
        <v>488</v>
      </c>
      <c r="C3745" s="17" t="s">
        <v>4423</v>
      </c>
      <c r="D3745" s="32"/>
      <c r="E3745" s="32"/>
      <c r="F3745" s="32"/>
    </row>
    <row r="3746" spans="1:6" x14ac:dyDescent="0.2">
      <c r="A3746" s="4" t="s">
        <v>487</v>
      </c>
      <c r="C3746" s="17" t="s">
        <v>8302</v>
      </c>
      <c r="D3746" s="32"/>
      <c r="E3746" s="32"/>
      <c r="F3746" s="32"/>
    </row>
    <row r="3747" spans="1:6" x14ac:dyDescent="0.2">
      <c r="A3747" s="4" t="s">
        <v>6791</v>
      </c>
      <c r="C3747" s="17" t="s">
        <v>300</v>
      </c>
      <c r="D3747" s="32"/>
      <c r="E3747" s="32"/>
      <c r="F3747" s="32"/>
    </row>
    <row r="3748" spans="1:6" x14ac:dyDescent="0.2">
      <c r="A3748" s="4" t="s">
        <v>4352</v>
      </c>
      <c r="C3748" s="17" t="s">
        <v>11484</v>
      </c>
      <c r="D3748" s="32"/>
      <c r="E3748" s="32"/>
      <c r="F3748" s="32"/>
    </row>
    <row r="3749" spans="1:6" x14ac:dyDescent="0.2">
      <c r="A3749" s="4" t="s">
        <v>6792</v>
      </c>
      <c r="C3749" s="17" t="s">
        <v>11600</v>
      </c>
      <c r="D3749" s="32"/>
      <c r="E3749" s="32"/>
      <c r="F3749" s="32"/>
    </row>
    <row r="3750" spans="1:6" x14ac:dyDescent="0.2">
      <c r="A3750" s="4" t="s">
        <v>486</v>
      </c>
      <c r="C3750" s="17" t="s">
        <v>11928</v>
      </c>
      <c r="D3750" s="32"/>
      <c r="E3750" s="32"/>
      <c r="F3750" s="32"/>
    </row>
    <row r="3751" spans="1:6" x14ac:dyDescent="0.2">
      <c r="A3751" s="4" t="s">
        <v>6793</v>
      </c>
      <c r="C3751" s="17" t="s">
        <v>11929</v>
      </c>
      <c r="D3751" s="32"/>
      <c r="E3751" s="32"/>
      <c r="F3751" s="32"/>
    </row>
    <row r="3752" spans="1:6" x14ac:dyDescent="0.2">
      <c r="A3752" s="4" t="s">
        <v>485</v>
      </c>
      <c r="C3752" s="17" t="s">
        <v>4</v>
      </c>
      <c r="D3752" s="32"/>
      <c r="E3752" s="32"/>
      <c r="F3752" s="32"/>
    </row>
    <row r="3753" spans="1:6" x14ac:dyDescent="0.2">
      <c r="A3753" s="4" t="s">
        <v>6794</v>
      </c>
      <c r="C3753" s="17" t="s">
        <v>312</v>
      </c>
      <c r="D3753" s="32"/>
      <c r="E3753" s="32"/>
      <c r="F3753" s="32"/>
    </row>
    <row r="3754" spans="1:6" x14ac:dyDescent="0.2">
      <c r="A3754" s="4" t="s">
        <v>6795</v>
      </c>
      <c r="B3754" s="51" t="s">
        <v>11930</v>
      </c>
      <c r="C3754" s="17" t="s">
        <v>11931</v>
      </c>
      <c r="D3754" s="32"/>
      <c r="E3754" s="32"/>
      <c r="F3754" s="32"/>
    </row>
    <row r="3755" spans="1:6" x14ac:dyDescent="0.2">
      <c r="A3755" s="4" t="s">
        <v>4194</v>
      </c>
      <c r="C3755" s="17" t="s">
        <v>8302</v>
      </c>
      <c r="D3755" s="32"/>
      <c r="E3755" s="32"/>
      <c r="F3755" s="32"/>
    </row>
    <row r="3756" spans="1:6" x14ac:dyDescent="0.2">
      <c r="A3756" s="4" t="s">
        <v>3935</v>
      </c>
      <c r="C3756" s="17" t="s">
        <v>300</v>
      </c>
      <c r="D3756" s="32"/>
      <c r="E3756" s="32"/>
      <c r="F3756" s="32"/>
    </row>
    <row r="3757" spans="1:6" x14ac:dyDescent="0.2">
      <c r="A3757" s="4" t="s">
        <v>6796</v>
      </c>
      <c r="C3757" s="17" t="s">
        <v>300</v>
      </c>
      <c r="D3757" s="32"/>
      <c r="E3757" s="32"/>
      <c r="F3757" s="32"/>
    </row>
    <row r="3758" spans="1:6" x14ac:dyDescent="0.2">
      <c r="A3758" s="4" t="s">
        <v>6797</v>
      </c>
      <c r="C3758" s="17" t="s">
        <v>312</v>
      </c>
      <c r="D3758" s="32"/>
      <c r="E3758" s="32"/>
      <c r="F3758" s="32"/>
    </row>
    <row r="3759" spans="1:6" x14ac:dyDescent="0.2">
      <c r="A3759" s="4" t="s">
        <v>6798</v>
      </c>
      <c r="C3759" s="17" t="s">
        <v>8302</v>
      </c>
      <c r="D3759" s="32"/>
      <c r="E3759" s="32"/>
      <c r="F3759" s="32"/>
    </row>
    <row r="3760" spans="1:6" x14ac:dyDescent="0.2">
      <c r="A3760" s="4" t="s">
        <v>483</v>
      </c>
      <c r="C3760" s="17" t="s">
        <v>239</v>
      </c>
      <c r="D3760" s="32"/>
      <c r="E3760" s="32"/>
      <c r="F3760" s="32"/>
    </row>
    <row r="3761" spans="1:6" x14ac:dyDescent="0.2">
      <c r="A3761" s="4" t="s">
        <v>6799</v>
      </c>
      <c r="C3761" s="17" t="s">
        <v>4</v>
      </c>
      <c r="D3761" s="32"/>
      <c r="E3761" s="32"/>
      <c r="F3761" s="32"/>
    </row>
    <row r="3762" spans="1:6" x14ac:dyDescent="0.2">
      <c r="A3762" s="4" t="s">
        <v>6800</v>
      </c>
      <c r="C3762" s="17" t="s">
        <v>11932</v>
      </c>
      <c r="D3762" s="32"/>
      <c r="E3762" s="32"/>
      <c r="F3762" s="32"/>
    </row>
    <row r="3763" spans="1:6" x14ac:dyDescent="0.2">
      <c r="A3763" s="4" t="s">
        <v>479</v>
      </c>
      <c r="C3763" s="17" t="s">
        <v>11932</v>
      </c>
      <c r="D3763" s="32"/>
      <c r="E3763" s="32"/>
      <c r="F3763" s="32"/>
    </row>
    <row r="3764" spans="1:6" x14ac:dyDescent="0.2">
      <c r="A3764" s="4" t="s">
        <v>478</v>
      </c>
      <c r="C3764" s="17" t="s">
        <v>320</v>
      </c>
      <c r="D3764" s="32"/>
      <c r="E3764" s="32"/>
      <c r="F3764" s="32"/>
    </row>
    <row r="3765" spans="1:6" x14ac:dyDescent="0.2">
      <c r="A3765" s="4" t="s">
        <v>472</v>
      </c>
      <c r="C3765" s="17" t="s">
        <v>9671</v>
      </c>
      <c r="D3765" s="32"/>
      <c r="E3765" s="32"/>
      <c r="F3765" s="32"/>
    </row>
    <row r="3766" spans="1:6" x14ac:dyDescent="0.2">
      <c r="A3766" s="4" t="s">
        <v>468</v>
      </c>
      <c r="B3766" s="51" t="s">
        <v>11933</v>
      </c>
      <c r="C3766" s="17" t="s">
        <v>11934</v>
      </c>
      <c r="D3766" s="32"/>
      <c r="E3766" s="32"/>
      <c r="F3766" s="32"/>
    </row>
    <row r="3767" spans="1:6" x14ac:dyDescent="0.2">
      <c r="A3767" s="4" t="s">
        <v>461</v>
      </c>
      <c r="B3767" s="51" t="s">
        <v>11935</v>
      </c>
      <c r="C3767" s="17" t="s">
        <v>11936</v>
      </c>
      <c r="D3767" s="32"/>
      <c r="E3767" s="32"/>
      <c r="F3767" s="32"/>
    </row>
    <row r="3768" spans="1:6" x14ac:dyDescent="0.2">
      <c r="A3768" s="4" t="s">
        <v>6801</v>
      </c>
      <c r="C3768" s="17" t="s">
        <v>11937</v>
      </c>
      <c r="D3768" s="32"/>
      <c r="E3768" s="32"/>
      <c r="F3768" s="32"/>
    </row>
    <row r="3769" spans="1:6" x14ac:dyDescent="0.2">
      <c r="A3769" s="4" t="s">
        <v>459</v>
      </c>
      <c r="C3769" s="17" t="s">
        <v>11938</v>
      </c>
      <c r="D3769" s="32"/>
      <c r="E3769" s="32"/>
      <c r="F3769" s="32"/>
    </row>
    <row r="3770" spans="1:6" x14ac:dyDescent="0.2">
      <c r="A3770" s="4" t="s">
        <v>456</v>
      </c>
      <c r="C3770" s="17" t="s">
        <v>8785</v>
      </c>
      <c r="D3770" s="32"/>
      <c r="E3770" s="32"/>
      <c r="F3770" s="32"/>
    </row>
    <row r="3771" spans="1:6" x14ac:dyDescent="0.2">
      <c r="A3771" s="4" t="s">
        <v>455</v>
      </c>
      <c r="C3771" s="17" t="s">
        <v>8535</v>
      </c>
      <c r="D3771" s="32"/>
      <c r="E3771" s="32"/>
      <c r="F3771" s="32"/>
    </row>
    <row r="3772" spans="1:6" x14ac:dyDescent="0.2">
      <c r="A3772" s="4" t="s">
        <v>5264</v>
      </c>
      <c r="C3772" s="17" t="s">
        <v>8442</v>
      </c>
      <c r="D3772" s="32"/>
      <c r="E3772" s="32"/>
      <c r="F3772" s="32"/>
    </row>
    <row r="3773" spans="1:6" x14ac:dyDescent="0.2">
      <c r="A3773" s="4" t="s">
        <v>5263</v>
      </c>
      <c r="C3773" s="17" t="s">
        <v>176</v>
      </c>
      <c r="D3773" s="32"/>
      <c r="E3773" s="32"/>
      <c r="F3773" s="32"/>
    </row>
    <row r="3774" spans="1:6" x14ac:dyDescent="0.2">
      <c r="A3774" s="4" t="s">
        <v>5262</v>
      </c>
      <c r="C3774" s="17" t="s">
        <v>177</v>
      </c>
      <c r="D3774" s="32"/>
      <c r="E3774" s="32"/>
      <c r="F3774" s="32"/>
    </row>
    <row r="3775" spans="1:6" x14ac:dyDescent="0.2">
      <c r="A3775" s="4" t="s">
        <v>5261</v>
      </c>
      <c r="C3775" s="17" t="s">
        <v>11939</v>
      </c>
      <c r="D3775" s="32"/>
      <c r="E3775" s="32"/>
      <c r="F3775" s="32"/>
    </row>
    <row r="3776" spans="1:6" x14ac:dyDescent="0.2">
      <c r="A3776" s="4" t="s">
        <v>5260</v>
      </c>
      <c r="C3776" s="17" t="s">
        <v>8940</v>
      </c>
      <c r="D3776" s="32"/>
      <c r="E3776" s="32"/>
      <c r="F3776" s="32"/>
    </row>
    <row r="3777" spans="1:6" x14ac:dyDescent="0.2">
      <c r="A3777" s="4" t="s">
        <v>5258</v>
      </c>
      <c r="B3777" s="51" t="s">
        <v>11940</v>
      </c>
      <c r="C3777" s="17" t="s">
        <v>11941</v>
      </c>
      <c r="D3777" s="32"/>
      <c r="E3777" s="32"/>
      <c r="F3777" s="32"/>
    </row>
    <row r="3778" spans="1:6" x14ac:dyDescent="0.2">
      <c r="A3778" s="4" t="s">
        <v>6802</v>
      </c>
      <c r="C3778" s="17" t="s">
        <v>4</v>
      </c>
      <c r="D3778" s="32"/>
      <c r="E3778" s="32"/>
      <c r="F3778" s="32"/>
    </row>
    <row r="3779" spans="1:6" x14ac:dyDescent="0.2">
      <c r="A3779" s="4" t="s">
        <v>3923</v>
      </c>
      <c r="B3779" s="51" t="s">
        <v>11942</v>
      </c>
      <c r="C3779" s="17" t="s">
        <v>11943</v>
      </c>
      <c r="D3779" s="32"/>
      <c r="E3779" s="32"/>
      <c r="F3779" s="32"/>
    </row>
    <row r="3780" spans="1:6" x14ac:dyDescent="0.2">
      <c r="A3780" s="4" t="s">
        <v>451</v>
      </c>
      <c r="C3780" s="17" t="s">
        <v>4</v>
      </c>
      <c r="D3780" s="32"/>
      <c r="E3780" s="32"/>
      <c r="F3780" s="32"/>
    </row>
    <row r="3781" spans="1:6" x14ac:dyDescent="0.2">
      <c r="A3781" s="4" t="s">
        <v>448</v>
      </c>
      <c r="C3781" s="17" t="s">
        <v>320</v>
      </c>
      <c r="D3781" s="32"/>
      <c r="E3781" s="32"/>
      <c r="F3781" s="32"/>
    </row>
    <row r="3782" spans="1:6" x14ac:dyDescent="0.2">
      <c r="A3782" s="4" t="s">
        <v>5252</v>
      </c>
      <c r="C3782" s="17" t="s">
        <v>189</v>
      </c>
      <c r="D3782" s="32"/>
      <c r="E3782" s="32"/>
      <c r="F3782" s="32"/>
    </row>
    <row r="3783" spans="1:6" x14ac:dyDescent="0.2">
      <c r="A3783" s="4" t="s">
        <v>5251</v>
      </c>
      <c r="B3783" s="51" t="s">
        <v>11944</v>
      </c>
      <c r="C3783" s="17" t="s">
        <v>11945</v>
      </c>
      <c r="D3783" s="32"/>
      <c r="E3783" s="32"/>
      <c r="F3783" s="32"/>
    </row>
    <row r="3784" spans="1:6" x14ac:dyDescent="0.2">
      <c r="A3784" s="4" t="s">
        <v>5250</v>
      </c>
      <c r="C3784" s="17" t="s">
        <v>9556</v>
      </c>
      <c r="D3784" s="32"/>
      <c r="E3784" s="32"/>
      <c r="F3784" s="32"/>
    </row>
    <row r="3785" spans="1:6" x14ac:dyDescent="0.2">
      <c r="A3785" s="4" t="s">
        <v>5246</v>
      </c>
      <c r="C3785" s="17" t="s">
        <v>4</v>
      </c>
      <c r="D3785" s="32"/>
      <c r="E3785" s="32"/>
      <c r="F3785" s="32"/>
    </row>
    <row r="3786" spans="1:6" x14ac:dyDescent="0.2">
      <c r="A3786" s="4" t="s">
        <v>447</v>
      </c>
      <c r="C3786" s="17" t="s">
        <v>10293</v>
      </c>
      <c r="D3786" s="32"/>
      <c r="E3786" s="32"/>
      <c r="F3786" s="32"/>
    </row>
    <row r="3787" spans="1:6" x14ac:dyDescent="0.2">
      <c r="A3787" s="4" t="s">
        <v>5244</v>
      </c>
      <c r="B3787" s="51" t="s">
        <v>10864</v>
      </c>
      <c r="C3787" s="17" t="s">
        <v>10865</v>
      </c>
      <c r="D3787" s="32"/>
      <c r="E3787" s="32"/>
      <c r="F3787" s="32"/>
    </row>
    <row r="3788" spans="1:6" x14ac:dyDescent="0.2">
      <c r="A3788" s="4" t="s">
        <v>5243</v>
      </c>
      <c r="C3788" s="17" t="s">
        <v>10866</v>
      </c>
      <c r="D3788" s="32"/>
      <c r="E3788" s="32"/>
      <c r="F3788" s="32"/>
    </row>
    <row r="3789" spans="1:6" x14ac:dyDescent="0.2">
      <c r="A3789" s="4" t="s">
        <v>5242</v>
      </c>
      <c r="B3789" s="51" t="s">
        <v>11946</v>
      </c>
      <c r="C3789" s="17" t="s">
        <v>11947</v>
      </c>
      <c r="D3789" s="32"/>
      <c r="E3789" s="32"/>
      <c r="F3789" s="32"/>
    </row>
    <row r="3790" spans="1:6" x14ac:dyDescent="0.2">
      <c r="A3790" s="4" t="s">
        <v>5241</v>
      </c>
      <c r="C3790" s="17" t="s">
        <v>2519</v>
      </c>
      <c r="D3790" s="32">
        <v>2.0884276802314399</v>
      </c>
      <c r="E3790" s="32"/>
      <c r="F3790" s="32"/>
    </row>
    <row r="3791" spans="1:6" x14ac:dyDescent="0.2">
      <c r="A3791" s="4" t="s">
        <v>5240</v>
      </c>
      <c r="B3791" s="51" t="s">
        <v>10960</v>
      </c>
      <c r="C3791" s="17" t="s">
        <v>10961</v>
      </c>
      <c r="D3791" s="32"/>
      <c r="E3791" s="32"/>
      <c r="F3791" s="32"/>
    </row>
    <row r="3792" spans="1:6" x14ac:dyDescent="0.2">
      <c r="A3792" s="4" t="s">
        <v>5239</v>
      </c>
      <c r="C3792" s="17" t="s">
        <v>10978</v>
      </c>
      <c r="D3792" s="32"/>
      <c r="E3792" s="32"/>
      <c r="F3792" s="32"/>
    </row>
    <row r="3793" spans="1:6" x14ac:dyDescent="0.2">
      <c r="A3793" s="4" t="s">
        <v>446</v>
      </c>
      <c r="C3793" s="17" t="s">
        <v>622</v>
      </c>
      <c r="D3793" s="32"/>
      <c r="E3793" s="32"/>
      <c r="F3793" s="32"/>
    </row>
    <row r="3794" spans="1:6" x14ac:dyDescent="0.2">
      <c r="A3794" s="4" t="s">
        <v>5236</v>
      </c>
      <c r="C3794" s="17" t="s">
        <v>11948</v>
      </c>
      <c r="D3794" s="32"/>
      <c r="E3794" s="32"/>
      <c r="F3794" s="32"/>
    </row>
    <row r="3795" spans="1:6" x14ac:dyDescent="0.2">
      <c r="A3795" s="4" t="s">
        <v>5233</v>
      </c>
      <c r="C3795" s="17" t="s">
        <v>11949</v>
      </c>
      <c r="D3795" s="32"/>
      <c r="E3795" s="32"/>
      <c r="F3795" s="32"/>
    </row>
    <row r="3796" spans="1:6" x14ac:dyDescent="0.2">
      <c r="A3796" s="4" t="s">
        <v>6803</v>
      </c>
      <c r="C3796" s="17" t="s">
        <v>11950</v>
      </c>
      <c r="D3796" s="32"/>
      <c r="E3796" s="32"/>
      <c r="F3796" s="32"/>
    </row>
    <row r="3797" spans="1:6" x14ac:dyDescent="0.2">
      <c r="A3797" s="4" t="s">
        <v>6804</v>
      </c>
      <c r="B3797" s="51" t="s">
        <v>11951</v>
      </c>
      <c r="C3797" s="17" t="s">
        <v>11952</v>
      </c>
      <c r="D3797" s="32"/>
      <c r="E3797" s="32"/>
      <c r="F3797" s="32"/>
    </row>
    <row r="3798" spans="1:6" x14ac:dyDescent="0.2">
      <c r="A3798" s="4" t="s">
        <v>6805</v>
      </c>
      <c r="B3798" s="51" t="s">
        <v>11143</v>
      </c>
      <c r="C3798" s="17" t="s">
        <v>11144</v>
      </c>
      <c r="D3798" s="32"/>
      <c r="E3798" s="32"/>
      <c r="F3798" s="32"/>
    </row>
    <row r="3799" spans="1:6" x14ac:dyDescent="0.2">
      <c r="A3799" s="4" t="s">
        <v>6806</v>
      </c>
      <c r="C3799" s="17" t="s">
        <v>11144</v>
      </c>
      <c r="D3799" s="32"/>
      <c r="E3799" s="32"/>
      <c r="F3799" s="32"/>
    </row>
    <row r="3800" spans="1:6" x14ac:dyDescent="0.2">
      <c r="A3800" s="4" t="s">
        <v>6807</v>
      </c>
      <c r="C3800" s="17" t="s">
        <v>11953</v>
      </c>
      <c r="D3800" s="32"/>
      <c r="E3800" s="32"/>
      <c r="F3800" s="32"/>
    </row>
    <row r="3801" spans="1:6" x14ac:dyDescent="0.2">
      <c r="A3801" s="4" t="s">
        <v>6808</v>
      </c>
      <c r="C3801" s="17" t="s">
        <v>11953</v>
      </c>
      <c r="D3801" s="32"/>
      <c r="E3801" s="32"/>
      <c r="F3801" s="32"/>
    </row>
    <row r="3802" spans="1:6" x14ac:dyDescent="0.2">
      <c r="A3802" s="4" t="s">
        <v>437</v>
      </c>
      <c r="C3802" s="17" t="s">
        <v>473</v>
      </c>
      <c r="D3802" s="32"/>
      <c r="E3802" s="32"/>
      <c r="F3802" s="32"/>
    </row>
    <row r="3803" spans="1:6" x14ac:dyDescent="0.2">
      <c r="A3803" s="4" t="s">
        <v>436</v>
      </c>
      <c r="C3803" s="17" t="s">
        <v>4</v>
      </c>
      <c r="D3803" s="32"/>
      <c r="E3803" s="32"/>
      <c r="F3803" s="32"/>
    </row>
    <row r="3804" spans="1:6" x14ac:dyDescent="0.2">
      <c r="A3804" s="4" t="s">
        <v>434</v>
      </c>
      <c r="C3804" s="17" t="s">
        <v>4</v>
      </c>
      <c r="D3804" s="32"/>
      <c r="E3804" s="32"/>
      <c r="F3804" s="32"/>
    </row>
    <row r="3805" spans="1:6" x14ac:dyDescent="0.2">
      <c r="A3805" s="4" t="s">
        <v>432</v>
      </c>
      <c r="C3805" s="17" t="s">
        <v>166</v>
      </c>
      <c r="D3805" s="32"/>
      <c r="E3805" s="32"/>
      <c r="F3805" s="32"/>
    </row>
    <row r="3806" spans="1:6" x14ac:dyDescent="0.2">
      <c r="A3806" s="4" t="s">
        <v>6809</v>
      </c>
      <c r="B3806" s="51" t="s">
        <v>9177</v>
      </c>
      <c r="C3806" s="17" t="s">
        <v>9178</v>
      </c>
      <c r="D3806" s="32"/>
      <c r="E3806" s="32"/>
      <c r="F3806" s="32"/>
    </row>
    <row r="3807" spans="1:6" x14ac:dyDescent="0.2">
      <c r="A3807" s="4" t="s">
        <v>6810</v>
      </c>
      <c r="B3807" s="51" t="s">
        <v>11954</v>
      </c>
      <c r="C3807" s="17" t="s">
        <v>11955</v>
      </c>
      <c r="D3807" s="32"/>
      <c r="E3807" s="32"/>
      <c r="F3807" s="32"/>
    </row>
    <row r="3808" spans="1:6" x14ac:dyDescent="0.2">
      <c r="A3808" s="4" t="s">
        <v>6811</v>
      </c>
      <c r="C3808" s="17" t="s">
        <v>8160</v>
      </c>
      <c r="D3808" s="32"/>
      <c r="E3808" s="32"/>
      <c r="F3808" s="32"/>
    </row>
    <row r="3809" spans="1:6" x14ac:dyDescent="0.2">
      <c r="A3809" s="4" t="s">
        <v>6812</v>
      </c>
      <c r="C3809" s="17" t="s">
        <v>11686</v>
      </c>
      <c r="D3809" s="32"/>
      <c r="E3809" s="32"/>
      <c r="F3809" s="32"/>
    </row>
    <row r="3810" spans="1:6" x14ac:dyDescent="0.2">
      <c r="A3810" s="4" t="s">
        <v>428</v>
      </c>
      <c r="B3810" s="51" t="s">
        <v>11684</v>
      </c>
      <c r="C3810" s="17" t="s">
        <v>11685</v>
      </c>
      <c r="D3810" s="32"/>
      <c r="E3810" s="32"/>
      <c r="F3810" s="32"/>
    </row>
    <row r="3811" spans="1:6" x14ac:dyDescent="0.2">
      <c r="A3811" s="4" t="s">
        <v>6813</v>
      </c>
      <c r="C3811" s="17" t="s">
        <v>4078</v>
      </c>
      <c r="D3811" s="32">
        <v>3.2057545814113699</v>
      </c>
      <c r="E3811" s="32"/>
      <c r="F3811" s="32"/>
    </row>
    <row r="3812" spans="1:6" x14ac:dyDescent="0.2">
      <c r="A3812" s="4" t="s">
        <v>6814</v>
      </c>
      <c r="C3812" s="17" t="s">
        <v>11937</v>
      </c>
      <c r="D3812" s="32"/>
      <c r="E3812" s="32"/>
      <c r="F3812" s="32"/>
    </row>
    <row r="3813" spans="1:6" x14ac:dyDescent="0.2">
      <c r="A3813" s="4" t="s">
        <v>4339</v>
      </c>
      <c r="C3813" s="17" t="s">
        <v>11937</v>
      </c>
      <c r="D3813" s="32"/>
      <c r="E3813" s="32"/>
      <c r="F3813" s="32"/>
    </row>
    <row r="3814" spans="1:6" x14ac:dyDescent="0.2">
      <c r="A3814" s="4" t="s">
        <v>6815</v>
      </c>
      <c r="B3814" s="51" t="s">
        <v>11956</v>
      </c>
      <c r="C3814" s="17" t="s">
        <v>11957</v>
      </c>
      <c r="D3814" s="32"/>
      <c r="E3814" s="32"/>
      <c r="F3814" s="32"/>
    </row>
    <row r="3815" spans="1:6" x14ac:dyDescent="0.2">
      <c r="A3815" s="4" t="s">
        <v>6816</v>
      </c>
      <c r="C3815" s="17" t="s">
        <v>8475</v>
      </c>
      <c r="D3815" s="32"/>
      <c r="E3815" s="32"/>
      <c r="F3815" s="32"/>
    </row>
    <row r="3816" spans="1:6" x14ac:dyDescent="0.2">
      <c r="A3816" s="4" t="s">
        <v>4224</v>
      </c>
      <c r="C3816" s="17" t="s">
        <v>11958</v>
      </c>
      <c r="D3816" s="32"/>
      <c r="E3816" s="32"/>
      <c r="F3816" s="32"/>
    </row>
    <row r="3817" spans="1:6" x14ac:dyDescent="0.2">
      <c r="A3817" s="4" t="s">
        <v>426</v>
      </c>
      <c r="C3817" s="17" t="s">
        <v>7564</v>
      </c>
      <c r="D3817" s="32">
        <v>1.69643526825266</v>
      </c>
      <c r="E3817" s="32"/>
      <c r="F3817" s="32"/>
    </row>
    <row r="3818" spans="1:6" x14ac:dyDescent="0.2">
      <c r="A3818" s="4" t="s">
        <v>5224</v>
      </c>
      <c r="C3818" s="17" t="s">
        <v>9865</v>
      </c>
      <c r="D3818" s="32"/>
      <c r="E3818" s="32"/>
      <c r="F3818" s="32"/>
    </row>
    <row r="3819" spans="1:6" x14ac:dyDescent="0.2">
      <c r="A3819" s="4" t="s">
        <v>5222</v>
      </c>
      <c r="C3819" s="17" t="s">
        <v>4</v>
      </c>
      <c r="D3819" s="32"/>
      <c r="E3819" s="32"/>
      <c r="F3819" s="32"/>
    </row>
    <row r="3820" spans="1:6" x14ac:dyDescent="0.2">
      <c r="A3820" s="4" t="s">
        <v>5221</v>
      </c>
      <c r="C3820" s="17" t="s">
        <v>462</v>
      </c>
      <c r="D3820" s="32"/>
      <c r="E3820" s="32"/>
      <c r="F3820" s="32"/>
    </row>
    <row r="3821" spans="1:6" x14ac:dyDescent="0.2">
      <c r="A3821" s="4" t="s">
        <v>5220</v>
      </c>
      <c r="C3821" s="17" t="s">
        <v>8318</v>
      </c>
      <c r="D3821" s="32"/>
      <c r="E3821" s="32"/>
      <c r="F3821" s="32"/>
    </row>
    <row r="3822" spans="1:6" x14ac:dyDescent="0.2">
      <c r="A3822" s="4" t="s">
        <v>6817</v>
      </c>
      <c r="B3822" s="51" t="s">
        <v>3595</v>
      </c>
      <c r="C3822" s="17" t="s">
        <v>3594</v>
      </c>
      <c r="D3822" s="32">
        <v>1.5393169307082801</v>
      </c>
      <c r="E3822" s="32"/>
      <c r="F3822" s="32"/>
    </row>
    <row r="3823" spans="1:6" x14ac:dyDescent="0.2">
      <c r="A3823" s="4" t="s">
        <v>425</v>
      </c>
      <c r="C3823" s="17" t="s">
        <v>8042</v>
      </c>
      <c r="D3823" s="32"/>
      <c r="E3823" s="32"/>
      <c r="F3823" s="32"/>
    </row>
    <row r="3824" spans="1:6" x14ac:dyDescent="0.2">
      <c r="A3824" s="4" t="s">
        <v>6818</v>
      </c>
      <c r="C3824" s="17" t="s">
        <v>8042</v>
      </c>
      <c r="D3824" s="32"/>
      <c r="E3824" s="32"/>
      <c r="F3824" s="32"/>
    </row>
    <row r="3825" spans="1:6" x14ac:dyDescent="0.2">
      <c r="A3825" s="4" t="s">
        <v>4392</v>
      </c>
      <c r="C3825" s="17" t="s">
        <v>4</v>
      </c>
      <c r="D3825" s="32"/>
      <c r="E3825" s="32"/>
      <c r="F3825" s="32"/>
    </row>
    <row r="3826" spans="1:6" x14ac:dyDescent="0.2">
      <c r="A3826" s="4" t="s">
        <v>5218</v>
      </c>
      <c r="C3826" s="17" t="s">
        <v>4</v>
      </c>
      <c r="D3826" s="32"/>
      <c r="E3826" s="32"/>
      <c r="F3826" s="32"/>
    </row>
    <row r="3827" spans="1:6" x14ac:dyDescent="0.2">
      <c r="A3827" s="4" t="s">
        <v>6819</v>
      </c>
      <c r="B3827" s="51" t="s">
        <v>11959</v>
      </c>
      <c r="C3827" s="17" t="s">
        <v>11960</v>
      </c>
      <c r="D3827" s="32"/>
      <c r="E3827" s="32"/>
      <c r="F3827" s="32"/>
    </row>
    <row r="3828" spans="1:6" x14ac:dyDescent="0.2">
      <c r="A3828" s="4" t="s">
        <v>5217</v>
      </c>
      <c r="C3828" s="17" t="s">
        <v>343</v>
      </c>
      <c r="D3828" s="32"/>
      <c r="E3828" s="32"/>
      <c r="F3828" s="32"/>
    </row>
    <row r="3829" spans="1:6" x14ac:dyDescent="0.2">
      <c r="A3829" s="4" t="s">
        <v>5212</v>
      </c>
      <c r="B3829" s="51" t="s">
        <v>10547</v>
      </c>
      <c r="C3829" s="17" t="s">
        <v>10548</v>
      </c>
      <c r="D3829" s="32"/>
      <c r="E3829" s="32"/>
      <c r="F3829" s="32"/>
    </row>
    <row r="3830" spans="1:6" x14ac:dyDescent="0.2">
      <c r="A3830" s="4" t="s">
        <v>424</v>
      </c>
      <c r="C3830" s="17" t="s">
        <v>4</v>
      </c>
      <c r="D3830" s="32"/>
      <c r="E3830" s="32"/>
      <c r="F3830" s="32"/>
    </row>
    <row r="3831" spans="1:6" x14ac:dyDescent="0.2">
      <c r="A3831" s="4" t="s">
        <v>423</v>
      </c>
      <c r="C3831" s="17" t="s">
        <v>3599</v>
      </c>
      <c r="D3831" s="32">
        <v>-1.52258474204921</v>
      </c>
      <c r="E3831" s="32"/>
      <c r="F3831" s="32"/>
    </row>
    <row r="3832" spans="1:6" x14ac:dyDescent="0.2">
      <c r="A3832" s="4" t="s">
        <v>6820</v>
      </c>
      <c r="C3832" s="17" t="s">
        <v>10444</v>
      </c>
      <c r="D3832" s="32"/>
      <c r="E3832" s="32"/>
      <c r="F3832" s="32"/>
    </row>
    <row r="3833" spans="1:6" x14ac:dyDescent="0.2">
      <c r="A3833" s="4" t="s">
        <v>5205</v>
      </c>
      <c r="C3833" s="17" t="s">
        <v>10444</v>
      </c>
      <c r="D3833" s="32"/>
      <c r="E3833" s="32"/>
      <c r="F3833" s="32"/>
    </row>
    <row r="3834" spans="1:6" x14ac:dyDescent="0.2">
      <c r="A3834" s="4" t="s">
        <v>5204</v>
      </c>
      <c r="C3834" s="17" t="s">
        <v>10444</v>
      </c>
      <c r="D3834" s="32"/>
      <c r="E3834" s="32"/>
      <c r="F3834" s="32"/>
    </row>
    <row r="3835" spans="1:6" x14ac:dyDescent="0.2">
      <c r="A3835" s="4" t="s">
        <v>420</v>
      </c>
      <c r="C3835" s="17" t="s">
        <v>8860</v>
      </c>
      <c r="D3835" s="32"/>
      <c r="E3835" s="32"/>
      <c r="F3835" s="32"/>
    </row>
    <row r="3836" spans="1:6" x14ac:dyDescent="0.2">
      <c r="A3836" s="4" t="s">
        <v>418</v>
      </c>
      <c r="B3836" s="51" t="s">
        <v>11961</v>
      </c>
      <c r="C3836" s="17" t="s">
        <v>11962</v>
      </c>
      <c r="D3836" s="32"/>
      <c r="E3836" s="32"/>
      <c r="F3836" s="32"/>
    </row>
    <row r="3837" spans="1:6" x14ac:dyDescent="0.2">
      <c r="A3837" s="4" t="s">
        <v>417</v>
      </c>
      <c r="C3837" s="17" t="s">
        <v>8035</v>
      </c>
      <c r="D3837" s="32"/>
      <c r="E3837" s="32"/>
      <c r="F3837" s="32"/>
    </row>
    <row r="3838" spans="1:6" x14ac:dyDescent="0.2">
      <c r="A3838" s="4" t="s">
        <v>6821</v>
      </c>
      <c r="C3838" s="17" t="s">
        <v>11963</v>
      </c>
      <c r="D3838" s="32"/>
      <c r="E3838" s="32"/>
      <c r="F3838" s="32"/>
    </row>
    <row r="3839" spans="1:6" x14ac:dyDescent="0.2">
      <c r="A3839" s="4" t="s">
        <v>416</v>
      </c>
      <c r="C3839" s="17" t="s">
        <v>11964</v>
      </c>
      <c r="D3839" s="32"/>
      <c r="E3839" s="32"/>
      <c r="F3839" s="32"/>
    </row>
    <row r="3840" spans="1:6" x14ac:dyDescent="0.2">
      <c r="A3840" s="4" t="s">
        <v>6822</v>
      </c>
      <c r="C3840" s="17" t="s">
        <v>11965</v>
      </c>
      <c r="D3840" s="32"/>
      <c r="E3840" s="32"/>
      <c r="F3840" s="32"/>
    </row>
    <row r="3841" spans="1:6" x14ac:dyDescent="0.2">
      <c r="A3841" s="4" t="s">
        <v>413</v>
      </c>
      <c r="C3841" s="17" t="s">
        <v>4</v>
      </c>
      <c r="D3841" s="32"/>
      <c r="E3841" s="32"/>
      <c r="F3841" s="32"/>
    </row>
    <row r="3842" spans="1:6" x14ac:dyDescent="0.2">
      <c r="A3842" s="4" t="s">
        <v>412</v>
      </c>
      <c r="B3842" s="51" t="s">
        <v>11966</v>
      </c>
      <c r="C3842" s="17" t="s">
        <v>11967</v>
      </c>
      <c r="D3842" s="32"/>
      <c r="E3842" s="32"/>
      <c r="F3842" s="32"/>
    </row>
    <row r="3843" spans="1:6" x14ac:dyDescent="0.2">
      <c r="A3843" s="4" t="s">
        <v>410</v>
      </c>
      <c r="B3843" s="51" t="s">
        <v>11968</v>
      </c>
      <c r="C3843" s="17" t="s">
        <v>11969</v>
      </c>
      <c r="D3843" s="32"/>
      <c r="E3843" s="32"/>
      <c r="F3843" s="32"/>
    </row>
    <row r="3844" spans="1:6" x14ac:dyDescent="0.2">
      <c r="A3844" s="4" t="s">
        <v>408</v>
      </c>
      <c r="C3844" s="17" t="s">
        <v>166</v>
      </c>
      <c r="D3844" s="32"/>
      <c r="E3844" s="32"/>
      <c r="F3844" s="32"/>
    </row>
    <row r="3845" spans="1:6" x14ac:dyDescent="0.2">
      <c r="A3845" s="4" t="s">
        <v>404</v>
      </c>
      <c r="B3845" s="51" t="s">
        <v>11970</v>
      </c>
      <c r="C3845" s="17" t="s">
        <v>11971</v>
      </c>
      <c r="D3845" s="32"/>
      <c r="E3845" s="32"/>
      <c r="F3845" s="32"/>
    </row>
    <row r="3846" spans="1:6" x14ac:dyDescent="0.2">
      <c r="A3846" s="4" t="s">
        <v>403</v>
      </c>
      <c r="B3846" s="51" t="s">
        <v>11970</v>
      </c>
      <c r="C3846" s="17" t="s">
        <v>11971</v>
      </c>
      <c r="D3846" s="32"/>
      <c r="E3846" s="32"/>
      <c r="F3846" s="32"/>
    </row>
    <row r="3847" spans="1:6" x14ac:dyDescent="0.2">
      <c r="A3847" s="4" t="s">
        <v>402</v>
      </c>
      <c r="C3847" s="17" t="s">
        <v>1872</v>
      </c>
      <c r="D3847" s="32"/>
      <c r="E3847" s="32"/>
      <c r="F3847" s="32"/>
    </row>
    <row r="3848" spans="1:6" x14ac:dyDescent="0.2">
      <c r="A3848" s="4" t="s">
        <v>6823</v>
      </c>
      <c r="C3848" s="17" t="s">
        <v>11972</v>
      </c>
      <c r="D3848" s="32"/>
      <c r="E3848" s="32"/>
      <c r="F3848" s="32"/>
    </row>
    <row r="3849" spans="1:6" x14ac:dyDescent="0.2">
      <c r="A3849" s="4" t="s">
        <v>6824</v>
      </c>
      <c r="B3849" s="51" t="s">
        <v>439</v>
      </c>
      <c r="C3849" s="17" t="s">
        <v>438</v>
      </c>
      <c r="D3849" s="32"/>
      <c r="E3849" s="32"/>
      <c r="F3849" s="32"/>
    </row>
    <row r="3850" spans="1:6" x14ac:dyDescent="0.2">
      <c r="A3850" s="4" t="s">
        <v>5197</v>
      </c>
      <c r="C3850" s="17" t="s">
        <v>8042</v>
      </c>
      <c r="D3850" s="32"/>
      <c r="E3850" s="32"/>
      <c r="F3850" s="32"/>
    </row>
    <row r="3851" spans="1:6" x14ac:dyDescent="0.2">
      <c r="A3851" s="4" t="s">
        <v>4239</v>
      </c>
      <c r="B3851" s="51" t="s">
        <v>11973</v>
      </c>
      <c r="C3851" s="17" t="s">
        <v>11974</v>
      </c>
      <c r="D3851" s="32"/>
      <c r="E3851" s="32"/>
      <c r="F3851" s="32"/>
    </row>
    <row r="3852" spans="1:6" x14ac:dyDescent="0.2">
      <c r="A3852" s="4" t="s">
        <v>5196</v>
      </c>
      <c r="C3852" s="17" t="s">
        <v>11975</v>
      </c>
      <c r="D3852" s="32"/>
      <c r="E3852" s="32"/>
      <c r="F3852" s="32"/>
    </row>
    <row r="3853" spans="1:6" x14ac:dyDescent="0.2">
      <c r="A3853" s="4" t="s">
        <v>6825</v>
      </c>
      <c r="C3853" s="17" t="s">
        <v>8421</v>
      </c>
      <c r="D3853" s="32"/>
      <c r="E3853" s="32"/>
      <c r="F3853" s="32"/>
    </row>
    <row r="3854" spans="1:6" x14ac:dyDescent="0.2">
      <c r="A3854" s="4" t="s">
        <v>4277</v>
      </c>
      <c r="C3854" s="17" t="s">
        <v>9283</v>
      </c>
      <c r="D3854" s="32"/>
      <c r="E3854" s="32"/>
      <c r="F3854" s="32"/>
    </row>
    <row r="3855" spans="1:6" x14ac:dyDescent="0.2">
      <c r="A3855" s="4" t="s">
        <v>3921</v>
      </c>
      <c r="C3855" s="17" t="s">
        <v>10276</v>
      </c>
      <c r="D3855" s="32"/>
      <c r="E3855" s="32"/>
      <c r="F3855" s="32"/>
    </row>
    <row r="3856" spans="1:6" x14ac:dyDescent="0.2">
      <c r="A3856" s="4" t="s">
        <v>6826</v>
      </c>
      <c r="C3856" s="17" t="s">
        <v>10276</v>
      </c>
      <c r="D3856" s="32"/>
      <c r="E3856" s="32"/>
      <c r="F3856" s="32"/>
    </row>
    <row r="3857" spans="1:6" x14ac:dyDescent="0.2">
      <c r="A3857" s="4" t="s">
        <v>401</v>
      </c>
      <c r="C3857" s="17" t="s">
        <v>8542</v>
      </c>
      <c r="D3857" s="32"/>
      <c r="E3857" s="32"/>
      <c r="F3857" s="32"/>
    </row>
    <row r="3858" spans="1:6" x14ac:dyDescent="0.2">
      <c r="A3858" s="4" t="s">
        <v>400</v>
      </c>
      <c r="C3858" s="17" t="s">
        <v>10224</v>
      </c>
      <c r="D3858" s="32"/>
      <c r="E3858" s="32"/>
      <c r="F3858" s="32"/>
    </row>
    <row r="3859" spans="1:6" x14ac:dyDescent="0.2">
      <c r="A3859" s="4" t="s">
        <v>6827</v>
      </c>
      <c r="C3859" s="17" t="s">
        <v>10224</v>
      </c>
      <c r="D3859" s="32"/>
      <c r="E3859" s="32"/>
      <c r="F3859" s="32"/>
    </row>
    <row r="3860" spans="1:6" x14ac:dyDescent="0.2">
      <c r="A3860" s="4" t="s">
        <v>5194</v>
      </c>
      <c r="B3860" s="51" t="s">
        <v>3099</v>
      </c>
      <c r="C3860" s="17" t="s">
        <v>10156</v>
      </c>
      <c r="D3860" s="32"/>
      <c r="E3860" s="32"/>
      <c r="F3860" s="32"/>
    </row>
    <row r="3861" spans="1:6" x14ac:dyDescent="0.2">
      <c r="A3861" s="4" t="s">
        <v>5193</v>
      </c>
      <c r="C3861" s="17" t="s">
        <v>1872</v>
      </c>
      <c r="D3861" s="32"/>
      <c r="E3861" s="32"/>
      <c r="F3861" s="32"/>
    </row>
    <row r="3862" spans="1:6" x14ac:dyDescent="0.2">
      <c r="A3862" s="4" t="s">
        <v>5188</v>
      </c>
      <c r="C3862" s="17" t="s">
        <v>4</v>
      </c>
      <c r="D3862" s="32"/>
      <c r="E3862" s="32"/>
      <c r="F3862" s="32"/>
    </row>
    <row r="3863" spans="1:6" x14ac:dyDescent="0.2">
      <c r="A3863" s="4" t="s">
        <v>5186</v>
      </c>
      <c r="B3863" s="51" t="s">
        <v>1483</v>
      </c>
      <c r="C3863" s="17" t="s">
        <v>1482</v>
      </c>
      <c r="D3863" s="32"/>
      <c r="E3863" s="32"/>
      <c r="F3863" s="32">
        <v>1.11663166364162</v>
      </c>
    </row>
    <row r="3864" spans="1:6" x14ac:dyDescent="0.2">
      <c r="A3864" s="4" t="s">
        <v>5184</v>
      </c>
      <c r="C3864" s="17" t="s">
        <v>360</v>
      </c>
      <c r="D3864" s="32"/>
      <c r="E3864" s="32"/>
      <c r="F3864" s="32"/>
    </row>
    <row r="3865" spans="1:6" x14ac:dyDescent="0.2">
      <c r="A3865" s="4" t="s">
        <v>393</v>
      </c>
      <c r="C3865" s="17" t="s">
        <v>11976</v>
      </c>
      <c r="D3865" s="32"/>
      <c r="E3865" s="32"/>
      <c r="F3865" s="32"/>
    </row>
    <row r="3866" spans="1:6" x14ac:dyDescent="0.2">
      <c r="A3866" s="4" t="s">
        <v>6828</v>
      </c>
      <c r="C3866" s="17" t="s">
        <v>9955</v>
      </c>
      <c r="D3866" s="32"/>
      <c r="E3866" s="32"/>
      <c r="F3866" s="32"/>
    </row>
    <row r="3867" spans="1:6" x14ac:dyDescent="0.2">
      <c r="A3867" s="4" t="s">
        <v>5173</v>
      </c>
      <c r="C3867" s="17" t="s">
        <v>736</v>
      </c>
      <c r="D3867" s="32"/>
      <c r="E3867" s="32">
        <v>-1.9813515467578799</v>
      </c>
      <c r="F3867" s="32"/>
    </row>
    <row r="3868" spans="1:6" x14ac:dyDescent="0.2">
      <c r="A3868" s="4" t="s">
        <v>6829</v>
      </c>
      <c r="C3868" s="17" t="s">
        <v>8550</v>
      </c>
      <c r="D3868" s="32"/>
      <c r="E3868" s="32"/>
      <c r="F3868" s="32"/>
    </row>
    <row r="3869" spans="1:6" x14ac:dyDescent="0.2">
      <c r="A3869" s="4" t="s">
        <v>385</v>
      </c>
      <c r="C3869" s="17" t="s">
        <v>11977</v>
      </c>
      <c r="D3869" s="32"/>
      <c r="E3869" s="32"/>
      <c r="F3869" s="32"/>
    </row>
    <row r="3870" spans="1:6" x14ac:dyDescent="0.2">
      <c r="A3870" s="4" t="s">
        <v>5172</v>
      </c>
      <c r="C3870" s="17" t="s">
        <v>8119</v>
      </c>
      <c r="D3870" s="32"/>
      <c r="E3870" s="32"/>
      <c r="F3870" s="32"/>
    </row>
    <row r="3871" spans="1:6" x14ac:dyDescent="0.2">
      <c r="A3871" s="4" t="s">
        <v>382</v>
      </c>
      <c r="C3871" s="17" t="s">
        <v>189</v>
      </c>
      <c r="D3871" s="32"/>
      <c r="E3871" s="32"/>
      <c r="F3871" s="32"/>
    </row>
    <row r="3872" spans="1:6" x14ac:dyDescent="0.2">
      <c r="A3872" s="4" t="s">
        <v>378</v>
      </c>
      <c r="B3872" s="51" t="s">
        <v>11978</v>
      </c>
      <c r="C3872" s="17" t="s">
        <v>11979</v>
      </c>
      <c r="D3872" s="32"/>
      <c r="E3872" s="32"/>
      <c r="F3872" s="32"/>
    </row>
    <row r="3873" spans="1:6" x14ac:dyDescent="0.2">
      <c r="A3873" s="4" t="s">
        <v>6830</v>
      </c>
      <c r="C3873" s="17" t="s">
        <v>419</v>
      </c>
      <c r="D3873" s="32"/>
      <c r="E3873" s="32"/>
      <c r="F3873" s="32"/>
    </row>
    <row r="3874" spans="1:6" x14ac:dyDescent="0.2">
      <c r="A3874" s="4" t="s">
        <v>377</v>
      </c>
      <c r="B3874" s="51" t="s">
        <v>9872</v>
      </c>
      <c r="C3874" s="17" t="s">
        <v>9873</v>
      </c>
      <c r="D3874" s="32"/>
      <c r="E3874" s="32"/>
      <c r="F3874" s="32"/>
    </row>
    <row r="3875" spans="1:6" x14ac:dyDescent="0.2">
      <c r="A3875" s="4" t="s">
        <v>376</v>
      </c>
      <c r="C3875" s="17" t="s">
        <v>10177</v>
      </c>
      <c r="D3875" s="32"/>
      <c r="E3875" s="32"/>
      <c r="F3875" s="32"/>
    </row>
    <row r="3876" spans="1:6" x14ac:dyDescent="0.2">
      <c r="A3876" s="4" t="s">
        <v>6831</v>
      </c>
      <c r="C3876" s="17" t="s">
        <v>10177</v>
      </c>
      <c r="D3876" s="32"/>
      <c r="E3876" s="32"/>
      <c r="F3876" s="32"/>
    </row>
    <row r="3877" spans="1:6" x14ac:dyDescent="0.2">
      <c r="A3877" s="4" t="s">
        <v>6832</v>
      </c>
      <c r="C3877" s="17" t="s">
        <v>98</v>
      </c>
      <c r="D3877" s="32"/>
      <c r="E3877" s="32"/>
      <c r="F3877" s="32"/>
    </row>
    <row r="3878" spans="1:6" x14ac:dyDescent="0.2">
      <c r="A3878" s="4" t="s">
        <v>3913</v>
      </c>
      <c r="C3878" s="17" t="s">
        <v>4</v>
      </c>
      <c r="D3878" s="32"/>
      <c r="E3878" s="32"/>
      <c r="F3878" s="32"/>
    </row>
    <row r="3879" spans="1:6" x14ac:dyDescent="0.2">
      <c r="A3879" s="4" t="s">
        <v>375</v>
      </c>
      <c r="C3879" s="17" t="s">
        <v>4</v>
      </c>
      <c r="D3879" s="32"/>
      <c r="E3879" s="32"/>
      <c r="F3879" s="32"/>
    </row>
    <row r="3880" spans="1:6" x14ac:dyDescent="0.2">
      <c r="A3880" s="4" t="s">
        <v>374</v>
      </c>
      <c r="C3880" s="17" t="s">
        <v>11980</v>
      </c>
      <c r="D3880" s="32"/>
      <c r="E3880" s="32"/>
      <c r="F3880" s="32"/>
    </row>
    <row r="3881" spans="1:6" x14ac:dyDescent="0.2">
      <c r="A3881" s="4" t="s">
        <v>6833</v>
      </c>
      <c r="C3881" s="17" t="s">
        <v>11981</v>
      </c>
      <c r="D3881" s="32"/>
      <c r="E3881" s="32"/>
      <c r="F3881" s="32"/>
    </row>
    <row r="3882" spans="1:6" x14ac:dyDescent="0.2">
      <c r="A3882" s="4" t="s">
        <v>6834</v>
      </c>
      <c r="B3882" s="51" t="s">
        <v>11982</v>
      </c>
      <c r="C3882" s="17" t="s">
        <v>11983</v>
      </c>
      <c r="D3882" s="32"/>
      <c r="E3882" s="32"/>
      <c r="F3882" s="32"/>
    </row>
    <row r="3883" spans="1:6" x14ac:dyDescent="0.2">
      <c r="A3883" s="4" t="s">
        <v>373</v>
      </c>
      <c r="B3883" s="51" t="s">
        <v>11984</v>
      </c>
      <c r="C3883" s="17" t="s">
        <v>11985</v>
      </c>
      <c r="D3883" s="32"/>
      <c r="E3883" s="32"/>
      <c r="F3883" s="32"/>
    </row>
    <row r="3884" spans="1:6" x14ac:dyDescent="0.2">
      <c r="A3884" s="4" t="s">
        <v>3912</v>
      </c>
      <c r="C3884" s="17" t="s">
        <v>8940</v>
      </c>
      <c r="D3884" s="32"/>
      <c r="E3884" s="32"/>
      <c r="F3884" s="32"/>
    </row>
    <row r="3885" spans="1:6" x14ac:dyDescent="0.2">
      <c r="A3885" s="4" t="s">
        <v>3911</v>
      </c>
      <c r="C3885" s="17" t="s">
        <v>8753</v>
      </c>
      <c r="D3885" s="32"/>
      <c r="E3885" s="32"/>
      <c r="F3885" s="32"/>
    </row>
    <row r="3886" spans="1:6" x14ac:dyDescent="0.2">
      <c r="A3886" s="4" t="s">
        <v>371</v>
      </c>
      <c r="B3886" s="51" t="s">
        <v>9815</v>
      </c>
      <c r="C3886" s="17" t="s">
        <v>9816</v>
      </c>
      <c r="D3886" s="32"/>
      <c r="E3886" s="32"/>
      <c r="F3886" s="32"/>
    </row>
    <row r="3887" spans="1:6" x14ac:dyDescent="0.2">
      <c r="A3887" s="4" t="s">
        <v>368</v>
      </c>
      <c r="C3887" s="17" t="s">
        <v>4</v>
      </c>
      <c r="D3887" s="32"/>
      <c r="E3887" s="32"/>
      <c r="F3887" s="32"/>
    </row>
    <row r="3888" spans="1:6" x14ac:dyDescent="0.2">
      <c r="A3888" s="4" t="s">
        <v>6835</v>
      </c>
      <c r="C3888" s="17" t="s">
        <v>1246</v>
      </c>
      <c r="D3888" s="32"/>
      <c r="E3888" s="32"/>
      <c r="F3888" s="32"/>
    </row>
    <row r="3889" spans="1:6" x14ac:dyDescent="0.2">
      <c r="A3889" s="4" t="s">
        <v>367</v>
      </c>
      <c r="C3889" s="17" t="s">
        <v>9810</v>
      </c>
      <c r="D3889" s="32"/>
      <c r="E3889" s="32"/>
      <c r="F3889" s="32"/>
    </row>
    <row r="3890" spans="1:6" x14ac:dyDescent="0.2">
      <c r="A3890" s="4" t="s">
        <v>366</v>
      </c>
      <c r="C3890" s="17" t="s">
        <v>9810</v>
      </c>
      <c r="D3890" s="32"/>
      <c r="E3890" s="32"/>
      <c r="F3890" s="32"/>
    </row>
    <row r="3891" spans="1:6" x14ac:dyDescent="0.2">
      <c r="A3891" s="4" t="s">
        <v>5170</v>
      </c>
      <c r="C3891" s="17" t="s">
        <v>9810</v>
      </c>
      <c r="D3891" s="32"/>
      <c r="E3891" s="32"/>
      <c r="F3891" s="32"/>
    </row>
    <row r="3892" spans="1:6" x14ac:dyDescent="0.2">
      <c r="A3892" s="4" t="s">
        <v>6836</v>
      </c>
      <c r="C3892" s="17" t="s">
        <v>312</v>
      </c>
      <c r="D3892" s="32"/>
      <c r="E3892" s="32"/>
      <c r="F3892" s="32"/>
    </row>
    <row r="3893" spans="1:6" x14ac:dyDescent="0.2">
      <c r="A3893" s="4" t="s">
        <v>364</v>
      </c>
      <c r="C3893" s="17" t="s">
        <v>11986</v>
      </c>
      <c r="D3893" s="32"/>
      <c r="E3893" s="32"/>
      <c r="F3893" s="32"/>
    </row>
    <row r="3894" spans="1:6" x14ac:dyDescent="0.2">
      <c r="A3894" s="4" t="s">
        <v>362</v>
      </c>
      <c r="C3894" s="17" t="s">
        <v>100</v>
      </c>
      <c r="D3894" s="32"/>
      <c r="E3894" s="32"/>
      <c r="F3894" s="32"/>
    </row>
    <row r="3895" spans="1:6" x14ac:dyDescent="0.2">
      <c r="A3895" s="4" t="s">
        <v>6837</v>
      </c>
      <c r="B3895" s="51" t="s">
        <v>9780</v>
      </c>
      <c r="C3895" s="17" t="s">
        <v>9781</v>
      </c>
      <c r="D3895" s="32"/>
      <c r="E3895" s="32"/>
      <c r="F3895" s="32"/>
    </row>
    <row r="3896" spans="1:6" x14ac:dyDescent="0.2">
      <c r="A3896" s="4" t="s">
        <v>4309</v>
      </c>
      <c r="B3896" s="51" t="s">
        <v>9764</v>
      </c>
      <c r="C3896" s="17" t="s">
        <v>9765</v>
      </c>
      <c r="D3896" s="32"/>
      <c r="E3896" s="32"/>
      <c r="F3896" s="32"/>
    </row>
    <row r="3897" spans="1:6" x14ac:dyDescent="0.2">
      <c r="A3897" s="4" t="s">
        <v>6838</v>
      </c>
      <c r="C3897" s="17" t="s">
        <v>9571</v>
      </c>
      <c r="D3897" s="32"/>
      <c r="E3897" s="32"/>
      <c r="F3897" s="32"/>
    </row>
    <row r="3898" spans="1:6" x14ac:dyDescent="0.2">
      <c r="A3898" s="4" t="s">
        <v>361</v>
      </c>
      <c r="C3898" s="17" t="s">
        <v>4</v>
      </c>
      <c r="D3898" s="32"/>
      <c r="E3898" s="32"/>
      <c r="F3898" s="32"/>
    </row>
    <row r="3899" spans="1:6" x14ac:dyDescent="0.2">
      <c r="A3899" s="4" t="s">
        <v>6839</v>
      </c>
      <c r="C3899" s="17" t="s">
        <v>1183</v>
      </c>
      <c r="D3899" s="32"/>
      <c r="E3899" s="32">
        <v>1.44994427109511</v>
      </c>
      <c r="F3899" s="32"/>
    </row>
    <row r="3900" spans="1:6" x14ac:dyDescent="0.2">
      <c r="A3900" s="4" t="s">
        <v>5169</v>
      </c>
      <c r="C3900" s="17" t="s">
        <v>320</v>
      </c>
      <c r="D3900" s="32"/>
      <c r="E3900" s="32"/>
      <c r="F3900" s="32"/>
    </row>
    <row r="3901" spans="1:6" x14ac:dyDescent="0.2">
      <c r="A3901" s="4" t="s">
        <v>3910</v>
      </c>
      <c r="C3901" s="17" t="s">
        <v>8527</v>
      </c>
      <c r="D3901" s="32"/>
      <c r="E3901" s="32"/>
      <c r="F3901" s="32"/>
    </row>
    <row r="3902" spans="1:6" x14ac:dyDescent="0.2">
      <c r="A3902" s="4" t="s">
        <v>359</v>
      </c>
      <c r="C3902" s="17" t="s">
        <v>4</v>
      </c>
      <c r="D3902" s="32">
        <v>-1.22739594266596</v>
      </c>
      <c r="E3902" s="32"/>
      <c r="F3902" s="32"/>
    </row>
    <row r="3903" spans="1:6" x14ac:dyDescent="0.2">
      <c r="A3903" s="4" t="s">
        <v>6840</v>
      </c>
      <c r="C3903" s="17" t="s">
        <v>8527</v>
      </c>
      <c r="D3903" s="32"/>
      <c r="E3903" s="32"/>
      <c r="F3903" s="32"/>
    </row>
    <row r="3904" spans="1:6" x14ac:dyDescent="0.2">
      <c r="A3904" s="4" t="s">
        <v>3909</v>
      </c>
      <c r="B3904" s="51" t="s">
        <v>11987</v>
      </c>
      <c r="C3904" s="17" t="s">
        <v>11988</v>
      </c>
      <c r="D3904" s="32"/>
      <c r="E3904" s="32"/>
      <c r="F3904" s="32"/>
    </row>
    <row r="3905" spans="1:6" x14ac:dyDescent="0.2">
      <c r="A3905" s="4" t="s">
        <v>6841</v>
      </c>
      <c r="C3905" s="17" t="s">
        <v>312</v>
      </c>
      <c r="D3905" s="32"/>
      <c r="E3905" s="32"/>
      <c r="F3905" s="32"/>
    </row>
    <row r="3906" spans="1:6" x14ac:dyDescent="0.2">
      <c r="A3906" s="4" t="s">
        <v>4276</v>
      </c>
      <c r="C3906" s="17" t="s">
        <v>9671</v>
      </c>
      <c r="D3906" s="32"/>
      <c r="E3906" s="32"/>
      <c r="F3906" s="32"/>
    </row>
    <row r="3907" spans="1:6" x14ac:dyDescent="0.2">
      <c r="A3907" s="4" t="s">
        <v>4327</v>
      </c>
      <c r="B3907" s="51" t="s">
        <v>9667</v>
      </c>
      <c r="C3907" s="17" t="s">
        <v>11989</v>
      </c>
      <c r="D3907" s="32"/>
      <c r="E3907" s="32"/>
      <c r="F3907" s="32"/>
    </row>
    <row r="3908" spans="1:6" x14ac:dyDescent="0.2">
      <c r="A3908" s="4" t="s">
        <v>356</v>
      </c>
      <c r="B3908" s="51" t="s">
        <v>11990</v>
      </c>
      <c r="C3908" s="17" t="s">
        <v>11991</v>
      </c>
      <c r="D3908" s="32"/>
      <c r="E3908" s="32"/>
      <c r="F3908" s="32"/>
    </row>
    <row r="3909" spans="1:6" x14ac:dyDescent="0.2">
      <c r="A3909" s="4" t="s">
        <v>6842</v>
      </c>
      <c r="C3909" s="17" t="s">
        <v>300</v>
      </c>
      <c r="D3909" s="32"/>
      <c r="E3909" s="32"/>
      <c r="F3909" s="32"/>
    </row>
    <row r="3910" spans="1:6" x14ac:dyDescent="0.2">
      <c r="A3910" s="4" t="s">
        <v>3908</v>
      </c>
      <c r="C3910" s="17" t="s">
        <v>4</v>
      </c>
      <c r="D3910" s="32"/>
      <c r="E3910" s="32"/>
      <c r="F3910" s="32"/>
    </row>
    <row r="3911" spans="1:6" x14ac:dyDescent="0.2">
      <c r="A3911" s="4" t="s">
        <v>5166</v>
      </c>
      <c r="C3911" s="17" t="s">
        <v>166</v>
      </c>
      <c r="D3911" s="32"/>
      <c r="E3911" s="32">
        <v>1.99866899364574</v>
      </c>
      <c r="F3911" s="32"/>
    </row>
    <row r="3912" spans="1:6" x14ac:dyDescent="0.2">
      <c r="A3912" s="4" t="s">
        <v>6843</v>
      </c>
      <c r="B3912" s="51" t="s">
        <v>11992</v>
      </c>
      <c r="C3912" s="17" t="s">
        <v>11993</v>
      </c>
      <c r="D3912" s="32"/>
      <c r="E3912" s="32"/>
      <c r="F3912" s="32"/>
    </row>
    <row r="3913" spans="1:6" x14ac:dyDescent="0.2">
      <c r="A3913" s="4" t="s">
        <v>5164</v>
      </c>
      <c r="C3913" s="17" t="s">
        <v>300</v>
      </c>
      <c r="D3913" s="32"/>
      <c r="E3913" s="32"/>
      <c r="F3913" s="32"/>
    </row>
    <row r="3914" spans="1:6" x14ac:dyDescent="0.2">
      <c r="A3914" s="4" t="s">
        <v>350</v>
      </c>
      <c r="C3914" s="17" t="s">
        <v>9029</v>
      </c>
      <c r="D3914" s="32"/>
      <c r="E3914" s="32"/>
      <c r="F3914" s="32"/>
    </row>
    <row r="3915" spans="1:6" x14ac:dyDescent="0.2">
      <c r="A3915" s="4" t="s">
        <v>3906</v>
      </c>
      <c r="B3915" s="51" t="s">
        <v>11581</v>
      </c>
      <c r="C3915" s="17" t="s">
        <v>11994</v>
      </c>
      <c r="D3915" s="32"/>
      <c r="E3915" s="32"/>
      <c r="F3915" s="32"/>
    </row>
    <row r="3916" spans="1:6" x14ac:dyDescent="0.2">
      <c r="A3916" s="4" t="s">
        <v>346</v>
      </c>
      <c r="C3916" s="17" t="s">
        <v>11995</v>
      </c>
      <c r="D3916" s="32"/>
      <c r="E3916" s="32"/>
      <c r="F3916" s="32"/>
    </row>
    <row r="3917" spans="1:6" x14ac:dyDescent="0.2">
      <c r="A3917" s="4" t="s">
        <v>342</v>
      </c>
      <c r="C3917" s="17" t="s">
        <v>394</v>
      </c>
      <c r="D3917" s="32"/>
      <c r="E3917" s="32"/>
      <c r="F3917" s="32"/>
    </row>
    <row r="3918" spans="1:6" x14ac:dyDescent="0.2">
      <c r="A3918" s="4" t="s">
        <v>6844</v>
      </c>
      <c r="B3918" s="51" t="s">
        <v>11579</v>
      </c>
      <c r="C3918" s="17" t="s">
        <v>11580</v>
      </c>
      <c r="D3918" s="32"/>
      <c r="E3918" s="32"/>
      <c r="F3918" s="32"/>
    </row>
    <row r="3919" spans="1:6" x14ac:dyDescent="0.2">
      <c r="A3919" s="4" t="s">
        <v>6845</v>
      </c>
      <c r="B3919" s="51" t="s">
        <v>11996</v>
      </c>
      <c r="C3919" s="17" t="s">
        <v>11997</v>
      </c>
      <c r="D3919" s="32"/>
      <c r="E3919" s="32"/>
      <c r="F3919" s="32"/>
    </row>
    <row r="3920" spans="1:6" x14ac:dyDescent="0.2">
      <c r="A3920" s="4" t="s">
        <v>6846</v>
      </c>
      <c r="C3920" s="17" t="s">
        <v>4</v>
      </c>
      <c r="D3920" s="32"/>
      <c r="E3920" s="32"/>
      <c r="F3920" s="32"/>
    </row>
    <row r="3921" spans="1:6" x14ac:dyDescent="0.2">
      <c r="A3921" s="4" t="s">
        <v>341</v>
      </c>
      <c r="C3921" s="17" t="s">
        <v>11998</v>
      </c>
      <c r="D3921" s="32"/>
      <c r="E3921" s="32"/>
      <c r="F3921" s="32"/>
    </row>
    <row r="3922" spans="1:6" x14ac:dyDescent="0.2">
      <c r="A3922" s="4" t="s">
        <v>340</v>
      </c>
      <c r="C3922" s="17" t="s">
        <v>817</v>
      </c>
      <c r="D3922" s="32"/>
      <c r="E3922" s="32"/>
      <c r="F3922" s="32"/>
    </row>
    <row r="3923" spans="1:6" x14ac:dyDescent="0.2">
      <c r="A3923" s="4" t="s">
        <v>5152</v>
      </c>
      <c r="C3923" s="17" t="s">
        <v>98</v>
      </c>
      <c r="D3923" s="32"/>
      <c r="E3923" s="32"/>
      <c r="F3923" s="32"/>
    </row>
    <row r="3924" spans="1:6" x14ac:dyDescent="0.2">
      <c r="A3924" s="4" t="s">
        <v>5151</v>
      </c>
      <c r="C3924" s="17" t="s">
        <v>4</v>
      </c>
      <c r="D3924" s="32"/>
      <c r="E3924" s="32"/>
      <c r="F3924" s="32"/>
    </row>
    <row r="3925" spans="1:6" x14ac:dyDescent="0.2">
      <c r="A3925" s="4" t="s">
        <v>6847</v>
      </c>
      <c r="C3925" s="17" t="s">
        <v>11999</v>
      </c>
      <c r="D3925" s="32"/>
      <c r="E3925" s="32"/>
      <c r="F3925" s="32"/>
    </row>
    <row r="3926" spans="1:6" x14ac:dyDescent="0.2">
      <c r="A3926" s="4" t="s">
        <v>6848</v>
      </c>
      <c r="C3926" s="17" t="s">
        <v>8940</v>
      </c>
      <c r="D3926" s="32"/>
      <c r="E3926" s="32"/>
      <c r="F3926" s="32"/>
    </row>
    <row r="3927" spans="1:6" x14ac:dyDescent="0.2">
      <c r="A3927" s="4" t="s">
        <v>6849</v>
      </c>
      <c r="B3927" s="51" t="s">
        <v>12000</v>
      </c>
      <c r="C3927" s="17" t="s">
        <v>12001</v>
      </c>
      <c r="D3927" s="32"/>
      <c r="E3927" s="32"/>
      <c r="F3927" s="32"/>
    </row>
    <row r="3928" spans="1:6" x14ac:dyDescent="0.2">
      <c r="A3928" s="4" t="s">
        <v>6850</v>
      </c>
      <c r="C3928" s="17" t="s">
        <v>8407</v>
      </c>
      <c r="D3928" s="32"/>
      <c r="E3928" s="32"/>
      <c r="F3928" s="32"/>
    </row>
    <row r="3929" spans="1:6" x14ac:dyDescent="0.2">
      <c r="A3929" s="4" t="s">
        <v>6851</v>
      </c>
      <c r="C3929" s="17" t="s">
        <v>8407</v>
      </c>
      <c r="D3929" s="32"/>
      <c r="E3929" s="32"/>
      <c r="F3929" s="32"/>
    </row>
    <row r="3930" spans="1:6" x14ac:dyDescent="0.2">
      <c r="A3930" s="4" t="s">
        <v>4254</v>
      </c>
      <c r="C3930" s="17" t="s">
        <v>12002</v>
      </c>
      <c r="D3930" s="32"/>
      <c r="E3930" s="32"/>
      <c r="F3930" s="32"/>
    </row>
    <row r="3931" spans="1:6" x14ac:dyDescent="0.2">
      <c r="A3931" s="4" t="s">
        <v>5282</v>
      </c>
      <c r="B3931" s="51" t="s">
        <v>12003</v>
      </c>
      <c r="C3931" s="17" t="s">
        <v>12004</v>
      </c>
      <c r="D3931" s="32"/>
      <c r="E3931" s="32"/>
      <c r="F3931" s="32"/>
    </row>
    <row r="3932" spans="1:6" x14ac:dyDescent="0.2">
      <c r="A3932" s="4" t="s">
        <v>5150</v>
      </c>
      <c r="C3932" s="17" t="s">
        <v>9543</v>
      </c>
      <c r="D3932" s="32"/>
      <c r="E3932" s="32"/>
      <c r="F3932" s="32"/>
    </row>
    <row r="3933" spans="1:6" x14ac:dyDescent="0.2">
      <c r="A3933" s="4" t="s">
        <v>5149</v>
      </c>
      <c r="C3933" s="17" t="s">
        <v>9556</v>
      </c>
      <c r="D3933" s="32"/>
      <c r="E3933" s="32"/>
      <c r="F3933" s="32"/>
    </row>
    <row r="3934" spans="1:6" x14ac:dyDescent="0.2">
      <c r="A3934" s="4" t="s">
        <v>6852</v>
      </c>
      <c r="B3934" s="51" t="s">
        <v>12005</v>
      </c>
      <c r="C3934" s="17" t="s">
        <v>12006</v>
      </c>
      <c r="D3934" s="32"/>
      <c r="E3934" s="32"/>
      <c r="F3934" s="32"/>
    </row>
    <row r="3935" spans="1:6" x14ac:dyDescent="0.2">
      <c r="A3935" s="4" t="s">
        <v>6853</v>
      </c>
      <c r="C3935" s="17" t="s">
        <v>9556</v>
      </c>
      <c r="D3935" s="32"/>
      <c r="E3935" s="32"/>
      <c r="F3935" s="32"/>
    </row>
    <row r="3936" spans="1:6" x14ac:dyDescent="0.2">
      <c r="A3936" s="4" t="s">
        <v>6854</v>
      </c>
      <c r="C3936" s="17" t="s">
        <v>12007</v>
      </c>
      <c r="D3936" s="32"/>
      <c r="E3936" s="32"/>
      <c r="F3936" s="32"/>
    </row>
    <row r="3937" spans="1:6" x14ac:dyDescent="0.2">
      <c r="A3937" s="4" t="s">
        <v>334</v>
      </c>
      <c r="C3937" s="17" t="s">
        <v>312</v>
      </c>
      <c r="D3937" s="32"/>
      <c r="E3937" s="32"/>
      <c r="F3937" s="32"/>
    </row>
    <row r="3938" spans="1:6" x14ac:dyDescent="0.2">
      <c r="A3938" s="4" t="s">
        <v>333</v>
      </c>
      <c r="B3938" s="51" t="s">
        <v>12008</v>
      </c>
      <c r="C3938" s="17" t="s">
        <v>12009</v>
      </c>
      <c r="D3938" s="32"/>
      <c r="E3938" s="32"/>
      <c r="F3938" s="32"/>
    </row>
    <row r="3939" spans="1:6" x14ac:dyDescent="0.2">
      <c r="A3939" s="4" t="s">
        <v>6855</v>
      </c>
      <c r="C3939" s="17" t="s">
        <v>381</v>
      </c>
      <c r="D3939" s="32"/>
      <c r="E3939" s="32"/>
      <c r="F3939" s="32"/>
    </row>
    <row r="3940" spans="1:6" x14ac:dyDescent="0.2">
      <c r="A3940" s="4" t="s">
        <v>332</v>
      </c>
      <c r="C3940" s="17" t="s">
        <v>381</v>
      </c>
      <c r="D3940" s="32"/>
      <c r="E3940" s="32"/>
      <c r="F3940" s="32"/>
    </row>
    <row r="3941" spans="1:6" x14ac:dyDescent="0.2">
      <c r="A3941" s="4" t="s">
        <v>5147</v>
      </c>
      <c r="C3941" s="17" t="s">
        <v>12010</v>
      </c>
      <c r="D3941" s="32"/>
      <c r="E3941" s="32"/>
      <c r="F3941" s="32"/>
    </row>
    <row r="3942" spans="1:6" x14ac:dyDescent="0.2">
      <c r="A3942" s="4" t="s">
        <v>5146</v>
      </c>
      <c r="C3942" s="17" t="s">
        <v>379</v>
      </c>
      <c r="D3942" s="32"/>
      <c r="E3942" s="32">
        <v>2.6178367220682701</v>
      </c>
      <c r="F3942" s="32"/>
    </row>
    <row r="3943" spans="1:6" x14ac:dyDescent="0.2">
      <c r="A3943" s="4" t="s">
        <v>331</v>
      </c>
      <c r="C3943" s="17" t="s">
        <v>951</v>
      </c>
      <c r="D3943" s="32">
        <v>1.28964186517993</v>
      </c>
      <c r="E3943" s="32"/>
      <c r="F3943" s="32"/>
    </row>
    <row r="3944" spans="1:6" x14ac:dyDescent="0.2">
      <c r="A3944" s="4" t="s">
        <v>330</v>
      </c>
      <c r="C3944" s="17" t="s">
        <v>8579</v>
      </c>
      <c r="D3944" s="32"/>
      <c r="E3944" s="32"/>
      <c r="F3944" s="32"/>
    </row>
    <row r="3945" spans="1:6" x14ac:dyDescent="0.2">
      <c r="A3945" s="4" t="s">
        <v>5141</v>
      </c>
      <c r="C3945" s="17" t="s">
        <v>189</v>
      </c>
      <c r="D3945" s="32"/>
      <c r="E3945" s="32"/>
      <c r="F3945" s="32"/>
    </row>
    <row r="3946" spans="1:6" x14ac:dyDescent="0.2">
      <c r="A3946" s="4" t="s">
        <v>5140</v>
      </c>
      <c r="C3946" s="17" t="s">
        <v>4</v>
      </c>
      <c r="D3946" s="32"/>
      <c r="E3946" s="32"/>
      <c r="F3946" s="32"/>
    </row>
    <row r="3947" spans="1:6" x14ac:dyDescent="0.2">
      <c r="A3947" s="4" t="s">
        <v>329</v>
      </c>
      <c r="C3947" s="17" t="s">
        <v>9354</v>
      </c>
      <c r="D3947" s="32"/>
      <c r="E3947" s="32"/>
      <c r="F3947" s="32"/>
    </row>
    <row r="3948" spans="1:6" x14ac:dyDescent="0.2">
      <c r="A3948" s="4" t="s">
        <v>328</v>
      </c>
      <c r="C3948" s="17" t="s">
        <v>4</v>
      </c>
      <c r="D3948" s="32"/>
      <c r="E3948" s="32"/>
      <c r="F3948" s="32"/>
    </row>
    <row r="3949" spans="1:6" x14ac:dyDescent="0.2">
      <c r="A3949" s="4" t="s">
        <v>6856</v>
      </c>
      <c r="C3949" s="17" t="s">
        <v>189</v>
      </c>
      <c r="D3949" s="32"/>
      <c r="E3949" s="32"/>
      <c r="F3949" s="32"/>
    </row>
    <row r="3950" spans="1:6" x14ac:dyDescent="0.2">
      <c r="A3950" s="4" t="s">
        <v>6857</v>
      </c>
      <c r="C3950" s="17" t="s">
        <v>9638</v>
      </c>
      <c r="D3950" s="32"/>
      <c r="E3950" s="32"/>
      <c r="F3950" s="32"/>
    </row>
    <row r="3951" spans="1:6" x14ac:dyDescent="0.2">
      <c r="A3951" s="4" t="s">
        <v>327</v>
      </c>
      <c r="B3951" s="51" t="s">
        <v>12011</v>
      </c>
      <c r="C3951" s="17" t="s">
        <v>12012</v>
      </c>
      <c r="D3951" s="32"/>
      <c r="E3951" s="32"/>
      <c r="F3951" s="32"/>
    </row>
    <row r="3952" spans="1:6" x14ac:dyDescent="0.2">
      <c r="A3952" s="4" t="s">
        <v>5134</v>
      </c>
      <c r="C3952" s="17" t="s">
        <v>12013</v>
      </c>
      <c r="D3952" s="32"/>
      <c r="E3952" s="32"/>
      <c r="F3952" s="32"/>
    </row>
    <row r="3953" spans="1:6" x14ac:dyDescent="0.2">
      <c r="A3953" s="4" t="s">
        <v>5133</v>
      </c>
      <c r="C3953" s="17" t="s">
        <v>370</v>
      </c>
      <c r="D3953" s="32"/>
      <c r="E3953" s="32"/>
      <c r="F3953" s="32"/>
    </row>
    <row r="3954" spans="1:6" x14ac:dyDescent="0.2">
      <c r="A3954" s="4" t="s">
        <v>5132</v>
      </c>
      <c r="C3954" s="17" t="s">
        <v>9289</v>
      </c>
      <c r="D3954" s="32"/>
      <c r="E3954" s="32"/>
      <c r="F3954" s="32"/>
    </row>
    <row r="3955" spans="1:6" x14ac:dyDescent="0.2">
      <c r="A3955" s="4" t="s">
        <v>326</v>
      </c>
      <c r="B3955" s="51" t="s">
        <v>12014</v>
      </c>
      <c r="C3955" s="17" t="s">
        <v>12015</v>
      </c>
      <c r="D3955" s="32"/>
      <c r="E3955" s="32"/>
      <c r="F3955" s="32"/>
    </row>
    <row r="3956" spans="1:6" x14ac:dyDescent="0.2">
      <c r="A3956" s="4" t="s">
        <v>5129</v>
      </c>
      <c r="C3956" s="17" t="s">
        <v>8407</v>
      </c>
      <c r="D3956" s="32"/>
      <c r="E3956" s="32"/>
      <c r="F3956" s="32"/>
    </row>
    <row r="3957" spans="1:6" x14ac:dyDescent="0.2">
      <c r="A3957" s="4" t="s">
        <v>5128</v>
      </c>
      <c r="C3957" s="17" t="s">
        <v>4</v>
      </c>
      <c r="D3957" s="32"/>
      <c r="E3957" s="32"/>
      <c r="F3957" s="32"/>
    </row>
    <row r="3958" spans="1:6" x14ac:dyDescent="0.2">
      <c r="A3958" s="4" t="s">
        <v>325</v>
      </c>
      <c r="B3958" s="51" t="s">
        <v>12016</v>
      </c>
      <c r="C3958" s="17" t="s">
        <v>12017</v>
      </c>
      <c r="D3958" s="32"/>
      <c r="E3958" s="32"/>
      <c r="F3958" s="32"/>
    </row>
    <row r="3959" spans="1:6" x14ac:dyDescent="0.2">
      <c r="A3959" s="4" t="s">
        <v>5127</v>
      </c>
      <c r="C3959" s="17" t="s">
        <v>100</v>
      </c>
      <c r="D3959" s="32"/>
      <c r="E3959" s="32"/>
      <c r="F3959" s="32"/>
    </row>
    <row r="3960" spans="1:6" x14ac:dyDescent="0.2">
      <c r="A3960" s="4" t="s">
        <v>5123</v>
      </c>
      <c r="C3960" s="17" t="s">
        <v>12018</v>
      </c>
      <c r="D3960" s="32"/>
      <c r="E3960" s="32"/>
      <c r="F3960" s="32"/>
    </row>
    <row r="3961" spans="1:6" x14ac:dyDescent="0.2">
      <c r="A3961" s="4" t="s">
        <v>5122</v>
      </c>
      <c r="C3961" s="17" t="s">
        <v>11333</v>
      </c>
      <c r="D3961" s="32"/>
      <c r="E3961" s="32"/>
      <c r="F3961" s="32"/>
    </row>
    <row r="3962" spans="1:6" x14ac:dyDescent="0.2">
      <c r="A3962" s="4" t="s">
        <v>5120</v>
      </c>
      <c r="C3962" s="17" t="s">
        <v>4</v>
      </c>
      <c r="D3962" s="32"/>
      <c r="E3962" s="32"/>
      <c r="F3962" s="32"/>
    </row>
    <row r="3963" spans="1:6" x14ac:dyDescent="0.2">
      <c r="A3963" s="4" t="s">
        <v>324</v>
      </c>
      <c r="B3963" s="51" t="s">
        <v>12019</v>
      </c>
      <c r="C3963" s="17" t="s">
        <v>12020</v>
      </c>
      <c r="D3963" s="32"/>
      <c r="E3963" s="32"/>
      <c r="F3963" s="32"/>
    </row>
    <row r="3964" spans="1:6" x14ac:dyDescent="0.2">
      <c r="A3964" s="4" t="s">
        <v>6858</v>
      </c>
      <c r="C3964" s="17" t="s">
        <v>360</v>
      </c>
      <c r="D3964" s="32"/>
      <c r="E3964" s="32"/>
      <c r="F3964" s="32"/>
    </row>
    <row r="3965" spans="1:6" x14ac:dyDescent="0.2">
      <c r="A3965" s="4" t="s">
        <v>319</v>
      </c>
      <c r="B3965" s="51" t="s">
        <v>12021</v>
      </c>
      <c r="C3965" s="17" t="s">
        <v>12022</v>
      </c>
      <c r="D3965" s="32"/>
      <c r="E3965" s="32"/>
      <c r="F3965" s="32"/>
    </row>
    <row r="3966" spans="1:6" x14ac:dyDescent="0.2">
      <c r="A3966" s="4" t="s">
        <v>3904</v>
      </c>
      <c r="C3966" s="17" t="s">
        <v>7740</v>
      </c>
      <c r="D3966" s="32">
        <v>1.00101652618907</v>
      </c>
      <c r="E3966" s="32"/>
      <c r="F3966" s="32"/>
    </row>
    <row r="3967" spans="1:6" x14ac:dyDescent="0.2">
      <c r="A3967" s="4" t="s">
        <v>317</v>
      </c>
      <c r="B3967" s="51" t="s">
        <v>8970</v>
      </c>
      <c r="C3967" s="17" t="s">
        <v>8971</v>
      </c>
      <c r="D3967" s="32"/>
      <c r="E3967" s="32"/>
      <c r="F3967" s="32"/>
    </row>
    <row r="3968" spans="1:6" x14ac:dyDescent="0.2">
      <c r="A3968" s="4" t="s">
        <v>5114</v>
      </c>
      <c r="B3968" s="51" t="s">
        <v>8963</v>
      </c>
      <c r="C3968" s="17" t="s">
        <v>12023</v>
      </c>
      <c r="D3968" s="32"/>
      <c r="E3968" s="32"/>
      <c r="F3968" s="32"/>
    </row>
    <row r="3969" spans="1:6" x14ac:dyDescent="0.2">
      <c r="A3969" s="4" t="s">
        <v>316</v>
      </c>
      <c r="B3969" s="51" t="s">
        <v>8963</v>
      </c>
      <c r="C3969" s="17" t="s">
        <v>8964</v>
      </c>
      <c r="D3969" s="32"/>
      <c r="E3969" s="32"/>
      <c r="F3969" s="32"/>
    </row>
    <row r="3970" spans="1:6" x14ac:dyDescent="0.2">
      <c r="A3970" s="4" t="s">
        <v>5113</v>
      </c>
      <c r="B3970" s="51" t="s">
        <v>11832</v>
      </c>
      <c r="C3970" s="17" t="s">
        <v>11833</v>
      </c>
      <c r="D3970" s="32"/>
      <c r="E3970" s="32"/>
      <c r="F3970" s="32"/>
    </row>
    <row r="3971" spans="1:6" x14ac:dyDescent="0.2">
      <c r="A3971" s="4" t="s">
        <v>4326</v>
      </c>
      <c r="C3971" s="17" t="s">
        <v>4</v>
      </c>
      <c r="D3971" s="32"/>
      <c r="E3971" s="32"/>
      <c r="F3971" s="32"/>
    </row>
    <row r="3972" spans="1:6" x14ac:dyDescent="0.2">
      <c r="A3972" s="4" t="s">
        <v>3903</v>
      </c>
      <c r="B3972" s="51" t="s">
        <v>12024</v>
      </c>
      <c r="C3972" s="17" t="s">
        <v>12025</v>
      </c>
      <c r="D3972" s="32"/>
      <c r="E3972" s="32"/>
      <c r="F3972" s="32"/>
    </row>
    <row r="3973" spans="1:6" x14ac:dyDescent="0.2">
      <c r="A3973" s="4" t="s">
        <v>5104</v>
      </c>
      <c r="C3973" s="17" t="s">
        <v>545</v>
      </c>
      <c r="D3973" s="32"/>
      <c r="E3973" s="32"/>
      <c r="F3973" s="32"/>
    </row>
    <row r="3974" spans="1:6" x14ac:dyDescent="0.2">
      <c r="A3974" s="4" t="s">
        <v>5103</v>
      </c>
      <c r="C3974" s="17" t="s">
        <v>545</v>
      </c>
      <c r="D3974" s="32"/>
      <c r="E3974" s="32"/>
      <c r="F3974" s="32"/>
    </row>
    <row r="3975" spans="1:6" x14ac:dyDescent="0.2">
      <c r="A3975" s="4" t="s">
        <v>5102</v>
      </c>
      <c r="C3975" s="17" t="s">
        <v>528</v>
      </c>
      <c r="D3975" s="32"/>
      <c r="E3975" s="32">
        <v>3.9363461030495199</v>
      </c>
      <c r="F3975" s="32"/>
    </row>
    <row r="3976" spans="1:6" x14ac:dyDescent="0.2">
      <c r="A3976" s="4" t="s">
        <v>315</v>
      </c>
      <c r="C3976" s="17" t="s">
        <v>2866</v>
      </c>
      <c r="D3976" s="32"/>
      <c r="E3976" s="32"/>
      <c r="F3976" s="32"/>
    </row>
    <row r="3977" spans="1:6" x14ac:dyDescent="0.2">
      <c r="A3977" s="4" t="s">
        <v>6859</v>
      </c>
      <c r="B3977" s="51" t="s">
        <v>12026</v>
      </c>
      <c r="C3977" s="17" t="s">
        <v>12027</v>
      </c>
      <c r="D3977" s="32"/>
      <c r="E3977" s="32"/>
      <c r="F3977" s="32"/>
    </row>
    <row r="3978" spans="1:6" x14ac:dyDescent="0.2">
      <c r="A3978" s="4" t="s">
        <v>6860</v>
      </c>
      <c r="C3978" s="17" t="s">
        <v>9849</v>
      </c>
      <c r="D3978" s="32"/>
      <c r="E3978" s="32"/>
      <c r="F3978" s="32"/>
    </row>
    <row r="3979" spans="1:6" x14ac:dyDescent="0.2">
      <c r="A3979" s="4" t="s">
        <v>6861</v>
      </c>
      <c r="C3979" s="17" t="s">
        <v>59</v>
      </c>
      <c r="D3979" s="32"/>
      <c r="E3979" s="32"/>
      <c r="F3979" s="32"/>
    </row>
    <row r="3980" spans="1:6" x14ac:dyDescent="0.2">
      <c r="A3980" s="4" t="s">
        <v>5101</v>
      </c>
      <c r="C3980" s="17" t="s">
        <v>59</v>
      </c>
      <c r="D3980" s="32"/>
      <c r="E3980" s="32"/>
      <c r="F3980" s="32"/>
    </row>
    <row r="3981" spans="1:6" x14ac:dyDescent="0.2">
      <c r="A3981" s="4" t="s">
        <v>5098</v>
      </c>
      <c r="C3981" s="17" t="s">
        <v>4</v>
      </c>
      <c r="D3981" s="32"/>
      <c r="E3981" s="32"/>
      <c r="F3981" s="32"/>
    </row>
    <row r="3982" spans="1:6" x14ac:dyDescent="0.2">
      <c r="A3982" s="4" t="s">
        <v>5097</v>
      </c>
      <c r="C3982" s="17" t="s">
        <v>4</v>
      </c>
      <c r="D3982" s="32"/>
      <c r="E3982" s="32"/>
      <c r="F3982" s="32"/>
    </row>
    <row r="3983" spans="1:6" x14ac:dyDescent="0.2">
      <c r="A3983" s="4" t="s">
        <v>3902</v>
      </c>
      <c r="B3983" s="51" t="s">
        <v>12028</v>
      </c>
      <c r="C3983" s="17" t="s">
        <v>12029</v>
      </c>
      <c r="D3983" s="32"/>
      <c r="E3983" s="32"/>
      <c r="F3983" s="32"/>
    </row>
    <row r="3984" spans="1:6" x14ac:dyDescent="0.2">
      <c r="A3984" s="4" t="s">
        <v>5096</v>
      </c>
      <c r="C3984" s="17" t="s">
        <v>343</v>
      </c>
      <c r="D3984" s="32"/>
      <c r="E3984" s="32"/>
      <c r="F3984" s="32"/>
    </row>
    <row r="3985" spans="1:6" x14ac:dyDescent="0.2">
      <c r="A3985" s="4" t="s">
        <v>5095</v>
      </c>
      <c r="C3985" s="17" t="s">
        <v>4</v>
      </c>
      <c r="D3985" s="32"/>
      <c r="E3985" s="32"/>
      <c r="F3985" s="32"/>
    </row>
    <row r="3986" spans="1:6" x14ac:dyDescent="0.2">
      <c r="A3986" s="4" t="s">
        <v>6862</v>
      </c>
      <c r="C3986" s="17" t="s">
        <v>11819</v>
      </c>
      <c r="D3986" s="32"/>
      <c r="E3986" s="32"/>
      <c r="F3986" s="32"/>
    </row>
    <row r="3987" spans="1:6" x14ac:dyDescent="0.2">
      <c r="A3987" s="4" t="s">
        <v>5094</v>
      </c>
      <c r="C3987" s="17" t="s">
        <v>8421</v>
      </c>
      <c r="D3987" s="32"/>
      <c r="E3987" s="32"/>
      <c r="F3987" s="32"/>
    </row>
    <row r="3988" spans="1:6" x14ac:dyDescent="0.2">
      <c r="A3988" s="4" t="s">
        <v>314</v>
      </c>
      <c r="C3988" s="17" t="s">
        <v>12030</v>
      </c>
      <c r="D3988" s="32"/>
      <c r="E3988" s="32"/>
      <c r="F3988" s="32"/>
    </row>
    <row r="3989" spans="1:6" x14ac:dyDescent="0.2">
      <c r="A3989" s="4" t="s">
        <v>4338</v>
      </c>
      <c r="C3989" s="17" t="s">
        <v>8441</v>
      </c>
      <c r="D3989" s="32"/>
      <c r="E3989" s="32"/>
      <c r="F3989" s="32"/>
    </row>
    <row r="3990" spans="1:6" x14ac:dyDescent="0.2">
      <c r="A3990" s="4" t="s">
        <v>4325</v>
      </c>
      <c r="C3990" s="17" t="s">
        <v>8441</v>
      </c>
      <c r="D3990" s="32"/>
      <c r="E3990" s="32"/>
      <c r="F3990" s="32"/>
    </row>
    <row r="3991" spans="1:6" x14ac:dyDescent="0.2">
      <c r="A3991" s="4" t="s">
        <v>5093</v>
      </c>
      <c r="C3991" s="17" t="s">
        <v>9615</v>
      </c>
      <c r="D3991" s="32"/>
      <c r="E3991" s="32"/>
      <c r="F3991" s="32"/>
    </row>
    <row r="3992" spans="1:6" x14ac:dyDescent="0.2">
      <c r="A3992" s="4" t="s">
        <v>3901</v>
      </c>
      <c r="B3992" s="51" t="s">
        <v>12031</v>
      </c>
      <c r="C3992" s="17" t="s">
        <v>12032</v>
      </c>
      <c r="D3992" s="32"/>
      <c r="E3992" s="32"/>
      <c r="F3992" s="32"/>
    </row>
    <row r="3993" spans="1:6" x14ac:dyDescent="0.2">
      <c r="A3993" s="4" t="s">
        <v>6863</v>
      </c>
      <c r="C3993" s="17" t="s">
        <v>9615</v>
      </c>
      <c r="D3993" s="32"/>
      <c r="E3993" s="32"/>
      <c r="F3993" s="32"/>
    </row>
    <row r="3994" spans="1:6" x14ac:dyDescent="0.2">
      <c r="A3994" s="4" t="s">
        <v>6864</v>
      </c>
      <c r="B3994" s="51" t="s">
        <v>12033</v>
      </c>
      <c r="C3994" s="17" t="s">
        <v>12034</v>
      </c>
      <c r="D3994" s="32"/>
      <c r="E3994" s="32"/>
      <c r="F3994" s="32"/>
    </row>
    <row r="3995" spans="1:6" x14ac:dyDescent="0.2">
      <c r="A3995" s="4" t="s">
        <v>6865</v>
      </c>
      <c r="C3995" s="17" t="s">
        <v>11487</v>
      </c>
      <c r="D3995" s="32"/>
      <c r="E3995" s="32"/>
      <c r="F3995" s="32"/>
    </row>
    <row r="3996" spans="1:6" x14ac:dyDescent="0.2">
      <c r="A3996" s="4" t="s">
        <v>3900</v>
      </c>
      <c r="B3996" s="51" t="s">
        <v>12035</v>
      </c>
      <c r="C3996" s="17" t="s">
        <v>12036</v>
      </c>
      <c r="D3996" s="32"/>
      <c r="E3996" s="32"/>
      <c r="F3996" s="32"/>
    </row>
    <row r="3997" spans="1:6" x14ac:dyDescent="0.2">
      <c r="A3997" s="4" t="s">
        <v>4387</v>
      </c>
      <c r="C3997" s="17" t="s">
        <v>4</v>
      </c>
      <c r="D3997" s="32"/>
      <c r="E3997" s="32"/>
      <c r="F3997" s="32"/>
    </row>
    <row r="3998" spans="1:6" x14ac:dyDescent="0.2">
      <c r="A3998" s="4" t="s">
        <v>4386</v>
      </c>
      <c r="C3998" s="17" t="s">
        <v>4</v>
      </c>
      <c r="D3998" s="32"/>
      <c r="E3998" s="32"/>
      <c r="F3998" s="32"/>
    </row>
    <row r="3999" spans="1:6" x14ac:dyDescent="0.2">
      <c r="A3999" s="4" t="s">
        <v>313</v>
      </c>
      <c r="C3999" s="17" t="s">
        <v>4</v>
      </c>
      <c r="D3999" s="32"/>
      <c r="E3999" s="32"/>
      <c r="F3999" s="32"/>
    </row>
    <row r="4000" spans="1:6" x14ac:dyDescent="0.2">
      <c r="A4000" s="4" t="s">
        <v>5092</v>
      </c>
      <c r="C4000" s="17" t="s">
        <v>889</v>
      </c>
      <c r="D4000" s="32"/>
      <c r="E4000" s="32"/>
      <c r="F4000" s="32"/>
    </row>
    <row r="4001" spans="1:6" x14ac:dyDescent="0.2">
      <c r="A4001" s="4" t="s">
        <v>3899</v>
      </c>
      <c r="B4001" s="51" t="s">
        <v>12037</v>
      </c>
      <c r="C4001" s="17" t="s">
        <v>12038</v>
      </c>
      <c r="D4001" s="32"/>
      <c r="E4001" s="32"/>
      <c r="F4001" s="32"/>
    </row>
    <row r="4002" spans="1:6" x14ac:dyDescent="0.2">
      <c r="A4002" s="4" t="s">
        <v>6866</v>
      </c>
      <c r="C4002" s="17" t="s">
        <v>8607</v>
      </c>
      <c r="D4002" s="32"/>
      <c r="E4002" s="32"/>
      <c r="F4002" s="32"/>
    </row>
    <row r="4003" spans="1:6" x14ac:dyDescent="0.2">
      <c r="A4003" s="4" t="s">
        <v>6867</v>
      </c>
      <c r="C4003" s="17" t="s">
        <v>11125</v>
      </c>
      <c r="D4003" s="32"/>
      <c r="E4003" s="32"/>
      <c r="F4003" s="32"/>
    </row>
    <row r="4004" spans="1:6" x14ac:dyDescent="0.2">
      <c r="A4004" s="4" t="s">
        <v>6868</v>
      </c>
      <c r="C4004" s="17" t="s">
        <v>4</v>
      </c>
      <c r="D4004" s="32"/>
      <c r="E4004" s="32"/>
      <c r="F4004" s="32"/>
    </row>
    <row r="4005" spans="1:6" x14ac:dyDescent="0.2">
      <c r="A4005" s="4" t="s">
        <v>6869</v>
      </c>
      <c r="C4005" s="17" t="s">
        <v>4</v>
      </c>
      <c r="D4005" s="32"/>
      <c r="E4005" s="32"/>
      <c r="F4005" s="32"/>
    </row>
    <row r="4006" spans="1:6" x14ac:dyDescent="0.2">
      <c r="A4006" s="4" t="s">
        <v>3898</v>
      </c>
      <c r="B4006" s="51" t="s">
        <v>12039</v>
      </c>
      <c r="C4006" s="17" t="s">
        <v>12040</v>
      </c>
      <c r="D4006" s="32"/>
      <c r="E4006" s="32"/>
      <c r="F4006" s="32"/>
    </row>
    <row r="4007" spans="1:6" x14ac:dyDescent="0.2">
      <c r="A4007" s="4" t="s">
        <v>6870</v>
      </c>
      <c r="C4007" s="17" t="s">
        <v>176</v>
      </c>
      <c r="D4007" s="32"/>
      <c r="E4007" s="32"/>
      <c r="F4007" s="32"/>
    </row>
    <row r="4008" spans="1:6" x14ac:dyDescent="0.2">
      <c r="A4008" s="4" t="s">
        <v>6871</v>
      </c>
      <c r="C4008" s="17" t="s">
        <v>9671</v>
      </c>
      <c r="D4008" s="32"/>
      <c r="E4008" s="32"/>
      <c r="F4008" s="32"/>
    </row>
    <row r="4009" spans="1:6" x14ac:dyDescent="0.2">
      <c r="A4009" s="4" t="s">
        <v>6872</v>
      </c>
      <c r="C4009" s="17" t="s">
        <v>312</v>
      </c>
      <c r="D4009" s="32"/>
      <c r="E4009" s="32"/>
      <c r="F4009" s="32"/>
    </row>
    <row r="4010" spans="1:6" x14ac:dyDescent="0.2">
      <c r="A4010" s="4" t="s">
        <v>3897</v>
      </c>
      <c r="B4010" s="51" t="s">
        <v>12041</v>
      </c>
      <c r="C4010" s="17" t="s">
        <v>12042</v>
      </c>
      <c r="D4010" s="32"/>
      <c r="E4010" s="32"/>
      <c r="F4010" s="32"/>
    </row>
    <row r="4011" spans="1:6" x14ac:dyDescent="0.2">
      <c r="A4011" s="4" t="s">
        <v>6873</v>
      </c>
      <c r="C4011" s="17" t="s">
        <v>12043</v>
      </c>
      <c r="D4011" s="32"/>
      <c r="E4011" s="32"/>
      <c r="F4011" s="32"/>
    </row>
    <row r="4012" spans="1:6" x14ac:dyDescent="0.2">
      <c r="A4012" s="4" t="s">
        <v>310</v>
      </c>
      <c r="B4012" s="51" t="s">
        <v>12044</v>
      </c>
      <c r="C4012" s="17" t="s">
        <v>12045</v>
      </c>
      <c r="D4012" s="32"/>
      <c r="E4012" s="32"/>
      <c r="F4012" s="32"/>
    </row>
    <row r="4013" spans="1:6" x14ac:dyDescent="0.2">
      <c r="A4013" s="4" t="s">
        <v>4382</v>
      </c>
      <c r="C4013" s="17" t="s">
        <v>239</v>
      </c>
      <c r="D4013" s="32"/>
      <c r="E4013" s="32"/>
      <c r="F4013" s="32"/>
    </row>
    <row r="4014" spans="1:6" x14ac:dyDescent="0.2">
      <c r="A4014" s="4" t="s">
        <v>6874</v>
      </c>
      <c r="C4014" s="17" t="s">
        <v>4</v>
      </c>
      <c r="D4014" s="32"/>
      <c r="E4014" s="32"/>
      <c r="F4014" s="32"/>
    </row>
    <row r="4015" spans="1:6" x14ac:dyDescent="0.2">
      <c r="A4015" s="4" t="s">
        <v>309</v>
      </c>
      <c r="B4015" s="51" t="s">
        <v>12046</v>
      </c>
      <c r="C4015" s="17" t="s">
        <v>12047</v>
      </c>
      <c r="D4015" s="32"/>
      <c r="E4015" s="32"/>
      <c r="F4015" s="32"/>
    </row>
    <row r="4016" spans="1:6" x14ac:dyDescent="0.2">
      <c r="A4016" s="4" t="s">
        <v>6875</v>
      </c>
      <c r="C4016" s="17" t="s">
        <v>11566</v>
      </c>
      <c r="D4016" s="32"/>
      <c r="E4016" s="32"/>
      <c r="F4016" s="32"/>
    </row>
    <row r="4017" spans="1:6" x14ac:dyDescent="0.2">
      <c r="A4017" s="4" t="s">
        <v>308</v>
      </c>
      <c r="C4017" s="17" t="s">
        <v>12048</v>
      </c>
      <c r="D4017" s="32"/>
      <c r="E4017" s="32"/>
      <c r="F4017" s="32"/>
    </row>
    <row r="4018" spans="1:6" x14ac:dyDescent="0.2">
      <c r="A4018" s="4" t="s">
        <v>4380</v>
      </c>
      <c r="C4018" s="17" t="s">
        <v>12049</v>
      </c>
      <c r="D4018" s="32"/>
      <c r="E4018" s="32"/>
      <c r="F4018" s="32"/>
    </row>
    <row r="4019" spans="1:6" x14ac:dyDescent="0.2">
      <c r="A4019" s="4" t="s">
        <v>6876</v>
      </c>
      <c r="C4019" s="17" t="s">
        <v>12050</v>
      </c>
      <c r="D4019" s="32"/>
      <c r="E4019" s="32"/>
      <c r="F4019" s="32"/>
    </row>
    <row r="4020" spans="1:6" x14ac:dyDescent="0.2">
      <c r="A4020" s="4" t="s">
        <v>6877</v>
      </c>
      <c r="C4020" s="17" t="s">
        <v>12051</v>
      </c>
      <c r="D4020" s="32"/>
      <c r="E4020" s="32"/>
      <c r="F4020" s="32"/>
    </row>
    <row r="4021" spans="1:6" x14ac:dyDescent="0.2">
      <c r="A4021" s="4" t="s">
        <v>6878</v>
      </c>
      <c r="C4021" s="17" t="s">
        <v>12052</v>
      </c>
      <c r="D4021" s="32"/>
      <c r="E4021" s="32"/>
      <c r="F4021" s="32"/>
    </row>
    <row r="4022" spans="1:6" x14ac:dyDescent="0.2">
      <c r="A4022" s="4" t="s">
        <v>6879</v>
      </c>
      <c r="B4022" s="51" t="s">
        <v>12053</v>
      </c>
      <c r="C4022" s="17" t="s">
        <v>12054</v>
      </c>
      <c r="D4022" s="32"/>
      <c r="E4022" s="32"/>
      <c r="F4022" s="32"/>
    </row>
    <row r="4023" spans="1:6" x14ac:dyDescent="0.2">
      <c r="A4023" s="4" t="s">
        <v>307</v>
      </c>
      <c r="C4023" s="17" t="s">
        <v>360</v>
      </c>
      <c r="D4023" s="32"/>
      <c r="E4023" s="32"/>
      <c r="F4023" s="32"/>
    </row>
    <row r="4024" spans="1:6" x14ac:dyDescent="0.2">
      <c r="A4024" s="4" t="s">
        <v>6880</v>
      </c>
      <c r="B4024" s="51" t="s">
        <v>12055</v>
      </c>
      <c r="C4024" s="17" t="s">
        <v>12056</v>
      </c>
      <c r="D4024" s="32"/>
      <c r="E4024" s="32"/>
      <c r="F4024" s="32"/>
    </row>
    <row r="4025" spans="1:6" x14ac:dyDescent="0.2">
      <c r="A4025" s="4" t="s">
        <v>306</v>
      </c>
      <c r="C4025" s="17" t="s">
        <v>1055</v>
      </c>
      <c r="D4025" s="32"/>
      <c r="E4025" s="32">
        <v>2.74211643555893</v>
      </c>
      <c r="F4025" s="32"/>
    </row>
    <row r="4026" spans="1:6" x14ac:dyDescent="0.2">
      <c r="A4026" s="4" t="s">
        <v>303</v>
      </c>
      <c r="B4026" s="51" t="s">
        <v>12057</v>
      </c>
      <c r="C4026" s="17" t="s">
        <v>12058</v>
      </c>
      <c r="D4026" s="32"/>
      <c r="E4026" s="32"/>
      <c r="F4026" s="32"/>
    </row>
    <row r="4027" spans="1:6" x14ac:dyDescent="0.2">
      <c r="A4027" s="4" t="s">
        <v>5079</v>
      </c>
      <c r="C4027" s="17" t="s">
        <v>8181</v>
      </c>
      <c r="D4027" s="32"/>
      <c r="E4027" s="32"/>
      <c r="F4027" s="32"/>
    </row>
    <row r="4028" spans="1:6" x14ac:dyDescent="0.2">
      <c r="A4028" s="4" t="s">
        <v>302</v>
      </c>
      <c r="C4028" s="17" t="s">
        <v>4</v>
      </c>
      <c r="D4028" s="32"/>
      <c r="E4028" s="32"/>
      <c r="F4028" s="32"/>
    </row>
    <row r="4029" spans="1:6" x14ac:dyDescent="0.2">
      <c r="A4029" s="4" t="s">
        <v>6881</v>
      </c>
      <c r="C4029" s="17" t="s">
        <v>323</v>
      </c>
      <c r="D4029" s="32"/>
      <c r="E4029" s="32"/>
      <c r="F4029" s="32"/>
    </row>
    <row r="4030" spans="1:6" x14ac:dyDescent="0.2">
      <c r="A4030" s="4" t="s">
        <v>6882</v>
      </c>
      <c r="C4030" s="17" t="s">
        <v>7564</v>
      </c>
      <c r="D4030" s="32"/>
      <c r="E4030" s="32"/>
      <c r="F4030" s="32"/>
    </row>
    <row r="4031" spans="1:6" x14ac:dyDescent="0.2">
      <c r="A4031" s="4" t="s">
        <v>6883</v>
      </c>
      <c r="B4031" s="51" t="s">
        <v>11951</v>
      </c>
      <c r="C4031" s="17" t="s">
        <v>11952</v>
      </c>
      <c r="D4031" s="32"/>
      <c r="E4031" s="32"/>
      <c r="F4031" s="32"/>
    </row>
    <row r="4032" spans="1:6" x14ac:dyDescent="0.2">
      <c r="A4032" s="4" t="s">
        <v>6884</v>
      </c>
      <c r="C4032" s="17" t="s">
        <v>320</v>
      </c>
      <c r="D4032" s="32"/>
      <c r="E4032" s="32"/>
      <c r="F4032" s="32"/>
    </row>
    <row r="4033" spans="1:6" x14ac:dyDescent="0.2">
      <c r="A4033" s="4" t="s">
        <v>6885</v>
      </c>
      <c r="C4033" s="17" t="s">
        <v>320</v>
      </c>
      <c r="D4033" s="32"/>
      <c r="E4033" s="32"/>
      <c r="F4033" s="32"/>
    </row>
    <row r="4034" spans="1:6" x14ac:dyDescent="0.2">
      <c r="A4034" s="4" t="s">
        <v>6886</v>
      </c>
      <c r="C4034" s="17" t="s">
        <v>4</v>
      </c>
      <c r="D4034" s="32"/>
      <c r="E4034" s="32"/>
      <c r="F4034" s="32"/>
    </row>
    <row r="4035" spans="1:6" x14ac:dyDescent="0.2">
      <c r="A4035" s="4" t="s">
        <v>297</v>
      </c>
      <c r="C4035" s="17" t="s">
        <v>12059</v>
      </c>
      <c r="D4035" s="32">
        <v>-1.25082838998132</v>
      </c>
      <c r="E4035" s="32"/>
      <c r="F4035" s="32"/>
    </row>
    <row r="4036" spans="1:6" x14ac:dyDescent="0.2">
      <c r="A4036" s="4" t="s">
        <v>6887</v>
      </c>
      <c r="C4036" s="17" t="s">
        <v>12060</v>
      </c>
      <c r="D4036" s="32"/>
      <c r="E4036" s="32"/>
      <c r="F4036" s="32"/>
    </row>
    <row r="4037" spans="1:6" x14ac:dyDescent="0.2">
      <c r="A4037" s="4" t="s">
        <v>6888</v>
      </c>
      <c r="C4037" s="17" t="s">
        <v>12061</v>
      </c>
      <c r="D4037" s="32"/>
      <c r="E4037" s="32"/>
      <c r="F4037" s="32"/>
    </row>
    <row r="4038" spans="1:6" x14ac:dyDescent="0.2">
      <c r="A4038" s="4" t="s">
        <v>6889</v>
      </c>
      <c r="C4038" s="17" t="s">
        <v>300</v>
      </c>
      <c r="D4038" s="32"/>
      <c r="E4038" s="32"/>
      <c r="F4038" s="32"/>
    </row>
    <row r="4039" spans="1:6" x14ac:dyDescent="0.2">
      <c r="A4039" s="4" t="s">
        <v>6890</v>
      </c>
      <c r="C4039" s="17" t="s">
        <v>12062</v>
      </c>
      <c r="D4039" s="32"/>
      <c r="E4039" s="32"/>
      <c r="F4039" s="32"/>
    </row>
    <row r="4040" spans="1:6" x14ac:dyDescent="0.2">
      <c r="A4040" s="4" t="s">
        <v>6891</v>
      </c>
      <c r="B4040" s="51" t="s">
        <v>10932</v>
      </c>
      <c r="C4040" s="17" t="s">
        <v>10933</v>
      </c>
      <c r="D4040" s="32"/>
      <c r="E4040" s="32"/>
      <c r="F4040" s="32"/>
    </row>
    <row r="4041" spans="1:6" x14ac:dyDescent="0.2">
      <c r="A4041" s="4" t="s">
        <v>6892</v>
      </c>
      <c r="C4041" s="17" t="s">
        <v>10724</v>
      </c>
      <c r="D4041" s="32"/>
      <c r="E4041" s="32"/>
      <c r="F4041" s="32"/>
    </row>
    <row r="4042" spans="1:6" x14ac:dyDescent="0.2">
      <c r="A4042" s="4" t="s">
        <v>296</v>
      </c>
      <c r="C4042" s="17" t="s">
        <v>12063</v>
      </c>
      <c r="D4042" s="32"/>
      <c r="E4042" s="32"/>
      <c r="F4042" s="32"/>
    </row>
    <row r="4043" spans="1:6" x14ac:dyDescent="0.2">
      <c r="A4043" s="4" t="s">
        <v>6893</v>
      </c>
      <c r="C4043" s="17" t="s">
        <v>12063</v>
      </c>
      <c r="D4043" s="32"/>
      <c r="E4043" s="32"/>
      <c r="F4043" s="32"/>
    </row>
    <row r="4044" spans="1:6" x14ac:dyDescent="0.2">
      <c r="A4044" s="4" t="s">
        <v>295</v>
      </c>
      <c r="C4044" s="17" t="s">
        <v>8042</v>
      </c>
      <c r="D4044" s="32"/>
      <c r="E4044" s="32"/>
      <c r="F4044" s="32"/>
    </row>
    <row r="4045" spans="1:6" x14ac:dyDescent="0.2">
      <c r="A4045" s="4" t="s">
        <v>294</v>
      </c>
      <c r="C4045" s="17" t="s">
        <v>12064</v>
      </c>
      <c r="D4045" s="32"/>
      <c r="E4045" s="32"/>
      <c r="F4045" s="32"/>
    </row>
    <row r="4046" spans="1:6" x14ac:dyDescent="0.2">
      <c r="A4046" s="4" t="s">
        <v>6894</v>
      </c>
      <c r="C4046" s="17" t="s">
        <v>10500</v>
      </c>
      <c r="D4046" s="32"/>
      <c r="E4046" s="32"/>
      <c r="F4046" s="32"/>
    </row>
    <row r="4047" spans="1:6" x14ac:dyDescent="0.2">
      <c r="A4047" s="4" t="s">
        <v>6895</v>
      </c>
      <c r="C4047" s="17" t="s">
        <v>11855</v>
      </c>
      <c r="D4047" s="32"/>
      <c r="E4047" s="32"/>
      <c r="F4047" s="32"/>
    </row>
    <row r="4048" spans="1:6" x14ac:dyDescent="0.2">
      <c r="A4048" s="4" t="s">
        <v>4304</v>
      </c>
      <c r="C4048" s="17" t="s">
        <v>343</v>
      </c>
      <c r="D4048" s="32"/>
      <c r="E4048" s="32"/>
      <c r="F4048" s="32"/>
    </row>
    <row r="4049" spans="1:6" x14ac:dyDescent="0.2">
      <c r="A4049" s="4" t="s">
        <v>6896</v>
      </c>
      <c r="C4049" s="17" t="s">
        <v>462</v>
      </c>
      <c r="D4049" s="32"/>
      <c r="E4049" s="32"/>
      <c r="F4049" s="32"/>
    </row>
    <row r="4050" spans="1:6" x14ac:dyDescent="0.2">
      <c r="A4050" s="4" t="s">
        <v>6897</v>
      </c>
      <c r="C4050" s="17" t="s">
        <v>312</v>
      </c>
      <c r="D4050" s="32"/>
      <c r="E4050" s="32"/>
      <c r="F4050" s="32"/>
    </row>
    <row r="4051" spans="1:6" x14ac:dyDescent="0.2">
      <c r="A4051" s="4" t="s">
        <v>6898</v>
      </c>
      <c r="C4051" s="17" t="s">
        <v>12065</v>
      </c>
      <c r="D4051" s="32"/>
      <c r="E4051" s="32"/>
      <c r="F4051" s="32"/>
    </row>
    <row r="4052" spans="1:6" x14ac:dyDescent="0.2">
      <c r="A4052" s="4" t="s">
        <v>6899</v>
      </c>
      <c r="C4052" s="17" t="s">
        <v>312</v>
      </c>
      <c r="D4052" s="32"/>
      <c r="E4052" s="32"/>
      <c r="F4052" s="32"/>
    </row>
    <row r="4053" spans="1:6" x14ac:dyDescent="0.2">
      <c r="A4053" s="4" t="s">
        <v>4192</v>
      </c>
      <c r="C4053" s="17" t="s">
        <v>12066</v>
      </c>
      <c r="D4053" s="32"/>
      <c r="E4053" s="32"/>
      <c r="F4053" s="32"/>
    </row>
    <row r="4054" spans="1:6" x14ac:dyDescent="0.2">
      <c r="A4054" s="4" t="s">
        <v>6900</v>
      </c>
      <c r="C4054" s="17" t="s">
        <v>312</v>
      </c>
      <c r="D4054" s="32"/>
      <c r="E4054" s="32"/>
      <c r="F4054" s="32"/>
    </row>
    <row r="4055" spans="1:6" x14ac:dyDescent="0.2">
      <c r="A4055" s="4" t="s">
        <v>6901</v>
      </c>
      <c r="C4055" s="17" t="s">
        <v>11484</v>
      </c>
      <c r="D4055" s="32"/>
      <c r="E4055" s="32"/>
      <c r="F4055" s="32"/>
    </row>
    <row r="4056" spans="1:6" x14ac:dyDescent="0.2">
      <c r="A4056" s="4" t="s">
        <v>6902</v>
      </c>
      <c r="C4056" s="17" t="s">
        <v>9390</v>
      </c>
      <c r="D4056" s="32"/>
      <c r="E4056" s="32"/>
      <c r="F4056" s="32"/>
    </row>
    <row r="4057" spans="1:6" x14ac:dyDescent="0.2">
      <c r="A4057" s="4" t="s">
        <v>6903</v>
      </c>
      <c r="C4057" s="17" t="s">
        <v>9283</v>
      </c>
      <c r="D4057" s="32"/>
      <c r="E4057" s="32"/>
      <c r="F4057" s="32"/>
    </row>
    <row r="4058" spans="1:6" x14ac:dyDescent="0.2">
      <c r="A4058" s="4" t="s">
        <v>6904</v>
      </c>
      <c r="C4058" s="17" t="s">
        <v>312</v>
      </c>
      <c r="D4058" s="32"/>
      <c r="E4058" s="32"/>
      <c r="F4058" s="32"/>
    </row>
    <row r="4059" spans="1:6" x14ac:dyDescent="0.2">
      <c r="A4059" s="4" t="s">
        <v>6905</v>
      </c>
      <c r="C4059" s="17" t="s">
        <v>312</v>
      </c>
      <c r="D4059" s="32"/>
      <c r="E4059" s="32"/>
      <c r="F4059" s="32"/>
    </row>
    <row r="4060" spans="1:6" x14ac:dyDescent="0.2">
      <c r="A4060" s="4" t="s">
        <v>6906</v>
      </c>
      <c r="C4060" s="17" t="s">
        <v>312</v>
      </c>
      <c r="D4060" s="32"/>
      <c r="E4060" s="32"/>
      <c r="F4060" s="32"/>
    </row>
    <row r="4061" spans="1:6" x14ac:dyDescent="0.2">
      <c r="A4061" s="4" t="s">
        <v>6907</v>
      </c>
      <c r="C4061" s="17" t="s">
        <v>8125</v>
      </c>
      <c r="D4061" s="32"/>
      <c r="E4061" s="32"/>
      <c r="F4061" s="32"/>
    </row>
    <row r="4062" spans="1:6" x14ac:dyDescent="0.2">
      <c r="A4062" s="4" t="s">
        <v>6908</v>
      </c>
      <c r="C4062" s="17" t="s">
        <v>11487</v>
      </c>
      <c r="D4062" s="32"/>
      <c r="E4062" s="32"/>
      <c r="F4062" s="32"/>
    </row>
    <row r="4063" spans="1:6" x14ac:dyDescent="0.2">
      <c r="A4063" s="4" t="s">
        <v>3894</v>
      </c>
      <c r="C4063" s="17" t="s">
        <v>4</v>
      </c>
      <c r="D4063" s="32"/>
      <c r="E4063" s="32"/>
      <c r="F4063" s="32"/>
    </row>
    <row r="4064" spans="1:6" x14ac:dyDescent="0.2">
      <c r="A4064" s="4" t="s">
        <v>6909</v>
      </c>
      <c r="C4064" s="17" t="s">
        <v>12067</v>
      </c>
      <c r="D4064" s="32"/>
      <c r="E4064" s="32"/>
      <c r="F4064" s="32"/>
    </row>
    <row r="4065" spans="1:6" x14ac:dyDescent="0.2">
      <c r="A4065" s="4" t="s">
        <v>6910</v>
      </c>
      <c r="C4065" s="17" t="s">
        <v>312</v>
      </c>
      <c r="D4065" s="32"/>
      <c r="E4065" s="32"/>
      <c r="F4065" s="32"/>
    </row>
    <row r="4066" spans="1:6" x14ac:dyDescent="0.2">
      <c r="A4066" s="4" t="s">
        <v>6911</v>
      </c>
      <c r="C4066" s="17" t="s">
        <v>166</v>
      </c>
      <c r="D4066" s="32"/>
      <c r="E4066" s="32"/>
      <c r="F4066" s="32"/>
    </row>
    <row r="4067" spans="1:6" x14ac:dyDescent="0.2">
      <c r="A4067" s="4" t="s">
        <v>6912</v>
      </c>
      <c r="C4067" s="17" t="s">
        <v>166</v>
      </c>
      <c r="D4067" s="32"/>
      <c r="E4067" s="32"/>
      <c r="F4067" s="32"/>
    </row>
    <row r="4068" spans="1:6" x14ac:dyDescent="0.2">
      <c r="A4068" s="4" t="s">
        <v>6913</v>
      </c>
      <c r="C4068" s="17" t="s">
        <v>4423</v>
      </c>
      <c r="D4068" s="32"/>
      <c r="E4068" s="32"/>
      <c r="F4068" s="32"/>
    </row>
    <row r="4069" spans="1:6" x14ac:dyDescent="0.2">
      <c r="A4069" s="4" t="s">
        <v>3893</v>
      </c>
      <c r="B4069" s="51" t="s">
        <v>12068</v>
      </c>
      <c r="C4069" s="17" t="s">
        <v>12069</v>
      </c>
      <c r="D4069" s="32"/>
      <c r="E4069" s="32"/>
      <c r="F4069" s="32"/>
    </row>
    <row r="4070" spans="1:6" x14ac:dyDescent="0.2">
      <c r="A4070" s="4" t="s">
        <v>6914</v>
      </c>
      <c r="C4070" s="17" t="s">
        <v>8744</v>
      </c>
      <c r="D4070" s="32"/>
      <c r="E4070" s="32"/>
      <c r="F4070" s="32"/>
    </row>
    <row r="4071" spans="1:6" x14ac:dyDescent="0.2">
      <c r="A4071" s="4" t="s">
        <v>6915</v>
      </c>
      <c r="C4071" s="17" t="s">
        <v>312</v>
      </c>
      <c r="D4071" s="32"/>
      <c r="E4071" s="32"/>
      <c r="F4071" s="32"/>
    </row>
    <row r="4072" spans="1:6" x14ac:dyDescent="0.2">
      <c r="A4072" s="4" t="s">
        <v>6916</v>
      </c>
      <c r="C4072" s="17" t="s">
        <v>11422</v>
      </c>
      <c r="D4072" s="32"/>
      <c r="E4072" s="32"/>
      <c r="F4072" s="32"/>
    </row>
    <row r="4073" spans="1:6" x14ac:dyDescent="0.2">
      <c r="A4073" s="4" t="s">
        <v>6917</v>
      </c>
      <c r="C4073" s="17" t="s">
        <v>4383</v>
      </c>
      <c r="D4073" s="32"/>
      <c r="E4073" s="32"/>
      <c r="F4073" s="32"/>
    </row>
    <row r="4074" spans="1:6" x14ac:dyDescent="0.2">
      <c r="A4074" s="4" t="s">
        <v>6918</v>
      </c>
      <c r="C4074" s="17" t="s">
        <v>312</v>
      </c>
      <c r="D4074" s="32"/>
      <c r="E4074" s="32"/>
      <c r="F4074" s="32"/>
    </row>
    <row r="4075" spans="1:6" x14ac:dyDescent="0.2">
      <c r="A4075" s="4" t="s">
        <v>6919</v>
      </c>
      <c r="C4075" s="17" t="s">
        <v>239</v>
      </c>
      <c r="D4075" s="32"/>
      <c r="E4075" s="32"/>
      <c r="F4075" s="32"/>
    </row>
    <row r="4076" spans="1:6" x14ac:dyDescent="0.2">
      <c r="A4076" s="4" t="s">
        <v>6920</v>
      </c>
      <c r="C4076" s="17" t="s">
        <v>8277</v>
      </c>
      <c r="D4076" s="32"/>
      <c r="E4076" s="32"/>
      <c r="F4076" s="32"/>
    </row>
    <row r="4077" spans="1:6" x14ac:dyDescent="0.2">
      <c r="A4077" s="4" t="s">
        <v>3892</v>
      </c>
      <c r="B4077" s="51" t="s">
        <v>12070</v>
      </c>
      <c r="C4077" s="17" t="s">
        <v>12071</v>
      </c>
      <c r="D4077" s="32"/>
      <c r="E4077" s="32"/>
      <c r="F4077" s="32"/>
    </row>
    <row r="4078" spans="1:6" x14ac:dyDescent="0.2">
      <c r="A4078" s="4" t="s">
        <v>6921</v>
      </c>
      <c r="C4078" s="17" t="s">
        <v>4</v>
      </c>
      <c r="D4078" s="32"/>
      <c r="E4078" s="32"/>
      <c r="F4078" s="32"/>
    </row>
    <row r="4079" spans="1:6" x14ac:dyDescent="0.2">
      <c r="A4079" s="4" t="s">
        <v>6922</v>
      </c>
      <c r="C4079" s="17" t="s">
        <v>166</v>
      </c>
      <c r="D4079" s="32"/>
      <c r="E4079" s="32"/>
      <c r="F4079" s="32"/>
    </row>
    <row r="4080" spans="1:6" x14ac:dyDescent="0.2">
      <c r="A4080" s="4" t="s">
        <v>6923</v>
      </c>
      <c r="C4080" s="17" t="s">
        <v>12067</v>
      </c>
      <c r="D4080" s="32"/>
      <c r="E4080" s="32"/>
      <c r="F4080" s="32"/>
    </row>
    <row r="4081" spans="1:6" x14ac:dyDescent="0.2">
      <c r="A4081" s="4" t="s">
        <v>3891</v>
      </c>
      <c r="B4081" s="51" t="s">
        <v>12072</v>
      </c>
      <c r="C4081" s="17" t="s">
        <v>12073</v>
      </c>
      <c r="D4081" s="32"/>
      <c r="E4081" s="32"/>
      <c r="F4081" s="32"/>
    </row>
    <row r="4082" spans="1:6" x14ac:dyDescent="0.2">
      <c r="A4082" s="4" t="s">
        <v>6924</v>
      </c>
      <c r="C4082" s="17" t="s">
        <v>12074</v>
      </c>
      <c r="D4082" s="32"/>
      <c r="E4082" s="32"/>
      <c r="F4082" s="32"/>
    </row>
    <row r="4083" spans="1:6" x14ac:dyDescent="0.2">
      <c r="A4083" s="4" t="s">
        <v>6925</v>
      </c>
      <c r="C4083" s="17" t="s">
        <v>12075</v>
      </c>
      <c r="D4083" s="32"/>
      <c r="E4083" s="32"/>
      <c r="F4083" s="32"/>
    </row>
    <row r="4084" spans="1:6" x14ac:dyDescent="0.2">
      <c r="A4084" s="4" t="s">
        <v>6926</v>
      </c>
      <c r="C4084" s="17" t="s">
        <v>166</v>
      </c>
      <c r="D4084" s="32"/>
      <c r="E4084" s="32"/>
      <c r="F4084" s="32"/>
    </row>
    <row r="4085" spans="1:6" x14ac:dyDescent="0.2">
      <c r="A4085" s="4" t="s">
        <v>4154</v>
      </c>
      <c r="B4085" s="51" t="s">
        <v>12076</v>
      </c>
      <c r="C4085" s="17" t="s">
        <v>12077</v>
      </c>
      <c r="D4085" s="32"/>
      <c r="E4085" s="32"/>
      <c r="F4085" s="32"/>
    </row>
    <row r="4086" spans="1:6" x14ac:dyDescent="0.2">
      <c r="A4086" s="4" t="s">
        <v>6927</v>
      </c>
      <c r="C4086" s="17" t="s">
        <v>4</v>
      </c>
      <c r="D4086" s="32"/>
      <c r="E4086" s="32"/>
      <c r="F4086" s="32"/>
    </row>
    <row r="4087" spans="1:6" x14ac:dyDescent="0.2">
      <c r="A4087" s="4" t="s">
        <v>6928</v>
      </c>
      <c r="C4087" s="17" t="s">
        <v>300</v>
      </c>
      <c r="D4087" s="32"/>
      <c r="E4087" s="32"/>
      <c r="F4087" s="32"/>
    </row>
    <row r="4088" spans="1:6" x14ac:dyDescent="0.2">
      <c r="A4088" s="4" t="s">
        <v>6929</v>
      </c>
      <c r="C4088" s="17" t="s">
        <v>4</v>
      </c>
      <c r="D4088" s="32"/>
      <c r="E4088" s="32"/>
      <c r="F4088" s="32"/>
    </row>
    <row r="4089" spans="1:6" x14ac:dyDescent="0.2">
      <c r="A4089" s="4" t="s">
        <v>4316</v>
      </c>
      <c r="B4089" s="51" t="s">
        <v>12078</v>
      </c>
      <c r="C4089" s="17" t="s">
        <v>12079</v>
      </c>
      <c r="D4089" s="32"/>
      <c r="E4089" s="32"/>
      <c r="F4089" s="32"/>
    </row>
    <row r="4090" spans="1:6" x14ac:dyDescent="0.2">
      <c r="A4090" s="4" t="s">
        <v>6930</v>
      </c>
      <c r="C4090" s="17" t="s">
        <v>343</v>
      </c>
      <c r="D4090" s="32"/>
      <c r="E4090" s="32"/>
      <c r="F4090" s="32"/>
    </row>
    <row r="4091" spans="1:6" x14ac:dyDescent="0.2">
      <c r="A4091" s="4" t="s">
        <v>4191</v>
      </c>
      <c r="B4091" s="51" t="s">
        <v>12080</v>
      </c>
      <c r="C4091" s="17" t="s">
        <v>12081</v>
      </c>
      <c r="D4091" s="32"/>
      <c r="E4091" s="32"/>
      <c r="F4091" s="32"/>
    </row>
    <row r="4092" spans="1:6" x14ac:dyDescent="0.2">
      <c r="A4092" s="4" t="s">
        <v>6931</v>
      </c>
      <c r="C4092" s="17" t="s">
        <v>166</v>
      </c>
      <c r="D4092" s="32"/>
      <c r="E4092" s="32"/>
      <c r="F4092" s="32"/>
    </row>
    <row r="4093" spans="1:6" x14ac:dyDescent="0.2">
      <c r="A4093" s="4" t="s">
        <v>6932</v>
      </c>
      <c r="C4093" s="17" t="s">
        <v>312</v>
      </c>
      <c r="D4093" s="32"/>
      <c r="E4093" s="32"/>
      <c r="F4093" s="32"/>
    </row>
    <row r="4094" spans="1:6" x14ac:dyDescent="0.2">
      <c r="A4094" s="4" t="s">
        <v>6933</v>
      </c>
      <c r="C4094" s="17" t="s">
        <v>8421</v>
      </c>
      <c r="D4094" s="32"/>
      <c r="E4094" s="32"/>
      <c r="F4094" s="32"/>
    </row>
    <row r="4095" spans="1:6" x14ac:dyDescent="0.2">
      <c r="A4095" s="4" t="s">
        <v>6934</v>
      </c>
      <c r="C4095" s="17" t="s">
        <v>11422</v>
      </c>
      <c r="D4095" s="32"/>
      <c r="E4095" s="32"/>
      <c r="F4095" s="32"/>
    </row>
    <row r="4096" spans="1:6" x14ac:dyDescent="0.2">
      <c r="A4096" s="4" t="s">
        <v>6935</v>
      </c>
      <c r="C4096" s="17" t="s">
        <v>4</v>
      </c>
      <c r="D4096" s="32"/>
      <c r="E4096" s="32"/>
      <c r="F4096" s="32"/>
    </row>
    <row r="4097" spans="1:6" x14ac:dyDescent="0.2">
      <c r="A4097" s="4" t="s">
        <v>6936</v>
      </c>
      <c r="C4097" s="17" t="s">
        <v>4</v>
      </c>
      <c r="D4097" s="32"/>
      <c r="E4097" s="32"/>
      <c r="F4097" s="32"/>
    </row>
    <row r="4098" spans="1:6" x14ac:dyDescent="0.2">
      <c r="A4098" s="4" t="s">
        <v>293</v>
      </c>
      <c r="C4098" s="17" t="s">
        <v>12082</v>
      </c>
      <c r="D4098" s="32"/>
      <c r="E4098" s="32"/>
      <c r="F4098" s="32"/>
    </row>
    <row r="4099" spans="1:6" x14ac:dyDescent="0.2">
      <c r="A4099" s="4" t="s">
        <v>3890</v>
      </c>
      <c r="B4099" s="51" t="s">
        <v>12083</v>
      </c>
      <c r="C4099" s="17" t="s">
        <v>12084</v>
      </c>
      <c r="D4099" s="32"/>
      <c r="E4099" s="32"/>
      <c r="F4099" s="32"/>
    </row>
    <row r="4100" spans="1:6" x14ac:dyDescent="0.2">
      <c r="A4100" s="4" t="s">
        <v>4285</v>
      </c>
      <c r="C4100" s="17" t="s">
        <v>12085</v>
      </c>
      <c r="D4100" s="32"/>
      <c r="E4100" s="32"/>
      <c r="F4100" s="32"/>
    </row>
    <row r="4101" spans="1:6" x14ac:dyDescent="0.2">
      <c r="A4101" s="4" t="s">
        <v>6937</v>
      </c>
      <c r="B4101" s="51" t="s">
        <v>3654</v>
      </c>
      <c r="C4101" s="17" t="s">
        <v>3653</v>
      </c>
      <c r="D4101" s="32"/>
      <c r="E4101" s="32"/>
      <c r="F4101" s="32">
        <v>-1.5099392831490701</v>
      </c>
    </row>
    <row r="4102" spans="1:6" x14ac:dyDescent="0.2">
      <c r="A4102" s="4" t="s">
        <v>290</v>
      </c>
      <c r="B4102" s="51" t="s">
        <v>12086</v>
      </c>
      <c r="C4102" s="17" t="s">
        <v>12087</v>
      </c>
      <c r="D4102" s="32"/>
      <c r="E4102" s="32"/>
      <c r="F4102" s="32"/>
    </row>
    <row r="4103" spans="1:6" x14ac:dyDescent="0.2">
      <c r="A4103" s="4" t="s">
        <v>289</v>
      </c>
      <c r="C4103" s="17" t="s">
        <v>12088</v>
      </c>
      <c r="D4103" s="32"/>
      <c r="E4103" s="32"/>
      <c r="F4103" s="32"/>
    </row>
    <row r="4104" spans="1:6" x14ac:dyDescent="0.2">
      <c r="A4104" s="4" t="s">
        <v>6938</v>
      </c>
      <c r="C4104" s="17" t="s">
        <v>12089</v>
      </c>
      <c r="D4104" s="32"/>
      <c r="E4104" s="32"/>
      <c r="F4104" s="32"/>
    </row>
    <row r="4105" spans="1:6" x14ac:dyDescent="0.2">
      <c r="A4105" s="4" t="s">
        <v>288</v>
      </c>
      <c r="B4105" s="51" t="s">
        <v>12090</v>
      </c>
      <c r="C4105" s="17" t="s">
        <v>12091</v>
      </c>
      <c r="D4105" s="32"/>
      <c r="E4105" s="32"/>
      <c r="F4105" s="32"/>
    </row>
    <row r="4106" spans="1:6" x14ac:dyDescent="0.2">
      <c r="A4106" s="4" t="s">
        <v>6939</v>
      </c>
      <c r="C4106" s="17" t="s">
        <v>3659</v>
      </c>
      <c r="D4106" s="32"/>
      <c r="E4106" s="32"/>
      <c r="F4106" s="32">
        <v>2.5285404211503799</v>
      </c>
    </row>
    <row r="4107" spans="1:6" x14ac:dyDescent="0.2">
      <c r="A4107" s="4" t="s">
        <v>286</v>
      </c>
      <c r="B4107" s="51" t="s">
        <v>12092</v>
      </c>
      <c r="C4107" s="17" t="s">
        <v>12093</v>
      </c>
      <c r="D4107" s="32"/>
      <c r="E4107" s="32"/>
      <c r="F4107" s="32"/>
    </row>
    <row r="4108" spans="1:6" x14ac:dyDescent="0.2">
      <c r="A4108" s="4" t="s">
        <v>285</v>
      </c>
      <c r="C4108" s="17" t="s">
        <v>4</v>
      </c>
      <c r="D4108" s="32">
        <v>2.26952274250525</v>
      </c>
      <c r="E4108" s="32"/>
      <c r="F4108" s="32"/>
    </row>
    <row r="4109" spans="1:6" x14ac:dyDescent="0.2">
      <c r="A4109" s="4" t="s">
        <v>6940</v>
      </c>
      <c r="C4109" s="17" t="s">
        <v>3662</v>
      </c>
      <c r="D4109" s="32">
        <v>-1.95976414135828</v>
      </c>
      <c r="E4109" s="32"/>
      <c r="F4109" s="32"/>
    </row>
    <row r="4110" spans="1:6" x14ac:dyDescent="0.2">
      <c r="A4110" s="4" t="s">
        <v>6941</v>
      </c>
      <c r="C4110" s="17" t="s">
        <v>3664</v>
      </c>
      <c r="D4110" s="32"/>
      <c r="E4110" s="32"/>
      <c r="F4110" s="32">
        <v>1.19263115549248</v>
      </c>
    </row>
    <row r="4111" spans="1:6" x14ac:dyDescent="0.2">
      <c r="A4111" s="4" t="s">
        <v>282</v>
      </c>
      <c r="C4111" s="17" t="s">
        <v>4</v>
      </c>
      <c r="D4111" s="32"/>
      <c r="E4111" s="32"/>
      <c r="F4111" s="32"/>
    </row>
    <row r="4112" spans="1:6" x14ac:dyDescent="0.2">
      <c r="A4112" s="4" t="s">
        <v>281</v>
      </c>
      <c r="C4112" s="17" t="s">
        <v>98</v>
      </c>
      <c r="D4112" s="32"/>
      <c r="E4112" s="32"/>
      <c r="F4112" s="32"/>
    </row>
    <row r="4113" spans="1:6" x14ac:dyDescent="0.2">
      <c r="A4113" s="4" t="s">
        <v>279</v>
      </c>
      <c r="C4113" s="17" t="s">
        <v>394</v>
      </c>
      <c r="D4113" s="32"/>
      <c r="E4113" s="32"/>
      <c r="F4113" s="32"/>
    </row>
    <row r="4114" spans="1:6" x14ac:dyDescent="0.2">
      <c r="A4114" s="4" t="s">
        <v>6942</v>
      </c>
      <c r="C4114" s="17" t="s">
        <v>12094</v>
      </c>
      <c r="D4114" s="32"/>
      <c r="E4114" s="32"/>
      <c r="F4114" s="32"/>
    </row>
    <row r="4115" spans="1:6" x14ac:dyDescent="0.2">
      <c r="A4115" s="4" t="s">
        <v>277</v>
      </c>
      <c r="B4115" s="51" t="s">
        <v>12095</v>
      </c>
      <c r="C4115" s="17" t="s">
        <v>12096</v>
      </c>
      <c r="D4115" s="32"/>
      <c r="E4115" s="32"/>
      <c r="F4115" s="32"/>
    </row>
    <row r="4116" spans="1:6" x14ac:dyDescent="0.2">
      <c r="A4116" s="4" t="s">
        <v>275</v>
      </c>
      <c r="B4116" s="51" t="s">
        <v>3097</v>
      </c>
      <c r="C4116" s="17" t="s">
        <v>3096</v>
      </c>
      <c r="D4116" s="32">
        <v>1.5452587279596099</v>
      </c>
      <c r="E4116" s="32"/>
      <c r="F4116" s="32">
        <v>-2.07584805234529</v>
      </c>
    </row>
    <row r="4117" spans="1:6" x14ac:dyDescent="0.2">
      <c r="A4117" s="4" t="s">
        <v>274</v>
      </c>
      <c r="B4117" s="51" t="s">
        <v>12097</v>
      </c>
      <c r="C4117" s="17" t="s">
        <v>12098</v>
      </c>
      <c r="D4117" s="32"/>
      <c r="E4117" s="32"/>
      <c r="F4117" s="32"/>
    </row>
    <row r="4118" spans="1:6" x14ac:dyDescent="0.2">
      <c r="A4118" s="4" t="s">
        <v>6943</v>
      </c>
      <c r="B4118" s="51" t="s">
        <v>12099</v>
      </c>
      <c r="C4118" s="17" t="s">
        <v>12100</v>
      </c>
      <c r="D4118" s="32"/>
      <c r="E4118" s="32"/>
      <c r="F4118" s="32"/>
    </row>
    <row r="4119" spans="1:6" x14ac:dyDescent="0.2">
      <c r="A4119" s="4" t="s">
        <v>273</v>
      </c>
      <c r="B4119" s="51" t="s">
        <v>12101</v>
      </c>
      <c r="C4119" s="17" t="s">
        <v>12102</v>
      </c>
      <c r="D4119" s="32"/>
      <c r="E4119" s="32"/>
      <c r="F4119" s="32"/>
    </row>
    <row r="4120" spans="1:6" x14ac:dyDescent="0.2">
      <c r="A4120" s="4" t="s">
        <v>270</v>
      </c>
      <c r="C4120" s="17" t="s">
        <v>12103</v>
      </c>
      <c r="D4120" s="32"/>
      <c r="E4120" s="32"/>
      <c r="F4120" s="32"/>
    </row>
    <row r="4121" spans="1:6" x14ac:dyDescent="0.2">
      <c r="A4121" s="4" t="s">
        <v>269</v>
      </c>
      <c r="C4121" s="17" t="s">
        <v>4</v>
      </c>
      <c r="D4121" s="32"/>
      <c r="E4121" s="32"/>
      <c r="F4121" s="32"/>
    </row>
    <row r="4122" spans="1:6" x14ac:dyDescent="0.2">
      <c r="A4122" s="4" t="s">
        <v>266</v>
      </c>
      <c r="B4122" s="51" t="s">
        <v>12104</v>
      </c>
      <c r="C4122" s="17" t="s">
        <v>12105</v>
      </c>
      <c r="D4122" s="32"/>
      <c r="E4122" s="32"/>
      <c r="F4122" s="32"/>
    </row>
    <row r="4123" spans="1:6" x14ac:dyDescent="0.2">
      <c r="A4123" s="4" t="s">
        <v>263</v>
      </c>
      <c r="B4123" s="51" t="s">
        <v>12106</v>
      </c>
      <c r="C4123" s="17" t="s">
        <v>12107</v>
      </c>
      <c r="D4123" s="32"/>
      <c r="E4123" s="32"/>
      <c r="F4123" s="32"/>
    </row>
    <row r="4124" spans="1:6" x14ac:dyDescent="0.2">
      <c r="A4124" s="4" t="s">
        <v>261</v>
      </c>
      <c r="B4124" s="51" t="s">
        <v>12108</v>
      </c>
      <c r="C4124" s="17" t="s">
        <v>12109</v>
      </c>
      <c r="D4124" s="32"/>
      <c r="E4124" s="32"/>
      <c r="F4124" s="32"/>
    </row>
    <row r="4125" spans="1:6" x14ac:dyDescent="0.2">
      <c r="A4125" s="4" t="s">
        <v>260</v>
      </c>
      <c r="B4125" s="51" t="s">
        <v>12110</v>
      </c>
      <c r="C4125" s="17" t="s">
        <v>12111</v>
      </c>
      <c r="D4125" s="32"/>
      <c r="E4125" s="32"/>
      <c r="F4125" s="32"/>
    </row>
    <row r="4126" spans="1:6" x14ac:dyDescent="0.2">
      <c r="A4126" s="4" t="s">
        <v>257</v>
      </c>
      <c r="C4126" s="17" t="s">
        <v>12112</v>
      </c>
      <c r="D4126" s="32"/>
      <c r="E4126" s="32"/>
      <c r="F4126" s="32"/>
    </row>
    <row r="4127" spans="1:6" x14ac:dyDescent="0.2">
      <c r="A4127" s="4" t="s">
        <v>256</v>
      </c>
      <c r="B4127" s="51" t="s">
        <v>3099</v>
      </c>
      <c r="C4127" s="17" t="s">
        <v>697</v>
      </c>
      <c r="D4127" s="32">
        <v>1.3613593179191099</v>
      </c>
      <c r="E4127" s="32"/>
      <c r="F4127" s="32">
        <v>-1.7973373200693801</v>
      </c>
    </row>
    <row r="4128" spans="1:6" x14ac:dyDescent="0.2">
      <c r="A4128" s="4" t="s">
        <v>255</v>
      </c>
      <c r="B4128" s="51" t="s">
        <v>12113</v>
      </c>
      <c r="C4128" s="17" t="s">
        <v>12114</v>
      </c>
      <c r="D4128" s="32"/>
      <c r="E4128" s="32"/>
      <c r="F4128" s="32"/>
    </row>
    <row r="4129" spans="1:6" x14ac:dyDescent="0.2">
      <c r="A4129" s="4" t="s">
        <v>252</v>
      </c>
      <c r="B4129" s="51" t="s">
        <v>12115</v>
      </c>
      <c r="C4129" s="17" t="s">
        <v>12116</v>
      </c>
      <c r="D4129" s="32"/>
      <c r="E4129" s="32"/>
      <c r="F4129" s="32"/>
    </row>
    <row r="4130" spans="1:6" x14ac:dyDescent="0.2">
      <c r="A4130" s="4" t="s">
        <v>249</v>
      </c>
      <c r="B4130" s="51" t="s">
        <v>12117</v>
      </c>
      <c r="C4130" s="17" t="s">
        <v>12118</v>
      </c>
      <c r="D4130" s="32"/>
      <c r="E4130" s="32"/>
      <c r="F4130" s="32"/>
    </row>
    <row r="4131" spans="1:6" x14ac:dyDescent="0.2">
      <c r="A4131" s="4" t="s">
        <v>248</v>
      </c>
      <c r="B4131" s="51" t="s">
        <v>12119</v>
      </c>
      <c r="C4131" s="17" t="s">
        <v>12120</v>
      </c>
      <c r="D4131" s="32"/>
      <c r="E4131" s="32"/>
      <c r="F4131" s="32"/>
    </row>
    <row r="4132" spans="1:6" x14ac:dyDescent="0.2">
      <c r="A4132" s="4" t="s">
        <v>247</v>
      </c>
      <c r="B4132" s="51" t="s">
        <v>11567</v>
      </c>
      <c r="C4132" s="17" t="s">
        <v>11568</v>
      </c>
      <c r="D4132" s="32"/>
      <c r="E4132" s="32"/>
      <c r="F4132" s="32"/>
    </row>
    <row r="4133" spans="1:6" x14ac:dyDescent="0.2">
      <c r="A4133" s="4" t="s">
        <v>246</v>
      </c>
      <c r="B4133" s="51" t="s">
        <v>12121</v>
      </c>
      <c r="C4133" s="17" t="s">
        <v>12122</v>
      </c>
      <c r="D4133" s="32"/>
      <c r="E4133" s="32"/>
      <c r="F4133" s="32"/>
    </row>
    <row r="4134" spans="1:6" x14ac:dyDescent="0.2">
      <c r="A4134" s="4" t="s">
        <v>245</v>
      </c>
      <c r="C4134" s="17" t="s">
        <v>3412</v>
      </c>
      <c r="D4134" s="32"/>
      <c r="E4134" s="32"/>
      <c r="F4134" s="32"/>
    </row>
    <row r="4135" spans="1:6" x14ac:dyDescent="0.2">
      <c r="A4135" s="4" t="s">
        <v>244</v>
      </c>
      <c r="B4135" s="51" t="s">
        <v>12123</v>
      </c>
      <c r="C4135" s="17" t="s">
        <v>12124</v>
      </c>
      <c r="D4135" s="32"/>
      <c r="E4135" s="32"/>
      <c r="F4135" s="32"/>
    </row>
    <row r="4136" spans="1:6" x14ac:dyDescent="0.2">
      <c r="A4136" s="4" t="s">
        <v>243</v>
      </c>
      <c r="C4136" s="17" t="s">
        <v>9353</v>
      </c>
      <c r="D4136" s="32"/>
      <c r="E4136" s="32"/>
      <c r="F4136" s="32"/>
    </row>
    <row r="4137" spans="1:6" x14ac:dyDescent="0.2">
      <c r="A4137" s="4" t="s">
        <v>6944</v>
      </c>
      <c r="B4137" s="51" t="s">
        <v>3101</v>
      </c>
      <c r="C4137" s="17" t="s">
        <v>7520</v>
      </c>
      <c r="D4137" s="32">
        <v>2.0213114468040101</v>
      </c>
      <c r="E4137" s="32"/>
      <c r="F4137" s="32"/>
    </row>
    <row r="4138" spans="1:6" x14ac:dyDescent="0.2">
      <c r="A4138" s="4" t="s">
        <v>242</v>
      </c>
      <c r="C4138" s="17" t="s">
        <v>12125</v>
      </c>
      <c r="D4138" s="32"/>
      <c r="E4138" s="32"/>
      <c r="F4138" s="32"/>
    </row>
    <row r="4139" spans="1:6" x14ac:dyDescent="0.2">
      <c r="A4139" s="4" t="s">
        <v>241</v>
      </c>
      <c r="B4139" s="51" t="s">
        <v>1144</v>
      </c>
      <c r="C4139" s="17" t="s">
        <v>1143</v>
      </c>
      <c r="D4139" s="32">
        <v>-1.1361284317484199</v>
      </c>
      <c r="E4139" s="32"/>
      <c r="F4139" s="32"/>
    </row>
    <row r="4140" spans="1:6" x14ac:dyDescent="0.2">
      <c r="A4140" s="4" t="s">
        <v>240</v>
      </c>
      <c r="B4140" s="51" t="s">
        <v>2987</v>
      </c>
      <c r="C4140" s="17" t="s">
        <v>2986</v>
      </c>
      <c r="D4140" s="32"/>
      <c r="E4140" s="32"/>
      <c r="F4140" s="32">
        <v>1.2699330131081801</v>
      </c>
    </row>
    <row r="4141" spans="1:6" x14ac:dyDescent="0.2">
      <c r="A4141" s="4" t="s">
        <v>238</v>
      </c>
      <c r="B4141" s="51" t="s">
        <v>3441</v>
      </c>
      <c r="C4141" s="17" t="s">
        <v>3440</v>
      </c>
      <c r="D4141" s="32"/>
      <c r="E4141" s="32"/>
      <c r="F4141" s="32">
        <v>1.48728455818231</v>
      </c>
    </row>
    <row r="4142" spans="1:6" x14ac:dyDescent="0.2">
      <c r="A4142" s="4" t="s">
        <v>237</v>
      </c>
      <c r="C4142" s="17" t="s">
        <v>8042</v>
      </c>
      <c r="D4142" s="32"/>
      <c r="E4142" s="32"/>
      <c r="F4142" s="32"/>
    </row>
    <row r="4143" spans="1:6" x14ac:dyDescent="0.2">
      <c r="A4143" s="4" t="s">
        <v>6945</v>
      </c>
      <c r="C4143" s="17" t="s">
        <v>312</v>
      </c>
      <c r="D4143" s="32"/>
      <c r="E4143" s="32"/>
      <c r="F4143" s="32"/>
    </row>
    <row r="4144" spans="1:6" x14ac:dyDescent="0.2">
      <c r="A4144" s="4" t="s">
        <v>236</v>
      </c>
      <c r="C4144" s="17" t="s">
        <v>8042</v>
      </c>
      <c r="D4144" s="32"/>
      <c r="E4144" s="32"/>
      <c r="F4144" s="32"/>
    </row>
    <row r="4145" spans="1:6" x14ac:dyDescent="0.2">
      <c r="A4145" s="4" t="s">
        <v>235</v>
      </c>
      <c r="B4145" s="51" t="s">
        <v>12126</v>
      </c>
      <c r="C4145" s="17" t="s">
        <v>12127</v>
      </c>
      <c r="D4145" s="32"/>
      <c r="E4145" s="32"/>
      <c r="F4145" s="32"/>
    </row>
    <row r="4146" spans="1:6" x14ac:dyDescent="0.2">
      <c r="A4146" s="4" t="s">
        <v>234</v>
      </c>
      <c r="B4146" s="51" t="s">
        <v>12128</v>
      </c>
      <c r="C4146" s="17" t="s">
        <v>12129</v>
      </c>
      <c r="D4146" s="32"/>
      <c r="E4146" s="32"/>
      <c r="F4146" s="32"/>
    </row>
    <row r="4147" spans="1:6" x14ac:dyDescent="0.2">
      <c r="A4147" s="4" t="s">
        <v>231</v>
      </c>
      <c r="C4147" s="17" t="s">
        <v>8740</v>
      </c>
      <c r="D4147" s="32"/>
      <c r="E4147" s="32"/>
      <c r="F4147" s="32"/>
    </row>
    <row r="4148" spans="1:6" x14ac:dyDescent="0.2">
      <c r="A4148" s="4" t="s">
        <v>228</v>
      </c>
      <c r="B4148" s="51" t="s">
        <v>3104</v>
      </c>
      <c r="C4148" s="17" t="s">
        <v>3103</v>
      </c>
      <c r="D4148" s="32"/>
      <c r="E4148" s="32"/>
      <c r="F4148" s="32">
        <v>-1.6031339961669802</v>
      </c>
    </row>
    <row r="4149" spans="1:6" x14ac:dyDescent="0.2">
      <c r="A4149" s="4" t="s">
        <v>227</v>
      </c>
      <c r="C4149" s="17" t="s">
        <v>4</v>
      </c>
      <c r="D4149" s="32"/>
      <c r="E4149" s="32"/>
      <c r="F4149" s="32"/>
    </row>
    <row r="4150" spans="1:6" x14ac:dyDescent="0.2">
      <c r="A4150" s="4" t="s">
        <v>226</v>
      </c>
      <c r="C4150" s="17" t="s">
        <v>4</v>
      </c>
      <c r="D4150" s="32"/>
      <c r="E4150" s="32"/>
      <c r="F4150" s="32"/>
    </row>
    <row r="4151" spans="1:6" x14ac:dyDescent="0.2">
      <c r="A4151" s="4" t="s">
        <v>225</v>
      </c>
      <c r="C4151" s="17" t="s">
        <v>12130</v>
      </c>
      <c r="D4151" s="32"/>
      <c r="E4151" s="32"/>
      <c r="F4151" s="32"/>
    </row>
    <row r="4152" spans="1:6" x14ac:dyDescent="0.2">
      <c r="A4152" s="4" t="s">
        <v>6946</v>
      </c>
      <c r="C4152" s="17" t="s">
        <v>736</v>
      </c>
      <c r="D4152" s="32"/>
      <c r="E4152" s="32"/>
      <c r="F4152" s="32"/>
    </row>
    <row r="4153" spans="1:6" x14ac:dyDescent="0.2">
      <c r="A4153" s="4" t="s">
        <v>224</v>
      </c>
      <c r="C4153" s="17" t="s">
        <v>3698</v>
      </c>
      <c r="D4153" s="32"/>
      <c r="E4153" s="32"/>
      <c r="F4153" s="32"/>
    </row>
    <row r="4154" spans="1:6" x14ac:dyDescent="0.2">
      <c r="A4154" s="4" t="s">
        <v>223</v>
      </c>
      <c r="C4154" s="17" t="s">
        <v>59</v>
      </c>
      <c r="D4154" s="32"/>
      <c r="E4154" s="32"/>
      <c r="F4154" s="32"/>
    </row>
    <row r="4155" spans="1:6" x14ac:dyDescent="0.2">
      <c r="A4155" s="4" t="s">
        <v>222</v>
      </c>
      <c r="B4155" s="51" t="s">
        <v>12131</v>
      </c>
      <c r="C4155" s="17" t="s">
        <v>12132</v>
      </c>
      <c r="D4155" s="32"/>
      <c r="E4155" s="32"/>
      <c r="F4155" s="32"/>
    </row>
    <row r="4156" spans="1:6" x14ac:dyDescent="0.2">
      <c r="A4156" s="4" t="s">
        <v>221</v>
      </c>
      <c r="B4156" s="51" t="s">
        <v>12133</v>
      </c>
      <c r="C4156" s="17" t="s">
        <v>12134</v>
      </c>
      <c r="D4156" s="32"/>
      <c r="E4156" s="32"/>
      <c r="F4156" s="32"/>
    </row>
    <row r="4157" spans="1:6" x14ac:dyDescent="0.2">
      <c r="A4157" s="4" t="s">
        <v>3889</v>
      </c>
      <c r="B4157" s="51" t="s">
        <v>12135</v>
      </c>
      <c r="C4157" s="17" t="s">
        <v>12136</v>
      </c>
      <c r="D4157" s="32"/>
      <c r="E4157" s="32"/>
      <c r="F4157" s="32"/>
    </row>
    <row r="4158" spans="1:6" x14ac:dyDescent="0.2">
      <c r="A4158" s="4" t="s">
        <v>3888</v>
      </c>
      <c r="B4158" s="51" t="s">
        <v>12137</v>
      </c>
      <c r="C4158" s="17" t="s">
        <v>12138</v>
      </c>
      <c r="D4158" s="32"/>
      <c r="E4158" s="32"/>
      <c r="F4158" s="32"/>
    </row>
    <row r="4159" spans="1:6" x14ac:dyDescent="0.2">
      <c r="A4159" s="4" t="s">
        <v>220</v>
      </c>
      <c r="B4159" s="51" t="s">
        <v>12139</v>
      </c>
      <c r="C4159" s="17" t="s">
        <v>12140</v>
      </c>
      <c r="D4159" s="32"/>
      <c r="E4159" s="32"/>
      <c r="F4159" s="32"/>
    </row>
    <row r="4160" spans="1:6" x14ac:dyDescent="0.2">
      <c r="A4160" s="4" t="s">
        <v>4153</v>
      </c>
      <c r="C4160" s="17" t="s">
        <v>12141</v>
      </c>
      <c r="D4160" s="32"/>
      <c r="E4160" s="32"/>
      <c r="F4160" s="32"/>
    </row>
    <row r="4161" spans="1:6" x14ac:dyDescent="0.2">
      <c r="A4161" s="4" t="s">
        <v>219</v>
      </c>
      <c r="B4161" s="51" t="s">
        <v>11564</v>
      </c>
      <c r="C4161" s="17" t="s">
        <v>11565</v>
      </c>
      <c r="D4161" s="32"/>
      <c r="E4161" s="32"/>
      <c r="F4161" s="32"/>
    </row>
    <row r="4162" spans="1:6" x14ac:dyDescent="0.2">
      <c r="A4162" s="4" t="s">
        <v>6947</v>
      </c>
      <c r="C4162" s="17" t="s">
        <v>4</v>
      </c>
      <c r="D4162" s="32"/>
      <c r="E4162" s="32"/>
      <c r="F4162" s="32"/>
    </row>
    <row r="4163" spans="1:6" x14ac:dyDescent="0.2">
      <c r="A4163" s="4" t="s">
        <v>218</v>
      </c>
      <c r="B4163" s="51" t="s">
        <v>12142</v>
      </c>
      <c r="C4163" s="17" t="s">
        <v>12143</v>
      </c>
      <c r="D4163" s="32"/>
      <c r="E4163" s="32"/>
      <c r="F4163" s="32"/>
    </row>
    <row r="4164" spans="1:6" x14ac:dyDescent="0.2">
      <c r="A4164" s="4" t="s">
        <v>217</v>
      </c>
      <c r="B4164" s="51" t="s">
        <v>12144</v>
      </c>
      <c r="C4164" s="17" t="s">
        <v>12145</v>
      </c>
      <c r="D4164" s="32"/>
      <c r="E4164" s="32"/>
      <c r="F4164" s="32"/>
    </row>
    <row r="4165" spans="1:6" x14ac:dyDescent="0.2">
      <c r="A4165" s="4" t="s">
        <v>216</v>
      </c>
      <c r="B4165" s="51" t="s">
        <v>12146</v>
      </c>
      <c r="C4165" s="17" t="s">
        <v>12147</v>
      </c>
      <c r="D4165" s="32"/>
      <c r="E4165" s="32"/>
      <c r="F4165" s="32"/>
    </row>
    <row r="4166" spans="1:6" x14ac:dyDescent="0.2">
      <c r="A4166" s="4" t="s">
        <v>215</v>
      </c>
      <c r="B4166" s="51" t="s">
        <v>12148</v>
      </c>
      <c r="C4166" s="17" t="s">
        <v>12149</v>
      </c>
      <c r="D4166" s="32"/>
      <c r="E4166" s="32"/>
      <c r="F4166" s="32"/>
    </row>
    <row r="4167" spans="1:6" x14ac:dyDescent="0.2">
      <c r="A4167" s="4" t="s">
        <v>214</v>
      </c>
      <c r="B4167" s="51" t="s">
        <v>12150</v>
      </c>
      <c r="C4167" s="17" t="s">
        <v>12151</v>
      </c>
      <c r="D4167" s="32"/>
      <c r="E4167" s="32"/>
      <c r="F4167" s="32"/>
    </row>
    <row r="4168" spans="1:6" x14ac:dyDescent="0.2">
      <c r="A4168" s="4" t="s">
        <v>211</v>
      </c>
      <c r="B4168" s="51" t="s">
        <v>12152</v>
      </c>
      <c r="C4168" s="17" t="s">
        <v>12153</v>
      </c>
      <c r="D4168" s="32"/>
      <c r="E4168" s="32"/>
      <c r="F4168" s="32"/>
    </row>
    <row r="4169" spans="1:6" x14ac:dyDescent="0.2">
      <c r="A4169" s="4" t="s">
        <v>210</v>
      </c>
      <c r="C4169" s="17" t="s">
        <v>4</v>
      </c>
      <c r="D4169" s="32"/>
      <c r="E4169" s="32"/>
      <c r="F4169" s="32"/>
    </row>
    <row r="4170" spans="1:6" x14ac:dyDescent="0.2">
      <c r="A4170" s="4" t="s">
        <v>209</v>
      </c>
      <c r="B4170" s="51" t="s">
        <v>12154</v>
      </c>
      <c r="C4170" s="17" t="s">
        <v>12155</v>
      </c>
      <c r="D4170" s="32"/>
      <c r="E4170" s="32"/>
      <c r="F4170" s="32"/>
    </row>
    <row r="4171" spans="1:6" x14ac:dyDescent="0.2">
      <c r="A4171" s="4" t="s">
        <v>207</v>
      </c>
      <c r="C4171" s="17" t="s">
        <v>283</v>
      </c>
      <c r="D4171" s="32"/>
      <c r="E4171" s="32"/>
      <c r="F4171" s="32"/>
    </row>
    <row r="4172" spans="1:6" x14ac:dyDescent="0.2">
      <c r="A4172" s="4" t="s">
        <v>6948</v>
      </c>
      <c r="B4172" s="51" t="s">
        <v>12156</v>
      </c>
      <c r="C4172" s="17" t="s">
        <v>12157</v>
      </c>
      <c r="D4172" s="32"/>
      <c r="E4172" s="32"/>
      <c r="F4172" s="32"/>
    </row>
    <row r="4173" spans="1:6" x14ac:dyDescent="0.2">
      <c r="A4173" s="4" t="s">
        <v>205</v>
      </c>
      <c r="C4173" s="17" t="s">
        <v>4</v>
      </c>
      <c r="D4173" s="32"/>
      <c r="E4173" s="32"/>
      <c r="F4173" s="32"/>
    </row>
    <row r="4174" spans="1:6" x14ac:dyDescent="0.2">
      <c r="A4174" s="4" t="s">
        <v>196</v>
      </c>
      <c r="C4174" s="17" t="s">
        <v>12158</v>
      </c>
      <c r="D4174" s="32"/>
      <c r="E4174" s="32"/>
      <c r="F4174" s="32"/>
    </row>
    <row r="4175" spans="1:6" x14ac:dyDescent="0.2">
      <c r="A4175" s="4" t="s">
        <v>6949</v>
      </c>
      <c r="C4175" s="17" t="s">
        <v>166</v>
      </c>
      <c r="D4175" s="32"/>
      <c r="E4175" s="32"/>
      <c r="F4175" s="32"/>
    </row>
    <row r="4176" spans="1:6" x14ac:dyDescent="0.2">
      <c r="A4176" s="4" t="s">
        <v>192</v>
      </c>
      <c r="C4176" s="17" t="s">
        <v>745</v>
      </c>
      <c r="D4176" s="32"/>
      <c r="E4176" s="32"/>
      <c r="F4176" s="32"/>
    </row>
    <row r="4177" spans="1:6" x14ac:dyDescent="0.2">
      <c r="A4177" s="4" t="s">
        <v>191</v>
      </c>
      <c r="B4177" s="51" t="s">
        <v>12159</v>
      </c>
      <c r="C4177" s="17" t="s">
        <v>12160</v>
      </c>
      <c r="D4177" s="32"/>
      <c r="E4177" s="32"/>
      <c r="F4177" s="32"/>
    </row>
    <row r="4178" spans="1:6" x14ac:dyDescent="0.2">
      <c r="A4178" s="4" t="s">
        <v>190</v>
      </c>
      <c r="B4178" s="51" t="s">
        <v>12161</v>
      </c>
      <c r="C4178" s="17" t="s">
        <v>12162</v>
      </c>
      <c r="D4178" s="32"/>
      <c r="E4178" s="32"/>
      <c r="F4178" s="32"/>
    </row>
    <row r="4179" spans="1:6" x14ac:dyDescent="0.2">
      <c r="A4179" s="4" t="s">
        <v>188</v>
      </c>
      <c r="B4179" s="51" t="s">
        <v>3719</v>
      </c>
      <c r="C4179" s="17" t="s">
        <v>3718</v>
      </c>
      <c r="D4179" s="32">
        <v>-1.1939208562891099</v>
      </c>
      <c r="E4179" s="32"/>
      <c r="F4179" s="32"/>
    </row>
    <row r="4180" spans="1:6" x14ac:dyDescent="0.2">
      <c r="A4180" s="4" t="s">
        <v>187</v>
      </c>
      <c r="C4180" s="17" t="s">
        <v>4</v>
      </c>
      <c r="D4180" s="32"/>
      <c r="E4180" s="32"/>
      <c r="F4180" s="32"/>
    </row>
    <row r="4181" spans="1:6" x14ac:dyDescent="0.2">
      <c r="A4181" s="4" t="s">
        <v>186</v>
      </c>
      <c r="C4181" s="17" t="s">
        <v>4</v>
      </c>
      <c r="D4181" s="32"/>
      <c r="E4181" s="32"/>
      <c r="F4181" s="32">
        <v>-1.0707311079133901</v>
      </c>
    </row>
    <row r="4182" spans="1:6" x14ac:dyDescent="0.2">
      <c r="A4182" s="4" t="s">
        <v>185</v>
      </c>
      <c r="B4182" s="51" t="s">
        <v>12163</v>
      </c>
      <c r="C4182" s="17" t="s">
        <v>12164</v>
      </c>
      <c r="D4182" s="32"/>
      <c r="E4182" s="32"/>
      <c r="F4182" s="32"/>
    </row>
    <row r="4183" spans="1:6" x14ac:dyDescent="0.2">
      <c r="A4183" s="4" t="s">
        <v>184</v>
      </c>
      <c r="B4183" s="51" t="s">
        <v>12165</v>
      </c>
      <c r="C4183" s="17" t="s">
        <v>12166</v>
      </c>
      <c r="D4183" s="32"/>
      <c r="E4183" s="32"/>
      <c r="F4183" s="32"/>
    </row>
    <row r="4184" spans="1:6" x14ac:dyDescent="0.2">
      <c r="A4184" s="4" t="s">
        <v>183</v>
      </c>
      <c r="C4184" s="17" t="s">
        <v>300</v>
      </c>
      <c r="D4184" s="32"/>
      <c r="E4184" s="32"/>
      <c r="F4184" s="32"/>
    </row>
    <row r="4185" spans="1:6" x14ac:dyDescent="0.2">
      <c r="A4185" s="4" t="s">
        <v>6950</v>
      </c>
      <c r="C4185" s="17" t="s">
        <v>3239</v>
      </c>
      <c r="D4185" s="32">
        <v>1.3399744080042399</v>
      </c>
      <c r="E4185" s="32"/>
      <c r="F4185" s="32"/>
    </row>
    <row r="4186" spans="1:6" x14ac:dyDescent="0.2">
      <c r="A4186" s="4" t="s">
        <v>180</v>
      </c>
      <c r="B4186" s="51" t="s">
        <v>12167</v>
      </c>
      <c r="C4186" s="17" t="s">
        <v>12168</v>
      </c>
      <c r="D4186" s="32"/>
      <c r="E4186" s="32"/>
      <c r="F4186" s="32"/>
    </row>
    <row r="4187" spans="1:6" x14ac:dyDescent="0.2">
      <c r="A4187" s="4" t="s">
        <v>175</v>
      </c>
      <c r="C4187" s="17" t="s">
        <v>8841</v>
      </c>
      <c r="D4187" s="32"/>
      <c r="E4187" s="32"/>
      <c r="F4187" s="32"/>
    </row>
    <row r="4188" spans="1:6" x14ac:dyDescent="0.2">
      <c r="A4188" s="4" t="s">
        <v>3885</v>
      </c>
      <c r="B4188" s="51" t="s">
        <v>12169</v>
      </c>
      <c r="C4188" s="17" t="s">
        <v>12170</v>
      </c>
      <c r="D4188" s="32"/>
      <c r="E4188" s="32"/>
      <c r="F4188" s="32"/>
    </row>
    <row r="4189" spans="1:6" x14ac:dyDescent="0.2">
      <c r="A4189" s="4" t="s">
        <v>174</v>
      </c>
      <c r="C4189" s="17" t="s">
        <v>9055</v>
      </c>
      <c r="D4189" s="32"/>
      <c r="E4189" s="32"/>
      <c r="F4189" s="32"/>
    </row>
    <row r="4190" spans="1:6" x14ac:dyDescent="0.2">
      <c r="A4190" s="4" t="s">
        <v>6951</v>
      </c>
      <c r="B4190" s="51" t="s">
        <v>12171</v>
      </c>
      <c r="C4190" s="17" t="s">
        <v>12172</v>
      </c>
      <c r="D4190" s="32"/>
      <c r="E4190" s="32"/>
      <c r="F4190" s="32"/>
    </row>
    <row r="4191" spans="1:6" x14ac:dyDescent="0.2">
      <c r="A4191" s="4" t="s">
        <v>173</v>
      </c>
      <c r="B4191" s="51" t="s">
        <v>12173</v>
      </c>
      <c r="C4191" s="17" t="s">
        <v>12174</v>
      </c>
      <c r="D4191" s="32"/>
      <c r="E4191" s="32"/>
      <c r="F4191" s="32"/>
    </row>
    <row r="4192" spans="1:6" x14ac:dyDescent="0.2">
      <c r="A4192" s="4" t="s">
        <v>171</v>
      </c>
      <c r="C4192" s="17" t="s">
        <v>8882</v>
      </c>
      <c r="D4192" s="32"/>
      <c r="E4192" s="32"/>
      <c r="F4192" s="32"/>
    </row>
    <row r="4193" spans="1:6" x14ac:dyDescent="0.2">
      <c r="A4193" s="4" t="s">
        <v>170</v>
      </c>
      <c r="C4193" s="17" t="s">
        <v>189</v>
      </c>
      <c r="D4193" s="32"/>
      <c r="E4193" s="32"/>
      <c r="F4193" s="32"/>
    </row>
    <row r="4194" spans="1:6" x14ac:dyDescent="0.2">
      <c r="A4194" s="4" t="s">
        <v>3884</v>
      </c>
      <c r="C4194" s="17" t="s">
        <v>12175</v>
      </c>
      <c r="D4194" s="32"/>
      <c r="E4194" s="32"/>
      <c r="F4194" s="32"/>
    </row>
    <row r="4195" spans="1:6" x14ac:dyDescent="0.2">
      <c r="A4195" s="4" t="s">
        <v>6952</v>
      </c>
      <c r="B4195" s="51" t="s">
        <v>12176</v>
      </c>
      <c r="C4195" s="17" t="s">
        <v>12177</v>
      </c>
      <c r="D4195" s="32"/>
      <c r="E4195" s="32"/>
      <c r="F4195" s="32"/>
    </row>
    <row r="4196" spans="1:6" x14ac:dyDescent="0.2">
      <c r="A4196" s="4" t="s">
        <v>4303</v>
      </c>
      <c r="C4196" s="17" t="s">
        <v>12178</v>
      </c>
      <c r="D4196" s="32"/>
      <c r="E4196" s="32"/>
      <c r="F4196" s="32"/>
    </row>
    <row r="4197" spans="1:6" x14ac:dyDescent="0.2">
      <c r="A4197" s="4" t="s">
        <v>169</v>
      </c>
      <c r="B4197" s="51" t="s">
        <v>3734</v>
      </c>
      <c r="C4197" s="17" t="s">
        <v>3733</v>
      </c>
      <c r="D4197" s="32">
        <v>2.9746926372050999</v>
      </c>
      <c r="E4197" s="32"/>
      <c r="F4197" s="32"/>
    </row>
    <row r="4198" spans="1:6" x14ac:dyDescent="0.2">
      <c r="A4198" s="4" t="s">
        <v>168</v>
      </c>
      <c r="B4198" s="51" t="s">
        <v>12179</v>
      </c>
      <c r="C4198" s="17" t="s">
        <v>12180</v>
      </c>
      <c r="D4198" s="32"/>
      <c r="E4198" s="32"/>
      <c r="F4198" s="32"/>
    </row>
    <row r="4199" spans="1:6" x14ac:dyDescent="0.2">
      <c r="A4199" s="4" t="s">
        <v>167</v>
      </c>
      <c r="B4199" s="51" t="s">
        <v>12181</v>
      </c>
      <c r="C4199" s="17" t="s">
        <v>12182</v>
      </c>
      <c r="D4199" s="32"/>
      <c r="E4199" s="32"/>
      <c r="F4199" s="32"/>
    </row>
    <row r="4200" spans="1:6" x14ac:dyDescent="0.2">
      <c r="A4200" s="4" t="s">
        <v>6953</v>
      </c>
      <c r="B4200" s="51" t="s">
        <v>12183</v>
      </c>
      <c r="C4200" s="17" t="s">
        <v>12184</v>
      </c>
      <c r="D4200" s="32"/>
      <c r="E4200" s="32"/>
      <c r="F4200" s="32"/>
    </row>
    <row r="4201" spans="1:6" x14ac:dyDescent="0.2">
      <c r="A4201" s="4" t="s">
        <v>165</v>
      </c>
      <c r="C4201" s="17" t="s">
        <v>889</v>
      </c>
      <c r="D4201" s="32"/>
      <c r="E4201" s="32"/>
      <c r="F4201" s="32"/>
    </row>
    <row r="4202" spans="1:6" x14ac:dyDescent="0.2">
      <c r="A4202" s="4" t="s">
        <v>4552</v>
      </c>
      <c r="C4202" s="17" t="s">
        <v>12185</v>
      </c>
      <c r="D4202" s="32"/>
      <c r="E4202" s="32"/>
      <c r="F4202" s="32"/>
    </row>
    <row r="4203" spans="1:6" x14ac:dyDescent="0.2">
      <c r="A4203" s="4" t="s">
        <v>6954</v>
      </c>
      <c r="B4203" s="51" t="s">
        <v>12186</v>
      </c>
      <c r="C4203" s="17" t="s">
        <v>12187</v>
      </c>
      <c r="D4203" s="32"/>
      <c r="E4203" s="32"/>
      <c r="F4203" s="32"/>
    </row>
    <row r="4204" spans="1:6" x14ac:dyDescent="0.2">
      <c r="A4204" s="4" t="s">
        <v>6955</v>
      </c>
      <c r="B4204" s="51" t="s">
        <v>12188</v>
      </c>
      <c r="C4204" s="17" t="s">
        <v>12189</v>
      </c>
      <c r="D4204" s="32"/>
      <c r="E4204" s="32"/>
      <c r="F4204" s="32"/>
    </row>
    <row r="4205" spans="1:6" x14ac:dyDescent="0.2">
      <c r="A4205" s="4" t="s">
        <v>6956</v>
      </c>
      <c r="B4205" s="51" t="s">
        <v>12190</v>
      </c>
      <c r="C4205" s="17" t="s">
        <v>12191</v>
      </c>
      <c r="D4205" s="32"/>
      <c r="E4205" s="32"/>
      <c r="F4205" s="32"/>
    </row>
    <row r="4206" spans="1:6" x14ac:dyDescent="0.2">
      <c r="A4206" s="4" t="s">
        <v>4551</v>
      </c>
      <c r="B4206" s="51" t="s">
        <v>12192</v>
      </c>
      <c r="C4206" s="17" t="s">
        <v>12193</v>
      </c>
      <c r="D4206" s="32"/>
      <c r="E4206" s="32"/>
      <c r="F4206" s="32"/>
    </row>
    <row r="4207" spans="1:6" x14ac:dyDescent="0.2">
      <c r="A4207" s="4" t="s">
        <v>164</v>
      </c>
      <c r="C4207" s="17" t="s">
        <v>12194</v>
      </c>
      <c r="D4207" s="32"/>
      <c r="E4207" s="32"/>
      <c r="F4207" s="32"/>
    </row>
    <row r="4208" spans="1:6" x14ac:dyDescent="0.2">
      <c r="A4208" s="4" t="s">
        <v>6957</v>
      </c>
      <c r="C4208" s="17" t="s">
        <v>12195</v>
      </c>
      <c r="D4208" s="32"/>
      <c r="E4208" s="32"/>
      <c r="F4208" s="32"/>
    </row>
    <row r="4209" spans="1:6" x14ac:dyDescent="0.2">
      <c r="A4209" s="4" t="s">
        <v>163</v>
      </c>
      <c r="C4209" s="17" t="s">
        <v>2414</v>
      </c>
      <c r="D4209" s="32">
        <v>-1.3824281556223799</v>
      </c>
      <c r="E4209" s="32"/>
      <c r="F4209" s="32"/>
    </row>
    <row r="4210" spans="1:6" x14ac:dyDescent="0.2">
      <c r="A4210" s="4" t="s">
        <v>162</v>
      </c>
      <c r="B4210" s="51" t="s">
        <v>12196</v>
      </c>
      <c r="C4210" s="17" t="s">
        <v>12197</v>
      </c>
      <c r="D4210" s="32"/>
      <c r="E4210" s="32"/>
      <c r="F4210" s="32"/>
    </row>
    <row r="4211" spans="1:6" x14ac:dyDescent="0.2">
      <c r="A4211" s="4" t="s">
        <v>161</v>
      </c>
      <c r="B4211" s="51" t="s">
        <v>12198</v>
      </c>
      <c r="C4211" s="17" t="s">
        <v>12199</v>
      </c>
      <c r="D4211" s="32"/>
      <c r="E4211" s="32"/>
      <c r="F4211" s="32"/>
    </row>
    <row r="4212" spans="1:6" x14ac:dyDescent="0.2">
      <c r="A4212" s="4" t="s">
        <v>6958</v>
      </c>
      <c r="B4212" s="51" t="s">
        <v>12200</v>
      </c>
      <c r="C4212" s="17" t="s">
        <v>12201</v>
      </c>
      <c r="D4212" s="32"/>
      <c r="E4212" s="32"/>
      <c r="F4212" s="32"/>
    </row>
    <row r="4213" spans="1:6" x14ac:dyDescent="0.2">
      <c r="A4213" s="4" t="s">
        <v>160</v>
      </c>
      <c r="B4213" s="51" t="s">
        <v>12202</v>
      </c>
      <c r="C4213" s="17" t="s">
        <v>12203</v>
      </c>
      <c r="D4213" s="32"/>
      <c r="E4213" s="32"/>
      <c r="F4213" s="32"/>
    </row>
    <row r="4214" spans="1:6" x14ac:dyDescent="0.2">
      <c r="A4214" s="4" t="s">
        <v>159</v>
      </c>
      <c r="B4214" s="51" t="s">
        <v>3752</v>
      </c>
      <c r="C4214" s="17" t="s">
        <v>3751</v>
      </c>
      <c r="D4214" s="32"/>
      <c r="E4214" s="32"/>
      <c r="F4214" s="32">
        <v>-1.0007378063404999</v>
      </c>
    </row>
    <row r="4215" spans="1:6" x14ac:dyDescent="0.2">
      <c r="A4215" s="4" t="s">
        <v>158</v>
      </c>
      <c r="C4215" s="17" t="s">
        <v>1800</v>
      </c>
      <c r="D4215" s="32">
        <v>-1.08814020526115</v>
      </c>
      <c r="E4215" s="32"/>
      <c r="F4215" s="32"/>
    </row>
    <row r="4216" spans="1:6" x14ac:dyDescent="0.2">
      <c r="A4216" s="4" t="s">
        <v>157</v>
      </c>
      <c r="C4216" s="17" t="s">
        <v>12204</v>
      </c>
      <c r="D4216" s="32"/>
      <c r="E4216" s="32"/>
      <c r="F4216" s="32"/>
    </row>
    <row r="4217" spans="1:6" x14ac:dyDescent="0.2">
      <c r="A4217" s="4" t="s">
        <v>156</v>
      </c>
      <c r="C4217" s="17" t="s">
        <v>10970</v>
      </c>
      <c r="D4217" s="32"/>
      <c r="E4217" s="32"/>
      <c r="F4217" s="32"/>
    </row>
    <row r="4218" spans="1:6" x14ac:dyDescent="0.2">
      <c r="A4218" s="4" t="s">
        <v>155</v>
      </c>
      <c r="C4218" s="17" t="s">
        <v>4</v>
      </c>
      <c r="D4218" s="32"/>
      <c r="E4218" s="32"/>
      <c r="F4218" s="32"/>
    </row>
    <row r="4219" spans="1:6" x14ac:dyDescent="0.2">
      <c r="A4219" s="4" t="s">
        <v>154</v>
      </c>
      <c r="B4219" s="51" t="s">
        <v>12205</v>
      </c>
      <c r="C4219" s="17" t="s">
        <v>12206</v>
      </c>
      <c r="D4219" s="32"/>
      <c r="E4219" s="32"/>
      <c r="F4219" s="32"/>
    </row>
    <row r="4220" spans="1:6" x14ac:dyDescent="0.2">
      <c r="A4220" s="4" t="s">
        <v>153</v>
      </c>
      <c r="B4220" s="51" t="s">
        <v>12207</v>
      </c>
      <c r="C4220" s="17" t="s">
        <v>12208</v>
      </c>
      <c r="D4220" s="32"/>
      <c r="E4220" s="32"/>
      <c r="F4220" s="32"/>
    </row>
    <row r="4221" spans="1:6" x14ac:dyDescent="0.2">
      <c r="A4221" s="4" t="s">
        <v>152</v>
      </c>
      <c r="B4221" s="51" t="s">
        <v>12209</v>
      </c>
      <c r="C4221" s="17" t="s">
        <v>12210</v>
      </c>
      <c r="D4221" s="32"/>
      <c r="E4221" s="32"/>
      <c r="F4221" s="32"/>
    </row>
    <row r="4222" spans="1:6" x14ac:dyDescent="0.2">
      <c r="A4222" s="4" t="s">
        <v>151</v>
      </c>
      <c r="B4222" s="51" t="s">
        <v>12211</v>
      </c>
      <c r="C4222" s="17" t="s">
        <v>12212</v>
      </c>
      <c r="D4222" s="32"/>
      <c r="E4222" s="32"/>
      <c r="F4222" s="32"/>
    </row>
    <row r="4223" spans="1:6" x14ac:dyDescent="0.2">
      <c r="A4223" s="4" t="s">
        <v>150</v>
      </c>
      <c r="B4223" s="51" t="s">
        <v>12213</v>
      </c>
      <c r="C4223" s="17" t="s">
        <v>12214</v>
      </c>
      <c r="D4223" s="32"/>
      <c r="E4223" s="32"/>
      <c r="F4223" s="32"/>
    </row>
    <row r="4224" spans="1:6" x14ac:dyDescent="0.2">
      <c r="A4224" s="4" t="s">
        <v>149</v>
      </c>
      <c r="B4224" s="51" t="s">
        <v>12215</v>
      </c>
      <c r="C4224" s="17" t="s">
        <v>12216</v>
      </c>
      <c r="D4224" s="32"/>
      <c r="E4224" s="32"/>
      <c r="F4224" s="32"/>
    </row>
    <row r="4225" spans="1:6" x14ac:dyDescent="0.2">
      <c r="A4225" s="4" t="s">
        <v>148</v>
      </c>
      <c r="B4225" s="51" t="s">
        <v>12217</v>
      </c>
      <c r="C4225" s="17" t="s">
        <v>12218</v>
      </c>
      <c r="D4225" s="32"/>
      <c r="E4225" s="32"/>
      <c r="F4225" s="32"/>
    </row>
    <row r="4226" spans="1:6" x14ac:dyDescent="0.2">
      <c r="A4226" s="4" t="s">
        <v>147</v>
      </c>
      <c r="B4226" s="51" t="s">
        <v>12219</v>
      </c>
      <c r="C4226" s="17" t="s">
        <v>12220</v>
      </c>
      <c r="D4226" s="32"/>
      <c r="E4226" s="32"/>
      <c r="F4226" s="32"/>
    </row>
    <row r="4227" spans="1:6" x14ac:dyDescent="0.2">
      <c r="A4227" s="4" t="s">
        <v>146</v>
      </c>
      <c r="C4227" s="17" t="s">
        <v>11546</v>
      </c>
      <c r="D4227" s="32"/>
      <c r="E4227" s="32"/>
      <c r="F4227" s="32"/>
    </row>
    <row r="4228" spans="1:6" x14ac:dyDescent="0.2">
      <c r="A4228" s="4" t="s">
        <v>145</v>
      </c>
      <c r="C4228" s="17" t="s">
        <v>12221</v>
      </c>
      <c r="D4228" s="32"/>
      <c r="E4228" s="32"/>
      <c r="F4228" s="32"/>
    </row>
    <row r="4229" spans="1:6" x14ac:dyDescent="0.2">
      <c r="A4229" s="4" t="s">
        <v>144</v>
      </c>
      <c r="C4229" s="17" t="s">
        <v>11066</v>
      </c>
      <c r="D4229" s="32"/>
      <c r="E4229" s="32"/>
      <c r="F4229" s="32"/>
    </row>
    <row r="4230" spans="1:6" x14ac:dyDescent="0.2">
      <c r="A4230" s="4" t="s">
        <v>6959</v>
      </c>
      <c r="B4230" s="51" t="s">
        <v>268</v>
      </c>
      <c r="C4230" s="17" t="s">
        <v>267</v>
      </c>
      <c r="D4230" s="32"/>
      <c r="E4230" s="32"/>
      <c r="F4230" s="32"/>
    </row>
    <row r="4231" spans="1:6" x14ac:dyDescent="0.2">
      <c r="A4231" s="4" t="s">
        <v>143</v>
      </c>
      <c r="B4231" s="51" t="s">
        <v>12222</v>
      </c>
      <c r="C4231" s="17" t="s">
        <v>12223</v>
      </c>
      <c r="D4231" s="32"/>
      <c r="E4231" s="32"/>
      <c r="F4231" s="32"/>
    </row>
    <row r="4232" spans="1:6" x14ac:dyDescent="0.2">
      <c r="A4232" s="4" t="s">
        <v>142</v>
      </c>
      <c r="B4232" s="51" t="s">
        <v>12224</v>
      </c>
      <c r="C4232" s="17" t="s">
        <v>12225</v>
      </c>
      <c r="D4232" s="32"/>
      <c r="E4232" s="32"/>
      <c r="F4232" s="32"/>
    </row>
    <row r="4233" spans="1:6" x14ac:dyDescent="0.2">
      <c r="A4233" s="4" t="s">
        <v>141</v>
      </c>
      <c r="B4233" s="51" t="s">
        <v>12226</v>
      </c>
      <c r="C4233" s="17" t="s">
        <v>12227</v>
      </c>
      <c r="D4233" s="32"/>
      <c r="E4233" s="32"/>
      <c r="F4233" s="32"/>
    </row>
    <row r="4234" spans="1:6" x14ac:dyDescent="0.2">
      <c r="A4234" s="4" t="s">
        <v>140</v>
      </c>
      <c r="B4234" s="51" t="s">
        <v>12228</v>
      </c>
      <c r="C4234" s="17" t="s">
        <v>12229</v>
      </c>
      <c r="D4234" s="32"/>
      <c r="E4234" s="32"/>
      <c r="F4234" s="32"/>
    </row>
    <row r="4235" spans="1:6" x14ac:dyDescent="0.2">
      <c r="A4235" s="4" t="s">
        <v>139</v>
      </c>
      <c r="B4235" s="51" t="s">
        <v>12230</v>
      </c>
      <c r="C4235" s="17" t="s">
        <v>12231</v>
      </c>
      <c r="D4235" s="32"/>
      <c r="E4235" s="32"/>
      <c r="F4235" s="32"/>
    </row>
    <row r="4236" spans="1:6" x14ac:dyDescent="0.2">
      <c r="A4236" s="4" t="s">
        <v>3883</v>
      </c>
      <c r="B4236" s="51" t="s">
        <v>12232</v>
      </c>
      <c r="C4236" s="17" t="s">
        <v>12233</v>
      </c>
      <c r="D4236" s="32"/>
      <c r="E4236" s="32"/>
      <c r="F4236" s="32"/>
    </row>
    <row r="4237" spans="1:6" x14ac:dyDescent="0.2">
      <c r="A4237" s="4" t="s">
        <v>6960</v>
      </c>
      <c r="B4237" s="51" t="s">
        <v>3779</v>
      </c>
      <c r="C4237" s="17" t="s">
        <v>3778</v>
      </c>
      <c r="D4237" s="32">
        <v>-1.14315675415402</v>
      </c>
      <c r="E4237" s="32"/>
      <c r="F4237" s="32">
        <v>-1.3905307218320799</v>
      </c>
    </row>
    <row r="4238" spans="1:6" x14ac:dyDescent="0.2">
      <c r="A4238" s="4" t="s">
        <v>6961</v>
      </c>
      <c r="B4238" s="51" t="s">
        <v>12234</v>
      </c>
      <c r="C4238" s="17" t="s">
        <v>12235</v>
      </c>
      <c r="D4238" s="32"/>
      <c r="E4238" s="32"/>
      <c r="F4238" s="32"/>
    </row>
    <row r="4239" spans="1:6" x14ac:dyDescent="0.2">
      <c r="A4239" s="4" t="s">
        <v>138</v>
      </c>
      <c r="C4239" s="17" t="s">
        <v>59</v>
      </c>
      <c r="D4239" s="32"/>
      <c r="E4239" s="32"/>
      <c r="F4239" s="32"/>
    </row>
    <row r="4240" spans="1:6" x14ac:dyDescent="0.2">
      <c r="A4240" s="4" t="s">
        <v>137</v>
      </c>
      <c r="B4240" s="51" t="s">
        <v>3782</v>
      </c>
      <c r="C4240" s="17" t="s">
        <v>3781</v>
      </c>
      <c r="D4240" s="32">
        <v>-1.9981852261309601</v>
      </c>
      <c r="E4240" s="32"/>
      <c r="F4240" s="32">
        <v>-1.20210140567601</v>
      </c>
    </row>
    <row r="4241" spans="1:6" x14ac:dyDescent="0.2">
      <c r="A4241" s="4" t="s">
        <v>136</v>
      </c>
      <c r="B4241" s="51" t="s">
        <v>12236</v>
      </c>
      <c r="C4241" s="17" t="s">
        <v>12237</v>
      </c>
      <c r="D4241" s="32"/>
      <c r="E4241" s="32"/>
      <c r="F4241" s="32"/>
    </row>
    <row r="4242" spans="1:6" x14ac:dyDescent="0.2">
      <c r="A4242" s="4" t="s">
        <v>135</v>
      </c>
      <c r="B4242" s="51" t="s">
        <v>3786</v>
      </c>
      <c r="C4242" s="17" t="s">
        <v>3785</v>
      </c>
      <c r="D4242" s="32">
        <v>-1.60161760633114</v>
      </c>
      <c r="E4242" s="32"/>
      <c r="F4242" s="32"/>
    </row>
    <row r="4243" spans="1:6" x14ac:dyDescent="0.2">
      <c r="A4243" s="4" t="s">
        <v>134</v>
      </c>
      <c r="C4243" s="17" t="s">
        <v>4</v>
      </c>
      <c r="D4243" s="32">
        <v>-1.863822544547</v>
      </c>
      <c r="E4243" s="32"/>
      <c r="F4243" s="32"/>
    </row>
    <row r="4244" spans="1:6" x14ac:dyDescent="0.2">
      <c r="A4244" s="4" t="s">
        <v>133</v>
      </c>
      <c r="B4244" s="51" t="s">
        <v>3791</v>
      </c>
      <c r="C4244" s="17" t="s">
        <v>3790</v>
      </c>
      <c r="D4244" s="32">
        <v>-1.4724099216865301</v>
      </c>
      <c r="E4244" s="32"/>
      <c r="F4244" s="32"/>
    </row>
    <row r="4245" spans="1:6" x14ac:dyDescent="0.2">
      <c r="A4245" s="4" t="s">
        <v>125</v>
      </c>
      <c r="C4245" s="17" t="s">
        <v>8516</v>
      </c>
      <c r="D4245" s="32"/>
      <c r="E4245" s="32"/>
      <c r="F4245" s="32"/>
    </row>
    <row r="4246" spans="1:6" x14ac:dyDescent="0.2">
      <c r="A4246" s="4" t="s">
        <v>124</v>
      </c>
      <c r="C4246" s="17" t="s">
        <v>12238</v>
      </c>
      <c r="D4246" s="32"/>
      <c r="E4246" s="32"/>
      <c r="F4246" s="32"/>
    </row>
    <row r="4247" spans="1:6" x14ac:dyDescent="0.2">
      <c r="A4247" s="4" t="s">
        <v>123</v>
      </c>
      <c r="C4247" s="17" t="s">
        <v>12239</v>
      </c>
      <c r="D4247" s="32"/>
      <c r="E4247" s="32"/>
      <c r="F4247" s="32"/>
    </row>
    <row r="4248" spans="1:6" x14ac:dyDescent="0.2">
      <c r="A4248" s="4" t="s">
        <v>122</v>
      </c>
      <c r="C4248" s="17" t="s">
        <v>4</v>
      </c>
      <c r="D4248" s="32"/>
      <c r="E4248" s="32"/>
      <c r="F4248" s="32"/>
    </row>
    <row r="4249" spans="1:6" x14ac:dyDescent="0.2">
      <c r="A4249" s="4" t="s">
        <v>121</v>
      </c>
      <c r="C4249" s="17" t="s">
        <v>12240</v>
      </c>
      <c r="D4249" s="32"/>
      <c r="E4249" s="32"/>
      <c r="F4249" s="32"/>
    </row>
    <row r="4250" spans="1:6" x14ac:dyDescent="0.2">
      <c r="A4250" s="4" t="s">
        <v>120</v>
      </c>
      <c r="C4250" s="17" t="s">
        <v>4</v>
      </c>
      <c r="D4250" s="32"/>
      <c r="E4250" s="32"/>
      <c r="F4250" s="32"/>
    </row>
    <row r="4251" spans="1:6" x14ac:dyDescent="0.2">
      <c r="A4251" s="4" t="s">
        <v>119</v>
      </c>
      <c r="C4251" s="17" t="s">
        <v>12241</v>
      </c>
      <c r="D4251" s="32"/>
      <c r="E4251" s="32"/>
      <c r="F4251" s="32"/>
    </row>
    <row r="4252" spans="1:6" x14ac:dyDescent="0.2">
      <c r="A4252" s="4" t="s">
        <v>116</v>
      </c>
      <c r="C4252" s="17" t="s">
        <v>12242</v>
      </c>
      <c r="D4252" s="32"/>
      <c r="E4252" s="32"/>
      <c r="F4252" s="32"/>
    </row>
    <row r="4253" spans="1:6" x14ac:dyDescent="0.2">
      <c r="A4253" s="4" t="s">
        <v>115</v>
      </c>
      <c r="C4253" s="17" t="s">
        <v>2957</v>
      </c>
      <c r="D4253" s="32">
        <v>1.0958919390942801</v>
      </c>
      <c r="E4253" s="32"/>
      <c r="F4253" s="32"/>
    </row>
    <row r="4254" spans="1:6" x14ac:dyDescent="0.2">
      <c r="A4254" s="4" t="s">
        <v>114</v>
      </c>
      <c r="B4254" s="51" t="s">
        <v>12243</v>
      </c>
      <c r="C4254" s="17" t="s">
        <v>12244</v>
      </c>
      <c r="D4254" s="32"/>
      <c r="E4254" s="32"/>
      <c r="F4254" s="32"/>
    </row>
    <row r="4255" spans="1:6" x14ac:dyDescent="0.2">
      <c r="A4255" s="4" t="s">
        <v>113</v>
      </c>
      <c r="C4255" s="17" t="s">
        <v>4</v>
      </c>
      <c r="D4255" s="32"/>
      <c r="E4255" s="32"/>
      <c r="F4255" s="32"/>
    </row>
    <row r="4256" spans="1:6" x14ac:dyDescent="0.2">
      <c r="A4256" s="4" t="s">
        <v>112</v>
      </c>
      <c r="C4256" s="17" t="s">
        <v>8516</v>
      </c>
      <c r="D4256" s="32"/>
      <c r="E4256" s="32"/>
      <c r="F4256" s="32"/>
    </row>
    <row r="4257" spans="1:6" x14ac:dyDescent="0.2">
      <c r="A4257" s="4" t="s">
        <v>108</v>
      </c>
      <c r="C4257" s="17" t="s">
        <v>4</v>
      </c>
      <c r="D4257" s="32"/>
      <c r="E4257" s="32"/>
      <c r="F4257" s="32"/>
    </row>
    <row r="4258" spans="1:6" x14ac:dyDescent="0.2">
      <c r="A4258" s="4" t="s">
        <v>6962</v>
      </c>
      <c r="B4258" s="51" t="s">
        <v>11550</v>
      </c>
      <c r="C4258" s="17" t="s">
        <v>11551</v>
      </c>
      <c r="D4258" s="32"/>
      <c r="E4258" s="32"/>
      <c r="F4258" s="32"/>
    </row>
    <row r="4259" spans="1:6" x14ac:dyDescent="0.2">
      <c r="A4259" s="4" t="s">
        <v>103</v>
      </c>
      <c r="C4259" s="17" t="s">
        <v>3412</v>
      </c>
      <c r="D4259" s="32">
        <v>-1.63306144224094</v>
      </c>
      <c r="E4259" s="32"/>
      <c r="F4259" s="32"/>
    </row>
    <row r="4260" spans="1:6" x14ac:dyDescent="0.2">
      <c r="A4260" s="4" t="s">
        <v>102</v>
      </c>
      <c r="C4260" s="17" t="s">
        <v>12245</v>
      </c>
      <c r="D4260" s="32"/>
      <c r="E4260" s="32"/>
      <c r="F4260" s="32"/>
    </row>
    <row r="4261" spans="1:6" x14ac:dyDescent="0.2">
      <c r="A4261" s="4" t="s">
        <v>101</v>
      </c>
      <c r="C4261" s="17" t="s">
        <v>8162</v>
      </c>
      <c r="D4261" s="32"/>
      <c r="E4261" s="32"/>
      <c r="F4261" s="32"/>
    </row>
    <row r="4262" spans="1:6" x14ac:dyDescent="0.2">
      <c r="A4262" s="4" t="s">
        <v>99</v>
      </c>
      <c r="C4262" s="17" t="s">
        <v>283</v>
      </c>
      <c r="D4262" s="32"/>
      <c r="E4262" s="32"/>
      <c r="F4262" s="32"/>
    </row>
    <row r="4263" spans="1:6" x14ac:dyDescent="0.2">
      <c r="A4263" s="4" t="s">
        <v>4321</v>
      </c>
      <c r="C4263" s="17" t="s">
        <v>2128</v>
      </c>
      <c r="D4263" s="32"/>
      <c r="E4263" s="32"/>
      <c r="F4263" s="32"/>
    </row>
    <row r="4264" spans="1:6" x14ac:dyDescent="0.2">
      <c r="A4264" s="4" t="s">
        <v>97</v>
      </c>
      <c r="C4264" s="17" t="s">
        <v>11594</v>
      </c>
      <c r="D4264" s="32"/>
      <c r="E4264" s="32"/>
      <c r="F4264" s="32"/>
    </row>
    <row r="4265" spans="1:6" x14ac:dyDescent="0.2">
      <c r="A4265" s="4" t="s">
        <v>96</v>
      </c>
      <c r="C4265" s="17" t="s">
        <v>11731</v>
      </c>
      <c r="D4265" s="32"/>
      <c r="E4265" s="32"/>
      <c r="F4265" s="32"/>
    </row>
    <row r="4266" spans="1:6" x14ac:dyDescent="0.2">
      <c r="A4266" s="4" t="s">
        <v>95</v>
      </c>
      <c r="C4266" s="17" t="s">
        <v>12246</v>
      </c>
      <c r="D4266" s="32"/>
      <c r="E4266" s="32"/>
      <c r="F4266" s="32"/>
    </row>
    <row r="4267" spans="1:6" x14ac:dyDescent="0.2">
      <c r="A4267" s="4" t="s">
        <v>94</v>
      </c>
      <c r="B4267" s="51" t="s">
        <v>12247</v>
      </c>
      <c r="C4267" s="17" t="s">
        <v>12248</v>
      </c>
      <c r="D4267" s="32"/>
      <c r="E4267" s="32"/>
      <c r="F4267" s="32"/>
    </row>
    <row r="4268" spans="1:6" x14ac:dyDescent="0.2">
      <c r="A4268" s="4" t="s">
        <v>91</v>
      </c>
      <c r="B4268" s="51" t="s">
        <v>12249</v>
      </c>
      <c r="C4268" s="17" t="s">
        <v>12250</v>
      </c>
      <c r="D4268" s="32"/>
      <c r="E4268" s="32"/>
      <c r="F4268" s="32"/>
    </row>
    <row r="4269" spans="1:6" x14ac:dyDescent="0.2">
      <c r="A4269" s="4" t="s">
        <v>90</v>
      </c>
      <c r="B4269" s="51" t="s">
        <v>12251</v>
      </c>
      <c r="C4269" s="17" t="s">
        <v>12252</v>
      </c>
      <c r="D4269" s="32"/>
      <c r="E4269" s="32"/>
      <c r="F4269" s="32"/>
    </row>
    <row r="4270" spans="1:6" x14ac:dyDescent="0.2">
      <c r="A4270" s="4" t="s">
        <v>89</v>
      </c>
      <c r="C4270" s="17" t="s">
        <v>4</v>
      </c>
      <c r="D4270" s="32"/>
      <c r="E4270" s="32"/>
      <c r="F4270" s="32"/>
    </row>
    <row r="4271" spans="1:6" x14ac:dyDescent="0.2">
      <c r="A4271" s="4" t="s">
        <v>88</v>
      </c>
      <c r="C4271" s="17" t="s">
        <v>9265</v>
      </c>
      <c r="D4271" s="32"/>
      <c r="E4271" s="32"/>
      <c r="F4271" s="32"/>
    </row>
    <row r="4272" spans="1:6" x14ac:dyDescent="0.2">
      <c r="A4272" s="4" t="s">
        <v>87</v>
      </c>
      <c r="C4272" s="17" t="s">
        <v>10457</v>
      </c>
      <c r="D4272" s="32"/>
      <c r="E4272" s="32"/>
      <c r="F4272" s="32"/>
    </row>
    <row r="4273" spans="1:6" x14ac:dyDescent="0.2">
      <c r="A4273" s="4" t="s">
        <v>86</v>
      </c>
      <c r="B4273" s="51" t="s">
        <v>12253</v>
      </c>
      <c r="C4273" s="17" t="s">
        <v>12254</v>
      </c>
      <c r="D4273" s="32"/>
      <c r="E4273" s="32"/>
      <c r="F4273" s="32"/>
    </row>
    <row r="4274" spans="1:6" x14ac:dyDescent="0.2">
      <c r="A4274" s="4" t="s">
        <v>85</v>
      </c>
      <c r="C4274" s="17" t="s">
        <v>12255</v>
      </c>
      <c r="D4274" s="32"/>
      <c r="E4274" s="32"/>
      <c r="F4274" s="32"/>
    </row>
    <row r="4275" spans="1:6" x14ac:dyDescent="0.2">
      <c r="A4275" s="4" t="s">
        <v>84</v>
      </c>
      <c r="C4275" s="17" t="s">
        <v>12256</v>
      </c>
      <c r="D4275" s="32"/>
      <c r="E4275" s="32"/>
      <c r="F4275" s="32"/>
    </row>
    <row r="4276" spans="1:6" x14ac:dyDescent="0.2">
      <c r="A4276" s="4" t="s">
        <v>81</v>
      </c>
      <c r="C4276" s="17" t="s">
        <v>12256</v>
      </c>
      <c r="D4276" s="32"/>
      <c r="E4276" s="32"/>
      <c r="F4276" s="32"/>
    </row>
    <row r="4277" spans="1:6" x14ac:dyDescent="0.2">
      <c r="A4277" s="4" t="s">
        <v>80</v>
      </c>
      <c r="B4277" s="51" t="s">
        <v>12257</v>
      </c>
      <c r="C4277" s="17" t="s">
        <v>12258</v>
      </c>
      <c r="D4277" s="32"/>
      <c r="E4277" s="32"/>
      <c r="F4277" s="32"/>
    </row>
    <row r="4278" spans="1:6" x14ac:dyDescent="0.2">
      <c r="A4278" s="4" t="s">
        <v>79</v>
      </c>
      <c r="C4278" s="17" t="s">
        <v>4</v>
      </c>
      <c r="D4278" s="32"/>
      <c r="E4278" s="32"/>
      <c r="F4278" s="32"/>
    </row>
    <row r="4279" spans="1:6" x14ac:dyDescent="0.2">
      <c r="A4279" s="4" t="s">
        <v>78</v>
      </c>
      <c r="B4279" s="51" t="s">
        <v>12259</v>
      </c>
      <c r="C4279" s="17" t="s">
        <v>12260</v>
      </c>
      <c r="D4279" s="32"/>
      <c r="E4279" s="32"/>
      <c r="F4279" s="32"/>
    </row>
    <row r="4280" spans="1:6" x14ac:dyDescent="0.2">
      <c r="A4280" s="4" t="s">
        <v>77</v>
      </c>
      <c r="B4280" s="51" t="s">
        <v>12261</v>
      </c>
      <c r="C4280" s="17" t="s">
        <v>12262</v>
      </c>
      <c r="D4280" s="32"/>
      <c r="E4280" s="32"/>
      <c r="F4280" s="32"/>
    </row>
    <row r="4281" spans="1:6" x14ac:dyDescent="0.2">
      <c r="A4281" s="4" t="s">
        <v>76</v>
      </c>
      <c r="B4281" s="51" t="s">
        <v>12263</v>
      </c>
      <c r="C4281" s="17" t="s">
        <v>12264</v>
      </c>
      <c r="D4281" s="32"/>
      <c r="E4281" s="32"/>
      <c r="F4281" s="32"/>
    </row>
    <row r="4282" spans="1:6" x14ac:dyDescent="0.2">
      <c r="A4282" s="4" t="s">
        <v>73</v>
      </c>
      <c r="B4282" s="51" t="s">
        <v>12265</v>
      </c>
      <c r="C4282" s="17" t="s">
        <v>12266</v>
      </c>
      <c r="D4282" s="32"/>
      <c r="E4282" s="32"/>
      <c r="F4282" s="32"/>
    </row>
    <row r="4283" spans="1:6" x14ac:dyDescent="0.2">
      <c r="A4283" s="4" t="s">
        <v>72</v>
      </c>
      <c r="C4283" s="17" t="s">
        <v>9029</v>
      </c>
      <c r="D4283" s="32"/>
      <c r="E4283" s="32"/>
      <c r="F4283" s="32"/>
    </row>
    <row r="4284" spans="1:6" x14ac:dyDescent="0.2">
      <c r="A4284" s="4" t="s">
        <v>69</v>
      </c>
      <c r="C4284" s="17" t="s">
        <v>12267</v>
      </c>
      <c r="D4284" s="32"/>
      <c r="E4284" s="32"/>
      <c r="F4284" s="32"/>
    </row>
    <row r="4285" spans="1:6" x14ac:dyDescent="0.2">
      <c r="A4285" s="4" t="s">
        <v>68</v>
      </c>
      <c r="C4285" s="17" t="s">
        <v>12268</v>
      </c>
      <c r="D4285" s="32"/>
      <c r="E4285" s="32"/>
      <c r="F4285" s="32"/>
    </row>
    <row r="4286" spans="1:6" x14ac:dyDescent="0.2">
      <c r="A4286" s="4" t="s">
        <v>6963</v>
      </c>
      <c r="B4286" s="51" t="s">
        <v>12269</v>
      </c>
      <c r="C4286" s="17" t="s">
        <v>12270</v>
      </c>
      <c r="D4286" s="32"/>
      <c r="E4286" s="32"/>
      <c r="F4286" s="32"/>
    </row>
    <row r="4287" spans="1:6" x14ac:dyDescent="0.2">
      <c r="A4287" s="4" t="s">
        <v>65</v>
      </c>
      <c r="C4287" s="17" t="s">
        <v>10473</v>
      </c>
      <c r="D4287" s="32"/>
      <c r="E4287" s="32"/>
      <c r="F4287" s="32"/>
    </row>
    <row r="4288" spans="1:6" x14ac:dyDescent="0.2">
      <c r="A4288" s="4" t="s">
        <v>64</v>
      </c>
      <c r="B4288" s="51" t="s">
        <v>12271</v>
      </c>
      <c r="C4288" s="17" t="s">
        <v>12272</v>
      </c>
      <c r="D4288" s="32"/>
      <c r="E4288" s="32"/>
      <c r="F4288" s="32"/>
    </row>
    <row r="4289" spans="1:6" x14ac:dyDescent="0.2">
      <c r="A4289" s="4" t="s">
        <v>62</v>
      </c>
      <c r="C4289" s="17" t="s">
        <v>8904</v>
      </c>
      <c r="D4289" s="32"/>
      <c r="E4289" s="32"/>
      <c r="F4289" s="32"/>
    </row>
    <row r="4290" spans="1:6" x14ac:dyDescent="0.2">
      <c r="A4290" s="4" t="s">
        <v>60</v>
      </c>
      <c r="C4290" s="17" t="s">
        <v>12273</v>
      </c>
      <c r="D4290" s="32"/>
      <c r="E4290" s="32"/>
      <c r="F4290" s="32"/>
    </row>
    <row r="4291" spans="1:6" x14ac:dyDescent="0.2">
      <c r="A4291" s="4" t="s">
        <v>58</v>
      </c>
      <c r="B4291" s="51" t="s">
        <v>12274</v>
      </c>
      <c r="C4291" s="17" t="s">
        <v>12275</v>
      </c>
      <c r="D4291" s="32"/>
      <c r="E4291" s="32"/>
      <c r="F4291" s="32"/>
    </row>
    <row r="4292" spans="1:6" x14ac:dyDescent="0.2">
      <c r="A4292" s="4" t="s">
        <v>55</v>
      </c>
      <c r="C4292" s="17" t="s">
        <v>3121</v>
      </c>
      <c r="D4292" s="32">
        <v>1.03701652745981</v>
      </c>
      <c r="E4292" s="32"/>
      <c r="F4292" s="32"/>
    </row>
    <row r="4293" spans="1:6" x14ac:dyDescent="0.2">
      <c r="A4293" s="4" t="s">
        <v>6964</v>
      </c>
      <c r="B4293" s="51" t="s">
        <v>12276</v>
      </c>
      <c r="C4293" s="17" t="s">
        <v>12277</v>
      </c>
      <c r="D4293" s="32"/>
      <c r="E4293" s="32"/>
      <c r="F4293" s="32"/>
    </row>
    <row r="4294" spans="1:6" x14ac:dyDescent="0.2">
      <c r="A4294" s="4" t="s">
        <v>54</v>
      </c>
      <c r="C4294" s="17" t="s">
        <v>63</v>
      </c>
      <c r="D4294" s="32"/>
      <c r="E4294" s="32"/>
      <c r="F4294" s="32"/>
    </row>
    <row r="4295" spans="1:6" x14ac:dyDescent="0.2">
      <c r="A4295" s="4" t="s">
        <v>52</v>
      </c>
      <c r="C4295" s="17" t="s">
        <v>61</v>
      </c>
      <c r="D4295" s="32"/>
      <c r="E4295" s="32"/>
      <c r="F4295" s="32"/>
    </row>
    <row r="4296" spans="1:6" x14ac:dyDescent="0.2">
      <c r="A4296" s="4" t="s">
        <v>51</v>
      </c>
      <c r="C4296" s="17" t="s">
        <v>61</v>
      </c>
      <c r="D4296" s="32"/>
      <c r="E4296" s="32"/>
      <c r="F4296" s="32"/>
    </row>
    <row r="4297" spans="1:6" x14ac:dyDescent="0.2">
      <c r="A4297" s="4" t="s">
        <v>50</v>
      </c>
      <c r="C4297" s="17" t="s">
        <v>59</v>
      </c>
      <c r="D4297" s="32"/>
      <c r="E4297" s="32"/>
      <c r="F4297" s="32"/>
    </row>
    <row r="4298" spans="1:6" x14ac:dyDescent="0.2">
      <c r="A4298" s="4" t="s">
        <v>49</v>
      </c>
      <c r="B4298" s="51" t="s">
        <v>7544</v>
      </c>
      <c r="C4298" s="17" t="s">
        <v>7545</v>
      </c>
      <c r="D4298" s="32">
        <v>1.8487211897000799</v>
      </c>
      <c r="E4298" s="32"/>
      <c r="F4298" s="32"/>
    </row>
    <row r="4299" spans="1:6" x14ac:dyDescent="0.2">
      <c r="A4299" s="4" t="s">
        <v>48</v>
      </c>
      <c r="C4299" s="17" t="s">
        <v>1294</v>
      </c>
      <c r="D4299" s="32"/>
      <c r="E4299" s="32"/>
      <c r="F4299" s="32"/>
    </row>
    <row r="4300" spans="1:6" x14ac:dyDescent="0.2">
      <c r="A4300" s="4" t="s">
        <v>47</v>
      </c>
      <c r="C4300" s="17" t="s">
        <v>1294</v>
      </c>
      <c r="D4300" s="32"/>
      <c r="E4300" s="32"/>
      <c r="F4300" s="32"/>
    </row>
    <row r="4301" spans="1:6" x14ac:dyDescent="0.2">
      <c r="A4301" s="4" t="s">
        <v>46</v>
      </c>
      <c r="B4301" s="51" t="s">
        <v>12278</v>
      </c>
      <c r="C4301" s="17" t="s">
        <v>12279</v>
      </c>
      <c r="D4301" s="32"/>
      <c r="E4301" s="32"/>
      <c r="F4301" s="32"/>
    </row>
    <row r="4302" spans="1:6" x14ac:dyDescent="0.2">
      <c r="A4302" s="4" t="s">
        <v>45</v>
      </c>
      <c r="C4302" s="17" t="s">
        <v>4</v>
      </c>
      <c r="D4302" s="32"/>
      <c r="E4302" s="32"/>
      <c r="F4302" s="32"/>
    </row>
    <row r="4303" spans="1:6" x14ac:dyDescent="0.2">
      <c r="A4303" s="4" t="s">
        <v>42</v>
      </c>
      <c r="C4303" s="17" t="s">
        <v>12280</v>
      </c>
      <c r="D4303" s="32"/>
      <c r="E4303" s="32"/>
      <c r="F4303" s="32"/>
    </row>
    <row r="4304" spans="1:6" x14ac:dyDescent="0.2">
      <c r="A4304" s="4" t="s">
        <v>38</v>
      </c>
      <c r="C4304" s="17" t="s">
        <v>8257</v>
      </c>
      <c r="D4304" s="32"/>
      <c r="E4304" s="32"/>
      <c r="F4304" s="32"/>
    </row>
    <row r="4305" spans="1:6" x14ac:dyDescent="0.2">
      <c r="A4305" s="4" t="s">
        <v>37</v>
      </c>
      <c r="C4305" s="17" t="s">
        <v>4</v>
      </c>
      <c r="D4305" s="32"/>
      <c r="E4305" s="32"/>
      <c r="F4305" s="32"/>
    </row>
    <row r="4306" spans="1:6" x14ac:dyDescent="0.2">
      <c r="A4306" s="4" t="s">
        <v>36</v>
      </c>
      <c r="B4306" s="51" t="s">
        <v>12281</v>
      </c>
      <c r="C4306" s="17" t="s">
        <v>12282</v>
      </c>
      <c r="D4306" s="32"/>
      <c r="E4306" s="32"/>
      <c r="F4306" s="32"/>
    </row>
    <row r="4307" spans="1:6" x14ac:dyDescent="0.2">
      <c r="A4307" s="4" t="s">
        <v>6965</v>
      </c>
      <c r="B4307" s="51" t="s">
        <v>12283</v>
      </c>
      <c r="C4307" s="17" t="s">
        <v>12284</v>
      </c>
      <c r="D4307" s="32"/>
      <c r="E4307" s="32"/>
      <c r="F4307" s="32"/>
    </row>
    <row r="4308" spans="1:6" x14ac:dyDescent="0.2">
      <c r="A4308" s="4" t="s">
        <v>35</v>
      </c>
      <c r="B4308" s="51" t="s">
        <v>12285</v>
      </c>
      <c r="C4308" s="17" t="s">
        <v>12286</v>
      </c>
      <c r="D4308" s="32"/>
      <c r="E4308" s="32"/>
      <c r="F4308" s="32"/>
    </row>
    <row r="4309" spans="1:6" x14ac:dyDescent="0.2">
      <c r="A4309" s="4" t="s">
        <v>34</v>
      </c>
      <c r="B4309" s="51" t="s">
        <v>12287</v>
      </c>
      <c r="C4309" s="17" t="s">
        <v>12288</v>
      </c>
      <c r="D4309" s="32"/>
      <c r="E4309" s="32"/>
      <c r="F4309" s="32"/>
    </row>
    <row r="4310" spans="1:6" x14ac:dyDescent="0.2">
      <c r="A4310" s="4" t="s">
        <v>3881</v>
      </c>
      <c r="C4310" s="17" t="s">
        <v>1087</v>
      </c>
      <c r="D4310" s="32"/>
      <c r="E4310" s="32"/>
      <c r="F4310" s="32"/>
    </row>
    <row r="4311" spans="1:6" x14ac:dyDescent="0.2">
      <c r="A4311" s="4" t="s">
        <v>31</v>
      </c>
      <c r="B4311" s="51" t="s">
        <v>12289</v>
      </c>
      <c r="C4311" s="17" t="s">
        <v>12290</v>
      </c>
      <c r="D4311" s="32"/>
      <c r="E4311" s="32"/>
      <c r="F4311" s="32"/>
    </row>
    <row r="4312" spans="1:6" x14ac:dyDescent="0.2">
      <c r="A4312" s="4" t="s">
        <v>30</v>
      </c>
      <c r="B4312" s="51" t="s">
        <v>12291</v>
      </c>
      <c r="C4312" s="17" t="s">
        <v>12292</v>
      </c>
      <c r="D4312" s="32"/>
      <c r="E4312" s="32"/>
      <c r="F4312" s="32"/>
    </row>
    <row r="4313" spans="1:6" x14ac:dyDescent="0.2">
      <c r="A4313" s="4" t="s">
        <v>27</v>
      </c>
      <c r="B4313" s="51" t="s">
        <v>12293</v>
      </c>
      <c r="C4313" s="17" t="s">
        <v>12294</v>
      </c>
      <c r="D4313" s="32"/>
      <c r="E4313" s="32"/>
      <c r="F4313" s="32"/>
    </row>
    <row r="4314" spans="1:6" x14ac:dyDescent="0.2">
      <c r="A4314" s="4" t="s">
        <v>24</v>
      </c>
      <c r="B4314" s="51" t="s">
        <v>12295</v>
      </c>
      <c r="C4314" s="17" t="s">
        <v>12296</v>
      </c>
      <c r="D4314" s="32"/>
      <c r="E4314" s="32"/>
      <c r="F4314" s="32"/>
    </row>
    <row r="4315" spans="1:6" x14ac:dyDescent="0.2">
      <c r="A4315" s="4" t="s">
        <v>23</v>
      </c>
      <c r="B4315" s="51" t="s">
        <v>12297</v>
      </c>
      <c r="C4315" s="17" t="s">
        <v>12298</v>
      </c>
      <c r="D4315" s="32"/>
      <c r="E4315" s="32"/>
      <c r="F4315" s="32"/>
    </row>
    <row r="4316" spans="1:6" x14ac:dyDescent="0.2">
      <c r="A4316" s="4" t="s">
        <v>20</v>
      </c>
      <c r="B4316" s="51" t="s">
        <v>12299</v>
      </c>
      <c r="C4316" s="17" t="s">
        <v>12300</v>
      </c>
      <c r="D4316" s="32"/>
      <c r="E4316" s="32"/>
      <c r="F4316" s="32"/>
    </row>
    <row r="4317" spans="1:6" x14ac:dyDescent="0.2">
      <c r="A4317" s="4" t="s">
        <v>17</v>
      </c>
      <c r="B4317" s="51" t="s">
        <v>12301</v>
      </c>
      <c r="C4317" s="17" t="s">
        <v>12302</v>
      </c>
      <c r="D4317" s="32"/>
      <c r="E4317" s="32"/>
      <c r="F4317" s="32"/>
    </row>
    <row r="4318" spans="1:6" x14ac:dyDescent="0.2">
      <c r="A4318" s="4" t="s">
        <v>14</v>
      </c>
      <c r="C4318" s="17" t="s">
        <v>4</v>
      </c>
      <c r="D4318" s="32">
        <v>1.0311654362232601</v>
      </c>
      <c r="E4318" s="32"/>
      <c r="F4318" s="32"/>
    </row>
    <row r="4319" spans="1:6" x14ac:dyDescent="0.2">
      <c r="A4319" s="4" t="s">
        <v>12</v>
      </c>
      <c r="B4319" s="51" t="s">
        <v>12303</v>
      </c>
      <c r="C4319" s="17" t="s">
        <v>12304</v>
      </c>
      <c r="D4319" s="32"/>
      <c r="E4319" s="32"/>
      <c r="F4319" s="32"/>
    </row>
    <row r="4320" spans="1:6" x14ac:dyDescent="0.2">
      <c r="A4320" s="4" t="s">
        <v>6966</v>
      </c>
      <c r="B4320" s="51" t="s">
        <v>12305</v>
      </c>
      <c r="C4320" s="17" t="s">
        <v>12306</v>
      </c>
      <c r="D4320" s="32"/>
      <c r="E4320" s="32"/>
      <c r="F4320" s="32"/>
    </row>
    <row r="4321" spans="1:6" x14ac:dyDescent="0.2">
      <c r="A4321" s="4" t="s">
        <v>9</v>
      </c>
      <c r="B4321" s="51" t="s">
        <v>12307</v>
      </c>
      <c r="C4321" s="17" t="s">
        <v>12308</v>
      </c>
      <c r="D4321" s="32"/>
      <c r="E4321" s="32"/>
      <c r="F4321" s="32"/>
    </row>
    <row r="4322" spans="1:6" x14ac:dyDescent="0.2">
      <c r="A4322" s="4" t="s">
        <v>8</v>
      </c>
      <c r="B4322" s="51" t="s">
        <v>12307</v>
      </c>
      <c r="C4322" s="17" t="s">
        <v>12308</v>
      </c>
      <c r="D4322" s="32"/>
      <c r="E4322" s="32"/>
      <c r="F4322" s="32"/>
    </row>
    <row r="4323" spans="1:6" x14ac:dyDescent="0.2">
      <c r="A4323" s="4" t="s">
        <v>7</v>
      </c>
      <c r="B4323" s="51" t="s">
        <v>3856</v>
      </c>
      <c r="C4323" s="17" t="s">
        <v>3855</v>
      </c>
      <c r="D4323" s="32">
        <v>1.0702446332067399</v>
      </c>
      <c r="E4323" s="32"/>
      <c r="F4323" s="32"/>
    </row>
    <row r="4324" spans="1:6" x14ac:dyDescent="0.2">
      <c r="A4324" s="4" t="s">
        <v>6</v>
      </c>
      <c r="C4324" s="17" t="s">
        <v>9671</v>
      </c>
      <c r="D4324" s="32"/>
      <c r="E4324" s="32"/>
      <c r="F4324" s="32"/>
    </row>
    <row r="4325" spans="1:6" x14ac:dyDescent="0.2">
      <c r="A4325" s="4" t="s">
        <v>5</v>
      </c>
      <c r="C4325" s="17" t="s">
        <v>12309</v>
      </c>
      <c r="D4325" s="32"/>
      <c r="E4325" s="32"/>
      <c r="F4325" s="32"/>
    </row>
    <row r="4326" spans="1:6" x14ac:dyDescent="0.2">
      <c r="A4326" s="4" t="s">
        <v>3</v>
      </c>
      <c r="B4326" s="51" t="s">
        <v>3860</v>
      </c>
      <c r="C4326" s="17" t="s">
        <v>3859</v>
      </c>
      <c r="D4326" s="32">
        <v>1.69232709375688</v>
      </c>
      <c r="E4326" s="32"/>
      <c r="F4326" s="32"/>
    </row>
    <row r="4327" spans="1:6" x14ac:dyDescent="0.2">
      <c r="A4327" s="4" t="s">
        <v>2</v>
      </c>
      <c r="C4327" s="17" t="s">
        <v>12310</v>
      </c>
      <c r="D4327" s="32"/>
      <c r="E4327" s="32"/>
      <c r="F4327" s="32"/>
    </row>
    <row r="4328" spans="1:6" x14ac:dyDescent="0.2">
      <c r="A4328" s="33" t="s">
        <v>6967</v>
      </c>
      <c r="B4328" s="53"/>
      <c r="C4328" s="38" t="s">
        <v>12311</v>
      </c>
      <c r="D4328" s="34"/>
      <c r="E4328" s="34"/>
      <c r="F4328" s="34"/>
    </row>
  </sheetData>
  <conditionalFormatting sqref="K185:L185 K75:L75 K77:L77">
    <cfRule type="cellIs" dxfId="14" priority="6" operator="lessThan">
      <formula>0</formula>
    </cfRule>
    <cfRule type="containsText" dxfId="13" priority="7" operator="containsText" text="NS">
      <formula>NOT(ISERROR(SEARCH("NS",K75)))</formula>
    </cfRule>
    <cfRule type="cellIs" dxfId="12" priority="8" operator="greaterThan">
      <formula>0</formula>
    </cfRule>
  </conditionalFormatting>
  <conditionalFormatting sqref="K1:L1 K826:L1048576">
    <cfRule type="cellIs" dxfId="11" priority="5" operator="lessThan">
      <formula>0</formula>
    </cfRule>
    <cfRule type="containsText" dxfId="10" priority="9" operator="containsText" text="NS">
      <formula>NOT(ISERROR(SEARCH("NS",K1)))</formula>
    </cfRule>
    <cfRule type="cellIs" dxfId="9" priority="9" operator="greaterThan">
      <formula>0</formula>
    </cfRule>
  </conditionalFormatting>
  <conditionalFormatting sqref="D1:F1 D3:F1048576">
    <cfRule type="cellIs" dxfId="8" priority="3" operator="lessThan">
      <formula>0</formula>
    </cfRule>
    <cfRule type="cellIs" dxfId="7" priority="4" operator="greaterThan">
      <formula>0</formula>
    </cfRule>
  </conditionalFormatting>
  <conditionalFormatting sqref="K1:L1 K77:L185 K3:L75 K187:L1048576">
    <cfRule type="cellIs" dxfId="6" priority="1" operator="lessThan">
      <formula>0</formula>
    </cfRule>
    <cfRule type="cellIs" dxfId="5" priority="2" operator="greaterThan">
      <formula>0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A44C1-FAC3-2A4B-BB51-18786E7A65D9}">
  <dimension ref="A1:F3342"/>
  <sheetViews>
    <sheetView showGridLines="0" topLeftCell="A431" workbookViewId="0">
      <selection activeCell="A331" sqref="A331:C331"/>
    </sheetView>
  </sheetViews>
  <sheetFormatPr baseColWidth="10" defaultRowHeight="16" x14ac:dyDescent="0.2"/>
  <cols>
    <col min="1" max="1" width="12.42578125" style="1" customWidth="1"/>
    <col min="2" max="2" width="12.7109375" style="1" customWidth="1"/>
    <col min="3" max="3" width="66.7109375" style="1" bestFit="1" customWidth="1"/>
    <col min="4" max="4" width="10.42578125" style="3" bestFit="1" customWidth="1"/>
    <col min="5" max="16384" width="10.7109375" style="1"/>
  </cols>
  <sheetData>
    <row r="1" spans="1:6" x14ac:dyDescent="0.2">
      <c r="A1" s="23" t="s">
        <v>7133</v>
      </c>
    </row>
    <row r="2" spans="1:6" x14ac:dyDescent="0.2">
      <c r="A2" s="29" t="s">
        <v>7173</v>
      </c>
      <c r="B2" s="3"/>
      <c r="D2" s="35"/>
    </row>
    <row r="3" spans="1:6" ht="17" x14ac:dyDescent="0.2">
      <c r="A3" s="36" t="s">
        <v>3880</v>
      </c>
      <c r="B3" s="55" t="s">
        <v>3879</v>
      </c>
      <c r="C3" s="36" t="s">
        <v>3878</v>
      </c>
      <c r="D3" s="25" t="s">
        <v>3877</v>
      </c>
    </row>
    <row r="4" spans="1:6" x14ac:dyDescent="0.2">
      <c r="A4" s="1" t="s">
        <v>7136</v>
      </c>
      <c r="B4" s="51"/>
      <c r="C4" s="17" t="s">
        <v>8023</v>
      </c>
      <c r="D4" s="26"/>
      <c r="E4" s="26"/>
      <c r="F4" s="26"/>
    </row>
    <row r="5" spans="1:6" x14ac:dyDescent="0.2">
      <c r="A5" s="1" t="s">
        <v>7137</v>
      </c>
      <c r="B5" s="51"/>
      <c r="C5" s="17" t="s">
        <v>8024</v>
      </c>
      <c r="D5" s="26"/>
    </row>
    <row r="6" spans="1:6" x14ac:dyDescent="0.2">
      <c r="A6" s="1" t="s">
        <v>5638</v>
      </c>
      <c r="B6" s="51"/>
      <c r="C6" s="17" t="s">
        <v>4</v>
      </c>
      <c r="D6" s="26"/>
    </row>
    <row r="7" spans="1:6" x14ac:dyDescent="0.2">
      <c r="A7" s="1" t="s">
        <v>4141</v>
      </c>
      <c r="B7" s="51"/>
      <c r="C7" s="17" t="s">
        <v>8025</v>
      </c>
      <c r="D7" s="26"/>
    </row>
    <row r="8" spans="1:6" x14ac:dyDescent="0.2">
      <c r="A8" s="1" t="s">
        <v>3725</v>
      </c>
      <c r="B8" s="51" t="s">
        <v>8026</v>
      </c>
      <c r="C8" s="17" t="s">
        <v>8027</v>
      </c>
      <c r="D8" s="26"/>
    </row>
    <row r="9" spans="1:6" x14ac:dyDescent="0.2">
      <c r="A9" s="1" t="s">
        <v>7138</v>
      </c>
      <c r="B9" s="51"/>
      <c r="C9" s="17" t="s">
        <v>4716</v>
      </c>
      <c r="D9" s="26"/>
    </row>
    <row r="10" spans="1:6" x14ac:dyDescent="0.2">
      <c r="A10" s="1" t="s">
        <v>3623</v>
      </c>
      <c r="B10" s="51"/>
      <c r="C10" s="17" t="s">
        <v>8028</v>
      </c>
      <c r="D10" s="26"/>
    </row>
    <row r="11" spans="1:6" x14ac:dyDescent="0.2">
      <c r="A11" s="1" t="s">
        <v>3540</v>
      </c>
      <c r="B11" s="51"/>
      <c r="C11" s="17" t="s">
        <v>4</v>
      </c>
      <c r="D11" s="26"/>
    </row>
    <row r="12" spans="1:6" x14ac:dyDescent="0.2">
      <c r="A12" s="1" t="s">
        <v>3394</v>
      </c>
      <c r="B12" s="51"/>
      <c r="C12" s="17" t="s">
        <v>1309</v>
      </c>
      <c r="D12" s="26"/>
    </row>
    <row r="13" spans="1:6" x14ac:dyDescent="0.2">
      <c r="A13" s="1" t="s">
        <v>3392</v>
      </c>
      <c r="B13" s="51"/>
      <c r="C13" s="17" t="s">
        <v>4</v>
      </c>
      <c r="D13" s="26"/>
    </row>
    <row r="14" spans="1:6" x14ac:dyDescent="0.2">
      <c r="A14" s="1" t="s">
        <v>3371</v>
      </c>
      <c r="B14" s="51"/>
      <c r="C14" s="17" t="s">
        <v>8029</v>
      </c>
      <c r="D14" s="26"/>
    </row>
    <row r="15" spans="1:6" x14ac:dyDescent="0.2">
      <c r="A15" s="1" t="s">
        <v>3370</v>
      </c>
      <c r="B15" s="51" t="s">
        <v>8030</v>
      </c>
      <c r="C15" s="17" t="s">
        <v>8031</v>
      </c>
      <c r="D15" s="26"/>
    </row>
    <row r="16" spans="1:6" x14ac:dyDescent="0.2">
      <c r="A16" s="1" t="s">
        <v>3190</v>
      </c>
      <c r="B16" s="51" t="s">
        <v>8032</v>
      </c>
      <c r="C16" s="17" t="s">
        <v>8033</v>
      </c>
      <c r="D16" s="26"/>
    </row>
    <row r="17" spans="1:4" x14ac:dyDescent="0.2">
      <c r="A17" s="1" t="s">
        <v>3188</v>
      </c>
      <c r="B17" s="51"/>
      <c r="C17" s="17" t="s">
        <v>8034</v>
      </c>
      <c r="D17" s="26"/>
    </row>
    <row r="18" spans="1:4" x14ac:dyDescent="0.2">
      <c r="A18" s="1" t="s">
        <v>3187</v>
      </c>
      <c r="B18" s="51"/>
      <c r="C18" s="17" t="s">
        <v>8035</v>
      </c>
      <c r="D18" s="26"/>
    </row>
    <row r="19" spans="1:4" x14ac:dyDescent="0.2">
      <c r="A19" s="1" t="s">
        <v>7139</v>
      </c>
      <c r="B19" s="51"/>
      <c r="C19" s="17" t="s">
        <v>59</v>
      </c>
      <c r="D19" s="26"/>
    </row>
    <row r="20" spans="1:4" x14ac:dyDescent="0.2">
      <c r="A20" s="1" t="s">
        <v>3186</v>
      </c>
      <c r="B20" s="51"/>
      <c r="C20" s="17" t="s">
        <v>779</v>
      </c>
      <c r="D20" s="26"/>
    </row>
    <row r="21" spans="1:4" x14ac:dyDescent="0.2">
      <c r="A21" s="1" t="s">
        <v>3185</v>
      </c>
      <c r="B21" s="51"/>
      <c r="C21" s="17" t="s">
        <v>779</v>
      </c>
      <c r="D21" s="26"/>
    </row>
    <row r="22" spans="1:4" x14ac:dyDescent="0.2">
      <c r="A22" s="1" t="s">
        <v>7140</v>
      </c>
      <c r="B22" s="51"/>
      <c r="C22" s="17" t="s">
        <v>799</v>
      </c>
      <c r="D22" s="26"/>
    </row>
    <row r="23" spans="1:4" x14ac:dyDescent="0.2">
      <c r="A23" s="1" t="s">
        <v>3184</v>
      </c>
      <c r="B23" s="51"/>
      <c r="C23" s="17" t="s">
        <v>799</v>
      </c>
      <c r="D23" s="26"/>
    </row>
    <row r="24" spans="1:4" x14ac:dyDescent="0.2">
      <c r="A24" s="1" t="s">
        <v>3168</v>
      </c>
      <c r="B24" s="51"/>
      <c r="C24" s="17" t="s">
        <v>4</v>
      </c>
      <c r="D24" s="26"/>
    </row>
    <row r="25" spans="1:4" x14ac:dyDescent="0.2">
      <c r="A25" s="1" t="s">
        <v>3166</v>
      </c>
      <c r="B25" s="51"/>
      <c r="C25" s="17" t="s">
        <v>312</v>
      </c>
      <c r="D25" s="26"/>
    </row>
    <row r="26" spans="1:4" x14ac:dyDescent="0.2">
      <c r="A26" s="1" t="s">
        <v>3165</v>
      </c>
      <c r="B26" s="51"/>
      <c r="C26" s="17" t="s">
        <v>312</v>
      </c>
      <c r="D26" s="26"/>
    </row>
    <row r="27" spans="1:4" x14ac:dyDescent="0.2">
      <c r="A27" s="1" t="s">
        <v>3164</v>
      </c>
      <c r="B27" s="51"/>
      <c r="C27" s="17" t="s">
        <v>312</v>
      </c>
      <c r="D27" s="26"/>
    </row>
    <row r="28" spans="1:4" x14ac:dyDescent="0.2">
      <c r="A28" s="1" t="s">
        <v>3163</v>
      </c>
      <c r="B28" s="51"/>
      <c r="C28" s="17" t="s">
        <v>4</v>
      </c>
      <c r="D28" s="26"/>
    </row>
    <row r="29" spans="1:4" x14ac:dyDescent="0.2">
      <c r="A29" s="1" t="s">
        <v>3162</v>
      </c>
      <c r="B29" s="51"/>
      <c r="C29" s="17" t="s">
        <v>889</v>
      </c>
      <c r="D29" s="26"/>
    </row>
    <row r="30" spans="1:4" x14ac:dyDescent="0.2">
      <c r="A30" s="1" t="s">
        <v>2969</v>
      </c>
      <c r="B30" s="51" t="s">
        <v>8036</v>
      </c>
      <c r="C30" s="17" t="s">
        <v>8037</v>
      </c>
      <c r="D30" s="26"/>
    </row>
    <row r="31" spans="1:4" x14ac:dyDescent="0.2">
      <c r="A31" s="1" t="s">
        <v>7141</v>
      </c>
      <c r="B31" s="51"/>
      <c r="C31" s="17" t="s">
        <v>312</v>
      </c>
      <c r="D31" s="26"/>
    </row>
    <row r="32" spans="1:4" x14ac:dyDescent="0.2">
      <c r="A32" s="1" t="s">
        <v>2739</v>
      </c>
      <c r="B32" s="51"/>
      <c r="C32" s="17" t="s">
        <v>8038</v>
      </c>
      <c r="D32" s="26"/>
    </row>
    <row r="33" spans="1:4" x14ac:dyDescent="0.2">
      <c r="A33" s="1" t="s">
        <v>7142</v>
      </c>
      <c r="B33" s="51"/>
      <c r="C33" s="17" t="s">
        <v>8039</v>
      </c>
      <c r="D33" s="26"/>
    </row>
    <row r="34" spans="1:4" x14ac:dyDescent="0.2">
      <c r="A34" s="1" t="s">
        <v>4064</v>
      </c>
      <c r="B34" s="51"/>
      <c r="C34" s="17" t="s">
        <v>390</v>
      </c>
      <c r="D34" s="26"/>
    </row>
    <row r="35" spans="1:4" x14ac:dyDescent="0.2">
      <c r="A35" s="1" t="s">
        <v>2718</v>
      </c>
      <c r="B35" s="51"/>
      <c r="C35" s="17" t="s">
        <v>8040</v>
      </c>
      <c r="D35" s="26"/>
    </row>
    <row r="36" spans="1:4" x14ac:dyDescent="0.2">
      <c r="A36" s="1" t="s">
        <v>2717</v>
      </c>
      <c r="B36" s="51"/>
      <c r="C36" s="17" t="s">
        <v>889</v>
      </c>
      <c r="D36" s="26"/>
    </row>
    <row r="37" spans="1:4" x14ac:dyDescent="0.2">
      <c r="A37" s="1" t="s">
        <v>2317</v>
      </c>
      <c r="B37" s="51"/>
      <c r="C37" s="17" t="s">
        <v>4</v>
      </c>
      <c r="D37" s="26"/>
    </row>
    <row r="38" spans="1:4" x14ac:dyDescent="0.2">
      <c r="A38" s="1" t="s">
        <v>2316</v>
      </c>
      <c r="B38" s="51"/>
      <c r="C38" s="17" t="s">
        <v>8041</v>
      </c>
      <c r="D38" s="26"/>
    </row>
    <row r="39" spans="1:4" x14ac:dyDescent="0.2">
      <c r="A39" s="1" t="s">
        <v>7143</v>
      </c>
      <c r="B39" s="51"/>
      <c r="C39" s="17" t="s">
        <v>312</v>
      </c>
      <c r="D39" s="26"/>
    </row>
    <row r="40" spans="1:4" x14ac:dyDescent="0.2">
      <c r="A40" s="1" t="s">
        <v>2315</v>
      </c>
      <c r="B40" s="51"/>
      <c r="C40" s="17" t="s">
        <v>312</v>
      </c>
      <c r="D40" s="26">
        <v>1.27291500103814</v>
      </c>
    </row>
    <row r="41" spans="1:4" x14ac:dyDescent="0.2">
      <c r="A41" s="1" t="s">
        <v>2314</v>
      </c>
      <c r="B41" s="51"/>
      <c r="C41" s="17" t="s">
        <v>4</v>
      </c>
      <c r="D41" s="26"/>
    </row>
    <row r="42" spans="1:4" x14ac:dyDescent="0.2">
      <c r="A42" s="1" t="s">
        <v>2313</v>
      </c>
      <c r="B42" s="51"/>
      <c r="C42" s="17" t="s">
        <v>312</v>
      </c>
      <c r="D42" s="26"/>
    </row>
    <row r="43" spans="1:4" x14ac:dyDescent="0.2">
      <c r="A43" s="1" t="s">
        <v>2312</v>
      </c>
      <c r="B43" s="51"/>
      <c r="C43" s="17" t="s">
        <v>4</v>
      </c>
      <c r="D43" s="26"/>
    </row>
    <row r="44" spans="1:4" x14ac:dyDescent="0.2">
      <c r="A44" s="1" t="s">
        <v>2311</v>
      </c>
      <c r="B44" s="51"/>
      <c r="C44" s="17" t="s">
        <v>189</v>
      </c>
      <c r="D44" s="26"/>
    </row>
    <row r="45" spans="1:4" x14ac:dyDescent="0.2">
      <c r="A45" s="1" t="s">
        <v>2310</v>
      </c>
      <c r="B45" s="51"/>
      <c r="C45" s="17" t="s">
        <v>8042</v>
      </c>
      <c r="D45" s="26"/>
    </row>
    <row r="46" spans="1:4" x14ac:dyDescent="0.2">
      <c r="A46" s="1" t="s">
        <v>2309</v>
      </c>
      <c r="B46" s="51" t="s">
        <v>2496</v>
      </c>
      <c r="C46" s="17" t="s">
        <v>2495</v>
      </c>
      <c r="D46" s="26"/>
    </row>
    <row r="47" spans="1:4" x14ac:dyDescent="0.2">
      <c r="A47" s="1" t="s">
        <v>2259</v>
      </c>
      <c r="B47" s="51" t="s">
        <v>8043</v>
      </c>
      <c r="C47" s="17" t="s">
        <v>8044</v>
      </c>
      <c r="D47" s="26"/>
    </row>
    <row r="48" spans="1:4" x14ac:dyDescent="0.2">
      <c r="A48" s="1" t="s">
        <v>2256</v>
      </c>
      <c r="B48" s="51"/>
      <c r="C48" s="17" t="s">
        <v>300</v>
      </c>
      <c r="D48" s="26"/>
    </row>
    <row r="49" spans="1:4" x14ac:dyDescent="0.2">
      <c r="A49" s="1" t="s">
        <v>2255</v>
      </c>
      <c r="B49" s="51"/>
      <c r="C49" s="17" t="s">
        <v>8045</v>
      </c>
      <c r="D49" s="26"/>
    </row>
    <row r="50" spans="1:4" x14ac:dyDescent="0.2">
      <c r="A50" s="1" t="s">
        <v>2254</v>
      </c>
      <c r="B50" s="51"/>
      <c r="C50" s="17" t="s">
        <v>8046</v>
      </c>
      <c r="D50" s="26"/>
    </row>
    <row r="51" spans="1:4" x14ac:dyDescent="0.2">
      <c r="A51" s="1" t="s">
        <v>2253</v>
      </c>
      <c r="B51" s="51"/>
      <c r="C51" s="17" t="s">
        <v>8047</v>
      </c>
      <c r="D51" s="26"/>
    </row>
    <row r="52" spans="1:4" x14ac:dyDescent="0.2">
      <c r="A52" s="1" t="s">
        <v>2252</v>
      </c>
      <c r="B52" s="51" t="s">
        <v>8048</v>
      </c>
      <c r="C52" s="17" t="s">
        <v>8049</v>
      </c>
      <c r="D52" s="26"/>
    </row>
    <row r="53" spans="1:4" x14ac:dyDescent="0.2">
      <c r="A53" s="1" t="s">
        <v>2251</v>
      </c>
      <c r="B53" s="51"/>
      <c r="C53" s="17" t="s">
        <v>8050</v>
      </c>
      <c r="D53" s="26"/>
    </row>
    <row r="54" spans="1:4" x14ac:dyDescent="0.2">
      <c r="A54" s="1" t="s">
        <v>2250</v>
      </c>
      <c r="B54" s="51" t="s">
        <v>8051</v>
      </c>
      <c r="C54" s="17" t="s">
        <v>8052</v>
      </c>
      <c r="D54" s="26"/>
    </row>
    <row r="55" spans="1:4" x14ac:dyDescent="0.2">
      <c r="A55" s="1" t="s">
        <v>2249</v>
      </c>
      <c r="B55" s="51"/>
      <c r="C55" s="17" t="s">
        <v>8053</v>
      </c>
      <c r="D55" s="26"/>
    </row>
    <row r="56" spans="1:4" x14ac:dyDescent="0.2">
      <c r="A56" s="1" t="s">
        <v>2248</v>
      </c>
      <c r="B56" s="51"/>
      <c r="C56" s="17" t="s">
        <v>5513</v>
      </c>
      <c r="D56" s="26">
        <v>-1.5442719351618801</v>
      </c>
    </row>
    <row r="57" spans="1:4" x14ac:dyDescent="0.2">
      <c r="A57" s="1" t="s">
        <v>2247</v>
      </c>
      <c r="B57" s="51"/>
      <c r="C57" s="17" t="s">
        <v>4</v>
      </c>
      <c r="D57" s="26"/>
    </row>
    <row r="58" spans="1:4" x14ac:dyDescent="0.2">
      <c r="A58" s="1" t="s">
        <v>2246</v>
      </c>
      <c r="B58" s="51" t="s">
        <v>8054</v>
      </c>
      <c r="C58" s="17" t="s">
        <v>8055</v>
      </c>
      <c r="D58" s="26"/>
    </row>
    <row r="59" spans="1:4" x14ac:dyDescent="0.2">
      <c r="A59" s="1" t="s">
        <v>2245</v>
      </c>
      <c r="B59" s="51"/>
      <c r="C59" s="17" t="s">
        <v>8056</v>
      </c>
      <c r="D59" s="26"/>
    </row>
    <row r="60" spans="1:4" x14ac:dyDescent="0.2">
      <c r="A60" s="1" t="s">
        <v>2244</v>
      </c>
      <c r="B60" s="51" t="s">
        <v>8057</v>
      </c>
      <c r="C60" s="17" t="s">
        <v>8058</v>
      </c>
      <c r="D60" s="26"/>
    </row>
    <row r="61" spans="1:4" x14ac:dyDescent="0.2">
      <c r="A61" s="1" t="s">
        <v>2243</v>
      </c>
      <c r="B61" s="51" t="s">
        <v>8059</v>
      </c>
      <c r="C61" s="17" t="s">
        <v>8060</v>
      </c>
      <c r="D61" s="26"/>
    </row>
    <row r="62" spans="1:4" x14ac:dyDescent="0.2">
      <c r="A62" s="1" t="s">
        <v>2242</v>
      </c>
      <c r="B62" s="51"/>
      <c r="C62" s="17" t="s">
        <v>312</v>
      </c>
      <c r="D62" s="26"/>
    </row>
    <row r="63" spans="1:4" x14ac:dyDescent="0.2">
      <c r="A63" s="1" t="s">
        <v>2241</v>
      </c>
      <c r="B63" s="51"/>
      <c r="C63" s="17" t="s">
        <v>8061</v>
      </c>
      <c r="D63" s="26"/>
    </row>
    <row r="64" spans="1:4" x14ac:dyDescent="0.2">
      <c r="A64" s="1" t="s">
        <v>2240</v>
      </c>
      <c r="B64" s="51"/>
      <c r="C64" s="17" t="s">
        <v>8062</v>
      </c>
      <c r="D64" s="26"/>
    </row>
    <row r="65" spans="1:4" x14ac:dyDescent="0.2">
      <c r="A65" s="1" t="s">
        <v>2239</v>
      </c>
      <c r="B65" s="51" t="s">
        <v>8063</v>
      </c>
      <c r="C65" s="17" t="s">
        <v>8064</v>
      </c>
      <c r="D65" s="26"/>
    </row>
    <row r="66" spans="1:4" x14ac:dyDescent="0.2">
      <c r="A66" s="1" t="s">
        <v>2238</v>
      </c>
      <c r="B66" s="51"/>
      <c r="C66" s="17" t="s">
        <v>8065</v>
      </c>
      <c r="D66" s="26"/>
    </row>
    <row r="67" spans="1:4" x14ac:dyDescent="0.2">
      <c r="A67" s="1" t="s">
        <v>2237</v>
      </c>
      <c r="B67" s="51"/>
      <c r="C67" s="17" t="s">
        <v>889</v>
      </c>
      <c r="D67" s="26"/>
    </row>
    <row r="68" spans="1:4" x14ac:dyDescent="0.2">
      <c r="A68" s="1" t="s">
        <v>7144</v>
      </c>
      <c r="B68" s="51"/>
      <c r="C68" s="17" t="s">
        <v>4</v>
      </c>
      <c r="D68" s="26"/>
    </row>
    <row r="69" spans="1:4" x14ac:dyDescent="0.2">
      <c r="A69" s="1" t="s">
        <v>2122</v>
      </c>
      <c r="B69" s="51" t="s">
        <v>8066</v>
      </c>
      <c r="C69" s="17" t="s">
        <v>8067</v>
      </c>
      <c r="D69" s="26"/>
    </row>
    <row r="70" spans="1:4" x14ac:dyDescent="0.2">
      <c r="A70" s="1" t="s">
        <v>2112</v>
      </c>
      <c r="B70" s="51"/>
      <c r="C70" s="17" t="s">
        <v>8068</v>
      </c>
      <c r="D70" s="26"/>
    </row>
    <row r="71" spans="1:4" x14ac:dyDescent="0.2">
      <c r="A71" s="1" t="s">
        <v>7145</v>
      </c>
      <c r="B71" s="51"/>
      <c r="C71" s="17" t="s">
        <v>8069</v>
      </c>
      <c r="D71" s="26"/>
    </row>
    <row r="72" spans="1:4" x14ac:dyDescent="0.2">
      <c r="A72" s="1" t="s">
        <v>2091</v>
      </c>
      <c r="B72" s="51"/>
      <c r="C72" s="17" t="s">
        <v>8070</v>
      </c>
      <c r="D72" s="26"/>
    </row>
    <row r="73" spans="1:4" x14ac:dyDescent="0.2">
      <c r="A73" s="1" t="s">
        <v>4023</v>
      </c>
      <c r="B73" s="51"/>
      <c r="C73" s="17" t="s">
        <v>8071</v>
      </c>
      <c r="D73" s="26"/>
    </row>
    <row r="74" spans="1:4" x14ac:dyDescent="0.2">
      <c r="A74" s="1" t="s">
        <v>5546</v>
      </c>
      <c r="B74" s="51"/>
      <c r="C74" s="17" t="s">
        <v>8072</v>
      </c>
      <c r="D74" s="26"/>
    </row>
    <row r="75" spans="1:4" x14ac:dyDescent="0.2">
      <c r="A75" s="1" t="s">
        <v>5545</v>
      </c>
      <c r="B75" s="51" t="s">
        <v>8073</v>
      </c>
      <c r="C75" s="17" t="s">
        <v>8074</v>
      </c>
      <c r="D75" s="26"/>
    </row>
    <row r="76" spans="1:4" x14ac:dyDescent="0.2">
      <c r="A76" s="1" t="s">
        <v>5544</v>
      </c>
      <c r="B76" s="51"/>
      <c r="C76" s="17" t="s">
        <v>8075</v>
      </c>
      <c r="D76" s="26"/>
    </row>
    <row r="77" spans="1:4" x14ac:dyDescent="0.2">
      <c r="A77" s="1" t="s">
        <v>2080</v>
      </c>
      <c r="B77" s="51" t="s">
        <v>8076</v>
      </c>
      <c r="C77" s="17" t="s">
        <v>8077</v>
      </c>
      <c r="D77" s="26"/>
    </row>
    <row r="78" spans="1:4" x14ac:dyDescent="0.2">
      <c r="A78" s="1" t="s">
        <v>2079</v>
      </c>
      <c r="B78" s="51"/>
      <c r="C78" s="17" t="s">
        <v>8078</v>
      </c>
      <c r="D78" s="26"/>
    </row>
    <row r="79" spans="1:4" x14ac:dyDescent="0.2">
      <c r="A79" s="1" t="s">
        <v>2009</v>
      </c>
      <c r="B79" s="51"/>
      <c r="C79" s="17" t="s">
        <v>4</v>
      </c>
      <c r="D79" s="26"/>
    </row>
    <row r="80" spans="1:4" x14ac:dyDescent="0.2">
      <c r="A80" s="1" t="s">
        <v>2008</v>
      </c>
      <c r="B80" s="51"/>
      <c r="C80" s="17" t="s">
        <v>4</v>
      </c>
      <c r="D80" s="26"/>
    </row>
    <row r="81" spans="1:4" x14ac:dyDescent="0.2">
      <c r="A81" s="1" t="s">
        <v>7146</v>
      </c>
      <c r="B81" s="51"/>
      <c r="C81" s="17" t="s">
        <v>4</v>
      </c>
      <c r="D81" s="26"/>
    </row>
    <row r="82" spans="1:4" x14ac:dyDescent="0.2">
      <c r="A82" s="1" t="s">
        <v>1916</v>
      </c>
      <c r="B82" s="51"/>
      <c r="C82" s="17" t="s">
        <v>8079</v>
      </c>
      <c r="D82" s="26"/>
    </row>
    <row r="83" spans="1:4" x14ac:dyDescent="0.2">
      <c r="A83" s="1" t="s">
        <v>1907</v>
      </c>
      <c r="B83" s="51"/>
      <c r="C83" s="17" t="s">
        <v>300</v>
      </c>
      <c r="D83" s="26"/>
    </row>
    <row r="84" spans="1:4" x14ac:dyDescent="0.2">
      <c r="A84" s="1" t="s">
        <v>4578</v>
      </c>
      <c r="B84" s="51"/>
      <c r="C84" s="17" t="s">
        <v>8040</v>
      </c>
      <c r="D84" s="26"/>
    </row>
    <row r="85" spans="1:4" x14ac:dyDescent="0.2">
      <c r="A85" s="1" t="s">
        <v>5526</v>
      </c>
      <c r="B85" s="51"/>
      <c r="C85" s="17" t="s">
        <v>4</v>
      </c>
      <c r="D85" s="26"/>
    </row>
    <row r="86" spans="1:4" x14ac:dyDescent="0.2">
      <c r="A86" s="1" t="s">
        <v>5525</v>
      </c>
      <c r="B86" s="51"/>
      <c r="C86" s="17" t="s">
        <v>4</v>
      </c>
      <c r="D86" s="26"/>
    </row>
    <row r="87" spans="1:4" x14ac:dyDescent="0.2">
      <c r="A87" s="1" t="s">
        <v>5524</v>
      </c>
      <c r="B87" s="51"/>
      <c r="C87" s="17" t="s">
        <v>4</v>
      </c>
      <c r="D87" s="26"/>
    </row>
    <row r="88" spans="1:4" x14ac:dyDescent="0.2">
      <c r="A88" s="1" t="s">
        <v>7147</v>
      </c>
      <c r="B88" s="51"/>
      <c r="C88" s="17" t="s">
        <v>4</v>
      </c>
      <c r="D88" s="26"/>
    </row>
    <row r="89" spans="1:4" x14ac:dyDescent="0.2">
      <c r="A89" s="1" t="s">
        <v>1904</v>
      </c>
      <c r="B89" s="51"/>
      <c r="C89" s="17" t="s">
        <v>8065</v>
      </c>
      <c r="D89" s="26"/>
    </row>
    <row r="90" spans="1:4" x14ac:dyDescent="0.2">
      <c r="A90" s="1" t="s">
        <v>1903</v>
      </c>
      <c r="B90" s="51"/>
      <c r="C90" s="17" t="s">
        <v>4</v>
      </c>
      <c r="D90" s="26"/>
    </row>
    <row r="91" spans="1:4" x14ac:dyDescent="0.2">
      <c r="A91" s="1" t="s">
        <v>1901</v>
      </c>
      <c r="B91" s="51"/>
      <c r="C91" s="17" t="s">
        <v>4</v>
      </c>
      <c r="D91" s="26"/>
    </row>
    <row r="92" spans="1:4" x14ac:dyDescent="0.2">
      <c r="A92" s="1" t="s">
        <v>1899</v>
      </c>
      <c r="B92" s="51"/>
      <c r="C92" s="17" t="s">
        <v>4442</v>
      </c>
      <c r="D92" s="26">
        <v>-1.2028410270841001</v>
      </c>
    </row>
    <row r="93" spans="1:4" x14ac:dyDescent="0.2">
      <c r="A93" s="1" t="s">
        <v>1897</v>
      </c>
      <c r="B93" s="51"/>
      <c r="C93" s="17" t="s">
        <v>8080</v>
      </c>
      <c r="D93" s="26"/>
    </row>
    <row r="94" spans="1:4" x14ac:dyDescent="0.2">
      <c r="A94" s="1" t="s">
        <v>7148</v>
      </c>
      <c r="B94" s="51"/>
      <c r="C94" s="17" t="s">
        <v>189</v>
      </c>
      <c r="D94" s="26"/>
    </row>
    <row r="95" spans="1:4" x14ac:dyDescent="0.2">
      <c r="A95" s="1" t="s">
        <v>1896</v>
      </c>
      <c r="B95" s="51"/>
      <c r="C95" s="17" t="s">
        <v>4</v>
      </c>
      <c r="D95" s="26">
        <v>-1.54445661370743</v>
      </c>
    </row>
    <row r="96" spans="1:4" x14ac:dyDescent="0.2">
      <c r="A96" s="1" t="s">
        <v>7149</v>
      </c>
      <c r="B96" s="51"/>
      <c r="C96" s="17" t="s">
        <v>8081</v>
      </c>
      <c r="D96" s="26"/>
    </row>
    <row r="97" spans="1:4" x14ac:dyDescent="0.2">
      <c r="A97" s="1" t="s">
        <v>1894</v>
      </c>
      <c r="B97" s="51"/>
      <c r="C97" s="17" t="s">
        <v>4</v>
      </c>
      <c r="D97" s="26">
        <v>-2.8787592694511299</v>
      </c>
    </row>
    <row r="98" spans="1:4" x14ac:dyDescent="0.2">
      <c r="A98" s="1" t="s">
        <v>1891</v>
      </c>
      <c r="B98" s="51"/>
      <c r="C98" s="17" t="s">
        <v>8082</v>
      </c>
      <c r="D98" s="26"/>
    </row>
    <row r="99" spans="1:4" x14ac:dyDescent="0.2">
      <c r="A99" s="1" t="s">
        <v>1887</v>
      </c>
      <c r="B99" s="51"/>
      <c r="C99" s="17" t="s">
        <v>4</v>
      </c>
      <c r="D99" s="26"/>
    </row>
    <row r="100" spans="1:4" x14ac:dyDescent="0.2">
      <c r="A100" s="1" t="s">
        <v>1884</v>
      </c>
      <c r="B100" s="51"/>
      <c r="C100" s="17" t="s">
        <v>8083</v>
      </c>
      <c r="D100" s="26"/>
    </row>
    <row r="101" spans="1:4" x14ac:dyDescent="0.2">
      <c r="A101" s="1" t="s">
        <v>1881</v>
      </c>
      <c r="B101" s="51"/>
      <c r="C101" s="17" t="s">
        <v>4</v>
      </c>
      <c r="D101" s="26"/>
    </row>
    <row r="102" spans="1:4" x14ac:dyDescent="0.2">
      <c r="A102" s="1" t="s">
        <v>1880</v>
      </c>
      <c r="B102" s="51"/>
      <c r="C102" s="17" t="s">
        <v>4</v>
      </c>
      <c r="D102" s="26"/>
    </row>
    <row r="103" spans="1:4" x14ac:dyDescent="0.2">
      <c r="A103" s="1" t="s">
        <v>1879</v>
      </c>
      <c r="B103" s="51"/>
      <c r="C103" s="17" t="s">
        <v>4</v>
      </c>
      <c r="D103" s="26"/>
    </row>
    <row r="104" spans="1:4" x14ac:dyDescent="0.2">
      <c r="A104" s="1" t="s">
        <v>1878</v>
      </c>
      <c r="B104" s="51"/>
      <c r="C104" s="17" t="s">
        <v>1337</v>
      </c>
      <c r="D104" s="26"/>
    </row>
    <row r="105" spans="1:4" x14ac:dyDescent="0.2">
      <c r="A105" s="1" t="s">
        <v>1877</v>
      </c>
      <c r="B105" s="51"/>
      <c r="C105" s="17" t="s">
        <v>8084</v>
      </c>
      <c r="D105" s="26"/>
    </row>
    <row r="106" spans="1:4" x14ac:dyDescent="0.2">
      <c r="A106" s="1" t="s">
        <v>1875</v>
      </c>
      <c r="B106" s="51"/>
      <c r="C106" s="17" t="s">
        <v>2128</v>
      </c>
      <c r="D106" s="26"/>
    </row>
    <row r="107" spans="1:4" x14ac:dyDescent="0.2">
      <c r="A107" s="1" t="s">
        <v>1715</v>
      </c>
      <c r="B107" s="51" t="s">
        <v>5566</v>
      </c>
      <c r="C107" s="17" t="s">
        <v>5565</v>
      </c>
      <c r="D107" s="26">
        <v>1.0139822723431</v>
      </c>
    </row>
    <row r="108" spans="1:4" x14ac:dyDescent="0.2">
      <c r="A108" s="1" t="s">
        <v>1714</v>
      </c>
      <c r="B108" s="51"/>
      <c r="C108" s="17" t="s">
        <v>1309</v>
      </c>
      <c r="D108" s="26"/>
    </row>
    <row r="109" spans="1:4" x14ac:dyDescent="0.2">
      <c r="A109" s="1" t="s">
        <v>1713</v>
      </c>
      <c r="B109" s="51"/>
      <c r="C109" s="17" t="s">
        <v>5570</v>
      </c>
      <c r="D109" s="26"/>
    </row>
    <row r="110" spans="1:4" x14ac:dyDescent="0.2">
      <c r="A110" s="1" t="s">
        <v>1712</v>
      </c>
      <c r="B110" s="51"/>
      <c r="C110" s="17" t="s">
        <v>8085</v>
      </c>
      <c r="D110" s="26"/>
    </row>
    <row r="111" spans="1:4" x14ac:dyDescent="0.2">
      <c r="A111" s="1" t="s">
        <v>1709</v>
      </c>
      <c r="B111" s="51"/>
      <c r="C111" s="17" t="s">
        <v>8085</v>
      </c>
      <c r="D111" s="26"/>
    </row>
    <row r="112" spans="1:4" x14ac:dyDescent="0.2">
      <c r="A112" s="1" t="s">
        <v>1708</v>
      </c>
      <c r="B112" s="51"/>
      <c r="C112" s="17" t="s">
        <v>8086</v>
      </c>
      <c r="D112" s="26"/>
    </row>
    <row r="113" spans="1:4" x14ac:dyDescent="0.2">
      <c r="A113" s="1" t="s">
        <v>1706</v>
      </c>
      <c r="B113" s="51"/>
      <c r="C113" s="17" t="s">
        <v>8087</v>
      </c>
      <c r="D113" s="26"/>
    </row>
    <row r="114" spans="1:4" x14ac:dyDescent="0.2">
      <c r="A114" s="1" t="s">
        <v>1200</v>
      </c>
      <c r="B114" s="51"/>
      <c r="C114" s="17" t="s">
        <v>8088</v>
      </c>
      <c r="D114" s="26"/>
    </row>
    <row r="115" spans="1:4" x14ac:dyDescent="0.2">
      <c r="A115" s="1" t="s">
        <v>1026</v>
      </c>
      <c r="B115" s="51"/>
      <c r="C115" s="17" t="s">
        <v>189</v>
      </c>
      <c r="D115" s="26"/>
    </row>
    <row r="116" spans="1:4" x14ac:dyDescent="0.2">
      <c r="A116" s="1" t="s">
        <v>1025</v>
      </c>
      <c r="B116" s="51"/>
      <c r="C116" s="17" t="s">
        <v>312</v>
      </c>
      <c r="D116" s="26"/>
    </row>
    <row r="117" spans="1:4" x14ac:dyDescent="0.2">
      <c r="A117" s="1" t="s">
        <v>1024</v>
      </c>
      <c r="B117" s="51"/>
      <c r="C117" s="17" t="s">
        <v>4</v>
      </c>
      <c r="D117" s="26"/>
    </row>
    <row r="118" spans="1:4" x14ac:dyDescent="0.2">
      <c r="A118" s="1" t="s">
        <v>1023</v>
      </c>
      <c r="B118" s="51"/>
      <c r="C118" s="17" t="s">
        <v>4</v>
      </c>
      <c r="D118" s="26"/>
    </row>
    <row r="119" spans="1:4" x14ac:dyDescent="0.2">
      <c r="A119" s="1" t="s">
        <v>1022</v>
      </c>
      <c r="B119" s="51"/>
      <c r="C119" s="17" t="s">
        <v>4</v>
      </c>
      <c r="D119" s="26"/>
    </row>
    <row r="120" spans="1:4" x14ac:dyDescent="0.2">
      <c r="A120" s="1" t="s">
        <v>1021</v>
      </c>
      <c r="B120" s="51"/>
      <c r="C120" s="17" t="s">
        <v>8089</v>
      </c>
      <c r="D120" s="26"/>
    </row>
    <row r="121" spans="1:4" x14ac:dyDescent="0.2">
      <c r="A121" s="1" t="s">
        <v>1019</v>
      </c>
      <c r="B121" s="51"/>
      <c r="C121" s="17" t="s">
        <v>312</v>
      </c>
      <c r="D121" s="26"/>
    </row>
    <row r="122" spans="1:4" x14ac:dyDescent="0.2">
      <c r="A122" s="1" t="s">
        <v>5474</v>
      </c>
      <c r="B122" s="51"/>
      <c r="C122" s="17" t="s">
        <v>312</v>
      </c>
      <c r="D122" s="26"/>
    </row>
    <row r="123" spans="1:4" x14ac:dyDescent="0.2">
      <c r="A123" s="1" t="s">
        <v>5473</v>
      </c>
      <c r="B123" s="51"/>
      <c r="C123" s="17" t="s">
        <v>4</v>
      </c>
      <c r="D123" s="26"/>
    </row>
    <row r="124" spans="1:4" x14ac:dyDescent="0.2">
      <c r="A124" s="1" t="s">
        <v>1018</v>
      </c>
      <c r="B124" s="51"/>
      <c r="C124" s="17" t="s">
        <v>8090</v>
      </c>
      <c r="D124" s="26"/>
    </row>
    <row r="125" spans="1:4" x14ac:dyDescent="0.2">
      <c r="A125" s="1" t="s">
        <v>1017</v>
      </c>
      <c r="B125" s="51"/>
      <c r="C125" s="17" t="s">
        <v>4</v>
      </c>
      <c r="D125" s="26"/>
    </row>
    <row r="126" spans="1:4" x14ac:dyDescent="0.2">
      <c r="A126" s="1" t="s">
        <v>1016</v>
      </c>
      <c r="B126" s="51"/>
      <c r="C126" s="17" t="s">
        <v>4</v>
      </c>
      <c r="D126" s="26"/>
    </row>
    <row r="127" spans="1:4" x14ac:dyDescent="0.2">
      <c r="A127" s="1" t="s">
        <v>1015</v>
      </c>
      <c r="B127" s="51"/>
      <c r="C127" s="17" t="s">
        <v>312</v>
      </c>
      <c r="D127" s="26"/>
    </row>
    <row r="128" spans="1:4" x14ac:dyDescent="0.2">
      <c r="A128" s="1" t="s">
        <v>1014</v>
      </c>
      <c r="B128" s="51"/>
      <c r="C128" s="17" t="s">
        <v>4</v>
      </c>
      <c r="D128" s="26"/>
    </row>
    <row r="129" spans="1:4" x14ac:dyDescent="0.2">
      <c r="A129" s="1" t="s">
        <v>7150</v>
      </c>
      <c r="B129" s="51"/>
      <c r="C129" s="17" t="s">
        <v>8091</v>
      </c>
      <c r="D129" s="26"/>
    </row>
    <row r="130" spans="1:4" x14ac:dyDescent="0.2">
      <c r="A130" s="1" t="s">
        <v>7151</v>
      </c>
      <c r="B130" s="51"/>
      <c r="C130" s="17" t="s">
        <v>4</v>
      </c>
      <c r="D130" s="26"/>
    </row>
    <row r="131" spans="1:4" x14ac:dyDescent="0.2">
      <c r="A131" s="1" t="s">
        <v>7152</v>
      </c>
      <c r="B131" s="51"/>
      <c r="C131" s="17" t="s">
        <v>312</v>
      </c>
      <c r="D131" s="26"/>
    </row>
    <row r="132" spans="1:4" x14ac:dyDescent="0.2">
      <c r="A132" s="1" t="s">
        <v>5472</v>
      </c>
      <c r="B132" s="51"/>
      <c r="C132" s="17" t="s">
        <v>4</v>
      </c>
      <c r="D132" s="26"/>
    </row>
    <row r="133" spans="1:4" x14ac:dyDescent="0.2">
      <c r="A133" s="1" t="s">
        <v>5471</v>
      </c>
      <c r="B133" s="51"/>
      <c r="C133" s="17" t="s">
        <v>312</v>
      </c>
      <c r="D133" s="26"/>
    </row>
    <row r="134" spans="1:4" x14ac:dyDescent="0.2">
      <c r="A134" s="1" t="s">
        <v>5470</v>
      </c>
      <c r="B134" s="51"/>
      <c r="C134" s="17" t="s">
        <v>4</v>
      </c>
      <c r="D134" s="26"/>
    </row>
    <row r="135" spans="1:4" x14ac:dyDescent="0.2">
      <c r="A135" s="1" t="s">
        <v>5469</v>
      </c>
      <c r="B135" s="51"/>
      <c r="C135" s="17" t="s">
        <v>8092</v>
      </c>
      <c r="D135" s="26"/>
    </row>
    <row r="136" spans="1:4" x14ac:dyDescent="0.2">
      <c r="A136" s="1" t="s">
        <v>7153</v>
      </c>
      <c r="B136" s="51"/>
      <c r="C136" s="17" t="s">
        <v>312</v>
      </c>
      <c r="D136" s="26"/>
    </row>
    <row r="137" spans="1:4" x14ac:dyDescent="0.2">
      <c r="A137" s="1" t="s">
        <v>1010</v>
      </c>
      <c r="B137" s="51"/>
      <c r="C137" s="17" t="s">
        <v>312</v>
      </c>
      <c r="D137" s="26"/>
    </row>
    <row r="138" spans="1:4" x14ac:dyDescent="0.2">
      <c r="A138" s="1" t="s">
        <v>1009</v>
      </c>
      <c r="B138" s="51"/>
      <c r="C138" s="17" t="s">
        <v>4</v>
      </c>
      <c r="D138" s="26"/>
    </row>
    <row r="139" spans="1:4" x14ac:dyDescent="0.2">
      <c r="A139" s="1" t="s">
        <v>7154</v>
      </c>
      <c r="B139" s="51"/>
      <c r="C139" s="17" t="s">
        <v>312</v>
      </c>
      <c r="D139" s="26"/>
    </row>
    <row r="140" spans="1:4" x14ac:dyDescent="0.2">
      <c r="A140" s="1" t="s">
        <v>1008</v>
      </c>
      <c r="B140" s="51"/>
      <c r="C140" s="17" t="s">
        <v>312</v>
      </c>
      <c r="D140" s="26"/>
    </row>
    <row r="141" spans="1:4" x14ac:dyDescent="0.2">
      <c r="A141" s="1" t="s">
        <v>1005</v>
      </c>
      <c r="B141" s="51"/>
      <c r="C141" s="17" t="s">
        <v>4</v>
      </c>
      <c r="D141" s="26"/>
    </row>
    <row r="142" spans="1:4" x14ac:dyDescent="0.2">
      <c r="A142" s="1" t="s">
        <v>1004</v>
      </c>
      <c r="B142" s="51"/>
      <c r="C142" s="17" t="s">
        <v>312</v>
      </c>
      <c r="D142" s="26"/>
    </row>
    <row r="143" spans="1:4" x14ac:dyDescent="0.2">
      <c r="A143" s="1" t="s">
        <v>5468</v>
      </c>
      <c r="B143" s="51"/>
      <c r="C143" s="17" t="s">
        <v>4</v>
      </c>
      <c r="D143" s="26"/>
    </row>
    <row r="144" spans="1:4" x14ac:dyDescent="0.2">
      <c r="A144" s="1" t="s">
        <v>5467</v>
      </c>
      <c r="B144" s="51"/>
      <c r="C144" s="17" t="s">
        <v>312</v>
      </c>
      <c r="D144" s="26"/>
    </row>
    <row r="145" spans="1:4" x14ac:dyDescent="0.2">
      <c r="A145" s="1" t="s">
        <v>7155</v>
      </c>
      <c r="B145" s="51"/>
      <c r="C145" s="17" t="s">
        <v>8093</v>
      </c>
      <c r="D145" s="26"/>
    </row>
    <row r="146" spans="1:4" x14ac:dyDescent="0.2">
      <c r="A146" s="1" t="s">
        <v>7156</v>
      </c>
      <c r="B146" s="51"/>
      <c r="C146" s="17" t="s">
        <v>4</v>
      </c>
      <c r="D146" s="26"/>
    </row>
    <row r="147" spans="1:4" x14ac:dyDescent="0.2">
      <c r="A147" s="1" t="s">
        <v>1003</v>
      </c>
      <c r="B147" s="51"/>
      <c r="C147" s="17" t="s">
        <v>312</v>
      </c>
      <c r="D147" s="26"/>
    </row>
    <row r="148" spans="1:4" x14ac:dyDescent="0.2">
      <c r="A148" s="1" t="s">
        <v>1002</v>
      </c>
      <c r="B148" s="51"/>
      <c r="C148" s="17" t="s">
        <v>8093</v>
      </c>
      <c r="D148" s="26"/>
    </row>
    <row r="149" spans="1:4" x14ac:dyDescent="0.2">
      <c r="A149" s="1" t="s">
        <v>5466</v>
      </c>
      <c r="B149" s="51" t="s">
        <v>8063</v>
      </c>
      <c r="C149" s="17" t="s">
        <v>8094</v>
      </c>
      <c r="D149" s="26"/>
    </row>
    <row r="150" spans="1:4" x14ac:dyDescent="0.2">
      <c r="A150" s="1" t="s">
        <v>5465</v>
      </c>
      <c r="B150" s="51"/>
      <c r="C150" s="17" t="s">
        <v>312</v>
      </c>
      <c r="D150" s="26"/>
    </row>
    <row r="151" spans="1:4" x14ac:dyDescent="0.2">
      <c r="A151" s="1" t="s">
        <v>999</v>
      </c>
      <c r="B151" s="51"/>
      <c r="C151" s="17" t="s">
        <v>8093</v>
      </c>
      <c r="D151" s="26"/>
    </row>
    <row r="152" spans="1:4" x14ac:dyDescent="0.2">
      <c r="A152" s="1" t="s">
        <v>7157</v>
      </c>
      <c r="B152" s="51"/>
      <c r="C152" s="17" t="s">
        <v>312</v>
      </c>
      <c r="D152" s="26"/>
    </row>
    <row r="153" spans="1:4" x14ac:dyDescent="0.2">
      <c r="A153" s="1" t="s">
        <v>7158</v>
      </c>
      <c r="B153" s="51"/>
      <c r="C153" s="17" t="s">
        <v>1337</v>
      </c>
      <c r="D153" s="26"/>
    </row>
    <row r="154" spans="1:4" x14ac:dyDescent="0.2">
      <c r="A154" s="1" t="s">
        <v>998</v>
      </c>
      <c r="B154" s="51"/>
      <c r="C154" s="17" t="s">
        <v>312</v>
      </c>
      <c r="D154" s="26"/>
    </row>
    <row r="155" spans="1:4" x14ac:dyDescent="0.2">
      <c r="A155" s="1" t="s">
        <v>7159</v>
      </c>
      <c r="B155" s="51" t="s">
        <v>8095</v>
      </c>
      <c r="C155" s="17" t="s">
        <v>8096</v>
      </c>
      <c r="D155" s="26"/>
    </row>
    <row r="156" spans="1:4" x14ac:dyDescent="0.2">
      <c r="A156" s="1" t="s">
        <v>997</v>
      </c>
      <c r="B156" s="51"/>
      <c r="C156" s="17" t="s">
        <v>4</v>
      </c>
      <c r="D156" s="26"/>
    </row>
    <row r="157" spans="1:4" x14ac:dyDescent="0.2">
      <c r="A157" s="1" t="s">
        <v>7160</v>
      </c>
      <c r="B157" s="51"/>
      <c r="C157" s="17" t="s">
        <v>312</v>
      </c>
      <c r="D157" s="26"/>
    </row>
    <row r="158" spans="1:4" x14ac:dyDescent="0.2">
      <c r="A158" s="1" t="s">
        <v>7161</v>
      </c>
      <c r="B158" s="51"/>
      <c r="C158" s="17" t="s">
        <v>312</v>
      </c>
      <c r="D158" s="26"/>
    </row>
    <row r="159" spans="1:4" x14ac:dyDescent="0.2">
      <c r="A159" s="1" t="s">
        <v>996</v>
      </c>
      <c r="B159" s="51"/>
      <c r="C159" s="17" t="s">
        <v>8097</v>
      </c>
      <c r="D159" s="26"/>
    </row>
    <row r="160" spans="1:4" x14ac:dyDescent="0.2">
      <c r="A160" s="1" t="s">
        <v>5464</v>
      </c>
      <c r="B160" s="51"/>
      <c r="C160" s="17" t="s">
        <v>8098</v>
      </c>
      <c r="D160" s="26"/>
    </row>
    <row r="161" spans="1:4" x14ac:dyDescent="0.2">
      <c r="A161" s="1" t="s">
        <v>7162</v>
      </c>
      <c r="B161" s="51"/>
      <c r="C161" s="17" t="s">
        <v>312</v>
      </c>
      <c r="D161" s="26"/>
    </row>
    <row r="162" spans="1:4" x14ac:dyDescent="0.2">
      <c r="A162" s="1" t="s">
        <v>994</v>
      </c>
      <c r="B162" s="51"/>
      <c r="C162" s="17" t="s">
        <v>189</v>
      </c>
      <c r="D162" s="26"/>
    </row>
    <row r="163" spans="1:4" x14ac:dyDescent="0.2">
      <c r="A163" s="1" t="s">
        <v>992</v>
      </c>
      <c r="B163" s="51"/>
      <c r="C163" s="17" t="s">
        <v>8099</v>
      </c>
      <c r="D163" s="26"/>
    </row>
    <row r="164" spans="1:4" x14ac:dyDescent="0.2">
      <c r="A164" s="1" t="s">
        <v>991</v>
      </c>
      <c r="B164" s="51"/>
      <c r="C164" s="17" t="s">
        <v>8100</v>
      </c>
      <c r="D164" s="26"/>
    </row>
    <row r="165" spans="1:4" x14ac:dyDescent="0.2">
      <c r="A165" s="1" t="s">
        <v>990</v>
      </c>
      <c r="B165" s="51"/>
      <c r="C165" s="17" t="s">
        <v>8101</v>
      </c>
      <c r="D165" s="26"/>
    </row>
    <row r="166" spans="1:4" x14ac:dyDescent="0.2">
      <c r="A166" s="1" t="s">
        <v>989</v>
      </c>
      <c r="B166" s="51"/>
      <c r="C166" s="17" t="s">
        <v>8102</v>
      </c>
      <c r="D166" s="26"/>
    </row>
    <row r="167" spans="1:4" x14ac:dyDescent="0.2">
      <c r="A167" s="1" t="s">
        <v>988</v>
      </c>
      <c r="B167" s="51"/>
      <c r="C167" s="17" t="s">
        <v>8103</v>
      </c>
      <c r="D167" s="26"/>
    </row>
    <row r="168" spans="1:4" x14ac:dyDescent="0.2">
      <c r="A168" s="1" t="s">
        <v>987</v>
      </c>
      <c r="B168" s="51"/>
      <c r="C168" s="17" t="s">
        <v>312</v>
      </c>
      <c r="D168" s="26"/>
    </row>
    <row r="169" spans="1:4" x14ac:dyDescent="0.2">
      <c r="A169" s="1" t="s">
        <v>7163</v>
      </c>
      <c r="B169" s="51"/>
      <c r="C169" s="17" t="s">
        <v>8104</v>
      </c>
      <c r="D169" s="26"/>
    </row>
    <row r="170" spans="1:4" x14ac:dyDescent="0.2">
      <c r="A170" s="1" t="s">
        <v>986</v>
      </c>
      <c r="B170" s="51"/>
      <c r="C170" s="17" t="s">
        <v>8104</v>
      </c>
      <c r="D170" s="26"/>
    </row>
    <row r="171" spans="1:4" x14ac:dyDescent="0.2">
      <c r="A171" s="1" t="s">
        <v>7164</v>
      </c>
      <c r="B171" s="51"/>
      <c r="C171" s="17" t="s">
        <v>8105</v>
      </c>
      <c r="D171" s="26"/>
    </row>
    <row r="172" spans="1:4" x14ac:dyDescent="0.2">
      <c r="A172" s="1" t="s">
        <v>985</v>
      </c>
      <c r="B172" s="51"/>
      <c r="C172" s="17" t="s">
        <v>8106</v>
      </c>
      <c r="D172" s="26"/>
    </row>
    <row r="173" spans="1:4" x14ac:dyDescent="0.2">
      <c r="A173" s="1" t="s">
        <v>984</v>
      </c>
      <c r="B173" s="51"/>
      <c r="C173" s="17" t="s">
        <v>312</v>
      </c>
      <c r="D173" s="26"/>
    </row>
    <row r="174" spans="1:4" x14ac:dyDescent="0.2">
      <c r="A174" s="1" t="s">
        <v>982</v>
      </c>
      <c r="B174" s="51"/>
      <c r="C174" s="17" t="s">
        <v>8107</v>
      </c>
      <c r="D174" s="26"/>
    </row>
    <row r="175" spans="1:4" x14ac:dyDescent="0.2">
      <c r="A175" s="1" t="s">
        <v>981</v>
      </c>
      <c r="B175" s="51"/>
      <c r="C175" s="17" t="s">
        <v>8108</v>
      </c>
      <c r="D175" s="26"/>
    </row>
    <row r="176" spans="1:4" x14ac:dyDescent="0.2">
      <c r="A176" s="1" t="s">
        <v>7165</v>
      </c>
      <c r="B176" s="51"/>
      <c r="C176" s="17" t="s">
        <v>8109</v>
      </c>
      <c r="D176" s="26"/>
    </row>
    <row r="177" spans="1:4" x14ac:dyDescent="0.2">
      <c r="A177" s="1" t="s">
        <v>5463</v>
      </c>
      <c r="B177" s="51"/>
      <c r="C177" s="17" t="s">
        <v>4</v>
      </c>
      <c r="D177" s="26"/>
    </row>
    <row r="178" spans="1:4" x14ac:dyDescent="0.2">
      <c r="A178" s="1" t="s">
        <v>979</v>
      </c>
      <c r="B178" s="51"/>
      <c r="C178" s="17" t="s">
        <v>4246</v>
      </c>
      <c r="D178" s="26">
        <v>1.1803831874191799</v>
      </c>
    </row>
    <row r="179" spans="1:4" x14ac:dyDescent="0.2">
      <c r="A179" s="1" t="s">
        <v>978</v>
      </c>
      <c r="B179" s="51"/>
      <c r="C179" s="17" t="s">
        <v>4</v>
      </c>
      <c r="D179" s="26"/>
    </row>
    <row r="180" spans="1:4" x14ac:dyDescent="0.2">
      <c r="A180" s="1" t="s">
        <v>7166</v>
      </c>
      <c r="B180" s="51"/>
      <c r="C180" s="17" t="s">
        <v>4</v>
      </c>
      <c r="D180" s="26"/>
    </row>
    <row r="181" spans="1:4" x14ac:dyDescent="0.2">
      <c r="A181" s="1" t="s">
        <v>5462</v>
      </c>
      <c r="B181" s="51"/>
      <c r="C181" s="17" t="s">
        <v>312</v>
      </c>
      <c r="D181" s="26"/>
    </row>
    <row r="182" spans="1:4" x14ac:dyDescent="0.2">
      <c r="A182" s="1" t="s">
        <v>5461</v>
      </c>
      <c r="B182" s="51"/>
      <c r="C182" s="17" t="s">
        <v>8110</v>
      </c>
      <c r="D182" s="26"/>
    </row>
    <row r="183" spans="1:4" x14ac:dyDescent="0.2">
      <c r="A183" s="1" t="s">
        <v>5460</v>
      </c>
      <c r="B183" s="51"/>
      <c r="C183" s="17" t="s">
        <v>4</v>
      </c>
      <c r="D183" s="26"/>
    </row>
    <row r="184" spans="1:4" x14ac:dyDescent="0.2">
      <c r="A184" s="1" t="s">
        <v>5459</v>
      </c>
      <c r="B184" s="51"/>
      <c r="C184" s="17" t="s">
        <v>8111</v>
      </c>
      <c r="D184" s="26"/>
    </row>
    <row r="185" spans="1:4" x14ac:dyDescent="0.2">
      <c r="A185" s="1" t="s">
        <v>5458</v>
      </c>
      <c r="B185" s="51"/>
      <c r="C185" s="17" t="s">
        <v>312</v>
      </c>
      <c r="D185" s="26"/>
    </row>
    <row r="186" spans="1:4" x14ac:dyDescent="0.2">
      <c r="A186" s="1" t="s">
        <v>5456</v>
      </c>
      <c r="B186" s="51"/>
      <c r="C186" s="17" t="s">
        <v>8112</v>
      </c>
      <c r="D186" s="26"/>
    </row>
    <row r="187" spans="1:4" x14ac:dyDescent="0.2">
      <c r="A187" s="1" t="s">
        <v>5455</v>
      </c>
      <c r="B187" s="51"/>
      <c r="C187" s="17" t="s">
        <v>4</v>
      </c>
      <c r="D187" s="26"/>
    </row>
    <row r="188" spans="1:4" x14ac:dyDescent="0.2">
      <c r="A188" s="1" t="s">
        <v>5454</v>
      </c>
      <c r="B188" s="51" t="s">
        <v>8113</v>
      </c>
      <c r="C188" s="17" t="s">
        <v>8114</v>
      </c>
      <c r="D188" s="26"/>
    </row>
    <row r="189" spans="1:4" x14ac:dyDescent="0.2">
      <c r="A189" s="1" t="s">
        <v>5453</v>
      </c>
      <c r="B189" s="51"/>
      <c r="C189" s="17" t="s">
        <v>8115</v>
      </c>
      <c r="D189" s="26"/>
    </row>
    <row r="190" spans="1:4" x14ac:dyDescent="0.2">
      <c r="A190" s="1" t="s">
        <v>5452</v>
      </c>
      <c r="B190" s="51"/>
      <c r="C190" s="17" t="s">
        <v>312</v>
      </c>
      <c r="D190" s="26"/>
    </row>
    <row r="191" spans="1:4" x14ac:dyDescent="0.2">
      <c r="A191" s="1" t="s">
        <v>5451</v>
      </c>
      <c r="B191" s="51"/>
      <c r="C191" s="17" t="s">
        <v>8116</v>
      </c>
      <c r="D191" s="26"/>
    </row>
    <row r="192" spans="1:4" x14ac:dyDescent="0.2">
      <c r="A192" s="1" t="s">
        <v>5450</v>
      </c>
      <c r="B192" s="51"/>
      <c r="C192" s="17" t="s">
        <v>8117</v>
      </c>
      <c r="D192" s="26"/>
    </row>
    <row r="193" spans="1:4" x14ac:dyDescent="0.2">
      <c r="A193" s="1" t="s">
        <v>5449</v>
      </c>
      <c r="B193" s="51"/>
      <c r="C193" s="17" t="s">
        <v>4246</v>
      </c>
      <c r="D193" s="26"/>
    </row>
    <row r="194" spans="1:4" x14ac:dyDescent="0.2">
      <c r="A194" s="1" t="s">
        <v>5448</v>
      </c>
      <c r="B194" s="51"/>
      <c r="C194" s="17" t="s">
        <v>8118</v>
      </c>
      <c r="D194" s="26"/>
    </row>
    <row r="195" spans="1:4" x14ac:dyDescent="0.2">
      <c r="A195" s="1" t="s">
        <v>5447</v>
      </c>
      <c r="B195" s="51"/>
      <c r="C195" s="17" t="s">
        <v>312</v>
      </c>
      <c r="D195" s="26"/>
    </row>
    <row r="196" spans="1:4" x14ac:dyDescent="0.2">
      <c r="A196" s="1" t="s">
        <v>5446</v>
      </c>
      <c r="B196" s="51"/>
      <c r="C196" s="17" t="s">
        <v>312</v>
      </c>
      <c r="D196" s="26"/>
    </row>
    <row r="197" spans="1:4" x14ac:dyDescent="0.2">
      <c r="A197" s="1" t="s">
        <v>5445</v>
      </c>
      <c r="B197" s="51"/>
      <c r="C197" s="17" t="s">
        <v>4</v>
      </c>
      <c r="D197" s="26"/>
    </row>
    <row r="198" spans="1:4" x14ac:dyDescent="0.2">
      <c r="A198" s="1" t="s">
        <v>5444</v>
      </c>
      <c r="B198" s="51"/>
      <c r="C198" s="17" t="s">
        <v>8119</v>
      </c>
      <c r="D198" s="26"/>
    </row>
    <row r="199" spans="1:4" x14ac:dyDescent="0.2">
      <c r="A199" s="1" t="s">
        <v>5443</v>
      </c>
      <c r="B199" s="51"/>
      <c r="C199" s="17" t="s">
        <v>312</v>
      </c>
      <c r="D199" s="26"/>
    </row>
    <row r="200" spans="1:4" x14ac:dyDescent="0.2">
      <c r="A200" s="1" t="s">
        <v>5442</v>
      </c>
      <c r="B200" s="51"/>
      <c r="C200" s="17" t="s">
        <v>4</v>
      </c>
      <c r="D200" s="26"/>
    </row>
    <row r="201" spans="1:4" x14ac:dyDescent="0.2">
      <c r="A201" s="1" t="s">
        <v>5441</v>
      </c>
      <c r="B201" s="51"/>
      <c r="C201" s="17" t="s">
        <v>8120</v>
      </c>
      <c r="D201" s="26"/>
    </row>
    <row r="202" spans="1:4" x14ac:dyDescent="0.2">
      <c r="A202" s="1" t="s">
        <v>5440</v>
      </c>
      <c r="B202" s="51"/>
      <c r="C202" s="17" t="s">
        <v>312</v>
      </c>
      <c r="D202" s="26"/>
    </row>
    <row r="203" spans="1:4" x14ac:dyDescent="0.2">
      <c r="A203" s="1" t="s">
        <v>5439</v>
      </c>
      <c r="B203" s="51"/>
      <c r="C203" s="17" t="s">
        <v>8121</v>
      </c>
      <c r="D203" s="26"/>
    </row>
    <row r="204" spans="1:4" x14ac:dyDescent="0.2">
      <c r="A204" s="1" t="s">
        <v>5438</v>
      </c>
      <c r="B204" s="51"/>
      <c r="C204" s="17" t="s">
        <v>312</v>
      </c>
      <c r="D204" s="26"/>
    </row>
    <row r="205" spans="1:4" x14ac:dyDescent="0.2">
      <c r="A205" s="1" t="s">
        <v>5437</v>
      </c>
      <c r="B205" s="51"/>
      <c r="C205" s="17" t="s">
        <v>4</v>
      </c>
      <c r="D205" s="26"/>
    </row>
    <row r="206" spans="1:4" x14ac:dyDescent="0.2">
      <c r="A206" s="1" t="s">
        <v>5436</v>
      </c>
      <c r="B206" s="51"/>
      <c r="C206" s="17" t="s">
        <v>4</v>
      </c>
      <c r="D206" s="26">
        <v>1.7622795725446201</v>
      </c>
    </row>
    <row r="207" spans="1:4" x14ac:dyDescent="0.2">
      <c r="A207" s="1" t="s">
        <v>5435</v>
      </c>
      <c r="B207" s="51"/>
      <c r="C207" s="17" t="s">
        <v>4</v>
      </c>
      <c r="D207" s="26"/>
    </row>
    <row r="208" spans="1:4" x14ac:dyDescent="0.2">
      <c r="A208" s="1" t="s">
        <v>5434</v>
      </c>
      <c r="B208" s="51"/>
      <c r="C208" s="17" t="s">
        <v>4</v>
      </c>
      <c r="D208" s="26"/>
    </row>
    <row r="209" spans="1:4" x14ac:dyDescent="0.2">
      <c r="A209" s="1" t="s">
        <v>5433</v>
      </c>
      <c r="B209" s="51"/>
      <c r="C209" s="17" t="s">
        <v>4</v>
      </c>
      <c r="D209" s="26"/>
    </row>
    <row r="210" spans="1:4" x14ac:dyDescent="0.2">
      <c r="A210" s="1" t="s">
        <v>5432</v>
      </c>
      <c r="B210" s="51"/>
      <c r="C210" s="17" t="s">
        <v>4</v>
      </c>
      <c r="D210" s="26"/>
    </row>
    <row r="211" spans="1:4" x14ac:dyDescent="0.2">
      <c r="A211" s="1" t="s">
        <v>5431</v>
      </c>
      <c r="B211" s="51"/>
      <c r="C211" s="17" t="s">
        <v>312</v>
      </c>
      <c r="D211" s="26"/>
    </row>
    <row r="212" spans="1:4" x14ac:dyDescent="0.2">
      <c r="A212" s="1" t="s">
        <v>5430</v>
      </c>
      <c r="B212" s="51"/>
      <c r="C212" s="17" t="s">
        <v>312</v>
      </c>
      <c r="D212" s="26"/>
    </row>
    <row r="213" spans="1:4" x14ac:dyDescent="0.2">
      <c r="A213" s="1" t="s">
        <v>5429</v>
      </c>
      <c r="B213" s="51"/>
      <c r="C213" s="17" t="s">
        <v>312</v>
      </c>
      <c r="D213" s="26"/>
    </row>
    <row r="214" spans="1:4" x14ac:dyDescent="0.2">
      <c r="A214" s="1" t="s">
        <v>5428</v>
      </c>
      <c r="B214" s="51"/>
      <c r="C214" s="17" t="s">
        <v>312</v>
      </c>
      <c r="D214" s="26"/>
    </row>
    <row r="215" spans="1:4" x14ac:dyDescent="0.2">
      <c r="A215" s="1" t="s">
        <v>5427</v>
      </c>
      <c r="B215" s="51"/>
      <c r="C215" s="17" t="s">
        <v>312</v>
      </c>
      <c r="D215" s="26"/>
    </row>
    <row r="216" spans="1:4" x14ac:dyDescent="0.2">
      <c r="A216" s="1" t="s">
        <v>5426</v>
      </c>
      <c r="B216" s="51"/>
      <c r="C216" s="17" t="s">
        <v>312</v>
      </c>
      <c r="D216" s="26"/>
    </row>
    <row r="217" spans="1:4" x14ac:dyDescent="0.2">
      <c r="A217" s="1" t="s">
        <v>5425</v>
      </c>
      <c r="B217" s="51"/>
      <c r="C217" s="17" t="s">
        <v>8122</v>
      </c>
      <c r="D217" s="26"/>
    </row>
    <row r="218" spans="1:4" x14ac:dyDescent="0.2">
      <c r="A218" s="1" t="s">
        <v>5424</v>
      </c>
      <c r="B218" s="51"/>
      <c r="C218" s="17" t="s">
        <v>312</v>
      </c>
      <c r="D218" s="26"/>
    </row>
    <row r="219" spans="1:4" x14ac:dyDescent="0.2">
      <c r="A219" s="1" t="s">
        <v>5423</v>
      </c>
      <c r="B219" s="51"/>
      <c r="C219" s="17" t="s">
        <v>4</v>
      </c>
      <c r="D219" s="26"/>
    </row>
    <row r="220" spans="1:4" x14ac:dyDescent="0.2">
      <c r="A220" s="1" t="s">
        <v>5422</v>
      </c>
      <c r="B220" s="51"/>
      <c r="C220" s="17" t="s">
        <v>889</v>
      </c>
      <c r="D220" s="26"/>
    </row>
    <row r="221" spans="1:4" x14ac:dyDescent="0.2">
      <c r="A221" s="1" t="s">
        <v>5420</v>
      </c>
      <c r="B221" s="51" t="s">
        <v>5457</v>
      </c>
      <c r="C221" s="17" t="s">
        <v>4617</v>
      </c>
      <c r="D221" s="26">
        <v>-1.88857708306025</v>
      </c>
    </row>
    <row r="222" spans="1:4" x14ac:dyDescent="0.2">
      <c r="A222" s="1" t="s">
        <v>5419</v>
      </c>
      <c r="B222" s="51"/>
      <c r="C222" s="17" t="s">
        <v>4</v>
      </c>
      <c r="D222" s="26"/>
    </row>
    <row r="223" spans="1:4" x14ac:dyDescent="0.2">
      <c r="A223" s="1" t="s">
        <v>5418</v>
      </c>
      <c r="B223" s="51"/>
      <c r="C223" s="17" t="s">
        <v>4</v>
      </c>
      <c r="D223" s="26">
        <v>-2.5575162024367701</v>
      </c>
    </row>
    <row r="224" spans="1:4" x14ac:dyDescent="0.2">
      <c r="A224" s="1" t="s">
        <v>5417</v>
      </c>
      <c r="B224" s="51"/>
      <c r="C224" s="17" t="s">
        <v>312</v>
      </c>
      <c r="D224" s="26"/>
    </row>
    <row r="225" spans="1:4" x14ac:dyDescent="0.2">
      <c r="A225" s="1" t="s">
        <v>5416</v>
      </c>
      <c r="B225" s="51"/>
      <c r="C225" s="17" t="s">
        <v>312</v>
      </c>
      <c r="D225" s="26"/>
    </row>
    <row r="226" spans="1:4" x14ac:dyDescent="0.2">
      <c r="A226" s="1" t="s">
        <v>5415</v>
      </c>
      <c r="B226" s="51"/>
      <c r="C226" s="17" t="s">
        <v>312</v>
      </c>
      <c r="D226" s="26"/>
    </row>
    <row r="227" spans="1:4" x14ac:dyDescent="0.2">
      <c r="A227" s="1" t="s">
        <v>5414</v>
      </c>
      <c r="B227" s="51"/>
      <c r="C227" s="17" t="s">
        <v>8041</v>
      </c>
      <c r="D227" s="26"/>
    </row>
    <row r="228" spans="1:4" x14ac:dyDescent="0.2">
      <c r="A228" s="1" t="s">
        <v>5413</v>
      </c>
      <c r="B228" s="51"/>
      <c r="C228" s="17" t="s">
        <v>4246</v>
      </c>
      <c r="D228" s="26"/>
    </row>
    <row r="229" spans="1:4" x14ac:dyDescent="0.2">
      <c r="A229" s="1" t="s">
        <v>5412</v>
      </c>
      <c r="B229" s="51"/>
      <c r="C229" s="17" t="s">
        <v>8041</v>
      </c>
      <c r="D229" s="26"/>
    </row>
    <row r="230" spans="1:4" x14ac:dyDescent="0.2">
      <c r="A230" s="1" t="s">
        <v>5411</v>
      </c>
      <c r="B230" s="51"/>
      <c r="C230" s="17" t="s">
        <v>189</v>
      </c>
      <c r="D230" s="26"/>
    </row>
    <row r="231" spans="1:4" x14ac:dyDescent="0.2">
      <c r="A231" s="1" t="s">
        <v>5410</v>
      </c>
      <c r="B231" s="51"/>
      <c r="C231" s="17" t="s">
        <v>4</v>
      </c>
      <c r="D231" s="26"/>
    </row>
    <row r="232" spans="1:4" x14ac:dyDescent="0.2">
      <c r="A232" s="1" t="s">
        <v>5409</v>
      </c>
      <c r="B232" s="51"/>
      <c r="C232" s="17" t="s">
        <v>8123</v>
      </c>
      <c r="D232" s="26"/>
    </row>
    <row r="233" spans="1:4" x14ac:dyDescent="0.2">
      <c r="A233" s="1" t="s">
        <v>5408</v>
      </c>
      <c r="B233" s="51"/>
      <c r="C233" s="17" t="s">
        <v>1337</v>
      </c>
      <c r="D233" s="26"/>
    </row>
    <row r="234" spans="1:4" x14ac:dyDescent="0.2">
      <c r="A234" s="1" t="s">
        <v>5407</v>
      </c>
      <c r="B234" s="51"/>
      <c r="C234" s="17" t="s">
        <v>1337</v>
      </c>
      <c r="D234" s="26"/>
    </row>
    <row r="235" spans="1:4" x14ac:dyDescent="0.2">
      <c r="A235" s="1" t="s">
        <v>5406</v>
      </c>
      <c r="B235" s="51"/>
      <c r="C235" s="17" t="s">
        <v>312</v>
      </c>
      <c r="D235" s="26"/>
    </row>
    <row r="236" spans="1:4" x14ac:dyDescent="0.2">
      <c r="A236" s="1" t="s">
        <v>5405</v>
      </c>
      <c r="B236" s="51"/>
      <c r="C236" s="17" t="s">
        <v>4</v>
      </c>
      <c r="D236" s="26"/>
    </row>
    <row r="237" spans="1:4" x14ac:dyDescent="0.2">
      <c r="A237" s="1" t="s">
        <v>5404</v>
      </c>
      <c r="B237" s="51"/>
      <c r="C237" s="17" t="s">
        <v>4</v>
      </c>
      <c r="D237" s="26"/>
    </row>
    <row r="238" spans="1:4" x14ac:dyDescent="0.2">
      <c r="A238" s="1" t="s">
        <v>5403</v>
      </c>
      <c r="B238" s="51"/>
      <c r="C238" s="17" t="s">
        <v>4</v>
      </c>
      <c r="D238" s="26"/>
    </row>
    <row r="239" spans="1:4" x14ac:dyDescent="0.2">
      <c r="A239" s="1" t="s">
        <v>5402</v>
      </c>
      <c r="B239" s="51"/>
      <c r="C239" s="17" t="s">
        <v>4</v>
      </c>
      <c r="D239" s="26"/>
    </row>
    <row r="240" spans="1:4" x14ac:dyDescent="0.2">
      <c r="A240" s="1" t="s">
        <v>5401</v>
      </c>
      <c r="B240" s="51"/>
      <c r="C240" s="17" t="s">
        <v>4</v>
      </c>
      <c r="D240" s="26"/>
    </row>
    <row r="241" spans="1:4" x14ac:dyDescent="0.2">
      <c r="A241" s="1" t="s">
        <v>5400</v>
      </c>
      <c r="B241" s="51"/>
      <c r="C241" s="17" t="s">
        <v>8124</v>
      </c>
      <c r="D241" s="26"/>
    </row>
    <row r="242" spans="1:4" x14ac:dyDescent="0.2">
      <c r="A242" s="1" t="s">
        <v>5399</v>
      </c>
      <c r="B242" s="51"/>
      <c r="C242" s="17" t="s">
        <v>4</v>
      </c>
      <c r="D242" s="26">
        <v>1.1066159300991001</v>
      </c>
    </row>
    <row r="243" spans="1:4" x14ac:dyDescent="0.2">
      <c r="A243" s="1" t="s">
        <v>5398</v>
      </c>
      <c r="B243" s="51"/>
      <c r="C243" s="17" t="s">
        <v>312</v>
      </c>
      <c r="D243" s="26"/>
    </row>
    <row r="244" spans="1:4" x14ac:dyDescent="0.2">
      <c r="A244" s="1" t="s">
        <v>5397</v>
      </c>
      <c r="B244" s="51"/>
      <c r="C244" s="17" t="s">
        <v>189</v>
      </c>
      <c r="D244" s="26"/>
    </row>
    <row r="245" spans="1:4" x14ac:dyDescent="0.2">
      <c r="A245" s="1" t="s">
        <v>5396</v>
      </c>
      <c r="B245" s="51"/>
      <c r="C245" s="17" t="s">
        <v>4</v>
      </c>
      <c r="D245" s="26"/>
    </row>
    <row r="246" spans="1:4" x14ac:dyDescent="0.2">
      <c r="A246" s="1" t="s">
        <v>5395</v>
      </c>
      <c r="B246" s="51"/>
      <c r="C246" s="17" t="s">
        <v>8125</v>
      </c>
      <c r="D246" s="26"/>
    </row>
    <row r="247" spans="1:4" x14ac:dyDescent="0.2">
      <c r="A247" s="1" t="s">
        <v>5394</v>
      </c>
      <c r="B247" s="51"/>
      <c r="C247" s="17" t="s">
        <v>4</v>
      </c>
      <c r="D247" s="26"/>
    </row>
    <row r="248" spans="1:4" x14ac:dyDescent="0.2">
      <c r="A248" s="1" t="s">
        <v>5393</v>
      </c>
      <c r="B248" s="51"/>
      <c r="C248" s="17" t="s">
        <v>4</v>
      </c>
      <c r="D248" s="26"/>
    </row>
    <row r="249" spans="1:4" x14ac:dyDescent="0.2">
      <c r="A249" s="1" t="s">
        <v>5392</v>
      </c>
      <c r="B249" s="51"/>
      <c r="C249" s="17" t="s">
        <v>4</v>
      </c>
      <c r="D249" s="26"/>
    </row>
    <row r="250" spans="1:4" x14ac:dyDescent="0.2">
      <c r="A250" s="1" t="s">
        <v>5391</v>
      </c>
      <c r="B250" s="51"/>
      <c r="C250" s="17" t="s">
        <v>4</v>
      </c>
      <c r="D250" s="26"/>
    </row>
    <row r="251" spans="1:4" x14ac:dyDescent="0.2">
      <c r="A251" s="1" t="s">
        <v>5390</v>
      </c>
      <c r="B251" s="51"/>
      <c r="C251" s="17" t="s">
        <v>4</v>
      </c>
      <c r="D251" s="26"/>
    </row>
    <row r="252" spans="1:4" x14ac:dyDescent="0.2">
      <c r="A252" s="1" t="s">
        <v>5389</v>
      </c>
      <c r="B252" s="51"/>
      <c r="C252" s="17" t="s">
        <v>4</v>
      </c>
      <c r="D252" s="26"/>
    </row>
    <row r="253" spans="1:4" x14ac:dyDescent="0.2">
      <c r="A253" s="1" t="s">
        <v>5388</v>
      </c>
      <c r="B253" s="51"/>
      <c r="C253" s="17" t="s">
        <v>8126</v>
      </c>
      <c r="D253" s="26"/>
    </row>
    <row r="254" spans="1:4" x14ac:dyDescent="0.2">
      <c r="A254" s="1" t="s">
        <v>5387</v>
      </c>
      <c r="B254" s="51"/>
      <c r="C254" s="17" t="s">
        <v>4</v>
      </c>
      <c r="D254" s="26"/>
    </row>
    <row r="255" spans="1:4" x14ac:dyDescent="0.2">
      <c r="A255" s="1" t="s">
        <v>5384</v>
      </c>
      <c r="B255" s="51"/>
      <c r="C255" s="17" t="s">
        <v>8127</v>
      </c>
      <c r="D255" s="26"/>
    </row>
    <row r="256" spans="1:4" x14ac:dyDescent="0.2">
      <c r="A256" s="1" t="s">
        <v>5383</v>
      </c>
      <c r="B256" s="51"/>
      <c r="C256" s="17" t="s">
        <v>4246</v>
      </c>
      <c r="D256" s="26"/>
    </row>
    <row r="257" spans="1:4" x14ac:dyDescent="0.2">
      <c r="A257" s="1" t="s">
        <v>5382</v>
      </c>
      <c r="B257" s="51"/>
      <c r="C257" s="17" t="s">
        <v>4</v>
      </c>
      <c r="D257" s="26"/>
    </row>
    <row r="258" spans="1:4" x14ac:dyDescent="0.2">
      <c r="A258" s="1" t="s">
        <v>5381</v>
      </c>
      <c r="B258" s="51"/>
      <c r="C258" s="17" t="s">
        <v>312</v>
      </c>
      <c r="D258" s="26"/>
    </row>
    <row r="259" spans="1:4" x14ac:dyDescent="0.2">
      <c r="A259" s="1" t="s">
        <v>5380</v>
      </c>
      <c r="B259" s="51"/>
      <c r="C259" s="17" t="s">
        <v>8128</v>
      </c>
      <c r="D259" s="26"/>
    </row>
    <row r="260" spans="1:4" x14ac:dyDescent="0.2">
      <c r="A260" s="1" t="s">
        <v>5379</v>
      </c>
      <c r="B260" s="51"/>
      <c r="C260" s="17" t="s">
        <v>670</v>
      </c>
      <c r="D260" s="26"/>
    </row>
    <row r="261" spans="1:4" x14ac:dyDescent="0.2">
      <c r="A261" s="1" t="s">
        <v>5378</v>
      </c>
      <c r="B261" s="51"/>
      <c r="C261" s="17" t="s">
        <v>4</v>
      </c>
      <c r="D261" s="26"/>
    </row>
    <row r="262" spans="1:4" x14ac:dyDescent="0.2">
      <c r="A262" s="1" t="s">
        <v>5377</v>
      </c>
      <c r="B262" s="51"/>
      <c r="C262" s="17" t="s">
        <v>8129</v>
      </c>
      <c r="D262" s="26"/>
    </row>
    <row r="263" spans="1:4" x14ac:dyDescent="0.2">
      <c r="A263" s="1" t="s">
        <v>5376</v>
      </c>
      <c r="B263" s="51"/>
      <c r="C263" s="17" t="s">
        <v>8130</v>
      </c>
      <c r="D263" s="26"/>
    </row>
    <row r="264" spans="1:4" x14ac:dyDescent="0.2">
      <c r="A264" s="1" t="s">
        <v>5375</v>
      </c>
      <c r="B264" s="51"/>
      <c r="C264" s="17" t="s">
        <v>8131</v>
      </c>
      <c r="D264" s="26"/>
    </row>
    <row r="265" spans="1:4" x14ac:dyDescent="0.2">
      <c r="A265" s="1" t="s">
        <v>5374</v>
      </c>
      <c r="B265" s="51"/>
      <c r="C265" s="17" t="s">
        <v>8132</v>
      </c>
      <c r="D265" s="26"/>
    </row>
    <row r="266" spans="1:4" x14ac:dyDescent="0.2">
      <c r="A266" s="1" t="s">
        <v>5373</v>
      </c>
      <c r="B266" s="51"/>
      <c r="C266" s="17" t="s">
        <v>4</v>
      </c>
      <c r="D266" s="26"/>
    </row>
    <row r="267" spans="1:4" x14ac:dyDescent="0.2">
      <c r="A267" s="1" t="s">
        <v>5372</v>
      </c>
      <c r="B267" s="51"/>
      <c r="C267" s="17" t="s">
        <v>4</v>
      </c>
      <c r="D267" s="26"/>
    </row>
    <row r="268" spans="1:4" x14ac:dyDescent="0.2">
      <c r="A268" s="1" t="s">
        <v>5371</v>
      </c>
      <c r="B268" s="51"/>
      <c r="C268" s="17" t="s">
        <v>312</v>
      </c>
      <c r="D268" s="26"/>
    </row>
    <row r="269" spans="1:4" x14ac:dyDescent="0.2">
      <c r="A269" s="1" t="s">
        <v>5370</v>
      </c>
      <c r="B269" s="51"/>
      <c r="C269" s="17" t="s">
        <v>4</v>
      </c>
      <c r="D269" s="26"/>
    </row>
    <row r="270" spans="1:4" x14ac:dyDescent="0.2">
      <c r="A270" s="1" t="s">
        <v>5369</v>
      </c>
      <c r="B270" s="51"/>
      <c r="C270" s="17" t="s">
        <v>8133</v>
      </c>
      <c r="D270" s="26"/>
    </row>
    <row r="271" spans="1:4" x14ac:dyDescent="0.2">
      <c r="A271" s="1" t="s">
        <v>5368</v>
      </c>
      <c r="B271" s="51" t="s">
        <v>8134</v>
      </c>
      <c r="C271" s="17" t="s">
        <v>8135</v>
      </c>
      <c r="D271" s="26"/>
    </row>
    <row r="272" spans="1:4" x14ac:dyDescent="0.2">
      <c r="A272" s="1" t="s">
        <v>5367</v>
      </c>
      <c r="B272" s="51" t="s">
        <v>8136</v>
      </c>
      <c r="C272" s="17" t="s">
        <v>8137</v>
      </c>
      <c r="D272" s="26"/>
    </row>
    <row r="273" spans="1:4" x14ac:dyDescent="0.2">
      <c r="A273" s="1" t="s">
        <v>5366</v>
      </c>
      <c r="B273" s="51"/>
      <c r="C273" s="17" t="s">
        <v>4</v>
      </c>
      <c r="D273" s="26"/>
    </row>
    <row r="274" spans="1:4" x14ac:dyDescent="0.2">
      <c r="A274" s="1" t="s">
        <v>5365</v>
      </c>
      <c r="B274" s="51"/>
      <c r="C274" s="17" t="s">
        <v>4</v>
      </c>
      <c r="D274" s="26"/>
    </row>
    <row r="275" spans="1:4" x14ac:dyDescent="0.2">
      <c r="A275" s="1" t="s">
        <v>5364</v>
      </c>
      <c r="B275" s="51"/>
      <c r="C275" s="17" t="s">
        <v>8025</v>
      </c>
      <c r="D275" s="26"/>
    </row>
    <row r="276" spans="1:4" x14ac:dyDescent="0.2">
      <c r="A276" s="1" t="s">
        <v>5363</v>
      </c>
      <c r="B276" s="51"/>
      <c r="C276" s="17" t="s">
        <v>8138</v>
      </c>
      <c r="D276" s="26"/>
    </row>
    <row r="277" spans="1:4" x14ac:dyDescent="0.2">
      <c r="A277" s="1" t="s">
        <v>5362</v>
      </c>
      <c r="B277" s="51"/>
      <c r="C277" s="17" t="s">
        <v>312</v>
      </c>
      <c r="D277" s="26"/>
    </row>
    <row r="278" spans="1:4" x14ac:dyDescent="0.2">
      <c r="A278" s="1" t="s">
        <v>5361</v>
      </c>
      <c r="B278" s="51"/>
      <c r="C278" s="17" t="s">
        <v>312</v>
      </c>
      <c r="D278" s="26"/>
    </row>
    <row r="279" spans="1:4" x14ac:dyDescent="0.2">
      <c r="A279" s="1" t="s">
        <v>5360</v>
      </c>
      <c r="B279" s="51"/>
      <c r="C279" s="17" t="s">
        <v>4246</v>
      </c>
      <c r="D279" s="26"/>
    </row>
    <row r="280" spans="1:4" x14ac:dyDescent="0.2">
      <c r="A280" s="1" t="s">
        <v>5359</v>
      </c>
      <c r="B280" s="51"/>
      <c r="C280" s="17" t="s">
        <v>4</v>
      </c>
      <c r="D280" s="26"/>
    </row>
    <row r="281" spans="1:4" x14ac:dyDescent="0.2">
      <c r="A281" s="1" t="s">
        <v>5358</v>
      </c>
      <c r="B281" s="51"/>
      <c r="C281" s="17" t="s">
        <v>312</v>
      </c>
      <c r="D281" s="26"/>
    </row>
    <row r="282" spans="1:4" x14ac:dyDescent="0.2">
      <c r="A282" s="1" t="s">
        <v>5357</v>
      </c>
      <c r="B282" s="51"/>
      <c r="C282" s="17" t="s">
        <v>4</v>
      </c>
      <c r="D282" s="26"/>
    </row>
    <row r="283" spans="1:4" x14ac:dyDescent="0.2">
      <c r="A283" s="1" t="s">
        <v>5356</v>
      </c>
      <c r="B283" s="51"/>
      <c r="C283" s="17" t="s">
        <v>4</v>
      </c>
      <c r="D283" s="26"/>
    </row>
    <row r="284" spans="1:4" x14ac:dyDescent="0.2">
      <c r="A284" s="1" t="s">
        <v>5355</v>
      </c>
      <c r="B284" s="51"/>
      <c r="C284" s="17" t="s">
        <v>312</v>
      </c>
      <c r="D284" s="26"/>
    </row>
    <row r="285" spans="1:4" x14ac:dyDescent="0.2">
      <c r="A285" s="1" t="s">
        <v>5354</v>
      </c>
      <c r="B285" s="51"/>
      <c r="C285" s="17" t="s">
        <v>8139</v>
      </c>
      <c r="D285" s="26"/>
    </row>
    <row r="286" spans="1:4" x14ac:dyDescent="0.2">
      <c r="A286" s="1" t="s">
        <v>5353</v>
      </c>
      <c r="B286" s="51"/>
      <c r="C286" s="17" t="s">
        <v>4</v>
      </c>
      <c r="D286" s="26"/>
    </row>
    <row r="287" spans="1:4" x14ac:dyDescent="0.2">
      <c r="A287" s="1" t="s">
        <v>5352</v>
      </c>
      <c r="B287" s="51"/>
      <c r="C287" s="17" t="s">
        <v>312</v>
      </c>
      <c r="D287" s="26"/>
    </row>
    <row r="288" spans="1:4" x14ac:dyDescent="0.2">
      <c r="A288" s="1" t="s">
        <v>5351</v>
      </c>
      <c r="B288" s="51"/>
      <c r="C288" s="17" t="s">
        <v>189</v>
      </c>
      <c r="D288" s="26"/>
    </row>
    <row r="289" spans="1:4" x14ac:dyDescent="0.2">
      <c r="A289" s="1" t="s">
        <v>5350</v>
      </c>
      <c r="B289" s="51"/>
      <c r="C289" s="17" t="s">
        <v>4</v>
      </c>
      <c r="D289" s="26"/>
    </row>
    <row r="290" spans="1:4" x14ac:dyDescent="0.2">
      <c r="A290" s="1" t="s">
        <v>5349</v>
      </c>
      <c r="B290" s="51"/>
      <c r="C290" s="17" t="s">
        <v>4</v>
      </c>
      <c r="D290" s="26">
        <v>-1.86108517710591</v>
      </c>
    </row>
    <row r="291" spans="1:4" x14ac:dyDescent="0.2">
      <c r="A291" s="1" t="s">
        <v>5348</v>
      </c>
      <c r="B291" s="51"/>
      <c r="C291" s="17" t="s">
        <v>312</v>
      </c>
      <c r="D291" s="26"/>
    </row>
    <row r="292" spans="1:4" x14ac:dyDescent="0.2">
      <c r="A292" s="1" t="s">
        <v>5347</v>
      </c>
      <c r="B292" s="51"/>
      <c r="C292" s="17" t="s">
        <v>312</v>
      </c>
      <c r="D292" s="26"/>
    </row>
    <row r="293" spans="1:4" x14ac:dyDescent="0.2">
      <c r="A293" s="1" t="s">
        <v>5346</v>
      </c>
      <c r="B293" s="51"/>
      <c r="C293" s="17" t="s">
        <v>312</v>
      </c>
      <c r="D293" s="26"/>
    </row>
    <row r="294" spans="1:4" x14ac:dyDescent="0.2">
      <c r="A294" s="1" t="s">
        <v>5345</v>
      </c>
      <c r="B294" s="51"/>
      <c r="C294" s="17" t="s">
        <v>189</v>
      </c>
      <c r="D294" s="26"/>
    </row>
    <row r="295" spans="1:4" x14ac:dyDescent="0.2">
      <c r="A295" s="1" t="s">
        <v>5344</v>
      </c>
      <c r="B295" s="51"/>
      <c r="C295" s="17" t="s">
        <v>4</v>
      </c>
      <c r="D295" s="26"/>
    </row>
    <row r="296" spans="1:4" x14ac:dyDescent="0.2">
      <c r="A296" s="1" t="s">
        <v>5343</v>
      </c>
      <c r="B296" s="51"/>
      <c r="C296" s="17" t="s">
        <v>4</v>
      </c>
      <c r="D296" s="26"/>
    </row>
    <row r="297" spans="1:4" x14ac:dyDescent="0.2">
      <c r="A297" s="1" t="s">
        <v>5342</v>
      </c>
      <c r="B297" s="51"/>
      <c r="C297" s="17" t="s">
        <v>4</v>
      </c>
      <c r="D297" s="26"/>
    </row>
    <row r="298" spans="1:4" x14ac:dyDescent="0.2">
      <c r="A298" s="1" t="s">
        <v>5324</v>
      </c>
      <c r="B298" s="51"/>
      <c r="C298" s="17" t="s">
        <v>521</v>
      </c>
      <c r="D298" s="26"/>
    </row>
    <row r="299" spans="1:4" x14ac:dyDescent="0.2">
      <c r="A299" s="1" t="s">
        <v>5319</v>
      </c>
      <c r="B299" s="51"/>
      <c r="C299" s="17" t="s">
        <v>8110</v>
      </c>
      <c r="D299" s="26"/>
    </row>
    <row r="300" spans="1:4" x14ac:dyDescent="0.2">
      <c r="A300" s="1" t="s">
        <v>5318</v>
      </c>
      <c r="B300" s="51"/>
      <c r="C300" s="17" t="s">
        <v>8110</v>
      </c>
      <c r="D300" s="26"/>
    </row>
    <row r="301" spans="1:4" x14ac:dyDescent="0.2">
      <c r="A301" s="1" t="s">
        <v>5317</v>
      </c>
      <c r="B301" s="51"/>
      <c r="C301" s="17" t="s">
        <v>8140</v>
      </c>
      <c r="D301" s="26"/>
    </row>
    <row r="302" spans="1:4" x14ac:dyDescent="0.2">
      <c r="A302" s="1" t="s">
        <v>5316</v>
      </c>
      <c r="B302" s="51"/>
      <c r="C302" s="17" t="s">
        <v>8141</v>
      </c>
      <c r="D302" s="26"/>
    </row>
    <row r="303" spans="1:4" x14ac:dyDescent="0.2">
      <c r="A303" s="1" t="s">
        <v>941</v>
      </c>
      <c r="B303" s="51"/>
      <c r="C303" s="17" t="s">
        <v>390</v>
      </c>
      <c r="D303" s="26"/>
    </row>
    <row r="304" spans="1:4" x14ac:dyDescent="0.2">
      <c r="A304" s="1" t="s">
        <v>7167</v>
      </c>
      <c r="B304" s="51" t="s">
        <v>8142</v>
      </c>
      <c r="C304" s="17" t="s">
        <v>8143</v>
      </c>
      <c r="D304" s="26"/>
    </row>
    <row r="305" spans="1:4" x14ac:dyDescent="0.2">
      <c r="A305" s="1" t="s">
        <v>940</v>
      </c>
      <c r="B305" s="51"/>
      <c r="C305" s="17" t="s">
        <v>390</v>
      </c>
      <c r="D305" s="26"/>
    </row>
    <row r="306" spans="1:4" x14ac:dyDescent="0.2">
      <c r="A306" s="1" t="s">
        <v>5019</v>
      </c>
      <c r="B306" s="51"/>
      <c r="C306" s="17" t="s">
        <v>8144</v>
      </c>
      <c r="D306" s="26"/>
    </row>
    <row r="307" spans="1:4" x14ac:dyDescent="0.2">
      <c r="A307" s="1" t="s">
        <v>5018</v>
      </c>
      <c r="B307" s="51"/>
      <c r="C307" s="17" t="s">
        <v>312</v>
      </c>
      <c r="D307" s="26"/>
    </row>
    <row r="308" spans="1:4" x14ac:dyDescent="0.2">
      <c r="A308" s="1" t="s">
        <v>5017</v>
      </c>
      <c r="B308" s="51"/>
      <c r="C308" s="17" t="s">
        <v>8145</v>
      </c>
      <c r="D308" s="26"/>
    </row>
    <row r="309" spans="1:4" x14ac:dyDescent="0.2">
      <c r="A309" s="1" t="s">
        <v>919</v>
      </c>
      <c r="B309" s="51"/>
      <c r="C309" s="17" t="s">
        <v>312</v>
      </c>
      <c r="D309" s="26"/>
    </row>
    <row r="310" spans="1:4" x14ac:dyDescent="0.2">
      <c r="A310" s="1" t="s">
        <v>553</v>
      </c>
      <c r="B310" s="51"/>
      <c r="C310" s="17" t="s">
        <v>4</v>
      </c>
      <c r="D310" s="26"/>
    </row>
    <row r="311" spans="1:4" x14ac:dyDescent="0.2">
      <c r="A311" s="1" t="s">
        <v>7168</v>
      </c>
      <c r="B311" s="51"/>
      <c r="C311" s="17" t="s">
        <v>8146</v>
      </c>
      <c r="D311" s="26"/>
    </row>
    <row r="312" spans="1:4" x14ac:dyDescent="0.2">
      <c r="A312" s="1" t="s">
        <v>3944</v>
      </c>
      <c r="B312" s="51"/>
      <c r="C312" s="17" t="s">
        <v>8147</v>
      </c>
      <c r="D312" s="26"/>
    </row>
    <row r="313" spans="1:4" x14ac:dyDescent="0.2">
      <c r="A313" s="1" t="s">
        <v>3943</v>
      </c>
      <c r="B313" s="51"/>
      <c r="C313" s="17" t="s">
        <v>8148</v>
      </c>
      <c r="D313" s="26"/>
    </row>
    <row r="314" spans="1:4" x14ac:dyDescent="0.2">
      <c r="A314" s="1" t="s">
        <v>3942</v>
      </c>
      <c r="B314" s="51"/>
      <c r="C314" s="17" t="s">
        <v>8149</v>
      </c>
      <c r="D314" s="26"/>
    </row>
    <row r="315" spans="1:4" x14ac:dyDescent="0.2">
      <c r="A315" s="1" t="s">
        <v>4256</v>
      </c>
      <c r="B315" s="51"/>
      <c r="C315" s="17" t="s">
        <v>4</v>
      </c>
      <c r="D315" s="26"/>
    </row>
    <row r="316" spans="1:4" x14ac:dyDescent="0.2">
      <c r="A316" s="1" t="s">
        <v>3941</v>
      </c>
      <c r="B316" s="51"/>
      <c r="C316" s="17" t="s">
        <v>8150</v>
      </c>
      <c r="D316" s="26"/>
    </row>
    <row r="317" spans="1:4" x14ac:dyDescent="0.2">
      <c r="A317" s="1" t="s">
        <v>3940</v>
      </c>
      <c r="B317" s="51"/>
      <c r="C317" s="17" t="s">
        <v>5598</v>
      </c>
      <c r="D317" s="26">
        <v>-1.3586145548898099</v>
      </c>
    </row>
    <row r="318" spans="1:4" x14ac:dyDescent="0.2">
      <c r="A318" s="1" t="s">
        <v>3939</v>
      </c>
      <c r="B318" s="51">
        <v>9</v>
      </c>
      <c r="C318" s="17" t="s">
        <v>8151</v>
      </c>
      <c r="D318" s="26"/>
    </row>
    <row r="319" spans="1:4" x14ac:dyDescent="0.2">
      <c r="A319" s="1" t="s">
        <v>3938</v>
      </c>
      <c r="B319" s="51"/>
      <c r="C319" s="17" t="s">
        <v>4</v>
      </c>
      <c r="D319" s="26"/>
    </row>
    <row r="320" spans="1:4" x14ac:dyDescent="0.2">
      <c r="A320" s="1" t="s">
        <v>4360</v>
      </c>
      <c r="B320" s="51"/>
      <c r="C320" s="17" t="s">
        <v>8152</v>
      </c>
      <c r="D320" s="26"/>
    </row>
    <row r="321" spans="1:4" x14ac:dyDescent="0.2">
      <c r="A321" s="1" t="s">
        <v>3937</v>
      </c>
      <c r="B321" s="51"/>
      <c r="C321" s="17" t="s">
        <v>8153</v>
      </c>
      <c r="D321" s="26"/>
    </row>
    <row r="322" spans="1:4" x14ac:dyDescent="0.2">
      <c r="A322" s="1" t="s">
        <v>7169</v>
      </c>
      <c r="B322" s="51"/>
      <c r="C322" s="17" t="s">
        <v>670</v>
      </c>
      <c r="D322" s="26">
        <v>-1.0963067906436601</v>
      </c>
    </row>
    <row r="323" spans="1:4" x14ac:dyDescent="0.2">
      <c r="A323" s="1" t="s">
        <v>7170</v>
      </c>
      <c r="B323" s="51"/>
      <c r="C323" s="17" t="s">
        <v>8154</v>
      </c>
      <c r="D323" s="26"/>
    </row>
    <row r="324" spans="1:4" x14ac:dyDescent="0.2">
      <c r="A324" s="1" t="s">
        <v>399</v>
      </c>
      <c r="B324" s="51"/>
      <c r="C324" s="17" t="s">
        <v>8155</v>
      </c>
      <c r="D324" s="26"/>
    </row>
    <row r="325" spans="1:4" x14ac:dyDescent="0.2">
      <c r="A325" s="1" t="s">
        <v>396</v>
      </c>
      <c r="B325" s="51"/>
      <c r="C325" s="17" t="s">
        <v>8156</v>
      </c>
      <c r="D325" s="26"/>
    </row>
    <row r="326" spans="1:4" x14ac:dyDescent="0.2">
      <c r="A326" s="1" t="s">
        <v>7171</v>
      </c>
      <c r="B326" s="51"/>
      <c r="C326" s="17" t="s">
        <v>8157</v>
      </c>
      <c r="D326" s="26"/>
    </row>
    <row r="327" spans="1:4" x14ac:dyDescent="0.2">
      <c r="A327" s="1" t="s">
        <v>4555</v>
      </c>
      <c r="B327" s="51"/>
      <c r="C327" s="17" t="s">
        <v>5683</v>
      </c>
      <c r="D327" s="26"/>
    </row>
    <row r="328" spans="1:4" x14ac:dyDescent="0.2">
      <c r="A328" s="1" t="s">
        <v>197</v>
      </c>
      <c r="B328" s="51"/>
      <c r="C328" s="17" t="s">
        <v>8158</v>
      </c>
      <c r="D328" s="26"/>
    </row>
    <row r="329" spans="1:4" x14ac:dyDescent="0.2">
      <c r="A329" s="1" t="s">
        <v>7172</v>
      </c>
      <c r="B329" s="51"/>
      <c r="C329" s="17" t="s">
        <v>4</v>
      </c>
      <c r="D329" s="26"/>
    </row>
    <row r="330" spans="1:4" x14ac:dyDescent="0.2">
      <c r="A330" s="1" t="s">
        <v>110</v>
      </c>
      <c r="B330" s="51"/>
      <c r="C330" s="17" t="s">
        <v>4914</v>
      </c>
      <c r="D330" s="26"/>
    </row>
    <row r="331" spans="1:4" x14ac:dyDescent="0.2">
      <c r="A331" s="27" t="s">
        <v>109</v>
      </c>
      <c r="B331" s="53"/>
      <c r="C331" s="38" t="s">
        <v>8159</v>
      </c>
      <c r="D331" s="28"/>
    </row>
    <row r="332" spans="1:4" x14ac:dyDescent="0.2">
      <c r="D332" s="26"/>
    </row>
    <row r="333" spans="1:4" x14ac:dyDescent="0.2">
      <c r="A333" s="29" t="s">
        <v>7174</v>
      </c>
      <c r="B333" s="3"/>
      <c r="D333" s="26"/>
    </row>
    <row r="334" spans="1:4" x14ac:dyDescent="0.2">
      <c r="A334" s="24" t="s">
        <v>3880</v>
      </c>
      <c r="B334" s="24" t="s">
        <v>3879</v>
      </c>
      <c r="C334" s="24" t="s">
        <v>3878</v>
      </c>
      <c r="D334" s="25" t="s">
        <v>3876</v>
      </c>
    </row>
    <row r="335" spans="1:4" x14ac:dyDescent="0.2">
      <c r="A335" s="1" t="s">
        <v>5259</v>
      </c>
      <c r="B335" s="51"/>
      <c r="C335" s="17" t="s">
        <v>4</v>
      </c>
      <c r="D335" s="26"/>
    </row>
    <row r="336" spans="1:4" x14ac:dyDescent="0.2">
      <c r="A336" s="1" t="s">
        <v>7179</v>
      </c>
      <c r="B336" s="51"/>
      <c r="C336" s="17" t="s">
        <v>8160</v>
      </c>
      <c r="D336" s="26"/>
    </row>
    <row r="337" spans="1:4" x14ac:dyDescent="0.2">
      <c r="A337" s="1" t="s">
        <v>450</v>
      </c>
      <c r="B337" s="51"/>
      <c r="C337" s="17" t="s">
        <v>8161</v>
      </c>
      <c r="D337" s="26"/>
    </row>
    <row r="338" spans="1:4" x14ac:dyDescent="0.2">
      <c r="A338" s="1" t="s">
        <v>449</v>
      </c>
      <c r="B338" s="51"/>
      <c r="C338" s="17" t="s">
        <v>8162</v>
      </c>
      <c r="D338" s="26"/>
    </row>
    <row r="339" spans="1:4" x14ac:dyDescent="0.2">
      <c r="A339" s="1" t="s">
        <v>5257</v>
      </c>
      <c r="B339" s="51"/>
      <c r="C339" s="17" t="s">
        <v>799</v>
      </c>
      <c r="D339" s="26"/>
    </row>
    <row r="340" spans="1:4" x14ac:dyDescent="0.2">
      <c r="A340" s="1" t="s">
        <v>5256</v>
      </c>
      <c r="B340" s="51"/>
      <c r="C340" s="17" t="s">
        <v>4</v>
      </c>
      <c r="D340" s="26"/>
    </row>
    <row r="341" spans="1:4" x14ac:dyDescent="0.2">
      <c r="A341" s="1" t="s">
        <v>5255</v>
      </c>
      <c r="B341" s="51"/>
      <c r="C341" s="17" t="s">
        <v>8163</v>
      </c>
      <c r="D341" s="26"/>
    </row>
    <row r="342" spans="1:4" x14ac:dyDescent="0.2">
      <c r="A342" s="1" t="s">
        <v>5254</v>
      </c>
      <c r="B342" s="51"/>
      <c r="C342" s="17" t="s">
        <v>951</v>
      </c>
      <c r="D342" s="26">
        <v>1.76359275824268</v>
      </c>
    </row>
    <row r="343" spans="1:4" x14ac:dyDescent="0.2">
      <c r="A343" s="1" t="s">
        <v>5253</v>
      </c>
      <c r="B343" s="51"/>
      <c r="C343" s="17" t="s">
        <v>283</v>
      </c>
      <c r="D343" s="26"/>
    </row>
    <row r="344" spans="1:4" x14ac:dyDescent="0.2">
      <c r="A344" s="1" t="s">
        <v>7180</v>
      </c>
      <c r="B344" s="51"/>
      <c r="C344" s="17" t="s">
        <v>4</v>
      </c>
      <c r="D344" s="26"/>
    </row>
    <row r="345" spans="1:4" x14ac:dyDescent="0.2">
      <c r="A345" s="1" t="s">
        <v>5226</v>
      </c>
      <c r="B345" s="51"/>
      <c r="C345" s="17" t="s">
        <v>98</v>
      </c>
      <c r="D345" s="26"/>
    </row>
    <row r="346" spans="1:4" x14ac:dyDescent="0.2">
      <c r="A346" s="1" t="s">
        <v>7181</v>
      </c>
      <c r="B346" s="51" t="s">
        <v>8164</v>
      </c>
      <c r="C346" s="17" t="s">
        <v>8165</v>
      </c>
      <c r="D346" s="26"/>
    </row>
    <row r="347" spans="1:4" x14ac:dyDescent="0.2">
      <c r="A347" s="1" t="s">
        <v>5215</v>
      </c>
      <c r="B347" s="51"/>
      <c r="C347" s="17" t="s">
        <v>4</v>
      </c>
      <c r="D347" s="26"/>
    </row>
    <row r="348" spans="1:4" x14ac:dyDescent="0.2">
      <c r="A348" s="1" t="s">
        <v>5214</v>
      </c>
      <c r="B348" s="51"/>
      <c r="C348" s="17" t="s">
        <v>3994</v>
      </c>
      <c r="D348" s="26"/>
    </row>
    <row r="349" spans="1:4" x14ac:dyDescent="0.2">
      <c r="A349" s="1" t="s">
        <v>5203</v>
      </c>
      <c r="B349" s="51" t="s">
        <v>8166</v>
      </c>
      <c r="C349" s="17" t="s">
        <v>8167</v>
      </c>
      <c r="D349" s="26"/>
    </row>
    <row r="350" spans="1:4" x14ac:dyDescent="0.2">
      <c r="A350" s="1" t="s">
        <v>422</v>
      </c>
      <c r="B350" s="51"/>
      <c r="C350" s="17" t="s">
        <v>8168</v>
      </c>
      <c r="D350" s="26"/>
    </row>
    <row r="351" spans="1:4" x14ac:dyDescent="0.2">
      <c r="A351" s="1" t="s">
        <v>421</v>
      </c>
      <c r="B351" s="51"/>
      <c r="C351" s="17" t="s">
        <v>8169</v>
      </c>
      <c r="D351" s="26"/>
    </row>
    <row r="352" spans="1:4" x14ac:dyDescent="0.2">
      <c r="A352" s="1" t="s">
        <v>7182</v>
      </c>
      <c r="B352" s="51" t="s">
        <v>8170</v>
      </c>
      <c r="C352" s="17" t="s">
        <v>8171</v>
      </c>
      <c r="D352" s="26"/>
    </row>
    <row r="353" spans="1:4" x14ac:dyDescent="0.2">
      <c r="A353" s="1" t="s">
        <v>7183</v>
      </c>
      <c r="B353" s="51"/>
      <c r="C353" s="17" t="s">
        <v>8172</v>
      </c>
      <c r="D353" s="26"/>
    </row>
    <row r="354" spans="1:4" x14ac:dyDescent="0.2">
      <c r="A354" s="1" t="s">
        <v>7184</v>
      </c>
      <c r="B354" s="51"/>
      <c r="C354" s="17" t="s">
        <v>4</v>
      </c>
      <c r="D354" s="26"/>
    </row>
    <row r="355" spans="1:4" x14ac:dyDescent="0.2">
      <c r="A355" s="1" t="s">
        <v>7185</v>
      </c>
      <c r="B355" s="51"/>
      <c r="C355" s="17" t="s">
        <v>4</v>
      </c>
      <c r="D355" s="26"/>
    </row>
    <row r="356" spans="1:4" x14ac:dyDescent="0.2">
      <c r="A356" s="1" t="s">
        <v>5202</v>
      </c>
      <c r="B356" s="51"/>
      <c r="C356" s="17" t="s">
        <v>4</v>
      </c>
      <c r="D356" s="26"/>
    </row>
    <row r="357" spans="1:4" x14ac:dyDescent="0.2">
      <c r="A357" s="1" t="s">
        <v>415</v>
      </c>
      <c r="B357" s="51"/>
      <c r="C357" s="17" t="s">
        <v>312</v>
      </c>
      <c r="D357" s="26"/>
    </row>
    <row r="358" spans="1:4" x14ac:dyDescent="0.2">
      <c r="A358" s="1" t="s">
        <v>414</v>
      </c>
      <c r="B358" s="51"/>
      <c r="C358" s="17" t="s">
        <v>4</v>
      </c>
      <c r="D358" s="26"/>
    </row>
    <row r="359" spans="1:4" x14ac:dyDescent="0.2">
      <c r="A359" s="1" t="s">
        <v>7186</v>
      </c>
      <c r="B359" s="51"/>
      <c r="C359" s="17" t="s">
        <v>4</v>
      </c>
      <c r="D359" s="26"/>
    </row>
    <row r="360" spans="1:4" x14ac:dyDescent="0.2">
      <c r="A360" s="1" t="s">
        <v>7187</v>
      </c>
      <c r="B360" s="51" t="s">
        <v>8173</v>
      </c>
      <c r="C360" s="17" t="s">
        <v>8174</v>
      </c>
      <c r="D360" s="26"/>
    </row>
    <row r="361" spans="1:4" x14ac:dyDescent="0.2">
      <c r="A361" s="1" t="s">
        <v>7188</v>
      </c>
      <c r="B361" s="51"/>
      <c r="C361" s="17" t="s">
        <v>8175</v>
      </c>
      <c r="D361" s="26"/>
    </row>
    <row r="362" spans="1:4" x14ac:dyDescent="0.2">
      <c r="A362" s="1" t="s">
        <v>7189</v>
      </c>
      <c r="B362" s="51"/>
      <c r="C362" s="17" t="s">
        <v>4</v>
      </c>
      <c r="D362" s="26"/>
    </row>
    <row r="363" spans="1:4" x14ac:dyDescent="0.2">
      <c r="A363" s="1" t="s">
        <v>7190</v>
      </c>
      <c r="B363" s="51"/>
      <c r="C363" s="17" t="s">
        <v>189</v>
      </c>
      <c r="D363" s="26"/>
    </row>
    <row r="364" spans="1:4" x14ac:dyDescent="0.2">
      <c r="A364" s="1" t="s">
        <v>411</v>
      </c>
      <c r="B364" s="51"/>
      <c r="C364" s="17" t="s">
        <v>4</v>
      </c>
      <c r="D364" s="26"/>
    </row>
    <row r="365" spans="1:4" x14ac:dyDescent="0.2">
      <c r="A365" s="1" t="s">
        <v>7191</v>
      </c>
      <c r="B365" s="51"/>
      <c r="C365" s="17" t="s">
        <v>8176</v>
      </c>
      <c r="D365" s="26"/>
    </row>
    <row r="366" spans="1:4" x14ac:dyDescent="0.2">
      <c r="A366" s="1" t="s">
        <v>7192</v>
      </c>
      <c r="B366" s="51"/>
      <c r="C366" s="17" t="s">
        <v>4</v>
      </c>
      <c r="D366" s="26"/>
    </row>
    <row r="367" spans="1:4" x14ac:dyDescent="0.2">
      <c r="A367" s="1" t="s">
        <v>7193</v>
      </c>
      <c r="B367" s="51"/>
      <c r="C367" s="17" t="s">
        <v>4</v>
      </c>
      <c r="D367" s="26"/>
    </row>
    <row r="368" spans="1:4" x14ac:dyDescent="0.2">
      <c r="A368" s="1" t="s">
        <v>4391</v>
      </c>
      <c r="B368" s="51"/>
      <c r="C368" s="17" t="s">
        <v>4</v>
      </c>
      <c r="D368" s="26"/>
    </row>
    <row r="369" spans="1:4" x14ac:dyDescent="0.2">
      <c r="A369" s="1" t="s">
        <v>5201</v>
      </c>
      <c r="B369" s="51"/>
      <c r="C369" s="17" t="s">
        <v>4</v>
      </c>
      <c r="D369" s="26"/>
    </row>
    <row r="370" spans="1:4" x14ac:dyDescent="0.2">
      <c r="A370" s="1" t="s">
        <v>7194</v>
      </c>
      <c r="B370" s="51"/>
      <c r="C370" s="17" t="s">
        <v>8146</v>
      </c>
      <c r="D370" s="26"/>
    </row>
    <row r="371" spans="1:4" x14ac:dyDescent="0.2">
      <c r="A371" s="1" t="s">
        <v>5200</v>
      </c>
      <c r="B371" s="51"/>
      <c r="C371" s="17" t="s">
        <v>4</v>
      </c>
      <c r="D371" s="26"/>
    </row>
    <row r="372" spans="1:4" x14ac:dyDescent="0.2">
      <c r="A372" s="1" t="s">
        <v>5199</v>
      </c>
      <c r="B372" s="51"/>
      <c r="C372" s="17" t="s">
        <v>8177</v>
      </c>
      <c r="D372" s="26"/>
    </row>
    <row r="373" spans="1:4" x14ac:dyDescent="0.2">
      <c r="A373" s="1" t="s">
        <v>7195</v>
      </c>
      <c r="B373" s="51"/>
      <c r="C373" s="17" t="s">
        <v>8178</v>
      </c>
      <c r="D373" s="26"/>
    </row>
    <row r="374" spans="1:4" x14ac:dyDescent="0.2">
      <c r="A374" s="1" t="s">
        <v>3922</v>
      </c>
      <c r="B374" s="51"/>
      <c r="C374" s="17" t="s">
        <v>8179</v>
      </c>
      <c r="D374" s="26"/>
    </row>
    <row r="375" spans="1:4" x14ac:dyDescent="0.2">
      <c r="A375" s="1" t="s">
        <v>4223</v>
      </c>
      <c r="B375" s="51"/>
      <c r="C375" s="17" t="s">
        <v>4</v>
      </c>
      <c r="D375" s="26"/>
    </row>
    <row r="376" spans="1:4" x14ac:dyDescent="0.2">
      <c r="A376" s="1" t="s">
        <v>7196</v>
      </c>
      <c r="B376" s="51"/>
      <c r="C376" s="17" t="s">
        <v>4</v>
      </c>
      <c r="D376" s="26"/>
    </row>
    <row r="377" spans="1:4" x14ac:dyDescent="0.2">
      <c r="A377" s="1" t="s">
        <v>409</v>
      </c>
      <c r="B377" s="51"/>
      <c r="C377" s="17" t="s">
        <v>8180</v>
      </c>
      <c r="D377" s="26"/>
    </row>
    <row r="378" spans="1:4" x14ac:dyDescent="0.2">
      <c r="A378" s="1" t="s">
        <v>7197</v>
      </c>
      <c r="B378" s="51"/>
      <c r="C378" s="17" t="s">
        <v>4</v>
      </c>
      <c r="D378" s="26"/>
    </row>
    <row r="379" spans="1:4" x14ac:dyDescent="0.2">
      <c r="A379" s="1" t="s">
        <v>7198</v>
      </c>
      <c r="B379" s="51"/>
      <c r="C379" s="17" t="s">
        <v>4</v>
      </c>
      <c r="D379" s="26"/>
    </row>
    <row r="380" spans="1:4" x14ac:dyDescent="0.2">
      <c r="A380" s="1" t="s">
        <v>4375</v>
      </c>
      <c r="B380" s="51"/>
      <c r="C380" s="17" t="s">
        <v>8181</v>
      </c>
      <c r="D380" s="26"/>
    </row>
    <row r="381" spans="1:4" x14ac:dyDescent="0.2">
      <c r="A381" s="1" t="s">
        <v>7199</v>
      </c>
      <c r="B381" s="51"/>
      <c r="C381" s="17" t="s">
        <v>8182</v>
      </c>
      <c r="D381" s="26"/>
    </row>
    <row r="382" spans="1:4" x14ac:dyDescent="0.2">
      <c r="A382" s="1" t="s">
        <v>7200</v>
      </c>
      <c r="B382" s="51"/>
      <c r="C382" s="17" t="s">
        <v>8039</v>
      </c>
      <c r="D382" s="26"/>
    </row>
    <row r="383" spans="1:4" x14ac:dyDescent="0.2">
      <c r="A383" s="1" t="s">
        <v>7201</v>
      </c>
      <c r="B383" s="51"/>
      <c r="C383" s="17" t="s">
        <v>8183</v>
      </c>
      <c r="D383" s="26"/>
    </row>
    <row r="384" spans="1:4" x14ac:dyDescent="0.2">
      <c r="A384" s="1" t="s">
        <v>7202</v>
      </c>
      <c r="B384" s="51"/>
      <c r="C384" s="17" t="s">
        <v>8184</v>
      </c>
      <c r="D384" s="26"/>
    </row>
    <row r="385" spans="1:4" x14ac:dyDescent="0.2">
      <c r="A385" s="1" t="s">
        <v>406</v>
      </c>
      <c r="B385" s="51"/>
      <c r="C385" s="17" t="s">
        <v>8185</v>
      </c>
      <c r="D385" s="26"/>
    </row>
    <row r="386" spans="1:4" x14ac:dyDescent="0.2">
      <c r="A386" s="1" t="s">
        <v>7203</v>
      </c>
      <c r="B386" s="51"/>
      <c r="C386" s="17" t="s">
        <v>8186</v>
      </c>
      <c r="D386" s="26"/>
    </row>
    <row r="387" spans="1:4" x14ac:dyDescent="0.2">
      <c r="A387" s="1" t="s">
        <v>7204</v>
      </c>
      <c r="B387" s="51"/>
      <c r="C387" s="17" t="s">
        <v>8187</v>
      </c>
      <c r="D387" s="26"/>
    </row>
    <row r="388" spans="1:4" x14ac:dyDescent="0.2">
      <c r="A388" s="1" t="s">
        <v>7205</v>
      </c>
      <c r="B388" s="51"/>
      <c r="C388" s="17" t="s">
        <v>8188</v>
      </c>
      <c r="D388" s="26"/>
    </row>
    <row r="389" spans="1:4" x14ac:dyDescent="0.2">
      <c r="A389" s="1" t="s">
        <v>7206</v>
      </c>
      <c r="B389" s="51"/>
      <c r="C389" s="17" t="s">
        <v>4535</v>
      </c>
      <c r="D389" s="26">
        <v>1.56814133056561</v>
      </c>
    </row>
    <row r="390" spans="1:4" x14ac:dyDescent="0.2">
      <c r="A390" s="1" t="s">
        <v>4142</v>
      </c>
      <c r="B390" s="51"/>
      <c r="C390" s="17" t="s">
        <v>4</v>
      </c>
      <c r="D390" s="26"/>
    </row>
    <row r="391" spans="1:4" x14ac:dyDescent="0.2">
      <c r="A391" s="1" t="s">
        <v>4374</v>
      </c>
      <c r="B391" s="51"/>
      <c r="C391" s="17" t="s">
        <v>8189</v>
      </c>
      <c r="D391" s="26"/>
    </row>
    <row r="392" spans="1:4" x14ac:dyDescent="0.2">
      <c r="A392" s="1" t="s">
        <v>7207</v>
      </c>
      <c r="B392" s="51"/>
      <c r="C392" s="17" t="s">
        <v>8190</v>
      </c>
      <c r="D392" s="26"/>
    </row>
    <row r="393" spans="1:4" x14ac:dyDescent="0.2">
      <c r="A393" s="1" t="s">
        <v>5198</v>
      </c>
      <c r="B393" s="51"/>
      <c r="C393" s="17" t="s">
        <v>8191</v>
      </c>
      <c r="D393" s="26"/>
    </row>
    <row r="394" spans="1:4" x14ac:dyDescent="0.2">
      <c r="A394" s="1" t="s">
        <v>7208</v>
      </c>
      <c r="B394" s="51"/>
      <c r="C394" s="17" t="s">
        <v>4</v>
      </c>
      <c r="D394" s="26"/>
    </row>
    <row r="395" spans="1:4" x14ac:dyDescent="0.2">
      <c r="A395" s="1" t="s">
        <v>5189</v>
      </c>
      <c r="B395" s="51"/>
      <c r="C395" s="17" t="s">
        <v>951</v>
      </c>
      <c r="D395" s="26"/>
    </row>
    <row r="396" spans="1:4" x14ac:dyDescent="0.2">
      <c r="A396" s="1" t="s">
        <v>5187</v>
      </c>
      <c r="B396" s="51"/>
      <c r="C396" s="17" t="s">
        <v>8192</v>
      </c>
      <c r="D396" s="26"/>
    </row>
    <row r="397" spans="1:4" x14ac:dyDescent="0.2">
      <c r="A397" s="1" t="s">
        <v>398</v>
      </c>
      <c r="B397" s="51"/>
      <c r="C397" s="17" t="s">
        <v>8193</v>
      </c>
      <c r="D397" s="26"/>
    </row>
    <row r="398" spans="1:4" x14ac:dyDescent="0.2">
      <c r="A398" s="1" t="s">
        <v>397</v>
      </c>
      <c r="B398" s="51" t="s">
        <v>8194</v>
      </c>
      <c r="C398" s="17" t="s">
        <v>8195</v>
      </c>
      <c r="D398" s="26"/>
    </row>
    <row r="399" spans="1:4" x14ac:dyDescent="0.2">
      <c r="A399" s="1" t="s">
        <v>5179</v>
      </c>
      <c r="B399" s="51"/>
      <c r="C399" s="17" t="s">
        <v>8196</v>
      </c>
      <c r="D399" s="26"/>
    </row>
    <row r="400" spans="1:4" x14ac:dyDescent="0.2">
      <c r="A400" s="1" t="s">
        <v>5178</v>
      </c>
      <c r="B400" s="51"/>
      <c r="C400" s="17" t="s">
        <v>4</v>
      </c>
      <c r="D400" s="26"/>
    </row>
    <row r="401" spans="1:4" x14ac:dyDescent="0.2">
      <c r="A401" s="1" t="s">
        <v>5177</v>
      </c>
      <c r="B401" s="51"/>
      <c r="C401" s="17" t="s">
        <v>4</v>
      </c>
      <c r="D401" s="26"/>
    </row>
    <row r="402" spans="1:4" x14ac:dyDescent="0.2">
      <c r="A402" s="1" t="s">
        <v>5176</v>
      </c>
      <c r="B402" s="51"/>
      <c r="C402" s="17" t="s">
        <v>4</v>
      </c>
      <c r="D402" s="26"/>
    </row>
    <row r="403" spans="1:4" x14ac:dyDescent="0.2">
      <c r="A403" s="1" t="s">
        <v>5175</v>
      </c>
      <c r="B403" s="51"/>
      <c r="C403" s="17" t="s">
        <v>8197</v>
      </c>
      <c r="D403" s="26"/>
    </row>
    <row r="404" spans="1:4" x14ac:dyDescent="0.2">
      <c r="A404" s="1" t="s">
        <v>395</v>
      </c>
      <c r="B404" s="51"/>
      <c r="C404" s="17" t="s">
        <v>172</v>
      </c>
      <c r="D404" s="26"/>
    </row>
    <row r="405" spans="1:4" x14ac:dyDescent="0.2">
      <c r="A405" s="1" t="s">
        <v>7209</v>
      </c>
      <c r="B405" s="51"/>
      <c r="C405" s="17" t="s">
        <v>4</v>
      </c>
      <c r="D405" s="26"/>
    </row>
    <row r="406" spans="1:4" x14ac:dyDescent="0.2">
      <c r="A406" s="1" t="s">
        <v>7210</v>
      </c>
      <c r="B406" s="51"/>
      <c r="C406" s="17" t="s">
        <v>4</v>
      </c>
      <c r="D406" s="26"/>
    </row>
    <row r="407" spans="1:4" x14ac:dyDescent="0.2">
      <c r="A407" s="1" t="s">
        <v>7211</v>
      </c>
      <c r="B407" s="51"/>
      <c r="C407" s="17" t="s">
        <v>8198</v>
      </c>
      <c r="D407" s="26"/>
    </row>
    <row r="408" spans="1:4" x14ac:dyDescent="0.2">
      <c r="A408" s="1" t="s">
        <v>3919</v>
      </c>
      <c r="B408" s="51"/>
      <c r="C408" s="17" t="s">
        <v>4</v>
      </c>
      <c r="D408" s="26"/>
    </row>
    <row r="409" spans="1:4" x14ac:dyDescent="0.2">
      <c r="A409" s="1" t="s">
        <v>392</v>
      </c>
      <c r="B409" s="51"/>
      <c r="C409" s="17" t="s">
        <v>4</v>
      </c>
      <c r="D409" s="26"/>
    </row>
    <row r="410" spans="1:4" x14ac:dyDescent="0.2">
      <c r="A410" s="1" t="s">
        <v>7212</v>
      </c>
      <c r="B410" s="51"/>
      <c r="C410" s="17" t="s">
        <v>4</v>
      </c>
      <c r="D410" s="26"/>
    </row>
    <row r="411" spans="1:4" x14ac:dyDescent="0.2">
      <c r="A411" s="1" t="s">
        <v>391</v>
      </c>
      <c r="B411" s="51"/>
      <c r="C411" s="17" t="s">
        <v>8199</v>
      </c>
      <c r="D411" s="26"/>
    </row>
    <row r="412" spans="1:4" x14ac:dyDescent="0.2">
      <c r="A412" s="1" t="s">
        <v>7213</v>
      </c>
      <c r="B412" s="51"/>
      <c r="C412" s="17" t="s">
        <v>4</v>
      </c>
      <c r="D412" s="26"/>
    </row>
    <row r="413" spans="1:4" x14ac:dyDescent="0.2">
      <c r="A413" s="1" t="s">
        <v>4193</v>
      </c>
      <c r="B413" s="51"/>
      <c r="C413" s="17" t="s">
        <v>4</v>
      </c>
      <c r="D413" s="26"/>
    </row>
    <row r="414" spans="1:4" x14ac:dyDescent="0.2">
      <c r="A414" s="1" t="s">
        <v>3918</v>
      </c>
      <c r="B414" s="51"/>
      <c r="C414" s="17" t="s">
        <v>4</v>
      </c>
      <c r="D414" s="26"/>
    </row>
    <row r="415" spans="1:4" x14ac:dyDescent="0.2">
      <c r="A415" s="1" t="s">
        <v>7214</v>
      </c>
      <c r="B415" s="51"/>
      <c r="C415" s="17" t="s">
        <v>172</v>
      </c>
      <c r="D415" s="26"/>
    </row>
    <row r="416" spans="1:4" x14ac:dyDescent="0.2">
      <c r="A416" s="1" t="s">
        <v>7215</v>
      </c>
      <c r="B416" s="51"/>
      <c r="C416" s="17" t="s">
        <v>4625</v>
      </c>
      <c r="D416" s="26"/>
    </row>
    <row r="417" spans="1:4" x14ac:dyDescent="0.2">
      <c r="A417" s="1" t="s">
        <v>7216</v>
      </c>
      <c r="B417" s="51"/>
      <c r="C417" s="17" t="s">
        <v>4</v>
      </c>
      <c r="D417" s="26"/>
    </row>
    <row r="418" spans="1:4" x14ac:dyDescent="0.2">
      <c r="A418" s="1" t="s">
        <v>7217</v>
      </c>
      <c r="B418" s="51"/>
      <c r="C418" s="17" t="s">
        <v>4</v>
      </c>
      <c r="D418" s="26"/>
    </row>
    <row r="419" spans="1:4" x14ac:dyDescent="0.2">
      <c r="A419" s="1" t="s">
        <v>3917</v>
      </c>
      <c r="B419" s="51"/>
      <c r="C419" s="17" t="s">
        <v>8200</v>
      </c>
      <c r="D419" s="26"/>
    </row>
    <row r="420" spans="1:4" x14ac:dyDescent="0.2">
      <c r="A420" s="1" t="s">
        <v>7218</v>
      </c>
      <c r="B420" s="51"/>
      <c r="C420" s="17" t="s">
        <v>4804</v>
      </c>
      <c r="D420" s="26"/>
    </row>
    <row r="421" spans="1:4" x14ac:dyDescent="0.2">
      <c r="A421" s="1" t="s">
        <v>7219</v>
      </c>
      <c r="B421" s="51"/>
      <c r="C421" s="17" t="s">
        <v>4</v>
      </c>
      <c r="D421" s="26"/>
    </row>
    <row r="422" spans="1:4" x14ac:dyDescent="0.2">
      <c r="A422" s="1" t="s">
        <v>389</v>
      </c>
      <c r="B422" s="51"/>
      <c r="C422" s="17" t="s">
        <v>4</v>
      </c>
      <c r="D422" s="26"/>
    </row>
    <row r="423" spans="1:4" x14ac:dyDescent="0.2">
      <c r="A423" s="1" t="s">
        <v>387</v>
      </c>
      <c r="B423" s="51"/>
      <c r="C423" s="17" t="s">
        <v>4</v>
      </c>
      <c r="D423" s="26"/>
    </row>
    <row r="424" spans="1:4" x14ac:dyDescent="0.2">
      <c r="A424" s="1" t="s">
        <v>386</v>
      </c>
      <c r="B424" s="51"/>
      <c r="C424" s="17" t="s">
        <v>4</v>
      </c>
      <c r="D424" s="26"/>
    </row>
    <row r="425" spans="1:4" x14ac:dyDescent="0.2">
      <c r="A425" s="1" t="s">
        <v>3915</v>
      </c>
      <c r="B425" s="51"/>
      <c r="C425" s="17" t="s">
        <v>4</v>
      </c>
      <c r="D425" s="26"/>
    </row>
    <row r="426" spans="1:4" x14ac:dyDescent="0.2">
      <c r="A426" s="1" t="s">
        <v>7220</v>
      </c>
      <c r="B426" s="51"/>
      <c r="C426" s="17" t="s">
        <v>8201</v>
      </c>
      <c r="D426" s="26"/>
    </row>
    <row r="427" spans="1:4" x14ac:dyDescent="0.2">
      <c r="A427" s="1" t="s">
        <v>7221</v>
      </c>
      <c r="B427" s="51" t="s">
        <v>8202</v>
      </c>
      <c r="C427" s="17" t="s">
        <v>8203</v>
      </c>
      <c r="D427" s="26"/>
    </row>
    <row r="428" spans="1:4" x14ac:dyDescent="0.2">
      <c r="A428" s="1" t="s">
        <v>7222</v>
      </c>
      <c r="B428" s="51"/>
      <c r="C428" s="17" t="s">
        <v>4</v>
      </c>
      <c r="D428" s="26"/>
    </row>
    <row r="429" spans="1:4" x14ac:dyDescent="0.2">
      <c r="A429" s="1" t="s">
        <v>7223</v>
      </c>
      <c r="B429" s="51"/>
      <c r="C429" s="17" t="s">
        <v>4</v>
      </c>
      <c r="D429" s="26"/>
    </row>
    <row r="430" spans="1:4" x14ac:dyDescent="0.2">
      <c r="A430" s="1" t="s">
        <v>5167</v>
      </c>
      <c r="B430" s="51"/>
      <c r="C430" s="17" t="s">
        <v>4</v>
      </c>
      <c r="D430" s="26"/>
    </row>
    <row r="431" spans="1:4" x14ac:dyDescent="0.2">
      <c r="A431" s="1" t="s">
        <v>357</v>
      </c>
      <c r="B431" s="51" t="s">
        <v>8204</v>
      </c>
      <c r="C431" s="17" t="s">
        <v>8205</v>
      </c>
      <c r="D431" s="26"/>
    </row>
    <row r="432" spans="1:4" x14ac:dyDescent="0.2">
      <c r="A432" s="1" t="s">
        <v>5165</v>
      </c>
      <c r="B432" s="51"/>
      <c r="C432" s="17" t="s">
        <v>8206</v>
      </c>
      <c r="D432" s="26"/>
    </row>
    <row r="433" spans="1:4" x14ac:dyDescent="0.2">
      <c r="A433" s="1" t="s">
        <v>5163</v>
      </c>
      <c r="B433" s="51"/>
      <c r="C433" s="17" t="s">
        <v>8207</v>
      </c>
      <c r="D433" s="26"/>
    </row>
    <row r="434" spans="1:4" x14ac:dyDescent="0.2">
      <c r="A434" s="1" t="s">
        <v>5162</v>
      </c>
      <c r="B434" s="51"/>
      <c r="C434" s="17" t="s">
        <v>8208</v>
      </c>
      <c r="D434" s="26"/>
    </row>
    <row r="435" spans="1:4" x14ac:dyDescent="0.2">
      <c r="A435" s="1" t="s">
        <v>5161</v>
      </c>
      <c r="B435" s="51" t="s">
        <v>8209</v>
      </c>
      <c r="C435" s="17" t="s">
        <v>8210</v>
      </c>
      <c r="D435" s="26"/>
    </row>
    <row r="436" spans="1:4" x14ac:dyDescent="0.2">
      <c r="A436" s="1" t="s">
        <v>5160</v>
      </c>
      <c r="B436" s="51" t="s">
        <v>8211</v>
      </c>
      <c r="C436" s="17" t="s">
        <v>8212</v>
      </c>
      <c r="D436" s="26"/>
    </row>
    <row r="437" spans="1:4" x14ac:dyDescent="0.2">
      <c r="A437" s="1" t="s">
        <v>5159</v>
      </c>
      <c r="B437" s="51" t="s">
        <v>8213</v>
      </c>
      <c r="C437" s="17" t="s">
        <v>8214</v>
      </c>
      <c r="D437" s="26"/>
    </row>
    <row r="438" spans="1:4" x14ac:dyDescent="0.2">
      <c r="A438" s="1" t="s">
        <v>5158</v>
      </c>
      <c r="B438" s="51" t="s">
        <v>8215</v>
      </c>
      <c r="C438" s="17" t="s">
        <v>8216</v>
      </c>
      <c r="D438" s="26"/>
    </row>
    <row r="439" spans="1:4" x14ac:dyDescent="0.2">
      <c r="A439" s="1" t="s">
        <v>5157</v>
      </c>
      <c r="B439" s="51" t="s">
        <v>8217</v>
      </c>
      <c r="C439" s="17" t="s">
        <v>8218</v>
      </c>
      <c r="D439" s="26"/>
    </row>
    <row r="440" spans="1:4" x14ac:dyDescent="0.2">
      <c r="A440" s="1" t="s">
        <v>5156</v>
      </c>
      <c r="B440" s="51"/>
      <c r="C440" s="17" t="s">
        <v>7431</v>
      </c>
      <c r="D440" s="26"/>
    </row>
    <row r="441" spans="1:4" x14ac:dyDescent="0.2">
      <c r="A441" s="1" t="s">
        <v>5155</v>
      </c>
      <c r="B441" s="51"/>
      <c r="C441" s="17" t="s">
        <v>8219</v>
      </c>
      <c r="D441" s="26"/>
    </row>
    <row r="442" spans="1:4" x14ac:dyDescent="0.2">
      <c r="A442" s="1" t="s">
        <v>5154</v>
      </c>
      <c r="B442" s="51" t="s">
        <v>8220</v>
      </c>
      <c r="C442" s="17" t="s">
        <v>8221</v>
      </c>
      <c r="D442" s="26"/>
    </row>
    <row r="443" spans="1:4" x14ac:dyDescent="0.2">
      <c r="A443" s="1" t="s">
        <v>7224</v>
      </c>
      <c r="B443" s="51" t="s">
        <v>8213</v>
      </c>
      <c r="C443" s="17" t="s">
        <v>8222</v>
      </c>
      <c r="D443" s="26"/>
    </row>
    <row r="444" spans="1:4" x14ac:dyDescent="0.2">
      <c r="A444" s="1" t="s">
        <v>7225</v>
      </c>
      <c r="B444" s="51" t="s">
        <v>8215</v>
      </c>
      <c r="C444" s="17" t="s">
        <v>8223</v>
      </c>
      <c r="D444" s="26"/>
    </row>
    <row r="445" spans="1:4" x14ac:dyDescent="0.2">
      <c r="A445" s="1" t="s">
        <v>7226</v>
      </c>
      <c r="B445" s="51" t="s">
        <v>8224</v>
      </c>
      <c r="C445" s="17" t="s">
        <v>8225</v>
      </c>
      <c r="D445" s="26"/>
    </row>
    <row r="446" spans="1:4" x14ac:dyDescent="0.2">
      <c r="A446" s="1" t="s">
        <v>349</v>
      </c>
      <c r="B446" s="51" t="s">
        <v>8220</v>
      </c>
      <c r="C446" s="17" t="s">
        <v>8226</v>
      </c>
      <c r="D446" s="26"/>
    </row>
    <row r="447" spans="1:4" x14ac:dyDescent="0.2">
      <c r="A447" s="1" t="s">
        <v>348</v>
      </c>
      <c r="B447" s="51" t="s">
        <v>8227</v>
      </c>
      <c r="C447" s="17" t="s">
        <v>8228</v>
      </c>
      <c r="D447" s="26"/>
    </row>
    <row r="448" spans="1:4" x14ac:dyDescent="0.2">
      <c r="A448" s="1" t="s">
        <v>3907</v>
      </c>
      <c r="B448" s="51"/>
      <c r="C448" s="17" t="s">
        <v>8229</v>
      </c>
      <c r="D448" s="26"/>
    </row>
    <row r="449" spans="1:4" x14ac:dyDescent="0.2">
      <c r="A449" s="1" t="s">
        <v>5153</v>
      </c>
      <c r="B449" s="51"/>
      <c r="C449" s="17" t="s">
        <v>4</v>
      </c>
      <c r="D449" s="26"/>
    </row>
    <row r="450" spans="1:4" x14ac:dyDescent="0.2">
      <c r="A450" s="1" t="s">
        <v>345</v>
      </c>
      <c r="B450" s="51"/>
      <c r="C450" s="17" t="s">
        <v>4816</v>
      </c>
      <c r="D450" s="26">
        <v>-3.08659433131765</v>
      </c>
    </row>
    <row r="451" spans="1:4" x14ac:dyDescent="0.2">
      <c r="A451" s="1" t="s">
        <v>7227</v>
      </c>
      <c r="B451" s="51"/>
      <c r="C451" s="17" t="s">
        <v>4</v>
      </c>
      <c r="D451" s="26"/>
    </row>
    <row r="452" spans="1:4" x14ac:dyDescent="0.2">
      <c r="A452" s="1" t="s">
        <v>344</v>
      </c>
      <c r="B452" s="51"/>
      <c r="C452" s="17" t="s">
        <v>8230</v>
      </c>
      <c r="D452" s="26"/>
    </row>
    <row r="453" spans="1:4" x14ac:dyDescent="0.2">
      <c r="A453" s="1" t="s">
        <v>7228</v>
      </c>
      <c r="B453" s="51"/>
      <c r="C453" s="17" t="s">
        <v>4</v>
      </c>
      <c r="D453" s="26"/>
    </row>
    <row r="454" spans="1:4" x14ac:dyDescent="0.2">
      <c r="A454" s="1" t="s">
        <v>7229</v>
      </c>
      <c r="B454" s="51"/>
      <c r="C454" s="17" t="s">
        <v>4</v>
      </c>
      <c r="D454" s="26"/>
    </row>
    <row r="455" spans="1:4" x14ac:dyDescent="0.2">
      <c r="A455" s="1" t="s">
        <v>7230</v>
      </c>
      <c r="B455" s="51"/>
      <c r="C455" s="17" t="s">
        <v>8231</v>
      </c>
      <c r="D455" s="26"/>
    </row>
    <row r="456" spans="1:4" x14ac:dyDescent="0.2">
      <c r="A456" s="1" t="s">
        <v>4365</v>
      </c>
      <c r="B456" s="51"/>
      <c r="C456" s="17" t="s">
        <v>8232</v>
      </c>
      <c r="D456" s="26"/>
    </row>
    <row r="457" spans="1:4" x14ac:dyDescent="0.2">
      <c r="A457" s="1" t="s">
        <v>7231</v>
      </c>
      <c r="B457" s="51" t="s">
        <v>8233</v>
      </c>
      <c r="C457" s="17" t="s">
        <v>8234</v>
      </c>
      <c r="D457" s="26"/>
    </row>
    <row r="458" spans="1:4" x14ac:dyDescent="0.2">
      <c r="A458" s="1" t="s">
        <v>5118</v>
      </c>
      <c r="B458" s="51"/>
      <c r="C458" s="17" t="s">
        <v>8235</v>
      </c>
      <c r="D458" s="26"/>
    </row>
    <row r="459" spans="1:4" x14ac:dyDescent="0.2">
      <c r="A459" s="1" t="s">
        <v>322</v>
      </c>
      <c r="B459" s="51" t="s">
        <v>8236</v>
      </c>
      <c r="C459" s="17" t="s">
        <v>8237</v>
      </c>
      <c r="D459" s="26"/>
    </row>
    <row r="460" spans="1:4" x14ac:dyDescent="0.2">
      <c r="A460" s="1" t="s">
        <v>321</v>
      </c>
      <c r="B460" s="51"/>
      <c r="C460" s="17" t="s">
        <v>4</v>
      </c>
      <c r="D460" s="26">
        <v>-1.99136039908381</v>
      </c>
    </row>
    <row r="461" spans="1:4" x14ac:dyDescent="0.2">
      <c r="A461" s="1" t="s">
        <v>5111</v>
      </c>
      <c r="B461" s="51"/>
      <c r="C461" s="17" t="s">
        <v>4</v>
      </c>
      <c r="D461" s="26"/>
    </row>
    <row r="462" spans="1:4" x14ac:dyDescent="0.2">
      <c r="A462" s="1" t="s">
        <v>7232</v>
      </c>
      <c r="B462" s="51"/>
      <c r="C462" s="17" t="s">
        <v>312</v>
      </c>
      <c r="D462" s="26"/>
    </row>
    <row r="463" spans="1:4" x14ac:dyDescent="0.2">
      <c r="A463" s="1" t="s">
        <v>5110</v>
      </c>
      <c r="B463" s="51"/>
      <c r="C463" s="17" t="s">
        <v>312</v>
      </c>
      <c r="D463" s="26"/>
    </row>
    <row r="464" spans="1:4" x14ac:dyDescent="0.2">
      <c r="A464" s="1" t="s">
        <v>7233</v>
      </c>
      <c r="B464" s="51"/>
      <c r="C464" s="17" t="s">
        <v>98</v>
      </c>
      <c r="D464" s="26"/>
    </row>
    <row r="465" spans="1:4" x14ac:dyDescent="0.2">
      <c r="A465" s="1" t="s">
        <v>5109</v>
      </c>
      <c r="B465" s="51"/>
      <c r="C465" s="17" t="s">
        <v>100</v>
      </c>
      <c r="D465" s="26"/>
    </row>
    <row r="466" spans="1:4" x14ac:dyDescent="0.2">
      <c r="A466" s="1" t="s">
        <v>5108</v>
      </c>
      <c r="B466" s="51" t="s">
        <v>8238</v>
      </c>
      <c r="C466" s="17" t="s">
        <v>8239</v>
      </c>
      <c r="D466" s="26"/>
    </row>
    <row r="467" spans="1:4" x14ac:dyDescent="0.2">
      <c r="A467" s="1" t="s">
        <v>5107</v>
      </c>
      <c r="B467" s="51"/>
      <c r="C467" s="17" t="s">
        <v>8240</v>
      </c>
      <c r="D467" s="26"/>
    </row>
    <row r="468" spans="1:4" x14ac:dyDescent="0.2">
      <c r="A468" s="1" t="s">
        <v>7234</v>
      </c>
      <c r="B468" s="51"/>
      <c r="C468" s="17" t="s">
        <v>4</v>
      </c>
      <c r="D468" s="26"/>
    </row>
    <row r="469" spans="1:4" x14ac:dyDescent="0.2">
      <c r="A469" s="1" t="s">
        <v>7235</v>
      </c>
      <c r="B469" s="51" t="s">
        <v>8241</v>
      </c>
      <c r="C469" s="17" t="s">
        <v>8242</v>
      </c>
      <c r="D469" s="26"/>
    </row>
    <row r="470" spans="1:4" x14ac:dyDescent="0.2">
      <c r="A470" s="1" t="s">
        <v>7236</v>
      </c>
      <c r="B470" s="51"/>
      <c r="C470" s="17" t="s">
        <v>312</v>
      </c>
      <c r="D470" s="26"/>
    </row>
    <row r="471" spans="1:4" x14ac:dyDescent="0.2">
      <c r="A471" s="1" t="s">
        <v>5106</v>
      </c>
      <c r="B471" s="51"/>
      <c r="C471" s="17" t="s">
        <v>8243</v>
      </c>
      <c r="D471" s="26"/>
    </row>
    <row r="472" spans="1:4" x14ac:dyDescent="0.2">
      <c r="A472" s="1" t="s">
        <v>7237</v>
      </c>
      <c r="B472" s="51"/>
      <c r="C472" s="17" t="s">
        <v>8244</v>
      </c>
      <c r="D472" s="26"/>
    </row>
    <row r="473" spans="1:4" x14ac:dyDescent="0.2">
      <c r="A473" s="1" t="s">
        <v>5105</v>
      </c>
      <c r="B473" s="51" t="s">
        <v>8245</v>
      </c>
      <c r="C473" s="17" t="s">
        <v>8246</v>
      </c>
      <c r="D473" s="26"/>
    </row>
    <row r="474" spans="1:4" x14ac:dyDescent="0.2">
      <c r="A474" s="1" t="s">
        <v>5099</v>
      </c>
      <c r="B474" s="51"/>
      <c r="C474" s="17" t="s">
        <v>3994</v>
      </c>
      <c r="D474" s="26"/>
    </row>
    <row r="475" spans="1:4" x14ac:dyDescent="0.2">
      <c r="A475" s="1" t="s">
        <v>4253</v>
      </c>
      <c r="B475" s="51"/>
      <c r="C475" s="17" t="s">
        <v>189</v>
      </c>
      <c r="D475" s="26"/>
    </row>
    <row r="476" spans="1:4" x14ac:dyDescent="0.2">
      <c r="A476" s="1" t="s">
        <v>4385</v>
      </c>
      <c r="B476" s="51"/>
      <c r="C476" s="17" t="s">
        <v>8247</v>
      </c>
      <c r="D476" s="26"/>
    </row>
    <row r="477" spans="1:4" x14ac:dyDescent="0.2">
      <c r="A477" s="1" t="s">
        <v>4384</v>
      </c>
      <c r="B477" s="51"/>
      <c r="C477" s="17" t="s">
        <v>8248</v>
      </c>
      <c r="D477" s="26"/>
    </row>
    <row r="478" spans="1:4" x14ac:dyDescent="0.2">
      <c r="A478" s="1" t="s">
        <v>5090</v>
      </c>
      <c r="B478" s="51"/>
      <c r="C478" s="17" t="s">
        <v>8155</v>
      </c>
      <c r="D478" s="26"/>
    </row>
    <row r="479" spans="1:4" x14ac:dyDescent="0.2">
      <c r="A479" s="1" t="s">
        <v>5088</v>
      </c>
      <c r="B479" s="51"/>
      <c r="C479" s="17" t="s">
        <v>8249</v>
      </c>
      <c r="D479" s="26"/>
    </row>
    <row r="480" spans="1:4" x14ac:dyDescent="0.2">
      <c r="A480" s="1" t="s">
        <v>7238</v>
      </c>
      <c r="B480" s="51"/>
      <c r="C480" s="17" t="s">
        <v>8232</v>
      </c>
      <c r="D480" s="26"/>
    </row>
    <row r="481" spans="1:4" x14ac:dyDescent="0.2">
      <c r="A481" s="1" t="s">
        <v>4381</v>
      </c>
      <c r="B481" s="51"/>
      <c r="C481" s="17" t="s">
        <v>8232</v>
      </c>
      <c r="D481" s="26"/>
    </row>
    <row r="482" spans="1:4" x14ac:dyDescent="0.2">
      <c r="A482" s="1" t="s">
        <v>5084</v>
      </c>
      <c r="B482" s="51"/>
      <c r="C482" s="17" t="s">
        <v>8250</v>
      </c>
      <c r="D482" s="26"/>
    </row>
    <row r="483" spans="1:4" x14ac:dyDescent="0.2">
      <c r="A483" s="1" t="s">
        <v>5083</v>
      </c>
      <c r="B483" s="51" t="s">
        <v>8251</v>
      </c>
      <c r="C483" s="17" t="s">
        <v>8252</v>
      </c>
      <c r="D483" s="26"/>
    </row>
    <row r="484" spans="1:4" x14ac:dyDescent="0.2">
      <c r="A484" s="1" t="s">
        <v>5082</v>
      </c>
      <c r="B484" s="51" t="s">
        <v>8253</v>
      </c>
      <c r="C484" s="17" t="s">
        <v>8254</v>
      </c>
      <c r="D484" s="26"/>
    </row>
    <row r="485" spans="1:4" x14ac:dyDescent="0.2">
      <c r="A485" s="1" t="s">
        <v>5081</v>
      </c>
      <c r="B485" s="51" t="s">
        <v>8255</v>
      </c>
      <c r="C485" s="17" t="s">
        <v>8256</v>
      </c>
      <c r="D485" s="26"/>
    </row>
    <row r="486" spans="1:4" x14ac:dyDescent="0.2">
      <c r="A486" s="1" t="s">
        <v>7239</v>
      </c>
      <c r="B486" s="51"/>
      <c r="C486" s="17" t="s">
        <v>8257</v>
      </c>
      <c r="D486" s="26"/>
    </row>
    <row r="487" spans="1:4" x14ac:dyDescent="0.2">
      <c r="A487" s="1" t="s">
        <v>7240</v>
      </c>
      <c r="B487" s="51"/>
      <c r="C487" s="17" t="s">
        <v>8258</v>
      </c>
      <c r="D487" s="26"/>
    </row>
    <row r="488" spans="1:4" x14ac:dyDescent="0.2">
      <c r="A488" s="1" t="s">
        <v>5080</v>
      </c>
      <c r="B488" s="51"/>
      <c r="C488" s="17" t="s">
        <v>8257</v>
      </c>
      <c r="D488" s="26"/>
    </row>
    <row r="489" spans="1:4" x14ac:dyDescent="0.2">
      <c r="A489" s="1" t="s">
        <v>7241</v>
      </c>
      <c r="B489" s="51"/>
      <c r="C489" s="17" t="s">
        <v>4</v>
      </c>
      <c r="D489" s="26"/>
    </row>
    <row r="490" spans="1:4" x14ac:dyDescent="0.2">
      <c r="A490" s="1" t="s">
        <v>5077</v>
      </c>
      <c r="B490" s="51"/>
      <c r="C490" s="17" t="s">
        <v>8259</v>
      </c>
      <c r="D490" s="26"/>
    </row>
    <row r="491" spans="1:4" x14ac:dyDescent="0.2">
      <c r="A491" s="1" t="s">
        <v>301</v>
      </c>
      <c r="B491" s="51"/>
      <c r="C491" s="17" t="s">
        <v>189</v>
      </c>
      <c r="D491" s="26"/>
    </row>
    <row r="492" spans="1:4" x14ac:dyDescent="0.2">
      <c r="A492" s="1" t="s">
        <v>5076</v>
      </c>
      <c r="B492" s="51"/>
      <c r="C492" s="17" t="s">
        <v>8260</v>
      </c>
      <c r="D492" s="26"/>
    </row>
    <row r="493" spans="1:4" x14ac:dyDescent="0.2">
      <c r="A493" s="1" t="s">
        <v>5075</v>
      </c>
      <c r="B493" s="51"/>
      <c r="C493" s="17" t="s">
        <v>8260</v>
      </c>
      <c r="D493" s="26"/>
    </row>
    <row r="494" spans="1:4" x14ac:dyDescent="0.2">
      <c r="A494" s="1" t="s">
        <v>299</v>
      </c>
      <c r="B494" s="51"/>
      <c r="C494" s="17" t="s">
        <v>8261</v>
      </c>
      <c r="D494" s="26"/>
    </row>
    <row r="495" spans="1:4" x14ac:dyDescent="0.2">
      <c r="A495" s="1" t="s">
        <v>7242</v>
      </c>
      <c r="B495" s="51"/>
      <c r="C495" s="17" t="s">
        <v>8041</v>
      </c>
      <c r="D495" s="26"/>
    </row>
    <row r="496" spans="1:4" x14ac:dyDescent="0.2">
      <c r="A496" s="1" t="s">
        <v>5074</v>
      </c>
      <c r="B496" s="51"/>
      <c r="C496" s="17" t="s">
        <v>4</v>
      </c>
      <c r="D496" s="26"/>
    </row>
    <row r="497" spans="1:4" x14ac:dyDescent="0.2">
      <c r="A497" s="1" t="s">
        <v>5073</v>
      </c>
      <c r="B497" s="51"/>
      <c r="C497" s="17" t="s">
        <v>189</v>
      </c>
      <c r="D497" s="26"/>
    </row>
    <row r="498" spans="1:4" x14ac:dyDescent="0.2">
      <c r="A498" s="1" t="s">
        <v>5072</v>
      </c>
      <c r="B498" s="51"/>
      <c r="C498" s="17" t="s">
        <v>4</v>
      </c>
      <c r="D498" s="26"/>
    </row>
    <row r="499" spans="1:4" x14ac:dyDescent="0.2">
      <c r="A499" s="1" t="s">
        <v>5071</v>
      </c>
      <c r="B499" s="51"/>
      <c r="C499" s="17" t="s">
        <v>8262</v>
      </c>
      <c r="D499" s="26"/>
    </row>
    <row r="500" spans="1:4" x14ac:dyDescent="0.2">
      <c r="A500" s="1" t="s">
        <v>5070</v>
      </c>
      <c r="B500" s="51"/>
      <c r="C500" s="17" t="s">
        <v>4</v>
      </c>
      <c r="D500" s="26"/>
    </row>
    <row r="501" spans="1:4" x14ac:dyDescent="0.2">
      <c r="A501" s="1" t="s">
        <v>5069</v>
      </c>
      <c r="B501" s="51"/>
      <c r="C501" s="17" t="s">
        <v>189</v>
      </c>
      <c r="D501" s="26"/>
    </row>
    <row r="502" spans="1:4" x14ac:dyDescent="0.2">
      <c r="A502" s="1" t="s">
        <v>5068</v>
      </c>
      <c r="B502" s="51"/>
      <c r="C502" s="17" t="s">
        <v>4</v>
      </c>
      <c r="D502" s="26"/>
    </row>
    <row r="503" spans="1:4" x14ac:dyDescent="0.2">
      <c r="A503" s="1" t="s">
        <v>5067</v>
      </c>
      <c r="B503" s="51"/>
      <c r="C503" s="17" t="s">
        <v>8263</v>
      </c>
      <c r="D503" s="26"/>
    </row>
    <row r="504" spans="1:4" x14ac:dyDescent="0.2">
      <c r="A504" s="1" t="s">
        <v>5066</v>
      </c>
      <c r="B504" s="51"/>
      <c r="C504" s="17" t="s">
        <v>8264</v>
      </c>
      <c r="D504" s="26"/>
    </row>
    <row r="505" spans="1:4" x14ac:dyDescent="0.2">
      <c r="A505" s="1" t="s">
        <v>5065</v>
      </c>
      <c r="B505" s="51"/>
      <c r="C505" s="17" t="s">
        <v>5126</v>
      </c>
      <c r="D505" s="26">
        <v>-3.23123245254249</v>
      </c>
    </row>
    <row r="506" spans="1:4" x14ac:dyDescent="0.2">
      <c r="A506" s="1" t="s">
        <v>7243</v>
      </c>
      <c r="B506" s="51"/>
      <c r="C506" s="17" t="s">
        <v>8265</v>
      </c>
      <c r="D506" s="26"/>
    </row>
    <row r="507" spans="1:4" x14ac:dyDescent="0.2">
      <c r="A507" s="1" t="s">
        <v>7244</v>
      </c>
      <c r="B507" s="51"/>
      <c r="C507" s="17" t="s">
        <v>8266</v>
      </c>
      <c r="D507" s="26"/>
    </row>
    <row r="508" spans="1:4" x14ac:dyDescent="0.2">
      <c r="A508" s="1" t="s">
        <v>7245</v>
      </c>
      <c r="B508" s="51"/>
      <c r="C508" s="17" t="s">
        <v>8267</v>
      </c>
      <c r="D508" s="26"/>
    </row>
    <row r="509" spans="1:4" x14ac:dyDescent="0.2">
      <c r="A509" s="1" t="s">
        <v>5064</v>
      </c>
      <c r="B509" s="51"/>
      <c r="C509" s="17" t="s">
        <v>1654</v>
      </c>
      <c r="D509" s="26">
        <v>-3.3484778603735998</v>
      </c>
    </row>
    <row r="510" spans="1:4" x14ac:dyDescent="0.2">
      <c r="A510" s="1" t="s">
        <v>3896</v>
      </c>
      <c r="B510" s="51"/>
      <c r="C510" s="17" t="s">
        <v>4</v>
      </c>
      <c r="D510" s="26"/>
    </row>
    <row r="511" spans="1:4" x14ac:dyDescent="0.2">
      <c r="A511" s="1" t="s">
        <v>7246</v>
      </c>
      <c r="B511" s="51"/>
      <c r="C511" s="17" t="s">
        <v>8268</v>
      </c>
      <c r="D511" s="26"/>
    </row>
    <row r="512" spans="1:4" x14ac:dyDescent="0.2">
      <c r="A512" s="1" t="s">
        <v>7247</v>
      </c>
      <c r="B512" s="51"/>
      <c r="C512" s="17" t="s">
        <v>4</v>
      </c>
      <c r="D512" s="26"/>
    </row>
    <row r="513" spans="1:4" x14ac:dyDescent="0.2">
      <c r="A513" s="1" t="s">
        <v>7248</v>
      </c>
      <c r="B513" s="51"/>
      <c r="C513" s="17" t="s">
        <v>312</v>
      </c>
      <c r="D513" s="26"/>
    </row>
    <row r="514" spans="1:4" x14ac:dyDescent="0.2">
      <c r="A514" s="1" t="s">
        <v>7249</v>
      </c>
      <c r="B514" s="51"/>
      <c r="C514" s="17" t="s">
        <v>4</v>
      </c>
      <c r="D514" s="26"/>
    </row>
    <row r="515" spans="1:4" x14ac:dyDescent="0.2">
      <c r="A515" s="1" t="s">
        <v>4379</v>
      </c>
      <c r="B515" s="51"/>
      <c r="C515" s="17" t="s">
        <v>4</v>
      </c>
      <c r="D515" s="26"/>
    </row>
    <row r="516" spans="1:4" x14ac:dyDescent="0.2">
      <c r="A516" s="1" t="s">
        <v>7250</v>
      </c>
      <c r="B516" s="51"/>
      <c r="C516" s="17" t="s">
        <v>312</v>
      </c>
      <c r="D516" s="26"/>
    </row>
    <row r="517" spans="1:4" x14ac:dyDescent="0.2">
      <c r="A517" s="1" t="s">
        <v>7251</v>
      </c>
      <c r="B517" s="51"/>
      <c r="C517" s="17" t="s">
        <v>4</v>
      </c>
      <c r="D517" s="26"/>
    </row>
    <row r="518" spans="1:4" x14ac:dyDescent="0.2">
      <c r="A518" s="1" t="s">
        <v>7252</v>
      </c>
      <c r="B518" s="51"/>
      <c r="C518" s="17" t="s">
        <v>442</v>
      </c>
      <c r="D518" s="26"/>
    </row>
    <row r="519" spans="1:4" x14ac:dyDescent="0.2">
      <c r="A519" s="1" t="s">
        <v>7253</v>
      </c>
      <c r="B519" s="51"/>
      <c r="C519" s="17" t="s">
        <v>8269</v>
      </c>
      <c r="D519" s="26"/>
    </row>
    <row r="520" spans="1:4" x14ac:dyDescent="0.2">
      <c r="A520" s="1" t="s">
        <v>7254</v>
      </c>
      <c r="B520" s="51"/>
      <c r="C520" s="17" t="s">
        <v>8270</v>
      </c>
      <c r="D520" s="26"/>
    </row>
    <row r="521" spans="1:4" x14ac:dyDescent="0.2">
      <c r="A521" s="1" t="s">
        <v>7255</v>
      </c>
      <c r="B521" s="51"/>
      <c r="C521" s="17" t="s">
        <v>4</v>
      </c>
      <c r="D521" s="26"/>
    </row>
    <row r="522" spans="1:4" x14ac:dyDescent="0.2">
      <c r="A522" s="1" t="s">
        <v>7256</v>
      </c>
      <c r="B522" s="51"/>
      <c r="C522" s="17" t="s">
        <v>8271</v>
      </c>
      <c r="D522" s="26"/>
    </row>
    <row r="523" spans="1:4" x14ac:dyDescent="0.2">
      <c r="A523" s="1" t="s">
        <v>7257</v>
      </c>
      <c r="B523" s="51"/>
      <c r="C523" s="17" t="s">
        <v>8272</v>
      </c>
      <c r="D523" s="26"/>
    </row>
    <row r="524" spans="1:4" x14ac:dyDescent="0.2">
      <c r="A524" s="1" t="s">
        <v>7258</v>
      </c>
      <c r="B524" s="51"/>
      <c r="C524" s="17" t="s">
        <v>4</v>
      </c>
      <c r="D524" s="26"/>
    </row>
    <row r="525" spans="1:4" x14ac:dyDescent="0.2">
      <c r="A525" s="1" t="s">
        <v>7259</v>
      </c>
      <c r="B525" s="51"/>
      <c r="C525" s="17" t="s">
        <v>4</v>
      </c>
      <c r="D525" s="26"/>
    </row>
    <row r="526" spans="1:4" x14ac:dyDescent="0.2">
      <c r="A526" s="1" t="s">
        <v>7260</v>
      </c>
      <c r="B526" s="51"/>
      <c r="C526" s="17" t="s">
        <v>4804</v>
      </c>
      <c r="D526" s="26"/>
    </row>
    <row r="527" spans="1:4" x14ac:dyDescent="0.2">
      <c r="A527" s="1" t="s">
        <v>7261</v>
      </c>
      <c r="B527" s="51"/>
      <c r="C527" s="17" t="s">
        <v>4804</v>
      </c>
      <c r="D527" s="26"/>
    </row>
    <row r="528" spans="1:4" x14ac:dyDescent="0.2">
      <c r="A528" s="1" t="s">
        <v>7262</v>
      </c>
      <c r="B528" s="51"/>
      <c r="C528" s="17" t="s">
        <v>172</v>
      </c>
      <c r="D528" s="26">
        <v>-5.69356871876575</v>
      </c>
    </row>
    <row r="529" spans="1:4" x14ac:dyDescent="0.2">
      <c r="A529" s="1" t="s">
        <v>7263</v>
      </c>
      <c r="B529" s="51"/>
      <c r="C529" s="17" t="s">
        <v>4625</v>
      </c>
      <c r="D529" s="26"/>
    </row>
    <row r="530" spans="1:4" x14ac:dyDescent="0.2">
      <c r="A530" s="1" t="s">
        <v>7264</v>
      </c>
      <c r="B530" s="51"/>
      <c r="C530" s="17" t="s">
        <v>4</v>
      </c>
      <c r="D530" s="26"/>
    </row>
    <row r="531" spans="1:4" x14ac:dyDescent="0.2">
      <c r="A531" s="1" t="s">
        <v>7265</v>
      </c>
      <c r="B531" s="51"/>
      <c r="C531" s="17" t="s">
        <v>4</v>
      </c>
      <c r="D531" s="26"/>
    </row>
    <row r="532" spans="1:4" x14ac:dyDescent="0.2">
      <c r="A532" s="1" t="s">
        <v>7266</v>
      </c>
      <c r="B532" s="51"/>
      <c r="C532" s="17" t="s">
        <v>889</v>
      </c>
      <c r="D532" s="26"/>
    </row>
    <row r="533" spans="1:4" x14ac:dyDescent="0.2">
      <c r="A533" s="1" t="s">
        <v>7267</v>
      </c>
      <c r="B533" s="51"/>
      <c r="C533" s="17" t="s">
        <v>4</v>
      </c>
      <c r="D533" s="26"/>
    </row>
    <row r="534" spans="1:4" x14ac:dyDescent="0.2">
      <c r="A534" s="1" t="s">
        <v>7268</v>
      </c>
      <c r="B534" s="51"/>
      <c r="C534" s="17" t="s">
        <v>8273</v>
      </c>
      <c r="D534" s="26"/>
    </row>
    <row r="535" spans="1:4" x14ac:dyDescent="0.2">
      <c r="A535" s="1" t="s">
        <v>7269</v>
      </c>
      <c r="B535" s="51"/>
      <c r="C535" s="17" t="s">
        <v>166</v>
      </c>
      <c r="D535" s="26"/>
    </row>
    <row r="536" spans="1:4" x14ac:dyDescent="0.2">
      <c r="A536" s="1" t="s">
        <v>7270</v>
      </c>
      <c r="B536" s="51" t="s">
        <v>8274</v>
      </c>
      <c r="C536" s="17" t="s">
        <v>8275</v>
      </c>
      <c r="D536" s="26"/>
    </row>
    <row r="537" spans="1:4" x14ac:dyDescent="0.2">
      <c r="A537" s="1" t="s">
        <v>7271</v>
      </c>
      <c r="B537" s="51" t="s">
        <v>8276</v>
      </c>
      <c r="C537" s="17" t="s">
        <v>8277</v>
      </c>
      <c r="D537" s="26"/>
    </row>
    <row r="538" spans="1:4" x14ac:dyDescent="0.2">
      <c r="A538" s="1" t="s">
        <v>7272</v>
      </c>
      <c r="B538" s="51"/>
      <c r="C538" s="17" t="s">
        <v>8278</v>
      </c>
      <c r="D538" s="26"/>
    </row>
    <row r="539" spans="1:4" x14ac:dyDescent="0.2">
      <c r="A539" s="1" t="s">
        <v>7273</v>
      </c>
      <c r="B539" s="51"/>
      <c r="C539" s="17" t="s">
        <v>8278</v>
      </c>
      <c r="D539" s="26"/>
    </row>
    <row r="540" spans="1:4" x14ac:dyDescent="0.2">
      <c r="A540" s="1" t="s">
        <v>7274</v>
      </c>
      <c r="B540" s="51"/>
      <c r="C540" s="17" t="s">
        <v>8278</v>
      </c>
      <c r="D540" s="26"/>
    </row>
    <row r="541" spans="1:4" x14ac:dyDescent="0.2">
      <c r="A541" s="1" t="s">
        <v>7275</v>
      </c>
      <c r="B541" s="51"/>
      <c r="C541" s="17" t="s">
        <v>8278</v>
      </c>
      <c r="D541" s="26"/>
    </row>
    <row r="542" spans="1:4" x14ac:dyDescent="0.2">
      <c r="A542" s="1" t="s">
        <v>7276</v>
      </c>
      <c r="B542" s="51"/>
      <c r="C542" s="17" t="s">
        <v>8279</v>
      </c>
      <c r="D542" s="26"/>
    </row>
    <row r="543" spans="1:4" x14ac:dyDescent="0.2">
      <c r="A543" s="1" t="s">
        <v>7277</v>
      </c>
      <c r="B543" s="51" t="s">
        <v>8280</v>
      </c>
      <c r="C543" s="17" t="s">
        <v>8281</v>
      </c>
      <c r="D543" s="26"/>
    </row>
    <row r="544" spans="1:4" x14ac:dyDescent="0.2">
      <c r="A544" s="1" t="s">
        <v>7278</v>
      </c>
      <c r="B544" s="51"/>
      <c r="C544" s="17" t="s">
        <v>462</v>
      </c>
      <c r="D544" s="26"/>
    </row>
    <row r="545" spans="1:4" x14ac:dyDescent="0.2">
      <c r="A545" s="27" t="s">
        <v>7279</v>
      </c>
      <c r="B545" s="53"/>
      <c r="C545" s="38" t="s">
        <v>8232</v>
      </c>
      <c r="D545" s="28"/>
    </row>
    <row r="546" spans="1:4" x14ac:dyDescent="0.2">
      <c r="D546" s="26"/>
    </row>
    <row r="547" spans="1:4" x14ac:dyDescent="0.2">
      <c r="A547" s="29" t="s">
        <v>7175</v>
      </c>
      <c r="B547" s="3"/>
      <c r="D547" s="26"/>
    </row>
    <row r="548" spans="1:4" x14ac:dyDescent="0.2">
      <c r="A548" s="24" t="s">
        <v>3880</v>
      </c>
      <c r="B548" s="24" t="s">
        <v>3879</v>
      </c>
      <c r="C548" s="24" t="s">
        <v>3878</v>
      </c>
      <c r="D548" s="25" t="s">
        <v>3875</v>
      </c>
    </row>
    <row r="549" spans="1:4" x14ac:dyDescent="0.2">
      <c r="A549" s="1" t="s">
        <v>914</v>
      </c>
      <c r="B549" s="51"/>
      <c r="C549" s="17" t="s">
        <v>4</v>
      </c>
      <c r="D549" s="26"/>
    </row>
    <row r="550" spans="1:4" x14ac:dyDescent="0.2">
      <c r="A550" s="1" t="s">
        <v>7280</v>
      </c>
      <c r="B550" s="51"/>
      <c r="C550" s="17" t="s">
        <v>312</v>
      </c>
      <c r="D550" s="26"/>
    </row>
    <row r="551" spans="1:4" x14ac:dyDescent="0.2">
      <c r="A551" s="1" t="s">
        <v>5015</v>
      </c>
      <c r="B551" s="51"/>
      <c r="C551" s="17" t="s">
        <v>4</v>
      </c>
      <c r="D551" s="26"/>
    </row>
    <row r="552" spans="1:4" x14ac:dyDescent="0.2">
      <c r="A552" s="1" t="s">
        <v>7281</v>
      </c>
      <c r="B552" s="51"/>
      <c r="C552" s="17" t="s">
        <v>4</v>
      </c>
      <c r="D552" s="26"/>
    </row>
    <row r="553" spans="1:4" x14ac:dyDescent="0.2">
      <c r="A553" s="1" t="s">
        <v>7282</v>
      </c>
      <c r="B553" s="51"/>
      <c r="C553" s="17" t="s">
        <v>4</v>
      </c>
      <c r="D553" s="26"/>
    </row>
    <row r="554" spans="1:4" x14ac:dyDescent="0.2">
      <c r="A554" s="1" t="s">
        <v>7283</v>
      </c>
      <c r="B554" s="51"/>
      <c r="C554" s="17" t="s">
        <v>4</v>
      </c>
      <c r="D554" s="26"/>
    </row>
    <row r="555" spans="1:4" x14ac:dyDescent="0.2">
      <c r="A555" s="1" t="s">
        <v>912</v>
      </c>
      <c r="B555" s="51"/>
      <c r="C555" s="17" t="s">
        <v>8282</v>
      </c>
      <c r="D555" s="26"/>
    </row>
    <row r="556" spans="1:4" x14ac:dyDescent="0.2">
      <c r="A556" s="1" t="s">
        <v>5010</v>
      </c>
      <c r="B556" s="51"/>
      <c r="C556" s="17" t="s">
        <v>312</v>
      </c>
      <c r="D556" s="26"/>
    </row>
    <row r="557" spans="1:4" x14ac:dyDescent="0.2">
      <c r="A557" s="1" t="s">
        <v>7284</v>
      </c>
      <c r="B557" s="51"/>
      <c r="C557" s="17" t="s">
        <v>8283</v>
      </c>
      <c r="D557" s="26"/>
    </row>
    <row r="558" spans="1:4" x14ac:dyDescent="0.2">
      <c r="A558" s="1" t="s">
        <v>901</v>
      </c>
      <c r="B558" s="51"/>
      <c r="C558" s="17" t="s">
        <v>8186</v>
      </c>
      <c r="D558" s="26"/>
    </row>
    <row r="559" spans="1:4" x14ac:dyDescent="0.2">
      <c r="A559" s="1" t="s">
        <v>900</v>
      </c>
      <c r="B559" s="51"/>
      <c r="C559" s="17" t="s">
        <v>8284</v>
      </c>
      <c r="D559" s="26"/>
    </row>
    <row r="560" spans="1:4" x14ac:dyDescent="0.2">
      <c r="A560" s="1" t="s">
        <v>7285</v>
      </c>
      <c r="B560" s="51"/>
      <c r="C560" s="17" t="s">
        <v>8038</v>
      </c>
      <c r="D560" s="26"/>
    </row>
    <row r="561" spans="1:4" x14ac:dyDescent="0.2">
      <c r="A561" s="1" t="s">
        <v>7286</v>
      </c>
      <c r="B561" s="51"/>
      <c r="C561" s="17" t="s">
        <v>8039</v>
      </c>
      <c r="D561" s="26"/>
    </row>
    <row r="562" spans="1:4" x14ac:dyDescent="0.2">
      <c r="A562" s="1" t="s">
        <v>7287</v>
      </c>
      <c r="B562" s="51"/>
      <c r="C562" s="17" t="s">
        <v>8285</v>
      </c>
      <c r="D562" s="26"/>
    </row>
    <row r="563" spans="1:4" x14ac:dyDescent="0.2">
      <c r="A563" s="1" t="s">
        <v>899</v>
      </c>
      <c r="B563" s="51"/>
      <c r="C563" s="17" t="s">
        <v>8181</v>
      </c>
      <c r="D563" s="26"/>
    </row>
    <row r="564" spans="1:4" x14ac:dyDescent="0.2">
      <c r="A564" s="1" t="s">
        <v>7288</v>
      </c>
      <c r="B564" s="51"/>
      <c r="C564" s="17" t="s">
        <v>8156</v>
      </c>
      <c r="D564" s="26"/>
    </row>
    <row r="565" spans="1:4" x14ac:dyDescent="0.2">
      <c r="A565" s="1" t="s">
        <v>7289</v>
      </c>
      <c r="B565" s="51"/>
      <c r="C565" s="17" t="s">
        <v>8286</v>
      </c>
      <c r="D565" s="26"/>
    </row>
    <row r="566" spans="1:4" x14ac:dyDescent="0.2">
      <c r="A566" s="1" t="s">
        <v>5006</v>
      </c>
      <c r="B566" s="51"/>
      <c r="C566" s="17" t="s">
        <v>8287</v>
      </c>
      <c r="D566" s="26"/>
    </row>
    <row r="567" spans="1:4" x14ac:dyDescent="0.2">
      <c r="A567" s="1" t="s">
        <v>7290</v>
      </c>
      <c r="B567" s="51"/>
      <c r="C567" s="17" t="s">
        <v>8288</v>
      </c>
      <c r="D567" s="26"/>
    </row>
    <row r="568" spans="1:4" x14ac:dyDescent="0.2">
      <c r="A568" s="1" t="s">
        <v>7291</v>
      </c>
      <c r="B568" s="51"/>
      <c r="C568" s="17" t="s">
        <v>189</v>
      </c>
      <c r="D568" s="26"/>
    </row>
    <row r="569" spans="1:4" x14ac:dyDescent="0.2">
      <c r="A569" s="1" t="s">
        <v>896</v>
      </c>
      <c r="B569" s="51"/>
      <c r="C569" s="17" t="s">
        <v>8289</v>
      </c>
      <c r="D569" s="26"/>
    </row>
    <row r="570" spans="1:4" x14ac:dyDescent="0.2">
      <c r="A570" s="1" t="s">
        <v>895</v>
      </c>
      <c r="B570" s="51"/>
      <c r="C570" s="17" t="s">
        <v>189</v>
      </c>
      <c r="D570" s="26"/>
    </row>
    <row r="571" spans="1:4" x14ac:dyDescent="0.2">
      <c r="A571" s="1" t="s">
        <v>894</v>
      </c>
      <c r="B571" s="51"/>
      <c r="C571" s="17" t="s">
        <v>8290</v>
      </c>
      <c r="D571" s="26"/>
    </row>
    <row r="572" spans="1:4" x14ac:dyDescent="0.2">
      <c r="A572" s="1" t="s">
        <v>893</v>
      </c>
      <c r="B572" s="51"/>
      <c r="C572" s="17" t="s">
        <v>8291</v>
      </c>
      <c r="D572" s="26"/>
    </row>
    <row r="573" spans="1:4" x14ac:dyDescent="0.2">
      <c r="A573" s="1" t="s">
        <v>7292</v>
      </c>
      <c r="B573" s="51"/>
      <c r="C573" s="17" t="s">
        <v>8292</v>
      </c>
      <c r="D573" s="26"/>
    </row>
    <row r="574" spans="1:4" x14ac:dyDescent="0.2">
      <c r="A574" s="1" t="s">
        <v>5005</v>
      </c>
      <c r="B574" s="51"/>
      <c r="C574" s="17" t="s">
        <v>8293</v>
      </c>
      <c r="D574" s="26"/>
    </row>
    <row r="575" spans="1:4" x14ac:dyDescent="0.2">
      <c r="A575" s="1" t="s">
        <v>892</v>
      </c>
      <c r="B575" s="51"/>
      <c r="C575" s="17" t="s">
        <v>8294</v>
      </c>
      <c r="D575" s="26"/>
    </row>
    <row r="576" spans="1:4" x14ac:dyDescent="0.2">
      <c r="A576" s="1" t="s">
        <v>7293</v>
      </c>
      <c r="B576" s="51"/>
      <c r="C576" s="17" t="s">
        <v>8146</v>
      </c>
      <c r="D576" s="26"/>
    </row>
    <row r="577" spans="1:4" x14ac:dyDescent="0.2">
      <c r="A577" s="1" t="s">
        <v>891</v>
      </c>
      <c r="B577" s="51"/>
      <c r="C577" s="17" t="s">
        <v>8295</v>
      </c>
      <c r="D577" s="26"/>
    </row>
    <row r="578" spans="1:4" x14ac:dyDescent="0.2">
      <c r="A578" s="1" t="s">
        <v>5004</v>
      </c>
      <c r="B578" s="51"/>
      <c r="C578" s="17" t="s">
        <v>8295</v>
      </c>
      <c r="D578" s="26"/>
    </row>
    <row r="579" spans="1:4" x14ac:dyDescent="0.2">
      <c r="A579" s="1" t="s">
        <v>5003</v>
      </c>
      <c r="B579" s="51"/>
      <c r="C579" s="17" t="s">
        <v>8296</v>
      </c>
      <c r="D579" s="26"/>
    </row>
    <row r="580" spans="1:4" x14ac:dyDescent="0.2">
      <c r="A580" s="1" t="s">
        <v>7294</v>
      </c>
      <c r="B580" s="51"/>
      <c r="C580" s="17" t="s">
        <v>8079</v>
      </c>
      <c r="D580" s="26"/>
    </row>
    <row r="581" spans="1:4" x14ac:dyDescent="0.2">
      <c r="A581" s="1" t="s">
        <v>890</v>
      </c>
      <c r="B581" s="51"/>
      <c r="C581" s="17" t="s">
        <v>8297</v>
      </c>
      <c r="D581" s="26"/>
    </row>
    <row r="582" spans="1:4" x14ac:dyDescent="0.2">
      <c r="A582" s="1" t="s">
        <v>7295</v>
      </c>
      <c r="B582" s="51"/>
      <c r="C582" s="17" t="s">
        <v>4</v>
      </c>
      <c r="D582" s="26"/>
    </row>
    <row r="583" spans="1:4" x14ac:dyDescent="0.2">
      <c r="A583" s="1" t="s">
        <v>7296</v>
      </c>
      <c r="B583" s="51"/>
      <c r="C583" s="17" t="s">
        <v>8298</v>
      </c>
      <c r="D583" s="26"/>
    </row>
    <row r="584" spans="1:4" x14ac:dyDescent="0.2">
      <c r="A584" s="1" t="s">
        <v>7297</v>
      </c>
      <c r="B584" s="51"/>
      <c r="C584" s="17" t="s">
        <v>8299</v>
      </c>
      <c r="D584" s="26"/>
    </row>
    <row r="585" spans="1:4" x14ac:dyDescent="0.2">
      <c r="A585" s="1" t="s">
        <v>4545</v>
      </c>
      <c r="B585" s="51"/>
      <c r="C585" s="17" t="s">
        <v>4</v>
      </c>
      <c r="D585" s="26"/>
    </row>
    <row r="586" spans="1:4" x14ac:dyDescent="0.2">
      <c r="A586" s="1" t="s">
        <v>7298</v>
      </c>
      <c r="B586" s="51"/>
      <c r="C586" s="17" t="s">
        <v>8300</v>
      </c>
      <c r="D586" s="26"/>
    </row>
    <row r="587" spans="1:4" x14ac:dyDescent="0.2">
      <c r="A587" s="1" t="s">
        <v>5002</v>
      </c>
      <c r="B587" s="51"/>
      <c r="C587" s="17" t="s">
        <v>8301</v>
      </c>
      <c r="D587" s="26"/>
    </row>
    <row r="588" spans="1:4" x14ac:dyDescent="0.2">
      <c r="A588" s="1" t="s">
        <v>4544</v>
      </c>
      <c r="B588" s="51"/>
      <c r="C588" s="17" t="s">
        <v>889</v>
      </c>
      <c r="D588" s="26"/>
    </row>
    <row r="589" spans="1:4" x14ac:dyDescent="0.2">
      <c r="A589" s="1" t="s">
        <v>4995</v>
      </c>
      <c r="B589" s="51"/>
      <c r="C589" s="17" t="s">
        <v>300</v>
      </c>
      <c r="D589" s="26"/>
    </row>
    <row r="590" spans="1:4" x14ac:dyDescent="0.2">
      <c r="A590" s="1" t="s">
        <v>4994</v>
      </c>
      <c r="B590" s="51"/>
      <c r="C590" s="17" t="s">
        <v>4</v>
      </c>
      <c r="D590" s="26"/>
    </row>
    <row r="591" spans="1:4" x14ac:dyDescent="0.2">
      <c r="A591" s="1" t="s">
        <v>4993</v>
      </c>
      <c r="B591" s="51"/>
      <c r="C591" s="17" t="s">
        <v>4</v>
      </c>
      <c r="D591" s="26"/>
    </row>
    <row r="592" spans="1:4" x14ac:dyDescent="0.2">
      <c r="A592" s="1" t="s">
        <v>4992</v>
      </c>
      <c r="B592" s="51"/>
      <c r="C592" s="17" t="s">
        <v>670</v>
      </c>
      <c r="D592" s="26"/>
    </row>
    <row r="593" spans="1:4" x14ac:dyDescent="0.2">
      <c r="A593" s="1" t="s">
        <v>4991</v>
      </c>
      <c r="B593" s="51"/>
      <c r="C593" s="17" t="s">
        <v>4</v>
      </c>
      <c r="D593" s="26"/>
    </row>
    <row r="594" spans="1:4" x14ac:dyDescent="0.2">
      <c r="A594" s="1" t="s">
        <v>7299</v>
      </c>
      <c r="B594" s="51"/>
      <c r="C594" s="17" t="s">
        <v>8302</v>
      </c>
      <c r="D594" s="26"/>
    </row>
    <row r="595" spans="1:4" x14ac:dyDescent="0.2">
      <c r="A595" s="1" t="s">
        <v>880</v>
      </c>
      <c r="B595" s="51"/>
      <c r="C595" s="17" t="s">
        <v>4</v>
      </c>
      <c r="D595" s="26"/>
    </row>
    <row r="596" spans="1:4" x14ac:dyDescent="0.2">
      <c r="A596" s="1" t="s">
        <v>879</v>
      </c>
      <c r="B596" s="51"/>
      <c r="C596" s="17" t="s">
        <v>4</v>
      </c>
      <c r="D596" s="26"/>
    </row>
    <row r="597" spans="1:4" x14ac:dyDescent="0.2">
      <c r="A597" s="1" t="s">
        <v>7300</v>
      </c>
      <c r="B597" s="51"/>
      <c r="C597" s="17" t="s">
        <v>4</v>
      </c>
      <c r="D597" s="26"/>
    </row>
    <row r="598" spans="1:4" x14ac:dyDescent="0.2">
      <c r="A598" s="1" t="s">
        <v>4988</v>
      </c>
      <c r="B598" s="51"/>
      <c r="C598" s="17" t="s">
        <v>4</v>
      </c>
      <c r="D598" s="26"/>
    </row>
    <row r="599" spans="1:4" x14ac:dyDescent="0.2">
      <c r="A599" s="1" t="s">
        <v>4987</v>
      </c>
      <c r="B599" s="51"/>
      <c r="C599" s="17" t="s">
        <v>8303</v>
      </c>
      <c r="D599" s="26"/>
    </row>
    <row r="600" spans="1:4" x14ac:dyDescent="0.2">
      <c r="A600" s="1" t="s">
        <v>875</v>
      </c>
      <c r="B600" s="51"/>
      <c r="C600" s="17" t="s">
        <v>5014</v>
      </c>
      <c r="D600" s="26">
        <v>1.17982848822098</v>
      </c>
    </row>
    <row r="601" spans="1:4" x14ac:dyDescent="0.2">
      <c r="A601" s="1" t="s">
        <v>7301</v>
      </c>
      <c r="B601" s="51"/>
      <c r="C601" s="17" t="s">
        <v>8304</v>
      </c>
      <c r="D601" s="26"/>
    </row>
    <row r="602" spans="1:4" x14ac:dyDescent="0.2">
      <c r="A602" s="1" t="s">
        <v>7302</v>
      </c>
      <c r="B602" s="51"/>
      <c r="C602" s="17" t="s">
        <v>8305</v>
      </c>
      <c r="D602" s="26"/>
    </row>
    <row r="603" spans="1:4" x14ac:dyDescent="0.2">
      <c r="A603" s="1" t="s">
        <v>858</v>
      </c>
      <c r="B603" s="51"/>
      <c r="C603" s="17" t="s">
        <v>8305</v>
      </c>
      <c r="D603" s="26"/>
    </row>
    <row r="604" spans="1:4" x14ac:dyDescent="0.2">
      <c r="A604" s="1" t="s">
        <v>7303</v>
      </c>
      <c r="B604" s="51"/>
      <c r="C604" s="17" t="s">
        <v>4</v>
      </c>
      <c r="D604" s="26"/>
    </row>
    <row r="605" spans="1:4" x14ac:dyDescent="0.2">
      <c r="A605" s="1" t="s">
        <v>856</v>
      </c>
      <c r="B605" s="51"/>
      <c r="C605" s="17" t="s">
        <v>8125</v>
      </c>
      <c r="D605" s="26"/>
    </row>
    <row r="606" spans="1:4" x14ac:dyDescent="0.2">
      <c r="A606" s="1" t="s">
        <v>4981</v>
      </c>
      <c r="B606" s="51"/>
      <c r="C606" s="17" t="s">
        <v>4</v>
      </c>
      <c r="D606" s="26"/>
    </row>
    <row r="607" spans="1:4" x14ac:dyDescent="0.2">
      <c r="A607" s="1" t="s">
        <v>4980</v>
      </c>
      <c r="B607" s="51"/>
      <c r="C607" s="17" t="s">
        <v>4914</v>
      </c>
      <c r="D607" s="26"/>
    </row>
    <row r="608" spans="1:4" x14ac:dyDescent="0.2">
      <c r="A608" s="1" t="s">
        <v>4979</v>
      </c>
      <c r="B608" s="51"/>
      <c r="C608" s="17" t="s">
        <v>8306</v>
      </c>
      <c r="D608" s="26">
        <v>1.1999499696923701</v>
      </c>
    </row>
    <row r="609" spans="1:4" x14ac:dyDescent="0.2">
      <c r="A609" s="1" t="s">
        <v>4970</v>
      </c>
      <c r="B609" s="51"/>
      <c r="C609" s="17" t="s">
        <v>579</v>
      </c>
      <c r="D609" s="26"/>
    </row>
    <row r="610" spans="1:4" x14ac:dyDescent="0.2">
      <c r="A610" s="1" t="s">
        <v>4964</v>
      </c>
      <c r="B610" s="51"/>
      <c r="C610" s="17" t="s">
        <v>360</v>
      </c>
      <c r="D610" s="26"/>
    </row>
    <row r="611" spans="1:4" x14ac:dyDescent="0.2">
      <c r="A611" s="1" t="s">
        <v>4962</v>
      </c>
      <c r="B611" s="51"/>
      <c r="C611" s="17" t="s">
        <v>4</v>
      </c>
      <c r="D611" s="26"/>
    </row>
    <row r="612" spans="1:4" x14ac:dyDescent="0.2">
      <c r="A612" s="1" t="s">
        <v>4957</v>
      </c>
      <c r="B612" s="51"/>
      <c r="C612" s="17" t="s">
        <v>8307</v>
      </c>
      <c r="D612" s="26"/>
    </row>
    <row r="613" spans="1:4" x14ac:dyDescent="0.2">
      <c r="A613" s="1" t="s">
        <v>7304</v>
      </c>
      <c r="B613" s="51"/>
      <c r="C613" s="17" t="s">
        <v>300</v>
      </c>
      <c r="D613" s="26"/>
    </row>
    <row r="614" spans="1:4" x14ac:dyDescent="0.2">
      <c r="A614" s="1" t="s">
        <v>842</v>
      </c>
      <c r="B614" s="51"/>
      <c r="C614" s="17" t="s">
        <v>8271</v>
      </c>
      <c r="D614" s="26"/>
    </row>
    <row r="615" spans="1:4" x14ac:dyDescent="0.2">
      <c r="A615" s="1" t="s">
        <v>7305</v>
      </c>
      <c r="B615" s="51"/>
      <c r="C615" s="17" t="s">
        <v>8156</v>
      </c>
      <c r="D615" s="26"/>
    </row>
    <row r="616" spans="1:4" x14ac:dyDescent="0.2">
      <c r="A616" s="1" t="s">
        <v>841</v>
      </c>
      <c r="B616" s="51"/>
      <c r="C616" s="17" t="s">
        <v>8093</v>
      </c>
      <c r="D616" s="26"/>
    </row>
    <row r="617" spans="1:4" x14ac:dyDescent="0.2">
      <c r="A617" s="1" t="s">
        <v>7306</v>
      </c>
      <c r="B617" s="51"/>
      <c r="C617" s="17" t="s">
        <v>4</v>
      </c>
      <c r="D617" s="26"/>
    </row>
    <row r="618" spans="1:4" x14ac:dyDescent="0.2">
      <c r="A618" s="1" t="s">
        <v>839</v>
      </c>
      <c r="B618" s="51"/>
      <c r="C618" s="17" t="s">
        <v>4</v>
      </c>
      <c r="D618" s="26"/>
    </row>
    <row r="619" spans="1:4" x14ac:dyDescent="0.2">
      <c r="A619" s="1" t="s">
        <v>7307</v>
      </c>
      <c r="B619" s="51"/>
      <c r="C619" s="17" t="s">
        <v>312</v>
      </c>
      <c r="D619" s="26"/>
    </row>
    <row r="620" spans="1:4" x14ac:dyDescent="0.2">
      <c r="A620" s="1" t="s">
        <v>4950</v>
      </c>
      <c r="B620" s="51"/>
      <c r="C620" s="17" t="s">
        <v>4</v>
      </c>
      <c r="D620" s="26">
        <v>-1.0129326825718901</v>
      </c>
    </row>
    <row r="621" spans="1:4" x14ac:dyDescent="0.2">
      <c r="A621" s="1" t="s">
        <v>836</v>
      </c>
      <c r="B621" s="51" t="s">
        <v>8308</v>
      </c>
      <c r="C621" s="17" t="s">
        <v>8309</v>
      </c>
      <c r="D621" s="26"/>
    </row>
    <row r="622" spans="1:4" x14ac:dyDescent="0.2">
      <c r="A622" s="1" t="s">
        <v>7308</v>
      </c>
      <c r="B622" s="51" t="s">
        <v>4089</v>
      </c>
      <c r="C622" s="17" t="s">
        <v>4088</v>
      </c>
      <c r="D622" s="26">
        <v>-1.1763599898133501</v>
      </c>
    </row>
    <row r="623" spans="1:4" x14ac:dyDescent="0.2">
      <c r="A623" s="1" t="s">
        <v>4949</v>
      </c>
      <c r="B623" s="51" t="s">
        <v>8310</v>
      </c>
      <c r="C623" s="17" t="s">
        <v>8311</v>
      </c>
      <c r="D623" s="26"/>
    </row>
    <row r="624" spans="1:4" x14ac:dyDescent="0.2">
      <c r="A624" s="1" t="s">
        <v>7309</v>
      </c>
      <c r="B624" s="51"/>
      <c r="C624" s="17" t="s">
        <v>4</v>
      </c>
      <c r="D624" s="26"/>
    </row>
    <row r="625" spans="1:4" x14ac:dyDescent="0.2">
      <c r="A625" s="1" t="s">
        <v>4948</v>
      </c>
      <c r="B625" s="51"/>
      <c r="C625" s="17" t="s">
        <v>4</v>
      </c>
      <c r="D625" s="26"/>
    </row>
    <row r="626" spans="1:4" x14ac:dyDescent="0.2">
      <c r="A626" s="1" t="s">
        <v>4566</v>
      </c>
      <c r="B626" s="51"/>
      <c r="C626" s="17" t="s">
        <v>312</v>
      </c>
      <c r="D626" s="26"/>
    </row>
    <row r="627" spans="1:4" x14ac:dyDescent="0.2">
      <c r="A627" s="1" t="s">
        <v>7310</v>
      </c>
      <c r="B627" s="51"/>
      <c r="C627" s="17" t="s">
        <v>8312</v>
      </c>
      <c r="D627" s="26"/>
    </row>
    <row r="628" spans="1:4" x14ac:dyDescent="0.2">
      <c r="A628" s="1" t="s">
        <v>834</v>
      </c>
      <c r="B628" s="51"/>
      <c r="C628" s="17" t="s">
        <v>8313</v>
      </c>
      <c r="D628" s="26"/>
    </row>
    <row r="629" spans="1:4" x14ac:dyDescent="0.2">
      <c r="A629" s="1" t="s">
        <v>833</v>
      </c>
      <c r="B629" s="51"/>
      <c r="C629" s="17" t="s">
        <v>8314</v>
      </c>
      <c r="D629" s="26"/>
    </row>
    <row r="630" spans="1:4" x14ac:dyDescent="0.2">
      <c r="A630" s="1" t="s">
        <v>832</v>
      </c>
      <c r="B630" s="51"/>
      <c r="C630" s="17" t="s">
        <v>8315</v>
      </c>
      <c r="D630" s="26"/>
    </row>
    <row r="631" spans="1:4" x14ac:dyDescent="0.2">
      <c r="A631" s="1" t="s">
        <v>4533</v>
      </c>
      <c r="B631" s="51"/>
      <c r="C631" s="17" t="s">
        <v>8316</v>
      </c>
      <c r="D631" s="26"/>
    </row>
    <row r="632" spans="1:4" x14ac:dyDescent="0.2">
      <c r="A632" s="1" t="s">
        <v>7311</v>
      </c>
      <c r="B632" s="51"/>
      <c r="C632" s="17" t="s">
        <v>8317</v>
      </c>
      <c r="D632" s="26"/>
    </row>
    <row r="633" spans="1:4" x14ac:dyDescent="0.2">
      <c r="A633" s="1" t="s">
        <v>825</v>
      </c>
      <c r="B633" s="51"/>
      <c r="C633" s="17" t="s">
        <v>8232</v>
      </c>
      <c r="D633" s="26"/>
    </row>
    <row r="634" spans="1:4" x14ac:dyDescent="0.2">
      <c r="A634" s="1" t="s">
        <v>7312</v>
      </c>
      <c r="B634" s="51"/>
      <c r="C634" s="17" t="s">
        <v>3994</v>
      </c>
      <c r="D634" s="26"/>
    </row>
    <row r="635" spans="1:4" x14ac:dyDescent="0.2">
      <c r="A635" s="1" t="s">
        <v>7313</v>
      </c>
      <c r="B635" s="51"/>
      <c r="C635" s="17" t="s">
        <v>8318</v>
      </c>
      <c r="D635" s="26"/>
    </row>
    <row r="636" spans="1:4" x14ac:dyDescent="0.2">
      <c r="A636" s="1" t="s">
        <v>7314</v>
      </c>
      <c r="B636" s="51"/>
      <c r="C636" s="17" t="s">
        <v>462</v>
      </c>
      <c r="D636" s="26"/>
    </row>
    <row r="637" spans="1:4" x14ac:dyDescent="0.2">
      <c r="A637" s="1" t="s">
        <v>4943</v>
      </c>
      <c r="B637" s="51"/>
      <c r="C637" s="17" t="s">
        <v>8319</v>
      </c>
      <c r="D637" s="26"/>
    </row>
    <row r="638" spans="1:4" x14ac:dyDescent="0.2">
      <c r="A638" s="1" t="s">
        <v>4942</v>
      </c>
      <c r="B638" s="51"/>
      <c r="C638" s="17" t="s">
        <v>8319</v>
      </c>
      <c r="D638" s="26"/>
    </row>
    <row r="639" spans="1:4" x14ac:dyDescent="0.2">
      <c r="A639" s="1" t="s">
        <v>4940</v>
      </c>
      <c r="B639" s="51"/>
      <c r="C639" s="17" t="s">
        <v>4</v>
      </c>
      <c r="D639" s="26"/>
    </row>
    <row r="640" spans="1:4" x14ac:dyDescent="0.2">
      <c r="A640" s="1" t="s">
        <v>805</v>
      </c>
      <c r="B640" s="51"/>
      <c r="C640" s="17" t="s">
        <v>8320</v>
      </c>
      <c r="D640" s="26"/>
    </row>
    <row r="641" spans="1:4" x14ac:dyDescent="0.2">
      <c r="A641" s="1" t="s">
        <v>7315</v>
      </c>
      <c r="B641" s="51"/>
      <c r="C641" s="17" t="s">
        <v>8320</v>
      </c>
      <c r="D641" s="26"/>
    </row>
    <row r="642" spans="1:4" x14ac:dyDescent="0.2">
      <c r="A642" s="1" t="s">
        <v>7316</v>
      </c>
      <c r="B642" s="51"/>
      <c r="C642" s="17" t="s">
        <v>8321</v>
      </c>
      <c r="D642" s="26"/>
    </row>
    <row r="643" spans="1:4" x14ac:dyDescent="0.2">
      <c r="A643" s="1" t="s">
        <v>4939</v>
      </c>
      <c r="B643" s="51"/>
      <c r="C643" s="17" t="s">
        <v>8322</v>
      </c>
      <c r="D643" s="26"/>
    </row>
    <row r="644" spans="1:4" x14ac:dyDescent="0.2">
      <c r="A644" s="1" t="s">
        <v>4938</v>
      </c>
      <c r="B644" s="51"/>
      <c r="C644" s="17" t="s">
        <v>4</v>
      </c>
      <c r="D644" s="26"/>
    </row>
    <row r="645" spans="1:4" x14ac:dyDescent="0.2">
      <c r="A645" s="1" t="s">
        <v>4937</v>
      </c>
      <c r="B645" s="51"/>
      <c r="C645" s="17" t="s">
        <v>8323</v>
      </c>
      <c r="D645" s="26"/>
    </row>
    <row r="646" spans="1:4" x14ac:dyDescent="0.2">
      <c r="A646" s="1" t="s">
        <v>7317</v>
      </c>
      <c r="B646" s="51"/>
      <c r="C646" s="17" t="s">
        <v>390</v>
      </c>
      <c r="D646" s="26"/>
    </row>
    <row r="647" spans="1:4" x14ac:dyDescent="0.2">
      <c r="A647" s="1" t="s">
        <v>7318</v>
      </c>
      <c r="B647" s="51"/>
      <c r="C647" s="17" t="s">
        <v>8041</v>
      </c>
      <c r="D647" s="26"/>
    </row>
    <row r="648" spans="1:4" x14ac:dyDescent="0.2">
      <c r="A648" s="1" t="s">
        <v>7319</v>
      </c>
      <c r="B648" s="51"/>
      <c r="C648" s="17" t="s">
        <v>4</v>
      </c>
      <c r="D648" s="26"/>
    </row>
    <row r="649" spans="1:4" x14ac:dyDescent="0.2">
      <c r="A649" s="1" t="s">
        <v>7320</v>
      </c>
      <c r="B649" s="51"/>
      <c r="C649" s="17" t="s">
        <v>2414</v>
      </c>
      <c r="D649" s="26">
        <v>-1.2587101055373999</v>
      </c>
    </row>
    <row r="650" spans="1:4" x14ac:dyDescent="0.2">
      <c r="A650" s="1" t="s">
        <v>4935</v>
      </c>
      <c r="B650" s="51"/>
      <c r="C650" s="17" t="s">
        <v>8324</v>
      </c>
      <c r="D650" s="26"/>
    </row>
    <row r="651" spans="1:4" x14ac:dyDescent="0.2">
      <c r="A651" s="1" t="s">
        <v>4934</v>
      </c>
      <c r="B651" s="51"/>
      <c r="C651" s="17" t="s">
        <v>8070</v>
      </c>
      <c r="D651" s="26"/>
    </row>
    <row r="652" spans="1:4" x14ac:dyDescent="0.2">
      <c r="A652" s="1" t="s">
        <v>4933</v>
      </c>
      <c r="B652" s="51"/>
      <c r="C652" s="17" t="s">
        <v>8069</v>
      </c>
      <c r="D652" s="26"/>
    </row>
    <row r="653" spans="1:4" x14ac:dyDescent="0.2">
      <c r="A653" s="1" t="s">
        <v>4932</v>
      </c>
      <c r="B653" s="51"/>
      <c r="C653" s="17" t="s">
        <v>8068</v>
      </c>
      <c r="D653" s="26"/>
    </row>
    <row r="654" spans="1:4" x14ac:dyDescent="0.2">
      <c r="A654" s="1" t="s">
        <v>4931</v>
      </c>
      <c r="B654" s="51"/>
      <c r="C654" s="17" t="s">
        <v>4</v>
      </c>
      <c r="D654" s="26"/>
    </row>
    <row r="655" spans="1:4" x14ac:dyDescent="0.2">
      <c r="A655" s="1" t="s">
        <v>4930</v>
      </c>
      <c r="B655" s="51"/>
      <c r="C655" s="17" t="s">
        <v>4</v>
      </c>
      <c r="D655" s="26"/>
    </row>
    <row r="656" spans="1:4" x14ac:dyDescent="0.2">
      <c r="A656" s="1" t="s">
        <v>4929</v>
      </c>
      <c r="B656" s="51"/>
      <c r="C656" s="17" t="s">
        <v>8325</v>
      </c>
      <c r="D656" s="26"/>
    </row>
    <row r="657" spans="1:4" x14ac:dyDescent="0.2">
      <c r="A657" s="1" t="s">
        <v>7321</v>
      </c>
      <c r="B657" s="51"/>
      <c r="C657" s="17" t="s">
        <v>4</v>
      </c>
      <c r="D657" s="26"/>
    </row>
    <row r="658" spans="1:4" x14ac:dyDescent="0.2">
      <c r="A658" s="1" t="s">
        <v>7322</v>
      </c>
      <c r="B658" s="51"/>
      <c r="C658" s="17" t="s">
        <v>4</v>
      </c>
      <c r="D658" s="26"/>
    </row>
    <row r="659" spans="1:4" x14ac:dyDescent="0.2">
      <c r="A659" s="1" t="s">
        <v>797</v>
      </c>
      <c r="B659" s="51"/>
      <c r="C659" s="17" t="s">
        <v>8326</v>
      </c>
      <c r="D659" s="26"/>
    </row>
    <row r="660" spans="1:4" x14ac:dyDescent="0.2">
      <c r="A660" s="1" t="s">
        <v>796</v>
      </c>
      <c r="B660" s="51"/>
      <c r="C660" s="17" t="s">
        <v>8268</v>
      </c>
      <c r="D660" s="26"/>
    </row>
    <row r="661" spans="1:4" x14ac:dyDescent="0.2">
      <c r="A661" s="1" t="s">
        <v>7323</v>
      </c>
      <c r="B661" s="51"/>
      <c r="C661" s="17" t="s">
        <v>8065</v>
      </c>
      <c r="D661" s="26"/>
    </row>
    <row r="662" spans="1:4" x14ac:dyDescent="0.2">
      <c r="A662" s="1" t="s">
        <v>4928</v>
      </c>
      <c r="B662" s="51"/>
      <c r="C662" s="17" t="s">
        <v>8327</v>
      </c>
      <c r="D662" s="26"/>
    </row>
    <row r="663" spans="1:4" x14ac:dyDescent="0.2">
      <c r="A663" s="1" t="s">
        <v>4927</v>
      </c>
      <c r="B663" s="51"/>
      <c r="C663" s="17" t="s">
        <v>8283</v>
      </c>
      <c r="D663" s="26"/>
    </row>
    <row r="664" spans="1:4" x14ac:dyDescent="0.2">
      <c r="A664" s="1" t="s">
        <v>4529</v>
      </c>
      <c r="B664" s="51" t="s">
        <v>8328</v>
      </c>
      <c r="C664" s="17" t="s">
        <v>8329</v>
      </c>
      <c r="D664" s="26"/>
    </row>
    <row r="665" spans="1:4" x14ac:dyDescent="0.2">
      <c r="A665" s="1" t="s">
        <v>4528</v>
      </c>
      <c r="B665" s="51"/>
      <c r="C665" s="17" t="s">
        <v>4</v>
      </c>
      <c r="D665" s="26"/>
    </row>
    <row r="666" spans="1:4" x14ac:dyDescent="0.2">
      <c r="A666" s="1" t="s">
        <v>794</v>
      </c>
      <c r="B666" s="51"/>
      <c r="C666" s="17" t="s">
        <v>189</v>
      </c>
      <c r="D666" s="26"/>
    </row>
    <row r="667" spans="1:4" x14ac:dyDescent="0.2">
      <c r="A667" s="1" t="s">
        <v>4926</v>
      </c>
      <c r="B667" s="51"/>
      <c r="C667" s="17" t="s">
        <v>312</v>
      </c>
      <c r="D667" s="26"/>
    </row>
    <row r="668" spans="1:4" x14ac:dyDescent="0.2">
      <c r="A668" s="1" t="s">
        <v>4921</v>
      </c>
      <c r="B668" s="51"/>
      <c r="C668" s="17" t="s">
        <v>4</v>
      </c>
      <c r="D668" s="26"/>
    </row>
    <row r="669" spans="1:4" x14ac:dyDescent="0.2">
      <c r="A669" s="1" t="s">
        <v>4920</v>
      </c>
      <c r="B669" s="51"/>
      <c r="C669" s="17" t="s">
        <v>4</v>
      </c>
      <c r="D669" s="26"/>
    </row>
    <row r="670" spans="1:4" x14ac:dyDescent="0.2">
      <c r="A670" s="1" t="s">
        <v>4919</v>
      </c>
      <c r="B670" s="51"/>
      <c r="C670" s="17" t="s">
        <v>8330</v>
      </c>
      <c r="D670" s="26"/>
    </row>
    <row r="671" spans="1:4" x14ac:dyDescent="0.2">
      <c r="A671" s="1" t="s">
        <v>4918</v>
      </c>
      <c r="B671" s="51"/>
      <c r="C671" s="17" t="s">
        <v>4</v>
      </c>
      <c r="D671" s="26"/>
    </row>
    <row r="672" spans="1:4" x14ac:dyDescent="0.2">
      <c r="A672" s="1" t="s">
        <v>4915</v>
      </c>
      <c r="B672" s="51"/>
      <c r="C672" s="17" t="s">
        <v>300</v>
      </c>
      <c r="D672" s="26"/>
    </row>
    <row r="673" spans="1:4" x14ac:dyDescent="0.2">
      <c r="A673" s="1" t="s">
        <v>7324</v>
      </c>
      <c r="B673" s="51"/>
      <c r="C673" s="17" t="s">
        <v>8160</v>
      </c>
      <c r="D673" s="26"/>
    </row>
    <row r="674" spans="1:4" x14ac:dyDescent="0.2">
      <c r="A674" s="1" t="s">
        <v>772</v>
      </c>
      <c r="B674" s="51" t="s">
        <v>8331</v>
      </c>
      <c r="C674" s="17" t="s">
        <v>8332</v>
      </c>
      <c r="D674" s="26"/>
    </row>
    <row r="675" spans="1:4" x14ac:dyDescent="0.2">
      <c r="A675" s="1" t="s">
        <v>4562</v>
      </c>
      <c r="B675" s="51" t="s">
        <v>8333</v>
      </c>
      <c r="C675" s="17" t="s">
        <v>8334</v>
      </c>
      <c r="D675" s="26"/>
    </row>
    <row r="676" spans="1:4" x14ac:dyDescent="0.2">
      <c r="A676" s="1" t="s">
        <v>4907</v>
      </c>
      <c r="B676" s="51"/>
      <c r="C676" s="17" t="s">
        <v>4</v>
      </c>
      <c r="D676" s="26"/>
    </row>
    <row r="677" spans="1:4" x14ac:dyDescent="0.2">
      <c r="A677" s="1" t="s">
        <v>4906</v>
      </c>
      <c r="B677" s="51"/>
      <c r="C677" s="17" t="s">
        <v>4</v>
      </c>
      <c r="D677" s="26"/>
    </row>
    <row r="678" spans="1:4" x14ac:dyDescent="0.2">
      <c r="A678" s="1" t="s">
        <v>4905</v>
      </c>
      <c r="B678" s="51"/>
      <c r="C678" s="17" t="s">
        <v>4914</v>
      </c>
      <c r="D678" s="26">
        <v>1.27848482503642</v>
      </c>
    </row>
    <row r="679" spans="1:4" x14ac:dyDescent="0.2">
      <c r="A679" s="1" t="s">
        <v>4901</v>
      </c>
      <c r="B679" s="51"/>
      <c r="C679" s="17" t="s">
        <v>8335</v>
      </c>
      <c r="D679" s="26"/>
    </row>
    <row r="680" spans="1:4" x14ac:dyDescent="0.2">
      <c r="A680" s="1" t="s">
        <v>4900</v>
      </c>
      <c r="B680" s="51"/>
      <c r="C680" s="17" t="s">
        <v>4</v>
      </c>
      <c r="D680" s="26"/>
    </row>
    <row r="681" spans="1:4" x14ac:dyDescent="0.2">
      <c r="A681" s="1" t="s">
        <v>746</v>
      </c>
      <c r="B681" s="51"/>
      <c r="C681" s="17" t="s">
        <v>8336</v>
      </c>
      <c r="D681" s="26"/>
    </row>
    <row r="682" spans="1:4" x14ac:dyDescent="0.2">
      <c r="A682" s="1" t="s">
        <v>7325</v>
      </c>
      <c r="B682" s="51"/>
      <c r="C682" s="17" t="s">
        <v>8337</v>
      </c>
      <c r="D682" s="26"/>
    </row>
    <row r="683" spans="1:4" x14ac:dyDescent="0.2">
      <c r="A683" s="1" t="s">
        <v>740</v>
      </c>
      <c r="B683" s="51"/>
      <c r="C683" s="17" t="s">
        <v>4</v>
      </c>
      <c r="D683" s="26"/>
    </row>
    <row r="684" spans="1:4" x14ac:dyDescent="0.2">
      <c r="A684" s="1" t="s">
        <v>738</v>
      </c>
      <c r="B684" s="51"/>
      <c r="C684" s="17" t="s">
        <v>8338</v>
      </c>
      <c r="D684" s="26"/>
    </row>
    <row r="685" spans="1:4" x14ac:dyDescent="0.2">
      <c r="A685" s="1" t="s">
        <v>4521</v>
      </c>
      <c r="B685" s="51"/>
      <c r="C685" s="17" t="s">
        <v>4</v>
      </c>
      <c r="D685" s="26"/>
    </row>
    <row r="686" spans="1:4" x14ac:dyDescent="0.2">
      <c r="A686" s="1" t="s">
        <v>4517</v>
      </c>
      <c r="B686" s="51"/>
      <c r="C686" s="17" t="s">
        <v>8339</v>
      </c>
      <c r="D686" s="26"/>
    </row>
    <row r="687" spans="1:4" x14ac:dyDescent="0.2">
      <c r="A687" s="1" t="s">
        <v>734</v>
      </c>
      <c r="B687" s="51"/>
      <c r="C687" s="17" t="s">
        <v>8340</v>
      </c>
      <c r="D687" s="26"/>
    </row>
    <row r="688" spans="1:4" x14ac:dyDescent="0.2">
      <c r="A688" s="1" t="s">
        <v>7326</v>
      </c>
      <c r="B688" s="51" t="s">
        <v>8341</v>
      </c>
      <c r="C688" s="17" t="s">
        <v>8342</v>
      </c>
      <c r="D688" s="26"/>
    </row>
    <row r="689" spans="1:4" x14ac:dyDescent="0.2">
      <c r="A689" s="1" t="s">
        <v>7327</v>
      </c>
      <c r="B689" s="51"/>
      <c r="C689" s="17" t="s">
        <v>4</v>
      </c>
      <c r="D689" s="26"/>
    </row>
    <row r="690" spans="1:4" x14ac:dyDescent="0.2">
      <c r="A690" s="1" t="s">
        <v>732</v>
      </c>
      <c r="B690" s="51"/>
      <c r="C690" s="17" t="s">
        <v>4</v>
      </c>
      <c r="D690" s="26"/>
    </row>
    <row r="691" spans="1:4" x14ac:dyDescent="0.2">
      <c r="A691" s="1" t="s">
        <v>4514</v>
      </c>
      <c r="B691" s="51"/>
      <c r="C691" s="17" t="s">
        <v>4</v>
      </c>
      <c r="D691" s="26"/>
    </row>
    <row r="692" spans="1:4" x14ac:dyDescent="0.2">
      <c r="A692" s="1" t="s">
        <v>4898</v>
      </c>
      <c r="B692" s="51"/>
      <c r="C692" s="17" t="s">
        <v>4</v>
      </c>
      <c r="D692" s="26"/>
    </row>
    <row r="693" spans="1:4" x14ac:dyDescent="0.2">
      <c r="A693" s="1" t="s">
        <v>731</v>
      </c>
      <c r="B693" s="51"/>
      <c r="C693" s="17" t="s">
        <v>8343</v>
      </c>
      <c r="D693" s="26"/>
    </row>
    <row r="694" spans="1:4" x14ac:dyDescent="0.2">
      <c r="A694" s="1" t="s">
        <v>730</v>
      </c>
      <c r="B694" s="51"/>
      <c r="C694" s="17" t="s">
        <v>4</v>
      </c>
      <c r="D694" s="26"/>
    </row>
    <row r="695" spans="1:4" x14ac:dyDescent="0.2">
      <c r="A695" s="1" t="s">
        <v>4896</v>
      </c>
      <c r="B695" s="51"/>
      <c r="C695" s="17" t="s">
        <v>4</v>
      </c>
      <c r="D695" s="26"/>
    </row>
    <row r="696" spans="1:4" x14ac:dyDescent="0.2">
      <c r="A696" s="1" t="s">
        <v>4888</v>
      </c>
      <c r="B696" s="51"/>
      <c r="C696" s="17" t="s">
        <v>8344</v>
      </c>
      <c r="D696" s="26"/>
    </row>
    <row r="697" spans="1:4" x14ac:dyDescent="0.2">
      <c r="A697" s="1" t="s">
        <v>722</v>
      </c>
      <c r="B697" s="51"/>
      <c r="C697" s="17" t="s">
        <v>4</v>
      </c>
      <c r="D697" s="26"/>
    </row>
    <row r="698" spans="1:4" x14ac:dyDescent="0.2">
      <c r="A698" s="1" t="s">
        <v>7328</v>
      </c>
      <c r="B698" s="51"/>
      <c r="C698" s="17" t="s">
        <v>8065</v>
      </c>
      <c r="D698" s="26"/>
    </row>
    <row r="699" spans="1:4" x14ac:dyDescent="0.2">
      <c r="A699" s="1" t="s">
        <v>721</v>
      </c>
      <c r="B699" s="51"/>
      <c r="C699" s="17" t="s">
        <v>4</v>
      </c>
      <c r="D699" s="26"/>
    </row>
    <row r="700" spans="1:4" x14ac:dyDescent="0.2">
      <c r="A700" s="1" t="s">
        <v>4513</v>
      </c>
      <c r="B700" s="51"/>
      <c r="C700" s="17" t="s">
        <v>889</v>
      </c>
      <c r="D700" s="26"/>
    </row>
    <row r="701" spans="1:4" x14ac:dyDescent="0.2">
      <c r="A701" s="1" t="s">
        <v>718</v>
      </c>
      <c r="B701" s="51"/>
      <c r="C701" s="17" t="s">
        <v>8345</v>
      </c>
      <c r="D701" s="26"/>
    </row>
    <row r="702" spans="1:4" x14ac:dyDescent="0.2">
      <c r="A702" s="1" t="s">
        <v>717</v>
      </c>
      <c r="B702" s="51"/>
      <c r="C702" s="17" t="s">
        <v>8243</v>
      </c>
      <c r="D702" s="26"/>
    </row>
    <row r="703" spans="1:4" x14ac:dyDescent="0.2">
      <c r="A703" s="1" t="s">
        <v>7329</v>
      </c>
      <c r="B703" s="51"/>
      <c r="C703" s="17" t="s">
        <v>8346</v>
      </c>
      <c r="D703" s="26"/>
    </row>
    <row r="704" spans="1:4" x14ac:dyDescent="0.2">
      <c r="A704" s="1" t="s">
        <v>4511</v>
      </c>
      <c r="B704" s="51"/>
      <c r="C704" s="17" t="s">
        <v>4</v>
      </c>
      <c r="D704" s="26"/>
    </row>
    <row r="705" spans="1:4" x14ac:dyDescent="0.2">
      <c r="A705" s="1" t="s">
        <v>4510</v>
      </c>
      <c r="B705" s="51"/>
      <c r="C705" s="17" t="s">
        <v>4914</v>
      </c>
      <c r="D705" s="26">
        <v>1.1212068458809399</v>
      </c>
    </row>
    <row r="706" spans="1:4" x14ac:dyDescent="0.2">
      <c r="A706" s="1" t="s">
        <v>4559</v>
      </c>
      <c r="B706" s="51"/>
      <c r="C706" s="17" t="s">
        <v>8232</v>
      </c>
      <c r="D706" s="26"/>
    </row>
    <row r="707" spans="1:4" x14ac:dyDescent="0.2">
      <c r="A707" s="1" t="s">
        <v>7330</v>
      </c>
      <c r="B707" s="51"/>
      <c r="C707" s="17" t="s">
        <v>8347</v>
      </c>
      <c r="D707" s="26"/>
    </row>
    <row r="708" spans="1:4" x14ac:dyDescent="0.2">
      <c r="A708" s="1" t="s">
        <v>4883</v>
      </c>
      <c r="B708" s="51"/>
      <c r="C708" s="17" t="s">
        <v>300</v>
      </c>
      <c r="D708" s="26"/>
    </row>
    <row r="709" spans="1:4" x14ac:dyDescent="0.2">
      <c r="A709" s="1" t="s">
        <v>4882</v>
      </c>
      <c r="B709" s="51"/>
      <c r="C709" s="17" t="s">
        <v>8348</v>
      </c>
      <c r="D709" s="26"/>
    </row>
    <row r="710" spans="1:4" x14ac:dyDescent="0.2">
      <c r="A710" s="1" t="s">
        <v>4879</v>
      </c>
      <c r="B710" s="51"/>
      <c r="C710" s="17" t="s">
        <v>8349</v>
      </c>
      <c r="D710" s="26"/>
    </row>
    <row r="711" spans="1:4" x14ac:dyDescent="0.2">
      <c r="A711" s="1" t="s">
        <v>7331</v>
      </c>
      <c r="B711" s="51"/>
      <c r="C711" s="17" t="s">
        <v>8349</v>
      </c>
      <c r="D711" s="26"/>
    </row>
    <row r="712" spans="1:4" x14ac:dyDescent="0.2">
      <c r="A712" s="1" t="s">
        <v>7332</v>
      </c>
      <c r="B712" s="51"/>
      <c r="C712" s="17" t="s">
        <v>4</v>
      </c>
      <c r="D712" s="26"/>
    </row>
    <row r="713" spans="1:4" x14ac:dyDescent="0.2">
      <c r="A713" s="1" t="s">
        <v>712</v>
      </c>
      <c r="B713" s="51"/>
      <c r="C713" s="17" t="s">
        <v>4</v>
      </c>
      <c r="D713" s="26"/>
    </row>
    <row r="714" spans="1:4" x14ac:dyDescent="0.2">
      <c r="A714" s="1" t="s">
        <v>7333</v>
      </c>
      <c r="B714" s="51"/>
      <c r="C714" s="17" t="s">
        <v>189</v>
      </c>
      <c r="D714" s="26"/>
    </row>
    <row r="715" spans="1:4" x14ac:dyDescent="0.2">
      <c r="A715" s="1" t="s">
        <v>702</v>
      </c>
      <c r="B715" s="51"/>
      <c r="C715" s="17" t="s">
        <v>8350</v>
      </c>
      <c r="D715" s="26"/>
    </row>
    <row r="716" spans="1:4" x14ac:dyDescent="0.2">
      <c r="A716" s="1" t="s">
        <v>700</v>
      </c>
      <c r="B716" s="51"/>
      <c r="C716" s="17" t="s">
        <v>951</v>
      </c>
      <c r="D716" s="26"/>
    </row>
    <row r="717" spans="1:4" x14ac:dyDescent="0.2">
      <c r="A717" s="1" t="s">
        <v>7334</v>
      </c>
      <c r="B717" s="51"/>
      <c r="C717" s="17" t="s">
        <v>8351</v>
      </c>
      <c r="D717" s="26"/>
    </row>
    <row r="718" spans="1:4" x14ac:dyDescent="0.2">
      <c r="A718" s="1" t="s">
        <v>7335</v>
      </c>
      <c r="B718" s="51"/>
      <c r="C718" s="17" t="s">
        <v>8352</v>
      </c>
      <c r="D718" s="26"/>
    </row>
    <row r="719" spans="1:4" x14ac:dyDescent="0.2">
      <c r="A719" s="1" t="s">
        <v>7336</v>
      </c>
      <c r="B719" s="51"/>
      <c r="C719" s="17" t="s">
        <v>312</v>
      </c>
      <c r="D719" s="26"/>
    </row>
    <row r="720" spans="1:4" x14ac:dyDescent="0.2">
      <c r="A720" s="1" t="s">
        <v>698</v>
      </c>
      <c r="B720" s="51"/>
      <c r="C720" s="17" t="s">
        <v>799</v>
      </c>
      <c r="D720" s="26">
        <v>-1.48880702366488</v>
      </c>
    </row>
    <row r="721" spans="1:4" x14ac:dyDescent="0.2">
      <c r="A721" s="1" t="s">
        <v>7337</v>
      </c>
      <c r="B721" s="51"/>
      <c r="C721" s="17" t="s">
        <v>779</v>
      </c>
      <c r="D721" s="26"/>
    </row>
    <row r="722" spans="1:4" x14ac:dyDescent="0.2">
      <c r="A722" s="1" t="s">
        <v>696</v>
      </c>
      <c r="B722" s="51"/>
      <c r="C722" s="17" t="s">
        <v>951</v>
      </c>
      <c r="D722" s="26"/>
    </row>
    <row r="723" spans="1:4" x14ac:dyDescent="0.2">
      <c r="A723" s="1" t="s">
        <v>7338</v>
      </c>
      <c r="B723" s="51"/>
      <c r="C723" s="17" t="s">
        <v>4</v>
      </c>
      <c r="D723" s="26"/>
    </row>
    <row r="724" spans="1:4" x14ac:dyDescent="0.2">
      <c r="A724" s="1" t="s">
        <v>695</v>
      </c>
      <c r="B724" s="51"/>
      <c r="C724" s="17" t="s">
        <v>4</v>
      </c>
      <c r="D724" s="26"/>
    </row>
    <row r="725" spans="1:4" x14ac:dyDescent="0.2">
      <c r="A725" s="1" t="s">
        <v>4501</v>
      </c>
      <c r="B725" s="51" t="s">
        <v>8353</v>
      </c>
      <c r="C725" s="17" t="s">
        <v>8354</v>
      </c>
      <c r="D725" s="26"/>
    </row>
    <row r="726" spans="1:4" x14ac:dyDescent="0.2">
      <c r="A726" s="1" t="s">
        <v>4863</v>
      </c>
      <c r="B726" s="51"/>
      <c r="C726" s="17" t="s">
        <v>8355</v>
      </c>
      <c r="D726" s="26"/>
    </row>
    <row r="727" spans="1:4" x14ac:dyDescent="0.2">
      <c r="A727" s="1" t="s">
        <v>4862</v>
      </c>
      <c r="B727" s="51" t="s">
        <v>8356</v>
      </c>
      <c r="C727" s="17" t="s">
        <v>8357</v>
      </c>
      <c r="D727" s="26"/>
    </row>
    <row r="728" spans="1:4" x14ac:dyDescent="0.2">
      <c r="A728" s="1" t="s">
        <v>4861</v>
      </c>
      <c r="B728" s="51"/>
      <c r="C728" s="17" t="s">
        <v>8358</v>
      </c>
      <c r="D728" s="26"/>
    </row>
    <row r="729" spans="1:4" x14ac:dyDescent="0.2">
      <c r="A729" s="1" t="s">
        <v>4860</v>
      </c>
      <c r="B729" s="51" t="s">
        <v>8359</v>
      </c>
      <c r="C729" s="17" t="s">
        <v>8360</v>
      </c>
      <c r="D729" s="26"/>
    </row>
    <row r="730" spans="1:4" x14ac:dyDescent="0.2">
      <c r="A730" s="1" t="s">
        <v>4859</v>
      </c>
      <c r="B730" s="51" t="s">
        <v>8361</v>
      </c>
      <c r="C730" s="17" t="s">
        <v>8362</v>
      </c>
      <c r="D730" s="26"/>
    </row>
    <row r="731" spans="1:4" x14ac:dyDescent="0.2">
      <c r="A731" s="1" t="s">
        <v>7339</v>
      </c>
      <c r="B731" s="51" t="s">
        <v>8363</v>
      </c>
      <c r="C731" s="17" t="s">
        <v>8364</v>
      </c>
      <c r="D731" s="26"/>
    </row>
    <row r="732" spans="1:4" x14ac:dyDescent="0.2">
      <c r="A732" s="1" t="s">
        <v>7340</v>
      </c>
      <c r="B732" s="51" t="s">
        <v>8365</v>
      </c>
      <c r="C732" s="17" t="s">
        <v>8366</v>
      </c>
      <c r="D732" s="26"/>
    </row>
    <row r="733" spans="1:4" x14ac:dyDescent="0.2">
      <c r="A733" s="1" t="s">
        <v>673</v>
      </c>
      <c r="B733" s="51" t="s">
        <v>8367</v>
      </c>
      <c r="C733" s="17" t="s">
        <v>8368</v>
      </c>
      <c r="D733" s="26"/>
    </row>
    <row r="734" spans="1:4" x14ac:dyDescent="0.2">
      <c r="A734" s="1" t="s">
        <v>672</v>
      </c>
      <c r="B734" s="51"/>
      <c r="C734" s="17" t="s">
        <v>8369</v>
      </c>
      <c r="D734" s="26"/>
    </row>
    <row r="735" spans="1:4" x14ac:dyDescent="0.2">
      <c r="A735" s="1" t="s">
        <v>4500</v>
      </c>
      <c r="B735" s="51" t="s">
        <v>8370</v>
      </c>
      <c r="C735" s="17" t="s">
        <v>8371</v>
      </c>
      <c r="D735" s="26"/>
    </row>
    <row r="736" spans="1:4" x14ac:dyDescent="0.2">
      <c r="A736" s="1" t="s">
        <v>669</v>
      </c>
      <c r="B736" s="51"/>
      <c r="C736" s="17" t="s">
        <v>8372</v>
      </c>
      <c r="D736" s="26"/>
    </row>
    <row r="737" spans="1:4" x14ac:dyDescent="0.2">
      <c r="A737" s="1" t="s">
        <v>666</v>
      </c>
      <c r="B737" s="51"/>
      <c r="C737" s="17" t="s">
        <v>8373</v>
      </c>
      <c r="D737" s="26"/>
    </row>
    <row r="738" spans="1:4" x14ac:dyDescent="0.2">
      <c r="A738" s="1" t="s">
        <v>7341</v>
      </c>
      <c r="B738" s="51" t="s">
        <v>8374</v>
      </c>
      <c r="C738" s="17" t="s">
        <v>8375</v>
      </c>
      <c r="D738" s="26"/>
    </row>
    <row r="739" spans="1:4" x14ac:dyDescent="0.2">
      <c r="A739" s="1" t="s">
        <v>7342</v>
      </c>
      <c r="B739" s="51" t="s">
        <v>8374</v>
      </c>
      <c r="C739" s="17" t="s">
        <v>8376</v>
      </c>
      <c r="D739" s="26"/>
    </row>
    <row r="740" spans="1:4" x14ac:dyDescent="0.2">
      <c r="A740" s="1" t="s">
        <v>4858</v>
      </c>
      <c r="B740" s="51"/>
      <c r="C740" s="17" t="s">
        <v>4</v>
      </c>
      <c r="D740" s="26"/>
    </row>
    <row r="741" spans="1:4" x14ac:dyDescent="0.2">
      <c r="A741" s="1" t="s">
        <v>7343</v>
      </c>
      <c r="B741" s="51" t="s">
        <v>8377</v>
      </c>
      <c r="C741" s="17" t="s">
        <v>8378</v>
      </c>
      <c r="D741" s="26"/>
    </row>
    <row r="742" spans="1:4" x14ac:dyDescent="0.2">
      <c r="A742" s="1" t="s">
        <v>636</v>
      </c>
      <c r="B742" s="51" t="s">
        <v>8379</v>
      </c>
      <c r="C742" s="17" t="s">
        <v>8380</v>
      </c>
      <c r="D742" s="26"/>
    </row>
    <row r="743" spans="1:4" x14ac:dyDescent="0.2">
      <c r="A743" s="1" t="s">
        <v>635</v>
      </c>
      <c r="B743" s="51" t="s">
        <v>8381</v>
      </c>
      <c r="C743" s="17" t="s">
        <v>8382</v>
      </c>
      <c r="D743" s="26"/>
    </row>
    <row r="744" spans="1:4" x14ac:dyDescent="0.2">
      <c r="A744" s="1" t="s">
        <v>4847</v>
      </c>
      <c r="B744" s="51" t="s">
        <v>8383</v>
      </c>
      <c r="C744" s="17" t="s">
        <v>8384</v>
      </c>
      <c r="D744" s="26"/>
    </row>
    <row r="745" spans="1:4" x14ac:dyDescent="0.2">
      <c r="A745" s="1" t="s">
        <v>7344</v>
      </c>
      <c r="B745" s="51" t="s">
        <v>8385</v>
      </c>
      <c r="C745" s="17" t="s">
        <v>8386</v>
      </c>
      <c r="D745" s="26"/>
    </row>
    <row r="746" spans="1:4" x14ac:dyDescent="0.2">
      <c r="A746" s="1" t="s">
        <v>7345</v>
      </c>
      <c r="B746" s="51" t="s">
        <v>8387</v>
      </c>
      <c r="C746" s="17" t="s">
        <v>8388</v>
      </c>
      <c r="D746" s="26"/>
    </row>
    <row r="747" spans="1:4" x14ac:dyDescent="0.2">
      <c r="A747" s="1" t="s">
        <v>7346</v>
      </c>
      <c r="B747" s="51" t="s">
        <v>8389</v>
      </c>
      <c r="C747" s="17" t="s">
        <v>8390</v>
      </c>
      <c r="D747" s="26"/>
    </row>
    <row r="748" spans="1:4" x14ac:dyDescent="0.2">
      <c r="A748" s="1" t="s">
        <v>7347</v>
      </c>
      <c r="B748" s="51" t="s">
        <v>8391</v>
      </c>
      <c r="C748" s="17" t="s">
        <v>8392</v>
      </c>
      <c r="D748" s="26"/>
    </row>
    <row r="749" spans="1:4" x14ac:dyDescent="0.2">
      <c r="A749" s="1" t="s">
        <v>7348</v>
      </c>
      <c r="B749" s="51"/>
      <c r="C749" s="17" t="s">
        <v>8393</v>
      </c>
      <c r="D749" s="26"/>
    </row>
    <row r="750" spans="1:4" x14ac:dyDescent="0.2">
      <c r="A750" s="1" t="s">
        <v>7349</v>
      </c>
      <c r="B750" s="51"/>
      <c r="C750" s="17" t="s">
        <v>8393</v>
      </c>
      <c r="D750" s="26"/>
    </row>
    <row r="751" spans="1:4" x14ac:dyDescent="0.2">
      <c r="A751" s="1" t="s">
        <v>7350</v>
      </c>
      <c r="B751" s="51"/>
      <c r="C751" s="17" t="s">
        <v>8394</v>
      </c>
      <c r="D751" s="26"/>
    </row>
    <row r="752" spans="1:4" x14ac:dyDescent="0.2">
      <c r="A752" s="1" t="s">
        <v>4844</v>
      </c>
      <c r="B752" s="51"/>
      <c r="C752" s="17" t="s">
        <v>1724</v>
      </c>
      <c r="D752" s="26"/>
    </row>
    <row r="753" spans="1:4" x14ac:dyDescent="0.2">
      <c r="A753" s="1" t="s">
        <v>4843</v>
      </c>
      <c r="B753" s="51"/>
      <c r="C753" s="17" t="s">
        <v>473</v>
      </c>
      <c r="D753" s="26"/>
    </row>
    <row r="754" spans="1:4" x14ac:dyDescent="0.2">
      <c r="A754" s="1" t="s">
        <v>4842</v>
      </c>
      <c r="B754" s="51"/>
      <c r="C754" s="17" t="s">
        <v>8395</v>
      </c>
      <c r="D754" s="26"/>
    </row>
    <row r="755" spans="1:4" x14ac:dyDescent="0.2">
      <c r="A755" s="1" t="s">
        <v>4498</v>
      </c>
      <c r="B755" s="51"/>
      <c r="C755" s="17" t="s">
        <v>1055</v>
      </c>
      <c r="D755" s="26"/>
    </row>
    <row r="756" spans="1:4" x14ac:dyDescent="0.2">
      <c r="A756" s="1" t="s">
        <v>7351</v>
      </c>
      <c r="B756" s="51"/>
      <c r="C756" s="17" t="s">
        <v>8396</v>
      </c>
      <c r="D756" s="26"/>
    </row>
    <row r="757" spans="1:4" x14ac:dyDescent="0.2">
      <c r="A757" s="1" t="s">
        <v>4839</v>
      </c>
      <c r="B757" s="51" t="s">
        <v>8397</v>
      </c>
      <c r="C757" s="17" t="s">
        <v>8398</v>
      </c>
      <c r="D757" s="26"/>
    </row>
    <row r="758" spans="1:4" x14ac:dyDescent="0.2">
      <c r="A758" s="1" t="s">
        <v>7352</v>
      </c>
      <c r="B758" s="51" t="s">
        <v>8399</v>
      </c>
      <c r="C758" s="17" t="s">
        <v>8400</v>
      </c>
      <c r="D758" s="26"/>
    </row>
    <row r="759" spans="1:4" x14ac:dyDescent="0.2">
      <c r="A759" s="1" t="s">
        <v>623</v>
      </c>
      <c r="B759" s="51"/>
      <c r="C759" s="17" t="s">
        <v>8401</v>
      </c>
      <c r="D759" s="26"/>
    </row>
    <row r="760" spans="1:4" x14ac:dyDescent="0.2">
      <c r="A760" s="1" t="s">
        <v>7353</v>
      </c>
      <c r="B760" s="51"/>
      <c r="C760" s="17" t="s">
        <v>8402</v>
      </c>
      <c r="D760" s="26"/>
    </row>
    <row r="761" spans="1:4" x14ac:dyDescent="0.2">
      <c r="A761" s="1" t="s">
        <v>4820</v>
      </c>
      <c r="B761" s="51" t="s">
        <v>8403</v>
      </c>
      <c r="C761" s="17" t="s">
        <v>8404</v>
      </c>
      <c r="D761" s="26"/>
    </row>
    <row r="762" spans="1:4" x14ac:dyDescent="0.2">
      <c r="A762" s="1" t="s">
        <v>4818</v>
      </c>
      <c r="B762" s="51" t="s">
        <v>8405</v>
      </c>
      <c r="C762" s="17" t="s">
        <v>8406</v>
      </c>
      <c r="D762" s="26"/>
    </row>
    <row r="763" spans="1:4" x14ac:dyDescent="0.2">
      <c r="A763" s="1" t="s">
        <v>4817</v>
      </c>
      <c r="B763" s="51"/>
      <c r="C763" s="17" t="s">
        <v>8407</v>
      </c>
      <c r="D763" s="26"/>
    </row>
    <row r="764" spans="1:4" x14ac:dyDescent="0.2">
      <c r="A764" s="1" t="s">
        <v>4815</v>
      </c>
      <c r="B764" s="51"/>
      <c r="C764" s="17" t="s">
        <v>8408</v>
      </c>
      <c r="D764" s="26"/>
    </row>
    <row r="765" spans="1:4" x14ac:dyDescent="0.2">
      <c r="A765" s="1" t="s">
        <v>4811</v>
      </c>
      <c r="B765" s="51"/>
      <c r="C765" s="17" t="s">
        <v>8409</v>
      </c>
      <c r="D765" s="26"/>
    </row>
    <row r="766" spans="1:4" x14ac:dyDescent="0.2">
      <c r="A766" s="1" t="s">
        <v>4810</v>
      </c>
      <c r="B766" s="51"/>
      <c r="C766" s="17" t="s">
        <v>8409</v>
      </c>
      <c r="D766" s="26"/>
    </row>
    <row r="767" spans="1:4" x14ac:dyDescent="0.2">
      <c r="A767" s="1" t="s">
        <v>7354</v>
      </c>
      <c r="B767" s="51"/>
      <c r="C767" s="17" t="s">
        <v>4</v>
      </c>
      <c r="D767" s="26"/>
    </row>
    <row r="768" spans="1:4" x14ac:dyDescent="0.2">
      <c r="A768" s="1" t="s">
        <v>7355</v>
      </c>
      <c r="B768" s="51"/>
      <c r="C768" s="17" t="s">
        <v>4</v>
      </c>
      <c r="D768" s="26"/>
    </row>
    <row r="769" spans="1:4" x14ac:dyDescent="0.2">
      <c r="A769" s="1" t="s">
        <v>7356</v>
      </c>
      <c r="B769" s="51" t="s">
        <v>8410</v>
      </c>
      <c r="C769" s="17" t="s">
        <v>8411</v>
      </c>
      <c r="D769" s="26"/>
    </row>
    <row r="770" spans="1:4" x14ac:dyDescent="0.2">
      <c r="A770" s="1" t="s">
        <v>7357</v>
      </c>
      <c r="B770" s="51"/>
      <c r="C770" s="17" t="s">
        <v>390</v>
      </c>
      <c r="D770" s="26"/>
    </row>
    <row r="771" spans="1:4" x14ac:dyDescent="0.2">
      <c r="A771" s="1" t="s">
        <v>7358</v>
      </c>
      <c r="B771" s="51"/>
      <c r="C771" s="17" t="s">
        <v>312</v>
      </c>
      <c r="D771" s="26"/>
    </row>
    <row r="772" spans="1:4" x14ac:dyDescent="0.2">
      <c r="A772" s="1" t="s">
        <v>7359</v>
      </c>
      <c r="B772" s="51"/>
      <c r="C772" s="17" t="s">
        <v>4</v>
      </c>
      <c r="D772" s="26"/>
    </row>
    <row r="773" spans="1:4" x14ac:dyDescent="0.2">
      <c r="A773" s="1" t="s">
        <v>601</v>
      </c>
      <c r="B773" s="51"/>
      <c r="C773" s="17" t="s">
        <v>8412</v>
      </c>
      <c r="D773" s="26"/>
    </row>
    <row r="774" spans="1:4" x14ac:dyDescent="0.2">
      <c r="A774" s="1" t="s">
        <v>600</v>
      </c>
      <c r="B774" s="51"/>
      <c r="C774" s="17" t="s">
        <v>4</v>
      </c>
      <c r="D774" s="26"/>
    </row>
    <row r="775" spans="1:4" x14ac:dyDescent="0.2">
      <c r="A775" s="1" t="s">
        <v>599</v>
      </c>
      <c r="B775" s="51"/>
      <c r="C775" s="17" t="s">
        <v>8267</v>
      </c>
      <c r="D775" s="26"/>
    </row>
    <row r="776" spans="1:4" x14ac:dyDescent="0.2">
      <c r="A776" s="1" t="s">
        <v>4795</v>
      </c>
      <c r="B776" s="51" t="s">
        <v>8341</v>
      </c>
      <c r="C776" s="17" t="s">
        <v>8342</v>
      </c>
      <c r="D776" s="26"/>
    </row>
    <row r="777" spans="1:4" x14ac:dyDescent="0.2">
      <c r="A777" s="1" t="s">
        <v>4794</v>
      </c>
      <c r="B777" s="51"/>
      <c r="C777" s="17" t="s">
        <v>8079</v>
      </c>
      <c r="D777" s="26"/>
    </row>
    <row r="778" spans="1:4" x14ac:dyDescent="0.2">
      <c r="A778" s="1" t="s">
        <v>4792</v>
      </c>
      <c r="B778" s="51"/>
      <c r="C778" s="17" t="s">
        <v>8065</v>
      </c>
      <c r="D778" s="26"/>
    </row>
    <row r="779" spans="1:4" x14ac:dyDescent="0.2">
      <c r="A779" s="1" t="s">
        <v>7360</v>
      </c>
      <c r="B779" s="51" t="s">
        <v>8413</v>
      </c>
      <c r="C779" s="17" t="s">
        <v>8414</v>
      </c>
      <c r="D779" s="26"/>
    </row>
    <row r="780" spans="1:4" x14ac:dyDescent="0.2">
      <c r="A780" s="1" t="s">
        <v>7361</v>
      </c>
      <c r="B780" s="51"/>
      <c r="C780" s="17" t="s">
        <v>8415</v>
      </c>
      <c r="D780" s="26"/>
    </row>
    <row r="781" spans="1:4" x14ac:dyDescent="0.2">
      <c r="A781" s="1" t="s">
        <v>7362</v>
      </c>
      <c r="B781" s="51"/>
      <c r="C781" s="17" t="s">
        <v>4</v>
      </c>
      <c r="D781" s="26"/>
    </row>
    <row r="782" spans="1:4" x14ac:dyDescent="0.2">
      <c r="A782" s="1" t="s">
        <v>583</v>
      </c>
      <c r="B782" s="51" t="s">
        <v>8416</v>
      </c>
      <c r="C782" s="17" t="s">
        <v>8417</v>
      </c>
      <c r="D782" s="26"/>
    </row>
    <row r="783" spans="1:4" x14ac:dyDescent="0.2">
      <c r="A783" s="1" t="s">
        <v>7363</v>
      </c>
      <c r="B783" s="51"/>
      <c r="C783" s="17" t="s">
        <v>4</v>
      </c>
      <c r="D783" s="26"/>
    </row>
    <row r="784" spans="1:4" x14ac:dyDescent="0.2">
      <c r="A784" s="1" t="s">
        <v>4781</v>
      </c>
      <c r="B784" s="51"/>
      <c r="C784" s="17" t="s">
        <v>4</v>
      </c>
      <c r="D784" s="26"/>
    </row>
    <row r="785" spans="1:4" x14ac:dyDescent="0.2">
      <c r="A785" s="1" t="s">
        <v>7364</v>
      </c>
      <c r="B785" s="51"/>
      <c r="C785" s="17" t="s">
        <v>8418</v>
      </c>
      <c r="D785" s="26"/>
    </row>
    <row r="786" spans="1:4" x14ac:dyDescent="0.2">
      <c r="A786" s="1" t="s">
        <v>577</v>
      </c>
      <c r="B786" s="51"/>
      <c r="C786" s="17" t="s">
        <v>390</v>
      </c>
      <c r="D786" s="26"/>
    </row>
    <row r="787" spans="1:4" x14ac:dyDescent="0.2">
      <c r="A787" s="1" t="s">
        <v>568</v>
      </c>
      <c r="B787" s="51"/>
      <c r="C787" s="17" t="s">
        <v>889</v>
      </c>
      <c r="D787" s="26"/>
    </row>
    <row r="788" spans="1:4" x14ac:dyDescent="0.2">
      <c r="A788" s="1" t="s">
        <v>7365</v>
      </c>
      <c r="B788" s="51"/>
      <c r="C788" s="17" t="s">
        <v>312</v>
      </c>
      <c r="D788" s="26"/>
    </row>
    <row r="789" spans="1:4" x14ac:dyDescent="0.2">
      <c r="A789" s="1" t="s">
        <v>4778</v>
      </c>
      <c r="B789" s="51"/>
      <c r="C789" s="17" t="s">
        <v>4</v>
      </c>
      <c r="D789" s="26"/>
    </row>
    <row r="790" spans="1:4" x14ac:dyDescent="0.2">
      <c r="A790" s="1" t="s">
        <v>4777</v>
      </c>
      <c r="B790" s="51"/>
      <c r="C790" s="17" t="s">
        <v>4</v>
      </c>
      <c r="D790" s="26"/>
    </row>
    <row r="791" spans="1:4" x14ac:dyDescent="0.2">
      <c r="A791" s="1" t="s">
        <v>4776</v>
      </c>
      <c r="B791" s="51"/>
      <c r="C791" s="17" t="s">
        <v>4</v>
      </c>
      <c r="D791" s="26"/>
    </row>
    <row r="792" spans="1:4" x14ac:dyDescent="0.2">
      <c r="A792" s="1" t="s">
        <v>4775</v>
      </c>
      <c r="B792" s="51"/>
      <c r="C792" s="17" t="s">
        <v>189</v>
      </c>
      <c r="D792" s="26"/>
    </row>
    <row r="793" spans="1:4" x14ac:dyDescent="0.2">
      <c r="A793" s="1" t="s">
        <v>4774</v>
      </c>
      <c r="B793" s="51"/>
      <c r="C793" s="17" t="s">
        <v>4</v>
      </c>
      <c r="D793" s="26"/>
    </row>
    <row r="794" spans="1:4" x14ac:dyDescent="0.2">
      <c r="A794" s="1" t="s">
        <v>4773</v>
      </c>
      <c r="B794" s="51"/>
      <c r="C794" s="17" t="s">
        <v>8419</v>
      </c>
      <c r="D794" s="26"/>
    </row>
    <row r="795" spans="1:4" x14ac:dyDescent="0.2">
      <c r="A795" s="1" t="s">
        <v>4772</v>
      </c>
      <c r="B795" s="51"/>
      <c r="C795" s="17" t="s">
        <v>4</v>
      </c>
      <c r="D795" s="26">
        <v>-1.71022937695462</v>
      </c>
    </row>
    <row r="796" spans="1:4" x14ac:dyDescent="0.2">
      <c r="A796" s="1" t="s">
        <v>4771</v>
      </c>
      <c r="B796" s="51"/>
      <c r="C796" s="17" t="s">
        <v>4</v>
      </c>
      <c r="D796" s="26"/>
    </row>
    <row r="797" spans="1:4" x14ac:dyDescent="0.2">
      <c r="A797" s="1" t="s">
        <v>4756</v>
      </c>
      <c r="B797" s="51"/>
      <c r="C797" s="17" t="s">
        <v>8420</v>
      </c>
      <c r="D797" s="26"/>
    </row>
    <row r="798" spans="1:4" x14ac:dyDescent="0.2">
      <c r="A798" s="1" t="s">
        <v>4755</v>
      </c>
      <c r="B798" s="51"/>
      <c r="C798" s="17" t="s">
        <v>8421</v>
      </c>
      <c r="D798" s="26"/>
    </row>
    <row r="799" spans="1:4" x14ac:dyDescent="0.2">
      <c r="A799" s="1" t="s">
        <v>563</v>
      </c>
      <c r="B799" s="51"/>
      <c r="C799" s="17" t="s">
        <v>8421</v>
      </c>
      <c r="D799" s="26"/>
    </row>
    <row r="800" spans="1:4" x14ac:dyDescent="0.2">
      <c r="A800" s="1" t="s">
        <v>4754</v>
      </c>
      <c r="B800" s="51"/>
      <c r="C800" s="17" t="s">
        <v>889</v>
      </c>
      <c r="D800" s="26"/>
    </row>
    <row r="801" spans="1:4" x14ac:dyDescent="0.2">
      <c r="A801" s="1" t="s">
        <v>4753</v>
      </c>
      <c r="B801" s="51"/>
      <c r="C801" s="17" t="s">
        <v>8422</v>
      </c>
      <c r="D801" s="26"/>
    </row>
    <row r="802" spans="1:4" x14ac:dyDescent="0.2">
      <c r="A802" s="1" t="s">
        <v>7366</v>
      </c>
      <c r="B802" s="51"/>
      <c r="C802" s="17" t="s">
        <v>8423</v>
      </c>
      <c r="D802" s="26"/>
    </row>
    <row r="803" spans="1:4" x14ac:dyDescent="0.2">
      <c r="A803" s="1" t="s">
        <v>558</v>
      </c>
      <c r="B803" s="51"/>
      <c r="C803" s="17" t="s">
        <v>4</v>
      </c>
      <c r="D803" s="26"/>
    </row>
    <row r="804" spans="1:4" x14ac:dyDescent="0.2">
      <c r="A804" s="1" t="s">
        <v>7367</v>
      </c>
      <c r="B804" s="51"/>
      <c r="C804" s="17" t="s">
        <v>8424</v>
      </c>
      <c r="D804" s="26"/>
    </row>
    <row r="805" spans="1:4" x14ac:dyDescent="0.2">
      <c r="A805" s="1" t="s">
        <v>7368</v>
      </c>
      <c r="B805" s="51"/>
      <c r="C805" s="17" t="s">
        <v>312</v>
      </c>
      <c r="D805" s="26"/>
    </row>
    <row r="806" spans="1:4" x14ac:dyDescent="0.2">
      <c r="A806" s="1" t="s">
        <v>7369</v>
      </c>
      <c r="B806" s="51"/>
      <c r="C806" s="17" t="s">
        <v>4</v>
      </c>
      <c r="D806" s="26"/>
    </row>
    <row r="807" spans="1:4" x14ac:dyDescent="0.2">
      <c r="A807" s="1" t="s">
        <v>7370</v>
      </c>
      <c r="B807" s="51"/>
      <c r="C807" s="17" t="s">
        <v>8425</v>
      </c>
      <c r="D807" s="26"/>
    </row>
    <row r="808" spans="1:4" x14ac:dyDescent="0.2">
      <c r="A808" s="1" t="s">
        <v>557</v>
      </c>
      <c r="B808" s="51"/>
      <c r="C808" s="17" t="s">
        <v>172</v>
      </c>
      <c r="D808" s="26"/>
    </row>
    <row r="809" spans="1:4" x14ac:dyDescent="0.2">
      <c r="A809" s="1" t="s">
        <v>555</v>
      </c>
      <c r="B809" s="51"/>
      <c r="C809" s="17" t="s">
        <v>4</v>
      </c>
      <c r="D809" s="26"/>
    </row>
    <row r="810" spans="1:4" x14ac:dyDescent="0.2">
      <c r="A810" s="1" t="s">
        <v>4752</v>
      </c>
      <c r="B810" s="51"/>
      <c r="C810" s="17" t="s">
        <v>1654</v>
      </c>
      <c r="D810" s="26"/>
    </row>
    <row r="811" spans="1:4" x14ac:dyDescent="0.2">
      <c r="A811" s="1" t="s">
        <v>7371</v>
      </c>
      <c r="B811" s="51"/>
      <c r="C811" s="17" t="s">
        <v>4</v>
      </c>
      <c r="D811" s="26"/>
    </row>
    <row r="812" spans="1:4" x14ac:dyDescent="0.2">
      <c r="A812" s="1" t="s">
        <v>552</v>
      </c>
      <c r="B812" s="51"/>
      <c r="C812" s="17" t="s">
        <v>4</v>
      </c>
      <c r="D812" s="26"/>
    </row>
    <row r="813" spans="1:4" x14ac:dyDescent="0.2">
      <c r="A813" s="1" t="s">
        <v>7372</v>
      </c>
      <c r="B813" s="51"/>
      <c r="C813" s="17" t="s">
        <v>8426</v>
      </c>
      <c r="D813" s="26"/>
    </row>
    <row r="814" spans="1:4" x14ac:dyDescent="0.2">
      <c r="A814" s="1" t="s">
        <v>7373</v>
      </c>
      <c r="B814" s="51"/>
      <c r="C814" s="17" t="s">
        <v>8427</v>
      </c>
      <c r="D814" s="26"/>
    </row>
    <row r="815" spans="1:4" x14ac:dyDescent="0.2">
      <c r="A815" s="1" t="s">
        <v>4557</v>
      </c>
      <c r="B815" s="51"/>
      <c r="C815" s="17" t="s">
        <v>4</v>
      </c>
      <c r="D815" s="26"/>
    </row>
    <row r="816" spans="1:4" x14ac:dyDescent="0.2">
      <c r="A816" s="1" t="s">
        <v>7374</v>
      </c>
      <c r="B816" s="51" t="s">
        <v>8428</v>
      </c>
      <c r="C816" s="17" t="s">
        <v>8429</v>
      </c>
      <c r="D816" s="26"/>
    </row>
    <row r="817" spans="1:4" x14ac:dyDescent="0.2">
      <c r="A817" s="1" t="s">
        <v>4745</v>
      </c>
      <c r="B817" s="51"/>
      <c r="C817" s="17" t="s">
        <v>8087</v>
      </c>
      <c r="D817" s="26"/>
    </row>
    <row r="818" spans="1:4" x14ac:dyDescent="0.2">
      <c r="A818" s="1" t="s">
        <v>4744</v>
      </c>
      <c r="B818" s="51"/>
      <c r="C818" s="17" t="s">
        <v>8430</v>
      </c>
      <c r="D818" s="26"/>
    </row>
    <row r="819" spans="1:4" x14ac:dyDescent="0.2">
      <c r="A819" s="1" t="s">
        <v>4743</v>
      </c>
      <c r="B819" s="51"/>
      <c r="C819" s="17" t="s">
        <v>8087</v>
      </c>
      <c r="D819" s="26"/>
    </row>
    <row r="820" spans="1:4" x14ac:dyDescent="0.2">
      <c r="A820" s="1" t="s">
        <v>4742</v>
      </c>
      <c r="B820" s="51"/>
      <c r="C820" s="17" t="s">
        <v>177</v>
      </c>
      <c r="D820" s="26"/>
    </row>
    <row r="821" spans="1:4" x14ac:dyDescent="0.2">
      <c r="A821" s="1" t="s">
        <v>4737</v>
      </c>
      <c r="B821" s="51"/>
      <c r="C821" s="17" t="s">
        <v>521</v>
      </c>
      <c r="D821" s="26"/>
    </row>
    <row r="822" spans="1:4" x14ac:dyDescent="0.2">
      <c r="A822" s="1" t="s">
        <v>4488</v>
      </c>
      <c r="B822" s="51" t="s">
        <v>8431</v>
      </c>
      <c r="C822" s="17" t="s">
        <v>8432</v>
      </c>
      <c r="D822" s="26"/>
    </row>
    <row r="823" spans="1:4" x14ac:dyDescent="0.2">
      <c r="A823" s="1" t="s">
        <v>4487</v>
      </c>
      <c r="B823" s="51"/>
      <c r="C823" s="17" t="s">
        <v>8433</v>
      </c>
      <c r="D823" s="26"/>
    </row>
    <row r="824" spans="1:4" x14ac:dyDescent="0.2">
      <c r="A824" s="1" t="s">
        <v>4486</v>
      </c>
      <c r="B824" s="51"/>
      <c r="C824" s="17" t="s">
        <v>1305</v>
      </c>
      <c r="D824" s="26"/>
    </row>
    <row r="825" spans="1:4" x14ac:dyDescent="0.2">
      <c r="A825" s="1" t="s">
        <v>542</v>
      </c>
      <c r="B825" s="51"/>
      <c r="C825" s="17" t="s">
        <v>4</v>
      </c>
      <c r="D825" s="26"/>
    </row>
    <row r="826" spans="1:4" x14ac:dyDescent="0.2">
      <c r="A826" s="1" t="s">
        <v>541</v>
      </c>
      <c r="B826" s="51"/>
      <c r="C826" s="17" t="s">
        <v>4</v>
      </c>
      <c r="D826" s="26"/>
    </row>
    <row r="827" spans="1:4" x14ac:dyDescent="0.2">
      <c r="A827" s="1" t="s">
        <v>4729</v>
      </c>
      <c r="B827" s="51"/>
      <c r="C827" s="17" t="s">
        <v>177</v>
      </c>
      <c r="D827" s="26"/>
    </row>
    <row r="828" spans="1:4" x14ac:dyDescent="0.2">
      <c r="A828" s="1" t="s">
        <v>7375</v>
      </c>
      <c r="B828" s="51"/>
      <c r="C828" s="17" t="s">
        <v>8434</v>
      </c>
      <c r="D828" s="26">
        <v>-1.2589242588124401</v>
      </c>
    </row>
    <row r="829" spans="1:4" x14ac:dyDescent="0.2">
      <c r="A829" s="1" t="s">
        <v>4728</v>
      </c>
      <c r="B829" s="51"/>
      <c r="C829" s="17" t="s">
        <v>8435</v>
      </c>
      <c r="D829" s="26"/>
    </row>
    <row r="830" spans="1:4" x14ac:dyDescent="0.2">
      <c r="A830" s="1" t="s">
        <v>4727</v>
      </c>
      <c r="B830" s="51"/>
      <c r="C830" s="17" t="s">
        <v>8042</v>
      </c>
      <c r="D830" s="26"/>
    </row>
    <row r="831" spans="1:4" x14ac:dyDescent="0.2">
      <c r="A831" s="1" t="s">
        <v>7376</v>
      </c>
      <c r="B831" s="51"/>
      <c r="C831" s="17" t="s">
        <v>2303</v>
      </c>
      <c r="D831" s="26">
        <v>-2.0674219501089701</v>
      </c>
    </row>
    <row r="832" spans="1:4" x14ac:dyDescent="0.2">
      <c r="A832" s="1" t="s">
        <v>4726</v>
      </c>
      <c r="B832" s="51"/>
      <c r="C832" s="17" t="s">
        <v>312</v>
      </c>
      <c r="D832" s="26"/>
    </row>
    <row r="833" spans="1:4" x14ac:dyDescent="0.2">
      <c r="A833" s="1" t="s">
        <v>535</v>
      </c>
      <c r="B833" s="51"/>
      <c r="C833" s="17" t="s">
        <v>8436</v>
      </c>
      <c r="D833" s="26"/>
    </row>
    <row r="834" spans="1:4" x14ac:dyDescent="0.2">
      <c r="A834" s="1" t="s">
        <v>4722</v>
      </c>
      <c r="B834" s="51"/>
      <c r="C834" s="17" t="s">
        <v>365</v>
      </c>
      <c r="D834" s="26"/>
    </row>
    <row r="835" spans="1:4" x14ac:dyDescent="0.2">
      <c r="A835" s="1" t="s">
        <v>7377</v>
      </c>
      <c r="B835" s="51"/>
      <c r="C835" s="17" t="s">
        <v>1087</v>
      </c>
      <c r="D835" s="26"/>
    </row>
    <row r="836" spans="1:4" x14ac:dyDescent="0.2">
      <c r="A836" s="1" t="s">
        <v>7378</v>
      </c>
      <c r="B836" s="51"/>
      <c r="C836" s="17" t="s">
        <v>312</v>
      </c>
      <c r="D836" s="26"/>
    </row>
    <row r="837" spans="1:4" x14ac:dyDescent="0.2">
      <c r="A837" s="1" t="s">
        <v>7379</v>
      </c>
      <c r="B837" s="51"/>
      <c r="C837" s="17" t="s">
        <v>312</v>
      </c>
      <c r="D837" s="26"/>
    </row>
    <row r="838" spans="1:4" x14ac:dyDescent="0.2">
      <c r="A838" s="1" t="s">
        <v>527</v>
      </c>
      <c r="B838" s="51"/>
      <c r="C838" s="17" t="s">
        <v>889</v>
      </c>
      <c r="D838" s="26"/>
    </row>
    <row r="839" spans="1:4" x14ac:dyDescent="0.2">
      <c r="A839" s="1" t="s">
        <v>4707</v>
      </c>
      <c r="B839" s="51"/>
      <c r="C839" s="17" t="s">
        <v>8110</v>
      </c>
      <c r="D839" s="26"/>
    </row>
    <row r="840" spans="1:4" x14ac:dyDescent="0.2">
      <c r="A840" s="1" t="s">
        <v>525</v>
      </c>
      <c r="B840" s="51"/>
      <c r="C840" s="17" t="s">
        <v>8273</v>
      </c>
      <c r="D840" s="26"/>
    </row>
    <row r="841" spans="1:4" x14ac:dyDescent="0.2">
      <c r="A841" s="1" t="s">
        <v>4485</v>
      </c>
      <c r="B841" s="51"/>
      <c r="C841" s="17" t="s">
        <v>8437</v>
      </c>
      <c r="D841" s="26"/>
    </row>
    <row r="842" spans="1:4" x14ac:dyDescent="0.2">
      <c r="A842" s="1" t="s">
        <v>7380</v>
      </c>
      <c r="B842" s="51"/>
      <c r="C842" s="17" t="s">
        <v>8438</v>
      </c>
      <c r="D842" s="26"/>
    </row>
    <row r="843" spans="1:4" x14ac:dyDescent="0.2">
      <c r="A843" s="1" t="s">
        <v>4706</v>
      </c>
      <c r="B843" s="51"/>
      <c r="C843" s="17" t="s">
        <v>8146</v>
      </c>
      <c r="D843" s="26"/>
    </row>
    <row r="844" spans="1:4" x14ac:dyDescent="0.2">
      <c r="A844" s="1" t="s">
        <v>4705</v>
      </c>
      <c r="B844" s="51"/>
      <c r="C844" s="17" t="s">
        <v>8294</v>
      </c>
      <c r="D844" s="26"/>
    </row>
    <row r="845" spans="1:4" x14ac:dyDescent="0.2">
      <c r="A845" s="1" t="s">
        <v>4704</v>
      </c>
      <c r="B845" s="51"/>
      <c r="C845" s="17" t="s">
        <v>8439</v>
      </c>
      <c r="D845" s="26"/>
    </row>
    <row r="846" spans="1:4" x14ac:dyDescent="0.2">
      <c r="A846" s="1" t="s">
        <v>4703</v>
      </c>
      <c r="B846" s="51"/>
      <c r="C846" s="17" t="s">
        <v>8439</v>
      </c>
      <c r="D846" s="26"/>
    </row>
    <row r="847" spans="1:4" x14ac:dyDescent="0.2">
      <c r="A847" s="1" t="s">
        <v>4702</v>
      </c>
      <c r="B847" s="51"/>
      <c r="C847" s="17" t="s">
        <v>8292</v>
      </c>
      <c r="D847" s="26"/>
    </row>
    <row r="848" spans="1:4" x14ac:dyDescent="0.2">
      <c r="A848" s="1" t="s">
        <v>4701</v>
      </c>
      <c r="B848" s="51"/>
      <c r="C848" s="17" t="s">
        <v>8291</v>
      </c>
      <c r="D848" s="26"/>
    </row>
    <row r="849" spans="1:4" x14ac:dyDescent="0.2">
      <c r="A849" s="1" t="s">
        <v>4700</v>
      </c>
      <c r="B849" s="51"/>
      <c r="C849" s="17" t="s">
        <v>8290</v>
      </c>
      <c r="D849" s="26"/>
    </row>
    <row r="850" spans="1:4" x14ac:dyDescent="0.2">
      <c r="A850" s="1" t="s">
        <v>4699</v>
      </c>
      <c r="B850" s="51"/>
      <c r="C850" s="17" t="s">
        <v>8440</v>
      </c>
      <c r="D850" s="26"/>
    </row>
    <row r="851" spans="1:4" x14ac:dyDescent="0.2">
      <c r="A851" s="1" t="s">
        <v>4484</v>
      </c>
      <c r="B851" s="51"/>
      <c r="C851" s="17" t="s">
        <v>8441</v>
      </c>
      <c r="D851" s="26"/>
    </row>
    <row r="852" spans="1:4" x14ac:dyDescent="0.2">
      <c r="A852" s="1" t="s">
        <v>4483</v>
      </c>
      <c r="B852" s="51"/>
      <c r="C852" s="17" t="s">
        <v>4</v>
      </c>
      <c r="D852" s="26"/>
    </row>
    <row r="853" spans="1:4" x14ac:dyDescent="0.2">
      <c r="A853" s="1" t="s">
        <v>4482</v>
      </c>
      <c r="B853" s="51"/>
      <c r="C853" s="17" t="s">
        <v>8287</v>
      </c>
      <c r="D853" s="26"/>
    </row>
    <row r="854" spans="1:4" x14ac:dyDescent="0.2">
      <c r="A854" s="1" t="s">
        <v>4481</v>
      </c>
      <c r="B854" s="51"/>
      <c r="C854" s="17" t="s">
        <v>8286</v>
      </c>
      <c r="D854" s="26"/>
    </row>
    <row r="855" spans="1:4" x14ac:dyDescent="0.2">
      <c r="A855" s="1" t="s">
        <v>4480</v>
      </c>
      <c r="B855" s="51"/>
      <c r="C855" s="17" t="s">
        <v>8187</v>
      </c>
      <c r="D855" s="26"/>
    </row>
    <row r="856" spans="1:4" x14ac:dyDescent="0.2">
      <c r="A856" s="1" t="s">
        <v>4479</v>
      </c>
      <c r="B856" s="51"/>
      <c r="C856" s="17" t="s">
        <v>8442</v>
      </c>
      <c r="D856" s="26"/>
    </row>
    <row r="857" spans="1:4" x14ac:dyDescent="0.2">
      <c r="A857" s="1" t="s">
        <v>4478</v>
      </c>
      <c r="B857" s="51"/>
      <c r="C857" s="17" t="s">
        <v>4535</v>
      </c>
      <c r="D857" s="26"/>
    </row>
    <row r="858" spans="1:4" x14ac:dyDescent="0.2">
      <c r="A858" s="1" t="s">
        <v>4477</v>
      </c>
      <c r="B858" s="51"/>
      <c r="C858" s="17" t="s">
        <v>8443</v>
      </c>
      <c r="D858" s="26"/>
    </row>
    <row r="859" spans="1:4" x14ac:dyDescent="0.2">
      <c r="A859" s="1" t="s">
        <v>4476</v>
      </c>
      <c r="B859" s="51"/>
      <c r="C859" s="17" t="s">
        <v>8427</v>
      </c>
      <c r="D859" s="26"/>
    </row>
    <row r="860" spans="1:4" x14ac:dyDescent="0.2">
      <c r="A860" s="1" t="s">
        <v>4475</v>
      </c>
      <c r="B860" s="51"/>
      <c r="C860" s="17" t="s">
        <v>8284</v>
      </c>
      <c r="D860" s="26"/>
    </row>
    <row r="861" spans="1:4" x14ac:dyDescent="0.2">
      <c r="A861" s="1" t="s">
        <v>4474</v>
      </c>
      <c r="B861" s="51"/>
      <c r="C861" s="17" t="s">
        <v>8038</v>
      </c>
      <c r="D861" s="26"/>
    </row>
    <row r="862" spans="1:4" x14ac:dyDescent="0.2">
      <c r="A862" s="1" t="s">
        <v>4473</v>
      </c>
      <c r="B862" s="51"/>
      <c r="C862" s="17" t="s">
        <v>8444</v>
      </c>
      <c r="D862" s="26"/>
    </row>
    <row r="863" spans="1:4" x14ac:dyDescent="0.2">
      <c r="A863" s="1" t="s">
        <v>4472</v>
      </c>
      <c r="B863" s="51"/>
      <c r="C863" s="17" t="s">
        <v>8445</v>
      </c>
      <c r="D863" s="26"/>
    </row>
    <row r="864" spans="1:4" x14ac:dyDescent="0.2">
      <c r="A864" s="1" t="s">
        <v>4471</v>
      </c>
      <c r="B864" s="51"/>
      <c r="C864" s="17" t="s">
        <v>8181</v>
      </c>
      <c r="D864" s="26"/>
    </row>
    <row r="865" spans="1:4" x14ac:dyDescent="0.2">
      <c r="A865" s="1" t="s">
        <v>4469</v>
      </c>
      <c r="B865" s="51" t="s">
        <v>8446</v>
      </c>
      <c r="C865" s="17" t="s">
        <v>8447</v>
      </c>
      <c r="D865" s="26"/>
    </row>
    <row r="866" spans="1:4" x14ac:dyDescent="0.2">
      <c r="A866" s="1" t="s">
        <v>4468</v>
      </c>
      <c r="B866" s="51"/>
      <c r="C866" s="17" t="s">
        <v>8186</v>
      </c>
      <c r="D866" s="26"/>
    </row>
    <row r="867" spans="1:4" x14ac:dyDescent="0.2">
      <c r="A867" s="1" t="s">
        <v>4467</v>
      </c>
      <c r="B867" s="51"/>
      <c r="C867" s="17" t="s">
        <v>4</v>
      </c>
      <c r="D867" s="26"/>
    </row>
    <row r="868" spans="1:4" x14ac:dyDescent="0.2">
      <c r="A868" s="1" t="s">
        <v>4466</v>
      </c>
      <c r="B868" s="51"/>
      <c r="C868" s="17" t="s">
        <v>8283</v>
      </c>
      <c r="D868" s="26"/>
    </row>
    <row r="869" spans="1:4" x14ac:dyDescent="0.2">
      <c r="A869" s="1" t="s">
        <v>4463</v>
      </c>
      <c r="B869" s="51"/>
      <c r="C869" s="17" t="s">
        <v>3239</v>
      </c>
      <c r="D869" s="26"/>
    </row>
    <row r="870" spans="1:4" x14ac:dyDescent="0.2">
      <c r="A870" s="1" t="s">
        <v>4462</v>
      </c>
      <c r="B870" s="51"/>
      <c r="C870" s="17" t="s">
        <v>4255</v>
      </c>
      <c r="D870" s="26">
        <v>-1.1385718719983899</v>
      </c>
    </row>
    <row r="871" spans="1:4" x14ac:dyDescent="0.2">
      <c r="A871" s="1" t="s">
        <v>4458</v>
      </c>
      <c r="B871" s="51" t="s">
        <v>8448</v>
      </c>
      <c r="C871" s="17" t="s">
        <v>8449</v>
      </c>
      <c r="D871" s="26"/>
    </row>
    <row r="872" spans="1:4" x14ac:dyDescent="0.2">
      <c r="A872" s="1" t="s">
        <v>4457</v>
      </c>
      <c r="B872" s="51"/>
      <c r="C872" s="17" t="s">
        <v>4</v>
      </c>
      <c r="D872" s="26"/>
    </row>
    <row r="873" spans="1:4" x14ac:dyDescent="0.2">
      <c r="A873" s="1" t="s">
        <v>4456</v>
      </c>
      <c r="B873" s="51"/>
      <c r="C873" s="17" t="s">
        <v>4</v>
      </c>
      <c r="D873" s="26"/>
    </row>
    <row r="874" spans="1:4" x14ac:dyDescent="0.2">
      <c r="A874" s="1" t="s">
        <v>4455</v>
      </c>
      <c r="B874" s="51"/>
      <c r="C874" s="17" t="s">
        <v>8450</v>
      </c>
      <c r="D874" s="26"/>
    </row>
    <row r="875" spans="1:4" x14ac:dyDescent="0.2">
      <c r="A875" s="1" t="s">
        <v>4454</v>
      </c>
      <c r="B875" s="51"/>
      <c r="C875" s="17" t="s">
        <v>8450</v>
      </c>
      <c r="D875" s="26"/>
    </row>
    <row r="876" spans="1:4" x14ac:dyDescent="0.2">
      <c r="A876" s="1" t="s">
        <v>7381</v>
      </c>
      <c r="B876" s="51"/>
      <c r="C876" s="17" t="s">
        <v>8451</v>
      </c>
      <c r="D876" s="26"/>
    </row>
    <row r="877" spans="1:4" x14ac:dyDescent="0.2">
      <c r="A877" s="1" t="s">
        <v>7382</v>
      </c>
      <c r="B877" s="51"/>
      <c r="C877" s="17" t="s">
        <v>4751</v>
      </c>
      <c r="D877" s="26"/>
    </row>
    <row r="878" spans="1:4" x14ac:dyDescent="0.2">
      <c r="A878" s="1" t="s">
        <v>4446</v>
      </c>
      <c r="B878" s="51"/>
      <c r="C878" s="17" t="s">
        <v>4</v>
      </c>
      <c r="D878" s="26"/>
    </row>
    <row r="879" spans="1:4" x14ac:dyDescent="0.2">
      <c r="A879" s="1" t="s">
        <v>4443</v>
      </c>
      <c r="B879" s="51"/>
      <c r="C879" s="17" t="s">
        <v>8452</v>
      </c>
      <c r="D879" s="26"/>
    </row>
    <row r="880" spans="1:4" x14ac:dyDescent="0.2">
      <c r="A880" s="1" t="s">
        <v>4691</v>
      </c>
      <c r="B880" s="51"/>
      <c r="C880" s="17" t="s">
        <v>4</v>
      </c>
      <c r="D880" s="26"/>
    </row>
    <row r="881" spans="1:4" x14ac:dyDescent="0.2">
      <c r="A881" s="1" t="s">
        <v>7383</v>
      </c>
      <c r="B881" s="51"/>
      <c r="C881" s="17" t="s">
        <v>8453</v>
      </c>
      <c r="D881" s="26"/>
    </row>
    <row r="882" spans="1:4" x14ac:dyDescent="0.2">
      <c r="A882" s="1" t="s">
        <v>7384</v>
      </c>
      <c r="B882" s="51"/>
      <c r="C882" s="17" t="s">
        <v>8454</v>
      </c>
      <c r="D882" s="26"/>
    </row>
    <row r="883" spans="1:4" x14ac:dyDescent="0.2">
      <c r="A883" s="1" t="s">
        <v>509</v>
      </c>
      <c r="B883" s="51"/>
      <c r="C883" s="17" t="s">
        <v>8455</v>
      </c>
      <c r="D883" s="26"/>
    </row>
    <row r="884" spans="1:4" x14ac:dyDescent="0.2">
      <c r="A884" s="1" t="s">
        <v>7385</v>
      </c>
      <c r="B884" s="51"/>
      <c r="C884" s="17" t="s">
        <v>4</v>
      </c>
      <c r="D884" s="26"/>
    </row>
    <row r="885" spans="1:4" x14ac:dyDescent="0.2">
      <c r="A885" s="1" t="s">
        <v>4690</v>
      </c>
      <c r="B885" s="51"/>
      <c r="C885" s="17" t="s">
        <v>343</v>
      </c>
      <c r="D885" s="26"/>
    </row>
    <row r="886" spans="1:4" x14ac:dyDescent="0.2">
      <c r="A886" s="1" t="s">
        <v>7386</v>
      </c>
      <c r="B886" s="51"/>
      <c r="C886" s="17" t="s">
        <v>4</v>
      </c>
      <c r="D886" s="26"/>
    </row>
    <row r="887" spans="1:4" x14ac:dyDescent="0.2">
      <c r="A887" s="1" t="s">
        <v>4439</v>
      </c>
      <c r="B887" s="51"/>
      <c r="C887" s="17" t="s">
        <v>8456</v>
      </c>
      <c r="D887" s="26"/>
    </row>
    <row r="888" spans="1:4" x14ac:dyDescent="0.2">
      <c r="A888" s="1" t="s">
        <v>4438</v>
      </c>
      <c r="B888" s="51"/>
      <c r="C888" s="17" t="s">
        <v>8457</v>
      </c>
      <c r="D888" s="26"/>
    </row>
    <row r="889" spans="1:4" x14ac:dyDescent="0.2">
      <c r="A889" s="1" t="s">
        <v>7387</v>
      </c>
      <c r="B889" s="51"/>
      <c r="C889" s="17" t="s">
        <v>908</v>
      </c>
      <c r="D889" s="26"/>
    </row>
    <row r="890" spans="1:4" x14ac:dyDescent="0.2">
      <c r="A890" s="1" t="s">
        <v>4437</v>
      </c>
      <c r="B890" s="51"/>
      <c r="C890" s="17" t="s">
        <v>8458</v>
      </c>
      <c r="D890" s="26"/>
    </row>
    <row r="891" spans="1:4" x14ac:dyDescent="0.2">
      <c r="A891" s="1" t="s">
        <v>7388</v>
      </c>
      <c r="B891" s="51"/>
      <c r="C891" s="17" t="s">
        <v>4735</v>
      </c>
      <c r="D891" s="26">
        <v>1.21462560092615</v>
      </c>
    </row>
    <row r="892" spans="1:4" x14ac:dyDescent="0.2">
      <c r="A892" s="1" t="s">
        <v>4689</v>
      </c>
      <c r="B892" s="51"/>
      <c r="C892" s="17" t="s">
        <v>8459</v>
      </c>
      <c r="D892" s="26"/>
    </row>
    <row r="893" spans="1:4" x14ac:dyDescent="0.2">
      <c r="A893" s="1" t="s">
        <v>4432</v>
      </c>
      <c r="B893" s="51"/>
      <c r="C893" s="17" t="s">
        <v>8460</v>
      </c>
      <c r="D893" s="26"/>
    </row>
    <row r="894" spans="1:4" x14ac:dyDescent="0.2">
      <c r="A894" s="1" t="s">
        <v>4431</v>
      </c>
      <c r="B894" s="51"/>
      <c r="C894" s="17" t="s">
        <v>4</v>
      </c>
      <c r="D894" s="26"/>
    </row>
    <row r="895" spans="1:4" x14ac:dyDescent="0.2">
      <c r="A895" s="1" t="s">
        <v>7389</v>
      </c>
      <c r="B895" s="51"/>
      <c r="C895" s="17" t="s">
        <v>4</v>
      </c>
      <c r="D895" s="26"/>
    </row>
    <row r="896" spans="1:4" x14ac:dyDescent="0.2">
      <c r="A896" s="1" t="s">
        <v>4430</v>
      </c>
      <c r="B896" s="51"/>
      <c r="C896" s="17" t="s">
        <v>4</v>
      </c>
      <c r="D896" s="26"/>
    </row>
    <row r="897" spans="1:4" x14ac:dyDescent="0.2">
      <c r="A897" s="1" t="s">
        <v>507</v>
      </c>
      <c r="B897" s="51"/>
      <c r="C897" s="17" t="s">
        <v>4</v>
      </c>
      <c r="D897" s="26"/>
    </row>
    <row r="898" spans="1:4" x14ac:dyDescent="0.2">
      <c r="A898" s="1" t="s">
        <v>4411</v>
      </c>
      <c r="B898" s="51"/>
      <c r="C898" s="17" t="s">
        <v>4211</v>
      </c>
      <c r="D898" s="26"/>
    </row>
    <row r="899" spans="1:4" x14ac:dyDescent="0.2">
      <c r="A899" s="1" t="s">
        <v>4410</v>
      </c>
      <c r="B899" s="51"/>
      <c r="C899" s="17" t="s">
        <v>8437</v>
      </c>
      <c r="D899" s="26"/>
    </row>
    <row r="900" spans="1:4" x14ac:dyDescent="0.2">
      <c r="A900" s="1" t="s">
        <v>4408</v>
      </c>
      <c r="B900" s="51"/>
      <c r="C900" s="17" t="s">
        <v>4</v>
      </c>
      <c r="D900" s="26"/>
    </row>
    <row r="901" spans="1:4" x14ac:dyDescent="0.2">
      <c r="A901" s="1" t="s">
        <v>4407</v>
      </c>
      <c r="B901" s="51"/>
      <c r="C901" s="17" t="s">
        <v>4</v>
      </c>
      <c r="D901" s="26"/>
    </row>
    <row r="902" spans="1:4" x14ac:dyDescent="0.2">
      <c r="A902" s="1" t="s">
        <v>4406</v>
      </c>
      <c r="B902" s="51"/>
      <c r="C902" s="17" t="s">
        <v>4</v>
      </c>
      <c r="D902" s="26"/>
    </row>
    <row r="903" spans="1:4" x14ac:dyDescent="0.2">
      <c r="A903" s="1" t="s">
        <v>4405</v>
      </c>
      <c r="B903" s="51"/>
      <c r="C903" s="17" t="s">
        <v>8065</v>
      </c>
      <c r="D903" s="26"/>
    </row>
    <row r="904" spans="1:4" x14ac:dyDescent="0.2">
      <c r="A904" s="1" t="s">
        <v>4404</v>
      </c>
      <c r="B904" s="51"/>
      <c r="C904" s="17" t="s">
        <v>172</v>
      </c>
      <c r="D904" s="26"/>
    </row>
    <row r="905" spans="1:4" x14ac:dyDescent="0.2">
      <c r="A905" s="1" t="s">
        <v>4403</v>
      </c>
      <c r="B905" s="51"/>
      <c r="C905" s="17" t="s">
        <v>4716</v>
      </c>
      <c r="D905" s="26"/>
    </row>
    <row r="906" spans="1:4" x14ac:dyDescent="0.2">
      <c r="A906" s="1" t="s">
        <v>4400</v>
      </c>
      <c r="B906" s="51"/>
      <c r="C906" s="17" t="s">
        <v>4</v>
      </c>
      <c r="D906" s="26"/>
    </row>
    <row r="907" spans="1:4" x14ac:dyDescent="0.2">
      <c r="A907" s="1" t="s">
        <v>4399</v>
      </c>
      <c r="B907" s="51"/>
      <c r="C907" s="17" t="s">
        <v>8093</v>
      </c>
      <c r="D907" s="26"/>
    </row>
    <row r="908" spans="1:4" x14ac:dyDescent="0.2">
      <c r="A908" s="1" t="s">
        <v>4681</v>
      </c>
      <c r="B908" s="51"/>
      <c r="C908" s="17" t="s">
        <v>8461</v>
      </c>
      <c r="D908" s="26"/>
    </row>
    <row r="909" spans="1:4" x14ac:dyDescent="0.2">
      <c r="A909" s="1" t="s">
        <v>4680</v>
      </c>
      <c r="B909" s="51"/>
      <c r="C909" s="17" t="s">
        <v>4</v>
      </c>
      <c r="D909" s="26"/>
    </row>
    <row r="910" spans="1:4" x14ac:dyDescent="0.2">
      <c r="A910" s="1" t="s">
        <v>4679</v>
      </c>
      <c r="B910" s="51"/>
      <c r="C910" s="17" t="s">
        <v>4</v>
      </c>
      <c r="D910" s="26"/>
    </row>
    <row r="911" spans="1:4" x14ac:dyDescent="0.2">
      <c r="A911" s="1" t="s">
        <v>4678</v>
      </c>
      <c r="B911" s="51"/>
      <c r="C911" s="17" t="s">
        <v>8462</v>
      </c>
      <c r="D911" s="26"/>
    </row>
    <row r="912" spans="1:4" x14ac:dyDescent="0.2">
      <c r="A912" s="1" t="s">
        <v>4677</v>
      </c>
      <c r="B912" s="51"/>
      <c r="C912" s="17" t="s">
        <v>8463</v>
      </c>
      <c r="D912" s="26"/>
    </row>
    <row r="913" spans="1:4" x14ac:dyDescent="0.2">
      <c r="A913" s="1" t="s">
        <v>4676</v>
      </c>
      <c r="B913" s="51"/>
      <c r="C913" s="17" t="s">
        <v>8093</v>
      </c>
      <c r="D913" s="26"/>
    </row>
    <row r="914" spans="1:4" x14ac:dyDescent="0.2">
      <c r="A914" s="1" t="s">
        <v>4671</v>
      </c>
      <c r="B914" s="51"/>
      <c r="C914" s="17" t="s">
        <v>8464</v>
      </c>
      <c r="D914" s="26"/>
    </row>
    <row r="915" spans="1:4" x14ac:dyDescent="0.2">
      <c r="A915" s="1" t="s">
        <v>4670</v>
      </c>
      <c r="B915" s="51"/>
      <c r="C915" s="17" t="s">
        <v>8243</v>
      </c>
      <c r="D915" s="26"/>
    </row>
    <row r="916" spans="1:4" x14ac:dyDescent="0.2">
      <c r="A916" s="1" t="s">
        <v>4669</v>
      </c>
      <c r="B916" s="51"/>
      <c r="C916" s="17" t="s">
        <v>8243</v>
      </c>
      <c r="D916" s="26"/>
    </row>
    <row r="917" spans="1:4" x14ac:dyDescent="0.2">
      <c r="A917" s="1" t="s">
        <v>4668</v>
      </c>
      <c r="B917" s="51"/>
      <c r="C917" s="17" t="s">
        <v>8465</v>
      </c>
      <c r="D917" s="26"/>
    </row>
    <row r="918" spans="1:4" x14ac:dyDescent="0.2">
      <c r="A918" s="1" t="s">
        <v>4667</v>
      </c>
      <c r="B918" s="51"/>
      <c r="C918" s="17" t="s">
        <v>8464</v>
      </c>
      <c r="D918" s="26"/>
    </row>
    <row r="919" spans="1:4" x14ac:dyDescent="0.2">
      <c r="A919" s="1" t="s">
        <v>4646</v>
      </c>
      <c r="B919" s="51"/>
      <c r="C919" s="17" t="s">
        <v>8466</v>
      </c>
      <c r="D919" s="26"/>
    </row>
    <row r="920" spans="1:4" x14ac:dyDescent="0.2">
      <c r="A920" s="1" t="s">
        <v>4643</v>
      </c>
      <c r="B920" s="51"/>
      <c r="C920" s="17" t="s">
        <v>8325</v>
      </c>
      <c r="D920" s="26"/>
    </row>
    <row r="921" spans="1:4" x14ac:dyDescent="0.2">
      <c r="A921" s="1" t="s">
        <v>4641</v>
      </c>
      <c r="B921" s="51"/>
      <c r="C921" s="17" t="s">
        <v>4</v>
      </c>
      <c r="D921" s="26"/>
    </row>
    <row r="922" spans="1:4" x14ac:dyDescent="0.2">
      <c r="A922" s="1" t="s">
        <v>4640</v>
      </c>
      <c r="B922" s="51"/>
      <c r="C922" s="17" t="s">
        <v>4</v>
      </c>
      <c r="D922" s="26"/>
    </row>
    <row r="923" spans="1:4" x14ac:dyDescent="0.2">
      <c r="A923" s="1" t="s">
        <v>4628</v>
      </c>
      <c r="B923" s="51"/>
      <c r="C923" s="17" t="s">
        <v>4</v>
      </c>
      <c r="D923" s="26"/>
    </row>
    <row r="924" spans="1:4" x14ac:dyDescent="0.2">
      <c r="A924" s="1" t="s">
        <v>4627</v>
      </c>
      <c r="B924" s="51"/>
      <c r="C924" s="17" t="s">
        <v>172</v>
      </c>
      <c r="D924" s="26"/>
    </row>
    <row r="925" spans="1:4" x14ac:dyDescent="0.2">
      <c r="A925" s="1" t="s">
        <v>4626</v>
      </c>
      <c r="B925" s="51"/>
      <c r="C925" s="17" t="s">
        <v>8467</v>
      </c>
      <c r="D925" s="26"/>
    </row>
    <row r="926" spans="1:4" x14ac:dyDescent="0.2">
      <c r="A926" s="1" t="s">
        <v>4622</v>
      </c>
      <c r="B926" s="51"/>
      <c r="C926" s="17" t="s">
        <v>4</v>
      </c>
      <c r="D926" s="26"/>
    </row>
    <row r="927" spans="1:4" x14ac:dyDescent="0.2">
      <c r="A927" s="1" t="s">
        <v>4621</v>
      </c>
      <c r="B927" s="51"/>
      <c r="C927" s="17" t="s">
        <v>8419</v>
      </c>
      <c r="D927" s="26"/>
    </row>
    <row r="928" spans="1:4" x14ac:dyDescent="0.2">
      <c r="A928" s="1" t="s">
        <v>4620</v>
      </c>
      <c r="B928" s="51"/>
      <c r="C928" s="17" t="s">
        <v>8434</v>
      </c>
      <c r="D928" s="26"/>
    </row>
    <row r="929" spans="1:4" x14ac:dyDescent="0.2">
      <c r="A929" s="1" t="s">
        <v>4619</v>
      </c>
      <c r="B929" s="51"/>
      <c r="C929" s="17" t="s">
        <v>8468</v>
      </c>
      <c r="D929" s="26"/>
    </row>
    <row r="930" spans="1:4" x14ac:dyDescent="0.2">
      <c r="A930" s="1" t="s">
        <v>493</v>
      </c>
      <c r="B930" s="51"/>
      <c r="C930" s="17" t="s">
        <v>521</v>
      </c>
      <c r="D930" s="26"/>
    </row>
    <row r="931" spans="1:4" x14ac:dyDescent="0.2">
      <c r="A931" s="1" t="s">
        <v>7390</v>
      </c>
      <c r="B931" s="51"/>
      <c r="C931" s="17" t="s">
        <v>8469</v>
      </c>
      <c r="D931" s="26"/>
    </row>
    <row r="932" spans="1:4" x14ac:dyDescent="0.2">
      <c r="A932" s="1" t="s">
        <v>7391</v>
      </c>
      <c r="B932" s="51"/>
      <c r="C932" s="17" t="s">
        <v>8470</v>
      </c>
      <c r="D932" s="26"/>
    </row>
    <row r="933" spans="1:4" x14ac:dyDescent="0.2">
      <c r="A933" s="1" t="s">
        <v>3934</v>
      </c>
      <c r="B933" s="51"/>
      <c r="C933" s="17" t="s">
        <v>8471</v>
      </c>
      <c r="D933" s="26"/>
    </row>
    <row r="934" spans="1:4" x14ac:dyDescent="0.2">
      <c r="A934" s="1" t="s">
        <v>7392</v>
      </c>
      <c r="B934" s="51"/>
      <c r="C934" s="17" t="s">
        <v>8472</v>
      </c>
      <c r="D934" s="26"/>
    </row>
    <row r="935" spans="1:4" x14ac:dyDescent="0.2">
      <c r="A935" s="1" t="s">
        <v>4156</v>
      </c>
      <c r="B935" s="51"/>
      <c r="C935" s="17" t="s">
        <v>8473</v>
      </c>
      <c r="D935" s="26"/>
    </row>
    <row r="936" spans="1:4" x14ac:dyDescent="0.2">
      <c r="A936" s="1" t="s">
        <v>3931</v>
      </c>
      <c r="B936" s="51"/>
      <c r="C936" s="17" t="s">
        <v>8474</v>
      </c>
      <c r="D936" s="26"/>
    </row>
    <row r="937" spans="1:4" x14ac:dyDescent="0.2">
      <c r="A937" s="1" t="s">
        <v>3930</v>
      </c>
      <c r="B937" s="51"/>
      <c r="C937" s="17" t="s">
        <v>670</v>
      </c>
      <c r="D937" s="26"/>
    </row>
    <row r="938" spans="1:4" x14ac:dyDescent="0.2">
      <c r="A938" s="1" t="s">
        <v>7393</v>
      </c>
      <c r="B938" s="51"/>
      <c r="C938" s="17" t="s">
        <v>8475</v>
      </c>
      <c r="D938" s="26"/>
    </row>
    <row r="939" spans="1:4" x14ac:dyDescent="0.2">
      <c r="A939" s="1" t="s">
        <v>4267</v>
      </c>
      <c r="B939" s="51"/>
      <c r="C939" s="17" t="s">
        <v>8476</v>
      </c>
      <c r="D939" s="26"/>
    </row>
    <row r="940" spans="1:4" x14ac:dyDescent="0.2">
      <c r="A940" s="1" t="s">
        <v>7394</v>
      </c>
      <c r="B940" s="51"/>
      <c r="C940" s="17" t="s">
        <v>889</v>
      </c>
      <c r="D940" s="26"/>
    </row>
    <row r="941" spans="1:4" x14ac:dyDescent="0.2">
      <c r="A941" s="1" t="s">
        <v>3929</v>
      </c>
      <c r="B941" s="51"/>
      <c r="C941" s="17" t="s">
        <v>8477</v>
      </c>
      <c r="D941" s="26"/>
    </row>
    <row r="942" spans="1:4" x14ac:dyDescent="0.2">
      <c r="A942" s="1" t="s">
        <v>3928</v>
      </c>
      <c r="B942" s="51"/>
      <c r="C942" s="17" t="s">
        <v>8478</v>
      </c>
      <c r="D942" s="26"/>
    </row>
    <row r="943" spans="1:4" x14ac:dyDescent="0.2">
      <c r="A943" s="1" t="s">
        <v>7395</v>
      </c>
      <c r="B943" s="51"/>
      <c r="C943" s="17" t="s">
        <v>8479</v>
      </c>
      <c r="D943" s="26"/>
    </row>
    <row r="944" spans="1:4" x14ac:dyDescent="0.2">
      <c r="A944" s="1" t="s">
        <v>476</v>
      </c>
      <c r="B944" s="51"/>
      <c r="C944" s="17" t="s">
        <v>8480</v>
      </c>
      <c r="D944" s="26"/>
    </row>
    <row r="945" spans="1:4" x14ac:dyDescent="0.2">
      <c r="A945" s="1" t="s">
        <v>475</v>
      </c>
      <c r="B945" s="51" t="s">
        <v>8481</v>
      </c>
      <c r="C945" s="17" t="s">
        <v>8482</v>
      </c>
      <c r="D945" s="26"/>
    </row>
    <row r="946" spans="1:4" x14ac:dyDescent="0.2">
      <c r="A946" s="1" t="s">
        <v>474</v>
      </c>
      <c r="B946" s="51"/>
      <c r="C946" s="17" t="s">
        <v>8477</v>
      </c>
      <c r="D946" s="26"/>
    </row>
    <row r="947" spans="1:4" x14ac:dyDescent="0.2">
      <c r="A947" s="1" t="s">
        <v>7396</v>
      </c>
      <c r="B947" s="51"/>
      <c r="C947" s="17" t="s">
        <v>8124</v>
      </c>
      <c r="D947" s="26"/>
    </row>
    <row r="948" spans="1:4" x14ac:dyDescent="0.2">
      <c r="A948" s="1" t="s">
        <v>471</v>
      </c>
      <c r="B948" s="51"/>
      <c r="C948" s="17" t="s">
        <v>8121</v>
      </c>
      <c r="D948" s="26"/>
    </row>
    <row r="949" spans="1:4" x14ac:dyDescent="0.2">
      <c r="A949" s="1" t="s">
        <v>4398</v>
      </c>
      <c r="B949" s="51"/>
      <c r="C949" s="17" t="s">
        <v>8483</v>
      </c>
      <c r="D949" s="26"/>
    </row>
    <row r="950" spans="1:4" x14ac:dyDescent="0.2">
      <c r="A950" s="1" t="s">
        <v>7397</v>
      </c>
      <c r="B950" s="51"/>
      <c r="C950" s="17" t="s">
        <v>8484</v>
      </c>
      <c r="D950" s="26"/>
    </row>
    <row r="951" spans="1:4" x14ac:dyDescent="0.2">
      <c r="A951" s="1" t="s">
        <v>470</v>
      </c>
      <c r="B951" s="51"/>
      <c r="C951" s="17" t="s">
        <v>4</v>
      </c>
      <c r="D951" s="26"/>
    </row>
    <row r="952" spans="1:4" x14ac:dyDescent="0.2">
      <c r="A952" s="1" t="s">
        <v>5273</v>
      </c>
      <c r="B952" s="51"/>
      <c r="C952" s="17" t="s">
        <v>8485</v>
      </c>
      <c r="D952" s="26"/>
    </row>
    <row r="953" spans="1:4" x14ac:dyDescent="0.2">
      <c r="A953" s="1" t="s">
        <v>7398</v>
      </c>
      <c r="B953" s="51"/>
      <c r="C953" s="17" t="s">
        <v>8486</v>
      </c>
      <c r="D953" s="26"/>
    </row>
    <row r="954" spans="1:4" x14ac:dyDescent="0.2">
      <c r="A954" s="1" t="s">
        <v>469</v>
      </c>
      <c r="B954" s="51"/>
      <c r="C954" s="17" t="s">
        <v>4</v>
      </c>
      <c r="D954" s="26"/>
    </row>
    <row r="955" spans="1:4" x14ac:dyDescent="0.2">
      <c r="A955" s="1" t="s">
        <v>7399</v>
      </c>
      <c r="B955" s="51"/>
      <c r="C955" s="17" t="s">
        <v>8477</v>
      </c>
      <c r="D955" s="26">
        <v>1.50531733919202</v>
      </c>
    </row>
    <row r="956" spans="1:4" x14ac:dyDescent="0.2">
      <c r="A956" s="1" t="s">
        <v>7400</v>
      </c>
      <c r="B956" s="51"/>
      <c r="C956" s="17" t="s">
        <v>4</v>
      </c>
      <c r="D956" s="26"/>
    </row>
    <row r="957" spans="1:4" x14ac:dyDescent="0.2">
      <c r="A957" s="1" t="s">
        <v>7401</v>
      </c>
      <c r="B957" s="51"/>
      <c r="C957" s="17" t="s">
        <v>8487</v>
      </c>
      <c r="D957" s="26"/>
    </row>
    <row r="958" spans="1:4" x14ac:dyDescent="0.2">
      <c r="A958" s="1" t="s">
        <v>7402</v>
      </c>
      <c r="B958" s="51"/>
      <c r="C958" s="17" t="s">
        <v>8106</v>
      </c>
      <c r="D958" s="26"/>
    </row>
    <row r="959" spans="1:4" x14ac:dyDescent="0.2">
      <c r="A959" s="1" t="s">
        <v>7403</v>
      </c>
      <c r="B959" s="51"/>
      <c r="C959" s="17" t="s">
        <v>8488</v>
      </c>
      <c r="D959" s="26"/>
    </row>
    <row r="960" spans="1:4" x14ac:dyDescent="0.2">
      <c r="A960" s="1" t="s">
        <v>4355</v>
      </c>
      <c r="B960" s="51"/>
      <c r="C960" s="17" t="s">
        <v>8489</v>
      </c>
      <c r="D960" s="26"/>
    </row>
    <row r="961" spans="1:4" x14ac:dyDescent="0.2">
      <c r="A961" s="1" t="s">
        <v>5272</v>
      </c>
      <c r="B961" s="51"/>
      <c r="C961" s="17" t="s">
        <v>8477</v>
      </c>
      <c r="D961" s="26"/>
    </row>
    <row r="962" spans="1:4" x14ac:dyDescent="0.2">
      <c r="A962" s="1" t="s">
        <v>5271</v>
      </c>
      <c r="B962" s="51"/>
      <c r="C962" s="17" t="s">
        <v>8490</v>
      </c>
      <c r="D962" s="26"/>
    </row>
    <row r="963" spans="1:4" x14ac:dyDescent="0.2">
      <c r="A963" s="1" t="s">
        <v>3927</v>
      </c>
      <c r="B963" s="51"/>
      <c r="C963" s="17" t="s">
        <v>8491</v>
      </c>
      <c r="D963" s="26"/>
    </row>
    <row r="964" spans="1:4" x14ac:dyDescent="0.2">
      <c r="A964" s="1" t="s">
        <v>467</v>
      </c>
      <c r="B964" s="51"/>
      <c r="C964" s="17" t="s">
        <v>4</v>
      </c>
      <c r="D964" s="26"/>
    </row>
    <row r="965" spans="1:4" x14ac:dyDescent="0.2">
      <c r="A965" s="1" t="s">
        <v>466</v>
      </c>
      <c r="B965" s="51"/>
      <c r="C965" s="17" t="s">
        <v>4</v>
      </c>
      <c r="D965" s="26"/>
    </row>
    <row r="966" spans="1:4" x14ac:dyDescent="0.2">
      <c r="A966" s="1" t="s">
        <v>465</v>
      </c>
      <c r="B966" s="51"/>
      <c r="C966" s="17" t="s">
        <v>8492</v>
      </c>
      <c r="D966" s="26">
        <v>1.1158695583623799</v>
      </c>
    </row>
    <row r="967" spans="1:4" x14ac:dyDescent="0.2">
      <c r="A967" s="1" t="s">
        <v>7404</v>
      </c>
      <c r="B967" s="51"/>
      <c r="C967" s="17" t="s">
        <v>8493</v>
      </c>
      <c r="D967" s="26"/>
    </row>
    <row r="968" spans="1:4" x14ac:dyDescent="0.2">
      <c r="A968" s="1" t="s">
        <v>464</v>
      </c>
      <c r="B968" s="51"/>
      <c r="C968" s="17" t="s">
        <v>8128</v>
      </c>
      <c r="D968" s="26"/>
    </row>
    <row r="969" spans="1:4" x14ac:dyDescent="0.2">
      <c r="A969" s="1" t="s">
        <v>7405</v>
      </c>
      <c r="B969" s="51"/>
      <c r="C969" s="17" t="s">
        <v>8494</v>
      </c>
      <c r="D969" s="26"/>
    </row>
    <row r="970" spans="1:4" x14ac:dyDescent="0.2">
      <c r="A970" s="1" t="s">
        <v>7406</v>
      </c>
      <c r="B970" s="51"/>
      <c r="C970" s="17" t="s">
        <v>8145</v>
      </c>
      <c r="D970" s="26"/>
    </row>
    <row r="971" spans="1:4" x14ac:dyDescent="0.2">
      <c r="A971" s="1" t="s">
        <v>4397</v>
      </c>
      <c r="B971" s="51" t="s">
        <v>2976</v>
      </c>
      <c r="C971" s="17" t="s">
        <v>8495</v>
      </c>
      <c r="D971" s="26"/>
    </row>
    <row r="972" spans="1:4" x14ac:dyDescent="0.2">
      <c r="A972" s="1" t="s">
        <v>4396</v>
      </c>
      <c r="B972" s="51"/>
      <c r="C972" s="17" t="s">
        <v>8496</v>
      </c>
      <c r="D972" s="26"/>
    </row>
    <row r="973" spans="1:4" x14ac:dyDescent="0.2">
      <c r="A973" s="1" t="s">
        <v>4395</v>
      </c>
      <c r="B973" s="51"/>
      <c r="C973" s="17" t="s">
        <v>1337</v>
      </c>
      <c r="D973" s="26"/>
    </row>
    <row r="974" spans="1:4" x14ac:dyDescent="0.2">
      <c r="A974" s="1" t="s">
        <v>4394</v>
      </c>
      <c r="B974" s="51"/>
      <c r="C974" s="17" t="s">
        <v>4</v>
      </c>
      <c r="D974" s="26"/>
    </row>
    <row r="975" spans="1:4" x14ac:dyDescent="0.2">
      <c r="A975" s="1" t="s">
        <v>7407</v>
      </c>
      <c r="B975" s="51"/>
      <c r="C975" s="17" t="s">
        <v>4</v>
      </c>
      <c r="D975" s="26"/>
    </row>
    <row r="976" spans="1:4" x14ac:dyDescent="0.2">
      <c r="A976" s="1" t="s">
        <v>463</v>
      </c>
      <c r="B976" s="51"/>
      <c r="C976" s="17" t="s">
        <v>8497</v>
      </c>
      <c r="D976" s="26"/>
    </row>
    <row r="977" spans="1:4" x14ac:dyDescent="0.2">
      <c r="A977" s="1" t="s">
        <v>7408</v>
      </c>
      <c r="B977" s="51"/>
      <c r="C977" s="17" t="s">
        <v>4642</v>
      </c>
      <c r="D977" s="26">
        <v>-1.0429960235134199</v>
      </c>
    </row>
    <row r="978" spans="1:4" x14ac:dyDescent="0.2">
      <c r="A978" s="1" t="s">
        <v>7409</v>
      </c>
      <c r="B978" s="51"/>
      <c r="C978" s="17" t="s">
        <v>4</v>
      </c>
      <c r="D978" s="26"/>
    </row>
    <row r="979" spans="1:4" x14ac:dyDescent="0.2">
      <c r="A979" s="1" t="s">
        <v>7410</v>
      </c>
      <c r="B979" s="51"/>
      <c r="C979" s="17" t="s">
        <v>4</v>
      </c>
      <c r="D979" s="26"/>
    </row>
    <row r="980" spans="1:4" x14ac:dyDescent="0.2">
      <c r="A980" s="1" t="s">
        <v>7411</v>
      </c>
      <c r="B980" s="51"/>
      <c r="C980" s="17" t="s">
        <v>4</v>
      </c>
      <c r="D980" s="26"/>
    </row>
    <row r="981" spans="1:4" x14ac:dyDescent="0.2">
      <c r="A981" s="1" t="s">
        <v>7412</v>
      </c>
      <c r="B981" s="51"/>
      <c r="C981" s="17" t="s">
        <v>8498</v>
      </c>
      <c r="D981" s="26"/>
    </row>
    <row r="982" spans="1:4" x14ac:dyDescent="0.2">
      <c r="A982" s="1" t="s">
        <v>7413</v>
      </c>
      <c r="B982" s="51"/>
      <c r="C982" s="17" t="s">
        <v>4</v>
      </c>
      <c r="D982" s="26"/>
    </row>
    <row r="983" spans="1:4" x14ac:dyDescent="0.2">
      <c r="A983" s="1" t="s">
        <v>7414</v>
      </c>
      <c r="B983" s="51"/>
      <c r="C983" s="17" t="s">
        <v>8499</v>
      </c>
      <c r="D983" s="26"/>
    </row>
    <row r="984" spans="1:4" x14ac:dyDescent="0.2">
      <c r="A984" s="1" t="s">
        <v>7415</v>
      </c>
      <c r="B984" s="51"/>
      <c r="C984" s="17" t="s">
        <v>8500</v>
      </c>
      <c r="D984" s="26"/>
    </row>
    <row r="985" spans="1:4" x14ac:dyDescent="0.2">
      <c r="A985" s="1" t="s">
        <v>460</v>
      </c>
      <c r="B985" s="51"/>
      <c r="C985" s="17" t="s">
        <v>8501</v>
      </c>
      <c r="D985" s="26"/>
    </row>
    <row r="986" spans="1:4" x14ac:dyDescent="0.2">
      <c r="A986" s="1" t="s">
        <v>458</v>
      </c>
      <c r="B986" s="51"/>
      <c r="C986" s="17" t="s">
        <v>4</v>
      </c>
      <c r="D986" s="26"/>
    </row>
    <row r="987" spans="1:4" x14ac:dyDescent="0.2">
      <c r="A987" s="1" t="s">
        <v>457</v>
      </c>
      <c r="B987" s="51"/>
      <c r="C987" s="17" t="s">
        <v>4</v>
      </c>
      <c r="D987" s="26"/>
    </row>
    <row r="988" spans="1:4" x14ac:dyDescent="0.2">
      <c r="A988" s="1" t="s">
        <v>4393</v>
      </c>
      <c r="B988" s="51"/>
      <c r="C988" s="17" t="s">
        <v>4</v>
      </c>
      <c r="D988" s="26"/>
    </row>
    <row r="989" spans="1:4" x14ac:dyDescent="0.2">
      <c r="A989" s="1" t="s">
        <v>5270</v>
      </c>
      <c r="B989" s="51"/>
      <c r="C989" s="17" t="s">
        <v>8498</v>
      </c>
      <c r="D989" s="26"/>
    </row>
    <row r="990" spans="1:4" x14ac:dyDescent="0.2">
      <c r="A990" s="1" t="s">
        <v>7416</v>
      </c>
      <c r="B990" s="51"/>
      <c r="C990" s="17" t="s">
        <v>8297</v>
      </c>
      <c r="D990" s="26"/>
    </row>
    <row r="991" spans="1:4" x14ac:dyDescent="0.2">
      <c r="A991" s="1" t="s">
        <v>7417</v>
      </c>
      <c r="B991" s="51"/>
      <c r="C991" s="17" t="s">
        <v>8108</v>
      </c>
      <c r="D991" s="26"/>
    </row>
    <row r="992" spans="1:4" x14ac:dyDescent="0.2">
      <c r="A992" s="1" t="s">
        <v>3925</v>
      </c>
      <c r="B992" s="51"/>
      <c r="C992" s="17" t="s">
        <v>4</v>
      </c>
      <c r="D992" s="26"/>
    </row>
    <row r="993" spans="1:4" x14ac:dyDescent="0.2">
      <c r="A993" s="1" t="s">
        <v>7418</v>
      </c>
      <c r="B993" s="51"/>
      <c r="C993" s="17" t="s">
        <v>8502</v>
      </c>
      <c r="D993" s="26"/>
    </row>
    <row r="994" spans="1:4" x14ac:dyDescent="0.2">
      <c r="A994" s="1" t="s">
        <v>7419</v>
      </c>
      <c r="B994" s="51"/>
      <c r="C994" s="17" t="s">
        <v>8503</v>
      </c>
      <c r="D994" s="26"/>
    </row>
    <row r="995" spans="1:4" x14ac:dyDescent="0.2">
      <c r="A995" s="1" t="s">
        <v>7420</v>
      </c>
      <c r="B995" s="51"/>
      <c r="C995" s="17" t="s">
        <v>8504</v>
      </c>
      <c r="D995" s="26"/>
    </row>
    <row r="996" spans="1:4" x14ac:dyDescent="0.2">
      <c r="A996" s="1" t="s">
        <v>4155</v>
      </c>
      <c r="B996" s="51"/>
      <c r="C996" s="17" t="s">
        <v>8505</v>
      </c>
      <c r="D996" s="26"/>
    </row>
    <row r="997" spans="1:4" x14ac:dyDescent="0.2">
      <c r="A997" s="1" t="s">
        <v>3924</v>
      </c>
      <c r="B997" s="51"/>
      <c r="C997" s="17" t="s">
        <v>803</v>
      </c>
      <c r="D997" s="26"/>
    </row>
    <row r="998" spans="1:4" x14ac:dyDescent="0.2">
      <c r="A998" s="1" t="s">
        <v>7421</v>
      </c>
      <c r="B998" s="51"/>
      <c r="C998" s="17" t="s">
        <v>4615</v>
      </c>
      <c r="D998" s="26">
        <v>1.99597108006491</v>
      </c>
    </row>
    <row r="999" spans="1:4" x14ac:dyDescent="0.2">
      <c r="A999" s="1" t="s">
        <v>5267</v>
      </c>
      <c r="B999" s="51"/>
      <c r="C999" s="17" t="s">
        <v>4</v>
      </c>
      <c r="D999" s="26"/>
    </row>
    <row r="1000" spans="1:4" x14ac:dyDescent="0.2">
      <c r="A1000" s="1" t="s">
        <v>454</v>
      </c>
      <c r="B1000" s="51"/>
      <c r="C1000" s="17" t="s">
        <v>8506</v>
      </c>
      <c r="D1000" s="26"/>
    </row>
    <row r="1001" spans="1:4" x14ac:dyDescent="0.2">
      <c r="A1001" s="1" t="s">
        <v>453</v>
      </c>
      <c r="B1001" s="51"/>
      <c r="C1001" s="17" t="s">
        <v>312</v>
      </c>
      <c r="D1001" s="26"/>
    </row>
    <row r="1002" spans="1:4" x14ac:dyDescent="0.2">
      <c r="A1002" s="1" t="s">
        <v>5266</v>
      </c>
      <c r="B1002" s="51"/>
      <c r="C1002" s="17" t="s">
        <v>8507</v>
      </c>
      <c r="D1002" s="26"/>
    </row>
    <row r="1003" spans="1:4" x14ac:dyDescent="0.2">
      <c r="A1003" s="27" t="s">
        <v>5265</v>
      </c>
      <c r="B1003" s="53"/>
      <c r="C1003" s="38" t="s">
        <v>8508</v>
      </c>
      <c r="D1003" s="28"/>
    </row>
    <row r="1004" spans="1:4" x14ac:dyDescent="0.2">
      <c r="D1004" s="1"/>
    </row>
    <row r="1005" spans="1:4" x14ac:dyDescent="0.2">
      <c r="D1005" s="1"/>
    </row>
    <row r="1006" spans="1:4" x14ac:dyDescent="0.2">
      <c r="D1006" s="1"/>
    </row>
    <row r="1007" spans="1:4" x14ac:dyDescent="0.2">
      <c r="D1007" s="1"/>
    </row>
    <row r="1008" spans="1:4" x14ac:dyDescent="0.2">
      <c r="D1008" s="1"/>
    </row>
    <row r="1009" spans="4:4" x14ac:dyDescent="0.2">
      <c r="D1009" s="1"/>
    </row>
    <row r="1010" spans="4:4" x14ac:dyDescent="0.2">
      <c r="D1010" s="1"/>
    </row>
    <row r="1011" spans="4:4" x14ac:dyDescent="0.2">
      <c r="D1011" s="1"/>
    </row>
    <row r="1012" spans="4:4" x14ac:dyDescent="0.2">
      <c r="D1012" s="1"/>
    </row>
    <row r="1013" spans="4:4" x14ac:dyDescent="0.2">
      <c r="D1013" s="1"/>
    </row>
    <row r="1014" spans="4:4" x14ac:dyDescent="0.2">
      <c r="D1014" s="1"/>
    </row>
    <row r="1015" spans="4:4" x14ac:dyDescent="0.2">
      <c r="D1015" s="1"/>
    </row>
    <row r="1016" spans="4:4" x14ac:dyDescent="0.2">
      <c r="D1016" s="1"/>
    </row>
    <row r="1017" spans="4:4" x14ac:dyDescent="0.2">
      <c r="D1017" s="1"/>
    </row>
    <row r="1018" spans="4:4" x14ac:dyDescent="0.2">
      <c r="D1018" s="1"/>
    </row>
    <row r="1019" spans="4:4" x14ac:dyDescent="0.2">
      <c r="D1019" s="1"/>
    </row>
    <row r="1020" spans="4:4" x14ac:dyDescent="0.2">
      <c r="D1020" s="1"/>
    </row>
    <row r="1021" spans="4:4" x14ac:dyDescent="0.2">
      <c r="D1021" s="1"/>
    </row>
    <row r="1022" spans="4:4" x14ac:dyDescent="0.2">
      <c r="D1022" s="1"/>
    </row>
    <row r="1023" spans="4:4" x14ac:dyDescent="0.2">
      <c r="D1023" s="1"/>
    </row>
    <row r="1024" spans="4:4" x14ac:dyDescent="0.2">
      <c r="D1024" s="1"/>
    </row>
    <row r="1025" spans="4:4" x14ac:dyDescent="0.2">
      <c r="D1025" s="1"/>
    </row>
    <row r="1026" spans="4:4" x14ac:dyDescent="0.2">
      <c r="D1026" s="1"/>
    </row>
    <row r="1027" spans="4:4" x14ac:dyDescent="0.2">
      <c r="D1027" s="1"/>
    </row>
    <row r="1028" spans="4:4" x14ac:dyDescent="0.2">
      <c r="D1028" s="1"/>
    </row>
    <row r="1029" spans="4:4" x14ac:dyDescent="0.2">
      <c r="D1029" s="1"/>
    </row>
    <row r="1030" spans="4:4" x14ac:dyDescent="0.2">
      <c r="D1030" s="1"/>
    </row>
    <row r="1031" spans="4:4" x14ac:dyDescent="0.2">
      <c r="D1031" s="1"/>
    </row>
    <row r="1032" spans="4:4" x14ac:dyDescent="0.2">
      <c r="D1032" s="1"/>
    </row>
    <row r="1033" spans="4:4" x14ac:dyDescent="0.2">
      <c r="D1033" s="1"/>
    </row>
    <row r="1034" spans="4:4" x14ac:dyDescent="0.2">
      <c r="D1034" s="1"/>
    </row>
    <row r="1035" spans="4:4" x14ac:dyDescent="0.2">
      <c r="D1035" s="1"/>
    </row>
    <row r="1036" spans="4:4" x14ac:dyDescent="0.2">
      <c r="D1036" s="1"/>
    </row>
    <row r="1037" spans="4:4" x14ac:dyDescent="0.2">
      <c r="D1037" s="1"/>
    </row>
    <row r="1038" spans="4:4" x14ac:dyDescent="0.2">
      <c r="D1038" s="1"/>
    </row>
    <row r="1039" spans="4:4" x14ac:dyDescent="0.2">
      <c r="D1039" s="1"/>
    </row>
    <row r="1040" spans="4:4" x14ac:dyDescent="0.2">
      <c r="D1040" s="1"/>
    </row>
    <row r="1041" spans="4:4" x14ac:dyDescent="0.2">
      <c r="D1041" s="1"/>
    </row>
    <row r="1042" spans="4:4" x14ac:dyDescent="0.2">
      <c r="D1042" s="1"/>
    </row>
    <row r="1043" spans="4:4" x14ac:dyDescent="0.2">
      <c r="D1043" s="1"/>
    </row>
    <row r="1044" spans="4:4" x14ac:dyDescent="0.2">
      <c r="D1044" s="1"/>
    </row>
    <row r="1045" spans="4:4" x14ac:dyDescent="0.2">
      <c r="D1045" s="1"/>
    </row>
    <row r="1046" spans="4:4" x14ac:dyDescent="0.2">
      <c r="D1046" s="1"/>
    </row>
    <row r="1047" spans="4:4" x14ac:dyDescent="0.2">
      <c r="D1047" s="1"/>
    </row>
    <row r="1048" spans="4:4" x14ac:dyDescent="0.2">
      <c r="D1048" s="1"/>
    </row>
    <row r="1049" spans="4:4" x14ac:dyDescent="0.2">
      <c r="D1049" s="1"/>
    </row>
    <row r="1050" spans="4:4" x14ac:dyDescent="0.2">
      <c r="D1050" s="1"/>
    </row>
    <row r="1051" spans="4:4" x14ac:dyDescent="0.2">
      <c r="D1051" s="1"/>
    </row>
    <row r="1052" spans="4:4" x14ac:dyDescent="0.2">
      <c r="D1052" s="1"/>
    </row>
    <row r="1053" spans="4:4" x14ac:dyDescent="0.2">
      <c r="D1053" s="1"/>
    </row>
    <row r="1054" spans="4:4" x14ac:dyDescent="0.2">
      <c r="D1054" s="1"/>
    </row>
    <row r="1055" spans="4:4" x14ac:dyDescent="0.2">
      <c r="D1055" s="1"/>
    </row>
    <row r="1056" spans="4:4" x14ac:dyDescent="0.2">
      <c r="D1056" s="1"/>
    </row>
    <row r="1057" spans="4:4" x14ac:dyDescent="0.2">
      <c r="D1057" s="1"/>
    </row>
    <row r="1058" spans="4:4" x14ac:dyDescent="0.2">
      <c r="D1058" s="1"/>
    </row>
    <row r="1059" spans="4:4" x14ac:dyDescent="0.2">
      <c r="D1059" s="1"/>
    </row>
    <row r="1060" spans="4:4" x14ac:dyDescent="0.2">
      <c r="D1060" s="1"/>
    </row>
    <row r="1061" spans="4:4" x14ac:dyDescent="0.2">
      <c r="D1061" s="1"/>
    </row>
    <row r="1062" spans="4:4" x14ac:dyDescent="0.2">
      <c r="D1062" s="1"/>
    </row>
    <row r="1063" spans="4:4" x14ac:dyDescent="0.2">
      <c r="D1063" s="1"/>
    </row>
    <row r="1064" spans="4:4" x14ac:dyDescent="0.2">
      <c r="D1064" s="1"/>
    </row>
    <row r="1065" spans="4:4" x14ac:dyDescent="0.2">
      <c r="D1065" s="1"/>
    </row>
    <row r="1066" spans="4:4" x14ac:dyDescent="0.2">
      <c r="D1066" s="1"/>
    </row>
    <row r="1067" spans="4:4" x14ac:dyDescent="0.2">
      <c r="D1067" s="1"/>
    </row>
    <row r="1068" spans="4:4" x14ac:dyDescent="0.2">
      <c r="D1068" s="1"/>
    </row>
    <row r="1069" spans="4:4" x14ac:dyDescent="0.2">
      <c r="D1069" s="1"/>
    </row>
    <row r="1070" spans="4:4" x14ac:dyDescent="0.2">
      <c r="D1070" s="1"/>
    </row>
    <row r="1071" spans="4:4" x14ac:dyDescent="0.2">
      <c r="D1071" s="1"/>
    </row>
    <row r="1072" spans="4:4" x14ac:dyDescent="0.2">
      <c r="D1072" s="1"/>
    </row>
    <row r="1073" spans="4:4" x14ac:dyDescent="0.2">
      <c r="D1073" s="1"/>
    </row>
    <row r="1074" spans="4:4" x14ac:dyDescent="0.2">
      <c r="D1074" s="1"/>
    </row>
    <row r="1075" spans="4:4" x14ac:dyDescent="0.2">
      <c r="D1075" s="1"/>
    </row>
    <row r="1076" spans="4:4" x14ac:dyDescent="0.2">
      <c r="D1076" s="1"/>
    </row>
    <row r="1077" spans="4:4" x14ac:dyDescent="0.2">
      <c r="D1077" s="1"/>
    </row>
    <row r="1078" spans="4:4" x14ac:dyDescent="0.2">
      <c r="D1078" s="1"/>
    </row>
    <row r="1079" spans="4:4" x14ac:dyDescent="0.2">
      <c r="D1079" s="1"/>
    </row>
    <row r="1080" spans="4:4" x14ac:dyDescent="0.2">
      <c r="D1080" s="1"/>
    </row>
    <row r="1081" spans="4:4" x14ac:dyDescent="0.2">
      <c r="D1081" s="1"/>
    </row>
    <row r="1082" spans="4:4" x14ac:dyDescent="0.2">
      <c r="D1082" s="1"/>
    </row>
    <row r="1083" spans="4:4" x14ac:dyDescent="0.2">
      <c r="D1083" s="1"/>
    </row>
    <row r="1084" spans="4:4" x14ac:dyDescent="0.2">
      <c r="D1084" s="1"/>
    </row>
    <row r="1085" spans="4:4" x14ac:dyDescent="0.2">
      <c r="D1085" s="1"/>
    </row>
    <row r="1086" spans="4:4" x14ac:dyDescent="0.2">
      <c r="D1086" s="1"/>
    </row>
    <row r="1087" spans="4:4" x14ac:dyDescent="0.2">
      <c r="D1087" s="1"/>
    </row>
    <row r="1088" spans="4:4" x14ac:dyDescent="0.2">
      <c r="D1088" s="1"/>
    </row>
    <row r="1089" spans="4:4" x14ac:dyDescent="0.2">
      <c r="D1089" s="1"/>
    </row>
    <row r="1090" spans="4:4" x14ac:dyDescent="0.2">
      <c r="D1090" s="1"/>
    </row>
    <row r="1091" spans="4:4" x14ac:dyDescent="0.2">
      <c r="D1091" s="1"/>
    </row>
    <row r="1092" spans="4:4" x14ac:dyDescent="0.2">
      <c r="D1092" s="1"/>
    </row>
    <row r="1093" spans="4:4" x14ac:dyDescent="0.2">
      <c r="D1093" s="1"/>
    </row>
    <row r="1094" spans="4:4" x14ac:dyDescent="0.2">
      <c r="D1094" s="1"/>
    </row>
    <row r="1095" spans="4:4" x14ac:dyDescent="0.2">
      <c r="D1095" s="1"/>
    </row>
    <row r="1096" spans="4:4" x14ac:dyDescent="0.2">
      <c r="D1096" s="1"/>
    </row>
    <row r="1097" spans="4:4" x14ac:dyDescent="0.2">
      <c r="D1097" s="1"/>
    </row>
    <row r="1098" spans="4:4" x14ac:dyDescent="0.2">
      <c r="D1098" s="1"/>
    </row>
    <row r="1099" spans="4:4" x14ac:dyDescent="0.2">
      <c r="D1099" s="1"/>
    </row>
    <row r="1100" spans="4:4" x14ac:dyDescent="0.2">
      <c r="D1100" s="1"/>
    </row>
    <row r="1101" spans="4:4" x14ac:dyDescent="0.2">
      <c r="D1101" s="1"/>
    </row>
    <row r="1102" spans="4:4" x14ac:dyDescent="0.2">
      <c r="D1102" s="1"/>
    </row>
    <row r="1103" spans="4:4" x14ac:dyDescent="0.2">
      <c r="D1103" s="1"/>
    </row>
    <row r="1104" spans="4:4" x14ac:dyDescent="0.2">
      <c r="D1104" s="1"/>
    </row>
    <row r="1105" spans="4:4" x14ac:dyDescent="0.2">
      <c r="D1105" s="1"/>
    </row>
    <row r="1106" spans="4:4" x14ac:dyDescent="0.2">
      <c r="D1106" s="1"/>
    </row>
    <row r="1107" spans="4:4" x14ac:dyDescent="0.2">
      <c r="D1107" s="1"/>
    </row>
    <row r="1108" spans="4:4" x14ac:dyDescent="0.2">
      <c r="D1108" s="1"/>
    </row>
    <row r="1109" spans="4:4" x14ac:dyDescent="0.2">
      <c r="D1109" s="1"/>
    </row>
    <row r="1110" spans="4:4" x14ac:dyDescent="0.2">
      <c r="D1110" s="1"/>
    </row>
    <row r="1111" spans="4:4" x14ac:dyDescent="0.2">
      <c r="D1111" s="1"/>
    </row>
    <row r="1112" spans="4:4" x14ac:dyDescent="0.2">
      <c r="D1112" s="1"/>
    </row>
    <row r="1113" spans="4:4" x14ac:dyDescent="0.2">
      <c r="D1113" s="1"/>
    </row>
    <row r="1114" spans="4:4" x14ac:dyDescent="0.2">
      <c r="D1114" s="1"/>
    </row>
    <row r="1115" spans="4:4" x14ac:dyDescent="0.2">
      <c r="D1115" s="1"/>
    </row>
    <row r="1116" spans="4:4" x14ac:dyDescent="0.2">
      <c r="D1116" s="1"/>
    </row>
    <row r="1117" spans="4:4" x14ac:dyDescent="0.2">
      <c r="D1117" s="1"/>
    </row>
    <row r="1118" spans="4:4" x14ac:dyDescent="0.2">
      <c r="D1118" s="1"/>
    </row>
    <row r="1119" spans="4:4" x14ac:dyDescent="0.2">
      <c r="D1119" s="1"/>
    </row>
    <row r="1120" spans="4:4" x14ac:dyDescent="0.2">
      <c r="D1120" s="1"/>
    </row>
    <row r="1121" spans="4:4" x14ac:dyDescent="0.2">
      <c r="D1121" s="1"/>
    </row>
    <row r="1122" spans="4:4" x14ac:dyDescent="0.2">
      <c r="D1122" s="1"/>
    </row>
    <row r="1123" spans="4:4" x14ac:dyDescent="0.2">
      <c r="D1123" s="1"/>
    </row>
    <row r="1124" spans="4:4" x14ac:dyDescent="0.2">
      <c r="D1124" s="1"/>
    </row>
    <row r="1125" spans="4:4" x14ac:dyDescent="0.2">
      <c r="D1125" s="1"/>
    </row>
    <row r="1126" spans="4:4" x14ac:dyDescent="0.2">
      <c r="D1126" s="1"/>
    </row>
    <row r="1127" spans="4:4" x14ac:dyDescent="0.2">
      <c r="D1127" s="1"/>
    </row>
    <row r="1128" spans="4:4" x14ac:dyDescent="0.2">
      <c r="D1128" s="1"/>
    </row>
    <row r="1129" spans="4:4" x14ac:dyDescent="0.2">
      <c r="D1129" s="1"/>
    </row>
    <row r="1130" spans="4:4" x14ac:dyDescent="0.2">
      <c r="D1130" s="1"/>
    </row>
    <row r="1131" spans="4:4" x14ac:dyDescent="0.2">
      <c r="D1131" s="1"/>
    </row>
    <row r="1132" spans="4:4" x14ac:dyDescent="0.2">
      <c r="D1132" s="1"/>
    </row>
    <row r="1133" spans="4:4" x14ac:dyDescent="0.2">
      <c r="D1133" s="1"/>
    </row>
    <row r="1134" spans="4:4" x14ac:dyDescent="0.2">
      <c r="D1134" s="1"/>
    </row>
    <row r="1135" spans="4:4" x14ac:dyDescent="0.2">
      <c r="D1135" s="1"/>
    </row>
    <row r="1136" spans="4:4" x14ac:dyDescent="0.2">
      <c r="D1136" s="1"/>
    </row>
    <row r="1137" spans="4:4" x14ac:dyDescent="0.2">
      <c r="D1137" s="26"/>
    </row>
    <row r="1138" spans="4:4" x14ac:dyDescent="0.2">
      <c r="D1138" s="26"/>
    </row>
    <row r="1139" spans="4:4" x14ac:dyDescent="0.2">
      <c r="D1139" s="26"/>
    </row>
    <row r="1140" spans="4:4" x14ac:dyDescent="0.2">
      <c r="D1140" s="26"/>
    </row>
    <row r="1141" spans="4:4" x14ac:dyDescent="0.2">
      <c r="D1141" s="26"/>
    </row>
    <row r="1142" spans="4:4" x14ac:dyDescent="0.2">
      <c r="D1142" s="26"/>
    </row>
    <row r="1143" spans="4:4" x14ac:dyDescent="0.2">
      <c r="D1143" s="26"/>
    </row>
    <row r="1144" spans="4:4" x14ac:dyDescent="0.2">
      <c r="D1144" s="26"/>
    </row>
    <row r="1145" spans="4:4" x14ac:dyDescent="0.2">
      <c r="D1145" s="26"/>
    </row>
    <row r="1146" spans="4:4" x14ac:dyDescent="0.2">
      <c r="D1146" s="26"/>
    </row>
    <row r="1147" spans="4:4" x14ac:dyDescent="0.2">
      <c r="D1147" s="26"/>
    </row>
    <row r="1148" spans="4:4" x14ac:dyDescent="0.2">
      <c r="D1148" s="26"/>
    </row>
    <row r="1149" spans="4:4" x14ac:dyDescent="0.2">
      <c r="D1149" s="26"/>
    </row>
    <row r="1150" spans="4:4" x14ac:dyDescent="0.2">
      <c r="D1150" s="26"/>
    </row>
    <row r="1151" spans="4:4" x14ac:dyDescent="0.2">
      <c r="D1151" s="26"/>
    </row>
    <row r="1152" spans="4:4" x14ac:dyDescent="0.2">
      <c r="D1152" s="26"/>
    </row>
    <row r="1153" spans="4:4" x14ac:dyDescent="0.2">
      <c r="D1153" s="26"/>
    </row>
    <row r="1154" spans="4:4" x14ac:dyDescent="0.2">
      <c r="D1154" s="26"/>
    </row>
    <row r="1155" spans="4:4" x14ac:dyDescent="0.2">
      <c r="D1155" s="26"/>
    </row>
    <row r="1156" spans="4:4" x14ac:dyDescent="0.2">
      <c r="D1156" s="26"/>
    </row>
    <row r="1157" spans="4:4" x14ac:dyDescent="0.2">
      <c r="D1157" s="26"/>
    </row>
    <row r="1158" spans="4:4" x14ac:dyDescent="0.2">
      <c r="D1158" s="26"/>
    </row>
    <row r="1159" spans="4:4" x14ac:dyDescent="0.2">
      <c r="D1159" s="26"/>
    </row>
    <row r="1160" spans="4:4" x14ac:dyDescent="0.2">
      <c r="D1160" s="26"/>
    </row>
    <row r="1161" spans="4:4" x14ac:dyDescent="0.2">
      <c r="D1161" s="26"/>
    </row>
    <row r="1162" spans="4:4" x14ac:dyDescent="0.2">
      <c r="D1162" s="26"/>
    </row>
    <row r="1163" spans="4:4" x14ac:dyDescent="0.2">
      <c r="D1163" s="26"/>
    </row>
    <row r="1164" spans="4:4" x14ac:dyDescent="0.2">
      <c r="D1164" s="26"/>
    </row>
    <row r="1165" spans="4:4" x14ac:dyDescent="0.2">
      <c r="D1165" s="26"/>
    </row>
    <row r="1166" spans="4:4" x14ac:dyDescent="0.2">
      <c r="D1166" s="26"/>
    </row>
    <row r="1167" spans="4:4" x14ac:dyDescent="0.2">
      <c r="D1167" s="26"/>
    </row>
    <row r="1168" spans="4:4" x14ac:dyDescent="0.2">
      <c r="D1168" s="26"/>
    </row>
    <row r="1169" spans="4:4" x14ac:dyDescent="0.2">
      <c r="D1169" s="26"/>
    </row>
    <row r="1170" spans="4:4" x14ac:dyDescent="0.2">
      <c r="D1170" s="26"/>
    </row>
    <row r="1171" spans="4:4" x14ac:dyDescent="0.2">
      <c r="D1171" s="26"/>
    </row>
    <row r="1172" spans="4:4" x14ac:dyDescent="0.2">
      <c r="D1172" s="26"/>
    </row>
    <row r="1173" spans="4:4" x14ac:dyDescent="0.2">
      <c r="D1173" s="26"/>
    </row>
    <row r="1174" spans="4:4" x14ac:dyDescent="0.2">
      <c r="D1174" s="26"/>
    </row>
    <row r="1175" spans="4:4" x14ac:dyDescent="0.2">
      <c r="D1175" s="26"/>
    </row>
    <row r="1176" spans="4:4" x14ac:dyDescent="0.2">
      <c r="D1176" s="26"/>
    </row>
    <row r="1177" spans="4:4" x14ac:dyDescent="0.2">
      <c r="D1177" s="26"/>
    </row>
    <row r="1178" spans="4:4" x14ac:dyDescent="0.2">
      <c r="D1178" s="26"/>
    </row>
    <row r="1179" spans="4:4" x14ac:dyDescent="0.2">
      <c r="D1179" s="26"/>
    </row>
    <row r="1180" spans="4:4" x14ac:dyDescent="0.2">
      <c r="D1180" s="26"/>
    </row>
    <row r="1181" spans="4:4" x14ac:dyDescent="0.2">
      <c r="D1181" s="26"/>
    </row>
    <row r="1182" spans="4:4" x14ac:dyDescent="0.2">
      <c r="D1182" s="26"/>
    </row>
    <row r="1183" spans="4:4" x14ac:dyDescent="0.2">
      <c r="D1183" s="26"/>
    </row>
    <row r="1184" spans="4:4" x14ac:dyDescent="0.2">
      <c r="D1184" s="26"/>
    </row>
    <row r="1185" spans="4:4" x14ac:dyDescent="0.2">
      <c r="D1185" s="26"/>
    </row>
    <row r="1186" spans="4:4" x14ac:dyDescent="0.2">
      <c r="D1186" s="26"/>
    </row>
    <row r="1187" spans="4:4" x14ac:dyDescent="0.2">
      <c r="D1187" s="26"/>
    </row>
    <row r="1188" spans="4:4" x14ac:dyDescent="0.2">
      <c r="D1188" s="26"/>
    </row>
    <row r="1189" spans="4:4" x14ac:dyDescent="0.2">
      <c r="D1189" s="26"/>
    </row>
    <row r="1190" spans="4:4" x14ac:dyDescent="0.2">
      <c r="D1190" s="26"/>
    </row>
    <row r="1191" spans="4:4" x14ac:dyDescent="0.2">
      <c r="D1191" s="26"/>
    </row>
    <row r="1192" spans="4:4" x14ac:dyDescent="0.2">
      <c r="D1192" s="26"/>
    </row>
    <row r="1193" spans="4:4" x14ac:dyDescent="0.2">
      <c r="D1193" s="26"/>
    </row>
    <row r="1194" spans="4:4" x14ac:dyDescent="0.2">
      <c r="D1194" s="26"/>
    </row>
    <row r="1195" spans="4:4" x14ac:dyDescent="0.2">
      <c r="D1195" s="26"/>
    </row>
    <row r="1196" spans="4:4" x14ac:dyDescent="0.2">
      <c r="D1196" s="26"/>
    </row>
    <row r="1197" spans="4:4" x14ac:dyDescent="0.2">
      <c r="D1197" s="26"/>
    </row>
    <row r="1198" spans="4:4" x14ac:dyDescent="0.2">
      <c r="D1198" s="26"/>
    </row>
    <row r="1199" spans="4:4" x14ac:dyDescent="0.2">
      <c r="D1199" s="26"/>
    </row>
    <row r="1200" spans="4:4" x14ac:dyDescent="0.2">
      <c r="D1200" s="26"/>
    </row>
    <row r="1201" spans="4:4" x14ac:dyDescent="0.2">
      <c r="D1201" s="26"/>
    </row>
    <row r="1202" spans="4:4" x14ac:dyDescent="0.2">
      <c r="D1202" s="26"/>
    </row>
    <row r="1203" spans="4:4" x14ac:dyDescent="0.2">
      <c r="D1203" s="26"/>
    </row>
    <row r="1204" spans="4:4" x14ac:dyDescent="0.2">
      <c r="D1204" s="26"/>
    </row>
    <row r="1205" spans="4:4" x14ac:dyDescent="0.2">
      <c r="D1205" s="26"/>
    </row>
    <row r="1206" spans="4:4" x14ac:dyDescent="0.2">
      <c r="D1206" s="26"/>
    </row>
    <row r="1207" spans="4:4" x14ac:dyDescent="0.2">
      <c r="D1207" s="26"/>
    </row>
    <row r="1208" spans="4:4" x14ac:dyDescent="0.2">
      <c r="D1208" s="26"/>
    </row>
    <row r="1209" spans="4:4" x14ac:dyDescent="0.2">
      <c r="D1209" s="26"/>
    </row>
    <row r="1210" spans="4:4" x14ac:dyDescent="0.2">
      <c r="D1210" s="26"/>
    </row>
    <row r="1211" spans="4:4" x14ac:dyDescent="0.2">
      <c r="D1211" s="26"/>
    </row>
    <row r="1212" spans="4:4" x14ac:dyDescent="0.2">
      <c r="D1212" s="26"/>
    </row>
    <row r="1213" spans="4:4" x14ac:dyDescent="0.2">
      <c r="D1213" s="26"/>
    </row>
    <row r="1214" spans="4:4" x14ac:dyDescent="0.2">
      <c r="D1214" s="26"/>
    </row>
    <row r="1215" spans="4:4" x14ac:dyDescent="0.2">
      <c r="D1215" s="26"/>
    </row>
    <row r="1216" spans="4:4" x14ac:dyDescent="0.2">
      <c r="D1216" s="26"/>
    </row>
    <row r="1217" spans="4:4" x14ac:dyDescent="0.2">
      <c r="D1217" s="26"/>
    </row>
    <row r="1218" spans="4:4" x14ac:dyDescent="0.2">
      <c r="D1218" s="26"/>
    </row>
    <row r="1219" spans="4:4" x14ac:dyDescent="0.2">
      <c r="D1219" s="26"/>
    </row>
    <row r="1220" spans="4:4" x14ac:dyDescent="0.2">
      <c r="D1220" s="26"/>
    </row>
    <row r="1221" spans="4:4" x14ac:dyDescent="0.2">
      <c r="D1221" s="26"/>
    </row>
    <row r="1222" spans="4:4" x14ac:dyDescent="0.2">
      <c r="D1222" s="26"/>
    </row>
    <row r="1223" spans="4:4" x14ac:dyDescent="0.2">
      <c r="D1223" s="26"/>
    </row>
    <row r="1224" spans="4:4" x14ac:dyDescent="0.2">
      <c r="D1224" s="26"/>
    </row>
    <row r="1225" spans="4:4" x14ac:dyDescent="0.2">
      <c r="D1225" s="26"/>
    </row>
    <row r="1226" spans="4:4" x14ac:dyDescent="0.2">
      <c r="D1226" s="26"/>
    </row>
    <row r="1227" spans="4:4" x14ac:dyDescent="0.2">
      <c r="D1227" s="26"/>
    </row>
    <row r="1228" spans="4:4" x14ac:dyDescent="0.2">
      <c r="D1228" s="26"/>
    </row>
    <row r="1229" spans="4:4" x14ac:dyDescent="0.2">
      <c r="D1229" s="26"/>
    </row>
    <row r="1230" spans="4:4" x14ac:dyDescent="0.2">
      <c r="D1230" s="26"/>
    </row>
    <row r="1231" spans="4:4" x14ac:dyDescent="0.2">
      <c r="D1231" s="26"/>
    </row>
    <row r="1232" spans="4:4" x14ac:dyDescent="0.2">
      <c r="D1232" s="26"/>
    </row>
    <row r="1233" spans="4:4" x14ac:dyDescent="0.2">
      <c r="D1233" s="26"/>
    </row>
    <row r="1234" spans="4:4" x14ac:dyDescent="0.2">
      <c r="D1234" s="26"/>
    </row>
    <row r="1235" spans="4:4" x14ac:dyDescent="0.2">
      <c r="D1235" s="26"/>
    </row>
    <row r="1236" spans="4:4" x14ac:dyDescent="0.2">
      <c r="D1236" s="26"/>
    </row>
    <row r="1237" spans="4:4" x14ac:dyDescent="0.2">
      <c r="D1237" s="26"/>
    </row>
    <row r="1238" spans="4:4" x14ac:dyDescent="0.2">
      <c r="D1238" s="26"/>
    </row>
    <row r="1239" spans="4:4" x14ac:dyDescent="0.2">
      <c r="D1239" s="26"/>
    </row>
    <row r="1240" spans="4:4" x14ac:dyDescent="0.2">
      <c r="D1240" s="26"/>
    </row>
    <row r="1241" spans="4:4" x14ac:dyDescent="0.2">
      <c r="D1241" s="26"/>
    </row>
    <row r="1242" spans="4:4" x14ac:dyDescent="0.2">
      <c r="D1242" s="26"/>
    </row>
    <row r="1243" spans="4:4" x14ac:dyDescent="0.2">
      <c r="D1243" s="26"/>
    </row>
    <row r="1244" spans="4:4" x14ac:dyDescent="0.2">
      <c r="D1244" s="26"/>
    </row>
    <row r="1245" spans="4:4" x14ac:dyDescent="0.2">
      <c r="D1245" s="26"/>
    </row>
    <row r="1246" spans="4:4" x14ac:dyDescent="0.2">
      <c r="D1246" s="26"/>
    </row>
    <row r="1247" spans="4:4" x14ac:dyDescent="0.2">
      <c r="D1247" s="26"/>
    </row>
    <row r="1248" spans="4:4" x14ac:dyDescent="0.2">
      <c r="D1248" s="26"/>
    </row>
    <row r="1249" spans="4:4" x14ac:dyDescent="0.2">
      <c r="D1249" s="26"/>
    </row>
    <row r="1250" spans="4:4" x14ac:dyDescent="0.2">
      <c r="D1250" s="26"/>
    </row>
    <row r="1251" spans="4:4" x14ac:dyDescent="0.2">
      <c r="D1251" s="26"/>
    </row>
    <row r="1252" spans="4:4" x14ac:dyDescent="0.2">
      <c r="D1252" s="26"/>
    </row>
    <row r="1253" spans="4:4" x14ac:dyDescent="0.2">
      <c r="D1253" s="26"/>
    </row>
    <row r="1254" spans="4:4" x14ac:dyDescent="0.2">
      <c r="D1254" s="26"/>
    </row>
    <row r="1255" spans="4:4" x14ac:dyDescent="0.2">
      <c r="D1255" s="26"/>
    </row>
    <row r="1256" spans="4:4" x14ac:dyDescent="0.2">
      <c r="D1256" s="26"/>
    </row>
    <row r="1257" spans="4:4" x14ac:dyDescent="0.2">
      <c r="D1257" s="26"/>
    </row>
    <row r="1258" spans="4:4" x14ac:dyDescent="0.2">
      <c r="D1258" s="26"/>
    </row>
    <row r="1259" spans="4:4" x14ac:dyDescent="0.2">
      <c r="D1259" s="26"/>
    </row>
    <row r="1260" spans="4:4" x14ac:dyDescent="0.2">
      <c r="D1260" s="26"/>
    </row>
    <row r="1261" spans="4:4" x14ac:dyDescent="0.2">
      <c r="D1261" s="26"/>
    </row>
    <row r="1262" spans="4:4" x14ac:dyDescent="0.2">
      <c r="D1262" s="26"/>
    </row>
    <row r="1263" spans="4:4" x14ac:dyDescent="0.2">
      <c r="D1263" s="26"/>
    </row>
    <row r="1264" spans="4:4" x14ac:dyDescent="0.2">
      <c r="D1264" s="26"/>
    </row>
    <row r="1265" spans="4:4" x14ac:dyDescent="0.2">
      <c r="D1265" s="26"/>
    </row>
    <row r="1266" spans="4:4" x14ac:dyDescent="0.2">
      <c r="D1266" s="26"/>
    </row>
    <row r="1267" spans="4:4" x14ac:dyDescent="0.2">
      <c r="D1267" s="26"/>
    </row>
    <row r="1268" spans="4:4" x14ac:dyDescent="0.2">
      <c r="D1268" s="26"/>
    </row>
    <row r="1269" spans="4:4" x14ac:dyDescent="0.2">
      <c r="D1269" s="26"/>
    </row>
    <row r="1270" spans="4:4" x14ac:dyDescent="0.2">
      <c r="D1270" s="26"/>
    </row>
    <row r="1271" spans="4:4" x14ac:dyDescent="0.2">
      <c r="D1271" s="26"/>
    </row>
    <row r="1272" spans="4:4" x14ac:dyDescent="0.2">
      <c r="D1272" s="26"/>
    </row>
    <row r="1273" spans="4:4" x14ac:dyDescent="0.2">
      <c r="D1273" s="26"/>
    </row>
    <row r="1274" spans="4:4" x14ac:dyDescent="0.2">
      <c r="D1274" s="26"/>
    </row>
    <row r="1275" spans="4:4" x14ac:dyDescent="0.2">
      <c r="D1275" s="26"/>
    </row>
    <row r="1276" spans="4:4" x14ac:dyDescent="0.2">
      <c r="D1276" s="26"/>
    </row>
    <row r="1277" spans="4:4" x14ac:dyDescent="0.2">
      <c r="D1277" s="26"/>
    </row>
    <row r="1278" spans="4:4" x14ac:dyDescent="0.2">
      <c r="D1278" s="26"/>
    </row>
    <row r="1279" spans="4:4" x14ac:dyDescent="0.2">
      <c r="D1279" s="26"/>
    </row>
    <row r="1280" spans="4:4" x14ac:dyDescent="0.2">
      <c r="D1280" s="26"/>
    </row>
    <row r="1281" spans="4:4" x14ac:dyDescent="0.2">
      <c r="D1281" s="26"/>
    </row>
    <row r="1282" spans="4:4" x14ac:dyDescent="0.2">
      <c r="D1282" s="26"/>
    </row>
    <row r="1283" spans="4:4" x14ac:dyDescent="0.2">
      <c r="D1283" s="26"/>
    </row>
    <row r="1284" spans="4:4" x14ac:dyDescent="0.2">
      <c r="D1284" s="26"/>
    </row>
    <row r="1285" spans="4:4" x14ac:dyDescent="0.2">
      <c r="D1285" s="26"/>
    </row>
    <row r="1286" spans="4:4" x14ac:dyDescent="0.2">
      <c r="D1286" s="26"/>
    </row>
    <row r="1287" spans="4:4" x14ac:dyDescent="0.2">
      <c r="D1287" s="26"/>
    </row>
    <row r="1288" spans="4:4" x14ac:dyDescent="0.2">
      <c r="D1288" s="26"/>
    </row>
    <row r="1289" spans="4:4" x14ac:dyDescent="0.2">
      <c r="D1289" s="26"/>
    </row>
    <row r="1290" spans="4:4" x14ac:dyDescent="0.2">
      <c r="D1290" s="26"/>
    </row>
    <row r="1291" spans="4:4" x14ac:dyDescent="0.2">
      <c r="D1291" s="26"/>
    </row>
    <row r="1292" spans="4:4" x14ac:dyDescent="0.2">
      <c r="D1292" s="26"/>
    </row>
    <row r="1293" spans="4:4" x14ac:dyDescent="0.2">
      <c r="D1293" s="26"/>
    </row>
    <row r="1294" spans="4:4" x14ac:dyDescent="0.2">
      <c r="D1294" s="26"/>
    </row>
    <row r="1295" spans="4:4" x14ac:dyDescent="0.2">
      <c r="D1295" s="26"/>
    </row>
    <row r="1296" spans="4:4" x14ac:dyDescent="0.2">
      <c r="D1296" s="26"/>
    </row>
    <row r="1297" spans="4:4" x14ac:dyDescent="0.2">
      <c r="D1297" s="26"/>
    </row>
    <row r="1298" spans="4:4" x14ac:dyDescent="0.2">
      <c r="D1298" s="26"/>
    </row>
    <row r="1299" spans="4:4" x14ac:dyDescent="0.2">
      <c r="D1299" s="26"/>
    </row>
    <row r="1300" spans="4:4" x14ac:dyDescent="0.2">
      <c r="D1300" s="26"/>
    </row>
    <row r="1301" spans="4:4" x14ac:dyDescent="0.2">
      <c r="D1301" s="26"/>
    </row>
    <row r="1302" spans="4:4" x14ac:dyDescent="0.2">
      <c r="D1302" s="26"/>
    </row>
    <row r="1303" spans="4:4" x14ac:dyDescent="0.2">
      <c r="D1303" s="26"/>
    </row>
    <row r="1304" spans="4:4" x14ac:dyDescent="0.2">
      <c r="D1304" s="26"/>
    </row>
    <row r="1305" spans="4:4" x14ac:dyDescent="0.2">
      <c r="D1305" s="26"/>
    </row>
    <row r="1306" spans="4:4" x14ac:dyDescent="0.2">
      <c r="D1306" s="26"/>
    </row>
    <row r="1307" spans="4:4" x14ac:dyDescent="0.2">
      <c r="D1307" s="26"/>
    </row>
    <row r="1308" spans="4:4" x14ac:dyDescent="0.2">
      <c r="D1308" s="26"/>
    </row>
    <row r="1309" spans="4:4" x14ac:dyDescent="0.2">
      <c r="D1309" s="26"/>
    </row>
    <row r="1310" spans="4:4" x14ac:dyDescent="0.2">
      <c r="D1310" s="26"/>
    </row>
    <row r="1311" spans="4:4" x14ac:dyDescent="0.2">
      <c r="D1311" s="26"/>
    </row>
    <row r="1312" spans="4:4" x14ac:dyDescent="0.2">
      <c r="D1312" s="26"/>
    </row>
    <row r="1313" spans="4:4" x14ac:dyDescent="0.2">
      <c r="D1313" s="26"/>
    </row>
    <row r="1314" spans="4:4" x14ac:dyDescent="0.2">
      <c r="D1314" s="26"/>
    </row>
    <row r="1315" spans="4:4" x14ac:dyDescent="0.2">
      <c r="D1315" s="26"/>
    </row>
    <row r="1316" spans="4:4" x14ac:dyDescent="0.2">
      <c r="D1316" s="26"/>
    </row>
    <row r="1317" spans="4:4" x14ac:dyDescent="0.2">
      <c r="D1317" s="26"/>
    </row>
    <row r="1318" spans="4:4" x14ac:dyDescent="0.2">
      <c r="D1318" s="26"/>
    </row>
    <row r="1319" spans="4:4" x14ac:dyDescent="0.2">
      <c r="D1319" s="26"/>
    </row>
    <row r="1320" spans="4:4" x14ac:dyDescent="0.2">
      <c r="D1320" s="26"/>
    </row>
    <row r="1321" spans="4:4" x14ac:dyDescent="0.2">
      <c r="D1321" s="26"/>
    </row>
    <row r="1322" spans="4:4" x14ac:dyDescent="0.2">
      <c r="D1322" s="26"/>
    </row>
    <row r="1323" spans="4:4" x14ac:dyDescent="0.2">
      <c r="D1323" s="26"/>
    </row>
    <row r="1324" spans="4:4" x14ac:dyDescent="0.2">
      <c r="D1324" s="26"/>
    </row>
    <row r="1325" spans="4:4" x14ac:dyDescent="0.2">
      <c r="D1325" s="26"/>
    </row>
    <row r="1326" spans="4:4" x14ac:dyDescent="0.2">
      <c r="D1326" s="26"/>
    </row>
    <row r="1327" spans="4:4" x14ac:dyDescent="0.2">
      <c r="D1327" s="26"/>
    </row>
    <row r="1328" spans="4:4" x14ac:dyDescent="0.2">
      <c r="D1328" s="26"/>
    </row>
    <row r="1329" spans="4:4" x14ac:dyDescent="0.2">
      <c r="D1329" s="26"/>
    </row>
    <row r="1330" spans="4:4" x14ac:dyDescent="0.2">
      <c r="D1330" s="26"/>
    </row>
    <row r="1331" spans="4:4" x14ac:dyDescent="0.2">
      <c r="D1331" s="26"/>
    </row>
    <row r="1332" spans="4:4" x14ac:dyDescent="0.2">
      <c r="D1332" s="26"/>
    </row>
    <row r="1333" spans="4:4" x14ac:dyDescent="0.2">
      <c r="D1333" s="26"/>
    </row>
    <row r="1334" spans="4:4" x14ac:dyDescent="0.2">
      <c r="D1334" s="26"/>
    </row>
    <row r="1335" spans="4:4" x14ac:dyDescent="0.2">
      <c r="D1335" s="26"/>
    </row>
    <row r="1336" spans="4:4" x14ac:dyDescent="0.2">
      <c r="D1336" s="26"/>
    </row>
    <row r="1337" spans="4:4" x14ac:dyDescent="0.2">
      <c r="D1337" s="26"/>
    </row>
    <row r="1338" spans="4:4" x14ac:dyDescent="0.2">
      <c r="D1338" s="26"/>
    </row>
    <row r="1339" spans="4:4" x14ac:dyDescent="0.2">
      <c r="D1339" s="26"/>
    </row>
    <row r="1340" spans="4:4" x14ac:dyDescent="0.2">
      <c r="D1340" s="26"/>
    </row>
    <row r="1341" spans="4:4" x14ac:dyDescent="0.2">
      <c r="D1341" s="26"/>
    </row>
    <row r="1342" spans="4:4" x14ac:dyDescent="0.2">
      <c r="D1342" s="26"/>
    </row>
    <row r="1343" spans="4:4" x14ac:dyDescent="0.2">
      <c r="D1343" s="26"/>
    </row>
    <row r="1344" spans="4:4" x14ac:dyDescent="0.2">
      <c r="D1344" s="26"/>
    </row>
    <row r="1345" spans="4:4" x14ac:dyDescent="0.2">
      <c r="D1345" s="26"/>
    </row>
    <row r="1346" spans="4:4" x14ac:dyDescent="0.2">
      <c r="D1346" s="26"/>
    </row>
    <row r="1347" spans="4:4" x14ac:dyDescent="0.2">
      <c r="D1347" s="26"/>
    </row>
    <row r="1348" spans="4:4" x14ac:dyDescent="0.2">
      <c r="D1348" s="26"/>
    </row>
    <row r="1349" spans="4:4" x14ac:dyDescent="0.2">
      <c r="D1349" s="26"/>
    </row>
    <row r="1350" spans="4:4" x14ac:dyDescent="0.2">
      <c r="D1350" s="26"/>
    </row>
    <row r="1351" spans="4:4" x14ac:dyDescent="0.2">
      <c r="D1351" s="26"/>
    </row>
    <row r="1352" spans="4:4" x14ac:dyDescent="0.2">
      <c r="D1352" s="26"/>
    </row>
    <row r="1353" spans="4:4" x14ac:dyDescent="0.2">
      <c r="D1353" s="26"/>
    </row>
    <row r="1354" spans="4:4" x14ac:dyDescent="0.2">
      <c r="D1354" s="26"/>
    </row>
    <row r="1355" spans="4:4" x14ac:dyDescent="0.2">
      <c r="D1355" s="26"/>
    </row>
    <row r="1356" spans="4:4" x14ac:dyDescent="0.2">
      <c r="D1356" s="26"/>
    </row>
    <row r="1357" spans="4:4" x14ac:dyDescent="0.2">
      <c r="D1357" s="26"/>
    </row>
    <row r="1358" spans="4:4" x14ac:dyDescent="0.2">
      <c r="D1358" s="26"/>
    </row>
    <row r="1359" spans="4:4" x14ac:dyDescent="0.2">
      <c r="D1359" s="26"/>
    </row>
    <row r="1360" spans="4:4" x14ac:dyDescent="0.2">
      <c r="D1360" s="26"/>
    </row>
    <row r="1361" spans="4:4" x14ac:dyDescent="0.2">
      <c r="D1361" s="26"/>
    </row>
    <row r="1362" spans="4:4" x14ac:dyDescent="0.2">
      <c r="D1362" s="26"/>
    </row>
    <row r="1363" spans="4:4" x14ac:dyDescent="0.2">
      <c r="D1363" s="26"/>
    </row>
    <row r="1364" spans="4:4" x14ac:dyDescent="0.2">
      <c r="D1364" s="26"/>
    </row>
    <row r="1365" spans="4:4" x14ac:dyDescent="0.2">
      <c r="D1365" s="26"/>
    </row>
    <row r="1366" spans="4:4" x14ac:dyDescent="0.2">
      <c r="D1366" s="26"/>
    </row>
    <row r="1367" spans="4:4" x14ac:dyDescent="0.2">
      <c r="D1367" s="26"/>
    </row>
    <row r="1368" spans="4:4" x14ac:dyDescent="0.2">
      <c r="D1368" s="26"/>
    </row>
    <row r="1369" spans="4:4" x14ac:dyDescent="0.2">
      <c r="D1369" s="26"/>
    </row>
    <row r="1370" spans="4:4" x14ac:dyDescent="0.2">
      <c r="D1370" s="26"/>
    </row>
    <row r="1371" spans="4:4" x14ac:dyDescent="0.2">
      <c r="D1371" s="26"/>
    </row>
    <row r="1372" spans="4:4" x14ac:dyDescent="0.2">
      <c r="D1372" s="26"/>
    </row>
    <row r="1373" spans="4:4" x14ac:dyDescent="0.2">
      <c r="D1373" s="26"/>
    </row>
    <row r="1374" spans="4:4" x14ac:dyDescent="0.2">
      <c r="D1374" s="26"/>
    </row>
    <row r="1375" spans="4:4" x14ac:dyDescent="0.2">
      <c r="D1375" s="26"/>
    </row>
    <row r="1376" spans="4:4" x14ac:dyDescent="0.2">
      <c r="D1376" s="26"/>
    </row>
    <row r="1377" spans="4:4" x14ac:dyDescent="0.2">
      <c r="D1377" s="26"/>
    </row>
    <row r="1378" spans="4:4" x14ac:dyDescent="0.2">
      <c r="D1378" s="26"/>
    </row>
    <row r="1379" spans="4:4" x14ac:dyDescent="0.2">
      <c r="D1379" s="26"/>
    </row>
    <row r="1380" spans="4:4" x14ac:dyDescent="0.2">
      <c r="D1380" s="26"/>
    </row>
    <row r="1381" spans="4:4" x14ac:dyDescent="0.2">
      <c r="D1381" s="26"/>
    </row>
    <row r="1382" spans="4:4" x14ac:dyDescent="0.2">
      <c r="D1382" s="26"/>
    </row>
    <row r="1383" spans="4:4" x14ac:dyDescent="0.2">
      <c r="D1383" s="26"/>
    </row>
    <row r="1384" spans="4:4" x14ac:dyDescent="0.2">
      <c r="D1384" s="26"/>
    </row>
    <row r="1385" spans="4:4" x14ac:dyDescent="0.2">
      <c r="D1385" s="26"/>
    </row>
    <row r="1386" spans="4:4" x14ac:dyDescent="0.2">
      <c r="D1386" s="26"/>
    </row>
    <row r="1387" spans="4:4" x14ac:dyDescent="0.2">
      <c r="D1387" s="26"/>
    </row>
    <row r="1388" spans="4:4" x14ac:dyDescent="0.2">
      <c r="D1388" s="26"/>
    </row>
    <row r="1389" spans="4:4" x14ac:dyDescent="0.2">
      <c r="D1389" s="26"/>
    </row>
    <row r="1390" spans="4:4" x14ac:dyDescent="0.2">
      <c r="D1390" s="26"/>
    </row>
    <row r="1391" spans="4:4" x14ac:dyDescent="0.2">
      <c r="D1391" s="26"/>
    </row>
    <row r="1392" spans="4:4" x14ac:dyDescent="0.2">
      <c r="D1392" s="26"/>
    </row>
    <row r="1393" spans="4:4" x14ac:dyDescent="0.2">
      <c r="D1393" s="26"/>
    </row>
    <row r="1394" spans="4:4" x14ac:dyDescent="0.2">
      <c r="D1394" s="26"/>
    </row>
    <row r="1395" spans="4:4" x14ac:dyDescent="0.2">
      <c r="D1395" s="26"/>
    </row>
    <row r="1396" spans="4:4" x14ac:dyDescent="0.2">
      <c r="D1396" s="26"/>
    </row>
    <row r="1397" spans="4:4" x14ac:dyDescent="0.2">
      <c r="D1397" s="26"/>
    </row>
    <row r="1398" spans="4:4" x14ac:dyDescent="0.2">
      <c r="D1398" s="26"/>
    </row>
    <row r="1399" spans="4:4" x14ac:dyDescent="0.2">
      <c r="D1399" s="26"/>
    </row>
    <row r="1400" spans="4:4" x14ac:dyDescent="0.2">
      <c r="D1400" s="26"/>
    </row>
    <row r="1401" spans="4:4" x14ac:dyDescent="0.2">
      <c r="D1401" s="26"/>
    </row>
    <row r="1402" spans="4:4" x14ac:dyDescent="0.2">
      <c r="D1402" s="26"/>
    </row>
    <row r="1403" spans="4:4" x14ac:dyDescent="0.2">
      <c r="D1403" s="26"/>
    </row>
    <row r="1404" spans="4:4" x14ac:dyDescent="0.2">
      <c r="D1404" s="26"/>
    </row>
    <row r="1405" spans="4:4" x14ac:dyDescent="0.2">
      <c r="D1405" s="26"/>
    </row>
    <row r="1406" spans="4:4" x14ac:dyDescent="0.2">
      <c r="D1406" s="26"/>
    </row>
    <row r="1407" spans="4:4" x14ac:dyDescent="0.2">
      <c r="D1407" s="26"/>
    </row>
    <row r="1408" spans="4:4" x14ac:dyDescent="0.2">
      <c r="D1408" s="26"/>
    </row>
    <row r="1409" spans="4:4" x14ac:dyDescent="0.2">
      <c r="D1409" s="26"/>
    </row>
    <row r="1410" spans="4:4" x14ac:dyDescent="0.2">
      <c r="D1410" s="26"/>
    </row>
    <row r="1411" spans="4:4" x14ac:dyDescent="0.2">
      <c r="D1411" s="26"/>
    </row>
    <row r="1412" spans="4:4" x14ac:dyDescent="0.2">
      <c r="D1412" s="26"/>
    </row>
    <row r="1413" spans="4:4" x14ac:dyDescent="0.2">
      <c r="D1413" s="26"/>
    </row>
    <row r="1414" spans="4:4" x14ac:dyDescent="0.2">
      <c r="D1414" s="26"/>
    </row>
    <row r="1415" spans="4:4" x14ac:dyDescent="0.2">
      <c r="D1415" s="26"/>
    </row>
    <row r="1416" spans="4:4" x14ac:dyDescent="0.2">
      <c r="D1416" s="26"/>
    </row>
    <row r="1417" spans="4:4" x14ac:dyDescent="0.2">
      <c r="D1417" s="26"/>
    </row>
    <row r="1418" spans="4:4" x14ac:dyDescent="0.2">
      <c r="D1418" s="26"/>
    </row>
    <row r="1419" spans="4:4" x14ac:dyDescent="0.2">
      <c r="D1419" s="26"/>
    </row>
    <row r="1420" spans="4:4" x14ac:dyDescent="0.2">
      <c r="D1420" s="26"/>
    </row>
    <row r="1421" spans="4:4" x14ac:dyDescent="0.2">
      <c r="D1421" s="26"/>
    </row>
    <row r="1422" spans="4:4" x14ac:dyDescent="0.2">
      <c r="D1422" s="26"/>
    </row>
    <row r="1423" spans="4:4" x14ac:dyDescent="0.2">
      <c r="D1423" s="26"/>
    </row>
    <row r="1424" spans="4:4" x14ac:dyDescent="0.2">
      <c r="D1424" s="26"/>
    </row>
    <row r="1425" spans="4:4" x14ac:dyDescent="0.2">
      <c r="D1425" s="26"/>
    </row>
    <row r="1426" spans="4:4" x14ac:dyDescent="0.2">
      <c r="D1426" s="26"/>
    </row>
    <row r="1427" spans="4:4" x14ac:dyDescent="0.2">
      <c r="D1427" s="26"/>
    </row>
    <row r="1428" spans="4:4" x14ac:dyDescent="0.2">
      <c r="D1428" s="26"/>
    </row>
    <row r="1429" spans="4:4" x14ac:dyDescent="0.2">
      <c r="D1429" s="26"/>
    </row>
    <row r="1430" spans="4:4" x14ac:dyDescent="0.2">
      <c r="D1430" s="26"/>
    </row>
    <row r="1431" spans="4:4" x14ac:dyDescent="0.2">
      <c r="D1431" s="26"/>
    </row>
    <row r="1432" spans="4:4" x14ac:dyDescent="0.2">
      <c r="D1432" s="26"/>
    </row>
    <row r="1433" spans="4:4" x14ac:dyDescent="0.2">
      <c r="D1433" s="26"/>
    </row>
    <row r="1434" spans="4:4" x14ac:dyDescent="0.2">
      <c r="D1434" s="26"/>
    </row>
    <row r="1435" spans="4:4" x14ac:dyDescent="0.2">
      <c r="D1435" s="26"/>
    </row>
    <row r="1436" spans="4:4" x14ac:dyDescent="0.2">
      <c r="D1436" s="26"/>
    </row>
    <row r="1437" spans="4:4" x14ac:dyDescent="0.2">
      <c r="D1437" s="26"/>
    </row>
    <row r="1438" spans="4:4" x14ac:dyDescent="0.2">
      <c r="D1438" s="26"/>
    </row>
    <row r="1439" spans="4:4" x14ac:dyDescent="0.2">
      <c r="D1439" s="26"/>
    </row>
    <row r="1440" spans="4:4" x14ac:dyDescent="0.2">
      <c r="D1440" s="26"/>
    </row>
    <row r="1441" spans="4:4" x14ac:dyDescent="0.2">
      <c r="D1441" s="26"/>
    </row>
    <row r="1442" spans="4:4" x14ac:dyDescent="0.2">
      <c r="D1442" s="26"/>
    </row>
    <row r="1443" spans="4:4" x14ac:dyDescent="0.2">
      <c r="D1443" s="26"/>
    </row>
    <row r="1444" spans="4:4" x14ac:dyDescent="0.2">
      <c r="D1444" s="26"/>
    </row>
    <row r="1445" spans="4:4" x14ac:dyDescent="0.2">
      <c r="D1445" s="26"/>
    </row>
    <row r="1446" spans="4:4" x14ac:dyDescent="0.2">
      <c r="D1446" s="26"/>
    </row>
    <row r="1447" spans="4:4" x14ac:dyDescent="0.2">
      <c r="D1447" s="26"/>
    </row>
    <row r="1448" spans="4:4" x14ac:dyDescent="0.2">
      <c r="D1448" s="26"/>
    </row>
    <row r="1449" spans="4:4" x14ac:dyDescent="0.2">
      <c r="D1449" s="26"/>
    </row>
    <row r="1450" spans="4:4" x14ac:dyDescent="0.2">
      <c r="D1450" s="26"/>
    </row>
    <row r="1451" spans="4:4" x14ac:dyDescent="0.2">
      <c r="D1451" s="26"/>
    </row>
    <row r="1452" spans="4:4" x14ac:dyDescent="0.2">
      <c r="D1452" s="26"/>
    </row>
    <row r="1453" spans="4:4" x14ac:dyDescent="0.2">
      <c r="D1453" s="26"/>
    </row>
    <row r="1454" spans="4:4" x14ac:dyDescent="0.2">
      <c r="D1454" s="26"/>
    </row>
    <row r="1455" spans="4:4" x14ac:dyDescent="0.2">
      <c r="D1455" s="26"/>
    </row>
    <row r="1456" spans="4:4" x14ac:dyDescent="0.2">
      <c r="D1456" s="26"/>
    </row>
    <row r="1457" spans="4:4" x14ac:dyDescent="0.2">
      <c r="D1457" s="26"/>
    </row>
    <row r="1458" spans="4:4" x14ac:dyDescent="0.2">
      <c r="D1458" s="26"/>
    </row>
    <row r="1459" spans="4:4" x14ac:dyDescent="0.2">
      <c r="D1459" s="26"/>
    </row>
    <row r="1460" spans="4:4" x14ac:dyDescent="0.2">
      <c r="D1460" s="26"/>
    </row>
    <row r="1461" spans="4:4" x14ac:dyDescent="0.2">
      <c r="D1461" s="26"/>
    </row>
    <row r="1462" spans="4:4" x14ac:dyDescent="0.2">
      <c r="D1462" s="26"/>
    </row>
    <row r="1463" spans="4:4" x14ac:dyDescent="0.2">
      <c r="D1463" s="26"/>
    </row>
    <row r="1464" spans="4:4" x14ac:dyDescent="0.2">
      <c r="D1464" s="26"/>
    </row>
    <row r="1465" spans="4:4" x14ac:dyDescent="0.2">
      <c r="D1465" s="26"/>
    </row>
    <row r="1466" spans="4:4" x14ac:dyDescent="0.2">
      <c r="D1466" s="26"/>
    </row>
    <row r="1467" spans="4:4" x14ac:dyDescent="0.2">
      <c r="D1467" s="26"/>
    </row>
    <row r="1468" spans="4:4" x14ac:dyDescent="0.2">
      <c r="D1468" s="26"/>
    </row>
    <row r="1469" spans="4:4" x14ac:dyDescent="0.2">
      <c r="D1469" s="26"/>
    </row>
    <row r="1470" spans="4:4" x14ac:dyDescent="0.2">
      <c r="D1470" s="26"/>
    </row>
    <row r="1471" spans="4:4" x14ac:dyDescent="0.2">
      <c r="D1471" s="26"/>
    </row>
    <row r="1472" spans="4:4" x14ac:dyDescent="0.2">
      <c r="D1472" s="26"/>
    </row>
    <row r="1473" spans="4:4" x14ac:dyDescent="0.2">
      <c r="D1473" s="26"/>
    </row>
    <row r="1474" spans="4:4" x14ac:dyDescent="0.2">
      <c r="D1474" s="26"/>
    </row>
    <row r="1475" spans="4:4" x14ac:dyDescent="0.2">
      <c r="D1475" s="26"/>
    </row>
    <row r="1476" spans="4:4" x14ac:dyDescent="0.2">
      <c r="D1476" s="26"/>
    </row>
    <row r="1477" spans="4:4" x14ac:dyDescent="0.2">
      <c r="D1477" s="26"/>
    </row>
    <row r="1478" spans="4:4" x14ac:dyDescent="0.2">
      <c r="D1478" s="26"/>
    </row>
    <row r="1479" spans="4:4" x14ac:dyDescent="0.2">
      <c r="D1479" s="26"/>
    </row>
    <row r="1480" spans="4:4" x14ac:dyDescent="0.2">
      <c r="D1480" s="26"/>
    </row>
    <row r="1481" spans="4:4" x14ac:dyDescent="0.2">
      <c r="D1481" s="26"/>
    </row>
    <row r="1482" spans="4:4" x14ac:dyDescent="0.2">
      <c r="D1482" s="26"/>
    </row>
    <row r="1483" spans="4:4" x14ac:dyDescent="0.2">
      <c r="D1483" s="26"/>
    </row>
    <row r="1484" spans="4:4" x14ac:dyDescent="0.2">
      <c r="D1484" s="26"/>
    </row>
    <row r="1485" spans="4:4" x14ac:dyDescent="0.2">
      <c r="D1485" s="26"/>
    </row>
    <row r="1486" spans="4:4" x14ac:dyDescent="0.2">
      <c r="D1486" s="26"/>
    </row>
    <row r="1487" spans="4:4" x14ac:dyDescent="0.2">
      <c r="D1487" s="26"/>
    </row>
    <row r="1488" spans="4:4" x14ac:dyDescent="0.2">
      <c r="D1488" s="26"/>
    </row>
    <row r="1489" spans="4:4" x14ac:dyDescent="0.2">
      <c r="D1489" s="26"/>
    </row>
    <row r="1490" spans="4:4" x14ac:dyDescent="0.2">
      <c r="D1490" s="26"/>
    </row>
    <row r="1491" spans="4:4" x14ac:dyDescent="0.2">
      <c r="D1491" s="26"/>
    </row>
    <row r="1492" spans="4:4" x14ac:dyDescent="0.2">
      <c r="D1492" s="26"/>
    </row>
    <row r="1493" spans="4:4" x14ac:dyDescent="0.2">
      <c r="D1493" s="26"/>
    </row>
    <row r="1494" spans="4:4" x14ac:dyDescent="0.2">
      <c r="D1494" s="26"/>
    </row>
    <row r="1495" spans="4:4" x14ac:dyDescent="0.2">
      <c r="D1495" s="26"/>
    </row>
    <row r="1496" spans="4:4" x14ac:dyDescent="0.2">
      <c r="D1496" s="26"/>
    </row>
    <row r="1497" spans="4:4" x14ac:dyDescent="0.2">
      <c r="D1497" s="26"/>
    </row>
    <row r="1498" spans="4:4" x14ac:dyDescent="0.2">
      <c r="D1498" s="26"/>
    </row>
    <row r="1499" spans="4:4" x14ac:dyDescent="0.2">
      <c r="D1499" s="26"/>
    </row>
    <row r="1500" spans="4:4" x14ac:dyDescent="0.2">
      <c r="D1500" s="26"/>
    </row>
    <row r="1501" spans="4:4" x14ac:dyDescent="0.2">
      <c r="D1501" s="26"/>
    </row>
    <row r="1502" spans="4:4" x14ac:dyDescent="0.2">
      <c r="D1502" s="26"/>
    </row>
    <row r="1503" spans="4:4" x14ac:dyDescent="0.2">
      <c r="D1503" s="26"/>
    </row>
    <row r="1504" spans="4:4" x14ac:dyDescent="0.2">
      <c r="D1504" s="26"/>
    </row>
    <row r="1505" spans="4:4" x14ac:dyDescent="0.2">
      <c r="D1505" s="26"/>
    </row>
    <row r="1506" spans="4:4" x14ac:dyDescent="0.2">
      <c r="D1506" s="26"/>
    </row>
    <row r="1507" spans="4:4" x14ac:dyDescent="0.2">
      <c r="D1507" s="26"/>
    </row>
    <row r="1508" spans="4:4" x14ac:dyDescent="0.2">
      <c r="D1508" s="26"/>
    </row>
    <row r="1509" spans="4:4" x14ac:dyDescent="0.2">
      <c r="D1509" s="26"/>
    </row>
    <row r="1510" spans="4:4" x14ac:dyDescent="0.2">
      <c r="D1510" s="26"/>
    </row>
    <row r="1511" spans="4:4" x14ac:dyDescent="0.2">
      <c r="D1511" s="26"/>
    </row>
    <row r="1512" spans="4:4" x14ac:dyDescent="0.2">
      <c r="D1512" s="26"/>
    </row>
    <row r="1513" spans="4:4" x14ac:dyDescent="0.2">
      <c r="D1513" s="26"/>
    </row>
    <row r="1514" spans="4:4" x14ac:dyDescent="0.2">
      <c r="D1514" s="26"/>
    </row>
    <row r="1515" spans="4:4" x14ac:dyDescent="0.2">
      <c r="D1515" s="26"/>
    </row>
    <row r="1516" spans="4:4" x14ac:dyDescent="0.2">
      <c r="D1516" s="26"/>
    </row>
    <row r="1517" spans="4:4" x14ac:dyDescent="0.2">
      <c r="D1517" s="26"/>
    </row>
    <row r="1518" spans="4:4" x14ac:dyDescent="0.2">
      <c r="D1518" s="26"/>
    </row>
    <row r="1519" spans="4:4" x14ac:dyDescent="0.2">
      <c r="D1519" s="26"/>
    </row>
    <row r="1520" spans="4:4" x14ac:dyDescent="0.2">
      <c r="D1520" s="26"/>
    </row>
    <row r="1521" spans="4:4" x14ac:dyDescent="0.2">
      <c r="D1521" s="26"/>
    </row>
    <row r="1522" spans="4:4" x14ac:dyDescent="0.2">
      <c r="D1522" s="26"/>
    </row>
    <row r="1523" spans="4:4" x14ac:dyDescent="0.2">
      <c r="D1523" s="26"/>
    </row>
    <row r="1524" spans="4:4" x14ac:dyDescent="0.2">
      <c r="D1524" s="26"/>
    </row>
    <row r="1525" spans="4:4" x14ac:dyDescent="0.2">
      <c r="D1525" s="26"/>
    </row>
    <row r="1526" spans="4:4" x14ac:dyDescent="0.2">
      <c r="D1526" s="26"/>
    </row>
    <row r="1527" spans="4:4" x14ac:dyDescent="0.2">
      <c r="D1527" s="26"/>
    </row>
    <row r="1528" spans="4:4" x14ac:dyDescent="0.2">
      <c r="D1528" s="26"/>
    </row>
    <row r="1529" spans="4:4" x14ac:dyDescent="0.2">
      <c r="D1529" s="26"/>
    </row>
    <row r="1530" spans="4:4" x14ac:dyDescent="0.2">
      <c r="D1530" s="26"/>
    </row>
    <row r="1531" spans="4:4" x14ac:dyDescent="0.2">
      <c r="D1531" s="26"/>
    </row>
    <row r="1532" spans="4:4" x14ac:dyDescent="0.2">
      <c r="D1532" s="26"/>
    </row>
    <row r="1533" spans="4:4" x14ac:dyDescent="0.2">
      <c r="D1533" s="26"/>
    </row>
    <row r="1534" spans="4:4" x14ac:dyDescent="0.2">
      <c r="D1534" s="26"/>
    </row>
    <row r="1535" spans="4:4" x14ac:dyDescent="0.2">
      <c r="D1535" s="26"/>
    </row>
    <row r="1536" spans="4:4" x14ac:dyDescent="0.2">
      <c r="D1536" s="26"/>
    </row>
    <row r="1537" spans="4:4" x14ac:dyDescent="0.2">
      <c r="D1537" s="26"/>
    </row>
    <row r="1538" spans="4:4" x14ac:dyDescent="0.2">
      <c r="D1538" s="26"/>
    </row>
    <row r="1539" spans="4:4" x14ac:dyDescent="0.2">
      <c r="D1539" s="26"/>
    </row>
    <row r="1540" spans="4:4" x14ac:dyDescent="0.2">
      <c r="D1540" s="26"/>
    </row>
    <row r="1541" spans="4:4" x14ac:dyDescent="0.2">
      <c r="D1541" s="26"/>
    </row>
    <row r="1542" spans="4:4" x14ac:dyDescent="0.2">
      <c r="D1542" s="26"/>
    </row>
    <row r="1543" spans="4:4" x14ac:dyDescent="0.2">
      <c r="D1543" s="26"/>
    </row>
    <row r="1544" spans="4:4" x14ac:dyDescent="0.2">
      <c r="D1544" s="26"/>
    </row>
    <row r="1545" spans="4:4" x14ac:dyDescent="0.2">
      <c r="D1545" s="26"/>
    </row>
    <row r="1546" spans="4:4" x14ac:dyDescent="0.2">
      <c r="D1546" s="26"/>
    </row>
    <row r="1547" spans="4:4" x14ac:dyDescent="0.2">
      <c r="D1547" s="26"/>
    </row>
    <row r="1548" spans="4:4" x14ac:dyDescent="0.2">
      <c r="D1548" s="26"/>
    </row>
    <row r="1549" spans="4:4" x14ac:dyDescent="0.2">
      <c r="D1549" s="26"/>
    </row>
    <row r="1550" spans="4:4" x14ac:dyDescent="0.2">
      <c r="D1550" s="26"/>
    </row>
    <row r="1551" spans="4:4" x14ac:dyDescent="0.2">
      <c r="D1551" s="26"/>
    </row>
    <row r="1552" spans="4:4" x14ac:dyDescent="0.2">
      <c r="D1552" s="26"/>
    </row>
    <row r="1553" spans="4:4" x14ac:dyDescent="0.2">
      <c r="D1553" s="26"/>
    </row>
    <row r="1554" spans="4:4" x14ac:dyDescent="0.2">
      <c r="D1554" s="26"/>
    </row>
    <row r="1555" spans="4:4" x14ac:dyDescent="0.2">
      <c r="D1555" s="26"/>
    </row>
    <row r="1556" spans="4:4" x14ac:dyDescent="0.2">
      <c r="D1556" s="26"/>
    </row>
    <row r="1557" spans="4:4" x14ac:dyDescent="0.2">
      <c r="D1557" s="26"/>
    </row>
    <row r="1558" spans="4:4" x14ac:dyDescent="0.2">
      <c r="D1558" s="26"/>
    </row>
    <row r="1559" spans="4:4" x14ac:dyDescent="0.2">
      <c r="D1559" s="26"/>
    </row>
    <row r="1560" spans="4:4" x14ac:dyDescent="0.2">
      <c r="D1560" s="26"/>
    </row>
    <row r="1561" spans="4:4" x14ac:dyDescent="0.2">
      <c r="D1561" s="26"/>
    </row>
    <row r="1562" spans="4:4" x14ac:dyDescent="0.2">
      <c r="D1562" s="26"/>
    </row>
    <row r="1563" spans="4:4" x14ac:dyDescent="0.2">
      <c r="D1563" s="26"/>
    </row>
    <row r="1564" spans="4:4" x14ac:dyDescent="0.2">
      <c r="D1564" s="26"/>
    </row>
    <row r="1565" spans="4:4" x14ac:dyDescent="0.2">
      <c r="D1565" s="26"/>
    </row>
    <row r="1566" spans="4:4" x14ac:dyDescent="0.2">
      <c r="D1566" s="26"/>
    </row>
    <row r="1567" spans="4:4" x14ac:dyDescent="0.2">
      <c r="D1567" s="26"/>
    </row>
    <row r="1568" spans="4:4" x14ac:dyDescent="0.2">
      <c r="D1568" s="26"/>
    </row>
    <row r="1569" spans="4:4" x14ac:dyDescent="0.2">
      <c r="D1569" s="26"/>
    </row>
    <row r="1570" spans="4:4" x14ac:dyDescent="0.2">
      <c r="D1570" s="26"/>
    </row>
    <row r="1571" spans="4:4" x14ac:dyDescent="0.2">
      <c r="D1571" s="26"/>
    </row>
    <row r="1572" spans="4:4" x14ac:dyDescent="0.2">
      <c r="D1572" s="26"/>
    </row>
    <row r="1573" spans="4:4" x14ac:dyDescent="0.2">
      <c r="D1573" s="26"/>
    </row>
    <row r="1574" spans="4:4" x14ac:dyDescent="0.2">
      <c r="D1574" s="26"/>
    </row>
    <row r="1575" spans="4:4" x14ac:dyDescent="0.2">
      <c r="D1575" s="26"/>
    </row>
    <row r="1576" spans="4:4" x14ac:dyDescent="0.2">
      <c r="D1576" s="26"/>
    </row>
    <row r="1577" spans="4:4" x14ac:dyDescent="0.2">
      <c r="D1577" s="26"/>
    </row>
    <row r="1578" spans="4:4" x14ac:dyDescent="0.2">
      <c r="D1578" s="26"/>
    </row>
    <row r="1579" spans="4:4" x14ac:dyDescent="0.2">
      <c r="D1579" s="26"/>
    </row>
    <row r="1580" spans="4:4" x14ac:dyDescent="0.2">
      <c r="D1580" s="26"/>
    </row>
    <row r="1581" spans="4:4" x14ac:dyDescent="0.2">
      <c r="D1581" s="26"/>
    </row>
    <row r="1582" spans="4:4" x14ac:dyDescent="0.2">
      <c r="D1582" s="26"/>
    </row>
    <row r="1583" spans="4:4" x14ac:dyDescent="0.2">
      <c r="D1583" s="26"/>
    </row>
    <row r="1584" spans="4:4" x14ac:dyDescent="0.2">
      <c r="D1584" s="26"/>
    </row>
    <row r="1585" spans="4:4" x14ac:dyDescent="0.2">
      <c r="D1585" s="26"/>
    </row>
    <row r="1586" spans="4:4" x14ac:dyDescent="0.2">
      <c r="D1586" s="26"/>
    </row>
    <row r="1587" spans="4:4" x14ac:dyDescent="0.2">
      <c r="D1587" s="26"/>
    </row>
    <row r="1588" spans="4:4" x14ac:dyDescent="0.2">
      <c r="D1588" s="26"/>
    </row>
    <row r="1589" spans="4:4" x14ac:dyDescent="0.2">
      <c r="D1589" s="26"/>
    </row>
    <row r="1590" spans="4:4" x14ac:dyDescent="0.2">
      <c r="D1590" s="26"/>
    </row>
    <row r="1591" spans="4:4" x14ac:dyDescent="0.2">
      <c r="D1591" s="26"/>
    </row>
    <row r="1592" spans="4:4" x14ac:dyDescent="0.2">
      <c r="D1592" s="26"/>
    </row>
    <row r="1593" spans="4:4" x14ac:dyDescent="0.2">
      <c r="D1593" s="26"/>
    </row>
    <row r="1594" spans="4:4" x14ac:dyDescent="0.2">
      <c r="D1594" s="26"/>
    </row>
    <row r="1595" spans="4:4" x14ac:dyDescent="0.2">
      <c r="D1595" s="26"/>
    </row>
    <row r="1596" spans="4:4" x14ac:dyDescent="0.2">
      <c r="D1596" s="26"/>
    </row>
    <row r="1597" spans="4:4" x14ac:dyDescent="0.2">
      <c r="D1597" s="26"/>
    </row>
    <row r="1598" spans="4:4" x14ac:dyDescent="0.2">
      <c r="D1598" s="26"/>
    </row>
    <row r="1599" spans="4:4" x14ac:dyDescent="0.2">
      <c r="D1599" s="26"/>
    </row>
    <row r="1600" spans="4:4" x14ac:dyDescent="0.2">
      <c r="D1600" s="26"/>
    </row>
    <row r="1601" spans="4:4" x14ac:dyDescent="0.2">
      <c r="D1601" s="26"/>
    </row>
    <row r="1602" spans="4:4" x14ac:dyDescent="0.2">
      <c r="D1602" s="26"/>
    </row>
    <row r="1603" spans="4:4" x14ac:dyDescent="0.2">
      <c r="D1603" s="26"/>
    </row>
    <row r="1604" spans="4:4" x14ac:dyDescent="0.2">
      <c r="D1604" s="26"/>
    </row>
    <row r="1605" spans="4:4" x14ac:dyDescent="0.2">
      <c r="D1605" s="26"/>
    </row>
    <row r="1606" spans="4:4" x14ac:dyDescent="0.2">
      <c r="D1606" s="26"/>
    </row>
    <row r="1607" spans="4:4" x14ac:dyDescent="0.2">
      <c r="D1607" s="26"/>
    </row>
    <row r="1608" spans="4:4" x14ac:dyDescent="0.2">
      <c r="D1608" s="26"/>
    </row>
    <row r="1609" spans="4:4" x14ac:dyDescent="0.2">
      <c r="D1609" s="26"/>
    </row>
    <row r="1610" spans="4:4" x14ac:dyDescent="0.2">
      <c r="D1610" s="26"/>
    </row>
    <row r="1611" spans="4:4" x14ac:dyDescent="0.2">
      <c r="D1611" s="26"/>
    </row>
    <row r="1612" spans="4:4" x14ac:dyDescent="0.2">
      <c r="D1612" s="26"/>
    </row>
    <row r="1613" spans="4:4" x14ac:dyDescent="0.2">
      <c r="D1613" s="26"/>
    </row>
    <row r="1614" spans="4:4" x14ac:dyDescent="0.2">
      <c r="D1614" s="26"/>
    </row>
    <row r="1615" spans="4:4" x14ac:dyDescent="0.2">
      <c r="D1615" s="26"/>
    </row>
    <row r="1616" spans="4:4" x14ac:dyDescent="0.2">
      <c r="D1616" s="26"/>
    </row>
    <row r="1617" spans="4:4" x14ac:dyDescent="0.2">
      <c r="D1617" s="26"/>
    </row>
    <row r="1618" spans="4:4" x14ac:dyDescent="0.2">
      <c r="D1618" s="26"/>
    </row>
    <row r="1619" spans="4:4" x14ac:dyDescent="0.2">
      <c r="D1619" s="26"/>
    </row>
    <row r="1620" spans="4:4" x14ac:dyDescent="0.2">
      <c r="D1620" s="26"/>
    </row>
    <row r="1621" spans="4:4" x14ac:dyDescent="0.2">
      <c r="D1621" s="26"/>
    </row>
    <row r="1622" spans="4:4" x14ac:dyDescent="0.2">
      <c r="D1622" s="26"/>
    </row>
    <row r="1623" spans="4:4" x14ac:dyDescent="0.2">
      <c r="D1623" s="26"/>
    </row>
    <row r="1624" spans="4:4" x14ac:dyDescent="0.2">
      <c r="D1624" s="26"/>
    </row>
    <row r="1625" spans="4:4" x14ac:dyDescent="0.2">
      <c r="D1625" s="26"/>
    </row>
    <row r="1626" spans="4:4" x14ac:dyDescent="0.2">
      <c r="D1626" s="26"/>
    </row>
    <row r="1627" spans="4:4" x14ac:dyDescent="0.2">
      <c r="D1627" s="26"/>
    </row>
    <row r="1628" spans="4:4" x14ac:dyDescent="0.2">
      <c r="D1628" s="26"/>
    </row>
    <row r="1629" spans="4:4" x14ac:dyDescent="0.2">
      <c r="D1629" s="26"/>
    </row>
    <row r="1630" spans="4:4" x14ac:dyDescent="0.2">
      <c r="D1630" s="26"/>
    </row>
    <row r="1631" spans="4:4" x14ac:dyDescent="0.2">
      <c r="D1631" s="26"/>
    </row>
    <row r="1632" spans="4:4" x14ac:dyDescent="0.2">
      <c r="D1632" s="26"/>
    </row>
    <row r="1633" spans="4:4" x14ac:dyDescent="0.2">
      <c r="D1633" s="26"/>
    </row>
    <row r="1634" spans="4:4" x14ac:dyDescent="0.2">
      <c r="D1634" s="26"/>
    </row>
    <row r="1635" spans="4:4" x14ac:dyDescent="0.2">
      <c r="D1635" s="26"/>
    </row>
    <row r="1636" spans="4:4" x14ac:dyDescent="0.2">
      <c r="D1636" s="26"/>
    </row>
    <row r="1637" spans="4:4" x14ac:dyDescent="0.2">
      <c r="D1637" s="26"/>
    </row>
    <row r="1638" spans="4:4" x14ac:dyDescent="0.2">
      <c r="D1638" s="26"/>
    </row>
    <row r="1639" spans="4:4" x14ac:dyDescent="0.2">
      <c r="D1639" s="26"/>
    </row>
    <row r="1640" spans="4:4" x14ac:dyDescent="0.2">
      <c r="D1640" s="26"/>
    </row>
    <row r="1641" spans="4:4" x14ac:dyDescent="0.2">
      <c r="D1641" s="26"/>
    </row>
    <row r="1642" spans="4:4" x14ac:dyDescent="0.2">
      <c r="D1642" s="26"/>
    </row>
    <row r="1643" spans="4:4" x14ac:dyDescent="0.2">
      <c r="D1643" s="26"/>
    </row>
    <row r="1644" spans="4:4" x14ac:dyDescent="0.2">
      <c r="D1644" s="26"/>
    </row>
    <row r="1645" spans="4:4" x14ac:dyDescent="0.2">
      <c r="D1645" s="26"/>
    </row>
    <row r="1646" spans="4:4" x14ac:dyDescent="0.2">
      <c r="D1646" s="26"/>
    </row>
    <row r="1647" spans="4:4" x14ac:dyDescent="0.2">
      <c r="D1647" s="26"/>
    </row>
    <row r="1648" spans="4:4" x14ac:dyDescent="0.2">
      <c r="D1648" s="26"/>
    </row>
    <row r="1649" spans="4:4" x14ac:dyDescent="0.2">
      <c r="D1649" s="26"/>
    </row>
    <row r="1650" spans="4:4" x14ac:dyDescent="0.2">
      <c r="D1650" s="26"/>
    </row>
    <row r="1651" spans="4:4" x14ac:dyDescent="0.2">
      <c r="D1651" s="26"/>
    </row>
    <row r="1652" spans="4:4" x14ac:dyDescent="0.2">
      <c r="D1652" s="26"/>
    </row>
    <row r="1653" spans="4:4" x14ac:dyDescent="0.2">
      <c r="D1653" s="26"/>
    </row>
    <row r="1654" spans="4:4" x14ac:dyDescent="0.2">
      <c r="D1654" s="26"/>
    </row>
    <row r="1655" spans="4:4" x14ac:dyDescent="0.2">
      <c r="D1655" s="26"/>
    </row>
    <row r="1656" spans="4:4" x14ac:dyDescent="0.2">
      <c r="D1656" s="26"/>
    </row>
    <row r="1657" spans="4:4" x14ac:dyDescent="0.2">
      <c r="D1657" s="26"/>
    </row>
    <row r="1658" spans="4:4" x14ac:dyDescent="0.2">
      <c r="D1658" s="26"/>
    </row>
    <row r="1659" spans="4:4" x14ac:dyDescent="0.2">
      <c r="D1659" s="26"/>
    </row>
    <row r="1660" spans="4:4" x14ac:dyDescent="0.2">
      <c r="D1660" s="26"/>
    </row>
    <row r="1661" spans="4:4" x14ac:dyDescent="0.2">
      <c r="D1661" s="26"/>
    </row>
    <row r="1662" spans="4:4" x14ac:dyDescent="0.2">
      <c r="D1662" s="26"/>
    </row>
    <row r="1663" spans="4:4" x14ac:dyDescent="0.2">
      <c r="D1663" s="26"/>
    </row>
    <row r="1664" spans="4:4" x14ac:dyDescent="0.2">
      <c r="D1664" s="26"/>
    </row>
    <row r="1665" spans="4:4" x14ac:dyDescent="0.2">
      <c r="D1665" s="26"/>
    </row>
    <row r="1666" spans="4:4" x14ac:dyDescent="0.2">
      <c r="D1666" s="26"/>
    </row>
    <row r="1667" spans="4:4" x14ac:dyDescent="0.2">
      <c r="D1667" s="26"/>
    </row>
    <row r="1668" spans="4:4" x14ac:dyDescent="0.2">
      <c r="D1668" s="26"/>
    </row>
    <row r="1669" spans="4:4" x14ac:dyDescent="0.2">
      <c r="D1669" s="26"/>
    </row>
    <row r="1670" spans="4:4" x14ac:dyDescent="0.2">
      <c r="D1670" s="26"/>
    </row>
    <row r="1671" spans="4:4" x14ac:dyDescent="0.2">
      <c r="D1671" s="26"/>
    </row>
    <row r="1672" spans="4:4" x14ac:dyDescent="0.2">
      <c r="D1672" s="26"/>
    </row>
    <row r="1673" spans="4:4" x14ac:dyDescent="0.2">
      <c r="D1673" s="26"/>
    </row>
    <row r="1674" spans="4:4" x14ac:dyDescent="0.2">
      <c r="D1674" s="26"/>
    </row>
    <row r="1675" spans="4:4" x14ac:dyDescent="0.2">
      <c r="D1675" s="26"/>
    </row>
    <row r="1676" spans="4:4" x14ac:dyDescent="0.2">
      <c r="D1676" s="26"/>
    </row>
    <row r="1677" spans="4:4" x14ac:dyDescent="0.2">
      <c r="D1677" s="26"/>
    </row>
    <row r="1678" spans="4:4" x14ac:dyDescent="0.2">
      <c r="D1678" s="26"/>
    </row>
    <row r="1679" spans="4:4" x14ac:dyDescent="0.2">
      <c r="D1679" s="26"/>
    </row>
    <row r="1680" spans="4:4" x14ac:dyDescent="0.2">
      <c r="D1680" s="26"/>
    </row>
    <row r="1681" spans="4:4" x14ac:dyDescent="0.2">
      <c r="D1681" s="26"/>
    </row>
    <row r="1682" spans="4:4" x14ac:dyDescent="0.2">
      <c r="D1682" s="26"/>
    </row>
    <row r="1683" spans="4:4" x14ac:dyDescent="0.2">
      <c r="D1683" s="26"/>
    </row>
    <row r="1684" spans="4:4" x14ac:dyDescent="0.2">
      <c r="D1684" s="26"/>
    </row>
    <row r="1685" spans="4:4" x14ac:dyDescent="0.2">
      <c r="D1685" s="26"/>
    </row>
    <row r="1686" spans="4:4" x14ac:dyDescent="0.2">
      <c r="D1686" s="26"/>
    </row>
    <row r="1687" spans="4:4" x14ac:dyDescent="0.2">
      <c r="D1687" s="26"/>
    </row>
    <row r="1688" spans="4:4" x14ac:dyDescent="0.2">
      <c r="D1688" s="26"/>
    </row>
    <row r="1689" spans="4:4" x14ac:dyDescent="0.2">
      <c r="D1689" s="26"/>
    </row>
    <row r="1690" spans="4:4" x14ac:dyDescent="0.2">
      <c r="D1690" s="26"/>
    </row>
    <row r="1691" spans="4:4" x14ac:dyDescent="0.2">
      <c r="D1691" s="26"/>
    </row>
    <row r="1692" spans="4:4" x14ac:dyDescent="0.2">
      <c r="D1692" s="26"/>
    </row>
    <row r="1693" spans="4:4" x14ac:dyDescent="0.2">
      <c r="D1693" s="26"/>
    </row>
    <row r="1694" spans="4:4" x14ac:dyDescent="0.2">
      <c r="D1694" s="26"/>
    </row>
    <row r="1695" spans="4:4" x14ac:dyDescent="0.2">
      <c r="D1695" s="26"/>
    </row>
    <row r="1696" spans="4:4" x14ac:dyDescent="0.2">
      <c r="D1696" s="26"/>
    </row>
    <row r="1697" spans="4:4" x14ac:dyDescent="0.2">
      <c r="D1697" s="26"/>
    </row>
    <row r="1698" spans="4:4" x14ac:dyDescent="0.2">
      <c r="D1698" s="26"/>
    </row>
    <row r="1699" spans="4:4" x14ac:dyDescent="0.2">
      <c r="D1699" s="26"/>
    </row>
    <row r="1700" spans="4:4" x14ac:dyDescent="0.2">
      <c r="D1700" s="26"/>
    </row>
    <row r="1701" spans="4:4" x14ac:dyDescent="0.2">
      <c r="D1701" s="26"/>
    </row>
    <row r="1702" spans="4:4" x14ac:dyDescent="0.2">
      <c r="D1702" s="26"/>
    </row>
    <row r="1703" spans="4:4" x14ac:dyDescent="0.2">
      <c r="D1703" s="26"/>
    </row>
    <row r="1704" spans="4:4" x14ac:dyDescent="0.2">
      <c r="D1704" s="26"/>
    </row>
    <row r="1705" spans="4:4" x14ac:dyDescent="0.2">
      <c r="D1705" s="26"/>
    </row>
    <row r="1706" spans="4:4" x14ac:dyDescent="0.2">
      <c r="D1706" s="26"/>
    </row>
    <row r="1707" spans="4:4" x14ac:dyDescent="0.2">
      <c r="D1707" s="26"/>
    </row>
    <row r="1708" spans="4:4" x14ac:dyDescent="0.2">
      <c r="D1708" s="26"/>
    </row>
    <row r="1709" spans="4:4" x14ac:dyDescent="0.2">
      <c r="D1709" s="26"/>
    </row>
    <row r="1710" spans="4:4" x14ac:dyDescent="0.2">
      <c r="D1710" s="26"/>
    </row>
    <row r="1711" spans="4:4" x14ac:dyDescent="0.2">
      <c r="D1711" s="26"/>
    </row>
    <row r="1712" spans="4:4" x14ac:dyDescent="0.2">
      <c r="D1712" s="26"/>
    </row>
    <row r="1713" spans="4:4" x14ac:dyDescent="0.2">
      <c r="D1713" s="26"/>
    </row>
    <row r="1714" spans="4:4" x14ac:dyDescent="0.2">
      <c r="D1714" s="26"/>
    </row>
    <row r="1715" spans="4:4" x14ac:dyDescent="0.2">
      <c r="D1715" s="26"/>
    </row>
    <row r="1716" spans="4:4" x14ac:dyDescent="0.2">
      <c r="D1716" s="26"/>
    </row>
    <row r="1717" spans="4:4" x14ac:dyDescent="0.2">
      <c r="D1717" s="26"/>
    </row>
    <row r="1718" spans="4:4" x14ac:dyDescent="0.2">
      <c r="D1718" s="26"/>
    </row>
    <row r="1719" spans="4:4" x14ac:dyDescent="0.2">
      <c r="D1719" s="26"/>
    </row>
    <row r="1720" spans="4:4" x14ac:dyDescent="0.2">
      <c r="D1720" s="26"/>
    </row>
    <row r="1721" spans="4:4" x14ac:dyDescent="0.2">
      <c r="D1721" s="26"/>
    </row>
    <row r="1722" spans="4:4" x14ac:dyDescent="0.2">
      <c r="D1722" s="26"/>
    </row>
    <row r="1723" spans="4:4" x14ac:dyDescent="0.2">
      <c r="D1723" s="26"/>
    </row>
    <row r="1724" spans="4:4" x14ac:dyDescent="0.2">
      <c r="D1724" s="26"/>
    </row>
    <row r="1725" spans="4:4" x14ac:dyDescent="0.2">
      <c r="D1725" s="26"/>
    </row>
    <row r="1726" spans="4:4" x14ac:dyDescent="0.2">
      <c r="D1726" s="26"/>
    </row>
    <row r="1727" spans="4:4" x14ac:dyDescent="0.2">
      <c r="D1727" s="26"/>
    </row>
    <row r="1728" spans="4:4" x14ac:dyDescent="0.2">
      <c r="D1728" s="26"/>
    </row>
    <row r="1729" spans="4:4" x14ac:dyDescent="0.2">
      <c r="D1729" s="26"/>
    </row>
    <row r="1730" spans="4:4" x14ac:dyDescent="0.2">
      <c r="D1730" s="26"/>
    </row>
    <row r="1731" spans="4:4" x14ac:dyDescent="0.2">
      <c r="D1731" s="26"/>
    </row>
    <row r="1732" spans="4:4" x14ac:dyDescent="0.2">
      <c r="D1732" s="26"/>
    </row>
    <row r="1733" spans="4:4" x14ac:dyDescent="0.2">
      <c r="D1733" s="26"/>
    </row>
    <row r="1734" spans="4:4" x14ac:dyDescent="0.2">
      <c r="D1734" s="26"/>
    </row>
    <row r="1735" spans="4:4" x14ac:dyDescent="0.2">
      <c r="D1735" s="26"/>
    </row>
    <row r="1736" spans="4:4" x14ac:dyDescent="0.2">
      <c r="D1736" s="26"/>
    </row>
    <row r="1737" spans="4:4" x14ac:dyDescent="0.2">
      <c r="D1737" s="26"/>
    </row>
    <row r="1738" spans="4:4" x14ac:dyDescent="0.2">
      <c r="D1738" s="26"/>
    </row>
    <row r="1739" spans="4:4" x14ac:dyDescent="0.2">
      <c r="D1739" s="26"/>
    </row>
    <row r="1740" spans="4:4" x14ac:dyDescent="0.2">
      <c r="D1740" s="26"/>
    </row>
    <row r="1741" spans="4:4" x14ac:dyDescent="0.2">
      <c r="D1741" s="26"/>
    </row>
    <row r="1742" spans="4:4" x14ac:dyDescent="0.2">
      <c r="D1742" s="26"/>
    </row>
    <row r="1743" spans="4:4" x14ac:dyDescent="0.2">
      <c r="D1743" s="26"/>
    </row>
    <row r="1744" spans="4:4" x14ac:dyDescent="0.2">
      <c r="D1744" s="26"/>
    </row>
    <row r="1745" spans="4:4" x14ac:dyDescent="0.2">
      <c r="D1745" s="26"/>
    </row>
    <row r="1746" spans="4:4" x14ac:dyDescent="0.2">
      <c r="D1746" s="26"/>
    </row>
    <row r="1747" spans="4:4" x14ac:dyDescent="0.2">
      <c r="D1747" s="26"/>
    </row>
    <row r="1748" spans="4:4" x14ac:dyDescent="0.2">
      <c r="D1748" s="26"/>
    </row>
    <row r="1749" spans="4:4" x14ac:dyDescent="0.2">
      <c r="D1749" s="26"/>
    </row>
    <row r="1750" spans="4:4" x14ac:dyDescent="0.2">
      <c r="D1750" s="26"/>
    </row>
    <row r="1751" spans="4:4" x14ac:dyDescent="0.2">
      <c r="D1751" s="26"/>
    </row>
    <row r="1752" spans="4:4" x14ac:dyDescent="0.2">
      <c r="D1752" s="26"/>
    </row>
    <row r="1753" spans="4:4" x14ac:dyDescent="0.2">
      <c r="D1753" s="26"/>
    </row>
    <row r="1754" spans="4:4" x14ac:dyDescent="0.2">
      <c r="D1754" s="26"/>
    </row>
    <row r="1755" spans="4:4" x14ac:dyDescent="0.2">
      <c r="D1755" s="26"/>
    </row>
    <row r="1756" spans="4:4" x14ac:dyDescent="0.2">
      <c r="D1756" s="26"/>
    </row>
    <row r="1757" spans="4:4" x14ac:dyDescent="0.2">
      <c r="D1757" s="26"/>
    </row>
    <row r="1758" spans="4:4" x14ac:dyDescent="0.2">
      <c r="D1758" s="26"/>
    </row>
    <row r="1759" spans="4:4" x14ac:dyDescent="0.2">
      <c r="D1759" s="26"/>
    </row>
    <row r="1760" spans="4:4" x14ac:dyDescent="0.2">
      <c r="D1760" s="26"/>
    </row>
    <row r="1761" spans="4:4" x14ac:dyDescent="0.2">
      <c r="D1761" s="26"/>
    </row>
    <row r="1762" spans="4:4" x14ac:dyDescent="0.2">
      <c r="D1762" s="26"/>
    </row>
    <row r="1763" spans="4:4" x14ac:dyDescent="0.2">
      <c r="D1763" s="26"/>
    </row>
    <row r="1764" spans="4:4" x14ac:dyDescent="0.2">
      <c r="D1764" s="26"/>
    </row>
    <row r="1765" spans="4:4" x14ac:dyDescent="0.2">
      <c r="D1765" s="26"/>
    </row>
    <row r="1766" spans="4:4" x14ac:dyDescent="0.2">
      <c r="D1766" s="26"/>
    </row>
    <row r="1767" spans="4:4" x14ac:dyDescent="0.2">
      <c r="D1767" s="26"/>
    </row>
    <row r="1768" spans="4:4" x14ac:dyDescent="0.2">
      <c r="D1768" s="26"/>
    </row>
    <row r="1769" spans="4:4" x14ac:dyDescent="0.2">
      <c r="D1769" s="26"/>
    </row>
    <row r="1770" spans="4:4" x14ac:dyDescent="0.2">
      <c r="D1770" s="26"/>
    </row>
    <row r="1771" spans="4:4" x14ac:dyDescent="0.2">
      <c r="D1771" s="26"/>
    </row>
    <row r="1772" spans="4:4" x14ac:dyDescent="0.2">
      <c r="D1772" s="26"/>
    </row>
    <row r="1773" spans="4:4" x14ac:dyDescent="0.2">
      <c r="D1773" s="26"/>
    </row>
    <row r="1774" spans="4:4" x14ac:dyDescent="0.2">
      <c r="D1774" s="26"/>
    </row>
    <row r="1775" spans="4:4" x14ac:dyDescent="0.2">
      <c r="D1775" s="26"/>
    </row>
    <row r="1776" spans="4:4" x14ac:dyDescent="0.2">
      <c r="D1776" s="26"/>
    </row>
    <row r="1777" spans="4:4" x14ac:dyDescent="0.2">
      <c r="D1777" s="26"/>
    </row>
    <row r="1778" spans="4:4" x14ac:dyDescent="0.2">
      <c r="D1778" s="26"/>
    </row>
    <row r="1779" spans="4:4" x14ac:dyDescent="0.2">
      <c r="D1779" s="26"/>
    </row>
    <row r="1780" spans="4:4" x14ac:dyDescent="0.2">
      <c r="D1780" s="26"/>
    </row>
    <row r="1781" spans="4:4" x14ac:dyDescent="0.2">
      <c r="D1781" s="26"/>
    </row>
    <row r="1782" spans="4:4" x14ac:dyDescent="0.2">
      <c r="D1782" s="26"/>
    </row>
    <row r="1783" spans="4:4" x14ac:dyDescent="0.2">
      <c r="D1783" s="26"/>
    </row>
    <row r="1784" spans="4:4" x14ac:dyDescent="0.2">
      <c r="D1784" s="26"/>
    </row>
    <row r="1785" spans="4:4" x14ac:dyDescent="0.2">
      <c r="D1785" s="26"/>
    </row>
    <row r="1786" spans="4:4" x14ac:dyDescent="0.2">
      <c r="D1786" s="26"/>
    </row>
    <row r="1787" spans="4:4" x14ac:dyDescent="0.2">
      <c r="D1787" s="26"/>
    </row>
    <row r="1788" spans="4:4" x14ac:dyDescent="0.2">
      <c r="D1788" s="26"/>
    </row>
    <row r="1789" spans="4:4" x14ac:dyDescent="0.2">
      <c r="D1789" s="26"/>
    </row>
    <row r="1790" spans="4:4" x14ac:dyDescent="0.2">
      <c r="D1790" s="26"/>
    </row>
    <row r="1791" spans="4:4" x14ac:dyDescent="0.2">
      <c r="D1791" s="26"/>
    </row>
    <row r="1792" spans="4:4" x14ac:dyDescent="0.2">
      <c r="D1792" s="26"/>
    </row>
    <row r="1793" spans="4:4" x14ac:dyDescent="0.2">
      <c r="D1793" s="26"/>
    </row>
    <row r="1794" spans="4:4" x14ac:dyDescent="0.2">
      <c r="D1794" s="26"/>
    </row>
    <row r="1795" spans="4:4" x14ac:dyDescent="0.2">
      <c r="D1795" s="26"/>
    </row>
    <row r="1796" spans="4:4" x14ac:dyDescent="0.2">
      <c r="D1796" s="26"/>
    </row>
    <row r="1797" spans="4:4" x14ac:dyDescent="0.2">
      <c r="D1797" s="26"/>
    </row>
    <row r="1798" spans="4:4" x14ac:dyDescent="0.2">
      <c r="D1798" s="26"/>
    </row>
    <row r="1799" spans="4:4" x14ac:dyDescent="0.2">
      <c r="D1799" s="26"/>
    </row>
    <row r="1800" spans="4:4" x14ac:dyDescent="0.2">
      <c r="D1800" s="26"/>
    </row>
    <row r="1801" spans="4:4" x14ac:dyDescent="0.2">
      <c r="D1801" s="26"/>
    </row>
    <row r="1802" spans="4:4" x14ac:dyDescent="0.2">
      <c r="D1802" s="26"/>
    </row>
    <row r="1803" spans="4:4" x14ac:dyDescent="0.2">
      <c r="D1803" s="26"/>
    </row>
    <row r="1804" spans="4:4" x14ac:dyDescent="0.2">
      <c r="D1804" s="26"/>
    </row>
    <row r="1805" spans="4:4" x14ac:dyDescent="0.2">
      <c r="D1805" s="26"/>
    </row>
    <row r="1806" spans="4:4" x14ac:dyDescent="0.2">
      <c r="D1806" s="26"/>
    </row>
    <row r="1807" spans="4:4" x14ac:dyDescent="0.2">
      <c r="D1807" s="26"/>
    </row>
    <row r="1808" spans="4:4" x14ac:dyDescent="0.2">
      <c r="D1808" s="26"/>
    </row>
    <row r="1809" spans="4:4" x14ac:dyDescent="0.2">
      <c r="D1809" s="26"/>
    </row>
    <row r="1810" spans="4:4" x14ac:dyDescent="0.2">
      <c r="D1810" s="26"/>
    </row>
    <row r="1811" spans="4:4" x14ac:dyDescent="0.2">
      <c r="D1811" s="26"/>
    </row>
    <row r="1812" spans="4:4" x14ac:dyDescent="0.2">
      <c r="D1812" s="26"/>
    </row>
    <row r="1813" spans="4:4" x14ac:dyDescent="0.2">
      <c r="D1813" s="26"/>
    </row>
    <row r="1814" spans="4:4" x14ac:dyDescent="0.2">
      <c r="D1814" s="26"/>
    </row>
    <row r="1815" spans="4:4" x14ac:dyDescent="0.2">
      <c r="D1815" s="26"/>
    </row>
    <row r="1816" spans="4:4" x14ac:dyDescent="0.2">
      <c r="D1816" s="26"/>
    </row>
    <row r="1817" spans="4:4" x14ac:dyDescent="0.2">
      <c r="D1817" s="26"/>
    </row>
    <row r="1818" spans="4:4" x14ac:dyDescent="0.2">
      <c r="D1818" s="26"/>
    </row>
    <row r="1819" spans="4:4" x14ac:dyDescent="0.2">
      <c r="D1819" s="26"/>
    </row>
    <row r="1820" spans="4:4" x14ac:dyDescent="0.2">
      <c r="D1820" s="26"/>
    </row>
    <row r="1821" spans="4:4" x14ac:dyDescent="0.2">
      <c r="D1821" s="26"/>
    </row>
    <row r="1822" spans="4:4" x14ac:dyDescent="0.2">
      <c r="D1822" s="26"/>
    </row>
    <row r="1823" spans="4:4" x14ac:dyDescent="0.2">
      <c r="D1823" s="26"/>
    </row>
    <row r="1824" spans="4:4" x14ac:dyDescent="0.2">
      <c r="D1824" s="26"/>
    </row>
    <row r="1825" spans="4:4" x14ac:dyDescent="0.2">
      <c r="D1825" s="26"/>
    </row>
    <row r="1826" spans="4:4" x14ac:dyDescent="0.2">
      <c r="D1826" s="26"/>
    </row>
    <row r="1827" spans="4:4" x14ac:dyDescent="0.2">
      <c r="D1827" s="26"/>
    </row>
    <row r="1828" spans="4:4" x14ac:dyDescent="0.2">
      <c r="D1828" s="26"/>
    </row>
    <row r="1829" spans="4:4" x14ac:dyDescent="0.2">
      <c r="D1829" s="26"/>
    </row>
    <row r="1830" spans="4:4" x14ac:dyDescent="0.2">
      <c r="D1830" s="26"/>
    </row>
    <row r="1831" spans="4:4" x14ac:dyDescent="0.2">
      <c r="D1831" s="26"/>
    </row>
    <row r="1832" spans="4:4" x14ac:dyDescent="0.2">
      <c r="D1832" s="26"/>
    </row>
    <row r="1833" spans="4:4" x14ac:dyDescent="0.2">
      <c r="D1833" s="26"/>
    </row>
    <row r="1834" spans="4:4" x14ac:dyDescent="0.2">
      <c r="D1834" s="26"/>
    </row>
    <row r="1835" spans="4:4" x14ac:dyDescent="0.2">
      <c r="D1835" s="26"/>
    </row>
    <row r="1836" spans="4:4" x14ac:dyDescent="0.2">
      <c r="D1836" s="26"/>
    </row>
    <row r="1837" spans="4:4" x14ac:dyDescent="0.2">
      <c r="D1837" s="26"/>
    </row>
    <row r="1838" spans="4:4" x14ac:dyDescent="0.2">
      <c r="D1838" s="26"/>
    </row>
    <row r="1839" spans="4:4" x14ac:dyDescent="0.2">
      <c r="D1839" s="26"/>
    </row>
    <row r="1840" spans="4:4" x14ac:dyDescent="0.2">
      <c r="D1840" s="26"/>
    </row>
    <row r="1841" spans="4:4" x14ac:dyDescent="0.2">
      <c r="D1841" s="26"/>
    </row>
    <row r="1842" spans="4:4" x14ac:dyDescent="0.2">
      <c r="D1842" s="26"/>
    </row>
    <row r="1843" spans="4:4" x14ac:dyDescent="0.2">
      <c r="D1843" s="26"/>
    </row>
    <row r="1844" spans="4:4" x14ac:dyDescent="0.2">
      <c r="D1844" s="26"/>
    </row>
    <row r="1845" spans="4:4" x14ac:dyDescent="0.2">
      <c r="D1845" s="26"/>
    </row>
    <row r="1846" spans="4:4" x14ac:dyDescent="0.2">
      <c r="D1846" s="26"/>
    </row>
    <row r="1847" spans="4:4" x14ac:dyDescent="0.2">
      <c r="D1847" s="26"/>
    </row>
    <row r="1848" spans="4:4" x14ac:dyDescent="0.2">
      <c r="D1848" s="26"/>
    </row>
    <row r="1849" spans="4:4" x14ac:dyDescent="0.2">
      <c r="D1849" s="26"/>
    </row>
    <row r="1850" spans="4:4" x14ac:dyDescent="0.2">
      <c r="D1850" s="26"/>
    </row>
    <row r="1851" spans="4:4" x14ac:dyDescent="0.2">
      <c r="D1851" s="26"/>
    </row>
    <row r="1852" spans="4:4" x14ac:dyDescent="0.2">
      <c r="D1852" s="26"/>
    </row>
    <row r="1853" spans="4:4" x14ac:dyDescent="0.2">
      <c r="D1853" s="26"/>
    </row>
    <row r="1854" spans="4:4" x14ac:dyDescent="0.2">
      <c r="D1854" s="26"/>
    </row>
    <row r="1855" spans="4:4" x14ac:dyDescent="0.2">
      <c r="D1855" s="26"/>
    </row>
    <row r="1856" spans="4:4" x14ac:dyDescent="0.2">
      <c r="D1856" s="26"/>
    </row>
    <row r="1857" spans="4:4" x14ac:dyDescent="0.2">
      <c r="D1857" s="26"/>
    </row>
    <row r="1858" spans="4:4" x14ac:dyDescent="0.2">
      <c r="D1858" s="26"/>
    </row>
    <row r="1859" spans="4:4" x14ac:dyDescent="0.2">
      <c r="D1859" s="26"/>
    </row>
    <row r="1860" spans="4:4" x14ac:dyDescent="0.2">
      <c r="D1860" s="26"/>
    </row>
    <row r="1861" spans="4:4" x14ac:dyDescent="0.2">
      <c r="D1861" s="26"/>
    </row>
    <row r="1862" spans="4:4" x14ac:dyDescent="0.2">
      <c r="D1862" s="26"/>
    </row>
    <row r="1863" spans="4:4" x14ac:dyDescent="0.2">
      <c r="D1863" s="26"/>
    </row>
    <row r="1864" spans="4:4" x14ac:dyDescent="0.2">
      <c r="D1864" s="26"/>
    </row>
    <row r="1865" spans="4:4" x14ac:dyDescent="0.2">
      <c r="D1865" s="26"/>
    </row>
    <row r="1866" spans="4:4" x14ac:dyDescent="0.2">
      <c r="D1866" s="26"/>
    </row>
    <row r="1867" spans="4:4" x14ac:dyDescent="0.2">
      <c r="D1867" s="26"/>
    </row>
    <row r="1868" spans="4:4" x14ac:dyDescent="0.2">
      <c r="D1868" s="26"/>
    </row>
    <row r="1869" spans="4:4" x14ac:dyDescent="0.2">
      <c r="D1869" s="26"/>
    </row>
    <row r="1870" spans="4:4" x14ac:dyDescent="0.2">
      <c r="D1870" s="26"/>
    </row>
    <row r="1871" spans="4:4" x14ac:dyDescent="0.2">
      <c r="D1871" s="26"/>
    </row>
    <row r="1872" spans="4:4" x14ac:dyDescent="0.2">
      <c r="D1872" s="26"/>
    </row>
    <row r="1873" spans="4:4" x14ac:dyDescent="0.2">
      <c r="D1873" s="26"/>
    </row>
    <row r="1874" spans="4:4" x14ac:dyDescent="0.2">
      <c r="D1874" s="26"/>
    </row>
    <row r="1875" spans="4:4" x14ac:dyDescent="0.2">
      <c r="D1875" s="26"/>
    </row>
    <row r="1876" spans="4:4" x14ac:dyDescent="0.2">
      <c r="D1876" s="26"/>
    </row>
    <row r="1877" spans="4:4" x14ac:dyDescent="0.2">
      <c r="D1877" s="26"/>
    </row>
    <row r="1878" spans="4:4" x14ac:dyDescent="0.2">
      <c r="D1878" s="26"/>
    </row>
    <row r="1879" spans="4:4" x14ac:dyDescent="0.2">
      <c r="D1879" s="26"/>
    </row>
    <row r="1880" spans="4:4" x14ac:dyDescent="0.2">
      <c r="D1880" s="26"/>
    </row>
    <row r="1881" spans="4:4" x14ac:dyDescent="0.2">
      <c r="D1881" s="26"/>
    </row>
    <row r="1882" spans="4:4" x14ac:dyDescent="0.2">
      <c r="D1882" s="26"/>
    </row>
    <row r="1883" spans="4:4" x14ac:dyDescent="0.2">
      <c r="D1883" s="26"/>
    </row>
    <row r="1884" spans="4:4" x14ac:dyDescent="0.2">
      <c r="D1884" s="26"/>
    </row>
    <row r="1885" spans="4:4" x14ac:dyDescent="0.2">
      <c r="D1885" s="26"/>
    </row>
    <row r="1886" spans="4:4" x14ac:dyDescent="0.2">
      <c r="D1886" s="26"/>
    </row>
    <row r="1887" spans="4:4" x14ac:dyDescent="0.2">
      <c r="D1887" s="26"/>
    </row>
    <row r="1888" spans="4:4" x14ac:dyDescent="0.2">
      <c r="D1888" s="26"/>
    </row>
    <row r="1889" spans="4:4" x14ac:dyDescent="0.2">
      <c r="D1889" s="26"/>
    </row>
    <row r="1890" spans="4:4" x14ac:dyDescent="0.2">
      <c r="D1890" s="26"/>
    </row>
    <row r="1891" spans="4:4" x14ac:dyDescent="0.2">
      <c r="D1891" s="26"/>
    </row>
    <row r="1892" spans="4:4" x14ac:dyDescent="0.2">
      <c r="D1892" s="26"/>
    </row>
    <row r="1893" spans="4:4" x14ac:dyDescent="0.2">
      <c r="D1893" s="26"/>
    </row>
    <row r="1894" spans="4:4" x14ac:dyDescent="0.2">
      <c r="D1894" s="26"/>
    </row>
    <row r="1895" spans="4:4" x14ac:dyDescent="0.2">
      <c r="D1895" s="26"/>
    </row>
    <row r="1896" spans="4:4" x14ac:dyDescent="0.2">
      <c r="D1896" s="26"/>
    </row>
    <row r="1897" spans="4:4" x14ac:dyDescent="0.2">
      <c r="D1897" s="26"/>
    </row>
    <row r="1898" spans="4:4" x14ac:dyDescent="0.2">
      <c r="D1898" s="26"/>
    </row>
    <row r="1899" spans="4:4" x14ac:dyDescent="0.2">
      <c r="D1899" s="26"/>
    </row>
    <row r="1900" spans="4:4" x14ac:dyDescent="0.2">
      <c r="D1900" s="26"/>
    </row>
    <row r="1901" spans="4:4" x14ac:dyDescent="0.2">
      <c r="D1901" s="26"/>
    </row>
    <row r="1902" spans="4:4" x14ac:dyDescent="0.2">
      <c r="D1902" s="26"/>
    </row>
    <row r="1903" spans="4:4" x14ac:dyDescent="0.2">
      <c r="D1903" s="26"/>
    </row>
    <row r="1904" spans="4:4" x14ac:dyDescent="0.2">
      <c r="D1904" s="26"/>
    </row>
    <row r="1905" spans="4:4" x14ac:dyDescent="0.2">
      <c r="D1905" s="26"/>
    </row>
    <row r="1906" spans="4:4" x14ac:dyDescent="0.2">
      <c r="D1906" s="26"/>
    </row>
    <row r="1907" spans="4:4" x14ac:dyDescent="0.2">
      <c r="D1907" s="26"/>
    </row>
    <row r="1908" spans="4:4" x14ac:dyDescent="0.2">
      <c r="D1908" s="26"/>
    </row>
    <row r="1909" spans="4:4" x14ac:dyDescent="0.2">
      <c r="D1909" s="26"/>
    </row>
    <row r="1910" spans="4:4" x14ac:dyDescent="0.2">
      <c r="D1910" s="26"/>
    </row>
    <row r="1911" spans="4:4" x14ac:dyDescent="0.2">
      <c r="D1911" s="26"/>
    </row>
    <row r="1912" spans="4:4" x14ac:dyDescent="0.2">
      <c r="D1912" s="26"/>
    </row>
    <row r="1913" spans="4:4" x14ac:dyDescent="0.2">
      <c r="D1913" s="26"/>
    </row>
    <row r="1914" spans="4:4" x14ac:dyDescent="0.2">
      <c r="D1914" s="26"/>
    </row>
    <row r="1915" spans="4:4" x14ac:dyDescent="0.2">
      <c r="D1915" s="26"/>
    </row>
    <row r="1916" spans="4:4" x14ac:dyDescent="0.2">
      <c r="D1916" s="26"/>
    </row>
    <row r="1917" spans="4:4" x14ac:dyDescent="0.2">
      <c r="D1917" s="26"/>
    </row>
    <row r="1918" spans="4:4" x14ac:dyDescent="0.2">
      <c r="D1918" s="26"/>
    </row>
    <row r="1919" spans="4:4" x14ac:dyDescent="0.2">
      <c r="D1919" s="26"/>
    </row>
    <row r="1920" spans="4:4" x14ac:dyDescent="0.2">
      <c r="D1920" s="26"/>
    </row>
    <row r="1921" spans="4:4" x14ac:dyDescent="0.2">
      <c r="D1921" s="26"/>
    </row>
    <row r="1922" spans="4:4" x14ac:dyDescent="0.2">
      <c r="D1922" s="26"/>
    </row>
    <row r="1923" spans="4:4" x14ac:dyDescent="0.2">
      <c r="D1923" s="26"/>
    </row>
    <row r="1924" spans="4:4" x14ac:dyDescent="0.2">
      <c r="D1924" s="26"/>
    </row>
    <row r="1925" spans="4:4" x14ac:dyDescent="0.2">
      <c r="D1925" s="26"/>
    </row>
    <row r="1926" spans="4:4" x14ac:dyDescent="0.2">
      <c r="D1926" s="26"/>
    </row>
    <row r="1927" spans="4:4" x14ac:dyDescent="0.2">
      <c r="D1927" s="26"/>
    </row>
    <row r="1928" spans="4:4" x14ac:dyDescent="0.2">
      <c r="D1928" s="26"/>
    </row>
    <row r="1929" spans="4:4" x14ac:dyDescent="0.2">
      <c r="D1929" s="26"/>
    </row>
    <row r="1930" spans="4:4" x14ac:dyDescent="0.2">
      <c r="D1930" s="26"/>
    </row>
    <row r="1931" spans="4:4" x14ac:dyDescent="0.2">
      <c r="D1931" s="26"/>
    </row>
    <row r="1932" spans="4:4" x14ac:dyDescent="0.2">
      <c r="D1932" s="26"/>
    </row>
    <row r="1933" spans="4:4" x14ac:dyDescent="0.2">
      <c r="D1933" s="26"/>
    </row>
    <row r="1934" spans="4:4" x14ac:dyDescent="0.2">
      <c r="D1934" s="26"/>
    </row>
    <row r="1935" spans="4:4" x14ac:dyDescent="0.2">
      <c r="D1935" s="26"/>
    </row>
    <row r="1936" spans="4:4" x14ac:dyDescent="0.2">
      <c r="D1936" s="26"/>
    </row>
    <row r="1937" spans="4:4" x14ac:dyDescent="0.2">
      <c r="D1937" s="26"/>
    </row>
    <row r="1938" spans="4:4" x14ac:dyDescent="0.2">
      <c r="D1938" s="26"/>
    </row>
    <row r="1939" spans="4:4" x14ac:dyDescent="0.2">
      <c r="D1939" s="26"/>
    </row>
    <row r="1940" spans="4:4" x14ac:dyDescent="0.2">
      <c r="D1940" s="26"/>
    </row>
    <row r="1941" spans="4:4" x14ac:dyDescent="0.2">
      <c r="D1941" s="26"/>
    </row>
    <row r="1942" spans="4:4" x14ac:dyDescent="0.2">
      <c r="D1942" s="26"/>
    </row>
    <row r="1943" spans="4:4" x14ac:dyDescent="0.2">
      <c r="D1943" s="26"/>
    </row>
    <row r="1944" spans="4:4" x14ac:dyDescent="0.2">
      <c r="D1944" s="26"/>
    </row>
    <row r="1945" spans="4:4" x14ac:dyDescent="0.2">
      <c r="D1945" s="26"/>
    </row>
    <row r="1946" spans="4:4" x14ac:dyDescent="0.2">
      <c r="D1946" s="26"/>
    </row>
    <row r="1947" spans="4:4" x14ac:dyDescent="0.2">
      <c r="D1947" s="26"/>
    </row>
    <row r="1948" spans="4:4" x14ac:dyDescent="0.2">
      <c r="D1948" s="26"/>
    </row>
    <row r="1949" spans="4:4" x14ac:dyDescent="0.2">
      <c r="D1949" s="26"/>
    </row>
    <row r="1950" spans="4:4" x14ac:dyDescent="0.2">
      <c r="D1950" s="26"/>
    </row>
    <row r="1951" spans="4:4" x14ac:dyDescent="0.2">
      <c r="D1951" s="26"/>
    </row>
    <row r="1952" spans="4:4" x14ac:dyDescent="0.2">
      <c r="D1952" s="26"/>
    </row>
    <row r="1953" spans="4:4" x14ac:dyDescent="0.2">
      <c r="D1953" s="26"/>
    </row>
    <row r="1954" spans="4:4" x14ac:dyDescent="0.2">
      <c r="D1954" s="26"/>
    </row>
    <row r="1955" spans="4:4" x14ac:dyDescent="0.2">
      <c r="D1955" s="26"/>
    </row>
    <row r="1956" spans="4:4" x14ac:dyDescent="0.2">
      <c r="D1956" s="26"/>
    </row>
    <row r="1957" spans="4:4" x14ac:dyDescent="0.2">
      <c r="D1957" s="26"/>
    </row>
    <row r="1958" spans="4:4" x14ac:dyDescent="0.2">
      <c r="D1958" s="26"/>
    </row>
    <row r="1959" spans="4:4" x14ac:dyDescent="0.2">
      <c r="D1959" s="26"/>
    </row>
    <row r="1960" spans="4:4" x14ac:dyDescent="0.2">
      <c r="D1960" s="26"/>
    </row>
    <row r="1961" spans="4:4" x14ac:dyDescent="0.2">
      <c r="D1961" s="26"/>
    </row>
    <row r="1962" spans="4:4" x14ac:dyDescent="0.2">
      <c r="D1962" s="26"/>
    </row>
    <row r="1963" spans="4:4" x14ac:dyDescent="0.2">
      <c r="D1963" s="26"/>
    </row>
    <row r="1964" spans="4:4" x14ac:dyDescent="0.2">
      <c r="D1964" s="26"/>
    </row>
    <row r="1965" spans="4:4" x14ac:dyDescent="0.2">
      <c r="D1965" s="26"/>
    </row>
    <row r="1966" spans="4:4" x14ac:dyDescent="0.2">
      <c r="D1966" s="26"/>
    </row>
    <row r="1967" spans="4:4" x14ac:dyDescent="0.2">
      <c r="D1967" s="26"/>
    </row>
    <row r="1968" spans="4:4" x14ac:dyDescent="0.2">
      <c r="D1968" s="26"/>
    </row>
    <row r="1969" spans="4:4" x14ac:dyDescent="0.2">
      <c r="D1969" s="26"/>
    </row>
    <row r="1970" spans="4:4" x14ac:dyDescent="0.2">
      <c r="D1970" s="26"/>
    </row>
    <row r="1971" spans="4:4" x14ac:dyDescent="0.2">
      <c r="D1971" s="26"/>
    </row>
    <row r="1972" spans="4:4" x14ac:dyDescent="0.2">
      <c r="D1972" s="26"/>
    </row>
    <row r="1973" spans="4:4" x14ac:dyDescent="0.2">
      <c r="D1973" s="26"/>
    </row>
    <row r="1974" spans="4:4" x14ac:dyDescent="0.2">
      <c r="D1974" s="26"/>
    </row>
    <row r="1975" spans="4:4" x14ac:dyDescent="0.2">
      <c r="D1975" s="26"/>
    </row>
    <row r="1976" spans="4:4" x14ac:dyDescent="0.2">
      <c r="D1976" s="26"/>
    </row>
    <row r="1977" spans="4:4" x14ac:dyDescent="0.2">
      <c r="D1977" s="26"/>
    </row>
    <row r="1978" spans="4:4" x14ac:dyDescent="0.2">
      <c r="D1978" s="26"/>
    </row>
    <row r="1979" spans="4:4" x14ac:dyDescent="0.2">
      <c r="D1979" s="26"/>
    </row>
    <row r="1980" spans="4:4" x14ac:dyDescent="0.2">
      <c r="D1980" s="26"/>
    </row>
    <row r="1981" spans="4:4" x14ac:dyDescent="0.2">
      <c r="D1981" s="26"/>
    </row>
    <row r="1982" spans="4:4" x14ac:dyDescent="0.2">
      <c r="D1982" s="26"/>
    </row>
    <row r="1983" spans="4:4" x14ac:dyDescent="0.2">
      <c r="D1983" s="26"/>
    </row>
    <row r="1984" spans="4:4" x14ac:dyDescent="0.2">
      <c r="D1984" s="26"/>
    </row>
    <row r="1985" spans="4:4" x14ac:dyDescent="0.2">
      <c r="D1985" s="26"/>
    </row>
    <row r="1986" spans="4:4" x14ac:dyDescent="0.2">
      <c r="D1986" s="26"/>
    </row>
    <row r="1987" spans="4:4" x14ac:dyDescent="0.2">
      <c r="D1987" s="26"/>
    </row>
    <row r="1988" spans="4:4" x14ac:dyDescent="0.2">
      <c r="D1988" s="26"/>
    </row>
    <row r="1989" spans="4:4" x14ac:dyDescent="0.2">
      <c r="D1989" s="26"/>
    </row>
    <row r="1990" spans="4:4" x14ac:dyDescent="0.2">
      <c r="D1990" s="26"/>
    </row>
    <row r="1991" spans="4:4" x14ac:dyDescent="0.2">
      <c r="D1991" s="26"/>
    </row>
    <row r="1992" spans="4:4" x14ac:dyDescent="0.2">
      <c r="D1992" s="26"/>
    </row>
    <row r="1993" spans="4:4" x14ac:dyDescent="0.2">
      <c r="D1993" s="26"/>
    </row>
    <row r="1994" spans="4:4" x14ac:dyDescent="0.2">
      <c r="D1994" s="26"/>
    </row>
    <row r="1995" spans="4:4" x14ac:dyDescent="0.2">
      <c r="D1995" s="26"/>
    </row>
    <row r="1996" spans="4:4" x14ac:dyDescent="0.2">
      <c r="D1996" s="26"/>
    </row>
    <row r="1997" spans="4:4" x14ac:dyDescent="0.2">
      <c r="D1997" s="26"/>
    </row>
    <row r="1998" spans="4:4" x14ac:dyDescent="0.2">
      <c r="D1998" s="26"/>
    </row>
    <row r="1999" spans="4:4" x14ac:dyDescent="0.2">
      <c r="D1999" s="26"/>
    </row>
    <row r="2000" spans="4:4" x14ac:dyDescent="0.2">
      <c r="D2000" s="26"/>
    </row>
    <row r="2001" spans="4:4" x14ac:dyDescent="0.2">
      <c r="D2001" s="26"/>
    </row>
    <row r="2002" spans="4:4" x14ac:dyDescent="0.2">
      <c r="D2002" s="26"/>
    </row>
    <row r="2003" spans="4:4" x14ac:dyDescent="0.2">
      <c r="D2003" s="26"/>
    </row>
    <row r="2004" spans="4:4" x14ac:dyDescent="0.2">
      <c r="D2004" s="26"/>
    </row>
    <row r="2005" spans="4:4" x14ac:dyDescent="0.2">
      <c r="D2005" s="26"/>
    </row>
    <row r="2006" spans="4:4" x14ac:dyDescent="0.2">
      <c r="D2006" s="26"/>
    </row>
    <row r="2007" spans="4:4" x14ac:dyDescent="0.2">
      <c r="D2007" s="26"/>
    </row>
    <row r="2008" spans="4:4" x14ac:dyDescent="0.2">
      <c r="D2008" s="26"/>
    </row>
    <row r="2009" spans="4:4" x14ac:dyDescent="0.2">
      <c r="D2009" s="26"/>
    </row>
    <row r="2010" spans="4:4" x14ac:dyDescent="0.2">
      <c r="D2010" s="26"/>
    </row>
    <row r="2011" spans="4:4" x14ac:dyDescent="0.2">
      <c r="D2011" s="26"/>
    </row>
    <row r="2012" spans="4:4" x14ac:dyDescent="0.2">
      <c r="D2012" s="26"/>
    </row>
    <row r="2013" spans="4:4" x14ac:dyDescent="0.2">
      <c r="D2013" s="26"/>
    </row>
    <row r="2014" spans="4:4" x14ac:dyDescent="0.2">
      <c r="D2014" s="26"/>
    </row>
    <row r="2015" spans="4:4" x14ac:dyDescent="0.2">
      <c r="D2015" s="26"/>
    </row>
    <row r="2016" spans="4:4" x14ac:dyDescent="0.2">
      <c r="D2016" s="26"/>
    </row>
    <row r="2017" spans="4:4" x14ac:dyDescent="0.2">
      <c r="D2017" s="26"/>
    </row>
    <row r="2018" spans="4:4" x14ac:dyDescent="0.2">
      <c r="D2018" s="26"/>
    </row>
    <row r="2019" spans="4:4" x14ac:dyDescent="0.2">
      <c r="D2019" s="26"/>
    </row>
    <row r="2020" spans="4:4" x14ac:dyDescent="0.2">
      <c r="D2020" s="26"/>
    </row>
    <row r="2021" spans="4:4" x14ac:dyDescent="0.2">
      <c r="D2021" s="26"/>
    </row>
    <row r="2022" spans="4:4" x14ac:dyDescent="0.2">
      <c r="D2022" s="26"/>
    </row>
    <row r="2023" spans="4:4" x14ac:dyDescent="0.2">
      <c r="D2023" s="26"/>
    </row>
    <row r="2024" spans="4:4" x14ac:dyDescent="0.2">
      <c r="D2024" s="26"/>
    </row>
    <row r="2025" spans="4:4" x14ac:dyDescent="0.2">
      <c r="D2025" s="26"/>
    </row>
    <row r="2026" spans="4:4" x14ac:dyDescent="0.2">
      <c r="D2026" s="26"/>
    </row>
    <row r="2027" spans="4:4" x14ac:dyDescent="0.2">
      <c r="D2027" s="26"/>
    </row>
    <row r="2028" spans="4:4" x14ac:dyDescent="0.2">
      <c r="D2028" s="26"/>
    </row>
    <row r="2029" spans="4:4" x14ac:dyDescent="0.2">
      <c r="D2029" s="26"/>
    </row>
    <row r="2030" spans="4:4" x14ac:dyDescent="0.2">
      <c r="D2030" s="26"/>
    </row>
    <row r="2031" spans="4:4" x14ac:dyDescent="0.2">
      <c r="D2031" s="26"/>
    </row>
    <row r="2032" spans="4:4" x14ac:dyDescent="0.2">
      <c r="D2032" s="26"/>
    </row>
    <row r="2033" spans="4:4" x14ac:dyDescent="0.2">
      <c r="D2033" s="26"/>
    </row>
    <row r="2034" spans="4:4" x14ac:dyDescent="0.2">
      <c r="D2034" s="26"/>
    </row>
    <row r="2035" spans="4:4" x14ac:dyDescent="0.2">
      <c r="D2035" s="26"/>
    </row>
    <row r="2036" spans="4:4" x14ac:dyDescent="0.2">
      <c r="D2036" s="26"/>
    </row>
    <row r="2037" spans="4:4" x14ac:dyDescent="0.2">
      <c r="D2037" s="26"/>
    </row>
    <row r="2038" spans="4:4" x14ac:dyDescent="0.2">
      <c r="D2038" s="26"/>
    </row>
    <row r="2039" spans="4:4" x14ac:dyDescent="0.2">
      <c r="D2039" s="26"/>
    </row>
    <row r="2040" spans="4:4" x14ac:dyDescent="0.2">
      <c r="D2040" s="26"/>
    </row>
    <row r="2041" spans="4:4" x14ac:dyDescent="0.2">
      <c r="D2041" s="26"/>
    </row>
    <row r="2042" spans="4:4" x14ac:dyDescent="0.2">
      <c r="D2042" s="26"/>
    </row>
    <row r="2043" spans="4:4" x14ac:dyDescent="0.2">
      <c r="D2043" s="26"/>
    </row>
    <row r="2044" spans="4:4" x14ac:dyDescent="0.2">
      <c r="D2044" s="26"/>
    </row>
    <row r="2045" spans="4:4" x14ac:dyDescent="0.2">
      <c r="D2045" s="26"/>
    </row>
    <row r="2046" spans="4:4" x14ac:dyDescent="0.2">
      <c r="D2046" s="26"/>
    </row>
    <row r="2047" spans="4:4" x14ac:dyDescent="0.2">
      <c r="D2047" s="26"/>
    </row>
    <row r="2048" spans="4:4" x14ac:dyDescent="0.2">
      <c r="D2048" s="26"/>
    </row>
    <row r="2049" spans="4:4" x14ac:dyDescent="0.2">
      <c r="D2049" s="26"/>
    </row>
    <row r="2050" spans="4:4" x14ac:dyDescent="0.2">
      <c r="D2050" s="26"/>
    </row>
    <row r="2051" spans="4:4" x14ac:dyDescent="0.2">
      <c r="D2051" s="26"/>
    </row>
    <row r="2052" spans="4:4" x14ac:dyDescent="0.2">
      <c r="D2052" s="26"/>
    </row>
    <row r="2053" spans="4:4" x14ac:dyDescent="0.2">
      <c r="D2053" s="26"/>
    </row>
    <row r="2054" spans="4:4" x14ac:dyDescent="0.2">
      <c r="D2054" s="26"/>
    </row>
    <row r="2055" spans="4:4" x14ac:dyDescent="0.2">
      <c r="D2055" s="26"/>
    </row>
    <row r="2056" spans="4:4" x14ac:dyDescent="0.2">
      <c r="D2056" s="26"/>
    </row>
    <row r="2057" spans="4:4" x14ac:dyDescent="0.2">
      <c r="D2057" s="26"/>
    </row>
    <row r="2058" spans="4:4" x14ac:dyDescent="0.2">
      <c r="D2058" s="26"/>
    </row>
    <row r="2059" spans="4:4" x14ac:dyDescent="0.2">
      <c r="D2059" s="26"/>
    </row>
    <row r="2060" spans="4:4" x14ac:dyDescent="0.2">
      <c r="D2060" s="26"/>
    </row>
    <row r="2061" spans="4:4" x14ac:dyDescent="0.2">
      <c r="D2061" s="26"/>
    </row>
    <row r="2062" spans="4:4" x14ac:dyDescent="0.2">
      <c r="D2062" s="26"/>
    </row>
    <row r="2063" spans="4:4" x14ac:dyDescent="0.2">
      <c r="D2063" s="26"/>
    </row>
    <row r="2064" spans="4:4" x14ac:dyDescent="0.2">
      <c r="D2064" s="26"/>
    </row>
    <row r="2065" spans="4:4" x14ac:dyDescent="0.2">
      <c r="D2065" s="26"/>
    </row>
    <row r="2066" spans="4:4" x14ac:dyDescent="0.2">
      <c r="D2066" s="26"/>
    </row>
    <row r="2067" spans="4:4" x14ac:dyDescent="0.2">
      <c r="D2067" s="26"/>
    </row>
    <row r="2068" spans="4:4" x14ac:dyDescent="0.2">
      <c r="D2068" s="26"/>
    </row>
    <row r="2069" spans="4:4" x14ac:dyDescent="0.2">
      <c r="D2069" s="26"/>
    </row>
    <row r="2070" spans="4:4" x14ac:dyDescent="0.2">
      <c r="D2070" s="26"/>
    </row>
    <row r="2071" spans="4:4" x14ac:dyDescent="0.2">
      <c r="D2071" s="26"/>
    </row>
    <row r="2072" spans="4:4" x14ac:dyDescent="0.2">
      <c r="D2072" s="26"/>
    </row>
    <row r="2073" spans="4:4" x14ac:dyDescent="0.2">
      <c r="D2073" s="26"/>
    </row>
    <row r="2074" spans="4:4" x14ac:dyDescent="0.2">
      <c r="D2074" s="26"/>
    </row>
    <row r="2075" spans="4:4" x14ac:dyDescent="0.2">
      <c r="D2075" s="26"/>
    </row>
    <row r="2076" spans="4:4" x14ac:dyDescent="0.2">
      <c r="D2076" s="26"/>
    </row>
    <row r="2077" spans="4:4" x14ac:dyDescent="0.2">
      <c r="D2077" s="26"/>
    </row>
    <row r="2078" spans="4:4" x14ac:dyDescent="0.2">
      <c r="D2078" s="26"/>
    </row>
    <row r="2079" spans="4:4" x14ac:dyDescent="0.2">
      <c r="D2079" s="26"/>
    </row>
    <row r="2080" spans="4:4" x14ac:dyDescent="0.2">
      <c r="D2080" s="26"/>
    </row>
    <row r="2081" spans="4:4" x14ac:dyDescent="0.2">
      <c r="D2081" s="26"/>
    </row>
    <row r="2082" spans="4:4" x14ac:dyDescent="0.2">
      <c r="D2082" s="26"/>
    </row>
    <row r="2083" spans="4:4" x14ac:dyDescent="0.2">
      <c r="D2083" s="26"/>
    </row>
    <row r="2084" spans="4:4" x14ac:dyDescent="0.2">
      <c r="D2084" s="26"/>
    </row>
    <row r="2085" spans="4:4" x14ac:dyDescent="0.2">
      <c r="D2085" s="26"/>
    </row>
    <row r="2086" spans="4:4" x14ac:dyDescent="0.2">
      <c r="D2086" s="26"/>
    </row>
    <row r="2087" spans="4:4" x14ac:dyDescent="0.2">
      <c r="D2087" s="26"/>
    </row>
    <row r="2088" spans="4:4" x14ac:dyDescent="0.2">
      <c r="D2088" s="26"/>
    </row>
    <row r="2089" spans="4:4" x14ac:dyDescent="0.2">
      <c r="D2089" s="26"/>
    </row>
    <row r="2090" spans="4:4" x14ac:dyDescent="0.2">
      <c r="D2090" s="26"/>
    </row>
    <row r="2091" spans="4:4" x14ac:dyDescent="0.2">
      <c r="D2091" s="26"/>
    </row>
    <row r="2092" spans="4:4" x14ac:dyDescent="0.2">
      <c r="D2092" s="26"/>
    </row>
    <row r="2093" spans="4:4" x14ac:dyDescent="0.2">
      <c r="D2093" s="26"/>
    </row>
    <row r="2094" spans="4:4" x14ac:dyDescent="0.2">
      <c r="D2094" s="26"/>
    </row>
    <row r="2095" spans="4:4" x14ac:dyDescent="0.2">
      <c r="D2095" s="26"/>
    </row>
    <row r="2096" spans="4:4" x14ac:dyDescent="0.2">
      <c r="D2096" s="26"/>
    </row>
    <row r="2097" spans="4:4" x14ac:dyDescent="0.2">
      <c r="D2097" s="26"/>
    </row>
    <row r="2098" spans="4:4" x14ac:dyDescent="0.2">
      <c r="D2098" s="26"/>
    </row>
    <row r="2099" spans="4:4" x14ac:dyDescent="0.2">
      <c r="D2099" s="26"/>
    </row>
    <row r="2100" spans="4:4" x14ac:dyDescent="0.2">
      <c r="D2100" s="26"/>
    </row>
    <row r="2101" spans="4:4" x14ac:dyDescent="0.2">
      <c r="D2101" s="26"/>
    </row>
    <row r="2102" spans="4:4" x14ac:dyDescent="0.2">
      <c r="D2102" s="26"/>
    </row>
    <row r="2103" spans="4:4" x14ac:dyDescent="0.2">
      <c r="D2103" s="26"/>
    </row>
    <row r="2104" spans="4:4" x14ac:dyDescent="0.2">
      <c r="D2104" s="26"/>
    </row>
    <row r="2105" spans="4:4" x14ac:dyDescent="0.2">
      <c r="D2105" s="26"/>
    </row>
    <row r="2106" spans="4:4" x14ac:dyDescent="0.2">
      <c r="D2106" s="26"/>
    </row>
    <row r="2107" spans="4:4" x14ac:dyDescent="0.2">
      <c r="D2107" s="26"/>
    </row>
    <row r="2108" spans="4:4" x14ac:dyDescent="0.2">
      <c r="D2108" s="26"/>
    </row>
    <row r="2109" spans="4:4" x14ac:dyDescent="0.2">
      <c r="D2109" s="26"/>
    </row>
    <row r="2110" spans="4:4" x14ac:dyDescent="0.2">
      <c r="D2110" s="26"/>
    </row>
    <row r="2111" spans="4:4" x14ac:dyDescent="0.2">
      <c r="D2111" s="26"/>
    </row>
    <row r="2112" spans="4:4" x14ac:dyDescent="0.2">
      <c r="D2112" s="26"/>
    </row>
    <row r="2113" spans="4:4" x14ac:dyDescent="0.2">
      <c r="D2113" s="26"/>
    </row>
    <row r="2114" spans="4:4" x14ac:dyDescent="0.2">
      <c r="D2114" s="26"/>
    </row>
    <row r="2115" spans="4:4" x14ac:dyDescent="0.2">
      <c r="D2115" s="26"/>
    </row>
    <row r="2116" spans="4:4" x14ac:dyDescent="0.2">
      <c r="D2116" s="26"/>
    </row>
    <row r="2117" spans="4:4" x14ac:dyDescent="0.2">
      <c r="D2117" s="26"/>
    </row>
    <row r="2118" spans="4:4" x14ac:dyDescent="0.2">
      <c r="D2118" s="26"/>
    </row>
    <row r="2119" spans="4:4" x14ac:dyDescent="0.2">
      <c r="D2119" s="26"/>
    </row>
    <row r="2120" spans="4:4" x14ac:dyDescent="0.2">
      <c r="D2120" s="26"/>
    </row>
    <row r="2121" spans="4:4" x14ac:dyDescent="0.2">
      <c r="D2121" s="26"/>
    </row>
    <row r="2122" spans="4:4" x14ac:dyDescent="0.2">
      <c r="D2122" s="26"/>
    </row>
    <row r="2123" spans="4:4" x14ac:dyDescent="0.2">
      <c r="D2123" s="26"/>
    </row>
    <row r="2124" spans="4:4" x14ac:dyDescent="0.2">
      <c r="D2124" s="26"/>
    </row>
    <row r="2125" spans="4:4" x14ac:dyDescent="0.2">
      <c r="D2125" s="26"/>
    </row>
    <row r="2126" spans="4:4" x14ac:dyDescent="0.2">
      <c r="D2126" s="26"/>
    </row>
    <row r="2127" spans="4:4" x14ac:dyDescent="0.2">
      <c r="D2127" s="26"/>
    </row>
    <row r="2128" spans="4:4" x14ac:dyDescent="0.2">
      <c r="D2128" s="26"/>
    </row>
    <row r="2129" spans="4:4" x14ac:dyDescent="0.2">
      <c r="D2129" s="26"/>
    </row>
    <row r="2130" spans="4:4" x14ac:dyDescent="0.2">
      <c r="D2130" s="26"/>
    </row>
    <row r="2131" spans="4:4" x14ac:dyDescent="0.2">
      <c r="D2131" s="26"/>
    </row>
    <row r="2132" spans="4:4" x14ac:dyDescent="0.2">
      <c r="D2132" s="26"/>
    </row>
    <row r="2133" spans="4:4" x14ac:dyDescent="0.2">
      <c r="D2133" s="26"/>
    </row>
    <row r="2134" spans="4:4" x14ac:dyDescent="0.2">
      <c r="D2134" s="26"/>
    </row>
    <row r="2135" spans="4:4" x14ac:dyDescent="0.2">
      <c r="D2135" s="26"/>
    </row>
    <row r="2136" spans="4:4" x14ac:dyDescent="0.2">
      <c r="D2136" s="26"/>
    </row>
    <row r="2137" spans="4:4" x14ac:dyDescent="0.2">
      <c r="D2137" s="26"/>
    </row>
    <row r="2138" spans="4:4" x14ac:dyDescent="0.2">
      <c r="D2138" s="26"/>
    </row>
    <row r="2139" spans="4:4" x14ac:dyDescent="0.2">
      <c r="D2139" s="26"/>
    </row>
    <row r="2140" spans="4:4" x14ac:dyDescent="0.2">
      <c r="D2140" s="26"/>
    </row>
    <row r="2141" spans="4:4" x14ac:dyDescent="0.2">
      <c r="D2141" s="26"/>
    </row>
    <row r="2142" spans="4:4" x14ac:dyDescent="0.2">
      <c r="D2142" s="26"/>
    </row>
    <row r="2143" spans="4:4" x14ac:dyDescent="0.2">
      <c r="D2143" s="26"/>
    </row>
    <row r="2144" spans="4:4" x14ac:dyDescent="0.2">
      <c r="D2144" s="26"/>
    </row>
    <row r="2145" spans="4:4" x14ac:dyDescent="0.2">
      <c r="D2145" s="26"/>
    </row>
    <row r="2146" spans="4:4" x14ac:dyDescent="0.2">
      <c r="D2146" s="26"/>
    </row>
    <row r="2147" spans="4:4" x14ac:dyDescent="0.2">
      <c r="D2147" s="26"/>
    </row>
    <row r="2148" spans="4:4" x14ac:dyDescent="0.2">
      <c r="D2148" s="26"/>
    </row>
    <row r="2149" spans="4:4" x14ac:dyDescent="0.2">
      <c r="D2149" s="26"/>
    </row>
    <row r="2150" spans="4:4" x14ac:dyDescent="0.2">
      <c r="D2150" s="26"/>
    </row>
    <row r="2151" spans="4:4" x14ac:dyDescent="0.2">
      <c r="D2151" s="26"/>
    </row>
    <row r="2152" spans="4:4" x14ac:dyDescent="0.2">
      <c r="D2152" s="26"/>
    </row>
    <row r="2153" spans="4:4" x14ac:dyDescent="0.2">
      <c r="D2153" s="26"/>
    </row>
    <row r="2154" spans="4:4" x14ac:dyDescent="0.2">
      <c r="D2154" s="26"/>
    </row>
    <row r="2155" spans="4:4" x14ac:dyDescent="0.2">
      <c r="D2155" s="26"/>
    </row>
    <row r="2156" spans="4:4" x14ac:dyDescent="0.2">
      <c r="D2156" s="26"/>
    </row>
    <row r="2157" spans="4:4" x14ac:dyDescent="0.2">
      <c r="D2157" s="26"/>
    </row>
    <row r="2158" spans="4:4" x14ac:dyDescent="0.2">
      <c r="D2158" s="26"/>
    </row>
    <row r="2159" spans="4:4" x14ac:dyDescent="0.2">
      <c r="D2159" s="26"/>
    </row>
    <row r="2160" spans="4:4" x14ac:dyDescent="0.2">
      <c r="D2160" s="26"/>
    </row>
    <row r="2161" spans="4:4" x14ac:dyDescent="0.2">
      <c r="D2161" s="26"/>
    </row>
    <row r="2162" spans="4:4" x14ac:dyDescent="0.2">
      <c r="D2162" s="26"/>
    </row>
    <row r="2163" spans="4:4" x14ac:dyDescent="0.2">
      <c r="D2163" s="26"/>
    </row>
    <row r="2164" spans="4:4" x14ac:dyDescent="0.2">
      <c r="D2164" s="26"/>
    </row>
    <row r="2165" spans="4:4" x14ac:dyDescent="0.2">
      <c r="D2165" s="26"/>
    </row>
    <row r="2166" spans="4:4" x14ac:dyDescent="0.2">
      <c r="D2166" s="26"/>
    </row>
    <row r="2167" spans="4:4" x14ac:dyDescent="0.2">
      <c r="D2167" s="26"/>
    </row>
    <row r="2168" spans="4:4" x14ac:dyDescent="0.2">
      <c r="D2168" s="26"/>
    </row>
    <row r="2169" spans="4:4" x14ac:dyDescent="0.2">
      <c r="D2169" s="26"/>
    </row>
    <row r="2170" spans="4:4" x14ac:dyDescent="0.2">
      <c r="D2170" s="26"/>
    </row>
    <row r="2171" spans="4:4" x14ac:dyDescent="0.2">
      <c r="D2171" s="26"/>
    </row>
    <row r="2172" spans="4:4" x14ac:dyDescent="0.2">
      <c r="D2172" s="26"/>
    </row>
    <row r="2173" spans="4:4" x14ac:dyDescent="0.2">
      <c r="D2173" s="26"/>
    </row>
    <row r="2174" spans="4:4" x14ac:dyDescent="0.2">
      <c r="D2174" s="26"/>
    </row>
    <row r="2175" spans="4:4" x14ac:dyDescent="0.2">
      <c r="D2175" s="26"/>
    </row>
    <row r="2176" spans="4:4" x14ac:dyDescent="0.2">
      <c r="D2176" s="26"/>
    </row>
    <row r="2177" spans="4:4" x14ac:dyDescent="0.2">
      <c r="D2177" s="26"/>
    </row>
    <row r="2178" spans="4:4" x14ac:dyDescent="0.2">
      <c r="D2178" s="26"/>
    </row>
    <row r="2179" spans="4:4" x14ac:dyDescent="0.2">
      <c r="D2179" s="26"/>
    </row>
    <row r="2180" spans="4:4" x14ac:dyDescent="0.2">
      <c r="D2180" s="26"/>
    </row>
    <row r="2181" spans="4:4" x14ac:dyDescent="0.2">
      <c r="D2181" s="26"/>
    </row>
    <row r="2182" spans="4:4" x14ac:dyDescent="0.2">
      <c r="D2182" s="26"/>
    </row>
    <row r="2183" spans="4:4" x14ac:dyDescent="0.2">
      <c r="D2183" s="26"/>
    </row>
    <row r="2184" spans="4:4" x14ac:dyDescent="0.2">
      <c r="D2184" s="26"/>
    </row>
    <row r="2185" spans="4:4" x14ac:dyDescent="0.2">
      <c r="D2185" s="26"/>
    </row>
    <row r="2186" spans="4:4" x14ac:dyDescent="0.2">
      <c r="D2186" s="26"/>
    </row>
    <row r="2187" spans="4:4" x14ac:dyDescent="0.2">
      <c r="D2187" s="26"/>
    </row>
    <row r="2188" spans="4:4" x14ac:dyDescent="0.2">
      <c r="D2188" s="26"/>
    </row>
    <row r="2189" spans="4:4" x14ac:dyDescent="0.2">
      <c r="D2189" s="26"/>
    </row>
    <row r="2190" spans="4:4" x14ac:dyDescent="0.2">
      <c r="D2190" s="26"/>
    </row>
    <row r="2191" spans="4:4" x14ac:dyDescent="0.2">
      <c r="D2191" s="26"/>
    </row>
    <row r="2192" spans="4:4" x14ac:dyDescent="0.2">
      <c r="D2192" s="26"/>
    </row>
    <row r="2193" spans="4:4" x14ac:dyDescent="0.2">
      <c r="D2193" s="26"/>
    </row>
    <row r="2194" spans="4:4" x14ac:dyDescent="0.2">
      <c r="D2194" s="26"/>
    </row>
    <row r="2195" spans="4:4" x14ac:dyDescent="0.2">
      <c r="D2195" s="26"/>
    </row>
    <row r="2196" spans="4:4" x14ac:dyDescent="0.2">
      <c r="D2196" s="26"/>
    </row>
    <row r="2197" spans="4:4" x14ac:dyDescent="0.2">
      <c r="D2197" s="26"/>
    </row>
    <row r="2198" spans="4:4" x14ac:dyDescent="0.2">
      <c r="D2198" s="26"/>
    </row>
    <row r="2199" spans="4:4" x14ac:dyDescent="0.2">
      <c r="D2199" s="26"/>
    </row>
    <row r="2200" spans="4:4" x14ac:dyDescent="0.2">
      <c r="D2200" s="26"/>
    </row>
    <row r="2201" spans="4:4" x14ac:dyDescent="0.2">
      <c r="D2201" s="26"/>
    </row>
    <row r="2202" spans="4:4" x14ac:dyDescent="0.2">
      <c r="D2202" s="26"/>
    </row>
    <row r="2203" spans="4:4" x14ac:dyDescent="0.2">
      <c r="D2203" s="26"/>
    </row>
    <row r="2204" spans="4:4" x14ac:dyDescent="0.2">
      <c r="D2204" s="26"/>
    </row>
    <row r="2205" spans="4:4" x14ac:dyDescent="0.2">
      <c r="D2205" s="26"/>
    </row>
    <row r="2206" spans="4:4" x14ac:dyDescent="0.2">
      <c r="D2206" s="26"/>
    </row>
    <row r="2207" spans="4:4" x14ac:dyDescent="0.2">
      <c r="D2207" s="26"/>
    </row>
    <row r="2208" spans="4:4" x14ac:dyDescent="0.2">
      <c r="D2208" s="26"/>
    </row>
    <row r="2209" spans="4:4" x14ac:dyDescent="0.2">
      <c r="D2209" s="26"/>
    </row>
    <row r="2210" spans="4:4" x14ac:dyDescent="0.2">
      <c r="D2210" s="26"/>
    </row>
    <row r="2211" spans="4:4" x14ac:dyDescent="0.2">
      <c r="D2211" s="26"/>
    </row>
    <row r="2212" spans="4:4" x14ac:dyDescent="0.2">
      <c r="D2212" s="26"/>
    </row>
    <row r="2213" spans="4:4" x14ac:dyDescent="0.2">
      <c r="D2213" s="26"/>
    </row>
    <row r="2214" spans="4:4" x14ac:dyDescent="0.2">
      <c r="D2214" s="26"/>
    </row>
    <row r="2215" spans="4:4" x14ac:dyDescent="0.2">
      <c r="D2215" s="26"/>
    </row>
    <row r="2216" spans="4:4" x14ac:dyDescent="0.2">
      <c r="D2216" s="26"/>
    </row>
    <row r="2217" spans="4:4" x14ac:dyDescent="0.2">
      <c r="D2217" s="26"/>
    </row>
    <row r="2218" spans="4:4" x14ac:dyDescent="0.2">
      <c r="D2218" s="26"/>
    </row>
    <row r="2219" spans="4:4" x14ac:dyDescent="0.2">
      <c r="D2219" s="26"/>
    </row>
    <row r="2220" spans="4:4" x14ac:dyDescent="0.2">
      <c r="D2220" s="26"/>
    </row>
    <row r="2221" spans="4:4" x14ac:dyDescent="0.2">
      <c r="D2221" s="26"/>
    </row>
    <row r="2222" spans="4:4" x14ac:dyDescent="0.2">
      <c r="D2222" s="26"/>
    </row>
    <row r="2223" spans="4:4" x14ac:dyDescent="0.2">
      <c r="D2223" s="26"/>
    </row>
    <row r="2224" spans="4:4" x14ac:dyDescent="0.2">
      <c r="D2224" s="26"/>
    </row>
    <row r="2225" spans="4:4" x14ac:dyDescent="0.2">
      <c r="D2225" s="26"/>
    </row>
    <row r="2226" spans="4:4" x14ac:dyDescent="0.2">
      <c r="D2226" s="26"/>
    </row>
    <row r="2227" spans="4:4" x14ac:dyDescent="0.2">
      <c r="D2227" s="26"/>
    </row>
    <row r="2228" spans="4:4" x14ac:dyDescent="0.2">
      <c r="D2228" s="26"/>
    </row>
    <row r="2229" spans="4:4" x14ac:dyDescent="0.2">
      <c r="D2229" s="26"/>
    </row>
    <row r="2230" spans="4:4" x14ac:dyDescent="0.2">
      <c r="D2230" s="26"/>
    </row>
    <row r="2231" spans="4:4" x14ac:dyDescent="0.2">
      <c r="D2231" s="26"/>
    </row>
    <row r="2232" spans="4:4" x14ac:dyDescent="0.2">
      <c r="D2232" s="26"/>
    </row>
    <row r="2233" spans="4:4" x14ac:dyDescent="0.2">
      <c r="D2233" s="26"/>
    </row>
    <row r="2234" spans="4:4" x14ac:dyDescent="0.2">
      <c r="D2234" s="26"/>
    </row>
    <row r="2235" spans="4:4" x14ac:dyDescent="0.2">
      <c r="D2235" s="26"/>
    </row>
    <row r="2236" spans="4:4" x14ac:dyDescent="0.2">
      <c r="D2236" s="26"/>
    </row>
    <row r="2237" spans="4:4" x14ac:dyDescent="0.2">
      <c r="D2237" s="26"/>
    </row>
    <row r="2238" spans="4:4" x14ac:dyDescent="0.2">
      <c r="D2238" s="26"/>
    </row>
    <row r="2239" spans="4:4" x14ac:dyDescent="0.2">
      <c r="D2239" s="26"/>
    </row>
    <row r="2240" spans="4:4" x14ac:dyDescent="0.2">
      <c r="D2240" s="26"/>
    </row>
    <row r="2241" spans="4:4" x14ac:dyDescent="0.2">
      <c r="D2241" s="26"/>
    </row>
    <row r="2242" spans="4:4" x14ac:dyDescent="0.2">
      <c r="D2242" s="26"/>
    </row>
    <row r="2243" spans="4:4" x14ac:dyDescent="0.2">
      <c r="D2243" s="26"/>
    </row>
    <row r="2244" spans="4:4" x14ac:dyDescent="0.2">
      <c r="D2244" s="26"/>
    </row>
    <row r="2245" spans="4:4" x14ac:dyDescent="0.2">
      <c r="D2245" s="26"/>
    </row>
    <row r="2246" spans="4:4" x14ac:dyDescent="0.2">
      <c r="D2246" s="26"/>
    </row>
    <row r="2247" spans="4:4" x14ac:dyDescent="0.2">
      <c r="D2247" s="26"/>
    </row>
    <row r="2248" spans="4:4" x14ac:dyDescent="0.2">
      <c r="D2248" s="26"/>
    </row>
    <row r="2249" spans="4:4" x14ac:dyDescent="0.2">
      <c r="D2249" s="26"/>
    </row>
    <row r="2250" spans="4:4" x14ac:dyDescent="0.2">
      <c r="D2250" s="26"/>
    </row>
    <row r="2251" spans="4:4" x14ac:dyDescent="0.2">
      <c r="D2251" s="26"/>
    </row>
    <row r="2252" spans="4:4" x14ac:dyDescent="0.2">
      <c r="D2252" s="26"/>
    </row>
    <row r="2253" spans="4:4" x14ac:dyDescent="0.2">
      <c r="D2253" s="26"/>
    </row>
    <row r="2254" spans="4:4" x14ac:dyDescent="0.2">
      <c r="D2254" s="26"/>
    </row>
    <row r="2255" spans="4:4" x14ac:dyDescent="0.2">
      <c r="D2255" s="26"/>
    </row>
    <row r="2256" spans="4:4" x14ac:dyDescent="0.2">
      <c r="D2256" s="26"/>
    </row>
    <row r="2257" spans="4:4" x14ac:dyDescent="0.2">
      <c r="D2257" s="26"/>
    </row>
    <row r="2258" spans="4:4" x14ac:dyDescent="0.2">
      <c r="D2258" s="26"/>
    </row>
    <row r="2259" spans="4:4" x14ac:dyDescent="0.2">
      <c r="D2259" s="26"/>
    </row>
    <row r="2260" spans="4:4" x14ac:dyDescent="0.2">
      <c r="D2260" s="26"/>
    </row>
    <row r="2261" spans="4:4" x14ac:dyDescent="0.2">
      <c r="D2261" s="26"/>
    </row>
    <row r="2262" spans="4:4" x14ac:dyDescent="0.2">
      <c r="D2262" s="26"/>
    </row>
    <row r="2263" spans="4:4" x14ac:dyDescent="0.2">
      <c r="D2263" s="26"/>
    </row>
    <row r="2264" spans="4:4" x14ac:dyDescent="0.2">
      <c r="D2264" s="26"/>
    </row>
    <row r="2265" spans="4:4" x14ac:dyDescent="0.2">
      <c r="D2265" s="26"/>
    </row>
    <row r="2266" spans="4:4" x14ac:dyDescent="0.2">
      <c r="D2266" s="26"/>
    </row>
    <row r="2267" spans="4:4" x14ac:dyDescent="0.2">
      <c r="D2267" s="26"/>
    </row>
    <row r="2268" spans="4:4" x14ac:dyDescent="0.2">
      <c r="D2268" s="26"/>
    </row>
    <row r="2269" spans="4:4" x14ac:dyDescent="0.2">
      <c r="D2269" s="26"/>
    </row>
    <row r="2270" spans="4:4" x14ac:dyDescent="0.2">
      <c r="D2270" s="26"/>
    </row>
    <row r="2271" spans="4:4" x14ac:dyDescent="0.2">
      <c r="D2271" s="26"/>
    </row>
    <row r="2272" spans="4:4" x14ac:dyDescent="0.2">
      <c r="D2272" s="26"/>
    </row>
    <row r="2273" spans="4:4" x14ac:dyDescent="0.2">
      <c r="D2273" s="26"/>
    </row>
    <row r="2274" spans="4:4" x14ac:dyDescent="0.2">
      <c r="D2274" s="26"/>
    </row>
    <row r="2275" spans="4:4" x14ac:dyDescent="0.2">
      <c r="D2275" s="26"/>
    </row>
    <row r="2276" spans="4:4" x14ac:dyDescent="0.2">
      <c r="D2276" s="26"/>
    </row>
    <row r="2277" spans="4:4" x14ac:dyDescent="0.2">
      <c r="D2277" s="26"/>
    </row>
    <row r="2278" spans="4:4" x14ac:dyDescent="0.2">
      <c r="D2278" s="26"/>
    </row>
    <row r="2279" spans="4:4" x14ac:dyDescent="0.2">
      <c r="D2279" s="26"/>
    </row>
    <row r="2280" spans="4:4" x14ac:dyDescent="0.2">
      <c r="D2280" s="26"/>
    </row>
    <row r="2281" spans="4:4" x14ac:dyDescent="0.2">
      <c r="D2281" s="26"/>
    </row>
    <row r="2282" spans="4:4" x14ac:dyDescent="0.2">
      <c r="D2282" s="26"/>
    </row>
    <row r="2283" spans="4:4" x14ac:dyDescent="0.2">
      <c r="D2283" s="26"/>
    </row>
    <row r="2284" spans="4:4" x14ac:dyDescent="0.2">
      <c r="D2284" s="26"/>
    </row>
    <row r="2285" spans="4:4" x14ac:dyDescent="0.2">
      <c r="D2285" s="26"/>
    </row>
    <row r="2286" spans="4:4" x14ac:dyDescent="0.2">
      <c r="D2286" s="26"/>
    </row>
    <row r="2287" spans="4:4" x14ac:dyDescent="0.2">
      <c r="D2287" s="26"/>
    </row>
    <row r="2288" spans="4:4" x14ac:dyDescent="0.2">
      <c r="D2288" s="26"/>
    </row>
    <row r="2289" spans="4:4" x14ac:dyDescent="0.2">
      <c r="D2289" s="26"/>
    </row>
    <row r="2290" spans="4:4" x14ac:dyDescent="0.2">
      <c r="D2290" s="26"/>
    </row>
    <row r="2291" spans="4:4" x14ac:dyDescent="0.2">
      <c r="D2291" s="26"/>
    </row>
    <row r="2292" spans="4:4" x14ac:dyDescent="0.2">
      <c r="D2292" s="26"/>
    </row>
    <row r="2293" spans="4:4" x14ac:dyDescent="0.2">
      <c r="D2293" s="26"/>
    </row>
    <row r="2294" spans="4:4" x14ac:dyDescent="0.2">
      <c r="D2294" s="26"/>
    </row>
    <row r="2295" spans="4:4" x14ac:dyDescent="0.2">
      <c r="D2295" s="26"/>
    </row>
    <row r="2296" spans="4:4" x14ac:dyDescent="0.2">
      <c r="D2296" s="26"/>
    </row>
    <row r="2297" spans="4:4" x14ac:dyDescent="0.2">
      <c r="D2297" s="26"/>
    </row>
    <row r="2298" spans="4:4" x14ac:dyDescent="0.2">
      <c r="D2298" s="26"/>
    </row>
    <row r="2299" spans="4:4" x14ac:dyDescent="0.2">
      <c r="D2299" s="26"/>
    </row>
    <row r="2300" spans="4:4" x14ac:dyDescent="0.2">
      <c r="D2300" s="26"/>
    </row>
    <row r="2301" spans="4:4" x14ac:dyDescent="0.2">
      <c r="D2301" s="26"/>
    </row>
    <row r="2302" spans="4:4" x14ac:dyDescent="0.2">
      <c r="D2302" s="26"/>
    </row>
    <row r="2303" spans="4:4" x14ac:dyDescent="0.2">
      <c r="D2303" s="26"/>
    </row>
    <row r="2304" spans="4:4" x14ac:dyDescent="0.2">
      <c r="D2304" s="26"/>
    </row>
    <row r="2305" spans="4:4" x14ac:dyDescent="0.2">
      <c r="D2305" s="26"/>
    </row>
    <row r="2306" spans="4:4" x14ac:dyDescent="0.2">
      <c r="D2306" s="26"/>
    </row>
    <row r="2307" spans="4:4" x14ac:dyDescent="0.2">
      <c r="D2307" s="26"/>
    </row>
    <row r="2308" spans="4:4" x14ac:dyDescent="0.2">
      <c r="D2308" s="26"/>
    </row>
    <row r="2309" spans="4:4" x14ac:dyDescent="0.2">
      <c r="D2309" s="26"/>
    </row>
    <row r="2310" spans="4:4" x14ac:dyDescent="0.2">
      <c r="D2310" s="26"/>
    </row>
    <row r="2311" spans="4:4" x14ac:dyDescent="0.2">
      <c r="D2311" s="26"/>
    </row>
    <row r="2312" spans="4:4" x14ac:dyDescent="0.2">
      <c r="D2312" s="26"/>
    </row>
    <row r="2313" spans="4:4" x14ac:dyDescent="0.2">
      <c r="D2313" s="26"/>
    </row>
    <row r="2314" spans="4:4" x14ac:dyDescent="0.2">
      <c r="D2314" s="26"/>
    </row>
    <row r="2315" spans="4:4" x14ac:dyDescent="0.2">
      <c r="D2315" s="26"/>
    </row>
    <row r="2316" spans="4:4" x14ac:dyDescent="0.2">
      <c r="D2316" s="26"/>
    </row>
    <row r="2317" spans="4:4" x14ac:dyDescent="0.2">
      <c r="D2317" s="26"/>
    </row>
    <row r="2318" spans="4:4" x14ac:dyDescent="0.2">
      <c r="D2318" s="26"/>
    </row>
    <row r="2319" spans="4:4" x14ac:dyDescent="0.2">
      <c r="D2319" s="26"/>
    </row>
    <row r="2320" spans="4:4" x14ac:dyDescent="0.2">
      <c r="D2320" s="26"/>
    </row>
    <row r="2321" spans="4:4" x14ac:dyDescent="0.2">
      <c r="D2321" s="26"/>
    </row>
    <row r="2322" spans="4:4" x14ac:dyDescent="0.2">
      <c r="D2322" s="26"/>
    </row>
    <row r="2323" spans="4:4" x14ac:dyDescent="0.2">
      <c r="D2323" s="26"/>
    </row>
    <row r="2324" spans="4:4" x14ac:dyDescent="0.2">
      <c r="D2324" s="26"/>
    </row>
    <row r="2325" spans="4:4" x14ac:dyDescent="0.2">
      <c r="D2325" s="26"/>
    </row>
    <row r="2326" spans="4:4" x14ac:dyDescent="0.2">
      <c r="D2326" s="26"/>
    </row>
    <row r="2327" spans="4:4" x14ac:dyDescent="0.2">
      <c r="D2327" s="26"/>
    </row>
    <row r="2328" spans="4:4" x14ac:dyDescent="0.2">
      <c r="D2328" s="26"/>
    </row>
    <row r="2329" spans="4:4" x14ac:dyDescent="0.2">
      <c r="D2329" s="26"/>
    </row>
    <row r="2330" spans="4:4" x14ac:dyDescent="0.2">
      <c r="D2330" s="26"/>
    </row>
    <row r="2331" spans="4:4" x14ac:dyDescent="0.2">
      <c r="D2331" s="26"/>
    </row>
    <row r="2332" spans="4:4" x14ac:dyDescent="0.2">
      <c r="D2332" s="26"/>
    </row>
    <row r="2333" spans="4:4" x14ac:dyDescent="0.2">
      <c r="D2333" s="26"/>
    </row>
    <row r="2334" spans="4:4" x14ac:dyDescent="0.2">
      <c r="D2334" s="26"/>
    </row>
    <row r="2335" spans="4:4" x14ac:dyDescent="0.2">
      <c r="D2335" s="26"/>
    </row>
    <row r="2336" spans="4:4" x14ac:dyDescent="0.2">
      <c r="D2336" s="26"/>
    </row>
    <row r="2337" spans="4:4" x14ac:dyDescent="0.2">
      <c r="D2337" s="26"/>
    </row>
    <row r="2338" spans="4:4" x14ac:dyDescent="0.2">
      <c r="D2338" s="26"/>
    </row>
    <row r="2339" spans="4:4" x14ac:dyDescent="0.2">
      <c r="D2339" s="26"/>
    </row>
    <row r="2340" spans="4:4" x14ac:dyDescent="0.2">
      <c r="D2340" s="26"/>
    </row>
    <row r="2341" spans="4:4" x14ac:dyDescent="0.2">
      <c r="D2341" s="26"/>
    </row>
    <row r="2342" spans="4:4" x14ac:dyDescent="0.2">
      <c r="D2342" s="26"/>
    </row>
    <row r="2343" spans="4:4" x14ac:dyDescent="0.2">
      <c r="D2343" s="26"/>
    </row>
    <row r="2344" spans="4:4" x14ac:dyDescent="0.2">
      <c r="D2344" s="26"/>
    </row>
    <row r="2345" spans="4:4" x14ac:dyDescent="0.2">
      <c r="D2345" s="26"/>
    </row>
    <row r="2346" spans="4:4" x14ac:dyDescent="0.2">
      <c r="D2346" s="26"/>
    </row>
    <row r="2347" spans="4:4" x14ac:dyDescent="0.2">
      <c r="D2347" s="26"/>
    </row>
    <row r="2348" spans="4:4" x14ac:dyDescent="0.2">
      <c r="D2348" s="26"/>
    </row>
    <row r="2349" spans="4:4" x14ac:dyDescent="0.2">
      <c r="D2349" s="26"/>
    </row>
    <row r="2350" spans="4:4" x14ac:dyDescent="0.2">
      <c r="D2350" s="26"/>
    </row>
    <row r="2351" spans="4:4" x14ac:dyDescent="0.2">
      <c r="D2351" s="26"/>
    </row>
    <row r="2352" spans="4:4" x14ac:dyDescent="0.2">
      <c r="D2352" s="26"/>
    </row>
    <row r="2353" spans="4:4" x14ac:dyDescent="0.2">
      <c r="D2353" s="26"/>
    </row>
    <row r="2354" spans="4:4" x14ac:dyDescent="0.2">
      <c r="D2354" s="26"/>
    </row>
    <row r="2355" spans="4:4" x14ac:dyDescent="0.2">
      <c r="D2355" s="26"/>
    </row>
    <row r="2356" spans="4:4" x14ac:dyDescent="0.2">
      <c r="D2356" s="26"/>
    </row>
    <row r="2357" spans="4:4" x14ac:dyDescent="0.2">
      <c r="D2357" s="26"/>
    </row>
    <row r="2358" spans="4:4" x14ac:dyDescent="0.2">
      <c r="D2358" s="26"/>
    </row>
    <row r="2359" spans="4:4" x14ac:dyDescent="0.2">
      <c r="D2359" s="26"/>
    </row>
    <row r="2360" spans="4:4" x14ac:dyDescent="0.2">
      <c r="D2360" s="26"/>
    </row>
    <row r="2361" spans="4:4" x14ac:dyDescent="0.2">
      <c r="D2361" s="26"/>
    </row>
    <row r="2362" spans="4:4" x14ac:dyDescent="0.2">
      <c r="D2362" s="26"/>
    </row>
    <row r="2363" spans="4:4" x14ac:dyDescent="0.2">
      <c r="D2363" s="26"/>
    </row>
    <row r="2364" spans="4:4" x14ac:dyDescent="0.2">
      <c r="D2364" s="26"/>
    </row>
    <row r="2365" spans="4:4" x14ac:dyDescent="0.2">
      <c r="D2365" s="26"/>
    </row>
    <row r="2366" spans="4:4" x14ac:dyDescent="0.2">
      <c r="D2366" s="26"/>
    </row>
    <row r="2367" spans="4:4" x14ac:dyDescent="0.2">
      <c r="D2367" s="26"/>
    </row>
    <row r="2368" spans="4:4" x14ac:dyDescent="0.2">
      <c r="D2368" s="26"/>
    </row>
    <row r="2369" spans="4:4" x14ac:dyDescent="0.2">
      <c r="D2369" s="26"/>
    </row>
    <row r="2370" spans="4:4" x14ac:dyDescent="0.2">
      <c r="D2370" s="26"/>
    </row>
    <row r="2371" spans="4:4" x14ac:dyDescent="0.2">
      <c r="D2371" s="26"/>
    </row>
    <row r="2372" spans="4:4" x14ac:dyDescent="0.2">
      <c r="D2372" s="26"/>
    </row>
    <row r="2373" spans="4:4" x14ac:dyDescent="0.2">
      <c r="D2373" s="26"/>
    </row>
    <row r="2374" spans="4:4" x14ac:dyDescent="0.2">
      <c r="D2374" s="26"/>
    </row>
    <row r="2375" spans="4:4" x14ac:dyDescent="0.2">
      <c r="D2375" s="26"/>
    </row>
    <row r="2376" spans="4:4" x14ac:dyDescent="0.2">
      <c r="D2376" s="26"/>
    </row>
    <row r="2377" spans="4:4" x14ac:dyDescent="0.2">
      <c r="D2377" s="26"/>
    </row>
    <row r="2378" spans="4:4" x14ac:dyDescent="0.2">
      <c r="D2378" s="26"/>
    </row>
    <row r="2379" spans="4:4" x14ac:dyDescent="0.2">
      <c r="D2379" s="26"/>
    </row>
    <row r="2380" spans="4:4" x14ac:dyDescent="0.2">
      <c r="D2380" s="26"/>
    </row>
    <row r="2381" spans="4:4" x14ac:dyDescent="0.2">
      <c r="D2381" s="26"/>
    </row>
    <row r="2382" spans="4:4" x14ac:dyDescent="0.2">
      <c r="D2382" s="26"/>
    </row>
    <row r="2383" spans="4:4" x14ac:dyDescent="0.2">
      <c r="D2383" s="26"/>
    </row>
    <row r="2384" spans="4:4" x14ac:dyDescent="0.2">
      <c r="D2384" s="26"/>
    </row>
    <row r="2385" spans="4:4" x14ac:dyDescent="0.2">
      <c r="D2385" s="26"/>
    </row>
    <row r="2386" spans="4:4" x14ac:dyDescent="0.2">
      <c r="D2386" s="26"/>
    </row>
    <row r="2387" spans="4:4" x14ac:dyDescent="0.2">
      <c r="D2387" s="26"/>
    </row>
    <row r="2388" spans="4:4" x14ac:dyDescent="0.2">
      <c r="D2388" s="26"/>
    </row>
    <row r="2389" spans="4:4" x14ac:dyDescent="0.2">
      <c r="D2389" s="26"/>
    </row>
    <row r="2390" spans="4:4" x14ac:dyDescent="0.2">
      <c r="D2390" s="26"/>
    </row>
    <row r="2391" spans="4:4" x14ac:dyDescent="0.2">
      <c r="D2391" s="26"/>
    </row>
    <row r="2392" spans="4:4" x14ac:dyDescent="0.2">
      <c r="D2392" s="26"/>
    </row>
    <row r="2393" spans="4:4" x14ac:dyDescent="0.2">
      <c r="D2393" s="26"/>
    </row>
    <row r="2394" spans="4:4" x14ac:dyDescent="0.2">
      <c r="D2394" s="26"/>
    </row>
    <row r="2395" spans="4:4" x14ac:dyDescent="0.2">
      <c r="D2395" s="26"/>
    </row>
    <row r="2396" spans="4:4" x14ac:dyDescent="0.2">
      <c r="D2396" s="26"/>
    </row>
    <row r="2397" spans="4:4" x14ac:dyDescent="0.2">
      <c r="D2397" s="26"/>
    </row>
    <row r="2398" spans="4:4" x14ac:dyDescent="0.2">
      <c r="D2398" s="26"/>
    </row>
    <row r="2399" spans="4:4" x14ac:dyDescent="0.2">
      <c r="D2399" s="26"/>
    </row>
    <row r="2400" spans="4:4" x14ac:dyDescent="0.2">
      <c r="D2400" s="26"/>
    </row>
    <row r="2401" spans="4:4" x14ac:dyDescent="0.2">
      <c r="D2401" s="26"/>
    </row>
    <row r="2402" spans="4:4" x14ac:dyDescent="0.2">
      <c r="D2402" s="26"/>
    </row>
    <row r="2403" spans="4:4" x14ac:dyDescent="0.2">
      <c r="D2403" s="26"/>
    </row>
    <row r="2404" spans="4:4" x14ac:dyDescent="0.2">
      <c r="D2404" s="26"/>
    </row>
    <row r="2405" spans="4:4" x14ac:dyDescent="0.2">
      <c r="D2405" s="26"/>
    </row>
    <row r="2406" spans="4:4" x14ac:dyDescent="0.2">
      <c r="D2406" s="26"/>
    </row>
    <row r="2407" spans="4:4" x14ac:dyDescent="0.2">
      <c r="D2407" s="26"/>
    </row>
    <row r="2408" spans="4:4" x14ac:dyDescent="0.2">
      <c r="D2408" s="26"/>
    </row>
    <row r="2409" spans="4:4" x14ac:dyDescent="0.2">
      <c r="D2409" s="26"/>
    </row>
    <row r="2410" spans="4:4" x14ac:dyDescent="0.2">
      <c r="D2410" s="26"/>
    </row>
    <row r="2411" spans="4:4" x14ac:dyDescent="0.2">
      <c r="D2411" s="26"/>
    </row>
    <row r="2412" spans="4:4" x14ac:dyDescent="0.2">
      <c r="D2412" s="26"/>
    </row>
    <row r="2413" spans="4:4" x14ac:dyDescent="0.2">
      <c r="D2413" s="26"/>
    </row>
    <row r="2414" spans="4:4" x14ac:dyDescent="0.2">
      <c r="D2414" s="26"/>
    </row>
    <row r="2415" spans="4:4" x14ac:dyDescent="0.2">
      <c r="D2415" s="26"/>
    </row>
    <row r="2416" spans="4:4" x14ac:dyDescent="0.2">
      <c r="D2416" s="26"/>
    </row>
    <row r="2417" spans="4:4" x14ac:dyDescent="0.2">
      <c r="D2417" s="26"/>
    </row>
    <row r="2418" spans="4:4" x14ac:dyDescent="0.2">
      <c r="D2418" s="26"/>
    </row>
    <row r="2419" spans="4:4" x14ac:dyDescent="0.2">
      <c r="D2419" s="26"/>
    </row>
    <row r="2420" spans="4:4" x14ac:dyDescent="0.2">
      <c r="D2420" s="26"/>
    </row>
    <row r="2421" spans="4:4" x14ac:dyDescent="0.2">
      <c r="D2421" s="26"/>
    </row>
    <row r="2422" spans="4:4" x14ac:dyDescent="0.2">
      <c r="D2422" s="26"/>
    </row>
    <row r="2423" spans="4:4" x14ac:dyDescent="0.2">
      <c r="D2423" s="26"/>
    </row>
    <row r="2424" spans="4:4" x14ac:dyDescent="0.2">
      <c r="D2424" s="26"/>
    </row>
    <row r="2425" spans="4:4" x14ac:dyDescent="0.2">
      <c r="D2425" s="26"/>
    </row>
    <row r="2426" spans="4:4" x14ac:dyDescent="0.2">
      <c r="D2426" s="26"/>
    </row>
    <row r="2427" spans="4:4" x14ac:dyDescent="0.2">
      <c r="D2427" s="26"/>
    </row>
    <row r="2428" spans="4:4" x14ac:dyDescent="0.2">
      <c r="D2428" s="26"/>
    </row>
    <row r="2429" spans="4:4" x14ac:dyDescent="0.2">
      <c r="D2429" s="26"/>
    </row>
    <row r="2430" spans="4:4" x14ac:dyDescent="0.2">
      <c r="D2430" s="26"/>
    </row>
    <row r="2431" spans="4:4" x14ac:dyDescent="0.2">
      <c r="D2431" s="26"/>
    </row>
    <row r="2432" spans="4:4" x14ac:dyDescent="0.2">
      <c r="D2432" s="26"/>
    </row>
    <row r="2433" spans="4:4" x14ac:dyDescent="0.2">
      <c r="D2433" s="26"/>
    </row>
    <row r="2434" spans="4:4" x14ac:dyDescent="0.2">
      <c r="D2434" s="26"/>
    </row>
    <row r="2435" spans="4:4" x14ac:dyDescent="0.2">
      <c r="D2435" s="26"/>
    </row>
    <row r="2436" spans="4:4" x14ac:dyDescent="0.2">
      <c r="D2436" s="26"/>
    </row>
    <row r="2437" spans="4:4" x14ac:dyDescent="0.2">
      <c r="D2437" s="26"/>
    </row>
    <row r="2438" spans="4:4" x14ac:dyDescent="0.2">
      <c r="D2438" s="26"/>
    </row>
    <row r="2439" spans="4:4" x14ac:dyDescent="0.2">
      <c r="D2439" s="26"/>
    </row>
    <row r="2440" spans="4:4" x14ac:dyDescent="0.2">
      <c r="D2440" s="26"/>
    </row>
    <row r="2441" spans="4:4" x14ac:dyDescent="0.2">
      <c r="D2441" s="26"/>
    </row>
    <row r="2442" spans="4:4" x14ac:dyDescent="0.2">
      <c r="D2442" s="26"/>
    </row>
    <row r="2443" spans="4:4" x14ac:dyDescent="0.2">
      <c r="D2443" s="26"/>
    </row>
    <row r="2444" spans="4:4" x14ac:dyDescent="0.2">
      <c r="D2444" s="26"/>
    </row>
    <row r="2445" spans="4:4" x14ac:dyDescent="0.2">
      <c r="D2445" s="26"/>
    </row>
    <row r="2446" spans="4:4" x14ac:dyDescent="0.2">
      <c r="D2446" s="26"/>
    </row>
    <row r="2447" spans="4:4" x14ac:dyDescent="0.2">
      <c r="D2447" s="26"/>
    </row>
    <row r="2448" spans="4:4" x14ac:dyDescent="0.2">
      <c r="D2448" s="26"/>
    </row>
    <row r="2449" spans="4:4" x14ac:dyDescent="0.2">
      <c r="D2449" s="26"/>
    </row>
    <row r="2450" spans="4:4" x14ac:dyDescent="0.2">
      <c r="D2450" s="26"/>
    </row>
    <row r="2451" spans="4:4" x14ac:dyDescent="0.2">
      <c r="D2451" s="26"/>
    </row>
    <row r="2452" spans="4:4" x14ac:dyDescent="0.2">
      <c r="D2452" s="26"/>
    </row>
    <row r="2453" spans="4:4" x14ac:dyDescent="0.2">
      <c r="D2453" s="26"/>
    </row>
    <row r="2454" spans="4:4" x14ac:dyDescent="0.2">
      <c r="D2454" s="26"/>
    </row>
    <row r="2455" spans="4:4" x14ac:dyDescent="0.2">
      <c r="D2455" s="26"/>
    </row>
    <row r="2456" spans="4:4" x14ac:dyDescent="0.2">
      <c r="D2456" s="26"/>
    </row>
    <row r="2457" spans="4:4" x14ac:dyDescent="0.2">
      <c r="D2457" s="26"/>
    </row>
    <row r="2458" spans="4:4" x14ac:dyDescent="0.2">
      <c r="D2458" s="26"/>
    </row>
    <row r="2459" spans="4:4" x14ac:dyDescent="0.2">
      <c r="D2459" s="26"/>
    </row>
    <row r="2460" spans="4:4" x14ac:dyDescent="0.2">
      <c r="D2460" s="26"/>
    </row>
    <row r="2461" spans="4:4" x14ac:dyDescent="0.2">
      <c r="D2461" s="26"/>
    </row>
    <row r="2462" spans="4:4" x14ac:dyDescent="0.2">
      <c r="D2462" s="26"/>
    </row>
    <row r="2463" spans="4:4" x14ac:dyDescent="0.2">
      <c r="D2463" s="26"/>
    </row>
    <row r="2464" spans="4:4" x14ac:dyDescent="0.2">
      <c r="D2464" s="26"/>
    </row>
    <row r="2465" spans="4:4" x14ac:dyDescent="0.2">
      <c r="D2465" s="26"/>
    </row>
    <row r="2466" spans="4:4" x14ac:dyDescent="0.2">
      <c r="D2466" s="26"/>
    </row>
    <row r="2467" spans="4:4" x14ac:dyDescent="0.2">
      <c r="D2467" s="26"/>
    </row>
    <row r="2468" spans="4:4" x14ac:dyDescent="0.2">
      <c r="D2468" s="26"/>
    </row>
    <row r="2469" spans="4:4" x14ac:dyDescent="0.2">
      <c r="D2469" s="26"/>
    </row>
    <row r="2470" spans="4:4" x14ac:dyDescent="0.2">
      <c r="D2470" s="26"/>
    </row>
    <row r="2471" spans="4:4" x14ac:dyDescent="0.2">
      <c r="D2471" s="26"/>
    </row>
    <row r="2472" spans="4:4" x14ac:dyDescent="0.2">
      <c r="D2472" s="26"/>
    </row>
    <row r="2473" spans="4:4" x14ac:dyDescent="0.2">
      <c r="D2473" s="26"/>
    </row>
    <row r="2474" spans="4:4" x14ac:dyDescent="0.2">
      <c r="D2474" s="26"/>
    </row>
    <row r="2475" spans="4:4" x14ac:dyDescent="0.2">
      <c r="D2475" s="26"/>
    </row>
    <row r="2476" spans="4:4" x14ac:dyDescent="0.2">
      <c r="D2476" s="26"/>
    </row>
    <row r="2477" spans="4:4" x14ac:dyDescent="0.2">
      <c r="D2477" s="26"/>
    </row>
    <row r="2478" spans="4:4" x14ac:dyDescent="0.2">
      <c r="D2478" s="26"/>
    </row>
    <row r="2479" spans="4:4" x14ac:dyDescent="0.2">
      <c r="D2479" s="26"/>
    </row>
    <row r="2480" spans="4:4" x14ac:dyDescent="0.2">
      <c r="D2480" s="26"/>
    </row>
    <row r="2481" spans="4:4" x14ac:dyDescent="0.2">
      <c r="D2481" s="26"/>
    </row>
    <row r="2482" spans="4:4" x14ac:dyDescent="0.2">
      <c r="D2482" s="26"/>
    </row>
    <row r="2483" spans="4:4" x14ac:dyDescent="0.2">
      <c r="D2483" s="26"/>
    </row>
    <row r="2484" spans="4:4" x14ac:dyDescent="0.2">
      <c r="D2484" s="26"/>
    </row>
    <row r="2485" spans="4:4" x14ac:dyDescent="0.2">
      <c r="D2485" s="26"/>
    </row>
    <row r="2486" spans="4:4" x14ac:dyDescent="0.2">
      <c r="D2486" s="26"/>
    </row>
    <row r="2487" spans="4:4" x14ac:dyDescent="0.2">
      <c r="D2487" s="26"/>
    </row>
    <row r="2488" spans="4:4" x14ac:dyDescent="0.2">
      <c r="D2488" s="26"/>
    </row>
    <row r="2489" spans="4:4" x14ac:dyDescent="0.2">
      <c r="D2489" s="26"/>
    </row>
    <row r="2490" spans="4:4" x14ac:dyDescent="0.2">
      <c r="D2490" s="26"/>
    </row>
    <row r="2491" spans="4:4" x14ac:dyDescent="0.2">
      <c r="D2491" s="26"/>
    </row>
    <row r="2492" spans="4:4" x14ac:dyDescent="0.2">
      <c r="D2492" s="26"/>
    </row>
    <row r="2493" spans="4:4" x14ac:dyDescent="0.2">
      <c r="D2493" s="26"/>
    </row>
    <row r="2494" spans="4:4" x14ac:dyDescent="0.2">
      <c r="D2494" s="26"/>
    </row>
    <row r="2495" spans="4:4" x14ac:dyDescent="0.2">
      <c r="D2495" s="26"/>
    </row>
    <row r="2496" spans="4:4" x14ac:dyDescent="0.2">
      <c r="D2496" s="26"/>
    </row>
    <row r="2497" spans="4:4" x14ac:dyDescent="0.2">
      <c r="D2497" s="26"/>
    </row>
    <row r="2498" spans="4:4" x14ac:dyDescent="0.2">
      <c r="D2498" s="26"/>
    </row>
    <row r="2499" spans="4:4" x14ac:dyDescent="0.2">
      <c r="D2499" s="26"/>
    </row>
    <row r="2500" spans="4:4" x14ac:dyDescent="0.2">
      <c r="D2500" s="26"/>
    </row>
    <row r="2501" spans="4:4" x14ac:dyDescent="0.2">
      <c r="D2501" s="26"/>
    </row>
    <row r="2502" spans="4:4" x14ac:dyDescent="0.2">
      <c r="D2502" s="26"/>
    </row>
    <row r="2503" spans="4:4" x14ac:dyDescent="0.2">
      <c r="D2503" s="26"/>
    </row>
    <row r="2504" spans="4:4" x14ac:dyDescent="0.2">
      <c r="D2504" s="26"/>
    </row>
    <row r="2505" spans="4:4" x14ac:dyDescent="0.2">
      <c r="D2505" s="26"/>
    </row>
    <row r="2506" spans="4:4" x14ac:dyDescent="0.2">
      <c r="D2506" s="26"/>
    </row>
    <row r="2507" spans="4:4" x14ac:dyDescent="0.2">
      <c r="D2507" s="26"/>
    </row>
    <row r="2508" spans="4:4" x14ac:dyDescent="0.2">
      <c r="D2508" s="26"/>
    </row>
    <row r="2509" spans="4:4" x14ac:dyDescent="0.2">
      <c r="D2509" s="26"/>
    </row>
    <row r="2510" spans="4:4" x14ac:dyDescent="0.2">
      <c r="D2510" s="26"/>
    </row>
    <row r="2511" spans="4:4" x14ac:dyDescent="0.2">
      <c r="D2511" s="26"/>
    </row>
    <row r="2512" spans="4:4" x14ac:dyDescent="0.2">
      <c r="D2512" s="26"/>
    </row>
    <row r="2513" spans="4:4" x14ac:dyDescent="0.2">
      <c r="D2513" s="26"/>
    </row>
    <row r="2514" spans="4:4" x14ac:dyDescent="0.2">
      <c r="D2514" s="26"/>
    </row>
    <row r="2515" spans="4:4" x14ac:dyDescent="0.2">
      <c r="D2515" s="26"/>
    </row>
    <row r="2516" spans="4:4" x14ac:dyDescent="0.2">
      <c r="D2516" s="26"/>
    </row>
    <row r="2517" spans="4:4" x14ac:dyDescent="0.2">
      <c r="D2517" s="26"/>
    </row>
    <row r="2518" spans="4:4" x14ac:dyDescent="0.2">
      <c r="D2518" s="26"/>
    </row>
    <row r="2519" spans="4:4" x14ac:dyDescent="0.2">
      <c r="D2519" s="26"/>
    </row>
    <row r="2520" spans="4:4" x14ac:dyDescent="0.2">
      <c r="D2520" s="26"/>
    </row>
    <row r="2521" spans="4:4" x14ac:dyDescent="0.2">
      <c r="D2521" s="26"/>
    </row>
    <row r="2522" spans="4:4" x14ac:dyDescent="0.2">
      <c r="D2522" s="26"/>
    </row>
    <row r="2523" spans="4:4" x14ac:dyDescent="0.2">
      <c r="D2523" s="26"/>
    </row>
    <row r="2524" spans="4:4" x14ac:dyDescent="0.2">
      <c r="D2524" s="26"/>
    </row>
    <row r="2525" spans="4:4" x14ac:dyDescent="0.2">
      <c r="D2525" s="26"/>
    </row>
    <row r="2526" spans="4:4" x14ac:dyDescent="0.2">
      <c r="D2526" s="26"/>
    </row>
    <row r="2527" spans="4:4" x14ac:dyDescent="0.2">
      <c r="D2527" s="26"/>
    </row>
    <row r="2528" spans="4:4" x14ac:dyDescent="0.2">
      <c r="D2528" s="26"/>
    </row>
    <row r="2529" spans="4:4" x14ac:dyDescent="0.2">
      <c r="D2529" s="26"/>
    </row>
    <row r="2530" spans="4:4" x14ac:dyDescent="0.2">
      <c r="D2530" s="26"/>
    </row>
    <row r="2531" spans="4:4" x14ac:dyDescent="0.2">
      <c r="D2531" s="26"/>
    </row>
    <row r="2532" spans="4:4" x14ac:dyDescent="0.2">
      <c r="D2532" s="26"/>
    </row>
    <row r="2533" spans="4:4" x14ac:dyDescent="0.2">
      <c r="D2533" s="26"/>
    </row>
    <row r="2534" spans="4:4" x14ac:dyDescent="0.2">
      <c r="D2534" s="26"/>
    </row>
    <row r="2535" spans="4:4" x14ac:dyDescent="0.2">
      <c r="D2535" s="26"/>
    </row>
    <row r="2536" spans="4:4" x14ac:dyDescent="0.2">
      <c r="D2536" s="26"/>
    </row>
    <row r="2537" spans="4:4" x14ac:dyDescent="0.2">
      <c r="D2537" s="26"/>
    </row>
    <row r="2538" spans="4:4" x14ac:dyDescent="0.2">
      <c r="D2538" s="26"/>
    </row>
    <row r="2539" spans="4:4" x14ac:dyDescent="0.2">
      <c r="D2539" s="26"/>
    </row>
    <row r="2540" spans="4:4" x14ac:dyDescent="0.2">
      <c r="D2540" s="26"/>
    </row>
    <row r="2541" spans="4:4" x14ac:dyDescent="0.2">
      <c r="D2541" s="26"/>
    </row>
    <row r="2542" spans="4:4" x14ac:dyDescent="0.2">
      <c r="D2542" s="26"/>
    </row>
    <row r="2543" spans="4:4" x14ac:dyDescent="0.2">
      <c r="D2543" s="26"/>
    </row>
    <row r="2544" spans="4:4" x14ac:dyDescent="0.2">
      <c r="D2544" s="26"/>
    </row>
    <row r="2545" spans="4:4" x14ac:dyDescent="0.2">
      <c r="D2545" s="26"/>
    </row>
    <row r="2546" spans="4:4" x14ac:dyDescent="0.2">
      <c r="D2546" s="26"/>
    </row>
    <row r="2547" spans="4:4" x14ac:dyDescent="0.2">
      <c r="D2547" s="26"/>
    </row>
    <row r="2548" spans="4:4" x14ac:dyDescent="0.2">
      <c r="D2548" s="26"/>
    </row>
    <row r="2549" spans="4:4" x14ac:dyDescent="0.2">
      <c r="D2549" s="26"/>
    </row>
    <row r="2550" spans="4:4" x14ac:dyDescent="0.2">
      <c r="D2550" s="26"/>
    </row>
    <row r="2551" spans="4:4" x14ac:dyDescent="0.2">
      <c r="D2551" s="26"/>
    </row>
    <row r="2552" spans="4:4" x14ac:dyDescent="0.2">
      <c r="D2552" s="26"/>
    </row>
    <row r="2553" spans="4:4" x14ac:dyDescent="0.2">
      <c r="D2553" s="26"/>
    </row>
    <row r="2554" spans="4:4" x14ac:dyDescent="0.2">
      <c r="D2554" s="26"/>
    </row>
    <row r="2555" spans="4:4" x14ac:dyDescent="0.2">
      <c r="D2555" s="26"/>
    </row>
    <row r="2556" spans="4:4" x14ac:dyDescent="0.2">
      <c r="D2556" s="26"/>
    </row>
    <row r="2557" spans="4:4" x14ac:dyDescent="0.2">
      <c r="D2557" s="26"/>
    </row>
    <row r="2558" spans="4:4" x14ac:dyDescent="0.2">
      <c r="D2558" s="26"/>
    </row>
    <row r="2559" spans="4:4" x14ac:dyDescent="0.2">
      <c r="D2559" s="26"/>
    </row>
    <row r="2560" spans="4:4" x14ac:dyDescent="0.2">
      <c r="D2560" s="26"/>
    </row>
    <row r="2561" spans="4:4" x14ac:dyDescent="0.2">
      <c r="D2561" s="26"/>
    </row>
    <row r="2562" spans="4:4" x14ac:dyDescent="0.2">
      <c r="D2562" s="26"/>
    </row>
    <row r="2563" spans="4:4" x14ac:dyDescent="0.2">
      <c r="D2563" s="26"/>
    </row>
    <row r="2564" spans="4:4" x14ac:dyDescent="0.2">
      <c r="D2564" s="26"/>
    </row>
    <row r="2565" spans="4:4" x14ac:dyDescent="0.2">
      <c r="D2565" s="26"/>
    </row>
    <row r="2566" spans="4:4" x14ac:dyDescent="0.2">
      <c r="D2566" s="26"/>
    </row>
    <row r="2567" spans="4:4" x14ac:dyDescent="0.2">
      <c r="D2567" s="26"/>
    </row>
    <row r="2568" spans="4:4" x14ac:dyDescent="0.2">
      <c r="D2568" s="26"/>
    </row>
    <row r="2569" spans="4:4" x14ac:dyDescent="0.2">
      <c r="D2569" s="26"/>
    </row>
    <row r="2570" spans="4:4" x14ac:dyDescent="0.2">
      <c r="D2570" s="26"/>
    </row>
    <row r="2571" spans="4:4" x14ac:dyDescent="0.2">
      <c r="D2571" s="26"/>
    </row>
    <row r="2572" spans="4:4" x14ac:dyDescent="0.2">
      <c r="D2572" s="26"/>
    </row>
    <row r="2573" spans="4:4" x14ac:dyDescent="0.2">
      <c r="D2573" s="26"/>
    </row>
    <row r="2574" spans="4:4" x14ac:dyDescent="0.2">
      <c r="D2574" s="26"/>
    </row>
    <row r="2575" spans="4:4" x14ac:dyDescent="0.2">
      <c r="D2575" s="26"/>
    </row>
    <row r="2576" spans="4:4" x14ac:dyDescent="0.2">
      <c r="D2576" s="26"/>
    </row>
    <row r="2577" spans="4:4" x14ac:dyDescent="0.2">
      <c r="D2577" s="26"/>
    </row>
    <row r="2578" spans="4:4" x14ac:dyDescent="0.2">
      <c r="D2578" s="26"/>
    </row>
    <row r="2579" spans="4:4" x14ac:dyDescent="0.2">
      <c r="D2579" s="26"/>
    </row>
    <row r="2580" spans="4:4" x14ac:dyDescent="0.2">
      <c r="D2580" s="26"/>
    </row>
    <row r="2581" spans="4:4" x14ac:dyDescent="0.2">
      <c r="D2581" s="26"/>
    </row>
    <row r="2582" spans="4:4" x14ac:dyDescent="0.2">
      <c r="D2582" s="26"/>
    </row>
    <row r="2583" spans="4:4" x14ac:dyDescent="0.2">
      <c r="D2583" s="26"/>
    </row>
    <row r="2584" spans="4:4" x14ac:dyDescent="0.2">
      <c r="D2584" s="26"/>
    </row>
    <row r="2585" spans="4:4" x14ac:dyDescent="0.2">
      <c r="D2585" s="26"/>
    </row>
    <row r="2586" spans="4:4" x14ac:dyDescent="0.2">
      <c r="D2586" s="26"/>
    </row>
    <row r="2587" spans="4:4" x14ac:dyDescent="0.2">
      <c r="D2587" s="26"/>
    </row>
    <row r="2588" spans="4:4" x14ac:dyDescent="0.2">
      <c r="D2588" s="26"/>
    </row>
    <row r="2589" spans="4:4" x14ac:dyDescent="0.2">
      <c r="D2589" s="26"/>
    </row>
    <row r="2590" spans="4:4" x14ac:dyDescent="0.2">
      <c r="D2590" s="26"/>
    </row>
    <row r="2591" spans="4:4" x14ac:dyDescent="0.2">
      <c r="D2591" s="26"/>
    </row>
    <row r="2592" spans="4:4" x14ac:dyDescent="0.2">
      <c r="D2592" s="26"/>
    </row>
    <row r="2593" spans="4:4" x14ac:dyDescent="0.2">
      <c r="D2593" s="26"/>
    </row>
    <row r="2594" spans="4:4" x14ac:dyDescent="0.2">
      <c r="D2594" s="26"/>
    </row>
    <row r="2595" spans="4:4" x14ac:dyDescent="0.2">
      <c r="D2595" s="26"/>
    </row>
    <row r="2596" spans="4:4" x14ac:dyDescent="0.2">
      <c r="D2596" s="26"/>
    </row>
    <row r="2597" spans="4:4" x14ac:dyDescent="0.2">
      <c r="D2597" s="26"/>
    </row>
    <row r="2598" spans="4:4" x14ac:dyDescent="0.2">
      <c r="D2598" s="26"/>
    </row>
    <row r="2599" spans="4:4" x14ac:dyDescent="0.2">
      <c r="D2599" s="26"/>
    </row>
    <row r="2600" spans="4:4" x14ac:dyDescent="0.2">
      <c r="D2600" s="26"/>
    </row>
    <row r="2601" spans="4:4" x14ac:dyDescent="0.2">
      <c r="D2601" s="26"/>
    </row>
    <row r="2602" spans="4:4" x14ac:dyDescent="0.2">
      <c r="D2602" s="26"/>
    </row>
    <row r="2603" spans="4:4" x14ac:dyDescent="0.2">
      <c r="D2603" s="26"/>
    </row>
    <row r="2604" spans="4:4" x14ac:dyDescent="0.2">
      <c r="D2604" s="26"/>
    </row>
    <row r="2605" spans="4:4" x14ac:dyDescent="0.2">
      <c r="D2605" s="26"/>
    </row>
    <row r="2606" spans="4:4" x14ac:dyDescent="0.2">
      <c r="D2606" s="26"/>
    </row>
    <row r="2607" spans="4:4" x14ac:dyDescent="0.2">
      <c r="D2607" s="26"/>
    </row>
    <row r="2608" spans="4:4" x14ac:dyDescent="0.2">
      <c r="D2608" s="26"/>
    </row>
    <row r="2609" spans="4:4" x14ac:dyDescent="0.2">
      <c r="D2609" s="26"/>
    </row>
    <row r="2610" spans="4:4" x14ac:dyDescent="0.2">
      <c r="D2610" s="26"/>
    </row>
    <row r="2611" spans="4:4" x14ac:dyDescent="0.2">
      <c r="D2611" s="26"/>
    </row>
    <row r="2612" spans="4:4" x14ac:dyDescent="0.2">
      <c r="D2612" s="26"/>
    </row>
    <row r="2613" spans="4:4" x14ac:dyDescent="0.2">
      <c r="D2613" s="26"/>
    </row>
    <row r="2614" spans="4:4" x14ac:dyDescent="0.2">
      <c r="D2614" s="26"/>
    </row>
    <row r="2615" spans="4:4" x14ac:dyDescent="0.2">
      <c r="D2615" s="26"/>
    </row>
    <row r="2616" spans="4:4" x14ac:dyDescent="0.2">
      <c r="D2616" s="26"/>
    </row>
    <row r="2617" spans="4:4" x14ac:dyDescent="0.2">
      <c r="D2617" s="26"/>
    </row>
    <row r="2618" spans="4:4" x14ac:dyDescent="0.2">
      <c r="D2618" s="26"/>
    </row>
    <row r="2619" spans="4:4" x14ac:dyDescent="0.2">
      <c r="D2619" s="26"/>
    </row>
    <row r="2620" spans="4:4" x14ac:dyDescent="0.2">
      <c r="D2620" s="26"/>
    </row>
    <row r="2621" spans="4:4" x14ac:dyDescent="0.2">
      <c r="D2621" s="26"/>
    </row>
    <row r="2622" spans="4:4" x14ac:dyDescent="0.2">
      <c r="D2622" s="26"/>
    </row>
    <row r="2623" spans="4:4" x14ac:dyDescent="0.2">
      <c r="D2623" s="26"/>
    </row>
    <row r="2624" spans="4:4" x14ac:dyDescent="0.2">
      <c r="D2624" s="26"/>
    </row>
    <row r="2625" spans="4:4" x14ac:dyDescent="0.2">
      <c r="D2625" s="26"/>
    </row>
    <row r="2626" spans="4:4" x14ac:dyDescent="0.2">
      <c r="D2626" s="26"/>
    </row>
    <row r="2627" spans="4:4" x14ac:dyDescent="0.2">
      <c r="D2627" s="26"/>
    </row>
    <row r="2628" spans="4:4" x14ac:dyDescent="0.2">
      <c r="D2628" s="26"/>
    </row>
    <row r="2629" spans="4:4" x14ac:dyDescent="0.2">
      <c r="D2629" s="26"/>
    </row>
    <row r="2630" spans="4:4" x14ac:dyDescent="0.2">
      <c r="D2630" s="26"/>
    </row>
    <row r="2631" spans="4:4" x14ac:dyDescent="0.2">
      <c r="D2631" s="26"/>
    </row>
    <row r="2632" spans="4:4" x14ac:dyDescent="0.2">
      <c r="D2632" s="26"/>
    </row>
    <row r="2633" spans="4:4" x14ac:dyDescent="0.2">
      <c r="D2633" s="26"/>
    </row>
    <row r="2634" spans="4:4" x14ac:dyDescent="0.2">
      <c r="D2634" s="26"/>
    </row>
    <row r="2635" spans="4:4" x14ac:dyDescent="0.2">
      <c r="D2635" s="26"/>
    </row>
    <row r="2636" spans="4:4" x14ac:dyDescent="0.2">
      <c r="D2636" s="26"/>
    </row>
    <row r="2637" spans="4:4" x14ac:dyDescent="0.2">
      <c r="D2637" s="26"/>
    </row>
    <row r="2638" spans="4:4" x14ac:dyDescent="0.2">
      <c r="D2638" s="26"/>
    </row>
    <row r="2639" spans="4:4" x14ac:dyDescent="0.2">
      <c r="D2639" s="26"/>
    </row>
    <row r="2640" spans="4:4" x14ac:dyDescent="0.2">
      <c r="D2640" s="26"/>
    </row>
    <row r="2641" spans="4:4" x14ac:dyDescent="0.2">
      <c r="D2641" s="26"/>
    </row>
    <row r="2642" spans="4:4" x14ac:dyDescent="0.2">
      <c r="D2642" s="26"/>
    </row>
    <row r="2643" spans="4:4" x14ac:dyDescent="0.2">
      <c r="D2643" s="26"/>
    </row>
    <row r="2644" spans="4:4" x14ac:dyDescent="0.2">
      <c r="D2644" s="26"/>
    </row>
    <row r="2645" spans="4:4" x14ac:dyDescent="0.2">
      <c r="D2645" s="26"/>
    </row>
    <row r="2646" spans="4:4" x14ac:dyDescent="0.2">
      <c r="D2646" s="26"/>
    </row>
    <row r="2647" spans="4:4" x14ac:dyDescent="0.2">
      <c r="D2647" s="26"/>
    </row>
    <row r="2648" spans="4:4" x14ac:dyDescent="0.2">
      <c r="D2648" s="26"/>
    </row>
    <row r="2649" spans="4:4" x14ac:dyDescent="0.2">
      <c r="D2649" s="26"/>
    </row>
    <row r="2650" spans="4:4" x14ac:dyDescent="0.2">
      <c r="D2650" s="26"/>
    </row>
    <row r="2651" spans="4:4" x14ac:dyDescent="0.2">
      <c r="D2651" s="26"/>
    </row>
    <row r="2652" spans="4:4" x14ac:dyDescent="0.2">
      <c r="D2652" s="26"/>
    </row>
    <row r="2653" spans="4:4" x14ac:dyDescent="0.2">
      <c r="D2653" s="26"/>
    </row>
    <row r="2654" spans="4:4" x14ac:dyDescent="0.2">
      <c r="D2654" s="26"/>
    </row>
    <row r="2655" spans="4:4" x14ac:dyDescent="0.2">
      <c r="D2655" s="26"/>
    </row>
    <row r="2656" spans="4:4" x14ac:dyDescent="0.2">
      <c r="D2656" s="26"/>
    </row>
    <row r="2657" spans="4:4" x14ac:dyDescent="0.2">
      <c r="D2657" s="26"/>
    </row>
    <row r="2658" spans="4:4" x14ac:dyDescent="0.2">
      <c r="D2658" s="26"/>
    </row>
    <row r="2659" spans="4:4" x14ac:dyDescent="0.2">
      <c r="D2659" s="26"/>
    </row>
    <row r="2660" spans="4:4" x14ac:dyDescent="0.2">
      <c r="D2660" s="26"/>
    </row>
    <row r="2661" spans="4:4" x14ac:dyDescent="0.2">
      <c r="D2661" s="26"/>
    </row>
    <row r="2662" spans="4:4" x14ac:dyDescent="0.2">
      <c r="D2662" s="26"/>
    </row>
    <row r="2663" spans="4:4" x14ac:dyDescent="0.2">
      <c r="D2663" s="26"/>
    </row>
    <row r="2664" spans="4:4" x14ac:dyDescent="0.2">
      <c r="D2664" s="26"/>
    </row>
    <row r="2665" spans="4:4" x14ac:dyDescent="0.2">
      <c r="D2665" s="26"/>
    </row>
    <row r="2666" spans="4:4" x14ac:dyDescent="0.2">
      <c r="D2666" s="26"/>
    </row>
    <row r="2667" spans="4:4" x14ac:dyDescent="0.2">
      <c r="D2667" s="26"/>
    </row>
    <row r="2668" spans="4:4" x14ac:dyDescent="0.2">
      <c r="D2668" s="26"/>
    </row>
    <row r="2669" spans="4:4" x14ac:dyDescent="0.2">
      <c r="D2669" s="26"/>
    </row>
    <row r="2670" spans="4:4" x14ac:dyDescent="0.2">
      <c r="D2670" s="26"/>
    </row>
    <row r="2671" spans="4:4" x14ac:dyDescent="0.2">
      <c r="D2671" s="26"/>
    </row>
    <row r="2672" spans="4:4" x14ac:dyDescent="0.2">
      <c r="D2672" s="26"/>
    </row>
    <row r="2673" spans="4:4" x14ac:dyDescent="0.2">
      <c r="D2673" s="26"/>
    </row>
    <row r="2674" spans="4:4" x14ac:dyDescent="0.2">
      <c r="D2674" s="26"/>
    </row>
    <row r="2675" spans="4:4" x14ac:dyDescent="0.2">
      <c r="D2675" s="26"/>
    </row>
    <row r="2676" spans="4:4" x14ac:dyDescent="0.2">
      <c r="D2676" s="26"/>
    </row>
    <row r="2677" spans="4:4" x14ac:dyDescent="0.2">
      <c r="D2677" s="26"/>
    </row>
    <row r="2678" spans="4:4" x14ac:dyDescent="0.2">
      <c r="D2678" s="26"/>
    </row>
    <row r="2679" spans="4:4" x14ac:dyDescent="0.2">
      <c r="D2679" s="26"/>
    </row>
    <row r="2680" spans="4:4" x14ac:dyDescent="0.2">
      <c r="D2680" s="26"/>
    </row>
    <row r="2681" spans="4:4" x14ac:dyDescent="0.2">
      <c r="D2681" s="26"/>
    </row>
    <row r="2682" spans="4:4" x14ac:dyDescent="0.2">
      <c r="D2682" s="26"/>
    </row>
    <row r="2683" spans="4:4" x14ac:dyDescent="0.2">
      <c r="D2683" s="26"/>
    </row>
    <row r="2684" spans="4:4" x14ac:dyDescent="0.2">
      <c r="D2684" s="26"/>
    </row>
    <row r="2685" spans="4:4" x14ac:dyDescent="0.2">
      <c r="D2685" s="26"/>
    </row>
    <row r="2686" spans="4:4" x14ac:dyDescent="0.2">
      <c r="D2686" s="26"/>
    </row>
    <row r="2687" spans="4:4" x14ac:dyDescent="0.2">
      <c r="D2687" s="26"/>
    </row>
    <row r="2688" spans="4:4" x14ac:dyDescent="0.2">
      <c r="D2688" s="26"/>
    </row>
    <row r="2689" spans="4:4" x14ac:dyDescent="0.2">
      <c r="D2689" s="26"/>
    </row>
    <row r="2690" spans="4:4" x14ac:dyDescent="0.2">
      <c r="D2690" s="26"/>
    </row>
    <row r="2691" spans="4:4" x14ac:dyDescent="0.2">
      <c r="D2691" s="26"/>
    </row>
    <row r="2692" spans="4:4" x14ac:dyDescent="0.2">
      <c r="D2692" s="26"/>
    </row>
    <row r="2693" spans="4:4" x14ac:dyDescent="0.2">
      <c r="D2693" s="26"/>
    </row>
    <row r="2694" spans="4:4" x14ac:dyDescent="0.2">
      <c r="D2694" s="26"/>
    </row>
    <row r="2695" spans="4:4" x14ac:dyDescent="0.2">
      <c r="D2695" s="26"/>
    </row>
    <row r="2696" spans="4:4" x14ac:dyDescent="0.2">
      <c r="D2696" s="26"/>
    </row>
    <row r="2697" spans="4:4" x14ac:dyDescent="0.2">
      <c r="D2697" s="26"/>
    </row>
    <row r="2698" spans="4:4" x14ac:dyDescent="0.2">
      <c r="D2698" s="26"/>
    </row>
    <row r="2699" spans="4:4" x14ac:dyDescent="0.2">
      <c r="D2699" s="26"/>
    </row>
    <row r="2700" spans="4:4" x14ac:dyDescent="0.2">
      <c r="D2700" s="26"/>
    </row>
    <row r="2701" spans="4:4" x14ac:dyDescent="0.2">
      <c r="D2701" s="26"/>
    </row>
    <row r="2702" spans="4:4" x14ac:dyDescent="0.2">
      <c r="D2702" s="26"/>
    </row>
    <row r="2703" spans="4:4" x14ac:dyDescent="0.2">
      <c r="D2703" s="26"/>
    </row>
    <row r="2704" spans="4:4" x14ac:dyDescent="0.2">
      <c r="D2704" s="26"/>
    </row>
    <row r="2705" spans="4:4" x14ac:dyDescent="0.2">
      <c r="D2705" s="26"/>
    </row>
    <row r="2706" spans="4:4" x14ac:dyDescent="0.2">
      <c r="D2706" s="26"/>
    </row>
    <row r="2707" spans="4:4" x14ac:dyDescent="0.2">
      <c r="D2707" s="26"/>
    </row>
    <row r="2708" spans="4:4" x14ac:dyDescent="0.2">
      <c r="D2708" s="26"/>
    </row>
    <row r="2709" spans="4:4" x14ac:dyDescent="0.2">
      <c r="D2709" s="26"/>
    </row>
    <row r="2710" spans="4:4" x14ac:dyDescent="0.2">
      <c r="D2710" s="26"/>
    </row>
    <row r="2711" spans="4:4" x14ac:dyDescent="0.2">
      <c r="D2711" s="26"/>
    </row>
    <row r="2712" spans="4:4" x14ac:dyDescent="0.2">
      <c r="D2712" s="26"/>
    </row>
    <row r="2713" spans="4:4" x14ac:dyDescent="0.2">
      <c r="D2713" s="26"/>
    </row>
    <row r="2714" spans="4:4" x14ac:dyDescent="0.2">
      <c r="D2714" s="26"/>
    </row>
    <row r="2715" spans="4:4" x14ac:dyDescent="0.2">
      <c r="D2715" s="26"/>
    </row>
    <row r="2716" spans="4:4" x14ac:dyDescent="0.2">
      <c r="D2716" s="26"/>
    </row>
    <row r="2717" spans="4:4" x14ac:dyDescent="0.2">
      <c r="D2717" s="26"/>
    </row>
    <row r="2718" spans="4:4" x14ac:dyDescent="0.2">
      <c r="D2718" s="26"/>
    </row>
    <row r="2719" spans="4:4" x14ac:dyDescent="0.2">
      <c r="D2719" s="26"/>
    </row>
    <row r="2720" spans="4:4" x14ac:dyDescent="0.2">
      <c r="D2720" s="26"/>
    </row>
    <row r="2721" spans="4:4" x14ac:dyDescent="0.2">
      <c r="D2721" s="26"/>
    </row>
    <row r="2722" spans="4:4" x14ac:dyDescent="0.2">
      <c r="D2722" s="26"/>
    </row>
    <row r="2723" spans="4:4" x14ac:dyDescent="0.2">
      <c r="D2723" s="26"/>
    </row>
    <row r="2724" spans="4:4" x14ac:dyDescent="0.2">
      <c r="D2724" s="26"/>
    </row>
    <row r="2725" spans="4:4" x14ac:dyDescent="0.2">
      <c r="D2725" s="26"/>
    </row>
    <row r="2726" spans="4:4" x14ac:dyDescent="0.2">
      <c r="D2726" s="26"/>
    </row>
    <row r="2727" spans="4:4" x14ac:dyDescent="0.2">
      <c r="D2727" s="26"/>
    </row>
    <row r="2728" spans="4:4" x14ac:dyDescent="0.2">
      <c r="D2728" s="26"/>
    </row>
    <row r="2729" spans="4:4" x14ac:dyDescent="0.2">
      <c r="D2729" s="26"/>
    </row>
    <row r="2730" spans="4:4" x14ac:dyDescent="0.2">
      <c r="D2730" s="26"/>
    </row>
    <row r="2731" spans="4:4" x14ac:dyDescent="0.2">
      <c r="D2731" s="26"/>
    </row>
    <row r="2732" spans="4:4" x14ac:dyDescent="0.2">
      <c r="D2732" s="26"/>
    </row>
    <row r="2733" spans="4:4" x14ac:dyDescent="0.2">
      <c r="D2733" s="26"/>
    </row>
    <row r="2734" spans="4:4" x14ac:dyDescent="0.2">
      <c r="D2734" s="26"/>
    </row>
    <row r="2735" spans="4:4" x14ac:dyDescent="0.2">
      <c r="D2735" s="26"/>
    </row>
    <row r="2736" spans="4:4" x14ac:dyDescent="0.2">
      <c r="D2736" s="26"/>
    </row>
    <row r="2737" spans="4:4" x14ac:dyDescent="0.2">
      <c r="D2737" s="26"/>
    </row>
    <row r="2738" spans="4:4" x14ac:dyDescent="0.2">
      <c r="D2738" s="26"/>
    </row>
    <row r="2739" spans="4:4" x14ac:dyDescent="0.2">
      <c r="D2739" s="26"/>
    </row>
    <row r="2740" spans="4:4" x14ac:dyDescent="0.2">
      <c r="D2740" s="26"/>
    </row>
    <row r="2741" spans="4:4" x14ac:dyDescent="0.2">
      <c r="D2741" s="26"/>
    </row>
    <row r="2742" spans="4:4" x14ac:dyDescent="0.2">
      <c r="D2742" s="26"/>
    </row>
    <row r="2743" spans="4:4" x14ac:dyDescent="0.2">
      <c r="D2743" s="26"/>
    </row>
    <row r="2744" spans="4:4" x14ac:dyDescent="0.2">
      <c r="D2744" s="26"/>
    </row>
    <row r="2745" spans="4:4" x14ac:dyDescent="0.2">
      <c r="D2745" s="26"/>
    </row>
    <row r="2746" spans="4:4" x14ac:dyDescent="0.2">
      <c r="D2746" s="26"/>
    </row>
    <row r="2747" spans="4:4" x14ac:dyDescent="0.2">
      <c r="D2747" s="26"/>
    </row>
    <row r="2748" spans="4:4" x14ac:dyDescent="0.2">
      <c r="D2748" s="26"/>
    </row>
    <row r="2749" spans="4:4" x14ac:dyDescent="0.2">
      <c r="D2749" s="26"/>
    </row>
    <row r="2750" spans="4:4" x14ac:dyDescent="0.2">
      <c r="D2750" s="26"/>
    </row>
    <row r="2751" spans="4:4" x14ac:dyDescent="0.2">
      <c r="D2751" s="26"/>
    </row>
    <row r="2752" spans="4:4" x14ac:dyDescent="0.2">
      <c r="D2752" s="26"/>
    </row>
    <row r="2753" spans="4:4" x14ac:dyDescent="0.2">
      <c r="D2753" s="26"/>
    </row>
    <row r="2754" spans="4:4" x14ac:dyDescent="0.2">
      <c r="D2754" s="26"/>
    </row>
    <row r="2755" spans="4:4" x14ac:dyDescent="0.2">
      <c r="D2755" s="26"/>
    </row>
    <row r="2756" spans="4:4" x14ac:dyDescent="0.2">
      <c r="D2756" s="26"/>
    </row>
    <row r="2757" spans="4:4" x14ac:dyDescent="0.2">
      <c r="D2757" s="26"/>
    </row>
    <row r="2758" spans="4:4" x14ac:dyDescent="0.2">
      <c r="D2758" s="26"/>
    </row>
    <row r="2759" spans="4:4" x14ac:dyDescent="0.2">
      <c r="D2759" s="26"/>
    </row>
    <row r="2760" spans="4:4" x14ac:dyDescent="0.2">
      <c r="D2760" s="26"/>
    </row>
    <row r="2761" spans="4:4" x14ac:dyDescent="0.2">
      <c r="D2761" s="26"/>
    </row>
    <row r="2762" spans="4:4" x14ac:dyDescent="0.2">
      <c r="D2762" s="26"/>
    </row>
    <row r="2763" spans="4:4" x14ac:dyDescent="0.2">
      <c r="D2763" s="26"/>
    </row>
    <row r="2764" spans="4:4" x14ac:dyDescent="0.2">
      <c r="D2764" s="26"/>
    </row>
    <row r="2765" spans="4:4" x14ac:dyDescent="0.2">
      <c r="D2765" s="26"/>
    </row>
    <row r="2766" spans="4:4" x14ac:dyDescent="0.2">
      <c r="D2766" s="26"/>
    </row>
    <row r="2767" spans="4:4" x14ac:dyDescent="0.2">
      <c r="D2767" s="26"/>
    </row>
    <row r="2768" spans="4:4" x14ac:dyDescent="0.2">
      <c r="D2768" s="26"/>
    </row>
    <row r="2769" spans="4:4" x14ac:dyDescent="0.2">
      <c r="D2769" s="26"/>
    </row>
    <row r="2770" spans="4:4" x14ac:dyDescent="0.2">
      <c r="D2770" s="26"/>
    </row>
    <row r="2771" spans="4:4" x14ac:dyDescent="0.2">
      <c r="D2771" s="26"/>
    </row>
    <row r="2772" spans="4:4" x14ac:dyDescent="0.2">
      <c r="D2772" s="26"/>
    </row>
    <row r="2773" spans="4:4" x14ac:dyDescent="0.2">
      <c r="D2773" s="26"/>
    </row>
    <row r="2774" spans="4:4" x14ac:dyDescent="0.2">
      <c r="D2774" s="26"/>
    </row>
    <row r="2775" spans="4:4" x14ac:dyDescent="0.2">
      <c r="D2775" s="26"/>
    </row>
    <row r="2776" spans="4:4" x14ac:dyDescent="0.2">
      <c r="D2776" s="26"/>
    </row>
    <row r="2777" spans="4:4" x14ac:dyDescent="0.2">
      <c r="D2777" s="26"/>
    </row>
    <row r="2778" spans="4:4" x14ac:dyDescent="0.2">
      <c r="D2778" s="26"/>
    </row>
    <row r="2779" spans="4:4" x14ac:dyDescent="0.2">
      <c r="D2779" s="26"/>
    </row>
    <row r="2780" spans="4:4" x14ac:dyDescent="0.2">
      <c r="D2780" s="26"/>
    </row>
    <row r="2781" spans="4:4" x14ac:dyDescent="0.2">
      <c r="D2781" s="26"/>
    </row>
    <row r="2782" spans="4:4" x14ac:dyDescent="0.2">
      <c r="D2782" s="26"/>
    </row>
    <row r="2783" spans="4:4" x14ac:dyDescent="0.2">
      <c r="D2783" s="26"/>
    </row>
    <row r="2784" spans="4:4" x14ac:dyDescent="0.2">
      <c r="D2784" s="26"/>
    </row>
    <row r="2785" spans="4:4" x14ac:dyDescent="0.2">
      <c r="D2785" s="26"/>
    </row>
    <row r="2786" spans="4:4" x14ac:dyDescent="0.2">
      <c r="D2786" s="26"/>
    </row>
    <row r="2787" spans="4:4" x14ac:dyDescent="0.2">
      <c r="D2787" s="26"/>
    </row>
    <row r="2788" spans="4:4" x14ac:dyDescent="0.2">
      <c r="D2788" s="26"/>
    </row>
    <row r="2789" spans="4:4" x14ac:dyDescent="0.2">
      <c r="D2789" s="26"/>
    </row>
    <row r="2790" spans="4:4" x14ac:dyDescent="0.2">
      <c r="D2790" s="26"/>
    </row>
    <row r="2791" spans="4:4" x14ac:dyDescent="0.2">
      <c r="D2791" s="26"/>
    </row>
    <row r="2792" spans="4:4" x14ac:dyDescent="0.2">
      <c r="D2792" s="26"/>
    </row>
    <row r="2793" spans="4:4" x14ac:dyDescent="0.2">
      <c r="D2793" s="26"/>
    </row>
    <row r="2794" spans="4:4" x14ac:dyDescent="0.2">
      <c r="D2794" s="26"/>
    </row>
    <row r="2795" spans="4:4" x14ac:dyDescent="0.2">
      <c r="D2795" s="26"/>
    </row>
    <row r="2796" spans="4:4" x14ac:dyDescent="0.2">
      <c r="D2796" s="26"/>
    </row>
    <row r="2797" spans="4:4" x14ac:dyDescent="0.2">
      <c r="D2797" s="26"/>
    </row>
    <row r="2798" spans="4:4" x14ac:dyDescent="0.2">
      <c r="D2798" s="26"/>
    </row>
    <row r="2799" spans="4:4" x14ac:dyDescent="0.2">
      <c r="D2799" s="26"/>
    </row>
    <row r="2800" spans="4:4" x14ac:dyDescent="0.2">
      <c r="D2800" s="26"/>
    </row>
    <row r="2801" spans="4:4" x14ac:dyDescent="0.2">
      <c r="D2801" s="26"/>
    </row>
    <row r="2802" spans="4:4" x14ac:dyDescent="0.2">
      <c r="D2802" s="26"/>
    </row>
    <row r="2803" spans="4:4" x14ac:dyDescent="0.2">
      <c r="D2803" s="26"/>
    </row>
    <row r="2804" spans="4:4" x14ac:dyDescent="0.2">
      <c r="D2804" s="26"/>
    </row>
    <row r="2805" spans="4:4" x14ac:dyDescent="0.2">
      <c r="D2805" s="26"/>
    </row>
    <row r="2806" spans="4:4" x14ac:dyDescent="0.2">
      <c r="D2806" s="26"/>
    </row>
    <row r="2807" spans="4:4" x14ac:dyDescent="0.2">
      <c r="D2807" s="26"/>
    </row>
    <row r="2808" spans="4:4" x14ac:dyDescent="0.2">
      <c r="D2808" s="26"/>
    </row>
    <row r="2809" spans="4:4" x14ac:dyDescent="0.2">
      <c r="D2809" s="26"/>
    </row>
    <row r="2810" spans="4:4" x14ac:dyDescent="0.2">
      <c r="D2810" s="26"/>
    </row>
    <row r="2811" spans="4:4" x14ac:dyDescent="0.2">
      <c r="D2811" s="26"/>
    </row>
    <row r="2812" spans="4:4" x14ac:dyDescent="0.2">
      <c r="D2812" s="26"/>
    </row>
    <row r="2813" spans="4:4" x14ac:dyDescent="0.2">
      <c r="D2813" s="26"/>
    </row>
    <row r="2814" spans="4:4" x14ac:dyDescent="0.2">
      <c r="D2814" s="26"/>
    </row>
    <row r="2815" spans="4:4" x14ac:dyDescent="0.2">
      <c r="D2815" s="26"/>
    </row>
    <row r="2816" spans="4:4" x14ac:dyDescent="0.2">
      <c r="D2816" s="26"/>
    </row>
    <row r="2817" spans="4:4" x14ac:dyDescent="0.2">
      <c r="D2817" s="26"/>
    </row>
    <row r="2818" spans="4:4" x14ac:dyDescent="0.2">
      <c r="D2818" s="26"/>
    </row>
    <row r="2819" spans="4:4" x14ac:dyDescent="0.2">
      <c r="D2819" s="26"/>
    </row>
    <row r="2820" spans="4:4" x14ac:dyDescent="0.2">
      <c r="D2820" s="26"/>
    </row>
    <row r="2821" spans="4:4" x14ac:dyDescent="0.2">
      <c r="D2821" s="26"/>
    </row>
    <row r="2822" spans="4:4" x14ac:dyDescent="0.2">
      <c r="D2822" s="26"/>
    </row>
    <row r="2823" spans="4:4" x14ac:dyDescent="0.2">
      <c r="D2823" s="26"/>
    </row>
    <row r="2824" spans="4:4" x14ac:dyDescent="0.2">
      <c r="D2824" s="26"/>
    </row>
    <row r="2825" spans="4:4" x14ac:dyDescent="0.2">
      <c r="D2825" s="26"/>
    </row>
    <row r="2826" spans="4:4" x14ac:dyDescent="0.2">
      <c r="D2826" s="26"/>
    </row>
    <row r="2827" spans="4:4" x14ac:dyDescent="0.2">
      <c r="D2827" s="26"/>
    </row>
    <row r="2828" spans="4:4" x14ac:dyDescent="0.2">
      <c r="D2828" s="26"/>
    </row>
    <row r="2829" spans="4:4" x14ac:dyDescent="0.2">
      <c r="D2829" s="26"/>
    </row>
    <row r="2830" spans="4:4" x14ac:dyDescent="0.2">
      <c r="D2830" s="26"/>
    </row>
    <row r="2831" spans="4:4" x14ac:dyDescent="0.2">
      <c r="D2831" s="26"/>
    </row>
    <row r="2832" spans="4:4" x14ac:dyDescent="0.2">
      <c r="D2832" s="26"/>
    </row>
    <row r="2833" spans="4:4" x14ac:dyDescent="0.2">
      <c r="D2833" s="26"/>
    </row>
    <row r="2834" spans="4:4" x14ac:dyDescent="0.2">
      <c r="D2834" s="26"/>
    </row>
    <row r="2835" spans="4:4" x14ac:dyDescent="0.2">
      <c r="D2835" s="26"/>
    </row>
    <row r="2836" spans="4:4" x14ac:dyDescent="0.2">
      <c r="D2836" s="26"/>
    </row>
    <row r="2837" spans="4:4" x14ac:dyDescent="0.2">
      <c r="D2837" s="26"/>
    </row>
    <row r="2838" spans="4:4" x14ac:dyDescent="0.2">
      <c r="D2838" s="26"/>
    </row>
    <row r="2839" spans="4:4" x14ac:dyDescent="0.2">
      <c r="D2839" s="26"/>
    </row>
    <row r="2840" spans="4:4" x14ac:dyDescent="0.2">
      <c r="D2840" s="26"/>
    </row>
    <row r="2841" spans="4:4" x14ac:dyDescent="0.2">
      <c r="D2841" s="26"/>
    </row>
    <row r="2842" spans="4:4" x14ac:dyDescent="0.2">
      <c r="D2842" s="26"/>
    </row>
    <row r="2843" spans="4:4" x14ac:dyDescent="0.2">
      <c r="D2843" s="26"/>
    </row>
    <row r="2844" spans="4:4" x14ac:dyDescent="0.2">
      <c r="D2844" s="26"/>
    </row>
    <row r="2845" spans="4:4" x14ac:dyDescent="0.2">
      <c r="D2845" s="26"/>
    </row>
    <row r="2846" spans="4:4" x14ac:dyDescent="0.2">
      <c r="D2846" s="26"/>
    </row>
    <row r="2847" spans="4:4" x14ac:dyDescent="0.2">
      <c r="D2847" s="26"/>
    </row>
    <row r="2848" spans="4:4" x14ac:dyDescent="0.2">
      <c r="D2848" s="26"/>
    </row>
    <row r="2849" spans="4:4" x14ac:dyDescent="0.2">
      <c r="D2849" s="26"/>
    </row>
    <row r="2850" spans="4:4" x14ac:dyDescent="0.2">
      <c r="D2850" s="26"/>
    </row>
    <row r="2851" spans="4:4" x14ac:dyDescent="0.2">
      <c r="D2851" s="26"/>
    </row>
    <row r="2852" spans="4:4" x14ac:dyDescent="0.2">
      <c r="D2852" s="26"/>
    </row>
    <row r="2853" spans="4:4" x14ac:dyDescent="0.2">
      <c r="D2853" s="26"/>
    </row>
    <row r="2854" spans="4:4" x14ac:dyDescent="0.2">
      <c r="D2854" s="26"/>
    </row>
    <row r="2855" spans="4:4" x14ac:dyDescent="0.2">
      <c r="D2855" s="26"/>
    </row>
    <row r="2856" spans="4:4" x14ac:dyDescent="0.2">
      <c r="D2856" s="26"/>
    </row>
    <row r="2857" spans="4:4" x14ac:dyDescent="0.2">
      <c r="D2857" s="26"/>
    </row>
    <row r="2858" spans="4:4" x14ac:dyDescent="0.2">
      <c r="D2858" s="26"/>
    </row>
    <row r="2859" spans="4:4" x14ac:dyDescent="0.2">
      <c r="D2859" s="26"/>
    </row>
    <row r="2860" spans="4:4" x14ac:dyDescent="0.2">
      <c r="D2860" s="26"/>
    </row>
    <row r="2861" spans="4:4" x14ac:dyDescent="0.2">
      <c r="D2861" s="26"/>
    </row>
    <row r="2862" spans="4:4" x14ac:dyDescent="0.2">
      <c r="D2862" s="26"/>
    </row>
    <row r="2863" spans="4:4" x14ac:dyDescent="0.2">
      <c r="D2863" s="26"/>
    </row>
    <row r="2864" spans="4:4" x14ac:dyDescent="0.2">
      <c r="D2864" s="26"/>
    </row>
    <row r="2865" spans="4:4" x14ac:dyDescent="0.2">
      <c r="D2865" s="26"/>
    </row>
    <row r="2866" spans="4:4" x14ac:dyDescent="0.2">
      <c r="D2866" s="26"/>
    </row>
    <row r="2867" spans="4:4" x14ac:dyDescent="0.2">
      <c r="D2867" s="26"/>
    </row>
    <row r="2868" spans="4:4" x14ac:dyDescent="0.2">
      <c r="D2868" s="26"/>
    </row>
    <row r="2869" spans="4:4" x14ac:dyDescent="0.2">
      <c r="D2869" s="26"/>
    </row>
    <row r="2870" spans="4:4" x14ac:dyDescent="0.2">
      <c r="D2870" s="26"/>
    </row>
    <row r="2871" spans="4:4" x14ac:dyDescent="0.2">
      <c r="D2871" s="26"/>
    </row>
    <row r="2872" spans="4:4" x14ac:dyDescent="0.2">
      <c r="D2872" s="26"/>
    </row>
    <row r="2873" spans="4:4" x14ac:dyDescent="0.2">
      <c r="D2873" s="26"/>
    </row>
    <row r="2874" spans="4:4" x14ac:dyDescent="0.2">
      <c r="D2874" s="26"/>
    </row>
    <row r="2875" spans="4:4" x14ac:dyDescent="0.2">
      <c r="D2875" s="26"/>
    </row>
    <row r="2876" spans="4:4" x14ac:dyDescent="0.2">
      <c r="D2876" s="26"/>
    </row>
    <row r="2877" spans="4:4" x14ac:dyDescent="0.2">
      <c r="D2877" s="26"/>
    </row>
    <row r="2878" spans="4:4" x14ac:dyDescent="0.2">
      <c r="D2878" s="26"/>
    </row>
    <row r="2879" spans="4:4" x14ac:dyDescent="0.2">
      <c r="D2879" s="26"/>
    </row>
    <row r="2880" spans="4:4" x14ac:dyDescent="0.2">
      <c r="D2880" s="26"/>
    </row>
    <row r="2881" spans="4:4" x14ac:dyDescent="0.2">
      <c r="D2881" s="26"/>
    </row>
    <row r="2882" spans="4:4" x14ac:dyDescent="0.2">
      <c r="D2882" s="26"/>
    </row>
    <row r="2883" spans="4:4" x14ac:dyDescent="0.2">
      <c r="D2883" s="26"/>
    </row>
    <row r="2884" spans="4:4" x14ac:dyDescent="0.2">
      <c r="D2884" s="26"/>
    </row>
    <row r="2885" spans="4:4" x14ac:dyDescent="0.2">
      <c r="D2885" s="26"/>
    </row>
    <row r="2886" spans="4:4" x14ac:dyDescent="0.2">
      <c r="D2886" s="26"/>
    </row>
    <row r="2887" spans="4:4" x14ac:dyDescent="0.2">
      <c r="D2887" s="26"/>
    </row>
    <row r="2888" spans="4:4" x14ac:dyDescent="0.2">
      <c r="D2888" s="26"/>
    </row>
    <row r="2889" spans="4:4" x14ac:dyDescent="0.2">
      <c r="D2889" s="26"/>
    </row>
    <row r="2890" spans="4:4" x14ac:dyDescent="0.2">
      <c r="D2890" s="26"/>
    </row>
    <row r="2891" spans="4:4" x14ac:dyDescent="0.2">
      <c r="D2891" s="26"/>
    </row>
    <row r="2892" spans="4:4" x14ac:dyDescent="0.2">
      <c r="D2892" s="26"/>
    </row>
    <row r="2893" spans="4:4" x14ac:dyDescent="0.2">
      <c r="D2893" s="26"/>
    </row>
    <row r="2894" spans="4:4" x14ac:dyDescent="0.2">
      <c r="D2894" s="26"/>
    </row>
    <row r="2895" spans="4:4" x14ac:dyDescent="0.2">
      <c r="D2895" s="26"/>
    </row>
    <row r="2896" spans="4:4" x14ac:dyDescent="0.2">
      <c r="D2896" s="26"/>
    </row>
    <row r="2897" spans="4:4" x14ac:dyDescent="0.2">
      <c r="D2897" s="26"/>
    </row>
    <row r="2898" spans="4:4" x14ac:dyDescent="0.2">
      <c r="D2898" s="26"/>
    </row>
    <row r="2899" spans="4:4" x14ac:dyDescent="0.2">
      <c r="D2899" s="26"/>
    </row>
    <row r="2900" spans="4:4" x14ac:dyDescent="0.2">
      <c r="D2900" s="26"/>
    </row>
    <row r="2901" spans="4:4" x14ac:dyDescent="0.2">
      <c r="D2901" s="26"/>
    </row>
    <row r="2902" spans="4:4" x14ac:dyDescent="0.2">
      <c r="D2902" s="26"/>
    </row>
    <row r="2903" spans="4:4" x14ac:dyDescent="0.2">
      <c r="D2903" s="26"/>
    </row>
    <row r="2904" spans="4:4" x14ac:dyDescent="0.2">
      <c r="D2904" s="26"/>
    </row>
    <row r="2905" spans="4:4" x14ac:dyDescent="0.2">
      <c r="D2905" s="26"/>
    </row>
    <row r="2906" spans="4:4" x14ac:dyDescent="0.2">
      <c r="D2906" s="26"/>
    </row>
    <row r="2907" spans="4:4" x14ac:dyDescent="0.2">
      <c r="D2907" s="26"/>
    </row>
    <row r="2908" spans="4:4" x14ac:dyDescent="0.2">
      <c r="D2908" s="26"/>
    </row>
    <row r="2909" spans="4:4" x14ac:dyDescent="0.2">
      <c r="D2909" s="26"/>
    </row>
    <row r="2910" spans="4:4" x14ac:dyDescent="0.2">
      <c r="D2910" s="26"/>
    </row>
    <row r="2911" spans="4:4" x14ac:dyDescent="0.2">
      <c r="D2911" s="26"/>
    </row>
    <row r="2912" spans="4:4" x14ac:dyDescent="0.2">
      <c r="D2912" s="26"/>
    </row>
    <row r="2913" spans="4:4" x14ac:dyDescent="0.2">
      <c r="D2913" s="26"/>
    </row>
    <row r="2914" spans="4:4" x14ac:dyDescent="0.2">
      <c r="D2914" s="26"/>
    </row>
    <row r="2915" spans="4:4" x14ac:dyDescent="0.2">
      <c r="D2915" s="26"/>
    </row>
    <row r="2916" spans="4:4" x14ac:dyDescent="0.2">
      <c r="D2916" s="26"/>
    </row>
    <row r="2917" spans="4:4" x14ac:dyDescent="0.2">
      <c r="D2917" s="26"/>
    </row>
    <row r="2918" spans="4:4" x14ac:dyDescent="0.2">
      <c r="D2918" s="26"/>
    </row>
    <row r="2919" spans="4:4" x14ac:dyDescent="0.2">
      <c r="D2919" s="26"/>
    </row>
    <row r="2920" spans="4:4" x14ac:dyDescent="0.2">
      <c r="D2920" s="26"/>
    </row>
    <row r="2921" spans="4:4" x14ac:dyDescent="0.2">
      <c r="D2921" s="26"/>
    </row>
    <row r="2922" spans="4:4" x14ac:dyDescent="0.2">
      <c r="D2922" s="26"/>
    </row>
    <row r="2923" spans="4:4" x14ac:dyDescent="0.2">
      <c r="D2923" s="26"/>
    </row>
    <row r="2924" spans="4:4" x14ac:dyDescent="0.2">
      <c r="D2924" s="26"/>
    </row>
    <row r="2925" spans="4:4" x14ac:dyDescent="0.2">
      <c r="D2925" s="26"/>
    </row>
    <row r="2926" spans="4:4" x14ac:dyDescent="0.2">
      <c r="D2926" s="26"/>
    </row>
    <row r="2927" spans="4:4" x14ac:dyDescent="0.2">
      <c r="D2927" s="26"/>
    </row>
    <row r="2928" spans="4:4" x14ac:dyDescent="0.2">
      <c r="D2928" s="26"/>
    </row>
    <row r="2929" spans="4:4" x14ac:dyDescent="0.2">
      <c r="D2929" s="26"/>
    </row>
    <row r="2930" spans="4:4" x14ac:dyDescent="0.2">
      <c r="D2930" s="26"/>
    </row>
    <row r="2931" spans="4:4" x14ac:dyDescent="0.2">
      <c r="D2931" s="26"/>
    </row>
    <row r="2932" spans="4:4" x14ac:dyDescent="0.2">
      <c r="D2932" s="26"/>
    </row>
    <row r="2933" spans="4:4" x14ac:dyDescent="0.2">
      <c r="D2933" s="26"/>
    </row>
    <row r="2934" spans="4:4" x14ac:dyDescent="0.2">
      <c r="D2934" s="26"/>
    </row>
    <row r="2935" spans="4:4" x14ac:dyDescent="0.2">
      <c r="D2935" s="26"/>
    </row>
    <row r="2936" spans="4:4" x14ac:dyDescent="0.2">
      <c r="D2936" s="26"/>
    </row>
    <row r="2937" spans="4:4" x14ac:dyDescent="0.2">
      <c r="D2937" s="26"/>
    </row>
    <row r="2938" spans="4:4" x14ac:dyDescent="0.2">
      <c r="D2938" s="26"/>
    </row>
    <row r="2939" spans="4:4" x14ac:dyDescent="0.2">
      <c r="D2939" s="26"/>
    </row>
    <row r="2940" spans="4:4" x14ac:dyDescent="0.2">
      <c r="D2940" s="26"/>
    </row>
    <row r="2941" spans="4:4" x14ac:dyDescent="0.2">
      <c r="D2941" s="26"/>
    </row>
    <row r="2942" spans="4:4" x14ac:dyDescent="0.2">
      <c r="D2942" s="26"/>
    </row>
    <row r="2943" spans="4:4" x14ac:dyDescent="0.2">
      <c r="D2943" s="26"/>
    </row>
    <row r="2944" spans="4:4" x14ac:dyDescent="0.2">
      <c r="D2944" s="26"/>
    </row>
    <row r="2945" spans="4:4" x14ac:dyDescent="0.2">
      <c r="D2945" s="26"/>
    </row>
    <row r="2946" spans="4:4" x14ac:dyDescent="0.2">
      <c r="D2946" s="26"/>
    </row>
    <row r="2947" spans="4:4" x14ac:dyDescent="0.2">
      <c r="D2947" s="26"/>
    </row>
    <row r="2948" spans="4:4" x14ac:dyDescent="0.2">
      <c r="D2948" s="26"/>
    </row>
    <row r="2949" spans="4:4" x14ac:dyDescent="0.2">
      <c r="D2949" s="26"/>
    </row>
    <row r="2950" spans="4:4" x14ac:dyDescent="0.2">
      <c r="D2950" s="26"/>
    </row>
    <row r="2951" spans="4:4" x14ac:dyDescent="0.2">
      <c r="D2951" s="26"/>
    </row>
    <row r="2952" spans="4:4" x14ac:dyDescent="0.2">
      <c r="D2952" s="26"/>
    </row>
    <row r="2953" spans="4:4" x14ac:dyDescent="0.2">
      <c r="D2953" s="26"/>
    </row>
    <row r="2954" spans="4:4" x14ac:dyDescent="0.2">
      <c r="D2954" s="26"/>
    </row>
    <row r="2955" spans="4:4" x14ac:dyDescent="0.2">
      <c r="D2955" s="26"/>
    </row>
    <row r="2956" spans="4:4" x14ac:dyDescent="0.2">
      <c r="D2956" s="26"/>
    </row>
    <row r="2957" spans="4:4" x14ac:dyDescent="0.2">
      <c r="D2957" s="26"/>
    </row>
    <row r="2958" spans="4:4" x14ac:dyDescent="0.2">
      <c r="D2958" s="26"/>
    </row>
    <row r="2959" spans="4:4" x14ac:dyDescent="0.2">
      <c r="D2959" s="26"/>
    </row>
    <row r="2960" spans="4:4" x14ac:dyDescent="0.2">
      <c r="D2960" s="26"/>
    </row>
    <row r="2961" spans="4:4" x14ac:dyDescent="0.2">
      <c r="D2961" s="26"/>
    </row>
    <row r="2962" spans="4:4" x14ac:dyDescent="0.2">
      <c r="D2962" s="26"/>
    </row>
    <row r="2963" spans="4:4" x14ac:dyDescent="0.2">
      <c r="D2963" s="26"/>
    </row>
    <row r="2964" spans="4:4" x14ac:dyDescent="0.2">
      <c r="D2964" s="26"/>
    </row>
    <row r="2965" spans="4:4" x14ac:dyDescent="0.2">
      <c r="D2965" s="26"/>
    </row>
    <row r="2966" spans="4:4" x14ac:dyDescent="0.2">
      <c r="D2966" s="26"/>
    </row>
    <row r="2967" spans="4:4" x14ac:dyDescent="0.2">
      <c r="D2967" s="26"/>
    </row>
    <row r="2968" spans="4:4" x14ac:dyDescent="0.2">
      <c r="D2968" s="26"/>
    </row>
    <row r="2969" spans="4:4" x14ac:dyDescent="0.2">
      <c r="D2969" s="26"/>
    </row>
    <row r="2970" spans="4:4" x14ac:dyDescent="0.2">
      <c r="D2970" s="26"/>
    </row>
    <row r="2971" spans="4:4" x14ac:dyDescent="0.2">
      <c r="D2971" s="26"/>
    </row>
    <row r="2972" spans="4:4" x14ac:dyDescent="0.2">
      <c r="D2972" s="26"/>
    </row>
    <row r="2973" spans="4:4" x14ac:dyDescent="0.2">
      <c r="D2973" s="26"/>
    </row>
    <row r="2974" spans="4:4" x14ac:dyDescent="0.2">
      <c r="D2974" s="26"/>
    </row>
    <row r="2975" spans="4:4" x14ac:dyDescent="0.2">
      <c r="D2975" s="26"/>
    </row>
    <row r="2976" spans="4:4" x14ac:dyDescent="0.2">
      <c r="D2976" s="26"/>
    </row>
    <row r="2977" spans="4:4" x14ac:dyDescent="0.2">
      <c r="D2977" s="26"/>
    </row>
    <row r="2978" spans="4:4" x14ac:dyDescent="0.2">
      <c r="D2978" s="26"/>
    </row>
    <row r="2979" spans="4:4" x14ac:dyDescent="0.2">
      <c r="D2979" s="26"/>
    </row>
    <row r="2980" spans="4:4" x14ac:dyDescent="0.2">
      <c r="D2980" s="26"/>
    </row>
    <row r="2981" spans="4:4" x14ac:dyDescent="0.2">
      <c r="D2981" s="26"/>
    </row>
    <row r="2982" spans="4:4" x14ac:dyDescent="0.2">
      <c r="D2982" s="26"/>
    </row>
    <row r="2983" spans="4:4" x14ac:dyDescent="0.2">
      <c r="D2983" s="26"/>
    </row>
    <row r="2984" spans="4:4" x14ac:dyDescent="0.2">
      <c r="D2984" s="26"/>
    </row>
    <row r="2985" spans="4:4" x14ac:dyDescent="0.2">
      <c r="D2985" s="26"/>
    </row>
    <row r="2986" spans="4:4" x14ac:dyDescent="0.2">
      <c r="D2986" s="26"/>
    </row>
    <row r="2987" spans="4:4" x14ac:dyDescent="0.2">
      <c r="D2987" s="26"/>
    </row>
    <row r="2988" spans="4:4" x14ac:dyDescent="0.2">
      <c r="D2988" s="26"/>
    </row>
    <row r="2989" spans="4:4" x14ac:dyDescent="0.2">
      <c r="D2989" s="26"/>
    </row>
    <row r="2990" spans="4:4" x14ac:dyDescent="0.2">
      <c r="D2990" s="26"/>
    </row>
    <row r="2991" spans="4:4" x14ac:dyDescent="0.2">
      <c r="D2991" s="26"/>
    </row>
    <row r="2992" spans="4:4" x14ac:dyDescent="0.2">
      <c r="D2992" s="26"/>
    </row>
    <row r="2993" spans="4:4" x14ac:dyDescent="0.2">
      <c r="D2993" s="26"/>
    </row>
    <row r="2994" spans="4:4" x14ac:dyDescent="0.2">
      <c r="D2994" s="26"/>
    </row>
    <row r="2995" spans="4:4" x14ac:dyDescent="0.2">
      <c r="D2995" s="26"/>
    </row>
    <row r="2996" spans="4:4" x14ac:dyDescent="0.2">
      <c r="D2996" s="26"/>
    </row>
    <row r="2997" spans="4:4" x14ac:dyDescent="0.2">
      <c r="D2997" s="26"/>
    </row>
    <row r="2998" spans="4:4" x14ac:dyDescent="0.2">
      <c r="D2998" s="26"/>
    </row>
    <row r="2999" spans="4:4" x14ac:dyDescent="0.2">
      <c r="D2999" s="26"/>
    </row>
    <row r="3000" spans="4:4" x14ac:dyDescent="0.2">
      <c r="D3000" s="26"/>
    </row>
    <row r="3001" spans="4:4" x14ac:dyDescent="0.2">
      <c r="D3001" s="26"/>
    </row>
    <row r="3002" spans="4:4" x14ac:dyDescent="0.2">
      <c r="D3002" s="26"/>
    </row>
    <row r="3003" spans="4:4" x14ac:dyDescent="0.2">
      <c r="D3003" s="26"/>
    </row>
    <row r="3004" spans="4:4" x14ac:dyDescent="0.2">
      <c r="D3004" s="26"/>
    </row>
    <row r="3005" spans="4:4" x14ac:dyDescent="0.2">
      <c r="D3005" s="26"/>
    </row>
    <row r="3006" spans="4:4" x14ac:dyDescent="0.2">
      <c r="D3006" s="26"/>
    </row>
    <row r="3007" spans="4:4" x14ac:dyDescent="0.2">
      <c r="D3007" s="26"/>
    </row>
    <row r="3008" spans="4:4" x14ac:dyDescent="0.2">
      <c r="D3008" s="26"/>
    </row>
    <row r="3009" spans="4:4" x14ac:dyDescent="0.2">
      <c r="D3009" s="26"/>
    </row>
    <row r="3010" spans="4:4" x14ac:dyDescent="0.2">
      <c r="D3010" s="26"/>
    </row>
    <row r="3011" spans="4:4" x14ac:dyDescent="0.2">
      <c r="D3011" s="26"/>
    </row>
    <row r="3012" spans="4:4" x14ac:dyDescent="0.2">
      <c r="D3012" s="26"/>
    </row>
    <row r="3013" spans="4:4" x14ac:dyDescent="0.2">
      <c r="D3013" s="26"/>
    </row>
    <row r="3014" spans="4:4" x14ac:dyDescent="0.2">
      <c r="D3014" s="26"/>
    </row>
    <row r="3015" spans="4:4" x14ac:dyDescent="0.2">
      <c r="D3015" s="26"/>
    </row>
    <row r="3016" spans="4:4" x14ac:dyDescent="0.2">
      <c r="D3016" s="26"/>
    </row>
    <row r="3017" spans="4:4" x14ac:dyDescent="0.2">
      <c r="D3017" s="26"/>
    </row>
    <row r="3018" spans="4:4" x14ac:dyDescent="0.2">
      <c r="D3018" s="26"/>
    </row>
    <row r="3019" spans="4:4" x14ac:dyDescent="0.2">
      <c r="D3019" s="26"/>
    </row>
    <row r="3020" spans="4:4" x14ac:dyDescent="0.2">
      <c r="D3020" s="26"/>
    </row>
    <row r="3021" spans="4:4" x14ac:dyDescent="0.2">
      <c r="D3021" s="26"/>
    </row>
    <row r="3022" spans="4:4" x14ac:dyDescent="0.2">
      <c r="D3022" s="26"/>
    </row>
    <row r="3023" spans="4:4" x14ac:dyDescent="0.2">
      <c r="D3023" s="26"/>
    </row>
    <row r="3024" spans="4:4" x14ac:dyDescent="0.2">
      <c r="D3024" s="26"/>
    </row>
    <row r="3025" spans="4:4" x14ac:dyDescent="0.2">
      <c r="D3025" s="26"/>
    </row>
    <row r="3026" spans="4:4" x14ac:dyDescent="0.2">
      <c r="D3026" s="26"/>
    </row>
    <row r="3027" spans="4:4" x14ac:dyDescent="0.2">
      <c r="D3027" s="26"/>
    </row>
    <row r="3028" spans="4:4" x14ac:dyDescent="0.2">
      <c r="D3028" s="26"/>
    </row>
    <row r="3029" spans="4:4" x14ac:dyDescent="0.2">
      <c r="D3029" s="26"/>
    </row>
    <row r="3030" spans="4:4" x14ac:dyDescent="0.2">
      <c r="D3030" s="26"/>
    </row>
    <row r="3031" spans="4:4" x14ac:dyDescent="0.2">
      <c r="D3031" s="26"/>
    </row>
    <row r="3032" spans="4:4" x14ac:dyDescent="0.2">
      <c r="D3032" s="26"/>
    </row>
    <row r="3033" spans="4:4" x14ac:dyDescent="0.2">
      <c r="D3033" s="26"/>
    </row>
    <row r="3034" spans="4:4" x14ac:dyDescent="0.2">
      <c r="D3034" s="26"/>
    </row>
    <row r="3035" spans="4:4" x14ac:dyDescent="0.2">
      <c r="D3035" s="26"/>
    </row>
    <row r="3036" spans="4:4" x14ac:dyDescent="0.2">
      <c r="D3036" s="26"/>
    </row>
    <row r="3037" spans="4:4" x14ac:dyDescent="0.2">
      <c r="D3037" s="26"/>
    </row>
    <row r="3038" spans="4:4" x14ac:dyDescent="0.2">
      <c r="D3038" s="26"/>
    </row>
    <row r="3039" spans="4:4" x14ac:dyDescent="0.2">
      <c r="D3039" s="26"/>
    </row>
    <row r="3040" spans="4:4" x14ac:dyDescent="0.2">
      <c r="D3040" s="26"/>
    </row>
    <row r="3041" spans="4:4" x14ac:dyDescent="0.2">
      <c r="D3041" s="26"/>
    </row>
    <row r="3042" spans="4:4" x14ac:dyDescent="0.2">
      <c r="D3042" s="26"/>
    </row>
    <row r="3043" spans="4:4" x14ac:dyDescent="0.2">
      <c r="D3043" s="26"/>
    </row>
    <row r="3044" spans="4:4" x14ac:dyDescent="0.2">
      <c r="D3044" s="26"/>
    </row>
    <row r="3045" spans="4:4" x14ac:dyDescent="0.2">
      <c r="D3045" s="26"/>
    </row>
    <row r="3046" spans="4:4" x14ac:dyDescent="0.2">
      <c r="D3046" s="26"/>
    </row>
    <row r="3047" spans="4:4" x14ac:dyDescent="0.2">
      <c r="D3047" s="26"/>
    </row>
    <row r="3048" spans="4:4" x14ac:dyDescent="0.2">
      <c r="D3048" s="26"/>
    </row>
    <row r="3049" spans="4:4" x14ac:dyDescent="0.2">
      <c r="D3049" s="26"/>
    </row>
    <row r="3050" spans="4:4" x14ac:dyDescent="0.2">
      <c r="D3050" s="26"/>
    </row>
    <row r="3051" spans="4:4" x14ac:dyDescent="0.2">
      <c r="D3051" s="26"/>
    </row>
    <row r="3052" spans="4:4" x14ac:dyDescent="0.2">
      <c r="D3052" s="26"/>
    </row>
    <row r="3053" spans="4:4" x14ac:dyDescent="0.2">
      <c r="D3053" s="26"/>
    </row>
    <row r="3054" spans="4:4" x14ac:dyDescent="0.2">
      <c r="D3054" s="26"/>
    </row>
    <row r="3055" spans="4:4" x14ac:dyDescent="0.2">
      <c r="D3055" s="26"/>
    </row>
    <row r="3056" spans="4:4" x14ac:dyDescent="0.2">
      <c r="D3056" s="26"/>
    </row>
    <row r="3057" spans="4:4" x14ac:dyDescent="0.2">
      <c r="D3057" s="26"/>
    </row>
    <row r="3058" spans="4:4" x14ac:dyDescent="0.2">
      <c r="D3058" s="26"/>
    </row>
    <row r="3059" spans="4:4" x14ac:dyDescent="0.2">
      <c r="D3059" s="26"/>
    </row>
    <row r="3060" spans="4:4" x14ac:dyDescent="0.2">
      <c r="D3060" s="26"/>
    </row>
    <row r="3061" spans="4:4" x14ac:dyDescent="0.2">
      <c r="D3061" s="26"/>
    </row>
    <row r="3062" spans="4:4" x14ac:dyDescent="0.2">
      <c r="D3062" s="26"/>
    </row>
    <row r="3063" spans="4:4" x14ac:dyDescent="0.2">
      <c r="D3063" s="26"/>
    </row>
    <row r="3064" spans="4:4" x14ac:dyDescent="0.2">
      <c r="D3064" s="26"/>
    </row>
    <row r="3065" spans="4:4" x14ac:dyDescent="0.2">
      <c r="D3065" s="26"/>
    </row>
    <row r="3066" spans="4:4" x14ac:dyDescent="0.2">
      <c r="D3066" s="26"/>
    </row>
    <row r="3067" spans="4:4" x14ac:dyDescent="0.2">
      <c r="D3067" s="26"/>
    </row>
    <row r="3068" spans="4:4" x14ac:dyDescent="0.2">
      <c r="D3068" s="26"/>
    </row>
    <row r="3069" spans="4:4" x14ac:dyDescent="0.2">
      <c r="D3069" s="26"/>
    </row>
    <row r="3070" spans="4:4" x14ac:dyDescent="0.2">
      <c r="D3070" s="26"/>
    </row>
    <row r="3071" spans="4:4" x14ac:dyDescent="0.2">
      <c r="D3071" s="26"/>
    </row>
    <row r="3072" spans="4:4" x14ac:dyDescent="0.2">
      <c r="D3072" s="26"/>
    </row>
    <row r="3073" spans="4:4" x14ac:dyDescent="0.2">
      <c r="D3073" s="26"/>
    </row>
    <row r="3074" spans="4:4" x14ac:dyDescent="0.2">
      <c r="D3074" s="26"/>
    </row>
    <row r="3075" spans="4:4" x14ac:dyDescent="0.2">
      <c r="D3075" s="26"/>
    </row>
    <row r="3076" spans="4:4" x14ac:dyDescent="0.2">
      <c r="D3076" s="26"/>
    </row>
    <row r="3077" spans="4:4" x14ac:dyDescent="0.2">
      <c r="D3077" s="26"/>
    </row>
    <row r="3078" spans="4:4" x14ac:dyDescent="0.2">
      <c r="D3078" s="26"/>
    </row>
    <row r="3079" spans="4:4" x14ac:dyDescent="0.2">
      <c r="D3079" s="26"/>
    </row>
    <row r="3080" spans="4:4" x14ac:dyDescent="0.2">
      <c r="D3080" s="26"/>
    </row>
    <row r="3081" spans="4:4" x14ac:dyDescent="0.2">
      <c r="D3081" s="26"/>
    </row>
    <row r="3082" spans="4:4" x14ac:dyDescent="0.2">
      <c r="D3082" s="26"/>
    </row>
    <row r="3083" spans="4:4" x14ac:dyDescent="0.2">
      <c r="D3083" s="26"/>
    </row>
    <row r="3084" spans="4:4" x14ac:dyDescent="0.2">
      <c r="D3084" s="26"/>
    </row>
    <row r="3085" spans="4:4" x14ac:dyDescent="0.2">
      <c r="D3085" s="26"/>
    </row>
    <row r="3086" spans="4:4" x14ac:dyDescent="0.2">
      <c r="D3086" s="26"/>
    </row>
    <row r="3087" spans="4:4" x14ac:dyDescent="0.2">
      <c r="D3087" s="26"/>
    </row>
    <row r="3088" spans="4:4" x14ac:dyDescent="0.2">
      <c r="D3088" s="26"/>
    </row>
    <row r="3089" spans="4:4" x14ac:dyDescent="0.2">
      <c r="D3089" s="26"/>
    </row>
    <row r="3090" spans="4:4" x14ac:dyDescent="0.2">
      <c r="D3090" s="26"/>
    </row>
    <row r="3091" spans="4:4" x14ac:dyDescent="0.2">
      <c r="D3091" s="26"/>
    </row>
    <row r="3092" spans="4:4" x14ac:dyDescent="0.2">
      <c r="D3092" s="26"/>
    </row>
    <row r="3093" spans="4:4" x14ac:dyDescent="0.2">
      <c r="D3093" s="26"/>
    </row>
    <row r="3094" spans="4:4" x14ac:dyDescent="0.2">
      <c r="D3094" s="26"/>
    </row>
    <row r="3095" spans="4:4" x14ac:dyDescent="0.2">
      <c r="D3095" s="26"/>
    </row>
    <row r="3096" spans="4:4" x14ac:dyDescent="0.2">
      <c r="D3096" s="26"/>
    </row>
    <row r="3097" spans="4:4" x14ac:dyDescent="0.2">
      <c r="D3097" s="26"/>
    </row>
    <row r="3098" spans="4:4" x14ac:dyDescent="0.2">
      <c r="D3098" s="26"/>
    </row>
    <row r="3099" spans="4:4" x14ac:dyDescent="0.2">
      <c r="D3099" s="26"/>
    </row>
    <row r="3100" spans="4:4" x14ac:dyDescent="0.2">
      <c r="D3100" s="26"/>
    </row>
    <row r="3101" spans="4:4" x14ac:dyDescent="0.2">
      <c r="D3101" s="26"/>
    </row>
    <row r="3102" spans="4:4" x14ac:dyDescent="0.2">
      <c r="D3102" s="26"/>
    </row>
    <row r="3103" spans="4:4" x14ac:dyDescent="0.2">
      <c r="D3103" s="26"/>
    </row>
    <row r="3104" spans="4:4" x14ac:dyDescent="0.2">
      <c r="D3104" s="26"/>
    </row>
    <row r="3105" spans="4:4" x14ac:dyDescent="0.2">
      <c r="D3105" s="26"/>
    </row>
    <row r="3106" spans="4:4" x14ac:dyDescent="0.2">
      <c r="D3106" s="26"/>
    </row>
    <row r="3107" spans="4:4" x14ac:dyDescent="0.2">
      <c r="D3107" s="26"/>
    </row>
    <row r="3108" spans="4:4" x14ac:dyDescent="0.2">
      <c r="D3108" s="26"/>
    </row>
    <row r="3109" spans="4:4" x14ac:dyDescent="0.2">
      <c r="D3109" s="26"/>
    </row>
    <row r="3110" spans="4:4" x14ac:dyDescent="0.2">
      <c r="D3110" s="26"/>
    </row>
    <row r="3111" spans="4:4" x14ac:dyDescent="0.2">
      <c r="D3111" s="26"/>
    </row>
    <row r="3112" spans="4:4" x14ac:dyDescent="0.2">
      <c r="D3112" s="26"/>
    </row>
    <row r="3113" spans="4:4" x14ac:dyDescent="0.2">
      <c r="D3113" s="26"/>
    </row>
    <row r="3114" spans="4:4" x14ac:dyDescent="0.2">
      <c r="D3114" s="26"/>
    </row>
    <row r="3115" spans="4:4" x14ac:dyDescent="0.2">
      <c r="D3115" s="26"/>
    </row>
    <row r="3116" spans="4:4" x14ac:dyDescent="0.2">
      <c r="D3116" s="26"/>
    </row>
    <row r="3117" spans="4:4" x14ac:dyDescent="0.2">
      <c r="D3117" s="26"/>
    </row>
    <row r="3118" spans="4:4" x14ac:dyDescent="0.2">
      <c r="D3118" s="26"/>
    </row>
    <row r="3119" spans="4:4" x14ac:dyDescent="0.2">
      <c r="D3119" s="26"/>
    </row>
    <row r="3120" spans="4:4" x14ac:dyDescent="0.2">
      <c r="D3120" s="26"/>
    </row>
    <row r="3121" spans="4:4" x14ac:dyDescent="0.2">
      <c r="D3121" s="26"/>
    </row>
    <row r="3122" spans="4:4" x14ac:dyDescent="0.2">
      <c r="D3122" s="26"/>
    </row>
    <row r="3123" spans="4:4" x14ac:dyDescent="0.2">
      <c r="D3123" s="26"/>
    </row>
    <row r="3124" spans="4:4" x14ac:dyDescent="0.2">
      <c r="D3124" s="26"/>
    </row>
    <row r="3125" spans="4:4" x14ac:dyDescent="0.2">
      <c r="D3125" s="26"/>
    </row>
    <row r="3126" spans="4:4" x14ac:dyDescent="0.2">
      <c r="D3126" s="26"/>
    </row>
    <row r="3127" spans="4:4" x14ac:dyDescent="0.2">
      <c r="D3127" s="26"/>
    </row>
    <row r="3128" spans="4:4" x14ac:dyDescent="0.2">
      <c r="D3128" s="26"/>
    </row>
    <row r="3129" spans="4:4" x14ac:dyDescent="0.2">
      <c r="D3129" s="26"/>
    </row>
    <row r="3130" spans="4:4" x14ac:dyDescent="0.2">
      <c r="D3130" s="26"/>
    </row>
    <row r="3131" spans="4:4" x14ac:dyDescent="0.2">
      <c r="D3131" s="26"/>
    </row>
    <row r="3132" spans="4:4" x14ac:dyDescent="0.2">
      <c r="D3132" s="26"/>
    </row>
    <row r="3133" spans="4:4" x14ac:dyDescent="0.2">
      <c r="D3133" s="26"/>
    </row>
    <row r="3134" spans="4:4" x14ac:dyDescent="0.2">
      <c r="D3134" s="26"/>
    </row>
    <row r="3135" spans="4:4" x14ac:dyDescent="0.2">
      <c r="D3135" s="26"/>
    </row>
    <row r="3136" spans="4:4" x14ac:dyDescent="0.2">
      <c r="D3136" s="26"/>
    </row>
    <row r="3137" spans="4:4" x14ac:dyDescent="0.2">
      <c r="D3137" s="26"/>
    </row>
    <row r="3138" spans="4:4" x14ac:dyDescent="0.2">
      <c r="D3138" s="26"/>
    </row>
    <row r="3139" spans="4:4" x14ac:dyDescent="0.2">
      <c r="D3139" s="26"/>
    </row>
    <row r="3140" spans="4:4" x14ac:dyDescent="0.2">
      <c r="D3140" s="26"/>
    </row>
    <row r="3141" spans="4:4" x14ac:dyDescent="0.2">
      <c r="D3141" s="26"/>
    </row>
    <row r="3142" spans="4:4" x14ac:dyDescent="0.2">
      <c r="D3142" s="26"/>
    </row>
    <row r="3143" spans="4:4" x14ac:dyDescent="0.2">
      <c r="D3143" s="26"/>
    </row>
    <row r="3144" spans="4:4" x14ac:dyDescent="0.2">
      <c r="D3144" s="26"/>
    </row>
    <row r="3145" spans="4:4" x14ac:dyDescent="0.2">
      <c r="D3145" s="26"/>
    </row>
    <row r="3146" spans="4:4" x14ac:dyDescent="0.2">
      <c r="D3146" s="26"/>
    </row>
    <row r="3147" spans="4:4" x14ac:dyDescent="0.2">
      <c r="D3147" s="26"/>
    </row>
    <row r="3148" spans="4:4" x14ac:dyDescent="0.2">
      <c r="D3148" s="26"/>
    </row>
    <row r="3149" spans="4:4" x14ac:dyDescent="0.2">
      <c r="D3149" s="26"/>
    </row>
    <row r="3150" spans="4:4" x14ac:dyDescent="0.2">
      <c r="D3150" s="26"/>
    </row>
    <row r="3151" spans="4:4" x14ac:dyDescent="0.2">
      <c r="D3151" s="26"/>
    </row>
    <row r="3152" spans="4:4" x14ac:dyDescent="0.2">
      <c r="D3152" s="26"/>
    </row>
    <row r="3153" spans="4:4" x14ac:dyDescent="0.2">
      <c r="D3153" s="26"/>
    </row>
    <row r="3154" spans="4:4" x14ac:dyDescent="0.2">
      <c r="D3154" s="26"/>
    </row>
    <row r="3155" spans="4:4" x14ac:dyDescent="0.2">
      <c r="D3155" s="26"/>
    </row>
    <row r="3156" spans="4:4" x14ac:dyDescent="0.2">
      <c r="D3156" s="26"/>
    </row>
    <row r="3157" spans="4:4" x14ac:dyDescent="0.2">
      <c r="D3157" s="26"/>
    </row>
    <row r="3158" spans="4:4" x14ac:dyDescent="0.2">
      <c r="D3158" s="26"/>
    </row>
    <row r="3159" spans="4:4" x14ac:dyDescent="0.2">
      <c r="D3159" s="26"/>
    </row>
    <row r="3160" spans="4:4" x14ac:dyDescent="0.2">
      <c r="D3160" s="26"/>
    </row>
    <row r="3161" spans="4:4" x14ac:dyDescent="0.2">
      <c r="D3161" s="26"/>
    </row>
    <row r="3162" spans="4:4" x14ac:dyDescent="0.2">
      <c r="D3162" s="26"/>
    </row>
    <row r="3163" spans="4:4" x14ac:dyDescent="0.2">
      <c r="D3163" s="26"/>
    </row>
    <row r="3164" spans="4:4" x14ac:dyDescent="0.2">
      <c r="D3164" s="26"/>
    </row>
    <row r="3165" spans="4:4" x14ac:dyDescent="0.2">
      <c r="D3165" s="26"/>
    </row>
    <row r="3166" spans="4:4" x14ac:dyDescent="0.2">
      <c r="D3166" s="26"/>
    </row>
    <row r="3167" spans="4:4" x14ac:dyDescent="0.2">
      <c r="D3167" s="26"/>
    </row>
    <row r="3168" spans="4:4" x14ac:dyDescent="0.2">
      <c r="D3168" s="26"/>
    </row>
    <row r="3169" spans="4:4" x14ac:dyDescent="0.2">
      <c r="D3169" s="26"/>
    </row>
    <row r="3170" spans="4:4" x14ac:dyDescent="0.2">
      <c r="D3170" s="26"/>
    </row>
    <row r="3171" spans="4:4" x14ac:dyDescent="0.2">
      <c r="D3171" s="26"/>
    </row>
    <row r="3172" spans="4:4" x14ac:dyDescent="0.2">
      <c r="D3172" s="26"/>
    </row>
    <row r="3173" spans="4:4" x14ac:dyDescent="0.2">
      <c r="D3173" s="26"/>
    </row>
    <row r="3174" spans="4:4" x14ac:dyDescent="0.2">
      <c r="D3174" s="26"/>
    </row>
    <row r="3175" spans="4:4" x14ac:dyDescent="0.2">
      <c r="D3175" s="26"/>
    </row>
    <row r="3176" spans="4:4" x14ac:dyDescent="0.2">
      <c r="D3176" s="26"/>
    </row>
    <row r="3177" spans="4:4" x14ac:dyDescent="0.2">
      <c r="D3177" s="26"/>
    </row>
    <row r="3178" spans="4:4" x14ac:dyDescent="0.2">
      <c r="D3178" s="26"/>
    </row>
    <row r="3179" spans="4:4" x14ac:dyDescent="0.2">
      <c r="D3179" s="26"/>
    </row>
    <row r="3180" spans="4:4" x14ac:dyDescent="0.2">
      <c r="D3180" s="26"/>
    </row>
    <row r="3181" spans="4:4" x14ac:dyDescent="0.2">
      <c r="D3181" s="26"/>
    </row>
    <row r="3182" spans="4:4" x14ac:dyDescent="0.2">
      <c r="D3182" s="26"/>
    </row>
    <row r="3183" spans="4:4" x14ac:dyDescent="0.2">
      <c r="D3183" s="26"/>
    </row>
    <row r="3184" spans="4:4" x14ac:dyDescent="0.2">
      <c r="D3184" s="26"/>
    </row>
    <row r="3185" spans="4:4" x14ac:dyDescent="0.2">
      <c r="D3185" s="26"/>
    </row>
    <row r="3186" spans="4:4" x14ac:dyDescent="0.2">
      <c r="D3186" s="26"/>
    </row>
    <row r="3187" spans="4:4" x14ac:dyDescent="0.2">
      <c r="D3187" s="26"/>
    </row>
    <row r="3188" spans="4:4" x14ac:dyDescent="0.2">
      <c r="D3188" s="26"/>
    </row>
    <row r="3189" spans="4:4" x14ac:dyDescent="0.2">
      <c r="D3189" s="26"/>
    </row>
    <row r="3190" spans="4:4" x14ac:dyDescent="0.2">
      <c r="D3190" s="26"/>
    </row>
    <row r="3191" spans="4:4" x14ac:dyDescent="0.2">
      <c r="D3191" s="26"/>
    </row>
    <row r="3192" spans="4:4" x14ac:dyDescent="0.2">
      <c r="D3192" s="26"/>
    </row>
    <row r="3193" spans="4:4" x14ac:dyDescent="0.2">
      <c r="D3193" s="26"/>
    </row>
    <row r="3194" spans="4:4" x14ac:dyDescent="0.2">
      <c r="D3194" s="26"/>
    </row>
    <row r="3195" spans="4:4" x14ac:dyDescent="0.2">
      <c r="D3195" s="26"/>
    </row>
    <row r="3196" spans="4:4" x14ac:dyDescent="0.2">
      <c r="D3196" s="26"/>
    </row>
    <row r="3197" spans="4:4" x14ac:dyDescent="0.2">
      <c r="D3197" s="26"/>
    </row>
    <row r="3198" spans="4:4" x14ac:dyDescent="0.2">
      <c r="D3198" s="26"/>
    </row>
    <row r="3199" spans="4:4" x14ac:dyDescent="0.2">
      <c r="D3199" s="26"/>
    </row>
    <row r="3200" spans="4:4" x14ac:dyDescent="0.2">
      <c r="D3200" s="26"/>
    </row>
    <row r="3201" spans="4:4" x14ac:dyDescent="0.2">
      <c r="D3201" s="26"/>
    </row>
    <row r="3202" spans="4:4" x14ac:dyDescent="0.2">
      <c r="D3202" s="26"/>
    </row>
    <row r="3203" spans="4:4" x14ac:dyDescent="0.2">
      <c r="D3203" s="26"/>
    </row>
    <row r="3204" spans="4:4" x14ac:dyDescent="0.2">
      <c r="D3204" s="26"/>
    </row>
    <row r="3205" spans="4:4" x14ac:dyDescent="0.2">
      <c r="D3205" s="26"/>
    </row>
    <row r="3206" spans="4:4" x14ac:dyDescent="0.2">
      <c r="D3206" s="26"/>
    </row>
    <row r="3207" spans="4:4" x14ac:dyDescent="0.2">
      <c r="D3207" s="26"/>
    </row>
    <row r="3208" spans="4:4" x14ac:dyDescent="0.2">
      <c r="D3208" s="26"/>
    </row>
    <row r="3209" spans="4:4" x14ac:dyDescent="0.2">
      <c r="D3209" s="26"/>
    </row>
    <row r="3210" spans="4:4" x14ac:dyDescent="0.2">
      <c r="D3210" s="26"/>
    </row>
    <row r="3211" spans="4:4" x14ac:dyDescent="0.2">
      <c r="D3211" s="26"/>
    </row>
    <row r="3212" spans="4:4" x14ac:dyDescent="0.2">
      <c r="D3212" s="26"/>
    </row>
    <row r="3213" spans="4:4" x14ac:dyDescent="0.2">
      <c r="D3213" s="26"/>
    </row>
    <row r="3214" spans="4:4" x14ac:dyDescent="0.2">
      <c r="D3214" s="26"/>
    </row>
    <row r="3215" spans="4:4" x14ac:dyDescent="0.2">
      <c r="D3215" s="26"/>
    </row>
    <row r="3216" spans="4:4" x14ac:dyDescent="0.2">
      <c r="D3216" s="26"/>
    </row>
    <row r="3217" spans="4:4" x14ac:dyDescent="0.2">
      <c r="D3217" s="26"/>
    </row>
    <row r="3218" spans="4:4" x14ac:dyDescent="0.2">
      <c r="D3218" s="26"/>
    </row>
    <row r="3219" spans="4:4" x14ac:dyDescent="0.2">
      <c r="D3219" s="26"/>
    </row>
    <row r="3220" spans="4:4" x14ac:dyDescent="0.2">
      <c r="D3220" s="26"/>
    </row>
    <row r="3221" spans="4:4" x14ac:dyDescent="0.2">
      <c r="D3221" s="26"/>
    </row>
    <row r="3222" spans="4:4" x14ac:dyDescent="0.2">
      <c r="D3222" s="26"/>
    </row>
    <row r="3223" spans="4:4" x14ac:dyDescent="0.2">
      <c r="D3223" s="26"/>
    </row>
    <row r="3224" spans="4:4" x14ac:dyDescent="0.2">
      <c r="D3224" s="26"/>
    </row>
    <row r="3225" spans="4:4" x14ac:dyDescent="0.2">
      <c r="D3225" s="26"/>
    </row>
    <row r="3226" spans="4:4" x14ac:dyDescent="0.2">
      <c r="D3226" s="26"/>
    </row>
    <row r="3227" spans="4:4" x14ac:dyDescent="0.2">
      <c r="D3227" s="26"/>
    </row>
    <row r="3228" spans="4:4" x14ac:dyDescent="0.2">
      <c r="D3228" s="26"/>
    </row>
    <row r="3229" spans="4:4" x14ac:dyDescent="0.2">
      <c r="D3229" s="26"/>
    </row>
    <row r="3230" spans="4:4" x14ac:dyDescent="0.2">
      <c r="D3230" s="26"/>
    </row>
    <row r="3231" spans="4:4" x14ac:dyDescent="0.2">
      <c r="D3231" s="26"/>
    </row>
    <row r="3232" spans="4:4" x14ac:dyDescent="0.2">
      <c r="D3232" s="26"/>
    </row>
    <row r="3233" spans="4:4" x14ac:dyDescent="0.2">
      <c r="D3233" s="26"/>
    </row>
    <row r="3234" spans="4:4" x14ac:dyDescent="0.2">
      <c r="D3234" s="26"/>
    </row>
    <row r="3235" spans="4:4" x14ac:dyDescent="0.2">
      <c r="D3235" s="26"/>
    </row>
    <row r="3236" spans="4:4" x14ac:dyDescent="0.2">
      <c r="D3236" s="26"/>
    </row>
    <row r="3237" spans="4:4" x14ac:dyDescent="0.2">
      <c r="D3237" s="26"/>
    </row>
    <row r="3238" spans="4:4" x14ac:dyDescent="0.2">
      <c r="D3238" s="26"/>
    </row>
    <row r="3239" spans="4:4" x14ac:dyDescent="0.2">
      <c r="D3239" s="26"/>
    </row>
    <row r="3240" spans="4:4" x14ac:dyDescent="0.2">
      <c r="D3240" s="26"/>
    </row>
    <row r="3241" spans="4:4" x14ac:dyDescent="0.2">
      <c r="D3241" s="26"/>
    </row>
    <row r="3242" spans="4:4" x14ac:dyDescent="0.2">
      <c r="D3242" s="26"/>
    </row>
    <row r="3243" spans="4:4" x14ac:dyDescent="0.2">
      <c r="D3243" s="26"/>
    </row>
    <row r="3244" spans="4:4" x14ac:dyDescent="0.2">
      <c r="D3244" s="26"/>
    </row>
    <row r="3245" spans="4:4" x14ac:dyDescent="0.2">
      <c r="D3245" s="26"/>
    </row>
    <row r="3246" spans="4:4" x14ac:dyDescent="0.2">
      <c r="D3246" s="26"/>
    </row>
    <row r="3247" spans="4:4" x14ac:dyDescent="0.2">
      <c r="D3247" s="26"/>
    </row>
    <row r="3248" spans="4:4" x14ac:dyDescent="0.2">
      <c r="D3248" s="26"/>
    </row>
    <row r="3249" spans="4:4" x14ac:dyDescent="0.2">
      <c r="D3249" s="26"/>
    </row>
    <row r="3250" spans="4:4" x14ac:dyDescent="0.2">
      <c r="D3250" s="26"/>
    </row>
    <row r="3251" spans="4:4" x14ac:dyDescent="0.2">
      <c r="D3251" s="26"/>
    </row>
    <row r="3252" spans="4:4" x14ac:dyDescent="0.2">
      <c r="D3252" s="26"/>
    </row>
    <row r="3253" spans="4:4" x14ac:dyDescent="0.2">
      <c r="D3253" s="26"/>
    </row>
    <row r="3254" spans="4:4" x14ac:dyDescent="0.2">
      <c r="D3254" s="26"/>
    </row>
    <row r="3255" spans="4:4" x14ac:dyDescent="0.2">
      <c r="D3255" s="26"/>
    </row>
    <row r="3256" spans="4:4" x14ac:dyDescent="0.2">
      <c r="D3256" s="26"/>
    </row>
    <row r="3257" spans="4:4" x14ac:dyDescent="0.2">
      <c r="D3257" s="26"/>
    </row>
    <row r="3258" spans="4:4" x14ac:dyDescent="0.2">
      <c r="D3258" s="26"/>
    </row>
    <row r="3259" spans="4:4" x14ac:dyDescent="0.2">
      <c r="D3259" s="26"/>
    </row>
    <row r="3260" spans="4:4" x14ac:dyDescent="0.2">
      <c r="D3260" s="26"/>
    </row>
    <row r="3261" spans="4:4" x14ac:dyDescent="0.2">
      <c r="D3261" s="26"/>
    </row>
    <row r="3262" spans="4:4" x14ac:dyDescent="0.2">
      <c r="D3262" s="26"/>
    </row>
    <row r="3263" spans="4:4" x14ac:dyDescent="0.2">
      <c r="D3263" s="26"/>
    </row>
    <row r="3264" spans="4:4" x14ac:dyDescent="0.2">
      <c r="D3264" s="26"/>
    </row>
    <row r="3265" spans="4:4" x14ac:dyDescent="0.2">
      <c r="D3265" s="26"/>
    </row>
    <row r="3266" spans="4:4" x14ac:dyDescent="0.2">
      <c r="D3266" s="26"/>
    </row>
    <row r="3267" spans="4:4" x14ac:dyDescent="0.2">
      <c r="D3267" s="26"/>
    </row>
    <row r="3268" spans="4:4" x14ac:dyDescent="0.2">
      <c r="D3268" s="26"/>
    </row>
    <row r="3269" spans="4:4" x14ac:dyDescent="0.2">
      <c r="D3269" s="26"/>
    </row>
    <row r="3270" spans="4:4" x14ac:dyDescent="0.2">
      <c r="D3270" s="26"/>
    </row>
    <row r="3271" spans="4:4" x14ac:dyDescent="0.2">
      <c r="D3271" s="26"/>
    </row>
    <row r="3272" spans="4:4" x14ac:dyDescent="0.2">
      <c r="D3272" s="26"/>
    </row>
    <row r="3273" spans="4:4" x14ac:dyDescent="0.2">
      <c r="D3273" s="26"/>
    </row>
    <row r="3274" spans="4:4" x14ac:dyDescent="0.2">
      <c r="D3274" s="26"/>
    </row>
    <row r="3275" spans="4:4" x14ac:dyDescent="0.2">
      <c r="D3275" s="26"/>
    </row>
    <row r="3276" spans="4:4" x14ac:dyDescent="0.2">
      <c r="D3276" s="26"/>
    </row>
    <row r="3277" spans="4:4" x14ac:dyDescent="0.2">
      <c r="D3277" s="26"/>
    </row>
    <row r="3278" spans="4:4" x14ac:dyDescent="0.2">
      <c r="D3278" s="26"/>
    </row>
    <row r="3279" spans="4:4" x14ac:dyDescent="0.2">
      <c r="D3279" s="26"/>
    </row>
    <row r="3280" spans="4:4" x14ac:dyDescent="0.2">
      <c r="D3280" s="26"/>
    </row>
    <row r="3281" spans="4:4" x14ac:dyDescent="0.2">
      <c r="D3281" s="26"/>
    </row>
    <row r="3282" spans="4:4" x14ac:dyDescent="0.2">
      <c r="D3282" s="26"/>
    </row>
    <row r="3283" spans="4:4" x14ac:dyDescent="0.2">
      <c r="D3283" s="26"/>
    </row>
    <row r="3284" spans="4:4" x14ac:dyDescent="0.2">
      <c r="D3284" s="26"/>
    </row>
    <row r="3285" spans="4:4" x14ac:dyDescent="0.2">
      <c r="D3285" s="26"/>
    </row>
    <row r="3286" spans="4:4" x14ac:dyDescent="0.2">
      <c r="D3286" s="26"/>
    </row>
    <row r="3287" spans="4:4" x14ac:dyDescent="0.2">
      <c r="D3287" s="26"/>
    </row>
    <row r="3288" spans="4:4" x14ac:dyDescent="0.2">
      <c r="D3288" s="26"/>
    </row>
    <row r="3289" spans="4:4" x14ac:dyDescent="0.2">
      <c r="D3289" s="26"/>
    </row>
    <row r="3290" spans="4:4" x14ac:dyDescent="0.2">
      <c r="D3290" s="26"/>
    </row>
    <row r="3291" spans="4:4" x14ac:dyDescent="0.2">
      <c r="D3291" s="26"/>
    </row>
    <row r="3292" spans="4:4" x14ac:dyDescent="0.2">
      <c r="D3292" s="26"/>
    </row>
    <row r="3293" spans="4:4" x14ac:dyDescent="0.2">
      <c r="D3293" s="26"/>
    </row>
    <row r="3294" spans="4:4" x14ac:dyDescent="0.2">
      <c r="D3294" s="26"/>
    </row>
    <row r="3295" spans="4:4" x14ac:dyDescent="0.2">
      <c r="D3295" s="26"/>
    </row>
    <row r="3296" spans="4:4" x14ac:dyDescent="0.2">
      <c r="D3296" s="26"/>
    </row>
    <row r="3297" spans="4:4" x14ac:dyDescent="0.2">
      <c r="D3297" s="26"/>
    </row>
    <row r="3298" spans="4:4" x14ac:dyDescent="0.2">
      <c r="D3298" s="26"/>
    </row>
    <row r="3299" spans="4:4" x14ac:dyDescent="0.2">
      <c r="D3299" s="26"/>
    </row>
    <row r="3300" spans="4:4" x14ac:dyDescent="0.2">
      <c r="D3300" s="26"/>
    </row>
    <row r="3301" spans="4:4" x14ac:dyDescent="0.2">
      <c r="D3301" s="26"/>
    </row>
    <row r="3302" spans="4:4" x14ac:dyDescent="0.2">
      <c r="D3302" s="26"/>
    </row>
    <row r="3303" spans="4:4" x14ac:dyDescent="0.2">
      <c r="D3303" s="26"/>
    </row>
    <row r="3304" spans="4:4" x14ac:dyDescent="0.2">
      <c r="D3304" s="26"/>
    </row>
    <row r="3305" spans="4:4" x14ac:dyDescent="0.2">
      <c r="D3305" s="26"/>
    </row>
    <row r="3306" spans="4:4" x14ac:dyDescent="0.2">
      <c r="D3306" s="26"/>
    </row>
    <row r="3307" spans="4:4" x14ac:dyDescent="0.2">
      <c r="D3307" s="26"/>
    </row>
    <row r="3308" spans="4:4" x14ac:dyDescent="0.2">
      <c r="D3308" s="26"/>
    </row>
    <row r="3309" spans="4:4" x14ac:dyDescent="0.2">
      <c r="D3309" s="26"/>
    </row>
    <row r="3310" spans="4:4" x14ac:dyDescent="0.2">
      <c r="D3310" s="26"/>
    </row>
    <row r="3311" spans="4:4" x14ac:dyDescent="0.2">
      <c r="D3311" s="26"/>
    </row>
    <row r="3312" spans="4:4" x14ac:dyDescent="0.2">
      <c r="D3312" s="26"/>
    </row>
    <row r="3313" spans="4:4" x14ac:dyDescent="0.2">
      <c r="D3313" s="26"/>
    </row>
    <row r="3314" spans="4:4" x14ac:dyDescent="0.2">
      <c r="D3314" s="26"/>
    </row>
    <row r="3315" spans="4:4" x14ac:dyDescent="0.2">
      <c r="D3315" s="26"/>
    </row>
    <row r="3316" spans="4:4" x14ac:dyDescent="0.2">
      <c r="D3316" s="26"/>
    </row>
    <row r="3317" spans="4:4" x14ac:dyDescent="0.2">
      <c r="D3317" s="26"/>
    </row>
    <row r="3318" spans="4:4" x14ac:dyDescent="0.2">
      <c r="D3318" s="26"/>
    </row>
    <row r="3319" spans="4:4" x14ac:dyDescent="0.2">
      <c r="D3319" s="26"/>
    </row>
    <row r="3320" spans="4:4" x14ac:dyDescent="0.2">
      <c r="D3320" s="26"/>
    </row>
    <row r="3321" spans="4:4" x14ac:dyDescent="0.2">
      <c r="D3321" s="26"/>
    </row>
    <row r="3322" spans="4:4" x14ac:dyDescent="0.2">
      <c r="D3322" s="26"/>
    </row>
    <row r="3323" spans="4:4" x14ac:dyDescent="0.2">
      <c r="D3323" s="26"/>
    </row>
    <row r="3324" spans="4:4" x14ac:dyDescent="0.2">
      <c r="D3324" s="26"/>
    </row>
    <row r="3325" spans="4:4" x14ac:dyDescent="0.2">
      <c r="D3325" s="26"/>
    </row>
    <row r="3326" spans="4:4" x14ac:dyDescent="0.2">
      <c r="D3326" s="26"/>
    </row>
    <row r="3327" spans="4:4" x14ac:dyDescent="0.2">
      <c r="D3327" s="26"/>
    </row>
    <row r="3328" spans="4:4" x14ac:dyDescent="0.2">
      <c r="D3328" s="26"/>
    </row>
    <row r="3329" spans="4:4" x14ac:dyDescent="0.2">
      <c r="D3329" s="26"/>
    </row>
    <row r="3330" spans="4:4" x14ac:dyDescent="0.2">
      <c r="D3330" s="26"/>
    </row>
    <row r="3331" spans="4:4" x14ac:dyDescent="0.2">
      <c r="D3331" s="26"/>
    </row>
    <row r="3332" spans="4:4" x14ac:dyDescent="0.2">
      <c r="D3332" s="26"/>
    </row>
    <row r="3333" spans="4:4" x14ac:dyDescent="0.2">
      <c r="D3333" s="26"/>
    </row>
    <row r="3334" spans="4:4" x14ac:dyDescent="0.2">
      <c r="D3334" s="26"/>
    </row>
    <row r="3335" spans="4:4" x14ac:dyDescent="0.2">
      <c r="D3335" s="26"/>
    </row>
    <row r="3336" spans="4:4" x14ac:dyDescent="0.2">
      <c r="D3336" s="26"/>
    </row>
    <row r="3337" spans="4:4" x14ac:dyDescent="0.2">
      <c r="D3337" s="26"/>
    </row>
    <row r="3338" spans="4:4" x14ac:dyDescent="0.2">
      <c r="D3338" s="26"/>
    </row>
    <row r="3339" spans="4:4" x14ac:dyDescent="0.2">
      <c r="D3339" s="26"/>
    </row>
    <row r="3340" spans="4:4" x14ac:dyDescent="0.2">
      <c r="D3340" s="26"/>
    </row>
    <row r="3341" spans="4:4" x14ac:dyDescent="0.2">
      <c r="D3341" s="26"/>
    </row>
    <row r="3342" spans="4:4" x14ac:dyDescent="0.2">
      <c r="D3342" s="28"/>
    </row>
  </sheetData>
  <conditionalFormatting sqref="D1 D332:D333 D546:D547 D1137:D1048576">
    <cfRule type="cellIs" dxfId="4" priority="3" operator="lessThan">
      <formula>0</formula>
    </cfRule>
    <cfRule type="containsText" dxfId="3" priority="4" operator="containsText" text="NS">
      <formula>NOT(ISERROR(SEARCH("NS",D1)))</formula>
    </cfRule>
    <cfRule type="cellIs" dxfId="2" priority="5" operator="greaterThan">
      <formula>0</formula>
    </cfRule>
  </conditionalFormatting>
  <conditionalFormatting sqref="D1:D2 D549:D1048576 D4:D333 D335:D547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DC771-4E76-464C-90E9-9140B95867E8}">
  <dimension ref="A1:M520"/>
  <sheetViews>
    <sheetView showGridLines="0" topLeftCell="C1" workbookViewId="0">
      <selection activeCell="H2" sqref="H2"/>
    </sheetView>
  </sheetViews>
  <sheetFormatPr baseColWidth="10" defaultRowHeight="16" x14ac:dyDescent="0.2"/>
  <cols>
    <col min="1" max="1" width="12.85546875" style="1" bestFit="1" customWidth="1"/>
    <col min="2" max="2" width="11.140625" style="1" bestFit="1" customWidth="1"/>
    <col min="3" max="3" width="9" style="3" customWidth="1"/>
    <col min="4" max="4" width="66.85546875" style="3" bestFit="1" customWidth="1"/>
    <col min="5" max="5" width="11.28515625" style="3" bestFit="1" customWidth="1"/>
    <col min="6" max="6" width="30.28515625" style="3" bestFit="1" customWidth="1"/>
    <col min="7" max="7" width="14.7109375" style="45" bestFit="1" customWidth="1"/>
    <col min="8" max="8" width="18.7109375" style="45" bestFit="1" customWidth="1"/>
    <col min="9" max="9" width="16.85546875" style="45" bestFit="1" customWidth="1"/>
    <col min="10" max="11" width="8" style="46" bestFit="1" customWidth="1"/>
    <col min="12" max="16384" width="10.7109375" style="1"/>
  </cols>
  <sheetData>
    <row r="1" spans="1:13" x14ac:dyDescent="0.2">
      <c r="A1" s="23" t="s">
        <v>8003</v>
      </c>
      <c r="M1" s="1">
        <v>9</v>
      </c>
    </row>
    <row r="2" spans="1:13" s="47" customFormat="1" ht="34" x14ac:dyDescent="0.2">
      <c r="A2" s="8" t="s">
        <v>5662</v>
      </c>
      <c r="B2" s="8" t="s">
        <v>5661</v>
      </c>
      <c r="C2" s="9" t="s">
        <v>3879</v>
      </c>
      <c r="D2" s="8" t="s">
        <v>3878</v>
      </c>
      <c r="E2" s="8" t="s">
        <v>5660</v>
      </c>
      <c r="F2" s="8" t="s">
        <v>5659</v>
      </c>
      <c r="G2" s="10" t="s">
        <v>12322</v>
      </c>
      <c r="H2" s="10" t="s">
        <v>12320</v>
      </c>
      <c r="I2" s="10" t="s">
        <v>12321</v>
      </c>
      <c r="J2" s="11" t="s">
        <v>5658</v>
      </c>
      <c r="K2" s="11" t="s">
        <v>5657</v>
      </c>
    </row>
    <row r="3" spans="1:13" x14ac:dyDescent="0.2">
      <c r="A3" s="12" t="s">
        <v>7422</v>
      </c>
      <c r="B3" s="1" t="s">
        <v>8006</v>
      </c>
      <c r="C3" s="13" t="s">
        <v>934</v>
      </c>
      <c r="D3" s="14" t="s">
        <v>933</v>
      </c>
      <c r="E3" s="48" t="s">
        <v>3770</v>
      </c>
      <c r="F3" s="3" t="s">
        <v>12312</v>
      </c>
      <c r="G3" s="15">
        <v>23.9454899094459</v>
      </c>
      <c r="H3" s="15">
        <v>2700.5186177279802</v>
      </c>
      <c r="I3" s="15">
        <v>6.8173387317309704</v>
      </c>
      <c r="J3" s="16">
        <v>1.51742206980828E-48</v>
      </c>
      <c r="K3" s="16">
        <v>7.9163909381897786E-45</v>
      </c>
    </row>
    <row r="4" spans="1:13" x14ac:dyDescent="0.2">
      <c r="A4" s="12" t="s">
        <v>7423</v>
      </c>
      <c r="B4" s="1" t="s">
        <v>8006</v>
      </c>
      <c r="C4" s="13"/>
      <c r="D4" s="14" t="s">
        <v>4</v>
      </c>
      <c r="E4" s="48" t="s">
        <v>1617</v>
      </c>
      <c r="F4" s="3" t="s">
        <v>12312</v>
      </c>
      <c r="G4" s="15">
        <v>170.867031648102</v>
      </c>
      <c r="H4" s="15">
        <v>12797.913221700001</v>
      </c>
      <c r="I4" s="15">
        <v>6.2268907193073399</v>
      </c>
      <c r="J4" s="16">
        <v>5.1409232852064999E-46</v>
      </c>
      <c r="K4" s="16">
        <v>1.3410098389461198E-42</v>
      </c>
    </row>
    <row r="5" spans="1:13" x14ac:dyDescent="0.2">
      <c r="A5" s="12" t="s">
        <v>7424</v>
      </c>
      <c r="B5" s="1" t="s">
        <v>8006</v>
      </c>
      <c r="C5" s="13"/>
      <c r="D5" s="14" t="s">
        <v>5656</v>
      </c>
      <c r="E5" s="48" t="s">
        <v>610</v>
      </c>
      <c r="F5" s="3" t="s">
        <v>12312</v>
      </c>
      <c r="G5" s="15">
        <v>104.897586399115</v>
      </c>
      <c r="H5" s="15">
        <v>4590.8864734753197</v>
      </c>
      <c r="I5" s="15">
        <v>5.4517193682891998</v>
      </c>
      <c r="J5" s="16">
        <v>8.5406882408267802E-35</v>
      </c>
      <c r="K5" s="16">
        <v>1.4852256850797801E-31</v>
      </c>
    </row>
    <row r="6" spans="1:13" x14ac:dyDescent="0.2">
      <c r="A6" s="12" t="s">
        <v>7425</v>
      </c>
      <c r="B6" s="1" t="s">
        <v>8006</v>
      </c>
      <c r="C6" s="13"/>
      <c r="D6" s="14" t="s">
        <v>5656</v>
      </c>
      <c r="E6" s="48" t="s">
        <v>610</v>
      </c>
      <c r="F6" s="3" t="s">
        <v>12312</v>
      </c>
      <c r="G6" s="15">
        <v>108.516743750917</v>
      </c>
      <c r="H6" s="15">
        <v>4605.3553950905798</v>
      </c>
      <c r="I6" s="15">
        <v>5.4073229256156097</v>
      </c>
      <c r="J6" s="16">
        <v>2.1699851532096197E-34</v>
      </c>
      <c r="K6" s="16">
        <v>2.83020313607365E-31</v>
      </c>
    </row>
    <row r="7" spans="1:13" x14ac:dyDescent="0.2">
      <c r="A7" s="12" t="s">
        <v>7426</v>
      </c>
      <c r="B7" s="1" t="s">
        <v>8006</v>
      </c>
      <c r="C7" s="13"/>
      <c r="D7" s="14" t="s">
        <v>4</v>
      </c>
      <c r="E7" s="48" t="s">
        <v>1095</v>
      </c>
      <c r="F7" s="3" t="s">
        <v>12312</v>
      </c>
      <c r="G7" s="15">
        <v>1.6707175205840001</v>
      </c>
      <c r="H7" s="15">
        <v>69.5423093102726</v>
      </c>
      <c r="I7" s="15">
        <v>5.37935124282098</v>
      </c>
      <c r="J7" s="16">
        <v>5.2334134931169399E-9</v>
      </c>
      <c r="K7" s="16">
        <v>3.2120844933636498E-7</v>
      </c>
    </row>
    <row r="8" spans="1:13" x14ac:dyDescent="0.2">
      <c r="A8" s="12" t="s">
        <v>7427</v>
      </c>
      <c r="B8" s="1" t="s">
        <v>8006</v>
      </c>
      <c r="C8" s="13"/>
      <c r="D8" s="14" t="s">
        <v>5656</v>
      </c>
      <c r="E8" s="48" t="s">
        <v>610</v>
      </c>
      <c r="F8" s="3" t="s">
        <v>12312</v>
      </c>
      <c r="G8" s="15">
        <v>116.684452537285</v>
      </c>
      <c r="H8" s="15">
        <v>4620.6594063313796</v>
      </c>
      <c r="I8" s="15">
        <v>5.3074145018475702</v>
      </c>
      <c r="J8" s="16">
        <v>1.2405108277416899E-33</v>
      </c>
      <c r="K8" s="16">
        <v>1.0786241647213999E-30</v>
      </c>
    </row>
    <row r="9" spans="1:13" x14ac:dyDescent="0.2">
      <c r="A9" s="12" t="s">
        <v>7428</v>
      </c>
      <c r="B9" s="1" t="s">
        <v>8006</v>
      </c>
      <c r="C9" s="13"/>
      <c r="D9" s="14" t="s">
        <v>5656</v>
      </c>
      <c r="E9" s="48" t="s">
        <v>610</v>
      </c>
      <c r="F9" s="3" t="s">
        <v>12312</v>
      </c>
      <c r="G9" s="15">
        <v>114.68680321644401</v>
      </c>
      <c r="H9" s="15">
        <v>4523.20627387894</v>
      </c>
      <c r="I9" s="15">
        <v>5.3015744914097702</v>
      </c>
      <c r="J9" s="16">
        <v>2.3432385095970899E-33</v>
      </c>
      <c r="K9" s="16">
        <v>1.74638218636686E-30</v>
      </c>
    </row>
    <row r="10" spans="1:13" x14ac:dyDescent="0.2">
      <c r="A10" s="12" t="s">
        <v>7429</v>
      </c>
      <c r="B10" s="1" t="s">
        <v>8006</v>
      </c>
      <c r="C10" s="13"/>
      <c r="D10" s="14" t="s">
        <v>5656</v>
      </c>
      <c r="E10" s="48" t="s">
        <v>610</v>
      </c>
      <c r="F10" s="3" t="s">
        <v>12312</v>
      </c>
      <c r="G10" s="15">
        <v>116.21865958171099</v>
      </c>
      <c r="H10" s="15">
        <v>4542.1571886407</v>
      </c>
      <c r="I10" s="15">
        <v>5.2884640081549996</v>
      </c>
      <c r="J10" s="16">
        <v>2.6910498628748698E-33</v>
      </c>
      <c r="K10" s="16">
        <v>1.7549008918272697E-30</v>
      </c>
    </row>
    <row r="11" spans="1:13" x14ac:dyDescent="0.2">
      <c r="A11" s="12" t="s">
        <v>7430</v>
      </c>
      <c r="B11" s="1" t="s">
        <v>8006</v>
      </c>
      <c r="C11" s="13"/>
      <c r="D11" s="14" t="s">
        <v>7431</v>
      </c>
      <c r="E11" s="48" t="s">
        <v>3771</v>
      </c>
      <c r="F11" s="3" t="s">
        <v>12312</v>
      </c>
      <c r="G11" s="15">
        <v>32.442322324457699</v>
      </c>
      <c r="H11" s="15">
        <v>1257.5303120599799</v>
      </c>
      <c r="I11" s="15">
        <v>5.2765722696319601</v>
      </c>
      <c r="J11" s="16">
        <v>5.9441206550455291E-34</v>
      </c>
      <c r="K11" s="16">
        <v>6.2020954914745008E-31</v>
      </c>
    </row>
    <row r="12" spans="1:13" x14ac:dyDescent="0.2">
      <c r="A12" s="12" t="s">
        <v>7432</v>
      </c>
      <c r="B12" s="1" t="s">
        <v>8006</v>
      </c>
      <c r="C12" s="13"/>
      <c r="D12" s="14" t="s">
        <v>5656</v>
      </c>
      <c r="E12" s="48" t="s">
        <v>610</v>
      </c>
      <c r="F12" s="3" t="s">
        <v>12312</v>
      </c>
      <c r="G12" s="15">
        <v>115.61619729920599</v>
      </c>
      <c r="H12" s="15">
        <v>4447.7207961527401</v>
      </c>
      <c r="I12" s="15">
        <v>5.2656507942433697</v>
      </c>
      <c r="J12" s="16">
        <v>3.5772148912585899E-33</v>
      </c>
      <c r="K12" s="16">
        <v>2.0735922319662298E-30</v>
      </c>
    </row>
    <row r="13" spans="1:13" x14ac:dyDescent="0.2">
      <c r="A13" s="12" t="s">
        <v>7433</v>
      </c>
      <c r="B13" s="1" t="s">
        <v>8006</v>
      </c>
      <c r="C13" s="13"/>
      <c r="D13" s="14" t="s">
        <v>5656</v>
      </c>
      <c r="E13" s="48" t="s">
        <v>610</v>
      </c>
      <c r="F13" s="3" t="s">
        <v>12312</v>
      </c>
      <c r="G13" s="15">
        <v>550.33484407500305</v>
      </c>
      <c r="H13" s="15">
        <v>20851.151001491598</v>
      </c>
      <c r="I13" s="15">
        <v>5.2436735388406301</v>
      </c>
      <c r="J13" s="16">
        <v>2.9179551283296899E-30</v>
      </c>
      <c r="K13" s="16">
        <v>1.3839065367723601E-27</v>
      </c>
    </row>
    <row r="14" spans="1:13" x14ac:dyDescent="0.2">
      <c r="A14" s="12" t="s">
        <v>7434</v>
      </c>
      <c r="B14" s="1" t="s">
        <v>8006</v>
      </c>
      <c r="C14" s="13"/>
      <c r="D14" s="14" t="s">
        <v>745</v>
      </c>
      <c r="E14" s="48" t="s">
        <v>2364</v>
      </c>
      <c r="F14" s="3" t="s">
        <v>12312</v>
      </c>
      <c r="G14" s="15">
        <v>1.6707175205840001</v>
      </c>
      <c r="H14" s="15">
        <v>47.894195209086398</v>
      </c>
      <c r="I14" s="15">
        <v>4.8413110784780695</v>
      </c>
      <c r="J14" s="16">
        <v>5.8332651407393402E-6</v>
      </c>
      <c r="K14" s="16">
        <v>2.0702138938256601E-4</v>
      </c>
    </row>
    <row r="15" spans="1:13" x14ac:dyDescent="0.2">
      <c r="A15" s="12" t="s">
        <v>7435</v>
      </c>
      <c r="B15" s="1" t="s">
        <v>8006</v>
      </c>
      <c r="C15" s="13"/>
      <c r="D15" s="14" t="s">
        <v>2385</v>
      </c>
      <c r="E15" s="48" t="s">
        <v>1558</v>
      </c>
      <c r="F15" s="3" t="s">
        <v>12312</v>
      </c>
      <c r="G15" s="15">
        <v>3.80503616835529</v>
      </c>
      <c r="H15" s="15">
        <v>99.709380089790798</v>
      </c>
      <c r="I15" s="15">
        <v>4.7117471592422602</v>
      </c>
      <c r="J15" s="16">
        <v>1.82862931498376E-10</v>
      </c>
      <c r="K15" s="16">
        <v>1.45035752715619E-8</v>
      </c>
    </row>
    <row r="16" spans="1:13" x14ac:dyDescent="0.2">
      <c r="A16" s="12" t="s">
        <v>7436</v>
      </c>
      <c r="B16" s="1" t="s">
        <v>8006</v>
      </c>
      <c r="C16" s="13" t="s">
        <v>2942</v>
      </c>
      <c r="D16" s="14" t="s">
        <v>2941</v>
      </c>
      <c r="E16" s="48" t="s">
        <v>4507</v>
      </c>
      <c r="F16" s="3" t="s">
        <v>12312</v>
      </c>
      <c r="G16" s="15">
        <v>268.24858103297601</v>
      </c>
      <c r="H16" s="15">
        <v>5094.4280330302099</v>
      </c>
      <c r="I16" s="15">
        <v>4.2472777350882804</v>
      </c>
      <c r="J16" s="16">
        <v>2.5304832457357597E-26</v>
      </c>
      <c r="K16" s="16">
        <v>8.8010207286689916E-24</v>
      </c>
    </row>
    <row r="17" spans="1:11" x14ac:dyDescent="0.2">
      <c r="A17" s="12" t="s">
        <v>7437</v>
      </c>
      <c r="B17" s="1" t="s">
        <v>8006</v>
      </c>
      <c r="C17" s="13" t="s">
        <v>7438</v>
      </c>
      <c r="D17" s="14" t="s">
        <v>7439</v>
      </c>
      <c r="E17" s="48" t="s">
        <v>2531</v>
      </c>
      <c r="F17" s="3" t="s">
        <v>12312</v>
      </c>
      <c r="G17" s="15">
        <v>40.704066433295097</v>
      </c>
      <c r="H17" s="15">
        <v>766.66472448806701</v>
      </c>
      <c r="I17" s="15">
        <v>4.2353509651071697</v>
      </c>
      <c r="J17" s="16">
        <v>2.5063347261342903E-24</v>
      </c>
      <c r="K17" s="16">
        <v>8.1722176664016199E-22</v>
      </c>
    </row>
    <row r="18" spans="1:11" x14ac:dyDescent="0.2">
      <c r="A18" s="12" t="s">
        <v>7440</v>
      </c>
      <c r="B18" s="1" t="s">
        <v>8006</v>
      </c>
      <c r="C18" s="13" t="s">
        <v>7441</v>
      </c>
      <c r="D18" s="14" t="s">
        <v>7442</v>
      </c>
      <c r="E18" s="48" t="s">
        <v>2537</v>
      </c>
      <c r="F18" s="3" t="s">
        <v>12312</v>
      </c>
      <c r="G18" s="15">
        <v>19.5357996301986</v>
      </c>
      <c r="H18" s="15">
        <v>367.618962015676</v>
      </c>
      <c r="I18" s="15">
        <v>4.2340189700971598</v>
      </c>
      <c r="J18" s="16">
        <v>2.42858843379159E-18</v>
      </c>
      <c r="K18" s="16">
        <v>5.0679783436362903E-16</v>
      </c>
    </row>
    <row r="19" spans="1:11" x14ac:dyDescent="0.2">
      <c r="A19" s="12" t="s">
        <v>7443</v>
      </c>
      <c r="B19" s="1" t="s">
        <v>8006</v>
      </c>
      <c r="C19" s="13" t="s">
        <v>2939</v>
      </c>
      <c r="D19" s="14" t="s">
        <v>2938</v>
      </c>
      <c r="E19" s="48" t="s">
        <v>1092</v>
      </c>
      <c r="F19" s="3" t="s">
        <v>12312</v>
      </c>
      <c r="G19" s="15">
        <v>717.17292368868902</v>
      </c>
      <c r="H19" s="15">
        <v>9870.9819370983296</v>
      </c>
      <c r="I19" s="15">
        <v>3.7828006804965999</v>
      </c>
      <c r="J19" s="16">
        <v>4.9185927369145701E-21</v>
      </c>
      <c r="K19" s="16">
        <v>1.2830149154241701E-18</v>
      </c>
    </row>
    <row r="20" spans="1:11" x14ac:dyDescent="0.2">
      <c r="A20" s="12" t="s">
        <v>7444</v>
      </c>
      <c r="B20" s="1" t="s">
        <v>8006</v>
      </c>
      <c r="C20" s="13"/>
      <c r="D20" s="14" t="s">
        <v>803</v>
      </c>
      <c r="E20" s="48" t="s">
        <v>1086</v>
      </c>
      <c r="F20" s="3" t="s">
        <v>12312</v>
      </c>
      <c r="G20" s="15">
        <v>24.174002730458799</v>
      </c>
      <c r="H20" s="15">
        <v>329.097081500846</v>
      </c>
      <c r="I20" s="15">
        <v>3.7669849530233499</v>
      </c>
      <c r="J20" s="16">
        <v>3.5653555866474597E-14</v>
      </c>
      <c r="K20" s="16">
        <v>4.2273772944408699E-12</v>
      </c>
    </row>
    <row r="21" spans="1:11" x14ac:dyDescent="0.2">
      <c r="A21" s="12" t="s">
        <v>7445</v>
      </c>
      <c r="B21" s="1" t="s">
        <v>8006</v>
      </c>
      <c r="C21" s="13"/>
      <c r="D21" s="14" t="s">
        <v>803</v>
      </c>
      <c r="E21" s="48" t="s">
        <v>1094</v>
      </c>
      <c r="F21" s="3" t="s">
        <v>12312</v>
      </c>
      <c r="G21" s="15">
        <v>139.58798914929801</v>
      </c>
      <c r="H21" s="15">
        <v>1875.17438114996</v>
      </c>
      <c r="I21" s="15">
        <v>3.7477780494570498</v>
      </c>
      <c r="J21" s="16">
        <v>4.3985859731496695E-21</v>
      </c>
      <c r="K21" s="16">
        <v>1.20775910641694E-18</v>
      </c>
    </row>
    <row r="22" spans="1:11" x14ac:dyDescent="0.2">
      <c r="A22" s="12" t="s">
        <v>7446</v>
      </c>
      <c r="B22" s="1" t="s">
        <v>8006</v>
      </c>
      <c r="C22" s="13" t="s">
        <v>1742</v>
      </c>
      <c r="D22" s="14" t="s">
        <v>1741</v>
      </c>
      <c r="E22" s="48" t="s">
        <v>6308</v>
      </c>
      <c r="F22" s="3" t="s">
        <v>12312</v>
      </c>
      <c r="G22" s="15">
        <v>121.158695104865</v>
      </c>
      <c r="H22" s="15">
        <v>1622.94603930214</v>
      </c>
      <c r="I22" s="15">
        <v>3.7436451826540997</v>
      </c>
      <c r="J22" s="16">
        <v>9.0553660386340595E-21</v>
      </c>
      <c r="K22" s="16">
        <v>2.2496116487406602E-18</v>
      </c>
    </row>
    <row r="23" spans="1:11" x14ac:dyDescent="0.2">
      <c r="A23" s="12" t="s">
        <v>7447</v>
      </c>
      <c r="B23" s="1" t="s">
        <v>8006</v>
      </c>
      <c r="C23" s="13" t="s">
        <v>830</v>
      </c>
      <c r="D23" s="14" t="s">
        <v>829</v>
      </c>
      <c r="E23" s="48" t="s">
        <v>4347</v>
      </c>
      <c r="F23" s="3" t="s">
        <v>12312</v>
      </c>
      <c r="G23" s="15">
        <v>291.205710791385</v>
      </c>
      <c r="H23" s="15">
        <v>3892.1219914315502</v>
      </c>
      <c r="I23" s="15">
        <v>3.7404463760579398</v>
      </c>
      <c r="J23" s="16">
        <v>1.1948041737953401E-23</v>
      </c>
      <c r="K23" s="16">
        <v>3.6666431615825196E-21</v>
      </c>
    </row>
    <row r="24" spans="1:11" x14ac:dyDescent="0.2">
      <c r="A24" s="12" t="s">
        <v>7448</v>
      </c>
      <c r="B24" s="1" t="s">
        <v>8006</v>
      </c>
      <c r="C24" s="13" t="s">
        <v>655</v>
      </c>
      <c r="D24" s="14" t="s">
        <v>654</v>
      </c>
      <c r="E24" s="48" t="s">
        <v>770</v>
      </c>
      <c r="F24" s="3" t="s">
        <v>12312</v>
      </c>
      <c r="G24" s="15">
        <v>23.114514805928199</v>
      </c>
      <c r="H24" s="15">
        <v>306.51013765172303</v>
      </c>
      <c r="I24" s="15">
        <v>3.7290638064766299</v>
      </c>
      <c r="J24" s="16">
        <v>5.7927531292643708E-16</v>
      </c>
      <c r="K24" s="16">
        <v>8.8884685515800696E-14</v>
      </c>
    </row>
    <row r="25" spans="1:11" x14ac:dyDescent="0.2">
      <c r="A25" s="12" t="s">
        <v>7449</v>
      </c>
      <c r="B25" s="1" t="s">
        <v>8006</v>
      </c>
      <c r="C25" s="13"/>
      <c r="D25" s="14" t="s">
        <v>745</v>
      </c>
      <c r="E25" s="48" t="s">
        <v>2365</v>
      </c>
      <c r="F25" s="3" t="s">
        <v>12312</v>
      </c>
      <c r="G25" s="15">
        <v>2.8778339139806999</v>
      </c>
      <c r="H25" s="15">
        <v>34.551358456200603</v>
      </c>
      <c r="I25" s="15">
        <v>3.5856871956456402</v>
      </c>
      <c r="J25" s="16">
        <v>8.7846581107350104E-4</v>
      </c>
      <c r="K25" s="16">
        <v>1.6973911616186901E-2</v>
      </c>
    </row>
    <row r="26" spans="1:11" x14ac:dyDescent="0.2">
      <c r="A26" s="12" t="s">
        <v>7450</v>
      </c>
      <c r="B26" s="1" t="s">
        <v>8006</v>
      </c>
      <c r="C26" s="13" t="s">
        <v>983</v>
      </c>
      <c r="D26" s="14" t="s">
        <v>2388</v>
      </c>
      <c r="E26" s="48" t="s">
        <v>6395</v>
      </c>
      <c r="F26" s="3" t="s">
        <v>12312</v>
      </c>
      <c r="G26" s="15">
        <v>38.847470096158702</v>
      </c>
      <c r="H26" s="15">
        <v>464.450684172612</v>
      </c>
      <c r="I26" s="15">
        <v>3.57963286528277</v>
      </c>
      <c r="J26" s="16">
        <v>5.6377495057796903E-17</v>
      </c>
      <c r="K26" s="16">
        <v>1.0142116955742301E-14</v>
      </c>
    </row>
    <row r="27" spans="1:11" x14ac:dyDescent="0.2">
      <c r="A27" s="12" t="s">
        <v>7451</v>
      </c>
      <c r="B27" s="1" t="s">
        <v>8006</v>
      </c>
      <c r="C27" s="13" t="s">
        <v>251</v>
      </c>
      <c r="D27" s="14" t="s">
        <v>250</v>
      </c>
      <c r="E27" s="48" t="s">
        <v>3686</v>
      </c>
      <c r="F27" s="3" t="s">
        <v>12312</v>
      </c>
      <c r="G27" s="15">
        <v>11.650196811240299</v>
      </c>
      <c r="H27" s="15">
        <v>136.56244065774999</v>
      </c>
      <c r="I27" s="15">
        <v>3.551134515502</v>
      </c>
      <c r="J27" s="16">
        <v>4.8360919153481797E-10</v>
      </c>
      <c r="K27" s="16">
        <v>3.5041516003293696E-8</v>
      </c>
    </row>
    <row r="28" spans="1:11" x14ac:dyDescent="0.2">
      <c r="A28" s="12" t="s">
        <v>7452</v>
      </c>
      <c r="B28" s="1" t="s">
        <v>8006</v>
      </c>
      <c r="C28" s="13" t="s">
        <v>827</v>
      </c>
      <c r="D28" s="14" t="s">
        <v>826</v>
      </c>
      <c r="E28" s="48" t="s">
        <v>3508</v>
      </c>
      <c r="F28" s="3" t="s">
        <v>12312</v>
      </c>
      <c r="G28" s="15">
        <v>221.76155556596899</v>
      </c>
      <c r="H28" s="15">
        <v>2563.3343337715901</v>
      </c>
      <c r="I28" s="15">
        <v>3.53094047288505</v>
      </c>
      <c r="J28" s="16">
        <v>1.7095785714121099E-21</v>
      </c>
      <c r="K28" s="16">
        <v>4.9549285594760995E-19</v>
      </c>
    </row>
    <row r="29" spans="1:11" x14ac:dyDescent="0.2">
      <c r="A29" s="12" t="s">
        <v>7453</v>
      </c>
      <c r="B29" s="1" t="s">
        <v>8006</v>
      </c>
      <c r="C29" s="13"/>
      <c r="D29" s="14" t="s">
        <v>545</v>
      </c>
      <c r="E29" s="48" t="s">
        <v>1563</v>
      </c>
      <c r="F29" s="3" t="s">
        <v>12312</v>
      </c>
      <c r="G29" s="15">
        <v>3.3884527024028799</v>
      </c>
      <c r="H29" s="15">
        <v>36.859857088964198</v>
      </c>
      <c r="I29" s="15">
        <v>3.4433519385429499</v>
      </c>
      <c r="J29" s="16">
        <v>3.2676669538247202E-4</v>
      </c>
      <c r="K29" s="16">
        <v>7.2234824144506698E-3</v>
      </c>
    </row>
    <row r="30" spans="1:11" x14ac:dyDescent="0.2">
      <c r="A30" s="12" t="s">
        <v>7454</v>
      </c>
      <c r="B30" s="1" t="s">
        <v>8006</v>
      </c>
      <c r="C30" s="13" t="s">
        <v>254</v>
      </c>
      <c r="D30" s="14" t="s">
        <v>253</v>
      </c>
      <c r="E30" s="48" t="s">
        <v>3685</v>
      </c>
      <c r="F30" s="3" t="s">
        <v>12312</v>
      </c>
      <c r="G30" s="15">
        <v>16.333225744348098</v>
      </c>
      <c r="H30" s="15">
        <v>173.33410740630001</v>
      </c>
      <c r="I30" s="15">
        <v>3.4076739148744202</v>
      </c>
      <c r="J30" s="16">
        <v>9.0124302738458698E-10</v>
      </c>
      <c r="K30" s="16">
        <v>6.106214121903109E-8</v>
      </c>
    </row>
    <row r="31" spans="1:11" x14ac:dyDescent="0.2">
      <c r="A31" s="12" t="s">
        <v>7455</v>
      </c>
      <c r="B31" s="1" t="s">
        <v>8006</v>
      </c>
      <c r="C31" s="13" t="s">
        <v>3250</v>
      </c>
      <c r="D31" s="14" t="s">
        <v>3249</v>
      </c>
      <c r="E31" s="48" t="s">
        <v>2831</v>
      </c>
      <c r="F31" s="3" t="s">
        <v>12312</v>
      </c>
      <c r="G31" s="15">
        <v>24.319439370937701</v>
      </c>
      <c r="H31" s="15">
        <v>251.70403958635501</v>
      </c>
      <c r="I31" s="15">
        <v>3.3715464941875202</v>
      </c>
      <c r="J31" s="16">
        <v>1.0784847750910999E-12</v>
      </c>
      <c r="K31" s="16">
        <v>1.0820105907019801E-10</v>
      </c>
    </row>
    <row r="32" spans="1:11" x14ac:dyDescent="0.2">
      <c r="A32" s="12" t="s">
        <v>7456</v>
      </c>
      <c r="B32" s="1" t="s">
        <v>8006</v>
      </c>
      <c r="C32" s="13" t="s">
        <v>40</v>
      </c>
      <c r="D32" s="14" t="s">
        <v>39</v>
      </c>
      <c r="E32" s="48" t="s">
        <v>2533</v>
      </c>
      <c r="F32" s="3" t="s">
        <v>12312</v>
      </c>
      <c r="G32" s="15">
        <v>238.26970098493399</v>
      </c>
      <c r="H32" s="15">
        <v>2407.51639007323</v>
      </c>
      <c r="I32" s="15">
        <v>3.3368782084627999</v>
      </c>
      <c r="J32" s="16">
        <v>3.28695657319081E-19</v>
      </c>
      <c r="K32" s="16">
        <v>7.4556749749289001E-17</v>
      </c>
    </row>
    <row r="33" spans="1:11" x14ac:dyDescent="0.2">
      <c r="A33" s="12" t="s">
        <v>7457</v>
      </c>
      <c r="B33" s="1" t="s">
        <v>8006</v>
      </c>
      <c r="C33" s="13"/>
      <c r="D33" s="14" t="s">
        <v>1141</v>
      </c>
      <c r="E33" s="48" t="s">
        <v>2990</v>
      </c>
      <c r="F33" s="3" t="s">
        <v>12312</v>
      </c>
      <c r="G33" s="15">
        <v>111.61552573564499</v>
      </c>
      <c r="H33" s="15">
        <v>1103.90505756682</v>
      </c>
      <c r="I33" s="15">
        <v>3.30600647172938</v>
      </c>
      <c r="J33" s="16">
        <v>1.9891368295159299E-18</v>
      </c>
      <c r="K33" s="16">
        <v>4.32388618316025E-16</v>
      </c>
    </row>
    <row r="34" spans="1:11" x14ac:dyDescent="0.2">
      <c r="A34" s="12" t="s">
        <v>7458</v>
      </c>
      <c r="B34" s="1" t="s">
        <v>8006</v>
      </c>
      <c r="C34" s="13" t="s">
        <v>655</v>
      </c>
      <c r="D34" s="14" t="s">
        <v>654</v>
      </c>
      <c r="E34" s="48" t="s">
        <v>602</v>
      </c>
      <c r="F34" s="3" t="s">
        <v>12312</v>
      </c>
      <c r="G34" s="15">
        <v>130.40561827124699</v>
      </c>
      <c r="H34" s="15">
        <v>1220.2492953961801</v>
      </c>
      <c r="I34" s="15">
        <v>3.22609798696466</v>
      </c>
      <c r="J34" s="16">
        <v>6.8009260994953804E-17</v>
      </c>
      <c r="K34" s="16">
        <v>1.18268104870225E-14</v>
      </c>
    </row>
    <row r="35" spans="1:11" x14ac:dyDescent="0.2">
      <c r="A35" s="12" t="s">
        <v>7459</v>
      </c>
      <c r="B35" s="1" t="s">
        <v>8006</v>
      </c>
      <c r="C35" s="13" t="s">
        <v>1407</v>
      </c>
      <c r="D35" s="14" t="s">
        <v>1406</v>
      </c>
      <c r="E35" s="48" t="s">
        <v>2541</v>
      </c>
      <c r="F35" s="3" t="s">
        <v>12312</v>
      </c>
      <c r="G35" s="15">
        <v>218.434260760228</v>
      </c>
      <c r="H35" s="15">
        <v>2022.7177140608601</v>
      </c>
      <c r="I35" s="15">
        <v>3.21102393314731</v>
      </c>
      <c r="J35" s="16">
        <v>2.59883581869347E-17</v>
      </c>
      <c r="K35" s="16">
        <v>5.0215283207865997E-15</v>
      </c>
    </row>
    <row r="36" spans="1:11" x14ac:dyDescent="0.2">
      <c r="A36" s="12" t="s">
        <v>7460</v>
      </c>
      <c r="B36" s="1" t="s">
        <v>8006</v>
      </c>
      <c r="C36" s="13"/>
      <c r="D36" s="14" t="s">
        <v>4078</v>
      </c>
      <c r="E36" s="48" t="s">
        <v>6813</v>
      </c>
      <c r="F36" s="3" t="s">
        <v>12312</v>
      </c>
      <c r="G36" s="15">
        <v>22.465034862188599</v>
      </c>
      <c r="H36" s="15">
        <v>207.26949278379999</v>
      </c>
      <c r="I36" s="15">
        <v>3.2057545814113699</v>
      </c>
      <c r="J36" s="16">
        <v>8.9808113244486492E-11</v>
      </c>
      <c r="K36" s="16">
        <v>7.5569181741368795E-9</v>
      </c>
    </row>
    <row r="37" spans="1:11" x14ac:dyDescent="0.2">
      <c r="A37" s="12" t="s">
        <v>7461</v>
      </c>
      <c r="B37" s="1" t="s">
        <v>8006</v>
      </c>
      <c r="C37" s="13"/>
      <c r="D37" s="14" t="s">
        <v>4</v>
      </c>
      <c r="E37" s="48" t="s">
        <v>6255</v>
      </c>
      <c r="F37" s="3" t="s">
        <v>12312</v>
      </c>
      <c r="G37" s="15">
        <v>9.0030675466596399</v>
      </c>
      <c r="H37" s="15">
        <v>82.445553665286994</v>
      </c>
      <c r="I37" s="15">
        <v>3.19495314159846</v>
      </c>
      <c r="J37" s="16">
        <v>8.2036534152432797E-6</v>
      </c>
      <c r="K37" s="16">
        <v>2.8156881491660598E-4</v>
      </c>
    </row>
    <row r="38" spans="1:11" x14ac:dyDescent="0.2">
      <c r="A38" s="12" t="s">
        <v>7462</v>
      </c>
      <c r="B38" s="1" t="s">
        <v>8006</v>
      </c>
      <c r="C38" s="13" t="s">
        <v>2947</v>
      </c>
      <c r="D38" s="14" t="s">
        <v>2946</v>
      </c>
      <c r="E38" s="48" t="s">
        <v>1085</v>
      </c>
      <c r="F38" s="3" t="s">
        <v>12312</v>
      </c>
      <c r="G38" s="15">
        <v>394.56486534007098</v>
      </c>
      <c r="H38" s="15">
        <v>3582.2041275034098</v>
      </c>
      <c r="I38" s="15">
        <v>3.1825131500669999</v>
      </c>
      <c r="J38" s="16">
        <v>7.4108653591602209E-17</v>
      </c>
      <c r="K38" s="16">
        <v>1.20820264308559E-14</v>
      </c>
    </row>
    <row r="39" spans="1:11" x14ac:dyDescent="0.2">
      <c r="A39" s="12" t="s">
        <v>7463</v>
      </c>
      <c r="B39" s="1" t="s">
        <v>8006</v>
      </c>
      <c r="C39" s="13"/>
      <c r="D39" s="14" t="s">
        <v>7464</v>
      </c>
      <c r="E39" s="48" t="s">
        <v>1088</v>
      </c>
      <c r="F39" s="3" t="s">
        <v>12312</v>
      </c>
      <c r="G39" s="15">
        <v>17.078932838944699</v>
      </c>
      <c r="H39" s="15">
        <v>153.641730576219</v>
      </c>
      <c r="I39" s="15">
        <v>3.1692803817302102</v>
      </c>
      <c r="J39" s="16">
        <v>6.6901716938894704E-9</v>
      </c>
      <c r="K39" s="16">
        <v>3.9881426932600099E-7</v>
      </c>
    </row>
    <row r="40" spans="1:11" x14ac:dyDescent="0.2">
      <c r="A40" s="12" t="s">
        <v>7465</v>
      </c>
      <c r="B40" s="1" t="s">
        <v>8006</v>
      </c>
      <c r="C40" s="13" t="s">
        <v>2936</v>
      </c>
      <c r="D40" s="14" t="s">
        <v>2935</v>
      </c>
      <c r="E40" s="48" t="s">
        <v>3959</v>
      </c>
      <c r="F40" s="3" t="s">
        <v>12312</v>
      </c>
      <c r="G40" s="15">
        <v>131.610542836257</v>
      </c>
      <c r="H40" s="15">
        <v>1165.6215347516199</v>
      </c>
      <c r="I40" s="15">
        <v>3.14675246861515</v>
      </c>
      <c r="J40" s="16">
        <v>1.25675509773822E-15</v>
      </c>
      <c r="K40" s="16">
        <v>1.8212475958056401E-13</v>
      </c>
    </row>
    <row r="41" spans="1:11" x14ac:dyDescent="0.2">
      <c r="A41" s="12" t="s">
        <v>7466</v>
      </c>
      <c r="B41" s="1" t="s">
        <v>8006</v>
      </c>
      <c r="C41" s="13"/>
      <c r="D41" s="14" t="s">
        <v>1424</v>
      </c>
      <c r="E41" s="48" t="s">
        <v>2530</v>
      </c>
      <c r="F41" s="3" t="s">
        <v>12312</v>
      </c>
      <c r="G41" s="15">
        <v>166.99744319141499</v>
      </c>
      <c r="H41" s="15">
        <v>1449.1968069735899</v>
      </c>
      <c r="I41" s="15">
        <v>3.1173556125578501</v>
      </c>
      <c r="J41" s="16">
        <v>1.0832998623819501E-17</v>
      </c>
      <c r="K41" s="16">
        <v>2.1736828392487103E-15</v>
      </c>
    </row>
    <row r="42" spans="1:11" x14ac:dyDescent="0.2">
      <c r="A42" s="12" t="s">
        <v>7467</v>
      </c>
      <c r="B42" s="1" t="s">
        <v>8006</v>
      </c>
      <c r="C42" s="13" t="s">
        <v>1410</v>
      </c>
      <c r="D42" s="14" t="s">
        <v>1409</v>
      </c>
      <c r="E42" s="48" t="s">
        <v>2538</v>
      </c>
      <c r="F42" s="3" t="s">
        <v>12312</v>
      </c>
      <c r="G42" s="15">
        <v>54.484198235532297</v>
      </c>
      <c r="H42" s="15">
        <v>462.45628894810301</v>
      </c>
      <c r="I42" s="15">
        <v>3.08540723108778</v>
      </c>
      <c r="J42" s="16">
        <v>1.7946679335352801E-13</v>
      </c>
      <c r="K42" s="16">
        <v>1.9920814062241598E-11</v>
      </c>
    </row>
    <row r="43" spans="1:11" x14ac:dyDescent="0.2">
      <c r="A43" s="12" t="s">
        <v>7468</v>
      </c>
      <c r="B43" s="1" t="s">
        <v>8006</v>
      </c>
      <c r="C43" s="13" t="s">
        <v>2421</v>
      </c>
      <c r="D43" s="14" t="s">
        <v>2420</v>
      </c>
      <c r="E43" s="48" t="s">
        <v>1528</v>
      </c>
      <c r="F43" s="3" t="s">
        <v>12312</v>
      </c>
      <c r="G43" s="15">
        <v>169.95177780076801</v>
      </c>
      <c r="H43" s="15">
        <v>1400.6336258219601</v>
      </c>
      <c r="I43" s="15">
        <v>3.0428822700667402</v>
      </c>
      <c r="J43" s="16">
        <v>1.3226197353567401E-15</v>
      </c>
      <c r="K43" s="16">
        <v>1.864893826853E-13</v>
      </c>
    </row>
    <row r="44" spans="1:11" x14ac:dyDescent="0.2">
      <c r="A44" s="12" t="s">
        <v>7469</v>
      </c>
      <c r="B44" s="1" t="s">
        <v>8006</v>
      </c>
      <c r="C44" s="13"/>
      <c r="D44" s="14" t="s">
        <v>1426</v>
      </c>
      <c r="E44" s="48" t="s">
        <v>2529</v>
      </c>
      <c r="F44" s="3" t="s">
        <v>12312</v>
      </c>
      <c r="G44" s="15">
        <v>170.11036541157</v>
      </c>
      <c r="H44" s="15">
        <v>1368.2178657945201</v>
      </c>
      <c r="I44" s="15">
        <v>3.0077550163742601</v>
      </c>
      <c r="J44" s="16">
        <v>7.31448334436716E-17</v>
      </c>
      <c r="K44" s="16">
        <v>1.20820264308559E-14</v>
      </c>
    </row>
    <row r="45" spans="1:11" x14ac:dyDescent="0.2">
      <c r="A45" s="12" t="s">
        <v>7470</v>
      </c>
      <c r="B45" s="1" t="s">
        <v>8006</v>
      </c>
      <c r="C45" s="13"/>
      <c r="D45" s="14" t="s">
        <v>545</v>
      </c>
      <c r="E45" s="48" t="s">
        <v>3224</v>
      </c>
      <c r="F45" s="3" t="s">
        <v>12312</v>
      </c>
      <c r="G45" s="15">
        <v>8.9560498854247594</v>
      </c>
      <c r="H45" s="15">
        <v>72.016314190257603</v>
      </c>
      <c r="I45" s="15">
        <v>3.00738929481586</v>
      </c>
      <c r="J45" s="16">
        <v>6.3950301078240595E-5</v>
      </c>
      <c r="K45" s="16">
        <v>1.7559406353956899E-3</v>
      </c>
    </row>
    <row r="46" spans="1:11" x14ac:dyDescent="0.2">
      <c r="A46" s="12" t="s">
        <v>7471</v>
      </c>
      <c r="B46" s="1" t="s">
        <v>8006</v>
      </c>
      <c r="C46" s="13"/>
      <c r="D46" s="14" t="s">
        <v>5655</v>
      </c>
      <c r="E46" s="48" t="s">
        <v>3672</v>
      </c>
      <c r="F46" s="3" t="s">
        <v>12319</v>
      </c>
      <c r="G46" s="15">
        <v>94.632820047557502</v>
      </c>
      <c r="H46" s="15">
        <v>757.38603735102902</v>
      </c>
      <c r="I46" s="15">
        <v>3.0006163017075398</v>
      </c>
      <c r="J46" s="16">
        <v>2.4354359706097401E-15</v>
      </c>
      <c r="K46" s="16">
        <v>3.3435972259660597E-13</v>
      </c>
    </row>
    <row r="47" spans="1:11" x14ac:dyDescent="0.2">
      <c r="A47" s="12" t="s">
        <v>7472</v>
      </c>
      <c r="B47" s="1" t="s">
        <v>8006</v>
      </c>
      <c r="C47" s="13" t="s">
        <v>3734</v>
      </c>
      <c r="D47" s="14" t="s">
        <v>3733</v>
      </c>
      <c r="E47" s="48" t="s">
        <v>169</v>
      </c>
      <c r="F47" s="3" t="s">
        <v>12312</v>
      </c>
      <c r="G47" s="15">
        <v>17.544725794519199</v>
      </c>
      <c r="H47" s="15">
        <v>137.91715719636599</v>
      </c>
      <c r="I47" s="15">
        <v>2.9746926372050999</v>
      </c>
      <c r="J47" s="16">
        <v>1.2724279973702301E-8</v>
      </c>
      <c r="K47" s="16">
        <v>7.1379106046026894E-7</v>
      </c>
    </row>
    <row r="48" spans="1:11" x14ac:dyDescent="0.2">
      <c r="A48" s="12" t="s">
        <v>7473</v>
      </c>
      <c r="B48" s="1" t="s">
        <v>8006</v>
      </c>
      <c r="C48" s="13" t="s">
        <v>93</v>
      </c>
      <c r="D48" s="14" t="s">
        <v>92</v>
      </c>
      <c r="E48" s="48" t="s">
        <v>1059</v>
      </c>
      <c r="F48" s="3" t="s">
        <v>12312</v>
      </c>
      <c r="G48" s="15">
        <v>76.1116825090417</v>
      </c>
      <c r="H48" s="15">
        <v>596.99519155734697</v>
      </c>
      <c r="I48" s="15">
        <v>2.9715294939778598</v>
      </c>
      <c r="J48" s="16">
        <v>4.4430582027813199E-14</v>
      </c>
      <c r="K48" s="16">
        <v>5.15098547642448E-12</v>
      </c>
    </row>
    <row r="49" spans="1:11" x14ac:dyDescent="0.2">
      <c r="A49" s="12" t="s">
        <v>7474</v>
      </c>
      <c r="B49" s="1" t="s">
        <v>8006</v>
      </c>
      <c r="C49" s="13" t="s">
        <v>1415</v>
      </c>
      <c r="D49" s="14" t="s">
        <v>1414</v>
      </c>
      <c r="E49" s="48" t="s">
        <v>2535</v>
      </c>
      <c r="F49" s="3" t="s">
        <v>12312</v>
      </c>
      <c r="G49" s="15">
        <v>127.587952988824</v>
      </c>
      <c r="H49" s="15">
        <v>1000.22439354997</v>
      </c>
      <c r="I49" s="15">
        <v>2.9707596755365899</v>
      </c>
      <c r="J49" s="16">
        <v>2.71775115014695E-15</v>
      </c>
      <c r="K49" s="16">
        <v>3.6355148077734999E-13</v>
      </c>
    </row>
    <row r="50" spans="1:11" x14ac:dyDescent="0.2">
      <c r="A50" s="12" t="s">
        <v>7475</v>
      </c>
      <c r="B50" s="1" t="s">
        <v>8006</v>
      </c>
      <c r="C50" s="13"/>
      <c r="D50" s="14" t="s">
        <v>262</v>
      </c>
      <c r="E50" s="48" t="s">
        <v>3682</v>
      </c>
      <c r="F50" s="3" t="s">
        <v>12312</v>
      </c>
      <c r="G50" s="15">
        <v>15.1709351837991</v>
      </c>
      <c r="H50" s="15">
        <v>118.91671004759201</v>
      </c>
      <c r="I50" s="15">
        <v>2.9705695296122001</v>
      </c>
      <c r="J50" s="16">
        <v>2.8710077850766699E-6</v>
      </c>
      <c r="K50" s="16">
        <v>1.07755738235576E-4</v>
      </c>
    </row>
    <row r="51" spans="1:11" x14ac:dyDescent="0.2">
      <c r="A51" s="12" t="s">
        <v>7476</v>
      </c>
      <c r="B51" s="1" t="s">
        <v>8006</v>
      </c>
      <c r="C51" s="13" t="s">
        <v>823</v>
      </c>
      <c r="D51" s="14" t="s">
        <v>822</v>
      </c>
      <c r="E51" s="48" t="s">
        <v>3509</v>
      </c>
      <c r="F51" s="3" t="s">
        <v>12312</v>
      </c>
      <c r="G51" s="15">
        <v>616.41289147824398</v>
      </c>
      <c r="H51" s="15">
        <v>4719.18806082027</v>
      </c>
      <c r="I51" s="15">
        <v>2.9365697249958398</v>
      </c>
      <c r="J51" s="16">
        <v>2.4841556215443003E-16</v>
      </c>
      <c r="K51" s="16">
        <v>3.9272242053323097E-14</v>
      </c>
    </row>
    <row r="52" spans="1:11" x14ac:dyDescent="0.2">
      <c r="A52" s="12" t="s">
        <v>7477</v>
      </c>
      <c r="B52" s="1" t="s">
        <v>8006</v>
      </c>
      <c r="C52" s="13"/>
      <c r="D52" s="14" t="s">
        <v>2884</v>
      </c>
      <c r="E52" s="48" t="s">
        <v>3005</v>
      </c>
      <c r="F52" s="3" t="s">
        <v>12312</v>
      </c>
      <c r="G52" s="15">
        <v>31.604771735778499</v>
      </c>
      <c r="H52" s="15">
        <v>236.39459112875599</v>
      </c>
      <c r="I52" s="15">
        <v>2.9029827258173602</v>
      </c>
      <c r="J52" s="16">
        <v>1.20049582317393E-9</v>
      </c>
      <c r="K52" s="16">
        <v>8.0294701403825796E-8</v>
      </c>
    </row>
    <row r="53" spans="1:11" x14ac:dyDescent="0.2">
      <c r="A53" s="12" t="s">
        <v>7478</v>
      </c>
      <c r="B53" s="1" t="s">
        <v>8006</v>
      </c>
      <c r="C53" s="13" t="s">
        <v>2438</v>
      </c>
      <c r="D53" s="14" t="s">
        <v>2437</v>
      </c>
      <c r="E53" s="48" t="s">
        <v>1515</v>
      </c>
      <c r="F53" s="3" t="s">
        <v>12312</v>
      </c>
      <c r="G53" s="15">
        <v>135.55663198831701</v>
      </c>
      <c r="H53" s="15">
        <v>1002.31709168008</v>
      </c>
      <c r="I53" s="15">
        <v>2.8863713872018799</v>
      </c>
      <c r="J53" s="16">
        <v>2.5667826669863801E-13</v>
      </c>
      <c r="K53" s="16">
        <v>2.7897719111808197E-11</v>
      </c>
    </row>
    <row r="54" spans="1:11" x14ac:dyDescent="0.2">
      <c r="A54" s="12" t="s">
        <v>7479</v>
      </c>
      <c r="B54" s="1" t="s">
        <v>8006</v>
      </c>
      <c r="C54" s="13"/>
      <c r="D54" s="14" t="s">
        <v>7480</v>
      </c>
      <c r="E54" s="48" t="s">
        <v>3681</v>
      </c>
      <c r="F54" s="3" t="s">
        <v>12312</v>
      </c>
      <c r="G54" s="15">
        <v>70.308997019845407</v>
      </c>
      <c r="H54" s="15">
        <v>519.33681675318905</v>
      </c>
      <c r="I54" s="15">
        <v>2.88488928514851</v>
      </c>
      <c r="J54" s="16">
        <v>3.0906702055009602E-12</v>
      </c>
      <c r="K54" s="16">
        <v>2.8792904396604501E-10</v>
      </c>
    </row>
    <row r="55" spans="1:11" x14ac:dyDescent="0.2">
      <c r="A55" s="12" t="s">
        <v>7481</v>
      </c>
      <c r="B55" s="1" t="s">
        <v>8006</v>
      </c>
      <c r="C55" s="13" t="s">
        <v>2391</v>
      </c>
      <c r="D55" s="14" t="s">
        <v>2390</v>
      </c>
      <c r="E55" s="48" t="s">
        <v>1557</v>
      </c>
      <c r="F55" s="3" t="s">
        <v>12312</v>
      </c>
      <c r="G55" s="15">
        <v>25.4795381030996</v>
      </c>
      <c r="H55" s="15">
        <v>182.98458616381001</v>
      </c>
      <c r="I55" s="15">
        <v>2.8443110976379602</v>
      </c>
      <c r="J55" s="16">
        <v>8.5912507981591206E-9</v>
      </c>
      <c r="K55" s="16">
        <v>5.0360174622467498E-7</v>
      </c>
    </row>
    <row r="56" spans="1:11" x14ac:dyDescent="0.2">
      <c r="A56" s="12" t="s">
        <v>7482</v>
      </c>
      <c r="B56" s="1" t="s">
        <v>8006</v>
      </c>
      <c r="C56" s="13"/>
      <c r="D56" s="14" t="s">
        <v>1421</v>
      </c>
      <c r="E56" s="48" t="s">
        <v>2532</v>
      </c>
      <c r="F56" s="3" t="s">
        <v>12312</v>
      </c>
      <c r="G56" s="15">
        <v>257.02811865801101</v>
      </c>
      <c r="H56" s="15">
        <v>1833.46905955187</v>
      </c>
      <c r="I56" s="15">
        <v>2.8345778174801</v>
      </c>
      <c r="J56" s="16">
        <v>3.4737539215304199E-15</v>
      </c>
      <c r="K56" s="16">
        <v>4.5306435521560502E-13</v>
      </c>
    </row>
    <row r="57" spans="1:11" x14ac:dyDescent="0.2">
      <c r="A57" s="12" t="s">
        <v>7483</v>
      </c>
      <c r="B57" s="1" t="s">
        <v>8006</v>
      </c>
      <c r="C57" s="13"/>
      <c r="D57" s="14" t="s">
        <v>1923</v>
      </c>
      <c r="E57" s="48" t="s">
        <v>3347</v>
      </c>
      <c r="F57" s="3" t="s">
        <v>12312</v>
      </c>
      <c r="G57" s="15">
        <v>925.99967608954501</v>
      </c>
      <c r="H57" s="15">
        <v>6346.7381017817097</v>
      </c>
      <c r="I57" s="15">
        <v>2.7769317170719701</v>
      </c>
      <c r="J57" s="16">
        <v>2.0660983904445301E-14</v>
      </c>
      <c r="K57" s="16">
        <v>2.5067058844067698E-12</v>
      </c>
    </row>
    <row r="58" spans="1:11" x14ac:dyDescent="0.2">
      <c r="A58" s="12" t="s">
        <v>7484</v>
      </c>
      <c r="B58" s="1" t="s">
        <v>8006</v>
      </c>
      <c r="C58" s="13" t="s">
        <v>3333</v>
      </c>
      <c r="D58" s="14" t="s">
        <v>3332</v>
      </c>
      <c r="E58" s="48" t="s">
        <v>2089</v>
      </c>
      <c r="F58" s="3" t="s">
        <v>12312</v>
      </c>
      <c r="G58" s="15">
        <v>2178.9350138915302</v>
      </c>
      <c r="H58" s="15">
        <v>14697.4285698075</v>
      </c>
      <c r="I58" s="15">
        <v>2.7538686921030999</v>
      </c>
      <c r="J58" s="16">
        <v>4.3417109452034702E-13</v>
      </c>
      <c r="K58" s="16">
        <v>4.5301412002252997E-11</v>
      </c>
    </row>
    <row r="59" spans="1:11" x14ac:dyDescent="0.2">
      <c r="A59" s="12" t="s">
        <v>7485</v>
      </c>
      <c r="B59" s="1" t="s">
        <v>8006</v>
      </c>
      <c r="C59" s="13" t="s">
        <v>2435</v>
      </c>
      <c r="D59" s="14" t="s">
        <v>2434</v>
      </c>
      <c r="E59" s="48" t="s">
        <v>1518</v>
      </c>
      <c r="F59" s="3" t="s">
        <v>12312</v>
      </c>
      <c r="G59" s="15">
        <v>129.62166082896499</v>
      </c>
      <c r="H59" s="15">
        <v>866.42967161745003</v>
      </c>
      <c r="I59" s="15">
        <v>2.74077582571487</v>
      </c>
      <c r="J59" s="16">
        <v>1.2579686444786201E-12</v>
      </c>
      <c r="K59" s="16">
        <v>1.23082950363369E-10</v>
      </c>
    </row>
    <row r="60" spans="1:11" x14ac:dyDescent="0.2">
      <c r="A60" s="12" t="s">
        <v>7486</v>
      </c>
      <c r="B60" s="1" t="s">
        <v>8006</v>
      </c>
      <c r="C60" s="13" t="s">
        <v>1139</v>
      </c>
      <c r="D60" s="14" t="s">
        <v>1138</v>
      </c>
      <c r="E60" s="48" t="s">
        <v>2989</v>
      </c>
      <c r="F60" s="3" t="s">
        <v>12312</v>
      </c>
      <c r="G60" s="15">
        <v>117.326367730759</v>
      </c>
      <c r="H60" s="15">
        <v>781.21172387855802</v>
      </c>
      <c r="I60" s="15">
        <v>2.7351863216794201</v>
      </c>
      <c r="J60" s="16">
        <v>1.5469627946601099E-13</v>
      </c>
      <c r="K60" s="16">
        <v>1.7544575869003901E-11</v>
      </c>
    </row>
    <row r="61" spans="1:11" x14ac:dyDescent="0.2">
      <c r="A61" s="12" t="s">
        <v>7487</v>
      </c>
      <c r="B61" s="1" t="s">
        <v>8006</v>
      </c>
      <c r="C61" s="13" t="s">
        <v>2098</v>
      </c>
      <c r="D61" s="14" t="s">
        <v>2097</v>
      </c>
      <c r="E61" s="48" t="s">
        <v>1842</v>
      </c>
      <c r="F61" s="3" t="s">
        <v>12312</v>
      </c>
      <c r="G61" s="15">
        <v>104.09510506463</v>
      </c>
      <c r="H61" s="15">
        <v>675.04830172074605</v>
      </c>
      <c r="I61" s="15">
        <v>2.6970885055968501</v>
      </c>
      <c r="J61" s="16">
        <v>2.7777417072072598E-12</v>
      </c>
      <c r="K61" s="16">
        <v>2.6348142702727802E-10</v>
      </c>
    </row>
    <row r="62" spans="1:11" x14ac:dyDescent="0.2">
      <c r="A62" s="12" t="s">
        <v>7488</v>
      </c>
      <c r="B62" s="1" t="s">
        <v>8006</v>
      </c>
      <c r="C62" s="13" t="s">
        <v>5633</v>
      </c>
      <c r="D62" s="14" t="s">
        <v>5632</v>
      </c>
      <c r="E62" s="48" t="s">
        <v>3744</v>
      </c>
      <c r="F62" s="3" t="s">
        <v>12319</v>
      </c>
      <c r="G62" s="15">
        <v>35.644896210308197</v>
      </c>
      <c r="H62" s="15">
        <v>227.533747522374</v>
      </c>
      <c r="I62" s="15">
        <v>2.6743131146326702</v>
      </c>
      <c r="J62" s="16">
        <v>4.4381631627905504E-9</v>
      </c>
      <c r="K62" s="16">
        <v>2.81888646576681E-7</v>
      </c>
    </row>
    <row r="63" spans="1:11" x14ac:dyDescent="0.2">
      <c r="A63" s="12" t="s">
        <v>7489</v>
      </c>
      <c r="B63" s="1" t="s">
        <v>8006</v>
      </c>
      <c r="C63" s="13" t="s">
        <v>2214</v>
      </c>
      <c r="D63" s="14" t="s">
        <v>2213</v>
      </c>
      <c r="E63" s="48" t="s">
        <v>1730</v>
      </c>
      <c r="F63" s="3" t="s">
        <v>12312</v>
      </c>
      <c r="G63" s="15">
        <v>60.237674235106503</v>
      </c>
      <c r="H63" s="15">
        <v>358.02481216618202</v>
      </c>
      <c r="I63" s="15">
        <v>2.57132159991568</v>
      </c>
      <c r="J63" s="16">
        <v>6.14530949994743E-10</v>
      </c>
      <c r="K63" s="16">
        <v>4.3324431974629401E-8</v>
      </c>
    </row>
    <row r="64" spans="1:11" x14ac:dyDescent="0.2">
      <c r="A64" s="12" t="s">
        <v>7490</v>
      </c>
      <c r="B64" s="1" t="s">
        <v>8006</v>
      </c>
      <c r="C64" s="13" t="s">
        <v>1893</v>
      </c>
      <c r="D64" s="14" t="s">
        <v>1892</v>
      </c>
      <c r="E64" s="48" t="s">
        <v>5558</v>
      </c>
      <c r="F64" s="3" t="s">
        <v>12312</v>
      </c>
      <c r="G64" s="15">
        <v>118.202168667124</v>
      </c>
      <c r="H64" s="15">
        <v>669.40836227947</v>
      </c>
      <c r="I64" s="15">
        <v>2.5016300683187103</v>
      </c>
      <c r="J64" s="16">
        <v>4.1109000384595298E-11</v>
      </c>
      <c r="K64" s="16">
        <v>3.5744275834405602E-9</v>
      </c>
    </row>
    <row r="65" spans="1:11" x14ac:dyDescent="0.2">
      <c r="A65" s="12" t="s">
        <v>7491</v>
      </c>
      <c r="B65" s="1" t="s">
        <v>8006</v>
      </c>
      <c r="C65" s="13"/>
      <c r="D65" s="14" t="s">
        <v>7492</v>
      </c>
      <c r="E65" s="48" t="s">
        <v>5528</v>
      </c>
      <c r="F65" s="3" t="s">
        <v>12312</v>
      </c>
      <c r="G65" s="15">
        <v>933.42825326647699</v>
      </c>
      <c r="H65" s="15">
        <v>5282.6555979655895</v>
      </c>
      <c r="I65" s="15">
        <v>2.50065231567228</v>
      </c>
      <c r="J65" s="16">
        <v>1.27400408656737E-12</v>
      </c>
      <c r="K65" s="16">
        <v>1.23082950363369E-10</v>
      </c>
    </row>
    <row r="66" spans="1:11" x14ac:dyDescent="0.2">
      <c r="A66" s="12" t="s">
        <v>7493</v>
      </c>
      <c r="B66" s="1" t="s">
        <v>8006</v>
      </c>
      <c r="C66" s="13" t="s">
        <v>439</v>
      </c>
      <c r="D66" s="14" t="s">
        <v>438</v>
      </c>
      <c r="E66" s="48" t="s">
        <v>1846</v>
      </c>
      <c r="F66" s="3" t="s">
        <v>12312</v>
      </c>
      <c r="G66" s="15">
        <v>67.758094906121698</v>
      </c>
      <c r="H66" s="15">
        <v>373.84301310325401</v>
      </c>
      <c r="I66" s="15">
        <v>2.4639673528244201</v>
      </c>
      <c r="J66" s="16">
        <v>1.3365016984416101E-9</v>
      </c>
      <c r="K66" s="16">
        <v>8.7156617009623596E-8</v>
      </c>
    </row>
    <row r="67" spans="1:11" x14ac:dyDescent="0.2">
      <c r="A67" s="12" t="s">
        <v>7494</v>
      </c>
      <c r="B67" s="1" t="s">
        <v>8006</v>
      </c>
      <c r="C67" s="13" t="s">
        <v>1418</v>
      </c>
      <c r="D67" s="14" t="s">
        <v>1417</v>
      </c>
      <c r="E67" s="48" t="s">
        <v>2534</v>
      </c>
      <c r="F67" s="3" t="s">
        <v>12312</v>
      </c>
      <c r="G67" s="15">
        <v>100.845513517545</v>
      </c>
      <c r="H67" s="15">
        <v>553.46761307033103</v>
      </c>
      <c r="I67" s="15">
        <v>2.4563519963638401</v>
      </c>
      <c r="J67" s="16">
        <v>4.7960339498549498E-10</v>
      </c>
      <c r="K67" s="16">
        <v>3.5041516003293696E-8</v>
      </c>
    </row>
    <row r="68" spans="1:11" x14ac:dyDescent="0.2">
      <c r="A68" s="12" t="s">
        <v>7495</v>
      </c>
      <c r="B68" s="1" t="s">
        <v>8006</v>
      </c>
      <c r="C68" s="13"/>
      <c r="D68" s="14" t="s">
        <v>3916</v>
      </c>
      <c r="E68" s="48" t="s">
        <v>3152</v>
      </c>
      <c r="F68" s="3" t="s">
        <v>12319</v>
      </c>
      <c r="G68" s="15">
        <v>95.593888992843901</v>
      </c>
      <c r="H68" s="15">
        <v>509.7508227289</v>
      </c>
      <c r="I68" s="15">
        <v>2.4148018992748099</v>
      </c>
      <c r="J68" s="16">
        <v>2.4582029670862301E-9</v>
      </c>
      <c r="K68" s="16">
        <v>1.5832647999122099E-7</v>
      </c>
    </row>
    <row r="69" spans="1:11" x14ac:dyDescent="0.2">
      <c r="A69" s="12" t="s">
        <v>7496</v>
      </c>
      <c r="B69" s="1" t="s">
        <v>8006</v>
      </c>
      <c r="C69" s="13"/>
      <c r="D69" s="14" t="s">
        <v>1931</v>
      </c>
      <c r="E69" s="48" t="s">
        <v>3346</v>
      </c>
      <c r="F69" s="3" t="s">
        <v>12312</v>
      </c>
      <c r="G69" s="15">
        <v>808.49181319900799</v>
      </c>
      <c r="H69" s="15">
        <v>4152.6257059352401</v>
      </c>
      <c r="I69" s="15">
        <v>2.3607187711639299</v>
      </c>
      <c r="J69" s="16">
        <v>2.5507866861395197E-11</v>
      </c>
      <c r="K69" s="16">
        <v>2.25550070196438E-9</v>
      </c>
    </row>
    <row r="70" spans="1:11" x14ac:dyDescent="0.2">
      <c r="A70" s="12" t="s">
        <v>7497</v>
      </c>
      <c r="B70" s="1" t="s">
        <v>8006</v>
      </c>
      <c r="C70" s="13"/>
      <c r="D70" s="14" t="s">
        <v>2211</v>
      </c>
      <c r="E70" s="48" t="s">
        <v>6366</v>
      </c>
      <c r="F70" s="3" t="s">
        <v>12312</v>
      </c>
      <c r="G70" s="15">
        <v>24.543568535176298</v>
      </c>
      <c r="H70" s="15">
        <v>123.612382524127</v>
      </c>
      <c r="I70" s="15">
        <v>2.33240633705186</v>
      </c>
      <c r="J70" s="16">
        <v>8.4763869094772604E-5</v>
      </c>
      <c r="K70" s="16">
        <v>2.2561893115685102E-3</v>
      </c>
    </row>
    <row r="71" spans="1:11" x14ac:dyDescent="0.2">
      <c r="A71" s="12" t="s">
        <v>7498</v>
      </c>
      <c r="B71" s="1" t="s">
        <v>8006</v>
      </c>
      <c r="C71" s="13"/>
      <c r="D71" s="14" t="s">
        <v>545</v>
      </c>
      <c r="E71" s="48" t="s">
        <v>1562</v>
      </c>
      <c r="F71" s="3" t="s">
        <v>12312</v>
      </c>
      <c r="G71" s="15">
        <v>20.415984223338299</v>
      </c>
      <c r="H71" s="15">
        <v>102.66571323365299</v>
      </c>
      <c r="I71" s="15">
        <v>2.33018342781107</v>
      </c>
      <c r="J71" s="16">
        <v>1.06765189358228E-4</v>
      </c>
      <c r="K71" s="16">
        <v>2.78496996440938E-3</v>
      </c>
    </row>
    <row r="72" spans="1:11" x14ac:dyDescent="0.2">
      <c r="A72" s="12" t="s">
        <v>7499</v>
      </c>
      <c r="B72" s="1" t="s">
        <v>8006</v>
      </c>
      <c r="C72" s="13"/>
      <c r="D72" s="14" t="s">
        <v>2105</v>
      </c>
      <c r="E72" s="48" t="s">
        <v>1836</v>
      </c>
      <c r="F72" s="3" t="s">
        <v>12312</v>
      </c>
      <c r="G72" s="15">
        <v>109.20786843401299</v>
      </c>
      <c r="H72" s="15">
        <v>547.35078258198098</v>
      </c>
      <c r="I72" s="15">
        <v>2.3253889080832302</v>
      </c>
      <c r="J72" s="16">
        <v>5.3121518133413302E-10</v>
      </c>
      <c r="K72" s="16">
        <v>3.7963693164659896E-8</v>
      </c>
    </row>
    <row r="73" spans="1:11" x14ac:dyDescent="0.2">
      <c r="A73" s="12" t="s">
        <v>7500</v>
      </c>
      <c r="B73" s="1" t="s">
        <v>8006</v>
      </c>
      <c r="C73" s="13" t="s">
        <v>268</v>
      </c>
      <c r="D73" s="14" t="s">
        <v>267</v>
      </c>
      <c r="E73" s="48" t="s">
        <v>3680</v>
      </c>
      <c r="F73" s="3" t="s">
        <v>12312</v>
      </c>
      <c r="G73" s="15">
        <v>45.803678832355303</v>
      </c>
      <c r="H73" s="15">
        <v>227.95974687823599</v>
      </c>
      <c r="I73" s="15">
        <v>2.3152437142525599</v>
      </c>
      <c r="J73" s="16">
        <v>1.0603638396689399E-6</v>
      </c>
      <c r="K73" s="16">
        <v>4.3558410642148302E-5</v>
      </c>
    </row>
    <row r="74" spans="1:11" x14ac:dyDescent="0.2">
      <c r="A74" s="12" t="s">
        <v>7501</v>
      </c>
      <c r="B74" s="1" t="s">
        <v>8006</v>
      </c>
      <c r="C74" s="13" t="s">
        <v>724</v>
      </c>
      <c r="D74" s="14" t="s">
        <v>7502</v>
      </c>
      <c r="E74" s="48" t="s">
        <v>1733</v>
      </c>
      <c r="F74" s="3" t="s">
        <v>12319</v>
      </c>
      <c r="G74" s="15">
        <v>33.177070277118403</v>
      </c>
      <c r="H74" s="15">
        <v>163.51132588056399</v>
      </c>
      <c r="I74" s="15">
        <v>2.3011321709238999</v>
      </c>
      <c r="J74" s="16">
        <v>1.16517347254616E-5</v>
      </c>
      <c r="K74" s="16">
        <v>3.8717898129129498E-4</v>
      </c>
    </row>
    <row r="75" spans="1:11" x14ac:dyDescent="0.2">
      <c r="A75" s="12" t="s">
        <v>7503</v>
      </c>
      <c r="B75" s="1" t="s">
        <v>8006</v>
      </c>
      <c r="C75" s="13" t="s">
        <v>1594</v>
      </c>
      <c r="D75" s="14" t="s">
        <v>1593</v>
      </c>
      <c r="E75" s="48" t="s">
        <v>2357</v>
      </c>
      <c r="F75" s="3" t="s">
        <v>12312</v>
      </c>
      <c r="G75" s="15">
        <v>13.7801318022372</v>
      </c>
      <c r="H75" s="15">
        <v>67.060148605082006</v>
      </c>
      <c r="I75" s="15">
        <v>2.2828659931512498</v>
      </c>
      <c r="J75" s="16">
        <v>3.8794266515918899E-3</v>
      </c>
      <c r="K75" s="16">
        <v>5.5588035937591797E-2</v>
      </c>
    </row>
    <row r="76" spans="1:11" x14ac:dyDescent="0.2">
      <c r="A76" s="12" t="s">
        <v>7504</v>
      </c>
      <c r="B76" s="1" t="s">
        <v>8006</v>
      </c>
      <c r="C76" s="13"/>
      <c r="D76" s="14" t="s">
        <v>4</v>
      </c>
      <c r="E76" s="48" t="s">
        <v>285</v>
      </c>
      <c r="F76" s="3" t="s">
        <v>12312</v>
      </c>
      <c r="G76" s="15">
        <v>436.54816520536099</v>
      </c>
      <c r="H76" s="15">
        <v>2104.8763504019098</v>
      </c>
      <c r="I76" s="15">
        <v>2.26952274250525</v>
      </c>
      <c r="J76" s="16">
        <v>2.9954896670476104E-10</v>
      </c>
      <c r="K76" s="16">
        <v>2.2981572930863801E-8</v>
      </c>
    </row>
    <row r="77" spans="1:11" x14ac:dyDescent="0.2">
      <c r="A77" s="12" t="s">
        <v>7505</v>
      </c>
      <c r="B77" s="1" t="s">
        <v>8006</v>
      </c>
      <c r="C77" s="13"/>
      <c r="D77" s="14" t="s">
        <v>3275</v>
      </c>
      <c r="E77" s="48" t="s">
        <v>2609</v>
      </c>
      <c r="F77" s="3" t="s">
        <v>12312</v>
      </c>
      <c r="G77" s="15">
        <v>182.11697705720499</v>
      </c>
      <c r="H77" s="15">
        <v>851.15692437327596</v>
      </c>
      <c r="I77" s="15">
        <v>2.2245597227988099</v>
      </c>
      <c r="J77" s="16">
        <v>8.7651630517854701E-10</v>
      </c>
      <c r="K77" s="16">
        <v>6.0970474188219689E-8</v>
      </c>
    </row>
    <row r="78" spans="1:11" x14ac:dyDescent="0.2">
      <c r="A78" s="12" t="s">
        <v>7506</v>
      </c>
      <c r="B78" s="1" t="s">
        <v>8006</v>
      </c>
      <c r="C78" s="13" t="s">
        <v>1396</v>
      </c>
      <c r="D78" s="14" t="s">
        <v>1395</v>
      </c>
      <c r="E78" s="48" t="s">
        <v>1058</v>
      </c>
      <c r="F78" s="3" t="s">
        <v>12312</v>
      </c>
      <c r="G78" s="15">
        <v>243.378080697543</v>
      </c>
      <c r="H78" s="15">
        <v>1133.19158424639</v>
      </c>
      <c r="I78" s="15">
        <v>2.2191206466452602</v>
      </c>
      <c r="J78" s="16">
        <v>2.0307887741835601E-10</v>
      </c>
      <c r="K78" s="16">
        <v>1.58128731864412E-8</v>
      </c>
    </row>
    <row r="79" spans="1:11" x14ac:dyDescent="0.2">
      <c r="A79" s="12" t="s">
        <v>7507</v>
      </c>
      <c r="B79" s="1" t="s">
        <v>8006</v>
      </c>
      <c r="C79" s="13" t="s">
        <v>2427</v>
      </c>
      <c r="D79" s="14" t="s">
        <v>2426</v>
      </c>
      <c r="E79" s="48" t="s">
        <v>1525</v>
      </c>
      <c r="F79" s="3" t="s">
        <v>12312</v>
      </c>
      <c r="G79" s="15">
        <v>128.60261508050701</v>
      </c>
      <c r="H79" s="15">
        <v>595.57327167710798</v>
      </c>
      <c r="I79" s="15">
        <v>2.2113590300894499</v>
      </c>
      <c r="J79" s="16">
        <v>8.8601166453981208E-9</v>
      </c>
      <c r="K79" s="16">
        <v>5.13591428211578E-7</v>
      </c>
    </row>
    <row r="80" spans="1:11" x14ac:dyDescent="0.2">
      <c r="A80" s="12" t="s">
        <v>7508</v>
      </c>
      <c r="B80" s="1" t="s">
        <v>8006</v>
      </c>
      <c r="C80" s="13"/>
      <c r="D80" s="14" t="s">
        <v>429</v>
      </c>
      <c r="E80" s="48" t="s">
        <v>3301</v>
      </c>
      <c r="F80" s="3" t="s">
        <v>12312</v>
      </c>
      <c r="G80" s="15">
        <v>121.310707230505</v>
      </c>
      <c r="H80" s="15">
        <v>547.22937150496705</v>
      </c>
      <c r="I80" s="15">
        <v>2.1734387737636398</v>
      </c>
      <c r="J80" s="16">
        <v>9.6908018501177999E-9</v>
      </c>
      <c r="K80" s="16">
        <v>5.4953166578331095E-7</v>
      </c>
    </row>
    <row r="81" spans="1:11" x14ac:dyDescent="0.2">
      <c r="A81" s="12" t="s">
        <v>7509</v>
      </c>
      <c r="B81" s="1" t="s">
        <v>8006</v>
      </c>
      <c r="C81" s="13" t="s">
        <v>1429</v>
      </c>
      <c r="D81" s="14" t="s">
        <v>1428</v>
      </c>
      <c r="E81" s="48" t="s">
        <v>2526</v>
      </c>
      <c r="F81" s="3" t="s">
        <v>12312</v>
      </c>
      <c r="G81" s="15">
        <v>1348.226618405</v>
      </c>
      <c r="H81" s="15">
        <v>6062.2628221978603</v>
      </c>
      <c r="I81" s="15">
        <v>2.1687933856529398</v>
      </c>
      <c r="J81" s="16">
        <v>4.0228855780773704E-10</v>
      </c>
      <c r="K81" s="16">
        <v>2.9981991515470904E-8</v>
      </c>
    </row>
    <row r="82" spans="1:11" x14ac:dyDescent="0.2">
      <c r="A82" s="12" t="s">
        <v>7510</v>
      </c>
      <c r="B82" s="1" t="s">
        <v>8006</v>
      </c>
      <c r="C82" s="13"/>
      <c r="D82" s="14" t="s">
        <v>980</v>
      </c>
      <c r="E82" s="48" t="s">
        <v>1837</v>
      </c>
      <c r="F82" s="3" t="s">
        <v>12312</v>
      </c>
      <c r="G82" s="15">
        <v>99.049085811966194</v>
      </c>
      <c r="H82" s="15">
        <v>443.59900174355801</v>
      </c>
      <c r="I82" s="15">
        <v>2.1630405541995201</v>
      </c>
      <c r="J82" s="16">
        <v>6.1035228499997697E-9</v>
      </c>
      <c r="K82" s="16">
        <v>3.7025672916800901E-7</v>
      </c>
    </row>
    <row r="83" spans="1:11" x14ac:dyDescent="0.2">
      <c r="A83" s="12" t="s">
        <v>7511</v>
      </c>
      <c r="B83" s="1" t="s">
        <v>8006</v>
      </c>
      <c r="C83" s="13"/>
      <c r="D83" s="14" t="s">
        <v>4751</v>
      </c>
      <c r="E83" s="48" t="s">
        <v>4163</v>
      </c>
      <c r="F83" s="3" t="s">
        <v>12316</v>
      </c>
      <c r="G83" s="15">
        <v>9.6973733232469996</v>
      </c>
      <c r="H83" s="15">
        <v>43.330808243173102</v>
      </c>
      <c r="I83" s="15">
        <v>2.1597272171662398</v>
      </c>
      <c r="J83" s="16">
        <v>2.26348909208955E-2</v>
      </c>
      <c r="K83" s="16">
        <v>0.196810376557187</v>
      </c>
    </row>
    <row r="84" spans="1:11" x14ac:dyDescent="0.2">
      <c r="A84" s="12" t="s">
        <v>7512</v>
      </c>
      <c r="B84" s="1" t="s">
        <v>8006</v>
      </c>
      <c r="C84" s="13"/>
      <c r="D84" s="14" t="s">
        <v>1583</v>
      </c>
      <c r="E84" s="48" t="s">
        <v>2367</v>
      </c>
      <c r="F84" s="3" t="s">
        <v>12312</v>
      </c>
      <c r="G84" s="15">
        <v>8.2595522804502295</v>
      </c>
      <c r="H84" s="15">
        <v>35.594690194963803</v>
      </c>
      <c r="I84" s="15">
        <v>2.1075265587869501</v>
      </c>
      <c r="J84" s="16">
        <v>3.77933584407152E-2</v>
      </c>
      <c r="K84" s="16">
        <v>0.27575937200728801</v>
      </c>
    </row>
    <row r="85" spans="1:11" x14ac:dyDescent="0.2">
      <c r="A85" s="12" t="s">
        <v>7513</v>
      </c>
      <c r="B85" s="1" t="s">
        <v>8006</v>
      </c>
      <c r="C85" s="13"/>
      <c r="D85" s="14" t="s">
        <v>7514</v>
      </c>
      <c r="E85" s="48" t="s">
        <v>5241</v>
      </c>
      <c r="F85" s="3" t="s">
        <v>12312</v>
      </c>
      <c r="G85" s="15">
        <v>47.944572965288103</v>
      </c>
      <c r="H85" s="15">
        <v>203.90075332608501</v>
      </c>
      <c r="I85" s="15">
        <v>2.0884276802314399</v>
      </c>
      <c r="J85" s="16">
        <v>8.2819803898568901E-7</v>
      </c>
      <c r="K85" s="16">
        <v>3.5127716824295401E-5</v>
      </c>
    </row>
    <row r="86" spans="1:11" x14ac:dyDescent="0.2">
      <c r="A86" s="12" t="s">
        <v>7515</v>
      </c>
      <c r="B86" s="1" t="s">
        <v>8006</v>
      </c>
      <c r="C86" s="13"/>
      <c r="D86" s="14" t="s">
        <v>1379</v>
      </c>
      <c r="E86" s="48" t="s">
        <v>2569</v>
      </c>
      <c r="F86" s="3" t="s">
        <v>12312</v>
      </c>
      <c r="G86" s="15">
        <v>2488.0986395517102</v>
      </c>
      <c r="H86" s="15">
        <v>10357.697201748801</v>
      </c>
      <c r="I86" s="15">
        <v>2.0575877015545698</v>
      </c>
      <c r="J86" s="16">
        <v>1.60030455223053E-8</v>
      </c>
      <c r="K86" s="16">
        <v>8.7881987884069996E-7</v>
      </c>
    </row>
    <row r="87" spans="1:11" x14ac:dyDescent="0.2">
      <c r="A87" s="12" t="s">
        <v>7516</v>
      </c>
      <c r="B87" s="1" t="s">
        <v>8006</v>
      </c>
      <c r="C87" s="13"/>
      <c r="D87" s="14" t="s">
        <v>4</v>
      </c>
      <c r="E87" s="48" t="s">
        <v>2755</v>
      </c>
      <c r="F87" s="3" t="s">
        <v>12312</v>
      </c>
      <c r="G87" s="15">
        <v>9.6995651516341699</v>
      </c>
      <c r="H87" s="15">
        <v>40.246267501291598</v>
      </c>
      <c r="I87" s="15">
        <v>2.05286301641152</v>
      </c>
      <c r="J87" s="16">
        <v>1.71902299366898E-2</v>
      </c>
      <c r="K87" s="16">
        <v>0.165259583526596</v>
      </c>
    </row>
    <row r="88" spans="1:11" x14ac:dyDescent="0.2">
      <c r="A88" s="12" t="s">
        <v>7517</v>
      </c>
      <c r="B88" s="1" t="s">
        <v>8006</v>
      </c>
      <c r="C88" s="13" t="s">
        <v>993</v>
      </c>
      <c r="D88" s="14" t="s">
        <v>7518</v>
      </c>
      <c r="E88" s="48" t="s">
        <v>1555</v>
      </c>
      <c r="F88" s="3" t="s">
        <v>12312</v>
      </c>
      <c r="G88" s="15">
        <v>434.77365578365402</v>
      </c>
      <c r="H88" s="15">
        <v>1767.9664323818299</v>
      </c>
      <c r="I88" s="15">
        <v>2.0237544521747299</v>
      </c>
      <c r="J88" s="16">
        <v>5.0858082918932901E-9</v>
      </c>
      <c r="K88" s="16">
        <v>3.1586502212865798E-7</v>
      </c>
    </row>
    <row r="89" spans="1:11" x14ac:dyDescent="0.2">
      <c r="A89" s="12" t="s">
        <v>7519</v>
      </c>
      <c r="B89" s="1" t="s">
        <v>8006</v>
      </c>
      <c r="C89" s="13" t="s">
        <v>3101</v>
      </c>
      <c r="D89" s="14" t="s">
        <v>7520</v>
      </c>
      <c r="E89" s="48" t="s">
        <v>6944</v>
      </c>
      <c r="F89" s="3" t="s">
        <v>12312</v>
      </c>
      <c r="G89" s="15">
        <v>413.12107213278199</v>
      </c>
      <c r="H89" s="15">
        <v>1677.0759219008401</v>
      </c>
      <c r="I89" s="15">
        <v>2.0213114468040101</v>
      </c>
      <c r="J89" s="16">
        <v>1.3028475876903501E-9</v>
      </c>
      <c r="K89" s="16">
        <v>8.6037416012411804E-8</v>
      </c>
    </row>
    <row r="90" spans="1:11" x14ac:dyDescent="0.2">
      <c r="A90" s="12" t="s">
        <v>7521</v>
      </c>
      <c r="B90" s="1" t="s">
        <v>8006</v>
      </c>
      <c r="C90" s="13" t="s">
        <v>1883</v>
      </c>
      <c r="D90" s="14" t="s">
        <v>1882</v>
      </c>
      <c r="E90" s="48" t="s">
        <v>1845</v>
      </c>
      <c r="F90" s="3" t="s">
        <v>12312</v>
      </c>
      <c r="G90" s="15">
        <v>34.251901000359098</v>
      </c>
      <c r="H90" s="15">
        <v>137.565755138909</v>
      </c>
      <c r="I90" s="15">
        <v>2.0058654123603001</v>
      </c>
      <c r="J90" s="16">
        <v>3.6980088281806502E-5</v>
      </c>
      <c r="K90" s="16">
        <v>1.0838489919448599E-3</v>
      </c>
    </row>
    <row r="91" spans="1:11" x14ac:dyDescent="0.2">
      <c r="A91" s="12" t="s">
        <v>7522</v>
      </c>
      <c r="B91" s="1" t="s">
        <v>8006</v>
      </c>
      <c r="C91" s="13"/>
      <c r="D91" s="14" t="s">
        <v>2175</v>
      </c>
      <c r="E91" s="48" t="s">
        <v>5581</v>
      </c>
      <c r="F91" s="3" t="s">
        <v>12312</v>
      </c>
      <c r="G91" s="15">
        <v>308.32607507150698</v>
      </c>
      <c r="H91" s="15">
        <v>1230.41532315417</v>
      </c>
      <c r="I91" s="15">
        <v>1.9966165672002298</v>
      </c>
      <c r="J91" s="16">
        <v>5.6842461208843099E-8</v>
      </c>
      <c r="K91" s="16">
        <v>2.9654712012653499E-6</v>
      </c>
    </row>
    <row r="92" spans="1:11" x14ac:dyDescent="0.2">
      <c r="A92" s="12" t="s">
        <v>7523</v>
      </c>
      <c r="B92" s="1" t="s">
        <v>8006</v>
      </c>
      <c r="C92" s="13"/>
      <c r="D92" s="14" t="s">
        <v>4</v>
      </c>
      <c r="E92" s="48" t="s">
        <v>2794</v>
      </c>
      <c r="F92" s="3" t="s">
        <v>12312</v>
      </c>
      <c r="G92" s="15">
        <v>433.19478175715301</v>
      </c>
      <c r="H92" s="15">
        <v>1699.8738264715901</v>
      </c>
      <c r="I92" s="15">
        <v>1.9723398964328001</v>
      </c>
      <c r="J92" s="16">
        <v>9.0229673305033491E-9</v>
      </c>
      <c r="K92" s="16">
        <v>5.1728374245314294E-7</v>
      </c>
    </row>
    <row r="93" spans="1:11" x14ac:dyDescent="0.2">
      <c r="A93" s="12" t="s">
        <v>7524</v>
      </c>
      <c r="B93" s="1" t="s">
        <v>8006</v>
      </c>
      <c r="C93" s="13" t="s">
        <v>2214</v>
      </c>
      <c r="D93" s="14" t="s">
        <v>2213</v>
      </c>
      <c r="E93" s="48" t="s">
        <v>4599</v>
      </c>
      <c r="F93" s="3" t="s">
        <v>12312</v>
      </c>
      <c r="G93" s="15">
        <v>19628.158803379301</v>
      </c>
      <c r="H93" s="15">
        <v>76935.577752522702</v>
      </c>
      <c r="I93" s="15">
        <v>1.97072605726589</v>
      </c>
      <c r="J93" s="16">
        <v>6.1069763593561702E-6</v>
      </c>
      <c r="K93" s="16">
        <v>2.1527091666730499E-4</v>
      </c>
    </row>
    <row r="94" spans="1:11" x14ac:dyDescent="0.2">
      <c r="A94" s="12" t="s">
        <v>7525</v>
      </c>
      <c r="B94" s="1" t="s">
        <v>8006</v>
      </c>
      <c r="C94" s="13"/>
      <c r="D94" s="14" t="s">
        <v>5570</v>
      </c>
      <c r="E94" s="48" t="s">
        <v>3345</v>
      </c>
      <c r="F94" s="3" t="s">
        <v>12312</v>
      </c>
      <c r="G94" s="15">
        <v>1498.8009708882</v>
      </c>
      <c r="H94" s="15">
        <v>5868.5504429327502</v>
      </c>
      <c r="I94" s="15">
        <v>1.9691953781667499</v>
      </c>
      <c r="J94" s="16">
        <v>2.30203038399938E-8</v>
      </c>
      <c r="K94" s="16">
        <v>1.23811263023967E-6</v>
      </c>
    </row>
    <row r="95" spans="1:11" x14ac:dyDescent="0.2">
      <c r="A95" s="12" t="s">
        <v>7526</v>
      </c>
      <c r="B95" s="1" t="s">
        <v>8006</v>
      </c>
      <c r="C95" s="13" t="s">
        <v>1053</v>
      </c>
      <c r="D95" s="14" t="s">
        <v>1052</v>
      </c>
      <c r="E95" s="48" t="s">
        <v>2874</v>
      </c>
      <c r="F95" s="3" t="s">
        <v>12312</v>
      </c>
      <c r="G95" s="15">
        <v>888.34935250995102</v>
      </c>
      <c r="H95" s="15">
        <v>3472.1355943212602</v>
      </c>
      <c r="I95" s="15">
        <v>1.9666242412858899</v>
      </c>
      <c r="J95" s="16">
        <v>3.0965433820829899E-8</v>
      </c>
      <c r="K95" s="16">
        <v>1.63178452770979E-6</v>
      </c>
    </row>
    <row r="96" spans="1:11" x14ac:dyDescent="0.2">
      <c r="A96" s="12" t="s">
        <v>7527</v>
      </c>
      <c r="B96" s="1" t="s">
        <v>8006</v>
      </c>
      <c r="C96" s="13" t="s">
        <v>5654</v>
      </c>
      <c r="D96" s="14" t="s">
        <v>5653</v>
      </c>
      <c r="E96" s="48" t="s">
        <v>3478</v>
      </c>
      <c r="F96" s="3" t="s">
        <v>12312</v>
      </c>
      <c r="G96" s="15">
        <v>199.28556156184499</v>
      </c>
      <c r="H96" s="15">
        <v>768.37279982411803</v>
      </c>
      <c r="I96" s="15">
        <v>1.9469692596529899</v>
      </c>
      <c r="J96" s="16">
        <v>1.8045816334474301E-7</v>
      </c>
      <c r="K96" s="16">
        <v>8.6371581483442489E-6</v>
      </c>
    </row>
    <row r="97" spans="1:11" x14ac:dyDescent="0.2">
      <c r="A97" s="12" t="s">
        <v>7528</v>
      </c>
      <c r="B97" s="1" t="s">
        <v>8006</v>
      </c>
      <c r="C97" s="13" t="s">
        <v>5652</v>
      </c>
      <c r="D97" s="14" t="s">
        <v>5651</v>
      </c>
      <c r="E97" s="48" t="s">
        <v>1061</v>
      </c>
      <c r="F97" s="3" t="s">
        <v>12312</v>
      </c>
      <c r="G97" s="15">
        <v>156.07322701928601</v>
      </c>
      <c r="H97" s="15">
        <v>599.16460815848404</v>
      </c>
      <c r="I97" s="15">
        <v>1.9407293312974101</v>
      </c>
      <c r="J97" s="16">
        <v>1.3990367403368E-7</v>
      </c>
      <c r="K97" s="16">
        <v>6.82128474237112E-6</v>
      </c>
    </row>
    <row r="98" spans="1:11" x14ac:dyDescent="0.2">
      <c r="A98" s="12" t="s">
        <v>7529</v>
      </c>
      <c r="B98" s="1" t="s">
        <v>8006</v>
      </c>
      <c r="C98" s="13"/>
      <c r="D98" s="14" t="s">
        <v>1136</v>
      </c>
      <c r="E98" s="48" t="s">
        <v>2988</v>
      </c>
      <c r="F98" s="3" t="s">
        <v>12312</v>
      </c>
      <c r="G98" s="15">
        <v>442.05679632010799</v>
      </c>
      <c r="H98" s="15">
        <v>1683.1540944357801</v>
      </c>
      <c r="I98" s="15">
        <v>1.9288636159707599</v>
      </c>
      <c r="J98" s="16">
        <v>1.5105784840802802E-8</v>
      </c>
      <c r="K98" s="16">
        <v>8.3837105866455795E-7</v>
      </c>
    </row>
    <row r="99" spans="1:11" x14ac:dyDescent="0.2">
      <c r="A99" s="12" t="s">
        <v>7530</v>
      </c>
      <c r="B99" s="1" t="s">
        <v>8006</v>
      </c>
      <c r="C99" s="13"/>
      <c r="D99" s="14" t="s">
        <v>4</v>
      </c>
      <c r="E99" s="48" t="s">
        <v>5553</v>
      </c>
      <c r="F99" s="3" t="s">
        <v>12312</v>
      </c>
      <c r="G99" s="15">
        <v>258.64305120381101</v>
      </c>
      <c r="H99" s="15">
        <v>965.03743432048304</v>
      </c>
      <c r="I99" s="15">
        <v>1.8996224742774701</v>
      </c>
      <c r="J99" s="16">
        <v>8.3526645649887101E-8</v>
      </c>
      <c r="K99" s="16">
        <v>4.31444069658872E-6</v>
      </c>
    </row>
    <row r="100" spans="1:11" x14ac:dyDescent="0.2">
      <c r="A100" s="12" t="s">
        <v>7531</v>
      </c>
      <c r="B100" s="1" t="s">
        <v>8006</v>
      </c>
      <c r="C100" s="13"/>
      <c r="D100" s="14" t="s">
        <v>862</v>
      </c>
      <c r="E100" s="48" t="s">
        <v>6368</v>
      </c>
      <c r="F100" s="3" t="s">
        <v>12312</v>
      </c>
      <c r="G100" s="15">
        <v>89.904965281601903</v>
      </c>
      <c r="H100" s="15">
        <v>335.03149665578701</v>
      </c>
      <c r="I100" s="15">
        <v>1.89782403081391</v>
      </c>
      <c r="J100" s="16">
        <v>3.6939590063892099E-7</v>
      </c>
      <c r="K100" s="16">
        <v>1.6757725335941302E-5</v>
      </c>
    </row>
    <row r="101" spans="1:11" x14ac:dyDescent="0.2">
      <c r="A101" s="12" t="s">
        <v>7532</v>
      </c>
      <c r="B101" s="1" t="s">
        <v>8006</v>
      </c>
      <c r="C101" s="13" t="s">
        <v>2971</v>
      </c>
      <c r="D101" s="14" t="s">
        <v>2970</v>
      </c>
      <c r="E101" s="48" t="s">
        <v>1057</v>
      </c>
      <c r="F101" s="3" t="s">
        <v>12312</v>
      </c>
      <c r="G101" s="15">
        <v>330.40521206516399</v>
      </c>
      <c r="H101" s="15">
        <v>1216.1357778259701</v>
      </c>
      <c r="I101" s="15">
        <v>1.87999596001862</v>
      </c>
      <c r="J101" s="16">
        <v>1.6938895604279101E-8</v>
      </c>
      <c r="K101" s="16">
        <v>9.2052310799504198E-7</v>
      </c>
    </row>
    <row r="102" spans="1:11" x14ac:dyDescent="0.2">
      <c r="A102" s="12" t="s">
        <v>7533</v>
      </c>
      <c r="B102" s="1" t="s">
        <v>8006</v>
      </c>
      <c r="C102" s="13" t="s">
        <v>2394</v>
      </c>
      <c r="D102" s="14" t="s">
        <v>2393</v>
      </c>
      <c r="E102" s="48" t="s">
        <v>1556</v>
      </c>
      <c r="F102" s="3" t="s">
        <v>12312</v>
      </c>
      <c r="G102" s="15">
        <v>75.186672083054304</v>
      </c>
      <c r="H102" s="15">
        <v>275.39200338645901</v>
      </c>
      <c r="I102" s="15">
        <v>1.8729378169787601</v>
      </c>
      <c r="J102" s="16">
        <v>3.52084185534711E-6</v>
      </c>
      <c r="K102" s="16">
        <v>1.2844917454088E-4</v>
      </c>
    </row>
    <row r="103" spans="1:11" x14ac:dyDescent="0.2">
      <c r="A103" s="12" t="s">
        <v>7534</v>
      </c>
      <c r="B103" s="1" t="s">
        <v>8006</v>
      </c>
      <c r="C103" s="13" t="s">
        <v>1153</v>
      </c>
      <c r="D103" s="14" t="s">
        <v>1152</v>
      </c>
      <c r="E103" s="48" t="s">
        <v>3004</v>
      </c>
      <c r="F103" s="3" t="s">
        <v>12312</v>
      </c>
      <c r="G103" s="15">
        <v>40.142046326863699</v>
      </c>
      <c r="H103" s="15">
        <v>146.55480634330999</v>
      </c>
      <c r="I103" s="15">
        <v>1.8682542145991299</v>
      </c>
      <c r="J103" s="16">
        <v>3.1132792529616502E-4</v>
      </c>
      <c r="K103" s="16">
        <v>6.9708059496570397E-3</v>
      </c>
    </row>
    <row r="104" spans="1:11" x14ac:dyDescent="0.2">
      <c r="A104" s="12" t="s">
        <v>7535</v>
      </c>
      <c r="B104" s="1" t="s">
        <v>8006</v>
      </c>
      <c r="C104" s="13" t="s">
        <v>3953</v>
      </c>
      <c r="D104" s="14" t="s">
        <v>7536</v>
      </c>
      <c r="E104" s="48" t="s">
        <v>3477</v>
      </c>
      <c r="F104" s="3" t="s">
        <v>12316</v>
      </c>
      <c r="G104" s="15">
        <v>23.8514545869761</v>
      </c>
      <c r="H104" s="15">
        <v>86.581581971137396</v>
      </c>
      <c r="I104" s="15">
        <v>1.8599829088880999</v>
      </c>
      <c r="J104" s="16">
        <v>2.23911454712917E-3</v>
      </c>
      <c r="K104" s="16">
        <v>3.6277827926623797E-2</v>
      </c>
    </row>
    <row r="105" spans="1:11" x14ac:dyDescent="0.2">
      <c r="A105" s="12" t="s">
        <v>7537</v>
      </c>
      <c r="B105" s="1" t="s">
        <v>8006</v>
      </c>
      <c r="C105" s="13" t="s">
        <v>2102</v>
      </c>
      <c r="D105" s="14" t="s">
        <v>2101</v>
      </c>
      <c r="E105" s="48" t="s">
        <v>1838</v>
      </c>
      <c r="F105" s="3" t="s">
        <v>12312</v>
      </c>
      <c r="G105" s="15">
        <v>371.00209220566597</v>
      </c>
      <c r="H105" s="15">
        <v>1343.4220855224401</v>
      </c>
      <c r="I105" s="15">
        <v>1.8564134239396499</v>
      </c>
      <c r="J105" s="16">
        <v>1.3140630122131098E-7</v>
      </c>
      <c r="K105" s="16">
        <v>6.5290159378245902E-6</v>
      </c>
    </row>
    <row r="106" spans="1:11" x14ac:dyDescent="0.2">
      <c r="A106" s="12" t="s">
        <v>7538</v>
      </c>
      <c r="B106" s="1" t="s">
        <v>8006</v>
      </c>
      <c r="C106" s="13" t="s">
        <v>1890</v>
      </c>
      <c r="D106" s="14" t="s">
        <v>1889</v>
      </c>
      <c r="E106" s="48" t="s">
        <v>5559</v>
      </c>
      <c r="F106" s="3" t="s">
        <v>12312</v>
      </c>
      <c r="G106" s="15">
        <v>144.758729321852</v>
      </c>
      <c r="H106" s="15">
        <v>523.96740706072501</v>
      </c>
      <c r="I106" s="15">
        <v>1.8558267239159001</v>
      </c>
      <c r="J106" s="16">
        <v>2.9817959629817101E-7</v>
      </c>
      <c r="K106" s="16">
        <v>1.3766397822013801E-5</v>
      </c>
    </row>
    <row r="107" spans="1:11" x14ac:dyDescent="0.2">
      <c r="A107" s="12" t="s">
        <v>7539</v>
      </c>
      <c r="B107" s="1" t="s">
        <v>8006</v>
      </c>
      <c r="C107" s="13" t="s">
        <v>1455</v>
      </c>
      <c r="D107" s="14" t="s">
        <v>1454</v>
      </c>
      <c r="E107" s="48" t="s">
        <v>6272</v>
      </c>
      <c r="F107" s="3" t="s">
        <v>12312</v>
      </c>
      <c r="G107" s="15">
        <v>521.96255585556901</v>
      </c>
      <c r="H107" s="15">
        <v>1887.7724397903501</v>
      </c>
      <c r="I107" s="15">
        <v>1.8546666458316401</v>
      </c>
      <c r="J107" s="16">
        <v>1.3413368269531099E-7</v>
      </c>
      <c r="K107" s="16">
        <v>6.60165493039094E-6</v>
      </c>
    </row>
    <row r="108" spans="1:11" x14ac:dyDescent="0.2">
      <c r="A108" s="12" t="s">
        <v>7540</v>
      </c>
      <c r="B108" s="1" t="s">
        <v>8006</v>
      </c>
      <c r="C108" s="13"/>
      <c r="D108" s="14" t="s">
        <v>381</v>
      </c>
      <c r="E108" s="48" t="s">
        <v>6397</v>
      </c>
      <c r="F108" s="3" t="s">
        <v>12312</v>
      </c>
      <c r="G108" s="15">
        <v>11.970553126335799</v>
      </c>
      <c r="H108" s="15">
        <v>43.292150289769701</v>
      </c>
      <c r="I108" s="15">
        <v>1.8546156431569401</v>
      </c>
      <c r="J108" s="16">
        <v>2.8830865436171599E-2</v>
      </c>
      <c r="K108" s="16">
        <v>0.230337863676121</v>
      </c>
    </row>
    <row r="109" spans="1:11" x14ac:dyDescent="0.2">
      <c r="A109" s="12" t="s">
        <v>7541</v>
      </c>
      <c r="B109" s="1" t="s">
        <v>8006</v>
      </c>
      <c r="C109" s="13"/>
      <c r="D109" s="14" t="s">
        <v>779</v>
      </c>
      <c r="E109" s="48" t="s">
        <v>1036</v>
      </c>
      <c r="F109" s="3" t="s">
        <v>12312</v>
      </c>
      <c r="G109" s="15">
        <v>12.852929547862599</v>
      </c>
      <c r="H109" s="15">
        <v>46.420786201858398</v>
      </c>
      <c r="I109" s="15">
        <v>1.8526737288820398</v>
      </c>
      <c r="J109" s="16">
        <v>2.2608363260138101E-2</v>
      </c>
      <c r="K109" s="16">
        <v>0.196810376557187</v>
      </c>
    </row>
    <row r="110" spans="1:11" x14ac:dyDescent="0.2">
      <c r="A110" s="12" t="s">
        <v>7542</v>
      </c>
      <c r="B110" s="1" t="s">
        <v>8006</v>
      </c>
      <c r="C110" s="13"/>
      <c r="D110" s="14" t="s">
        <v>4</v>
      </c>
      <c r="E110" s="48" t="s">
        <v>3330</v>
      </c>
      <c r="F110" s="3" t="s">
        <v>12312</v>
      </c>
      <c r="G110" s="15">
        <v>13.692671964929</v>
      </c>
      <c r="H110" s="15">
        <v>49.375760041520103</v>
      </c>
      <c r="I110" s="15">
        <v>1.85039895661957</v>
      </c>
      <c r="J110" s="16">
        <v>6.84694911118591E-3</v>
      </c>
      <c r="K110" s="16">
        <v>8.3552614063740996E-2</v>
      </c>
    </row>
    <row r="111" spans="1:11" x14ac:dyDescent="0.2">
      <c r="A111" s="12" t="s">
        <v>7543</v>
      </c>
      <c r="B111" s="1" t="s">
        <v>8006</v>
      </c>
      <c r="C111" s="13" t="s">
        <v>7544</v>
      </c>
      <c r="D111" s="14" t="s">
        <v>7545</v>
      </c>
      <c r="E111" s="48" t="s">
        <v>49</v>
      </c>
      <c r="F111" s="3" t="s">
        <v>12312</v>
      </c>
      <c r="G111" s="15">
        <v>181.27504281175101</v>
      </c>
      <c r="H111" s="15">
        <v>652.91785935568203</v>
      </c>
      <c r="I111" s="15">
        <v>1.8487211897000799</v>
      </c>
      <c r="J111" s="16">
        <v>4.8502404552603594E-7</v>
      </c>
      <c r="K111" s="16">
        <v>2.1086420379244403E-5</v>
      </c>
    </row>
    <row r="112" spans="1:11" x14ac:dyDescent="0.2">
      <c r="A112" s="12" t="s">
        <v>7546</v>
      </c>
      <c r="B112" s="1" t="s">
        <v>8006</v>
      </c>
      <c r="C112" s="13" t="s">
        <v>1486</v>
      </c>
      <c r="D112" s="14" t="s">
        <v>1485</v>
      </c>
      <c r="E112" s="48" t="s">
        <v>2475</v>
      </c>
      <c r="F112" s="3" t="s">
        <v>12312</v>
      </c>
      <c r="G112" s="15">
        <v>459.44173194054201</v>
      </c>
      <c r="H112" s="15">
        <v>1644.97546015321</v>
      </c>
      <c r="I112" s="15">
        <v>1.8401122514724801</v>
      </c>
      <c r="J112" s="16">
        <v>4.7552528950412498E-7</v>
      </c>
      <c r="K112" s="16">
        <v>2.0847188532294301E-5</v>
      </c>
    </row>
    <row r="113" spans="1:11" x14ac:dyDescent="0.2">
      <c r="A113" s="12" t="s">
        <v>7547</v>
      </c>
      <c r="B113" s="1" t="s">
        <v>8006</v>
      </c>
      <c r="C113" s="13" t="s">
        <v>1489</v>
      </c>
      <c r="D113" s="14" t="s">
        <v>1488</v>
      </c>
      <c r="E113" s="48" t="s">
        <v>2472</v>
      </c>
      <c r="F113" s="3" t="s">
        <v>12312</v>
      </c>
      <c r="G113" s="15">
        <v>358.28901307822503</v>
      </c>
      <c r="H113" s="15">
        <v>1277.6875106319701</v>
      </c>
      <c r="I113" s="15">
        <v>1.83433932433818</v>
      </c>
      <c r="J113" s="16">
        <v>5.5641807257671699E-7</v>
      </c>
      <c r="K113" s="16">
        <v>2.39903560713449E-5</v>
      </c>
    </row>
    <row r="114" spans="1:11" x14ac:dyDescent="0.2">
      <c r="A114" s="12" t="s">
        <v>7548</v>
      </c>
      <c r="B114" s="1" t="s">
        <v>8006</v>
      </c>
      <c r="C114" s="13"/>
      <c r="D114" s="14" t="s">
        <v>7549</v>
      </c>
      <c r="E114" s="48" t="s">
        <v>3155</v>
      </c>
      <c r="F114" s="3" t="s">
        <v>12319</v>
      </c>
      <c r="G114" s="15">
        <v>310.49107931669897</v>
      </c>
      <c r="H114" s="15">
        <v>1087.17504853318</v>
      </c>
      <c r="I114" s="15">
        <v>1.80796052643641</v>
      </c>
      <c r="J114" s="16">
        <v>1.5914423405983199E-7</v>
      </c>
      <c r="K114" s="16">
        <v>7.68755063972355E-6</v>
      </c>
    </row>
    <row r="115" spans="1:11" x14ac:dyDescent="0.2">
      <c r="A115" s="12" t="s">
        <v>7550</v>
      </c>
      <c r="B115" s="1" t="s">
        <v>8006</v>
      </c>
      <c r="C115" s="13" t="s">
        <v>230</v>
      </c>
      <c r="D115" s="14" t="s">
        <v>229</v>
      </c>
      <c r="E115" s="48" t="s">
        <v>3704</v>
      </c>
      <c r="F115" s="3" t="s">
        <v>12312</v>
      </c>
      <c r="G115" s="15">
        <v>237.282330099001</v>
      </c>
      <c r="H115" s="15">
        <v>822.89953895467897</v>
      </c>
      <c r="I115" s="15">
        <v>1.7941116444517999</v>
      </c>
      <c r="J115" s="16">
        <v>3.4233683761113898E-7</v>
      </c>
      <c r="K115" s="16">
        <v>1.5666414752783501E-5</v>
      </c>
    </row>
    <row r="116" spans="1:11" x14ac:dyDescent="0.2">
      <c r="A116" s="12" t="s">
        <v>7551</v>
      </c>
      <c r="B116" s="1" t="s">
        <v>8006</v>
      </c>
      <c r="C116" s="13"/>
      <c r="D116" s="14" t="s">
        <v>3273</v>
      </c>
      <c r="E116" s="48" t="s">
        <v>2619</v>
      </c>
      <c r="F116" s="3" t="s">
        <v>12312</v>
      </c>
      <c r="G116" s="15">
        <v>399.33436484538299</v>
      </c>
      <c r="H116" s="15">
        <v>1384.7584985410999</v>
      </c>
      <c r="I116" s="15">
        <v>1.79396525863267</v>
      </c>
      <c r="J116" s="16">
        <v>1.3112797792371998E-7</v>
      </c>
      <c r="K116" s="16">
        <v>6.5290159378245902E-6</v>
      </c>
    </row>
    <row r="117" spans="1:11" x14ac:dyDescent="0.2">
      <c r="A117" s="12" t="s">
        <v>7552</v>
      </c>
      <c r="B117" s="1" t="s">
        <v>8006</v>
      </c>
      <c r="C117" s="13"/>
      <c r="D117" s="14" t="s">
        <v>743</v>
      </c>
      <c r="E117" s="48" t="s">
        <v>2441</v>
      </c>
      <c r="F117" s="3" t="s">
        <v>12312</v>
      </c>
      <c r="G117" s="15">
        <v>1233.4935734942501</v>
      </c>
      <c r="H117" s="15">
        <v>4249.1910647635996</v>
      </c>
      <c r="I117" s="15">
        <v>1.78443801664247</v>
      </c>
      <c r="J117" s="16">
        <v>2.5047471897252496E-7</v>
      </c>
      <c r="K117" s="16">
        <v>1.1667201864997E-5</v>
      </c>
    </row>
    <row r="118" spans="1:11" x14ac:dyDescent="0.2">
      <c r="A118" s="12" t="s">
        <v>7553</v>
      </c>
      <c r="B118" s="1" t="s">
        <v>8004</v>
      </c>
      <c r="C118" s="13"/>
      <c r="D118" s="14" t="s">
        <v>622</v>
      </c>
      <c r="E118" s="48" t="s">
        <v>5385</v>
      </c>
      <c r="F118" s="3" t="s">
        <v>12319</v>
      </c>
      <c r="G118" s="15">
        <v>10.7208027284785</v>
      </c>
      <c r="H118" s="15">
        <v>36.3802474334884</v>
      </c>
      <c r="I118" s="15">
        <v>1.7627424224866899</v>
      </c>
      <c r="J118" s="16">
        <v>3.1770656823727199E-2</v>
      </c>
      <c r="K118" s="16">
        <v>0.24849702646084701</v>
      </c>
    </row>
    <row r="119" spans="1:11" x14ac:dyDescent="0.2">
      <c r="A119" s="12" t="s">
        <v>7554</v>
      </c>
      <c r="B119" s="1" t="s">
        <v>8004</v>
      </c>
      <c r="C119" s="13"/>
      <c r="D119" s="14" t="s">
        <v>4</v>
      </c>
      <c r="E119" s="48" t="s">
        <v>5436</v>
      </c>
      <c r="F119" s="3" t="s">
        <v>12318</v>
      </c>
      <c r="G119" s="15">
        <v>23.2938181373191</v>
      </c>
      <c r="H119" s="15">
        <v>79.020485299556199</v>
      </c>
      <c r="I119" s="15">
        <v>1.7622795725446201</v>
      </c>
      <c r="J119" s="16">
        <v>4.6204390926978403E-3</v>
      </c>
      <c r="K119" s="16">
        <v>6.2181768316230603E-2</v>
      </c>
    </row>
    <row r="120" spans="1:11" x14ac:dyDescent="0.2">
      <c r="A120" s="12" t="s">
        <v>7555</v>
      </c>
      <c r="B120" s="1" t="s">
        <v>8006</v>
      </c>
      <c r="C120" s="13" t="s">
        <v>3278</v>
      </c>
      <c r="D120" s="14" t="s">
        <v>3277</v>
      </c>
      <c r="E120" s="48" t="s">
        <v>2599</v>
      </c>
      <c r="F120" s="3" t="s">
        <v>12312</v>
      </c>
      <c r="G120" s="15">
        <v>577.84413295782497</v>
      </c>
      <c r="H120" s="15">
        <v>1959.05816634589</v>
      </c>
      <c r="I120" s="15">
        <v>1.76140793392604</v>
      </c>
      <c r="J120" s="16">
        <v>4.0539764664617396E-7</v>
      </c>
      <c r="K120" s="16">
        <v>1.8076577115838402E-5</v>
      </c>
    </row>
    <row r="121" spans="1:11" x14ac:dyDescent="0.2">
      <c r="A121" s="12" t="s">
        <v>7556</v>
      </c>
      <c r="B121" s="1" t="s">
        <v>8006</v>
      </c>
      <c r="C121" s="13" t="s">
        <v>3024</v>
      </c>
      <c r="D121" s="14" t="s">
        <v>3023</v>
      </c>
      <c r="E121" s="48" t="s">
        <v>3815</v>
      </c>
      <c r="F121" s="3" t="s">
        <v>12312</v>
      </c>
      <c r="G121" s="15">
        <v>200.338474001214</v>
      </c>
      <c r="H121" s="15">
        <v>673.86996586295902</v>
      </c>
      <c r="I121" s="15">
        <v>1.75003071674162</v>
      </c>
      <c r="J121" s="16">
        <v>2.6828224460422401E-6</v>
      </c>
      <c r="K121" s="16">
        <v>1.02162662051112E-4</v>
      </c>
    </row>
    <row r="122" spans="1:11" x14ac:dyDescent="0.2">
      <c r="A122" s="12" t="s">
        <v>7557</v>
      </c>
      <c r="B122" s="1" t="s">
        <v>8006</v>
      </c>
      <c r="C122" s="13"/>
      <c r="D122" s="14" t="s">
        <v>2884</v>
      </c>
      <c r="E122" s="48" t="s">
        <v>3005</v>
      </c>
      <c r="F122" s="3" t="s">
        <v>12312</v>
      </c>
      <c r="G122" s="15">
        <v>32.899347966483504</v>
      </c>
      <c r="H122" s="15">
        <v>108.355185061941</v>
      </c>
      <c r="I122" s="15">
        <v>1.7196372950624998</v>
      </c>
      <c r="J122" s="16">
        <v>2.68655168284682E-3</v>
      </c>
      <c r="K122" s="16">
        <v>4.1466686773407799E-2</v>
      </c>
    </row>
    <row r="123" spans="1:11" x14ac:dyDescent="0.2">
      <c r="A123" s="12" t="s">
        <v>7558</v>
      </c>
      <c r="B123" s="1" t="s">
        <v>8006</v>
      </c>
      <c r="C123" s="13" t="s">
        <v>1886</v>
      </c>
      <c r="D123" s="14" t="s">
        <v>1885</v>
      </c>
      <c r="E123" s="48" t="s">
        <v>4020</v>
      </c>
      <c r="F123" s="3" t="s">
        <v>12312</v>
      </c>
      <c r="G123" s="15">
        <v>84.595363953730498</v>
      </c>
      <c r="H123" s="15">
        <v>277.08996615732599</v>
      </c>
      <c r="I123" s="15">
        <v>1.71170396243848</v>
      </c>
      <c r="J123" s="16">
        <v>5.51984896033295E-5</v>
      </c>
      <c r="K123" s="16">
        <v>1.52365354635222E-3</v>
      </c>
    </row>
    <row r="124" spans="1:11" x14ac:dyDescent="0.2">
      <c r="A124" s="12" t="s">
        <v>7559</v>
      </c>
      <c r="B124" s="1" t="s">
        <v>8006</v>
      </c>
      <c r="C124" s="13"/>
      <c r="D124" s="14" t="s">
        <v>323</v>
      </c>
      <c r="E124" s="48" t="s">
        <v>2778</v>
      </c>
      <c r="F124" s="3" t="s">
        <v>12319</v>
      </c>
      <c r="G124" s="15">
        <v>3157.8756461130401</v>
      </c>
      <c r="H124" s="15">
        <v>10311.2352034178</v>
      </c>
      <c r="I124" s="15">
        <v>1.7071909007866899</v>
      </c>
      <c r="J124" s="16">
        <v>2.8413433331928298E-6</v>
      </c>
      <c r="K124" s="16">
        <v>1.07415131661355E-4</v>
      </c>
    </row>
    <row r="125" spans="1:11" x14ac:dyDescent="0.2">
      <c r="A125" s="12" t="s">
        <v>7560</v>
      </c>
      <c r="B125" s="1" t="s">
        <v>8006</v>
      </c>
      <c r="C125" s="13" t="s">
        <v>7561</v>
      </c>
      <c r="D125" s="14" t="s">
        <v>7562</v>
      </c>
      <c r="E125" s="48" t="s">
        <v>6364</v>
      </c>
      <c r="F125" s="3" t="s">
        <v>12312</v>
      </c>
      <c r="G125" s="15">
        <v>41.953816831152302</v>
      </c>
      <c r="H125" s="15">
        <v>136.960656493816</v>
      </c>
      <c r="I125" s="15">
        <v>1.70688754836899</v>
      </c>
      <c r="J125" s="16">
        <v>3.0725642127859399E-4</v>
      </c>
      <c r="K125" s="16">
        <v>6.9092963353897703E-3</v>
      </c>
    </row>
    <row r="126" spans="1:11" x14ac:dyDescent="0.2">
      <c r="A126" s="12" t="s">
        <v>7563</v>
      </c>
      <c r="B126" s="1" t="s">
        <v>8006</v>
      </c>
      <c r="C126" s="13"/>
      <c r="D126" s="14" t="s">
        <v>7564</v>
      </c>
      <c r="E126" s="48" t="s">
        <v>426</v>
      </c>
      <c r="F126" s="3" t="s">
        <v>12312</v>
      </c>
      <c r="G126" s="15">
        <v>30.859064641181899</v>
      </c>
      <c r="H126" s="15">
        <v>100.013968368639</v>
      </c>
      <c r="I126" s="15">
        <v>1.69643526825266</v>
      </c>
      <c r="J126" s="16">
        <v>2.1582973397619599E-3</v>
      </c>
      <c r="K126" s="16">
        <v>3.5632396270690397E-2</v>
      </c>
    </row>
    <row r="127" spans="1:11" x14ac:dyDescent="0.2">
      <c r="A127" s="12" t="s">
        <v>7565</v>
      </c>
      <c r="B127" s="1" t="s">
        <v>8006</v>
      </c>
      <c r="C127" s="13" t="s">
        <v>259</v>
      </c>
      <c r="D127" s="14" t="s">
        <v>258</v>
      </c>
      <c r="E127" s="48" t="s">
        <v>1841</v>
      </c>
      <c r="F127" s="3" t="s">
        <v>12312</v>
      </c>
      <c r="G127" s="15">
        <v>152.72083283618301</v>
      </c>
      <c r="H127" s="15">
        <v>494.10084664745199</v>
      </c>
      <c r="I127" s="15">
        <v>1.6939086525025699</v>
      </c>
      <c r="J127" s="16">
        <v>1.4237142055820001E-5</v>
      </c>
      <c r="K127" s="16">
        <v>4.5818910328252301E-4</v>
      </c>
    </row>
    <row r="128" spans="1:11" x14ac:dyDescent="0.2">
      <c r="A128" s="12" t="s">
        <v>7566</v>
      </c>
      <c r="B128" s="1" t="s">
        <v>8006</v>
      </c>
      <c r="C128" s="13" t="s">
        <v>3860</v>
      </c>
      <c r="D128" s="14" t="s">
        <v>3859</v>
      </c>
      <c r="E128" s="48" t="s">
        <v>3</v>
      </c>
      <c r="F128" s="3" t="s">
        <v>12312</v>
      </c>
      <c r="G128" s="15">
        <v>95572.620464603795</v>
      </c>
      <c r="H128" s="15">
        <v>308869.27707438101</v>
      </c>
      <c r="I128" s="15">
        <v>1.69232709375688</v>
      </c>
      <c r="J128" s="16">
        <v>2.4776076994363501E-3</v>
      </c>
      <c r="K128" s="16">
        <v>3.9050390839756699E-2</v>
      </c>
    </row>
    <row r="129" spans="1:11" x14ac:dyDescent="0.2">
      <c r="A129" s="12" t="s">
        <v>7567</v>
      </c>
      <c r="B129" s="1" t="s">
        <v>8006</v>
      </c>
      <c r="C129" s="13"/>
      <c r="D129" s="14" t="s">
        <v>908</v>
      </c>
      <c r="E129" s="48" t="s">
        <v>1527</v>
      </c>
      <c r="F129" s="3" t="s">
        <v>12312</v>
      </c>
      <c r="G129" s="15">
        <v>1424.3356824893001</v>
      </c>
      <c r="H129" s="15">
        <v>4603.0319441116098</v>
      </c>
      <c r="I129" s="15">
        <v>1.69229525887274</v>
      </c>
      <c r="J129" s="16">
        <v>5.5937465698058106E-6</v>
      </c>
      <c r="K129" s="16">
        <v>2.00571018058536E-4</v>
      </c>
    </row>
    <row r="130" spans="1:11" x14ac:dyDescent="0.2">
      <c r="A130" s="12" t="s">
        <v>7568</v>
      </c>
      <c r="B130" s="1" t="s">
        <v>8006</v>
      </c>
      <c r="C130" s="13" t="s">
        <v>2038</v>
      </c>
      <c r="D130" s="14" t="s">
        <v>2037</v>
      </c>
      <c r="E130" s="48" t="s">
        <v>1969</v>
      </c>
      <c r="F130" s="3" t="s">
        <v>12312</v>
      </c>
      <c r="G130" s="15">
        <v>6064.0409023149596</v>
      </c>
      <c r="H130" s="15">
        <v>19557.5117054025</v>
      </c>
      <c r="I130" s="15">
        <v>1.68937143871976</v>
      </c>
      <c r="J130" s="16">
        <v>1.4389069445504201E-5</v>
      </c>
      <c r="K130" s="16">
        <v>4.5818910328252301E-4</v>
      </c>
    </row>
    <row r="131" spans="1:11" x14ac:dyDescent="0.2">
      <c r="A131" s="12" t="s">
        <v>7570</v>
      </c>
      <c r="B131" s="1" t="s">
        <v>8006</v>
      </c>
      <c r="C131" s="13"/>
      <c r="D131" s="14" t="s">
        <v>799</v>
      </c>
      <c r="E131" s="48" t="s">
        <v>7569</v>
      </c>
      <c r="F131" s="3" t="s">
        <v>12319</v>
      </c>
      <c r="G131" s="15">
        <v>1685.19711778652</v>
      </c>
      <c r="H131" s="15">
        <v>5417.6096254970898</v>
      </c>
      <c r="I131" s="15">
        <v>1.6847390880370199</v>
      </c>
      <c r="J131" s="16">
        <v>2.8991363748705397E-6</v>
      </c>
      <c r="K131" s="16">
        <v>1.08034246197854E-4</v>
      </c>
    </row>
    <row r="132" spans="1:11" x14ac:dyDescent="0.2">
      <c r="A132" s="12" t="s">
        <v>7571</v>
      </c>
      <c r="B132" s="1" t="s">
        <v>8006</v>
      </c>
      <c r="C132" s="13" t="s">
        <v>2221</v>
      </c>
      <c r="D132" s="14" t="s">
        <v>2220</v>
      </c>
      <c r="E132" s="48" t="s">
        <v>6367</v>
      </c>
      <c r="F132" s="3" t="s">
        <v>12312</v>
      </c>
      <c r="G132" s="15">
        <v>19.493165625738101</v>
      </c>
      <c r="H132" s="15">
        <v>61.589793323629998</v>
      </c>
      <c r="I132" s="15">
        <v>1.65972288840264</v>
      </c>
      <c r="J132" s="16">
        <v>7.3834986155919104E-3</v>
      </c>
      <c r="K132" s="16">
        <v>8.9166000642460594E-2</v>
      </c>
    </row>
    <row r="133" spans="1:11" x14ac:dyDescent="0.2">
      <c r="A133" s="12" t="s">
        <v>7572</v>
      </c>
      <c r="B133" s="1" t="s">
        <v>8005</v>
      </c>
      <c r="C133" s="13"/>
      <c r="D133" s="14" t="s">
        <v>7573</v>
      </c>
      <c r="E133" s="48" t="s">
        <v>5054</v>
      </c>
      <c r="F133" s="3" t="s">
        <v>12316</v>
      </c>
      <c r="G133" s="15">
        <v>540.60721175069204</v>
      </c>
      <c r="H133" s="15">
        <v>1688.17534218996</v>
      </c>
      <c r="I133" s="15">
        <v>1.64281209442639</v>
      </c>
      <c r="J133" s="16">
        <v>2.0530187760375299E-6</v>
      </c>
      <c r="K133" s="16">
        <v>7.9337770033983493E-5</v>
      </c>
    </row>
    <row r="134" spans="1:11" x14ac:dyDescent="0.2">
      <c r="A134" s="12" t="s">
        <v>7574</v>
      </c>
      <c r="B134" s="1" t="s">
        <v>8006</v>
      </c>
      <c r="C134" s="13" t="s">
        <v>1591</v>
      </c>
      <c r="D134" s="14" t="s">
        <v>1590</v>
      </c>
      <c r="E134" s="48" t="s">
        <v>2358</v>
      </c>
      <c r="F134" s="3" t="s">
        <v>12312</v>
      </c>
      <c r="G134" s="15">
        <v>21.627484273509399</v>
      </c>
      <c r="H134" s="15">
        <v>67.151057553898397</v>
      </c>
      <c r="I134" s="15">
        <v>1.63454426105816</v>
      </c>
      <c r="J134" s="16">
        <v>8.8158005166027505E-3</v>
      </c>
      <c r="K134" s="16">
        <v>0.10130403368968401</v>
      </c>
    </row>
    <row r="135" spans="1:11" x14ac:dyDescent="0.2">
      <c r="A135" s="12" t="s">
        <v>7575</v>
      </c>
      <c r="B135" s="1" t="s">
        <v>8006</v>
      </c>
      <c r="C135" s="13" t="s">
        <v>3021</v>
      </c>
      <c r="D135" s="14" t="s">
        <v>3020</v>
      </c>
      <c r="E135" s="48" t="s">
        <v>3874</v>
      </c>
      <c r="F135" s="3" t="s">
        <v>12312</v>
      </c>
      <c r="G135" s="15">
        <v>257.62619728374102</v>
      </c>
      <c r="H135" s="15">
        <v>799.479462219997</v>
      </c>
      <c r="I135" s="15">
        <v>1.6337816683603101</v>
      </c>
      <c r="J135" s="16">
        <v>3.06958485892413E-6</v>
      </c>
      <c r="K135" s="16">
        <v>1.1277481837328999E-4</v>
      </c>
    </row>
    <row r="136" spans="1:11" x14ac:dyDescent="0.2">
      <c r="A136" s="12" t="s">
        <v>7576</v>
      </c>
      <c r="B136" s="1" t="s">
        <v>8006</v>
      </c>
      <c r="C136" s="13" t="s">
        <v>7577</v>
      </c>
      <c r="D136" s="14" t="s">
        <v>7578</v>
      </c>
      <c r="E136" s="48" t="s">
        <v>6711</v>
      </c>
      <c r="F136" s="3" t="s">
        <v>12312</v>
      </c>
      <c r="G136" s="15">
        <v>56.105706266494302</v>
      </c>
      <c r="H136" s="15">
        <v>172.45356330635599</v>
      </c>
      <c r="I136" s="15">
        <v>1.61998852503983</v>
      </c>
      <c r="J136" s="16">
        <v>1.3423621558500899E-3</v>
      </c>
      <c r="K136" s="16">
        <v>2.3983230709143599E-2</v>
      </c>
    </row>
    <row r="137" spans="1:11" x14ac:dyDescent="0.2">
      <c r="A137" s="12" t="s">
        <v>7579</v>
      </c>
      <c r="B137" s="1" t="s">
        <v>8006</v>
      </c>
      <c r="C137" s="13" t="s">
        <v>1614</v>
      </c>
      <c r="D137" s="14" t="s">
        <v>1613</v>
      </c>
      <c r="E137" s="48" t="s">
        <v>6291</v>
      </c>
      <c r="F137" s="3" t="s">
        <v>12312</v>
      </c>
      <c r="G137" s="15">
        <v>2216.80465638223</v>
      </c>
      <c r="H137" s="15">
        <v>6783.46946027184</v>
      </c>
      <c r="I137" s="15">
        <v>1.6135416938540299</v>
      </c>
      <c r="J137" s="16">
        <v>5.6130666353356807E-6</v>
      </c>
      <c r="K137" s="16">
        <v>2.00571018058536E-4</v>
      </c>
    </row>
    <row r="138" spans="1:11" x14ac:dyDescent="0.2">
      <c r="A138" s="12" t="s">
        <v>7580</v>
      </c>
      <c r="B138" s="1" t="s">
        <v>8006</v>
      </c>
      <c r="C138" s="13" t="s">
        <v>2108</v>
      </c>
      <c r="D138" s="14" t="s">
        <v>2107</v>
      </c>
      <c r="E138" s="48" t="s">
        <v>1835</v>
      </c>
      <c r="F138" s="3" t="s">
        <v>12312</v>
      </c>
      <c r="G138" s="15">
        <v>347.80888487597798</v>
      </c>
      <c r="H138" s="15">
        <v>1054.0211424816</v>
      </c>
      <c r="I138" s="15">
        <v>1.59953711383007</v>
      </c>
      <c r="J138" s="16">
        <v>1.8555057039460099E-6</v>
      </c>
      <c r="K138" s="16">
        <v>7.2783257575085092E-5</v>
      </c>
    </row>
    <row r="139" spans="1:11" x14ac:dyDescent="0.2">
      <c r="A139" s="12" t="s">
        <v>7581</v>
      </c>
      <c r="B139" s="1" t="s">
        <v>8006</v>
      </c>
      <c r="C139" s="13"/>
      <c r="D139" s="14" t="s">
        <v>1212</v>
      </c>
      <c r="E139" s="48" t="s">
        <v>2780</v>
      </c>
      <c r="F139" s="3" t="s">
        <v>12312</v>
      </c>
      <c r="G139" s="15">
        <v>130.224123111469</v>
      </c>
      <c r="H139" s="15">
        <v>394.22731961464098</v>
      </c>
      <c r="I139" s="15">
        <v>1.5980310349089399</v>
      </c>
      <c r="J139" s="16">
        <v>2.2292693409591203E-5</v>
      </c>
      <c r="K139" s="16">
        <v>6.9226774712998298E-4</v>
      </c>
    </row>
    <row r="140" spans="1:11" x14ac:dyDescent="0.2">
      <c r="A140" s="12" t="s">
        <v>7582</v>
      </c>
      <c r="B140" s="1" t="s">
        <v>8006</v>
      </c>
      <c r="C140" s="13"/>
      <c r="D140" s="14" t="s">
        <v>312</v>
      </c>
      <c r="E140" s="48" t="s">
        <v>6193</v>
      </c>
      <c r="F140" s="3" t="s">
        <v>12312</v>
      </c>
      <c r="G140" s="15">
        <v>27.423594277544201</v>
      </c>
      <c r="H140" s="15">
        <v>82.758297769340501</v>
      </c>
      <c r="I140" s="15">
        <v>1.59348630058659</v>
      </c>
      <c r="J140" s="16">
        <v>8.2878583485469105E-3</v>
      </c>
      <c r="K140" s="16">
        <v>9.76021602807432E-2</v>
      </c>
    </row>
    <row r="141" spans="1:11" x14ac:dyDescent="0.2">
      <c r="A141" s="12" t="s">
        <v>7583</v>
      </c>
      <c r="B141" s="1" t="s">
        <v>8006</v>
      </c>
      <c r="C141" s="13" t="s">
        <v>22</v>
      </c>
      <c r="D141" s="14" t="s">
        <v>21</v>
      </c>
      <c r="E141" s="48" t="s">
        <v>3852</v>
      </c>
      <c r="F141" s="3" t="s">
        <v>12312</v>
      </c>
      <c r="G141" s="15">
        <v>179.78362862255801</v>
      </c>
      <c r="H141" s="15">
        <v>536.84286789594398</v>
      </c>
      <c r="I141" s="15">
        <v>1.57823822523082</v>
      </c>
      <c r="J141" s="16">
        <v>1.37977285422825E-5</v>
      </c>
      <c r="K141" s="16">
        <v>4.4709782487632201E-4</v>
      </c>
    </row>
    <row r="142" spans="1:11" x14ac:dyDescent="0.2">
      <c r="A142" s="12" t="s">
        <v>7584</v>
      </c>
      <c r="B142" s="1" t="s">
        <v>8006</v>
      </c>
      <c r="C142" s="13"/>
      <c r="D142" s="14" t="s">
        <v>3239</v>
      </c>
      <c r="E142" s="48" t="s">
        <v>3208</v>
      </c>
      <c r="F142" s="3" t="s">
        <v>12312</v>
      </c>
      <c r="G142" s="15">
        <v>1216.3795714011101</v>
      </c>
      <c r="H142" s="15">
        <v>3630.7860703433698</v>
      </c>
      <c r="I142" s="15">
        <v>1.57768843535397</v>
      </c>
      <c r="J142" s="16">
        <v>2.9436878678639698E-6</v>
      </c>
      <c r="K142" s="16">
        <v>1.0891645111096699E-4</v>
      </c>
    </row>
    <row r="143" spans="1:11" x14ac:dyDescent="0.2">
      <c r="A143" s="12" t="s">
        <v>7585</v>
      </c>
      <c r="B143" s="1" t="s">
        <v>8006</v>
      </c>
      <c r="C143" s="13"/>
      <c r="D143" s="14" t="s">
        <v>4</v>
      </c>
      <c r="E143" s="48" t="s">
        <v>4200</v>
      </c>
      <c r="F143" s="3" t="s">
        <v>12316</v>
      </c>
      <c r="G143" s="15">
        <v>113.794670216264</v>
      </c>
      <c r="H143" s="15">
        <v>333.24398424030397</v>
      </c>
      <c r="I143" s="15">
        <v>1.5501458439106202</v>
      </c>
      <c r="J143" s="16">
        <v>6.6395573563541501E-5</v>
      </c>
      <c r="K143" s="16">
        <v>1.81353773445548E-3</v>
      </c>
    </row>
    <row r="144" spans="1:11" x14ac:dyDescent="0.2">
      <c r="A144" s="12" t="s">
        <v>7586</v>
      </c>
      <c r="B144" s="1" t="s">
        <v>8006</v>
      </c>
      <c r="C144" s="13" t="s">
        <v>3097</v>
      </c>
      <c r="D144" s="14" t="s">
        <v>3096</v>
      </c>
      <c r="E144" s="48" t="s">
        <v>275</v>
      </c>
      <c r="F144" s="3" t="s">
        <v>12312</v>
      </c>
      <c r="G144" s="15">
        <v>800.66418718321995</v>
      </c>
      <c r="H144" s="15">
        <v>2336.7897102525899</v>
      </c>
      <c r="I144" s="15">
        <v>1.5452587279596099</v>
      </c>
      <c r="J144" s="16">
        <v>1.42991899222375E-6</v>
      </c>
      <c r="K144" s="16">
        <v>5.7828584359932502E-5</v>
      </c>
    </row>
    <row r="145" spans="1:11" x14ac:dyDescent="0.2">
      <c r="A145" s="12" t="s">
        <v>7587</v>
      </c>
      <c r="B145" s="1" t="s">
        <v>8006</v>
      </c>
      <c r="C145" s="13" t="s">
        <v>3595</v>
      </c>
      <c r="D145" s="14" t="s">
        <v>3594</v>
      </c>
      <c r="E145" s="48" t="s">
        <v>6817</v>
      </c>
      <c r="F145" s="3" t="s">
        <v>12312</v>
      </c>
      <c r="G145" s="15">
        <v>636.00864644182195</v>
      </c>
      <c r="H145" s="15">
        <v>1848.6027247644199</v>
      </c>
      <c r="I145" s="15">
        <v>1.5393169307082801</v>
      </c>
      <c r="J145" s="16">
        <v>1.6061250093925503E-5</v>
      </c>
      <c r="K145" s="16">
        <v>5.0782752569702701E-4</v>
      </c>
    </row>
    <row r="146" spans="1:11" x14ac:dyDescent="0.2">
      <c r="A146" s="12" t="s">
        <v>7588</v>
      </c>
      <c r="B146" s="1" t="s">
        <v>8006</v>
      </c>
      <c r="C146" s="13" t="s">
        <v>481</v>
      </c>
      <c r="D146" s="14" t="s">
        <v>480</v>
      </c>
      <c r="E146" s="48" t="s">
        <v>6159</v>
      </c>
      <c r="F146" s="3" t="s">
        <v>12312</v>
      </c>
      <c r="G146" s="15">
        <v>7963.6161148473302</v>
      </c>
      <c r="H146" s="15">
        <v>23003.7729060985</v>
      </c>
      <c r="I146" s="15">
        <v>1.53037491767655</v>
      </c>
      <c r="J146" s="16">
        <v>3.5330945964876501E-5</v>
      </c>
      <c r="K146" s="16">
        <v>1.04136466157492E-3</v>
      </c>
    </row>
    <row r="147" spans="1:11" x14ac:dyDescent="0.2">
      <c r="A147" s="12" t="s">
        <v>7589</v>
      </c>
      <c r="B147" s="1" t="s">
        <v>8006</v>
      </c>
      <c r="C147" s="13" t="s">
        <v>1382</v>
      </c>
      <c r="D147" s="14" t="s">
        <v>1381</v>
      </c>
      <c r="E147" s="48" t="s">
        <v>2568</v>
      </c>
      <c r="F147" s="3" t="s">
        <v>12312</v>
      </c>
      <c r="G147" s="15">
        <v>690.77176955127197</v>
      </c>
      <c r="H147" s="15">
        <v>1986.9695869238401</v>
      </c>
      <c r="I147" s="15">
        <v>1.5242887613407099</v>
      </c>
      <c r="J147" s="16">
        <v>1.03904695218099E-5</v>
      </c>
      <c r="K147" s="16">
        <v>3.49723093517949E-4</v>
      </c>
    </row>
    <row r="148" spans="1:11" x14ac:dyDescent="0.2">
      <c r="A148" s="12" t="s">
        <v>7590</v>
      </c>
      <c r="B148" s="1" t="s">
        <v>8006</v>
      </c>
      <c r="C148" s="13"/>
      <c r="D148" s="14" t="s">
        <v>3239</v>
      </c>
      <c r="E148" s="48" t="s">
        <v>3737</v>
      </c>
      <c r="F148" s="3" t="s">
        <v>12312</v>
      </c>
      <c r="G148" s="15">
        <v>146032.36813389399</v>
      </c>
      <c r="H148" s="15">
        <v>416120.79870069498</v>
      </c>
      <c r="I148" s="15">
        <v>1.51071422099851</v>
      </c>
      <c r="J148" s="16">
        <v>6.8546135363774501E-3</v>
      </c>
      <c r="K148" s="16">
        <v>8.3552614063740996E-2</v>
      </c>
    </row>
    <row r="149" spans="1:11" x14ac:dyDescent="0.2">
      <c r="A149" s="12" t="s">
        <v>7591</v>
      </c>
      <c r="B149" s="1" t="s">
        <v>8006</v>
      </c>
      <c r="C149" s="13" t="s">
        <v>3357</v>
      </c>
      <c r="D149" s="14" t="s">
        <v>3356</v>
      </c>
      <c r="E149" s="48" t="s">
        <v>1785</v>
      </c>
      <c r="F149" s="3" t="s">
        <v>12312</v>
      </c>
      <c r="G149" s="15">
        <v>61.807780948059303</v>
      </c>
      <c r="H149" s="15">
        <v>175.682623296668</v>
      </c>
      <c r="I149" s="15">
        <v>1.5071111271972299</v>
      </c>
      <c r="J149" s="16">
        <v>1.93064024233472E-3</v>
      </c>
      <c r="K149" s="16">
        <v>3.2282532513654698E-2</v>
      </c>
    </row>
    <row r="150" spans="1:11" x14ac:dyDescent="0.2">
      <c r="A150" s="12" t="s">
        <v>7592</v>
      </c>
      <c r="B150" s="1" t="s">
        <v>8006</v>
      </c>
      <c r="C150" s="13" t="s">
        <v>2041</v>
      </c>
      <c r="D150" s="14" t="s">
        <v>2040</v>
      </c>
      <c r="E150" s="48" t="s">
        <v>1968</v>
      </c>
      <c r="F150" s="3" t="s">
        <v>12312</v>
      </c>
      <c r="G150" s="15">
        <v>2654.31650895762</v>
      </c>
      <c r="H150" s="15">
        <v>7544.2850769043298</v>
      </c>
      <c r="I150" s="15">
        <v>1.5070437799422201</v>
      </c>
      <c r="J150" s="16">
        <v>1.44034910750112E-5</v>
      </c>
      <c r="K150" s="16">
        <v>4.5818910328252301E-4</v>
      </c>
    </row>
    <row r="151" spans="1:11" x14ac:dyDescent="0.2">
      <c r="A151" s="12" t="s">
        <v>7593</v>
      </c>
      <c r="B151" s="1" t="s">
        <v>8006</v>
      </c>
      <c r="C151" s="13"/>
      <c r="D151" s="14" t="s">
        <v>394</v>
      </c>
      <c r="E151" s="48" t="s">
        <v>4080</v>
      </c>
      <c r="F151" s="3" t="s">
        <v>12319</v>
      </c>
      <c r="G151" s="15">
        <v>26.406740357474099</v>
      </c>
      <c r="H151" s="15">
        <v>74.849876952905106</v>
      </c>
      <c r="I151" s="15">
        <v>1.5030937180922299</v>
      </c>
      <c r="J151" s="16">
        <v>6.7646391163377704E-3</v>
      </c>
      <c r="K151" s="16">
        <v>8.3291903738923104E-2</v>
      </c>
    </row>
    <row r="152" spans="1:11" x14ac:dyDescent="0.2">
      <c r="A152" s="12" t="s">
        <v>7594</v>
      </c>
      <c r="B152" s="1" t="s">
        <v>8006</v>
      </c>
      <c r="C152" s="13"/>
      <c r="D152" s="14" t="s">
        <v>3239</v>
      </c>
      <c r="E152" s="48" t="s">
        <v>2954</v>
      </c>
      <c r="F152" s="3" t="s">
        <v>12312</v>
      </c>
      <c r="G152" s="15">
        <v>56.336410915894298</v>
      </c>
      <c r="H152" s="15">
        <v>159.646665116962</v>
      </c>
      <c r="I152" s="15">
        <v>1.5027428561165199</v>
      </c>
      <c r="J152" s="16">
        <v>1.3881530881220999E-3</v>
      </c>
      <c r="K152" s="16">
        <v>2.4549134443162701E-2</v>
      </c>
    </row>
    <row r="153" spans="1:11" x14ac:dyDescent="0.2">
      <c r="A153" s="12" t="s">
        <v>7595</v>
      </c>
      <c r="B153" s="1" t="s">
        <v>8006</v>
      </c>
      <c r="C153" s="13" t="s">
        <v>1492</v>
      </c>
      <c r="D153" s="14" t="s">
        <v>1491</v>
      </c>
      <c r="E153" s="48" t="s">
        <v>2471</v>
      </c>
      <c r="F153" s="3" t="s">
        <v>12312</v>
      </c>
      <c r="G153" s="15">
        <v>439.359255002623</v>
      </c>
      <c r="H153" s="15">
        <v>1242.6979190821</v>
      </c>
      <c r="I153" s="15">
        <v>1.5000026524254602</v>
      </c>
      <c r="J153" s="16">
        <v>3.4527482386128502E-5</v>
      </c>
      <c r="K153" s="16">
        <v>1.0234652023206399E-3</v>
      </c>
    </row>
    <row r="154" spans="1:11" x14ac:dyDescent="0.2">
      <c r="A154" s="12" t="s">
        <v>7596</v>
      </c>
      <c r="B154" s="1" t="s">
        <v>8006</v>
      </c>
      <c r="C154" s="13"/>
      <c r="D154" s="14" t="s">
        <v>1134</v>
      </c>
      <c r="E154" s="48" t="s">
        <v>3175</v>
      </c>
      <c r="F154" s="3" t="s">
        <v>12312</v>
      </c>
      <c r="G154" s="15">
        <v>17.356655149579598</v>
      </c>
      <c r="H154" s="15">
        <v>48.984340726458797</v>
      </c>
      <c r="I154" s="15">
        <v>1.49683167467179</v>
      </c>
      <c r="J154" s="16">
        <v>3.5924466265689001E-2</v>
      </c>
      <c r="K154" s="16">
        <v>0.26621866549445999</v>
      </c>
    </row>
    <row r="155" spans="1:11" x14ac:dyDescent="0.2">
      <c r="A155" s="12" t="s">
        <v>7597</v>
      </c>
      <c r="B155" s="1" t="s">
        <v>8006</v>
      </c>
      <c r="C155" s="13" t="s">
        <v>1120</v>
      </c>
      <c r="D155" s="14" t="s">
        <v>1119</v>
      </c>
      <c r="E155" s="48" t="s">
        <v>4183</v>
      </c>
      <c r="F155" s="3" t="s">
        <v>12312</v>
      </c>
      <c r="G155" s="15">
        <v>553.12005852797495</v>
      </c>
      <c r="H155" s="15">
        <v>1556.2446867112999</v>
      </c>
      <c r="I155" s="15">
        <v>1.4924043450953</v>
      </c>
      <c r="J155" s="16">
        <v>4.2477242602958305E-5</v>
      </c>
      <c r="K155" s="16">
        <v>1.2311320814424099E-3</v>
      </c>
    </row>
    <row r="156" spans="1:11" x14ac:dyDescent="0.2">
      <c r="A156" s="12" t="s">
        <v>7598</v>
      </c>
      <c r="B156" s="1" t="s">
        <v>8006</v>
      </c>
      <c r="C156" s="13" t="s">
        <v>1117</v>
      </c>
      <c r="D156" s="14" t="s">
        <v>1116</v>
      </c>
      <c r="E156" s="48" t="s">
        <v>4081</v>
      </c>
      <c r="F156" s="3" t="s">
        <v>12312</v>
      </c>
      <c r="G156" s="15">
        <v>114.110642874585</v>
      </c>
      <c r="H156" s="15">
        <v>318.33682953137401</v>
      </c>
      <c r="I156" s="15">
        <v>1.4801207219789401</v>
      </c>
      <c r="J156" s="16">
        <v>2.6309862427612599E-4</v>
      </c>
      <c r="K156" s="16">
        <v>6.1698196778648901E-3</v>
      </c>
    </row>
    <row r="157" spans="1:11" x14ac:dyDescent="0.2">
      <c r="A157" s="12" t="s">
        <v>7599</v>
      </c>
      <c r="B157" s="1" t="s">
        <v>8006</v>
      </c>
      <c r="C157" s="13" t="s">
        <v>838</v>
      </c>
      <c r="D157" s="14" t="s">
        <v>837</v>
      </c>
      <c r="E157" s="48" t="s">
        <v>4068</v>
      </c>
      <c r="F157" s="3" t="s">
        <v>12312</v>
      </c>
      <c r="G157" s="15">
        <v>1641.32356819136</v>
      </c>
      <c r="H157" s="15">
        <v>4573.9660577157201</v>
      </c>
      <c r="I157" s="15">
        <v>1.47858598216621</v>
      </c>
      <c r="J157" s="16">
        <v>2.6036747863556503E-5</v>
      </c>
      <c r="K157" s="16">
        <v>7.9870610276079298E-4</v>
      </c>
    </row>
    <row r="158" spans="1:11" x14ac:dyDescent="0.2">
      <c r="A158" s="12" t="s">
        <v>7600</v>
      </c>
      <c r="B158" s="1" t="s">
        <v>8006</v>
      </c>
      <c r="C158" s="13"/>
      <c r="D158" s="14" t="s">
        <v>1950</v>
      </c>
      <c r="E158" s="48" t="s">
        <v>1731</v>
      </c>
      <c r="F158" s="3" t="s">
        <v>12312</v>
      </c>
      <c r="G158" s="15">
        <v>66.125627733223894</v>
      </c>
      <c r="H158" s="15">
        <v>184.12018615559001</v>
      </c>
      <c r="I158" s="15">
        <v>1.47736638835293</v>
      </c>
      <c r="J158" s="16">
        <v>1.1369182928228599E-3</v>
      </c>
      <c r="K158" s="16">
        <v>2.1259149582999501E-2</v>
      </c>
    </row>
    <row r="159" spans="1:11" x14ac:dyDescent="0.2">
      <c r="A159" s="12" t="s">
        <v>7601</v>
      </c>
      <c r="B159" s="1" t="s">
        <v>8006</v>
      </c>
      <c r="C159" s="13"/>
      <c r="D159" s="14" t="s">
        <v>3239</v>
      </c>
      <c r="E159" s="48" t="s">
        <v>3737</v>
      </c>
      <c r="F159" s="3" t="s">
        <v>12312</v>
      </c>
      <c r="G159" s="15">
        <v>179609.21897472101</v>
      </c>
      <c r="H159" s="15">
        <v>499744.70330221701</v>
      </c>
      <c r="I159" s="15">
        <v>1.47632987363207</v>
      </c>
      <c r="J159" s="16">
        <v>1.09573943540427E-2</v>
      </c>
      <c r="K159" s="16">
        <v>0.11959147770929</v>
      </c>
    </row>
    <row r="160" spans="1:11" x14ac:dyDescent="0.2">
      <c r="A160" s="12" t="s">
        <v>7602</v>
      </c>
      <c r="B160" s="1" t="s">
        <v>8006</v>
      </c>
      <c r="C160" s="13" t="s">
        <v>3027</v>
      </c>
      <c r="D160" s="14" t="s">
        <v>3026</v>
      </c>
      <c r="E160" s="48" t="s">
        <v>3724</v>
      </c>
      <c r="F160" s="3" t="s">
        <v>12312</v>
      </c>
      <c r="G160" s="15">
        <v>675.84666851740496</v>
      </c>
      <c r="H160" s="15">
        <v>1876.1248471999299</v>
      </c>
      <c r="I160" s="15">
        <v>1.4729879556199901</v>
      </c>
      <c r="J160" s="16">
        <v>4.7784881440779803E-5</v>
      </c>
      <c r="K160" s="16">
        <v>1.3548572091116699E-3</v>
      </c>
    </row>
    <row r="161" spans="1:11" x14ac:dyDescent="0.2">
      <c r="A161" s="12" t="s">
        <v>7603</v>
      </c>
      <c r="B161" s="1" t="s">
        <v>8006</v>
      </c>
      <c r="C161" s="13"/>
      <c r="D161" s="14" t="s">
        <v>1189</v>
      </c>
      <c r="E161" s="48" t="s">
        <v>2796</v>
      </c>
      <c r="F161" s="3" t="s">
        <v>12312</v>
      </c>
      <c r="G161" s="15">
        <v>18.704824526681001</v>
      </c>
      <c r="H161" s="15">
        <v>51.852483529906898</v>
      </c>
      <c r="I161" s="15">
        <v>1.47100265833752</v>
      </c>
      <c r="J161" s="16">
        <v>2.3441769025839401E-2</v>
      </c>
      <c r="K161" s="16">
        <v>0.20048476886525299</v>
      </c>
    </row>
    <row r="162" spans="1:11" x14ac:dyDescent="0.2">
      <c r="A162" s="12" t="s">
        <v>7604</v>
      </c>
      <c r="B162" s="1" t="s">
        <v>8006</v>
      </c>
      <c r="C162" s="13" t="s">
        <v>2558</v>
      </c>
      <c r="D162" s="14" t="s">
        <v>2557</v>
      </c>
      <c r="E162" s="48" t="s">
        <v>6419</v>
      </c>
      <c r="F162" s="3" t="s">
        <v>12312</v>
      </c>
      <c r="G162" s="15">
        <v>2879.68604943528</v>
      </c>
      <c r="H162" s="15">
        <v>7895.6376567567304</v>
      </c>
      <c r="I162" s="15">
        <v>1.4551442497420399</v>
      </c>
      <c r="J162" s="16">
        <v>2.8951285423732302E-5</v>
      </c>
      <c r="K162" s="16">
        <v>8.7305697141971895E-4</v>
      </c>
    </row>
    <row r="163" spans="1:11" x14ac:dyDescent="0.2">
      <c r="A163" s="12" t="s">
        <v>7605</v>
      </c>
      <c r="B163" s="1" t="s">
        <v>8006</v>
      </c>
      <c r="C163" s="13" t="s">
        <v>640</v>
      </c>
      <c r="D163" s="14" t="s">
        <v>639</v>
      </c>
      <c r="E163" s="48" t="s">
        <v>3670</v>
      </c>
      <c r="F163" s="3" t="s">
        <v>12312</v>
      </c>
      <c r="G163" s="15">
        <v>27.696932931404799</v>
      </c>
      <c r="H163" s="15">
        <v>75.889130779065496</v>
      </c>
      <c r="I163" s="15">
        <v>1.4541670446900401</v>
      </c>
      <c r="J163" s="16">
        <v>3.9033194132219902E-2</v>
      </c>
      <c r="K163" s="16">
        <v>0.28087748108660898</v>
      </c>
    </row>
    <row r="164" spans="1:11" x14ac:dyDescent="0.2">
      <c r="A164" s="12" t="s">
        <v>7606</v>
      </c>
      <c r="B164" s="1" t="s">
        <v>8006</v>
      </c>
      <c r="C164" s="13"/>
      <c r="D164" s="14" t="s">
        <v>4</v>
      </c>
      <c r="E164" s="48" t="s">
        <v>6387</v>
      </c>
      <c r="F164" s="3" t="s">
        <v>12312</v>
      </c>
      <c r="G164" s="15">
        <v>62.3205915648686</v>
      </c>
      <c r="H164" s="15">
        <v>169.55627767891099</v>
      </c>
      <c r="I164" s="15">
        <v>1.44398336687463</v>
      </c>
      <c r="J164" s="16">
        <v>2.1720196632904198E-3</v>
      </c>
      <c r="K164" s="16">
        <v>3.5745825184183302E-2</v>
      </c>
    </row>
    <row r="165" spans="1:11" x14ac:dyDescent="0.2">
      <c r="A165" s="12" t="s">
        <v>7607</v>
      </c>
      <c r="B165" s="1" t="s">
        <v>8006</v>
      </c>
      <c r="C165" s="13"/>
      <c r="D165" s="14" t="s">
        <v>4</v>
      </c>
      <c r="E165" s="48" t="s">
        <v>2463</v>
      </c>
      <c r="F165" s="3" t="s">
        <v>12319</v>
      </c>
      <c r="G165" s="15">
        <v>27.605089437322199</v>
      </c>
      <c r="H165" s="15">
        <v>74.978084550923995</v>
      </c>
      <c r="I165" s="15">
        <v>1.4415346945715801</v>
      </c>
      <c r="J165" s="16">
        <v>3.2339760054342997E-2</v>
      </c>
      <c r="K165" s="16">
        <v>0.25106626220760098</v>
      </c>
    </row>
    <row r="166" spans="1:11" x14ac:dyDescent="0.2">
      <c r="A166" s="12" t="s">
        <v>7608</v>
      </c>
      <c r="B166" s="1" t="s">
        <v>8006</v>
      </c>
      <c r="C166" s="13" t="s">
        <v>3281</v>
      </c>
      <c r="D166" s="14" t="s">
        <v>3280</v>
      </c>
      <c r="E166" s="48" t="s">
        <v>2591</v>
      </c>
      <c r="F166" s="3" t="s">
        <v>12312</v>
      </c>
      <c r="G166" s="15">
        <v>2339.4780998216202</v>
      </c>
      <c r="H166" s="15">
        <v>6336.9104804749504</v>
      </c>
      <c r="I166" s="15">
        <v>1.4375929116869</v>
      </c>
      <c r="J166" s="16">
        <v>3.1749832277132998E-5</v>
      </c>
      <c r="K166" s="16">
        <v>9.4650785708458795E-4</v>
      </c>
    </row>
    <row r="167" spans="1:11" x14ac:dyDescent="0.2">
      <c r="A167" s="12" t="s">
        <v>7609</v>
      </c>
      <c r="B167" s="1" t="s">
        <v>8006</v>
      </c>
      <c r="C167" s="13" t="s">
        <v>1792</v>
      </c>
      <c r="D167" s="14" t="s">
        <v>1791</v>
      </c>
      <c r="E167" s="48" t="s">
        <v>2155</v>
      </c>
      <c r="F167" s="3" t="s">
        <v>12312</v>
      </c>
      <c r="G167" s="15">
        <v>1935.0821596266801</v>
      </c>
      <c r="H167" s="15">
        <v>5232.7038821029801</v>
      </c>
      <c r="I167" s="15">
        <v>1.4351617978273201</v>
      </c>
      <c r="J167" s="16">
        <v>3.7317147739044701E-5</v>
      </c>
      <c r="K167" s="16">
        <v>1.0876176522603099E-3</v>
      </c>
    </row>
    <row r="168" spans="1:11" x14ac:dyDescent="0.2">
      <c r="A168" s="12" t="s">
        <v>7610</v>
      </c>
      <c r="B168" s="1" t="s">
        <v>8006</v>
      </c>
      <c r="C168" s="13"/>
      <c r="D168" s="14" t="s">
        <v>4</v>
      </c>
      <c r="E168" s="48" t="s">
        <v>3389</v>
      </c>
      <c r="F168" s="3" t="s">
        <v>12316</v>
      </c>
      <c r="G168" s="15">
        <v>28.1200918825187</v>
      </c>
      <c r="H168" s="15">
        <v>75.762282485247596</v>
      </c>
      <c r="I168" s="15">
        <v>1.4298784870083401</v>
      </c>
      <c r="J168" s="16">
        <v>1.5813385201332901E-2</v>
      </c>
      <c r="K168" s="16">
        <v>0.15713986780067399</v>
      </c>
    </row>
    <row r="169" spans="1:11" x14ac:dyDescent="0.2">
      <c r="A169" s="12" t="s">
        <v>7611</v>
      </c>
      <c r="B169" s="1" t="s">
        <v>8006</v>
      </c>
      <c r="C169" s="13" t="s">
        <v>2218</v>
      </c>
      <c r="D169" s="14" t="s">
        <v>2217</v>
      </c>
      <c r="E169" s="48" t="s">
        <v>1728</v>
      </c>
      <c r="F169" s="3" t="s">
        <v>12312</v>
      </c>
      <c r="G169" s="15">
        <v>42.3660166403304</v>
      </c>
      <c r="H169" s="15">
        <v>114.141003055848</v>
      </c>
      <c r="I169" s="15">
        <v>1.4298377520267</v>
      </c>
      <c r="J169" s="16">
        <v>6.0833922667801899E-3</v>
      </c>
      <c r="K169" s="16">
        <v>7.6659559071961994E-2</v>
      </c>
    </row>
    <row r="170" spans="1:11" x14ac:dyDescent="0.2">
      <c r="A170" s="12" t="s">
        <v>7612</v>
      </c>
      <c r="B170" s="1" t="s">
        <v>8006</v>
      </c>
      <c r="C170" s="13" t="s">
        <v>2608</v>
      </c>
      <c r="D170" s="14" t="s">
        <v>2607</v>
      </c>
      <c r="E170" s="48" t="s">
        <v>1325</v>
      </c>
      <c r="F170" s="3" t="s">
        <v>12312</v>
      </c>
      <c r="G170" s="15">
        <v>18.518945710128602</v>
      </c>
      <c r="H170" s="15">
        <v>49.723084186374201</v>
      </c>
      <c r="I170" s="15">
        <v>1.4249138177604701</v>
      </c>
      <c r="J170" s="16">
        <v>2.9987628103569901E-2</v>
      </c>
      <c r="K170" s="16">
        <v>0.23775905139258999</v>
      </c>
    </row>
    <row r="171" spans="1:11" x14ac:dyDescent="0.2">
      <c r="A171" s="12" t="s">
        <v>7613</v>
      </c>
      <c r="B171" s="1" t="s">
        <v>8006</v>
      </c>
      <c r="C171" s="13" t="s">
        <v>7614</v>
      </c>
      <c r="D171" s="14" t="s">
        <v>7615</v>
      </c>
      <c r="E171" s="48" t="s">
        <v>1411</v>
      </c>
      <c r="F171" s="3" t="s">
        <v>12312</v>
      </c>
      <c r="G171" s="15">
        <v>58.197390909805002</v>
      </c>
      <c r="H171" s="15">
        <v>155.16739057885999</v>
      </c>
      <c r="I171" s="15">
        <v>1.4147990166050299</v>
      </c>
      <c r="J171" s="16">
        <v>1.8633216574450899E-3</v>
      </c>
      <c r="K171" s="16">
        <v>3.1459382158223297E-2</v>
      </c>
    </row>
    <row r="172" spans="1:11" x14ac:dyDescent="0.2">
      <c r="A172" s="12" t="s">
        <v>7616</v>
      </c>
      <c r="B172" s="1" t="s">
        <v>8005</v>
      </c>
      <c r="C172" s="13"/>
      <c r="D172" s="14" t="s">
        <v>1103</v>
      </c>
      <c r="E172" s="48" t="s">
        <v>5314</v>
      </c>
      <c r="F172" s="3" t="s">
        <v>12319</v>
      </c>
      <c r="G172" s="15">
        <v>2659.0507259105598</v>
      </c>
      <c r="H172" s="15">
        <v>7085.9554655653201</v>
      </c>
      <c r="I172" s="15">
        <v>1.41405109899107</v>
      </c>
      <c r="J172" s="16">
        <v>4.8201524450913702E-5</v>
      </c>
      <c r="K172" s="16">
        <v>1.35928298951577E-3</v>
      </c>
    </row>
    <row r="173" spans="1:11" x14ac:dyDescent="0.2">
      <c r="A173" s="12" t="s">
        <v>7617</v>
      </c>
      <c r="B173" s="1" t="s">
        <v>8006</v>
      </c>
      <c r="C173" s="13" t="s">
        <v>854</v>
      </c>
      <c r="D173" s="14" t="s">
        <v>853</v>
      </c>
      <c r="E173" s="48" t="s">
        <v>3502</v>
      </c>
      <c r="F173" s="3" t="s">
        <v>12312</v>
      </c>
      <c r="G173" s="15">
        <v>3528.67651670345</v>
      </c>
      <c r="H173" s="15">
        <v>9376.0295850371003</v>
      </c>
      <c r="I173" s="15">
        <v>1.4098499416012999</v>
      </c>
      <c r="J173" s="16">
        <v>1.01009463047904E-4</v>
      </c>
      <c r="K173" s="16">
        <v>2.6749561864005899E-3</v>
      </c>
    </row>
    <row r="174" spans="1:11" x14ac:dyDescent="0.2">
      <c r="A174" s="12" t="s">
        <v>7618</v>
      </c>
      <c r="B174" s="1" t="s">
        <v>8006</v>
      </c>
      <c r="C174" s="13" t="s">
        <v>118</v>
      </c>
      <c r="D174" s="14" t="s">
        <v>117</v>
      </c>
      <c r="E174" s="48" t="s">
        <v>3798</v>
      </c>
      <c r="F174" s="3" t="s">
        <v>12312</v>
      </c>
      <c r="G174" s="15">
        <v>312.65488099860801</v>
      </c>
      <c r="H174" s="15">
        <v>829.451122059873</v>
      </c>
      <c r="I174" s="15">
        <v>1.4075859284771299</v>
      </c>
      <c r="J174" s="16">
        <v>1.0395293862179601E-4</v>
      </c>
      <c r="K174" s="16">
        <v>2.73900242823187E-3</v>
      </c>
    </row>
    <row r="175" spans="1:11" x14ac:dyDescent="0.2">
      <c r="A175" s="12" t="s">
        <v>7619</v>
      </c>
      <c r="B175" s="1" t="s">
        <v>8006</v>
      </c>
      <c r="C175" s="13"/>
      <c r="D175" s="14" t="s">
        <v>4</v>
      </c>
      <c r="E175" s="48" t="s">
        <v>2781</v>
      </c>
      <c r="F175" s="3" t="s">
        <v>12312</v>
      </c>
      <c r="G175" s="15">
        <v>843.40075889337197</v>
      </c>
      <c r="H175" s="15">
        <v>2236.4663138240799</v>
      </c>
      <c r="I175" s="15">
        <v>1.40693080342821</v>
      </c>
      <c r="J175" s="16">
        <v>2.9928112097740103E-5</v>
      </c>
      <c r="K175" s="16">
        <v>8.9732736099948503E-4</v>
      </c>
    </row>
    <row r="176" spans="1:11" x14ac:dyDescent="0.2">
      <c r="A176" s="12" t="s">
        <v>7620</v>
      </c>
      <c r="B176" s="1" t="s">
        <v>8006</v>
      </c>
      <c r="C176" s="13"/>
      <c r="D176" s="14" t="s">
        <v>41</v>
      </c>
      <c r="E176" s="48" t="s">
        <v>1096</v>
      </c>
      <c r="F176" s="3" t="s">
        <v>12312</v>
      </c>
      <c r="G176" s="15">
        <v>38.103954829949302</v>
      </c>
      <c r="H176" s="15">
        <v>100.879560122372</v>
      </c>
      <c r="I176" s="15">
        <v>1.4046212413346999</v>
      </c>
      <c r="J176" s="16">
        <v>5.7030816949189397E-3</v>
      </c>
      <c r="K176" s="16">
        <v>7.3283195079783606E-2</v>
      </c>
    </row>
    <row r="177" spans="1:11" x14ac:dyDescent="0.2">
      <c r="A177" s="12" t="s">
        <v>7621</v>
      </c>
      <c r="B177" s="1" t="s">
        <v>8006</v>
      </c>
      <c r="C177" s="13" t="s">
        <v>3216</v>
      </c>
      <c r="D177" s="14" t="s">
        <v>3215</v>
      </c>
      <c r="E177" s="48" t="s">
        <v>3119</v>
      </c>
      <c r="F177" s="3" t="s">
        <v>12312</v>
      </c>
      <c r="G177" s="15">
        <v>294.38636639336403</v>
      </c>
      <c r="H177" s="15">
        <v>773.72658380958205</v>
      </c>
      <c r="I177" s="15">
        <v>1.3941129841025299</v>
      </c>
      <c r="J177" s="16">
        <v>2.71076289080053E-5</v>
      </c>
      <c r="K177" s="16">
        <v>8.2221220937827796E-4</v>
      </c>
    </row>
    <row r="178" spans="1:11" x14ac:dyDescent="0.2">
      <c r="A178" s="12" t="s">
        <v>7622</v>
      </c>
      <c r="B178" s="1" t="s">
        <v>8006</v>
      </c>
      <c r="C178" s="13"/>
      <c r="D178" s="14" t="s">
        <v>7623</v>
      </c>
      <c r="E178" s="48" t="s">
        <v>6132</v>
      </c>
      <c r="F178" s="3" t="s">
        <v>12312</v>
      </c>
      <c r="G178" s="15">
        <v>44.506910773263201</v>
      </c>
      <c r="H178" s="15">
        <v>116.872782436072</v>
      </c>
      <c r="I178" s="15">
        <v>1.39283771947204</v>
      </c>
      <c r="J178" s="16">
        <v>5.6826419635441503E-3</v>
      </c>
      <c r="K178" s="16">
        <v>7.3200847219283494E-2</v>
      </c>
    </row>
    <row r="179" spans="1:11" x14ac:dyDescent="0.2">
      <c r="A179" s="12" t="s">
        <v>7624</v>
      </c>
      <c r="B179" s="1" t="s">
        <v>8006</v>
      </c>
      <c r="C179" s="13" t="s">
        <v>4107</v>
      </c>
      <c r="D179" s="14" t="s">
        <v>4106</v>
      </c>
      <c r="E179" s="48" t="s">
        <v>4241</v>
      </c>
      <c r="F179" s="3" t="s">
        <v>12316</v>
      </c>
      <c r="G179" s="15">
        <v>30.1669506929817</v>
      </c>
      <c r="H179" s="15">
        <v>78.542234948281305</v>
      </c>
      <c r="I179" s="15">
        <v>1.3804997762818001</v>
      </c>
      <c r="J179" s="16">
        <v>1.0348057782604199E-2</v>
      </c>
      <c r="K179" s="16">
        <v>0.11390570264139301</v>
      </c>
    </row>
    <row r="180" spans="1:11" x14ac:dyDescent="0.2">
      <c r="A180" s="12" t="s">
        <v>7625</v>
      </c>
      <c r="B180" s="1" t="s">
        <v>8006</v>
      </c>
      <c r="C180" s="13"/>
      <c r="D180" s="14" t="s">
        <v>98</v>
      </c>
      <c r="E180" s="48" t="s">
        <v>2349</v>
      </c>
      <c r="F180" s="3" t="s">
        <v>12312</v>
      </c>
      <c r="G180" s="15">
        <v>74.308679318301699</v>
      </c>
      <c r="H180" s="15">
        <v>192.42002628708701</v>
      </c>
      <c r="I180" s="15">
        <v>1.3726563229519699</v>
      </c>
      <c r="J180" s="16">
        <v>4.9778148984518501E-4</v>
      </c>
      <c r="K180" s="16">
        <v>1.0379136849785701E-2</v>
      </c>
    </row>
    <row r="181" spans="1:11" x14ac:dyDescent="0.2">
      <c r="A181" s="12" t="s">
        <v>7626</v>
      </c>
      <c r="B181" s="1" t="s">
        <v>8006</v>
      </c>
      <c r="C181" s="13" t="s">
        <v>3064</v>
      </c>
      <c r="D181" s="14" t="s">
        <v>3063</v>
      </c>
      <c r="E181" s="48" t="s">
        <v>1082</v>
      </c>
      <c r="F181" s="3" t="s">
        <v>12312</v>
      </c>
      <c r="G181" s="15">
        <v>160.45661535788801</v>
      </c>
      <c r="H181" s="15">
        <v>414.78936611105797</v>
      </c>
      <c r="I181" s="15">
        <v>1.3701956377326401</v>
      </c>
      <c r="J181" s="16">
        <v>6.5485337245979299E-4</v>
      </c>
      <c r="K181" s="16">
        <v>1.32642274849503E-2</v>
      </c>
    </row>
    <row r="182" spans="1:11" x14ac:dyDescent="0.2">
      <c r="A182" s="12" t="s">
        <v>7627</v>
      </c>
      <c r="B182" s="1" t="s">
        <v>8006</v>
      </c>
      <c r="C182" s="13" t="s">
        <v>3099</v>
      </c>
      <c r="D182" s="14" t="s">
        <v>697</v>
      </c>
      <c r="E182" s="48" t="s">
        <v>256</v>
      </c>
      <c r="F182" s="3" t="s">
        <v>12312</v>
      </c>
      <c r="G182" s="15">
        <v>435.184866327728</v>
      </c>
      <c r="H182" s="15">
        <v>1118.1080488566299</v>
      </c>
      <c r="I182" s="15">
        <v>1.3613593179191099</v>
      </c>
      <c r="J182" s="16">
        <v>9.7132770241351698E-6</v>
      </c>
      <c r="K182" s="16">
        <v>3.2905302749943599E-4</v>
      </c>
    </row>
    <row r="183" spans="1:11" x14ac:dyDescent="0.2">
      <c r="A183" s="12" t="s">
        <v>7628</v>
      </c>
      <c r="B183" s="1" t="s">
        <v>8006</v>
      </c>
      <c r="C183" s="13" t="s">
        <v>3258</v>
      </c>
      <c r="D183" s="14" t="s">
        <v>3257</v>
      </c>
      <c r="E183" s="48" t="s">
        <v>4065</v>
      </c>
      <c r="F183" s="3" t="s">
        <v>12312</v>
      </c>
      <c r="G183" s="15">
        <v>10729.455879450201</v>
      </c>
      <c r="H183" s="15">
        <v>27483.697410823399</v>
      </c>
      <c r="I183" s="15">
        <v>1.3569991896278899</v>
      </c>
      <c r="J183" s="16">
        <v>3.8431333155610598E-4</v>
      </c>
      <c r="K183" s="16">
        <v>8.3193470984572904E-3</v>
      </c>
    </row>
    <row r="184" spans="1:11" x14ac:dyDescent="0.2">
      <c r="A184" s="12" t="s">
        <v>7629</v>
      </c>
      <c r="B184" s="1" t="s">
        <v>8006</v>
      </c>
      <c r="C184" s="13"/>
      <c r="D184" s="14" t="s">
        <v>4</v>
      </c>
      <c r="E184" s="48" t="s">
        <v>1806</v>
      </c>
      <c r="F184" s="3" t="s">
        <v>12312</v>
      </c>
      <c r="G184" s="15">
        <v>545.961638911411</v>
      </c>
      <c r="H184" s="15">
        <v>1398.22622684783</v>
      </c>
      <c r="I184" s="15">
        <v>1.3567263100590399</v>
      </c>
      <c r="J184" s="16">
        <v>4.6124966528804604E-5</v>
      </c>
      <c r="K184" s="16">
        <v>1.31493961956707E-3</v>
      </c>
    </row>
    <row r="185" spans="1:11" x14ac:dyDescent="0.2">
      <c r="A185" s="12" t="s">
        <v>7630</v>
      </c>
      <c r="B185" s="1" t="s">
        <v>8006</v>
      </c>
      <c r="C185" s="13" t="s">
        <v>1271</v>
      </c>
      <c r="D185" s="14" t="s">
        <v>1270</v>
      </c>
      <c r="E185" s="48" t="s">
        <v>2700</v>
      </c>
      <c r="F185" s="3" t="s">
        <v>12312</v>
      </c>
      <c r="G185" s="15">
        <v>72.947358970877403</v>
      </c>
      <c r="H185" s="15">
        <v>186.33777583953699</v>
      </c>
      <c r="I185" s="15">
        <v>1.35299252624025</v>
      </c>
      <c r="J185" s="16">
        <v>2.33030525144166E-3</v>
      </c>
      <c r="K185" s="16">
        <v>3.7482891449215801E-2</v>
      </c>
    </row>
    <row r="186" spans="1:11" x14ac:dyDescent="0.2">
      <c r="A186" s="12" t="s">
        <v>7631</v>
      </c>
      <c r="B186" s="1" t="s">
        <v>8006</v>
      </c>
      <c r="C186" s="13"/>
      <c r="D186" s="14" t="s">
        <v>4</v>
      </c>
      <c r="E186" s="48" t="s">
        <v>3453</v>
      </c>
      <c r="F186" s="3" t="s">
        <v>12312</v>
      </c>
      <c r="G186" s="15">
        <v>54.014021623183503</v>
      </c>
      <c r="H186" s="15">
        <v>137.958533758171</v>
      </c>
      <c r="I186" s="15">
        <v>1.3528288273295199</v>
      </c>
      <c r="J186" s="16">
        <v>5.88908503086699E-3</v>
      </c>
      <c r="K186" s="16">
        <v>7.4935016112275807E-2</v>
      </c>
    </row>
    <row r="187" spans="1:11" x14ac:dyDescent="0.2">
      <c r="A187" s="12" t="s">
        <v>7632</v>
      </c>
      <c r="B187" s="1" t="s">
        <v>8006</v>
      </c>
      <c r="C187" s="13"/>
      <c r="D187" s="14" t="s">
        <v>803</v>
      </c>
      <c r="E187" s="48" t="s">
        <v>1098</v>
      </c>
      <c r="F187" s="3" t="s">
        <v>12312</v>
      </c>
      <c r="G187" s="15">
        <v>62.4594527201861</v>
      </c>
      <c r="H187" s="15">
        <v>159.168414765687</v>
      </c>
      <c r="I187" s="15">
        <v>1.3495622438021999</v>
      </c>
      <c r="J187" s="16">
        <v>4.6245976819431602E-3</v>
      </c>
      <c r="K187" s="16">
        <v>6.2181768316230603E-2</v>
      </c>
    </row>
    <row r="188" spans="1:11" x14ac:dyDescent="0.2">
      <c r="A188" s="12" t="s">
        <v>7633</v>
      </c>
      <c r="B188" s="1" t="s">
        <v>8006</v>
      </c>
      <c r="C188" s="13"/>
      <c r="D188" s="14" t="s">
        <v>3239</v>
      </c>
      <c r="E188" s="48" t="s">
        <v>6950</v>
      </c>
      <c r="F188" s="3" t="s">
        <v>12312</v>
      </c>
      <c r="G188" s="15">
        <v>210.45243079041299</v>
      </c>
      <c r="H188" s="15">
        <v>532.75365336870198</v>
      </c>
      <c r="I188" s="15">
        <v>1.3399744080042399</v>
      </c>
      <c r="J188" s="16">
        <v>2.5107468157958E-4</v>
      </c>
      <c r="K188" s="16">
        <v>5.9269530036229296E-3</v>
      </c>
    </row>
    <row r="189" spans="1:11" x14ac:dyDescent="0.2">
      <c r="A189" s="12" t="s">
        <v>7634</v>
      </c>
      <c r="B189" s="1" t="s">
        <v>8006</v>
      </c>
      <c r="C189" s="13"/>
      <c r="D189" s="14" t="s">
        <v>189</v>
      </c>
      <c r="E189" s="48" t="s">
        <v>4592</v>
      </c>
      <c r="F189" s="3" t="s">
        <v>12319</v>
      </c>
      <c r="G189" s="15">
        <v>1258.37602223673</v>
      </c>
      <c r="H189" s="15">
        <v>3184.4708390015699</v>
      </c>
      <c r="I189" s="15">
        <v>1.33949057465184</v>
      </c>
      <c r="J189" s="16">
        <v>5.4838994884480604E-5</v>
      </c>
      <c r="K189" s="16">
        <v>1.5217821080443399E-3</v>
      </c>
    </row>
    <row r="190" spans="1:11" x14ac:dyDescent="0.2">
      <c r="A190" s="12" t="s">
        <v>7635</v>
      </c>
      <c r="B190" s="1" t="s">
        <v>8006</v>
      </c>
      <c r="C190" s="13"/>
      <c r="D190" s="14" t="s">
        <v>2800</v>
      </c>
      <c r="E190" s="48" t="s">
        <v>4461</v>
      </c>
      <c r="F190" s="3" t="s">
        <v>12312</v>
      </c>
      <c r="G190" s="15">
        <v>158.897467786871</v>
      </c>
      <c r="H190" s="15">
        <v>400.36589897020599</v>
      </c>
      <c r="I190" s="15">
        <v>1.33322296447361</v>
      </c>
      <c r="J190" s="16">
        <v>2.8354797877960699E-4</v>
      </c>
      <c r="K190" s="16">
        <v>6.5166070717762601E-3</v>
      </c>
    </row>
    <row r="191" spans="1:11" x14ac:dyDescent="0.2">
      <c r="A191" s="12" t="s">
        <v>7636</v>
      </c>
      <c r="B191" s="1" t="s">
        <v>8006</v>
      </c>
      <c r="C191" s="13"/>
      <c r="D191" s="14" t="s">
        <v>4</v>
      </c>
      <c r="E191" s="48" t="s">
        <v>3713</v>
      </c>
      <c r="F191" s="3" t="s">
        <v>12312</v>
      </c>
      <c r="G191" s="15">
        <v>90.774190732805806</v>
      </c>
      <c r="H191" s="15">
        <v>228.582516477941</v>
      </c>
      <c r="I191" s="15">
        <v>1.3323609924650901</v>
      </c>
      <c r="J191" s="16">
        <v>1.1519663734420201E-3</v>
      </c>
      <c r="K191" s="16">
        <v>2.14318457144194E-2</v>
      </c>
    </row>
    <row r="192" spans="1:11" x14ac:dyDescent="0.2">
      <c r="A192" s="12" t="s">
        <v>7637</v>
      </c>
      <c r="B192" s="1" t="s">
        <v>8006</v>
      </c>
      <c r="C192" s="13" t="s">
        <v>513</v>
      </c>
      <c r="D192" s="14" t="s">
        <v>512</v>
      </c>
      <c r="E192" s="48" t="s">
        <v>3577</v>
      </c>
      <c r="F192" s="3" t="s">
        <v>12312</v>
      </c>
      <c r="G192" s="15">
        <v>577.20122849924701</v>
      </c>
      <c r="H192" s="15">
        <v>1439.13799981483</v>
      </c>
      <c r="I192" s="15">
        <v>1.3180586640755501</v>
      </c>
      <c r="J192" s="16">
        <v>5.4516539220170601E-5</v>
      </c>
      <c r="K192" s="16">
        <v>1.5209239845541699E-3</v>
      </c>
    </row>
    <row r="193" spans="1:11" x14ac:dyDescent="0.2">
      <c r="A193" s="12" t="s">
        <v>7638</v>
      </c>
      <c r="B193" s="1" t="s">
        <v>8006</v>
      </c>
      <c r="C193" s="13"/>
      <c r="D193" s="14" t="s">
        <v>951</v>
      </c>
      <c r="E193" s="48" t="s">
        <v>331</v>
      </c>
      <c r="F193" s="3" t="s">
        <v>12312</v>
      </c>
      <c r="G193" s="15">
        <v>20.144837397864901</v>
      </c>
      <c r="H193" s="15">
        <v>49.247552443501199</v>
      </c>
      <c r="I193" s="15">
        <v>1.28964186517993</v>
      </c>
      <c r="J193" s="16">
        <v>2.60908127565656E-2</v>
      </c>
      <c r="K193" s="16">
        <v>0.21438871719670499</v>
      </c>
    </row>
    <row r="194" spans="1:11" x14ac:dyDescent="0.2">
      <c r="A194" s="12" t="s">
        <v>7639</v>
      </c>
      <c r="B194" s="1" t="s">
        <v>8006</v>
      </c>
      <c r="C194" s="13"/>
      <c r="D194" s="14" t="s">
        <v>4</v>
      </c>
      <c r="E194" s="48" t="s">
        <v>3405</v>
      </c>
      <c r="F194" s="3" t="s">
        <v>12312</v>
      </c>
      <c r="G194" s="15">
        <v>143.62372996705301</v>
      </c>
      <c r="H194" s="15">
        <v>350.10823552454099</v>
      </c>
      <c r="I194" s="15">
        <v>1.2855068628924999</v>
      </c>
      <c r="J194" s="16">
        <v>1.2257996261186501E-3</v>
      </c>
      <c r="K194" s="16">
        <v>2.2438584734950799E-2</v>
      </c>
    </row>
    <row r="195" spans="1:11" x14ac:dyDescent="0.2">
      <c r="A195" s="12" t="s">
        <v>7640</v>
      </c>
      <c r="B195" s="1" t="s">
        <v>8006</v>
      </c>
      <c r="C195" s="13"/>
      <c r="D195" s="14" t="s">
        <v>312</v>
      </c>
      <c r="E195" s="48" t="s">
        <v>2315</v>
      </c>
      <c r="F195" s="3" t="s">
        <v>12318</v>
      </c>
      <c r="G195" s="15">
        <v>71.697608573020105</v>
      </c>
      <c r="H195" s="15">
        <v>173.256791499493</v>
      </c>
      <c r="I195" s="15">
        <v>1.27291500103814</v>
      </c>
      <c r="J195" s="16">
        <v>3.0584283277013298E-3</v>
      </c>
      <c r="K195" s="16">
        <v>4.5458178306603501E-2</v>
      </c>
    </row>
    <row r="196" spans="1:11" x14ac:dyDescent="0.2">
      <c r="A196" s="12" t="s">
        <v>7641</v>
      </c>
      <c r="B196" s="1" t="s">
        <v>8006</v>
      </c>
      <c r="C196" s="13"/>
      <c r="D196" s="14" t="s">
        <v>3239</v>
      </c>
      <c r="E196" s="48" t="s">
        <v>3737</v>
      </c>
      <c r="F196" s="3" t="s">
        <v>12312</v>
      </c>
      <c r="G196" s="15">
        <v>115393.830563453</v>
      </c>
      <c r="H196" s="15">
        <v>278202.78173344</v>
      </c>
      <c r="I196" s="15">
        <v>1.26957075183846</v>
      </c>
      <c r="J196" s="16">
        <v>1.2914947208576199E-2</v>
      </c>
      <c r="K196" s="16">
        <v>0.135295742142855</v>
      </c>
    </row>
    <row r="197" spans="1:11" x14ac:dyDescent="0.2">
      <c r="A197" s="12" t="s">
        <v>7642</v>
      </c>
      <c r="B197" s="1" t="s">
        <v>8006</v>
      </c>
      <c r="C197" s="13" t="s">
        <v>2664</v>
      </c>
      <c r="D197" s="14" t="s">
        <v>2663</v>
      </c>
      <c r="E197" s="48" t="s">
        <v>1280</v>
      </c>
      <c r="F197" s="3" t="s">
        <v>12312</v>
      </c>
      <c r="G197" s="15">
        <v>133.22328355367</v>
      </c>
      <c r="H197" s="15">
        <v>320.86172610257103</v>
      </c>
      <c r="I197" s="15">
        <v>1.2681054628642401</v>
      </c>
      <c r="J197" s="16">
        <v>1.7834591053252E-3</v>
      </c>
      <c r="K197" s="16">
        <v>3.0307186164435101E-2</v>
      </c>
    </row>
    <row r="198" spans="1:11" x14ac:dyDescent="0.2">
      <c r="A198" s="12" t="s">
        <v>7643</v>
      </c>
      <c r="B198" s="1" t="s">
        <v>8006</v>
      </c>
      <c r="C198" s="13"/>
      <c r="D198" s="14" t="s">
        <v>579</v>
      </c>
      <c r="E198" s="48" t="s">
        <v>3360</v>
      </c>
      <c r="F198" s="3" t="s">
        <v>12312</v>
      </c>
      <c r="G198" s="15">
        <v>92.756497254936605</v>
      </c>
      <c r="H198" s="15">
        <v>222.800776396636</v>
      </c>
      <c r="I198" s="15">
        <v>1.26423401414329</v>
      </c>
      <c r="J198" s="16">
        <v>5.2603262880645801E-3</v>
      </c>
      <c r="K198" s="16">
        <v>6.9126252505876395E-2</v>
      </c>
    </row>
    <row r="199" spans="1:11" x14ac:dyDescent="0.2">
      <c r="A199" s="12" t="s">
        <v>7644</v>
      </c>
      <c r="B199" s="1" t="s">
        <v>8006</v>
      </c>
      <c r="C199" s="13" t="s">
        <v>3220</v>
      </c>
      <c r="D199" s="14" t="s">
        <v>3219</v>
      </c>
      <c r="E199" s="48" t="s">
        <v>3095</v>
      </c>
      <c r="F199" s="3" t="s">
        <v>12312</v>
      </c>
      <c r="G199" s="15">
        <v>177.405454355063</v>
      </c>
      <c r="H199" s="15">
        <v>425.60730629274599</v>
      </c>
      <c r="I199" s="15">
        <v>1.2624725512537001</v>
      </c>
      <c r="J199" s="16">
        <v>1.1062631192019E-3</v>
      </c>
      <c r="K199" s="16">
        <v>2.0910777872740201E-2</v>
      </c>
    </row>
    <row r="200" spans="1:11" x14ac:dyDescent="0.2">
      <c r="A200" s="12" t="s">
        <v>7645</v>
      </c>
      <c r="B200" s="1" t="s">
        <v>8006</v>
      </c>
      <c r="C200" s="13" t="s">
        <v>766</v>
      </c>
      <c r="D200" s="14" t="s">
        <v>765</v>
      </c>
      <c r="E200" s="48" t="s">
        <v>3523</v>
      </c>
      <c r="F200" s="3" t="s">
        <v>12312</v>
      </c>
      <c r="G200" s="15">
        <v>291.18478177261801</v>
      </c>
      <c r="H200" s="15">
        <v>693.74008267807005</v>
      </c>
      <c r="I200" s="15">
        <v>1.2524602847805899</v>
      </c>
      <c r="J200" s="16">
        <v>8.0107496373222405E-4</v>
      </c>
      <c r="K200" s="16">
        <v>1.5652464740790299E-2</v>
      </c>
    </row>
    <row r="201" spans="1:11" x14ac:dyDescent="0.2">
      <c r="A201" s="12" t="s">
        <v>7646</v>
      </c>
      <c r="B201" s="1" t="s">
        <v>8006</v>
      </c>
      <c r="C201" s="13"/>
      <c r="D201" s="14" t="s">
        <v>2519</v>
      </c>
      <c r="E201" s="48" t="s">
        <v>6497</v>
      </c>
      <c r="F201" s="3" t="s">
        <v>12312</v>
      </c>
      <c r="G201" s="15">
        <v>105.714421267205</v>
      </c>
      <c r="H201" s="15">
        <v>251.65586650354501</v>
      </c>
      <c r="I201" s="15">
        <v>1.25128003118261</v>
      </c>
      <c r="J201" s="16">
        <v>2.9389942862642301E-3</v>
      </c>
      <c r="K201" s="16">
        <v>4.4701846039185103E-2</v>
      </c>
    </row>
    <row r="202" spans="1:11" x14ac:dyDescent="0.2">
      <c r="A202" s="12" t="s">
        <v>7647</v>
      </c>
      <c r="B202" s="1" t="s">
        <v>8006</v>
      </c>
      <c r="C202" s="13" t="s">
        <v>2984</v>
      </c>
      <c r="D202" s="14" t="s">
        <v>2983</v>
      </c>
      <c r="E202" s="48" t="s">
        <v>1045</v>
      </c>
      <c r="F202" s="3" t="s">
        <v>12312</v>
      </c>
      <c r="G202" s="15">
        <v>609.49910344832995</v>
      </c>
      <c r="H202" s="15">
        <v>1449.7436199706899</v>
      </c>
      <c r="I202" s="15">
        <v>1.25010178546814</v>
      </c>
      <c r="J202" s="16">
        <v>2.6858145782448101E-4</v>
      </c>
      <c r="K202" s="16">
        <v>6.2553101137067801E-3</v>
      </c>
    </row>
    <row r="203" spans="1:11" x14ac:dyDescent="0.2">
      <c r="A203" s="12" t="s">
        <v>7648</v>
      </c>
      <c r="B203" s="1" t="s">
        <v>8006</v>
      </c>
      <c r="C203" s="13"/>
      <c r="D203" s="14" t="s">
        <v>4</v>
      </c>
      <c r="E203" s="48" t="s">
        <v>3741</v>
      </c>
      <c r="F203" s="3" t="s">
        <v>12315</v>
      </c>
      <c r="G203" s="15">
        <v>86.691432253815606</v>
      </c>
      <c r="H203" s="15">
        <v>206.15156374663201</v>
      </c>
      <c r="I203" s="15">
        <v>1.2497440811956999</v>
      </c>
      <c r="J203" s="16">
        <v>2.8664450216923801E-3</v>
      </c>
      <c r="K203" s="16">
        <v>4.3854087032754098E-2</v>
      </c>
    </row>
    <row r="204" spans="1:11" x14ac:dyDescent="0.2">
      <c r="A204" s="12" t="s">
        <v>7649</v>
      </c>
      <c r="B204" s="1" t="s">
        <v>8006</v>
      </c>
      <c r="C204" s="13"/>
      <c r="D204" s="14" t="s">
        <v>473</v>
      </c>
      <c r="E204" s="48" t="s">
        <v>4346</v>
      </c>
      <c r="F204" s="3" t="s">
        <v>12312</v>
      </c>
      <c r="G204" s="15">
        <v>203.45797170653</v>
      </c>
      <c r="H204" s="15">
        <v>483.60380639502199</v>
      </c>
      <c r="I204" s="15">
        <v>1.24909479204021</v>
      </c>
      <c r="J204" s="16">
        <v>2.8240022246614097E-4</v>
      </c>
      <c r="K204" s="16">
        <v>6.5166070717762601E-3</v>
      </c>
    </row>
    <row r="205" spans="1:11" x14ac:dyDescent="0.2">
      <c r="A205" s="12" t="s">
        <v>7650</v>
      </c>
      <c r="B205" s="1" t="s">
        <v>8006</v>
      </c>
      <c r="C205" s="13"/>
      <c r="D205" s="14" t="s">
        <v>4</v>
      </c>
      <c r="E205" s="48" t="s">
        <v>3660</v>
      </c>
      <c r="F205" s="3" t="s">
        <v>12316</v>
      </c>
      <c r="G205" s="15">
        <v>114.21125368221701</v>
      </c>
      <c r="H205" s="15">
        <v>271.135923307795</v>
      </c>
      <c r="I205" s="15">
        <v>1.2473114591168799</v>
      </c>
      <c r="J205" s="16">
        <v>1.3192130952991599E-3</v>
      </c>
      <c r="K205" s="16">
        <v>2.3814306983306999E-2</v>
      </c>
    </row>
    <row r="206" spans="1:11" x14ac:dyDescent="0.2">
      <c r="A206" s="12" t="s">
        <v>7651</v>
      </c>
      <c r="B206" s="1" t="s">
        <v>8006</v>
      </c>
      <c r="C206" s="13" t="s">
        <v>2815</v>
      </c>
      <c r="D206" s="14" t="s">
        <v>2814</v>
      </c>
      <c r="E206" s="48" t="s">
        <v>4300</v>
      </c>
      <c r="F206" s="3" t="s">
        <v>12312</v>
      </c>
      <c r="G206" s="15">
        <v>125.284087588315</v>
      </c>
      <c r="H206" s="15">
        <v>295.51581678920502</v>
      </c>
      <c r="I206" s="15">
        <v>1.2380321606487499</v>
      </c>
      <c r="J206" s="16">
        <v>4.1259101005788803E-3</v>
      </c>
      <c r="K206" s="16">
        <v>5.77074343021984E-2</v>
      </c>
    </row>
    <row r="207" spans="1:11" x14ac:dyDescent="0.2">
      <c r="A207" s="12" t="s">
        <v>7652</v>
      </c>
      <c r="B207" s="1" t="s">
        <v>8006</v>
      </c>
      <c r="C207" s="13" t="s">
        <v>3210</v>
      </c>
      <c r="D207" s="14" t="s">
        <v>3209</v>
      </c>
      <c r="E207" s="48" t="s">
        <v>3195</v>
      </c>
      <c r="F207" s="3" t="s">
        <v>12312</v>
      </c>
      <c r="G207" s="15">
        <v>57.167386019412</v>
      </c>
      <c r="H207" s="15">
        <v>134.65351716525399</v>
      </c>
      <c r="I207" s="15">
        <v>1.23598768407635</v>
      </c>
      <c r="J207" s="16">
        <v>1.56037914001705E-2</v>
      </c>
      <c r="K207" s="16">
        <v>0.15554382738917899</v>
      </c>
    </row>
    <row r="208" spans="1:11" x14ac:dyDescent="0.2">
      <c r="A208" s="12" t="s">
        <v>7653</v>
      </c>
      <c r="B208" s="1" t="s">
        <v>8006</v>
      </c>
      <c r="C208" s="13" t="s">
        <v>2726</v>
      </c>
      <c r="D208" s="14" t="s">
        <v>2725</v>
      </c>
      <c r="E208" s="48" t="s">
        <v>5486</v>
      </c>
      <c r="F208" s="3" t="s">
        <v>12312</v>
      </c>
      <c r="G208" s="15">
        <v>39.483799069575397</v>
      </c>
      <c r="H208" s="15">
        <v>92.494248258862697</v>
      </c>
      <c r="I208" s="15">
        <v>1.2281028443006199</v>
      </c>
      <c r="J208" s="16">
        <v>4.3632557111394001E-2</v>
      </c>
      <c r="K208" s="16">
        <v>0.29716847317250999</v>
      </c>
    </row>
    <row r="209" spans="1:11" x14ac:dyDescent="0.2">
      <c r="A209" s="12" t="s">
        <v>7654</v>
      </c>
      <c r="B209" s="1" t="s">
        <v>8006</v>
      </c>
      <c r="C209" s="13" t="s">
        <v>2193</v>
      </c>
      <c r="D209" s="14" t="s">
        <v>2192</v>
      </c>
      <c r="E209" s="48" t="s">
        <v>1751</v>
      </c>
      <c r="F209" s="3" t="s">
        <v>12312</v>
      </c>
      <c r="G209" s="15">
        <v>33.7839162163975</v>
      </c>
      <c r="H209" s="15">
        <v>78.798650144318998</v>
      </c>
      <c r="I209" s="15">
        <v>1.22183434149571</v>
      </c>
      <c r="J209" s="16">
        <v>4.16874868288769E-2</v>
      </c>
      <c r="K209" s="16">
        <v>0.29055716941980197</v>
      </c>
    </row>
    <row r="210" spans="1:11" x14ac:dyDescent="0.2">
      <c r="A210" s="12" t="s">
        <v>7655</v>
      </c>
      <c r="B210" s="1" t="s">
        <v>8006</v>
      </c>
      <c r="C210" s="13"/>
      <c r="D210" s="14" t="s">
        <v>4</v>
      </c>
      <c r="E210" s="48" t="s">
        <v>3290</v>
      </c>
      <c r="F210" s="3" t="s">
        <v>12312</v>
      </c>
      <c r="G210" s="15">
        <v>168.84527221500201</v>
      </c>
      <c r="H210" s="15">
        <v>389.65305821511998</v>
      </c>
      <c r="I210" s="15">
        <v>1.2064883560164601</v>
      </c>
      <c r="J210" s="16">
        <v>8.5149965762201904E-4</v>
      </c>
      <c r="K210" s="16">
        <v>1.6575648185873398E-2</v>
      </c>
    </row>
    <row r="211" spans="1:11" x14ac:dyDescent="0.2">
      <c r="A211" s="12" t="s">
        <v>7656</v>
      </c>
      <c r="B211" s="1" t="s">
        <v>8006</v>
      </c>
      <c r="C211" s="13"/>
      <c r="D211" s="14" t="s">
        <v>287</v>
      </c>
      <c r="E211" s="48" t="s">
        <v>1561</v>
      </c>
      <c r="F211" s="3" t="s">
        <v>12312</v>
      </c>
      <c r="G211" s="15">
        <v>26.776306162191702</v>
      </c>
      <c r="H211" s="15">
        <v>61.764814700258</v>
      </c>
      <c r="I211" s="15">
        <v>1.2058282660641999</v>
      </c>
      <c r="J211" s="16">
        <v>4.9165959749945198E-2</v>
      </c>
      <c r="K211" s="16">
        <v>0.31839935987176698</v>
      </c>
    </row>
    <row r="212" spans="1:11" x14ac:dyDescent="0.2">
      <c r="A212" s="12" t="s">
        <v>7657</v>
      </c>
      <c r="B212" s="1" t="s">
        <v>8006</v>
      </c>
      <c r="C212" s="13" t="s">
        <v>1458</v>
      </c>
      <c r="D212" s="14" t="s">
        <v>1457</v>
      </c>
      <c r="E212" s="48" t="s">
        <v>2497</v>
      </c>
      <c r="F212" s="3" t="s">
        <v>12312</v>
      </c>
      <c r="G212" s="15">
        <v>746.15368700704198</v>
      </c>
      <c r="H212" s="15">
        <v>1720.4201587533701</v>
      </c>
      <c r="I212" s="15">
        <v>1.2052162196002101</v>
      </c>
      <c r="J212" s="16">
        <v>2.87584757227957E-4</v>
      </c>
      <c r="K212" s="16">
        <v>6.5516579845338397E-3</v>
      </c>
    </row>
    <row r="213" spans="1:11" x14ac:dyDescent="0.2">
      <c r="A213" s="12" t="s">
        <v>7658</v>
      </c>
      <c r="B213" s="1" t="s">
        <v>8006</v>
      </c>
      <c r="C213" s="13"/>
      <c r="D213" s="14" t="s">
        <v>7659</v>
      </c>
      <c r="E213" s="48" t="s">
        <v>1028</v>
      </c>
      <c r="F213" s="3" t="s">
        <v>12312</v>
      </c>
      <c r="G213" s="15">
        <v>39.817306354993804</v>
      </c>
      <c r="H213" s="15">
        <v>91.71140962874</v>
      </c>
      <c r="I213" s="15">
        <v>1.20370560183594</v>
      </c>
      <c r="J213" s="16">
        <v>2.2255814170383002E-2</v>
      </c>
      <c r="K213" s="16">
        <v>0.19481305793102099</v>
      </c>
    </row>
    <row r="214" spans="1:11" x14ac:dyDescent="0.2">
      <c r="A214" s="12" t="s">
        <v>7660</v>
      </c>
      <c r="B214" s="1" t="s">
        <v>8006</v>
      </c>
      <c r="C214" s="13" t="s">
        <v>2667</v>
      </c>
      <c r="D214" s="14" t="s">
        <v>2666</v>
      </c>
      <c r="E214" s="48" t="s">
        <v>1279</v>
      </c>
      <c r="F214" s="3" t="s">
        <v>12312</v>
      </c>
      <c r="G214" s="15">
        <v>153.54742428292599</v>
      </c>
      <c r="H214" s="15">
        <v>352.27901142987901</v>
      </c>
      <c r="I214" s="15">
        <v>1.1980342108042901</v>
      </c>
      <c r="J214" s="16">
        <v>3.6813972415662101E-3</v>
      </c>
      <c r="K214" s="16">
        <v>5.3349581692363701E-2</v>
      </c>
    </row>
    <row r="215" spans="1:11" x14ac:dyDescent="0.2">
      <c r="A215" s="12" t="s">
        <v>7661</v>
      </c>
      <c r="B215" s="1" t="s">
        <v>8006</v>
      </c>
      <c r="C215" s="13" t="s">
        <v>26</v>
      </c>
      <c r="D215" s="14" t="s">
        <v>25</v>
      </c>
      <c r="E215" s="48" t="s">
        <v>3849</v>
      </c>
      <c r="F215" s="3" t="s">
        <v>12312</v>
      </c>
      <c r="G215" s="15">
        <v>135.464788494234</v>
      </c>
      <c r="H215" s="15">
        <v>310.60207078736602</v>
      </c>
      <c r="I215" s="15">
        <v>1.1971495491608199</v>
      </c>
      <c r="J215" s="16">
        <v>1.65347687414943E-3</v>
      </c>
      <c r="K215" s="16">
        <v>2.83756212251236E-2</v>
      </c>
    </row>
    <row r="216" spans="1:11" x14ac:dyDescent="0.2">
      <c r="A216" s="12" t="s">
        <v>7662</v>
      </c>
      <c r="B216" s="1" t="s">
        <v>8006</v>
      </c>
      <c r="C216" s="13"/>
      <c r="D216" s="14" t="s">
        <v>780</v>
      </c>
      <c r="E216" s="48" t="s">
        <v>6512</v>
      </c>
      <c r="F216" s="3" t="s">
        <v>12312</v>
      </c>
      <c r="G216" s="15">
        <v>229.71489176675101</v>
      </c>
      <c r="H216" s="15">
        <v>525.93401876543896</v>
      </c>
      <c r="I216" s="15">
        <v>1.1950374314769701</v>
      </c>
      <c r="J216" s="16">
        <v>7.4818620438119195E-4</v>
      </c>
      <c r="K216" s="16">
        <v>1.4674012888183E-2</v>
      </c>
    </row>
    <row r="217" spans="1:11" x14ac:dyDescent="0.2">
      <c r="A217" s="12" t="s">
        <v>7663</v>
      </c>
      <c r="B217" s="1" t="s">
        <v>8006</v>
      </c>
      <c r="C217" s="13"/>
      <c r="D217" s="14" t="s">
        <v>360</v>
      </c>
      <c r="E217" s="48" t="s">
        <v>4274</v>
      </c>
      <c r="F217" s="3" t="s">
        <v>12319</v>
      </c>
      <c r="G217" s="15">
        <v>48.630111428326799</v>
      </c>
      <c r="H217" s="15">
        <v>111.13921543757699</v>
      </c>
      <c r="I217" s="15">
        <v>1.19244615865012</v>
      </c>
      <c r="J217" s="16">
        <v>2.56667193871471E-2</v>
      </c>
      <c r="K217" s="16">
        <v>0.212544881020233</v>
      </c>
    </row>
    <row r="218" spans="1:11" x14ac:dyDescent="0.2">
      <c r="A218" s="12" t="s">
        <v>7664</v>
      </c>
      <c r="B218" s="1" t="s">
        <v>8006</v>
      </c>
      <c r="C218" s="13"/>
      <c r="D218" s="14" t="s">
        <v>4804</v>
      </c>
      <c r="E218" s="48" t="s">
        <v>3369</v>
      </c>
      <c r="F218" s="3" t="s">
        <v>12319</v>
      </c>
      <c r="G218" s="15">
        <v>467.16118239843303</v>
      </c>
      <c r="H218" s="15">
        <v>1066.7460494158099</v>
      </c>
      <c r="I218" s="15">
        <v>1.1912244605373099</v>
      </c>
      <c r="J218" s="16">
        <v>4.9319396670791701E-4</v>
      </c>
      <c r="K218" s="16">
        <v>1.03333049169285E-2</v>
      </c>
    </row>
    <row r="219" spans="1:11" x14ac:dyDescent="0.2">
      <c r="A219" s="12" t="s">
        <v>7665</v>
      </c>
      <c r="B219" s="1" t="s">
        <v>8006</v>
      </c>
      <c r="C219" s="13" t="s">
        <v>763</v>
      </c>
      <c r="D219" s="14" t="s">
        <v>762</v>
      </c>
      <c r="E219" s="48" t="s">
        <v>710</v>
      </c>
      <c r="F219" s="3" t="s">
        <v>12312</v>
      </c>
      <c r="G219" s="15">
        <v>518.93369908105205</v>
      </c>
      <c r="H219" s="15">
        <v>1182.1195960648399</v>
      </c>
      <c r="I219" s="15">
        <v>1.18775387027657</v>
      </c>
      <c r="J219" s="16">
        <v>9.5422988719004497E-4</v>
      </c>
      <c r="K219" s="16">
        <v>1.82352282837746E-2</v>
      </c>
    </row>
    <row r="220" spans="1:11" x14ac:dyDescent="0.2">
      <c r="A220" s="12" t="s">
        <v>7666</v>
      </c>
      <c r="B220" s="1" t="s">
        <v>8006</v>
      </c>
      <c r="C220" s="13"/>
      <c r="D220" s="14" t="s">
        <v>7667</v>
      </c>
      <c r="E220" s="48" t="s">
        <v>1943</v>
      </c>
      <c r="F220" s="3" t="s">
        <v>12312</v>
      </c>
      <c r="G220" s="15">
        <v>37.8174652057657</v>
      </c>
      <c r="H220" s="15">
        <v>86.104690924063505</v>
      </c>
      <c r="I220" s="15">
        <v>1.1870391698985301</v>
      </c>
      <c r="J220" s="16">
        <v>4.0989905885613902E-2</v>
      </c>
      <c r="K220" s="16">
        <v>0.28842184724025199</v>
      </c>
    </row>
    <row r="221" spans="1:11" x14ac:dyDescent="0.2">
      <c r="A221" s="12" t="s">
        <v>7668</v>
      </c>
      <c r="B221" s="1" t="s">
        <v>8006</v>
      </c>
      <c r="C221" s="13" t="s">
        <v>2973</v>
      </c>
      <c r="D221" s="14" t="s">
        <v>2972</v>
      </c>
      <c r="E221" s="48" t="s">
        <v>1056</v>
      </c>
      <c r="F221" s="3" t="s">
        <v>12312</v>
      </c>
      <c r="G221" s="15">
        <v>442.97961491770798</v>
      </c>
      <c r="H221" s="15">
        <v>1007.52983689394</v>
      </c>
      <c r="I221" s="15">
        <v>1.18551034789224</v>
      </c>
      <c r="J221" s="16">
        <v>2.8353811614976299E-4</v>
      </c>
      <c r="K221" s="16">
        <v>6.5166070717762601E-3</v>
      </c>
    </row>
    <row r="222" spans="1:11" x14ac:dyDescent="0.2">
      <c r="A222" s="12" t="s">
        <v>7669</v>
      </c>
      <c r="B222" s="1" t="s">
        <v>8006</v>
      </c>
      <c r="C222" s="13"/>
      <c r="D222" s="14" t="s">
        <v>283</v>
      </c>
      <c r="E222" s="48" t="s">
        <v>1479</v>
      </c>
      <c r="F222" s="3" t="s">
        <v>12312</v>
      </c>
      <c r="G222" s="15">
        <v>61.908391755690502</v>
      </c>
      <c r="H222" s="15">
        <v>140.39252138055201</v>
      </c>
      <c r="I222" s="15">
        <v>1.1812591994252</v>
      </c>
      <c r="J222" s="16">
        <v>8.8715558368395592E-3</v>
      </c>
      <c r="K222" s="16">
        <v>0.101497602633316</v>
      </c>
    </row>
    <row r="223" spans="1:11" x14ac:dyDescent="0.2">
      <c r="A223" s="12" t="s">
        <v>7670</v>
      </c>
      <c r="B223" s="1" t="s">
        <v>8004</v>
      </c>
      <c r="C223" s="13"/>
      <c r="D223" s="14" t="s">
        <v>4246</v>
      </c>
      <c r="E223" s="48" t="s">
        <v>979</v>
      </c>
      <c r="F223" s="3" t="s">
        <v>12318</v>
      </c>
      <c r="G223" s="15">
        <v>66.645013835194803</v>
      </c>
      <c r="H223" s="15">
        <v>151.04223670661801</v>
      </c>
      <c r="I223" s="15">
        <v>1.1803831874191799</v>
      </c>
      <c r="J223" s="16">
        <v>5.5513513095516798E-3</v>
      </c>
      <c r="K223" s="16">
        <v>7.2043283039629702E-2</v>
      </c>
    </row>
    <row r="224" spans="1:11" x14ac:dyDescent="0.2">
      <c r="A224" s="12" t="s">
        <v>7671</v>
      </c>
      <c r="B224" s="1" t="s">
        <v>8006</v>
      </c>
      <c r="C224" s="13"/>
      <c r="D224" s="14" t="s">
        <v>1294</v>
      </c>
      <c r="E224" s="48" t="s">
        <v>6423</v>
      </c>
      <c r="F224" s="3" t="s">
        <v>12312</v>
      </c>
      <c r="G224" s="15">
        <v>2476.5527973103399</v>
      </c>
      <c r="H224" s="15">
        <v>5589.0049047184702</v>
      </c>
      <c r="I224" s="15">
        <v>1.17425806313073</v>
      </c>
      <c r="J224" s="16">
        <v>1.16037724857241E-3</v>
      </c>
      <c r="K224" s="16">
        <v>2.14318457144194E-2</v>
      </c>
    </row>
    <row r="225" spans="1:11" x14ac:dyDescent="0.2">
      <c r="A225" s="12" t="s">
        <v>7672</v>
      </c>
      <c r="B225" s="1" t="s">
        <v>8006</v>
      </c>
      <c r="C225" s="13" t="s">
        <v>4313</v>
      </c>
      <c r="D225" s="14" t="s">
        <v>4312</v>
      </c>
      <c r="E225" s="48" t="s">
        <v>7001</v>
      </c>
      <c r="F225" s="3" t="s">
        <v>12316</v>
      </c>
      <c r="G225" s="15">
        <v>122.325369322188</v>
      </c>
      <c r="H225" s="15">
        <v>275.56294685048402</v>
      </c>
      <c r="I225" s="15">
        <v>1.17165827277256</v>
      </c>
      <c r="J225" s="16">
        <v>4.66060800004815E-3</v>
      </c>
      <c r="K225" s="16">
        <v>6.2504863589334797E-2</v>
      </c>
    </row>
    <row r="226" spans="1:11" x14ac:dyDescent="0.2">
      <c r="A226" s="12" t="s">
        <v>7673</v>
      </c>
      <c r="B226" s="1" t="s">
        <v>8006</v>
      </c>
      <c r="C226" s="13" t="s">
        <v>272</v>
      </c>
      <c r="D226" s="14" t="s">
        <v>271</v>
      </c>
      <c r="E226" s="48" t="s">
        <v>3678</v>
      </c>
      <c r="F226" s="3" t="s">
        <v>12312</v>
      </c>
      <c r="G226" s="15">
        <v>142.976441851701</v>
      </c>
      <c r="H226" s="15">
        <v>321.50004548426398</v>
      </c>
      <c r="I226" s="15">
        <v>1.1690414871277701</v>
      </c>
      <c r="J226" s="16">
        <v>4.38551323245017E-3</v>
      </c>
      <c r="K226" s="16">
        <v>6.0367341777552902E-2</v>
      </c>
    </row>
    <row r="227" spans="1:11" x14ac:dyDescent="0.2">
      <c r="A227" s="12" t="s">
        <v>7674</v>
      </c>
      <c r="B227" s="1" t="s">
        <v>8006</v>
      </c>
      <c r="C227" s="13" t="s">
        <v>1906</v>
      </c>
      <c r="D227" s="14" t="s">
        <v>1905</v>
      </c>
      <c r="E227" s="48" t="s">
        <v>5539</v>
      </c>
      <c r="F227" s="3" t="s">
        <v>12312</v>
      </c>
      <c r="G227" s="15">
        <v>97.956720461628095</v>
      </c>
      <c r="H227" s="15">
        <v>219.62804531434</v>
      </c>
      <c r="I227" s="15">
        <v>1.1648459112973799</v>
      </c>
      <c r="J227" s="16">
        <v>8.3431179781960404E-3</v>
      </c>
      <c r="K227" s="16">
        <v>9.7913703810166106E-2</v>
      </c>
    </row>
    <row r="228" spans="1:11" x14ac:dyDescent="0.2">
      <c r="A228" s="12" t="s">
        <v>7675</v>
      </c>
      <c r="B228" s="1" t="s">
        <v>8006</v>
      </c>
      <c r="C228" s="13"/>
      <c r="D228" s="14" t="s">
        <v>739</v>
      </c>
      <c r="E228" s="48" t="s">
        <v>5518</v>
      </c>
      <c r="F228" s="3" t="s">
        <v>12319</v>
      </c>
      <c r="G228" s="15">
        <v>177.18132519082499</v>
      </c>
      <c r="H228" s="15">
        <v>396.99911625246898</v>
      </c>
      <c r="I228" s="15">
        <v>1.1639092431495799</v>
      </c>
      <c r="J228" s="16">
        <v>2.6446092532823201E-3</v>
      </c>
      <c r="K228" s="16">
        <v>4.0940434642059001E-2</v>
      </c>
    </row>
    <row r="229" spans="1:11" x14ac:dyDescent="0.2">
      <c r="A229" s="12" t="s">
        <v>7676</v>
      </c>
      <c r="B229" s="1" t="s">
        <v>8006</v>
      </c>
      <c r="C229" s="13"/>
      <c r="D229" s="14" t="s">
        <v>4</v>
      </c>
      <c r="E229" s="48" t="s">
        <v>2406</v>
      </c>
      <c r="F229" s="3" t="s">
        <v>12312</v>
      </c>
      <c r="G229" s="15">
        <v>190.589699359957</v>
      </c>
      <c r="H229" s="15">
        <v>426.39694144387403</v>
      </c>
      <c r="I229" s="15">
        <v>1.16172694040793</v>
      </c>
      <c r="J229" s="16">
        <v>1.61892812456174E-3</v>
      </c>
      <c r="K229" s="16">
        <v>2.8059627992819199E-2</v>
      </c>
    </row>
    <row r="230" spans="1:11" x14ac:dyDescent="0.2">
      <c r="A230" s="12" t="s">
        <v>7677</v>
      </c>
      <c r="B230" s="1" t="s">
        <v>8006</v>
      </c>
      <c r="C230" s="13" t="s">
        <v>2689</v>
      </c>
      <c r="D230" s="14" t="s">
        <v>2688</v>
      </c>
      <c r="E230" s="48" t="s">
        <v>972</v>
      </c>
      <c r="F230" s="3" t="s">
        <v>12312</v>
      </c>
      <c r="G230" s="15">
        <v>69.941623043515094</v>
      </c>
      <c r="H230" s="15">
        <v>156.385743694252</v>
      </c>
      <c r="I230" s="15">
        <v>1.16088582061821</v>
      </c>
      <c r="J230" s="16">
        <v>6.0779494647089797E-3</v>
      </c>
      <c r="K230" s="16">
        <v>7.6659559071961994E-2</v>
      </c>
    </row>
    <row r="231" spans="1:11" x14ac:dyDescent="0.2">
      <c r="A231" s="12" t="s">
        <v>7678</v>
      </c>
      <c r="B231" s="1" t="s">
        <v>8006</v>
      </c>
      <c r="C231" s="13" t="s">
        <v>19</v>
      </c>
      <c r="D231" s="14" t="s">
        <v>18</v>
      </c>
      <c r="E231" s="48" t="s">
        <v>3853</v>
      </c>
      <c r="F231" s="3" t="s">
        <v>12312</v>
      </c>
      <c r="G231" s="15">
        <v>245.447847056982</v>
      </c>
      <c r="H231" s="15">
        <v>548.57321360997503</v>
      </c>
      <c r="I231" s="15">
        <v>1.1602676660881299</v>
      </c>
      <c r="J231" s="16">
        <v>1.1251864569928501E-3</v>
      </c>
      <c r="K231" s="16">
        <v>2.11154595184594E-2</v>
      </c>
    </row>
    <row r="232" spans="1:11" x14ac:dyDescent="0.2">
      <c r="A232" s="12" t="s">
        <v>7679</v>
      </c>
      <c r="B232" s="1" t="s">
        <v>8006</v>
      </c>
      <c r="C232" s="13"/>
      <c r="D232" s="14" t="s">
        <v>2208</v>
      </c>
      <c r="E232" s="48" t="s">
        <v>1734</v>
      </c>
      <c r="F232" s="3" t="s">
        <v>12312</v>
      </c>
      <c r="G232" s="15">
        <v>87.282935394384495</v>
      </c>
      <c r="H232" s="15">
        <v>194.15528770715599</v>
      </c>
      <c r="I232" s="15">
        <v>1.15343947217869</v>
      </c>
      <c r="J232" s="16">
        <v>1.3329986325584299E-2</v>
      </c>
      <c r="K232" s="16">
        <v>0.137981227501138</v>
      </c>
    </row>
    <row r="233" spans="1:11" x14ac:dyDescent="0.2">
      <c r="A233" s="12" t="s">
        <v>7680</v>
      </c>
      <c r="B233" s="1" t="s">
        <v>8006</v>
      </c>
      <c r="C233" s="13" t="s">
        <v>7681</v>
      </c>
      <c r="D233" s="14" t="s">
        <v>7682</v>
      </c>
      <c r="E233" s="48" t="s">
        <v>6647</v>
      </c>
      <c r="F233" s="3" t="s">
        <v>12312</v>
      </c>
      <c r="G233" s="15">
        <v>68.7279311649568</v>
      </c>
      <c r="H233" s="15">
        <v>152.868407075503</v>
      </c>
      <c r="I233" s="15">
        <v>1.1533218419934599</v>
      </c>
      <c r="J233" s="16">
        <v>9.6546186949268108E-3</v>
      </c>
      <c r="K233" s="16">
        <v>0.1074154735176</v>
      </c>
    </row>
    <row r="234" spans="1:11" x14ac:dyDescent="0.2">
      <c r="A234" s="12" t="s">
        <v>7683</v>
      </c>
      <c r="B234" s="1" t="s">
        <v>8006</v>
      </c>
      <c r="C234" s="13"/>
      <c r="D234" s="14" t="s">
        <v>7684</v>
      </c>
      <c r="E234" s="48" t="s">
        <v>4378</v>
      </c>
      <c r="F234" s="3" t="s">
        <v>12312</v>
      </c>
      <c r="G234" s="15">
        <v>30465.027598265999</v>
      </c>
      <c r="H234" s="15">
        <v>67527.797035978205</v>
      </c>
      <c r="I234" s="15">
        <v>1.14832744584707</v>
      </c>
      <c r="J234" s="16">
        <v>4.5169400838371799E-3</v>
      </c>
      <c r="K234" s="16">
        <v>6.1579609171465897E-2</v>
      </c>
    </row>
    <row r="235" spans="1:11" x14ac:dyDescent="0.2">
      <c r="A235" s="12" t="s">
        <v>7685</v>
      </c>
      <c r="B235" s="1" t="s">
        <v>8006</v>
      </c>
      <c r="C235" s="13"/>
      <c r="D235" s="14" t="s">
        <v>4</v>
      </c>
      <c r="E235" s="48" t="s">
        <v>3291</v>
      </c>
      <c r="F235" s="3" t="s">
        <v>12319</v>
      </c>
      <c r="G235" s="15">
        <v>121.315090887279</v>
      </c>
      <c r="H235" s="15">
        <v>268.08868121511603</v>
      </c>
      <c r="I235" s="15">
        <v>1.1439512851462701</v>
      </c>
      <c r="J235" s="16">
        <v>2.9940858132448899E-3</v>
      </c>
      <c r="K235" s="16">
        <v>4.4939050932571403E-2</v>
      </c>
    </row>
    <row r="236" spans="1:11" x14ac:dyDescent="0.2">
      <c r="A236" s="12" t="s">
        <v>7686</v>
      </c>
      <c r="B236" s="1" t="s">
        <v>8006</v>
      </c>
      <c r="C236" s="13"/>
      <c r="D236" s="14" t="s">
        <v>780</v>
      </c>
      <c r="E236" s="48" t="s">
        <v>6512</v>
      </c>
      <c r="F236" s="3" t="s">
        <v>12312</v>
      </c>
      <c r="G236" s="15">
        <v>267.16498299618598</v>
      </c>
      <c r="H236" s="15">
        <v>587.74836585270805</v>
      </c>
      <c r="I236" s="15">
        <v>1.13746769484328</v>
      </c>
      <c r="J236" s="16">
        <v>9.5391415701201205E-4</v>
      </c>
      <c r="K236" s="16">
        <v>1.82352282837746E-2</v>
      </c>
    </row>
    <row r="237" spans="1:11" x14ac:dyDescent="0.2">
      <c r="A237" s="12" t="s">
        <v>7687</v>
      </c>
      <c r="B237" s="1" t="s">
        <v>8006</v>
      </c>
      <c r="C237" s="13"/>
      <c r="D237" s="14" t="s">
        <v>2408</v>
      </c>
      <c r="E237" s="48" t="s">
        <v>6399</v>
      </c>
      <c r="F237" s="3" t="s">
        <v>12312</v>
      </c>
      <c r="G237" s="15">
        <v>108.296998243453</v>
      </c>
      <c r="H237" s="15">
        <v>236.70733523281001</v>
      </c>
      <c r="I237" s="15">
        <v>1.12811115874739</v>
      </c>
      <c r="J237" s="16">
        <v>1.53454088514838E-2</v>
      </c>
      <c r="K237" s="16">
        <v>0.15370406942185399</v>
      </c>
    </row>
    <row r="238" spans="1:11" x14ac:dyDescent="0.2">
      <c r="A238" s="12" t="s">
        <v>7688</v>
      </c>
      <c r="B238" s="1" t="s">
        <v>8006</v>
      </c>
      <c r="C238" s="13" t="s">
        <v>2752</v>
      </c>
      <c r="D238" s="14" t="s">
        <v>2751</v>
      </c>
      <c r="E238" s="48" t="s">
        <v>6475</v>
      </c>
      <c r="F238" s="3" t="s">
        <v>12312</v>
      </c>
      <c r="G238" s="15">
        <v>609.83359999885295</v>
      </c>
      <c r="H238" s="15">
        <v>1325.61628588186</v>
      </c>
      <c r="I238" s="15">
        <v>1.1201756862240999</v>
      </c>
      <c r="J238" s="16">
        <v>2.50334803134303E-3</v>
      </c>
      <c r="K238" s="16">
        <v>3.93372490346885E-2</v>
      </c>
    </row>
    <row r="239" spans="1:11" x14ac:dyDescent="0.2">
      <c r="A239" s="12" t="s">
        <v>7689</v>
      </c>
      <c r="B239" s="1" t="s">
        <v>8006</v>
      </c>
      <c r="C239" s="13"/>
      <c r="D239" s="14" t="s">
        <v>4</v>
      </c>
      <c r="E239" s="48" t="s">
        <v>2118</v>
      </c>
      <c r="F239" s="3" t="s">
        <v>12312</v>
      </c>
      <c r="G239" s="15">
        <v>37.864482867000604</v>
      </c>
      <c r="H239" s="15">
        <v>82.237311552059396</v>
      </c>
      <c r="I239" s="15">
        <v>1.11894787638641</v>
      </c>
      <c r="J239" s="16">
        <v>4.9697354158652902E-2</v>
      </c>
      <c r="K239" s="16">
        <v>0.31896891827422003</v>
      </c>
    </row>
    <row r="240" spans="1:11" x14ac:dyDescent="0.2">
      <c r="A240" s="12" t="s">
        <v>7690</v>
      </c>
      <c r="B240" s="1" t="s">
        <v>8004</v>
      </c>
      <c r="C240" s="13"/>
      <c r="D240" s="14" t="s">
        <v>4</v>
      </c>
      <c r="E240" s="48" t="s">
        <v>5399</v>
      </c>
      <c r="F240" s="3" t="s">
        <v>12318</v>
      </c>
      <c r="G240" s="15">
        <v>84.510095944809393</v>
      </c>
      <c r="H240" s="15">
        <v>181.983990291053</v>
      </c>
      <c r="I240" s="15">
        <v>1.1066159300991001</v>
      </c>
      <c r="J240" s="16">
        <v>9.9919255454687297E-3</v>
      </c>
      <c r="K240" s="16">
        <v>0.110674895054587</v>
      </c>
    </row>
    <row r="241" spans="1:11" x14ac:dyDescent="0.2">
      <c r="A241" s="12" t="s">
        <v>7691</v>
      </c>
      <c r="B241" s="1" t="s">
        <v>8006</v>
      </c>
      <c r="C241" s="13"/>
      <c r="D241" s="14" t="s">
        <v>2957</v>
      </c>
      <c r="E241" s="48" t="s">
        <v>115</v>
      </c>
      <c r="F241" s="3" t="s">
        <v>12312</v>
      </c>
      <c r="G241" s="15">
        <v>86.727490773114596</v>
      </c>
      <c r="H241" s="15">
        <v>185.37583792018401</v>
      </c>
      <c r="I241" s="15">
        <v>1.0958919390942801</v>
      </c>
      <c r="J241" s="16">
        <v>1.79664898439716E-2</v>
      </c>
      <c r="K241" s="16">
        <v>0.16976953620674201</v>
      </c>
    </row>
    <row r="242" spans="1:11" x14ac:dyDescent="0.2">
      <c r="A242" s="12" t="s">
        <v>7692</v>
      </c>
      <c r="B242" s="1" t="s">
        <v>8006</v>
      </c>
      <c r="C242" s="13" t="s">
        <v>1321</v>
      </c>
      <c r="D242" s="14" t="s">
        <v>1320</v>
      </c>
      <c r="E242" s="48" t="s">
        <v>2629</v>
      </c>
      <c r="F242" s="3" t="s">
        <v>12312</v>
      </c>
      <c r="G242" s="15">
        <v>27.477187423940599</v>
      </c>
      <c r="H242" s="15">
        <v>58.721650520181903</v>
      </c>
      <c r="I242" s="15">
        <v>1.09565818247257</v>
      </c>
      <c r="J242" s="16">
        <v>4.4733243676884797E-2</v>
      </c>
      <c r="K242" s="16">
        <v>0.301905992577371</v>
      </c>
    </row>
    <row r="243" spans="1:11" x14ac:dyDescent="0.2">
      <c r="A243" s="12" t="s">
        <v>7693</v>
      </c>
      <c r="B243" s="1" t="s">
        <v>8006</v>
      </c>
      <c r="C243" s="13" t="s">
        <v>3409</v>
      </c>
      <c r="D243" s="14" t="s">
        <v>3408</v>
      </c>
      <c r="E243" s="48" t="s">
        <v>3196</v>
      </c>
      <c r="F243" s="3" t="s">
        <v>12312</v>
      </c>
      <c r="G243" s="15">
        <v>147.51841780110399</v>
      </c>
      <c r="H243" s="15">
        <v>314.808618479019</v>
      </c>
      <c r="I243" s="15">
        <v>1.09357995044682</v>
      </c>
      <c r="J243" s="16">
        <v>9.1901546877583597E-3</v>
      </c>
      <c r="K243" s="16">
        <v>0.103909734029503</v>
      </c>
    </row>
    <row r="244" spans="1:11" x14ac:dyDescent="0.2">
      <c r="A244" s="12" t="s">
        <v>7694</v>
      </c>
      <c r="B244" s="1" t="s">
        <v>8006</v>
      </c>
      <c r="C244" s="13" t="s">
        <v>2829</v>
      </c>
      <c r="D244" s="14" t="s">
        <v>2828</v>
      </c>
      <c r="E244" s="48" t="s">
        <v>1168</v>
      </c>
      <c r="F244" s="3" t="s">
        <v>12312</v>
      </c>
      <c r="G244" s="15">
        <v>2618.12132774974</v>
      </c>
      <c r="H244" s="15">
        <v>5578.1428693665803</v>
      </c>
      <c r="I244" s="15">
        <v>1.09125293012592</v>
      </c>
      <c r="J244" s="16">
        <v>1.43385727441811E-3</v>
      </c>
      <c r="K244" s="16">
        <v>2.5271734461619101E-2</v>
      </c>
    </row>
    <row r="245" spans="1:11" x14ac:dyDescent="0.2">
      <c r="A245" s="12" t="s">
        <v>7695</v>
      </c>
      <c r="B245" s="1" t="s">
        <v>8006</v>
      </c>
      <c r="C245" s="13" t="s">
        <v>2742</v>
      </c>
      <c r="D245" s="14" t="s">
        <v>2741</v>
      </c>
      <c r="E245" s="48" t="s">
        <v>1237</v>
      </c>
      <c r="F245" s="3" t="s">
        <v>12312</v>
      </c>
      <c r="G245" s="15">
        <v>218.938304063489</v>
      </c>
      <c r="H245" s="15">
        <v>466.17175511489501</v>
      </c>
      <c r="I245" s="15">
        <v>1.09033721423317</v>
      </c>
      <c r="J245" s="16">
        <v>2.8146489940070098E-3</v>
      </c>
      <c r="K245" s="16">
        <v>4.3188305299219298E-2</v>
      </c>
    </row>
    <row r="246" spans="1:11" x14ac:dyDescent="0.2">
      <c r="A246" s="12" t="s">
        <v>7696</v>
      </c>
      <c r="B246" s="1" t="s">
        <v>8006</v>
      </c>
      <c r="C246" s="13"/>
      <c r="D246" s="14" t="s">
        <v>4</v>
      </c>
      <c r="E246" s="48" t="s">
        <v>3335</v>
      </c>
      <c r="F246" s="3" t="s">
        <v>12312</v>
      </c>
      <c r="G246" s="15">
        <v>423.59243302148002</v>
      </c>
      <c r="H246" s="15">
        <v>898.81509394933903</v>
      </c>
      <c r="I246" s="15">
        <v>1.0853475346182999</v>
      </c>
      <c r="J246" s="16">
        <v>1.9117185153107901E-3</v>
      </c>
      <c r="K246" s="16">
        <v>3.2068924419216702E-2</v>
      </c>
    </row>
    <row r="247" spans="1:11" x14ac:dyDescent="0.2">
      <c r="A247" s="12" t="s">
        <v>7697</v>
      </c>
      <c r="B247" s="1" t="s">
        <v>8006</v>
      </c>
      <c r="C247" s="13" t="s">
        <v>560</v>
      </c>
      <c r="D247" s="14" t="s">
        <v>559</v>
      </c>
      <c r="E247" s="48" t="s">
        <v>5593</v>
      </c>
      <c r="F247" s="3" t="s">
        <v>12312</v>
      </c>
      <c r="G247" s="15">
        <v>70.020315567274594</v>
      </c>
      <c r="H247" s="15">
        <v>148.56007600142701</v>
      </c>
      <c r="I247" s="15">
        <v>1.08520098962454</v>
      </c>
      <c r="J247" s="16">
        <v>3.29096438615646E-2</v>
      </c>
      <c r="K247" s="16">
        <v>0.25359849434894999</v>
      </c>
    </row>
    <row r="248" spans="1:11" x14ac:dyDescent="0.2">
      <c r="A248" s="12" t="s">
        <v>7698</v>
      </c>
      <c r="B248" s="1" t="s">
        <v>8006</v>
      </c>
      <c r="C248" s="13" t="s">
        <v>971</v>
      </c>
      <c r="D248" s="14" t="s">
        <v>970</v>
      </c>
      <c r="E248" s="48" t="s">
        <v>3454</v>
      </c>
      <c r="F248" s="3" t="s">
        <v>12312</v>
      </c>
      <c r="G248" s="15">
        <v>274.34532089662201</v>
      </c>
      <c r="H248" s="15">
        <v>580.16959822651404</v>
      </c>
      <c r="I248" s="15">
        <v>1.08048172799511</v>
      </c>
      <c r="J248" s="16">
        <v>3.4169510189016299E-3</v>
      </c>
      <c r="K248" s="16">
        <v>5.0214742156647299E-2</v>
      </c>
    </row>
    <row r="249" spans="1:11" x14ac:dyDescent="0.2">
      <c r="A249" s="12" t="s">
        <v>7699</v>
      </c>
      <c r="B249" s="1" t="s">
        <v>8006</v>
      </c>
      <c r="C249" s="13"/>
      <c r="D249" s="14" t="s">
        <v>7700</v>
      </c>
      <c r="E249" s="48" t="s">
        <v>3410</v>
      </c>
      <c r="F249" s="3" t="s">
        <v>12312</v>
      </c>
      <c r="G249" s="15">
        <v>53.1786628628915</v>
      </c>
      <c r="H249" s="15">
        <v>112.39894511477399</v>
      </c>
      <c r="I249" s="15">
        <v>1.0797090883656</v>
      </c>
      <c r="J249" s="16">
        <v>4.0135176436144199E-2</v>
      </c>
      <c r="K249" s="16">
        <v>0.28487784417328499</v>
      </c>
    </row>
    <row r="250" spans="1:11" x14ac:dyDescent="0.2">
      <c r="A250" s="12" t="s">
        <v>7701</v>
      </c>
      <c r="B250" s="1" t="s">
        <v>8006</v>
      </c>
      <c r="C250" s="13" t="s">
        <v>1465</v>
      </c>
      <c r="D250" s="14" t="s">
        <v>1464</v>
      </c>
      <c r="E250" s="48" t="s">
        <v>3737</v>
      </c>
      <c r="F250" s="3" t="s">
        <v>12312</v>
      </c>
      <c r="G250" s="15">
        <v>10334.2584288989</v>
      </c>
      <c r="H250" s="15">
        <v>21841.264682204499</v>
      </c>
      <c r="I250" s="15">
        <v>1.07962152872468</v>
      </c>
      <c r="J250" s="16">
        <v>2.56576482267022E-3</v>
      </c>
      <c r="K250" s="16">
        <v>4.0076631975660297E-2</v>
      </c>
    </row>
    <row r="251" spans="1:11" x14ac:dyDescent="0.2">
      <c r="A251" s="12" t="s">
        <v>7702</v>
      </c>
      <c r="B251" s="1" t="s">
        <v>8006</v>
      </c>
      <c r="C251" s="13"/>
      <c r="D251" s="14" t="s">
        <v>1294</v>
      </c>
      <c r="E251" s="48" t="s">
        <v>6424</v>
      </c>
      <c r="F251" s="3" t="s">
        <v>12312</v>
      </c>
      <c r="G251" s="15">
        <v>6882.0700853649496</v>
      </c>
      <c r="H251" s="15">
        <v>14532.5076180793</v>
      </c>
      <c r="I251" s="15">
        <v>1.0783691755189999</v>
      </c>
      <c r="J251" s="16">
        <v>3.6085445906158301E-3</v>
      </c>
      <c r="K251" s="16">
        <v>5.2585969634756403E-2</v>
      </c>
    </row>
    <row r="252" spans="1:11" x14ac:dyDescent="0.2">
      <c r="A252" s="12" t="s">
        <v>7703</v>
      </c>
      <c r="B252" s="1" t="s">
        <v>8006</v>
      </c>
      <c r="C252" s="13" t="s">
        <v>2190</v>
      </c>
      <c r="D252" s="14" t="s">
        <v>2189</v>
      </c>
      <c r="E252" s="48" t="s">
        <v>4098</v>
      </c>
      <c r="F252" s="3" t="s">
        <v>12312</v>
      </c>
      <c r="G252" s="15">
        <v>22756.884838162401</v>
      </c>
      <c r="H252" s="15">
        <v>47957.047664483602</v>
      </c>
      <c r="I252" s="15">
        <v>1.0754397637616899</v>
      </c>
      <c r="J252" s="16">
        <v>8.5728597027793403E-3</v>
      </c>
      <c r="K252" s="16">
        <v>0.100055053846532</v>
      </c>
    </row>
    <row r="253" spans="1:11" x14ac:dyDescent="0.2">
      <c r="A253" s="12" t="s">
        <v>7704</v>
      </c>
      <c r="B253" s="1" t="s">
        <v>8006</v>
      </c>
      <c r="C253" s="13" t="s">
        <v>2266</v>
      </c>
      <c r="D253" s="14" t="s">
        <v>2265</v>
      </c>
      <c r="E253" s="48" t="s">
        <v>1685</v>
      </c>
      <c r="F253" s="3" t="s">
        <v>12312</v>
      </c>
      <c r="G253" s="15">
        <v>697.18108768156901</v>
      </c>
      <c r="H253" s="15">
        <v>1468.5438163987901</v>
      </c>
      <c r="I253" s="15">
        <v>1.07478097211101</v>
      </c>
      <c r="J253" s="16">
        <v>4.0311443599043897E-3</v>
      </c>
      <c r="K253" s="16">
        <v>5.6839135474651803E-2</v>
      </c>
    </row>
    <row r="254" spans="1:11" x14ac:dyDescent="0.2">
      <c r="A254" s="12" t="s">
        <v>7705</v>
      </c>
      <c r="B254" s="1" t="s">
        <v>8006</v>
      </c>
      <c r="C254" s="13"/>
      <c r="D254" s="14" t="s">
        <v>4</v>
      </c>
      <c r="E254" s="48" t="s">
        <v>2962</v>
      </c>
      <c r="F254" s="3" t="s">
        <v>12312</v>
      </c>
      <c r="G254" s="15">
        <v>193.29699725609601</v>
      </c>
      <c r="H254" s="15">
        <v>406.91960324802602</v>
      </c>
      <c r="I254" s="15">
        <v>1.07392455716282</v>
      </c>
      <c r="J254" s="16">
        <v>2.2033462231615402E-3</v>
      </c>
      <c r="K254" s="16">
        <v>3.6034035254651299E-2</v>
      </c>
    </row>
    <row r="255" spans="1:11" x14ac:dyDescent="0.2">
      <c r="A255" s="12" t="s">
        <v>7706</v>
      </c>
      <c r="B255" s="1" t="s">
        <v>8006</v>
      </c>
      <c r="C255" s="13" t="s">
        <v>3128</v>
      </c>
      <c r="D255" s="14" t="s">
        <v>3127</v>
      </c>
      <c r="E255" s="48" t="s">
        <v>3871</v>
      </c>
      <c r="F255" s="3" t="s">
        <v>12312</v>
      </c>
      <c r="G255" s="15">
        <v>272.94355837312401</v>
      </c>
      <c r="H255" s="15">
        <v>573.47137470026405</v>
      </c>
      <c r="I255" s="15">
        <v>1.0711188256744699</v>
      </c>
      <c r="J255" s="16">
        <v>5.3616400235868703E-3</v>
      </c>
      <c r="K255" s="16">
        <v>7.0104451135470397E-2</v>
      </c>
    </row>
    <row r="256" spans="1:11" x14ac:dyDescent="0.2">
      <c r="A256" s="12" t="s">
        <v>7707</v>
      </c>
      <c r="B256" s="1" t="s">
        <v>8006</v>
      </c>
      <c r="C256" s="13" t="s">
        <v>3856</v>
      </c>
      <c r="D256" s="14" t="s">
        <v>3855</v>
      </c>
      <c r="E256" s="48" t="s">
        <v>7</v>
      </c>
      <c r="F256" s="3" t="s">
        <v>12312</v>
      </c>
      <c r="G256" s="15">
        <v>1872.5418225543499</v>
      </c>
      <c r="H256" s="15">
        <v>3931.9434544485298</v>
      </c>
      <c r="I256" s="15">
        <v>1.0702446332067399</v>
      </c>
      <c r="J256" s="16">
        <v>2.39723987346987E-3</v>
      </c>
      <c r="K256" s="16">
        <v>3.8013375136450797E-2</v>
      </c>
    </row>
    <row r="257" spans="1:11" x14ac:dyDescent="0.2">
      <c r="A257" s="12" t="s">
        <v>7708</v>
      </c>
      <c r="B257" s="1" t="s">
        <v>8006</v>
      </c>
      <c r="C257" s="13"/>
      <c r="D257" s="14" t="s">
        <v>4</v>
      </c>
      <c r="E257" s="48" t="s">
        <v>3739</v>
      </c>
      <c r="F257" s="3" t="s">
        <v>12312</v>
      </c>
      <c r="G257" s="15">
        <v>41.859781508682602</v>
      </c>
      <c r="H257" s="15">
        <v>87.888125426943105</v>
      </c>
      <c r="I257" s="15">
        <v>1.0701034745479701</v>
      </c>
      <c r="J257" s="16">
        <v>3.4389614249704402E-2</v>
      </c>
      <c r="K257" s="16">
        <v>0.26039276856416299</v>
      </c>
    </row>
    <row r="258" spans="1:11" x14ac:dyDescent="0.2">
      <c r="A258" s="12" t="s">
        <v>7709</v>
      </c>
      <c r="B258" s="1" t="s">
        <v>8006</v>
      </c>
      <c r="C258" s="13"/>
      <c r="D258" s="14" t="s">
        <v>4</v>
      </c>
      <c r="E258" s="48" t="s">
        <v>1210</v>
      </c>
      <c r="F258" s="3" t="s">
        <v>12319</v>
      </c>
      <c r="G258" s="15">
        <v>44.641388271806299</v>
      </c>
      <c r="H258" s="15">
        <v>93.493484827418698</v>
      </c>
      <c r="I258" s="15">
        <v>1.0664839398339101</v>
      </c>
      <c r="J258" s="16">
        <v>4.5976568674342799E-2</v>
      </c>
      <c r="K258" s="16">
        <v>0.30751251124877799</v>
      </c>
    </row>
    <row r="259" spans="1:11" x14ac:dyDescent="0.2">
      <c r="A259" s="12" t="s">
        <v>7710</v>
      </c>
      <c r="B259" s="1" t="s">
        <v>8006</v>
      </c>
      <c r="C259" s="13" t="s">
        <v>750</v>
      </c>
      <c r="D259" s="14" t="s">
        <v>749</v>
      </c>
      <c r="E259" s="48" t="s">
        <v>3529</v>
      </c>
      <c r="F259" s="3" t="s">
        <v>12312</v>
      </c>
      <c r="G259" s="15">
        <v>2910.8026833352501</v>
      </c>
      <c r="H259" s="15">
        <v>6054.7766516899701</v>
      </c>
      <c r="I259" s="15">
        <v>1.0566566970618501</v>
      </c>
      <c r="J259" s="16">
        <v>2.2370793272697398E-3</v>
      </c>
      <c r="K259" s="16">
        <v>3.6277827926623797E-2</v>
      </c>
    </row>
    <row r="260" spans="1:11" x14ac:dyDescent="0.2">
      <c r="A260" s="12" t="s">
        <v>7711</v>
      </c>
      <c r="B260" s="1" t="s">
        <v>8006</v>
      </c>
      <c r="C260" s="13"/>
      <c r="D260" s="14" t="s">
        <v>1305</v>
      </c>
      <c r="E260" s="48" t="s">
        <v>5510</v>
      </c>
      <c r="F260" s="3" t="s">
        <v>12312</v>
      </c>
      <c r="G260" s="15">
        <v>312.29627433582601</v>
      </c>
      <c r="H260" s="15">
        <v>647.24198056940497</v>
      </c>
      <c r="I260" s="15">
        <v>1.05138982676654</v>
      </c>
      <c r="J260" s="16">
        <v>1.28297618639604E-3</v>
      </c>
      <c r="K260" s="16">
        <v>2.3321556670481299E-2</v>
      </c>
    </row>
    <row r="261" spans="1:11" x14ac:dyDescent="0.2">
      <c r="A261" s="12" t="s">
        <v>7712</v>
      </c>
      <c r="B261" s="1" t="s">
        <v>8006</v>
      </c>
      <c r="C261" s="13" t="s">
        <v>1630</v>
      </c>
      <c r="D261" s="14" t="s">
        <v>1629</v>
      </c>
      <c r="E261" s="48" t="s">
        <v>6294</v>
      </c>
      <c r="F261" s="3" t="s">
        <v>12312</v>
      </c>
      <c r="G261" s="15">
        <v>6456.8322474984298</v>
      </c>
      <c r="H261" s="15">
        <v>13361.8013812792</v>
      </c>
      <c r="I261" s="15">
        <v>1.0492160683643601</v>
      </c>
      <c r="J261" s="16">
        <v>4.5916906864489097E-3</v>
      </c>
      <c r="K261" s="16">
        <v>6.2181768316230603E-2</v>
      </c>
    </row>
    <row r="262" spans="1:11" x14ac:dyDescent="0.2">
      <c r="A262" s="12" t="s">
        <v>7713</v>
      </c>
      <c r="B262" s="1" t="s">
        <v>8006</v>
      </c>
      <c r="C262" s="13" t="s">
        <v>1720</v>
      </c>
      <c r="D262" s="14" t="s">
        <v>1719</v>
      </c>
      <c r="E262" s="48" t="s">
        <v>2229</v>
      </c>
      <c r="F262" s="3" t="s">
        <v>12312</v>
      </c>
      <c r="G262" s="15">
        <v>1683.0747475457899</v>
      </c>
      <c r="H262" s="15">
        <v>3478.92353192478</v>
      </c>
      <c r="I262" s="15">
        <v>1.04754171825527</v>
      </c>
      <c r="J262" s="16">
        <v>2.9554938815140501E-3</v>
      </c>
      <c r="K262" s="16">
        <v>4.4822126685636003E-2</v>
      </c>
    </row>
    <row r="263" spans="1:11" x14ac:dyDescent="0.2">
      <c r="A263" s="12" t="s">
        <v>7714</v>
      </c>
      <c r="B263" s="1" t="s">
        <v>8006</v>
      </c>
      <c r="C263" s="13"/>
      <c r="D263" s="14" t="s">
        <v>4804</v>
      </c>
      <c r="E263" s="48" t="s">
        <v>3726</v>
      </c>
      <c r="F263" s="3" t="s">
        <v>12312</v>
      </c>
      <c r="G263" s="15">
        <v>444.39332584824598</v>
      </c>
      <c r="H263" s="15">
        <v>914.823268609249</v>
      </c>
      <c r="I263" s="15">
        <v>1.04165591161493</v>
      </c>
      <c r="J263" s="16">
        <v>1.8477017179351701E-3</v>
      </c>
      <c r="K263" s="16">
        <v>3.1296947605414897E-2</v>
      </c>
    </row>
    <row r="264" spans="1:11" x14ac:dyDescent="0.2">
      <c r="A264" s="12" t="s">
        <v>7715</v>
      </c>
      <c r="B264" s="1" t="s">
        <v>8006</v>
      </c>
      <c r="C264" s="13" t="s">
        <v>7716</v>
      </c>
      <c r="D264" s="14" t="s">
        <v>7717</v>
      </c>
      <c r="E264" s="48" t="s">
        <v>2602</v>
      </c>
      <c r="F264" s="3" t="s">
        <v>12312</v>
      </c>
      <c r="G264" s="15">
        <v>430.95546864497601</v>
      </c>
      <c r="H264" s="15">
        <v>887.14243644752401</v>
      </c>
      <c r="I264" s="15">
        <v>1.0416269562240399</v>
      </c>
      <c r="J264" s="16">
        <v>1.11138563606185E-3</v>
      </c>
      <c r="K264" s="16">
        <v>2.09317648495836E-2</v>
      </c>
    </row>
    <row r="265" spans="1:11" x14ac:dyDescent="0.2">
      <c r="A265" s="12" t="s">
        <v>7718</v>
      </c>
      <c r="B265" s="1" t="s">
        <v>8006</v>
      </c>
      <c r="C265" s="13"/>
      <c r="D265" s="14" t="s">
        <v>3121</v>
      </c>
      <c r="E265" s="48" t="s">
        <v>55</v>
      </c>
      <c r="F265" s="3" t="s">
        <v>12312</v>
      </c>
      <c r="G265" s="15">
        <v>399.92028176589503</v>
      </c>
      <c r="H265" s="15">
        <v>820.62833897111796</v>
      </c>
      <c r="I265" s="15">
        <v>1.03701652745981</v>
      </c>
      <c r="J265" s="16">
        <v>3.00627348580936E-3</v>
      </c>
      <c r="K265" s="16">
        <v>4.4939050932571403E-2</v>
      </c>
    </row>
    <row r="266" spans="1:11" x14ac:dyDescent="0.2">
      <c r="A266" s="12" t="s">
        <v>7719</v>
      </c>
      <c r="B266" s="1" t="s">
        <v>8006</v>
      </c>
      <c r="C266" s="13" t="s">
        <v>3014</v>
      </c>
      <c r="D266" s="14" t="s">
        <v>3013</v>
      </c>
      <c r="E266" s="48" t="s">
        <v>802</v>
      </c>
      <c r="F266" s="3" t="s">
        <v>12312</v>
      </c>
      <c r="G266" s="15">
        <v>121.064659782395</v>
      </c>
      <c r="H266" s="15">
        <v>247.74846987393701</v>
      </c>
      <c r="I266" s="15">
        <v>1.03309836056626</v>
      </c>
      <c r="J266" s="16">
        <v>1.7479393173432899E-2</v>
      </c>
      <c r="K266" s="16">
        <v>0.16732109024917299</v>
      </c>
    </row>
    <row r="267" spans="1:11" x14ac:dyDescent="0.2">
      <c r="A267" s="12" t="s">
        <v>7720</v>
      </c>
      <c r="B267" s="1" t="s">
        <v>8006</v>
      </c>
      <c r="C267" s="13"/>
      <c r="D267" s="14" t="s">
        <v>4</v>
      </c>
      <c r="E267" s="48" t="s">
        <v>6983</v>
      </c>
      <c r="F267" s="3" t="s">
        <v>12316</v>
      </c>
      <c r="G267" s="15">
        <v>84.230181805787296</v>
      </c>
      <c r="H267" s="15">
        <v>172.28669775493401</v>
      </c>
      <c r="I267" s="15">
        <v>1.03240213028044</v>
      </c>
      <c r="J267" s="16">
        <v>2.4241513067159701E-2</v>
      </c>
      <c r="K267" s="16">
        <v>0.205638981579467</v>
      </c>
    </row>
    <row r="268" spans="1:11" x14ac:dyDescent="0.2">
      <c r="A268" s="12" t="s">
        <v>7721</v>
      </c>
      <c r="B268" s="1" t="s">
        <v>8006</v>
      </c>
      <c r="C268" s="13"/>
      <c r="D268" s="14" t="s">
        <v>1337</v>
      </c>
      <c r="E268" s="48" t="s">
        <v>2173</v>
      </c>
      <c r="F268" s="3" t="s">
        <v>12312</v>
      </c>
      <c r="G268" s="15">
        <v>89.052071894212602</v>
      </c>
      <c r="H268" s="15">
        <v>182.07625854406999</v>
      </c>
      <c r="I268" s="15">
        <v>1.03182173463805</v>
      </c>
      <c r="J268" s="16">
        <v>1.6689855032704499E-2</v>
      </c>
      <c r="K268" s="16">
        <v>0.163054257875692</v>
      </c>
    </row>
    <row r="269" spans="1:11" x14ac:dyDescent="0.2">
      <c r="A269" s="12" t="s">
        <v>7722</v>
      </c>
      <c r="B269" s="1" t="s">
        <v>8006</v>
      </c>
      <c r="C269" s="13"/>
      <c r="D269" s="14" t="s">
        <v>4</v>
      </c>
      <c r="E269" s="48" t="s">
        <v>14</v>
      </c>
      <c r="F269" s="3" t="s">
        <v>12312</v>
      </c>
      <c r="G269" s="15">
        <v>4349.8939201056801</v>
      </c>
      <c r="H269" s="15">
        <v>8889.7672975508594</v>
      </c>
      <c r="I269" s="15">
        <v>1.0311654362232601</v>
      </c>
      <c r="J269" s="16">
        <v>2.9140222601163001E-3</v>
      </c>
      <c r="K269" s="16">
        <v>4.4451620266160001E-2</v>
      </c>
    </row>
    <row r="270" spans="1:11" x14ac:dyDescent="0.2">
      <c r="A270" s="12" t="s">
        <v>7723</v>
      </c>
      <c r="B270" s="1" t="s">
        <v>8006</v>
      </c>
      <c r="C270" s="13" t="s">
        <v>1441</v>
      </c>
      <c r="D270" s="14" t="s">
        <v>1440</v>
      </c>
      <c r="E270" s="48" t="s">
        <v>2515</v>
      </c>
      <c r="F270" s="3" t="s">
        <v>12312</v>
      </c>
      <c r="G270" s="15">
        <v>112.01895823127499</v>
      </c>
      <c r="H270" s="15">
        <v>228.80435163317799</v>
      </c>
      <c r="I270" s="15">
        <v>1.0303715745203601</v>
      </c>
      <c r="J270" s="16">
        <v>1.27134086506432E-2</v>
      </c>
      <c r="K270" s="16">
        <v>0.13426286018300801</v>
      </c>
    </row>
    <row r="271" spans="1:11" x14ac:dyDescent="0.2">
      <c r="A271" s="12" t="s">
        <v>7724</v>
      </c>
      <c r="B271" s="1" t="s">
        <v>8006</v>
      </c>
      <c r="C271" s="13" t="s">
        <v>2450</v>
      </c>
      <c r="D271" s="14" t="s">
        <v>2449</v>
      </c>
      <c r="E271" s="48" t="s">
        <v>4002</v>
      </c>
      <c r="F271" s="3" t="s">
        <v>12312</v>
      </c>
      <c r="G271" s="15">
        <v>600.38566851538599</v>
      </c>
      <c r="H271" s="15">
        <v>1226.30648093234</v>
      </c>
      <c r="I271" s="15">
        <v>1.03035814059804</v>
      </c>
      <c r="J271" s="16">
        <v>2.2112150317277501E-3</v>
      </c>
      <c r="K271" s="16">
        <v>3.6049715064136498E-2</v>
      </c>
    </row>
    <row r="272" spans="1:11" x14ac:dyDescent="0.2">
      <c r="A272" s="12" t="s">
        <v>7725</v>
      </c>
      <c r="B272" s="1" t="s">
        <v>8006</v>
      </c>
      <c r="C272" s="13" t="s">
        <v>3762</v>
      </c>
      <c r="D272" s="14" t="s">
        <v>3761</v>
      </c>
      <c r="E272" s="48" t="s">
        <v>3146</v>
      </c>
      <c r="F272" s="3" t="s">
        <v>12312</v>
      </c>
      <c r="G272" s="15">
        <v>157.73298539793501</v>
      </c>
      <c r="H272" s="15">
        <v>322.07328269695802</v>
      </c>
      <c r="I272" s="15">
        <v>1.0299045976085199</v>
      </c>
      <c r="J272" s="16">
        <v>8.7532846873666099E-3</v>
      </c>
      <c r="K272" s="16">
        <v>0.10125473661638899</v>
      </c>
    </row>
    <row r="273" spans="1:11" x14ac:dyDescent="0.2">
      <c r="A273" s="12" t="s">
        <v>7726</v>
      </c>
      <c r="B273" s="1" t="s">
        <v>8006</v>
      </c>
      <c r="C273" s="13"/>
      <c r="D273" s="14" t="s">
        <v>1872</v>
      </c>
      <c r="E273" s="48" t="s">
        <v>5557</v>
      </c>
      <c r="F273" s="3" t="s">
        <v>12319</v>
      </c>
      <c r="G273" s="15">
        <v>165.676565020064</v>
      </c>
      <c r="H273" s="15">
        <v>338.16285117627802</v>
      </c>
      <c r="I273" s="15">
        <v>1.02934863391131</v>
      </c>
      <c r="J273" s="16">
        <v>4.4603228756907396E-3</v>
      </c>
      <c r="K273" s="16">
        <v>6.1235538006522601E-2</v>
      </c>
    </row>
    <row r="274" spans="1:11" x14ac:dyDescent="0.2">
      <c r="A274" s="12" t="s">
        <v>7727</v>
      </c>
      <c r="B274" s="1" t="s">
        <v>8006</v>
      </c>
      <c r="C274" s="13"/>
      <c r="D274" s="14" t="s">
        <v>2659</v>
      </c>
      <c r="E274" s="48" t="s">
        <v>6444</v>
      </c>
      <c r="F274" s="3" t="s">
        <v>12312</v>
      </c>
      <c r="G274" s="15">
        <v>197.35126196605299</v>
      </c>
      <c r="H274" s="15">
        <v>402.60991286974797</v>
      </c>
      <c r="I274" s="15">
        <v>1.0286169494486801</v>
      </c>
      <c r="J274" s="16">
        <v>1.13570242976531E-2</v>
      </c>
      <c r="K274" s="16">
        <v>0.12318003276685301</v>
      </c>
    </row>
    <row r="275" spans="1:11" x14ac:dyDescent="0.2">
      <c r="A275" s="12" t="s">
        <v>7728</v>
      </c>
      <c r="B275" s="1" t="s">
        <v>8006</v>
      </c>
      <c r="C275" s="13"/>
      <c r="D275" s="14" t="s">
        <v>686</v>
      </c>
      <c r="E275" s="48" t="s">
        <v>2298</v>
      </c>
      <c r="F275" s="3" t="s">
        <v>12312</v>
      </c>
      <c r="G275" s="15">
        <v>219.52443428217899</v>
      </c>
      <c r="H275" s="15">
        <v>446.64624383623698</v>
      </c>
      <c r="I275" s="15">
        <v>1.02475110072428</v>
      </c>
      <c r="J275" s="16">
        <v>2.38504205181883E-3</v>
      </c>
      <c r="K275" s="16">
        <v>3.7997929063700503E-2</v>
      </c>
    </row>
    <row r="276" spans="1:11" x14ac:dyDescent="0.2">
      <c r="A276" s="12" t="s">
        <v>7729</v>
      </c>
      <c r="B276" s="1" t="s">
        <v>8006</v>
      </c>
      <c r="C276" s="13"/>
      <c r="D276" s="14" t="s">
        <v>3698</v>
      </c>
      <c r="E276" s="48" t="s">
        <v>4977</v>
      </c>
      <c r="F276" s="3" t="s">
        <v>12319</v>
      </c>
      <c r="G276" s="15">
        <v>386.14014996365802</v>
      </c>
      <c r="H276" s="15">
        <v>783.84987570156295</v>
      </c>
      <c r="I276" s="15">
        <v>1.02145280313293</v>
      </c>
      <c r="J276" s="16">
        <v>3.8084892304510302E-3</v>
      </c>
      <c r="K276" s="16">
        <v>5.4735229518631003E-2</v>
      </c>
    </row>
    <row r="277" spans="1:11" x14ac:dyDescent="0.2">
      <c r="A277" s="12" t="s">
        <v>7730</v>
      </c>
      <c r="B277" s="1" t="s">
        <v>8006</v>
      </c>
      <c r="C277" s="13"/>
      <c r="D277" s="14" t="s">
        <v>189</v>
      </c>
      <c r="E277" s="48" t="s">
        <v>4066</v>
      </c>
      <c r="F277" s="3" t="s">
        <v>12315</v>
      </c>
      <c r="G277" s="15">
        <v>617.48312524653204</v>
      </c>
      <c r="H277" s="15">
        <v>1252.0065109115601</v>
      </c>
      <c r="I277" s="15">
        <v>1.0197704488841099</v>
      </c>
      <c r="J277" s="16">
        <v>3.0010166522771E-3</v>
      </c>
      <c r="K277" s="16">
        <v>4.4939050932571403E-2</v>
      </c>
    </row>
    <row r="278" spans="1:11" x14ac:dyDescent="0.2">
      <c r="A278" s="12" t="s">
        <v>7731</v>
      </c>
      <c r="B278" s="1" t="s">
        <v>8006</v>
      </c>
      <c r="C278" s="13"/>
      <c r="D278" s="14" t="s">
        <v>3916</v>
      </c>
      <c r="E278" s="48" t="s">
        <v>3743</v>
      </c>
      <c r="F278" s="3" t="s">
        <v>12315</v>
      </c>
      <c r="G278" s="15">
        <v>56.430446238364098</v>
      </c>
      <c r="H278" s="15">
        <v>114.223756179459</v>
      </c>
      <c r="I278" s="15">
        <v>1.0173170694203</v>
      </c>
      <c r="J278" s="16">
        <v>4.1584488498485603E-2</v>
      </c>
      <c r="K278" s="16">
        <v>0.29042339557777702</v>
      </c>
    </row>
    <row r="279" spans="1:11" x14ac:dyDescent="0.2">
      <c r="A279" s="12" t="s">
        <v>7732</v>
      </c>
      <c r="B279" s="1" t="s">
        <v>8006</v>
      </c>
      <c r="C279" s="13" t="s">
        <v>2540</v>
      </c>
      <c r="D279" s="14" t="s">
        <v>2539</v>
      </c>
      <c r="E279" s="48" t="s">
        <v>1391</v>
      </c>
      <c r="F279" s="3" t="s">
        <v>12312</v>
      </c>
      <c r="G279" s="15">
        <v>2290.0044249881998</v>
      </c>
      <c r="H279" s="15">
        <v>4626.7860808144296</v>
      </c>
      <c r="I279" s="15">
        <v>1.01466001147128</v>
      </c>
      <c r="J279" s="16">
        <v>4.0638177220666798E-3</v>
      </c>
      <c r="K279" s="16">
        <v>5.7145382900328501E-2</v>
      </c>
    </row>
    <row r="280" spans="1:11" x14ac:dyDescent="0.2">
      <c r="A280" s="12" t="s">
        <v>7733</v>
      </c>
      <c r="B280" s="1" t="s">
        <v>8006</v>
      </c>
      <c r="C280" s="13" t="s">
        <v>5566</v>
      </c>
      <c r="D280" s="14" t="s">
        <v>5565</v>
      </c>
      <c r="E280" s="48" t="s">
        <v>1715</v>
      </c>
      <c r="F280" s="3" t="s">
        <v>12318</v>
      </c>
      <c r="G280" s="15">
        <v>93.560181152703905</v>
      </c>
      <c r="H280" s="15">
        <v>188.94270692594301</v>
      </c>
      <c r="I280" s="15">
        <v>1.0139822723431</v>
      </c>
      <c r="J280" s="16">
        <v>1.2334007989385999E-2</v>
      </c>
      <c r="K280" s="16">
        <v>0.131051974909627</v>
      </c>
    </row>
    <row r="281" spans="1:11" x14ac:dyDescent="0.2">
      <c r="A281" s="12" t="s">
        <v>7734</v>
      </c>
      <c r="B281" s="1" t="s">
        <v>8006</v>
      </c>
      <c r="C281" s="13"/>
      <c r="D281" s="14" t="s">
        <v>4</v>
      </c>
      <c r="E281" s="48" t="s">
        <v>3817</v>
      </c>
      <c r="F281" s="3" t="s">
        <v>12312</v>
      </c>
      <c r="G281" s="15">
        <v>57.218787337421197</v>
      </c>
      <c r="H281" s="15">
        <v>115.528940331063</v>
      </c>
      <c r="I281" s="15">
        <v>1.01369346872627</v>
      </c>
      <c r="J281" s="16">
        <v>3.9740534767738402E-2</v>
      </c>
      <c r="K281" s="16">
        <v>0.283620205038702</v>
      </c>
    </row>
    <row r="282" spans="1:11" x14ac:dyDescent="0.2">
      <c r="A282" s="12" t="s">
        <v>7735</v>
      </c>
      <c r="B282" s="1" t="s">
        <v>8006</v>
      </c>
      <c r="C282" s="13"/>
      <c r="D282" s="14" t="s">
        <v>1087</v>
      </c>
      <c r="E282" s="48" t="s">
        <v>2913</v>
      </c>
      <c r="F282" s="3" t="s">
        <v>12312</v>
      </c>
      <c r="G282" s="15">
        <v>60.141447084249599</v>
      </c>
      <c r="H282" s="15">
        <v>121.17975420594701</v>
      </c>
      <c r="I282" s="15">
        <v>1.010717197772</v>
      </c>
      <c r="J282" s="16">
        <v>3.8926816998537797E-2</v>
      </c>
      <c r="K282" s="16">
        <v>0.28049890094112101</v>
      </c>
    </row>
    <row r="283" spans="1:11" x14ac:dyDescent="0.2">
      <c r="A283" s="12" t="s">
        <v>7736</v>
      </c>
      <c r="B283" s="1" t="s">
        <v>8006</v>
      </c>
      <c r="C283" s="13" t="s">
        <v>2722</v>
      </c>
      <c r="D283" s="14" t="s">
        <v>2721</v>
      </c>
      <c r="E283" s="48" t="s">
        <v>4336</v>
      </c>
      <c r="F283" s="3" t="s">
        <v>12312</v>
      </c>
      <c r="G283" s="15">
        <v>58.795469535535403</v>
      </c>
      <c r="H283" s="15">
        <v>118.395723830311</v>
      </c>
      <c r="I283" s="15">
        <v>1.0098400771296501</v>
      </c>
      <c r="J283" s="16">
        <v>4.7865939279559302E-2</v>
      </c>
      <c r="K283" s="16">
        <v>0.31689924520489998</v>
      </c>
    </row>
    <row r="284" spans="1:11" x14ac:dyDescent="0.2">
      <c r="A284" s="12" t="s">
        <v>7737</v>
      </c>
      <c r="B284" s="1" t="s">
        <v>8006</v>
      </c>
      <c r="C284" s="13"/>
      <c r="D284" s="14" t="s">
        <v>4008</v>
      </c>
      <c r="E284" s="48" t="s">
        <v>3056</v>
      </c>
      <c r="F284" s="3" t="s">
        <v>12312</v>
      </c>
      <c r="G284" s="15">
        <v>320.74488652631999</v>
      </c>
      <c r="H284" s="15">
        <v>644.02515431690097</v>
      </c>
      <c r="I284" s="15">
        <v>1.0056907728437601</v>
      </c>
      <c r="J284" s="16">
        <v>5.7983774972028704E-3</v>
      </c>
      <c r="K284" s="16">
        <v>7.3961211254052306E-2</v>
      </c>
    </row>
    <row r="285" spans="1:11" x14ac:dyDescent="0.2">
      <c r="A285" s="12" t="s">
        <v>7738</v>
      </c>
      <c r="B285" s="1" t="s">
        <v>8006</v>
      </c>
      <c r="C285" s="13" t="s">
        <v>2758</v>
      </c>
      <c r="D285" s="14" t="s">
        <v>2757</v>
      </c>
      <c r="E285" s="48" t="s">
        <v>1223</v>
      </c>
      <c r="F285" s="3" t="s">
        <v>12312</v>
      </c>
      <c r="G285" s="15">
        <v>1028.55592270739</v>
      </c>
      <c r="H285" s="15">
        <v>2063.9937202589099</v>
      </c>
      <c r="I285" s="15">
        <v>1.0048183458444599</v>
      </c>
      <c r="J285" s="16">
        <v>7.3209442396665204E-3</v>
      </c>
      <c r="K285" s="16">
        <v>8.8615698604037701E-2</v>
      </c>
    </row>
    <row r="286" spans="1:11" x14ac:dyDescent="0.2">
      <c r="A286" s="12" t="s">
        <v>7739</v>
      </c>
      <c r="B286" s="1" t="s">
        <v>8006</v>
      </c>
      <c r="C286" s="13"/>
      <c r="D286" s="14" t="s">
        <v>7740</v>
      </c>
      <c r="E286" s="48" t="s">
        <v>3904</v>
      </c>
      <c r="F286" s="3" t="s">
        <v>12312</v>
      </c>
      <c r="G286" s="15">
        <v>1309.4181746234599</v>
      </c>
      <c r="H286" s="15">
        <v>2620.6822374943499</v>
      </c>
      <c r="I286" s="15">
        <v>1.00101652618907</v>
      </c>
      <c r="J286" s="16">
        <v>3.7683181639334299E-3</v>
      </c>
      <c r="K286" s="16">
        <v>5.4307502379117897E-2</v>
      </c>
    </row>
    <row r="287" spans="1:11" x14ac:dyDescent="0.2">
      <c r="A287" s="12" t="s">
        <v>7741</v>
      </c>
      <c r="B287" s="1" t="s">
        <v>8006</v>
      </c>
      <c r="C287" s="13" t="s">
        <v>3177</v>
      </c>
      <c r="D287" s="14" t="s">
        <v>3176</v>
      </c>
      <c r="E287" s="48" t="s">
        <v>5619</v>
      </c>
      <c r="F287" s="3" t="s">
        <v>12312</v>
      </c>
      <c r="G287" s="15">
        <v>57787.893691293</v>
      </c>
      <c r="H287" s="15">
        <v>28855.0699475855</v>
      </c>
      <c r="I287" s="15">
        <v>-1.00194245788501</v>
      </c>
      <c r="J287" s="16">
        <v>1.5349783432774799E-2</v>
      </c>
      <c r="K287" s="16">
        <v>0.15370406942185399</v>
      </c>
    </row>
    <row r="288" spans="1:11" x14ac:dyDescent="0.2">
      <c r="A288" s="12" t="s">
        <v>7742</v>
      </c>
      <c r="B288" s="1" t="s">
        <v>8005</v>
      </c>
      <c r="C288" s="13"/>
      <c r="D288" s="14" t="s">
        <v>4</v>
      </c>
      <c r="E288" s="48" t="s">
        <v>5336</v>
      </c>
      <c r="F288" s="3" t="s">
        <v>12312</v>
      </c>
      <c r="G288" s="15">
        <v>1269.2685635463299</v>
      </c>
      <c r="H288" s="15">
        <v>632.99277293675698</v>
      </c>
      <c r="I288" s="15">
        <v>-1.0037364270079201</v>
      </c>
      <c r="J288" s="16">
        <v>4.2802077992919203E-3</v>
      </c>
      <c r="K288" s="16">
        <v>5.9387883215175401E-2</v>
      </c>
    </row>
    <row r="289" spans="1:11" x14ac:dyDescent="0.2">
      <c r="A289" s="12" t="s">
        <v>7743</v>
      </c>
      <c r="B289" s="1" t="s">
        <v>8006</v>
      </c>
      <c r="C289" s="13" t="s">
        <v>3493</v>
      </c>
      <c r="D289" s="14" t="s">
        <v>3492</v>
      </c>
      <c r="E289" s="48" t="s">
        <v>872</v>
      </c>
      <c r="F289" s="3" t="s">
        <v>12312</v>
      </c>
      <c r="G289" s="15">
        <v>942.99072249482401</v>
      </c>
      <c r="H289" s="15">
        <v>469.89053732586598</v>
      </c>
      <c r="I289" s="15">
        <v>-1.00491886219982</v>
      </c>
      <c r="J289" s="16">
        <v>2.9805362927999598E-3</v>
      </c>
      <c r="K289" s="16">
        <v>4.4939050932571403E-2</v>
      </c>
    </row>
    <row r="290" spans="1:11" x14ac:dyDescent="0.2">
      <c r="A290" s="12" t="s">
        <v>7744</v>
      </c>
      <c r="B290" s="1" t="s">
        <v>8006</v>
      </c>
      <c r="C290" s="13"/>
      <c r="D290" s="14" t="s">
        <v>1938</v>
      </c>
      <c r="E290" s="48" t="s">
        <v>6461</v>
      </c>
      <c r="F290" s="3" t="s">
        <v>12312</v>
      </c>
      <c r="G290" s="15">
        <v>3171.8828748748301</v>
      </c>
      <c r="H290" s="15">
        <v>1578.93825372387</v>
      </c>
      <c r="I290" s="15">
        <v>-1.0063847450077901</v>
      </c>
      <c r="J290" s="16">
        <v>4.3628405788269098E-3</v>
      </c>
      <c r="K290" s="16">
        <v>6.02141251315872E-2</v>
      </c>
    </row>
    <row r="291" spans="1:11" x14ac:dyDescent="0.2">
      <c r="A291" s="12" t="s">
        <v>7745</v>
      </c>
      <c r="B291" s="1" t="s">
        <v>8006</v>
      </c>
      <c r="C291" s="13" t="s">
        <v>3243</v>
      </c>
      <c r="D291" s="14" t="s">
        <v>3242</v>
      </c>
      <c r="E291" s="48" t="s">
        <v>2880</v>
      </c>
      <c r="F291" s="3" t="s">
        <v>12312</v>
      </c>
      <c r="G291" s="15">
        <v>632.35562239910803</v>
      </c>
      <c r="H291" s="15">
        <v>314.29442878274199</v>
      </c>
      <c r="I291" s="15">
        <v>-1.0086194264644801</v>
      </c>
      <c r="J291" s="16">
        <v>9.3480210750701703E-3</v>
      </c>
      <c r="K291" s="16">
        <v>0.104878765480949</v>
      </c>
    </row>
    <row r="292" spans="1:11" x14ac:dyDescent="0.2">
      <c r="A292" s="12" t="s">
        <v>7746</v>
      </c>
      <c r="B292" s="1" t="s">
        <v>8006</v>
      </c>
      <c r="C292" s="13" t="s">
        <v>1012</v>
      </c>
      <c r="D292" s="14" t="s">
        <v>1011</v>
      </c>
      <c r="E292" s="48" t="s">
        <v>3439</v>
      </c>
      <c r="F292" s="3" t="s">
        <v>12312</v>
      </c>
      <c r="G292" s="15">
        <v>12414.341816452299</v>
      </c>
      <c r="H292" s="15">
        <v>6160.2014345257003</v>
      </c>
      <c r="I292" s="15">
        <v>-1.0109583427589</v>
      </c>
      <c r="J292" s="16">
        <v>3.66045155686575E-3</v>
      </c>
      <c r="K292" s="16">
        <v>5.3193804379299797E-2</v>
      </c>
    </row>
    <row r="293" spans="1:11" x14ac:dyDescent="0.2">
      <c r="A293" s="12" t="s">
        <v>7747</v>
      </c>
      <c r="B293" s="1" t="s">
        <v>8006</v>
      </c>
      <c r="C293" s="13"/>
      <c r="D293" s="14" t="s">
        <v>4</v>
      </c>
      <c r="E293" s="48" t="s">
        <v>1444</v>
      </c>
      <c r="F293" s="3" t="s">
        <v>12312</v>
      </c>
      <c r="G293" s="15">
        <v>983.056481424494</v>
      </c>
      <c r="H293" s="15">
        <v>483.09157343872403</v>
      </c>
      <c r="I293" s="15">
        <v>-1.02497762079013</v>
      </c>
      <c r="J293" s="16">
        <v>3.7545581333927398E-3</v>
      </c>
      <c r="K293" s="16">
        <v>5.4259085268448498E-2</v>
      </c>
    </row>
    <row r="294" spans="1:11" x14ac:dyDescent="0.2">
      <c r="A294" s="12" t="s">
        <v>7748</v>
      </c>
      <c r="B294" s="1" t="s">
        <v>8006</v>
      </c>
      <c r="C294" s="13"/>
      <c r="D294" s="14" t="s">
        <v>4186</v>
      </c>
      <c r="E294" s="48" t="s">
        <v>5580</v>
      </c>
      <c r="F294" s="3" t="s">
        <v>12316</v>
      </c>
      <c r="G294" s="15">
        <v>100.932973354853</v>
      </c>
      <c r="H294" s="15">
        <v>49.503967639538899</v>
      </c>
      <c r="I294" s="15">
        <v>-1.0277814952940501</v>
      </c>
      <c r="J294" s="16">
        <v>4.1139358371803797E-2</v>
      </c>
      <c r="K294" s="16">
        <v>0.28847316213131802</v>
      </c>
    </row>
    <row r="295" spans="1:11" x14ac:dyDescent="0.2">
      <c r="A295" s="12" t="s">
        <v>7749</v>
      </c>
      <c r="B295" s="1" t="s">
        <v>8005</v>
      </c>
      <c r="C295" s="13"/>
      <c r="D295" s="14" t="s">
        <v>4470</v>
      </c>
      <c r="E295" s="48" t="s">
        <v>954</v>
      </c>
      <c r="F295" s="3" t="s">
        <v>12312</v>
      </c>
      <c r="G295" s="15">
        <v>5885.3898679206304</v>
      </c>
      <c r="H295" s="15">
        <v>2878.4671682240501</v>
      </c>
      <c r="I295" s="15">
        <v>-1.03183723039786</v>
      </c>
      <c r="J295" s="16">
        <v>3.2276717067978998E-3</v>
      </c>
      <c r="K295" s="16">
        <v>4.7701879020863099E-2</v>
      </c>
    </row>
    <row r="296" spans="1:11" x14ac:dyDescent="0.2">
      <c r="A296" s="12" t="s">
        <v>7750</v>
      </c>
      <c r="B296" s="1" t="s">
        <v>8006</v>
      </c>
      <c r="C296" s="13" t="s">
        <v>3212</v>
      </c>
      <c r="D296" s="14" t="s">
        <v>3211</v>
      </c>
      <c r="E296" s="48" t="s">
        <v>6206</v>
      </c>
      <c r="F296" s="3" t="s">
        <v>12312</v>
      </c>
      <c r="G296" s="15">
        <v>10575.022393830101</v>
      </c>
      <c r="H296" s="15">
        <v>5145.5596084874596</v>
      </c>
      <c r="I296" s="15">
        <v>-1.03926082647424</v>
      </c>
      <c r="J296" s="16">
        <v>3.36679816439518E-3</v>
      </c>
      <c r="K296" s="16">
        <v>4.9617474643078099E-2</v>
      </c>
    </row>
    <row r="297" spans="1:11" x14ac:dyDescent="0.2">
      <c r="A297" s="12" t="s">
        <v>7751</v>
      </c>
      <c r="B297" s="1" t="s">
        <v>8006</v>
      </c>
      <c r="C297" s="13" t="s">
        <v>2035</v>
      </c>
      <c r="D297" s="14" t="s">
        <v>2034</v>
      </c>
      <c r="E297" s="48" t="s">
        <v>1970</v>
      </c>
      <c r="F297" s="3" t="s">
        <v>12312</v>
      </c>
      <c r="G297" s="15">
        <v>3433.73168105799</v>
      </c>
      <c r="H297" s="15">
        <v>1668.4971558376601</v>
      </c>
      <c r="I297" s="15">
        <v>-1.04122808128258</v>
      </c>
      <c r="J297" s="16">
        <v>2.6321816752313699E-3</v>
      </c>
      <c r="K297" s="16">
        <v>4.0869320832387E-2</v>
      </c>
    </row>
    <row r="298" spans="1:11" x14ac:dyDescent="0.2">
      <c r="A298" s="12" t="s">
        <v>7752</v>
      </c>
      <c r="B298" s="1" t="s">
        <v>8006</v>
      </c>
      <c r="C298" s="13"/>
      <c r="D298" s="14" t="s">
        <v>177</v>
      </c>
      <c r="E298" s="48" t="s">
        <v>1099</v>
      </c>
      <c r="F298" s="3" t="s">
        <v>12312</v>
      </c>
      <c r="G298" s="15">
        <v>118.332262508893</v>
      </c>
      <c r="H298" s="15">
        <v>57.373730502570901</v>
      </c>
      <c r="I298" s="15">
        <v>-1.0443812368130401</v>
      </c>
      <c r="J298" s="16">
        <v>3.8639566441712403E-2</v>
      </c>
      <c r="K298" s="16">
        <v>0.27959743017336702</v>
      </c>
    </row>
    <row r="299" spans="1:11" x14ac:dyDescent="0.2">
      <c r="A299" s="12" t="s">
        <v>7753</v>
      </c>
      <c r="B299" s="1" t="s">
        <v>8006</v>
      </c>
      <c r="C299" s="13" t="s">
        <v>2496</v>
      </c>
      <c r="D299" s="14" t="s">
        <v>2495</v>
      </c>
      <c r="E299" s="48" t="s">
        <v>1446</v>
      </c>
      <c r="F299" s="3" t="s">
        <v>12312</v>
      </c>
      <c r="G299" s="15">
        <v>1470.6346373113699</v>
      </c>
      <c r="H299" s="15">
        <v>712.46372506779198</v>
      </c>
      <c r="I299" s="15">
        <v>-1.04555040304921</v>
      </c>
      <c r="J299" s="16">
        <v>2.76488538647806E-3</v>
      </c>
      <c r="K299" s="16">
        <v>4.2549873337038503E-2</v>
      </c>
    </row>
    <row r="300" spans="1:11" x14ac:dyDescent="0.2">
      <c r="A300" s="12" t="s">
        <v>7754</v>
      </c>
      <c r="B300" s="1" t="s">
        <v>8006</v>
      </c>
      <c r="C300" s="13"/>
      <c r="D300" s="14" t="s">
        <v>587</v>
      </c>
      <c r="E300" s="48" t="s">
        <v>1748</v>
      </c>
      <c r="F300" s="3" t="s">
        <v>12312</v>
      </c>
      <c r="G300" s="15">
        <v>4012.2699064942199</v>
      </c>
      <c r="H300" s="15">
        <v>1943.1103985065999</v>
      </c>
      <c r="I300" s="15">
        <v>-1.0460507892222299</v>
      </c>
      <c r="J300" s="16">
        <v>2.5378034321665902E-3</v>
      </c>
      <c r="K300" s="16">
        <v>3.97589204372766E-2</v>
      </c>
    </row>
    <row r="301" spans="1:11" x14ac:dyDescent="0.2">
      <c r="A301" s="12" t="s">
        <v>7755</v>
      </c>
      <c r="B301" s="1" t="s">
        <v>8005</v>
      </c>
      <c r="C301" s="13"/>
      <c r="D301" s="14" t="s">
        <v>7756</v>
      </c>
      <c r="E301" s="48" t="s">
        <v>5327</v>
      </c>
      <c r="F301" s="3" t="s">
        <v>12312</v>
      </c>
      <c r="G301" s="15">
        <v>1052.82636588688</v>
      </c>
      <c r="H301" s="15">
        <v>508.92117032016898</v>
      </c>
      <c r="I301" s="15">
        <v>-1.04875341246967</v>
      </c>
      <c r="J301" s="16">
        <v>3.44240951331751E-3</v>
      </c>
      <c r="K301" s="16">
        <v>5.0446770873532103E-2</v>
      </c>
    </row>
    <row r="302" spans="1:11" x14ac:dyDescent="0.2">
      <c r="A302" s="12" t="s">
        <v>7757</v>
      </c>
      <c r="B302" s="1" t="s">
        <v>8006</v>
      </c>
      <c r="C302" s="13"/>
      <c r="D302" s="14" t="s">
        <v>1549</v>
      </c>
      <c r="E302" s="48" t="s">
        <v>2417</v>
      </c>
      <c r="F302" s="3" t="s">
        <v>12312</v>
      </c>
      <c r="G302" s="15">
        <v>846.81530023824303</v>
      </c>
      <c r="H302" s="15">
        <v>404.429286717629</v>
      </c>
      <c r="I302" s="15">
        <v>-1.0661598624787501</v>
      </c>
      <c r="J302" s="16">
        <v>2.5792175809769601E-3</v>
      </c>
      <c r="K302" s="16">
        <v>4.0166501850617299E-2</v>
      </c>
    </row>
    <row r="303" spans="1:11" x14ac:dyDescent="0.2">
      <c r="A303" s="12" t="s">
        <v>7758</v>
      </c>
      <c r="B303" s="1" t="s">
        <v>8006</v>
      </c>
      <c r="C303" s="13"/>
      <c r="D303" s="14" t="s">
        <v>4211</v>
      </c>
      <c r="E303" s="48" t="s">
        <v>2953</v>
      </c>
      <c r="F303" s="3" t="s">
        <v>12312</v>
      </c>
      <c r="G303" s="15">
        <v>1013.7567451567</v>
      </c>
      <c r="H303" s="15">
        <v>484.014853404674</v>
      </c>
      <c r="I303" s="15">
        <v>-1.0665882870368699</v>
      </c>
      <c r="J303" s="16">
        <v>1.60831391326439E-3</v>
      </c>
      <c r="K303" s="16">
        <v>2.7968578951667801E-2</v>
      </c>
    </row>
    <row r="304" spans="1:11" x14ac:dyDescent="0.2">
      <c r="A304" s="12" t="s">
        <v>7759</v>
      </c>
      <c r="B304" s="1" t="s">
        <v>8006</v>
      </c>
      <c r="C304" s="13" t="s">
        <v>3135</v>
      </c>
      <c r="D304" s="14" t="s">
        <v>3134</v>
      </c>
      <c r="E304" s="48" t="s">
        <v>3863</v>
      </c>
      <c r="F304" s="3" t="s">
        <v>12312</v>
      </c>
      <c r="G304" s="15">
        <v>86535.420537772603</v>
      </c>
      <c r="H304" s="15">
        <v>41276.349718445701</v>
      </c>
      <c r="I304" s="15">
        <v>-1.06797538382683</v>
      </c>
      <c r="J304" s="16">
        <v>1.47540196216736E-2</v>
      </c>
      <c r="K304" s="16">
        <v>0.149170000709828</v>
      </c>
    </row>
    <row r="305" spans="1:11" x14ac:dyDescent="0.2">
      <c r="A305" s="12" t="s">
        <v>7760</v>
      </c>
      <c r="B305" s="1" t="s">
        <v>8006</v>
      </c>
      <c r="C305" s="13"/>
      <c r="D305" s="14" t="s">
        <v>1309</v>
      </c>
      <c r="E305" s="48" t="s">
        <v>4146</v>
      </c>
      <c r="F305" s="3" t="s">
        <v>12312</v>
      </c>
      <c r="G305" s="15">
        <v>350.35858442641899</v>
      </c>
      <c r="H305" s="15">
        <v>165.46842245587101</v>
      </c>
      <c r="I305" s="15">
        <v>-1.0822763220346601</v>
      </c>
      <c r="J305" s="16">
        <v>5.5052179216960699E-3</v>
      </c>
      <c r="K305" s="16">
        <v>7.16227478740359E-2</v>
      </c>
    </row>
    <row r="306" spans="1:11" x14ac:dyDescent="0.2">
      <c r="A306" s="12" t="s">
        <v>7761</v>
      </c>
      <c r="B306" s="1" t="s">
        <v>8006</v>
      </c>
      <c r="C306" s="13"/>
      <c r="D306" s="14" t="s">
        <v>343</v>
      </c>
      <c r="E306" s="48" t="s">
        <v>6584</v>
      </c>
      <c r="F306" s="3" t="s">
        <v>12312</v>
      </c>
      <c r="G306" s="15">
        <v>238.521121354923</v>
      </c>
      <c r="H306" s="15">
        <v>112.223923738146</v>
      </c>
      <c r="I306" s="15">
        <v>-1.0877367639742901</v>
      </c>
      <c r="J306" s="16">
        <v>8.3518493761786296E-3</v>
      </c>
      <c r="K306" s="16">
        <v>9.7913703810166106E-2</v>
      </c>
    </row>
    <row r="307" spans="1:11" x14ac:dyDescent="0.2">
      <c r="A307" s="12" t="s">
        <v>7762</v>
      </c>
      <c r="B307" s="1" t="s">
        <v>8006</v>
      </c>
      <c r="C307" s="13"/>
      <c r="D307" s="14" t="s">
        <v>1800</v>
      </c>
      <c r="E307" s="48" t="s">
        <v>158</v>
      </c>
      <c r="F307" s="3" t="s">
        <v>12312</v>
      </c>
      <c r="G307" s="15">
        <v>2042.78645216628</v>
      </c>
      <c r="H307" s="15">
        <v>960.86002945282803</v>
      </c>
      <c r="I307" s="15">
        <v>-1.08814020526115</v>
      </c>
      <c r="J307" s="16">
        <v>1.90846289018075E-3</v>
      </c>
      <c r="K307" s="16">
        <v>3.2068924419216702E-2</v>
      </c>
    </row>
    <row r="308" spans="1:11" x14ac:dyDescent="0.2">
      <c r="A308" s="12" t="s">
        <v>7763</v>
      </c>
      <c r="B308" s="1" t="s">
        <v>8006</v>
      </c>
      <c r="C308" s="13" t="s">
        <v>3486</v>
      </c>
      <c r="D308" s="14" t="s">
        <v>3485</v>
      </c>
      <c r="E308" s="48" t="s">
        <v>886</v>
      </c>
      <c r="F308" s="3" t="s">
        <v>12312</v>
      </c>
      <c r="G308" s="15">
        <v>9918.6172763222094</v>
      </c>
      <c r="H308" s="15">
        <v>4647.2257899327597</v>
      </c>
      <c r="I308" s="15">
        <v>-1.0937692717106899</v>
      </c>
      <c r="J308" s="16">
        <v>1.9905165303187701E-3</v>
      </c>
      <c r="K308" s="16">
        <v>3.3071734836538302E-2</v>
      </c>
    </row>
    <row r="309" spans="1:11" x14ac:dyDescent="0.2">
      <c r="A309" s="12" t="s">
        <v>7764</v>
      </c>
      <c r="B309" s="1" t="s">
        <v>8006</v>
      </c>
      <c r="C309" s="13"/>
      <c r="D309" s="14" t="s">
        <v>1938</v>
      </c>
      <c r="E309" s="48" t="s">
        <v>2070</v>
      </c>
      <c r="F309" s="3" t="s">
        <v>12312</v>
      </c>
      <c r="G309" s="15">
        <v>624.83081807131805</v>
      </c>
      <c r="H309" s="15">
        <v>292.24945814969101</v>
      </c>
      <c r="I309" s="15">
        <v>-1.09626526231719</v>
      </c>
      <c r="J309" s="16">
        <v>3.0710944538956801E-3</v>
      </c>
      <c r="K309" s="16">
        <v>4.5516760698789099E-2</v>
      </c>
    </row>
    <row r="310" spans="1:11" x14ac:dyDescent="0.2">
      <c r="A310" s="12" t="s">
        <v>7765</v>
      </c>
      <c r="B310" s="1" t="s">
        <v>8006</v>
      </c>
      <c r="C310" s="13"/>
      <c r="D310" s="14" t="s">
        <v>670</v>
      </c>
      <c r="E310" s="48" t="s">
        <v>7169</v>
      </c>
      <c r="F310" s="3" t="s">
        <v>12318</v>
      </c>
      <c r="G310" s="15">
        <v>196.63624046887699</v>
      </c>
      <c r="H310" s="15">
        <v>91.969184128978696</v>
      </c>
      <c r="I310" s="15">
        <v>-1.0963067906436601</v>
      </c>
      <c r="J310" s="16">
        <v>1.64877315412311E-2</v>
      </c>
      <c r="K310" s="16">
        <v>0.16168514182444099</v>
      </c>
    </row>
    <row r="311" spans="1:11" x14ac:dyDescent="0.2">
      <c r="A311" s="12" t="s">
        <v>7766</v>
      </c>
      <c r="B311" s="1" t="s">
        <v>8006</v>
      </c>
      <c r="C311" s="13" t="s">
        <v>5650</v>
      </c>
      <c r="D311" s="14" t="s">
        <v>5649</v>
      </c>
      <c r="E311" s="48" t="s">
        <v>6421</v>
      </c>
      <c r="F311" s="3" t="s">
        <v>12312</v>
      </c>
      <c r="G311" s="15">
        <v>124.882846921073</v>
      </c>
      <c r="H311" s="15">
        <v>58.242040864706098</v>
      </c>
      <c r="I311" s="15">
        <v>-1.1004425163942899</v>
      </c>
      <c r="J311" s="16">
        <v>3.0872839773411102E-2</v>
      </c>
      <c r="K311" s="16">
        <v>0.243298497126715</v>
      </c>
    </row>
    <row r="312" spans="1:11" x14ac:dyDescent="0.2">
      <c r="A312" s="12" t="s">
        <v>7767</v>
      </c>
      <c r="B312" s="1" t="s">
        <v>8006</v>
      </c>
      <c r="C312" s="13"/>
      <c r="D312" s="14" t="s">
        <v>43</v>
      </c>
      <c r="E312" s="48" t="s">
        <v>6202</v>
      </c>
      <c r="F312" s="3" t="s">
        <v>12312</v>
      </c>
      <c r="G312" s="15">
        <v>276.38122056514902</v>
      </c>
      <c r="H312" s="15">
        <v>128.78358674353501</v>
      </c>
      <c r="I312" s="15">
        <v>-1.1017108553643</v>
      </c>
      <c r="J312" s="16">
        <v>5.3026219253425599E-3</v>
      </c>
      <c r="K312" s="16">
        <v>6.9506981368121001E-2</v>
      </c>
    </row>
    <row r="313" spans="1:11" x14ac:dyDescent="0.2">
      <c r="A313" s="12" t="s">
        <v>7768</v>
      </c>
      <c r="B313" s="1" t="s">
        <v>8006</v>
      </c>
      <c r="C313" s="13"/>
      <c r="D313" s="14" t="s">
        <v>4</v>
      </c>
      <c r="E313" s="48" t="s">
        <v>556</v>
      </c>
      <c r="F313" s="3" t="s">
        <v>12316</v>
      </c>
      <c r="G313" s="15">
        <v>126.60058210289201</v>
      </c>
      <c r="H313" s="15">
        <v>58.892593984206997</v>
      </c>
      <c r="I313" s="15">
        <v>-1.10412591321033</v>
      </c>
      <c r="J313" s="16">
        <v>2.54418735941178E-2</v>
      </c>
      <c r="K313" s="16">
        <v>0.211945857796558</v>
      </c>
    </row>
    <row r="314" spans="1:11" x14ac:dyDescent="0.2">
      <c r="A314" s="12" t="s">
        <v>7769</v>
      </c>
      <c r="B314" s="1" t="s">
        <v>8006</v>
      </c>
      <c r="C314" s="13"/>
      <c r="D314" s="14" t="s">
        <v>2866</v>
      </c>
      <c r="E314" s="48" t="s">
        <v>1336</v>
      </c>
      <c r="F314" s="3" t="s">
        <v>12316</v>
      </c>
      <c r="G314" s="15">
        <v>300.83414816952501</v>
      </c>
      <c r="H314" s="15">
        <v>139.56966549282501</v>
      </c>
      <c r="I314" s="15">
        <v>-1.1079829231826099</v>
      </c>
      <c r="J314" s="16">
        <v>1.6976082697173201E-2</v>
      </c>
      <c r="K314" s="16">
        <v>0.164718422359692</v>
      </c>
    </row>
    <row r="315" spans="1:11" x14ac:dyDescent="0.2">
      <c r="A315" s="12" t="s">
        <v>7770</v>
      </c>
      <c r="B315" s="1" t="s">
        <v>8006</v>
      </c>
      <c r="C315" s="13"/>
      <c r="D315" s="14" t="s">
        <v>3584</v>
      </c>
      <c r="E315" s="48" t="s">
        <v>497</v>
      </c>
      <c r="F315" s="3" t="s">
        <v>12312</v>
      </c>
      <c r="G315" s="15">
        <v>530.07667149554004</v>
      </c>
      <c r="H315" s="15">
        <v>245.74999673682501</v>
      </c>
      <c r="I315" s="15">
        <v>-1.1090096520521999</v>
      </c>
      <c r="J315" s="16">
        <v>5.0359437130458899E-3</v>
      </c>
      <c r="K315" s="16">
        <v>6.6512704685975699E-2</v>
      </c>
    </row>
    <row r="316" spans="1:11" x14ac:dyDescent="0.2">
      <c r="A316" s="12" t="s">
        <v>7771</v>
      </c>
      <c r="B316" s="1" t="s">
        <v>8006</v>
      </c>
      <c r="C316" s="13"/>
      <c r="D316" s="14" t="s">
        <v>3518</v>
      </c>
      <c r="E316" s="48" t="s">
        <v>778</v>
      </c>
      <c r="F316" s="3" t="s">
        <v>12312</v>
      </c>
      <c r="G316" s="15">
        <v>121.983094723221</v>
      </c>
      <c r="H316" s="15">
        <v>56.330398763807601</v>
      </c>
      <c r="I316" s="15">
        <v>-1.1146956332092499</v>
      </c>
      <c r="J316" s="16">
        <v>1.6389951112712998E-2</v>
      </c>
      <c r="K316" s="16">
        <v>0.16133278293400699</v>
      </c>
    </row>
    <row r="317" spans="1:11" x14ac:dyDescent="0.2">
      <c r="A317" s="12" t="s">
        <v>7772</v>
      </c>
      <c r="B317" s="1" t="s">
        <v>8006</v>
      </c>
      <c r="C317" s="13"/>
      <c r="D317" s="14" t="s">
        <v>1438</v>
      </c>
      <c r="E317" s="48" t="s">
        <v>6271</v>
      </c>
      <c r="F317" s="3" t="s">
        <v>12312</v>
      </c>
      <c r="G317" s="15">
        <v>120.124306557697</v>
      </c>
      <c r="H317" s="15">
        <v>55.244331159038097</v>
      </c>
      <c r="I317" s="15">
        <v>-1.12062976624417</v>
      </c>
      <c r="J317" s="16">
        <v>1.6255353309727699E-2</v>
      </c>
      <c r="K317" s="16">
        <v>0.160898563433585</v>
      </c>
    </row>
    <row r="318" spans="1:11" x14ac:dyDescent="0.2">
      <c r="A318" s="12" t="s">
        <v>7773</v>
      </c>
      <c r="B318" s="1" t="s">
        <v>8006</v>
      </c>
      <c r="C318" s="13"/>
      <c r="D318" s="14" t="s">
        <v>889</v>
      </c>
      <c r="E318" s="48" t="s">
        <v>2131</v>
      </c>
      <c r="F318" s="3" t="s">
        <v>12319</v>
      </c>
      <c r="G318" s="15">
        <v>708.00030938929206</v>
      </c>
      <c r="H318" s="15">
        <v>325.19240347964001</v>
      </c>
      <c r="I318" s="15">
        <v>-1.1224564344163099</v>
      </c>
      <c r="J318" s="16">
        <v>1.36608500580547E-3</v>
      </c>
      <c r="K318" s="16">
        <v>2.42410390315888E-2</v>
      </c>
    </row>
    <row r="319" spans="1:11" x14ac:dyDescent="0.2">
      <c r="A319" s="12" t="s">
        <v>7774</v>
      </c>
      <c r="B319" s="1" t="s">
        <v>8006</v>
      </c>
      <c r="C319" s="13"/>
      <c r="D319" s="14" t="s">
        <v>1341</v>
      </c>
      <c r="E319" s="48" t="s">
        <v>6323</v>
      </c>
      <c r="F319" s="3" t="s">
        <v>12312</v>
      </c>
      <c r="G319" s="15">
        <v>180.749081224619</v>
      </c>
      <c r="H319" s="15">
        <v>82.973336403572901</v>
      </c>
      <c r="I319" s="15">
        <v>-1.12326860975382</v>
      </c>
      <c r="J319" s="16">
        <v>1.2109959631611499E-2</v>
      </c>
      <c r="K319" s="16">
        <v>0.12935935245806501</v>
      </c>
    </row>
    <row r="320" spans="1:11" x14ac:dyDescent="0.2">
      <c r="A320" s="12" t="s">
        <v>7775</v>
      </c>
      <c r="B320" s="1" t="s">
        <v>8006</v>
      </c>
      <c r="C320" s="13" t="s">
        <v>2588</v>
      </c>
      <c r="D320" s="14" t="s">
        <v>2587</v>
      </c>
      <c r="E320" s="48" t="s">
        <v>1344</v>
      </c>
      <c r="F320" s="3" t="s">
        <v>12312</v>
      </c>
      <c r="G320" s="15">
        <v>296.95140874251501</v>
      </c>
      <c r="H320" s="15">
        <v>136.16966203848801</v>
      </c>
      <c r="I320" s="15">
        <v>-1.1248215633446801</v>
      </c>
      <c r="J320" s="16">
        <v>4.1243911762200202E-3</v>
      </c>
      <c r="K320" s="16">
        <v>5.77074343021984E-2</v>
      </c>
    </row>
    <row r="321" spans="1:11" x14ac:dyDescent="0.2">
      <c r="A321" s="12" t="s">
        <v>7776</v>
      </c>
      <c r="B321" s="1" t="s">
        <v>8006</v>
      </c>
      <c r="C321" s="13" t="s">
        <v>1351</v>
      </c>
      <c r="D321" s="14" t="s">
        <v>1350</v>
      </c>
      <c r="E321" s="48" t="s">
        <v>4298</v>
      </c>
      <c r="F321" s="3" t="s">
        <v>12312</v>
      </c>
      <c r="G321" s="15">
        <v>618.78208513401205</v>
      </c>
      <c r="H321" s="15">
        <v>283.47408627532099</v>
      </c>
      <c r="I321" s="15">
        <v>-1.1262145712201901</v>
      </c>
      <c r="J321" s="16">
        <v>2.4530401392156001E-3</v>
      </c>
      <c r="K321" s="16">
        <v>3.8780334564508398E-2</v>
      </c>
    </row>
    <row r="322" spans="1:11" x14ac:dyDescent="0.2">
      <c r="A322" s="12" t="s">
        <v>7777</v>
      </c>
      <c r="B322" s="1" t="s">
        <v>8006</v>
      </c>
      <c r="C322" s="13" t="s">
        <v>305</v>
      </c>
      <c r="D322" s="14" t="s">
        <v>304</v>
      </c>
      <c r="E322" s="48" t="s">
        <v>6212</v>
      </c>
      <c r="F322" s="3" t="s">
        <v>12312</v>
      </c>
      <c r="G322" s="15">
        <v>2996.3429974686301</v>
      </c>
      <c r="H322" s="15">
        <v>1367.97971898888</v>
      </c>
      <c r="I322" s="15">
        <v>-1.13115593980361</v>
      </c>
      <c r="J322" s="16">
        <v>1.35244939497154E-3</v>
      </c>
      <c r="K322" s="16">
        <v>2.40809846196809E-2</v>
      </c>
    </row>
    <row r="323" spans="1:11" x14ac:dyDescent="0.2">
      <c r="A323" s="12" t="s">
        <v>7778</v>
      </c>
      <c r="B323" s="1" t="s">
        <v>8006</v>
      </c>
      <c r="C323" s="13" t="s">
        <v>67</v>
      </c>
      <c r="D323" s="14" t="s">
        <v>66</v>
      </c>
      <c r="E323" s="48" t="s">
        <v>3824</v>
      </c>
      <c r="F323" s="3" t="s">
        <v>12312</v>
      </c>
      <c r="G323" s="15">
        <v>97948.032664289596</v>
      </c>
      <c r="H323" s="15">
        <v>44646.424204880401</v>
      </c>
      <c r="I323" s="15">
        <v>-1.1334718830335799</v>
      </c>
      <c r="J323" s="16">
        <v>1.06457605866276E-2</v>
      </c>
      <c r="K323" s="16">
        <v>0.11667843063116901</v>
      </c>
    </row>
    <row r="324" spans="1:11" x14ac:dyDescent="0.2">
      <c r="A324" s="12" t="s">
        <v>7779</v>
      </c>
      <c r="B324" s="1" t="s">
        <v>8006</v>
      </c>
      <c r="C324" s="13"/>
      <c r="D324" s="14" t="s">
        <v>7780</v>
      </c>
      <c r="E324" s="48" t="s">
        <v>4215</v>
      </c>
      <c r="F324" s="3" t="s">
        <v>12312</v>
      </c>
      <c r="G324" s="15">
        <v>86.122836662222696</v>
      </c>
      <c r="H324" s="15">
        <v>39.202935762528398</v>
      </c>
      <c r="I324" s="15">
        <v>-1.1354341424404299</v>
      </c>
      <c r="J324" s="16">
        <v>2.58758605491212E-2</v>
      </c>
      <c r="K324" s="16">
        <v>0.21359867798222401</v>
      </c>
    </row>
    <row r="325" spans="1:11" x14ac:dyDescent="0.2">
      <c r="A325" s="12" t="s">
        <v>7781</v>
      </c>
      <c r="B325" s="1" t="s">
        <v>8006</v>
      </c>
      <c r="C325" s="13" t="s">
        <v>1144</v>
      </c>
      <c r="D325" s="14" t="s">
        <v>1143</v>
      </c>
      <c r="E325" s="48" t="s">
        <v>241</v>
      </c>
      <c r="F325" s="3" t="s">
        <v>12312</v>
      </c>
      <c r="G325" s="15">
        <v>835.10931845221899</v>
      </c>
      <c r="H325" s="15">
        <v>379.95712498320199</v>
      </c>
      <c r="I325" s="15">
        <v>-1.1361284317484199</v>
      </c>
      <c r="J325" s="16">
        <v>1.1575592761263801E-3</v>
      </c>
      <c r="K325" s="16">
        <v>2.14318457144194E-2</v>
      </c>
    </row>
    <row r="326" spans="1:11" x14ac:dyDescent="0.2">
      <c r="A326" s="12" t="s">
        <v>7782</v>
      </c>
      <c r="B326" s="1" t="s">
        <v>8006</v>
      </c>
      <c r="C326" s="13" t="s">
        <v>2898</v>
      </c>
      <c r="D326" s="14" t="s">
        <v>2897</v>
      </c>
      <c r="E326" s="48" t="s">
        <v>3252</v>
      </c>
      <c r="F326" s="3" t="s">
        <v>12312</v>
      </c>
      <c r="G326" s="15">
        <v>79254.746782849499</v>
      </c>
      <c r="H326" s="15">
        <v>36018.966791799197</v>
      </c>
      <c r="I326" s="15">
        <v>-1.13774054681408</v>
      </c>
      <c r="J326" s="16">
        <v>7.4094723625017303E-3</v>
      </c>
      <c r="K326" s="16">
        <v>8.9273019203629303E-2</v>
      </c>
    </row>
    <row r="327" spans="1:11" x14ac:dyDescent="0.2">
      <c r="A327" s="12" t="s">
        <v>7783</v>
      </c>
      <c r="B327" s="1" t="s">
        <v>8006</v>
      </c>
      <c r="C327" s="13" t="s">
        <v>3055</v>
      </c>
      <c r="D327" s="14" t="s">
        <v>3054</v>
      </c>
      <c r="E327" s="48" t="s">
        <v>1670</v>
      </c>
      <c r="F327" s="3" t="s">
        <v>12312</v>
      </c>
      <c r="G327" s="15">
        <v>606.23176397596899</v>
      </c>
      <c r="H327" s="15">
        <v>275.47475651006903</v>
      </c>
      <c r="I327" s="15">
        <v>-1.1379493236057101</v>
      </c>
      <c r="J327" s="16">
        <v>6.2098202258384599E-4</v>
      </c>
      <c r="K327" s="16">
        <v>1.2654934421171601E-2</v>
      </c>
    </row>
    <row r="328" spans="1:11" x14ac:dyDescent="0.2">
      <c r="A328" s="12" t="s">
        <v>7784</v>
      </c>
      <c r="B328" s="1" t="s">
        <v>8006</v>
      </c>
      <c r="C328" s="13" t="s">
        <v>2372</v>
      </c>
      <c r="D328" s="14" t="s">
        <v>2371</v>
      </c>
      <c r="E328" s="48" t="s">
        <v>3303</v>
      </c>
      <c r="F328" s="3" t="s">
        <v>12312</v>
      </c>
      <c r="G328" s="15">
        <v>151.96855025642401</v>
      </c>
      <c r="H328" s="15">
        <v>68.849020324765405</v>
      </c>
      <c r="I328" s="15">
        <v>-1.1422647591845501</v>
      </c>
      <c r="J328" s="16">
        <v>1.3778521540446301E-2</v>
      </c>
      <c r="K328" s="16">
        <v>0.14178017135405999</v>
      </c>
    </row>
    <row r="329" spans="1:11" x14ac:dyDescent="0.2">
      <c r="A329" s="12" t="s">
        <v>7785</v>
      </c>
      <c r="B329" s="1" t="s">
        <v>8006</v>
      </c>
      <c r="C329" s="13" t="s">
        <v>3779</v>
      </c>
      <c r="D329" s="14" t="s">
        <v>3778</v>
      </c>
      <c r="E329" s="48" t="s">
        <v>6960</v>
      </c>
      <c r="F329" s="3" t="s">
        <v>12312</v>
      </c>
      <c r="G329" s="15">
        <v>220.602446098912</v>
      </c>
      <c r="H329" s="15">
        <v>99.881682858016902</v>
      </c>
      <c r="I329" s="15">
        <v>-1.14315675415402</v>
      </c>
      <c r="J329" s="16">
        <v>6.6660104338620001E-3</v>
      </c>
      <c r="K329" s="16">
        <v>8.2408948894450301E-2</v>
      </c>
    </row>
    <row r="330" spans="1:11" x14ac:dyDescent="0.2">
      <c r="A330" s="12" t="s">
        <v>7786</v>
      </c>
      <c r="B330" s="1" t="s">
        <v>8006</v>
      </c>
      <c r="C330" s="13"/>
      <c r="D330" s="14" t="s">
        <v>2287</v>
      </c>
      <c r="E330" s="48" t="s">
        <v>1665</v>
      </c>
      <c r="F330" s="3" t="s">
        <v>12312</v>
      </c>
      <c r="G330" s="15">
        <v>14117.785607786</v>
      </c>
      <c r="H330" s="15">
        <v>6358.3136512494802</v>
      </c>
      <c r="I330" s="15">
        <v>-1.15079772734402</v>
      </c>
      <c r="J330" s="16">
        <v>1.44559862300296E-3</v>
      </c>
      <c r="K330" s="16">
        <v>2.5392888943456E-2</v>
      </c>
    </row>
    <row r="331" spans="1:11" x14ac:dyDescent="0.2">
      <c r="A331" s="12" t="s">
        <v>7787</v>
      </c>
      <c r="B331" s="1" t="s">
        <v>8006</v>
      </c>
      <c r="C331" s="13" t="s">
        <v>2776</v>
      </c>
      <c r="D331" s="14" t="s">
        <v>2775</v>
      </c>
      <c r="E331" s="48" t="s">
        <v>6479</v>
      </c>
      <c r="F331" s="3" t="s">
        <v>12312</v>
      </c>
      <c r="G331" s="15">
        <v>86.729682601501807</v>
      </c>
      <c r="H331" s="15">
        <v>38.943801958088798</v>
      </c>
      <c r="I331" s="15">
        <v>-1.1551320932075799</v>
      </c>
      <c r="J331" s="16">
        <v>3.53698756848599E-2</v>
      </c>
      <c r="K331" s="16">
        <v>0.264518173624055</v>
      </c>
    </row>
    <row r="332" spans="1:11" x14ac:dyDescent="0.2">
      <c r="A332" s="12" t="s">
        <v>7788</v>
      </c>
      <c r="B332" s="1" t="s">
        <v>8006</v>
      </c>
      <c r="C332" s="13" t="s">
        <v>7789</v>
      </c>
      <c r="D332" s="14" t="s">
        <v>7790</v>
      </c>
      <c r="E332" s="48" t="s">
        <v>6343</v>
      </c>
      <c r="F332" s="3" t="s">
        <v>12312</v>
      </c>
      <c r="G332" s="15">
        <v>620.64843804980103</v>
      </c>
      <c r="H332" s="15">
        <v>278.30288205591302</v>
      </c>
      <c r="I332" s="15">
        <v>-1.1571204462873299</v>
      </c>
      <c r="J332" s="16">
        <v>1.3304222333282499E-3</v>
      </c>
      <c r="K332" s="16">
        <v>2.3924698987423599E-2</v>
      </c>
    </row>
    <row r="333" spans="1:11" x14ac:dyDescent="0.2">
      <c r="A333" s="12" t="s">
        <v>7791</v>
      </c>
      <c r="B333" s="1" t="s">
        <v>8006</v>
      </c>
      <c r="C333" s="13" t="s">
        <v>2199</v>
      </c>
      <c r="D333" s="14" t="s">
        <v>7792</v>
      </c>
      <c r="E333" s="48" t="s">
        <v>3329</v>
      </c>
      <c r="F333" s="3" t="s">
        <v>12312</v>
      </c>
      <c r="G333" s="15">
        <v>450.76997985091401</v>
      </c>
      <c r="H333" s="15">
        <v>201.71638437873801</v>
      </c>
      <c r="I333" s="15">
        <v>-1.1600631674736599</v>
      </c>
      <c r="J333" s="16">
        <v>1.7620150342522001E-3</v>
      </c>
      <c r="K333" s="16">
        <v>3.00406288682801E-2</v>
      </c>
    </row>
    <row r="334" spans="1:11" x14ac:dyDescent="0.2">
      <c r="A334" s="12" t="s">
        <v>7793</v>
      </c>
      <c r="B334" s="1" t="s">
        <v>8006</v>
      </c>
      <c r="C334" s="13" t="s">
        <v>3045</v>
      </c>
      <c r="D334" s="14" t="s">
        <v>3044</v>
      </c>
      <c r="E334" s="48" t="s">
        <v>6274</v>
      </c>
      <c r="F334" s="3" t="s">
        <v>12312</v>
      </c>
      <c r="G334" s="15">
        <v>2336.6496114696502</v>
      </c>
      <c r="H334" s="15">
        <v>1045.52181349786</v>
      </c>
      <c r="I334" s="15">
        <v>-1.1602182510680299</v>
      </c>
      <c r="J334" s="16">
        <v>4.5920773508634601E-4</v>
      </c>
      <c r="K334" s="16">
        <v>9.7385640404287297E-3</v>
      </c>
    </row>
    <row r="335" spans="1:11" x14ac:dyDescent="0.2">
      <c r="A335" s="12" t="s">
        <v>7794</v>
      </c>
      <c r="B335" s="1" t="s">
        <v>8006</v>
      </c>
      <c r="C335" s="13" t="s">
        <v>2181</v>
      </c>
      <c r="D335" s="14" t="s">
        <v>2180</v>
      </c>
      <c r="E335" s="48" t="s">
        <v>1755</v>
      </c>
      <c r="F335" s="3" t="s">
        <v>12312</v>
      </c>
      <c r="G335" s="15">
        <v>87.932415338124102</v>
      </c>
      <c r="H335" s="15">
        <v>39.205654370930297</v>
      </c>
      <c r="I335" s="15">
        <v>-1.1653333577507901</v>
      </c>
      <c r="J335" s="16">
        <v>3.3982452272897097E-2</v>
      </c>
      <c r="K335" s="16">
        <v>0.25768379870305902</v>
      </c>
    </row>
    <row r="336" spans="1:11" x14ac:dyDescent="0.2">
      <c r="A336" s="12" t="s">
        <v>7795</v>
      </c>
      <c r="B336" s="1" t="s">
        <v>8006</v>
      </c>
      <c r="C336" s="13" t="s">
        <v>4234</v>
      </c>
      <c r="D336" s="14" t="s">
        <v>4233</v>
      </c>
      <c r="E336" s="48" t="s">
        <v>3887</v>
      </c>
      <c r="F336" s="3" t="s">
        <v>12316</v>
      </c>
      <c r="G336" s="15">
        <v>93.502204349533201</v>
      </c>
      <c r="H336" s="15">
        <v>41.681018555116196</v>
      </c>
      <c r="I336" s="15">
        <v>-1.16560984442811</v>
      </c>
      <c r="J336" s="16">
        <v>2.2776764535061601E-2</v>
      </c>
      <c r="K336" s="16">
        <v>0.19771444355976101</v>
      </c>
    </row>
    <row r="337" spans="1:11" x14ac:dyDescent="0.2">
      <c r="A337" s="12" t="s">
        <v>7796</v>
      </c>
      <c r="B337" s="1" t="s">
        <v>8006</v>
      </c>
      <c r="C337" s="13"/>
      <c r="D337" s="14" t="s">
        <v>7797</v>
      </c>
      <c r="E337" s="48" t="s">
        <v>2832</v>
      </c>
      <c r="F337" s="3" t="s">
        <v>12312</v>
      </c>
      <c r="G337" s="15">
        <v>2179.4794993708601</v>
      </c>
      <c r="H337" s="15">
        <v>970.772360623179</v>
      </c>
      <c r="I337" s="15">
        <v>-1.16677869502397</v>
      </c>
      <c r="J337" s="16">
        <v>1.63139112331208E-3</v>
      </c>
      <c r="K337" s="16">
        <v>2.8089001618214898E-2</v>
      </c>
    </row>
    <row r="338" spans="1:11" x14ac:dyDescent="0.2">
      <c r="A338" s="12" t="s">
        <v>7798</v>
      </c>
      <c r="B338" s="1" t="s">
        <v>8006</v>
      </c>
      <c r="C338" s="13"/>
      <c r="D338" s="14" t="s">
        <v>7756</v>
      </c>
      <c r="E338" s="48" t="s">
        <v>2307</v>
      </c>
      <c r="F338" s="3" t="s">
        <v>12319</v>
      </c>
      <c r="G338" s="15">
        <v>163.264524061657</v>
      </c>
      <c r="H338" s="15">
        <v>72.540019015940601</v>
      </c>
      <c r="I338" s="15">
        <v>-1.17036231145492</v>
      </c>
      <c r="J338" s="16">
        <v>1.20029709325538E-2</v>
      </c>
      <c r="K338" s="16">
        <v>0.128582134199453</v>
      </c>
    </row>
    <row r="339" spans="1:11" x14ac:dyDescent="0.2">
      <c r="A339" s="12" t="s">
        <v>7799</v>
      </c>
      <c r="B339" s="1" t="s">
        <v>8006</v>
      </c>
      <c r="C339" s="13" t="s">
        <v>2838</v>
      </c>
      <c r="D339" s="14" t="s">
        <v>2837</v>
      </c>
      <c r="E339" s="48" t="s">
        <v>3970</v>
      </c>
      <c r="F339" s="3" t="s">
        <v>12312</v>
      </c>
      <c r="G339" s="15">
        <v>2349.7127432445</v>
      </c>
      <c r="H339" s="15">
        <v>1041.7562175082801</v>
      </c>
      <c r="I339" s="15">
        <v>-1.1734666849212601</v>
      </c>
      <c r="J339" s="16">
        <v>7.1424442807609795E-4</v>
      </c>
      <c r="K339" s="16">
        <v>1.42221877147825E-2</v>
      </c>
    </row>
    <row r="340" spans="1:11" x14ac:dyDescent="0.2">
      <c r="A340" s="12" t="s">
        <v>7800</v>
      </c>
      <c r="B340" s="1" t="s">
        <v>8006</v>
      </c>
      <c r="C340" s="13" t="s">
        <v>7801</v>
      </c>
      <c r="D340" s="14" t="s">
        <v>7802</v>
      </c>
      <c r="E340" s="48" t="s">
        <v>1442</v>
      </c>
      <c r="F340" s="3" t="s">
        <v>12312</v>
      </c>
      <c r="G340" s="15">
        <v>946.25685940390304</v>
      </c>
      <c r="H340" s="15">
        <v>418.47492758542899</v>
      </c>
      <c r="I340" s="15">
        <v>-1.1770906651619901</v>
      </c>
      <c r="J340" s="16">
        <v>1.0442888490171901E-3</v>
      </c>
      <c r="K340" s="16">
        <v>1.9811108819355099E-2</v>
      </c>
    </row>
    <row r="341" spans="1:11" x14ac:dyDescent="0.2">
      <c r="A341" s="12" t="s">
        <v>7803</v>
      </c>
      <c r="B341" s="1" t="s">
        <v>8005</v>
      </c>
      <c r="C341" s="13"/>
      <c r="D341" s="14" t="s">
        <v>4423</v>
      </c>
      <c r="E341" s="48" t="s">
        <v>953</v>
      </c>
      <c r="F341" s="3" t="s">
        <v>12312</v>
      </c>
      <c r="G341" s="15">
        <v>13347.935019516601</v>
      </c>
      <c r="H341" s="15">
        <v>5879.5311707532601</v>
      </c>
      <c r="I341" s="15">
        <v>-1.1828435429356901</v>
      </c>
      <c r="J341" s="16">
        <v>9.6429204006099798E-4</v>
      </c>
      <c r="K341" s="16">
        <v>1.8360261215321999E-2</v>
      </c>
    </row>
    <row r="342" spans="1:11" x14ac:dyDescent="0.2">
      <c r="A342" s="12" t="s">
        <v>7804</v>
      </c>
      <c r="B342" s="1" t="s">
        <v>8006</v>
      </c>
      <c r="C342" s="13"/>
      <c r="D342" s="14" t="s">
        <v>177</v>
      </c>
      <c r="E342" s="48" t="s">
        <v>2342</v>
      </c>
      <c r="F342" s="3" t="s">
        <v>12312</v>
      </c>
      <c r="G342" s="15">
        <v>93.782118488555298</v>
      </c>
      <c r="H342" s="15">
        <v>41.289599240054798</v>
      </c>
      <c r="I342" s="15">
        <v>-1.1835344534704599</v>
      </c>
      <c r="J342" s="16">
        <v>2.1317325674897102E-2</v>
      </c>
      <c r="K342" s="16">
        <v>0.18945909377502301</v>
      </c>
    </row>
    <row r="343" spans="1:11" x14ac:dyDescent="0.2">
      <c r="A343" s="12" t="s">
        <v>7805</v>
      </c>
      <c r="B343" s="1" t="s">
        <v>8006</v>
      </c>
      <c r="C343" s="13" t="s">
        <v>2783</v>
      </c>
      <c r="D343" s="14" t="s">
        <v>2782</v>
      </c>
      <c r="E343" s="48" t="s">
        <v>1208</v>
      </c>
      <c r="F343" s="3" t="s">
        <v>12312</v>
      </c>
      <c r="G343" s="15">
        <v>356.974710392036</v>
      </c>
      <c r="H343" s="15">
        <v>156.94810647333799</v>
      </c>
      <c r="I343" s="15">
        <v>-1.1855342478274</v>
      </c>
      <c r="J343" s="16">
        <v>1.5831632553579499E-3</v>
      </c>
      <c r="K343" s="16">
        <v>2.7715982225511498E-2</v>
      </c>
    </row>
    <row r="344" spans="1:11" x14ac:dyDescent="0.2">
      <c r="A344" s="12" t="s">
        <v>7807</v>
      </c>
      <c r="B344" s="1" t="s">
        <v>8006</v>
      </c>
      <c r="C344" s="13"/>
      <c r="D344" s="14" t="s">
        <v>4</v>
      </c>
      <c r="E344" s="48" t="s">
        <v>7806</v>
      </c>
      <c r="F344" s="3" t="s">
        <v>12319</v>
      </c>
      <c r="G344" s="15">
        <v>62.275765732020901</v>
      </c>
      <c r="H344" s="15">
        <v>27.250754893259899</v>
      </c>
      <c r="I344" s="15">
        <v>-1.19237466010082</v>
      </c>
      <c r="J344" s="16">
        <v>4.8897332952196802E-2</v>
      </c>
      <c r="K344" s="16">
        <v>0.31839935987176698</v>
      </c>
    </row>
    <row r="345" spans="1:11" x14ac:dyDescent="0.2">
      <c r="A345" s="12" t="s">
        <v>7808</v>
      </c>
      <c r="B345" s="1" t="s">
        <v>8006</v>
      </c>
      <c r="C345" s="13" t="s">
        <v>3719</v>
      </c>
      <c r="D345" s="14" t="s">
        <v>3718</v>
      </c>
      <c r="E345" s="48" t="s">
        <v>188</v>
      </c>
      <c r="F345" s="3" t="s">
        <v>12312</v>
      </c>
      <c r="G345" s="15">
        <v>5199.9934545488504</v>
      </c>
      <c r="H345" s="15">
        <v>2272.9862407249698</v>
      </c>
      <c r="I345" s="15">
        <v>-1.1939208562891099</v>
      </c>
      <c r="J345" s="16">
        <v>5.7192124766588897E-4</v>
      </c>
      <c r="K345" s="16">
        <v>1.1746902161704501E-2</v>
      </c>
    </row>
    <row r="346" spans="1:11" x14ac:dyDescent="0.2">
      <c r="A346" s="12" t="s">
        <v>7809</v>
      </c>
      <c r="B346" s="1" t="s">
        <v>8006</v>
      </c>
      <c r="C346" s="13"/>
      <c r="D346" s="14" t="s">
        <v>4</v>
      </c>
      <c r="E346" s="48" t="s">
        <v>523</v>
      </c>
      <c r="F346" s="3" t="s">
        <v>12312</v>
      </c>
      <c r="G346" s="15">
        <v>89.656726005104503</v>
      </c>
      <c r="H346" s="15">
        <v>39.160199896522101</v>
      </c>
      <c r="I346" s="15">
        <v>-1.1950236881338099</v>
      </c>
      <c r="J346" s="16">
        <v>2.8027108739283602E-2</v>
      </c>
      <c r="K346" s="16">
        <v>0.22593539227781301</v>
      </c>
    </row>
    <row r="347" spans="1:11" x14ac:dyDescent="0.2">
      <c r="A347" s="12" t="s">
        <v>7810</v>
      </c>
      <c r="B347" s="1" t="s">
        <v>8006</v>
      </c>
      <c r="C347" s="13"/>
      <c r="D347" s="14" t="s">
        <v>2303</v>
      </c>
      <c r="E347" s="48" t="s">
        <v>6365</v>
      </c>
      <c r="F347" s="3" t="s">
        <v>12312</v>
      </c>
      <c r="G347" s="15">
        <v>339.28355869193302</v>
      </c>
      <c r="H347" s="15">
        <v>148.077747737549</v>
      </c>
      <c r="I347" s="15">
        <v>-1.1961366632306001</v>
      </c>
      <c r="J347" s="16">
        <v>2.1870614177263701E-3</v>
      </c>
      <c r="K347" s="16">
        <v>3.5880186843643101E-2</v>
      </c>
    </row>
    <row r="348" spans="1:11" x14ac:dyDescent="0.2">
      <c r="A348" s="12" t="s">
        <v>7811</v>
      </c>
      <c r="B348" s="1" t="s">
        <v>8006</v>
      </c>
      <c r="C348" s="13"/>
      <c r="D348" s="14" t="s">
        <v>2128</v>
      </c>
      <c r="E348" s="48" t="s">
        <v>1820</v>
      </c>
      <c r="F348" s="3" t="s">
        <v>12312</v>
      </c>
      <c r="G348" s="15">
        <v>242.227738544034</v>
      </c>
      <c r="H348" s="15">
        <v>105.57523259890699</v>
      </c>
      <c r="I348" s="15">
        <v>-1.19809265810192</v>
      </c>
      <c r="J348" s="16">
        <v>3.8891380328198201E-3</v>
      </c>
      <c r="K348" s="16">
        <v>5.5588035937591797E-2</v>
      </c>
    </row>
    <row r="349" spans="1:11" x14ac:dyDescent="0.2">
      <c r="A349" s="12" t="s">
        <v>7812</v>
      </c>
      <c r="B349" s="1" t="s">
        <v>8006</v>
      </c>
      <c r="C349" s="13" t="s">
        <v>4096</v>
      </c>
      <c r="D349" s="14" t="s">
        <v>4095</v>
      </c>
      <c r="E349" s="48" t="s">
        <v>3207</v>
      </c>
      <c r="F349" s="3" t="s">
        <v>12316</v>
      </c>
      <c r="G349" s="15">
        <v>106.026010268752</v>
      </c>
      <c r="H349" s="15">
        <v>46.203028959224099</v>
      </c>
      <c r="I349" s="15">
        <v>-1.1983588902542199</v>
      </c>
      <c r="J349" s="16">
        <v>1.6884080219002302E-2</v>
      </c>
      <c r="K349" s="16">
        <v>0.16457096383037301</v>
      </c>
    </row>
    <row r="350" spans="1:11" x14ac:dyDescent="0.2">
      <c r="A350" s="12" t="s">
        <v>7813</v>
      </c>
      <c r="B350" s="1" t="s">
        <v>8006</v>
      </c>
      <c r="C350" s="13" t="s">
        <v>2430</v>
      </c>
      <c r="D350" s="14" t="s">
        <v>2429</v>
      </c>
      <c r="E350" s="48" t="s">
        <v>1524</v>
      </c>
      <c r="F350" s="3" t="s">
        <v>12312</v>
      </c>
      <c r="G350" s="15">
        <v>201.32146123037199</v>
      </c>
      <c r="H350" s="15">
        <v>87.620835797297801</v>
      </c>
      <c r="I350" s="15">
        <v>-1.20015509293387</v>
      </c>
      <c r="J350" s="16">
        <v>6.4973981696854902E-3</v>
      </c>
      <c r="K350" s="16">
        <v>8.0706967264878998E-2</v>
      </c>
    </row>
    <row r="351" spans="1:11" x14ac:dyDescent="0.2">
      <c r="A351" s="12" t="s">
        <v>7814</v>
      </c>
      <c r="B351" s="1" t="s">
        <v>8006</v>
      </c>
      <c r="C351" s="13"/>
      <c r="D351" s="14" t="s">
        <v>312</v>
      </c>
      <c r="E351" s="48" t="s">
        <v>1074</v>
      </c>
      <c r="F351" s="3" t="s">
        <v>12316</v>
      </c>
      <c r="G351" s="15">
        <v>436.29773410047699</v>
      </c>
      <c r="H351" s="15">
        <v>189.545086962634</v>
      </c>
      <c r="I351" s="15">
        <v>-1.20277191902017</v>
      </c>
      <c r="J351" s="16">
        <v>1.27649934552502E-3</v>
      </c>
      <c r="K351" s="16">
        <v>2.3284954844769199E-2</v>
      </c>
    </row>
    <row r="352" spans="1:11" x14ac:dyDescent="0.2">
      <c r="A352" s="12" t="s">
        <v>7815</v>
      </c>
      <c r="B352" s="1" t="s">
        <v>8006</v>
      </c>
      <c r="C352" s="13"/>
      <c r="D352" s="14" t="s">
        <v>4442</v>
      </c>
      <c r="E352" s="48" t="s">
        <v>1899</v>
      </c>
      <c r="F352" s="3" t="s">
        <v>12318</v>
      </c>
      <c r="G352" s="15">
        <v>1256.4580547047501</v>
      </c>
      <c r="H352" s="15">
        <v>545.82920049194297</v>
      </c>
      <c r="I352" s="15">
        <v>-1.2028410270841001</v>
      </c>
      <c r="J352" s="16">
        <v>7.0120718636951305E-4</v>
      </c>
      <c r="K352" s="16">
        <v>1.4069991889575899E-2</v>
      </c>
    </row>
    <row r="353" spans="1:11" x14ac:dyDescent="0.2">
      <c r="A353" s="12" t="s">
        <v>7816</v>
      </c>
      <c r="B353" s="1" t="s">
        <v>8006</v>
      </c>
      <c r="C353" s="13" t="s">
        <v>3034</v>
      </c>
      <c r="D353" s="14" t="s">
        <v>3033</v>
      </c>
      <c r="E353" s="48" t="s">
        <v>3547</v>
      </c>
      <c r="F353" s="3" t="s">
        <v>12312</v>
      </c>
      <c r="G353" s="15">
        <v>229.15725531709401</v>
      </c>
      <c r="H353" s="15">
        <v>98.966558717272505</v>
      </c>
      <c r="I353" s="15">
        <v>-1.2113249444482901</v>
      </c>
      <c r="J353" s="16">
        <v>4.5820569215563297E-3</v>
      </c>
      <c r="K353" s="16">
        <v>6.2181768316230603E-2</v>
      </c>
    </row>
    <row r="354" spans="1:11" x14ac:dyDescent="0.2">
      <c r="A354" s="12" t="s">
        <v>7817</v>
      </c>
      <c r="B354" s="1" t="s">
        <v>8006</v>
      </c>
      <c r="C354" s="13" t="s">
        <v>3223</v>
      </c>
      <c r="D354" s="14" t="s">
        <v>3222</v>
      </c>
      <c r="E354" s="48" t="s">
        <v>6213</v>
      </c>
      <c r="F354" s="3" t="s">
        <v>12312</v>
      </c>
      <c r="G354" s="15">
        <v>668.01027518806904</v>
      </c>
      <c r="H354" s="15">
        <v>288.29660704567402</v>
      </c>
      <c r="I354" s="15">
        <v>-1.2123164361927901</v>
      </c>
      <c r="J354" s="16">
        <v>8.7778886486808503E-4</v>
      </c>
      <c r="K354" s="16">
        <v>1.6973911616186901E-2</v>
      </c>
    </row>
    <row r="355" spans="1:11" x14ac:dyDescent="0.2">
      <c r="A355" s="12" t="s">
        <v>7818</v>
      </c>
      <c r="B355" s="1" t="s">
        <v>8006</v>
      </c>
      <c r="C355" s="13"/>
      <c r="D355" s="14" t="s">
        <v>177</v>
      </c>
      <c r="E355" s="48" t="s">
        <v>598</v>
      </c>
      <c r="F355" s="3" t="s">
        <v>12312</v>
      </c>
      <c r="G355" s="15">
        <v>135.216549217737</v>
      </c>
      <c r="H355" s="15">
        <v>58.067019488078103</v>
      </c>
      <c r="I355" s="15">
        <v>-1.21948084534683</v>
      </c>
      <c r="J355" s="16">
        <v>7.8202619280389202E-3</v>
      </c>
      <c r="K355" s="16">
        <v>9.35740974279336E-2</v>
      </c>
    </row>
    <row r="356" spans="1:11" x14ac:dyDescent="0.2">
      <c r="A356" s="12" t="s">
        <v>7819</v>
      </c>
      <c r="B356" s="1" t="s">
        <v>8006</v>
      </c>
      <c r="C356" s="13" t="s">
        <v>3498</v>
      </c>
      <c r="D356" s="14" t="s">
        <v>3497</v>
      </c>
      <c r="E356" s="48" t="s">
        <v>850</v>
      </c>
      <c r="F356" s="3" t="s">
        <v>12312</v>
      </c>
      <c r="G356" s="15">
        <v>1702.99764760781</v>
      </c>
      <c r="H356" s="15">
        <v>730.96553230227698</v>
      </c>
      <c r="I356" s="15">
        <v>-1.22020115764037</v>
      </c>
      <c r="J356" s="16">
        <v>3.1852524282105602E-4</v>
      </c>
      <c r="K356" s="16">
        <v>7.1014794521258402E-3</v>
      </c>
    </row>
    <row r="357" spans="1:11" x14ac:dyDescent="0.2">
      <c r="A357" s="12" t="s">
        <v>7820</v>
      </c>
      <c r="B357" s="1" t="s">
        <v>8006</v>
      </c>
      <c r="C357" s="13"/>
      <c r="D357" s="14" t="s">
        <v>648</v>
      </c>
      <c r="E357" s="48" t="s">
        <v>3593</v>
      </c>
      <c r="F357" s="3" t="s">
        <v>12312</v>
      </c>
      <c r="G357" s="15">
        <v>2682.47541385657</v>
      </c>
      <c r="H357" s="15">
        <v>1148.9967895772299</v>
      </c>
      <c r="I357" s="15">
        <v>-1.22319018112486</v>
      </c>
      <c r="J357" s="16">
        <v>3.76231097111687E-4</v>
      </c>
      <c r="K357" s="16">
        <v>8.1783234734652908E-3</v>
      </c>
    </row>
    <row r="358" spans="1:11" x14ac:dyDescent="0.2">
      <c r="A358" s="12" t="s">
        <v>7821</v>
      </c>
      <c r="B358" s="1" t="s">
        <v>8006</v>
      </c>
      <c r="C358" s="13" t="s">
        <v>1819</v>
      </c>
      <c r="D358" s="14" t="s">
        <v>1818</v>
      </c>
      <c r="E358" s="48" t="s">
        <v>2134</v>
      </c>
      <c r="F358" s="3" t="s">
        <v>12312</v>
      </c>
      <c r="G358" s="15">
        <v>2862.5082710207298</v>
      </c>
      <c r="H358" s="15">
        <v>1225.37096722858</v>
      </c>
      <c r="I358" s="15">
        <v>-1.2240612867917</v>
      </c>
      <c r="J358" s="16">
        <v>3.9835636084219298E-4</v>
      </c>
      <c r="K358" s="16">
        <v>8.5523668086984403E-3</v>
      </c>
    </row>
    <row r="359" spans="1:11" x14ac:dyDescent="0.2">
      <c r="A359" s="12" t="s">
        <v>7822</v>
      </c>
      <c r="B359" s="1" t="s">
        <v>8006</v>
      </c>
      <c r="C359" s="13" t="s">
        <v>2888</v>
      </c>
      <c r="D359" s="14" t="s">
        <v>2887</v>
      </c>
      <c r="E359" s="48" t="s">
        <v>3253</v>
      </c>
      <c r="F359" s="3" t="s">
        <v>12312</v>
      </c>
      <c r="G359" s="15">
        <v>26863.2097568235</v>
      </c>
      <c r="H359" s="15">
        <v>11499.0946697041</v>
      </c>
      <c r="I359" s="15">
        <v>-1.2241114143793701</v>
      </c>
      <c r="J359" s="16">
        <v>9.2753469667492103E-4</v>
      </c>
      <c r="K359" s="16">
        <v>1.7855898570306498E-2</v>
      </c>
    </row>
    <row r="360" spans="1:11" x14ac:dyDescent="0.2">
      <c r="A360" s="12" t="s">
        <v>7823</v>
      </c>
      <c r="B360" s="1" t="s">
        <v>8006</v>
      </c>
      <c r="C360" s="13" t="s">
        <v>3500</v>
      </c>
      <c r="D360" s="14" t="s">
        <v>3499</v>
      </c>
      <c r="E360" s="48" t="s">
        <v>849</v>
      </c>
      <c r="F360" s="3" t="s">
        <v>12312</v>
      </c>
      <c r="G360" s="15">
        <v>6646.5381545753999</v>
      </c>
      <c r="H360" s="15">
        <v>2839.94392840502</v>
      </c>
      <c r="I360" s="15">
        <v>-1.2267406638150899</v>
      </c>
      <c r="J360" s="16">
        <v>4.6766567368812398E-4</v>
      </c>
      <c r="K360" s="16">
        <v>9.8777806462791093E-3</v>
      </c>
    </row>
    <row r="361" spans="1:11" x14ac:dyDescent="0.2">
      <c r="A361" s="12" t="s">
        <v>7824</v>
      </c>
      <c r="B361" s="1" t="s">
        <v>8006</v>
      </c>
      <c r="C361" s="13"/>
      <c r="D361" s="14" t="s">
        <v>4</v>
      </c>
      <c r="E361" s="48" t="s">
        <v>359</v>
      </c>
      <c r="F361" s="3" t="s">
        <v>12312</v>
      </c>
      <c r="G361" s="15">
        <v>71.744626234254994</v>
      </c>
      <c r="H361" s="15">
        <v>30.641243218190201</v>
      </c>
      <c r="I361" s="15">
        <v>-1.22739594266596</v>
      </c>
      <c r="J361" s="16">
        <v>3.8893272685671797E-2</v>
      </c>
      <c r="K361" s="16">
        <v>0.28049890094112101</v>
      </c>
    </row>
    <row r="362" spans="1:11" x14ac:dyDescent="0.2">
      <c r="A362" s="12" t="s">
        <v>7825</v>
      </c>
      <c r="B362" s="1" t="s">
        <v>8006</v>
      </c>
      <c r="C362" s="13" t="s">
        <v>3525</v>
      </c>
      <c r="D362" s="14" t="s">
        <v>3524</v>
      </c>
      <c r="E362" s="48" t="s">
        <v>741</v>
      </c>
      <c r="F362" s="3" t="s">
        <v>12312</v>
      </c>
      <c r="G362" s="15">
        <v>4169.0854462164298</v>
      </c>
      <c r="H362" s="15">
        <v>1772.5731526495299</v>
      </c>
      <c r="I362" s="15">
        <v>-1.2338857732224899</v>
      </c>
      <c r="J362" s="16">
        <v>3.0172641641874502E-4</v>
      </c>
      <c r="K362" s="16">
        <v>6.8143147811973699E-3</v>
      </c>
    </row>
    <row r="363" spans="1:11" x14ac:dyDescent="0.2">
      <c r="A363" s="12" t="s">
        <v>7826</v>
      </c>
      <c r="B363" s="1" t="s">
        <v>8006</v>
      </c>
      <c r="C363" s="13"/>
      <c r="D363" s="14" t="s">
        <v>7827</v>
      </c>
      <c r="E363" s="48" t="s">
        <v>3647</v>
      </c>
      <c r="F363" s="3" t="s">
        <v>12312</v>
      </c>
      <c r="G363" s="15">
        <v>72.351472173534106</v>
      </c>
      <c r="H363" s="15">
        <v>30.728074254403701</v>
      </c>
      <c r="I363" s="15">
        <v>-1.2354650170729999</v>
      </c>
      <c r="J363" s="16">
        <v>4.2797854307674799E-2</v>
      </c>
      <c r="K363" s="16">
        <v>0.294559902273271</v>
      </c>
    </row>
    <row r="364" spans="1:11" x14ac:dyDescent="0.2">
      <c r="A364" s="12" t="s">
        <v>7828</v>
      </c>
      <c r="B364" s="1" t="s">
        <v>8006</v>
      </c>
      <c r="C364" s="13"/>
      <c r="D364" s="14" t="s">
        <v>7829</v>
      </c>
      <c r="E364" s="48" t="s">
        <v>2952</v>
      </c>
      <c r="F364" s="3" t="s">
        <v>12312</v>
      </c>
      <c r="G364" s="15">
        <v>175.64289334039699</v>
      </c>
      <c r="H364" s="15">
        <v>74.236622482606705</v>
      </c>
      <c r="I364" s="15">
        <v>-1.2424422257985199</v>
      </c>
      <c r="J364" s="16">
        <v>5.7764991287118398E-3</v>
      </c>
      <c r="K364" s="16">
        <v>7.3961211254052306E-2</v>
      </c>
    </row>
    <row r="365" spans="1:11" x14ac:dyDescent="0.2">
      <c r="A365" s="12" t="s">
        <v>7830</v>
      </c>
      <c r="B365" s="1" t="s">
        <v>8006</v>
      </c>
      <c r="C365" s="13" t="s">
        <v>3636</v>
      </c>
      <c r="D365" s="14" t="s">
        <v>3635</v>
      </c>
      <c r="E365" s="48" t="s">
        <v>297</v>
      </c>
      <c r="F365" s="3" t="s">
        <v>12312</v>
      </c>
      <c r="G365" s="15">
        <v>182.665846193313</v>
      </c>
      <c r="H365" s="15">
        <v>76.7574411412008</v>
      </c>
      <c r="I365" s="15">
        <v>-1.25082838998132</v>
      </c>
      <c r="J365" s="16">
        <v>7.7896562625438103E-3</v>
      </c>
      <c r="K365" s="16">
        <v>9.3534440057963603E-2</v>
      </c>
    </row>
    <row r="366" spans="1:11" x14ac:dyDescent="0.2">
      <c r="A366" s="12" t="s">
        <v>7831</v>
      </c>
      <c r="B366" s="1" t="s">
        <v>8006</v>
      </c>
      <c r="C366" s="13" t="s">
        <v>7832</v>
      </c>
      <c r="D366" s="14" t="s">
        <v>7833</v>
      </c>
      <c r="E366" s="48" t="s">
        <v>280</v>
      </c>
      <c r="F366" s="3" t="s">
        <v>12319</v>
      </c>
      <c r="G366" s="15">
        <v>102.234125070719</v>
      </c>
      <c r="H366" s="15">
        <v>42.812540634293903</v>
      </c>
      <c r="I366" s="15">
        <v>-1.2557714813036001</v>
      </c>
      <c r="J366" s="16">
        <v>2.1778922704792699E-2</v>
      </c>
      <c r="K366" s="16">
        <v>0.19225150550068301</v>
      </c>
    </row>
    <row r="367" spans="1:11" x14ac:dyDescent="0.2">
      <c r="A367" s="12" t="s">
        <v>7834</v>
      </c>
      <c r="B367" s="1" t="s">
        <v>8006</v>
      </c>
      <c r="C367" s="13"/>
      <c r="D367" s="14" t="s">
        <v>100</v>
      </c>
      <c r="E367" s="48" t="s">
        <v>3003</v>
      </c>
      <c r="F367" s="3" t="s">
        <v>12319</v>
      </c>
      <c r="G367" s="15">
        <v>60.829177375675499</v>
      </c>
      <c r="H367" s="15">
        <v>25.425943828575001</v>
      </c>
      <c r="I367" s="15">
        <v>-1.2584621651211201</v>
      </c>
      <c r="J367" s="16">
        <v>3.3195801627989303E-2</v>
      </c>
      <c r="K367" s="16">
        <v>0.254306163132482</v>
      </c>
    </row>
    <row r="368" spans="1:11" x14ac:dyDescent="0.2">
      <c r="A368" s="12" t="s">
        <v>7835</v>
      </c>
      <c r="B368" s="1" t="s">
        <v>8006</v>
      </c>
      <c r="C368" s="13" t="s">
        <v>2158</v>
      </c>
      <c r="D368" s="14" t="s">
        <v>2157</v>
      </c>
      <c r="E368" s="48" t="s">
        <v>5583</v>
      </c>
      <c r="F368" s="3" t="s">
        <v>12312</v>
      </c>
      <c r="G368" s="15">
        <v>5847.8666703874997</v>
      </c>
      <c r="H368" s="15">
        <v>2438.7178748978799</v>
      </c>
      <c r="I368" s="15">
        <v>-1.26178755023584</v>
      </c>
      <c r="J368" s="16">
        <v>3.2651158124376902E-4</v>
      </c>
      <c r="K368" s="16">
        <v>7.2234824144506698E-3</v>
      </c>
    </row>
    <row r="369" spans="1:11" x14ac:dyDescent="0.2">
      <c r="A369" s="12" t="s">
        <v>7836</v>
      </c>
      <c r="B369" s="1" t="s">
        <v>8006</v>
      </c>
      <c r="C369" s="13" t="s">
        <v>3431</v>
      </c>
      <c r="D369" s="14" t="s">
        <v>3430</v>
      </c>
      <c r="E369" s="48" t="s">
        <v>1031</v>
      </c>
      <c r="F369" s="3" t="s">
        <v>12312</v>
      </c>
      <c r="G369" s="15">
        <v>290.17888699448298</v>
      </c>
      <c r="H369" s="15">
        <v>121.007451437721</v>
      </c>
      <c r="I369" s="15">
        <v>-1.2618466657740601</v>
      </c>
      <c r="J369" s="16">
        <v>2.9817373907593901E-3</v>
      </c>
      <c r="K369" s="16">
        <v>4.4939050932571403E-2</v>
      </c>
    </row>
    <row r="370" spans="1:11" x14ac:dyDescent="0.2">
      <c r="A370" s="12" t="s">
        <v>7837</v>
      </c>
      <c r="B370" s="1" t="s">
        <v>8006</v>
      </c>
      <c r="C370" s="13"/>
      <c r="D370" s="14" t="s">
        <v>61</v>
      </c>
      <c r="E370" s="48" t="s">
        <v>2425</v>
      </c>
      <c r="F370" s="3" t="s">
        <v>12312</v>
      </c>
      <c r="G370" s="15">
        <v>127.563842876566</v>
      </c>
      <c r="H370" s="15">
        <v>53.112213207103501</v>
      </c>
      <c r="I370" s="15">
        <v>-1.26410391125063</v>
      </c>
      <c r="J370" s="16">
        <v>8.0353153034259505E-3</v>
      </c>
      <c r="K370" s="16">
        <v>9.5490295986271401E-2</v>
      </c>
    </row>
    <row r="371" spans="1:11" x14ac:dyDescent="0.2">
      <c r="A371" s="12" t="s">
        <v>7838</v>
      </c>
      <c r="B371" s="1" t="s">
        <v>8006</v>
      </c>
      <c r="C371" s="13"/>
      <c r="D371" s="14" t="s">
        <v>4</v>
      </c>
      <c r="E371" s="48" t="s">
        <v>561</v>
      </c>
      <c r="F371" s="3" t="s">
        <v>12316</v>
      </c>
      <c r="G371" s="15">
        <v>111.79482906703601</v>
      </c>
      <c r="H371" s="15">
        <v>46.418067593456499</v>
      </c>
      <c r="I371" s="15">
        <v>-1.26809509067655</v>
      </c>
      <c r="J371" s="16">
        <v>1.28223782236047E-2</v>
      </c>
      <c r="K371" s="16">
        <v>0.13514009533847601</v>
      </c>
    </row>
    <row r="372" spans="1:11" x14ac:dyDescent="0.2">
      <c r="A372" s="12" t="s">
        <v>7839</v>
      </c>
      <c r="B372" s="1" t="s">
        <v>8006</v>
      </c>
      <c r="C372" s="13"/>
      <c r="D372" s="14" t="s">
        <v>4</v>
      </c>
      <c r="E372" s="48" t="s">
        <v>3835</v>
      </c>
      <c r="F372" s="3" t="s">
        <v>12312</v>
      </c>
      <c r="G372" s="15">
        <v>1068.9484001391399</v>
      </c>
      <c r="H372" s="15">
        <v>442.117436911124</v>
      </c>
      <c r="I372" s="15">
        <v>-1.2736906737615001</v>
      </c>
      <c r="J372" s="16">
        <v>2.43981265329223E-4</v>
      </c>
      <c r="K372" s="16">
        <v>5.7856830055570702E-3</v>
      </c>
    </row>
    <row r="373" spans="1:11" x14ac:dyDescent="0.2">
      <c r="A373" s="12" t="s">
        <v>7840</v>
      </c>
      <c r="B373" s="1" t="s">
        <v>8006</v>
      </c>
      <c r="C373" s="13"/>
      <c r="D373" s="14" t="s">
        <v>7827</v>
      </c>
      <c r="E373" s="48" t="s">
        <v>3647</v>
      </c>
      <c r="F373" s="3" t="s">
        <v>12312</v>
      </c>
      <c r="G373" s="15">
        <v>71.930505050807398</v>
      </c>
      <c r="H373" s="15">
        <v>29.728837685847701</v>
      </c>
      <c r="I373" s="15">
        <v>-1.27474067481899</v>
      </c>
      <c r="J373" s="16">
        <v>3.5254064790990497E-2</v>
      </c>
      <c r="K373" s="16">
        <v>0.26425352875660602</v>
      </c>
    </row>
    <row r="374" spans="1:11" x14ac:dyDescent="0.2">
      <c r="A374" s="12" t="s">
        <v>7841</v>
      </c>
      <c r="B374" s="1" t="s">
        <v>8006</v>
      </c>
      <c r="C374" s="13" t="s">
        <v>1783</v>
      </c>
      <c r="D374" s="14" t="s">
        <v>1782</v>
      </c>
      <c r="E374" s="48" t="s">
        <v>2166</v>
      </c>
      <c r="F374" s="3" t="s">
        <v>12312</v>
      </c>
      <c r="G374" s="15">
        <v>970.14974543205699</v>
      </c>
      <c r="H374" s="15">
        <v>400.86921423287498</v>
      </c>
      <c r="I374" s="15">
        <v>-1.27507582233757</v>
      </c>
      <c r="J374" s="16">
        <v>2.37792162037951E-4</v>
      </c>
      <c r="K374" s="16">
        <v>5.66466533950679E-3</v>
      </c>
    </row>
    <row r="375" spans="1:11" x14ac:dyDescent="0.2">
      <c r="A375" s="12" t="s">
        <v>7842</v>
      </c>
      <c r="B375" s="1" t="s">
        <v>8006</v>
      </c>
      <c r="C375" s="13"/>
      <c r="D375" s="14" t="s">
        <v>177</v>
      </c>
      <c r="E375" s="48" t="s">
        <v>3982</v>
      </c>
      <c r="F375" s="3" t="s">
        <v>12312</v>
      </c>
      <c r="G375" s="15">
        <v>1302.07486545545</v>
      </c>
      <c r="H375" s="15">
        <v>536.81840042032695</v>
      </c>
      <c r="I375" s="15">
        <v>-1.2783063731114499</v>
      </c>
      <c r="J375" s="16">
        <v>2.8715642068609398E-4</v>
      </c>
      <c r="K375" s="16">
        <v>6.5516579845338397E-3</v>
      </c>
    </row>
    <row r="376" spans="1:11" x14ac:dyDescent="0.2">
      <c r="A376" s="12" t="s">
        <v>7843</v>
      </c>
      <c r="B376" s="1" t="s">
        <v>8006</v>
      </c>
      <c r="C376" s="13" t="s">
        <v>2474</v>
      </c>
      <c r="D376" s="14" t="s">
        <v>2473</v>
      </c>
      <c r="E376" s="48" t="s">
        <v>1470</v>
      </c>
      <c r="F376" s="3" t="s">
        <v>12312</v>
      </c>
      <c r="G376" s="15">
        <v>592.27254214051902</v>
      </c>
      <c r="H376" s="15">
        <v>242.91915258257899</v>
      </c>
      <c r="I376" s="15">
        <v>-1.2857849625831301</v>
      </c>
      <c r="J376" s="16">
        <v>4.5345082733035E-4</v>
      </c>
      <c r="K376" s="16">
        <v>9.6557263925813597E-3</v>
      </c>
    </row>
    <row r="377" spans="1:11" x14ac:dyDescent="0.2">
      <c r="A377" s="12" t="s">
        <v>7844</v>
      </c>
      <c r="B377" s="1" t="s">
        <v>8006</v>
      </c>
      <c r="C377" s="13"/>
      <c r="D377" s="14" t="s">
        <v>4</v>
      </c>
      <c r="E377" s="48" t="s">
        <v>2135</v>
      </c>
      <c r="F377" s="3" t="s">
        <v>12312</v>
      </c>
      <c r="G377" s="15">
        <v>1205.68704914349</v>
      </c>
      <c r="H377" s="15">
        <v>492.61656320661598</v>
      </c>
      <c r="I377" s="15">
        <v>-1.2913184452589301</v>
      </c>
      <c r="J377" s="16">
        <v>1.93465138956798E-4</v>
      </c>
      <c r="K377" s="16">
        <v>4.6944540927330997E-3</v>
      </c>
    </row>
    <row r="378" spans="1:11" x14ac:dyDescent="0.2">
      <c r="A378" s="12" t="s">
        <v>7845</v>
      </c>
      <c r="B378" s="1" t="s">
        <v>8006</v>
      </c>
      <c r="C378" s="13"/>
      <c r="D378" s="14" t="s">
        <v>4061</v>
      </c>
      <c r="E378" s="48" t="s">
        <v>1211</v>
      </c>
      <c r="F378" s="3" t="s">
        <v>12319</v>
      </c>
      <c r="G378" s="15">
        <v>85.332303734778407</v>
      </c>
      <c r="H378" s="15">
        <v>34.640908100815999</v>
      </c>
      <c r="I378" s="15">
        <v>-1.30061524692372</v>
      </c>
      <c r="J378" s="16">
        <v>1.6986488638971502E-2</v>
      </c>
      <c r="K378" s="16">
        <v>0.164718422359692</v>
      </c>
    </row>
    <row r="379" spans="1:11" x14ac:dyDescent="0.2">
      <c r="A379" s="12" t="s">
        <v>7846</v>
      </c>
      <c r="B379" s="1" t="s">
        <v>8006</v>
      </c>
      <c r="C379" s="13" t="s">
        <v>292</v>
      </c>
      <c r="D379" s="14" t="s">
        <v>291</v>
      </c>
      <c r="E379" s="48" t="s">
        <v>3089</v>
      </c>
      <c r="F379" s="3" t="s">
        <v>12312</v>
      </c>
      <c r="G379" s="15">
        <v>773.85577956214695</v>
      </c>
      <c r="H379" s="15">
        <v>314.072593627505</v>
      </c>
      <c r="I379" s="15">
        <v>-1.30096666497275</v>
      </c>
      <c r="J379" s="16">
        <v>2.14238779198031E-4</v>
      </c>
      <c r="K379" s="16">
        <v>5.1744616253524504E-3</v>
      </c>
    </row>
    <row r="380" spans="1:11" x14ac:dyDescent="0.2">
      <c r="A380" s="12" t="s">
        <v>7847</v>
      </c>
      <c r="B380" s="1" t="s">
        <v>8006</v>
      </c>
      <c r="C380" s="13" t="s">
        <v>2640</v>
      </c>
      <c r="D380" s="14" t="s">
        <v>2639</v>
      </c>
      <c r="E380" s="48" t="s">
        <v>3282</v>
      </c>
      <c r="F380" s="3" t="s">
        <v>12312</v>
      </c>
      <c r="G380" s="15">
        <v>300.469955286686</v>
      </c>
      <c r="H380" s="15">
        <v>121.52707835080101</v>
      </c>
      <c r="I380" s="15">
        <v>-1.30594293235701</v>
      </c>
      <c r="J380" s="16">
        <v>1.3345001735365701E-3</v>
      </c>
      <c r="K380" s="16">
        <v>2.3924698987423599E-2</v>
      </c>
    </row>
    <row r="381" spans="1:11" x14ac:dyDescent="0.2">
      <c r="A381" s="12" t="s">
        <v>7848</v>
      </c>
      <c r="B381" s="1" t="s">
        <v>8006</v>
      </c>
      <c r="C381" s="13"/>
      <c r="D381" s="14" t="s">
        <v>3992</v>
      </c>
      <c r="E381" s="48" t="s">
        <v>2625</v>
      </c>
      <c r="F381" s="3" t="s">
        <v>12316</v>
      </c>
      <c r="G381" s="15">
        <v>340.086040026418</v>
      </c>
      <c r="H381" s="15">
        <v>137.25980755585999</v>
      </c>
      <c r="I381" s="15">
        <v>-1.30899054992319</v>
      </c>
      <c r="J381" s="16">
        <v>7.0063649982289003E-4</v>
      </c>
      <c r="K381" s="16">
        <v>1.4069991889575899E-2</v>
      </c>
    </row>
    <row r="382" spans="1:11" x14ac:dyDescent="0.2">
      <c r="A382" s="12" t="s">
        <v>7849</v>
      </c>
      <c r="B382" s="1" t="s">
        <v>8006</v>
      </c>
      <c r="C382" s="13"/>
      <c r="D382" s="14" t="s">
        <v>1141</v>
      </c>
      <c r="E382" s="48" t="s">
        <v>1354</v>
      </c>
      <c r="F382" s="3" t="s">
        <v>12312</v>
      </c>
      <c r="G382" s="15">
        <v>396.31745647790598</v>
      </c>
      <c r="H382" s="15">
        <v>159.69211959136999</v>
      </c>
      <c r="I382" s="15">
        <v>-1.31136339357135</v>
      </c>
      <c r="J382" s="16">
        <v>6.5596524652428005E-4</v>
      </c>
      <c r="K382" s="16">
        <v>1.32642274849503E-2</v>
      </c>
    </row>
    <row r="383" spans="1:11" x14ac:dyDescent="0.2">
      <c r="A383" s="12" t="s">
        <v>7850</v>
      </c>
      <c r="B383" s="1" t="s">
        <v>8006</v>
      </c>
      <c r="C383" s="13" t="s">
        <v>4601</v>
      </c>
      <c r="D383" s="14" t="s">
        <v>4600</v>
      </c>
      <c r="E383" s="48" t="s">
        <v>4238</v>
      </c>
      <c r="F383" s="3" t="s">
        <v>12315</v>
      </c>
      <c r="G383" s="15">
        <v>63.978158115129602</v>
      </c>
      <c r="H383" s="15">
        <v>25.7732679734291</v>
      </c>
      <c r="I383" s="15">
        <v>-1.3117039806855399</v>
      </c>
      <c r="J383" s="16">
        <v>1.7706391690923699E-2</v>
      </c>
      <c r="K383" s="16">
        <v>0.16825909918314899</v>
      </c>
    </row>
    <row r="384" spans="1:11" x14ac:dyDescent="0.2">
      <c r="A384" s="12" t="s">
        <v>7851</v>
      </c>
      <c r="B384" s="1" t="s">
        <v>8006</v>
      </c>
      <c r="C384" s="13"/>
      <c r="D384" s="14" t="s">
        <v>532</v>
      </c>
      <c r="E384" s="48" t="s">
        <v>2712</v>
      </c>
      <c r="F384" s="3" t="s">
        <v>12319</v>
      </c>
      <c r="G384" s="15">
        <v>107.230934833761</v>
      </c>
      <c r="H384" s="15">
        <v>42.986202706720903</v>
      </c>
      <c r="I384" s="15">
        <v>-1.31877558898959</v>
      </c>
      <c r="J384" s="16">
        <v>8.2799974816019101E-3</v>
      </c>
      <c r="K384" s="16">
        <v>9.76021602807432E-2</v>
      </c>
    </row>
    <row r="385" spans="1:11" x14ac:dyDescent="0.2">
      <c r="A385" s="12" t="s">
        <v>7852</v>
      </c>
      <c r="B385" s="1" t="s">
        <v>8006</v>
      </c>
      <c r="C385" s="13"/>
      <c r="D385" s="14" t="s">
        <v>1347</v>
      </c>
      <c r="E385" s="48" t="s">
        <v>4319</v>
      </c>
      <c r="F385" s="3" t="s">
        <v>12312</v>
      </c>
      <c r="G385" s="15">
        <v>388.67570927867098</v>
      </c>
      <c r="H385" s="15">
        <v>155.64156301753201</v>
      </c>
      <c r="I385" s="15">
        <v>-1.3203395740191999</v>
      </c>
      <c r="J385" s="16">
        <v>3.9820710596352499E-4</v>
      </c>
      <c r="K385" s="16">
        <v>8.5523668086984403E-3</v>
      </c>
    </row>
    <row r="386" spans="1:11" x14ac:dyDescent="0.2">
      <c r="A386" s="12" t="s">
        <v>7853</v>
      </c>
      <c r="B386" s="1" t="s">
        <v>8006</v>
      </c>
      <c r="C386" s="13" t="s">
        <v>233</v>
      </c>
      <c r="D386" s="14" t="s">
        <v>232</v>
      </c>
      <c r="E386" s="48" t="s">
        <v>3703</v>
      </c>
      <c r="F386" s="3" t="s">
        <v>12312</v>
      </c>
      <c r="G386" s="15">
        <v>11253.077399338301</v>
      </c>
      <c r="H386" s="15">
        <v>4462.0908174266297</v>
      </c>
      <c r="I386" s="15">
        <v>-1.3345278094851101</v>
      </c>
      <c r="J386" s="16">
        <v>1.50732490503939E-4</v>
      </c>
      <c r="K386" s="16">
        <v>3.7446257283764201E-3</v>
      </c>
    </row>
    <row r="387" spans="1:11" x14ac:dyDescent="0.2">
      <c r="A387" s="12" t="s">
        <v>7854</v>
      </c>
      <c r="B387" s="1" t="s">
        <v>8006</v>
      </c>
      <c r="C387" s="13"/>
      <c r="D387" s="14" t="s">
        <v>2352</v>
      </c>
      <c r="E387" s="48" t="s">
        <v>1597</v>
      </c>
      <c r="F387" s="3" t="s">
        <v>12312</v>
      </c>
      <c r="G387" s="15">
        <v>54.157266435275297</v>
      </c>
      <c r="H387" s="15">
        <v>21.4262789459491</v>
      </c>
      <c r="I387" s="15">
        <v>-1.3377735991992501</v>
      </c>
      <c r="J387" s="16">
        <v>4.2303562540845101E-2</v>
      </c>
      <c r="K387" s="16">
        <v>0.29231426402729399</v>
      </c>
    </row>
    <row r="388" spans="1:11" x14ac:dyDescent="0.2">
      <c r="A388" s="12" t="s">
        <v>7855</v>
      </c>
      <c r="B388" s="1" t="s">
        <v>8006</v>
      </c>
      <c r="C388" s="13" t="s">
        <v>2689</v>
      </c>
      <c r="D388" s="14" t="s">
        <v>2688</v>
      </c>
      <c r="E388" s="48" t="s">
        <v>3984</v>
      </c>
      <c r="F388" s="3" t="s">
        <v>12312</v>
      </c>
      <c r="G388" s="15">
        <v>309.64914507124502</v>
      </c>
      <c r="H388" s="15">
        <v>121.742116985034</v>
      </c>
      <c r="I388" s="15">
        <v>-1.3468061045331399</v>
      </c>
      <c r="J388" s="16">
        <v>1.59458083497036E-3</v>
      </c>
      <c r="K388" s="16">
        <v>2.7822502394783798E-2</v>
      </c>
    </row>
    <row r="389" spans="1:11" x14ac:dyDescent="0.2">
      <c r="A389" s="12" t="s">
        <v>7856</v>
      </c>
      <c r="B389" s="1" t="s">
        <v>8006</v>
      </c>
      <c r="C389" s="13" t="s">
        <v>2818</v>
      </c>
      <c r="D389" s="14" t="s">
        <v>2817</v>
      </c>
      <c r="E389" s="48" t="s">
        <v>6485</v>
      </c>
      <c r="F389" s="3" t="s">
        <v>12312</v>
      </c>
      <c r="G389" s="15">
        <v>171.77330488370899</v>
      </c>
      <c r="H389" s="15">
        <v>67.501100307154402</v>
      </c>
      <c r="I389" s="15">
        <v>-1.3475229218782201</v>
      </c>
      <c r="J389" s="16">
        <v>2.3296943197765501E-3</v>
      </c>
      <c r="K389" s="16">
        <v>3.7482891449215801E-2</v>
      </c>
    </row>
    <row r="390" spans="1:11" x14ac:dyDescent="0.2">
      <c r="A390" s="12" t="s">
        <v>7857</v>
      </c>
      <c r="B390" s="1" t="s">
        <v>8006</v>
      </c>
      <c r="C390" s="13"/>
      <c r="D390" s="14" t="s">
        <v>429</v>
      </c>
      <c r="E390" s="48" t="s">
        <v>3618</v>
      </c>
      <c r="F390" s="3" t="s">
        <v>12319</v>
      </c>
      <c r="G390" s="15">
        <v>764.17912195948895</v>
      </c>
      <c r="H390" s="15">
        <v>300.25150652334401</v>
      </c>
      <c r="I390" s="15">
        <v>-1.3477393578200301</v>
      </c>
      <c r="J390" s="16">
        <v>1.0851189239637401E-4</v>
      </c>
      <c r="K390" s="16">
        <v>2.8025076367914998E-3</v>
      </c>
    </row>
    <row r="391" spans="1:11" x14ac:dyDescent="0.2">
      <c r="A391" s="12" t="s">
        <v>7858</v>
      </c>
      <c r="B391" s="1" t="s">
        <v>8006</v>
      </c>
      <c r="C391" s="13"/>
      <c r="D391" s="14" t="s">
        <v>2088</v>
      </c>
      <c r="E391" s="48" t="s">
        <v>4230</v>
      </c>
      <c r="F391" s="3" t="s">
        <v>12312</v>
      </c>
      <c r="G391" s="15">
        <v>50.995134725498197</v>
      </c>
      <c r="H391" s="15">
        <v>19.992887196325501</v>
      </c>
      <c r="I391" s="15">
        <v>-1.35087278254919</v>
      </c>
      <c r="J391" s="16">
        <v>4.1076755319054498E-2</v>
      </c>
      <c r="K391" s="16">
        <v>0.28842184724025199</v>
      </c>
    </row>
    <row r="392" spans="1:11" x14ac:dyDescent="0.2">
      <c r="A392" s="12" t="s">
        <v>7859</v>
      </c>
      <c r="B392" s="1" t="s">
        <v>8006</v>
      </c>
      <c r="C392" s="13" t="s">
        <v>1232</v>
      </c>
      <c r="D392" s="14" t="s">
        <v>1231</v>
      </c>
      <c r="E392" s="48" t="s">
        <v>2750</v>
      </c>
      <c r="F392" s="3" t="s">
        <v>12312</v>
      </c>
      <c r="G392" s="15">
        <v>75.312382268048694</v>
      </c>
      <c r="H392" s="15">
        <v>29.511080443213402</v>
      </c>
      <c r="I392" s="15">
        <v>-1.35163034005838</v>
      </c>
      <c r="J392" s="16">
        <v>1.7159419492288101E-2</v>
      </c>
      <c r="K392" s="16">
        <v>0.165259583526596</v>
      </c>
    </row>
    <row r="393" spans="1:11" x14ac:dyDescent="0.2">
      <c r="A393" s="12" t="s">
        <v>7860</v>
      </c>
      <c r="B393" s="1" t="s">
        <v>8006</v>
      </c>
      <c r="C393" s="13"/>
      <c r="D393" s="14" t="s">
        <v>1566</v>
      </c>
      <c r="E393" s="48" t="s">
        <v>774</v>
      </c>
      <c r="F393" s="3" t="s">
        <v>12312</v>
      </c>
      <c r="G393" s="15">
        <v>272.99495969113298</v>
      </c>
      <c r="H393" s="15">
        <v>106.70675467808501</v>
      </c>
      <c r="I393" s="15">
        <v>-1.3552228113482201</v>
      </c>
      <c r="J393" s="16">
        <v>1.16258622525986E-3</v>
      </c>
      <c r="K393" s="16">
        <v>2.14318457144194E-2</v>
      </c>
    </row>
    <row r="394" spans="1:11" x14ac:dyDescent="0.2">
      <c r="A394" s="12" t="s">
        <v>7861</v>
      </c>
      <c r="B394" s="1" t="s">
        <v>8006</v>
      </c>
      <c r="C394" s="13"/>
      <c r="D394" s="14" t="s">
        <v>1707</v>
      </c>
      <c r="E394" s="48" t="s">
        <v>4040</v>
      </c>
      <c r="F394" s="3" t="s">
        <v>12312</v>
      </c>
      <c r="G394" s="15">
        <v>16085.275719224101</v>
      </c>
      <c r="H394" s="15">
        <v>6287.0279246939299</v>
      </c>
      <c r="I394" s="15">
        <v>-1.3552905894035199</v>
      </c>
      <c r="J394" s="16">
        <v>1.62727731632214E-4</v>
      </c>
      <c r="K394" s="16">
        <v>4.0044838487040503E-3</v>
      </c>
    </row>
    <row r="395" spans="1:11" x14ac:dyDescent="0.2">
      <c r="A395" s="12" t="s">
        <v>7862</v>
      </c>
      <c r="B395" s="1" t="s">
        <v>8006</v>
      </c>
      <c r="C395" s="13"/>
      <c r="D395" s="14" t="s">
        <v>500</v>
      </c>
      <c r="E395" s="48" t="s">
        <v>3452</v>
      </c>
      <c r="F395" s="3" t="s">
        <v>12312</v>
      </c>
      <c r="G395" s="15">
        <v>121.853000881452</v>
      </c>
      <c r="H395" s="15">
        <v>47.549589672634198</v>
      </c>
      <c r="I395" s="15">
        <v>-1.3576369842689899</v>
      </c>
      <c r="J395" s="16">
        <v>5.5829411555922501E-3</v>
      </c>
      <c r="K395" s="16">
        <v>7.2148640670238795E-2</v>
      </c>
    </row>
    <row r="396" spans="1:11" x14ac:dyDescent="0.2">
      <c r="A396" s="12" t="s">
        <v>7863</v>
      </c>
      <c r="B396" s="1" t="s">
        <v>8006</v>
      </c>
      <c r="C396" s="13"/>
      <c r="D396" s="14" t="s">
        <v>5598</v>
      </c>
      <c r="E396" s="48" t="s">
        <v>3940</v>
      </c>
      <c r="F396" s="3" t="s">
        <v>12318</v>
      </c>
      <c r="G396" s="15">
        <v>105.99214357784</v>
      </c>
      <c r="H396" s="15">
        <v>41.332335106061102</v>
      </c>
      <c r="I396" s="15">
        <v>-1.3586145548898099</v>
      </c>
      <c r="J396" s="16">
        <v>7.9281198282121004E-3</v>
      </c>
      <c r="K396" s="16">
        <v>9.4431509460690705E-2</v>
      </c>
    </row>
    <row r="397" spans="1:11" x14ac:dyDescent="0.2">
      <c r="A397" s="12" t="s">
        <v>7864</v>
      </c>
      <c r="B397" s="1" t="s">
        <v>8006</v>
      </c>
      <c r="C397" s="13"/>
      <c r="D397" s="14" t="s">
        <v>7865</v>
      </c>
      <c r="E397" s="48" t="s">
        <v>1063</v>
      </c>
      <c r="F397" s="3" t="s">
        <v>12312</v>
      </c>
      <c r="G397" s="15">
        <v>444.42061705399698</v>
      </c>
      <c r="H397" s="15">
        <v>171.16333150096199</v>
      </c>
      <c r="I397" s="15">
        <v>-1.37655208136396</v>
      </c>
      <c r="J397" s="16">
        <v>3.5670441955014702E-4</v>
      </c>
      <c r="K397" s="16">
        <v>7.8114457942905996E-3</v>
      </c>
    </row>
    <row r="398" spans="1:11" x14ac:dyDescent="0.2">
      <c r="A398" s="12" t="s">
        <v>7866</v>
      </c>
      <c r="B398" s="1" t="s">
        <v>8006</v>
      </c>
      <c r="C398" s="13"/>
      <c r="D398" s="14" t="s">
        <v>4</v>
      </c>
      <c r="E398" s="48" t="s">
        <v>3461</v>
      </c>
      <c r="F398" s="3" t="s">
        <v>12312</v>
      </c>
      <c r="G398" s="15">
        <v>76.855197775251099</v>
      </c>
      <c r="H398" s="15">
        <v>29.555175613420701</v>
      </c>
      <c r="I398" s="15">
        <v>-1.3787320408335499</v>
      </c>
      <c r="J398" s="16">
        <v>2.7932032289694202E-2</v>
      </c>
      <c r="K398" s="16">
        <v>0.22592467047338699</v>
      </c>
    </row>
    <row r="399" spans="1:11" x14ac:dyDescent="0.2">
      <c r="A399" s="12" t="s">
        <v>7867</v>
      </c>
      <c r="B399" s="1" t="s">
        <v>8006</v>
      </c>
      <c r="C399" s="13"/>
      <c r="D399" s="14" t="s">
        <v>7827</v>
      </c>
      <c r="E399" s="48" t="s">
        <v>3647</v>
      </c>
      <c r="F399" s="3" t="s">
        <v>12312</v>
      </c>
      <c r="G399" s="15">
        <v>77.686172878768801</v>
      </c>
      <c r="H399" s="15">
        <v>29.815668722061201</v>
      </c>
      <c r="I399" s="15">
        <v>-1.38158714598608</v>
      </c>
      <c r="J399" s="16">
        <v>2.0848631693262301E-2</v>
      </c>
      <c r="K399" s="16">
        <v>0.18688541502362499</v>
      </c>
    </row>
    <row r="400" spans="1:11" x14ac:dyDescent="0.2">
      <c r="A400" s="12" t="s">
        <v>7868</v>
      </c>
      <c r="B400" s="1" t="s">
        <v>8006</v>
      </c>
      <c r="C400" s="13"/>
      <c r="D400" s="14" t="s">
        <v>59</v>
      </c>
      <c r="E400" s="48" t="s">
        <v>163</v>
      </c>
      <c r="F400" s="3" t="s">
        <v>12312</v>
      </c>
      <c r="G400" s="15">
        <v>785.37050960974</v>
      </c>
      <c r="H400" s="15">
        <v>301.24666517929802</v>
      </c>
      <c r="I400" s="15">
        <v>-1.3824281556223799</v>
      </c>
      <c r="J400" s="16">
        <v>1.23104753394333E-4</v>
      </c>
      <c r="K400" s="16">
        <v>3.13286584613774E-3</v>
      </c>
    </row>
    <row r="401" spans="1:11" x14ac:dyDescent="0.2">
      <c r="A401" s="12" t="s">
        <v>7869</v>
      </c>
      <c r="B401" s="1" t="s">
        <v>8006</v>
      </c>
      <c r="C401" s="13"/>
      <c r="D401" s="14" t="s">
        <v>1363</v>
      </c>
      <c r="E401" s="48" t="s">
        <v>1146</v>
      </c>
      <c r="F401" s="3" t="s">
        <v>12312</v>
      </c>
      <c r="G401" s="15">
        <v>184.560692878135</v>
      </c>
      <c r="H401" s="15">
        <v>70.5415458788286</v>
      </c>
      <c r="I401" s="15">
        <v>-1.3875502282280299</v>
      </c>
      <c r="J401" s="16">
        <v>2.3889823141448698E-3</v>
      </c>
      <c r="K401" s="16">
        <v>3.7997929063700503E-2</v>
      </c>
    </row>
    <row r="402" spans="1:11" x14ac:dyDescent="0.2">
      <c r="A402" s="12" t="s">
        <v>7870</v>
      </c>
      <c r="B402" s="1" t="s">
        <v>8006</v>
      </c>
      <c r="C402" s="13"/>
      <c r="D402" s="14" t="s">
        <v>4</v>
      </c>
      <c r="E402" s="48" t="s">
        <v>1609</v>
      </c>
      <c r="F402" s="3" t="s">
        <v>12312</v>
      </c>
      <c r="G402" s="15">
        <v>832.87120790332494</v>
      </c>
      <c r="H402" s="15">
        <v>317.84498613809001</v>
      </c>
      <c r="I402" s="15">
        <v>-1.38977008911445</v>
      </c>
      <c r="J402" s="16">
        <v>1.1005186682434601E-4</v>
      </c>
      <c r="K402" s="16">
        <v>2.8282787646434198E-3</v>
      </c>
    </row>
    <row r="403" spans="1:11" x14ac:dyDescent="0.2">
      <c r="A403" s="12" t="s">
        <v>7871</v>
      </c>
      <c r="B403" s="1" t="s">
        <v>8006</v>
      </c>
      <c r="C403" s="13"/>
      <c r="D403" s="14" t="s">
        <v>4</v>
      </c>
      <c r="E403" s="48" t="s">
        <v>6472</v>
      </c>
      <c r="F403" s="3" t="s">
        <v>12312</v>
      </c>
      <c r="G403" s="15">
        <v>76.201334174737099</v>
      </c>
      <c r="H403" s="15">
        <v>28.9900942259323</v>
      </c>
      <c r="I403" s="15">
        <v>-1.3942562348652701</v>
      </c>
      <c r="J403" s="16">
        <v>2.20266936602963E-2</v>
      </c>
      <c r="K403" s="16">
        <v>0.19378290189842401</v>
      </c>
    </row>
    <row r="404" spans="1:11" x14ac:dyDescent="0.2">
      <c r="A404" s="12" t="s">
        <v>7872</v>
      </c>
      <c r="B404" s="1" t="s">
        <v>8006</v>
      </c>
      <c r="C404" s="13" t="s">
        <v>29</v>
      </c>
      <c r="D404" s="14" t="s">
        <v>28</v>
      </c>
      <c r="E404" s="48" t="s">
        <v>3848</v>
      </c>
      <c r="F404" s="3" t="s">
        <v>12312</v>
      </c>
      <c r="G404" s="15">
        <v>2991.98032485062</v>
      </c>
      <c r="H404" s="15">
        <v>1134.10186860611</v>
      </c>
      <c r="I404" s="15">
        <v>-1.3995504546303299</v>
      </c>
      <c r="J404" s="16">
        <v>8.0097853225485506E-5</v>
      </c>
      <c r="K404" s="16">
        <v>2.1429256424479902E-3</v>
      </c>
    </row>
    <row r="405" spans="1:11" x14ac:dyDescent="0.2">
      <c r="A405" s="12" t="s">
        <v>7873</v>
      </c>
      <c r="B405" s="1" t="s">
        <v>8006</v>
      </c>
      <c r="C405" s="13"/>
      <c r="D405" s="14" t="s">
        <v>1600</v>
      </c>
      <c r="E405" s="48" t="s">
        <v>3377</v>
      </c>
      <c r="F405" s="3" t="s">
        <v>12312</v>
      </c>
      <c r="G405" s="15">
        <v>408.18739879661098</v>
      </c>
      <c r="H405" s="15">
        <v>153.68582574642701</v>
      </c>
      <c r="I405" s="15">
        <v>-1.40924753225662</v>
      </c>
      <c r="J405" s="16">
        <v>1.07841298595655E-4</v>
      </c>
      <c r="K405" s="16">
        <v>2.7990450486245302E-3</v>
      </c>
    </row>
    <row r="406" spans="1:11" x14ac:dyDescent="0.2">
      <c r="A406" s="12" t="s">
        <v>7874</v>
      </c>
      <c r="B406" s="1" t="s">
        <v>8006</v>
      </c>
      <c r="C406" s="13"/>
      <c r="D406" s="14" t="s">
        <v>177</v>
      </c>
      <c r="E406" s="48" t="s">
        <v>4605</v>
      </c>
      <c r="F406" s="3" t="s">
        <v>12319</v>
      </c>
      <c r="G406" s="15">
        <v>206.006681991867</v>
      </c>
      <c r="H406" s="15">
        <v>77.321163224488203</v>
      </c>
      <c r="I406" s="15">
        <v>-1.4137558863167201</v>
      </c>
      <c r="J406" s="16">
        <v>1.62857288403915E-3</v>
      </c>
      <c r="K406" s="16">
        <v>2.8089001618214898E-2</v>
      </c>
    </row>
    <row r="407" spans="1:11" x14ac:dyDescent="0.2">
      <c r="A407" s="12" t="s">
        <v>7875</v>
      </c>
      <c r="B407" s="1" t="s">
        <v>8006</v>
      </c>
      <c r="C407" s="13" t="s">
        <v>1830</v>
      </c>
      <c r="D407" s="14" t="s">
        <v>1829</v>
      </c>
      <c r="E407" s="48" t="s">
        <v>2121</v>
      </c>
      <c r="F407" s="3" t="s">
        <v>12312</v>
      </c>
      <c r="G407" s="15">
        <v>323.94746041217098</v>
      </c>
      <c r="H407" s="15">
        <v>121.30796180396599</v>
      </c>
      <c r="I407" s="15">
        <v>-1.4170856058828101</v>
      </c>
      <c r="J407" s="16">
        <v>3.57856151971526E-4</v>
      </c>
      <c r="K407" s="16">
        <v>7.8114457942905996E-3</v>
      </c>
    </row>
    <row r="408" spans="1:11" x14ac:dyDescent="0.2">
      <c r="A408" s="12" t="s">
        <v>7876</v>
      </c>
      <c r="B408" s="1" t="s">
        <v>8006</v>
      </c>
      <c r="C408" s="13" t="s">
        <v>4094</v>
      </c>
      <c r="D408" s="14" t="s">
        <v>4093</v>
      </c>
      <c r="E408" s="48" t="s">
        <v>6999</v>
      </c>
      <c r="F408" s="3" t="s">
        <v>12316</v>
      </c>
      <c r="G408" s="15">
        <v>177.832996962952</v>
      </c>
      <c r="H408" s="15">
        <v>66.456409264190199</v>
      </c>
      <c r="I408" s="15">
        <v>-1.4200427921284799</v>
      </c>
      <c r="J408" s="16">
        <v>2.3717857624077701E-3</v>
      </c>
      <c r="K408" s="16">
        <v>3.7955847614973399E-2</v>
      </c>
    </row>
    <row r="409" spans="1:11" x14ac:dyDescent="0.2">
      <c r="A409" s="12" t="s">
        <v>7877</v>
      </c>
      <c r="B409" s="1" t="s">
        <v>8006</v>
      </c>
      <c r="C409" s="13"/>
      <c r="D409" s="14" t="s">
        <v>176</v>
      </c>
      <c r="E409" s="48" t="s">
        <v>1310</v>
      </c>
      <c r="F409" s="3" t="s">
        <v>12312</v>
      </c>
      <c r="G409" s="15">
        <v>50.300828948910798</v>
      </c>
      <c r="H409" s="15">
        <v>18.689062348921698</v>
      </c>
      <c r="I409" s="15">
        <v>-1.4283879863086799</v>
      </c>
      <c r="J409" s="16">
        <v>3.7765854252090801E-2</v>
      </c>
      <c r="K409" s="16">
        <v>0.27575937200728801</v>
      </c>
    </row>
    <row r="410" spans="1:11" x14ac:dyDescent="0.2">
      <c r="A410" s="12" t="s">
        <v>7878</v>
      </c>
      <c r="B410" s="1" t="s">
        <v>8006</v>
      </c>
      <c r="C410" s="13"/>
      <c r="D410" s="14" t="s">
        <v>4008</v>
      </c>
      <c r="E410" s="48" t="s">
        <v>2015</v>
      </c>
      <c r="F410" s="3" t="s">
        <v>12312</v>
      </c>
      <c r="G410" s="15">
        <v>628.958402383156</v>
      </c>
      <c r="H410" s="15">
        <v>233.53324484631301</v>
      </c>
      <c r="I410" s="15">
        <v>-1.42933666351663</v>
      </c>
      <c r="J410" s="16">
        <v>1.5949049934584501E-4</v>
      </c>
      <c r="K410" s="16">
        <v>3.9434214933046201E-3</v>
      </c>
    </row>
    <row r="411" spans="1:11" x14ac:dyDescent="0.2">
      <c r="A411" s="12" t="s">
        <v>7879</v>
      </c>
      <c r="B411" s="1" t="s">
        <v>8006</v>
      </c>
      <c r="C411" s="13"/>
      <c r="D411" s="14" t="s">
        <v>4508</v>
      </c>
      <c r="E411" s="48" t="s">
        <v>4226</v>
      </c>
      <c r="F411" s="3" t="s">
        <v>12319</v>
      </c>
      <c r="G411" s="15">
        <v>57.545719137678198</v>
      </c>
      <c r="H411" s="15">
        <v>21.123049971302301</v>
      </c>
      <c r="I411" s="15">
        <v>-1.44589044791762</v>
      </c>
      <c r="J411" s="16">
        <v>3.5120623363684898E-2</v>
      </c>
      <c r="K411" s="16">
        <v>0.26392571164145101</v>
      </c>
    </row>
    <row r="412" spans="1:11" x14ac:dyDescent="0.2">
      <c r="A412" s="12" t="s">
        <v>7880</v>
      </c>
      <c r="B412" s="1" t="s">
        <v>8006</v>
      </c>
      <c r="C412" s="13"/>
      <c r="D412" s="14" t="s">
        <v>1006</v>
      </c>
      <c r="E412" s="48" t="s">
        <v>3446</v>
      </c>
      <c r="F412" s="3" t="s">
        <v>12312</v>
      </c>
      <c r="G412" s="15">
        <v>212.940972444192</v>
      </c>
      <c r="H412" s="15">
        <v>78.017170818397304</v>
      </c>
      <c r="I412" s="15">
        <v>-1.4485899815057701</v>
      </c>
      <c r="J412" s="16">
        <v>6.0530033989726899E-4</v>
      </c>
      <c r="K412" s="16">
        <v>1.23837328362512E-2</v>
      </c>
    </row>
    <row r="413" spans="1:11" x14ac:dyDescent="0.2">
      <c r="A413" s="12" t="s">
        <v>7881</v>
      </c>
      <c r="B413" s="1" t="s">
        <v>8006</v>
      </c>
      <c r="C413" s="13" t="s">
        <v>3383</v>
      </c>
      <c r="D413" s="14" t="s">
        <v>3382</v>
      </c>
      <c r="E413" s="48" t="s">
        <v>1466</v>
      </c>
      <c r="F413" s="3" t="s">
        <v>12312</v>
      </c>
      <c r="G413" s="15">
        <v>285.77796402878499</v>
      </c>
      <c r="H413" s="15">
        <v>104.31142500910801</v>
      </c>
      <c r="I413" s="15">
        <v>-1.45399749452425</v>
      </c>
      <c r="J413" s="16">
        <v>4.5043205292116399E-4</v>
      </c>
      <c r="K413" s="16">
        <v>9.6307541806955402E-3</v>
      </c>
    </row>
    <row r="414" spans="1:11" x14ac:dyDescent="0.2">
      <c r="A414" s="12" t="s">
        <v>7882</v>
      </c>
      <c r="B414" s="1" t="s">
        <v>8006</v>
      </c>
      <c r="C414" s="13"/>
      <c r="D414" s="14" t="s">
        <v>59</v>
      </c>
      <c r="E414" s="48" t="s">
        <v>6121</v>
      </c>
      <c r="F414" s="3" t="s">
        <v>12312</v>
      </c>
      <c r="G414" s="15">
        <v>226.140560247796</v>
      </c>
      <c r="H414" s="15">
        <v>82.453709490492699</v>
      </c>
      <c r="I414" s="15">
        <v>-1.4555634697165301</v>
      </c>
      <c r="J414" s="16">
        <v>1.3028289916227E-3</v>
      </c>
      <c r="K414" s="16">
        <v>2.3600204337832099E-2</v>
      </c>
    </row>
    <row r="415" spans="1:11" x14ac:dyDescent="0.2">
      <c r="A415" s="12" t="s">
        <v>7883</v>
      </c>
      <c r="B415" s="1" t="s">
        <v>8006</v>
      </c>
      <c r="C415" s="13"/>
      <c r="D415" s="14" t="s">
        <v>7884</v>
      </c>
      <c r="E415" s="48" t="s">
        <v>2300</v>
      </c>
      <c r="F415" s="3" t="s">
        <v>12312</v>
      </c>
      <c r="G415" s="15">
        <v>604.26720537911399</v>
      </c>
      <c r="H415" s="15">
        <v>218.010117058682</v>
      </c>
      <c r="I415" s="15">
        <v>-1.4707915598210799</v>
      </c>
      <c r="J415" s="16">
        <v>6.8350624145754809E-5</v>
      </c>
      <c r="K415" s="16">
        <v>1.8475917418051999E-3</v>
      </c>
    </row>
    <row r="416" spans="1:11" x14ac:dyDescent="0.2">
      <c r="A416" s="12" t="s">
        <v>7886</v>
      </c>
      <c r="B416" s="1" t="s">
        <v>8006</v>
      </c>
      <c r="C416" s="13"/>
      <c r="D416" s="14" t="s">
        <v>300</v>
      </c>
      <c r="E416" s="48" t="s">
        <v>7885</v>
      </c>
      <c r="F416" s="3" t="s">
        <v>12319</v>
      </c>
      <c r="G416" s="15">
        <v>55.780966294624399</v>
      </c>
      <c r="H416" s="15">
        <v>20.1238134027463</v>
      </c>
      <c r="I416" s="15">
        <v>-1.4708692089472399</v>
      </c>
      <c r="J416" s="16">
        <v>3.6311451124350802E-2</v>
      </c>
      <c r="K416" s="16">
        <v>0.26794461176200601</v>
      </c>
    </row>
    <row r="417" spans="1:11" x14ac:dyDescent="0.2">
      <c r="A417" s="12" t="s">
        <v>7887</v>
      </c>
      <c r="B417" s="1" t="s">
        <v>8006</v>
      </c>
      <c r="C417" s="13" t="s">
        <v>3791</v>
      </c>
      <c r="D417" s="14" t="s">
        <v>3790</v>
      </c>
      <c r="E417" s="48" t="s">
        <v>133</v>
      </c>
      <c r="F417" s="3" t="s">
        <v>12312</v>
      </c>
      <c r="G417" s="15">
        <v>799.00859916316801</v>
      </c>
      <c r="H417" s="15">
        <v>287.94656429241797</v>
      </c>
      <c r="I417" s="15">
        <v>-1.4724099216865301</v>
      </c>
      <c r="J417" s="16">
        <v>6.9316239838676803E-5</v>
      </c>
      <c r="K417" s="16">
        <v>1.86403517133184E-3</v>
      </c>
    </row>
    <row r="418" spans="1:11" x14ac:dyDescent="0.2">
      <c r="A418" s="12" t="s">
        <v>7888</v>
      </c>
      <c r="B418" s="1" t="s">
        <v>8006</v>
      </c>
      <c r="C418" s="13" t="s">
        <v>2917</v>
      </c>
      <c r="D418" s="14" t="s">
        <v>2916</v>
      </c>
      <c r="E418" s="48" t="s">
        <v>6517</v>
      </c>
      <c r="F418" s="3" t="s">
        <v>12312</v>
      </c>
      <c r="G418" s="15">
        <v>614.21062615047094</v>
      </c>
      <c r="H418" s="15">
        <v>221.32193017260499</v>
      </c>
      <c r="I418" s="15">
        <v>-1.4725870610256799</v>
      </c>
      <c r="J418" s="16">
        <v>1.39232046045556E-4</v>
      </c>
      <c r="K418" s="16">
        <v>3.4921806933637901E-3</v>
      </c>
    </row>
    <row r="419" spans="1:11" x14ac:dyDescent="0.2">
      <c r="A419" s="12" t="s">
        <v>7889</v>
      </c>
      <c r="B419" s="1" t="s">
        <v>8006</v>
      </c>
      <c r="C419" s="13" t="s">
        <v>4089</v>
      </c>
      <c r="D419" s="14" t="s">
        <v>4088</v>
      </c>
      <c r="E419" s="48" t="s">
        <v>6148</v>
      </c>
      <c r="F419" s="3" t="s">
        <v>12312</v>
      </c>
      <c r="G419" s="15">
        <v>6928.4581291839704</v>
      </c>
      <c r="H419" s="15">
        <v>2459.9792450323898</v>
      </c>
      <c r="I419" s="15">
        <v>-1.49388818475614</v>
      </c>
      <c r="J419" s="16">
        <v>2.5250375234793301E-5</v>
      </c>
      <c r="K419" s="16">
        <v>7.7947460118293801E-4</v>
      </c>
    </row>
    <row r="420" spans="1:11" x14ac:dyDescent="0.2">
      <c r="A420" s="12" t="s">
        <v>7890</v>
      </c>
      <c r="B420" s="1" t="s">
        <v>8006</v>
      </c>
      <c r="C420" s="13" t="s">
        <v>3516</v>
      </c>
      <c r="D420" s="14" t="s">
        <v>3515</v>
      </c>
      <c r="E420" s="48" t="s">
        <v>781</v>
      </c>
      <c r="F420" s="3" t="s">
        <v>12312</v>
      </c>
      <c r="G420" s="15">
        <v>193.99667595456199</v>
      </c>
      <c r="H420" s="15">
        <v>68.062103782039898</v>
      </c>
      <c r="I420" s="15">
        <v>-1.51110828226048</v>
      </c>
      <c r="J420" s="16">
        <v>2.6372815567641801E-4</v>
      </c>
      <c r="K420" s="16">
        <v>6.1698196778648901E-3</v>
      </c>
    </row>
    <row r="421" spans="1:11" x14ac:dyDescent="0.2">
      <c r="A421" s="12" t="s">
        <v>7891</v>
      </c>
      <c r="B421" s="1" t="s">
        <v>8006</v>
      </c>
      <c r="C421" s="13"/>
      <c r="D421" s="14" t="s">
        <v>3599</v>
      </c>
      <c r="E421" s="48" t="s">
        <v>423</v>
      </c>
      <c r="F421" s="3" t="s">
        <v>12312</v>
      </c>
      <c r="G421" s="15">
        <v>2354.7599650604502</v>
      </c>
      <c r="H421" s="15">
        <v>819.60191631854298</v>
      </c>
      <c r="I421" s="15">
        <v>-1.52258474204921</v>
      </c>
      <c r="J421" s="16">
        <v>1.3760190020392601E-5</v>
      </c>
      <c r="K421" s="16">
        <v>4.4709782487632201E-4</v>
      </c>
    </row>
    <row r="422" spans="1:11" x14ac:dyDescent="0.2">
      <c r="A422" s="12" t="s">
        <v>7892</v>
      </c>
      <c r="B422" s="1" t="s">
        <v>8006</v>
      </c>
      <c r="C422" s="13"/>
      <c r="D422" s="14" t="s">
        <v>7893</v>
      </c>
      <c r="E422" s="48" t="s">
        <v>2123</v>
      </c>
      <c r="F422" s="3" t="s">
        <v>12312</v>
      </c>
      <c r="G422" s="15">
        <v>88.169695472685703</v>
      </c>
      <c r="H422" s="15">
        <v>30.639883913989198</v>
      </c>
      <c r="I422" s="15">
        <v>-1.5248720455249001</v>
      </c>
      <c r="J422" s="16">
        <v>4.7104674275175703E-3</v>
      </c>
      <c r="K422" s="16">
        <v>6.2875249612920306E-2</v>
      </c>
    </row>
    <row r="423" spans="1:11" x14ac:dyDescent="0.2">
      <c r="A423" s="12" t="s">
        <v>7894</v>
      </c>
      <c r="B423" s="1" t="s">
        <v>8006</v>
      </c>
      <c r="C423" s="13" t="s">
        <v>83</v>
      </c>
      <c r="D423" s="14" t="s">
        <v>82</v>
      </c>
      <c r="E423" s="48" t="s">
        <v>3816</v>
      </c>
      <c r="F423" s="3" t="s">
        <v>12312</v>
      </c>
      <c r="G423" s="15">
        <v>1172.3984089168</v>
      </c>
      <c r="H423" s="15">
        <v>405.29895638396601</v>
      </c>
      <c r="I423" s="15">
        <v>-1.5324045495688701</v>
      </c>
      <c r="J423" s="16">
        <v>1.1639458040370501E-5</v>
      </c>
      <c r="K423" s="16">
        <v>3.8717898129129498E-4</v>
      </c>
    </row>
    <row r="424" spans="1:11" x14ac:dyDescent="0.2">
      <c r="A424" s="12" t="s">
        <v>7895</v>
      </c>
      <c r="B424" s="1" t="s">
        <v>8006</v>
      </c>
      <c r="C424" s="13" t="s">
        <v>4275</v>
      </c>
      <c r="D424" s="14" t="s">
        <v>7896</v>
      </c>
      <c r="E424" s="48" t="s">
        <v>3644</v>
      </c>
      <c r="F424" s="3" t="s">
        <v>12312</v>
      </c>
      <c r="G424" s="15">
        <v>65.706852438884297</v>
      </c>
      <c r="H424" s="15">
        <v>22.6446320613403</v>
      </c>
      <c r="I424" s="15">
        <v>-1.53687473611572</v>
      </c>
      <c r="J424" s="16">
        <v>1.5038639483800499E-2</v>
      </c>
      <c r="K424" s="16">
        <v>0.151753543881987</v>
      </c>
    </row>
    <row r="425" spans="1:11" x14ac:dyDescent="0.2">
      <c r="A425" s="12" t="s">
        <v>7897</v>
      </c>
      <c r="B425" s="1" t="s">
        <v>8006</v>
      </c>
      <c r="C425" s="13"/>
      <c r="D425" s="14" t="s">
        <v>5513</v>
      </c>
      <c r="E425" s="48" t="s">
        <v>2248</v>
      </c>
      <c r="F425" s="3" t="s">
        <v>12318</v>
      </c>
      <c r="G425" s="15">
        <v>46.777898747964798</v>
      </c>
      <c r="H425" s="15">
        <v>16.0386767881078</v>
      </c>
      <c r="I425" s="15">
        <v>-1.5442719351618801</v>
      </c>
      <c r="J425" s="16">
        <v>4.9796933076571001E-2</v>
      </c>
      <c r="K425" s="16">
        <v>0.31896891827422003</v>
      </c>
    </row>
    <row r="426" spans="1:11" x14ac:dyDescent="0.2">
      <c r="A426" s="12" t="s">
        <v>7898</v>
      </c>
      <c r="B426" s="1" t="s">
        <v>8006</v>
      </c>
      <c r="C426" s="13"/>
      <c r="D426" s="14" t="s">
        <v>4</v>
      </c>
      <c r="E426" s="48" t="s">
        <v>1896</v>
      </c>
      <c r="F426" s="3" t="s">
        <v>12318</v>
      </c>
      <c r="G426" s="15">
        <v>48.681512746335997</v>
      </c>
      <c r="H426" s="15">
        <v>16.689229907608802</v>
      </c>
      <c r="I426" s="15">
        <v>-1.54445661370743</v>
      </c>
      <c r="J426" s="16">
        <v>3.3114082074147601E-2</v>
      </c>
      <c r="K426" s="16">
        <v>0.254306163132482</v>
      </c>
    </row>
    <row r="427" spans="1:11" x14ac:dyDescent="0.2">
      <c r="A427" s="12" t="s">
        <v>7899</v>
      </c>
      <c r="B427" s="1" t="s">
        <v>8006</v>
      </c>
      <c r="C427" s="13" t="s">
        <v>3261</v>
      </c>
      <c r="D427" s="14" t="s">
        <v>3260</v>
      </c>
      <c r="E427" s="48" t="s">
        <v>3028</v>
      </c>
      <c r="F427" s="3" t="s">
        <v>12312</v>
      </c>
      <c r="G427" s="15">
        <v>49.608715000710603</v>
      </c>
      <c r="H427" s="15">
        <v>16.9938181864566</v>
      </c>
      <c r="I427" s="15">
        <v>-1.54558355305825</v>
      </c>
      <c r="J427" s="16">
        <v>3.2957596160358101E-2</v>
      </c>
      <c r="K427" s="16">
        <v>0.25359849434894999</v>
      </c>
    </row>
    <row r="428" spans="1:11" x14ac:dyDescent="0.2">
      <c r="A428" s="12" t="s">
        <v>7900</v>
      </c>
      <c r="B428" s="1" t="s">
        <v>8006</v>
      </c>
      <c r="C428" s="13" t="s">
        <v>2681</v>
      </c>
      <c r="D428" s="14" t="s">
        <v>2680</v>
      </c>
      <c r="E428" s="48" t="s">
        <v>3989</v>
      </c>
      <c r="F428" s="3" t="s">
        <v>12312</v>
      </c>
      <c r="G428" s="15">
        <v>9917.8164241473696</v>
      </c>
      <c r="H428" s="15">
        <v>3309.4240161570101</v>
      </c>
      <c r="I428" s="15">
        <v>-1.58344237459882</v>
      </c>
      <c r="J428" s="16">
        <v>1.3630334774552001E-5</v>
      </c>
      <c r="K428" s="16">
        <v>4.4709782487632201E-4</v>
      </c>
    </row>
    <row r="429" spans="1:11" x14ac:dyDescent="0.2">
      <c r="A429" s="12" t="s">
        <v>7901</v>
      </c>
      <c r="B429" s="1" t="s">
        <v>8006</v>
      </c>
      <c r="C429" s="13" t="s">
        <v>2871</v>
      </c>
      <c r="D429" s="14" t="s">
        <v>2870</v>
      </c>
      <c r="E429" s="48" t="s">
        <v>1137</v>
      </c>
      <c r="F429" s="3" t="s">
        <v>12312</v>
      </c>
      <c r="G429" s="15">
        <v>54.755345061005698</v>
      </c>
      <c r="H429" s="15">
        <v>18.123980961433301</v>
      </c>
      <c r="I429" s="15">
        <v>-1.59509992290612</v>
      </c>
      <c r="J429" s="16">
        <v>1.8309836360463901E-2</v>
      </c>
      <c r="K429" s="16">
        <v>0.171552143658916</v>
      </c>
    </row>
    <row r="430" spans="1:11" x14ac:dyDescent="0.2">
      <c r="A430" s="12" t="s">
        <v>7902</v>
      </c>
      <c r="B430" s="1" t="s">
        <v>8006</v>
      </c>
      <c r="C430" s="13"/>
      <c r="D430" s="14" t="s">
        <v>7903</v>
      </c>
      <c r="E430" s="48" t="s">
        <v>4349</v>
      </c>
      <c r="F430" s="3" t="s">
        <v>12312</v>
      </c>
      <c r="G430" s="15">
        <v>284.34989956464102</v>
      </c>
      <c r="H430" s="15">
        <v>94.011752436297897</v>
      </c>
      <c r="I430" s="15">
        <v>-1.59675426981516</v>
      </c>
      <c r="J430" s="16">
        <v>6.8161095622003195E-5</v>
      </c>
      <c r="K430" s="16">
        <v>1.8475917418051999E-3</v>
      </c>
    </row>
    <row r="431" spans="1:11" x14ac:dyDescent="0.2">
      <c r="A431" s="12" t="s">
        <v>7904</v>
      </c>
      <c r="B431" s="1" t="s">
        <v>8006</v>
      </c>
      <c r="C431" s="13" t="s">
        <v>3482</v>
      </c>
      <c r="D431" s="14" t="s">
        <v>3481</v>
      </c>
      <c r="E431" s="48" t="s">
        <v>887</v>
      </c>
      <c r="F431" s="3" t="s">
        <v>12312</v>
      </c>
      <c r="G431" s="15">
        <v>14904.1222687389</v>
      </c>
      <c r="H431" s="15">
        <v>4912.4860167367397</v>
      </c>
      <c r="I431" s="15">
        <v>-1.60118620896188</v>
      </c>
      <c r="J431" s="16">
        <v>4.6686923034416095E-6</v>
      </c>
      <c r="K431" s="16">
        <v>1.6914283157677001E-4</v>
      </c>
    </row>
    <row r="432" spans="1:11" x14ac:dyDescent="0.2">
      <c r="A432" s="12" t="s">
        <v>7905</v>
      </c>
      <c r="B432" s="1" t="s">
        <v>8006</v>
      </c>
      <c r="C432" s="13" t="s">
        <v>3786</v>
      </c>
      <c r="D432" s="14" t="s">
        <v>3785</v>
      </c>
      <c r="E432" s="48" t="s">
        <v>135</v>
      </c>
      <c r="F432" s="3" t="s">
        <v>12312</v>
      </c>
      <c r="G432" s="15">
        <v>213.299579106973</v>
      </c>
      <c r="H432" s="15">
        <v>70.283771378590004</v>
      </c>
      <c r="I432" s="15">
        <v>-1.60161760633114</v>
      </c>
      <c r="J432" s="16">
        <v>2.2651256458984401E-4</v>
      </c>
      <c r="K432" s="16">
        <v>5.4267763927533302E-3</v>
      </c>
    </row>
    <row r="433" spans="1:11" x14ac:dyDescent="0.2">
      <c r="A433" s="12" t="s">
        <v>7906</v>
      </c>
      <c r="B433" s="1" t="s">
        <v>8006</v>
      </c>
      <c r="C433" s="13"/>
      <c r="D433" s="14" t="s">
        <v>2839</v>
      </c>
      <c r="E433" s="48" t="s">
        <v>3969</v>
      </c>
      <c r="F433" s="3" t="s">
        <v>12312</v>
      </c>
      <c r="G433" s="15">
        <v>1126.77841707261</v>
      </c>
      <c r="H433" s="15">
        <v>370.14249928267202</v>
      </c>
      <c r="I433" s="15">
        <v>-1.6060511362851999</v>
      </c>
      <c r="J433" s="16">
        <v>6.1875790701472198E-6</v>
      </c>
      <c r="K433" s="16">
        <v>2.16648322207772E-4</v>
      </c>
    </row>
    <row r="434" spans="1:11" x14ac:dyDescent="0.2">
      <c r="A434" s="12" t="s">
        <v>7907</v>
      </c>
      <c r="B434" s="1" t="s">
        <v>8006</v>
      </c>
      <c r="C434" s="13"/>
      <c r="D434" s="14" t="s">
        <v>587</v>
      </c>
      <c r="E434" s="48" t="s">
        <v>1932</v>
      </c>
      <c r="F434" s="3" t="s">
        <v>12312</v>
      </c>
      <c r="G434" s="15">
        <v>220.56638757961301</v>
      </c>
      <c r="H434" s="15">
        <v>72.453187979727105</v>
      </c>
      <c r="I434" s="15">
        <v>-1.60609187770496</v>
      </c>
      <c r="J434" s="16">
        <v>2.2676581437995499E-4</v>
      </c>
      <c r="K434" s="16">
        <v>5.4267763927533302E-3</v>
      </c>
    </row>
    <row r="435" spans="1:11" x14ac:dyDescent="0.2">
      <c r="A435" s="12" t="s">
        <v>7908</v>
      </c>
      <c r="B435" s="1" t="s">
        <v>8006</v>
      </c>
      <c r="C435" s="13" t="s">
        <v>1073</v>
      </c>
      <c r="D435" s="14" t="s">
        <v>1072</v>
      </c>
      <c r="E435" s="48" t="s">
        <v>2893</v>
      </c>
      <c r="F435" s="3" t="s">
        <v>12312</v>
      </c>
      <c r="G435" s="15">
        <v>576.52862770835304</v>
      </c>
      <c r="H435" s="15">
        <v>188.63540003869301</v>
      </c>
      <c r="I435" s="15">
        <v>-1.61179180405202</v>
      </c>
      <c r="J435" s="16">
        <v>1.7401116531657403E-5</v>
      </c>
      <c r="K435" s="16">
        <v>5.4687725870877595E-4</v>
      </c>
    </row>
    <row r="436" spans="1:11" x14ac:dyDescent="0.2">
      <c r="A436" s="12" t="s">
        <v>7909</v>
      </c>
      <c r="B436" s="1" t="s">
        <v>8006</v>
      </c>
      <c r="C436" s="13"/>
      <c r="D436" s="14" t="s">
        <v>2967</v>
      </c>
      <c r="E436" s="48" t="s">
        <v>1062</v>
      </c>
      <c r="F436" s="3" t="s">
        <v>12312</v>
      </c>
      <c r="G436" s="15">
        <v>999.15560812777198</v>
      </c>
      <c r="H436" s="15">
        <v>325.896566898755</v>
      </c>
      <c r="I436" s="15">
        <v>-1.6162952259778098</v>
      </c>
      <c r="J436" s="16">
        <v>8.6263986851302689E-6</v>
      </c>
      <c r="K436" s="16">
        <v>2.9414328065571603E-4</v>
      </c>
    </row>
    <row r="437" spans="1:11" x14ac:dyDescent="0.2">
      <c r="A437" s="12" t="s">
        <v>7910</v>
      </c>
      <c r="B437" s="1" t="s">
        <v>8006</v>
      </c>
      <c r="C437" s="13"/>
      <c r="D437" s="14" t="s">
        <v>132</v>
      </c>
      <c r="E437" s="48" t="s">
        <v>2418</v>
      </c>
      <c r="F437" s="3" t="s">
        <v>12312</v>
      </c>
      <c r="G437" s="15">
        <v>1141.42339066928</v>
      </c>
      <c r="H437" s="15">
        <v>372.27869514720999</v>
      </c>
      <c r="I437" s="15">
        <v>-1.6163790721487499</v>
      </c>
      <c r="J437" s="16">
        <v>6.3535158075694997E-6</v>
      </c>
      <c r="K437" s="16">
        <v>2.19511867338345E-4</v>
      </c>
    </row>
    <row r="438" spans="1:11" x14ac:dyDescent="0.2">
      <c r="A438" s="12" t="s">
        <v>7911</v>
      </c>
      <c r="B438" s="1" t="s">
        <v>8006</v>
      </c>
      <c r="C438" s="13" t="s">
        <v>2772</v>
      </c>
      <c r="D438" s="14" t="s">
        <v>2771</v>
      </c>
      <c r="E438" s="48" t="s">
        <v>5480</v>
      </c>
      <c r="F438" s="3" t="s">
        <v>12312</v>
      </c>
      <c r="G438" s="15">
        <v>235.45521679600199</v>
      </c>
      <c r="H438" s="15">
        <v>76.191000449511407</v>
      </c>
      <c r="I438" s="15">
        <v>-1.6277601834234301</v>
      </c>
      <c r="J438" s="16">
        <v>1.2475371732601799E-4</v>
      </c>
      <c r="K438" s="16">
        <v>3.1594181713098901E-3</v>
      </c>
    </row>
    <row r="439" spans="1:11" x14ac:dyDescent="0.2">
      <c r="A439" s="12" t="s">
        <v>7912</v>
      </c>
      <c r="B439" s="1" t="s">
        <v>8006</v>
      </c>
      <c r="C439" s="13"/>
      <c r="D439" s="14" t="s">
        <v>3412</v>
      </c>
      <c r="E439" s="48" t="s">
        <v>103</v>
      </c>
      <c r="F439" s="3" t="s">
        <v>12312</v>
      </c>
      <c r="G439" s="15">
        <v>224.185544931415</v>
      </c>
      <c r="H439" s="15">
        <v>72.278166603099095</v>
      </c>
      <c r="I439" s="15">
        <v>-1.63306144224094</v>
      </c>
      <c r="J439" s="16">
        <v>1.4075496942349199E-4</v>
      </c>
      <c r="K439" s="16">
        <v>3.51348648556151E-3</v>
      </c>
    </row>
    <row r="440" spans="1:11" x14ac:dyDescent="0.2">
      <c r="A440" s="12" t="s">
        <v>7913</v>
      </c>
      <c r="B440" s="1" t="s">
        <v>8006</v>
      </c>
      <c r="C440" s="13"/>
      <c r="D440" s="14" t="s">
        <v>59</v>
      </c>
      <c r="E440" s="48" t="s">
        <v>3808</v>
      </c>
      <c r="F440" s="3" t="s">
        <v>12312</v>
      </c>
      <c r="G440" s="15">
        <v>409.73141686709602</v>
      </c>
      <c r="H440" s="15">
        <v>131.697184021391</v>
      </c>
      <c r="I440" s="15">
        <v>-1.63745402030761</v>
      </c>
      <c r="J440" s="16">
        <v>5.0566589341273804E-5</v>
      </c>
      <c r="K440" s="16">
        <v>1.4183112720076599E-3</v>
      </c>
    </row>
    <row r="441" spans="1:11" x14ac:dyDescent="0.2">
      <c r="A441" s="12" t="s">
        <v>7914</v>
      </c>
      <c r="B441" s="1" t="s">
        <v>8006</v>
      </c>
      <c r="C441" s="13"/>
      <c r="D441" s="14" t="s">
        <v>3375</v>
      </c>
      <c r="E441" s="48" t="s">
        <v>3199</v>
      </c>
      <c r="F441" s="3" t="s">
        <v>12312</v>
      </c>
      <c r="G441" s="15">
        <v>45.2012165498505</v>
      </c>
      <c r="H441" s="15">
        <v>14.2993374554355</v>
      </c>
      <c r="I441" s="15">
        <v>-1.66041329918008</v>
      </c>
      <c r="J441" s="16">
        <v>3.4798882779435901E-2</v>
      </c>
      <c r="K441" s="16">
        <v>0.26234938072300201</v>
      </c>
    </row>
    <row r="442" spans="1:11" x14ac:dyDescent="0.2">
      <c r="A442" s="12" t="s">
        <v>7915</v>
      </c>
      <c r="B442" s="1" t="s">
        <v>8006</v>
      </c>
      <c r="C442" s="13"/>
      <c r="D442" s="14" t="s">
        <v>1643</v>
      </c>
      <c r="E442" s="48" t="s">
        <v>3998</v>
      </c>
      <c r="F442" s="3" t="s">
        <v>12312</v>
      </c>
      <c r="G442" s="15">
        <v>336.07002566414701</v>
      </c>
      <c r="H442" s="15">
        <v>105.798427058345</v>
      </c>
      <c r="I442" s="15">
        <v>-1.6674436947715399</v>
      </c>
      <c r="J442" s="16">
        <v>1.05610784294452E-4</v>
      </c>
      <c r="K442" s="16">
        <v>2.76870081238268E-3</v>
      </c>
    </row>
    <row r="443" spans="1:11" x14ac:dyDescent="0.2">
      <c r="A443" s="12" t="s">
        <v>7916</v>
      </c>
      <c r="B443" s="1" t="s">
        <v>8006</v>
      </c>
      <c r="C443" s="13" t="s">
        <v>1132</v>
      </c>
      <c r="D443" s="14" t="s">
        <v>1131</v>
      </c>
      <c r="E443" s="48" t="s">
        <v>3423</v>
      </c>
      <c r="F443" s="3" t="s">
        <v>12312</v>
      </c>
      <c r="G443" s="15">
        <v>175.07648957719101</v>
      </c>
      <c r="H443" s="15">
        <v>54.024618739445899</v>
      </c>
      <c r="I443" s="15">
        <v>-1.6962964712981101</v>
      </c>
      <c r="J443" s="16">
        <v>1.71143982071759E-4</v>
      </c>
      <c r="K443" s="16">
        <v>4.1918223214477196E-3</v>
      </c>
    </row>
    <row r="444" spans="1:11" x14ac:dyDescent="0.2">
      <c r="A444" s="12" t="s">
        <v>7917</v>
      </c>
      <c r="B444" s="1" t="s">
        <v>8006</v>
      </c>
      <c r="C444" s="13"/>
      <c r="D444" s="14" t="s">
        <v>7827</v>
      </c>
      <c r="E444" s="48" t="s">
        <v>3647</v>
      </c>
      <c r="F444" s="3" t="s">
        <v>12312</v>
      </c>
      <c r="G444" s="15">
        <v>77.545119895064104</v>
      </c>
      <c r="H444" s="15">
        <v>23.774794836317099</v>
      </c>
      <c r="I444" s="15">
        <v>-1.70560310031641</v>
      </c>
      <c r="J444" s="16">
        <v>6.2232305110151102E-3</v>
      </c>
      <c r="K444" s="16">
        <v>7.80446960960718E-2</v>
      </c>
    </row>
    <row r="445" spans="1:11" x14ac:dyDescent="0.2">
      <c r="A445" s="12" t="s">
        <v>7918</v>
      </c>
      <c r="B445" s="1" t="s">
        <v>8006</v>
      </c>
      <c r="C445" s="13" t="s">
        <v>1526</v>
      </c>
      <c r="D445" s="14" t="s">
        <v>7919</v>
      </c>
      <c r="E445" s="48" t="s">
        <v>2446</v>
      </c>
      <c r="F445" s="3" t="s">
        <v>12312</v>
      </c>
      <c r="G445" s="15">
        <v>636.902971270389</v>
      </c>
      <c r="H445" s="15">
        <v>190.32520698435499</v>
      </c>
      <c r="I445" s="15">
        <v>-1.74260695524287</v>
      </c>
      <c r="J445" s="16">
        <v>2.0106021091397098E-6</v>
      </c>
      <c r="K445" s="16">
        <v>7.827844181628279E-5</v>
      </c>
    </row>
    <row r="446" spans="1:11" x14ac:dyDescent="0.2">
      <c r="A446" s="12" t="s">
        <v>7920</v>
      </c>
      <c r="B446" s="1" t="s">
        <v>8004</v>
      </c>
      <c r="C446" s="13"/>
      <c r="D446" s="14" t="s">
        <v>4625</v>
      </c>
      <c r="E446" s="48" t="s">
        <v>5386</v>
      </c>
      <c r="F446" s="3" t="s">
        <v>12319</v>
      </c>
      <c r="G446" s="15">
        <v>54.1550746068881</v>
      </c>
      <c r="H446" s="15">
        <v>16.1682436903276</v>
      </c>
      <c r="I446" s="15">
        <v>-1.74393356053435</v>
      </c>
      <c r="J446" s="16">
        <v>1.44567564397922E-2</v>
      </c>
      <c r="K446" s="16">
        <v>0.14730644208280499</v>
      </c>
    </row>
    <row r="447" spans="1:11" x14ac:dyDescent="0.2">
      <c r="A447" s="12" t="s">
        <v>7921</v>
      </c>
      <c r="B447" s="1" t="s">
        <v>8006</v>
      </c>
      <c r="C447" s="13"/>
      <c r="D447" s="14" t="s">
        <v>4716</v>
      </c>
      <c r="E447" s="48" t="s">
        <v>3372</v>
      </c>
      <c r="F447" s="3" t="s">
        <v>12319</v>
      </c>
      <c r="G447" s="15">
        <v>85.105982742152705</v>
      </c>
      <c r="H447" s="15">
        <v>25.337753488160502</v>
      </c>
      <c r="I447" s="15">
        <v>-1.7479719363905299</v>
      </c>
      <c r="J447" s="16">
        <v>1.9683360633904199E-3</v>
      </c>
      <c r="K447" s="16">
        <v>3.2807697261047403E-2</v>
      </c>
    </row>
    <row r="448" spans="1:11" x14ac:dyDescent="0.2">
      <c r="A448" s="12" t="s">
        <v>7922</v>
      </c>
      <c r="B448" s="1" t="s">
        <v>8006</v>
      </c>
      <c r="C448" s="13"/>
      <c r="D448" s="14" t="s">
        <v>312</v>
      </c>
      <c r="E448" s="48" t="s">
        <v>6671</v>
      </c>
      <c r="F448" s="3" t="s">
        <v>12312</v>
      </c>
      <c r="G448" s="15">
        <v>104.522647672518</v>
      </c>
      <c r="H448" s="15">
        <v>30.8590004608245</v>
      </c>
      <c r="I448" s="15">
        <v>-1.7600523371396699</v>
      </c>
      <c r="J448" s="16">
        <v>3.0255467436519699E-3</v>
      </c>
      <c r="K448" s="16">
        <v>4.5097935318949497E-2</v>
      </c>
    </row>
    <row r="449" spans="1:11" x14ac:dyDescent="0.2">
      <c r="A449" s="12" t="s">
        <v>7923</v>
      </c>
      <c r="B449" s="1" t="s">
        <v>8006</v>
      </c>
      <c r="C449" s="13"/>
      <c r="D449" s="14" t="s">
        <v>4038</v>
      </c>
      <c r="E449" s="48" t="s">
        <v>7027</v>
      </c>
      <c r="F449" s="3" t="s">
        <v>12316</v>
      </c>
      <c r="G449" s="15">
        <v>35.591303063911802</v>
      </c>
      <c r="H449" s="15">
        <v>10.474693949437601</v>
      </c>
      <c r="I449" s="15">
        <v>-1.76461666182258</v>
      </c>
      <c r="J449" s="16">
        <v>4.1717376581398902E-2</v>
      </c>
      <c r="K449" s="16">
        <v>0.29055716941980197</v>
      </c>
    </row>
    <row r="450" spans="1:11" x14ac:dyDescent="0.2">
      <c r="A450" s="12" t="s">
        <v>7924</v>
      </c>
      <c r="B450" s="1" t="s">
        <v>8006</v>
      </c>
      <c r="C450" s="13"/>
      <c r="D450" s="14" t="s">
        <v>300</v>
      </c>
      <c r="E450" s="48" t="s">
        <v>665</v>
      </c>
      <c r="F450" s="3" t="s">
        <v>12312</v>
      </c>
      <c r="G450" s="15">
        <v>35.501651398216403</v>
      </c>
      <c r="H450" s="15">
        <v>10.430598779230401</v>
      </c>
      <c r="I450" s="15">
        <v>-1.76706415509412</v>
      </c>
      <c r="J450" s="16">
        <v>4.0406202515635002E-2</v>
      </c>
      <c r="K450" s="16">
        <v>0.28641190016857099</v>
      </c>
    </row>
    <row r="451" spans="1:11" x14ac:dyDescent="0.2">
      <c r="A451" s="12" t="s">
        <v>7925</v>
      </c>
      <c r="B451" s="1" t="s">
        <v>8006</v>
      </c>
      <c r="C451" s="13" t="s">
        <v>3562</v>
      </c>
      <c r="D451" s="14" t="s">
        <v>3561</v>
      </c>
      <c r="E451" s="48" t="s">
        <v>6707</v>
      </c>
      <c r="F451" s="3" t="s">
        <v>12312</v>
      </c>
      <c r="G451" s="15">
        <v>4195.3362173878504</v>
      </c>
      <c r="H451" s="15">
        <v>1221.0375712431101</v>
      </c>
      <c r="I451" s="15">
        <v>-1.7806788413230699</v>
      </c>
      <c r="J451" s="16">
        <v>6.9268042961297096E-7</v>
      </c>
      <c r="K451" s="16">
        <v>2.9620604928613702E-5</v>
      </c>
    </row>
    <row r="452" spans="1:11" x14ac:dyDescent="0.2">
      <c r="A452" s="12" t="s">
        <v>7926</v>
      </c>
      <c r="B452" s="1" t="s">
        <v>8006</v>
      </c>
      <c r="C452" s="13"/>
      <c r="D452" s="14" t="s">
        <v>7927</v>
      </c>
      <c r="E452" s="48" t="s">
        <v>3809</v>
      </c>
      <c r="F452" s="3" t="s">
        <v>12312</v>
      </c>
      <c r="G452" s="15">
        <v>540.05714005130096</v>
      </c>
      <c r="H452" s="15">
        <v>155.90205612617299</v>
      </c>
      <c r="I452" s="15">
        <v>-1.79247210259065</v>
      </c>
      <c r="J452" s="16">
        <v>1.67117187507858E-6</v>
      </c>
      <c r="K452" s="16">
        <v>6.6720318162808597E-5</v>
      </c>
    </row>
    <row r="453" spans="1:11" x14ac:dyDescent="0.2">
      <c r="A453" s="12" t="s">
        <v>7928</v>
      </c>
      <c r="B453" s="1" t="s">
        <v>8006</v>
      </c>
      <c r="C453" s="13"/>
      <c r="D453" s="14" t="s">
        <v>587</v>
      </c>
      <c r="E453" s="48" t="s">
        <v>888</v>
      </c>
      <c r="F453" s="3" t="s">
        <v>12312</v>
      </c>
      <c r="G453" s="15">
        <v>2325.6956989651999</v>
      </c>
      <c r="H453" s="15">
        <v>667.64047755857803</v>
      </c>
      <c r="I453" s="15">
        <v>-1.8005190127328601</v>
      </c>
      <c r="J453" s="16">
        <v>9.5516765476567102E-8</v>
      </c>
      <c r="K453" s="16">
        <v>4.8854016224632398E-6</v>
      </c>
    </row>
    <row r="454" spans="1:11" x14ac:dyDescent="0.2">
      <c r="A454" s="12" t="s">
        <v>7929</v>
      </c>
      <c r="B454" s="1" t="s">
        <v>8006</v>
      </c>
      <c r="C454" s="13"/>
      <c r="D454" s="14" t="s">
        <v>343</v>
      </c>
      <c r="E454" s="48" t="s">
        <v>5592</v>
      </c>
      <c r="F454" s="3" t="s">
        <v>12312</v>
      </c>
      <c r="G454" s="15">
        <v>52.858306547795998</v>
      </c>
      <c r="H454" s="15">
        <v>15.0821760855581</v>
      </c>
      <c r="I454" s="15">
        <v>-1.8092856068051999</v>
      </c>
      <c r="J454" s="16">
        <v>1.7298723943229E-2</v>
      </c>
      <c r="K454" s="16">
        <v>0.16589603458056201</v>
      </c>
    </row>
    <row r="455" spans="1:11" x14ac:dyDescent="0.2">
      <c r="A455" s="12" t="s">
        <v>7930</v>
      </c>
      <c r="B455" s="1" t="s">
        <v>8006</v>
      </c>
      <c r="C455" s="13"/>
      <c r="D455" s="14" t="s">
        <v>365</v>
      </c>
      <c r="E455" s="48" t="s">
        <v>6122</v>
      </c>
      <c r="F455" s="3" t="s">
        <v>12312</v>
      </c>
      <c r="G455" s="15">
        <v>140.44088253668701</v>
      </c>
      <c r="H455" s="15">
        <v>39.987133696851998</v>
      </c>
      <c r="I455" s="15">
        <v>-1.81235519064916</v>
      </c>
      <c r="J455" s="16">
        <v>7.4615026828259102E-4</v>
      </c>
      <c r="K455" s="16">
        <v>1.4674012888183E-2</v>
      </c>
    </row>
    <row r="456" spans="1:11" x14ac:dyDescent="0.2">
      <c r="A456" s="12" t="s">
        <v>7931</v>
      </c>
      <c r="B456" s="1" t="s">
        <v>8006</v>
      </c>
      <c r="C456" s="13" t="s">
        <v>871</v>
      </c>
      <c r="D456" s="14" t="s">
        <v>870</v>
      </c>
      <c r="E456" s="48" t="s">
        <v>820</v>
      </c>
      <c r="F456" s="3" t="s">
        <v>12312</v>
      </c>
      <c r="G456" s="15">
        <v>6953.6100955922702</v>
      </c>
      <c r="H456" s="15">
        <v>1958.07447955933</v>
      </c>
      <c r="I456" s="15">
        <v>-1.8283265322256699</v>
      </c>
      <c r="J456" s="16">
        <v>2.4958448087612698E-7</v>
      </c>
      <c r="K456" s="16">
        <v>1.1667201864997E-5</v>
      </c>
    </row>
    <row r="457" spans="1:11" x14ac:dyDescent="0.2">
      <c r="A457" s="12" t="s">
        <v>7932</v>
      </c>
      <c r="B457" s="1" t="s">
        <v>8006</v>
      </c>
      <c r="C457" s="13"/>
      <c r="D457" s="14" t="s">
        <v>177</v>
      </c>
      <c r="E457" s="48" t="s">
        <v>2959</v>
      </c>
      <c r="F457" s="3" t="s">
        <v>12312</v>
      </c>
      <c r="G457" s="15">
        <v>58.320909266412301</v>
      </c>
      <c r="H457" s="15">
        <v>16.1682436903276</v>
      </c>
      <c r="I457" s="15">
        <v>-1.8508502410082501</v>
      </c>
      <c r="J457" s="16">
        <v>4.8007891051112398E-3</v>
      </c>
      <c r="K457" s="16">
        <v>6.3729559189224794E-2</v>
      </c>
    </row>
    <row r="458" spans="1:11" x14ac:dyDescent="0.2">
      <c r="A458" s="12" t="s">
        <v>7933</v>
      </c>
      <c r="B458" s="1" t="s">
        <v>8006</v>
      </c>
      <c r="C458" s="13"/>
      <c r="D458" s="14" t="s">
        <v>63</v>
      </c>
      <c r="E458" s="48" t="s">
        <v>6237</v>
      </c>
      <c r="F458" s="3" t="s">
        <v>12312</v>
      </c>
      <c r="G458" s="15">
        <v>994.94494763540001</v>
      </c>
      <c r="H458" s="15">
        <v>275.21562270562998</v>
      </c>
      <c r="I458" s="15">
        <v>-1.8540543331356001</v>
      </c>
      <c r="J458" s="16">
        <v>4.35379646110435E-7</v>
      </c>
      <c r="K458" s="16">
        <v>1.9248945879306201E-5</v>
      </c>
    </row>
    <row r="459" spans="1:11" x14ac:dyDescent="0.2">
      <c r="A459" s="12" t="s">
        <v>7934</v>
      </c>
      <c r="B459" s="1" t="s">
        <v>8004</v>
      </c>
      <c r="C459" s="13"/>
      <c r="D459" s="14" t="s">
        <v>4</v>
      </c>
      <c r="E459" s="48" t="s">
        <v>5349</v>
      </c>
      <c r="F459" s="3" t="s">
        <v>12318</v>
      </c>
      <c r="G459" s="15">
        <v>38.052553511940097</v>
      </c>
      <c r="H459" s="15">
        <v>10.474693949437601</v>
      </c>
      <c r="I459" s="15">
        <v>-1.86108517710591</v>
      </c>
      <c r="J459" s="16">
        <v>3.1537901617760801E-2</v>
      </c>
      <c r="K459" s="16">
        <v>0.24704689600579299</v>
      </c>
    </row>
    <row r="460" spans="1:11" x14ac:dyDescent="0.2">
      <c r="A460" s="12" t="s">
        <v>7935</v>
      </c>
      <c r="B460" s="1" t="s">
        <v>8006</v>
      </c>
      <c r="C460" s="13"/>
      <c r="D460" s="14" t="s">
        <v>4</v>
      </c>
      <c r="E460" s="48" t="s">
        <v>134</v>
      </c>
      <c r="F460" s="3" t="s">
        <v>12312</v>
      </c>
      <c r="G460" s="15">
        <v>88.911018910507906</v>
      </c>
      <c r="H460" s="15">
        <v>24.4280665642199</v>
      </c>
      <c r="I460" s="15">
        <v>-1.863822544547</v>
      </c>
      <c r="J460" s="16">
        <v>2.3350469083755301E-3</v>
      </c>
      <c r="K460" s="16">
        <v>3.7482891449215801E-2</v>
      </c>
    </row>
    <row r="461" spans="1:11" x14ac:dyDescent="0.2">
      <c r="A461" s="12" t="s">
        <v>7936</v>
      </c>
      <c r="B461" s="1" t="s">
        <v>8006</v>
      </c>
      <c r="C461" s="13"/>
      <c r="D461" s="14" t="s">
        <v>176</v>
      </c>
      <c r="E461" s="48" t="s">
        <v>2720</v>
      </c>
      <c r="F461" s="3" t="s">
        <v>12319</v>
      </c>
      <c r="G461" s="15">
        <v>648.62747694861503</v>
      </c>
      <c r="H461" s="15">
        <v>177.90429089321799</v>
      </c>
      <c r="I461" s="15">
        <v>-1.8662888325261</v>
      </c>
      <c r="J461" s="16">
        <v>8.8988316280996092E-7</v>
      </c>
      <c r="K461" s="16">
        <v>3.7140163683036499E-5</v>
      </c>
    </row>
    <row r="462" spans="1:11" x14ac:dyDescent="0.2">
      <c r="A462" s="12" t="s">
        <v>7937</v>
      </c>
      <c r="B462" s="1" t="s">
        <v>8006</v>
      </c>
      <c r="C462" s="13" t="s">
        <v>2403</v>
      </c>
      <c r="D462" s="14" t="s">
        <v>2402</v>
      </c>
      <c r="E462" s="48" t="s">
        <v>1547</v>
      </c>
      <c r="F462" s="3" t="s">
        <v>12312</v>
      </c>
      <c r="G462" s="15">
        <v>585.48906125055203</v>
      </c>
      <c r="H462" s="15">
        <v>159.94853478740799</v>
      </c>
      <c r="I462" s="15">
        <v>-1.87203444029583</v>
      </c>
      <c r="J462" s="16">
        <v>8.5875438701150098E-7</v>
      </c>
      <c r="K462" s="16">
        <v>3.61300132019274E-5</v>
      </c>
    </row>
    <row r="463" spans="1:11" x14ac:dyDescent="0.2">
      <c r="A463" s="12" t="s">
        <v>7938</v>
      </c>
      <c r="B463" s="1" t="s">
        <v>8004</v>
      </c>
      <c r="C463" s="13" t="s">
        <v>5457</v>
      </c>
      <c r="D463" s="14" t="s">
        <v>4617</v>
      </c>
      <c r="E463" s="48" t="s">
        <v>5420</v>
      </c>
      <c r="F463" s="3" t="s">
        <v>12318</v>
      </c>
      <c r="G463" s="15">
        <v>579.18233245809495</v>
      </c>
      <c r="H463" s="15">
        <v>156.421683039253</v>
      </c>
      <c r="I463" s="15">
        <v>-1.88857708306025</v>
      </c>
      <c r="J463" s="16">
        <v>3.8028390661996797E-7</v>
      </c>
      <c r="K463" s="16">
        <v>1.71029408692791E-5</v>
      </c>
    </row>
    <row r="464" spans="1:11" x14ac:dyDescent="0.2">
      <c r="A464" s="12" t="s">
        <v>7939</v>
      </c>
      <c r="B464" s="1" t="s">
        <v>8006</v>
      </c>
      <c r="C464" s="13" t="s">
        <v>1909</v>
      </c>
      <c r="D464" s="14" t="s">
        <v>7940</v>
      </c>
      <c r="E464" s="48" t="s">
        <v>4587</v>
      </c>
      <c r="F464" s="3" t="s">
        <v>12312</v>
      </c>
      <c r="G464" s="15">
        <v>138.29560474697999</v>
      </c>
      <c r="H464" s="15">
        <v>37.338107440239</v>
      </c>
      <c r="I464" s="15">
        <v>-1.88903459756083</v>
      </c>
      <c r="J464" s="16">
        <v>5.6297338812946404E-4</v>
      </c>
      <c r="K464" s="16">
        <v>1.16088227900056E-2</v>
      </c>
    </row>
    <row r="465" spans="1:11" x14ac:dyDescent="0.2">
      <c r="A465" s="12" t="s">
        <v>7941</v>
      </c>
      <c r="B465" s="1" t="s">
        <v>8006</v>
      </c>
      <c r="C465" s="13" t="s">
        <v>1139</v>
      </c>
      <c r="D465" s="14" t="s">
        <v>1138</v>
      </c>
      <c r="E465" s="48" t="s">
        <v>1355</v>
      </c>
      <c r="F465" s="3" t="s">
        <v>12312</v>
      </c>
      <c r="G465" s="15">
        <v>464.539152511216</v>
      </c>
      <c r="H465" s="15">
        <v>124.74526390750501</v>
      </c>
      <c r="I465" s="15">
        <v>-1.8968151525636499</v>
      </c>
      <c r="J465" s="16">
        <v>1.3529367253163E-6</v>
      </c>
      <c r="K465" s="16">
        <v>5.5142741374805705E-5</v>
      </c>
    </row>
    <row r="466" spans="1:11" x14ac:dyDescent="0.2">
      <c r="A466" s="12" t="s">
        <v>7942</v>
      </c>
      <c r="B466" s="1" t="s">
        <v>8006</v>
      </c>
      <c r="C466" s="13" t="s">
        <v>1959</v>
      </c>
      <c r="D466" s="14" t="s">
        <v>1958</v>
      </c>
      <c r="E466" s="48" t="s">
        <v>2052</v>
      </c>
      <c r="F466" s="3" t="s">
        <v>12312</v>
      </c>
      <c r="G466" s="15">
        <v>144.739002866367</v>
      </c>
      <c r="H466" s="15">
        <v>38.421456436606697</v>
      </c>
      <c r="I466" s="15">
        <v>-1.91346962457752</v>
      </c>
      <c r="J466" s="16">
        <v>1.3203968895971E-4</v>
      </c>
      <c r="K466" s="16">
        <v>3.3277828855208E-3</v>
      </c>
    </row>
    <row r="467" spans="1:11" x14ac:dyDescent="0.2">
      <c r="A467" s="12" t="s">
        <v>7943</v>
      </c>
      <c r="B467" s="1" t="s">
        <v>8006</v>
      </c>
      <c r="C467" s="13"/>
      <c r="D467" s="14" t="s">
        <v>4</v>
      </c>
      <c r="E467" s="48" t="s">
        <v>1831</v>
      </c>
      <c r="F467" s="3" t="s">
        <v>12312</v>
      </c>
      <c r="G467" s="15">
        <v>39.998801514771898</v>
      </c>
      <c r="H467" s="15">
        <v>10.561524985651101</v>
      </c>
      <c r="I467" s="15">
        <v>-1.92113861169695</v>
      </c>
      <c r="J467" s="16">
        <v>1.9815206443504499E-2</v>
      </c>
      <c r="K467" s="16">
        <v>0.181680021117334</v>
      </c>
    </row>
    <row r="468" spans="1:11" x14ac:dyDescent="0.2">
      <c r="A468" s="12" t="s">
        <v>7944</v>
      </c>
      <c r="B468" s="1" t="s">
        <v>8006</v>
      </c>
      <c r="C468" s="13"/>
      <c r="D468" s="14" t="s">
        <v>4214</v>
      </c>
      <c r="E468" s="48" t="s">
        <v>1335</v>
      </c>
      <c r="F468" s="3" t="s">
        <v>12316</v>
      </c>
      <c r="G468" s="15">
        <v>127.20304438539701</v>
      </c>
      <c r="H468" s="15">
        <v>33.2502522171987</v>
      </c>
      <c r="I468" s="15">
        <v>-1.9356960102332601</v>
      </c>
      <c r="J468" s="16">
        <v>3.4097844937831101E-4</v>
      </c>
      <c r="K468" s="16">
        <v>7.5058420692263603E-3</v>
      </c>
    </row>
    <row r="469" spans="1:11" x14ac:dyDescent="0.2">
      <c r="A469" s="12" t="s">
        <v>7945</v>
      </c>
      <c r="B469" s="1" t="s">
        <v>8006</v>
      </c>
      <c r="C469" s="13"/>
      <c r="D469" s="14" t="s">
        <v>3662</v>
      </c>
      <c r="E469" s="48" t="s">
        <v>6940</v>
      </c>
      <c r="F469" s="3" t="s">
        <v>12312</v>
      </c>
      <c r="G469" s="15">
        <v>332.06157605214202</v>
      </c>
      <c r="H469" s="15">
        <v>85.3632288557462</v>
      </c>
      <c r="I469" s="15">
        <v>-1.95976414135828</v>
      </c>
      <c r="J469" s="16">
        <v>1.6753616406608998E-6</v>
      </c>
      <c r="K469" s="16">
        <v>6.6720318162808597E-5</v>
      </c>
    </row>
    <row r="470" spans="1:11" x14ac:dyDescent="0.2">
      <c r="A470" s="12" t="s">
        <v>7946</v>
      </c>
      <c r="B470" s="1" t="s">
        <v>8006</v>
      </c>
      <c r="C470" s="13" t="s">
        <v>1144</v>
      </c>
      <c r="D470" s="14" t="s">
        <v>1143</v>
      </c>
      <c r="E470" s="48" t="s">
        <v>2991</v>
      </c>
      <c r="F470" s="3" t="s">
        <v>12312</v>
      </c>
      <c r="G470" s="15">
        <v>716.67644513569496</v>
      </c>
      <c r="H470" s="15">
        <v>184.116108242987</v>
      </c>
      <c r="I470" s="15">
        <v>-1.9607060855107998</v>
      </c>
      <c r="J470" s="16">
        <v>1.91363140519669E-7</v>
      </c>
      <c r="K470" s="16">
        <v>9.0758318553737808E-6</v>
      </c>
    </row>
    <row r="471" spans="1:11" x14ac:dyDescent="0.2">
      <c r="A471" s="12" t="s">
        <v>7947</v>
      </c>
      <c r="B471" s="1" t="s">
        <v>8006</v>
      </c>
      <c r="C471" s="13"/>
      <c r="D471" s="14" t="s">
        <v>239</v>
      </c>
      <c r="E471" s="48" t="s">
        <v>5527</v>
      </c>
      <c r="F471" s="3" t="s">
        <v>12319</v>
      </c>
      <c r="G471" s="15">
        <v>35.548669059451299</v>
      </c>
      <c r="H471" s="15">
        <v>9.0840380658202893</v>
      </c>
      <c r="I471" s="15">
        <v>-1.96838988976919</v>
      </c>
      <c r="J471" s="16">
        <v>3.6272383176338997E-2</v>
      </c>
      <c r="K471" s="16">
        <v>0.26794461176200601</v>
      </c>
    </row>
    <row r="472" spans="1:11" x14ac:dyDescent="0.2">
      <c r="A472" s="12" t="s">
        <v>7948</v>
      </c>
      <c r="B472" s="1" t="s">
        <v>8006</v>
      </c>
      <c r="C472" s="13"/>
      <c r="D472" s="14" t="s">
        <v>2545</v>
      </c>
      <c r="E472" s="48" t="s">
        <v>1387</v>
      </c>
      <c r="F472" s="3" t="s">
        <v>12312</v>
      </c>
      <c r="G472" s="15">
        <v>226.373456725583</v>
      </c>
      <c r="H472" s="15">
        <v>57.675600173016797</v>
      </c>
      <c r="I472" s="15">
        <v>-1.9726717890035599</v>
      </c>
      <c r="J472" s="16">
        <v>1.2134054555084201E-5</v>
      </c>
      <c r="K472" s="16">
        <v>4.0065419375869899E-4</v>
      </c>
    </row>
    <row r="473" spans="1:11" x14ac:dyDescent="0.2">
      <c r="A473" s="12" t="s">
        <v>7949</v>
      </c>
      <c r="B473" s="1" t="s">
        <v>8006</v>
      </c>
      <c r="C473" s="13" t="s">
        <v>3352</v>
      </c>
      <c r="D473" s="14" t="s">
        <v>3351</v>
      </c>
      <c r="E473" s="48" t="s">
        <v>3025</v>
      </c>
      <c r="F473" s="3" t="s">
        <v>12312</v>
      </c>
      <c r="G473" s="15">
        <v>46.538426785016</v>
      </c>
      <c r="H473" s="15">
        <v>11.7785187968414</v>
      </c>
      <c r="I473" s="15">
        <v>-1.9822643167663099</v>
      </c>
      <c r="J473" s="16">
        <v>8.8496971611840298E-3</v>
      </c>
      <c r="K473" s="16">
        <v>0.10147004415362</v>
      </c>
    </row>
    <row r="474" spans="1:11" x14ac:dyDescent="0.2">
      <c r="A474" s="12" t="s">
        <v>7950</v>
      </c>
      <c r="B474" s="1" t="s">
        <v>8006</v>
      </c>
      <c r="C474" s="13" t="s">
        <v>3782</v>
      </c>
      <c r="D474" s="14" t="s">
        <v>3781</v>
      </c>
      <c r="E474" s="48" t="s">
        <v>137</v>
      </c>
      <c r="F474" s="3" t="s">
        <v>12312</v>
      </c>
      <c r="G474" s="15">
        <v>330.78234262014701</v>
      </c>
      <c r="H474" s="15">
        <v>82.799674331145795</v>
      </c>
      <c r="I474" s="15">
        <v>-1.9981852261309601</v>
      </c>
      <c r="J474" s="16">
        <v>2.1501076506190197E-6</v>
      </c>
      <c r="K474" s="16">
        <v>8.2478761862348903E-5</v>
      </c>
    </row>
    <row r="475" spans="1:11" x14ac:dyDescent="0.2">
      <c r="A475" s="12" t="s">
        <v>7951</v>
      </c>
      <c r="B475" s="1" t="s">
        <v>8004</v>
      </c>
      <c r="C475" s="13"/>
      <c r="D475" s="14" t="s">
        <v>343</v>
      </c>
      <c r="E475" s="48" t="s">
        <v>6584</v>
      </c>
      <c r="F475" s="3" t="s">
        <v>12312</v>
      </c>
      <c r="G475" s="15">
        <v>37.403073568200398</v>
      </c>
      <c r="H475" s="15">
        <v>9.0840380658202893</v>
      </c>
      <c r="I475" s="15">
        <v>-2.0417511706662101</v>
      </c>
      <c r="J475" s="16">
        <v>2.4109581791581701E-2</v>
      </c>
      <c r="K475" s="16">
        <v>0.205187093322483</v>
      </c>
    </row>
    <row r="476" spans="1:11" x14ac:dyDescent="0.2">
      <c r="A476" s="12" t="s">
        <v>7952</v>
      </c>
      <c r="B476" s="1" t="s">
        <v>8006</v>
      </c>
      <c r="C476" s="13"/>
      <c r="D476" s="14" t="s">
        <v>545</v>
      </c>
      <c r="E476" s="48" t="s">
        <v>3170</v>
      </c>
      <c r="F476" s="3" t="s">
        <v>12319</v>
      </c>
      <c r="G476" s="15">
        <v>147.65727895642101</v>
      </c>
      <c r="H476" s="15">
        <v>35.466482596944999</v>
      </c>
      <c r="I476" s="15">
        <v>-2.0577243151377602</v>
      </c>
      <c r="J476" s="16">
        <v>4.3172915239757903E-5</v>
      </c>
      <c r="K476" s="16">
        <v>1.2443817613581099E-3</v>
      </c>
    </row>
    <row r="477" spans="1:11" x14ac:dyDescent="0.2">
      <c r="A477" s="12" t="s">
        <v>7953</v>
      </c>
      <c r="B477" s="1" t="s">
        <v>8006</v>
      </c>
      <c r="C477" s="13" t="s">
        <v>384</v>
      </c>
      <c r="D477" s="14" t="s">
        <v>383</v>
      </c>
      <c r="E477" s="48" t="s">
        <v>3610</v>
      </c>
      <c r="F477" s="3" t="s">
        <v>12312</v>
      </c>
      <c r="G477" s="15">
        <v>1011.79755948172</v>
      </c>
      <c r="H477" s="15">
        <v>242.139032560858</v>
      </c>
      <c r="I477" s="15">
        <v>-2.06301310025261</v>
      </c>
      <c r="J477" s="16">
        <v>2.51560720376696E-8</v>
      </c>
      <c r="K477" s="16">
        <v>1.3391757940869599E-6</v>
      </c>
    </row>
    <row r="478" spans="1:11" x14ac:dyDescent="0.2">
      <c r="A478" s="12" t="s">
        <v>7954</v>
      </c>
      <c r="B478" s="1" t="s">
        <v>8006</v>
      </c>
      <c r="C478" s="13" t="s">
        <v>1292</v>
      </c>
      <c r="D478" s="14" t="s">
        <v>1291</v>
      </c>
      <c r="E478" s="48" t="s">
        <v>3401</v>
      </c>
      <c r="F478" s="3" t="s">
        <v>12312</v>
      </c>
      <c r="G478" s="15">
        <v>8814.7070360834496</v>
      </c>
      <c r="H478" s="15">
        <v>2092.92476696842</v>
      </c>
      <c r="I478" s="15">
        <v>-2.0743921683186</v>
      </c>
      <c r="J478" s="16">
        <v>6.7271718805229297E-9</v>
      </c>
      <c r="K478" s="16">
        <v>3.9881426932600099E-7</v>
      </c>
    </row>
    <row r="479" spans="1:11" x14ac:dyDescent="0.2">
      <c r="A479" s="12" t="s">
        <v>7955</v>
      </c>
      <c r="B479" s="1" t="s">
        <v>8006</v>
      </c>
      <c r="C479" s="13"/>
      <c r="D479" s="14" t="s">
        <v>53</v>
      </c>
      <c r="E479" s="48" t="s">
        <v>3831</v>
      </c>
      <c r="F479" s="3" t="s">
        <v>12312</v>
      </c>
      <c r="G479" s="15">
        <v>45.2504260394726</v>
      </c>
      <c r="H479" s="15">
        <v>10.6924511920719</v>
      </c>
      <c r="I479" s="15">
        <v>-2.0813387537013202</v>
      </c>
      <c r="J479" s="16">
        <v>1.71376357696745E-2</v>
      </c>
      <c r="K479" s="16">
        <v>0.165259583526596</v>
      </c>
    </row>
    <row r="480" spans="1:11" x14ac:dyDescent="0.2">
      <c r="A480" s="12" t="s">
        <v>7956</v>
      </c>
      <c r="B480" s="1" t="s">
        <v>8006</v>
      </c>
      <c r="C480" s="13"/>
      <c r="D480" s="14" t="s">
        <v>4</v>
      </c>
      <c r="E480" s="48" t="s">
        <v>3406</v>
      </c>
      <c r="F480" s="3" t="s">
        <v>12312</v>
      </c>
      <c r="G480" s="15">
        <v>160.65345331637599</v>
      </c>
      <c r="H480" s="15">
        <v>37.466315038257903</v>
      </c>
      <c r="I480" s="15">
        <v>-2.10028599756762</v>
      </c>
      <c r="J480" s="16">
        <v>2.6179555984683803E-5</v>
      </c>
      <c r="K480" s="16">
        <v>7.9870610276079298E-4</v>
      </c>
    </row>
    <row r="481" spans="1:11" x14ac:dyDescent="0.2">
      <c r="A481" s="12" t="s">
        <v>7957</v>
      </c>
      <c r="B481" s="1" t="s">
        <v>8006</v>
      </c>
      <c r="C481" s="13" t="s">
        <v>5648</v>
      </c>
      <c r="D481" s="14" t="s">
        <v>5647</v>
      </c>
      <c r="E481" s="48" t="s">
        <v>2705</v>
      </c>
      <c r="F481" s="3" t="s">
        <v>12312</v>
      </c>
      <c r="G481" s="15">
        <v>35.266563092041999</v>
      </c>
      <c r="H481" s="15">
        <v>8.2143683994841101</v>
      </c>
      <c r="I481" s="15">
        <v>-2.1020794284334001</v>
      </c>
      <c r="J481" s="16">
        <v>1.93534503023839E-2</v>
      </c>
      <c r="K481" s="16">
        <v>0.17838683785783899</v>
      </c>
    </row>
    <row r="482" spans="1:11" x14ac:dyDescent="0.2">
      <c r="A482" s="12" t="s">
        <v>7958</v>
      </c>
      <c r="B482" s="1" t="s">
        <v>8006</v>
      </c>
      <c r="C482" s="13" t="s">
        <v>5646</v>
      </c>
      <c r="D482" s="14" t="s">
        <v>5645</v>
      </c>
      <c r="E482" s="48" t="s">
        <v>1753</v>
      </c>
      <c r="F482" s="3" t="s">
        <v>12312</v>
      </c>
      <c r="G482" s="15">
        <v>235.73732276341201</v>
      </c>
      <c r="H482" s="15">
        <v>54.892929101581203</v>
      </c>
      <c r="I482" s="15">
        <v>-2.10248796015517</v>
      </c>
      <c r="J482" s="16">
        <v>1.76822276986995E-6</v>
      </c>
      <c r="K482" s="16">
        <v>6.9884986290996395E-5</v>
      </c>
    </row>
    <row r="483" spans="1:11" x14ac:dyDescent="0.2">
      <c r="A483" s="12" t="s">
        <v>7959</v>
      </c>
      <c r="B483" s="1" t="s">
        <v>8006</v>
      </c>
      <c r="C483" s="13" t="s">
        <v>7960</v>
      </c>
      <c r="D483" s="14" t="s">
        <v>7961</v>
      </c>
      <c r="E483" s="48" t="s">
        <v>3605</v>
      </c>
      <c r="F483" s="3" t="s">
        <v>12312</v>
      </c>
      <c r="G483" s="15">
        <v>41.996450835612897</v>
      </c>
      <c r="H483" s="15">
        <v>9.6491194533086695</v>
      </c>
      <c r="I483" s="15">
        <v>-2.1217982114345899</v>
      </c>
      <c r="J483" s="16">
        <v>1.34900968440163E-2</v>
      </c>
      <c r="K483" s="16">
        <v>0.13936204997075899</v>
      </c>
    </row>
    <row r="484" spans="1:11" x14ac:dyDescent="0.2">
      <c r="A484" s="12" t="s">
        <v>7962</v>
      </c>
      <c r="B484" s="1" t="s">
        <v>8006</v>
      </c>
      <c r="C484" s="13" t="s">
        <v>75</v>
      </c>
      <c r="D484" s="14" t="s">
        <v>74</v>
      </c>
      <c r="E484" s="48" t="s">
        <v>6209</v>
      </c>
      <c r="F484" s="3" t="s">
        <v>12312</v>
      </c>
      <c r="G484" s="15">
        <v>141.67748196422099</v>
      </c>
      <c r="H484" s="15">
        <v>32.0332584060084</v>
      </c>
      <c r="I484" s="15">
        <v>-2.1449680155304098</v>
      </c>
      <c r="J484" s="16">
        <v>4.4233560450141206E-5</v>
      </c>
      <c r="K484" s="16">
        <v>1.2679477190570699E-3</v>
      </c>
    </row>
    <row r="485" spans="1:11" x14ac:dyDescent="0.2">
      <c r="A485" s="12" t="s">
        <v>7963</v>
      </c>
      <c r="B485" s="1" t="s">
        <v>8006</v>
      </c>
      <c r="C485" s="13" t="s">
        <v>7964</v>
      </c>
      <c r="D485" s="14" t="s">
        <v>7965</v>
      </c>
      <c r="E485" s="48" t="s">
        <v>4024</v>
      </c>
      <c r="F485" s="3" t="s">
        <v>12312</v>
      </c>
      <c r="G485" s="15">
        <v>50.580743087932902</v>
      </c>
      <c r="H485" s="15">
        <v>11.431194651987299</v>
      </c>
      <c r="I485" s="15">
        <v>-2.1456120472748599</v>
      </c>
      <c r="J485" s="16">
        <v>6.2645853491516404E-3</v>
      </c>
      <c r="K485" s="16">
        <v>7.8374920303415099E-2</v>
      </c>
    </row>
    <row r="486" spans="1:11" x14ac:dyDescent="0.2">
      <c r="A486" s="12" t="s">
        <v>7966</v>
      </c>
      <c r="B486" s="1" t="s">
        <v>8006</v>
      </c>
      <c r="C486" s="13"/>
      <c r="D486" s="14" t="s">
        <v>3994</v>
      </c>
      <c r="E486" s="48" t="s">
        <v>2620</v>
      </c>
      <c r="F486" s="3" t="s">
        <v>12316</v>
      </c>
      <c r="G486" s="15">
        <v>55.039642856802203</v>
      </c>
      <c r="H486" s="15">
        <v>12.2567691481163</v>
      </c>
      <c r="I486" s="15">
        <v>-2.1668923701092599</v>
      </c>
      <c r="J486" s="16">
        <v>4.7123294227816399E-3</v>
      </c>
      <c r="K486" s="16">
        <v>6.2875249612920306E-2</v>
      </c>
    </row>
    <row r="487" spans="1:11" x14ac:dyDescent="0.2">
      <c r="A487" s="12" t="s">
        <v>7967</v>
      </c>
      <c r="B487" s="1" t="s">
        <v>8006</v>
      </c>
      <c r="C487" s="13" t="s">
        <v>1918</v>
      </c>
      <c r="D487" s="14" t="s">
        <v>1917</v>
      </c>
      <c r="E487" s="48" t="s">
        <v>6327</v>
      </c>
      <c r="F487" s="3" t="s">
        <v>12312</v>
      </c>
      <c r="G487" s="15">
        <v>1121.77941548118</v>
      </c>
      <c r="H487" s="15">
        <v>242.19536146887401</v>
      </c>
      <c r="I487" s="15">
        <v>-2.2115458752119599</v>
      </c>
      <c r="J487" s="16">
        <v>4.4847149062420003E-9</v>
      </c>
      <c r="K487" s="16">
        <v>2.81888646576681E-7</v>
      </c>
    </row>
    <row r="488" spans="1:11" x14ac:dyDescent="0.2">
      <c r="A488" s="12" t="s">
        <v>7968</v>
      </c>
      <c r="B488" s="1" t="s">
        <v>8006</v>
      </c>
      <c r="C488" s="13" t="s">
        <v>2786</v>
      </c>
      <c r="D488" s="14" t="s">
        <v>2785</v>
      </c>
      <c r="E488" s="48" t="s">
        <v>1205</v>
      </c>
      <c r="F488" s="3" t="s">
        <v>12312</v>
      </c>
      <c r="G488" s="15">
        <v>83.289828581089694</v>
      </c>
      <c r="H488" s="15">
        <v>17.950318889006301</v>
      </c>
      <c r="I488" s="15">
        <v>-2.21413084942143</v>
      </c>
      <c r="J488" s="16">
        <v>2.8961681166881801E-4</v>
      </c>
      <c r="K488" s="16">
        <v>6.5692648107661998E-3</v>
      </c>
    </row>
    <row r="489" spans="1:11" x14ac:dyDescent="0.2">
      <c r="A489" s="12" t="s">
        <v>7969</v>
      </c>
      <c r="B489" s="1" t="s">
        <v>8006</v>
      </c>
      <c r="C489" s="13" t="s">
        <v>3052</v>
      </c>
      <c r="D489" s="14" t="s">
        <v>3051</v>
      </c>
      <c r="E489" s="48" t="s">
        <v>1745</v>
      </c>
      <c r="F489" s="3" t="s">
        <v>12312</v>
      </c>
      <c r="G489" s="15">
        <v>2022.67943851975</v>
      </c>
      <c r="H489" s="15">
        <v>431.80553060050602</v>
      </c>
      <c r="I489" s="15">
        <v>-2.2278140677889802</v>
      </c>
      <c r="J489" s="16">
        <v>1.6330676034355299E-10</v>
      </c>
      <c r="K489" s="16">
        <v>1.33120526361299E-8</v>
      </c>
    </row>
    <row r="490" spans="1:11" x14ac:dyDescent="0.2">
      <c r="A490" s="12" t="s">
        <v>7970</v>
      </c>
      <c r="B490" s="1" t="s">
        <v>8006</v>
      </c>
      <c r="C490" s="13"/>
      <c r="D490" s="14" t="s">
        <v>1398</v>
      </c>
      <c r="E490" s="48" t="s">
        <v>2551</v>
      </c>
      <c r="F490" s="3" t="s">
        <v>12312</v>
      </c>
      <c r="G490" s="15">
        <v>1703.0787452581301</v>
      </c>
      <c r="H490" s="15">
        <v>359.232290847966</v>
      </c>
      <c r="I490" s="15">
        <v>-2.2451561997561198</v>
      </c>
      <c r="J490" s="16">
        <v>8.9874185940409604E-10</v>
      </c>
      <c r="K490" s="16">
        <v>6.106214121903109E-8</v>
      </c>
    </row>
    <row r="491" spans="1:11" x14ac:dyDescent="0.2">
      <c r="A491" s="12" t="s">
        <v>7971</v>
      </c>
      <c r="B491" s="1" t="s">
        <v>8006</v>
      </c>
      <c r="C491" s="13"/>
      <c r="D491" s="14" t="s">
        <v>4</v>
      </c>
      <c r="E491" s="48" t="s">
        <v>3328</v>
      </c>
      <c r="F491" s="3" t="s">
        <v>12312</v>
      </c>
      <c r="G491" s="15">
        <v>120.607634140369</v>
      </c>
      <c r="H491" s="15">
        <v>24.338516919604501</v>
      </c>
      <c r="I491" s="15">
        <v>-2.3090080644045501</v>
      </c>
      <c r="J491" s="16">
        <v>2.0356261467491101E-5</v>
      </c>
      <c r="K491" s="16">
        <v>6.3591985674192402E-4</v>
      </c>
    </row>
    <row r="492" spans="1:11" x14ac:dyDescent="0.2">
      <c r="A492" s="12" t="s">
        <v>7972</v>
      </c>
      <c r="B492" s="1" t="s">
        <v>8006</v>
      </c>
      <c r="C492" s="13"/>
      <c r="D492" s="14" t="s">
        <v>7973</v>
      </c>
      <c r="E492" s="48" t="s">
        <v>1844</v>
      </c>
      <c r="F492" s="3" t="s">
        <v>12312</v>
      </c>
      <c r="G492" s="15">
        <v>220.202194696774</v>
      </c>
      <c r="H492" s="15">
        <v>44.244573079716503</v>
      </c>
      <c r="I492" s="15">
        <v>-2.3152564338640098</v>
      </c>
      <c r="J492" s="16">
        <v>1.2227996513522498E-7</v>
      </c>
      <c r="K492" s="16">
        <v>6.1935395933055502E-6</v>
      </c>
    </row>
    <row r="493" spans="1:11" x14ac:dyDescent="0.2">
      <c r="A493" s="12" t="s">
        <v>7974</v>
      </c>
      <c r="B493" s="1" t="s">
        <v>8006</v>
      </c>
      <c r="C493" s="13"/>
      <c r="D493" s="14" t="s">
        <v>1136</v>
      </c>
      <c r="E493" s="48" t="s">
        <v>1358</v>
      </c>
      <c r="F493" s="3" t="s">
        <v>12312</v>
      </c>
      <c r="G493" s="15">
        <v>1004.61142206305</v>
      </c>
      <c r="H493" s="15">
        <v>197.27984570664199</v>
      </c>
      <c r="I493" s="15">
        <v>-2.34832210149969</v>
      </c>
      <c r="J493" s="16">
        <v>6.0087356779310903E-11</v>
      </c>
      <c r="K493" s="16">
        <v>5.1389465625846705E-9</v>
      </c>
    </row>
    <row r="494" spans="1:11" x14ac:dyDescent="0.2">
      <c r="A494" s="12" t="s">
        <v>7975</v>
      </c>
      <c r="B494" s="1" t="s">
        <v>8006</v>
      </c>
      <c r="C494" s="13" t="s">
        <v>3444</v>
      </c>
      <c r="D494" s="14" t="s">
        <v>3443</v>
      </c>
      <c r="E494" s="48" t="s">
        <v>3022</v>
      </c>
      <c r="F494" s="3" t="s">
        <v>12312</v>
      </c>
      <c r="G494" s="15">
        <v>52.670235902856497</v>
      </c>
      <c r="H494" s="15">
        <v>10.2569367068033</v>
      </c>
      <c r="I494" s="15">
        <v>-2.3603879950487401</v>
      </c>
      <c r="J494" s="16">
        <v>2.1274980678296302E-3</v>
      </c>
      <c r="K494" s="16">
        <v>3.5235420380530701E-2</v>
      </c>
    </row>
    <row r="495" spans="1:11" x14ac:dyDescent="0.2">
      <c r="A495" s="12" t="s">
        <v>7976</v>
      </c>
      <c r="B495" s="1" t="s">
        <v>8006</v>
      </c>
      <c r="C495" s="13" t="s">
        <v>1541</v>
      </c>
      <c r="D495" s="14" t="s">
        <v>1540</v>
      </c>
      <c r="E495" s="48" t="s">
        <v>4318</v>
      </c>
      <c r="F495" s="3" t="s">
        <v>12312</v>
      </c>
      <c r="G495" s="15">
        <v>612.03027910656897</v>
      </c>
      <c r="H495" s="15">
        <v>108.35382575774</v>
      </c>
      <c r="I495" s="15">
        <v>-2.4978529364289801</v>
      </c>
      <c r="J495" s="16">
        <v>1.13781696388143E-10</v>
      </c>
      <c r="K495" s="16">
        <v>9.4222080961419702E-9</v>
      </c>
    </row>
    <row r="496" spans="1:11" x14ac:dyDescent="0.2">
      <c r="A496" s="12" t="s">
        <v>7977</v>
      </c>
      <c r="B496" s="1" t="s">
        <v>8006</v>
      </c>
      <c r="C496" s="13"/>
      <c r="D496" s="14" t="s">
        <v>53</v>
      </c>
      <c r="E496" s="48" t="s">
        <v>4538</v>
      </c>
      <c r="F496" s="3" t="s">
        <v>12312</v>
      </c>
      <c r="G496" s="15">
        <v>59.254687005948398</v>
      </c>
      <c r="H496" s="15">
        <v>10.387862913224099</v>
      </c>
      <c r="I496" s="15">
        <v>-2.5120303944680602</v>
      </c>
      <c r="J496" s="16">
        <v>7.0721521091164803E-4</v>
      </c>
      <c r="K496" s="16">
        <v>1.41361753077627E-2</v>
      </c>
    </row>
    <row r="497" spans="1:11" x14ac:dyDescent="0.2">
      <c r="A497" s="12" t="s">
        <v>7978</v>
      </c>
      <c r="B497" s="1" t="s">
        <v>8006</v>
      </c>
      <c r="C497" s="13" t="s">
        <v>354</v>
      </c>
      <c r="D497" s="14" t="s">
        <v>353</v>
      </c>
      <c r="E497" s="48" t="s">
        <v>3617</v>
      </c>
      <c r="F497" s="3" t="s">
        <v>12312</v>
      </c>
      <c r="G497" s="15">
        <v>593.10132541564894</v>
      </c>
      <c r="H497" s="15">
        <v>101.83877943332401</v>
      </c>
      <c r="I497" s="15">
        <v>-2.5419915624659799</v>
      </c>
      <c r="J497" s="16">
        <v>1.8348398848439399E-10</v>
      </c>
      <c r="K497" s="16">
        <v>1.45035752715619E-8</v>
      </c>
    </row>
    <row r="498" spans="1:11" x14ac:dyDescent="0.2">
      <c r="A498" s="12" t="s">
        <v>7979</v>
      </c>
      <c r="B498" s="1" t="s">
        <v>8004</v>
      </c>
      <c r="C498" s="13"/>
      <c r="D498" s="14" t="s">
        <v>4</v>
      </c>
      <c r="E498" s="48" t="s">
        <v>5418</v>
      </c>
      <c r="F498" s="3" t="s">
        <v>12318</v>
      </c>
      <c r="G498" s="15">
        <v>140.46379008566299</v>
      </c>
      <c r="H498" s="15">
        <v>23.860266568329699</v>
      </c>
      <c r="I498" s="15">
        <v>-2.5575162024367701</v>
      </c>
      <c r="J498" s="16">
        <v>9.8162195132339396E-7</v>
      </c>
      <c r="K498" s="16">
        <v>4.0643823175032902E-5</v>
      </c>
    </row>
    <row r="499" spans="1:11" x14ac:dyDescent="0.2">
      <c r="A499" s="12" t="s">
        <v>7980</v>
      </c>
      <c r="B499" s="1" t="s">
        <v>8006</v>
      </c>
      <c r="C499" s="13" t="s">
        <v>1626</v>
      </c>
      <c r="D499" s="14" t="s">
        <v>1625</v>
      </c>
      <c r="E499" s="48" t="s">
        <v>2337</v>
      </c>
      <c r="F499" s="3" t="s">
        <v>12312</v>
      </c>
      <c r="G499" s="15">
        <v>10531.813803049699</v>
      </c>
      <c r="H499" s="15">
        <v>1734.9047945832699</v>
      </c>
      <c r="I499" s="15">
        <v>-2.60182552052393</v>
      </c>
      <c r="J499" s="16">
        <v>4.3076818830358096E-12</v>
      </c>
      <c r="K499" s="16">
        <v>3.9426625234732999E-10</v>
      </c>
    </row>
    <row r="500" spans="1:11" x14ac:dyDescent="0.2">
      <c r="A500" s="12" t="s">
        <v>7981</v>
      </c>
      <c r="B500" s="1" t="s">
        <v>8006</v>
      </c>
      <c r="C500" s="13" t="s">
        <v>1911</v>
      </c>
      <c r="D500" s="14" t="s">
        <v>1910</v>
      </c>
      <c r="E500" s="48" t="s">
        <v>4586</v>
      </c>
      <c r="F500" s="3" t="s">
        <v>12312</v>
      </c>
      <c r="G500" s="15">
        <v>441.26944448615501</v>
      </c>
      <c r="H500" s="15">
        <v>71.152081740725194</v>
      </c>
      <c r="I500" s="15">
        <v>-2.6326819796634302</v>
      </c>
      <c r="J500" s="16">
        <v>3.1600939819291801E-10</v>
      </c>
      <c r="K500" s="16">
        <v>2.3893058411194999E-8</v>
      </c>
    </row>
    <row r="501" spans="1:11" x14ac:dyDescent="0.2">
      <c r="A501" s="12" t="s">
        <v>7982</v>
      </c>
      <c r="B501" s="1" t="s">
        <v>8006</v>
      </c>
      <c r="C501" s="13"/>
      <c r="D501" s="14" t="s">
        <v>1134</v>
      </c>
      <c r="E501" s="48" t="s">
        <v>6422</v>
      </c>
      <c r="F501" s="3" t="s">
        <v>12312</v>
      </c>
      <c r="G501" s="15">
        <v>625.94368584406698</v>
      </c>
      <c r="H501" s="15">
        <v>99.316601470528497</v>
      </c>
      <c r="I501" s="15">
        <v>-2.6559260686500799</v>
      </c>
      <c r="J501" s="16">
        <v>8.1574048781841295E-12</v>
      </c>
      <c r="K501" s="16">
        <v>7.3374450430149292E-10</v>
      </c>
    </row>
    <row r="502" spans="1:11" x14ac:dyDescent="0.2">
      <c r="A502" s="12" t="s">
        <v>7983</v>
      </c>
      <c r="B502" s="1" t="s">
        <v>8006</v>
      </c>
      <c r="C502" s="13" t="s">
        <v>2842</v>
      </c>
      <c r="D502" s="14" t="s">
        <v>2841</v>
      </c>
      <c r="E502" s="48" t="s">
        <v>4198</v>
      </c>
      <c r="F502" s="3" t="s">
        <v>12312</v>
      </c>
      <c r="G502" s="15">
        <v>3560.6275200986101</v>
      </c>
      <c r="H502" s="15">
        <v>560.901861448094</v>
      </c>
      <c r="I502" s="15">
        <v>-2.6663112462210199</v>
      </c>
      <c r="J502" s="16">
        <v>3.36994317295981E-13</v>
      </c>
      <c r="K502" s="16">
        <v>3.5879578639451596E-11</v>
      </c>
    </row>
    <row r="503" spans="1:11" x14ac:dyDescent="0.2">
      <c r="A503" s="12" t="s">
        <v>7984</v>
      </c>
      <c r="B503" s="1" t="s">
        <v>8006</v>
      </c>
      <c r="C503" s="13" t="s">
        <v>1920</v>
      </c>
      <c r="D503" s="14" t="s">
        <v>1919</v>
      </c>
      <c r="E503" s="48" t="s">
        <v>2087</v>
      </c>
      <c r="F503" s="3" t="s">
        <v>12312</v>
      </c>
      <c r="G503" s="15">
        <v>1471.67439878042</v>
      </c>
      <c r="H503" s="15">
        <v>223.93773569261799</v>
      </c>
      <c r="I503" s="15">
        <v>-2.7162889550558802</v>
      </c>
      <c r="J503" s="16">
        <v>6.8850815735203693E-13</v>
      </c>
      <c r="K503" s="16">
        <v>7.0430334449128901E-11</v>
      </c>
    </row>
    <row r="504" spans="1:11" x14ac:dyDescent="0.2">
      <c r="A504" s="12" t="s">
        <v>7985</v>
      </c>
      <c r="B504" s="1" t="s">
        <v>8006</v>
      </c>
      <c r="C504" s="13" t="s">
        <v>1127</v>
      </c>
      <c r="D504" s="14" t="s">
        <v>1126</v>
      </c>
      <c r="E504" s="48" t="s">
        <v>4270</v>
      </c>
      <c r="F504" s="3" t="s">
        <v>12312</v>
      </c>
      <c r="G504" s="15">
        <v>52.533566575926201</v>
      </c>
      <c r="H504" s="15">
        <v>7.8229490844227803</v>
      </c>
      <c r="I504" s="15">
        <v>-2.7474550540178599</v>
      </c>
      <c r="J504" s="16">
        <v>7.1838497231027805E-4</v>
      </c>
      <c r="K504" s="16">
        <v>1.42502448689837E-2</v>
      </c>
    </row>
    <row r="505" spans="1:11" x14ac:dyDescent="0.2">
      <c r="A505" s="12" t="s">
        <v>7986</v>
      </c>
      <c r="B505" s="1" t="s">
        <v>8006</v>
      </c>
      <c r="C505" s="13" t="s">
        <v>33</v>
      </c>
      <c r="D505" s="14" t="s">
        <v>32</v>
      </c>
      <c r="E505" s="48" t="s">
        <v>3846</v>
      </c>
      <c r="F505" s="3" t="s">
        <v>12312</v>
      </c>
      <c r="G505" s="15">
        <v>33.459176244527697</v>
      </c>
      <c r="H505" s="15">
        <v>4.86797524476109</v>
      </c>
      <c r="I505" s="15">
        <v>-2.78100819045993</v>
      </c>
      <c r="J505" s="16">
        <v>7.8906620745636397E-3</v>
      </c>
      <c r="K505" s="16">
        <v>9.4200421151026406E-2</v>
      </c>
    </row>
    <row r="506" spans="1:11" x14ac:dyDescent="0.2">
      <c r="A506" s="12" t="s">
        <v>7987</v>
      </c>
      <c r="B506" s="1" t="s">
        <v>8006</v>
      </c>
      <c r="C506" s="13"/>
      <c r="D506" s="14" t="s">
        <v>4819</v>
      </c>
      <c r="E506" s="48" t="s">
        <v>3740</v>
      </c>
      <c r="F506" s="3" t="s">
        <v>12319</v>
      </c>
      <c r="G506" s="15">
        <v>54.994817023954496</v>
      </c>
      <c r="H506" s="15">
        <v>7.8229490844227803</v>
      </c>
      <c r="I506" s="15">
        <v>-2.8135111781789899</v>
      </c>
      <c r="J506" s="16">
        <v>4.9280929662079496E-4</v>
      </c>
      <c r="K506" s="16">
        <v>1.03333049169285E-2</v>
      </c>
    </row>
    <row r="507" spans="1:11" x14ac:dyDescent="0.2">
      <c r="A507" s="12" t="s">
        <v>7988</v>
      </c>
      <c r="B507" s="1" t="s">
        <v>8006</v>
      </c>
      <c r="C507" s="13"/>
      <c r="D507" s="14" t="s">
        <v>4</v>
      </c>
      <c r="E507" s="48" t="s">
        <v>1894</v>
      </c>
      <c r="F507" s="3" t="s">
        <v>12318</v>
      </c>
      <c r="G507" s="15">
        <v>57.539143652516699</v>
      </c>
      <c r="H507" s="15">
        <v>7.8229490844227803</v>
      </c>
      <c r="I507" s="15">
        <v>-2.8787592694511299</v>
      </c>
      <c r="J507" s="16">
        <v>1.85355915836721E-4</v>
      </c>
      <c r="K507" s="16">
        <v>4.5187000603746502E-3</v>
      </c>
    </row>
    <row r="508" spans="1:11" x14ac:dyDescent="0.2">
      <c r="A508" s="12" t="s">
        <v>7989</v>
      </c>
      <c r="B508" s="1" t="s">
        <v>8006</v>
      </c>
      <c r="C508" s="13" t="s">
        <v>1635</v>
      </c>
      <c r="D508" s="14" t="s">
        <v>1634</v>
      </c>
      <c r="E508" s="48" t="s">
        <v>6296</v>
      </c>
      <c r="F508" s="3" t="s">
        <v>12312</v>
      </c>
      <c r="G508" s="15">
        <v>1980.7896113081799</v>
      </c>
      <c r="H508" s="15">
        <v>263.57346733201302</v>
      </c>
      <c r="I508" s="15">
        <v>-2.9097985995237101</v>
      </c>
      <c r="J508" s="16">
        <v>1.6023502665268601E-14</v>
      </c>
      <c r="K508" s="16">
        <v>1.9903479382072898E-12</v>
      </c>
    </row>
    <row r="509" spans="1:11" x14ac:dyDescent="0.2">
      <c r="A509" s="12" t="s">
        <v>7990</v>
      </c>
      <c r="B509" s="1" t="s">
        <v>8006</v>
      </c>
      <c r="C509" s="13" t="s">
        <v>1638</v>
      </c>
      <c r="D509" s="14" t="s">
        <v>1637</v>
      </c>
      <c r="E509" s="48" t="s">
        <v>2333</v>
      </c>
      <c r="F509" s="3" t="s">
        <v>12312</v>
      </c>
      <c r="G509" s="15">
        <v>1233.3174512563501</v>
      </c>
      <c r="H509" s="15">
        <v>154.17359122710801</v>
      </c>
      <c r="I509" s="15">
        <v>-2.9999166230444501</v>
      </c>
      <c r="J509" s="16">
        <v>1.3118994123852601E-14</v>
      </c>
      <c r="K509" s="16">
        <v>1.6693120083936299E-12</v>
      </c>
    </row>
    <row r="510" spans="1:11" x14ac:dyDescent="0.2">
      <c r="A510" s="12" t="s">
        <v>7991</v>
      </c>
      <c r="B510" s="1" t="s">
        <v>8006</v>
      </c>
      <c r="C510" s="13" t="s">
        <v>4275</v>
      </c>
      <c r="D510" s="14" t="s">
        <v>7992</v>
      </c>
      <c r="E510" s="48" t="s">
        <v>3645</v>
      </c>
      <c r="F510" s="3" t="s">
        <v>12319</v>
      </c>
      <c r="G510" s="15">
        <v>42.641547122578203</v>
      </c>
      <c r="H510" s="15">
        <v>5.2152993896151898</v>
      </c>
      <c r="I510" s="15">
        <v>-3.0314378033499101</v>
      </c>
      <c r="J510" s="16">
        <v>7.4535258967347597E-4</v>
      </c>
      <c r="K510" s="16">
        <v>1.4674012888183E-2</v>
      </c>
    </row>
    <row r="511" spans="1:11" x14ac:dyDescent="0.2">
      <c r="A511" s="12" t="s">
        <v>7993</v>
      </c>
      <c r="B511" s="1" t="s">
        <v>8006</v>
      </c>
      <c r="C511" s="13"/>
      <c r="D511" s="14" t="s">
        <v>379</v>
      </c>
      <c r="E511" s="48" t="s">
        <v>3264</v>
      </c>
      <c r="F511" s="3" t="s">
        <v>12312</v>
      </c>
      <c r="G511" s="15">
        <v>11004.2938395326</v>
      </c>
      <c r="H511" s="15">
        <v>1311.5877185329</v>
      </c>
      <c r="I511" s="15">
        <v>-3.0686803656140098</v>
      </c>
      <c r="J511" s="16">
        <v>8.9429177099884607E-16</v>
      </c>
      <c r="K511" s="16">
        <v>1.3330057626574202E-13</v>
      </c>
    </row>
    <row r="512" spans="1:11" x14ac:dyDescent="0.2">
      <c r="A512" s="12" t="s">
        <v>7994</v>
      </c>
      <c r="B512" s="1" t="s">
        <v>8006</v>
      </c>
      <c r="C512" s="13" t="s">
        <v>2614</v>
      </c>
      <c r="D512" s="14" t="s">
        <v>2613</v>
      </c>
      <c r="E512" s="48" t="s">
        <v>4257</v>
      </c>
      <c r="F512" s="3" t="s">
        <v>12312</v>
      </c>
      <c r="G512" s="15">
        <v>44.919110582441299</v>
      </c>
      <c r="H512" s="15">
        <v>5.2152993896151898</v>
      </c>
      <c r="I512" s="15">
        <v>-3.1065073824191001</v>
      </c>
      <c r="J512" s="16">
        <v>5.5934367154064895E-4</v>
      </c>
      <c r="K512" s="16">
        <v>1.1579745771538001E-2</v>
      </c>
    </row>
    <row r="513" spans="1:11" x14ac:dyDescent="0.2">
      <c r="A513" s="12" t="s">
        <v>7995</v>
      </c>
      <c r="B513" s="1" t="s">
        <v>8006</v>
      </c>
      <c r="C513" s="13"/>
      <c r="D513" s="14" t="s">
        <v>379</v>
      </c>
      <c r="E513" s="48" t="s">
        <v>5145</v>
      </c>
      <c r="F513" s="3" t="s">
        <v>12319</v>
      </c>
      <c r="G513" s="15">
        <v>2186.1190955542002</v>
      </c>
      <c r="H513" s="15">
        <v>244.84030981288399</v>
      </c>
      <c r="I513" s="15">
        <v>-3.15845899448572</v>
      </c>
      <c r="J513" s="16">
        <v>5.4982074095617698E-17</v>
      </c>
      <c r="K513" s="16">
        <v>1.0142116955742301E-14</v>
      </c>
    </row>
    <row r="514" spans="1:11" x14ac:dyDescent="0.2">
      <c r="A514" s="12" t="s">
        <v>7996</v>
      </c>
      <c r="B514" s="1" t="s">
        <v>8006</v>
      </c>
      <c r="C514" s="13" t="s">
        <v>2567</v>
      </c>
      <c r="D514" s="14" t="s">
        <v>2566</v>
      </c>
      <c r="E514" s="48" t="s">
        <v>1371</v>
      </c>
      <c r="F514" s="3" t="s">
        <v>12312</v>
      </c>
      <c r="G514" s="15">
        <v>3298.0684254456201</v>
      </c>
      <c r="H514" s="15">
        <v>312.89969498652198</v>
      </c>
      <c r="I514" s="15">
        <v>-3.39784917350531</v>
      </c>
      <c r="J514" s="16">
        <v>1.1619093554997299E-19</v>
      </c>
      <c r="K514" s="16">
        <v>2.7553095943827702E-17</v>
      </c>
    </row>
    <row r="515" spans="1:11" x14ac:dyDescent="0.2">
      <c r="A515" s="12" t="s">
        <v>7997</v>
      </c>
      <c r="B515" s="1" t="s">
        <v>8006</v>
      </c>
      <c r="C515" s="13" t="s">
        <v>3427</v>
      </c>
      <c r="D515" s="14" t="s">
        <v>3426</v>
      </c>
      <c r="E515" s="48" t="s">
        <v>1060</v>
      </c>
      <c r="F515" s="3" t="s">
        <v>12312</v>
      </c>
      <c r="G515" s="15">
        <v>40.144238155250797</v>
      </c>
      <c r="H515" s="15">
        <v>3.2595621185094901</v>
      </c>
      <c r="I515" s="15">
        <v>-3.6224428601454499</v>
      </c>
      <c r="J515" s="16">
        <v>4.9936042731382095E-4</v>
      </c>
      <c r="K515" s="16">
        <v>1.0379136849785701E-2</v>
      </c>
    </row>
    <row r="516" spans="1:11" x14ac:dyDescent="0.2">
      <c r="A516" s="12" t="s">
        <v>7998</v>
      </c>
      <c r="B516" s="1" t="s">
        <v>8006</v>
      </c>
      <c r="C516" s="13"/>
      <c r="D516" s="14" t="s">
        <v>1921</v>
      </c>
      <c r="E516" s="48" t="s">
        <v>6328</v>
      </c>
      <c r="F516" s="3" t="s">
        <v>12312</v>
      </c>
      <c r="G516" s="15">
        <v>1380.2802111380099</v>
      </c>
      <c r="H516" s="15">
        <v>64.415200261071902</v>
      </c>
      <c r="I516" s="15">
        <v>-4.4214162026225097</v>
      </c>
      <c r="J516" s="16">
        <v>4.0364036449338903E-27</v>
      </c>
      <c r="K516" s="16">
        <v>1.50413698683001E-24</v>
      </c>
    </row>
    <row r="517" spans="1:11" x14ac:dyDescent="0.2">
      <c r="A517" s="12" t="s">
        <v>7999</v>
      </c>
      <c r="B517" s="1" t="s">
        <v>8006</v>
      </c>
      <c r="C517" s="13"/>
      <c r="D517" s="14" t="s">
        <v>1643</v>
      </c>
      <c r="E517" s="48" t="s">
        <v>2331</v>
      </c>
      <c r="F517" s="3" t="s">
        <v>12312</v>
      </c>
      <c r="G517" s="15">
        <v>1281.8389605304201</v>
      </c>
      <c r="H517" s="15">
        <v>40.335817145907001</v>
      </c>
      <c r="I517" s="15">
        <v>-4.9900097318765697</v>
      </c>
      <c r="J517" s="16">
        <v>9.954062890351128E-32</v>
      </c>
      <c r="K517" s="16">
        <v>5.1930346098961807E-29</v>
      </c>
    </row>
    <row r="518" spans="1:11" x14ac:dyDescent="0.2">
      <c r="A518" s="12" t="s">
        <v>8000</v>
      </c>
      <c r="B518" s="1" t="s">
        <v>8006</v>
      </c>
      <c r="C518" s="13" t="s">
        <v>1914</v>
      </c>
      <c r="D518" s="14" t="s">
        <v>1913</v>
      </c>
      <c r="E518" s="48" t="s">
        <v>4585</v>
      </c>
      <c r="F518" s="3" t="s">
        <v>12312</v>
      </c>
      <c r="G518" s="15">
        <v>614.46741944233804</v>
      </c>
      <c r="H518" s="15">
        <v>18.1253402656343</v>
      </c>
      <c r="I518" s="15">
        <v>-5.0832565333257902</v>
      </c>
      <c r="J518" s="16">
        <v>3.8377482366075205E-27</v>
      </c>
      <c r="K518" s="16">
        <v>1.50413698683001E-24</v>
      </c>
    </row>
    <row r="519" spans="1:11" x14ac:dyDescent="0.2">
      <c r="A519" s="12" t="s">
        <v>8001</v>
      </c>
      <c r="B519" s="1" t="s">
        <v>8006</v>
      </c>
      <c r="C519" s="13" t="s">
        <v>1641</v>
      </c>
      <c r="D519" s="14" t="s">
        <v>1640</v>
      </c>
      <c r="E519" s="48" t="s">
        <v>2332</v>
      </c>
      <c r="F519" s="3" t="s">
        <v>12312</v>
      </c>
      <c r="G519" s="15">
        <v>755.09637262396495</v>
      </c>
      <c r="H519" s="15">
        <v>19.255503040611</v>
      </c>
      <c r="I519" s="15">
        <v>-5.2933180682909597</v>
      </c>
      <c r="J519" s="16">
        <v>6.1931161106764196E-30</v>
      </c>
      <c r="K519" s="16">
        <v>2.6924572291165701E-27</v>
      </c>
    </row>
    <row r="520" spans="1:11" x14ac:dyDescent="0.2">
      <c r="A520" s="37" t="s">
        <v>8002</v>
      </c>
      <c r="B520" s="27" t="s">
        <v>8006</v>
      </c>
      <c r="C520" s="39"/>
      <c r="D520" s="40" t="s">
        <v>128</v>
      </c>
      <c r="E520" s="49" t="s">
        <v>1032</v>
      </c>
      <c r="F520" s="35" t="s">
        <v>12312</v>
      </c>
      <c r="G520" s="41">
        <v>41.716536696590701</v>
      </c>
      <c r="H520" s="41">
        <v>0.565081387488375</v>
      </c>
      <c r="I520" s="41">
        <v>-6.2060169093443296</v>
      </c>
      <c r="J520" s="42">
        <v>6.2864514046883E-6</v>
      </c>
      <c r="K520" s="42">
        <v>2.1864277985505899E-4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4081C-BBB6-754C-AB1B-30CABB287D59}">
  <dimension ref="A1:L495"/>
  <sheetViews>
    <sheetView showGridLines="0" workbookViewId="0">
      <selection activeCell="G1" sqref="G1"/>
    </sheetView>
  </sheetViews>
  <sheetFormatPr baseColWidth="10" defaultRowHeight="16" x14ac:dyDescent="0.2"/>
  <cols>
    <col min="1" max="1" width="12" style="1" bestFit="1" customWidth="1"/>
    <col min="2" max="2" width="11.140625" style="3" bestFit="1" customWidth="1"/>
    <col min="3" max="3" width="9.7109375" style="2" customWidth="1"/>
    <col min="4" max="4" width="80.140625" style="3" bestFit="1" customWidth="1"/>
    <col min="5" max="5" width="11.5703125" style="3" bestFit="1" customWidth="1"/>
    <col min="6" max="6" width="30.28515625" style="3" bestFit="1" customWidth="1"/>
    <col min="7" max="7" width="14.7109375" style="19" bestFit="1" customWidth="1"/>
    <col min="8" max="8" width="18.7109375" style="19" bestFit="1" customWidth="1"/>
    <col min="9" max="9" width="16.85546875" style="19" bestFit="1" customWidth="1"/>
    <col min="10" max="10" width="8" style="20" bestFit="1" customWidth="1"/>
    <col min="11" max="11" width="8.42578125" style="20" bestFit="1" customWidth="1"/>
    <col min="12" max="12" width="7.5703125" style="3" customWidth="1"/>
    <col min="13" max="16384" width="10.7109375" style="1"/>
  </cols>
  <sheetData>
    <row r="1" spans="1:12" x14ac:dyDescent="0.2">
      <c r="A1" s="1" t="s">
        <v>7134</v>
      </c>
    </row>
    <row r="2" spans="1:12" ht="34" x14ac:dyDescent="0.2">
      <c r="A2" s="8" t="s">
        <v>5662</v>
      </c>
      <c r="B2" s="8" t="s">
        <v>5661</v>
      </c>
      <c r="C2" s="9" t="s">
        <v>3879</v>
      </c>
      <c r="D2" s="8" t="s">
        <v>3878</v>
      </c>
      <c r="E2" s="8" t="s">
        <v>5660</v>
      </c>
      <c r="F2" s="8" t="s">
        <v>5659</v>
      </c>
      <c r="G2" s="10" t="s">
        <v>12322</v>
      </c>
      <c r="H2" s="10" t="s">
        <v>12320</v>
      </c>
      <c r="I2" s="10" t="s">
        <v>12321</v>
      </c>
      <c r="J2" s="11" t="s">
        <v>5658</v>
      </c>
      <c r="K2" s="11" t="s">
        <v>5657</v>
      </c>
      <c r="L2" s="21"/>
    </row>
    <row r="3" spans="1:12" x14ac:dyDescent="0.2">
      <c r="A3" s="22" t="s">
        <v>5815</v>
      </c>
      <c r="B3" s="3" t="s">
        <v>8006</v>
      </c>
      <c r="C3" s="13"/>
      <c r="D3" s="14" t="s">
        <v>4</v>
      </c>
      <c r="E3" s="3" t="s">
        <v>6982</v>
      </c>
      <c r="F3" s="3" t="s">
        <v>12316</v>
      </c>
      <c r="G3" s="15">
        <v>0</v>
      </c>
      <c r="H3" s="15">
        <v>23.771619052465301</v>
      </c>
      <c r="I3" s="15" t="s">
        <v>6102</v>
      </c>
      <c r="J3" s="16">
        <v>3.09162025468153E-3</v>
      </c>
      <c r="K3" s="16">
        <v>0.34462378358117501</v>
      </c>
    </row>
    <row r="4" spans="1:12" x14ac:dyDescent="0.2">
      <c r="A4" s="22" t="s">
        <v>5827</v>
      </c>
      <c r="B4" s="3" t="s">
        <v>8006</v>
      </c>
      <c r="C4" s="13"/>
      <c r="D4" s="14" t="s">
        <v>276</v>
      </c>
      <c r="E4" s="3" t="s">
        <v>3677</v>
      </c>
      <c r="F4" s="3" t="s">
        <v>12312</v>
      </c>
      <c r="G4" s="15">
        <v>0</v>
      </c>
      <c r="H4" s="15">
        <v>156.84789214283899</v>
      </c>
      <c r="I4" s="15" t="s">
        <v>6102</v>
      </c>
      <c r="J4" s="16">
        <v>1.44996835292926E-13</v>
      </c>
      <c r="K4" s="16">
        <v>3.58722170514699E-10</v>
      </c>
    </row>
    <row r="5" spans="1:12" x14ac:dyDescent="0.2">
      <c r="A5" s="22" t="s">
        <v>5816</v>
      </c>
      <c r="B5" s="3" t="s">
        <v>8006</v>
      </c>
      <c r="C5" s="13"/>
      <c r="D5" s="14" t="s">
        <v>1900</v>
      </c>
      <c r="E5" s="3" t="s">
        <v>6688</v>
      </c>
      <c r="F5" s="3" t="s">
        <v>12312</v>
      </c>
      <c r="G5" s="15">
        <v>0</v>
      </c>
      <c r="H5" s="15">
        <v>34.547428436324402</v>
      </c>
      <c r="I5" s="15" t="s">
        <v>6102</v>
      </c>
      <c r="J5" s="16">
        <v>2.01444426146357E-4</v>
      </c>
      <c r="K5" s="16">
        <v>5.5374834476231899E-2</v>
      </c>
    </row>
    <row r="6" spans="1:12" x14ac:dyDescent="0.2">
      <c r="A6" s="22" t="s">
        <v>5826</v>
      </c>
      <c r="B6" s="3" t="s">
        <v>8006</v>
      </c>
      <c r="C6" s="13" t="s">
        <v>644</v>
      </c>
      <c r="D6" s="14" t="s">
        <v>643</v>
      </c>
      <c r="E6" s="3" t="s">
        <v>4784</v>
      </c>
      <c r="F6" s="3" t="s">
        <v>12312</v>
      </c>
      <c r="G6" s="15">
        <v>32.901838604389901</v>
      </c>
      <c r="H6" s="15">
        <v>3279.5439971679898</v>
      </c>
      <c r="I6" s="15">
        <v>6.6391832134414699</v>
      </c>
      <c r="J6" s="16">
        <v>1.2050739798725001E-16</v>
      </c>
      <c r="K6" s="16">
        <v>5.9627060524091497E-13</v>
      </c>
    </row>
    <row r="7" spans="1:12" x14ac:dyDescent="0.2">
      <c r="A7" s="22" t="s">
        <v>5825</v>
      </c>
      <c r="B7" s="3" t="s">
        <v>8006</v>
      </c>
      <c r="C7" s="13"/>
      <c r="D7" s="14" t="s">
        <v>278</v>
      </c>
      <c r="E7" s="3" t="s">
        <v>3675</v>
      </c>
      <c r="F7" s="3" t="s">
        <v>12312</v>
      </c>
      <c r="G7" s="15">
        <v>2.2344029275886501</v>
      </c>
      <c r="H7" s="15">
        <v>113.358014557573</v>
      </c>
      <c r="I7" s="15">
        <v>5.6648532158576597</v>
      </c>
      <c r="J7" s="16">
        <v>1.0720075287203601E-8</v>
      </c>
      <c r="K7" s="16">
        <v>5.3042932521083404E-6</v>
      </c>
    </row>
    <row r="8" spans="1:12" x14ac:dyDescent="0.2">
      <c r="A8" s="22" t="s">
        <v>5824</v>
      </c>
      <c r="B8" s="3" t="s">
        <v>8006</v>
      </c>
      <c r="C8" s="13"/>
      <c r="D8" s="14" t="s">
        <v>4</v>
      </c>
      <c r="E8" s="3" t="s">
        <v>5171</v>
      </c>
      <c r="F8" s="3" t="s">
        <v>12319</v>
      </c>
      <c r="G8" s="15">
        <v>0.66661390644041996</v>
      </c>
      <c r="H8" s="15">
        <v>31.9407881017483</v>
      </c>
      <c r="I8" s="15">
        <v>5.5824046855101201</v>
      </c>
      <c r="J8" s="16">
        <v>3.1778471736744998E-3</v>
      </c>
      <c r="K8" s="16">
        <v>0.34462378358117501</v>
      </c>
    </row>
    <row r="9" spans="1:12" x14ac:dyDescent="0.2">
      <c r="A9" s="22" t="s">
        <v>5823</v>
      </c>
      <c r="B9" s="3" t="s">
        <v>8006</v>
      </c>
      <c r="C9" s="13"/>
      <c r="D9" s="14" t="s">
        <v>5656</v>
      </c>
      <c r="E9" s="3" t="s">
        <v>610</v>
      </c>
      <c r="F9" s="3" t="s">
        <v>12312</v>
      </c>
      <c r="G9" s="15">
        <v>749.18167705516305</v>
      </c>
      <c r="H9" s="15">
        <v>27188.211707371898</v>
      </c>
      <c r="I9" s="15">
        <v>5.1815218360101198</v>
      </c>
      <c r="J9" s="16">
        <v>1.04573657686424E-8</v>
      </c>
      <c r="K9" s="16">
        <v>5.3042932521083404E-6</v>
      </c>
    </row>
    <row r="10" spans="1:12" x14ac:dyDescent="0.2">
      <c r="A10" s="22" t="s">
        <v>5822</v>
      </c>
      <c r="B10" s="3" t="s">
        <v>8006</v>
      </c>
      <c r="C10" s="13"/>
      <c r="D10" s="14" t="s">
        <v>5656</v>
      </c>
      <c r="E10" s="3" t="s">
        <v>610</v>
      </c>
      <c r="F10" s="3" t="s">
        <v>12312</v>
      </c>
      <c r="G10" s="15">
        <v>348.07440088739401</v>
      </c>
      <c r="H10" s="15">
        <v>12612.0808812945</v>
      </c>
      <c r="I10" s="15">
        <v>5.1792668019079402</v>
      </c>
      <c r="J10" s="16">
        <v>1.9526978639797902E-9</v>
      </c>
      <c r="K10" s="16">
        <v>1.5370144894234701E-6</v>
      </c>
    </row>
    <row r="11" spans="1:12" x14ac:dyDescent="0.2">
      <c r="A11" s="22" t="s">
        <v>5817</v>
      </c>
      <c r="B11" s="3" t="s">
        <v>8006</v>
      </c>
      <c r="C11" s="13"/>
      <c r="D11" s="14" t="s">
        <v>5656</v>
      </c>
      <c r="E11" s="3" t="s">
        <v>610</v>
      </c>
      <c r="F11" s="3" t="s">
        <v>12312</v>
      </c>
      <c r="G11" s="15">
        <v>348.45404498856601</v>
      </c>
      <c r="H11" s="15">
        <v>12615.669293184699</v>
      </c>
      <c r="I11" s="15">
        <v>5.1781045344185301</v>
      </c>
      <c r="J11" s="16">
        <v>1.81804707398091E-9</v>
      </c>
      <c r="K11" s="16">
        <v>1.5370144894234701E-6</v>
      </c>
    </row>
    <row r="12" spans="1:12" x14ac:dyDescent="0.2">
      <c r="A12" s="22" t="s">
        <v>5821</v>
      </c>
      <c r="B12" s="3" t="s">
        <v>8006</v>
      </c>
      <c r="C12" s="13"/>
      <c r="D12" s="14" t="s">
        <v>5656</v>
      </c>
      <c r="E12" s="3" t="s">
        <v>610</v>
      </c>
      <c r="F12" s="3" t="s">
        <v>12312</v>
      </c>
      <c r="G12" s="15">
        <v>746.74978263766798</v>
      </c>
      <c r="H12" s="15">
        <v>27005.830976522</v>
      </c>
      <c r="I12" s="15">
        <v>5.1765022182539404</v>
      </c>
      <c r="J12" s="16">
        <v>1.0449998797298401E-8</v>
      </c>
      <c r="K12" s="16">
        <v>5.3042932521083404E-6</v>
      </c>
    </row>
    <row r="13" spans="1:12" x14ac:dyDescent="0.2">
      <c r="A13" s="22" t="s">
        <v>5820</v>
      </c>
      <c r="B13" s="3" t="s">
        <v>8006</v>
      </c>
      <c r="C13" s="13"/>
      <c r="D13" s="14" t="s">
        <v>5656</v>
      </c>
      <c r="E13" s="3" t="s">
        <v>610</v>
      </c>
      <c r="F13" s="3" t="s">
        <v>12312</v>
      </c>
      <c r="G13" s="15">
        <v>359.453174444833</v>
      </c>
      <c r="H13" s="15">
        <v>12935.6446062741</v>
      </c>
      <c r="I13" s="15">
        <v>5.16940429299245</v>
      </c>
      <c r="J13" s="16">
        <v>2.0401198830169602E-9</v>
      </c>
      <c r="K13" s="16">
        <v>1.5370144894234701E-6</v>
      </c>
    </row>
    <row r="14" spans="1:12" x14ac:dyDescent="0.2">
      <c r="A14" s="22" t="s">
        <v>5819</v>
      </c>
      <c r="B14" s="3" t="s">
        <v>8006</v>
      </c>
      <c r="C14" s="13"/>
      <c r="D14" s="14" t="s">
        <v>5656</v>
      </c>
      <c r="E14" s="3" t="s">
        <v>610</v>
      </c>
      <c r="F14" s="3" t="s">
        <v>12312</v>
      </c>
      <c r="G14" s="15">
        <v>356.89473199361498</v>
      </c>
      <c r="H14" s="15">
        <v>12768.4101882255</v>
      </c>
      <c r="I14" s="15">
        <v>5.1609364877201296</v>
      </c>
      <c r="J14" s="16">
        <v>2.07220481119698E-9</v>
      </c>
      <c r="K14" s="16">
        <v>1.5370144894234701E-6</v>
      </c>
    </row>
    <row r="15" spans="1:12" x14ac:dyDescent="0.2">
      <c r="A15" s="22" t="s">
        <v>5818</v>
      </c>
      <c r="B15" s="3" t="s">
        <v>8006</v>
      </c>
      <c r="C15" s="13"/>
      <c r="D15" s="14" t="s">
        <v>5656</v>
      </c>
      <c r="E15" s="3" t="s">
        <v>610</v>
      </c>
      <c r="F15" s="3" t="s">
        <v>12312</v>
      </c>
      <c r="G15" s="15">
        <v>352.19136493016998</v>
      </c>
      <c r="H15" s="15">
        <v>12585.8772459302</v>
      </c>
      <c r="I15" s="15">
        <v>5.1593024293677496</v>
      </c>
      <c r="J15" s="16">
        <v>2.1744344029839003E-9</v>
      </c>
      <c r="K15" s="16">
        <v>1.5370144894234701E-6</v>
      </c>
    </row>
    <row r="16" spans="1:12" x14ac:dyDescent="0.2">
      <c r="A16" s="22" t="s">
        <v>5814</v>
      </c>
      <c r="B16" s="3" t="s">
        <v>8006</v>
      </c>
      <c r="C16" s="13" t="s">
        <v>3172</v>
      </c>
      <c r="D16" s="14" t="s">
        <v>3171</v>
      </c>
      <c r="E16" s="3" t="s">
        <v>5621</v>
      </c>
      <c r="F16" s="3" t="s">
        <v>12312</v>
      </c>
      <c r="G16" s="15">
        <v>1.1172014637943199</v>
      </c>
      <c r="H16" s="15">
        <v>39.019534153551902</v>
      </c>
      <c r="I16" s="15">
        <v>5.1262352798897997</v>
      </c>
      <c r="J16" s="16">
        <v>6.1287916185485904E-4</v>
      </c>
      <c r="K16" s="16">
        <v>0.12130104371431399</v>
      </c>
    </row>
    <row r="17" spans="1:11" x14ac:dyDescent="0.2">
      <c r="A17" s="22" t="s">
        <v>5813</v>
      </c>
      <c r="B17" s="3" t="s">
        <v>8006</v>
      </c>
      <c r="C17" s="13"/>
      <c r="D17" s="14" t="s">
        <v>4</v>
      </c>
      <c r="E17" s="3" t="s">
        <v>1484</v>
      </c>
      <c r="F17" s="3" t="s">
        <v>12319</v>
      </c>
      <c r="G17" s="15">
        <v>1.6665347661010501</v>
      </c>
      <c r="H17" s="15">
        <v>27.963092733389502</v>
      </c>
      <c r="I17" s="15">
        <v>4.0686006130149499</v>
      </c>
      <c r="J17" s="16">
        <v>2.0465280525257399E-2</v>
      </c>
      <c r="K17" s="16">
        <v>1</v>
      </c>
    </row>
    <row r="18" spans="1:11" x14ac:dyDescent="0.2">
      <c r="A18" s="22" t="s">
        <v>5812</v>
      </c>
      <c r="B18" s="3" t="s">
        <v>8006</v>
      </c>
      <c r="C18" s="13"/>
      <c r="D18" s="14" t="s">
        <v>528</v>
      </c>
      <c r="E18" s="3" t="s">
        <v>5102</v>
      </c>
      <c r="F18" s="3" t="s">
        <v>12312</v>
      </c>
      <c r="G18" s="15">
        <v>24.170985813531399</v>
      </c>
      <c r="H18" s="15">
        <v>370.04335837829001</v>
      </c>
      <c r="I18" s="15">
        <v>3.9363461030495199</v>
      </c>
      <c r="J18" s="16">
        <v>7.327770824158211E-8</v>
      </c>
      <c r="K18" s="16">
        <v>3.2961645489031703E-5</v>
      </c>
    </row>
    <row r="19" spans="1:11" x14ac:dyDescent="0.2">
      <c r="A19" s="22" t="s">
        <v>5811</v>
      </c>
      <c r="B19" s="3" t="s">
        <v>8006</v>
      </c>
      <c r="C19" s="13"/>
      <c r="D19" s="14" t="s">
        <v>1895</v>
      </c>
      <c r="E19" s="3" t="s">
        <v>5556</v>
      </c>
      <c r="F19" s="3" t="s">
        <v>12312</v>
      </c>
      <c r="G19" s="15">
        <v>14.4494795926027</v>
      </c>
      <c r="H19" s="15">
        <v>194.036709489743</v>
      </c>
      <c r="I19" s="15">
        <v>3.7472401801897601</v>
      </c>
      <c r="J19" s="16">
        <v>6.77146875361582E-6</v>
      </c>
      <c r="K19" s="16">
        <v>2.57732518406854E-3</v>
      </c>
    </row>
    <row r="20" spans="1:11" x14ac:dyDescent="0.2">
      <c r="A20" s="22" t="s">
        <v>5810</v>
      </c>
      <c r="B20" s="3" t="s">
        <v>8006</v>
      </c>
      <c r="C20" s="13"/>
      <c r="D20" s="14" t="s">
        <v>1596</v>
      </c>
      <c r="E20" s="3" t="s">
        <v>2356</v>
      </c>
      <c r="F20" s="3" t="s">
        <v>12312</v>
      </c>
      <c r="G20" s="15">
        <v>7.5765816087024405</v>
      </c>
      <c r="H20" s="15">
        <v>84.164623379930802</v>
      </c>
      <c r="I20" s="15">
        <v>3.47359497055777</v>
      </c>
      <c r="J20" s="16">
        <v>2.89922514010591E-4</v>
      </c>
      <c r="K20" s="16">
        <v>6.8311266634495493E-2</v>
      </c>
    </row>
    <row r="21" spans="1:11" x14ac:dyDescent="0.2">
      <c r="A21" s="22" t="s">
        <v>5809</v>
      </c>
      <c r="B21" s="3" t="s">
        <v>8006</v>
      </c>
      <c r="C21" s="13"/>
      <c r="D21" s="14" t="s">
        <v>4</v>
      </c>
      <c r="E21" s="3" t="s">
        <v>2511</v>
      </c>
      <c r="F21" s="3" t="s">
        <v>12312</v>
      </c>
      <c r="G21" s="15">
        <v>3.2250563576588398</v>
      </c>
      <c r="H21" s="15">
        <v>35.320708535982703</v>
      </c>
      <c r="I21" s="15">
        <v>3.4531180069694001</v>
      </c>
      <c r="J21" s="16">
        <v>2.2801495279885502E-2</v>
      </c>
      <c r="K21" s="16">
        <v>1</v>
      </c>
    </row>
    <row r="22" spans="1:11" x14ac:dyDescent="0.2">
      <c r="A22" s="22" t="s">
        <v>5807</v>
      </c>
      <c r="B22" s="3" t="s">
        <v>8006</v>
      </c>
      <c r="C22" s="13"/>
      <c r="D22" s="14" t="s">
        <v>199</v>
      </c>
      <c r="E22" s="3" t="s">
        <v>6137</v>
      </c>
      <c r="F22" s="3" t="s">
        <v>12312</v>
      </c>
      <c r="G22" s="15">
        <v>3.0090300085723198</v>
      </c>
      <c r="H22" s="15">
        <v>32.327428151577401</v>
      </c>
      <c r="I22" s="15">
        <v>3.4253883370245202</v>
      </c>
      <c r="J22" s="16">
        <v>2.21215091686391E-2</v>
      </c>
      <c r="K22" s="16">
        <v>1</v>
      </c>
    </row>
    <row r="23" spans="1:11" x14ac:dyDescent="0.2">
      <c r="A23" s="22" t="s">
        <v>5806</v>
      </c>
      <c r="B23" s="3" t="s">
        <v>8006</v>
      </c>
      <c r="C23" s="13"/>
      <c r="D23" s="14" t="s">
        <v>4</v>
      </c>
      <c r="E23" s="3" t="s">
        <v>6447</v>
      </c>
      <c r="F23" s="3" t="s">
        <v>12312</v>
      </c>
      <c r="G23" s="15">
        <v>2.99976257898189</v>
      </c>
      <c r="H23" s="15">
        <v>30.180449589866001</v>
      </c>
      <c r="I23" s="15">
        <v>3.3306940715158699</v>
      </c>
      <c r="J23" s="16">
        <v>4.2568236034604502E-2</v>
      </c>
      <c r="K23" s="16">
        <v>1</v>
      </c>
    </row>
    <row r="24" spans="1:11" x14ac:dyDescent="0.2">
      <c r="A24" s="22" t="s">
        <v>5808</v>
      </c>
      <c r="B24" s="3" t="s">
        <v>8006</v>
      </c>
      <c r="C24" s="13" t="s">
        <v>4519</v>
      </c>
      <c r="D24" s="14" t="s">
        <v>4518</v>
      </c>
      <c r="E24" s="3" t="s">
        <v>4867</v>
      </c>
      <c r="F24" s="3" t="s">
        <v>12314</v>
      </c>
      <c r="G24" s="15">
        <v>4.7835779492166299</v>
      </c>
      <c r="H24" s="15">
        <v>47.683113551703698</v>
      </c>
      <c r="I24" s="15">
        <v>3.31731642957712</v>
      </c>
      <c r="J24" s="16">
        <v>7.6239337592489201E-3</v>
      </c>
      <c r="K24" s="16">
        <v>0.57064871626468106</v>
      </c>
    </row>
    <row r="25" spans="1:11" x14ac:dyDescent="0.2">
      <c r="A25" s="22" t="s">
        <v>5805</v>
      </c>
      <c r="B25" s="3" t="s">
        <v>8006</v>
      </c>
      <c r="C25" s="13"/>
      <c r="D25" s="14" t="s">
        <v>379</v>
      </c>
      <c r="E25" s="3" t="s">
        <v>5145</v>
      </c>
      <c r="F25" s="3" t="s">
        <v>12319</v>
      </c>
      <c r="G25" s="15">
        <v>30.151976112314301</v>
      </c>
      <c r="H25" s="15">
        <v>284.33217479904198</v>
      </c>
      <c r="I25" s="15">
        <v>3.23725290019427</v>
      </c>
      <c r="J25" s="16">
        <v>1.5628719109307701E-5</v>
      </c>
      <c r="K25" s="16">
        <v>5.5236358680610196E-3</v>
      </c>
    </row>
    <row r="26" spans="1:11" x14ac:dyDescent="0.2">
      <c r="A26" s="22" t="s">
        <v>5800</v>
      </c>
      <c r="B26" s="3" t="s">
        <v>8006</v>
      </c>
      <c r="C26" s="13" t="s">
        <v>1321</v>
      </c>
      <c r="D26" s="14" t="s">
        <v>1320</v>
      </c>
      <c r="E26" s="3" t="s">
        <v>2629</v>
      </c>
      <c r="F26" s="3" t="s">
        <v>12312</v>
      </c>
      <c r="G26" s="15">
        <v>9.1536380594411</v>
      </c>
      <c r="H26" s="15">
        <v>66.630735413116398</v>
      </c>
      <c r="I26" s="15">
        <v>2.8637706638117799</v>
      </c>
      <c r="J26" s="16">
        <v>1.47101751713818E-3</v>
      </c>
      <c r="K26" s="16">
        <v>0.250484149958692</v>
      </c>
    </row>
    <row r="27" spans="1:11" x14ac:dyDescent="0.2">
      <c r="A27" s="22" t="s">
        <v>5804</v>
      </c>
      <c r="B27" s="3" t="s">
        <v>8006</v>
      </c>
      <c r="C27" s="13" t="s">
        <v>626</v>
      </c>
      <c r="D27" s="14" t="s">
        <v>625</v>
      </c>
      <c r="E27" s="3" t="s">
        <v>3564</v>
      </c>
      <c r="F27" s="3" t="s">
        <v>12312</v>
      </c>
      <c r="G27" s="15">
        <v>10.233769804873701</v>
      </c>
      <c r="H27" s="15">
        <v>72.966544227481606</v>
      </c>
      <c r="I27" s="15">
        <v>2.83389744051129</v>
      </c>
      <c r="J27" s="16">
        <v>5.6183062836246602E-3</v>
      </c>
      <c r="K27" s="16">
        <v>0.52154135637306098</v>
      </c>
    </row>
    <row r="28" spans="1:11" x14ac:dyDescent="0.2">
      <c r="A28" s="22" t="s">
        <v>5803</v>
      </c>
      <c r="B28" s="3" t="s">
        <v>8006</v>
      </c>
      <c r="C28" s="13" t="s">
        <v>3546</v>
      </c>
      <c r="D28" s="14" t="s">
        <v>3545</v>
      </c>
      <c r="E28" s="3" t="s">
        <v>3019</v>
      </c>
      <c r="F28" s="3" t="s">
        <v>12312</v>
      </c>
      <c r="G28" s="15">
        <v>5.7927662384677001</v>
      </c>
      <c r="H28" s="15">
        <v>40.393232615605001</v>
      </c>
      <c r="I28" s="15">
        <v>2.8017892548673302</v>
      </c>
      <c r="J28" s="16">
        <v>2.3350861754703401E-2</v>
      </c>
      <c r="K28" s="16">
        <v>1</v>
      </c>
    </row>
    <row r="29" spans="1:11" x14ac:dyDescent="0.2">
      <c r="A29" s="22" t="s">
        <v>5802</v>
      </c>
      <c r="B29" s="3" t="s">
        <v>8006</v>
      </c>
      <c r="C29" s="13"/>
      <c r="D29" s="14" t="s">
        <v>1055</v>
      </c>
      <c r="E29" s="3" t="s">
        <v>306</v>
      </c>
      <c r="F29" s="3" t="s">
        <v>12312</v>
      </c>
      <c r="G29" s="15">
        <v>13.332278128808401</v>
      </c>
      <c r="H29" s="15">
        <v>89.199755455278506</v>
      </c>
      <c r="I29" s="15">
        <v>2.74211643555893</v>
      </c>
      <c r="J29" s="16">
        <v>6.1313993159155897E-3</v>
      </c>
      <c r="K29" s="16">
        <v>0.52154135637306098</v>
      </c>
    </row>
    <row r="30" spans="1:11" x14ac:dyDescent="0.2">
      <c r="A30" s="22" t="s">
        <v>5801</v>
      </c>
      <c r="B30" s="3" t="s">
        <v>8006</v>
      </c>
      <c r="C30" s="13" t="s">
        <v>3001</v>
      </c>
      <c r="D30" s="14" t="s">
        <v>3000</v>
      </c>
      <c r="E30" s="3" t="s">
        <v>6531</v>
      </c>
      <c r="F30" s="3" t="s">
        <v>12312</v>
      </c>
      <c r="G30" s="15">
        <v>26.9454546138364</v>
      </c>
      <c r="H30" s="15">
        <v>175.19862021288401</v>
      </c>
      <c r="I30" s="15">
        <v>2.7008775802858302</v>
      </c>
      <c r="J30" s="16">
        <v>3.9252794212884899E-4</v>
      </c>
      <c r="K30" s="16">
        <v>8.82831026206157E-2</v>
      </c>
    </row>
    <row r="31" spans="1:11" x14ac:dyDescent="0.2">
      <c r="A31" s="22" t="s">
        <v>5798</v>
      </c>
      <c r="B31" s="3" t="s">
        <v>8006</v>
      </c>
      <c r="C31" s="13" t="s">
        <v>1840</v>
      </c>
      <c r="D31" s="14" t="s">
        <v>1839</v>
      </c>
      <c r="E31" s="3" t="s">
        <v>2113</v>
      </c>
      <c r="F31" s="3" t="s">
        <v>12312</v>
      </c>
      <c r="G31" s="15">
        <v>35.873798894600498</v>
      </c>
      <c r="H31" s="15">
        <v>227.949852130426</v>
      </c>
      <c r="I31" s="15">
        <v>2.66771403909198</v>
      </c>
      <c r="J31" s="16">
        <v>2.1897757762340701E-4</v>
      </c>
      <c r="K31" s="16">
        <v>5.7026371267400899E-2</v>
      </c>
    </row>
    <row r="32" spans="1:11" x14ac:dyDescent="0.2">
      <c r="A32" s="22" t="s">
        <v>5799</v>
      </c>
      <c r="B32" s="3" t="s">
        <v>8006</v>
      </c>
      <c r="C32" s="13" t="s">
        <v>11</v>
      </c>
      <c r="D32" s="14" t="s">
        <v>10</v>
      </c>
      <c r="E32" s="3" t="s">
        <v>6114</v>
      </c>
      <c r="F32" s="3" t="s">
        <v>12312</v>
      </c>
      <c r="G32" s="15">
        <v>5.5582050302003099</v>
      </c>
      <c r="H32" s="15">
        <v>34.866333619659102</v>
      </c>
      <c r="I32" s="15">
        <v>2.6491437064947201</v>
      </c>
      <c r="J32" s="16">
        <v>4.96786607783236E-2</v>
      </c>
      <c r="K32" s="16">
        <v>1</v>
      </c>
    </row>
    <row r="33" spans="1:11" x14ac:dyDescent="0.2">
      <c r="A33" s="22" t="s">
        <v>5797</v>
      </c>
      <c r="B33" s="3" t="s">
        <v>8006</v>
      </c>
      <c r="C33" s="13" t="s">
        <v>1180</v>
      </c>
      <c r="D33" s="14" t="s">
        <v>1179</v>
      </c>
      <c r="E33" s="3" t="s">
        <v>4181</v>
      </c>
      <c r="F33" s="3" t="s">
        <v>12312</v>
      </c>
      <c r="G33" s="15">
        <v>8.4499544346389399</v>
      </c>
      <c r="H33" s="15">
        <v>52.191730130449002</v>
      </c>
      <c r="I33" s="15">
        <v>2.6268057604202202</v>
      </c>
      <c r="J33" s="16">
        <v>2.1652075439450202E-2</v>
      </c>
      <c r="K33" s="16">
        <v>1</v>
      </c>
    </row>
    <row r="34" spans="1:11" x14ac:dyDescent="0.2">
      <c r="A34" s="22" t="s">
        <v>5796</v>
      </c>
      <c r="B34" s="3" t="s">
        <v>8006</v>
      </c>
      <c r="C34" s="13"/>
      <c r="D34" s="14" t="s">
        <v>379</v>
      </c>
      <c r="E34" s="3" t="s">
        <v>5146</v>
      </c>
      <c r="F34" s="3" t="s">
        <v>12312</v>
      </c>
      <c r="G34" s="15">
        <v>191.72595805038</v>
      </c>
      <c r="H34" s="15">
        <v>1176.8694619897799</v>
      </c>
      <c r="I34" s="15">
        <v>2.6178367220682701</v>
      </c>
      <c r="J34" s="16">
        <v>1.05890539310973E-4</v>
      </c>
      <c r="K34" s="16">
        <v>3.2746649281918297E-2</v>
      </c>
    </row>
    <row r="35" spans="1:11" x14ac:dyDescent="0.2">
      <c r="A35" s="22" t="s">
        <v>5795</v>
      </c>
      <c r="B35" s="3" t="s">
        <v>8006</v>
      </c>
      <c r="C35" s="13" t="s">
        <v>1948</v>
      </c>
      <c r="D35" s="14" t="s">
        <v>1947</v>
      </c>
      <c r="E35" s="3" t="s">
        <v>2064</v>
      </c>
      <c r="F35" s="3" t="s">
        <v>12312</v>
      </c>
      <c r="G35" s="15">
        <v>129.675260173878</v>
      </c>
      <c r="H35" s="15">
        <v>743.18864858278096</v>
      </c>
      <c r="I35" s="15">
        <v>2.51882520199992</v>
      </c>
      <c r="J35" s="16">
        <v>1.2597415936913201E-4</v>
      </c>
      <c r="K35" s="16">
        <v>3.6665890621086099E-2</v>
      </c>
    </row>
    <row r="36" spans="1:11" x14ac:dyDescent="0.2">
      <c r="A36" s="22" t="s">
        <v>5794</v>
      </c>
      <c r="B36" s="3" t="s">
        <v>8006</v>
      </c>
      <c r="C36" s="13" t="s">
        <v>1591</v>
      </c>
      <c r="D36" s="14" t="s">
        <v>1590</v>
      </c>
      <c r="E36" s="3" t="s">
        <v>2358</v>
      </c>
      <c r="F36" s="3" t="s">
        <v>12312</v>
      </c>
      <c r="G36" s="15">
        <v>9.1258357706698003</v>
      </c>
      <c r="H36" s="15">
        <v>50.042989283223903</v>
      </c>
      <c r="I36" s="15">
        <v>2.4551393741994301</v>
      </c>
      <c r="J36" s="16">
        <v>2.83566883271811E-2</v>
      </c>
      <c r="K36" s="16">
        <v>1</v>
      </c>
    </row>
    <row r="37" spans="1:11" x14ac:dyDescent="0.2">
      <c r="A37" s="22" t="s">
        <v>5792</v>
      </c>
      <c r="B37" s="3" t="s">
        <v>8006</v>
      </c>
      <c r="C37" s="13"/>
      <c r="D37" s="14" t="s">
        <v>1183</v>
      </c>
      <c r="E37" s="3" t="s">
        <v>2807</v>
      </c>
      <c r="F37" s="3" t="s">
        <v>12312</v>
      </c>
      <c r="G37" s="15">
        <v>11.153479778762399</v>
      </c>
      <c r="H37" s="15">
        <v>60.429515188983302</v>
      </c>
      <c r="I37" s="15">
        <v>2.4377594803030798</v>
      </c>
      <c r="J37" s="16">
        <v>1.1648538299364099E-2</v>
      </c>
      <c r="K37" s="16">
        <v>0.738935480836586</v>
      </c>
    </row>
    <row r="38" spans="1:11" x14ac:dyDescent="0.2">
      <c r="A38" s="22" t="s">
        <v>5790</v>
      </c>
      <c r="B38" s="3" t="s">
        <v>8006</v>
      </c>
      <c r="C38" s="13"/>
      <c r="D38" s="14" t="s">
        <v>5789</v>
      </c>
      <c r="E38" s="3" t="s">
        <v>4502</v>
      </c>
      <c r="F38" s="3" t="s">
        <v>12314</v>
      </c>
      <c r="G38" s="15">
        <v>10.8016379663613</v>
      </c>
      <c r="H38" s="15">
        <v>58.038415452486397</v>
      </c>
      <c r="I38" s="15">
        <v>2.4257580318600702</v>
      </c>
      <c r="J38" s="16">
        <v>1.5086676156679E-2</v>
      </c>
      <c r="K38" s="16">
        <v>0.86801015840985796</v>
      </c>
    </row>
    <row r="39" spans="1:11" x14ac:dyDescent="0.2">
      <c r="A39" s="22" t="s">
        <v>5788</v>
      </c>
      <c r="B39" s="3" t="s">
        <v>8006</v>
      </c>
      <c r="C39" s="13" t="s">
        <v>2722</v>
      </c>
      <c r="D39" s="14" t="s">
        <v>2721</v>
      </c>
      <c r="E39" s="3" t="s">
        <v>4336</v>
      </c>
      <c r="F39" s="3" t="s">
        <v>12312</v>
      </c>
      <c r="G39" s="15">
        <v>12.9280277194067</v>
      </c>
      <c r="H39" s="15">
        <v>69.202627171688405</v>
      </c>
      <c r="I39" s="15">
        <v>2.4203246120727302</v>
      </c>
      <c r="J39" s="16">
        <v>6.5214301197523703E-3</v>
      </c>
      <c r="K39" s="16">
        <v>0.52154135637306098</v>
      </c>
    </row>
    <row r="40" spans="1:11" x14ac:dyDescent="0.2">
      <c r="A40" s="22" t="s">
        <v>5793</v>
      </c>
      <c r="B40" s="3" t="s">
        <v>8006</v>
      </c>
      <c r="C40" s="13"/>
      <c r="D40" s="14" t="s">
        <v>407</v>
      </c>
      <c r="E40" s="3" t="s">
        <v>5611</v>
      </c>
      <c r="F40" s="3" t="s">
        <v>12312</v>
      </c>
      <c r="G40" s="15">
        <v>6.5766607490418103</v>
      </c>
      <c r="H40" s="15">
        <v>35.006209066432298</v>
      </c>
      <c r="I40" s="15">
        <v>2.4121836789811799</v>
      </c>
      <c r="J40" s="16">
        <v>4.6152184851713102E-2</v>
      </c>
      <c r="K40" s="16">
        <v>1</v>
      </c>
    </row>
    <row r="41" spans="1:11" x14ac:dyDescent="0.2">
      <c r="A41" s="22" t="s">
        <v>5791</v>
      </c>
      <c r="B41" s="3" t="s">
        <v>8006</v>
      </c>
      <c r="C41" s="13" t="s">
        <v>3151</v>
      </c>
      <c r="D41" s="14" t="s">
        <v>3150</v>
      </c>
      <c r="E41" s="3" t="s">
        <v>3788</v>
      </c>
      <c r="F41" s="3" t="s">
        <v>12312</v>
      </c>
      <c r="G41" s="15">
        <v>214.23360507835201</v>
      </c>
      <c r="H41" s="15">
        <v>1124.8558804531399</v>
      </c>
      <c r="I41" s="15">
        <v>2.3924834645751001</v>
      </c>
      <c r="J41" s="16">
        <v>2.53346294812336E-4</v>
      </c>
      <c r="K41" s="16">
        <v>6.2677873336571904E-2</v>
      </c>
    </row>
    <row r="42" spans="1:11" x14ac:dyDescent="0.2">
      <c r="A42" s="22" t="s">
        <v>5787</v>
      </c>
      <c r="B42" s="3" t="s">
        <v>8006</v>
      </c>
      <c r="C42" s="13" t="s">
        <v>3250</v>
      </c>
      <c r="D42" s="14" t="s">
        <v>3249</v>
      </c>
      <c r="E42" s="3" t="s">
        <v>2831</v>
      </c>
      <c r="F42" s="3" t="s">
        <v>12312</v>
      </c>
      <c r="G42" s="15">
        <v>43.314565039988402</v>
      </c>
      <c r="H42" s="15">
        <v>211.50286259006299</v>
      </c>
      <c r="I42" s="15">
        <v>2.2877530545734999</v>
      </c>
      <c r="J42" s="16">
        <v>2.0549064052266201E-3</v>
      </c>
      <c r="K42" s="16">
        <v>0.27480207819084701</v>
      </c>
    </row>
    <row r="43" spans="1:11" x14ac:dyDescent="0.2">
      <c r="A43" s="22" t="s">
        <v>5786</v>
      </c>
      <c r="B43" s="3" t="s">
        <v>8006</v>
      </c>
      <c r="C43" s="13" t="s">
        <v>3148</v>
      </c>
      <c r="D43" s="14" t="s">
        <v>3147</v>
      </c>
      <c r="E43" s="3" t="s">
        <v>3796</v>
      </c>
      <c r="F43" s="3" t="s">
        <v>12312</v>
      </c>
      <c r="G43" s="15">
        <v>420.70240448768601</v>
      </c>
      <c r="H43" s="15">
        <v>2049.5494963437</v>
      </c>
      <c r="I43" s="15">
        <v>2.28443486244407</v>
      </c>
      <c r="J43" s="16">
        <v>5.6897156359110199E-4</v>
      </c>
      <c r="K43" s="16">
        <v>0.11730297069369899</v>
      </c>
    </row>
    <row r="44" spans="1:11" x14ac:dyDescent="0.2">
      <c r="A44" s="22" t="s">
        <v>5781</v>
      </c>
      <c r="B44" s="3" t="s">
        <v>8006</v>
      </c>
      <c r="C44" s="13"/>
      <c r="D44" s="14" t="s">
        <v>166</v>
      </c>
      <c r="E44" s="3" t="s">
        <v>8017</v>
      </c>
      <c r="F44" s="3" t="s">
        <v>12319</v>
      </c>
      <c r="G44" s="15">
        <v>24.603038511704401</v>
      </c>
      <c r="H44" s="15">
        <v>112.37359957362</v>
      </c>
      <c r="I44" s="15">
        <v>2.1913947299895398</v>
      </c>
      <c r="J44" s="16">
        <v>7.7270541612234501E-3</v>
      </c>
      <c r="K44" s="16">
        <v>0.57064871626468106</v>
      </c>
    </row>
    <row r="45" spans="1:11" x14ac:dyDescent="0.2">
      <c r="A45" s="22" t="s">
        <v>5783</v>
      </c>
      <c r="B45" s="3" t="s">
        <v>8006</v>
      </c>
      <c r="C45" s="13"/>
      <c r="D45" s="14" t="s">
        <v>128</v>
      </c>
      <c r="E45" s="3" t="s">
        <v>2111</v>
      </c>
      <c r="F45" s="3" t="s">
        <v>12312</v>
      </c>
      <c r="G45" s="15">
        <v>19.7577845358967</v>
      </c>
      <c r="H45" s="15">
        <v>89.2371474595531</v>
      </c>
      <c r="I45" s="15">
        <v>2.1752232124946298</v>
      </c>
      <c r="J45" s="16">
        <v>4.1692318609302904E-3</v>
      </c>
      <c r="K45" s="16">
        <v>0.42977831766423003</v>
      </c>
    </row>
    <row r="46" spans="1:11" x14ac:dyDescent="0.2">
      <c r="A46" s="22" t="s">
        <v>5784</v>
      </c>
      <c r="B46" s="3" t="s">
        <v>8006</v>
      </c>
      <c r="C46" s="13"/>
      <c r="D46" s="14" t="s">
        <v>4</v>
      </c>
      <c r="E46" s="3" t="s">
        <v>3674</v>
      </c>
      <c r="F46" s="3" t="s">
        <v>12312</v>
      </c>
      <c r="G46" s="15">
        <v>1379.1631465625201</v>
      </c>
      <c r="H46" s="15">
        <v>6149.4151039972003</v>
      </c>
      <c r="I46" s="15">
        <v>2.1566560674119799</v>
      </c>
      <c r="J46" s="16">
        <v>2.67724393154865E-3</v>
      </c>
      <c r="K46" s="16">
        <v>0.34462378358117501</v>
      </c>
    </row>
    <row r="47" spans="1:11" x14ac:dyDescent="0.2">
      <c r="A47" s="22" t="s">
        <v>5782</v>
      </c>
      <c r="B47" s="3" t="s">
        <v>8006</v>
      </c>
      <c r="C47" s="13"/>
      <c r="D47" s="14" t="s">
        <v>521</v>
      </c>
      <c r="E47" s="3" t="s">
        <v>369</v>
      </c>
      <c r="F47" s="3" t="s">
        <v>12314</v>
      </c>
      <c r="G47" s="15">
        <v>142.55695074533199</v>
      </c>
      <c r="H47" s="15">
        <v>609.23132509370998</v>
      </c>
      <c r="I47" s="15">
        <v>2.0954517399220798</v>
      </c>
      <c r="J47" s="16">
        <v>1.5186993732337799E-3</v>
      </c>
      <c r="K47" s="16">
        <v>0.250484149958692</v>
      </c>
    </row>
    <row r="48" spans="1:11" x14ac:dyDescent="0.2">
      <c r="A48" s="22" t="s">
        <v>5785</v>
      </c>
      <c r="B48" s="3" t="s">
        <v>8006</v>
      </c>
      <c r="C48" s="13"/>
      <c r="D48" s="14" t="s">
        <v>4</v>
      </c>
      <c r="E48" s="3" t="s">
        <v>4698</v>
      </c>
      <c r="F48" s="3" t="s">
        <v>12319</v>
      </c>
      <c r="G48" s="15">
        <v>20.035486911574299</v>
      </c>
      <c r="H48" s="15">
        <v>84.767685170596096</v>
      </c>
      <c r="I48" s="15">
        <v>2.0809568193928998</v>
      </c>
      <c r="J48" s="16">
        <v>1.5484835477446999E-2</v>
      </c>
      <c r="K48" s="16">
        <v>0.87067006752735998</v>
      </c>
    </row>
    <row r="49" spans="1:11" x14ac:dyDescent="0.2">
      <c r="A49" s="22" t="s">
        <v>5779</v>
      </c>
      <c r="B49" s="3" t="s">
        <v>8006</v>
      </c>
      <c r="C49" s="13"/>
      <c r="D49" s="14" t="s">
        <v>4</v>
      </c>
      <c r="E49" s="3" t="s">
        <v>6146</v>
      </c>
      <c r="F49" s="3" t="s">
        <v>12312</v>
      </c>
      <c r="G49" s="15">
        <v>27.470181607913702</v>
      </c>
      <c r="H49" s="15">
        <v>112.162464689324</v>
      </c>
      <c r="I49" s="15">
        <v>2.0296516036448402</v>
      </c>
      <c r="J49" s="16">
        <v>2.9861708926220399E-3</v>
      </c>
      <c r="K49" s="16">
        <v>0.34462378358117501</v>
      </c>
    </row>
    <row r="50" spans="1:11" x14ac:dyDescent="0.2">
      <c r="A50" s="22" t="s">
        <v>5780</v>
      </c>
      <c r="B50" s="3" t="s">
        <v>8006</v>
      </c>
      <c r="C50" s="13" t="s">
        <v>3154</v>
      </c>
      <c r="D50" s="14" t="s">
        <v>3153</v>
      </c>
      <c r="E50" s="3" t="s">
        <v>3772</v>
      </c>
      <c r="F50" s="3" t="s">
        <v>12312</v>
      </c>
      <c r="G50" s="15">
        <v>311.701763355087</v>
      </c>
      <c r="H50" s="15">
        <v>1263.72167771214</v>
      </c>
      <c r="I50" s="15">
        <v>2.0194405373917701</v>
      </c>
      <c r="J50" s="16">
        <v>8.7943251984339997E-4</v>
      </c>
      <c r="K50" s="16">
        <v>0.16116415215500501</v>
      </c>
    </row>
    <row r="51" spans="1:11" x14ac:dyDescent="0.2">
      <c r="A51" s="22" t="s">
        <v>5776</v>
      </c>
      <c r="B51" s="3" t="s">
        <v>8006</v>
      </c>
      <c r="C51" s="13"/>
      <c r="D51" s="14" t="s">
        <v>166</v>
      </c>
      <c r="E51" s="3" t="s">
        <v>5166</v>
      </c>
      <c r="F51" s="3" t="s">
        <v>12312</v>
      </c>
      <c r="G51" s="15">
        <v>32.225957268359103</v>
      </c>
      <c r="H51" s="15">
        <v>128.78495939522099</v>
      </c>
      <c r="I51" s="15">
        <v>1.99866899364574</v>
      </c>
      <c r="J51" s="16">
        <v>5.2099892309668099E-3</v>
      </c>
      <c r="K51" s="16">
        <v>0.51159097705281098</v>
      </c>
    </row>
    <row r="52" spans="1:11" x14ac:dyDescent="0.2">
      <c r="A52" s="22" t="s">
        <v>5778</v>
      </c>
      <c r="B52" s="3" t="s">
        <v>8006</v>
      </c>
      <c r="C52" s="13"/>
      <c r="D52" s="14" t="s">
        <v>442</v>
      </c>
      <c r="E52" s="3" t="s">
        <v>4024</v>
      </c>
      <c r="F52" s="3" t="s">
        <v>12312</v>
      </c>
      <c r="G52" s="15">
        <v>9.7122387913382706</v>
      </c>
      <c r="H52" s="15">
        <v>38.493018656949502</v>
      </c>
      <c r="I52" s="15">
        <v>1.98672101485175</v>
      </c>
      <c r="J52" s="16">
        <v>4.6766219053790699E-2</v>
      </c>
      <c r="K52" s="16">
        <v>1</v>
      </c>
    </row>
    <row r="53" spans="1:11" x14ac:dyDescent="0.2">
      <c r="A53" s="22" t="s">
        <v>5777</v>
      </c>
      <c r="B53" s="3" t="s">
        <v>8006</v>
      </c>
      <c r="C53" s="13" t="s">
        <v>3157</v>
      </c>
      <c r="D53" s="14" t="s">
        <v>3156</v>
      </c>
      <c r="E53" s="3" t="s">
        <v>3763</v>
      </c>
      <c r="F53" s="3" t="s">
        <v>12312</v>
      </c>
      <c r="G53" s="15">
        <v>763.50972766679604</v>
      </c>
      <c r="H53" s="15">
        <v>3024.1079529236899</v>
      </c>
      <c r="I53" s="15">
        <v>1.98579119777202</v>
      </c>
      <c r="J53" s="16">
        <v>2.8398685382511799E-3</v>
      </c>
      <c r="K53" s="16">
        <v>0.34462378358117501</v>
      </c>
    </row>
    <row r="54" spans="1:11" x14ac:dyDescent="0.2">
      <c r="A54" s="22" t="s">
        <v>5775</v>
      </c>
      <c r="B54" s="3" t="s">
        <v>8006</v>
      </c>
      <c r="C54" s="13" t="s">
        <v>3142</v>
      </c>
      <c r="D54" s="14" t="s">
        <v>3141</v>
      </c>
      <c r="E54" s="3" t="s">
        <v>3806</v>
      </c>
      <c r="F54" s="3" t="s">
        <v>12312</v>
      </c>
      <c r="G54" s="15">
        <v>305.49196278505002</v>
      </c>
      <c r="H54" s="15">
        <v>1175.60353382677</v>
      </c>
      <c r="I54" s="15">
        <v>1.9441952711386801</v>
      </c>
      <c r="J54" s="16">
        <v>3.2735080493765602E-3</v>
      </c>
      <c r="K54" s="16">
        <v>0.34462378358117501</v>
      </c>
    </row>
    <row r="55" spans="1:11" x14ac:dyDescent="0.2">
      <c r="A55" s="22" t="s">
        <v>5774</v>
      </c>
      <c r="B55" s="3" t="s">
        <v>8006</v>
      </c>
      <c r="C55" s="13"/>
      <c r="D55" s="14" t="s">
        <v>320</v>
      </c>
      <c r="E55" s="3" t="s">
        <v>2823</v>
      </c>
      <c r="F55" s="3" t="s">
        <v>12312</v>
      </c>
      <c r="G55" s="15">
        <v>14.0544966127914</v>
      </c>
      <c r="H55" s="15">
        <v>52.438494733505003</v>
      </c>
      <c r="I55" s="15">
        <v>1.89959449114417</v>
      </c>
      <c r="J55" s="16">
        <v>3.6446912320027003E-2</v>
      </c>
      <c r="K55" s="16">
        <v>1</v>
      </c>
    </row>
    <row r="56" spans="1:11" x14ac:dyDescent="0.2">
      <c r="A56" s="22" t="s">
        <v>5773</v>
      </c>
      <c r="B56" s="3" t="s">
        <v>8006</v>
      </c>
      <c r="C56" s="13" t="s">
        <v>3159</v>
      </c>
      <c r="D56" s="14" t="s">
        <v>3158</v>
      </c>
      <c r="E56" s="3" t="s">
        <v>3748</v>
      </c>
      <c r="F56" s="3" t="s">
        <v>12312</v>
      </c>
      <c r="G56" s="15">
        <v>270.12755200588799</v>
      </c>
      <c r="H56" s="15">
        <v>983.04653081260403</v>
      </c>
      <c r="I56" s="15">
        <v>1.8636189087828301</v>
      </c>
      <c r="J56" s="16">
        <v>3.2152100626472702E-3</v>
      </c>
      <c r="K56" s="16">
        <v>0.34462378358117501</v>
      </c>
    </row>
    <row r="57" spans="1:11" x14ac:dyDescent="0.2">
      <c r="A57" s="22" t="s">
        <v>5769</v>
      </c>
      <c r="B57" s="3" t="s">
        <v>8006</v>
      </c>
      <c r="C57" s="13" t="s">
        <v>2455</v>
      </c>
      <c r="D57" s="14" t="s">
        <v>2454</v>
      </c>
      <c r="E57" s="3" t="s">
        <v>1496</v>
      </c>
      <c r="F57" s="3" t="s">
        <v>12312</v>
      </c>
      <c r="G57" s="15">
        <v>32.738220852304103</v>
      </c>
      <c r="H57" s="15">
        <v>118.57481979775299</v>
      </c>
      <c r="I57" s="15">
        <v>1.85674984963157</v>
      </c>
      <c r="J57" s="16">
        <v>1.50537376867515E-2</v>
      </c>
      <c r="K57" s="16">
        <v>0.86801015840985796</v>
      </c>
    </row>
    <row r="58" spans="1:11" x14ac:dyDescent="0.2">
      <c r="A58" s="22" t="s">
        <v>5771</v>
      </c>
      <c r="B58" s="3" t="s">
        <v>8006</v>
      </c>
      <c r="C58" s="13"/>
      <c r="D58" s="14" t="s">
        <v>166</v>
      </c>
      <c r="E58" s="3" t="s">
        <v>2047</v>
      </c>
      <c r="F58" s="3" t="s">
        <v>12312</v>
      </c>
      <c r="G58" s="15">
        <v>15.4864701706251</v>
      </c>
      <c r="H58" s="15">
        <v>55.363159108658898</v>
      </c>
      <c r="I58" s="15">
        <v>1.8379179194828099</v>
      </c>
      <c r="J58" s="16">
        <v>4.3695358233419697E-2</v>
      </c>
      <c r="K58" s="16">
        <v>1</v>
      </c>
    </row>
    <row r="59" spans="1:11" x14ac:dyDescent="0.2">
      <c r="A59" s="22" t="s">
        <v>5772</v>
      </c>
      <c r="B59" s="3" t="s">
        <v>8006</v>
      </c>
      <c r="C59" s="13" t="s">
        <v>3145</v>
      </c>
      <c r="D59" s="14" t="s">
        <v>3144</v>
      </c>
      <c r="E59" s="3" t="s">
        <v>6127</v>
      </c>
      <c r="F59" s="3" t="s">
        <v>12312</v>
      </c>
      <c r="G59" s="15">
        <v>168.61976510364201</v>
      </c>
      <c r="H59" s="15">
        <v>602.50094594470397</v>
      </c>
      <c r="I59" s="15">
        <v>1.8371898518372101</v>
      </c>
      <c r="J59" s="16">
        <v>5.7684127541535899E-3</v>
      </c>
      <c r="K59" s="16">
        <v>0.52154135637306098</v>
      </c>
    </row>
    <row r="60" spans="1:11" x14ac:dyDescent="0.2">
      <c r="A60" s="22" t="s">
        <v>5770</v>
      </c>
      <c r="B60" s="3" t="s">
        <v>8006</v>
      </c>
      <c r="C60" s="13"/>
      <c r="D60" s="14" t="s">
        <v>2408</v>
      </c>
      <c r="E60" s="3" t="s">
        <v>6399</v>
      </c>
      <c r="F60" s="3" t="s">
        <v>12312</v>
      </c>
      <c r="G60" s="15">
        <v>33.062260375933803</v>
      </c>
      <c r="H60" s="15">
        <v>116.53120582129699</v>
      </c>
      <c r="I60" s="15">
        <v>1.8174590788398701</v>
      </c>
      <c r="J60" s="16">
        <v>2.1226667349495298E-2</v>
      </c>
      <c r="K60" s="16">
        <v>1</v>
      </c>
    </row>
    <row r="61" spans="1:11" x14ac:dyDescent="0.2">
      <c r="A61" s="22" t="s">
        <v>5768</v>
      </c>
      <c r="B61" s="3" t="s">
        <v>8006</v>
      </c>
      <c r="C61" s="13" t="s">
        <v>3139</v>
      </c>
      <c r="D61" s="14" t="s">
        <v>3138</v>
      </c>
      <c r="E61" s="3" t="s">
        <v>6120</v>
      </c>
      <c r="F61" s="3" t="s">
        <v>12312</v>
      </c>
      <c r="G61" s="15">
        <v>658.37550946599595</v>
      </c>
      <c r="H61" s="15">
        <v>2313.5388193846302</v>
      </c>
      <c r="I61" s="15">
        <v>1.8131187305259999</v>
      </c>
      <c r="J61" s="16">
        <v>6.4385808918497201E-3</v>
      </c>
      <c r="K61" s="16">
        <v>0.52154135637306098</v>
      </c>
    </row>
    <row r="62" spans="1:11" x14ac:dyDescent="0.2">
      <c r="A62" s="22" t="s">
        <v>5767</v>
      </c>
      <c r="B62" s="3" t="s">
        <v>8006</v>
      </c>
      <c r="C62" s="13" t="s">
        <v>57</v>
      </c>
      <c r="D62" s="14" t="s">
        <v>56</v>
      </c>
      <c r="E62" s="3" t="s">
        <v>3830</v>
      </c>
      <c r="F62" s="3" t="s">
        <v>12312</v>
      </c>
      <c r="G62" s="15">
        <v>38.379832748818302</v>
      </c>
      <c r="H62" s="15">
        <v>131.95462608791701</v>
      </c>
      <c r="I62" s="15">
        <v>1.7816216001008001</v>
      </c>
      <c r="J62" s="16">
        <v>8.11662231892369E-3</v>
      </c>
      <c r="K62" s="16">
        <v>0.57372924620049104</v>
      </c>
    </row>
    <row r="63" spans="1:11" x14ac:dyDescent="0.2">
      <c r="A63" s="22" t="s">
        <v>5765</v>
      </c>
      <c r="B63" s="3" t="s">
        <v>8006</v>
      </c>
      <c r="C63" s="13"/>
      <c r="D63" s="14" t="s">
        <v>951</v>
      </c>
      <c r="E63" s="3" t="s">
        <v>5254</v>
      </c>
      <c r="F63" s="3" t="s">
        <v>12317</v>
      </c>
      <c r="G63" s="15">
        <v>14.946404297908799</v>
      </c>
      <c r="H63" s="15">
        <v>50.749415659144603</v>
      </c>
      <c r="I63" s="15">
        <v>1.76359275824268</v>
      </c>
      <c r="J63" s="16">
        <v>4.4554283888558199E-2</v>
      </c>
      <c r="K63" s="16">
        <v>1</v>
      </c>
    </row>
    <row r="64" spans="1:11" x14ac:dyDescent="0.2">
      <c r="A64" s="22" t="s">
        <v>6103</v>
      </c>
      <c r="B64" s="3" t="s">
        <v>8006</v>
      </c>
      <c r="C64" s="13"/>
      <c r="D64" s="14" t="s">
        <v>343</v>
      </c>
      <c r="E64" s="3" t="s">
        <v>4887</v>
      </c>
      <c r="F64" s="3" t="s">
        <v>12312</v>
      </c>
      <c r="G64" s="15">
        <v>22.297692127934301</v>
      </c>
      <c r="H64" s="15">
        <v>74.693896448873403</v>
      </c>
      <c r="I64" s="15">
        <v>1.74409596418278</v>
      </c>
      <c r="J64" s="16">
        <v>3.26840345828412E-2</v>
      </c>
      <c r="K64" s="16">
        <v>1</v>
      </c>
    </row>
    <row r="65" spans="1:11" x14ac:dyDescent="0.2">
      <c r="A65" s="22" t="s">
        <v>5766</v>
      </c>
      <c r="B65" s="3" t="s">
        <v>8006</v>
      </c>
      <c r="C65" s="13" t="s">
        <v>2158</v>
      </c>
      <c r="D65" s="14" t="s">
        <v>2157</v>
      </c>
      <c r="E65" s="3" t="s">
        <v>5583</v>
      </c>
      <c r="F65" s="3" t="s">
        <v>12312</v>
      </c>
      <c r="G65" s="15">
        <v>161.63885394519801</v>
      </c>
      <c r="H65" s="15">
        <v>539.688261304035</v>
      </c>
      <c r="I65" s="15">
        <v>1.7393522801143599</v>
      </c>
      <c r="J65" s="16">
        <v>6.4596504507605798E-3</v>
      </c>
      <c r="K65" s="16">
        <v>0.52154135637306098</v>
      </c>
    </row>
    <row r="66" spans="1:11" x14ac:dyDescent="0.2">
      <c r="A66" s="22" t="s">
        <v>5764</v>
      </c>
      <c r="B66" s="3" t="s">
        <v>8006</v>
      </c>
      <c r="C66" s="13" t="s">
        <v>194</v>
      </c>
      <c r="D66" s="14" t="s">
        <v>193</v>
      </c>
      <c r="E66" s="3" t="s">
        <v>4131</v>
      </c>
      <c r="F66" s="3" t="s">
        <v>12312</v>
      </c>
      <c r="G66" s="15">
        <v>5428.0319203442696</v>
      </c>
      <c r="H66" s="15">
        <v>17229.432758867399</v>
      </c>
      <c r="I66" s="15">
        <v>1.6663740949116201</v>
      </c>
      <c r="J66" s="16">
        <v>3.0337987296919399E-2</v>
      </c>
      <c r="K66" s="16">
        <v>1</v>
      </c>
    </row>
    <row r="67" spans="1:11" x14ac:dyDescent="0.2">
      <c r="A67" s="22" t="s">
        <v>5763</v>
      </c>
      <c r="B67" s="3" t="s">
        <v>8006</v>
      </c>
      <c r="C67" s="13" t="s">
        <v>1117</v>
      </c>
      <c r="D67" s="14" t="s">
        <v>1116</v>
      </c>
      <c r="E67" s="3" t="s">
        <v>4081</v>
      </c>
      <c r="F67" s="3" t="s">
        <v>12312</v>
      </c>
      <c r="G67" s="15">
        <v>59.097272445471901</v>
      </c>
      <c r="H67" s="15">
        <v>184.635479710694</v>
      </c>
      <c r="I67" s="15">
        <v>1.64351635771122</v>
      </c>
      <c r="J67" s="16">
        <v>3.2116133203032401E-2</v>
      </c>
      <c r="K67" s="16">
        <v>1</v>
      </c>
    </row>
    <row r="68" spans="1:11" x14ac:dyDescent="0.2">
      <c r="A68" s="22" t="s">
        <v>6104</v>
      </c>
      <c r="B68" s="3" t="s">
        <v>8006</v>
      </c>
      <c r="C68" s="13"/>
      <c r="D68" s="14" t="s">
        <v>343</v>
      </c>
      <c r="E68" s="3" t="s">
        <v>4887</v>
      </c>
      <c r="F68" s="3" t="s">
        <v>12312</v>
      </c>
      <c r="G68" s="15">
        <v>28.189204111354801</v>
      </c>
      <c r="H68" s="15">
        <v>84.202896526962306</v>
      </c>
      <c r="I68" s="15">
        <v>1.57872711624707</v>
      </c>
      <c r="J68" s="16">
        <v>4.7515830331261902E-2</v>
      </c>
      <c r="K68" s="16">
        <v>1</v>
      </c>
    </row>
    <row r="69" spans="1:11" x14ac:dyDescent="0.2">
      <c r="A69" s="22" t="s">
        <v>5761</v>
      </c>
      <c r="B69" s="3" t="s">
        <v>8006</v>
      </c>
      <c r="C69" s="13" t="s">
        <v>3323</v>
      </c>
      <c r="D69" s="14" t="s">
        <v>3322</v>
      </c>
      <c r="E69" s="3" t="s">
        <v>6318</v>
      </c>
      <c r="F69" s="3" t="s">
        <v>12312</v>
      </c>
      <c r="G69" s="15">
        <v>49.070261560094302</v>
      </c>
      <c r="H69" s="15">
        <v>146.57001767887601</v>
      </c>
      <c r="I69" s="15">
        <v>1.5786691498024799</v>
      </c>
      <c r="J69" s="16">
        <v>4.3863227456373999E-2</v>
      </c>
      <c r="K69" s="16">
        <v>1</v>
      </c>
    </row>
    <row r="70" spans="1:11" x14ac:dyDescent="0.2">
      <c r="A70" s="22" t="s">
        <v>5755</v>
      </c>
      <c r="B70" s="3" t="s">
        <v>5689</v>
      </c>
      <c r="C70" s="13"/>
      <c r="D70" s="14" t="s">
        <v>343</v>
      </c>
      <c r="E70" s="3" t="s">
        <v>4887</v>
      </c>
      <c r="F70" s="3" t="s">
        <v>12312</v>
      </c>
      <c r="G70" s="15">
        <v>33.216610698429299</v>
      </c>
      <c r="H70" s="15">
        <v>98.747028680398799</v>
      </c>
      <c r="I70" s="15">
        <v>1.57183246434204</v>
      </c>
      <c r="J70" s="16">
        <v>3.3816044214596601E-2</v>
      </c>
      <c r="K70" s="16">
        <v>1</v>
      </c>
    </row>
    <row r="71" spans="1:11" x14ac:dyDescent="0.2">
      <c r="A71" s="22" t="s">
        <v>5759</v>
      </c>
      <c r="B71" s="3" t="s">
        <v>8006</v>
      </c>
      <c r="C71" s="13"/>
      <c r="D71" s="14" t="s">
        <v>4535</v>
      </c>
      <c r="E71" s="3" t="s">
        <v>7206</v>
      </c>
      <c r="F71" s="3" t="s">
        <v>12317</v>
      </c>
      <c r="G71" s="15">
        <v>21.865639429761298</v>
      </c>
      <c r="H71" s="15">
        <v>64.836529467986907</v>
      </c>
      <c r="I71" s="15">
        <v>1.56814133056561</v>
      </c>
      <c r="J71" s="16">
        <v>3.8333905536848498E-2</v>
      </c>
      <c r="K71" s="16">
        <v>1</v>
      </c>
    </row>
    <row r="72" spans="1:11" x14ac:dyDescent="0.2">
      <c r="A72" s="22" t="s">
        <v>5757</v>
      </c>
      <c r="B72" s="3" t="s">
        <v>8006</v>
      </c>
      <c r="C72" s="13"/>
      <c r="D72" s="14" t="s">
        <v>622</v>
      </c>
      <c r="E72" s="3" t="s">
        <v>3563</v>
      </c>
      <c r="F72" s="3" t="s">
        <v>12319</v>
      </c>
      <c r="G72" s="15">
        <v>32.911106033980403</v>
      </c>
      <c r="H72" s="15">
        <v>97.020557601763699</v>
      </c>
      <c r="I72" s="15">
        <v>1.55971595958091</v>
      </c>
      <c r="J72" s="16">
        <v>2.68317352490796E-2</v>
      </c>
      <c r="K72" s="16">
        <v>1</v>
      </c>
    </row>
    <row r="73" spans="1:11" x14ac:dyDescent="0.2">
      <c r="A73" s="22" t="s">
        <v>5762</v>
      </c>
      <c r="B73" s="3" t="s">
        <v>8006</v>
      </c>
      <c r="C73" s="13" t="s">
        <v>1469</v>
      </c>
      <c r="D73" s="14" t="s">
        <v>1468</v>
      </c>
      <c r="E73" s="3" t="s">
        <v>2492</v>
      </c>
      <c r="F73" s="3" t="s">
        <v>12312</v>
      </c>
      <c r="G73" s="15">
        <v>65.072191295206395</v>
      </c>
      <c r="H73" s="15">
        <v>190.762797069035</v>
      </c>
      <c r="I73" s="15">
        <v>1.55166679941077</v>
      </c>
      <c r="J73" s="16">
        <v>2.6852368199966802E-2</v>
      </c>
      <c r="K73" s="16">
        <v>1</v>
      </c>
    </row>
    <row r="74" spans="1:11" x14ac:dyDescent="0.2">
      <c r="A74" s="22" t="s">
        <v>5756</v>
      </c>
      <c r="B74" s="3" t="s">
        <v>8006</v>
      </c>
      <c r="C74" s="13"/>
      <c r="D74" s="14" t="s">
        <v>4</v>
      </c>
      <c r="E74" s="3" t="s">
        <v>3676</v>
      </c>
      <c r="F74" s="3" t="s">
        <v>12312</v>
      </c>
      <c r="G74" s="15">
        <v>72.787784347765395</v>
      </c>
      <c r="H74" s="15">
        <v>212.953107346179</v>
      </c>
      <c r="I74" s="15">
        <v>1.54876752668648</v>
      </c>
      <c r="J74" s="16">
        <v>7.4779484457334804E-3</v>
      </c>
      <c r="K74" s="16">
        <v>0.57064871626468106</v>
      </c>
    </row>
    <row r="75" spans="1:11" x14ac:dyDescent="0.2">
      <c r="A75" s="22" t="s">
        <v>5760</v>
      </c>
      <c r="B75" s="3" t="s">
        <v>8006</v>
      </c>
      <c r="C75" s="13"/>
      <c r="D75" s="14" t="s">
        <v>59</v>
      </c>
      <c r="E75" s="3" t="s">
        <v>3829</v>
      </c>
      <c r="F75" s="3" t="s">
        <v>12312</v>
      </c>
      <c r="G75" s="15">
        <v>112.73221013718999</v>
      </c>
      <c r="H75" s="15">
        <v>329.66951090333498</v>
      </c>
      <c r="I75" s="15">
        <v>1.5481206822750599</v>
      </c>
      <c r="J75" s="16">
        <v>7.8531504927240002E-3</v>
      </c>
      <c r="K75" s="16">
        <v>0.571432185852917</v>
      </c>
    </row>
    <row r="76" spans="1:11" x14ac:dyDescent="0.2">
      <c r="A76" s="22" t="s">
        <v>5758</v>
      </c>
      <c r="B76" s="3" t="s">
        <v>8006</v>
      </c>
      <c r="C76" s="13"/>
      <c r="D76" s="14" t="s">
        <v>688</v>
      </c>
      <c r="E76" s="3" t="s">
        <v>5223</v>
      </c>
      <c r="F76" s="3" t="s">
        <v>12319</v>
      </c>
      <c r="G76" s="15">
        <v>41.154301549123197</v>
      </c>
      <c r="H76" s="15">
        <v>116.184601204012</v>
      </c>
      <c r="I76" s="15">
        <v>1.4973037327888701</v>
      </c>
      <c r="J76" s="16">
        <v>1.8640576868308601E-2</v>
      </c>
      <c r="K76" s="16">
        <v>0.99175886391818102</v>
      </c>
    </row>
    <row r="77" spans="1:11" x14ac:dyDescent="0.2">
      <c r="A77" s="22" t="s">
        <v>5753</v>
      </c>
      <c r="B77" s="3" t="s">
        <v>8006</v>
      </c>
      <c r="C77" s="13" t="s">
        <v>3174</v>
      </c>
      <c r="D77" s="14" t="s">
        <v>3173</v>
      </c>
      <c r="E77" s="3" t="s">
        <v>5620</v>
      </c>
      <c r="F77" s="3" t="s">
        <v>12312</v>
      </c>
      <c r="G77" s="15">
        <v>590.67968320040302</v>
      </c>
      <c r="H77" s="15">
        <v>1619.0748604909199</v>
      </c>
      <c r="I77" s="15">
        <v>1.4547217969508199</v>
      </c>
      <c r="J77" s="16">
        <v>3.7497227840290498E-2</v>
      </c>
      <c r="K77" s="16">
        <v>1</v>
      </c>
    </row>
    <row r="78" spans="1:11" x14ac:dyDescent="0.2">
      <c r="A78" s="22" t="s">
        <v>5754</v>
      </c>
      <c r="B78" s="3" t="s">
        <v>8006</v>
      </c>
      <c r="C78" s="13"/>
      <c r="D78" s="14" t="s">
        <v>172</v>
      </c>
      <c r="E78" s="3" t="s">
        <v>3729</v>
      </c>
      <c r="F78" s="3" t="s">
        <v>12312</v>
      </c>
      <c r="G78" s="15">
        <v>347.74493093878698</v>
      </c>
      <c r="H78" s="15">
        <v>950.11075401382004</v>
      </c>
      <c r="I78" s="15">
        <v>1.4500662127805499</v>
      </c>
      <c r="J78" s="16">
        <v>2.9343990094956099E-2</v>
      </c>
      <c r="K78" s="16">
        <v>1</v>
      </c>
    </row>
    <row r="79" spans="1:11" x14ac:dyDescent="0.2">
      <c r="A79" s="22" t="s">
        <v>6105</v>
      </c>
      <c r="B79" s="3" t="s">
        <v>8006</v>
      </c>
      <c r="C79" s="13"/>
      <c r="D79" s="14" t="s">
        <v>1183</v>
      </c>
      <c r="E79" s="3" t="s">
        <v>6839</v>
      </c>
      <c r="F79" s="3" t="s">
        <v>12312</v>
      </c>
      <c r="G79" s="15">
        <v>34.108518383546603</v>
      </c>
      <c r="H79" s="15">
        <v>93.183618822935102</v>
      </c>
      <c r="I79" s="15">
        <v>1.44994427109511</v>
      </c>
      <c r="J79" s="16">
        <v>4.8256755194894703E-2</v>
      </c>
      <c r="K79" s="16">
        <v>1</v>
      </c>
    </row>
    <row r="80" spans="1:11" x14ac:dyDescent="0.2">
      <c r="A80" s="22" t="s">
        <v>5752</v>
      </c>
      <c r="B80" s="3" t="s">
        <v>8006</v>
      </c>
      <c r="C80" s="13" t="s">
        <v>3182</v>
      </c>
      <c r="D80" s="14" t="s">
        <v>3181</v>
      </c>
      <c r="E80" s="3" t="s">
        <v>3634</v>
      </c>
      <c r="F80" s="3" t="s">
        <v>12312</v>
      </c>
      <c r="G80" s="15">
        <v>1667.9798532329</v>
      </c>
      <c r="H80" s="15">
        <v>4535.0631355318701</v>
      </c>
      <c r="I80" s="15">
        <v>1.4430207723464301</v>
      </c>
      <c r="J80" s="16">
        <v>4.6936946634464197E-2</v>
      </c>
      <c r="K80" s="16">
        <v>1</v>
      </c>
    </row>
    <row r="81" spans="1:11" x14ac:dyDescent="0.2">
      <c r="A81" s="22" t="s">
        <v>5751</v>
      </c>
      <c r="B81" s="3" t="s">
        <v>8006</v>
      </c>
      <c r="C81" s="13" t="s">
        <v>2888</v>
      </c>
      <c r="D81" s="14" t="s">
        <v>2887</v>
      </c>
      <c r="E81" s="3" t="s">
        <v>3253</v>
      </c>
      <c r="F81" s="3" t="s">
        <v>12312</v>
      </c>
      <c r="G81" s="15">
        <v>1322.8707001626001</v>
      </c>
      <c r="H81" s="15">
        <v>3533.1592434275399</v>
      </c>
      <c r="I81" s="15">
        <v>1.41728671775179</v>
      </c>
      <c r="J81" s="16">
        <v>3.99451221979343E-2</v>
      </c>
      <c r="K81" s="16">
        <v>1</v>
      </c>
    </row>
    <row r="82" spans="1:11" x14ac:dyDescent="0.2">
      <c r="A82" s="22" t="s">
        <v>5750</v>
      </c>
      <c r="B82" s="3" t="s">
        <v>8006</v>
      </c>
      <c r="C82" s="13" t="s">
        <v>3319</v>
      </c>
      <c r="D82" s="14" t="s">
        <v>3318</v>
      </c>
      <c r="E82" s="3" t="s">
        <v>2191</v>
      </c>
      <c r="F82" s="3" t="s">
        <v>12312</v>
      </c>
      <c r="G82" s="15">
        <v>911.568958352751</v>
      </c>
      <c r="H82" s="15">
        <v>2397.5759033163799</v>
      </c>
      <c r="I82" s="15">
        <v>1.3951527868478599</v>
      </c>
      <c r="J82" s="16">
        <v>3.8073583272972597E-2</v>
      </c>
      <c r="K82" s="16">
        <v>1</v>
      </c>
    </row>
    <row r="83" spans="1:11" x14ac:dyDescent="0.2">
      <c r="A83" s="22" t="s">
        <v>5749</v>
      </c>
      <c r="B83" s="3" t="s">
        <v>8006</v>
      </c>
      <c r="C83" s="13"/>
      <c r="D83" s="14" t="s">
        <v>1725</v>
      </c>
      <c r="E83" s="3" t="s">
        <v>6695</v>
      </c>
      <c r="F83" s="3" t="s">
        <v>12312</v>
      </c>
      <c r="G83" s="15">
        <v>66.099914443638298</v>
      </c>
      <c r="H83" s="15">
        <v>172.215032398804</v>
      </c>
      <c r="I83" s="15">
        <v>1.3814907694796599</v>
      </c>
      <c r="J83" s="16">
        <v>2.5970694519377498E-2</v>
      </c>
      <c r="K83" s="16">
        <v>1</v>
      </c>
    </row>
    <row r="84" spans="1:11" x14ac:dyDescent="0.2">
      <c r="A84" s="22" t="s">
        <v>5748</v>
      </c>
      <c r="B84" s="3" t="s">
        <v>8006</v>
      </c>
      <c r="C84" s="13"/>
      <c r="D84" s="14" t="s">
        <v>61</v>
      </c>
      <c r="E84" s="3" t="s">
        <v>3828</v>
      </c>
      <c r="F84" s="3" t="s">
        <v>12312</v>
      </c>
      <c r="G84" s="15">
        <v>91.678267506774105</v>
      </c>
      <c r="H84" s="15">
        <v>232.497622998959</v>
      </c>
      <c r="I84" s="15">
        <v>1.3425642804354201</v>
      </c>
      <c r="J84" s="16">
        <v>2.7061725298842099E-2</v>
      </c>
      <c r="K84" s="16">
        <v>1</v>
      </c>
    </row>
    <row r="85" spans="1:11" x14ac:dyDescent="0.2">
      <c r="A85" s="22" t="s">
        <v>5747</v>
      </c>
      <c r="B85" s="3" t="s">
        <v>8006</v>
      </c>
      <c r="C85" s="13" t="s">
        <v>2063</v>
      </c>
      <c r="D85" s="14" t="s">
        <v>2062</v>
      </c>
      <c r="E85" s="3" t="s">
        <v>1949</v>
      </c>
      <c r="F85" s="3" t="s">
        <v>12312</v>
      </c>
      <c r="G85" s="15">
        <v>154.80302567966001</v>
      </c>
      <c r="H85" s="15">
        <v>386.07336500660301</v>
      </c>
      <c r="I85" s="15">
        <v>1.3184413572189</v>
      </c>
      <c r="J85" s="16">
        <v>3.4673090198231601E-2</v>
      </c>
      <c r="K85" s="16">
        <v>1</v>
      </c>
    </row>
    <row r="86" spans="1:11" x14ac:dyDescent="0.2">
      <c r="A86" s="22" t="s">
        <v>5746</v>
      </c>
      <c r="B86" s="3" t="s">
        <v>8006</v>
      </c>
      <c r="C86" s="13"/>
      <c r="D86" s="14" t="s">
        <v>2412</v>
      </c>
      <c r="E86" s="3" t="s">
        <v>1535</v>
      </c>
      <c r="F86" s="3" t="s">
        <v>12312</v>
      </c>
      <c r="G86" s="15">
        <v>554.92987738305601</v>
      </c>
      <c r="H86" s="15">
        <v>1381.2979842418299</v>
      </c>
      <c r="I86" s="15">
        <v>1.31564719767328</v>
      </c>
      <c r="J86" s="16">
        <v>4.04314009944296E-2</v>
      </c>
      <c r="K86" s="16">
        <v>1</v>
      </c>
    </row>
    <row r="87" spans="1:11" x14ac:dyDescent="0.2">
      <c r="A87" s="22" t="s">
        <v>5744</v>
      </c>
      <c r="B87" s="3" t="s">
        <v>8006</v>
      </c>
      <c r="C87" s="13" t="s">
        <v>3327</v>
      </c>
      <c r="D87" s="14" t="s">
        <v>3326</v>
      </c>
      <c r="E87" s="3" t="s">
        <v>2159</v>
      </c>
      <c r="F87" s="3" t="s">
        <v>12312</v>
      </c>
      <c r="G87" s="15">
        <v>1343.7188454096199</v>
      </c>
      <c r="H87" s="15">
        <v>3245.8475025197099</v>
      </c>
      <c r="I87" s="15">
        <v>1.27236391460095</v>
      </c>
      <c r="J87" s="16">
        <v>4.1545883883987403E-2</v>
      </c>
      <c r="K87" s="16">
        <v>1</v>
      </c>
    </row>
    <row r="88" spans="1:11" x14ac:dyDescent="0.2">
      <c r="A88" s="22" t="s">
        <v>5745</v>
      </c>
      <c r="B88" s="3" t="s">
        <v>8006</v>
      </c>
      <c r="C88" s="13"/>
      <c r="D88" s="14" t="s">
        <v>1576</v>
      </c>
      <c r="E88" s="3" t="s">
        <v>2379</v>
      </c>
      <c r="F88" s="3" t="s">
        <v>12312</v>
      </c>
      <c r="G88" s="15">
        <v>197.26882420194099</v>
      </c>
      <c r="H88" s="15">
        <v>475.85024510411102</v>
      </c>
      <c r="I88" s="15">
        <v>1.27034463951056</v>
      </c>
      <c r="J88" s="16">
        <v>4.10337017911225E-2</v>
      </c>
      <c r="K88" s="16">
        <v>1</v>
      </c>
    </row>
    <row r="89" spans="1:11" x14ac:dyDescent="0.2">
      <c r="A89" s="22" t="s">
        <v>5743</v>
      </c>
      <c r="B89" s="3" t="s">
        <v>8006</v>
      </c>
      <c r="C89" s="13" t="s">
        <v>3161</v>
      </c>
      <c r="D89" s="14" t="s">
        <v>3160</v>
      </c>
      <c r="E89" s="3" t="s">
        <v>5634</v>
      </c>
      <c r="F89" s="3" t="s">
        <v>12312</v>
      </c>
      <c r="G89" s="15">
        <v>945.46209141128202</v>
      </c>
      <c r="H89" s="15">
        <v>2280.3643213933801</v>
      </c>
      <c r="I89" s="15">
        <v>1.27017281518387</v>
      </c>
      <c r="J89" s="16">
        <v>3.46721350330432E-2</v>
      </c>
      <c r="K89" s="16">
        <v>1</v>
      </c>
    </row>
    <row r="90" spans="1:11" x14ac:dyDescent="0.2">
      <c r="A90" s="22" t="s">
        <v>5741</v>
      </c>
      <c r="B90" s="3" t="s">
        <v>8006</v>
      </c>
      <c r="C90" s="13"/>
      <c r="D90" s="14" t="s">
        <v>2051</v>
      </c>
      <c r="E90" s="3" t="s">
        <v>1960</v>
      </c>
      <c r="F90" s="3" t="s">
        <v>12312</v>
      </c>
      <c r="G90" s="15">
        <v>131.35106236956901</v>
      </c>
      <c r="H90" s="15">
        <v>313.35887223871902</v>
      </c>
      <c r="I90" s="15">
        <v>1.2543879721707001</v>
      </c>
      <c r="J90" s="16">
        <v>4.62362178040025E-2</v>
      </c>
      <c r="K90" s="16">
        <v>1</v>
      </c>
    </row>
    <row r="91" spans="1:11" x14ac:dyDescent="0.2">
      <c r="A91" s="22" t="s">
        <v>5740</v>
      </c>
      <c r="B91" s="3" t="s">
        <v>8006</v>
      </c>
      <c r="C91" s="13" t="s">
        <v>1255</v>
      </c>
      <c r="D91" s="14" t="s">
        <v>1254</v>
      </c>
      <c r="E91" s="3" t="s">
        <v>4673</v>
      </c>
      <c r="F91" s="3" t="s">
        <v>12319</v>
      </c>
      <c r="G91" s="15">
        <v>283.95707535203798</v>
      </c>
      <c r="H91" s="15">
        <v>672.35724405268502</v>
      </c>
      <c r="I91" s="15">
        <v>1.2435551250932499</v>
      </c>
      <c r="J91" s="16">
        <v>1.96315724594247E-2</v>
      </c>
      <c r="K91" s="16">
        <v>1</v>
      </c>
    </row>
    <row r="92" spans="1:11" x14ac:dyDescent="0.2">
      <c r="A92" s="22" t="s">
        <v>5742</v>
      </c>
      <c r="B92" s="3" t="s">
        <v>8006</v>
      </c>
      <c r="C92" s="13"/>
      <c r="D92" s="14" t="s">
        <v>3436</v>
      </c>
      <c r="E92" s="3" t="s">
        <v>995</v>
      </c>
      <c r="F92" s="3" t="s">
        <v>12312</v>
      </c>
      <c r="G92" s="15">
        <v>154.657942786755</v>
      </c>
      <c r="H92" s="15">
        <v>361.43919955333303</v>
      </c>
      <c r="I92" s="15">
        <v>1.2246720528468</v>
      </c>
      <c r="J92" s="16">
        <v>3.6801057568625201E-2</v>
      </c>
      <c r="K92" s="16">
        <v>1</v>
      </c>
    </row>
    <row r="93" spans="1:11" x14ac:dyDescent="0.2">
      <c r="A93" s="22" t="s">
        <v>5739</v>
      </c>
      <c r="B93" s="3" t="s">
        <v>8006</v>
      </c>
      <c r="C93" s="13"/>
      <c r="D93" s="14" t="s">
        <v>752</v>
      </c>
      <c r="E93" s="3" t="s">
        <v>1623</v>
      </c>
      <c r="F93" s="3" t="s">
        <v>12312</v>
      </c>
      <c r="G93" s="15">
        <v>1277.8387943196799</v>
      </c>
      <c r="H93" s="15">
        <v>2983.1755979301802</v>
      </c>
      <c r="I93" s="15">
        <v>1.22314305652176</v>
      </c>
      <c r="J93" s="16">
        <v>3.55683594657243E-2</v>
      </c>
      <c r="K93" s="16">
        <v>1</v>
      </c>
    </row>
    <row r="94" spans="1:11" x14ac:dyDescent="0.2">
      <c r="A94" s="22" t="s">
        <v>5737</v>
      </c>
      <c r="B94" s="3" t="s">
        <v>8006</v>
      </c>
      <c r="C94" s="13" t="s">
        <v>2812</v>
      </c>
      <c r="D94" s="14" t="s">
        <v>2811</v>
      </c>
      <c r="E94" s="3" t="s">
        <v>4322</v>
      </c>
      <c r="F94" s="3" t="s">
        <v>12312</v>
      </c>
      <c r="G94" s="15">
        <v>359.36178219707102</v>
      </c>
      <c r="H94" s="15">
        <v>813.19892042164497</v>
      </c>
      <c r="I94" s="15">
        <v>1.17817131222215</v>
      </c>
      <c r="J94" s="16">
        <v>2.8053792449982799E-2</v>
      </c>
      <c r="K94" s="16">
        <v>1</v>
      </c>
    </row>
    <row r="95" spans="1:11" x14ac:dyDescent="0.2">
      <c r="A95" s="22" t="s">
        <v>5735</v>
      </c>
      <c r="B95" s="3" t="s">
        <v>8006</v>
      </c>
      <c r="C95" s="13"/>
      <c r="D95" s="14" t="s">
        <v>4</v>
      </c>
      <c r="E95" s="3" t="s">
        <v>2326</v>
      </c>
      <c r="F95" s="3" t="s">
        <v>12312</v>
      </c>
      <c r="G95" s="15">
        <v>650.94177630576303</v>
      </c>
      <c r="H95" s="15">
        <v>1439.98704319385</v>
      </c>
      <c r="I95" s="15">
        <v>1.1454554185961601</v>
      </c>
      <c r="J95" s="16">
        <v>3.2319336898937602E-2</v>
      </c>
      <c r="K95" s="16">
        <v>1</v>
      </c>
    </row>
    <row r="96" spans="1:11" x14ac:dyDescent="0.2">
      <c r="A96" s="22" t="s">
        <v>5736</v>
      </c>
      <c r="B96" s="3" t="s">
        <v>8006</v>
      </c>
      <c r="C96" s="13" t="s">
        <v>3067</v>
      </c>
      <c r="D96" s="14" t="s">
        <v>3066</v>
      </c>
      <c r="E96" s="3" t="s">
        <v>1001</v>
      </c>
      <c r="F96" s="3" t="s">
        <v>12312</v>
      </c>
      <c r="G96" s="15">
        <v>237.299852838221</v>
      </c>
      <c r="H96" s="15">
        <v>523.04423516348697</v>
      </c>
      <c r="I96" s="15">
        <v>1.1402217581287</v>
      </c>
      <c r="J96" s="16">
        <v>4.6572556764808398E-2</v>
      </c>
      <c r="K96" s="16">
        <v>1</v>
      </c>
    </row>
    <row r="97" spans="1:11" x14ac:dyDescent="0.2">
      <c r="A97" s="22" t="s">
        <v>5738</v>
      </c>
      <c r="B97" s="3" t="s">
        <v>8006</v>
      </c>
      <c r="C97" s="13"/>
      <c r="D97" s="14" t="s">
        <v>780</v>
      </c>
      <c r="E97" s="3" t="s">
        <v>3519</v>
      </c>
      <c r="F97" s="3" t="s">
        <v>12312</v>
      </c>
      <c r="G97" s="15">
        <v>88.363732833752806</v>
      </c>
      <c r="H97" s="15">
        <v>194.57467984218499</v>
      </c>
      <c r="I97" s="15">
        <v>1.1387977130395801</v>
      </c>
      <c r="J97" s="16">
        <v>4.2182303907848502E-2</v>
      </c>
      <c r="K97" s="16">
        <v>1</v>
      </c>
    </row>
    <row r="98" spans="1:11" x14ac:dyDescent="0.2">
      <c r="A98" s="22" t="s">
        <v>5734</v>
      </c>
      <c r="B98" s="3" t="s">
        <v>8006</v>
      </c>
      <c r="C98" s="13" t="s">
        <v>2971</v>
      </c>
      <c r="D98" s="14" t="s">
        <v>2970</v>
      </c>
      <c r="E98" s="3" t="s">
        <v>1057</v>
      </c>
      <c r="F98" s="3" t="s">
        <v>12312</v>
      </c>
      <c r="G98" s="15">
        <v>379.55513592371801</v>
      </c>
      <c r="H98" s="15">
        <v>817.68600556573801</v>
      </c>
      <c r="I98" s="15">
        <v>1.1072374759286099</v>
      </c>
      <c r="J98" s="16">
        <v>1.59449695945756E-2</v>
      </c>
      <c r="K98" s="16">
        <v>0.873699392362556</v>
      </c>
    </row>
    <row r="99" spans="1:11" x14ac:dyDescent="0.2">
      <c r="A99" s="22" t="s">
        <v>5733</v>
      </c>
      <c r="B99" s="3" t="s">
        <v>8006</v>
      </c>
      <c r="C99" s="13" t="s">
        <v>2936</v>
      </c>
      <c r="D99" s="14" t="s">
        <v>2935</v>
      </c>
      <c r="E99" s="3" t="s">
        <v>3959</v>
      </c>
      <c r="F99" s="3" t="s">
        <v>12312</v>
      </c>
      <c r="G99" s="15">
        <v>736.10601148638</v>
      </c>
      <c r="H99" s="15">
        <v>329.97431780255999</v>
      </c>
      <c r="I99" s="15">
        <v>-1.15755981069224</v>
      </c>
      <c r="J99" s="16">
        <v>2.3495746755329099E-2</v>
      </c>
      <c r="K99" s="16">
        <v>1</v>
      </c>
    </row>
    <row r="100" spans="1:11" x14ac:dyDescent="0.2">
      <c r="A100" s="22" t="s">
        <v>5731</v>
      </c>
      <c r="B100" s="3" t="s">
        <v>8006</v>
      </c>
      <c r="C100" s="13" t="s">
        <v>5730</v>
      </c>
      <c r="D100" s="14" t="s">
        <v>5729</v>
      </c>
      <c r="E100" s="3" t="s">
        <v>3111</v>
      </c>
      <c r="F100" s="3" t="s">
        <v>12319</v>
      </c>
      <c r="G100" s="15">
        <v>280.92279801116501</v>
      </c>
      <c r="H100" s="15">
        <v>124.842893745623</v>
      </c>
      <c r="I100" s="15">
        <v>-1.1700600065745599</v>
      </c>
      <c r="J100" s="16">
        <v>4.8281485447054101E-2</v>
      </c>
      <c r="K100" s="16">
        <v>1</v>
      </c>
    </row>
    <row r="101" spans="1:11" x14ac:dyDescent="0.2">
      <c r="A101" s="22" t="s">
        <v>5732</v>
      </c>
      <c r="B101" s="3" t="s">
        <v>5689</v>
      </c>
      <c r="C101" s="13"/>
      <c r="D101" s="14" t="s">
        <v>5089</v>
      </c>
      <c r="E101" s="3" t="s">
        <v>4570</v>
      </c>
      <c r="F101" s="3" t="s">
        <v>12316</v>
      </c>
      <c r="G101" s="15">
        <v>350.93291757808402</v>
      </c>
      <c r="H101" s="15">
        <v>155.05897305425</v>
      </c>
      <c r="I101" s="15">
        <v>-1.17837826398338</v>
      </c>
      <c r="J101" s="16">
        <v>4.7497665051643802E-2</v>
      </c>
      <c r="K101" s="16">
        <v>1</v>
      </c>
    </row>
    <row r="102" spans="1:11" x14ac:dyDescent="0.2">
      <c r="A102" s="22" t="s">
        <v>5728</v>
      </c>
      <c r="B102" s="3" t="s">
        <v>8006</v>
      </c>
      <c r="C102" s="13" t="s">
        <v>1458</v>
      </c>
      <c r="D102" s="14" t="s">
        <v>1457</v>
      </c>
      <c r="E102" s="3" t="s">
        <v>2497</v>
      </c>
      <c r="F102" s="3" t="s">
        <v>12312</v>
      </c>
      <c r="G102" s="15">
        <v>381.957946004299</v>
      </c>
      <c r="H102" s="15">
        <v>166.32478707319399</v>
      </c>
      <c r="I102" s="15">
        <v>-1.1994106178702699</v>
      </c>
      <c r="J102" s="16">
        <v>2.5065087609361499E-2</v>
      </c>
      <c r="K102" s="16">
        <v>1</v>
      </c>
    </row>
    <row r="103" spans="1:11" x14ac:dyDescent="0.2">
      <c r="A103" s="22" t="s">
        <v>5727</v>
      </c>
      <c r="B103" s="3" t="s">
        <v>5689</v>
      </c>
      <c r="C103" s="13"/>
      <c r="D103" s="14" t="s">
        <v>4427</v>
      </c>
      <c r="E103" s="3" t="s">
        <v>6790</v>
      </c>
      <c r="F103" s="3" t="s">
        <v>12312</v>
      </c>
      <c r="G103" s="15">
        <v>339.66535317572999</v>
      </c>
      <c r="H103" s="15">
        <v>142.168290256413</v>
      </c>
      <c r="I103" s="15">
        <v>-1.2565143499809999</v>
      </c>
      <c r="J103" s="16">
        <v>3.6928740903426502E-2</v>
      </c>
      <c r="K103" s="16">
        <v>1</v>
      </c>
    </row>
    <row r="104" spans="1:11" x14ac:dyDescent="0.2">
      <c r="A104" s="22" t="s">
        <v>5726</v>
      </c>
      <c r="B104" s="3" t="s">
        <v>8006</v>
      </c>
      <c r="C104" s="13" t="s">
        <v>2221</v>
      </c>
      <c r="D104" s="14" t="s">
        <v>2220</v>
      </c>
      <c r="E104" s="3" t="s">
        <v>6367</v>
      </c>
      <c r="F104" s="3" t="s">
        <v>12312</v>
      </c>
      <c r="G104" s="15">
        <v>189.74145520969699</v>
      </c>
      <c r="H104" s="15">
        <v>75.541079414324102</v>
      </c>
      <c r="I104" s="15">
        <v>-1.32870161311863</v>
      </c>
      <c r="J104" s="16">
        <v>3.30339088298435E-2</v>
      </c>
      <c r="K104" s="16">
        <v>1</v>
      </c>
    </row>
    <row r="105" spans="1:11" x14ac:dyDescent="0.2">
      <c r="A105" s="22" t="s">
        <v>5725</v>
      </c>
      <c r="B105" s="3" t="s">
        <v>8006</v>
      </c>
      <c r="C105" s="13"/>
      <c r="D105" s="14" t="s">
        <v>462</v>
      </c>
      <c r="E105" s="3" t="s">
        <v>7032</v>
      </c>
      <c r="F105" s="3" t="s">
        <v>12316</v>
      </c>
      <c r="G105" s="15">
        <v>70.556256888683194</v>
      </c>
      <c r="H105" s="15">
        <v>25.319941537295598</v>
      </c>
      <c r="I105" s="15">
        <v>-1.4784999522237299</v>
      </c>
      <c r="J105" s="16">
        <v>4.7298664481260501E-2</v>
      </c>
      <c r="K105" s="16">
        <v>1</v>
      </c>
    </row>
    <row r="106" spans="1:11" x14ac:dyDescent="0.2">
      <c r="A106" s="22" t="s">
        <v>5722</v>
      </c>
      <c r="B106" s="3" t="s">
        <v>8006</v>
      </c>
      <c r="C106" s="13"/>
      <c r="D106" s="14" t="s">
        <v>370</v>
      </c>
      <c r="E106" s="3" t="s">
        <v>5517</v>
      </c>
      <c r="F106" s="3" t="s">
        <v>12312</v>
      </c>
      <c r="G106" s="15">
        <v>94.397131729536397</v>
      </c>
      <c r="H106" s="15">
        <v>32.434317307860198</v>
      </c>
      <c r="I106" s="15">
        <v>-1.5412219511162601</v>
      </c>
      <c r="J106" s="16">
        <v>4.4771411348056102E-2</v>
      </c>
      <c r="K106" s="16">
        <v>1</v>
      </c>
    </row>
    <row r="107" spans="1:11" x14ac:dyDescent="0.2">
      <c r="A107" s="22" t="s">
        <v>5724</v>
      </c>
      <c r="B107" s="3" t="s">
        <v>8006</v>
      </c>
      <c r="C107" s="13"/>
      <c r="D107" s="14" t="s">
        <v>5723</v>
      </c>
      <c r="E107" s="3" t="s">
        <v>1186</v>
      </c>
      <c r="F107" s="3" t="s">
        <v>12312</v>
      </c>
      <c r="G107" s="15">
        <v>133.196553766395</v>
      </c>
      <c r="H107" s="15">
        <v>44.5499577205252</v>
      </c>
      <c r="I107" s="15">
        <v>-1.5800607879268</v>
      </c>
      <c r="J107" s="16">
        <v>2.43914089106297E-2</v>
      </c>
      <c r="K107" s="16">
        <v>1</v>
      </c>
    </row>
    <row r="108" spans="1:11" x14ac:dyDescent="0.2">
      <c r="A108" s="22" t="s">
        <v>5721</v>
      </c>
      <c r="B108" s="3" t="s">
        <v>8006</v>
      </c>
      <c r="C108" s="13" t="s">
        <v>5720</v>
      </c>
      <c r="D108" s="14" t="s">
        <v>5719</v>
      </c>
      <c r="E108" s="3" t="s">
        <v>7126</v>
      </c>
      <c r="F108" s="3" t="s">
        <v>12314</v>
      </c>
      <c r="G108" s="15">
        <v>73.213445084854399</v>
      </c>
      <c r="H108" s="15">
        <v>24.333764267828599</v>
      </c>
      <c r="I108" s="15">
        <v>-1.58914910001278</v>
      </c>
      <c r="J108" s="16">
        <v>3.1239161031506001E-2</v>
      </c>
      <c r="K108" s="16">
        <v>1</v>
      </c>
    </row>
    <row r="109" spans="1:11" x14ac:dyDescent="0.2">
      <c r="A109" s="22" t="s">
        <v>5718</v>
      </c>
      <c r="B109" s="3" t="s">
        <v>8006</v>
      </c>
      <c r="C109" s="13" t="s">
        <v>4341</v>
      </c>
      <c r="D109" s="14" t="s">
        <v>4340</v>
      </c>
      <c r="E109" s="3" t="s">
        <v>8018</v>
      </c>
      <c r="F109" s="3" t="s">
        <v>12319</v>
      </c>
      <c r="G109" s="15">
        <v>109.105778838636</v>
      </c>
      <c r="H109" s="15">
        <v>35.286841102735501</v>
      </c>
      <c r="I109" s="15">
        <v>-1.6285253265395099</v>
      </c>
      <c r="J109" s="16">
        <v>2.0040525964716002E-2</v>
      </c>
      <c r="K109" s="16">
        <v>1</v>
      </c>
    </row>
    <row r="110" spans="1:11" x14ac:dyDescent="0.2">
      <c r="A110" s="22" t="s">
        <v>5715</v>
      </c>
      <c r="B110" s="3" t="s">
        <v>8006</v>
      </c>
      <c r="C110" s="13"/>
      <c r="D110" s="14" t="s">
        <v>3914</v>
      </c>
      <c r="E110" s="3" t="s">
        <v>5138</v>
      </c>
      <c r="F110" s="3" t="s">
        <v>12316</v>
      </c>
      <c r="G110" s="15">
        <v>115.676368138629</v>
      </c>
      <c r="H110" s="15">
        <v>36.167010358676599</v>
      </c>
      <c r="I110" s="15">
        <v>-1.6773479103637099</v>
      </c>
      <c r="J110" s="16">
        <v>2.11511973394835E-2</v>
      </c>
      <c r="K110" s="16">
        <v>1</v>
      </c>
    </row>
    <row r="111" spans="1:11" x14ac:dyDescent="0.2">
      <c r="A111" s="22" t="s">
        <v>5717</v>
      </c>
      <c r="B111" s="3" t="s">
        <v>8006</v>
      </c>
      <c r="C111" s="13"/>
      <c r="D111" s="14" t="s">
        <v>4</v>
      </c>
      <c r="E111" s="3" t="s">
        <v>2618</v>
      </c>
      <c r="F111" s="3" t="s">
        <v>12316</v>
      </c>
      <c r="G111" s="15">
        <v>151.72592768341201</v>
      </c>
      <c r="H111" s="15">
        <v>47.293830073603999</v>
      </c>
      <c r="I111" s="15">
        <v>-1.6817437538053901</v>
      </c>
      <c r="J111" s="16">
        <v>7.5725990589216603E-3</v>
      </c>
      <c r="K111" s="16">
        <v>0.57064871626468106</v>
      </c>
    </row>
    <row r="112" spans="1:11" x14ac:dyDescent="0.2">
      <c r="A112" s="22" t="s">
        <v>5714</v>
      </c>
      <c r="B112" s="3" t="s">
        <v>8006</v>
      </c>
      <c r="C112" s="13" t="s">
        <v>788</v>
      </c>
      <c r="D112" s="14" t="s">
        <v>787</v>
      </c>
      <c r="E112" s="3" t="s">
        <v>4758</v>
      </c>
      <c r="F112" s="3" t="s">
        <v>12319</v>
      </c>
      <c r="G112" s="15">
        <v>180.220636459216</v>
      </c>
      <c r="H112" s="15">
        <v>53.810430910044403</v>
      </c>
      <c r="I112" s="15">
        <v>-1.7438064538201301</v>
      </c>
      <c r="J112" s="16">
        <v>6.3881640971516097E-3</v>
      </c>
      <c r="K112" s="16">
        <v>0.52154135637306098</v>
      </c>
    </row>
    <row r="113" spans="1:11" x14ac:dyDescent="0.2">
      <c r="A113" s="22" t="s">
        <v>5713</v>
      </c>
      <c r="B113" s="3" t="s">
        <v>8006</v>
      </c>
      <c r="C113" s="13"/>
      <c r="D113" s="14" t="s">
        <v>2884</v>
      </c>
      <c r="E113" s="3" t="s">
        <v>3005</v>
      </c>
      <c r="F113" s="3" t="s">
        <v>12312</v>
      </c>
      <c r="G113" s="15">
        <v>374.37497243451298</v>
      </c>
      <c r="H113" s="15">
        <v>111.317925152144</v>
      </c>
      <c r="I113" s="15">
        <v>-1.74979806794482</v>
      </c>
      <c r="J113" s="16">
        <v>1.7792369526634E-3</v>
      </c>
      <c r="K113" s="16">
        <v>0.258146406371974</v>
      </c>
    </row>
    <row r="114" spans="1:11" x14ac:dyDescent="0.2">
      <c r="A114" s="22" t="s">
        <v>5716</v>
      </c>
      <c r="B114" s="3" t="s">
        <v>8006</v>
      </c>
      <c r="C114" s="13"/>
      <c r="D114" s="14" t="s">
        <v>318</v>
      </c>
      <c r="E114" s="3" t="s">
        <v>3627</v>
      </c>
      <c r="F114" s="3" t="s">
        <v>12312</v>
      </c>
      <c r="G114" s="15">
        <v>128.99937883784699</v>
      </c>
      <c r="H114" s="15">
        <v>38.350499781905803</v>
      </c>
      <c r="I114" s="15">
        <v>-1.7500468346543701</v>
      </c>
      <c r="J114" s="16">
        <v>1.2565220672850701E-2</v>
      </c>
      <c r="K114" s="16">
        <v>0.777158898615813</v>
      </c>
    </row>
    <row r="115" spans="1:11" x14ac:dyDescent="0.2">
      <c r="A115" s="22" t="s">
        <v>5712</v>
      </c>
      <c r="B115" s="3" t="s">
        <v>8006</v>
      </c>
      <c r="C115" s="13"/>
      <c r="D115" s="14" t="s">
        <v>177</v>
      </c>
      <c r="E115" s="3" t="s">
        <v>1727</v>
      </c>
      <c r="F115" s="3" t="s">
        <v>12312</v>
      </c>
      <c r="G115" s="15">
        <v>313.42613714316599</v>
      </c>
      <c r="H115" s="15">
        <v>90.610845921606199</v>
      </c>
      <c r="I115" s="15">
        <v>-1.7903698404556501</v>
      </c>
      <c r="J115" s="16">
        <v>1.9275446888348501E-3</v>
      </c>
      <c r="K115" s="16">
        <v>0.26493030889874503</v>
      </c>
    </row>
    <row r="116" spans="1:11" x14ac:dyDescent="0.2">
      <c r="A116" s="22" t="s">
        <v>5711</v>
      </c>
      <c r="B116" s="3" t="s">
        <v>8006</v>
      </c>
      <c r="C116" s="13"/>
      <c r="D116" s="14" t="s">
        <v>4</v>
      </c>
      <c r="E116" s="3" t="s">
        <v>6760</v>
      </c>
      <c r="F116" s="3" t="s">
        <v>12312</v>
      </c>
      <c r="G116" s="15">
        <v>123.891761365001</v>
      </c>
      <c r="H116" s="15">
        <v>34.124277524977501</v>
      </c>
      <c r="I116" s="15">
        <v>-1.8602098464883801</v>
      </c>
      <c r="J116" s="16">
        <v>9.0414820135711893E-3</v>
      </c>
      <c r="K116" s="16">
        <v>0.62135073615486502</v>
      </c>
    </row>
    <row r="117" spans="1:11" x14ac:dyDescent="0.2">
      <c r="A117" s="22" t="s">
        <v>5709</v>
      </c>
      <c r="B117" s="3" t="s">
        <v>8006</v>
      </c>
      <c r="C117" s="13" t="s">
        <v>5650</v>
      </c>
      <c r="D117" s="14" t="s">
        <v>5649</v>
      </c>
      <c r="E117" s="3" t="s">
        <v>6421</v>
      </c>
      <c r="F117" s="3" t="s">
        <v>12312</v>
      </c>
      <c r="G117" s="15">
        <v>50.989892393643601</v>
      </c>
      <c r="H117" s="15">
        <v>13.7690897682645</v>
      </c>
      <c r="I117" s="15">
        <v>-1.88877810284352</v>
      </c>
      <c r="J117" s="16">
        <v>3.9877297797977503E-2</v>
      </c>
      <c r="K117" s="16">
        <v>1</v>
      </c>
    </row>
    <row r="118" spans="1:11" x14ac:dyDescent="0.2">
      <c r="A118" s="22" t="s">
        <v>5710</v>
      </c>
      <c r="B118" s="3" t="s">
        <v>8006</v>
      </c>
      <c r="C118" s="13"/>
      <c r="D118" s="14" t="s">
        <v>4348</v>
      </c>
      <c r="E118" s="3" t="s">
        <v>4072</v>
      </c>
      <c r="F118" s="3" t="s">
        <v>12319</v>
      </c>
      <c r="G118" s="15">
        <v>101.390506298112</v>
      </c>
      <c r="H118" s="15">
        <v>26.412126820288599</v>
      </c>
      <c r="I118" s="15">
        <v>-1.9406501884618499</v>
      </c>
      <c r="J118" s="16">
        <v>1.60684407245337E-2</v>
      </c>
      <c r="K118" s="16">
        <v>0.873699392362556</v>
      </c>
    </row>
    <row r="119" spans="1:11" x14ac:dyDescent="0.2">
      <c r="A119" s="22" t="s">
        <v>5708</v>
      </c>
      <c r="B119" s="3" t="s">
        <v>8006</v>
      </c>
      <c r="C119" s="13"/>
      <c r="D119" s="14" t="s">
        <v>736</v>
      </c>
      <c r="E119" s="3" t="s">
        <v>5173</v>
      </c>
      <c r="F119" s="3" t="s">
        <v>12312</v>
      </c>
      <c r="G119" s="15">
        <v>95.810570428189195</v>
      </c>
      <c r="H119" s="15">
        <v>24.264267115820399</v>
      </c>
      <c r="I119" s="15">
        <v>-1.9813515467578799</v>
      </c>
      <c r="J119" s="16">
        <v>1.1169441773675201E-2</v>
      </c>
      <c r="K119" s="16">
        <v>0.72718944600190605</v>
      </c>
    </row>
    <row r="120" spans="1:11" x14ac:dyDescent="0.2">
      <c r="A120" s="22" t="s">
        <v>5707</v>
      </c>
      <c r="B120" s="3" t="s">
        <v>8006</v>
      </c>
      <c r="C120" s="13"/>
      <c r="D120" s="14" t="s">
        <v>4</v>
      </c>
      <c r="E120" s="3" t="s">
        <v>321</v>
      </c>
      <c r="F120" s="3" t="s">
        <v>12317</v>
      </c>
      <c r="G120" s="15">
        <v>44.808214624413097</v>
      </c>
      <c r="H120" s="15">
        <v>11.269338589971101</v>
      </c>
      <c r="I120" s="15">
        <v>-1.99136039908381</v>
      </c>
      <c r="J120" s="16">
        <v>4.1903246894908999E-2</v>
      </c>
      <c r="K120" s="16">
        <v>1</v>
      </c>
    </row>
    <row r="121" spans="1:11" x14ac:dyDescent="0.2">
      <c r="A121" s="22" t="s">
        <v>5706</v>
      </c>
      <c r="B121" s="3" t="s">
        <v>8006</v>
      </c>
      <c r="C121" s="13"/>
      <c r="D121" s="14" t="s">
        <v>4</v>
      </c>
      <c r="E121" s="3" t="s">
        <v>1095</v>
      </c>
      <c r="F121" s="3" t="s">
        <v>12312</v>
      </c>
      <c r="G121" s="15">
        <v>68.720032921447796</v>
      </c>
      <c r="H121" s="15">
        <v>16.797999871430701</v>
      </c>
      <c r="I121" s="15">
        <v>-2.0324412652947799</v>
      </c>
      <c r="J121" s="16">
        <v>1.78198556788066E-2</v>
      </c>
      <c r="K121" s="16">
        <v>0.95839832498625199</v>
      </c>
    </row>
    <row r="122" spans="1:11" x14ac:dyDescent="0.2">
      <c r="A122" s="22" t="s">
        <v>5705</v>
      </c>
      <c r="B122" s="3" t="s">
        <v>8006</v>
      </c>
      <c r="C122" s="13" t="s">
        <v>5704</v>
      </c>
      <c r="D122" s="14" t="s">
        <v>5703</v>
      </c>
      <c r="E122" s="3" t="s">
        <v>4090</v>
      </c>
      <c r="F122" s="3" t="s">
        <v>12312</v>
      </c>
      <c r="G122" s="15">
        <v>95.486530904559402</v>
      </c>
      <c r="H122" s="15">
        <v>22.291912576886201</v>
      </c>
      <c r="I122" s="15">
        <v>-2.0987768438190102</v>
      </c>
      <c r="J122" s="16">
        <v>7.6350268026975504E-3</v>
      </c>
      <c r="K122" s="16">
        <v>0.57064871626468106</v>
      </c>
    </row>
    <row r="123" spans="1:11" x14ac:dyDescent="0.2">
      <c r="A123" s="22" t="s">
        <v>5701</v>
      </c>
      <c r="B123" s="3" t="s">
        <v>8006</v>
      </c>
      <c r="C123" s="13"/>
      <c r="D123" s="14" t="s">
        <v>1662</v>
      </c>
      <c r="E123" s="3" t="s">
        <v>6297</v>
      </c>
      <c r="F123" s="3" t="s">
        <v>12312</v>
      </c>
      <c r="G123" s="15">
        <v>95.721092112826796</v>
      </c>
      <c r="H123" s="15">
        <v>21.306616450176001</v>
      </c>
      <c r="I123" s="15">
        <v>-2.16753534981006</v>
      </c>
      <c r="J123" s="16">
        <v>8.0931002186095599E-3</v>
      </c>
      <c r="K123" s="16">
        <v>0.57372924620049104</v>
      </c>
    </row>
    <row r="124" spans="1:11" x14ac:dyDescent="0.2">
      <c r="A124" s="22" t="s">
        <v>5700</v>
      </c>
      <c r="B124" s="3" t="s">
        <v>8006</v>
      </c>
      <c r="C124" s="13"/>
      <c r="D124" s="14" t="s">
        <v>394</v>
      </c>
      <c r="E124" s="3" t="s">
        <v>3978</v>
      </c>
      <c r="F124" s="3" t="s">
        <v>12316</v>
      </c>
      <c r="G124" s="15">
        <v>86.604523771747395</v>
      </c>
      <c r="H124" s="15">
        <v>19.087497308185899</v>
      </c>
      <c r="I124" s="15">
        <v>-2.1818144322705599</v>
      </c>
      <c r="J124" s="16">
        <v>9.5288606749708293E-3</v>
      </c>
      <c r="K124" s="16">
        <v>0.64587400848980403</v>
      </c>
    </row>
    <row r="125" spans="1:11" x14ac:dyDescent="0.2">
      <c r="A125" s="22" t="s">
        <v>5692</v>
      </c>
      <c r="B125" s="3" t="s">
        <v>8006</v>
      </c>
      <c r="C125" s="13"/>
      <c r="D125" s="14" t="s">
        <v>4243</v>
      </c>
      <c r="E125" s="3" t="s">
        <v>380</v>
      </c>
      <c r="F125" s="3" t="s">
        <v>12319</v>
      </c>
      <c r="G125" s="15">
        <v>47.018011243772399</v>
      </c>
      <c r="H125" s="15">
        <v>10.1076561549699</v>
      </c>
      <c r="I125" s="15">
        <v>-2.2177650252899701</v>
      </c>
      <c r="J125" s="16">
        <v>4.5326374849745103E-2</v>
      </c>
      <c r="K125" s="16">
        <v>1</v>
      </c>
    </row>
    <row r="126" spans="1:11" x14ac:dyDescent="0.2">
      <c r="A126" s="22" t="s">
        <v>5702</v>
      </c>
      <c r="B126" s="3" t="s">
        <v>8006</v>
      </c>
      <c r="C126" s="13"/>
      <c r="D126" s="14" t="s">
        <v>3309</v>
      </c>
      <c r="E126" s="3" t="s">
        <v>2058</v>
      </c>
      <c r="F126" s="3" t="s">
        <v>12316</v>
      </c>
      <c r="G126" s="15">
        <v>43.431845644122099</v>
      </c>
      <c r="H126" s="15">
        <v>9.2969840510369508</v>
      </c>
      <c r="I126" s="15">
        <v>-2.2239185758619802</v>
      </c>
      <c r="J126" s="16">
        <v>3.7427972144340398E-2</v>
      </c>
      <c r="K126" s="16">
        <v>1</v>
      </c>
    </row>
    <row r="127" spans="1:11" x14ac:dyDescent="0.2">
      <c r="A127" s="22" t="s">
        <v>5699</v>
      </c>
      <c r="B127" s="3" t="s">
        <v>8006</v>
      </c>
      <c r="C127" s="13" t="s">
        <v>1091</v>
      </c>
      <c r="D127" s="14" t="s">
        <v>1090</v>
      </c>
      <c r="E127" s="3" t="s">
        <v>2915</v>
      </c>
      <c r="F127" s="3" t="s">
        <v>12312</v>
      </c>
      <c r="G127" s="15">
        <v>110.19837399420101</v>
      </c>
      <c r="H127" s="15">
        <v>23.172081832827399</v>
      </c>
      <c r="I127" s="15">
        <v>-2.2496433665637099</v>
      </c>
      <c r="J127" s="16">
        <v>3.0566154575645101E-3</v>
      </c>
      <c r="K127" s="16">
        <v>0.34462378358117501</v>
      </c>
    </row>
    <row r="128" spans="1:11" x14ac:dyDescent="0.2">
      <c r="A128" s="22" t="s">
        <v>5698</v>
      </c>
      <c r="B128" s="3" t="s">
        <v>8006</v>
      </c>
      <c r="C128" s="13" t="s">
        <v>2056</v>
      </c>
      <c r="D128" s="14" t="s">
        <v>2055</v>
      </c>
      <c r="E128" s="3" t="s">
        <v>8019</v>
      </c>
      <c r="F128" s="3" t="s">
        <v>12319</v>
      </c>
      <c r="G128" s="15">
        <v>89.027150759651306</v>
      </c>
      <c r="H128" s="15">
        <v>18.699976115599799</v>
      </c>
      <c r="I128" s="15">
        <v>-2.2512089568696099</v>
      </c>
      <c r="J128" s="16">
        <v>6.1259778970530199E-3</v>
      </c>
      <c r="K128" s="16">
        <v>0.52154135637306098</v>
      </c>
    </row>
    <row r="129" spans="1:11" x14ac:dyDescent="0.2">
      <c r="A129" s="22" t="s">
        <v>5696</v>
      </c>
      <c r="B129" s="3" t="s">
        <v>8006</v>
      </c>
      <c r="C129" s="13" t="s">
        <v>5695</v>
      </c>
      <c r="D129" s="14" t="s">
        <v>5694</v>
      </c>
      <c r="E129" s="3" t="s">
        <v>2701</v>
      </c>
      <c r="F129" s="3" t="s">
        <v>12312</v>
      </c>
      <c r="G129" s="15">
        <v>43.910235490247302</v>
      </c>
      <c r="H129" s="15">
        <v>9.0154708719768806</v>
      </c>
      <c r="I129" s="15">
        <v>-2.2840825219181</v>
      </c>
      <c r="J129" s="16">
        <v>4.2216512574062302E-2</v>
      </c>
      <c r="K129" s="16">
        <v>1</v>
      </c>
    </row>
    <row r="130" spans="1:11" x14ac:dyDescent="0.2">
      <c r="A130" s="22" t="s">
        <v>5697</v>
      </c>
      <c r="B130" s="3" t="s">
        <v>8006</v>
      </c>
      <c r="C130" s="13"/>
      <c r="D130" s="14" t="s">
        <v>889</v>
      </c>
      <c r="E130" s="3" t="s">
        <v>6180</v>
      </c>
      <c r="F130" s="3" t="s">
        <v>12312</v>
      </c>
      <c r="G130" s="15">
        <v>67.062765584937196</v>
      </c>
      <c r="H130" s="15">
        <v>13.7343411922604</v>
      </c>
      <c r="I130" s="15">
        <v>-2.2877242703079599</v>
      </c>
      <c r="J130" s="16">
        <v>1.14967507438377E-2</v>
      </c>
      <c r="K130" s="16">
        <v>0.738778216629986</v>
      </c>
    </row>
    <row r="131" spans="1:11" x14ac:dyDescent="0.2">
      <c r="A131" s="22" t="s">
        <v>5693</v>
      </c>
      <c r="B131" s="3" t="s">
        <v>8006</v>
      </c>
      <c r="C131" s="13"/>
      <c r="D131" s="14" t="s">
        <v>4</v>
      </c>
      <c r="E131" s="3" t="s">
        <v>1647</v>
      </c>
      <c r="F131" s="3" t="s">
        <v>12312</v>
      </c>
      <c r="G131" s="15">
        <v>44.836016913184402</v>
      </c>
      <c r="H131" s="15">
        <v>8.5575713846258505</v>
      </c>
      <c r="I131" s="15">
        <v>-2.3893847925559499</v>
      </c>
      <c r="J131" s="16">
        <v>2.2755451433397501E-2</v>
      </c>
      <c r="K131" s="16">
        <v>1</v>
      </c>
    </row>
    <row r="132" spans="1:11" x14ac:dyDescent="0.2">
      <c r="A132" s="22" t="s">
        <v>5691</v>
      </c>
      <c r="B132" s="3" t="s">
        <v>8006</v>
      </c>
      <c r="C132" s="13" t="s">
        <v>3933</v>
      </c>
      <c r="D132" s="14" t="s">
        <v>3932</v>
      </c>
      <c r="E132" s="3" t="s">
        <v>5232</v>
      </c>
      <c r="F132" s="3" t="s">
        <v>12316</v>
      </c>
      <c r="G132" s="15">
        <v>55.665457168316998</v>
      </c>
      <c r="H132" s="15">
        <v>10.1771533069781</v>
      </c>
      <c r="I132" s="15">
        <v>-2.4514482746138402</v>
      </c>
      <c r="J132" s="16">
        <v>1.0265263455497199E-2</v>
      </c>
      <c r="K132" s="16">
        <v>0.67723364770400496</v>
      </c>
    </row>
    <row r="133" spans="1:11" x14ac:dyDescent="0.2">
      <c r="A133" s="22" t="s">
        <v>5690</v>
      </c>
      <c r="B133" s="3" t="s">
        <v>8006</v>
      </c>
      <c r="C133" s="13" t="s">
        <v>1357</v>
      </c>
      <c r="D133" s="14" t="s">
        <v>1356</v>
      </c>
      <c r="E133" s="3" t="s">
        <v>5011</v>
      </c>
      <c r="F133" s="3" t="s">
        <v>12319</v>
      </c>
      <c r="G133" s="15">
        <v>124.28674434481201</v>
      </c>
      <c r="H133" s="15">
        <v>22.151155987356201</v>
      </c>
      <c r="I133" s="15">
        <v>-2.4882185408627899</v>
      </c>
      <c r="J133" s="16">
        <v>8.4460449087422201E-4</v>
      </c>
      <c r="K133" s="16">
        <v>0.160734731570987</v>
      </c>
    </row>
    <row r="134" spans="1:11" x14ac:dyDescent="0.2">
      <c r="A134" s="22" t="s">
        <v>5688</v>
      </c>
      <c r="B134" s="3" t="s">
        <v>8006</v>
      </c>
      <c r="C134" s="13"/>
      <c r="D134" s="14" t="s">
        <v>4914</v>
      </c>
      <c r="E134" s="3" t="s">
        <v>8020</v>
      </c>
      <c r="F134" s="3" t="s">
        <v>12319</v>
      </c>
      <c r="G134" s="15">
        <v>31.6580891068715</v>
      </c>
      <c r="H134" s="15">
        <v>4.7892486150485096</v>
      </c>
      <c r="I134" s="15">
        <v>-2.7247029420528102</v>
      </c>
      <c r="J134" s="16">
        <v>4.5363701614970199E-2</v>
      </c>
      <c r="K134" s="16">
        <v>1</v>
      </c>
    </row>
    <row r="135" spans="1:11" x14ac:dyDescent="0.2">
      <c r="A135" s="22" t="s">
        <v>5687</v>
      </c>
      <c r="B135" s="3" t="s">
        <v>8006</v>
      </c>
      <c r="C135" s="13" t="s">
        <v>5686</v>
      </c>
      <c r="D135" s="14" t="s">
        <v>5685</v>
      </c>
      <c r="E135" s="3" t="s">
        <v>1945</v>
      </c>
      <c r="F135" s="3" t="s">
        <v>12319</v>
      </c>
      <c r="G135" s="15">
        <v>81.160403365138805</v>
      </c>
      <c r="H135" s="15">
        <v>11.973121537621299</v>
      </c>
      <c r="I135" s="15">
        <v>-2.76097670590037</v>
      </c>
      <c r="J135" s="16">
        <v>1.0957506461487399E-3</v>
      </c>
      <c r="K135" s="16">
        <v>0.193634792755142</v>
      </c>
    </row>
    <row r="136" spans="1:11" x14ac:dyDescent="0.2">
      <c r="A136" s="22" t="s">
        <v>5681</v>
      </c>
      <c r="B136" s="3" t="s">
        <v>8006</v>
      </c>
      <c r="C136" s="13"/>
      <c r="D136" s="14" t="s">
        <v>4</v>
      </c>
      <c r="E136" s="3" t="s">
        <v>6359</v>
      </c>
      <c r="F136" s="3" t="s">
        <v>12312</v>
      </c>
      <c r="G136" s="15">
        <v>44.1262618393338</v>
      </c>
      <c r="H136" s="15">
        <v>5.3531561159254801</v>
      </c>
      <c r="I136" s="15">
        <v>-3.0431759022476799</v>
      </c>
      <c r="J136" s="16">
        <v>1.29900927463021E-2</v>
      </c>
      <c r="K136" s="16">
        <v>0.79351825813213395</v>
      </c>
    </row>
    <row r="137" spans="1:11" x14ac:dyDescent="0.2">
      <c r="A137" s="22" t="s">
        <v>5680</v>
      </c>
      <c r="B137" s="3" t="s">
        <v>8006</v>
      </c>
      <c r="C137" s="13"/>
      <c r="D137" s="14" t="s">
        <v>4816</v>
      </c>
      <c r="E137" s="3" t="s">
        <v>345</v>
      </c>
      <c r="F137" s="3" t="s">
        <v>12317</v>
      </c>
      <c r="G137" s="15">
        <v>30.513085354305801</v>
      </c>
      <c r="H137" s="15">
        <v>3.5919364612863802</v>
      </c>
      <c r="I137" s="15">
        <v>-3.08659433131765</v>
      </c>
      <c r="J137" s="16">
        <v>2.8294138294057001E-2</v>
      </c>
      <c r="K137" s="16">
        <v>1</v>
      </c>
    </row>
    <row r="138" spans="1:11" x14ac:dyDescent="0.2">
      <c r="A138" s="22" t="s">
        <v>5684</v>
      </c>
      <c r="B138" s="3" t="s">
        <v>8006</v>
      </c>
      <c r="C138" s="13"/>
      <c r="D138" s="14" t="s">
        <v>5683</v>
      </c>
      <c r="E138" s="3" t="s">
        <v>5174</v>
      </c>
      <c r="F138" s="3" t="s">
        <v>12319</v>
      </c>
      <c r="G138" s="15">
        <v>41.098696971580601</v>
      </c>
      <c r="H138" s="15">
        <v>4.7892486150485096</v>
      </c>
      <c r="I138" s="15">
        <v>-3.10122141970596</v>
      </c>
      <c r="J138" s="16">
        <v>1.0066212361673601E-2</v>
      </c>
      <c r="K138" s="16">
        <v>0.67307592926433801</v>
      </c>
    </row>
    <row r="139" spans="1:11" x14ac:dyDescent="0.2">
      <c r="A139" s="22" t="s">
        <v>5682</v>
      </c>
      <c r="B139" s="3" t="s">
        <v>8006</v>
      </c>
      <c r="C139" s="13"/>
      <c r="D139" s="14" t="s">
        <v>3865</v>
      </c>
      <c r="E139" s="3" t="s">
        <v>8021</v>
      </c>
      <c r="F139" s="3" t="s">
        <v>12319</v>
      </c>
      <c r="G139" s="15">
        <v>41.178907857352598</v>
      </c>
      <c r="H139" s="15">
        <v>4.7892486150485096</v>
      </c>
      <c r="I139" s="15">
        <v>-3.1040343329896798</v>
      </c>
      <c r="J139" s="16">
        <v>8.5700003981230202E-3</v>
      </c>
      <c r="K139" s="16">
        <v>0.59724453478750295</v>
      </c>
    </row>
    <row r="140" spans="1:11" x14ac:dyDescent="0.2">
      <c r="A140" s="22" t="s">
        <v>5679</v>
      </c>
      <c r="B140" s="3" t="s">
        <v>8006</v>
      </c>
      <c r="C140" s="13"/>
      <c r="D140" s="14" t="s">
        <v>5126</v>
      </c>
      <c r="E140" s="3" t="s">
        <v>5065</v>
      </c>
      <c r="F140" s="3" t="s">
        <v>12317</v>
      </c>
      <c r="G140" s="15">
        <v>28.1089932255829</v>
      </c>
      <c r="H140" s="15">
        <v>2.99328038440532</v>
      </c>
      <c r="I140" s="15">
        <v>-3.23123245254249</v>
      </c>
      <c r="J140" s="16">
        <v>4.0606375562317602E-2</v>
      </c>
      <c r="K140" s="16">
        <v>1</v>
      </c>
    </row>
    <row r="141" spans="1:11" x14ac:dyDescent="0.2">
      <c r="A141" s="22" t="s">
        <v>5678</v>
      </c>
      <c r="B141" s="3" t="s">
        <v>8006</v>
      </c>
      <c r="C141" s="13" t="s">
        <v>2729</v>
      </c>
      <c r="D141" s="14" t="s">
        <v>2728</v>
      </c>
      <c r="E141" s="3" t="s">
        <v>4350</v>
      </c>
      <c r="F141" s="3" t="s">
        <v>12312</v>
      </c>
      <c r="G141" s="15">
        <v>24.3684773034371</v>
      </c>
      <c r="H141" s="15">
        <v>2.3946243075242499</v>
      </c>
      <c r="I141" s="15">
        <v>-3.3471448706859301</v>
      </c>
      <c r="J141" s="16">
        <v>3.9522101080173101E-2</v>
      </c>
      <c r="K141" s="16">
        <v>1</v>
      </c>
    </row>
    <row r="142" spans="1:11" x14ac:dyDescent="0.2">
      <c r="A142" s="22" t="s">
        <v>5677</v>
      </c>
      <c r="B142" s="3" t="s">
        <v>8006</v>
      </c>
      <c r="C142" s="13"/>
      <c r="D142" s="14" t="s">
        <v>1654</v>
      </c>
      <c r="E142" s="3" t="s">
        <v>5064</v>
      </c>
      <c r="F142" s="3" t="s">
        <v>12317</v>
      </c>
      <c r="G142" s="15">
        <v>27.621335949867198</v>
      </c>
      <c r="H142" s="15">
        <v>2.7117672053452502</v>
      </c>
      <c r="I142" s="15">
        <v>-3.3484778603735998</v>
      </c>
      <c r="J142" s="16">
        <v>3.5856708578102602E-2</v>
      </c>
      <c r="K142" s="16">
        <v>1</v>
      </c>
    </row>
    <row r="143" spans="1:11" x14ac:dyDescent="0.2">
      <c r="A143" s="22" t="s">
        <v>5676</v>
      </c>
      <c r="B143" s="3" t="s">
        <v>8006</v>
      </c>
      <c r="C143" s="13"/>
      <c r="D143" s="14" t="s">
        <v>4056</v>
      </c>
      <c r="E143" s="3" t="s">
        <v>5234</v>
      </c>
      <c r="F143" s="3" t="s">
        <v>12319</v>
      </c>
      <c r="G143" s="15">
        <v>36.142233840687702</v>
      </c>
      <c r="H143" s="15">
        <v>2.99328038440532</v>
      </c>
      <c r="I143" s="15">
        <v>-3.59388634814681</v>
      </c>
      <c r="J143" s="16">
        <v>6.39867036162565E-3</v>
      </c>
      <c r="K143" s="16">
        <v>0.52154135637306098</v>
      </c>
    </row>
    <row r="144" spans="1:11" x14ac:dyDescent="0.2">
      <c r="A144" s="22" t="s">
        <v>5675</v>
      </c>
      <c r="B144" s="3" t="s">
        <v>8006</v>
      </c>
      <c r="C144" s="13"/>
      <c r="D144" s="14" t="s">
        <v>1588</v>
      </c>
      <c r="E144" s="3" t="s">
        <v>2360</v>
      </c>
      <c r="F144" s="3" t="s">
        <v>12312</v>
      </c>
      <c r="G144" s="15">
        <v>49.956097796163199</v>
      </c>
      <c r="H144" s="15">
        <v>3.5919364612863802</v>
      </c>
      <c r="I144" s="15">
        <v>-3.7978270533918801</v>
      </c>
      <c r="J144" s="16">
        <v>1.82601540481388E-3</v>
      </c>
      <c r="K144" s="16">
        <v>0.258146406371974</v>
      </c>
    </row>
    <row r="145" spans="1:12" x14ac:dyDescent="0.2">
      <c r="A145" s="22" t="s">
        <v>5674</v>
      </c>
      <c r="B145" s="3" t="s">
        <v>8006</v>
      </c>
      <c r="C145" s="13"/>
      <c r="D145" s="14" t="s">
        <v>3965</v>
      </c>
      <c r="E145" s="3" t="s">
        <v>6990</v>
      </c>
      <c r="F145" s="3" t="s">
        <v>12316</v>
      </c>
      <c r="G145" s="15">
        <v>36.4045973377264</v>
      </c>
      <c r="H145" s="15">
        <v>1.7959682306431901</v>
      </c>
      <c r="I145" s="15">
        <v>-4.3412869168009296</v>
      </c>
      <c r="J145" s="16">
        <v>2.9812093629538201E-3</v>
      </c>
      <c r="K145" s="16">
        <v>0.34462378358117501</v>
      </c>
    </row>
    <row r="146" spans="1:12" x14ac:dyDescent="0.2">
      <c r="A146" s="22" t="s">
        <v>5673</v>
      </c>
      <c r="B146" s="3" t="s">
        <v>8006</v>
      </c>
      <c r="C146" s="13" t="s">
        <v>1711</v>
      </c>
      <c r="D146" s="14" t="s">
        <v>1710</v>
      </c>
      <c r="E146" s="3" t="s">
        <v>5575</v>
      </c>
      <c r="F146" s="3" t="s">
        <v>12312</v>
      </c>
      <c r="G146" s="15">
        <v>31.432795328194501</v>
      </c>
      <c r="H146" s="15">
        <v>1.1973121537621301</v>
      </c>
      <c r="I146" s="15">
        <v>-4.7143993426750299</v>
      </c>
      <c r="J146" s="16">
        <v>5.5208059488988303E-3</v>
      </c>
      <c r="K146" s="16">
        <v>0.52154135637306098</v>
      </c>
    </row>
    <row r="147" spans="1:12" x14ac:dyDescent="0.2">
      <c r="A147" s="22" t="s">
        <v>5672</v>
      </c>
      <c r="B147" s="3" t="s">
        <v>8006</v>
      </c>
      <c r="C147" s="13"/>
      <c r="D147" s="14" t="s">
        <v>2105</v>
      </c>
      <c r="E147" s="3" t="s">
        <v>335</v>
      </c>
      <c r="F147" s="3" t="s">
        <v>12319</v>
      </c>
      <c r="G147" s="15">
        <v>31.747567422233899</v>
      </c>
      <c r="H147" s="15">
        <v>1.1973121537621301</v>
      </c>
      <c r="I147" s="15">
        <v>-4.7287748187464995</v>
      </c>
      <c r="J147" s="16">
        <v>4.6592958731107199E-3</v>
      </c>
      <c r="K147" s="16">
        <v>0.470493795513303</v>
      </c>
    </row>
    <row r="148" spans="1:12" x14ac:dyDescent="0.2">
      <c r="A148" s="22" t="s">
        <v>5667</v>
      </c>
      <c r="B148" s="3" t="s">
        <v>8006</v>
      </c>
      <c r="C148" s="13" t="s">
        <v>5182</v>
      </c>
      <c r="D148" s="14" t="s">
        <v>5181</v>
      </c>
      <c r="E148" s="3" t="s">
        <v>347</v>
      </c>
      <c r="F148" s="3" t="s">
        <v>12319</v>
      </c>
      <c r="G148" s="15">
        <v>112.438848370838</v>
      </c>
      <c r="H148" s="15">
        <v>3.5919364612863802</v>
      </c>
      <c r="I148" s="15">
        <v>-4.9682349421168199</v>
      </c>
      <c r="J148" s="16">
        <v>1.1679685618898699E-7</v>
      </c>
      <c r="K148" s="16">
        <v>4.8159237035258999E-5</v>
      </c>
    </row>
    <row r="149" spans="1:12" x14ac:dyDescent="0.2">
      <c r="A149" s="22" t="s">
        <v>5665</v>
      </c>
      <c r="B149" s="3" t="s">
        <v>8006</v>
      </c>
      <c r="C149" s="13"/>
      <c r="D149" s="14" t="s">
        <v>4026</v>
      </c>
      <c r="E149" s="3" t="s">
        <v>4294</v>
      </c>
      <c r="F149" s="3" t="s">
        <v>12316</v>
      </c>
      <c r="G149" s="15">
        <v>24.090774927759501</v>
      </c>
      <c r="H149" s="15">
        <v>0.59865607688106304</v>
      </c>
      <c r="I149" s="15">
        <v>-5.3306095670000397</v>
      </c>
      <c r="J149" s="16">
        <v>1.3672850799938499E-2</v>
      </c>
      <c r="K149" s="16">
        <v>0.82488811062879697</v>
      </c>
    </row>
    <row r="150" spans="1:12" x14ac:dyDescent="0.2">
      <c r="A150" s="22" t="s">
        <v>5664</v>
      </c>
      <c r="B150" s="3" t="s">
        <v>8006</v>
      </c>
      <c r="C150" s="13"/>
      <c r="D150" s="14" t="s">
        <v>172</v>
      </c>
      <c r="E150" s="3" t="s">
        <v>7262</v>
      </c>
      <c r="F150" s="3" t="s">
        <v>12317</v>
      </c>
      <c r="G150" s="15">
        <v>30.982207770840599</v>
      </c>
      <c r="H150" s="15">
        <v>0.59865607688106304</v>
      </c>
      <c r="I150" s="15">
        <v>-5.69356871876575</v>
      </c>
      <c r="J150" s="16">
        <v>2.7874701901915802E-3</v>
      </c>
      <c r="K150" s="16">
        <v>0.34462378358117501</v>
      </c>
    </row>
    <row r="151" spans="1:12" x14ac:dyDescent="0.2">
      <c r="A151" s="22" t="s">
        <v>5663</v>
      </c>
      <c r="B151" s="3" t="s">
        <v>8006</v>
      </c>
      <c r="C151" s="13"/>
      <c r="D151" s="14" t="s">
        <v>3882</v>
      </c>
      <c r="E151" s="3" t="s">
        <v>3780</v>
      </c>
      <c r="F151" s="3" t="s">
        <v>12316</v>
      </c>
      <c r="G151" s="15">
        <v>54.035992120577703</v>
      </c>
      <c r="H151" s="15">
        <v>0.59865607688106304</v>
      </c>
      <c r="I151" s="15">
        <v>-6.4960494386603198</v>
      </c>
      <c r="J151" s="16">
        <v>2.08755704415626E-5</v>
      </c>
      <c r="K151" s="16">
        <v>6.8861548363234604E-3</v>
      </c>
    </row>
    <row r="152" spans="1:12" x14ac:dyDescent="0.2">
      <c r="A152" s="22" t="s">
        <v>5669</v>
      </c>
      <c r="B152" s="3" t="s">
        <v>8006</v>
      </c>
      <c r="C152" s="13"/>
      <c r="D152" s="14" t="s">
        <v>5668</v>
      </c>
      <c r="E152" s="3" t="s">
        <v>491</v>
      </c>
      <c r="F152" s="3" t="s">
        <v>12316</v>
      </c>
      <c r="G152" s="15">
        <v>28.892887736157</v>
      </c>
      <c r="H152" s="15">
        <v>0</v>
      </c>
      <c r="I152" s="15" t="s">
        <v>6106</v>
      </c>
      <c r="J152" s="16">
        <v>1.6637698701041999E-3</v>
      </c>
      <c r="K152" s="16">
        <v>0.25163152772972303</v>
      </c>
    </row>
    <row r="153" spans="1:12" x14ac:dyDescent="0.2">
      <c r="A153" s="22" t="s">
        <v>5670</v>
      </c>
      <c r="B153" s="3" t="s">
        <v>8006</v>
      </c>
      <c r="C153" s="13" t="s">
        <v>5143</v>
      </c>
      <c r="D153" s="14" t="s">
        <v>5142</v>
      </c>
      <c r="E153" s="3" t="s">
        <v>5085</v>
      </c>
      <c r="F153" s="3" t="s">
        <v>12319</v>
      </c>
      <c r="G153" s="15">
        <v>29.010168340290701</v>
      </c>
      <c r="H153" s="15">
        <v>0</v>
      </c>
      <c r="I153" s="15" t="s">
        <v>6106</v>
      </c>
      <c r="J153" s="16">
        <v>1.67822158752644E-3</v>
      </c>
      <c r="K153" s="16">
        <v>0.25163152772972303</v>
      </c>
    </row>
    <row r="154" spans="1:12" x14ac:dyDescent="0.2">
      <c r="A154" s="22" t="s">
        <v>5671</v>
      </c>
      <c r="B154" s="3" t="s">
        <v>8006</v>
      </c>
      <c r="C154" s="13"/>
      <c r="D154" s="14" t="s">
        <v>462</v>
      </c>
      <c r="E154" s="3" t="s">
        <v>8022</v>
      </c>
      <c r="F154" s="3" t="s">
        <v>12319</v>
      </c>
      <c r="G154" s="15">
        <v>27.485520486552598</v>
      </c>
      <c r="H154" s="15">
        <v>0</v>
      </c>
      <c r="I154" s="15" t="s">
        <v>6106</v>
      </c>
      <c r="J154" s="16">
        <v>1.60258179020055E-3</v>
      </c>
      <c r="K154" s="16">
        <v>0.25163152772972303</v>
      </c>
    </row>
    <row r="155" spans="1:12" x14ac:dyDescent="0.2">
      <c r="A155" s="43" t="s">
        <v>5666</v>
      </c>
      <c r="B155" s="35" t="s">
        <v>8006</v>
      </c>
      <c r="C155" s="39"/>
      <c r="D155" s="40" t="s">
        <v>4</v>
      </c>
      <c r="E155" s="35" t="s">
        <v>2021</v>
      </c>
      <c r="F155" s="35" t="s">
        <v>12312</v>
      </c>
      <c r="G155" s="41">
        <v>32.963514630981003</v>
      </c>
      <c r="H155" s="41">
        <v>0</v>
      </c>
      <c r="I155" s="41" t="s">
        <v>6106</v>
      </c>
      <c r="J155" s="42">
        <v>4.6043378070167703E-4</v>
      </c>
      <c r="K155" s="42">
        <v>9.9053319430952094E-2</v>
      </c>
    </row>
    <row r="156" spans="1:12" x14ac:dyDescent="0.2">
      <c r="B156" s="1"/>
      <c r="C156" s="1"/>
      <c r="D156" s="1"/>
      <c r="E156" s="44"/>
      <c r="F156" s="1"/>
      <c r="G156" s="1"/>
      <c r="H156" s="1"/>
      <c r="I156" s="1"/>
      <c r="J156" s="1"/>
      <c r="K156" s="1"/>
      <c r="L156" s="21"/>
    </row>
    <row r="157" spans="1:12" x14ac:dyDescent="0.2">
      <c r="B157" s="1"/>
      <c r="C157" s="1"/>
      <c r="D157" s="1"/>
      <c r="E157" s="44"/>
      <c r="F157" s="1"/>
      <c r="G157" s="1"/>
      <c r="H157" s="1"/>
      <c r="I157" s="1"/>
      <c r="J157" s="1"/>
      <c r="K157" s="1"/>
      <c r="L157" s="21"/>
    </row>
    <row r="158" spans="1:12" x14ac:dyDescent="0.2">
      <c r="B158" s="1"/>
      <c r="C158" s="1"/>
      <c r="D158" s="1"/>
      <c r="E158" s="44"/>
      <c r="F158" s="1"/>
      <c r="G158" s="1"/>
      <c r="H158" s="1"/>
      <c r="I158" s="1"/>
      <c r="J158" s="1"/>
      <c r="K158" s="1"/>
      <c r="L158" s="21"/>
    </row>
    <row r="159" spans="1:12" x14ac:dyDescent="0.2">
      <c r="B159" s="1"/>
      <c r="C159" s="1"/>
      <c r="D159" s="1"/>
      <c r="E159" s="44"/>
      <c r="F159" s="1"/>
      <c r="G159" s="1"/>
      <c r="H159" s="1"/>
      <c r="I159" s="1"/>
      <c r="J159" s="1"/>
      <c r="K159" s="1"/>
    </row>
    <row r="160" spans="1:12" x14ac:dyDescent="0.2">
      <c r="B160" s="1"/>
      <c r="C160" s="1"/>
      <c r="D160" s="1"/>
      <c r="E160" s="44"/>
      <c r="F160" s="1"/>
      <c r="G160" s="1"/>
      <c r="H160" s="1"/>
      <c r="I160" s="1"/>
      <c r="J160" s="1"/>
      <c r="K160" s="1"/>
    </row>
    <row r="161" spans="2:11" x14ac:dyDescent="0.2">
      <c r="B161" s="1"/>
      <c r="C161" s="1"/>
      <c r="D161" s="1"/>
      <c r="E161" s="44"/>
      <c r="F161" s="1"/>
      <c r="G161" s="1"/>
      <c r="H161" s="1"/>
      <c r="I161" s="1"/>
      <c r="J161" s="1"/>
      <c r="K161" s="1"/>
    </row>
    <row r="162" spans="2:11" x14ac:dyDescent="0.2">
      <c r="B162" s="1"/>
      <c r="C162" s="1"/>
      <c r="D162" s="1"/>
      <c r="E162" s="44"/>
      <c r="F162" s="1"/>
      <c r="G162" s="1"/>
      <c r="H162" s="1"/>
      <c r="I162" s="1"/>
      <c r="J162" s="1"/>
      <c r="K162" s="1"/>
    </row>
    <row r="163" spans="2:11" x14ac:dyDescent="0.2">
      <c r="B163" s="1"/>
      <c r="C163" s="1"/>
      <c r="D163" s="1"/>
      <c r="E163" s="44"/>
      <c r="F163" s="1"/>
      <c r="G163" s="1"/>
      <c r="H163" s="1"/>
      <c r="I163" s="1"/>
      <c r="J163" s="1"/>
      <c r="K163" s="1"/>
    </row>
    <row r="164" spans="2:11" x14ac:dyDescent="0.2">
      <c r="B164" s="1"/>
      <c r="C164" s="1"/>
      <c r="D164" s="1"/>
      <c r="E164" s="44"/>
      <c r="F164" s="1"/>
      <c r="G164" s="1"/>
      <c r="H164" s="1"/>
      <c r="I164" s="1"/>
      <c r="J164" s="1"/>
      <c r="K164" s="1"/>
    </row>
    <row r="165" spans="2:11" x14ac:dyDescent="0.2">
      <c r="B165" s="1"/>
      <c r="C165" s="1"/>
      <c r="D165" s="1"/>
      <c r="E165" s="44"/>
      <c r="F165" s="1"/>
      <c r="G165" s="1"/>
      <c r="H165" s="1"/>
      <c r="I165" s="1"/>
      <c r="J165" s="1"/>
      <c r="K165" s="1"/>
    </row>
    <row r="166" spans="2:11" x14ac:dyDescent="0.2">
      <c r="B166" s="1"/>
      <c r="C166" s="1"/>
      <c r="D166" s="1"/>
      <c r="E166" s="44"/>
      <c r="F166" s="1"/>
      <c r="G166" s="1"/>
      <c r="H166" s="1"/>
      <c r="I166" s="1"/>
      <c r="J166" s="1"/>
      <c r="K166" s="1"/>
    </row>
    <row r="167" spans="2:11" x14ac:dyDescent="0.2">
      <c r="B167" s="1"/>
      <c r="C167" s="1"/>
      <c r="D167" s="1"/>
      <c r="E167" s="44"/>
      <c r="F167" s="1"/>
      <c r="G167" s="1"/>
      <c r="H167" s="1"/>
      <c r="I167" s="1"/>
      <c r="J167" s="1"/>
      <c r="K167" s="1"/>
    </row>
    <row r="168" spans="2:11" x14ac:dyDescent="0.2">
      <c r="B168" s="1"/>
      <c r="C168" s="1"/>
      <c r="D168" s="1"/>
      <c r="E168" s="44"/>
      <c r="F168" s="1"/>
      <c r="G168" s="1"/>
      <c r="H168" s="1"/>
      <c r="I168" s="1"/>
      <c r="J168" s="1"/>
      <c r="K168" s="1"/>
    </row>
    <row r="169" spans="2:11" x14ac:dyDescent="0.2">
      <c r="B169" s="1"/>
      <c r="C169" s="1"/>
      <c r="D169" s="1"/>
      <c r="E169" s="44"/>
      <c r="F169" s="1"/>
      <c r="G169" s="1"/>
      <c r="H169" s="1"/>
      <c r="I169" s="1"/>
      <c r="J169" s="1"/>
      <c r="K169" s="1"/>
    </row>
    <row r="170" spans="2:11" x14ac:dyDescent="0.2">
      <c r="B170" s="1"/>
      <c r="C170" s="1"/>
      <c r="D170" s="1"/>
      <c r="E170" s="44"/>
      <c r="F170" s="1"/>
      <c r="G170" s="1"/>
      <c r="H170" s="1"/>
      <c r="I170" s="1"/>
      <c r="J170" s="1"/>
      <c r="K170" s="1"/>
    </row>
    <row r="171" spans="2:11" x14ac:dyDescent="0.2">
      <c r="B171" s="1"/>
      <c r="C171" s="1"/>
      <c r="D171" s="1"/>
      <c r="E171" s="44"/>
      <c r="F171" s="1"/>
      <c r="G171" s="1"/>
      <c r="H171" s="1"/>
      <c r="I171" s="1"/>
      <c r="J171" s="1"/>
      <c r="K171" s="1"/>
    </row>
    <row r="172" spans="2:11" x14ac:dyDescent="0.2">
      <c r="B172" s="1"/>
      <c r="C172" s="1"/>
      <c r="D172" s="1"/>
      <c r="E172" s="44"/>
      <c r="F172" s="1"/>
      <c r="G172" s="1"/>
      <c r="H172" s="1"/>
      <c r="I172" s="1"/>
      <c r="J172" s="1"/>
      <c r="K172" s="1"/>
    </row>
    <row r="173" spans="2:11" x14ac:dyDescent="0.2">
      <c r="B173" s="1"/>
      <c r="C173" s="1"/>
      <c r="D173" s="1"/>
      <c r="E173" s="44"/>
      <c r="F173" s="1"/>
      <c r="G173" s="1"/>
      <c r="H173" s="1"/>
      <c r="I173" s="1"/>
      <c r="J173" s="1"/>
      <c r="K173" s="1"/>
    </row>
    <row r="174" spans="2:11" x14ac:dyDescent="0.2">
      <c r="B174" s="1"/>
      <c r="C174" s="1"/>
      <c r="D174" s="1"/>
      <c r="E174" s="44"/>
      <c r="F174" s="1"/>
      <c r="G174" s="1"/>
      <c r="H174" s="1"/>
      <c r="I174" s="1"/>
      <c r="J174" s="1"/>
      <c r="K174" s="1"/>
    </row>
    <row r="175" spans="2:11" x14ac:dyDescent="0.2">
      <c r="B175" s="1"/>
      <c r="C175" s="1"/>
      <c r="D175" s="1"/>
      <c r="E175" s="44"/>
      <c r="F175" s="1"/>
      <c r="G175" s="1"/>
      <c r="H175" s="1"/>
      <c r="I175" s="1"/>
      <c r="J175" s="1"/>
      <c r="K175" s="1"/>
    </row>
    <row r="176" spans="2:11" x14ac:dyDescent="0.2">
      <c r="B176" s="1"/>
      <c r="C176" s="1"/>
      <c r="D176" s="1"/>
      <c r="E176" s="44"/>
      <c r="F176" s="1"/>
      <c r="G176" s="1"/>
      <c r="H176" s="1"/>
      <c r="I176" s="1"/>
      <c r="J176" s="1"/>
      <c r="K176" s="1"/>
    </row>
    <row r="177" spans="2:11" x14ac:dyDescent="0.2">
      <c r="B177" s="1"/>
      <c r="C177" s="1"/>
      <c r="D177" s="1"/>
      <c r="E177" s="44"/>
      <c r="F177" s="1"/>
      <c r="G177" s="1"/>
      <c r="H177" s="1"/>
      <c r="I177" s="1"/>
      <c r="J177" s="1"/>
      <c r="K177" s="1"/>
    </row>
    <row r="178" spans="2:11" x14ac:dyDescent="0.2">
      <c r="B178" s="1"/>
      <c r="C178" s="1"/>
      <c r="D178" s="1"/>
      <c r="E178" s="44"/>
      <c r="F178" s="1"/>
      <c r="G178" s="1"/>
      <c r="H178" s="1"/>
      <c r="I178" s="1"/>
      <c r="J178" s="1"/>
      <c r="K178" s="1"/>
    </row>
    <row r="179" spans="2:11" x14ac:dyDescent="0.2">
      <c r="B179" s="1"/>
      <c r="C179" s="1"/>
      <c r="D179" s="1"/>
      <c r="E179" s="44"/>
      <c r="F179" s="1"/>
      <c r="G179" s="1"/>
      <c r="H179" s="1"/>
      <c r="I179" s="1"/>
      <c r="J179" s="1"/>
      <c r="K179" s="1"/>
    </row>
    <row r="180" spans="2:11" x14ac:dyDescent="0.2">
      <c r="B180" s="1"/>
      <c r="C180" s="1"/>
      <c r="D180" s="1"/>
      <c r="E180" s="44"/>
      <c r="F180" s="1"/>
      <c r="G180" s="1"/>
      <c r="H180" s="1"/>
      <c r="I180" s="1"/>
      <c r="J180" s="1"/>
      <c r="K180" s="1"/>
    </row>
    <row r="181" spans="2:11" x14ac:dyDescent="0.2">
      <c r="B181" s="1"/>
      <c r="C181" s="1"/>
      <c r="D181" s="1"/>
      <c r="E181" s="44"/>
      <c r="F181" s="1"/>
      <c r="G181" s="1"/>
      <c r="H181" s="1"/>
      <c r="I181" s="1"/>
      <c r="J181" s="1"/>
      <c r="K181" s="1"/>
    </row>
    <row r="182" spans="2:11" x14ac:dyDescent="0.2">
      <c r="B182" s="1"/>
      <c r="C182" s="1"/>
      <c r="D182" s="1"/>
      <c r="E182" s="44"/>
      <c r="F182" s="1"/>
      <c r="G182" s="1"/>
      <c r="H182" s="1"/>
      <c r="I182" s="1"/>
      <c r="J182" s="1"/>
      <c r="K182" s="1"/>
    </row>
    <row r="183" spans="2:11" x14ac:dyDescent="0.2">
      <c r="B183" s="1"/>
      <c r="C183" s="1"/>
      <c r="D183" s="1"/>
      <c r="E183" s="44"/>
      <c r="F183" s="1"/>
      <c r="G183" s="1"/>
      <c r="H183" s="1"/>
      <c r="I183" s="1"/>
      <c r="J183" s="1"/>
      <c r="K183" s="1"/>
    </row>
    <row r="184" spans="2:11" x14ac:dyDescent="0.2">
      <c r="B184" s="1"/>
      <c r="C184" s="1"/>
      <c r="D184" s="1"/>
      <c r="E184" s="44"/>
      <c r="F184" s="1"/>
      <c r="G184" s="1"/>
      <c r="H184" s="1"/>
      <c r="I184" s="1"/>
      <c r="J184" s="1"/>
      <c r="K184" s="1"/>
    </row>
    <row r="185" spans="2:11" x14ac:dyDescent="0.2">
      <c r="B185" s="1"/>
      <c r="C185" s="1"/>
      <c r="D185" s="1"/>
      <c r="E185" s="44"/>
      <c r="F185" s="1"/>
      <c r="G185" s="1"/>
      <c r="H185" s="1"/>
      <c r="I185" s="1"/>
      <c r="J185" s="1"/>
      <c r="K185" s="1"/>
    </row>
    <row r="186" spans="2:11" x14ac:dyDescent="0.2">
      <c r="B186" s="1"/>
      <c r="C186" s="1"/>
      <c r="D186" s="1"/>
      <c r="E186" s="44"/>
      <c r="F186" s="1"/>
      <c r="G186" s="1"/>
      <c r="H186" s="1"/>
      <c r="I186" s="1"/>
      <c r="J186" s="1"/>
      <c r="K186" s="1"/>
    </row>
    <row r="187" spans="2:11" x14ac:dyDescent="0.2">
      <c r="B187" s="1"/>
      <c r="C187" s="1"/>
      <c r="D187" s="1"/>
      <c r="E187" s="44"/>
      <c r="F187" s="1"/>
      <c r="G187" s="1"/>
      <c r="H187" s="1"/>
      <c r="I187" s="1"/>
      <c r="J187" s="1"/>
      <c r="K187" s="1"/>
    </row>
    <row r="188" spans="2:11" x14ac:dyDescent="0.2">
      <c r="B188" s="1"/>
      <c r="C188" s="1"/>
      <c r="D188" s="1"/>
      <c r="E188" s="44"/>
      <c r="F188" s="1"/>
      <c r="G188" s="1"/>
      <c r="H188" s="1"/>
      <c r="I188" s="1"/>
      <c r="J188" s="1"/>
      <c r="K188" s="1"/>
    </row>
    <row r="189" spans="2:11" x14ac:dyDescent="0.2">
      <c r="B189" s="1"/>
      <c r="C189" s="1"/>
      <c r="D189" s="1"/>
      <c r="E189" s="44"/>
      <c r="F189" s="1"/>
      <c r="G189" s="1"/>
      <c r="H189" s="1"/>
      <c r="I189" s="1"/>
      <c r="J189" s="1"/>
      <c r="K189" s="1"/>
    </row>
    <row r="190" spans="2:11" x14ac:dyDescent="0.2">
      <c r="B190" s="1"/>
      <c r="C190" s="1"/>
      <c r="D190" s="1"/>
      <c r="E190" s="44"/>
      <c r="F190" s="1"/>
      <c r="G190" s="1"/>
      <c r="H190" s="1"/>
      <c r="I190" s="1"/>
      <c r="J190" s="1"/>
      <c r="K190" s="1"/>
    </row>
    <row r="191" spans="2:11" x14ac:dyDescent="0.2">
      <c r="B191" s="1"/>
      <c r="C191" s="1"/>
      <c r="D191" s="1"/>
      <c r="E191" s="44"/>
      <c r="F191" s="1"/>
      <c r="G191" s="1"/>
      <c r="H191" s="1"/>
      <c r="I191" s="1"/>
      <c r="J191" s="1"/>
      <c r="K191" s="1"/>
    </row>
    <row r="192" spans="2:11" x14ac:dyDescent="0.2">
      <c r="B192" s="1"/>
      <c r="C192" s="1"/>
      <c r="D192" s="1"/>
      <c r="E192" s="44"/>
      <c r="F192" s="1"/>
      <c r="G192" s="1"/>
      <c r="H192" s="1"/>
      <c r="I192" s="1"/>
      <c r="J192" s="1"/>
      <c r="K192" s="1"/>
    </row>
    <row r="193" spans="2:11" x14ac:dyDescent="0.2">
      <c r="B193" s="1"/>
      <c r="C193" s="1"/>
      <c r="D193" s="1"/>
      <c r="E193" s="44"/>
      <c r="F193" s="1"/>
      <c r="G193" s="1"/>
      <c r="H193" s="1"/>
      <c r="I193" s="1"/>
      <c r="J193" s="1"/>
      <c r="K193" s="1"/>
    </row>
    <row r="194" spans="2:11" x14ac:dyDescent="0.2">
      <c r="B194" s="1"/>
      <c r="C194" s="1"/>
      <c r="D194" s="1"/>
      <c r="E194" s="44"/>
      <c r="F194" s="1"/>
      <c r="G194" s="1"/>
      <c r="H194" s="1"/>
      <c r="I194" s="1"/>
      <c r="J194" s="1"/>
      <c r="K194" s="1"/>
    </row>
    <row r="195" spans="2:11" x14ac:dyDescent="0.2">
      <c r="B195" s="1"/>
      <c r="C195" s="1"/>
      <c r="D195" s="1"/>
      <c r="E195" s="44"/>
      <c r="F195" s="1"/>
      <c r="G195" s="1"/>
      <c r="H195" s="1"/>
      <c r="I195" s="1"/>
      <c r="J195" s="1"/>
      <c r="K195" s="1"/>
    </row>
    <row r="196" spans="2:11" x14ac:dyDescent="0.2">
      <c r="B196" s="1"/>
      <c r="C196" s="1"/>
      <c r="D196" s="1"/>
      <c r="E196" s="44"/>
      <c r="F196" s="1"/>
      <c r="G196" s="1"/>
      <c r="H196" s="1"/>
      <c r="I196" s="1"/>
      <c r="J196" s="1"/>
      <c r="K196" s="1"/>
    </row>
    <row r="197" spans="2:11" x14ac:dyDescent="0.2">
      <c r="B197" s="1"/>
      <c r="C197" s="1"/>
      <c r="D197" s="1"/>
      <c r="E197" s="44"/>
      <c r="F197" s="1"/>
      <c r="G197" s="1"/>
      <c r="H197" s="1"/>
      <c r="I197" s="1"/>
      <c r="J197" s="1"/>
      <c r="K197" s="1"/>
    </row>
    <row r="198" spans="2:11" x14ac:dyDescent="0.2">
      <c r="B198" s="1"/>
      <c r="C198" s="1"/>
      <c r="D198" s="1"/>
      <c r="E198" s="44"/>
      <c r="F198" s="1"/>
      <c r="G198" s="1"/>
      <c r="H198" s="1"/>
      <c r="I198" s="1"/>
      <c r="J198" s="1"/>
      <c r="K198" s="1"/>
    </row>
    <row r="199" spans="2:11" x14ac:dyDescent="0.2">
      <c r="B199" s="1"/>
      <c r="C199" s="1"/>
      <c r="D199" s="1"/>
      <c r="E199" s="44"/>
      <c r="F199" s="1"/>
      <c r="G199" s="1"/>
      <c r="H199" s="1"/>
      <c r="I199" s="1"/>
      <c r="J199" s="1"/>
      <c r="K199" s="1"/>
    </row>
    <row r="200" spans="2:11" x14ac:dyDescent="0.2">
      <c r="B200" s="1"/>
      <c r="C200" s="1"/>
      <c r="D200" s="1"/>
      <c r="E200" s="44"/>
      <c r="F200" s="1"/>
      <c r="G200" s="1"/>
      <c r="H200" s="1"/>
      <c r="I200" s="1"/>
      <c r="J200" s="1"/>
      <c r="K200" s="1"/>
    </row>
    <row r="201" spans="2:11" x14ac:dyDescent="0.2">
      <c r="B201" s="1"/>
      <c r="C201" s="1"/>
      <c r="D201" s="1"/>
      <c r="E201" s="44"/>
      <c r="F201" s="1"/>
      <c r="G201" s="1"/>
      <c r="H201" s="1"/>
      <c r="I201" s="1"/>
      <c r="J201" s="1"/>
      <c r="K201" s="1"/>
    </row>
    <row r="202" spans="2:11" x14ac:dyDescent="0.2">
      <c r="B202" s="1"/>
      <c r="C202" s="1"/>
      <c r="D202" s="1"/>
      <c r="E202" s="44"/>
      <c r="F202" s="1"/>
      <c r="G202" s="1"/>
      <c r="H202" s="1"/>
      <c r="I202" s="1"/>
      <c r="J202" s="1"/>
      <c r="K202" s="1"/>
    </row>
    <row r="203" spans="2:11" x14ac:dyDescent="0.2">
      <c r="B203" s="1"/>
      <c r="C203" s="1"/>
      <c r="D203" s="1"/>
      <c r="E203" s="44"/>
      <c r="F203" s="1"/>
      <c r="G203" s="1"/>
      <c r="H203" s="1"/>
      <c r="I203" s="1"/>
      <c r="J203" s="1"/>
      <c r="K203" s="1"/>
    </row>
    <row r="204" spans="2:11" x14ac:dyDescent="0.2">
      <c r="B204" s="1"/>
      <c r="C204" s="1"/>
      <c r="D204" s="1"/>
      <c r="E204" s="44"/>
      <c r="F204" s="1"/>
      <c r="G204" s="1"/>
      <c r="H204" s="1"/>
      <c r="I204" s="1"/>
      <c r="J204" s="1"/>
      <c r="K204" s="1"/>
    </row>
    <row r="205" spans="2:11" x14ac:dyDescent="0.2">
      <c r="B205" s="1"/>
      <c r="C205" s="1"/>
      <c r="D205" s="1"/>
      <c r="E205" s="44"/>
      <c r="F205" s="1"/>
      <c r="G205" s="1"/>
      <c r="H205" s="1"/>
      <c r="I205" s="1"/>
      <c r="J205" s="1"/>
      <c r="K205" s="1"/>
    </row>
    <row r="206" spans="2:11" x14ac:dyDescent="0.2">
      <c r="B206" s="1"/>
      <c r="C206" s="1"/>
      <c r="D206" s="1"/>
      <c r="E206" s="44"/>
      <c r="F206" s="1"/>
      <c r="G206" s="1"/>
      <c r="H206" s="1"/>
      <c r="I206" s="1"/>
      <c r="J206" s="1"/>
      <c r="K206" s="1"/>
    </row>
    <row r="207" spans="2:11" x14ac:dyDescent="0.2">
      <c r="B207" s="1"/>
      <c r="C207" s="1"/>
      <c r="D207" s="1"/>
      <c r="E207" s="44"/>
      <c r="F207" s="1"/>
      <c r="G207" s="1"/>
      <c r="H207" s="1"/>
      <c r="I207" s="1"/>
      <c r="J207" s="1"/>
      <c r="K207" s="1"/>
    </row>
    <row r="208" spans="2:11" x14ac:dyDescent="0.2">
      <c r="B208" s="1"/>
      <c r="C208" s="1"/>
      <c r="D208" s="1"/>
      <c r="E208" s="44"/>
      <c r="F208" s="1"/>
      <c r="G208" s="1"/>
      <c r="H208" s="1"/>
      <c r="I208" s="1"/>
      <c r="J208" s="1"/>
      <c r="K208" s="1"/>
    </row>
    <row r="209" spans="2:11" x14ac:dyDescent="0.2">
      <c r="B209" s="1"/>
      <c r="C209" s="1"/>
      <c r="D209" s="1"/>
      <c r="E209" s="44"/>
      <c r="F209" s="1"/>
      <c r="G209" s="1"/>
      <c r="H209" s="1"/>
      <c r="I209" s="1"/>
      <c r="J209" s="1"/>
      <c r="K209" s="1"/>
    </row>
    <row r="210" spans="2:11" x14ac:dyDescent="0.2">
      <c r="B210" s="1"/>
      <c r="C210" s="1"/>
      <c r="D210" s="1"/>
      <c r="E210" s="44"/>
      <c r="F210" s="1"/>
      <c r="G210" s="1"/>
      <c r="H210" s="1"/>
      <c r="I210" s="1"/>
      <c r="J210" s="1"/>
      <c r="K210" s="1"/>
    </row>
    <row r="211" spans="2:11" x14ac:dyDescent="0.2">
      <c r="B211" s="1"/>
      <c r="C211" s="1"/>
      <c r="D211" s="1"/>
      <c r="E211" s="44"/>
      <c r="F211" s="1"/>
      <c r="G211" s="1"/>
      <c r="H211" s="1"/>
      <c r="I211" s="1"/>
      <c r="J211" s="1"/>
      <c r="K211" s="1"/>
    </row>
    <row r="212" spans="2:11" x14ac:dyDescent="0.2">
      <c r="B212" s="1"/>
      <c r="C212" s="1"/>
      <c r="D212" s="1"/>
      <c r="E212" s="44"/>
      <c r="F212" s="1"/>
      <c r="G212" s="1"/>
      <c r="H212" s="1"/>
      <c r="I212" s="1"/>
      <c r="J212" s="1"/>
      <c r="K212" s="1"/>
    </row>
    <row r="213" spans="2:11" x14ac:dyDescent="0.2">
      <c r="B213" s="1"/>
      <c r="C213" s="1"/>
      <c r="D213" s="1"/>
      <c r="E213" s="44"/>
      <c r="F213" s="1"/>
      <c r="G213" s="1"/>
      <c r="H213" s="1"/>
      <c r="I213" s="1"/>
      <c r="J213" s="1"/>
      <c r="K213" s="1"/>
    </row>
    <row r="214" spans="2:11" x14ac:dyDescent="0.2">
      <c r="B214" s="1"/>
      <c r="C214" s="1"/>
      <c r="D214" s="1"/>
      <c r="E214" s="44"/>
      <c r="F214" s="1"/>
      <c r="G214" s="1"/>
      <c r="H214" s="1"/>
      <c r="I214" s="1"/>
      <c r="J214" s="1"/>
      <c r="K214" s="1"/>
    </row>
    <row r="215" spans="2:11" x14ac:dyDescent="0.2">
      <c r="B215" s="1"/>
      <c r="C215" s="1"/>
      <c r="D215" s="1"/>
      <c r="E215" s="44"/>
      <c r="F215" s="1"/>
      <c r="G215" s="1"/>
      <c r="H215" s="1"/>
      <c r="I215" s="1"/>
      <c r="J215" s="1"/>
      <c r="K215" s="1"/>
    </row>
    <row r="216" spans="2:11" x14ac:dyDescent="0.2">
      <c r="B216" s="1"/>
      <c r="C216" s="1"/>
      <c r="D216" s="1"/>
      <c r="E216" s="44"/>
      <c r="F216" s="1"/>
      <c r="G216" s="1"/>
      <c r="H216" s="1"/>
      <c r="I216" s="1"/>
      <c r="J216" s="1"/>
      <c r="K216" s="1"/>
    </row>
    <row r="217" spans="2:11" x14ac:dyDescent="0.2">
      <c r="B217" s="1"/>
      <c r="C217" s="1"/>
      <c r="D217" s="1"/>
      <c r="E217" s="44"/>
      <c r="F217" s="1"/>
      <c r="G217" s="1"/>
      <c r="H217" s="1"/>
      <c r="I217" s="1"/>
      <c r="J217" s="1"/>
      <c r="K217" s="1"/>
    </row>
    <row r="218" spans="2:11" x14ac:dyDescent="0.2">
      <c r="B218" s="1"/>
      <c r="C218" s="1"/>
      <c r="D218" s="1"/>
      <c r="E218" s="44"/>
      <c r="F218" s="1"/>
      <c r="G218" s="1"/>
      <c r="H218" s="1"/>
      <c r="I218" s="1"/>
      <c r="J218" s="1"/>
      <c r="K218" s="1"/>
    </row>
    <row r="219" spans="2:11" x14ac:dyDescent="0.2">
      <c r="B219" s="1"/>
      <c r="C219" s="1"/>
      <c r="D219" s="1"/>
      <c r="E219" s="44"/>
      <c r="F219" s="1"/>
      <c r="G219" s="1"/>
      <c r="H219" s="1"/>
      <c r="I219" s="1"/>
      <c r="J219" s="1"/>
      <c r="K219" s="1"/>
    </row>
    <row r="220" spans="2:11" x14ac:dyDescent="0.2">
      <c r="B220" s="1"/>
      <c r="C220" s="1"/>
      <c r="D220" s="1"/>
      <c r="E220" s="44"/>
      <c r="F220" s="1"/>
      <c r="G220" s="1"/>
      <c r="H220" s="1"/>
      <c r="I220" s="1"/>
      <c r="J220" s="1"/>
      <c r="K220" s="1"/>
    </row>
    <row r="221" spans="2:11" x14ac:dyDescent="0.2">
      <c r="B221" s="1"/>
      <c r="C221" s="1"/>
      <c r="D221" s="1"/>
      <c r="E221" s="44"/>
      <c r="F221" s="1"/>
      <c r="G221" s="1"/>
      <c r="H221" s="1"/>
      <c r="I221" s="1"/>
      <c r="J221" s="1"/>
      <c r="K221" s="1"/>
    </row>
    <row r="222" spans="2:11" x14ac:dyDescent="0.2">
      <c r="B222" s="1"/>
      <c r="C222" s="1"/>
      <c r="D222" s="1"/>
      <c r="E222" s="44"/>
      <c r="F222" s="1"/>
      <c r="G222" s="1"/>
      <c r="H222" s="1"/>
      <c r="I222" s="1"/>
      <c r="J222" s="1"/>
      <c r="K222" s="1"/>
    </row>
    <row r="223" spans="2:11" x14ac:dyDescent="0.2">
      <c r="B223" s="1"/>
      <c r="C223" s="1"/>
      <c r="D223" s="1"/>
      <c r="E223" s="44"/>
      <c r="F223" s="1"/>
      <c r="G223" s="1"/>
      <c r="H223" s="1"/>
      <c r="I223" s="1"/>
      <c r="J223" s="1"/>
      <c r="K223" s="1"/>
    </row>
    <row r="224" spans="2:11" x14ac:dyDescent="0.2">
      <c r="B224" s="1"/>
      <c r="C224" s="1"/>
      <c r="D224" s="1"/>
      <c r="E224" s="44"/>
      <c r="F224" s="1"/>
      <c r="G224" s="1"/>
      <c r="H224" s="1"/>
      <c r="I224" s="1"/>
      <c r="J224" s="1"/>
      <c r="K224" s="1"/>
    </row>
    <row r="225" spans="2:11" x14ac:dyDescent="0.2">
      <c r="B225" s="1"/>
      <c r="C225" s="1"/>
      <c r="D225" s="1"/>
      <c r="E225" s="44"/>
      <c r="F225" s="1"/>
      <c r="G225" s="1"/>
      <c r="H225" s="1"/>
      <c r="I225" s="1"/>
      <c r="J225" s="1"/>
      <c r="K225" s="1"/>
    </row>
    <row r="226" spans="2:11" x14ac:dyDescent="0.2">
      <c r="B226" s="1"/>
      <c r="C226" s="1"/>
      <c r="D226" s="1"/>
      <c r="E226" s="44"/>
      <c r="F226" s="1"/>
      <c r="G226" s="1"/>
      <c r="H226" s="1"/>
      <c r="I226" s="1"/>
      <c r="J226" s="1"/>
      <c r="K226" s="1"/>
    </row>
    <row r="227" spans="2:11" x14ac:dyDescent="0.2">
      <c r="B227" s="1"/>
      <c r="C227" s="1"/>
      <c r="D227" s="1"/>
      <c r="E227" s="44"/>
      <c r="F227" s="1"/>
      <c r="G227" s="1"/>
      <c r="H227" s="1"/>
      <c r="I227" s="1"/>
      <c r="J227" s="1"/>
      <c r="K227" s="1"/>
    </row>
    <row r="228" spans="2:11" x14ac:dyDescent="0.2">
      <c r="B228" s="1"/>
      <c r="C228" s="1"/>
      <c r="D228" s="1"/>
      <c r="E228" s="44"/>
      <c r="F228" s="1"/>
      <c r="G228" s="1"/>
      <c r="H228" s="1"/>
      <c r="I228" s="1"/>
      <c r="J228" s="1"/>
      <c r="K228" s="1"/>
    </row>
    <row r="229" spans="2:11" x14ac:dyDescent="0.2">
      <c r="B229" s="1"/>
      <c r="C229" s="1"/>
      <c r="D229" s="1"/>
      <c r="E229" s="44"/>
      <c r="F229" s="1"/>
      <c r="G229" s="1"/>
      <c r="H229" s="1"/>
      <c r="I229" s="1"/>
      <c r="J229" s="1"/>
      <c r="K229" s="1"/>
    </row>
    <row r="230" spans="2:11" x14ac:dyDescent="0.2">
      <c r="B230" s="1"/>
      <c r="C230" s="1"/>
      <c r="D230" s="1"/>
      <c r="E230" s="44"/>
      <c r="F230" s="1"/>
      <c r="G230" s="1"/>
      <c r="H230" s="1"/>
      <c r="I230" s="1"/>
      <c r="J230" s="1"/>
      <c r="K230" s="1"/>
    </row>
    <row r="231" spans="2:11" x14ac:dyDescent="0.2">
      <c r="B231" s="1"/>
      <c r="C231" s="1"/>
      <c r="D231" s="1"/>
      <c r="E231" s="44"/>
      <c r="F231" s="1"/>
      <c r="G231" s="1"/>
      <c r="H231" s="1"/>
      <c r="I231" s="1"/>
      <c r="J231" s="1"/>
      <c r="K231" s="1"/>
    </row>
    <row r="232" spans="2:11" x14ac:dyDescent="0.2">
      <c r="B232" s="1"/>
      <c r="C232" s="1"/>
      <c r="D232" s="1"/>
      <c r="E232" s="44"/>
      <c r="F232" s="1"/>
      <c r="G232" s="1"/>
      <c r="H232" s="1"/>
      <c r="I232" s="1"/>
      <c r="J232" s="1"/>
      <c r="K232" s="1"/>
    </row>
    <row r="233" spans="2:11" x14ac:dyDescent="0.2">
      <c r="B233" s="1"/>
      <c r="C233" s="1"/>
      <c r="D233" s="1"/>
      <c r="E233" s="44"/>
      <c r="F233" s="1"/>
      <c r="G233" s="1"/>
      <c r="H233" s="1"/>
      <c r="I233" s="1"/>
      <c r="J233" s="1"/>
      <c r="K233" s="1"/>
    </row>
    <row r="234" spans="2:11" x14ac:dyDescent="0.2">
      <c r="B234" s="1"/>
      <c r="C234" s="1"/>
      <c r="D234" s="1"/>
      <c r="E234" s="44"/>
      <c r="F234" s="1"/>
      <c r="G234" s="1"/>
      <c r="H234" s="1"/>
      <c r="I234" s="1"/>
      <c r="J234" s="1"/>
      <c r="K234" s="1"/>
    </row>
    <row r="235" spans="2:11" x14ac:dyDescent="0.2">
      <c r="B235" s="1"/>
      <c r="C235" s="1"/>
      <c r="D235" s="1"/>
      <c r="E235" s="44"/>
      <c r="F235" s="1"/>
      <c r="G235" s="1"/>
      <c r="H235" s="1"/>
      <c r="I235" s="1"/>
      <c r="J235" s="1"/>
      <c r="K235" s="1"/>
    </row>
    <row r="236" spans="2:11" x14ac:dyDescent="0.2">
      <c r="B236" s="1"/>
      <c r="C236" s="1"/>
      <c r="D236" s="1"/>
      <c r="E236" s="44"/>
      <c r="F236" s="1"/>
      <c r="G236" s="1"/>
      <c r="H236" s="1"/>
      <c r="I236" s="1"/>
      <c r="J236" s="1"/>
      <c r="K236" s="1"/>
    </row>
    <row r="237" spans="2:11" x14ac:dyDescent="0.2">
      <c r="B237" s="1"/>
      <c r="C237" s="1"/>
      <c r="D237" s="1"/>
      <c r="E237" s="44"/>
      <c r="F237" s="1"/>
      <c r="G237" s="1"/>
      <c r="H237" s="1"/>
      <c r="I237" s="1"/>
      <c r="J237" s="1"/>
      <c r="K237" s="1"/>
    </row>
    <row r="238" spans="2:11" x14ac:dyDescent="0.2">
      <c r="B238" s="1"/>
      <c r="C238" s="1"/>
      <c r="D238" s="1"/>
      <c r="E238" s="44"/>
      <c r="F238" s="1"/>
      <c r="G238" s="1"/>
      <c r="H238" s="1"/>
      <c r="I238" s="1"/>
      <c r="J238" s="1"/>
      <c r="K238" s="1"/>
    </row>
    <row r="239" spans="2:11" x14ac:dyDescent="0.2">
      <c r="B239" s="1"/>
      <c r="C239" s="1"/>
      <c r="D239" s="1"/>
      <c r="E239" s="44"/>
      <c r="F239" s="1"/>
      <c r="G239" s="1"/>
      <c r="H239" s="1"/>
      <c r="I239" s="1"/>
      <c r="J239" s="1"/>
      <c r="K239" s="1"/>
    </row>
    <row r="240" spans="2:11" x14ac:dyDescent="0.2">
      <c r="B240" s="1"/>
      <c r="C240" s="1"/>
      <c r="D240" s="1"/>
      <c r="E240" s="44"/>
      <c r="F240" s="1"/>
      <c r="G240" s="1"/>
      <c r="H240" s="1"/>
      <c r="I240" s="1"/>
      <c r="J240" s="1"/>
      <c r="K240" s="1"/>
    </row>
    <row r="241" spans="2:11" x14ac:dyDescent="0.2">
      <c r="B241" s="1"/>
      <c r="C241" s="1"/>
      <c r="D241" s="1"/>
      <c r="E241" s="44"/>
      <c r="F241" s="1"/>
      <c r="G241" s="1"/>
      <c r="H241" s="1"/>
      <c r="I241" s="1"/>
      <c r="J241" s="1"/>
      <c r="K241" s="1"/>
    </row>
    <row r="242" spans="2:11" x14ac:dyDescent="0.2">
      <c r="B242" s="1"/>
      <c r="C242" s="1"/>
      <c r="D242" s="1"/>
      <c r="E242" s="44"/>
      <c r="F242" s="1"/>
      <c r="G242" s="1"/>
      <c r="H242" s="1"/>
      <c r="I242" s="1"/>
      <c r="J242" s="1"/>
      <c r="K242" s="1"/>
    </row>
    <row r="243" spans="2:11" x14ac:dyDescent="0.2">
      <c r="B243" s="1"/>
      <c r="C243" s="1"/>
      <c r="D243" s="1"/>
      <c r="E243" s="44"/>
      <c r="F243" s="1"/>
      <c r="G243" s="1"/>
      <c r="H243" s="1"/>
      <c r="I243" s="1"/>
      <c r="J243" s="1"/>
      <c r="K243" s="1"/>
    </row>
    <row r="244" spans="2:11" x14ac:dyDescent="0.2">
      <c r="B244" s="1"/>
      <c r="C244" s="1"/>
      <c r="D244" s="1"/>
      <c r="E244" s="44"/>
      <c r="F244" s="1"/>
      <c r="G244" s="1"/>
      <c r="H244" s="1"/>
      <c r="I244" s="1"/>
      <c r="J244" s="1"/>
      <c r="K244" s="1"/>
    </row>
    <row r="245" spans="2:11" x14ac:dyDescent="0.2">
      <c r="B245" s="1"/>
      <c r="C245" s="1"/>
      <c r="D245" s="1"/>
      <c r="E245" s="44"/>
      <c r="F245" s="1"/>
      <c r="G245" s="1"/>
      <c r="H245" s="1"/>
      <c r="I245" s="1"/>
      <c r="J245" s="1"/>
      <c r="K245" s="1"/>
    </row>
    <row r="246" spans="2:11" x14ac:dyDescent="0.2">
      <c r="B246" s="1"/>
      <c r="C246" s="1"/>
      <c r="D246" s="1"/>
      <c r="E246" s="44"/>
      <c r="F246" s="1"/>
      <c r="G246" s="1"/>
      <c r="H246" s="1"/>
      <c r="I246" s="1"/>
      <c r="J246" s="1"/>
      <c r="K246" s="1"/>
    </row>
    <row r="247" spans="2:11" x14ac:dyDescent="0.2">
      <c r="B247" s="1"/>
      <c r="C247" s="1"/>
      <c r="D247" s="1"/>
      <c r="E247" s="44"/>
      <c r="F247" s="1"/>
      <c r="G247" s="1"/>
      <c r="H247" s="1"/>
      <c r="I247" s="1"/>
      <c r="J247" s="1"/>
      <c r="K247" s="1"/>
    </row>
    <row r="248" spans="2:11" x14ac:dyDescent="0.2">
      <c r="B248" s="1"/>
      <c r="C248" s="1"/>
      <c r="D248" s="1"/>
      <c r="E248" s="44"/>
      <c r="F248" s="1"/>
      <c r="G248" s="1"/>
      <c r="H248" s="1"/>
      <c r="I248" s="1"/>
      <c r="J248" s="1"/>
      <c r="K248" s="1"/>
    </row>
    <row r="249" spans="2:11" x14ac:dyDescent="0.2">
      <c r="B249" s="1"/>
      <c r="C249" s="1"/>
      <c r="D249" s="1"/>
      <c r="E249" s="44"/>
      <c r="F249" s="1"/>
      <c r="G249" s="1"/>
      <c r="H249" s="1"/>
      <c r="I249" s="1"/>
      <c r="J249" s="1"/>
      <c r="K249" s="1"/>
    </row>
    <row r="250" spans="2:11" x14ac:dyDescent="0.2">
      <c r="B250" s="1"/>
      <c r="C250" s="1"/>
      <c r="D250" s="1"/>
      <c r="E250" s="44"/>
      <c r="F250" s="1"/>
      <c r="G250" s="1"/>
      <c r="H250" s="1"/>
      <c r="I250" s="1"/>
      <c r="J250" s="1"/>
      <c r="K250" s="1"/>
    </row>
    <row r="251" spans="2:11" x14ac:dyDescent="0.2">
      <c r="B251" s="1"/>
      <c r="C251" s="1"/>
      <c r="D251" s="1"/>
      <c r="E251" s="44"/>
      <c r="F251" s="1"/>
      <c r="G251" s="1"/>
      <c r="H251" s="1"/>
      <c r="I251" s="1"/>
      <c r="J251" s="1"/>
      <c r="K251" s="1"/>
    </row>
    <row r="252" spans="2:11" x14ac:dyDescent="0.2">
      <c r="B252" s="1"/>
      <c r="C252" s="1"/>
      <c r="D252" s="1"/>
      <c r="E252" s="44"/>
      <c r="F252" s="1"/>
      <c r="G252" s="1"/>
      <c r="H252" s="1"/>
      <c r="I252" s="1"/>
      <c r="J252" s="1"/>
      <c r="K252" s="1"/>
    </row>
    <row r="253" spans="2:11" x14ac:dyDescent="0.2">
      <c r="B253" s="1"/>
      <c r="C253" s="1"/>
      <c r="D253" s="1"/>
      <c r="E253" s="44"/>
      <c r="F253" s="1"/>
      <c r="G253" s="1"/>
      <c r="H253" s="1"/>
      <c r="I253" s="1"/>
      <c r="J253" s="1"/>
      <c r="K253" s="1"/>
    </row>
    <row r="254" spans="2:11" x14ac:dyDescent="0.2">
      <c r="B254" s="1"/>
      <c r="C254" s="1"/>
      <c r="D254" s="1"/>
      <c r="E254" s="44"/>
      <c r="F254" s="1"/>
      <c r="G254" s="1"/>
      <c r="H254" s="1"/>
      <c r="I254" s="1"/>
      <c r="J254" s="1"/>
      <c r="K254" s="1"/>
    </row>
    <row r="255" spans="2:11" x14ac:dyDescent="0.2">
      <c r="B255" s="1"/>
      <c r="C255" s="1"/>
      <c r="D255" s="1"/>
      <c r="E255" s="44"/>
      <c r="F255" s="1"/>
      <c r="G255" s="1"/>
      <c r="H255" s="1"/>
      <c r="I255" s="1"/>
      <c r="J255" s="1"/>
      <c r="K255" s="1"/>
    </row>
    <row r="256" spans="2:11" x14ac:dyDescent="0.2">
      <c r="B256" s="1"/>
      <c r="C256" s="1"/>
      <c r="D256" s="1"/>
      <c r="E256" s="44"/>
      <c r="F256" s="1"/>
      <c r="G256" s="1"/>
      <c r="H256" s="1"/>
      <c r="I256" s="1"/>
      <c r="J256" s="1"/>
      <c r="K256" s="1"/>
    </row>
    <row r="257" spans="2:11" x14ac:dyDescent="0.2">
      <c r="B257" s="1"/>
      <c r="C257" s="1"/>
      <c r="D257" s="1"/>
      <c r="E257" s="44"/>
      <c r="F257" s="1"/>
      <c r="G257" s="1"/>
      <c r="H257" s="1"/>
      <c r="I257" s="1"/>
      <c r="J257" s="1"/>
      <c r="K257" s="1"/>
    </row>
    <row r="258" spans="2:11" x14ac:dyDescent="0.2">
      <c r="B258" s="1"/>
      <c r="C258" s="1"/>
      <c r="D258" s="1"/>
      <c r="E258" s="44"/>
      <c r="F258" s="1"/>
      <c r="G258" s="1"/>
      <c r="H258" s="1"/>
      <c r="I258" s="1"/>
      <c r="J258" s="1"/>
      <c r="K258" s="1"/>
    </row>
    <row r="259" spans="2:11" x14ac:dyDescent="0.2">
      <c r="B259" s="1"/>
      <c r="C259" s="1"/>
      <c r="D259" s="1"/>
      <c r="E259" s="44"/>
      <c r="F259" s="1"/>
      <c r="G259" s="1"/>
      <c r="H259" s="1"/>
      <c r="I259" s="1"/>
      <c r="J259" s="1"/>
      <c r="K259" s="1"/>
    </row>
    <row r="260" spans="2:11" x14ac:dyDescent="0.2">
      <c r="B260" s="1"/>
      <c r="C260" s="1"/>
      <c r="D260" s="1"/>
      <c r="E260" s="44"/>
      <c r="F260" s="1"/>
      <c r="G260" s="1"/>
      <c r="H260" s="1"/>
      <c r="I260" s="1"/>
      <c r="J260" s="1"/>
      <c r="K260" s="1"/>
    </row>
    <row r="261" spans="2:11" x14ac:dyDescent="0.2">
      <c r="B261" s="1"/>
      <c r="C261" s="1"/>
      <c r="D261" s="1"/>
      <c r="E261" s="44"/>
      <c r="F261" s="1"/>
      <c r="G261" s="1"/>
      <c r="H261" s="1"/>
      <c r="I261" s="1"/>
      <c r="J261" s="1"/>
      <c r="K261" s="1"/>
    </row>
    <row r="262" spans="2:11" x14ac:dyDescent="0.2">
      <c r="B262" s="1"/>
      <c r="C262" s="1"/>
      <c r="D262" s="1"/>
      <c r="E262" s="44"/>
      <c r="F262" s="1"/>
      <c r="G262" s="1"/>
      <c r="H262" s="1"/>
      <c r="I262" s="1"/>
      <c r="J262" s="1"/>
      <c r="K262" s="1"/>
    </row>
    <row r="263" spans="2:11" x14ac:dyDescent="0.2">
      <c r="B263" s="1"/>
      <c r="C263" s="1"/>
      <c r="D263" s="1"/>
      <c r="E263" s="44"/>
      <c r="F263" s="1"/>
      <c r="G263" s="1"/>
      <c r="H263" s="1"/>
      <c r="I263" s="1"/>
      <c r="J263" s="1"/>
      <c r="K263" s="1"/>
    </row>
    <row r="264" spans="2:11" x14ac:dyDescent="0.2">
      <c r="B264" s="1"/>
      <c r="C264" s="1"/>
      <c r="D264" s="1"/>
      <c r="E264" s="44"/>
      <c r="F264" s="1"/>
      <c r="G264" s="1"/>
      <c r="H264" s="1"/>
      <c r="I264" s="1"/>
      <c r="J264" s="1"/>
      <c r="K264" s="1"/>
    </row>
    <row r="265" spans="2:11" x14ac:dyDescent="0.2">
      <c r="B265" s="1"/>
      <c r="C265" s="1"/>
      <c r="D265" s="1"/>
      <c r="E265" s="44"/>
      <c r="F265" s="1"/>
      <c r="G265" s="1"/>
      <c r="H265" s="1"/>
      <c r="I265" s="1"/>
      <c r="J265" s="1"/>
      <c r="K265" s="1"/>
    </row>
    <row r="266" spans="2:11" x14ac:dyDescent="0.2">
      <c r="B266" s="1"/>
      <c r="C266" s="1"/>
      <c r="D266" s="1"/>
      <c r="E266" s="44"/>
      <c r="F266" s="1"/>
      <c r="G266" s="1"/>
      <c r="H266" s="1"/>
      <c r="I266" s="1"/>
      <c r="J266" s="1"/>
      <c r="K266" s="1"/>
    </row>
    <row r="267" spans="2:11" x14ac:dyDescent="0.2">
      <c r="B267" s="1"/>
      <c r="C267" s="1"/>
      <c r="D267" s="1"/>
      <c r="E267" s="44"/>
      <c r="F267" s="1"/>
      <c r="G267" s="1"/>
      <c r="H267" s="1"/>
      <c r="I267" s="1"/>
      <c r="J267" s="1"/>
      <c r="K267" s="1"/>
    </row>
    <row r="268" spans="2:11" x14ac:dyDescent="0.2">
      <c r="B268" s="1"/>
      <c r="C268" s="1"/>
      <c r="D268" s="1"/>
      <c r="E268" s="44"/>
      <c r="F268" s="1"/>
      <c r="G268" s="1"/>
      <c r="H268" s="1"/>
      <c r="I268" s="1"/>
      <c r="J268" s="1"/>
      <c r="K268" s="1"/>
    </row>
    <row r="269" spans="2:11" x14ac:dyDescent="0.2">
      <c r="B269" s="1"/>
      <c r="C269" s="1"/>
      <c r="D269" s="1"/>
      <c r="E269" s="44"/>
      <c r="F269" s="1"/>
      <c r="G269" s="1"/>
      <c r="H269" s="1"/>
      <c r="I269" s="1"/>
      <c r="J269" s="1"/>
      <c r="K269" s="1"/>
    </row>
    <row r="270" spans="2:11" x14ac:dyDescent="0.2">
      <c r="B270" s="1"/>
      <c r="C270" s="1"/>
      <c r="D270" s="1"/>
      <c r="E270" s="44"/>
      <c r="F270" s="1"/>
      <c r="G270" s="1"/>
      <c r="H270" s="1"/>
      <c r="I270" s="1"/>
      <c r="J270" s="1"/>
      <c r="K270" s="1"/>
    </row>
    <row r="271" spans="2:11" x14ac:dyDescent="0.2">
      <c r="B271" s="1"/>
      <c r="C271" s="1"/>
      <c r="D271" s="1"/>
      <c r="E271" s="44"/>
      <c r="F271" s="1"/>
      <c r="G271" s="1"/>
      <c r="H271" s="1"/>
      <c r="I271" s="1"/>
      <c r="J271" s="1"/>
      <c r="K271" s="1"/>
    </row>
    <row r="272" spans="2:11" x14ac:dyDescent="0.2">
      <c r="B272" s="1"/>
      <c r="C272" s="1"/>
      <c r="D272" s="1"/>
      <c r="E272" s="44"/>
      <c r="F272" s="1"/>
      <c r="G272" s="1"/>
      <c r="H272" s="1"/>
      <c r="I272" s="1"/>
      <c r="J272" s="1"/>
      <c r="K272" s="1"/>
    </row>
    <row r="273" spans="2:11" x14ac:dyDescent="0.2">
      <c r="B273" s="1"/>
      <c r="C273" s="1"/>
      <c r="D273" s="1"/>
      <c r="E273" s="44"/>
      <c r="F273" s="1"/>
      <c r="G273" s="1"/>
      <c r="H273" s="1"/>
      <c r="I273" s="1"/>
      <c r="J273" s="1"/>
      <c r="K273" s="1"/>
    </row>
    <row r="274" spans="2:11" x14ac:dyDescent="0.2">
      <c r="B274" s="1"/>
      <c r="C274" s="1"/>
      <c r="D274" s="1"/>
      <c r="E274" s="44"/>
      <c r="F274" s="1"/>
      <c r="G274" s="1"/>
      <c r="H274" s="1"/>
      <c r="I274" s="1"/>
      <c r="J274" s="1"/>
      <c r="K274" s="1"/>
    </row>
    <row r="275" spans="2:11" x14ac:dyDescent="0.2">
      <c r="B275" s="1"/>
      <c r="C275" s="1"/>
      <c r="D275" s="1"/>
      <c r="E275" s="44"/>
      <c r="F275" s="1"/>
      <c r="G275" s="1"/>
      <c r="H275" s="1"/>
      <c r="I275" s="1"/>
      <c r="J275" s="1"/>
      <c r="K275" s="1"/>
    </row>
    <row r="276" spans="2:11" x14ac:dyDescent="0.2">
      <c r="B276" s="1"/>
      <c r="C276" s="1"/>
      <c r="D276" s="1"/>
      <c r="E276" s="44"/>
      <c r="F276" s="1"/>
      <c r="G276" s="1"/>
      <c r="H276" s="1"/>
      <c r="I276" s="1"/>
      <c r="J276" s="1"/>
      <c r="K276" s="1"/>
    </row>
    <row r="277" spans="2:11" x14ac:dyDescent="0.2">
      <c r="B277" s="1"/>
      <c r="C277" s="1"/>
      <c r="D277" s="1"/>
      <c r="E277" s="44"/>
      <c r="F277" s="1"/>
      <c r="G277" s="1"/>
      <c r="H277" s="1"/>
      <c r="I277" s="1"/>
      <c r="J277" s="1"/>
      <c r="K277" s="1"/>
    </row>
    <row r="278" spans="2:11" x14ac:dyDescent="0.2">
      <c r="B278" s="1"/>
      <c r="C278" s="1"/>
      <c r="D278" s="1"/>
      <c r="E278" s="44"/>
      <c r="F278" s="1"/>
      <c r="G278" s="1"/>
      <c r="H278" s="1"/>
      <c r="I278" s="1"/>
      <c r="J278" s="1"/>
      <c r="K278" s="1"/>
    </row>
    <row r="279" spans="2:11" x14ac:dyDescent="0.2">
      <c r="B279" s="1"/>
      <c r="C279" s="1"/>
      <c r="D279" s="1"/>
      <c r="E279" s="44"/>
      <c r="F279" s="1"/>
      <c r="G279" s="1"/>
      <c r="H279" s="1"/>
      <c r="I279" s="1"/>
      <c r="J279" s="1"/>
      <c r="K279" s="1"/>
    </row>
    <row r="280" spans="2:11" x14ac:dyDescent="0.2">
      <c r="B280" s="1"/>
      <c r="C280" s="1"/>
      <c r="D280" s="1"/>
      <c r="E280" s="44"/>
      <c r="F280" s="1"/>
      <c r="G280" s="1"/>
      <c r="H280" s="1"/>
      <c r="I280" s="1"/>
      <c r="J280" s="1"/>
      <c r="K280" s="1"/>
    </row>
    <row r="281" spans="2:11" x14ac:dyDescent="0.2">
      <c r="B281" s="1"/>
      <c r="C281" s="1"/>
      <c r="D281" s="1"/>
      <c r="E281" s="44"/>
      <c r="F281" s="1"/>
      <c r="G281" s="1"/>
      <c r="H281" s="1"/>
      <c r="I281" s="1"/>
      <c r="J281" s="1"/>
      <c r="K281" s="1"/>
    </row>
    <row r="282" spans="2:11" x14ac:dyDescent="0.2">
      <c r="B282" s="1"/>
      <c r="C282" s="1"/>
      <c r="D282" s="1"/>
      <c r="E282" s="44"/>
      <c r="F282" s="1"/>
      <c r="G282" s="1"/>
      <c r="H282" s="1"/>
      <c r="I282" s="1"/>
      <c r="J282" s="1"/>
      <c r="K282" s="1"/>
    </row>
    <row r="283" spans="2:11" x14ac:dyDescent="0.2">
      <c r="B283" s="1"/>
      <c r="C283" s="1"/>
      <c r="D283" s="1"/>
      <c r="E283" s="44"/>
      <c r="F283" s="1"/>
      <c r="G283" s="1"/>
      <c r="H283" s="1"/>
      <c r="I283" s="1"/>
      <c r="J283" s="1"/>
      <c r="K283" s="1"/>
    </row>
    <row r="284" spans="2:11" x14ac:dyDescent="0.2">
      <c r="B284" s="1"/>
      <c r="C284" s="1"/>
      <c r="D284" s="1"/>
      <c r="E284" s="44"/>
      <c r="F284" s="1"/>
      <c r="G284" s="1"/>
      <c r="H284" s="1"/>
      <c r="I284" s="1"/>
      <c r="J284" s="1"/>
      <c r="K284" s="1"/>
    </row>
    <row r="285" spans="2:11" x14ac:dyDescent="0.2">
      <c r="B285" s="1"/>
      <c r="C285" s="1"/>
      <c r="D285" s="1"/>
      <c r="E285" s="44"/>
      <c r="F285" s="1"/>
      <c r="G285" s="1"/>
      <c r="H285" s="1"/>
      <c r="I285" s="1"/>
      <c r="J285" s="1"/>
      <c r="K285" s="1"/>
    </row>
    <row r="286" spans="2:11" x14ac:dyDescent="0.2">
      <c r="B286" s="1"/>
      <c r="C286" s="1"/>
      <c r="D286" s="1"/>
      <c r="E286" s="44"/>
      <c r="F286" s="1"/>
      <c r="G286" s="1"/>
      <c r="H286" s="1"/>
      <c r="I286" s="1"/>
      <c r="J286" s="1"/>
      <c r="K286" s="1"/>
    </row>
    <row r="287" spans="2:11" x14ac:dyDescent="0.2">
      <c r="B287" s="1"/>
      <c r="C287" s="1"/>
      <c r="D287" s="1"/>
      <c r="E287" s="44"/>
      <c r="F287" s="1"/>
      <c r="G287" s="1"/>
      <c r="H287" s="1"/>
      <c r="I287" s="1"/>
      <c r="J287" s="1"/>
      <c r="K287" s="1"/>
    </row>
    <row r="288" spans="2:11" x14ac:dyDescent="0.2">
      <c r="B288" s="1"/>
      <c r="C288" s="1"/>
      <c r="D288" s="1"/>
      <c r="E288" s="44"/>
      <c r="F288" s="1"/>
      <c r="G288" s="1"/>
      <c r="H288" s="1"/>
      <c r="I288" s="1"/>
      <c r="J288" s="1"/>
      <c r="K288" s="1"/>
    </row>
    <row r="289" spans="2:11" x14ac:dyDescent="0.2">
      <c r="B289" s="1"/>
      <c r="C289" s="1"/>
      <c r="D289" s="1"/>
      <c r="E289" s="44"/>
      <c r="F289" s="1"/>
      <c r="G289" s="1"/>
      <c r="H289" s="1"/>
      <c r="I289" s="1"/>
      <c r="J289" s="1"/>
      <c r="K289" s="1"/>
    </row>
    <row r="290" spans="2:11" x14ac:dyDescent="0.2">
      <c r="B290" s="1"/>
      <c r="C290" s="1"/>
      <c r="D290" s="1"/>
      <c r="E290" s="44"/>
      <c r="F290" s="1"/>
      <c r="G290" s="1"/>
      <c r="H290" s="1"/>
      <c r="I290" s="1"/>
      <c r="J290" s="1"/>
      <c r="K290" s="1"/>
    </row>
    <row r="291" spans="2:11" x14ac:dyDescent="0.2">
      <c r="B291" s="1"/>
      <c r="C291" s="1"/>
      <c r="D291" s="1"/>
      <c r="E291" s="44"/>
      <c r="F291" s="1"/>
      <c r="G291" s="1"/>
      <c r="H291" s="1"/>
      <c r="I291" s="1"/>
      <c r="J291" s="1"/>
      <c r="K291" s="1"/>
    </row>
    <row r="292" spans="2:11" x14ac:dyDescent="0.2">
      <c r="B292" s="1"/>
      <c r="C292" s="1"/>
      <c r="D292" s="1"/>
      <c r="E292" s="44"/>
      <c r="F292" s="1"/>
      <c r="G292" s="1"/>
      <c r="H292" s="1"/>
      <c r="I292" s="1"/>
      <c r="J292" s="1"/>
      <c r="K292" s="1"/>
    </row>
    <row r="293" spans="2:11" x14ac:dyDescent="0.2">
      <c r="B293" s="1"/>
      <c r="C293" s="1"/>
      <c r="D293" s="1"/>
      <c r="E293" s="44"/>
      <c r="F293" s="1"/>
      <c r="G293" s="1"/>
      <c r="H293" s="1"/>
      <c r="I293" s="1"/>
      <c r="J293" s="1"/>
      <c r="K293" s="1"/>
    </row>
    <row r="294" spans="2:11" x14ac:dyDescent="0.2">
      <c r="B294" s="1"/>
      <c r="C294" s="1"/>
      <c r="D294" s="1"/>
      <c r="E294" s="44"/>
      <c r="F294" s="1"/>
      <c r="G294" s="1"/>
      <c r="H294" s="1"/>
      <c r="I294" s="1"/>
      <c r="J294" s="1"/>
      <c r="K294" s="1"/>
    </row>
    <row r="295" spans="2:11" x14ac:dyDescent="0.2">
      <c r="B295" s="1"/>
      <c r="C295" s="1"/>
      <c r="D295" s="1"/>
      <c r="E295" s="44"/>
      <c r="F295" s="1"/>
      <c r="G295" s="1"/>
      <c r="H295" s="1"/>
      <c r="I295" s="1"/>
      <c r="J295" s="1"/>
      <c r="K295" s="1"/>
    </row>
    <row r="296" spans="2:11" x14ac:dyDescent="0.2">
      <c r="B296" s="1"/>
      <c r="C296" s="1"/>
      <c r="D296" s="1"/>
      <c r="E296" s="44"/>
      <c r="F296" s="1"/>
      <c r="G296" s="1"/>
      <c r="H296" s="1"/>
      <c r="I296" s="1"/>
      <c r="J296" s="1"/>
      <c r="K296" s="1"/>
    </row>
    <row r="297" spans="2:11" x14ac:dyDescent="0.2">
      <c r="B297" s="1"/>
      <c r="C297" s="1"/>
      <c r="D297" s="1"/>
      <c r="E297" s="44"/>
      <c r="F297" s="1"/>
      <c r="G297" s="1"/>
      <c r="H297" s="1"/>
      <c r="I297" s="1"/>
      <c r="J297" s="1"/>
      <c r="K297" s="1"/>
    </row>
    <row r="298" spans="2:11" x14ac:dyDescent="0.2">
      <c r="B298" s="1"/>
      <c r="C298" s="1"/>
      <c r="D298" s="1"/>
      <c r="E298" s="44"/>
      <c r="F298" s="1"/>
      <c r="G298" s="1"/>
      <c r="H298" s="1"/>
      <c r="I298" s="1"/>
      <c r="J298" s="1"/>
      <c r="K298" s="1"/>
    </row>
    <row r="299" spans="2:11" x14ac:dyDescent="0.2">
      <c r="B299" s="1"/>
      <c r="C299" s="1"/>
      <c r="D299" s="1"/>
      <c r="E299" s="44"/>
      <c r="F299" s="1"/>
      <c r="G299" s="1"/>
      <c r="H299" s="1"/>
      <c r="I299" s="1"/>
      <c r="J299" s="1"/>
      <c r="K299" s="1"/>
    </row>
    <row r="300" spans="2:11" x14ac:dyDescent="0.2">
      <c r="B300" s="1"/>
      <c r="C300" s="1"/>
      <c r="D300" s="1"/>
      <c r="E300" s="44"/>
      <c r="F300" s="1"/>
      <c r="G300" s="1"/>
      <c r="H300" s="1"/>
      <c r="I300" s="1"/>
      <c r="J300" s="1"/>
      <c r="K300" s="1"/>
    </row>
    <row r="301" spans="2:11" x14ac:dyDescent="0.2">
      <c r="B301" s="1"/>
      <c r="C301" s="1"/>
      <c r="D301" s="1"/>
      <c r="E301" s="44"/>
      <c r="F301" s="1"/>
      <c r="G301" s="1"/>
      <c r="H301" s="1"/>
      <c r="I301" s="1"/>
      <c r="J301" s="1"/>
      <c r="K301" s="1"/>
    </row>
    <row r="302" spans="2:11" x14ac:dyDescent="0.2">
      <c r="B302" s="1"/>
      <c r="C302" s="1"/>
      <c r="D302" s="1"/>
      <c r="E302" s="44"/>
      <c r="F302" s="1"/>
      <c r="G302" s="1"/>
      <c r="H302" s="1"/>
      <c r="I302" s="1"/>
      <c r="J302" s="1"/>
      <c r="K302" s="1"/>
    </row>
    <row r="303" spans="2:11" x14ac:dyDescent="0.2">
      <c r="B303" s="1"/>
      <c r="C303" s="1"/>
      <c r="D303" s="1"/>
      <c r="E303" s="44"/>
      <c r="F303" s="1"/>
      <c r="G303" s="1"/>
      <c r="H303" s="1"/>
      <c r="I303" s="1"/>
      <c r="J303" s="1"/>
      <c r="K303" s="1"/>
    </row>
    <row r="304" spans="2:11" x14ac:dyDescent="0.2">
      <c r="B304" s="1"/>
      <c r="C304" s="1"/>
      <c r="D304" s="1"/>
      <c r="E304" s="44"/>
      <c r="F304" s="1"/>
      <c r="G304" s="1"/>
      <c r="H304" s="1"/>
      <c r="I304" s="1"/>
      <c r="J304" s="1"/>
      <c r="K304" s="1"/>
    </row>
    <row r="305" spans="2:11" x14ac:dyDescent="0.2">
      <c r="B305" s="1"/>
      <c r="C305" s="1"/>
      <c r="D305" s="1"/>
      <c r="E305" s="44"/>
      <c r="F305" s="1"/>
      <c r="G305" s="1"/>
      <c r="H305" s="1"/>
      <c r="I305" s="1"/>
      <c r="J305" s="1"/>
      <c r="K305" s="1"/>
    </row>
    <row r="306" spans="2:11" x14ac:dyDescent="0.2">
      <c r="B306" s="1"/>
      <c r="C306" s="1"/>
      <c r="D306" s="1"/>
      <c r="E306" s="44"/>
      <c r="F306" s="1"/>
      <c r="G306" s="1"/>
      <c r="H306" s="1"/>
      <c r="I306" s="1"/>
      <c r="J306" s="1"/>
      <c r="K306" s="1"/>
    </row>
    <row r="307" spans="2:11" x14ac:dyDescent="0.2">
      <c r="B307" s="1"/>
      <c r="C307" s="1"/>
      <c r="D307" s="1"/>
      <c r="E307" s="44"/>
      <c r="F307" s="1"/>
      <c r="G307" s="1"/>
      <c r="H307" s="1"/>
      <c r="I307" s="1"/>
      <c r="J307" s="1"/>
      <c r="K307" s="1"/>
    </row>
    <row r="308" spans="2:11" x14ac:dyDescent="0.2">
      <c r="B308" s="1"/>
      <c r="C308" s="1"/>
      <c r="D308" s="1"/>
      <c r="E308" s="44"/>
      <c r="F308" s="1"/>
      <c r="G308" s="1"/>
      <c r="H308" s="1"/>
      <c r="I308" s="1"/>
      <c r="J308" s="1"/>
      <c r="K308" s="1"/>
    </row>
    <row r="309" spans="2:11" x14ac:dyDescent="0.2">
      <c r="B309" s="1"/>
      <c r="C309" s="1"/>
      <c r="D309" s="1"/>
      <c r="E309" s="44"/>
      <c r="F309" s="1"/>
      <c r="G309" s="1"/>
      <c r="H309" s="1"/>
      <c r="I309" s="1"/>
      <c r="J309" s="1"/>
      <c r="K309" s="1"/>
    </row>
    <row r="310" spans="2:11" x14ac:dyDescent="0.2">
      <c r="B310" s="1"/>
      <c r="C310" s="1"/>
      <c r="D310" s="1"/>
      <c r="E310" s="44"/>
      <c r="F310" s="1"/>
      <c r="G310" s="1"/>
      <c r="H310" s="1"/>
      <c r="I310" s="1"/>
      <c r="J310" s="1"/>
      <c r="K310" s="1"/>
    </row>
    <row r="311" spans="2:11" x14ac:dyDescent="0.2">
      <c r="B311" s="1"/>
      <c r="C311" s="1"/>
      <c r="D311" s="1"/>
      <c r="E311" s="44"/>
      <c r="F311" s="1"/>
      <c r="G311" s="1"/>
      <c r="H311" s="1"/>
      <c r="I311" s="1"/>
      <c r="J311" s="1"/>
      <c r="K311" s="1"/>
    </row>
    <row r="312" spans="2:11" x14ac:dyDescent="0.2">
      <c r="B312" s="1"/>
      <c r="C312" s="1"/>
      <c r="D312" s="1"/>
      <c r="E312" s="44"/>
      <c r="F312" s="1"/>
      <c r="G312" s="1"/>
      <c r="H312" s="1"/>
      <c r="I312" s="1"/>
      <c r="J312" s="1"/>
      <c r="K312" s="1"/>
    </row>
    <row r="313" spans="2:11" x14ac:dyDescent="0.2">
      <c r="B313" s="1"/>
      <c r="C313" s="1"/>
      <c r="D313" s="1"/>
      <c r="E313" s="44"/>
      <c r="F313" s="1"/>
      <c r="G313" s="1"/>
      <c r="H313" s="1"/>
      <c r="I313" s="1"/>
      <c r="J313" s="1"/>
      <c r="K313" s="1"/>
    </row>
    <row r="314" spans="2:11" x14ac:dyDescent="0.2">
      <c r="B314" s="1"/>
      <c r="C314" s="1"/>
      <c r="D314" s="1"/>
      <c r="E314" s="44"/>
      <c r="F314" s="1"/>
      <c r="G314" s="1"/>
      <c r="H314" s="1"/>
      <c r="I314" s="1"/>
      <c r="J314" s="1"/>
      <c r="K314" s="1"/>
    </row>
    <row r="315" spans="2:11" x14ac:dyDescent="0.2">
      <c r="B315" s="1"/>
      <c r="C315" s="1"/>
      <c r="D315" s="1"/>
      <c r="E315" s="44"/>
      <c r="F315" s="1"/>
      <c r="G315" s="1"/>
      <c r="H315" s="1"/>
      <c r="I315" s="1"/>
      <c r="J315" s="1"/>
      <c r="K315" s="1"/>
    </row>
    <row r="316" spans="2:11" x14ac:dyDescent="0.2">
      <c r="B316" s="1"/>
      <c r="C316" s="1"/>
      <c r="D316" s="1"/>
      <c r="E316" s="44"/>
      <c r="F316" s="1"/>
      <c r="G316" s="1"/>
      <c r="H316" s="1"/>
      <c r="I316" s="1"/>
      <c r="J316" s="1"/>
      <c r="K316" s="1"/>
    </row>
    <row r="317" spans="2:11" x14ac:dyDescent="0.2">
      <c r="B317" s="1"/>
      <c r="C317" s="1"/>
      <c r="D317" s="1"/>
      <c r="E317" s="44"/>
      <c r="F317" s="1"/>
      <c r="G317" s="1"/>
      <c r="H317" s="1"/>
      <c r="I317" s="1"/>
      <c r="J317" s="1"/>
      <c r="K317" s="1"/>
    </row>
    <row r="318" spans="2:11" x14ac:dyDescent="0.2">
      <c r="B318" s="1"/>
      <c r="C318" s="1"/>
      <c r="D318" s="1"/>
      <c r="E318" s="44"/>
      <c r="F318" s="1"/>
      <c r="G318" s="1"/>
      <c r="H318" s="1"/>
      <c r="I318" s="1"/>
      <c r="J318" s="1"/>
      <c r="K318" s="1"/>
    </row>
    <row r="319" spans="2:11" x14ac:dyDescent="0.2">
      <c r="B319" s="1"/>
      <c r="C319" s="1"/>
      <c r="D319" s="1"/>
      <c r="E319" s="44"/>
      <c r="F319" s="1"/>
      <c r="G319" s="1"/>
      <c r="H319" s="1"/>
      <c r="I319" s="1"/>
      <c r="J319" s="1"/>
      <c r="K319" s="1"/>
    </row>
    <row r="320" spans="2:11" x14ac:dyDescent="0.2">
      <c r="B320" s="1"/>
      <c r="C320" s="1"/>
      <c r="D320" s="1"/>
      <c r="E320" s="44"/>
      <c r="F320" s="1"/>
      <c r="G320" s="1"/>
      <c r="H320" s="1"/>
      <c r="I320" s="1"/>
      <c r="J320" s="1"/>
      <c r="K320" s="1"/>
    </row>
    <row r="321" spans="2:11" x14ac:dyDescent="0.2">
      <c r="B321" s="1"/>
      <c r="C321" s="1"/>
      <c r="D321" s="1"/>
      <c r="E321" s="44"/>
      <c r="F321" s="1"/>
      <c r="G321" s="1"/>
      <c r="H321" s="1"/>
      <c r="I321" s="1"/>
      <c r="J321" s="1"/>
      <c r="K321" s="1"/>
    </row>
    <row r="322" spans="2:11" x14ac:dyDescent="0.2">
      <c r="B322" s="1"/>
      <c r="C322" s="1"/>
      <c r="D322" s="1"/>
      <c r="E322" s="44"/>
      <c r="F322" s="1"/>
      <c r="G322" s="1"/>
      <c r="H322" s="1"/>
      <c r="I322" s="1"/>
      <c r="J322" s="1"/>
      <c r="K322" s="1"/>
    </row>
    <row r="323" spans="2:11" x14ac:dyDescent="0.2">
      <c r="B323" s="1"/>
      <c r="C323" s="1"/>
      <c r="D323" s="1"/>
      <c r="E323" s="44"/>
      <c r="F323" s="1"/>
      <c r="G323" s="1"/>
      <c r="H323" s="1"/>
      <c r="I323" s="1"/>
      <c r="J323" s="1"/>
      <c r="K323" s="1"/>
    </row>
    <row r="324" spans="2:11" x14ac:dyDescent="0.2">
      <c r="B324" s="1"/>
      <c r="C324" s="1"/>
      <c r="D324" s="1"/>
      <c r="E324" s="44"/>
      <c r="F324" s="1"/>
      <c r="G324" s="1"/>
      <c r="H324" s="1"/>
      <c r="I324" s="1"/>
      <c r="J324" s="1"/>
      <c r="K324" s="1"/>
    </row>
    <row r="325" spans="2:11" x14ac:dyDescent="0.2">
      <c r="B325" s="1"/>
      <c r="C325" s="1"/>
      <c r="D325" s="1"/>
      <c r="E325" s="44"/>
      <c r="F325" s="1"/>
      <c r="G325" s="1"/>
      <c r="H325" s="1"/>
      <c r="I325" s="1"/>
      <c r="J325" s="1"/>
      <c r="K325" s="1"/>
    </row>
    <row r="326" spans="2:11" x14ac:dyDescent="0.2">
      <c r="B326" s="1"/>
      <c r="C326" s="1"/>
      <c r="D326" s="1"/>
      <c r="E326" s="44"/>
      <c r="F326" s="1"/>
      <c r="G326" s="1"/>
      <c r="H326" s="1"/>
      <c r="I326" s="1"/>
      <c r="J326" s="1"/>
      <c r="K326" s="1"/>
    </row>
    <row r="327" spans="2:11" x14ac:dyDescent="0.2">
      <c r="B327" s="1"/>
      <c r="C327" s="1"/>
      <c r="D327" s="1"/>
      <c r="E327" s="44"/>
      <c r="F327" s="1"/>
      <c r="G327" s="1"/>
      <c r="H327" s="1"/>
      <c r="I327" s="1"/>
      <c r="J327" s="1"/>
      <c r="K327" s="1"/>
    </row>
    <row r="328" spans="2:11" x14ac:dyDescent="0.2">
      <c r="B328" s="1"/>
      <c r="C328" s="1"/>
      <c r="D328" s="1"/>
      <c r="E328" s="44"/>
      <c r="F328" s="1"/>
      <c r="G328" s="1"/>
      <c r="H328" s="1"/>
      <c r="I328" s="1"/>
      <c r="J328" s="1"/>
      <c r="K328" s="1"/>
    </row>
    <row r="329" spans="2:11" x14ac:dyDescent="0.2">
      <c r="B329" s="1"/>
      <c r="C329" s="1"/>
      <c r="D329" s="1"/>
      <c r="E329" s="44"/>
      <c r="F329" s="1"/>
      <c r="G329" s="1"/>
      <c r="H329" s="1"/>
      <c r="I329" s="1"/>
      <c r="J329" s="1"/>
      <c r="K329" s="1"/>
    </row>
    <row r="330" spans="2:11" x14ac:dyDescent="0.2">
      <c r="B330" s="1"/>
      <c r="C330" s="1"/>
      <c r="D330" s="1"/>
      <c r="E330" s="44"/>
      <c r="F330" s="1"/>
      <c r="G330" s="1"/>
      <c r="H330" s="1"/>
      <c r="I330" s="1"/>
      <c r="J330" s="1"/>
      <c r="K330" s="1"/>
    </row>
    <row r="331" spans="2:11" x14ac:dyDescent="0.2">
      <c r="B331" s="1"/>
      <c r="C331" s="1"/>
      <c r="D331" s="1"/>
      <c r="E331" s="44"/>
      <c r="F331" s="1"/>
      <c r="G331" s="1"/>
      <c r="H331" s="1"/>
      <c r="I331" s="1"/>
      <c r="J331" s="1"/>
      <c r="K331" s="1"/>
    </row>
    <row r="332" spans="2:11" x14ac:dyDescent="0.2">
      <c r="B332" s="1"/>
      <c r="C332" s="1"/>
      <c r="D332" s="1"/>
      <c r="E332" s="44"/>
      <c r="F332" s="1"/>
      <c r="G332" s="1"/>
      <c r="H332" s="1"/>
      <c r="I332" s="1"/>
      <c r="J332" s="1"/>
      <c r="K332" s="1"/>
    </row>
    <row r="333" spans="2:11" x14ac:dyDescent="0.2">
      <c r="B333" s="1"/>
      <c r="C333" s="1"/>
      <c r="D333" s="1"/>
      <c r="E333" s="44"/>
      <c r="F333" s="1"/>
      <c r="G333" s="1"/>
      <c r="H333" s="1"/>
      <c r="I333" s="1"/>
      <c r="J333" s="1"/>
      <c r="K333" s="1"/>
    </row>
    <row r="334" spans="2:11" x14ac:dyDescent="0.2">
      <c r="B334" s="1"/>
      <c r="C334" s="1"/>
      <c r="D334" s="1"/>
      <c r="E334" s="44"/>
      <c r="F334" s="1"/>
      <c r="G334" s="1"/>
      <c r="H334" s="1"/>
      <c r="I334" s="1"/>
      <c r="J334" s="1"/>
      <c r="K334" s="1"/>
    </row>
    <row r="335" spans="2:11" x14ac:dyDescent="0.2">
      <c r="B335" s="1"/>
      <c r="C335" s="1"/>
      <c r="D335" s="1"/>
      <c r="E335" s="44"/>
      <c r="F335" s="1"/>
      <c r="G335" s="1"/>
      <c r="H335" s="1"/>
      <c r="I335" s="1"/>
      <c r="J335" s="1"/>
      <c r="K335" s="1"/>
    </row>
    <row r="336" spans="2:11" x14ac:dyDescent="0.2">
      <c r="B336" s="1"/>
      <c r="C336" s="1"/>
      <c r="D336" s="1"/>
      <c r="E336" s="44"/>
      <c r="F336" s="1"/>
      <c r="G336" s="1"/>
      <c r="H336" s="1"/>
      <c r="I336" s="1"/>
      <c r="J336" s="1"/>
      <c r="K336" s="1"/>
    </row>
    <row r="337" spans="2:11" x14ac:dyDescent="0.2">
      <c r="B337" s="1"/>
      <c r="C337" s="1"/>
      <c r="D337" s="1"/>
      <c r="E337" s="44"/>
      <c r="F337" s="1"/>
      <c r="G337" s="1"/>
      <c r="H337" s="1"/>
      <c r="I337" s="1"/>
      <c r="J337" s="1"/>
      <c r="K337" s="1"/>
    </row>
    <row r="338" spans="2:11" x14ac:dyDescent="0.2">
      <c r="B338" s="1"/>
      <c r="C338" s="1"/>
      <c r="D338" s="1"/>
      <c r="E338" s="44"/>
      <c r="F338" s="1"/>
      <c r="G338" s="1"/>
      <c r="H338" s="1"/>
      <c r="I338" s="1"/>
      <c r="J338" s="1"/>
      <c r="K338" s="1"/>
    </row>
    <row r="339" spans="2:11" x14ac:dyDescent="0.2">
      <c r="B339" s="1"/>
      <c r="C339" s="1"/>
      <c r="D339" s="1"/>
      <c r="E339" s="44"/>
      <c r="F339" s="1"/>
      <c r="G339" s="1"/>
      <c r="H339" s="1"/>
      <c r="I339" s="1"/>
      <c r="J339" s="1"/>
      <c r="K339" s="1"/>
    </row>
    <row r="340" spans="2:11" x14ac:dyDescent="0.2">
      <c r="B340" s="1"/>
      <c r="C340" s="1"/>
      <c r="D340" s="1"/>
      <c r="E340" s="44"/>
      <c r="F340" s="1"/>
      <c r="G340" s="1"/>
      <c r="H340" s="1"/>
      <c r="I340" s="1"/>
      <c r="J340" s="1"/>
      <c r="K340" s="1"/>
    </row>
    <row r="341" spans="2:11" x14ac:dyDescent="0.2">
      <c r="B341" s="1"/>
      <c r="C341" s="1"/>
      <c r="D341" s="1"/>
      <c r="E341" s="44"/>
      <c r="F341" s="1"/>
      <c r="G341" s="1"/>
      <c r="H341" s="1"/>
      <c r="I341" s="1"/>
      <c r="J341" s="1"/>
      <c r="K341" s="1"/>
    </row>
    <row r="342" spans="2:11" x14ac:dyDescent="0.2">
      <c r="B342" s="1"/>
      <c r="C342" s="1"/>
      <c r="D342" s="1"/>
      <c r="E342" s="44"/>
      <c r="F342" s="1"/>
      <c r="G342" s="1"/>
      <c r="H342" s="1"/>
      <c r="I342" s="1"/>
      <c r="J342" s="1"/>
      <c r="K342" s="1"/>
    </row>
    <row r="343" spans="2:11" x14ac:dyDescent="0.2">
      <c r="B343" s="1"/>
      <c r="C343" s="1"/>
      <c r="D343" s="1"/>
      <c r="E343" s="44"/>
      <c r="F343" s="1"/>
      <c r="G343" s="1"/>
      <c r="H343" s="1"/>
      <c r="I343" s="1"/>
      <c r="J343" s="1"/>
      <c r="K343" s="1"/>
    </row>
    <row r="344" spans="2:11" x14ac:dyDescent="0.2">
      <c r="B344" s="1"/>
      <c r="C344" s="1"/>
      <c r="D344" s="1"/>
      <c r="E344" s="44"/>
      <c r="F344" s="1"/>
      <c r="G344" s="1"/>
      <c r="H344" s="1"/>
      <c r="I344" s="1"/>
      <c r="J344" s="1"/>
      <c r="K344" s="1"/>
    </row>
    <row r="345" spans="2:11" x14ac:dyDescent="0.2">
      <c r="B345" s="1"/>
      <c r="C345" s="1"/>
      <c r="D345" s="1"/>
      <c r="E345" s="44"/>
      <c r="F345" s="1"/>
      <c r="G345" s="1"/>
      <c r="H345" s="1"/>
      <c r="I345" s="1"/>
      <c r="J345" s="1"/>
      <c r="K345" s="1"/>
    </row>
    <row r="346" spans="2:11" x14ac:dyDescent="0.2">
      <c r="B346" s="1"/>
      <c r="C346" s="1"/>
      <c r="D346" s="1"/>
      <c r="E346" s="44"/>
      <c r="F346" s="1"/>
      <c r="G346" s="1"/>
      <c r="H346" s="1"/>
      <c r="I346" s="1"/>
      <c r="J346" s="1"/>
      <c r="K346" s="1"/>
    </row>
    <row r="347" spans="2:11" x14ac:dyDescent="0.2">
      <c r="B347" s="1"/>
      <c r="C347" s="1"/>
      <c r="D347" s="1"/>
      <c r="E347" s="44"/>
      <c r="F347" s="1"/>
      <c r="G347" s="1"/>
      <c r="H347" s="1"/>
      <c r="I347" s="1"/>
      <c r="J347" s="1"/>
      <c r="K347" s="1"/>
    </row>
    <row r="348" spans="2:11" x14ac:dyDescent="0.2">
      <c r="B348" s="1"/>
      <c r="C348" s="1"/>
      <c r="D348" s="1"/>
      <c r="E348" s="44"/>
      <c r="F348" s="1"/>
      <c r="G348" s="1"/>
      <c r="H348" s="1"/>
      <c r="I348" s="1"/>
      <c r="J348" s="1"/>
      <c r="K348" s="1"/>
    </row>
    <row r="349" spans="2:11" x14ac:dyDescent="0.2">
      <c r="B349" s="1"/>
      <c r="C349" s="1"/>
      <c r="D349" s="1"/>
      <c r="E349" s="44"/>
      <c r="F349" s="1"/>
      <c r="G349" s="1"/>
      <c r="H349" s="1"/>
      <c r="I349" s="1"/>
      <c r="J349" s="1"/>
      <c r="K349" s="1"/>
    </row>
    <row r="350" spans="2:11" x14ac:dyDescent="0.2">
      <c r="B350" s="1"/>
      <c r="C350" s="1"/>
      <c r="D350" s="1"/>
      <c r="E350" s="44"/>
      <c r="F350" s="1"/>
      <c r="G350" s="1"/>
      <c r="H350" s="1"/>
      <c r="I350" s="1"/>
      <c r="J350" s="1"/>
      <c r="K350" s="1"/>
    </row>
    <row r="351" spans="2:11" x14ac:dyDescent="0.2">
      <c r="F351" s="21"/>
    </row>
    <row r="352" spans="2:11" x14ac:dyDescent="0.2">
      <c r="F352" s="21"/>
    </row>
    <row r="353" spans="6:6" x14ac:dyDescent="0.2">
      <c r="F353" s="21"/>
    </row>
    <row r="354" spans="6:6" x14ac:dyDescent="0.2">
      <c r="F354" s="21"/>
    </row>
    <row r="355" spans="6:6" x14ac:dyDescent="0.2">
      <c r="F355" s="21"/>
    </row>
    <row r="356" spans="6:6" x14ac:dyDescent="0.2">
      <c r="F356" s="21"/>
    </row>
    <row r="357" spans="6:6" x14ac:dyDescent="0.2">
      <c r="F357" s="21"/>
    </row>
    <row r="358" spans="6:6" x14ac:dyDescent="0.2">
      <c r="F358" s="21"/>
    </row>
    <row r="359" spans="6:6" x14ac:dyDescent="0.2">
      <c r="F359" s="21"/>
    </row>
    <row r="360" spans="6:6" x14ac:dyDescent="0.2">
      <c r="F360" s="21"/>
    </row>
    <row r="361" spans="6:6" x14ac:dyDescent="0.2">
      <c r="F361" s="21"/>
    </row>
    <row r="362" spans="6:6" x14ac:dyDescent="0.2">
      <c r="F362" s="21"/>
    </row>
    <row r="363" spans="6:6" x14ac:dyDescent="0.2">
      <c r="F363" s="21"/>
    </row>
    <row r="364" spans="6:6" x14ac:dyDescent="0.2">
      <c r="F364" s="21"/>
    </row>
    <row r="365" spans="6:6" x14ac:dyDescent="0.2">
      <c r="F365" s="21"/>
    </row>
    <row r="366" spans="6:6" x14ac:dyDescent="0.2">
      <c r="F366" s="21"/>
    </row>
    <row r="367" spans="6:6" x14ac:dyDescent="0.2">
      <c r="F367" s="21"/>
    </row>
    <row r="368" spans="6:6" x14ac:dyDescent="0.2">
      <c r="F368" s="21"/>
    </row>
    <row r="369" spans="6:6" x14ac:dyDescent="0.2">
      <c r="F369" s="21"/>
    </row>
    <row r="370" spans="6:6" x14ac:dyDescent="0.2">
      <c r="F370" s="21"/>
    </row>
    <row r="371" spans="6:6" x14ac:dyDescent="0.2">
      <c r="F371" s="21"/>
    </row>
    <row r="372" spans="6:6" x14ac:dyDescent="0.2">
      <c r="F372" s="21"/>
    </row>
    <row r="373" spans="6:6" x14ac:dyDescent="0.2">
      <c r="F373" s="21"/>
    </row>
    <row r="374" spans="6:6" x14ac:dyDescent="0.2">
      <c r="F374" s="21"/>
    </row>
    <row r="375" spans="6:6" x14ac:dyDescent="0.2">
      <c r="F375" s="21"/>
    </row>
    <row r="376" spans="6:6" x14ac:dyDescent="0.2">
      <c r="F376" s="21"/>
    </row>
    <row r="377" spans="6:6" x14ac:dyDescent="0.2">
      <c r="F377" s="21"/>
    </row>
    <row r="378" spans="6:6" x14ac:dyDescent="0.2">
      <c r="F378" s="21"/>
    </row>
    <row r="379" spans="6:6" x14ac:dyDescent="0.2">
      <c r="F379" s="21"/>
    </row>
    <row r="380" spans="6:6" x14ac:dyDescent="0.2">
      <c r="F380" s="21"/>
    </row>
    <row r="381" spans="6:6" x14ac:dyDescent="0.2">
      <c r="F381" s="21"/>
    </row>
    <row r="382" spans="6:6" x14ac:dyDescent="0.2">
      <c r="F382" s="21"/>
    </row>
    <row r="383" spans="6:6" x14ac:dyDescent="0.2">
      <c r="F383" s="21"/>
    </row>
    <row r="384" spans="6:6" x14ac:dyDescent="0.2">
      <c r="F384" s="21"/>
    </row>
    <row r="385" spans="6:6" x14ac:dyDescent="0.2">
      <c r="F385" s="21"/>
    </row>
    <row r="386" spans="6:6" x14ac:dyDescent="0.2">
      <c r="F386" s="21"/>
    </row>
    <row r="387" spans="6:6" x14ac:dyDescent="0.2">
      <c r="F387" s="21"/>
    </row>
    <row r="388" spans="6:6" x14ac:dyDescent="0.2">
      <c r="F388" s="21"/>
    </row>
    <row r="389" spans="6:6" x14ac:dyDescent="0.2">
      <c r="F389" s="21"/>
    </row>
    <row r="390" spans="6:6" x14ac:dyDescent="0.2">
      <c r="F390" s="21"/>
    </row>
    <row r="391" spans="6:6" x14ac:dyDescent="0.2">
      <c r="F391" s="21"/>
    </row>
    <row r="392" spans="6:6" x14ac:dyDescent="0.2">
      <c r="F392" s="21"/>
    </row>
    <row r="393" spans="6:6" x14ac:dyDescent="0.2">
      <c r="F393" s="21"/>
    </row>
    <row r="394" spans="6:6" x14ac:dyDescent="0.2">
      <c r="F394" s="21"/>
    </row>
    <row r="395" spans="6:6" x14ac:dyDescent="0.2">
      <c r="F395" s="21"/>
    </row>
    <row r="396" spans="6:6" x14ac:dyDescent="0.2">
      <c r="F396" s="21"/>
    </row>
    <row r="397" spans="6:6" x14ac:dyDescent="0.2">
      <c r="F397" s="21"/>
    </row>
    <row r="398" spans="6:6" x14ac:dyDescent="0.2">
      <c r="F398" s="21"/>
    </row>
    <row r="399" spans="6:6" x14ac:dyDescent="0.2">
      <c r="F399" s="21"/>
    </row>
    <row r="400" spans="6:6" x14ac:dyDescent="0.2">
      <c r="F400" s="21"/>
    </row>
    <row r="401" spans="6:6" x14ac:dyDescent="0.2">
      <c r="F401" s="21"/>
    </row>
    <row r="402" spans="6:6" x14ac:dyDescent="0.2">
      <c r="F402" s="21"/>
    </row>
    <row r="403" spans="6:6" x14ac:dyDescent="0.2">
      <c r="F403" s="21"/>
    </row>
    <row r="404" spans="6:6" x14ac:dyDescent="0.2">
      <c r="F404" s="21"/>
    </row>
    <row r="405" spans="6:6" x14ac:dyDescent="0.2">
      <c r="F405" s="21"/>
    </row>
    <row r="406" spans="6:6" x14ac:dyDescent="0.2">
      <c r="F406" s="21"/>
    </row>
    <row r="407" spans="6:6" x14ac:dyDescent="0.2">
      <c r="F407" s="21"/>
    </row>
    <row r="408" spans="6:6" x14ac:dyDescent="0.2">
      <c r="F408" s="21"/>
    </row>
    <row r="409" spans="6:6" x14ac:dyDescent="0.2">
      <c r="F409" s="21"/>
    </row>
    <row r="410" spans="6:6" x14ac:dyDescent="0.2">
      <c r="F410" s="21"/>
    </row>
    <row r="411" spans="6:6" x14ac:dyDescent="0.2">
      <c r="F411" s="21"/>
    </row>
    <row r="412" spans="6:6" x14ac:dyDescent="0.2">
      <c r="F412" s="21"/>
    </row>
    <row r="413" spans="6:6" x14ac:dyDescent="0.2">
      <c r="F413" s="21"/>
    </row>
    <row r="414" spans="6:6" x14ac:dyDescent="0.2">
      <c r="F414" s="21"/>
    </row>
    <row r="415" spans="6:6" x14ac:dyDescent="0.2">
      <c r="F415" s="21"/>
    </row>
    <row r="416" spans="6:6" x14ac:dyDescent="0.2">
      <c r="F416" s="21"/>
    </row>
    <row r="417" spans="6:6" x14ac:dyDescent="0.2">
      <c r="F417" s="21"/>
    </row>
    <row r="418" spans="6:6" x14ac:dyDescent="0.2">
      <c r="F418" s="21"/>
    </row>
    <row r="419" spans="6:6" x14ac:dyDescent="0.2">
      <c r="F419" s="21"/>
    </row>
    <row r="420" spans="6:6" x14ac:dyDescent="0.2">
      <c r="F420" s="21"/>
    </row>
    <row r="421" spans="6:6" x14ac:dyDescent="0.2">
      <c r="F421" s="21"/>
    </row>
    <row r="422" spans="6:6" x14ac:dyDescent="0.2">
      <c r="F422" s="21"/>
    </row>
    <row r="423" spans="6:6" x14ac:dyDescent="0.2">
      <c r="F423" s="21"/>
    </row>
    <row r="424" spans="6:6" x14ac:dyDescent="0.2">
      <c r="F424" s="21"/>
    </row>
    <row r="425" spans="6:6" x14ac:dyDescent="0.2">
      <c r="F425" s="21"/>
    </row>
    <row r="426" spans="6:6" x14ac:dyDescent="0.2">
      <c r="F426" s="21"/>
    </row>
    <row r="427" spans="6:6" x14ac:dyDescent="0.2">
      <c r="F427" s="21"/>
    </row>
    <row r="428" spans="6:6" x14ac:dyDescent="0.2">
      <c r="F428" s="21"/>
    </row>
    <row r="429" spans="6:6" x14ac:dyDescent="0.2">
      <c r="F429" s="21"/>
    </row>
    <row r="430" spans="6:6" x14ac:dyDescent="0.2">
      <c r="F430" s="21"/>
    </row>
    <row r="431" spans="6:6" x14ac:dyDescent="0.2">
      <c r="F431" s="21"/>
    </row>
    <row r="432" spans="6:6" x14ac:dyDescent="0.2">
      <c r="F432" s="21"/>
    </row>
    <row r="433" spans="6:6" x14ac:dyDescent="0.2">
      <c r="F433" s="21"/>
    </row>
    <row r="434" spans="6:6" x14ac:dyDescent="0.2">
      <c r="F434" s="21"/>
    </row>
    <row r="435" spans="6:6" x14ac:dyDescent="0.2">
      <c r="F435" s="21"/>
    </row>
    <row r="436" spans="6:6" x14ac:dyDescent="0.2">
      <c r="F436" s="21"/>
    </row>
    <row r="437" spans="6:6" x14ac:dyDescent="0.2">
      <c r="F437" s="21"/>
    </row>
    <row r="438" spans="6:6" x14ac:dyDescent="0.2">
      <c r="F438" s="21"/>
    </row>
    <row r="439" spans="6:6" x14ac:dyDescent="0.2">
      <c r="F439" s="21"/>
    </row>
    <row r="440" spans="6:6" x14ac:dyDescent="0.2">
      <c r="F440" s="21"/>
    </row>
    <row r="441" spans="6:6" x14ac:dyDescent="0.2">
      <c r="F441" s="21"/>
    </row>
    <row r="442" spans="6:6" x14ac:dyDescent="0.2">
      <c r="F442" s="21"/>
    </row>
    <row r="443" spans="6:6" x14ac:dyDescent="0.2">
      <c r="F443" s="21"/>
    </row>
    <row r="444" spans="6:6" x14ac:dyDescent="0.2">
      <c r="F444" s="21"/>
    </row>
    <row r="445" spans="6:6" x14ac:dyDescent="0.2">
      <c r="F445" s="21"/>
    </row>
    <row r="446" spans="6:6" x14ac:dyDescent="0.2">
      <c r="F446" s="21"/>
    </row>
    <row r="447" spans="6:6" x14ac:dyDescent="0.2">
      <c r="F447" s="21"/>
    </row>
    <row r="448" spans="6:6" x14ac:dyDescent="0.2">
      <c r="F448" s="21"/>
    </row>
    <row r="449" spans="6:6" x14ac:dyDescent="0.2">
      <c r="F449" s="21"/>
    </row>
    <row r="450" spans="6:6" x14ac:dyDescent="0.2">
      <c r="F450" s="21"/>
    </row>
    <row r="451" spans="6:6" x14ac:dyDescent="0.2">
      <c r="F451" s="21"/>
    </row>
    <row r="452" spans="6:6" x14ac:dyDescent="0.2">
      <c r="F452" s="21"/>
    </row>
    <row r="453" spans="6:6" x14ac:dyDescent="0.2">
      <c r="F453" s="21"/>
    </row>
    <row r="454" spans="6:6" x14ac:dyDescent="0.2">
      <c r="F454" s="21"/>
    </row>
    <row r="455" spans="6:6" x14ac:dyDescent="0.2">
      <c r="F455" s="21"/>
    </row>
    <row r="456" spans="6:6" x14ac:dyDescent="0.2">
      <c r="F456" s="21"/>
    </row>
    <row r="457" spans="6:6" x14ac:dyDescent="0.2">
      <c r="F457" s="21"/>
    </row>
    <row r="458" spans="6:6" x14ac:dyDescent="0.2">
      <c r="F458" s="21"/>
    </row>
    <row r="459" spans="6:6" x14ac:dyDescent="0.2">
      <c r="F459" s="21"/>
    </row>
    <row r="460" spans="6:6" x14ac:dyDescent="0.2">
      <c r="F460" s="21"/>
    </row>
    <row r="461" spans="6:6" x14ac:dyDescent="0.2">
      <c r="F461" s="21"/>
    </row>
    <row r="462" spans="6:6" x14ac:dyDescent="0.2">
      <c r="F462" s="21"/>
    </row>
    <row r="463" spans="6:6" x14ac:dyDescent="0.2">
      <c r="F463" s="21"/>
    </row>
    <row r="464" spans="6:6" x14ac:dyDescent="0.2">
      <c r="F464" s="21"/>
    </row>
    <row r="465" spans="6:6" x14ac:dyDescent="0.2">
      <c r="F465" s="21"/>
    </row>
    <row r="466" spans="6:6" x14ac:dyDescent="0.2">
      <c r="F466" s="21"/>
    </row>
    <row r="467" spans="6:6" x14ac:dyDescent="0.2">
      <c r="F467" s="21"/>
    </row>
    <row r="468" spans="6:6" x14ac:dyDescent="0.2">
      <c r="F468" s="21"/>
    </row>
    <row r="469" spans="6:6" x14ac:dyDescent="0.2">
      <c r="F469" s="21"/>
    </row>
    <row r="470" spans="6:6" x14ac:dyDescent="0.2">
      <c r="F470" s="21"/>
    </row>
    <row r="471" spans="6:6" x14ac:dyDescent="0.2">
      <c r="F471" s="21"/>
    </row>
    <row r="472" spans="6:6" x14ac:dyDescent="0.2">
      <c r="F472" s="21"/>
    </row>
    <row r="473" spans="6:6" x14ac:dyDescent="0.2">
      <c r="F473" s="21"/>
    </row>
    <row r="474" spans="6:6" x14ac:dyDescent="0.2">
      <c r="F474" s="21"/>
    </row>
    <row r="475" spans="6:6" x14ac:dyDescent="0.2">
      <c r="F475" s="21"/>
    </row>
    <row r="476" spans="6:6" x14ac:dyDescent="0.2">
      <c r="F476" s="21"/>
    </row>
    <row r="477" spans="6:6" x14ac:dyDescent="0.2">
      <c r="F477" s="21"/>
    </row>
    <row r="478" spans="6:6" x14ac:dyDescent="0.2">
      <c r="F478" s="21"/>
    </row>
    <row r="479" spans="6:6" x14ac:dyDescent="0.2">
      <c r="F479" s="21"/>
    </row>
    <row r="480" spans="6:6" x14ac:dyDescent="0.2">
      <c r="F480" s="21"/>
    </row>
    <row r="481" spans="6:6" x14ac:dyDescent="0.2">
      <c r="F481" s="21"/>
    </row>
    <row r="482" spans="6:6" x14ac:dyDescent="0.2">
      <c r="F482" s="21"/>
    </row>
    <row r="483" spans="6:6" x14ac:dyDescent="0.2">
      <c r="F483" s="21"/>
    </row>
    <row r="484" spans="6:6" x14ac:dyDescent="0.2">
      <c r="F484" s="21"/>
    </row>
    <row r="485" spans="6:6" x14ac:dyDescent="0.2">
      <c r="F485" s="21"/>
    </row>
    <row r="486" spans="6:6" x14ac:dyDescent="0.2">
      <c r="F486" s="21"/>
    </row>
    <row r="487" spans="6:6" x14ac:dyDescent="0.2">
      <c r="F487" s="21"/>
    </row>
    <row r="488" spans="6:6" x14ac:dyDescent="0.2">
      <c r="F488" s="21"/>
    </row>
    <row r="489" spans="6:6" x14ac:dyDescent="0.2">
      <c r="F489" s="21"/>
    </row>
    <row r="490" spans="6:6" x14ac:dyDescent="0.2">
      <c r="F490" s="21"/>
    </row>
    <row r="491" spans="6:6" x14ac:dyDescent="0.2">
      <c r="F491" s="21"/>
    </row>
    <row r="492" spans="6:6" x14ac:dyDescent="0.2">
      <c r="F492" s="21"/>
    </row>
    <row r="493" spans="6:6" x14ac:dyDescent="0.2">
      <c r="F493" s="21"/>
    </row>
    <row r="494" spans="6:6" x14ac:dyDescent="0.2">
      <c r="F494" s="21"/>
    </row>
    <row r="495" spans="6:6" x14ac:dyDescent="0.2">
      <c r="F495" s="21"/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733E2-D50E-3643-820F-D8B0134CF1A4}">
  <dimension ref="A1:K249"/>
  <sheetViews>
    <sheetView showGridLines="0" topLeftCell="D1" workbookViewId="0">
      <selection activeCell="E89" sqref="E89"/>
    </sheetView>
  </sheetViews>
  <sheetFormatPr baseColWidth="10" defaultRowHeight="16" x14ac:dyDescent="0.2"/>
  <cols>
    <col min="1" max="1" width="16.85546875" style="4" customWidth="1"/>
    <col min="2" max="2" width="12.85546875" style="17" bestFit="1" customWidth="1"/>
    <col min="3" max="3" width="8.7109375" style="4" customWidth="1"/>
    <col min="4" max="4" width="84.7109375" style="5" bestFit="1" customWidth="1"/>
    <col min="5" max="5" width="11.5703125" style="17" bestFit="1" customWidth="1"/>
    <col min="6" max="6" width="30.28515625" style="4" bestFit="1" customWidth="1"/>
    <col min="7" max="7" width="14.7109375" style="6" bestFit="1" customWidth="1"/>
    <col min="8" max="8" width="18.7109375" style="6" bestFit="1" customWidth="1"/>
    <col min="9" max="9" width="16.85546875" style="6" bestFit="1" customWidth="1"/>
    <col min="10" max="11" width="8" style="7" bestFit="1" customWidth="1"/>
    <col min="12" max="16384" width="10.7109375" style="4"/>
  </cols>
  <sheetData>
    <row r="1" spans="1:11" x14ac:dyDescent="0.2">
      <c r="A1" s="18" t="s">
        <v>7135</v>
      </c>
    </row>
    <row r="2" spans="1:11" ht="34" x14ac:dyDescent="0.2">
      <c r="A2" s="8" t="s">
        <v>5662</v>
      </c>
      <c r="B2" s="8" t="s">
        <v>5661</v>
      </c>
      <c r="C2" s="9" t="s">
        <v>3879</v>
      </c>
      <c r="D2" s="8" t="s">
        <v>3878</v>
      </c>
      <c r="E2" s="8" t="s">
        <v>6099</v>
      </c>
      <c r="F2" s="8" t="s">
        <v>5659</v>
      </c>
      <c r="G2" s="10" t="s">
        <v>12322</v>
      </c>
      <c r="H2" s="10" t="s">
        <v>12320</v>
      </c>
      <c r="I2" s="10" t="s">
        <v>12321</v>
      </c>
      <c r="J2" s="11" t="s">
        <v>5658</v>
      </c>
      <c r="K2" s="11" t="s">
        <v>5657</v>
      </c>
    </row>
    <row r="3" spans="1:11" x14ac:dyDescent="0.2">
      <c r="A3" s="12" t="s">
        <v>6081</v>
      </c>
      <c r="B3" s="17" t="s">
        <v>8006</v>
      </c>
      <c r="C3" s="13"/>
      <c r="D3" s="14" t="s">
        <v>4</v>
      </c>
      <c r="E3" s="17" t="s">
        <v>1768</v>
      </c>
      <c r="F3" s="3" t="s">
        <v>12319</v>
      </c>
      <c r="G3" s="15">
        <v>5.2038814893585696</v>
      </c>
      <c r="H3" s="15">
        <v>62.1627726820061</v>
      </c>
      <c r="I3" s="15">
        <v>3.5783908422257502</v>
      </c>
      <c r="J3" s="16">
        <v>5.2377700631912206E-6</v>
      </c>
      <c r="K3" s="16">
        <v>3.72099914905877E-4</v>
      </c>
    </row>
    <row r="4" spans="1:11" x14ac:dyDescent="0.2">
      <c r="A4" s="12" t="s">
        <v>6080</v>
      </c>
      <c r="B4" s="17" t="s">
        <v>8006</v>
      </c>
      <c r="C4" s="13"/>
      <c r="D4" s="14" t="s">
        <v>936</v>
      </c>
      <c r="E4" s="17" t="s">
        <v>5009</v>
      </c>
      <c r="F4" s="3" t="s">
        <v>12312</v>
      </c>
      <c r="G4" s="15">
        <v>19.8573631373092</v>
      </c>
      <c r="H4" s="15">
        <v>214.26593193482901</v>
      </c>
      <c r="I4" s="15">
        <v>3.4316565162319601</v>
      </c>
      <c r="J4" s="16">
        <v>1.7394272170326299E-11</v>
      </c>
      <c r="K4" s="16">
        <v>3.8683348761399499E-9</v>
      </c>
    </row>
    <row r="5" spans="1:11" x14ac:dyDescent="0.2">
      <c r="A5" s="12" t="s">
        <v>6079</v>
      </c>
      <c r="B5" s="17" t="s">
        <v>8006</v>
      </c>
      <c r="C5" s="13" t="s">
        <v>1742</v>
      </c>
      <c r="D5" s="14" t="s">
        <v>1741</v>
      </c>
      <c r="E5" s="17" t="s">
        <v>6308</v>
      </c>
      <c r="F5" s="3" t="s">
        <v>12312</v>
      </c>
      <c r="G5" s="15">
        <v>144.77439079480999</v>
      </c>
      <c r="H5" s="15">
        <v>1252.4544745041101</v>
      </c>
      <c r="I5" s="15">
        <v>3.1128798326724101</v>
      </c>
      <c r="J5" s="16">
        <v>5.9643230866694491E-26</v>
      </c>
      <c r="K5" s="16">
        <v>1.01691708627714E-22</v>
      </c>
    </row>
    <row r="6" spans="1:11" x14ac:dyDescent="0.2">
      <c r="A6" s="12" t="s">
        <v>6078</v>
      </c>
      <c r="B6" s="17" t="s">
        <v>8006</v>
      </c>
      <c r="C6" s="13" t="s">
        <v>251</v>
      </c>
      <c r="D6" s="14" t="s">
        <v>250</v>
      </c>
      <c r="E6" s="17" t="s">
        <v>3686</v>
      </c>
      <c r="F6" s="3" t="s">
        <v>12312</v>
      </c>
      <c r="G6" s="15">
        <v>78.984734052004399</v>
      </c>
      <c r="H6" s="15">
        <v>654.92154032174301</v>
      </c>
      <c r="I6" s="15">
        <v>3.0516763366728399</v>
      </c>
      <c r="J6" s="16">
        <v>3.7055859870741996E-19</v>
      </c>
      <c r="K6" s="16">
        <v>1.5795060269903801E-16</v>
      </c>
    </row>
    <row r="7" spans="1:11" x14ac:dyDescent="0.2">
      <c r="A7" s="12" t="s">
        <v>6077</v>
      </c>
      <c r="B7" s="17" t="s">
        <v>8006</v>
      </c>
      <c r="C7" s="13"/>
      <c r="D7" s="14" t="s">
        <v>1900</v>
      </c>
      <c r="E7" s="17" t="s">
        <v>744</v>
      </c>
      <c r="F7" s="3" t="s">
        <v>12319</v>
      </c>
      <c r="G7" s="15">
        <v>7.0064492824901103</v>
      </c>
      <c r="H7" s="15">
        <v>55.8513060608852</v>
      </c>
      <c r="I7" s="15">
        <v>2.99483561017226</v>
      </c>
      <c r="J7" s="16">
        <v>1.17193048586945E-4</v>
      </c>
      <c r="K7" s="16">
        <v>5.0037819761386201E-3</v>
      </c>
    </row>
    <row r="8" spans="1:11" x14ac:dyDescent="0.2">
      <c r="A8" s="12" t="s">
        <v>6076</v>
      </c>
      <c r="B8" s="17" t="s">
        <v>8006</v>
      </c>
      <c r="C8" s="13" t="s">
        <v>1993</v>
      </c>
      <c r="D8" s="14" t="s">
        <v>1992</v>
      </c>
      <c r="E8" s="17" t="s">
        <v>2014</v>
      </c>
      <c r="F8" s="3" t="s">
        <v>12312</v>
      </c>
      <c r="G8" s="15">
        <v>24.428618847995601</v>
      </c>
      <c r="H8" s="15">
        <v>170.27694134075199</v>
      </c>
      <c r="I8" s="15">
        <v>2.8012388770170302</v>
      </c>
      <c r="J8" s="16">
        <v>9.7287906301972904E-8</v>
      </c>
      <c r="K8" s="16">
        <v>1.0817992189882402E-5</v>
      </c>
    </row>
    <row r="9" spans="1:11" x14ac:dyDescent="0.2">
      <c r="A9" s="12" t="s">
        <v>6075</v>
      </c>
      <c r="B9" s="17" t="s">
        <v>8006</v>
      </c>
      <c r="C9" s="13" t="s">
        <v>1271</v>
      </c>
      <c r="D9" s="14" t="s">
        <v>1270</v>
      </c>
      <c r="E9" s="17" t="s">
        <v>2700</v>
      </c>
      <c r="F9" s="3" t="s">
        <v>12312</v>
      </c>
      <c r="G9" s="15">
        <v>130.51535012266501</v>
      </c>
      <c r="H9" s="15">
        <v>894.67195324663999</v>
      </c>
      <c r="I9" s="15">
        <v>2.7771392960705898</v>
      </c>
      <c r="J9" s="16">
        <v>1.6615990539669098E-19</v>
      </c>
      <c r="K9" s="16">
        <v>8.4990791610407209E-17</v>
      </c>
    </row>
    <row r="10" spans="1:11" x14ac:dyDescent="0.2">
      <c r="A10" s="12" t="s">
        <v>6074</v>
      </c>
      <c r="B10" s="17" t="s">
        <v>8006</v>
      </c>
      <c r="C10" s="13" t="s">
        <v>5654</v>
      </c>
      <c r="D10" s="14" t="s">
        <v>5653</v>
      </c>
      <c r="E10" s="17" t="s">
        <v>3478</v>
      </c>
      <c r="F10" s="3" t="s">
        <v>12312</v>
      </c>
      <c r="G10" s="15">
        <v>347.06691560128399</v>
      </c>
      <c r="H10" s="15">
        <v>2360.0547950402001</v>
      </c>
      <c r="I10" s="15">
        <v>2.76553460512365</v>
      </c>
      <c r="J10" s="16">
        <v>3.53581286154477E-23</v>
      </c>
      <c r="K10" s="16">
        <v>3.0142804644669105E-20</v>
      </c>
    </row>
    <row r="11" spans="1:11" x14ac:dyDescent="0.2">
      <c r="A11" s="12" t="s">
        <v>6073</v>
      </c>
      <c r="B11" s="17" t="s">
        <v>8006</v>
      </c>
      <c r="C11" s="13" t="s">
        <v>6072</v>
      </c>
      <c r="D11" s="14" t="s">
        <v>6071</v>
      </c>
      <c r="E11" s="17" t="s">
        <v>6250</v>
      </c>
      <c r="F11" s="3" t="s">
        <v>12312</v>
      </c>
      <c r="G11" s="15">
        <v>259.77865149225198</v>
      </c>
      <c r="H11" s="15">
        <v>1620.3760754668299</v>
      </c>
      <c r="I11" s="15">
        <v>2.64097390852965</v>
      </c>
      <c r="J11" s="16">
        <v>5.7698186146512396E-21</v>
      </c>
      <c r="K11" s="16">
        <v>3.68907777674264E-18</v>
      </c>
    </row>
    <row r="12" spans="1:11" x14ac:dyDescent="0.2">
      <c r="A12" s="12" t="s">
        <v>6070</v>
      </c>
      <c r="B12" s="17" t="s">
        <v>8006</v>
      </c>
      <c r="C12" s="13"/>
      <c r="D12" s="14" t="s">
        <v>394</v>
      </c>
      <c r="E12" s="17" t="s">
        <v>8007</v>
      </c>
      <c r="F12" s="3" t="s">
        <v>12319</v>
      </c>
      <c r="G12" s="15">
        <v>24.349223913707</v>
      </c>
      <c r="H12" s="15">
        <v>142.58947540037099</v>
      </c>
      <c r="I12" s="15">
        <v>2.5499198047498699</v>
      </c>
      <c r="J12" s="16">
        <v>2.2671506590743698E-6</v>
      </c>
      <c r="K12" s="16">
        <v>1.7840731724869899E-4</v>
      </c>
    </row>
    <row r="13" spans="1:11" x14ac:dyDescent="0.2">
      <c r="A13" s="12" t="s">
        <v>6069</v>
      </c>
      <c r="B13" s="17" t="s">
        <v>8006</v>
      </c>
      <c r="C13" s="13"/>
      <c r="D13" s="14" t="s">
        <v>3659</v>
      </c>
      <c r="E13" s="17" t="s">
        <v>6939</v>
      </c>
      <c r="F13" s="3" t="s">
        <v>12312</v>
      </c>
      <c r="G13" s="15">
        <v>8.6713873156084205</v>
      </c>
      <c r="H13" s="15">
        <v>50.032833263018603</v>
      </c>
      <c r="I13" s="15">
        <v>2.5285404211503799</v>
      </c>
      <c r="J13" s="16">
        <v>9.20025460982428E-4</v>
      </c>
      <c r="K13" s="16">
        <v>2.7045576051293801E-2</v>
      </c>
    </row>
    <row r="14" spans="1:11" x14ac:dyDescent="0.2">
      <c r="A14" s="12" t="s">
        <v>6068</v>
      </c>
      <c r="B14" s="17" t="s">
        <v>8006</v>
      </c>
      <c r="C14" s="13" t="s">
        <v>2427</v>
      </c>
      <c r="D14" s="14" t="s">
        <v>2426</v>
      </c>
      <c r="E14" s="17" t="s">
        <v>1525</v>
      </c>
      <c r="F14" s="3" t="s">
        <v>12312</v>
      </c>
      <c r="G14" s="15">
        <v>282.97384800009598</v>
      </c>
      <c r="H14" s="15">
        <v>1597.6563166004501</v>
      </c>
      <c r="I14" s="15">
        <v>2.49721646036833</v>
      </c>
      <c r="J14" s="16">
        <v>3.2860047242998999E-19</v>
      </c>
      <c r="K14" s="16">
        <v>1.5279921967994501E-16</v>
      </c>
    </row>
    <row r="15" spans="1:11" x14ac:dyDescent="0.2">
      <c r="A15" s="12" t="s">
        <v>6066</v>
      </c>
      <c r="B15" s="17" t="s">
        <v>8006</v>
      </c>
      <c r="C15" s="13" t="s">
        <v>5695</v>
      </c>
      <c r="D15" s="14" t="s">
        <v>5694</v>
      </c>
      <c r="E15" s="17" t="s">
        <v>2701</v>
      </c>
      <c r="F15" s="3" t="s">
        <v>12312</v>
      </c>
      <c r="G15" s="15">
        <v>105.454105495997</v>
      </c>
      <c r="H15" s="15">
        <v>568.63129083129604</v>
      </c>
      <c r="I15" s="15">
        <v>2.4308782276643601</v>
      </c>
      <c r="J15" s="16">
        <v>9.8041940834461603E-13</v>
      </c>
      <c r="K15" s="16">
        <v>2.7860251520459499E-10</v>
      </c>
    </row>
    <row r="16" spans="1:11" x14ac:dyDescent="0.2">
      <c r="A16" s="12" t="s">
        <v>6065</v>
      </c>
      <c r="B16" s="17" t="s">
        <v>8006</v>
      </c>
      <c r="C16" s="13" t="s">
        <v>3250</v>
      </c>
      <c r="D16" s="14" t="s">
        <v>3249</v>
      </c>
      <c r="E16" s="17" t="s">
        <v>2831</v>
      </c>
      <c r="F16" s="3" t="s">
        <v>12312</v>
      </c>
      <c r="G16" s="15">
        <v>150.13181665277801</v>
      </c>
      <c r="H16" s="15">
        <v>774.72392345216895</v>
      </c>
      <c r="I16" s="15">
        <v>2.3674525385466598</v>
      </c>
      <c r="J16" s="16">
        <v>2.1297275968427899E-14</v>
      </c>
      <c r="K16" s="16">
        <v>8.3796589675775893E-12</v>
      </c>
    </row>
    <row r="17" spans="1:11" x14ac:dyDescent="0.2">
      <c r="A17" s="12" t="s">
        <v>6067</v>
      </c>
      <c r="B17" s="17" t="s">
        <v>8006</v>
      </c>
      <c r="C17" s="13"/>
      <c r="D17" s="14" t="s">
        <v>262</v>
      </c>
      <c r="E17" s="17" t="s">
        <v>3682</v>
      </c>
      <c r="F17" s="3" t="s">
        <v>12312</v>
      </c>
      <c r="G17" s="15">
        <v>10.8656842802156</v>
      </c>
      <c r="H17" s="15">
        <v>55.086458445785702</v>
      </c>
      <c r="I17" s="15">
        <v>2.3419186808949499</v>
      </c>
      <c r="J17" s="16">
        <v>1.42935786444131E-3</v>
      </c>
      <c r="K17" s="16">
        <v>3.7686419982563502E-2</v>
      </c>
    </row>
    <row r="18" spans="1:11" x14ac:dyDescent="0.2">
      <c r="A18" s="12" t="s">
        <v>6064</v>
      </c>
      <c r="B18" s="17" t="s">
        <v>8006</v>
      </c>
      <c r="C18" s="13" t="s">
        <v>2193</v>
      </c>
      <c r="D18" s="14" t="s">
        <v>2192</v>
      </c>
      <c r="E18" s="17" t="s">
        <v>1751</v>
      </c>
      <c r="F18" s="3" t="s">
        <v>12312</v>
      </c>
      <c r="G18" s="15">
        <v>14.645524343652401</v>
      </c>
      <c r="H18" s="15">
        <v>68.753697943259894</v>
      </c>
      <c r="I18" s="15">
        <v>2.2309774655398602</v>
      </c>
      <c r="J18" s="16">
        <v>6.7486782817224704E-4</v>
      </c>
      <c r="K18" s="16">
        <v>2.10484691530551E-2</v>
      </c>
    </row>
    <row r="19" spans="1:11" x14ac:dyDescent="0.2">
      <c r="A19" s="12" t="s">
        <v>6063</v>
      </c>
      <c r="B19" s="17" t="s">
        <v>8006</v>
      </c>
      <c r="C19" s="13" t="s">
        <v>1262</v>
      </c>
      <c r="D19" s="14" t="s">
        <v>1261</v>
      </c>
      <c r="E19" s="17" t="s">
        <v>2704</v>
      </c>
      <c r="F19" s="3" t="s">
        <v>12312</v>
      </c>
      <c r="G19" s="15">
        <v>57.287728404403097</v>
      </c>
      <c r="H19" s="15">
        <v>254.138836009811</v>
      </c>
      <c r="I19" s="15">
        <v>2.1493188187479002</v>
      </c>
      <c r="J19" s="16">
        <v>7.3537028540979695E-7</v>
      </c>
      <c r="K19" s="16">
        <v>6.5989807190721295E-5</v>
      </c>
    </row>
    <row r="20" spans="1:11" x14ac:dyDescent="0.2">
      <c r="A20" s="12" t="s">
        <v>6062</v>
      </c>
      <c r="B20" s="17" t="s">
        <v>8006</v>
      </c>
      <c r="C20" s="13" t="s">
        <v>254</v>
      </c>
      <c r="D20" s="14" t="s">
        <v>253</v>
      </c>
      <c r="E20" s="17" t="s">
        <v>3685</v>
      </c>
      <c r="F20" s="3" t="s">
        <v>12312</v>
      </c>
      <c r="G20" s="15">
        <v>33.237635923617297</v>
      </c>
      <c r="H20" s="15">
        <v>146.654293043519</v>
      </c>
      <c r="I20" s="15">
        <v>2.1415296270082198</v>
      </c>
      <c r="J20" s="16">
        <v>3.9724598431748398E-5</v>
      </c>
      <c r="K20" s="16">
        <v>2.0524375856403299E-3</v>
      </c>
    </row>
    <row r="21" spans="1:11" x14ac:dyDescent="0.2">
      <c r="A21" s="12" t="s">
        <v>6061</v>
      </c>
      <c r="B21" s="17" t="s">
        <v>8006</v>
      </c>
      <c r="C21" s="13" t="s">
        <v>1268</v>
      </c>
      <c r="D21" s="14" t="s">
        <v>1267</v>
      </c>
      <c r="E21" s="17" t="s">
        <v>2702</v>
      </c>
      <c r="F21" s="3" t="s">
        <v>12312</v>
      </c>
      <c r="G21" s="15">
        <v>78.735880140509593</v>
      </c>
      <c r="H21" s="15">
        <v>330.49931113847299</v>
      </c>
      <c r="I21" s="15">
        <v>2.06955413423601</v>
      </c>
      <c r="J21" s="16">
        <v>1.40139066937641E-7</v>
      </c>
      <c r="K21" s="16">
        <v>1.4628802599714902E-5</v>
      </c>
    </row>
    <row r="22" spans="1:11" x14ac:dyDescent="0.2">
      <c r="A22" s="12" t="s">
        <v>6060</v>
      </c>
      <c r="B22" s="17" t="s">
        <v>8006</v>
      </c>
      <c r="C22" s="13"/>
      <c r="D22" s="14" t="s">
        <v>4</v>
      </c>
      <c r="E22" s="17" t="s">
        <v>5588</v>
      </c>
      <c r="F22" s="3" t="s">
        <v>12312</v>
      </c>
      <c r="G22" s="15">
        <v>26.993484875514401</v>
      </c>
      <c r="H22" s="15">
        <v>109.021843044778</v>
      </c>
      <c r="I22" s="15">
        <v>2.0139340680165398</v>
      </c>
      <c r="J22" s="16">
        <v>3.9474207099197999E-4</v>
      </c>
      <c r="K22" s="16">
        <v>1.3371560881615801E-2</v>
      </c>
    </row>
    <row r="23" spans="1:11" x14ac:dyDescent="0.2">
      <c r="A23" s="12" t="s">
        <v>6057</v>
      </c>
      <c r="B23" s="17" t="s">
        <v>8006</v>
      </c>
      <c r="C23" s="13" t="s">
        <v>2421</v>
      </c>
      <c r="D23" s="14" t="s">
        <v>2420</v>
      </c>
      <c r="E23" s="17" t="s">
        <v>1528</v>
      </c>
      <c r="F23" s="3" t="s">
        <v>12312</v>
      </c>
      <c r="G23" s="15">
        <v>265.848098063181</v>
      </c>
      <c r="H23" s="15">
        <v>1065.7602261232601</v>
      </c>
      <c r="I23" s="15">
        <v>2.0032088480285402</v>
      </c>
      <c r="J23" s="16">
        <v>1.4935929010961799E-12</v>
      </c>
      <c r="K23" s="16">
        <v>3.8198638445534801E-10</v>
      </c>
    </row>
    <row r="24" spans="1:11" x14ac:dyDescent="0.2">
      <c r="A24" s="12" t="s">
        <v>6058</v>
      </c>
      <c r="B24" s="17" t="s">
        <v>8006</v>
      </c>
      <c r="C24" s="13" t="s">
        <v>2936</v>
      </c>
      <c r="D24" s="14" t="s">
        <v>2935</v>
      </c>
      <c r="E24" s="17" t="s">
        <v>3959</v>
      </c>
      <c r="F24" s="3" t="s">
        <v>12312</v>
      </c>
      <c r="G24" s="15">
        <v>372.45098546507398</v>
      </c>
      <c r="H24" s="15">
        <v>1493.1139717615999</v>
      </c>
      <c r="I24" s="15">
        <v>2.0032018083112799</v>
      </c>
      <c r="J24" s="16">
        <v>2.6854269785485898E-13</v>
      </c>
      <c r="K24" s="16">
        <v>8.5849743720475393E-11</v>
      </c>
    </row>
    <row r="25" spans="1:11" x14ac:dyDescent="0.2">
      <c r="A25" s="12" t="s">
        <v>6059</v>
      </c>
      <c r="B25" s="17" t="s">
        <v>8006</v>
      </c>
      <c r="C25" s="13" t="s">
        <v>1265</v>
      </c>
      <c r="D25" s="14" t="s">
        <v>1264</v>
      </c>
      <c r="E25" s="17" t="s">
        <v>2703</v>
      </c>
      <c r="F25" s="3" t="s">
        <v>12312</v>
      </c>
      <c r="G25" s="15">
        <v>156.11391098511999</v>
      </c>
      <c r="H25" s="15">
        <v>623.81691202035404</v>
      </c>
      <c r="I25" s="15">
        <v>1.9985235669090899</v>
      </c>
      <c r="J25" s="16">
        <v>4.1266280766118699E-10</v>
      </c>
      <c r="K25" s="16">
        <v>7.0359008706232398E-8</v>
      </c>
    </row>
    <row r="26" spans="1:11" x14ac:dyDescent="0.2">
      <c r="A26" s="12" t="s">
        <v>6082</v>
      </c>
      <c r="B26" s="17" t="s">
        <v>6100</v>
      </c>
      <c r="C26" s="13"/>
      <c r="D26" s="14" t="s">
        <v>4615</v>
      </c>
      <c r="E26" s="17" t="s">
        <v>7421</v>
      </c>
      <c r="F26" s="3" t="s">
        <v>12313</v>
      </c>
      <c r="G26" s="15">
        <v>124.58353331174899</v>
      </c>
      <c r="H26" s="15">
        <v>496.94440955544002</v>
      </c>
      <c r="I26" s="15">
        <v>1.99597108006491</v>
      </c>
      <c r="J26" s="16">
        <v>6.1110574796056099E-9</v>
      </c>
      <c r="K26" s="16">
        <v>9.1935467671125595E-7</v>
      </c>
    </row>
    <row r="27" spans="1:11" x14ac:dyDescent="0.2">
      <c r="A27" s="12" t="s">
        <v>6055</v>
      </c>
      <c r="B27" s="17" t="s">
        <v>8006</v>
      </c>
      <c r="C27" s="13" t="s">
        <v>3333</v>
      </c>
      <c r="D27" s="14" t="s">
        <v>3332</v>
      </c>
      <c r="E27" s="17" t="s">
        <v>2089</v>
      </c>
      <c r="F27" s="3" t="s">
        <v>12312</v>
      </c>
      <c r="G27" s="15">
        <v>2711.9749537337402</v>
      </c>
      <c r="H27" s="15">
        <v>9944.3883705095996</v>
      </c>
      <c r="I27" s="15">
        <v>1.8745387862254099</v>
      </c>
      <c r="J27" s="16">
        <v>1.9113932476461899E-9</v>
      </c>
      <c r="K27" s="16">
        <v>3.05524264428445E-7</v>
      </c>
    </row>
    <row r="28" spans="1:11" x14ac:dyDescent="0.2">
      <c r="A28" s="12" t="s">
        <v>6056</v>
      </c>
      <c r="B28" s="17" t="s">
        <v>8006</v>
      </c>
      <c r="C28" s="13" t="s">
        <v>265</v>
      </c>
      <c r="D28" s="14" t="s">
        <v>264</v>
      </c>
      <c r="E28" s="17" t="s">
        <v>3681</v>
      </c>
      <c r="F28" s="3" t="s">
        <v>12312</v>
      </c>
      <c r="G28" s="15">
        <v>87.595174737557599</v>
      </c>
      <c r="H28" s="15">
        <v>319.53847515596402</v>
      </c>
      <c r="I28" s="15">
        <v>1.8670663494938999</v>
      </c>
      <c r="J28" s="16">
        <v>1.92536576064515E-6</v>
      </c>
      <c r="K28" s="16">
        <v>1.5884267525322499E-4</v>
      </c>
    </row>
    <row r="29" spans="1:11" x14ac:dyDescent="0.2">
      <c r="A29" s="12" t="s">
        <v>6054</v>
      </c>
      <c r="B29" s="17" t="s">
        <v>8006</v>
      </c>
      <c r="C29" s="13"/>
      <c r="D29" s="14" t="s">
        <v>2884</v>
      </c>
      <c r="E29" s="17" t="s">
        <v>3005</v>
      </c>
      <c r="F29" s="3" t="s">
        <v>12312</v>
      </c>
      <c r="G29" s="15">
        <v>26.135877098241998</v>
      </c>
      <c r="H29" s="15">
        <v>89.633883546155005</v>
      </c>
      <c r="I29" s="15">
        <v>1.77801262955807</v>
      </c>
      <c r="J29" s="16">
        <v>2.5043822974076201E-3</v>
      </c>
      <c r="K29" s="16">
        <v>5.6431345600176097E-2</v>
      </c>
    </row>
    <row r="30" spans="1:11" x14ac:dyDescent="0.2">
      <c r="A30" s="12" t="s">
        <v>6053</v>
      </c>
      <c r="B30" s="17" t="s">
        <v>8006</v>
      </c>
      <c r="C30" s="13" t="s">
        <v>2947</v>
      </c>
      <c r="D30" s="14" t="s">
        <v>2946</v>
      </c>
      <c r="E30" s="17" t="s">
        <v>1085</v>
      </c>
      <c r="F30" s="3" t="s">
        <v>12312</v>
      </c>
      <c r="G30" s="15">
        <v>505.63193476680402</v>
      </c>
      <c r="H30" s="15">
        <v>1728.5125035549299</v>
      </c>
      <c r="I30" s="15">
        <v>1.77337155024864</v>
      </c>
      <c r="J30" s="16">
        <v>3.9331611590250495E-11</v>
      </c>
      <c r="K30" s="16">
        <v>7.7377382032358202E-9</v>
      </c>
    </row>
    <row r="31" spans="1:11" x14ac:dyDescent="0.2">
      <c r="A31" s="12" t="s">
        <v>6052</v>
      </c>
      <c r="B31" s="17" t="s">
        <v>8006</v>
      </c>
      <c r="C31" s="13" t="s">
        <v>2942</v>
      </c>
      <c r="D31" s="14" t="s">
        <v>2941</v>
      </c>
      <c r="E31" s="17" t="s">
        <v>4507</v>
      </c>
      <c r="F31" s="3" t="s">
        <v>12312</v>
      </c>
      <c r="G31" s="15">
        <v>1246.33286283179</v>
      </c>
      <c r="H31" s="15">
        <v>4233.8964167967197</v>
      </c>
      <c r="I31" s="15">
        <v>1.7642965480820099</v>
      </c>
      <c r="J31" s="16">
        <v>3.0431992779388101E-10</v>
      </c>
      <c r="K31" s="16">
        <v>5.5592729666632198E-8</v>
      </c>
    </row>
    <row r="32" spans="1:11" x14ac:dyDescent="0.2">
      <c r="A32" s="12" t="s">
        <v>6051</v>
      </c>
      <c r="B32" s="17" t="s">
        <v>8006</v>
      </c>
      <c r="C32" s="13" t="s">
        <v>1594</v>
      </c>
      <c r="D32" s="14" t="s">
        <v>1593</v>
      </c>
      <c r="E32" s="17" t="s">
        <v>2357</v>
      </c>
      <c r="F32" s="3" t="s">
        <v>12312</v>
      </c>
      <c r="G32" s="15">
        <v>20.844643370296598</v>
      </c>
      <c r="H32" s="15">
        <v>70.2473339940871</v>
      </c>
      <c r="I32" s="15">
        <v>1.75276678426173</v>
      </c>
      <c r="J32" s="16">
        <v>5.8276813386038797E-3</v>
      </c>
      <c r="K32" s="16">
        <v>9.8054572522890904E-2</v>
      </c>
    </row>
    <row r="33" spans="1:11" x14ac:dyDescent="0.2">
      <c r="A33" s="12" t="s">
        <v>6049</v>
      </c>
      <c r="B33" s="17" t="s">
        <v>8006</v>
      </c>
      <c r="C33" s="13"/>
      <c r="D33" s="14" t="s">
        <v>1895</v>
      </c>
      <c r="E33" s="17" t="s">
        <v>5556</v>
      </c>
      <c r="F33" s="3" t="s">
        <v>12312</v>
      </c>
      <c r="G33" s="15">
        <v>130.10246084262599</v>
      </c>
      <c r="H33" s="15">
        <v>423.80277130123898</v>
      </c>
      <c r="I33" s="15">
        <v>1.70374477132394</v>
      </c>
      <c r="J33" s="16">
        <v>1.0609290599186199E-6</v>
      </c>
      <c r="K33" s="16">
        <v>9.1977154940402404E-5</v>
      </c>
    </row>
    <row r="34" spans="1:11" x14ac:dyDescent="0.2">
      <c r="A34" s="12" t="s">
        <v>6050</v>
      </c>
      <c r="B34" s="17" t="s">
        <v>8006</v>
      </c>
      <c r="C34" s="13" t="s">
        <v>2939</v>
      </c>
      <c r="D34" s="14" t="s">
        <v>2938</v>
      </c>
      <c r="E34" s="17" t="s">
        <v>1092</v>
      </c>
      <c r="F34" s="3" t="s">
        <v>12312</v>
      </c>
      <c r="G34" s="15">
        <v>3981.6033900075299</v>
      </c>
      <c r="H34" s="15">
        <v>12935.716678536301</v>
      </c>
      <c r="I34" s="15">
        <v>1.6999385604078001</v>
      </c>
      <c r="J34" s="16">
        <v>1.4394612011444799E-7</v>
      </c>
      <c r="K34" s="16">
        <v>1.4725688087708101E-5</v>
      </c>
    </row>
    <row r="35" spans="1:11" x14ac:dyDescent="0.2">
      <c r="A35" s="12" t="s">
        <v>6048</v>
      </c>
      <c r="B35" s="17" t="s">
        <v>8006</v>
      </c>
      <c r="C35" s="13"/>
      <c r="D35" s="14" t="s">
        <v>4</v>
      </c>
      <c r="E35" s="17" t="s">
        <v>4855</v>
      </c>
      <c r="F35" s="3" t="s">
        <v>12312</v>
      </c>
      <c r="G35" s="15">
        <v>22.626051054864099</v>
      </c>
      <c r="H35" s="15">
        <v>72.387215380499299</v>
      </c>
      <c r="I35" s="15">
        <v>1.6777501074832899</v>
      </c>
      <c r="J35" s="16">
        <v>6.3603564713126601E-3</v>
      </c>
      <c r="K35" s="16">
        <v>0.105061195753453</v>
      </c>
    </row>
    <row r="36" spans="1:11" x14ac:dyDescent="0.2">
      <c r="A36" s="12" t="s">
        <v>6047</v>
      </c>
      <c r="B36" s="17" t="s">
        <v>8006</v>
      </c>
      <c r="C36" s="13" t="s">
        <v>1117</v>
      </c>
      <c r="D36" s="14" t="s">
        <v>1116</v>
      </c>
      <c r="E36" s="17" t="s">
        <v>4081</v>
      </c>
      <c r="F36" s="3" t="s">
        <v>12312</v>
      </c>
      <c r="G36" s="15">
        <v>237.00972517740701</v>
      </c>
      <c r="H36" s="15">
        <v>745.67184848187401</v>
      </c>
      <c r="I36" s="15">
        <v>1.65359461797563</v>
      </c>
      <c r="J36" s="16">
        <v>2.39776422716734E-8</v>
      </c>
      <c r="K36" s="16">
        <v>3.3147470329624202E-6</v>
      </c>
    </row>
    <row r="37" spans="1:11" x14ac:dyDescent="0.2">
      <c r="A37" s="12" t="s">
        <v>6045</v>
      </c>
      <c r="B37" s="17" t="s">
        <v>8006</v>
      </c>
      <c r="C37" s="13" t="s">
        <v>6044</v>
      </c>
      <c r="D37" s="14" t="s">
        <v>6043</v>
      </c>
      <c r="E37" s="17" t="s">
        <v>4912</v>
      </c>
      <c r="F37" s="3" t="s">
        <v>12314</v>
      </c>
      <c r="G37" s="15">
        <v>97.126881634768907</v>
      </c>
      <c r="H37" s="15">
        <v>304.36858481282002</v>
      </c>
      <c r="I37" s="15">
        <v>1.64787691161145</v>
      </c>
      <c r="J37" s="16">
        <v>1.84928627700089E-5</v>
      </c>
      <c r="K37" s="16">
        <v>1.0998952682394799E-3</v>
      </c>
    </row>
    <row r="38" spans="1:11" x14ac:dyDescent="0.2">
      <c r="A38" s="12" t="s">
        <v>6046</v>
      </c>
      <c r="B38" s="17" t="s">
        <v>8006</v>
      </c>
      <c r="C38" s="13" t="s">
        <v>5648</v>
      </c>
      <c r="D38" s="14" t="s">
        <v>5647</v>
      </c>
      <c r="E38" s="17" t="s">
        <v>4672</v>
      </c>
      <c r="F38" s="3" t="s">
        <v>12319</v>
      </c>
      <c r="G38" s="15">
        <v>150.653218279969</v>
      </c>
      <c r="H38" s="15">
        <v>471.73178235721701</v>
      </c>
      <c r="I38" s="15">
        <v>1.64673531161098</v>
      </c>
      <c r="J38" s="16">
        <v>1.3534785533087599E-6</v>
      </c>
      <c r="K38" s="16">
        <v>1.1349250492089E-4</v>
      </c>
    </row>
    <row r="39" spans="1:11" x14ac:dyDescent="0.2">
      <c r="A39" s="12" t="s">
        <v>6041</v>
      </c>
      <c r="B39" s="17" t="s">
        <v>8006</v>
      </c>
      <c r="C39" s="13"/>
      <c r="D39" s="14" t="s">
        <v>4607</v>
      </c>
      <c r="E39" s="17" t="s">
        <v>178</v>
      </c>
      <c r="F39" s="3" t="s">
        <v>12315</v>
      </c>
      <c r="G39" s="15">
        <v>34.690794762401303</v>
      </c>
      <c r="H39" s="15">
        <v>101.747203322012</v>
      </c>
      <c r="I39" s="15">
        <v>1.5523643422450699</v>
      </c>
      <c r="J39" s="16">
        <v>5.2544955393182997E-3</v>
      </c>
      <c r="K39" s="16">
        <v>9.1954357182365096E-2</v>
      </c>
    </row>
    <row r="40" spans="1:11" x14ac:dyDescent="0.2">
      <c r="A40" s="12" t="s">
        <v>6040</v>
      </c>
      <c r="B40" s="17" t="s">
        <v>8006</v>
      </c>
      <c r="C40" s="13"/>
      <c r="D40" s="14" t="s">
        <v>4</v>
      </c>
      <c r="E40" s="17" t="s">
        <v>4138</v>
      </c>
      <c r="F40" s="3" t="s">
        <v>12312</v>
      </c>
      <c r="G40" s="15">
        <v>30.723047417524899</v>
      </c>
      <c r="H40" s="15">
        <v>87.737401620503704</v>
      </c>
      <c r="I40" s="15">
        <v>1.5138706569734799</v>
      </c>
      <c r="J40" s="16">
        <v>8.1185327279544393E-3</v>
      </c>
      <c r="K40" s="16">
        <v>0.118728321109197</v>
      </c>
    </row>
    <row r="41" spans="1:11" x14ac:dyDescent="0.2">
      <c r="A41" s="12" t="s">
        <v>6042</v>
      </c>
      <c r="B41" s="17" t="s">
        <v>8006</v>
      </c>
      <c r="C41" s="13"/>
      <c r="D41" s="14" t="s">
        <v>1584</v>
      </c>
      <c r="E41" s="17" t="s">
        <v>8008</v>
      </c>
      <c r="F41" s="3" t="s">
        <v>12319</v>
      </c>
      <c r="G41" s="15">
        <v>33.499692639377898</v>
      </c>
      <c r="H41" s="15">
        <v>95.299104831690599</v>
      </c>
      <c r="I41" s="15">
        <v>1.5083148037402201</v>
      </c>
      <c r="J41" s="16">
        <v>6.5647466056651099E-3</v>
      </c>
      <c r="K41" s="16">
        <v>0.10626164205056</v>
      </c>
    </row>
    <row r="42" spans="1:11" x14ac:dyDescent="0.2">
      <c r="A42" s="12" t="s">
        <v>6083</v>
      </c>
      <c r="B42" s="17" t="s">
        <v>6100</v>
      </c>
      <c r="C42" s="13"/>
      <c r="D42" s="14" t="s">
        <v>4663</v>
      </c>
      <c r="E42" s="17" t="s">
        <v>7399</v>
      </c>
      <c r="F42" s="3" t="s">
        <v>12313</v>
      </c>
      <c r="G42" s="15">
        <v>20.969070326044001</v>
      </c>
      <c r="H42" s="15">
        <v>59.5284875257843</v>
      </c>
      <c r="I42" s="15">
        <v>1.50531733919202</v>
      </c>
      <c r="J42" s="16">
        <v>1.9435972604011999E-2</v>
      </c>
      <c r="K42" s="16">
        <v>0.215183982401561</v>
      </c>
    </row>
    <row r="43" spans="1:11" x14ac:dyDescent="0.2">
      <c r="A43" s="12" t="s">
        <v>6039</v>
      </c>
      <c r="B43" s="17" t="s">
        <v>8006</v>
      </c>
      <c r="C43" s="13" t="s">
        <v>2735</v>
      </c>
      <c r="D43" s="14" t="s">
        <v>2734</v>
      </c>
      <c r="E43" s="17" t="s">
        <v>6471</v>
      </c>
      <c r="F43" s="3" t="s">
        <v>12312</v>
      </c>
      <c r="G43" s="15">
        <v>26.397933814002698</v>
      </c>
      <c r="H43" s="15">
        <v>74.267077663020004</v>
      </c>
      <c r="I43" s="15">
        <v>1.49229779760193</v>
      </c>
      <c r="J43" s="16">
        <v>1.38051361505901E-2</v>
      </c>
      <c r="K43" s="16">
        <v>0.17097644409266</v>
      </c>
    </row>
    <row r="44" spans="1:11" x14ac:dyDescent="0.2">
      <c r="A44" s="12" t="s">
        <v>6038</v>
      </c>
      <c r="B44" s="17" t="s">
        <v>8006</v>
      </c>
      <c r="C44" s="13" t="s">
        <v>3441</v>
      </c>
      <c r="D44" s="14" t="s">
        <v>3440</v>
      </c>
      <c r="E44" s="17" t="s">
        <v>238</v>
      </c>
      <c r="F44" s="3" t="s">
        <v>12312</v>
      </c>
      <c r="G44" s="15">
        <v>35.569562648237699</v>
      </c>
      <c r="H44" s="15">
        <v>99.723104322003195</v>
      </c>
      <c r="I44" s="15">
        <v>1.48728455818231</v>
      </c>
      <c r="J44" s="16">
        <v>7.9517419559606197E-3</v>
      </c>
      <c r="K44" s="16">
        <v>0.118451054740939</v>
      </c>
    </row>
    <row r="45" spans="1:11" x14ac:dyDescent="0.2">
      <c r="A45" s="12" t="s">
        <v>6037</v>
      </c>
      <c r="B45" s="17" t="s">
        <v>8006</v>
      </c>
      <c r="C45" s="13"/>
      <c r="D45" s="14" t="s">
        <v>1246</v>
      </c>
      <c r="E45" s="17" t="s">
        <v>4436</v>
      </c>
      <c r="F45" s="3" t="s">
        <v>12319</v>
      </c>
      <c r="G45" s="15">
        <v>32.2053236691712</v>
      </c>
      <c r="H45" s="15">
        <v>86.416456618248901</v>
      </c>
      <c r="I45" s="15">
        <v>1.42400688518818</v>
      </c>
      <c r="J45" s="16">
        <v>1.36950671086528E-2</v>
      </c>
      <c r="K45" s="16">
        <v>0.17006537536132499</v>
      </c>
    </row>
    <row r="46" spans="1:11" x14ac:dyDescent="0.2">
      <c r="A46" s="12" t="s">
        <v>6035</v>
      </c>
      <c r="B46" s="17" t="s">
        <v>8006</v>
      </c>
      <c r="C46" s="13" t="s">
        <v>1120</v>
      </c>
      <c r="D46" s="14" t="s">
        <v>1119</v>
      </c>
      <c r="E46" s="17" t="s">
        <v>4183</v>
      </c>
      <c r="F46" s="3" t="s">
        <v>12312</v>
      </c>
      <c r="G46" s="15">
        <v>487.73610739989698</v>
      </c>
      <c r="H46" s="15">
        <v>1297.48298639825</v>
      </c>
      <c r="I46" s="15">
        <v>1.4115429359434999</v>
      </c>
      <c r="J46" s="16">
        <v>1.16653575119972E-7</v>
      </c>
      <c r="K46" s="16">
        <v>1.2430896598722E-5</v>
      </c>
    </row>
    <row r="47" spans="1:11" x14ac:dyDescent="0.2">
      <c r="A47" s="12" t="s">
        <v>6034</v>
      </c>
      <c r="B47" s="17" t="s">
        <v>8006</v>
      </c>
      <c r="C47" s="13"/>
      <c r="D47" s="14" t="s">
        <v>719</v>
      </c>
      <c r="E47" s="17" t="s">
        <v>6678</v>
      </c>
      <c r="F47" s="3" t="s">
        <v>12312</v>
      </c>
      <c r="G47" s="15">
        <v>72.372725745320494</v>
      </c>
      <c r="H47" s="15">
        <v>192.387923997472</v>
      </c>
      <c r="I47" s="15">
        <v>1.4105002319920801</v>
      </c>
      <c r="J47" s="16">
        <v>1.1620357946202399E-3</v>
      </c>
      <c r="K47" s="16">
        <v>3.2128719402608197E-2</v>
      </c>
    </row>
    <row r="48" spans="1:11" x14ac:dyDescent="0.2">
      <c r="A48" s="12" t="s">
        <v>6036</v>
      </c>
      <c r="B48" s="17" t="s">
        <v>8006</v>
      </c>
      <c r="C48" s="13"/>
      <c r="D48" s="14" t="s">
        <v>4</v>
      </c>
      <c r="E48" s="17" t="s">
        <v>4985</v>
      </c>
      <c r="F48" s="3" t="s">
        <v>12319</v>
      </c>
      <c r="G48" s="15">
        <v>22.001382580490102</v>
      </c>
      <c r="H48" s="15">
        <v>58.269236140875101</v>
      </c>
      <c r="I48" s="15">
        <v>1.40514021188171</v>
      </c>
      <c r="J48" s="16">
        <v>2.7435362174034899E-2</v>
      </c>
      <c r="K48" s="16">
        <v>0.26935101251475702</v>
      </c>
    </row>
    <row r="49" spans="1:11" x14ac:dyDescent="0.2">
      <c r="A49" s="12" t="s">
        <v>6031</v>
      </c>
      <c r="B49" s="17" t="s">
        <v>8006</v>
      </c>
      <c r="C49" s="13" t="s">
        <v>854</v>
      </c>
      <c r="D49" s="14" t="s">
        <v>853</v>
      </c>
      <c r="E49" s="17" t="s">
        <v>3502</v>
      </c>
      <c r="F49" s="3" t="s">
        <v>12312</v>
      </c>
      <c r="G49" s="15">
        <v>10256.854471851801</v>
      </c>
      <c r="H49" s="15">
        <v>26569.765919518599</v>
      </c>
      <c r="I49" s="15">
        <v>1.37319715845035</v>
      </c>
      <c r="J49" s="16">
        <v>1.2847753997675301E-4</v>
      </c>
      <c r="K49" s="16">
        <v>5.3865788277138796E-3</v>
      </c>
    </row>
    <row r="50" spans="1:11" x14ac:dyDescent="0.2">
      <c r="A50" s="12" t="s">
        <v>6033</v>
      </c>
      <c r="B50" s="17" t="s">
        <v>8006</v>
      </c>
      <c r="C50" s="13" t="s">
        <v>706</v>
      </c>
      <c r="D50" s="14" t="s">
        <v>705</v>
      </c>
      <c r="E50" s="17" t="s">
        <v>4840</v>
      </c>
      <c r="F50" s="3" t="s">
        <v>12312</v>
      </c>
      <c r="G50" s="15">
        <v>63.423367105354998</v>
      </c>
      <c r="H50" s="15">
        <v>163.83926759182901</v>
      </c>
      <c r="I50" s="15">
        <v>1.3691947948773999</v>
      </c>
      <c r="J50" s="16">
        <v>3.3775661668521998E-3</v>
      </c>
      <c r="K50" s="16">
        <v>6.8285576851577101E-2</v>
      </c>
    </row>
    <row r="51" spans="1:11" x14ac:dyDescent="0.2">
      <c r="A51" s="12" t="s">
        <v>6032</v>
      </c>
      <c r="B51" s="17" t="s">
        <v>8006</v>
      </c>
      <c r="C51" s="13"/>
      <c r="D51" s="14" t="s">
        <v>4</v>
      </c>
      <c r="E51" s="17" t="s">
        <v>1088</v>
      </c>
      <c r="F51" s="3" t="s">
        <v>12312</v>
      </c>
      <c r="G51" s="15">
        <v>35.860736776860598</v>
      </c>
      <c r="H51" s="15">
        <v>92.341697007676203</v>
      </c>
      <c r="I51" s="15">
        <v>1.36457711632445</v>
      </c>
      <c r="J51" s="16">
        <v>1.6077867807416699E-2</v>
      </c>
      <c r="K51" s="16">
        <v>0.188490210601332</v>
      </c>
    </row>
    <row r="52" spans="1:11" x14ac:dyDescent="0.2">
      <c r="A52" s="12" t="s">
        <v>6027</v>
      </c>
      <c r="B52" s="17" t="s">
        <v>8006</v>
      </c>
      <c r="C52" s="13" t="s">
        <v>2424</v>
      </c>
      <c r="D52" s="14" t="s">
        <v>2423</v>
      </c>
      <c r="E52" s="17" t="s">
        <v>1527</v>
      </c>
      <c r="F52" s="3" t="s">
        <v>12312</v>
      </c>
      <c r="G52" s="15">
        <v>1249.2214446399</v>
      </c>
      <c r="H52" s="15">
        <v>3189.7015006844199</v>
      </c>
      <c r="I52" s="15">
        <v>1.3523921791473099</v>
      </c>
      <c r="J52" s="16">
        <v>4.6430034377871399E-7</v>
      </c>
      <c r="K52" s="16">
        <v>4.3179931971420401E-5</v>
      </c>
    </row>
    <row r="53" spans="1:11" x14ac:dyDescent="0.2">
      <c r="A53" s="12" t="s">
        <v>6030</v>
      </c>
      <c r="B53" s="17" t="s">
        <v>8006</v>
      </c>
      <c r="C53" s="13" t="s">
        <v>6029</v>
      </c>
      <c r="D53" s="14" t="s">
        <v>6028</v>
      </c>
      <c r="E53" s="17" t="s">
        <v>2057</v>
      </c>
      <c r="F53" s="3" t="s">
        <v>12319</v>
      </c>
      <c r="G53" s="15">
        <v>153.43528711048299</v>
      </c>
      <c r="H53" s="15">
        <v>390.51459758577897</v>
      </c>
      <c r="I53" s="15">
        <v>1.34774616527165</v>
      </c>
      <c r="J53" s="16">
        <v>9.29327111821451E-5</v>
      </c>
      <c r="K53" s="16">
        <v>4.0978518766954502E-3</v>
      </c>
    </row>
    <row r="54" spans="1:11" x14ac:dyDescent="0.2">
      <c r="A54" s="12" t="s">
        <v>6026</v>
      </c>
      <c r="B54" s="17" t="s">
        <v>8006</v>
      </c>
      <c r="C54" s="13" t="s">
        <v>213</v>
      </c>
      <c r="D54" s="14" t="s">
        <v>212</v>
      </c>
      <c r="E54" s="17" t="s">
        <v>4128</v>
      </c>
      <c r="F54" s="3" t="s">
        <v>12312</v>
      </c>
      <c r="G54" s="15">
        <v>4604.2093945899396</v>
      </c>
      <c r="H54" s="15">
        <v>11714.988342377799</v>
      </c>
      <c r="I54" s="15">
        <v>1.34733016624681</v>
      </c>
      <c r="J54" s="16">
        <v>1.7401695478042701E-5</v>
      </c>
      <c r="K54" s="16">
        <v>1.05963895678796E-3</v>
      </c>
    </row>
    <row r="55" spans="1:11" x14ac:dyDescent="0.2">
      <c r="A55" s="12" t="s">
        <v>6024</v>
      </c>
      <c r="B55" s="17" t="s">
        <v>8006</v>
      </c>
      <c r="C55" s="13" t="s">
        <v>6023</v>
      </c>
      <c r="D55" s="14" t="s">
        <v>6022</v>
      </c>
      <c r="E55" s="17" t="s">
        <v>7104</v>
      </c>
      <c r="F55" s="3" t="s">
        <v>12314</v>
      </c>
      <c r="G55" s="15">
        <v>139.01999026539801</v>
      </c>
      <c r="H55" s="15">
        <v>346.847319712939</v>
      </c>
      <c r="I55" s="15">
        <v>1.31900838708303</v>
      </c>
      <c r="J55" s="16">
        <v>2.4349683640959201E-4</v>
      </c>
      <c r="K55" s="16">
        <v>9.2258245795189993E-3</v>
      </c>
    </row>
    <row r="56" spans="1:11" x14ac:dyDescent="0.2">
      <c r="A56" s="12" t="s">
        <v>6020</v>
      </c>
      <c r="B56" s="17" t="s">
        <v>8006</v>
      </c>
      <c r="C56" s="13"/>
      <c r="D56" s="14" t="s">
        <v>4914</v>
      </c>
      <c r="E56" s="17" t="s">
        <v>4905</v>
      </c>
      <c r="F56" s="3" t="s">
        <v>12313</v>
      </c>
      <c r="G56" s="15">
        <v>369.984140784771</v>
      </c>
      <c r="H56" s="15">
        <v>897.52259347909296</v>
      </c>
      <c r="I56" s="15">
        <v>1.27848482503642</v>
      </c>
      <c r="J56" s="16">
        <v>3.8043454682130202E-6</v>
      </c>
      <c r="K56" s="16">
        <v>2.90436224924024E-4</v>
      </c>
    </row>
    <row r="57" spans="1:11" x14ac:dyDescent="0.2">
      <c r="A57" s="12" t="s">
        <v>6019</v>
      </c>
      <c r="B57" s="17" t="s">
        <v>8006</v>
      </c>
      <c r="C57" s="13" t="s">
        <v>3281</v>
      </c>
      <c r="D57" s="14" t="s">
        <v>3280</v>
      </c>
      <c r="E57" s="17" t="s">
        <v>2591</v>
      </c>
      <c r="F57" s="3" t="s">
        <v>12312</v>
      </c>
      <c r="G57" s="15">
        <v>2464.6668684682299</v>
      </c>
      <c r="H57" s="15">
        <v>5957.9795807906503</v>
      </c>
      <c r="I57" s="15">
        <v>1.2734305182574701</v>
      </c>
      <c r="J57" s="16">
        <v>1.0746836479662902E-5</v>
      </c>
      <c r="K57" s="16">
        <v>7.1261878731471704E-4</v>
      </c>
    </row>
    <row r="58" spans="1:11" x14ac:dyDescent="0.2">
      <c r="A58" s="12" t="s">
        <v>6025</v>
      </c>
      <c r="B58" s="17" t="s">
        <v>8006</v>
      </c>
      <c r="C58" s="13"/>
      <c r="D58" s="14" t="s">
        <v>803</v>
      </c>
      <c r="E58" s="17" t="s">
        <v>1086</v>
      </c>
      <c r="F58" s="3" t="s">
        <v>12312</v>
      </c>
      <c r="G58" s="15">
        <v>84.763006494310602</v>
      </c>
      <c r="H58" s="15">
        <v>204.70858405471799</v>
      </c>
      <c r="I58" s="15">
        <v>1.2720649349486699</v>
      </c>
      <c r="J58" s="16">
        <v>2.9451544393674098E-3</v>
      </c>
      <c r="K58" s="16">
        <v>6.17396104810011E-2</v>
      </c>
    </row>
    <row r="59" spans="1:11" x14ac:dyDescent="0.2">
      <c r="A59" s="12" t="s">
        <v>6018</v>
      </c>
      <c r="B59" s="17" t="s">
        <v>8006</v>
      </c>
      <c r="C59" s="13" t="s">
        <v>2987</v>
      </c>
      <c r="D59" s="14" t="s">
        <v>2986</v>
      </c>
      <c r="E59" s="17" t="s">
        <v>240</v>
      </c>
      <c r="F59" s="3" t="s">
        <v>12312</v>
      </c>
      <c r="G59" s="15">
        <v>1046.4333894886799</v>
      </c>
      <c r="H59" s="15">
        <v>2523.4779721226901</v>
      </c>
      <c r="I59" s="15">
        <v>1.2699330131081801</v>
      </c>
      <c r="J59" s="16">
        <v>2.2119488356339099E-6</v>
      </c>
      <c r="K59" s="16">
        <v>1.7678309834792899E-4</v>
      </c>
    </row>
    <row r="60" spans="1:11" x14ac:dyDescent="0.2">
      <c r="A60" s="12" t="s">
        <v>6021</v>
      </c>
      <c r="B60" s="17" t="s">
        <v>8006</v>
      </c>
      <c r="C60" s="13" t="s">
        <v>268</v>
      </c>
      <c r="D60" s="14" t="s">
        <v>267</v>
      </c>
      <c r="E60" s="17" t="s">
        <v>3680</v>
      </c>
      <c r="F60" s="3" t="s">
        <v>12312</v>
      </c>
      <c r="G60" s="15">
        <v>78.635325097656903</v>
      </c>
      <c r="H60" s="15">
        <v>185.069620247046</v>
      </c>
      <c r="I60" s="15">
        <v>1.2348186312439</v>
      </c>
      <c r="J60" s="16">
        <v>5.3885662657126802E-3</v>
      </c>
      <c r="K60" s="16">
        <v>9.3082450020170099E-2</v>
      </c>
    </row>
    <row r="61" spans="1:11" x14ac:dyDescent="0.2">
      <c r="A61" s="12" t="s">
        <v>6015</v>
      </c>
      <c r="B61" s="17" t="s">
        <v>8006</v>
      </c>
      <c r="C61" s="13"/>
      <c r="D61" s="14" t="s">
        <v>4</v>
      </c>
      <c r="E61" s="17" t="s">
        <v>1723</v>
      </c>
      <c r="F61" s="3" t="s">
        <v>12312</v>
      </c>
      <c r="G61" s="15">
        <v>383.22153831109802</v>
      </c>
      <c r="H61" s="15">
        <v>900.86003263306895</v>
      </c>
      <c r="I61" s="15">
        <v>1.2331243231709901</v>
      </c>
      <c r="J61" s="16">
        <v>7.3066110507652101E-6</v>
      </c>
      <c r="K61" s="16">
        <v>5.11963226365261E-4</v>
      </c>
    </row>
    <row r="62" spans="1:11" x14ac:dyDescent="0.2">
      <c r="A62" s="12" t="s">
        <v>6012</v>
      </c>
      <c r="B62" s="17" t="s">
        <v>8006</v>
      </c>
      <c r="C62" s="13" t="s">
        <v>6011</v>
      </c>
      <c r="D62" s="14" t="s">
        <v>6010</v>
      </c>
      <c r="E62" s="17" t="s">
        <v>4166</v>
      </c>
      <c r="F62" s="3" t="s">
        <v>12312</v>
      </c>
      <c r="G62" s="15">
        <v>29.028991971544301</v>
      </c>
      <c r="H62" s="15">
        <v>67.945186300500794</v>
      </c>
      <c r="I62" s="15">
        <v>1.2268768688634299</v>
      </c>
      <c r="J62" s="16">
        <v>4.3788054617744897E-2</v>
      </c>
      <c r="K62" s="16">
        <v>0.34404900056799598</v>
      </c>
    </row>
    <row r="63" spans="1:11" x14ac:dyDescent="0.2">
      <c r="A63" s="12" t="s">
        <v>6007</v>
      </c>
      <c r="B63" s="17" t="s">
        <v>8006</v>
      </c>
      <c r="C63" s="13"/>
      <c r="D63" s="14" t="s">
        <v>4735</v>
      </c>
      <c r="E63" s="17" t="s">
        <v>7388</v>
      </c>
      <c r="F63" s="3" t="s">
        <v>12313</v>
      </c>
      <c r="G63" s="15">
        <v>82.211343271057601</v>
      </c>
      <c r="H63" s="15">
        <v>190.796535149927</v>
      </c>
      <c r="I63" s="15">
        <v>1.21462560092615</v>
      </c>
      <c r="J63" s="16">
        <v>5.3966310903286099E-3</v>
      </c>
      <c r="K63" s="16">
        <v>9.3082450020170099E-2</v>
      </c>
    </row>
    <row r="64" spans="1:11" x14ac:dyDescent="0.2">
      <c r="A64" s="12" t="s">
        <v>6013</v>
      </c>
      <c r="B64" s="17" t="s">
        <v>8006</v>
      </c>
      <c r="C64" s="13"/>
      <c r="D64" s="14" t="s">
        <v>1379</v>
      </c>
      <c r="E64" s="17" t="s">
        <v>2569</v>
      </c>
      <c r="F64" s="3" t="s">
        <v>12312</v>
      </c>
      <c r="G64" s="15">
        <v>7177.2215242318398</v>
      </c>
      <c r="H64" s="15">
        <v>16598.871276592999</v>
      </c>
      <c r="I64" s="15">
        <v>1.20958778648161</v>
      </c>
      <c r="J64" s="16">
        <v>2.8711583767742602E-4</v>
      </c>
      <c r="K64" s="16">
        <v>1.06420109400002E-2</v>
      </c>
    </row>
    <row r="65" spans="1:11" x14ac:dyDescent="0.2">
      <c r="A65" s="12" t="s">
        <v>6008</v>
      </c>
      <c r="B65" s="17" t="s">
        <v>8006</v>
      </c>
      <c r="C65" s="13"/>
      <c r="D65" s="14" t="s">
        <v>3275</v>
      </c>
      <c r="E65" s="17" t="s">
        <v>2609</v>
      </c>
      <c r="F65" s="3" t="s">
        <v>12312</v>
      </c>
      <c r="G65" s="15">
        <v>305.78256083643203</v>
      </c>
      <c r="H65" s="15">
        <v>703.61539899282104</v>
      </c>
      <c r="I65" s="15">
        <v>1.2022809269602601</v>
      </c>
      <c r="J65" s="16">
        <v>3.40361970398989E-5</v>
      </c>
      <c r="K65" s="16">
        <v>1.7947953387534299E-3</v>
      </c>
    </row>
    <row r="66" spans="1:11" x14ac:dyDescent="0.2">
      <c r="A66" s="12" t="s">
        <v>6009</v>
      </c>
      <c r="B66" s="17" t="s">
        <v>8006</v>
      </c>
      <c r="C66" s="13"/>
      <c r="D66" s="14" t="s">
        <v>4</v>
      </c>
      <c r="E66" s="17" t="s">
        <v>5553</v>
      </c>
      <c r="F66" s="3" t="s">
        <v>12312</v>
      </c>
      <c r="G66" s="15">
        <v>239.537516487765</v>
      </c>
      <c r="H66" s="15">
        <v>550.79246609911297</v>
      </c>
      <c r="I66" s="15">
        <v>1.20125719671232</v>
      </c>
      <c r="J66" s="16">
        <v>1.17390779498853E-4</v>
      </c>
      <c r="K66" s="16">
        <v>5.0037819761386201E-3</v>
      </c>
    </row>
    <row r="67" spans="1:11" x14ac:dyDescent="0.2">
      <c r="A67" s="12" t="s">
        <v>6017</v>
      </c>
      <c r="B67" s="17" t="s">
        <v>8006</v>
      </c>
      <c r="C67" s="13"/>
      <c r="D67" s="14" t="s">
        <v>6016</v>
      </c>
      <c r="E67" s="17" t="s">
        <v>4979</v>
      </c>
      <c r="F67" s="3" t="s">
        <v>12313</v>
      </c>
      <c r="G67" s="15">
        <v>44.262110072410202</v>
      </c>
      <c r="H67" s="15">
        <v>101.684099758111</v>
      </c>
      <c r="I67" s="15">
        <v>1.1999499696923701</v>
      </c>
      <c r="J67" s="16">
        <v>2.86683363841987E-2</v>
      </c>
      <c r="K67" s="16">
        <v>0.27719950965061702</v>
      </c>
    </row>
    <row r="68" spans="1:11" x14ac:dyDescent="0.2">
      <c r="A68" s="12" t="s">
        <v>6014</v>
      </c>
      <c r="B68" s="17" t="s">
        <v>8006</v>
      </c>
      <c r="C68" s="13"/>
      <c r="D68" s="14" t="s">
        <v>3664</v>
      </c>
      <c r="E68" s="17" t="s">
        <v>6941</v>
      </c>
      <c r="F68" s="3" t="s">
        <v>12312</v>
      </c>
      <c r="G68" s="15">
        <v>30.4107131803379</v>
      </c>
      <c r="H68" s="15">
        <v>69.509530763516494</v>
      </c>
      <c r="I68" s="15">
        <v>1.19263115549248</v>
      </c>
      <c r="J68" s="16">
        <v>4.3388353454562802E-2</v>
      </c>
      <c r="K68" s="16">
        <v>0.34195905688765599</v>
      </c>
    </row>
    <row r="69" spans="1:11" x14ac:dyDescent="0.2">
      <c r="A69" s="12" t="s">
        <v>6084</v>
      </c>
      <c r="B69" s="17" t="s">
        <v>8006</v>
      </c>
      <c r="C69" s="13"/>
      <c r="D69" s="14" t="s">
        <v>589</v>
      </c>
      <c r="E69" s="17" t="s">
        <v>4440</v>
      </c>
      <c r="F69" s="3" t="s">
        <v>12312</v>
      </c>
      <c r="G69" s="15">
        <v>30.236008703164099</v>
      </c>
      <c r="H69" s="15">
        <v>68.664959941385305</v>
      </c>
      <c r="I69" s="15">
        <v>1.1833063630965599</v>
      </c>
      <c r="J69" s="16">
        <v>4.8303324461360098E-2</v>
      </c>
      <c r="K69" s="16">
        <v>0.36215720097271098</v>
      </c>
    </row>
    <row r="70" spans="1:11" x14ac:dyDescent="0.2">
      <c r="A70" s="12" t="s">
        <v>6006</v>
      </c>
      <c r="B70" s="17" t="s">
        <v>8006</v>
      </c>
      <c r="C70" s="13" t="s">
        <v>3734</v>
      </c>
      <c r="D70" s="14" t="s">
        <v>3733</v>
      </c>
      <c r="E70" s="17" t="s">
        <v>311</v>
      </c>
      <c r="F70" s="3" t="s">
        <v>12319</v>
      </c>
      <c r="G70" s="15">
        <v>41.842831109202898</v>
      </c>
      <c r="H70" s="15">
        <v>94.849775036096105</v>
      </c>
      <c r="I70" s="15">
        <v>1.18066388343337</v>
      </c>
      <c r="J70" s="16">
        <v>3.1426001267809103E-2</v>
      </c>
      <c r="K70" s="16">
        <v>0.29173139107957102</v>
      </c>
    </row>
    <row r="71" spans="1:11" x14ac:dyDescent="0.2">
      <c r="A71" s="12" t="s">
        <v>6003</v>
      </c>
      <c r="B71" s="17" t="s">
        <v>8006</v>
      </c>
      <c r="C71" s="13"/>
      <c r="D71" s="14" t="s">
        <v>5014</v>
      </c>
      <c r="E71" s="17" t="s">
        <v>875</v>
      </c>
      <c r="F71" s="3" t="s">
        <v>12313</v>
      </c>
      <c r="G71" s="15">
        <v>198.975851544503</v>
      </c>
      <c r="H71" s="15">
        <v>450.779478395578</v>
      </c>
      <c r="I71" s="15">
        <v>1.17982848822098</v>
      </c>
      <c r="J71" s="16">
        <v>3.1815925784962402E-4</v>
      </c>
      <c r="K71" s="16">
        <v>1.1338883147052701E-2</v>
      </c>
    </row>
    <row r="72" spans="1:11" x14ac:dyDescent="0.2">
      <c r="A72" s="12" t="s">
        <v>6005</v>
      </c>
      <c r="B72" s="17" t="s">
        <v>8006</v>
      </c>
      <c r="C72" s="13" t="s">
        <v>2025</v>
      </c>
      <c r="D72" s="14" t="s">
        <v>2024</v>
      </c>
      <c r="E72" s="17" t="s">
        <v>1983</v>
      </c>
      <c r="F72" s="3" t="s">
        <v>12312</v>
      </c>
      <c r="G72" s="15">
        <v>1347.59730700603</v>
      </c>
      <c r="H72" s="15">
        <v>3045.5927547952501</v>
      </c>
      <c r="I72" s="15">
        <v>1.1763335924277101</v>
      </c>
      <c r="J72" s="16">
        <v>1.2138196046781902E-5</v>
      </c>
      <c r="K72" s="16">
        <v>7.7968843419228104E-4</v>
      </c>
    </row>
    <row r="73" spans="1:11" x14ac:dyDescent="0.2">
      <c r="A73" s="12" t="s">
        <v>6004</v>
      </c>
      <c r="B73" s="17" t="s">
        <v>8006</v>
      </c>
      <c r="C73" s="13" t="s">
        <v>1465</v>
      </c>
      <c r="D73" s="14" t="s">
        <v>1464</v>
      </c>
      <c r="E73" s="17" t="s">
        <v>3737</v>
      </c>
      <c r="F73" s="3" t="s">
        <v>12312</v>
      </c>
      <c r="G73" s="15">
        <v>21729.536691768601</v>
      </c>
      <c r="H73" s="15">
        <v>49014.975214651196</v>
      </c>
      <c r="I73" s="15">
        <v>1.17356517915901</v>
      </c>
      <c r="J73" s="16">
        <v>3.1827631507926999E-3</v>
      </c>
      <c r="K73" s="16">
        <v>6.5644489985099405E-2</v>
      </c>
    </row>
    <row r="74" spans="1:11" x14ac:dyDescent="0.2">
      <c r="A74" s="12" t="s">
        <v>6001</v>
      </c>
      <c r="B74" s="17" t="s">
        <v>8006</v>
      </c>
      <c r="C74" s="13"/>
      <c r="D74" s="14" t="s">
        <v>780</v>
      </c>
      <c r="E74" s="17" t="s">
        <v>3519</v>
      </c>
      <c r="F74" s="3" t="s">
        <v>12312</v>
      </c>
      <c r="G74" s="15">
        <v>201.70493104926101</v>
      </c>
      <c r="H74" s="15">
        <v>452.15592211344699</v>
      </c>
      <c r="I74" s="15">
        <v>1.1645740057956699</v>
      </c>
      <c r="J74" s="16">
        <v>3.1345328714988497E-4</v>
      </c>
      <c r="K74" s="16">
        <v>1.1338883147052701E-2</v>
      </c>
    </row>
    <row r="75" spans="1:11" x14ac:dyDescent="0.2">
      <c r="A75" s="12" t="s">
        <v>6002</v>
      </c>
      <c r="B75" s="17" t="s">
        <v>8006</v>
      </c>
      <c r="C75" s="13" t="s">
        <v>1259</v>
      </c>
      <c r="D75" s="14" t="s">
        <v>1258</v>
      </c>
      <c r="E75" s="17" t="s">
        <v>2706</v>
      </c>
      <c r="F75" s="3" t="s">
        <v>12312</v>
      </c>
      <c r="G75" s="15">
        <v>219.01841015892199</v>
      </c>
      <c r="H75" s="15">
        <v>490.372923830427</v>
      </c>
      <c r="I75" s="15">
        <v>1.16282717776213</v>
      </c>
      <c r="J75" s="16">
        <v>3.1392134496969402E-4</v>
      </c>
      <c r="K75" s="16">
        <v>1.1338883147052701E-2</v>
      </c>
    </row>
    <row r="76" spans="1:11" x14ac:dyDescent="0.2">
      <c r="A76" s="12" t="s">
        <v>6085</v>
      </c>
      <c r="B76" s="17" t="s">
        <v>8006</v>
      </c>
      <c r="C76" s="13"/>
      <c r="D76" s="14" t="s">
        <v>612</v>
      </c>
      <c r="E76" s="17" t="s">
        <v>4746</v>
      </c>
      <c r="F76" s="3" t="s">
        <v>12319</v>
      </c>
      <c r="G76" s="15">
        <v>37.771816917143099</v>
      </c>
      <c r="H76" s="15">
        <v>83.825835489686696</v>
      </c>
      <c r="I76" s="15">
        <v>1.1500847747693599</v>
      </c>
      <c r="J76" s="16">
        <v>4.6755902927330499E-2</v>
      </c>
      <c r="K76" s="16">
        <v>0.35588756469240401</v>
      </c>
    </row>
    <row r="77" spans="1:11" x14ac:dyDescent="0.2">
      <c r="A77" s="12" t="s">
        <v>6086</v>
      </c>
      <c r="B77" s="17" t="s">
        <v>8006</v>
      </c>
      <c r="C77" s="13"/>
      <c r="D77" s="14" t="s">
        <v>4</v>
      </c>
      <c r="E77" s="17" t="s">
        <v>3178</v>
      </c>
      <c r="F77" s="3" t="s">
        <v>12312</v>
      </c>
      <c r="G77" s="15">
        <v>33.841144289427199</v>
      </c>
      <c r="H77" s="15">
        <v>74.599215125655604</v>
      </c>
      <c r="I77" s="15">
        <v>1.14038209972419</v>
      </c>
      <c r="J77" s="16">
        <v>4.8626949854634199E-2</v>
      </c>
      <c r="K77" s="16">
        <v>0.36257558091319803</v>
      </c>
    </row>
    <row r="78" spans="1:11" x14ac:dyDescent="0.2">
      <c r="A78" s="12" t="s">
        <v>5999</v>
      </c>
      <c r="B78" s="17" t="s">
        <v>8006</v>
      </c>
      <c r="C78" s="13" t="s">
        <v>3278</v>
      </c>
      <c r="D78" s="14" t="s">
        <v>3277</v>
      </c>
      <c r="E78" s="17" t="s">
        <v>2599</v>
      </c>
      <c r="F78" s="3" t="s">
        <v>12312</v>
      </c>
      <c r="G78" s="15">
        <v>990.15445764322101</v>
      </c>
      <c r="H78" s="15">
        <v>2159.144814623</v>
      </c>
      <c r="I78" s="15">
        <v>1.1247345097979999</v>
      </c>
      <c r="J78" s="16">
        <v>2.05783217945521E-5</v>
      </c>
      <c r="K78" s="16">
        <v>1.1961149543083401E-3</v>
      </c>
    </row>
    <row r="79" spans="1:11" x14ac:dyDescent="0.2">
      <c r="A79" s="12" t="s">
        <v>6000</v>
      </c>
      <c r="B79" s="17" t="s">
        <v>8006</v>
      </c>
      <c r="C79" s="13"/>
      <c r="D79" s="14" t="s">
        <v>4914</v>
      </c>
      <c r="E79" s="17" t="s">
        <v>4510</v>
      </c>
      <c r="F79" s="3" t="s">
        <v>12313</v>
      </c>
      <c r="G79" s="15">
        <v>254.43189474291299</v>
      </c>
      <c r="H79" s="15">
        <v>553.46281043470697</v>
      </c>
      <c r="I79" s="15">
        <v>1.1212068458809399</v>
      </c>
      <c r="J79" s="16">
        <v>2.6746546143899198E-4</v>
      </c>
      <c r="K79" s="16">
        <v>1.0059454671032701E-2</v>
      </c>
    </row>
    <row r="80" spans="1:11" x14ac:dyDescent="0.2">
      <c r="A80" s="12" t="s">
        <v>5996</v>
      </c>
      <c r="B80" s="17" t="s">
        <v>8006</v>
      </c>
      <c r="C80" s="13"/>
      <c r="D80" s="14" t="s">
        <v>5655</v>
      </c>
      <c r="E80" s="17" t="s">
        <v>4783</v>
      </c>
      <c r="F80" s="3" t="s">
        <v>12312</v>
      </c>
      <c r="G80" s="15">
        <v>120.152619165407</v>
      </c>
      <c r="H80" s="15">
        <v>261.28726860477502</v>
      </c>
      <c r="I80" s="15">
        <v>1.12076873247807</v>
      </c>
      <c r="J80" s="16">
        <v>3.6421198476398898E-3</v>
      </c>
      <c r="K80" s="16">
        <v>7.1651703925684707E-2</v>
      </c>
    </row>
    <row r="81" spans="1:11" x14ac:dyDescent="0.2">
      <c r="A81" s="12" t="s">
        <v>5998</v>
      </c>
      <c r="B81" s="17" t="s">
        <v>8006</v>
      </c>
      <c r="C81" s="13" t="s">
        <v>1483</v>
      </c>
      <c r="D81" s="14" t="s">
        <v>1482</v>
      </c>
      <c r="E81" s="17" t="s">
        <v>5186</v>
      </c>
      <c r="F81" s="3" t="s">
        <v>12312</v>
      </c>
      <c r="G81" s="15">
        <v>655.851103658169</v>
      </c>
      <c r="H81" s="15">
        <v>1422.1482740731799</v>
      </c>
      <c r="I81" s="15">
        <v>1.11663166364162</v>
      </c>
      <c r="J81" s="16">
        <v>2.38543934141679E-5</v>
      </c>
      <c r="K81" s="16">
        <v>1.32625241645075E-3</v>
      </c>
    </row>
    <row r="82" spans="1:11" x14ac:dyDescent="0.2">
      <c r="A82" s="12" t="s">
        <v>6087</v>
      </c>
      <c r="B82" s="17" t="s">
        <v>6100</v>
      </c>
      <c r="C82" s="13" t="s">
        <v>4652</v>
      </c>
      <c r="D82" s="14" t="s">
        <v>4651</v>
      </c>
      <c r="E82" s="17" t="s">
        <v>465</v>
      </c>
      <c r="F82" s="3" t="s">
        <v>12313</v>
      </c>
      <c r="G82" s="15">
        <v>76716.126243816107</v>
      </c>
      <c r="H82" s="15">
        <v>166263.482737802</v>
      </c>
      <c r="I82" s="15">
        <v>1.1158695583623799</v>
      </c>
      <c r="J82" s="16">
        <v>3.36245011264166E-2</v>
      </c>
      <c r="K82" s="16">
        <v>0.30015588701853602</v>
      </c>
    </row>
    <row r="83" spans="1:11" x14ac:dyDescent="0.2">
      <c r="A83" s="12" t="s">
        <v>5995</v>
      </c>
      <c r="B83" s="17" t="s">
        <v>8006</v>
      </c>
      <c r="C83" s="13"/>
      <c r="D83" s="14" t="s">
        <v>4</v>
      </c>
      <c r="E83" s="17" t="s">
        <v>806</v>
      </c>
      <c r="F83" s="3" t="s">
        <v>12312</v>
      </c>
      <c r="G83" s="15">
        <v>40.077338033231797</v>
      </c>
      <c r="H83" s="15">
        <v>86.3789874923215</v>
      </c>
      <c r="I83" s="15">
        <v>1.10789371898893</v>
      </c>
      <c r="J83" s="16">
        <v>4.5016670463161303E-2</v>
      </c>
      <c r="K83" s="16">
        <v>0.34841526166395498</v>
      </c>
    </row>
    <row r="84" spans="1:11" x14ac:dyDescent="0.2">
      <c r="A84" s="12" t="s">
        <v>5997</v>
      </c>
      <c r="B84" s="17" t="s">
        <v>8006</v>
      </c>
      <c r="C84" s="13"/>
      <c r="D84" s="14" t="s">
        <v>780</v>
      </c>
      <c r="E84" s="17" t="s">
        <v>6512</v>
      </c>
      <c r="F84" s="3" t="s">
        <v>12312</v>
      </c>
      <c r="G84" s="15">
        <v>979.32873799318997</v>
      </c>
      <c r="H84" s="15">
        <v>2107.5642565400999</v>
      </c>
      <c r="I84" s="15">
        <v>1.10571149191361</v>
      </c>
      <c r="J84" s="16">
        <v>2.3470307990987603E-5</v>
      </c>
      <c r="K84" s="16">
        <v>1.31923764147144E-3</v>
      </c>
    </row>
    <row r="85" spans="1:11" x14ac:dyDescent="0.2">
      <c r="A85" s="12" t="s">
        <v>5993</v>
      </c>
      <c r="B85" s="17" t="s">
        <v>8006</v>
      </c>
      <c r="C85" s="13"/>
      <c r="D85" s="14" t="s">
        <v>1156</v>
      </c>
      <c r="E85" s="17" t="s">
        <v>4251</v>
      </c>
      <c r="F85" s="3" t="s">
        <v>12312</v>
      </c>
      <c r="G85" s="15">
        <v>38.828001084483901</v>
      </c>
      <c r="H85" s="15">
        <v>83.510317670181706</v>
      </c>
      <c r="I85" s="15">
        <v>1.10485701570127</v>
      </c>
      <c r="J85" s="16">
        <v>4.3969071540156203E-2</v>
      </c>
      <c r="K85" s="16">
        <v>0.34441317140566402</v>
      </c>
    </row>
    <row r="86" spans="1:11" x14ac:dyDescent="0.2">
      <c r="A86" s="12" t="s">
        <v>5994</v>
      </c>
      <c r="B86" s="17" t="s">
        <v>8006</v>
      </c>
      <c r="C86" s="13"/>
      <c r="D86" s="14" t="s">
        <v>2187</v>
      </c>
      <c r="E86" s="17" t="s">
        <v>1754</v>
      </c>
      <c r="F86" s="3" t="s">
        <v>12312</v>
      </c>
      <c r="G86" s="15">
        <v>134.628684531853</v>
      </c>
      <c r="H86" s="15">
        <v>288.08367980225501</v>
      </c>
      <c r="I86" s="15">
        <v>1.09750210371235</v>
      </c>
      <c r="J86" s="16">
        <v>3.5871233686027102E-3</v>
      </c>
      <c r="K86" s="16">
        <v>7.1116806319391004E-2</v>
      </c>
    </row>
    <row r="87" spans="1:11" x14ac:dyDescent="0.2">
      <c r="A87" s="12" t="s">
        <v>5986</v>
      </c>
      <c r="B87" s="17" t="s">
        <v>8006</v>
      </c>
      <c r="C87" s="13"/>
      <c r="D87" s="14" t="s">
        <v>4</v>
      </c>
      <c r="E87" s="17" t="s">
        <v>1095</v>
      </c>
      <c r="F87" s="3" t="s">
        <v>12312</v>
      </c>
      <c r="G87" s="15">
        <v>95.925110403116705</v>
      </c>
      <c r="H87" s="15">
        <v>203.296081157478</v>
      </c>
      <c r="I87" s="15">
        <v>1.08360197991678</v>
      </c>
      <c r="J87" s="16">
        <v>1.10767649783985E-2</v>
      </c>
      <c r="K87" s="16">
        <v>0.14564949322495599</v>
      </c>
    </row>
    <row r="88" spans="1:11" x14ac:dyDescent="0.2">
      <c r="A88" s="12" t="s">
        <v>5992</v>
      </c>
      <c r="B88" s="17" t="s">
        <v>8006</v>
      </c>
      <c r="C88" s="13" t="s">
        <v>118</v>
      </c>
      <c r="D88" s="14" t="s">
        <v>117</v>
      </c>
      <c r="E88" s="17" t="s">
        <v>3798</v>
      </c>
      <c r="F88" s="3" t="s">
        <v>12312</v>
      </c>
      <c r="G88" s="15">
        <v>664.50097464782596</v>
      </c>
      <c r="H88" s="15">
        <v>1407.11219570613</v>
      </c>
      <c r="I88" s="15">
        <v>1.08239414538621</v>
      </c>
      <c r="J88" s="16">
        <v>5.4879279319322603E-5</v>
      </c>
      <c r="K88" s="16">
        <v>2.6991107088301402E-3</v>
      </c>
    </row>
    <row r="89" spans="1:11" x14ac:dyDescent="0.2">
      <c r="A89" s="12" t="s">
        <v>5991</v>
      </c>
      <c r="B89" s="17" t="s">
        <v>8006</v>
      </c>
      <c r="C89" s="13"/>
      <c r="D89" s="14" t="s">
        <v>780</v>
      </c>
      <c r="E89" s="17" t="s">
        <v>3519</v>
      </c>
      <c r="F89" s="3" t="s">
        <v>12312</v>
      </c>
      <c r="G89" s="15">
        <v>224.17219223554699</v>
      </c>
      <c r="H89" s="15">
        <v>470.71593043306899</v>
      </c>
      <c r="I89" s="15">
        <v>1.07024935091766</v>
      </c>
      <c r="J89" s="16">
        <v>6.8832337936379896E-4</v>
      </c>
      <c r="K89" s="16">
        <v>2.1209482442444801E-2</v>
      </c>
    </row>
    <row r="90" spans="1:11" x14ac:dyDescent="0.2">
      <c r="A90" s="12" t="s">
        <v>5987</v>
      </c>
      <c r="B90" s="17" t="s">
        <v>8006</v>
      </c>
      <c r="C90" s="13" t="s">
        <v>1407</v>
      </c>
      <c r="D90" s="14" t="s">
        <v>1406</v>
      </c>
      <c r="E90" s="17" t="s">
        <v>2541</v>
      </c>
      <c r="F90" s="3" t="s">
        <v>12312</v>
      </c>
      <c r="G90" s="15">
        <v>1265.9126108621299</v>
      </c>
      <c r="H90" s="15">
        <v>2650.0079123835699</v>
      </c>
      <c r="I90" s="15">
        <v>1.0658188519465199</v>
      </c>
      <c r="J90" s="16">
        <v>6.5575543547181597E-5</v>
      </c>
      <c r="K90" s="16">
        <v>3.13475612377415E-3</v>
      </c>
    </row>
    <row r="91" spans="1:11" x14ac:dyDescent="0.2">
      <c r="A91" s="12" t="s">
        <v>5985</v>
      </c>
      <c r="B91" s="17" t="s">
        <v>8006</v>
      </c>
      <c r="C91" s="13"/>
      <c r="D91" s="14" t="s">
        <v>3273</v>
      </c>
      <c r="E91" s="17" t="s">
        <v>2619</v>
      </c>
      <c r="F91" s="3" t="s">
        <v>12312</v>
      </c>
      <c r="G91" s="15">
        <v>586.97771295629104</v>
      </c>
      <c r="H91" s="15">
        <v>1216.80386942428</v>
      </c>
      <c r="I91" s="15">
        <v>1.05171901435209</v>
      </c>
      <c r="J91" s="16">
        <v>7.5933245358603788E-5</v>
      </c>
      <c r="K91" s="16">
        <v>3.5742039267719402E-3</v>
      </c>
    </row>
    <row r="92" spans="1:11" x14ac:dyDescent="0.2">
      <c r="A92" s="12" t="s">
        <v>5984</v>
      </c>
      <c r="B92" s="17" t="s">
        <v>8006</v>
      </c>
      <c r="C92" s="13" t="s">
        <v>3258</v>
      </c>
      <c r="D92" s="14" t="s">
        <v>3257</v>
      </c>
      <c r="E92" s="17" t="s">
        <v>4065</v>
      </c>
      <c r="F92" s="3" t="s">
        <v>12312</v>
      </c>
      <c r="G92" s="15">
        <v>18503.098758301301</v>
      </c>
      <c r="H92" s="15">
        <v>38214.486034103902</v>
      </c>
      <c r="I92" s="15">
        <v>1.04635272437908</v>
      </c>
      <c r="J92" s="16">
        <v>6.8372868757194801E-3</v>
      </c>
      <c r="K92" s="16">
        <v>0.10868631912702099</v>
      </c>
    </row>
    <row r="93" spans="1:11" x14ac:dyDescent="0.2">
      <c r="A93" s="12" t="s">
        <v>5990</v>
      </c>
      <c r="B93" s="17" t="s">
        <v>8006</v>
      </c>
      <c r="C93" s="13" t="s">
        <v>5989</v>
      </c>
      <c r="D93" s="14" t="s">
        <v>5988</v>
      </c>
      <c r="E93" s="17" t="s">
        <v>757</v>
      </c>
      <c r="F93" s="3" t="s">
        <v>12312</v>
      </c>
      <c r="G93" s="15">
        <v>109.358372515182</v>
      </c>
      <c r="H93" s="15">
        <v>222.66460111986001</v>
      </c>
      <c r="I93" s="15">
        <v>1.0258085410381099</v>
      </c>
      <c r="J93" s="16">
        <v>1.12513235363258E-2</v>
      </c>
      <c r="K93" s="16">
        <v>0.14756543561104199</v>
      </c>
    </row>
    <row r="94" spans="1:11" x14ac:dyDescent="0.2">
      <c r="A94" s="12" t="s">
        <v>5983</v>
      </c>
      <c r="B94" s="17" t="s">
        <v>8006</v>
      </c>
      <c r="C94" s="13" t="s">
        <v>2933</v>
      </c>
      <c r="D94" s="14" t="s">
        <v>2932</v>
      </c>
      <c r="E94" s="17" t="s">
        <v>1094</v>
      </c>
      <c r="F94" s="3" t="s">
        <v>12312</v>
      </c>
      <c r="G94" s="15">
        <v>2301.2678244414901</v>
      </c>
      <c r="H94" s="15">
        <v>4680.89814103757</v>
      </c>
      <c r="I94" s="15">
        <v>1.02435647554512</v>
      </c>
      <c r="J94" s="16">
        <v>3.15745016890016E-4</v>
      </c>
      <c r="K94" s="16">
        <v>1.1338883147052701E-2</v>
      </c>
    </row>
    <row r="95" spans="1:11" x14ac:dyDescent="0.2">
      <c r="A95" s="12" t="s">
        <v>6088</v>
      </c>
      <c r="B95" s="17" t="s">
        <v>8006</v>
      </c>
      <c r="C95" s="13" t="s">
        <v>272</v>
      </c>
      <c r="D95" s="14" t="s">
        <v>271</v>
      </c>
      <c r="E95" s="17" t="s">
        <v>3678</v>
      </c>
      <c r="F95" s="3" t="s">
        <v>12312</v>
      </c>
      <c r="G95" s="15">
        <v>79.696754764965206</v>
      </c>
      <c r="H95" s="15">
        <v>161.96842010415199</v>
      </c>
      <c r="I95" s="15">
        <v>1.02311966585762</v>
      </c>
      <c r="J95" s="16">
        <v>2.4178296842167001E-2</v>
      </c>
      <c r="K95" s="16">
        <v>0.25136582997496798</v>
      </c>
    </row>
    <row r="96" spans="1:11" x14ac:dyDescent="0.2">
      <c r="A96" s="12" t="s">
        <v>5979</v>
      </c>
      <c r="B96" s="17" t="s">
        <v>8006</v>
      </c>
      <c r="C96" s="13" t="s">
        <v>4956</v>
      </c>
      <c r="D96" s="14" t="s">
        <v>4955</v>
      </c>
      <c r="E96" s="17" t="s">
        <v>793</v>
      </c>
      <c r="F96" s="3" t="s">
        <v>12319</v>
      </c>
      <c r="G96" s="15">
        <v>22189.873847991101</v>
      </c>
      <c r="H96" s="15">
        <v>44699.885493543399</v>
      </c>
      <c r="I96" s="15">
        <v>1.0103696700320099</v>
      </c>
      <c r="J96" s="16">
        <v>9.7552563196584806E-3</v>
      </c>
      <c r="K96" s="16">
        <v>0.13341747613650601</v>
      </c>
    </row>
    <row r="97" spans="1:11" x14ac:dyDescent="0.2">
      <c r="A97" s="12" t="s">
        <v>6089</v>
      </c>
      <c r="B97" s="17" t="s">
        <v>8006</v>
      </c>
      <c r="C97" s="13"/>
      <c r="D97" s="14" t="s">
        <v>4</v>
      </c>
      <c r="E97" s="17" t="s">
        <v>6173</v>
      </c>
      <c r="F97" s="3" t="s">
        <v>12312</v>
      </c>
      <c r="G97" s="15">
        <v>2202.4817845996499</v>
      </c>
      <c r="H97" s="15">
        <v>4426.1597990129203</v>
      </c>
      <c r="I97" s="15">
        <v>1.0069254506101599</v>
      </c>
      <c r="J97" s="16">
        <v>3.2143461511684E-4</v>
      </c>
      <c r="K97" s="16">
        <v>1.1338883147052701E-2</v>
      </c>
    </row>
    <row r="98" spans="1:11" x14ac:dyDescent="0.2">
      <c r="A98" s="12" t="s">
        <v>5982</v>
      </c>
      <c r="B98" s="17" t="s">
        <v>8006</v>
      </c>
      <c r="C98" s="13" t="s">
        <v>5981</v>
      </c>
      <c r="D98" s="14" t="s">
        <v>5980</v>
      </c>
      <c r="E98" s="17" t="s">
        <v>8009</v>
      </c>
      <c r="F98" s="3" t="s">
        <v>12319</v>
      </c>
      <c r="G98" s="15">
        <v>143.28686904319599</v>
      </c>
      <c r="H98" s="15">
        <v>287.114311798877</v>
      </c>
      <c r="I98" s="15">
        <v>1.00271884082372</v>
      </c>
      <c r="J98" s="16">
        <v>6.9704413672359499E-3</v>
      </c>
      <c r="K98" s="16">
        <v>0.10868631912702099</v>
      </c>
    </row>
    <row r="99" spans="1:11" x14ac:dyDescent="0.2">
      <c r="A99" s="12" t="s">
        <v>6090</v>
      </c>
      <c r="B99" s="17" t="s">
        <v>8006</v>
      </c>
      <c r="C99" s="13"/>
      <c r="D99" s="14" t="s">
        <v>4</v>
      </c>
      <c r="E99" s="17" t="s">
        <v>2962</v>
      </c>
      <c r="F99" s="3" t="s">
        <v>12312</v>
      </c>
      <c r="G99" s="15">
        <v>717.47154675300499</v>
      </c>
      <c r="H99" s="15">
        <v>1435.06587565213</v>
      </c>
      <c r="I99" s="15">
        <v>1.0001234401671399</v>
      </c>
      <c r="J99" s="16">
        <v>1.8213641308029399E-4</v>
      </c>
      <c r="K99" s="16">
        <v>7.3356515976827101E-3</v>
      </c>
    </row>
    <row r="100" spans="1:11" x14ac:dyDescent="0.2">
      <c r="A100" s="12" t="s">
        <v>5977</v>
      </c>
      <c r="B100" s="17" t="s">
        <v>8006</v>
      </c>
      <c r="C100" s="13" t="s">
        <v>1240</v>
      </c>
      <c r="D100" s="14" t="s">
        <v>1239</v>
      </c>
      <c r="E100" s="17" t="s">
        <v>6246</v>
      </c>
      <c r="F100" s="3" t="s">
        <v>12312</v>
      </c>
      <c r="G100" s="15">
        <v>20001.472682064799</v>
      </c>
      <c r="H100" s="15">
        <v>9998.2020332204302</v>
      </c>
      <c r="I100" s="15">
        <v>-1.00036564274199</v>
      </c>
      <c r="J100" s="16">
        <v>3.1565921037786E-3</v>
      </c>
      <c r="K100" s="16">
        <v>6.5368293970961694E-2</v>
      </c>
    </row>
    <row r="101" spans="1:11" x14ac:dyDescent="0.2">
      <c r="A101" s="12" t="s">
        <v>5976</v>
      </c>
      <c r="B101" s="17" t="s">
        <v>8006</v>
      </c>
      <c r="C101" s="13" t="s">
        <v>3752</v>
      </c>
      <c r="D101" s="14" t="s">
        <v>3751</v>
      </c>
      <c r="E101" s="17" t="s">
        <v>159</v>
      </c>
      <c r="F101" s="3" t="s">
        <v>12312</v>
      </c>
      <c r="G101" s="15">
        <v>2629.4362521603598</v>
      </c>
      <c r="H101" s="15">
        <v>1314.04594010239</v>
      </c>
      <c r="I101" s="15">
        <v>-1.0007378063404999</v>
      </c>
      <c r="J101" s="16">
        <v>1.64554778707619E-4</v>
      </c>
      <c r="K101" s="16">
        <v>6.6801404213450103E-3</v>
      </c>
    </row>
    <row r="102" spans="1:11" x14ac:dyDescent="0.2">
      <c r="A102" s="12" t="s">
        <v>5978</v>
      </c>
      <c r="B102" s="17" t="s">
        <v>8006</v>
      </c>
      <c r="C102" s="13"/>
      <c r="D102" s="14" t="s">
        <v>4</v>
      </c>
      <c r="E102" s="17" t="s">
        <v>4306</v>
      </c>
      <c r="F102" s="3" t="s">
        <v>12312</v>
      </c>
      <c r="G102" s="15">
        <v>2072.3358947138099</v>
      </c>
      <c r="H102" s="15">
        <v>1035.1063375640199</v>
      </c>
      <c r="I102" s="15">
        <v>-1.0014788763891</v>
      </c>
      <c r="J102" s="16">
        <v>1.8776981079821899E-4</v>
      </c>
      <c r="K102" s="16">
        <v>7.4452913351387004E-3</v>
      </c>
    </row>
    <row r="103" spans="1:11" x14ac:dyDescent="0.2">
      <c r="A103" s="12" t="s">
        <v>6091</v>
      </c>
      <c r="B103" s="17" t="s">
        <v>8006</v>
      </c>
      <c r="C103" s="13" t="s">
        <v>4205</v>
      </c>
      <c r="D103" s="14" t="s">
        <v>4204</v>
      </c>
      <c r="E103" s="17" t="s">
        <v>4791</v>
      </c>
      <c r="F103" s="3" t="s">
        <v>12319</v>
      </c>
      <c r="G103" s="15">
        <v>205.00026609397401</v>
      </c>
      <c r="H103" s="15">
        <v>102.313725450565</v>
      </c>
      <c r="I103" s="15">
        <v>-1.0026260858632201</v>
      </c>
      <c r="J103" s="16">
        <v>1.70173680805497E-2</v>
      </c>
      <c r="K103" s="16">
        <v>0.19516555545294101</v>
      </c>
    </row>
    <row r="104" spans="1:11" x14ac:dyDescent="0.2">
      <c r="A104" s="12" t="s">
        <v>5974</v>
      </c>
      <c r="B104" s="17" t="s">
        <v>8006</v>
      </c>
      <c r="C104" s="13" t="s">
        <v>3145</v>
      </c>
      <c r="D104" s="14" t="s">
        <v>3144</v>
      </c>
      <c r="E104" s="17" t="s">
        <v>6127</v>
      </c>
      <c r="F104" s="3" t="s">
        <v>12312</v>
      </c>
      <c r="G104" s="15">
        <v>2367.8208480708399</v>
      </c>
      <c r="H104" s="15">
        <v>1178.5237641434001</v>
      </c>
      <c r="I104" s="15">
        <v>-1.0065790793409499</v>
      </c>
      <c r="J104" s="16">
        <v>1.468070510841E-4</v>
      </c>
      <c r="K104" s="16">
        <v>6.0557908572191196E-3</v>
      </c>
    </row>
    <row r="105" spans="1:11" x14ac:dyDescent="0.2">
      <c r="A105" s="12" t="s">
        <v>5971</v>
      </c>
      <c r="B105" s="17" t="s">
        <v>8006</v>
      </c>
      <c r="C105" s="13"/>
      <c r="D105" s="14" t="s">
        <v>3581</v>
      </c>
      <c r="E105" s="17" t="s">
        <v>498</v>
      </c>
      <c r="F105" s="3" t="s">
        <v>12312</v>
      </c>
      <c r="G105" s="15">
        <v>607.04667717924099</v>
      </c>
      <c r="H105" s="15">
        <v>301.14974793835898</v>
      </c>
      <c r="I105" s="15">
        <v>-1.01132640141148</v>
      </c>
      <c r="J105" s="16">
        <v>6.6103198706195005E-4</v>
      </c>
      <c r="K105" s="16">
        <v>2.0871472924826402E-2</v>
      </c>
    </row>
    <row r="106" spans="1:11" x14ac:dyDescent="0.2">
      <c r="A106" s="12" t="s">
        <v>5972</v>
      </c>
      <c r="B106" s="17" t="s">
        <v>8006</v>
      </c>
      <c r="C106" s="13"/>
      <c r="D106" s="14" t="s">
        <v>4</v>
      </c>
      <c r="E106" s="17" t="s">
        <v>4950</v>
      </c>
      <c r="F106" s="3" t="s">
        <v>12313</v>
      </c>
      <c r="G106" s="15">
        <v>226.86655261008801</v>
      </c>
      <c r="H106" s="15">
        <v>112.4209758161</v>
      </c>
      <c r="I106" s="15">
        <v>-1.0129326825718901</v>
      </c>
      <c r="J106" s="16">
        <v>1.1423595860833901E-2</v>
      </c>
      <c r="K106" s="16">
        <v>0.149441669637252</v>
      </c>
    </row>
    <row r="107" spans="1:11" x14ac:dyDescent="0.2">
      <c r="A107" s="12" t="s">
        <v>5973</v>
      </c>
      <c r="B107" s="17" t="s">
        <v>8006</v>
      </c>
      <c r="C107" s="13" t="s">
        <v>2258</v>
      </c>
      <c r="D107" s="14" t="s">
        <v>2257</v>
      </c>
      <c r="E107" s="17" t="s">
        <v>1694</v>
      </c>
      <c r="F107" s="3" t="s">
        <v>12312</v>
      </c>
      <c r="G107" s="15">
        <v>29468.751367460001</v>
      </c>
      <c r="H107" s="15">
        <v>14560.471168719299</v>
      </c>
      <c r="I107" s="15">
        <v>-1.01712889163599</v>
      </c>
      <c r="J107" s="16">
        <v>5.7676801921431702E-3</v>
      </c>
      <c r="K107" s="16">
        <v>9.7687695969577201E-2</v>
      </c>
    </row>
    <row r="108" spans="1:11" x14ac:dyDescent="0.2">
      <c r="A108" s="12" t="s">
        <v>5968</v>
      </c>
      <c r="B108" s="17" t="s">
        <v>8006</v>
      </c>
      <c r="C108" s="13"/>
      <c r="D108" s="14" t="s">
        <v>803</v>
      </c>
      <c r="E108" s="17" t="s">
        <v>3513</v>
      </c>
      <c r="F108" s="3" t="s">
        <v>12312</v>
      </c>
      <c r="G108" s="15">
        <v>560.84690324932296</v>
      </c>
      <c r="H108" s="15">
        <v>275.10916956113601</v>
      </c>
      <c r="I108" s="15">
        <v>-1.02760277962391</v>
      </c>
      <c r="J108" s="16">
        <v>6.7060027892476299E-4</v>
      </c>
      <c r="K108" s="16">
        <v>2.1043683599387498E-2</v>
      </c>
    </row>
    <row r="109" spans="1:11" x14ac:dyDescent="0.2">
      <c r="A109" s="12" t="s">
        <v>5970</v>
      </c>
      <c r="B109" s="17" t="s">
        <v>8006</v>
      </c>
      <c r="C109" s="13" t="s">
        <v>2151</v>
      </c>
      <c r="D109" s="14" t="s">
        <v>2150</v>
      </c>
      <c r="E109" s="17" t="s">
        <v>1796</v>
      </c>
      <c r="F109" s="3" t="s">
        <v>12312</v>
      </c>
      <c r="G109" s="15">
        <v>1035.3347659055701</v>
      </c>
      <c r="H109" s="15">
        <v>505.95608478979398</v>
      </c>
      <c r="I109" s="15">
        <v>-1.03301325062761</v>
      </c>
      <c r="J109" s="16">
        <v>1.19809418110992E-4</v>
      </c>
      <c r="K109" s="16">
        <v>5.0646708565101096E-3</v>
      </c>
    </row>
    <row r="110" spans="1:11" x14ac:dyDescent="0.2">
      <c r="A110" s="12" t="s">
        <v>5975</v>
      </c>
      <c r="B110" s="17" t="s">
        <v>8006</v>
      </c>
      <c r="C110" s="13"/>
      <c r="D110" s="14" t="s">
        <v>59</v>
      </c>
      <c r="E110" s="17" t="s">
        <v>8010</v>
      </c>
      <c r="F110" s="3" t="s">
        <v>12319</v>
      </c>
      <c r="G110" s="15">
        <v>160.76456163009499</v>
      </c>
      <c r="H110" s="15">
        <v>78.133569819621997</v>
      </c>
      <c r="I110" s="15">
        <v>-1.04093498334462</v>
      </c>
      <c r="J110" s="16">
        <v>2.2734061060538002E-2</v>
      </c>
      <c r="K110" s="16">
        <v>0.241254610632058</v>
      </c>
    </row>
    <row r="111" spans="1:11" x14ac:dyDescent="0.2">
      <c r="A111" s="12" t="s">
        <v>6092</v>
      </c>
      <c r="B111" s="17" t="s">
        <v>6100</v>
      </c>
      <c r="C111" s="13"/>
      <c r="D111" s="14" t="s">
        <v>4642</v>
      </c>
      <c r="E111" s="17" t="s">
        <v>7408</v>
      </c>
      <c r="F111" s="3" t="s">
        <v>12313</v>
      </c>
      <c r="G111" s="15">
        <v>111.319730176891</v>
      </c>
      <c r="H111" s="15">
        <v>54.0255325474226</v>
      </c>
      <c r="I111" s="15">
        <v>-1.0429960235134199</v>
      </c>
      <c r="J111" s="16">
        <v>4.3222022866433001E-2</v>
      </c>
      <c r="K111" s="16">
        <v>0.341701154500471</v>
      </c>
    </row>
    <row r="112" spans="1:11" x14ac:dyDescent="0.2">
      <c r="A112" s="12" t="s">
        <v>5965</v>
      </c>
      <c r="B112" s="17" t="s">
        <v>8006</v>
      </c>
      <c r="C112" s="13" t="s">
        <v>1641</v>
      </c>
      <c r="D112" s="14" t="s">
        <v>1640</v>
      </c>
      <c r="E112" s="17" t="s">
        <v>2332</v>
      </c>
      <c r="F112" s="3" t="s">
        <v>12312</v>
      </c>
      <c r="G112" s="15">
        <v>176.11161568677301</v>
      </c>
      <c r="H112" s="15">
        <v>85.2369284403714</v>
      </c>
      <c r="I112" s="15">
        <v>-1.0469395564069399</v>
      </c>
      <c r="J112" s="16">
        <v>2.0606500465364198E-2</v>
      </c>
      <c r="K112" s="16">
        <v>0.22426010612837899</v>
      </c>
    </row>
    <row r="113" spans="1:11" x14ac:dyDescent="0.2">
      <c r="A113" s="12" t="s">
        <v>5967</v>
      </c>
      <c r="B113" s="17" t="s">
        <v>8006</v>
      </c>
      <c r="C113" s="13" t="s">
        <v>4490</v>
      </c>
      <c r="D113" s="14" t="s">
        <v>4489</v>
      </c>
      <c r="E113" s="17" t="s">
        <v>4694</v>
      </c>
      <c r="F113" s="3" t="s">
        <v>12314</v>
      </c>
      <c r="G113" s="15">
        <v>1054.1250976582201</v>
      </c>
      <c r="H113" s="15">
        <v>509.16731681596798</v>
      </c>
      <c r="I113" s="15">
        <v>-1.0498343666132</v>
      </c>
      <c r="J113" s="16">
        <v>7.7861930206399597E-5</v>
      </c>
      <c r="K113" s="16">
        <v>3.6205797545975798E-3</v>
      </c>
    </row>
    <row r="114" spans="1:11" x14ac:dyDescent="0.2">
      <c r="A114" s="12" t="s">
        <v>5966</v>
      </c>
      <c r="B114" s="17" t="s">
        <v>8006</v>
      </c>
      <c r="C114" s="13" t="s">
        <v>1720</v>
      </c>
      <c r="D114" s="14" t="s">
        <v>1719</v>
      </c>
      <c r="E114" s="17" t="s">
        <v>2229</v>
      </c>
      <c r="F114" s="3" t="s">
        <v>12312</v>
      </c>
      <c r="G114" s="15">
        <v>2322.2943769845601</v>
      </c>
      <c r="H114" s="15">
        <v>1115.45951197709</v>
      </c>
      <c r="I114" s="15">
        <v>-1.0579127128649499</v>
      </c>
      <c r="J114" s="16">
        <v>8.1862277222106609E-5</v>
      </c>
      <c r="K114" s="16">
        <v>3.7498142456002001E-3</v>
      </c>
    </row>
    <row r="115" spans="1:11" x14ac:dyDescent="0.2">
      <c r="A115" s="12" t="s">
        <v>5969</v>
      </c>
      <c r="B115" s="17" t="s">
        <v>8006</v>
      </c>
      <c r="C115" s="13" t="s">
        <v>1507</v>
      </c>
      <c r="D115" s="14" t="s">
        <v>1506</v>
      </c>
      <c r="E115" s="17" t="s">
        <v>2459</v>
      </c>
      <c r="F115" s="3" t="s">
        <v>12312</v>
      </c>
      <c r="G115" s="15">
        <v>1040.95171478366</v>
      </c>
      <c r="H115" s="15">
        <v>499.22092281105199</v>
      </c>
      <c r="I115" s="15">
        <v>-1.06015284458515</v>
      </c>
      <c r="J115" s="16">
        <v>8.5710095589721405E-5</v>
      </c>
      <c r="K115" s="16">
        <v>3.8787377217829699E-3</v>
      </c>
    </row>
    <row r="116" spans="1:11" x14ac:dyDescent="0.2">
      <c r="A116" s="12" t="s">
        <v>5962</v>
      </c>
      <c r="B116" s="17" t="s">
        <v>8006</v>
      </c>
      <c r="C116" s="13" t="s">
        <v>3182</v>
      </c>
      <c r="D116" s="14" t="s">
        <v>3181</v>
      </c>
      <c r="E116" s="17" t="s">
        <v>3634</v>
      </c>
      <c r="F116" s="3" t="s">
        <v>12312</v>
      </c>
      <c r="G116" s="15">
        <v>17555.0832929393</v>
      </c>
      <c r="H116" s="15">
        <v>8389.8378943241496</v>
      </c>
      <c r="I116" s="15">
        <v>-1.06517400056536</v>
      </c>
      <c r="J116" s="16">
        <v>1.5034557737048E-3</v>
      </c>
      <c r="K116" s="16">
        <v>3.88392741540406E-2</v>
      </c>
    </row>
    <row r="117" spans="1:11" x14ac:dyDescent="0.2">
      <c r="A117" s="12" t="s">
        <v>5964</v>
      </c>
      <c r="B117" s="17" t="s">
        <v>8006</v>
      </c>
      <c r="C117" s="13" t="s">
        <v>1510</v>
      </c>
      <c r="D117" s="14" t="s">
        <v>1509</v>
      </c>
      <c r="E117" s="17" t="s">
        <v>2457</v>
      </c>
      <c r="F117" s="3" t="s">
        <v>12312</v>
      </c>
      <c r="G117" s="15">
        <v>3604.8894843298399</v>
      </c>
      <c r="H117" s="15">
        <v>1719.1715107510499</v>
      </c>
      <c r="I117" s="15">
        <v>-1.0682415507557601</v>
      </c>
      <c r="J117" s="16">
        <v>8.7605192218930008E-5</v>
      </c>
      <c r="K117" s="16">
        <v>3.8965265930419701E-3</v>
      </c>
    </row>
    <row r="118" spans="1:11" x14ac:dyDescent="0.2">
      <c r="A118" s="12" t="s">
        <v>5963</v>
      </c>
      <c r="B118" s="17" t="s">
        <v>8006</v>
      </c>
      <c r="C118" s="13"/>
      <c r="D118" s="14" t="s">
        <v>4</v>
      </c>
      <c r="E118" s="17" t="s">
        <v>186</v>
      </c>
      <c r="F118" s="3" t="s">
        <v>12312</v>
      </c>
      <c r="G118" s="15">
        <v>385.241130798531</v>
      </c>
      <c r="H118" s="15">
        <v>183.40470309420201</v>
      </c>
      <c r="I118" s="15">
        <v>-1.0707311079133901</v>
      </c>
      <c r="J118" s="16">
        <v>1.9874830975687599E-3</v>
      </c>
      <c r="K118" s="16">
        <v>4.8641033703656397E-2</v>
      </c>
    </row>
    <row r="119" spans="1:11" x14ac:dyDescent="0.2">
      <c r="A119" s="12" t="s">
        <v>6093</v>
      </c>
      <c r="B119" s="17" t="s">
        <v>6101</v>
      </c>
      <c r="C119" s="13"/>
      <c r="D119" s="14" t="s">
        <v>6098</v>
      </c>
      <c r="E119" s="17" t="s">
        <v>4613</v>
      </c>
      <c r="F119" s="3" t="s">
        <v>12319</v>
      </c>
      <c r="G119" s="15">
        <v>203.041442127902</v>
      </c>
      <c r="H119" s="15">
        <v>96.540326626913796</v>
      </c>
      <c r="I119" s="15">
        <v>-1.0725706082509099</v>
      </c>
      <c r="J119" s="16">
        <v>1.0641226122268799E-2</v>
      </c>
      <c r="K119" s="16">
        <v>0.14103961454921499</v>
      </c>
    </row>
    <row r="120" spans="1:11" x14ac:dyDescent="0.2">
      <c r="A120" s="12" t="s">
        <v>5960</v>
      </c>
      <c r="B120" s="17" t="s">
        <v>8006</v>
      </c>
      <c r="C120" s="13" t="s">
        <v>1520</v>
      </c>
      <c r="D120" s="14" t="s">
        <v>1519</v>
      </c>
      <c r="E120" s="17" t="s">
        <v>2453</v>
      </c>
      <c r="F120" s="3" t="s">
        <v>12312</v>
      </c>
      <c r="G120" s="15">
        <v>1719.6905699950701</v>
      </c>
      <c r="H120" s="15">
        <v>816.927429551822</v>
      </c>
      <c r="I120" s="15">
        <v>-1.0738691694014499</v>
      </c>
      <c r="J120" s="16">
        <v>4.1857101372494101E-5</v>
      </c>
      <c r="K120" s="16">
        <v>2.09909526455495E-3</v>
      </c>
    </row>
    <row r="121" spans="1:11" x14ac:dyDescent="0.2">
      <c r="A121" s="12" t="s">
        <v>5959</v>
      </c>
      <c r="B121" s="17" t="s">
        <v>8006</v>
      </c>
      <c r="C121" s="13" t="s">
        <v>1517</v>
      </c>
      <c r="D121" s="14" t="s">
        <v>1516</v>
      </c>
      <c r="E121" s="17" t="s">
        <v>2456</v>
      </c>
      <c r="F121" s="3" t="s">
        <v>12312</v>
      </c>
      <c r="G121" s="15">
        <v>2083.95196135893</v>
      </c>
      <c r="H121" s="15">
        <v>987.87005576440095</v>
      </c>
      <c r="I121" s="15">
        <v>-1.0769288338457299</v>
      </c>
      <c r="J121" s="16">
        <v>4.1858791199336202E-5</v>
      </c>
      <c r="K121" s="16">
        <v>2.09909526455495E-3</v>
      </c>
    </row>
    <row r="122" spans="1:11" x14ac:dyDescent="0.2">
      <c r="A122" s="12" t="s">
        <v>5961</v>
      </c>
      <c r="B122" s="17" t="s">
        <v>8006</v>
      </c>
      <c r="C122" s="13" t="s">
        <v>1977</v>
      </c>
      <c r="D122" s="14" t="s">
        <v>1976</v>
      </c>
      <c r="E122" s="17" t="s">
        <v>2029</v>
      </c>
      <c r="F122" s="3" t="s">
        <v>12312</v>
      </c>
      <c r="G122" s="15">
        <v>6499.8114009034698</v>
      </c>
      <c r="H122" s="15">
        <v>3065.6976680416501</v>
      </c>
      <c r="I122" s="15">
        <v>-1.0841824285934001</v>
      </c>
      <c r="J122" s="16">
        <v>2.0143280082859501E-4</v>
      </c>
      <c r="K122" s="16">
        <v>7.8055210321080403E-3</v>
      </c>
    </row>
    <row r="123" spans="1:11" x14ac:dyDescent="0.2">
      <c r="A123" s="12" t="s">
        <v>5957</v>
      </c>
      <c r="B123" s="17" t="s">
        <v>8006</v>
      </c>
      <c r="C123" s="13" t="s">
        <v>1505</v>
      </c>
      <c r="D123" s="14" t="s">
        <v>1504</v>
      </c>
      <c r="E123" s="17" t="s">
        <v>6276</v>
      </c>
      <c r="F123" s="3" t="s">
        <v>12312</v>
      </c>
      <c r="G123" s="15">
        <v>320.16856215996103</v>
      </c>
      <c r="H123" s="15">
        <v>150.026381430312</v>
      </c>
      <c r="I123" s="15">
        <v>-1.09361544024419</v>
      </c>
      <c r="J123" s="16">
        <v>2.4297645685343598E-3</v>
      </c>
      <c r="K123" s="16">
        <v>5.5185292082872199E-2</v>
      </c>
    </row>
    <row r="124" spans="1:11" x14ac:dyDescent="0.2">
      <c r="A124" s="12" t="s">
        <v>5955</v>
      </c>
      <c r="B124" s="17" t="s">
        <v>8006</v>
      </c>
      <c r="C124" s="13" t="s">
        <v>1461</v>
      </c>
      <c r="D124" s="14" t="s">
        <v>1460</v>
      </c>
      <c r="E124" s="17" t="s">
        <v>2494</v>
      </c>
      <c r="F124" s="3" t="s">
        <v>12312</v>
      </c>
      <c r="G124" s="15">
        <v>4090.98923678341</v>
      </c>
      <c r="H124" s="15">
        <v>1906.60638225558</v>
      </c>
      <c r="I124" s="15">
        <v>-1.1014427106973099</v>
      </c>
      <c r="J124" s="16">
        <v>6.2008244261459698E-5</v>
      </c>
      <c r="K124" s="16">
        <v>3.02068732759396E-3</v>
      </c>
    </row>
    <row r="125" spans="1:11" x14ac:dyDescent="0.2">
      <c r="A125" s="12" t="s">
        <v>5956</v>
      </c>
      <c r="B125" s="17" t="s">
        <v>8006</v>
      </c>
      <c r="C125" s="13" t="s">
        <v>1975</v>
      </c>
      <c r="D125" s="14" t="s">
        <v>1974</v>
      </c>
      <c r="E125" s="17" t="s">
        <v>8011</v>
      </c>
      <c r="F125" s="3" t="s">
        <v>12319</v>
      </c>
      <c r="G125" s="15">
        <v>4232.3413318821204</v>
      </c>
      <c r="H125" s="15">
        <v>1966.7991447066399</v>
      </c>
      <c r="I125" s="15">
        <v>-1.10560635040883</v>
      </c>
      <c r="J125" s="16">
        <v>6.3428337604912901E-5</v>
      </c>
      <c r="K125" s="16">
        <v>3.0607164797087699E-3</v>
      </c>
    </row>
    <row r="126" spans="1:11" x14ac:dyDescent="0.2">
      <c r="A126" s="12" t="s">
        <v>5952</v>
      </c>
      <c r="B126" s="17" t="s">
        <v>8006</v>
      </c>
      <c r="C126" s="13"/>
      <c r="D126" s="14" t="s">
        <v>13</v>
      </c>
      <c r="E126" s="17" t="s">
        <v>2380</v>
      </c>
      <c r="F126" s="3" t="s">
        <v>12312</v>
      </c>
      <c r="G126" s="15">
        <v>6070.5817362264597</v>
      </c>
      <c r="H126" s="15">
        <v>2811.1582509346099</v>
      </c>
      <c r="I126" s="15">
        <v>-1.1106701038905999</v>
      </c>
      <c r="J126" s="16">
        <v>1.5263832088256601E-4</v>
      </c>
      <c r="K126" s="16">
        <v>6.2459600905146097E-3</v>
      </c>
    </row>
    <row r="127" spans="1:11" x14ac:dyDescent="0.2">
      <c r="A127" s="12" t="s">
        <v>5951</v>
      </c>
      <c r="B127" s="17" t="s">
        <v>8006</v>
      </c>
      <c r="C127" s="13"/>
      <c r="D127" s="14" t="s">
        <v>4</v>
      </c>
      <c r="E127" s="17" t="s">
        <v>6769</v>
      </c>
      <c r="F127" s="3" t="s">
        <v>12312</v>
      </c>
      <c r="G127" s="15">
        <v>243.96589693847099</v>
      </c>
      <c r="H127" s="15">
        <v>112.933409175595</v>
      </c>
      <c r="I127" s="15">
        <v>-1.1112071502345</v>
      </c>
      <c r="J127" s="16">
        <v>5.5313133110333496E-3</v>
      </c>
      <c r="K127" s="16">
        <v>9.4624306307476896E-2</v>
      </c>
    </row>
    <row r="128" spans="1:11" x14ac:dyDescent="0.2">
      <c r="A128" s="12" t="s">
        <v>6094</v>
      </c>
      <c r="B128" s="17" t="s">
        <v>6101</v>
      </c>
      <c r="C128" s="13"/>
      <c r="D128" s="14" t="s">
        <v>4459</v>
      </c>
      <c r="E128" s="17" t="s">
        <v>5050</v>
      </c>
      <c r="F128" s="3" t="s">
        <v>12312</v>
      </c>
      <c r="G128" s="15">
        <v>2217.01030496577</v>
      </c>
      <c r="H128" s="15">
        <v>1025.6515274358101</v>
      </c>
      <c r="I128" s="15">
        <v>-1.1120748279992401</v>
      </c>
      <c r="J128" s="16">
        <v>2.1385646275795503E-5</v>
      </c>
      <c r="K128" s="16">
        <v>1.2154175633410399E-3</v>
      </c>
    </row>
    <row r="129" spans="1:11" x14ac:dyDescent="0.2">
      <c r="A129" s="12" t="s">
        <v>5950</v>
      </c>
      <c r="B129" s="17" t="s">
        <v>8006</v>
      </c>
      <c r="C129" s="13" t="s">
        <v>2971</v>
      </c>
      <c r="D129" s="14" t="s">
        <v>2970</v>
      </c>
      <c r="E129" s="17" t="s">
        <v>1057</v>
      </c>
      <c r="F129" s="3" t="s">
        <v>12312</v>
      </c>
      <c r="G129" s="15">
        <v>1498.92240326008</v>
      </c>
      <c r="H129" s="15">
        <v>690.53890611531801</v>
      </c>
      <c r="I129" s="15">
        <v>-1.11813109354266</v>
      </c>
      <c r="J129" s="16">
        <v>2.1265382106966403E-5</v>
      </c>
      <c r="K129" s="16">
        <v>1.2154175633410399E-3</v>
      </c>
    </row>
    <row r="130" spans="1:11" x14ac:dyDescent="0.2">
      <c r="A130" s="12" t="s">
        <v>5949</v>
      </c>
      <c r="B130" s="17" t="s">
        <v>8006</v>
      </c>
      <c r="C130" s="13" t="s">
        <v>5652</v>
      </c>
      <c r="D130" s="14" t="s">
        <v>5651</v>
      </c>
      <c r="E130" s="17" t="s">
        <v>1061</v>
      </c>
      <c r="F130" s="3" t="s">
        <v>12312</v>
      </c>
      <c r="G130" s="15">
        <v>2584.7541860470801</v>
      </c>
      <c r="H130" s="15">
        <v>1184.9704526871601</v>
      </c>
      <c r="I130" s="15">
        <v>-1.1251759987474901</v>
      </c>
      <c r="J130" s="16">
        <v>2.8129785035699703E-5</v>
      </c>
      <c r="K130" s="16">
        <v>1.53067926018728E-3</v>
      </c>
    </row>
    <row r="131" spans="1:11" x14ac:dyDescent="0.2">
      <c r="A131" s="12" t="s">
        <v>5948</v>
      </c>
      <c r="B131" s="17" t="s">
        <v>8006</v>
      </c>
      <c r="C131" s="13" t="s">
        <v>3174</v>
      </c>
      <c r="D131" s="14" t="s">
        <v>3173</v>
      </c>
      <c r="E131" s="17" t="s">
        <v>5620</v>
      </c>
      <c r="F131" s="3" t="s">
        <v>12312</v>
      </c>
      <c r="G131" s="15">
        <v>5509.6950866295701</v>
      </c>
      <c r="H131" s="15">
        <v>2524.1924056928901</v>
      </c>
      <c r="I131" s="15">
        <v>-1.12615059702762</v>
      </c>
      <c r="J131" s="16">
        <v>8.2107369600629905E-5</v>
      </c>
      <c r="K131" s="16">
        <v>3.7498142456002001E-3</v>
      </c>
    </row>
    <row r="132" spans="1:11" x14ac:dyDescent="0.2">
      <c r="A132" s="12" t="s">
        <v>6095</v>
      </c>
      <c r="B132" s="17" t="s">
        <v>8006</v>
      </c>
      <c r="C132" s="13"/>
      <c r="D132" s="14" t="s">
        <v>343</v>
      </c>
      <c r="E132" s="17" t="s">
        <v>4887</v>
      </c>
      <c r="F132" s="3" t="s">
        <v>12312</v>
      </c>
      <c r="G132" s="15">
        <v>108.058758045007</v>
      </c>
      <c r="H132" s="15">
        <v>49.484340724150996</v>
      </c>
      <c r="I132" s="15">
        <v>-1.1267720428468</v>
      </c>
      <c r="J132" s="16">
        <v>3.4783341167826297E-2</v>
      </c>
      <c r="K132" s="16">
        <v>0.304584412776779</v>
      </c>
    </row>
    <row r="133" spans="1:11" x14ac:dyDescent="0.2">
      <c r="A133" s="12" t="s">
        <v>5954</v>
      </c>
      <c r="B133" s="17" t="s">
        <v>8006</v>
      </c>
      <c r="C133" s="13" t="s">
        <v>1066</v>
      </c>
      <c r="D133" s="14" t="s">
        <v>1065</v>
      </c>
      <c r="E133" s="17" t="s">
        <v>2882</v>
      </c>
      <c r="F133" s="3" t="s">
        <v>12312</v>
      </c>
      <c r="G133" s="15">
        <v>107.513484504922</v>
      </c>
      <c r="H133" s="15">
        <v>49.016981338870401</v>
      </c>
      <c r="I133" s="15">
        <v>-1.13316407103074</v>
      </c>
      <c r="J133" s="16">
        <v>3.3481209115701398E-2</v>
      </c>
      <c r="K133" s="16">
        <v>0.29962683580802202</v>
      </c>
    </row>
    <row r="134" spans="1:11" x14ac:dyDescent="0.2">
      <c r="A134" s="12" t="s">
        <v>5958</v>
      </c>
      <c r="B134" s="17" t="s">
        <v>8006</v>
      </c>
      <c r="C134" s="13"/>
      <c r="D134" s="14" t="s">
        <v>4255</v>
      </c>
      <c r="E134" s="17" t="s">
        <v>4462</v>
      </c>
      <c r="F134" s="3" t="s">
        <v>12313</v>
      </c>
      <c r="G134" s="15">
        <v>92.989675312686401</v>
      </c>
      <c r="H134" s="15">
        <v>42.236745385913601</v>
      </c>
      <c r="I134" s="15">
        <v>-1.1385718719983899</v>
      </c>
      <c r="J134" s="16">
        <v>3.8140358887865801E-2</v>
      </c>
      <c r="K134" s="16">
        <v>0.32027643777744502</v>
      </c>
    </row>
    <row r="135" spans="1:11" x14ac:dyDescent="0.2">
      <c r="A135" s="12" t="s">
        <v>5946</v>
      </c>
      <c r="B135" s="17" t="s">
        <v>8006</v>
      </c>
      <c r="C135" s="13" t="s">
        <v>1840</v>
      </c>
      <c r="D135" s="14" t="s">
        <v>1839</v>
      </c>
      <c r="E135" s="17" t="s">
        <v>2113</v>
      </c>
      <c r="F135" s="3" t="s">
        <v>12312</v>
      </c>
      <c r="G135" s="15">
        <v>2710.3930129827099</v>
      </c>
      <c r="H135" s="15">
        <v>1229.61752330478</v>
      </c>
      <c r="I135" s="15">
        <v>-1.1402924305551001</v>
      </c>
      <c r="J135" s="16">
        <v>1.9139670952414898E-5</v>
      </c>
      <c r="K135" s="16">
        <v>1.1252806542712899E-3</v>
      </c>
    </row>
    <row r="136" spans="1:11" x14ac:dyDescent="0.2">
      <c r="A136" s="12" t="s">
        <v>5945</v>
      </c>
      <c r="B136" s="17" t="s">
        <v>8006</v>
      </c>
      <c r="C136" s="13" t="s">
        <v>5646</v>
      </c>
      <c r="D136" s="14" t="s">
        <v>5645</v>
      </c>
      <c r="E136" s="17" t="s">
        <v>6611</v>
      </c>
      <c r="F136" s="3" t="s">
        <v>12312</v>
      </c>
      <c r="G136" s="15">
        <v>143.178356696045</v>
      </c>
      <c r="H136" s="15">
        <v>64.717334631196394</v>
      </c>
      <c r="I136" s="15">
        <v>-1.1455893295955</v>
      </c>
      <c r="J136" s="16">
        <v>1.8523822857024901E-2</v>
      </c>
      <c r="K136" s="16">
        <v>0.20869901743101901</v>
      </c>
    </row>
    <row r="137" spans="1:11" x14ac:dyDescent="0.2">
      <c r="A137" s="12" t="s">
        <v>5944</v>
      </c>
      <c r="B137" s="17" t="s">
        <v>8006</v>
      </c>
      <c r="C137" s="13" t="s">
        <v>1772</v>
      </c>
      <c r="D137" s="14" t="s">
        <v>1771</v>
      </c>
      <c r="E137" s="17" t="s">
        <v>6317</v>
      </c>
      <c r="F137" s="3" t="s">
        <v>12312</v>
      </c>
      <c r="G137" s="15">
        <v>15135.4655550603</v>
      </c>
      <c r="H137" s="15">
        <v>6834.8814526552296</v>
      </c>
      <c r="I137" s="15">
        <v>-1.1469448316259001</v>
      </c>
      <c r="J137" s="16">
        <v>5.1689796087034097E-4</v>
      </c>
      <c r="K137" s="16">
        <v>1.6733753606656899E-2</v>
      </c>
    </row>
    <row r="138" spans="1:11" x14ac:dyDescent="0.2">
      <c r="A138" s="12" t="s">
        <v>5947</v>
      </c>
      <c r="B138" s="17" t="s">
        <v>8006</v>
      </c>
      <c r="C138" s="13" t="s">
        <v>106</v>
      </c>
      <c r="D138" s="14" t="s">
        <v>105</v>
      </c>
      <c r="E138" s="17" t="s">
        <v>6126</v>
      </c>
      <c r="F138" s="3" t="s">
        <v>12312</v>
      </c>
      <c r="G138" s="15">
        <v>83.548032458392498</v>
      </c>
      <c r="H138" s="15">
        <v>37.632449998741102</v>
      </c>
      <c r="I138" s="15">
        <v>-1.1506286367193499</v>
      </c>
      <c r="J138" s="16">
        <v>4.2682664261412699E-2</v>
      </c>
      <c r="K138" s="16">
        <v>0.34006515217620797</v>
      </c>
    </row>
    <row r="139" spans="1:11" x14ac:dyDescent="0.2">
      <c r="A139" s="12" t="s">
        <v>5933</v>
      </c>
      <c r="B139" s="17" t="s">
        <v>8006</v>
      </c>
      <c r="C139" s="13" t="s">
        <v>5932</v>
      </c>
      <c r="D139" s="14" t="s">
        <v>5931</v>
      </c>
      <c r="E139" s="17" t="s">
        <v>855</v>
      </c>
      <c r="F139" s="3" t="s">
        <v>12319</v>
      </c>
      <c r="G139" s="15">
        <v>276.26381834619701</v>
      </c>
      <c r="H139" s="15">
        <v>124.01143749106301</v>
      </c>
      <c r="I139" s="15">
        <v>-1.1555734424455899</v>
      </c>
      <c r="J139" s="16">
        <v>2.6085188216034699E-3</v>
      </c>
      <c r="K139" s="16">
        <v>5.7854156114430601E-2</v>
      </c>
    </row>
    <row r="140" spans="1:11" x14ac:dyDescent="0.2">
      <c r="A140" s="12" t="s">
        <v>5940</v>
      </c>
      <c r="B140" s="17" t="s">
        <v>8006</v>
      </c>
      <c r="C140" s="13" t="s">
        <v>3148</v>
      </c>
      <c r="D140" s="14" t="s">
        <v>3147</v>
      </c>
      <c r="E140" s="17" t="s">
        <v>3796</v>
      </c>
      <c r="F140" s="3" t="s">
        <v>12312</v>
      </c>
      <c r="G140" s="15">
        <v>8080.0461099836803</v>
      </c>
      <c r="H140" s="15">
        <v>3608.31290470267</v>
      </c>
      <c r="I140" s="15">
        <v>-1.16303907469765</v>
      </c>
      <c r="J140" s="16">
        <v>1.06967415831217E-4</v>
      </c>
      <c r="K140" s="16">
        <v>4.6763959998006501E-3</v>
      </c>
    </row>
    <row r="141" spans="1:11" x14ac:dyDescent="0.2">
      <c r="A141" s="12" t="s">
        <v>5943</v>
      </c>
      <c r="B141" s="17" t="s">
        <v>8006</v>
      </c>
      <c r="C141" s="13" t="s">
        <v>5942</v>
      </c>
      <c r="D141" s="14" t="s">
        <v>5941</v>
      </c>
      <c r="E141" s="17" t="s">
        <v>1114</v>
      </c>
      <c r="F141" s="3" t="s">
        <v>12312</v>
      </c>
      <c r="G141" s="15">
        <v>1712.1627190853901</v>
      </c>
      <c r="H141" s="15">
        <v>762.86724777158304</v>
      </c>
      <c r="I141" s="15">
        <v>-1.1663158880239899</v>
      </c>
      <c r="J141" s="16">
        <v>9.1112970453015095E-6</v>
      </c>
      <c r="K141" s="16">
        <v>6.2139045848956303E-4</v>
      </c>
    </row>
    <row r="142" spans="1:11" x14ac:dyDescent="0.2">
      <c r="A142" s="12" t="s">
        <v>5934</v>
      </c>
      <c r="B142" s="17" t="s">
        <v>8006</v>
      </c>
      <c r="C142" s="13"/>
      <c r="D142" s="14" t="s">
        <v>1307</v>
      </c>
      <c r="E142" s="17" t="s">
        <v>6255</v>
      </c>
      <c r="F142" s="3" t="s">
        <v>12312</v>
      </c>
      <c r="G142" s="15">
        <v>103.17245629280301</v>
      </c>
      <c r="H142" s="15">
        <v>45.9409712353416</v>
      </c>
      <c r="I142" s="15">
        <v>-1.1672046071920499</v>
      </c>
      <c r="J142" s="16">
        <v>3.00083233171748E-2</v>
      </c>
      <c r="K142" s="16">
        <v>0.284769613730393</v>
      </c>
    </row>
    <row r="143" spans="1:11" x14ac:dyDescent="0.2">
      <c r="A143" s="12" t="s">
        <v>5939</v>
      </c>
      <c r="B143" s="17" t="s">
        <v>8006</v>
      </c>
      <c r="C143" s="13" t="s">
        <v>2681</v>
      </c>
      <c r="D143" s="14" t="s">
        <v>2680</v>
      </c>
      <c r="E143" s="17" t="s">
        <v>3989</v>
      </c>
      <c r="F143" s="3" t="s">
        <v>12312</v>
      </c>
      <c r="G143" s="15">
        <v>8384.9907581079206</v>
      </c>
      <c r="H143" s="15">
        <v>3727.5222764355299</v>
      </c>
      <c r="I143" s="15">
        <v>-1.1695922192846</v>
      </c>
      <c r="J143" s="16">
        <v>1.15334503486996E-4</v>
      </c>
      <c r="K143" s="16">
        <v>4.9994575028473303E-3</v>
      </c>
    </row>
    <row r="144" spans="1:11" x14ac:dyDescent="0.2">
      <c r="A144" s="12" t="s">
        <v>5935</v>
      </c>
      <c r="B144" s="17" t="s">
        <v>8006</v>
      </c>
      <c r="C144" s="13"/>
      <c r="D144" s="14" t="s">
        <v>59</v>
      </c>
      <c r="E144" s="17" t="s">
        <v>2428</v>
      </c>
      <c r="F144" s="3" t="s">
        <v>12312</v>
      </c>
      <c r="G144" s="15">
        <v>135.393694570571</v>
      </c>
      <c r="H144" s="15">
        <v>60.158113218238803</v>
      </c>
      <c r="I144" s="15">
        <v>-1.17032932805807</v>
      </c>
      <c r="J144" s="16">
        <v>1.83873739251075E-2</v>
      </c>
      <c r="K144" s="16">
        <v>0.20761902345899499</v>
      </c>
    </row>
    <row r="145" spans="1:11" x14ac:dyDescent="0.2">
      <c r="A145" s="12" t="s">
        <v>5938</v>
      </c>
      <c r="B145" s="17" t="s">
        <v>8006</v>
      </c>
      <c r="C145" s="13"/>
      <c r="D145" s="14" t="s">
        <v>128</v>
      </c>
      <c r="E145" s="17" t="s">
        <v>2111</v>
      </c>
      <c r="F145" s="3" t="s">
        <v>12312</v>
      </c>
      <c r="G145" s="15">
        <v>727.16204351879401</v>
      </c>
      <c r="H145" s="15">
        <v>322.63251484917902</v>
      </c>
      <c r="I145" s="15">
        <v>-1.1723850551713699</v>
      </c>
      <c r="J145" s="16">
        <v>4.1130238271214006E-5</v>
      </c>
      <c r="K145" s="16">
        <v>2.09909526455495E-3</v>
      </c>
    </row>
    <row r="146" spans="1:11" x14ac:dyDescent="0.2">
      <c r="A146" s="12" t="s">
        <v>5930</v>
      </c>
      <c r="B146" s="17" t="s">
        <v>8006</v>
      </c>
      <c r="C146" s="13" t="s">
        <v>4089</v>
      </c>
      <c r="D146" s="14" t="s">
        <v>4088</v>
      </c>
      <c r="E146" s="17" t="s">
        <v>7308</v>
      </c>
      <c r="F146" s="3" t="s">
        <v>12313</v>
      </c>
      <c r="G146" s="15">
        <v>2442.77853130009</v>
      </c>
      <c r="H146" s="15">
        <v>1080.8475733662599</v>
      </c>
      <c r="I146" s="15">
        <v>-1.1763599898133501</v>
      </c>
      <c r="J146" s="16">
        <v>7.9121938468861406E-6</v>
      </c>
      <c r="K146" s="16">
        <v>5.4690366928138601E-4</v>
      </c>
    </row>
    <row r="147" spans="1:11" x14ac:dyDescent="0.2">
      <c r="A147" s="12" t="s">
        <v>5937</v>
      </c>
      <c r="B147" s="17" t="s">
        <v>8006</v>
      </c>
      <c r="C147" s="13" t="s">
        <v>783</v>
      </c>
      <c r="D147" s="14" t="s">
        <v>782</v>
      </c>
      <c r="E147" s="17" t="s">
        <v>6169</v>
      </c>
      <c r="F147" s="3" t="s">
        <v>12312</v>
      </c>
      <c r="G147" s="15">
        <v>1117.1939884179501</v>
      </c>
      <c r="H147" s="15">
        <v>493.68331859987399</v>
      </c>
      <c r="I147" s="15">
        <v>-1.17822191284443</v>
      </c>
      <c r="J147" s="16">
        <v>1.08669140587582E-5</v>
      </c>
      <c r="K147" s="16">
        <v>7.1261878731471704E-4</v>
      </c>
    </row>
    <row r="148" spans="1:11" x14ac:dyDescent="0.2">
      <c r="A148" s="12" t="s">
        <v>5953</v>
      </c>
      <c r="B148" s="17" t="s">
        <v>8006</v>
      </c>
      <c r="C148" s="13" t="s">
        <v>1207</v>
      </c>
      <c r="D148" s="14" t="s">
        <v>1206</v>
      </c>
      <c r="E148" s="17" t="s">
        <v>2788</v>
      </c>
      <c r="F148" s="3" t="s">
        <v>12312</v>
      </c>
      <c r="G148" s="15">
        <v>94.284044282893106</v>
      </c>
      <c r="H148" s="15">
        <v>41.553030924401099</v>
      </c>
      <c r="I148" s="15">
        <v>-1.1820599312236</v>
      </c>
      <c r="J148" s="16">
        <v>3.2740452050839398E-2</v>
      </c>
      <c r="K148" s="16">
        <v>0.29717962350247901</v>
      </c>
    </row>
    <row r="149" spans="1:11" x14ac:dyDescent="0.2">
      <c r="A149" s="12" t="s">
        <v>5936</v>
      </c>
      <c r="B149" s="17" t="s">
        <v>8006</v>
      </c>
      <c r="C149" s="13" t="s">
        <v>71</v>
      </c>
      <c r="D149" s="14" t="s">
        <v>70</v>
      </c>
      <c r="E149" s="17" t="s">
        <v>3822</v>
      </c>
      <c r="F149" s="3" t="s">
        <v>12312</v>
      </c>
      <c r="G149" s="15">
        <v>300.31119902265198</v>
      </c>
      <c r="H149" s="15">
        <v>131.29509200867199</v>
      </c>
      <c r="I149" s="15">
        <v>-1.19364528869297</v>
      </c>
      <c r="J149" s="16">
        <v>1.3392262691688799E-3</v>
      </c>
      <c r="K149" s="16">
        <v>3.6053380877888702E-2</v>
      </c>
    </row>
    <row r="150" spans="1:11" x14ac:dyDescent="0.2">
      <c r="A150" s="12" t="s">
        <v>6096</v>
      </c>
      <c r="B150" s="17" t="s">
        <v>6100</v>
      </c>
      <c r="C150" s="13"/>
      <c r="D150" s="14" t="s">
        <v>4444</v>
      </c>
      <c r="E150" s="17" t="s">
        <v>8012</v>
      </c>
      <c r="F150" s="3" t="s">
        <v>12319</v>
      </c>
      <c r="G150" s="15">
        <v>103.431801204233</v>
      </c>
      <c r="H150" s="15">
        <v>45.051326438995503</v>
      </c>
      <c r="I150" s="15">
        <v>-1.19903833693217</v>
      </c>
      <c r="J150" s="16">
        <v>2.3055976358357402E-2</v>
      </c>
      <c r="K150" s="16">
        <v>0.24315735891339799</v>
      </c>
    </row>
    <row r="151" spans="1:11" x14ac:dyDescent="0.2">
      <c r="A151" s="12" t="s">
        <v>5929</v>
      </c>
      <c r="B151" s="17" t="s">
        <v>8006</v>
      </c>
      <c r="C151" s="13" t="s">
        <v>3782</v>
      </c>
      <c r="D151" s="14" t="s">
        <v>3781</v>
      </c>
      <c r="E151" s="17" t="s">
        <v>137</v>
      </c>
      <c r="F151" s="3" t="s">
        <v>12312</v>
      </c>
      <c r="G151" s="15">
        <v>213.71668543104099</v>
      </c>
      <c r="H151" s="15">
        <v>92.890189546543795</v>
      </c>
      <c r="I151" s="15">
        <v>-1.20210140567601</v>
      </c>
      <c r="J151" s="16">
        <v>4.5994589799125104E-3</v>
      </c>
      <c r="K151" s="16">
        <v>8.5425908765817696E-2</v>
      </c>
    </row>
    <row r="152" spans="1:11" x14ac:dyDescent="0.2">
      <c r="A152" s="12" t="s">
        <v>5927</v>
      </c>
      <c r="B152" s="17" t="s">
        <v>8006</v>
      </c>
      <c r="C152" s="13"/>
      <c r="D152" s="14" t="s">
        <v>3584</v>
      </c>
      <c r="E152" s="17" t="s">
        <v>497</v>
      </c>
      <c r="F152" s="3" t="s">
        <v>12312</v>
      </c>
      <c r="G152" s="15">
        <v>842.20626884642104</v>
      </c>
      <c r="H152" s="15">
        <v>364.56275721043102</v>
      </c>
      <c r="I152" s="15">
        <v>-1.20800642714302</v>
      </c>
      <c r="J152" s="16">
        <v>1.6764687704012102E-5</v>
      </c>
      <c r="K152" s="16">
        <v>1.0331491277834001E-3</v>
      </c>
    </row>
    <row r="153" spans="1:11" x14ac:dyDescent="0.2">
      <c r="A153" s="12" t="s">
        <v>5923</v>
      </c>
      <c r="B153" s="17" t="s">
        <v>8006</v>
      </c>
      <c r="C153" s="13"/>
      <c r="D153" s="14" t="s">
        <v>1431</v>
      </c>
      <c r="E153" s="17" t="s">
        <v>2523</v>
      </c>
      <c r="F153" s="3" t="s">
        <v>12312</v>
      </c>
      <c r="G153" s="15">
        <v>101.592158693941</v>
      </c>
      <c r="H153" s="15">
        <v>43.765030669557298</v>
      </c>
      <c r="I153" s="15">
        <v>-1.2149385666029999</v>
      </c>
      <c r="J153" s="16">
        <v>2.2067315063672599E-2</v>
      </c>
      <c r="K153" s="16">
        <v>0.23700621355447901</v>
      </c>
    </row>
    <row r="154" spans="1:11" x14ac:dyDescent="0.2">
      <c r="A154" s="12" t="s">
        <v>5924</v>
      </c>
      <c r="B154" s="17" t="s">
        <v>8006</v>
      </c>
      <c r="C154" s="13"/>
      <c r="D154" s="14" t="s">
        <v>4</v>
      </c>
      <c r="E154" s="17" t="s">
        <v>2326</v>
      </c>
      <c r="F154" s="3" t="s">
        <v>12312</v>
      </c>
      <c r="G154" s="15">
        <v>4427.9493019258298</v>
      </c>
      <c r="H154" s="15">
        <v>1900.6512775885101</v>
      </c>
      <c r="I154" s="15">
        <v>-1.2201448465134601</v>
      </c>
      <c r="J154" s="16">
        <v>1.3851988991482401E-5</v>
      </c>
      <c r="K154" s="16">
        <v>8.64060045017472E-4</v>
      </c>
    </row>
    <row r="155" spans="1:11" x14ac:dyDescent="0.2">
      <c r="A155" s="12" t="s">
        <v>5911</v>
      </c>
      <c r="B155" s="17" t="s">
        <v>8006</v>
      </c>
      <c r="C155" s="13"/>
      <c r="D155" s="14" t="s">
        <v>5910</v>
      </c>
      <c r="E155" s="17" t="s">
        <v>4909</v>
      </c>
      <c r="F155" s="3" t="s">
        <v>12312</v>
      </c>
      <c r="G155" s="15">
        <v>155.37801835926501</v>
      </c>
      <c r="H155" s="15">
        <v>66.489019375601004</v>
      </c>
      <c r="I155" s="15">
        <v>-1.22459441209405</v>
      </c>
      <c r="J155" s="16">
        <v>8.9348939820732692E-3</v>
      </c>
      <c r="K155" s="16">
        <v>0.125332200979514</v>
      </c>
    </row>
    <row r="156" spans="1:11" x14ac:dyDescent="0.2">
      <c r="A156" s="12" t="s">
        <v>5922</v>
      </c>
      <c r="B156" s="17" t="s">
        <v>8006</v>
      </c>
      <c r="C156" s="13"/>
      <c r="D156" s="14" t="s">
        <v>390</v>
      </c>
      <c r="E156" s="17" t="s">
        <v>6756</v>
      </c>
      <c r="F156" s="3" t="s">
        <v>12312</v>
      </c>
      <c r="G156" s="15">
        <v>96.208327227441401</v>
      </c>
      <c r="H156" s="15">
        <v>41.130745513335498</v>
      </c>
      <c r="I156" s="15">
        <v>-1.2259445490301399</v>
      </c>
      <c r="J156" s="16">
        <v>2.4052186163313699E-2</v>
      </c>
      <c r="K156" s="16">
        <v>0.25107537188846901</v>
      </c>
    </row>
    <row r="157" spans="1:11" x14ac:dyDescent="0.2">
      <c r="A157" s="12" t="s">
        <v>5921</v>
      </c>
      <c r="B157" s="17" t="s">
        <v>8006</v>
      </c>
      <c r="C157" s="13"/>
      <c r="D157" s="14" t="s">
        <v>648</v>
      </c>
      <c r="E157" s="17" t="s">
        <v>1442</v>
      </c>
      <c r="F157" s="3" t="s">
        <v>12312</v>
      </c>
      <c r="G157" s="15">
        <v>457.071116699404</v>
      </c>
      <c r="H157" s="15">
        <v>194.38497861295201</v>
      </c>
      <c r="I157" s="15">
        <v>-1.23350191798414</v>
      </c>
      <c r="J157" s="16">
        <v>1.95105269296407E-4</v>
      </c>
      <c r="K157" s="16">
        <v>7.6180416217643101E-3</v>
      </c>
    </row>
    <row r="158" spans="1:11" x14ac:dyDescent="0.2">
      <c r="A158" s="12" t="s">
        <v>5926</v>
      </c>
      <c r="B158" s="17" t="s">
        <v>8006</v>
      </c>
      <c r="C158" s="13"/>
      <c r="D158" s="14" t="s">
        <v>4</v>
      </c>
      <c r="E158" s="17" t="s">
        <v>4583</v>
      </c>
      <c r="F158" s="3" t="s">
        <v>12312</v>
      </c>
      <c r="G158" s="15">
        <v>865.48086028855403</v>
      </c>
      <c r="H158" s="15">
        <v>367.77398923660502</v>
      </c>
      <c r="I158" s="15">
        <v>-1.2346824664518701</v>
      </c>
      <c r="J158" s="16">
        <v>1.0157752457267901E-5</v>
      </c>
      <c r="K158" s="16">
        <v>6.8364347130164599E-4</v>
      </c>
    </row>
    <row r="159" spans="1:11" x14ac:dyDescent="0.2">
      <c r="A159" s="12" t="s">
        <v>5920</v>
      </c>
      <c r="B159" s="17" t="s">
        <v>8006</v>
      </c>
      <c r="C159" s="13" t="s">
        <v>1537</v>
      </c>
      <c r="D159" s="14" t="s">
        <v>1536</v>
      </c>
      <c r="E159" s="17" t="s">
        <v>2436</v>
      </c>
      <c r="F159" s="3" t="s">
        <v>12312</v>
      </c>
      <c r="G159" s="15">
        <v>78.235638621882998</v>
      </c>
      <c r="H159" s="15">
        <v>33.127317354841502</v>
      </c>
      <c r="I159" s="15">
        <v>-1.239804568132</v>
      </c>
      <c r="J159" s="16">
        <v>3.46111131323504E-2</v>
      </c>
      <c r="K159" s="16">
        <v>0.304584412776779</v>
      </c>
    </row>
    <row r="160" spans="1:11" x14ac:dyDescent="0.2">
      <c r="A160" s="12" t="s">
        <v>5928</v>
      </c>
      <c r="B160" s="17" t="s">
        <v>8006</v>
      </c>
      <c r="C160" s="13" t="s">
        <v>1514</v>
      </c>
      <c r="D160" s="14" t="s">
        <v>1513</v>
      </c>
      <c r="E160" s="17" t="s">
        <v>4049</v>
      </c>
      <c r="F160" s="3" t="s">
        <v>12312</v>
      </c>
      <c r="G160" s="15">
        <v>538.58888756173405</v>
      </c>
      <c r="H160" s="15">
        <v>227.313970481247</v>
      </c>
      <c r="I160" s="15">
        <v>-1.2444981103091899</v>
      </c>
      <c r="J160" s="16">
        <v>7.616583147959759E-5</v>
      </c>
      <c r="K160" s="16">
        <v>3.5742039267719402E-3</v>
      </c>
    </row>
    <row r="161" spans="1:11" x14ac:dyDescent="0.2">
      <c r="A161" s="12" t="s">
        <v>5912</v>
      </c>
      <c r="B161" s="17" t="s">
        <v>8006</v>
      </c>
      <c r="C161" s="13"/>
      <c r="D161" s="14" t="s">
        <v>390</v>
      </c>
      <c r="E161" s="17" t="s">
        <v>4975</v>
      </c>
      <c r="F161" s="3" t="s">
        <v>12312</v>
      </c>
      <c r="G161" s="15">
        <v>112.07678291131</v>
      </c>
      <c r="H161" s="15">
        <v>47.182193030564697</v>
      </c>
      <c r="I161" s="15">
        <v>-1.2481730681024401</v>
      </c>
      <c r="J161" s="16">
        <v>1.8385859659775801E-2</v>
      </c>
      <c r="K161" s="16">
        <v>0.20761902345899499</v>
      </c>
    </row>
    <row r="162" spans="1:11" x14ac:dyDescent="0.2">
      <c r="A162" s="12" t="s">
        <v>5916</v>
      </c>
      <c r="B162" s="17" t="s">
        <v>8006</v>
      </c>
      <c r="C162" s="13" t="s">
        <v>1767</v>
      </c>
      <c r="D162" s="14" t="s">
        <v>1766</v>
      </c>
      <c r="E162" s="17" t="s">
        <v>4031</v>
      </c>
      <c r="F162" s="3" t="s">
        <v>12312</v>
      </c>
      <c r="G162" s="15">
        <v>3489.1594657890901</v>
      </c>
      <c r="H162" s="15">
        <v>1465.8141419994699</v>
      </c>
      <c r="I162" s="15">
        <v>-1.2511773463787801</v>
      </c>
      <c r="J162" s="16">
        <v>3.89452439173995E-6</v>
      </c>
      <c r="K162" s="16">
        <v>2.9294841564338003E-4</v>
      </c>
    </row>
    <row r="163" spans="1:11" x14ac:dyDescent="0.2">
      <c r="A163" s="12" t="s">
        <v>5914</v>
      </c>
      <c r="B163" s="17" t="s">
        <v>8006</v>
      </c>
      <c r="C163" s="13"/>
      <c r="D163" s="14" t="s">
        <v>4</v>
      </c>
      <c r="E163" s="17" t="s">
        <v>6161</v>
      </c>
      <c r="F163" s="3" t="s">
        <v>12312</v>
      </c>
      <c r="G163" s="15">
        <v>2640.1333680068401</v>
      </c>
      <c r="H163" s="15">
        <v>1107.6904684845099</v>
      </c>
      <c r="I163" s="15">
        <v>-1.25305601711007</v>
      </c>
      <c r="J163" s="16">
        <v>3.16179112250655E-6</v>
      </c>
      <c r="K163" s="16">
        <v>2.4503881199425801E-4</v>
      </c>
    </row>
    <row r="164" spans="1:11" x14ac:dyDescent="0.2">
      <c r="A164" s="12" t="s">
        <v>5915</v>
      </c>
      <c r="B164" s="17" t="s">
        <v>8006</v>
      </c>
      <c r="C164" s="13" t="s">
        <v>3139</v>
      </c>
      <c r="D164" s="14" t="s">
        <v>3138</v>
      </c>
      <c r="E164" s="17" t="s">
        <v>6120</v>
      </c>
      <c r="F164" s="3" t="s">
        <v>12312</v>
      </c>
      <c r="G164" s="15">
        <v>8559.4307653920605</v>
      </c>
      <c r="H164" s="15">
        <v>3582.5669946621601</v>
      </c>
      <c r="I164" s="15">
        <v>-1.25652117172245</v>
      </c>
      <c r="J164" s="16">
        <v>3.2400383635583501E-5</v>
      </c>
      <c r="K164" s="16">
        <v>1.7263329405834301E-3</v>
      </c>
    </row>
    <row r="165" spans="1:11" x14ac:dyDescent="0.2">
      <c r="A165" s="12" t="s">
        <v>5925</v>
      </c>
      <c r="B165" s="17" t="s">
        <v>8006</v>
      </c>
      <c r="C165" s="13"/>
      <c r="D165" s="14" t="s">
        <v>2414</v>
      </c>
      <c r="E165" s="17" t="s">
        <v>7320</v>
      </c>
      <c r="F165" s="3" t="s">
        <v>12313</v>
      </c>
      <c r="G165" s="15">
        <v>72.748540308199694</v>
      </c>
      <c r="H165" s="15">
        <v>30.4028842501897</v>
      </c>
      <c r="I165" s="15">
        <v>-1.2587101055373999</v>
      </c>
      <c r="J165" s="16">
        <v>3.6317207896048198E-2</v>
      </c>
      <c r="K165" s="16">
        <v>0.310639662856666</v>
      </c>
    </row>
    <row r="166" spans="1:11" x14ac:dyDescent="0.2">
      <c r="A166" s="12" t="s">
        <v>5918</v>
      </c>
      <c r="B166" s="17" t="s">
        <v>8006</v>
      </c>
      <c r="C166" s="13"/>
      <c r="D166" s="14" t="s">
        <v>53</v>
      </c>
      <c r="E166" s="17" t="s">
        <v>7375</v>
      </c>
      <c r="F166" s="3" t="s">
        <v>12313</v>
      </c>
      <c r="G166" s="15">
        <v>1006.27430093422</v>
      </c>
      <c r="H166" s="15">
        <v>420.47716683521702</v>
      </c>
      <c r="I166" s="15">
        <v>-1.2589242588124401</v>
      </c>
      <c r="J166" s="16">
        <v>4.3911613042479001E-6</v>
      </c>
      <c r="K166" s="16">
        <v>3.2086842958897098E-4</v>
      </c>
    </row>
    <row r="167" spans="1:11" x14ac:dyDescent="0.2">
      <c r="A167" s="12" t="s">
        <v>5917</v>
      </c>
      <c r="B167" s="17" t="s">
        <v>8006</v>
      </c>
      <c r="C167" s="13"/>
      <c r="D167" s="14" t="s">
        <v>419</v>
      </c>
      <c r="E167" s="17" t="s">
        <v>8013</v>
      </c>
      <c r="F167" s="3" t="s">
        <v>12319</v>
      </c>
      <c r="G167" s="15">
        <v>176.3868752068</v>
      </c>
      <c r="H167" s="15">
        <v>73.070929842011907</v>
      </c>
      <c r="I167" s="15">
        <v>-1.27137374406049</v>
      </c>
      <c r="J167" s="16">
        <v>5.52847563878204E-3</v>
      </c>
      <c r="K167" s="16">
        <v>9.4624306307476896E-2</v>
      </c>
    </row>
    <row r="168" spans="1:11" x14ac:dyDescent="0.2">
      <c r="A168" s="12" t="s">
        <v>5919</v>
      </c>
      <c r="B168" s="17" t="s">
        <v>8006</v>
      </c>
      <c r="C168" s="13"/>
      <c r="D168" s="14" t="s">
        <v>579</v>
      </c>
      <c r="E168" s="17" t="s">
        <v>8014</v>
      </c>
      <c r="F168" s="3" t="s">
        <v>12319</v>
      </c>
      <c r="G168" s="15">
        <v>119.71585797247199</v>
      </c>
      <c r="H168" s="15">
        <v>49.322074416977003</v>
      </c>
      <c r="I168" s="15">
        <v>-1.2793088854140899</v>
      </c>
      <c r="J168" s="16">
        <v>1.4280291717736799E-2</v>
      </c>
      <c r="K168" s="16">
        <v>0.17363191490839999</v>
      </c>
    </row>
    <row r="169" spans="1:11" x14ac:dyDescent="0.2">
      <c r="A169" s="12" t="s">
        <v>5907</v>
      </c>
      <c r="B169" s="17" t="s">
        <v>8006</v>
      </c>
      <c r="C169" s="13"/>
      <c r="D169" s="14" t="s">
        <v>5906</v>
      </c>
      <c r="E169" s="17" t="s">
        <v>679</v>
      </c>
      <c r="F169" s="3" t="s">
        <v>12312</v>
      </c>
      <c r="G169" s="15">
        <v>168.97531583987501</v>
      </c>
      <c r="H169" s="15">
        <v>68.879905071061899</v>
      </c>
      <c r="I169" s="15">
        <v>-1.2946574513528999</v>
      </c>
      <c r="J169" s="16">
        <v>4.8337153395673696E-3</v>
      </c>
      <c r="K169" s="16">
        <v>8.7978466895244606E-2</v>
      </c>
    </row>
    <row r="170" spans="1:11" x14ac:dyDescent="0.2">
      <c r="A170" s="12" t="s">
        <v>5908</v>
      </c>
      <c r="B170" s="17" t="s">
        <v>8006</v>
      </c>
      <c r="C170" s="13"/>
      <c r="D170" s="14" t="s">
        <v>4</v>
      </c>
      <c r="E170" s="17" t="s">
        <v>2510</v>
      </c>
      <c r="F170" s="3" t="s">
        <v>12312</v>
      </c>
      <c r="G170" s="15">
        <v>65.093550638440902</v>
      </c>
      <c r="H170" s="15">
        <v>26.464273734843701</v>
      </c>
      <c r="I170" s="15">
        <v>-1.29846854832418</v>
      </c>
      <c r="J170" s="16">
        <v>3.5132903917556101E-2</v>
      </c>
      <c r="K170" s="16">
        <v>0.304584412776779</v>
      </c>
    </row>
    <row r="171" spans="1:11" x14ac:dyDescent="0.2">
      <c r="A171" s="12" t="s">
        <v>5909</v>
      </c>
      <c r="B171" s="17" t="s">
        <v>8006</v>
      </c>
      <c r="C171" s="13"/>
      <c r="D171" s="14" t="s">
        <v>4</v>
      </c>
      <c r="E171" s="17" t="s">
        <v>3388</v>
      </c>
      <c r="F171" s="3" t="s">
        <v>12312</v>
      </c>
      <c r="G171" s="15">
        <v>101.078714371049</v>
      </c>
      <c r="H171" s="15">
        <v>41.058627154591498</v>
      </c>
      <c r="I171" s="15">
        <v>-1.2997219246557801</v>
      </c>
      <c r="J171" s="16">
        <v>1.66807130128349E-2</v>
      </c>
      <c r="K171" s="16">
        <v>0.192600106231716</v>
      </c>
    </row>
    <row r="172" spans="1:11" x14ac:dyDescent="0.2">
      <c r="A172" s="12" t="s">
        <v>5903</v>
      </c>
      <c r="B172" s="17" t="s">
        <v>8006</v>
      </c>
      <c r="C172" s="13"/>
      <c r="D172" s="14" t="s">
        <v>4409</v>
      </c>
      <c r="E172" s="17" t="s">
        <v>4768</v>
      </c>
      <c r="F172" s="3" t="s">
        <v>12314</v>
      </c>
      <c r="G172" s="15">
        <v>281.11304538124</v>
      </c>
      <c r="H172" s="15">
        <v>113.42781294540499</v>
      </c>
      <c r="I172" s="15">
        <v>-1.3093759670798399</v>
      </c>
      <c r="J172" s="16">
        <v>7.4556780678702199E-4</v>
      </c>
      <c r="K172" s="16">
        <v>2.2699876974497699E-2</v>
      </c>
    </row>
    <row r="173" spans="1:11" x14ac:dyDescent="0.2">
      <c r="A173" s="12" t="s">
        <v>5904</v>
      </c>
      <c r="B173" s="17" t="s">
        <v>8006</v>
      </c>
      <c r="C173" s="13" t="s">
        <v>2528</v>
      </c>
      <c r="D173" s="14" t="s">
        <v>2527</v>
      </c>
      <c r="E173" s="17" t="s">
        <v>6414</v>
      </c>
      <c r="F173" s="3" t="s">
        <v>12312</v>
      </c>
      <c r="G173" s="15">
        <v>197.87210166006699</v>
      </c>
      <c r="H173" s="15">
        <v>79.537057922019102</v>
      </c>
      <c r="I173" s="15">
        <v>-1.3148691156678101</v>
      </c>
      <c r="J173" s="16">
        <v>2.8221904979819799E-3</v>
      </c>
      <c r="K173" s="16">
        <v>6.0387023855926598E-2</v>
      </c>
    </row>
    <row r="174" spans="1:11" x14ac:dyDescent="0.2">
      <c r="A174" s="12" t="s">
        <v>5905</v>
      </c>
      <c r="B174" s="17" t="s">
        <v>8006</v>
      </c>
      <c r="C174" s="13"/>
      <c r="D174" s="14" t="s">
        <v>4453</v>
      </c>
      <c r="E174" s="17" t="s">
        <v>5041</v>
      </c>
      <c r="F174" s="3" t="s">
        <v>12312</v>
      </c>
      <c r="G174" s="15">
        <v>116.393939210534</v>
      </c>
      <c r="H174" s="15">
        <v>46.543552543267197</v>
      </c>
      <c r="I174" s="15">
        <v>-1.32236270006217</v>
      </c>
      <c r="J174" s="16">
        <v>1.21334083484723E-2</v>
      </c>
      <c r="K174" s="16">
        <v>0.156328422424272</v>
      </c>
    </row>
    <row r="175" spans="1:11" x14ac:dyDescent="0.2">
      <c r="A175" s="12" t="s">
        <v>5901</v>
      </c>
      <c r="B175" s="17" t="s">
        <v>8006</v>
      </c>
      <c r="C175" s="13"/>
      <c r="D175" s="14" t="s">
        <v>645</v>
      </c>
      <c r="E175" s="17" t="s">
        <v>585</v>
      </c>
      <c r="F175" s="3" t="s">
        <v>12312</v>
      </c>
      <c r="G175" s="15">
        <v>67.661128470290294</v>
      </c>
      <c r="H175" s="15">
        <v>27.039810658240299</v>
      </c>
      <c r="I175" s="15">
        <v>-1.32324218955972</v>
      </c>
      <c r="J175" s="16">
        <v>3.3003154418113301E-2</v>
      </c>
      <c r="K175" s="16">
        <v>0.298252888425175</v>
      </c>
    </row>
    <row r="176" spans="1:11" x14ac:dyDescent="0.2">
      <c r="A176" s="12" t="s">
        <v>5902</v>
      </c>
      <c r="B176" s="17" t="s">
        <v>8006</v>
      </c>
      <c r="C176" s="13"/>
      <c r="D176" s="14" t="s">
        <v>1141</v>
      </c>
      <c r="E176" s="17" t="s">
        <v>1354</v>
      </c>
      <c r="F176" s="3" t="s">
        <v>12312</v>
      </c>
      <c r="G176" s="15">
        <v>911.84466958701705</v>
      </c>
      <c r="H176" s="15">
        <v>363.934541464532</v>
      </c>
      <c r="I176" s="15">
        <v>-1.3251091003031101</v>
      </c>
      <c r="J176" s="16">
        <v>1.9787924054000599E-6</v>
      </c>
      <c r="K176" s="16">
        <v>1.6065909767652901E-4</v>
      </c>
    </row>
    <row r="177" spans="1:11" x14ac:dyDescent="0.2">
      <c r="A177" s="12" t="s">
        <v>5900</v>
      </c>
      <c r="B177" s="17" t="s">
        <v>8006</v>
      </c>
      <c r="C177" s="13" t="s">
        <v>2525</v>
      </c>
      <c r="D177" s="14" t="s">
        <v>2524</v>
      </c>
      <c r="E177" s="17" t="s">
        <v>1403</v>
      </c>
      <c r="F177" s="3" t="s">
        <v>12312</v>
      </c>
      <c r="G177" s="15">
        <v>991.46963050460397</v>
      </c>
      <c r="H177" s="15">
        <v>394.29094179395099</v>
      </c>
      <c r="I177" s="15">
        <v>-1.3303080150389901</v>
      </c>
      <c r="J177" s="16">
        <v>1.1683144021062199E-6</v>
      </c>
      <c r="K177" s="16">
        <v>9.9598802779555007E-5</v>
      </c>
    </row>
    <row r="178" spans="1:11" x14ac:dyDescent="0.2">
      <c r="A178" s="12" t="s">
        <v>5913</v>
      </c>
      <c r="B178" s="17" t="s">
        <v>8006</v>
      </c>
      <c r="C178" s="13"/>
      <c r="D178" s="14" t="s">
        <v>4</v>
      </c>
      <c r="E178" s="17" t="s">
        <v>4402</v>
      </c>
      <c r="F178" s="3" t="s">
        <v>12319</v>
      </c>
      <c r="G178" s="15">
        <v>59.444950651849702</v>
      </c>
      <c r="H178" s="15">
        <v>23.568559528174902</v>
      </c>
      <c r="I178" s="15">
        <v>-1.33469068425574</v>
      </c>
      <c r="J178" s="16">
        <v>3.4860325652838003E-2</v>
      </c>
      <c r="K178" s="16">
        <v>0.304584412776779</v>
      </c>
    </row>
    <row r="179" spans="1:11" x14ac:dyDescent="0.2">
      <c r="A179" s="12" t="s">
        <v>5896</v>
      </c>
      <c r="B179" s="17" t="s">
        <v>8006</v>
      </c>
      <c r="C179" s="13" t="s">
        <v>808</v>
      </c>
      <c r="D179" s="14" t="s">
        <v>807</v>
      </c>
      <c r="E179" s="17" t="s">
        <v>3512</v>
      </c>
      <c r="F179" s="3" t="s">
        <v>12312</v>
      </c>
      <c r="G179" s="15">
        <v>1735.6597588304801</v>
      </c>
      <c r="H179" s="15">
        <v>684.25448387872598</v>
      </c>
      <c r="I179" s="15">
        <v>-1.34287927553849</v>
      </c>
      <c r="J179" s="16">
        <v>4.1428203920253898E-7</v>
      </c>
      <c r="K179" s="16">
        <v>3.9241715380018298E-5</v>
      </c>
    </row>
    <row r="180" spans="1:11" x14ac:dyDescent="0.2">
      <c r="A180" s="12" t="s">
        <v>5898</v>
      </c>
      <c r="B180" s="17" t="s">
        <v>8006</v>
      </c>
      <c r="C180" s="13" t="s">
        <v>204</v>
      </c>
      <c r="D180" s="14" t="s">
        <v>203</v>
      </c>
      <c r="E180" s="17" t="s">
        <v>3102</v>
      </c>
      <c r="F180" s="3" t="s">
        <v>12312</v>
      </c>
      <c r="G180" s="15">
        <v>287.73047729658498</v>
      </c>
      <c r="H180" s="15">
        <v>113.39175376603301</v>
      </c>
      <c r="I180" s="15">
        <v>-1.34340231745926</v>
      </c>
      <c r="J180" s="16">
        <v>5.5847302233424901E-4</v>
      </c>
      <c r="K180" s="16">
        <v>1.7742791982855201E-2</v>
      </c>
    </row>
    <row r="181" spans="1:11" x14ac:dyDescent="0.2">
      <c r="A181" s="12" t="s">
        <v>5899</v>
      </c>
      <c r="B181" s="17" t="s">
        <v>8006</v>
      </c>
      <c r="C181" s="13" t="s">
        <v>1571</v>
      </c>
      <c r="D181" s="14" t="s">
        <v>1570</v>
      </c>
      <c r="E181" s="17" t="s">
        <v>2383</v>
      </c>
      <c r="F181" s="3" t="s">
        <v>12312</v>
      </c>
      <c r="G181" s="15">
        <v>3003.3707606379398</v>
      </c>
      <c r="H181" s="15">
        <v>1179.2872018119399</v>
      </c>
      <c r="I181" s="15">
        <v>-1.3486674710931599</v>
      </c>
      <c r="J181" s="16">
        <v>6.8807682707916395E-7</v>
      </c>
      <c r="K181" s="16">
        <v>6.2848445901962901E-5</v>
      </c>
    </row>
    <row r="182" spans="1:11" x14ac:dyDescent="0.2">
      <c r="A182" s="12" t="s">
        <v>5893</v>
      </c>
      <c r="B182" s="17" t="s">
        <v>8006</v>
      </c>
      <c r="C182" s="13"/>
      <c r="D182" s="14" t="s">
        <v>1643</v>
      </c>
      <c r="E182" s="17" t="s">
        <v>2331</v>
      </c>
      <c r="F182" s="3" t="s">
        <v>12312</v>
      </c>
      <c r="G182" s="15">
        <v>168.739842841339</v>
      </c>
      <c r="H182" s="15">
        <v>65.247797580377906</v>
      </c>
      <c r="I182" s="15">
        <v>-1.3707995530299799</v>
      </c>
      <c r="J182" s="16">
        <v>3.40805666452677E-3</v>
      </c>
      <c r="K182" s="16">
        <v>6.8630747397852104E-2</v>
      </c>
    </row>
    <row r="183" spans="1:11" x14ac:dyDescent="0.2">
      <c r="A183" s="12" t="s">
        <v>5891</v>
      </c>
      <c r="B183" s="17" t="s">
        <v>8006</v>
      </c>
      <c r="C183" s="13" t="s">
        <v>2917</v>
      </c>
      <c r="D183" s="14" t="s">
        <v>2916</v>
      </c>
      <c r="E183" s="17" t="s">
        <v>6517</v>
      </c>
      <c r="F183" s="3" t="s">
        <v>12312</v>
      </c>
      <c r="G183" s="15">
        <v>547.02191196578303</v>
      </c>
      <c r="H183" s="15">
        <v>211.496424855962</v>
      </c>
      <c r="I183" s="15">
        <v>-1.3709653477941199</v>
      </c>
      <c r="J183" s="16">
        <v>1.34973185999067E-5</v>
      </c>
      <c r="K183" s="16">
        <v>8.5233067454966503E-4</v>
      </c>
    </row>
    <row r="184" spans="1:11" x14ac:dyDescent="0.2">
      <c r="A184" s="12" t="s">
        <v>5895</v>
      </c>
      <c r="B184" s="17" t="s">
        <v>8006</v>
      </c>
      <c r="C184" s="13" t="s">
        <v>1864</v>
      </c>
      <c r="D184" s="14" t="s">
        <v>1863</v>
      </c>
      <c r="E184" s="17" t="s">
        <v>8015</v>
      </c>
      <c r="F184" s="3" t="s">
        <v>12319</v>
      </c>
      <c r="G184" s="15">
        <v>86.642257417400103</v>
      </c>
      <c r="H184" s="15">
        <v>33.2264800981145</v>
      </c>
      <c r="I184" s="15">
        <v>-1.3827373652291799</v>
      </c>
      <c r="J184" s="16">
        <v>1.4228926754772799E-2</v>
      </c>
      <c r="K184" s="16">
        <v>0.17363191490839999</v>
      </c>
    </row>
    <row r="185" spans="1:11" x14ac:dyDescent="0.2">
      <c r="A185" s="12" t="s">
        <v>5894</v>
      </c>
      <c r="B185" s="17" t="s">
        <v>8006</v>
      </c>
      <c r="C185" s="13"/>
      <c r="D185" s="14" t="s">
        <v>1398</v>
      </c>
      <c r="E185" s="17" t="s">
        <v>2551</v>
      </c>
      <c r="F185" s="3" t="s">
        <v>12312</v>
      </c>
      <c r="G185" s="15">
        <v>662.90529676644906</v>
      </c>
      <c r="H185" s="15">
        <v>254.138836009811</v>
      </c>
      <c r="I185" s="15">
        <v>-1.38318592392444</v>
      </c>
      <c r="J185" s="16">
        <v>4.5266747386215399E-6</v>
      </c>
      <c r="K185" s="16">
        <v>3.26111849127453E-4</v>
      </c>
    </row>
    <row r="186" spans="1:11" x14ac:dyDescent="0.2">
      <c r="A186" s="12" t="s">
        <v>5897</v>
      </c>
      <c r="B186" s="17" t="s">
        <v>8006</v>
      </c>
      <c r="C186" s="13"/>
      <c r="D186" s="14" t="s">
        <v>4</v>
      </c>
      <c r="E186" s="17" t="s">
        <v>6760</v>
      </c>
      <c r="F186" s="3" t="s">
        <v>12312</v>
      </c>
      <c r="G186" s="15">
        <v>470.67637148431203</v>
      </c>
      <c r="H186" s="15">
        <v>180.27601416817001</v>
      </c>
      <c r="I186" s="15">
        <v>-1.38452797173373</v>
      </c>
      <c r="J186" s="16">
        <v>3.0931725220485098E-5</v>
      </c>
      <c r="K186" s="16">
        <v>1.6654292052924299E-3</v>
      </c>
    </row>
    <row r="187" spans="1:11" x14ac:dyDescent="0.2">
      <c r="A187" s="12" t="s">
        <v>5892</v>
      </c>
      <c r="B187" s="17" t="s">
        <v>8006</v>
      </c>
      <c r="C187" s="13" t="s">
        <v>3779</v>
      </c>
      <c r="D187" s="14" t="s">
        <v>3778</v>
      </c>
      <c r="E187" s="17" t="s">
        <v>6960</v>
      </c>
      <c r="F187" s="3" t="s">
        <v>12312</v>
      </c>
      <c r="G187" s="15">
        <v>180.18787537880101</v>
      </c>
      <c r="H187" s="15">
        <v>68.7280635052863</v>
      </c>
      <c r="I187" s="15">
        <v>-1.3905307218320799</v>
      </c>
      <c r="J187" s="16">
        <v>2.4205683733663401E-3</v>
      </c>
      <c r="K187" s="16">
        <v>5.5185292082872199E-2</v>
      </c>
    </row>
    <row r="188" spans="1:11" x14ac:dyDescent="0.2">
      <c r="A188" s="12" t="s">
        <v>5889</v>
      </c>
      <c r="B188" s="17" t="s">
        <v>8006</v>
      </c>
      <c r="C188" s="13" t="s">
        <v>2745</v>
      </c>
      <c r="D188" s="14" t="s">
        <v>2744</v>
      </c>
      <c r="E188" s="17" t="s">
        <v>1236</v>
      </c>
      <c r="F188" s="3" t="s">
        <v>12312</v>
      </c>
      <c r="G188" s="15">
        <v>1184.3234023698101</v>
      </c>
      <c r="H188" s="15">
        <v>446.31322482416198</v>
      </c>
      <c r="I188" s="15">
        <v>-1.4079346292884301</v>
      </c>
      <c r="J188" s="16">
        <v>2.0853399221267198E-7</v>
      </c>
      <c r="K188" s="16">
        <v>2.0914732748388502E-5</v>
      </c>
    </row>
    <row r="189" spans="1:11" x14ac:dyDescent="0.2">
      <c r="A189" s="12" t="s">
        <v>5890</v>
      </c>
      <c r="B189" s="17" t="s">
        <v>8006</v>
      </c>
      <c r="C189" s="13"/>
      <c r="D189" s="14" t="s">
        <v>1501</v>
      </c>
      <c r="E189" s="17" t="s">
        <v>2460</v>
      </c>
      <c r="F189" s="3" t="s">
        <v>12312</v>
      </c>
      <c r="G189" s="15">
        <v>120.406718576869</v>
      </c>
      <c r="H189" s="15">
        <v>45.069356028681497</v>
      </c>
      <c r="I189" s="15">
        <v>-1.4176971538780201</v>
      </c>
      <c r="J189" s="16">
        <v>6.9698389057204699E-3</v>
      </c>
      <c r="K189" s="16">
        <v>0.10868631912702099</v>
      </c>
    </row>
    <row r="190" spans="1:11" x14ac:dyDescent="0.2">
      <c r="A190" s="12" t="s">
        <v>5884</v>
      </c>
      <c r="B190" s="17" t="s">
        <v>8006</v>
      </c>
      <c r="C190" s="13"/>
      <c r="D190" s="14" t="s">
        <v>1724</v>
      </c>
      <c r="E190" s="17" t="s">
        <v>515</v>
      </c>
      <c r="F190" s="3" t="s">
        <v>12312</v>
      </c>
      <c r="G190" s="15">
        <v>97.777955717674601</v>
      </c>
      <c r="H190" s="15">
        <v>36.373198613832002</v>
      </c>
      <c r="I190" s="15">
        <v>-1.4266334424873799</v>
      </c>
      <c r="J190" s="16">
        <v>1.00247872668354E-2</v>
      </c>
      <c r="K190" s="16">
        <v>0.13565287531709799</v>
      </c>
    </row>
    <row r="191" spans="1:11" x14ac:dyDescent="0.2">
      <c r="A191" s="12" t="s">
        <v>5887</v>
      </c>
      <c r="B191" s="17" t="s">
        <v>8006</v>
      </c>
      <c r="C191" s="13"/>
      <c r="D191" s="14" t="s">
        <v>4390</v>
      </c>
      <c r="E191" s="17" t="s">
        <v>4693</v>
      </c>
      <c r="F191" s="3" t="s">
        <v>12319</v>
      </c>
      <c r="G191" s="15">
        <v>264.76550828730899</v>
      </c>
      <c r="H191" s="15">
        <v>98.465262883649402</v>
      </c>
      <c r="I191" s="15">
        <v>-1.4270284330788199</v>
      </c>
      <c r="J191" s="16">
        <v>3.4945563730467798E-4</v>
      </c>
      <c r="K191" s="16">
        <v>1.19964133208955E-2</v>
      </c>
    </row>
    <row r="192" spans="1:11" x14ac:dyDescent="0.2">
      <c r="A192" s="12" t="s">
        <v>5888</v>
      </c>
      <c r="B192" s="17" t="s">
        <v>8006</v>
      </c>
      <c r="C192" s="13" t="s">
        <v>2481</v>
      </c>
      <c r="D192" s="14" t="s">
        <v>2480</v>
      </c>
      <c r="E192" s="17" t="s">
        <v>6406</v>
      </c>
      <c r="F192" s="3" t="s">
        <v>12312</v>
      </c>
      <c r="G192" s="15">
        <v>52.716472693716703</v>
      </c>
      <c r="H192" s="15">
        <v>19.512756679869899</v>
      </c>
      <c r="I192" s="15">
        <v>-1.4338362313522299</v>
      </c>
      <c r="J192" s="16">
        <v>3.6743006739955002E-2</v>
      </c>
      <c r="K192" s="16">
        <v>0.31271294421775298</v>
      </c>
    </row>
    <row r="193" spans="1:11" x14ac:dyDescent="0.2">
      <c r="A193" s="12" t="s">
        <v>5886</v>
      </c>
      <c r="B193" s="17" t="s">
        <v>8006</v>
      </c>
      <c r="C193" s="13" t="s">
        <v>3142</v>
      </c>
      <c r="D193" s="14" t="s">
        <v>3141</v>
      </c>
      <c r="E193" s="17" t="s">
        <v>3806</v>
      </c>
      <c r="F193" s="3" t="s">
        <v>12312</v>
      </c>
      <c r="G193" s="15">
        <v>4770.2028184483797</v>
      </c>
      <c r="H193" s="15">
        <v>1745.93750255538</v>
      </c>
      <c r="I193" s="15">
        <v>-1.4500486904387</v>
      </c>
      <c r="J193" s="16">
        <v>2.3923859429849896E-7</v>
      </c>
      <c r="K193" s="16">
        <v>2.3532796343015802E-5</v>
      </c>
    </row>
    <row r="194" spans="1:11" x14ac:dyDescent="0.2">
      <c r="A194" s="12" t="s">
        <v>5883</v>
      </c>
      <c r="B194" s="17" t="s">
        <v>8006</v>
      </c>
      <c r="C194" s="13" t="s">
        <v>19</v>
      </c>
      <c r="D194" s="14" t="s">
        <v>18</v>
      </c>
      <c r="E194" s="17" t="s">
        <v>3853</v>
      </c>
      <c r="F194" s="3" t="s">
        <v>12312</v>
      </c>
      <c r="G194" s="15">
        <v>1037.23010954595</v>
      </c>
      <c r="H194" s="15">
        <v>376.94652083157803</v>
      </c>
      <c r="I194" s="15">
        <v>-1.46030423039612</v>
      </c>
      <c r="J194" s="16">
        <v>1.06604206529102E-7</v>
      </c>
      <c r="K194" s="16">
        <v>1.16017131148161E-5</v>
      </c>
    </row>
    <row r="195" spans="1:11" x14ac:dyDescent="0.2">
      <c r="A195" s="12" t="s">
        <v>5881</v>
      </c>
      <c r="B195" s="17" t="s">
        <v>8006</v>
      </c>
      <c r="C195" s="13" t="s">
        <v>2973</v>
      </c>
      <c r="D195" s="14" t="s">
        <v>2972</v>
      </c>
      <c r="E195" s="17" t="s">
        <v>1056</v>
      </c>
      <c r="F195" s="3" t="s">
        <v>12312</v>
      </c>
      <c r="G195" s="15">
        <v>1060.81685711658</v>
      </c>
      <c r="H195" s="15">
        <v>382.39538704088102</v>
      </c>
      <c r="I195" s="15">
        <v>-1.4720385813315999</v>
      </c>
      <c r="J195" s="16">
        <v>7.40847399786231E-8</v>
      </c>
      <c r="K195" s="16">
        <v>8.4209654442368193E-6</v>
      </c>
    </row>
    <row r="196" spans="1:11" x14ac:dyDescent="0.2">
      <c r="A196" s="12" t="s">
        <v>5880</v>
      </c>
      <c r="B196" s="17" t="s">
        <v>8006</v>
      </c>
      <c r="C196" s="13"/>
      <c r="D196" s="14" t="s">
        <v>4</v>
      </c>
      <c r="E196" s="17" t="s">
        <v>3328</v>
      </c>
      <c r="F196" s="3" t="s">
        <v>12312</v>
      </c>
      <c r="G196" s="15">
        <v>379.80159820194399</v>
      </c>
      <c r="H196" s="15">
        <v>136.38477637081101</v>
      </c>
      <c r="I196" s="15">
        <v>-1.47756336043305</v>
      </c>
      <c r="J196" s="16">
        <v>3.6794291222327998E-5</v>
      </c>
      <c r="K196" s="16">
        <v>1.9204367306347701E-3</v>
      </c>
    </row>
    <row r="197" spans="1:11" x14ac:dyDescent="0.2">
      <c r="A197" s="12" t="s">
        <v>5882</v>
      </c>
      <c r="B197" s="17" t="s">
        <v>8006</v>
      </c>
      <c r="C197" s="13" t="s">
        <v>2976</v>
      </c>
      <c r="D197" s="14" t="s">
        <v>2975</v>
      </c>
      <c r="E197" s="17" t="s">
        <v>1054</v>
      </c>
      <c r="F197" s="3" t="s">
        <v>12312</v>
      </c>
      <c r="G197" s="15">
        <v>3383.5304777072301</v>
      </c>
      <c r="H197" s="15">
        <v>1211.81954270714</v>
      </c>
      <c r="I197" s="15">
        <v>-1.48135450707587</v>
      </c>
      <c r="J197" s="16">
        <v>4.55968311868598E-8</v>
      </c>
      <c r="K197" s="16">
        <v>5.8306947880197004E-6</v>
      </c>
    </row>
    <row r="198" spans="1:11" x14ac:dyDescent="0.2">
      <c r="A198" s="12" t="s">
        <v>5885</v>
      </c>
      <c r="B198" s="17" t="s">
        <v>8006</v>
      </c>
      <c r="C198" s="13" t="s">
        <v>668</v>
      </c>
      <c r="D198" s="14" t="s">
        <v>667</v>
      </c>
      <c r="E198" s="17" t="s">
        <v>4798</v>
      </c>
      <c r="F198" s="3" t="s">
        <v>12312</v>
      </c>
      <c r="G198" s="15">
        <v>131.58473709427199</v>
      </c>
      <c r="H198" s="15">
        <v>47.055985902762799</v>
      </c>
      <c r="I198" s="15">
        <v>-1.4835419940397501</v>
      </c>
      <c r="J198" s="16">
        <v>4.0323027944416398E-3</v>
      </c>
      <c r="K198" s="16">
        <v>7.7248047915988799E-2</v>
      </c>
    </row>
    <row r="199" spans="1:11" x14ac:dyDescent="0.2">
      <c r="A199" s="12" t="s">
        <v>5879</v>
      </c>
      <c r="B199" s="17" t="s">
        <v>8006</v>
      </c>
      <c r="C199" s="13"/>
      <c r="D199" s="14" t="s">
        <v>799</v>
      </c>
      <c r="E199" s="17" t="s">
        <v>698</v>
      </c>
      <c r="F199" s="3" t="s">
        <v>12313</v>
      </c>
      <c r="G199" s="15">
        <v>74.172581734121493</v>
      </c>
      <c r="H199" s="15">
        <v>26.428214555471701</v>
      </c>
      <c r="I199" s="15">
        <v>-1.48880702366488</v>
      </c>
      <c r="J199" s="16">
        <v>1.43367391876782E-2</v>
      </c>
      <c r="K199" s="16">
        <v>0.17363191490839999</v>
      </c>
    </row>
    <row r="200" spans="1:11" x14ac:dyDescent="0.2">
      <c r="A200" s="12" t="s">
        <v>5878</v>
      </c>
      <c r="B200" s="17" t="s">
        <v>8006</v>
      </c>
      <c r="C200" s="13" t="s">
        <v>1164</v>
      </c>
      <c r="D200" s="14" t="s">
        <v>1163</v>
      </c>
      <c r="E200" s="17" t="s">
        <v>3059</v>
      </c>
      <c r="F200" s="3" t="s">
        <v>12312</v>
      </c>
      <c r="G200" s="15">
        <v>24550.465677954799</v>
      </c>
      <c r="H200" s="15">
        <v>8694.3245263009703</v>
      </c>
      <c r="I200" s="15">
        <v>-1.4976045380252101</v>
      </c>
      <c r="J200" s="16">
        <v>2.7016587331039503E-5</v>
      </c>
      <c r="K200" s="16">
        <v>1.4859123032071699E-3</v>
      </c>
    </row>
    <row r="201" spans="1:11" x14ac:dyDescent="0.2">
      <c r="A201" s="12" t="s">
        <v>5877</v>
      </c>
      <c r="B201" s="17" t="s">
        <v>8006</v>
      </c>
      <c r="C201" s="13"/>
      <c r="D201" s="14" t="s">
        <v>1136</v>
      </c>
      <c r="E201" s="17" t="s">
        <v>2988</v>
      </c>
      <c r="F201" s="3" t="s">
        <v>12312</v>
      </c>
      <c r="G201" s="15">
        <v>4436.4783884814597</v>
      </c>
      <c r="H201" s="15">
        <v>1565.5747154474</v>
      </c>
      <c r="I201" s="15">
        <v>-1.5027225794144301</v>
      </c>
      <c r="J201" s="16">
        <v>6.4935737841740095E-8</v>
      </c>
      <c r="K201" s="16">
        <v>7.5487795241022795E-6</v>
      </c>
    </row>
    <row r="202" spans="1:11" x14ac:dyDescent="0.2">
      <c r="A202" s="12" t="s">
        <v>5875</v>
      </c>
      <c r="B202" s="17" t="s">
        <v>8006</v>
      </c>
      <c r="C202" s="13"/>
      <c r="D202" s="14" t="s">
        <v>59</v>
      </c>
      <c r="E202" s="17" t="s">
        <v>4873</v>
      </c>
      <c r="F202" s="3" t="s">
        <v>12319</v>
      </c>
      <c r="G202" s="15">
        <v>97.598005740533296</v>
      </c>
      <c r="H202" s="15">
        <v>34.404598329436702</v>
      </c>
      <c r="I202" s="15">
        <v>-1.50425026841819</v>
      </c>
      <c r="J202" s="16">
        <v>7.1619669345939696E-3</v>
      </c>
      <c r="K202" s="16">
        <v>0.11001039300434901</v>
      </c>
    </row>
    <row r="203" spans="1:11" x14ac:dyDescent="0.2">
      <c r="A203" s="12" t="s">
        <v>5874</v>
      </c>
      <c r="B203" s="17" t="s">
        <v>8006</v>
      </c>
      <c r="C203" s="13" t="s">
        <v>3654</v>
      </c>
      <c r="D203" s="14" t="s">
        <v>3653</v>
      </c>
      <c r="E203" s="17" t="s">
        <v>6937</v>
      </c>
      <c r="F203" s="3" t="s">
        <v>12312</v>
      </c>
      <c r="G203" s="15">
        <v>94.551346498621299</v>
      </c>
      <c r="H203" s="15">
        <v>33.199435713585501</v>
      </c>
      <c r="I203" s="15">
        <v>-1.5099392831490701</v>
      </c>
      <c r="J203" s="16">
        <v>7.2138492981121301E-3</v>
      </c>
      <c r="K203" s="16">
        <v>0.110475566346837</v>
      </c>
    </row>
    <row r="204" spans="1:11" x14ac:dyDescent="0.2">
      <c r="A204" s="12" t="s">
        <v>5872</v>
      </c>
      <c r="B204" s="17" t="s">
        <v>8006</v>
      </c>
      <c r="C204" s="13"/>
      <c r="D204" s="14" t="s">
        <v>4</v>
      </c>
      <c r="E204" s="17" t="s">
        <v>4732</v>
      </c>
      <c r="F204" s="3" t="s">
        <v>12312</v>
      </c>
      <c r="G204" s="15">
        <v>86.928186046055501</v>
      </c>
      <c r="H204" s="15">
        <v>30.276677122387699</v>
      </c>
      <c r="I204" s="15">
        <v>-1.52161716217513</v>
      </c>
      <c r="J204" s="16">
        <v>8.9680519175956899E-3</v>
      </c>
      <c r="K204" s="16">
        <v>0.125332200979514</v>
      </c>
    </row>
    <row r="205" spans="1:11" x14ac:dyDescent="0.2">
      <c r="A205" s="12" t="s">
        <v>5876</v>
      </c>
      <c r="B205" s="17" t="s">
        <v>8006</v>
      </c>
      <c r="C205" s="13"/>
      <c r="D205" s="14" t="s">
        <v>2732</v>
      </c>
      <c r="E205" s="17" t="s">
        <v>7098</v>
      </c>
      <c r="F205" s="3" t="s">
        <v>12314</v>
      </c>
      <c r="G205" s="15">
        <v>196.37915629979199</v>
      </c>
      <c r="H205" s="15">
        <v>68.3043681476654</v>
      </c>
      <c r="I205" s="15">
        <v>-1.52359206131921</v>
      </c>
      <c r="J205" s="16">
        <v>7.1495191396238095E-4</v>
      </c>
      <c r="K205" s="16">
        <v>2.1898078083338799E-2</v>
      </c>
    </row>
    <row r="206" spans="1:11" x14ac:dyDescent="0.2">
      <c r="A206" s="12" t="s">
        <v>5871</v>
      </c>
      <c r="B206" s="17" t="s">
        <v>8006</v>
      </c>
      <c r="C206" s="13" t="s">
        <v>1764</v>
      </c>
      <c r="D206" s="14" t="s">
        <v>1763</v>
      </c>
      <c r="E206" s="17" t="s">
        <v>6315</v>
      </c>
      <c r="F206" s="3" t="s">
        <v>12312</v>
      </c>
      <c r="G206" s="15">
        <v>813.84662115332196</v>
      </c>
      <c r="H206" s="15">
        <v>277.64429197408498</v>
      </c>
      <c r="I206" s="15">
        <v>-1.5515191912800099</v>
      </c>
      <c r="J206" s="16">
        <v>6.290432553834429E-8</v>
      </c>
      <c r="K206" s="16">
        <v>7.4826889564797897E-6</v>
      </c>
    </row>
    <row r="207" spans="1:11" x14ac:dyDescent="0.2">
      <c r="A207" s="12" t="s">
        <v>5873</v>
      </c>
      <c r="B207" s="17" t="s">
        <v>8006</v>
      </c>
      <c r="C207" s="13"/>
      <c r="D207" s="14" t="s">
        <v>462</v>
      </c>
      <c r="E207" s="17" t="s">
        <v>4850</v>
      </c>
      <c r="F207" s="3" t="s">
        <v>12314</v>
      </c>
      <c r="G207" s="15">
        <v>113.267885034334</v>
      </c>
      <c r="H207" s="15">
        <v>38.171927742765703</v>
      </c>
      <c r="I207" s="15">
        <v>-1.5691549183659901</v>
      </c>
      <c r="J207" s="16">
        <v>3.6806307006448302E-3</v>
      </c>
      <c r="K207" s="16">
        <v>7.18565879152607E-2</v>
      </c>
    </row>
    <row r="208" spans="1:11" x14ac:dyDescent="0.2">
      <c r="A208" s="12" t="s">
        <v>5870</v>
      </c>
      <c r="B208" s="17" t="s">
        <v>8006</v>
      </c>
      <c r="C208" s="13" t="s">
        <v>16</v>
      </c>
      <c r="D208" s="14" t="s">
        <v>15</v>
      </c>
      <c r="E208" s="17" t="s">
        <v>6115</v>
      </c>
      <c r="F208" s="3" t="s">
        <v>12312</v>
      </c>
      <c r="G208" s="15">
        <v>4885.1806735372902</v>
      </c>
      <c r="H208" s="15">
        <v>1641.4650112976699</v>
      </c>
      <c r="I208" s="15">
        <v>-1.5734279213939999</v>
      </c>
      <c r="J208" s="16">
        <v>2.51407649502478E-8</v>
      </c>
      <c r="K208" s="16">
        <v>3.3840792821188802E-6</v>
      </c>
    </row>
    <row r="209" spans="1:11" x14ac:dyDescent="0.2">
      <c r="A209" s="12" t="s">
        <v>6097</v>
      </c>
      <c r="B209" s="17" t="s">
        <v>6101</v>
      </c>
      <c r="C209" s="13"/>
      <c r="D209" s="14" t="s">
        <v>4383</v>
      </c>
      <c r="E209" s="17" t="s">
        <v>5281</v>
      </c>
      <c r="F209" s="3" t="s">
        <v>12312</v>
      </c>
      <c r="G209" s="15">
        <v>126.039403954864</v>
      </c>
      <c r="H209" s="15">
        <v>42.110538258111603</v>
      </c>
      <c r="I209" s="15">
        <v>-1.5816216156174701</v>
      </c>
      <c r="J209" s="16">
        <v>2.67584891812973E-3</v>
      </c>
      <c r="K209" s="16">
        <v>5.8742348567526102E-2</v>
      </c>
    </row>
    <row r="210" spans="1:11" x14ac:dyDescent="0.2">
      <c r="A210" s="12" t="s">
        <v>5869</v>
      </c>
      <c r="B210" s="17" t="s">
        <v>8006</v>
      </c>
      <c r="C210" s="13" t="s">
        <v>830</v>
      </c>
      <c r="D210" s="14" t="s">
        <v>829</v>
      </c>
      <c r="E210" s="17" t="s">
        <v>4347</v>
      </c>
      <c r="F210" s="3" t="s">
        <v>12312</v>
      </c>
      <c r="G210" s="15">
        <v>4485.0712138747504</v>
      </c>
      <c r="H210" s="15">
        <v>1493.4114599914201</v>
      </c>
      <c r="I210" s="15">
        <v>-1.5865191854065399</v>
      </c>
      <c r="J210" s="16">
        <v>1.3037924292085101E-8</v>
      </c>
      <c r="K210" s="16">
        <v>1.90539950725757E-6</v>
      </c>
    </row>
    <row r="211" spans="1:11" x14ac:dyDescent="0.2">
      <c r="A211" s="12" t="s">
        <v>5868</v>
      </c>
      <c r="B211" s="17" t="s">
        <v>8006</v>
      </c>
      <c r="C211" s="13" t="s">
        <v>3104</v>
      </c>
      <c r="D211" s="14" t="s">
        <v>3103</v>
      </c>
      <c r="E211" s="17" t="s">
        <v>228</v>
      </c>
      <c r="F211" s="3" t="s">
        <v>12312</v>
      </c>
      <c r="G211" s="15">
        <v>31146.016700501699</v>
      </c>
      <c r="H211" s="15">
        <v>10252.0588904125</v>
      </c>
      <c r="I211" s="15">
        <v>-1.6031339961669802</v>
      </c>
      <c r="J211" s="16">
        <v>1.2194540515226301E-5</v>
      </c>
      <c r="K211" s="16">
        <v>7.7968843419228104E-4</v>
      </c>
    </row>
    <row r="212" spans="1:11" x14ac:dyDescent="0.2">
      <c r="A212" s="12" t="s">
        <v>5867</v>
      </c>
      <c r="B212" s="17" t="s">
        <v>8006</v>
      </c>
      <c r="C212" s="13" t="s">
        <v>2199</v>
      </c>
      <c r="D212" s="14" t="s">
        <v>2198</v>
      </c>
      <c r="E212" s="17" t="s">
        <v>3329</v>
      </c>
      <c r="F212" s="3" t="s">
        <v>12312</v>
      </c>
      <c r="G212" s="15">
        <v>401.82414089099802</v>
      </c>
      <c r="H212" s="15">
        <v>129.012383851327</v>
      </c>
      <c r="I212" s="15">
        <v>-1.6390546852051902</v>
      </c>
      <c r="J212" s="16">
        <v>4.0629502447385596E-6</v>
      </c>
      <c r="K212" s="16">
        <v>3.0118826814257599E-4</v>
      </c>
    </row>
    <row r="213" spans="1:11" x14ac:dyDescent="0.2">
      <c r="A213" s="12" t="s">
        <v>5866</v>
      </c>
      <c r="B213" s="17" t="s">
        <v>8006</v>
      </c>
      <c r="C213" s="13"/>
      <c r="D213" s="14" t="s">
        <v>587</v>
      </c>
      <c r="E213" s="17" t="s">
        <v>888</v>
      </c>
      <c r="F213" s="3" t="s">
        <v>12312</v>
      </c>
      <c r="G213" s="15">
        <v>462.32003021022098</v>
      </c>
      <c r="H213" s="15">
        <v>144.64061878490901</v>
      </c>
      <c r="I213" s="15">
        <v>-1.6764191144473801</v>
      </c>
      <c r="J213" s="16">
        <v>1.0157855416586599E-6</v>
      </c>
      <c r="K213" s="16">
        <v>8.95817766480011E-5</v>
      </c>
    </row>
    <row r="214" spans="1:11" x14ac:dyDescent="0.2">
      <c r="A214" s="12" t="s">
        <v>5861</v>
      </c>
      <c r="B214" s="17" t="s">
        <v>8006</v>
      </c>
      <c r="C214" s="13"/>
      <c r="D214" s="14" t="s">
        <v>1618</v>
      </c>
      <c r="E214" s="17" t="s">
        <v>2343</v>
      </c>
      <c r="F214" s="3" t="s">
        <v>12312</v>
      </c>
      <c r="G214" s="15">
        <v>113.037657535766</v>
      </c>
      <c r="H214" s="15">
        <v>35.276213536096797</v>
      </c>
      <c r="I214" s="15">
        <v>-1.6800358554150701</v>
      </c>
      <c r="J214" s="16">
        <v>2.3571946173663598E-3</v>
      </c>
      <c r="K214" s="16">
        <v>5.4804774853767897E-2</v>
      </c>
    </row>
    <row r="215" spans="1:11" x14ac:dyDescent="0.2">
      <c r="A215" s="12" t="s">
        <v>5863</v>
      </c>
      <c r="B215" s="17" t="s">
        <v>8006</v>
      </c>
      <c r="C215" s="13" t="s">
        <v>3404</v>
      </c>
      <c r="D215" s="14" t="s">
        <v>3403</v>
      </c>
      <c r="E215" s="17" t="s">
        <v>3980</v>
      </c>
      <c r="F215" s="3" t="s">
        <v>12312</v>
      </c>
      <c r="G215" s="15">
        <v>206.58309738847299</v>
      </c>
      <c r="H215" s="15">
        <v>63.358920503014197</v>
      </c>
      <c r="I215" s="15">
        <v>-1.70510255746418</v>
      </c>
      <c r="J215" s="16">
        <v>1.4587202925841599E-4</v>
      </c>
      <c r="K215" s="16">
        <v>6.0557908572191196E-3</v>
      </c>
    </row>
    <row r="216" spans="1:11" x14ac:dyDescent="0.2">
      <c r="A216" s="12" t="s">
        <v>5865</v>
      </c>
      <c r="B216" s="17" t="s">
        <v>8006</v>
      </c>
      <c r="C216" s="13"/>
      <c r="D216" s="14" t="s">
        <v>4</v>
      </c>
      <c r="E216" s="17" t="s">
        <v>4772</v>
      </c>
      <c r="F216" s="3" t="s">
        <v>12313</v>
      </c>
      <c r="G216" s="15">
        <v>618.54769904245995</v>
      </c>
      <c r="H216" s="15">
        <v>189.03527514692101</v>
      </c>
      <c r="I216" s="15">
        <v>-1.71022937695462</v>
      </c>
      <c r="J216" s="16">
        <v>5.1283307077263697E-8</v>
      </c>
      <c r="K216" s="16">
        <v>6.25902616806787E-6</v>
      </c>
    </row>
    <row r="217" spans="1:11" x14ac:dyDescent="0.2">
      <c r="A217" s="12" t="s">
        <v>5864</v>
      </c>
      <c r="B217" s="17" t="s">
        <v>8006</v>
      </c>
      <c r="C217" s="13"/>
      <c r="D217" s="14" t="s">
        <v>4</v>
      </c>
      <c r="E217" s="17" t="s">
        <v>1832</v>
      </c>
      <c r="F217" s="3" t="s">
        <v>12312</v>
      </c>
      <c r="G217" s="15">
        <v>1965.4465443571801</v>
      </c>
      <c r="H217" s="15">
        <v>600.42245348730705</v>
      </c>
      <c r="I217" s="15">
        <v>-1.71080729197773</v>
      </c>
      <c r="J217" s="16">
        <v>2.0940580040836801E-10</v>
      </c>
      <c r="K217" s="16">
        <v>3.9670765521807493E-8</v>
      </c>
    </row>
    <row r="218" spans="1:11" x14ac:dyDescent="0.2">
      <c r="A218" s="12" t="s">
        <v>5862</v>
      </c>
      <c r="B218" s="17" t="s">
        <v>8006</v>
      </c>
      <c r="C218" s="13" t="s">
        <v>2555</v>
      </c>
      <c r="D218" s="14" t="s">
        <v>2554</v>
      </c>
      <c r="E218" s="17" t="s">
        <v>3998</v>
      </c>
      <c r="F218" s="3" t="s">
        <v>12312</v>
      </c>
      <c r="G218" s="15">
        <v>140.67172549425101</v>
      </c>
      <c r="H218" s="15">
        <v>42.722134360880197</v>
      </c>
      <c r="I218" s="15">
        <v>-1.71927675151592</v>
      </c>
      <c r="J218" s="16">
        <v>8.8399333489307997E-4</v>
      </c>
      <c r="K218" s="16">
        <v>2.6136565942069999E-2</v>
      </c>
    </row>
    <row r="219" spans="1:11" x14ac:dyDescent="0.2">
      <c r="A219" s="12" t="s">
        <v>5860</v>
      </c>
      <c r="B219" s="17" t="s">
        <v>8006</v>
      </c>
      <c r="C219" s="13" t="s">
        <v>1170</v>
      </c>
      <c r="D219" s="14" t="s">
        <v>1169</v>
      </c>
      <c r="E219" s="17" t="s">
        <v>2833</v>
      </c>
      <c r="F219" s="3" t="s">
        <v>12312</v>
      </c>
      <c r="G219" s="15">
        <v>5854.9023084380897</v>
      </c>
      <c r="H219" s="15">
        <v>1718.2804560081499</v>
      </c>
      <c r="I219" s="15">
        <v>-1.7686795680110698</v>
      </c>
      <c r="J219" s="16">
        <v>7.8536406396034696E-10</v>
      </c>
      <c r="K219" s="16">
        <v>1.2958507055345699E-7</v>
      </c>
    </row>
    <row r="220" spans="1:11" x14ac:dyDescent="0.2">
      <c r="A220" s="12" t="s">
        <v>5858</v>
      </c>
      <c r="B220" s="17" t="s">
        <v>8006</v>
      </c>
      <c r="C220" s="13"/>
      <c r="D220" s="14" t="s">
        <v>1136</v>
      </c>
      <c r="E220" s="17" t="s">
        <v>1358</v>
      </c>
      <c r="F220" s="3" t="s">
        <v>12312</v>
      </c>
      <c r="G220" s="15">
        <v>594.0979200859</v>
      </c>
      <c r="H220" s="15">
        <v>171.09587772491</v>
      </c>
      <c r="I220" s="15">
        <v>-1.7958957368550101</v>
      </c>
      <c r="J220" s="16">
        <v>2.0154257643173199E-8</v>
      </c>
      <c r="K220" s="16">
        <v>2.8635841068008601E-6</v>
      </c>
    </row>
    <row r="221" spans="1:11" x14ac:dyDescent="0.2">
      <c r="A221" s="12" t="s">
        <v>5859</v>
      </c>
      <c r="B221" s="17" t="s">
        <v>8006</v>
      </c>
      <c r="C221" s="13" t="s">
        <v>3099</v>
      </c>
      <c r="D221" s="14" t="s">
        <v>697</v>
      </c>
      <c r="E221" s="17" t="s">
        <v>256</v>
      </c>
      <c r="F221" s="3" t="s">
        <v>12312</v>
      </c>
      <c r="G221" s="15">
        <v>2667.4594566846399</v>
      </c>
      <c r="H221" s="15">
        <v>767.44167888111497</v>
      </c>
      <c r="I221" s="15">
        <v>-1.7973373200693801</v>
      </c>
      <c r="J221" s="16">
        <v>2.8086713361058498E-11</v>
      </c>
      <c r="K221" s="16">
        <v>5.7465415536725698E-9</v>
      </c>
    </row>
    <row r="222" spans="1:11" x14ac:dyDescent="0.2">
      <c r="A222" s="12" t="s">
        <v>5856</v>
      </c>
      <c r="B222" s="17" t="s">
        <v>8006</v>
      </c>
      <c r="C222" s="13" t="s">
        <v>3034</v>
      </c>
      <c r="D222" s="14" t="s">
        <v>3033</v>
      </c>
      <c r="E222" s="17" t="s">
        <v>3547</v>
      </c>
      <c r="F222" s="3" t="s">
        <v>12312</v>
      </c>
      <c r="G222" s="15">
        <v>164.888565147912</v>
      </c>
      <c r="H222" s="15">
        <v>46.651730081383199</v>
      </c>
      <c r="I222" s="15">
        <v>-1.82148886324151</v>
      </c>
      <c r="J222" s="16">
        <v>2.2525144416383501E-4</v>
      </c>
      <c r="K222" s="16">
        <v>8.5982174395374308E-3</v>
      </c>
    </row>
    <row r="223" spans="1:11" x14ac:dyDescent="0.2">
      <c r="A223" s="12" t="s">
        <v>5854</v>
      </c>
      <c r="B223" s="17" t="s">
        <v>8006</v>
      </c>
      <c r="C223" s="13"/>
      <c r="D223" s="14" t="s">
        <v>1769</v>
      </c>
      <c r="E223" s="17" t="s">
        <v>6316</v>
      </c>
      <c r="F223" s="3" t="s">
        <v>12312</v>
      </c>
      <c r="G223" s="15">
        <v>6824.4837397093097</v>
      </c>
      <c r="H223" s="15">
        <v>1898.63901327646</v>
      </c>
      <c r="I223" s="15">
        <v>-1.84575427969602</v>
      </c>
      <c r="J223" s="16">
        <v>3.7977020733146698E-10</v>
      </c>
      <c r="K223" s="16">
        <v>6.6983607258636299E-8</v>
      </c>
    </row>
    <row r="224" spans="1:11" x14ac:dyDescent="0.2">
      <c r="A224" s="12" t="s">
        <v>5857</v>
      </c>
      <c r="B224" s="17" t="s">
        <v>8006</v>
      </c>
      <c r="C224" s="13"/>
      <c r="D224" s="14" t="s">
        <v>284</v>
      </c>
      <c r="E224" s="17" t="s">
        <v>3090</v>
      </c>
      <c r="F224" s="3" t="s">
        <v>12312</v>
      </c>
      <c r="G224" s="15">
        <v>56.342768388543803</v>
      </c>
      <c r="H224" s="15">
        <v>15.673308907796899</v>
      </c>
      <c r="I224" s="15">
        <v>-1.8459206619802</v>
      </c>
      <c r="J224" s="16">
        <v>7.6439426219781104E-3</v>
      </c>
      <c r="K224" s="16">
        <v>0.11578562193403499</v>
      </c>
    </row>
    <row r="225" spans="1:11" x14ac:dyDescent="0.2">
      <c r="A225" s="12" t="s">
        <v>5855</v>
      </c>
      <c r="B225" s="17" t="s">
        <v>8006</v>
      </c>
      <c r="C225" s="13" t="s">
        <v>3431</v>
      </c>
      <c r="D225" s="14" t="s">
        <v>3430</v>
      </c>
      <c r="E225" s="17" t="s">
        <v>1031</v>
      </c>
      <c r="F225" s="3" t="s">
        <v>12312</v>
      </c>
      <c r="G225" s="15">
        <v>412.96255099560301</v>
      </c>
      <c r="H225" s="15">
        <v>114.596916381884</v>
      </c>
      <c r="I225" s="15">
        <v>-1.8494427345178699</v>
      </c>
      <c r="J225" s="16">
        <v>3.0850118415418699E-7</v>
      </c>
      <c r="K225" s="16">
        <v>2.9773274659408804E-5</v>
      </c>
    </row>
    <row r="226" spans="1:11" x14ac:dyDescent="0.2">
      <c r="A226" s="12" t="s">
        <v>5853</v>
      </c>
      <c r="B226" s="17" t="s">
        <v>8006</v>
      </c>
      <c r="C226" s="13" t="s">
        <v>827</v>
      </c>
      <c r="D226" s="14" t="s">
        <v>826</v>
      </c>
      <c r="E226" s="17" t="s">
        <v>3508</v>
      </c>
      <c r="F226" s="3" t="s">
        <v>12312</v>
      </c>
      <c r="G226" s="15">
        <v>4185.3922844133804</v>
      </c>
      <c r="H226" s="15">
        <v>1148.1811635639999</v>
      </c>
      <c r="I226" s="15">
        <v>-1.86601255579755</v>
      </c>
      <c r="J226" s="16">
        <v>2.0107558332901298E-11</v>
      </c>
      <c r="K226" s="16">
        <v>4.2854233696996E-9</v>
      </c>
    </row>
    <row r="227" spans="1:11" x14ac:dyDescent="0.2">
      <c r="A227" s="12" t="s">
        <v>5852</v>
      </c>
      <c r="B227" s="17" t="s">
        <v>8006</v>
      </c>
      <c r="C227" s="13"/>
      <c r="D227" s="14" t="s">
        <v>1707</v>
      </c>
      <c r="E227" s="17" t="s">
        <v>4040</v>
      </c>
      <c r="F227" s="3" t="s">
        <v>12312</v>
      </c>
      <c r="G227" s="15">
        <v>492.82876473777497</v>
      </c>
      <c r="H227" s="15">
        <v>135.054816573713</v>
      </c>
      <c r="I227" s="15">
        <v>-1.8675413708768001</v>
      </c>
      <c r="J227" s="16">
        <v>5.1393763256862295E-8</v>
      </c>
      <c r="K227" s="16">
        <v>6.25902616806787E-6</v>
      </c>
    </row>
    <row r="228" spans="1:11" x14ac:dyDescent="0.2">
      <c r="A228" s="12" t="s">
        <v>5851</v>
      </c>
      <c r="B228" s="17" t="s">
        <v>8006</v>
      </c>
      <c r="C228" s="13" t="s">
        <v>2608</v>
      </c>
      <c r="D228" s="14" t="s">
        <v>2607</v>
      </c>
      <c r="E228" s="17" t="s">
        <v>1325</v>
      </c>
      <c r="F228" s="3" t="s">
        <v>12312</v>
      </c>
      <c r="G228" s="15">
        <v>101.695425541125</v>
      </c>
      <c r="H228" s="15">
        <v>26.9767070943393</v>
      </c>
      <c r="I228" s="15">
        <v>-1.91446862351263</v>
      </c>
      <c r="J228" s="16">
        <v>7.8984607846539897E-4</v>
      </c>
      <c r="K228" s="16">
        <v>2.3765074655003E-2</v>
      </c>
    </row>
    <row r="229" spans="1:11" x14ac:dyDescent="0.2">
      <c r="A229" s="12" t="s">
        <v>5850</v>
      </c>
      <c r="B229" s="17" t="s">
        <v>8006</v>
      </c>
      <c r="C229" s="13" t="s">
        <v>1545</v>
      </c>
      <c r="D229" s="14" t="s">
        <v>1544</v>
      </c>
      <c r="E229" s="17" t="s">
        <v>2422</v>
      </c>
      <c r="F229" s="3" t="s">
        <v>12312</v>
      </c>
      <c r="G229" s="15">
        <v>56.459238039992997</v>
      </c>
      <c r="H229" s="15">
        <v>14.648442188805801</v>
      </c>
      <c r="I229" s="15">
        <v>-1.94646241148694</v>
      </c>
      <c r="J229" s="16">
        <v>5.2166908039954704E-3</v>
      </c>
      <c r="K229" s="16">
        <v>9.1695441451672896E-2</v>
      </c>
    </row>
    <row r="230" spans="1:11" x14ac:dyDescent="0.2">
      <c r="A230" s="12" t="s">
        <v>5849</v>
      </c>
      <c r="B230" s="17" t="s">
        <v>8006</v>
      </c>
      <c r="C230" s="13" t="s">
        <v>3486</v>
      </c>
      <c r="D230" s="14" t="s">
        <v>3485</v>
      </c>
      <c r="E230" s="17" t="s">
        <v>886</v>
      </c>
      <c r="F230" s="3" t="s">
        <v>12312</v>
      </c>
      <c r="G230" s="15">
        <v>5752.8417374427099</v>
      </c>
      <c r="H230" s="15">
        <v>1490.5968789383401</v>
      </c>
      <c r="I230" s="15">
        <v>-1.9483846377437901</v>
      </c>
      <c r="J230" s="16">
        <v>1.3483032919747599E-11</v>
      </c>
      <c r="K230" s="16">
        <v>3.13480515384132E-9</v>
      </c>
    </row>
    <row r="231" spans="1:11" x14ac:dyDescent="0.2">
      <c r="A231" s="12" t="s">
        <v>5847</v>
      </c>
      <c r="B231" s="17" t="s">
        <v>8006</v>
      </c>
      <c r="C231" s="13"/>
      <c r="D231" s="14" t="s">
        <v>4</v>
      </c>
      <c r="E231" s="17" t="s">
        <v>6295</v>
      </c>
      <c r="F231" s="3" t="s">
        <v>12312</v>
      </c>
      <c r="G231" s="15">
        <v>456.438490920731</v>
      </c>
      <c r="H231" s="15">
        <v>118.248463408809</v>
      </c>
      <c r="I231" s="15">
        <v>-1.9485990210863902</v>
      </c>
      <c r="J231" s="16">
        <v>3.0614821498697397E-8</v>
      </c>
      <c r="K231" s="16">
        <v>4.0152515888676299E-6</v>
      </c>
    </row>
    <row r="232" spans="1:11" x14ac:dyDescent="0.2">
      <c r="A232" s="12" t="s">
        <v>5848</v>
      </c>
      <c r="B232" s="17" t="s">
        <v>8006</v>
      </c>
      <c r="C232" s="13" t="s">
        <v>3031</v>
      </c>
      <c r="D232" s="14" t="s">
        <v>3030</v>
      </c>
      <c r="E232" s="17" t="s">
        <v>3593</v>
      </c>
      <c r="F232" s="3" t="s">
        <v>12312</v>
      </c>
      <c r="G232" s="15">
        <v>1100.5822171300099</v>
      </c>
      <c r="H232" s="15">
        <v>283.57094231006698</v>
      </c>
      <c r="I232" s="15">
        <v>-1.9564853119338599</v>
      </c>
      <c r="J232" s="16">
        <v>3.5968008791542802E-12</v>
      </c>
      <c r="K232" s="16">
        <v>8.7607792842257807E-10</v>
      </c>
    </row>
    <row r="233" spans="1:11" x14ac:dyDescent="0.2">
      <c r="A233" s="12" t="s">
        <v>5846</v>
      </c>
      <c r="B233" s="17" t="s">
        <v>8006</v>
      </c>
      <c r="C233" s="13" t="s">
        <v>5845</v>
      </c>
      <c r="D233" s="14" t="s">
        <v>5844</v>
      </c>
      <c r="E233" s="17" t="s">
        <v>8016</v>
      </c>
      <c r="F233" s="3" t="s">
        <v>12319</v>
      </c>
      <c r="G233" s="15">
        <v>121.335763984132</v>
      </c>
      <c r="H233" s="15">
        <v>30.348795481131699</v>
      </c>
      <c r="I233" s="15">
        <v>-1.99929368734309</v>
      </c>
      <c r="J233" s="16">
        <v>2.7571542216645799E-4</v>
      </c>
      <c r="K233" s="16">
        <v>1.0294046601324301E-2</v>
      </c>
    </row>
    <row r="234" spans="1:11" x14ac:dyDescent="0.2">
      <c r="A234" s="12" t="s">
        <v>5843</v>
      </c>
      <c r="B234" s="17" t="s">
        <v>8006</v>
      </c>
      <c r="C234" s="13"/>
      <c r="D234" s="14" t="s">
        <v>4</v>
      </c>
      <c r="E234" s="17" t="s">
        <v>4415</v>
      </c>
      <c r="F234" s="3" t="s">
        <v>12319</v>
      </c>
      <c r="G234" s="15">
        <v>74.368446319859302</v>
      </c>
      <c r="H234" s="15">
        <v>18.442815986663799</v>
      </c>
      <c r="I234" s="15">
        <v>-2.0116316781469701</v>
      </c>
      <c r="J234" s="16">
        <v>1.6408121721704699E-3</v>
      </c>
      <c r="K234" s="16">
        <v>4.1343617047546702E-2</v>
      </c>
    </row>
    <row r="235" spans="1:11" x14ac:dyDescent="0.2">
      <c r="A235" s="12" t="s">
        <v>5842</v>
      </c>
      <c r="B235" s="17" t="s">
        <v>8006</v>
      </c>
      <c r="C235" s="13"/>
      <c r="D235" s="14" t="s">
        <v>2148</v>
      </c>
      <c r="E235" s="17" t="s">
        <v>1797</v>
      </c>
      <c r="F235" s="3" t="s">
        <v>12312</v>
      </c>
      <c r="G235" s="15">
        <v>2127.7270327169799</v>
      </c>
      <c r="H235" s="15">
        <v>524.238044415839</v>
      </c>
      <c r="I235" s="15">
        <v>-2.02101911833631</v>
      </c>
      <c r="J235" s="16">
        <v>8.2459375194729698E-14</v>
      </c>
      <c r="K235" s="16">
        <v>2.81186469414028E-11</v>
      </c>
    </row>
    <row r="236" spans="1:11" x14ac:dyDescent="0.2">
      <c r="A236" s="12" t="s">
        <v>5840</v>
      </c>
      <c r="B236" s="17" t="s">
        <v>8006</v>
      </c>
      <c r="C236" s="13"/>
      <c r="D236" s="14" t="s">
        <v>2303</v>
      </c>
      <c r="E236" s="17" t="s">
        <v>7376</v>
      </c>
      <c r="F236" s="3" t="s">
        <v>12313</v>
      </c>
      <c r="G236" s="15">
        <v>72.740583003901506</v>
      </c>
      <c r="H236" s="15">
        <v>17.354845703771598</v>
      </c>
      <c r="I236" s="15">
        <v>-2.0674219501089701</v>
      </c>
      <c r="J236" s="16">
        <v>1.3974346723930799E-3</v>
      </c>
      <c r="K236" s="16">
        <v>3.7228533069221803E-2</v>
      </c>
    </row>
    <row r="237" spans="1:11" x14ac:dyDescent="0.2">
      <c r="A237" s="12" t="s">
        <v>5841</v>
      </c>
      <c r="B237" s="17" t="s">
        <v>8006</v>
      </c>
      <c r="C237" s="13" t="s">
        <v>3097</v>
      </c>
      <c r="D237" s="14" t="s">
        <v>3096</v>
      </c>
      <c r="E237" s="17" t="s">
        <v>275</v>
      </c>
      <c r="F237" s="3" t="s">
        <v>12312</v>
      </c>
      <c r="G237" s="15">
        <v>5000.4053831681404</v>
      </c>
      <c r="H237" s="15">
        <v>1186.0764525597399</v>
      </c>
      <c r="I237" s="15">
        <v>-2.07584805234529</v>
      </c>
      <c r="J237" s="16">
        <v>3.6254261879320997E-13</v>
      </c>
      <c r="K237" s="16">
        <v>1.09082676183957E-10</v>
      </c>
    </row>
    <row r="238" spans="1:11" x14ac:dyDescent="0.2">
      <c r="A238" s="12" t="s">
        <v>5839</v>
      </c>
      <c r="B238" s="17" t="s">
        <v>8006</v>
      </c>
      <c r="C238" s="13" t="s">
        <v>1292</v>
      </c>
      <c r="D238" s="14" t="s">
        <v>1291</v>
      </c>
      <c r="E238" s="17" t="s">
        <v>3401</v>
      </c>
      <c r="F238" s="3" t="s">
        <v>12312</v>
      </c>
      <c r="G238" s="15">
        <v>4096.65046507426</v>
      </c>
      <c r="H238" s="15">
        <v>946.12010930000895</v>
      </c>
      <c r="I238" s="15">
        <v>-2.1143495548105098</v>
      </c>
      <c r="J238" s="16">
        <v>5.6073193694516303E-14</v>
      </c>
      <c r="K238" s="16">
        <v>2.0486741839103598E-11</v>
      </c>
    </row>
    <row r="239" spans="1:11" x14ac:dyDescent="0.2">
      <c r="A239" s="12" t="s">
        <v>5838</v>
      </c>
      <c r="B239" s="17" t="s">
        <v>8006</v>
      </c>
      <c r="C239" s="13" t="s">
        <v>930</v>
      </c>
      <c r="D239" s="14" t="s">
        <v>929</v>
      </c>
      <c r="E239" s="17" t="s">
        <v>3475</v>
      </c>
      <c r="F239" s="3" t="s">
        <v>12312</v>
      </c>
      <c r="G239" s="15">
        <v>69.164564830500694</v>
      </c>
      <c r="H239" s="15">
        <v>15.691338497482899</v>
      </c>
      <c r="I239" s="15">
        <v>-2.1400646674921799</v>
      </c>
      <c r="J239" s="16">
        <v>1.2345028847319799E-3</v>
      </c>
      <c r="K239" s="16">
        <v>3.3767841881367403E-2</v>
      </c>
    </row>
    <row r="240" spans="1:11" x14ac:dyDescent="0.2">
      <c r="A240" s="12" t="s">
        <v>5837</v>
      </c>
      <c r="B240" s="17" t="s">
        <v>8006</v>
      </c>
      <c r="C240" s="13" t="s">
        <v>823</v>
      </c>
      <c r="D240" s="14" t="s">
        <v>822</v>
      </c>
      <c r="E240" s="17" t="s">
        <v>3509</v>
      </c>
      <c r="F240" s="3" t="s">
        <v>12312</v>
      </c>
      <c r="G240" s="15">
        <v>9746.5552593966295</v>
      </c>
      <c r="H240" s="15">
        <v>2115.1411694478602</v>
      </c>
      <c r="I240" s="15">
        <v>-2.2041384595474298</v>
      </c>
      <c r="J240" s="16">
        <v>1.08413731971073E-12</v>
      </c>
      <c r="K240" s="16">
        <v>2.9186117843791501E-10</v>
      </c>
    </row>
    <row r="241" spans="1:11" x14ac:dyDescent="0.2">
      <c r="A241" s="12" t="s">
        <v>5836</v>
      </c>
      <c r="B241" s="17" t="s">
        <v>8006</v>
      </c>
      <c r="C241" s="13" t="s">
        <v>354</v>
      </c>
      <c r="D241" s="14" t="s">
        <v>353</v>
      </c>
      <c r="E241" s="17" t="s">
        <v>3617</v>
      </c>
      <c r="F241" s="3" t="s">
        <v>12312</v>
      </c>
      <c r="G241" s="15">
        <v>134.14435762182299</v>
      </c>
      <c r="H241" s="15">
        <v>25.843662837232099</v>
      </c>
      <c r="I241" s="15">
        <v>-2.37590390961932</v>
      </c>
      <c r="J241" s="16">
        <v>1.82465279277212E-5</v>
      </c>
      <c r="K241" s="16">
        <v>1.0980116511799299E-3</v>
      </c>
    </row>
    <row r="242" spans="1:11" x14ac:dyDescent="0.2">
      <c r="A242" s="12" t="s">
        <v>5835</v>
      </c>
      <c r="B242" s="17" t="s">
        <v>8006</v>
      </c>
      <c r="C242" s="13"/>
      <c r="D242" s="14" t="s">
        <v>1940</v>
      </c>
      <c r="E242" s="17" t="s">
        <v>2068</v>
      </c>
      <c r="F242" s="3" t="s">
        <v>12312</v>
      </c>
      <c r="G242" s="15">
        <v>49.590418517516099</v>
      </c>
      <c r="H242" s="15">
        <v>8.9381469290550992</v>
      </c>
      <c r="I242" s="15">
        <v>-2.47201373532942</v>
      </c>
      <c r="J242" s="16">
        <v>1.5942731529402601E-3</v>
      </c>
      <c r="K242" s="16">
        <v>4.05706824740769E-2</v>
      </c>
    </row>
    <row r="243" spans="1:11" x14ac:dyDescent="0.2">
      <c r="A243" s="12" t="s">
        <v>5834</v>
      </c>
      <c r="B243" s="17" t="s">
        <v>8006</v>
      </c>
      <c r="C243" s="13"/>
      <c r="D243" s="14" t="s">
        <v>1134</v>
      </c>
      <c r="E243" s="17" t="s">
        <v>2985</v>
      </c>
      <c r="F243" s="3" t="s">
        <v>12312</v>
      </c>
      <c r="G243" s="15">
        <v>2604.76455922692</v>
      </c>
      <c r="H243" s="15">
        <v>419.59512688715898</v>
      </c>
      <c r="I243" s="15">
        <v>-2.6340831474614399</v>
      </c>
      <c r="J243" s="16">
        <v>3.4846541494314598E-21</v>
      </c>
      <c r="K243" s="16">
        <v>2.5462865677631299E-18</v>
      </c>
    </row>
    <row r="244" spans="1:11" x14ac:dyDescent="0.2">
      <c r="A244" s="12" t="s">
        <v>5833</v>
      </c>
      <c r="B244" s="17" t="s">
        <v>8006</v>
      </c>
      <c r="C244" s="13" t="s">
        <v>871</v>
      </c>
      <c r="D244" s="14" t="s">
        <v>870</v>
      </c>
      <c r="E244" s="17" t="s">
        <v>820</v>
      </c>
      <c r="F244" s="3" t="s">
        <v>12312</v>
      </c>
      <c r="G244" s="15">
        <v>4425.5025487019302</v>
      </c>
      <c r="H244" s="15">
        <v>604.69038157217801</v>
      </c>
      <c r="I244" s="15">
        <v>-2.8715727569952398</v>
      </c>
      <c r="J244" s="16">
        <v>2.87457970940974E-23</v>
      </c>
      <c r="K244" s="16">
        <v>2.9406950427261696E-20</v>
      </c>
    </row>
    <row r="245" spans="1:11" x14ac:dyDescent="0.2">
      <c r="A245" s="12" t="s">
        <v>5832</v>
      </c>
      <c r="B245" s="17" t="s">
        <v>8006</v>
      </c>
      <c r="C245" s="13" t="s">
        <v>3482</v>
      </c>
      <c r="D245" s="14" t="s">
        <v>3481</v>
      </c>
      <c r="E245" s="17" t="s">
        <v>887</v>
      </c>
      <c r="F245" s="3" t="s">
        <v>12312</v>
      </c>
      <c r="G245" s="15">
        <v>4870.8579744307599</v>
      </c>
      <c r="H245" s="15">
        <v>593.57009917560697</v>
      </c>
      <c r="I245" s="15">
        <v>-3.0366855935723098</v>
      </c>
      <c r="J245" s="16">
        <v>3.2260318123417298E-25</v>
      </c>
      <c r="K245" s="16">
        <v>4.1252881800319804E-22</v>
      </c>
    </row>
    <row r="246" spans="1:11" x14ac:dyDescent="0.2">
      <c r="A246" s="12" t="s">
        <v>5831</v>
      </c>
      <c r="B246" s="17" t="s">
        <v>8006</v>
      </c>
      <c r="C246" s="13"/>
      <c r="D246" s="14" t="s">
        <v>817</v>
      </c>
      <c r="E246" s="17" t="s">
        <v>3510</v>
      </c>
      <c r="F246" s="3" t="s">
        <v>12312</v>
      </c>
      <c r="G246" s="15">
        <v>20090.601576988502</v>
      </c>
      <c r="H246" s="15">
        <v>2055.6397263066101</v>
      </c>
      <c r="I246" s="15">
        <v>-3.2888614201608002</v>
      </c>
      <c r="J246" s="16">
        <v>1.3372912925565699E-20</v>
      </c>
      <c r="K246" s="16">
        <v>7.6002721793631801E-18</v>
      </c>
    </row>
    <row r="247" spans="1:11" x14ac:dyDescent="0.2">
      <c r="A247" s="12" t="s">
        <v>5830</v>
      </c>
      <c r="B247" s="17" t="s">
        <v>8006</v>
      </c>
      <c r="C247" s="13"/>
      <c r="D247" s="14" t="s">
        <v>1134</v>
      </c>
      <c r="E247" s="17" t="s">
        <v>6422</v>
      </c>
      <c r="F247" s="3" t="s">
        <v>12312</v>
      </c>
      <c r="G247" s="15">
        <v>163.90653041489199</v>
      </c>
      <c r="H247" s="15">
        <v>16.329978984780499</v>
      </c>
      <c r="I247" s="15">
        <v>-3.3272784964921698</v>
      </c>
      <c r="J247" s="16">
        <v>3.8834374427068002E-9</v>
      </c>
      <c r="K247" s="16">
        <v>6.0193280361955398E-7</v>
      </c>
    </row>
    <row r="248" spans="1:11" x14ac:dyDescent="0.2">
      <c r="A248" s="12" t="s">
        <v>5829</v>
      </c>
      <c r="B248" s="17" t="s">
        <v>8006</v>
      </c>
      <c r="C248" s="13" t="s">
        <v>812</v>
      </c>
      <c r="D248" s="14" t="s">
        <v>811</v>
      </c>
      <c r="E248" s="17" t="s">
        <v>4757</v>
      </c>
      <c r="F248" s="3" t="s">
        <v>12312</v>
      </c>
      <c r="G248" s="15">
        <v>18355.121808308999</v>
      </c>
      <c r="H248" s="15">
        <v>1096.8287952452799</v>
      </c>
      <c r="I248" s="15">
        <v>-4.0647724313118196</v>
      </c>
      <c r="J248" s="16">
        <v>1.11409861980932E-29</v>
      </c>
      <c r="K248" s="16">
        <v>2.8493072201623399E-26</v>
      </c>
    </row>
    <row r="249" spans="1:11" x14ac:dyDescent="0.2">
      <c r="A249" s="37" t="s">
        <v>5828</v>
      </c>
      <c r="B249" s="38" t="s">
        <v>8006</v>
      </c>
      <c r="C249" s="39"/>
      <c r="D249" s="40" t="s">
        <v>4</v>
      </c>
      <c r="E249" s="38" t="s">
        <v>2964</v>
      </c>
      <c r="F249" s="35" t="s">
        <v>12312</v>
      </c>
      <c r="G249" s="41">
        <v>3856.2034603095499</v>
      </c>
      <c r="H249" s="41">
        <v>138.92130873031499</v>
      </c>
      <c r="I249" s="41">
        <v>-4.7948413606431499</v>
      </c>
      <c r="J249" s="42">
        <v>1.34785585640714E-52</v>
      </c>
      <c r="K249" s="42">
        <v>6.8942827055225194E-49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6773D-4184-3D4E-A6A6-AE0202A1E945}">
  <dimension ref="A1:A2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t="s">
        <v>12323</v>
      </c>
    </row>
    <row r="2" spans="1:1" x14ac:dyDescent="0.2">
      <c r="A2" t="s">
        <v>123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served Genes</vt:lpstr>
      <vt:lpstr>Unique Genes</vt:lpstr>
      <vt:lpstr>2a 2457T</vt:lpstr>
      <vt:lpstr>3a J17B</vt:lpstr>
      <vt:lpstr>6 CCH060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Hazen</dc:creator>
  <cp:lastModifiedBy>Microsoft Office User</cp:lastModifiedBy>
  <dcterms:created xsi:type="dcterms:W3CDTF">2019-12-06T19:40:25Z</dcterms:created>
  <dcterms:modified xsi:type="dcterms:W3CDTF">2021-08-17T21:01:01Z</dcterms:modified>
</cp:coreProperties>
</file>